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baer\Dropbox (UFL)\RILs\"/>
    </mc:Choice>
  </mc:AlternateContent>
  <bookViews>
    <workbookView xWindow="0" yWindow="0" windowWidth="23040" windowHeight="8904" activeTab="4"/>
  </bookViews>
  <sheets>
    <sheet name="RI(AI)Ls" sheetId="1" r:id="rId1"/>
    <sheet name="G0 ancestor" sheetId="3" r:id="rId2"/>
    <sheet name="MA530" sheetId="4" r:id="rId3"/>
    <sheet name="MA563" sheetId="5" r:id="rId4"/>
    <sheet name="Readme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46" i="5" l="1"/>
  <c r="Y46" i="5" s="1"/>
  <c r="T141" i="5"/>
  <c r="S141" i="5"/>
  <c r="T140" i="5"/>
  <c r="S140" i="5"/>
  <c r="T139" i="5"/>
  <c r="U139" i="5" s="1"/>
  <c r="V139" i="5" s="1"/>
  <c r="S139" i="5"/>
  <c r="T138" i="5"/>
  <c r="S138" i="5"/>
  <c r="T137" i="5"/>
  <c r="S137" i="5"/>
  <c r="T136" i="5"/>
  <c r="S136" i="5"/>
  <c r="T135" i="5"/>
  <c r="U135" i="5" s="1"/>
  <c r="V135" i="5" s="1"/>
  <c r="S135" i="5"/>
  <c r="T134" i="5"/>
  <c r="S134" i="5"/>
  <c r="T133" i="5"/>
  <c r="S133" i="5"/>
  <c r="T132" i="5"/>
  <c r="S132" i="5"/>
  <c r="T131" i="5"/>
  <c r="S131" i="5"/>
  <c r="T130" i="5"/>
  <c r="S130" i="5"/>
  <c r="T129" i="5"/>
  <c r="S129" i="5"/>
  <c r="T128" i="5"/>
  <c r="S128" i="5"/>
  <c r="T127" i="5"/>
  <c r="S127" i="5"/>
  <c r="T126" i="5"/>
  <c r="S126" i="5"/>
  <c r="T125" i="5"/>
  <c r="S125" i="5"/>
  <c r="T124" i="5"/>
  <c r="S124" i="5"/>
  <c r="T123" i="5"/>
  <c r="U123" i="5" s="1"/>
  <c r="V123" i="5" s="1"/>
  <c r="S123" i="5"/>
  <c r="T122" i="5"/>
  <c r="S122" i="5"/>
  <c r="T121" i="5"/>
  <c r="S121" i="5"/>
  <c r="T120" i="5"/>
  <c r="S120" i="5"/>
  <c r="T119" i="5"/>
  <c r="U119" i="5" s="1"/>
  <c r="V119" i="5" s="1"/>
  <c r="S119" i="5"/>
  <c r="T118" i="5"/>
  <c r="S118" i="5"/>
  <c r="T117" i="5"/>
  <c r="S117" i="5"/>
  <c r="T116" i="5"/>
  <c r="S116" i="5"/>
  <c r="T115" i="5"/>
  <c r="U115" i="5" s="1"/>
  <c r="V115" i="5" s="1"/>
  <c r="S115" i="5"/>
  <c r="T114" i="5"/>
  <c r="S114" i="5"/>
  <c r="T113" i="5"/>
  <c r="S113" i="5"/>
  <c r="T112" i="5"/>
  <c r="S112" i="5"/>
  <c r="T111" i="5"/>
  <c r="U111" i="5" s="1"/>
  <c r="V111" i="5" s="1"/>
  <c r="S111" i="5"/>
  <c r="T110" i="5"/>
  <c r="S110" i="5"/>
  <c r="T109" i="5"/>
  <c r="S109" i="5"/>
  <c r="T108" i="5"/>
  <c r="S108" i="5"/>
  <c r="T107" i="5"/>
  <c r="U107" i="5" s="1"/>
  <c r="V107" i="5" s="1"/>
  <c r="S107" i="5"/>
  <c r="T106" i="5"/>
  <c r="S106" i="5"/>
  <c r="T105" i="5"/>
  <c r="S105" i="5"/>
  <c r="T104" i="5"/>
  <c r="S104" i="5"/>
  <c r="T103" i="5"/>
  <c r="U103" i="5" s="1"/>
  <c r="V103" i="5" s="1"/>
  <c r="S103" i="5"/>
  <c r="T102" i="5"/>
  <c r="S102" i="5"/>
  <c r="T101" i="5"/>
  <c r="S101" i="5"/>
  <c r="T100" i="5"/>
  <c r="S100" i="5"/>
  <c r="T99" i="5"/>
  <c r="S99" i="5"/>
  <c r="T98" i="5"/>
  <c r="S98" i="5"/>
  <c r="T97" i="5"/>
  <c r="S97" i="5"/>
  <c r="T96" i="5"/>
  <c r="S96" i="5"/>
  <c r="T95" i="5"/>
  <c r="S95" i="5"/>
  <c r="T94" i="5"/>
  <c r="S94" i="5"/>
  <c r="T93" i="5"/>
  <c r="S93" i="5"/>
  <c r="T92" i="5"/>
  <c r="S92" i="5"/>
  <c r="T91" i="5"/>
  <c r="U91" i="5" s="1"/>
  <c r="S91" i="5"/>
  <c r="T90" i="5"/>
  <c r="S90" i="5"/>
  <c r="T89" i="5"/>
  <c r="S89" i="5"/>
  <c r="T88" i="5"/>
  <c r="S88" i="5"/>
  <c r="T87" i="5"/>
  <c r="U87" i="5" s="1"/>
  <c r="V87" i="5" s="1"/>
  <c r="S87" i="5"/>
  <c r="T86" i="5"/>
  <c r="S86" i="5"/>
  <c r="T85" i="5"/>
  <c r="S85" i="5"/>
  <c r="T84" i="5"/>
  <c r="S84" i="5"/>
  <c r="T83" i="5"/>
  <c r="U83" i="5" s="1"/>
  <c r="V83" i="5" s="1"/>
  <c r="S83" i="5"/>
  <c r="T82" i="5"/>
  <c r="S82" i="5"/>
  <c r="T81" i="5"/>
  <c r="S81" i="5"/>
  <c r="T80" i="5"/>
  <c r="S80" i="5"/>
  <c r="T79" i="5"/>
  <c r="U79" i="5" s="1"/>
  <c r="V79" i="5" s="1"/>
  <c r="S79" i="5"/>
  <c r="T78" i="5"/>
  <c r="S78" i="5"/>
  <c r="U78" i="5" s="1"/>
  <c r="V78" i="5" s="1"/>
  <c r="T77" i="5"/>
  <c r="S77" i="5"/>
  <c r="T76" i="5"/>
  <c r="S76" i="5"/>
  <c r="T75" i="5"/>
  <c r="U75" i="5" s="1"/>
  <c r="V75" i="5" s="1"/>
  <c r="S75" i="5"/>
  <c r="T74" i="5"/>
  <c r="S74" i="5"/>
  <c r="T73" i="5"/>
  <c r="S73" i="5"/>
  <c r="T72" i="5"/>
  <c r="S72" i="5"/>
  <c r="T71" i="5"/>
  <c r="U71" i="5" s="1"/>
  <c r="V71" i="5" s="1"/>
  <c r="S71" i="5"/>
  <c r="T70" i="5"/>
  <c r="S70" i="5"/>
  <c r="T69" i="5"/>
  <c r="S69" i="5"/>
  <c r="T68" i="5"/>
  <c r="S68" i="5"/>
  <c r="T67" i="5"/>
  <c r="S67" i="5"/>
  <c r="T66" i="5"/>
  <c r="S66" i="5"/>
  <c r="T65" i="5"/>
  <c r="S65" i="5"/>
  <c r="T64" i="5"/>
  <c r="S64" i="5"/>
  <c r="T63" i="5"/>
  <c r="S63" i="5"/>
  <c r="T62" i="5"/>
  <c r="S62" i="5"/>
  <c r="T61" i="5"/>
  <c r="S61" i="5"/>
  <c r="T60" i="5"/>
  <c r="S60" i="5"/>
  <c r="T59" i="5"/>
  <c r="U59" i="5" s="1"/>
  <c r="V59" i="5" s="1"/>
  <c r="S59" i="5"/>
  <c r="T58" i="5"/>
  <c r="S58" i="5"/>
  <c r="T57" i="5"/>
  <c r="S57" i="5"/>
  <c r="T56" i="5"/>
  <c r="S56" i="5"/>
  <c r="T55" i="5"/>
  <c r="U55" i="5" s="1"/>
  <c r="V55" i="5" s="1"/>
  <c r="S55" i="5"/>
  <c r="T54" i="5"/>
  <c r="S54" i="5"/>
  <c r="T53" i="5"/>
  <c r="S53" i="5"/>
  <c r="T52" i="5"/>
  <c r="S52" i="5"/>
  <c r="T51" i="5"/>
  <c r="U51" i="5" s="1"/>
  <c r="V51" i="5" s="1"/>
  <c r="S51" i="5"/>
  <c r="T50" i="5"/>
  <c r="S50" i="5"/>
  <c r="T49" i="5"/>
  <c r="S49" i="5"/>
  <c r="T48" i="5"/>
  <c r="S48" i="5"/>
  <c r="T47" i="5"/>
  <c r="U47" i="5" s="1"/>
  <c r="V47" i="5" s="1"/>
  <c r="S47" i="5"/>
  <c r="T46" i="5"/>
  <c r="S46" i="5"/>
  <c r="U46" i="5" s="1"/>
  <c r="V46" i="5" s="1"/>
  <c r="T45" i="5"/>
  <c r="S45" i="5"/>
  <c r="T44" i="5"/>
  <c r="S44" i="5"/>
  <c r="T43" i="5"/>
  <c r="U43" i="5" s="1"/>
  <c r="V43" i="5" s="1"/>
  <c r="S43" i="5"/>
  <c r="T42" i="5"/>
  <c r="S42" i="5"/>
  <c r="T41" i="5"/>
  <c r="S41" i="5"/>
  <c r="T40" i="5"/>
  <c r="S40" i="5"/>
  <c r="T39" i="5"/>
  <c r="U39" i="5" s="1"/>
  <c r="V39" i="5" s="1"/>
  <c r="S39" i="5"/>
  <c r="T38" i="5"/>
  <c r="S38" i="5"/>
  <c r="T37" i="5"/>
  <c r="S37" i="5"/>
  <c r="T36" i="5"/>
  <c r="S36" i="5"/>
  <c r="T35" i="5"/>
  <c r="S35" i="5"/>
  <c r="T34" i="5"/>
  <c r="S34" i="5"/>
  <c r="T33" i="5"/>
  <c r="S33" i="5"/>
  <c r="T32" i="5"/>
  <c r="S32" i="5"/>
  <c r="T31" i="5"/>
  <c r="S31" i="5"/>
  <c r="T30" i="5"/>
  <c r="S30" i="5"/>
  <c r="T29" i="5"/>
  <c r="S29" i="5"/>
  <c r="T28" i="5"/>
  <c r="S28" i="5"/>
  <c r="T27" i="5"/>
  <c r="U27" i="5" s="1"/>
  <c r="S27" i="5"/>
  <c r="T26" i="5"/>
  <c r="S26" i="5"/>
  <c r="T25" i="5"/>
  <c r="S25" i="5"/>
  <c r="T24" i="5"/>
  <c r="S24" i="5"/>
  <c r="T23" i="5"/>
  <c r="U23" i="5" s="1"/>
  <c r="V23" i="5" s="1"/>
  <c r="S23" i="5"/>
  <c r="T22" i="5"/>
  <c r="S22" i="5"/>
  <c r="T21" i="5"/>
  <c r="S21" i="5"/>
  <c r="T20" i="5"/>
  <c r="S20" i="5"/>
  <c r="T19" i="5"/>
  <c r="U19" i="5" s="1"/>
  <c r="V19" i="5" s="1"/>
  <c r="S19" i="5"/>
  <c r="T18" i="5"/>
  <c r="S18" i="5"/>
  <c r="T17" i="5"/>
  <c r="S17" i="5"/>
  <c r="T16" i="5"/>
  <c r="S16" i="5"/>
  <c r="T15" i="5"/>
  <c r="U15" i="5" s="1"/>
  <c r="V15" i="5" s="1"/>
  <c r="S15" i="5"/>
  <c r="T14" i="5"/>
  <c r="S14" i="5"/>
  <c r="U14" i="5" s="1"/>
  <c r="V14" i="5" s="1"/>
  <c r="T13" i="5"/>
  <c r="S13" i="5"/>
  <c r="T12" i="5"/>
  <c r="S12" i="5"/>
  <c r="T11" i="5"/>
  <c r="U11" i="5" s="1"/>
  <c r="V11" i="5" s="1"/>
  <c r="S11" i="5"/>
  <c r="T10" i="5"/>
  <c r="S10" i="5"/>
  <c r="T9" i="5"/>
  <c r="S9" i="5"/>
  <c r="T8" i="5"/>
  <c r="S8" i="5"/>
  <c r="T7" i="5"/>
  <c r="U7" i="5" s="1"/>
  <c r="V7" i="5" s="1"/>
  <c r="S7" i="5"/>
  <c r="T6" i="5"/>
  <c r="S6" i="5"/>
  <c r="T5" i="5"/>
  <c r="S5" i="5"/>
  <c r="T4" i="5"/>
  <c r="S4" i="5"/>
  <c r="T3" i="5"/>
  <c r="S3" i="5"/>
  <c r="T2" i="5"/>
  <c r="S2" i="5"/>
  <c r="U2" i="5" s="1"/>
  <c r="V2" i="5" s="1"/>
  <c r="T134" i="4"/>
  <c r="S134" i="4"/>
  <c r="T133" i="4"/>
  <c r="S133" i="4"/>
  <c r="T132" i="4"/>
  <c r="S132" i="4"/>
  <c r="T131" i="4"/>
  <c r="S131" i="4"/>
  <c r="T130" i="4"/>
  <c r="S130" i="4"/>
  <c r="T129" i="4"/>
  <c r="S129" i="4"/>
  <c r="T128" i="4"/>
  <c r="S128" i="4"/>
  <c r="T127" i="4"/>
  <c r="S127" i="4"/>
  <c r="T126" i="4"/>
  <c r="S126" i="4"/>
  <c r="U126" i="4" s="1"/>
  <c r="V126" i="4" s="1"/>
  <c r="T125" i="4"/>
  <c r="S125" i="4"/>
  <c r="T124" i="4"/>
  <c r="S124" i="4"/>
  <c r="T123" i="4"/>
  <c r="S123" i="4"/>
  <c r="T122" i="4"/>
  <c r="S122" i="4"/>
  <c r="T121" i="4"/>
  <c r="S121" i="4"/>
  <c r="T120" i="4"/>
  <c r="S120" i="4"/>
  <c r="T119" i="4"/>
  <c r="S119" i="4"/>
  <c r="T118" i="4"/>
  <c r="S118" i="4"/>
  <c r="T117" i="4"/>
  <c r="S117" i="4"/>
  <c r="T116" i="4"/>
  <c r="S116" i="4"/>
  <c r="T115" i="4"/>
  <c r="S115" i="4"/>
  <c r="T114" i="4"/>
  <c r="S114" i="4"/>
  <c r="T113" i="4"/>
  <c r="S113" i="4"/>
  <c r="T112" i="4"/>
  <c r="S112" i="4"/>
  <c r="T111" i="4"/>
  <c r="S111" i="4"/>
  <c r="T110" i="4"/>
  <c r="S110" i="4"/>
  <c r="T109" i="4"/>
  <c r="S109" i="4"/>
  <c r="T108" i="4"/>
  <c r="S108" i="4"/>
  <c r="T107" i="4"/>
  <c r="S107" i="4"/>
  <c r="T106" i="4"/>
  <c r="S106" i="4"/>
  <c r="T105" i="4"/>
  <c r="S105" i="4"/>
  <c r="T104" i="4"/>
  <c r="S104" i="4"/>
  <c r="T103" i="4"/>
  <c r="S103" i="4"/>
  <c r="T102" i="4"/>
  <c r="S102" i="4"/>
  <c r="T101" i="4"/>
  <c r="S101" i="4"/>
  <c r="T100" i="4"/>
  <c r="S100" i="4"/>
  <c r="T99" i="4"/>
  <c r="S99" i="4"/>
  <c r="T98" i="4"/>
  <c r="S98" i="4"/>
  <c r="U98" i="4" s="1"/>
  <c r="V98" i="4" s="1"/>
  <c r="T97" i="4"/>
  <c r="S97" i="4"/>
  <c r="T96" i="4"/>
  <c r="S96" i="4"/>
  <c r="T95" i="4"/>
  <c r="S95" i="4"/>
  <c r="T94" i="4"/>
  <c r="S94" i="4"/>
  <c r="T93" i="4"/>
  <c r="S93" i="4"/>
  <c r="T92" i="4"/>
  <c r="S92" i="4"/>
  <c r="T91" i="4"/>
  <c r="S91" i="4"/>
  <c r="T90" i="4"/>
  <c r="S90" i="4"/>
  <c r="T89" i="4"/>
  <c r="S89" i="4"/>
  <c r="T88" i="4"/>
  <c r="S88" i="4"/>
  <c r="T87" i="4"/>
  <c r="S87" i="4"/>
  <c r="T86" i="4"/>
  <c r="S86" i="4"/>
  <c r="T85" i="4"/>
  <c r="S85" i="4"/>
  <c r="T84" i="4"/>
  <c r="S84" i="4"/>
  <c r="T83" i="4"/>
  <c r="S83" i="4"/>
  <c r="T82" i="4"/>
  <c r="S82" i="4"/>
  <c r="T81" i="4"/>
  <c r="S81" i="4"/>
  <c r="T80" i="4"/>
  <c r="S80" i="4"/>
  <c r="T79" i="4"/>
  <c r="S79" i="4"/>
  <c r="T78" i="4"/>
  <c r="S78" i="4"/>
  <c r="U78" i="4" s="1"/>
  <c r="V78" i="4" s="1"/>
  <c r="T77" i="4"/>
  <c r="S77" i="4"/>
  <c r="T76" i="4"/>
  <c r="S76" i="4"/>
  <c r="T75" i="4"/>
  <c r="S75" i="4"/>
  <c r="T74" i="4"/>
  <c r="S74" i="4"/>
  <c r="T73" i="4"/>
  <c r="S73" i="4"/>
  <c r="T72" i="4"/>
  <c r="S72" i="4"/>
  <c r="T71" i="4"/>
  <c r="S71" i="4"/>
  <c r="T70" i="4"/>
  <c r="S70" i="4"/>
  <c r="T69" i="4"/>
  <c r="S69" i="4"/>
  <c r="T68" i="4"/>
  <c r="S68" i="4"/>
  <c r="T67" i="4"/>
  <c r="S67" i="4"/>
  <c r="T66" i="4"/>
  <c r="S66" i="4"/>
  <c r="T65" i="4"/>
  <c r="S65" i="4"/>
  <c r="T64" i="4"/>
  <c r="S64" i="4"/>
  <c r="T63" i="4"/>
  <c r="S63" i="4"/>
  <c r="T62" i="4"/>
  <c r="S62" i="4"/>
  <c r="T61" i="4"/>
  <c r="S61" i="4"/>
  <c r="T60" i="4"/>
  <c r="S60" i="4"/>
  <c r="T59" i="4"/>
  <c r="S59" i="4"/>
  <c r="T58" i="4"/>
  <c r="S58" i="4"/>
  <c r="U58" i="4" s="1"/>
  <c r="V58" i="4" s="1"/>
  <c r="T57" i="4"/>
  <c r="S57" i="4"/>
  <c r="T56" i="4"/>
  <c r="S56" i="4"/>
  <c r="T55" i="4"/>
  <c r="S55" i="4"/>
  <c r="T54" i="4"/>
  <c r="S54" i="4"/>
  <c r="T53" i="4"/>
  <c r="S53" i="4"/>
  <c r="T52" i="4"/>
  <c r="S52" i="4"/>
  <c r="T51" i="4"/>
  <c r="S51" i="4"/>
  <c r="T50" i="4"/>
  <c r="S50" i="4"/>
  <c r="T49" i="4"/>
  <c r="S49" i="4"/>
  <c r="T48" i="4"/>
  <c r="S48" i="4"/>
  <c r="T47" i="4"/>
  <c r="S47" i="4"/>
  <c r="T46" i="4"/>
  <c r="S46" i="4"/>
  <c r="T45" i="4"/>
  <c r="S45" i="4"/>
  <c r="T44" i="4"/>
  <c r="S44" i="4"/>
  <c r="T43" i="4"/>
  <c r="S43" i="4"/>
  <c r="T42" i="4"/>
  <c r="S42" i="4"/>
  <c r="T41" i="4"/>
  <c r="S41" i="4"/>
  <c r="T40" i="4"/>
  <c r="S40" i="4"/>
  <c r="T39" i="4"/>
  <c r="S39" i="4"/>
  <c r="T38" i="4"/>
  <c r="S38" i="4"/>
  <c r="T37" i="4"/>
  <c r="S37" i="4"/>
  <c r="T36" i="4"/>
  <c r="S36" i="4"/>
  <c r="T35" i="4"/>
  <c r="S35" i="4"/>
  <c r="T34" i="4"/>
  <c r="S34" i="4"/>
  <c r="T33" i="4"/>
  <c r="S33" i="4"/>
  <c r="T32" i="4"/>
  <c r="S32" i="4"/>
  <c r="T31" i="4"/>
  <c r="S31" i="4"/>
  <c r="T30" i="4"/>
  <c r="S30" i="4"/>
  <c r="T29" i="4"/>
  <c r="S29" i="4"/>
  <c r="T28" i="4"/>
  <c r="S28" i="4"/>
  <c r="T27" i="4"/>
  <c r="S27" i="4"/>
  <c r="T26" i="4"/>
  <c r="S26" i="4"/>
  <c r="T25" i="4"/>
  <c r="S25" i="4"/>
  <c r="T24" i="4"/>
  <c r="S24" i="4"/>
  <c r="T23" i="4"/>
  <c r="S23" i="4"/>
  <c r="T22" i="4"/>
  <c r="S22" i="4"/>
  <c r="T21" i="4"/>
  <c r="S21" i="4"/>
  <c r="T20" i="4"/>
  <c r="S20" i="4"/>
  <c r="T19" i="4"/>
  <c r="S19" i="4"/>
  <c r="T18" i="4"/>
  <c r="S18" i="4"/>
  <c r="T17" i="4"/>
  <c r="S17" i="4"/>
  <c r="T16" i="4"/>
  <c r="S16" i="4"/>
  <c r="T15" i="4"/>
  <c r="S15" i="4"/>
  <c r="T14" i="4"/>
  <c r="S14" i="4"/>
  <c r="T13" i="4"/>
  <c r="S13" i="4"/>
  <c r="T12" i="4"/>
  <c r="S12" i="4"/>
  <c r="T11" i="4"/>
  <c r="S11" i="4"/>
  <c r="T10" i="4"/>
  <c r="S10" i="4"/>
  <c r="T9" i="4"/>
  <c r="S9" i="4"/>
  <c r="T8" i="4"/>
  <c r="S8" i="4"/>
  <c r="T7" i="4"/>
  <c r="S7" i="4"/>
  <c r="T6" i="4"/>
  <c r="S6" i="4"/>
  <c r="T5" i="4"/>
  <c r="S5" i="4"/>
  <c r="T4" i="4"/>
  <c r="S4" i="4"/>
  <c r="T3" i="4"/>
  <c r="S3" i="4"/>
  <c r="T2" i="4"/>
  <c r="S2" i="4"/>
  <c r="T137" i="3"/>
  <c r="S137" i="3"/>
  <c r="T136" i="3"/>
  <c r="S136" i="3"/>
  <c r="U136" i="3" s="1"/>
  <c r="V136" i="3" s="1"/>
  <c r="T135" i="3"/>
  <c r="S135" i="3"/>
  <c r="T134" i="3"/>
  <c r="S134" i="3"/>
  <c r="T133" i="3"/>
  <c r="S133" i="3"/>
  <c r="T132" i="3"/>
  <c r="S132" i="3"/>
  <c r="U132" i="3" s="1"/>
  <c r="V132" i="3" s="1"/>
  <c r="T131" i="3"/>
  <c r="S131" i="3"/>
  <c r="T130" i="3"/>
  <c r="S130" i="3"/>
  <c r="T129" i="3"/>
  <c r="S129" i="3"/>
  <c r="T128" i="3"/>
  <c r="S128" i="3"/>
  <c r="U128" i="3" s="1"/>
  <c r="V128" i="3" s="1"/>
  <c r="T127" i="3"/>
  <c r="S127" i="3"/>
  <c r="T126" i="3"/>
  <c r="S126" i="3"/>
  <c r="T125" i="3"/>
  <c r="S125" i="3"/>
  <c r="T124" i="3"/>
  <c r="S124" i="3"/>
  <c r="T123" i="3"/>
  <c r="S123" i="3"/>
  <c r="T122" i="3"/>
  <c r="S122" i="3"/>
  <c r="T121" i="3"/>
  <c r="S121" i="3"/>
  <c r="T120" i="3"/>
  <c r="S120" i="3"/>
  <c r="U120" i="3" s="1"/>
  <c r="V120" i="3" s="1"/>
  <c r="T119" i="3"/>
  <c r="S119" i="3"/>
  <c r="T118" i="3"/>
  <c r="S118" i="3"/>
  <c r="T117" i="3"/>
  <c r="S117" i="3"/>
  <c r="T116" i="3"/>
  <c r="S116" i="3"/>
  <c r="T115" i="3"/>
  <c r="S115" i="3"/>
  <c r="T114" i="3"/>
  <c r="S114" i="3"/>
  <c r="T113" i="3"/>
  <c r="S113" i="3"/>
  <c r="T112" i="3"/>
  <c r="S112" i="3"/>
  <c r="T111" i="3"/>
  <c r="S111" i="3"/>
  <c r="T110" i="3"/>
  <c r="S110" i="3"/>
  <c r="T109" i="3"/>
  <c r="S109" i="3"/>
  <c r="T108" i="3"/>
  <c r="S108" i="3"/>
  <c r="T107" i="3"/>
  <c r="S107" i="3"/>
  <c r="T106" i="3"/>
  <c r="S106" i="3"/>
  <c r="T105" i="3"/>
  <c r="S105" i="3"/>
  <c r="T104" i="3"/>
  <c r="S104" i="3"/>
  <c r="T103" i="3"/>
  <c r="S103" i="3"/>
  <c r="T102" i="3"/>
  <c r="S102" i="3"/>
  <c r="T101" i="3"/>
  <c r="S101" i="3"/>
  <c r="T100" i="3"/>
  <c r="S100" i="3"/>
  <c r="T99" i="3"/>
  <c r="S99" i="3"/>
  <c r="T98" i="3"/>
  <c r="S98" i="3"/>
  <c r="T97" i="3"/>
  <c r="S97" i="3"/>
  <c r="T96" i="3"/>
  <c r="S96" i="3"/>
  <c r="T95" i="3"/>
  <c r="S95" i="3"/>
  <c r="T94" i="3"/>
  <c r="S94" i="3"/>
  <c r="T93" i="3"/>
  <c r="S93" i="3"/>
  <c r="T92" i="3"/>
  <c r="S92" i="3"/>
  <c r="T91" i="3"/>
  <c r="S91" i="3"/>
  <c r="T90" i="3"/>
  <c r="S90" i="3"/>
  <c r="T89" i="3"/>
  <c r="S89" i="3"/>
  <c r="T88" i="3"/>
  <c r="S88" i="3"/>
  <c r="U88" i="3" s="1"/>
  <c r="V88" i="3" s="1"/>
  <c r="T87" i="3"/>
  <c r="S87" i="3"/>
  <c r="T86" i="3"/>
  <c r="S86" i="3"/>
  <c r="T85" i="3"/>
  <c r="S85" i="3"/>
  <c r="T84" i="3"/>
  <c r="S84" i="3"/>
  <c r="T83" i="3"/>
  <c r="S83" i="3"/>
  <c r="U83" i="3" s="1"/>
  <c r="T82" i="3"/>
  <c r="S82" i="3"/>
  <c r="T81" i="3"/>
  <c r="S81" i="3"/>
  <c r="T80" i="3"/>
  <c r="S80" i="3"/>
  <c r="T79" i="3"/>
  <c r="S79" i="3"/>
  <c r="T78" i="3"/>
  <c r="S78" i="3"/>
  <c r="T77" i="3"/>
  <c r="S77" i="3"/>
  <c r="T76" i="3"/>
  <c r="S76" i="3"/>
  <c r="T75" i="3"/>
  <c r="S75" i="3"/>
  <c r="T74" i="3"/>
  <c r="S74" i="3"/>
  <c r="T73" i="3"/>
  <c r="S73" i="3"/>
  <c r="T72" i="3"/>
  <c r="S72" i="3"/>
  <c r="T71" i="3"/>
  <c r="S71" i="3"/>
  <c r="T70" i="3"/>
  <c r="S70" i="3"/>
  <c r="T69" i="3"/>
  <c r="S69" i="3"/>
  <c r="T68" i="3"/>
  <c r="S68" i="3"/>
  <c r="T67" i="3"/>
  <c r="S67" i="3"/>
  <c r="T66" i="3"/>
  <c r="S66" i="3"/>
  <c r="T65" i="3"/>
  <c r="S65" i="3"/>
  <c r="T64" i="3"/>
  <c r="S64" i="3"/>
  <c r="T63" i="3"/>
  <c r="S63" i="3"/>
  <c r="U63" i="3" s="1"/>
  <c r="T62" i="3"/>
  <c r="S62" i="3"/>
  <c r="T61" i="3"/>
  <c r="S61" i="3"/>
  <c r="T60" i="3"/>
  <c r="S60" i="3"/>
  <c r="T59" i="3"/>
  <c r="S59" i="3"/>
  <c r="T58" i="3"/>
  <c r="S58" i="3"/>
  <c r="T57" i="3"/>
  <c r="S57" i="3"/>
  <c r="T56" i="3"/>
  <c r="S56" i="3"/>
  <c r="T55" i="3"/>
  <c r="S55" i="3"/>
  <c r="T54" i="3"/>
  <c r="S54" i="3"/>
  <c r="T53" i="3"/>
  <c r="S53" i="3"/>
  <c r="T52" i="3"/>
  <c r="S52" i="3"/>
  <c r="T51" i="3"/>
  <c r="S51" i="3"/>
  <c r="U51" i="3" s="1"/>
  <c r="T50" i="3"/>
  <c r="S50" i="3"/>
  <c r="T49" i="3"/>
  <c r="S49" i="3"/>
  <c r="T48" i="3"/>
  <c r="S48" i="3"/>
  <c r="T47" i="3"/>
  <c r="S47" i="3"/>
  <c r="T46" i="3"/>
  <c r="S46" i="3"/>
  <c r="T45" i="3"/>
  <c r="S45" i="3"/>
  <c r="T44" i="3"/>
  <c r="S44" i="3"/>
  <c r="T43" i="3"/>
  <c r="S43" i="3"/>
  <c r="T42" i="3"/>
  <c r="S42" i="3"/>
  <c r="T41" i="3"/>
  <c r="S41" i="3"/>
  <c r="T40" i="3"/>
  <c r="S40" i="3"/>
  <c r="T39" i="3"/>
  <c r="S39" i="3"/>
  <c r="T38" i="3"/>
  <c r="S38" i="3"/>
  <c r="T37" i="3"/>
  <c r="S37" i="3"/>
  <c r="T36" i="3"/>
  <c r="S36" i="3"/>
  <c r="T35" i="3"/>
  <c r="S35" i="3"/>
  <c r="T34" i="3"/>
  <c r="S34" i="3"/>
  <c r="T33" i="3"/>
  <c r="S33" i="3"/>
  <c r="T32" i="3"/>
  <c r="S32" i="3"/>
  <c r="T31" i="3"/>
  <c r="S31" i="3"/>
  <c r="T30" i="3"/>
  <c r="S30" i="3"/>
  <c r="T29" i="3"/>
  <c r="S29" i="3"/>
  <c r="T28" i="3"/>
  <c r="S28" i="3"/>
  <c r="T27" i="3"/>
  <c r="S27" i="3"/>
  <c r="T26" i="3"/>
  <c r="S26" i="3"/>
  <c r="T25" i="3"/>
  <c r="S25" i="3"/>
  <c r="T24" i="3"/>
  <c r="S24" i="3"/>
  <c r="T23" i="3"/>
  <c r="S23" i="3"/>
  <c r="T22" i="3"/>
  <c r="S22" i="3"/>
  <c r="T21" i="3"/>
  <c r="S21" i="3"/>
  <c r="T20" i="3"/>
  <c r="S20" i="3"/>
  <c r="T19" i="3"/>
  <c r="S19" i="3"/>
  <c r="T18" i="3"/>
  <c r="S18" i="3"/>
  <c r="T17" i="3"/>
  <c r="S17" i="3"/>
  <c r="T16" i="3"/>
  <c r="S16" i="3"/>
  <c r="T15" i="3"/>
  <c r="S15" i="3"/>
  <c r="T14" i="3"/>
  <c r="S14" i="3"/>
  <c r="T13" i="3"/>
  <c r="S13" i="3"/>
  <c r="T12" i="3"/>
  <c r="S12" i="3"/>
  <c r="T11" i="3"/>
  <c r="S11" i="3"/>
  <c r="T10" i="3"/>
  <c r="S10" i="3"/>
  <c r="T9" i="3"/>
  <c r="S9" i="3"/>
  <c r="T8" i="3"/>
  <c r="S8" i="3"/>
  <c r="T7" i="3"/>
  <c r="S7" i="3"/>
  <c r="T6" i="3"/>
  <c r="S6" i="3"/>
  <c r="T5" i="3"/>
  <c r="S5" i="3"/>
  <c r="T4" i="3"/>
  <c r="S4" i="3"/>
  <c r="T3" i="3"/>
  <c r="S3" i="3"/>
  <c r="T2" i="3"/>
  <c r="S2" i="3"/>
  <c r="U12" i="5" l="1"/>
  <c r="V12" i="5" s="1"/>
  <c r="U28" i="5"/>
  <c r="V28" i="5" s="1"/>
  <c r="U40" i="5"/>
  <c r="V40" i="5" s="1"/>
  <c r="U52" i="5"/>
  <c r="V52" i="5" s="1"/>
  <c r="U60" i="5"/>
  <c r="V60" i="5" s="1"/>
  <c r="U64" i="5"/>
  <c r="V64" i="5" s="1"/>
  <c r="U72" i="5"/>
  <c r="V72" i="5" s="1"/>
  <c r="U84" i="5"/>
  <c r="V84" i="5" s="1"/>
  <c r="U88" i="5"/>
  <c r="V88" i="5" s="1"/>
  <c r="U92" i="5"/>
  <c r="V92" i="5" s="1"/>
  <c r="U96" i="5"/>
  <c r="V96" i="5" s="1"/>
  <c r="U100" i="5"/>
  <c r="V100" i="5" s="1"/>
  <c r="U104" i="5"/>
  <c r="V104" i="5" s="1"/>
  <c r="U108" i="5"/>
  <c r="V108" i="5" s="1"/>
  <c r="U112" i="5"/>
  <c r="U116" i="5"/>
  <c r="V116" i="5" s="1"/>
  <c r="U120" i="5"/>
  <c r="V120" i="5" s="1"/>
  <c r="U124" i="5"/>
  <c r="V124" i="5" s="1"/>
  <c r="U128" i="5"/>
  <c r="V128" i="5" s="1"/>
  <c r="U132" i="5"/>
  <c r="V132" i="5" s="1"/>
  <c r="U136" i="5"/>
  <c r="V136" i="5" s="1"/>
  <c r="U140" i="5"/>
  <c r="V140" i="5" s="1"/>
  <c r="X59" i="5"/>
  <c r="Y59" i="5" s="1"/>
  <c r="U29" i="5"/>
  <c r="V29" i="5" s="1"/>
  <c r="U57" i="5"/>
  <c r="V57" i="5" s="1"/>
  <c r="U85" i="5"/>
  <c r="U121" i="5"/>
  <c r="V121" i="5" s="1"/>
  <c r="X78" i="5"/>
  <c r="Y78" i="5" s="1"/>
  <c r="U8" i="5"/>
  <c r="U20" i="5"/>
  <c r="V20" i="5" s="1"/>
  <c r="U36" i="5"/>
  <c r="V36" i="5" s="1"/>
  <c r="U68" i="5"/>
  <c r="V68" i="5" s="1"/>
  <c r="U24" i="5"/>
  <c r="V24" i="5" s="1"/>
  <c r="U44" i="5"/>
  <c r="V44" i="5" s="1"/>
  <c r="U76" i="5"/>
  <c r="V76" i="5" s="1"/>
  <c r="X2" i="5"/>
  <c r="Y2" i="5" s="1"/>
  <c r="X47" i="5"/>
  <c r="Y47" i="5" s="1"/>
  <c r="U4" i="5"/>
  <c r="V4" i="5" s="1"/>
  <c r="U16" i="5"/>
  <c r="V16" i="5" s="1"/>
  <c r="X16" i="5" s="1"/>
  <c r="Y16" i="5" s="1"/>
  <c r="U32" i="5"/>
  <c r="V32" i="5" s="1"/>
  <c r="U48" i="5"/>
  <c r="V48" i="5" s="1"/>
  <c r="U56" i="5"/>
  <c r="V56" i="5" s="1"/>
  <c r="U80" i="5"/>
  <c r="V80" i="5" s="1"/>
  <c r="X79" i="5"/>
  <c r="Y79" i="5" s="1"/>
  <c r="X14" i="5"/>
  <c r="Y14" i="5" s="1"/>
  <c r="X111" i="5"/>
  <c r="Y111" i="5" s="1"/>
  <c r="X15" i="5"/>
  <c r="Y15" i="5" s="1"/>
  <c r="X123" i="5"/>
  <c r="Y123" i="5" s="1"/>
  <c r="U4" i="4"/>
  <c r="U12" i="4"/>
  <c r="U16" i="4"/>
  <c r="V16" i="4" s="1"/>
  <c r="U20" i="4"/>
  <c r="U24" i="4"/>
  <c r="V24" i="4" s="1"/>
  <c r="U28" i="4"/>
  <c r="U32" i="4"/>
  <c r="V32" i="4" s="1"/>
  <c r="U36" i="4"/>
  <c r="U40" i="4"/>
  <c r="V40" i="4" s="1"/>
  <c r="U44" i="4"/>
  <c r="U48" i="4"/>
  <c r="V48" i="4" s="1"/>
  <c r="U52" i="4"/>
  <c r="U56" i="4"/>
  <c r="V56" i="4" s="1"/>
  <c r="U60" i="4"/>
  <c r="U64" i="4"/>
  <c r="V64" i="4" s="1"/>
  <c r="U68" i="4"/>
  <c r="U76" i="4"/>
  <c r="U80" i="4"/>
  <c r="V80" i="4" s="1"/>
  <c r="U88" i="4"/>
  <c r="V88" i="4" s="1"/>
  <c r="U92" i="4"/>
  <c r="U96" i="4"/>
  <c r="V96" i="4" s="1"/>
  <c r="U100" i="4"/>
  <c r="U108" i="4"/>
  <c r="U112" i="4"/>
  <c r="V112" i="4" s="1"/>
  <c r="U120" i="4"/>
  <c r="V120" i="4" s="1"/>
  <c r="U124" i="4"/>
  <c r="U128" i="4"/>
  <c r="V128" i="4" s="1"/>
  <c r="U132" i="4"/>
  <c r="U8" i="4"/>
  <c r="V8" i="4" s="1"/>
  <c r="U73" i="4"/>
  <c r="V73" i="4" s="1"/>
  <c r="U97" i="4"/>
  <c r="V97" i="4" s="1"/>
  <c r="X97" i="4" s="1"/>
  <c r="Y97" i="4" s="1"/>
  <c r="U105" i="4"/>
  <c r="V105" i="4" s="1"/>
  <c r="U117" i="4"/>
  <c r="X117" i="4" s="1"/>
  <c r="Y117" i="4" s="1"/>
  <c r="U129" i="4"/>
  <c r="V129" i="4" s="1"/>
  <c r="U4" i="3"/>
  <c r="V4" i="3" s="1"/>
  <c r="U8" i="3"/>
  <c r="V8" i="3" s="1"/>
  <c r="U16" i="3"/>
  <c r="V16" i="3" s="1"/>
  <c r="U20" i="3"/>
  <c r="V20" i="3" s="1"/>
  <c r="U24" i="3"/>
  <c r="V24" i="3" s="1"/>
  <c r="U28" i="3"/>
  <c r="V28" i="3" s="1"/>
  <c r="U32" i="3"/>
  <c r="V32" i="3" s="1"/>
  <c r="U36" i="3"/>
  <c r="V36" i="3" s="1"/>
  <c r="U40" i="3"/>
  <c r="V40" i="3" s="1"/>
  <c r="U44" i="3"/>
  <c r="V44" i="3" s="1"/>
  <c r="U48" i="3"/>
  <c r="V48" i="3" s="1"/>
  <c r="U52" i="3"/>
  <c r="V52" i="3" s="1"/>
  <c r="U56" i="3"/>
  <c r="V56" i="3" s="1"/>
  <c r="U60" i="3"/>
  <c r="V60" i="3" s="1"/>
  <c r="U64" i="3"/>
  <c r="V64" i="3" s="1"/>
  <c r="X64" i="3" s="1"/>
  <c r="Y64" i="3" s="1"/>
  <c r="U68" i="3"/>
  <c r="V68" i="3" s="1"/>
  <c r="U72" i="3"/>
  <c r="V72" i="3" s="1"/>
  <c r="U76" i="3"/>
  <c r="V76" i="3" s="1"/>
  <c r="U80" i="3"/>
  <c r="V80" i="3" s="1"/>
  <c r="U84" i="3"/>
  <c r="V84" i="3" s="1"/>
  <c r="U92" i="3"/>
  <c r="V92" i="3" s="1"/>
  <c r="U96" i="3"/>
  <c r="V96" i="3" s="1"/>
  <c r="U100" i="3"/>
  <c r="V100" i="3" s="1"/>
  <c r="U104" i="3"/>
  <c r="V104" i="3" s="1"/>
  <c r="U108" i="3"/>
  <c r="V108" i="3" s="1"/>
  <c r="U112" i="3"/>
  <c r="V112" i="3" s="1"/>
  <c r="U116" i="3"/>
  <c r="V116" i="3" s="1"/>
  <c r="U124" i="3"/>
  <c r="V124" i="3" s="1"/>
  <c r="V27" i="5"/>
  <c r="X27" i="5"/>
  <c r="Y27" i="5" s="1"/>
  <c r="V91" i="5"/>
  <c r="X91" i="5" s="1"/>
  <c r="Y91" i="5" s="1"/>
  <c r="V8" i="5"/>
  <c r="X8" i="5"/>
  <c r="Y8" i="5" s="1"/>
  <c r="V112" i="5"/>
  <c r="X112" i="5"/>
  <c r="Y112" i="5" s="1"/>
  <c r="U9" i="5"/>
  <c r="U21" i="5"/>
  <c r="U25" i="5"/>
  <c r="U41" i="5"/>
  <c r="U53" i="5"/>
  <c r="U61" i="5"/>
  <c r="U73" i="5"/>
  <c r="U89" i="5"/>
  <c r="U93" i="5"/>
  <c r="U105" i="5"/>
  <c r="U117" i="5"/>
  <c r="U125" i="5"/>
  <c r="U137" i="5"/>
  <c r="X29" i="5"/>
  <c r="Y29" i="5" s="1"/>
  <c r="X48" i="5"/>
  <c r="Y48" i="5" s="1"/>
  <c r="X80" i="5"/>
  <c r="Y80" i="5" s="1"/>
  <c r="X92" i="5"/>
  <c r="Y92" i="5" s="1"/>
  <c r="X23" i="5"/>
  <c r="Y23" i="5" s="1"/>
  <c r="X55" i="5"/>
  <c r="Y55" i="5" s="1"/>
  <c r="X68" i="5"/>
  <c r="Y68" i="5" s="1"/>
  <c r="X87" i="5"/>
  <c r="Y87" i="5" s="1"/>
  <c r="X100" i="5"/>
  <c r="Y100" i="5" s="1"/>
  <c r="X119" i="5"/>
  <c r="Y119" i="5" s="1"/>
  <c r="X132" i="5"/>
  <c r="Y132" i="5" s="1"/>
  <c r="X104" i="5"/>
  <c r="Y104" i="5" s="1"/>
  <c r="X124" i="5"/>
  <c r="Y124" i="5" s="1"/>
  <c r="X11" i="5"/>
  <c r="Y11" i="5" s="1"/>
  <c r="X24" i="5"/>
  <c r="Y24" i="5" s="1"/>
  <c r="X43" i="5"/>
  <c r="Y43" i="5" s="1"/>
  <c r="X56" i="5"/>
  <c r="Y56" i="5" s="1"/>
  <c r="X75" i="5"/>
  <c r="Y75" i="5" s="1"/>
  <c r="X88" i="5"/>
  <c r="Y88" i="5" s="1"/>
  <c r="X107" i="5"/>
  <c r="Y107" i="5" s="1"/>
  <c r="X120" i="5"/>
  <c r="Y120" i="5" s="1"/>
  <c r="X139" i="5"/>
  <c r="Y139" i="5" s="1"/>
  <c r="X12" i="5"/>
  <c r="Y12" i="5" s="1"/>
  <c r="X44" i="5"/>
  <c r="Y44" i="5" s="1"/>
  <c r="X57" i="5"/>
  <c r="Y57" i="5" s="1"/>
  <c r="X76" i="5"/>
  <c r="Y76" i="5" s="1"/>
  <c r="X121" i="5"/>
  <c r="Y121" i="5" s="1"/>
  <c r="X140" i="5"/>
  <c r="Y140" i="5" s="1"/>
  <c r="X40" i="5"/>
  <c r="Y40" i="5" s="1"/>
  <c r="X28" i="5"/>
  <c r="Y28" i="5" s="1"/>
  <c r="X19" i="5"/>
  <c r="Y19" i="5" s="1"/>
  <c r="X51" i="5"/>
  <c r="Y51" i="5" s="1"/>
  <c r="X83" i="5"/>
  <c r="Y83" i="5" s="1"/>
  <c r="X96" i="5"/>
  <c r="Y96" i="5" s="1"/>
  <c r="X115" i="5"/>
  <c r="Y115" i="5" s="1"/>
  <c r="X128" i="5"/>
  <c r="Y128" i="5" s="1"/>
  <c r="X7" i="5"/>
  <c r="Y7" i="5" s="1"/>
  <c r="X39" i="5"/>
  <c r="Y39" i="5" s="1"/>
  <c r="X52" i="5"/>
  <c r="Y52" i="5" s="1"/>
  <c r="X71" i="5"/>
  <c r="Y71" i="5" s="1"/>
  <c r="X103" i="5"/>
  <c r="Y103" i="5" s="1"/>
  <c r="X135" i="5"/>
  <c r="Y135" i="5" s="1"/>
  <c r="V117" i="4"/>
  <c r="U18" i="4"/>
  <c r="U26" i="4"/>
  <c r="U34" i="4"/>
  <c r="U42" i="4"/>
  <c r="U50" i="4"/>
  <c r="U66" i="4"/>
  <c r="U90" i="4"/>
  <c r="U110" i="4"/>
  <c r="U122" i="4"/>
  <c r="U130" i="4"/>
  <c r="X78" i="4"/>
  <c r="Y78" i="4" s="1"/>
  <c r="X126" i="4"/>
  <c r="Y126" i="4" s="1"/>
  <c r="U10" i="4"/>
  <c r="X16" i="4"/>
  <c r="Y16" i="4" s="1"/>
  <c r="X32" i="4"/>
  <c r="Y32" i="4" s="1"/>
  <c r="X48" i="4"/>
  <c r="Y48" i="4" s="1"/>
  <c r="X56" i="4"/>
  <c r="Y56" i="4" s="1"/>
  <c r="X88" i="4"/>
  <c r="Y88" i="4" s="1"/>
  <c r="X128" i="4"/>
  <c r="Y128" i="4" s="1"/>
  <c r="X73" i="4"/>
  <c r="Y73" i="4" s="1"/>
  <c r="X58" i="4"/>
  <c r="Y58" i="4" s="1"/>
  <c r="X98" i="4"/>
  <c r="Y98" i="4" s="1"/>
  <c r="U65" i="4"/>
  <c r="U85" i="4"/>
  <c r="U19" i="3"/>
  <c r="V19" i="3" s="1"/>
  <c r="X19" i="3" s="1"/>
  <c r="Y19" i="3" s="1"/>
  <c r="U5" i="5"/>
  <c r="U13" i="5"/>
  <c r="U17" i="5"/>
  <c r="U33" i="5"/>
  <c r="U37" i="5"/>
  <c r="U45" i="5"/>
  <c r="U49" i="5"/>
  <c r="U65" i="5"/>
  <c r="U69" i="5"/>
  <c r="U77" i="5"/>
  <c r="U81" i="5"/>
  <c r="U97" i="5"/>
  <c r="U101" i="5"/>
  <c r="U109" i="5"/>
  <c r="U113" i="5"/>
  <c r="U129" i="5"/>
  <c r="U133" i="5"/>
  <c r="U141" i="5"/>
  <c r="U6" i="5"/>
  <c r="U10" i="5"/>
  <c r="U18" i="5"/>
  <c r="U26" i="5"/>
  <c r="U30" i="5"/>
  <c r="U34" i="5"/>
  <c r="U38" i="5"/>
  <c r="U42" i="5"/>
  <c r="U50" i="5"/>
  <c r="U54" i="5"/>
  <c r="U58" i="5"/>
  <c r="U62" i="5"/>
  <c r="U66" i="5"/>
  <c r="U70" i="5"/>
  <c r="U74" i="5"/>
  <c r="U82" i="5"/>
  <c r="U86" i="5"/>
  <c r="U90" i="5"/>
  <c r="U94" i="5"/>
  <c r="U98" i="5"/>
  <c r="U102" i="5"/>
  <c r="U106" i="5"/>
  <c r="U110" i="5"/>
  <c r="U114" i="5"/>
  <c r="U118" i="5"/>
  <c r="U122" i="5"/>
  <c r="U126" i="5"/>
  <c r="U130" i="5"/>
  <c r="U134" i="5"/>
  <c r="U138" i="5"/>
  <c r="U22" i="5"/>
  <c r="U3" i="5"/>
  <c r="U31" i="5"/>
  <c r="U35" i="5"/>
  <c r="U63" i="5"/>
  <c r="U67" i="5"/>
  <c r="U95" i="5"/>
  <c r="U99" i="5"/>
  <c r="U127" i="5"/>
  <c r="U131" i="5"/>
  <c r="U3" i="4"/>
  <c r="U7" i="4"/>
  <c r="U11" i="4"/>
  <c r="U15" i="4"/>
  <c r="U19" i="4"/>
  <c r="U23" i="4"/>
  <c r="U27" i="4"/>
  <c r="U31" i="4"/>
  <c r="U35" i="4"/>
  <c r="U39" i="4"/>
  <c r="U43" i="4"/>
  <c r="U47" i="4"/>
  <c r="U51" i="4"/>
  <c r="U55" i="4"/>
  <c r="U59" i="4"/>
  <c r="U63" i="4"/>
  <c r="U67" i="4"/>
  <c r="U71" i="4"/>
  <c r="U75" i="4"/>
  <c r="U79" i="4"/>
  <c r="U83" i="4"/>
  <c r="U87" i="4"/>
  <c r="U91" i="4"/>
  <c r="U95" i="4"/>
  <c r="U99" i="4"/>
  <c r="U103" i="4"/>
  <c r="U107" i="4"/>
  <c r="U111" i="4"/>
  <c r="U115" i="4"/>
  <c r="U119" i="4"/>
  <c r="U123" i="4"/>
  <c r="U127" i="4"/>
  <c r="U131" i="4"/>
  <c r="U2" i="4"/>
  <c r="V2" i="4" s="1"/>
  <c r="U72" i="4"/>
  <c r="U84" i="4"/>
  <c r="U104" i="4"/>
  <c r="U116" i="4"/>
  <c r="U5" i="4"/>
  <c r="U9" i="4"/>
  <c r="U13" i="4"/>
  <c r="U17" i="4"/>
  <c r="U21" i="4"/>
  <c r="U25" i="4"/>
  <c r="U29" i="4"/>
  <c r="U33" i="4"/>
  <c r="U37" i="4"/>
  <c r="U41" i="4"/>
  <c r="U45" i="4"/>
  <c r="U49" i="4"/>
  <c r="U53" i="4"/>
  <c r="U57" i="4"/>
  <c r="U61" i="4"/>
  <c r="U69" i="4"/>
  <c r="U77" i="4"/>
  <c r="U81" i="4"/>
  <c r="U89" i="4"/>
  <c r="U93" i="4"/>
  <c r="U101" i="4"/>
  <c r="U109" i="4"/>
  <c r="U113" i="4"/>
  <c r="U121" i="4"/>
  <c r="U125" i="4"/>
  <c r="U133" i="4"/>
  <c r="U6" i="4"/>
  <c r="U14" i="4"/>
  <c r="U22" i="4"/>
  <c r="U30" i="4"/>
  <c r="U38" i="4"/>
  <c r="U46" i="4"/>
  <c r="U54" i="4"/>
  <c r="U62" i="4"/>
  <c r="U70" i="4"/>
  <c r="U74" i="4"/>
  <c r="U82" i="4"/>
  <c r="U86" i="4"/>
  <c r="U94" i="4"/>
  <c r="U102" i="4"/>
  <c r="U106" i="4"/>
  <c r="U114" i="4"/>
  <c r="U118" i="4"/>
  <c r="U134" i="4"/>
  <c r="U12" i="3"/>
  <c r="U121" i="3"/>
  <c r="V121" i="3" s="1"/>
  <c r="U5" i="3"/>
  <c r="V5" i="3" s="1"/>
  <c r="X5" i="3" s="1"/>
  <c r="Y5" i="3" s="1"/>
  <c r="U49" i="3"/>
  <c r="V49" i="3" s="1"/>
  <c r="U53" i="3"/>
  <c r="U61" i="3"/>
  <c r="U77" i="3"/>
  <c r="V77" i="3" s="1"/>
  <c r="U89" i="3"/>
  <c r="V89" i="3" s="1"/>
  <c r="X89" i="3" s="1"/>
  <c r="Y89" i="3" s="1"/>
  <c r="U93" i="3"/>
  <c r="V93" i="3" s="1"/>
  <c r="X93" i="3" s="1"/>
  <c r="Y93" i="3" s="1"/>
  <c r="U105" i="3"/>
  <c r="V105" i="3" s="1"/>
  <c r="X105" i="3" s="1"/>
  <c r="Y105" i="3" s="1"/>
  <c r="U117" i="3"/>
  <c r="V117" i="3" s="1"/>
  <c r="X117" i="3" s="1"/>
  <c r="Y117" i="3" s="1"/>
  <c r="U125" i="3"/>
  <c r="V125" i="3" s="1"/>
  <c r="X125" i="3" s="1"/>
  <c r="Y125" i="3" s="1"/>
  <c r="U133" i="3"/>
  <c r="V133" i="3" s="1"/>
  <c r="U21" i="3"/>
  <c r="V21" i="3" s="1"/>
  <c r="U33" i="3"/>
  <c r="V33" i="3" s="1"/>
  <c r="X33" i="3" s="1"/>
  <c r="Y33" i="3" s="1"/>
  <c r="V83" i="3"/>
  <c r="X83" i="3" s="1"/>
  <c r="Y83" i="3" s="1"/>
  <c r="V12" i="3"/>
  <c r="V51" i="3"/>
  <c r="X51" i="3" s="1"/>
  <c r="Y51" i="3" s="1"/>
  <c r="V53" i="3"/>
  <c r="X53" i="3" s="1"/>
  <c r="Y53" i="3" s="1"/>
  <c r="V63" i="3"/>
  <c r="X63" i="3" s="1"/>
  <c r="Y63" i="3" s="1"/>
  <c r="U3" i="3"/>
  <c r="U15" i="3"/>
  <c r="U23" i="3"/>
  <c r="U27" i="3"/>
  <c r="U31" i="3"/>
  <c r="U35" i="3"/>
  <c r="U39" i="3"/>
  <c r="U47" i="3"/>
  <c r="U55" i="3"/>
  <c r="U59" i="3"/>
  <c r="U67" i="3"/>
  <c r="U71" i="3"/>
  <c r="U79" i="3"/>
  <c r="U87" i="3"/>
  <c r="U91" i="3"/>
  <c r="U95" i="3"/>
  <c r="U99" i="3"/>
  <c r="U103" i="3"/>
  <c r="U111" i="3"/>
  <c r="U115" i="3"/>
  <c r="U119" i="3"/>
  <c r="U123" i="3"/>
  <c r="U127" i="3"/>
  <c r="U131" i="3"/>
  <c r="U135" i="3"/>
  <c r="X4" i="3"/>
  <c r="Y4" i="3" s="1"/>
  <c r="X20" i="3"/>
  <c r="Y20" i="3" s="1"/>
  <c r="X44" i="3"/>
  <c r="Y44" i="3" s="1"/>
  <c r="X52" i="3"/>
  <c r="Y52" i="3" s="1"/>
  <c r="X76" i="3"/>
  <c r="Y76" i="3" s="1"/>
  <c r="X84" i="3"/>
  <c r="Y84" i="3" s="1"/>
  <c r="X92" i="3"/>
  <c r="Y92" i="3" s="1"/>
  <c r="X100" i="3"/>
  <c r="Y100" i="3" s="1"/>
  <c r="X108" i="3"/>
  <c r="Y108" i="3" s="1"/>
  <c r="X116" i="3"/>
  <c r="Y116" i="3" s="1"/>
  <c r="X124" i="3"/>
  <c r="Y124" i="3" s="1"/>
  <c r="X132" i="3"/>
  <c r="Y132" i="3" s="1"/>
  <c r="U7" i="3"/>
  <c r="X77" i="3"/>
  <c r="Y77" i="3" s="1"/>
  <c r="X133" i="3"/>
  <c r="Y133" i="3" s="1"/>
  <c r="U9" i="3"/>
  <c r="U13" i="3"/>
  <c r="U17" i="3"/>
  <c r="U25" i="3"/>
  <c r="U29" i="3"/>
  <c r="U37" i="3"/>
  <c r="U41" i="3"/>
  <c r="U45" i="3"/>
  <c r="U57" i="3"/>
  <c r="U65" i="3"/>
  <c r="U69" i="3"/>
  <c r="U73" i="3"/>
  <c r="U81" i="3"/>
  <c r="U85" i="3"/>
  <c r="U97" i="3"/>
  <c r="U101" i="3"/>
  <c r="U109" i="3"/>
  <c r="U113" i="3"/>
  <c r="U129" i="3"/>
  <c r="U137" i="3"/>
  <c r="X8" i="3"/>
  <c r="Y8" i="3" s="1"/>
  <c r="X16" i="3"/>
  <c r="Y16" i="3" s="1"/>
  <c r="X24" i="3"/>
  <c r="Y24" i="3" s="1"/>
  <c r="X32" i="3"/>
  <c r="Y32" i="3" s="1"/>
  <c r="X40" i="3"/>
  <c r="Y40" i="3" s="1"/>
  <c r="X48" i="3"/>
  <c r="Y48" i="3" s="1"/>
  <c r="X56" i="3"/>
  <c r="Y56" i="3" s="1"/>
  <c r="X72" i="3"/>
  <c r="Y72" i="3" s="1"/>
  <c r="X80" i="3"/>
  <c r="Y80" i="3" s="1"/>
  <c r="X88" i="3"/>
  <c r="Y88" i="3" s="1"/>
  <c r="X112" i="3"/>
  <c r="Y112" i="3" s="1"/>
  <c r="X120" i="3"/>
  <c r="Y120" i="3" s="1"/>
  <c r="X128" i="3"/>
  <c r="Y128" i="3" s="1"/>
  <c r="X136" i="3"/>
  <c r="Y136" i="3" s="1"/>
  <c r="U11" i="3"/>
  <c r="U43" i="3"/>
  <c r="U75" i="3"/>
  <c r="U107" i="3"/>
  <c r="U2" i="3"/>
  <c r="V2" i="3" s="1"/>
  <c r="U6" i="3"/>
  <c r="U10" i="3"/>
  <c r="U14" i="3"/>
  <c r="U18" i="3"/>
  <c r="U22" i="3"/>
  <c r="U26" i="3"/>
  <c r="U30" i="3"/>
  <c r="U34" i="3"/>
  <c r="U38" i="3"/>
  <c r="U42" i="3"/>
  <c r="U46" i="3"/>
  <c r="U50" i="3"/>
  <c r="U54" i="3"/>
  <c r="U58" i="3"/>
  <c r="U62" i="3"/>
  <c r="U66" i="3"/>
  <c r="U70" i="3"/>
  <c r="U74" i="3"/>
  <c r="U78" i="3"/>
  <c r="U82" i="3"/>
  <c r="U86" i="3"/>
  <c r="U90" i="3"/>
  <c r="U94" i="3"/>
  <c r="U98" i="3"/>
  <c r="U102" i="3"/>
  <c r="U106" i="3"/>
  <c r="U110" i="3"/>
  <c r="U114" i="3"/>
  <c r="U118" i="3"/>
  <c r="U122" i="3"/>
  <c r="U126" i="3"/>
  <c r="U130" i="3"/>
  <c r="U134" i="3"/>
  <c r="X36" i="5" l="1"/>
  <c r="Y36" i="5" s="1"/>
  <c r="X64" i="5"/>
  <c r="Y64" i="5" s="1"/>
  <c r="X108" i="5"/>
  <c r="Y108" i="5" s="1"/>
  <c r="X4" i="5"/>
  <c r="Y4" i="5" s="1"/>
  <c r="X60" i="5"/>
  <c r="Y60" i="5" s="1"/>
  <c r="X20" i="5"/>
  <c r="Y20" i="5" s="1"/>
  <c r="X32" i="5"/>
  <c r="Y32" i="5" s="1"/>
  <c r="V85" i="5"/>
  <c r="X85" i="5" s="1"/>
  <c r="Y85" i="5" s="1"/>
  <c r="X84" i="5"/>
  <c r="Y84" i="5" s="1"/>
  <c r="X116" i="5"/>
  <c r="Y116" i="5" s="1"/>
  <c r="X72" i="5"/>
  <c r="Y72" i="5" s="1"/>
  <c r="X136" i="5"/>
  <c r="Y136" i="5" s="1"/>
  <c r="V12" i="4"/>
  <c r="X12" i="4"/>
  <c r="Y12" i="4" s="1"/>
  <c r="X120" i="4"/>
  <c r="Y120" i="4" s="1"/>
  <c r="V36" i="4"/>
  <c r="X36" i="4"/>
  <c r="Y36" i="4" s="1"/>
  <c r="X112" i="4"/>
  <c r="Y112" i="4" s="1"/>
  <c r="V108" i="4"/>
  <c r="X108" i="4"/>
  <c r="Y108" i="4" s="1"/>
  <c r="V44" i="4"/>
  <c r="X44" i="4"/>
  <c r="Y44" i="4" s="1"/>
  <c r="X40" i="4"/>
  <c r="Y40" i="4" s="1"/>
  <c r="V68" i="4"/>
  <c r="X68" i="4"/>
  <c r="Y68" i="4" s="1"/>
  <c r="X96" i="4"/>
  <c r="Y96" i="4" s="1"/>
  <c r="X24" i="4"/>
  <c r="Y24" i="4" s="1"/>
  <c r="V100" i="4"/>
  <c r="X100" i="4"/>
  <c r="Y100" i="4" s="1"/>
  <c r="V60" i="4"/>
  <c r="X60" i="4" s="1"/>
  <c r="Y60" i="4" s="1"/>
  <c r="V28" i="4"/>
  <c r="X28" i="4"/>
  <c r="Y28" i="4" s="1"/>
  <c r="X129" i="4"/>
  <c r="Y129" i="4" s="1"/>
  <c r="X80" i="4"/>
  <c r="Y80" i="4" s="1"/>
  <c r="X8" i="4"/>
  <c r="Y8" i="4" s="1"/>
  <c r="V132" i="4"/>
  <c r="X132" i="4"/>
  <c r="Y132" i="4" s="1"/>
  <c r="V92" i="4"/>
  <c r="X92" i="4"/>
  <c r="Y92" i="4" s="1"/>
  <c r="V52" i="4"/>
  <c r="X52" i="4" s="1"/>
  <c r="Y52" i="4" s="1"/>
  <c r="V20" i="4"/>
  <c r="X20" i="4"/>
  <c r="Y20" i="4" s="1"/>
  <c r="X105" i="4"/>
  <c r="Y105" i="4" s="1"/>
  <c r="X64" i="4"/>
  <c r="Y64" i="4" s="1"/>
  <c r="V124" i="4"/>
  <c r="X124" i="4"/>
  <c r="Y124" i="4" s="1"/>
  <c r="V76" i="4"/>
  <c r="X76" i="4" s="1"/>
  <c r="Y76" i="4" s="1"/>
  <c r="V4" i="4"/>
  <c r="X4" i="4"/>
  <c r="Y4" i="4" s="1"/>
  <c r="X28" i="3"/>
  <c r="Y28" i="3" s="1"/>
  <c r="X12" i="3"/>
  <c r="Y12" i="3" s="1"/>
  <c r="X49" i="3"/>
  <c r="Y49" i="3" s="1"/>
  <c r="X36" i="3"/>
  <c r="Y36" i="3" s="1"/>
  <c r="X96" i="3"/>
  <c r="Y96" i="3" s="1"/>
  <c r="X68" i="3"/>
  <c r="Y68" i="3" s="1"/>
  <c r="X104" i="3"/>
  <c r="Y104" i="3" s="1"/>
  <c r="X60" i="3"/>
  <c r="Y60" i="3" s="1"/>
  <c r="V37" i="5"/>
  <c r="X37" i="5"/>
  <c r="Y37" i="5" s="1"/>
  <c r="V122" i="5"/>
  <c r="X122" i="5"/>
  <c r="Y122" i="5" s="1"/>
  <c r="V31" i="5"/>
  <c r="X31" i="5"/>
  <c r="Y31" i="5" s="1"/>
  <c r="V81" i="5"/>
  <c r="X81" i="5" s="1"/>
  <c r="Y81" i="5" s="1"/>
  <c r="V117" i="5"/>
  <c r="X117" i="5"/>
  <c r="Y117" i="5" s="1"/>
  <c r="V25" i="5"/>
  <c r="X25" i="5"/>
  <c r="Y25" i="5" s="1"/>
  <c r="V126" i="5"/>
  <c r="X126" i="5"/>
  <c r="Y126" i="5" s="1"/>
  <c r="V94" i="5"/>
  <c r="X94" i="5" s="1"/>
  <c r="Y94" i="5" s="1"/>
  <c r="V54" i="5"/>
  <c r="X54" i="5"/>
  <c r="Y54" i="5" s="1"/>
  <c r="V33" i="5"/>
  <c r="X33" i="5"/>
  <c r="Y33" i="5" s="1"/>
  <c r="V41" i="5"/>
  <c r="X41" i="5"/>
  <c r="Y41" i="5" s="1"/>
  <c r="V6" i="5"/>
  <c r="X6" i="5" s="1"/>
  <c r="Y6" i="5" s="1"/>
  <c r="V17" i="5"/>
  <c r="X17" i="5"/>
  <c r="Y17" i="5" s="1"/>
  <c r="V131" i="5"/>
  <c r="X131" i="5"/>
  <c r="Y131" i="5" s="1"/>
  <c r="V3" i="5"/>
  <c r="X3" i="5"/>
  <c r="Y3" i="5" s="1"/>
  <c r="V114" i="5"/>
  <c r="X114" i="5" s="1"/>
  <c r="Y114" i="5" s="1"/>
  <c r="V82" i="5"/>
  <c r="X82" i="5"/>
  <c r="Y82" i="5" s="1"/>
  <c r="V42" i="5"/>
  <c r="X42" i="5"/>
  <c r="Y42" i="5" s="1"/>
  <c r="V141" i="5"/>
  <c r="X141" i="5"/>
  <c r="Y141" i="5" s="1"/>
  <c r="V77" i="5"/>
  <c r="X77" i="5" s="1"/>
  <c r="Y77" i="5" s="1"/>
  <c r="V13" i="5"/>
  <c r="X13" i="5"/>
  <c r="Y13" i="5" s="1"/>
  <c r="V105" i="5"/>
  <c r="X105" i="5"/>
  <c r="Y105" i="5" s="1"/>
  <c r="V21" i="5"/>
  <c r="X21" i="5"/>
  <c r="Y21" i="5" s="1"/>
  <c r="V101" i="5"/>
  <c r="X101" i="5" s="1"/>
  <c r="Y101" i="5" s="1"/>
  <c r="V53" i="5"/>
  <c r="X53" i="5"/>
  <c r="Y53" i="5" s="1"/>
  <c r="V90" i="5"/>
  <c r="X90" i="5"/>
  <c r="Y90" i="5" s="1"/>
  <c r="V97" i="5"/>
  <c r="X97" i="5"/>
  <c r="Y97" i="5" s="1"/>
  <c r="V125" i="5"/>
  <c r="X125" i="5" s="1"/>
  <c r="Y125" i="5" s="1"/>
  <c r="V86" i="5"/>
  <c r="X86" i="5"/>
  <c r="Y86" i="5" s="1"/>
  <c r="V127" i="5"/>
  <c r="X127" i="5"/>
  <c r="Y127" i="5" s="1"/>
  <c r="V22" i="5"/>
  <c r="X22" i="5"/>
  <c r="Y22" i="5" s="1"/>
  <c r="V110" i="5"/>
  <c r="X110" i="5" s="1"/>
  <c r="Y110" i="5" s="1"/>
  <c r="V74" i="5"/>
  <c r="X74" i="5"/>
  <c r="Y74" i="5" s="1"/>
  <c r="V38" i="5"/>
  <c r="X38" i="5"/>
  <c r="Y38" i="5" s="1"/>
  <c r="V133" i="5"/>
  <c r="X133" i="5" s="1"/>
  <c r="Y133" i="5" s="1"/>
  <c r="V69" i="5"/>
  <c r="X69" i="5" s="1"/>
  <c r="Y69" i="5" s="1"/>
  <c r="V5" i="5"/>
  <c r="X5" i="5"/>
  <c r="Y5" i="5" s="1"/>
  <c r="V93" i="5"/>
  <c r="X93" i="5"/>
  <c r="Y93" i="5" s="1"/>
  <c r="V9" i="5"/>
  <c r="X9" i="5" s="1"/>
  <c r="Y9" i="5" s="1"/>
  <c r="V18" i="5"/>
  <c r="X18" i="5"/>
  <c r="Y18" i="5" s="1"/>
  <c r="V118" i="5"/>
  <c r="X118" i="5" s="1"/>
  <c r="Y118" i="5" s="1"/>
  <c r="V99" i="5"/>
  <c r="X99" i="5"/>
  <c r="Y99" i="5" s="1"/>
  <c r="V138" i="5"/>
  <c r="X138" i="5" s="1"/>
  <c r="Y138" i="5" s="1"/>
  <c r="V106" i="5"/>
  <c r="X106" i="5"/>
  <c r="Y106" i="5" s="1"/>
  <c r="V70" i="5"/>
  <c r="X70" i="5" s="1"/>
  <c r="Y70" i="5" s="1"/>
  <c r="V34" i="5"/>
  <c r="X34" i="5"/>
  <c r="Y34" i="5" s="1"/>
  <c r="V129" i="5"/>
  <c r="X129" i="5" s="1"/>
  <c r="Y129" i="5" s="1"/>
  <c r="V65" i="5"/>
  <c r="X65" i="5"/>
  <c r="Y65" i="5" s="1"/>
  <c r="V89" i="5"/>
  <c r="X89" i="5"/>
  <c r="Y89" i="5" s="1"/>
  <c r="V63" i="5"/>
  <c r="X63" i="5" s="1"/>
  <c r="Y63" i="5" s="1"/>
  <c r="V58" i="5"/>
  <c r="X58" i="5" s="1"/>
  <c r="Y58" i="5" s="1"/>
  <c r="V137" i="5"/>
  <c r="X137" i="5"/>
  <c r="Y137" i="5" s="1"/>
  <c r="V35" i="5"/>
  <c r="X35" i="5"/>
  <c r="Y35" i="5" s="1"/>
  <c r="V10" i="5"/>
  <c r="X10" i="5" s="1"/>
  <c r="Y10" i="5" s="1"/>
  <c r="V50" i="5"/>
  <c r="X50" i="5" s="1"/>
  <c r="Y50" i="5" s="1"/>
  <c r="V95" i="5"/>
  <c r="X95" i="5"/>
  <c r="Y95" i="5" s="1"/>
  <c r="V134" i="5"/>
  <c r="X134" i="5"/>
  <c r="Y134" i="5" s="1"/>
  <c r="V102" i="5"/>
  <c r="X102" i="5"/>
  <c r="Y102" i="5" s="1"/>
  <c r="V66" i="5"/>
  <c r="X66" i="5" s="1"/>
  <c r="Y66" i="5" s="1"/>
  <c r="V30" i="5"/>
  <c r="X30" i="5"/>
  <c r="Y30" i="5" s="1"/>
  <c r="V113" i="5"/>
  <c r="X113" i="5"/>
  <c r="Y113" i="5" s="1"/>
  <c r="V49" i="5"/>
  <c r="X49" i="5"/>
  <c r="Y49" i="5" s="1"/>
  <c r="V73" i="5"/>
  <c r="X73" i="5" s="1"/>
  <c r="Y73" i="5" s="1"/>
  <c r="V67" i="5"/>
  <c r="X67" i="5" s="1"/>
  <c r="Y67" i="5" s="1"/>
  <c r="V130" i="5"/>
  <c r="X130" i="5"/>
  <c r="Y130" i="5" s="1"/>
  <c r="V98" i="5"/>
  <c r="X98" i="5"/>
  <c r="Y98" i="5" s="1"/>
  <c r="V62" i="5"/>
  <c r="X62" i="5" s="1"/>
  <c r="Y62" i="5" s="1"/>
  <c r="V26" i="5"/>
  <c r="X26" i="5" s="1"/>
  <c r="Y26" i="5" s="1"/>
  <c r="V109" i="5"/>
  <c r="X109" i="5"/>
  <c r="Y109" i="5" s="1"/>
  <c r="V45" i="5"/>
  <c r="X45" i="5"/>
  <c r="Y45" i="5" s="1"/>
  <c r="V61" i="5"/>
  <c r="X61" i="5" s="1"/>
  <c r="Y61" i="5" s="1"/>
  <c r="V54" i="4"/>
  <c r="X54" i="4" s="1"/>
  <c r="Y54" i="4" s="1"/>
  <c r="V91" i="4"/>
  <c r="X91" i="4"/>
  <c r="Y91" i="4" s="1"/>
  <c r="V46" i="4"/>
  <c r="X46" i="4"/>
  <c r="Y46" i="4" s="1"/>
  <c r="V87" i="4"/>
  <c r="X87" i="4"/>
  <c r="Y87" i="4" s="1"/>
  <c r="V94" i="4"/>
  <c r="X94" i="4" s="1"/>
  <c r="Y94" i="4" s="1"/>
  <c r="V104" i="4"/>
  <c r="X104" i="4"/>
  <c r="Y104" i="4" s="1"/>
  <c r="V115" i="4"/>
  <c r="X115" i="4"/>
  <c r="Y115" i="4" s="1"/>
  <c r="V83" i="4"/>
  <c r="X83" i="4"/>
  <c r="Y83" i="4" s="1"/>
  <c r="V51" i="4"/>
  <c r="X51" i="4" s="1"/>
  <c r="Y51" i="4" s="1"/>
  <c r="V19" i="4"/>
  <c r="X19" i="4"/>
  <c r="Y19" i="4" s="1"/>
  <c r="V85" i="4"/>
  <c r="X85" i="4"/>
  <c r="Y85" i="4" s="1"/>
  <c r="V130" i="4"/>
  <c r="X130" i="4"/>
  <c r="Y130" i="4" s="1"/>
  <c r="V26" i="4"/>
  <c r="X26" i="4" s="1"/>
  <c r="Y26" i="4" s="1"/>
  <c r="V37" i="4"/>
  <c r="X37" i="4"/>
  <c r="Y37" i="4" s="1"/>
  <c r="V121" i="4"/>
  <c r="X121" i="4"/>
  <c r="Y121" i="4" s="1"/>
  <c r="V34" i="4"/>
  <c r="X34" i="4"/>
  <c r="Y34" i="4" s="1"/>
  <c r="V109" i="4"/>
  <c r="X109" i="4" s="1"/>
  <c r="Y109" i="4" s="1"/>
  <c r="V84" i="4"/>
  <c r="X84" i="4"/>
  <c r="Y84" i="4" s="1"/>
  <c r="V111" i="4"/>
  <c r="X111" i="4"/>
  <c r="Y111" i="4" s="1"/>
  <c r="V79" i="4"/>
  <c r="X79" i="4"/>
  <c r="Y79" i="4" s="1"/>
  <c r="V47" i="4"/>
  <c r="X47" i="4" s="1"/>
  <c r="Y47" i="4" s="1"/>
  <c r="V15" i="4"/>
  <c r="X15" i="4"/>
  <c r="Y15" i="4" s="1"/>
  <c r="V65" i="4"/>
  <c r="X65" i="4"/>
  <c r="Y65" i="4" s="1"/>
  <c r="V122" i="4"/>
  <c r="X122" i="4"/>
  <c r="Y122" i="4" s="1"/>
  <c r="V18" i="4"/>
  <c r="X18" i="4" s="1"/>
  <c r="Y18" i="4" s="1"/>
  <c r="V77" i="4"/>
  <c r="X77" i="4"/>
  <c r="Y77" i="4" s="1"/>
  <c r="V69" i="4"/>
  <c r="X69" i="4"/>
  <c r="Y69" i="4" s="1"/>
  <c r="V23" i="4"/>
  <c r="X23" i="4"/>
  <c r="Y23" i="4" s="1"/>
  <c r="V113" i="4"/>
  <c r="X113" i="4" s="1"/>
  <c r="Y113" i="4" s="1"/>
  <c r="V86" i="4"/>
  <c r="X86" i="4"/>
  <c r="Y86" i="4" s="1"/>
  <c r="V22" i="4"/>
  <c r="X22" i="4"/>
  <c r="Y22" i="4" s="1"/>
  <c r="V21" i="4"/>
  <c r="X21" i="4"/>
  <c r="Y21" i="4" s="1"/>
  <c r="V72" i="4"/>
  <c r="X72" i="4" s="1"/>
  <c r="Y72" i="4" s="1"/>
  <c r="V107" i="4"/>
  <c r="X107" i="4"/>
  <c r="Y107" i="4" s="1"/>
  <c r="V43" i="4"/>
  <c r="X43" i="4"/>
  <c r="Y43" i="4" s="1"/>
  <c r="V11" i="4"/>
  <c r="X11" i="4"/>
  <c r="Y11" i="4" s="1"/>
  <c r="V110" i="4"/>
  <c r="X110" i="4" s="1"/>
  <c r="Y110" i="4" s="1"/>
  <c r="V123" i="4"/>
  <c r="X123" i="4"/>
  <c r="Y123" i="4" s="1"/>
  <c r="V42" i="4"/>
  <c r="X42" i="4"/>
  <c r="Y42" i="4" s="1"/>
  <c r="V116" i="4"/>
  <c r="X116" i="4"/>
  <c r="Y116" i="4" s="1"/>
  <c r="V61" i="4"/>
  <c r="X61" i="4" s="1"/>
  <c r="Y61" i="4" s="1"/>
  <c r="V57" i="4"/>
  <c r="X57" i="4"/>
  <c r="Y57" i="4" s="1"/>
  <c r="V82" i="4"/>
  <c r="X82" i="4"/>
  <c r="Y82" i="4" s="1"/>
  <c r="V53" i="4"/>
  <c r="X53" i="4"/>
  <c r="Y53" i="4" s="1"/>
  <c r="V75" i="4"/>
  <c r="X75" i="4" s="1"/>
  <c r="Y75" i="4" s="1"/>
  <c r="V134" i="4"/>
  <c r="X134" i="4"/>
  <c r="Y134" i="4" s="1"/>
  <c r="V74" i="4"/>
  <c r="X74" i="4"/>
  <c r="Y74" i="4" s="1"/>
  <c r="V14" i="4"/>
  <c r="X14" i="4"/>
  <c r="Y14" i="4" s="1"/>
  <c r="V93" i="4"/>
  <c r="X93" i="4" s="1"/>
  <c r="Y93" i="4" s="1"/>
  <c r="V49" i="4"/>
  <c r="X49" i="4"/>
  <c r="Y49" i="4" s="1"/>
  <c r="V17" i="4"/>
  <c r="X17" i="4"/>
  <c r="Y17" i="4" s="1"/>
  <c r="X2" i="4"/>
  <c r="Y2" i="4" s="1"/>
  <c r="V103" i="4"/>
  <c r="X103" i="4" s="1"/>
  <c r="Y103" i="4" s="1"/>
  <c r="V71" i="4"/>
  <c r="X71" i="4" s="1"/>
  <c r="Y71" i="4" s="1"/>
  <c r="V39" i="4"/>
  <c r="X39" i="4" s="1"/>
  <c r="Y39" i="4" s="1"/>
  <c r="V7" i="4"/>
  <c r="X7" i="4" s="1"/>
  <c r="Y7" i="4" s="1"/>
  <c r="V90" i="4"/>
  <c r="X90" i="4" s="1"/>
  <c r="Y90" i="4" s="1"/>
  <c r="V125" i="4"/>
  <c r="X125" i="4" s="1"/>
  <c r="Y125" i="4" s="1"/>
  <c r="V59" i="4"/>
  <c r="X59" i="4" s="1"/>
  <c r="Y59" i="4" s="1"/>
  <c r="V119" i="4"/>
  <c r="X119" i="4" s="1"/>
  <c r="Y119" i="4" s="1"/>
  <c r="V38" i="4"/>
  <c r="X38" i="4" s="1"/>
  <c r="Y38" i="4" s="1"/>
  <c r="V30" i="4"/>
  <c r="X30" i="4"/>
  <c r="Y30" i="4" s="1"/>
  <c r="V118" i="4"/>
  <c r="X118" i="4" s="1"/>
  <c r="Y118" i="4" s="1"/>
  <c r="V70" i="4"/>
  <c r="X70" i="4" s="1"/>
  <c r="Y70" i="4" s="1"/>
  <c r="V6" i="4"/>
  <c r="X6" i="4" s="1"/>
  <c r="Y6" i="4" s="1"/>
  <c r="V89" i="4"/>
  <c r="X89" i="4"/>
  <c r="Y89" i="4" s="1"/>
  <c r="V45" i="4"/>
  <c r="X45" i="4" s="1"/>
  <c r="Y45" i="4" s="1"/>
  <c r="V13" i="4"/>
  <c r="X13" i="4" s="1"/>
  <c r="Y13" i="4" s="1"/>
  <c r="V131" i="4"/>
  <c r="X131" i="4" s="1"/>
  <c r="Y131" i="4" s="1"/>
  <c r="V99" i="4"/>
  <c r="X99" i="4"/>
  <c r="Y99" i="4" s="1"/>
  <c r="V67" i="4"/>
  <c r="X67" i="4" s="1"/>
  <c r="Y67" i="4" s="1"/>
  <c r="V35" i="4"/>
  <c r="X35" i="4" s="1"/>
  <c r="Y35" i="4" s="1"/>
  <c r="V3" i="4"/>
  <c r="X3" i="4" s="1"/>
  <c r="Y3" i="4" s="1"/>
  <c r="V66" i="4"/>
  <c r="X66" i="4"/>
  <c r="Y66" i="4" s="1"/>
  <c r="V106" i="4"/>
  <c r="X106" i="4" s="1"/>
  <c r="Y106" i="4" s="1"/>
  <c r="V5" i="4"/>
  <c r="X5" i="4" s="1"/>
  <c r="Y5" i="4" s="1"/>
  <c r="V27" i="4"/>
  <c r="X27" i="4" s="1"/>
  <c r="Y27" i="4" s="1"/>
  <c r="V102" i="4"/>
  <c r="X102" i="4"/>
  <c r="Y102" i="4" s="1"/>
  <c r="V33" i="4"/>
  <c r="X33" i="4" s="1"/>
  <c r="Y33" i="4" s="1"/>
  <c r="V55" i="4"/>
  <c r="X55" i="4" s="1"/>
  <c r="Y55" i="4" s="1"/>
  <c r="V29" i="4"/>
  <c r="X29" i="4" s="1"/>
  <c r="Y29" i="4" s="1"/>
  <c r="V25" i="4"/>
  <c r="X25" i="4"/>
  <c r="Y25" i="4" s="1"/>
  <c r="V101" i="4"/>
  <c r="X101" i="4" s="1"/>
  <c r="Y101" i="4" s="1"/>
  <c r="V114" i="4"/>
  <c r="X114" i="4" s="1"/>
  <c r="Y114" i="4" s="1"/>
  <c r="V62" i="4"/>
  <c r="X62" i="4" s="1"/>
  <c r="Y62" i="4" s="1"/>
  <c r="V133" i="4"/>
  <c r="X133" i="4" s="1"/>
  <c r="Y133" i="4" s="1"/>
  <c r="V81" i="4"/>
  <c r="X81" i="4"/>
  <c r="Y81" i="4" s="1"/>
  <c r="V41" i="4"/>
  <c r="X41" i="4" s="1"/>
  <c r="Y41" i="4" s="1"/>
  <c r="V9" i="4"/>
  <c r="X9" i="4" s="1"/>
  <c r="Y9" i="4" s="1"/>
  <c r="V127" i="4"/>
  <c r="X127" i="4"/>
  <c r="Y127" i="4" s="1"/>
  <c r="V95" i="4"/>
  <c r="X95" i="4" s="1"/>
  <c r="Y95" i="4" s="1"/>
  <c r="V63" i="4"/>
  <c r="X63" i="4" s="1"/>
  <c r="Y63" i="4" s="1"/>
  <c r="V31" i="4"/>
  <c r="X31" i="4" s="1"/>
  <c r="Y31" i="4" s="1"/>
  <c r="V10" i="4"/>
  <c r="X10" i="4"/>
  <c r="Y10" i="4" s="1"/>
  <c r="V50" i="4"/>
  <c r="X50" i="4"/>
  <c r="Y50" i="4" s="1"/>
  <c r="X121" i="3"/>
  <c r="Y121" i="3" s="1"/>
  <c r="V61" i="3"/>
  <c r="X61" i="3" s="1"/>
  <c r="Y61" i="3" s="1"/>
  <c r="X21" i="3"/>
  <c r="Y21" i="3" s="1"/>
  <c r="V102" i="3"/>
  <c r="X102" i="3" s="1"/>
  <c r="Y102" i="3" s="1"/>
  <c r="V103" i="3"/>
  <c r="X103" i="3" s="1"/>
  <c r="Y103" i="3" s="1"/>
  <c r="V59" i="3"/>
  <c r="X59" i="3"/>
  <c r="Y59" i="3" s="1"/>
  <c r="V130" i="3"/>
  <c r="X130" i="3" s="1"/>
  <c r="Y130" i="3" s="1"/>
  <c r="V66" i="3"/>
  <c r="X66" i="3" s="1"/>
  <c r="Y66" i="3" s="1"/>
  <c r="V34" i="3"/>
  <c r="X34" i="3" s="1"/>
  <c r="Y34" i="3" s="1"/>
  <c r="V81" i="3"/>
  <c r="X81" i="3"/>
  <c r="Y81" i="3" s="1"/>
  <c r="V29" i="3"/>
  <c r="X29" i="3" s="1"/>
  <c r="Y29" i="3" s="1"/>
  <c r="V135" i="3"/>
  <c r="X135" i="3"/>
  <c r="Y135" i="3" s="1"/>
  <c r="V99" i="3"/>
  <c r="X99" i="3" s="1"/>
  <c r="Y99" i="3" s="1"/>
  <c r="V55" i="3"/>
  <c r="X55" i="3" s="1"/>
  <c r="Y55" i="3" s="1"/>
  <c r="V3" i="3"/>
  <c r="X3" i="3" s="1"/>
  <c r="Y3" i="3" s="1"/>
  <c r="V134" i="3"/>
  <c r="X134" i="3" s="1"/>
  <c r="Y134" i="3" s="1"/>
  <c r="V37" i="3"/>
  <c r="X37" i="3" s="1"/>
  <c r="Y37" i="3" s="1"/>
  <c r="X2" i="3"/>
  <c r="Y2" i="3" s="1"/>
  <c r="V137" i="3"/>
  <c r="X137" i="3" s="1"/>
  <c r="Y137" i="3" s="1"/>
  <c r="V73" i="3"/>
  <c r="X73" i="3" s="1"/>
  <c r="Y73" i="3" s="1"/>
  <c r="V131" i="3"/>
  <c r="X131" i="3" s="1"/>
  <c r="Y131" i="3" s="1"/>
  <c r="V122" i="3"/>
  <c r="X122" i="3" s="1"/>
  <c r="Y122" i="3" s="1"/>
  <c r="V90" i="3"/>
  <c r="X90" i="3" s="1"/>
  <c r="Y90" i="3" s="1"/>
  <c r="V58" i="3"/>
  <c r="X58" i="3" s="1"/>
  <c r="Y58" i="3" s="1"/>
  <c r="V26" i="3"/>
  <c r="X26" i="3" s="1"/>
  <c r="Y26" i="3" s="1"/>
  <c r="V107" i="3"/>
  <c r="X107" i="3" s="1"/>
  <c r="Y107" i="3" s="1"/>
  <c r="V129" i="3"/>
  <c r="X129" i="3" s="1"/>
  <c r="Y129" i="3" s="1"/>
  <c r="V69" i="3"/>
  <c r="X69" i="3" s="1"/>
  <c r="Y69" i="3" s="1"/>
  <c r="V17" i="3"/>
  <c r="X17" i="3" s="1"/>
  <c r="Y17" i="3" s="1"/>
  <c r="V127" i="3"/>
  <c r="X127" i="3" s="1"/>
  <c r="Y127" i="3" s="1"/>
  <c r="V91" i="3"/>
  <c r="X91" i="3" s="1"/>
  <c r="Y91" i="3" s="1"/>
  <c r="V39" i="3"/>
  <c r="X39" i="3" s="1"/>
  <c r="Y39" i="3" s="1"/>
  <c r="V38" i="3"/>
  <c r="X38" i="3" s="1"/>
  <c r="Y38" i="3" s="1"/>
  <c r="V85" i="3"/>
  <c r="X85" i="3" s="1"/>
  <c r="Y85" i="3" s="1"/>
  <c r="V126" i="3"/>
  <c r="X126" i="3" s="1"/>
  <c r="Y126" i="3" s="1"/>
  <c r="V30" i="3"/>
  <c r="X30" i="3" s="1"/>
  <c r="Y30" i="3" s="1"/>
  <c r="V95" i="3"/>
  <c r="X95" i="3" s="1"/>
  <c r="Y95" i="3" s="1"/>
  <c r="V118" i="3"/>
  <c r="X118" i="3" s="1"/>
  <c r="Y118" i="3" s="1"/>
  <c r="V54" i="3"/>
  <c r="X54" i="3" s="1"/>
  <c r="Y54" i="3" s="1"/>
  <c r="V75" i="3"/>
  <c r="X75" i="3" s="1"/>
  <c r="Y75" i="3" s="1"/>
  <c r="V113" i="3"/>
  <c r="X113" i="3" s="1"/>
  <c r="Y113" i="3" s="1"/>
  <c r="V65" i="3"/>
  <c r="X65" i="3" s="1"/>
  <c r="Y65" i="3" s="1"/>
  <c r="V123" i="3"/>
  <c r="X123" i="3" s="1"/>
  <c r="Y123" i="3" s="1"/>
  <c r="V87" i="3"/>
  <c r="X87" i="3" s="1"/>
  <c r="Y87" i="3" s="1"/>
  <c r="V35" i="3"/>
  <c r="X35" i="3" s="1"/>
  <c r="Y35" i="3" s="1"/>
  <c r="V6" i="3"/>
  <c r="X6" i="3" s="1"/>
  <c r="Y6" i="3" s="1"/>
  <c r="V7" i="3"/>
  <c r="X7" i="3" s="1"/>
  <c r="Y7" i="3" s="1"/>
  <c r="V62" i="3"/>
  <c r="X62" i="3" s="1"/>
  <c r="Y62" i="3" s="1"/>
  <c r="V25" i="3"/>
  <c r="X25" i="3" s="1"/>
  <c r="Y25" i="3" s="1"/>
  <c r="V47" i="3"/>
  <c r="X47" i="3" s="1"/>
  <c r="Y47" i="3" s="1"/>
  <c r="V86" i="3"/>
  <c r="X86" i="3" s="1"/>
  <c r="Y86" i="3" s="1"/>
  <c r="V22" i="3"/>
  <c r="X22" i="3" s="1"/>
  <c r="Y22" i="3" s="1"/>
  <c r="V13" i="3"/>
  <c r="X13" i="3" s="1"/>
  <c r="Y13" i="3" s="1"/>
  <c r="V114" i="3"/>
  <c r="X114" i="3" s="1"/>
  <c r="Y114" i="3" s="1"/>
  <c r="V82" i="3"/>
  <c r="X82" i="3" s="1"/>
  <c r="Y82" i="3" s="1"/>
  <c r="V50" i="3"/>
  <c r="X50" i="3" s="1"/>
  <c r="Y50" i="3" s="1"/>
  <c r="V18" i="3"/>
  <c r="X18" i="3" s="1"/>
  <c r="Y18" i="3" s="1"/>
  <c r="V43" i="3"/>
  <c r="X43" i="3" s="1"/>
  <c r="Y43" i="3" s="1"/>
  <c r="V109" i="3"/>
  <c r="X109" i="3" s="1"/>
  <c r="Y109" i="3" s="1"/>
  <c r="V57" i="3"/>
  <c r="X57" i="3" s="1"/>
  <c r="Y57" i="3" s="1"/>
  <c r="V9" i="3"/>
  <c r="X9" i="3" s="1"/>
  <c r="Y9" i="3" s="1"/>
  <c r="V119" i="3"/>
  <c r="X119" i="3" s="1"/>
  <c r="Y119" i="3" s="1"/>
  <c r="V79" i="3"/>
  <c r="X79" i="3" s="1"/>
  <c r="Y79" i="3" s="1"/>
  <c r="V31" i="3"/>
  <c r="X31" i="3" s="1"/>
  <c r="Y31" i="3" s="1"/>
  <c r="V70" i="3"/>
  <c r="X70" i="3" s="1"/>
  <c r="Y70" i="3" s="1"/>
  <c r="V15" i="3"/>
  <c r="X15" i="3" s="1"/>
  <c r="Y15" i="3" s="1"/>
  <c r="V98" i="3"/>
  <c r="X98" i="3" s="1"/>
  <c r="Y98" i="3" s="1"/>
  <c r="V94" i="3"/>
  <c r="X94" i="3" s="1"/>
  <c r="Y94" i="3" s="1"/>
  <c r="V110" i="3"/>
  <c r="X110" i="3" s="1"/>
  <c r="Y110" i="3" s="1"/>
  <c r="V78" i="3"/>
  <c r="X78" i="3" s="1"/>
  <c r="Y78" i="3" s="1"/>
  <c r="V46" i="3"/>
  <c r="X46" i="3" s="1"/>
  <c r="Y46" i="3" s="1"/>
  <c r="V14" i="3"/>
  <c r="X14" i="3" s="1"/>
  <c r="Y14" i="3" s="1"/>
  <c r="V11" i="3"/>
  <c r="X11" i="3" s="1"/>
  <c r="Y11" i="3" s="1"/>
  <c r="V101" i="3"/>
  <c r="X101" i="3" s="1"/>
  <c r="Y101" i="3" s="1"/>
  <c r="V45" i="3"/>
  <c r="X45" i="3" s="1"/>
  <c r="Y45" i="3" s="1"/>
  <c r="V115" i="3"/>
  <c r="X115" i="3" s="1"/>
  <c r="Y115" i="3" s="1"/>
  <c r="V71" i="3"/>
  <c r="X71" i="3" s="1"/>
  <c r="Y71" i="3" s="1"/>
  <c r="V27" i="3"/>
  <c r="X27" i="3" s="1"/>
  <c r="Y27" i="3" s="1"/>
  <c r="V106" i="3"/>
  <c r="X106" i="3" s="1"/>
  <c r="Y106" i="3" s="1"/>
  <c r="V74" i="3"/>
  <c r="X74" i="3" s="1"/>
  <c r="Y74" i="3" s="1"/>
  <c r="V42" i="3"/>
  <c r="X42" i="3" s="1"/>
  <c r="Y42" i="3" s="1"/>
  <c r="V10" i="3"/>
  <c r="X10" i="3" s="1"/>
  <c r="Y10" i="3" s="1"/>
  <c r="V97" i="3"/>
  <c r="X97" i="3" s="1"/>
  <c r="Y97" i="3" s="1"/>
  <c r="V41" i="3"/>
  <c r="X41" i="3" s="1"/>
  <c r="Y41" i="3" s="1"/>
  <c r="V111" i="3"/>
  <c r="X111" i="3" s="1"/>
  <c r="Y111" i="3" s="1"/>
  <c r="V67" i="3"/>
  <c r="X67" i="3" s="1"/>
  <c r="Y67" i="3" s="1"/>
  <c r="V23" i="3"/>
  <c r="X23" i="3" s="1"/>
  <c r="Y23" i="3" s="1"/>
</calcChain>
</file>

<file path=xl/sharedStrings.xml><?xml version="1.0" encoding="utf-8"?>
<sst xmlns="http://schemas.openxmlformats.org/spreadsheetml/2006/main" count="21282" uniqueCount="876">
  <si>
    <t>sampleID</t>
  </si>
  <si>
    <t>type</t>
  </si>
  <si>
    <t>block</t>
  </si>
  <si>
    <t>rep</t>
  </si>
  <si>
    <t>sort_plate</t>
  </si>
  <si>
    <t>well</t>
  </si>
  <si>
    <t>dil_fact</t>
  </si>
  <si>
    <t>rand_id</t>
  </si>
  <si>
    <t>lawn_note</t>
  </si>
  <si>
    <t>growth_type</t>
  </si>
  <si>
    <t>well_note</t>
  </si>
  <si>
    <t>time_washed</t>
  </si>
  <si>
    <t>date_sort</t>
  </si>
  <si>
    <t>L1_VP604</t>
  </si>
  <si>
    <t>L1_MA</t>
  </si>
  <si>
    <t>L1_plus_VP604</t>
  </si>
  <si>
    <t>L1_plus_MA</t>
  </si>
  <si>
    <t>All_VP604</t>
  </si>
  <si>
    <t>All_focal</t>
  </si>
  <si>
    <t>p_allfocal</t>
  </si>
  <si>
    <t>q_allVP604</t>
  </si>
  <si>
    <t>source_file</t>
  </si>
  <si>
    <t>CI</t>
  </si>
  <si>
    <t>lnCI</t>
  </si>
  <si>
    <t>RIAIL_1</t>
  </si>
  <si>
    <t>RIAIL</t>
  </si>
  <si>
    <t>C08</t>
  </si>
  <si>
    <t>NA</t>
  </si>
  <si>
    <t>slow</t>
  </si>
  <si>
    <t>31DEC99:11:30:00</t>
  </si>
  <si>
    <t>20170705_Plate11_acquisition_1_1.processed</t>
  </si>
  <si>
    <t>E09</t>
  </si>
  <si>
    <t>Partial Lawn</t>
  </si>
  <si>
    <t>normal</t>
  </si>
  <si>
    <t>31DEC99:17:51:00</t>
  </si>
  <si>
    <t>20170704_Plate7_acquisition_1.processed</t>
  </si>
  <si>
    <t>H01</t>
  </si>
  <si>
    <t>F12</t>
  </si>
  <si>
    <t>31DEC99:15:06:00</t>
  </si>
  <si>
    <t>20170704_Plate5_acquisition_1.processed</t>
  </si>
  <si>
    <t>RIAIL_2</t>
  </si>
  <si>
    <t>D03</t>
  </si>
  <si>
    <t>F02</t>
  </si>
  <si>
    <t>31DEC99:19:14:00</t>
  </si>
  <si>
    <t>20170704_Plate8_acquisition_1.processed</t>
  </si>
  <si>
    <t>B07</t>
  </si>
  <si>
    <t>31DEC99:21:35:00</t>
  </si>
  <si>
    <t>20170704_Plate10_acquisition_plus_wash_1.process</t>
  </si>
  <si>
    <t>C10</t>
  </si>
  <si>
    <t>F01</t>
  </si>
  <si>
    <t>Full Lawn</t>
  </si>
  <si>
    <t>RIAIL_3</t>
  </si>
  <si>
    <t>F04</t>
  </si>
  <si>
    <t>31DEC99:20:23:00</t>
  </si>
  <si>
    <t>20170704_Plate9_acquisition_1.processed</t>
  </si>
  <si>
    <t>C05</t>
  </si>
  <si>
    <t>H09</t>
  </si>
  <si>
    <t>31DEC99:16:20:00</t>
  </si>
  <si>
    <t>20170704_Plate6_acquisition_1.processed</t>
  </si>
  <si>
    <t>H04</t>
  </si>
  <si>
    <t>31DEC99:14:00:00</t>
  </si>
  <si>
    <t>20170704_Plate4_acquisition_1.processed</t>
  </si>
  <si>
    <t>C07</t>
  </si>
  <si>
    <t>RIAIL_4</t>
  </si>
  <si>
    <t>B11</t>
  </si>
  <si>
    <t>A08</t>
  </si>
  <si>
    <t>D02</t>
  </si>
  <si>
    <t>B03</t>
  </si>
  <si>
    <t>Manual Data Match With Sorter Data</t>
  </si>
  <si>
    <t>20170704_Plate1_dilution_test_1.processed</t>
  </si>
  <si>
    <t>20170704_Plate3_acquisition_1.processed</t>
  </si>
  <si>
    <t>RIAIL_5</t>
  </si>
  <si>
    <t>G11</t>
  </si>
  <si>
    <t>D04</t>
  </si>
  <si>
    <t>RIAIL_6</t>
  </si>
  <si>
    <t>A05</t>
  </si>
  <si>
    <t>D10</t>
  </si>
  <si>
    <t>C03</t>
  </si>
  <si>
    <t>RIAIL_7</t>
  </si>
  <si>
    <t>F05</t>
  </si>
  <si>
    <t>H08</t>
  </si>
  <si>
    <t>A10</t>
  </si>
  <si>
    <t>RIAIL_8</t>
  </si>
  <si>
    <t>F09</t>
  </si>
  <si>
    <t>B02</t>
  </si>
  <si>
    <t>E06</t>
  </si>
  <si>
    <t>A01</t>
  </si>
  <si>
    <t>RIAIL_9</t>
  </si>
  <si>
    <t>D12</t>
  </si>
  <si>
    <t>H10</t>
  </si>
  <si>
    <t>F07</t>
  </si>
  <si>
    <t>E08</t>
  </si>
  <si>
    <t>E02</t>
  </si>
  <si>
    <t>RIAIL_10</t>
  </si>
  <si>
    <t>D09</t>
  </si>
  <si>
    <t>G06</t>
  </si>
  <si>
    <t>F03</t>
  </si>
  <si>
    <t>RIAIL_11</t>
  </si>
  <si>
    <t>F06</t>
  </si>
  <si>
    <t>C09</t>
  </si>
  <si>
    <t>RIAIL_12</t>
  </si>
  <si>
    <t>F11</t>
  </si>
  <si>
    <t>H03</t>
  </si>
  <si>
    <t>A12</t>
  </si>
  <si>
    <t>H07</t>
  </si>
  <si>
    <t>RIAIL_13</t>
  </si>
  <si>
    <t>B01</t>
  </si>
  <si>
    <t>A07</t>
  </si>
  <si>
    <t>H12</t>
  </si>
  <si>
    <t>RIAIL_14</t>
  </si>
  <si>
    <t>B05</t>
  </si>
  <si>
    <t>E03</t>
  </si>
  <si>
    <t>RIAIL_15</t>
  </si>
  <si>
    <t>A09</t>
  </si>
  <si>
    <t>E11</t>
  </si>
  <si>
    <t>RIAIL_16</t>
  </si>
  <si>
    <t>B09</t>
  </si>
  <si>
    <t>A03</t>
  </si>
  <si>
    <t>RIAIL_17</t>
  </si>
  <si>
    <t>G03</t>
  </si>
  <si>
    <t>G07</t>
  </si>
  <si>
    <t>20170704_Plate2_dilution_test2_1.processed</t>
  </si>
  <si>
    <t>C11</t>
  </si>
  <si>
    <t>RIAIL_18</t>
  </si>
  <si>
    <t>G09</t>
  </si>
  <si>
    <t>D08</t>
  </si>
  <si>
    <t>RIAIL_19</t>
  </si>
  <si>
    <t>G08</t>
  </si>
  <si>
    <t>C01</t>
  </si>
  <si>
    <t>B08</t>
  </si>
  <si>
    <t>RIAIL_20</t>
  </si>
  <si>
    <t>C12</t>
  </si>
  <si>
    <t>RIAIL_21</t>
  </si>
  <si>
    <t>G02</t>
  </si>
  <si>
    <t>RIAIL_22</t>
  </si>
  <si>
    <t>F10</t>
  </si>
  <si>
    <t>A11</t>
  </si>
  <si>
    <t>RIAIL_23</t>
  </si>
  <si>
    <t>B04</t>
  </si>
  <si>
    <t>RIAIL_24</t>
  </si>
  <si>
    <t>E07</t>
  </si>
  <si>
    <t>RIAIL_25</t>
  </si>
  <si>
    <t>G05</t>
  </si>
  <si>
    <t>RIAIL_26</t>
  </si>
  <si>
    <t>A06</t>
  </si>
  <si>
    <t>RIAIL_27</t>
  </si>
  <si>
    <t>D05</t>
  </si>
  <si>
    <t>G04</t>
  </si>
  <si>
    <t>RIAIL_28</t>
  </si>
  <si>
    <t>B10</t>
  </si>
  <si>
    <t>RIAIL_29</t>
  </si>
  <si>
    <t>RIAIL_30</t>
  </si>
  <si>
    <t>G01</t>
  </si>
  <si>
    <t>RIAIL_31</t>
  </si>
  <si>
    <t>D07</t>
  </si>
  <si>
    <t>C04</t>
  </si>
  <si>
    <t>RIAIL_32</t>
  </si>
  <si>
    <t>H05</t>
  </si>
  <si>
    <t>H02</t>
  </si>
  <si>
    <t>RIAIL_33</t>
  </si>
  <si>
    <t>E05</t>
  </si>
  <si>
    <t>RIAIL_34</t>
  </si>
  <si>
    <t>A04</t>
  </si>
  <si>
    <t>G12</t>
  </si>
  <si>
    <t>C02</t>
  </si>
  <si>
    <t>RIAIL_35</t>
  </si>
  <si>
    <t>H11</t>
  </si>
  <si>
    <t>RIAIL_36</t>
  </si>
  <si>
    <t>C06</t>
  </si>
  <si>
    <t>D01</t>
  </si>
  <si>
    <t>RIAIL_37</t>
  </si>
  <si>
    <t>RIAIL_38</t>
  </si>
  <si>
    <t>RIAIL_39</t>
  </si>
  <si>
    <t>RIAIL_40</t>
  </si>
  <si>
    <t>E12</t>
  </si>
  <si>
    <t>RIAIL_41</t>
  </si>
  <si>
    <t>D11</t>
  </si>
  <si>
    <t>RIAIL_42</t>
  </si>
  <si>
    <t>Fungus, Sorted Anyway</t>
  </si>
  <si>
    <t>RIAIL_43</t>
  </si>
  <si>
    <t>RIAIL_44</t>
  </si>
  <si>
    <t>RIAIL_45</t>
  </si>
  <si>
    <t>RIAIL_46</t>
  </si>
  <si>
    <t>G10</t>
  </si>
  <si>
    <t>RIAIL_47</t>
  </si>
  <si>
    <t>E01</t>
  </si>
  <si>
    <t>RIAIL_48</t>
  </si>
  <si>
    <t>RIAIL_49</t>
  </si>
  <si>
    <t>RIAIL_50</t>
  </si>
  <si>
    <t>F08</t>
  </si>
  <si>
    <t>RIAIL_51</t>
  </si>
  <si>
    <t>B06</t>
  </si>
  <si>
    <t>RIAIL_52</t>
  </si>
  <si>
    <t>Fungus</t>
  </si>
  <si>
    <t>RIAIL_53</t>
  </si>
  <si>
    <t>RIAIL_54</t>
  </si>
  <si>
    <t>RIAIL_55</t>
  </si>
  <si>
    <t>RIAIL_56</t>
  </si>
  <si>
    <t>RIAIL_57</t>
  </si>
  <si>
    <t>A02</t>
  </si>
  <si>
    <t>E10</t>
  </si>
  <si>
    <t>RIAIL_58</t>
  </si>
  <si>
    <t>B12</t>
  </si>
  <si>
    <t>RIAIL_59</t>
  </si>
  <si>
    <t>RIAIL_60</t>
  </si>
  <si>
    <t>H06</t>
  </si>
  <si>
    <t>RIAIL_61</t>
  </si>
  <si>
    <t>E04</t>
  </si>
  <si>
    <t>RIAIL_62</t>
  </si>
  <si>
    <t>RIAIL_63</t>
  </si>
  <si>
    <t>RIAIL_64</t>
  </si>
  <si>
    <t>RIAIL_65</t>
  </si>
  <si>
    <t>RIAIL_66</t>
  </si>
  <si>
    <t>RIAIL_67</t>
  </si>
  <si>
    <t>RIAIL_68</t>
  </si>
  <si>
    <t>RIAIL_69</t>
  </si>
  <si>
    <t>RIAIL_70</t>
  </si>
  <si>
    <t>RIAIL_71</t>
  </si>
  <si>
    <t>D06</t>
  </si>
  <si>
    <t>RIAIL_72</t>
  </si>
  <si>
    <t>RIAIL_73</t>
  </si>
  <si>
    <t>RIAIL_74</t>
  </si>
  <si>
    <t>RIAIL_75</t>
  </si>
  <si>
    <t>RIAIL_76</t>
  </si>
  <si>
    <t>RIAIL_77</t>
  </si>
  <si>
    <t>RIAIL_78</t>
  </si>
  <si>
    <t>RIAIL_79</t>
  </si>
  <si>
    <t>RIAIL_80</t>
  </si>
  <si>
    <t>RIAIL_81</t>
  </si>
  <si>
    <t>RIAIL_82</t>
  </si>
  <si>
    <t>RIAIL_84</t>
  </si>
  <si>
    <t>RIAIL_85</t>
  </si>
  <si>
    <t>RIAIL_86</t>
  </si>
  <si>
    <t>RIAIL_87</t>
  </si>
  <si>
    <t>RIAIL_88</t>
  </si>
  <si>
    <t>RIAIL_89</t>
  </si>
  <si>
    <t>RIAIL_90</t>
  </si>
  <si>
    <t>RIAIL_91</t>
  </si>
  <si>
    <t>RIAIL_92</t>
  </si>
  <si>
    <t>RIAIL_93</t>
  </si>
  <si>
    <t>RIAIL_94</t>
  </si>
  <si>
    <t>RIAIL_95</t>
  </si>
  <si>
    <t>RIAIL_96</t>
  </si>
  <si>
    <t>RIAIL_97</t>
  </si>
  <si>
    <t>RIAIL_98</t>
  </si>
  <si>
    <t>RIAIL_99</t>
  </si>
  <si>
    <t>RIAIL_100</t>
  </si>
  <si>
    <t>RIAIL_101</t>
  </si>
  <si>
    <t>RIAIL_102</t>
  </si>
  <si>
    <t>RIAIL_103</t>
  </si>
  <si>
    <t>RIAIL_104</t>
  </si>
  <si>
    <t>RIAIL_105</t>
  </si>
  <si>
    <t>RIAIL_106</t>
  </si>
  <si>
    <t>RIAIL_107</t>
  </si>
  <si>
    <t>RIAIL_108</t>
  </si>
  <si>
    <t>RIAIL_109</t>
  </si>
  <si>
    <t>RIAIL_110</t>
  </si>
  <si>
    <t>RIAIL_111</t>
  </si>
  <si>
    <t>RIAIL_112</t>
  </si>
  <si>
    <t>RIAIL_113</t>
  </si>
  <si>
    <t>RIAIL_114</t>
  </si>
  <si>
    <t>RIAIL_115</t>
  </si>
  <si>
    <t>RIAIL_116</t>
  </si>
  <si>
    <t>RIAIL_117</t>
  </si>
  <si>
    <t>RIAIL_118</t>
  </si>
  <si>
    <t>RIAIL_119</t>
  </si>
  <si>
    <t>RIAIL_120</t>
  </si>
  <si>
    <t>RIAIL_121</t>
  </si>
  <si>
    <t>RIAIL_122</t>
  </si>
  <si>
    <t>31DEC99:16:10:00</t>
  </si>
  <si>
    <t>20170707_Block2_Plate5_acquisition_1_1.processed</t>
  </si>
  <si>
    <t>20170707_Block2_Plate8_acquisition_1_1.processed</t>
  </si>
  <si>
    <t>31DEC99:13:14:00</t>
  </si>
  <si>
    <t>20170707_Block2_Plate3_acquisition_1_1.processed</t>
  </si>
  <si>
    <t>31DEC99:10:00:00</t>
  </si>
  <si>
    <t>20170707_Block2_Plate1_acquisition_1_1</t>
  </si>
  <si>
    <t>RIAIL_123</t>
  </si>
  <si>
    <t>31DEC99:11:50:00</t>
  </si>
  <si>
    <t>20170707_Block2_Plate2_acquisition_1_1</t>
  </si>
  <si>
    <t>31DEC99:17:11:00</t>
  </si>
  <si>
    <t>20170707_Block2_Plate6_acquisition_1_1.processed</t>
  </si>
  <si>
    <t>RIAIL_124</t>
  </si>
  <si>
    <t>31DEC99:14:30:00</t>
  </si>
  <si>
    <t>20170707_Block2_Plate4_acquisition_1_1.processed</t>
  </si>
  <si>
    <t>31DEC99:18:30:00</t>
  </si>
  <si>
    <t>20170707_Block2_Plate7_acquisition_1_1.processed</t>
  </si>
  <si>
    <t>RIAIL_125</t>
  </si>
  <si>
    <t>RIAIL_126</t>
  </si>
  <si>
    <t>RIAIL_127</t>
  </si>
  <si>
    <t>RIAIL_128</t>
  </si>
  <si>
    <t>RIAIL_129</t>
  </si>
  <si>
    <t>RIAIL_130</t>
  </si>
  <si>
    <t>RIAIL_131</t>
  </si>
  <si>
    <t>RIAIL_132</t>
  </si>
  <si>
    <t>31DEC99:19:52:00</t>
  </si>
  <si>
    <t>RIAIL_133</t>
  </si>
  <si>
    <t>RIAIL_134</t>
  </si>
  <si>
    <t>RIAIL_135</t>
  </si>
  <si>
    <t>RIAIL_136</t>
  </si>
  <si>
    <t>RIAIL_137</t>
  </si>
  <si>
    <t>RIAIL_138</t>
  </si>
  <si>
    <t>RIAIL_139</t>
  </si>
  <si>
    <t>RIAIL_140</t>
  </si>
  <si>
    <t>RIAIL_141</t>
  </si>
  <si>
    <t>RIAIL_142</t>
  </si>
  <si>
    <t>RIAIL_143</t>
  </si>
  <si>
    <t>RIAIL_144</t>
  </si>
  <si>
    <t>RIAIL_145</t>
  </si>
  <si>
    <t>RIAIL_146</t>
  </si>
  <si>
    <t>RIAIL_147</t>
  </si>
  <si>
    <t>RIAIL_148</t>
  </si>
  <si>
    <t>RIAIL_149</t>
  </si>
  <si>
    <t>RIAIL_150</t>
  </si>
  <si>
    <t>RIAIL_151</t>
  </si>
  <si>
    <t>RIAIL_152</t>
  </si>
  <si>
    <t>RIAIL_153</t>
  </si>
  <si>
    <t>RIAIL_154</t>
  </si>
  <si>
    <t>RIAIL_155</t>
  </si>
  <si>
    <t>RIAIL_156</t>
  </si>
  <si>
    <t>RIAIL_159</t>
  </si>
  <si>
    <t>RIAIL_160</t>
  </si>
  <si>
    <t>RIAIL_161</t>
  </si>
  <si>
    <t>RIAIL_164</t>
  </si>
  <si>
    <t>RIAIL_165</t>
  </si>
  <si>
    <t>RIAIL_166</t>
  </si>
  <si>
    <t>RIAIL_167</t>
  </si>
  <si>
    <t>RIAIL_168</t>
  </si>
  <si>
    <t>RIAIL_169</t>
  </si>
  <si>
    <t>RIAIL_170</t>
  </si>
  <si>
    <t>RIAIL_171</t>
  </si>
  <si>
    <t>RIAIL_172</t>
  </si>
  <si>
    <t>RIAIL_173</t>
  </si>
  <si>
    <t>RIAIL_174</t>
  </si>
  <si>
    <t>RIAIL_175</t>
  </si>
  <si>
    <t>RIAIL_176</t>
  </si>
  <si>
    <t>RIAIL_177</t>
  </si>
  <si>
    <t>RIAIL_178</t>
  </si>
  <si>
    <t>RIAIL_179</t>
  </si>
  <si>
    <t>RIAIL_180</t>
  </si>
  <si>
    <t>RIAIL_181</t>
  </si>
  <si>
    <t>RIAIL_182</t>
  </si>
  <si>
    <t>RIAIL_183</t>
  </si>
  <si>
    <t>RIAIL_184</t>
  </si>
  <si>
    <t>RIAIL_185</t>
  </si>
  <si>
    <t>RIAIL_186</t>
  </si>
  <si>
    <t>RIAIL_187</t>
  </si>
  <si>
    <t>RIAIL_188</t>
  </si>
  <si>
    <t>RIAIL_189</t>
  </si>
  <si>
    <t>RIAIL_190</t>
  </si>
  <si>
    <t>RIAIL_191</t>
  </si>
  <si>
    <t>RIAIL_192</t>
  </si>
  <si>
    <t>RIAIL_193</t>
  </si>
  <si>
    <t>RIAIL_194</t>
  </si>
  <si>
    <t>RIAIL_196</t>
  </si>
  <si>
    <t>RIAIL_197</t>
  </si>
  <si>
    <t>RIAIL_198</t>
  </si>
  <si>
    <t>RIL_1</t>
  </si>
  <si>
    <t>RIL</t>
  </si>
  <si>
    <t>RIL_2</t>
  </si>
  <si>
    <t>RIL_3</t>
  </si>
  <si>
    <t>RIL_4</t>
  </si>
  <si>
    <t>RIL_5</t>
  </si>
  <si>
    <t>RIL_6</t>
  </si>
  <si>
    <t>RIL_7</t>
  </si>
  <si>
    <t>RIL_9</t>
  </si>
  <si>
    <t>RIL_10</t>
  </si>
  <si>
    <t>RIL_11</t>
  </si>
  <si>
    <t>RIL_12</t>
  </si>
  <si>
    <t>RIL_14</t>
  </si>
  <si>
    <t>RIL_15</t>
  </si>
  <si>
    <t>RIL_17</t>
  </si>
  <si>
    <t>RIL_18</t>
  </si>
  <si>
    <t>RIL_19</t>
  </si>
  <si>
    <t>RIL_20</t>
  </si>
  <si>
    <t>RIL_22</t>
  </si>
  <si>
    <t>RIL_23</t>
  </si>
  <si>
    <t>RIL_24</t>
  </si>
  <si>
    <t>RIL_25</t>
  </si>
  <si>
    <t>RIL_26</t>
  </si>
  <si>
    <t>RIL_27</t>
  </si>
  <si>
    <t>RIL_28</t>
  </si>
  <si>
    <t>RIL_29</t>
  </si>
  <si>
    <t>RIL_31</t>
  </si>
  <si>
    <t>Contaminated W/ Bacteria</t>
  </si>
  <si>
    <t>RIL_32</t>
  </si>
  <si>
    <t>RIL_33</t>
  </si>
  <si>
    <t>RIL_34</t>
  </si>
  <si>
    <t>RIL_36</t>
  </si>
  <si>
    <t>RIL_37</t>
  </si>
  <si>
    <t>RIL_38</t>
  </si>
  <si>
    <t>RIL_40</t>
  </si>
  <si>
    <t>RIL_43</t>
  </si>
  <si>
    <t>RIL_44</t>
  </si>
  <si>
    <t>RIL_45</t>
  </si>
  <si>
    <t>partial Lawn</t>
  </si>
  <si>
    <t>RIL_46</t>
  </si>
  <si>
    <t>RIL_47</t>
  </si>
  <si>
    <t>31DEC99:09:45:00</t>
  </si>
  <si>
    <t>20170711_Block3_Plate1_acquisition_1_1_1.process</t>
  </si>
  <si>
    <t>31DEC99:11:15:00</t>
  </si>
  <si>
    <t>20170711_Block3_Plate2_acquisition_1_1_1.process</t>
  </si>
  <si>
    <t>31DEC99:14:05:00</t>
  </si>
  <si>
    <t>20170711_Block3_Plate4_acquisition_1_1_1.process</t>
  </si>
  <si>
    <t>RIL_48</t>
  </si>
  <si>
    <t>31DEC99:20:02:00</t>
  </si>
  <si>
    <t>20170711_Block3_Plate8_and_wash_acquisition_1_1_</t>
  </si>
  <si>
    <t>RIL_49</t>
  </si>
  <si>
    <t>.</t>
  </si>
  <si>
    <t>20170711_Block3_Plate7_acquisition_1_1_1_1.proce</t>
  </si>
  <si>
    <t>31DEC99:12:39:00</t>
  </si>
  <si>
    <t>20170711_Block3_Plate3_acquisition_1_1_1.process</t>
  </si>
  <si>
    <t>RIL_50</t>
  </si>
  <si>
    <t>31DEC99:16:30:00</t>
  </si>
  <si>
    <t>20170711_Block3_Plate6_acquisition_1_1_1_1.proce</t>
  </si>
  <si>
    <t>RIL_51</t>
  </si>
  <si>
    <t>RIL_52</t>
  </si>
  <si>
    <t>RIL_53</t>
  </si>
  <si>
    <t>RIL_54</t>
  </si>
  <si>
    <t>RIL_55</t>
  </si>
  <si>
    <t>31DEC99:15:00:00</t>
  </si>
  <si>
    <t>20170711_Block3_Plate5_acquisition_1_1_1.process</t>
  </si>
  <si>
    <t>RIL_56</t>
  </si>
  <si>
    <t>RIL_57</t>
  </si>
  <si>
    <t>RIL_59</t>
  </si>
  <si>
    <t>RIL_60</t>
  </si>
  <si>
    <t>RIL_61</t>
  </si>
  <si>
    <t>RIL_63</t>
  </si>
  <si>
    <t>RIL_64</t>
  </si>
  <si>
    <t>RIL_65</t>
  </si>
  <si>
    <t>RIL_66</t>
  </si>
  <si>
    <t>RIL_67</t>
  </si>
  <si>
    <t>RIL_68</t>
  </si>
  <si>
    <t>RIL_69</t>
  </si>
  <si>
    <t>RIL_70</t>
  </si>
  <si>
    <t>RIL_71</t>
  </si>
  <si>
    <t>RIL_74</t>
  </si>
  <si>
    <t>RIL_77</t>
  </si>
  <si>
    <t>RIL_78</t>
  </si>
  <si>
    <t>RIL_79</t>
  </si>
  <si>
    <t>RIL_80</t>
  </si>
  <si>
    <t>RIL_82</t>
  </si>
  <si>
    <t>RIL_83</t>
  </si>
  <si>
    <t>RIL_84</t>
  </si>
  <si>
    <t>RIL_85</t>
  </si>
  <si>
    <t>RIL_86</t>
  </si>
  <si>
    <t>RIL_88</t>
  </si>
  <si>
    <t>RIL_89</t>
  </si>
  <si>
    <t>RIL_90</t>
  </si>
  <si>
    <t>RIL_92</t>
  </si>
  <si>
    <t>RIL_93</t>
  </si>
  <si>
    <t>RIL_94</t>
  </si>
  <si>
    <t>RIL_95</t>
  </si>
  <si>
    <t>RIL_96</t>
  </si>
  <si>
    <t>RIL_97</t>
  </si>
  <si>
    <t>RIL_98</t>
  </si>
  <si>
    <t>RIL_101</t>
  </si>
  <si>
    <t>RIL_102</t>
  </si>
  <si>
    <t>RIL_103</t>
  </si>
  <si>
    <t>RIL_105</t>
  </si>
  <si>
    <t>RIL_106</t>
  </si>
  <si>
    <t>RIL_107</t>
  </si>
  <si>
    <t>RIL_108</t>
  </si>
  <si>
    <t>RIL_109</t>
  </si>
  <si>
    <t>RIL_110</t>
  </si>
  <si>
    <t>RIL_113</t>
  </si>
  <si>
    <t>RIL_114</t>
  </si>
  <si>
    <t>RIL_115</t>
  </si>
  <si>
    <t>RIL_116</t>
  </si>
  <si>
    <t>RIL_117</t>
  </si>
  <si>
    <t>RIL_118</t>
  </si>
  <si>
    <t>RIL_119</t>
  </si>
  <si>
    <t>RIL_120</t>
  </si>
  <si>
    <t>RIL_121</t>
  </si>
  <si>
    <t>RIL_122</t>
  </si>
  <si>
    <t>RIL_123</t>
  </si>
  <si>
    <t>RIL_126</t>
  </si>
  <si>
    <t>RIL_127</t>
  </si>
  <si>
    <t>RIL_128</t>
  </si>
  <si>
    <t>RIL_129</t>
  </si>
  <si>
    <t>RIL_130</t>
  </si>
  <si>
    <t>RIL_131</t>
  </si>
  <si>
    <t>RIL_132</t>
  </si>
  <si>
    <t>RIL_133</t>
  </si>
  <si>
    <t>RIL_134</t>
  </si>
  <si>
    <t>RIL_135</t>
  </si>
  <si>
    <t>RIL_136</t>
  </si>
  <si>
    <t>RIL_137</t>
  </si>
  <si>
    <t>RIL_138</t>
  </si>
  <si>
    <t>RIL_141</t>
  </si>
  <si>
    <t>RIL_143</t>
  </si>
  <si>
    <t>RIL_144</t>
  </si>
  <si>
    <t>RIL_145</t>
  </si>
  <si>
    <t>RIL_147</t>
  </si>
  <si>
    <t>RIL_149</t>
  </si>
  <si>
    <t>RIL_150</t>
  </si>
  <si>
    <t>RIL_151</t>
  </si>
  <si>
    <t>RIL_152</t>
  </si>
  <si>
    <t>RIL_153</t>
  </si>
  <si>
    <t>RIL_154</t>
  </si>
  <si>
    <t>RIL_156</t>
  </si>
  <si>
    <t>RIL_157</t>
  </si>
  <si>
    <t>RIL_159</t>
  </si>
  <si>
    <t>RIL_161</t>
  </si>
  <si>
    <t>RIL_162</t>
  </si>
  <si>
    <t>RIL_164</t>
  </si>
  <si>
    <t>RIL_165</t>
  </si>
  <si>
    <t>RIL_166</t>
  </si>
  <si>
    <t>RIL_168</t>
  </si>
  <si>
    <t>20170716_Block4_Plate2_acquisition_1_1_1_1_1.pro</t>
  </si>
  <si>
    <t>20170716_Block4_Plate6_acquisition_1_1_1_1_1.pro</t>
  </si>
  <si>
    <t>20170716_Block4_Plate4_acquisition_1_1_1_1_1.pro</t>
  </si>
  <si>
    <t>20170716_Block4_Plate5_acquisition_1_1_1_1_1.pro</t>
  </si>
  <si>
    <t>RIL_169</t>
  </si>
  <si>
    <t>31DEC99:11:00:00</t>
  </si>
  <si>
    <t>20170716_Block4_Plate1_acquisition_1_1_1_1_1.pro</t>
  </si>
  <si>
    <t>RIL_171</t>
  </si>
  <si>
    <t>31DEC99:16:00:00</t>
  </si>
  <si>
    <t>20170716_Block4_Plate7_acquisition_1_1_1_1_1.pro</t>
  </si>
  <si>
    <t>RIL_172</t>
  </si>
  <si>
    <t>31DEC99:19:30:00</t>
  </si>
  <si>
    <t>20170716_Block4_Plate8_acquisition_1_1_1_1_1.pro</t>
  </si>
  <si>
    <t>RIL_173</t>
  </si>
  <si>
    <t>20170718_Block4_Plate9_acquisition_1_1_1_1_1_1.p</t>
  </si>
  <si>
    <t>RIL_174</t>
  </si>
  <si>
    <t>RIL_175</t>
  </si>
  <si>
    <t>31DEC99:13:17:00</t>
  </si>
  <si>
    <t>20170716_Block4_Plate3_acquisition_1_1_1_1_1.pro</t>
  </si>
  <si>
    <t>RIL_176</t>
  </si>
  <si>
    <t>RIL_177</t>
  </si>
  <si>
    <t>RIL_178</t>
  </si>
  <si>
    <t>RIL_179</t>
  </si>
  <si>
    <t>RIL_181</t>
  </si>
  <si>
    <t>RIL_182</t>
  </si>
  <si>
    <t>RIL_183</t>
  </si>
  <si>
    <t>RIL_184</t>
  </si>
  <si>
    <t>RIL_185</t>
  </si>
  <si>
    <t>RIL_187</t>
  </si>
  <si>
    <t>RIL_188</t>
  </si>
  <si>
    <t>RIL_189</t>
  </si>
  <si>
    <t>RIL_190</t>
  </si>
  <si>
    <t>RIL_191</t>
  </si>
  <si>
    <t>RIL_192</t>
  </si>
  <si>
    <t>RIL_193</t>
  </si>
  <si>
    <t>RIL_196</t>
  </si>
  <si>
    <t>RIL_197</t>
  </si>
  <si>
    <t>RIL_199</t>
  </si>
  <si>
    <t>RIL_200</t>
  </si>
  <si>
    <t>RIL_201</t>
  </si>
  <si>
    <t>RIL_202</t>
  </si>
  <si>
    <t>RIL_204</t>
  </si>
  <si>
    <t>RIL_205</t>
  </si>
  <si>
    <t>RIL_206</t>
  </si>
  <si>
    <t>RIL_207</t>
  </si>
  <si>
    <t>RIL_208</t>
  </si>
  <si>
    <t>RIL_209</t>
  </si>
  <si>
    <t>RIL_210</t>
  </si>
  <si>
    <t>RIL_211</t>
  </si>
  <si>
    <t>RIL_212</t>
  </si>
  <si>
    <t>RIL_213</t>
  </si>
  <si>
    <t>RIL_214</t>
  </si>
  <si>
    <t>RIL_215</t>
  </si>
  <si>
    <t>RIL_217</t>
  </si>
  <si>
    <t>RIL_218</t>
  </si>
  <si>
    <t>RIL_220</t>
  </si>
  <si>
    <t>RIL_222</t>
  </si>
  <si>
    <t>RIL_223</t>
  </si>
  <si>
    <t>RIL_224</t>
  </si>
  <si>
    <t>RIL_225</t>
  </si>
  <si>
    <t>RIL_226</t>
  </si>
  <si>
    <t>RIL_229</t>
  </si>
  <si>
    <t>RIL_230</t>
  </si>
  <si>
    <t>RIL_231</t>
  </si>
  <si>
    <t>RIL_232</t>
  </si>
  <si>
    <t>RIL_233</t>
  </si>
  <si>
    <t>RIL_234</t>
  </si>
  <si>
    <t>RIL_235</t>
  </si>
  <si>
    <t>RIL_236</t>
  </si>
  <si>
    <t>RIL_237</t>
  </si>
  <si>
    <t>RIL_238</t>
  </si>
  <si>
    <t>RIL_239</t>
  </si>
  <si>
    <t>RIL_241</t>
  </si>
  <si>
    <t>RIL_242</t>
  </si>
  <si>
    <t>RIL_244</t>
  </si>
  <si>
    <t>RIL_245</t>
  </si>
  <si>
    <t>RIL_246</t>
  </si>
  <si>
    <t>RIL_247</t>
  </si>
  <si>
    <t>RIL_250</t>
  </si>
  <si>
    <t>RIL_251</t>
  </si>
  <si>
    <t>RIL_253</t>
  </si>
  <si>
    <t>RIL_254</t>
  </si>
  <si>
    <t>RIL_255</t>
  </si>
  <si>
    <t>RIL_256</t>
  </si>
  <si>
    <t>RIL_257</t>
  </si>
  <si>
    <t>RIL_258</t>
  </si>
  <si>
    <t>RIL_259</t>
  </si>
  <si>
    <t>RIL_260</t>
  </si>
  <si>
    <t>RIL_261</t>
  </si>
  <si>
    <t>RIL_262</t>
  </si>
  <si>
    <t>RIL_264</t>
  </si>
  <si>
    <t>RIL_265</t>
  </si>
  <si>
    <t>RIL_266</t>
  </si>
  <si>
    <t>RIL_267</t>
  </si>
  <si>
    <t>RIL_268</t>
  </si>
  <si>
    <t>RIL_269</t>
  </si>
  <si>
    <t>RIL_271</t>
  </si>
  <si>
    <t>RIL_272</t>
  </si>
  <si>
    <t>RIL_274</t>
  </si>
  <si>
    <t>RIL_275</t>
  </si>
  <si>
    <t>RIL_276</t>
  </si>
  <si>
    <t>RIL_277</t>
  </si>
  <si>
    <t>RIL_279</t>
  </si>
  <si>
    <t>RIL_281</t>
  </si>
  <si>
    <t>RIL_282</t>
  </si>
  <si>
    <t>RIL_283</t>
  </si>
  <si>
    <t>RIL_284</t>
  </si>
  <si>
    <t>RIL_286</t>
  </si>
  <si>
    <t>RIL_289</t>
  </si>
  <si>
    <t>RIL_290</t>
  </si>
  <si>
    <t>20170720_Block5_Plate4_acquisition_1_1_1_1_1_1_1</t>
  </si>
  <si>
    <t>20170720_Block5_Plate3_acquisition_1_1_1_1_1_1_1</t>
  </si>
  <si>
    <t>31DEC99:10:30:00</t>
  </si>
  <si>
    <t>20170722_Block5_Plate9_acquisition_1_1_1_1_1_1_1</t>
  </si>
  <si>
    <t>20170720_Block5_Plate6_acquisition_1_1_1_1_1_1_1</t>
  </si>
  <si>
    <t>20170720_Block5_Plate2_acquisition_1_1_1_1_1_1_1</t>
  </si>
  <si>
    <t>RIL_291</t>
  </si>
  <si>
    <t>31DEC99:17:00:00</t>
  </si>
  <si>
    <t>20170720_Block5_Plate7_acquisition_1_1_1_1_1_1_1</t>
  </si>
  <si>
    <t>RIL_292</t>
  </si>
  <si>
    <t>20170720_Block5_Plate5_acquisition_1_1_1_1_1_1_1</t>
  </si>
  <si>
    <t>20170720_Block5_Plate1_acquisition_1_1_1_1_1_1_1</t>
  </si>
  <si>
    <t>RIL_293</t>
  </si>
  <si>
    <t>RIL_295</t>
  </si>
  <si>
    <t>RIL_296</t>
  </si>
  <si>
    <t>RIL_297</t>
  </si>
  <si>
    <t>31DEC99:12:30:00</t>
  </si>
  <si>
    <t>20170722_Block5_Plate10_acquisition_1_1_1_1_1_1_</t>
  </si>
  <si>
    <t>RIL_298</t>
  </si>
  <si>
    <t>RIL_299</t>
  </si>
  <si>
    <t>RIL_300</t>
  </si>
  <si>
    <t>31DEC99:20:01:00</t>
  </si>
  <si>
    <t>20170720_Block5_Plate8_acquisition_1_1_1_1_1_1_1</t>
  </si>
  <si>
    <t>RIL_302</t>
  </si>
  <si>
    <t>RIL_303</t>
  </si>
  <si>
    <t>RIL_304</t>
  </si>
  <si>
    <t>RIL_305</t>
  </si>
  <si>
    <t>RIL_306</t>
  </si>
  <si>
    <t>RIL_307</t>
  </si>
  <si>
    <t>RIL_310</t>
  </si>
  <si>
    <t>RIL_311</t>
  </si>
  <si>
    <t>RIL_312</t>
  </si>
  <si>
    <t>RIL_313</t>
  </si>
  <si>
    <t>RIL_314</t>
  </si>
  <si>
    <t>RIL_317</t>
  </si>
  <si>
    <t>ALMOST STARVED</t>
  </si>
  <si>
    <t>RIL_318</t>
  </si>
  <si>
    <t>RIL_319</t>
  </si>
  <si>
    <t>RIL_320</t>
  </si>
  <si>
    <t>RIL_321</t>
  </si>
  <si>
    <t>RIL_323</t>
  </si>
  <si>
    <t>RIL_325</t>
  </si>
  <si>
    <t>RIL_327</t>
  </si>
  <si>
    <t>RIL_328</t>
  </si>
  <si>
    <t>RIL_329</t>
  </si>
  <si>
    <t>RIL_330</t>
  </si>
  <si>
    <t>RIL_331</t>
  </si>
  <si>
    <t>RIL_332</t>
  </si>
  <si>
    <t>RIL_333</t>
  </si>
  <si>
    <t>RIL_334</t>
  </si>
  <si>
    <t>RIL_336</t>
  </si>
  <si>
    <t>RIL_338</t>
  </si>
  <si>
    <t>RIL_339</t>
  </si>
  <si>
    <t>RIL_340</t>
  </si>
  <si>
    <t>RIL_342</t>
  </si>
  <si>
    <t>RIL_343</t>
  </si>
  <si>
    <t>RIL_345</t>
  </si>
  <si>
    <t>RIL_346</t>
  </si>
  <si>
    <t>RIL_348</t>
  </si>
  <si>
    <t>RIL_349</t>
  </si>
  <si>
    <t>RIL_350</t>
  </si>
  <si>
    <t>RIL_352</t>
  </si>
  <si>
    <t>RIL_353</t>
  </si>
  <si>
    <t>RIL_354</t>
  </si>
  <si>
    <t>RIL_355</t>
  </si>
  <si>
    <t>RIL_356</t>
  </si>
  <si>
    <t>RIL_357</t>
  </si>
  <si>
    <t>RIL_358</t>
  </si>
  <si>
    <t>RIL_359</t>
  </si>
  <si>
    <t>RIL_360</t>
  </si>
  <si>
    <t>RIL_361</t>
  </si>
  <si>
    <t>RIL_363</t>
  </si>
  <si>
    <t>RIL_364</t>
  </si>
  <si>
    <t>RIL_366</t>
  </si>
  <si>
    <t>RIL_367</t>
  </si>
  <si>
    <t>RIL_369</t>
  </si>
  <si>
    <t>RIL_370</t>
  </si>
  <si>
    <t>RIL_371</t>
  </si>
  <si>
    <t>RIL_372</t>
  </si>
  <si>
    <t>RIL_374</t>
  </si>
  <si>
    <t>RIL_375</t>
  </si>
  <si>
    <t>RIL_376</t>
  </si>
  <si>
    <t>RIL_377</t>
  </si>
  <si>
    <t>RIL_378</t>
  </si>
  <si>
    <t>RIL_380</t>
  </si>
  <si>
    <t>RIL_381</t>
  </si>
  <si>
    <t>RIL_382</t>
  </si>
  <si>
    <t>RIL_383</t>
  </si>
  <si>
    <t>RIL_384</t>
  </si>
  <si>
    <t>RIL_385</t>
  </si>
  <si>
    <t>RIL_386</t>
  </si>
  <si>
    <t>RIL_387</t>
  </si>
  <si>
    <t>RIL_388</t>
  </si>
  <si>
    <t>RIL_389</t>
  </si>
  <si>
    <t>RIL_391</t>
  </si>
  <si>
    <t>RIL_392</t>
  </si>
  <si>
    <t>RIL_393</t>
  </si>
  <si>
    <t>RIL_394</t>
  </si>
  <si>
    <t>RIL_395</t>
  </si>
  <si>
    <t>RIL_396</t>
  </si>
  <si>
    <t>RIL_397</t>
  </si>
  <si>
    <t>RIL_399</t>
  </si>
  <si>
    <t>RIL_400</t>
  </si>
  <si>
    <t>RIL_401</t>
  </si>
  <si>
    <t>RIL_403</t>
  </si>
  <si>
    <t>RIL_404</t>
  </si>
  <si>
    <t>RIL_405</t>
  </si>
  <si>
    <t>RIL_406</t>
  </si>
  <si>
    <t>RIL_409</t>
  </si>
  <si>
    <t>RIL_410</t>
  </si>
  <si>
    <t>Rep</t>
  </si>
  <si>
    <t>N2 GO ANC</t>
  </si>
  <si>
    <t>20170720_Block5_Plate7_acquisition_1_1_</t>
  </si>
  <si>
    <t>20170716_Block4_Plate7_acquisition_1_1_</t>
  </si>
  <si>
    <t>20170707_Block2_Plate4_acquisition_1_1.</t>
  </si>
  <si>
    <t>20170711_Block3_Plate1_acquisition_1_1_</t>
  </si>
  <si>
    <t>20170716_Block4_Plate2_acquisition_1_1_</t>
  </si>
  <si>
    <t>20170716_Block4_Plate1_acquisition_1_1_</t>
  </si>
  <si>
    <t>20170716_Block4_Plate4_acquisition_1_1_</t>
  </si>
  <si>
    <t>20170707_Block2_Plate7_acquisition_1_1.</t>
  </si>
  <si>
    <t>20170716_Block4_Plate3_acquisition_1_1_</t>
  </si>
  <si>
    <t>20170711_Block3_Plate6_acquisition_1_1_</t>
  </si>
  <si>
    <t>20170716_Block4_Plate5_acquisition_1_1_</t>
  </si>
  <si>
    <t>20170720_Block5_Plate6_acquisition_1_1_</t>
  </si>
  <si>
    <t>20170720_Block5_Plate1_acquisition_1_1_</t>
  </si>
  <si>
    <t>20170711_Block3_Plate5_acquisition_1_1_</t>
  </si>
  <si>
    <t>20170711_Block3_Plate7_acquisition_1_1_</t>
  </si>
  <si>
    <t>20170720_Block5_Plate4_acquisition_1_1_</t>
  </si>
  <si>
    <t>20170720_Block5_Plate3_acquisition_1_1_</t>
  </si>
  <si>
    <t>20170707_Block2_Plate3_acquisition_1_1.</t>
  </si>
  <si>
    <t>20170707_Block2_Plate6_acquisition_1_1.</t>
  </si>
  <si>
    <t>20170720_Block5_Plate2_acquisition_1_1_</t>
  </si>
  <si>
    <t>20170720_Block5_Plate5_acquisition_1_1_</t>
  </si>
  <si>
    <t>20170711_Block3_Plate8_and_wash_acquisi</t>
  </si>
  <si>
    <t>20170711_Block3_Plate3_acquisition_1_1_</t>
  </si>
  <si>
    <t>20170716_Block4_Plate6_acquisition_1_1_</t>
  </si>
  <si>
    <t>20170722_Block5_Plate9_acquisition_1_1_</t>
  </si>
  <si>
    <t>20170711_Block3_Plate4_acquisition_1_1_</t>
  </si>
  <si>
    <t>Type</t>
  </si>
  <si>
    <t>Line_ID</t>
  </si>
  <si>
    <t>Pseudoline_ID</t>
  </si>
  <si>
    <t>L1_focal</t>
  </si>
  <si>
    <t>L1_plus_focal</t>
  </si>
  <si>
    <t>1899-12-31 16:10:00</t>
  </si>
  <si>
    <t>MA530</t>
  </si>
  <si>
    <t>1899-12-31 15:06:00</t>
  </si>
  <si>
    <t>1899-12-31 19:14:00</t>
  </si>
  <si>
    <t>1899-12-31 11:50:00</t>
  </si>
  <si>
    <t>1899-12-31 13:14:00</t>
  </si>
  <si>
    <t>1899-12-31 14:00:00</t>
  </si>
  <si>
    <t>1899-12-31 13:17:00</t>
  </si>
  <si>
    <t>20170716_Block4_Plate3_acquisition_1_1_1_1_1.processed</t>
  </si>
  <si>
    <t>20170716_Block4_Plate4_acquisition_1_1_1_1_1.processed</t>
  </si>
  <si>
    <t>20170720_Block5_Plate3_acquisition_1_1_1_1_1_1_1.processed</t>
  </si>
  <si>
    <t>20170720_Block5_Plate5_acquisition_1_1_1_1_1_1_1_1.processed</t>
  </si>
  <si>
    <t>1899-12-31 10:00:00</t>
  </si>
  <si>
    <t>20170720_Block5_Plate4_acquisition_1_1_1_1_1_1_1_1.processed</t>
  </si>
  <si>
    <t>Ma</t>
  </si>
  <si>
    <t>20170720_Block5_Plate1_acquisition_1_1_1_1_1_1_1.processed</t>
  </si>
  <si>
    <t>1899-12-31 16:30:00</t>
  </si>
  <si>
    <t>20170711_Block3_Plate6_acquisition_1_1_1_1.processed</t>
  </si>
  <si>
    <t>20170716_Block4_Plate2_acquisition_1_1_1_1_1.processed</t>
  </si>
  <si>
    <t>1899-12-31 11:15:00</t>
  </si>
  <si>
    <t>20170711_Block3_Plate2_acquisition_1_1_1.processed</t>
  </si>
  <si>
    <t>1899-12-31 12:39:00</t>
  </si>
  <si>
    <t>20170711_Block3_Plate3_acquisition_1_1_1.processed</t>
  </si>
  <si>
    <t>20170720_Block5_Plate2_acquisition_1_1_1_1_1_1_1.processed</t>
  </si>
  <si>
    <t>20170720_Block5_Plate6_acquisition_1_1_1_1_1_1_1_1.processed</t>
  </si>
  <si>
    <t>1899-12-31 09:45:00</t>
  </si>
  <si>
    <t>20170711_Block3_Plate1_acquisition_1_1_1.processed</t>
  </si>
  <si>
    <t>1899-12-31 17:11:00</t>
  </si>
  <si>
    <t>1899-12-31 15:00:00</t>
  </si>
  <si>
    <t>20170716_Block4_Plate5_acquisition_1_1_1_1_1.processed</t>
  </si>
  <si>
    <t>1899-12-31 17:00:00</t>
  </si>
  <si>
    <t>20170720_Block5_Plate7_acquisition_1_1_1_1_1_1_1_1.processed</t>
  </si>
  <si>
    <t>1899-12-31 14:05:00</t>
  </si>
  <si>
    <t>20170711_Block3_Plate4_acquisition_1_1_1.processed</t>
  </si>
  <si>
    <t>20170716_Block4_Plate6_acquisition_1_1_1_1_1.processed</t>
  </si>
  <si>
    <t>1899-12-31 20:02:00</t>
  </si>
  <si>
    <t>20170711_Block3_Plate8_and_wash_acquisition_1_1_1_1.processed</t>
  </si>
  <si>
    <t>1899-12-31 20:01:00</t>
  </si>
  <si>
    <t>20170720_Block5_Plate8_acquisition_1_1_1_1_1_1_1_1.processed</t>
  </si>
  <si>
    <t>1899-12-31 11:00:00</t>
  </si>
  <si>
    <t>20170716_Block4_Plate1_acquisition_1_1_1_1_1.processed</t>
  </si>
  <si>
    <t>1899-12-31 10:30:00</t>
  </si>
  <si>
    <t>20170722_Block5_Plate9_acquisition_1_1_1_1_1_1_1_1_1.processed</t>
  </si>
  <si>
    <t>1899-12-31 16:00:00</t>
  </si>
  <si>
    <t>20170716_Block4_Plate7_acquisition_1_1_1_1_1.processed</t>
  </si>
  <si>
    <t>1899-12-31 16:20:00</t>
  </si>
  <si>
    <t>1899-12-31 18:30:00</t>
  </si>
  <si>
    <t>1899-12-31 20:23:00</t>
  </si>
  <si>
    <t>20170711_Block3_Plate7_acquisition_1_1_1_1.processed</t>
  </si>
  <si>
    <t>1899-12-31 17:51:00</t>
  </si>
  <si>
    <t>1899-12-31 21:35:00</t>
  </si>
  <si>
    <t>20170704_Plate10_acquisition_plus_wash_1.processed</t>
  </si>
  <si>
    <t>20170711_Block3_Plate5_acquisition_1_1_1.processed</t>
  </si>
  <si>
    <t>23</t>
  </si>
  <si>
    <t>16</t>
  </si>
  <si>
    <t>13</t>
  </si>
  <si>
    <t>26</t>
  </si>
  <si>
    <t>25</t>
  </si>
  <si>
    <t>11</t>
  </si>
  <si>
    <t>42</t>
  </si>
  <si>
    <t>44</t>
  </si>
  <si>
    <t>22</t>
  </si>
  <si>
    <t>51</t>
  </si>
  <si>
    <t>53</t>
  </si>
  <si>
    <t>21</t>
  </si>
  <si>
    <t>54</t>
  </si>
  <si>
    <t>55</t>
  </si>
  <si>
    <t>14</t>
  </si>
  <si>
    <t>52</t>
  </si>
  <si>
    <t>46</t>
  </si>
  <si>
    <t>32</t>
  </si>
  <si>
    <t>56</t>
  </si>
  <si>
    <t>35</t>
  </si>
  <si>
    <t>36</t>
  </si>
  <si>
    <t>24</t>
  </si>
  <si>
    <t>33</t>
  </si>
  <si>
    <t>45</t>
  </si>
  <si>
    <t>34</t>
  </si>
  <si>
    <t>31</t>
  </si>
  <si>
    <t>43</t>
  </si>
  <si>
    <t>41</t>
  </si>
  <si>
    <t>12</t>
  </si>
  <si>
    <t>15</t>
  </si>
  <si>
    <t>MA563</t>
  </si>
  <si>
    <t>1899-12-31 14:30:00</t>
  </si>
  <si>
    <t>C</t>
  </si>
  <si>
    <t>1899-12-31 12:30:00</t>
  </si>
  <si>
    <t>20170722_Block5_Plate10_acquisition_1_1_1_1_1_1_1_1_1.processe</t>
  </si>
  <si>
    <t>20170718_Block4_Plate9_acquisition_1_1_1_1_1_1.processed</t>
  </si>
  <si>
    <t>Column headings in the preceding four datasheets are as follows.</t>
  </si>
  <si>
    <t>A unique identifier for each row in the dataset to prevent mis-sorting</t>
  </si>
  <si>
    <t>RIL, RIAIL, Parental (MA530, MA563), or G0 ancestor</t>
  </si>
  <si>
    <t>assay block, see Methods</t>
  </si>
  <si>
    <t>RIL/RIAIL line number; Parental/G0 pseudoline number.  See Methods for explanation of "pseudolines"</t>
  </si>
  <si>
    <t>Replicate (nested within Line)</t>
  </si>
  <si>
    <t>identifier of the 96-well plate in the assay block; plates were sorted in numerical order in each block.</t>
  </si>
  <si>
    <t>well in the 96-well plate of the sample; from A1-H12.</t>
  </si>
  <si>
    <t>Factor by which a sample of worms was diluted prior to sorting; see Methods.</t>
  </si>
  <si>
    <t>A unique identifer for a sample within a block.  This number is a random number that was assigned to a plate at the beginning of the block.  Plates were subsequently handled in numerical order.</t>
  </si>
  <si>
    <t>On most plates, the bacterial lawn was entirely consumed, in which case the entry is "NA".  If the bacterial lawn was not entirely consumed, the entry is "partial lawn".</t>
  </si>
  <si>
    <t>"Normal" vs. "slow"; self-explanatory</t>
  </si>
  <si>
    <t>Mostly self-explanatory.  In block 1, some wells were counted by eye under a fluorescence microscope as a quality control check; those wells are labeled "Manual Data Match With Sorter Data"</t>
  </si>
  <si>
    <t>time at which the sample was processed ("washed")  by the Biosorter</t>
  </si>
  <si>
    <t>Self-explanatory</t>
  </si>
  <si>
    <t xml:space="preserve">The number of GFP-labeled L1-stage larvae counted.  VP604 is the GFP-labeled competitor strain.  </t>
  </si>
  <si>
    <t>The number of unlabeled L1-stage larvae counted.  These are focal-strain worms.</t>
  </si>
  <si>
    <t xml:space="preserve">The number of GFP-labeled (competitor) worms counted at L2-stage or beyond.  </t>
  </si>
  <si>
    <t xml:space="preserve">The number of unlabeled (focal strain) worms counted at L2-stage or beyond.  </t>
  </si>
  <si>
    <t>The number of worms that are VP604.</t>
  </si>
  <si>
    <t>The number of worms that are the focal strain.</t>
  </si>
  <si>
    <t>The fraction of all worms that are the focal strain, p</t>
  </si>
  <si>
    <t>The fraction of all worms that are VP604, q=1-p</t>
  </si>
  <si>
    <t>The fileid of the raw sorter output data in the sorter directory</t>
  </si>
  <si>
    <t>CI=p/q</t>
  </si>
  <si>
    <t>The natural logarithm of (p/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1" fillId="0" borderId="0" xfId="0" applyFont="1"/>
    <xf numFmtId="0" fontId="0" fillId="0" borderId="0" xfId="0" applyAlignment="1">
      <alignment vertical="top" wrapText="1"/>
    </xf>
    <xf numFmtId="0" fontId="0" fillId="0" borderId="0" xfId="0" applyFill="1" applyAlignment="1">
      <alignment vertical="top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68"/>
  <sheetViews>
    <sheetView topLeftCell="F1" workbookViewId="0">
      <pane ySplit="1" topLeftCell="A2" activePane="bottomLeft" state="frozen"/>
      <selection pane="bottomLeft" activeCell="O1" sqref="O1:O1048576"/>
    </sheetView>
  </sheetViews>
  <sheetFormatPr defaultRowHeight="14.4" x14ac:dyDescent="0.3"/>
  <sheetData>
    <row r="1" spans="1:25" x14ac:dyDescent="0.3">
      <c r="A1" t="s">
        <v>0</v>
      </c>
      <c r="B1" t="s">
        <v>1</v>
      </c>
      <c r="C1" t="s">
        <v>2</v>
      </c>
      <c r="D1" t="s">
        <v>757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759</v>
      </c>
      <c r="Q1" t="s">
        <v>15</v>
      </c>
      <c r="R1" t="s">
        <v>760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 x14ac:dyDescent="0.3">
      <c r="A2">
        <v>428</v>
      </c>
      <c r="B2" t="s">
        <v>25</v>
      </c>
      <c r="C2">
        <v>1</v>
      </c>
      <c r="D2" t="s">
        <v>24</v>
      </c>
      <c r="E2">
        <v>1</v>
      </c>
      <c r="F2">
        <v>9</v>
      </c>
      <c r="G2" t="s">
        <v>26</v>
      </c>
      <c r="H2">
        <v>5</v>
      </c>
      <c r="I2">
        <v>169</v>
      </c>
      <c r="J2" t="s">
        <v>27</v>
      </c>
      <c r="K2" t="s">
        <v>28</v>
      </c>
      <c r="L2" t="s">
        <v>27</v>
      </c>
      <c r="M2" t="s">
        <v>29</v>
      </c>
      <c r="N2" s="1">
        <v>43651</v>
      </c>
      <c r="O2">
        <v>729</v>
      </c>
      <c r="P2">
        <v>820</v>
      </c>
      <c r="Q2">
        <v>56</v>
      </c>
      <c r="R2">
        <v>21</v>
      </c>
      <c r="S2">
        <v>785</v>
      </c>
      <c r="T2">
        <v>841</v>
      </c>
      <c r="U2">
        <v>0.51722017200000003</v>
      </c>
      <c r="V2">
        <v>0.48277982800000002</v>
      </c>
      <c r="W2" t="s">
        <v>30</v>
      </c>
      <c r="X2">
        <v>1.07133758</v>
      </c>
      <c r="Y2">
        <v>6.8907942E-2</v>
      </c>
    </row>
    <row r="3" spans="1:25" x14ac:dyDescent="0.3">
      <c r="A3">
        <v>430</v>
      </c>
      <c r="B3" t="s">
        <v>25</v>
      </c>
      <c r="C3">
        <v>1</v>
      </c>
      <c r="D3" t="s">
        <v>24</v>
      </c>
      <c r="E3">
        <v>2</v>
      </c>
      <c r="F3">
        <v>5</v>
      </c>
      <c r="G3" t="s">
        <v>31</v>
      </c>
      <c r="H3">
        <v>5</v>
      </c>
      <c r="I3">
        <v>459</v>
      </c>
      <c r="J3" t="s">
        <v>32</v>
      </c>
      <c r="K3" t="s">
        <v>33</v>
      </c>
      <c r="L3" t="s">
        <v>27</v>
      </c>
      <c r="M3" t="s">
        <v>34</v>
      </c>
      <c r="N3" s="1">
        <v>43650</v>
      </c>
      <c r="O3">
        <v>989</v>
      </c>
      <c r="P3">
        <v>770</v>
      </c>
      <c r="Q3">
        <v>198</v>
      </c>
      <c r="R3">
        <v>29</v>
      </c>
      <c r="S3">
        <v>1187</v>
      </c>
      <c r="T3">
        <v>799</v>
      </c>
      <c r="U3">
        <v>0.40231621299999998</v>
      </c>
      <c r="V3">
        <v>0.59768378700000002</v>
      </c>
      <c r="W3" t="s">
        <v>35</v>
      </c>
      <c r="X3">
        <v>0.67312552699999995</v>
      </c>
      <c r="Y3">
        <v>-0.39582344899999999</v>
      </c>
    </row>
    <row r="4" spans="1:25" x14ac:dyDescent="0.3">
      <c r="A4">
        <v>431</v>
      </c>
      <c r="B4" t="s">
        <v>25</v>
      </c>
      <c r="C4">
        <v>1</v>
      </c>
      <c r="D4" t="s">
        <v>24</v>
      </c>
      <c r="E4">
        <v>4</v>
      </c>
      <c r="F4">
        <v>5</v>
      </c>
      <c r="G4" t="s">
        <v>36</v>
      </c>
      <c r="H4">
        <v>5</v>
      </c>
      <c r="I4">
        <v>451</v>
      </c>
      <c r="J4" t="s">
        <v>27</v>
      </c>
      <c r="K4" t="s">
        <v>33</v>
      </c>
      <c r="L4" t="s">
        <v>27</v>
      </c>
      <c r="M4" t="s">
        <v>34</v>
      </c>
      <c r="N4" s="1">
        <v>43650</v>
      </c>
      <c r="O4">
        <v>755</v>
      </c>
      <c r="P4">
        <v>1305</v>
      </c>
      <c r="Q4">
        <v>69</v>
      </c>
      <c r="R4">
        <v>61</v>
      </c>
      <c r="S4">
        <v>824</v>
      </c>
      <c r="T4">
        <v>1366</v>
      </c>
      <c r="U4">
        <v>0.62374429200000003</v>
      </c>
      <c r="V4">
        <v>0.37625570800000002</v>
      </c>
      <c r="W4" t="s">
        <v>35</v>
      </c>
      <c r="X4">
        <v>1.6577669900000001</v>
      </c>
      <c r="Y4">
        <v>0.50547151000000001</v>
      </c>
    </row>
    <row r="5" spans="1:25" x14ac:dyDescent="0.3">
      <c r="A5">
        <v>429</v>
      </c>
      <c r="B5" t="s">
        <v>25</v>
      </c>
      <c r="C5">
        <v>1</v>
      </c>
      <c r="D5" t="s">
        <v>24</v>
      </c>
      <c r="E5">
        <v>5</v>
      </c>
      <c r="F5">
        <v>3</v>
      </c>
      <c r="G5" t="s">
        <v>37</v>
      </c>
      <c r="H5">
        <v>5</v>
      </c>
      <c r="I5">
        <v>276</v>
      </c>
      <c r="J5" t="s">
        <v>27</v>
      </c>
      <c r="K5" t="s">
        <v>33</v>
      </c>
      <c r="L5" t="s">
        <v>27</v>
      </c>
      <c r="M5" t="s">
        <v>38</v>
      </c>
      <c r="N5" s="1">
        <v>43650</v>
      </c>
      <c r="O5">
        <v>1501</v>
      </c>
      <c r="P5">
        <v>1120</v>
      </c>
      <c r="Q5">
        <v>198</v>
      </c>
      <c r="R5">
        <v>30</v>
      </c>
      <c r="S5">
        <v>1699</v>
      </c>
      <c r="T5">
        <v>1150</v>
      </c>
      <c r="U5">
        <v>0.40365040400000002</v>
      </c>
      <c r="V5">
        <v>0.59634959600000004</v>
      </c>
      <c r="W5" t="s">
        <v>39</v>
      </c>
      <c r="X5">
        <v>0.67686874600000002</v>
      </c>
      <c r="Y5">
        <v>-0.39027790000000001</v>
      </c>
    </row>
    <row r="6" spans="1:25" x14ac:dyDescent="0.3">
      <c r="A6">
        <v>938</v>
      </c>
      <c r="B6" t="s">
        <v>25</v>
      </c>
      <c r="C6">
        <v>1</v>
      </c>
      <c r="D6" t="s">
        <v>40</v>
      </c>
      <c r="E6">
        <v>1</v>
      </c>
      <c r="F6">
        <v>9</v>
      </c>
      <c r="G6" t="s">
        <v>41</v>
      </c>
      <c r="H6">
        <v>5</v>
      </c>
      <c r="I6">
        <v>559</v>
      </c>
      <c r="J6" t="s">
        <v>32</v>
      </c>
      <c r="K6" t="s">
        <v>28</v>
      </c>
      <c r="L6" t="s">
        <v>27</v>
      </c>
      <c r="M6" t="s">
        <v>29</v>
      </c>
      <c r="N6" s="1">
        <v>43651</v>
      </c>
      <c r="O6">
        <v>1011</v>
      </c>
      <c r="P6">
        <v>197</v>
      </c>
      <c r="Q6">
        <v>307</v>
      </c>
      <c r="R6">
        <v>6</v>
      </c>
      <c r="S6">
        <v>1318</v>
      </c>
      <c r="T6">
        <v>203</v>
      </c>
      <c r="U6">
        <v>0.13346482600000001</v>
      </c>
      <c r="V6">
        <v>0.86653517400000002</v>
      </c>
      <c r="W6" t="s">
        <v>30</v>
      </c>
      <c r="X6">
        <v>0.154021244</v>
      </c>
      <c r="Y6">
        <v>-1.8706647359999999</v>
      </c>
    </row>
    <row r="7" spans="1:25" x14ac:dyDescent="0.3">
      <c r="A7">
        <v>936</v>
      </c>
      <c r="B7" t="s">
        <v>25</v>
      </c>
      <c r="C7">
        <v>1</v>
      </c>
      <c r="D7" t="s">
        <v>40</v>
      </c>
      <c r="E7">
        <v>2</v>
      </c>
      <c r="F7">
        <v>6</v>
      </c>
      <c r="G7" t="s">
        <v>42</v>
      </c>
      <c r="H7">
        <v>5</v>
      </c>
      <c r="I7">
        <v>536</v>
      </c>
      <c r="J7" t="s">
        <v>32</v>
      </c>
      <c r="K7" t="s">
        <v>33</v>
      </c>
      <c r="L7" t="s">
        <v>27</v>
      </c>
      <c r="M7" t="s">
        <v>43</v>
      </c>
      <c r="N7" s="1">
        <v>43650</v>
      </c>
      <c r="O7">
        <v>1527</v>
      </c>
      <c r="P7">
        <v>438</v>
      </c>
      <c r="Q7">
        <v>393</v>
      </c>
      <c r="R7">
        <v>12</v>
      </c>
      <c r="S7">
        <v>1920</v>
      </c>
      <c r="T7">
        <v>450</v>
      </c>
      <c r="U7">
        <v>0.18987341799999999</v>
      </c>
      <c r="V7">
        <v>0.81012658199999998</v>
      </c>
      <c r="W7" t="s">
        <v>44</v>
      </c>
      <c r="X7">
        <v>0.234375</v>
      </c>
      <c r="Y7">
        <v>-1.450832882</v>
      </c>
    </row>
    <row r="8" spans="1:25" x14ac:dyDescent="0.3">
      <c r="A8">
        <v>937</v>
      </c>
      <c r="B8" t="s">
        <v>25</v>
      </c>
      <c r="C8">
        <v>1</v>
      </c>
      <c r="D8" t="s">
        <v>40</v>
      </c>
      <c r="E8">
        <v>3</v>
      </c>
      <c r="F8">
        <v>8</v>
      </c>
      <c r="G8" t="s">
        <v>45</v>
      </c>
      <c r="H8">
        <v>5</v>
      </c>
      <c r="I8">
        <v>688</v>
      </c>
      <c r="J8" t="s">
        <v>27</v>
      </c>
      <c r="K8" t="s">
        <v>33</v>
      </c>
      <c r="L8" t="s">
        <v>27</v>
      </c>
      <c r="M8" t="s">
        <v>46</v>
      </c>
      <c r="N8" s="1">
        <v>43650</v>
      </c>
      <c r="O8">
        <v>966</v>
      </c>
      <c r="P8">
        <v>1621</v>
      </c>
      <c r="Q8">
        <v>140</v>
      </c>
      <c r="R8">
        <v>71</v>
      </c>
      <c r="S8">
        <v>1106</v>
      </c>
      <c r="T8">
        <v>1692</v>
      </c>
      <c r="U8">
        <v>0.60471765499999997</v>
      </c>
      <c r="V8">
        <v>0.39528234499999998</v>
      </c>
      <c r="W8" t="s">
        <v>47</v>
      </c>
      <c r="X8">
        <v>1.529837251</v>
      </c>
      <c r="Y8">
        <v>0.42516135799999999</v>
      </c>
    </row>
    <row r="9" spans="1:25" x14ac:dyDescent="0.3">
      <c r="A9">
        <v>939</v>
      </c>
      <c r="B9" t="s">
        <v>25</v>
      </c>
      <c r="C9">
        <v>1</v>
      </c>
      <c r="D9" t="s">
        <v>40</v>
      </c>
      <c r="E9">
        <v>4</v>
      </c>
      <c r="F9">
        <v>6</v>
      </c>
      <c r="G9" t="s">
        <v>48</v>
      </c>
      <c r="H9">
        <v>5</v>
      </c>
      <c r="I9">
        <v>520</v>
      </c>
      <c r="J9" t="s">
        <v>27</v>
      </c>
      <c r="K9" t="s">
        <v>33</v>
      </c>
      <c r="L9" t="s">
        <v>27</v>
      </c>
      <c r="M9" t="s">
        <v>43</v>
      </c>
      <c r="N9" s="1">
        <v>43650</v>
      </c>
      <c r="O9">
        <v>1766</v>
      </c>
      <c r="P9">
        <v>486</v>
      </c>
      <c r="Q9">
        <v>243</v>
      </c>
      <c r="R9">
        <v>28</v>
      </c>
      <c r="S9">
        <v>2009</v>
      </c>
      <c r="T9">
        <v>514</v>
      </c>
      <c r="U9">
        <v>0.203725723</v>
      </c>
      <c r="V9">
        <v>0.79627427699999997</v>
      </c>
      <c r="W9" t="s">
        <v>44</v>
      </c>
      <c r="X9">
        <v>0.25584868100000002</v>
      </c>
      <c r="Y9">
        <v>-1.3631690990000001</v>
      </c>
    </row>
    <row r="10" spans="1:25" x14ac:dyDescent="0.3">
      <c r="A10">
        <v>935</v>
      </c>
      <c r="B10" t="s">
        <v>25</v>
      </c>
      <c r="C10">
        <v>1</v>
      </c>
      <c r="D10" t="s">
        <v>40</v>
      </c>
      <c r="E10">
        <v>5</v>
      </c>
      <c r="F10">
        <v>6</v>
      </c>
      <c r="G10" t="s">
        <v>49</v>
      </c>
      <c r="H10">
        <v>5</v>
      </c>
      <c r="I10">
        <v>535</v>
      </c>
      <c r="J10" t="s">
        <v>50</v>
      </c>
      <c r="K10" t="s">
        <v>33</v>
      </c>
      <c r="L10" t="s">
        <v>27</v>
      </c>
      <c r="M10" t="s">
        <v>43</v>
      </c>
      <c r="N10" s="1">
        <v>43650</v>
      </c>
      <c r="O10">
        <v>741</v>
      </c>
      <c r="P10">
        <v>134</v>
      </c>
      <c r="Q10">
        <v>270</v>
      </c>
      <c r="R10">
        <v>4</v>
      </c>
      <c r="S10">
        <v>1011</v>
      </c>
      <c r="T10">
        <v>138</v>
      </c>
      <c r="U10">
        <v>0.12010443899999999</v>
      </c>
      <c r="V10">
        <v>0.87989556099999999</v>
      </c>
      <c r="W10" t="s">
        <v>44</v>
      </c>
      <c r="X10">
        <v>0.13649851599999999</v>
      </c>
      <c r="Y10">
        <v>-1.991441534</v>
      </c>
    </row>
    <row r="11" spans="1:25" x14ac:dyDescent="0.3">
      <c r="A11">
        <v>998</v>
      </c>
      <c r="B11" t="s">
        <v>25</v>
      </c>
      <c r="C11">
        <v>1</v>
      </c>
      <c r="D11" t="s">
        <v>51</v>
      </c>
      <c r="E11">
        <v>1</v>
      </c>
      <c r="F11">
        <v>7</v>
      </c>
      <c r="G11" t="s">
        <v>52</v>
      </c>
      <c r="H11">
        <v>5</v>
      </c>
      <c r="I11">
        <v>634</v>
      </c>
      <c r="J11" t="s">
        <v>27</v>
      </c>
      <c r="K11" t="s">
        <v>33</v>
      </c>
      <c r="L11" t="s">
        <v>27</v>
      </c>
      <c r="M11" t="s">
        <v>53</v>
      </c>
      <c r="N11" s="1">
        <v>43650</v>
      </c>
      <c r="O11">
        <v>1121</v>
      </c>
      <c r="P11">
        <v>1577</v>
      </c>
      <c r="Q11">
        <v>157</v>
      </c>
      <c r="R11">
        <v>87</v>
      </c>
      <c r="S11">
        <v>1278</v>
      </c>
      <c r="T11">
        <v>1664</v>
      </c>
      <c r="U11">
        <v>0.56560163200000002</v>
      </c>
      <c r="V11">
        <v>0.43439836799999998</v>
      </c>
      <c r="W11" t="s">
        <v>54</v>
      </c>
      <c r="X11">
        <v>1.3020344290000001</v>
      </c>
      <c r="Y11">
        <v>0.263927986</v>
      </c>
    </row>
    <row r="12" spans="1:25" x14ac:dyDescent="0.3">
      <c r="A12">
        <v>996</v>
      </c>
      <c r="B12" t="s">
        <v>25</v>
      </c>
      <c r="C12">
        <v>1</v>
      </c>
      <c r="D12" t="s">
        <v>51</v>
      </c>
      <c r="E12">
        <v>2</v>
      </c>
      <c r="F12">
        <v>5</v>
      </c>
      <c r="G12" t="s">
        <v>55</v>
      </c>
      <c r="H12">
        <v>5</v>
      </c>
      <c r="I12">
        <v>401</v>
      </c>
      <c r="J12" t="s">
        <v>27</v>
      </c>
      <c r="K12" t="s">
        <v>33</v>
      </c>
      <c r="L12" t="s">
        <v>27</v>
      </c>
      <c r="M12" t="s">
        <v>34</v>
      </c>
      <c r="N12" s="1">
        <v>43650</v>
      </c>
      <c r="O12">
        <v>729</v>
      </c>
      <c r="P12">
        <v>1337</v>
      </c>
      <c r="Q12">
        <v>124</v>
      </c>
      <c r="R12">
        <v>86</v>
      </c>
      <c r="S12">
        <v>853</v>
      </c>
      <c r="T12">
        <v>1423</v>
      </c>
      <c r="U12">
        <v>0.62521968400000005</v>
      </c>
      <c r="V12">
        <v>0.374780316</v>
      </c>
      <c r="W12" t="s">
        <v>35</v>
      </c>
      <c r="X12">
        <v>1.6682297770000001</v>
      </c>
      <c r="Y12">
        <v>0.51176305099999997</v>
      </c>
    </row>
    <row r="13" spans="1:25" x14ac:dyDescent="0.3">
      <c r="A13">
        <v>997</v>
      </c>
      <c r="B13" t="s">
        <v>25</v>
      </c>
      <c r="C13">
        <v>1</v>
      </c>
      <c r="D13" t="s">
        <v>51</v>
      </c>
      <c r="E13">
        <v>3</v>
      </c>
      <c r="F13">
        <v>4</v>
      </c>
      <c r="G13" t="s">
        <v>56</v>
      </c>
      <c r="H13">
        <v>5</v>
      </c>
      <c r="I13">
        <v>381</v>
      </c>
      <c r="J13" t="s">
        <v>27</v>
      </c>
      <c r="K13" t="s">
        <v>33</v>
      </c>
      <c r="L13" t="s">
        <v>27</v>
      </c>
      <c r="M13" t="s">
        <v>57</v>
      </c>
      <c r="N13" s="1">
        <v>43650</v>
      </c>
      <c r="O13">
        <v>864</v>
      </c>
      <c r="P13">
        <v>2061</v>
      </c>
      <c r="Q13">
        <v>108</v>
      </c>
      <c r="R13">
        <v>128</v>
      </c>
      <c r="S13">
        <v>972</v>
      </c>
      <c r="T13">
        <v>2189</v>
      </c>
      <c r="U13">
        <v>0.69250237299999995</v>
      </c>
      <c r="V13">
        <v>0.307497627</v>
      </c>
      <c r="W13" t="s">
        <v>58</v>
      </c>
      <c r="X13">
        <v>2.2520576129999998</v>
      </c>
      <c r="Y13">
        <v>0.81184429300000005</v>
      </c>
    </row>
    <row r="14" spans="1:25" x14ac:dyDescent="0.3">
      <c r="A14">
        <v>994</v>
      </c>
      <c r="B14" t="s">
        <v>25</v>
      </c>
      <c r="C14">
        <v>1</v>
      </c>
      <c r="D14" t="s">
        <v>51</v>
      </c>
      <c r="E14">
        <v>4</v>
      </c>
      <c r="F14">
        <v>2</v>
      </c>
      <c r="G14" t="s">
        <v>59</v>
      </c>
      <c r="H14">
        <v>5</v>
      </c>
      <c r="I14">
        <v>166</v>
      </c>
      <c r="J14" t="s">
        <v>27</v>
      </c>
      <c r="K14" t="s">
        <v>33</v>
      </c>
      <c r="L14" t="s">
        <v>27</v>
      </c>
      <c r="M14" t="s">
        <v>60</v>
      </c>
      <c r="N14" s="1">
        <v>43650</v>
      </c>
      <c r="O14">
        <v>937</v>
      </c>
      <c r="P14">
        <v>1065</v>
      </c>
      <c r="Q14">
        <v>59</v>
      </c>
      <c r="R14">
        <v>29</v>
      </c>
      <c r="S14">
        <v>996</v>
      </c>
      <c r="T14">
        <v>1094</v>
      </c>
      <c r="U14">
        <v>0.52344497599999995</v>
      </c>
      <c r="V14">
        <v>0.47655502399999999</v>
      </c>
      <c r="W14" t="s">
        <v>61</v>
      </c>
      <c r="X14">
        <v>1.0983935739999999</v>
      </c>
      <c r="Y14">
        <v>9.3848724999999994E-2</v>
      </c>
    </row>
    <row r="15" spans="1:25" x14ac:dyDescent="0.3">
      <c r="A15">
        <v>995</v>
      </c>
      <c r="B15" t="s">
        <v>25</v>
      </c>
      <c r="C15">
        <v>1</v>
      </c>
      <c r="D15" t="s">
        <v>51</v>
      </c>
      <c r="E15">
        <v>5</v>
      </c>
      <c r="F15">
        <v>9</v>
      </c>
      <c r="G15" t="s">
        <v>62</v>
      </c>
      <c r="H15">
        <v>5</v>
      </c>
      <c r="I15">
        <v>163</v>
      </c>
      <c r="J15" t="s">
        <v>27</v>
      </c>
      <c r="K15" t="s">
        <v>28</v>
      </c>
      <c r="L15" t="s">
        <v>27</v>
      </c>
      <c r="M15" t="s">
        <v>29</v>
      </c>
      <c r="N15" s="1">
        <v>43651</v>
      </c>
      <c r="O15">
        <v>917</v>
      </c>
      <c r="P15">
        <v>216</v>
      </c>
      <c r="Q15">
        <v>52</v>
      </c>
      <c r="R15">
        <v>0</v>
      </c>
      <c r="S15">
        <v>969</v>
      </c>
      <c r="T15">
        <v>216</v>
      </c>
      <c r="U15">
        <v>0.18227848099999999</v>
      </c>
      <c r="V15">
        <v>0.81772151900000001</v>
      </c>
      <c r="W15" t="s">
        <v>30</v>
      </c>
      <c r="X15">
        <v>0.22291021699999999</v>
      </c>
      <c r="Y15">
        <v>-1.5009862039999999</v>
      </c>
    </row>
    <row r="16" spans="1:25" x14ac:dyDescent="0.3">
      <c r="A16">
        <v>1052</v>
      </c>
      <c r="B16" t="s">
        <v>25</v>
      </c>
      <c r="C16">
        <v>1</v>
      </c>
      <c r="D16" t="s">
        <v>63</v>
      </c>
      <c r="E16">
        <v>1</v>
      </c>
      <c r="F16">
        <v>3</v>
      </c>
      <c r="G16" t="s">
        <v>64</v>
      </c>
      <c r="H16">
        <v>5</v>
      </c>
      <c r="I16">
        <v>227</v>
      </c>
      <c r="J16" t="s">
        <v>32</v>
      </c>
      <c r="K16" t="s">
        <v>33</v>
      </c>
      <c r="L16" t="s">
        <v>27</v>
      </c>
      <c r="M16" t="s">
        <v>38</v>
      </c>
      <c r="N16" s="1">
        <v>43650</v>
      </c>
      <c r="O16">
        <v>727</v>
      </c>
      <c r="P16">
        <v>428</v>
      </c>
      <c r="Q16">
        <v>112</v>
      </c>
      <c r="R16">
        <v>72</v>
      </c>
      <c r="S16">
        <v>839</v>
      </c>
      <c r="T16">
        <v>500</v>
      </c>
      <c r="U16">
        <v>0.37341299500000003</v>
      </c>
      <c r="V16">
        <v>0.62658700499999997</v>
      </c>
      <c r="W16" t="s">
        <v>39</v>
      </c>
      <c r="X16">
        <v>0.59594755700000002</v>
      </c>
      <c r="Y16">
        <v>-0.51760260800000002</v>
      </c>
    </row>
    <row r="17" spans="1:25" x14ac:dyDescent="0.3">
      <c r="A17">
        <v>1048</v>
      </c>
      <c r="B17" t="s">
        <v>25</v>
      </c>
      <c r="C17">
        <v>1</v>
      </c>
      <c r="D17" t="s">
        <v>63</v>
      </c>
      <c r="E17">
        <v>2</v>
      </c>
      <c r="F17">
        <v>3</v>
      </c>
      <c r="G17" t="s">
        <v>65</v>
      </c>
      <c r="H17">
        <v>5</v>
      </c>
      <c r="I17">
        <v>218</v>
      </c>
      <c r="J17" t="s">
        <v>27</v>
      </c>
      <c r="K17" t="s">
        <v>33</v>
      </c>
      <c r="L17" t="s">
        <v>27</v>
      </c>
      <c r="M17" t="s">
        <v>38</v>
      </c>
      <c r="N17" s="1">
        <v>43650</v>
      </c>
      <c r="O17">
        <v>1197</v>
      </c>
      <c r="P17">
        <v>468</v>
      </c>
      <c r="Q17">
        <v>166</v>
      </c>
      <c r="R17">
        <v>5</v>
      </c>
      <c r="S17">
        <v>1363</v>
      </c>
      <c r="T17">
        <v>473</v>
      </c>
      <c r="U17">
        <v>0.25762527200000002</v>
      </c>
      <c r="V17">
        <v>0.74237472800000004</v>
      </c>
      <c r="W17" t="s">
        <v>39</v>
      </c>
      <c r="X17">
        <v>0.34702861299999999</v>
      </c>
      <c r="Y17">
        <v>-1.0583480430000001</v>
      </c>
    </row>
    <row r="18" spans="1:25" x14ac:dyDescent="0.3">
      <c r="A18">
        <v>1051</v>
      </c>
      <c r="B18" t="s">
        <v>25</v>
      </c>
      <c r="C18">
        <v>1</v>
      </c>
      <c r="D18" t="s">
        <v>63</v>
      </c>
      <c r="E18">
        <v>3</v>
      </c>
      <c r="F18">
        <v>6</v>
      </c>
      <c r="G18" t="s">
        <v>66</v>
      </c>
      <c r="H18">
        <v>5</v>
      </c>
      <c r="I18">
        <v>500</v>
      </c>
      <c r="J18" t="s">
        <v>32</v>
      </c>
      <c r="K18" t="s">
        <v>33</v>
      </c>
      <c r="L18" t="s">
        <v>27</v>
      </c>
      <c r="M18" t="s">
        <v>43</v>
      </c>
      <c r="N18" s="1">
        <v>43650</v>
      </c>
      <c r="O18">
        <v>1143</v>
      </c>
      <c r="P18">
        <v>577</v>
      </c>
      <c r="Q18">
        <v>264</v>
      </c>
      <c r="R18">
        <v>23</v>
      </c>
      <c r="S18">
        <v>1407</v>
      </c>
      <c r="T18">
        <v>600</v>
      </c>
      <c r="U18">
        <v>0.29895366200000001</v>
      </c>
      <c r="V18">
        <v>0.70104633800000005</v>
      </c>
      <c r="W18" t="s">
        <v>44</v>
      </c>
      <c r="X18">
        <v>0.426439232</v>
      </c>
      <c r="Y18">
        <v>-0.85228540200000003</v>
      </c>
    </row>
    <row r="19" spans="1:25" x14ac:dyDescent="0.3">
      <c r="A19">
        <v>1050</v>
      </c>
      <c r="B19" t="s">
        <v>25</v>
      </c>
      <c r="C19">
        <v>1</v>
      </c>
      <c r="D19" t="s">
        <v>63</v>
      </c>
      <c r="E19">
        <v>4</v>
      </c>
      <c r="F19">
        <v>1</v>
      </c>
      <c r="G19" t="s">
        <v>67</v>
      </c>
      <c r="H19">
        <v>10</v>
      </c>
      <c r="I19">
        <v>9</v>
      </c>
      <c r="J19" t="s">
        <v>32</v>
      </c>
      <c r="K19" t="s">
        <v>33</v>
      </c>
      <c r="L19" t="s">
        <v>68</v>
      </c>
      <c r="M19" t="s">
        <v>60</v>
      </c>
      <c r="N19" s="1">
        <v>43650</v>
      </c>
      <c r="O19">
        <v>2029</v>
      </c>
      <c r="P19">
        <v>633</v>
      </c>
      <c r="Q19">
        <v>327</v>
      </c>
      <c r="R19">
        <v>1</v>
      </c>
      <c r="S19">
        <v>2356</v>
      </c>
      <c r="T19">
        <v>634</v>
      </c>
      <c r="U19">
        <v>0.21204013399999999</v>
      </c>
      <c r="V19">
        <v>0.78795986600000001</v>
      </c>
      <c r="W19" t="s">
        <v>69</v>
      </c>
      <c r="X19">
        <v>0.26910017000000003</v>
      </c>
      <c r="Y19">
        <v>-1.3126715900000001</v>
      </c>
    </row>
    <row r="20" spans="1:25" x14ac:dyDescent="0.3">
      <c r="A20">
        <v>1049</v>
      </c>
      <c r="B20" t="s">
        <v>25</v>
      </c>
      <c r="C20">
        <v>1</v>
      </c>
      <c r="D20" t="s">
        <v>63</v>
      </c>
      <c r="E20">
        <v>5</v>
      </c>
      <c r="F20">
        <v>1</v>
      </c>
      <c r="G20" t="s">
        <v>31</v>
      </c>
      <c r="H20">
        <v>5</v>
      </c>
      <c r="I20">
        <v>75</v>
      </c>
      <c r="J20" t="s">
        <v>32</v>
      </c>
      <c r="K20" t="s">
        <v>33</v>
      </c>
      <c r="L20" t="s">
        <v>27</v>
      </c>
      <c r="M20" t="s">
        <v>60</v>
      </c>
      <c r="N20" s="1">
        <v>43650</v>
      </c>
      <c r="O20">
        <v>1205</v>
      </c>
      <c r="P20">
        <v>372</v>
      </c>
      <c r="Q20">
        <v>283</v>
      </c>
      <c r="R20">
        <v>24</v>
      </c>
      <c r="S20">
        <v>1488</v>
      </c>
      <c r="T20">
        <v>396</v>
      </c>
      <c r="U20">
        <v>0.210191083</v>
      </c>
      <c r="V20">
        <v>0.789808917</v>
      </c>
      <c r="W20" t="s">
        <v>70</v>
      </c>
      <c r="X20">
        <v>0.26612903199999999</v>
      </c>
      <c r="Y20">
        <v>-1.3237740039999999</v>
      </c>
    </row>
    <row r="21" spans="1:25" x14ac:dyDescent="0.3">
      <c r="A21">
        <v>1104</v>
      </c>
      <c r="B21" t="s">
        <v>25</v>
      </c>
      <c r="C21">
        <v>1</v>
      </c>
      <c r="D21" t="s">
        <v>71</v>
      </c>
      <c r="E21">
        <v>1</v>
      </c>
      <c r="F21">
        <v>4</v>
      </c>
      <c r="G21" t="s">
        <v>72</v>
      </c>
      <c r="H21">
        <v>5</v>
      </c>
      <c r="I21">
        <v>377</v>
      </c>
      <c r="J21" t="s">
        <v>32</v>
      </c>
      <c r="K21" t="s">
        <v>33</v>
      </c>
      <c r="L21" t="s">
        <v>27</v>
      </c>
      <c r="M21" t="s">
        <v>57</v>
      </c>
      <c r="N21" s="1">
        <v>43650</v>
      </c>
      <c r="O21">
        <v>1392</v>
      </c>
      <c r="P21">
        <v>274</v>
      </c>
      <c r="Q21">
        <v>367</v>
      </c>
      <c r="R21">
        <v>6</v>
      </c>
      <c r="S21">
        <v>1759</v>
      </c>
      <c r="T21">
        <v>280</v>
      </c>
      <c r="U21">
        <v>0.137322217</v>
      </c>
      <c r="V21">
        <v>0.86267778299999998</v>
      </c>
      <c r="W21" t="s">
        <v>58</v>
      </c>
      <c r="X21">
        <v>0.159181353</v>
      </c>
      <c r="Y21">
        <v>-1.8377111420000001</v>
      </c>
    </row>
    <row r="22" spans="1:25" x14ac:dyDescent="0.3">
      <c r="A22">
        <v>1103</v>
      </c>
      <c r="B22" t="s">
        <v>25</v>
      </c>
      <c r="C22">
        <v>1</v>
      </c>
      <c r="D22" t="s">
        <v>71</v>
      </c>
      <c r="E22">
        <v>3</v>
      </c>
      <c r="F22">
        <v>9</v>
      </c>
      <c r="G22" t="s">
        <v>66</v>
      </c>
      <c r="H22">
        <v>5</v>
      </c>
      <c r="I22">
        <v>543</v>
      </c>
      <c r="J22" t="s">
        <v>32</v>
      </c>
      <c r="K22" t="s">
        <v>28</v>
      </c>
      <c r="L22" t="s">
        <v>27</v>
      </c>
      <c r="M22" t="s">
        <v>29</v>
      </c>
      <c r="N22" s="1">
        <v>43651</v>
      </c>
      <c r="O22">
        <v>286</v>
      </c>
      <c r="P22">
        <v>20</v>
      </c>
      <c r="Q22">
        <v>53</v>
      </c>
      <c r="R22">
        <v>1</v>
      </c>
      <c r="S22">
        <v>339</v>
      </c>
      <c r="T22">
        <v>21</v>
      </c>
      <c r="U22">
        <v>5.8333333000000001E-2</v>
      </c>
      <c r="V22">
        <v>0.94166666700000001</v>
      </c>
      <c r="W22" t="s">
        <v>30</v>
      </c>
      <c r="X22">
        <v>6.1946902999999998E-2</v>
      </c>
      <c r="Y22">
        <v>-2.7814776700000001</v>
      </c>
    </row>
    <row r="23" spans="1:25" x14ac:dyDescent="0.3">
      <c r="A23">
        <v>1102</v>
      </c>
      <c r="B23" t="s">
        <v>25</v>
      </c>
      <c r="C23">
        <v>1</v>
      </c>
      <c r="D23" t="s">
        <v>71</v>
      </c>
      <c r="E23">
        <v>5</v>
      </c>
      <c r="F23">
        <v>9</v>
      </c>
      <c r="G23" t="s">
        <v>73</v>
      </c>
      <c r="H23">
        <v>5</v>
      </c>
      <c r="I23">
        <v>620</v>
      </c>
      <c r="J23" t="s">
        <v>32</v>
      </c>
      <c r="K23" t="s">
        <v>28</v>
      </c>
      <c r="L23" t="s">
        <v>27</v>
      </c>
      <c r="M23" t="s">
        <v>29</v>
      </c>
      <c r="N23" s="1">
        <v>43651</v>
      </c>
      <c r="O23">
        <v>1011</v>
      </c>
      <c r="P23">
        <v>197</v>
      </c>
      <c r="Q23">
        <v>224</v>
      </c>
      <c r="R23">
        <v>0</v>
      </c>
      <c r="S23">
        <v>1235</v>
      </c>
      <c r="T23">
        <v>197</v>
      </c>
      <c r="U23">
        <v>0.137569832</v>
      </c>
      <c r="V23">
        <v>0.86243016800000005</v>
      </c>
      <c r="W23" t="s">
        <v>30</v>
      </c>
      <c r="X23">
        <v>0.15951417000000001</v>
      </c>
      <c r="Y23">
        <v>-1.83562252</v>
      </c>
    </row>
    <row r="24" spans="1:25" x14ac:dyDescent="0.3">
      <c r="A24">
        <v>1158</v>
      </c>
      <c r="B24" t="s">
        <v>25</v>
      </c>
      <c r="C24">
        <v>1</v>
      </c>
      <c r="D24" t="s">
        <v>74</v>
      </c>
      <c r="E24">
        <v>1</v>
      </c>
      <c r="F24">
        <v>5</v>
      </c>
      <c r="G24" t="s">
        <v>64</v>
      </c>
      <c r="H24">
        <v>5</v>
      </c>
      <c r="I24">
        <v>419</v>
      </c>
      <c r="J24" t="s">
        <v>27</v>
      </c>
      <c r="K24" t="s">
        <v>33</v>
      </c>
      <c r="L24" t="s">
        <v>27</v>
      </c>
      <c r="M24" t="s">
        <v>34</v>
      </c>
      <c r="N24" s="1">
        <v>43650</v>
      </c>
      <c r="O24">
        <v>730</v>
      </c>
      <c r="P24">
        <v>2263</v>
      </c>
      <c r="Q24">
        <v>94</v>
      </c>
      <c r="R24">
        <v>169</v>
      </c>
      <c r="S24">
        <v>824</v>
      </c>
      <c r="T24">
        <v>2432</v>
      </c>
      <c r="U24">
        <v>0.746928747</v>
      </c>
      <c r="V24">
        <v>0.253071253</v>
      </c>
      <c r="W24" t="s">
        <v>35</v>
      </c>
      <c r="X24">
        <v>2.9514563109999998</v>
      </c>
      <c r="Y24">
        <v>1.0822987129999999</v>
      </c>
    </row>
    <row r="25" spans="1:25" x14ac:dyDescent="0.3">
      <c r="A25">
        <v>1155</v>
      </c>
      <c r="B25" t="s">
        <v>25</v>
      </c>
      <c r="C25">
        <v>1</v>
      </c>
      <c r="D25" t="s">
        <v>74</v>
      </c>
      <c r="E25">
        <v>2</v>
      </c>
      <c r="F25">
        <v>3</v>
      </c>
      <c r="G25" t="s">
        <v>75</v>
      </c>
      <c r="H25">
        <v>5</v>
      </c>
      <c r="I25">
        <v>197</v>
      </c>
      <c r="J25" t="s">
        <v>27</v>
      </c>
      <c r="K25" t="s">
        <v>33</v>
      </c>
      <c r="L25" t="s">
        <v>27</v>
      </c>
      <c r="M25" t="s">
        <v>38</v>
      </c>
      <c r="N25" s="1">
        <v>43650</v>
      </c>
      <c r="O25">
        <v>527</v>
      </c>
      <c r="P25">
        <v>2057</v>
      </c>
      <c r="Q25">
        <v>88</v>
      </c>
      <c r="R25">
        <v>146</v>
      </c>
      <c r="S25">
        <v>615</v>
      </c>
      <c r="T25">
        <v>2203</v>
      </c>
      <c r="U25">
        <v>0.78176011400000001</v>
      </c>
      <c r="V25">
        <v>0.21823988599999999</v>
      </c>
      <c r="W25" t="s">
        <v>39</v>
      </c>
      <c r="X25">
        <v>3.5821138210000001</v>
      </c>
      <c r="Y25">
        <v>1.275953079</v>
      </c>
    </row>
    <row r="26" spans="1:25" x14ac:dyDescent="0.3">
      <c r="A26">
        <v>1157</v>
      </c>
      <c r="B26" t="s">
        <v>25</v>
      </c>
      <c r="C26">
        <v>1</v>
      </c>
      <c r="D26" t="s">
        <v>74</v>
      </c>
      <c r="E26">
        <v>3</v>
      </c>
      <c r="F26">
        <v>4</v>
      </c>
      <c r="G26" t="s">
        <v>76</v>
      </c>
      <c r="H26">
        <v>5</v>
      </c>
      <c r="I26">
        <v>334</v>
      </c>
      <c r="J26" t="s">
        <v>27</v>
      </c>
      <c r="K26" t="s">
        <v>33</v>
      </c>
      <c r="L26" t="s">
        <v>27</v>
      </c>
      <c r="M26" t="s">
        <v>57</v>
      </c>
      <c r="N26" s="1">
        <v>43650</v>
      </c>
      <c r="O26">
        <v>797</v>
      </c>
      <c r="P26">
        <v>1649</v>
      </c>
      <c r="Q26">
        <v>103</v>
      </c>
      <c r="R26">
        <v>147</v>
      </c>
      <c r="S26">
        <v>900</v>
      </c>
      <c r="T26">
        <v>1796</v>
      </c>
      <c r="U26">
        <v>0.66617210699999996</v>
      </c>
      <c r="V26">
        <v>0.33382789299999999</v>
      </c>
      <c r="W26" t="s">
        <v>58</v>
      </c>
      <c r="X26">
        <v>1.995555556</v>
      </c>
      <c r="Y26">
        <v>0.69092248599999995</v>
      </c>
    </row>
    <row r="27" spans="1:25" x14ac:dyDescent="0.3">
      <c r="A27">
        <v>1156</v>
      </c>
      <c r="B27" t="s">
        <v>25</v>
      </c>
      <c r="C27">
        <v>1</v>
      </c>
      <c r="D27" t="s">
        <v>74</v>
      </c>
      <c r="E27">
        <v>5</v>
      </c>
      <c r="F27">
        <v>1</v>
      </c>
      <c r="G27" t="s">
        <v>77</v>
      </c>
      <c r="H27">
        <v>5</v>
      </c>
      <c r="I27">
        <v>15</v>
      </c>
      <c r="J27" t="s">
        <v>27</v>
      </c>
      <c r="K27" t="s">
        <v>33</v>
      </c>
      <c r="L27" t="s">
        <v>27</v>
      </c>
      <c r="M27" t="s">
        <v>60</v>
      </c>
      <c r="N27" s="1">
        <v>43650</v>
      </c>
      <c r="O27">
        <v>1243</v>
      </c>
      <c r="P27">
        <v>2088</v>
      </c>
      <c r="Q27">
        <v>153</v>
      </c>
      <c r="R27">
        <v>104</v>
      </c>
      <c r="S27">
        <v>1396</v>
      </c>
      <c r="T27">
        <v>2192</v>
      </c>
      <c r="U27">
        <v>0.61092530700000003</v>
      </c>
      <c r="V27">
        <v>0.38907469300000003</v>
      </c>
      <c r="W27" t="s">
        <v>70</v>
      </c>
      <c r="X27">
        <v>1.5702005729999999</v>
      </c>
      <c r="Y27">
        <v>0.45120336500000002</v>
      </c>
    </row>
    <row r="28" spans="1:25" x14ac:dyDescent="0.3">
      <c r="A28">
        <v>1212</v>
      </c>
      <c r="B28" t="s">
        <v>25</v>
      </c>
      <c r="C28">
        <v>1</v>
      </c>
      <c r="D28" t="s">
        <v>78</v>
      </c>
      <c r="E28">
        <v>1</v>
      </c>
      <c r="F28">
        <v>5</v>
      </c>
      <c r="G28" t="s">
        <v>79</v>
      </c>
      <c r="H28">
        <v>5</v>
      </c>
      <c r="I28">
        <v>443</v>
      </c>
      <c r="J28" t="s">
        <v>27</v>
      </c>
      <c r="K28" t="s">
        <v>33</v>
      </c>
      <c r="L28" t="s">
        <v>27</v>
      </c>
      <c r="M28" t="s">
        <v>34</v>
      </c>
      <c r="N28" s="1">
        <v>43650</v>
      </c>
      <c r="O28">
        <v>1177</v>
      </c>
      <c r="P28">
        <v>1289</v>
      </c>
      <c r="Q28">
        <v>180</v>
      </c>
      <c r="R28">
        <v>117</v>
      </c>
      <c r="S28">
        <v>1357</v>
      </c>
      <c r="T28">
        <v>1406</v>
      </c>
      <c r="U28">
        <v>0.50886717299999995</v>
      </c>
      <c r="V28">
        <v>0.49113282699999999</v>
      </c>
      <c r="W28" t="s">
        <v>35</v>
      </c>
      <c r="X28">
        <v>1.0361090639999999</v>
      </c>
      <c r="Y28">
        <v>3.5472413000000001E-2</v>
      </c>
    </row>
    <row r="29" spans="1:25" x14ac:dyDescent="0.3">
      <c r="A29">
        <v>1213</v>
      </c>
      <c r="B29" t="s">
        <v>25</v>
      </c>
      <c r="C29">
        <v>1</v>
      </c>
      <c r="D29" t="s">
        <v>78</v>
      </c>
      <c r="E29">
        <v>2</v>
      </c>
      <c r="F29">
        <v>2</v>
      </c>
      <c r="G29" t="s">
        <v>80</v>
      </c>
      <c r="H29">
        <v>5</v>
      </c>
      <c r="I29">
        <v>188</v>
      </c>
      <c r="J29" t="s">
        <v>27</v>
      </c>
      <c r="K29" t="s">
        <v>33</v>
      </c>
      <c r="L29" t="s">
        <v>27</v>
      </c>
      <c r="M29" t="s">
        <v>60</v>
      </c>
      <c r="N29" s="1">
        <v>43650</v>
      </c>
      <c r="O29">
        <v>519</v>
      </c>
      <c r="P29">
        <v>1268</v>
      </c>
      <c r="Q29">
        <v>56</v>
      </c>
      <c r="R29">
        <v>45</v>
      </c>
      <c r="S29">
        <v>575</v>
      </c>
      <c r="T29">
        <v>1313</v>
      </c>
      <c r="U29">
        <v>0.69544491500000005</v>
      </c>
      <c r="V29">
        <v>0.304555085</v>
      </c>
      <c r="W29" t="s">
        <v>61</v>
      </c>
      <c r="X29">
        <v>2.283478261</v>
      </c>
      <c r="Y29">
        <v>0.82569983400000002</v>
      </c>
    </row>
    <row r="30" spans="1:25" x14ac:dyDescent="0.3">
      <c r="A30">
        <v>1209</v>
      </c>
      <c r="B30" t="s">
        <v>25</v>
      </c>
      <c r="C30">
        <v>1</v>
      </c>
      <c r="D30" t="s">
        <v>78</v>
      </c>
      <c r="E30">
        <v>4</v>
      </c>
      <c r="F30">
        <v>7</v>
      </c>
      <c r="G30" t="s">
        <v>64</v>
      </c>
      <c r="H30">
        <v>5</v>
      </c>
      <c r="I30">
        <v>611</v>
      </c>
      <c r="J30" t="s">
        <v>27</v>
      </c>
      <c r="K30" t="s">
        <v>33</v>
      </c>
      <c r="L30" t="s">
        <v>27</v>
      </c>
      <c r="M30" t="s">
        <v>53</v>
      </c>
      <c r="N30" s="1">
        <v>43650</v>
      </c>
      <c r="O30">
        <v>645</v>
      </c>
      <c r="P30">
        <v>1958</v>
      </c>
      <c r="Q30">
        <v>92</v>
      </c>
      <c r="R30">
        <v>114</v>
      </c>
      <c r="S30">
        <v>737</v>
      </c>
      <c r="T30">
        <v>2072</v>
      </c>
      <c r="U30">
        <v>0.73762904900000004</v>
      </c>
      <c r="V30">
        <v>0.26237095100000002</v>
      </c>
      <c r="W30" t="s">
        <v>54</v>
      </c>
      <c r="X30">
        <v>2.8113975579999999</v>
      </c>
      <c r="Y30">
        <v>1.0336817110000001</v>
      </c>
    </row>
    <row r="31" spans="1:25" x14ac:dyDescent="0.3">
      <c r="A31">
        <v>1211</v>
      </c>
      <c r="B31" t="s">
        <v>25</v>
      </c>
      <c r="C31">
        <v>1</v>
      </c>
      <c r="D31" t="s">
        <v>78</v>
      </c>
      <c r="E31">
        <v>5</v>
      </c>
      <c r="F31">
        <v>3</v>
      </c>
      <c r="G31" t="s">
        <v>81</v>
      </c>
      <c r="H31">
        <v>5</v>
      </c>
      <c r="I31">
        <v>220</v>
      </c>
      <c r="J31" t="s">
        <v>27</v>
      </c>
      <c r="K31" t="s">
        <v>33</v>
      </c>
      <c r="L31" t="s">
        <v>27</v>
      </c>
      <c r="M31" t="s">
        <v>38</v>
      </c>
      <c r="N31" s="1">
        <v>43650</v>
      </c>
      <c r="O31">
        <v>1169</v>
      </c>
      <c r="P31">
        <v>1753</v>
      </c>
      <c r="Q31">
        <v>160</v>
      </c>
      <c r="R31">
        <v>86</v>
      </c>
      <c r="S31">
        <v>1329</v>
      </c>
      <c r="T31">
        <v>1839</v>
      </c>
      <c r="U31">
        <v>0.58049242400000001</v>
      </c>
      <c r="V31">
        <v>0.41950757599999999</v>
      </c>
      <c r="W31" t="s">
        <v>39</v>
      </c>
      <c r="X31">
        <v>1.3837471779999999</v>
      </c>
      <c r="Y31">
        <v>0.32479516600000002</v>
      </c>
    </row>
    <row r="32" spans="1:25" x14ac:dyDescent="0.3">
      <c r="A32">
        <v>1265</v>
      </c>
      <c r="B32" t="s">
        <v>25</v>
      </c>
      <c r="C32">
        <v>1</v>
      </c>
      <c r="D32" t="s">
        <v>82</v>
      </c>
      <c r="E32">
        <v>1</v>
      </c>
      <c r="F32">
        <v>2</v>
      </c>
      <c r="G32" t="s">
        <v>83</v>
      </c>
      <c r="H32">
        <v>5</v>
      </c>
      <c r="I32">
        <v>177</v>
      </c>
      <c r="J32" t="s">
        <v>32</v>
      </c>
      <c r="K32" t="s">
        <v>33</v>
      </c>
      <c r="L32" t="s">
        <v>27</v>
      </c>
      <c r="M32" t="s">
        <v>60</v>
      </c>
      <c r="N32" s="1">
        <v>43650</v>
      </c>
      <c r="O32">
        <v>1560</v>
      </c>
      <c r="P32">
        <v>417</v>
      </c>
      <c r="Q32">
        <v>284</v>
      </c>
      <c r="R32">
        <v>14</v>
      </c>
      <c r="S32">
        <v>1844</v>
      </c>
      <c r="T32">
        <v>431</v>
      </c>
      <c r="U32">
        <v>0.189450549</v>
      </c>
      <c r="V32">
        <v>0.81054945099999998</v>
      </c>
      <c r="W32" t="s">
        <v>61</v>
      </c>
      <c r="X32">
        <v>0.23373102000000001</v>
      </c>
      <c r="Y32">
        <v>-1.453584314</v>
      </c>
    </row>
    <row r="33" spans="1:25" x14ac:dyDescent="0.3">
      <c r="A33">
        <v>1266</v>
      </c>
      <c r="B33" t="s">
        <v>25</v>
      </c>
      <c r="C33">
        <v>1</v>
      </c>
      <c r="D33" t="s">
        <v>82</v>
      </c>
      <c r="E33">
        <v>2</v>
      </c>
      <c r="F33">
        <v>1</v>
      </c>
      <c r="G33" t="s">
        <v>84</v>
      </c>
      <c r="H33">
        <v>10</v>
      </c>
      <c r="I33">
        <v>8</v>
      </c>
      <c r="J33" t="s">
        <v>27</v>
      </c>
      <c r="K33" t="s">
        <v>33</v>
      </c>
      <c r="L33" t="s">
        <v>68</v>
      </c>
      <c r="M33" t="s">
        <v>60</v>
      </c>
      <c r="N33" s="1">
        <v>43650</v>
      </c>
      <c r="O33">
        <v>6107</v>
      </c>
      <c r="P33">
        <v>2766</v>
      </c>
      <c r="Q33">
        <v>2343</v>
      </c>
      <c r="R33">
        <v>5</v>
      </c>
      <c r="S33">
        <v>8450</v>
      </c>
      <c r="T33">
        <v>2771</v>
      </c>
      <c r="U33">
        <v>0.246947687</v>
      </c>
      <c r="V33">
        <v>0.75305231299999997</v>
      </c>
      <c r="W33" t="s">
        <v>69</v>
      </c>
      <c r="X33">
        <v>0.32792899399999997</v>
      </c>
      <c r="Y33">
        <v>-1.1149581749999999</v>
      </c>
    </row>
    <row r="34" spans="1:25" x14ac:dyDescent="0.3">
      <c r="A34">
        <v>1267</v>
      </c>
      <c r="B34" t="s">
        <v>25</v>
      </c>
      <c r="C34">
        <v>1</v>
      </c>
      <c r="D34" t="s">
        <v>82</v>
      </c>
      <c r="E34">
        <v>3</v>
      </c>
      <c r="F34">
        <v>4</v>
      </c>
      <c r="G34" t="s">
        <v>31</v>
      </c>
      <c r="H34">
        <v>5</v>
      </c>
      <c r="I34">
        <v>363</v>
      </c>
      <c r="J34" t="s">
        <v>27</v>
      </c>
      <c r="K34" t="s">
        <v>33</v>
      </c>
      <c r="L34" t="s">
        <v>27</v>
      </c>
      <c r="M34" t="s">
        <v>57</v>
      </c>
      <c r="N34" s="1">
        <v>43650</v>
      </c>
      <c r="O34">
        <v>1526</v>
      </c>
      <c r="P34">
        <v>1019</v>
      </c>
      <c r="Q34">
        <v>304</v>
      </c>
      <c r="R34">
        <v>57</v>
      </c>
      <c r="S34">
        <v>1830</v>
      </c>
      <c r="T34">
        <v>1076</v>
      </c>
      <c r="U34">
        <v>0.37026840999999999</v>
      </c>
      <c r="V34">
        <v>0.62973159000000001</v>
      </c>
      <c r="W34" t="s">
        <v>58</v>
      </c>
      <c r="X34">
        <v>0.58797814199999998</v>
      </c>
      <c r="Y34">
        <v>-0.53106550500000005</v>
      </c>
    </row>
    <row r="35" spans="1:25" x14ac:dyDescent="0.3">
      <c r="A35">
        <v>1264</v>
      </c>
      <c r="B35" t="s">
        <v>25</v>
      </c>
      <c r="C35">
        <v>1</v>
      </c>
      <c r="D35" t="s">
        <v>82</v>
      </c>
      <c r="E35">
        <v>4</v>
      </c>
      <c r="F35">
        <v>4</v>
      </c>
      <c r="G35" t="s">
        <v>85</v>
      </c>
      <c r="H35">
        <v>5</v>
      </c>
      <c r="I35">
        <v>342</v>
      </c>
      <c r="J35" t="s">
        <v>27</v>
      </c>
      <c r="K35" t="s">
        <v>33</v>
      </c>
      <c r="L35" t="s">
        <v>27</v>
      </c>
      <c r="M35" t="s">
        <v>57</v>
      </c>
      <c r="N35" s="1">
        <v>43650</v>
      </c>
      <c r="O35">
        <v>1462</v>
      </c>
      <c r="P35">
        <v>1505</v>
      </c>
      <c r="Q35">
        <v>158</v>
      </c>
      <c r="R35">
        <v>63</v>
      </c>
      <c r="S35">
        <v>1620</v>
      </c>
      <c r="T35">
        <v>1568</v>
      </c>
      <c r="U35">
        <v>0.49184441699999998</v>
      </c>
      <c r="V35">
        <v>0.50815558299999997</v>
      </c>
      <c r="W35" t="s">
        <v>58</v>
      </c>
      <c r="X35">
        <v>0.96790123500000003</v>
      </c>
      <c r="Y35">
        <v>-3.2625227E-2</v>
      </c>
    </row>
    <row r="36" spans="1:25" x14ac:dyDescent="0.3">
      <c r="A36">
        <v>1268</v>
      </c>
      <c r="B36" t="s">
        <v>25</v>
      </c>
      <c r="C36">
        <v>1</v>
      </c>
      <c r="D36" t="s">
        <v>82</v>
      </c>
      <c r="E36">
        <v>5</v>
      </c>
      <c r="F36">
        <v>4</v>
      </c>
      <c r="G36" t="s">
        <v>86</v>
      </c>
      <c r="H36">
        <v>5</v>
      </c>
      <c r="I36">
        <v>289</v>
      </c>
      <c r="J36" t="s">
        <v>27</v>
      </c>
      <c r="K36" t="s">
        <v>33</v>
      </c>
      <c r="L36" t="s">
        <v>27</v>
      </c>
      <c r="M36" t="s">
        <v>57</v>
      </c>
      <c r="N36" s="1">
        <v>43650</v>
      </c>
      <c r="O36">
        <v>2212</v>
      </c>
      <c r="P36">
        <v>1199</v>
      </c>
      <c r="Q36">
        <v>369</v>
      </c>
      <c r="R36">
        <v>25</v>
      </c>
      <c r="S36">
        <v>2581</v>
      </c>
      <c r="T36">
        <v>1224</v>
      </c>
      <c r="U36">
        <v>0.321681997</v>
      </c>
      <c r="V36">
        <v>0.678318003</v>
      </c>
      <c r="W36" t="s">
        <v>58</v>
      </c>
      <c r="X36">
        <v>0.47423479299999999</v>
      </c>
      <c r="Y36">
        <v>-0.74605273699999997</v>
      </c>
    </row>
    <row r="37" spans="1:25" x14ac:dyDescent="0.3">
      <c r="A37">
        <v>1315</v>
      </c>
      <c r="B37" t="s">
        <v>25</v>
      </c>
      <c r="C37">
        <v>1</v>
      </c>
      <c r="D37" t="s">
        <v>87</v>
      </c>
      <c r="E37">
        <v>1</v>
      </c>
      <c r="F37">
        <v>7</v>
      </c>
      <c r="G37" t="s">
        <v>88</v>
      </c>
      <c r="H37">
        <v>5</v>
      </c>
      <c r="I37">
        <v>624</v>
      </c>
      <c r="J37" t="s">
        <v>27</v>
      </c>
      <c r="K37" t="s">
        <v>33</v>
      </c>
      <c r="L37" t="s">
        <v>27</v>
      </c>
      <c r="M37" t="s">
        <v>53</v>
      </c>
      <c r="N37" s="1">
        <v>43650</v>
      </c>
      <c r="O37">
        <v>1048</v>
      </c>
      <c r="P37">
        <v>1803</v>
      </c>
      <c r="Q37">
        <v>151</v>
      </c>
      <c r="R37">
        <v>100</v>
      </c>
      <c r="S37">
        <v>1199</v>
      </c>
      <c r="T37">
        <v>1903</v>
      </c>
      <c r="U37">
        <v>0.61347517699999998</v>
      </c>
      <c r="V37">
        <v>0.38652482300000002</v>
      </c>
      <c r="W37" t="s">
        <v>54</v>
      </c>
      <c r="X37">
        <v>1.5871559630000001</v>
      </c>
      <c r="Y37">
        <v>0.46194371200000001</v>
      </c>
    </row>
    <row r="38" spans="1:25" x14ac:dyDescent="0.3">
      <c r="A38">
        <v>1314</v>
      </c>
      <c r="B38" t="s">
        <v>25</v>
      </c>
      <c r="C38">
        <v>1</v>
      </c>
      <c r="D38" t="s">
        <v>87</v>
      </c>
      <c r="E38">
        <v>2</v>
      </c>
      <c r="F38">
        <v>6</v>
      </c>
      <c r="G38" t="s">
        <v>89</v>
      </c>
      <c r="H38">
        <v>5</v>
      </c>
      <c r="I38">
        <v>574</v>
      </c>
      <c r="J38" t="s">
        <v>32</v>
      </c>
      <c r="K38" t="s">
        <v>33</v>
      </c>
      <c r="L38" t="s">
        <v>27</v>
      </c>
      <c r="M38" t="s">
        <v>43</v>
      </c>
      <c r="N38" s="1">
        <v>43650</v>
      </c>
      <c r="O38">
        <v>1568</v>
      </c>
      <c r="P38">
        <v>138</v>
      </c>
      <c r="Q38">
        <v>398</v>
      </c>
      <c r="R38">
        <v>0</v>
      </c>
      <c r="S38">
        <v>1966</v>
      </c>
      <c r="T38">
        <v>138</v>
      </c>
      <c r="U38">
        <v>6.5589354000000002E-2</v>
      </c>
      <c r="V38">
        <v>0.93441064600000001</v>
      </c>
      <c r="W38" t="s">
        <v>44</v>
      </c>
      <c r="X38">
        <v>7.0193285999999994E-2</v>
      </c>
      <c r="Y38">
        <v>-2.656502616</v>
      </c>
    </row>
    <row r="39" spans="1:25" x14ac:dyDescent="0.3">
      <c r="A39">
        <v>1312</v>
      </c>
      <c r="B39" t="s">
        <v>25</v>
      </c>
      <c r="C39">
        <v>1</v>
      </c>
      <c r="D39" t="s">
        <v>87</v>
      </c>
      <c r="E39">
        <v>3</v>
      </c>
      <c r="F39">
        <v>2</v>
      </c>
      <c r="G39" t="s">
        <v>90</v>
      </c>
      <c r="H39">
        <v>5</v>
      </c>
      <c r="I39">
        <v>175</v>
      </c>
      <c r="J39" t="s">
        <v>27</v>
      </c>
      <c r="K39" t="s">
        <v>33</v>
      </c>
      <c r="L39" t="s">
        <v>27</v>
      </c>
      <c r="M39" t="s">
        <v>60</v>
      </c>
      <c r="N39" s="1">
        <v>43650</v>
      </c>
      <c r="O39">
        <v>656</v>
      </c>
      <c r="P39">
        <v>815</v>
      </c>
      <c r="Q39">
        <v>72</v>
      </c>
      <c r="R39">
        <v>29</v>
      </c>
      <c r="S39">
        <v>728</v>
      </c>
      <c r="T39">
        <v>844</v>
      </c>
      <c r="U39">
        <v>0.53689567400000004</v>
      </c>
      <c r="V39">
        <v>0.46310432600000001</v>
      </c>
      <c r="W39" t="s">
        <v>61</v>
      </c>
      <c r="X39">
        <v>1.1593406589999999</v>
      </c>
      <c r="Y39">
        <v>0.147851446</v>
      </c>
    </row>
    <row r="40" spans="1:25" x14ac:dyDescent="0.3">
      <c r="A40">
        <v>1313</v>
      </c>
      <c r="B40" t="s">
        <v>25</v>
      </c>
      <c r="C40">
        <v>1</v>
      </c>
      <c r="D40" t="s">
        <v>87</v>
      </c>
      <c r="E40">
        <v>4</v>
      </c>
      <c r="F40">
        <v>4</v>
      </c>
      <c r="G40" t="s">
        <v>91</v>
      </c>
      <c r="H40">
        <v>5</v>
      </c>
      <c r="I40">
        <v>362</v>
      </c>
      <c r="J40" t="s">
        <v>32</v>
      </c>
      <c r="K40" t="s">
        <v>33</v>
      </c>
      <c r="L40" t="s">
        <v>27</v>
      </c>
      <c r="M40" t="s">
        <v>57</v>
      </c>
      <c r="N40" s="1">
        <v>43650</v>
      </c>
      <c r="O40">
        <v>1772</v>
      </c>
      <c r="P40">
        <v>707</v>
      </c>
      <c r="Q40">
        <v>249</v>
      </c>
      <c r="R40">
        <v>19</v>
      </c>
      <c r="S40">
        <v>2021</v>
      </c>
      <c r="T40">
        <v>726</v>
      </c>
      <c r="U40">
        <v>0.264288315</v>
      </c>
      <c r="V40">
        <v>0.73571168499999995</v>
      </c>
      <c r="W40" t="s">
        <v>58</v>
      </c>
      <c r="X40">
        <v>0.35922810500000002</v>
      </c>
      <c r="Y40">
        <v>-1.0237977030000001</v>
      </c>
    </row>
    <row r="41" spans="1:25" x14ac:dyDescent="0.3">
      <c r="A41">
        <v>1316</v>
      </c>
      <c r="B41" t="s">
        <v>25</v>
      </c>
      <c r="C41">
        <v>1</v>
      </c>
      <c r="D41" t="s">
        <v>87</v>
      </c>
      <c r="E41">
        <v>5</v>
      </c>
      <c r="F41">
        <v>3</v>
      </c>
      <c r="G41" t="s">
        <v>92</v>
      </c>
      <c r="H41">
        <v>5</v>
      </c>
      <c r="I41">
        <v>242</v>
      </c>
      <c r="J41" t="s">
        <v>27</v>
      </c>
      <c r="K41" t="s">
        <v>33</v>
      </c>
      <c r="L41" t="s">
        <v>27</v>
      </c>
      <c r="M41" t="s">
        <v>38</v>
      </c>
      <c r="N41" s="1">
        <v>43650</v>
      </c>
      <c r="O41">
        <v>836</v>
      </c>
      <c r="P41">
        <v>2005</v>
      </c>
      <c r="Q41">
        <v>101</v>
      </c>
      <c r="R41">
        <v>153</v>
      </c>
      <c r="S41">
        <v>937</v>
      </c>
      <c r="T41">
        <v>2158</v>
      </c>
      <c r="U41">
        <v>0.69725363500000004</v>
      </c>
      <c r="V41">
        <v>0.30274636500000002</v>
      </c>
      <c r="W41" t="s">
        <v>39</v>
      </c>
      <c r="X41">
        <v>2.3030949839999999</v>
      </c>
      <c r="Y41">
        <v>0.83425386400000001</v>
      </c>
    </row>
    <row r="42" spans="1:25" x14ac:dyDescent="0.3">
      <c r="A42">
        <v>435</v>
      </c>
      <c r="B42" t="s">
        <v>25</v>
      </c>
      <c r="C42">
        <v>1</v>
      </c>
      <c r="D42" t="s">
        <v>93</v>
      </c>
      <c r="E42">
        <v>1</v>
      </c>
      <c r="F42">
        <v>2</v>
      </c>
      <c r="G42" t="s">
        <v>94</v>
      </c>
      <c r="H42">
        <v>5</v>
      </c>
      <c r="I42">
        <v>141</v>
      </c>
      <c r="J42" t="s">
        <v>27</v>
      </c>
      <c r="K42" t="s">
        <v>33</v>
      </c>
      <c r="L42" t="s">
        <v>27</v>
      </c>
      <c r="M42" t="s">
        <v>60</v>
      </c>
      <c r="N42" s="1">
        <v>43650</v>
      </c>
      <c r="O42">
        <v>107</v>
      </c>
      <c r="P42">
        <v>1967</v>
      </c>
      <c r="Q42">
        <v>37</v>
      </c>
      <c r="R42">
        <v>70</v>
      </c>
      <c r="S42">
        <v>144</v>
      </c>
      <c r="T42">
        <v>2037</v>
      </c>
      <c r="U42">
        <v>0.93397524099999996</v>
      </c>
      <c r="V42">
        <v>6.6024759000000002E-2</v>
      </c>
      <c r="W42" t="s">
        <v>61</v>
      </c>
      <c r="X42">
        <v>14.14583333</v>
      </c>
      <c r="Y42">
        <v>2.649420117</v>
      </c>
    </row>
    <row r="43" spans="1:25" x14ac:dyDescent="0.3">
      <c r="A43">
        <v>432</v>
      </c>
      <c r="B43" t="s">
        <v>25</v>
      </c>
      <c r="C43">
        <v>1</v>
      </c>
      <c r="D43" t="s">
        <v>93</v>
      </c>
      <c r="E43">
        <v>2</v>
      </c>
      <c r="F43">
        <v>8</v>
      </c>
      <c r="G43" t="s">
        <v>86</v>
      </c>
      <c r="H43">
        <v>5</v>
      </c>
      <c r="I43">
        <v>673</v>
      </c>
      <c r="J43" t="s">
        <v>27</v>
      </c>
      <c r="K43" t="s">
        <v>33</v>
      </c>
      <c r="L43" t="s">
        <v>27</v>
      </c>
      <c r="M43" t="s">
        <v>46</v>
      </c>
      <c r="N43" s="1">
        <v>43650</v>
      </c>
      <c r="O43">
        <v>1219</v>
      </c>
      <c r="P43">
        <v>1002</v>
      </c>
      <c r="Q43">
        <v>159</v>
      </c>
      <c r="R43">
        <v>58</v>
      </c>
      <c r="S43">
        <v>1378</v>
      </c>
      <c r="T43">
        <v>1060</v>
      </c>
      <c r="U43">
        <v>0.43478260899999999</v>
      </c>
      <c r="V43">
        <v>0.56521739100000001</v>
      </c>
      <c r="W43" t="s">
        <v>47</v>
      </c>
      <c r="X43">
        <v>0.76923076899999998</v>
      </c>
      <c r="Y43">
        <v>-0.26236426400000001</v>
      </c>
    </row>
    <row r="44" spans="1:25" x14ac:dyDescent="0.3">
      <c r="A44">
        <v>433</v>
      </c>
      <c r="B44" t="s">
        <v>25</v>
      </c>
      <c r="C44">
        <v>1</v>
      </c>
      <c r="D44" t="s">
        <v>93</v>
      </c>
      <c r="E44">
        <v>3</v>
      </c>
      <c r="F44">
        <v>7</v>
      </c>
      <c r="G44" t="s">
        <v>95</v>
      </c>
      <c r="H44">
        <v>5</v>
      </c>
      <c r="I44">
        <v>642</v>
      </c>
      <c r="J44" t="s">
        <v>27</v>
      </c>
      <c r="K44" t="s">
        <v>33</v>
      </c>
      <c r="L44" t="s">
        <v>27</v>
      </c>
      <c r="M44" t="s">
        <v>53</v>
      </c>
      <c r="N44" s="1">
        <v>43650</v>
      </c>
      <c r="O44">
        <v>1531</v>
      </c>
      <c r="P44">
        <v>941</v>
      </c>
      <c r="Q44">
        <v>284</v>
      </c>
      <c r="R44">
        <v>58</v>
      </c>
      <c r="S44">
        <v>1815</v>
      </c>
      <c r="T44">
        <v>999</v>
      </c>
      <c r="U44">
        <v>0.35501066100000001</v>
      </c>
      <c r="V44">
        <v>0.64498933899999999</v>
      </c>
      <c r="W44" t="s">
        <v>54</v>
      </c>
      <c r="X44">
        <v>0.55041322299999995</v>
      </c>
      <c r="Y44">
        <v>-0.59708596800000002</v>
      </c>
    </row>
    <row r="45" spans="1:25" x14ac:dyDescent="0.3">
      <c r="A45">
        <v>434</v>
      </c>
      <c r="B45" t="s">
        <v>25</v>
      </c>
      <c r="C45">
        <v>1</v>
      </c>
      <c r="D45" t="s">
        <v>93</v>
      </c>
      <c r="E45">
        <v>4</v>
      </c>
      <c r="F45">
        <v>5</v>
      </c>
      <c r="G45" t="s">
        <v>48</v>
      </c>
      <c r="H45">
        <v>5</v>
      </c>
      <c r="I45">
        <v>424</v>
      </c>
      <c r="J45" t="s">
        <v>32</v>
      </c>
      <c r="K45" t="s">
        <v>33</v>
      </c>
      <c r="L45" t="s">
        <v>27</v>
      </c>
      <c r="M45" t="s">
        <v>34</v>
      </c>
      <c r="N45" s="1">
        <v>43650</v>
      </c>
      <c r="O45">
        <v>960</v>
      </c>
      <c r="P45">
        <v>751</v>
      </c>
      <c r="Q45">
        <v>182</v>
      </c>
      <c r="R45">
        <v>58</v>
      </c>
      <c r="S45">
        <v>1142</v>
      </c>
      <c r="T45">
        <v>809</v>
      </c>
      <c r="U45">
        <v>0.414659149</v>
      </c>
      <c r="V45">
        <v>0.585340851</v>
      </c>
      <c r="W45" t="s">
        <v>35</v>
      </c>
      <c r="X45">
        <v>0.70840630500000001</v>
      </c>
      <c r="Y45">
        <v>-0.34473747300000002</v>
      </c>
    </row>
    <row r="46" spans="1:25" x14ac:dyDescent="0.3">
      <c r="A46">
        <v>436</v>
      </c>
      <c r="B46" t="s">
        <v>25</v>
      </c>
      <c r="C46">
        <v>1</v>
      </c>
      <c r="D46" t="s">
        <v>93</v>
      </c>
      <c r="E46">
        <v>5</v>
      </c>
      <c r="F46">
        <v>5</v>
      </c>
      <c r="G46" t="s">
        <v>96</v>
      </c>
      <c r="H46">
        <v>5</v>
      </c>
      <c r="I46">
        <v>441</v>
      </c>
      <c r="J46" t="s">
        <v>27</v>
      </c>
      <c r="K46" t="s">
        <v>33</v>
      </c>
      <c r="L46" t="s">
        <v>27</v>
      </c>
      <c r="M46" t="s">
        <v>34</v>
      </c>
      <c r="N46" s="1">
        <v>43650</v>
      </c>
      <c r="O46">
        <v>1881</v>
      </c>
      <c r="P46">
        <v>134</v>
      </c>
      <c r="Q46">
        <v>511</v>
      </c>
      <c r="R46">
        <v>2</v>
      </c>
      <c r="S46">
        <v>2392</v>
      </c>
      <c r="T46">
        <v>136</v>
      </c>
      <c r="U46">
        <v>5.3797468000000001E-2</v>
      </c>
      <c r="V46">
        <v>0.94620253200000004</v>
      </c>
      <c r="W46" t="s">
        <v>35</v>
      </c>
      <c r="X46">
        <v>5.6856187000000002E-2</v>
      </c>
      <c r="Y46">
        <v>-2.867230229</v>
      </c>
    </row>
    <row r="47" spans="1:25" x14ac:dyDescent="0.3">
      <c r="A47">
        <v>489</v>
      </c>
      <c r="B47" t="s">
        <v>25</v>
      </c>
      <c r="C47">
        <v>1</v>
      </c>
      <c r="D47" t="s">
        <v>97</v>
      </c>
      <c r="E47">
        <v>1</v>
      </c>
      <c r="F47">
        <v>7</v>
      </c>
      <c r="G47" t="s">
        <v>98</v>
      </c>
      <c r="H47">
        <v>5</v>
      </c>
      <c r="I47">
        <v>636</v>
      </c>
      <c r="J47" t="s">
        <v>27</v>
      </c>
      <c r="K47" t="s">
        <v>33</v>
      </c>
      <c r="L47" t="s">
        <v>27</v>
      </c>
      <c r="M47" t="s">
        <v>53</v>
      </c>
      <c r="N47" s="1">
        <v>43650</v>
      </c>
      <c r="O47">
        <v>1171</v>
      </c>
      <c r="P47">
        <v>1726</v>
      </c>
      <c r="Q47">
        <v>233</v>
      </c>
      <c r="R47">
        <v>123</v>
      </c>
      <c r="S47">
        <v>1404</v>
      </c>
      <c r="T47">
        <v>1849</v>
      </c>
      <c r="U47">
        <v>0.56839840100000005</v>
      </c>
      <c r="V47">
        <v>0.431601599</v>
      </c>
      <c r="W47" t="s">
        <v>54</v>
      </c>
      <c r="X47">
        <v>1.316951567</v>
      </c>
      <c r="Y47">
        <v>0.275319647</v>
      </c>
    </row>
    <row r="48" spans="1:25" x14ac:dyDescent="0.3">
      <c r="A48">
        <v>488</v>
      </c>
      <c r="B48" t="s">
        <v>25</v>
      </c>
      <c r="C48">
        <v>1</v>
      </c>
      <c r="D48" t="s">
        <v>97</v>
      </c>
      <c r="E48">
        <v>3</v>
      </c>
      <c r="F48">
        <v>1</v>
      </c>
      <c r="G48" t="s">
        <v>90</v>
      </c>
      <c r="H48">
        <v>5</v>
      </c>
      <c r="I48">
        <v>79</v>
      </c>
      <c r="J48" t="s">
        <v>27</v>
      </c>
      <c r="K48" t="s">
        <v>33</v>
      </c>
      <c r="L48" t="s">
        <v>27</v>
      </c>
      <c r="M48" t="s">
        <v>60</v>
      </c>
      <c r="N48" s="1">
        <v>43650</v>
      </c>
      <c r="O48">
        <v>555</v>
      </c>
      <c r="P48">
        <v>2046</v>
      </c>
      <c r="Q48">
        <v>67</v>
      </c>
      <c r="R48">
        <v>85</v>
      </c>
      <c r="S48">
        <v>622</v>
      </c>
      <c r="T48">
        <v>2131</v>
      </c>
      <c r="U48">
        <v>0.77406465700000004</v>
      </c>
      <c r="V48">
        <v>0.22593534300000001</v>
      </c>
      <c r="W48" t="s">
        <v>70</v>
      </c>
      <c r="X48">
        <v>3.4260450160000002</v>
      </c>
      <c r="Y48">
        <v>1.231406539</v>
      </c>
    </row>
    <row r="49" spans="1:25" x14ac:dyDescent="0.3">
      <c r="A49">
        <v>486</v>
      </c>
      <c r="B49" t="s">
        <v>25</v>
      </c>
      <c r="C49">
        <v>1</v>
      </c>
      <c r="D49" t="s">
        <v>97</v>
      </c>
      <c r="E49">
        <v>5</v>
      </c>
      <c r="F49">
        <v>4</v>
      </c>
      <c r="G49" t="s">
        <v>99</v>
      </c>
      <c r="H49">
        <v>5</v>
      </c>
      <c r="I49">
        <v>327</v>
      </c>
      <c r="J49" t="s">
        <v>32</v>
      </c>
      <c r="K49" t="s">
        <v>33</v>
      </c>
      <c r="L49" t="s">
        <v>27</v>
      </c>
      <c r="M49" t="s">
        <v>57</v>
      </c>
      <c r="N49" s="1">
        <v>43650</v>
      </c>
      <c r="O49">
        <v>1420</v>
      </c>
      <c r="P49">
        <v>309</v>
      </c>
      <c r="Q49">
        <v>393</v>
      </c>
      <c r="R49">
        <v>3</v>
      </c>
      <c r="S49">
        <v>1813</v>
      </c>
      <c r="T49">
        <v>312</v>
      </c>
      <c r="U49">
        <v>0.14682352900000001</v>
      </c>
      <c r="V49">
        <v>0.85317647100000005</v>
      </c>
      <c r="W49" t="s">
        <v>58</v>
      </c>
      <c r="X49">
        <v>0.172090458</v>
      </c>
      <c r="Y49">
        <v>-1.759735023</v>
      </c>
    </row>
    <row r="50" spans="1:25" x14ac:dyDescent="0.3">
      <c r="A50">
        <v>543</v>
      </c>
      <c r="B50" t="s">
        <v>25</v>
      </c>
      <c r="C50">
        <v>1</v>
      </c>
      <c r="D50" t="s">
        <v>100</v>
      </c>
      <c r="E50">
        <v>1</v>
      </c>
      <c r="F50">
        <v>3</v>
      </c>
      <c r="G50" t="s">
        <v>101</v>
      </c>
      <c r="H50">
        <v>5</v>
      </c>
      <c r="I50">
        <v>275</v>
      </c>
      <c r="J50" t="s">
        <v>27</v>
      </c>
      <c r="K50" t="s">
        <v>33</v>
      </c>
      <c r="L50" t="s">
        <v>27</v>
      </c>
      <c r="M50" t="s">
        <v>38</v>
      </c>
      <c r="N50" s="1">
        <v>43650</v>
      </c>
      <c r="O50">
        <v>930</v>
      </c>
      <c r="P50">
        <v>2259</v>
      </c>
      <c r="Q50">
        <v>117</v>
      </c>
      <c r="R50">
        <v>145</v>
      </c>
      <c r="S50">
        <v>1047</v>
      </c>
      <c r="T50">
        <v>2404</v>
      </c>
      <c r="U50">
        <v>0.69660967799999995</v>
      </c>
      <c r="V50">
        <v>0.30339032199999999</v>
      </c>
      <c r="W50" t="s">
        <v>39</v>
      </c>
      <c r="X50">
        <v>2.2960840500000002</v>
      </c>
      <c r="Y50">
        <v>0.83120508500000001</v>
      </c>
    </row>
    <row r="51" spans="1:25" x14ac:dyDescent="0.3">
      <c r="A51">
        <v>539</v>
      </c>
      <c r="B51" t="s">
        <v>25</v>
      </c>
      <c r="C51">
        <v>1</v>
      </c>
      <c r="D51" t="s">
        <v>100</v>
      </c>
      <c r="E51">
        <v>2</v>
      </c>
      <c r="F51">
        <v>6</v>
      </c>
      <c r="G51" t="s">
        <v>55</v>
      </c>
      <c r="H51">
        <v>5</v>
      </c>
      <c r="I51">
        <v>497</v>
      </c>
      <c r="J51" t="s">
        <v>27</v>
      </c>
      <c r="K51" t="s">
        <v>33</v>
      </c>
      <c r="L51" t="s">
        <v>27</v>
      </c>
      <c r="M51" t="s">
        <v>43</v>
      </c>
      <c r="N51" s="1">
        <v>43650</v>
      </c>
      <c r="O51">
        <v>1413</v>
      </c>
      <c r="P51">
        <v>2187</v>
      </c>
      <c r="Q51">
        <v>191</v>
      </c>
      <c r="R51">
        <v>136</v>
      </c>
      <c r="S51">
        <v>1604</v>
      </c>
      <c r="T51">
        <v>2323</v>
      </c>
      <c r="U51">
        <v>0.59154570900000003</v>
      </c>
      <c r="V51">
        <v>0.40845429100000002</v>
      </c>
      <c r="W51" t="s">
        <v>44</v>
      </c>
      <c r="X51">
        <v>1.4482543640000001</v>
      </c>
      <c r="Y51">
        <v>0.37035894400000002</v>
      </c>
    </row>
    <row r="52" spans="1:25" x14ac:dyDescent="0.3">
      <c r="A52">
        <v>542</v>
      </c>
      <c r="B52" t="s">
        <v>25</v>
      </c>
      <c r="C52">
        <v>1</v>
      </c>
      <c r="D52" t="s">
        <v>100</v>
      </c>
      <c r="E52">
        <v>3</v>
      </c>
      <c r="F52">
        <v>6</v>
      </c>
      <c r="G52" t="s">
        <v>102</v>
      </c>
      <c r="H52">
        <v>5</v>
      </c>
      <c r="I52">
        <v>549</v>
      </c>
      <c r="J52" t="s">
        <v>27</v>
      </c>
      <c r="K52" t="s">
        <v>33</v>
      </c>
      <c r="L52" t="s">
        <v>27</v>
      </c>
      <c r="M52" t="s">
        <v>43</v>
      </c>
      <c r="N52" s="1">
        <v>43650</v>
      </c>
      <c r="O52">
        <v>826</v>
      </c>
      <c r="P52">
        <v>1420</v>
      </c>
      <c r="Q52">
        <v>111</v>
      </c>
      <c r="R52">
        <v>110</v>
      </c>
      <c r="S52">
        <v>937</v>
      </c>
      <c r="T52">
        <v>1530</v>
      </c>
      <c r="U52">
        <v>0.62018646099999997</v>
      </c>
      <c r="V52">
        <v>0.37981353899999998</v>
      </c>
      <c r="W52" t="s">
        <v>44</v>
      </c>
      <c r="X52">
        <v>1.632870864</v>
      </c>
      <c r="Y52">
        <v>0.49033973199999997</v>
      </c>
    </row>
    <row r="53" spans="1:25" x14ac:dyDescent="0.3">
      <c r="A53">
        <v>541</v>
      </c>
      <c r="B53" t="s">
        <v>25</v>
      </c>
      <c r="C53">
        <v>1</v>
      </c>
      <c r="D53" t="s">
        <v>100</v>
      </c>
      <c r="E53">
        <v>4</v>
      </c>
      <c r="F53">
        <v>4</v>
      </c>
      <c r="G53" t="s">
        <v>103</v>
      </c>
      <c r="H53">
        <v>5</v>
      </c>
      <c r="I53">
        <v>318</v>
      </c>
      <c r="J53" t="s">
        <v>27</v>
      </c>
      <c r="K53" t="s">
        <v>33</v>
      </c>
      <c r="L53" t="s">
        <v>27</v>
      </c>
      <c r="M53" t="s">
        <v>57</v>
      </c>
      <c r="N53" s="1">
        <v>43650</v>
      </c>
      <c r="O53">
        <v>860</v>
      </c>
      <c r="P53">
        <v>1978</v>
      </c>
      <c r="Q53">
        <v>109</v>
      </c>
      <c r="R53">
        <v>107</v>
      </c>
      <c r="S53">
        <v>969</v>
      </c>
      <c r="T53">
        <v>2085</v>
      </c>
      <c r="U53">
        <v>0.68271119800000002</v>
      </c>
      <c r="V53">
        <v>0.31728880199999998</v>
      </c>
      <c r="W53" t="s">
        <v>58</v>
      </c>
      <c r="X53">
        <v>2.151702786</v>
      </c>
      <c r="Y53">
        <v>0.76625952200000003</v>
      </c>
    </row>
    <row r="54" spans="1:25" x14ac:dyDescent="0.3">
      <c r="A54">
        <v>540</v>
      </c>
      <c r="B54" t="s">
        <v>25</v>
      </c>
      <c r="C54">
        <v>1</v>
      </c>
      <c r="D54" t="s">
        <v>100</v>
      </c>
      <c r="E54">
        <v>5</v>
      </c>
      <c r="F54">
        <v>2</v>
      </c>
      <c r="G54" t="s">
        <v>104</v>
      </c>
      <c r="H54">
        <v>5</v>
      </c>
      <c r="I54">
        <v>187</v>
      </c>
      <c r="J54" t="s">
        <v>27</v>
      </c>
      <c r="K54" t="s">
        <v>33</v>
      </c>
      <c r="L54" t="s">
        <v>27</v>
      </c>
      <c r="M54" t="s">
        <v>60</v>
      </c>
      <c r="N54" s="1">
        <v>43650</v>
      </c>
      <c r="O54">
        <v>564</v>
      </c>
      <c r="P54">
        <v>798</v>
      </c>
      <c r="Q54">
        <v>46</v>
      </c>
      <c r="R54">
        <v>30</v>
      </c>
      <c r="S54">
        <v>610</v>
      </c>
      <c r="T54">
        <v>828</v>
      </c>
      <c r="U54">
        <v>0.57579972199999996</v>
      </c>
      <c r="V54">
        <v>0.42420027799999999</v>
      </c>
      <c r="W54" t="s">
        <v>61</v>
      </c>
      <c r="X54">
        <v>1.3573770489999999</v>
      </c>
      <c r="Y54">
        <v>0.30555419700000003</v>
      </c>
    </row>
    <row r="55" spans="1:25" x14ac:dyDescent="0.3">
      <c r="A55">
        <v>593</v>
      </c>
      <c r="B55" t="s">
        <v>25</v>
      </c>
      <c r="C55">
        <v>1</v>
      </c>
      <c r="D55" t="s">
        <v>105</v>
      </c>
      <c r="E55">
        <v>1</v>
      </c>
      <c r="F55">
        <v>8</v>
      </c>
      <c r="G55" t="s">
        <v>106</v>
      </c>
      <c r="H55">
        <v>5</v>
      </c>
      <c r="I55">
        <v>679</v>
      </c>
      <c r="J55" t="s">
        <v>27</v>
      </c>
      <c r="K55" t="s">
        <v>33</v>
      </c>
      <c r="L55" t="s">
        <v>27</v>
      </c>
      <c r="M55" t="s">
        <v>46</v>
      </c>
      <c r="N55" s="1">
        <v>43650</v>
      </c>
      <c r="O55">
        <v>979</v>
      </c>
      <c r="P55">
        <v>757</v>
      </c>
      <c r="Q55">
        <v>193</v>
      </c>
      <c r="R55">
        <v>29</v>
      </c>
      <c r="S55">
        <v>1172</v>
      </c>
      <c r="T55">
        <v>786</v>
      </c>
      <c r="U55">
        <v>0.40143003100000002</v>
      </c>
      <c r="V55">
        <v>0.59856996900000004</v>
      </c>
      <c r="W55" t="s">
        <v>47</v>
      </c>
      <c r="X55">
        <v>0.670648464</v>
      </c>
      <c r="Y55">
        <v>-0.39951017799999999</v>
      </c>
    </row>
    <row r="56" spans="1:25" x14ac:dyDescent="0.3">
      <c r="A56">
        <v>594</v>
      </c>
      <c r="B56" t="s">
        <v>25</v>
      </c>
      <c r="C56">
        <v>1</v>
      </c>
      <c r="D56" t="s">
        <v>105</v>
      </c>
      <c r="E56">
        <v>3</v>
      </c>
      <c r="F56">
        <v>7</v>
      </c>
      <c r="G56" t="s">
        <v>107</v>
      </c>
      <c r="H56">
        <v>5</v>
      </c>
      <c r="I56">
        <v>601</v>
      </c>
      <c r="J56" t="s">
        <v>32</v>
      </c>
      <c r="K56" t="s">
        <v>33</v>
      </c>
      <c r="L56" t="s">
        <v>27</v>
      </c>
      <c r="M56" t="s">
        <v>53</v>
      </c>
      <c r="N56" s="1">
        <v>43650</v>
      </c>
      <c r="O56">
        <v>643</v>
      </c>
      <c r="P56">
        <v>1153</v>
      </c>
      <c r="Q56">
        <v>131</v>
      </c>
      <c r="R56">
        <v>86</v>
      </c>
      <c r="S56">
        <v>774</v>
      </c>
      <c r="T56">
        <v>1239</v>
      </c>
      <c r="U56">
        <v>0.61549925500000002</v>
      </c>
      <c r="V56">
        <v>0.38450074499999998</v>
      </c>
      <c r="W56" t="s">
        <v>54</v>
      </c>
      <c r="X56">
        <v>1.6007751939999999</v>
      </c>
      <c r="Y56">
        <v>0.47048800800000001</v>
      </c>
    </row>
    <row r="57" spans="1:25" x14ac:dyDescent="0.3">
      <c r="A57">
        <v>597</v>
      </c>
      <c r="B57" t="s">
        <v>25</v>
      </c>
      <c r="C57">
        <v>1</v>
      </c>
      <c r="D57" t="s">
        <v>105</v>
      </c>
      <c r="E57">
        <v>4</v>
      </c>
      <c r="F57">
        <v>5</v>
      </c>
      <c r="G57" t="s">
        <v>66</v>
      </c>
      <c r="H57">
        <v>5</v>
      </c>
      <c r="I57">
        <v>404</v>
      </c>
      <c r="J57" t="s">
        <v>27</v>
      </c>
      <c r="K57" t="s">
        <v>33</v>
      </c>
      <c r="L57" t="s">
        <v>27</v>
      </c>
      <c r="M57" t="s">
        <v>34</v>
      </c>
      <c r="N57" s="1">
        <v>43650</v>
      </c>
      <c r="O57">
        <v>1726</v>
      </c>
      <c r="P57">
        <v>910</v>
      </c>
      <c r="Q57">
        <v>369</v>
      </c>
      <c r="R57">
        <v>21</v>
      </c>
      <c r="S57">
        <v>2095</v>
      </c>
      <c r="T57">
        <v>931</v>
      </c>
      <c r="U57">
        <v>0.307666887</v>
      </c>
      <c r="V57">
        <v>0.692333113</v>
      </c>
      <c r="W57" t="s">
        <v>35</v>
      </c>
      <c r="X57">
        <v>0.44439140799999999</v>
      </c>
      <c r="Y57">
        <v>-0.81104955499999998</v>
      </c>
    </row>
    <row r="58" spans="1:25" x14ac:dyDescent="0.3">
      <c r="A58">
        <v>596</v>
      </c>
      <c r="B58" t="s">
        <v>25</v>
      </c>
      <c r="C58">
        <v>1</v>
      </c>
      <c r="D58" t="s">
        <v>105</v>
      </c>
      <c r="E58">
        <v>5</v>
      </c>
      <c r="F58">
        <v>2</v>
      </c>
      <c r="G58" t="s">
        <v>108</v>
      </c>
      <c r="H58">
        <v>5</v>
      </c>
      <c r="I58">
        <v>192</v>
      </c>
      <c r="J58" t="s">
        <v>27</v>
      </c>
      <c r="K58" t="s">
        <v>33</v>
      </c>
      <c r="L58" t="s">
        <v>27</v>
      </c>
      <c r="M58" t="s">
        <v>60</v>
      </c>
      <c r="N58" s="1">
        <v>43650</v>
      </c>
      <c r="O58">
        <v>1614</v>
      </c>
      <c r="P58">
        <v>912</v>
      </c>
      <c r="Q58">
        <v>121</v>
      </c>
      <c r="R58">
        <v>10</v>
      </c>
      <c r="S58">
        <v>1735</v>
      </c>
      <c r="T58">
        <v>922</v>
      </c>
      <c r="U58">
        <v>0.34700790399999998</v>
      </c>
      <c r="V58">
        <v>0.65299209599999997</v>
      </c>
      <c r="W58" t="s">
        <v>61</v>
      </c>
      <c r="X58">
        <v>0.53141210400000005</v>
      </c>
      <c r="Y58">
        <v>-0.63221746899999998</v>
      </c>
    </row>
    <row r="59" spans="1:25" x14ac:dyDescent="0.3">
      <c r="A59">
        <v>644</v>
      </c>
      <c r="B59" t="s">
        <v>25</v>
      </c>
      <c r="C59">
        <v>1</v>
      </c>
      <c r="D59" t="s">
        <v>109</v>
      </c>
      <c r="E59">
        <v>1</v>
      </c>
      <c r="F59">
        <v>4</v>
      </c>
      <c r="G59" t="s">
        <v>110</v>
      </c>
      <c r="H59">
        <v>5</v>
      </c>
      <c r="I59">
        <v>299</v>
      </c>
      <c r="J59" t="s">
        <v>27</v>
      </c>
      <c r="K59" t="s">
        <v>33</v>
      </c>
      <c r="L59" t="s">
        <v>27</v>
      </c>
      <c r="M59" t="s">
        <v>57</v>
      </c>
      <c r="N59" s="1">
        <v>43650</v>
      </c>
      <c r="O59">
        <v>1696</v>
      </c>
      <c r="P59">
        <v>1096</v>
      </c>
      <c r="Q59">
        <v>293</v>
      </c>
      <c r="R59">
        <v>86</v>
      </c>
      <c r="S59">
        <v>1989</v>
      </c>
      <c r="T59">
        <v>1182</v>
      </c>
      <c r="U59">
        <v>0.37275307499999999</v>
      </c>
      <c r="V59">
        <v>0.62724692500000001</v>
      </c>
      <c r="W59" t="s">
        <v>58</v>
      </c>
      <c r="X59">
        <v>0.59426847699999996</v>
      </c>
      <c r="Y59">
        <v>-0.52042408100000004</v>
      </c>
    </row>
    <row r="60" spans="1:25" x14ac:dyDescent="0.3">
      <c r="A60">
        <v>646</v>
      </c>
      <c r="B60" t="s">
        <v>25</v>
      </c>
      <c r="C60">
        <v>1</v>
      </c>
      <c r="D60" t="s">
        <v>109</v>
      </c>
      <c r="E60">
        <v>2</v>
      </c>
      <c r="F60">
        <v>7</v>
      </c>
      <c r="G60" t="s">
        <v>111</v>
      </c>
      <c r="H60">
        <v>5</v>
      </c>
      <c r="I60">
        <v>627</v>
      </c>
      <c r="J60" t="s">
        <v>27</v>
      </c>
      <c r="K60" t="s">
        <v>33</v>
      </c>
      <c r="L60" t="s">
        <v>27</v>
      </c>
      <c r="M60" t="s">
        <v>53</v>
      </c>
      <c r="N60" s="1">
        <v>43650</v>
      </c>
      <c r="O60">
        <v>1248</v>
      </c>
      <c r="P60">
        <v>1293</v>
      </c>
      <c r="Q60">
        <v>190</v>
      </c>
      <c r="R60">
        <v>93</v>
      </c>
      <c r="S60">
        <v>1438</v>
      </c>
      <c r="T60">
        <v>1386</v>
      </c>
      <c r="U60">
        <v>0.49079320100000001</v>
      </c>
      <c r="V60">
        <v>0.50920679899999999</v>
      </c>
      <c r="W60" t="s">
        <v>54</v>
      </c>
      <c r="X60">
        <v>0.96383866500000004</v>
      </c>
      <c r="Y60">
        <v>-3.6831359000000001E-2</v>
      </c>
    </row>
    <row r="61" spans="1:25" x14ac:dyDescent="0.3">
      <c r="A61">
        <v>647</v>
      </c>
      <c r="B61" t="s">
        <v>25</v>
      </c>
      <c r="C61">
        <v>1</v>
      </c>
      <c r="D61" t="s">
        <v>109</v>
      </c>
      <c r="E61">
        <v>3</v>
      </c>
      <c r="F61">
        <v>5</v>
      </c>
      <c r="G61" t="s">
        <v>89</v>
      </c>
      <c r="H61">
        <v>5</v>
      </c>
      <c r="I61">
        <v>478</v>
      </c>
      <c r="J61" t="s">
        <v>27</v>
      </c>
      <c r="K61" t="s">
        <v>33</v>
      </c>
      <c r="L61" t="s">
        <v>27</v>
      </c>
      <c r="M61" t="s">
        <v>34</v>
      </c>
      <c r="N61" s="1">
        <v>43650</v>
      </c>
      <c r="O61">
        <v>1867</v>
      </c>
      <c r="P61">
        <v>298</v>
      </c>
      <c r="Q61">
        <v>310</v>
      </c>
      <c r="R61">
        <v>4</v>
      </c>
      <c r="S61">
        <v>2177</v>
      </c>
      <c r="T61">
        <v>302</v>
      </c>
      <c r="U61">
        <v>0.121823316</v>
      </c>
      <c r="V61">
        <v>0.87817668400000004</v>
      </c>
      <c r="W61" t="s">
        <v>35</v>
      </c>
      <c r="X61">
        <v>0.13872301300000001</v>
      </c>
      <c r="Y61">
        <v>-1.9752760439999999</v>
      </c>
    </row>
    <row r="62" spans="1:25" x14ac:dyDescent="0.3">
      <c r="A62">
        <v>645</v>
      </c>
      <c r="B62" t="s">
        <v>25</v>
      </c>
      <c r="C62">
        <v>1</v>
      </c>
      <c r="D62" t="s">
        <v>109</v>
      </c>
      <c r="E62">
        <v>4</v>
      </c>
      <c r="F62">
        <v>7</v>
      </c>
      <c r="G62" t="s">
        <v>108</v>
      </c>
      <c r="H62">
        <v>5</v>
      </c>
      <c r="I62">
        <v>672</v>
      </c>
      <c r="J62" t="s">
        <v>27</v>
      </c>
      <c r="K62" t="s">
        <v>33</v>
      </c>
      <c r="L62" t="s">
        <v>27</v>
      </c>
      <c r="M62" t="s">
        <v>53</v>
      </c>
      <c r="N62" s="1">
        <v>43650</v>
      </c>
      <c r="O62">
        <v>1503</v>
      </c>
      <c r="P62">
        <v>1135</v>
      </c>
      <c r="Q62">
        <v>345</v>
      </c>
      <c r="R62">
        <v>80</v>
      </c>
      <c r="S62">
        <v>1848</v>
      </c>
      <c r="T62">
        <v>1215</v>
      </c>
      <c r="U62">
        <v>0.39666993099999998</v>
      </c>
      <c r="V62">
        <v>0.60333006899999997</v>
      </c>
      <c r="W62" t="s">
        <v>54</v>
      </c>
      <c r="X62">
        <v>0.65746753199999997</v>
      </c>
      <c r="Y62">
        <v>-0.41935989600000001</v>
      </c>
    </row>
    <row r="63" spans="1:25" x14ac:dyDescent="0.3">
      <c r="A63">
        <v>648</v>
      </c>
      <c r="B63" t="s">
        <v>25</v>
      </c>
      <c r="C63">
        <v>1</v>
      </c>
      <c r="D63" t="s">
        <v>109</v>
      </c>
      <c r="E63">
        <v>5</v>
      </c>
      <c r="F63">
        <v>5</v>
      </c>
      <c r="G63" t="s">
        <v>49</v>
      </c>
      <c r="H63">
        <v>5</v>
      </c>
      <c r="I63">
        <v>439</v>
      </c>
      <c r="J63" t="s">
        <v>27</v>
      </c>
      <c r="K63" t="s">
        <v>33</v>
      </c>
      <c r="L63" t="s">
        <v>27</v>
      </c>
      <c r="M63" t="s">
        <v>34</v>
      </c>
      <c r="N63" s="1">
        <v>43650</v>
      </c>
      <c r="O63">
        <v>1551</v>
      </c>
      <c r="P63">
        <v>490</v>
      </c>
      <c r="Q63">
        <v>211</v>
      </c>
      <c r="R63">
        <v>24</v>
      </c>
      <c r="S63">
        <v>1762</v>
      </c>
      <c r="T63">
        <v>514</v>
      </c>
      <c r="U63">
        <v>0.225834798</v>
      </c>
      <c r="V63">
        <v>0.77416520200000005</v>
      </c>
      <c r="W63" t="s">
        <v>35</v>
      </c>
      <c r="X63">
        <v>0.29171396100000002</v>
      </c>
      <c r="Y63">
        <v>-1.2319815409999999</v>
      </c>
    </row>
    <row r="64" spans="1:25" x14ac:dyDescent="0.3">
      <c r="A64">
        <v>701</v>
      </c>
      <c r="B64" t="s">
        <v>25</v>
      </c>
      <c r="C64">
        <v>1</v>
      </c>
      <c r="D64" t="s">
        <v>112</v>
      </c>
      <c r="E64">
        <v>1</v>
      </c>
      <c r="F64">
        <v>5</v>
      </c>
      <c r="G64" t="s">
        <v>113</v>
      </c>
      <c r="H64">
        <v>5</v>
      </c>
      <c r="I64">
        <v>411</v>
      </c>
      <c r="J64" t="s">
        <v>32</v>
      </c>
      <c r="K64" t="s">
        <v>33</v>
      </c>
      <c r="L64" t="s">
        <v>27</v>
      </c>
      <c r="M64" t="s">
        <v>34</v>
      </c>
      <c r="N64" s="1">
        <v>43650</v>
      </c>
      <c r="O64">
        <v>829</v>
      </c>
      <c r="P64">
        <v>242</v>
      </c>
      <c r="Q64">
        <v>322</v>
      </c>
      <c r="R64">
        <v>9</v>
      </c>
      <c r="S64">
        <v>1151</v>
      </c>
      <c r="T64">
        <v>251</v>
      </c>
      <c r="U64">
        <v>0.17902995699999999</v>
      </c>
      <c r="V64">
        <v>0.82097004299999998</v>
      </c>
      <c r="W64" t="s">
        <v>35</v>
      </c>
      <c r="X64">
        <v>0.218071242</v>
      </c>
      <c r="Y64">
        <v>-1.5229334699999999</v>
      </c>
    </row>
    <row r="65" spans="1:25" x14ac:dyDescent="0.3">
      <c r="A65">
        <v>698</v>
      </c>
      <c r="B65" t="s">
        <v>25</v>
      </c>
      <c r="C65">
        <v>1</v>
      </c>
      <c r="D65" t="s">
        <v>112</v>
      </c>
      <c r="E65">
        <v>2</v>
      </c>
      <c r="F65">
        <v>7</v>
      </c>
      <c r="G65" t="s">
        <v>99</v>
      </c>
      <c r="H65">
        <v>5</v>
      </c>
      <c r="I65">
        <v>615</v>
      </c>
      <c r="J65" t="s">
        <v>27</v>
      </c>
      <c r="K65" t="s">
        <v>33</v>
      </c>
      <c r="L65" t="s">
        <v>27</v>
      </c>
      <c r="M65" t="s">
        <v>53</v>
      </c>
      <c r="N65" s="1">
        <v>43650</v>
      </c>
      <c r="O65">
        <v>1454</v>
      </c>
      <c r="P65">
        <v>1531</v>
      </c>
      <c r="Q65">
        <v>243</v>
      </c>
      <c r="R65">
        <v>83</v>
      </c>
      <c r="S65">
        <v>1697</v>
      </c>
      <c r="T65">
        <v>1614</v>
      </c>
      <c r="U65">
        <v>0.487466022</v>
      </c>
      <c r="V65">
        <v>0.512533978</v>
      </c>
      <c r="W65" t="s">
        <v>54</v>
      </c>
      <c r="X65">
        <v>0.95109015900000005</v>
      </c>
      <c r="Y65">
        <v>-5.0146415999999999E-2</v>
      </c>
    </row>
    <row r="66" spans="1:25" x14ac:dyDescent="0.3">
      <c r="A66">
        <v>699</v>
      </c>
      <c r="B66" t="s">
        <v>25</v>
      </c>
      <c r="C66">
        <v>1</v>
      </c>
      <c r="D66" t="s">
        <v>112</v>
      </c>
      <c r="E66">
        <v>3</v>
      </c>
      <c r="F66">
        <v>4</v>
      </c>
      <c r="G66" t="s">
        <v>113</v>
      </c>
      <c r="H66">
        <v>5</v>
      </c>
      <c r="I66">
        <v>315</v>
      </c>
      <c r="J66" t="s">
        <v>27</v>
      </c>
      <c r="K66" t="s">
        <v>33</v>
      </c>
      <c r="L66" t="s">
        <v>27</v>
      </c>
      <c r="M66" t="s">
        <v>57</v>
      </c>
      <c r="N66" s="1">
        <v>43650</v>
      </c>
      <c r="O66">
        <v>730</v>
      </c>
      <c r="P66">
        <v>820</v>
      </c>
      <c r="Q66">
        <v>112</v>
      </c>
      <c r="R66">
        <v>77</v>
      </c>
      <c r="S66">
        <v>842</v>
      </c>
      <c r="T66">
        <v>897</v>
      </c>
      <c r="U66">
        <v>0.51581368599999999</v>
      </c>
      <c r="V66">
        <v>0.48418631400000001</v>
      </c>
      <c r="W66" t="s">
        <v>58</v>
      </c>
      <c r="X66">
        <v>1.065320665</v>
      </c>
      <c r="Y66">
        <v>6.3275847999999996E-2</v>
      </c>
    </row>
    <row r="67" spans="1:25" x14ac:dyDescent="0.3">
      <c r="A67">
        <v>700</v>
      </c>
      <c r="B67" t="s">
        <v>25</v>
      </c>
      <c r="C67">
        <v>1</v>
      </c>
      <c r="D67" t="s">
        <v>112</v>
      </c>
      <c r="E67">
        <v>5</v>
      </c>
      <c r="F67">
        <v>5</v>
      </c>
      <c r="G67" t="s">
        <v>114</v>
      </c>
      <c r="H67">
        <v>5</v>
      </c>
      <c r="I67">
        <v>461</v>
      </c>
      <c r="J67" t="s">
        <v>32</v>
      </c>
      <c r="K67" t="s">
        <v>33</v>
      </c>
      <c r="L67" t="s">
        <v>27</v>
      </c>
      <c r="M67" t="s">
        <v>34</v>
      </c>
      <c r="N67" s="1">
        <v>43650</v>
      </c>
      <c r="O67">
        <v>965</v>
      </c>
      <c r="P67">
        <v>429</v>
      </c>
      <c r="Q67">
        <v>273</v>
      </c>
      <c r="R67">
        <v>35</v>
      </c>
      <c r="S67">
        <v>1238</v>
      </c>
      <c r="T67">
        <v>464</v>
      </c>
      <c r="U67">
        <v>0.27262044699999999</v>
      </c>
      <c r="V67">
        <v>0.72737955300000001</v>
      </c>
      <c r="W67" t="s">
        <v>35</v>
      </c>
      <c r="X67">
        <v>0.37479806100000002</v>
      </c>
      <c r="Y67">
        <v>-0.98136790100000004</v>
      </c>
    </row>
    <row r="68" spans="1:25" x14ac:dyDescent="0.3">
      <c r="A68">
        <v>741</v>
      </c>
      <c r="B68" t="s">
        <v>25</v>
      </c>
      <c r="C68">
        <v>1</v>
      </c>
      <c r="D68" t="s">
        <v>115</v>
      </c>
      <c r="E68">
        <v>1</v>
      </c>
      <c r="F68">
        <v>2</v>
      </c>
      <c r="G68" t="s">
        <v>116</v>
      </c>
      <c r="H68">
        <v>5</v>
      </c>
      <c r="I68">
        <v>129</v>
      </c>
      <c r="J68" t="s">
        <v>32</v>
      </c>
      <c r="K68" t="s">
        <v>33</v>
      </c>
      <c r="L68" t="s">
        <v>27</v>
      </c>
      <c r="M68" t="s">
        <v>60</v>
      </c>
      <c r="N68" s="1">
        <v>43650</v>
      </c>
      <c r="O68">
        <v>1379</v>
      </c>
      <c r="P68">
        <v>889</v>
      </c>
      <c r="Q68">
        <v>255</v>
      </c>
      <c r="R68">
        <v>26</v>
      </c>
      <c r="S68">
        <v>1634</v>
      </c>
      <c r="T68">
        <v>915</v>
      </c>
      <c r="U68">
        <v>0.35896430000000001</v>
      </c>
      <c r="V68">
        <v>0.64103569999999999</v>
      </c>
      <c r="W68" t="s">
        <v>61</v>
      </c>
      <c r="X68">
        <v>0.55997551999999995</v>
      </c>
      <c r="Y68">
        <v>-0.57986221000000004</v>
      </c>
    </row>
    <row r="69" spans="1:25" x14ac:dyDescent="0.3">
      <c r="A69">
        <v>740</v>
      </c>
      <c r="B69" t="s">
        <v>25</v>
      </c>
      <c r="C69">
        <v>1</v>
      </c>
      <c r="D69" t="s">
        <v>115</v>
      </c>
      <c r="E69">
        <v>2</v>
      </c>
      <c r="F69">
        <v>7</v>
      </c>
      <c r="G69" t="s">
        <v>101</v>
      </c>
      <c r="H69">
        <v>5</v>
      </c>
      <c r="I69">
        <v>659</v>
      </c>
      <c r="J69" t="s">
        <v>27</v>
      </c>
      <c r="K69" t="s">
        <v>33</v>
      </c>
      <c r="L69" t="s">
        <v>27</v>
      </c>
      <c r="M69" t="s">
        <v>53</v>
      </c>
      <c r="N69" s="1">
        <v>43650</v>
      </c>
      <c r="O69">
        <v>1274</v>
      </c>
      <c r="P69">
        <v>1311</v>
      </c>
      <c r="Q69">
        <v>173</v>
      </c>
      <c r="R69">
        <v>59</v>
      </c>
      <c r="S69">
        <v>1447</v>
      </c>
      <c r="T69">
        <v>1370</v>
      </c>
      <c r="U69">
        <v>0.48633297800000003</v>
      </c>
      <c r="V69">
        <v>0.51366702200000003</v>
      </c>
      <c r="W69" t="s">
        <v>54</v>
      </c>
      <c r="X69">
        <v>0.94678645500000003</v>
      </c>
      <c r="Y69">
        <v>-5.4681708000000002E-2</v>
      </c>
    </row>
    <row r="70" spans="1:25" x14ac:dyDescent="0.3">
      <c r="A70">
        <v>744</v>
      </c>
      <c r="B70" t="s">
        <v>25</v>
      </c>
      <c r="C70">
        <v>1</v>
      </c>
      <c r="D70" t="s">
        <v>115</v>
      </c>
      <c r="E70">
        <v>3</v>
      </c>
      <c r="F70">
        <v>5</v>
      </c>
      <c r="G70" t="s">
        <v>117</v>
      </c>
      <c r="H70">
        <v>5</v>
      </c>
      <c r="I70">
        <v>387</v>
      </c>
      <c r="J70" t="s">
        <v>27</v>
      </c>
      <c r="K70" t="s">
        <v>33</v>
      </c>
      <c r="L70" t="s">
        <v>27</v>
      </c>
      <c r="M70" t="s">
        <v>34</v>
      </c>
      <c r="N70" s="1">
        <v>43650</v>
      </c>
      <c r="O70">
        <v>1307</v>
      </c>
      <c r="P70">
        <v>1059</v>
      </c>
      <c r="Q70">
        <v>210</v>
      </c>
      <c r="R70">
        <v>47</v>
      </c>
      <c r="S70">
        <v>1517</v>
      </c>
      <c r="T70">
        <v>1106</v>
      </c>
      <c r="U70">
        <v>0.42165459399999999</v>
      </c>
      <c r="V70">
        <v>0.57834540599999995</v>
      </c>
      <c r="W70" t="s">
        <v>35</v>
      </c>
      <c r="X70">
        <v>0.72907053399999999</v>
      </c>
      <c r="Y70">
        <v>-0.31598479699999998</v>
      </c>
    </row>
    <row r="71" spans="1:25" x14ac:dyDescent="0.3">
      <c r="A71">
        <v>743</v>
      </c>
      <c r="B71" t="s">
        <v>25</v>
      </c>
      <c r="C71">
        <v>1</v>
      </c>
      <c r="D71" t="s">
        <v>115</v>
      </c>
      <c r="E71">
        <v>4</v>
      </c>
      <c r="F71">
        <v>7</v>
      </c>
      <c r="G71" t="s">
        <v>55</v>
      </c>
      <c r="H71">
        <v>5</v>
      </c>
      <c r="I71">
        <v>593</v>
      </c>
      <c r="J71" t="s">
        <v>27</v>
      </c>
      <c r="K71" t="s">
        <v>33</v>
      </c>
      <c r="L71" t="s">
        <v>27</v>
      </c>
      <c r="M71" t="s">
        <v>53</v>
      </c>
      <c r="N71" s="1">
        <v>43650</v>
      </c>
      <c r="O71">
        <v>1018</v>
      </c>
      <c r="P71">
        <v>1180</v>
      </c>
      <c r="Q71">
        <v>226</v>
      </c>
      <c r="R71">
        <v>63</v>
      </c>
      <c r="S71">
        <v>1244</v>
      </c>
      <c r="T71">
        <v>1243</v>
      </c>
      <c r="U71">
        <v>0.49979895499999999</v>
      </c>
      <c r="V71">
        <v>0.50020104499999996</v>
      </c>
      <c r="W71" t="s">
        <v>54</v>
      </c>
      <c r="X71">
        <v>0.99919614099999998</v>
      </c>
      <c r="Y71">
        <v>-8.0418199999999997E-4</v>
      </c>
    </row>
    <row r="72" spans="1:25" x14ac:dyDescent="0.3">
      <c r="A72">
        <v>742</v>
      </c>
      <c r="B72" t="s">
        <v>25</v>
      </c>
      <c r="C72">
        <v>1</v>
      </c>
      <c r="D72" t="s">
        <v>115</v>
      </c>
      <c r="E72">
        <v>5</v>
      </c>
      <c r="F72">
        <v>5</v>
      </c>
      <c r="G72" t="s">
        <v>86</v>
      </c>
      <c r="H72">
        <v>5</v>
      </c>
      <c r="I72">
        <v>385</v>
      </c>
      <c r="J72" t="s">
        <v>32</v>
      </c>
      <c r="K72" t="s">
        <v>33</v>
      </c>
      <c r="L72" t="s">
        <v>27</v>
      </c>
      <c r="M72" t="s">
        <v>34</v>
      </c>
      <c r="N72" s="1">
        <v>43650</v>
      </c>
      <c r="O72">
        <v>1092</v>
      </c>
      <c r="P72">
        <v>647</v>
      </c>
      <c r="Q72">
        <v>305</v>
      </c>
      <c r="R72">
        <v>29</v>
      </c>
      <c r="S72">
        <v>1397</v>
      </c>
      <c r="T72">
        <v>676</v>
      </c>
      <c r="U72">
        <v>0.32609744299999999</v>
      </c>
      <c r="V72">
        <v>0.67390255700000001</v>
      </c>
      <c r="W72" t="s">
        <v>35</v>
      </c>
      <c r="X72">
        <v>0.48389405899999999</v>
      </c>
      <c r="Y72">
        <v>-0.725889283</v>
      </c>
    </row>
    <row r="73" spans="1:25" x14ac:dyDescent="0.3">
      <c r="A73">
        <v>789</v>
      </c>
      <c r="B73" t="s">
        <v>25</v>
      </c>
      <c r="C73">
        <v>1</v>
      </c>
      <c r="D73" t="s">
        <v>118</v>
      </c>
      <c r="E73">
        <v>1</v>
      </c>
      <c r="F73">
        <v>2</v>
      </c>
      <c r="G73" t="s">
        <v>119</v>
      </c>
      <c r="H73">
        <v>5</v>
      </c>
      <c r="I73">
        <v>159</v>
      </c>
      <c r="J73" t="s">
        <v>27</v>
      </c>
      <c r="K73" t="s">
        <v>33</v>
      </c>
      <c r="L73" t="s">
        <v>27</v>
      </c>
      <c r="M73" t="s">
        <v>60</v>
      </c>
      <c r="N73" s="1">
        <v>43650</v>
      </c>
      <c r="O73">
        <v>870</v>
      </c>
      <c r="P73">
        <v>1464</v>
      </c>
      <c r="Q73">
        <v>60</v>
      </c>
      <c r="R73">
        <v>34</v>
      </c>
      <c r="S73">
        <v>930</v>
      </c>
      <c r="T73">
        <v>1498</v>
      </c>
      <c r="U73">
        <v>0.61696869899999995</v>
      </c>
      <c r="V73">
        <v>0.38303130099999999</v>
      </c>
      <c r="W73" t="s">
        <v>61</v>
      </c>
      <c r="X73">
        <v>1.610752688</v>
      </c>
      <c r="Y73">
        <v>0.47670157800000001</v>
      </c>
    </row>
    <row r="74" spans="1:25" x14ac:dyDescent="0.3">
      <c r="A74">
        <v>786</v>
      </c>
      <c r="B74" t="s">
        <v>25</v>
      </c>
      <c r="C74">
        <v>1</v>
      </c>
      <c r="D74" t="s">
        <v>118</v>
      </c>
      <c r="E74">
        <v>2</v>
      </c>
      <c r="F74">
        <v>1</v>
      </c>
      <c r="G74" t="s">
        <v>101</v>
      </c>
      <c r="H74">
        <v>5</v>
      </c>
      <c r="I74">
        <v>83</v>
      </c>
      <c r="J74" t="s">
        <v>32</v>
      </c>
      <c r="K74" t="s">
        <v>33</v>
      </c>
      <c r="L74" t="s">
        <v>27</v>
      </c>
      <c r="M74" t="s">
        <v>60</v>
      </c>
      <c r="N74" s="1">
        <v>43650</v>
      </c>
      <c r="O74">
        <v>1102</v>
      </c>
      <c r="P74">
        <v>810</v>
      </c>
      <c r="Q74">
        <v>217</v>
      </c>
      <c r="R74">
        <v>71</v>
      </c>
      <c r="S74">
        <v>1319</v>
      </c>
      <c r="T74">
        <v>881</v>
      </c>
      <c r="U74">
        <v>0.400454545</v>
      </c>
      <c r="V74">
        <v>0.599545455</v>
      </c>
      <c r="W74" t="s">
        <v>70</v>
      </c>
      <c r="X74">
        <v>0.66793024999999995</v>
      </c>
      <c r="Y74">
        <v>-0.40357152699999999</v>
      </c>
    </row>
    <row r="75" spans="1:25" x14ac:dyDescent="0.3">
      <c r="A75">
        <v>787</v>
      </c>
      <c r="B75" t="s">
        <v>25</v>
      </c>
      <c r="C75">
        <v>1</v>
      </c>
      <c r="D75" t="s">
        <v>118</v>
      </c>
      <c r="E75">
        <v>3</v>
      </c>
      <c r="F75">
        <v>3</v>
      </c>
      <c r="G75" t="s">
        <v>96</v>
      </c>
      <c r="H75">
        <v>5</v>
      </c>
      <c r="I75">
        <v>249</v>
      </c>
      <c r="J75" t="s">
        <v>32</v>
      </c>
      <c r="K75" t="s">
        <v>33</v>
      </c>
      <c r="L75" t="s">
        <v>27</v>
      </c>
      <c r="M75" t="s">
        <v>38</v>
      </c>
      <c r="N75" s="1">
        <v>43650</v>
      </c>
      <c r="O75">
        <v>220</v>
      </c>
      <c r="P75">
        <v>710</v>
      </c>
      <c r="Q75">
        <v>169</v>
      </c>
      <c r="R75">
        <v>173</v>
      </c>
      <c r="S75">
        <v>389</v>
      </c>
      <c r="T75">
        <v>883</v>
      </c>
      <c r="U75">
        <v>0.69418239000000004</v>
      </c>
      <c r="V75">
        <v>0.30581761000000002</v>
      </c>
      <c r="W75" t="s">
        <v>39</v>
      </c>
      <c r="X75">
        <v>2.2699228790000001</v>
      </c>
      <c r="Y75">
        <v>0.81974585700000002</v>
      </c>
    </row>
    <row r="76" spans="1:25" x14ac:dyDescent="0.3">
      <c r="A76">
        <v>785</v>
      </c>
      <c r="B76" t="s">
        <v>25</v>
      </c>
      <c r="C76">
        <v>1</v>
      </c>
      <c r="D76" t="s">
        <v>118</v>
      </c>
      <c r="E76">
        <v>4</v>
      </c>
      <c r="F76">
        <v>1</v>
      </c>
      <c r="G76" t="s">
        <v>120</v>
      </c>
      <c r="H76">
        <v>10</v>
      </c>
      <c r="I76">
        <v>85</v>
      </c>
      <c r="J76" t="s">
        <v>32</v>
      </c>
      <c r="K76" t="s">
        <v>33</v>
      </c>
      <c r="L76" t="s">
        <v>68</v>
      </c>
      <c r="M76" t="s">
        <v>60</v>
      </c>
      <c r="N76" s="1">
        <v>43650</v>
      </c>
      <c r="O76">
        <v>356</v>
      </c>
      <c r="P76">
        <v>467</v>
      </c>
      <c r="Q76">
        <v>31</v>
      </c>
      <c r="R76">
        <v>8</v>
      </c>
      <c r="S76">
        <v>387</v>
      </c>
      <c r="T76">
        <v>475</v>
      </c>
      <c r="U76">
        <v>0.55104408400000005</v>
      </c>
      <c r="V76">
        <v>0.44895591600000001</v>
      </c>
      <c r="W76" t="s">
        <v>121</v>
      </c>
      <c r="X76">
        <v>1.2273901810000001</v>
      </c>
      <c r="Y76">
        <v>0.20489011100000001</v>
      </c>
    </row>
    <row r="77" spans="1:25" x14ac:dyDescent="0.3">
      <c r="A77">
        <v>788</v>
      </c>
      <c r="B77" t="s">
        <v>25</v>
      </c>
      <c r="C77">
        <v>1</v>
      </c>
      <c r="D77" t="s">
        <v>118</v>
      </c>
      <c r="E77">
        <v>5</v>
      </c>
      <c r="F77">
        <v>1</v>
      </c>
      <c r="G77" t="s">
        <v>122</v>
      </c>
      <c r="H77">
        <v>5</v>
      </c>
      <c r="I77">
        <v>41</v>
      </c>
      <c r="J77" t="s">
        <v>32</v>
      </c>
      <c r="K77" t="s">
        <v>33</v>
      </c>
      <c r="L77" t="s">
        <v>27</v>
      </c>
      <c r="M77" t="s">
        <v>60</v>
      </c>
      <c r="N77" s="1">
        <v>43650</v>
      </c>
      <c r="O77">
        <v>1718</v>
      </c>
      <c r="P77">
        <v>234</v>
      </c>
      <c r="Q77">
        <v>469</v>
      </c>
      <c r="R77">
        <v>0</v>
      </c>
      <c r="S77">
        <v>2187</v>
      </c>
      <c r="T77">
        <v>234</v>
      </c>
      <c r="U77">
        <v>9.6654274999999998E-2</v>
      </c>
      <c r="V77">
        <v>0.90334572499999999</v>
      </c>
      <c r="W77" t="s">
        <v>70</v>
      </c>
      <c r="X77">
        <v>0.106995885</v>
      </c>
      <c r="Y77">
        <v>-2.234964905</v>
      </c>
    </row>
    <row r="78" spans="1:25" x14ac:dyDescent="0.3">
      <c r="A78">
        <v>839</v>
      </c>
      <c r="B78" t="s">
        <v>25</v>
      </c>
      <c r="C78">
        <v>1</v>
      </c>
      <c r="D78" t="s">
        <v>123</v>
      </c>
      <c r="E78">
        <v>1</v>
      </c>
      <c r="F78">
        <v>5</v>
      </c>
      <c r="G78" t="s">
        <v>108</v>
      </c>
      <c r="H78">
        <v>5</v>
      </c>
      <c r="I78">
        <v>480</v>
      </c>
      <c r="J78" t="s">
        <v>32</v>
      </c>
      <c r="K78" t="s">
        <v>33</v>
      </c>
      <c r="L78" t="s">
        <v>27</v>
      </c>
      <c r="M78" t="s">
        <v>34</v>
      </c>
      <c r="N78" s="1">
        <v>43650</v>
      </c>
      <c r="O78">
        <v>1460</v>
      </c>
      <c r="P78">
        <v>495</v>
      </c>
      <c r="Q78">
        <v>574</v>
      </c>
      <c r="R78">
        <v>17</v>
      </c>
      <c r="S78">
        <v>2034</v>
      </c>
      <c r="T78">
        <v>512</v>
      </c>
      <c r="U78">
        <v>0.20109976399999999</v>
      </c>
      <c r="V78">
        <v>0.79890023600000004</v>
      </c>
      <c r="W78" t="s">
        <v>35</v>
      </c>
      <c r="X78">
        <v>0.25172074700000002</v>
      </c>
      <c r="Y78">
        <v>-1.379434952</v>
      </c>
    </row>
    <row r="79" spans="1:25" x14ac:dyDescent="0.3">
      <c r="A79">
        <v>838</v>
      </c>
      <c r="B79" t="s">
        <v>25</v>
      </c>
      <c r="C79">
        <v>1</v>
      </c>
      <c r="D79" t="s">
        <v>123</v>
      </c>
      <c r="E79">
        <v>2</v>
      </c>
      <c r="F79">
        <v>1</v>
      </c>
      <c r="G79" t="s">
        <v>124</v>
      </c>
      <c r="H79">
        <v>10</v>
      </c>
      <c r="I79">
        <v>87</v>
      </c>
      <c r="J79" t="s">
        <v>27</v>
      </c>
      <c r="K79" t="s">
        <v>33</v>
      </c>
      <c r="L79" t="s">
        <v>68</v>
      </c>
      <c r="M79" t="s">
        <v>60</v>
      </c>
      <c r="N79" s="1">
        <v>43650</v>
      </c>
      <c r="O79">
        <v>608</v>
      </c>
      <c r="P79">
        <v>103</v>
      </c>
      <c r="Q79">
        <v>197</v>
      </c>
      <c r="R79">
        <v>2</v>
      </c>
      <c r="S79">
        <v>805</v>
      </c>
      <c r="T79">
        <v>105</v>
      </c>
      <c r="U79">
        <v>0.115384615</v>
      </c>
      <c r="V79">
        <v>0.88461538500000003</v>
      </c>
      <c r="W79" t="s">
        <v>121</v>
      </c>
      <c r="X79">
        <v>0.130434783</v>
      </c>
      <c r="Y79">
        <v>-2.036881927</v>
      </c>
    </row>
    <row r="80" spans="1:25" x14ac:dyDescent="0.3">
      <c r="A80">
        <v>837</v>
      </c>
      <c r="B80" t="s">
        <v>25</v>
      </c>
      <c r="C80">
        <v>1</v>
      </c>
      <c r="D80" t="s">
        <v>123</v>
      </c>
      <c r="E80">
        <v>3</v>
      </c>
      <c r="F80">
        <v>2</v>
      </c>
      <c r="G80" t="s">
        <v>125</v>
      </c>
      <c r="H80">
        <v>5</v>
      </c>
      <c r="I80">
        <v>140</v>
      </c>
      <c r="J80" t="s">
        <v>27</v>
      </c>
      <c r="K80" t="s">
        <v>33</v>
      </c>
      <c r="L80" t="s">
        <v>27</v>
      </c>
      <c r="M80" t="s">
        <v>60</v>
      </c>
      <c r="N80" s="1">
        <v>43650</v>
      </c>
      <c r="O80">
        <v>1395</v>
      </c>
      <c r="P80">
        <v>583</v>
      </c>
      <c r="Q80">
        <v>74</v>
      </c>
      <c r="R80">
        <v>4</v>
      </c>
      <c r="S80">
        <v>1469</v>
      </c>
      <c r="T80">
        <v>587</v>
      </c>
      <c r="U80">
        <v>0.28550583699999998</v>
      </c>
      <c r="V80">
        <v>0.71449416300000002</v>
      </c>
      <c r="W80" t="s">
        <v>61</v>
      </c>
      <c r="X80">
        <v>0.39959155899999999</v>
      </c>
      <c r="Y80">
        <v>-0.91731235600000005</v>
      </c>
    </row>
    <row r="81" spans="1:25" x14ac:dyDescent="0.3">
      <c r="A81">
        <v>836</v>
      </c>
      <c r="B81" t="s">
        <v>25</v>
      </c>
      <c r="C81">
        <v>1</v>
      </c>
      <c r="D81" t="s">
        <v>123</v>
      </c>
      <c r="E81">
        <v>4</v>
      </c>
      <c r="F81">
        <v>4</v>
      </c>
      <c r="G81" t="s">
        <v>67</v>
      </c>
      <c r="H81">
        <v>5</v>
      </c>
      <c r="I81">
        <v>297</v>
      </c>
      <c r="J81" t="s">
        <v>27</v>
      </c>
      <c r="K81" t="s">
        <v>33</v>
      </c>
      <c r="L81" t="s">
        <v>27</v>
      </c>
      <c r="M81" t="s">
        <v>57</v>
      </c>
      <c r="N81" s="1">
        <v>43650</v>
      </c>
      <c r="O81">
        <v>1213</v>
      </c>
      <c r="P81">
        <v>634</v>
      </c>
      <c r="Q81">
        <v>130</v>
      </c>
      <c r="R81">
        <v>24</v>
      </c>
      <c r="S81">
        <v>1343</v>
      </c>
      <c r="T81">
        <v>658</v>
      </c>
      <c r="U81">
        <v>0.32883558200000002</v>
      </c>
      <c r="V81">
        <v>0.67116441800000004</v>
      </c>
      <c r="W81" t="s">
        <v>58</v>
      </c>
      <c r="X81">
        <v>0.489947878</v>
      </c>
      <c r="Y81">
        <v>-0.71345626500000003</v>
      </c>
    </row>
    <row r="82" spans="1:25" x14ac:dyDescent="0.3">
      <c r="A82">
        <v>840</v>
      </c>
      <c r="B82" t="s">
        <v>25</v>
      </c>
      <c r="C82">
        <v>1</v>
      </c>
      <c r="D82" t="s">
        <v>123</v>
      </c>
      <c r="E82">
        <v>5</v>
      </c>
      <c r="F82">
        <v>7</v>
      </c>
      <c r="G82" t="s">
        <v>45</v>
      </c>
      <c r="H82">
        <v>5</v>
      </c>
      <c r="I82">
        <v>607</v>
      </c>
      <c r="J82" t="s">
        <v>27</v>
      </c>
      <c r="K82" t="s">
        <v>33</v>
      </c>
      <c r="L82" t="s">
        <v>27</v>
      </c>
      <c r="M82" t="s">
        <v>53</v>
      </c>
      <c r="N82" s="1">
        <v>43650</v>
      </c>
      <c r="O82">
        <v>1372</v>
      </c>
      <c r="P82">
        <v>1163</v>
      </c>
      <c r="Q82">
        <v>288</v>
      </c>
      <c r="R82">
        <v>103</v>
      </c>
      <c r="S82">
        <v>1660</v>
      </c>
      <c r="T82">
        <v>1266</v>
      </c>
      <c r="U82">
        <v>0.432672591</v>
      </c>
      <c r="V82">
        <v>0.567327409</v>
      </c>
      <c r="W82" t="s">
        <v>54</v>
      </c>
      <c r="X82">
        <v>0.76265060200000001</v>
      </c>
      <c r="Y82">
        <v>-0.27095527899999999</v>
      </c>
    </row>
    <row r="83" spans="1:25" x14ac:dyDescent="0.3">
      <c r="A83">
        <v>887</v>
      </c>
      <c r="B83" t="s">
        <v>25</v>
      </c>
      <c r="C83">
        <v>1</v>
      </c>
      <c r="D83" t="s">
        <v>126</v>
      </c>
      <c r="E83">
        <v>1</v>
      </c>
      <c r="F83">
        <v>1</v>
      </c>
      <c r="G83" t="s">
        <v>127</v>
      </c>
      <c r="H83">
        <v>10</v>
      </c>
      <c r="I83">
        <v>86</v>
      </c>
      <c r="J83" t="s">
        <v>32</v>
      </c>
      <c r="K83" t="s">
        <v>33</v>
      </c>
      <c r="L83" t="s">
        <v>68</v>
      </c>
      <c r="M83" t="s">
        <v>60</v>
      </c>
      <c r="N83" s="1">
        <v>43650</v>
      </c>
      <c r="O83">
        <v>510</v>
      </c>
      <c r="P83">
        <v>544</v>
      </c>
      <c r="Q83">
        <v>24</v>
      </c>
      <c r="R83">
        <v>4</v>
      </c>
      <c r="S83">
        <v>534</v>
      </c>
      <c r="T83">
        <v>548</v>
      </c>
      <c r="U83">
        <v>0.50646950099999999</v>
      </c>
      <c r="V83">
        <v>0.49353049900000001</v>
      </c>
      <c r="W83" t="s">
        <v>121</v>
      </c>
      <c r="X83">
        <v>1.0262172279999999</v>
      </c>
      <c r="Y83">
        <v>2.5879447999999999E-2</v>
      </c>
    </row>
    <row r="84" spans="1:25" x14ac:dyDescent="0.3">
      <c r="A84">
        <v>890</v>
      </c>
      <c r="B84" t="s">
        <v>25</v>
      </c>
      <c r="C84">
        <v>1</v>
      </c>
      <c r="D84" t="s">
        <v>126</v>
      </c>
      <c r="E84">
        <v>2</v>
      </c>
      <c r="F84">
        <v>1</v>
      </c>
      <c r="G84" t="s">
        <v>83</v>
      </c>
      <c r="H84">
        <v>5</v>
      </c>
      <c r="I84">
        <v>81</v>
      </c>
      <c r="J84" t="s">
        <v>32</v>
      </c>
      <c r="K84" t="s">
        <v>33</v>
      </c>
      <c r="L84" t="s">
        <v>27</v>
      </c>
      <c r="M84" t="s">
        <v>60</v>
      </c>
      <c r="N84" s="1">
        <v>43650</v>
      </c>
      <c r="O84">
        <v>838</v>
      </c>
      <c r="P84">
        <v>657</v>
      </c>
      <c r="Q84">
        <v>185</v>
      </c>
      <c r="R84">
        <v>68</v>
      </c>
      <c r="S84">
        <v>1023</v>
      </c>
      <c r="T84">
        <v>725</v>
      </c>
      <c r="U84">
        <v>0.41475972500000002</v>
      </c>
      <c r="V84">
        <v>0.58524027499999998</v>
      </c>
      <c r="W84" t="s">
        <v>70</v>
      </c>
      <c r="X84">
        <v>0.70869990199999999</v>
      </c>
      <c r="Y84">
        <v>-0.34432311100000002</v>
      </c>
    </row>
    <row r="85" spans="1:25" x14ac:dyDescent="0.3">
      <c r="A85">
        <v>888</v>
      </c>
      <c r="B85" t="s">
        <v>25</v>
      </c>
      <c r="C85">
        <v>1</v>
      </c>
      <c r="D85" t="s">
        <v>126</v>
      </c>
      <c r="E85">
        <v>3</v>
      </c>
      <c r="F85">
        <v>6</v>
      </c>
      <c r="G85" t="s">
        <v>128</v>
      </c>
      <c r="H85">
        <v>5</v>
      </c>
      <c r="I85">
        <v>493</v>
      </c>
      <c r="J85" t="s">
        <v>27</v>
      </c>
      <c r="K85" t="s">
        <v>33</v>
      </c>
      <c r="L85" t="s">
        <v>27</v>
      </c>
      <c r="M85" t="s">
        <v>43</v>
      </c>
      <c r="N85" s="1">
        <v>43650</v>
      </c>
      <c r="O85">
        <v>905</v>
      </c>
      <c r="P85">
        <v>598</v>
      </c>
      <c r="Q85">
        <v>169</v>
      </c>
      <c r="R85">
        <v>38</v>
      </c>
      <c r="S85">
        <v>1074</v>
      </c>
      <c r="T85">
        <v>636</v>
      </c>
      <c r="U85">
        <v>0.37192982499999999</v>
      </c>
      <c r="V85">
        <v>0.62807017499999995</v>
      </c>
      <c r="W85" t="s">
        <v>44</v>
      </c>
      <c r="X85">
        <v>0.59217877100000005</v>
      </c>
      <c r="Y85">
        <v>-0.52394671199999998</v>
      </c>
    </row>
    <row r="86" spans="1:25" x14ac:dyDescent="0.3">
      <c r="A86">
        <v>889</v>
      </c>
      <c r="B86" t="s">
        <v>25</v>
      </c>
      <c r="C86">
        <v>1</v>
      </c>
      <c r="D86" t="s">
        <v>126</v>
      </c>
      <c r="E86">
        <v>4</v>
      </c>
      <c r="F86">
        <v>1</v>
      </c>
      <c r="G86" t="s">
        <v>81</v>
      </c>
      <c r="H86">
        <v>5</v>
      </c>
      <c r="I86">
        <v>28</v>
      </c>
      <c r="J86" t="s">
        <v>32</v>
      </c>
      <c r="K86" t="s">
        <v>33</v>
      </c>
      <c r="L86" t="s">
        <v>27</v>
      </c>
      <c r="M86" t="s">
        <v>60</v>
      </c>
      <c r="N86" s="1">
        <v>43650</v>
      </c>
      <c r="O86">
        <v>1212</v>
      </c>
      <c r="P86">
        <v>359</v>
      </c>
      <c r="Q86">
        <v>226</v>
      </c>
      <c r="R86">
        <v>16</v>
      </c>
      <c r="S86">
        <v>1438</v>
      </c>
      <c r="T86">
        <v>375</v>
      </c>
      <c r="U86">
        <v>0.20683949300000001</v>
      </c>
      <c r="V86">
        <v>0.79316050699999996</v>
      </c>
      <c r="W86" t="s">
        <v>70</v>
      </c>
      <c r="X86">
        <v>0.26077886</v>
      </c>
      <c r="Y86">
        <v>-1.344082512</v>
      </c>
    </row>
    <row r="87" spans="1:25" x14ac:dyDescent="0.3">
      <c r="A87">
        <v>886</v>
      </c>
      <c r="B87" t="s">
        <v>25</v>
      </c>
      <c r="C87">
        <v>1</v>
      </c>
      <c r="D87" t="s">
        <v>126</v>
      </c>
      <c r="E87">
        <v>5</v>
      </c>
      <c r="F87">
        <v>3</v>
      </c>
      <c r="G87" t="s">
        <v>129</v>
      </c>
      <c r="H87">
        <v>5</v>
      </c>
      <c r="I87">
        <v>224</v>
      </c>
      <c r="J87" t="s">
        <v>27</v>
      </c>
      <c r="K87" t="s">
        <v>33</v>
      </c>
      <c r="L87" t="s">
        <v>27</v>
      </c>
      <c r="M87" t="s">
        <v>38</v>
      </c>
      <c r="N87" s="1">
        <v>43650</v>
      </c>
      <c r="O87">
        <v>1310</v>
      </c>
      <c r="P87">
        <v>1019</v>
      </c>
      <c r="Q87">
        <v>236</v>
      </c>
      <c r="R87">
        <v>67</v>
      </c>
      <c r="S87">
        <v>1546</v>
      </c>
      <c r="T87">
        <v>1086</v>
      </c>
      <c r="U87">
        <v>0.41261398199999999</v>
      </c>
      <c r="V87">
        <v>0.58738601800000001</v>
      </c>
      <c r="W87" t="s">
        <v>39</v>
      </c>
      <c r="X87">
        <v>0.70245795600000005</v>
      </c>
      <c r="Y87">
        <v>-0.35316972899999999</v>
      </c>
    </row>
    <row r="88" spans="1:25" x14ac:dyDescent="0.3">
      <c r="A88">
        <v>942</v>
      </c>
      <c r="B88" t="s">
        <v>25</v>
      </c>
      <c r="C88">
        <v>1</v>
      </c>
      <c r="D88" t="s">
        <v>130</v>
      </c>
      <c r="E88">
        <v>1</v>
      </c>
      <c r="F88">
        <v>1</v>
      </c>
      <c r="G88" t="s">
        <v>131</v>
      </c>
      <c r="H88">
        <v>5</v>
      </c>
      <c r="I88">
        <v>42</v>
      </c>
      <c r="J88" t="s">
        <v>32</v>
      </c>
      <c r="K88" t="s">
        <v>33</v>
      </c>
      <c r="L88" t="s">
        <v>27</v>
      </c>
      <c r="M88" t="s">
        <v>60</v>
      </c>
      <c r="N88" s="1">
        <v>43650</v>
      </c>
      <c r="O88">
        <v>1393</v>
      </c>
      <c r="P88">
        <v>451</v>
      </c>
      <c r="Q88">
        <v>371</v>
      </c>
      <c r="R88">
        <v>17</v>
      </c>
      <c r="S88">
        <v>1764</v>
      </c>
      <c r="T88">
        <v>468</v>
      </c>
      <c r="U88">
        <v>0.209677419</v>
      </c>
      <c r="V88">
        <v>0.79032258099999997</v>
      </c>
      <c r="W88" t="s">
        <v>70</v>
      </c>
      <c r="X88">
        <v>0.26530612199999998</v>
      </c>
      <c r="Y88">
        <v>-1.3268709409999999</v>
      </c>
    </row>
    <row r="89" spans="1:25" x14ac:dyDescent="0.3">
      <c r="A89">
        <v>943</v>
      </c>
      <c r="B89" t="s">
        <v>25</v>
      </c>
      <c r="C89">
        <v>1</v>
      </c>
      <c r="D89" t="s">
        <v>130</v>
      </c>
      <c r="E89">
        <v>2</v>
      </c>
      <c r="F89">
        <v>3</v>
      </c>
      <c r="G89" t="s">
        <v>122</v>
      </c>
      <c r="H89">
        <v>5</v>
      </c>
      <c r="I89">
        <v>233</v>
      </c>
      <c r="J89" t="s">
        <v>32</v>
      </c>
      <c r="K89" t="s">
        <v>33</v>
      </c>
      <c r="L89" t="s">
        <v>27</v>
      </c>
      <c r="M89" t="s">
        <v>38</v>
      </c>
      <c r="N89" s="1">
        <v>43650</v>
      </c>
      <c r="O89">
        <v>1075</v>
      </c>
      <c r="P89">
        <v>595</v>
      </c>
      <c r="Q89">
        <v>143</v>
      </c>
      <c r="R89">
        <v>18</v>
      </c>
      <c r="S89">
        <v>1218</v>
      </c>
      <c r="T89">
        <v>613</v>
      </c>
      <c r="U89">
        <v>0.33478973200000001</v>
      </c>
      <c r="V89">
        <v>0.66521026800000005</v>
      </c>
      <c r="W89" t="s">
        <v>39</v>
      </c>
      <c r="X89">
        <v>0.50328407200000003</v>
      </c>
      <c r="Y89">
        <v>-0.68660051200000005</v>
      </c>
    </row>
    <row r="90" spans="1:25" x14ac:dyDescent="0.3">
      <c r="A90">
        <v>941</v>
      </c>
      <c r="B90" t="s">
        <v>25</v>
      </c>
      <c r="C90">
        <v>1</v>
      </c>
      <c r="D90" t="s">
        <v>130</v>
      </c>
      <c r="E90">
        <v>4</v>
      </c>
      <c r="F90">
        <v>5</v>
      </c>
      <c r="G90" t="s">
        <v>88</v>
      </c>
      <c r="H90">
        <v>5</v>
      </c>
      <c r="I90">
        <v>432</v>
      </c>
      <c r="J90" t="s">
        <v>32</v>
      </c>
      <c r="K90" t="s">
        <v>33</v>
      </c>
      <c r="L90" t="s">
        <v>27</v>
      </c>
      <c r="M90" t="s">
        <v>34</v>
      </c>
      <c r="N90" s="1">
        <v>43650</v>
      </c>
      <c r="O90">
        <v>837</v>
      </c>
      <c r="P90">
        <v>59</v>
      </c>
      <c r="Q90">
        <v>161</v>
      </c>
      <c r="R90">
        <v>0</v>
      </c>
      <c r="S90">
        <v>998</v>
      </c>
      <c r="T90">
        <v>59</v>
      </c>
      <c r="U90">
        <v>5.5818354000000001E-2</v>
      </c>
      <c r="V90">
        <v>0.94418164599999999</v>
      </c>
      <c r="W90" t="s">
        <v>35</v>
      </c>
      <c r="X90">
        <v>5.9118235999999998E-2</v>
      </c>
      <c r="Y90">
        <v>-2.8282158320000002</v>
      </c>
    </row>
    <row r="91" spans="1:25" x14ac:dyDescent="0.3">
      <c r="A91">
        <v>940</v>
      </c>
      <c r="B91" t="s">
        <v>25</v>
      </c>
      <c r="C91">
        <v>1</v>
      </c>
      <c r="D91" t="s">
        <v>130</v>
      </c>
      <c r="E91">
        <v>5</v>
      </c>
      <c r="F91">
        <v>4</v>
      </c>
      <c r="G91" t="s">
        <v>42</v>
      </c>
      <c r="H91">
        <v>5</v>
      </c>
      <c r="I91">
        <v>344</v>
      </c>
      <c r="J91" t="s">
        <v>27</v>
      </c>
      <c r="K91" t="s">
        <v>33</v>
      </c>
      <c r="L91" t="s">
        <v>27</v>
      </c>
      <c r="M91" t="s">
        <v>57</v>
      </c>
      <c r="N91" s="1">
        <v>43650</v>
      </c>
      <c r="O91">
        <v>757</v>
      </c>
      <c r="P91">
        <v>1109</v>
      </c>
      <c r="Q91">
        <v>85</v>
      </c>
      <c r="R91">
        <v>68</v>
      </c>
      <c r="S91">
        <v>842</v>
      </c>
      <c r="T91">
        <v>1177</v>
      </c>
      <c r="U91">
        <v>0.582961862</v>
      </c>
      <c r="V91">
        <v>0.417038138</v>
      </c>
      <c r="W91" t="s">
        <v>58</v>
      </c>
      <c r="X91">
        <v>1.3978622329999999</v>
      </c>
      <c r="Y91">
        <v>0.334944093</v>
      </c>
    </row>
    <row r="92" spans="1:25" x14ac:dyDescent="0.3">
      <c r="A92">
        <v>950</v>
      </c>
      <c r="B92" t="s">
        <v>25</v>
      </c>
      <c r="C92">
        <v>1</v>
      </c>
      <c r="D92" t="s">
        <v>132</v>
      </c>
      <c r="E92">
        <v>1</v>
      </c>
      <c r="F92">
        <v>2</v>
      </c>
      <c r="G92" t="s">
        <v>133</v>
      </c>
      <c r="H92">
        <v>5</v>
      </c>
      <c r="I92">
        <v>158</v>
      </c>
      <c r="J92" t="s">
        <v>27</v>
      </c>
      <c r="K92" t="s">
        <v>33</v>
      </c>
      <c r="L92" t="s">
        <v>27</v>
      </c>
      <c r="M92" t="s">
        <v>60</v>
      </c>
      <c r="N92" s="1">
        <v>43650</v>
      </c>
      <c r="O92">
        <v>1362</v>
      </c>
      <c r="P92">
        <v>843</v>
      </c>
      <c r="Q92">
        <v>79</v>
      </c>
      <c r="R92">
        <v>9</v>
      </c>
      <c r="S92">
        <v>1441</v>
      </c>
      <c r="T92">
        <v>852</v>
      </c>
      <c r="U92">
        <v>0.37156563500000001</v>
      </c>
      <c r="V92">
        <v>0.62843436500000005</v>
      </c>
      <c r="W92" t="s">
        <v>61</v>
      </c>
      <c r="X92">
        <v>0.59125607199999997</v>
      </c>
      <c r="Y92">
        <v>-0.52550606899999996</v>
      </c>
    </row>
    <row r="93" spans="1:25" x14ac:dyDescent="0.3">
      <c r="A93">
        <v>952</v>
      </c>
      <c r="B93" t="s">
        <v>25</v>
      </c>
      <c r="C93">
        <v>1</v>
      </c>
      <c r="D93" t="s">
        <v>132</v>
      </c>
      <c r="E93">
        <v>2</v>
      </c>
      <c r="F93">
        <v>2</v>
      </c>
      <c r="G93" t="s">
        <v>106</v>
      </c>
      <c r="H93">
        <v>5</v>
      </c>
      <c r="I93">
        <v>103</v>
      </c>
      <c r="J93" t="s">
        <v>27</v>
      </c>
      <c r="K93" t="s">
        <v>33</v>
      </c>
      <c r="L93" t="s">
        <v>27</v>
      </c>
      <c r="M93" t="s">
        <v>60</v>
      </c>
      <c r="N93" s="1">
        <v>43650</v>
      </c>
      <c r="O93">
        <v>1144</v>
      </c>
      <c r="P93">
        <v>1089</v>
      </c>
      <c r="Q93">
        <v>51</v>
      </c>
      <c r="R93">
        <v>13</v>
      </c>
      <c r="S93">
        <v>1195</v>
      </c>
      <c r="T93">
        <v>1102</v>
      </c>
      <c r="U93">
        <v>0.47975620400000002</v>
      </c>
      <c r="V93">
        <v>0.52024379600000004</v>
      </c>
      <c r="W93" t="s">
        <v>61</v>
      </c>
      <c r="X93">
        <v>0.92217573200000003</v>
      </c>
      <c r="Y93">
        <v>-8.1019474999999994E-2</v>
      </c>
    </row>
    <row r="94" spans="1:25" x14ac:dyDescent="0.3">
      <c r="A94">
        <v>951</v>
      </c>
      <c r="B94" t="s">
        <v>25</v>
      </c>
      <c r="C94">
        <v>1</v>
      </c>
      <c r="D94" t="s">
        <v>132</v>
      </c>
      <c r="E94">
        <v>3</v>
      </c>
      <c r="F94">
        <v>4</v>
      </c>
      <c r="G94" t="s">
        <v>45</v>
      </c>
      <c r="H94">
        <v>5</v>
      </c>
      <c r="I94">
        <v>319</v>
      </c>
      <c r="J94" t="s">
        <v>27</v>
      </c>
      <c r="K94" t="s">
        <v>33</v>
      </c>
      <c r="L94" t="s">
        <v>27</v>
      </c>
      <c r="M94" t="s">
        <v>57</v>
      </c>
      <c r="N94" s="1">
        <v>43650</v>
      </c>
      <c r="O94">
        <v>2112</v>
      </c>
      <c r="P94">
        <v>733</v>
      </c>
      <c r="Q94">
        <v>354</v>
      </c>
      <c r="R94">
        <v>58</v>
      </c>
      <c r="S94">
        <v>2466</v>
      </c>
      <c r="T94">
        <v>791</v>
      </c>
      <c r="U94">
        <v>0.24286152899999999</v>
      </c>
      <c r="V94">
        <v>0.75713847099999998</v>
      </c>
      <c r="W94" t="s">
        <v>58</v>
      </c>
      <c r="X94">
        <v>0.32076236800000002</v>
      </c>
      <c r="Y94">
        <v>-1.137054716</v>
      </c>
    </row>
    <row r="95" spans="1:25" x14ac:dyDescent="0.3">
      <c r="A95">
        <v>953</v>
      </c>
      <c r="B95" t="s">
        <v>25</v>
      </c>
      <c r="C95">
        <v>1</v>
      </c>
      <c r="D95" t="s">
        <v>132</v>
      </c>
      <c r="E95">
        <v>4</v>
      </c>
      <c r="F95">
        <v>2</v>
      </c>
      <c r="G95" t="s">
        <v>45</v>
      </c>
      <c r="H95">
        <v>5</v>
      </c>
      <c r="I95">
        <v>127</v>
      </c>
      <c r="J95" t="s">
        <v>27</v>
      </c>
      <c r="K95" t="s">
        <v>33</v>
      </c>
      <c r="L95" t="s">
        <v>27</v>
      </c>
      <c r="M95" t="s">
        <v>60</v>
      </c>
      <c r="N95" s="1">
        <v>43650</v>
      </c>
      <c r="O95">
        <v>978</v>
      </c>
      <c r="P95">
        <v>787</v>
      </c>
      <c r="Q95">
        <v>66</v>
      </c>
      <c r="R95">
        <v>7</v>
      </c>
      <c r="S95">
        <v>1044</v>
      </c>
      <c r="T95">
        <v>794</v>
      </c>
      <c r="U95">
        <v>0.431991295</v>
      </c>
      <c r="V95">
        <v>0.568008705</v>
      </c>
      <c r="W95" t="s">
        <v>61</v>
      </c>
      <c r="X95">
        <v>0.76053639799999995</v>
      </c>
      <c r="Y95">
        <v>-0.27373130699999998</v>
      </c>
    </row>
    <row r="96" spans="1:25" x14ac:dyDescent="0.3">
      <c r="A96">
        <v>954</v>
      </c>
      <c r="B96" t="s">
        <v>25</v>
      </c>
      <c r="C96">
        <v>1</v>
      </c>
      <c r="D96" t="s">
        <v>132</v>
      </c>
      <c r="E96">
        <v>5</v>
      </c>
      <c r="F96">
        <v>3</v>
      </c>
      <c r="G96" t="s">
        <v>67</v>
      </c>
      <c r="H96">
        <v>5</v>
      </c>
      <c r="I96">
        <v>201</v>
      </c>
      <c r="J96" t="s">
        <v>27</v>
      </c>
      <c r="K96" t="s">
        <v>33</v>
      </c>
      <c r="L96" t="s">
        <v>27</v>
      </c>
      <c r="M96" t="s">
        <v>38</v>
      </c>
      <c r="N96" s="1">
        <v>43650</v>
      </c>
      <c r="O96">
        <v>1139</v>
      </c>
      <c r="P96">
        <v>1434</v>
      </c>
      <c r="Q96">
        <v>160</v>
      </c>
      <c r="R96">
        <v>70</v>
      </c>
      <c r="S96">
        <v>1299</v>
      </c>
      <c r="T96">
        <v>1504</v>
      </c>
      <c r="U96">
        <v>0.53656796299999998</v>
      </c>
      <c r="V96">
        <v>0.46343203700000002</v>
      </c>
      <c r="W96" t="s">
        <v>39</v>
      </c>
      <c r="X96">
        <v>1.157813703</v>
      </c>
      <c r="Y96">
        <v>0.14653348799999999</v>
      </c>
    </row>
    <row r="97" spans="1:25" x14ac:dyDescent="0.3">
      <c r="A97">
        <v>958</v>
      </c>
      <c r="B97" t="s">
        <v>25</v>
      </c>
      <c r="C97">
        <v>1</v>
      </c>
      <c r="D97" t="s">
        <v>134</v>
      </c>
      <c r="E97">
        <v>2</v>
      </c>
      <c r="F97">
        <v>7</v>
      </c>
      <c r="G97" t="s">
        <v>62</v>
      </c>
      <c r="H97">
        <v>5</v>
      </c>
      <c r="I97">
        <v>613</v>
      </c>
      <c r="J97" t="s">
        <v>27</v>
      </c>
      <c r="K97" t="s">
        <v>33</v>
      </c>
      <c r="L97" t="s">
        <v>27</v>
      </c>
      <c r="M97" t="s">
        <v>53</v>
      </c>
      <c r="N97" s="1">
        <v>43650</v>
      </c>
      <c r="O97">
        <v>872</v>
      </c>
      <c r="P97">
        <v>1695</v>
      </c>
      <c r="Q97">
        <v>124</v>
      </c>
      <c r="R97">
        <v>265</v>
      </c>
      <c r="S97">
        <v>996</v>
      </c>
      <c r="T97">
        <v>1960</v>
      </c>
      <c r="U97">
        <v>0.66305818699999997</v>
      </c>
      <c r="V97">
        <v>0.33694181299999998</v>
      </c>
      <c r="W97" t="s">
        <v>54</v>
      </c>
      <c r="X97">
        <v>1.9678714859999999</v>
      </c>
      <c r="Y97">
        <v>0.67695249499999999</v>
      </c>
    </row>
    <row r="98" spans="1:25" x14ac:dyDescent="0.3">
      <c r="A98">
        <v>957</v>
      </c>
      <c r="B98" t="s">
        <v>25</v>
      </c>
      <c r="C98">
        <v>1</v>
      </c>
      <c r="D98" t="s">
        <v>134</v>
      </c>
      <c r="E98">
        <v>3</v>
      </c>
      <c r="F98">
        <v>3</v>
      </c>
      <c r="G98" t="s">
        <v>135</v>
      </c>
      <c r="H98">
        <v>5</v>
      </c>
      <c r="I98">
        <v>274</v>
      </c>
      <c r="J98" t="s">
        <v>27</v>
      </c>
      <c r="K98" t="s">
        <v>33</v>
      </c>
      <c r="L98" t="s">
        <v>27</v>
      </c>
      <c r="M98" t="s">
        <v>38</v>
      </c>
      <c r="N98" s="1">
        <v>43650</v>
      </c>
      <c r="O98">
        <v>1207</v>
      </c>
      <c r="P98">
        <v>1490</v>
      </c>
      <c r="Q98">
        <v>131</v>
      </c>
      <c r="R98">
        <v>192</v>
      </c>
      <c r="S98">
        <v>1338</v>
      </c>
      <c r="T98">
        <v>1682</v>
      </c>
      <c r="U98">
        <v>0.55695364199999997</v>
      </c>
      <c r="V98">
        <v>0.44304635799999997</v>
      </c>
      <c r="W98" t="s">
        <v>39</v>
      </c>
      <c r="X98">
        <v>1.257100149</v>
      </c>
      <c r="Y98">
        <v>0.2288076</v>
      </c>
    </row>
    <row r="99" spans="1:25" x14ac:dyDescent="0.3">
      <c r="A99">
        <v>956</v>
      </c>
      <c r="B99" t="s">
        <v>25</v>
      </c>
      <c r="C99">
        <v>1</v>
      </c>
      <c r="D99" t="s">
        <v>134</v>
      </c>
      <c r="E99">
        <v>4</v>
      </c>
      <c r="F99">
        <v>1</v>
      </c>
      <c r="G99" t="s">
        <v>114</v>
      </c>
      <c r="H99">
        <v>5</v>
      </c>
      <c r="I99">
        <v>77</v>
      </c>
      <c r="J99" t="s">
        <v>27</v>
      </c>
      <c r="K99" t="s">
        <v>33</v>
      </c>
      <c r="L99" t="s">
        <v>27</v>
      </c>
      <c r="M99" t="s">
        <v>60</v>
      </c>
      <c r="N99" s="1">
        <v>43650</v>
      </c>
      <c r="O99">
        <v>400</v>
      </c>
      <c r="P99">
        <v>1352</v>
      </c>
      <c r="Q99">
        <v>52</v>
      </c>
      <c r="R99">
        <v>32</v>
      </c>
      <c r="S99">
        <v>452</v>
      </c>
      <c r="T99">
        <v>1384</v>
      </c>
      <c r="U99">
        <v>0.75381263600000004</v>
      </c>
      <c r="V99">
        <v>0.24618736399999999</v>
      </c>
      <c r="W99" t="s">
        <v>70</v>
      </c>
      <c r="X99">
        <v>3.0619469029999999</v>
      </c>
      <c r="Y99">
        <v>1.1190509559999999</v>
      </c>
    </row>
    <row r="100" spans="1:25" x14ac:dyDescent="0.3">
      <c r="A100">
        <v>955</v>
      </c>
      <c r="B100" t="s">
        <v>25</v>
      </c>
      <c r="C100">
        <v>1</v>
      </c>
      <c r="D100" t="s">
        <v>134</v>
      </c>
      <c r="E100">
        <v>5</v>
      </c>
      <c r="F100">
        <v>3</v>
      </c>
      <c r="G100" t="s">
        <v>136</v>
      </c>
      <c r="H100">
        <v>5</v>
      </c>
      <c r="I100">
        <v>221</v>
      </c>
      <c r="J100" t="s">
        <v>27</v>
      </c>
      <c r="K100" t="s">
        <v>33</v>
      </c>
      <c r="L100" t="s">
        <v>27</v>
      </c>
      <c r="M100" t="s">
        <v>38</v>
      </c>
      <c r="N100" s="1">
        <v>43650</v>
      </c>
      <c r="O100">
        <v>971</v>
      </c>
      <c r="P100">
        <v>1584</v>
      </c>
      <c r="Q100">
        <v>112</v>
      </c>
      <c r="R100">
        <v>181</v>
      </c>
      <c r="S100">
        <v>1083</v>
      </c>
      <c r="T100">
        <v>1765</v>
      </c>
      <c r="U100">
        <v>0.61973314599999996</v>
      </c>
      <c r="V100">
        <v>0.38026685399999999</v>
      </c>
      <c r="W100" t="s">
        <v>39</v>
      </c>
      <c r="X100">
        <v>1.6297322249999999</v>
      </c>
      <c r="Y100">
        <v>0.488415722</v>
      </c>
    </row>
    <row r="101" spans="1:25" x14ac:dyDescent="0.3">
      <c r="A101">
        <v>961</v>
      </c>
      <c r="B101" t="s">
        <v>25</v>
      </c>
      <c r="C101">
        <v>1</v>
      </c>
      <c r="D101" t="s">
        <v>137</v>
      </c>
      <c r="E101">
        <v>1</v>
      </c>
      <c r="F101">
        <v>5</v>
      </c>
      <c r="G101" t="s">
        <v>119</v>
      </c>
      <c r="H101">
        <v>5</v>
      </c>
      <c r="I101">
        <v>447</v>
      </c>
      <c r="J101" t="s">
        <v>32</v>
      </c>
      <c r="K101" t="s">
        <v>33</v>
      </c>
      <c r="L101" t="s">
        <v>27</v>
      </c>
      <c r="M101" t="s">
        <v>34</v>
      </c>
      <c r="N101" s="1">
        <v>43650</v>
      </c>
      <c r="O101">
        <v>916</v>
      </c>
      <c r="P101">
        <v>591</v>
      </c>
      <c r="Q101">
        <v>204</v>
      </c>
      <c r="R101">
        <v>29</v>
      </c>
      <c r="S101">
        <v>1120</v>
      </c>
      <c r="T101">
        <v>620</v>
      </c>
      <c r="U101">
        <v>0.35632183899999997</v>
      </c>
      <c r="V101">
        <v>0.64367816099999997</v>
      </c>
      <c r="W101" t="s">
        <v>35</v>
      </c>
      <c r="X101">
        <v>0.553571429</v>
      </c>
      <c r="Y101">
        <v>-0.59136448600000002</v>
      </c>
    </row>
    <row r="102" spans="1:25" x14ac:dyDescent="0.3">
      <c r="A102">
        <v>963</v>
      </c>
      <c r="B102" t="s">
        <v>25</v>
      </c>
      <c r="C102">
        <v>1</v>
      </c>
      <c r="D102" t="s">
        <v>137</v>
      </c>
      <c r="E102">
        <v>2</v>
      </c>
      <c r="F102">
        <v>6</v>
      </c>
      <c r="G102" t="s">
        <v>138</v>
      </c>
      <c r="H102">
        <v>5</v>
      </c>
      <c r="I102">
        <v>490</v>
      </c>
      <c r="J102" t="s">
        <v>27</v>
      </c>
      <c r="K102" t="s">
        <v>33</v>
      </c>
      <c r="L102" t="s">
        <v>27</v>
      </c>
      <c r="M102" t="s">
        <v>43</v>
      </c>
      <c r="N102" s="1">
        <v>43650</v>
      </c>
      <c r="O102">
        <v>1364</v>
      </c>
      <c r="P102">
        <v>1404</v>
      </c>
      <c r="Q102">
        <v>175</v>
      </c>
      <c r="R102">
        <v>86</v>
      </c>
      <c r="S102">
        <v>1539</v>
      </c>
      <c r="T102">
        <v>1490</v>
      </c>
      <c r="U102">
        <v>0.49191152199999999</v>
      </c>
      <c r="V102">
        <v>0.50808847800000001</v>
      </c>
      <c r="W102" t="s">
        <v>44</v>
      </c>
      <c r="X102">
        <v>0.96816114399999997</v>
      </c>
      <c r="Y102">
        <v>-3.2356734999999998E-2</v>
      </c>
    </row>
    <row r="103" spans="1:25" x14ac:dyDescent="0.3">
      <c r="A103">
        <v>960</v>
      </c>
      <c r="B103" t="s">
        <v>25</v>
      </c>
      <c r="C103">
        <v>1</v>
      </c>
      <c r="D103" t="s">
        <v>137</v>
      </c>
      <c r="E103">
        <v>3</v>
      </c>
      <c r="F103">
        <v>5</v>
      </c>
      <c r="G103" t="s">
        <v>45</v>
      </c>
      <c r="H103">
        <v>5</v>
      </c>
      <c r="I103">
        <v>396</v>
      </c>
      <c r="J103" t="s">
        <v>32</v>
      </c>
      <c r="K103" t="s">
        <v>33</v>
      </c>
      <c r="L103" t="s">
        <v>27</v>
      </c>
      <c r="M103" t="s">
        <v>34</v>
      </c>
      <c r="N103" s="1">
        <v>43650</v>
      </c>
      <c r="O103">
        <v>1521</v>
      </c>
      <c r="P103">
        <v>276</v>
      </c>
      <c r="Q103">
        <v>607</v>
      </c>
      <c r="R103">
        <v>0</v>
      </c>
      <c r="S103">
        <v>2128</v>
      </c>
      <c r="T103">
        <v>276</v>
      </c>
      <c r="U103">
        <v>0.114808652</v>
      </c>
      <c r="V103">
        <v>0.88519134799999999</v>
      </c>
      <c r="W103" t="s">
        <v>35</v>
      </c>
      <c r="X103">
        <v>0.12969924799999999</v>
      </c>
      <c r="Y103">
        <v>-2.0425369849999999</v>
      </c>
    </row>
    <row r="104" spans="1:25" x14ac:dyDescent="0.3">
      <c r="A104">
        <v>959</v>
      </c>
      <c r="B104" t="s">
        <v>25</v>
      </c>
      <c r="C104">
        <v>1</v>
      </c>
      <c r="D104" t="s">
        <v>137</v>
      </c>
      <c r="E104">
        <v>4</v>
      </c>
      <c r="F104">
        <v>2</v>
      </c>
      <c r="G104" t="s">
        <v>120</v>
      </c>
      <c r="H104">
        <v>5</v>
      </c>
      <c r="I104">
        <v>181</v>
      </c>
      <c r="J104" t="s">
        <v>27</v>
      </c>
      <c r="K104" t="s">
        <v>33</v>
      </c>
      <c r="L104" t="s">
        <v>27</v>
      </c>
      <c r="M104" t="s">
        <v>60</v>
      </c>
      <c r="N104" s="1">
        <v>43650</v>
      </c>
      <c r="O104">
        <v>834</v>
      </c>
      <c r="P104">
        <v>811</v>
      </c>
      <c r="Q104">
        <v>53</v>
      </c>
      <c r="R104">
        <v>2</v>
      </c>
      <c r="S104">
        <v>887</v>
      </c>
      <c r="T104">
        <v>813</v>
      </c>
      <c r="U104">
        <v>0.47823529399999998</v>
      </c>
      <c r="V104">
        <v>0.52176470600000002</v>
      </c>
      <c r="W104" t="s">
        <v>61</v>
      </c>
      <c r="X104">
        <v>0.91657271699999998</v>
      </c>
      <c r="Y104">
        <v>-8.7113872999999994E-2</v>
      </c>
    </row>
    <row r="105" spans="1:25" x14ac:dyDescent="0.3">
      <c r="A105">
        <v>962</v>
      </c>
      <c r="B105" t="s">
        <v>25</v>
      </c>
      <c r="C105">
        <v>1</v>
      </c>
      <c r="D105" t="s">
        <v>137</v>
      </c>
      <c r="E105">
        <v>5</v>
      </c>
      <c r="F105">
        <v>4</v>
      </c>
      <c r="G105" t="s">
        <v>106</v>
      </c>
      <c r="H105">
        <v>5</v>
      </c>
      <c r="I105">
        <v>295</v>
      </c>
      <c r="J105" t="s">
        <v>27</v>
      </c>
      <c r="K105" t="s">
        <v>33</v>
      </c>
      <c r="L105" t="s">
        <v>27</v>
      </c>
      <c r="M105" t="s">
        <v>57</v>
      </c>
      <c r="N105" s="1">
        <v>43650</v>
      </c>
      <c r="O105">
        <v>836</v>
      </c>
      <c r="P105">
        <v>1266</v>
      </c>
      <c r="Q105">
        <v>103</v>
      </c>
      <c r="R105">
        <v>76</v>
      </c>
      <c r="S105">
        <v>939</v>
      </c>
      <c r="T105">
        <v>1342</v>
      </c>
      <c r="U105">
        <v>0.58833844800000001</v>
      </c>
      <c r="V105">
        <v>0.41166155199999999</v>
      </c>
      <c r="W105" t="s">
        <v>58</v>
      </c>
      <c r="X105">
        <v>1.4291799789999999</v>
      </c>
      <c r="Y105">
        <v>0.35710083799999998</v>
      </c>
    </row>
    <row r="106" spans="1:25" x14ac:dyDescent="0.3">
      <c r="A106">
        <v>967</v>
      </c>
      <c r="B106" t="s">
        <v>25</v>
      </c>
      <c r="C106">
        <v>1</v>
      </c>
      <c r="D106" t="s">
        <v>139</v>
      </c>
      <c r="E106">
        <v>1</v>
      </c>
      <c r="F106">
        <v>5</v>
      </c>
      <c r="G106" t="s">
        <v>67</v>
      </c>
      <c r="H106">
        <v>5</v>
      </c>
      <c r="I106">
        <v>393</v>
      </c>
      <c r="J106" t="s">
        <v>32</v>
      </c>
      <c r="K106" t="s">
        <v>33</v>
      </c>
      <c r="L106" t="s">
        <v>27</v>
      </c>
      <c r="M106" t="s">
        <v>34</v>
      </c>
      <c r="N106" s="1">
        <v>43650</v>
      </c>
      <c r="O106">
        <v>891</v>
      </c>
      <c r="P106">
        <v>978</v>
      </c>
      <c r="Q106">
        <v>207</v>
      </c>
      <c r="R106">
        <v>62</v>
      </c>
      <c r="S106">
        <v>1098</v>
      </c>
      <c r="T106">
        <v>1040</v>
      </c>
      <c r="U106">
        <v>0.48643592099999999</v>
      </c>
      <c r="V106">
        <v>0.51356407900000001</v>
      </c>
      <c r="W106" t="s">
        <v>35</v>
      </c>
      <c r="X106">
        <v>0.94717668499999996</v>
      </c>
      <c r="Y106">
        <v>-5.4269629999999999E-2</v>
      </c>
    </row>
    <row r="107" spans="1:25" x14ac:dyDescent="0.3">
      <c r="A107">
        <v>964</v>
      </c>
      <c r="B107" t="s">
        <v>25</v>
      </c>
      <c r="C107">
        <v>1</v>
      </c>
      <c r="D107" t="s">
        <v>139</v>
      </c>
      <c r="E107">
        <v>2</v>
      </c>
      <c r="F107">
        <v>5</v>
      </c>
      <c r="G107" t="s">
        <v>140</v>
      </c>
      <c r="H107">
        <v>5</v>
      </c>
      <c r="I107">
        <v>438</v>
      </c>
      <c r="J107" t="s">
        <v>27</v>
      </c>
      <c r="K107" t="s">
        <v>33</v>
      </c>
      <c r="L107" t="s">
        <v>27</v>
      </c>
      <c r="M107" t="s">
        <v>34</v>
      </c>
      <c r="N107" s="1">
        <v>43650</v>
      </c>
      <c r="O107">
        <v>2077</v>
      </c>
      <c r="P107">
        <v>366</v>
      </c>
      <c r="Q107">
        <v>514</v>
      </c>
      <c r="R107">
        <v>7</v>
      </c>
      <c r="S107">
        <v>2591</v>
      </c>
      <c r="T107">
        <v>373</v>
      </c>
      <c r="U107">
        <v>0.12584345499999999</v>
      </c>
      <c r="V107">
        <v>0.87415654499999995</v>
      </c>
      <c r="W107" t="s">
        <v>35</v>
      </c>
      <c r="X107">
        <v>0.14395986099999999</v>
      </c>
      <c r="Y107">
        <v>-1.938220761</v>
      </c>
    </row>
    <row r="108" spans="1:25" x14ac:dyDescent="0.3">
      <c r="A108">
        <v>968</v>
      </c>
      <c r="B108" t="s">
        <v>25</v>
      </c>
      <c r="C108">
        <v>1</v>
      </c>
      <c r="D108" t="s">
        <v>139</v>
      </c>
      <c r="E108">
        <v>3</v>
      </c>
      <c r="F108">
        <v>4</v>
      </c>
      <c r="G108" t="s">
        <v>77</v>
      </c>
      <c r="H108">
        <v>5</v>
      </c>
      <c r="I108">
        <v>303</v>
      </c>
      <c r="J108" t="s">
        <v>27</v>
      </c>
      <c r="K108" t="s">
        <v>33</v>
      </c>
      <c r="L108" t="s">
        <v>27</v>
      </c>
      <c r="M108" t="s">
        <v>57</v>
      </c>
      <c r="N108" s="1">
        <v>43650</v>
      </c>
      <c r="O108">
        <v>1357</v>
      </c>
      <c r="P108">
        <v>1142</v>
      </c>
      <c r="Q108">
        <v>179</v>
      </c>
      <c r="R108">
        <v>47</v>
      </c>
      <c r="S108">
        <v>1536</v>
      </c>
      <c r="T108">
        <v>1189</v>
      </c>
      <c r="U108">
        <v>0.43633027499999999</v>
      </c>
      <c r="V108">
        <v>0.56366972500000001</v>
      </c>
      <c r="W108" t="s">
        <v>58</v>
      </c>
      <c r="X108">
        <v>0.77408854199999999</v>
      </c>
      <c r="Y108">
        <v>-0.25606901700000001</v>
      </c>
    </row>
    <row r="109" spans="1:25" x14ac:dyDescent="0.3">
      <c r="A109">
        <v>966</v>
      </c>
      <c r="B109" t="s">
        <v>25</v>
      </c>
      <c r="C109">
        <v>1</v>
      </c>
      <c r="D109" t="s">
        <v>139</v>
      </c>
      <c r="E109">
        <v>4</v>
      </c>
      <c r="F109">
        <v>2</v>
      </c>
      <c r="G109" t="s">
        <v>129</v>
      </c>
      <c r="H109">
        <v>5</v>
      </c>
      <c r="I109">
        <v>128</v>
      </c>
      <c r="J109" t="s">
        <v>27</v>
      </c>
      <c r="K109" t="s">
        <v>33</v>
      </c>
      <c r="L109" t="s">
        <v>27</v>
      </c>
      <c r="M109" t="s">
        <v>60</v>
      </c>
      <c r="N109" s="1">
        <v>43650</v>
      </c>
      <c r="O109">
        <v>1123</v>
      </c>
      <c r="P109">
        <v>461</v>
      </c>
      <c r="Q109">
        <v>53</v>
      </c>
      <c r="R109">
        <v>4</v>
      </c>
      <c r="S109">
        <v>1176</v>
      </c>
      <c r="T109">
        <v>465</v>
      </c>
      <c r="U109">
        <v>0.28336380300000003</v>
      </c>
      <c r="V109">
        <v>0.71663619700000003</v>
      </c>
      <c r="W109" t="s">
        <v>61</v>
      </c>
      <c r="X109">
        <v>0.39540816299999998</v>
      </c>
      <c r="Y109">
        <v>-0.92783672299999997</v>
      </c>
    </row>
    <row r="110" spans="1:25" x14ac:dyDescent="0.3">
      <c r="A110">
        <v>965</v>
      </c>
      <c r="B110" t="s">
        <v>25</v>
      </c>
      <c r="C110">
        <v>1</v>
      </c>
      <c r="D110" t="s">
        <v>139</v>
      </c>
      <c r="E110">
        <v>5</v>
      </c>
      <c r="F110">
        <v>2</v>
      </c>
      <c r="G110" t="s">
        <v>101</v>
      </c>
      <c r="H110">
        <v>5</v>
      </c>
      <c r="I110">
        <v>179</v>
      </c>
      <c r="J110" t="s">
        <v>50</v>
      </c>
      <c r="K110" t="s">
        <v>33</v>
      </c>
      <c r="L110" t="s">
        <v>27</v>
      </c>
      <c r="M110" t="s">
        <v>60</v>
      </c>
      <c r="N110" s="1">
        <v>43650</v>
      </c>
      <c r="O110">
        <v>568</v>
      </c>
      <c r="P110">
        <v>58</v>
      </c>
      <c r="Q110">
        <v>132</v>
      </c>
      <c r="R110">
        <v>1</v>
      </c>
      <c r="S110">
        <v>700</v>
      </c>
      <c r="T110">
        <v>59</v>
      </c>
      <c r="U110">
        <v>7.7733860000000002E-2</v>
      </c>
      <c r="V110">
        <v>0.92226613999999996</v>
      </c>
      <c r="W110" t="s">
        <v>61</v>
      </c>
      <c r="X110">
        <v>8.4285713999999998E-2</v>
      </c>
      <c r="Y110">
        <v>-2.4735428910000001</v>
      </c>
    </row>
    <row r="111" spans="1:25" x14ac:dyDescent="0.3">
      <c r="A111">
        <v>969</v>
      </c>
      <c r="B111" t="s">
        <v>25</v>
      </c>
      <c r="C111">
        <v>1</v>
      </c>
      <c r="D111" t="s">
        <v>141</v>
      </c>
      <c r="E111">
        <v>1</v>
      </c>
      <c r="F111">
        <v>3</v>
      </c>
      <c r="G111" t="s">
        <v>73</v>
      </c>
      <c r="H111">
        <v>5</v>
      </c>
      <c r="I111">
        <v>214</v>
      </c>
      <c r="J111" t="s">
        <v>27</v>
      </c>
      <c r="K111" t="s">
        <v>33</v>
      </c>
      <c r="L111" t="s">
        <v>27</v>
      </c>
      <c r="M111" t="s">
        <v>38</v>
      </c>
      <c r="N111" s="1">
        <v>43650</v>
      </c>
      <c r="O111">
        <v>1176</v>
      </c>
      <c r="P111">
        <v>1931</v>
      </c>
      <c r="Q111">
        <v>135</v>
      </c>
      <c r="R111">
        <v>105</v>
      </c>
      <c r="S111">
        <v>1311</v>
      </c>
      <c r="T111">
        <v>2036</v>
      </c>
      <c r="U111">
        <v>0.60830594599999999</v>
      </c>
      <c r="V111">
        <v>0.39169405400000001</v>
      </c>
      <c r="W111" t="s">
        <v>39</v>
      </c>
      <c r="X111">
        <v>1.5530129669999999</v>
      </c>
      <c r="Y111">
        <v>0.44019689400000001</v>
      </c>
    </row>
    <row r="112" spans="1:25" x14ac:dyDescent="0.3">
      <c r="A112">
        <v>971</v>
      </c>
      <c r="B112" t="s">
        <v>25</v>
      </c>
      <c r="C112">
        <v>1</v>
      </c>
      <c r="D112" t="s">
        <v>141</v>
      </c>
      <c r="E112">
        <v>2</v>
      </c>
      <c r="F112">
        <v>5</v>
      </c>
      <c r="G112" t="s">
        <v>107</v>
      </c>
      <c r="H112">
        <v>5</v>
      </c>
      <c r="I112">
        <v>390</v>
      </c>
      <c r="J112" t="s">
        <v>27</v>
      </c>
      <c r="K112" t="s">
        <v>33</v>
      </c>
      <c r="L112" t="s">
        <v>27</v>
      </c>
      <c r="M112" t="s">
        <v>34</v>
      </c>
      <c r="N112" s="1">
        <v>43650</v>
      </c>
      <c r="O112">
        <v>626</v>
      </c>
      <c r="P112">
        <v>862</v>
      </c>
      <c r="Q112">
        <v>49</v>
      </c>
      <c r="R112">
        <v>27</v>
      </c>
      <c r="S112">
        <v>675</v>
      </c>
      <c r="T112">
        <v>889</v>
      </c>
      <c r="U112">
        <v>0.56841432199999997</v>
      </c>
      <c r="V112">
        <v>0.43158567799999997</v>
      </c>
      <c r="W112" t="s">
        <v>35</v>
      </c>
      <c r="X112">
        <v>1.317037037</v>
      </c>
      <c r="Y112">
        <v>0.27538454499999998</v>
      </c>
    </row>
    <row r="113" spans="1:25" x14ac:dyDescent="0.3">
      <c r="A113">
        <v>970</v>
      </c>
      <c r="B113" t="s">
        <v>25</v>
      </c>
      <c r="C113">
        <v>1</v>
      </c>
      <c r="D113" t="s">
        <v>141</v>
      </c>
      <c r="E113">
        <v>3</v>
      </c>
      <c r="F113">
        <v>7</v>
      </c>
      <c r="G113" t="s">
        <v>117</v>
      </c>
      <c r="H113">
        <v>5</v>
      </c>
      <c r="I113">
        <v>579</v>
      </c>
      <c r="J113" t="s">
        <v>27</v>
      </c>
      <c r="K113" t="s">
        <v>33</v>
      </c>
      <c r="L113" t="s">
        <v>27</v>
      </c>
      <c r="M113" t="s">
        <v>53</v>
      </c>
      <c r="N113" s="1">
        <v>43650</v>
      </c>
      <c r="O113">
        <v>513</v>
      </c>
      <c r="P113">
        <v>2151</v>
      </c>
      <c r="Q113">
        <v>87</v>
      </c>
      <c r="R113">
        <v>141</v>
      </c>
      <c r="S113">
        <v>600</v>
      </c>
      <c r="T113">
        <v>2292</v>
      </c>
      <c r="U113">
        <v>0.79253112000000003</v>
      </c>
      <c r="V113">
        <v>0.20746887999999999</v>
      </c>
      <c r="W113" t="s">
        <v>54</v>
      </c>
      <c r="X113">
        <v>3.82</v>
      </c>
      <c r="Y113">
        <v>1.3402504230000001</v>
      </c>
    </row>
    <row r="114" spans="1:25" x14ac:dyDescent="0.3">
      <c r="A114">
        <v>972</v>
      </c>
      <c r="B114" t="s">
        <v>25</v>
      </c>
      <c r="C114">
        <v>1</v>
      </c>
      <c r="D114" t="s">
        <v>141</v>
      </c>
      <c r="E114">
        <v>4</v>
      </c>
      <c r="F114">
        <v>4</v>
      </c>
      <c r="G114" t="s">
        <v>138</v>
      </c>
      <c r="H114">
        <v>5</v>
      </c>
      <c r="I114">
        <v>298</v>
      </c>
      <c r="J114" t="s">
        <v>27</v>
      </c>
      <c r="K114" t="s">
        <v>33</v>
      </c>
      <c r="L114" t="s">
        <v>27</v>
      </c>
      <c r="M114" t="s">
        <v>57</v>
      </c>
      <c r="N114" s="1">
        <v>43650</v>
      </c>
      <c r="O114">
        <v>1856</v>
      </c>
      <c r="P114">
        <v>1342</v>
      </c>
      <c r="Q114">
        <v>177</v>
      </c>
      <c r="R114">
        <v>60</v>
      </c>
      <c r="S114">
        <v>2033</v>
      </c>
      <c r="T114">
        <v>1402</v>
      </c>
      <c r="U114">
        <v>0.40815138299999998</v>
      </c>
      <c r="V114">
        <v>0.59184861700000002</v>
      </c>
      <c r="W114" t="s">
        <v>58</v>
      </c>
      <c r="X114">
        <v>0.68962124899999999</v>
      </c>
      <c r="Y114">
        <v>-0.37161274599999999</v>
      </c>
    </row>
    <row r="115" spans="1:25" x14ac:dyDescent="0.3">
      <c r="A115">
        <v>973</v>
      </c>
      <c r="B115" t="s">
        <v>25</v>
      </c>
      <c r="C115">
        <v>1</v>
      </c>
      <c r="D115" t="s">
        <v>141</v>
      </c>
      <c r="E115">
        <v>5</v>
      </c>
      <c r="F115">
        <v>5</v>
      </c>
      <c r="G115" t="s">
        <v>142</v>
      </c>
      <c r="H115">
        <v>5</v>
      </c>
      <c r="I115">
        <v>449</v>
      </c>
      <c r="J115" t="s">
        <v>27</v>
      </c>
      <c r="K115" t="s">
        <v>33</v>
      </c>
      <c r="L115" t="s">
        <v>27</v>
      </c>
      <c r="M115" t="s">
        <v>34</v>
      </c>
      <c r="N115" s="1">
        <v>43650</v>
      </c>
      <c r="O115">
        <v>960</v>
      </c>
      <c r="P115">
        <v>1433</v>
      </c>
      <c r="Q115">
        <v>103</v>
      </c>
      <c r="R115">
        <v>61</v>
      </c>
      <c r="S115">
        <v>1063</v>
      </c>
      <c r="T115">
        <v>1494</v>
      </c>
      <c r="U115">
        <v>0.58427845099999998</v>
      </c>
      <c r="V115">
        <v>0.41572154900000002</v>
      </c>
      <c r="W115" t="s">
        <v>35</v>
      </c>
      <c r="X115">
        <v>1.4054562559999999</v>
      </c>
      <c r="Y115">
        <v>0.34036198699999998</v>
      </c>
    </row>
    <row r="116" spans="1:25" x14ac:dyDescent="0.3">
      <c r="A116">
        <v>977</v>
      </c>
      <c r="B116" t="s">
        <v>25</v>
      </c>
      <c r="C116">
        <v>1</v>
      </c>
      <c r="D116" t="s">
        <v>143</v>
      </c>
      <c r="E116">
        <v>1</v>
      </c>
      <c r="F116">
        <v>3</v>
      </c>
      <c r="G116" t="s">
        <v>144</v>
      </c>
      <c r="H116">
        <v>5</v>
      </c>
      <c r="I116">
        <v>198</v>
      </c>
      <c r="J116" t="s">
        <v>27</v>
      </c>
      <c r="K116" t="s">
        <v>33</v>
      </c>
      <c r="L116" t="s">
        <v>27</v>
      </c>
      <c r="M116" t="s">
        <v>38</v>
      </c>
      <c r="N116" s="1">
        <v>43650</v>
      </c>
      <c r="O116">
        <v>1191</v>
      </c>
      <c r="P116">
        <v>1430</v>
      </c>
      <c r="Q116">
        <v>147</v>
      </c>
      <c r="R116">
        <v>84</v>
      </c>
      <c r="S116">
        <v>1338</v>
      </c>
      <c r="T116">
        <v>1514</v>
      </c>
      <c r="U116">
        <v>0.53085554000000001</v>
      </c>
      <c r="V116">
        <v>0.46914445999999999</v>
      </c>
      <c r="W116" t="s">
        <v>39</v>
      </c>
      <c r="X116">
        <v>1.131539611</v>
      </c>
      <c r="Y116">
        <v>0.123579193</v>
      </c>
    </row>
    <row r="117" spans="1:25" x14ac:dyDescent="0.3">
      <c r="A117">
        <v>978</v>
      </c>
      <c r="B117" t="s">
        <v>25</v>
      </c>
      <c r="C117">
        <v>1</v>
      </c>
      <c r="D117" t="s">
        <v>143</v>
      </c>
      <c r="E117">
        <v>2</v>
      </c>
      <c r="F117">
        <v>3</v>
      </c>
      <c r="G117" t="s">
        <v>85</v>
      </c>
      <c r="H117">
        <v>5</v>
      </c>
      <c r="I117">
        <v>246</v>
      </c>
      <c r="J117" t="s">
        <v>27</v>
      </c>
      <c r="K117" t="s">
        <v>33</v>
      </c>
      <c r="L117" t="s">
        <v>27</v>
      </c>
      <c r="M117" t="s">
        <v>38</v>
      </c>
      <c r="N117" s="1">
        <v>43650</v>
      </c>
      <c r="O117">
        <v>1198</v>
      </c>
      <c r="P117">
        <v>1574</v>
      </c>
      <c r="Q117">
        <v>170</v>
      </c>
      <c r="R117">
        <v>58</v>
      </c>
      <c r="S117">
        <v>1368</v>
      </c>
      <c r="T117">
        <v>1632</v>
      </c>
      <c r="U117">
        <v>0.54400000000000004</v>
      </c>
      <c r="V117">
        <v>0.45600000000000002</v>
      </c>
      <c r="W117" t="s">
        <v>39</v>
      </c>
      <c r="X117">
        <v>1.192982456</v>
      </c>
      <c r="Y117">
        <v>0.17645643699999999</v>
      </c>
    </row>
    <row r="118" spans="1:25" x14ac:dyDescent="0.3">
      <c r="A118">
        <v>975</v>
      </c>
      <c r="B118" t="s">
        <v>25</v>
      </c>
      <c r="C118">
        <v>1</v>
      </c>
      <c r="D118" t="s">
        <v>143</v>
      </c>
      <c r="E118">
        <v>3</v>
      </c>
      <c r="F118">
        <v>4</v>
      </c>
      <c r="G118" t="s">
        <v>41</v>
      </c>
      <c r="H118">
        <v>5</v>
      </c>
      <c r="I118">
        <v>309</v>
      </c>
      <c r="J118" t="s">
        <v>27</v>
      </c>
      <c r="K118" t="s">
        <v>33</v>
      </c>
      <c r="L118" t="s">
        <v>27</v>
      </c>
      <c r="M118" t="s">
        <v>57</v>
      </c>
      <c r="N118" s="1">
        <v>43650</v>
      </c>
      <c r="O118">
        <v>810</v>
      </c>
      <c r="P118">
        <v>1831</v>
      </c>
      <c r="Q118">
        <v>117</v>
      </c>
      <c r="R118">
        <v>87</v>
      </c>
      <c r="S118">
        <v>927</v>
      </c>
      <c r="T118">
        <v>1918</v>
      </c>
      <c r="U118">
        <v>0.67416520199999996</v>
      </c>
      <c r="V118">
        <v>0.32583479799999998</v>
      </c>
      <c r="W118" t="s">
        <v>58</v>
      </c>
      <c r="X118">
        <v>2.0690399140000002</v>
      </c>
      <c r="Y118">
        <v>0.72708468999999998</v>
      </c>
    </row>
    <row r="119" spans="1:25" x14ac:dyDescent="0.3">
      <c r="A119">
        <v>974</v>
      </c>
      <c r="B119" t="s">
        <v>25</v>
      </c>
      <c r="C119">
        <v>1</v>
      </c>
      <c r="D119" t="s">
        <v>143</v>
      </c>
      <c r="E119">
        <v>4</v>
      </c>
      <c r="F119">
        <v>5</v>
      </c>
      <c r="G119" t="s">
        <v>76</v>
      </c>
      <c r="H119">
        <v>5</v>
      </c>
      <c r="I119">
        <v>430</v>
      </c>
      <c r="J119" t="s">
        <v>27</v>
      </c>
      <c r="K119" t="s">
        <v>33</v>
      </c>
      <c r="L119" t="s">
        <v>27</v>
      </c>
      <c r="M119" t="s">
        <v>34</v>
      </c>
      <c r="N119" s="1">
        <v>43650</v>
      </c>
      <c r="O119">
        <v>497</v>
      </c>
      <c r="P119">
        <v>1981</v>
      </c>
      <c r="Q119">
        <v>97</v>
      </c>
      <c r="R119">
        <v>104</v>
      </c>
      <c r="S119">
        <v>594</v>
      </c>
      <c r="T119">
        <v>2085</v>
      </c>
      <c r="U119">
        <v>0.77827547600000002</v>
      </c>
      <c r="V119">
        <v>0.22172452400000001</v>
      </c>
      <c r="W119" t="s">
        <v>35</v>
      </c>
      <c r="X119">
        <v>3.5101010100000001</v>
      </c>
      <c r="Y119">
        <v>1.2556448149999999</v>
      </c>
    </row>
    <row r="120" spans="1:25" x14ac:dyDescent="0.3">
      <c r="A120">
        <v>976</v>
      </c>
      <c r="B120" t="s">
        <v>25</v>
      </c>
      <c r="C120">
        <v>1</v>
      </c>
      <c r="D120" t="s">
        <v>143</v>
      </c>
      <c r="E120">
        <v>5</v>
      </c>
      <c r="F120">
        <v>2</v>
      </c>
      <c r="G120" t="s">
        <v>114</v>
      </c>
      <c r="H120">
        <v>5</v>
      </c>
      <c r="I120">
        <v>173</v>
      </c>
      <c r="J120" t="s">
        <v>27</v>
      </c>
      <c r="K120" t="s">
        <v>33</v>
      </c>
      <c r="L120" t="s">
        <v>27</v>
      </c>
      <c r="M120" t="s">
        <v>60</v>
      </c>
      <c r="N120" s="1">
        <v>43650</v>
      </c>
      <c r="O120">
        <v>824</v>
      </c>
      <c r="P120">
        <v>1570</v>
      </c>
      <c r="Q120">
        <v>93</v>
      </c>
      <c r="R120">
        <v>64</v>
      </c>
      <c r="S120">
        <v>917</v>
      </c>
      <c r="T120">
        <v>1634</v>
      </c>
      <c r="U120">
        <v>0.64053312399999995</v>
      </c>
      <c r="V120">
        <v>0.35946687599999999</v>
      </c>
      <c r="W120" t="s">
        <v>61</v>
      </c>
      <c r="X120">
        <v>1.7818974919999999</v>
      </c>
      <c r="Y120">
        <v>0.57767880299999996</v>
      </c>
    </row>
    <row r="121" spans="1:25" x14ac:dyDescent="0.3">
      <c r="A121">
        <v>981</v>
      </c>
      <c r="B121" t="s">
        <v>25</v>
      </c>
      <c r="C121">
        <v>1</v>
      </c>
      <c r="D121" t="s">
        <v>145</v>
      </c>
      <c r="E121">
        <v>1</v>
      </c>
      <c r="F121">
        <v>4</v>
      </c>
      <c r="G121" t="s">
        <v>119</v>
      </c>
      <c r="H121">
        <v>5</v>
      </c>
      <c r="I121">
        <v>351</v>
      </c>
      <c r="J121" t="s">
        <v>32</v>
      </c>
      <c r="K121" t="s">
        <v>33</v>
      </c>
      <c r="L121" t="s">
        <v>27</v>
      </c>
      <c r="M121" t="s">
        <v>57</v>
      </c>
      <c r="N121" s="1">
        <v>43650</v>
      </c>
      <c r="O121">
        <v>881</v>
      </c>
      <c r="P121">
        <v>686</v>
      </c>
      <c r="Q121">
        <v>171</v>
      </c>
      <c r="R121">
        <v>82</v>
      </c>
      <c r="S121">
        <v>1052</v>
      </c>
      <c r="T121">
        <v>768</v>
      </c>
      <c r="U121">
        <v>0.42197802200000001</v>
      </c>
      <c r="V121">
        <v>0.57802197799999999</v>
      </c>
      <c r="W121" t="s">
        <v>58</v>
      </c>
      <c r="X121">
        <v>0.73003802299999998</v>
      </c>
      <c r="Y121">
        <v>-0.31465865999999998</v>
      </c>
    </row>
    <row r="122" spans="1:25" x14ac:dyDescent="0.3">
      <c r="A122">
        <v>979</v>
      </c>
      <c r="B122" t="s">
        <v>25</v>
      </c>
      <c r="C122">
        <v>1</v>
      </c>
      <c r="D122" t="s">
        <v>145</v>
      </c>
      <c r="E122">
        <v>2</v>
      </c>
      <c r="F122">
        <v>4</v>
      </c>
      <c r="G122" t="s">
        <v>146</v>
      </c>
      <c r="H122">
        <v>5</v>
      </c>
      <c r="I122">
        <v>311</v>
      </c>
      <c r="J122" t="s">
        <v>32</v>
      </c>
      <c r="K122" t="s">
        <v>33</v>
      </c>
      <c r="L122" t="s">
        <v>27</v>
      </c>
      <c r="M122" t="s">
        <v>57</v>
      </c>
      <c r="N122" s="1">
        <v>43650</v>
      </c>
      <c r="O122">
        <v>1733</v>
      </c>
      <c r="P122">
        <v>286</v>
      </c>
      <c r="Q122">
        <v>588</v>
      </c>
      <c r="R122">
        <v>1</v>
      </c>
      <c r="S122">
        <v>2321</v>
      </c>
      <c r="T122">
        <v>287</v>
      </c>
      <c r="U122">
        <v>0.110046012</v>
      </c>
      <c r="V122">
        <v>0.88995398800000003</v>
      </c>
      <c r="W122" t="s">
        <v>58</v>
      </c>
      <c r="X122">
        <v>0.123653598</v>
      </c>
      <c r="Y122">
        <v>-2.0902711909999998</v>
      </c>
    </row>
    <row r="123" spans="1:25" x14ac:dyDescent="0.3">
      <c r="A123">
        <v>983</v>
      </c>
      <c r="B123" t="s">
        <v>25</v>
      </c>
      <c r="C123">
        <v>1</v>
      </c>
      <c r="D123" t="s">
        <v>145</v>
      </c>
      <c r="E123">
        <v>3</v>
      </c>
      <c r="F123">
        <v>2</v>
      </c>
      <c r="G123" t="s">
        <v>48</v>
      </c>
      <c r="H123">
        <v>5</v>
      </c>
      <c r="I123">
        <v>136</v>
      </c>
      <c r="J123" t="s">
        <v>27</v>
      </c>
      <c r="K123" t="s">
        <v>33</v>
      </c>
      <c r="L123" t="s">
        <v>27</v>
      </c>
      <c r="M123" t="s">
        <v>60</v>
      </c>
      <c r="N123" s="1">
        <v>43650</v>
      </c>
      <c r="O123">
        <v>1412</v>
      </c>
      <c r="P123">
        <v>730</v>
      </c>
      <c r="Q123">
        <v>94</v>
      </c>
      <c r="R123">
        <v>5</v>
      </c>
      <c r="S123">
        <v>1506</v>
      </c>
      <c r="T123">
        <v>735</v>
      </c>
      <c r="U123">
        <v>0.32797858099999999</v>
      </c>
      <c r="V123">
        <v>0.67202141900000001</v>
      </c>
      <c r="W123" t="s">
        <v>61</v>
      </c>
      <c r="X123">
        <v>0.488047809</v>
      </c>
      <c r="Y123">
        <v>-0.71734190900000006</v>
      </c>
    </row>
    <row r="124" spans="1:25" x14ac:dyDescent="0.3">
      <c r="A124">
        <v>980</v>
      </c>
      <c r="B124" t="s">
        <v>25</v>
      </c>
      <c r="C124">
        <v>1</v>
      </c>
      <c r="D124" t="s">
        <v>145</v>
      </c>
      <c r="E124">
        <v>4</v>
      </c>
      <c r="F124">
        <v>3</v>
      </c>
      <c r="G124" t="s">
        <v>45</v>
      </c>
      <c r="H124">
        <v>5</v>
      </c>
      <c r="I124">
        <v>223</v>
      </c>
      <c r="J124" t="s">
        <v>27</v>
      </c>
      <c r="K124" t="s">
        <v>33</v>
      </c>
      <c r="L124" t="s">
        <v>27</v>
      </c>
      <c r="M124" t="s">
        <v>38</v>
      </c>
      <c r="N124" s="1">
        <v>43650</v>
      </c>
      <c r="O124">
        <v>919</v>
      </c>
      <c r="P124">
        <v>1532</v>
      </c>
      <c r="Q124">
        <v>131</v>
      </c>
      <c r="R124">
        <v>123</v>
      </c>
      <c r="S124">
        <v>1050</v>
      </c>
      <c r="T124">
        <v>1655</v>
      </c>
      <c r="U124">
        <v>0.61182994499999999</v>
      </c>
      <c r="V124">
        <v>0.38817005500000001</v>
      </c>
      <c r="W124" t="s">
        <v>39</v>
      </c>
      <c r="X124">
        <v>1.5761904760000001</v>
      </c>
      <c r="Y124">
        <v>0.455010845</v>
      </c>
    </row>
    <row r="125" spans="1:25" x14ac:dyDescent="0.3">
      <c r="A125">
        <v>982</v>
      </c>
      <c r="B125" t="s">
        <v>25</v>
      </c>
      <c r="C125">
        <v>1</v>
      </c>
      <c r="D125" t="s">
        <v>145</v>
      </c>
      <c r="E125">
        <v>5</v>
      </c>
      <c r="F125">
        <v>3</v>
      </c>
      <c r="G125" t="s">
        <v>147</v>
      </c>
      <c r="H125">
        <v>5</v>
      </c>
      <c r="I125">
        <v>256</v>
      </c>
      <c r="J125" t="s">
        <v>32</v>
      </c>
      <c r="K125" t="s">
        <v>33</v>
      </c>
      <c r="L125" t="s">
        <v>27</v>
      </c>
      <c r="M125" t="s">
        <v>38</v>
      </c>
      <c r="N125" s="1">
        <v>43650</v>
      </c>
      <c r="O125">
        <v>175</v>
      </c>
      <c r="P125">
        <v>924</v>
      </c>
      <c r="Q125">
        <v>163</v>
      </c>
      <c r="R125">
        <v>161</v>
      </c>
      <c r="S125">
        <v>338</v>
      </c>
      <c r="T125">
        <v>1085</v>
      </c>
      <c r="U125">
        <v>0.76247364699999998</v>
      </c>
      <c r="V125">
        <v>0.237526353</v>
      </c>
      <c r="W125" t="s">
        <v>39</v>
      </c>
      <c r="X125">
        <v>3.2100591719999998</v>
      </c>
      <c r="Y125">
        <v>1.1662893700000001</v>
      </c>
    </row>
    <row r="126" spans="1:25" x14ac:dyDescent="0.3">
      <c r="A126">
        <v>988</v>
      </c>
      <c r="B126" t="s">
        <v>25</v>
      </c>
      <c r="C126">
        <v>1</v>
      </c>
      <c r="D126" t="s">
        <v>148</v>
      </c>
      <c r="E126">
        <v>1</v>
      </c>
      <c r="F126">
        <v>8</v>
      </c>
      <c r="G126" t="s">
        <v>113</v>
      </c>
      <c r="H126">
        <v>5</v>
      </c>
      <c r="I126">
        <v>684</v>
      </c>
      <c r="J126" t="s">
        <v>27</v>
      </c>
      <c r="K126" t="s">
        <v>33</v>
      </c>
      <c r="L126" t="s">
        <v>27</v>
      </c>
      <c r="M126" t="s">
        <v>46</v>
      </c>
      <c r="N126" s="1">
        <v>43650</v>
      </c>
      <c r="O126">
        <v>536</v>
      </c>
      <c r="P126">
        <v>2383</v>
      </c>
      <c r="Q126">
        <v>117</v>
      </c>
      <c r="R126">
        <v>149</v>
      </c>
      <c r="S126">
        <v>653</v>
      </c>
      <c r="T126">
        <v>2532</v>
      </c>
      <c r="U126">
        <v>0.794976452</v>
      </c>
      <c r="V126">
        <v>0.205023548</v>
      </c>
      <c r="W126" t="s">
        <v>47</v>
      </c>
      <c r="X126">
        <v>3.877488515</v>
      </c>
      <c r="Y126">
        <v>1.3551876540000001</v>
      </c>
    </row>
    <row r="127" spans="1:25" x14ac:dyDescent="0.3">
      <c r="A127">
        <v>985</v>
      </c>
      <c r="B127" t="s">
        <v>25</v>
      </c>
      <c r="C127">
        <v>1</v>
      </c>
      <c r="D127" t="s">
        <v>148</v>
      </c>
      <c r="E127">
        <v>2</v>
      </c>
      <c r="F127">
        <v>7</v>
      </c>
      <c r="G127" t="s">
        <v>91</v>
      </c>
      <c r="H127">
        <v>5</v>
      </c>
      <c r="I127">
        <v>650</v>
      </c>
      <c r="J127" t="s">
        <v>27</v>
      </c>
      <c r="K127" t="s">
        <v>33</v>
      </c>
      <c r="L127" t="s">
        <v>27</v>
      </c>
      <c r="M127" t="s">
        <v>53</v>
      </c>
      <c r="N127" s="1">
        <v>43650</v>
      </c>
      <c r="O127">
        <v>996</v>
      </c>
      <c r="P127">
        <v>1766</v>
      </c>
      <c r="Q127">
        <v>131</v>
      </c>
      <c r="R127">
        <v>96</v>
      </c>
      <c r="S127">
        <v>1127</v>
      </c>
      <c r="T127">
        <v>1862</v>
      </c>
      <c r="U127">
        <v>0.62295082000000002</v>
      </c>
      <c r="V127">
        <v>0.37704917999999998</v>
      </c>
      <c r="W127" t="s">
        <v>54</v>
      </c>
      <c r="X127">
        <v>1.6521739129999999</v>
      </c>
      <c r="Y127">
        <v>0.50209194400000001</v>
      </c>
    </row>
    <row r="128" spans="1:25" x14ac:dyDescent="0.3">
      <c r="A128">
        <v>984</v>
      </c>
      <c r="B128" t="s">
        <v>25</v>
      </c>
      <c r="C128">
        <v>1</v>
      </c>
      <c r="D128" t="s">
        <v>148</v>
      </c>
      <c r="E128">
        <v>3</v>
      </c>
      <c r="F128">
        <v>1</v>
      </c>
      <c r="G128" t="s">
        <v>149</v>
      </c>
      <c r="H128">
        <v>5</v>
      </c>
      <c r="I128">
        <v>34</v>
      </c>
      <c r="J128" t="s">
        <v>27</v>
      </c>
      <c r="K128" t="s">
        <v>33</v>
      </c>
      <c r="L128" t="s">
        <v>27</v>
      </c>
      <c r="M128" t="s">
        <v>60</v>
      </c>
      <c r="N128" s="1">
        <v>43650</v>
      </c>
      <c r="O128">
        <v>854</v>
      </c>
      <c r="P128">
        <v>1991</v>
      </c>
      <c r="Q128">
        <v>103</v>
      </c>
      <c r="R128">
        <v>101</v>
      </c>
      <c r="S128">
        <v>957</v>
      </c>
      <c r="T128">
        <v>2092</v>
      </c>
      <c r="U128">
        <v>0.68612659899999995</v>
      </c>
      <c r="V128">
        <v>0.313873401</v>
      </c>
      <c r="W128" t="s">
        <v>70</v>
      </c>
      <c r="X128">
        <v>2.1859979100000002</v>
      </c>
      <c r="Y128">
        <v>0.78207243400000004</v>
      </c>
    </row>
    <row r="129" spans="1:25" x14ac:dyDescent="0.3">
      <c r="A129">
        <v>987</v>
      </c>
      <c r="B129" t="s">
        <v>25</v>
      </c>
      <c r="C129">
        <v>1</v>
      </c>
      <c r="D129" t="s">
        <v>148</v>
      </c>
      <c r="E129">
        <v>4</v>
      </c>
      <c r="F129">
        <v>2</v>
      </c>
      <c r="G129" t="s">
        <v>128</v>
      </c>
      <c r="H129">
        <v>5</v>
      </c>
      <c r="I129">
        <v>109</v>
      </c>
      <c r="J129" t="s">
        <v>27</v>
      </c>
      <c r="K129" t="s">
        <v>33</v>
      </c>
      <c r="L129" t="s">
        <v>27</v>
      </c>
      <c r="M129" t="s">
        <v>60</v>
      </c>
      <c r="N129" s="1">
        <v>43650</v>
      </c>
      <c r="O129">
        <v>692</v>
      </c>
      <c r="P129">
        <v>1042</v>
      </c>
      <c r="Q129">
        <v>32</v>
      </c>
      <c r="R129">
        <v>21</v>
      </c>
      <c r="S129">
        <v>724</v>
      </c>
      <c r="T129">
        <v>1063</v>
      </c>
      <c r="U129">
        <v>0.59485170700000001</v>
      </c>
      <c r="V129">
        <v>0.40514829299999999</v>
      </c>
      <c r="W129" t="s">
        <v>61</v>
      </c>
      <c r="X129">
        <v>1.4682320440000001</v>
      </c>
      <c r="Y129">
        <v>0.38405898599999999</v>
      </c>
    </row>
    <row r="130" spans="1:25" x14ac:dyDescent="0.3">
      <c r="A130">
        <v>986</v>
      </c>
      <c r="B130" t="s">
        <v>25</v>
      </c>
      <c r="C130">
        <v>1</v>
      </c>
      <c r="D130" t="s">
        <v>148</v>
      </c>
      <c r="E130">
        <v>5</v>
      </c>
      <c r="F130">
        <v>2</v>
      </c>
      <c r="G130" t="s">
        <v>42</v>
      </c>
      <c r="H130">
        <v>5</v>
      </c>
      <c r="I130">
        <v>152</v>
      </c>
      <c r="J130" t="s">
        <v>27</v>
      </c>
      <c r="K130" t="s">
        <v>33</v>
      </c>
      <c r="L130" t="s">
        <v>27</v>
      </c>
      <c r="M130" t="s">
        <v>60</v>
      </c>
      <c r="N130" s="1">
        <v>43650</v>
      </c>
      <c r="O130">
        <v>680</v>
      </c>
      <c r="P130">
        <v>910</v>
      </c>
      <c r="Q130">
        <v>57</v>
      </c>
      <c r="R130">
        <v>40</v>
      </c>
      <c r="S130">
        <v>737</v>
      </c>
      <c r="T130">
        <v>950</v>
      </c>
      <c r="U130">
        <v>0.56312981600000001</v>
      </c>
      <c r="V130">
        <v>0.43687018399999999</v>
      </c>
      <c r="W130" t="s">
        <v>61</v>
      </c>
      <c r="X130">
        <v>1.289009498</v>
      </c>
      <c r="Y130">
        <v>0.253874092</v>
      </c>
    </row>
    <row r="131" spans="1:25" x14ac:dyDescent="0.3">
      <c r="A131">
        <v>989</v>
      </c>
      <c r="B131" t="s">
        <v>25</v>
      </c>
      <c r="C131">
        <v>1</v>
      </c>
      <c r="D131" t="s">
        <v>150</v>
      </c>
      <c r="E131">
        <v>1</v>
      </c>
      <c r="F131">
        <v>7</v>
      </c>
      <c r="G131" t="s">
        <v>81</v>
      </c>
      <c r="H131">
        <v>5</v>
      </c>
      <c r="I131">
        <v>604</v>
      </c>
      <c r="J131" t="s">
        <v>50</v>
      </c>
      <c r="K131" t="s">
        <v>33</v>
      </c>
      <c r="L131" t="s">
        <v>27</v>
      </c>
      <c r="M131" t="s">
        <v>53</v>
      </c>
      <c r="N131" s="1">
        <v>43650</v>
      </c>
      <c r="O131">
        <v>721</v>
      </c>
      <c r="P131">
        <v>73</v>
      </c>
      <c r="Q131">
        <v>309</v>
      </c>
      <c r="R131">
        <v>1</v>
      </c>
      <c r="S131">
        <v>1030</v>
      </c>
      <c r="T131">
        <v>74</v>
      </c>
      <c r="U131">
        <v>6.7028985999999999E-2</v>
      </c>
      <c r="V131">
        <v>0.93297101400000004</v>
      </c>
      <c r="W131" t="s">
        <v>54</v>
      </c>
      <c r="X131">
        <v>7.1844660000000005E-2</v>
      </c>
      <c r="Y131">
        <v>-2.6332489880000001</v>
      </c>
    </row>
    <row r="132" spans="1:25" x14ac:dyDescent="0.3">
      <c r="A132">
        <v>993</v>
      </c>
      <c r="B132" t="s">
        <v>25</v>
      </c>
      <c r="C132">
        <v>1</v>
      </c>
      <c r="D132" t="s">
        <v>150</v>
      </c>
      <c r="E132">
        <v>2</v>
      </c>
      <c r="F132">
        <v>4</v>
      </c>
      <c r="G132" t="s">
        <v>149</v>
      </c>
      <c r="H132">
        <v>5</v>
      </c>
      <c r="I132">
        <v>322</v>
      </c>
      <c r="J132" t="s">
        <v>27</v>
      </c>
      <c r="K132" t="s">
        <v>33</v>
      </c>
      <c r="L132" t="s">
        <v>27</v>
      </c>
      <c r="M132" t="s">
        <v>57</v>
      </c>
      <c r="N132" s="1">
        <v>43650</v>
      </c>
      <c r="O132">
        <v>1377</v>
      </c>
      <c r="P132">
        <v>872</v>
      </c>
      <c r="Q132">
        <v>223</v>
      </c>
      <c r="R132">
        <v>31</v>
      </c>
      <c r="S132">
        <v>1600</v>
      </c>
      <c r="T132">
        <v>903</v>
      </c>
      <c r="U132">
        <v>0.36076708000000002</v>
      </c>
      <c r="V132">
        <v>0.63923291999999998</v>
      </c>
      <c r="W132" t="s">
        <v>58</v>
      </c>
      <c r="X132">
        <v>0.56437499999999996</v>
      </c>
      <c r="Y132">
        <v>-0.57203635500000005</v>
      </c>
    </row>
    <row r="133" spans="1:25" x14ac:dyDescent="0.3">
      <c r="A133">
        <v>990</v>
      </c>
      <c r="B133" t="s">
        <v>25</v>
      </c>
      <c r="C133">
        <v>1</v>
      </c>
      <c r="D133" t="s">
        <v>150</v>
      </c>
      <c r="E133">
        <v>3</v>
      </c>
      <c r="F133">
        <v>4</v>
      </c>
      <c r="G133" t="s">
        <v>55</v>
      </c>
      <c r="H133">
        <v>5</v>
      </c>
      <c r="I133">
        <v>305</v>
      </c>
      <c r="J133" t="s">
        <v>32</v>
      </c>
      <c r="K133" t="s">
        <v>33</v>
      </c>
      <c r="L133" t="s">
        <v>27</v>
      </c>
      <c r="M133" t="s">
        <v>57</v>
      </c>
      <c r="N133" s="1">
        <v>43650</v>
      </c>
      <c r="O133">
        <v>1401</v>
      </c>
      <c r="P133">
        <v>212</v>
      </c>
      <c r="Q133">
        <v>409</v>
      </c>
      <c r="R133">
        <v>0</v>
      </c>
      <c r="S133">
        <v>1810</v>
      </c>
      <c r="T133">
        <v>212</v>
      </c>
      <c r="U133">
        <v>0.10484668599999999</v>
      </c>
      <c r="V133">
        <v>0.89515331399999998</v>
      </c>
      <c r="W133" t="s">
        <v>58</v>
      </c>
      <c r="X133">
        <v>0.117127072</v>
      </c>
      <c r="Y133">
        <v>-2.1444958500000002</v>
      </c>
    </row>
    <row r="134" spans="1:25" x14ac:dyDescent="0.3">
      <c r="A134">
        <v>991</v>
      </c>
      <c r="B134" t="s">
        <v>25</v>
      </c>
      <c r="C134">
        <v>1</v>
      </c>
      <c r="D134" t="s">
        <v>150</v>
      </c>
      <c r="E134">
        <v>4</v>
      </c>
      <c r="F134">
        <v>8</v>
      </c>
      <c r="G134" t="s">
        <v>67</v>
      </c>
      <c r="H134">
        <v>5</v>
      </c>
      <c r="I134">
        <v>681</v>
      </c>
      <c r="J134" t="s">
        <v>27</v>
      </c>
      <c r="K134" t="s">
        <v>33</v>
      </c>
      <c r="L134" t="s">
        <v>27</v>
      </c>
      <c r="M134" t="s">
        <v>46</v>
      </c>
      <c r="N134" s="1">
        <v>43650</v>
      </c>
      <c r="O134">
        <v>1417</v>
      </c>
      <c r="P134">
        <v>855</v>
      </c>
      <c r="Q134">
        <v>289</v>
      </c>
      <c r="R134">
        <v>42</v>
      </c>
      <c r="S134">
        <v>1706</v>
      </c>
      <c r="T134">
        <v>897</v>
      </c>
      <c r="U134">
        <v>0.34460238199999998</v>
      </c>
      <c r="V134">
        <v>0.65539761799999996</v>
      </c>
      <c r="W134" t="s">
        <v>47</v>
      </c>
      <c r="X134">
        <v>0.52579132500000003</v>
      </c>
      <c r="Y134">
        <v>-0.64285086599999997</v>
      </c>
    </row>
    <row r="135" spans="1:25" x14ac:dyDescent="0.3">
      <c r="A135">
        <v>992</v>
      </c>
      <c r="B135" t="s">
        <v>25</v>
      </c>
      <c r="C135">
        <v>1</v>
      </c>
      <c r="D135" t="s">
        <v>150</v>
      </c>
      <c r="E135">
        <v>5</v>
      </c>
      <c r="F135">
        <v>3</v>
      </c>
      <c r="G135" t="s">
        <v>59</v>
      </c>
      <c r="H135">
        <v>5</v>
      </c>
      <c r="I135">
        <v>262</v>
      </c>
      <c r="J135" t="s">
        <v>27</v>
      </c>
      <c r="K135" t="s">
        <v>33</v>
      </c>
      <c r="L135" t="s">
        <v>27</v>
      </c>
      <c r="M135" t="s">
        <v>38</v>
      </c>
      <c r="N135" s="1">
        <v>43650</v>
      </c>
      <c r="O135">
        <v>1853</v>
      </c>
      <c r="P135">
        <v>649</v>
      </c>
      <c r="Q135">
        <v>288</v>
      </c>
      <c r="R135">
        <v>20</v>
      </c>
      <c r="S135">
        <v>2141</v>
      </c>
      <c r="T135">
        <v>669</v>
      </c>
      <c r="U135">
        <v>0.238078292</v>
      </c>
      <c r="V135">
        <v>0.76192170800000003</v>
      </c>
      <c r="W135" t="s">
        <v>39</v>
      </c>
      <c r="X135">
        <v>0.31247080799999999</v>
      </c>
      <c r="Y135">
        <v>-1.1632442279999999</v>
      </c>
    </row>
    <row r="136" spans="1:25" x14ac:dyDescent="0.3">
      <c r="A136">
        <v>1000</v>
      </c>
      <c r="B136" t="s">
        <v>25</v>
      </c>
      <c r="C136">
        <v>1</v>
      </c>
      <c r="D136" t="s">
        <v>151</v>
      </c>
      <c r="E136">
        <v>1</v>
      </c>
      <c r="F136">
        <v>6</v>
      </c>
      <c r="G136" t="s">
        <v>52</v>
      </c>
      <c r="H136">
        <v>5</v>
      </c>
      <c r="I136">
        <v>538</v>
      </c>
      <c r="J136" t="s">
        <v>32</v>
      </c>
      <c r="K136" t="s">
        <v>33</v>
      </c>
      <c r="L136" t="s">
        <v>27</v>
      </c>
      <c r="M136" t="s">
        <v>43</v>
      </c>
      <c r="N136" s="1">
        <v>43650</v>
      </c>
      <c r="O136">
        <v>1388</v>
      </c>
      <c r="P136">
        <v>883</v>
      </c>
      <c r="Q136">
        <v>292</v>
      </c>
      <c r="R136">
        <v>71</v>
      </c>
      <c r="S136">
        <v>1680</v>
      </c>
      <c r="T136">
        <v>954</v>
      </c>
      <c r="U136">
        <v>0.36218678799999998</v>
      </c>
      <c r="V136">
        <v>0.63781321199999996</v>
      </c>
      <c r="W136" t="s">
        <v>44</v>
      </c>
      <c r="X136">
        <v>0.56785714300000001</v>
      </c>
      <c r="Y136">
        <v>-0.56588540099999995</v>
      </c>
    </row>
    <row r="137" spans="1:25" x14ac:dyDescent="0.3">
      <c r="A137">
        <v>1002</v>
      </c>
      <c r="B137" t="s">
        <v>25</v>
      </c>
      <c r="C137">
        <v>1</v>
      </c>
      <c r="D137" t="s">
        <v>151</v>
      </c>
      <c r="E137">
        <v>2</v>
      </c>
      <c r="F137">
        <v>4</v>
      </c>
      <c r="G137" t="s">
        <v>152</v>
      </c>
      <c r="H137">
        <v>5</v>
      </c>
      <c r="I137">
        <v>349</v>
      </c>
      <c r="J137" t="s">
        <v>27</v>
      </c>
      <c r="K137" t="s">
        <v>33</v>
      </c>
      <c r="L137" t="s">
        <v>27</v>
      </c>
      <c r="M137" t="s">
        <v>57</v>
      </c>
      <c r="N137" s="1">
        <v>43650</v>
      </c>
      <c r="O137">
        <v>699</v>
      </c>
      <c r="P137">
        <v>910</v>
      </c>
      <c r="Q137">
        <v>88</v>
      </c>
      <c r="R137">
        <v>76</v>
      </c>
      <c r="S137">
        <v>787</v>
      </c>
      <c r="T137">
        <v>986</v>
      </c>
      <c r="U137">
        <v>0.55611957099999998</v>
      </c>
      <c r="V137">
        <v>0.44388042900000002</v>
      </c>
      <c r="W137" t="s">
        <v>58</v>
      </c>
      <c r="X137">
        <v>1.252858958</v>
      </c>
      <c r="Y137">
        <v>0.22542810599999999</v>
      </c>
    </row>
    <row r="138" spans="1:25" x14ac:dyDescent="0.3">
      <c r="A138">
        <v>1003</v>
      </c>
      <c r="B138" t="s">
        <v>25</v>
      </c>
      <c r="C138">
        <v>1</v>
      </c>
      <c r="D138" t="s">
        <v>151</v>
      </c>
      <c r="E138">
        <v>3</v>
      </c>
      <c r="F138">
        <v>2</v>
      </c>
      <c r="G138" t="s">
        <v>131</v>
      </c>
      <c r="H138">
        <v>5</v>
      </c>
      <c r="I138">
        <v>138</v>
      </c>
      <c r="J138" t="s">
        <v>27</v>
      </c>
      <c r="K138" t="s">
        <v>33</v>
      </c>
      <c r="L138" t="s">
        <v>27</v>
      </c>
      <c r="M138" t="s">
        <v>60</v>
      </c>
      <c r="N138">
        <v>43650</v>
      </c>
      <c r="O138">
        <v>1059</v>
      </c>
      <c r="P138">
        <v>714</v>
      </c>
      <c r="Q138">
        <v>73</v>
      </c>
      <c r="R138">
        <v>3</v>
      </c>
      <c r="S138">
        <v>1132</v>
      </c>
      <c r="T138">
        <v>717</v>
      </c>
      <c r="U138">
        <v>0.38777717699999997</v>
      </c>
      <c r="V138">
        <v>0.61222282299999997</v>
      </c>
      <c r="W138" t="s">
        <v>61</v>
      </c>
      <c r="X138">
        <v>0.633392226</v>
      </c>
      <c r="Y138">
        <v>-0.45666541799999999</v>
      </c>
    </row>
    <row r="139" spans="1:25" x14ac:dyDescent="0.3">
      <c r="A139">
        <v>1001</v>
      </c>
      <c r="B139" t="s">
        <v>25</v>
      </c>
      <c r="C139">
        <v>1</v>
      </c>
      <c r="D139" t="s">
        <v>151</v>
      </c>
      <c r="E139">
        <v>4</v>
      </c>
      <c r="F139">
        <v>2</v>
      </c>
      <c r="G139" t="s">
        <v>110</v>
      </c>
      <c r="H139">
        <v>5</v>
      </c>
      <c r="I139">
        <v>107</v>
      </c>
      <c r="J139" t="s">
        <v>27</v>
      </c>
      <c r="K139" t="s">
        <v>33</v>
      </c>
      <c r="L139" t="s">
        <v>27</v>
      </c>
      <c r="M139" t="s">
        <v>60</v>
      </c>
      <c r="N139">
        <v>43650</v>
      </c>
      <c r="O139">
        <v>797</v>
      </c>
      <c r="P139">
        <v>939</v>
      </c>
      <c r="Q139">
        <v>36</v>
      </c>
      <c r="R139">
        <v>7</v>
      </c>
      <c r="S139">
        <v>833</v>
      </c>
      <c r="T139">
        <v>946</v>
      </c>
      <c r="U139">
        <v>0.53175941500000001</v>
      </c>
      <c r="V139">
        <v>0.46824058499999999</v>
      </c>
      <c r="W139" t="s">
        <v>61</v>
      </c>
      <c r="X139">
        <v>1.1356542620000001</v>
      </c>
      <c r="Y139">
        <v>0.127208927</v>
      </c>
    </row>
    <row r="140" spans="1:25" x14ac:dyDescent="0.3">
      <c r="A140">
        <v>999</v>
      </c>
      <c r="B140" t="s">
        <v>25</v>
      </c>
      <c r="C140">
        <v>1</v>
      </c>
      <c r="D140" t="s">
        <v>151</v>
      </c>
      <c r="E140">
        <v>5</v>
      </c>
      <c r="F140">
        <v>7</v>
      </c>
      <c r="G140" t="s">
        <v>128</v>
      </c>
      <c r="H140">
        <v>5</v>
      </c>
      <c r="I140">
        <v>589</v>
      </c>
      <c r="J140" t="s">
        <v>32</v>
      </c>
      <c r="K140" t="s">
        <v>33</v>
      </c>
      <c r="L140" t="s">
        <v>27</v>
      </c>
      <c r="M140" t="s">
        <v>53</v>
      </c>
      <c r="N140">
        <v>43650</v>
      </c>
      <c r="O140">
        <v>1214</v>
      </c>
      <c r="P140">
        <v>596</v>
      </c>
      <c r="Q140">
        <v>286</v>
      </c>
      <c r="R140">
        <v>56</v>
      </c>
      <c r="S140">
        <v>1500</v>
      </c>
      <c r="T140">
        <v>652</v>
      </c>
      <c r="U140">
        <v>0.30297397799999998</v>
      </c>
      <c r="V140">
        <v>0.69702602199999997</v>
      </c>
      <c r="W140" t="s">
        <v>54</v>
      </c>
      <c r="X140">
        <v>0.43466666700000001</v>
      </c>
      <c r="Y140">
        <v>-0.83317582499999998</v>
      </c>
    </row>
    <row r="141" spans="1:25" x14ac:dyDescent="0.3">
      <c r="A141">
        <v>1006</v>
      </c>
      <c r="B141" t="s">
        <v>25</v>
      </c>
      <c r="C141">
        <v>1</v>
      </c>
      <c r="D141" t="s">
        <v>153</v>
      </c>
      <c r="E141">
        <v>1</v>
      </c>
      <c r="F141">
        <v>5</v>
      </c>
      <c r="G141" t="s">
        <v>122</v>
      </c>
      <c r="H141">
        <v>5</v>
      </c>
      <c r="I141">
        <v>425</v>
      </c>
      <c r="J141" t="s">
        <v>32</v>
      </c>
      <c r="K141" t="s">
        <v>33</v>
      </c>
      <c r="L141" t="s">
        <v>27</v>
      </c>
      <c r="M141" t="s">
        <v>34</v>
      </c>
      <c r="N141">
        <v>43650</v>
      </c>
      <c r="O141">
        <v>1133</v>
      </c>
      <c r="P141">
        <v>147</v>
      </c>
      <c r="Q141">
        <v>401</v>
      </c>
      <c r="R141">
        <v>1</v>
      </c>
      <c r="S141">
        <v>1534</v>
      </c>
      <c r="T141">
        <v>148</v>
      </c>
      <c r="U141">
        <v>8.7990488000000006E-2</v>
      </c>
      <c r="V141">
        <v>0.91200951200000002</v>
      </c>
      <c r="W141" t="s">
        <v>35</v>
      </c>
      <c r="X141">
        <v>9.6479790999999995E-2</v>
      </c>
      <c r="Y141">
        <v>-2.3384217079999998</v>
      </c>
    </row>
    <row r="142" spans="1:25" x14ac:dyDescent="0.3">
      <c r="A142">
        <v>1005</v>
      </c>
      <c r="B142" t="s">
        <v>25</v>
      </c>
      <c r="C142">
        <v>1</v>
      </c>
      <c r="D142" t="s">
        <v>153</v>
      </c>
      <c r="E142">
        <v>2</v>
      </c>
      <c r="F142">
        <v>1</v>
      </c>
      <c r="G142" t="s">
        <v>110</v>
      </c>
      <c r="H142">
        <v>10</v>
      </c>
      <c r="I142">
        <v>11</v>
      </c>
      <c r="J142" t="s">
        <v>32</v>
      </c>
      <c r="K142" t="s">
        <v>33</v>
      </c>
      <c r="L142" t="s">
        <v>68</v>
      </c>
      <c r="M142" t="s">
        <v>60</v>
      </c>
      <c r="N142">
        <v>43650</v>
      </c>
      <c r="O142">
        <v>4364</v>
      </c>
      <c r="P142">
        <v>4613</v>
      </c>
      <c r="Q142">
        <v>1254</v>
      </c>
      <c r="R142">
        <v>163</v>
      </c>
      <c r="S142">
        <v>5618</v>
      </c>
      <c r="T142">
        <v>4776</v>
      </c>
      <c r="U142">
        <v>0.459495863</v>
      </c>
      <c r="V142">
        <v>0.540504137</v>
      </c>
      <c r="W142" t="s">
        <v>69</v>
      </c>
      <c r="X142">
        <v>0.85012460000000001</v>
      </c>
      <c r="Y142">
        <v>-0.162372353</v>
      </c>
    </row>
    <row r="143" spans="1:25" x14ac:dyDescent="0.3">
      <c r="A143">
        <v>1007</v>
      </c>
      <c r="B143" t="s">
        <v>25</v>
      </c>
      <c r="C143">
        <v>1</v>
      </c>
      <c r="D143" t="s">
        <v>153</v>
      </c>
      <c r="E143">
        <v>3</v>
      </c>
      <c r="F143">
        <v>6</v>
      </c>
      <c r="G143" t="s">
        <v>154</v>
      </c>
      <c r="H143">
        <v>5</v>
      </c>
      <c r="I143">
        <v>523</v>
      </c>
      <c r="J143" t="s">
        <v>27</v>
      </c>
      <c r="K143" t="s">
        <v>33</v>
      </c>
      <c r="L143" t="s">
        <v>27</v>
      </c>
      <c r="M143" t="s">
        <v>43</v>
      </c>
      <c r="N143">
        <v>43650</v>
      </c>
      <c r="O143">
        <v>1116</v>
      </c>
      <c r="P143">
        <v>1480</v>
      </c>
      <c r="Q143">
        <v>149</v>
      </c>
      <c r="R143">
        <v>135</v>
      </c>
      <c r="S143">
        <v>1265</v>
      </c>
      <c r="T143">
        <v>1615</v>
      </c>
      <c r="U143">
        <v>0.56076388899999996</v>
      </c>
      <c r="V143">
        <v>0.43923611099999998</v>
      </c>
      <c r="W143" t="s">
        <v>44</v>
      </c>
      <c r="X143">
        <v>1.2766798420000001</v>
      </c>
      <c r="Y143">
        <v>0.24426283400000001</v>
      </c>
    </row>
    <row r="144" spans="1:25" x14ac:dyDescent="0.3">
      <c r="A144">
        <v>1004</v>
      </c>
      <c r="B144" t="s">
        <v>25</v>
      </c>
      <c r="C144">
        <v>1</v>
      </c>
      <c r="D144" t="s">
        <v>153</v>
      </c>
      <c r="E144">
        <v>5</v>
      </c>
      <c r="F144">
        <v>5</v>
      </c>
      <c r="G144" t="s">
        <v>155</v>
      </c>
      <c r="H144">
        <v>5</v>
      </c>
      <c r="I144">
        <v>400</v>
      </c>
      <c r="J144" t="s">
        <v>27</v>
      </c>
      <c r="K144" t="s">
        <v>33</v>
      </c>
      <c r="L144" t="s">
        <v>27</v>
      </c>
      <c r="M144" t="s">
        <v>34</v>
      </c>
      <c r="N144">
        <v>43650</v>
      </c>
      <c r="O144">
        <v>1246</v>
      </c>
      <c r="P144">
        <v>740</v>
      </c>
      <c r="Q144">
        <v>169</v>
      </c>
      <c r="R144">
        <v>67</v>
      </c>
      <c r="S144">
        <v>1415</v>
      </c>
      <c r="T144">
        <v>807</v>
      </c>
      <c r="U144">
        <v>0.36318631899999998</v>
      </c>
      <c r="V144">
        <v>0.63681368100000002</v>
      </c>
      <c r="W144" t="s">
        <v>35</v>
      </c>
      <c r="X144">
        <v>0.57031802099999995</v>
      </c>
      <c r="Y144">
        <v>-0.56156114199999996</v>
      </c>
    </row>
    <row r="145" spans="1:25" x14ac:dyDescent="0.3">
      <c r="A145">
        <v>1009</v>
      </c>
      <c r="B145" t="s">
        <v>25</v>
      </c>
      <c r="C145">
        <v>1</v>
      </c>
      <c r="D145" t="s">
        <v>156</v>
      </c>
      <c r="E145">
        <v>1</v>
      </c>
      <c r="F145">
        <v>7</v>
      </c>
      <c r="G145" t="s">
        <v>138</v>
      </c>
      <c r="H145">
        <v>5</v>
      </c>
      <c r="I145">
        <v>586</v>
      </c>
      <c r="J145" t="s">
        <v>27</v>
      </c>
      <c r="K145" t="s">
        <v>33</v>
      </c>
      <c r="L145" t="s">
        <v>27</v>
      </c>
      <c r="M145" t="s">
        <v>53</v>
      </c>
      <c r="N145">
        <v>43650</v>
      </c>
      <c r="O145">
        <v>1492</v>
      </c>
      <c r="P145">
        <v>1157</v>
      </c>
      <c r="Q145">
        <v>190</v>
      </c>
      <c r="R145">
        <v>53</v>
      </c>
      <c r="S145">
        <v>1682</v>
      </c>
      <c r="T145">
        <v>1210</v>
      </c>
      <c r="U145">
        <v>0.41839557399999999</v>
      </c>
      <c r="V145">
        <v>0.58160442599999995</v>
      </c>
      <c r="W145" t="s">
        <v>54</v>
      </c>
      <c r="X145">
        <v>0.71938168800000002</v>
      </c>
      <c r="Y145">
        <v>-0.32936320200000002</v>
      </c>
    </row>
    <row r="146" spans="1:25" x14ac:dyDescent="0.3">
      <c r="A146">
        <v>1008</v>
      </c>
      <c r="B146" t="s">
        <v>25</v>
      </c>
      <c r="C146">
        <v>1</v>
      </c>
      <c r="D146" t="s">
        <v>156</v>
      </c>
      <c r="E146">
        <v>2</v>
      </c>
      <c r="F146">
        <v>2</v>
      </c>
      <c r="G146" t="s">
        <v>157</v>
      </c>
      <c r="H146">
        <v>5</v>
      </c>
      <c r="I146">
        <v>167</v>
      </c>
      <c r="J146" t="s">
        <v>27</v>
      </c>
      <c r="K146" t="s">
        <v>33</v>
      </c>
      <c r="L146" t="s">
        <v>27</v>
      </c>
      <c r="M146" t="s">
        <v>60</v>
      </c>
      <c r="N146">
        <v>43650</v>
      </c>
      <c r="O146">
        <v>1561</v>
      </c>
      <c r="P146">
        <v>348</v>
      </c>
      <c r="Q146">
        <v>92</v>
      </c>
      <c r="R146">
        <v>2</v>
      </c>
      <c r="S146">
        <v>1653</v>
      </c>
      <c r="T146">
        <v>350</v>
      </c>
      <c r="U146">
        <v>0.17473789300000001</v>
      </c>
      <c r="V146">
        <v>0.82526210700000002</v>
      </c>
      <c r="W146" t="s">
        <v>61</v>
      </c>
      <c r="X146">
        <v>0.21173623699999999</v>
      </c>
      <c r="Y146">
        <v>-1.5524139429999999</v>
      </c>
    </row>
    <row r="147" spans="1:25" x14ac:dyDescent="0.3">
      <c r="A147">
        <v>1010</v>
      </c>
      <c r="B147" t="s">
        <v>25</v>
      </c>
      <c r="C147">
        <v>1</v>
      </c>
      <c r="D147" t="s">
        <v>156</v>
      </c>
      <c r="E147">
        <v>3</v>
      </c>
      <c r="F147">
        <v>4</v>
      </c>
      <c r="G147" t="s">
        <v>158</v>
      </c>
      <c r="H147">
        <v>5</v>
      </c>
      <c r="I147">
        <v>356</v>
      </c>
      <c r="J147" t="s">
        <v>32</v>
      </c>
      <c r="K147" t="s">
        <v>33</v>
      </c>
      <c r="L147" t="s">
        <v>27</v>
      </c>
      <c r="M147" t="s">
        <v>57</v>
      </c>
      <c r="N147">
        <v>43650</v>
      </c>
      <c r="O147">
        <v>1212</v>
      </c>
      <c r="P147">
        <v>276</v>
      </c>
      <c r="Q147">
        <v>367</v>
      </c>
      <c r="R147">
        <v>1</v>
      </c>
      <c r="S147">
        <v>1579</v>
      </c>
      <c r="T147">
        <v>277</v>
      </c>
      <c r="U147">
        <v>0.14924568999999999</v>
      </c>
      <c r="V147">
        <v>0.85075431000000001</v>
      </c>
      <c r="W147" t="s">
        <v>58</v>
      </c>
      <c r="X147">
        <v>0.17542748599999999</v>
      </c>
      <c r="Y147">
        <v>-1.7405295080000001</v>
      </c>
    </row>
    <row r="148" spans="1:25" x14ac:dyDescent="0.3">
      <c r="A148">
        <v>1011</v>
      </c>
      <c r="B148" t="s">
        <v>25</v>
      </c>
      <c r="C148">
        <v>1</v>
      </c>
      <c r="D148" t="s">
        <v>156</v>
      </c>
      <c r="E148">
        <v>4</v>
      </c>
      <c r="F148">
        <v>1</v>
      </c>
      <c r="G148" t="s">
        <v>152</v>
      </c>
      <c r="H148">
        <v>5</v>
      </c>
      <c r="I148">
        <v>61</v>
      </c>
      <c r="J148" t="s">
        <v>27</v>
      </c>
      <c r="K148" t="s">
        <v>33</v>
      </c>
      <c r="L148" t="s">
        <v>27</v>
      </c>
      <c r="M148" t="s">
        <v>60</v>
      </c>
      <c r="N148">
        <v>43650</v>
      </c>
      <c r="O148">
        <v>1549</v>
      </c>
      <c r="P148">
        <v>598</v>
      </c>
      <c r="Q148">
        <v>144</v>
      </c>
      <c r="R148">
        <v>4</v>
      </c>
      <c r="S148">
        <v>1693</v>
      </c>
      <c r="T148">
        <v>602</v>
      </c>
      <c r="U148">
        <v>0.26230936799999999</v>
      </c>
      <c r="V148">
        <v>0.73769063199999996</v>
      </c>
      <c r="W148" t="s">
        <v>70</v>
      </c>
      <c r="X148">
        <v>0.35558180700000003</v>
      </c>
      <c r="Y148">
        <v>-1.0339999369999999</v>
      </c>
    </row>
    <row r="149" spans="1:25" x14ac:dyDescent="0.3">
      <c r="A149">
        <v>1012</v>
      </c>
      <c r="B149" t="s">
        <v>25</v>
      </c>
      <c r="C149">
        <v>1</v>
      </c>
      <c r="D149" t="s">
        <v>156</v>
      </c>
      <c r="E149">
        <v>5</v>
      </c>
      <c r="F149">
        <v>3</v>
      </c>
      <c r="G149" t="s">
        <v>77</v>
      </c>
      <c r="H149">
        <v>5</v>
      </c>
      <c r="I149">
        <v>207</v>
      </c>
      <c r="J149" t="s">
        <v>27</v>
      </c>
      <c r="K149" t="s">
        <v>33</v>
      </c>
      <c r="L149" t="s">
        <v>27</v>
      </c>
      <c r="M149" t="s">
        <v>38</v>
      </c>
      <c r="N149">
        <v>43650</v>
      </c>
      <c r="O149">
        <v>2148</v>
      </c>
      <c r="P149">
        <v>496</v>
      </c>
      <c r="Q149">
        <v>452</v>
      </c>
      <c r="R149">
        <v>21</v>
      </c>
      <c r="S149">
        <v>2600</v>
      </c>
      <c r="T149">
        <v>517</v>
      </c>
      <c r="U149">
        <v>0.16586461299999999</v>
      </c>
      <c r="V149">
        <v>0.83413538700000001</v>
      </c>
      <c r="W149" t="s">
        <v>39</v>
      </c>
      <c r="X149">
        <v>0.198846154</v>
      </c>
      <c r="Y149">
        <v>-1.61522385</v>
      </c>
    </row>
    <row r="150" spans="1:25" x14ac:dyDescent="0.3">
      <c r="A150">
        <v>1015</v>
      </c>
      <c r="B150" t="s">
        <v>25</v>
      </c>
      <c r="C150">
        <v>1</v>
      </c>
      <c r="D150" t="s">
        <v>159</v>
      </c>
      <c r="E150">
        <v>1</v>
      </c>
      <c r="F150">
        <v>4</v>
      </c>
      <c r="G150" t="s">
        <v>124</v>
      </c>
      <c r="H150">
        <v>5</v>
      </c>
      <c r="I150">
        <v>375</v>
      </c>
      <c r="J150" t="s">
        <v>32</v>
      </c>
      <c r="K150" t="s">
        <v>33</v>
      </c>
      <c r="L150" t="s">
        <v>27</v>
      </c>
      <c r="M150" t="s">
        <v>57</v>
      </c>
      <c r="N150">
        <v>43650</v>
      </c>
      <c r="O150">
        <v>1028</v>
      </c>
      <c r="P150">
        <v>433</v>
      </c>
      <c r="Q150">
        <v>311</v>
      </c>
      <c r="R150">
        <v>13</v>
      </c>
      <c r="S150">
        <v>1339</v>
      </c>
      <c r="T150">
        <v>446</v>
      </c>
      <c r="U150">
        <v>0.249859944</v>
      </c>
      <c r="V150">
        <v>0.750140056</v>
      </c>
      <c r="W150" t="s">
        <v>58</v>
      </c>
      <c r="X150">
        <v>0.33308439099999998</v>
      </c>
      <c r="Y150">
        <v>-1.0993593939999999</v>
      </c>
    </row>
    <row r="151" spans="1:25" x14ac:dyDescent="0.3">
      <c r="A151">
        <v>1017</v>
      </c>
      <c r="B151" t="s">
        <v>25</v>
      </c>
      <c r="C151">
        <v>1</v>
      </c>
      <c r="D151" t="s">
        <v>159</v>
      </c>
      <c r="E151">
        <v>2</v>
      </c>
      <c r="F151">
        <v>7</v>
      </c>
      <c r="G151" t="s">
        <v>67</v>
      </c>
      <c r="H151">
        <v>5</v>
      </c>
      <c r="I151">
        <v>585</v>
      </c>
      <c r="J151" t="s">
        <v>32</v>
      </c>
      <c r="K151" t="s">
        <v>33</v>
      </c>
      <c r="L151" t="s">
        <v>27</v>
      </c>
      <c r="M151" t="s">
        <v>53</v>
      </c>
      <c r="N151">
        <v>43650</v>
      </c>
      <c r="O151">
        <v>1372</v>
      </c>
      <c r="P151">
        <v>138</v>
      </c>
      <c r="Q151">
        <v>648</v>
      </c>
      <c r="R151">
        <v>2</v>
      </c>
      <c r="S151">
        <v>2020</v>
      </c>
      <c r="T151">
        <v>140</v>
      </c>
      <c r="U151">
        <v>6.4814814999999998E-2</v>
      </c>
      <c r="V151">
        <v>0.93518518500000003</v>
      </c>
      <c r="W151" t="s">
        <v>54</v>
      </c>
      <c r="X151">
        <v>6.9306931000000002E-2</v>
      </c>
      <c r="Y151">
        <v>-2.6692103679999999</v>
      </c>
    </row>
    <row r="152" spans="1:25" x14ac:dyDescent="0.3">
      <c r="A152">
        <v>1014</v>
      </c>
      <c r="B152" t="s">
        <v>25</v>
      </c>
      <c r="C152">
        <v>1</v>
      </c>
      <c r="D152" t="s">
        <v>159</v>
      </c>
      <c r="E152">
        <v>3</v>
      </c>
      <c r="F152">
        <v>5</v>
      </c>
      <c r="G152" t="s">
        <v>160</v>
      </c>
      <c r="H152">
        <v>5</v>
      </c>
      <c r="I152">
        <v>437</v>
      </c>
      <c r="J152" t="s">
        <v>32</v>
      </c>
      <c r="K152" t="s">
        <v>33</v>
      </c>
      <c r="L152" t="s">
        <v>27</v>
      </c>
      <c r="M152" t="s">
        <v>34</v>
      </c>
      <c r="N152">
        <v>43650</v>
      </c>
      <c r="O152">
        <v>1231</v>
      </c>
      <c r="P152">
        <v>1578</v>
      </c>
      <c r="Q152">
        <v>140</v>
      </c>
      <c r="R152">
        <v>71</v>
      </c>
      <c r="S152">
        <v>1371</v>
      </c>
      <c r="T152">
        <v>1649</v>
      </c>
      <c r="U152">
        <v>0.54602649000000003</v>
      </c>
      <c r="V152">
        <v>0.45397351000000002</v>
      </c>
      <c r="W152" t="s">
        <v>35</v>
      </c>
      <c r="X152">
        <v>1.2027716989999999</v>
      </c>
      <c r="Y152">
        <v>0.18462864300000001</v>
      </c>
    </row>
    <row r="153" spans="1:25" x14ac:dyDescent="0.3">
      <c r="A153">
        <v>1013</v>
      </c>
      <c r="B153" t="s">
        <v>25</v>
      </c>
      <c r="C153">
        <v>1</v>
      </c>
      <c r="D153" t="s">
        <v>159</v>
      </c>
      <c r="E153">
        <v>4</v>
      </c>
      <c r="F153">
        <v>4</v>
      </c>
      <c r="G153" t="s">
        <v>142</v>
      </c>
      <c r="H153">
        <v>5</v>
      </c>
      <c r="I153">
        <v>353</v>
      </c>
      <c r="J153" t="s">
        <v>32</v>
      </c>
      <c r="K153" t="s">
        <v>33</v>
      </c>
      <c r="L153" t="s">
        <v>27</v>
      </c>
      <c r="M153" t="s">
        <v>57</v>
      </c>
      <c r="N153">
        <v>43650</v>
      </c>
      <c r="O153">
        <v>1250</v>
      </c>
      <c r="P153">
        <v>858</v>
      </c>
      <c r="Q153">
        <v>384</v>
      </c>
      <c r="R153">
        <v>65</v>
      </c>
      <c r="S153">
        <v>1634</v>
      </c>
      <c r="T153">
        <v>923</v>
      </c>
      <c r="U153">
        <v>0.36096988699999999</v>
      </c>
      <c r="V153">
        <v>0.63903011300000001</v>
      </c>
      <c r="W153" t="s">
        <v>58</v>
      </c>
      <c r="X153">
        <v>0.56487148099999995</v>
      </c>
      <c r="Y153">
        <v>-0.57115704099999998</v>
      </c>
    </row>
    <row r="154" spans="1:25" x14ac:dyDescent="0.3">
      <c r="A154">
        <v>1016</v>
      </c>
      <c r="B154" t="s">
        <v>25</v>
      </c>
      <c r="C154">
        <v>1</v>
      </c>
      <c r="D154" t="s">
        <v>159</v>
      </c>
      <c r="E154">
        <v>5</v>
      </c>
      <c r="F154">
        <v>2</v>
      </c>
      <c r="G154" t="s">
        <v>95</v>
      </c>
      <c r="H154">
        <v>5</v>
      </c>
      <c r="I154">
        <v>162</v>
      </c>
      <c r="J154" t="s">
        <v>27</v>
      </c>
      <c r="K154" t="s">
        <v>33</v>
      </c>
      <c r="L154" t="s">
        <v>27</v>
      </c>
      <c r="M154" t="s">
        <v>60</v>
      </c>
      <c r="N154">
        <v>43650</v>
      </c>
      <c r="O154">
        <v>1290</v>
      </c>
      <c r="P154">
        <v>1219</v>
      </c>
      <c r="Q154">
        <v>79</v>
      </c>
      <c r="R154">
        <v>11</v>
      </c>
      <c r="S154">
        <v>1369</v>
      </c>
      <c r="T154">
        <v>1230</v>
      </c>
      <c r="U154">
        <v>0.47325894600000001</v>
      </c>
      <c r="V154">
        <v>0.52674105400000004</v>
      </c>
      <c r="W154" t="s">
        <v>61</v>
      </c>
      <c r="X154">
        <v>0.89846603400000002</v>
      </c>
      <c r="Y154">
        <v>-0.107066377</v>
      </c>
    </row>
    <row r="155" spans="1:25" x14ac:dyDescent="0.3">
      <c r="A155">
        <v>1019</v>
      </c>
      <c r="B155" t="s">
        <v>25</v>
      </c>
      <c r="C155">
        <v>1</v>
      </c>
      <c r="D155" t="s">
        <v>161</v>
      </c>
      <c r="E155">
        <v>1</v>
      </c>
      <c r="F155">
        <v>6</v>
      </c>
      <c r="G155" t="s">
        <v>160</v>
      </c>
      <c r="H155">
        <v>5</v>
      </c>
      <c r="I155">
        <v>533</v>
      </c>
      <c r="J155" t="s">
        <v>27</v>
      </c>
      <c r="K155" t="s">
        <v>33</v>
      </c>
      <c r="L155" t="s">
        <v>27</v>
      </c>
      <c r="M155" t="s">
        <v>43</v>
      </c>
      <c r="N155">
        <v>43650</v>
      </c>
      <c r="O155">
        <v>1129</v>
      </c>
      <c r="P155">
        <v>1250</v>
      </c>
      <c r="Q155">
        <v>138</v>
      </c>
      <c r="R155">
        <v>43</v>
      </c>
      <c r="S155">
        <v>1267</v>
      </c>
      <c r="T155">
        <v>1293</v>
      </c>
      <c r="U155">
        <v>0.50507812500000004</v>
      </c>
      <c r="V155">
        <v>0.49492187500000001</v>
      </c>
      <c r="W155" t="s">
        <v>44</v>
      </c>
      <c r="X155">
        <v>1.0205209159999999</v>
      </c>
      <c r="Y155">
        <v>2.0313198000000001E-2</v>
      </c>
    </row>
    <row r="156" spans="1:25" x14ac:dyDescent="0.3">
      <c r="A156">
        <v>1022</v>
      </c>
      <c r="B156" t="s">
        <v>25</v>
      </c>
      <c r="C156">
        <v>1</v>
      </c>
      <c r="D156" t="s">
        <v>161</v>
      </c>
      <c r="E156">
        <v>2</v>
      </c>
      <c r="F156">
        <v>1</v>
      </c>
      <c r="G156" t="s">
        <v>162</v>
      </c>
      <c r="H156">
        <v>1</v>
      </c>
      <c r="I156">
        <v>4</v>
      </c>
      <c r="J156" t="s">
        <v>27</v>
      </c>
      <c r="K156" t="s">
        <v>33</v>
      </c>
      <c r="L156" t="s">
        <v>68</v>
      </c>
      <c r="M156" t="s">
        <v>60</v>
      </c>
      <c r="N156">
        <v>43650</v>
      </c>
      <c r="O156">
        <v>3772</v>
      </c>
      <c r="P156">
        <v>4929</v>
      </c>
      <c r="Q156">
        <v>584</v>
      </c>
      <c r="R156">
        <v>101</v>
      </c>
      <c r="S156">
        <v>4356</v>
      </c>
      <c r="T156">
        <v>5030</v>
      </c>
      <c r="U156">
        <v>0.53590453900000001</v>
      </c>
      <c r="V156">
        <v>0.46409546099999999</v>
      </c>
      <c r="W156" t="s">
        <v>69</v>
      </c>
      <c r="X156">
        <v>1.154729109</v>
      </c>
      <c r="Y156">
        <v>0.143865779</v>
      </c>
    </row>
    <row r="157" spans="1:25" x14ac:dyDescent="0.3">
      <c r="A157">
        <v>1020</v>
      </c>
      <c r="B157" t="s">
        <v>25</v>
      </c>
      <c r="C157">
        <v>1</v>
      </c>
      <c r="D157" t="s">
        <v>161</v>
      </c>
      <c r="E157">
        <v>3</v>
      </c>
      <c r="F157">
        <v>2</v>
      </c>
      <c r="G157" t="s">
        <v>163</v>
      </c>
      <c r="H157">
        <v>5</v>
      </c>
      <c r="I157">
        <v>186</v>
      </c>
      <c r="J157" t="s">
        <v>27</v>
      </c>
      <c r="K157" t="s">
        <v>33</v>
      </c>
      <c r="L157" t="s">
        <v>27</v>
      </c>
      <c r="M157" t="s">
        <v>60</v>
      </c>
      <c r="N157">
        <v>43650</v>
      </c>
      <c r="O157">
        <v>1053</v>
      </c>
      <c r="P157">
        <v>620</v>
      </c>
      <c r="Q157">
        <v>55</v>
      </c>
      <c r="R157">
        <v>10</v>
      </c>
      <c r="S157">
        <v>1108</v>
      </c>
      <c r="T157">
        <v>630</v>
      </c>
      <c r="U157">
        <v>0.36248561600000001</v>
      </c>
      <c r="V157">
        <v>0.63751438400000005</v>
      </c>
      <c r="W157" t="s">
        <v>61</v>
      </c>
      <c r="X157">
        <v>0.56859205800000001</v>
      </c>
      <c r="Y157">
        <v>-0.56459204799999996</v>
      </c>
    </row>
    <row r="158" spans="1:25" x14ac:dyDescent="0.3">
      <c r="A158">
        <v>1021</v>
      </c>
      <c r="B158" t="s">
        <v>25</v>
      </c>
      <c r="C158">
        <v>1</v>
      </c>
      <c r="D158" t="s">
        <v>161</v>
      </c>
      <c r="E158">
        <v>4</v>
      </c>
      <c r="F158">
        <v>2</v>
      </c>
      <c r="G158" t="s">
        <v>164</v>
      </c>
      <c r="H158">
        <v>5</v>
      </c>
      <c r="I158">
        <v>110</v>
      </c>
      <c r="J158" t="s">
        <v>27</v>
      </c>
      <c r="K158" t="s">
        <v>33</v>
      </c>
      <c r="L158" t="s">
        <v>27</v>
      </c>
      <c r="M158" t="s">
        <v>60</v>
      </c>
      <c r="N158">
        <v>43650</v>
      </c>
      <c r="O158">
        <v>958</v>
      </c>
      <c r="P158">
        <v>1058</v>
      </c>
      <c r="Q158">
        <v>57</v>
      </c>
      <c r="R158">
        <v>6</v>
      </c>
      <c r="S158">
        <v>1015</v>
      </c>
      <c r="T158">
        <v>1064</v>
      </c>
      <c r="U158">
        <v>0.51178451199999997</v>
      </c>
      <c r="V158">
        <v>0.48821548799999998</v>
      </c>
      <c r="W158" t="s">
        <v>61</v>
      </c>
      <c r="X158">
        <v>1.0482758619999999</v>
      </c>
      <c r="Y158">
        <v>4.7146778E-2</v>
      </c>
    </row>
    <row r="159" spans="1:25" x14ac:dyDescent="0.3">
      <c r="A159">
        <v>1018</v>
      </c>
      <c r="B159" t="s">
        <v>25</v>
      </c>
      <c r="C159">
        <v>1</v>
      </c>
      <c r="D159" t="s">
        <v>161</v>
      </c>
      <c r="E159">
        <v>5</v>
      </c>
      <c r="F159">
        <v>2</v>
      </c>
      <c r="G159" t="s">
        <v>99</v>
      </c>
      <c r="H159">
        <v>5</v>
      </c>
      <c r="I159">
        <v>135</v>
      </c>
      <c r="J159" t="s">
        <v>27</v>
      </c>
      <c r="K159" t="s">
        <v>33</v>
      </c>
      <c r="L159" t="s">
        <v>27</v>
      </c>
      <c r="M159" t="s">
        <v>60</v>
      </c>
      <c r="N159">
        <v>43650</v>
      </c>
      <c r="O159">
        <v>1072</v>
      </c>
      <c r="P159">
        <v>643</v>
      </c>
      <c r="Q159">
        <v>55</v>
      </c>
      <c r="R159">
        <v>13</v>
      </c>
      <c r="S159">
        <v>1127</v>
      </c>
      <c r="T159">
        <v>656</v>
      </c>
      <c r="U159">
        <v>0.36791923700000001</v>
      </c>
      <c r="V159">
        <v>0.63208076300000005</v>
      </c>
      <c r="W159" t="s">
        <v>61</v>
      </c>
      <c r="X159">
        <v>0.58207630899999996</v>
      </c>
      <c r="Y159">
        <v>-0.54115372500000003</v>
      </c>
    </row>
    <row r="160" spans="1:25" x14ac:dyDescent="0.3">
      <c r="A160">
        <v>1026</v>
      </c>
      <c r="B160" t="s">
        <v>25</v>
      </c>
      <c r="C160">
        <v>1</v>
      </c>
      <c r="D160" t="s">
        <v>165</v>
      </c>
      <c r="E160">
        <v>1</v>
      </c>
      <c r="F160">
        <v>1</v>
      </c>
      <c r="G160" t="s">
        <v>146</v>
      </c>
      <c r="H160">
        <v>5</v>
      </c>
      <c r="I160">
        <v>23</v>
      </c>
      <c r="J160" t="s">
        <v>27</v>
      </c>
      <c r="K160" t="s">
        <v>33</v>
      </c>
      <c r="L160" t="s">
        <v>27</v>
      </c>
      <c r="M160" t="s">
        <v>60</v>
      </c>
      <c r="N160">
        <v>43650</v>
      </c>
      <c r="O160">
        <v>900</v>
      </c>
      <c r="P160">
        <v>117</v>
      </c>
      <c r="Q160">
        <v>290</v>
      </c>
      <c r="R160">
        <v>2</v>
      </c>
      <c r="S160">
        <v>1190</v>
      </c>
      <c r="T160">
        <v>119</v>
      </c>
      <c r="U160">
        <v>9.0909090999999997E-2</v>
      </c>
      <c r="V160">
        <v>0.909090909</v>
      </c>
      <c r="W160" t="s">
        <v>70</v>
      </c>
      <c r="X160">
        <v>0.1</v>
      </c>
      <c r="Y160">
        <v>-2.3025850929999998</v>
      </c>
    </row>
    <row r="161" spans="1:25" x14ac:dyDescent="0.3">
      <c r="A161">
        <v>1027</v>
      </c>
      <c r="B161" t="s">
        <v>25</v>
      </c>
      <c r="C161">
        <v>1</v>
      </c>
      <c r="D161" t="s">
        <v>165</v>
      </c>
      <c r="E161">
        <v>2</v>
      </c>
      <c r="F161">
        <v>4</v>
      </c>
      <c r="G161" t="s">
        <v>166</v>
      </c>
      <c r="H161">
        <v>5</v>
      </c>
      <c r="I161">
        <v>383</v>
      </c>
      <c r="J161" t="s">
        <v>27</v>
      </c>
      <c r="K161" t="s">
        <v>33</v>
      </c>
      <c r="L161" t="s">
        <v>27</v>
      </c>
      <c r="M161" t="s">
        <v>57</v>
      </c>
      <c r="N161">
        <v>43650</v>
      </c>
      <c r="O161">
        <v>1336</v>
      </c>
      <c r="P161">
        <v>2003</v>
      </c>
      <c r="Q161">
        <v>146</v>
      </c>
      <c r="R161">
        <v>122</v>
      </c>
      <c r="S161">
        <v>1482</v>
      </c>
      <c r="T161">
        <v>2125</v>
      </c>
      <c r="U161">
        <v>0.589132243</v>
      </c>
      <c r="V161">
        <v>0.410867757</v>
      </c>
      <c r="W161" t="s">
        <v>58</v>
      </c>
      <c r="X161">
        <v>1.4338731440000001</v>
      </c>
      <c r="Y161">
        <v>0.36037927600000003</v>
      </c>
    </row>
    <row r="162" spans="1:25" x14ac:dyDescent="0.3">
      <c r="A162">
        <v>1023</v>
      </c>
      <c r="B162" t="s">
        <v>25</v>
      </c>
      <c r="C162">
        <v>1</v>
      </c>
      <c r="D162" t="s">
        <v>165</v>
      </c>
      <c r="E162">
        <v>3</v>
      </c>
      <c r="F162">
        <v>5</v>
      </c>
      <c r="G162" t="s">
        <v>162</v>
      </c>
      <c r="H162">
        <v>5</v>
      </c>
      <c r="I162">
        <v>388</v>
      </c>
      <c r="J162" t="s">
        <v>27</v>
      </c>
      <c r="K162" t="s">
        <v>33</v>
      </c>
      <c r="L162" t="s">
        <v>27</v>
      </c>
      <c r="M162" t="s">
        <v>34</v>
      </c>
      <c r="N162">
        <v>43650</v>
      </c>
      <c r="O162">
        <v>739</v>
      </c>
      <c r="P162">
        <v>2047</v>
      </c>
      <c r="Q162">
        <v>105</v>
      </c>
      <c r="R162">
        <v>145</v>
      </c>
      <c r="S162">
        <v>844</v>
      </c>
      <c r="T162">
        <v>2192</v>
      </c>
      <c r="U162">
        <v>0.72200263499999995</v>
      </c>
      <c r="V162">
        <v>0.277997365</v>
      </c>
      <c r="W162" t="s">
        <v>35</v>
      </c>
      <c r="X162">
        <v>2.5971563980000001</v>
      </c>
      <c r="Y162">
        <v>0.95441715299999996</v>
      </c>
    </row>
    <row r="163" spans="1:25" x14ac:dyDescent="0.3">
      <c r="A163">
        <v>1025</v>
      </c>
      <c r="B163" t="s">
        <v>25</v>
      </c>
      <c r="C163">
        <v>1</v>
      </c>
      <c r="D163" t="s">
        <v>165</v>
      </c>
      <c r="E163">
        <v>4</v>
      </c>
      <c r="F163">
        <v>6</v>
      </c>
      <c r="G163" t="s">
        <v>122</v>
      </c>
      <c r="H163">
        <v>5</v>
      </c>
      <c r="I163">
        <v>521</v>
      </c>
      <c r="J163" t="s">
        <v>27</v>
      </c>
      <c r="K163" t="s">
        <v>33</v>
      </c>
      <c r="L163" t="s">
        <v>27</v>
      </c>
      <c r="M163" t="s">
        <v>43</v>
      </c>
      <c r="N163">
        <v>43650</v>
      </c>
      <c r="O163">
        <v>1090</v>
      </c>
      <c r="P163">
        <v>1749</v>
      </c>
      <c r="Q163">
        <v>158</v>
      </c>
      <c r="R163">
        <v>114</v>
      </c>
      <c r="S163">
        <v>1248</v>
      </c>
      <c r="T163">
        <v>1863</v>
      </c>
      <c r="U163">
        <v>0.598842816</v>
      </c>
      <c r="V163">
        <v>0.401157184</v>
      </c>
      <c r="W163" t="s">
        <v>44</v>
      </c>
      <c r="X163">
        <v>1.492788462</v>
      </c>
      <c r="Y163">
        <v>0.40064582199999998</v>
      </c>
    </row>
    <row r="164" spans="1:25" x14ac:dyDescent="0.3">
      <c r="A164">
        <v>1024</v>
      </c>
      <c r="B164" t="s">
        <v>25</v>
      </c>
      <c r="C164">
        <v>1</v>
      </c>
      <c r="D164" t="s">
        <v>165</v>
      </c>
      <c r="E164">
        <v>5</v>
      </c>
      <c r="F164">
        <v>6</v>
      </c>
      <c r="G164" t="s">
        <v>124</v>
      </c>
      <c r="H164">
        <v>5</v>
      </c>
      <c r="I164">
        <v>567</v>
      </c>
      <c r="J164" t="s">
        <v>27</v>
      </c>
      <c r="K164" t="s">
        <v>33</v>
      </c>
      <c r="L164" t="s">
        <v>27</v>
      </c>
      <c r="M164" t="s">
        <v>43</v>
      </c>
      <c r="N164">
        <v>43650</v>
      </c>
      <c r="O164">
        <v>1649</v>
      </c>
      <c r="P164">
        <v>114</v>
      </c>
      <c r="Q164">
        <v>518</v>
      </c>
      <c r="R164">
        <v>1</v>
      </c>
      <c r="S164">
        <v>2167</v>
      </c>
      <c r="T164">
        <v>115</v>
      </c>
      <c r="U164">
        <v>5.0394390999999997E-2</v>
      </c>
      <c r="V164">
        <v>0.94960560900000002</v>
      </c>
      <c r="W164" t="s">
        <v>44</v>
      </c>
      <c r="X164">
        <v>5.3068759E-2</v>
      </c>
      <c r="Y164">
        <v>-2.9361668729999999</v>
      </c>
    </row>
    <row r="165" spans="1:25" x14ac:dyDescent="0.3">
      <c r="A165">
        <v>1028</v>
      </c>
      <c r="B165" t="s">
        <v>25</v>
      </c>
      <c r="C165">
        <v>1</v>
      </c>
      <c r="D165" t="s">
        <v>167</v>
      </c>
      <c r="E165">
        <v>1</v>
      </c>
      <c r="F165">
        <v>7</v>
      </c>
      <c r="G165" t="s">
        <v>168</v>
      </c>
      <c r="H165">
        <v>5</v>
      </c>
      <c r="I165">
        <v>594</v>
      </c>
      <c r="J165" t="s">
        <v>27</v>
      </c>
      <c r="K165" t="s">
        <v>33</v>
      </c>
      <c r="L165" t="s">
        <v>27</v>
      </c>
      <c r="M165" t="s">
        <v>53</v>
      </c>
      <c r="N165">
        <v>43650</v>
      </c>
      <c r="O165">
        <v>1153</v>
      </c>
      <c r="P165">
        <v>1963</v>
      </c>
      <c r="Q165">
        <v>147</v>
      </c>
      <c r="R165">
        <v>120</v>
      </c>
      <c r="S165">
        <v>1300</v>
      </c>
      <c r="T165">
        <v>2083</v>
      </c>
      <c r="U165">
        <v>0.61572568699999997</v>
      </c>
      <c r="V165">
        <v>0.38427431299999998</v>
      </c>
      <c r="W165" t="s">
        <v>54</v>
      </c>
      <c r="X165">
        <v>1.6023076919999999</v>
      </c>
      <c r="Y165">
        <v>0.471444898</v>
      </c>
    </row>
    <row r="166" spans="1:25" x14ac:dyDescent="0.3">
      <c r="A166">
        <v>1032</v>
      </c>
      <c r="B166" t="s">
        <v>25</v>
      </c>
      <c r="C166">
        <v>1</v>
      </c>
      <c r="D166" t="s">
        <v>167</v>
      </c>
      <c r="E166">
        <v>2</v>
      </c>
      <c r="F166">
        <v>4</v>
      </c>
      <c r="G166" t="s">
        <v>163</v>
      </c>
      <c r="H166">
        <v>5</v>
      </c>
      <c r="I166">
        <v>378</v>
      </c>
      <c r="J166" t="s">
        <v>32</v>
      </c>
      <c r="K166" t="s">
        <v>33</v>
      </c>
      <c r="L166" t="s">
        <v>27</v>
      </c>
      <c r="M166" t="s">
        <v>57</v>
      </c>
      <c r="N166">
        <v>43650</v>
      </c>
      <c r="O166">
        <v>846</v>
      </c>
      <c r="P166">
        <v>1375</v>
      </c>
      <c r="Q166">
        <v>139</v>
      </c>
      <c r="R166">
        <v>91</v>
      </c>
      <c r="S166">
        <v>985</v>
      </c>
      <c r="T166">
        <v>1466</v>
      </c>
      <c r="U166">
        <v>0.59812321499999999</v>
      </c>
      <c r="V166">
        <v>0.40187678500000001</v>
      </c>
      <c r="W166" t="s">
        <v>58</v>
      </c>
      <c r="X166">
        <v>1.488324873</v>
      </c>
      <c r="Y166">
        <v>0.39765124099999999</v>
      </c>
    </row>
    <row r="167" spans="1:25" x14ac:dyDescent="0.3">
      <c r="A167">
        <v>1031</v>
      </c>
      <c r="B167" t="s">
        <v>25</v>
      </c>
      <c r="C167">
        <v>1</v>
      </c>
      <c r="D167" t="s">
        <v>167</v>
      </c>
      <c r="E167">
        <v>3</v>
      </c>
      <c r="F167">
        <v>5</v>
      </c>
      <c r="G167" t="s">
        <v>131</v>
      </c>
      <c r="H167">
        <v>5</v>
      </c>
      <c r="I167">
        <v>426</v>
      </c>
      <c r="J167" t="s">
        <v>27</v>
      </c>
      <c r="K167" t="s">
        <v>33</v>
      </c>
      <c r="L167" t="s">
        <v>27</v>
      </c>
      <c r="M167" t="s">
        <v>34</v>
      </c>
      <c r="N167">
        <v>43650</v>
      </c>
      <c r="O167">
        <v>1114</v>
      </c>
      <c r="P167">
        <v>1436</v>
      </c>
      <c r="Q167">
        <v>148</v>
      </c>
      <c r="R167">
        <v>139</v>
      </c>
      <c r="S167">
        <v>1262</v>
      </c>
      <c r="T167">
        <v>1575</v>
      </c>
      <c r="U167">
        <v>0.55516390599999998</v>
      </c>
      <c r="V167">
        <v>0.44483609400000002</v>
      </c>
      <c r="W167" t="s">
        <v>35</v>
      </c>
      <c r="X167">
        <v>1.2480190170000001</v>
      </c>
      <c r="Y167">
        <v>0.22155750799999999</v>
      </c>
    </row>
    <row r="168" spans="1:25" x14ac:dyDescent="0.3">
      <c r="A168">
        <v>1030</v>
      </c>
      <c r="B168" t="s">
        <v>25</v>
      </c>
      <c r="C168">
        <v>1</v>
      </c>
      <c r="D168" t="s">
        <v>167</v>
      </c>
      <c r="E168">
        <v>4</v>
      </c>
      <c r="F168">
        <v>7</v>
      </c>
      <c r="G168" t="s">
        <v>169</v>
      </c>
      <c r="H168">
        <v>5</v>
      </c>
      <c r="I168">
        <v>595</v>
      </c>
      <c r="J168" t="s">
        <v>27</v>
      </c>
      <c r="K168" t="s">
        <v>33</v>
      </c>
      <c r="L168" t="s">
        <v>27</v>
      </c>
      <c r="M168" t="s">
        <v>53</v>
      </c>
      <c r="N168">
        <v>43650</v>
      </c>
      <c r="O168">
        <v>867</v>
      </c>
      <c r="P168">
        <v>2016</v>
      </c>
      <c r="Q168">
        <v>112</v>
      </c>
      <c r="R168">
        <v>118</v>
      </c>
      <c r="S168">
        <v>979</v>
      </c>
      <c r="T168">
        <v>2134</v>
      </c>
      <c r="U168">
        <v>0.68551236699999996</v>
      </c>
      <c r="V168">
        <v>0.31448763299999999</v>
      </c>
      <c r="W168" t="s">
        <v>54</v>
      </c>
      <c r="X168">
        <v>2.179775281</v>
      </c>
      <c r="Y168">
        <v>0.77922178900000005</v>
      </c>
    </row>
    <row r="169" spans="1:25" x14ac:dyDescent="0.3">
      <c r="A169">
        <v>1029</v>
      </c>
      <c r="B169" t="s">
        <v>25</v>
      </c>
      <c r="C169">
        <v>1</v>
      </c>
      <c r="D169" t="s">
        <v>167</v>
      </c>
      <c r="E169">
        <v>5</v>
      </c>
      <c r="F169">
        <v>4</v>
      </c>
      <c r="G169" t="s">
        <v>36</v>
      </c>
      <c r="H169">
        <v>5</v>
      </c>
      <c r="I169">
        <v>355</v>
      </c>
      <c r="J169" t="s">
        <v>27</v>
      </c>
      <c r="K169" t="s">
        <v>33</v>
      </c>
      <c r="L169" t="s">
        <v>27</v>
      </c>
      <c r="M169" t="s">
        <v>57</v>
      </c>
      <c r="N169">
        <v>43650</v>
      </c>
      <c r="O169">
        <v>959</v>
      </c>
      <c r="P169">
        <v>1865</v>
      </c>
      <c r="Q169">
        <v>113</v>
      </c>
      <c r="R169">
        <v>134</v>
      </c>
      <c r="S169">
        <v>1072</v>
      </c>
      <c r="T169">
        <v>1999</v>
      </c>
      <c r="U169">
        <v>0.65092803600000004</v>
      </c>
      <c r="V169">
        <v>0.34907196400000001</v>
      </c>
      <c r="W169" t="s">
        <v>58</v>
      </c>
      <c r="X169">
        <v>1.8647388060000001</v>
      </c>
      <c r="Y169">
        <v>0.62312099300000001</v>
      </c>
    </row>
    <row r="170" spans="1:25" x14ac:dyDescent="0.3">
      <c r="A170">
        <v>1037</v>
      </c>
      <c r="B170" t="s">
        <v>25</v>
      </c>
      <c r="C170">
        <v>1</v>
      </c>
      <c r="D170" t="s">
        <v>170</v>
      </c>
      <c r="E170">
        <v>1</v>
      </c>
      <c r="F170">
        <v>4</v>
      </c>
      <c r="G170" t="s">
        <v>114</v>
      </c>
      <c r="H170">
        <v>5</v>
      </c>
      <c r="I170">
        <v>365</v>
      </c>
      <c r="J170" t="s">
        <v>27</v>
      </c>
      <c r="K170" t="s">
        <v>33</v>
      </c>
      <c r="L170" t="s">
        <v>27</v>
      </c>
      <c r="M170" t="s">
        <v>57</v>
      </c>
      <c r="N170">
        <v>43650</v>
      </c>
      <c r="O170">
        <v>1083</v>
      </c>
      <c r="P170">
        <v>1966</v>
      </c>
      <c r="Q170">
        <v>157</v>
      </c>
      <c r="R170">
        <v>189</v>
      </c>
      <c r="S170">
        <v>1240</v>
      </c>
      <c r="T170">
        <v>2155</v>
      </c>
      <c r="U170">
        <v>0.63475699600000002</v>
      </c>
      <c r="V170">
        <v>0.36524300399999998</v>
      </c>
      <c r="W170" t="s">
        <v>58</v>
      </c>
      <c r="X170">
        <v>1.737903226</v>
      </c>
      <c r="Y170">
        <v>0.55267934399999996</v>
      </c>
    </row>
    <row r="171" spans="1:25" x14ac:dyDescent="0.3">
      <c r="A171">
        <v>1036</v>
      </c>
      <c r="B171" t="s">
        <v>25</v>
      </c>
      <c r="C171">
        <v>1</v>
      </c>
      <c r="D171" t="s">
        <v>170</v>
      </c>
      <c r="E171">
        <v>2</v>
      </c>
      <c r="F171">
        <v>6</v>
      </c>
      <c r="G171" t="s">
        <v>83</v>
      </c>
      <c r="H171">
        <v>5</v>
      </c>
      <c r="I171">
        <v>561</v>
      </c>
      <c r="J171" t="s">
        <v>27</v>
      </c>
      <c r="K171" t="s">
        <v>33</v>
      </c>
      <c r="L171" t="s">
        <v>27</v>
      </c>
      <c r="M171" t="s">
        <v>43</v>
      </c>
      <c r="N171">
        <v>43650</v>
      </c>
      <c r="O171">
        <v>958</v>
      </c>
      <c r="P171">
        <v>1835</v>
      </c>
      <c r="Q171">
        <v>97</v>
      </c>
      <c r="R171">
        <v>149</v>
      </c>
      <c r="S171">
        <v>1055</v>
      </c>
      <c r="T171">
        <v>1984</v>
      </c>
      <c r="U171">
        <v>0.652846331</v>
      </c>
      <c r="V171">
        <v>0.347153669</v>
      </c>
      <c r="W171" t="s">
        <v>44</v>
      </c>
      <c r="X171">
        <v>1.8805687200000001</v>
      </c>
      <c r="Y171">
        <v>0.63157424200000001</v>
      </c>
    </row>
    <row r="172" spans="1:25" x14ac:dyDescent="0.3">
      <c r="A172">
        <v>1035</v>
      </c>
      <c r="B172" t="s">
        <v>25</v>
      </c>
      <c r="C172">
        <v>1</v>
      </c>
      <c r="D172" t="s">
        <v>170</v>
      </c>
      <c r="E172">
        <v>3</v>
      </c>
      <c r="F172">
        <v>4</v>
      </c>
      <c r="G172" t="s">
        <v>65</v>
      </c>
      <c r="H172">
        <v>5</v>
      </c>
      <c r="I172">
        <v>314</v>
      </c>
      <c r="J172" t="s">
        <v>27</v>
      </c>
      <c r="K172" t="s">
        <v>33</v>
      </c>
      <c r="L172" t="s">
        <v>27</v>
      </c>
      <c r="M172" t="s">
        <v>57</v>
      </c>
      <c r="N172">
        <v>43650</v>
      </c>
      <c r="O172">
        <v>837</v>
      </c>
      <c r="P172">
        <v>2401</v>
      </c>
      <c r="Q172">
        <v>130</v>
      </c>
      <c r="R172">
        <v>259</v>
      </c>
      <c r="S172">
        <v>967</v>
      </c>
      <c r="T172">
        <v>2660</v>
      </c>
      <c r="U172">
        <v>0.73338847500000004</v>
      </c>
      <c r="V172">
        <v>0.26661152500000002</v>
      </c>
      <c r="W172" t="s">
        <v>58</v>
      </c>
      <c r="X172">
        <v>2.7507755949999999</v>
      </c>
      <c r="Y172">
        <v>1.0118829060000001</v>
      </c>
    </row>
    <row r="173" spans="1:25" x14ac:dyDescent="0.3">
      <c r="A173">
        <v>1033</v>
      </c>
      <c r="B173" t="s">
        <v>25</v>
      </c>
      <c r="C173">
        <v>1</v>
      </c>
      <c r="D173" t="s">
        <v>170</v>
      </c>
      <c r="E173">
        <v>4</v>
      </c>
      <c r="F173">
        <v>6</v>
      </c>
      <c r="G173" t="s">
        <v>56</v>
      </c>
      <c r="H173">
        <v>5</v>
      </c>
      <c r="I173">
        <v>573</v>
      </c>
      <c r="J173" t="s">
        <v>27</v>
      </c>
      <c r="K173" t="s">
        <v>33</v>
      </c>
      <c r="L173" t="s">
        <v>27</v>
      </c>
      <c r="M173" t="s">
        <v>43</v>
      </c>
      <c r="N173">
        <v>43650</v>
      </c>
      <c r="O173">
        <v>926</v>
      </c>
      <c r="P173">
        <v>1667</v>
      </c>
      <c r="Q173">
        <v>103</v>
      </c>
      <c r="R173">
        <v>175</v>
      </c>
      <c r="S173">
        <v>1029</v>
      </c>
      <c r="T173">
        <v>1842</v>
      </c>
      <c r="U173">
        <v>0.64158829699999997</v>
      </c>
      <c r="V173">
        <v>0.35841170300000003</v>
      </c>
      <c r="W173" t="s">
        <v>44</v>
      </c>
      <c r="X173">
        <v>1.790087464</v>
      </c>
      <c r="Y173">
        <v>0.58226448099999994</v>
      </c>
    </row>
    <row r="174" spans="1:25" x14ac:dyDescent="0.3">
      <c r="A174">
        <v>1034</v>
      </c>
      <c r="B174" t="s">
        <v>25</v>
      </c>
      <c r="C174">
        <v>1</v>
      </c>
      <c r="D174" t="s">
        <v>170</v>
      </c>
      <c r="E174">
        <v>5</v>
      </c>
      <c r="F174">
        <v>4</v>
      </c>
      <c r="G174" t="s">
        <v>66</v>
      </c>
      <c r="H174">
        <v>5</v>
      </c>
      <c r="I174">
        <v>308</v>
      </c>
      <c r="J174" t="s">
        <v>27</v>
      </c>
      <c r="K174" t="s">
        <v>33</v>
      </c>
      <c r="L174" t="s">
        <v>27</v>
      </c>
      <c r="M174" t="s">
        <v>57</v>
      </c>
      <c r="N174">
        <v>43650</v>
      </c>
      <c r="O174">
        <v>880</v>
      </c>
      <c r="P174">
        <v>1872</v>
      </c>
      <c r="Q174">
        <v>108</v>
      </c>
      <c r="R174">
        <v>199</v>
      </c>
      <c r="S174">
        <v>988</v>
      </c>
      <c r="T174">
        <v>2071</v>
      </c>
      <c r="U174">
        <v>0.67701863399999995</v>
      </c>
      <c r="V174">
        <v>0.32298136599999999</v>
      </c>
      <c r="W174" t="s">
        <v>58</v>
      </c>
      <c r="X174">
        <v>2.096153846</v>
      </c>
      <c r="Y174">
        <v>0.74010416400000001</v>
      </c>
    </row>
    <row r="175" spans="1:25" x14ac:dyDescent="0.3">
      <c r="A175">
        <v>1039</v>
      </c>
      <c r="B175" t="s">
        <v>25</v>
      </c>
      <c r="C175">
        <v>1</v>
      </c>
      <c r="D175" t="s">
        <v>171</v>
      </c>
      <c r="E175">
        <v>1</v>
      </c>
      <c r="F175">
        <v>1</v>
      </c>
      <c r="G175" t="s">
        <v>113</v>
      </c>
      <c r="H175">
        <v>5</v>
      </c>
      <c r="I175">
        <v>27</v>
      </c>
      <c r="J175" t="s">
        <v>32</v>
      </c>
      <c r="K175" t="s">
        <v>33</v>
      </c>
      <c r="L175" t="s">
        <v>27</v>
      </c>
      <c r="M175" t="s">
        <v>60</v>
      </c>
      <c r="N175">
        <v>43650</v>
      </c>
      <c r="O175">
        <v>1024</v>
      </c>
      <c r="P175">
        <v>852</v>
      </c>
      <c r="Q175">
        <v>294</v>
      </c>
      <c r="R175">
        <v>48</v>
      </c>
      <c r="S175">
        <v>1318</v>
      </c>
      <c r="T175">
        <v>900</v>
      </c>
      <c r="U175">
        <v>0.40577096499999998</v>
      </c>
      <c r="V175">
        <v>0.59422903500000002</v>
      </c>
      <c r="W175" t="s">
        <v>70</v>
      </c>
      <c r="X175">
        <v>0.68285280699999995</v>
      </c>
      <c r="Y175">
        <v>-0.38147595200000001</v>
      </c>
    </row>
    <row r="176" spans="1:25" x14ac:dyDescent="0.3">
      <c r="A176">
        <v>1040</v>
      </c>
      <c r="B176" t="s">
        <v>25</v>
      </c>
      <c r="C176">
        <v>1</v>
      </c>
      <c r="D176" t="s">
        <v>171</v>
      </c>
      <c r="E176">
        <v>2</v>
      </c>
      <c r="F176">
        <v>3</v>
      </c>
      <c r="G176" t="s">
        <v>107</v>
      </c>
      <c r="H176">
        <v>5</v>
      </c>
      <c r="I176">
        <v>217</v>
      </c>
      <c r="J176" t="s">
        <v>32</v>
      </c>
      <c r="K176" t="s">
        <v>33</v>
      </c>
      <c r="L176" t="s">
        <v>27</v>
      </c>
      <c r="M176" t="s">
        <v>38</v>
      </c>
      <c r="N176">
        <v>43650</v>
      </c>
      <c r="O176">
        <v>494</v>
      </c>
      <c r="P176">
        <v>757</v>
      </c>
      <c r="Q176">
        <v>141</v>
      </c>
      <c r="R176">
        <v>104</v>
      </c>
      <c r="S176">
        <v>635</v>
      </c>
      <c r="T176">
        <v>861</v>
      </c>
      <c r="U176">
        <v>0.57553475899999995</v>
      </c>
      <c r="V176">
        <v>0.42446524099999999</v>
      </c>
      <c r="W176" t="s">
        <v>39</v>
      </c>
      <c r="X176">
        <v>1.3559055120000001</v>
      </c>
      <c r="Y176">
        <v>0.304469506</v>
      </c>
    </row>
    <row r="177" spans="1:25" x14ac:dyDescent="0.3">
      <c r="A177">
        <v>1038</v>
      </c>
      <c r="B177" t="s">
        <v>25</v>
      </c>
      <c r="C177">
        <v>1</v>
      </c>
      <c r="D177" t="s">
        <v>171</v>
      </c>
      <c r="E177">
        <v>3</v>
      </c>
      <c r="F177">
        <v>3</v>
      </c>
      <c r="G177" t="s">
        <v>104</v>
      </c>
      <c r="H177">
        <v>5</v>
      </c>
      <c r="I177">
        <v>283</v>
      </c>
      <c r="J177" t="s">
        <v>32</v>
      </c>
      <c r="K177" t="s">
        <v>33</v>
      </c>
      <c r="L177" t="s">
        <v>27</v>
      </c>
      <c r="M177" t="s">
        <v>38</v>
      </c>
      <c r="N177">
        <v>43650</v>
      </c>
      <c r="O177">
        <v>914</v>
      </c>
      <c r="P177">
        <v>626</v>
      </c>
      <c r="Q177">
        <v>250</v>
      </c>
      <c r="R177">
        <v>78</v>
      </c>
      <c r="S177">
        <v>1164</v>
      </c>
      <c r="T177">
        <v>704</v>
      </c>
      <c r="U177">
        <v>0.376873662</v>
      </c>
      <c r="V177">
        <v>0.62312633799999995</v>
      </c>
      <c r="W177" t="s">
        <v>39</v>
      </c>
      <c r="X177">
        <v>0.60481099699999996</v>
      </c>
      <c r="Y177">
        <v>-0.502839272</v>
      </c>
    </row>
    <row r="178" spans="1:25" x14ac:dyDescent="0.3">
      <c r="A178">
        <v>1041</v>
      </c>
      <c r="B178" t="s">
        <v>25</v>
      </c>
      <c r="C178">
        <v>1</v>
      </c>
      <c r="D178" t="s">
        <v>171</v>
      </c>
      <c r="E178">
        <v>4</v>
      </c>
      <c r="F178">
        <v>4</v>
      </c>
      <c r="G178" t="s">
        <v>52</v>
      </c>
      <c r="H178">
        <v>5</v>
      </c>
      <c r="I178">
        <v>346</v>
      </c>
      <c r="J178" t="s">
        <v>32</v>
      </c>
      <c r="K178" t="s">
        <v>33</v>
      </c>
      <c r="L178" t="s">
        <v>27</v>
      </c>
      <c r="M178" t="s">
        <v>57</v>
      </c>
      <c r="N178">
        <v>43650</v>
      </c>
      <c r="O178">
        <v>1830</v>
      </c>
      <c r="P178">
        <v>413</v>
      </c>
      <c r="Q178">
        <v>547</v>
      </c>
      <c r="R178">
        <v>2</v>
      </c>
      <c r="S178">
        <v>2377</v>
      </c>
      <c r="T178">
        <v>415</v>
      </c>
      <c r="U178">
        <v>0.14863896800000001</v>
      </c>
      <c r="V178">
        <v>0.85136103200000002</v>
      </c>
      <c r="W178" t="s">
        <v>58</v>
      </c>
      <c r="X178">
        <v>0.17458981900000001</v>
      </c>
      <c r="Y178">
        <v>-1.7453159469999999</v>
      </c>
    </row>
    <row r="179" spans="1:25" x14ac:dyDescent="0.3">
      <c r="A179">
        <v>1042</v>
      </c>
      <c r="B179" t="s">
        <v>25</v>
      </c>
      <c r="C179">
        <v>1</v>
      </c>
      <c r="D179" t="s">
        <v>171</v>
      </c>
      <c r="E179">
        <v>5</v>
      </c>
      <c r="F179">
        <v>6</v>
      </c>
      <c r="G179" t="s">
        <v>88</v>
      </c>
      <c r="H179">
        <v>5</v>
      </c>
      <c r="I179">
        <v>528</v>
      </c>
      <c r="J179" t="s">
        <v>32</v>
      </c>
      <c r="K179" t="s">
        <v>33</v>
      </c>
      <c r="L179" t="s">
        <v>27</v>
      </c>
      <c r="M179" t="s">
        <v>43</v>
      </c>
      <c r="N179">
        <v>43650</v>
      </c>
      <c r="O179">
        <v>1526</v>
      </c>
      <c r="P179">
        <v>421</v>
      </c>
      <c r="Q179">
        <v>319</v>
      </c>
      <c r="R179">
        <v>16</v>
      </c>
      <c r="S179">
        <v>1845</v>
      </c>
      <c r="T179">
        <v>437</v>
      </c>
      <c r="U179">
        <v>0.191498685</v>
      </c>
      <c r="V179">
        <v>0.808501315</v>
      </c>
      <c r="W179" t="s">
        <v>44</v>
      </c>
      <c r="X179">
        <v>0.23685636900000001</v>
      </c>
      <c r="Y179">
        <v>-1.4403013609999999</v>
      </c>
    </row>
    <row r="180" spans="1:25" x14ac:dyDescent="0.3">
      <c r="A180">
        <v>1044</v>
      </c>
      <c r="B180" t="s">
        <v>25</v>
      </c>
      <c r="C180">
        <v>1</v>
      </c>
      <c r="D180" t="s">
        <v>172</v>
      </c>
      <c r="E180">
        <v>1</v>
      </c>
      <c r="F180">
        <v>2</v>
      </c>
      <c r="G180" t="s">
        <v>155</v>
      </c>
      <c r="H180">
        <v>5</v>
      </c>
      <c r="I180">
        <v>112</v>
      </c>
      <c r="J180" t="s">
        <v>27</v>
      </c>
      <c r="K180" t="s">
        <v>33</v>
      </c>
      <c r="L180" t="s">
        <v>27</v>
      </c>
      <c r="M180" t="s">
        <v>60</v>
      </c>
      <c r="N180">
        <v>43650</v>
      </c>
      <c r="O180">
        <v>1474</v>
      </c>
      <c r="P180">
        <v>357</v>
      </c>
      <c r="Q180">
        <v>97</v>
      </c>
      <c r="R180">
        <v>3</v>
      </c>
      <c r="S180">
        <v>1571</v>
      </c>
      <c r="T180">
        <v>360</v>
      </c>
      <c r="U180">
        <v>0.18643190100000001</v>
      </c>
      <c r="V180">
        <v>0.81356809900000004</v>
      </c>
      <c r="W180" t="s">
        <v>61</v>
      </c>
      <c r="X180">
        <v>0.229153405</v>
      </c>
      <c r="Y180">
        <v>-1.473363607</v>
      </c>
    </row>
    <row r="181" spans="1:25" x14ac:dyDescent="0.3">
      <c r="A181">
        <v>1043</v>
      </c>
      <c r="B181" t="s">
        <v>25</v>
      </c>
      <c r="C181">
        <v>1</v>
      </c>
      <c r="D181" t="s">
        <v>172</v>
      </c>
      <c r="E181">
        <v>2</v>
      </c>
      <c r="F181">
        <v>4</v>
      </c>
      <c r="G181" t="s">
        <v>64</v>
      </c>
      <c r="H181">
        <v>5</v>
      </c>
      <c r="I181">
        <v>323</v>
      </c>
      <c r="J181" t="s">
        <v>32</v>
      </c>
      <c r="K181" t="s">
        <v>33</v>
      </c>
      <c r="L181" t="s">
        <v>27</v>
      </c>
      <c r="M181" t="s">
        <v>57</v>
      </c>
      <c r="N181">
        <v>43650</v>
      </c>
      <c r="O181">
        <v>1607</v>
      </c>
      <c r="P181">
        <v>333</v>
      </c>
      <c r="Q181">
        <v>360</v>
      </c>
      <c r="R181">
        <v>16</v>
      </c>
      <c r="S181">
        <v>1967</v>
      </c>
      <c r="T181">
        <v>349</v>
      </c>
      <c r="U181">
        <v>0.15069084599999999</v>
      </c>
      <c r="V181">
        <v>0.84930915399999996</v>
      </c>
      <c r="W181" t="s">
        <v>58</v>
      </c>
      <c r="X181">
        <v>0.17742755499999999</v>
      </c>
      <c r="Y181">
        <v>-1.729192896</v>
      </c>
    </row>
    <row r="182" spans="1:25" x14ac:dyDescent="0.3">
      <c r="A182">
        <v>1045</v>
      </c>
      <c r="B182" t="s">
        <v>25</v>
      </c>
      <c r="C182">
        <v>1</v>
      </c>
      <c r="D182" t="s">
        <v>172</v>
      </c>
      <c r="E182">
        <v>3</v>
      </c>
      <c r="F182">
        <v>6</v>
      </c>
      <c r="G182" t="s">
        <v>114</v>
      </c>
      <c r="H182">
        <v>5</v>
      </c>
      <c r="I182">
        <v>557</v>
      </c>
      <c r="J182" t="s">
        <v>27</v>
      </c>
      <c r="K182" t="s">
        <v>33</v>
      </c>
      <c r="L182" t="s">
        <v>27</v>
      </c>
      <c r="M182" t="s">
        <v>43</v>
      </c>
      <c r="N182">
        <v>43650</v>
      </c>
      <c r="O182">
        <v>1954</v>
      </c>
      <c r="P182">
        <v>879</v>
      </c>
      <c r="Q182">
        <v>324</v>
      </c>
      <c r="R182">
        <v>15</v>
      </c>
      <c r="S182">
        <v>2278</v>
      </c>
      <c r="T182">
        <v>894</v>
      </c>
      <c r="U182">
        <v>0.28184111000000001</v>
      </c>
      <c r="V182">
        <v>0.71815888999999999</v>
      </c>
      <c r="W182" t="s">
        <v>44</v>
      </c>
      <c r="X182">
        <v>0.39244951700000003</v>
      </c>
      <c r="Y182">
        <v>-0.93534736900000004</v>
      </c>
    </row>
    <row r="183" spans="1:25" x14ac:dyDescent="0.3">
      <c r="A183">
        <v>1047</v>
      </c>
      <c r="B183" t="s">
        <v>25</v>
      </c>
      <c r="C183">
        <v>1</v>
      </c>
      <c r="D183" t="s">
        <v>172</v>
      </c>
      <c r="E183">
        <v>4</v>
      </c>
      <c r="F183">
        <v>4</v>
      </c>
      <c r="G183" t="s">
        <v>154</v>
      </c>
      <c r="H183">
        <v>5</v>
      </c>
      <c r="I183">
        <v>331</v>
      </c>
      <c r="J183" t="s">
        <v>27</v>
      </c>
      <c r="K183" t="s">
        <v>33</v>
      </c>
      <c r="L183" t="s">
        <v>27</v>
      </c>
      <c r="M183" t="s">
        <v>57</v>
      </c>
      <c r="N183">
        <v>43650</v>
      </c>
      <c r="O183">
        <v>1369</v>
      </c>
      <c r="P183">
        <v>1206</v>
      </c>
      <c r="Q183">
        <v>212</v>
      </c>
      <c r="R183">
        <v>58</v>
      </c>
      <c r="S183">
        <v>1581</v>
      </c>
      <c r="T183">
        <v>1264</v>
      </c>
      <c r="U183">
        <v>0.44428822499999998</v>
      </c>
      <c r="V183">
        <v>0.55571177500000002</v>
      </c>
      <c r="W183" t="s">
        <v>58</v>
      </c>
      <c r="X183">
        <v>0.79949399099999996</v>
      </c>
      <c r="Y183">
        <v>-0.223776263</v>
      </c>
    </row>
    <row r="184" spans="1:25" x14ac:dyDescent="0.3">
      <c r="A184">
        <v>1046</v>
      </c>
      <c r="B184" t="s">
        <v>25</v>
      </c>
      <c r="C184">
        <v>1</v>
      </c>
      <c r="D184" t="s">
        <v>172</v>
      </c>
      <c r="E184">
        <v>5</v>
      </c>
      <c r="F184">
        <v>4</v>
      </c>
      <c r="G184" t="s">
        <v>122</v>
      </c>
      <c r="H184">
        <v>5</v>
      </c>
      <c r="I184">
        <v>329</v>
      </c>
      <c r="J184" t="s">
        <v>27</v>
      </c>
      <c r="K184" t="s">
        <v>33</v>
      </c>
      <c r="L184" t="s">
        <v>27</v>
      </c>
      <c r="M184" t="s">
        <v>57</v>
      </c>
      <c r="N184">
        <v>43650</v>
      </c>
      <c r="O184">
        <v>1597</v>
      </c>
      <c r="P184">
        <v>1327</v>
      </c>
      <c r="Q184">
        <v>245</v>
      </c>
      <c r="R184">
        <v>66</v>
      </c>
      <c r="S184">
        <v>1842</v>
      </c>
      <c r="T184">
        <v>1393</v>
      </c>
      <c r="U184">
        <v>0.43060278200000002</v>
      </c>
      <c r="V184">
        <v>0.56939721799999998</v>
      </c>
      <c r="W184" t="s">
        <v>58</v>
      </c>
      <c r="X184">
        <v>0.75624321400000005</v>
      </c>
      <c r="Y184">
        <v>-0.27939224299999998</v>
      </c>
    </row>
    <row r="185" spans="1:25" x14ac:dyDescent="0.3">
      <c r="A185">
        <v>1055</v>
      </c>
      <c r="B185" t="s">
        <v>25</v>
      </c>
      <c r="C185">
        <v>1</v>
      </c>
      <c r="D185" t="s">
        <v>173</v>
      </c>
      <c r="E185">
        <v>1</v>
      </c>
      <c r="F185">
        <v>6</v>
      </c>
      <c r="G185" t="s">
        <v>37</v>
      </c>
      <c r="H185">
        <v>5</v>
      </c>
      <c r="I185">
        <v>564</v>
      </c>
      <c r="J185" t="s">
        <v>27</v>
      </c>
      <c r="K185" t="s">
        <v>33</v>
      </c>
      <c r="L185" t="s">
        <v>27</v>
      </c>
      <c r="M185" t="s">
        <v>43</v>
      </c>
      <c r="N185">
        <v>43650</v>
      </c>
      <c r="O185">
        <v>1718</v>
      </c>
      <c r="P185">
        <v>530</v>
      </c>
      <c r="Q185">
        <v>257</v>
      </c>
      <c r="R185">
        <v>9</v>
      </c>
      <c r="S185">
        <v>1975</v>
      </c>
      <c r="T185">
        <v>539</v>
      </c>
      <c r="U185">
        <v>0.21439936400000001</v>
      </c>
      <c r="V185">
        <v>0.78560063599999996</v>
      </c>
      <c r="W185" t="s">
        <v>44</v>
      </c>
      <c r="X185">
        <v>0.27291139199999997</v>
      </c>
      <c r="Y185">
        <v>-1.2986081060000001</v>
      </c>
    </row>
    <row r="186" spans="1:25" x14ac:dyDescent="0.3">
      <c r="A186">
        <v>1056</v>
      </c>
      <c r="B186" t="s">
        <v>25</v>
      </c>
      <c r="C186">
        <v>1</v>
      </c>
      <c r="D186" t="s">
        <v>173</v>
      </c>
      <c r="E186">
        <v>2</v>
      </c>
      <c r="F186">
        <v>3</v>
      </c>
      <c r="G186" t="s">
        <v>174</v>
      </c>
      <c r="H186">
        <v>5</v>
      </c>
      <c r="I186">
        <v>270</v>
      </c>
      <c r="J186" t="s">
        <v>32</v>
      </c>
      <c r="K186" t="s">
        <v>33</v>
      </c>
      <c r="L186" t="s">
        <v>27</v>
      </c>
      <c r="M186" t="s">
        <v>38</v>
      </c>
      <c r="N186">
        <v>43650</v>
      </c>
      <c r="O186">
        <v>458</v>
      </c>
      <c r="P186">
        <v>1542</v>
      </c>
      <c r="Q186">
        <v>90</v>
      </c>
      <c r="R186">
        <v>120</v>
      </c>
      <c r="S186">
        <v>548</v>
      </c>
      <c r="T186">
        <v>1662</v>
      </c>
      <c r="U186">
        <v>0.75203619899999996</v>
      </c>
      <c r="V186">
        <v>0.24796380100000001</v>
      </c>
      <c r="W186" t="s">
        <v>39</v>
      </c>
      <c r="X186">
        <v>3.0328467149999998</v>
      </c>
      <c r="Y186">
        <v>1.1095016879999999</v>
      </c>
    </row>
    <row r="187" spans="1:25" x14ac:dyDescent="0.3">
      <c r="A187">
        <v>1054</v>
      </c>
      <c r="B187" t="s">
        <v>25</v>
      </c>
      <c r="C187">
        <v>1</v>
      </c>
      <c r="D187" t="s">
        <v>173</v>
      </c>
      <c r="E187">
        <v>3</v>
      </c>
      <c r="F187">
        <v>7</v>
      </c>
      <c r="G187" t="s">
        <v>166</v>
      </c>
      <c r="H187">
        <v>5</v>
      </c>
      <c r="I187">
        <v>671</v>
      </c>
      <c r="J187" t="s">
        <v>27</v>
      </c>
      <c r="K187" t="s">
        <v>33</v>
      </c>
      <c r="L187" t="s">
        <v>27</v>
      </c>
      <c r="M187" t="s">
        <v>53</v>
      </c>
      <c r="N187">
        <v>43650</v>
      </c>
      <c r="O187">
        <v>2237</v>
      </c>
      <c r="P187">
        <v>1040</v>
      </c>
      <c r="Q187">
        <v>395</v>
      </c>
      <c r="R187">
        <v>50</v>
      </c>
      <c r="S187">
        <v>2632</v>
      </c>
      <c r="T187">
        <v>1090</v>
      </c>
      <c r="U187">
        <v>0.29285330500000001</v>
      </c>
      <c r="V187">
        <v>0.70714669500000005</v>
      </c>
      <c r="W187" t="s">
        <v>54</v>
      </c>
      <c r="X187">
        <v>0.414133739</v>
      </c>
      <c r="Y187">
        <v>-0.88156631699999999</v>
      </c>
    </row>
    <row r="188" spans="1:25" x14ac:dyDescent="0.3">
      <c r="A188">
        <v>1053</v>
      </c>
      <c r="B188" t="s">
        <v>25</v>
      </c>
      <c r="C188">
        <v>1</v>
      </c>
      <c r="D188" t="s">
        <v>173</v>
      </c>
      <c r="E188">
        <v>4</v>
      </c>
      <c r="F188">
        <v>3</v>
      </c>
      <c r="G188" t="s">
        <v>86</v>
      </c>
      <c r="H188">
        <v>5</v>
      </c>
      <c r="I188">
        <v>193</v>
      </c>
      <c r="J188" t="s">
        <v>27</v>
      </c>
      <c r="K188" t="s">
        <v>33</v>
      </c>
      <c r="L188" t="s">
        <v>27</v>
      </c>
      <c r="M188" t="s">
        <v>38</v>
      </c>
      <c r="N188">
        <v>43650</v>
      </c>
      <c r="O188">
        <v>1193</v>
      </c>
      <c r="P188">
        <v>865</v>
      </c>
      <c r="Q188">
        <v>190</v>
      </c>
      <c r="R188">
        <v>36</v>
      </c>
      <c r="S188">
        <v>1383</v>
      </c>
      <c r="T188">
        <v>901</v>
      </c>
      <c r="U188">
        <v>0.39448336299999998</v>
      </c>
      <c r="V188">
        <v>0.60551663700000002</v>
      </c>
      <c r="W188" t="s">
        <v>39</v>
      </c>
      <c r="X188">
        <v>0.65148228500000005</v>
      </c>
      <c r="Y188">
        <v>-0.42850507399999999</v>
      </c>
    </row>
    <row r="189" spans="1:25" x14ac:dyDescent="0.3">
      <c r="A189">
        <v>1057</v>
      </c>
      <c r="B189" t="s">
        <v>25</v>
      </c>
      <c r="C189">
        <v>1</v>
      </c>
      <c r="D189" t="s">
        <v>173</v>
      </c>
      <c r="E189">
        <v>5</v>
      </c>
      <c r="F189">
        <v>8</v>
      </c>
      <c r="G189" t="s">
        <v>65</v>
      </c>
      <c r="H189">
        <v>5</v>
      </c>
      <c r="I189">
        <v>683</v>
      </c>
      <c r="J189" t="s">
        <v>32</v>
      </c>
      <c r="K189" t="s">
        <v>33</v>
      </c>
      <c r="L189" t="s">
        <v>27</v>
      </c>
      <c r="M189" t="s">
        <v>46</v>
      </c>
      <c r="N189">
        <v>43650</v>
      </c>
      <c r="O189">
        <v>587</v>
      </c>
      <c r="P189">
        <v>1069</v>
      </c>
      <c r="Q189">
        <v>167</v>
      </c>
      <c r="R189">
        <v>66</v>
      </c>
      <c r="S189">
        <v>754</v>
      </c>
      <c r="T189">
        <v>1135</v>
      </c>
      <c r="U189">
        <v>0.60084700899999999</v>
      </c>
      <c r="V189">
        <v>0.39915299100000001</v>
      </c>
      <c r="W189" t="s">
        <v>47</v>
      </c>
      <c r="X189">
        <v>1.5053050400000001</v>
      </c>
      <c r="Y189">
        <v>0.40899556199999998</v>
      </c>
    </row>
    <row r="190" spans="1:25" x14ac:dyDescent="0.3">
      <c r="A190">
        <v>1059</v>
      </c>
      <c r="B190" t="s">
        <v>25</v>
      </c>
      <c r="C190">
        <v>1</v>
      </c>
      <c r="D190" t="s">
        <v>175</v>
      </c>
      <c r="E190">
        <v>1</v>
      </c>
      <c r="F190">
        <v>2</v>
      </c>
      <c r="G190" t="s">
        <v>89</v>
      </c>
      <c r="H190">
        <v>5</v>
      </c>
      <c r="I190">
        <v>190</v>
      </c>
      <c r="J190" t="s">
        <v>27</v>
      </c>
      <c r="K190" t="s">
        <v>33</v>
      </c>
      <c r="L190" t="s">
        <v>27</v>
      </c>
      <c r="M190" t="s">
        <v>60</v>
      </c>
      <c r="N190">
        <v>43650</v>
      </c>
      <c r="O190">
        <v>1262</v>
      </c>
      <c r="P190">
        <v>606</v>
      </c>
      <c r="Q190">
        <v>66</v>
      </c>
      <c r="R190">
        <v>4</v>
      </c>
      <c r="S190">
        <v>1328</v>
      </c>
      <c r="T190">
        <v>610</v>
      </c>
      <c r="U190">
        <v>0.31475748199999998</v>
      </c>
      <c r="V190">
        <v>0.68524251800000002</v>
      </c>
      <c r="W190" t="s">
        <v>61</v>
      </c>
      <c r="X190">
        <v>0.45933734900000001</v>
      </c>
      <c r="Y190">
        <v>-0.77797037300000005</v>
      </c>
    </row>
    <row r="191" spans="1:25" x14ac:dyDescent="0.3">
      <c r="A191">
        <v>1061</v>
      </c>
      <c r="B191" t="s">
        <v>25</v>
      </c>
      <c r="C191">
        <v>1</v>
      </c>
      <c r="D191" t="s">
        <v>175</v>
      </c>
      <c r="E191">
        <v>2</v>
      </c>
      <c r="F191">
        <v>6</v>
      </c>
      <c r="G191" t="s">
        <v>168</v>
      </c>
      <c r="H191">
        <v>5</v>
      </c>
      <c r="I191">
        <v>498</v>
      </c>
      <c r="J191" t="s">
        <v>32</v>
      </c>
      <c r="K191" t="s">
        <v>33</v>
      </c>
      <c r="L191" t="s">
        <v>27</v>
      </c>
      <c r="M191" t="s">
        <v>43</v>
      </c>
      <c r="N191">
        <v>43650</v>
      </c>
      <c r="O191">
        <v>1182</v>
      </c>
      <c r="P191">
        <v>503</v>
      </c>
      <c r="Q191">
        <v>224</v>
      </c>
      <c r="R191">
        <v>39</v>
      </c>
      <c r="S191">
        <v>1406</v>
      </c>
      <c r="T191">
        <v>542</v>
      </c>
      <c r="U191">
        <v>0.27823408599999999</v>
      </c>
      <c r="V191">
        <v>0.72176591400000001</v>
      </c>
      <c r="W191" t="s">
        <v>44</v>
      </c>
      <c r="X191">
        <v>0.38549075399999999</v>
      </c>
      <c r="Y191">
        <v>-0.95323807100000002</v>
      </c>
    </row>
    <row r="192" spans="1:25" x14ac:dyDescent="0.3">
      <c r="A192">
        <v>1060</v>
      </c>
      <c r="B192" t="s">
        <v>25</v>
      </c>
      <c r="C192">
        <v>1</v>
      </c>
      <c r="D192" t="s">
        <v>175</v>
      </c>
      <c r="E192">
        <v>3</v>
      </c>
      <c r="F192">
        <v>5</v>
      </c>
      <c r="G192" t="s">
        <v>169</v>
      </c>
      <c r="H192">
        <v>5</v>
      </c>
      <c r="I192">
        <v>403</v>
      </c>
      <c r="J192" t="s">
        <v>32</v>
      </c>
      <c r="K192" t="s">
        <v>33</v>
      </c>
      <c r="L192" t="s">
        <v>27</v>
      </c>
      <c r="M192" t="s">
        <v>34</v>
      </c>
      <c r="N192">
        <v>43650</v>
      </c>
      <c r="O192">
        <v>804</v>
      </c>
      <c r="P192">
        <v>582</v>
      </c>
      <c r="Q192">
        <v>150</v>
      </c>
      <c r="R192">
        <v>42</v>
      </c>
      <c r="S192">
        <v>954</v>
      </c>
      <c r="T192">
        <v>624</v>
      </c>
      <c r="U192">
        <v>0.39543726200000001</v>
      </c>
      <c r="V192">
        <v>0.60456273800000004</v>
      </c>
      <c r="W192" t="s">
        <v>35</v>
      </c>
      <c r="X192">
        <v>0.65408805000000003</v>
      </c>
      <c r="Y192">
        <v>-0.42451330300000001</v>
      </c>
    </row>
    <row r="193" spans="1:25" x14ac:dyDescent="0.3">
      <c r="A193">
        <v>1062</v>
      </c>
      <c r="B193" t="s">
        <v>25</v>
      </c>
      <c r="C193">
        <v>1</v>
      </c>
      <c r="D193" t="s">
        <v>175</v>
      </c>
      <c r="E193">
        <v>4</v>
      </c>
      <c r="F193">
        <v>7</v>
      </c>
      <c r="G193" t="s">
        <v>176</v>
      </c>
      <c r="H193">
        <v>5</v>
      </c>
      <c r="I193">
        <v>623</v>
      </c>
      <c r="J193" t="s">
        <v>27</v>
      </c>
      <c r="K193" t="s">
        <v>33</v>
      </c>
      <c r="L193" t="s">
        <v>27</v>
      </c>
      <c r="M193" t="s">
        <v>53</v>
      </c>
      <c r="N193">
        <v>43650</v>
      </c>
      <c r="O193">
        <v>1261</v>
      </c>
      <c r="P193">
        <v>586</v>
      </c>
      <c r="Q193">
        <v>188</v>
      </c>
      <c r="R193">
        <v>28</v>
      </c>
      <c r="S193">
        <v>1449</v>
      </c>
      <c r="T193">
        <v>614</v>
      </c>
      <c r="U193">
        <v>0.29762481800000001</v>
      </c>
      <c r="V193">
        <v>0.70237518200000004</v>
      </c>
      <c r="W193" t="s">
        <v>54</v>
      </c>
      <c r="X193">
        <v>0.42374051099999999</v>
      </c>
      <c r="Y193">
        <v>-0.85863401399999995</v>
      </c>
    </row>
    <row r="194" spans="1:25" x14ac:dyDescent="0.3">
      <c r="A194">
        <v>1058</v>
      </c>
      <c r="B194" t="s">
        <v>25</v>
      </c>
      <c r="C194">
        <v>1</v>
      </c>
      <c r="D194" t="s">
        <v>175</v>
      </c>
      <c r="E194">
        <v>5</v>
      </c>
      <c r="F194">
        <v>9</v>
      </c>
      <c r="G194" t="s">
        <v>128</v>
      </c>
      <c r="H194">
        <v>5</v>
      </c>
      <c r="I194">
        <v>13</v>
      </c>
      <c r="J194" t="s">
        <v>27</v>
      </c>
      <c r="K194" t="s">
        <v>28</v>
      </c>
      <c r="L194" t="s">
        <v>27</v>
      </c>
      <c r="M194" t="s">
        <v>29</v>
      </c>
      <c r="N194">
        <v>43651</v>
      </c>
      <c r="O194">
        <v>1146</v>
      </c>
      <c r="P194">
        <v>1002</v>
      </c>
      <c r="Q194">
        <v>163</v>
      </c>
      <c r="R194">
        <v>26</v>
      </c>
      <c r="S194">
        <v>1309</v>
      </c>
      <c r="T194">
        <v>1028</v>
      </c>
      <c r="U194">
        <v>0.43988018800000001</v>
      </c>
      <c r="V194">
        <v>0.56011981200000005</v>
      </c>
      <c r="W194" t="s">
        <v>30</v>
      </c>
      <c r="X194">
        <v>0.785332315</v>
      </c>
      <c r="Y194">
        <v>-0.24164832</v>
      </c>
    </row>
    <row r="195" spans="1:25" x14ac:dyDescent="0.3">
      <c r="A195">
        <v>1063</v>
      </c>
      <c r="B195" t="s">
        <v>25</v>
      </c>
      <c r="C195">
        <v>1</v>
      </c>
      <c r="D195" t="s">
        <v>177</v>
      </c>
      <c r="E195">
        <v>1</v>
      </c>
      <c r="F195">
        <v>3</v>
      </c>
      <c r="G195" t="s">
        <v>49</v>
      </c>
      <c r="H195">
        <v>5</v>
      </c>
      <c r="I195">
        <v>247</v>
      </c>
      <c r="J195" t="s">
        <v>32</v>
      </c>
      <c r="K195" t="s">
        <v>33</v>
      </c>
      <c r="L195" t="s">
        <v>27</v>
      </c>
      <c r="M195" t="s">
        <v>38</v>
      </c>
      <c r="N195">
        <v>43650</v>
      </c>
      <c r="O195">
        <v>717</v>
      </c>
      <c r="P195">
        <v>1196</v>
      </c>
      <c r="Q195">
        <v>105</v>
      </c>
      <c r="R195">
        <v>97</v>
      </c>
      <c r="S195">
        <v>822</v>
      </c>
      <c r="T195">
        <v>1293</v>
      </c>
      <c r="U195">
        <v>0.61134751799999998</v>
      </c>
      <c r="V195">
        <v>0.38865248200000002</v>
      </c>
      <c r="W195" t="s">
        <v>39</v>
      </c>
      <c r="X195">
        <v>1.572992701</v>
      </c>
      <c r="Y195">
        <v>0.452979984</v>
      </c>
    </row>
    <row r="196" spans="1:25" x14ac:dyDescent="0.3">
      <c r="A196">
        <v>1064</v>
      </c>
      <c r="B196" t="s">
        <v>25</v>
      </c>
      <c r="C196">
        <v>1</v>
      </c>
      <c r="D196" t="s">
        <v>177</v>
      </c>
      <c r="E196">
        <v>2</v>
      </c>
      <c r="F196">
        <v>6</v>
      </c>
      <c r="G196" t="s">
        <v>31</v>
      </c>
      <c r="H196">
        <v>5</v>
      </c>
      <c r="I196">
        <v>555</v>
      </c>
      <c r="J196" t="s">
        <v>27</v>
      </c>
      <c r="K196" t="s">
        <v>33</v>
      </c>
      <c r="L196" t="s">
        <v>27</v>
      </c>
      <c r="M196" t="s">
        <v>43</v>
      </c>
      <c r="N196">
        <v>43650</v>
      </c>
      <c r="O196">
        <v>1853</v>
      </c>
      <c r="P196">
        <v>842</v>
      </c>
      <c r="Q196">
        <v>370</v>
      </c>
      <c r="R196">
        <v>15</v>
      </c>
      <c r="S196">
        <v>2223</v>
      </c>
      <c r="T196">
        <v>857</v>
      </c>
      <c r="U196">
        <v>0.27824675300000001</v>
      </c>
      <c r="V196">
        <v>0.72175324699999999</v>
      </c>
      <c r="W196" t="s">
        <v>44</v>
      </c>
      <c r="X196">
        <v>0.38551507000000002</v>
      </c>
      <c r="Y196">
        <v>-0.95317499500000002</v>
      </c>
    </row>
    <row r="197" spans="1:25" x14ac:dyDescent="0.3">
      <c r="A197">
        <v>1067</v>
      </c>
      <c r="B197" t="s">
        <v>25</v>
      </c>
      <c r="C197">
        <v>1</v>
      </c>
      <c r="D197" t="s">
        <v>177</v>
      </c>
      <c r="E197">
        <v>3</v>
      </c>
      <c r="F197">
        <v>5</v>
      </c>
      <c r="G197" t="s">
        <v>90</v>
      </c>
      <c r="H197">
        <v>5</v>
      </c>
      <c r="I197">
        <v>444</v>
      </c>
      <c r="J197" t="s">
        <v>27</v>
      </c>
      <c r="K197" t="s">
        <v>33</v>
      </c>
      <c r="L197" t="s">
        <v>27</v>
      </c>
      <c r="M197" t="s">
        <v>34</v>
      </c>
      <c r="N197">
        <v>43650</v>
      </c>
      <c r="O197">
        <v>1717</v>
      </c>
      <c r="P197">
        <v>529</v>
      </c>
      <c r="Q197">
        <v>347</v>
      </c>
      <c r="R197">
        <v>4</v>
      </c>
      <c r="S197">
        <v>2064</v>
      </c>
      <c r="T197">
        <v>533</v>
      </c>
      <c r="U197">
        <v>0.20523681199999999</v>
      </c>
      <c r="V197">
        <v>0.79476318800000001</v>
      </c>
      <c r="W197" t="s">
        <v>35</v>
      </c>
      <c r="X197">
        <v>0.25823643400000001</v>
      </c>
      <c r="Y197">
        <v>-1.353879702</v>
      </c>
    </row>
    <row r="198" spans="1:25" x14ac:dyDescent="0.3">
      <c r="A198">
        <v>1066</v>
      </c>
      <c r="B198" t="s">
        <v>25</v>
      </c>
      <c r="C198">
        <v>1</v>
      </c>
      <c r="D198" t="s">
        <v>177</v>
      </c>
      <c r="E198">
        <v>4</v>
      </c>
      <c r="F198">
        <v>4</v>
      </c>
      <c r="G198" t="s">
        <v>59</v>
      </c>
      <c r="H198">
        <v>5</v>
      </c>
      <c r="I198">
        <v>358</v>
      </c>
      <c r="J198" t="s">
        <v>27</v>
      </c>
      <c r="K198" t="s">
        <v>33</v>
      </c>
      <c r="L198" t="s">
        <v>178</v>
      </c>
      <c r="M198" t="s">
        <v>57</v>
      </c>
      <c r="N198">
        <v>43650</v>
      </c>
      <c r="O198">
        <v>773</v>
      </c>
      <c r="P198">
        <v>771</v>
      </c>
      <c r="Q198">
        <v>97</v>
      </c>
      <c r="R198">
        <v>34</v>
      </c>
      <c r="S198">
        <v>870</v>
      </c>
      <c r="T198">
        <v>805</v>
      </c>
      <c r="U198">
        <v>0.48059701500000002</v>
      </c>
      <c r="V198">
        <v>0.51940298500000004</v>
      </c>
      <c r="W198" t="s">
        <v>58</v>
      </c>
      <c r="X198">
        <v>0.92528735600000001</v>
      </c>
      <c r="Y198">
        <v>-7.7650934000000005E-2</v>
      </c>
    </row>
    <row r="199" spans="1:25" x14ac:dyDescent="0.3">
      <c r="A199">
        <v>1065</v>
      </c>
      <c r="B199" t="s">
        <v>25</v>
      </c>
      <c r="C199">
        <v>1</v>
      </c>
      <c r="D199" t="s">
        <v>177</v>
      </c>
      <c r="E199">
        <v>5</v>
      </c>
      <c r="F199">
        <v>4</v>
      </c>
      <c r="G199" t="s">
        <v>48</v>
      </c>
      <c r="H199">
        <v>5</v>
      </c>
      <c r="I199">
        <v>328</v>
      </c>
      <c r="J199" t="s">
        <v>32</v>
      </c>
      <c r="K199" t="s">
        <v>33</v>
      </c>
      <c r="L199" t="s">
        <v>27</v>
      </c>
      <c r="M199" t="s">
        <v>57</v>
      </c>
      <c r="N199">
        <v>43650</v>
      </c>
      <c r="O199">
        <v>1321</v>
      </c>
      <c r="P199">
        <v>1347</v>
      </c>
      <c r="Q199">
        <v>246</v>
      </c>
      <c r="R199">
        <v>116</v>
      </c>
      <c r="S199">
        <v>1567</v>
      </c>
      <c r="T199">
        <v>1463</v>
      </c>
      <c r="U199">
        <v>0.48283828400000001</v>
      </c>
      <c r="V199">
        <v>0.51716171600000005</v>
      </c>
      <c r="W199" t="s">
        <v>58</v>
      </c>
      <c r="X199">
        <v>0.93363114199999997</v>
      </c>
      <c r="Y199">
        <v>-6.8673840999999999E-2</v>
      </c>
    </row>
    <row r="200" spans="1:25" x14ac:dyDescent="0.3">
      <c r="A200">
        <v>1071</v>
      </c>
      <c r="B200" t="s">
        <v>25</v>
      </c>
      <c r="C200">
        <v>1</v>
      </c>
      <c r="D200" t="s">
        <v>179</v>
      </c>
      <c r="E200">
        <v>1</v>
      </c>
      <c r="F200">
        <v>6</v>
      </c>
      <c r="G200" t="s">
        <v>101</v>
      </c>
      <c r="H200">
        <v>5</v>
      </c>
      <c r="I200">
        <v>563</v>
      </c>
      <c r="J200" t="s">
        <v>32</v>
      </c>
      <c r="K200" t="s">
        <v>33</v>
      </c>
      <c r="L200" t="s">
        <v>27</v>
      </c>
      <c r="M200" t="s">
        <v>43</v>
      </c>
      <c r="N200">
        <v>43650</v>
      </c>
      <c r="O200">
        <v>1280</v>
      </c>
      <c r="P200">
        <v>340</v>
      </c>
      <c r="Q200">
        <v>271</v>
      </c>
      <c r="R200">
        <v>1</v>
      </c>
      <c r="S200">
        <v>1551</v>
      </c>
      <c r="T200">
        <v>341</v>
      </c>
      <c r="U200">
        <v>0.18023255799999999</v>
      </c>
      <c r="V200">
        <v>0.81976744199999996</v>
      </c>
      <c r="W200" t="s">
        <v>44</v>
      </c>
      <c r="X200">
        <v>0.219858156</v>
      </c>
      <c r="Y200">
        <v>-1.5147726859999999</v>
      </c>
    </row>
    <row r="201" spans="1:25" x14ac:dyDescent="0.3">
      <c r="A201">
        <v>1068</v>
      </c>
      <c r="B201" t="s">
        <v>25</v>
      </c>
      <c r="C201">
        <v>1</v>
      </c>
      <c r="D201" t="s">
        <v>179</v>
      </c>
      <c r="E201">
        <v>2</v>
      </c>
      <c r="F201">
        <v>5</v>
      </c>
      <c r="G201" t="s">
        <v>42</v>
      </c>
      <c r="H201">
        <v>5</v>
      </c>
      <c r="I201">
        <v>440</v>
      </c>
      <c r="J201" t="s">
        <v>32</v>
      </c>
      <c r="K201" t="s">
        <v>33</v>
      </c>
      <c r="L201" t="s">
        <v>27</v>
      </c>
      <c r="M201" t="s">
        <v>34</v>
      </c>
      <c r="N201">
        <v>43650</v>
      </c>
      <c r="O201">
        <v>1128</v>
      </c>
      <c r="P201">
        <v>699</v>
      </c>
      <c r="Q201">
        <v>275</v>
      </c>
      <c r="R201">
        <v>75</v>
      </c>
      <c r="S201">
        <v>1403</v>
      </c>
      <c r="T201">
        <v>774</v>
      </c>
      <c r="U201">
        <v>0.35553514000000003</v>
      </c>
      <c r="V201">
        <v>0.64446486000000003</v>
      </c>
      <c r="W201" t="s">
        <v>35</v>
      </c>
      <c r="X201">
        <v>0.55167498199999998</v>
      </c>
      <c r="Y201">
        <v>-0.59479620700000002</v>
      </c>
    </row>
    <row r="202" spans="1:25" x14ac:dyDescent="0.3">
      <c r="A202">
        <v>1072</v>
      </c>
      <c r="B202" t="s">
        <v>25</v>
      </c>
      <c r="C202">
        <v>1</v>
      </c>
      <c r="D202" t="s">
        <v>179</v>
      </c>
      <c r="E202">
        <v>3</v>
      </c>
      <c r="F202">
        <v>3</v>
      </c>
      <c r="G202" t="s">
        <v>160</v>
      </c>
      <c r="H202">
        <v>5</v>
      </c>
      <c r="I202">
        <v>245</v>
      </c>
      <c r="J202" t="s">
        <v>27</v>
      </c>
      <c r="K202" t="s">
        <v>33</v>
      </c>
      <c r="L202" t="s">
        <v>27</v>
      </c>
      <c r="M202" t="s">
        <v>38</v>
      </c>
      <c r="N202">
        <v>43650</v>
      </c>
      <c r="O202">
        <v>1854</v>
      </c>
      <c r="P202">
        <v>843</v>
      </c>
      <c r="Q202">
        <v>246</v>
      </c>
      <c r="R202">
        <v>32</v>
      </c>
      <c r="S202">
        <v>2100</v>
      </c>
      <c r="T202">
        <v>875</v>
      </c>
      <c r="U202">
        <v>0.29411764699999998</v>
      </c>
      <c r="V202">
        <v>0.70588235300000002</v>
      </c>
      <c r="W202" t="s">
        <v>39</v>
      </c>
      <c r="X202">
        <v>0.41666666699999999</v>
      </c>
      <c r="Y202">
        <v>-0.87546873700000005</v>
      </c>
    </row>
    <row r="203" spans="1:25" x14ac:dyDescent="0.3">
      <c r="A203">
        <v>1070</v>
      </c>
      <c r="B203" t="s">
        <v>25</v>
      </c>
      <c r="C203">
        <v>1</v>
      </c>
      <c r="D203" t="s">
        <v>179</v>
      </c>
      <c r="E203">
        <v>4</v>
      </c>
      <c r="F203">
        <v>1</v>
      </c>
      <c r="G203" t="s">
        <v>59</v>
      </c>
      <c r="H203">
        <v>5</v>
      </c>
      <c r="I203">
        <v>70</v>
      </c>
      <c r="J203" t="s">
        <v>27</v>
      </c>
      <c r="K203" t="s">
        <v>33</v>
      </c>
      <c r="L203" t="s">
        <v>27</v>
      </c>
      <c r="M203" t="s">
        <v>60</v>
      </c>
      <c r="N203">
        <v>43650</v>
      </c>
      <c r="O203">
        <v>767</v>
      </c>
      <c r="P203">
        <v>478</v>
      </c>
      <c r="Q203">
        <v>128</v>
      </c>
      <c r="R203">
        <v>34</v>
      </c>
      <c r="S203">
        <v>895</v>
      </c>
      <c r="T203">
        <v>512</v>
      </c>
      <c r="U203">
        <v>0.36389481200000001</v>
      </c>
      <c r="V203">
        <v>0.63610518800000004</v>
      </c>
      <c r="W203" t="s">
        <v>70</v>
      </c>
      <c r="X203">
        <v>0.572067039</v>
      </c>
      <c r="Y203">
        <v>-0.558499093</v>
      </c>
    </row>
    <row r="204" spans="1:25" x14ac:dyDescent="0.3">
      <c r="A204">
        <v>1069</v>
      </c>
      <c r="B204" t="s">
        <v>25</v>
      </c>
      <c r="C204">
        <v>1</v>
      </c>
      <c r="D204" t="s">
        <v>179</v>
      </c>
      <c r="E204">
        <v>5</v>
      </c>
      <c r="F204">
        <v>2</v>
      </c>
      <c r="G204" t="s">
        <v>149</v>
      </c>
      <c r="H204">
        <v>5</v>
      </c>
      <c r="I204">
        <v>130</v>
      </c>
      <c r="J204" t="s">
        <v>32</v>
      </c>
      <c r="K204" t="s">
        <v>33</v>
      </c>
      <c r="L204" t="s">
        <v>27</v>
      </c>
      <c r="M204" t="s">
        <v>60</v>
      </c>
      <c r="N204">
        <v>43650</v>
      </c>
      <c r="O204">
        <v>707</v>
      </c>
      <c r="P204">
        <v>707</v>
      </c>
      <c r="Q204">
        <v>159</v>
      </c>
      <c r="R204">
        <v>110</v>
      </c>
      <c r="S204">
        <v>866</v>
      </c>
      <c r="T204">
        <v>817</v>
      </c>
      <c r="U204">
        <v>0.48544266200000002</v>
      </c>
      <c r="V204">
        <v>0.51455733800000003</v>
      </c>
      <c r="W204" t="s">
        <v>61</v>
      </c>
      <c r="X204">
        <v>0.94341801400000003</v>
      </c>
      <c r="Y204">
        <v>-5.8245814E-2</v>
      </c>
    </row>
    <row r="205" spans="1:25" x14ac:dyDescent="0.3">
      <c r="A205">
        <v>1074</v>
      </c>
      <c r="B205" t="s">
        <v>25</v>
      </c>
      <c r="C205">
        <v>1</v>
      </c>
      <c r="D205" t="s">
        <v>180</v>
      </c>
      <c r="E205">
        <v>1</v>
      </c>
      <c r="F205">
        <v>6</v>
      </c>
      <c r="G205" t="s">
        <v>140</v>
      </c>
      <c r="H205">
        <v>5</v>
      </c>
      <c r="I205">
        <v>553</v>
      </c>
      <c r="J205" t="s">
        <v>32</v>
      </c>
      <c r="K205" t="s">
        <v>33</v>
      </c>
      <c r="L205" t="s">
        <v>27</v>
      </c>
      <c r="M205" t="s">
        <v>43</v>
      </c>
      <c r="N205">
        <v>43650</v>
      </c>
      <c r="O205">
        <v>1466</v>
      </c>
      <c r="P205">
        <v>153</v>
      </c>
      <c r="Q205">
        <v>489</v>
      </c>
      <c r="R205">
        <v>1</v>
      </c>
      <c r="S205">
        <v>1955</v>
      </c>
      <c r="T205">
        <v>154</v>
      </c>
      <c r="U205">
        <v>7.3020389000000005E-2</v>
      </c>
      <c r="V205">
        <v>0.92697961100000004</v>
      </c>
      <c r="W205" t="s">
        <v>44</v>
      </c>
      <c r="X205">
        <v>7.8772379000000003E-2</v>
      </c>
      <c r="Y205">
        <v>-2.5411928700000002</v>
      </c>
    </row>
    <row r="206" spans="1:25" x14ac:dyDescent="0.3">
      <c r="A206">
        <v>1075</v>
      </c>
      <c r="B206" t="s">
        <v>25</v>
      </c>
      <c r="C206">
        <v>1</v>
      </c>
      <c r="D206" t="s">
        <v>180</v>
      </c>
      <c r="E206">
        <v>2</v>
      </c>
      <c r="F206">
        <v>4</v>
      </c>
      <c r="G206" t="s">
        <v>90</v>
      </c>
      <c r="H206">
        <v>5</v>
      </c>
      <c r="I206">
        <v>367</v>
      </c>
      <c r="J206" t="s">
        <v>32</v>
      </c>
      <c r="K206" t="s">
        <v>33</v>
      </c>
      <c r="L206" t="s">
        <v>27</v>
      </c>
      <c r="M206" t="s">
        <v>57</v>
      </c>
      <c r="N206">
        <v>43650</v>
      </c>
      <c r="O206">
        <v>799</v>
      </c>
      <c r="P206">
        <v>1014</v>
      </c>
      <c r="Q206">
        <v>116</v>
      </c>
      <c r="R206">
        <v>61</v>
      </c>
      <c r="S206">
        <v>915</v>
      </c>
      <c r="T206">
        <v>1075</v>
      </c>
      <c r="U206">
        <v>0.54020100500000001</v>
      </c>
      <c r="V206">
        <v>0.45979899499999999</v>
      </c>
      <c r="W206" t="s">
        <v>58</v>
      </c>
      <c r="X206">
        <v>1.1748633879999999</v>
      </c>
      <c r="Y206">
        <v>0.161151875</v>
      </c>
    </row>
    <row r="207" spans="1:25" x14ac:dyDescent="0.3">
      <c r="A207">
        <v>1077</v>
      </c>
      <c r="B207" t="s">
        <v>25</v>
      </c>
      <c r="C207">
        <v>1</v>
      </c>
      <c r="D207" t="s">
        <v>180</v>
      </c>
      <c r="E207">
        <v>3</v>
      </c>
      <c r="F207">
        <v>5</v>
      </c>
      <c r="G207" t="s">
        <v>26</v>
      </c>
      <c r="H207">
        <v>5</v>
      </c>
      <c r="I207">
        <v>422</v>
      </c>
      <c r="J207" t="s">
        <v>32</v>
      </c>
      <c r="K207" t="s">
        <v>33</v>
      </c>
      <c r="L207" t="s">
        <v>27</v>
      </c>
      <c r="M207" t="s">
        <v>34</v>
      </c>
      <c r="N207">
        <v>43650</v>
      </c>
      <c r="O207">
        <v>1064</v>
      </c>
      <c r="P207">
        <v>503</v>
      </c>
      <c r="Q207">
        <v>261</v>
      </c>
      <c r="R207">
        <v>40</v>
      </c>
      <c r="S207">
        <v>1325</v>
      </c>
      <c r="T207">
        <v>543</v>
      </c>
      <c r="U207">
        <v>0.29068522499999999</v>
      </c>
      <c r="V207">
        <v>0.70931477499999995</v>
      </c>
      <c r="W207" t="s">
        <v>35</v>
      </c>
      <c r="X207">
        <v>0.40981132100000001</v>
      </c>
      <c r="Y207">
        <v>-0.89205841799999996</v>
      </c>
    </row>
    <row r="208" spans="1:25" x14ac:dyDescent="0.3">
      <c r="A208">
        <v>1076</v>
      </c>
      <c r="B208" t="s">
        <v>25</v>
      </c>
      <c r="C208">
        <v>1</v>
      </c>
      <c r="D208" t="s">
        <v>180</v>
      </c>
      <c r="E208">
        <v>4</v>
      </c>
      <c r="F208">
        <v>6</v>
      </c>
      <c r="G208" t="s">
        <v>158</v>
      </c>
      <c r="H208">
        <v>5</v>
      </c>
      <c r="I208">
        <v>548</v>
      </c>
      <c r="J208" t="s">
        <v>32</v>
      </c>
      <c r="K208" t="s">
        <v>33</v>
      </c>
      <c r="L208" t="s">
        <v>27</v>
      </c>
      <c r="M208" t="s">
        <v>43</v>
      </c>
      <c r="N208">
        <v>43650</v>
      </c>
      <c r="O208">
        <v>1525</v>
      </c>
      <c r="P208">
        <v>320</v>
      </c>
      <c r="Q208">
        <v>494</v>
      </c>
      <c r="R208">
        <v>15</v>
      </c>
      <c r="S208">
        <v>2019</v>
      </c>
      <c r="T208">
        <v>335</v>
      </c>
      <c r="U208">
        <v>0.14231095999999999</v>
      </c>
      <c r="V208">
        <v>0.85768904000000001</v>
      </c>
      <c r="W208" t="s">
        <v>44</v>
      </c>
      <c r="X208">
        <v>0.16592372499999999</v>
      </c>
      <c r="Y208">
        <v>-1.796227086</v>
      </c>
    </row>
    <row r="209" spans="1:25" x14ac:dyDescent="0.3">
      <c r="A209">
        <v>1073</v>
      </c>
      <c r="B209" t="s">
        <v>25</v>
      </c>
      <c r="C209">
        <v>1</v>
      </c>
      <c r="D209" t="s">
        <v>180</v>
      </c>
      <c r="E209">
        <v>5</v>
      </c>
      <c r="F209">
        <v>9</v>
      </c>
      <c r="G209" t="s">
        <v>131</v>
      </c>
      <c r="H209">
        <v>5</v>
      </c>
      <c r="I209">
        <v>506</v>
      </c>
      <c r="J209" t="s">
        <v>27</v>
      </c>
      <c r="K209" t="s">
        <v>28</v>
      </c>
      <c r="L209" t="s">
        <v>27</v>
      </c>
      <c r="M209" t="s">
        <v>29</v>
      </c>
      <c r="N209">
        <v>43651</v>
      </c>
      <c r="O209">
        <v>1458</v>
      </c>
      <c r="P209">
        <v>363</v>
      </c>
      <c r="Q209">
        <v>217</v>
      </c>
      <c r="R209">
        <v>5</v>
      </c>
      <c r="S209">
        <v>1675</v>
      </c>
      <c r="T209">
        <v>368</v>
      </c>
      <c r="U209">
        <v>0.18012726400000001</v>
      </c>
      <c r="V209">
        <v>0.81987273599999999</v>
      </c>
      <c r="W209" t="s">
        <v>30</v>
      </c>
      <c r="X209">
        <v>0.219701493</v>
      </c>
      <c r="Y209">
        <v>-1.5154855060000001</v>
      </c>
    </row>
    <row r="210" spans="1:25" x14ac:dyDescent="0.3">
      <c r="A210">
        <v>1082</v>
      </c>
      <c r="B210" t="s">
        <v>25</v>
      </c>
      <c r="C210">
        <v>1</v>
      </c>
      <c r="D210" t="s">
        <v>181</v>
      </c>
      <c r="E210">
        <v>1</v>
      </c>
      <c r="F210">
        <v>7</v>
      </c>
      <c r="G210" t="s">
        <v>89</v>
      </c>
      <c r="H210">
        <v>5</v>
      </c>
      <c r="I210">
        <v>670</v>
      </c>
      <c r="J210" t="s">
        <v>27</v>
      </c>
      <c r="K210" t="s">
        <v>33</v>
      </c>
      <c r="L210" t="s">
        <v>27</v>
      </c>
      <c r="M210" t="s">
        <v>53</v>
      </c>
      <c r="N210">
        <v>43650</v>
      </c>
      <c r="O210">
        <v>1798</v>
      </c>
      <c r="P210">
        <v>666</v>
      </c>
      <c r="Q210">
        <v>289</v>
      </c>
      <c r="R210">
        <v>14</v>
      </c>
      <c r="S210">
        <v>2087</v>
      </c>
      <c r="T210">
        <v>680</v>
      </c>
      <c r="U210">
        <v>0.245753524</v>
      </c>
      <c r="V210">
        <v>0.75424647600000005</v>
      </c>
      <c r="W210" t="s">
        <v>54</v>
      </c>
      <c r="X210">
        <v>0.32582654500000002</v>
      </c>
      <c r="Y210">
        <v>-1.121390109</v>
      </c>
    </row>
    <row r="211" spans="1:25" x14ac:dyDescent="0.3">
      <c r="A211">
        <v>1080</v>
      </c>
      <c r="B211" t="s">
        <v>25</v>
      </c>
      <c r="C211">
        <v>1</v>
      </c>
      <c r="D211" t="s">
        <v>181</v>
      </c>
      <c r="E211">
        <v>2</v>
      </c>
      <c r="F211">
        <v>3</v>
      </c>
      <c r="G211" t="s">
        <v>80</v>
      </c>
      <c r="H211">
        <v>5</v>
      </c>
      <c r="I211">
        <v>284</v>
      </c>
      <c r="J211" t="s">
        <v>32</v>
      </c>
      <c r="K211" t="s">
        <v>33</v>
      </c>
      <c r="L211" t="s">
        <v>27</v>
      </c>
      <c r="M211" t="s">
        <v>38</v>
      </c>
      <c r="N211">
        <v>43650</v>
      </c>
      <c r="O211">
        <v>1054</v>
      </c>
      <c r="P211">
        <v>1136</v>
      </c>
      <c r="Q211">
        <v>194</v>
      </c>
      <c r="R211">
        <v>48</v>
      </c>
      <c r="S211">
        <v>1248</v>
      </c>
      <c r="T211">
        <v>1184</v>
      </c>
      <c r="U211">
        <v>0.48684210500000002</v>
      </c>
      <c r="V211">
        <v>0.51315789499999998</v>
      </c>
      <c r="W211" t="s">
        <v>39</v>
      </c>
      <c r="X211">
        <v>0.94871794899999995</v>
      </c>
      <c r="Y211">
        <v>-5.2643732999999998E-2</v>
      </c>
    </row>
    <row r="212" spans="1:25" x14ac:dyDescent="0.3">
      <c r="A212">
        <v>1081</v>
      </c>
      <c r="B212" t="s">
        <v>25</v>
      </c>
      <c r="C212">
        <v>1</v>
      </c>
      <c r="D212" t="s">
        <v>181</v>
      </c>
      <c r="E212">
        <v>3</v>
      </c>
      <c r="F212">
        <v>5</v>
      </c>
      <c r="G212" t="s">
        <v>157</v>
      </c>
      <c r="H212">
        <v>5</v>
      </c>
      <c r="I212">
        <v>455</v>
      </c>
      <c r="J212" t="s">
        <v>32</v>
      </c>
      <c r="K212" t="s">
        <v>33</v>
      </c>
      <c r="L212" t="s">
        <v>27</v>
      </c>
      <c r="M212" t="s">
        <v>34</v>
      </c>
      <c r="N212">
        <v>43650</v>
      </c>
      <c r="O212">
        <v>1006</v>
      </c>
      <c r="P212">
        <v>540</v>
      </c>
      <c r="Q212">
        <v>247</v>
      </c>
      <c r="R212">
        <v>12</v>
      </c>
      <c r="S212">
        <v>1253</v>
      </c>
      <c r="T212">
        <v>552</v>
      </c>
      <c r="U212">
        <v>0.305817175</v>
      </c>
      <c r="V212">
        <v>0.69418282499999995</v>
      </c>
      <c r="W212" t="s">
        <v>35</v>
      </c>
      <c r="X212">
        <v>0.44054269800000001</v>
      </c>
      <c r="Y212">
        <v>-0.81974790900000005</v>
      </c>
    </row>
    <row r="213" spans="1:25" x14ac:dyDescent="0.3">
      <c r="A213">
        <v>1078</v>
      </c>
      <c r="B213" t="s">
        <v>25</v>
      </c>
      <c r="C213">
        <v>1</v>
      </c>
      <c r="D213" t="s">
        <v>181</v>
      </c>
      <c r="E213">
        <v>5</v>
      </c>
      <c r="F213">
        <v>1</v>
      </c>
      <c r="G213" t="s">
        <v>104</v>
      </c>
      <c r="H213">
        <v>1</v>
      </c>
      <c r="I213">
        <v>91</v>
      </c>
      <c r="J213" t="s">
        <v>32</v>
      </c>
      <c r="K213" t="s">
        <v>33</v>
      </c>
      <c r="L213" t="s">
        <v>68</v>
      </c>
      <c r="M213" t="s">
        <v>60</v>
      </c>
      <c r="N213">
        <v>43650</v>
      </c>
      <c r="O213">
        <v>513</v>
      </c>
      <c r="P213">
        <v>525</v>
      </c>
      <c r="Q213">
        <v>106</v>
      </c>
      <c r="R213">
        <v>37</v>
      </c>
      <c r="S213">
        <v>619</v>
      </c>
      <c r="T213">
        <v>562</v>
      </c>
      <c r="U213">
        <v>0.47586790899999998</v>
      </c>
      <c r="V213">
        <v>0.52413209100000002</v>
      </c>
      <c r="W213" t="s">
        <v>121</v>
      </c>
      <c r="X213">
        <v>0.907915994</v>
      </c>
      <c r="Y213">
        <v>-9.6603422999999994E-2</v>
      </c>
    </row>
    <row r="214" spans="1:25" x14ac:dyDescent="0.3">
      <c r="A214">
        <v>1087</v>
      </c>
      <c r="B214" t="s">
        <v>25</v>
      </c>
      <c r="C214">
        <v>1</v>
      </c>
      <c r="D214" t="s">
        <v>182</v>
      </c>
      <c r="E214">
        <v>1</v>
      </c>
      <c r="F214">
        <v>5</v>
      </c>
      <c r="G214" t="s">
        <v>164</v>
      </c>
      <c r="H214">
        <v>5</v>
      </c>
      <c r="I214">
        <v>398</v>
      </c>
      <c r="J214" t="s">
        <v>50</v>
      </c>
      <c r="K214" t="s">
        <v>33</v>
      </c>
      <c r="L214" t="s">
        <v>27</v>
      </c>
      <c r="M214" t="s">
        <v>34</v>
      </c>
      <c r="N214">
        <v>43650</v>
      </c>
      <c r="O214">
        <v>5</v>
      </c>
      <c r="P214">
        <v>104</v>
      </c>
      <c r="Q214">
        <v>14</v>
      </c>
      <c r="R214">
        <v>6</v>
      </c>
      <c r="S214">
        <v>19</v>
      </c>
      <c r="T214">
        <v>110</v>
      </c>
      <c r="U214">
        <v>0.85271317800000002</v>
      </c>
      <c r="V214">
        <v>0.14728682200000001</v>
      </c>
      <c r="W214" t="s">
        <v>35</v>
      </c>
      <c r="X214">
        <v>5.7894736839999998</v>
      </c>
      <c r="Y214">
        <v>1.756041387</v>
      </c>
    </row>
    <row r="215" spans="1:25" x14ac:dyDescent="0.3">
      <c r="A215">
        <v>1084</v>
      </c>
      <c r="B215" t="s">
        <v>25</v>
      </c>
      <c r="C215">
        <v>1</v>
      </c>
      <c r="D215" t="s">
        <v>182</v>
      </c>
      <c r="E215">
        <v>2</v>
      </c>
      <c r="F215">
        <v>1</v>
      </c>
      <c r="G215" t="s">
        <v>183</v>
      </c>
      <c r="H215">
        <v>10</v>
      </c>
      <c r="I215">
        <v>88</v>
      </c>
      <c r="J215" t="s">
        <v>27</v>
      </c>
      <c r="K215" t="s">
        <v>33</v>
      </c>
      <c r="L215" t="s">
        <v>68</v>
      </c>
      <c r="M215" t="s">
        <v>60</v>
      </c>
      <c r="N215">
        <v>43650</v>
      </c>
      <c r="O215">
        <v>624</v>
      </c>
      <c r="P215">
        <v>939</v>
      </c>
      <c r="Q215">
        <v>44</v>
      </c>
      <c r="R215">
        <v>38</v>
      </c>
      <c r="S215">
        <v>668</v>
      </c>
      <c r="T215">
        <v>977</v>
      </c>
      <c r="U215">
        <v>0.59392097300000002</v>
      </c>
      <c r="V215">
        <v>0.40607902699999998</v>
      </c>
      <c r="W215" t="s">
        <v>121</v>
      </c>
      <c r="X215">
        <v>1.46257485</v>
      </c>
      <c r="Y215">
        <v>0.38019847899999998</v>
      </c>
    </row>
    <row r="216" spans="1:25" x14ac:dyDescent="0.3">
      <c r="A216">
        <v>1085</v>
      </c>
      <c r="B216" t="s">
        <v>25</v>
      </c>
      <c r="C216">
        <v>1</v>
      </c>
      <c r="D216" t="s">
        <v>182</v>
      </c>
      <c r="E216">
        <v>4</v>
      </c>
      <c r="F216">
        <v>9</v>
      </c>
      <c r="G216" t="s">
        <v>48</v>
      </c>
      <c r="H216">
        <v>5</v>
      </c>
      <c r="I216">
        <v>373</v>
      </c>
      <c r="J216" t="s">
        <v>27</v>
      </c>
      <c r="K216" t="s">
        <v>28</v>
      </c>
      <c r="L216" t="s">
        <v>27</v>
      </c>
      <c r="M216" t="s">
        <v>29</v>
      </c>
      <c r="N216">
        <v>43651</v>
      </c>
      <c r="O216">
        <v>1443</v>
      </c>
      <c r="P216">
        <v>441</v>
      </c>
      <c r="Q216">
        <v>253</v>
      </c>
      <c r="R216">
        <v>12</v>
      </c>
      <c r="S216">
        <v>1696</v>
      </c>
      <c r="T216">
        <v>453</v>
      </c>
      <c r="U216">
        <v>0.21079571899999999</v>
      </c>
      <c r="V216">
        <v>0.78920428099999995</v>
      </c>
      <c r="W216" t="s">
        <v>30</v>
      </c>
      <c r="X216">
        <v>0.26709905699999997</v>
      </c>
      <c r="Y216">
        <v>-1.3201356909999999</v>
      </c>
    </row>
    <row r="217" spans="1:25" x14ac:dyDescent="0.3">
      <c r="A217">
        <v>1086</v>
      </c>
      <c r="B217" t="s">
        <v>25</v>
      </c>
      <c r="C217">
        <v>1</v>
      </c>
      <c r="D217" t="s">
        <v>182</v>
      </c>
      <c r="E217">
        <v>5</v>
      </c>
      <c r="F217">
        <v>3</v>
      </c>
      <c r="G217" t="s">
        <v>146</v>
      </c>
      <c r="H217">
        <v>5</v>
      </c>
      <c r="I217">
        <v>215</v>
      </c>
      <c r="J217" t="s">
        <v>32</v>
      </c>
      <c r="K217" t="s">
        <v>33</v>
      </c>
      <c r="L217" t="s">
        <v>27</v>
      </c>
      <c r="M217" t="s">
        <v>38</v>
      </c>
      <c r="N217">
        <v>43650</v>
      </c>
      <c r="O217">
        <v>814</v>
      </c>
      <c r="P217">
        <v>586</v>
      </c>
      <c r="Q217">
        <v>182</v>
      </c>
      <c r="R217">
        <v>16</v>
      </c>
      <c r="S217">
        <v>996</v>
      </c>
      <c r="T217">
        <v>602</v>
      </c>
      <c r="U217">
        <v>0.376720901</v>
      </c>
      <c r="V217">
        <v>0.623279099</v>
      </c>
      <c r="W217" t="s">
        <v>39</v>
      </c>
      <c r="X217">
        <v>0.60441767099999999</v>
      </c>
      <c r="Y217">
        <v>-0.50348981199999998</v>
      </c>
    </row>
    <row r="218" spans="1:25" x14ac:dyDescent="0.3">
      <c r="A218">
        <v>1088</v>
      </c>
      <c r="B218" t="s">
        <v>25</v>
      </c>
      <c r="C218">
        <v>1</v>
      </c>
      <c r="D218" t="s">
        <v>184</v>
      </c>
      <c r="E218">
        <v>1</v>
      </c>
      <c r="F218">
        <v>5</v>
      </c>
      <c r="G218" t="s">
        <v>176</v>
      </c>
      <c r="H218">
        <v>5</v>
      </c>
      <c r="I218">
        <v>431</v>
      </c>
      <c r="J218" t="s">
        <v>32</v>
      </c>
      <c r="K218" t="s">
        <v>33</v>
      </c>
      <c r="L218" t="s">
        <v>27</v>
      </c>
      <c r="M218" t="s">
        <v>34</v>
      </c>
      <c r="N218">
        <v>43650</v>
      </c>
      <c r="O218">
        <v>570</v>
      </c>
      <c r="P218">
        <v>419</v>
      </c>
      <c r="Q218">
        <v>197</v>
      </c>
      <c r="R218">
        <v>73</v>
      </c>
      <c r="S218">
        <v>767</v>
      </c>
      <c r="T218">
        <v>492</v>
      </c>
      <c r="U218">
        <v>0.39078633800000001</v>
      </c>
      <c r="V218">
        <v>0.60921366200000004</v>
      </c>
      <c r="W218" t="s">
        <v>35</v>
      </c>
      <c r="X218">
        <v>0.64146023500000005</v>
      </c>
      <c r="Y218">
        <v>-0.444008085</v>
      </c>
    </row>
    <row r="219" spans="1:25" x14ac:dyDescent="0.3">
      <c r="A219">
        <v>1090</v>
      </c>
      <c r="B219" t="s">
        <v>25</v>
      </c>
      <c r="C219">
        <v>1</v>
      </c>
      <c r="D219" t="s">
        <v>184</v>
      </c>
      <c r="E219">
        <v>2</v>
      </c>
      <c r="F219">
        <v>7</v>
      </c>
      <c r="G219" t="s">
        <v>185</v>
      </c>
      <c r="H219">
        <v>5</v>
      </c>
      <c r="I219">
        <v>625</v>
      </c>
      <c r="J219" t="s">
        <v>27</v>
      </c>
      <c r="K219" t="s">
        <v>33</v>
      </c>
      <c r="L219" t="s">
        <v>27</v>
      </c>
      <c r="M219" t="s">
        <v>53</v>
      </c>
      <c r="N219">
        <v>43650</v>
      </c>
      <c r="O219">
        <v>961</v>
      </c>
      <c r="P219">
        <v>1056</v>
      </c>
      <c r="Q219">
        <v>145</v>
      </c>
      <c r="R219">
        <v>107</v>
      </c>
      <c r="S219">
        <v>1106</v>
      </c>
      <c r="T219">
        <v>1163</v>
      </c>
      <c r="U219">
        <v>0.51256059899999995</v>
      </c>
      <c r="V219">
        <v>0.48743940099999999</v>
      </c>
      <c r="W219" t="s">
        <v>54</v>
      </c>
      <c r="X219">
        <v>1.051537071</v>
      </c>
      <c r="Y219">
        <v>5.0252970000000001E-2</v>
      </c>
    </row>
    <row r="220" spans="1:25" x14ac:dyDescent="0.3">
      <c r="A220">
        <v>1092</v>
      </c>
      <c r="B220" t="s">
        <v>25</v>
      </c>
      <c r="C220">
        <v>1</v>
      </c>
      <c r="D220" t="s">
        <v>184</v>
      </c>
      <c r="E220">
        <v>3</v>
      </c>
      <c r="F220">
        <v>2</v>
      </c>
      <c r="G220" t="s">
        <v>76</v>
      </c>
      <c r="H220">
        <v>5</v>
      </c>
      <c r="I220">
        <v>142</v>
      </c>
      <c r="J220" t="s">
        <v>27</v>
      </c>
      <c r="K220" t="s">
        <v>33</v>
      </c>
      <c r="L220" t="s">
        <v>27</v>
      </c>
      <c r="M220" t="s">
        <v>60</v>
      </c>
      <c r="N220">
        <v>43650</v>
      </c>
      <c r="O220">
        <v>1482</v>
      </c>
      <c r="P220">
        <v>470</v>
      </c>
      <c r="Q220">
        <v>97</v>
      </c>
      <c r="R220">
        <v>5</v>
      </c>
      <c r="S220">
        <v>1579</v>
      </c>
      <c r="T220">
        <v>475</v>
      </c>
      <c r="U220">
        <v>0.231256086</v>
      </c>
      <c r="V220">
        <v>0.76874391399999997</v>
      </c>
      <c r="W220" t="s">
        <v>61</v>
      </c>
      <c r="X220">
        <v>0.30082330600000001</v>
      </c>
      <c r="Y220">
        <v>-1.2012322099999999</v>
      </c>
    </row>
    <row r="221" spans="1:25" x14ac:dyDescent="0.3">
      <c r="A221">
        <v>1089</v>
      </c>
      <c r="B221" t="s">
        <v>25</v>
      </c>
      <c r="C221">
        <v>1</v>
      </c>
      <c r="D221" t="s">
        <v>184</v>
      </c>
      <c r="E221">
        <v>4</v>
      </c>
      <c r="F221">
        <v>5</v>
      </c>
      <c r="G221" t="s">
        <v>77</v>
      </c>
      <c r="H221">
        <v>5</v>
      </c>
      <c r="I221">
        <v>399</v>
      </c>
      <c r="J221" t="s">
        <v>27</v>
      </c>
      <c r="K221" t="s">
        <v>33</v>
      </c>
      <c r="L221" t="s">
        <v>27</v>
      </c>
      <c r="M221" t="s">
        <v>34</v>
      </c>
      <c r="N221">
        <v>43650</v>
      </c>
      <c r="O221">
        <v>1129</v>
      </c>
      <c r="P221">
        <v>828</v>
      </c>
      <c r="Q221">
        <v>275</v>
      </c>
      <c r="R221">
        <v>77</v>
      </c>
      <c r="S221">
        <v>1404</v>
      </c>
      <c r="T221">
        <v>905</v>
      </c>
      <c r="U221">
        <v>0.39194456500000002</v>
      </c>
      <c r="V221">
        <v>0.60805543500000003</v>
      </c>
      <c r="W221" t="s">
        <v>35</v>
      </c>
      <c r="X221">
        <v>0.64458689499999999</v>
      </c>
      <c r="Y221">
        <v>-0.43914564099999998</v>
      </c>
    </row>
    <row r="222" spans="1:25" x14ac:dyDescent="0.3">
      <c r="A222">
        <v>1091</v>
      </c>
      <c r="B222" t="s">
        <v>25</v>
      </c>
      <c r="C222">
        <v>1</v>
      </c>
      <c r="D222" t="s">
        <v>184</v>
      </c>
      <c r="E222">
        <v>5</v>
      </c>
      <c r="F222">
        <v>5</v>
      </c>
      <c r="G222" t="s">
        <v>124</v>
      </c>
      <c r="H222">
        <v>5</v>
      </c>
      <c r="I222">
        <v>471</v>
      </c>
      <c r="J222" t="s">
        <v>27</v>
      </c>
      <c r="K222" t="s">
        <v>33</v>
      </c>
      <c r="L222" t="s">
        <v>27</v>
      </c>
      <c r="M222" t="s">
        <v>34</v>
      </c>
      <c r="N222">
        <v>43650</v>
      </c>
      <c r="O222">
        <v>1426</v>
      </c>
      <c r="P222">
        <v>352</v>
      </c>
      <c r="Q222">
        <v>265</v>
      </c>
      <c r="R222">
        <v>9</v>
      </c>
      <c r="S222">
        <v>1691</v>
      </c>
      <c r="T222">
        <v>361</v>
      </c>
      <c r="U222">
        <v>0.17592592600000001</v>
      </c>
      <c r="V222">
        <v>0.82407407399999999</v>
      </c>
      <c r="W222" t="s">
        <v>35</v>
      </c>
      <c r="X222">
        <v>0.21348314600000001</v>
      </c>
      <c r="Y222">
        <v>-1.544197391</v>
      </c>
    </row>
    <row r="223" spans="1:25" x14ac:dyDescent="0.3">
      <c r="A223">
        <v>1095</v>
      </c>
      <c r="B223" t="s">
        <v>25</v>
      </c>
      <c r="C223">
        <v>1</v>
      </c>
      <c r="D223" t="s">
        <v>186</v>
      </c>
      <c r="E223">
        <v>1</v>
      </c>
      <c r="F223">
        <v>2</v>
      </c>
      <c r="G223" t="s">
        <v>31</v>
      </c>
      <c r="H223">
        <v>5</v>
      </c>
      <c r="I223">
        <v>171</v>
      </c>
      <c r="J223" t="s">
        <v>27</v>
      </c>
      <c r="K223" t="s">
        <v>33</v>
      </c>
      <c r="L223" t="s">
        <v>27</v>
      </c>
      <c r="M223" t="s">
        <v>60</v>
      </c>
      <c r="N223">
        <v>43650</v>
      </c>
      <c r="O223">
        <v>912</v>
      </c>
      <c r="P223">
        <v>1717</v>
      </c>
      <c r="Q223">
        <v>86</v>
      </c>
      <c r="R223">
        <v>172</v>
      </c>
      <c r="S223">
        <v>998</v>
      </c>
      <c r="T223">
        <v>1889</v>
      </c>
      <c r="U223">
        <v>0.65431243500000003</v>
      </c>
      <c r="V223">
        <v>0.34568756499999997</v>
      </c>
      <c r="W223" t="s">
        <v>61</v>
      </c>
      <c r="X223">
        <v>1.8927855709999999</v>
      </c>
      <c r="Y223">
        <v>0.63804959100000003</v>
      </c>
    </row>
    <row r="224" spans="1:25" x14ac:dyDescent="0.3">
      <c r="A224">
        <v>1096</v>
      </c>
      <c r="B224" t="s">
        <v>25</v>
      </c>
      <c r="C224">
        <v>1</v>
      </c>
      <c r="D224" t="s">
        <v>186</v>
      </c>
      <c r="E224">
        <v>2</v>
      </c>
      <c r="F224">
        <v>3</v>
      </c>
      <c r="G224" t="s">
        <v>95</v>
      </c>
      <c r="H224">
        <v>5</v>
      </c>
      <c r="I224">
        <v>258</v>
      </c>
      <c r="J224" t="s">
        <v>27</v>
      </c>
      <c r="K224" t="s">
        <v>33</v>
      </c>
      <c r="L224" t="s">
        <v>27</v>
      </c>
      <c r="M224" t="s">
        <v>38</v>
      </c>
      <c r="N224">
        <v>43650</v>
      </c>
      <c r="O224">
        <v>713</v>
      </c>
      <c r="P224">
        <v>1657</v>
      </c>
      <c r="Q224">
        <v>97</v>
      </c>
      <c r="R224">
        <v>242</v>
      </c>
      <c r="S224">
        <v>810</v>
      </c>
      <c r="T224">
        <v>1899</v>
      </c>
      <c r="U224">
        <v>0.70099667799999998</v>
      </c>
      <c r="V224">
        <v>0.29900332200000002</v>
      </c>
      <c r="W224" t="s">
        <v>39</v>
      </c>
      <c r="X224">
        <v>2.3444444440000001</v>
      </c>
      <c r="Y224">
        <v>0.85204846300000003</v>
      </c>
    </row>
    <row r="225" spans="1:25" x14ac:dyDescent="0.3">
      <c r="A225">
        <v>1097</v>
      </c>
      <c r="B225" t="s">
        <v>25</v>
      </c>
      <c r="C225">
        <v>1</v>
      </c>
      <c r="D225" t="s">
        <v>186</v>
      </c>
      <c r="E225">
        <v>3</v>
      </c>
      <c r="F225">
        <v>5</v>
      </c>
      <c r="G225" t="s">
        <v>72</v>
      </c>
      <c r="H225">
        <v>5</v>
      </c>
      <c r="I225">
        <v>473</v>
      </c>
      <c r="J225" t="s">
        <v>27</v>
      </c>
      <c r="K225" t="s">
        <v>33</v>
      </c>
      <c r="L225" t="s">
        <v>27</v>
      </c>
      <c r="M225" t="s">
        <v>34</v>
      </c>
      <c r="N225">
        <v>43650</v>
      </c>
      <c r="O225">
        <v>795</v>
      </c>
      <c r="P225">
        <v>1806</v>
      </c>
      <c r="Q225">
        <v>106</v>
      </c>
      <c r="R225">
        <v>181</v>
      </c>
      <c r="S225">
        <v>901</v>
      </c>
      <c r="T225">
        <v>1987</v>
      </c>
      <c r="U225">
        <v>0.68801939099999998</v>
      </c>
      <c r="V225">
        <v>0.31198060900000002</v>
      </c>
      <c r="W225" t="s">
        <v>35</v>
      </c>
      <c r="X225">
        <v>2.2053274140000001</v>
      </c>
      <c r="Y225">
        <v>0.790875985</v>
      </c>
    </row>
    <row r="226" spans="1:25" x14ac:dyDescent="0.3">
      <c r="A226">
        <v>1094</v>
      </c>
      <c r="B226" t="s">
        <v>25</v>
      </c>
      <c r="C226">
        <v>1</v>
      </c>
      <c r="D226" t="s">
        <v>186</v>
      </c>
      <c r="E226">
        <v>4</v>
      </c>
      <c r="F226">
        <v>1</v>
      </c>
      <c r="G226" t="s">
        <v>45</v>
      </c>
      <c r="H226">
        <v>5</v>
      </c>
      <c r="I226">
        <v>31</v>
      </c>
      <c r="J226" t="s">
        <v>27</v>
      </c>
      <c r="K226" t="s">
        <v>33</v>
      </c>
      <c r="L226" t="s">
        <v>27</v>
      </c>
      <c r="M226" t="s">
        <v>60</v>
      </c>
      <c r="N226">
        <v>43650</v>
      </c>
      <c r="O226">
        <v>1016</v>
      </c>
      <c r="P226">
        <v>1466</v>
      </c>
      <c r="Q226">
        <v>99</v>
      </c>
      <c r="R226">
        <v>105</v>
      </c>
      <c r="S226">
        <v>1115</v>
      </c>
      <c r="T226">
        <v>1571</v>
      </c>
      <c r="U226">
        <v>0.58488458700000001</v>
      </c>
      <c r="V226">
        <v>0.41511541299999999</v>
      </c>
      <c r="W226" t="s">
        <v>70</v>
      </c>
      <c r="X226">
        <v>1.4089686100000001</v>
      </c>
      <c r="Y226">
        <v>0.34285795400000002</v>
      </c>
    </row>
    <row r="227" spans="1:25" x14ac:dyDescent="0.3">
      <c r="A227">
        <v>1093</v>
      </c>
      <c r="B227" t="s">
        <v>25</v>
      </c>
      <c r="C227">
        <v>1</v>
      </c>
      <c r="D227" t="s">
        <v>186</v>
      </c>
      <c r="E227">
        <v>5</v>
      </c>
      <c r="F227">
        <v>4</v>
      </c>
      <c r="G227" t="s">
        <v>129</v>
      </c>
      <c r="H227">
        <v>5</v>
      </c>
      <c r="I227">
        <v>320</v>
      </c>
      <c r="J227" t="s">
        <v>27</v>
      </c>
      <c r="K227" t="s">
        <v>33</v>
      </c>
      <c r="L227" t="s">
        <v>27</v>
      </c>
      <c r="M227" t="s">
        <v>57</v>
      </c>
      <c r="N227">
        <v>43650</v>
      </c>
      <c r="O227">
        <v>1160</v>
      </c>
      <c r="P227">
        <v>1218</v>
      </c>
      <c r="Q227">
        <v>171</v>
      </c>
      <c r="R227">
        <v>120</v>
      </c>
      <c r="S227">
        <v>1331</v>
      </c>
      <c r="T227">
        <v>1338</v>
      </c>
      <c r="U227">
        <v>0.50131135299999996</v>
      </c>
      <c r="V227">
        <v>0.49868864699999998</v>
      </c>
      <c r="W227" t="s">
        <v>58</v>
      </c>
      <c r="X227">
        <v>1.0052592039999999</v>
      </c>
      <c r="Y227">
        <v>5.2454219999999996E-3</v>
      </c>
    </row>
    <row r="228" spans="1:25" x14ac:dyDescent="0.3">
      <c r="A228">
        <v>1100</v>
      </c>
      <c r="B228" t="s">
        <v>25</v>
      </c>
      <c r="C228">
        <v>1</v>
      </c>
      <c r="D228" t="s">
        <v>187</v>
      </c>
      <c r="E228">
        <v>1</v>
      </c>
      <c r="F228">
        <v>3</v>
      </c>
      <c r="G228" t="s">
        <v>110</v>
      </c>
      <c r="H228">
        <v>5</v>
      </c>
      <c r="I228">
        <v>203</v>
      </c>
      <c r="J228" t="s">
        <v>32</v>
      </c>
      <c r="K228" t="s">
        <v>33</v>
      </c>
      <c r="L228" t="s">
        <v>27</v>
      </c>
      <c r="M228" t="s">
        <v>38</v>
      </c>
      <c r="N228">
        <v>43650</v>
      </c>
      <c r="O228">
        <v>1561</v>
      </c>
      <c r="P228">
        <v>407</v>
      </c>
      <c r="Q228">
        <v>275</v>
      </c>
      <c r="R228">
        <v>17</v>
      </c>
      <c r="S228">
        <v>1836</v>
      </c>
      <c r="T228">
        <v>424</v>
      </c>
      <c r="U228">
        <v>0.18761061900000001</v>
      </c>
      <c r="V228">
        <v>0.81238938100000002</v>
      </c>
      <c r="W228" t="s">
        <v>39</v>
      </c>
      <c r="X228">
        <v>0.23093681899999999</v>
      </c>
      <c r="Y228">
        <v>-1.465611116</v>
      </c>
    </row>
    <row r="229" spans="1:25" x14ac:dyDescent="0.3">
      <c r="A229">
        <v>1101</v>
      </c>
      <c r="B229" t="s">
        <v>25</v>
      </c>
      <c r="C229">
        <v>1</v>
      </c>
      <c r="D229" t="s">
        <v>187</v>
      </c>
      <c r="E229">
        <v>2</v>
      </c>
      <c r="F229">
        <v>2</v>
      </c>
      <c r="G229" t="s">
        <v>81</v>
      </c>
      <c r="H229">
        <v>5</v>
      </c>
      <c r="I229">
        <v>124</v>
      </c>
      <c r="J229" t="s">
        <v>32</v>
      </c>
      <c r="K229" t="s">
        <v>33</v>
      </c>
      <c r="L229" t="s">
        <v>27</v>
      </c>
      <c r="M229" t="s">
        <v>60</v>
      </c>
      <c r="N229">
        <v>43650</v>
      </c>
      <c r="O229">
        <v>447</v>
      </c>
      <c r="P229">
        <v>548</v>
      </c>
      <c r="Q229">
        <v>72</v>
      </c>
      <c r="R229">
        <v>61</v>
      </c>
      <c r="S229">
        <v>519</v>
      </c>
      <c r="T229">
        <v>609</v>
      </c>
      <c r="U229">
        <v>0.53989361700000005</v>
      </c>
      <c r="V229">
        <v>0.46010638300000001</v>
      </c>
      <c r="W229" t="s">
        <v>61</v>
      </c>
      <c r="X229">
        <v>1.173410405</v>
      </c>
      <c r="Y229">
        <v>0.15991438499999999</v>
      </c>
    </row>
    <row r="230" spans="1:25" x14ac:dyDescent="0.3">
      <c r="A230">
        <v>1099</v>
      </c>
      <c r="B230" t="s">
        <v>25</v>
      </c>
      <c r="C230">
        <v>1</v>
      </c>
      <c r="D230" t="s">
        <v>187</v>
      </c>
      <c r="E230">
        <v>5</v>
      </c>
      <c r="F230">
        <v>6</v>
      </c>
      <c r="G230" t="s">
        <v>81</v>
      </c>
      <c r="H230">
        <v>5</v>
      </c>
      <c r="I230">
        <v>508</v>
      </c>
      <c r="J230" t="s">
        <v>32</v>
      </c>
      <c r="K230" t="s">
        <v>33</v>
      </c>
      <c r="L230" t="s">
        <v>27</v>
      </c>
      <c r="M230" t="s">
        <v>43</v>
      </c>
      <c r="N230">
        <v>43650</v>
      </c>
      <c r="O230">
        <v>1469</v>
      </c>
      <c r="P230">
        <v>404</v>
      </c>
      <c r="Q230">
        <v>385</v>
      </c>
      <c r="R230">
        <v>22</v>
      </c>
      <c r="S230">
        <v>1854</v>
      </c>
      <c r="T230">
        <v>426</v>
      </c>
      <c r="U230">
        <v>0.18684210500000001</v>
      </c>
      <c r="V230">
        <v>0.81315789500000002</v>
      </c>
      <c r="W230" t="s">
        <v>44</v>
      </c>
      <c r="X230">
        <v>0.22977346300000001</v>
      </c>
      <c r="Y230">
        <v>-1.4706614</v>
      </c>
    </row>
    <row r="231" spans="1:25" x14ac:dyDescent="0.3">
      <c r="A231">
        <v>1105</v>
      </c>
      <c r="B231" t="s">
        <v>25</v>
      </c>
      <c r="C231">
        <v>1</v>
      </c>
      <c r="D231" t="s">
        <v>188</v>
      </c>
      <c r="E231">
        <v>1</v>
      </c>
      <c r="F231">
        <v>1</v>
      </c>
      <c r="G231" t="s">
        <v>37</v>
      </c>
      <c r="H231">
        <v>5</v>
      </c>
      <c r="I231">
        <v>84</v>
      </c>
      <c r="J231" t="s">
        <v>27</v>
      </c>
      <c r="K231" t="s">
        <v>33</v>
      </c>
      <c r="L231" t="s">
        <v>27</v>
      </c>
      <c r="M231" t="s">
        <v>60</v>
      </c>
      <c r="N231">
        <v>43650</v>
      </c>
      <c r="O231">
        <v>879</v>
      </c>
      <c r="P231">
        <v>1427</v>
      </c>
      <c r="Q231">
        <v>75</v>
      </c>
      <c r="R231">
        <v>38</v>
      </c>
      <c r="S231">
        <v>954</v>
      </c>
      <c r="T231">
        <v>1465</v>
      </c>
      <c r="U231">
        <v>0.60562215799999997</v>
      </c>
      <c r="V231">
        <v>0.39437784199999998</v>
      </c>
      <c r="W231" t="s">
        <v>70</v>
      </c>
      <c r="X231">
        <v>1.535639413</v>
      </c>
      <c r="Y231">
        <v>0.42894684999999999</v>
      </c>
    </row>
    <row r="232" spans="1:25" x14ac:dyDescent="0.3">
      <c r="A232">
        <v>1107</v>
      </c>
      <c r="B232" t="s">
        <v>25</v>
      </c>
      <c r="C232">
        <v>1</v>
      </c>
      <c r="D232" t="s">
        <v>188</v>
      </c>
      <c r="E232">
        <v>2</v>
      </c>
      <c r="F232">
        <v>3</v>
      </c>
      <c r="G232" t="s">
        <v>125</v>
      </c>
      <c r="H232">
        <v>5</v>
      </c>
      <c r="I232">
        <v>236</v>
      </c>
      <c r="J232" t="s">
        <v>27</v>
      </c>
      <c r="K232" t="s">
        <v>33</v>
      </c>
      <c r="L232" t="s">
        <v>27</v>
      </c>
      <c r="M232" t="s">
        <v>38</v>
      </c>
      <c r="N232">
        <v>43650</v>
      </c>
      <c r="O232">
        <v>751</v>
      </c>
      <c r="P232">
        <v>1850</v>
      </c>
      <c r="Q232">
        <v>103</v>
      </c>
      <c r="R232">
        <v>128</v>
      </c>
      <c r="S232">
        <v>854</v>
      </c>
      <c r="T232">
        <v>1978</v>
      </c>
      <c r="U232">
        <v>0.69844632799999995</v>
      </c>
      <c r="V232">
        <v>0.30155367199999999</v>
      </c>
      <c r="W232" t="s">
        <v>39</v>
      </c>
      <c r="X232">
        <v>2.3161592510000002</v>
      </c>
      <c r="Y232">
        <v>0.83991031800000004</v>
      </c>
    </row>
    <row r="233" spans="1:25" x14ac:dyDescent="0.3">
      <c r="A233">
        <v>1106</v>
      </c>
      <c r="B233" t="s">
        <v>25</v>
      </c>
      <c r="C233">
        <v>1</v>
      </c>
      <c r="D233" t="s">
        <v>188</v>
      </c>
      <c r="E233">
        <v>3</v>
      </c>
      <c r="F233">
        <v>5</v>
      </c>
      <c r="G233" t="s">
        <v>133</v>
      </c>
      <c r="H233">
        <v>5</v>
      </c>
      <c r="I233">
        <v>446</v>
      </c>
      <c r="J233" t="s">
        <v>27</v>
      </c>
      <c r="K233" t="s">
        <v>33</v>
      </c>
      <c r="L233" t="s">
        <v>27</v>
      </c>
      <c r="M233" t="s">
        <v>34</v>
      </c>
      <c r="N233">
        <v>43650</v>
      </c>
      <c r="O233">
        <v>697</v>
      </c>
      <c r="P233">
        <v>1589</v>
      </c>
      <c r="Q233">
        <v>83</v>
      </c>
      <c r="R233">
        <v>97</v>
      </c>
      <c r="S233">
        <v>780</v>
      </c>
      <c r="T233">
        <v>1686</v>
      </c>
      <c r="U233">
        <v>0.68369829699999995</v>
      </c>
      <c r="V233">
        <v>0.31630170299999999</v>
      </c>
      <c r="W233" t="s">
        <v>35</v>
      </c>
      <c r="X233">
        <v>2.1615384620000002</v>
      </c>
      <c r="Y233">
        <v>0.77082021899999997</v>
      </c>
    </row>
    <row r="234" spans="1:25" x14ac:dyDescent="0.3">
      <c r="A234">
        <v>1108</v>
      </c>
      <c r="B234" t="s">
        <v>25</v>
      </c>
      <c r="C234">
        <v>1</v>
      </c>
      <c r="D234" t="s">
        <v>188</v>
      </c>
      <c r="E234">
        <v>4</v>
      </c>
      <c r="F234">
        <v>3</v>
      </c>
      <c r="G234" t="s">
        <v>155</v>
      </c>
      <c r="H234">
        <v>5</v>
      </c>
      <c r="I234">
        <v>208</v>
      </c>
      <c r="J234" t="s">
        <v>27</v>
      </c>
      <c r="K234" t="s">
        <v>33</v>
      </c>
      <c r="L234" t="s">
        <v>27</v>
      </c>
      <c r="M234" t="s">
        <v>38</v>
      </c>
      <c r="N234">
        <v>43650</v>
      </c>
      <c r="O234">
        <v>406</v>
      </c>
      <c r="P234">
        <v>1344</v>
      </c>
      <c r="Q234">
        <v>66</v>
      </c>
      <c r="R234">
        <v>86</v>
      </c>
      <c r="S234">
        <v>472</v>
      </c>
      <c r="T234">
        <v>1430</v>
      </c>
      <c r="U234">
        <v>0.75184016799999998</v>
      </c>
      <c r="V234">
        <v>0.248159832</v>
      </c>
      <c r="W234" t="s">
        <v>39</v>
      </c>
      <c r="X234">
        <v>3.029661017</v>
      </c>
      <c r="Y234">
        <v>1.1084507379999999</v>
      </c>
    </row>
    <row r="235" spans="1:25" x14ac:dyDescent="0.3">
      <c r="A235">
        <v>1109</v>
      </c>
      <c r="B235" t="s">
        <v>25</v>
      </c>
      <c r="C235">
        <v>1</v>
      </c>
      <c r="D235" t="s">
        <v>188</v>
      </c>
      <c r="E235">
        <v>5</v>
      </c>
      <c r="F235">
        <v>3</v>
      </c>
      <c r="G235" t="s">
        <v>189</v>
      </c>
      <c r="H235">
        <v>5</v>
      </c>
      <c r="I235">
        <v>272</v>
      </c>
      <c r="J235" t="s">
        <v>27</v>
      </c>
      <c r="K235" t="s">
        <v>33</v>
      </c>
      <c r="L235" t="s">
        <v>27</v>
      </c>
      <c r="M235" t="s">
        <v>38</v>
      </c>
      <c r="N235">
        <v>43650</v>
      </c>
      <c r="O235">
        <v>1553</v>
      </c>
      <c r="P235">
        <v>1159</v>
      </c>
      <c r="Q235">
        <v>203</v>
      </c>
      <c r="R235">
        <v>41</v>
      </c>
      <c r="S235">
        <v>1756</v>
      </c>
      <c r="T235">
        <v>1200</v>
      </c>
      <c r="U235">
        <v>0.40595399199999999</v>
      </c>
      <c r="V235">
        <v>0.59404600799999996</v>
      </c>
      <c r="W235" t="s">
        <v>39</v>
      </c>
      <c r="X235">
        <v>0.68337129799999996</v>
      </c>
      <c r="Y235">
        <v>-0.380716938</v>
      </c>
    </row>
    <row r="236" spans="1:25" x14ac:dyDescent="0.3">
      <c r="A236">
        <v>1114</v>
      </c>
      <c r="B236" t="s">
        <v>25</v>
      </c>
      <c r="C236">
        <v>1</v>
      </c>
      <c r="D236" t="s">
        <v>190</v>
      </c>
      <c r="E236">
        <v>1</v>
      </c>
      <c r="F236">
        <v>1</v>
      </c>
      <c r="G236" t="s">
        <v>169</v>
      </c>
      <c r="H236">
        <v>5</v>
      </c>
      <c r="I236">
        <v>19</v>
      </c>
      <c r="J236" t="s">
        <v>32</v>
      </c>
      <c r="K236" t="s">
        <v>33</v>
      </c>
      <c r="L236" t="s">
        <v>27</v>
      </c>
      <c r="M236" t="s">
        <v>60</v>
      </c>
      <c r="N236">
        <v>43650</v>
      </c>
      <c r="O236">
        <v>1195</v>
      </c>
      <c r="P236">
        <v>818</v>
      </c>
      <c r="Q236">
        <v>167</v>
      </c>
      <c r="R236">
        <v>41</v>
      </c>
      <c r="S236">
        <v>1362</v>
      </c>
      <c r="T236">
        <v>859</v>
      </c>
      <c r="U236">
        <v>0.38676271899999998</v>
      </c>
      <c r="V236">
        <v>0.61323728099999997</v>
      </c>
      <c r="W236" t="s">
        <v>70</v>
      </c>
      <c r="X236">
        <v>0.63069016200000005</v>
      </c>
      <c r="Y236">
        <v>-0.46094056500000002</v>
      </c>
    </row>
    <row r="237" spans="1:25" x14ac:dyDescent="0.3">
      <c r="A237">
        <v>1110</v>
      </c>
      <c r="B237" t="s">
        <v>25</v>
      </c>
      <c r="C237">
        <v>1</v>
      </c>
      <c r="D237" t="s">
        <v>190</v>
      </c>
      <c r="E237">
        <v>2</v>
      </c>
      <c r="F237">
        <v>3</v>
      </c>
      <c r="G237" t="s">
        <v>88</v>
      </c>
      <c r="H237">
        <v>5</v>
      </c>
      <c r="I237">
        <v>240</v>
      </c>
      <c r="J237" t="s">
        <v>27</v>
      </c>
      <c r="K237" t="s">
        <v>33</v>
      </c>
      <c r="L237" t="s">
        <v>27</v>
      </c>
      <c r="M237" t="s">
        <v>38</v>
      </c>
      <c r="N237">
        <v>43650</v>
      </c>
      <c r="O237">
        <v>1193</v>
      </c>
      <c r="P237">
        <v>1059</v>
      </c>
      <c r="Q237">
        <v>157</v>
      </c>
      <c r="R237">
        <v>52</v>
      </c>
      <c r="S237">
        <v>1350</v>
      </c>
      <c r="T237">
        <v>1111</v>
      </c>
      <c r="U237">
        <v>0.45144250299999999</v>
      </c>
      <c r="V237">
        <v>0.54855749700000001</v>
      </c>
      <c r="W237" t="s">
        <v>39</v>
      </c>
      <c r="X237">
        <v>0.82296296300000005</v>
      </c>
      <c r="Y237">
        <v>-0.194844082</v>
      </c>
    </row>
    <row r="238" spans="1:25" x14ac:dyDescent="0.3">
      <c r="A238">
        <v>1111</v>
      </c>
      <c r="B238" t="s">
        <v>25</v>
      </c>
      <c r="C238">
        <v>1</v>
      </c>
      <c r="D238" t="s">
        <v>190</v>
      </c>
      <c r="E238">
        <v>3</v>
      </c>
      <c r="F238">
        <v>5</v>
      </c>
      <c r="G238" t="s">
        <v>56</v>
      </c>
      <c r="H238">
        <v>5</v>
      </c>
      <c r="I238">
        <v>477</v>
      </c>
      <c r="J238" t="s">
        <v>32</v>
      </c>
      <c r="K238" t="s">
        <v>33</v>
      </c>
      <c r="L238" t="s">
        <v>27</v>
      </c>
      <c r="M238" t="s">
        <v>34</v>
      </c>
      <c r="N238">
        <v>43650</v>
      </c>
      <c r="O238">
        <v>895</v>
      </c>
      <c r="P238">
        <v>982</v>
      </c>
      <c r="Q238">
        <v>118</v>
      </c>
      <c r="R238">
        <v>49</v>
      </c>
      <c r="S238">
        <v>1013</v>
      </c>
      <c r="T238">
        <v>1031</v>
      </c>
      <c r="U238">
        <v>0.504403131</v>
      </c>
      <c r="V238">
        <v>0.495596869</v>
      </c>
      <c r="W238" t="s">
        <v>35</v>
      </c>
      <c r="X238">
        <v>1.0177690029999999</v>
      </c>
      <c r="Y238">
        <v>1.761298E-2</v>
      </c>
    </row>
    <row r="239" spans="1:25" x14ac:dyDescent="0.3">
      <c r="A239">
        <v>1112</v>
      </c>
      <c r="B239" t="s">
        <v>25</v>
      </c>
      <c r="C239">
        <v>1</v>
      </c>
      <c r="D239" t="s">
        <v>190</v>
      </c>
      <c r="E239">
        <v>4</v>
      </c>
      <c r="F239">
        <v>6</v>
      </c>
      <c r="G239" t="s">
        <v>191</v>
      </c>
      <c r="H239">
        <v>5</v>
      </c>
      <c r="I239">
        <v>492</v>
      </c>
      <c r="J239" t="s">
        <v>32</v>
      </c>
      <c r="K239" t="s">
        <v>33</v>
      </c>
      <c r="L239" t="s">
        <v>27</v>
      </c>
      <c r="M239" t="s">
        <v>43</v>
      </c>
      <c r="N239">
        <v>43650</v>
      </c>
      <c r="O239">
        <v>1107</v>
      </c>
      <c r="P239">
        <v>692</v>
      </c>
      <c r="Q239">
        <v>276</v>
      </c>
      <c r="R239">
        <v>49</v>
      </c>
      <c r="S239">
        <v>1383</v>
      </c>
      <c r="T239">
        <v>741</v>
      </c>
      <c r="U239">
        <v>0.34887005599999998</v>
      </c>
      <c r="V239">
        <v>0.65112994400000002</v>
      </c>
      <c r="W239" t="s">
        <v>44</v>
      </c>
      <c r="X239">
        <v>0.53579175700000004</v>
      </c>
      <c r="Y239">
        <v>-0.62400970600000005</v>
      </c>
    </row>
    <row r="240" spans="1:25" x14ac:dyDescent="0.3">
      <c r="A240">
        <v>1113</v>
      </c>
      <c r="B240" t="s">
        <v>25</v>
      </c>
      <c r="C240">
        <v>1</v>
      </c>
      <c r="D240" t="s">
        <v>190</v>
      </c>
      <c r="E240">
        <v>5</v>
      </c>
      <c r="F240">
        <v>2</v>
      </c>
      <c r="G240" t="s">
        <v>103</v>
      </c>
      <c r="H240">
        <v>5</v>
      </c>
      <c r="I240">
        <v>126</v>
      </c>
      <c r="J240" t="s">
        <v>32</v>
      </c>
      <c r="K240" t="s">
        <v>33</v>
      </c>
      <c r="L240" t="s">
        <v>27</v>
      </c>
      <c r="M240" t="s">
        <v>60</v>
      </c>
      <c r="N240">
        <v>43650</v>
      </c>
      <c r="O240">
        <v>1280</v>
      </c>
      <c r="P240">
        <v>251</v>
      </c>
      <c r="Q240">
        <v>495</v>
      </c>
      <c r="R240">
        <v>17</v>
      </c>
      <c r="S240">
        <v>1775</v>
      </c>
      <c r="T240">
        <v>268</v>
      </c>
      <c r="U240">
        <v>0.13117963799999999</v>
      </c>
      <c r="V240">
        <v>0.86882036200000001</v>
      </c>
      <c r="W240" t="s">
        <v>61</v>
      </c>
      <c r="X240">
        <v>0.150985915</v>
      </c>
      <c r="Y240">
        <v>-1.890568721</v>
      </c>
    </row>
    <row r="241" spans="1:25" x14ac:dyDescent="0.3">
      <c r="A241">
        <v>1119</v>
      </c>
      <c r="B241" t="s">
        <v>25</v>
      </c>
      <c r="C241">
        <v>1</v>
      </c>
      <c r="D241" t="s">
        <v>192</v>
      </c>
      <c r="E241">
        <v>1</v>
      </c>
      <c r="F241">
        <v>4</v>
      </c>
      <c r="G241" t="s">
        <v>102</v>
      </c>
      <c r="H241">
        <v>5</v>
      </c>
      <c r="I241">
        <v>357</v>
      </c>
      <c r="J241" t="s">
        <v>27</v>
      </c>
      <c r="K241" t="s">
        <v>33</v>
      </c>
      <c r="L241" t="s">
        <v>27</v>
      </c>
      <c r="M241" t="s">
        <v>57</v>
      </c>
      <c r="N241">
        <v>43650</v>
      </c>
      <c r="O241">
        <v>1194</v>
      </c>
      <c r="P241">
        <v>743</v>
      </c>
      <c r="Q241">
        <v>169</v>
      </c>
      <c r="R241">
        <v>28</v>
      </c>
      <c r="S241">
        <v>1363</v>
      </c>
      <c r="T241">
        <v>771</v>
      </c>
      <c r="U241">
        <v>0.36129334600000002</v>
      </c>
      <c r="V241">
        <v>0.63870665400000004</v>
      </c>
      <c r="W241" t="s">
        <v>58</v>
      </c>
      <c r="X241">
        <v>0.56566397700000004</v>
      </c>
      <c r="Y241">
        <v>-0.56975505800000004</v>
      </c>
    </row>
    <row r="242" spans="1:25" x14ac:dyDescent="0.3">
      <c r="A242">
        <v>1117</v>
      </c>
      <c r="B242" t="s">
        <v>25</v>
      </c>
      <c r="C242">
        <v>1</v>
      </c>
      <c r="D242" t="s">
        <v>192</v>
      </c>
      <c r="E242">
        <v>2</v>
      </c>
      <c r="F242">
        <v>7</v>
      </c>
      <c r="G242" t="s">
        <v>163</v>
      </c>
      <c r="H242">
        <v>5</v>
      </c>
      <c r="I242">
        <v>666</v>
      </c>
      <c r="J242" t="s">
        <v>32</v>
      </c>
      <c r="K242" t="s">
        <v>33</v>
      </c>
      <c r="L242" t="s">
        <v>27</v>
      </c>
      <c r="M242" t="s">
        <v>53</v>
      </c>
      <c r="N242">
        <v>43650</v>
      </c>
      <c r="O242">
        <v>1267</v>
      </c>
      <c r="P242">
        <v>773</v>
      </c>
      <c r="Q242">
        <v>341</v>
      </c>
      <c r="R242">
        <v>101</v>
      </c>
      <c r="S242">
        <v>1608</v>
      </c>
      <c r="T242">
        <v>874</v>
      </c>
      <c r="U242">
        <v>0.35213537499999997</v>
      </c>
      <c r="V242">
        <v>0.64786462499999997</v>
      </c>
      <c r="W242" t="s">
        <v>54</v>
      </c>
      <c r="X242">
        <v>0.543532338</v>
      </c>
      <c r="Y242">
        <v>-0.60966607399999995</v>
      </c>
    </row>
    <row r="243" spans="1:25" x14ac:dyDescent="0.3">
      <c r="A243">
        <v>1118</v>
      </c>
      <c r="B243" t="s">
        <v>25</v>
      </c>
      <c r="C243">
        <v>1</v>
      </c>
      <c r="D243" t="s">
        <v>192</v>
      </c>
      <c r="E243">
        <v>3</v>
      </c>
      <c r="F243">
        <v>5</v>
      </c>
      <c r="G243" t="s">
        <v>129</v>
      </c>
      <c r="H243">
        <v>5</v>
      </c>
      <c r="I243">
        <v>416</v>
      </c>
      <c r="J243" t="s">
        <v>32</v>
      </c>
      <c r="K243" t="s">
        <v>33</v>
      </c>
      <c r="L243" t="s">
        <v>27</v>
      </c>
      <c r="M243" t="s">
        <v>34</v>
      </c>
      <c r="N243">
        <v>43650</v>
      </c>
      <c r="O243">
        <v>1638</v>
      </c>
      <c r="P243">
        <v>969</v>
      </c>
      <c r="Q243">
        <v>239</v>
      </c>
      <c r="R243">
        <v>33</v>
      </c>
      <c r="S243">
        <v>1877</v>
      </c>
      <c r="T243">
        <v>1002</v>
      </c>
      <c r="U243">
        <v>0.34803751300000002</v>
      </c>
      <c r="V243">
        <v>0.65196248700000003</v>
      </c>
      <c r="W243" t="s">
        <v>35</v>
      </c>
      <c r="X243">
        <v>0.53383058100000003</v>
      </c>
      <c r="Y243">
        <v>-0.62767675499999998</v>
      </c>
    </row>
    <row r="244" spans="1:25" x14ac:dyDescent="0.3">
      <c r="A244">
        <v>1115</v>
      </c>
      <c r="B244" t="s">
        <v>25</v>
      </c>
      <c r="C244">
        <v>1</v>
      </c>
      <c r="D244" t="s">
        <v>192</v>
      </c>
      <c r="E244">
        <v>4</v>
      </c>
      <c r="F244">
        <v>1</v>
      </c>
      <c r="G244" t="s">
        <v>103</v>
      </c>
      <c r="H244">
        <v>5</v>
      </c>
      <c r="I244">
        <v>30</v>
      </c>
      <c r="J244" t="s">
        <v>27</v>
      </c>
      <c r="K244" t="s">
        <v>33</v>
      </c>
      <c r="L244" t="s">
        <v>27</v>
      </c>
      <c r="M244" t="s">
        <v>60</v>
      </c>
      <c r="N244">
        <v>43650</v>
      </c>
      <c r="O244">
        <v>696</v>
      </c>
      <c r="P244">
        <v>985</v>
      </c>
      <c r="Q244">
        <v>31</v>
      </c>
      <c r="R244">
        <v>11</v>
      </c>
      <c r="S244">
        <v>727</v>
      </c>
      <c r="T244">
        <v>996</v>
      </c>
      <c r="U244">
        <v>0.57806152099999997</v>
      </c>
      <c r="V244">
        <v>0.42193847899999998</v>
      </c>
      <c r="W244" t="s">
        <v>70</v>
      </c>
      <c r="X244">
        <v>1.370013755</v>
      </c>
      <c r="Y244">
        <v>0.31482078000000002</v>
      </c>
    </row>
    <row r="245" spans="1:25" x14ac:dyDescent="0.3">
      <c r="A245">
        <v>1116</v>
      </c>
      <c r="B245" t="s">
        <v>25</v>
      </c>
      <c r="C245">
        <v>1</v>
      </c>
      <c r="D245" t="s">
        <v>192</v>
      </c>
      <c r="E245">
        <v>5</v>
      </c>
      <c r="F245">
        <v>2</v>
      </c>
      <c r="G245" t="s">
        <v>146</v>
      </c>
      <c r="H245">
        <v>5</v>
      </c>
      <c r="I245">
        <v>119</v>
      </c>
      <c r="J245" t="s">
        <v>27</v>
      </c>
      <c r="K245" t="s">
        <v>33</v>
      </c>
      <c r="L245" t="s">
        <v>193</v>
      </c>
      <c r="M245" t="s">
        <v>60</v>
      </c>
      <c r="N245">
        <v>43650</v>
      </c>
      <c r="O245">
        <v>795</v>
      </c>
      <c r="P245">
        <v>1249</v>
      </c>
      <c r="Q245">
        <v>65</v>
      </c>
      <c r="R245">
        <v>22</v>
      </c>
      <c r="S245">
        <v>860</v>
      </c>
      <c r="T245">
        <v>1271</v>
      </c>
      <c r="U245">
        <v>0.59643359900000004</v>
      </c>
      <c r="V245">
        <v>0.40356640100000002</v>
      </c>
      <c r="W245" t="s">
        <v>61</v>
      </c>
      <c r="X245">
        <v>1.477906977</v>
      </c>
      <c r="Y245">
        <v>0.39062688200000001</v>
      </c>
    </row>
    <row r="246" spans="1:25" x14ac:dyDescent="0.3">
      <c r="A246">
        <v>1123</v>
      </c>
      <c r="B246" t="s">
        <v>25</v>
      </c>
      <c r="C246">
        <v>1</v>
      </c>
      <c r="D246" t="s">
        <v>194</v>
      </c>
      <c r="E246">
        <v>1</v>
      </c>
      <c r="F246">
        <v>6</v>
      </c>
      <c r="G246" t="s">
        <v>91</v>
      </c>
      <c r="H246">
        <v>5</v>
      </c>
      <c r="I246">
        <v>554</v>
      </c>
      <c r="J246" t="s">
        <v>32</v>
      </c>
      <c r="K246" t="s">
        <v>33</v>
      </c>
      <c r="L246" t="s">
        <v>27</v>
      </c>
      <c r="M246" t="s">
        <v>43</v>
      </c>
      <c r="N246">
        <v>43650</v>
      </c>
      <c r="O246">
        <v>1219</v>
      </c>
      <c r="P246">
        <v>99</v>
      </c>
      <c r="Q246">
        <v>366</v>
      </c>
      <c r="R246">
        <v>2</v>
      </c>
      <c r="S246">
        <v>1585</v>
      </c>
      <c r="T246">
        <v>101</v>
      </c>
      <c r="U246">
        <v>5.9905101000000002E-2</v>
      </c>
      <c r="V246">
        <v>0.94009489899999998</v>
      </c>
      <c r="W246" t="s">
        <v>44</v>
      </c>
      <c r="X246">
        <v>6.3722397E-2</v>
      </c>
      <c r="Y246">
        <v>-2.7532191689999999</v>
      </c>
    </row>
    <row r="247" spans="1:25" x14ac:dyDescent="0.3">
      <c r="A247">
        <v>1120</v>
      </c>
      <c r="B247" t="s">
        <v>25</v>
      </c>
      <c r="C247">
        <v>1</v>
      </c>
      <c r="D247" t="s">
        <v>194</v>
      </c>
      <c r="E247">
        <v>2</v>
      </c>
      <c r="F247">
        <v>7</v>
      </c>
      <c r="G247" t="s">
        <v>96</v>
      </c>
      <c r="H247">
        <v>5</v>
      </c>
      <c r="I247">
        <v>633</v>
      </c>
      <c r="J247" t="s">
        <v>27</v>
      </c>
      <c r="K247" t="s">
        <v>33</v>
      </c>
      <c r="L247" t="s">
        <v>27</v>
      </c>
      <c r="M247" t="s">
        <v>53</v>
      </c>
      <c r="N247">
        <v>43650</v>
      </c>
      <c r="O247">
        <v>981</v>
      </c>
      <c r="P247">
        <v>1209</v>
      </c>
      <c r="Q247">
        <v>116</v>
      </c>
      <c r="R247">
        <v>146</v>
      </c>
      <c r="S247">
        <v>1097</v>
      </c>
      <c r="T247">
        <v>1355</v>
      </c>
      <c r="U247">
        <v>0.55261011400000004</v>
      </c>
      <c r="V247">
        <v>0.44738988600000001</v>
      </c>
      <c r="W247" t="s">
        <v>54</v>
      </c>
      <c r="X247">
        <v>1.235186873</v>
      </c>
      <c r="Y247">
        <v>0.21122227299999999</v>
      </c>
    </row>
    <row r="248" spans="1:25" x14ac:dyDescent="0.3">
      <c r="A248">
        <v>1124</v>
      </c>
      <c r="B248" t="s">
        <v>25</v>
      </c>
      <c r="C248">
        <v>1</v>
      </c>
      <c r="D248" t="s">
        <v>194</v>
      </c>
      <c r="E248">
        <v>3</v>
      </c>
      <c r="F248">
        <v>3</v>
      </c>
      <c r="G248" t="s">
        <v>163</v>
      </c>
      <c r="H248">
        <v>5</v>
      </c>
      <c r="I248">
        <v>282</v>
      </c>
      <c r="J248" t="s">
        <v>27</v>
      </c>
      <c r="K248" t="s">
        <v>33</v>
      </c>
      <c r="L248" t="s">
        <v>27</v>
      </c>
      <c r="M248" t="s">
        <v>38</v>
      </c>
      <c r="N248">
        <v>43650</v>
      </c>
      <c r="O248">
        <v>1071</v>
      </c>
      <c r="P248">
        <v>1688</v>
      </c>
      <c r="Q248">
        <v>98</v>
      </c>
      <c r="R248">
        <v>167</v>
      </c>
      <c r="S248">
        <v>1169</v>
      </c>
      <c r="T248">
        <v>1855</v>
      </c>
      <c r="U248">
        <v>0.61342592600000001</v>
      </c>
      <c r="V248">
        <v>0.38657407399999999</v>
      </c>
      <c r="W248" t="s">
        <v>39</v>
      </c>
      <c r="X248">
        <v>1.5868263469999999</v>
      </c>
      <c r="Y248">
        <v>0.46173601399999997</v>
      </c>
    </row>
    <row r="249" spans="1:25" x14ac:dyDescent="0.3">
      <c r="A249">
        <v>1122</v>
      </c>
      <c r="B249" t="s">
        <v>25</v>
      </c>
      <c r="C249">
        <v>1</v>
      </c>
      <c r="D249" t="s">
        <v>194</v>
      </c>
      <c r="E249">
        <v>4</v>
      </c>
      <c r="F249">
        <v>5</v>
      </c>
      <c r="G249" t="s">
        <v>136</v>
      </c>
      <c r="H249">
        <v>5</v>
      </c>
      <c r="I249">
        <v>413</v>
      </c>
      <c r="J249" t="s">
        <v>27</v>
      </c>
      <c r="K249" t="s">
        <v>33</v>
      </c>
      <c r="L249" t="s">
        <v>27</v>
      </c>
      <c r="M249" t="s">
        <v>34</v>
      </c>
      <c r="N249">
        <v>43650</v>
      </c>
      <c r="O249">
        <v>1011</v>
      </c>
      <c r="P249">
        <v>1587</v>
      </c>
      <c r="Q249">
        <v>193</v>
      </c>
      <c r="R249">
        <v>135</v>
      </c>
      <c r="S249">
        <v>1204</v>
      </c>
      <c r="T249">
        <v>1722</v>
      </c>
      <c r="U249">
        <v>0.58851674600000004</v>
      </c>
      <c r="V249">
        <v>0.41148325400000002</v>
      </c>
      <c r="W249" t="s">
        <v>35</v>
      </c>
      <c r="X249">
        <v>1.4302325579999999</v>
      </c>
      <c r="Y249">
        <v>0.35783705900000001</v>
      </c>
    </row>
    <row r="250" spans="1:25" x14ac:dyDescent="0.3">
      <c r="A250">
        <v>1121</v>
      </c>
      <c r="B250" t="s">
        <v>25</v>
      </c>
      <c r="C250">
        <v>1</v>
      </c>
      <c r="D250" t="s">
        <v>194</v>
      </c>
      <c r="E250">
        <v>5</v>
      </c>
      <c r="F250">
        <v>7</v>
      </c>
      <c r="G250" t="s">
        <v>76</v>
      </c>
      <c r="H250">
        <v>5</v>
      </c>
      <c r="I250">
        <v>622</v>
      </c>
      <c r="J250" t="s">
        <v>27</v>
      </c>
      <c r="K250" t="s">
        <v>33</v>
      </c>
      <c r="L250" t="s">
        <v>27</v>
      </c>
      <c r="M250" t="s">
        <v>53</v>
      </c>
      <c r="N250">
        <v>43650</v>
      </c>
      <c r="O250">
        <v>760</v>
      </c>
      <c r="P250">
        <v>1432</v>
      </c>
      <c r="Q250">
        <v>93</v>
      </c>
      <c r="R250">
        <v>129</v>
      </c>
      <c r="S250">
        <v>853</v>
      </c>
      <c r="T250">
        <v>1561</v>
      </c>
      <c r="U250">
        <v>0.646644573</v>
      </c>
      <c r="V250">
        <v>0.353355427</v>
      </c>
      <c r="W250" t="s">
        <v>54</v>
      </c>
      <c r="X250">
        <v>1.8300117229999999</v>
      </c>
      <c r="Y250">
        <v>0.60432237300000002</v>
      </c>
    </row>
    <row r="251" spans="1:25" x14ac:dyDescent="0.3">
      <c r="A251">
        <v>1128</v>
      </c>
      <c r="B251" t="s">
        <v>25</v>
      </c>
      <c r="C251">
        <v>1</v>
      </c>
      <c r="D251" t="s">
        <v>195</v>
      </c>
      <c r="E251">
        <v>1</v>
      </c>
      <c r="F251">
        <v>2</v>
      </c>
      <c r="G251" t="s">
        <v>91</v>
      </c>
      <c r="H251">
        <v>5</v>
      </c>
      <c r="I251">
        <v>170</v>
      </c>
      <c r="J251" t="s">
        <v>27</v>
      </c>
      <c r="K251" t="s">
        <v>33</v>
      </c>
      <c r="L251" t="s">
        <v>27</v>
      </c>
      <c r="M251" t="s">
        <v>60</v>
      </c>
      <c r="N251">
        <v>43650</v>
      </c>
      <c r="O251">
        <v>638</v>
      </c>
      <c r="P251">
        <v>1301</v>
      </c>
      <c r="Q251">
        <v>46</v>
      </c>
      <c r="R251">
        <v>59</v>
      </c>
      <c r="S251">
        <v>684</v>
      </c>
      <c r="T251">
        <v>1360</v>
      </c>
      <c r="U251">
        <v>0.66536203500000002</v>
      </c>
      <c r="V251">
        <v>0.33463796499999998</v>
      </c>
      <c r="W251" t="s">
        <v>61</v>
      </c>
      <c r="X251">
        <v>1.9883040940000001</v>
      </c>
      <c r="Y251">
        <v>0.687282061</v>
      </c>
    </row>
    <row r="252" spans="1:25" x14ac:dyDescent="0.3">
      <c r="A252">
        <v>1129</v>
      </c>
      <c r="B252" t="s">
        <v>25</v>
      </c>
      <c r="C252">
        <v>1</v>
      </c>
      <c r="D252" t="s">
        <v>195</v>
      </c>
      <c r="E252">
        <v>2</v>
      </c>
      <c r="F252">
        <v>7</v>
      </c>
      <c r="G252" t="s">
        <v>66</v>
      </c>
      <c r="H252">
        <v>5</v>
      </c>
      <c r="I252">
        <v>596</v>
      </c>
      <c r="J252" t="s">
        <v>27</v>
      </c>
      <c r="K252" t="s">
        <v>33</v>
      </c>
      <c r="L252" t="s">
        <v>27</v>
      </c>
      <c r="M252" t="s">
        <v>53</v>
      </c>
      <c r="N252">
        <v>43650</v>
      </c>
      <c r="O252">
        <v>1005</v>
      </c>
      <c r="P252">
        <v>1466</v>
      </c>
      <c r="Q252">
        <v>102</v>
      </c>
      <c r="R252">
        <v>99</v>
      </c>
      <c r="S252">
        <v>1107</v>
      </c>
      <c r="T252">
        <v>1565</v>
      </c>
      <c r="U252">
        <v>0.58570359299999997</v>
      </c>
      <c r="V252">
        <v>0.41429640699999998</v>
      </c>
      <c r="W252" t="s">
        <v>54</v>
      </c>
      <c r="X252">
        <v>1.4137308040000001</v>
      </c>
      <c r="Y252">
        <v>0.34623217000000001</v>
      </c>
    </row>
    <row r="253" spans="1:25" x14ac:dyDescent="0.3">
      <c r="A253">
        <v>1127</v>
      </c>
      <c r="B253" t="s">
        <v>25</v>
      </c>
      <c r="C253">
        <v>1</v>
      </c>
      <c r="D253" t="s">
        <v>195</v>
      </c>
      <c r="E253">
        <v>3</v>
      </c>
      <c r="F253">
        <v>6</v>
      </c>
      <c r="G253" t="s">
        <v>99</v>
      </c>
      <c r="H253">
        <v>5</v>
      </c>
      <c r="I253">
        <v>519</v>
      </c>
      <c r="J253" t="s">
        <v>27</v>
      </c>
      <c r="K253" t="s">
        <v>33</v>
      </c>
      <c r="L253" t="s">
        <v>27</v>
      </c>
      <c r="M253" t="s">
        <v>43</v>
      </c>
      <c r="N253">
        <v>43650</v>
      </c>
      <c r="O253">
        <v>1155</v>
      </c>
      <c r="P253">
        <v>1704</v>
      </c>
      <c r="Q253">
        <v>155</v>
      </c>
      <c r="R253">
        <v>88</v>
      </c>
      <c r="S253">
        <v>1310</v>
      </c>
      <c r="T253">
        <v>1792</v>
      </c>
      <c r="U253">
        <v>0.57769181199999997</v>
      </c>
      <c r="V253">
        <v>0.42230818799999997</v>
      </c>
      <c r="W253" t="s">
        <v>44</v>
      </c>
      <c r="X253">
        <v>1.3679389310000001</v>
      </c>
      <c r="Y253">
        <v>0.31330517699999999</v>
      </c>
    </row>
    <row r="254" spans="1:25" x14ac:dyDescent="0.3">
      <c r="A254">
        <v>1126</v>
      </c>
      <c r="B254" t="s">
        <v>25</v>
      </c>
      <c r="C254">
        <v>1</v>
      </c>
      <c r="D254" t="s">
        <v>195</v>
      </c>
      <c r="E254">
        <v>4</v>
      </c>
      <c r="F254">
        <v>2</v>
      </c>
      <c r="G254" t="s">
        <v>122</v>
      </c>
      <c r="H254">
        <v>5</v>
      </c>
      <c r="I254">
        <v>137</v>
      </c>
      <c r="J254" t="s">
        <v>27</v>
      </c>
      <c r="K254" t="s">
        <v>33</v>
      </c>
      <c r="L254" t="s">
        <v>27</v>
      </c>
      <c r="M254" t="s">
        <v>60</v>
      </c>
      <c r="N254">
        <v>43650</v>
      </c>
      <c r="O254">
        <v>498</v>
      </c>
      <c r="P254">
        <v>1076</v>
      </c>
      <c r="Q254">
        <v>58</v>
      </c>
      <c r="R254">
        <v>52</v>
      </c>
      <c r="S254">
        <v>556</v>
      </c>
      <c r="T254">
        <v>1128</v>
      </c>
      <c r="U254">
        <v>0.66983372900000004</v>
      </c>
      <c r="V254">
        <v>0.33016627100000001</v>
      </c>
      <c r="W254" t="s">
        <v>61</v>
      </c>
      <c r="X254">
        <v>2.0287769779999998</v>
      </c>
      <c r="Y254">
        <v>0.70743313799999996</v>
      </c>
    </row>
    <row r="255" spans="1:25" x14ac:dyDescent="0.3">
      <c r="A255">
        <v>1125</v>
      </c>
      <c r="B255" t="s">
        <v>25</v>
      </c>
      <c r="C255">
        <v>1</v>
      </c>
      <c r="D255" t="s">
        <v>195</v>
      </c>
      <c r="E255">
        <v>5</v>
      </c>
      <c r="F255">
        <v>6</v>
      </c>
      <c r="G255" t="s">
        <v>163</v>
      </c>
      <c r="H255">
        <v>5</v>
      </c>
      <c r="I255">
        <v>570</v>
      </c>
      <c r="J255" t="s">
        <v>27</v>
      </c>
      <c r="K255" t="s">
        <v>33</v>
      </c>
      <c r="L255" t="s">
        <v>27</v>
      </c>
      <c r="M255" t="s">
        <v>43</v>
      </c>
      <c r="N255">
        <v>43650</v>
      </c>
      <c r="O255">
        <v>1216</v>
      </c>
      <c r="P255">
        <v>1753</v>
      </c>
      <c r="Q255">
        <v>173</v>
      </c>
      <c r="R255">
        <v>118</v>
      </c>
      <c r="S255">
        <v>1389</v>
      </c>
      <c r="T255">
        <v>1871</v>
      </c>
      <c r="U255">
        <v>0.57392637999999996</v>
      </c>
      <c r="V255">
        <v>0.42607361999999999</v>
      </c>
      <c r="W255" t="s">
        <v>44</v>
      </c>
      <c r="X255">
        <v>1.3470122389999999</v>
      </c>
      <c r="Y255">
        <v>0.29788898400000002</v>
      </c>
    </row>
    <row r="256" spans="1:25" x14ac:dyDescent="0.3">
      <c r="A256">
        <v>1134</v>
      </c>
      <c r="B256" t="s">
        <v>25</v>
      </c>
      <c r="C256">
        <v>1</v>
      </c>
      <c r="D256" t="s">
        <v>196</v>
      </c>
      <c r="E256">
        <v>1</v>
      </c>
      <c r="F256">
        <v>3</v>
      </c>
      <c r="G256" t="s">
        <v>183</v>
      </c>
      <c r="H256">
        <v>5</v>
      </c>
      <c r="I256">
        <v>280</v>
      </c>
      <c r="J256" t="s">
        <v>32</v>
      </c>
      <c r="K256" t="s">
        <v>33</v>
      </c>
      <c r="L256" t="s">
        <v>27</v>
      </c>
      <c r="M256" t="s">
        <v>38</v>
      </c>
      <c r="N256">
        <v>43650</v>
      </c>
      <c r="O256">
        <v>1184</v>
      </c>
      <c r="P256">
        <v>855</v>
      </c>
      <c r="Q256">
        <v>214</v>
      </c>
      <c r="R256">
        <v>36</v>
      </c>
      <c r="S256">
        <v>1398</v>
      </c>
      <c r="T256">
        <v>891</v>
      </c>
      <c r="U256">
        <v>0.38925294900000001</v>
      </c>
      <c r="V256">
        <v>0.61074705100000004</v>
      </c>
      <c r="W256" t="s">
        <v>39</v>
      </c>
      <c r="X256">
        <v>0.63733905599999996</v>
      </c>
      <c r="Y256">
        <v>-0.45045349499999998</v>
      </c>
    </row>
    <row r="257" spans="1:25" x14ac:dyDescent="0.3">
      <c r="A257">
        <v>1132</v>
      </c>
      <c r="B257" t="s">
        <v>25</v>
      </c>
      <c r="C257">
        <v>1</v>
      </c>
      <c r="D257" t="s">
        <v>196</v>
      </c>
      <c r="E257">
        <v>2</v>
      </c>
      <c r="F257">
        <v>7</v>
      </c>
      <c r="G257" t="s">
        <v>144</v>
      </c>
      <c r="H257">
        <v>5</v>
      </c>
      <c r="I257">
        <v>582</v>
      </c>
      <c r="J257" t="s">
        <v>32</v>
      </c>
      <c r="K257" t="s">
        <v>33</v>
      </c>
      <c r="L257" t="s">
        <v>27</v>
      </c>
      <c r="M257" t="s">
        <v>53</v>
      </c>
      <c r="N257">
        <v>43650</v>
      </c>
      <c r="O257">
        <v>1109</v>
      </c>
      <c r="P257">
        <v>1101</v>
      </c>
      <c r="Q257">
        <v>174</v>
      </c>
      <c r="R257">
        <v>67</v>
      </c>
      <c r="S257">
        <v>1283</v>
      </c>
      <c r="T257">
        <v>1168</v>
      </c>
      <c r="U257">
        <v>0.47654018799999998</v>
      </c>
      <c r="V257">
        <v>0.52345981200000002</v>
      </c>
      <c r="W257" t="s">
        <v>54</v>
      </c>
      <c r="X257">
        <v>0.91036632900000003</v>
      </c>
      <c r="Y257">
        <v>-9.3908200999999997E-2</v>
      </c>
    </row>
    <row r="258" spans="1:25" x14ac:dyDescent="0.3">
      <c r="A258">
        <v>1130</v>
      </c>
      <c r="B258" t="s">
        <v>25</v>
      </c>
      <c r="C258">
        <v>1</v>
      </c>
      <c r="D258" t="s">
        <v>196</v>
      </c>
      <c r="E258">
        <v>3</v>
      </c>
      <c r="F258">
        <v>6</v>
      </c>
      <c r="G258" t="s">
        <v>125</v>
      </c>
      <c r="H258">
        <v>5</v>
      </c>
      <c r="I258">
        <v>524</v>
      </c>
      <c r="J258" t="s">
        <v>27</v>
      </c>
      <c r="K258" t="s">
        <v>33</v>
      </c>
      <c r="L258" t="s">
        <v>27</v>
      </c>
      <c r="M258" t="s">
        <v>43</v>
      </c>
      <c r="N258">
        <v>43650</v>
      </c>
      <c r="O258">
        <v>1538</v>
      </c>
      <c r="P258">
        <v>1065</v>
      </c>
      <c r="Q258">
        <v>231</v>
      </c>
      <c r="R258">
        <v>74</v>
      </c>
      <c r="S258">
        <v>1769</v>
      </c>
      <c r="T258">
        <v>1139</v>
      </c>
      <c r="U258">
        <v>0.39167812899999999</v>
      </c>
      <c r="V258">
        <v>0.60832187100000001</v>
      </c>
      <c r="W258" t="s">
        <v>44</v>
      </c>
      <c r="X258">
        <v>0.64386659099999999</v>
      </c>
      <c r="Y258">
        <v>-0.44026373099999999</v>
      </c>
    </row>
    <row r="259" spans="1:25" x14ac:dyDescent="0.3">
      <c r="A259">
        <v>1131</v>
      </c>
      <c r="B259" t="s">
        <v>25</v>
      </c>
      <c r="C259">
        <v>1</v>
      </c>
      <c r="D259" t="s">
        <v>196</v>
      </c>
      <c r="E259">
        <v>4</v>
      </c>
      <c r="F259">
        <v>6</v>
      </c>
      <c r="G259" t="s">
        <v>94</v>
      </c>
      <c r="H259">
        <v>5</v>
      </c>
      <c r="I259">
        <v>525</v>
      </c>
      <c r="J259" t="s">
        <v>32</v>
      </c>
      <c r="K259" t="s">
        <v>33</v>
      </c>
      <c r="L259" t="s">
        <v>27</v>
      </c>
      <c r="M259" t="s">
        <v>43</v>
      </c>
      <c r="N259">
        <v>43650</v>
      </c>
      <c r="O259">
        <v>1578</v>
      </c>
      <c r="P259">
        <v>217</v>
      </c>
      <c r="Q259">
        <v>476</v>
      </c>
      <c r="R259">
        <v>2</v>
      </c>
      <c r="S259">
        <v>2054</v>
      </c>
      <c r="T259">
        <v>219</v>
      </c>
      <c r="U259">
        <v>9.6348437999999995E-2</v>
      </c>
      <c r="V259">
        <v>0.90365156199999996</v>
      </c>
      <c r="W259" t="s">
        <v>44</v>
      </c>
      <c r="X259">
        <v>0.106621227</v>
      </c>
      <c r="Y259">
        <v>-2.2384726609999999</v>
      </c>
    </row>
    <row r="260" spans="1:25" x14ac:dyDescent="0.3">
      <c r="A260">
        <v>1133</v>
      </c>
      <c r="B260" t="s">
        <v>25</v>
      </c>
      <c r="C260">
        <v>1</v>
      </c>
      <c r="D260" t="s">
        <v>196</v>
      </c>
      <c r="E260">
        <v>5</v>
      </c>
      <c r="F260">
        <v>1</v>
      </c>
      <c r="G260" t="s">
        <v>98</v>
      </c>
      <c r="H260">
        <v>5</v>
      </c>
      <c r="I260">
        <v>60</v>
      </c>
      <c r="J260" t="s">
        <v>32</v>
      </c>
      <c r="K260" t="s">
        <v>33</v>
      </c>
      <c r="L260" t="s">
        <v>27</v>
      </c>
      <c r="M260" t="s">
        <v>60</v>
      </c>
      <c r="N260">
        <v>43650</v>
      </c>
      <c r="O260">
        <v>1498</v>
      </c>
      <c r="P260">
        <v>223</v>
      </c>
      <c r="Q260">
        <v>410</v>
      </c>
      <c r="R260">
        <v>6</v>
      </c>
      <c r="S260">
        <v>1908</v>
      </c>
      <c r="T260">
        <v>229</v>
      </c>
      <c r="U260">
        <v>0.107159569</v>
      </c>
      <c r="V260">
        <v>0.89284043099999999</v>
      </c>
      <c r="W260" t="s">
        <v>70</v>
      </c>
      <c r="X260">
        <v>0.12002096399999999</v>
      </c>
      <c r="Y260">
        <v>-2.120088848</v>
      </c>
    </row>
    <row r="261" spans="1:25" x14ac:dyDescent="0.3">
      <c r="A261">
        <v>1137</v>
      </c>
      <c r="B261" t="s">
        <v>25</v>
      </c>
      <c r="C261">
        <v>1</v>
      </c>
      <c r="D261" t="s">
        <v>197</v>
      </c>
      <c r="E261">
        <v>1</v>
      </c>
      <c r="F261">
        <v>1</v>
      </c>
      <c r="G261" t="s">
        <v>86</v>
      </c>
      <c r="H261">
        <v>1</v>
      </c>
      <c r="I261">
        <v>1</v>
      </c>
      <c r="J261" t="s">
        <v>27</v>
      </c>
      <c r="K261" t="s">
        <v>33</v>
      </c>
      <c r="L261" t="s">
        <v>68</v>
      </c>
      <c r="M261" t="s">
        <v>60</v>
      </c>
      <c r="N261">
        <v>43650</v>
      </c>
      <c r="O261">
        <v>6349</v>
      </c>
      <c r="P261">
        <v>3020</v>
      </c>
      <c r="Q261">
        <v>767</v>
      </c>
      <c r="R261">
        <v>59</v>
      </c>
      <c r="S261">
        <v>7116</v>
      </c>
      <c r="T261">
        <v>3079</v>
      </c>
      <c r="U261">
        <v>0.30201078999999997</v>
      </c>
      <c r="V261">
        <v>0.69798921000000003</v>
      </c>
      <c r="W261" t="s">
        <v>69</v>
      </c>
      <c r="X261">
        <v>0.43268690300000001</v>
      </c>
      <c r="Y261">
        <v>-0.83774090099999998</v>
      </c>
    </row>
    <row r="262" spans="1:25" x14ac:dyDescent="0.3">
      <c r="A262">
        <v>1138</v>
      </c>
      <c r="B262" t="s">
        <v>25</v>
      </c>
      <c r="C262">
        <v>1</v>
      </c>
      <c r="D262" t="s">
        <v>197</v>
      </c>
      <c r="E262">
        <v>2</v>
      </c>
      <c r="F262">
        <v>6</v>
      </c>
      <c r="G262" t="s">
        <v>73</v>
      </c>
      <c r="H262">
        <v>5</v>
      </c>
      <c r="I262">
        <v>502</v>
      </c>
      <c r="J262" t="s">
        <v>27</v>
      </c>
      <c r="K262" t="s">
        <v>33</v>
      </c>
      <c r="L262" t="s">
        <v>27</v>
      </c>
      <c r="M262" t="s">
        <v>43</v>
      </c>
      <c r="N262">
        <v>43650</v>
      </c>
      <c r="O262">
        <v>1825</v>
      </c>
      <c r="P262">
        <v>1096</v>
      </c>
      <c r="Q262">
        <v>270</v>
      </c>
      <c r="R262">
        <v>24</v>
      </c>
      <c r="S262">
        <v>2095</v>
      </c>
      <c r="T262">
        <v>1120</v>
      </c>
      <c r="U262">
        <v>0.34836703000000002</v>
      </c>
      <c r="V262">
        <v>0.65163296999999998</v>
      </c>
      <c r="W262" t="s">
        <v>44</v>
      </c>
      <c r="X262">
        <v>0.534606205</v>
      </c>
      <c r="Y262">
        <v>-0.62622486799999999</v>
      </c>
    </row>
    <row r="263" spans="1:25" x14ac:dyDescent="0.3">
      <c r="A263">
        <v>1135</v>
      </c>
      <c r="B263" t="s">
        <v>25</v>
      </c>
      <c r="C263">
        <v>1</v>
      </c>
      <c r="D263" t="s">
        <v>197</v>
      </c>
      <c r="E263">
        <v>3</v>
      </c>
      <c r="F263">
        <v>6</v>
      </c>
      <c r="G263" t="s">
        <v>152</v>
      </c>
      <c r="H263">
        <v>5</v>
      </c>
      <c r="I263">
        <v>541</v>
      </c>
      <c r="J263" t="s">
        <v>32</v>
      </c>
      <c r="K263" t="s">
        <v>33</v>
      </c>
      <c r="L263" t="s">
        <v>27</v>
      </c>
      <c r="M263" t="s">
        <v>43</v>
      </c>
      <c r="N263">
        <v>43650</v>
      </c>
      <c r="O263">
        <v>628</v>
      </c>
      <c r="P263">
        <v>58</v>
      </c>
      <c r="Q263">
        <v>281</v>
      </c>
      <c r="R263">
        <v>1</v>
      </c>
      <c r="S263">
        <v>909</v>
      </c>
      <c r="T263">
        <v>59</v>
      </c>
      <c r="U263">
        <v>6.0950413000000002E-2</v>
      </c>
      <c r="V263">
        <v>0.93904958699999996</v>
      </c>
      <c r="W263" t="s">
        <v>44</v>
      </c>
      <c r="X263">
        <v>6.4906490999999997E-2</v>
      </c>
      <c r="Y263">
        <v>-2.73480765</v>
      </c>
    </row>
    <row r="264" spans="1:25" x14ac:dyDescent="0.3">
      <c r="A264">
        <v>1136</v>
      </c>
      <c r="B264" t="s">
        <v>25</v>
      </c>
      <c r="C264">
        <v>1</v>
      </c>
      <c r="D264" t="s">
        <v>197</v>
      </c>
      <c r="E264">
        <v>4</v>
      </c>
      <c r="F264">
        <v>2</v>
      </c>
      <c r="G264" t="s">
        <v>73</v>
      </c>
      <c r="H264">
        <v>5</v>
      </c>
      <c r="I264">
        <v>118</v>
      </c>
      <c r="J264" t="s">
        <v>27</v>
      </c>
      <c r="K264" t="s">
        <v>33</v>
      </c>
      <c r="L264" t="s">
        <v>27</v>
      </c>
      <c r="M264" t="s">
        <v>60</v>
      </c>
      <c r="N264">
        <v>43650</v>
      </c>
      <c r="O264">
        <v>938</v>
      </c>
      <c r="P264">
        <v>651</v>
      </c>
      <c r="Q264">
        <v>47</v>
      </c>
      <c r="R264">
        <v>8</v>
      </c>
      <c r="S264">
        <v>985</v>
      </c>
      <c r="T264">
        <v>659</v>
      </c>
      <c r="U264">
        <v>0.40085158199999998</v>
      </c>
      <c r="V264">
        <v>0.59914841799999996</v>
      </c>
      <c r="W264" t="s">
        <v>61</v>
      </c>
      <c r="X264">
        <v>0.66903553299999996</v>
      </c>
      <c r="Y264">
        <v>-0.40191810700000002</v>
      </c>
    </row>
    <row r="265" spans="1:25" x14ac:dyDescent="0.3">
      <c r="A265">
        <v>1139</v>
      </c>
      <c r="B265" t="s">
        <v>25</v>
      </c>
      <c r="C265">
        <v>1</v>
      </c>
      <c r="D265" t="s">
        <v>197</v>
      </c>
      <c r="E265">
        <v>5</v>
      </c>
      <c r="F265">
        <v>2</v>
      </c>
      <c r="G265" t="s">
        <v>185</v>
      </c>
      <c r="H265">
        <v>5</v>
      </c>
      <c r="I265">
        <v>145</v>
      </c>
      <c r="J265" t="s">
        <v>27</v>
      </c>
      <c r="K265" t="s">
        <v>33</v>
      </c>
      <c r="L265" t="s">
        <v>27</v>
      </c>
      <c r="M265" t="s">
        <v>60</v>
      </c>
      <c r="N265">
        <v>43650</v>
      </c>
      <c r="O265">
        <v>1745</v>
      </c>
      <c r="P265">
        <v>144</v>
      </c>
      <c r="Q265">
        <v>91</v>
      </c>
      <c r="R265">
        <v>0</v>
      </c>
      <c r="S265">
        <v>1836</v>
      </c>
      <c r="T265">
        <v>144</v>
      </c>
      <c r="U265">
        <v>7.2727272999999995E-2</v>
      </c>
      <c r="V265">
        <v>0.92727272699999996</v>
      </c>
      <c r="W265" t="s">
        <v>61</v>
      </c>
      <c r="X265">
        <v>7.8431372999999999E-2</v>
      </c>
      <c r="Y265">
        <v>-2.5455312719999998</v>
      </c>
    </row>
    <row r="266" spans="1:25" x14ac:dyDescent="0.3">
      <c r="A266">
        <v>1141</v>
      </c>
      <c r="B266" t="s">
        <v>25</v>
      </c>
      <c r="C266">
        <v>1</v>
      </c>
      <c r="D266" t="s">
        <v>198</v>
      </c>
      <c r="E266">
        <v>1</v>
      </c>
      <c r="F266">
        <v>2</v>
      </c>
      <c r="G266" t="s">
        <v>135</v>
      </c>
      <c r="H266">
        <v>5</v>
      </c>
      <c r="I266">
        <v>178</v>
      </c>
      <c r="J266" t="s">
        <v>32</v>
      </c>
      <c r="K266" t="s">
        <v>33</v>
      </c>
      <c r="L266" t="s">
        <v>27</v>
      </c>
      <c r="M266" t="s">
        <v>60</v>
      </c>
      <c r="N266">
        <v>43650</v>
      </c>
      <c r="O266">
        <v>753</v>
      </c>
      <c r="P266">
        <v>582</v>
      </c>
      <c r="Q266">
        <v>180</v>
      </c>
      <c r="R266">
        <v>64</v>
      </c>
      <c r="S266">
        <v>933</v>
      </c>
      <c r="T266">
        <v>646</v>
      </c>
      <c r="U266">
        <v>0.40911969599999998</v>
      </c>
      <c r="V266">
        <v>0.59088030400000002</v>
      </c>
      <c r="W266" t="s">
        <v>61</v>
      </c>
      <c r="X266">
        <v>0.69239013900000002</v>
      </c>
      <c r="Y266">
        <v>-0.36760569700000001</v>
      </c>
    </row>
    <row r="267" spans="1:25" x14ac:dyDescent="0.3">
      <c r="A267">
        <v>1142</v>
      </c>
      <c r="B267" t="s">
        <v>25</v>
      </c>
      <c r="C267">
        <v>1</v>
      </c>
      <c r="D267" t="s">
        <v>198</v>
      </c>
      <c r="E267">
        <v>2</v>
      </c>
      <c r="F267">
        <v>3</v>
      </c>
      <c r="G267" t="s">
        <v>108</v>
      </c>
      <c r="H267">
        <v>5</v>
      </c>
      <c r="I267">
        <v>288</v>
      </c>
      <c r="J267" t="s">
        <v>32</v>
      </c>
      <c r="K267" t="s">
        <v>33</v>
      </c>
      <c r="L267" t="s">
        <v>27</v>
      </c>
      <c r="M267" t="s">
        <v>38</v>
      </c>
      <c r="N267">
        <v>43650</v>
      </c>
      <c r="O267">
        <v>902</v>
      </c>
      <c r="P267">
        <v>726</v>
      </c>
      <c r="Q267">
        <v>200</v>
      </c>
      <c r="R267">
        <v>64</v>
      </c>
      <c r="S267">
        <v>1102</v>
      </c>
      <c r="T267">
        <v>790</v>
      </c>
      <c r="U267">
        <v>0.41754756900000001</v>
      </c>
      <c r="V267">
        <v>0.58245243099999999</v>
      </c>
      <c r="W267" t="s">
        <v>39</v>
      </c>
      <c r="X267">
        <v>0.71687840300000005</v>
      </c>
      <c r="Y267">
        <v>-0.33284904399999998</v>
      </c>
    </row>
    <row r="268" spans="1:25" x14ac:dyDescent="0.3">
      <c r="A268">
        <v>1143</v>
      </c>
      <c r="B268" t="s">
        <v>25</v>
      </c>
      <c r="C268">
        <v>1</v>
      </c>
      <c r="D268" t="s">
        <v>198</v>
      </c>
      <c r="E268">
        <v>3</v>
      </c>
      <c r="F268">
        <v>5</v>
      </c>
      <c r="G268" t="s">
        <v>199</v>
      </c>
      <c r="H268">
        <v>5</v>
      </c>
      <c r="I268">
        <v>386</v>
      </c>
      <c r="J268" t="s">
        <v>32</v>
      </c>
      <c r="K268" t="s">
        <v>33</v>
      </c>
      <c r="L268" t="s">
        <v>27</v>
      </c>
      <c r="M268" t="s">
        <v>34</v>
      </c>
      <c r="N268">
        <v>43650</v>
      </c>
      <c r="O268">
        <v>746</v>
      </c>
      <c r="P268">
        <v>471</v>
      </c>
      <c r="Q268">
        <v>230</v>
      </c>
      <c r="R268">
        <v>78</v>
      </c>
      <c r="S268">
        <v>976</v>
      </c>
      <c r="T268">
        <v>549</v>
      </c>
      <c r="U268">
        <v>0.36</v>
      </c>
      <c r="V268">
        <v>0.64</v>
      </c>
      <c r="W268" t="s">
        <v>35</v>
      </c>
      <c r="X268">
        <v>0.5625</v>
      </c>
      <c r="Y268">
        <v>-0.57536414499999999</v>
      </c>
    </row>
    <row r="269" spans="1:25" x14ac:dyDescent="0.3">
      <c r="A269">
        <v>1144</v>
      </c>
      <c r="B269" t="s">
        <v>25</v>
      </c>
      <c r="C269">
        <v>1</v>
      </c>
      <c r="D269" t="s">
        <v>198</v>
      </c>
      <c r="E269">
        <v>4</v>
      </c>
      <c r="F269">
        <v>4</v>
      </c>
      <c r="G269" t="s">
        <v>185</v>
      </c>
      <c r="H269">
        <v>5</v>
      </c>
      <c r="I269">
        <v>337</v>
      </c>
      <c r="J269" t="s">
        <v>32</v>
      </c>
      <c r="K269" t="s">
        <v>33</v>
      </c>
      <c r="L269" t="s">
        <v>27</v>
      </c>
      <c r="M269" t="s">
        <v>57</v>
      </c>
      <c r="N269">
        <v>43650</v>
      </c>
      <c r="O269">
        <v>1187</v>
      </c>
      <c r="P269">
        <v>156</v>
      </c>
      <c r="Q269">
        <v>528</v>
      </c>
      <c r="R269">
        <v>0</v>
      </c>
      <c r="S269">
        <v>1715</v>
      </c>
      <c r="T269">
        <v>156</v>
      </c>
      <c r="U269">
        <v>8.3377873000000005E-2</v>
      </c>
      <c r="V269">
        <v>0.91662212700000001</v>
      </c>
      <c r="W269" t="s">
        <v>58</v>
      </c>
      <c r="X269">
        <v>9.0962099000000005E-2</v>
      </c>
      <c r="Y269">
        <v>-2.3973123520000001</v>
      </c>
    </row>
    <row r="270" spans="1:25" x14ac:dyDescent="0.3">
      <c r="A270">
        <v>1140</v>
      </c>
      <c r="B270" t="s">
        <v>25</v>
      </c>
      <c r="C270">
        <v>1</v>
      </c>
      <c r="D270" t="s">
        <v>198</v>
      </c>
      <c r="E270">
        <v>5</v>
      </c>
      <c r="F270">
        <v>7</v>
      </c>
      <c r="G270" t="s">
        <v>200</v>
      </c>
      <c r="H270">
        <v>5</v>
      </c>
      <c r="I270">
        <v>652</v>
      </c>
      <c r="J270" t="s">
        <v>32</v>
      </c>
      <c r="K270" t="s">
        <v>33</v>
      </c>
      <c r="L270" t="s">
        <v>27</v>
      </c>
      <c r="M270" t="s">
        <v>53</v>
      </c>
      <c r="N270">
        <v>43650</v>
      </c>
      <c r="O270">
        <v>1250</v>
      </c>
      <c r="P270">
        <v>552</v>
      </c>
      <c r="Q270">
        <v>382</v>
      </c>
      <c r="R270">
        <v>26</v>
      </c>
      <c r="S270">
        <v>1632</v>
      </c>
      <c r="T270">
        <v>578</v>
      </c>
      <c r="U270">
        <v>0.26153846200000003</v>
      </c>
      <c r="V270">
        <v>0.73846153800000003</v>
      </c>
      <c r="W270" t="s">
        <v>54</v>
      </c>
      <c r="X270">
        <v>0.35416666699999999</v>
      </c>
      <c r="Y270">
        <v>-1.0379876669999999</v>
      </c>
    </row>
    <row r="271" spans="1:25" x14ac:dyDescent="0.3">
      <c r="A271">
        <v>1147</v>
      </c>
      <c r="B271" t="s">
        <v>25</v>
      </c>
      <c r="C271">
        <v>1</v>
      </c>
      <c r="D271" t="s">
        <v>201</v>
      </c>
      <c r="E271">
        <v>1</v>
      </c>
      <c r="F271">
        <v>8</v>
      </c>
      <c r="G271" t="s">
        <v>81</v>
      </c>
      <c r="H271">
        <v>5</v>
      </c>
      <c r="I271">
        <v>685</v>
      </c>
      <c r="J271" t="s">
        <v>27</v>
      </c>
      <c r="K271" t="s">
        <v>33</v>
      </c>
      <c r="L271" t="s">
        <v>27</v>
      </c>
      <c r="M271" t="s">
        <v>46</v>
      </c>
      <c r="N271">
        <v>43650</v>
      </c>
      <c r="O271">
        <v>781</v>
      </c>
      <c r="P271">
        <v>1451</v>
      </c>
      <c r="Q271">
        <v>70</v>
      </c>
      <c r="R271">
        <v>67</v>
      </c>
      <c r="S271">
        <v>851</v>
      </c>
      <c r="T271">
        <v>1518</v>
      </c>
      <c r="U271">
        <v>0.64077669900000001</v>
      </c>
      <c r="V271">
        <v>0.35922330099999999</v>
      </c>
      <c r="W271" t="s">
        <v>47</v>
      </c>
      <c r="X271">
        <v>1.7837837839999999</v>
      </c>
      <c r="Y271">
        <v>0.57873682900000001</v>
      </c>
    </row>
    <row r="272" spans="1:25" x14ac:dyDescent="0.3">
      <c r="A272">
        <v>1145</v>
      </c>
      <c r="B272" t="s">
        <v>25</v>
      </c>
      <c r="C272">
        <v>1</v>
      </c>
      <c r="D272" t="s">
        <v>201</v>
      </c>
      <c r="E272">
        <v>2</v>
      </c>
      <c r="F272">
        <v>4</v>
      </c>
      <c r="G272" t="s">
        <v>133</v>
      </c>
      <c r="H272">
        <v>5</v>
      </c>
      <c r="I272">
        <v>350</v>
      </c>
      <c r="J272" t="s">
        <v>27</v>
      </c>
      <c r="K272" t="s">
        <v>33</v>
      </c>
      <c r="L272" t="s">
        <v>27</v>
      </c>
      <c r="M272" t="s">
        <v>57</v>
      </c>
      <c r="N272">
        <v>43650</v>
      </c>
      <c r="O272">
        <v>784</v>
      </c>
      <c r="P272">
        <v>1765</v>
      </c>
      <c r="Q272">
        <v>107</v>
      </c>
      <c r="R272">
        <v>132</v>
      </c>
      <c r="S272">
        <v>891</v>
      </c>
      <c r="T272">
        <v>1897</v>
      </c>
      <c r="U272">
        <v>0.68041606899999996</v>
      </c>
      <c r="V272">
        <v>0.31958393099999999</v>
      </c>
      <c r="W272" t="s">
        <v>58</v>
      </c>
      <c r="X272">
        <v>2.1290684620000002</v>
      </c>
      <c r="Y272">
        <v>0.75568454200000001</v>
      </c>
    </row>
    <row r="273" spans="1:25" x14ac:dyDescent="0.3">
      <c r="A273">
        <v>1149</v>
      </c>
      <c r="B273" t="s">
        <v>25</v>
      </c>
      <c r="C273">
        <v>1</v>
      </c>
      <c r="D273" t="s">
        <v>201</v>
      </c>
      <c r="E273">
        <v>3</v>
      </c>
      <c r="F273">
        <v>3</v>
      </c>
      <c r="G273" t="s">
        <v>72</v>
      </c>
      <c r="H273">
        <v>5</v>
      </c>
      <c r="I273">
        <v>281</v>
      </c>
      <c r="J273" t="s">
        <v>32</v>
      </c>
      <c r="K273" t="s">
        <v>33</v>
      </c>
      <c r="L273" t="s">
        <v>27</v>
      </c>
      <c r="M273" t="s">
        <v>38</v>
      </c>
      <c r="N273">
        <v>43650</v>
      </c>
      <c r="O273">
        <v>480</v>
      </c>
      <c r="P273">
        <v>699</v>
      </c>
      <c r="Q273">
        <v>197</v>
      </c>
      <c r="R273">
        <v>131</v>
      </c>
      <c r="S273">
        <v>677</v>
      </c>
      <c r="T273">
        <v>830</v>
      </c>
      <c r="U273">
        <v>0.550763106</v>
      </c>
      <c r="V273">
        <v>0.449236894</v>
      </c>
      <c r="W273" t="s">
        <v>39</v>
      </c>
      <c r="X273">
        <v>1.225997046</v>
      </c>
      <c r="Y273">
        <v>0.20375442799999999</v>
      </c>
    </row>
    <row r="274" spans="1:25" x14ac:dyDescent="0.3">
      <c r="A274">
        <v>1146</v>
      </c>
      <c r="B274" t="s">
        <v>25</v>
      </c>
      <c r="C274">
        <v>1</v>
      </c>
      <c r="D274" t="s">
        <v>201</v>
      </c>
      <c r="E274">
        <v>4</v>
      </c>
      <c r="F274">
        <v>1</v>
      </c>
      <c r="G274" t="s">
        <v>117</v>
      </c>
      <c r="H274">
        <v>1</v>
      </c>
      <c r="I274">
        <v>3</v>
      </c>
      <c r="J274" t="s">
        <v>27</v>
      </c>
      <c r="K274" t="s">
        <v>33</v>
      </c>
      <c r="L274" t="s">
        <v>68</v>
      </c>
      <c r="M274" t="s">
        <v>60</v>
      </c>
      <c r="N274">
        <v>43650</v>
      </c>
      <c r="O274">
        <v>3656</v>
      </c>
      <c r="P274">
        <v>4402</v>
      </c>
      <c r="Q274">
        <v>523</v>
      </c>
      <c r="R274">
        <v>120</v>
      </c>
      <c r="S274">
        <v>4179</v>
      </c>
      <c r="T274">
        <v>4522</v>
      </c>
      <c r="U274">
        <v>0.51971037799999997</v>
      </c>
      <c r="V274">
        <v>0.48028962200000003</v>
      </c>
      <c r="W274" t="s">
        <v>69</v>
      </c>
      <c r="X274">
        <v>1.082077052</v>
      </c>
      <c r="Y274">
        <v>7.8882389999999997E-2</v>
      </c>
    </row>
    <row r="275" spans="1:25" x14ac:dyDescent="0.3">
      <c r="A275">
        <v>1148</v>
      </c>
      <c r="B275" t="s">
        <v>25</v>
      </c>
      <c r="C275">
        <v>1</v>
      </c>
      <c r="D275" t="s">
        <v>201</v>
      </c>
      <c r="E275">
        <v>5</v>
      </c>
      <c r="F275">
        <v>6</v>
      </c>
      <c r="G275" t="s">
        <v>202</v>
      </c>
      <c r="H275">
        <v>5</v>
      </c>
      <c r="I275">
        <v>516</v>
      </c>
      <c r="J275" t="s">
        <v>27</v>
      </c>
      <c r="K275" t="s">
        <v>33</v>
      </c>
      <c r="L275" t="s">
        <v>27</v>
      </c>
      <c r="M275" t="s">
        <v>43</v>
      </c>
      <c r="N275">
        <v>43650</v>
      </c>
      <c r="O275">
        <v>1145</v>
      </c>
      <c r="P275">
        <v>1901</v>
      </c>
      <c r="Q275">
        <v>136</v>
      </c>
      <c r="R275">
        <v>101</v>
      </c>
      <c r="S275">
        <v>1281</v>
      </c>
      <c r="T275">
        <v>2002</v>
      </c>
      <c r="U275">
        <v>0.60980810200000002</v>
      </c>
      <c r="V275">
        <v>0.39019189799999998</v>
      </c>
      <c r="W275" t="s">
        <v>44</v>
      </c>
      <c r="X275">
        <v>1.56284153</v>
      </c>
      <c r="Y275">
        <v>0.44650565800000003</v>
      </c>
    </row>
    <row r="276" spans="1:25" x14ac:dyDescent="0.3">
      <c r="A276">
        <v>1150</v>
      </c>
      <c r="B276" t="s">
        <v>25</v>
      </c>
      <c r="C276">
        <v>1</v>
      </c>
      <c r="D276" t="s">
        <v>203</v>
      </c>
      <c r="E276">
        <v>1</v>
      </c>
      <c r="F276">
        <v>7</v>
      </c>
      <c r="G276" t="s">
        <v>164</v>
      </c>
      <c r="H276">
        <v>5</v>
      </c>
      <c r="I276">
        <v>590</v>
      </c>
      <c r="J276" t="s">
        <v>27</v>
      </c>
      <c r="K276" t="s">
        <v>33</v>
      </c>
      <c r="L276" t="s">
        <v>27</v>
      </c>
      <c r="M276" t="s">
        <v>53</v>
      </c>
      <c r="N276">
        <v>43650</v>
      </c>
      <c r="O276">
        <v>1646</v>
      </c>
      <c r="P276">
        <v>409</v>
      </c>
      <c r="Q276">
        <v>310</v>
      </c>
      <c r="R276">
        <v>15</v>
      </c>
      <c r="S276">
        <v>1956</v>
      </c>
      <c r="T276">
        <v>424</v>
      </c>
      <c r="U276">
        <v>0.17815126100000001</v>
      </c>
      <c r="V276">
        <v>0.82184873899999999</v>
      </c>
      <c r="W276" t="s">
        <v>54</v>
      </c>
      <c r="X276">
        <v>0.21676891600000001</v>
      </c>
      <c r="Y276">
        <v>-1.5289233950000001</v>
      </c>
    </row>
    <row r="277" spans="1:25" x14ac:dyDescent="0.3">
      <c r="A277">
        <v>1151</v>
      </c>
      <c r="B277" t="s">
        <v>25</v>
      </c>
      <c r="C277">
        <v>1</v>
      </c>
      <c r="D277" t="s">
        <v>203</v>
      </c>
      <c r="E277">
        <v>2</v>
      </c>
      <c r="F277">
        <v>1</v>
      </c>
      <c r="G277" t="s">
        <v>49</v>
      </c>
      <c r="H277">
        <v>5</v>
      </c>
      <c r="I277">
        <v>55</v>
      </c>
      <c r="J277" t="s">
        <v>27</v>
      </c>
      <c r="K277" t="s">
        <v>33</v>
      </c>
      <c r="L277" t="s">
        <v>27</v>
      </c>
      <c r="M277" t="s">
        <v>60</v>
      </c>
      <c r="N277">
        <v>43650</v>
      </c>
      <c r="O277">
        <v>1154</v>
      </c>
      <c r="P277">
        <v>578</v>
      </c>
      <c r="Q277">
        <v>45</v>
      </c>
      <c r="R277">
        <v>4</v>
      </c>
      <c r="S277">
        <v>1199</v>
      </c>
      <c r="T277">
        <v>582</v>
      </c>
      <c r="U277">
        <v>0.32678270599999998</v>
      </c>
      <c r="V277">
        <v>0.67321729399999997</v>
      </c>
      <c r="W277" t="s">
        <v>70</v>
      </c>
      <c r="X277">
        <v>0.48540450400000001</v>
      </c>
      <c r="Y277">
        <v>-0.72277270699999996</v>
      </c>
    </row>
    <row r="278" spans="1:25" x14ac:dyDescent="0.3">
      <c r="A278">
        <v>1152</v>
      </c>
      <c r="B278" t="s">
        <v>25</v>
      </c>
      <c r="C278">
        <v>1</v>
      </c>
      <c r="D278" t="s">
        <v>203</v>
      </c>
      <c r="E278">
        <v>4</v>
      </c>
      <c r="F278">
        <v>3</v>
      </c>
      <c r="G278" t="s">
        <v>191</v>
      </c>
      <c r="H278">
        <v>5</v>
      </c>
      <c r="I278">
        <v>204</v>
      </c>
      <c r="J278" t="s">
        <v>32</v>
      </c>
      <c r="K278" t="s">
        <v>33</v>
      </c>
      <c r="L278" t="s">
        <v>27</v>
      </c>
      <c r="M278" t="s">
        <v>38</v>
      </c>
      <c r="N278">
        <v>43650</v>
      </c>
      <c r="O278">
        <v>1437</v>
      </c>
      <c r="P278">
        <v>918</v>
      </c>
      <c r="Q278">
        <v>176</v>
      </c>
      <c r="R278">
        <v>39</v>
      </c>
      <c r="S278">
        <v>1613</v>
      </c>
      <c r="T278">
        <v>957</v>
      </c>
      <c r="U278">
        <v>0.37237354099999997</v>
      </c>
      <c r="V278">
        <v>0.62762645900000003</v>
      </c>
      <c r="W278" t="s">
        <v>39</v>
      </c>
      <c r="X278">
        <v>0.59330440200000001</v>
      </c>
      <c r="Y278">
        <v>-0.52204768700000004</v>
      </c>
    </row>
    <row r="279" spans="1:25" x14ac:dyDescent="0.3">
      <c r="A279">
        <v>1153</v>
      </c>
      <c r="B279" t="s">
        <v>25</v>
      </c>
      <c r="C279">
        <v>1</v>
      </c>
      <c r="D279" t="s">
        <v>203</v>
      </c>
      <c r="E279">
        <v>5</v>
      </c>
      <c r="F279">
        <v>2</v>
      </c>
      <c r="G279" t="s">
        <v>88</v>
      </c>
      <c r="H279">
        <v>5</v>
      </c>
      <c r="I279">
        <v>144</v>
      </c>
      <c r="J279" t="s">
        <v>27</v>
      </c>
      <c r="K279" t="s">
        <v>33</v>
      </c>
      <c r="L279" t="s">
        <v>27</v>
      </c>
      <c r="M279" t="s">
        <v>60</v>
      </c>
      <c r="N279">
        <v>43650</v>
      </c>
      <c r="O279">
        <v>1068</v>
      </c>
      <c r="P279">
        <v>1241</v>
      </c>
      <c r="Q279">
        <v>88</v>
      </c>
      <c r="R279">
        <v>22</v>
      </c>
      <c r="S279">
        <v>1156</v>
      </c>
      <c r="T279">
        <v>1263</v>
      </c>
      <c r="U279">
        <v>0.52211657700000003</v>
      </c>
      <c r="V279">
        <v>0.47788342299999997</v>
      </c>
      <c r="W279" t="s">
        <v>61</v>
      </c>
      <c r="X279">
        <v>1.0925605540000001</v>
      </c>
      <c r="Y279">
        <v>8.8524072999999995E-2</v>
      </c>
    </row>
    <row r="280" spans="1:25" x14ac:dyDescent="0.3">
      <c r="A280">
        <v>1161</v>
      </c>
      <c r="B280" t="s">
        <v>25</v>
      </c>
      <c r="C280">
        <v>1</v>
      </c>
      <c r="D280" t="s">
        <v>204</v>
      </c>
      <c r="E280">
        <v>1</v>
      </c>
      <c r="F280">
        <v>1</v>
      </c>
      <c r="G280" t="s">
        <v>99</v>
      </c>
      <c r="H280">
        <v>5</v>
      </c>
      <c r="I280">
        <v>39</v>
      </c>
      <c r="J280" t="s">
        <v>27</v>
      </c>
      <c r="K280" t="s">
        <v>33</v>
      </c>
      <c r="L280" t="s">
        <v>27</v>
      </c>
      <c r="M280" t="s">
        <v>60</v>
      </c>
      <c r="N280">
        <v>43650</v>
      </c>
      <c r="O280">
        <v>1731</v>
      </c>
      <c r="P280">
        <v>324</v>
      </c>
      <c r="Q280">
        <v>114</v>
      </c>
      <c r="R280">
        <v>2</v>
      </c>
      <c r="S280">
        <v>1845</v>
      </c>
      <c r="T280">
        <v>326</v>
      </c>
      <c r="U280">
        <v>0.15016121599999999</v>
      </c>
      <c r="V280">
        <v>0.84983878400000001</v>
      </c>
      <c r="W280" t="s">
        <v>70</v>
      </c>
      <c r="X280">
        <v>0.176693767</v>
      </c>
      <c r="Y280">
        <v>-1.733337175</v>
      </c>
    </row>
    <row r="281" spans="1:25" x14ac:dyDescent="0.3">
      <c r="A281">
        <v>1160</v>
      </c>
      <c r="B281" t="s">
        <v>25</v>
      </c>
      <c r="C281">
        <v>1</v>
      </c>
      <c r="D281" t="s">
        <v>204</v>
      </c>
      <c r="E281">
        <v>2</v>
      </c>
      <c r="F281">
        <v>5</v>
      </c>
      <c r="G281" t="s">
        <v>202</v>
      </c>
      <c r="H281">
        <v>5</v>
      </c>
      <c r="I281">
        <v>420</v>
      </c>
      <c r="J281" t="s">
        <v>32</v>
      </c>
      <c r="K281" t="s">
        <v>33</v>
      </c>
      <c r="L281" t="s">
        <v>27</v>
      </c>
      <c r="M281" t="s">
        <v>34</v>
      </c>
      <c r="N281">
        <v>43650</v>
      </c>
      <c r="O281">
        <v>1023</v>
      </c>
      <c r="P281">
        <v>1160</v>
      </c>
      <c r="Q281">
        <v>169</v>
      </c>
      <c r="R281">
        <v>66</v>
      </c>
      <c r="S281">
        <v>1192</v>
      </c>
      <c r="T281">
        <v>1226</v>
      </c>
      <c r="U281">
        <v>0.507030604</v>
      </c>
      <c r="V281">
        <v>0.492969396</v>
      </c>
      <c r="W281" t="s">
        <v>35</v>
      </c>
      <c r="X281">
        <v>1.02852349</v>
      </c>
      <c r="Y281">
        <v>2.8124269E-2</v>
      </c>
    </row>
    <row r="282" spans="1:25" x14ac:dyDescent="0.3">
      <c r="A282">
        <v>1162</v>
      </c>
      <c r="B282" t="s">
        <v>25</v>
      </c>
      <c r="C282">
        <v>1</v>
      </c>
      <c r="D282" t="s">
        <v>204</v>
      </c>
      <c r="E282">
        <v>3</v>
      </c>
      <c r="F282">
        <v>2</v>
      </c>
      <c r="G282" t="s">
        <v>199</v>
      </c>
      <c r="H282">
        <v>5</v>
      </c>
      <c r="I282">
        <v>98</v>
      </c>
      <c r="J282" t="s">
        <v>27</v>
      </c>
      <c r="K282" t="s">
        <v>33</v>
      </c>
      <c r="L282" t="s">
        <v>27</v>
      </c>
      <c r="M282" t="s">
        <v>60</v>
      </c>
      <c r="N282">
        <v>43650</v>
      </c>
      <c r="O282">
        <v>1748</v>
      </c>
      <c r="P282">
        <v>246</v>
      </c>
      <c r="Q282">
        <v>70</v>
      </c>
      <c r="R282">
        <v>1</v>
      </c>
      <c r="S282">
        <v>1818</v>
      </c>
      <c r="T282">
        <v>247</v>
      </c>
      <c r="U282">
        <v>0.119612591</v>
      </c>
      <c r="V282">
        <v>0.88038740900000001</v>
      </c>
      <c r="W282" t="s">
        <v>61</v>
      </c>
      <c r="X282">
        <v>0.13586358600000001</v>
      </c>
      <c r="Y282">
        <v>-1.9961039380000001</v>
      </c>
    </row>
    <row r="283" spans="1:25" x14ac:dyDescent="0.3">
      <c r="A283">
        <v>1159</v>
      </c>
      <c r="B283" t="s">
        <v>25</v>
      </c>
      <c r="C283">
        <v>1</v>
      </c>
      <c r="D283" t="s">
        <v>204</v>
      </c>
      <c r="E283">
        <v>4</v>
      </c>
      <c r="F283">
        <v>5</v>
      </c>
      <c r="G283" t="s">
        <v>205</v>
      </c>
      <c r="H283">
        <v>5</v>
      </c>
      <c r="I283">
        <v>475</v>
      </c>
      <c r="J283" t="s">
        <v>32</v>
      </c>
      <c r="K283" t="s">
        <v>33</v>
      </c>
      <c r="L283" t="s">
        <v>27</v>
      </c>
      <c r="M283" t="s">
        <v>34</v>
      </c>
      <c r="N283">
        <v>43650</v>
      </c>
      <c r="O283">
        <v>1240</v>
      </c>
      <c r="P283">
        <v>614</v>
      </c>
      <c r="Q283">
        <v>221</v>
      </c>
      <c r="R283">
        <v>21</v>
      </c>
      <c r="S283">
        <v>1461</v>
      </c>
      <c r="T283">
        <v>635</v>
      </c>
      <c r="U283">
        <v>0.30295801500000002</v>
      </c>
      <c r="V283">
        <v>0.69704198500000003</v>
      </c>
      <c r="W283" t="s">
        <v>35</v>
      </c>
      <c r="X283">
        <v>0.43463381200000001</v>
      </c>
      <c r="Y283">
        <v>-0.83325141300000005</v>
      </c>
    </row>
    <row r="284" spans="1:25" x14ac:dyDescent="0.3">
      <c r="A284">
        <v>1163</v>
      </c>
      <c r="B284" t="s">
        <v>25</v>
      </c>
      <c r="C284">
        <v>1</v>
      </c>
      <c r="D284" t="s">
        <v>204</v>
      </c>
      <c r="E284">
        <v>5</v>
      </c>
      <c r="F284">
        <v>5</v>
      </c>
      <c r="G284" t="s">
        <v>106</v>
      </c>
      <c r="H284">
        <v>5</v>
      </c>
      <c r="I284">
        <v>391</v>
      </c>
      <c r="J284" t="s">
        <v>32</v>
      </c>
      <c r="K284" t="s">
        <v>33</v>
      </c>
      <c r="L284" t="s">
        <v>27</v>
      </c>
      <c r="M284" t="s">
        <v>34</v>
      </c>
      <c r="N284">
        <v>43650</v>
      </c>
      <c r="O284">
        <v>820</v>
      </c>
      <c r="P284">
        <v>733</v>
      </c>
      <c r="Q284">
        <v>182</v>
      </c>
      <c r="R284">
        <v>70</v>
      </c>
      <c r="S284">
        <v>1002</v>
      </c>
      <c r="T284">
        <v>803</v>
      </c>
      <c r="U284">
        <v>0.444875346</v>
      </c>
      <c r="V284">
        <v>0.555124654</v>
      </c>
      <c r="W284" t="s">
        <v>35</v>
      </c>
      <c r="X284">
        <v>0.80139720599999997</v>
      </c>
      <c r="Y284">
        <v>-0.22139856799999999</v>
      </c>
    </row>
    <row r="285" spans="1:25" x14ac:dyDescent="0.3">
      <c r="A285">
        <v>1164</v>
      </c>
      <c r="B285" t="s">
        <v>25</v>
      </c>
      <c r="C285">
        <v>1</v>
      </c>
      <c r="D285" t="s">
        <v>206</v>
      </c>
      <c r="E285">
        <v>1</v>
      </c>
      <c r="F285">
        <v>5</v>
      </c>
      <c r="G285" t="s">
        <v>80</v>
      </c>
      <c r="H285">
        <v>5</v>
      </c>
      <c r="I285">
        <v>476</v>
      </c>
      <c r="J285" t="s">
        <v>27</v>
      </c>
      <c r="K285" t="s">
        <v>33</v>
      </c>
      <c r="L285" t="s">
        <v>27</v>
      </c>
      <c r="M285" t="s">
        <v>34</v>
      </c>
      <c r="N285">
        <v>43650</v>
      </c>
      <c r="O285">
        <v>851</v>
      </c>
      <c r="P285">
        <v>1762</v>
      </c>
      <c r="Q285">
        <v>89</v>
      </c>
      <c r="R285">
        <v>89</v>
      </c>
      <c r="S285">
        <v>940</v>
      </c>
      <c r="T285">
        <v>1851</v>
      </c>
      <c r="U285">
        <v>0.66320315299999999</v>
      </c>
      <c r="V285">
        <v>0.33679684700000001</v>
      </c>
      <c r="W285" t="s">
        <v>35</v>
      </c>
      <c r="X285">
        <v>1.9691489360000001</v>
      </c>
      <c r="Y285">
        <v>0.67760143699999997</v>
      </c>
    </row>
    <row r="286" spans="1:25" x14ac:dyDescent="0.3">
      <c r="A286">
        <v>1165</v>
      </c>
      <c r="B286" t="s">
        <v>25</v>
      </c>
      <c r="C286">
        <v>1</v>
      </c>
      <c r="D286" t="s">
        <v>206</v>
      </c>
      <c r="E286">
        <v>2</v>
      </c>
      <c r="F286">
        <v>3</v>
      </c>
      <c r="G286" t="s">
        <v>207</v>
      </c>
      <c r="H286">
        <v>5</v>
      </c>
      <c r="I286">
        <v>244</v>
      </c>
      <c r="J286" t="s">
        <v>27</v>
      </c>
      <c r="K286" t="s">
        <v>33</v>
      </c>
      <c r="L286" t="s">
        <v>27</v>
      </c>
      <c r="M286" t="s">
        <v>38</v>
      </c>
      <c r="N286">
        <v>43650</v>
      </c>
      <c r="O286">
        <v>423</v>
      </c>
      <c r="P286">
        <v>1997</v>
      </c>
      <c r="Q286">
        <v>74</v>
      </c>
      <c r="R286">
        <v>148</v>
      </c>
      <c r="S286">
        <v>497</v>
      </c>
      <c r="T286">
        <v>2145</v>
      </c>
      <c r="U286">
        <v>0.811884936</v>
      </c>
      <c r="V286">
        <v>0.188115064</v>
      </c>
      <c r="W286" t="s">
        <v>39</v>
      </c>
      <c r="X286">
        <v>4.315895372</v>
      </c>
      <c r="Y286">
        <v>1.462304805</v>
      </c>
    </row>
    <row r="287" spans="1:25" x14ac:dyDescent="0.3">
      <c r="A287">
        <v>1166</v>
      </c>
      <c r="B287" t="s">
        <v>25</v>
      </c>
      <c r="C287">
        <v>1</v>
      </c>
      <c r="D287" t="s">
        <v>206</v>
      </c>
      <c r="E287">
        <v>3</v>
      </c>
      <c r="F287">
        <v>4</v>
      </c>
      <c r="G287" t="s">
        <v>168</v>
      </c>
      <c r="H287">
        <v>5</v>
      </c>
      <c r="I287">
        <v>306</v>
      </c>
      <c r="J287" t="s">
        <v>27</v>
      </c>
      <c r="K287" t="s">
        <v>33</v>
      </c>
      <c r="L287" t="s">
        <v>27</v>
      </c>
      <c r="M287" t="s">
        <v>57</v>
      </c>
      <c r="N287">
        <v>43650</v>
      </c>
      <c r="O287">
        <v>539</v>
      </c>
      <c r="P287">
        <v>1592</v>
      </c>
      <c r="Q287">
        <v>59</v>
      </c>
      <c r="R287">
        <v>101</v>
      </c>
      <c r="S287">
        <v>598</v>
      </c>
      <c r="T287">
        <v>1693</v>
      </c>
      <c r="U287">
        <v>0.73897861200000003</v>
      </c>
      <c r="V287">
        <v>0.26102138800000002</v>
      </c>
      <c r="W287" t="s">
        <v>58</v>
      </c>
      <c r="X287">
        <v>2.8311036789999999</v>
      </c>
      <c r="Y287">
        <v>1.0406666280000001</v>
      </c>
    </row>
    <row r="288" spans="1:25" x14ac:dyDescent="0.3">
      <c r="A288">
        <v>1167</v>
      </c>
      <c r="B288" t="s">
        <v>25</v>
      </c>
      <c r="C288">
        <v>1</v>
      </c>
      <c r="D288" t="s">
        <v>206</v>
      </c>
      <c r="E288">
        <v>4</v>
      </c>
      <c r="F288">
        <v>3</v>
      </c>
      <c r="G288" t="s">
        <v>41</v>
      </c>
      <c r="H288">
        <v>5</v>
      </c>
      <c r="I288">
        <v>213</v>
      </c>
      <c r="J288" t="s">
        <v>27</v>
      </c>
      <c r="K288" t="s">
        <v>33</v>
      </c>
      <c r="L288" t="s">
        <v>27</v>
      </c>
      <c r="M288" t="s">
        <v>38</v>
      </c>
      <c r="N288">
        <v>43650</v>
      </c>
      <c r="O288">
        <v>744</v>
      </c>
      <c r="P288">
        <v>1749</v>
      </c>
      <c r="Q288">
        <v>95</v>
      </c>
      <c r="R288">
        <v>98</v>
      </c>
      <c r="S288">
        <v>839</v>
      </c>
      <c r="T288">
        <v>1847</v>
      </c>
      <c r="U288">
        <v>0.68763961299999998</v>
      </c>
      <c r="V288">
        <v>0.31236038700000002</v>
      </c>
      <c r="W288" t="s">
        <v>39</v>
      </c>
      <c r="X288">
        <v>2.2014302739999998</v>
      </c>
      <c r="Y288">
        <v>0.78910727400000003</v>
      </c>
    </row>
    <row r="289" spans="1:25" x14ac:dyDescent="0.3">
      <c r="A289">
        <v>1168</v>
      </c>
      <c r="B289" t="s">
        <v>25</v>
      </c>
      <c r="C289">
        <v>1</v>
      </c>
      <c r="D289" t="s">
        <v>206</v>
      </c>
      <c r="E289">
        <v>5</v>
      </c>
      <c r="F289">
        <v>1</v>
      </c>
      <c r="G289" t="s">
        <v>168</v>
      </c>
      <c r="H289">
        <v>5</v>
      </c>
      <c r="I289">
        <v>18</v>
      </c>
      <c r="J289" t="s">
        <v>32</v>
      </c>
      <c r="K289" t="s">
        <v>33</v>
      </c>
      <c r="L289" t="s">
        <v>27</v>
      </c>
      <c r="M289" t="s">
        <v>60</v>
      </c>
      <c r="N289">
        <v>43650</v>
      </c>
      <c r="O289">
        <v>1157</v>
      </c>
      <c r="P289">
        <v>1513</v>
      </c>
      <c r="Q289">
        <v>142</v>
      </c>
      <c r="R289">
        <v>92</v>
      </c>
      <c r="S289">
        <v>1299</v>
      </c>
      <c r="T289">
        <v>1605</v>
      </c>
      <c r="U289">
        <v>0.55268594999999998</v>
      </c>
      <c r="V289">
        <v>0.44731405000000002</v>
      </c>
      <c r="W289" t="s">
        <v>70</v>
      </c>
      <c r="X289">
        <v>1.2355658199999999</v>
      </c>
      <c r="Y289">
        <v>0.21152901900000001</v>
      </c>
    </row>
    <row r="290" spans="1:25" x14ac:dyDescent="0.3">
      <c r="A290">
        <v>1173</v>
      </c>
      <c r="B290" t="s">
        <v>25</v>
      </c>
      <c r="C290">
        <v>1</v>
      </c>
      <c r="D290" t="s">
        <v>208</v>
      </c>
      <c r="E290">
        <v>1</v>
      </c>
      <c r="F290">
        <v>4</v>
      </c>
      <c r="G290" t="s">
        <v>95</v>
      </c>
      <c r="H290">
        <v>5</v>
      </c>
      <c r="I290">
        <v>354</v>
      </c>
      <c r="J290" t="s">
        <v>32</v>
      </c>
      <c r="K290" t="s">
        <v>33</v>
      </c>
      <c r="L290" t="s">
        <v>27</v>
      </c>
      <c r="M290" t="s">
        <v>57</v>
      </c>
      <c r="N290">
        <v>43650</v>
      </c>
      <c r="O290">
        <v>468</v>
      </c>
      <c r="P290">
        <v>824</v>
      </c>
      <c r="Q290">
        <v>93</v>
      </c>
      <c r="R290">
        <v>79</v>
      </c>
      <c r="S290">
        <v>561</v>
      </c>
      <c r="T290">
        <v>903</v>
      </c>
      <c r="U290">
        <v>0.61680327899999998</v>
      </c>
      <c r="V290">
        <v>0.38319672100000002</v>
      </c>
      <c r="W290" t="s">
        <v>58</v>
      </c>
      <c r="X290">
        <v>1.6096256680000001</v>
      </c>
      <c r="Y290">
        <v>0.476001648</v>
      </c>
    </row>
    <row r="291" spans="1:25" x14ac:dyDescent="0.3">
      <c r="A291">
        <v>1169</v>
      </c>
      <c r="B291" t="s">
        <v>25</v>
      </c>
      <c r="C291">
        <v>1</v>
      </c>
      <c r="D291" t="s">
        <v>208</v>
      </c>
      <c r="E291">
        <v>2</v>
      </c>
      <c r="F291">
        <v>4</v>
      </c>
      <c r="G291" t="s">
        <v>79</v>
      </c>
      <c r="H291">
        <v>5</v>
      </c>
      <c r="I291">
        <v>347</v>
      </c>
      <c r="J291" t="s">
        <v>27</v>
      </c>
      <c r="K291" t="s">
        <v>33</v>
      </c>
      <c r="L291" t="s">
        <v>27</v>
      </c>
      <c r="M291" t="s">
        <v>57</v>
      </c>
      <c r="N291">
        <v>43650</v>
      </c>
      <c r="O291">
        <v>774</v>
      </c>
      <c r="P291">
        <v>1226</v>
      </c>
      <c r="Q291">
        <v>73</v>
      </c>
      <c r="R291">
        <v>20</v>
      </c>
      <c r="S291">
        <v>847</v>
      </c>
      <c r="T291">
        <v>1246</v>
      </c>
      <c r="U291">
        <v>0.59531772599999999</v>
      </c>
      <c r="V291">
        <v>0.40468227400000001</v>
      </c>
      <c r="W291" t="s">
        <v>58</v>
      </c>
      <c r="X291">
        <v>1.4710743799999999</v>
      </c>
      <c r="Y291">
        <v>0.385993005</v>
      </c>
    </row>
    <row r="292" spans="1:25" x14ac:dyDescent="0.3">
      <c r="A292">
        <v>1170</v>
      </c>
      <c r="B292" t="s">
        <v>25</v>
      </c>
      <c r="C292">
        <v>1</v>
      </c>
      <c r="D292" t="s">
        <v>208</v>
      </c>
      <c r="E292">
        <v>3</v>
      </c>
      <c r="F292">
        <v>4</v>
      </c>
      <c r="G292" t="s">
        <v>84</v>
      </c>
      <c r="H292">
        <v>5</v>
      </c>
      <c r="I292">
        <v>296</v>
      </c>
      <c r="J292" t="s">
        <v>27</v>
      </c>
      <c r="K292" t="s">
        <v>33</v>
      </c>
      <c r="L292" t="s">
        <v>27</v>
      </c>
      <c r="M292" t="s">
        <v>57</v>
      </c>
      <c r="N292">
        <v>43650</v>
      </c>
      <c r="O292">
        <v>991</v>
      </c>
      <c r="P292">
        <v>1024</v>
      </c>
      <c r="Q292">
        <v>172</v>
      </c>
      <c r="R292">
        <v>59</v>
      </c>
      <c r="S292">
        <v>1163</v>
      </c>
      <c r="T292">
        <v>1083</v>
      </c>
      <c r="U292">
        <v>0.48219056100000002</v>
      </c>
      <c r="V292">
        <v>0.51780943899999998</v>
      </c>
      <c r="W292" t="s">
        <v>58</v>
      </c>
      <c r="X292">
        <v>0.93121238200000001</v>
      </c>
      <c r="Y292">
        <v>-7.1267906000000006E-2</v>
      </c>
    </row>
    <row r="293" spans="1:25" x14ac:dyDescent="0.3">
      <c r="A293">
        <v>1171</v>
      </c>
      <c r="B293" t="s">
        <v>25</v>
      </c>
      <c r="C293">
        <v>1</v>
      </c>
      <c r="D293" t="s">
        <v>208</v>
      </c>
      <c r="E293">
        <v>4</v>
      </c>
      <c r="F293">
        <v>6</v>
      </c>
      <c r="G293" t="s">
        <v>162</v>
      </c>
      <c r="H293">
        <v>5</v>
      </c>
      <c r="I293">
        <v>484</v>
      </c>
      <c r="J293" t="s">
        <v>32</v>
      </c>
      <c r="K293" t="s">
        <v>33</v>
      </c>
      <c r="L293" t="s">
        <v>27</v>
      </c>
      <c r="M293" t="s">
        <v>43</v>
      </c>
      <c r="N293">
        <v>43650</v>
      </c>
      <c r="O293">
        <v>1134</v>
      </c>
      <c r="P293">
        <v>466</v>
      </c>
      <c r="Q293">
        <v>385</v>
      </c>
      <c r="R293">
        <v>38</v>
      </c>
      <c r="S293">
        <v>1519</v>
      </c>
      <c r="T293">
        <v>504</v>
      </c>
      <c r="U293">
        <v>0.24913494799999999</v>
      </c>
      <c r="V293">
        <v>0.75086505199999998</v>
      </c>
      <c r="W293" t="s">
        <v>44</v>
      </c>
      <c r="X293">
        <v>0.33179723500000002</v>
      </c>
      <c r="Y293">
        <v>-1.103231235</v>
      </c>
    </row>
    <row r="294" spans="1:25" x14ac:dyDescent="0.3">
      <c r="A294">
        <v>1172</v>
      </c>
      <c r="B294" t="s">
        <v>25</v>
      </c>
      <c r="C294">
        <v>1</v>
      </c>
      <c r="D294" t="s">
        <v>208</v>
      </c>
      <c r="E294">
        <v>5</v>
      </c>
      <c r="F294">
        <v>1</v>
      </c>
      <c r="G294" t="s">
        <v>155</v>
      </c>
      <c r="H294">
        <v>5</v>
      </c>
      <c r="I294">
        <v>16</v>
      </c>
      <c r="J294" t="s">
        <v>32</v>
      </c>
      <c r="K294" t="s">
        <v>33</v>
      </c>
      <c r="L294" t="s">
        <v>27</v>
      </c>
      <c r="M294" t="s">
        <v>60</v>
      </c>
      <c r="N294">
        <v>43650</v>
      </c>
      <c r="O294">
        <v>1006</v>
      </c>
      <c r="P294">
        <v>348</v>
      </c>
      <c r="Q294">
        <v>267</v>
      </c>
      <c r="R294">
        <v>35</v>
      </c>
      <c r="S294">
        <v>1273</v>
      </c>
      <c r="T294">
        <v>383</v>
      </c>
      <c r="U294">
        <v>0.231280193</v>
      </c>
      <c r="V294">
        <v>0.76871980699999998</v>
      </c>
      <c r="W294" t="s">
        <v>70</v>
      </c>
      <c r="X294">
        <v>0.30086410099999999</v>
      </c>
      <c r="Y294">
        <v>-1.2010966089999999</v>
      </c>
    </row>
    <row r="295" spans="1:25" x14ac:dyDescent="0.3">
      <c r="A295">
        <v>1174</v>
      </c>
      <c r="B295" t="s">
        <v>25</v>
      </c>
      <c r="C295">
        <v>1</v>
      </c>
      <c r="D295" t="s">
        <v>209</v>
      </c>
      <c r="E295">
        <v>1</v>
      </c>
      <c r="F295">
        <v>6</v>
      </c>
      <c r="G295" t="s">
        <v>135</v>
      </c>
      <c r="H295">
        <v>5</v>
      </c>
      <c r="I295">
        <v>562</v>
      </c>
      <c r="J295" t="s">
        <v>27</v>
      </c>
      <c r="K295" t="s">
        <v>33</v>
      </c>
      <c r="L295" t="s">
        <v>27</v>
      </c>
      <c r="M295" t="s">
        <v>43</v>
      </c>
      <c r="N295">
        <v>43650</v>
      </c>
      <c r="O295">
        <v>1380</v>
      </c>
      <c r="P295">
        <v>622</v>
      </c>
      <c r="Q295">
        <v>200</v>
      </c>
      <c r="R295">
        <v>18</v>
      </c>
      <c r="S295">
        <v>1580</v>
      </c>
      <c r="T295">
        <v>640</v>
      </c>
      <c r="U295">
        <v>0.288288288</v>
      </c>
      <c r="V295">
        <v>0.71171171200000005</v>
      </c>
      <c r="W295" t="s">
        <v>44</v>
      </c>
      <c r="X295">
        <v>0.40506329099999999</v>
      </c>
      <c r="Y295">
        <v>-0.90371195000000004</v>
      </c>
    </row>
    <row r="296" spans="1:25" x14ac:dyDescent="0.3">
      <c r="A296">
        <v>1175</v>
      </c>
      <c r="B296" t="s">
        <v>25</v>
      </c>
      <c r="C296">
        <v>1</v>
      </c>
      <c r="D296" t="s">
        <v>209</v>
      </c>
      <c r="E296">
        <v>2</v>
      </c>
      <c r="F296">
        <v>1</v>
      </c>
      <c r="G296" t="s">
        <v>133</v>
      </c>
      <c r="H296">
        <v>5</v>
      </c>
      <c r="I296">
        <v>62</v>
      </c>
      <c r="J296" t="s">
        <v>32</v>
      </c>
      <c r="K296" t="s">
        <v>33</v>
      </c>
      <c r="L296" t="s">
        <v>27</v>
      </c>
      <c r="M296" t="s">
        <v>60</v>
      </c>
      <c r="N296">
        <v>43650</v>
      </c>
      <c r="O296">
        <v>613</v>
      </c>
      <c r="P296">
        <v>567</v>
      </c>
      <c r="Q296">
        <v>129</v>
      </c>
      <c r="R296">
        <v>39</v>
      </c>
      <c r="S296">
        <v>742</v>
      </c>
      <c r="T296">
        <v>606</v>
      </c>
      <c r="U296">
        <v>0.44955489599999998</v>
      </c>
      <c r="V296">
        <v>0.55044510400000002</v>
      </c>
      <c r="W296" t="s">
        <v>70</v>
      </c>
      <c r="X296">
        <v>0.81671159000000004</v>
      </c>
      <c r="Y296">
        <v>-0.20246925700000001</v>
      </c>
    </row>
    <row r="297" spans="1:25" x14ac:dyDescent="0.3">
      <c r="A297">
        <v>1176</v>
      </c>
      <c r="B297" t="s">
        <v>25</v>
      </c>
      <c r="C297">
        <v>1</v>
      </c>
      <c r="D297" t="s">
        <v>209</v>
      </c>
      <c r="E297">
        <v>3</v>
      </c>
      <c r="F297">
        <v>5</v>
      </c>
      <c r="G297" t="s">
        <v>154</v>
      </c>
      <c r="H297">
        <v>5</v>
      </c>
      <c r="I297">
        <v>408</v>
      </c>
      <c r="J297" t="s">
        <v>27</v>
      </c>
      <c r="K297" t="s">
        <v>33</v>
      </c>
      <c r="L297" t="s">
        <v>27</v>
      </c>
      <c r="M297" t="s">
        <v>34</v>
      </c>
      <c r="N297">
        <v>43650</v>
      </c>
      <c r="O297">
        <v>1094</v>
      </c>
      <c r="P297">
        <v>460</v>
      </c>
      <c r="Q297">
        <v>230</v>
      </c>
      <c r="R297">
        <v>32</v>
      </c>
      <c r="S297">
        <v>1324</v>
      </c>
      <c r="T297">
        <v>492</v>
      </c>
      <c r="U297">
        <v>0.27092511000000002</v>
      </c>
      <c r="V297">
        <v>0.72907489000000003</v>
      </c>
      <c r="W297" t="s">
        <v>35</v>
      </c>
      <c r="X297">
        <v>0.37160120800000002</v>
      </c>
      <c r="Y297">
        <v>-0.98993401999999997</v>
      </c>
    </row>
    <row r="298" spans="1:25" x14ac:dyDescent="0.3">
      <c r="A298">
        <v>1177</v>
      </c>
      <c r="B298" t="s">
        <v>25</v>
      </c>
      <c r="C298">
        <v>1</v>
      </c>
      <c r="D298" t="s">
        <v>209</v>
      </c>
      <c r="E298">
        <v>4</v>
      </c>
      <c r="F298">
        <v>6</v>
      </c>
      <c r="G298" t="s">
        <v>169</v>
      </c>
      <c r="H298">
        <v>5</v>
      </c>
      <c r="I298">
        <v>499</v>
      </c>
      <c r="J298" t="s">
        <v>32</v>
      </c>
      <c r="K298" t="s">
        <v>33</v>
      </c>
      <c r="L298" t="s">
        <v>27</v>
      </c>
      <c r="M298" t="s">
        <v>43</v>
      </c>
      <c r="N298">
        <v>43650</v>
      </c>
      <c r="O298">
        <v>840</v>
      </c>
      <c r="P298">
        <v>608</v>
      </c>
      <c r="Q298">
        <v>260</v>
      </c>
      <c r="R298">
        <v>46</v>
      </c>
      <c r="S298">
        <v>1100</v>
      </c>
      <c r="T298">
        <v>654</v>
      </c>
      <c r="U298">
        <v>0.37286203000000001</v>
      </c>
      <c r="V298">
        <v>0.62713797000000004</v>
      </c>
      <c r="W298" t="s">
        <v>44</v>
      </c>
      <c r="X298">
        <v>0.594545455</v>
      </c>
      <c r="Y298">
        <v>-0.519958107</v>
      </c>
    </row>
    <row r="299" spans="1:25" x14ac:dyDescent="0.3">
      <c r="A299">
        <v>1178</v>
      </c>
      <c r="B299" t="s">
        <v>25</v>
      </c>
      <c r="C299">
        <v>1</v>
      </c>
      <c r="D299" t="s">
        <v>209</v>
      </c>
      <c r="E299">
        <v>5</v>
      </c>
      <c r="F299">
        <v>7</v>
      </c>
      <c r="G299" t="s">
        <v>31</v>
      </c>
      <c r="H299">
        <v>5</v>
      </c>
      <c r="I299">
        <v>651</v>
      </c>
      <c r="J299" t="s">
        <v>32</v>
      </c>
      <c r="K299" t="s">
        <v>33</v>
      </c>
      <c r="L299" t="s">
        <v>27</v>
      </c>
      <c r="M299" t="s">
        <v>53</v>
      </c>
      <c r="N299">
        <v>43650</v>
      </c>
      <c r="O299">
        <v>1345</v>
      </c>
      <c r="P299">
        <v>820</v>
      </c>
      <c r="Q299">
        <v>237</v>
      </c>
      <c r="R299">
        <v>34</v>
      </c>
      <c r="S299">
        <v>1582</v>
      </c>
      <c r="T299">
        <v>854</v>
      </c>
      <c r="U299">
        <v>0.35057471299999998</v>
      </c>
      <c r="V299">
        <v>0.64942528700000002</v>
      </c>
      <c r="W299" t="s">
        <v>54</v>
      </c>
      <c r="X299">
        <v>0.53982300900000002</v>
      </c>
      <c r="Y299">
        <v>-0.61651395499999995</v>
      </c>
    </row>
    <row r="300" spans="1:25" x14ac:dyDescent="0.3">
      <c r="A300">
        <v>1180</v>
      </c>
      <c r="B300" t="s">
        <v>25</v>
      </c>
      <c r="C300">
        <v>1</v>
      </c>
      <c r="D300" t="s">
        <v>210</v>
      </c>
      <c r="E300">
        <v>1</v>
      </c>
      <c r="F300">
        <v>1</v>
      </c>
      <c r="G300" t="s">
        <v>66</v>
      </c>
      <c r="H300">
        <v>5</v>
      </c>
      <c r="I300">
        <v>20</v>
      </c>
      <c r="J300" t="s">
        <v>27</v>
      </c>
      <c r="K300" t="s">
        <v>33</v>
      </c>
      <c r="L300" t="s">
        <v>27</v>
      </c>
      <c r="M300" t="s">
        <v>60</v>
      </c>
      <c r="N300">
        <v>43650</v>
      </c>
      <c r="O300">
        <v>1268</v>
      </c>
      <c r="P300">
        <v>1043</v>
      </c>
      <c r="Q300">
        <v>138</v>
      </c>
      <c r="R300">
        <v>23</v>
      </c>
      <c r="S300">
        <v>1406</v>
      </c>
      <c r="T300">
        <v>1066</v>
      </c>
      <c r="U300">
        <v>0.43122977299999998</v>
      </c>
      <c r="V300">
        <v>0.56877022700000002</v>
      </c>
      <c r="W300" t="s">
        <v>70</v>
      </c>
      <c r="X300">
        <v>0.75817923200000004</v>
      </c>
      <c r="Y300">
        <v>-0.27683546799999997</v>
      </c>
    </row>
    <row r="301" spans="1:25" x14ac:dyDescent="0.3">
      <c r="A301">
        <v>1182</v>
      </c>
      <c r="B301" t="s">
        <v>25</v>
      </c>
      <c r="C301">
        <v>1</v>
      </c>
      <c r="D301" t="s">
        <v>210</v>
      </c>
      <c r="E301">
        <v>2</v>
      </c>
      <c r="F301">
        <v>3</v>
      </c>
      <c r="G301" t="s">
        <v>199</v>
      </c>
      <c r="H301">
        <v>5</v>
      </c>
      <c r="I301">
        <v>194</v>
      </c>
      <c r="J301" t="s">
        <v>27</v>
      </c>
      <c r="K301" t="s">
        <v>33</v>
      </c>
      <c r="L301" t="s">
        <v>27</v>
      </c>
      <c r="M301" t="s">
        <v>38</v>
      </c>
      <c r="N301">
        <v>43650</v>
      </c>
      <c r="O301">
        <v>1067</v>
      </c>
      <c r="P301">
        <v>1169</v>
      </c>
      <c r="Q301">
        <v>127</v>
      </c>
      <c r="R301">
        <v>76</v>
      </c>
      <c r="S301">
        <v>1194</v>
      </c>
      <c r="T301">
        <v>1245</v>
      </c>
      <c r="U301">
        <v>0.51045510500000002</v>
      </c>
      <c r="V301">
        <v>0.48954489499999998</v>
      </c>
      <c r="W301" t="s">
        <v>39</v>
      </c>
      <c r="X301">
        <v>1.0427135679999999</v>
      </c>
      <c r="Y301">
        <v>4.1826515000000002E-2</v>
      </c>
    </row>
    <row r="302" spans="1:25" x14ac:dyDescent="0.3">
      <c r="A302">
        <v>1179</v>
      </c>
      <c r="B302" t="s">
        <v>25</v>
      </c>
      <c r="C302">
        <v>1</v>
      </c>
      <c r="D302" t="s">
        <v>210</v>
      </c>
      <c r="E302">
        <v>3</v>
      </c>
      <c r="F302">
        <v>5</v>
      </c>
      <c r="G302" t="s">
        <v>189</v>
      </c>
      <c r="H302">
        <v>5</v>
      </c>
      <c r="I302">
        <v>464</v>
      </c>
      <c r="J302" t="s">
        <v>27</v>
      </c>
      <c r="K302" t="s">
        <v>33</v>
      </c>
      <c r="L302" t="s">
        <v>27</v>
      </c>
      <c r="M302" t="s">
        <v>34</v>
      </c>
      <c r="N302">
        <v>43650</v>
      </c>
      <c r="O302">
        <v>1087</v>
      </c>
      <c r="P302">
        <v>837</v>
      </c>
      <c r="Q302">
        <v>135</v>
      </c>
      <c r="R302">
        <v>55</v>
      </c>
      <c r="S302">
        <v>1222</v>
      </c>
      <c r="T302">
        <v>892</v>
      </c>
      <c r="U302">
        <v>0.42194891200000001</v>
      </c>
      <c r="V302">
        <v>0.57805108800000005</v>
      </c>
      <c r="W302" t="s">
        <v>35</v>
      </c>
      <c r="X302">
        <v>0.72995089999999996</v>
      </c>
      <c r="Y302">
        <v>-0.31477800700000003</v>
      </c>
    </row>
    <row r="303" spans="1:25" x14ac:dyDescent="0.3">
      <c r="A303">
        <v>1183</v>
      </c>
      <c r="B303" t="s">
        <v>25</v>
      </c>
      <c r="C303">
        <v>1</v>
      </c>
      <c r="D303" t="s">
        <v>210</v>
      </c>
      <c r="E303">
        <v>4</v>
      </c>
      <c r="F303">
        <v>7</v>
      </c>
      <c r="G303" t="s">
        <v>42</v>
      </c>
      <c r="H303">
        <v>5</v>
      </c>
      <c r="I303">
        <v>632</v>
      </c>
      <c r="J303" t="s">
        <v>27</v>
      </c>
      <c r="K303" t="s">
        <v>33</v>
      </c>
      <c r="L303" t="s">
        <v>27</v>
      </c>
      <c r="M303" t="s">
        <v>53</v>
      </c>
      <c r="N303">
        <v>43650</v>
      </c>
      <c r="O303">
        <v>1489</v>
      </c>
      <c r="P303">
        <v>771</v>
      </c>
      <c r="Q303">
        <v>277</v>
      </c>
      <c r="R303">
        <v>24</v>
      </c>
      <c r="S303">
        <v>1766</v>
      </c>
      <c r="T303">
        <v>795</v>
      </c>
      <c r="U303">
        <v>0.31042561499999999</v>
      </c>
      <c r="V303">
        <v>0.68957438500000001</v>
      </c>
      <c r="W303" t="s">
        <v>54</v>
      </c>
      <c r="X303">
        <v>0.450169875</v>
      </c>
      <c r="Y303">
        <v>-0.798130267</v>
      </c>
    </row>
    <row r="304" spans="1:25" x14ac:dyDescent="0.3">
      <c r="A304">
        <v>1181</v>
      </c>
      <c r="B304" t="s">
        <v>25</v>
      </c>
      <c r="C304">
        <v>1</v>
      </c>
      <c r="D304" t="s">
        <v>210</v>
      </c>
      <c r="E304">
        <v>5</v>
      </c>
      <c r="F304">
        <v>7</v>
      </c>
      <c r="G304" t="s">
        <v>191</v>
      </c>
      <c r="H304">
        <v>5</v>
      </c>
      <c r="I304">
        <v>588</v>
      </c>
      <c r="J304" t="s">
        <v>32</v>
      </c>
      <c r="K304" t="s">
        <v>33</v>
      </c>
      <c r="L304" t="s">
        <v>27</v>
      </c>
      <c r="M304" t="s">
        <v>53</v>
      </c>
      <c r="N304">
        <v>43650</v>
      </c>
      <c r="O304">
        <v>1275</v>
      </c>
      <c r="P304">
        <v>326</v>
      </c>
      <c r="Q304">
        <v>381</v>
      </c>
      <c r="R304">
        <v>4</v>
      </c>
      <c r="S304">
        <v>1656</v>
      </c>
      <c r="T304">
        <v>330</v>
      </c>
      <c r="U304">
        <v>0.16616314200000001</v>
      </c>
      <c r="V304">
        <v>0.83383685799999996</v>
      </c>
      <c r="W304" t="s">
        <v>54</v>
      </c>
      <c r="X304">
        <v>0.19927536200000001</v>
      </c>
      <c r="Y304">
        <v>-1.6130676799999999</v>
      </c>
    </row>
    <row r="305" spans="1:25" x14ac:dyDescent="0.3">
      <c r="A305">
        <v>1185</v>
      </c>
      <c r="B305" t="s">
        <v>25</v>
      </c>
      <c r="C305">
        <v>1</v>
      </c>
      <c r="D305" t="s">
        <v>211</v>
      </c>
      <c r="E305">
        <v>1</v>
      </c>
      <c r="F305">
        <v>6</v>
      </c>
      <c r="G305" t="s">
        <v>85</v>
      </c>
      <c r="H305">
        <v>5</v>
      </c>
      <c r="I305">
        <v>534</v>
      </c>
      <c r="J305" t="s">
        <v>32</v>
      </c>
      <c r="K305" t="s">
        <v>33</v>
      </c>
      <c r="L305" t="s">
        <v>27</v>
      </c>
      <c r="M305" t="s">
        <v>43</v>
      </c>
      <c r="N305">
        <v>43650</v>
      </c>
      <c r="O305">
        <v>1524</v>
      </c>
      <c r="P305">
        <v>239</v>
      </c>
      <c r="Q305">
        <v>433</v>
      </c>
      <c r="R305">
        <v>0</v>
      </c>
      <c r="S305">
        <v>1957</v>
      </c>
      <c r="T305">
        <v>239</v>
      </c>
      <c r="U305">
        <v>0.108834244</v>
      </c>
      <c r="V305">
        <v>0.89116575600000003</v>
      </c>
      <c r="W305" t="s">
        <v>44</v>
      </c>
      <c r="X305">
        <v>0.122125703</v>
      </c>
      <c r="Y305">
        <v>-2.1027044149999998</v>
      </c>
    </row>
    <row r="306" spans="1:25" x14ac:dyDescent="0.3">
      <c r="A306">
        <v>1187</v>
      </c>
      <c r="B306" t="s">
        <v>25</v>
      </c>
      <c r="C306">
        <v>1</v>
      </c>
      <c r="D306" t="s">
        <v>211</v>
      </c>
      <c r="E306">
        <v>2</v>
      </c>
      <c r="F306">
        <v>6</v>
      </c>
      <c r="G306" t="s">
        <v>77</v>
      </c>
      <c r="H306">
        <v>5</v>
      </c>
      <c r="I306">
        <v>495</v>
      </c>
      <c r="J306" t="s">
        <v>32</v>
      </c>
      <c r="K306" t="s">
        <v>33</v>
      </c>
      <c r="L306" t="s">
        <v>27</v>
      </c>
      <c r="M306" t="s">
        <v>43</v>
      </c>
      <c r="N306">
        <v>43650</v>
      </c>
      <c r="O306">
        <v>1183</v>
      </c>
      <c r="P306">
        <v>332</v>
      </c>
      <c r="Q306">
        <v>209</v>
      </c>
      <c r="R306">
        <v>5</v>
      </c>
      <c r="S306">
        <v>1392</v>
      </c>
      <c r="T306">
        <v>337</v>
      </c>
      <c r="U306">
        <v>0.19491035300000001</v>
      </c>
      <c r="V306">
        <v>0.80508964699999996</v>
      </c>
      <c r="W306" t="s">
        <v>44</v>
      </c>
      <c r="X306">
        <v>0.242097701</v>
      </c>
      <c r="Y306">
        <v>-1.418413911</v>
      </c>
    </row>
    <row r="307" spans="1:25" x14ac:dyDescent="0.3">
      <c r="A307">
        <v>1188</v>
      </c>
      <c r="B307" t="s">
        <v>25</v>
      </c>
      <c r="C307">
        <v>1</v>
      </c>
      <c r="D307" t="s">
        <v>211</v>
      </c>
      <c r="E307">
        <v>3</v>
      </c>
      <c r="F307">
        <v>6</v>
      </c>
      <c r="G307" t="s">
        <v>111</v>
      </c>
      <c r="H307">
        <v>5</v>
      </c>
      <c r="I307">
        <v>531</v>
      </c>
      <c r="J307" t="s">
        <v>27</v>
      </c>
      <c r="K307" t="s">
        <v>33</v>
      </c>
      <c r="L307" t="s">
        <v>27</v>
      </c>
      <c r="M307" t="s">
        <v>43</v>
      </c>
      <c r="N307">
        <v>43650</v>
      </c>
      <c r="O307">
        <v>1311</v>
      </c>
      <c r="P307">
        <v>1116</v>
      </c>
      <c r="Q307">
        <v>182</v>
      </c>
      <c r="R307">
        <v>32</v>
      </c>
      <c r="S307">
        <v>1493</v>
      </c>
      <c r="T307">
        <v>1148</v>
      </c>
      <c r="U307">
        <v>0.43468383199999999</v>
      </c>
      <c r="V307">
        <v>0.56531616799999995</v>
      </c>
      <c r="W307" t="s">
        <v>44</v>
      </c>
      <c r="X307">
        <v>0.76892163400000002</v>
      </c>
      <c r="Y307">
        <v>-0.26276622100000002</v>
      </c>
    </row>
    <row r="308" spans="1:25" x14ac:dyDescent="0.3">
      <c r="A308">
        <v>1184</v>
      </c>
      <c r="B308" t="s">
        <v>25</v>
      </c>
      <c r="C308">
        <v>1</v>
      </c>
      <c r="D308" t="s">
        <v>211</v>
      </c>
      <c r="E308">
        <v>4</v>
      </c>
      <c r="F308">
        <v>6</v>
      </c>
      <c r="G308" t="s">
        <v>147</v>
      </c>
      <c r="H308">
        <v>5</v>
      </c>
      <c r="I308">
        <v>544</v>
      </c>
      <c r="J308" t="s">
        <v>27</v>
      </c>
      <c r="K308" t="s">
        <v>33</v>
      </c>
      <c r="L308" t="s">
        <v>27</v>
      </c>
      <c r="M308" t="s">
        <v>43</v>
      </c>
      <c r="N308">
        <v>43650</v>
      </c>
      <c r="O308">
        <v>1273</v>
      </c>
      <c r="P308">
        <v>882</v>
      </c>
      <c r="Q308">
        <v>202</v>
      </c>
      <c r="R308">
        <v>38</v>
      </c>
      <c r="S308">
        <v>1475</v>
      </c>
      <c r="T308">
        <v>920</v>
      </c>
      <c r="U308">
        <v>0.38413361200000001</v>
      </c>
      <c r="V308">
        <v>0.61586638800000004</v>
      </c>
      <c r="W308" t="s">
        <v>44</v>
      </c>
      <c r="X308">
        <v>0.62372881400000002</v>
      </c>
      <c r="Y308">
        <v>-0.47203959899999998</v>
      </c>
    </row>
    <row r="309" spans="1:25" x14ac:dyDescent="0.3">
      <c r="A309">
        <v>1186</v>
      </c>
      <c r="B309" t="s">
        <v>25</v>
      </c>
      <c r="C309">
        <v>1</v>
      </c>
      <c r="D309" t="s">
        <v>211</v>
      </c>
      <c r="E309">
        <v>5</v>
      </c>
      <c r="F309">
        <v>8</v>
      </c>
      <c r="G309" t="s">
        <v>199</v>
      </c>
      <c r="H309">
        <v>5</v>
      </c>
      <c r="I309">
        <v>674</v>
      </c>
      <c r="J309" t="s">
        <v>27</v>
      </c>
      <c r="K309" t="s">
        <v>33</v>
      </c>
      <c r="L309" t="s">
        <v>27</v>
      </c>
      <c r="M309" t="s">
        <v>46</v>
      </c>
      <c r="N309">
        <v>43650</v>
      </c>
      <c r="O309">
        <v>1461</v>
      </c>
      <c r="P309">
        <v>742</v>
      </c>
      <c r="Q309">
        <v>287</v>
      </c>
      <c r="R309">
        <v>25</v>
      </c>
      <c r="S309">
        <v>1748</v>
      </c>
      <c r="T309">
        <v>767</v>
      </c>
      <c r="U309">
        <v>0.30497017900000001</v>
      </c>
      <c r="V309">
        <v>0.69502982099999999</v>
      </c>
      <c r="W309" t="s">
        <v>47</v>
      </c>
      <c r="X309">
        <v>0.43878718500000002</v>
      </c>
      <c r="Y309">
        <v>-0.82374075499999999</v>
      </c>
    </row>
    <row r="310" spans="1:25" x14ac:dyDescent="0.3">
      <c r="A310">
        <v>1189</v>
      </c>
      <c r="B310" t="s">
        <v>25</v>
      </c>
      <c r="C310">
        <v>1</v>
      </c>
      <c r="D310" t="s">
        <v>212</v>
      </c>
      <c r="E310">
        <v>1</v>
      </c>
      <c r="F310">
        <v>1</v>
      </c>
      <c r="G310" t="s">
        <v>140</v>
      </c>
      <c r="H310">
        <v>5</v>
      </c>
      <c r="I310">
        <v>73</v>
      </c>
      <c r="J310" t="s">
        <v>27</v>
      </c>
      <c r="K310" t="s">
        <v>33</v>
      </c>
      <c r="L310" t="s">
        <v>27</v>
      </c>
      <c r="M310" t="s">
        <v>60</v>
      </c>
      <c r="N310">
        <v>43650</v>
      </c>
      <c r="O310">
        <v>1268</v>
      </c>
      <c r="P310">
        <v>676</v>
      </c>
      <c r="Q310">
        <v>175</v>
      </c>
      <c r="R310">
        <v>45</v>
      </c>
      <c r="S310">
        <v>1443</v>
      </c>
      <c r="T310">
        <v>721</v>
      </c>
      <c r="U310">
        <v>0.33317929800000001</v>
      </c>
      <c r="V310">
        <v>0.66682070199999999</v>
      </c>
      <c r="W310" t="s">
        <v>70</v>
      </c>
      <c r="X310">
        <v>0.49965349999999997</v>
      </c>
      <c r="Y310">
        <v>-0.69384042099999998</v>
      </c>
    </row>
    <row r="311" spans="1:25" x14ac:dyDescent="0.3">
      <c r="A311">
        <v>1192</v>
      </c>
      <c r="B311" t="s">
        <v>25</v>
      </c>
      <c r="C311">
        <v>1</v>
      </c>
      <c r="D311" t="s">
        <v>212</v>
      </c>
      <c r="E311">
        <v>2</v>
      </c>
      <c r="F311">
        <v>2</v>
      </c>
      <c r="G311" t="s">
        <v>64</v>
      </c>
      <c r="H311">
        <v>5</v>
      </c>
      <c r="I311">
        <v>131</v>
      </c>
      <c r="J311" t="s">
        <v>27</v>
      </c>
      <c r="K311" t="s">
        <v>33</v>
      </c>
      <c r="L311" t="s">
        <v>27</v>
      </c>
      <c r="M311" t="s">
        <v>60</v>
      </c>
      <c r="N311">
        <v>43650</v>
      </c>
      <c r="O311">
        <v>1413</v>
      </c>
      <c r="P311">
        <v>777</v>
      </c>
      <c r="Q311">
        <v>251</v>
      </c>
      <c r="R311">
        <v>24</v>
      </c>
      <c r="S311">
        <v>1664</v>
      </c>
      <c r="T311">
        <v>801</v>
      </c>
      <c r="U311">
        <v>0.32494929</v>
      </c>
      <c r="V311">
        <v>0.67505071000000005</v>
      </c>
      <c r="W311" t="s">
        <v>61</v>
      </c>
      <c r="X311">
        <v>0.48137019199999997</v>
      </c>
      <c r="Y311">
        <v>-0.73111867399999997</v>
      </c>
    </row>
    <row r="312" spans="1:25" x14ac:dyDescent="0.3">
      <c r="A312">
        <v>1193</v>
      </c>
      <c r="B312" t="s">
        <v>25</v>
      </c>
      <c r="C312">
        <v>1</v>
      </c>
      <c r="D312" t="s">
        <v>212</v>
      </c>
      <c r="E312">
        <v>3</v>
      </c>
      <c r="F312">
        <v>3</v>
      </c>
      <c r="G312" t="s">
        <v>111</v>
      </c>
      <c r="H312">
        <v>5</v>
      </c>
      <c r="I312">
        <v>243</v>
      </c>
      <c r="J312" t="s">
        <v>27</v>
      </c>
      <c r="K312" t="s">
        <v>33</v>
      </c>
      <c r="L312" t="s">
        <v>27</v>
      </c>
      <c r="M312" t="s">
        <v>38</v>
      </c>
      <c r="N312">
        <v>43650</v>
      </c>
      <c r="O312">
        <v>1386</v>
      </c>
      <c r="P312">
        <v>729</v>
      </c>
      <c r="Q312">
        <v>166</v>
      </c>
      <c r="R312">
        <v>50</v>
      </c>
      <c r="S312">
        <v>1552</v>
      </c>
      <c r="T312">
        <v>779</v>
      </c>
      <c r="U312">
        <v>0.33419133400000001</v>
      </c>
      <c r="V312">
        <v>0.66580866599999999</v>
      </c>
      <c r="W312" t="s">
        <v>39</v>
      </c>
      <c r="X312">
        <v>0.50193299000000002</v>
      </c>
      <c r="Y312">
        <v>-0.68928865500000003</v>
      </c>
    </row>
    <row r="313" spans="1:25" x14ac:dyDescent="0.3">
      <c r="A313">
        <v>1191</v>
      </c>
      <c r="B313" t="s">
        <v>25</v>
      </c>
      <c r="C313">
        <v>1</v>
      </c>
      <c r="D313" t="s">
        <v>212</v>
      </c>
      <c r="E313">
        <v>4</v>
      </c>
      <c r="F313">
        <v>2</v>
      </c>
      <c r="G313" t="s">
        <v>98</v>
      </c>
      <c r="H313">
        <v>5</v>
      </c>
      <c r="I313">
        <v>156</v>
      </c>
      <c r="J313" t="s">
        <v>27</v>
      </c>
      <c r="K313" t="s">
        <v>33</v>
      </c>
      <c r="L313" t="s">
        <v>27</v>
      </c>
      <c r="M313" t="s">
        <v>60</v>
      </c>
      <c r="N313">
        <v>43650</v>
      </c>
      <c r="O313">
        <v>844</v>
      </c>
      <c r="P313">
        <v>1092</v>
      </c>
      <c r="Q313">
        <v>70</v>
      </c>
      <c r="R313">
        <v>9</v>
      </c>
      <c r="S313">
        <v>914</v>
      </c>
      <c r="T313">
        <v>1101</v>
      </c>
      <c r="U313">
        <v>0.54640198500000003</v>
      </c>
      <c r="V313">
        <v>0.45359801500000002</v>
      </c>
      <c r="W313" t="s">
        <v>61</v>
      </c>
      <c r="X313">
        <v>1.2045951859999999</v>
      </c>
      <c r="Y313">
        <v>0.18614356500000001</v>
      </c>
    </row>
    <row r="314" spans="1:25" x14ac:dyDescent="0.3">
      <c r="A314">
        <v>1190</v>
      </c>
      <c r="B314" t="s">
        <v>25</v>
      </c>
      <c r="C314">
        <v>1</v>
      </c>
      <c r="D314" t="s">
        <v>212</v>
      </c>
      <c r="E314">
        <v>5</v>
      </c>
      <c r="F314">
        <v>4</v>
      </c>
      <c r="G314" t="s">
        <v>107</v>
      </c>
      <c r="H314">
        <v>5</v>
      </c>
      <c r="I314">
        <v>313</v>
      </c>
      <c r="J314" t="s">
        <v>27</v>
      </c>
      <c r="K314" t="s">
        <v>33</v>
      </c>
      <c r="L314" t="s">
        <v>27</v>
      </c>
      <c r="M314" t="s">
        <v>57</v>
      </c>
      <c r="N314">
        <v>43650</v>
      </c>
      <c r="O314">
        <v>1708</v>
      </c>
      <c r="P314">
        <v>835</v>
      </c>
      <c r="Q314">
        <v>227</v>
      </c>
      <c r="R314">
        <v>64</v>
      </c>
      <c r="S314">
        <v>1935</v>
      </c>
      <c r="T314">
        <v>899</v>
      </c>
      <c r="U314">
        <v>0.317219478</v>
      </c>
      <c r="V314">
        <v>0.68278052199999995</v>
      </c>
      <c r="W314" t="s">
        <v>58</v>
      </c>
      <c r="X314">
        <v>0.46459948299999998</v>
      </c>
      <c r="Y314">
        <v>-0.76657957099999996</v>
      </c>
    </row>
    <row r="315" spans="1:25" x14ac:dyDescent="0.3">
      <c r="A315">
        <v>1196</v>
      </c>
      <c r="B315" t="s">
        <v>25</v>
      </c>
      <c r="C315">
        <v>1</v>
      </c>
      <c r="D315" t="s">
        <v>213</v>
      </c>
      <c r="E315">
        <v>1</v>
      </c>
      <c r="F315">
        <v>7</v>
      </c>
      <c r="G315" t="s">
        <v>154</v>
      </c>
      <c r="H315">
        <v>5</v>
      </c>
      <c r="I315">
        <v>619</v>
      </c>
      <c r="J315" t="s">
        <v>27</v>
      </c>
      <c r="K315" t="s">
        <v>33</v>
      </c>
      <c r="L315" t="s">
        <v>27</v>
      </c>
      <c r="M315" t="s">
        <v>53</v>
      </c>
      <c r="N315">
        <v>43650</v>
      </c>
      <c r="O315">
        <v>1866</v>
      </c>
      <c r="P315">
        <v>1208</v>
      </c>
      <c r="Q315">
        <v>259</v>
      </c>
      <c r="R315">
        <v>24</v>
      </c>
      <c r="S315">
        <v>2125</v>
      </c>
      <c r="T315">
        <v>1232</v>
      </c>
      <c r="U315">
        <v>0.36699433999999997</v>
      </c>
      <c r="V315">
        <v>0.63300566000000003</v>
      </c>
      <c r="W315" t="s">
        <v>54</v>
      </c>
      <c r="X315">
        <v>0.57976470599999996</v>
      </c>
      <c r="Y315">
        <v>-0.54513293699999998</v>
      </c>
    </row>
    <row r="316" spans="1:25" x14ac:dyDescent="0.3">
      <c r="A316">
        <v>1194</v>
      </c>
      <c r="B316" t="s">
        <v>25</v>
      </c>
      <c r="C316">
        <v>1</v>
      </c>
      <c r="D316" t="s">
        <v>213</v>
      </c>
      <c r="E316">
        <v>2</v>
      </c>
      <c r="F316">
        <v>4</v>
      </c>
      <c r="G316" t="s">
        <v>26</v>
      </c>
      <c r="H316">
        <v>5</v>
      </c>
      <c r="I316">
        <v>326</v>
      </c>
      <c r="J316" t="s">
        <v>27</v>
      </c>
      <c r="K316" t="s">
        <v>33</v>
      </c>
      <c r="L316" t="s">
        <v>27</v>
      </c>
      <c r="M316" t="s">
        <v>57</v>
      </c>
      <c r="N316">
        <v>43650</v>
      </c>
      <c r="O316">
        <v>774</v>
      </c>
      <c r="P316">
        <v>2380</v>
      </c>
      <c r="Q316">
        <v>117</v>
      </c>
      <c r="R316">
        <v>145</v>
      </c>
      <c r="S316">
        <v>891</v>
      </c>
      <c r="T316">
        <v>2525</v>
      </c>
      <c r="U316">
        <v>0.739168618</v>
      </c>
      <c r="V316">
        <v>0.260831382</v>
      </c>
      <c r="W316" t="s">
        <v>58</v>
      </c>
      <c r="X316">
        <v>2.8338945010000001</v>
      </c>
      <c r="Y316">
        <v>1.041651914</v>
      </c>
    </row>
    <row r="317" spans="1:25" x14ac:dyDescent="0.3">
      <c r="A317">
        <v>1197</v>
      </c>
      <c r="B317" t="s">
        <v>25</v>
      </c>
      <c r="C317">
        <v>1</v>
      </c>
      <c r="D317" t="s">
        <v>213</v>
      </c>
      <c r="E317">
        <v>3</v>
      </c>
      <c r="F317">
        <v>1</v>
      </c>
      <c r="G317" t="s">
        <v>158</v>
      </c>
      <c r="H317">
        <v>5</v>
      </c>
      <c r="I317">
        <v>68</v>
      </c>
      <c r="J317" t="s">
        <v>32</v>
      </c>
      <c r="K317" t="s">
        <v>33</v>
      </c>
      <c r="L317" t="s">
        <v>27</v>
      </c>
      <c r="M317" t="s">
        <v>60</v>
      </c>
      <c r="N317">
        <v>43650</v>
      </c>
      <c r="O317">
        <v>829</v>
      </c>
      <c r="P317">
        <v>1763</v>
      </c>
      <c r="Q317">
        <v>112</v>
      </c>
      <c r="R317">
        <v>104</v>
      </c>
      <c r="S317">
        <v>941</v>
      </c>
      <c r="T317">
        <v>1867</v>
      </c>
      <c r="U317">
        <v>0.66488603999999996</v>
      </c>
      <c r="V317">
        <v>0.33511395999999999</v>
      </c>
      <c r="W317" t="s">
        <v>70</v>
      </c>
      <c r="X317">
        <v>1.9840595110000001</v>
      </c>
      <c r="Y317">
        <v>0.685145004</v>
      </c>
    </row>
    <row r="318" spans="1:25" x14ac:dyDescent="0.3">
      <c r="A318">
        <v>1195</v>
      </c>
      <c r="B318" t="s">
        <v>25</v>
      </c>
      <c r="C318">
        <v>1</v>
      </c>
      <c r="D318" t="s">
        <v>213</v>
      </c>
      <c r="E318">
        <v>5</v>
      </c>
      <c r="F318">
        <v>1</v>
      </c>
      <c r="G318" t="s">
        <v>129</v>
      </c>
      <c r="H318">
        <v>5</v>
      </c>
      <c r="I318">
        <v>32</v>
      </c>
      <c r="J318" t="s">
        <v>32</v>
      </c>
      <c r="K318" t="s">
        <v>33</v>
      </c>
      <c r="L318" t="s">
        <v>27</v>
      </c>
      <c r="M318" t="s">
        <v>60</v>
      </c>
      <c r="N318">
        <v>43650</v>
      </c>
      <c r="O318">
        <v>1251</v>
      </c>
      <c r="P318">
        <v>758</v>
      </c>
      <c r="Q318">
        <v>232</v>
      </c>
      <c r="R318">
        <v>12</v>
      </c>
      <c r="S318">
        <v>1483</v>
      </c>
      <c r="T318">
        <v>770</v>
      </c>
      <c r="U318">
        <v>0.34176653400000001</v>
      </c>
      <c r="V318">
        <v>0.65823346599999999</v>
      </c>
      <c r="W318" t="s">
        <v>70</v>
      </c>
      <c r="X318">
        <v>0.51921780200000001</v>
      </c>
      <c r="Y318">
        <v>-0.65543182700000002</v>
      </c>
    </row>
    <row r="319" spans="1:25" x14ac:dyDescent="0.3">
      <c r="A319">
        <v>1203</v>
      </c>
      <c r="B319" t="s">
        <v>25</v>
      </c>
      <c r="C319">
        <v>1</v>
      </c>
      <c r="D319" t="s">
        <v>214</v>
      </c>
      <c r="E319">
        <v>1</v>
      </c>
      <c r="F319">
        <v>6</v>
      </c>
      <c r="G319" t="s">
        <v>155</v>
      </c>
      <c r="H319">
        <v>5</v>
      </c>
      <c r="I319">
        <v>496</v>
      </c>
      <c r="J319" t="s">
        <v>27</v>
      </c>
      <c r="K319" t="s">
        <v>33</v>
      </c>
      <c r="L319" t="s">
        <v>27</v>
      </c>
      <c r="M319" t="s">
        <v>43</v>
      </c>
      <c r="N319">
        <v>43650</v>
      </c>
      <c r="O319">
        <v>1436</v>
      </c>
      <c r="P319">
        <v>1488</v>
      </c>
      <c r="Q319">
        <v>257</v>
      </c>
      <c r="R319">
        <v>70</v>
      </c>
      <c r="S319">
        <v>1693</v>
      </c>
      <c r="T319">
        <v>1558</v>
      </c>
      <c r="U319">
        <v>0.479237158</v>
      </c>
      <c r="V319">
        <v>0.520762842</v>
      </c>
      <c r="W319" t="s">
        <v>44</v>
      </c>
      <c r="X319">
        <v>0.92025989399999997</v>
      </c>
      <c r="Y319">
        <v>-8.3099155999999993E-2</v>
      </c>
    </row>
    <row r="320" spans="1:25" x14ac:dyDescent="0.3">
      <c r="A320">
        <v>1200</v>
      </c>
      <c r="B320" t="s">
        <v>25</v>
      </c>
      <c r="C320">
        <v>1</v>
      </c>
      <c r="D320" t="s">
        <v>214</v>
      </c>
      <c r="E320">
        <v>2</v>
      </c>
      <c r="F320">
        <v>6</v>
      </c>
      <c r="G320" t="s">
        <v>146</v>
      </c>
      <c r="H320">
        <v>5</v>
      </c>
      <c r="I320">
        <v>503</v>
      </c>
      <c r="J320" t="s">
        <v>27</v>
      </c>
      <c r="K320" t="s">
        <v>33</v>
      </c>
      <c r="L320" t="s">
        <v>27</v>
      </c>
      <c r="M320" t="s">
        <v>43</v>
      </c>
      <c r="N320">
        <v>43650</v>
      </c>
      <c r="O320">
        <v>1361</v>
      </c>
      <c r="P320">
        <v>1281</v>
      </c>
      <c r="Q320">
        <v>203</v>
      </c>
      <c r="R320">
        <v>67</v>
      </c>
      <c r="S320">
        <v>1564</v>
      </c>
      <c r="T320">
        <v>1348</v>
      </c>
      <c r="U320">
        <v>0.462912088</v>
      </c>
      <c r="V320">
        <v>0.53708791199999995</v>
      </c>
      <c r="W320" t="s">
        <v>44</v>
      </c>
      <c r="X320">
        <v>0.86189258300000005</v>
      </c>
      <c r="Y320">
        <v>-0.14862463000000001</v>
      </c>
    </row>
    <row r="321" spans="1:25" x14ac:dyDescent="0.3">
      <c r="A321">
        <v>1201</v>
      </c>
      <c r="B321" t="s">
        <v>25</v>
      </c>
      <c r="C321">
        <v>1</v>
      </c>
      <c r="D321" t="s">
        <v>214</v>
      </c>
      <c r="E321">
        <v>3</v>
      </c>
      <c r="F321">
        <v>5</v>
      </c>
      <c r="G321" t="s">
        <v>149</v>
      </c>
      <c r="H321">
        <v>5</v>
      </c>
      <c r="I321">
        <v>418</v>
      </c>
      <c r="J321" t="s">
        <v>27</v>
      </c>
      <c r="K321" t="s">
        <v>33</v>
      </c>
      <c r="L321" t="s">
        <v>27</v>
      </c>
      <c r="M321" t="s">
        <v>34</v>
      </c>
      <c r="N321">
        <v>43650</v>
      </c>
      <c r="O321">
        <v>1417</v>
      </c>
      <c r="P321">
        <v>1449</v>
      </c>
      <c r="Q321">
        <v>222</v>
      </c>
      <c r="R321">
        <v>60</v>
      </c>
      <c r="S321">
        <v>1639</v>
      </c>
      <c r="T321">
        <v>1509</v>
      </c>
      <c r="U321">
        <v>0.47935197000000002</v>
      </c>
      <c r="V321">
        <v>0.52064803000000004</v>
      </c>
      <c r="W321" t="s">
        <v>35</v>
      </c>
      <c r="X321">
        <v>0.92068334399999996</v>
      </c>
      <c r="Y321">
        <v>-8.2639119999999996E-2</v>
      </c>
    </row>
    <row r="322" spans="1:25" x14ac:dyDescent="0.3">
      <c r="A322">
        <v>1202</v>
      </c>
      <c r="B322" t="s">
        <v>25</v>
      </c>
      <c r="C322">
        <v>1</v>
      </c>
      <c r="D322" t="s">
        <v>214</v>
      </c>
      <c r="E322">
        <v>4</v>
      </c>
      <c r="F322">
        <v>4</v>
      </c>
      <c r="G322" t="s">
        <v>117</v>
      </c>
      <c r="H322">
        <v>5</v>
      </c>
      <c r="I322">
        <v>291</v>
      </c>
      <c r="J322" t="s">
        <v>27</v>
      </c>
      <c r="K322" t="s">
        <v>33</v>
      </c>
      <c r="L322" t="s">
        <v>27</v>
      </c>
      <c r="M322" t="s">
        <v>57</v>
      </c>
      <c r="N322">
        <v>43650</v>
      </c>
      <c r="O322">
        <v>1400</v>
      </c>
      <c r="P322">
        <v>1453</v>
      </c>
      <c r="Q322">
        <v>167</v>
      </c>
      <c r="R322">
        <v>100</v>
      </c>
      <c r="S322">
        <v>1567</v>
      </c>
      <c r="T322">
        <v>1553</v>
      </c>
      <c r="U322">
        <v>0.49775640999999998</v>
      </c>
      <c r="V322">
        <v>0.50224358999999996</v>
      </c>
      <c r="W322" t="s">
        <v>58</v>
      </c>
      <c r="X322">
        <v>0.99106573099999995</v>
      </c>
      <c r="Y322">
        <v>-8.9744190000000008E-3</v>
      </c>
    </row>
    <row r="323" spans="1:25" x14ac:dyDescent="0.3">
      <c r="A323">
        <v>1199</v>
      </c>
      <c r="B323" t="s">
        <v>25</v>
      </c>
      <c r="C323">
        <v>1</v>
      </c>
      <c r="D323" t="s">
        <v>214</v>
      </c>
      <c r="E323">
        <v>5</v>
      </c>
      <c r="F323">
        <v>6</v>
      </c>
      <c r="G323" t="s">
        <v>144</v>
      </c>
      <c r="H323">
        <v>5</v>
      </c>
      <c r="I323">
        <v>486</v>
      </c>
      <c r="J323" t="s">
        <v>32</v>
      </c>
      <c r="K323" t="s">
        <v>33</v>
      </c>
      <c r="L323" t="s">
        <v>27</v>
      </c>
      <c r="M323" t="s">
        <v>43</v>
      </c>
      <c r="N323">
        <v>43650</v>
      </c>
      <c r="O323">
        <v>1462</v>
      </c>
      <c r="P323">
        <v>1304</v>
      </c>
      <c r="Q323">
        <v>195</v>
      </c>
      <c r="R323">
        <v>56</v>
      </c>
      <c r="S323">
        <v>1657</v>
      </c>
      <c r="T323">
        <v>1360</v>
      </c>
      <c r="U323">
        <v>0.450778919</v>
      </c>
      <c r="V323">
        <v>0.549221081</v>
      </c>
      <c r="W323" t="s">
        <v>44</v>
      </c>
      <c r="X323">
        <v>0.82076041</v>
      </c>
      <c r="Y323">
        <v>-0.19752403900000001</v>
      </c>
    </row>
    <row r="324" spans="1:25" x14ac:dyDescent="0.3">
      <c r="A324">
        <v>1205</v>
      </c>
      <c r="B324" t="s">
        <v>25</v>
      </c>
      <c r="C324">
        <v>1</v>
      </c>
      <c r="D324" t="s">
        <v>215</v>
      </c>
      <c r="E324">
        <v>2</v>
      </c>
      <c r="F324">
        <v>3</v>
      </c>
      <c r="G324" t="s">
        <v>103</v>
      </c>
      <c r="H324">
        <v>5</v>
      </c>
      <c r="I324">
        <v>222</v>
      </c>
      <c r="J324" t="s">
        <v>27</v>
      </c>
      <c r="K324" t="s">
        <v>33</v>
      </c>
      <c r="L324" t="s">
        <v>27</v>
      </c>
      <c r="M324" t="s">
        <v>38</v>
      </c>
      <c r="N324">
        <v>43650</v>
      </c>
      <c r="O324">
        <v>492</v>
      </c>
      <c r="P324">
        <v>1738</v>
      </c>
      <c r="Q324">
        <v>143</v>
      </c>
      <c r="R324">
        <v>192</v>
      </c>
      <c r="S324">
        <v>635</v>
      </c>
      <c r="T324">
        <v>1930</v>
      </c>
      <c r="U324">
        <v>0.75243664700000001</v>
      </c>
      <c r="V324">
        <v>0.24756335300000001</v>
      </c>
      <c r="W324" t="s">
        <v>39</v>
      </c>
      <c r="X324">
        <v>3.0393700789999998</v>
      </c>
      <c r="Y324">
        <v>1.1116502829999999</v>
      </c>
    </row>
    <row r="325" spans="1:25" x14ac:dyDescent="0.3">
      <c r="A325">
        <v>1206</v>
      </c>
      <c r="B325" t="s">
        <v>25</v>
      </c>
      <c r="C325">
        <v>1</v>
      </c>
      <c r="D325" t="s">
        <v>215</v>
      </c>
      <c r="E325">
        <v>3</v>
      </c>
      <c r="F325">
        <v>1</v>
      </c>
      <c r="G325" t="s">
        <v>163</v>
      </c>
      <c r="H325">
        <v>10</v>
      </c>
      <c r="I325">
        <v>90</v>
      </c>
      <c r="J325" t="s">
        <v>27</v>
      </c>
      <c r="K325" t="s">
        <v>33</v>
      </c>
      <c r="L325" t="s">
        <v>68</v>
      </c>
      <c r="M325" t="s">
        <v>60</v>
      </c>
      <c r="N325">
        <v>43650</v>
      </c>
      <c r="O325">
        <v>875</v>
      </c>
      <c r="P325">
        <v>267</v>
      </c>
      <c r="Q325">
        <v>208</v>
      </c>
      <c r="R325">
        <v>17</v>
      </c>
      <c r="S325">
        <v>1083</v>
      </c>
      <c r="T325">
        <v>284</v>
      </c>
      <c r="U325">
        <v>0.207754206</v>
      </c>
      <c r="V325">
        <v>0.79224579399999995</v>
      </c>
      <c r="W325" t="s">
        <v>121</v>
      </c>
      <c r="X325">
        <v>0.26223453400000002</v>
      </c>
      <c r="Y325">
        <v>-1.3385160089999999</v>
      </c>
    </row>
    <row r="326" spans="1:25" x14ac:dyDescent="0.3">
      <c r="A326">
        <v>1208</v>
      </c>
      <c r="B326" t="s">
        <v>25</v>
      </c>
      <c r="C326">
        <v>1</v>
      </c>
      <c r="D326" t="s">
        <v>215</v>
      </c>
      <c r="E326">
        <v>4</v>
      </c>
      <c r="F326">
        <v>2</v>
      </c>
      <c r="G326" t="s">
        <v>41</v>
      </c>
      <c r="H326">
        <v>5</v>
      </c>
      <c r="I326">
        <v>117</v>
      </c>
      <c r="J326" t="s">
        <v>27</v>
      </c>
      <c r="K326" t="s">
        <v>33</v>
      </c>
      <c r="L326" t="s">
        <v>27</v>
      </c>
      <c r="M326" t="s">
        <v>60</v>
      </c>
      <c r="N326">
        <v>43650</v>
      </c>
      <c r="O326">
        <v>116</v>
      </c>
      <c r="P326">
        <v>2127</v>
      </c>
      <c r="Q326">
        <v>23</v>
      </c>
      <c r="R326">
        <v>74</v>
      </c>
      <c r="S326">
        <v>139</v>
      </c>
      <c r="T326">
        <v>2201</v>
      </c>
      <c r="U326">
        <v>0.94059829100000003</v>
      </c>
      <c r="V326">
        <v>5.9401708999999997E-2</v>
      </c>
      <c r="W326" t="s">
        <v>61</v>
      </c>
      <c r="X326">
        <v>15.83453237</v>
      </c>
      <c r="Y326">
        <v>2.7621931480000002</v>
      </c>
    </row>
    <row r="327" spans="1:25" x14ac:dyDescent="0.3">
      <c r="A327">
        <v>1204</v>
      </c>
      <c r="B327" t="s">
        <v>25</v>
      </c>
      <c r="C327">
        <v>1</v>
      </c>
      <c r="D327" t="s">
        <v>215</v>
      </c>
      <c r="E327">
        <v>5</v>
      </c>
      <c r="F327">
        <v>1</v>
      </c>
      <c r="G327" t="s">
        <v>119</v>
      </c>
      <c r="H327">
        <v>5</v>
      </c>
      <c r="I327">
        <v>63</v>
      </c>
      <c r="J327" t="s">
        <v>27</v>
      </c>
      <c r="K327" t="s">
        <v>33</v>
      </c>
      <c r="L327" t="s">
        <v>27</v>
      </c>
      <c r="M327" t="s">
        <v>60</v>
      </c>
      <c r="N327">
        <v>43650</v>
      </c>
      <c r="O327">
        <v>953</v>
      </c>
      <c r="P327">
        <v>1925</v>
      </c>
      <c r="Q327">
        <v>72</v>
      </c>
      <c r="R327">
        <v>93</v>
      </c>
      <c r="S327">
        <v>1025</v>
      </c>
      <c r="T327">
        <v>2018</v>
      </c>
      <c r="U327">
        <v>0.66316135399999998</v>
      </c>
      <c r="V327">
        <v>0.33683864600000002</v>
      </c>
      <c r="W327" t="s">
        <v>70</v>
      </c>
      <c r="X327">
        <v>1.9687804879999999</v>
      </c>
      <c r="Y327">
        <v>0.67741430899999999</v>
      </c>
    </row>
    <row r="328" spans="1:25" x14ac:dyDescent="0.3">
      <c r="A328">
        <v>1215</v>
      </c>
      <c r="B328" t="s">
        <v>25</v>
      </c>
      <c r="C328">
        <v>1</v>
      </c>
      <c r="D328" t="s">
        <v>216</v>
      </c>
      <c r="E328">
        <v>1</v>
      </c>
      <c r="F328">
        <v>3</v>
      </c>
      <c r="G328" t="s">
        <v>26</v>
      </c>
      <c r="H328">
        <v>5</v>
      </c>
      <c r="I328">
        <v>230</v>
      </c>
      <c r="J328" t="s">
        <v>27</v>
      </c>
      <c r="K328" t="s">
        <v>33</v>
      </c>
      <c r="L328" t="s">
        <v>27</v>
      </c>
      <c r="M328" t="s">
        <v>38</v>
      </c>
      <c r="N328">
        <v>43650</v>
      </c>
      <c r="O328">
        <v>1618</v>
      </c>
      <c r="P328">
        <v>1014</v>
      </c>
      <c r="Q328">
        <v>243</v>
      </c>
      <c r="R328">
        <v>27</v>
      </c>
      <c r="S328">
        <v>1861</v>
      </c>
      <c r="T328">
        <v>1041</v>
      </c>
      <c r="U328">
        <v>0.358718125</v>
      </c>
      <c r="V328">
        <v>0.641281875</v>
      </c>
      <c r="W328" t="s">
        <v>39</v>
      </c>
      <c r="X328">
        <v>0.55937667899999999</v>
      </c>
      <c r="Y328">
        <v>-0.58093218800000002</v>
      </c>
    </row>
    <row r="329" spans="1:25" x14ac:dyDescent="0.3">
      <c r="A329">
        <v>1214</v>
      </c>
      <c r="B329" t="s">
        <v>25</v>
      </c>
      <c r="C329">
        <v>1</v>
      </c>
      <c r="D329" t="s">
        <v>216</v>
      </c>
      <c r="E329">
        <v>2</v>
      </c>
      <c r="F329">
        <v>7</v>
      </c>
      <c r="G329" t="s">
        <v>113</v>
      </c>
      <c r="H329">
        <v>5</v>
      </c>
      <c r="I329">
        <v>603</v>
      </c>
      <c r="J329" t="s">
        <v>27</v>
      </c>
      <c r="K329" t="s">
        <v>33</v>
      </c>
      <c r="L329" t="s">
        <v>27</v>
      </c>
      <c r="M329" t="s">
        <v>53</v>
      </c>
      <c r="N329">
        <v>43650</v>
      </c>
      <c r="O329">
        <v>882</v>
      </c>
      <c r="P329">
        <v>1735</v>
      </c>
      <c r="Q329">
        <v>94</v>
      </c>
      <c r="R329">
        <v>142</v>
      </c>
      <c r="S329">
        <v>976</v>
      </c>
      <c r="T329">
        <v>1877</v>
      </c>
      <c r="U329">
        <v>0.65790396100000004</v>
      </c>
      <c r="V329">
        <v>0.34209603900000002</v>
      </c>
      <c r="W329" t="s">
        <v>54</v>
      </c>
      <c r="X329">
        <v>1.9231557379999999</v>
      </c>
      <c r="Y329">
        <v>0.65396745000000001</v>
      </c>
    </row>
    <row r="330" spans="1:25" x14ac:dyDescent="0.3">
      <c r="A330">
        <v>1218</v>
      </c>
      <c r="B330" t="s">
        <v>25</v>
      </c>
      <c r="C330">
        <v>1</v>
      </c>
      <c r="D330" t="s">
        <v>216</v>
      </c>
      <c r="E330">
        <v>3</v>
      </c>
      <c r="F330">
        <v>2</v>
      </c>
      <c r="G330" t="s">
        <v>136</v>
      </c>
      <c r="H330">
        <v>5</v>
      </c>
      <c r="I330">
        <v>125</v>
      </c>
      <c r="J330" t="s">
        <v>32</v>
      </c>
      <c r="K330" t="s">
        <v>33</v>
      </c>
      <c r="L330" t="s">
        <v>27</v>
      </c>
      <c r="M330" t="s">
        <v>60</v>
      </c>
      <c r="N330">
        <v>43650</v>
      </c>
      <c r="O330">
        <v>1165</v>
      </c>
      <c r="P330">
        <v>149</v>
      </c>
      <c r="Q330">
        <v>357</v>
      </c>
      <c r="R330">
        <v>7</v>
      </c>
      <c r="S330">
        <v>1522</v>
      </c>
      <c r="T330">
        <v>156</v>
      </c>
      <c r="U330">
        <v>9.2967818999999993E-2</v>
      </c>
      <c r="V330">
        <v>0.90703218100000005</v>
      </c>
      <c r="W330" t="s">
        <v>61</v>
      </c>
      <c r="X330">
        <v>0.102496715</v>
      </c>
      <c r="Y330">
        <v>-2.277924531</v>
      </c>
    </row>
    <row r="331" spans="1:25" x14ac:dyDescent="0.3">
      <c r="A331">
        <v>1216</v>
      </c>
      <c r="B331" t="s">
        <v>25</v>
      </c>
      <c r="C331">
        <v>1</v>
      </c>
      <c r="D331" t="s">
        <v>216</v>
      </c>
      <c r="E331">
        <v>4</v>
      </c>
      <c r="F331">
        <v>2</v>
      </c>
      <c r="G331" t="s">
        <v>207</v>
      </c>
      <c r="H331">
        <v>5</v>
      </c>
      <c r="I331">
        <v>148</v>
      </c>
      <c r="J331" t="s">
        <v>27</v>
      </c>
      <c r="K331" t="s">
        <v>33</v>
      </c>
      <c r="L331" t="s">
        <v>27</v>
      </c>
      <c r="M331" t="s">
        <v>60</v>
      </c>
      <c r="N331">
        <v>43650</v>
      </c>
      <c r="O331">
        <v>439</v>
      </c>
      <c r="P331">
        <v>1244</v>
      </c>
      <c r="Q331">
        <v>39</v>
      </c>
      <c r="R331">
        <v>26</v>
      </c>
      <c r="S331">
        <v>478</v>
      </c>
      <c r="T331">
        <v>1270</v>
      </c>
      <c r="U331">
        <v>0.72654462200000003</v>
      </c>
      <c r="V331">
        <v>0.27345537800000003</v>
      </c>
      <c r="W331" t="s">
        <v>61</v>
      </c>
      <c r="X331">
        <v>2.6569037660000001</v>
      </c>
      <c r="Y331">
        <v>0.97716144699999996</v>
      </c>
    </row>
    <row r="332" spans="1:25" x14ac:dyDescent="0.3">
      <c r="A332">
        <v>1217</v>
      </c>
      <c r="B332" t="s">
        <v>25</v>
      </c>
      <c r="C332">
        <v>1</v>
      </c>
      <c r="D332" t="s">
        <v>216</v>
      </c>
      <c r="E332">
        <v>5</v>
      </c>
      <c r="F332">
        <v>7</v>
      </c>
      <c r="G332" t="s">
        <v>120</v>
      </c>
      <c r="H332">
        <v>5</v>
      </c>
      <c r="I332">
        <v>661</v>
      </c>
      <c r="J332" t="s">
        <v>32</v>
      </c>
      <c r="K332" t="s">
        <v>33</v>
      </c>
      <c r="L332" t="s">
        <v>27</v>
      </c>
      <c r="M332" t="s">
        <v>53</v>
      </c>
      <c r="N332">
        <v>43650</v>
      </c>
      <c r="O332">
        <v>991</v>
      </c>
      <c r="P332">
        <v>865</v>
      </c>
      <c r="Q332">
        <v>196</v>
      </c>
      <c r="R332">
        <v>93</v>
      </c>
      <c r="S332">
        <v>1187</v>
      </c>
      <c r="T332">
        <v>958</v>
      </c>
      <c r="U332">
        <v>0.44662004700000002</v>
      </c>
      <c r="V332">
        <v>0.55337995299999998</v>
      </c>
      <c r="W332" t="s">
        <v>54</v>
      </c>
      <c r="X332">
        <v>0.807076664</v>
      </c>
      <c r="Y332">
        <v>-0.21433661700000001</v>
      </c>
    </row>
    <row r="333" spans="1:25" x14ac:dyDescent="0.3">
      <c r="A333">
        <v>1220</v>
      </c>
      <c r="B333" t="s">
        <v>25</v>
      </c>
      <c r="C333">
        <v>1</v>
      </c>
      <c r="D333" t="s">
        <v>217</v>
      </c>
      <c r="E333">
        <v>1</v>
      </c>
      <c r="F333">
        <v>2</v>
      </c>
      <c r="G333" t="s">
        <v>107</v>
      </c>
      <c r="H333">
        <v>5</v>
      </c>
      <c r="I333">
        <v>121</v>
      </c>
      <c r="J333" t="s">
        <v>27</v>
      </c>
      <c r="K333" t="s">
        <v>33</v>
      </c>
      <c r="L333" t="s">
        <v>27</v>
      </c>
      <c r="M333" t="s">
        <v>60</v>
      </c>
      <c r="N333">
        <v>43650</v>
      </c>
      <c r="O333">
        <v>734</v>
      </c>
      <c r="P333">
        <v>531</v>
      </c>
      <c r="Q333">
        <v>134</v>
      </c>
      <c r="R333">
        <v>34</v>
      </c>
      <c r="S333">
        <v>868</v>
      </c>
      <c r="T333">
        <v>565</v>
      </c>
      <c r="U333">
        <v>0.39427773900000002</v>
      </c>
      <c r="V333">
        <v>0.60572226100000004</v>
      </c>
      <c r="W333" t="s">
        <v>61</v>
      </c>
      <c r="X333">
        <v>0.65092165899999999</v>
      </c>
      <c r="Y333">
        <v>-0.42936598399999998</v>
      </c>
    </row>
    <row r="334" spans="1:25" x14ac:dyDescent="0.3">
      <c r="A334">
        <v>1219</v>
      </c>
      <c r="B334" t="s">
        <v>25</v>
      </c>
      <c r="C334">
        <v>1</v>
      </c>
      <c r="D334" t="s">
        <v>217</v>
      </c>
      <c r="E334">
        <v>2</v>
      </c>
      <c r="F334">
        <v>7</v>
      </c>
      <c r="G334" t="s">
        <v>85</v>
      </c>
      <c r="H334">
        <v>5</v>
      </c>
      <c r="I334">
        <v>630</v>
      </c>
      <c r="J334" t="s">
        <v>32</v>
      </c>
      <c r="K334" t="s">
        <v>33</v>
      </c>
      <c r="L334" t="s">
        <v>27</v>
      </c>
      <c r="M334" t="s">
        <v>53</v>
      </c>
      <c r="N334">
        <v>43650</v>
      </c>
      <c r="O334">
        <v>872</v>
      </c>
      <c r="P334">
        <v>987</v>
      </c>
      <c r="Q334">
        <v>191</v>
      </c>
      <c r="R334">
        <v>92</v>
      </c>
      <c r="S334">
        <v>1063</v>
      </c>
      <c r="T334">
        <v>1079</v>
      </c>
      <c r="U334">
        <v>0.50373482700000005</v>
      </c>
      <c r="V334">
        <v>0.496265173</v>
      </c>
      <c r="W334" t="s">
        <v>54</v>
      </c>
      <c r="X334">
        <v>1.0150517400000001</v>
      </c>
      <c r="Y334">
        <v>1.4939587000000001E-2</v>
      </c>
    </row>
    <row r="335" spans="1:25" x14ac:dyDescent="0.3">
      <c r="A335">
        <v>1222</v>
      </c>
      <c r="B335" t="s">
        <v>25</v>
      </c>
      <c r="C335">
        <v>1</v>
      </c>
      <c r="D335" t="s">
        <v>217</v>
      </c>
      <c r="E335">
        <v>3</v>
      </c>
      <c r="F335">
        <v>6</v>
      </c>
      <c r="G335" t="s">
        <v>218</v>
      </c>
      <c r="H335">
        <v>5</v>
      </c>
      <c r="I335">
        <v>504</v>
      </c>
      <c r="J335" t="s">
        <v>27</v>
      </c>
      <c r="K335" t="s">
        <v>33</v>
      </c>
      <c r="L335" t="s">
        <v>27</v>
      </c>
      <c r="M335" t="s">
        <v>43</v>
      </c>
      <c r="N335">
        <v>43650</v>
      </c>
      <c r="O335">
        <v>929</v>
      </c>
      <c r="P335">
        <v>1000</v>
      </c>
      <c r="Q335">
        <v>143</v>
      </c>
      <c r="R335">
        <v>59</v>
      </c>
      <c r="S335">
        <v>1072</v>
      </c>
      <c r="T335">
        <v>1059</v>
      </c>
      <c r="U335">
        <v>0.49694978899999998</v>
      </c>
      <c r="V335">
        <v>0.50305021100000002</v>
      </c>
      <c r="W335" t="s">
        <v>44</v>
      </c>
      <c r="X335">
        <v>0.98787313399999999</v>
      </c>
      <c r="Y335">
        <v>-1.2200996E-2</v>
      </c>
    </row>
    <row r="336" spans="1:25" x14ac:dyDescent="0.3">
      <c r="A336">
        <v>1223</v>
      </c>
      <c r="B336" t="s">
        <v>25</v>
      </c>
      <c r="C336">
        <v>1</v>
      </c>
      <c r="D336" t="s">
        <v>217</v>
      </c>
      <c r="E336">
        <v>4</v>
      </c>
      <c r="F336">
        <v>7</v>
      </c>
      <c r="G336" t="s">
        <v>48</v>
      </c>
      <c r="H336">
        <v>5</v>
      </c>
      <c r="I336">
        <v>616</v>
      </c>
      <c r="J336" t="s">
        <v>27</v>
      </c>
      <c r="K336" t="s">
        <v>33</v>
      </c>
      <c r="L336" t="s">
        <v>27</v>
      </c>
      <c r="M336" t="s">
        <v>53</v>
      </c>
      <c r="N336">
        <v>43650</v>
      </c>
      <c r="O336">
        <v>3</v>
      </c>
      <c r="P336">
        <v>1841</v>
      </c>
      <c r="Q336">
        <v>118</v>
      </c>
      <c r="R336">
        <v>259</v>
      </c>
      <c r="S336">
        <v>121</v>
      </c>
      <c r="T336">
        <v>2100</v>
      </c>
      <c r="U336">
        <v>0.94552003600000001</v>
      </c>
      <c r="V336">
        <v>5.4479963999999999E-2</v>
      </c>
      <c r="W336" t="s">
        <v>54</v>
      </c>
      <c r="X336">
        <v>17.355371900000002</v>
      </c>
      <c r="Y336">
        <v>2.853902078</v>
      </c>
    </row>
    <row r="337" spans="1:25" x14ac:dyDescent="0.3">
      <c r="A337">
        <v>1221</v>
      </c>
      <c r="B337" t="s">
        <v>25</v>
      </c>
      <c r="C337">
        <v>1</v>
      </c>
      <c r="D337" t="s">
        <v>217</v>
      </c>
      <c r="E337">
        <v>5</v>
      </c>
      <c r="F337">
        <v>3</v>
      </c>
      <c r="G337" t="s">
        <v>52</v>
      </c>
      <c r="H337">
        <v>5</v>
      </c>
      <c r="I337">
        <v>250</v>
      </c>
      <c r="J337" t="s">
        <v>27</v>
      </c>
      <c r="K337" t="s">
        <v>33</v>
      </c>
      <c r="L337" t="s">
        <v>27</v>
      </c>
      <c r="M337" t="s">
        <v>38</v>
      </c>
      <c r="N337">
        <v>43650</v>
      </c>
      <c r="O337">
        <v>1554</v>
      </c>
      <c r="P337">
        <v>787</v>
      </c>
      <c r="Q337">
        <v>210</v>
      </c>
      <c r="R337">
        <v>72</v>
      </c>
      <c r="S337">
        <v>1764</v>
      </c>
      <c r="T337">
        <v>859</v>
      </c>
      <c r="U337">
        <v>0.32748760999999998</v>
      </c>
      <c r="V337">
        <v>0.67251238999999996</v>
      </c>
      <c r="W337" t="s">
        <v>39</v>
      </c>
      <c r="X337">
        <v>0.48696145099999999</v>
      </c>
      <c r="Y337">
        <v>-0.71957031500000002</v>
      </c>
    </row>
    <row r="338" spans="1:25" x14ac:dyDescent="0.3">
      <c r="A338">
        <v>1226</v>
      </c>
      <c r="B338" t="s">
        <v>25</v>
      </c>
      <c r="C338">
        <v>1</v>
      </c>
      <c r="D338" t="s">
        <v>219</v>
      </c>
      <c r="E338">
        <v>1</v>
      </c>
      <c r="F338">
        <v>7</v>
      </c>
      <c r="G338" t="s">
        <v>56</v>
      </c>
      <c r="H338">
        <v>5</v>
      </c>
      <c r="I338">
        <v>669</v>
      </c>
      <c r="J338" t="s">
        <v>27</v>
      </c>
      <c r="K338" t="s">
        <v>33</v>
      </c>
      <c r="L338" t="s">
        <v>27</v>
      </c>
      <c r="M338" t="s">
        <v>53</v>
      </c>
      <c r="N338">
        <v>43650</v>
      </c>
      <c r="O338">
        <v>1228</v>
      </c>
      <c r="P338">
        <v>1538</v>
      </c>
      <c r="Q338">
        <v>191</v>
      </c>
      <c r="R338">
        <v>104</v>
      </c>
      <c r="S338">
        <v>1419</v>
      </c>
      <c r="T338">
        <v>1642</v>
      </c>
      <c r="U338">
        <v>0.53642600500000004</v>
      </c>
      <c r="V338">
        <v>0.46357399500000002</v>
      </c>
      <c r="W338" t="s">
        <v>54</v>
      </c>
      <c r="X338">
        <v>1.1571529250000001</v>
      </c>
      <c r="Y338">
        <v>0.14596261299999999</v>
      </c>
    </row>
    <row r="339" spans="1:25" x14ac:dyDescent="0.3">
      <c r="A339">
        <v>1224</v>
      </c>
      <c r="B339" t="s">
        <v>25</v>
      </c>
      <c r="C339">
        <v>1</v>
      </c>
      <c r="D339" t="s">
        <v>219</v>
      </c>
      <c r="E339">
        <v>2</v>
      </c>
      <c r="F339">
        <v>6</v>
      </c>
      <c r="G339" t="s">
        <v>107</v>
      </c>
      <c r="H339">
        <v>5</v>
      </c>
      <c r="I339">
        <v>505</v>
      </c>
      <c r="J339" t="s">
        <v>32</v>
      </c>
      <c r="K339" t="s">
        <v>33</v>
      </c>
      <c r="L339" t="s">
        <v>27</v>
      </c>
      <c r="M339" t="s">
        <v>43</v>
      </c>
      <c r="N339">
        <v>43650</v>
      </c>
      <c r="O339">
        <v>1831</v>
      </c>
      <c r="P339">
        <v>180</v>
      </c>
      <c r="Q339">
        <v>512</v>
      </c>
      <c r="R339">
        <v>1</v>
      </c>
      <c r="S339">
        <v>2343</v>
      </c>
      <c r="T339">
        <v>181</v>
      </c>
      <c r="U339">
        <v>7.1711569000000003E-2</v>
      </c>
      <c r="V339">
        <v>0.92828843100000002</v>
      </c>
      <c r="W339" t="s">
        <v>44</v>
      </c>
      <c r="X339">
        <v>7.7251387000000005E-2</v>
      </c>
      <c r="Y339">
        <v>-2.5606904070000001</v>
      </c>
    </row>
    <row r="340" spans="1:25" x14ac:dyDescent="0.3">
      <c r="A340">
        <v>1228</v>
      </c>
      <c r="B340" t="s">
        <v>25</v>
      </c>
      <c r="C340">
        <v>1</v>
      </c>
      <c r="D340" t="s">
        <v>219</v>
      </c>
      <c r="E340">
        <v>3</v>
      </c>
      <c r="F340">
        <v>6</v>
      </c>
      <c r="G340" t="s">
        <v>113</v>
      </c>
      <c r="H340">
        <v>5</v>
      </c>
      <c r="I340">
        <v>507</v>
      </c>
      <c r="J340" t="s">
        <v>32</v>
      </c>
      <c r="K340" t="s">
        <v>33</v>
      </c>
      <c r="L340" t="s">
        <v>27</v>
      </c>
      <c r="M340" t="s">
        <v>43</v>
      </c>
      <c r="N340">
        <v>43650</v>
      </c>
      <c r="O340">
        <v>1038</v>
      </c>
      <c r="P340">
        <v>705</v>
      </c>
      <c r="Q340">
        <v>258</v>
      </c>
      <c r="R340">
        <v>79</v>
      </c>
      <c r="S340">
        <v>1296</v>
      </c>
      <c r="T340">
        <v>784</v>
      </c>
      <c r="U340">
        <v>0.376923077</v>
      </c>
      <c r="V340">
        <v>0.62307692299999995</v>
      </c>
      <c r="W340" t="s">
        <v>44</v>
      </c>
      <c r="X340">
        <v>0.60493827200000005</v>
      </c>
      <c r="Y340">
        <v>-0.50262885700000004</v>
      </c>
    </row>
    <row r="341" spans="1:25" x14ac:dyDescent="0.3">
      <c r="A341">
        <v>1227</v>
      </c>
      <c r="B341" t="s">
        <v>25</v>
      </c>
      <c r="C341">
        <v>1</v>
      </c>
      <c r="D341" t="s">
        <v>219</v>
      </c>
      <c r="E341">
        <v>4</v>
      </c>
      <c r="F341">
        <v>4</v>
      </c>
      <c r="G341" t="s">
        <v>127</v>
      </c>
      <c r="H341">
        <v>5</v>
      </c>
      <c r="I341">
        <v>374</v>
      </c>
      <c r="J341" t="s">
        <v>27</v>
      </c>
      <c r="K341" t="s">
        <v>33</v>
      </c>
      <c r="L341" t="s">
        <v>27</v>
      </c>
      <c r="M341" t="s">
        <v>57</v>
      </c>
      <c r="N341">
        <v>43650</v>
      </c>
      <c r="O341">
        <v>1871</v>
      </c>
      <c r="P341">
        <v>786</v>
      </c>
      <c r="Q341">
        <v>350</v>
      </c>
      <c r="R341">
        <v>41</v>
      </c>
      <c r="S341">
        <v>2221</v>
      </c>
      <c r="T341">
        <v>827</v>
      </c>
      <c r="U341">
        <v>0.27132545899999999</v>
      </c>
      <c r="V341">
        <v>0.72867454099999995</v>
      </c>
      <c r="W341" t="s">
        <v>58</v>
      </c>
      <c r="X341">
        <v>0.37235479500000002</v>
      </c>
      <c r="Y341">
        <v>-0.98790812900000002</v>
      </c>
    </row>
    <row r="342" spans="1:25" x14ac:dyDescent="0.3">
      <c r="A342">
        <v>1225</v>
      </c>
      <c r="B342" t="s">
        <v>25</v>
      </c>
      <c r="C342">
        <v>1</v>
      </c>
      <c r="D342" t="s">
        <v>219</v>
      </c>
      <c r="E342">
        <v>5</v>
      </c>
      <c r="F342">
        <v>5</v>
      </c>
      <c r="G342" t="s">
        <v>103</v>
      </c>
      <c r="H342">
        <v>5</v>
      </c>
      <c r="I342">
        <v>414</v>
      </c>
      <c r="J342" t="s">
        <v>32</v>
      </c>
      <c r="K342" t="s">
        <v>33</v>
      </c>
      <c r="L342" t="s">
        <v>27</v>
      </c>
      <c r="M342" t="s">
        <v>34</v>
      </c>
      <c r="N342">
        <v>43650</v>
      </c>
      <c r="O342">
        <v>1125</v>
      </c>
      <c r="P342">
        <v>840</v>
      </c>
      <c r="Q342">
        <v>230</v>
      </c>
      <c r="R342">
        <v>75</v>
      </c>
      <c r="S342">
        <v>1355</v>
      </c>
      <c r="T342">
        <v>915</v>
      </c>
      <c r="U342">
        <v>0.40308369999999999</v>
      </c>
      <c r="V342">
        <v>0.59691629999999996</v>
      </c>
      <c r="W342" t="s">
        <v>35</v>
      </c>
      <c r="X342">
        <v>0.67527675300000001</v>
      </c>
      <c r="Y342">
        <v>-0.39263266800000002</v>
      </c>
    </row>
    <row r="343" spans="1:25" x14ac:dyDescent="0.3">
      <c r="A343">
        <v>1230</v>
      </c>
      <c r="B343" t="s">
        <v>25</v>
      </c>
      <c r="C343">
        <v>1</v>
      </c>
      <c r="D343" t="s">
        <v>220</v>
      </c>
      <c r="E343">
        <v>1</v>
      </c>
      <c r="F343">
        <v>1</v>
      </c>
      <c r="G343" t="s">
        <v>116</v>
      </c>
      <c r="H343">
        <v>5</v>
      </c>
      <c r="I343">
        <v>33</v>
      </c>
      <c r="J343" t="s">
        <v>27</v>
      </c>
      <c r="K343" t="s">
        <v>33</v>
      </c>
      <c r="L343" t="s">
        <v>27</v>
      </c>
      <c r="M343" t="s">
        <v>60</v>
      </c>
      <c r="N343">
        <v>43650</v>
      </c>
      <c r="O343">
        <v>722</v>
      </c>
      <c r="P343">
        <v>2014</v>
      </c>
      <c r="Q343">
        <v>85</v>
      </c>
      <c r="R343">
        <v>209</v>
      </c>
      <c r="S343">
        <v>807</v>
      </c>
      <c r="T343">
        <v>2223</v>
      </c>
      <c r="U343">
        <v>0.73366336600000004</v>
      </c>
      <c r="V343">
        <v>0.26633663400000002</v>
      </c>
      <c r="W343" t="s">
        <v>70</v>
      </c>
      <c r="X343">
        <v>2.7546468399999999</v>
      </c>
      <c r="Y343">
        <v>1.013289246</v>
      </c>
    </row>
    <row r="344" spans="1:25" x14ac:dyDescent="0.3">
      <c r="A344">
        <v>1233</v>
      </c>
      <c r="B344" t="s">
        <v>25</v>
      </c>
      <c r="C344">
        <v>1</v>
      </c>
      <c r="D344" t="s">
        <v>220</v>
      </c>
      <c r="E344">
        <v>2</v>
      </c>
      <c r="F344">
        <v>3</v>
      </c>
      <c r="G344" t="s">
        <v>138</v>
      </c>
      <c r="H344">
        <v>5</v>
      </c>
      <c r="I344">
        <v>202</v>
      </c>
      <c r="J344" t="s">
        <v>27</v>
      </c>
      <c r="K344" t="s">
        <v>33</v>
      </c>
      <c r="L344" t="s">
        <v>27</v>
      </c>
      <c r="M344" t="s">
        <v>38</v>
      </c>
      <c r="N344">
        <v>43650</v>
      </c>
      <c r="O344">
        <v>871</v>
      </c>
      <c r="P344">
        <v>1709</v>
      </c>
      <c r="Q344">
        <v>107</v>
      </c>
      <c r="R344">
        <v>194</v>
      </c>
      <c r="S344">
        <v>978</v>
      </c>
      <c r="T344">
        <v>1903</v>
      </c>
      <c r="U344">
        <v>0.66053453699999998</v>
      </c>
      <c r="V344">
        <v>0.33946546300000002</v>
      </c>
      <c r="W344" t="s">
        <v>39</v>
      </c>
      <c r="X344">
        <v>1.9458077709999999</v>
      </c>
      <c r="Y344">
        <v>0.66567719700000005</v>
      </c>
    </row>
    <row r="345" spans="1:25" x14ac:dyDescent="0.3">
      <c r="A345">
        <v>1231</v>
      </c>
      <c r="B345" t="s">
        <v>25</v>
      </c>
      <c r="C345">
        <v>1</v>
      </c>
      <c r="D345" t="s">
        <v>220</v>
      </c>
      <c r="E345">
        <v>3</v>
      </c>
      <c r="F345">
        <v>7</v>
      </c>
      <c r="G345" t="s">
        <v>218</v>
      </c>
      <c r="H345">
        <v>5</v>
      </c>
      <c r="I345">
        <v>600</v>
      </c>
      <c r="J345" t="s">
        <v>27</v>
      </c>
      <c r="K345" t="s">
        <v>33</v>
      </c>
      <c r="L345" t="s">
        <v>27</v>
      </c>
      <c r="M345" t="s">
        <v>53</v>
      </c>
      <c r="N345">
        <v>43650</v>
      </c>
      <c r="O345">
        <v>1546</v>
      </c>
      <c r="P345">
        <v>2107</v>
      </c>
      <c r="Q345">
        <v>332</v>
      </c>
      <c r="R345">
        <v>248</v>
      </c>
      <c r="S345">
        <v>1878</v>
      </c>
      <c r="T345">
        <v>2355</v>
      </c>
      <c r="U345">
        <v>0.55634301900000005</v>
      </c>
      <c r="V345">
        <v>0.44365698100000001</v>
      </c>
      <c r="W345" t="s">
        <v>54</v>
      </c>
      <c r="X345">
        <v>1.25399361</v>
      </c>
      <c r="Y345">
        <v>0.22633334699999999</v>
      </c>
    </row>
    <row r="346" spans="1:25" x14ac:dyDescent="0.3">
      <c r="A346">
        <v>1232</v>
      </c>
      <c r="B346" t="s">
        <v>25</v>
      </c>
      <c r="C346">
        <v>1</v>
      </c>
      <c r="D346" t="s">
        <v>220</v>
      </c>
      <c r="E346">
        <v>4</v>
      </c>
      <c r="F346">
        <v>3</v>
      </c>
      <c r="G346" t="s">
        <v>205</v>
      </c>
      <c r="H346">
        <v>5</v>
      </c>
      <c r="I346">
        <v>264</v>
      </c>
      <c r="J346" t="s">
        <v>27</v>
      </c>
      <c r="K346" t="s">
        <v>33</v>
      </c>
      <c r="L346" t="s">
        <v>27</v>
      </c>
      <c r="M346" t="s">
        <v>38</v>
      </c>
      <c r="N346">
        <v>43650</v>
      </c>
      <c r="O346">
        <v>665</v>
      </c>
      <c r="P346">
        <v>2094</v>
      </c>
      <c r="Q346">
        <v>82</v>
      </c>
      <c r="R346">
        <v>231</v>
      </c>
      <c r="S346">
        <v>747</v>
      </c>
      <c r="T346">
        <v>2325</v>
      </c>
      <c r="U346">
        <v>0.75683593800000004</v>
      </c>
      <c r="V346">
        <v>0.24316406300000001</v>
      </c>
      <c r="W346" t="s">
        <v>39</v>
      </c>
      <c r="X346">
        <v>3.1124497990000002</v>
      </c>
      <c r="Y346">
        <v>1.1354101329999999</v>
      </c>
    </row>
    <row r="347" spans="1:25" x14ac:dyDescent="0.3">
      <c r="A347">
        <v>1229</v>
      </c>
      <c r="B347" t="s">
        <v>25</v>
      </c>
      <c r="C347">
        <v>1</v>
      </c>
      <c r="D347" t="s">
        <v>220</v>
      </c>
      <c r="E347">
        <v>5</v>
      </c>
      <c r="F347">
        <v>4</v>
      </c>
      <c r="G347" t="s">
        <v>155</v>
      </c>
      <c r="H347">
        <v>5</v>
      </c>
      <c r="I347">
        <v>304</v>
      </c>
      <c r="J347" t="s">
        <v>27</v>
      </c>
      <c r="K347" t="s">
        <v>33</v>
      </c>
      <c r="L347" t="s">
        <v>27</v>
      </c>
      <c r="M347" t="s">
        <v>57</v>
      </c>
      <c r="N347">
        <v>43650</v>
      </c>
      <c r="O347">
        <v>670</v>
      </c>
      <c r="P347">
        <v>1420</v>
      </c>
      <c r="Q347">
        <v>72</v>
      </c>
      <c r="R347">
        <v>142</v>
      </c>
      <c r="S347">
        <v>742</v>
      </c>
      <c r="T347">
        <v>1562</v>
      </c>
      <c r="U347">
        <v>0.67795138899999996</v>
      </c>
      <c r="V347">
        <v>0.32204861099999998</v>
      </c>
      <c r="W347" t="s">
        <v>58</v>
      </c>
      <c r="X347">
        <v>2.1051212939999999</v>
      </c>
      <c r="Y347">
        <v>0.74437308700000004</v>
      </c>
    </row>
    <row r="348" spans="1:25" x14ac:dyDescent="0.3">
      <c r="A348">
        <v>1238</v>
      </c>
      <c r="B348" t="s">
        <v>25</v>
      </c>
      <c r="C348">
        <v>1</v>
      </c>
      <c r="D348" t="s">
        <v>221</v>
      </c>
      <c r="E348">
        <v>1</v>
      </c>
      <c r="F348">
        <v>2</v>
      </c>
      <c r="G348" t="s">
        <v>55</v>
      </c>
      <c r="H348">
        <v>5</v>
      </c>
      <c r="I348">
        <v>113</v>
      </c>
      <c r="J348" t="s">
        <v>27</v>
      </c>
      <c r="K348" t="s">
        <v>33</v>
      </c>
      <c r="L348" t="s">
        <v>27</v>
      </c>
      <c r="M348" t="s">
        <v>60</v>
      </c>
      <c r="N348">
        <v>43650</v>
      </c>
      <c r="O348">
        <v>1255</v>
      </c>
      <c r="P348">
        <v>618</v>
      </c>
      <c r="Q348">
        <v>46</v>
      </c>
      <c r="R348">
        <v>3</v>
      </c>
      <c r="S348">
        <v>1301</v>
      </c>
      <c r="T348">
        <v>621</v>
      </c>
      <c r="U348">
        <v>0.32310093699999998</v>
      </c>
      <c r="V348">
        <v>0.67689906300000002</v>
      </c>
      <c r="W348" t="s">
        <v>61</v>
      </c>
      <c r="X348">
        <v>0.47732513500000001</v>
      </c>
      <c r="Y348">
        <v>-0.73955739700000001</v>
      </c>
    </row>
    <row r="349" spans="1:25" x14ac:dyDescent="0.3">
      <c r="A349">
        <v>1236</v>
      </c>
      <c r="B349" t="s">
        <v>25</v>
      </c>
      <c r="C349">
        <v>1</v>
      </c>
      <c r="D349" t="s">
        <v>221</v>
      </c>
      <c r="E349">
        <v>2</v>
      </c>
      <c r="F349">
        <v>6</v>
      </c>
      <c r="G349" t="s">
        <v>76</v>
      </c>
      <c r="H349">
        <v>5</v>
      </c>
      <c r="I349">
        <v>526</v>
      </c>
      <c r="J349" t="s">
        <v>27</v>
      </c>
      <c r="K349" t="s">
        <v>33</v>
      </c>
      <c r="L349" t="s">
        <v>27</v>
      </c>
      <c r="M349" t="s">
        <v>43</v>
      </c>
      <c r="N349">
        <v>43650</v>
      </c>
      <c r="O349">
        <v>1631</v>
      </c>
      <c r="P349">
        <v>1053</v>
      </c>
      <c r="Q349">
        <v>332</v>
      </c>
      <c r="R349">
        <v>40</v>
      </c>
      <c r="S349">
        <v>1963</v>
      </c>
      <c r="T349">
        <v>1093</v>
      </c>
      <c r="U349">
        <v>0.35765706800000002</v>
      </c>
      <c r="V349">
        <v>0.64234293200000003</v>
      </c>
      <c r="W349" t="s">
        <v>44</v>
      </c>
      <c r="X349">
        <v>0.556800815</v>
      </c>
      <c r="Y349">
        <v>-0.58554770599999995</v>
      </c>
    </row>
    <row r="350" spans="1:25" x14ac:dyDescent="0.3">
      <c r="A350">
        <v>1234</v>
      </c>
      <c r="B350" t="s">
        <v>25</v>
      </c>
      <c r="C350">
        <v>1</v>
      </c>
      <c r="D350" t="s">
        <v>221</v>
      </c>
      <c r="E350">
        <v>3</v>
      </c>
      <c r="F350">
        <v>1</v>
      </c>
      <c r="G350" t="s">
        <v>75</v>
      </c>
      <c r="H350">
        <v>1</v>
      </c>
      <c r="I350">
        <v>5</v>
      </c>
      <c r="J350" t="s">
        <v>27</v>
      </c>
      <c r="K350" t="s">
        <v>33</v>
      </c>
      <c r="L350" t="s">
        <v>68</v>
      </c>
      <c r="M350" t="s">
        <v>60</v>
      </c>
      <c r="N350">
        <v>43650</v>
      </c>
      <c r="O350">
        <v>5166</v>
      </c>
      <c r="P350">
        <v>4536</v>
      </c>
      <c r="Q350">
        <v>645</v>
      </c>
      <c r="R350">
        <v>103</v>
      </c>
      <c r="S350">
        <v>5811</v>
      </c>
      <c r="T350">
        <v>4639</v>
      </c>
      <c r="U350">
        <v>0.44392344500000003</v>
      </c>
      <c r="V350">
        <v>0.55607655499999997</v>
      </c>
      <c r="W350" t="s">
        <v>69</v>
      </c>
      <c r="X350">
        <v>0.79831354300000001</v>
      </c>
      <c r="Y350">
        <v>-0.22525384700000001</v>
      </c>
    </row>
    <row r="351" spans="1:25" x14ac:dyDescent="0.3">
      <c r="A351">
        <v>1237</v>
      </c>
      <c r="B351" t="s">
        <v>25</v>
      </c>
      <c r="C351">
        <v>1</v>
      </c>
      <c r="D351" t="s">
        <v>221</v>
      </c>
      <c r="E351">
        <v>4</v>
      </c>
      <c r="F351">
        <v>6</v>
      </c>
      <c r="G351" t="s">
        <v>164</v>
      </c>
      <c r="H351">
        <v>5</v>
      </c>
      <c r="I351">
        <v>494</v>
      </c>
      <c r="J351" t="s">
        <v>27</v>
      </c>
      <c r="K351" t="s">
        <v>33</v>
      </c>
      <c r="L351" t="s">
        <v>27</v>
      </c>
      <c r="M351" t="s">
        <v>43</v>
      </c>
      <c r="N351">
        <v>43650</v>
      </c>
      <c r="O351">
        <v>762</v>
      </c>
      <c r="P351">
        <v>194</v>
      </c>
      <c r="Q351">
        <v>252</v>
      </c>
      <c r="R351">
        <v>2</v>
      </c>
      <c r="S351">
        <v>1014</v>
      </c>
      <c r="T351">
        <v>196</v>
      </c>
      <c r="U351">
        <v>0.16198347099999999</v>
      </c>
      <c r="V351">
        <v>0.83801652900000001</v>
      </c>
      <c r="W351" t="s">
        <v>44</v>
      </c>
      <c r="X351">
        <v>0.193293886</v>
      </c>
      <c r="Y351">
        <v>-1.6435435249999999</v>
      </c>
    </row>
    <row r="352" spans="1:25" x14ac:dyDescent="0.3">
      <c r="A352">
        <v>1235</v>
      </c>
      <c r="B352" t="s">
        <v>25</v>
      </c>
      <c r="C352">
        <v>1</v>
      </c>
      <c r="D352" t="s">
        <v>221</v>
      </c>
      <c r="E352">
        <v>5</v>
      </c>
      <c r="F352">
        <v>7</v>
      </c>
      <c r="G352" t="s">
        <v>75</v>
      </c>
      <c r="H352">
        <v>5</v>
      </c>
      <c r="I352">
        <v>581</v>
      </c>
      <c r="J352" t="s">
        <v>32</v>
      </c>
      <c r="K352" t="s">
        <v>33</v>
      </c>
      <c r="L352" t="s">
        <v>27</v>
      </c>
      <c r="M352" t="s">
        <v>53</v>
      </c>
      <c r="N352">
        <v>43650</v>
      </c>
      <c r="O352">
        <v>1153</v>
      </c>
      <c r="P352">
        <v>1030</v>
      </c>
      <c r="Q352">
        <v>257</v>
      </c>
      <c r="R352">
        <v>24</v>
      </c>
      <c r="S352">
        <v>1410</v>
      </c>
      <c r="T352">
        <v>1054</v>
      </c>
      <c r="U352">
        <v>0.42775974</v>
      </c>
      <c r="V352">
        <v>0.57224025999999995</v>
      </c>
      <c r="W352" t="s">
        <v>54</v>
      </c>
      <c r="X352">
        <v>0.74751772999999999</v>
      </c>
      <c r="Y352">
        <v>-0.29099725399999998</v>
      </c>
    </row>
    <row r="353" spans="1:25" x14ac:dyDescent="0.3">
      <c r="A353">
        <v>1242</v>
      </c>
      <c r="B353" t="s">
        <v>25</v>
      </c>
      <c r="C353">
        <v>1</v>
      </c>
      <c r="D353" t="s">
        <v>222</v>
      </c>
      <c r="E353">
        <v>1</v>
      </c>
      <c r="F353">
        <v>1</v>
      </c>
      <c r="G353" t="s">
        <v>92</v>
      </c>
      <c r="H353">
        <v>5</v>
      </c>
      <c r="I353">
        <v>50</v>
      </c>
      <c r="J353" t="s">
        <v>27</v>
      </c>
      <c r="K353" t="s">
        <v>33</v>
      </c>
      <c r="L353" t="s">
        <v>27</v>
      </c>
      <c r="M353" t="s">
        <v>60</v>
      </c>
      <c r="N353">
        <v>43650</v>
      </c>
      <c r="O353">
        <v>639</v>
      </c>
      <c r="P353">
        <v>1266</v>
      </c>
      <c r="Q353">
        <v>46</v>
      </c>
      <c r="R353">
        <v>37</v>
      </c>
      <c r="S353">
        <v>685</v>
      </c>
      <c r="T353">
        <v>1303</v>
      </c>
      <c r="U353">
        <v>0.65543259600000003</v>
      </c>
      <c r="V353">
        <v>0.34456740400000002</v>
      </c>
      <c r="W353" t="s">
        <v>70</v>
      </c>
      <c r="X353">
        <v>1.9021897809999999</v>
      </c>
      <c r="Y353">
        <v>0.64300573900000002</v>
      </c>
    </row>
    <row r="354" spans="1:25" x14ac:dyDescent="0.3">
      <c r="A354">
        <v>1241</v>
      </c>
      <c r="B354" t="s">
        <v>25</v>
      </c>
      <c r="C354">
        <v>1</v>
      </c>
      <c r="D354" t="s">
        <v>222</v>
      </c>
      <c r="E354">
        <v>2</v>
      </c>
      <c r="F354">
        <v>2</v>
      </c>
      <c r="G354" t="s">
        <v>113</v>
      </c>
      <c r="H354">
        <v>5</v>
      </c>
      <c r="I354">
        <v>123</v>
      </c>
      <c r="J354" t="s">
        <v>27</v>
      </c>
      <c r="K354" t="s">
        <v>33</v>
      </c>
      <c r="L354" t="s">
        <v>27</v>
      </c>
      <c r="M354" t="s">
        <v>60</v>
      </c>
      <c r="N354">
        <v>43650</v>
      </c>
      <c r="O354">
        <v>1012</v>
      </c>
      <c r="P354">
        <v>1443</v>
      </c>
      <c r="Q354">
        <v>105</v>
      </c>
      <c r="R354">
        <v>86</v>
      </c>
      <c r="S354">
        <v>1117</v>
      </c>
      <c r="T354">
        <v>1529</v>
      </c>
      <c r="U354">
        <v>0.57785336399999998</v>
      </c>
      <c r="V354">
        <v>0.42214663600000002</v>
      </c>
      <c r="W354" t="s">
        <v>61</v>
      </c>
      <c r="X354">
        <v>1.3688451210000001</v>
      </c>
      <c r="Y354">
        <v>0.31396740699999998</v>
      </c>
    </row>
    <row r="355" spans="1:25" x14ac:dyDescent="0.3">
      <c r="A355">
        <v>1240</v>
      </c>
      <c r="B355" t="s">
        <v>25</v>
      </c>
      <c r="C355">
        <v>1</v>
      </c>
      <c r="D355" t="s">
        <v>222</v>
      </c>
      <c r="E355">
        <v>3</v>
      </c>
      <c r="F355">
        <v>2</v>
      </c>
      <c r="G355" t="s">
        <v>72</v>
      </c>
      <c r="H355">
        <v>5</v>
      </c>
      <c r="I355">
        <v>185</v>
      </c>
      <c r="J355" t="s">
        <v>27</v>
      </c>
      <c r="K355" t="s">
        <v>33</v>
      </c>
      <c r="L355" t="s">
        <v>27</v>
      </c>
      <c r="M355" t="s">
        <v>60</v>
      </c>
      <c r="N355">
        <v>43650</v>
      </c>
      <c r="O355">
        <v>848</v>
      </c>
      <c r="P355">
        <v>811</v>
      </c>
      <c r="Q355">
        <v>63</v>
      </c>
      <c r="R355">
        <v>33</v>
      </c>
      <c r="S355">
        <v>911</v>
      </c>
      <c r="T355">
        <v>844</v>
      </c>
      <c r="U355">
        <v>0.48091168099999998</v>
      </c>
      <c r="V355">
        <v>0.51908831899999996</v>
      </c>
      <c r="W355" t="s">
        <v>61</v>
      </c>
      <c r="X355">
        <v>0.92645444600000004</v>
      </c>
      <c r="Y355">
        <v>-7.6390402999999996E-2</v>
      </c>
    </row>
    <row r="356" spans="1:25" x14ac:dyDescent="0.3">
      <c r="A356">
        <v>1243</v>
      </c>
      <c r="B356" t="s">
        <v>25</v>
      </c>
      <c r="C356">
        <v>1</v>
      </c>
      <c r="D356" t="s">
        <v>222</v>
      </c>
      <c r="E356">
        <v>4</v>
      </c>
      <c r="F356">
        <v>3</v>
      </c>
      <c r="G356" t="s">
        <v>36</v>
      </c>
      <c r="H356">
        <v>5</v>
      </c>
      <c r="I356">
        <v>259</v>
      </c>
      <c r="J356" t="s">
        <v>27</v>
      </c>
      <c r="K356" t="s">
        <v>33</v>
      </c>
      <c r="L356" t="s">
        <v>27</v>
      </c>
      <c r="M356" t="s">
        <v>38</v>
      </c>
      <c r="N356">
        <v>43650</v>
      </c>
      <c r="O356">
        <v>994</v>
      </c>
      <c r="P356">
        <v>1933</v>
      </c>
      <c r="Q356">
        <v>147</v>
      </c>
      <c r="R356">
        <v>114</v>
      </c>
      <c r="S356">
        <v>1141</v>
      </c>
      <c r="T356">
        <v>2047</v>
      </c>
      <c r="U356">
        <v>0.64209535799999995</v>
      </c>
      <c r="V356">
        <v>0.357904642</v>
      </c>
      <c r="W356" t="s">
        <v>39</v>
      </c>
      <c r="X356">
        <v>1.794040316</v>
      </c>
      <c r="Y356">
        <v>0.58447023600000003</v>
      </c>
    </row>
    <row r="357" spans="1:25" x14ac:dyDescent="0.3">
      <c r="A357">
        <v>1239</v>
      </c>
      <c r="B357" t="s">
        <v>25</v>
      </c>
      <c r="C357">
        <v>1</v>
      </c>
      <c r="D357" t="s">
        <v>222</v>
      </c>
      <c r="E357">
        <v>5</v>
      </c>
      <c r="F357">
        <v>3</v>
      </c>
      <c r="G357" t="s">
        <v>90</v>
      </c>
      <c r="H357">
        <v>5</v>
      </c>
      <c r="I357">
        <v>271</v>
      </c>
      <c r="J357" t="s">
        <v>27</v>
      </c>
      <c r="K357" t="s">
        <v>33</v>
      </c>
      <c r="L357" t="s">
        <v>27</v>
      </c>
      <c r="M357" t="s">
        <v>38</v>
      </c>
      <c r="N357">
        <v>43650</v>
      </c>
      <c r="O357">
        <v>891</v>
      </c>
      <c r="P357">
        <v>1530</v>
      </c>
      <c r="Q357">
        <v>102</v>
      </c>
      <c r="R357">
        <v>112</v>
      </c>
      <c r="S357">
        <v>993</v>
      </c>
      <c r="T357">
        <v>1642</v>
      </c>
      <c r="U357">
        <v>0.623149905</v>
      </c>
      <c r="V357">
        <v>0.376850095</v>
      </c>
      <c r="W357" t="s">
        <v>39</v>
      </c>
      <c r="X357">
        <v>1.6535750250000001</v>
      </c>
      <c r="Y357">
        <v>0.50293962599999997</v>
      </c>
    </row>
    <row r="358" spans="1:25" x14ac:dyDescent="0.3">
      <c r="A358">
        <v>1246</v>
      </c>
      <c r="B358" t="s">
        <v>25</v>
      </c>
      <c r="C358">
        <v>1</v>
      </c>
      <c r="D358" t="s">
        <v>223</v>
      </c>
      <c r="E358">
        <v>1</v>
      </c>
      <c r="F358">
        <v>5</v>
      </c>
      <c r="G358" t="s">
        <v>183</v>
      </c>
      <c r="H358">
        <v>5</v>
      </c>
      <c r="I358">
        <v>472</v>
      </c>
      <c r="J358" t="s">
        <v>32</v>
      </c>
      <c r="K358" t="s">
        <v>33</v>
      </c>
      <c r="L358" t="s">
        <v>27</v>
      </c>
      <c r="M358" t="s">
        <v>34</v>
      </c>
      <c r="N358">
        <v>43650</v>
      </c>
      <c r="O358">
        <v>1024</v>
      </c>
      <c r="P358">
        <v>511</v>
      </c>
      <c r="Q358">
        <v>318</v>
      </c>
      <c r="R358">
        <v>55</v>
      </c>
      <c r="S358">
        <v>1342</v>
      </c>
      <c r="T358">
        <v>566</v>
      </c>
      <c r="U358">
        <v>0.29664570200000001</v>
      </c>
      <c r="V358">
        <v>0.70335429800000004</v>
      </c>
      <c r="W358" t="s">
        <v>35</v>
      </c>
      <c r="X358">
        <v>0.42175856900000003</v>
      </c>
      <c r="Y358">
        <v>-0.86332223900000005</v>
      </c>
    </row>
    <row r="359" spans="1:25" x14ac:dyDescent="0.3">
      <c r="A359">
        <v>1245</v>
      </c>
      <c r="B359" t="s">
        <v>25</v>
      </c>
      <c r="C359">
        <v>1</v>
      </c>
      <c r="D359" t="s">
        <v>223</v>
      </c>
      <c r="E359">
        <v>2</v>
      </c>
      <c r="F359">
        <v>3</v>
      </c>
      <c r="G359" t="s">
        <v>56</v>
      </c>
      <c r="H359">
        <v>5</v>
      </c>
      <c r="I359">
        <v>285</v>
      </c>
      <c r="J359" t="s">
        <v>32</v>
      </c>
      <c r="K359" t="s">
        <v>33</v>
      </c>
      <c r="L359" t="s">
        <v>27</v>
      </c>
      <c r="M359" t="s">
        <v>38</v>
      </c>
      <c r="N359">
        <v>43650</v>
      </c>
      <c r="O359">
        <v>1053</v>
      </c>
      <c r="P359">
        <v>785</v>
      </c>
      <c r="Q359">
        <v>131</v>
      </c>
      <c r="R359">
        <v>44</v>
      </c>
      <c r="S359">
        <v>1184</v>
      </c>
      <c r="T359">
        <v>829</v>
      </c>
      <c r="U359">
        <v>0.41182315000000003</v>
      </c>
      <c r="V359">
        <v>0.58817684999999997</v>
      </c>
      <c r="W359" t="s">
        <v>39</v>
      </c>
      <c r="X359">
        <v>0.700168919</v>
      </c>
      <c r="Y359">
        <v>-0.35643365999999999</v>
      </c>
    </row>
    <row r="360" spans="1:25" x14ac:dyDescent="0.3">
      <c r="A360">
        <v>1244</v>
      </c>
      <c r="B360" t="s">
        <v>25</v>
      </c>
      <c r="C360">
        <v>1</v>
      </c>
      <c r="D360" t="s">
        <v>223</v>
      </c>
      <c r="E360">
        <v>3</v>
      </c>
      <c r="F360">
        <v>5</v>
      </c>
      <c r="G360" t="s">
        <v>152</v>
      </c>
      <c r="H360">
        <v>5</v>
      </c>
      <c r="I360">
        <v>445</v>
      </c>
      <c r="J360" t="s">
        <v>27</v>
      </c>
      <c r="K360" t="s">
        <v>33</v>
      </c>
      <c r="L360" t="s">
        <v>27</v>
      </c>
      <c r="M360" t="s">
        <v>34</v>
      </c>
      <c r="N360">
        <v>43650</v>
      </c>
      <c r="O360">
        <v>532</v>
      </c>
      <c r="P360">
        <v>628</v>
      </c>
      <c r="Q360">
        <v>63</v>
      </c>
      <c r="R360">
        <v>43</v>
      </c>
      <c r="S360">
        <v>595</v>
      </c>
      <c r="T360">
        <v>671</v>
      </c>
      <c r="U360">
        <v>0.53001579799999998</v>
      </c>
      <c r="V360">
        <v>0.46998420200000002</v>
      </c>
      <c r="W360" t="s">
        <v>35</v>
      </c>
      <c r="X360">
        <v>1.1277310920000001</v>
      </c>
      <c r="Y360">
        <v>0.120207731</v>
      </c>
    </row>
    <row r="361" spans="1:25" x14ac:dyDescent="0.3">
      <c r="A361">
        <v>1248</v>
      </c>
      <c r="B361" t="s">
        <v>25</v>
      </c>
      <c r="C361">
        <v>1</v>
      </c>
      <c r="D361" t="s">
        <v>223</v>
      </c>
      <c r="E361">
        <v>4</v>
      </c>
      <c r="F361">
        <v>2</v>
      </c>
      <c r="G361" t="s">
        <v>65</v>
      </c>
      <c r="H361">
        <v>5</v>
      </c>
      <c r="I361">
        <v>122</v>
      </c>
      <c r="J361" t="s">
        <v>50</v>
      </c>
      <c r="K361" t="s">
        <v>33</v>
      </c>
      <c r="L361" t="s">
        <v>27</v>
      </c>
      <c r="M361" t="s">
        <v>60</v>
      </c>
      <c r="N361">
        <v>43650</v>
      </c>
      <c r="O361">
        <v>329</v>
      </c>
      <c r="P361">
        <v>30</v>
      </c>
      <c r="Q361">
        <v>54</v>
      </c>
      <c r="R361">
        <v>4</v>
      </c>
      <c r="S361">
        <v>383</v>
      </c>
      <c r="T361">
        <v>34</v>
      </c>
      <c r="U361">
        <v>8.1534772000000005E-2</v>
      </c>
      <c r="V361">
        <v>0.91846522799999997</v>
      </c>
      <c r="W361" t="s">
        <v>61</v>
      </c>
      <c r="X361">
        <v>8.8772846000000002E-2</v>
      </c>
      <c r="Y361">
        <v>-2.4216744650000002</v>
      </c>
    </row>
    <row r="362" spans="1:25" x14ac:dyDescent="0.3">
      <c r="A362">
        <v>1247</v>
      </c>
      <c r="B362" t="s">
        <v>25</v>
      </c>
      <c r="C362">
        <v>1</v>
      </c>
      <c r="D362" t="s">
        <v>223</v>
      </c>
      <c r="E362">
        <v>5</v>
      </c>
      <c r="F362">
        <v>7</v>
      </c>
      <c r="G362" t="s">
        <v>124</v>
      </c>
      <c r="H362">
        <v>5</v>
      </c>
      <c r="I362">
        <v>663</v>
      </c>
      <c r="J362" t="s">
        <v>27</v>
      </c>
      <c r="K362" t="s">
        <v>33</v>
      </c>
      <c r="L362" t="s">
        <v>27</v>
      </c>
      <c r="M362" t="s">
        <v>53</v>
      </c>
      <c r="N362">
        <v>43650</v>
      </c>
      <c r="O362">
        <v>1620</v>
      </c>
      <c r="P362">
        <v>1285</v>
      </c>
      <c r="Q362">
        <v>259</v>
      </c>
      <c r="R362">
        <v>70</v>
      </c>
      <c r="S362">
        <v>1879</v>
      </c>
      <c r="T362">
        <v>1355</v>
      </c>
      <c r="U362">
        <v>0.41898577599999998</v>
      </c>
      <c r="V362">
        <v>0.58101422400000002</v>
      </c>
      <c r="W362" t="s">
        <v>54</v>
      </c>
      <c r="X362">
        <v>0.72112825999999997</v>
      </c>
      <c r="Y362">
        <v>-0.32693826599999998</v>
      </c>
    </row>
    <row r="363" spans="1:25" x14ac:dyDescent="0.3">
      <c r="A363">
        <v>1249</v>
      </c>
      <c r="B363" t="s">
        <v>25</v>
      </c>
      <c r="C363">
        <v>1</v>
      </c>
      <c r="D363" t="s">
        <v>224</v>
      </c>
      <c r="E363">
        <v>1</v>
      </c>
      <c r="F363">
        <v>5</v>
      </c>
      <c r="G363" t="s">
        <v>110</v>
      </c>
      <c r="H363">
        <v>5</v>
      </c>
      <c r="I363">
        <v>395</v>
      </c>
      <c r="J363" t="s">
        <v>32</v>
      </c>
      <c r="K363" t="s">
        <v>33</v>
      </c>
      <c r="L363" t="s">
        <v>27</v>
      </c>
      <c r="M363" t="s">
        <v>34</v>
      </c>
      <c r="N363">
        <v>43650</v>
      </c>
      <c r="O363">
        <v>1072</v>
      </c>
      <c r="P363">
        <v>566</v>
      </c>
      <c r="Q363">
        <v>200</v>
      </c>
      <c r="R363">
        <v>23</v>
      </c>
      <c r="S363">
        <v>1272</v>
      </c>
      <c r="T363">
        <v>589</v>
      </c>
      <c r="U363">
        <v>0.31649650699999998</v>
      </c>
      <c r="V363">
        <v>0.68350349300000002</v>
      </c>
      <c r="W363" t="s">
        <v>35</v>
      </c>
      <c r="X363">
        <v>0.46305031400000002</v>
      </c>
      <c r="Y363">
        <v>-0.76991955999999995</v>
      </c>
    </row>
    <row r="364" spans="1:25" x14ac:dyDescent="0.3">
      <c r="A364">
        <v>1253</v>
      </c>
      <c r="B364" t="s">
        <v>25</v>
      </c>
      <c r="C364">
        <v>1</v>
      </c>
      <c r="D364" t="s">
        <v>224</v>
      </c>
      <c r="E364">
        <v>2</v>
      </c>
      <c r="F364">
        <v>7</v>
      </c>
      <c r="G364" t="s">
        <v>36</v>
      </c>
      <c r="H364">
        <v>5</v>
      </c>
      <c r="I364">
        <v>643</v>
      </c>
      <c r="J364" t="s">
        <v>32</v>
      </c>
      <c r="K364" t="s">
        <v>33</v>
      </c>
      <c r="L364" t="s">
        <v>27</v>
      </c>
      <c r="M364" t="s">
        <v>53</v>
      </c>
      <c r="N364">
        <v>43650</v>
      </c>
      <c r="O364">
        <v>1025</v>
      </c>
      <c r="P364">
        <v>580</v>
      </c>
      <c r="Q364">
        <v>262</v>
      </c>
      <c r="R364">
        <v>66</v>
      </c>
      <c r="S364">
        <v>1287</v>
      </c>
      <c r="T364">
        <v>646</v>
      </c>
      <c r="U364">
        <v>0.33419555099999998</v>
      </c>
      <c r="V364">
        <v>0.66580444900000002</v>
      </c>
      <c r="W364" t="s">
        <v>54</v>
      </c>
      <c r="X364">
        <v>0.50194250200000001</v>
      </c>
      <c r="Y364">
        <v>-0.68926970399999998</v>
      </c>
    </row>
    <row r="365" spans="1:25" x14ac:dyDescent="0.3">
      <c r="A365">
        <v>1251</v>
      </c>
      <c r="B365" t="s">
        <v>25</v>
      </c>
      <c r="C365">
        <v>1</v>
      </c>
      <c r="D365" t="s">
        <v>224</v>
      </c>
      <c r="E365">
        <v>3</v>
      </c>
      <c r="F365">
        <v>4</v>
      </c>
      <c r="G365" t="s">
        <v>37</v>
      </c>
      <c r="H365">
        <v>5</v>
      </c>
      <c r="I365">
        <v>372</v>
      </c>
      <c r="J365" t="s">
        <v>27</v>
      </c>
      <c r="K365" t="s">
        <v>33</v>
      </c>
      <c r="L365" t="s">
        <v>27</v>
      </c>
      <c r="M365" t="s">
        <v>57</v>
      </c>
      <c r="N365">
        <v>43650</v>
      </c>
      <c r="O365">
        <v>1699</v>
      </c>
      <c r="P365">
        <v>669</v>
      </c>
      <c r="Q365">
        <v>280</v>
      </c>
      <c r="R365">
        <v>26</v>
      </c>
      <c r="S365">
        <v>1979</v>
      </c>
      <c r="T365">
        <v>695</v>
      </c>
      <c r="U365">
        <v>0.25991024699999998</v>
      </c>
      <c r="V365">
        <v>0.74008975300000002</v>
      </c>
      <c r="W365" t="s">
        <v>58</v>
      </c>
      <c r="X365">
        <v>0.351187468</v>
      </c>
      <c r="Y365">
        <v>-1.0464351000000001</v>
      </c>
    </row>
    <row r="366" spans="1:25" x14ac:dyDescent="0.3">
      <c r="A366">
        <v>1252</v>
      </c>
      <c r="B366" t="s">
        <v>25</v>
      </c>
      <c r="C366">
        <v>1</v>
      </c>
      <c r="D366" t="s">
        <v>224</v>
      </c>
      <c r="E366">
        <v>4</v>
      </c>
      <c r="F366">
        <v>4</v>
      </c>
      <c r="G366" t="s">
        <v>169</v>
      </c>
      <c r="H366">
        <v>5</v>
      </c>
      <c r="I366">
        <v>307</v>
      </c>
      <c r="J366" t="s">
        <v>32</v>
      </c>
      <c r="K366" t="s">
        <v>33</v>
      </c>
      <c r="L366" t="s">
        <v>27</v>
      </c>
      <c r="M366" t="s">
        <v>57</v>
      </c>
      <c r="N366">
        <v>43650</v>
      </c>
      <c r="O366">
        <v>542</v>
      </c>
      <c r="P366">
        <v>943</v>
      </c>
      <c r="Q366">
        <v>121</v>
      </c>
      <c r="R366">
        <v>164</v>
      </c>
      <c r="S366">
        <v>663</v>
      </c>
      <c r="T366">
        <v>1107</v>
      </c>
      <c r="U366">
        <v>0.62542372899999998</v>
      </c>
      <c r="V366">
        <v>0.37457627100000002</v>
      </c>
      <c r="W366" t="s">
        <v>58</v>
      </c>
      <c r="X366">
        <v>1.6696832580000001</v>
      </c>
      <c r="Y366">
        <v>0.51263394299999998</v>
      </c>
    </row>
    <row r="367" spans="1:25" x14ac:dyDescent="0.3">
      <c r="A367">
        <v>1250</v>
      </c>
      <c r="B367" t="s">
        <v>25</v>
      </c>
      <c r="C367">
        <v>1</v>
      </c>
      <c r="D367" t="s">
        <v>224</v>
      </c>
      <c r="E367">
        <v>5</v>
      </c>
      <c r="F367">
        <v>4</v>
      </c>
      <c r="G367" t="s">
        <v>80</v>
      </c>
      <c r="H367">
        <v>5</v>
      </c>
      <c r="I367">
        <v>380</v>
      </c>
      <c r="J367" t="s">
        <v>32</v>
      </c>
      <c r="K367" t="s">
        <v>33</v>
      </c>
      <c r="L367" t="s">
        <v>27</v>
      </c>
      <c r="M367" t="s">
        <v>57</v>
      </c>
      <c r="N367">
        <v>43650</v>
      </c>
      <c r="O367">
        <v>1068</v>
      </c>
      <c r="P367">
        <v>704</v>
      </c>
      <c r="Q367">
        <v>134</v>
      </c>
      <c r="R367">
        <v>41</v>
      </c>
      <c r="S367">
        <v>1202</v>
      </c>
      <c r="T367">
        <v>745</v>
      </c>
      <c r="U367">
        <v>0.38263995899999997</v>
      </c>
      <c r="V367">
        <v>0.61736004099999997</v>
      </c>
      <c r="W367" t="s">
        <v>58</v>
      </c>
      <c r="X367">
        <v>0.61980033300000004</v>
      </c>
      <c r="Y367">
        <v>-0.47835789699999998</v>
      </c>
    </row>
    <row r="368" spans="1:25" x14ac:dyDescent="0.3">
      <c r="A368">
        <v>1258</v>
      </c>
      <c r="B368" t="s">
        <v>25</v>
      </c>
      <c r="C368">
        <v>1</v>
      </c>
      <c r="D368" t="s">
        <v>225</v>
      </c>
      <c r="E368">
        <v>2</v>
      </c>
      <c r="F368">
        <v>9</v>
      </c>
      <c r="G368" t="s">
        <v>99</v>
      </c>
      <c r="H368">
        <v>5</v>
      </c>
      <c r="I368">
        <v>321</v>
      </c>
      <c r="J368" t="s">
        <v>32</v>
      </c>
      <c r="K368" t="s">
        <v>28</v>
      </c>
      <c r="L368" t="s">
        <v>27</v>
      </c>
      <c r="M368" t="s">
        <v>29</v>
      </c>
      <c r="N368">
        <v>43651</v>
      </c>
      <c r="O368">
        <v>1193</v>
      </c>
      <c r="P368">
        <v>540</v>
      </c>
      <c r="Q368">
        <v>325</v>
      </c>
      <c r="R368">
        <v>1</v>
      </c>
      <c r="S368">
        <v>1518</v>
      </c>
      <c r="T368">
        <v>541</v>
      </c>
      <c r="U368">
        <v>0.26274890699999998</v>
      </c>
      <c r="V368">
        <v>0.73725109300000002</v>
      </c>
      <c r="W368" t="s">
        <v>30</v>
      </c>
      <c r="X368">
        <v>0.35638998700000002</v>
      </c>
      <c r="Y368">
        <v>-1.0317296789999999</v>
      </c>
    </row>
    <row r="369" spans="1:25" x14ac:dyDescent="0.3">
      <c r="A369">
        <v>1255</v>
      </c>
      <c r="B369" t="s">
        <v>25</v>
      </c>
      <c r="C369">
        <v>1</v>
      </c>
      <c r="D369" t="s">
        <v>225</v>
      </c>
      <c r="E369">
        <v>3</v>
      </c>
      <c r="F369">
        <v>7</v>
      </c>
      <c r="G369" t="s">
        <v>83</v>
      </c>
      <c r="H369">
        <v>5</v>
      </c>
      <c r="I369">
        <v>657</v>
      </c>
      <c r="J369" t="s">
        <v>32</v>
      </c>
      <c r="K369" t="s">
        <v>33</v>
      </c>
      <c r="L369" t="s">
        <v>27</v>
      </c>
      <c r="M369" t="s">
        <v>53</v>
      </c>
      <c r="N369">
        <v>43650</v>
      </c>
      <c r="O369">
        <v>1534</v>
      </c>
      <c r="P369">
        <v>218</v>
      </c>
      <c r="Q369">
        <v>541</v>
      </c>
      <c r="R369">
        <v>8</v>
      </c>
      <c r="S369">
        <v>2075</v>
      </c>
      <c r="T369">
        <v>226</v>
      </c>
      <c r="U369">
        <v>9.8218165999999996E-2</v>
      </c>
      <c r="V369">
        <v>0.901781834</v>
      </c>
      <c r="W369" t="s">
        <v>54</v>
      </c>
      <c r="X369">
        <v>0.108915663</v>
      </c>
      <c r="Y369">
        <v>-2.2171814329999999</v>
      </c>
    </row>
    <row r="370" spans="1:25" x14ac:dyDescent="0.3">
      <c r="A370">
        <v>1254</v>
      </c>
      <c r="B370" t="s">
        <v>25</v>
      </c>
      <c r="C370">
        <v>1</v>
      </c>
      <c r="D370" t="s">
        <v>225</v>
      </c>
      <c r="E370">
        <v>4</v>
      </c>
      <c r="F370">
        <v>3</v>
      </c>
      <c r="G370" t="s">
        <v>106</v>
      </c>
      <c r="H370">
        <v>5</v>
      </c>
      <c r="I370">
        <v>199</v>
      </c>
      <c r="J370" t="s">
        <v>32</v>
      </c>
      <c r="K370" t="s">
        <v>33</v>
      </c>
      <c r="L370" t="s">
        <v>27</v>
      </c>
      <c r="M370" t="s">
        <v>38</v>
      </c>
      <c r="N370">
        <v>43650</v>
      </c>
      <c r="O370">
        <v>1400</v>
      </c>
      <c r="P370">
        <v>222</v>
      </c>
      <c r="Q370">
        <v>347</v>
      </c>
      <c r="R370">
        <v>3</v>
      </c>
      <c r="S370">
        <v>1747</v>
      </c>
      <c r="T370">
        <v>225</v>
      </c>
      <c r="U370">
        <v>0.11409736299999999</v>
      </c>
      <c r="V370">
        <v>0.88590263700000005</v>
      </c>
      <c r="W370" t="s">
        <v>39</v>
      </c>
      <c r="X370">
        <v>0.12879221499999999</v>
      </c>
      <c r="Y370">
        <v>-2.0495549080000002</v>
      </c>
    </row>
    <row r="371" spans="1:25" x14ac:dyDescent="0.3">
      <c r="A371">
        <v>1263</v>
      </c>
      <c r="B371" t="s">
        <v>25</v>
      </c>
      <c r="C371">
        <v>1</v>
      </c>
      <c r="D371" t="s">
        <v>226</v>
      </c>
      <c r="E371">
        <v>1</v>
      </c>
      <c r="F371">
        <v>1</v>
      </c>
      <c r="G371" t="s">
        <v>88</v>
      </c>
      <c r="H371">
        <v>5</v>
      </c>
      <c r="I371">
        <v>48</v>
      </c>
      <c r="J371" t="s">
        <v>27</v>
      </c>
      <c r="K371" t="s">
        <v>33</v>
      </c>
      <c r="L371" t="s">
        <v>27</v>
      </c>
      <c r="M371" t="s">
        <v>60</v>
      </c>
      <c r="N371">
        <v>43650</v>
      </c>
      <c r="O371">
        <v>1213</v>
      </c>
      <c r="P371">
        <v>1573</v>
      </c>
      <c r="Q371">
        <v>118</v>
      </c>
      <c r="R371">
        <v>66</v>
      </c>
      <c r="S371">
        <v>1331</v>
      </c>
      <c r="T371">
        <v>1639</v>
      </c>
      <c r="U371">
        <v>0.55185185199999998</v>
      </c>
      <c r="V371">
        <v>0.44814814800000002</v>
      </c>
      <c r="W371" t="s">
        <v>70</v>
      </c>
      <c r="X371">
        <v>1.231404959</v>
      </c>
      <c r="Y371">
        <v>0.20815576</v>
      </c>
    </row>
    <row r="372" spans="1:25" x14ac:dyDescent="0.3">
      <c r="A372">
        <v>1261</v>
      </c>
      <c r="B372" t="s">
        <v>25</v>
      </c>
      <c r="C372">
        <v>1</v>
      </c>
      <c r="D372" t="s">
        <v>226</v>
      </c>
      <c r="E372">
        <v>2</v>
      </c>
      <c r="F372">
        <v>1</v>
      </c>
      <c r="G372" t="s">
        <v>218</v>
      </c>
      <c r="H372">
        <v>5</v>
      </c>
      <c r="I372">
        <v>24</v>
      </c>
      <c r="J372" t="s">
        <v>27</v>
      </c>
      <c r="K372" t="s">
        <v>33</v>
      </c>
      <c r="L372" t="s">
        <v>27</v>
      </c>
      <c r="M372" t="s">
        <v>60</v>
      </c>
      <c r="N372">
        <v>43650</v>
      </c>
      <c r="O372">
        <v>892</v>
      </c>
      <c r="P372">
        <v>1928</v>
      </c>
      <c r="Q372">
        <v>86</v>
      </c>
      <c r="R372">
        <v>108</v>
      </c>
      <c r="S372">
        <v>978</v>
      </c>
      <c r="T372">
        <v>2036</v>
      </c>
      <c r="U372">
        <v>0.67551426699999995</v>
      </c>
      <c r="V372">
        <v>0.324485733</v>
      </c>
      <c r="W372" t="s">
        <v>70</v>
      </c>
      <c r="X372">
        <v>2.0817995909999998</v>
      </c>
      <c r="Y372">
        <v>0.73323270799999996</v>
      </c>
    </row>
    <row r="373" spans="1:25" x14ac:dyDescent="0.3">
      <c r="A373">
        <v>1260</v>
      </c>
      <c r="B373" t="s">
        <v>25</v>
      </c>
      <c r="C373">
        <v>1</v>
      </c>
      <c r="D373" t="s">
        <v>226</v>
      </c>
      <c r="E373">
        <v>3</v>
      </c>
      <c r="F373">
        <v>3</v>
      </c>
      <c r="G373" t="s">
        <v>119</v>
      </c>
      <c r="H373">
        <v>5</v>
      </c>
      <c r="I373">
        <v>255</v>
      </c>
      <c r="J373" t="s">
        <v>27</v>
      </c>
      <c r="K373" t="s">
        <v>33</v>
      </c>
      <c r="L373" t="s">
        <v>27</v>
      </c>
      <c r="M373" t="s">
        <v>38</v>
      </c>
      <c r="N373">
        <v>43650</v>
      </c>
      <c r="O373">
        <v>561</v>
      </c>
      <c r="P373">
        <v>1873</v>
      </c>
      <c r="Q373">
        <v>88</v>
      </c>
      <c r="R373">
        <v>161</v>
      </c>
      <c r="S373">
        <v>649</v>
      </c>
      <c r="T373">
        <v>2034</v>
      </c>
      <c r="U373">
        <v>0.75810659700000005</v>
      </c>
      <c r="V373">
        <v>0.24189340300000001</v>
      </c>
      <c r="W373" t="s">
        <v>39</v>
      </c>
      <c r="X373">
        <v>3.1340523880000002</v>
      </c>
      <c r="Y373">
        <v>1.1423268600000001</v>
      </c>
    </row>
    <row r="374" spans="1:25" x14ac:dyDescent="0.3">
      <c r="A374">
        <v>1262</v>
      </c>
      <c r="B374" t="s">
        <v>25</v>
      </c>
      <c r="C374">
        <v>1</v>
      </c>
      <c r="D374" t="s">
        <v>226</v>
      </c>
      <c r="E374">
        <v>4</v>
      </c>
      <c r="F374">
        <v>4</v>
      </c>
      <c r="G374" t="s">
        <v>89</v>
      </c>
      <c r="H374">
        <v>5</v>
      </c>
      <c r="I374">
        <v>382</v>
      </c>
      <c r="J374" t="s">
        <v>27</v>
      </c>
      <c r="K374" t="s">
        <v>33</v>
      </c>
      <c r="L374" t="s">
        <v>27</v>
      </c>
      <c r="M374" t="s">
        <v>57</v>
      </c>
      <c r="N374">
        <v>43650</v>
      </c>
      <c r="O374">
        <v>1344</v>
      </c>
      <c r="P374">
        <v>1516</v>
      </c>
      <c r="Q374">
        <v>168</v>
      </c>
      <c r="R374">
        <v>111</v>
      </c>
      <c r="S374">
        <v>1512</v>
      </c>
      <c r="T374">
        <v>1627</v>
      </c>
      <c r="U374">
        <v>0.51831793599999998</v>
      </c>
      <c r="V374">
        <v>0.48168206400000002</v>
      </c>
      <c r="W374" t="s">
        <v>58</v>
      </c>
      <c r="X374">
        <v>1.0760582009999999</v>
      </c>
      <c r="Y374">
        <v>7.3304549999999996E-2</v>
      </c>
    </row>
    <row r="375" spans="1:25" x14ac:dyDescent="0.3">
      <c r="A375">
        <v>1259</v>
      </c>
      <c r="B375" t="s">
        <v>25</v>
      </c>
      <c r="C375">
        <v>1</v>
      </c>
      <c r="D375" t="s">
        <v>226</v>
      </c>
      <c r="E375">
        <v>5</v>
      </c>
      <c r="F375">
        <v>4</v>
      </c>
      <c r="G375" t="s">
        <v>101</v>
      </c>
      <c r="H375">
        <v>5</v>
      </c>
      <c r="I375">
        <v>371</v>
      </c>
      <c r="J375" t="s">
        <v>27</v>
      </c>
      <c r="K375" t="s">
        <v>33</v>
      </c>
      <c r="L375" t="s">
        <v>27</v>
      </c>
      <c r="M375" t="s">
        <v>57</v>
      </c>
      <c r="N375">
        <v>43650</v>
      </c>
      <c r="O375">
        <v>1546</v>
      </c>
      <c r="P375">
        <v>1441</v>
      </c>
      <c r="Q375">
        <v>189</v>
      </c>
      <c r="R375">
        <v>64</v>
      </c>
      <c r="S375">
        <v>1735</v>
      </c>
      <c r="T375">
        <v>1505</v>
      </c>
      <c r="U375">
        <v>0.46450617300000002</v>
      </c>
      <c r="V375">
        <v>0.53549382700000003</v>
      </c>
      <c r="W375" t="s">
        <v>58</v>
      </c>
      <c r="X375">
        <v>0.86743515900000001</v>
      </c>
      <c r="Y375">
        <v>-0.14221451500000001</v>
      </c>
    </row>
    <row r="376" spans="1:25" x14ac:dyDescent="0.3">
      <c r="A376">
        <v>1270</v>
      </c>
      <c r="B376" t="s">
        <v>25</v>
      </c>
      <c r="C376">
        <v>1</v>
      </c>
      <c r="D376" t="s">
        <v>227</v>
      </c>
      <c r="E376">
        <v>2</v>
      </c>
      <c r="F376">
        <v>6</v>
      </c>
      <c r="G376" t="s">
        <v>207</v>
      </c>
      <c r="H376">
        <v>5</v>
      </c>
      <c r="I376">
        <v>532</v>
      </c>
      <c r="J376" t="s">
        <v>27</v>
      </c>
      <c r="K376" t="s">
        <v>33</v>
      </c>
      <c r="L376" t="s">
        <v>27</v>
      </c>
      <c r="M376" t="s">
        <v>43</v>
      </c>
      <c r="N376">
        <v>43650</v>
      </c>
      <c r="O376">
        <v>1331</v>
      </c>
      <c r="P376">
        <v>1727</v>
      </c>
      <c r="Q376">
        <v>176</v>
      </c>
      <c r="R376">
        <v>160</v>
      </c>
      <c r="S376">
        <v>1507</v>
      </c>
      <c r="T376">
        <v>1887</v>
      </c>
      <c r="U376">
        <v>0.55598114300000001</v>
      </c>
      <c r="V376">
        <v>0.44401885699999999</v>
      </c>
      <c r="W376" t="s">
        <v>44</v>
      </c>
      <c r="X376">
        <v>1.252156603</v>
      </c>
      <c r="Y376">
        <v>0.224867347</v>
      </c>
    </row>
    <row r="377" spans="1:25" x14ac:dyDescent="0.3">
      <c r="A377">
        <v>1272</v>
      </c>
      <c r="B377" t="s">
        <v>25</v>
      </c>
      <c r="C377">
        <v>1</v>
      </c>
      <c r="D377" t="s">
        <v>227</v>
      </c>
      <c r="E377">
        <v>3</v>
      </c>
      <c r="F377">
        <v>2</v>
      </c>
      <c r="G377" t="s">
        <v>142</v>
      </c>
      <c r="H377">
        <v>5</v>
      </c>
      <c r="I377">
        <v>161</v>
      </c>
      <c r="J377" t="s">
        <v>27</v>
      </c>
      <c r="K377" t="s">
        <v>33</v>
      </c>
      <c r="L377" t="s">
        <v>27</v>
      </c>
      <c r="M377" t="s">
        <v>60</v>
      </c>
      <c r="N377">
        <v>43650</v>
      </c>
      <c r="O377">
        <v>994</v>
      </c>
      <c r="P377">
        <v>930</v>
      </c>
      <c r="Q377">
        <v>74</v>
      </c>
      <c r="R377">
        <v>50</v>
      </c>
      <c r="S377">
        <v>1068</v>
      </c>
      <c r="T377">
        <v>980</v>
      </c>
      <c r="U377">
        <v>0.478515625</v>
      </c>
      <c r="V377">
        <v>0.521484375</v>
      </c>
      <c r="W377" t="s">
        <v>61</v>
      </c>
      <c r="X377">
        <v>0.91760299599999995</v>
      </c>
      <c r="Y377">
        <v>-8.5990447999999997E-2</v>
      </c>
    </row>
    <row r="378" spans="1:25" x14ac:dyDescent="0.3">
      <c r="A378">
        <v>1273</v>
      </c>
      <c r="B378" t="s">
        <v>25</v>
      </c>
      <c r="C378">
        <v>1</v>
      </c>
      <c r="D378" t="s">
        <v>227</v>
      </c>
      <c r="E378">
        <v>4</v>
      </c>
      <c r="F378">
        <v>5</v>
      </c>
      <c r="G378" t="s">
        <v>191</v>
      </c>
      <c r="H378">
        <v>5</v>
      </c>
      <c r="I378">
        <v>415</v>
      </c>
      <c r="J378" t="s">
        <v>32</v>
      </c>
      <c r="K378" t="s">
        <v>33</v>
      </c>
      <c r="L378" t="s">
        <v>27</v>
      </c>
      <c r="M378" t="s">
        <v>34</v>
      </c>
      <c r="N378">
        <v>43650</v>
      </c>
      <c r="O378">
        <v>985</v>
      </c>
      <c r="P378">
        <v>83</v>
      </c>
      <c r="Q378">
        <v>197</v>
      </c>
      <c r="R378">
        <v>0</v>
      </c>
      <c r="S378">
        <v>1182</v>
      </c>
      <c r="T378">
        <v>83</v>
      </c>
      <c r="U378">
        <v>6.5612647999999996E-2</v>
      </c>
      <c r="V378">
        <v>0.934387352</v>
      </c>
      <c r="W378" t="s">
        <v>35</v>
      </c>
      <c r="X378">
        <v>7.0219965999999995E-2</v>
      </c>
      <c r="Y378">
        <v>-2.6561225899999998</v>
      </c>
    </row>
    <row r="379" spans="1:25" x14ac:dyDescent="0.3">
      <c r="A379">
        <v>1271</v>
      </c>
      <c r="B379" t="s">
        <v>25</v>
      </c>
      <c r="C379">
        <v>1</v>
      </c>
      <c r="D379" t="s">
        <v>227</v>
      </c>
      <c r="E379">
        <v>5</v>
      </c>
      <c r="F379">
        <v>7</v>
      </c>
      <c r="G379" t="s">
        <v>94</v>
      </c>
      <c r="H379">
        <v>5</v>
      </c>
      <c r="I379">
        <v>621</v>
      </c>
      <c r="J379" t="s">
        <v>27</v>
      </c>
      <c r="K379" t="s">
        <v>33</v>
      </c>
      <c r="L379" t="s">
        <v>27</v>
      </c>
      <c r="M379" t="s">
        <v>53</v>
      </c>
      <c r="N379">
        <v>43650</v>
      </c>
      <c r="O379">
        <v>1171</v>
      </c>
      <c r="P379">
        <v>2100</v>
      </c>
      <c r="Q379">
        <v>194</v>
      </c>
      <c r="R379">
        <v>265</v>
      </c>
      <c r="S379">
        <v>1365</v>
      </c>
      <c r="T379">
        <v>2365</v>
      </c>
      <c r="U379">
        <v>0.634048257</v>
      </c>
      <c r="V379">
        <v>0.365951743</v>
      </c>
      <c r="W379" t="s">
        <v>54</v>
      </c>
      <c r="X379">
        <v>1.7326007329999999</v>
      </c>
      <c r="Y379">
        <v>0.54962359299999997</v>
      </c>
    </row>
    <row r="380" spans="1:25" x14ac:dyDescent="0.3">
      <c r="A380">
        <v>1274</v>
      </c>
      <c r="B380" t="s">
        <v>25</v>
      </c>
      <c r="C380">
        <v>1</v>
      </c>
      <c r="D380" t="s">
        <v>228</v>
      </c>
      <c r="E380">
        <v>1</v>
      </c>
      <c r="F380">
        <v>7</v>
      </c>
      <c r="G380" t="s">
        <v>127</v>
      </c>
      <c r="H380">
        <v>5</v>
      </c>
      <c r="I380">
        <v>662</v>
      </c>
      <c r="J380" t="s">
        <v>27</v>
      </c>
      <c r="K380" t="s">
        <v>33</v>
      </c>
      <c r="L380" t="s">
        <v>27</v>
      </c>
      <c r="M380" t="s">
        <v>53</v>
      </c>
      <c r="N380">
        <v>43650</v>
      </c>
      <c r="O380">
        <v>1157</v>
      </c>
      <c r="P380">
        <v>1505</v>
      </c>
      <c r="Q380">
        <v>179</v>
      </c>
      <c r="R380">
        <v>79</v>
      </c>
      <c r="S380">
        <v>1336</v>
      </c>
      <c r="T380">
        <v>1584</v>
      </c>
      <c r="U380">
        <v>0.54246575299999999</v>
      </c>
      <c r="V380">
        <v>0.45753424700000001</v>
      </c>
      <c r="W380" t="s">
        <v>54</v>
      </c>
      <c r="X380">
        <v>1.1856287430000001</v>
      </c>
      <c r="Y380">
        <v>0.170273218</v>
      </c>
    </row>
    <row r="381" spans="1:25" x14ac:dyDescent="0.3">
      <c r="A381">
        <v>1277</v>
      </c>
      <c r="B381" t="s">
        <v>25</v>
      </c>
      <c r="C381">
        <v>1</v>
      </c>
      <c r="D381" t="s">
        <v>228</v>
      </c>
      <c r="E381">
        <v>2</v>
      </c>
      <c r="F381">
        <v>7</v>
      </c>
      <c r="G381" t="s">
        <v>79</v>
      </c>
      <c r="H381">
        <v>5</v>
      </c>
      <c r="I381">
        <v>635</v>
      </c>
      <c r="J381" t="s">
        <v>32</v>
      </c>
      <c r="K381" t="s">
        <v>33</v>
      </c>
      <c r="L381" t="s">
        <v>27</v>
      </c>
      <c r="M381" t="s">
        <v>53</v>
      </c>
      <c r="N381">
        <v>43650</v>
      </c>
      <c r="O381">
        <v>1203</v>
      </c>
      <c r="P381">
        <v>724</v>
      </c>
      <c r="Q381">
        <v>334</v>
      </c>
      <c r="R381">
        <v>28</v>
      </c>
      <c r="S381">
        <v>1537</v>
      </c>
      <c r="T381">
        <v>752</v>
      </c>
      <c r="U381">
        <v>0.32852774099999998</v>
      </c>
      <c r="V381">
        <v>0.67147225899999996</v>
      </c>
      <c r="W381" t="s">
        <v>54</v>
      </c>
      <c r="X381">
        <v>0.489264802</v>
      </c>
      <c r="Y381">
        <v>-0.71485142000000002</v>
      </c>
    </row>
    <row r="382" spans="1:25" x14ac:dyDescent="0.3">
      <c r="A382">
        <v>1278</v>
      </c>
      <c r="B382" t="s">
        <v>25</v>
      </c>
      <c r="C382">
        <v>1</v>
      </c>
      <c r="D382" t="s">
        <v>228</v>
      </c>
      <c r="E382">
        <v>3</v>
      </c>
      <c r="F382">
        <v>3</v>
      </c>
      <c r="G382" t="s">
        <v>168</v>
      </c>
      <c r="H382">
        <v>5</v>
      </c>
      <c r="I382">
        <v>210</v>
      </c>
      <c r="J382" t="s">
        <v>27</v>
      </c>
      <c r="K382" t="s">
        <v>33</v>
      </c>
      <c r="L382" t="s">
        <v>27</v>
      </c>
      <c r="M382" t="s">
        <v>38</v>
      </c>
      <c r="N382">
        <v>43650</v>
      </c>
      <c r="O382">
        <v>710</v>
      </c>
      <c r="P382">
        <v>1558</v>
      </c>
      <c r="Q382">
        <v>140</v>
      </c>
      <c r="R382">
        <v>116</v>
      </c>
      <c r="S382">
        <v>850</v>
      </c>
      <c r="T382">
        <v>1674</v>
      </c>
      <c r="U382">
        <v>0.66323296399999998</v>
      </c>
      <c r="V382">
        <v>0.33676703600000002</v>
      </c>
      <c r="W382" t="s">
        <v>39</v>
      </c>
      <c r="X382">
        <v>1.969411765</v>
      </c>
      <c r="Y382">
        <v>0.67773490199999997</v>
      </c>
    </row>
    <row r="383" spans="1:25" x14ac:dyDescent="0.3">
      <c r="A383">
        <v>1276</v>
      </c>
      <c r="B383" t="s">
        <v>25</v>
      </c>
      <c r="C383">
        <v>1</v>
      </c>
      <c r="D383" t="s">
        <v>228</v>
      </c>
      <c r="E383">
        <v>4</v>
      </c>
      <c r="F383">
        <v>7</v>
      </c>
      <c r="G383" t="s">
        <v>158</v>
      </c>
      <c r="H383">
        <v>5</v>
      </c>
      <c r="I383">
        <v>644</v>
      </c>
      <c r="J383" t="s">
        <v>50</v>
      </c>
      <c r="K383" t="s">
        <v>33</v>
      </c>
      <c r="L383" t="s">
        <v>27</v>
      </c>
      <c r="M383" t="s">
        <v>53</v>
      </c>
      <c r="N383">
        <v>43650</v>
      </c>
      <c r="O383">
        <v>1147</v>
      </c>
      <c r="P383">
        <v>148</v>
      </c>
      <c r="Q383">
        <v>296</v>
      </c>
      <c r="R383">
        <v>2</v>
      </c>
      <c r="S383">
        <v>1443</v>
      </c>
      <c r="T383">
        <v>150</v>
      </c>
      <c r="U383">
        <v>9.4161959000000003E-2</v>
      </c>
      <c r="V383">
        <v>0.90583804099999998</v>
      </c>
      <c r="W383" t="s">
        <v>54</v>
      </c>
      <c r="X383">
        <v>0.103950104</v>
      </c>
      <c r="Y383">
        <v>-2.2638442649999999</v>
      </c>
    </row>
    <row r="384" spans="1:25" x14ac:dyDescent="0.3">
      <c r="A384">
        <v>1275</v>
      </c>
      <c r="B384" t="s">
        <v>25</v>
      </c>
      <c r="C384">
        <v>1</v>
      </c>
      <c r="D384" t="s">
        <v>228</v>
      </c>
      <c r="E384">
        <v>5</v>
      </c>
      <c r="F384">
        <v>7</v>
      </c>
      <c r="G384" t="s">
        <v>92</v>
      </c>
      <c r="H384">
        <v>5</v>
      </c>
      <c r="I384">
        <v>626</v>
      </c>
      <c r="J384" t="s">
        <v>27</v>
      </c>
      <c r="K384" t="s">
        <v>33</v>
      </c>
      <c r="L384" t="s">
        <v>27</v>
      </c>
      <c r="M384" t="s">
        <v>53</v>
      </c>
      <c r="N384">
        <v>43650</v>
      </c>
      <c r="O384">
        <v>863</v>
      </c>
      <c r="P384">
        <v>1357</v>
      </c>
      <c r="Q384">
        <v>155</v>
      </c>
      <c r="R384">
        <v>87</v>
      </c>
      <c r="S384">
        <v>1018</v>
      </c>
      <c r="T384">
        <v>1444</v>
      </c>
      <c r="U384">
        <v>0.58651502799999999</v>
      </c>
      <c r="V384">
        <v>0.41348497200000001</v>
      </c>
      <c r="W384" t="s">
        <v>54</v>
      </c>
      <c r="X384">
        <v>1.418467583</v>
      </c>
      <c r="Y384">
        <v>0.34957712200000002</v>
      </c>
    </row>
    <row r="385" spans="1:25" x14ac:dyDescent="0.3">
      <c r="A385">
        <v>1280</v>
      </c>
      <c r="B385" t="s">
        <v>25</v>
      </c>
      <c r="C385">
        <v>1</v>
      </c>
      <c r="D385" t="s">
        <v>229</v>
      </c>
      <c r="E385">
        <v>1</v>
      </c>
      <c r="F385">
        <v>4</v>
      </c>
      <c r="G385" t="s">
        <v>140</v>
      </c>
      <c r="H385">
        <v>5</v>
      </c>
      <c r="I385">
        <v>361</v>
      </c>
      <c r="J385" t="s">
        <v>32</v>
      </c>
      <c r="K385" t="s">
        <v>33</v>
      </c>
      <c r="L385" t="s">
        <v>27</v>
      </c>
      <c r="M385" t="s">
        <v>57</v>
      </c>
      <c r="N385">
        <v>43650</v>
      </c>
      <c r="O385">
        <v>984</v>
      </c>
      <c r="P385">
        <v>647</v>
      </c>
      <c r="Q385">
        <v>324</v>
      </c>
      <c r="R385">
        <v>37</v>
      </c>
      <c r="S385">
        <v>1308</v>
      </c>
      <c r="T385">
        <v>684</v>
      </c>
      <c r="U385">
        <v>0.343373494</v>
      </c>
      <c r="V385">
        <v>0.65662650600000005</v>
      </c>
      <c r="W385" t="s">
        <v>58</v>
      </c>
      <c r="X385">
        <v>0.52293577999999996</v>
      </c>
      <c r="Y385">
        <v>-0.64829661400000005</v>
      </c>
    </row>
    <row r="386" spans="1:25" x14ac:dyDescent="0.3">
      <c r="A386">
        <v>1282</v>
      </c>
      <c r="B386" t="s">
        <v>25</v>
      </c>
      <c r="C386">
        <v>1</v>
      </c>
      <c r="D386" t="s">
        <v>229</v>
      </c>
      <c r="E386">
        <v>2</v>
      </c>
      <c r="F386">
        <v>3</v>
      </c>
      <c r="G386" t="s">
        <v>185</v>
      </c>
      <c r="H386">
        <v>5</v>
      </c>
      <c r="I386">
        <v>241</v>
      </c>
      <c r="J386" t="s">
        <v>32</v>
      </c>
      <c r="K386" t="s">
        <v>33</v>
      </c>
      <c r="L386" t="s">
        <v>27</v>
      </c>
      <c r="M386" t="s">
        <v>38</v>
      </c>
      <c r="N386">
        <v>43650</v>
      </c>
      <c r="O386">
        <v>257</v>
      </c>
      <c r="P386">
        <v>1187</v>
      </c>
      <c r="Q386">
        <v>54</v>
      </c>
      <c r="R386">
        <v>101</v>
      </c>
      <c r="S386">
        <v>311</v>
      </c>
      <c r="T386">
        <v>1288</v>
      </c>
      <c r="U386">
        <v>0.80550343999999996</v>
      </c>
      <c r="V386">
        <v>0.19449656000000001</v>
      </c>
      <c r="W386" t="s">
        <v>39</v>
      </c>
      <c r="X386">
        <v>4.1414790999999997</v>
      </c>
      <c r="Y386">
        <v>1.4210529940000001</v>
      </c>
    </row>
    <row r="387" spans="1:25" x14ac:dyDescent="0.3">
      <c r="A387">
        <v>1283</v>
      </c>
      <c r="B387" t="s">
        <v>25</v>
      </c>
      <c r="C387">
        <v>1</v>
      </c>
      <c r="D387" t="s">
        <v>229</v>
      </c>
      <c r="E387">
        <v>3</v>
      </c>
      <c r="F387">
        <v>2</v>
      </c>
      <c r="G387" t="s">
        <v>154</v>
      </c>
      <c r="H387">
        <v>5</v>
      </c>
      <c r="I387">
        <v>139</v>
      </c>
      <c r="J387" t="s">
        <v>27</v>
      </c>
      <c r="K387" t="s">
        <v>33</v>
      </c>
      <c r="L387" t="s">
        <v>27</v>
      </c>
      <c r="M387" t="s">
        <v>60</v>
      </c>
      <c r="N387">
        <v>43650</v>
      </c>
      <c r="O387">
        <v>764</v>
      </c>
      <c r="P387">
        <v>1626</v>
      </c>
      <c r="Q387">
        <v>67</v>
      </c>
      <c r="R387">
        <v>46</v>
      </c>
      <c r="S387">
        <v>831</v>
      </c>
      <c r="T387">
        <v>1672</v>
      </c>
      <c r="U387">
        <v>0.66799840200000005</v>
      </c>
      <c r="V387">
        <v>0.33200159800000001</v>
      </c>
      <c r="W387" t="s">
        <v>61</v>
      </c>
      <c r="X387">
        <v>2.0120336939999999</v>
      </c>
      <c r="Y387">
        <v>0.69914599899999996</v>
      </c>
    </row>
    <row r="388" spans="1:25" x14ac:dyDescent="0.3">
      <c r="A388">
        <v>1281</v>
      </c>
      <c r="B388" t="s">
        <v>25</v>
      </c>
      <c r="C388">
        <v>1</v>
      </c>
      <c r="D388" t="s">
        <v>229</v>
      </c>
      <c r="E388">
        <v>4</v>
      </c>
      <c r="F388">
        <v>6</v>
      </c>
      <c r="G388" t="s">
        <v>176</v>
      </c>
      <c r="H388">
        <v>5</v>
      </c>
      <c r="I388">
        <v>527</v>
      </c>
      <c r="J388" t="s">
        <v>27</v>
      </c>
      <c r="K388" t="s">
        <v>33</v>
      </c>
      <c r="L388" t="s">
        <v>27</v>
      </c>
      <c r="M388" t="s">
        <v>43</v>
      </c>
      <c r="N388">
        <v>43650</v>
      </c>
      <c r="O388">
        <v>1763</v>
      </c>
      <c r="P388">
        <v>1320</v>
      </c>
      <c r="Q388">
        <v>266</v>
      </c>
      <c r="R388">
        <v>95</v>
      </c>
      <c r="S388">
        <v>2029</v>
      </c>
      <c r="T388">
        <v>1415</v>
      </c>
      <c r="U388">
        <v>0.41085946600000001</v>
      </c>
      <c r="V388">
        <v>0.58914053399999999</v>
      </c>
      <c r="W388" t="s">
        <v>44</v>
      </c>
      <c r="X388">
        <v>0.69738787599999996</v>
      </c>
      <c r="Y388">
        <v>-0.36041352999999998</v>
      </c>
    </row>
    <row r="389" spans="1:25" x14ac:dyDescent="0.3">
      <c r="A389">
        <v>1279</v>
      </c>
      <c r="B389" t="s">
        <v>25</v>
      </c>
      <c r="C389">
        <v>1</v>
      </c>
      <c r="D389" t="s">
        <v>229</v>
      </c>
      <c r="E389">
        <v>5</v>
      </c>
      <c r="F389">
        <v>3</v>
      </c>
      <c r="G389" t="s">
        <v>113</v>
      </c>
      <c r="H389">
        <v>5</v>
      </c>
      <c r="I389">
        <v>219</v>
      </c>
      <c r="J389" t="s">
        <v>27</v>
      </c>
      <c r="K389" t="s">
        <v>33</v>
      </c>
      <c r="L389" t="s">
        <v>27</v>
      </c>
      <c r="M389" t="s">
        <v>38</v>
      </c>
      <c r="N389">
        <v>43650</v>
      </c>
      <c r="O389">
        <v>1452</v>
      </c>
      <c r="P389">
        <v>613</v>
      </c>
      <c r="Q389">
        <v>245</v>
      </c>
      <c r="R389">
        <v>44</v>
      </c>
      <c r="S389">
        <v>1697</v>
      </c>
      <c r="T389">
        <v>657</v>
      </c>
      <c r="U389">
        <v>0.27909940500000002</v>
      </c>
      <c r="V389">
        <v>0.72090059500000003</v>
      </c>
      <c r="W389" t="s">
        <v>39</v>
      </c>
      <c r="X389">
        <v>0.38715380100000002</v>
      </c>
      <c r="Y389">
        <v>-0.94893324700000004</v>
      </c>
    </row>
    <row r="390" spans="1:25" x14ac:dyDescent="0.3">
      <c r="A390">
        <v>1285</v>
      </c>
      <c r="B390" t="s">
        <v>25</v>
      </c>
      <c r="C390">
        <v>1</v>
      </c>
      <c r="D390" t="s">
        <v>230</v>
      </c>
      <c r="E390">
        <v>1</v>
      </c>
      <c r="F390">
        <v>7</v>
      </c>
      <c r="G390" t="s">
        <v>116</v>
      </c>
      <c r="H390">
        <v>5</v>
      </c>
      <c r="I390">
        <v>609</v>
      </c>
      <c r="J390" t="s">
        <v>27</v>
      </c>
      <c r="K390" t="s">
        <v>33</v>
      </c>
      <c r="L390" t="s">
        <v>27</v>
      </c>
      <c r="M390" t="s">
        <v>53</v>
      </c>
      <c r="N390">
        <v>43650</v>
      </c>
      <c r="O390">
        <v>429</v>
      </c>
      <c r="P390">
        <v>2315</v>
      </c>
      <c r="Q390">
        <v>122</v>
      </c>
      <c r="R390">
        <v>217</v>
      </c>
      <c r="S390">
        <v>551</v>
      </c>
      <c r="T390">
        <v>2532</v>
      </c>
      <c r="U390">
        <v>0.82127797599999997</v>
      </c>
      <c r="V390">
        <v>0.17872202400000001</v>
      </c>
      <c r="W390" t="s">
        <v>54</v>
      </c>
      <c r="X390">
        <v>4.5952813069999996</v>
      </c>
      <c r="Y390">
        <v>1.525029974</v>
      </c>
    </row>
    <row r="391" spans="1:25" x14ac:dyDescent="0.3">
      <c r="A391">
        <v>1286</v>
      </c>
      <c r="B391" t="s">
        <v>25</v>
      </c>
      <c r="C391">
        <v>1</v>
      </c>
      <c r="D391" t="s">
        <v>230</v>
      </c>
      <c r="E391">
        <v>2</v>
      </c>
      <c r="F391">
        <v>7</v>
      </c>
      <c r="G391" t="s">
        <v>189</v>
      </c>
      <c r="H391">
        <v>5</v>
      </c>
      <c r="I391">
        <v>656</v>
      </c>
      <c r="J391" t="s">
        <v>27</v>
      </c>
      <c r="K391" t="s">
        <v>33</v>
      </c>
      <c r="L391" t="s">
        <v>27</v>
      </c>
      <c r="M391" t="s">
        <v>53</v>
      </c>
      <c r="N391">
        <v>43650</v>
      </c>
      <c r="O391">
        <v>1059</v>
      </c>
      <c r="P391">
        <v>1924</v>
      </c>
      <c r="Q391">
        <v>148</v>
      </c>
      <c r="R391">
        <v>186</v>
      </c>
      <c r="S391">
        <v>1207</v>
      </c>
      <c r="T391">
        <v>2110</v>
      </c>
      <c r="U391">
        <v>0.63611697300000003</v>
      </c>
      <c r="V391">
        <v>0.36388302700000003</v>
      </c>
      <c r="W391" t="s">
        <v>54</v>
      </c>
      <c r="X391">
        <v>1.7481358739999999</v>
      </c>
      <c r="Y391">
        <v>0.55855000499999996</v>
      </c>
    </row>
    <row r="392" spans="1:25" x14ac:dyDescent="0.3">
      <c r="A392">
        <v>1284</v>
      </c>
      <c r="B392" t="s">
        <v>25</v>
      </c>
      <c r="C392">
        <v>1</v>
      </c>
      <c r="D392" t="s">
        <v>230</v>
      </c>
      <c r="E392">
        <v>3</v>
      </c>
      <c r="F392">
        <v>2</v>
      </c>
      <c r="G392" t="s">
        <v>189</v>
      </c>
      <c r="H392">
        <v>5</v>
      </c>
      <c r="I392">
        <v>176</v>
      </c>
      <c r="J392" t="s">
        <v>27</v>
      </c>
      <c r="K392" t="s">
        <v>33</v>
      </c>
      <c r="L392" t="s">
        <v>27</v>
      </c>
      <c r="M392" t="s">
        <v>60</v>
      </c>
      <c r="N392">
        <v>43650</v>
      </c>
      <c r="O392">
        <v>1256</v>
      </c>
      <c r="P392">
        <v>692</v>
      </c>
      <c r="Q392">
        <v>63</v>
      </c>
      <c r="R392">
        <v>11</v>
      </c>
      <c r="S392">
        <v>1319</v>
      </c>
      <c r="T392">
        <v>703</v>
      </c>
      <c r="U392">
        <v>0.34767556900000002</v>
      </c>
      <c r="V392">
        <v>0.65232443100000004</v>
      </c>
      <c r="W392" t="s">
        <v>61</v>
      </c>
      <c r="X392">
        <v>0.53297952999999998</v>
      </c>
      <c r="Y392">
        <v>-0.629272261</v>
      </c>
    </row>
    <row r="393" spans="1:25" x14ac:dyDescent="0.3">
      <c r="A393">
        <v>1288</v>
      </c>
      <c r="B393" t="s">
        <v>25</v>
      </c>
      <c r="C393">
        <v>1</v>
      </c>
      <c r="D393" t="s">
        <v>230</v>
      </c>
      <c r="E393">
        <v>4</v>
      </c>
      <c r="F393">
        <v>5</v>
      </c>
      <c r="G393" t="s">
        <v>95</v>
      </c>
      <c r="H393">
        <v>5</v>
      </c>
      <c r="I393">
        <v>469</v>
      </c>
      <c r="J393" t="s">
        <v>32</v>
      </c>
      <c r="K393" t="s">
        <v>33</v>
      </c>
      <c r="L393" t="s">
        <v>27</v>
      </c>
      <c r="M393" t="s">
        <v>34</v>
      </c>
      <c r="N393">
        <v>43650</v>
      </c>
      <c r="O393">
        <v>478</v>
      </c>
      <c r="P393">
        <v>1093</v>
      </c>
      <c r="Q393">
        <v>33</v>
      </c>
      <c r="R393">
        <v>32</v>
      </c>
      <c r="S393">
        <v>511</v>
      </c>
      <c r="T393">
        <v>1125</v>
      </c>
      <c r="U393">
        <v>0.68765281199999995</v>
      </c>
      <c r="V393">
        <v>0.312347188</v>
      </c>
      <c r="W393" t="s">
        <v>35</v>
      </c>
      <c r="X393">
        <v>2.201565558</v>
      </c>
      <c r="Y393">
        <v>0.78916872400000004</v>
      </c>
    </row>
    <row r="394" spans="1:25" x14ac:dyDescent="0.3">
      <c r="A394">
        <v>1287</v>
      </c>
      <c r="B394" t="s">
        <v>25</v>
      </c>
      <c r="C394">
        <v>1</v>
      </c>
      <c r="D394" t="s">
        <v>230</v>
      </c>
      <c r="E394">
        <v>5</v>
      </c>
      <c r="F394">
        <v>4</v>
      </c>
      <c r="G394" t="s">
        <v>111</v>
      </c>
      <c r="H394">
        <v>5</v>
      </c>
      <c r="I394">
        <v>339</v>
      </c>
      <c r="J394" t="s">
        <v>27</v>
      </c>
      <c r="K394" t="s">
        <v>33</v>
      </c>
      <c r="L394" t="s">
        <v>27</v>
      </c>
      <c r="M394" t="s">
        <v>57</v>
      </c>
      <c r="N394">
        <v>43650</v>
      </c>
      <c r="O394">
        <v>784</v>
      </c>
      <c r="P394">
        <v>2192</v>
      </c>
      <c r="Q394">
        <v>111</v>
      </c>
      <c r="R394">
        <v>123</v>
      </c>
      <c r="S394">
        <v>895</v>
      </c>
      <c r="T394">
        <v>2315</v>
      </c>
      <c r="U394">
        <v>0.72118380100000001</v>
      </c>
      <c r="V394">
        <v>0.27881619899999999</v>
      </c>
      <c r="W394" t="s">
        <v>58</v>
      </c>
      <c r="X394">
        <v>2.5865921790000002</v>
      </c>
      <c r="Y394">
        <v>0.95034124799999997</v>
      </c>
    </row>
    <row r="395" spans="1:25" x14ac:dyDescent="0.3">
      <c r="A395">
        <v>1289</v>
      </c>
      <c r="B395" t="s">
        <v>25</v>
      </c>
      <c r="C395">
        <v>1</v>
      </c>
      <c r="D395" t="s">
        <v>231</v>
      </c>
      <c r="E395">
        <v>1</v>
      </c>
      <c r="F395">
        <v>1</v>
      </c>
      <c r="G395" t="s">
        <v>125</v>
      </c>
      <c r="H395">
        <v>5</v>
      </c>
      <c r="I395">
        <v>44</v>
      </c>
      <c r="J395" t="s">
        <v>32</v>
      </c>
      <c r="K395" t="s">
        <v>33</v>
      </c>
      <c r="L395" t="s">
        <v>27</v>
      </c>
      <c r="M395" t="s">
        <v>60</v>
      </c>
      <c r="N395">
        <v>43650</v>
      </c>
      <c r="O395">
        <v>1181</v>
      </c>
      <c r="P395">
        <v>708</v>
      </c>
      <c r="Q395">
        <v>174</v>
      </c>
      <c r="R395">
        <v>30</v>
      </c>
      <c r="S395">
        <v>1355</v>
      </c>
      <c r="T395">
        <v>738</v>
      </c>
      <c r="U395">
        <v>0.35260391800000002</v>
      </c>
      <c r="V395">
        <v>0.64739608199999998</v>
      </c>
      <c r="W395" t="s">
        <v>70</v>
      </c>
      <c r="X395">
        <v>0.54464944599999998</v>
      </c>
      <c r="Y395">
        <v>-0.60761290899999998</v>
      </c>
    </row>
    <row r="396" spans="1:25" x14ac:dyDescent="0.3">
      <c r="A396">
        <v>1293</v>
      </c>
      <c r="B396" t="s">
        <v>25</v>
      </c>
      <c r="C396">
        <v>1</v>
      </c>
      <c r="D396" t="s">
        <v>231</v>
      </c>
      <c r="E396">
        <v>2</v>
      </c>
      <c r="F396">
        <v>1</v>
      </c>
      <c r="G396" t="s">
        <v>107</v>
      </c>
      <c r="H396">
        <v>5</v>
      </c>
      <c r="I396">
        <v>25</v>
      </c>
      <c r="J396" t="s">
        <v>32</v>
      </c>
      <c r="K396" t="s">
        <v>33</v>
      </c>
      <c r="L396" t="s">
        <v>27</v>
      </c>
      <c r="M396" t="s">
        <v>60</v>
      </c>
      <c r="N396">
        <v>43650</v>
      </c>
      <c r="O396">
        <v>1077</v>
      </c>
      <c r="P396">
        <v>842</v>
      </c>
      <c r="Q396">
        <v>206</v>
      </c>
      <c r="R396">
        <v>70</v>
      </c>
      <c r="S396">
        <v>1283</v>
      </c>
      <c r="T396">
        <v>912</v>
      </c>
      <c r="U396">
        <v>0.41548974900000002</v>
      </c>
      <c r="V396">
        <v>0.58451025099999998</v>
      </c>
      <c r="W396" t="s">
        <v>70</v>
      </c>
      <c r="X396">
        <v>0.710833983</v>
      </c>
      <c r="Y396">
        <v>-0.34131637500000001</v>
      </c>
    </row>
    <row r="397" spans="1:25" x14ac:dyDescent="0.3">
      <c r="A397">
        <v>1290</v>
      </c>
      <c r="B397" t="s">
        <v>25</v>
      </c>
      <c r="C397">
        <v>1</v>
      </c>
      <c r="D397" t="s">
        <v>231</v>
      </c>
      <c r="E397">
        <v>3</v>
      </c>
      <c r="F397">
        <v>4</v>
      </c>
      <c r="G397" t="s">
        <v>104</v>
      </c>
      <c r="H397">
        <v>5</v>
      </c>
      <c r="I397">
        <v>379</v>
      </c>
      <c r="J397" t="s">
        <v>32</v>
      </c>
      <c r="K397" t="s">
        <v>33</v>
      </c>
      <c r="L397" t="s">
        <v>27</v>
      </c>
      <c r="M397" t="s">
        <v>57</v>
      </c>
      <c r="N397">
        <v>43650</v>
      </c>
      <c r="O397">
        <v>1359</v>
      </c>
      <c r="P397">
        <v>549</v>
      </c>
      <c r="Q397">
        <v>348</v>
      </c>
      <c r="R397">
        <v>45</v>
      </c>
      <c r="S397">
        <v>1707</v>
      </c>
      <c r="T397">
        <v>594</v>
      </c>
      <c r="U397">
        <v>0.25814863100000002</v>
      </c>
      <c r="V397">
        <v>0.74185136900000004</v>
      </c>
      <c r="W397" t="s">
        <v>58</v>
      </c>
      <c r="X397">
        <v>0.34797890999999997</v>
      </c>
      <c r="Y397">
        <v>-1.055613403</v>
      </c>
    </row>
    <row r="398" spans="1:25" x14ac:dyDescent="0.3">
      <c r="A398">
        <v>1292</v>
      </c>
      <c r="B398" t="s">
        <v>25</v>
      </c>
      <c r="C398">
        <v>1</v>
      </c>
      <c r="D398" t="s">
        <v>231</v>
      </c>
      <c r="E398">
        <v>4</v>
      </c>
      <c r="F398">
        <v>7</v>
      </c>
      <c r="G398" t="s">
        <v>26</v>
      </c>
      <c r="H398">
        <v>5</v>
      </c>
      <c r="I398">
        <v>614</v>
      </c>
      <c r="J398" t="s">
        <v>27</v>
      </c>
      <c r="K398" t="s">
        <v>33</v>
      </c>
      <c r="L398" t="s">
        <v>27</v>
      </c>
      <c r="M398" t="s">
        <v>53</v>
      </c>
      <c r="N398">
        <v>43650</v>
      </c>
      <c r="O398">
        <v>798</v>
      </c>
      <c r="P398">
        <v>1226</v>
      </c>
      <c r="Q398">
        <v>107</v>
      </c>
      <c r="R398">
        <v>63</v>
      </c>
      <c r="S398">
        <v>905</v>
      </c>
      <c r="T398">
        <v>1289</v>
      </c>
      <c r="U398">
        <v>0.58751139500000005</v>
      </c>
      <c r="V398">
        <v>0.41248860500000001</v>
      </c>
      <c r="W398" t="s">
        <v>54</v>
      </c>
      <c r="X398">
        <v>1.4243093920000001</v>
      </c>
      <c r="Y398">
        <v>0.35368705900000003</v>
      </c>
    </row>
    <row r="399" spans="1:25" x14ac:dyDescent="0.3">
      <c r="A399">
        <v>1291</v>
      </c>
      <c r="B399" t="s">
        <v>25</v>
      </c>
      <c r="C399">
        <v>1</v>
      </c>
      <c r="D399" t="s">
        <v>231</v>
      </c>
      <c r="E399">
        <v>5</v>
      </c>
      <c r="F399">
        <v>4</v>
      </c>
      <c r="G399" t="s">
        <v>128</v>
      </c>
      <c r="H399">
        <v>5</v>
      </c>
      <c r="I399">
        <v>301</v>
      </c>
      <c r="J399" t="s">
        <v>27</v>
      </c>
      <c r="K399" t="s">
        <v>33</v>
      </c>
      <c r="L399" t="s">
        <v>27</v>
      </c>
      <c r="M399" t="s">
        <v>57</v>
      </c>
      <c r="N399">
        <v>43650</v>
      </c>
      <c r="O399">
        <v>2010</v>
      </c>
      <c r="P399">
        <v>1449</v>
      </c>
      <c r="Q399">
        <v>254</v>
      </c>
      <c r="R399">
        <v>43</v>
      </c>
      <c r="S399">
        <v>2264</v>
      </c>
      <c r="T399">
        <v>1492</v>
      </c>
      <c r="U399">
        <v>0.39723109699999998</v>
      </c>
      <c r="V399">
        <v>0.60276890299999997</v>
      </c>
      <c r="W399" t="s">
        <v>58</v>
      </c>
      <c r="X399">
        <v>0.65901060099999997</v>
      </c>
      <c r="Y399">
        <v>-0.41701565899999998</v>
      </c>
    </row>
    <row r="400" spans="1:25" x14ac:dyDescent="0.3">
      <c r="A400">
        <v>1295</v>
      </c>
      <c r="B400" t="s">
        <v>25</v>
      </c>
      <c r="C400">
        <v>1</v>
      </c>
      <c r="D400" t="s">
        <v>232</v>
      </c>
      <c r="E400">
        <v>2</v>
      </c>
      <c r="F400">
        <v>5</v>
      </c>
      <c r="G400" t="s">
        <v>37</v>
      </c>
      <c r="H400">
        <v>5</v>
      </c>
      <c r="I400">
        <v>468</v>
      </c>
      <c r="J400" t="s">
        <v>32</v>
      </c>
      <c r="K400" t="s">
        <v>33</v>
      </c>
      <c r="L400" t="s">
        <v>27</v>
      </c>
      <c r="M400" t="s">
        <v>34</v>
      </c>
      <c r="N400">
        <v>43650</v>
      </c>
      <c r="O400">
        <v>1071</v>
      </c>
      <c r="P400">
        <v>706</v>
      </c>
      <c r="Q400">
        <v>433</v>
      </c>
      <c r="R400">
        <v>55</v>
      </c>
      <c r="S400">
        <v>1504</v>
      </c>
      <c r="T400">
        <v>761</v>
      </c>
      <c r="U400">
        <v>0.33598233999999999</v>
      </c>
      <c r="V400">
        <v>0.66401765999999995</v>
      </c>
      <c r="W400" t="s">
        <v>35</v>
      </c>
      <c r="X400">
        <v>0.50598404299999999</v>
      </c>
      <c r="Y400">
        <v>-0.68125014699999997</v>
      </c>
    </row>
    <row r="401" spans="1:25" x14ac:dyDescent="0.3">
      <c r="A401">
        <v>1294</v>
      </c>
      <c r="B401" t="s">
        <v>25</v>
      </c>
      <c r="C401">
        <v>1</v>
      </c>
      <c r="D401" t="s">
        <v>232</v>
      </c>
      <c r="E401">
        <v>3</v>
      </c>
      <c r="F401">
        <v>2</v>
      </c>
      <c r="G401" t="s">
        <v>86</v>
      </c>
      <c r="H401">
        <v>5</v>
      </c>
      <c r="I401">
        <v>97</v>
      </c>
      <c r="J401" t="s">
        <v>27</v>
      </c>
      <c r="K401" t="s">
        <v>33</v>
      </c>
      <c r="L401" t="s">
        <v>27</v>
      </c>
      <c r="M401" t="s">
        <v>60</v>
      </c>
      <c r="N401">
        <v>43650</v>
      </c>
      <c r="O401">
        <v>1273</v>
      </c>
      <c r="P401">
        <v>106</v>
      </c>
      <c r="Q401">
        <v>71</v>
      </c>
      <c r="R401">
        <v>1</v>
      </c>
      <c r="S401">
        <v>1344</v>
      </c>
      <c r="T401">
        <v>107</v>
      </c>
      <c r="U401">
        <v>7.3742246999999997E-2</v>
      </c>
      <c r="V401">
        <v>0.92625775300000002</v>
      </c>
      <c r="W401" t="s">
        <v>61</v>
      </c>
      <c r="X401">
        <v>7.9613094999999995E-2</v>
      </c>
      <c r="Y401">
        <v>-2.5305766869999999</v>
      </c>
    </row>
    <row r="402" spans="1:25" x14ac:dyDescent="0.3">
      <c r="A402">
        <v>1297</v>
      </c>
      <c r="B402" t="s">
        <v>25</v>
      </c>
      <c r="C402">
        <v>1</v>
      </c>
      <c r="D402" t="s">
        <v>232</v>
      </c>
      <c r="E402">
        <v>4</v>
      </c>
      <c r="F402">
        <v>6</v>
      </c>
      <c r="G402" t="s">
        <v>127</v>
      </c>
      <c r="H402">
        <v>5</v>
      </c>
      <c r="I402">
        <v>566</v>
      </c>
      <c r="J402" t="s">
        <v>27</v>
      </c>
      <c r="K402" t="s">
        <v>33</v>
      </c>
      <c r="L402" t="s">
        <v>27</v>
      </c>
      <c r="M402" t="s">
        <v>43</v>
      </c>
      <c r="N402">
        <v>43650</v>
      </c>
      <c r="O402">
        <v>1656</v>
      </c>
      <c r="P402">
        <v>594</v>
      </c>
      <c r="Q402">
        <v>406</v>
      </c>
      <c r="R402">
        <v>41</v>
      </c>
      <c r="S402">
        <v>2062</v>
      </c>
      <c r="T402">
        <v>635</v>
      </c>
      <c r="U402">
        <v>0.23544679299999999</v>
      </c>
      <c r="V402">
        <v>0.76455320699999996</v>
      </c>
      <c r="W402" t="s">
        <v>44</v>
      </c>
      <c r="X402">
        <v>0.30795344299999999</v>
      </c>
      <c r="Y402">
        <v>-1.1778066659999999</v>
      </c>
    </row>
    <row r="403" spans="1:25" x14ac:dyDescent="0.3">
      <c r="A403">
        <v>1296</v>
      </c>
      <c r="B403" t="s">
        <v>25</v>
      </c>
      <c r="C403">
        <v>1</v>
      </c>
      <c r="D403" t="s">
        <v>232</v>
      </c>
      <c r="E403">
        <v>5</v>
      </c>
      <c r="F403">
        <v>4</v>
      </c>
      <c r="G403" t="s">
        <v>131</v>
      </c>
      <c r="H403">
        <v>5</v>
      </c>
      <c r="I403">
        <v>330</v>
      </c>
      <c r="J403" t="s">
        <v>32</v>
      </c>
      <c r="K403" t="s">
        <v>33</v>
      </c>
      <c r="L403" t="s">
        <v>27</v>
      </c>
      <c r="M403" t="s">
        <v>57</v>
      </c>
      <c r="N403">
        <v>43650</v>
      </c>
      <c r="O403">
        <v>1399</v>
      </c>
      <c r="P403">
        <v>753</v>
      </c>
      <c r="Q403">
        <v>247</v>
      </c>
      <c r="R403">
        <v>44</v>
      </c>
      <c r="S403">
        <v>1646</v>
      </c>
      <c r="T403">
        <v>797</v>
      </c>
      <c r="U403">
        <v>0.32623823200000002</v>
      </c>
      <c r="V403">
        <v>0.67376176799999998</v>
      </c>
      <c r="W403" t="s">
        <v>58</v>
      </c>
      <c r="X403">
        <v>0.48420413099999998</v>
      </c>
      <c r="Y403">
        <v>-0.72524870200000002</v>
      </c>
    </row>
    <row r="404" spans="1:25" x14ac:dyDescent="0.3">
      <c r="A404">
        <v>1299</v>
      </c>
      <c r="B404" t="s">
        <v>25</v>
      </c>
      <c r="C404">
        <v>1</v>
      </c>
      <c r="D404" t="s">
        <v>233</v>
      </c>
      <c r="E404">
        <v>1</v>
      </c>
      <c r="F404">
        <v>5</v>
      </c>
      <c r="G404" t="s">
        <v>41</v>
      </c>
      <c r="H404">
        <v>5</v>
      </c>
      <c r="I404">
        <v>405</v>
      </c>
      <c r="J404" t="s">
        <v>32</v>
      </c>
      <c r="K404" t="s">
        <v>33</v>
      </c>
      <c r="L404" t="s">
        <v>27</v>
      </c>
      <c r="M404" t="s">
        <v>34</v>
      </c>
      <c r="N404">
        <v>43650</v>
      </c>
      <c r="O404">
        <v>1374</v>
      </c>
      <c r="P404">
        <v>391</v>
      </c>
      <c r="Q404">
        <v>316</v>
      </c>
      <c r="R404">
        <v>5</v>
      </c>
      <c r="S404">
        <v>1690</v>
      </c>
      <c r="T404">
        <v>396</v>
      </c>
      <c r="U404">
        <v>0.189837009</v>
      </c>
      <c r="V404">
        <v>0.810162991</v>
      </c>
      <c r="W404" t="s">
        <v>35</v>
      </c>
      <c r="X404">
        <v>0.234319527</v>
      </c>
      <c r="Y404">
        <v>-1.451069597</v>
      </c>
    </row>
    <row r="405" spans="1:25" x14ac:dyDescent="0.3">
      <c r="A405">
        <v>1300</v>
      </c>
      <c r="B405" t="s">
        <v>25</v>
      </c>
      <c r="C405">
        <v>1</v>
      </c>
      <c r="D405" t="s">
        <v>233</v>
      </c>
      <c r="E405">
        <v>2</v>
      </c>
      <c r="F405">
        <v>7</v>
      </c>
      <c r="G405" t="s">
        <v>73</v>
      </c>
      <c r="H405">
        <v>5</v>
      </c>
      <c r="I405">
        <v>598</v>
      </c>
      <c r="J405" t="s">
        <v>27</v>
      </c>
      <c r="K405" t="s">
        <v>33</v>
      </c>
      <c r="L405" t="s">
        <v>27</v>
      </c>
      <c r="M405" t="s">
        <v>53</v>
      </c>
      <c r="N405">
        <v>43650</v>
      </c>
      <c r="O405">
        <v>804</v>
      </c>
      <c r="P405">
        <v>2153</v>
      </c>
      <c r="Q405">
        <v>143</v>
      </c>
      <c r="R405">
        <v>185</v>
      </c>
      <c r="S405">
        <v>947</v>
      </c>
      <c r="T405">
        <v>2338</v>
      </c>
      <c r="U405">
        <v>0.71171993899999997</v>
      </c>
      <c r="V405">
        <v>0.28828006099999998</v>
      </c>
      <c r="W405" t="s">
        <v>54</v>
      </c>
      <c r="X405">
        <v>2.4688489969999998</v>
      </c>
      <c r="Y405">
        <v>0.90375204899999995</v>
      </c>
    </row>
    <row r="406" spans="1:25" x14ac:dyDescent="0.3">
      <c r="A406">
        <v>1301</v>
      </c>
      <c r="B406" t="s">
        <v>25</v>
      </c>
      <c r="C406">
        <v>1</v>
      </c>
      <c r="D406" t="s">
        <v>233</v>
      </c>
      <c r="E406">
        <v>3</v>
      </c>
      <c r="F406">
        <v>1</v>
      </c>
      <c r="G406" t="s">
        <v>138</v>
      </c>
      <c r="H406">
        <v>10</v>
      </c>
      <c r="I406">
        <v>10</v>
      </c>
      <c r="J406" t="s">
        <v>27</v>
      </c>
      <c r="K406" t="s">
        <v>33</v>
      </c>
      <c r="L406" t="s">
        <v>68</v>
      </c>
      <c r="M406" t="s">
        <v>60</v>
      </c>
      <c r="N406">
        <v>43650</v>
      </c>
      <c r="O406">
        <v>3474</v>
      </c>
      <c r="P406">
        <v>6621</v>
      </c>
      <c r="Q406">
        <v>679</v>
      </c>
      <c r="R406">
        <v>385</v>
      </c>
      <c r="S406">
        <v>4153</v>
      </c>
      <c r="T406">
        <v>7006</v>
      </c>
      <c r="U406">
        <v>0.62783403500000001</v>
      </c>
      <c r="V406">
        <v>0.37216596499999999</v>
      </c>
      <c r="W406" t="s">
        <v>69</v>
      </c>
      <c r="X406">
        <v>1.6869732719999999</v>
      </c>
      <c r="Y406">
        <v>0.52293595999999998</v>
      </c>
    </row>
    <row r="407" spans="1:25" x14ac:dyDescent="0.3">
      <c r="A407">
        <v>1298</v>
      </c>
      <c r="B407" t="s">
        <v>25</v>
      </c>
      <c r="C407">
        <v>1</v>
      </c>
      <c r="D407" t="s">
        <v>233</v>
      </c>
      <c r="E407">
        <v>4</v>
      </c>
      <c r="F407">
        <v>3</v>
      </c>
      <c r="G407" t="s">
        <v>164</v>
      </c>
      <c r="H407">
        <v>5</v>
      </c>
      <c r="I407">
        <v>206</v>
      </c>
      <c r="J407" t="s">
        <v>27</v>
      </c>
      <c r="K407" t="s">
        <v>33</v>
      </c>
      <c r="L407" t="s">
        <v>27</v>
      </c>
      <c r="M407" t="s">
        <v>38</v>
      </c>
      <c r="N407">
        <v>43650</v>
      </c>
      <c r="O407">
        <v>713</v>
      </c>
      <c r="P407">
        <v>1047</v>
      </c>
      <c r="Q407">
        <v>98</v>
      </c>
      <c r="R407">
        <v>73</v>
      </c>
      <c r="S407">
        <v>811</v>
      </c>
      <c r="T407">
        <v>1120</v>
      </c>
      <c r="U407">
        <v>0.58001035700000003</v>
      </c>
      <c r="V407">
        <v>0.41998964300000002</v>
      </c>
      <c r="W407" t="s">
        <v>39</v>
      </c>
      <c r="X407">
        <v>1.381011097</v>
      </c>
      <c r="Y407">
        <v>0.32281590999999998</v>
      </c>
    </row>
    <row r="408" spans="1:25" x14ac:dyDescent="0.3">
      <c r="A408">
        <v>1302</v>
      </c>
      <c r="B408" t="s">
        <v>25</v>
      </c>
      <c r="C408">
        <v>1</v>
      </c>
      <c r="D408" t="s">
        <v>233</v>
      </c>
      <c r="E408">
        <v>5</v>
      </c>
      <c r="F408">
        <v>3</v>
      </c>
      <c r="G408" t="s">
        <v>133</v>
      </c>
      <c r="H408">
        <v>5</v>
      </c>
      <c r="I408">
        <v>254</v>
      </c>
      <c r="J408" t="s">
        <v>27</v>
      </c>
      <c r="K408" t="s">
        <v>33</v>
      </c>
      <c r="L408" t="s">
        <v>27</v>
      </c>
      <c r="M408" t="s">
        <v>38</v>
      </c>
      <c r="N408">
        <v>43650</v>
      </c>
      <c r="O408">
        <v>823</v>
      </c>
      <c r="P408">
        <v>1749</v>
      </c>
      <c r="Q408">
        <v>114</v>
      </c>
      <c r="R408">
        <v>136</v>
      </c>
      <c r="S408">
        <v>937</v>
      </c>
      <c r="T408">
        <v>1885</v>
      </c>
      <c r="U408">
        <v>0.66796598200000001</v>
      </c>
      <c r="V408">
        <v>0.33203401799999999</v>
      </c>
      <c r="W408" t="s">
        <v>39</v>
      </c>
      <c r="X408">
        <v>2.0117395939999998</v>
      </c>
      <c r="Y408">
        <v>0.69899981799999999</v>
      </c>
    </row>
    <row r="409" spans="1:25" x14ac:dyDescent="0.3">
      <c r="A409">
        <v>1304</v>
      </c>
      <c r="B409" t="s">
        <v>25</v>
      </c>
      <c r="C409">
        <v>1</v>
      </c>
      <c r="D409" t="s">
        <v>234</v>
      </c>
      <c r="E409">
        <v>1</v>
      </c>
      <c r="F409">
        <v>5</v>
      </c>
      <c r="G409" t="s">
        <v>138</v>
      </c>
      <c r="H409">
        <v>5</v>
      </c>
      <c r="I409">
        <v>394</v>
      </c>
      <c r="J409" t="s">
        <v>27</v>
      </c>
      <c r="K409" t="s">
        <v>33</v>
      </c>
      <c r="L409" t="s">
        <v>27</v>
      </c>
      <c r="M409" t="s">
        <v>34</v>
      </c>
      <c r="N409">
        <v>43650</v>
      </c>
      <c r="O409">
        <v>1089</v>
      </c>
      <c r="P409">
        <v>1490</v>
      </c>
      <c r="Q409">
        <v>174</v>
      </c>
      <c r="R409">
        <v>135</v>
      </c>
      <c r="S409">
        <v>1263</v>
      </c>
      <c r="T409">
        <v>1625</v>
      </c>
      <c r="U409">
        <v>0.56267312999999997</v>
      </c>
      <c r="V409">
        <v>0.43732686999999998</v>
      </c>
      <c r="W409" t="s">
        <v>35</v>
      </c>
      <c r="X409">
        <v>1.286619161</v>
      </c>
      <c r="Y409">
        <v>0.25201797199999998</v>
      </c>
    </row>
    <row r="410" spans="1:25" x14ac:dyDescent="0.3">
      <c r="A410">
        <v>1307</v>
      </c>
      <c r="B410" t="s">
        <v>25</v>
      </c>
      <c r="C410">
        <v>1</v>
      </c>
      <c r="D410" t="s">
        <v>234</v>
      </c>
      <c r="E410">
        <v>2</v>
      </c>
      <c r="F410">
        <v>4</v>
      </c>
      <c r="G410" t="s">
        <v>200</v>
      </c>
      <c r="H410">
        <v>5</v>
      </c>
      <c r="I410">
        <v>364</v>
      </c>
      <c r="J410" t="s">
        <v>27</v>
      </c>
      <c r="K410" t="s">
        <v>33</v>
      </c>
      <c r="L410" t="s">
        <v>27</v>
      </c>
      <c r="M410" t="s">
        <v>57</v>
      </c>
      <c r="N410">
        <v>43650</v>
      </c>
      <c r="O410">
        <v>1331</v>
      </c>
      <c r="P410">
        <v>1783</v>
      </c>
      <c r="Q410">
        <v>142</v>
      </c>
      <c r="R410">
        <v>111</v>
      </c>
      <c r="S410">
        <v>1473</v>
      </c>
      <c r="T410">
        <v>1894</v>
      </c>
      <c r="U410">
        <v>0.56251856300000003</v>
      </c>
      <c r="V410">
        <v>0.43748143699999997</v>
      </c>
      <c r="W410" t="s">
        <v>58</v>
      </c>
      <c r="X410">
        <v>1.28581127</v>
      </c>
      <c r="Y410">
        <v>0.25138985699999999</v>
      </c>
    </row>
    <row r="411" spans="1:25" x14ac:dyDescent="0.3">
      <c r="A411">
        <v>1306</v>
      </c>
      <c r="B411" t="s">
        <v>25</v>
      </c>
      <c r="C411">
        <v>1</v>
      </c>
      <c r="D411" t="s">
        <v>234</v>
      </c>
      <c r="E411">
        <v>3</v>
      </c>
      <c r="F411">
        <v>2</v>
      </c>
      <c r="G411" t="s">
        <v>79</v>
      </c>
      <c r="H411">
        <v>5</v>
      </c>
      <c r="I411">
        <v>155</v>
      </c>
      <c r="J411" t="s">
        <v>27</v>
      </c>
      <c r="K411" t="s">
        <v>33</v>
      </c>
      <c r="L411" t="s">
        <v>27</v>
      </c>
      <c r="M411" t="s">
        <v>60</v>
      </c>
      <c r="N411">
        <v>43650</v>
      </c>
      <c r="O411">
        <v>817</v>
      </c>
      <c r="P411">
        <v>1124</v>
      </c>
      <c r="Q411">
        <v>48</v>
      </c>
      <c r="R411">
        <v>23</v>
      </c>
      <c r="S411">
        <v>865</v>
      </c>
      <c r="T411">
        <v>1147</v>
      </c>
      <c r="U411">
        <v>0.57007952299999998</v>
      </c>
      <c r="V411">
        <v>0.42992047700000002</v>
      </c>
      <c r="W411" t="s">
        <v>61</v>
      </c>
      <c r="X411">
        <v>1.3260115610000001</v>
      </c>
      <c r="Y411">
        <v>0.28217561000000002</v>
      </c>
    </row>
    <row r="412" spans="1:25" x14ac:dyDescent="0.3">
      <c r="A412">
        <v>1305</v>
      </c>
      <c r="B412" t="s">
        <v>25</v>
      </c>
      <c r="C412">
        <v>1</v>
      </c>
      <c r="D412" t="s">
        <v>234</v>
      </c>
      <c r="E412">
        <v>4</v>
      </c>
      <c r="F412">
        <v>4</v>
      </c>
      <c r="G412" t="s">
        <v>98</v>
      </c>
      <c r="H412">
        <v>5</v>
      </c>
      <c r="I412">
        <v>348</v>
      </c>
      <c r="J412" t="s">
        <v>27</v>
      </c>
      <c r="K412" t="s">
        <v>33</v>
      </c>
      <c r="L412" t="s">
        <v>27</v>
      </c>
      <c r="M412" t="s">
        <v>57</v>
      </c>
      <c r="N412">
        <v>43650</v>
      </c>
      <c r="O412">
        <v>514</v>
      </c>
      <c r="P412">
        <v>1837</v>
      </c>
      <c r="Q412">
        <v>92</v>
      </c>
      <c r="R412">
        <v>185</v>
      </c>
      <c r="S412">
        <v>606</v>
      </c>
      <c r="T412">
        <v>2022</v>
      </c>
      <c r="U412">
        <v>0.76940639300000002</v>
      </c>
      <c r="V412">
        <v>0.23059360700000001</v>
      </c>
      <c r="W412" t="s">
        <v>58</v>
      </c>
      <c r="X412">
        <v>3.3366336630000002</v>
      </c>
      <c r="Y412">
        <v>1.2049624139999999</v>
      </c>
    </row>
    <row r="413" spans="1:25" x14ac:dyDescent="0.3">
      <c r="A413">
        <v>1303</v>
      </c>
      <c r="B413" t="s">
        <v>25</v>
      </c>
      <c r="C413">
        <v>1</v>
      </c>
      <c r="D413" t="s">
        <v>234</v>
      </c>
      <c r="E413">
        <v>5</v>
      </c>
      <c r="F413">
        <v>9</v>
      </c>
      <c r="G413" t="s">
        <v>168</v>
      </c>
      <c r="H413">
        <v>5</v>
      </c>
      <c r="I413">
        <v>101</v>
      </c>
      <c r="J413" t="s">
        <v>27</v>
      </c>
      <c r="K413" t="s">
        <v>28</v>
      </c>
      <c r="L413" t="s">
        <v>27</v>
      </c>
      <c r="M413" t="s">
        <v>29</v>
      </c>
      <c r="N413">
        <v>43651</v>
      </c>
      <c r="O413">
        <v>1150</v>
      </c>
      <c r="P413">
        <v>96</v>
      </c>
      <c r="Q413">
        <v>66</v>
      </c>
      <c r="R413">
        <v>1</v>
      </c>
      <c r="S413">
        <v>1216</v>
      </c>
      <c r="T413">
        <v>97</v>
      </c>
      <c r="U413">
        <v>7.3876618000000005E-2</v>
      </c>
      <c r="V413">
        <v>0.92612338199999999</v>
      </c>
      <c r="W413" t="s">
        <v>30</v>
      </c>
      <c r="X413">
        <v>7.9769736999999993E-2</v>
      </c>
      <c r="Y413">
        <v>-2.528611084</v>
      </c>
    </row>
    <row r="414" spans="1:25" x14ac:dyDescent="0.3">
      <c r="A414">
        <v>1311</v>
      </c>
      <c r="B414" t="s">
        <v>25</v>
      </c>
      <c r="C414">
        <v>1</v>
      </c>
      <c r="D414" t="s">
        <v>235</v>
      </c>
      <c r="E414">
        <v>1</v>
      </c>
      <c r="F414">
        <v>5</v>
      </c>
      <c r="G414" t="s">
        <v>99</v>
      </c>
      <c r="H414">
        <v>5</v>
      </c>
      <c r="I414">
        <v>423</v>
      </c>
      <c r="J414" t="s">
        <v>27</v>
      </c>
      <c r="K414" t="s">
        <v>33</v>
      </c>
      <c r="L414" t="s">
        <v>27</v>
      </c>
      <c r="M414" t="s">
        <v>34</v>
      </c>
      <c r="N414">
        <v>43650</v>
      </c>
      <c r="O414">
        <v>679</v>
      </c>
      <c r="P414">
        <v>1682</v>
      </c>
      <c r="Q414">
        <v>150</v>
      </c>
      <c r="R414">
        <v>175</v>
      </c>
      <c r="S414">
        <v>829</v>
      </c>
      <c r="T414">
        <v>1857</v>
      </c>
      <c r="U414">
        <v>0.69136262100000001</v>
      </c>
      <c r="V414">
        <v>0.30863737899999999</v>
      </c>
      <c r="W414" t="s">
        <v>35</v>
      </c>
      <c r="X414">
        <v>2.2400482510000002</v>
      </c>
      <c r="Y414">
        <v>0.80649740599999997</v>
      </c>
    </row>
    <row r="415" spans="1:25" x14ac:dyDescent="0.3">
      <c r="A415">
        <v>1309</v>
      </c>
      <c r="B415" t="s">
        <v>25</v>
      </c>
      <c r="C415">
        <v>1</v>
      </c>
      <c r="D415" t="s">
        <v>235</v>
      </c>
      <c r="E415">
        <v>2</v>
      </c>
      <c r="F415">
        <v>6</v>
      </c>
      <c r="G415" t="s">
        <v>149</v>
      </c>
      <c r="H415">
        <v>5</v>
      </c>
      <c r="I415">
        <v>514</v>
      </c>
      <c r="J415" t="s">
        <v>27</v>
      </c>
      <c r="K415" t="s">
        <v>33</v>
      </c>
      <c r="L415" t="s">
        <v>27</v>
      </c>
      <c r="M415" t="s">
        <v>43</v>
      </c>
      <c r="N415">
        <v>43650</v>
      </c>
      <c r="O415">
        <v>913</v>
      </c>
      <c r="P415">
        <v>1438</v>
      </c>
      <c r="Q415">
        <v>164</v>
      </c>
      <c r="R415">
        <v>183</v>
      </c>
      <c r="S415">
        <v>1077</v>
      </c>
      <c r="T415">
        <v>1621</v>
      </c>
      <c r="U415">
        <v>0.60081541900000002</v>
      </c>
      <c r="V415">
        <v>0.39918458099999998</v>
      </c>
      <c r="W415" t="s">
        <v>44</v>
      </c>
      <c r="X415">
        <v>1.505106778</v>
      </c>
      <c r="Y415">
        <v>0.408863845</v>
      </c>
    </row>
    <row r="416" spans="1:25" x14ac:dyDescent="0.3">
      <c r="A416">
        <v>1308</v>
      </c>
      <c r="B416" t="s">
        <v>25</v>
      </c>
      <c r="C416">
        <v>1</v>
      </c>
      <c r="D416" t="s">
        <v>235</v>
      </c>
      <c r="E416">
        <v>4</v>
      </c>
      <c r="F416">
        <v>2</v>
      </c>
      <c r="G416" t="s">
        <v>169</v>
      </c>
      <c r="H416">
        <v>5</v>
      </c>
      <c r="I416">
        <v>115</v>
      </c>
      <c r="J416" t="s">
        <v>27</v>
      </c>
      <c r="K416" t="s">
        <v>33</v>
      </c>
      <c r="L416" t="s">
        <v>27</v>
      </c>
      <c r="M416" t="s">
        <v>60</v>
      </c>
      <c r="N416">
        <v>43650</v>
      </c>
      <c r="O416">
        <v>1281</v>
      </c>
      <c r="P416">
        <v>949</v>
      </c>
      <c r="Q416">
        <v>68</v>
      </c>
      <c r="R416">
        <v>6</v>
      </c>
      <c r="S416">
        <v>1349</v>
      </c>
      <c r="T416">
        <v>955</v>
      </c>
      <c r="U416">
        <v>0.41449652799999998</v>
      </c>
      <c r="V416">
        <v>0.58550347199999997</v>
      </c>
      <c r="W416" t="s">
        <v>61</v>
      </c>
      <c r="X416">
        <v>0.70793180099999997</v>
      </c>
      <c r="Y416">
        <v>-0.34540751600000003</v>
      </c>
    </row>
    <row r="417" spans="1:25" x14ac:dyDescent="0.3">
      <c r="A417">
        <v>1310</v>
      </c>
      <c r="B417" t="s">
        <v>25</v>
      </c>
      <c r="C417">
        <v>1</v>
      </c>
      <c r="D417" t="s">
        <v>235</v>
      </c>
      <c r="E417">
        <v>5</v>
      </c>
      <c r="F417">
        <v>6</v>
      </c>
      <c r="G417" t="s">
        <v>104</v>
      </c>
      <c r="H417">
        <v>5</v>
      </c>
      <c r="I417">
        <v>571</v>
      </c>
      <c r="J417" t="s">
        <v>27</v>
      </c>
      <c r="K417" t="s">
        <v>33</v>
      </c>
      <c r="L417" t="s">
        <v>27</v>
      </c>
      <c r="M417" t="s">
        <v>43</v>
      </c>
      <c r="N417">
        <v>43650</v>
      </c>
      <c r="O417">
        <v>469</v>
      </c>
      <c r="P417">
        <v>1589</v>
      </c>
      <c r="Q417">
        <v>62</v>
      </c>
      <c r="R417">
        <v>139</v>
      </c>
      <c r="S417">
        <v>531</v>
      </c>
      <c r="T417">
        <v>1728</v>
      </c>
      <c r="U417">
        <v>0.76494023899999997</v>
      </c>
      <c r="V417">
        <v>0.23505976100000001</v>
      </c>
      <c r="W417" t="s">
        <v>44</v>
      </c>
      <c r="X417">
        <v>3.2542372880000001</v>
      </c>
      <c r="Y417">
        <v>1.1799579280000001</v>
      </c>
    </row>
    <row r="418" spans="1:25" x14ac:dyDescent="0.3">
      <c r="A418">
        <v>1319</v>
      </c>
      <c r="B418" t="s">
        <v>25</v>
      </c>
      <c r="C418">
        <v>1</v>
      </c>
      <c r="D418" t="s">
        <v>236</v>
      </c>
      <c r="E418">
        <v>1</v>
      </c>
      <c r="F418">
        <v>3</v>
      </c>
      <c r="G418" t="s">
        <v>158</v>
      </c>
      <c r="H418">
        <v>5</v>
      </c>
      <c r="I418">
        <v>260</v>
      </c>
      <c r="J418" t="s">
        <v>27</v>
      </c>
      <c r="K418" t="s">
        <v>33</v>
      </c>
      <c r="L418" t="s">
        <v>27</v>
      </c>
      <c r="M418" t="s">
        <v>38</v>
      </c>
      <c r="N418">
        <v>43650</v>
      </c>
      <c r="O418">
        <v>1382</v>
      </c>
      <c r="P418">
        <v>1305</v>
      </c>
      <c r="Q418">
        <v>173</v>
      </c>
      <c r="R418">
        <v>107</v>
      </c>
      <c r="S418">
        <v>1555</v>
      </c>
      <c r="T418">
        <v>1412</v>
      </c>
      <c r="U418">
        <v>0.47590158399999999</v>
      </c>
      <c r="V418">
        <v>0.52409841599999996</v>
      </c>
      <c r="W418" t="s">
        <v>39</v>
      </c>
      <c r="X418">
        <v>0.90803858500000001</v>
      </c>
      <c r="Y418">
        <v>-9.6468407000000006E-2</v>
      </c>
    </row>
    <row r="419" spans="1:25" x14ac:dyDescent="0.3">
      <c r="A419">
        <v>1321</v>
      </c>
      <c r="B419" t="s">
        <v>25</v>
      </c>
      <c r="C419">
        <v>1</v>
      </c>
      <c r="D419" t="s">
        <v>236</v>
      </c>
      <c r="E419">
        <v>2</v>
      </c>
      <c r="F419">
        <v>7</v>
      </c>
      <c r="G419" t="s">
        <v>114</v>
      </c>
      <c r="H419">
        <v>5</v>
      </c>
      <c r="I419">
        <v>653</v>
      </c>
      <c r="J419" t="s">
        <v>32</v>
      </c>
      <c r="K419" t="s">
        <v>33</v>
      </c>
      <c r="L419" t="s">
        <v>27</v>
      </c>
      <c r="M419" t="s">
        <v>53</v>
      </c>
      <c r="N419">
        <v>43650</v>
      </c>
      <c r="O419">
        <v>979</v>
      </c>
      <c r="P419">
        <v>932</v>
      </c>
      <c r="Q419">
        <v>152</v>
      </c>
      <c r="R419">
        <v>50</v>
      </c>
      <c r="S419">
        <v>1131</v>
      </c>
      <c r="T419">
        <v>982</v>
      </c>
      <c r="U419">
        <v>0.46474207299999998</v>
      </c>
      <c r="V419">
        <v>0.53525792699999997</v>
      </c>
      <c r="W419" t="s">
        <v>54</v>
      </c>
      <c r="X419">
        <v>0.86825817900000002</v>
      </c>
      <c r="Y419">
        <v>-0.141266168</v>
      </c>
    </row>
    <row r="420" spans="1:25" x14ac:dyDescent="0.3">
      <c r="A420">
        <v>1320</v>
      </c>
      <c r="B420" t="s">
        <v>25</v>
      </c>
      <c r="C420">
        <v>1</v>
      </c>
      <c r="D420" t="s">
        <v>236</v>
      </c>
      <c r="E420">
        <v>3</v>
      </c>
      <c r="F420">
        <v>4</v>
      </c>
      <c r="G420" t="s">
        <v>125</v>
      </c>
      <c r="H420">
        <v>5</v>
      </c>
      <c r="I420">
        <v>332</v>
      </c>
      <c r="J420" t="s">
        <v>27</v>
      </c>
      <c r="K420" t="s">
        <v>33</v>
      </c>
      <c r="L420" t="s">
        <v>27</v>
      </c>
      <c r="M420" t="s">
        <v>57</v>
      </c>
      <c r="N420">
        <v>43650</v>
      </c>
      <c r="O420">
        <v>592</v>
      </c>
      <c r="P420">
        <v>1896</v>
      </c>
      <c r="Q420">
        <v>106</v>
      </c>
      <c r="R420">
        <v>294</v>
      </c>
      <c r="S420">
        <v>698</v>
      </c>
      <c r="T420">
        <v>2190</v>
      </c>
      <c r="U420">
        <v>0.75831024899999999</v>
      </c>
      <c r="V420">
        <v>0.24168975100000001</v>
      </c>
      <c r="W420" t="s">
        <v>58</v>
      </c>
      <c r="X420">
        <v>3.1375358169999998</v>
      </c>
      <c r="Y420">
        <v>1.1434377200000001</v>
      </c>
    </row>
    <row r="421" spans="1:25" x14ac:dyDescent="0.3">
      <c r="A421">
        <v>1318</v>
      </c>
      <c r="B421" t="s">
        <v>25</v>
      </c>
      <c r="C421">
        <v>1</v>
      </c>
      <c r="D421" t="s">
        <v>236</v>
      </c>
      <c r="E421">
        <v>4</v>
      </c>
      <c r="F421">
        <v>3</v>
      </c>
      <c r="G421" t="s">
        <v>84</v>
      </c>
      <c r="H421">
        <v>5</v>
      </c>
      <c r="I421">
        <v>200</v>
      </c>
      <c r="J421" t="s">
        <v>27</v>
      </c>
      <c r="K421" t="s">
        <v>33</v>
      </c>
      <c r="L421" t="s">
        <v>27</v>
      </c>
      <c r="M421" t="s">
        <v>38</v>
      </c>
      <c r="N421">
        <v>43650</v>
      </c>
      <c r="O421">
        <v>895</v>
      </c>
      <c r="P421">
        <v>1007</v>
      </c>
      <c r="Q421">
        <v>111</v>
      </c>
      <c r="R421">
        <v>92</v>
      </c>
      <c r="S421">
        <v>1006</v>
      </c>
      <c r="T421">
        <v>1099</v>
      </c>
      <c r="U421">
        <v>0.522090261</v>
      </c>
      <c r="V421">
        <v>0.477909739</v>
      </c>
      <c r="W421" t="s">
        <v>39</v>
      </c>
      <c r="X421">
        <v>1.0924453279999999</v>
      </c>
      <c r="Y421">
        <v>8.8418603999999998E-2</v>
      </c>
    </row>
    <row r="422" spans="1:25" x14ac:dyDescent="0.3">
      <c r="A422">
        <v>1317</v>
      </c>
      <c r="B422" t="s">
        <v>25</v>
      </c>
      <c r="C422">
        <v>1</v>
      </c>
      <c r="D422" t="s">
        <v>236</v>
      </c>
      <c r="E422">
        <v>5</v>
      </c>
      <c r="F422">
        <v>3</v>
      </c>
      <c r="G422" t="s">
        <v>42</v>
      </c>
      <c r="H422">
        <v>5</v>
      </c>
      <c r="I422">
        <v>248</v>
      </c>
      <c r="J422" t="s">
        <v>27</v>
      </c>
      <c r="K422" t="s">
        <v>33</v>
      </c>
      <c r="L422" t="s">
        <v>27</v>
      </c>
      <c r="M422" t="s">
        <v>38</v>
      </c>
      <c r="N422">
        <v>43650</v>
      </c>
      <c r="O422">
        <v>754</v>
      </c>
      <c r="P422">
        <v>1492</v>
      </c>
      <c r="Q422">
        <v>91</v>
      </c>
      <c r="R422">
        <v>104</v>
      </c>
      <c r="S422">
        <v>845</v>
      </c>
      <c r="T422">
        <v>1596</v>
      </c>
      <c r="U422">
        <v>0.65383039700000001</v>
      </c>
      <c r="V422">
        <v>0.34616960299999999</v>
      </c>
      <c r="W422" t="s">
        <v>39</v>
      </c>
      <c r="X422">
        <v>1.8887573959999999</v>
      </c>
      <c r="Y422">
        <v>0.63591915099999996</v>
      </c>
    </row>
    <row r="423" spans="1:25" x14ac:dyDescent="0.3">
      <c r="A423">
        <v>1323</v>
      </c>
      <c r="B423" t="s">
        <v>25</v>
      </c>
      <c r="C423">
        <v>1</v>
      </c>
      <c r="D423" t="s">
        <v>237</v>
      </c>
      <c r="E423">
        <v>1</v>
      </c>
      <c r="F423">
        <v>6</v>
      </c>
      <c r="G423" t="s">
        <v>106</v>
      </c>
      <c r="H423">
        <v>5</v>
      </c>
      <c r="I423">
        <v>487</v>
      </c>
      <c r="J423" t="s">
        <v>27</v>
      </c>
      <c r="K423" t="s">
        <v>33</v>
      </c>
      <c r="L423" t="s">
        <v>27</v>
      </c>
      <c r="M423" t="s">
        <v>43</v>
      </c>
      <c r="N423">
        <v>43650</v>
      </c>
      <c r="O423">
        <v>977</v>
      </c>
      <c r="P423">
        <v>1917</v>
      </c>
      <c r="Q423">
        <v>175</v>
      </c>
      <c r="R423">
        <v>172</v>
      </c>
      <c r="S423">
        <v>1152</v>
      </c>
      <c r="T423">
        <v>2089</v>
      </c>
      <c r="U423">
        <v>0.64455415000000005</v>
      </c>
      <c r="V423">
        <v>0.35544585000000001</v>
      </c>
      <c r="W423" t="s">
        <v>44</v>
      </c>
      <c r="X423">
        <v>1.8133680560000001</v>
      </c>
      <c r="Y423">
        <v>0.59518592000000003</v>
      </c>
    </row>
    <row r="424" spans="1:25" x14ac:dyDescent="0.3">
      <c r="A424">
        <v>1322</v>
      </c>
      <c r="B424" t="s">
        <v>25</v>
      </c>
      <c r="C424">
        <v>1</v>
      </c>
      <c r="D424" t="s">
        <v>237</v>
      </c>
      <c r="E424">
        <v>2</v>
      </c>
      <c r="F424">
        <v>5</v>
      </c>
      <c r="G424" t="s">
        <v>218</v>
      </c>
      <c r="H424">
        <v>5</v>
      </c>
      <c r="I424">
        <v>427</v>
      </c>
      <c r="J424" t="s">
        <v>27</v>
      </c>
      <c r="K424" t="s">
        <v>33</v>
      </c>
      <c r="L424" t="s">
        <v>27</v>
      </c>
      <c r="M424" t="s">
        <v>34</v>
      </c>
      <c r="N424">
        <v>43650</v>
      </c>
      <c r="O424">
        <v>772</v>
      </c>
      <c r="P424">
        <v>1304</v>
      </c>
      <c r="Q424">
        <v>81</v>
      </c>
      <c r="R424">
        <v>77</v>
      </c>
      <c r="S424">
        <v>853</v>
      </c>
      <c r="T424">
        <v>1381</v>
      </c>
      <c r="U424">
        <v>0.61817367899999998</v>
      </c>
      <c r="V424">
        <v>0.38182632100000002</v>
      </c>
      <c r="W424" t="s">
        <v>35</v>
      </c>
      <c r="X424">
        <v>1.618991794</v>
      </c>
      <c r="Y424">
        <v>0.481803606</v>
      </c>
    </row>
    <row r="425" spans="1:25" x14ac:dyDescent="0.3">
      <c r="A425">
        <v>1325</v>
      </c>
      <c r="B425" t="s">
        <v>25</v>
      </c>
      <c r="C425">
        <v>1</v>
      </c>
      <c r="D425" t="s">
        <v>237</v>
      </c>
      <c r="E425">
        <v>3</v>
      </c>
      <c r="F425">
        <v>7</v>
      </c>
      <c r="G425" t="s">
        <v>80</v>
      </c>
      <c r="H425">
        <v>5</v>
      </c>
      <c r="I425">
        <v>668</v>
      </c>
      <c r="J425" t="s">
        <v>27</v>
      </c>
      <c r="K425" t="s">
        <v>33</v>
      </c>
      <c r="L425" t="s">
        <v>27</v>
      </c>
      <c r="M425" t="s">
        <v>53</v>
      </c>
      <c r="N425">
        <v>43650</v>
      </c>
      <c r="O425">
        <v>860</v>
      </c>
      <c r="P425">
        <v>1299</v>
      </c>
      <c r="Q425">
        <v>108</v>
      </c>
      <c r="R425">
        <v>56</v>
      </c>
      <c r="S425">
        <v>968</v>
      </c>
      <c r="T425">
        <v>1355</v>
      </c>
      <c r="U425">
        <v>0.58329746000000005</v>
      </c>
      <c r="V425">
        <v>0.41670254000000001</v>
      </c>
      <c r="W425" t="s">
        <v>54</v>
      </c>
      <c r="X425">
        <v>1.399793388</v>
      </c>
      <c r="Y425">
        <v>0.336324646</v>
      </c>
    </row>
    <row r="426" spans="1:25" x14ac:dyDescent="0.3">
      <c r="A426">
        <v>1326</v>
      </c>
      <c r="B426" t="s">
        <v>25</v>
      </c>
      <c r="C426">
        <v>1</v>
      </c>
      <c r="D426" t="s">
        <v>237</v>
      </c>
      <c r="E426">
        <v>4</v>
      </c>
      <c r="F426">
        <v>4</v>
      </c>
      <c r="G426" t="s">
        <v>108</v>
      </c>
      <c r="H426">
        <v>5</v>
      </c>
      <c r="I426">
        <v>384</v>
      </c>
      <c r="J426" t="s">
        <v>27</v>
      </c>
      <c r="K426" t="s">
        <v>33</v>
      </c>
      <c r="L426" t="s">
        <v>27</v>
      </c>
      <c r="M426" t="s">
        <v>57</v>
      </c>
      <c r="N426">
        <v>43650</v>
      </c>
      <c r="O426">
        <v>1337</v>
      </c>
      <c r="P426">
        <v>1307</v>
      </c>
      <c r="Q426">
        <v>172</v>
      </c>
      <c r="R426">
        <v>72</v>
      </c>
      <c r="S426">
        <v>1509</v>
      </c>
      <c r="T426">
        <v>1379</v>
      </c>
      <c r="U426">
        <v>0.47749307499999999</v>
      </c>
      <c r="V426">
        <v>0.52250692499999996</v>
      </c>
      <c r="W426" t="s">
        <v>58</v>
      </c>
      <c r="X426">
        <v>0.91385023200000004</v>
      </c>
      <c r="Y426">
        <v>-9.0088581000000001E-2</v>
      </c>
    </row>
    <row r="427" spans="1:25" x14ac:dyDescent="0.3">
      <c r="A427">
        <v>1324</v>
      </c>
      <c r="B427" t="s">
        <v>25</v>
      </c>
      <c r="C427">
        <v>1</v>
      </c>
      <c r="D427" t="s">
        <v>237</v>
      </c>
      <c r="E427">
        <v>5</v>
      </c>
      <c r="F427">
        <v>2</v>
      </c>
      <c r="G427" t="s">
        <v>102</v>
      </c>
      <c r="H427">
        <v>5</v>
      </c>
      <c r="I427">
        <v>165</v>
      </c>
      <c r="J427" t="s">
        <v>27</v>
      </c>
      <c r="K427" t="s">
        <v>33</v>
      </c>
      <c r="L427" t="s">
        <v>27</v>
      </c>
      <c r="M427" t="s">
        <v>60</v>
      </c>
      <c r="N427">
        <v>43650</v>
      </c>
      <c r="O427">
        <v>719</v>
      </c>
      <c r="P427">
        <v>819</v>
      </c>
      <c r="Q427">
        <v>41</v>
      </c>
      <c r="R427">
        <v>19</v>
      </c>
      <c r="S427">
        <v>760</v>
      </c>
      <c r="T427">
        <v>838</v>
      </c>
      <c r="U427">
        <v>0.52440550699999999</v>
      </c>
      <c r="V427">
        <v>0.47559449300000001</v>
      </c>
      <c r="W427" t="s">
        <v>61</v>
      </c>
      <c r="X427">
        <v>1.1026315790000001</v>
      </c>
      <c r="Y427">
        <v>9.7699667000000004E-2</v>
      </c>
    </row>
    <row r="428" spans="1:25" x14ac:dyDescent="0.3">
      <c r="A428">
        <v>1328</v>
      </c>
      <c r="B428" t="s">
        <v>25</v>
      </c>
      <c r="C428">
        <v>1</v>
      </c>
      <c r="D428" t="s">
        <v>238</v>
      </c>
      <c r="E428">
        <v>1</v>
      </c>
      <c r="F428">
        <v>8</v>
      </c>
      <c r="G428" t="s">
        <v>162</v>
      </c>
      <c r="H428">
        <v>5</v>
      </c>
      <c r="I428">
        <v>676</v>
      </c>
      <c r="J428" t="s">
        <v>27</v>
      </c>
      <c r="K428" t="s">
        <v>33</v>
      </c>
      <c r="L428" t="s">
        <v>27</v>
      </c>
      <c r="M428" t="s">
        <v>46</v>
      </c>
      <c r="N428">
        <v>43650</v>
      </c>
      <c r="O428">
        <v>870</v>
      </c>
      <c r="P428">
        <v>1363</v>
      </c>
      <c r="Q428">
        <v>78</v>
      </c>
      <c r="R428">
        <v>99</v>
      </c>
      <c r="S428">
        <v>948</v>
      </c>
      <c r="T428">
        <v>1462</v>
      </c>
      <c r="U428">
        <v>0.60663900400000004</v>
      </c>
      <c r="V428">
        <v>0.39336099600000002</v>
      </c>
      <c r="W428" t="s">
        <v>47</v>
      </c>
      <c r="X428">
        <v>1.542194093</v>
      </c>
      <c r="Y428">
        <v>0.43320613800000002</v>
      </c>
    </row>
    <row r="429" spans="1:25" x14ac:dyDescent="0.3">
      <c r="A429">
        <v>1327</v>
      </c>
      <c r="B429" t="s">
        <v>25</v>
      </c>
      <c r="C429">
        <v>1</v>
      </c>
      <c r="D429" t="s">
        <v>238</v>
      </c>
      <c r="E429">
        <v>2</v>
      </c>
      <c r="F429">
        <v>2</v>
      </c>
      <c r="G429" t="s">
        <v>176</v>
      </c>
      <c r="H429">
        <v>5</v>
      </c>
      <c r="I429">
        <v>143</v>
      </c>
      <c r="J429" t="s">
        <v>27</v>
      </c>
      <c r="K429" t="s">
        <v>33</v>
      </c>
      <c r="L429" t="s">
        <v>27</v>
      </c>
      <c r="M429" t="s">
        <v>60</v>
      </c>
      <c r="N429">
        <v>43650</v>
      </c>
      <c r="O429">
        <v>297</v>
      </c>
      <c r="P429">
        <v>1142</v>
      </c>
      <c r="Q429">
        <v>26</v>
      </c>
      <c r="R429">
        <v>66</v>
      </c>
      <c r="S429">
        <v>323</v>
      </c>
      <c r="T429">
        <v>1208</v>
      </c>
      <c r="U429">
        <v>0.78902678000000004</v>
      </c>
      <c r="V429">
        <v>0.21097321999999999</v>
      </c>
      <c r="W429" t="s">
        <v>61</v>
      </c>
      <c r="X429">
        <v>3.7399380799999999</v>
      </c>
      <c r="Y429">
        <v>1.3190690549999999</v>
      </c>
    </row>
    <row r="430" spans="1:25" x14ac:dyDescent="0.3">
      <c r="A430">
        <v>1330</v>
      </c>
      <c r="B430" t="s">
        <v>25</v>
      </c>
      <c r="C430">
        <v>1</v>
      </c>
      <c r="D430" t="s">
        <v>238</v>
      </c>
      <c r="E430">
        <v>3</v>
      </c>
      <c r="F430">
        <v>1</v>
      </c>
      <c r="G430" t="s">
        <v>52</v>
      </c>
      <c r="H430">
        <v>5</v>
      </c>
      <c r="I430">
        <v>58</v>
      </c>
      <c r="J430" t="s">
        <v>27</v>
      </c>
      <c r="K430" t="s">
        <v>33</v>
      </c>
      <c r="L430" t="s">
        <v>27</v>
      </c>
      <c r="M430" t="s">
        <v>60</v>
      </c>
      <c r="N430">
        <v>43650</v>
      </c>
      <c r="O430">
        <v>1043</v>
      </c>
      <c r="P430">
        <v>1844</v>
      </c>
      <c r="Q430">
        <v>78</v>
      </c>
      <c r="R430">
        <v>88</v>
      </c>
      <c r="S430">
        <v>1121</v>
      </c>
      <c r="T430">
        <v>1932</v>
      </c>
      <c r="U430">
        <v>0.63282017700000004</v>
      </c>
      <c r="V430">
        <v>0.36717982300000002</v>
      </c>
      <c r="W430" t="s">
        <v>70</v>
      </c>
      <c r="X430">
        <v>1.7234611950000001</v>
      </c>
      <c r="Y430">
        <v>0.54433459200000001</v>
      </c>
    </row>
    <row r="431" spans="1:25" x14ac:dyDescent="0.3">
      <c r="A431">
        <v>1329</v>
      </c>
      <c r="B431" t="s">
        <v>25</v>
      </c>
      <c r="C431">
        <v>1</v>
      </c>
      <c r="D431" t="s">
        <v>238</v>
      </c>
      <c r="E431">
        <v>4</v>
      </c>
      <c r="F431">
        <v>3</v>
      </c>
      <c r="G431" t="s">
        <v>152</v>
      </c>
      <c r="H431">
        <v>5</v>
      </c>
      <c r="I431">
        <v>253</v>
      </c>
      <c r="J431" t="s">
        <v>27</v>
      </c>
      <c r="K431" t="s">
        <v>33</v>
      </c>
      <c r="L431" t="s">
        <v>27</v>
      </c>
      <c r="M431" t="s">
        <v>38</v>
      </c>
      <c r="N431">
        <v>43650</v>
      </c>
      <c r="O431">
        <v>1020</v>
      </c>
      <c r="P431">
        <v>1155</v>
      </c>
      <c r="Q431">
        <v>109</v>
      </c>
      <c r="R431">
        <v>100</v>
      </c>
      <c r="S431">
        <v>1129</v>
      </c>
      <c r="T431">
        <v>1255</v>
      </c>
      <c r="U431">
        <v>0.52642617400000002</v>
      </c>
      <c r="V431">
        <v>0.47357382599999998</v>
      </c>
      <c r="W431" t="s">
        <v>39</v>
      </c>
      <c r="X431">
        <v>1.111603189</v>
      </c>
      <c r="Y431">
        <v>0.105803287</v>
      </c>
    </row>
    <row r="432" spans="1:25" x14ac:dyDescent="0.3">
      <c r="A432">
        <v>1331</v>
      </c>
      <c r="B432" t="s">
        <v>25</v>
      </c>
      <c r="C432">
        <v>1</v>
      </c>
      <c r="D432" t="s">
        <v>238</v>
      </c>
      <c r="E432">
        <v>5</v>
      </c>
      <c r="F432">
        <v>6</v>
      </c>
      <c r="G432" t="s">
        <v>166</v>
      </c>
      <c r="H432">
        <v>5</v>
      </c>
      <c r="I432">
        <v>575</v>
      </c>
      <c r="J432" t="s">
        <v>27</v>
      </c>
      <c r="K432" t="s">
        <v>33</v>
      </c>
      <c r="L432" t="s">
        <v>27</v>
      </c>
      <c r="M432" t="s">
        <v>43</v>
      </c>
      <c r="N432">
        <v>43650</v>
      </c>
      <c r="O432">
        <v>869</v>
      </c>
      <c r="P432">
        <v>2039</v>
      </c>
      <c r="Q432">
        <v>138</v>
      </c>
      <c r="R432">
        <v>194</v>
      </c>
      <c r="S432">
        <v>1007</v>
      </c>
      <c r="T432">
        <v>2233</v>
      </c>
      <c r="U432">
        <v>0.68919753100000003</v>
      </c>
      <c r="V432">
        <v>0.31080246900000003</v>
      </c>
      <c r="W432" t="s">
        <v>44</v>
      </c>
      <c r="X432">
        <v>2.2174776559999998</v>
      </c>
      <c r="Y432">
        <v>0.79637035899999997</v>
      </c>
    </row>
    <row r="433" spans="1:25" x14ac:dyDescent="0.3">
      <c r="A433">
        <v>1335</v>
      </c>
      <c r="B433" t="s">
        <v>25</v>
      </c>
      <c r="C433">
        <v>1</v>
      </c>
      <c r="D433" t="s">
        <v>239</v>
      </c>
      <c r="E433">
        <v>1</v>
      </c>
      <c r="F433">
        <v>4</v>
      </c>
      <c r="G433" t="s">
        <v>218</v>
      </c>
      <c r="H433">
        <v>5</v>
      </c>
      <c r="I433">
        <v>312</v>
      </c>
      <c r="J433" t="s">
        <v>27</v>
      </c>
      <c r="K433" t="s">
        <v>33</v>
      </c>
      <c r="L433" t="s">
        <v>27</v>
      </c>
      <c r="M433" t="s">
        <v>57</v>
      </c>
      <c r="N433">
        <v>43650</v>
      </c>
      <c r="O433">
        <v>1063</v>
      </c>
      <c r="P433">
        <v>1051</v>
      </c>
      <c r="Q433">
        <v>174</v>
      </c>
      <c r="R433">
        <v>77</v>
      </c>
      <c r="S433">
        <v>1237</v>
      </c>
      <c r="T433">
        <v>1128</v>
      </c>
      <c r="U433">
        <v>0.47695560300000001</v>
      </c>
      <c r="V433">
        <v>0.52304439700000005</v>
      </c>
      <c r="W433" t="s">
        <v>58</v>
      </c>
      <c r="X433">
        <v>0.91188358899999999</v>
      </c>
      <c r="Y433">
        <v>-9.2242939999999995E-2</v>
      </c>
    </row>
    <row r="434" spans="1:25" x14ac:dyDescent="0.3">
      <c r="A434">
        <v>1334</v>
      </c>
      <c r="B434" t="s">
        <v>25</v>
      </c>
      <c r="C434">
        <v>1</v>
      </c>
      <c r="D434" t="s">
        <v>239</v>
      </c>
      <c r="E434">
        <v>2</v>
      </c>
      <c r="F434">
        <v>8</v>
      </c>
      <c r="G434" t="s">
        <v>84</v>
      </c>
      <c r="H434">
        <v>5</v>
      </c>
      <c r="I434">
        <v>680</v>
      </c>
      <c r="J434" t="s">
        <v>27</v>
      </c>
      <c r="K434" t="s">
        <v>33</v>
      </c>
      <c r="L434" t="s">
        <v>27</v>
      </c>
      <c r="M434" t="s">
        <v>46</v>
      </c>
      <c r="N434">
        <v>43650</v>
      </c>
      <c r="O434">
        <v>1176</v>
      </c>
      <c r="P434">
        <v>664</v>
      </c>
      <c r="Q434">
        <v>205</v>
      </c>
      <c r="R434">
        <v>25</v>
      </c>
      <c r="S434">
        <v>1381</v>
      </c>
      <c r="T434">
        <v>689</v>
      </c>
      <c r="U434">
        <v>0.33285024200000002</v>
      </c>
      <c r="V434">
        <v>0.66714975799999998</v>
      </c>
      <c r="W434" t="s">
        <v>47</v>
      </c>
      <c r="X434">
        <v>0.49891383099999997</v>
      </c>
      <c r="Y434">
        <v>-0.695321882</v>
      </c>
    </row>
    <row r="435" spans="1:25" x14ac:dyDescent="0.3">
      <c r="A435">
        <v>1332</v>
      </c>
      <c r="B435" t="s">
        <v>25</v>
      </c>
      <c r="C435">
        <v>1</v>
      </c>
      <c r="D435" t="s">
        <v>239</v>
      </c>
      <c r="E435">
        <v>3</v>
      </c>
      <c r="F435">
        <v>3</v>
      </c>
      <c r="G435" t="s">
        <v>89</v>
      </c>
      <c r="H435">
        <v>5</v>
      </c>
      <c r="I435">
        <v>286</v>
      </c>
      <c r="J435" t="s">
        <v>32</v>
      </c>
      <c r="K435" t="s">
        <v>33</v>
      </c>
      <c r="L435" t="s">
        <v>27</v>
      </c>
      <c r="M435" t="s">
        <v>38</v>
      </c>
      <c r="N435">
        <v>43650</v>
      </c>
      <c r="O435">
        <v>643</v>
      </c>
      <c r="P435">
        <v>523</v>
      </c>
      <c r="Q435">
        <v>80</v>
      </c>
      <c r="R435">
        <v>41</v>
      </c>
      <c r="S435">
        <v>723</v>
      </c>
      <c r="T435">
        <v>564</v>
      </c>
      <c r="U435">
        <v>0.438228438</v>
      </c>
      <c r="V435">
        <v>0.561771562</v>
      </c>
      <c r="W435" t="s">
        <v>39</v>
      </c>
      <c r="X435">
        <v>0.78008298799999998</v>
      </c>
      <c r="Y435">
        <v>-0.24835497100000001</v>
      </c>
    </row>
    <row r="436" spans="1:25" x14ac:dyDescent="0.3">
      <c r="A436">
        <v>1333</v>
      </c>
      <c r="B436" t="s">
        <v>25</v>
      </c>
      <c r="C436">
        <v>1</v>
      </c>
      <c r="D436" t="s">
        <v>239</v>
      </c>
      <c r="E436">
        <v>5</v>
      </c>
      <c r="F436">
        <v>7</v>
      </c>
      <c r="G436" t="s">
        <v>103</v>
      </c>
      <c r="H436">
        <v>5</v>
      </c>
      <c r="I436">
        <v>606</v>
      </c>
      <c r="J436" t="s">
        <v>32</v>
      </c>
      <c r="K436" t="s">
        <v>33</v>
      </c>
      <c r="L436" t="s">
        <v>27</v>
      </c>
      <c r="M436" t="s">
        <v>53</v>
      </c>
      <c r="N436">
        <v>43650</v>
      </c>
      <c r="O436">
        <v>1488</v>
      </c>
      <c r="P436">
        <v>588</v>
      </c>
      <c r="Q436">
        <v>326</v>
      </c>
      <c r="R436">
        <v>47</v>
      </c>
      <c r="S436">
        <v>1814</v>
      </c>
      <c r="T436">
        <v>635</v>
      </c>
      <c r="U436">
        <v>0.259289506</v>
      </c>
      <c r="V436">
        <v>0.740710494</v>
      </c>
      <c r="W436" t="s">
        <v>54</v>
      </c>
      <c r="X436">
        <v>0.35005512700000002</v>
      </c>
      <c r="Y436">
        <v>-1.049664632</v>
      </c>
    </row>
    <row r="437" spans="1:25" x14ac:dyDescent="0.3">
      <c r="A437">
        <v>1339</v>
      </c>
      <c r="B437" t="s">
        <v>25</v>
      </c>
      <c r="C437">
        <v>1</v>
      </c>
      <c r="D437" t="s">
        <v>240</v>
      </c>
      <c r="E437">
        <v>1</v>
      </c>
      <c r="F437">
        <v>3</v>
      </c>
      <c r="G437" t="s">
        <v>99</v>
      </c>
      <c r="H437">
        <v>5</v>
      </c>
      <c r="I437">
        <v>231</v>
      </c>
      <c r="J437" t="s">
        <v>32</v>
      </c>
      <c r="K437" t="s">
        <v>33</v>
      </c>
      <c r="L437" t="s">
        <v>27</v>
      </c>
      <c r="M437" t="s">
        <v>38</v>
      </c>
      <c r="N437">
        <v>43650</v>
      </c>
      <c r="O437">
        <v>1156</v>
      </c>
      <c r="P437">
        <v>699</v>
      </c>
      <c r="Q437">
        <v>239</v>
      </c>
      <c r="R437">
        <v>39</v>
      </c>
      <c r="S437">
        <v>1395</v>
      </c>
      <c r="T437">
        <v>738</v>
      </c>
      <c r="U437">
        <v>0.345991561</v>
      </c>
      <c r="V437">
        <v>0.65400843900000005</v>
      </c>
      <c r="W437" t="s">
        <v>39</v>
      </c>
      <c r="X437">
        <v>0.52903225799999998</v>
      </c>
      <c r="Y437">
        <v>-0.63670587000000001</v>
      </c>
    </row>
    <row r="438" spans="1:25" x14ac:dyDescent="0.3">
      <c r="A438">
        <v>1337</v>
      </c>
      <c r="B438" t="s">
        <v>25</v>
      </c>
      <c r="C438">
        <v>1</v>
      </c>
      <c r="D438" t="s">
        <v>240</v>
      </c>
      <c r="E438">
        <v>2</v>
      </c>
      <c r="F438">
        <v>6</v>
      </c>
      <c r="G438" t="s">
        <v>185</v>
      </c>
      <c r="H438">
        <v>5</v>
      </c>
      <c r="I438">
        <v>529</v>
      </c>
      <c r="J438" t="s">
        <v>32</v>
      </c>
      <c r="K438" t="s">
        <v>33</v>
      </c>
      <c r="L438" t="s">
        <v>27</v>
      </c>
      <c r="M438" t="s">
        <v>43</v>
      </c>
      <c r="N438">
        <v>43650</v>
      </c>
      <c r="O438">
        <v>995</v>
      </c>
      <c r="P438">
        <v>671</v>
      </c>
      <c r="Q438">
        <v>312</v>
      </c>
      <c r="R438">
        <v>84</v>
      </c>
      <c r="S438">
        <v>1307</v>
      </c>
      <c r="T438">
        <v>755</v>
      </c>
      <c r="U438">
        <v>0.36614936999999997</v>
      </c>
      <c r="V438">
        <v>0.63385062999999997</v>
      </c>
      <c r="W438" t="s">
        <v>44</v>
      </c>
      <c r="X438">
        <v>0.57765876100000002</v>
      </c>
      <c r="Y438">
        <v>-0.54877196399999995</v>
      </c>
    </row>
    <row r="439" spans="1:25" x14ac:dyDescent="0.3">
      <c r="A439">
        <v>1336</v>
      </c>
      <c r="B439" t="s">
        <v>25</v>
      </c>
      <c r="C439">
        <v>1</v>
      </c>
      <c r="D439" t="s">
        <v>240</v>
      </c>
      <c r="E439">
        <v>3</v>
      </c>
      <c r="F439">
        <v>3</v>
      </c>
      <c r="G439" t="s">
        <v>48</v>
      </c>
      <c r="H439">
        <v>5</v>
      </c>
      <c r="I439">
        <v>232</v>
      </c>
      <c r="J439" t="s">
        <v>32</v>
      </c>
      <c r="K439" t="s">
        <v>33</v>
      </c>
      <c r="L439" t="s">
        <v>27</v>
      </c>
      <c r="M439" t="s">
        <v>38</v>
      </c>
      <c r="N439">
        <v>43650</v>
      </c>
      <c r="O439">
        <v>1232</v>
      </c>
      <c r="P439">
        <v>462</v>
      </c>
      <c r="Q439">
        <v>288</v>
      </c>
      <c r="R439">
        <v>42</v>
      </c>
      <c r="S439">
        <v>1520</v>
      </c>
      <c r="T439">
        <v>504</v>
      </c>
      <c r="U439">
        <v>0.249011858</v>
      </c>
      <c r="V439">
        <v>0.75098814199999997</v>
      </c>
      <c r="W439" t="s">
        <v>39</v>
      </c>
      <c r="X439">
        <v>0.33157894700000001</v>
      </c>
      <c r="Y439">
        <v>-1.1038893460000001</v>
      </c>
    </row>
    <row r="440" spans="1:25" x14ac:dyDescent="0.3">
      <c r="A440">
        <v>1338</v>
      </c>
      <c r="B440" t="s">
        <v>25</v>
      </c>
      <c r="C440">
        <v>1</v>
      </c>
      <c r="D440" t="s">
        <v>240</v>
      </c>
      <c r="E440">
        <v>4</v>
      </c>
      <c r="F440">
        <v>1</v>
      </c>
      <c r="G440" t="s">
        <v>191</v>
      </c>
      <c r="H440">
        <v>10</v>
      </c>
      <c r="I440">
        <v>12</v>
      </c>
      <c r="J440" t="s">
        <v>32</v>
      </c>
      <c r="K440" t="s">
        <v>33</v>
      </c>
      <c r="L440" t="s">
        <v>68</v>
      </c>
      <c r="M440" t="s">
        <v>60</v>
      </c>
      <c r="N440">
        <v>43650</v>
      </c>
      <c r="O440">
        <v>2284</v>
      </c>
      <c r="P440">
        <v>1024</v>
      </c>
      <c r="Q440">
        <v>383</v>
      </c>
      <c r="R440">
        <v>4</v>
      </c>
      <c r="S440">
        <v>2667</v>
      </c>
      <c r="T440">
        <v>1028</v>
      </c>
      <c r="U440">
        <v>0.27821380200000001</v>
      </c>
      <c r="V440">
        <v>0.72178619799999999</v>
      </c>
      <c r="W440" t="s">
        <v>69</v>
      </c>
      <c r="X440">
        <v>0.38545181899999997</v>
      </c>
      <c r="Y440">
        <v>-0.95333907799999995</v>
      </c>
    </row>
    <row r="441" spans="1:25" x14ac:dyDescent="0.3">
      <c r="A441">
        <v>1340</v>
      </c>
      <c r="B441" t="s">
        <v>25</v>
      </c>
      <c r="C441">
        <v>1</v>
      </c>
      <c r="D441" t="s">
        <v>240</v>
      </c>
      <c r="E441">
        <v>5</v>
      </c>
      <c r="F441">
        <v>2</v>
      </c>
      <c r="G441" t="s">
        <v>191</v>
      </c>
      <c r="H441">
        <v>5</v>
      </c>
      <c r="I441">
        <v>108</v>
      </c>
      <c r="J441" t="s">
        <v>27</v>
      </c>
      <c r="K441" t="s">
        <v>33</v>
      </c>
      <c r="L441" t="s">
        <v>27</v>
      </c>
      <c r="M441" t="s">
        <v>60</v>
      </c>
      <c r="N441">
        <v>43650</v>
      </c>
      <c r="O441">
        <v>709</v>
      </c>
      <c r="P441">
        <v>1626</v>
      </c>
      <c r="Q441">
        <v>74</v>
      </c>
      <c r="R441">
        <v>34</v>
      </c>
      <c r="S441">
        <v>783</v>
      </c>
      <c r="T441">
        <v>1660</v>
      </c>
      <c r="U441">
        <v>0.67949242700000001</v>
      </c>
      <c r="V441">
        <v>0.32050757299999999</v>
      </c>
      <c r="W441" t="s">
        <v>61</v>
      </c>
      <c r="X441">
        <v>2.1200510860000001</v>
      </c>
      <c r="Y441">
        <v>0.75144018499999998</v>
      </c>
    </row>
    <row r="442" spans="1:25" x14ac:dyDescent="0.3">
      <c r="A442">
        <v>1342</v>
      </c>
      <c r="B442" t="s">
        <v>25</v>
      </c>
      <c r="C442">
        <v>1</v>
      </c>
      <c r="D442" t="s">
        <v>241</v>
      </c>
      <c r="E442">
        <v>1</v>
      </c>
      <c r="F442">
        <v>4</v>
      </c>
      <c r="G442" t="s">
        <v>189</v>
      </c>
      <c r="H442">
        <v>5</v>
      </c>
      <c r="I442">
        <v>368</v>
      </c>
      <c r="J442" t="s">
        <v>32</v>
      </c>
      <c r="K442" t="s">
        <v>33</v>
      </c>
      <c r="L442" t="s">
        <v>27</v>
      </c>
      <c r="M442" t="s">
        <v>57</v>
      </c>
      <c r="N442">
        <v>43650</v>
      </c>
      <c r="O442">
        <v>890</v>
      </c>
      <c r="P442">
        <v>711</v>
      </c>
      <c r="Q442">
        <v>316</v>
      </c>
      <c r="R442">
        <v>46</v>
      </c>
      <c r="S442">
        <v>1206</v>
      </c>
      <c r="T442">
        <v>757</v>
      </c>
      <c r="U442">
        <v>0.38563423299999999</v>
      </c>
      <c r="V442">
        <v>0.61436576700000001</v>
      </c>
      <c r="W442" t="s">
        <v>58</v>
      </c>
      <c r="X442">
        <v>0.62769485899999999</v>
      </c>
      <c r="Y442">
        <v>-0.46570112400000002</v>
      </c>
    </row>
    <row r="443" spans="1:25" x14ac:dyDescent="0.3">
      <c r="A443">
        <v>1345</v>
      </c>
      <c r="B443" t="s">
        <v>25</v>
      </c>
      <c r="C443">
        <v>1</v>
      </c>
      <c r="D443" t="s">
        <v>241</v>
      </c>
      <c r="E443">
        <v>2</v>
      </c>
      <c r="F443">
        <v>6</v>
      </c>
      <c r="G443" t="s">
        <v>183</v>
      </c>
      <c r="H443">
        <v>5</v>
      </c>
      <c r="I443">
        <v>568</v>
      </c>
      <c r="J443" t="s">
        <v>32</v>
      </c>
      <c r="K443" t="s">
        <v>33</v>
      </c>
      <c r="L443" t="s">
        <v>27</v>
      </c>
      <c r="M443" t="s">
        <v>43</v>
      </c>
      <c r="N443">
        <v>43650</v>
      </c>
      <c r="O443">
        <v>1097</v>
      </c>
      <c r="P443">
        <v>664</v>
      </c>
      <c r="Q443">
        <v>221</v>
      </c>
      <c r="R443">
        <v>31</v>
      </c>
      <c r="S443">
        <v>1318</v>
      </c>
      <c r="T443">
        <v>695</v>
      </c>
      <c r="U443">
        <v>0.34525583700000001</v>
      </c>
      <c r="V443">
        <v>0.65474416300000005</v>
      </c>
      <c r="W443" t="s">
        <v>44</v>
      </c>
      <c r="X443">
        <v>0.527314112</v>
      </c>
      <c r="Y443">
        <v>-0.63995886899999999</v>
      </c>
    </row>
    <row r="444" spans="1:25" x14ac:dyDescent="0.3">
      <c r="A444">
        <v>1344</v>
      </c>
      <c r="B444" t="s">
        <v>25</v>
      </c>
      <c r="C444">
        <v>1</v>
      </c>
      <c r="D444" t="s">
        <v>241</v>
      </c>
      <c r="E444">
        <v>3</v>
      </c>
      <c r="F444">
        <v>7</v>
      </c>
      <c r="G444" t="s">
        <v>205</v>
      </c>
      <c r="H444">
        <v>5</v>
      </c>
      <c r="I444">
        <v>648</v>
      </c>
      <c r="J444" t="s">
        <v>27</v>
      </c>
      <c r="K444" t="s">
        <v>33</v>
      </c>
      <c r="L444" t="s">
        <v>27</v>
      </c>
      <c r="M444" t="s">
        <v>53</v>
      </c>
      <c r="N444">
        <v>43650</v>
      </c>
      <c r="O444">
        <v>1275</v>
      </c>
      <c r="P444">
        <v>510</v>
      </c>
      <c r="Q444">
        <v>402</v>
      </c>
      <c r="R444">
        <v>30</v>
      </c>
      <c r="S444">
        <v>1677</v>
      </c>
      <c r="T444">
        <v>540</v>
      </c>
      <c r="U444">
        <v>0.243572395</v>
      </c>
      <c r="V444">
        <v>0.75642760499999995</v>
      </c>
      <c r="W444" t="s">
        <v>54</v>
      </c>
      <c r="X444">
        <v>0.32200357800000001</v>
      </c>
      <c r="Y444">
        <v>-1.1331926219999999</v>
      </c>
    </row>
    <row r="445" spans="1:25" x14ac:dyDescent="0.3">
      <c r="A445">
        <v>1341</v>
      </c>
      <c r="B445" t="s">
        <v>25</v>
      </c>
      <c r="C445">
        <v>1</v>
      </c>
      <c r="D445" t="s">
        <v>241</v>
      </c>
      <c r="E445">
        <v>4</v>
      </c>
      <c r="F445">
        <v>6</v>
      </c>
      <c r="G445" t="s">
        <v>120</v>
      </c>
      <c r="H445">
        <v>5</v>
      </c>
      <c r="I445">
        <v>565</v>
      </c>
      <c r="J445" t="s">
        <v>27</v>
      </c>
      <c r="K445" t="s">
        <v>33</v>
      </c>
      <c r="L445" t="s">
        <v>27</v>
      </c>
      <c r="M445" t="s">
        <v>43</v>
      </c>
      <c r="N445">
        <v>43650</v>
      </c>
      <c r="O445">
        <v>1349</v>
      </c>
      <c r="P445">
        <v>389</v>
      </c>
      <c r="Q445">
        <v>374</v>
      </c>
      <c r="R445">
        <v>1</v>
      </c>
      <c r="S445">
        <v>1723</v>
      </c>
      <c r="T445">
        <v>390</v>
      </c>
      <c r="U445">
        <v>0.18457169900000001</v>
      </c>
      <c r="V445">
        <v>0.81542830099999997</v>
      </c>
      <c r="W445" t="s">
        <v>44</v>
      </c>
      <c r="X445">
        <v>0.22634939100000001</v>
      </c>
      <c r="Y445">
        <v>-1.4856754969999999</v>
      </c>
    </row>
    <row r="446" spans="1:25" x14ac:dyDescent="0.3">
      <c r="A446">
        <v>1343</v>
      </c>
      <c r="B446" t="s">
        <v>25</v>
      </c>
      <c r="C446">
        <v>1</v>
      </c>
      <c r="D446" t="s">
        <v>241</v>
      </c>
      <c r="E446">
        <v>5</v>
      </c>
      <c r="F446">
        <v>1</v>
      </c>
      <c r="G446" t="s">
        <v>56</v>
      </c>
      <c r="H446">
        <v>1</v>
      </c>
      <c r="I446">
        <v>93</v>
      </c>
      <c r="J446" t="s">
        <v>50</v>
      </c>
      <c r="K446" t="s">
        <v>33</v>
      </c>
      <c r="L446" t="s">
        <v>68</v>
      </c>
      <c r="M446" t="s">
        <v>60</v>
      </c>
      <c r="N446">
        <v>43650</v>
      </c>
      <c r="O446">
        <v>456</v>
      </c>
      <c r="P446">
        <v>399</v>
      </c>
      <c r="Q446">
        <v>19</v>
      </c>
      <c r="R446">
        <v>10</v>
      </c>
      <c r="S446">
        <v>475</v>
      </c>
      <c r="T446">
        <v>409</v>
      </c>
      <c r="U446">
        <v>0.462669683</v>
      </c>
      <c r="V446">
        <v>0.537330317</v>
      </c>
      <c r="W446" t="s">
        <v>121</v>
      </c>
      <c r="X446">
        <v>0.86105263200000004</v>
      </c>
      <c r="Y446">
        <v>-0.149599648</v>
      </c>
    </row>
    <row r="447" spans="1:25" x14ac:dyDescent="0.3">
      <c r="A447">
        <v>1347</v>
      </c>
      <c r="B447" t="s">
        <v>25</v>
      </c>
      <c r="C447">
        <v>1</v>
      </c>
      <c r="D447" t="s">
        <v>242</v>
      </c>
      <c r="E447">
        <v>1</v>
      </c>
      <c r="F447">
        <v>3</v>
      </c>
      <c r="G447" t="s">
        <v>66</v>
      </c>
      <c r="H447">
        <v>5</v>
      </c>
      <c r="I447">
        <v>212</v>
      </c>
      <c r="J447" t="s">
        <v>27</v>
      </c>
      <c r="K447" t="s">
        <v>33</v>
      </c>
      <c r="L447" t="s">
        <v>27</v>
      </c>
      <c r="M447" t="s">
        <v>38</v>
      </c>
      <c r="N447">
        <v>43650</v>
      </c>
      <c r="O447">
        <v>599</v>
      </c>
      <c r="P447">
        <v>1108</v>
      </c>
      <c r="Q447">
        <v>101</v>
      </c>
      <c r="R447">
        <v>71</v>
      </c>
      <c r="S447">
        <v>700</v>
      </c>
      <c r="T447">
        <v>1179</v>
      </c>
      <c r="U447">
        <v>0.62746141600000005</v>
      </c>
      <c r="V447">
        <v>0.37253858400000001</v>
      </c>
      <c r="W447" t="s">
        <v>39</v>
      </c>
      <c r="X447">
        <v>1.684285714</v>
      </c>
      <c r="Y447">
        <v>0.52134156499999995</v>
      </c>
    </row>
    <row r="448" spans="1:25" x14ac:dyDescent="0.3">
      <c r="A448">
        <v>1348</v>
      </c>
      <c r="B448" t="s">
        <v>25</v>
      </c>
      <c r="C448">
        <v>1</v>
      </c>
      <c r="D448" t="s">
        <v>242</v>
      </c>
      <c r="E448">
        <v>2</v>
      </c>
      <c r="F448">
        <v>6</v>
      </c>
      <c r="G448" t="s">
        <v>45</v>
      </c>
      <c r="H448">
        <v>5</v>
      </c>
      <c r="I448">
        <v>511</v>
      </c>
      <c r="J448" t="s">
        <v>27</v>
      </c>
      <c r="K448" t="s">
        <v>33</v>
      </c>
      <c r="L448" t="s">
        <v>27</v>
      </c>
      <c r="M448" t="s">
        <v>43</v>
      </c>
      <c r="N448">
        <v>43650</v>
      </c>
      <c r="O448">
        <v>1471</v>
      </c>
      <c r="P448">
        <v>829</v>
      </c>
      <c r="Q448">
        <v>319</v>
      </c>
      <c r="R448">
        <v>47</v>
      </c>
      <c r="S448">
        <v>1790</v>
      </c>
      <c r="T448">
        <v>876</v>
      </c>
      <c r="U448">
        <v>0.32858214600000002</v>
      </c>
      <c r="V448">
        <v>0.67141785399999998</v>
      </c>
      <c r="W448" t="s">
        <v>44</v>
      </c>
      <c r="X448">
        <v>0.48938547500000001</v>
      </c>
      <c r="Y448">
        <v>-0.71460480800000004</v>
      </c>
    </row>
    <row r="449" spans="1:25" x14ac:dyDescent="0.3">
      <c r="A449">
        <v>1350</v>
      </c>
      <c r="B449" t="s">
        <v>25</v>
      </c>
      <c r="C449">
        <v>1</v>
      </c>
      <c r="D449" t="s">
        <v>242</v>
      </c>
      <c r="E449">
        <v>3</v>
      </c>
      <c r="F449">
        <v>7</v>
      </c>
      <c r="G449" t="s">
        <v>155</v>
      </c>
      <c r="H449">
        <v>5</v>
      </c>
      <c r="I449">
        <v>592</v>
      </c>
      <c r="J449" t="s">
        <v>27</v>
      </c>
      <c r="K449" t="s">
        <v>33</v>
      </c>
      <c r="L449" t="s">
        <v>27</v>
      </c>
      <c r="M449" t="s">
        <v>53</v>
      </c>
      <c r="N449">
        <v>43650</v>
      </c>
      <c r="O449">
        <v>1680</v>
      </c>
      <c r="P449">
        <v>1122</v>
      </c>
      <c r="Q449">
        <v>372</v>
      </c>
      <c r="R449">
        <v>92</v>
      </c>
      <c r="S449">
        <v>2052</v>
      </c>
      <c r="T449">
        <v>1214</v>
      </c>
      <c r="U449">
        <v>0.37170851199999999</v>
      </c>
      <c r="V449">
        <v>0.62829148800000001</v>
      </c>
      <c r="W449" t="s">
        <v>54</v>
      </c>
      <c r="X449">
        <v>0.59161793399999996</v>
      </c>
      <c r="Y449">
        <v>-0.52489423499999999</v>
      </c>
    </row>
    <row r="450" spans="1:25" x14ac:dyDescent="0.3">
      <c r="A450">
        <v>1349</v>
      </c>
      <c r="B450" t="s">
        <v>25</v>
      </c>
      <c r="C450">
        <v>1</v>
      </c>
      <c r="D450" t="s">
        <v>242</v>
      </c>
      <c r="E450">
        <v>4</v>
      </c>
      <c r="F450">
        <v>3</v>
      </c>
      <c r="G450" t="s">
        <v>55</v>
      </c>
      <c r="H450">
        <v>5</v>
      </c>
      <c r="I450">
        <v>209</v>
      </c>
      <c r="J450" t="s">
        <v>32</v>
      </c>
      <c r="K450" t="s">
        <v>33</v>
      </c>
      <c r="L450" t="s">
        <v>27</v>
      </c>
      <c r="M450" t="s">
        <v>38</v>
      </c>
      <c r="N450">
        <v>43650</v>
      </c>
      <c r="O450">
        <v>1413</v>
      </c>
      <c r="P450">
        <v>178</v>
      </c>
      <c r="Q450">
        <v>413</v>
      </c>
      <c r="R450">
        <v>0</v>
      </c>
      <c r="S450">
        <v>1826</v>
      </c>
      <c r="T450">
        <v>178</v>
      </c>
      <c r="U450">
        <v>8.8822355000000006E-2</v>
      </c>
      <c r="V450">
        <v>0.91117764499999998</v>
      </c>
      <c r="W450" t="s">
        <v>39</v>
      </c>
      <c r="X450">
        <v>9.7480832000000003E-2</v>
      </c>
      <c r="Y450">
        <v>-2.328099511</v>
      </c>
    </row>
    <row r="451" spans="1:25" x14ac:dyDescent="0.3">
      <c r="A451">
        <v>1346</v>
      </c>
      <c r="B451" t="s">
        <v>25</v>
      </c>
      <c r="C451">
        <v>1</v>
      </c>
      <c r="D451" t="s">
        <v>242</v>
      </c>
      <c r="E451">
        <v>5</v>
      </c>
      <c r="F451">
        <v>6</v>
      </c>
      <c r="G451" t="s">
        <v>75</v>
      </c>
      <c r="H451">
        <v>5</v>
      </c>
      <c r="I451">
        <v>485</v>
      </c>
      <c r="J451" t="s">
        <v>32</v>
      </c>
      <c r="K451" t="s">
        <v>33</v>
      </c>
      <c r="L451" t="s">
        <v>27</v>
      </c>
      <c r="M451" t="s">
        <v>43</v>
      </c>
      <c r="N451">
        <v>43650</v>
      </c>
      <c r="O451">
        <v>1125</v>
      </c>
      <c r="P451">
        <v>579</v>
      </c>
      <c r="Q451">
        <v>339</v>
      </c>
      <c r="R451">
        <v>6</v>
      </c>
      <c r="S451">
        <v>1464</v>
      </c>
      <c r="T451">
        <v>585</v>
      </c>
      <c r="U451">
        <v>0.285505124</v>
      </c>
      <c r="V451">
        <v>0.71449487599999995</v>
      </c>
      <c r="W451" t="s">
        <v>44</v>
      </c>
      <c r="X451">
        <v>0.39959016400000003</v>
      </c>
      <c r="Y451">
        <v>-0.91731584700000002</v>
      </c>
    </row>
    <row r="452" spans="1:25" x14ac:dyDescent="0.3">
      <c r="A452">
        <v>1354</v>
      </c>
      <c r="B452" t="s">
        <v>25</v>
      </c>
      <c r="C452">
        <v>1</v>
      </c>
      <c r="D452" t="s">
        <v>243</v>
      </c>
      <c r="E452">
        <v>1</v>
      </c>
      <c r="F452">
        <v>1</v>
      </c>
      <c r="G452" t="s">
        <v>73</v>
      </c>
      <c r="H452">
        <v>5</v>
      </c>
      <c r="I452">
        <v>22</v>
      </c>
      <c r="J452" t="s">
        <v>27</v>
      </c>
      <c r="K452" t="s">
        <v>33</v>
      </c>
      <c r="L452" t="s">
        <v>27</v>
      </c>
      <c r="M452" t="s">
        <v>60</v>
      </c>
      <c r="N452">
        <v>43650</v>
      </c>
      <c r="O452">
        <v>1149</v>
      </c>
      <c r="P452">
        <v>1144</v>
      </c>
      <c r="Q452">
        <v>121</v>
      </c>
      <c r="R452">
        <v>79</v>
      </c>
      <c r="S452">
        <v>1270</v>
      </c>
      <c r="T452">
        <v>1223</v>
      </c>
      <c r="U452">
        <v>0.490573606</v>
      </c>
      <c r="V452">
        <v>0.509426394</v>
      </c>
      <c r="W452" t="s">
        <v>70</v>
      </c>
      <c r="X452">
        <v>0.96299212599999995</v>
      </c>
      <c r="Y452">
        <v>-3.7710043999999998E-2</v>
      </c>
    </row>
    <row r="453" spans="1:25" x14ac:dyDescent="0.3">
      <c r="A453">
        <v>1352</v>
      </c>
      <c r="B453" t="s">
        <v>25</v>
      </c>
      <c r="C453">
        <v>1</v>
      </c>
      <c r="D453" t="s">
        <v>243</v>
      </c>
      <c r="E453">
        <v>2</v>
      </c>
      <c r="F453">
        <v>5</v>
      </c>
      <c r="G453" t="s">
        <v>174</v>
      </c>
      <c r="H453">
        <v>5</v>
      </c>
      <c r="I453">
        <v>462</v>
      </c>
      <c r="J453" t="s">
        <v>32</v>
      </c>
      <c r="K453" t="s">
        <v>33</v>
      </c>
      <c r="L453" t="s">
        <v>27</v>
      </c>
      <c r="M453" t="s">
        <v>34</v>
      </c>
      <c r="N453">
        <v>43650</v>
      </c>
      <c r="O453">
        <v>982</v>
      </c>
      <c r="P453">
        <v>895</v>
      </c>
      <c r="Q453">
        <v>149</v>
      </c>
      <c r="R453">
        <v>80</v>
      </c>
      <c r="S453">
        <v>1131</v>
      </c>
      <c r="T453">
        <v>975</v>
      </c>
      <c r="U453">
        <v>0.46296296300000001</v>
      </c>
      <c r="V453">
        <v>0.53703703700000005</v>
      </c>
      <c r="W453" t="s">
        <v>35</v>
      </c>
      <c r="X453">
        <v>0.86206896600000005</v>
      </c>
      <c r="Y453">
        <v>-0.14842000499999999</v>
      </c>
    </row>
    <row r="454" spans="1:25" x14ac:dyDescent="0.3">
      <c r="A454">
        <v>1351</v>
      </c>
      <c r="B454" t="s">
        <v>25</v>
      </c>
      <c r="C454">
        <v>1</v>
      </c>
      <c r="D454" t="s">
        <v>243</v>
      </c>
      <c r="E454">
        <v>3</v>
      </c>
      <c r="F454">
        <v>3</v>
      </c>
      <c r="G454" t="s">
        <v>124</v>
      </c>
      <c r="H454">
        <v>5</v>
      </c>
      <c r="I454">
        <v>279</v>
      </c>
      <c r="J454" t="s">
        <v>32</v>
      </c>
      <c r="K454" t="s">
        <v>33</v>
      </c>
      <c r="L454" t="s">
        <v>27</v>
      </c>
      <c r="M454" t="s">
        <v>38</v>
      </c>
      <c r="N454">
        <v>43650</v>
      </c>
      <c r="O454">
        <v>1366</v>
      </c>
      <c r="P454">
        <v>818</v>
      </c>
      <c r="Q454">
        <v>171</v>
      </c>
      <c r="R454">
        <v>43</v>
      </c>
      <c r="S454">
        <v>1537</v>
      </c>
      <c r="T454">
        <v>861</v>
      </c>
      <c r="U454">
        <v>0.35904920800000001</v>
      </c>
      <c r="V454">
        <v>0.64095079200000005</v>
      </c>
      <c r="W454" t="s">
        <v>39</v>
      </c>
      <c r="X454">
        <v>0.56018217299999995</v>
      </c>
      <c r="Y454">
        <v>-0.57949323900000005</v>
      </c>
    </row>
    <row r="455" spans="1:25" x14ac:dyDescent="0.3">
      <c r="A455">
        <v>1353</v>
      </c>
      <c r="B455" t="s">
        <v>25</v>
      </c>
      <c r="C455">
        <v>1</v>
      </c>
      <c r="D455" t="s">
        <v>243</v>
      </c>
      <c r="E455">
        <v>4</v>
      </c>
      <c r="F455">
        <v>6</v>
      </c>
      <c r="G455" t="s">
        <v>131</v>
      </c>
      <c r="H455">
        <v>5</v>
      </c>
      <c r="I455">
        <v>522</v>
      </c>
      <c r="J455" t="s">
        <v>27</v>
      </c>
      <c r="K455" t="s">
        <v>33</v>
      </c>
      <c r="L455" t="s">
        <v>27</v>
      </c>
      <c r="M455" t="s">
        <v>43</v>
      </c>
      <c r="N455">
        <v>43650</v>
      </c>
      <c r="O455">
        <v>1991</v>
      </c>
      <c r="P455">
        <v>153</v>
      </c>
      <c r="Q455">
        <v>539</v>
      </c>
      <c r="R455">
        <v>0</v>
      </c>
      <c r="S455">
        <v>2530</v>
      </c>
      <c r="T455">
        <v>153</v>
      </c>
      <c r="U455">
        <v>5.7025716999999997E-2</v>
      </c>
      <c r="V455">
        <v>0.94297428299999997</v>
      </c>
      <c r="W455" t="s">
        <v>44</v>
      </c>
      <c r="X455">
        <v>6.0474307999999997E-2</v>
      </c>
      <c r="Y455">
        <v>-2.80553666</v>
      </c>
    </row>
    <row r="456" spans="1:25" x14ac:dyDescent="0.3">
      <c r="A456">
        <v>1355</v>
      </c>
      <c r="B456" t="s">
        <v>25</v>
      </c>
      <c r="C456">
        <v>1</v>
      </c>
      <c r="D456" t="s">
        <v>243</v>
      </c>
      <c r="E456">
        <v>5</v>
      </c>
      <c r="F456">
        <v>8</v>
      </c>
      <c r="G456" t="s">
        <v>129</v>
      </c>
      <c r="H456">
        <v>5</v>
      </c>
      <c r="I456">
        <v>689</v>
      </c>
      <c r="J456" t="s">
        <v>32</v>
      </c>
      <c r="K456" t="s">
        <v>33</v>
      </c>
      <c r="L456" t="s">
        <v>27</v>
      </c>
      <c r="M456" t="s">
        <v>46</v>
      </c>
      <c r="N456">
        <v>43650</v>
      </c>
      <c r="O456">
        <v>1020</v>
      </c>
      <c r="P456">
        <v>494</v>
      </c>
      <c r="Q456">
        <v>293</v>
      </c>
      <c r="R456">
        <v>32</v>
      </c>
      <c r="S456">
        <v>1313</v>
      </c>
      <c r="T456">
        <v>526</v>
      </c>
      <c r="U456">
        <v>0.28602501400000002</v>
      </c>
      <c r="V456">
        <v>0.71397498599999998</v>
      </c>
      <c r="W456" t="s">
        <v>47</v>
      </c>
      <c r="X456">
        <v>0.40060929200000001</v>
      </c>
      <c r="Y456">
        <v>-0.91476866199999995</v>
      </c>
    </row>
    <row r="457" spans="1:25" x14ac:dyDescent="0.3">
      <c r="A457">
        <v>1360</v>
      </c>
      <c r="B457" t="s">
        <v>25</v>
      </c>
      <c r="C457">
        <v>1</v>
      </c>
      <c r="D457" t="s">
        <v>244</v>
      </c>
      <c r="E457">
        <v>1</v>
      </c>
      <c r="F457">
        <v>5</v>
      </c>
      <c r="G457" t="s">
        <v>128</v>
      </c>
      <c r="H457">
        <v>5</v>
      </c>
      <c r="I457">
        <v>397</v>
      </c>
      <c r="J457" t="s">
        <v>27</v>
      </c>
      <c r="K457" t="s">
        <v>33</v>
      </c>
      <c r="L457" t="s">
        <v>27</v>
      </c>
      <c r="M457" t="s">
        <v>34</v>
      </c>
      <c r="N457">
        <v>43650</v>
      </c>
      <c r="O457">
        <v>1147</v>
      </c>
      <c r="P457">
        <v>400</v>
      </c>
      <c r="Q457">
        <v>225</v>
      </c>
      <c r="R457">
        <v>2</v>
      </c>
      <c r="S457">
        <v>1372</v>
      </c>
      <c r="T457">
        <v>402</v>
      </c>
      <c r="U457">
        <v>0.226606539</v>
      </c>
      <c r="V457">
        <v>0.77339346099999995</v>
      </c>
      <c r="W457" t="s">
        <v>35</v>
      </c>
      <c r="X457">
        <v>0.29300291499999997</v>
      </c>
      <c r="Y457">
        <v>-1.22757272</v>
      </c>
    </row>
    <row r="458" spans="1:25" x14ac:dyDescent="0.3">
      <c r="A458">
        <v>1358</v>
      </c>
      <c r="B458" t="s">
        <v>25</v>
      </c>
      <c r="C458">
        <v>1</v>
      </c>
      <c r="D458" t="s">
        <v>244</v>
      </c>
      <c r="E458">
        <v>2</v>
      </c>
      <c r="F458">
        <v>1</v>
      </c>
      <c r="G458" t="s">
        <v>174</v>
      </c>
      <c r="H458">
        <v>5</v>
      </c>
      <c r="I458">
        <v>78</v>
      </c>
      <c r="J458" t="s">
        <v>27</v>
      </c>
      <c r="K458" t="s">
        <v>33</v>
      </c>
      <c r="L458" t="s">
        <v>27</v>
      </c>
      <c r="M458" t="s">
        <v>60</v>
      </c>
      <c r="N458">
        <v>43650</v>
      </c>
      <c r="O458">
        <v>1012</v>
      </c>
      <c r="P458">
        <v>897</v>
      </c>
      <c r="Q458">
        <v>54</v>
      </c>
      <c r="R458">
        <v>2</v>
      </c>
      <c r="S458">
        <v>1066</v>
      </c>
      <c r="T458">
        <v>899</v>
      </c>
      <c r="U458">
        <v>0.45750636099999997</v>
      </c>
      <c r="V458">
        <v>0.54249363900000003</v>
      </c>
      <c r="W458" t="s">
        <v>70</v>
      </c>
      <c r="X458">
        <v>0.843339587</v>
      </c>
      <c r="Y458">
        <v>-0.17038556999999999</v>
      </c>
    </row>
    <row r="459" spans="1:25" x14ac:dyDescent="0.3">
      <c r="A459">
        <v>1359</v>
      </c>
      <c r="B459" t="s">
        <v>25</v>
      </c>
      <c r="C459">
        <v>1</v>
      </c>
      <c r="D459" t="s">
        <v>244</v>
      </c>
      <c r="E459">
        <v>3</v>
      </c>
      <c r="F459">
        <v>3</v>
      </c>
      <c r="G459" t="s">
        <v>76</v>
      </c>
      <c r="H459">
        <v>5</v>
      </c>
      <c r="I459">
        <v>238</v>
      </c>
      <c r="J459" t="s">
        <v>27</v>
      </c>
      <c r="K459" t="s">
        <v>33</v>
      </c>
      <c r="L459" t="s">
        <v>27</v>
      </c>
      <c r="M459" t="s">
        <v>38</v>
      </c>
      <c r="N459">
        <v>43650</v>
      </c>
      <c r="O459">
        <v>1658</v>
      </c>
      <c r="P459">
        <v>703</v>
      </c>
      <c r="Q459">
        <v>239</v>
      </c>
      <c r="R459">
        <v>23</v>
      </c>
      <c r="S459">
        <v>1897</v>
      </c>
      <c r="T459">
        <v>726</v>
      </c>
      <c r="U459">
        <v>0.27678230999999998</v>
      </c>
      <c r="V459">
        <v>0.72321769000000002</v>
      </c>
      <c r="W459" t="s">
        <v>39</v>
      </c>
      <c r="X459">
        <v>0.38270954099999999</v>
      </c>
      <c r="Y459">
        <v>-0.96047895500000002</v>
      </c>
    </row>
    <row r="460" spans="1:25" x14ac:dyDescent="0.3">
      <c r="A460">
        <v>1357</v>
      </c>
      <c r="B460" t="s">
        <v>25</v>
      </c>
      <c r="C460">
        <v>1</v>
      </c>
      <c r="D460" t="s">
        <v>244</v>
      </c>
      <c r="E460">
        <v>4</v>
      </c>
      <c r="F460">
        <v>2</v>
      </c>
      <c r="G460" t="s">
        <v>92</v>
      </c>
      <c r="H460">
        <v>5</v>
      </c>
      <c r="I460">
        <v>146</v>
      </c>
      <c r="J460" t="s">
        <v>27</v>
      </c>
      <c r="K460" t="s">
        <v>33</v>
      </c>
      <c r="L460" t="s">
        <v>27</v>
      </c>
      <c r="M460" t="s">
        <v>60</v>
      </c>
      <c r="N460">
        <v>43650</v>
      </c>
      <c r="O460">
        <v>924</v>
      </c>
      <c r="P460">
        <v>498</v>
      </c>
      <c r="Q460">
        <v>64</v>
      </c>
      <c r="R460">
        <v>17</v>
      </c>
      <c r="S460">
        <v>988</v>
      </c>
      <c r="T460">
        <v>515</v>
      </c>
      <c r="U460">
        <v>0.34264803700000002</v>
      </c>
      <c r="V460">
        <v>0.65735196299999998</v>
      </c>
      <c r="W460" t="s">
        <v>61</v>
      </c>
      <c r="X460">
        <v>0.52125506099999996</v>
      </c>
      <c r="Y460">
        <v>-0.65151579699999995</v>
      </c>
    </row>
    <row r="461" spans="1:25" x14ac:dyDescent="0.3">
      <c r="A461">
        <v>1356</v>
      </c>
      <c r="B461" t="s">
        <v>25</v>
      </c>
      <c r="C461">
        <v>1</v>
      </c>
      <c r="D461" t="s">
        <v>244</v>
      </c>
      <c r="E461">
        <v>5</v>
      </c>
      <c r="F461">
        <v>5</v>
      </c>
      <c r="G461" t="s">
        <v>135</v>
      </c>
      <c r="H461">
        <v>5</v>
      </c>
      <c r="I461">
        <v>466</v>
      </c>
      <c r="J461" t="s">
        <v>32</v>
      </c>
      <c r="K461" t="s">
        <v>33</v>
      </c>
      <c r="L461" t="s">
        <v>27</v>
      </c>
      <c r="M461" t="s">
        <v>34</v>
      </c>
      <c r="N461">
        <v>43650</v>
      </c>
      <c r="O461">
        <v>1166</v>
      </c>
      <c r="P461">
        <v>1164</v>
      </c>
      <c r="Q461">
        <v>172</v>
      </c>
      <c r="R461">
        <v>61</v>
      </c>
      <c r="S461">
        <v>1338</v>
      </c>
      <c r="T461">
        <v>1225</v>
      </c>
      <c r="U461">
        <v>0.47795552099999999</v>
      </c>
      <c r="V461">
        <v>0.52204447899999995</v>
      </c>
      <c r="W461" t="s">
        <v>35</v>
      </c>
      <c r="X461">
        <v>0.91554559000000002</v>
      </c>
      <c r="Y461">
        <v>-8.8235118000000001E-2</v>
      </c>
    </row>
    <row r="462" spans="1:25" x14ac:dyDescent="0.3">
      <c r="A462">
        <v>1364</v>
      </c>
      <c r="B462" t="s">
        <v>25</v>
      </c>
      <c r="C462">
        <v>1</v>
      </c>
      <c r="D462" t="s">
        <v>245</v>
      </c>
      <c r="E462">
        <v>1</v>
      </c>
      <c r="F462">
        <v>2</v>
      </c>
      <c r="G462" t="s">
        <v>117</v>
      </c>
      <c r="H462">
        <v>5</v>
      </c>
      <c r="I462">
        <v>99</v>
      </c>
      <c r="J462" t="s">
        <v>27</v>
      </c>
      <c r="K462" t="s">
        <v>33</v>
      </c>
      <c r="L462" t="s">
        <v>27</v>
      </c>
      <c r="M462" t="s">
        <v>60</v>
      </c>
      <c r="N462">
        <v>43650</v>
      </c>
      <c r="O462">
        <v>1249</v>
      </c>
      <c r="P462">
        <v>603</v>
      </c>
      <c r="Q462">
        <v>85</v>
      </c>
      <c r="R462">
        <v>8</v>
      </c>
      <c r="S462">
        <v>1334</v>
      </c>
      <c r="T462">
        <v>611</v>
      </c>
      <c r="U462">
        <v>0.31413881700000001</v>
      </c>
      <c r="V462">
        <v>0.68586118299999999</v>
      </c>
      <c r="W462" t="s">
        <v>61</v>
      </c>
      <c r="X462">
        <v>0.45802099000000002</v>
      </c>
      <c r="Y462">
        <v>-0.78084026699999998</v>
      </c>
    </row>
    <row r="463" spans="1:25" x14ac:dyDescent="0.3">
      <c r="A463">
        <v>1361</v>
      </c>
      <c r="B463" t="s">
        <v>25</v>
      </c>
      <c r="C463">
        <v>1</v>
      </c>
      <c r="D463" t="s">
        <v>245</v>
      </c>
      <c r="E463">
        <v>2</v>
      </c>
      <c r="F463">
        <v>4</v>
      </c>
      <c r="G463" t="s">
        <v>207</v>
      </c>
      <c r="H463">
        <v>5</v>
      </c>
      <c r="I463">
        <v>340</v>
      </c>
      <c r="J463" t="s">
        <v>27</v>
      </c>
      <c r="K463" t="s">
        <v>33</v>
      </c>
      <c r="L463" t="s">
        <v>27</v>
      </c>
      <c r="M463" t="s">
        <v>57</v>
      </c>
      <c r="N463">
        <v>43650</v>
      </c>
      <c r="O463">
        <v>1698</v>
      </c>
      <c r="P463">
        <v>842</v>
      </c>
      <c r="Q463">
        <v>264</v>
      </c>
      <c r="R463">
        <v>42</v>
      </c>
      <c r="S463">
        <v>1962</v>
      </c>
      <c r="T463">
        <v>884</v>
      </c>
      <c r="U463">
        <v>0.31061138399999999</v>
      </c>
      <c r="V463">
        <v>0.68938861600000001</v>
      </c>
      <c r="W463" t="s">
        <v>58</v>
      </c>
      <c r="X463">
        <v>0.45056065200000001</v>
      </c>
      <c r="Y463">
        <v>-0.79726257700000003</v>
      </c>
    </row>
    <row r="464" spans="1:25" x14ac:dyDescent="0.3">
      <c r="A464">
        <v>1365</v>
      </c>
      <c r="B464" t="s">
        <v>25</v>
      </c>
      <c r="C464">
        <v>1</v>
      </c>
      <c r="D464" t="s">
        <v>245</v>
      </c>
      <c r="E464">
        <v>3</v>
      </c>
      <c r="F464">
        <v>3</v>
      </c>
      <c r="G464" t="s">
        <v>218</v>
      </c>
      <c r="H464">
        <v>5</v>
      </c>
      <c r="I464">
        <v>216</v>
      </c>
      <c r="J464" t="s">
        <v>27</v>
      </c>
      <c r="K464" t="s">
        <v>33</v>
      </c>
      <c r="L464" t="s">
        <v>27</v>
      </c>
      <c r="M464" t="s">
        <v>38</v>
      </c>
      <c r="N464">
        <v>43650</v>
      </c>
      <c r="O464">
        <v>1249</v>
      </c>
      <c r="P464">
        <v>1091</v>
      </c>
      <c r="Q464">
        <v>187</v>
      </c>
      <c r="R464">
        <v>72</v>
      </c>
      <c r="S464">
        <v>1436</v>
      </c>
      <c r="T464">
        <v>1163</v>
      </c>
      <c r="U464">
        <v>0.44747979999999998</v>
      </c>
      <c r="V464">
        <v>0.55252020000000002</v>
      </c>
      <c r="W464" t="s">
        <v>39</v>
      </c>
      <c r="X464">
        <v>0.809888579</v>
      </c>
      <c r="Y464">
        <v>-0.21085859700000001</v>
      </c>
    </row>
    <row r="465" spans="1:25" x14ac:dyDescent="0.3">
      <c r="A465">
        <v>1362</v>
      </c>
      <c r="B465" t="s">
        <v>25</v>
      </c>
      <c r="C465">
        <v>1</v>
      </c>
      <c r="D465" t="s">
        <v>245</v>
      </c>
      <c r="E465">
        <v>4</v>
      </c>
      <c r="F465">
        <v>6</v>
      </c>
      <c r="G465" t="s">
        <v>84</v>
      </c>
      <c r="H465">
        <v>5</v>
      </c>
      <c r="I465">
        <v>488</v>
      </c>
      <c r="J465" t="s">
        <v>32</v>
      </c>
      <c r="K465" t="s">
        <v>33</v>
      </c>
      <c r="L465" t="s">
        <v>27</v>
      </c>
      <c r="M465" t="s">
        <v>43</v>
      </c>
      <c r="N465">
        <v>43650</v>
      </c>
      <c r="O465">
        <v>922</v>
      </c>
      <c r="P465">
        <v>553</v>
      </c>
      <c r="Q465">
        <v>261</v>
      </c>
      <c r="R465">
        <v>29</v>
      </c>
      <c r="S465">
        <v>1183</v>
      </c>
      <c r="T465">
        <v>582</v>
      </c>
      <c r="U465">
        <v>0.32974504199999999</v>
      </c>
      <c r="V465">
        <v>0.67025495800000001</v>
      </c>
      <c r="W465" t="s">
        <v>44</v>
      </c>
      <c r="X465">
        <v>0.491969569</v>
      </c>
      <c r="Y465">
        <v>-0.70933841600000003</v>
      </c>
    </row>
    <row r="466" spans="1:25" x14ac:dyDescent="0.3">
      <c r="A466">
        <v>1363</v>
      </c>
      <c r="B466" t="s">
        <v>25</v>
      </c>
      <c r="C466">
        <v>1</v>
      </c>
      <c r="D466" t="s">
        <v>245</v>
      </c>
      <c r="E466">
        <v>5</v>
      </c>
      <c r="F466">
        <v>4</v>
      </c>
      <c r="G466" t="s">
        <v>199</v>
      </c>
      <c r="H466">
        <v>5</v>
      </c>
      <c r="I466">
        <v>290</v>
      </c>
      <c r="J466" t="s">
        <v>32</v>
      </c>
      <c r="K466" t="s">
        <v>33</v>
      </c>
      <c r="L466" t="s">
        <v>27</v>
      </c>
      <c r="M466" t="s">
        <v>57</v>
      </c>
      <c r="N466">
        <v>43650</v>
      </c>
      <c r="O466">
        <v>1648</v>
      </c>
      <c r="P466">
        <v>314</v>
      </c>
      <c r="Q466">
        <v>477</v>
      </c>
      <c r="R466">
        <v>1</v>
      </c>
      <c r="S466">
        <v>2125</v>
      </c>
      <c r="T466">
        <v>315</v>
      </c>
      <c r="U466">
        <v>0.12909836099999999</v>
      </c>
      <c r="V466">
        <v>0.87090163899999995</v>
      </c>
      <c r="W466" t="s">
        <v>58</v>
      </c>
      <c r="X466">
        <v>0.14823529399999999</v>
      </c>
      <c r="Y466">
        <v>-1.9089544430000001</v>
      </c>
    </row>
    <row r="467" spans="1:25" x14ac:dyDescent="0.3">
      <c r="A467">
        <v>440</v>
      </c>
      <c r="B467" t="s">
        <v>25</v>
      </c>
      <c r="C467">
        <v>1</v>
      </c>
      <c r="D467" t="s">
        <v>246</v>
      </c>
      <c r="E467">
        <v>1</v>
      </c>
      <c r="F467">
        <v>4</v>
      </c>
      <c r="G467" t="s">
        <v>62</v>
      </c>
      <c r="H467">
        <v>5</v>
      </c>
      <c r="I467">
        <v>325</v>
      </c>
      <c r="J467" t="s">
        <v>27</v>
      </c>
      <c r="K467" t="s">
        <v>33</v>
      </c>
      <c r="L467" t="s">
        <v>27</v>
      </c>
      <c r="M467" t="s">
        <v>57</v>
      </c>
      <c r="N467">
        <v>43650</v>
      </c>
      <c r="O467">
        <v>1512</v>
      </c>
      <c r="P467">
        <v>1858</v>
      </c>
      <c r="Q467">
        <v>183</v>
      </c>
      <c r="R467">
        <v>175</v>
      </c>
      <c r="S467">
        <v>1695</v>
      </c>
      <c r="T467">
        <v>2033</v>
      </c>
      <c r="U467">
        <v>0.54533261799999999</v>
      </c>
      <c r="V467">
        <v>0.45466738200000001</v>
      </c>
      <c r="W467" t="s">
        <v>58</v>
      </c>
      <c r="X467">
        <v>1.199410029</v>
      </c>
      <c r="Y467">
        <v>0.18182979399999999</v>
      </c>
    </row>
    <row r="468" spans="1:25" x14ac:dyDescent="0.3">
      <c r="A468">
        <v>438</v>
      </c>
      <c r="B468" t="s">
        <v>25</v>
      </c>
      <c r="C468">
        <v>1</v>
      </c>
      <c r="D468" t="s">
        <v>246</v>
      </c>
      <c r="E468">
        <v>2</v>
      </c>
      <c r="F468">
        <v>6</v>
      </c>
      <c r="G468" t="s">
        <v>41</v>
      </c>
      <c r="H468">
        <v>5</v>
      </c>
      <c r="I468">
        <v>501</v>
      </c>
      <c r="J468" t="s">
        <v>27</v>
      </c>
      <c r="K468" t="s">
        <v>33</v>
      </c>
      <c r="L468" t="s">
        <v>27</v>
      </c>
      <c r="M468" t="s">
        <v>43</v>
      </c>
      <c r="N468">
        <v>43650</v>
      </c>
      <c r="O468">
        <v>1133</v>
      </c>
      <c r="P468">
        <v>1502</v>
      </c>
      <c r="Q468">
        <v>141</v>
      </c>
      <c r="R468">
        <v>183</v>
      </c>
      <c r="S468">
        <v>1274</v>
      </c>
      <c r="T468">
        <v>1685</v>
      </c>
      <c r="U468">
        <v>0.56944913799999997</v>
      </c>
      <c r="V468">
        <v>0.43055086199999998</v>
      </c>
      <c r="W468" t="s">
        <v>44</v>
      </c>
      <c r="X468">
        <v>1.3226059649999999</v>
      </c>
      <c r="Y468">
        <v>0.27960400699999999</v>
      </c>
    </row>
    <row r="469" spans="1:25" x14ac:dyDescent="0.3">
      <c r="A469">
        <v>439</v>
      </c>
      <c r="B469" t="s">
        <v>25</v>
      </c>
      <c r="C469">
        <v>1</v>
      </c>
      <c r="D469" t="s">
        <v>246</v>
      </c>
      <c r="E469">
        <v>3</v>
      </c>
      <c r="F469">
        <v>6</v>
      </c>
      <c r="G469" t="s">
        <v>62</v>
      </c>
      <c r="H469">
        <v>5</v>
      </c>
      <c r="I469">
        <v>517</v>
      </c>
      <c r="J469" t="s">
        <v>27</v>
      </c>
      <c r="K469" t="s">
        <v>33</v>
      </c>
      <c r="L469" t="s">
        <v>27</v>
      </c>
      <c r="M469" t="s">
        <v>43</v>
      </c>
      <c r="N469">
        <v>43650</v>
      </c>
      <c r="O469">
        <v>1387</v>
      </c>
      <c r="P469">
        <v>1494</v>
      </c>
      <c r="Q469">
        <v>209</v>
      </c>
      <c r="R469">
        <v>144</v>
      </c>
      <c r="S469">
        <v>1596</v>
      </c>
      <c r="T469">
        <v>1638</v>
      </c>
      <c r="U469">
        <v>0.50649350599999998</v>
      </c>
      <c r="V469">
        <v>0.49350649400000002</v>
      </c>
      <c r="W469" t="s">
        <v>44</v>
      </c>
      <c r="X469">
        <v>1.0263157890000001</v>
      </c>
      <c r="Y469">
        <v>2.5975485999999999E-2</v>
      </c>
    </row>
    <row r="470" spans="1:25" x14ac:dyDescent="0.3">
      <c r="A470">
        <v>441</v>
      </c>
      <c r="B470" t="s">
        <v>25</v>
      </c>
      <c r="C470">
        <v>1</v>
      </c>
      <c r="D470" t="s">
        <v>246</v>
      </c>
      <c r="E470">
        <v>4</v>
      </c>
      <c r="F470">
        <v>4</v>
      </c>
      <c r="G470" t="s">
        <v>136</v>
      </c>
      <c r="H470">
        <v>5</v>
      </c>
      <c r="I470">
        <v>317</v>
      </c>
      <c r="J470" t="s">
        <v>27</v>
      </c>
      <c r="K470" t="s">
        <v>33</v>
      </c>
      <c r="L470" t="s">
        <v>27</v>
      </c>
      <c r="M470" t="s">
        <v>57</v>
      </c>
      <c r="N470">
        <v>43650</v>
      </c>
      <c r="O470">
        <v>609</v>
      </c>
      <c r="P470">
        <v>1812</v>
      </c>
      <c r="Q470">
        <v>73</v>
      </c>
      <c r="R470">
        <v>255</v>
      </c>
      <c r="S470">
        <v>682</v>
      </c>
      <c r="T470">
        <v>2067</v>
      </c>
      <c r="U470">
        <v>0.75190978500000005</v>
      </c>
      <c r="V470">
        <v>0.248090215</v>
      </c>
      <c r="W470" t="s">
        <v>58</v>
      </c>
      <c r="X470">
        <v>3.0307917889999998</v>
      </c>
      <c r="Y470">
        <v>1.1088239019999999</v>
      </c>
    </row>
    <row r="471" spans="1:25" x14ac:dyDescent="0.3">
      <c r="A471">
        <v>437</v>
      </c>
      <c r="B471" t="s">
        <v>25</v>
      </c>
      <c r="C471">
        <v>1</v>
      </c>
      <c r="D471" t="s">
        <v>246</v>
      </c>
      <c r="E471">
        <v>5</v>
      </c>
      <c r="F471">
        <v>4</v>
      </c>
      <c r="G471" t="s">
        <v>96</v>
      </c>
      <c r="H471">
        <v>5</v>
      </c>
      <c r="I471">
        <v>345</v>
      </c>
      <c r="J471" t="s">
        <v>27</v>
      </c>
      <c r="K471" t="s">
        <v>33</v>
      </c>
      <c r="L471" t="s">
        <v>27</v>
      </c>
      <c r="M471" t="s">
        <v>57</v>
      </c>
      <c r="N471">
        <v>43650</v>
      </c>
      <c r="O471">
        <v>767</v>
      </c>
      <c r="P471">
        <v>1268</v>
      </c>
      <c r="Q471">
        <v>88</v>
      </c>
      <c r="R471">
        <v>122</v>
      </c>
      <c r="S471">
        <v>855</v>
      </c>
      <c r="T471">
        <v>1390</v>
      </c>
      <c r="U471">
        <v>0.61915367499999996</v>
      </c>
      <c r="V471">
        <v>0.38084632499999999</v>
      </c>
      <c r="W471" t="s">
        <v>58</v>
      </c>
      <c r="X471">
        <v>1.625730994</v>
      </c>
      <c r="Y471">
        <v>0.48595755699999998</v>
      </c>
    </row>
    <row r="472" spans="1:25" x14ac:dyDescent="0.3">
      <c r="A472">
        <v>443</v>
      </c>
      <c r="B472" t="s">
        <v>25</v>
      </c>
      <c r="C472">
        <v>1</v>
      </c>
      <c r="D472" t="s">
        <v>247</v>
      </c>
      <c r="E472">
        <v>1</v>
      </c>
      <c r="F472">
        <v>6</v>
      </c>
      <c r="G472" t="s">
        <v>133</v>
      </c>
      <c r="H472">
        <v>5</v>
      </c>
      <c r="I472">
        <v>542</v>
      </c>
      <c r="J472" t="s">
        <v>27</v>
      </c>
      <c r="K472" t="s">
        <v>33</v>
      </c>
      <c r="L472" t="s">
        <v>27</v>
      </c>
      <c r="M472" t="s">
        <v>43</v>
      </c>
      <c r="N472">
        <v>43650</v>
      </c>
      <c r="O472">
        <v>1145</v>
      </c>
      <c r="P472">
        <v>926</v>
      </c>
      <c r="Q472">
        <v>262</v>
      </c>
      <c r="R472">
        <v>38</v>
      </c>
      <c r="S472">
        <v>1407</v>
      </c>
      <c r="T472">
        <v>964</v>
      </c>
      <c r="U472">
        <v>0.40657950199999998</v>
      </c>
      <c r="V472">
        <v>0.59342049799999996</v>
      </c>
      <c r="W472" t="s">
        <v>44</v>
      </c>
      <c r="X472">
        <v>0.68514569999999997</v>
      </c>
      <c r="Y472">
        <v>-0.378123763</v>
      </c>
    </row>
    <row r="473" spans="1:25" x14ac:dyDescent="0.3">
      <c r="A473">
        <v>446</v>
      </c>
      <c r="B473" t="s">
        <v>25</v>
      </c>
      <c r="C473">
        <v>1</v>
      </c>
      <c r="D473" t="s">
        <v>247</v>
      </c>
      <c r="E473">
        <v>2</v>
      </c>
      <c r="F473">
        <v>1</v>
      </c>
      <c r="G473" t="s">
        <v>205</v>
      </c>
      <c r="H473">
        <v>5</v>
      </c>
      <c r="I473">
        <v>72</v>
      </c>
      <c r="J473" t="s">
        <v>32</v>
      </c>
      <c r="K473" t="s">
        <v>33</v>
      </c>
      <c r="L473" t="s">
        <v>27</v>
      </c>
      <c r="M473" t="s">
        <v>60</v>
      </c>
      <c r="N473">
        <v>43650</v>
      </c>
      <c r="O473">
        <v>944</v>
      </c>
      <c r="P473">
        <v>494</v>
      </c>
      <c r="Q473">
        <v>160</v>
      </c>
      <c r="R473">
        <v>36</v>
      </c>
      <c r="S473">
        <v>1104</v>
      </c>
      <c r="T473">
        <v>530</v>
      </c>
      <c r="U473">
        <v>0.32435740499999999</v>
      </c>
      <c r="V473">
        <v>0.67564259500000001</v>
      </c>
      <c r="W473" t="s">
        <v>70</v>
      </c>
      <c r="X473">
        <v>0.48007246399999998</v>
      </c>
      <c r="Y473">
        <v>-0.73381821999999997</v>
      </c>
    </row>
    <row r="474" spans="1:25" x14ac:dyDescent="0.3">
      <c r="A474">
        <v>442</v>
      </c>
      <c r="B474" t="s">
        <v>25</v>
      </c>
      <c r="C474">
        <v>1</v>
      </c>
      <c r="D474" t="s">
        <v>247</v>
      </c>
      <c r="E474">
        <v>3</v>
      </c>
      <c r="F474">
        <v>7</v>
      </c>
      <c r="G474" t="s">
        <v>129</v>
      </c>
      <c r="H474">
        <v>5</v>
      </c>
      <c r="I474">
        <v>608</v>
      </c>
      <c r="J474" t="s">
        <v>27</v>
      </c>
      <c r="K474" t="s">
        <v>33</v>
      </c>
      <c r="L474" t="s">
        <v>27</v>
      </c>
      <c r="M474" t="s">
        <v>53</v>
      </c>
      <c r="N474">
        <v>43650</v>
      </c>
      <c r="O474">
        <v>984</v>
      </c>
      <c r="P474">
        <v>1052</v>
      </c>
      <c r="Q474">
        <v>230</v>
      </c>
      <c r="R474">
        <v>88</v>
      </c>
      <c r="S474">
        <v>1214</v>
      </c>
      <c r="T474">
        <v>1140</v>
      </c>
      <c r="U474">
        <v>0.48428207299999998</v>
      </c>
      <c r="V474">
        <v>0.51571792699999996</v>
      </c>
      <c r="W474" t="s">
        <v>54</v>
      </c>
      <c r="X474">
        <v>0.93904448100000004</v>
      </c>
      <c r="Y474">
        <v>-6.2892429999999999E-2</v>
      </c>
    </row>
    <row r="475" spans="1:25" x14ac:dyDescent="0.3">
      <c r="A475">
        <v>444</v>
      </c>
      <c r="B475" t="s">
        <v>25</v>
      </c>
      <c r="C475">
        <v>1</v>
      </c>
      <c r="D475" t="s">
        <v>247</v>
      </c>
      <c r="E475">
        <v>4</v>
      </c>
      <c r="F475">
        <v>2</v>
      </c>
      <c r="G475" t="s">
        <v>85</v>
      </c>
      <c r="H475">
        <v>5</v>
      </c>
      <c r="I475">
        <v>150</v>
      </c>
      <c r="J475" t="s">
        <v>27</v>
      </c>
      <c r="K475" t="s">
        <v>33</v>
      </c>
      <c r="L475" t="s">
        <v>27</v>
      </c>
      <c r="M475" t="s">
        <v>60</v>
      </c>
      <c r="N475">
        <v>43650</v>
      </c>
      <c r="O475">
        <v>1567</v>
      </c>
      <c r="P475">
        <v>819</v>
      </c>
      <c r="Q475">
        <v>80</v>
      </c>
      <c r="R475">
        <v>2</v>
      </c>
      <c r="S475">
        <v>1647</v>
      </c>
      <c r="T475">
        <v>821</v>
      </c>
      <c r="U475">
        <v>0.33265802300000002</v>
      </c>
      <c r="V475">
        <v>0.66734197699999998</v>
      </c>
      <c r="W475" t="s">
        <v>61</v>
      </c>
      <c r="X475">
        <v>0.49848208900000002</v>
      </c>
      <c r="Y475">
        <v>-0.69618762099999998</v>
      </c>
    </row>
    <row r="476" spans="1:25" x14ac:dyDescent="0.3">
      <c r="A476">
        <v>445</v>
      </c>
      <c r="B476" t="s">
        <v>25</v>
      </c>
      <c r="C476">
        <v>1</v>
      </c>
      <c r="D476" t="s">
        <v>247</v>
      </c>
      <c r="E476">
        <v>5</v>
      </c>
      <c r="F476">
        <v>1</v>
      </c>
      <c r="G476" t="s">
        <v>79</v>
      </c>
      <c r="H476">
        <v>5</v>
      </c>
      <c r="I476">
        <v>59</v>
      </c>
      <c r="J476" t="s">
        <v>32</v>
      </c>
      <c r="K476" t="s">
        <v>33</v>
      </c>
      <c r="L476" t="s">
        <v>27</v>
      </c>
      <c r="M476" t="s">
        <v>60</v>
      </c>
      <c r="N476">
        <v>43650</v>
      </c>
      <c r="O476">
        <v>970</v>
      </c>
      <c r="P476">
        <v>796</v>
      </c>
      <c r="Q476">
        <v>168</v>
      </c>
      <c r="R476">
        <v>53</v>
      </c>
      <c r="S476">
        <v>1138</v>
      </c>
      <c r="T476">
        <v>849</v>
      </c>
      <c r="U476">
        <v>0.42727730200000003</v>
      </c>
      <c r="V476">
        <v>0.57272269799999997</v>
      </c>
      <c r="W476" t="s">
        <v>70</v>
      </c>
      <c r="X476">
        <v>0.74604569399999998</v>
      </c>
      <c r="Y476">
        <v>-0.292968428</v>
      </c>
    </row>
    <row r="477" spans="1:25" x14ac:dyDescent="0.3">
      <c r="A477">
        <v>448</v>
      </c>
      <c r="B477" t="s">
        <v>25</v>
      </c>
      <c r="C477">
        <v>1</v>
      </c>
      <c r="D477" t="s">
        <v>248</v>
      </c>
      <c r="E477">
        <v>1</v>
      </c>
      <c r="F477">
        <v>7</v>
      </c>
      <c r="G477" t="s">
        <v>207</v>
      </c>
      <c r="H477">
        <v>5</v>
      </c>
      <c r="I477">
        <v>628</v>
      </c>
      <c r="J477" t="s">
        <v>32</v>
      </c>
      <c r="K477" t="s">
        <v>33</v>
      </c>
      <c r="L477" t="s">
        <v>27</v>
      </c>
      <c r="M477" t="s">
        <v>53</v>
      </c>
      <c r="N477">
        <v>43650</v>
      </c>
      <c r="O477">
        <v>1472</v>
      </c>
      <c r="P477">
        <v>1088</v>
      </c>
      <c r="Q477">
        <v>205</v>
      </c>
      <c r="R477">
        <v>48</v>
      </c>
      <c r="S477">
        <v>1677</v>
      </c>
      <c r="T477">
        <v>1136</v>
      </c>
      <c r="U477">
        <v>0.40383931699999998</v>
      </c>
      <c r="V477">
        <v>0.59616068300000002</v>
      </c>
      <c r="W477" t="s">
        <v>54</v>
      </c>
      <c r="X477">
        <v>0.67740011899999997</v>
      </c>
      <c r="Y477">
        <v>-0.38949316299999998</v>
      </c>
    </row>
    <row r="478" spans="1:25" x14ac:dyDescent="0.3">
      <c r="A478">
        <v>449</v>
      </c>
      <c r="B478" t="s">
        <v>25</v>
      </c>
      <c r="C478">
        <v>1</v>
      </c>
      <c r="D478" t="s">
        <v>248</v>
      </c>
      <c r="E478">
        <v>3</v>
      </c>
      <c r="F478">
        <v>1</v>
      </c>
      <c r="G478" t="s">
        <v>42</v>
      </c>
      <c r="H478">
        <v>5</v>
      </c>
      <c r="I478">
        <v>56</v>
      </c>
      <c r="J478" t="s">
        <v>27</v>
      </c>
      <c r="K478" t="s">
        <v>33</v>
      </c>
      <c r="L478" t="s">
        <v>27</v>
      </c>
      <c r="M478" t="s">
        <v>60</v>
      </c>
      <c r="N478">
        <v>43650</v>
      </c>
      <c r="O478">
        <v>536</v>
      </c>
      <c r="P478">
        <v>1270</v>
      </c>
      <c r="Q478">
        <v>38</v>
      </c>
      <c r="R478">
        <v>24</v>
      </c>
      <c r="S478">
        <v>574</v>
      </c>
      <c r="T478">
        <v>1294</v>
      </c>
      <c r="U478">
        <v>0.692719486</v>
      </c>
      <c r="V478">
        <v>0.307280514</v>
      </c>
      <c r="W478" t="s">
        <v>70</v>
      </c>
      <c r="X478">
        <v>2.2543554010000002</v>
      </c>
      <c r="Y478">
        <v>0.81286407900000002</v>
      </c>
    </row>
    <row r="479" spans="1:25" x14ac:dyDescent="0.3">
      <c r="A479">
        <v>450</v>
      </c>
      <c r="B479" t="s">
        <v>25</v>
      </c>
      <c r="C479">
        <v>1</v>
      </c>
      <c r="D479" t="s">
        <v>248</v>
      </c>
      <c r="E479">
        <v>4</v>
      </c>
      <c r="F479">
        <v>9</v>
      </c>
      <c r="G479" t="s">
        <v>146</v>
      </c>
      <c r="H479">
        <v>5</v>
      </c>
      <c r="I479">
        <v>654</v>
      </c>
      <c r="J479" t="s">
        <v>27</v>
      </c>
      <c r="K479" t="s">
        <v>28</v>
      </c>
      <c r="L479" t="s">
        <v>27</v>
      </c>
      <c r="M479" t="s">
        <v>29</v>
      </c>
      <c r="N479">
        <v>43651</v>
      </c>
      <c r="O479">
        <v>1094</v>
      </c>
      <c r="P479">
        <v>651</v>
      </c>
      <c r="Q479">
        <v>221</v>
      </c>
      <c r="R479">
        <v>27</v>
      </c>
      <c r="S479">
        <v>1315</v>
      </c>
      <c r="T479">
        <v>678</v>
      </c>
      <c r="U479">
        <v>0.340190667</v>
      </c>
      <c r="V479">
        <v>0.659809333</v>
      </c>
      <c r="W479" t="s">
        <v>30</v>
      </c>
      <c r="X479">
        <v>0.51558935400000006</v>
      </c>
      <c r="Y479">
        <v>-0.66244465699999999</v>
      </c>
    </row>
    <row r="480" spans="1:25" x14ac:dyDescent="0.3">
      <c r="A480">
        <v>447</v>
      </c>
      <c r="B480" t="s">
        <v>25</v>
      </c>
      <c r="C480">
        <v>1</v>
      </c>
      <c r="D480" t="s">
        <v>248</v>
      </c>
      <c r="E480">
        <v>5</v>
      </c>
      <c r="F480">
        <v>3</v>
      </c>
      <c r="G480" t="s">
        <v>154</v>
      </c>
      <c r="H480">
        <v>5</v>
      </c>
      <c r="I480">
        <v>235</v>
      </c>
      <c r="J480" t="s">
        <v>32</v>
      </c>
      <c r="K480" t="s">
        <v>33</v>
      </c>
      <c r="L480" t="s">
        <v>27</v>
      </c>
      <c r="M480" t="s">
        <v>38</v>
      </c>
      <c r="N480">
        <v>43650</v>
      </c>
      <c r="O480">
        <v>293</v>
      </c>
      <c r="P480">
        <v>240</v>
      </c>
      <c r="Q480">
        <v>41</v>
      </c>
      <c r="R480">
        <v>44</v>
      </c>
      <c r="S480">
        <v>334</v>
      </c>
      <c r="T480">
        <v>284</v>
      </c>
      <c r="U480">
        <v>0.45954692600000002</v>
      </c>
      <c r="V480">
        <v>0.54045307399999998</v>
      </c>
      <c r="W480" t="s">
        <v>39</v>
      </c>
      <c r="X480">
        <v>0.85029940100000001</v>
      </c>
      <c r="Y480">
        <v>-0.162166755</v>
      </c>
    </row>
    <row r="481" spans="1:25" x14ac:dyDescent="0.3">
      <c r="A481">
        <v>453</v>
      </c>
      <c r="B481" t="s">
        <v>25</v>
      </c>
      <c r="C481">
        <v>1</v>
      </c>
      <c r="D481" t="s">
        <v>249</v>
      </c>
      <c r="E481">
        <v>1</v>
      </c>
      <c r="F481">
        <v>7</v>
      </c>
      <c r="G481" t="s">
        <v>41</v>
      </c>
      <c r="H481">
        <v>5</v>
      </c>
      <c r="I481">
        <v>597</v>
      </c>
      <c r="J481" t="s">
        <v>27</v>
      </c>
      <c r="K481" t="s">
        <v>33</v>
      </c>
      <c r="L481" t="s">
        <v>27</v>
      </c>
      <c r="M481" t="s">
        <v>53</v>
      </c>
      <c r="N481">
        <v>43650</v>
      </c>
      <c r="O481">
        <v>1251</v>
      </c>
      <c r="P481">
        <v>1030</v>
      </c>
      <c r="Q481">
        <v>219</v>
      </c>
      <c r="R481">
        <v>89</v>
      </c>
      <c r="S481">
        <v>1470</v>
      </c>
      <c r="T481">
        <v>1119</v>
      </c>
      <c r="U481">
        <v>0.43221321000000001</v>
      </c>
      <c r="V481">
        <v>0.56778678999999999</v>
      </c>
      <c r="W481" t="s">
        <v>54</v>
      </c>
      <c r="X481">
        <v>0.76122449000000003</v>
      </c>
      <c r="Y481">
        <v>-0.27282697099999997</v>
      </c>
    </row>
    <row r="482" spans="1:25" x14ac:dyDescent="0.3">
      <c r="A482">
        <v>454</v>
      </c>
      <c r="B482" t="s">
        <v>25</v>
      </c>
      <c r="C482">
        <v>1</v>
      </c>
      <c r="D482" t="s">
        <v>249</v>
      </c>
      <c r="E482">
        <v>2</v>
      </c>
      <c r="F482">
        <v>5</v>
      </c>
      <c r="G482" t="s">
        <v>59</v>
      </c>
      <c r="H482">
        <v>5</v>
      </c>
      <c r="I482">
        <v>454</v>
      </c>
      <c r="J482" t="s">
        <v>32</v>
      </c>
      <c r="K482" t="s">
        <v>33</v>
      </c>
      <c r="L482" t="s">
        <v>27</v>
      </c>
      <c r="M482" t="s">
        <v>34</v>
      </c>
      <c r="N482">
        <v>43650</v>
      </c>
      <c r="O482">
        <v>409</v>
      </c>
      <c r="P482">
        <v>593</v>
      </c>
      <c r="Q482">
        <v>110</v>
      </c>
      <c r="R482">
        <v>62</v>
      </c>
      <c r="S482">
        <v>519</v>
      </c>
      <c r="T482">
        <v>655</v>
      </c>
      <c r="U482">
        <v>0.55792163500000003</v>
      </c>
      <c r="V482">
        <v>0.44207836499999997</v>
      </c>
      <c r="W482" t="s">
        <v>35</v>
      </c>
      <c r="X482">
        <v>1.2620423890000001</v>
      </c>
      <c r="Y482">
        <v>0.232731352</v>
      </c>
    </row>
    <row r="483" spans="1:25" x14ac:dyDescent="0.3">
      <c r="A483">
        <v>451</v>
      </c>
      <c r="B483" t="s">
        <v>25</v>
      </c>
      <c r="C483">
        <v>1</v>
      </c>
      <c r="D483" t="s">
        <v>249</v>
      </c>
      <c r="E483">
        <v>4</v>
      </c>
      <c r="F483">
        <v>2</v>
      </c>
      <c r="G483" t="s">
        <v>174</v>
      </c>
      <c r="H483">
        <v>5</v>
      </c>
      <c r="I483">
        <v>174</v>
      </c>
      <c r="J483" t="s">
        <v>27</v>
      </c>
      <c r="K483" t="s">
        <v>33</v>
      </c>
      <c r="L483" t="s">
        <v>27</v>
      </c>
      <c r="M483" t="s">
        <v>60</v>
      </c>
      <c r="N483">
        <v>43650</v>
      </c>
      <c r="O483">
        <v>1071</v>
      </c>
      <c r="P483">
        <v>824</v>
      </c>
      <c r="Q483">
        <v>113</v>
      </c>
      <c r="R483">
        <v>27</v>
      </c>
      <c r="S483">
        <v>1184</v>
      </c>
      <c r="T483">
        <v>851</v>
      </c>
      <c r="U483">
        <v>0.41818181799999998</v>
      </c>
      <c r="V483">
        <v>0.58181818200000002</v>
      </c>
      <c r="W483" t="s">
        <v>61</v>
      </c>
      <c r="X483">
        <v>0.71875</v>
      </c>
      <c r="Y483">
        <v>-0.33024168700000001</v>
      </c>
    </row>
    <row r="484" spans="1:25" x14ac:dyDescent="0.3">
      <c r="A484">
        <v>452</v>
      </c>
      <c r="B484" t="s">
        <v>25</v>
      </c>
      <c r="C484">
        <v>1</v>
      </c>
      <c r="D484" t="s">
        <v>249</v>
      </c>
      <c r="E484">
        <v>5</v>
      </c>
      <c r="F484">
        <v>6</v>
      </c>
      <c r="G484" t="s">
        <v>117</v>
      </c>
      <c r="H484">
        <v>5</v>
      </c>
      <c r="I484">
        <v>483</v>
      </c>
      <c r="J484" t="s">
        <v>32</v>
      </c>
      <c r="K484" t="s">
        <v>33</v>
      </c>
      <c r="L484" t="s">
        <v>27</v>
      </c>
      <c r="M484" t="s">
        <v>43</v>
      </c>
      <c r="N484">
        <v>43650</v>
      </c>
      <c r="O484">
        <v>783</v>
      </c>
      <c r="P484">
        <v>772</v>
      </c>
      <c r="Q484">
        <v>196</v>
      </c>
      <c r="R484">
        <v>92</v>
      </c>
      <c r="S484">
        <v>979</v>
      </c>
      <c r="T484">
        <v>864</v>
      </c>
      <c r="U484">
        <v>0.46880086799999998</v>
      </c>
      <c r="V484">
        <v>0.53119913200000002</v>
      </c>
      <c r="W484" t="s">
        <v>44</v>
      </c>
      <c r="X484">
        <v>0.88253319699999999</v>
      </c>
      <c r="Y484">
        <v>-0.124958874</v>
      </c>
    </row>
    <row r="485" spans="1:25" x14ac:dyDescent="0.3">
      <c r="A485">
        <v>457</v>
      </c>
      <c r="B485" t="s">
        <v>25</v>
      </c>
      <c r="C485">
        <v>1</v>
      </c>
      <c r="D485" t="s">
        <v>250</v>
      </c>
      <c r="E485">
        <v>1</v>
      </c>
      <c r="F485">
        <v>3</v>
      </c>
      <c r="G485" t="s">
        <v>83</v>
      </c>
      <c r="H485">
        <v>5</v>
      </c>
      <c r="I485">
        <v>273</v>
      </c>
      <c r="J485" t="s">
        <v>32</v>
      </c>
      <c r="K485" t="s">
        <v>33</v>
      </c>
      <c r="L485" t="s">
        <v>27</v>
      </c>
      <c r="M485" t="s">
        <v>38</v>
      </c>
      <c r="N485">
        <v>43650</v>
      </c>
      <c r="O485">
        <v>1059</v>
      </c>
      <c r="P485">
        <v>200</v>
      </c>
      <c r="Q485">
        <v>318</v>
      </c>
      <c r="R485">
        <v>1</v>
      </c>
      <c r="S485">
        <v>1377</v>
      </c>
      <c r="T485">
        <v>201</v>
      </c>
      <c r="U485">
        <v>0.12737642599999999</v>
      </c>
      <c r="V485">
        <v>0.87262357400000001</v>
      </c>
      <c r="W485" t="s">
        <v>39</v>
      </c>
      <c r="X485">
        <v>0.145969499</v>
      </c>
      <c r="Y485">
        <v>-1.9243575909999999</v>
      </c>
    </row>
    <row r="486" spans="1:25" x14ac:dyDescent="0.3">
      <c r="A486">
        <v>456</v>
      </c>
      <c r="B486" t="s">
        <v>25</v>
      </c>
      <c r="C486">
        <v>1</v>
      </c>
      <c r="D486" t="s">
        <v>250</v>
      </c>
      <c r="E486">
        <v>2</v>
      </c>
      <c r="F486">
        <v>4</v>
      </c>
      <c r="G486" t="s">
        <v>75</v>
      </c>
      <c r="H486">
        <v>5</v>
      </c>
      <c r="I486">
        <v>293</v>
      </c>
      <c r="J486" t="s">
        <v>27</v>
      </c>
      <c r="K486" t="s">
        <v>33</v>
      </c>
      <c r="L486" t="s">
        <v>27</v>
      </c>
      <c r="M486" t="s">
        <v>57</v>
      </c>
      <c r="N486">
        <v>43650</v>
      </c>
      <c r="O486">
        <v>1282</v>
      </c>
      <c r="P486">
        <v>1162</v>
      </c>
      <c r="Q486">
        <v>162</v>
      </c>
      <c r="R486">
        <v>25</v>
      </c>
      <c r="S486">
        <v>1444</v>
      </c>
      <c r="T486">
        <v>1187</v>
      </c>
      <c r="U486">
        <v>0.45115925499999998</v>
      </c>
      <c r="V486">
        <v>0.54884074500000002</v>
      </c>
      <c r="W486" t="s">
        <v>58</v>
      </c>
      <c r="X486">
        <v>0.82202216100000003</v>
      </c>
      <c r="Y486">
        <v>-0.19598792500000001</v>
      </c>
    </row>
    <row r="487" spans="1:25" x14ac:dyDescent="0.3">
      <c r="A487">
        <v>455</v>
      </c>
      <c r="B487" t="s">
        <v>25</v>
      </c>
      <c r="C487">
        <v>1</v>
      </c>
      <c r="D487" t="s">
        <v>250</v>
      </c>
      <c r="E487">
        <v>5</v>
      </c>
      <c r="F487">
        <v>6</v>
      </c>
      <c r="G487" t="s">
        <v>189</v>
      </c>
      <c r="H487">
        <v>5</v>
      </c>
      <c r="I487">
        <v>560</v>
      </c>
      <c r="J487" t="s">
        <v>27</v>
      </c>
      <c r="K487" t="s">
        <v>33</v>
      </c>
      <c r="L487" t="s">
        <v>27</v>
      </c>
      <c r="M487" t="s">
        <v>43</v>
      </c>
      <c r="N487">
        <v>43650</v>
      </c>
      <c r="O487">
        <v>1200</v>
      </c>
      <c r="P487">
        <v>1555</v>
      </c>
      <c r="Q487">
        <v>167</v>
      </c>
      <c r="R487">
        <v>54</v>
      </c>
      <c r="S487">
        <v>1367</v>
      </c>
      <c r="T487">
        <v>1609</v>
      </c>
      <c r="U487">
        <v>0.54065860200000004</v>
      </c>
      <c r="V487">
        <v>0.45934139800000001</v>
      </c>
      <c r="W487" t="s">
        <v>44</v>
      </c>
      <c r="X487">
        <v>1.1770299930000001</v>
      </c>
      <c r="Y487">
        <v>0.16299431</v>
      </c>
    </row>
    <row r="488" spans="1:25" x14ac:dyDescent="0.3">
      <c r="A488">
        <v>462</v>
      </c>
      <c r="B488" t="s">
        <v>25</v>
      </c>
      <c r="C488">
        <v>1</v>
      </c>
      <c r="D488" t="s">
        <v>251</v>
      </c>
      <c r="E488">
        <v>1</v>
      </c>
      <c r="F488">
        <v>6</v>
      </c>
      <c r="G488" t="s">
        <v>26</v>
      </c>
      <c r="H488">
        <v>5</v>
      </c>
      <c r="I488">
        <v>518</v>
      </c>
      <c r="J488" t="s">
        <v>27</v>
      </c>
      <c r="K488" t="s">
        <v>33</v>
      </c>
      <c r="L488" t="s">
        <v>27</v>
      </c>
      <c r="M488" t="s">
        <v>43</v>
      </c>
      <c r="N488">
        <v>43650</v>
      </c>
      <c r="O488">
        <v>1546</v>
      </c>
      <c r="P488">
        <v>851</v>
      </c>
      <c r="Q488">
        <v>305</v>
      </c>
      <c r="R488">
        <v>67</v>
      </c>
      <c r="S488">
        <v>1851</v>
      </c>
      <c r="T488">
        <v>918</v>
      </c>
      <c r="U488">
        <v>0.33152762699999999</v>
      </c>
      <c r="V488">
        <v>0.66847237299999995</v>
      </c>
      <c r="W488" t="s">
        <v>44</v>
      </c>
      <c r="X488">
        <v>0.49594813599999998</v>
      </c>
      <c r="Y488">
        <v>-0.701283922</v>
      </c>
    </row>
    <row r="489" spans="1:25" x14ac:dyDescent="0.3">
      <c r="A489">
        <v>461</v>
      </c>
      <c r="B489" t="s">
        <v>25</v>
      </c>
      <c r="C489">
        <v>1</v>
      </c>
      <c r="D489" t="s">
        <v>251</v>
      </c>
      <c r="E489">
        <v>2</v>
      </c>
      <c r="F489">
        <v>2</v>
      </c>
      <c r="G489" t="s">
        <v>49</v>
      </c>
      <c r="H489">
        <v>5</v>
      </c>
      <c r="I489">
        <v>151</v>
      </c>
      <c r="J489" t="s">
        <v>27</v>
      </c>
      <c r="K489" t="s">
        <v>33</v>
      </c>
      <c r="L489" t="s">
        <v>27</v>
      </c>
      <c r="M489" t="s">
        <v>60</v>
      </c>
      <c r="N489">
        <v>43650</v>
      </c>
      <c r="O489">
        <v>1245</v>
      </c>
      <c r="P489">
        <v>519</v>
      </c>
      <c r="Q489">
        <v>58</v>
      </c>
      <c r="R489">
        <v>2</v>
      </c>
      <c r="S489">
        <v>1303</v>
      </c>
      <c r="T489">
        <v>521</v>
      </c>
      <c r="U489">
        <v>0.28563596499999999</v>
      </c>
      <c r="V489">
        <v>0.71436403500000001</v>
      </c>
      <c r="W489" t="s">
        <v>61</v>
      </c>
      <c r="X489">
        <v>0.39984650799999999</v>
      </c>
      <c r="Y489">
        <v>-0.91667453499999996</v>
      </c>
    </row>
    <row r="490" spans="1:25" x14ac:dyDescent="0.3">
      <c r="A490">
        <v>464</v>
      </c>
      <c r="B490" t="s">
        <v>25</v>
      </c>
      <c r="C490">
        <v>1</v>
      </c>
      <c r="D490" t="s">
        <v>251</v>
      </c>
      <c r="E490">
        <v>3</v>
      </c>
      <c r="F490">
        <v>6</v>
      </c>
      <c r="G490" t="s">
        <v>98</v>
      </c>
      <c r="H490">
        <v>5</v>
      </c>
      <c r="I490">
        <v>540</v>
      </c>
      <c r="J490" t="s">
        <v>27</v>
      </c>
      <c r="K490" t="s">
        <v>33</v>
      </c>
      <c r="L490" t="s">
        <v>27</v>
      </c>
      <c r="M490" t="s">
        <v>43</v>
      </c>
      <c r="N490">
        <v>43650</v>
      </c>
      <c r="O490">
        <v>1397</v>
      </c>
      <c r="P490">
        <v>486</v>
      </c>
      <c r="Q490">
        <v>202</v>
      </c>
      <c r="R490">
        <v>10</v>
      </c>
      <c r="S490">
        <v>1599</v>
      </c>
      <c r="T490">
        <v>496</v>
      </c>
      <c r="U490">
        <v>0.23675417700000001</v>
      </c>
      <c r="V490">
        <v>0.76324582299999999</v>
      </c>
      <c r="W490" t="s">
        <v>44</v>
      </c>
      <c r="X490">
        <v>0.31019387100000001</v>
      </c>
      <c r="Y490">
        <v>-1.170557786</v>
      </c>
    </row>
    <row r="491" spans="1:25" x14ac:dyDescent="0.3">
      <c r="A491">
        <v>460</v>
      </c>
      <c r="B491" t="s">
        <v>25</v>
      </c>
      <c r="C491">
        <v>1</v>
      </c>
      <c r="D491" t="s">
        <v>251</v>
      </c>
      <c r="E491">
        <v>4</v>
      </c>
      <c r="F491">
        <v>1</v>
      </c>
      <c r="G491" t="s">
        <v>199</v>
      </c>
      <c r="H491">
        <v>1</v>
      </c>
      <c r="I491">
        <v>2</v>
      </c>
      <c r="J491" t="s">
        <v>27</v>
      </c>
      <c r="K491" t="s">
        <v>33</v>
      </c>
      <c r="L491" t="s">
        <v>68</v>
      </c>
      <c r="M491" t="s">
        <v>60</v>
      </c>
      <c r="N491">
        <v>43650</v>
      </c>
      <c r="O491">
        <v>9588</v>
      </c>
      <c r="P491">
        <v>859</v>
      </c>
      <c r="Q491">
        <v>1099</v>
      </c>
      <c r="R491">
        <v>13</v>
      </c>
      <c r="S491">
        <v>10687</v>
      </c>
      <c r="T491">
        <v>872</v>
      </c>
      <c r="U491">
        <v>7.5439052000000006E-2</v>
      </c>
      <c r="V491">
        <v>0.92456094799999999</v>
      </c>
      <c r="W491" t="s">
        <v>69</v>
      </c>
      <c r="X491">
        <v>8.1594460999999993E-2</v>
      </c>
      <c r="Y491">
        <v>-2.505993905</v>
      </c>
    </row>
    <row r="492" spans="1:25" x14ac:dyDescent="0.3">
      <c r="A492">
        <v>463</v>
      </c>
      <c r="B492" t="s">
        <v>25</v>
      </c>
      <c r="C492">
        <v>1</v>
      </c>
      <c r="D492" t="s">
        <v>251</v>
      </c>
      <c r="E492">
        <v>5</v>
      </c>
      <c r="F492">
        <v>7</v>
      </c>
      <c r="G492" t="s">
        <v>84</v>
      </c>
      <c r="H492">
        <v>5</v>
      </c>
      <c r="I492">
        <v>584</v>
      </c>
      <c r="J492" t="s">
        <v>27</v>
      </c>
      <c r="K492" t="s">
        <v>33</v>
      </c>
      <c r="L492" t="s">
        <v>27</v>
      </c>
      <c r="M492" t="s">
        <v>53</v>
      </c>
      <c r="N492">
        <v>43650</v>
      </c>
      <c r="O492">
        <v>1330</v>
      </c>
      <c r="P492">
        <v>704</v>
      </c>
      <c r="Q492">
        <v>512</v>
      </c>
      <c r="R492">
        <v>77</v>
      </c>
      <c r="S492">
        <v>1842</v>
      </c>
      <c r="T492">
        <v>781</v>
      </c>
      <c r="U492">
        <v>0.29775066700000002</v>
      </c>
      <c r="V492">
        <v>0.70224933300000003</v>
      </c>
      <c r="W492" t="s">
        <v>54</v>
      </c>
      <c r="X492">
        <v>0.42399565700000003</v>
      </c>
      <c r="Y492">
        <v>-0.85803206700000001</v>
      </c>
    </row>
    <row r="493" spans="1:25" x14ac:dyDescent="0.3">
      <c r="A493">
        <v>469</v>
      </c>
      <c r="B493" t="s">
        <v>25</v>
      </c>
      <c r="C493">
        <v>1</v>
      </c>
      <c r="D493" t="s">
        <v>252</v>
      </c>
      <c r="E493">
        <v>1</v>
      </c>
      <c r="F493">
        <v>7</v>
      </c>
      <c r="G493" t="s">
        <v>135</v>
      </c>
      <c r="H493">
        <v>5</v>
      </c>
      <c r="I493">
        <v>658</v>
      </c>
      <c r="J493" t="s">
        <v>27</v>
      </c>
      <c r="K493" t="s">
        <v>33</v>
      </c>
      <c r="L493" t="s">
        <v>27</v>
      </c>
      <c r="M493" t="s">
        <v>53</v>
      </c>
      <c r="N493">
        <v>43650</v>
      </c>
      <c r="O493">
        <v>1447</v>
      </c>
      <c r="P493">
        <v>1357</v>
      </c>
      <c r="Q493">
        <v>171</v>
      </c>
      <c r="R493">
        <v>59</v>
      </c>
      <c r="S493">
        <v>1618</v>
      </c>
      <c r="T493">
        <v>1416</v>
      </c>
      <c r="U493">
        <v>0.466710613</v>
      </c>
      <c r="V493">
        <v>0.53328938699999995</v>
      </c>
      <c r="W493" t="s">
        <v>54</v>
      </c>
      <c r="X493">
        <v>0.87515451200000005</v>
      </c>
      <c r="Y493">
        <v>-0.13335482300000001</v>
      </c>
    </row>
    <row r="494" spans="1:25" x14ac:dyDescent="0.3">
      <c r="A494">
        <v>467</v>
      </c>
      <c r="B494" t="s">
        <v>25</v>
      </c>
      <c r="C494">
        <v>1</v>
      </c>
      <c r="D494" t="s">
        <v>252</v>
      </c>
      <c r="E494">
        <v>2</v>
      </c>
      <c r="F494">
        <v>3</v>
      </c>
      <c r="G494" t="s">
        <v>62</v>
      </c>
      <c r="H494">
        <v>5</v>
      </c>
      <c r="I494">
        <v>229</v>
      </c>
      <c r="J494" t="s">
        <v>27</v>
      </c>
      <c r="K494" t="s">
        <v>33</v>
      </c>
      <c r="L494" t="s">
        <v>27</v>
      </c>
      <c r="M494" t="s">
        <v>38</v>
      </c>
      <c r="N494">
        <v>43650</v>
      </c>
      <c r="O494">
        <v>1634</v>
      </c>
      <c r="P494">
        <v>1143</v>
      </c>
      <c r="Q494">
        <v>238</v>
      </c>
      <c r="R494">
        <v>13</v>
      </c>
      <c r="S494">
        <v>1872</v>
      </c>
      <c r="T494">
        <v>1156</v>
      </c>
      <c r="U494">
        <v>0.38177014500000001</v>
      </c>
      <c r="V494">
        <v>0.61822985500000005</v>
      </c>
      <c r="W494" t="s">
        <v>39</v>
      </c>
      <c r="X494">
        <v>0.61752136800000001</v>
      </c>
      <c r="Y494">
        <v>-0.48204160800000001</v>
      </c>
    </row>
    <row r="495" spans="1:25" x14ac:dyDescent="0.3">
      <c r="A495">
        <v>465</v>
      </c>
      <c r="B495" t="s">
        <v>25</v>
      </c>
      <c r="C495">
        <v>1</v>
      </c>
      <c r="D495" t="s">
        <v>252</v>
      </c>
      <c r="E495">
        <v>3</v>
      </c>
      <c r="F495">
        <v>7</v>
      </c>
      <c r="G495" t="s">
        <v>72</v>
      </c>
      <c r="H495">
        <v>5</v>
      </c>
      <c r="I495">
        <v>665</v>
      </c>
      <c r="J495" t="s">
        <v>32</v>
      </c>
      <c r="K495" t="s">
        <v>33</v>
      </c>
      <c r="L495" t="s">
        <v>27</v>
      </c>
      <c r="M495" t="s">
        <v>53</v>
      </c>
      <c r="N495">
        <v>43650</v>
      </c>
      <c r="O495">
        <v>1450</v>
      </c>
      <c r="P495">
        <v>352</v>
      </c>
      <c r="Q495">
        <v>510</v>
      </c>
      <c r="R495">
        <v>1</v>
      </c>
      <c r="S495">
        <v>1960</v>
      </c>
      <c r="T495">
        <v>353</v>
      </c>
      <c r="U495">
        <v>0.15261565099999999</v>
      </c>
      <c r="V495">
        <v>0.84738434900000004</v>
      </c>
      <c r="W495" t="s">
        <v>54</v>
      </c>
      <c r="X495">
        <v>0.18010204099999999</v>
      </c>
      <c r="Y495">
        <v>-1.7142316950000001</v>
      </c>
    </row>
    <row r="496" spans="1:25" x14ac:dyDescent="0.3">
      <c r="A496">
        <v>466</v>
      </c>
      <c r="B496" t="s">
        <v>25</v>
      </c>
      <c r="C496">
        <v>1</v>
      </c>
      <c r="D496" t="s">
        <v>252</v>
      </c>
      <c r="E496">
        <v>4</v>
      </c>
      <c r="F496">
        <v>2</v>
      </c>
      <c r="G496" t="s">
        <v>56</v>
      </c>
      <c r="H496">
        <v>5</v>
      </c>
      <c r="I496">
        <v>189</v>
      </c>
      <c r="J496" t="s">
        <v>27</v>
      </c>
      <c r="K496" t="s">
        <v>33</v>
      </c>
      <c r="L496" t="s">
        <v>27</v>
      </c>
      <c r="M496" t="s">
        <v>60</v>
      </c>
      <c r="N496">
        <v>43650</v>
      </c>
      <c r="O496">
        <v>919</v>
      </c>
      <c r="P496">
        <v>580</v>
      </c>
      <c r="Q496">
        <v>52</v>
      </c>
      <c r="R496">
        <v>3</v>
      </c>
      <c r="S496">
        <v>971</v>
      </c>
      <c r="T496">
        <v>583</v>
      </c>
      <c r="U496">
        <v>0.375160875</v>
      </c>
      <c r="V496">
        <v>0.62483912500000005</v>
      </c>
      <c r="W496" t="s">
        <v>61</v>
      </c>
      <c r="X496">
        <v>0.60041194600000003</v>
      </c>
      <c r="Y496">
        <v>-0.51013928200000003</v>
      </c>
    </row>
    <row r="497" spans="1:25" x14ac:dyDescent="0.3">
      <c r="A497">
        <v>468</v>
      </c>
      <c r="B497" t="s">
        <v>25</v>
      </c>
      <c r="C497">
        <v>1</v>
      </c>
      <c r="D497" t="s">
        <v>252</v>
      </c>
      <c r="E497">
        <v>5</v>
      </c>
      <c r="F497">
        <v>1</v>
      </c>
      <c r="G497" t="s">
        <v>166</v>
      </c>
      <c r="H497">
        <v>1</v>
      </c>
      <c r="I497">
        <v>95</v>
      </c>
      <c r="J497" t="s">
        <v>32</v>
      </c>
      <c r="K497" t="s">
        <v>33</v>
      </c>
      <c r="L497" t="s">
        <v>68</v>
      </c>
      <c r="M497" t="s">
        <v>60</v>
      </c>
      <c r="N497">
        <v>43650</v>
      </c>
      <c r="O497">
        <v>924</v>
      </c>
      <c r="P497">
        <v>501</v>
      </c>
      <c r="Q497">
        <v>109</v>
      </c>
      <c r="R497">
        <v>42</v>
      </c>
      <c r="S497">
        <v>1033</v>
      </c>
      <c r="T497">
        <v>543</v>
      </c>
      <c r="U497">
        <v>0.34454314699999999</v>
      </c>
      <c r="V497">
        <v>0.65545685300000001</v>
      </c>
      <c r="W497" t="s">
        <v>121</v>
      </c>
      <c r="X497">
        <v>0.525653437</v>
      </c>
      <c r="Y497">
        <v>-0.64311314900000005</v>
      </c>
    </row>
    <row r="498" spans="1:25" x14ac:dyDescent="0.3">
      <c r="A498">
        <v>472</v>
      </c>
      <c r="B498" t="s">
        <v>25</v>
      </c>
      <c r="C498">
        <v>1</v>
      </c>
      <c r="D498" t="s">
        <v>253</v>
      </c>
      <c r="E498">
        <v>1</v>
      </c>
      <c r="F498">
        <v>5</v>
      </c>
      <c r="G498" t="s">
        <v>75</v>
      </c>
      <c r="H498">
        <v>5</v>
      </c>
      <c r="I498">
        <v>389</v>
      </c>
      <c r="J498" t="s">
        <v>27</v>
      </c>
      <c r="K498" t="s">
        <v>33</v>
      </c>
      <c r="L498" t="s">
        <v>27</v>
      </c>
      <c r="M498" t="s">
        <v>34</v>
      </c>
      <c r="N498">
        <v>43650</v>
      </c>
      <c r="O498">
        <v>942</v>
      </c>
      <c r="P498">
        <v>2238</v>
      </c>
      <c r="Q498">
        <v>147</v>
      </c>
      <c r="R498">
        <v>150</v>
      </c>
      <c r="S498">
        <v>1089</v>
      </c>
      <c r="T498">
        <v>2388</v>
      </c>
      <c r="U498">
        <v>0.68679896500000004</v>
      </c>
      <c r="V498">
        <v>0.31320103500000002</v>
      </c>
      <c r="W498" t="s">
        <v>35</v>
      </c>
      <c r="X498">
        <v>2.1928374659999998</v>
      </c>
      <c r="Y498">
        <v>0.78519635200000004</v>
      </c>
    </row>
    <row r="499" spans="1:25" x14ac:dyDescent="0.3">
      <c r="A499">
        <v>474</v>
      </c>
      <c r="B499" t="s">
        <v>25</v>
      </c>
      <c r="C499">
        <v>1</v>
      </c>
      <c r="D499" t="s">
        <v>253</v>
      </c>
      <c r="E499">
        <v>2</v>
      </c>
      <c r="F499">
        <v>7</v>
      </c>
      <c r="G499" t="s">
        <v>133</v>
      </c>
      <c r="H499">
        <v>5</v>
      </c>
      <c r="I499">
        <v>638</v>
      </c>
      <c r="J499" t="s">
        <v>32</v>
      </c>
      <c r="K499" t="s">
        <v>33</v>
      </c>
      <c r="L499" t="s">
        <v>27</v>
      </c>
      <c r="M499" t="s">
        <v>53</v>
      </c>
      <c r="N499">
        <v>43650</v>
      </c>
      <c r="O499">
        <v>1473</v>
      </c>
      <c r="P499">
        <v>202</v>
      </c>
      <c r="Q499">
        <v>453</v>
      </c>
      <c r="R499">
        <v>3</v>
      </c>
      <c r="S499">
        <v>1926</v>
      </c>
      <c r="T499">
        <v>205</v>
      </c>
      <c r="U499">
        <v>9.6198967999999996E-2</v>
      </c>
      <c r="V499">
        <v>0.90380103199999995</v>
      </c>
      <c r="W499" t="s">
        <v>54</v>
      </c>
      <c r="X499">
        <v>0.106438214</v>
      </c>
      <c r="Y499">
        <v>-2.2401906130000002</v>
      </c>
    </row>
    <row r="500" spans="1:25" x14ac:dyDescent="0.3">
      <c r="A500">
        <v>471</v>
      </c>
      <c r="B500" t="s">
        <v>25</v>
      </c>
      <c r="C500">
        <v>1</v>
      </c>
      <c r="D500" t="s">
        <v>253</v>
      </c>
      <c r="E500">
        <v>3</v>
      </c>
      <c r="F500">
        <v>2</v>
      </c>
      <c r="G500" t="s">
        <v>127</v>
      </c>
      <c r="H500">
        <v>5</v>
      </c>
      <c r="I500">
        <v>182</v>
      </c>
      <c r="J500" t="s">
        <v>27</v>
      </c>
      <c r="K500" t="s">
        <v>33</v>
      </c>
      <c r="L500" t="s">
        <v>27</v>
      </c>
      <c r="M500" t="s">
        <v>60</v>
      </c>
      <c r="N500">
        <v>43650</v>
      </c>
      <c r="O500">
        <v>733</v>
      </c>
      <c r="P500">
        <v>1141</v>
      </c>
      <c r="Q500">
        <v>57</v>
      </c>
      <c r="R500">
        <v>39</v>
      </c>
      <c r="S500">
        <v>790</v>
      </c>
      <c r="T500">
        <v>1180</v>
      </c>
      <c r="U500">
        <v>0.598984772</v>
      </c>
      <c r="V500">
        <v>0.401015228</v>
      </c>
      <c r="W500" t="s">
        <v>61</v>
      </c>
      <c r="X500">
        <v>1.4936708860000001</v>
      </c>
      <c r="Y500">
        <v>0.40123677200000002</v>
      </c>
    </row>
    <row r="501" spans="1:25" x14ac:dyDescent="0.3">
      <c r="A501">
        <v>473</v>
      </c>
      <c r="B501" t="s">
        <v>25</v>
      </c>
      <c r="C501">
        <v>1</v>
      </c>
      <c r="D501" t="s">
        <v>253</v>
      </c>
      <c r="E501">
        <v>4</v>
      </c>
      <c r="F501">
        <v>2</v>
      </c>
      <c r="G501" t="s">
        <v>124</v>
      </c>
      <c r="H501">
        <v>5</v>
      </c>
      <c r="I501">
        <v>183</v>
      </c>
      <c r="J501" t="s">
        <v>27</v>
      </c>
      <c r="K501" t="s">
        <v>33</v>
      </c>
      <c r="L501" t="s">
        <v>27</v>
      </c>
      <c r="M501" t="s">
        <v>60</v>
      </c>
      <c r="N501">
        <v>43650</v>
      </c>
      <c r="O501">
        <v>832</v>
      </c>
      <c r="P501">
        <v>1462</v>
      </c>
      <c r="Q501">
        <v>67</v>
      </c>
      <c r="R501">
        <v>69</v>
      </c>
      <c r="S501">
        <v>899</v>
      </c>
      <c r="T501">
        <v>1531</v>
      </c>
      <c r="U501">
        <v>0.63004115199999999</v>
      </c>
      <c r="V501">
        <v>0.36995884800000001</v>
      </c>
      <c r="W501" t="s">
        <v>61</v>
      </c>
      <c r="X501">
        <v>1.703003337</v>
      </c>
      <c r="Y501">
        <v>0.53239336100000001</v>
      </c>
    </row>
    <row r="502" spans="1:25" x14ac:dyDescent="0.3">
      <c r="A502">
        <v>470</v>
      </c>
      <c r="B502" t="s">
        <v>25</v>
      </c>
      <c r="C502">
        <v>1</v>
      </c>
      <c r="D502" t="s">
        <v>253</v>
      </c>
      <c r="E502">
        <v>5</v>
      </c>
      <c r="F502">
        <v>2</v>
      </c>
      <c r="G502" t="s">
        <v>144</v>
      </c>
      <c r="H502">
        <v>5</v>
      </c>
      <c r="I502">
        <v>102</v>
      </c>
      <c r="J502" t="s">
        <v>27</v>
      </c>
      <c r="K502" t="s">
        <v>33</v>
      </c>
      <c r="L502" t="s">
        <v>27</v>
      </c>
      <c r="M502" t="s">
        <v>60</v>
      </c>
      <c r="N502">
        <v>43650</v>
      </c>
      <c r="O502">
        <v>1158</v>
      </c>
      <c r="P502">
        <v>995</v>
      </c>
      <c r="Q502">
        <v>66</v>
      </c>
      <c r="R502">
        <v>21</v>
      </c>
      <c r="S502">
        <v>1224</v>
      </c>
      <c r="T502">
        <v>1016</v>
      </c>
      <c r="U502">
        <v>0.45357142900000003</v>
      </c>
      <c r="V502">
        <v>0.54642857099999997</v>
      </c>
      <c r="W502" t="s">
        <v>61</v>
      </c>
      <c r="X502">
        <v>0.830065359</v>
      </c>
      <c r="Y502">
        <v>-0.186250835</v>
      </c>
    </row>
    <row r="503" spans="1:25" x14ac:dyDescent="0.3">
      <c r="A503">
        <v>476</v>
      </c>
      <c r="B503" t="s">
        <v>25</v>
      </c>
      <c r="C503">
        <v>1</v>
      </c>
      <c r="D503" t="s">
        <v>254</v>
      </c>
      <c r="E503">
        <v>2</v>
      </c>
      <c r="F503">
        <v>7</v>
      </c>
      <c r="G503" t="s">
        <v>106</v>
      </c>
      <c r="H503">
        <v>5</v>
      </c>
      <c r="I503">
        <v>583</v>
      </c>
      <c r="J503" t="s">
        <v>27</v>
      </c>
      <c r="K503" t="s">
        <v>33</v>
      </c>
      <c r="L503" t="s">
        <v>27</v>
      </c>
      <c r="M503" t="s">
        <v>53</v>
      </c>
      <c r="N503">
        <v>43650</v>
      </c>
      <c r="O503">
        <v>402</v>
      </c>
      <c r="P503">
        <v>2092</v>
      </c>
      <c r="Q503">
        <v>115</v>
      </c>
      <c r="R503">
        <v>359</v>
      </c>
      <c r="S503">
        <v>517</v>
      </c>
      <c r="T503">
        <v>2451</v>
      </c>
      <c r="U503">
        <v>0.82580862499999996</v>
      </c>
      <c r="V503">
        <v>0.17419137500000001</v>
      </c>
      <c r="W503" t="s">
        <v>54</v>
      </c>
      <c r="X503">
        <v>4.7408123790000003</v>
      </c>
      <c r="Y503">
        <v>1.556208509</v>
      </c>
    </row>
    <row r="504" spans="1:25" x14ac:dyDescent="0.3">
      <c r="A504">
        <v>475</v>
      </c>
      <c r="B504" t="s">
        <v>25</v>
      </c>
      <c r="C504">
        <v>1</v>
      </c>
      <c r="D504" t="s">
        <v>254</v>
      </c>
      <c r="E504">
        <v>3</v>
      </c>
      <c r="F504">
        <v>1</v>
      </c>
      <c r="G504" t="s">
        <v>95</v>
      </c>
      <c r="H504">
        <v>5</v>
      </c>
      <c r="I504">
        <v>66</v>
      </c>
      <c r="J504" t="s">
        <v>32</v>
      </c>
      <c r="K504" t="s">
        <v>33</v>
      </c>
      <c r="L504" t="s">
        <v>27</v>
      </c>
      <c r="M504" t="s">
        <v>60</v>
      </c>
      <c r="N504">
        <v>43650</v>
      </c>
      <c r="O504">
        <v>461</v>
      </c>
      <c r="P504">
        <v>794</v>
      </c>
      <c r="Q504">
        <v>77</v>
      </c>
      <c r="R504">
        <v>105</v>
      </c>
      <c r="S504">
        <v>538</v>
      </c>
      <c r="T504">
        <v>899</v>
      </c>
      <c r="U504">
        <v>0.62560890700000005</v>
      </c>
      <c r="V504">
        <v>0.37439109300000001</v>
      </c>
      <c r="W504" t="s">
        <v>70</v>
      </c>
      <c r="X504">
        <v>1.6710037170000001</v>
      </c>
      <c r="Y504">
        <v>0.51342447400000002</v>
      </c>
    </row>
    <row r="505" spans="1:25" x14ac:dyDescent="0.3">
      <c r="A505">
        <v>479</v>
      </c>
      <c r="B505" t="s">
        <v>25</v>
      </c>
      <c r="C505">
        <v>1</v>
      </c>
      <c r="D505" t="s">
        <v>254</v>
      </c>
      <c r="E505">
        <v>4</v>
      </c>
      <c r="F505">
        <v>4</v>
      </c>
      <c r="G505" t="s">
        <v>147</v>
      </c>
      <c r="H505">
        <v>5</v>
      </c>
      <c r="I505">
        <v>352</v>
      </c>
      <c r="J505" t="s">
        <v>27</v>
      </c>
      <c r="K505" t="s">
        <v>33</v>
      </c>
      <c r="L505" t="s">
        <v>27</v>
      </c>
      <c r="M505" t="s">
        <v>57</v>
      </c>
      <c r="N505">
        <v>43650</v>
      </c>
      <c r="O505">
        <v>460</v>
      </c>
      <c r="P505">
        <v>1132</v>
      </c>
      <c r="Q505">
        <v>55</v>
      </c>
      <c r="R505">
        <v>121</v>
      </c>
      <c r="S505">
        <v>515</v>
      </c>
      <c r="T505">
        <v>1253</v>
      </c>
      <c r="U505">
        <v>0.70871040699999999</v>
      </c>
      <c r="V505">
        <v>0.29128959300000001</v>
      </c>
      <c r="W505" t="s">
        <v>58</v>
      </c>
      <c r="X505">
        <v>2.4330097089999998</v>
      </c>
      <c r="Y505">
        <v>0.88912905399999997</v>
      </c>
    </row>
    <row r="506" spans="1:25" x14ac:dyDescent="0.3">
      <c r="A506">
        <v>477</v>
      </c>
      <c r="B506" t="s">
        <v>25</v>
      </c>
      <c r="C506">
        <v>1</v>
      </c>
      <c r="D506" t="s">
        <v>254</v>
      </c>
      <c r="E506">
        <v>5</v>
      </c>
      <c r="F506">
        <v>1</v>
      </c>
      <c r="G506" t="s">
        <v>72</v>
      </c>
      <c r="H506">
        <v>10</v>
      </c>
      <c r="I506">
        <v>89</v>
      </c>
      <c r="J506" t="s">
        <v>27</v>
      </c>
      <c r="K506" t="s">
        <v>33</v>
      </c>
      <c r="L506" t="s">
        <v>68</v>
      </c>
      <c r="M506" t="s">
        <v>60</v>
      </c>
      <c r="N506">
        <v>43650</v>
      </c>
      <c r="O506">
        <v>495</v>
      </c>
      <c r="P506">
        <v>598</v>
      </c>
      <c r="Q506">
        <v>44</v>
      </c>
      <c r="R506">
        <v>46</v>
      </c>
      <c r="S506">
        <v>539</v>
      </c>
      <c r="T506">
        <v>644</v>
      </c>
      <c r="U506">
        <v>0.54437869800000005</v>
      </c>
      <c r="V506">
        <v>0.45562130200000001</v>
      </c>
      <c r="W506" t="s">
        <v>121</v>
      </c>
      <c r="X506">
        <v>1.194805195</v>
      </c>
      <c r="Y506">
        <v>0.177983155</v>
      </c>
    </row>
    <row r="507" spans="1:25" x14ac:dyDescent="0.3">
      <c r="A507">
        <v>483</v>
      </c>
      <c r="B507" t="s">
        <v>25</v>
      </c>
      <c r="C507">
        <v>1</v>
      </c>
      <c r="D507" t="s">
        <v>255</v>
      </c>
      <c r="E507">
        <v>1</v>
      </c>
      <c r="F507">
        <v>4</v>
      </c>
      <c r="G507" t="s">
        <v>94</v>
      </c>
      <c r="H507">
        <v>5</v>
      </c>
      <c r="I507">
        <v>333</v>
      </c>
      <c r="J507" t="s">
        <v>32</v>
      </c>
      <c r="K507" t="s">
        <v>33</v>
      </c>
      <c r="L507" t="s">
        <v>27</v>
      </c>
      <c r="M507" t="s">
        <v>57</v>
      </c>
      <c r="N507">
        <v>43650</v>
      </c>
      <c r="O507">
        <v>1081</v>
      </c>
      <c r="P507">
        <v>669</v>
      </c>
      <c r="Q507">
        <v>200</v>
      </c>
      <c r="R507">
        <v>19</v>
      </c>
      <c r="S507">
        <v>1281</v>
      </c>
      <c r="T507">
        <v>688</v>
      </c>
      <c r="U507">
        <v>0.349415947</v>
      </c>
      <c r="V507">
        <v>0.650584053</v>
      </c>
      <c r="W507" t="s">
        <v>58</v>
      </c>
      <c r="X507">
        <v>0.53708040599999995</v>
      </c>
      <c r="Y507">
        <v>-0.621607464</v>
      </c>
    </row>
    <row r="508" spans="1:25" x14ac:dyDescent="0.3">
      <c r="A508">
        <v>484</v>
      </c>
      <c r="B508" t="s">
        <v>25</v>
      </c>
      <c r="C508">
        <v>1</v>
      </c>
      <c r="D508" t="s">
        <v>255</v>
      </c>
      <c r="E508">
        <v>2</v>
      </c>
      <c r="F508">
        <v>6</v>
      </c>
      <c r="G508" t="s">
        <v>64</v>
      </c>
      <c r="H508">
        <v>5</v>
      </c>
      <c r="I508">
        <v>515</v>
      </c>
      <c r="J508" t="s">
        <v>27</v>
      </c>
      <c r="K508" t="s">
        <v>33</v>
      </c>
      <c r="L508" t="s">
        <v>27</v>
      </c>
      <c r="M508" t="s">
        <v>43</v>
      </c>
      <c r="N508">
        <v>43650</v>
      </c>
      <c r="O508">
        <v>1347</v>
      </c>
      <c r="P508">
        <v>462</v>
      </c>
      <c r="Q508">
        <v>281</v>
      </c>
      <c r="R508">
        <v>19</v>
      </c>
      <c r="S508">
        <v>1628</v>
      </c>
      <c r="T508">
        <v>481</v>
      </c>
      <c r="U508">
        <v>0.22807017500000001</v>
      </c>
      <c r="V508">
        <v>0.77192982499999996</v>
      </c>
      <c r="W508" t="s">
        <v>44</v>
      </c>
      <c r="X508">
        <v>0.29545454500000001</v>
      </c>
      <c r="Y508">
        <v>-1.2192402760000001</v>
      </c>
    </row>
    <row r="509" spans="1:25" x14ac:dyDescent="0.3">
      <c r="A509">
        <v>480</v>
      </c>
      <c r="B509" t="s">
        <v>25</v>
      </c>
      <c r="C509">
        <v>1</v>
      </c>
      <c r="D509" t="s">
        <v>255</v>
      </c>
      <c r="E509">
        <v>3</v>
      </c>
      <c r="F509">
        <v>8</v>
      </c>
      <c r="G509" t="s">
        <v>136</v>
      </c>
      <c r="H509">
        <v>5</v>
      </c>
      <c r="I509">
        <v>686</v>
      </c>
      <c r="J509" t="s">
        <v>32</v>
      </c>
      <c r="K509" t="s">
        <v>33</v>
      </c>
      <c r="L509" t="s">
        <v>27</v>
      </c>
      <c r="M509" t="s">
        <v>46</v>
      </c>
      <c r="N509">
        <v>43650</v>
      </c>
      <c r="O509">
        <v>1079</v>
      </c>
      <c r="P509">
        <v>809</v>
      </c>
      <c r="Q509">
        <v>308</v>
      </c>
      <c r="R509">
        <v>55</v>
      </c>
      <c r="S509">
        <v>1387</v>
      </c>
      <c r="T509">
        <v>864</v>
      </c>
      <c r="U509">
        <v>0.38382940900000001</v>
      </c>
      <c r="V509">
        <v>0.61617059100000005</v>
      </c>
      <c r="W509" t="s">
        <v>47</v>
      </c>
      <c r="X509">
        <v>0.622927181</v>
      </c>
      <c r="Y509">
        <v>-0.47332565199999999</v>
      </c>
    </row>
    <row r="510" spans="1:25" x14ac:dyDescent="0.3">
      <c r="A510">
        <v>481</v>
      </c>
      <c r="B510" t="s">
        <v>25</v>
      </c>
      <c r="C510">
        <v>1</v>
      </c>
      <c r="D510" t="s">
        <v>255</v>
      </c>
      <c r="E510">
        <v>4</v>
      </c>
      <c r="F510">
        <v>4</v>
      </c>
      <c r="G510" t="s">
        <v>144</v>
      </c>
      <c r="H510">
        <v>5</v>
      </c>
      <c r="I510">
        <v>294</v>
      </c>
      <c r="J510" t="s">
        <v>32</v>
      </c>
      <c r="K510" t="s">
        <v>33</v>
      </c>
      <c r="L510" t="s">
        <v>27</v>
      </c>
      <c r="M510" t="s">
        <v>57</v>
      </c>
      <c r="N510">
        <v>43650</v>
      </c>
      <c r="O510">
        <v>1413</v>
      </c>
      <c r="P510">
        <v>522</v>
      </c>
      <c r="Q510">
        <v>410</v>
      </c>
      <c r="R510">
        <v>2</v>
      </c>
      <c r="S510">
        <v>1823</v>
      </c>
      <c r="T510">
        <v>524</v>
      </c>
      <c r="U510">
        <v>0.22326374099999999</v>
      </c>
      <c r="V510">
        <v>0.77673625899999998</v>
      </c>
      <c r="W510" t="s">
        <v>58</v>
      </c>
      <c r="X510">
        <v>0.28743828900000001</v>
      </c>
      <c r="Y510">
        <v>-1.2467470899999999</v>
      </c>
    </row>
    <row r="511" spans="1:25" x14ac:dyDescent="0.3">
      <c r="A511">
        <v>482</v>
      </c>
      <c r="B511" t="s">
        <v>25</v>
      </c>
      <c r="C511">
        <v>1</v>
      </c>
      <c r="D511" t="s">
        <v>255</v>
      </c>
      <c r="E511">
        <v>5</v>
      </c>
      <c r="F511">
        <v>5</v>
      </c>
      <c r="G511" t="s">
        <v>185</v>
      </c>
      <c r="H511">
        <v>5</v>
      </c>
      <c r="I511">
        <v>433</v>
      </c>
      <c r="J511" t="s">
        <v>32</v>
      </c>
      <c r="K511" t="s">
        <v>33</v>
      </c>
      <c r="L511" t="s">
        <v>27</v>
      </c>
      <c r="M511" t="s">
        <v>34</v>
      </c>
      <c r="N511">
        <v>43650</v>
      </c>
      <c r="O511">
        <v>1268</v>
      </c>
      <c r="P511">
        <v>914</v>
      </c>
      <c r="Q511">
        <v>171</v>
      </c>
      <c r="R511">
        <v>52</v>
      </c>
      <c r="S511">
        <v>1439</v>
      </c>
      <c r="T511">
        <v>966</v>
      </c>
      <c r="U511">
        <v>0.401663202</v>
      </c>
      <c r="V511">
        <v>0.59833679799999995</v>
      </c>
      <c r="W511" t="s">
        <v>35</v>
      </c>
      <c r="X511">
        <v>0.67129951399999999</v>
      </c>
      <c r="Y511">
        <v>-0.39853987299999999</v>
      </c>
    </row>
    <row r="512" spans="1:25" x14ac:dyDescent="0.3">
      <c r="A512">
        <v>490</v>
      </c>
      <c r="B512" t="s">
        <v>25</v>
      </c>
      <c r="C512">
        <v>1</v>
      </c>
      <c r="D512" t="s">
        <v>256</v>
      </c>
      <c r="E512">
        <v>1</v>
      </c>
      <c r="F512">
        <v>1</v>
      </c>
      <c r="G512" t="s">
        <v>64</v>
      </c>
      <c r="H512">
        <v>5</v>
      </c>
      <c r="I512">
        <v>35</v>
      </c>
      <c r="J512" t="s">
        <v>32</v>
      </c>
      <c r="K512" t="s">
        <v>33</v>
      </c>
      <c r="L512" t="s">
        <v>27</v>
      </c>
      <c r="M512" t="s">
        <v>60</v>
      </c>
      <c r="N512">
        <v>43650</v>
      </c>
      <c r="O512">
        <v>1140</v>
      </c>
      <c r="P512">
        <v>856</v>
      </c>
      <c r="Q512">
        <v>122</v>
      </c>
      <c r="R512">
        <v>48</v>
      </c>
      <c r="S512">
        <v>1262</v>
      </c>
      <c r="T512">
        <v>904</v>
      </c>
      <c r="U512">
        <v>0.41735918700000002</v>
      </c>
      <c r="V512">
        <v>0.58264081300000004</v>
      </c>
      <c r="W512" t="s">
        <v>70</v>
      </c>
      <c r="X512">
        <v>0.716323296</v>
      </c>
      <c r="Y512">
        <v>-0.333623683</v>
      </c>
    </row>
    <row r="513" spans="1:25" x14ac:dyDescent="0.3">
      <c r="A513">
        <v>491</v>
      </c>
      <c r="B513" t="s">
        <v>25</v>
      </c>
      <c r="C513">
        <v>1</v>
      </c>
      <c r="D513" t="s">
        <v>256</v>
      </c>
      <c r="E513">
        <v>2</v>
      </c>
      <c r="F513">
        <v>2</v>
      </c>
      <c r="G513" t="s">
        <v>67</v>
      </c>
      <c r="H513">
        <v>5</v>
      </c>
      <c r="I513">
        <v>105</v>
      </c>
      <c r="J513" t="s">
        <v>27</v>
      </c>
      <c r="K513" t="s">
        <v>33</v>
      </c>
      <c r="L513" t="s">
        <v>27</v>
      </c>
      <c r="M513" t="s">
        <v>60</v>
      </c>
      <c r="N513">
        <v>43650</v>
      </c>
      <c r="O513">
        <v>1347</v>
      </c>
      <c r="P513">
        <v>671</v>
      </c>
      <c r="Q513">
        <v>61</v>
      </c>
      <c r="R513">
        <v>4</v>
      </c>
      <c r="S513">
        <v>1408</v>
      </c>
      <c r="T513">
        <v>675</v>
      </c>
      <c r="U513">
        <v>0.32405184799999998</v>
      </c>
      <c r="V513">
        <v>0.67594815200000002</v>
      </c>
      <c r="W513" t="s">
        <v>61</v>
      </c>
      <c r="X513">
        <v>0.479403409</v>
      </c>
      <c r="Y513">
        <v>-0.73521284600000003</v>
      </c>
    </row>
    <row r="514" spans="1:25" x14ac:dyDescent="0.3">
      <c r="A514">
        <v>493</v>
      </c>
      <c r="B514" t="s">
        <v>25</v>
      </c>
      <c r="C514">
        <v>1</v>
      </c>
      <c r="D514" t="s">
        <v>256</v>
      </c>
      <c r="E514">
        <v>4</v>
      </c>
      <c r="F514">
        <v>2</v>
      </c>
      <c r="G514" t="s">
        <v>162</v>
      </c>
      <c r="H514">
        <v>5</v>
      </c>
      <c r="I514">
        <v>100</v>
      </c>
      <c r="J514" t="s">
        <v>27</v>
      </c>
      <c r="K514" t="s">
        <v>33</v>
      </c>
      <c r="L514" t="s">
        <v>27</v>
      </c>
      <c r="M514" t="s">
        <v>60</v>
      </c>
      <c r="N514">
        <v>43650</v>
      </c>
      <c r="O514">
        <v>764</v>
      </c>
      <c r="P514">
        <v>814</v>
      </c>
      <c r="Q514">
        <v>44</v>
      </c>
      <c r="R514">
        <v>16</v>
      </c>
      <c r="S514">
        <v>808</v>
      </c>
      <c r="T514">
        <v>830</v>
      </c>
      <c r="U514">
        <v>0.50671550700000001</v>
      </c>
      <c r="V514">
        <v>0.49328449299999999</v>
      </c>
      <c r="W514" t="s">
        <v>61</v>
      </c>
      <c r="X514">
        <v>1.027227723</v>
      </c>
      <c r="Y514">
        <v>2.6863642E-2</v>
      </c>
    </row>
    <row r="515" spans="1:25" x14ac:dyDescent="0.3">
      <c r="A515">
        <v>492</v>
      </c>
      <c r="B515" t="s">
        <v>25</v>
      </c>
      <c r="C515">
        <v>1</v>
      </c>
      <c r="D515" t="s">
        <v>256</v>
      </c>
      <c r="E515">
        <v>5</v>
      </c>
      <c r="F515">
        <v>3</v>
      </c>
      <c r="G515" t="s">
        <v>117</v>
      </c>
      <c r="H515">
        <v>5</v>
      </c>
      <c r="I515">
        <v>195</v>
      </c>
      <c r="J515" t="s">
        <v>50</v>
      </c>
      <c r="K515" t="s">
        <v>33</v>
      </c>
      <c r="L515" t="s">
        <v>27</v>
      </c>
      <c r="M515" t="s">
        <v>38</v>
      </c>
      <c r="N515">
        <v>43650</v>
      </c>
      <c r="O515">
        <v>3</v>
      </c>
      <c r="P515">
        <v>483</v>
      </c>
      <c r="Q515">
        <v>41</v>
      </c>
      <c r="R515">
        <v>77</v>
      </c>
      <c r="S515">
        <v>44</v>
      </c>
      <c r="T515">
        <v>560</v>
      </c>
      <c r="U515">
        <v>0.92715231799999998</v>
      </c>
      <c r="V515">
        <v>7.2847681999999997E-2</v>
      </c>
      <c r="W515" t="s">
        <v>39</v>
      </c>
      <c r="X515">
        <v>12.727272729999999</v>
      </c>
      <c r="Y515">
        <v>2.5437471500000002</v>
      </c>
    </row>
    <row r="516" spans="1:25" x14ac:dyDescent="0.3">
      <c r="A516">
        <v>497</v>
      </c>
      <c r="B516" t="s">
        <v>25</v>
      </c>
      <c r="C516">
        <v>1</v>
      </c>
      <c r="D516" t="s">
        <v>257</v>
      </c>
      <c r="E516">
        <v>1</v>
      </c>
      <c r="F516">
        <v>4</v>
      </c>
      <c r="G516" t="s">
        <v>88</v>
      </c>
      <c r="H516">
        <v>5</v>
      </c>
      <c r="I516">
        <v>336</v>
      </c>
      <c r="J516" t="s">
        <v>32</v>
      </c>
      <c r="K516" t="s">
        <v>33</v>
      </c>
      <c r="L516" t="s">
        <v>27</v>
      </c>
      <c r="M516" t="s">
        <v>57</v>
      </c>
      <c r="N516">
        <v>43650</v>
      </c>
      <c r="O516">
        <v>1606</v>
      </c>
      <c r="P516">
        <v>217</v>
      </c>
      <c r="Q516">
        <v>676</v>
      </c>
      <c r="R516">
        <v>0</v>
      </c>
      <c r="S516">
        <v>2282</v>
      </c>
      <c r="T516">
        <v>217</v>
      </c>
      <c r="U516">
        <v>8.6834733999999997E-2</v>
      </c>
      <c r="V516">
        <v>0.91316526600000003</v>
      </c>
      <c r="W516" t="s">
        <v>58</v>
      </c>
      <c r="X516">
        <v>9.5092024999999997E-2</v>
      </c>
      <c r="Y516">
        <v>-2.352910177</v>
      </c>
    </row>
    <row r="517" spans="1:25" x14ac:dyDescent="0.3">
      <c r="A517">
        <v>498</v>
      </c>
      <c r="B517" t="s">
        <v>25</v>
      </c>
      <c r="C517">
        <v>1</v>
      </c>
      <c r="D517" t="s">
        <v>257</v>
      </c>
      <c r="E517">
        <v>2</v>
      </c>
      <c r="F517">
        <v>1</v>
      </c>
      <c r="G517" t="s">
        <v>108</v>
      </c>
      <c r="H517">
        <v>1</v>
      </c>
      <c r="I517">
        <v>96</v>
      </c>
      <c r="J517" t="s">
        <v>50</v>
      </c>
      <c r="K517" t="s">
        <v>33</v>
      </c>
      <c r="L517" t="s">
        <v>68</v>
      </c>
      <c r="M517" t="s">
        <v>60</v>
      </c>
      <c r="N517">
        <v>43650</v>
      </c>
      <c r="O517">
        <v>222</v>
      </c>
      <c r="P517">
        <v>1042</v>
      </c>
      <c r="Q517">
        <v>26</v>
      </c>
      <c r="R517">
        <v>71</v>
      </c>
      <c r="S517">
        <v>248</v>
      </c>
      <c r="T517">
        <v>1113</v>
      </c>
      <c r="U517">
        <v>0.81778104299999999</v>
      </c>
      <c r="V517">
        <v>0.18221895699999999</v>
      </c>
      <c r="W517" t="s">
        <v>121</v>
      </c>
      <c r="X517">
        <v>4.4879032260000002</v>
      </c>
      <c r="Y517">
        <v>1.5013856050000001</v>
      </c>
    </row>
    <row r="518" spans="1:25" x14ac:dyDescent="0.3">
      <c r="A518">
        <v>494</v>
      </c>
      <c r="B518" t="s">
        <v>25</v>
      </c>
      <c r="C518">
        <v>1</v>
      </c>
      <c r="D518" t="s">
        <v>257</v>
      </c>
      <c r="E518">
        <v>3</v>
      </c>
      <c r="F518">
        <v>5</v>
      </c>
      <c r="G518" t="s">
        <v>146</v>
      </c>
      <c r="H518">
        <v>5</v>
      </c>
      <c r="I518">
        <v>407</v>
      </c>
      <c r="J518" t="s">
        <v>27</v>
      </c>
      <c r="K518" t="s">
        <v>33</v>
      </c>
      <c r="L518" t="s">
        <v>27</v>
      </c>
      <c r="M518" t="s">
        <v>34</v>
      </c>
      <c r="N518">
        <v>43650</v>
      </c>
      <c r="O518">
        <v>838</v>
      </c>
      <c r="P518">
        <v>927</v>
      </c>
      <c r="Q518">
        <v>103</v>
      </c>
      <c r="R518">
        <v>61</v>
      </c>
      <c r="S518">
        <v>941</v>
      </c>
      <c r="T518">
        <v>988</v>
      </c>
      <c r="U518">
        <v>0.51218247800000005</v>
      </c>
      <c r="V518">
        <v>0.487817522</v>
      </c>
      <c r="W518" t="s">
        <v>35</v>
      </c>
      <c r="X518">
        <v>1.0499468649999999</v>
      </c>
      <c r="Y518">
        <v>4.8739558000000002E-2</v>
      </c>
    </row>
    <row r="519" spans="1:25" x14ac:dyDescent="0.3">
      <c r="A519">
        <v>495</v>
      </c>
      <c r="B519" t="s">
        <v>25</v>
      </c>
      <c r="C519">
        <v>1</v>
      </c>
      <c r="D519" t="s">
        <v>257</v>
      </c>
      <c r="E519">
        <v>4</v>
      </c>
      <c r="F519">
        <v>5</v>
      </c>
      <c r="G519" t="s">
        <v>127</v>
      </c>
      <c r="H519">
        <v>5</v>
      </c>
      <c r="I519">
        <v>470</v>
      </c>
      <c r="J519" t="s">
        <v>27</v>
      </c>
      <c r="K519" t="s">
        <v>33</v>
      </c>
      <c r="L519" t="s">
        <v>27</v>
      </c>
      <c r="M519" t="s">
        <v>34</v>
      </c>
      <c r="N519">
        <v>43650</v>
      </c>
      <c r="O519">
        <v>721</v>
      </c>
      <c r="P519">
        <v>1540</v>
      </c>
      <c r="Q519">
        <v>76</v>
      </c>
      <c r="R519">
        <v>57</v>
      </c>
      <c r="S519">
        <v>797</v>
      </c>
      <c r="T519">
        <v>1597</v>
      </c>
      <c r="U519">
        <v>0.66708437799999998</v>
      </c>
      <c r="V519">
        <v>0.33291562200000002</v>
      </c>
      <c r="W519" t="s">
        <v>35</v>
      </c>
      <c r="X519">
        <v>2.0037641150000001</v>
      </c>
      <c r="Y519">
        <v>0.69502746900000001</v>
      </c>
    </row>
    <row r="520" spans="1:25" x14ac:dyDescent="0.3">
      <c r="A520">
        <v>496</v>
      </c>
      <c r="B520" t="s">
        <v>25</v>
      </c>
      <c r="C520">
        <v>1</v>
      </c>
      <c r="D520" t="s">
        <v>257</v>
      </c>
      <c r="E520">
        <v>5</v>
      </c>
      <c r="F520">
        <v>8</v>
      </c>
      <c r="G520" t="s">
        <v>103</v>
      </c>
      <c r="H520">
        <v>5</v>
      </c>
      <c r="I520">
        <v>687</v>
      </c>
      <c r="J520" t="s">
        <v>27</v>
      </c>
      <c r="K520" t="s">
        <v>33</v>
      </c>
      <c r="L520" t="s">
        <v>27</v>
      </c>
      <c r="M520" t="s">
        <v>46</v>
      </c>
      <c r="N520">
        <v>43650</v>
      </c>
      <c r="O520">
        <v>567</v>
      </c>
      <c r="P520">
        <v>2364</v>
      </c>
      <c r="Q520">
        <v>90</v>
      </c>
      <c r="R520">
        <v>119</v>
      </c>
      <c r="S520">
        <v>657</v>
      </c>
      <c r="T520">
        <v>2483</v>
      </c>
      <c r="U520">
        <v>0.79076433099999999</v>
      </c>
      <c r="V520">
        <v>0.20923566900000001</v>
      </c>
      <c r="W520" t="s">
        <v>47</v>
      </c>
      <c r="X520">
        <v>3.779299848</v>
      </c>
      <c r="Y520">
        <v>1.3295387670000001</v>
      </c>
    </row>
    <row r="521" spans="1:25" x14ac:dyDescent="0.3">
      <c r="A521">
        <v>501</v>
      </c>
      <c r="B521" t="s">
        <v>25</v>
      </c>
      <c r="C521">
        <v>1</v>
      </c>
      <c r="D521" t="s">
        <v>258</v>
      </c>
      <c r="E521">
        <v>1</v>
      </c>
      <c r="F521">
        <v>5</v>
      </c>
      <c r="G521" t="s">
        <v>98</v>
      </c>
      <c r="H521">
        <v>5</v>
      </c>
      <c r="I521">
        <v>463</v>
      </c>
      <c r="J521" t="s">
        <v>27</v>
      </c>
      <c r="K521" t="s">
        <v>33</v>
      </c>
      <c r="L521" t="s">
        <v>27</v>
      </c>
      <c r="M521" t="s">
        <v>34</v>
      </c>
      <c r="N521">
        <v>43650</v>
      </c>
      <c r="O521">
        <v>641</v>
      </c>
      <c r="P521">
        <v>1879</v>
      </c>
      <c r="Q521">
        <v>53</v>
      </c>
      <c r="R521">
        <v>79</v>
      </c>
      <c r="S521">
        <v>694</v>
      </c>
      <c r="T521">
        <v>1958</v>
      </c>
      <c r="U521">
        <v>0.73831070899999995</v>
      </c>
      <c r="V521">
        <v>0.26168929099999999</v>
      </c>
      <c r="W521" t="s">
        <v>35</v>
      </c>
      <c r="X521">
        <v>2.8213256480000002</v>
      </c>
      <c r="Y521">
        <v>1.037206863</v>
      </c>
    </row>
    <row r="522" spans="1:25" x14ac:dyDescent="0.3">
      <c r="A522">
        <v>502</v>
      </c>
      <c r="B522" t="s">
        <v>25</v>
      </c>
      <c r="C522">
        <v>1</v>
      </c>
      <c r="D522" t="s">
        <v>258</v>
      </c>
      <c r="E522">
        <v>2</v>
      </c>
      <c r="F522">
        <v>1</v>
      </c>
      <c r="G522" t="s">
        <v>157</v>
      </c>
      <c r="H522">
        <v>5</v>
      </c>
      <c r="I522">
        <v>71</v>
      </c>
      <c r="J522" t="s">
        <v>27</v>
      </c>
      <c r="K522" t="s">
        <v>33</v>
      </c>
      <c r="L522" t="s">
        <v>27</v>
      </c>
      <c r="M522" t="s">
        <v>60</v>
      </c>
      <c r="N522">
        <v>43650</v>
      </c>
      <c r="O522">
        <v>664</v>
      </c>
      <c r="P522">
        <v>1958</v>
      </c>
      <c r="Q522">
        <v>68</v>
      </c>
      <c r="R522">
        <v>73</v>
      </c>
      <c r="S522">
        <v>732</v>
      </c>
      <c r="T522">
        <v>2031</v>
      </c>
      <c r="U522">
        <v>0.73507057499999995</v>
      </c>
      <c r="V522">
        <v>0.264929425</v>
      </c>
      <c r="W522" t="s">
        <v>70</v>
      </c>
      <c r="X522">
        <v>2.7745901640000001</v>
      </c>
      <c r="Y522">
        <v>1.0205030479999999</v>
      </c>
    </row>
    <row r="523" spans="1:25" x14ac:dyDescent="0.3">
      <c r="A523">
        <v>500</v>
      </c>
      <c r="B523" t="s">
        <v>25</v>
      </c>
      <c r="C523">
        <v>1</v>
      </c>
      <c r="D523" t="s">
        <v>258</v>
      </c>
      <c r="E523">
        <v>3</v>
      </c>
      <c r="F523">
        <v>9</v>
      </c>
      <c r="G523" t="s">
        <v>155</v>
      </c>
      <c r="H523">
        <v>5</v>
      </c>
      <c r="I523">
        <v>49</v>
      </c>
      <c r="J523" t="s">
        <v>27</v>
      </c>
      <c r="K523" t="s">
        <v>28</v>
      </c>
      <c r="L523" t="s">
        <v>27</v>
      </c>
      <c r="M523" t="s">
        <v>29</v>
      </c>
      <c r="N523">
        <v>43651</v>
      </c>
      <c r="O523">
        <v>991</v>
      </c>
      <c r="P523">
        <v>363</v>
      </c>
      <c r="Q523">
        <v>70</v>
      </c>
      <c r="R523">
        <v>22</v>
      </c>
      <c r="S523">
        <v>1061</v>
      </c>
      <c r="T523">
        <v>385</v>
      </c>
      <c r="U523">
        <v>0.26625172899999999</v>
      </c>
      <c r="V523">
        <v>0.73374827099999995</v>
      </c>
      <c r="W523" t="s">
        <v>30</v>
      </c>
      <c r="X523">
        <v>0.36286522100000002</v>
      </c>
      <c r="Y523">
        <v>-1.0137238040000001</v>
      </c>
    </row>
    <row r="524" spans="1:25" x14ac:dyDescent="0.3">
      <c r="A524">
        <v>503</v>
      </c>
      <c r="B524" t="s">
        <v>25</v>
      </c>
      <c r="C524">
        <v>1</v>
      </c>
      <c r="D524" t="s">
        <v>258</v>
      </c>
      <c r="E524">
        <v>4</v>
      </c>
      <c r="F524">
        <v>5</v>
      </c>
      <c r="G524" t="s">
        <v>92</v>
      </c>
      <c r="H524">
        <v>5</v>
      </c>
      <c r="I524">
        <v>434</v>
      </c>
      <c r="J524" t="s">
        <v>27</v>
      </c>
      <c r="K524" t="s">
        <v>33</v>
      </c>
      <c r="L524" t="s">
        <v>27</v>
      </c>
      <c r="M524" t="s">
        <v>34</v>
      </c>
      <c r="N524">
        <v>43650</v>
      </c>
      <c r="O524">
        <v>1264</v>
      </c>
      <c r="P524">
        <v>2261</v>
      </c>
      <c r="Q524">
        <v>156</v>
      </c>
      <c r="R524">
        <v>128</v>
      </c>
      <c r="S524">
        <v>1420</v>
      </c>
      <c r="T524">
        <v>2389</v>
      </c>
      <c r="U524">
        <v>0.62719873999999998</v>
      </c>
      <c r="V524">
        <v>0.37280126000000002</v>
      </c>
      <c r="W524" t="s">
        <v>35</v>
      </c>
      <c r="X524">
        <v>1.682394366</v>
      </c>
      <c r="Y524">
        <v>0.52021799700000004</v>
      </c>
    </row>
    <row r="525" spans="1:25" x14ac:dyDescent="0.3">
      <c r="A525">
        <v>499</v>
      </c>
      <c r="B525" t="s">
        <v>25</v>
      </c>
      <c r="C525">
        <v>1</v>
      </c>
      <c r="D525" t="s">
        <v>258</v>
      </c>
      <c r="E525">
        <v>5</v>
      </c>
      <c r="F525">
        <v>9</v>
      </c>
      <c r="G525" t="s">
        <v>77</v>
      </c>
      <c r="H525">
        <v>5</v>
      </c>
      <c r="I525">
        <v>38</v>
      </c>
      <c r="J525" t="s">
        <v>27</v>
      </c>
      <c r="K525" t="s">
        <v>28</v>
      </c>
      <c r="L525" t="s">
        <v>27</v>
      </c>
      <c r="M525" t="s">
        <v>29</v>
      </c>
      <c r="N525">
        <v>43651</v>
      </c>
      <c r="O525">
        <v>639</v>
      </c>
      <c r="P525">
        <v>1237</v>
      </c>
      <c r="Q525">
        <v>53</v>
      </c>
      <c r="R525">
        <v>37</v>
      </c>
      <c r="S525">
        <v>692</v>
      </c>
      <c r="T525">
        <v>1274</v>
      </c>
      <c r="U525">
        <v>0.64801627699999997</v>
      </c>
      <c r="V525">
        <v>0.35198372300000003</v>
      </c>
      <c r="W525" t="s">
        <v>30</v>
      </c>
      <c r="X525">
        <v>1.841040462</v>
      </c>
      <c r="Y525">
        <v>0.61033088099999999</v>
      </c>
    </row>
    <row r="526" spans="1:25" x14ac:dyDescent="0.3">
      <c r="A526">
        <v>508</v>
      </c>
      <c r="B526" t="s">
        <v>25</v>
      </c>
      <c r="C526">
        <v>1</v>
      </c>
      <c r="D526" t="s">
        <v>259</v>
      </c>
      <c r="E526">
        <v>1</v>
      </c>
      <c r="F526">
        <v>1</v>
      </c>
      <c r="G526" t="s">
        <v>85</v>
      </c>
      <c r="H526">
        <v>5</v>
      </c>
      <c r="I526">
        <v>54</v>
      </c>
      <c r="J526" t="s">
        <v>27</v>
      </c>
      <c r="K526" t="s">
        <v>33</v>
      </c>
      <c r="L526" t="s">
        <v>27</v>
      </c>
      <c r="M526" t="s">
        <v>60</v>
      </c>
      <c r="N526">
        <v>43650</v>
      </c>
      <c r="O526">
        <v>812</v>
      </c>
      <c r="P526">
        <v>1138</v>
      </c>
      <c r="Q526">
        <v>36</v>
      </c>
      <c r="R526">
        <v>14</v>
      </c>
      <c r="S526">
        <v>848</v>
      </c>
      <c r="T526">
        <v>1152</v>
      </c>
      <c r="U526">
        <v>0.57599999999999996</v>
      </c>
      <c r="V526">
        <v>0.42399999999999999</v>
      </c>
      <c r="W526" t="s">
        <v>70</v>
      </c>
      <c r="X526">
        <v>1.358490566</v>
      </c>
      <c r="Y526">
        <v>0.30637420500000001</v>
      </c>
    </row>
    <row r="527" spans="1:25" x14ac:dyDescent="0.3">
      <c r="A527">
        <v>507</v>
      </c>
      <c r="B527" t="s">
        <v>25</v>
      </c>
      <c r="C527">
        <v>1</v>
      </c>
      <c r="D527" t="s">
        <v>259</v>
      </c>
      <c r="E527">
        <v>2</v>
      </c>
      <c r="F527">
        <v>7</v>
      </c>
      <c r="G527" t="s">
        <v>140</v>
      </c>
      <c r="H527">
        <v>5</v>
      </c>
      <c r="I527">
        <v>649</v>
      </c>
      <c r="J527" t="s">
        <v>32</v>
      </c>
      <c r="K527" t="s">
        <v>33</v>
      </c>
      <c r="L527" t="s">
        <v>27</v>
      </c>
      <c r="M527" t="s">
        <v>53</v>
      </c>
      <c r="N527">
        <v>43650</v>
      </c>
      <c r="O527">
        <v>892</v>
      </c>
      <c r="P527">
        <v>415</v>
      </c>
      <c r="Q527">
        <v>245</v>
      </c>
      <c r="R527">
        <v>33</v>
      </c>
      <c r="S527">
        <v>1137</v>
      </c>
      <c r="T527">
        <v>448</v>
      </c>
      <c r="U527">
        <v>0.28264984199999998</v>
      </c>
      <c r="V527">
        <v>0.71735015800000002</v>
      </c>
      <c r="W527" t="s">
        <v>54</v>
      </c>
      <c r="X527">
        <v>0.39401934900000002</v>
      </c>
      <c r="Y527">
        <v>-0.93135526099999999</v>
      </c>
    </row>
    <row r="528" spans="1:25" x14ac:dyDescent="0.3">
      <c r="A528">
        <v>505</v>
      </c>
      <c r="B528" t="s">
        <v>25</v>
      </c>
      <c r="C528">
        <v>1</v>
      </c>
      <c r="D528" t="s">
        <v>259</v>
      </c>
      <c r="E528">
        <v>3</v>
      </c>
      <c r="F528">
        <v>3</v>
      </c>
      <c r="G528" t="s">
        <v>116</v>
      </c>
      <c r="H528">
        <v>5</v>
      </c>
      <c r="I528">
        <v>225</v>
      </c>
      <c r="J528" t="s">
        <v>27</v>
      </c>
      <c r="K528" t="s">
        <v>33</v>
      </c>
      <c r="L528" t="s">
        <v>27</v>
      </c>
      <c r="M528" t="s">
        <v>38</v>
      </c>
      <c r="N528">
        <v>43650</v>
      </c>
      <c r="O528">
        <v>1027</v>
      </c>
      <c r="P528">
        <v>500</v>
      </c>
      <c r="Q528">
        <v>157</v>
      </c>
      <c r="R528">
        <v>20</v>
      </c>
      <c r="S528">
        <v>1184</v>
      </c>
      <c r="T528">
        <v>520</v>
      </c>
      <c r="U528">
        <v>0.30516431900000002</v>
      </c>
      <c r="V528">
        <v>0.69483568100000004</v>
      </c>
      <c r="W528" t="s">
        <v>39</v>
      </c>
      <c r="X528">
        <v>0.43918918899999998</v>
      </c>
      <c r="Y528">
        <v>-0.82282500400000003</v>
      </c>
    </row>
    <row r="529" spans="1:25" x14ac:dyDescent="0.3">
      <c r="A529">
        <v>504</v>
      </c>
      <c r="B529" t="s">
        <v>25</v>
      </c>
      <c r="C529">
        <v>1</v>
      </c>
      <c r="D529" t="s">
        <v>259</v>
      </c>
      <c r="E529">
        <v>4</v>
      </c>
      <c r="F529">
        <v>2</v>
      </c>
      <c r="G529" t="s">
        <v>202</v>
      </c>
      <c r="H529">
        <v>5</v>
      </c>
      <c r="I529">
        <v>132</v>
      </c>
      <c r="J529" t="s">
        <v>27</v>
      </c>
      <c r="K529" t="s">
        <v>33</v>
      </c>
      <c r="L529" t="s">
        <v>27</v>
      </c>
      <c r="M529" t="s">
        <v>60</v>
      </c>
      <c r="N529">
        <v>43650</v>
      </c>
      <c r="O529">
        <v>1318</v>
      </c>
      <c r="P529">
        <v>444</v>
      </c>
      <c r="Q529">
        <v>126</v>
      </c>
      <c r="R529">
        <v>11</v>
      </c>
      <c r="S529">
        <v>1444</v>
      </c>
      <c r="T529">
        <v>455</v>
      </c>
      <c r="U529">
        <v>0.23959978900000001</v>
      </c>
      <c r="V529">
        <v>0.76040021099999999</v>
      </c>
      <c r="W529" t="s">
        <v>61</v>
      </c>
      <c r="X529">
        <v>0.31509695300000001</v>
      </c>
      <c r="Y529">
        <v>-1.1548749009999999</v>
      </c>
    </row>
    <row r="530" spans="1:25" x14ac:dyDescent="0.3">
      <c r="A530">
        <v>506</v>
      </c>
      <c r="B530" t="s">
        <v>25</v>
      </c>
      <c r="C530">
        <v>1</v>
      </c>
      <c r="D530" t="s">
        <v>259</v>
      </c>
      <c r="E530">
        <v>5</v>
      </c>
      <c r="F530">
        <v>5</v>
      </c>
      <c r="G530" t="s">
        <v>62</v>
      </c>
      <c r="H530">
        <v>5</v>
      </c>
      <c r="I530">
        <v>402</v>
      </c>
      <c r="J530" t="s">
        <v>32</v>
      </c>
      <c r="K530" t="s">
        <v>33</v>
      </c>
      <c r="L530" t="s">
        <v>27</v>
      </c>
      <c r="M530" t="s">
        <v>34</v>
      </c>
      <c r="N530">
        <v>43650</v>
      </c>
      <c r="O530">
        <v>915</v>
      </c>
      <c r="P530">
        <v>262</v>
      </c>
      <c r="Q530">
        <v>276</v>
      </c>
      <c r="R530">
        <v>21</v>
      </c>
      <c r="S530">
        <v>1191</v>
      </c>
      <c r="T530">
        <v>283</v>
      </c>
      <c r="U530">
        <v>0.191994573</v>
      </c>
      <c r="V530">
        <v>0.808005427</v>
      </c>
      <c r="W530" t="s">
        <v>35</v>
      </c>
      <c r="X530">
        <v>0.23761544900000001</v>
      </c>
      <c r="Y530">
        <v>-1.4371016720000001</v>
      </c>
    </row>
    <row r="531" spans="1:25" x14ac:dyDescent="0.3">
      <c r="A531">
        <v>510</v>
      </c>
      <c r="B531" t="s">
        <v>25</v>
      </c>
      <c r="C531">
        <v>1</v>
      </c>
      <c r="D531" t="s">
        <v>260</v>
      </c>
      <c r="E531">
        <v>1</v>
      </c>
      <c r="F531">
        <v>9</v>
      </c>
      <c r="G531" t="s">
        <v>122</v>
      </c>
      <c r="H531">
        <v>5</v>
      </c>
      <c r="I531">
        <v>436</v>
      </c>
      <c r="J531" t="s">
        <v>27</v>
      </c>
      <c r="K531" t="s">
        <v>28</v>
      </c>
      <c r="L531" t="s">
        <v>27</v>
      </c>
      <c r="M531" t="s">
        <v>29</v>
      </c>
      <c r="N531">
        <v>43651</v>
      </c>
      <c r="O531">
        <v>937</v>
      </c>
      <c r="P531">
        <v>767</v>
      </c>
      <c r="Q531">
        <v>196</v>
      </c>
      <c r="R531">
        <v>50</v>
      </c>
      <c r="S531">
        <v>1133</v>
      </c>
      <c r="T531">
        <v>817</v>
      </c>
      <c r="U531">
        <v>0.41897435900000002</v>
      </c>
      <c r="V531">
        <v>0.58102564099999998</v>
      </c>
      <c r="W531" t="s">
        <v>30</v>
      </c>
      <c r="X531">
        <v>0.72109444</v>
      </c>
      <c r="Y531">
        <v>-0.32698516599999999</v>
      </c>
    </row>
    <row r="532" spans="1:25" x14ac:dyDescent="0.3">
      <c r="A532">
        <v>512</v>
      </c>
      <c r="B532" t="s">
        <v>25</v>
      </c>
      <c r="C532">
        <v>1</v>
      </c>
      <c r="D532" t="s">
        <v>260</v>
      </c>
      <c r="E532">
        <v>3</v>
      </c>
      <c r="F532">
        <v>7</v>
      </c>
      <c r="G532" t="s">
        <v>90</v>
      </c>
      <c r="H532">
        <v>5</v>
      </c>
      <c r="I532">
        <v>655</v>
      </c>
      <c r="J532" t="s">
        <v>27</v>
      </c>
      <c r="K532" t="s">
        <v>33</v>
      </c>
      <c r="L532" t="s">
        <v>27</v>
      </c>
      <c r="M532" t="s">
        <v>53</v>
      </c>
      <c r="N532">
        <v>43650</v>
      </c>
      <c r="O532">
        <v>1614</v>
      </c>
      <c r="P532">
        <v>883</v>
      </c>
      <c r="Q532">
        <v>371</v>
      </c>
      <c r="R532">
        <v>67</v>
      </c>
      <c r="S532">
        <v>1985</v>
      </c>
      <c r="T532">
        <v>950</v>
      </c>
      <c r="U532">
        <v>0.32367972699999997</v>
      </c>
      <c r="V532">
        <v>0.67632027299999997</v>
      </c>
      <c r="W532" t="s">
        <v>54</v>
      </c>
      <c r="X532">
        <v>0.47858942100000001</v>
      </c>
      <c r="Y532">
        <v>-0.73691220899999998</v>
      </c>
    </row>
    <row r="533" spans="1:25" x14ac:dyDescent="0.3">
      <c r="A533">
        <v>511</v>
      </c>
      <c r="B533" t="s">
        <v>25</v>
      </c>
      <c r="C533">
        <v>1</v>
      </c>
      <c r="D533" t="s">
        <v>260</v>
      </c>
      <c r="E533">
        <v>4</v>
      </c>
      <c r="F533">
        <v>3</v>
      </c>
      <c r="G533" t="s">
        <v>98</v>
      </c>
      <c r="H533">
        <v>5</v>
      </c>
      <c r="I533">
        <v>252</v>
      </c>
      <c r="J533" t="s">
        <v>27</v>
      </c>
      <c r="K533" t="s">
        <v>33</v>
      </c>
      <c r="L533" t="s">
        <v>27</v>
      </c>
      <c r="M533" t="s">
        <v>38</v>
      </c>
      <c r="N533">
        <v>43650</v>
      </c>
      <c r="O533">
        <v>792</v>
      </c>
      <c r="P533">
        <v>463</v>
      </c>
      <c r="Q533">
        <v>134</v>
      </c>
      <c r="R533">
        <v>46</v>
      </c>
      <c r="S533">
        <v>926</v>
      </c>
      <c r="T533">
        <v>509</v>
      </c>
      <c r="U533">
        <v>0.35470383300000002</v>
      </c>
      <c r="V533">
        <v>0.64529616700000003</v>
      </c>
      <c r="W533" t="s">
        <v>39</v>
      </c>
      <c r="X533">
        <v>0.54967602599999998</v>
      </c>
      <c r="Y533">
        <v>-0.59842621799999995</v>
      </c>
    </row>
    <row r="534" spans="1:25" x14ac:dyDescent="0.3">
      <c r="A534">
        <v>509</v>
      </c>
      <c r="B534" t="s">
        <v>25</v>
      </c>
      <c r="C534">
        <v>1</v>
      </c>
      <c r="D534" t="s">
        <v>260</v>
      </c>
      <c r="E534">
        <v>5</v>
      </c>
      <c r="F534">
        <v>1</v>
      </c>
      <c r="G534" t="s">
        <v>91</v>
      </c>
      <c r="H534">
        <v>5</v>
      </c>
      <c r="I534">
        <v>74</v>
      </c>
      <c r="J534" t="s">
        <v>32</v>
      </c>
      <c r="K534" t="s">
        <v>33</v>
      </c>
      <c r="L534" t="s">
        <v>27</v>
      </c>
      <c r="M534" t="s">
        <v>60</v>
      </c>
      <c r="N534">
        <v>43650</v>
      </c>
      <c r="O534">
        <v>1540</v>
      </c>
      <c r="P534">
        <v>687</v>
      </c>
      <c r="Q534">
        <v>219</v>
      </c>
      <c r="R534">
        <v>22</v>
      </c>
      <c r="S534">
        <v>1759</v>
      </c>
      <c r="T534">
        <v>709</v>
      </c>
      <c r="U534">
        <v>0.28727714700000001</v>
      </c>
      <c r="V534">
        <v>0.71272285300000005</v>
      </c>
      <c r="W534" t="s">
        <v>70</v>
      </c>
      <c r="X534">
        <v>0.40306992600000002</v>
      </c>
      <c r="Y534">
        <v>-0.90864521799999998</v>
      </c>
    </row>
    <row r="535" spans="1:25" x14ac:dyDescent="0.3">
      <c r="A535">
        <v>516</v>
      </c>
      <c r="B535" t="s">
        <v>25</v>
      </c>
      <c r="C535">
        <v>1</v>
      </c>
      <c r="D535" t="s">
        <v>261</v>
      </c>
      <c r="E535">
        <v>1</v>
      </c>
      <c r="F535">
        <v>7</v>
      </c>
      <c r="G535" t="s">
        <v>146</v>
      </c>
      <c r="H535">
        <v>5</v>
      </c>
      <c r="I535">
        <v>599</v>
      </c>
      <c r="J535" t="s">
        <v>27</v>
      </c>
      <c r="K535" t="s">
        <v>33</v>
      </c>
      <c r="L535" t="s">
        <v>27</v>
      </c>
      <c r="M535" t="s">
        <v>53</v>
      </c>
      <c r="N535">
        <v>43650</v>
      </c>
      <c r="O535">
        <v>1015</v>
      </c>
      <c r="P535">
        <v>2406</v>
      </c>
      <c r="Q535">
        <v>190</v>
      </c>
      <c r="R535">
        <v>138</v>
      </c>
      <c r="S535">
        <v>1205</v>
      </c>
      <c r="T535">
        <v>2544</v>
      </c>
      <c r="U535">
        <v>0.67858095500000004</v>
      </c>
      <c r="V535">
        <v>0.32141904500000001</v>
      </c>
      <c r="W535" t="s">
        <v>54</v>
      </c>
      <c r="X535">
        <v>2.11120332</v>
      </c>
      <c r="Y535">
        <v>0.74725807899999996</v>
      </c>
    </row>
    <row r="536" spans="1:25" x14ac:dyDescent="0.3">
      <c r="A536">
        <v>517</v>
      </c>
      <c r="B536" t="s">
        <v>25</v>
      </c>
      <c r="C536">
        <v>1</v>
      </c>
      <c r="D536" t="s">
        <v>261</v>
      </c>
      <c r="E536">
        <v>2</v>
      </c>
      <c r="F536">
        <v>5</v>
      </c>
      <c r="G536" t="s">
        <v>84</v>
      </c>
      <c r="H536">
        <v>5</v>
      </c>
      <c r="I536">
        <v>392</v>
      </c>
      <c r="J536" t="s">
        <v>27</v>
      </c>
      <c r="K536" t="s">
        <v>33</v>
      </c>
      <c r="L536" t="s">
        <v>27</v>
      </c>
      <c r="M536" t="s">
        <v>34</v>
      </c>
      <c r="N536">
        <v>43650</v>
      </c>
      <c r="O536">
        <v>246</v>
      </c>
      <c r="P536">
        <v>2729</v>
      </c>
      <c r="Q536">
        <v>104</v>
      </c>
      <c r="R536">
        <v>181</v>
      </c>
      <c r="S536">
        <v>350</v>
      </c>
      <c r="T536">
        <v>2910</v>
      </c>
      <c r="U536">
        <v>0.892638037</v>
      </c>
      <c r="V536">
        <v>0.107361963</v>
      </c>
      <c r="W536" t="s">
        <v>35</v>
      </c>
      <c r="X536">
        <v>8.3142857140000004</v>
      </c>
      <c r="Y536">
        <v>2.1179752060000001</v>
      </c>
    </row>
    <row r="537" spans="1:25" x14ac:dyDescent="0.3">
      <c r="A537">
        <v>515</v>
      </c>
      <c r="B537" t="s">
        <v>25</v>
      </c>
      <c r="C537">
        <v>1</v>
      </c>
      <c r="D537" t="s">
        <v>261</v>
      </c>
      <c r="E537">
        <v>3</v>
      </c>
      <c r="F537">
        <v>1</v>
      </c>
      <c r="G537" t="s">
        <v>89</v>
      </c>
      <c r="H537">
        <v>1</v>
      </c>
      <c r="I537">
        <v>94</v>
      </c>
      <c r="J537" t="s">
        <v>27</v>
      </c>
      <c r="K537" t="s">
        <v>33</v>
      </c>
      <c r="L537" t="s">
        <v>68</v>
      </c>
      <c r="M537" t="s">
        <v>60</v>
      </c>
      <c r="N537">
        <v>43650</v>
      </c>
      <c r="O537">
        <v>506</v>
      </c>
      <c r="P537">
        <v>285</v>
      </c>
      <c r="Q537">
        <v>28</v>
      </c>
      <c r="R537">
        <v>1</v>
      </c>
      <c r="S537">
        <v>534</v>
      </c>
      <c r="T537">
        <v>286</v>
      </c>
      <c r="U537">
        <v>0.348780488</v>
      </c>
      <c r="V537">
        <v>0.65121951199999994</v>
      </c>
      <c r="W537" t="s">
        <v>121</v>
      </c>
      <c r="X537">
        <v>0.535580524</v>
      </c>
      <c r="Y537">
        <v>-0.62440402800000006</v>
      </c>
    </row>
    <row r="538" spans="1:25" x14ac:dyDescent="0.3">
      <c r="A538">
        <v>514</v>
      </c>
      <c r="B538" t="s">
        <v>25</v>
      </c>
      <c r="C538">
        <v>1</v>
      </c>
      <c r="D538" t="s">
        <v>261</v>
      </c>
      <c r="E538">
        <v>4</v>
      </c>
      <c r="F538">
        <v>8</v>
      </c>
      <c r="G538" t="s">
        <v>116</v>
      </c>
      <c r="H538">
        <v>5</v>
      </c>
      <c r="I538">
        <v>690</v>
      </c>
      <c r="J538" t="s">
        <v>27</v>
      </c>
      <c r="K538" t="s">
        <v>33</v>
      </c>
      <c r="L538" t="s">
        <v>27</v>
      </c>
      <c r="M538" t="s">
        <v>46</v>
      </c>
      <c r="N538">
        <v>43650</v>
      </c>
      <c r="O538">
        <v>743</v>
      </c>
      <c r="P538">
        <v>2075</v>
      </c>
      <c r="Q538">
        <v>98</v>
      </c>
      <c r="R538">
        <v>110</v>
      </c>
      <c r="S538">
        <v>841</v>
      </c>
      <c r="T538">
        <v>2185</v>
      </c>
      <c r="U538">
        <v>0.72207534699999998</v>
      </c>
      <c r="V538">
        <v>0.27792465300000002</v>
      </c>
      <c r="W538" t="s">
        <v>47</v>
      </c>
      <c r="X538">
        <v>2.598097503</v>
      </c>
      <c r="Y538">
        <v>0.95477944800000003</v>
      </c>
    </row>
    <row r="539" spans="1:25" x14ac:dyDescent="0.3">
      <c r="A539">
        <v>518</v>
      </c>
      <c r="B539" t="s">
        <v>25</v>
      </c>
      <c r="C539">
        <v>1</v>
      </c>
      <c r="D539" t="s">
        <v>261</v>
      </c>
      <c r="E539">
        <v>5</v>
      </c>
      <c r="F539">
        <v>3</v>
      </c>
      <c r="G539" t="s">
        <v>128</v>
      </c>
      <c r="H539">
        <v>5</v>
      </c>
      <c r="I539">
        <v>205</v>
      </c>
      <c r="J539" t="s">
        <v>27</v>
      </c>
      <c r="K539" t="s">
        <v>33</v>
      </c>
      <c r="L539" t="s">
        <v>27</v>
      </c>
      <c r="M539" t="s">
        <v>38</v>
      </c>
      <c r="N539">
        <v>43650</v>
      </c>
      <c r="O539">
        <v>1033</v>
      </c>
      <c r="P539">
        <v>1787</v>
      </c>
      <c r="Q539">
        <v>159</v>
      </c>
      <c r="R539">
        <v>174</v>
      </c>
      <c r="S539">
        <v>1192</v>
      </c>
      <c r="T539">
        <v>1961</v>
      </c>
      <c r="U539">
        <v>0.62194735199999995</v>
      </c>
      <c r="V539">
        <v>0.37805264799999999</v>
      </c>
      <c r="W539" t="s">
        <v>39</v>
      </c>
      <c r="X539">
        <v>1.6451342280000001</v>
      </c>
      <c r="Y539">
        <v>0.49782197900000003</v>
      </c>
    </row>
    <row r="540" spans="1:25" x14ac:dyDescent="0.3">
      <c r="A540">
        <v>523</v>
      </c>
      <c r="B540" t="s">
        <v>25</v>
      </c>
      <c r="C540">
        <v>1</v>
      </c>
      <c r="D540" t="s">
        <v>262</v>
      </c>
      <c r="E540">
        <v>1</v>
      </c>
      <c r="F540">
        <v>3</v>
      </c>
      <c r="G540" t="s">
        <v>157</v>
      </c>
      <c r="H540">
        <v>5</v>
      </c>
      <c r="I540">
        <v>263</v>
      </c>
      <c r="J540" t="s">
        <v>27</v>
      </c>
      <c r="K540" t="s">
        <v>33</v>
      </c>
      <c r="L540" t="s">
        <v>27</v>
      </c>
      <c r="M540" t="s">
        <v>38</v>
      </c>
      <c r="N540">
        <v>43650</v>
      </c>
      <c r="O540">
        <v>672</v>
      </c>
      <c r="P540">
        <v>2579</v>
      </c>
      <c r="Q540">
        <v>103</v>
      </c>
      <c r="R540">
        <v>292</v>
      </c>
      <c r="S540">
        <v>775</v>
      </c>
      <c r="T540">
        <v>2871</v>
      </c>
      <c r="U540">
        <v>0.78743828900000001</v>
      </c>
      <c r="V540">
        <v>0.21256171099999999</v>
      </c>
      <c r="W540" t="s">
        <v>39</v>
      </c>
      <c r="X540">
        <v>3.7045161289999999</v>
      </c>
      <c r="Y540">
        <v>1.309552651</v>
      </c>
    </row>
    <row r="541" spans="1:25" x14ac:dyDescent="0.3">
      <c r="A541">
        <v>522</v>
      </c>
      <c r="B541" t="s">
        <v>25</v>
      </c>
      <c r="C541">
        <v>1</v>
      </c>
      <c r="D541" t="s">
        <v>262</v>
      </c>
      <c r="E541">
        <v>2</v>
      </c>
      <c r="F541">
        <v>1</v>
      </c>
      <c r="G541" t="s">
        <v>207</v>
      </c>
      <c r="H541">
        <v>5</v>
      </c>
      <c r="I541">
        <v>52</v>
      </c>
      <c r="J541" t="s">
        <v>27</v>
      </c>
      <c r="K541" t="s">
        <v>33</v>
      </c>
      <c r="L541" t="s">
        <v>27</v>
      </c>
      <c r="M541" t="s">
        <v>60</v>
      </c>
      <c r="N541">
        <v>43650</v>
      </c>
      <c r="O541">
        <v>588</v>
      </c>
      <c r="P541">
        <v>1093</v>
      </c>
      <c r="Q541">
        <v>33</v>
      </c>
      <c r="R541">
        <v>24</v>
      </c>
      <c r="S541">
        <v>621</v>
      </c>
      <c r="T541">
        <v>1117</v>
      </c>
      <c r="U541">
        <v>0.64269275000000003</v>
      </c>
      <c r="V541">
        <v>0.35730725000000002</v>
      </c>
      <c r="W541" t="s">
        <v>70</v>
      </c>
      <c r="X541">
        <v>1.798711755</v>
      </c>
      <c r="Y541">
        <v>0.58707071700000002</v>
      </c>
    </row>
    <row r="542" spans="1:25" x14ac:dyDescent="0.3">
      <c r="A542">
        <v>521</v>
      </c>
      <c r="B542" t="s">
        <v>25</v>
      </c>
      <c r="C542">
        <v>1</v>
      </c>
      <c r="D542" t="s">
        <v>262</v>
      </c>
      <c r="E542">
        <v>3</v>
      </c>
      <c r="F542">
        <v>4</v>
      </c>
      <c r="G542" t="s">
        <v>135</v>
      </c>
      <c r="H542">
        <v>5</v>
      </c>
      <c r="I542">
        <v>370</v>
      </c>
      <c r="J542" t="s">
        <v>27</v>
      </c>
      <c r="K542" t="s">
        <v>33</v>
      </c>
      <c r="L542" t="s">
        <v>27</v>
      </c>
      <c r="M542" t="s">
        <v>57</v>
      </c>
      <c r="N542">
        <v>43650</v>
      </c>
      <c r="O542">
        <v>811</v>
      </c>
      <c r="P542">
        <v>2144</v>
      </c>
      <c r="Q542">
        <v>106</v>
      </c>
      <c r="R542">
        <v>196</v>
      </c>
      <c r="S542">
        <v>917</v>
      </c>
      <c r="T542">
        <v>2340</v>
      </c>
      <c r="U542">
        <v>0.71845256400000002</v>
      </c>
      <c r="V542">
        <v>0.28154743599999998</v>
      </c>
      <c r="W542" t="s">
        <v>58</v>
      </c>
      <c r="X542">
        <v>2.5517993460000001</v>
      </c>
      <c r="Y542">
        <v>0.93679873599999997</v>
      </c>
    </row>
    <row r="543" spans="1:25" x14ac:dyDescent="0.3">
      <c r="A543">
        <v>520</v>
      </c>
      <c r="B543" t="s">
        <v>25</v>
      </c>
      <c r="C543">
        <v>1</v>
      </c>
      <c r="D543" t="s">
        <v>262</v>
      </c>
      <c r="E543">
        <v>4</v>
      </c>
      <c r="F543">
        <v>1</v>
      </c>
      <c r="G543" t="s">
        <v>94</v>
      </c>
      <c r="H543">
        <v>5</v>
      </c>
      <c r="I543">
        <v>45</v>
      </c>
      <c r="J543" t="s">
        <v>27</v>
      </c>
      <c r="K543" t="s">
        <v>33</v>
      </c>
      <c r="L543" t="s">
        <v>27</v>
      </c>
      <c r="M543" t="s">
        <v>60</v>
      </c>
      <c r="N543">
        <v>43650</v>
      </c>
      <c r="O543">
        <v>908</v>
      </c>
      <c r="P543">
        <v>1479</v>
      </c>
      <c r="Q543">
        <v>141</v>
      </c>
      <c r="R543">
        <v>88</v>
      </c>
      <c r="S543">
        <v>1049</v>
      </c>
      <c r="T543">
        <v>1567</v>
      </c>
      <c r="U543">
        <v>0.59900611599999998</v>
      </c>
      <c r="V543">
        <v>0.40099388400000002</v>
      </c>
      <c r="W543" t="s">
        <v>70</v>
      </c>
      <c r="X543">
        <v>1.4938036219999999</v>
      </c>
      <c r="Y543">
        <v>0.40132563399999999</v>
      </c>
    </row>
    <row r="544" spans="1:25" x14ac:dyDescent="0.3">
      <c r="A544">
        <v>519</v>
      </c>
      <c r="B544" t="s">
        <v>25</v>
      </c>
      <c r="C544">
        <v>1</v>
      </c>
      <c r="D544" t="s">
        <v>262</v>
      </c>
      <c r="E544">
        <v>5</v>
      </c>
      <c r="F544">
        <v>1</v>
      </c>
      <c r="G544" t="s">
        <v>189</v>
      </c>
      <c r="H544">
        <v>5</v>
      </c>
      <c r="I544">
        <v>80</v>
      </c>
      <c r="J544" t="s">
        <v>27</v>
      </c>
      <c r="K544" t="s">
        <v>33</v>
      </c>
      <c r="L544" t="s">
        <v>27</v>
      </c>
      <c r="M544" t="s">
        <v>60</v>
      </c>
      <c r="N544">
        <v>43650</v>
      </c>
      <c r="O544">
        <v>1150</v>
      </c>
      <c r="P544">
        <v>2181</v>
      </c>
      <c r="Q544">
        <v>87</v>
      </c>
      <c r="R544">
        <v>107</v>
      </c>
      <c r="S544">
        <v>1237</v>
      </c>
      <c r="T544">
        <v>2288</v>
      </c>
      <c r="U544">
        <v>0.64907801399999998</v>
      </c>
      <c r="V544">
        <v>0.35092198600000002</v>
      </c>
      <c r="W544" t="s">
        <v>70</v>
      </c>
      <c r="X544">
        <v>1.849636217</v>
      </c>
      <c r="Y544">
        <v>0.61498898000000002</v>
      </c>
    </row>
    <row r="545" spans="1:25" x14ac:dyDescent="0.3">
      <c r="A545">
        <v>528</v>
      </c>
      <c r="B545" t="s">
        <v>25</v>
      </c>
      <c r="C545">
        <v>1</v>
      </c>
      <c r="D545" t="s">
        <v>263</v>
      </c>
      <c r="E545">
        <v>1</v>
      </c>
      <c r="F545">
        <v>1</v>
      </c>
      <c r="G545" t="s">
        <v>111</v>
      </c>
      <c r="H545">
        <v>5</v>
      </c>
      <c r="I545">
        <v>51</v>
      </c>
      <c r="J545" t="s">
        <v>27</v>
      </c>
      <c r="K545" t="s">
        <v>33</v>
      </c>
      <c r="L545" t="s">
        <v>27</v>
      </c>
      <c r="M545" t="s">
        <v>60</v>
      </c>
      <c r="N545">
        <v>43650</v>
      </c>
      <c r="O545">
        <v>952</v>
      </c>
      <c r="P545">
        <v>876</v>
      </c>
      <c r="Q545">
        <v>43</v>
      </c>
      <c r="R545">
        <v>6</v>
      </c>
      <c r="S545">
        <v>995</v>
      </c>
      <c r="T545">
        <v>882</v>
      </c>
      <c r="U545">
        <v>0.46989877499999999</v>
      </c>
      <c r="V545">
        <v>0.53010122500000001</v>
      </c>
      <c r="W545" t="s">
        <v>70</v>
      </c>
      <c r="X545">
        <v>0.886432161</v>
      </c>
      <c r="Y545">
        <v>-0.12055068100000001</v>
      </c>
    </row>
    <row r="546" spans="1:25" x14ac:dyDescent="0.3">
      <c r="A546">
        <v>526</v>
      </c>
      <c r="B546" t="s">
        <v>25</v>
      </c>
      <c r="C546">
        <v>1</v>
      </c>
      <c r="D546" t="s">
        <v>263</v>
      </c>
      <c r="E546">
        <v>2</v>
      </c>
      <c r="F546">
        <v>4</v>
      </c>
      <c r="G546" t="s">
        <v>49</v>
      </c>
      <c r="H546">
        <v>5</v>
      </c>
      <c r="I546">
        <v>343</v>
      </c>
      <c r="J546" t="s">
        <v>27</v>
      </c>
      <c r="K546" t="s">
        <v>33</v>
      </c>
      <c r="L546" t="s">
        <v>27</v>
      </c>
      <c r="M546" t="s">
        <v>57</v>
      </c>
      <c r="N546">
        <v>43650</v>
      </c>
      <c r="O546">
        <v>739</v>
      </c>
      <c r="P546">
        <v>1653</v>
      </c>
      <c r="Q546">
        <v>75</v>
      </c>
      <c r="R546">
        <v>117</v>
      </c>
      <c r="S546">
        <v>814</v>
      </c>
      <c r="T546">
        <v>1770</v>
      </c>
      <c r="U546">
        <v>0.68498451999999999</v>
      </c>
      <c r="V546">
        <v>0.31501548000000001</v>
      </c>
      <c r="W546" t="s">
        <v>58</v>
      </c>
      <c r="X546">
        <v>2.174447174</v>
      </c>
      <c r="Y546">
        <v>0.77677446000000006</v>
      </c>
    </row>
    <row r="547" spans="1:25" x14ac:dyDescent="0.3">
      <c r="A547">
        <v>525</v>
      </c>
      <c r="B547" t="s">
        <v>25</v>
      </c>
      <c r="C547">
        <v>1</v>
      </c>
      <c r="D547" t="s">
        <v>263</v>
      </c>
      <c r="E547">
        <v>3</v>
      </c>
      <c r="F547">
        <v>2</v>
      </c>
      <c r="G547" t="s">
        <v>96</v>
      </c>
      <c r="H547">
        <v>5</v>
      </c>
      <c r="I547">
        <v>153</v>
      </c>
      <c r="J547" t="s">
        <v>27</v>
      </c>
      <c r="K547" t="s">
        <v>33</v>
      </c>
      <c r="L547" t="s">
        <v>27</v>
      </c>
      <c r="M547" t="s">
        <v>60</v>
      </c>
      <c r="N547">
        <v>43650</v>
      </c>
      <c r="O547">
        <v>878</v>
      </c>
      <c r="P547">
        <v>761</v>
      </c>
      <c r="Q547">
        <v>55</v>
      </c>
      <c r="R547">
        <v>10</v>
      </c>
      <c r="S547">
        <v>933</v>
      </c>
      <c r="T547">
        <v>771</v>
      </c>
      <c r="U547">
        <v>0.45246478899999998</v>
      </c>
      <c r="V547">
        <v>0.54753521100000002</v>
      </c>
      <c r="W547" t="s">
        <v>61</v>
      </c>
      <c r="X547">
        <v>0.826366559</v>
      </c>
      <c r="Y547">
        <v>-0.19071682700000001</v>
      </c>
    </row>
    <row r="548" spans="1:25" x14ac:dyDescent="0.3">
      <c r="A548">
        <v>524</v>
      </c>
      <c r="B548" t="s">
        <v>25</v>
      </c>
      <c r="C548">
        <v>1</v>
      </c>
      <c r="D548" t="s">
        <v>263</v>
      </c>
      <c r="E548">
        <v>4</v>
      </c>
      <c r="F548">
        <v>6</v>
      </c>
      <c r="G548" t="s">
        <v>72</v>
      </c>
      <c r="H548">
        <v>5</v>
      </c>
      <c r="I548">
        <v>569</v>
      </c>
      <c r="J548" t="s">
        <v>27</v>
      </c>
      <c r="K548" t="s">
        <v>33</v>
      </c>
      <c r="L548" t="s">
        <v>27</v>
      </c>
      <c r="M548" t="s">
        <v>43</v>
      </c>
      <c r="N548">
        <v>43650</v>
      </c>
      <c r="O548">
        <v>767</v>
      </c>
      <c r="P548">
        <v>2189</v>
      </c>
      <c r="Q548">
        <v>117</v>
      </c>
      <c r="R548">
        <v>122</v>
      </c>
      <c r="S548">
        <v>884</v>
      </c>
      <c r="T548">
        <v>2311</v>
      </c>
      <c r="U548">
        <v>0.72331768399999996</v>
      </c>
      <c r="V548">
        <v>0.27668231599999998</v>
      </c>
      <c r="W548" t="s">
        <v>44</v>
      </c>
      <c r="X548">
        <v>2.6142533939999999</v>
      </c>
      <c r="Y548">
        <v>0.96097854800000004</v>
      </c>
    </row>
    <row r="549" spans="1:25" x14ac:dyDescent="0.3">
      <c r="A549">
        <v>527</v>
      </c>
      <c r="B549" t="s">
        <v>25</v>
      </c>
      <c r="C549">
        <v>1</v>
      </c>
      <c r="D549" t="s">
        <v>263</v>
      </c>
      <c r="E549">
        <v>5</v>
      </c>
      <c r="F549">
        <v>1</v>
      </c>
      <c r="G549" t="s">
        <v>202</v>
      </c>
      <c r="H549">
        <v>5</v>
      </c>
      <c r="I549">
        <v>36</v>
      </c>
      <c r="J549" t="s">
        <v>27</v>
      </c>
      <c r="K549" t="s">
        <v>33</v>
      </c>
      <c r="L549" t="s">
        <v>27</v>
      </c>
      <c r="M549" t="s">
        <v>60</v>
      </c>
      <c r="N549">
        <v>43650</v>
      </c>
      <c r="O549">
        <v>898</v>
      </c>
      <c r="P549">
        <v>1410</v>
      </c>
      <c r="Q549">
        <v>61</v>
      </c>
      <c r="R549">
        <v>43</v>
      </c>
      <c r="S549">
        <v>959</v>
      </c>
      <c r="T549">
        <v>1453</v>
      </c>
      <c r="U549">
        <v>0.60240464299999996</v>
      </c>
      <c r="V549">
        <v>0.39759535699999998</v>
      </c>
      <c r="W549" t="s">
        <v>70</v>
      </c>
      <c r="X549">
        <v>1.515119917</v>
      </c>
      <c r="Y549">
        <v>0.41549458900000003</v>
      </c>
    </row>
    <row r="550" spans="1:25" x14ac:dyDescent="0.3">
      <c r="A550">
        <v>530</v>
      </c>
      <c r="B550" t="s">
        <v>25</v>
      </c>
      <c r="C550">
        <v>1</v>
      </c>
      <c r="D550" t="s">
        <v>264</v>
      </c>
      <c r="E550">
        <v>1</v>
      </c>
      <c r="F550">
        <v>7</v>
      </c>
      <c r="G550" t="s">
        <v>110</v>
      </c>
      <c r="H550">
        <v>5</v>
      </c>
      <c r="I550">
        <v>587</v>
      </c>
      <c r="J550" t="s">
        <v>32</v>
      </c>
      <c r="K550" t="s">
        <v>33</v>
      </c>
      <c r="L550" t="s">
        <v>27</v>
      </c>
      <c r="M550" t="s">
        <v>53</v>
      </c>
      <c r="N550">
        <v>43650</v>
      </c>
      <c r="O550">
        <v>1131</v>
      </c>
      <c r="P550">
        <v>778</v>
      </c>
      <c r="Q550">
        <v>302</v>
      </c>
      <c r="R550">
        <v>38</v>
      </c>
      <c r="S550">
        <v>1433</v>
      </c>
      <c r="T550">
        <v>816</v>
      </c>
      <c r="U550">
        <v>0.36282792400000002</v>
      </c>
      <c r="V550">
        <v>0.63717207600000003</v>
      </c>
      <c r="W550" t="s">
        <v>54</v>
      </c>
      <c r="X550">
        <v>0.56943475200000004</v>
      </c>
      <c r="Y550">
        <v>-0.56311107299999996</v>
      </c>
    </row>
    <row r="551" spans="1:25" x14ac:dyDescent="0.3">
      <c r="A551">
        <v>532</v>
      </c>
      <c r="B551" t="s">
        <v>25</v>
      </c>
      <c r="C551">
        <v>1</v>
      </c>
      <c r="D551" t="s">
        <v>264</v>
      </c>
      <c r="E551">
        <v>2</v>
      </c>
      <c r="F551">
        <v>4</v>
      </c>
      <c r="G551" t="s">
        <v>73</v>
      </c>
      <c r="H551">
        <v>5</v>
      </c>
      <c r="I551">
        <v>310</v>
      </c>
      <c r="J551" t="s">
        <v>27</v>
      </c>
      <c r="K551" t="s">
        <v>33</v>
      </c>
      <c r="L551" t="s">
        <v>27</v>
      </c>
      <c r="M551" t="s">
        <v>57</v>
      </c>
      <c r="N551">
        <v>43650</v>
      </c>
      <c r="O551">
        <v>1008</v>
      </c>
      <c r="P551">
        <v>1706</v>
      </c>
      <c r="Q551">
        <v>123</v>
      </c>
      <c r="R551">
        <v>153</v>
      </c>
      <c r="S551">
        <v>1131</v>
      </c>
      <c r="T551">
        <v>1859</v>
      </c>
      <c r="U551">
        <v>0.62173913000000003</v>
      </c>
      <c r="V551">
        <v>0.37826087000000003</v>
      </c>
      <c r="W551" t="s">
        <v>58</v>
      </c>
      <c r="X551">
        <v>1.643678161</v>
      </c>
      <c r="Y551">
        <v>0.496936512</v>
      </c>
    </row>
    <row r="552" spans="1:25" x14ac:dyDescent="0.3">
      <c r="A552">
        <v>531</v>
      </c>
      <c r="B552" t="s">
        <v>25</v>
      </c>
      <c r="C552">
        <v>1</v>
      </c>
      <c r="D552" t="s">
        <v>264</v>
      </c>
      <c r="E552">
        <v>3</v>
      </c>
      <c r="F552">
        <v>5</v>
      </c>
      <c r="G552" t="s">
        <v>147</v>
      </c>
      <c r="H552">
        <v>5</v>
      </c>
      <c r="I552">
        <v>448</v>
      </c>
      <c r="J552" t="s">
        <v>27</v>
      </c>
      <c r="K552" t="s">
        <v>33</v>
      </c>
      <c r="L552" t="s">
        <v>27</v>
      </c>
      <c r="M552" t="s">
        <v>34</v>
      </c>
      <c r="N552">
        <v>43650</v>
      </c>
      <c r="O552">
        <v>966</v>
      </c>
      <c r="P552">
        <v>1798</v>
      </c>
      <c r="Q552">
        <v>117</v>
      </c>
      <c r="R552">
        <v>142</v>
      </c>
      <c r="S552">
        <v>1083</v>
      </c>
      <c r="T552">
        <v>1940</v>
      </c>
      <c r="U552">
        <v>0.64174660900000002</v>
      </c>
      <c r="V552">
        <v>0.35825339099999998</v>
      </c>
      <c r="W552" t="s">
        <v>35</v>
      </c>
      <c r="X552">
        <v>1.7913204060000001</v>
      </c>
      <c r="Y552">
        <v>0.58295300500000002</v>
      </c>
    </row>
    <row r="553" spans="1:25" x14ac:dyDescent="0.3">
      <c r="A553">
        <v>529</v>
      </c>
      <c r="B553" t="s">
        <v>25</v>
      </c>
      <c r="C553">
        <v>1</v>
      </c>
      <c r="D553" t="s">
        <v>264</v>
      </c>
      <c r="E553">
        <v>4</v>
      </c>
      <c r="F553">
        <v>7</v>
      </c>
      <c r="G553" t="s">
        <v>142</v>
      </c>
      <c r="H553">
        <v>5</v>
      </c>
      <c r="I553">
        <v>641</v>
      </c>
      <c r="J553" t="s">
        <v>27</v>
      </c>
      <c r="K553" t="s">
        <v>33</v>
      </c>
      <c r="L553" t="s">
        <v>27</v>
      </c>
      <c r="M553" t="s">
        <v>53</v>
      </c>
      <c r="N553">
        <v>43650</v>
      </c>
      <c r="O553">
        <v>671</v>
      </c>
      <c r="P553">
        <v>1469</v>
      </c>
      <c r="Q553">
        <v>97</v>
      </c>
      <c r="R553">
        <v>151</v>
      </c>
      <c r="S553">
        <v>768</v>
      </c>
      <c r="T553">
        <v>1620</v>
      </c>
      <c r="U553">
        <v>0.67839196000000002</v>
      </c>
      <c r="V553">
        <v>0.32160803999999998</v>
      </c>
      <c r="W553" t="s">
        <v>54</v>
      </c>
      <c r="X553">
        <v>2.109375</v>
      </c>
      <c r="Y553">
        <v>0.74639169500000002</v>
      </c>
    </row>
    <row r="554" spans="1:25" x14ac:dyDescent="0.3">
      <c r="A554">
        <v>533</v>
      </c>
      <c r="B554" t="s">
        <v>25</v>
      </c>
      <c r="C554">
        <v>1</v>
      </c>
      <c r="D554" t="s">
        <v>264</v>
      </c>
      <c r="E554">
        <v>5</v>
      </c>
      <c r="F554">
        <v>1</v>
      </c>
      <c r="G554" t="s">
        <v>144</v>
      </c>
      <c r="H554">
        <v>1</v>
      </c>
      <c r="I554">
        <v>6</v>
      </c>
      <c r="J554" t="s">
        <v>27</v>
      </c>
      <c r="K554" t="s">
        <v>33</v>
      </c>
      <c r="L554" t="s">
        <v>68</v>
      </c>
      <c r="M554" t="s">
        <v>60</v>
      </c>
      <c r="N554">
        <v>43650</v>
      </c>
      <c r="O554">
        <v>2519</v>
      </c>
      <c r="P554">
        <v>3890</v>
      </c>
      <c r="Q554">
        <v>312</v>
      </c>
      <c r="R554">
        <v>164</v>
      </c>
      <c r="S554">
        <v>2831</v>
      </c>
      <c r="T554">
        <v>4054</v>
      </c>
      <c r="U554">
        <v>0.588816267</v>
      </c>
      <c r="V554">
        <v>0.411183733</v>
      </c>
      <c r="W554" t="s">
        <v>69</v>
      </c>
      <c r="X554">
        <v>1.432002826</v>
      </c>
      <c r="Y554">
        <v>0.35907404199999998</v>
      </c>
    </row>
    <row r="555" spans="1:25" x14ac:dyDescent="0.3">
      <c r="A555">
        <v>538</v>
      </c>
      <c r="B555" t="s">
        <v>25</v>
      </c>
      <c r="C555">
        <v>1</v>
      </c>
      <c r="D555" t="s">
        <v>265</v>
      </c>
      <c r="E555">
        <v>1</v>
      </c>
      <c r="F555">
        <v>7</v>
      </c>
      <c r="G555" t="s">
        <v>152</v>
      </c>
      <c r="H555">
        <v>5</v>
      </c>
      <c r="I555">
        <v>637</v>
      </c>
      <c r="J555" t="s">
        <v>27</v>
      </c>
      <c r="K555" t="s">
        <v>33</v>
      </c>
      <c r="L555" t="s">
        <v>27</v>
      </c>
      <c r="M555" t="s">
        <v>53</v>
      </c>
      <c r="N555">
        <v>43650</v>
      </c>
      <c r="O555">
        <v>1404</v>
      </c>
      <c r="P555">
        <v>855</v>
      </c>
      <c r="Q555">
        <v>289</v>
      </c>
      <c r="R555">
        <v>65</v>
      </c>
      <c r="S555">
        <v>1693</v>
      </c>
      <c r="T555">
        <v>920</v>
      </c>
      <c r="U555">
        <v>0.35208572500000002</v>
      </c>
      <c r="V555">
        <v>0.64791427499999998</v>
      </c>
      <c r="W555" t="s">
        <v>54</v>
      </c>
      <c r="X555">
        <v>0.54341405799999998</v>
      </c>
      <c r="Y555">
        <v>-0.60988371200000002</v>
      </c>
    </row>
    <row r="556" spans="1:25" x14ac:dyDescent="0.3">
      <c r="A556">
        <v>536</v>
      </c>
      <c r="B556" t="s">
        <v>25</v>
      </c>
      <c r="C556">
        <v>1</v>
      </c>
      <c r="D556" t="s">
        <v>265</v>
      </c>
      <c r="E556">
        <v>2</v>
      </c>
      <c r="F556">
        <v>1</v>
      </c>
      <c r="G556" t="s">
        <v>62</v>
      </c>
      <c r="H556">
        <v>5</v>
      </c>
      <c r="I556">
        <v>37</v>
      </c>
      <c r="J556" t="s">
        <v>32</v>
      </c>
      <c r="K556" t="s">
        <v>33</v>
      </c>
      <c r="L556" t="s">
        <v>27</v>
      </c>
      <c r="M556" t="s">
        <v>60</v>
      </c>
      <c r="N556">
        <v>43650</v>
      </c>
      <c r="O556">
        <v>1120</v>
      </c>
      <c r="P556">
        <v>833</v>
      </c>
      <c r="Q556">
        <v>183</v>
      </c>
      <c r="R556">
        <v>46</v>
      </c>
      <c r="S556">
        <v>1303</v>
      </c>
      <c r="T556">
        <v>879</v>
      </c>
      <c r="U556">
        <v>0.40284143</v>
      </c>
      <c r="V556">
        <v>0.59715857000000006</v>
      </c>
      <c r="W556" t="s">
        <v>70</v>
      </c>
      <c r="X556">
        <v>0.67459708399999996</v>
      </c>
      <c r="Y556">
        <v>-0.39363967900000002</v>
      </c>
    </row>
    <row r="557" spans="1:25" x14ac:dyDescent="0.3">
      <c r="A557">
        <v>535</v>
      </c>
      <c r="B557" t="s">
        <v>25</v>
      </c>
      <c r="C557">
        <v>1</v>
      </c>
      <c r="D557" t="s">
        <v>265</v>
      </c>
      <c r="E557">
        <v>3</v>
      </c>
      <c r="F557">
        <v>4</v>
      </c>
      <c r="G557" t="s">
        <v>174</v>
      </c>
      <c r="H557">
        <v>5</v>
      </c>
      <c r="I557">
        <v>366</v>
      </c>
      <c r="J557" t="s">
        <v>27</v>
      </c>
      <c r="K557" t="s">
        <v>33</v>
      </c>
      <c r="L557" t="s">
        <v>27</v>
      </c>
      <c r="M557" t="s">
        <v>57</v>
      </c>
      <c r="N557">
        <v>43650</v>
      </c>
      <c r="O557">
        <v>1845</v>
      </c>
      <c r="P557">
        <v>1103</v>
      </c>
      <c r="Q557">
        <v>252</v>
      </c>
      <c r="R557">
        <v>71</v>
      </c>
      <c r="S557">
        <v>2097</v>
      </c>
      <c r="T557">
        <v>1174</v>
      </c>
      <c r="U557">
        <v>0.35891164800000003</v>
      </c>
      <c r="V557">
        <v>0.64108835200000003</v>
      </c>
      <c r="W557" t="s">
        <v>58</v>
      </c>
      <c r="X557">
        <v>0.55984740099999997</v>
      </c>
      <c r="Y557">
        <v>-0.58009103100000003</v>
      </c>
    </row>
    <row r="558" spans="1:25" x14ac:dyDescent="0.3">
      <c r="A558">
        <v>537</v>
      </c>
      <c r="B558" t="s">
        <v>25</v>
      </c>
      <c r="C558">
        <v>1</v>
      </c>
      <c r="D558" t="s">
        <v>265</v>
      </c>
      <c r="E558">
        <v>4</v>
      </c>
      <c r="F558">
        <v>4</v>
      </c>
      <c r="G558" t="s">
        <v>202</v>
      </c>
      <c r="H558">
        <v>5</v>
      </c>
      <c r="I558">
        <v>324</v>
      </c>
      <c r="J558" t="s">
        <v>32</v>
      </c>
      <c r="K558" t="s">
        <v>33</v>
      </c>
      <c r="L558" t="s">
        <v>27</v>
      </c>
      <c r="M558" t="s">
        <v>57</v>
      </c>
      <c r="N558">
        <v>43650</v>
      </c>
      <c r="O558">
        <v>1406</v>
      </c>
      <c r="P558">
        <v>909</v>
      </c>
      <c r="Q558">
        <v>279</v>
      </c>
      <c r="R558">
        <v>109</v>
      </c>
      <c r="S558">
        <v>1685</v>
      </c>
      <c r="T558">
        <v>1018</v>
      </c>
      <c r="U558">
        <v>0.37661857199999998</v>
      </c>
      <c r="V558">
        <v>0.62338142799999996</v>
      </c>
      <c r="W558" t="s">
        <v>58</v>
      </c>
      <c r="X558">
        <v>0.60415430299999995</v>
      </c>
      <c r="Y558">
        <v>-0.503925646</v>
      </c>
    </row>
    <row r="559" spans="1:25" x14ac:dyDescent="0.3">
      <c r="A559">
        <v>534</v>
      </c>
      <c r="B559" t="s">
        <v>25</v>
      </c>
      <c r="C559">
        <v>1</v>
      </c>
      <c r="D559" t="s">
        <v>265</v>
      </c>
      <c r="E559">
        <v>5</v>
      </c>
      <c r="F559">
        <v>7</v>
      </c>
      <c r="G559" t="s">
        <v>131</v>
      </c>
      <c r="H559">
        <v>5</v>
      </c>
      <c r="I559">
        <v>618</v>
      </c>
      <c r="J559" t="s">
        <v>27</v>
      </c>
      <c r="K559" t="s">
        <v>33</v>
      </c>
      <c r="L559" t="s">
        <v>27</v>
      </c>
      <c r="M559" t="s">
        <v>53</v>
      </c>
      <c r="N559">
        <v>43650</v>
      </c>
      <c r="O559">
        <v>1</v>
      </c>
      <c r="P559">
        <v>1308</v>
      </c>
      <c r="Q559">
        <v>173</v>
      </c>
      <c r="R559">
        <v>268</v>
      </c>
      <c r="S559">
        <v>174</v>
      </c>
      <c r="T559">
        <v>1576</v>
      </c>
      <c r="U559">
        <v>0.90057142899999998</v>
      </c>
      <c r="V559">
        <v>9.9428570999999993E-2</v>
      </c>
      <c r="W559" t="s">
        <v>54</v>
      </c>
      <c r="X559">
        <v>9.0574712640000001</v>
      </c>
      <c r="Y559">
        <v>2.203589971</v>
      </c>
    </row>
    <row r="560" spans="1:25" x14ac:dyDescent="0.3">
      <c r="A560">
        <v>546</v>
      </c>
      <c r="B560" t="s">
        <v>25</v>
      </c>
      <c r="C560">
        <v>1</v>
      </c>
      <c r="D560" t="s">
        <v>266</v>
      </c>
      <c r="E560">
        <v>1</v>
      </c>
      <c r="F560">
        <v>2</v>
      </c>
      <c r="G560" t="s">
        <v>168</v>
      </c>
      <c r="H560">
        <v>5</v>
      </c>
      <c r="I560">
        <v>114</v>
      </c>
      <c r="J560" t="s">
        <v>27</v>
      </c>
      <c r="K560" t="s">
        <v>33</v>
      </c>
      <c r="L560" t="s">
        <v>27</v>
      </c>
      <c r="M560" t="s">
        <v>60</v>
      </c>
      <c r="N560">
        <v>43650</v>
      </c>
      <c r="O560">
        <v>908</v>
      </c>
      <c r="P560">
        <v>1263</v>
      </c>
      <c r="Q560">
        <v>60</v>
      </c>
      <c r="R560">
        <v>36</v>
      </c>
      <c r="S560">
        <v>968</v>
      </c>
      <c r="T560">
        <v>1299</v>
      </c>
      <c r="U560">
        <v>0.57300397000000003</v>
      </c>
      <c r="V560">
        <v>0.42699603000000003</v>
      </c>
      <c r="W560" t="s">
        <v>61</v>
      </c>
      <c r="X560">
        <v>1.3419421490000001</v>
      </c>
      <c r="Y560">
        <v>0.294117929</v>
      </c>
    </row>
    <row r="561" spans="1:25" x14ac:dyDescent="0.3">
      <c r="A561">
        <v>548</v>
      </c>
      <c r="B561" t="s">
        <v>25</v>
      </c>
      <c r="C561">
        <v>1</v>
      </c>
      <c r="D561" t="s">
        <v>266</v>
      </c>
      <c r="E561">
        <v>2</v>
      </c>
      <c r="F561">
        <v>6</v>
      </c>
      <c r="G561" t="s">
        <v>142</v>
      </c>
      <c r="H561">
        <v>5</v>
      </c>
      <c r="I561">
        <v>545</v>
      </c>
      <c r="J561" t="s">
        <v>27</v>
      </c>
      <c r="K561" t="s">
        <v>33</v>
      </c>
      <c r="L561" t="s">
        <v>27</v>
      </c>
      <c r="M561" t="s">
        <v>43</v>
      </c>
      <c r="N561">
        <v>43650</v>
      </c>
      <c r="O561">
        <v>1143</v>
      </c>
      <c r="P561">
        <v>1660</v>
      </c>
      <c r="Q561">
        <v>145</v>
      </c>
      <c r="R561">
        <v>87</v>
      </c>
      <c r="S561">
        <v>1288</v>
      </c>
      <c r="T561">
        <v>1747</v>
      </c>
      <c r="U561">
        <v>0.57561779199999996</v>
      </c>
      <c r="V561">
        <v>0.42438220799999998</v>
      </c>
      <c r="W561" t="s">
        <v>44</v>
      </c>
      <c r="X561">
        <v>1.3563664600000001</v>
      </c>
      <c r="Y561">
        <v>0.30480940299999998</v>
      </c>
    </row>
    <row r="562" spans="1:25" x14ac:dyDescent="0.3">
      <c r="A562">
        <v>547</v>
      </c>
      <c r="B562" t="s">
        <v>25</v>
      </c>
      <c r="C562">
        <v>1</v>
      </c>
      <c r="D562" t="s">
        <v>266</v>
      </c>
      <c r="E562">
        <v>3</v>
      </c>
      <c r="F562">
        <v>5</v>
      </c>
      <c r="G562" t="s">
        <v>104</v>
      </c>
      <c r="H562">
        <v>5</v>
      </c>
      <c r="I562">
        <v>456</v>
      </c>
      <c r="J562" t="s">
        <v>27</v>
      </c>
      <c r="K562" t="s">
        <v>33</v>
      </c>
      <c r="L562" t="s">
        <v>27</v>
      </c>
      <c r="M562" t="s">
        <v>34</v>
      </c>
      <c r="N562">
        <v>43650</v>
      </c>
      <c r="O562">
        <v>563</v>
      </c>
      <c r="P562">
        <v>1742</v>
      </c>
      <c r="Q562">
        <v>53</v>
      </c>
      <c r="R562">
        <v>102</v>
      </c>
      <c r="S562">
        <v>616</v>
      </c>
      <c r="T562">
        <v>1844</v>
      </c>
      <c r="U562">
        <v>0.74959349600000003</v>
      </c>
      <c r="V562">
        <v>0.25040650399999997</v>
      </c>
      <c r="W562" t="s">
        <v>35</v>
      </c>
      <c r="X562">
        <v>2.993506494</v>
      </c>
      <c r="Y562">
        <v>1.096445441</v>
      </c>
    </row>
    <row r="563" spans="1:25" x14ac:dyDescent="0.3">
      <c r="A563">
        <v>544</v>
      </c>
      <c r="B563" t="s">
        <v>25</v>
      </c>
      <c r="C563">
        <v>1</v>
      </c>
      <c r="D563" t="s">
        <v>266</v>
      </c>
      <c r="E563">
        <v>4</v>
      </c>
      <c r="F563">
        <v>5</v>
      </c>
      <c r="G563" t="s">
        <v>81</v>
      </c>
      <c r="H563">
        <v>5</v>
      </c>
      <c r="I563">
        <v>412</v>
      </c>
      <c r="J563" t="s">
        <v>32</v>
      </c>
      <c r="K563" t="s">
        <v>33</v>
      </c>
      <c r="L563" t="s">
        <v>27</v>
      </c>
      <c r="M563" t="s">
        <v>34</v>
      </c>
      <c r="N563">
        <v>43650</v>
      </c>
      <c r="O563">
        <v>549</v>
      </c>
      <c r="P563">
        <v>1288</v>
      </c>
      <c r="Q563">
        <v>70</v>
      </c>
      <c r="R563">
        <v>115</v>
      </c>
      <c r="S563">
        <v>619</v>
      </c>
      <c r="T563">
        <v>1403</v>
      </c>
      <c r="U563">
        <v>0.69386745800000005</v>
      </c>
      <c r="V563">
        <v>0.30613254200000001</v>
      </c>
      <c r="W563" t="s">
        <v>35</v>
      </c>
      <c r="X563">
        <v>2.2665589659999998</v>
      </c>
      <c r="Y563">
        <v>0.81826280699999998</v>
      </c>
    </row>
    <row r="564" spans="1:25" x14ac:dyDescent="0.3">
      <c r="A564">
        <v>545</v>
      </c>
      <c r="B564" t="s">
        <v>25</v>
      </c>
      <c r="C564">
        <v>1</v>
      </c>
      <c r="D564" t="s">
        <v>266</v>
      </c>
      <c r="E564">
        <v>5</v>
      </c>
      <c r="F564">
        <v>3</v>
      </c>
      <c r="G564" t="s">
        <v>31</v>
      </c>
      <c r="H564">
        <v>5</v>
      </c>
      <c r="I564">
        <v>267</v>
      </c>
      <c r="J564" t="s">
        <v>27</v>
      </c>
      <c r="K564" t="s">
        <v>33</v>
      </c>
      <c r="L564" t="s">
        <v>27</v>
      </c>
      <c r="M564" t="s">
        <v>38</v>
      </c>
      <c r="N564">
        <v>43650</v>
      </c>
      <c r="O564">
        <v>604</v>
      </c>
      <c r="P564">
        <v>2341</v>
      </c>
      <c r="Q564">
        <v>94</v>
      </c>
      <c r="R564">
        <v>168</v>
      </c>
      <c r="S564">
        <v>698</v>
      </c>
      <c r="T564">
        <v>2509</v>
      </c>
      <c r="U564">
        <v>0.78235110699999999</v>
      </c>
      <c r="V564">
        <v>0.21764889300000001</v>
      </c>
      <c r="W564" t="s">
        <v>39</v>
      </c>
      <c r="X564">
        <v>3.5945558740000001</v>
      </c>
      <c r="Y564">
        <v>1.2794204440000001</v>
      </c>
    </row>
    <row r="565" spans="1:25" x14ac:dyDescent="0.3">
      <c r="A565">
        <v>550</v>
      </c>
      <c r="B565" t="s">
        <v>25</v>
      </c>
      <c r="C565">
        <v>1</v>
      </c>
      <c r="D565" t="s">
        <v>267</v>
      </c>
      <c r="E565">
        <v>1</v>
      </c>
      <c r="F565">
        <v>1</v>
      </c>
      <c r="G565" t="s">
        <v>96</v>
      </c>
      <c r="H565">
        <v>5</v>
      </c>
      <c r="I565">
        <v>57</v>
      </c>
      <c r="J565" t="s">
        <v>32</v>
      </c>
      <c r="K565" t="s">
        <v>33</v>
      </c>
      <c r="L565" t="s">
        <v>27</v>
      </c>
      <c r="M565" t="s">
        <v>60</v>
      </c>
      <c r="N565">
        <v>43650</v>
      </c>
      <c r="O565">
        <v>1068</v>
      </c>
      <c r="P565">
        <v>352</v>
      </c>
      <c r="Q565">
        <v>268</v>
      </c>
      <c r="R565">
        <v>11</v>
      </c>
      <c r="S565">
        <v>1336</v>
      </c>
      <c r="T565">
        <v>363</v>
      </c>
      <c r="U565">
        <v>0.21365509099999999</v>
      </c>
      <c r="V565">
        <v>0.78634490899999998</v>
      </c>
      <c r="W565" t="s">
        <v>70</v>
      </c>
      <c r="X565">
        <v>0.271706587</v>
      </c>
      <c r="Y565">
        <v>-1.3030325199999999</v>
      </c>
    </row>
    <row r="566" spans="1:25" x14ac:dyDescent="0.3">
      <c r="A566">
        <v>553</v>
      </c>
      <c r="B566" t="s">
        <v>25</v>
      </c>
      <c r="C566">
        <v>1</v>
      </c>
      <c r="D566" t="s">
        <v>267</v>
      </c>
      <c r="E566">
        <v>2</v>
      </c>
      <c r="F566">
        <v>4</v>
      </c>
      <c r="G566" t="s">
        <v>162</v>
      </c>
      <c r="H566">
        <v>5</v>
      </c>
      <c r="I566">
        <v>292</v>
      </c>
      <c r="J566" t="s">
        <v>27</v>
      </c>
      <c r="K566" t="s">
        <v>33</v>
      </c>
      <c r="L566" t="s">
        <v>27</v>
      </c>
      <c r="M566" t="s">
        <v>57</v>
      </c>
      <c r="N566">
        <v>43650</v>
      </c>
      <c r="O566">
        <v>459</v>
      </c>
      <c r="P566">
        <v>1254</v>
      </c>
      <c r="Q566">
        <v>92</v>
      </c>
      <c r="R566">
        <v>121</v>
      </c>
      <c r="S566">
        <v>551</v>
      </c>
      <c r="T566">
        <v>1375</v>
      </c>
      <c r="U566">
        <v>0.71391484900000002</v>
      </c>
      <c r="V566">
        <v>0.28608515099999998</v>
      </c>
      <c r="W566" t="s">
        <v>58</v>
      </c>
      <c r="X566">
        <v>2.4954627949999999</v>
      </c>
      <c r="Y566">
        <v>0.91447420099999999</v>
      </c>
    </row>
    <row r="567" spans="1:25" x14ac:dyDescent="0.3">
      <c r="A567">
        <v>549</v>
      </c>
      <c r="B567" t="s">
        <v>25</v>
      </c>
      <c r="C567">
        <v>1</v>
      </c>
      <c r="D567" t="s">
        <v>267</v>
      </c>
      <c r="E567">
        <v>3</v>
      </c>
      <c r="F567">
        <v>6</v>
      </c>
      <c r="G567" t="s">
        <v>108</v>
      </c>
      <c r="H567">
        <v>5</v>
      </c>
      <c r="I567">
        <v>576</v>
      </c>
      <c r="J567" t="s">
        <v>27</v>
      </c>
      <c r="K567" t="s">
        <v>33</v>
      </c>
      <c r="L567" t="s">
        <v>27</v>
      </c>
      <c r="M567" t="s">
        <v>43</v>
      </c>
      <c r="N567">
        <v>43650</v>
      </c>
      <c r="O567">
        <v>1519</v>
      </c>
      <c r="P567">
        <v>1005</v>
      </c>
      <c r="Q567">
        <v>237</v>
      </c>
      <c r="R567">
        <v>37</v>
      </c>
      <c r="S567">
        <v>1756</v>
      </c>
      <c r="T567">
        <v>1042</v>
      </c>
      <c r="U567">
        <v>0.37240886299999998</v>
      </c>
      <c r="V567">
        <v>0.62759113700000002</v>
      </c>
      <c r="W567" t="s">
        <v>44</v>
      </c>
      <c r="X567">
        <v>0.59339407700000002</v>
      </c>
      <c r="Y567">
        <v>-0.52189655199999996</v>
      </c>
    </row>
    <row r="568" spans="1:25" x14ac:dyDescent="0.3">
      <c r="A568">
        <v>551</v>
      </c>
      <c r="B568" t="s">
        <v>25</v>
      </c>
      <c r="C568">
        <v>1</v>
      </c>
      <c r="D568" t="s">
        <v>267</v>
      </c>
      <c r="E568">
        <v>4</v>
      </c>
      <c r="F568">
        <v>5</v>
      </c>
      <c r="G568" t="s">
        <v>83</v>
      </c>
      <c r="H568">
        <v>5</v>
      </c>
      <c r="I568">
        <v>465</v>
      </c>
      <c r="J568" t="s">
        <v>27</v>
      </c>
      <c r="K568" t="s">
        <v>33</v>
      </c>
      <c r="L568" t="s">
        <v>27</v>
      </c>
      <c r="M568" t="s">
        <v>34</v>
      </c>
      <c r="N568">
        <v>43650</v>
      </c>
      <c r="O568">
        <v>1382</v>
      </c>
      <c r="P568">
        <v>1123</v>
      </c>
      <c r="Q568">
        <v>302</v>
      </c>
      <c r="R568">
        <v>70</v>
      </c>
      <c r="S568">
        <v>1684</v>
      </c>
      <c r="T568">
        <v>1193</v>
      </c>
      <c r="U568">
        <v>0.41466805699999998</v>
      </c>
      <c r="V568">
        <v>0.58533194300000002</v>
      </c>
      <c r="W568" t="s">
        <v>35</v>
      </c>
      <c r="X568">
        <v>0.70843230400000001</v>
      </c>
      <c r="Y568">
        <v>-0.34470077300000002</v>
      </c>
    </row>
    <row r="569" spans="1:25" x14ac:dyDescent="0.3">
      <c r="A569">
        <v>552</v>
      </c>
      <c r="B569" t="s">
        <v>25</v>
      </c>
      <c r="C569">
        <v>1</v>
      </c>
      <c r="D569" t="s">
        <v>267</v>
      </c>
      <c r="E569">
        <v>5</v>
      </c>
      <c r="F569">
        <v>2</v>
      </c>
      <c r="G569" t="s">
        <v>66</v>
      </c>
      <c r="H569">
        <v>5</v>
      </c>
      <c r="I569">
        <v>116</v>
      </c>
      <c r="J569" t="s">
        <v>27</v>
      </c>
      <c r="K569" t="s">
        <v>33</v>
      </c>
      <c r="L569" t="s">
        <v>27</v>
      </c>
      <c r="M569" t="s">
        <v>60</v>
      </c>
      <c r="N569">
        <v>43650</v>
      </c>
      <c r="O569">
        <v>927</v>
      </c>
      <c r="P569">
        <v>1138</v>
      </c>
      <c r="Q569">
        <v>48</v>
      </c>
      <c r="R569">
        <v>15</v>
      </c>
      <c r="S569">
        <v>975</v>
      </c>
      <c r="T569">
        <v>1153</v>
      </c>
      <c r="U569">
        <v>0.541823308</v>
      </c>
      <c r="V569">
        <v>0.458176692</v>
      </c>
      <c r="W569" t="s">
        <v>61</v>
      </c>
      <c r="X569">
        <v>1.182564103</v>
      </c>
      <c r="Y569">
        <v>0.167685049</v>
      </c>
    </row>
    <row r="570" spans="1:25" x14ac:dyDescent="0.3">
      <c r="A570">
        <v>554</v>
      </c>
      <c r="B570" t="s">
        <v>25</v>
      </c>
      <c r="C570">
        <v>2</v>
      </c>
      <c r="D570" t="s">
        <v>268</v>
      </c>
      <c r="E570">
        <v>1</v>
      </c>
      <c r="F570">
        <v>5</v>
      </c>
      <c r="G570" t="s">
        <v>200</v>
      </c>
      <c r="H570">
        <v>5</v>
      </c>
      <c r="I570">
        <v>460</v>
      </c>
      <c r="J570" t="s">
        <v>32</v>
      </c>
      <c r="K570" t="s">
        <v>33</v>
      </c>
      <c r="L570" t="s">
        <v>27</v>
      </c>
      <c r="M570" t="s">
        <v>269</v>
      </c>
      <c r="N570">
        <v>43653</v>
      </c>
      <c r="O570">
        <v>823</v>
      </c>
      <c r="P570">
        <v>62</v>
      </c>
      <c r="Q570">
        <v>205</v>
      </c>
      <c r="R570">
        <v>2</v>
      </c>
      <c r="S570">
        <v>1028</v>
      </c>
      <c r="T570">
        <v>64</v>
      </c>
      <c r="U570">
        <v>5.8608058999999997E-2</v>
      </c>
      <c r="V570">
        <v>0.94139194100000001</v>
      </c>
      <c r="W570" t="s">
        <v>270</v>
      </c>
      <c r="X570">
        <v>6.2256809000000003E-2</v>
      </c>
      <c r="Y570">
        <v>-2.7764873630000002</v>
      </c>
    </row>
    <row r="571" spans="1:25" x14ac:dyDescent="0.3">
      <c r="A571">
        <v>556</v>
      </c>
      <c r="B571" t="s">
        <v>25</v>
      </c>
      <c r="C571">
        <v>2</v>
      </c>
      <c r="D571" t="s">
        <v>268</v>
      </c>
      <c r="E571">
        <v>2</v>
      </c>
      <c r="F571">
        <v>9</v>
      </c>
      <c r="G571" t="s">
        <v>86</v>
      </c>
      <c r="H571">
        <v>5</v>
      </c>
      <c r="I571">
        <v>17</v>
      </c>
      <c r="J571" t="s">
        <v>32</v>
      </c>
      <c r="K571" t="s">
        <v>28</v>
      </c>
      <c r="L571" t="s">
        <v>27</v>
      </c>
      <c r="M571" t="s">
        <v>60</v>
      </c>
      <c r="N571">
        <v>43655</v>
      </c>
      <c r="O571">
        <v>788</v>
      </c>
      <c r="P571">
        <v>245</v>
      </c>
      <c r="Q571">
        <v>223</v>
      </c>
      <c r="R571">
        <v>2</v>
      </c>
      <c r="S571">
        <v>1011</v>
      </c>
      <c r="T571">
        <v>247</v>
      </c>
      <c r="U571">
        <v>0.196343402</v>
      </c>
      <c r="V571">
        <v>0.803656598</v>
      </c>
      <c r="W571" t="s">
        <v>271</v>
      </c>
      <c r="X571">
        <v>0.24431256200000001</v>
      </c>
      <c r="Y571">
        <v>-1.4093068820000001</v>
      </c>
    </row>
    <row r="572" spans="1:25" x14ac:dyDescent="0.3">
      <c r="A572">
        <v>557</v>
      </c>
      <c r="B572" t="s">
        <v>25</v>
      </c>
      <c r="C572">
        <v>2</v>
      </c>
      <c r="D572" t="s">
        <v>268</v>
      </c>
      <c r="E572">
        <v>3</v>
      </c>
      <c r="F572">
        <v>3</v>
      </c>
      <c r="G572" t="s">
        <v>81</v>
      </c>
      <c r="H572">
        <v>5</v>
      </c>
      <c r="I572">
        <v>220</v>
      </c>
      <c r="J572" t="s">
        <v>27</v>
      </c>
      <c r="K572" t="s">
        <v>33</v>
      </c>
      <c r="L572" t="s">
        <v>27</v>
      </c>
      <c r="M572" t="s">
        <v>272</v>
      </c>
      <c r="N572">
        <v>43653</v>
      </c>
      <c r="O572">
        <v>686</v>
      </c>
      <c r="P572">
        <v>637</v>
      </c>
      <c r="Q572">
        <v>55</v>
      </c>
      <c r="R572">
        <v>5</v>
      </c>
      <c r="S572">
        <v>741</v>
      </c>
      <c r="T572">
        <v>642</v>
      </c>
      <c r="U572">
        <v>0.46420824300000002</v>
      </c>
      <c r="V572">
        <v>0.53579175700000004</v>
      </c>
      <c r="W572" t="s">
        <v>273</v>
      </c>
      <c r="X572">
        <v>0.86639676099999996</v>
      </c>
      <c r="Y572">
        <v>-0.14341232200000001</v>
      </c>
    </row>
    <row r="573" spans="1:25" x14ac:dyDescent="0.3">
      <c r="A573">
        <v>555</v>
      </c>
      <c r="B573" t="s">
        <v>25</v>
      </c>
      <c r="C573">
        <v>2</v>
      </c>
      <c r="D573" t="s">
        <v>268</v>
      </c>
      <c r="E573">
        <v>4</v>
      </c>
      <c r="F573">
        <v>1</v>
      </c>
      <c r="G573" t="s">
        <v>117</v>
      </c>
      <c r="H573">
        <v>5</v>
      </c>
      <c r="I573">
        <v>3</v>
      </c>
      <c r="J573" t="s">
        <v>27</v>
      </c>
      <c r="K573" t="s">
        <v>33</v>
      </c>
      <c r="L573" t="s">
        <v>27</v>
      </c>
      <c r="M573" t="s">
        <v>274</v>
      </c>
      <c r="N573">
        <v>43653</v>
      </c>
      <c r="O573">
        <v>1111</v>
      </c>
      <c r="P573">
        <v>314</v>
      </c>
      <c r="Q573">
        <v>309</v>
      </c>
      <c r="R573">
        <v>8</v>
      </c>
      <c r="S573">
        <v>1420</v>
      </c>
      <c r="T573">
        <v>322</v>
      </c>
      <c r="U573">
        <v>0.18484500600000001</v>
      </c>
      <c r="V573">
        <v>0.81515499400000002</v>
      </c>
      <c r="W573" t="s">
        <v>275</v>
      </c>
      <c r="X573">
        <v>0.226760563</v>
      </c>
      <c r="Y573">
        <v>-1.4838606050000001</v>
      </c>
    </row>
    <row r="574" spans="1:25" x14ac:dyDescent="0.3">
      <c r="A574">
        <v>558</v>
      </c>
      <c r="B574" t="s">
        <v>25</v>
      </c>
      <c r="C574">
        <v>2</v>
      </c>
      <c r="D574" t="s">
        <v>268</v>
      </c>
      <c r="E574">
        <v>5</v>
      </c>
      <c r="F574">
        <v>5</v>
      </c>
      <c r="G574" t="s">
        <v>85</v>
      </c>
      <c r="H574">
        <v>5</v>
      </c>
      <c r="I574">
        <v>438</v>
      </c>
      <c r="J574" t="s">
        <v>32</v>
      </c>
      <c r="K574" t="s">
        <v>33</v>
      </c>
      <c r="L574" t="s">
        <v>27</v>
      </c>
      <c r="M574" t="s">
        <v>269</v>
      </c>
      <c r="N574">
        <v>43653</v>
      </c>
      <c r="O574">
        <v>1125</v>
      </c>
      <c r="P574">
        <v>350</v>
      </c>
      <c r="Q574">
        <v>335</v>
      </c>
      <c r="R574">
        <v>2</v>
      </c>
      <c r="S574">
        <v>1460</v>
      </c>
      <c r="T574">
        <v>352</v>
      </c>
      <c r="U574">
        <v>0.19426048600000001</v>
      </c>
      <c r="V574">
        <v>0.80573951399999999</v>
      </c>
      <c r="W574" t="s">
        <v>270</v>
      </c>
      <c r="X574">
        <v>0.24109589000000001</v>
      </c>
      <c r="Y574">
        <v>-1.422560539</v>
      </c>
    </row>
    <row r="575" spans="1:25" x14ac:dyDescent="0.3">
      <c r="A575">
        <v>561</v>
      </c>
      <c r="B575" t="s">
        <v>25</v>
      </c>
      <c r="C575">
        <v>2</v>
      </c>
      <c r="D575" t="s">
        <v>276</v>
      </c>
      <c r="E575">
        <v>1</v>
      </c>
      <c r="F575">
        <v>5</v>
      </c>
      <c r="G575" t="s">
        <v>162</v>
      </c>
      <c r="H575">
        <v>5</v>
      </c>
      <c r="I575">
        <v>388</v>
      </c>
      <c r="J575" t="s">
        <v>32</v>
      </c>
      <c r="K575" t="s">
        <v>33</v>
      </c>
      <c r="L575" t="s">
        <v>27</v>
      </c>
      <c r="M575" t="s">
        <v>269</v>
      </c>
      <c r="N575">
        <v>43653</v>
      </c>
      <c r="O575">
        <v>667</v>
      </c>
      <c r="P575">
        <v>88</v>
      </c>
      <c r="Q575">
        <v>131</v>
      </c>
      <c r="R575">
        <v>1</v>
      </c>
      <c r="S575">
        <v>798</v>
      </c>
      <c r="T575">
        <v>89</v>
      </c>
      <c r="U575">
        <v>0.10033821900000001</v>
      </c>
      <c r="V575">
        <v>0.89966178100000005</v>
      </c>
      <c r="W575" t="s">
        <v>270</v>
      </c>
      <c r="X575">
        <v>0.111528822</v>
      </c>
      <c r="Y575">
        <v>-2.1934722280000001</v>
      </c>
    </row>
    <row r="576" spans="1:25" x14ac:dyDescent="0.3">
      <c r="A576">
        <v>562</v>
      </c>
      <c r="B576" t="s">
        <v>25</v>
      </c>
      <c r="C576">
        <v>2</v>
      </c>
      <c r="D576" t="s">
        <v>276</v>
      </c>
      <c r="E576">
        <v>2</v>
      </c>
      <c r="F576">
        <v>2</v>
      </c>
      <c r="G576" t="s">
        <v>202</v>
      </c>
      <c r="H576">
        <v>5</v>
      </c>
      <c r="I576">
        <v>132</v>
      </c>
      <c r="J576" t="s">
        <v>27</v>
      </c>
      <c r="K576" t="s">
        <v>33</v>
      </c>
      <c r="L576" t="s">
        <v>27</v>
      </c>
      <c r="M576" t="s">
        <v>277</v>
      </c>
      <c r="N576">
        <v>43653</v>
      </c>
      <c r="O576">
        <v>1316</v>
      </c>
      <c r="P576">
        <v>661</v>
      </c>
      <c r="Q576">
        <v>223</v>
      </c>
      <c r="R576">
        <v>42</v>
      </c>
      <c r="S576">
        <v>1539</v>
      </c>
      <c r="T576">
        <v>703</v>
      </c>
      <c r="U576">
        <v>0.31355932199999997</v>
      </c>
      <c r="V576">
        <v>0.68644067799999997</v>
      </c>
      <c r="W576" t="s">
        <v>278</v>
      </c>
      <c r="X576">
        <v>0.45679012299999999</v>
      </c>
      <c r="Y576">
        <v>-0.78353124200000002</v>
      </c>
    </row>
    <row r="577" spans="1:25" x14ac:dyDescent="0.3">
      <c r="A577">
        <v>560</v>
      </c>
      <c r="B577" t="s">
        <v>25</v>
      </c>
      <c r="C577">
        <v>2</v>
      </c>
      <c r="D577" t="s">
        <v>276</v>
      </c>
      <c r="E577">
        <v>3</v>
      </c>
      <c r="F577">
        <v>6</v>
      </c>
      <c r="G577" t="s">
        <v>154</v>
      </c>
      <c r="H577">
        <v>5</v>
      </c>
      <c r="I577">
        <v>523</v>
      </c>
      <c r="J577" t="s">
        <v>32</v>
      </c>
      <c r="K577" t="s">
        <v>33</v>
      </c>
      <c r="L577" t="s">
        <v>27</v>
      </c>
      <c r="M577" t="s">
        <v>279</v>
      </c>
      <c r="N577">
        <v>43653</v>
      </c>
      <c r="O577">
        <v>612</v>
      </c>
      <c r="P577">
        <v>1014</v>
      </c>
      <c r="Q577">
        <v>144</v>
      </c>
      <c r="R577">
        <v>96</v>
      </c>
      <c r="S577">
        <v>756</v>
      </c>
      <c r="T577">
        <v>1110</v>
      </c>
      <c r="U577">
        <v>0.59485530499999995</v>
      </c>
      <c r="V577">
        <v>0.405144695</v>
      </c>
      <c r="W577" t="s">
        <v>280</v>
      </c>
      <c r="X577">
        <v>1.468253968</v>
      </c>
      <c r="Y577">
        <v>0.38407391800000001</v>
      </c>
    </row>
    <row r="578" spans="1:25" x14ac:dyDescent="0.3">
      <c r="A578">
        <v>563</v>
      </c>
      <c r="B578" t="s">
        <v>25</v>
      </c>
      <c r="C578">
        <v>2</v>
      </c>
      <c r="D578" t="s">
        <v>276</v>
      </c>
      <c r="E578">
        <v>4</v>
      </c>
      <c r="F578">
        <v>5</v>
      </c>
      <c r="G578" t="s">
        <v>84</v>
      </c>
      <c r="H578">
        <v>5</v>
      </c>
      <c r="I578">
        <v>392</v>
      </c>
      <c r="J578" t="s">
        <v>32</v>
      </c>
      <c r="K578" t="s">
        <v>33</v>
      </c>
      <c r="L578" t="s">
        <v>27</v>
      </c>
      <c r="M578" t="s">
        <v>269</v>
      </c>
      <c r="N578">
        <v>43653</v>
      </c>
      <c r="O578">
        <v>762</v>
      </c>
      <c r="P578">
        <v>260</v>
      </c>
      <c r="Q578">
        <v>228</v>
      </c>
      <c r="R578">
        <v>9</v>
      </c>
      <c r="S578">
        <v>990</v>
      </c>
      <c r="T578">
        <v>269</v>
      </c>
      <c r="U578">
        <v>0.21366163599999999</v>
      </c>
      <c r="V578">
        <v>0.78633836400000001</v>
      </c>
      <c r="W578" t="s">
        <v>270</v>
      </c>
      <c r="X578">
        <v>0.27171717200000001</v>
      </c>
      <c r="Y578">
        <v>-1.3029935640000001</v>
      </c>
    </row>
    <row r="579" spans="1:25" x14ac:dyDescent="0.3">
      <c r="A579">
        <v>559</v>
      </c>
      <c r="B579" t="s">
        <v>25</v>
      </c>
      <c r="C579">
        <v>2</v>
      </c>
      <c r="D579" t="s">
        <v>276</v>
      </c>
      <c r="E579">
        <v>5</v>
      </c>
      <c r="F579">
        <v>2</v>
      </c>
      <c r="G579" t="s">
        <v>116</v>
      </c>
      <c r="H579">
        <v>5</v>
      </c>
      <c r="I579">
        <v>129</v>
      </c>
      <c r="J579" t="s">
        <v>27</v>
      </c>
      <c r="K579" t="s">
        <v>33</v>
      </c>
      <c r="L579" t="s">
        <v>27</v>
      </c>
      <c r="M579" t="s">
        <v>277</v>
      </c>
      <c r="N579">
        <v>43653</v>
      </c>
      <c r="O579">
        <v>1052</v>
      </c>
      <c r="P579">
        <v>587</v>
      </c>
      <c r="Q579">
        <v>208</v>
      </c>
      <c r="R579">
        <v>44</v>
      </c>
      <c r="S579">
        <v>1260</v>
      </c>
      <c r="T579">
        <v>631</v>
      </c>
      <c r="U579">
        <v>0.33368587999999999</v>
      </c>
      <c r="V579">
        <v>0.66631412000000001</v>
      </c>
      <c r="W579" t="s">
        <v>278</v>
      </c>
      <c r="X579">
        <v>0.50079365099999995</v>
      </c>
      <c r="Y579">
        <v>-0.69156113699999999</v>
      </c>
    </row>
    <row r="580" spans="1:25" x14ac:dyDescent="0.3">
      <c r="A580">
        <v>565</v>
      </c>
      <c r="B580" t="s">
        <v>25</v>
      </c>
      <c r="C580">
        <v>2</v>
      </c>
      <c r="D580" t="s">
        <v>281</v>
      </c>
      <c r="E580">
        <v>1</v>
      </c>
      <c r="F580">
        <v>5</v>
      </c>
      <c r="G580" t="s">
        <v>111</v>
      </c>
      <c r="H580">
        <v>5</v>
      </c>
      <c r="I580">
        <v>435</v>
      </c>
      <c r="J580" t="s">
        <v>50</v>
      </c>
      <c r="K580" t="s">
        <v>33</v>
      </c>
      <c r="L580" t="s">
        <v>27</v>
      </c>
      <c r="M580" t="s">
        <v>269</v>
      </c>
      <c r="N580">
        <v>43653</v>
      </c>
      <c r="O580">
        <v>394</v>
      </c>
      <c r="P580">
        <v>44</v>
      </c>
      <c r="Q580">
        <v>115</v>
      </c>
      <c r="R580">
        <v>0</v>
      </c>
      <c r="S580">
        <v>509</v>
      </c>
      <c r="T580">
        <v>44</v>
      </c>
      <c r="U580">
        <v>7.9566003999999996E-2</v>
      </c>
      <c r="V580">
        <v>0.92043399599999998</v>
      </c>
      <c r="W580" t="s">
        <v>270</v>
      </c>
      <c r="X580">
        <v>8.6444008000000003E-2</v>
      </c>
      <c r="Y580">
        <v>-2.4482583830000002</v>
      </c>
    </row>
    <row r="581" spans="1:25" x14ac:dyDescent="0.3">
      <c r="A581">
        <v>564</v>
      </c>
      <c r="B581" t="s">
        <v>25</v>
      </c>
      <c r="C581">
        <v>2</v>
      </c>
      <c r="D581" t="s">
        <v>281</v>
      </c>
      <c r="E581">
        <v>2</v>
      </c>
      <c r="F581">
        <v>4</v>
      </c>
      <c r="G581" t="s">
        <v>67</v>
      </c>
      <c r="H581">
        <v>5</v>
      </c>
      <c r="I581">
        <v>297</v>
      </c>
      <c r="J581" t="s">
        <v>27</v>
      </c>
      <c r="K581" t="s">
        <v>33</v>
      </c>
      <c r="L581" t="s">
        <v>27</v>
      </c>
      <c r="M581" t="s">
        <v>282</v>
      </c>
      <c r="N581">
        <v>43653</v>
      </c>
      <c r="O581">
        <v>485</v>
      </c>
      <c r="P581">
        <v>1308</v>
      </c>
      <c r="Q581">
        <v>57</v>
      </c>
      <c r="R581">
        <v>89</v>
      </c>
      <c r="S581">
        <v>542</v>
      </c>
      <c r="T581">
        <v>1397</v>
      </c>
      <c r="U581">
        <v>0.72047447099999995</v>
      </c>
      <c r="V581">
        <v>0.27952552899999999</v>
      </c>
      <c r="W581" t="s">
        <v>283</v>
      </c>
      <c r="X581">
        <v>2.5774907749999998</v>
      </c>
      <c r="Y581">
        <v>0.94681635799999997</v>
      </c>
    </row>
    <row r="582" spans="1:25" x14ac:dyDescent="0.3">
      <c r="A582">
        <v>567</v>
      </c>
      <c r="B582" t="s">
        <v>25</v>
      </c>
      <c r="C582">
        <v>2</v>
      </c>
      <c r="D582" t="s">
        <v>281</v>
      </c>
      <c r="E582">
        <v>3</v>
      </c>
      <c r="F582">
        <v>5</v>
      </c>
      <c r="G582" t="s">
        <v>66</v>
      </c>
      <c r="H582">
        <v>5</v>
      </c>
      <c r="I582">
        <v>404</v>
      </c>
      <c r="J582" t="s">
        <v>27</v>
      </c>
      <c r="K582" t="s">
        <v>33</v>
      </c>
      <c r="L582" t="s">
        <v>27</v>
      </c>
      <c r="M582" t="s">
        <v>269</v>
      </c>
      <c r="N582">
        <v>43653</v>
      </c>
      <c r="O582">
        <v>727</v>
      </c>
      <c r="P582">
        <v>1545</v>
      </c>
      <c r="Q582">
        <v>88</v>
      </c>
      <c r="R582">
        <v>85</v>
      </c>
      <c r="S582">
        <v>815</v>
      </c>
      <c r="T582">
        <v>1630</v>
      </c>
      <c r="U582">
        <v>0.66666666699999999</v>
      </c>
      <c r="V582">
        <v>0.33333333300000001</v>
      </c>
      <c r="W582" t="s">
        <v>270</v>
      </c>
      <c r="X582">
        <v>2</v>
      </c>
      <c r="Y582">
        <v>0.69314718099999995</v>
      </c>
    </row>
    <row r="583" spans="1:25" x14ac:dyDescent="0.3">
      <c r="A583">
        <v>568</v>
      </c>
      <c r="B583" t="s">
        <v>25</v>
      </c>
      <c r="C583">
        <v>2</v>
      </c>
      <c r="D583" t="s">
        <v>281</v>
      </c>
      <c r="E583">
        <v>4</v>
      </c>
      <c r="F583">
        <v>7</v>
      </c>
      <c r="G583" t="s">
        <v>162</v>
      </c>
      <c r="H583">
        <v>5</v>
      </c>
      <c r="I583">
        <v>580</v>
      </c>
      <c r="J583" t="s">
        <v>27</v>
      </c>
      <c r="K583" t="s">
        <v>33</v>
      </c>
      <c r="L583" t="s">
        <v>27</v>
      </c>
      <c r="M583" t="s">
        <v>284</v>
      </c>
      <c r="N583">
        <v>43653</v>
      </c>
      <c r="O583">
        <v>865</v>
      </c>
      <c r="P583">
        <v>1501</v>
      </c>
      <c r="Q583">
        <v>85</v>
      </c>
      <c r="R583">
        <v>95</v>
      </c>
      <c r="S583">
        <v>950</v>
      </c>
      <c r="T583">
        <v>1596</v>
      </c>
      <c r="U583">
        <v>0.62686567199999998</v>
      </c>
      <c r="V583">
        <v>0.37313432800000002</v>
      </c>
      <c r="W583" t="s">
        <v>285</v>
      </c>
      <c r="X583">
        <v>1.68</v>
      </c>
      <c r="Y583">
        <v>0.51879379299999995</v>
      </c>
    </row>
    <row r="584" spans="1:25" x14ac:dyDescent="0.3">
      <c r="A584">
        <v>566</v>
      </c>
      <c r="B584" t="s">
        <v>25</v>
      </c>
      <c r="C584">
        <v>2</v>
      </c>
      <c r="D584" t="s">
        <v>281</v>
      </c>
      <c r="E584">
        <v>5</v>
      </c>
      <c r="F584">
        <v>1</v>
      </c>
      <c r="G584" t="s">
        <v>89</v>
      </c>
      <c r="H584">
        <v>5</v>
      </c>
      <c r="I584">
        <v>94</v>
      </c>
      <c r="J584" t="s">
        <v>27</v>
      </c>
      <c r="K584" t="s">
        <v>33</v>
      </c>
      <c r="L584" t="s">
        <v>27</v>
      </c>
      <c r="M584" t="s">
        <v>274</v>
      </c>
      <c r="N584">
        <v>43653</v>
      </c>
      <c r="O584">
        <v>581</v>
      </c>
      <c r="P584">
        <v>1629</v>
      </c>
      <c r="Q584">
        <v>66</v>
      </c>
      <c r="R584">
        <v>105</v>
      </c>
      <c r="S584">
        <v>647</v>
      </c>
      <c r="T584">
        <v>1734</v>
      </c>
      <c r="U584">
        <v>0.72826543499999996</v>
      </c>
      <c r="V584">
        <v>0.27173456499999998</v>
      </c>
      <c r="W584" t="s">
        <v>275</v>
      </c>
      <c r="X584">
        <v>2.680061824</v>
      </c>
      <c r="Y584">
        <v>0.98583986300000004</v>
      </c>
    </row>
    <row r="585" spans="1:25" x14ac:dyDescent="0.3">
      <c r="A585">
        <v>570</v>
      </c>
      <c r="B585" t="s">
        <v>25</v>
      </c>
      <c r="C585">
        <v>2</v>
      </c>
      <c r="D585" t="s">
        <v>286</v>
      </c>
      <c r="E585">
        <v>1</v>
      </c>
      <c r="F585">
        <v>5</v>
      </c>
      <c r="G585" t="s">
        <v>116</v>
      </c>
      <c r="H585">
        <v>5</v>
      </c>
      <c r="I585">
        <v>417</v>
      </c>
      <c r="J585" t="s">
        <v>32</v>
      </c>
      <c r="K585" t="s">
        <v>33</v>
      </c>
      <c r="L585" t="s">
        <v>27</v>
      </c>
      <c r="M585" t="s">
        <v>269</v>
      </c>
      <c r="N585">
        <v>43653</v>
      </c>
      <c r="O585">
        <v>917</v>
      </c>
      <c r="P585">
        <v>225</v>
      </c>
      <c r="Q585">
        <v>247</v>
      </c>
      <c r="R585">
        <v>0</v>
      </c>
      <c r="S585">
        <v>1164</v>
      </c>
      <c r="T585">
        <v>225</v>
      </c>
      <c r="U585">
        <v>0.161987041</v>
      </c>
      <c r="V585">
        <v>0.83801295899999995</v>
      </c>
      <c r="W585" t="s">
        <v>270</v>
      </c>
      <c r="X585">
        <v>0.19329896899999999</v>
      </c>
      <c r="Y585">
        <v>-1.6435172259999999</v>
      </c>
    </row>
    <row r="586" spans="1:25" x14ac:dyDescent="0.3">
      <c r="A586">
        <v>571</v>
      </c>
      <c r="B586" t="s">
        <v>25</v>
      </c>
      <c r="C586">
        <v>2</v>
      </c>
      <c r="D586" t="s">
        <v>286</v>
      </c>
      <c r="E586">
        <v>3</v>
      </c>
      <c r="F586">
        <v>7</v>
      </c>
      <c r="G586" t="s">
        <v>157</v>
      </c>
      <c r="H586">
        <v>5</v>
      </c>
      <c r="I586">
        <v>647</v>
      </c>
      <c r="J586" t="s">
        <v>27</v>
      </c>
      <c r="K586" t="s">
        <v>33</v>
      </c>
      <c r="L586" t="s">
        <v>27</v>
      </c>
      <c r="M586" t="s">
        <v>284</v>
      </c>
      <c r="N586">
        <v>43653</v>
      </c>
      <c r="O586">
        <v>1051</v>
      </c>
      <c r="P586">
        <v>547</v>
      </c>
      <c r="Q586">
        <v>256</v>
      </c>
      <c r="R586">
        <v>55</v>
      </c>
      <c r="S586">
        <v>1307</v>
      </c>
      <c r="T586">
        <v>602</v>
      </c>
      <c r="U586">
        <v>0.31534835</v>
      </c>
      <c r="V586">
        <v>0.68465164999999994</v>
      </c>
      <c r="W586" t="s">
        <v>285</v>
      </c>
      <c r="X586">
        <v>0.46059678700000001</v>
      </c>
      <c r="Y586">
        <v>-0.775232268</v>
      </c>
    </row>
    <row r="587" spans="1:25" x14ac:dyDescent="0.3">
      <c r="A587">
        <v>572</v>
      </c>
      <c r="B587" t="s">
        <v>25</v>
      </c>
      <c r="C587">
        <v>2</v>
      </c>
      <c r="D587" t="s">
        <v>286</v>
      </c>
      <c r="E587">
        <v>4</v>
      </c>
      <c r="F587">
        <v>4</v>
      </c>
      <c r="G587" t="s">
        <v>75</v>
      </c>
      <c r="H587">
        <v>5</v>
      </c>
      <c r="I587">
        <v>293</v>
      </c>
      <c r="J587" t="s">
        <v>32</v>
      </c>
      <c r="K587" t="s">
        <v>33</v>
      </c>
      <c r="L587" t="s">
        <v>27</v>
      </c>
      <c r="M587" t="s">
        <v>282</v>
      </c>
      <c r="N587">
        <v>43653</v>
      </c>
      <c r="O587">
        <v>584</v>
      </c>
      <c r="P587">
        <v>84</v>
      </c>
      <c r="Q587">
        <v>114</v>
      </c>
      <c r="R587">
        <v>1</v>
      </c>
      <c r="S587">
        <v>698</v>
      </c>
      <c r="T587">
        <v>85</v>
      </c>
      <c r="U587">
        <v>0.10855683300000001</v>
      </c>
      <c r="V587">
        <v>0.89144316700000004</v>
      </c>
      <c r="W587" t="s">
        <v>283</v>
      </c>
      <c r="X587">
        <v>0.12177650399999999</v>
      </c>
      <c r="Y587">
        <v>-2.105567846</v>
      </c>
    </row>
    <row r="588" spans="1:25" x14ac:dyDescent="0.3">
      <c r="A588">
        <v>569</v>
      </c>
      <c r="B588" t="s">
        <v>25</v>
      </c>
      <c r="C588">
        <v>2</v>
      </c>
      <c r="D588" t="s">
        <v>286</v>
      </c>
      <c r="E588">
        <v>5</v>
      </c>
      <c r="F588">
        <v>1</v>
      </c>
      <c r="G588" t="s">
        <v>155</v>
      </c>
      <c r="H588">
        <v>5</v>
      </c>
      <c r="I588">
        <v>16</v>
      </c>
      <c r="J588" t="s">
        <v>27</v>
      </c>
      <c r="K588" t="s">
        <v>33</v>
      </c>
      <c r="L588" t="s">
        <v>27</v>
      </c>
      <c r="M588" t="s">
        <v>274</v>
      </c>
      <c r="N588">
        <v>43653</v>
      </c>
      <c r="O588">
        <v>973</v>
      </c>
      <c r="P588">
        <v>344</v>
      </c>
      <c r="Q588">
        <v>184</v>
      </c>
      <c r="R588">
        <v>3</v>
      </c>
      <c r="S588">
        <v>1157</v>
      </c>
      <c r="T588">
        <v>347</v>
      </c>
      <c r="U588">
        <v>0.23071808499999999</v>
      </c>
      <c r="V588">
        <v>0.76928191499999998</v>
      </c>
      <c r="W588" t="s">
        <v>275</v>
      </c>
      <c r="X588">
        <v>0.29991357000000002</v>
      </c>
      <c r="Y588">
        <v>-1.2042609470000001</v>
      </c>
    </row>
    <row r="589" spans="1:25" x14ac:dyDescent="0.3">
      <c r="A589">
        <v>576</v>
      </c>
      <c r="B589" t="s">
        <v>25</v>
      </c>
      <c r="C589">
        <v>2</v>
      </c>
      <c r="D589" t="s">
        <v>287</v>
      </c>
      <c r="E589">
        <v>1</v>
      </c>
      <c r="F589">
        <v>7</v>
      </c>
      <c r="G589" t="s">
        <v>111</v>
      </c>
      <c r="H589">
        <v>5</v>
      </c>
      <c r="I589">
        <v>627</v>
      </c>
      <c r="J589" t="s">
        <v>32</v>
      </c>
      <c r="K589" t="s">
        <v>33</v>
      </c>
      <c r="L589" t="s">
        <v>27</v>
      </c>
      <c r="M589" t="s">
        <v>284</v>
      </c>
      <c r="N589">
        <v>43653</v>
      </c>
      <c r="O589">
        <v>488</v>
      </c>
      <c r="P589">
        <v>254</v>
      </c>
      <c r="Q589">
        <v>114</v>
      </c>
      <c r="R589">
        <v>24</v>
      </c>
      <c r="S589">
        <v>602</v>
      </c>
      <c r="T589">
        <v>278</v>
      </c>
      <c r="U589">
        <v>0.31590909099999998</v>
      </c>
      <c r="V589">
        <v>0.68409090900000002</v>
      </c>
      <c r="W589" t="s">
        <v>285</v>
      </c>
      <c r="X589">
        <v>0.46179402000000003</v>
      </c>
      <c r="Y589">
        <v>-0.77263633200000004</v>
      </c>
    </row>
    <row r="590" spans="1:25" x14ac:dyDescent="0.3">
      <c r="A590">
        <v>577</v>
      </c>
      <c r="B590" t="s">
        <v>25</v>
      </c>
      <c r="C590">
        <v>2</v>
      </c>
      <c r="D590" t="s">
        <v>287</v>
      </c>
      <c r="E590">
        <v>2</v>
      </c>
      <c r="F590">
        <v>5</v>
      </c>
      <c r="G590" t="s">
        <v>120</v>
      </c>
      <c r="H590">
        <v>5</v>
      </c>
      <c r="I590">
        <v>469</v>
      </c>
      <c r="J590" t="s">
        <v>32</v>
      </c>
      <c r="K590" t="s">
        <v>33</v>
      </c>
      <c r="L590" t="s">
        <v>27</v>
      </c>
      <c r="M590" t="s">
        <v>269</v>
      </c>
      <c r="N590">
        <v>43653</v>
      </c>
      <c r="O590">
        <v>543</v>
      </c>
      <c r="P590">
        <v>229</v>
      </c>
      <c r="Q590">
        <v>91</v>
      </c>
      <c r="R590">
        <v>16</v>
      </c>
      <c r="S590">
        <v>634</v>
      </c>
      <c r="T590">
        <v>245</v>
      </c>
      <c r="U590">
        <v>0.27872582499999998</v>
      </c>
      <c r="V590">
        <v>0.72127417500000002</v>
      </c>
      <c r="W590" t="s">
        <v>270</v>
      </c>
      <c r="X590">
        <v>0.38643533099999999</v>
      </c>
      <c r="Y590">
        <v>-0.95079074399999997</v>
      </c>
    </row>
    <row r="591" spans="1:25" x14ac:dyDescent="0.3">
      <c r="A591">
        <v>575</v>
      </c>
      <c r="B591" t="s">
        <v>25</v>
      </c>
      <c r="C591">
        <v>2</v>
      </c>
      <c r="D591" t="s">
        <v>287</v>
      </c>
      <c r="E591">
        <v>3</v>
      </c>
      <c r="F591">
        <v>6</v>
      </c>
      <c r="G591" t="s">
        <v>191</v>
      </c>
      <c r="H591">
        <v>5</v>
      </c>
      <c r="I591">
        <v>492</v>
      </c>
      <c r="J591" t="s">
        <v>32</v>
      </c>
      <c r="K591" t="s">
        <v>33</v>
      </c>
      <c r="L591" t="s">
        <v>27</v>
      </c>
      <c r="M591" t="s">
        <v>279</v>
      </c>
      <c r="N591">
        <v>43653</v>
      </c>
      <c r="O591">
        <v>1197</v>
      </c>
      <c r="P591">
        <v>633</v>
      </c>
      <c r="Q591">
        <v>324</v>
      </c>
      <c r="R591">
        <v>32</v>
      </c>
      <c r="S591">
        <v>1521</v>
      </c>
      <c r="T591">
        <v>665</v>
      </c>
      <c r="U591">
        <v>0.3042086</v>
      </c>
      <c r="V591">
        <v>0.69579139999999995</v>
      </c>
      <c r="W591" t="s">
        <v>280</v>
      </c>
      <c r="X591">
        <v>0.43721236000000002</v>
      </c>
      <c r="Y591">
        <v>-0.82733625200000005</v>
      </c>
    </row>
    <row r="592" spans="1:25" x14ac:dyDescent="0.3">
      <c r="A592">
        <v>573</v>
      </c>
      <c r="B592" t="s">
        <v>25</v>
      </c>
      <c r="C592">
        <v>2</v>
      </c>
      <c r="D592" t="s">
        <v>287</v>
      </c>
      <c r="E592">
        <v>4</v>
      </c>
      <c r="F592">
        <v>3</v>
      </c>
      <c r="G592" t="s">
        <v>101</v>
      </c>
      <c r="H592">
        <v>5</v>
      </c>
      <c r="I592">
        <v>275</v>
      </c>
      <c r="J592" t="s">
        <v>32</v>
      </c>
      <c r="K592" t="s">
        <v>33</v>
      </c>
      <c r="L592" t="s">
        <v>27</v>
      </c>
      <c r="M592" t="s">
        <v>272</v>
      </c>
      <c r="N592">
        <v>43653</v>
      </c>
      <c r="O592">
        <v>884</v>
      </c>
      <c r="P592">
        <v>622</v>
      </c>
      <c r="Q592">
        <v>258</v>
      </c>
      <c r="R592">
        <v>19</v>
      </c>
      <c r="S592">
        <v>1142</v>
      </c>
      <c r="T592">
        <v>641</v>
      </c>
      <c r="U592">
        <v>0.35950644999999998</v>
      </c>
      <c r="V592">
        <v>0.64049354999999997</v>
      </c>
      <c r="W592" t="s">
        <v>273</v>
      </c>
      <c r="X592">
        <v>0.56129597200000003</v>
      </c>
      <c r="Y592">
        <v>-0.577506933</v>
      </c>
    </row>
    <row r="593" spans="1:25" x14ac:dyDescent="0.3">
      <c r="A593">
        <v>574</v>
      </c>
      <c r="B593" t="s">
        <v>25</v>
      </c>
      <c r="C593">
        <v>2</v>
      </c>
      <c r="D593" t="s">
        <v>287</v>
      </c>
      <c r="E593">
        <v>5</v>
      </c>
      <c r="F593">
        <v>3</v>
      </c>
      <c r="G593" t="s">
        <v>55</v>
      </c>
      <c r="H593">
        <v>5</v>
      </c>
      <c r="I593">
        <v>209</v>
      </c>
      <c r="J593" t="s">
        <v>27</v>
      </c>
      <c r="K593" t="s">
        <v>33</v>
      </c>
      <c r="L593" t="s">
        <v>27</v>
      </c>
      <c r="M593" t="s">
        <v>272</v>
      </c>
      <c r="N593">
        <v>43653</v>
      </c>
      <c r="O593">
        <v>1182</v>
      </c>
      <c r="P593">
        <v>626</v>
      </c>
      <c r="Q593">
        <v>118</v>
      </c>
      <c r="R593">
        <v>27</v>
      </c>
      <c r="S593">
        <v>1300</v>
      </c>
      <c r="T593">
        <v>653</v>
      </c>
      <c r="U593">
        <v>0.334357399</v>
      </c>
      <c r="V593">
        <v>0.66564260099999994</v>
      </c>
      <c r="W593" t="s">
        <v>273</v>
      </c>
      <c r="X593">
        <v>0.50230769200000003</v>
      </c>
      <c r="Y593">
        <v>-0.68854241400000005</v>
      </c>
    </row>
    <row r="594" spans="1:25" x14ac:dyDescent="0.3">
      <c r="A594">
        <v>581</v>
      </c>
      <c r="B594" t="s">
        <v>25</v>
      </c>
      <c r="C594">
        <v>2</v>
      </c>
      <c r="D594" t="s">
        <v>288</v>
      </c>
      <c r="E594">
        <v>1</v>
      </c>
      <c r="F594">
        <v>5</v>
      </c>
      <c r="G594" t="s">
        <v>83</v>
      </c>
      <c r="H594">
        <v>5</v>
      </c>
      <c r="I594">
        <v>465</v>
      </c>
      <c r="J594" t="s">
        <v>32</v>
      </c>
      <c r="K594" t="s">
        <v>33</v>
      </c>
      <c r="L594" t="s">
        <v>27</v>
      </c>
      <c r="M594" t="s">
        <v>269</v>
      </c>
      <c r="N594">
        <v>43653</v>
      </c>
      <c r="O594">
        <v>771</v>
      </c>
      <c r="P594">
        <v>774</v>
      </c>
      <c r="Q594">
        <v>156</v>
      </c>
      <c r="R594">
        <v>37</v>
      </c>
      <c r="S594">
        <v>927</v>
      </c>
      <c r="T594">
        <v>811</v>
      </c>
      <c r="U594">
        <v>0.46662830799999999</v>
      </c>
      <c r="V594">
        <v>0.53337169200000001</v>
      </c>
      <c r="W594" t="s">
        <v>270</v>
      </c>
      <c r="X594">
        <v>0.87486515600000003</v>
      </c>
      <c r="Y594">
        <v>-0.13368551100000001</v>
      </c>
    </row>
    <row r="595" spans="1:25" x14ac:dyDescent="0.3">
      <c r="A595">
        <v>578</v>
      </c>
      <c r="B595" t="s">
        <v>25</v>
      </c>
      <c r="C595">
        <v>2</v>
      </c>
      <c r="D595" t="s">
        <v>288</v>
      </c>
      <c r="E595">
        <v>2</v>
      </c>
      <c r="F595">
        <v>3</v>
      </c>
      <c r="G595" t="s">
        <v>147</v>
      </c>
      <c r="H595">
        <v>5</v>
      </c>
      <c r="I595">
        <v>256</v>
      </c>
      <c r="J595" t="s">
        <v>27</v>
      </c>
      <c r="K595" t="s">
        <v>33</v>
      </c>
      <c r="L595" t="s">
        <v>27</v>
      </c>
      <c r="M595" t="s">
        <v>272</v>
      </c>
      <c r="N595">
        <v>43653</v>
      </c>
      <c r="O595">
        <v>938</v>
      </c>
      <c r="P595">
        <v>609</v>
      </c>
      <c r="Q595">
        <v>110</v>
      </c>
      <c r="R595">
        <v>8</v>
      </c>
      <c r="S595">
        <v>1048</v>
      </c>
      <c r="T595">
        <v>617</v>
      </c>
      <c r="U595">
        <v>0.37057057100000002</v>
      </c>
      <c r="V595">
        <v>0.62942942899999998</v>
      </c>
      <c r="W595" t="s">
        <v>273</v>
      </c>
      <c r="X595">
        <v>0.58874045799999997</v>
      </c>
      <c r="Y595">
        <v>-0.52976984100000002</v>
      </c>
    </row>
    <row r="596" spans="1:25" x14ac:dyDescent="0.3">
      <c r="A596">
        <v>579</v>
      </c>
      <c r="B596" t="s">
        <v>25</v>
      </c>
      <c r="C596">
        <v>2</v>
      </c>
      <c r="D596" t="s">
        <v>288</v>
      </c>
      <c r="E596">
        <v>3</v>
      </c>
      <c r="F596">
        <v>4</v>
      </c>
      <c r="G596" t="s">
        <v>128</v>
      </c>
      <c r="H596">
        <v>5</v>
      </c>
      <c r="I596">
        <v>301</v>
      </c>
      <c r="J596" t="s">
        <v>27</v>
      </c>
      <c r="K596" t="s">
        <v>33</v>
      </c>
      <c r="L596" t="s">
        <v>27</v>
      </c>
      <c r="M596" t="s">
        <v>282</v>
      </c>
      <c r="N596">
        <v>43653</v>
      </c>
      <c r="O596">
        <v>468</v>
      </c>
      <c r="P596">
        <v>1798</v>
      </c>
      <c r="Q596">
        <v>66</v>
      </c>
      <c r="R596">
        <v>128</v>
      </c>
      <c r="S596">
        <v>534</v>
      </c>
      <c r="T596">
        <v>1926</v>
      </c>
      <c r="U596">
        <v>0.78292682899999999</v>
      </c>
      <c r="V596">
        <v>0.21707317100000001</v>
      </c>
      <c r="W596" t="s">
        <v>283</v>
      </c>
      <c r="X596">
        <v>3.6067415729999999</v>
      </c>
      <c r="Y596">
        <v>1.282804753</v>
      </c>
    </row>
    <row r="597" spans="1:25" x14ac:dyDescent="0.3">
      <c r="A597">
        <v>580</v>
      </c>
      <c r="B597" t="s">
        <v>25</v>
      </c>
      <c r="C597">
        <v>2</v>
      </c>
      <c r="D597" t="s">
        <v>288</v>
      </c>
      <c r="E597">
        <v>4</v>
      </c>
      <c r="F597">
        <v>7</v>
      </c>
      <c r="G597" t="s">
        <v>56</v>
      </c>
      <c r="H597">
        <v>5</v>
      </c>
      <c r="I597">
        <v>669</v>
      </c>
      <c r="J597" t="s">
        <v>27</v>
      </c>
      <c r="K597" t="s">
        <v>33</v>
      </c>
      <c r="L597" t="s">
        <v>27</v>
      </c>
      <c r="M597" t="s">
        <v>284</v>
      </c>
      <c r="N597">
        <v>43653</v>
      </c>
      <c r="O597">
        <v>581</v>
      </c>
      <c r="P597">
        <v>2042</v>
      </c>
      <c r="Q597">
        <v>67</v>
      </c>
      <c r="R597">
        <v>168</v>
      </c>
      <c r="S597">
        <v>648</v>
      </c>
      <c r="T597">
        <v>2210</v>
      </c>
      <c r="U597">
        <v>0.77326801999999994</v>
      </c>
      <c r="V597">
        <v>0.22673198</v>
      </c>
      <c r="W597" t="s">
        <v>285</v>
      </c>
      <c r="X597">
        <v>3.4104938269999998</v>
      </c>
      <c r="Y597">
        <v>1.226857098</v>
      </c>
    </row>
    <row r="598" spans="1:25" x14ac:dyDescent="0.3">
      <c r="A598">
        <v>582</v>
      </c>
      <c r="B598" t="s">
        <v>25</v>
      </c>
      <c r="C598">
        <v>2</v>
      </c>
      <c r="D598" t="s">
        <v>288</v>
      </c>
      <c r="E598">
        <v>5</v>
      </c>
      <c r="F598">
        <v>5</v>
      </c>
      <c r="G598" t="s">
        <v>163</v>
      </c>
      <c r="H598">
        <v>5</v>
      </c>
      <c r="I598">
        <v>474</v>
      </c>
      <c r="J598" t="s">
        <v>27</v>
      </c>
      <c r="K598" t="s">
        <v>33</v>
      </c>
      <c r="L598" t="s">
        <v>27</v>
      </c>
      <c r="M598" t="s">
        <v>269</v>
      </c>
      <c r="N598">
        <v>43653</v>
      </c>
      <c r="O598">
        <v>275</v>
      </c>
      <c r="P598">
        <v>1025</v>
      </c>
      <c r="Q598">
        <v>38</v>
      </c>
      <c r="R598">
        <v>66</v>
      </c>
      <c r="S598">
        <v>313</v>
      </c>
      <c r="T598">
        <v>1091</v>
      </c>
      <c r="U598">
        <v>0.77706552699999998</v>
      </c>
      <c r="V598">
        <v>0.22293447299999999</v>
      </c>
      <c r="W598" t="s">
        <v>270</v>
      </c>
      <c r="X598">
        <v>3.4856230030000002</v>
      </c>
      <c r="Y598">
        <v>1.248646795</v>
      </c>
    </row>
    <row r="599" spans="1:25" x14ac:dyDescent="0.3">
      <c r="A599">
        <v>587</v>
      </c>
      <c r="B599" t="s">
        <v>25</v>
      </c>
      <c r="C599">
        <v>2</v>
      </c>
      <c r="D599" t="s">
        <v>289</v>
      </c>
      <c r="E599">
        <v>1</v>
      </c>
      <c r="F599">
        <v>6</v>
      </c>
      <c r="G599" t="s">
        <v>149</v>
      </c>
      <c r="H599">
        <v>5</v>
      </c>
      <c r="I599">
        <v>514</v>
      </c>
      <c r="J599" t="s">
        <v>27</v>
      </c>
      <c r="K599" t="s">
        <v>33</v>
      </c>
      <c r="L599" t="s">
        <v>27</v>
      </c>
      <c r="M599" t="s">
        <v>279</v>
      </c>
      <c r="N599">
        <v>43653</v>
      </c>
      <c r="O599">
        <v>499</v>
      </c>
      <c r="P599">
        <v>358</v>
      </c>
      <c r="Q599">
        <v>36</v>
      </c>
      <c r="R599">
        <v>4</v>
      </c>
      <c r="S599">
        <v>535</v>
      </c>
      <c r="T599">
        <v>362</v>
      </c>
      <c r="U599">
        <v>0.40356744700000002</v>
      </c>
      <c r="V599">
        <v>0.59643255299999998</v>
      </c>
      <c r="W599" t="s">
        <v>280</v>
      </c>
      <c r="X599">
        <v>0.67663551399999999</v>
      </c>
      <c r="Y599">
        <v>-0.39062253499999999</v>
      </c>
    </row>
    <row r="600" spans="1:25" x14ac:dyDescent="0.3">
      <c r="A600">
        <v>584</v>
      </c>
      <c r="B600" t="s">
        <v>25</v>
      </c>
      <c r="C600">
        <v>2</v>
      </c>
      <c r="D600" t="s">
        <v>289</v>
      </c>
      <c r="E600">
        <v>2</v>
      </c>
      <c r="F600">
        <v>7</v>
      </c>
      <c r="G600" t="s">
        <v>48</v>
      </c>
      <c r="H600">
        <v>5</v>
      </c>
      <c r="I600">
        <v>616</v>
      </c>
      <c r="J600" t="s">
        <v>27</v>
      </c>
      <c r="K600" t="s">
        <v>33</v>
      </c>
      <c r="L600" t="s">
        <v>27</v>
      </c>
      <c r="M600" t="s">
        <v>284</v>
      </c>
      <c r="N600">
        <v>43653</v>
      </c>
      <c r="O600">
        <v>545</v>
      </c>
      <c r="P600">
        <v>1992</v>
      </c>
      <c r="Q600">
        <v>51</v>
      </c>
      <c r="R600">
        <v>182</v>
      </c>
      <c r="S600">
        <v>596</v>
      </c>
      <c r="T600">
        <v>2174</v>
      </c>
      <c r="U600">
        <v>0.78483754500000003</v>
      </c>
      <c r="V600">
        <v>0.215162455</v>
      </c>
      <c r="W600" t="s">
        <v>285</v>
      </c>
      <c r="X600">
        <v>3.6476510069999999</v>
      </c>
      <c r="Y600">
        <v>1.294083401</v>
      </c>
    </row>
    <row r="601" spans="1:25" x14ac:dyDescent="0.3">
      <c r="A601">
        <v>583</v>
      </c>
      <c r="B601" t="s">
        <v>25</v>
      </c>
      <c r="C601">
        <v>2</v>
      </c>
      <c r="D601" t="s">
        <v>289</v>
      </c>
      <c r="E601">
        <v>3</v>
      </c>
      <c r="F601">
        <v>6</v>
      </c>
      <c r="G601" t="s">
        <v>106</v>
      </c>
      <c r="H601">
        <v>5</v>
      </c>
      <c r="I601">
        <v>487</v>
      </c>
      <c r="J601" t="s">
        <v>32</v>
      </c>
      <c r="K601" t="s">
        <v>33</v>
      </c>
      <c r="L601" t="s">
        <v>27</v>
      </c>
      <c r="M601" t="s">
        <v>279</v>
      </c>
      <c r="N601">
        <v>43653</v>
      </c>
      <c r="O601">
        <v>239</v>
      </c>
      <c r="P601">
        <v>1527</v>
      </c>
      <c r="Q601">
        <v>73</v>
      </c>
      <c r="R601">
        <v>249</v>
      </c>
      <c r="S601">
        <v>312</v>
      </c>
      <c r="T601">
        <v>1776</v>
      </c>
      <c r="U601">
        <v>0.85057471299999998</v>
      </c>
      <c r="V601">
        <v>0.14942528699999999</v>
      </c>
      <c r="W601" t="s">
        <v>280</v>
      </c>
      <c r="X601">
        <v>5.692307692</v>
      </c>
      <c r="Y601">
        <v>1.739115736</v>
      </c>
    </row>
    <row r="602" spans="1:25" x14ac:dyDescent="0.3">
      <c r="A602">
        <v>586</v>
      </c>
      <c r="B602" t="s">
        <v>25</v>
      </c>
      <c r="C602">
        <v>2</v>
      </c>
      <c r="D602" t="s">
        <v>289</v>
      </c>
      <c r="E602">
        <v>5</v>
      </c>
      <c r="F602">
        <v>7</v>
      </c>
      <c r="G602" t="s">
        <v>67</v>
      </c>
      <c r="H602">
        <v>5</v>
      </c>
      <c r="I602">
        <v>585</v>
      </c>
      <c r="J602" t="s">
        <v>27</v>
      </c>
      <c r="K602" t="s">
        <v>33</v>
      </c>
      <c r="L602" t="s">
        <v>27</v>
      </c>
      <c r="M602" t="s">
        <v>284</v>
      </c>
      <c r="N602">
        <v>43653</v>
      </c>
      <c r="O602">
        <v>1165</v>
      </c>
      <c r="P602">
        <v>1293</v>
      </c>
      <c r="Q602">
        <v>144</v>
      </c>
      <c r="R602">
        <v>39</v>
      </c>
      <c r="S602">
        <v>1309</v>
      </c>
      <c r="T602">
        <v>1332</v>
      </c>
      <c r="U602">
        <v>0.504354411</v>
      </c>
      <c r="V602">
        <v>0.495645589</v>
      </c>
      <c r="W602" t="s">
        <v>285</v>
      </c>
      <c r="X602">
        <v>1.017570665</v>
      </c>
      <c r="Y602">
        <v>1.7418085E-2</v>
      </c>
    </row>
    <row r="603" spans="1:25" x14ac:dyDescent="0.3">
      <c r="A603">
        <v>589</v>
      </c>
      <c r="B603" t="s">
        <v>25</v>
      </c>
      <c r="C603">
        <v>2</v>
      </c>
      <c r="D603" t="s">
        <v>290</v>
      </c>
      <c r="E603">
        <v>1</v>
      </c>
      <c r="F603">
        <v>2</v>
      </c>
      <c r="G603" t="s">
        <v>56</v>
      </c>
      <c r="H603">
        <v>5</v>
      </c>
      <c r="I603">
        <v>189</v>
      </c>
      <c r="J603" t="s">
        <v>32</v>
      </c>
      <c r="K603" t="s">
        <v>33</v>
      </c>
      <c r="L603" t="s">
        <v>27</v>
      </c>
      <c r="M603" t="s">
        <v>277</v>
      </c>
      <c r="N603">
        <v>43653</v>
      </c>
      <c r="O603">
        <v>906</v>
      </c>
      <c r="P603">
        <v>147</v>
      </c>
      <c r="Q603">
        <v>280</v>
      </c>
      <c r="R603">
        <v>1</v>
      </c>
      <c r="S603">
        <v>1186</v>
      </c>
      <c r="T603">
        <v>148</v>
      </c>
      <c r="U603">
        <v>0.110944528</v>
      </c>
      <c r="V603">
        <v>0.88905547200000001</v>
      </c>
      <c r="W603" t="s">
        <v>278</v>
      </c>
      <c r="X603">
        <v>0.124789207</v>
      </c>
      <c r="Y603">
        <v>-2.0811293059999998</v>
      </c>
    </row>
    <row r="604" spans="1:25" x14ac:dyDescent="0.3">
      <c r="A604">
        <v>588</v>
      </c>
      <c r="B604" t="s">
        <v>25</v>
      </c>
      <c r="C604">
        <v>2</v>
      </c>
      <c r="D604" t="s">
        <v>290</v>
      </c>
      <c r="E604">
        <v>2</v>
      </c>
      <c r="F604">
        <v>5</v>
      </c>
      <c r="G604" t="s">
        <v>166</v>
      </c>
      <c r="H604">
        <v>5</v>
      </c>
      <c r="I604">
        <v>479</v>
      </c>
      <c r="J604" t="s">
        <v>32</v>
      </c>
      <c r="K604" t="s">
        <v>33</v>
      </c>
      <c r="L604" t="s">
        <v>27</v>
      </c>
      <c r="M604" t="s">
        <v>269</v>
      </c>
      <c r="N604">
        <v>43653</v>
      </c>
      <c r="O604">
        <v>677</v>
      </c>
      <c r="P604">
        <v>66</v>
      </c>
      <c r="Q604">
        <v>117</v>
      </c>
      <c r="R604">
        <v>3</v>
      </c>
      <c r="S604">
        <v>794</v>
      </c>
      <c r="T604">
        <v>69</v>
      </c>
      <c r="U604">
        <v>7.9953650000000001E-2</v>
      </c>
      <c r="V604">
        <v>0.92004635000000001</v>
      </c>
      <c r="W604" t="s">
        <v>270</v>
      </c>
      <c r="X604">
        <v>8.6901763000000007E-2</v>
      </c>
      <c r="Y604">
        <v>-2.4429769569999999</v>
      </c>
    </row>
    <row r="605" spans="1:25" x14ac:dyDescent="0.3">
      <c r="A605">
        <v>592</v>
      </c>
      <c r="B605" t="s">
        <v>25</v>
      </c>
      <c r="C605">
        <v>2</v>
      </c>
      <c r="D605" t="s">
        <v>290</v>
      </c>
      <c r="E605">
        <v>3</v>
      </c>
      <c r="F605">
        <v>5</v>
      </c>
      <c r="G605" t="s">
        <v>73</v>
      </c>
      <c r="H605">
        <v>5</v>
      </c>
      <c r="I605">
        <v>406</v>
      </c>
      <c r="J605" t="s">
        <v>32</v>
      </c>
      <c r="K605" t="s">
        <v>33</v>
      </c>
      <c r="L605" t="s">
        <v>27</v>
      </c>
      <c r="M605" t="s">
        <v>269</v>
      </c>
      <c r="N605">
        <v>43653</v>
      </c>
      <c r="O605">
        <v>739</v>
      </c>
      <c r="P605">
        <v>141</v>
      </c>
      <c r="Q605">
        <v>212</v>
      </c>
      <c r="R605">
        <v>4</v>
      </c>
      <c r="S605">
        <v>951</v>
      </c>
      <c r="T605">
        <v>145</v>
      </c>
      <c r="U605">
        <v>0.13229927</v>
      </c>
      <c r="V605">
        <v>0.86770073000000003</v>
      </c>
      <c r="W605" t="s">
        <v>270</v>
      </c>
      <c r="X605">
        <v>0.15247108300000001</v>
      </c>
      <c r="Y605">
        <v>-1.8807803199999999</v>
      </c>
    </row>
    <row r="606" spans="1:25" x14ac:dyDescent="0.3">
      <c r="A606">
        <v>591</v>
      </c>
      <c r="B606" t="s">
        <v>25</v>
      </c>
      <c r="C606">
        <v>2</v>
      </c>
      <c r="D606" t="s">
        <v>290</v>
      </c>
      <c r="E606">
        <v>5</v>
      </c>
      <c r="F606">
        <v>5</v>
      </c>
      <c r="G606" t="s">
        <v>94</v>
      </c>
      <c r="H606">
        <v>5</v>
      </c>
      <c r="I606">
        <v>429</v>
      </c>
      <c r="J606" t="s">
        <v>32</v>
      </c>
      <c r="K606" t="s">
        <v>33</v>
      </c>
      <c r="L606" t="s">
        <v>27</v>
      </c>
      <c r="M606" t="s">
        <v>269</v>
      </c>
      <c r="N606">
        <v>43653</v>
      </c>
      <c r="O606">
        <v>769</v>
      </c>
      <c r="P606">
        <v>212</v>
      </c>
      <c r="Q606">
        <v>207</v>
      </c>
      <c r="R606">
        <v>2</v>
      </c>
      <c r="S606">
        <v>976</v>
      </c>
      <c r="T606">
        <v>214</v>
      </c>
      <c r="U606">
        <v>0.179831933</v>
      </c>
      <c r="V606">
        <v>0.820168067</v>
      </c>
      <c r="W606" t="s">
        <v>270</v>
      </c>
      <c r="X606">
        <v>0.219262295</v>
      </c>
      <c r="Y606">
        <v>-1.5174865710000001</v>
      </c>
    </row>
    <row r="607" spans="1:25" x14ac:dyDescent="0.3">
      <c r="A607">
        <v>599</v>
      </c>
      <c r="B607" t="s">
        <v>25</v>
      </c>
      <c r="C607">
        <v>2</v>
      </c>
      <c r="D607" t="s">
        <v>291</v>
      </c>
      <c r="E607">
        <v>1</v>
      </c>
      <c r="F607">
        <v>7</v>
      </c>
      <c r="G607" t="s">
        <v>127</v>
      </c>
      <c r="H607">
        <v>5</v>
      </c>
      <c r="I607">
        <v>662</v>
      </c>
      <c r="J607" t="s">
        <v>27</v>
      </c>
      <c r="K607" t="s">
        <v>33</v>
      </c>
      <c r="L607" t="s">
        <v>27</v>
      </c>
      <c r="M607" t="s">
        <v>284</v>
      </c>
      <c r="N607">
        <v>43653</v>
      </c>
      <c r="O607">
        <v>1612</v>
      </c>
      <c r="P607">
        <v>236</v>
      </c>
      <c r="Q607">
        <v>384</v>
      </c>
      <c r="R607">
        <v>1</v>
      </c>
      <c r="S607">
        <v>1996</v>
      </c>
      <c r="T607">
        <v>237</v>
      </c>
      <c r="U607">
        <v>0.106135244</v>
      </c>
      <c r="V607">
        <v>0.89386475600000004</v>
      </c>
      <c r="W607" t="s">
        <v>285</v>
      </c>
      <c r="X607">
        <v>0.118737475</v>
      </c>
      <c r="Y607">
        <v>-2.130840316</v>
      </c>
    </row>
    <row r="608" spans="1:25" x14ac:dyDescent="0.3">
      <c r="A608">
        <v>598</v>
      </c>
      <c r="B608" t="s">
        <v>25</v>
      </c>
      <c r="C608">
        <v>2</v>
      </c>
      <c r="D608" t="s">
        <v>291</v>
      </c>
      <c r="E608">
        <v>2</v>
      </c>
      <c r="F608">
        <v>9</v>
      </c>
      <c r="G608" t="s">
        <v>113</v>
      </c>
      <c r="H608">
        <v>5</v>
      </c>
      <c r="I608">
        <v>250</v>
      </c>
      <c r="J608" t="s">
        <v>27</v>
      </c>
      <c r="K608" t="s">
        <v>28</v>
      </c>
      <c r="L608" t="s">
        <v>27</v>
      </c>
      <c r="M608" t="s">
        <v>60</v>
      </c>
      <c r="N608">
        <v>43655</v>
      </c>
      <c r="O608">
        <v>1169</v>
      </c>
      <c r="P608">
        <v>619</v>
      </c>
      <c r="Q608">
        <v>206</v>
      </c>
      <c r="R608">
        <v>18</v>
      </c>
      <c r="S608">
        <v>1375</v>
      </c>
      <c r="T608">
        <v>637</v>
      </c>
      <c r="U608">
        <v>0.31660039800000001</v>
      </c>
      <c r="V608">
        <v>0.68339960200000005</v>
      </c>
      <c r="W608" t="s">
        <v>271</v>
      </c>
      <c r="X608">
        <v>0.463272727</v>
      </c>
      <c r="Y608">
        <v>-0.76943935500000005</v>
      </c>
    </row>
    <row r="609" spans="1:25" x14ac:dyDescent="0.3">
      <c r="A609">
        <v>602</v>
      </c>
      <c r="B609" t="s">
        <v>25</v>
      </c>
      <c r="C609">
        <v>2</v>
      </c>
      <c r="D609" t="s">
        <v>291</v>
      </c>
      <c r="E609">
        <v>3</v>
      </c>
      <c r="F609">
        <v>7</v>
      </c>
      <c r="G609" t="s">
        <v>146</v>
      </c>
      <c r="H609">
        <v>5</v>
      </c>
      <c r="I609">
        <v>599</v>
      </c>
      <c r="J609" t="s">
        <v>27</v>
      </c>
      <c r="K609" t="s">
        <v>33</v>
      </c>
      <c r="L609" t="s">
        <v>27</v>
      </c>
      <c r="M609" t="s">
        <v>284</v>
      </c>
      <c r="N609">
        <v>43653</v>
      </c>
      <c r="O609">
        <v>1278</v>
      </c>
      <c r="P609">
        <v>663</v>
      </c>
      <c r="Q609">
        <v>164</v>
      </c>
      <c r="R609">
        <v>37</v>
      </c>
      <c r="S609">
        <v>1442</v>
      </c>
      <c r="T609">
        <v>700</v>
      </c>
      <c r="U609">
        <v>0.32679738600000002</v>
      </c>
      <c r="V609">
        <v>0.67320261400000003</v>
      </c>
      <c r="W609" t="s">
        <v>285</v>
      </c>
      <c r="X609">
        <v>0.48543689299999998</v>
      </c>
      <c r="Y609">
        <v>-0.722705983</v>
      </c>
    </row>
    <row r="610" spans="1:25" x14ac:dyDescent="0.3">
      <c r="A610">
        <v>600</v>
      </c>
      <c r="B610" t="s">
        <v>25</v>
      </c>
      <c r="C610">
        <v>2</v>
      </c>
      <c r="D610" t="s">
        <v>291</v>
      </c>
      <c r="E610">
        <v>4</v>
      </c>
      <c r="F610">
        <v>3</v>
      </c>
      <c r="G610" t="s">
        <v>103</v>
      </c>
      <c r="H610">
        <v>5</v>
      </c>
      <c r="I610">
        <v>222</v>
      </c>
      <c r="J610" t="s">
        <v>27</v>
      </c>
      <c r="K610" t="s">
        <v>33</v>
      </c>
      <c r="L610" t="s">
        <v>27</v>
      </c>
      <c r="M610" t="s">
        <v>272</v>
      </c>
      <c r="N610">
        <v>43653</v>
      </c>
      <c r="O610">
        <v>737</v>
      </c>
      <c r="P610">
        <v>718</v>
      </c>
      <c r="Q610">
        <v>86</v>
      </c>
      <c r="R610">
        <v>6</v>
      </c>
      <c r="S610">
        <v>823</v>
      </c>
      <c r="T610">
        <v>724</v>
      </c>
      <c r="U610">
        <v>0.468002586</v>
      </c>
      <c r="V610">
        <v>0.531997414</v>
      </c>
      <c r="W610" t="s">
        <v>273</v>
      </c>
      <c r="X610">
        <v>0.87970838399999995</v>
      </c>
      <c r="Y610">
        <v>-0.12816480799999999</v>
      </c>
    </row>
    <row r="611" spans="1:25" x14ac:dyDescent="0.3">
      <c r="A611">
        <v>601</v>
      </c>
      <c r="B611" t="s">
        <v>25</v>
      </c>
      <c r="C611">
        <v>2</v>
      </c>
      <c r="D611" t="s">
        <v>291</v>
      </c>
      <c r="E611">
        <v>5</v>
      </c>
      <c r="F611">
        <v>2</v>
      </c>
      <c r="G611" t="s">
        <v>147</v>
      </c>
      <c r="H611">
        <v>5</v>
      </c>
      <c r="I611">
        <v>160</v>
      </c>
      <c r="J611" t="s">
        <v>32</v>
      </c>
      <c r="K611" t="s">
        <v>33</v>
      </c>
      <c r="L611" t="s">
        <v>27</v>
      </c>
      <c r="M611" t="s">
        <v>277</v>
      </c>
      <c r="N611">
        <v>43653</v>
      </c>
      <c r="O611">
        <v>639</v>
      </c>
      <c r="P611">
        <v>535</v>
      </c>
      <c r="Q611">
        <v>124</v>
      </c>
      <c r="R611">
        <v>32</v>
      </c>
      <c r="S611">
        <v>763</v>
      </c>
      <c r="T611">
        <v>567</v>
      </c>
      <c r="U611">
        <v>0.426315789</v>
      </c>
      <c r="V611">
        <v>0.573684211</v>
      </c>
      <c r="W611" t="s">
        <v>278</v>
      </c>
      <c r="X611">
        <v>0.743119266</v>
      </c>
      <c r="Y611">
        <v>-0.296898728</v>
      </c>
    </row>
    <row r="612" spans="1:25" x14ac:dyDescent="0.3">
      <c r="A612">
        <v>607</v>
      </c>
      <c r="B612" t="s">
        <v>25</v>
      </c>
      <c r="C612">
        <v>2</v>
      </c>
      <c r="D612" t="s">
        <v>292</v>
      </c>
      <c r="E612">
        <v>1</v>
      </c>
      <c r="F612">
        <v>1</v>
      </c>
      <c r="G612" t="s">
        <v>102</v>
      </c>
      <c r="H612">
        <v>5</v>
      </c>
      <c r="I612">
        <v>69</v>
      </c>
      <c r="J612" t="s">
        <v>27</v>
      </c>
      <c r="K612" t="s">
        <v>33</v>
      </c>
      <c r="L612" t="s">
        <v>27</v>
      </c>
      <c r="M612" t="s">
        <v>274</v>
      </c>
      <c r="N612">
        <v>43653</v>
      </c>
      <c r="O612">
        <v>514</v>
      </c>
      <c r="P612">
        <v>1011</v>
      </c>
      <c r="Q612">
        <v>56</v>
      </c>
      <c r="R612">
        <v>105</v>
      </c>
      <c r="S612">
        <v>570</v>
      </c>
      <c r="T612">
        <v>1116</v>
      </c>
      <c r="U612">
        <v>0.66192170800000005</v>
      </c>
      <c r="V612">
        <v>0.338078292</v>
      </c>
      <c r="W612" t="s">
        <v>275</v>
      </c>
      <c r="X612">
        <v>1.9578947369999999</v>
      </c>
      <c r="Y612">
        <v>0.67186978200000003</v>
      </c>
    </row>
    <row r="613" spans="1:25" x14ac:dyDescent="0.3">
      <c r="A613">
        <v>605</v>
      </c>
      <c r="B613" t="s">
        <v>25</v>
      </c>
      <c r="C613">
        <v>2</v>
      </c>
      <c r="D613" t="s">
        <v>292</v>
      </c>
      <c r="E613">
        <v>2</v>
      </c>
      <c r="F613">
        <v>2</v>
      </c>
      <c r="G613" t="s">
        <v>127</v>
      </c>
      <c r="H613">
        <v>5</v>
      </c>
      <c r="I613">
        <v>182</v>
      </c>
      <c r="J613" t="s">
        <v>27</v>
      </c>
      <c r="K613" t="s">
        <v>33</v>
      </c>
      <c r="L613" t="s">
        <v>27</v>
      </c>
      <c r="M613" t="s">
        <v>277</v>
      </c>
      <c r="N613">
        <v>43653</v>
      </c>
      <c r="O613">
        <v>503</v>
      </c>
      <c r="P613">
        <v>1432</v>
      </c>
      <c r="Q613">
        <v>70</v>
      </c>
      <c r="R613">
        <v>105</v>
      </c>
      <c r="S613">
        <v>573</v>
      </c>
      <c r="T613">
        <v>1537</v>
      </c>
      <c r="U613">
        <v>0.72843601899999999</v>
      </c>
      <c r="V613">
        <v>0.27156398100000001</v>
      </c>
      <c r="W613" t="s">
        <v>278</v>
      </c>
      <c r="X613">
        <v>2.6823734730000002</v>
      </c>
      <c r="Y613">
        <v>0.98670202699999998</v>
      </c>
    </row>
    <row r="614" spans="1:25" x14ac:dyDescent="0.3">
      <c r="A614">
        <v>606</v>
      </c>
      <c r="B614" t="s">
        <v>25</v>
      </c>
      <c r="C614">
        <v>2</v>
      </c>
      <c r="D614" t="s">
        <v>292</v>
      </c>
      <c r="E614">
        <v>3</v>
      </c>
      <c r="F614">
        <v>5</v>
      </c>
      <c r="G614" t="s">
        <v>92</v>
      </c>
      <c r="H614">
        <v>5</v>
      </c>
      <c r="I614">
        <v>434</v>
      </c>
      <c r="J614" t="s">
        <v>32</v>
      </c>
      <c r="K614" t="s">
        <v>33</v>
      </c>
      <c r="L614" t="s">
        <v>27</v>
      </c>
      <c r="M614" t="s">
        <v>269</v>
      </c>
      <c r="N614">
        <v>43653</v>
      </c>
      <c r="O614">
        <v>722</v>
      </c>
      <c r="P614">
        <v>1178</v>
      </c>
      <c r="Q614">
        <v>93</v>
      </c>
      <c r="R614">
        <v>75</v>
      </c>
      <c r="S614">
        <v>815</v>
      </c>
      <c r="T614">
        <v>1253</v>
      </c>
      <c r="U614">
        <v>0.60589941999999997</v>
      </c>
      <c r="V614">
        <v>0.39410057999999998</v>
      </c>
      <c r="W614" t="s">
        <v>270</v>
      </c>
      <c r="X614">
        <v>1.5374233129999999</v>
      </c>
      <c r="Y614">
        <v>0.43010784200000002</v>
      </c>
    </row>
    <row r="615" spans="1:25" x14ac:dyDescent="0.3">
      <c r="A615">
        <v>604</v>
      </c>
      <c r="B615" t="s">
        <v>25</v>
      </c>
      <c r="C615">
        <v>2</v>
      </c>
      <c r="D615" t="s">
        <v>292</v>
      </c>
      <c r="E615">
        <v>4</v>
      </c>
      <c r="F615">
        <v>4</v>
      </c>
      <c r="G615" t="s">
        <v>80</v>
      </c>
      <c r="H615">
        <v>5</v>
      </c>
      <c r="I615">
        <v>380</v>
      </c>
      <c r="J615" t="s">
        <v>32</v>
      </c>
      <c r="K615" t="s">
        <v>33</v>
      </c>
      <c r="L615" t="s">
        <v>27</v>
      </c>
      <c r="M615" t="s">
        <v>282</v>
      </c>
      <c r="N615">
        <v>43653</v>
      </c>
      <c r="O615">
        <v>662</v>
      </c>
      <c r="P615">
        <v>676</v>
      </c>
      <c r="Q615">
        <v>148</v>
      </c>
      <c r="R615">
        <v>46</v>
      </c>
      <c r="S615">
        <v>810</v>
      </c>
      <c r="T615">
        <v>722</v>
      </c>
      <c r="U615">
        <v>0.471279373</v>
      </c>
      <c r="V615">
        <v>0.528720627</v>
      </c>
      <c r="W615" t="s">
        <v>283</v>
      </c>
      <c r="X615">
        <v>0.89135802500000005</v>
      </c>
      <c r="Y615">
        <v>-0.115009109</v>
      </c>
    </row>
    <row r="616" spans="1:25" x14ac:dyDescent="0.3">
      <c r="A616">
        <v>603</v>
      </c>
      <c r="B616" t="s">
        <v>25</v>
      </c>
      <c r="C616">
        <v>2</v>
      </c>
      <c r="D616" t="s">
        <v>292</v>
      </c>
      <c r="E616">
        <v>5</v>
      </c>
      <c r="F616">
        <v>3</v>
      </c>
      <c r="G616" t="s">
        <v>155</v>
      </c>
      <c r="H616">
        <v>5</v>
      </c>
      <c r="I616">
        <v>208</v>
      </c>
      <c r="J616" t="s">
        <v>27</v>
      </c>
      <c r="K616" t="s">
        <v>33</v>
      </c>
      <c r="L616" t="s">
        <v>27</v>
      </c>
      <c r="M616" t="s">
        <v>272</v>
      </c>
      <c r="N616">
        <v>43653</v>
      </c>
      <c r="O616">
        <v>609</v>
      </c>
      <c r="P616">
        <v>766</v>
      </c>
      <c r="Q616">
        <v>73</v>
      </c>
      <c r="R616">
        <v>28</v>
      </c>
      <c r="S616">
        <v>682</v>
      </c>
      <c r="T616">
        <v>794</v>
      </c>
      <c r="U616">
        <v>0.53794037900000002</v>
      </c>
      <c r="V616">
        <v>0.46205962099999998</v>
      </c>
      <c r="W616" t="s">
        <v>273</v>
      </c>
      <c r="X616">
        <v>1.164222874</v>
      </c>
      <c r="Y616">
        <v>0.15205380299999999</v>
      </c>
    </row>
    <row r="617" spans="1:25" x14ac:dyDescent="0.3">
      <c r="A617">
        <v>610</v>
      </c>
      <c r="B617" t="s">
        <v>25</v>
      </c>
      <c r="C617">
        <v>2</v>
      </c>
      <c r="D617" t="s">
        <v>293</v>
      </c>
      <c r="E617">
        <v>1</v>
      </c>
      <c r="F617">
        <v>4</v>
      </c>
      <c r="G617" t="s">
        <v>86</v>
      </c>
      <c r="H617">
        <v>5</v>
      </c>
      <c r="I617">
        <v>289</v>
      </c>
      <c r="J617" t="s">
        <v>32</v>
      </c>
      <c r="K617" t="s">
        <v>33</v>
      </c>
      <c r="L617" t="s">
        <v>27</v>
      </c>
      <c r="M617" t="s">
        <v>282</v>
      </c>
      <c r="N617">
        <v>43653</v>
      </c>
      <c r="O617">
        <v>780</v>
      </c>
      <c r="P617">
        <v>586</v>
      </c>
      <c r="Q617">
        <v>212</v>
      </c>
      <c r="R617">
        <v>62</v>
      </c>
      <c r="S617">
        <v>992</v>
      </c>
      <c r="T617">
        <v>648</v>
      </c>
      <c r="U617">
        <v>0.39512195100000003</v>
      </c>
      <c r="V617">
        <v>0.60487804899999997</v>
      </c>
      <c r="W617" t="s">
        <v>283</v>
      </c>
      <c r="X617">
        <v>0.65322580600000002</v>
      </c>
      <c r="Y617">
        <v>-0.42583241100000002</v>
      </c>
    </row>
    <row r="618" spans="1:25" x14ac:dyDescent="0.3">
      <c r="A618">
        <v>609</v>
      </c>
      <c r="B618" t="s">
        <v>25</v>
      </c>
      <c r="C618">
        <v>2</v>
      </c>
      <c r="D618" t="s">
        <v>293</v>
      </c>
      <c r="E618">
        <v>2</v>
      </c>
      <c r="F618">
        <v>4</v>
      </c>
      <c r="G618" t="s">
        <v>149</v>
      </c>
      <c r="H618">
        <v>5</v>
      </c>
      <c r="I618">
        <v>322</v>
      </c>
      <c r="J618" t="s">
        <v>32</v>
      </c>
      <c r="K618" t="s">
        <v>33</v>
      </c>
      <c r="L618" t="s">
        <v>27</v>
      </c>
      <c r="M618" t="s">
        <v>282</v>
      </c>
      <c r="N618">
        <v>43653</v>
      </c>
      <c r="O618">
        <v>639</v>
      </c>
      <c r="P618">
        <v>394</v>
      </c>
      <c r="Q618">
        <v>199</v>
      </c>
      <c r="R618">
        <v>39</v>
      </c>
      <c r="S618">
        <v>838</v>
      </c>
      <c r="T618">
        <v>433</v>
      </c>
      <c r="U618">
        <v>0.34067663300000001</v>
      </c>
      <c r="V618">
        <v>0.65932336700000005</v>
      </c>
      <c r="W618" t="s">
        <v>283</v>
      </c>
      <c r="X618">
        <v>0.51670644399999999</v>
      </c>
      <c r="Y618">
        <v>-0.660280372</v>
      </c>
    </row>
    <row r="619" spans="1:25" x14ac:dyDescent="0.3">
      <c r="A619">
        <v>608</v>
      </c>
      <c r="B619" t="s">
        <v>25</v>
      </c>
      <c r="C619">
        <v>2</v>
      </c>
      <c r="D619" t="s">
        <v>293</v>
      </c>
      <c r="E619">
        <v>3</v>
      </c>
      <c r="F619">
        <v>2</v>
      </c>
      <c r="G619" t="s">
        <v>94</v>
      </c>
      <c r="H619">
        <v>5</v>
      </c>
      <c r="I619">
        <v>141</v>
      </c>
      <c r="J619" t="s">
        <v>32</v>
      </c>
      <c r="K619" t="s">
        <v>33</v>
      </c>
      <c r="L619" t="s">
        <v>27</v>
      </c>
      <c r="M619" t="s">
        <v>277</v>
      </c>
      <c r="N619">
        <v>43653</v>
      </c>
      <c r="O619">
        <v>1011</v>
      </c>
      <c r="P619">
        <v>621</v>
      </c>
      <c r="Q619">
        <v>232</v>
      </c>
      <c r="R619">
        <v>50</v>
      </c>
      <c r="S619">
        <v>1243</v>
      </c>
      <c r="T619">
        <v>671</v>
      </c>
      <c r="U619">
        <v>0.35057471299999998</v>
      </c>
      <c r="V619">
        <v>0.64942528700000002</v>
      </c>
      <c r="W619" t="s">
        <v>278</v>
      </c>
      <c r="X619">
        <v>0.53982300900000002</v>
      </c>
      <c r="Y619">
        <v>-0.61651395499999995</v>
      </c>
    </row>
    <row r="620" spans="1:25" x14ac:dyDescent="0.3">
      <c r="A620">
        <v>612</v>
      </c>
      <c r="B620" t="s">
        <v>25</v>
      </c>
      <c r="C620">
        <v>2</v>
      </c>
      <c r="D620" t="s">
        <v>293</v>
      </c>
      <c r="E620">
        <v>4</v>
      </c>
      <c r="F620">
        <v>8</v>
      </c>
      <c r="G620" t="s">
        <v>117</v>
      </c>
      <c r="H620">
        <v>5</v>
      </c>
      <c r="I620">
        <v>675</v>
      </c>
      <c r="J620" t="s">
        <v>27</v>
      </c>
      <c r="K620" t="s">
        <v>33</v>
      </c>
      <c r="L620" t="s">
        <v>27</v>
      </c>
      <c r="M620" t="s">
        <v>294</v>
      </c>
      <c r="N620">
        <v>43653</v>
      </c>
      <c r="O620">
        <v>731</v>
      </c>
      <c r="P620">
        <v>1073</v>
      </c>
      <c r="Q620">
        <v>80</v>
      </c>
      <c r="R620">
        <v>36</v>
      </c>
      <c r="S620">
        <v>811</v>
      </c>
      <c r="T620">
        <v>1109</v>
      </c>
      <c r="U620">
        <v>0.57760416699999995</v>
      </c>
      <c r="V620">
        <v>0.422395833</v>
      </c>
      <c r="W620" t="s">
        <v>271</v>
      </c>
      <c r="X620">
        <v>1.3674475960000001</v>
      </c>
      <c r="Y620">
        <v>0.31294593300000001</v>
      </c>
    </row>
    <row r="621" spans="1:25" x14ac:dyDescent="0.3">
      <c r="A621">
        <v>611</v>
      </c>
      <c r="B621" t="s">
        <v>25</v>
      </c>
      <c r="C621">
        <v>2</v>
      </c>
      <c r="D621" t="s">
        <v>293</v>
      </c>
      <c r="E621">
        <v>5</v>
      </c>
      <c r="F621">
        <v>6</v>
      </c>
      <c r="G621" t="s">
        <v>94</v>
      </c>
      <c r="H621">
        <v>5</v>
      </c>
      <c r="I621">
        <v>525</v>
      </c>
      <c r="J621" t="s">
        <v>32</v>
      </c>
      <c r="K621" t="s">
        <v>33</v>
      </c>
      <c r="L621" t="s">
        <v>27</v>
      </c>
      <c r="M621" t="s">
        <v>279</v>
      </c>
      <c r="N621">
        <v>43653</v>
      </c>
      <c r="O621">
        <v>961</v>
      </c>
      <c r="P621">
        <v>599</v>
      </c>
      <c r="Q621">
        <v>128</v>
      </c>
      <c r="R621">
        <v>13</v>
      </c>
      <c r="S621">
        <v>1089</v>
      </c>
      <c r="T621">
        <v>612</v>
      </c>
      <c r="U621">
        <v>0.35978835999999997</v>
      </c>
      <c r="V621">
        <v>0.64021163999999997</v>
      </c>
      <c r="W621" t="s">
        <v>280</v>
      </c>
      <c r="X621">
        <v>0.56198347100000001</v>
      </c>
      <c r="Y621">
        <v>-0.57628283999999996</v>
      </c>
    </row>
    <row r="622" spans="1:25" x14ac:dyDescent="0.3">
      <c r="A622">
        <v>614</v>
      </c>
      <c r="B622" t="s">
        <v>25</v>
      </c>
      <c r="C622">
        <v>2</v>
      </c>
      <c r="D622" t="s">
        <v>295</v>
      </c>
      <c r="E622">
        <v>2</v>
      </c>
      <c r="F622">
        <v>1</v>
      </c>
      <c r="G622" t="s">
        <v>163</v>
      </c>
      <c r="H622">
        <v>5</v>
      </c>
      <c r="I622">
        <v>90</v>
      </c>
      <c r="J622" t="s">
        <v>32</v>
      </c>
      <c r="K622" t="s">
        <v>33</v>
      </c>
      <c r="L622" t="s">
        <v>27</v>
      </c>
      <c r="M622" t="s">
        <v>274</v>
      </c>
      <c r="N622">
        <v>43653</v>
      </c>
      <c r="O622">
        <v>802</v>
      </c>
      <c r="P622">
        <v>722</v>
      </c>
      <c r="Q622">
        <v>196</v>
      </c>
      <c r="R622">
        <v>40</v>
      </c>
      <c r="S622">
        <v>998</v>
      </c>
      <c r="T622">
        <v>762</v>
      </c>
      <c r="U622">
        <v>0.43295454500000002</v>
      </c>
      <c r="V622">
        <v>0.56704545500000003</v>
      </c>
      <c r="W622" t="s">
        <v>275</v>
      </c>
      <c r="X622">
        <v>0.76352705399999998</v>
      </c>
      <c r="Y622">
        <v>-0.26980672100000003</v>
      </c>
    </row>
    <row r="623" spans="1:25" x14ac:dyDescent="0.3">
      <c r="A623">
        <v>615</v>
      </c>
      <c r="B623" t="s">
        <v>25</v>
      </c>
      <c r="C623">
        <v>2</v>
      </c>
      <c r="D623" t="s">
        <v>295</v>
      </c>
      <c r="E623">
        <v>4</v>
      </c>
      <c r="F623">
        <v>5</v>
      </c>
      <c r="G623" t="s">
        <v>36</v>
      </c>
      <c r="H623">
        <v>5</v>
      </c>
      <c r="I623">
        <v>451</v>
      </c>
      <c r="J623" t="s">
        <v>32</v>
      </c>
      <c r="K623" t="s">
        <v>33</v>
      </c>
      <c r="L623" t="s">
        <v>27</v>
      </c>
      <c r="M623" t="s">
        <v>269</v>
      </c>
      <c r="N623">
        <v>43653</v>
      </c>
      <c r="O623">
        <v>778</v>
      </c>
      <c r="P623">
        <v>158</v>
      </c>
      <c r="Q623">
        <v>217</v>
      </c>
      <c r="R623">
        <v>7</v>
      </c>
      <c r="S623">
        <v>995</v>
      </c>
      <c r="T623">
        <v>165</v>
      </c>
      <c r="U623">
        <v>0.142241379</v>
      </c>
      <c r="V623">
        <v>0.857758621</v>
      </c>
      <c r="W623" t="s">
        <v>270</v>
      </c>
      <c r="X623">
        <v>0.16582914600000001</v>
      </c>
      <c r="Y623">
        <v>-1.796797263</v>
      </c>
    </row>
    <row r="624" spans="1:25" x14ac:dyDescent="0.3">
      <c r="A624">
        <v>613</v>
      </c>
      <c r="B624" t="s">
        <v>25</v>
      </c>
      <c r="C624">
        <v>2</v>
      </c>
      <c r="D624" t="s">
        <v>295</v>
      </c>
      <c r="E624">
        <v>5</v>
      </c>
      <c r="F624">
        <v>3</v>
      </c>
      <c r="G624" t="s">
        <v>26</v>
      </c>
      <c r="H624">
        <v>5</v>
      </c>
      <c r="I624">
        <v>230</v>
      </c>
      <c r="J624" t="s">
        <v>27</v>
      </c>
      <c r="K624" t="s">
        <v>33</v>
      </c>
      <c r="L624" t="s">
        <v>27</v>
      </c>
      <c r="M624" t="s">
        <v>272</v>
      </c>
      <c r="N624">
        <v>43653</v>
      </c>
      <c r="O624">
        <v>1100</v>
      </c>
      <c r="P624">
        <v>357</v>
      </c>
      <c r="Q624">
        <v>63</v>
      </c>
      <c r="R624">
        <v>1</v>
      </c>
      <c r="S624">
        <v>1163</v>
      </c>
      <c r="T624">
        <v>358</v>
      </c>
      <c r="U624">
        <v>0.235371466</v>
      </c>
      <c r="V624">
        <v>0.76462853399999997</v>
      </c>
      <c r="W624" t="s">
        <v>273</v>
      </c>
      <c r="X624">
        <v>0.30782459200000001</v>
      </c>
      <c r="Y624">
        <v>-1.178225166</v>
      </c>
    </row>
    <row r="625" spans="1:25" x14ac:dyDescent="0.3">
      <c r="A625">
        <v>616</v>
      </c>
      <c r="B625" t="s">
        <v>25</v>
      </c>
      <c r="C625">
        <v>2</v>
      </c>
      <c r="D625" t="s">
        <v>296</v>
      </c>
      <c r="E625">
        <v>1</v>
      </c>
      <c r="F625">
        <v>4</v>
      </c>
      <c r="G625" t="s">
        <v>72</v>
      </c>
      <c r="H625">
        <v>5</v>
      </c>
      <c r="I625">
        <v>378</v>
      </c>
      <c r="J625" t="s">
        <v>32</v>
      </c>
      <c r="K625" t="s">
        <v>33</v>
      </c>
      <c r="L625" t="s">
        <v>27</v>
      </c>
      <c r="M625" t="s">
        <v>282</v>
      </c>
      <c r="N625">
        <v>43653</v>
      </c>
      <c r="O625">
        <v>864</v>
      </c>
      <c r="P625">
        <v>578</v>
      </c>
      <c r="Q625">
        <v>241</v>
      </c>
      <c r="R625">
        <v>26</v>
      </c>
      <c r="S625">
        <v>1105</v>
      </c>
      <c r="T625">
        <v>604</v>
      </c>
      <c r="U625">
        <v>0.35342305400000001</v>
      </c>
      <c r="V625">
        <v>0.64657694600000004</v>
      </c>
      <c r="W625" t="s">
        <v>283</v>
      </c>
      <c r="X625">
        <v>0.546606335</v>
      </c>
      <c r="Y625">
        <v>-0.60402641599999995</v>
      </c>
    </row>
    <row r="626" spans="1:25" x14ac:dyDescent="0.3">
      <c r="A626">
        <v>620</v>
      </c>
      <c r="B626" t="s">
        <v>25</v>
      </c>
      <c r="C626">
        <v>2</v>
      </c>
      <c r="D626" t="s">
        <v>296</v>
      </c>
      <c r="E626">
        <v>2</v>
      </c>
      <c r="F626">
        <v>1</v>
      </c>
      <c r="G626" t="s">
        <v>86</v>
      </c>
      <c r="H626">
        <v>5</v>
      </c>
      <c r="I626">
        <v>1</v>
      </c>
      <c r="J626" t="s">
        <v>27</v>
      </c>
      <c r="K626" t="s">
        <v>33</v>
      </c>
      <c r="L626" t="s">
        <v>27</v>
      </c>
      <c r="M626" t="s">
        <v>274</v>
      </c>
      <c r="N626">
        <v>43653</v>
      </c>
      <c r="O626">
        <v>958</v>
      </c>
      <c r="P626">
        <v>565</v>
      </c>
      <c r="Q626">
        <v>262</v>
      </c>
      <c r="R626">
        <v>57</v>
      </c>
      <c r="S626">
        <v>1220</v>
      </c>
      <c r="T626">
        <v>622</v>
      </c>
      <c r="U626">
        <v>0.33767643899999999</v>
      </c>
      <c r="V626">
        <v>0.66232356100000001</v>
      </c>
      <c r="W626" t="s">
        <v>275</v>
      </c>
      <c r="X626">
        <v>0.50983606599999998</v>
      </c>
      <c r="Y626">
        <v>-0.67366604500000005</v>
      </c>
    </row>
    <row r="627" spans="1:25" x14ac:dyDescent="0.3">
      <c r="A627">
        <v>617</v>
      </c>
      <c r="B627" t="s">
        <v>25</v>
      </c>
      <c r="C627">
        <v>2</v>
      </c>
      <c r="D627" t="s">
        <v>296</v>
      </c>
      <c r="E627">
        <v>3</v>
      </c>
      <c r="F627">
        <v>6</v>
      </c>
      <c r="G627" t="s">
        <v>26</v>
      </c>
      <c r="H627">
        <v>5</v>
      </c>
      <c r="I627">
        <v>518</v>
      </c>
      <c r="J627" t="s">
        <v>27</v>
      </c>
      <c r="K627" t="s">
        <v>33</v>
      </c>
      <c r="L627" t="s">
        <v>27</v>
      </c>
      <c r="M627" t="s">
        <v>279</v>
      </c>
      <c r="N627">
        <v>43653</v>
      </c>
      <c r="O627">
        <v>1401</v>
      </c>
      <c r="P627">
        <v>741</v>
      </c>
      <c r="Q627">
        <v>214</v>
      </c>
      <c r="R627">
        <v>37</v>
      </c>
      <c r="S627">
        <v>1615</v>
      </c>
      <c r="T627">
        <v>778</v>
      </c>
      <c r="U627">
        <v>0.325114919</v>
      </c>
      <c r="V627">
        <v>0.674885081</v>
      </c>
      <c r="W627" t="s">
        <v>280</v>
      </c>
      <c r="X627">
        <v>0.48173374600000002</v>
      </c>
      <c r="Y627">
        <v>-0.73036371099999997</v>
      </c>
    </row>
    <row r="628" spans="1:25" x14ac:dyDescent="0.3">
      <c r="A628">
        <v>618</v>
      </c>
      <c r="B628" t="s">
        <v>25</v>
      </c>
      <c r="C628">
        <v>2</v>
      </c>
      <c r="D628" t="s">
        <v>296</v>
      </c>
      <c r="E628">
        <v>4</v>
      </c>
      <c r="F628">
        <v>4</v>
      </c>
      <c r="G628" t="s">
        <v>106</v>
      </c>
      <c r="H628">
        <v>5</v>
      </c>
      <c r="I628">
        <v>295</v>
      </c>
      <c r="J628" t="s">
        <v>32</v>
      </c>
      <c r="K628" t="s">
        <v>33</v>
      </c>
      <c r="L628" t="s">
        <v>27</v>
      </c>
      <c r="M628" t="s">
        <v>282</v>
      </c>
      <c r="N628">
        <v>43653</v>
      </c>
      <c r="O628">
        <v>739</v>
      </c>
      <c r="P628">
        <v>718</v>
      </c>
      <c r="Q628">
        <v>135</v>
      </c>
      <c r="R628">
        <v>41</v>
      </c>
      <c r="S628">
        <v>874</v>
      </c>
      <c r="T628">
        <v>759</v>
      </c>
      <c r="U628">
        <v>0.46478873199999998</v>
      </c>
      <c r="V628">
        <v>0.53521126799999996</v>
      </c>
      <c r="W628" t="s">
        <v>283</v>
      </c>
      <c r="X628">
        <v>0.86842105300000005</v>
      </c>
      <c r="Y628">
        <v>-0.141078598</v>
      </c>
    </row>
    <row r="629" spans="1:25" x14ac:dyDescent="0.3">
      <c r="A629">
        <v>619</v>
      </c>
      <c r="B629" t="s">
        <v>25</v>
      </c>
      <c r="C629">
        <v>2</v>
      </c>
      <c r="D629" t="s">
        <v>296</v>
      </c>
      <c r="E629">
        <v>5</v>
      </c>
      <c r="F629">
        <v>5</v>
      </c>
      <c r="G629" t="s">
        <v>90</v>
      </c>
      <c r="H629">
        <v>5</v>
      </c>
      <c r="I629">
        <v>463</v>
      </c>
      <c r="J629" t="s">
        <v>27</v>
      </c>
      <c r="K629" t="s">
        <v>33</v>
      </c>
      <c r="L629" t="s">
        <v>27</v>
      </c>
      <c r="M629" t="s">
        <v>269</v>
      </c>
      <c r="N629">
        <v>43653</v>
      </c>
      <c r="O629">
        <v>1026</v>
      </c>
      <c r="P629">
        <v>1153</v>
      </c>
      <c r="Q629">
        <v>123</v>
      </c>
      <c r="R629">
        <v>97</v>
      </c>
      <c r="S629">
        <v>1149</v>
      </c>
      <c r="T629">
        <v>1250</v>
      </c>
      <c r="U629">
        <v>0.52105043799999995</v>
      </c>
      <c r="V629">
        <v>0.478949562</v>
      </c>
      <c r="W629" t="s">
        <v>270</v>
      </c>
      <c r="X629">
        <v>1.087902524</v>
      </c>
      <c r="Y629">
        <v>8.4251551999999993E-2</v>
      </c>
    </row>
    <row r="630" spans="1:25" x14ac:dyDescent="0.3">
      <c r="A630">
        <v>622</v>
      </c>
      <c r="B630" t="s">
        <v>25</v>
      </c>
      <c r="C630">
        <v>2</v>
      </c>
      <c r="D630" t="s">
        <v>297</v>
      </c>
      <c r="E630">
        <v>1</v>
      </c>
      <c r="F630">
        <v>2</v>
      </c>
      <c r="G630" t="s">
        <v>92</v>
      </c>
      <c r="H630">
        <v>5</v>
      </c>
      <c r="I630">
        <v>146</v>
      </c>
      <c r="J630" t="s">
        <v>27</v>
      </c>
      <c r="K630" t="s">
        <v>33</v>
      </c>
      <c r="L630" t="s">
        <v>27</v>
      </c>
      <c r="M630" t="s">
        <v>277</v>
      </c>
      <c r="N630">
        <v>43653</v>
      </c>
      <c r="O630">
        <v>689</v>
      </c>
      <c r="P630">
        <v>826</v>
      </c>
      <c r="Q630">
        <v>110</v>
      </c>
      <c r="R630">
        <v>36</v>
      </c>
      <c r="S630">
        <v>799</v>
      </c>
      <c r="T630">
        <v>862</v>
      </c>
      <c r="U630">
        <v>0.51896447899999998</v>
      </c>
      <c r="V630">
        <v>0.48103552100000002</v>
      </c>
      <c r="W630" t="s">
        <v>278</v>
      </c>
      <c r="X630">
        <v>1.078848561</v>
      </c>
      <c r="Y630">
        <v>7.5894324999999999E-2</v>
      </c>
    </row>
    <row r="631" spans="1:25" x14ac:dyDescent="0.3">
      <c r="A631">
        <v>625</v>
      </c>
      <c r="B631" t="s">
        <v>25</v>
      </c>
      <c r="C631">
        <v>2</v>
      </c>
      <c r="D631" t="s">
        <v>297</v>
      </c>
      <c r="E631">
        <v>2</v>
      </c>
      <c r="F631">
        <v>6</v>
      </c>
      <c r="G631" t="s">
        <v>89</v>
      </c>
      <c r="H631">
        <v>5</v>
      </c>
      <c r="I631">
        <v>574</v>
      </c>
      <c r="J631" t="s">
        <v>27</v>
      </c>
      <c r="K631" t="s">
        <v>33</v>
      </c>
      <c r="L631" t="s">
        <v>27</v>
      </c>
      <c r="M631" t="s">
        <v>279</v>
      </c>
      <c r="N631">
        <v>43653</v>
      </c>
      <c r="O631">
        <v>475</v>
      </c>
      <c r="P631">
        <v>1532</v>
      </c>
      <c r="Q631">
        <v>54</v>
      </c>
      <c r="R631">
        <v>161</v>
      </c>
      <c r="S631">
        <v>529</v>
      </c>
      <c r="T631">
        <v>1693</v>
      </c>
      <c r="U631">
        <v>0.76192619299999997</v>
      </c>
      <c r="V631">
        <v>0.238073807</v>
      </c>
      <c r="W631" t="s">
        <v>280</v>
      </c>
      <c r="X631">
        <v>3.2003780719999999</v>
      </c>
      <c r="Y631">
        <v>1.16326895</v>
      </c>
    </row>
    <row r="632" spans="1:25" x14ac:dyDescent="0.3">
      <c r="A632">
        <v>624</v>
      </c>
      <c r="B632" t="s">
        <v>25</v>
      </c>
      <c r="C632">
        <v>2</v>
      </c>
      <c r="D632" t="s">
        <v>297</v>
      </c>
      <c r="E632">
        <v>3</v>
      </c>
      <c r="F632">
        <v>7</v>
      </c>
      <c r="G632" t="s">
        <v>169</v>
      </c>
      <c r="H632">
        <v>5</v>
      </c>
      <c r="I632">
        <v>595</v>
      </c>
      <c r="J632" t="s">
        <v>32</v>
      </c>
      <c r="K632" t="s">
        <v>33</v>
      </c>
      <c r="L632" t="s">
        <v>27</v>
      </c>
      <c r="M632" t="s">
        <v>284</v>
      </c>
      <c r="N632">
        <v>43653</v>
      </c>
      <c r="O632">
        <v>1004</v>
      </c>
      <c r="P632">
        <v>529</v>
      </c>
      <c r="Q632">
        <v>300</v>
      </c>
      <c r="R632">
        <v>3</v>
      </c>
      <c r="S632">
        <v>1304</v>
      </c>
      <c r="T632">
        <v>532</v>
      </c>
      <c r="U632">
        <v>0.28976034899999997</v>
      </c>
      <c r="V632">
        <v>0.71023965099999997</v>
      </c>
      <c r="W632" t="s">
        <v>285</v>
      </c>
      <c r="X632">
        <v>0.40797546000000001</v>
      </c>
      <c r="Y632">
        <v>-0.89654825299999996</v>
      </c>
    </row>
    <row r="633" spans="1:25" x14ac:dyDescent="0.3">
      <c r="A633">
        <v>621</v>
      </c>
      <c r="B633" t="s">
        <v>25</v>
      </c>
      <c r="C633">
        <v>2</v>
      </c>
      <c r="D633" t="s">
        <v>297</v>
      </c>
      <c r="E633">
        <v>4</v>
      </c>
      <c r="F633">
        <v>7</v>
      </c>
      <c r="G633" t="s">
        <v>218</v>
      </c>
      <c r="H633">
        <v>5</v>
      </c>
      <c r="I633">
        <v>600</v>
      </c>
      <c r="J633" t="s">
        <v>27</v>
      </c>
      <c r="K633" t="s">
        <v>33</v>
      </c>
      <c r="L633" t="s">
        <v>27</v>
      </c>
      <c r="M633" t="s">
        <v>284</v>
      </c>
      <c r="N633">
        <v>43653</v>
      </c>
      <c r="O633">
        <v>398</v>
      </c>
      <c r="P633">
        <v>73</v>
      </c>
      <c r="Q633">
        <v>105</v>
      </c>
      <c r="R633">
        <v>0</v>
      </c>
      <c r="S633">
        <v>503</v>
      </c>
      <c r="T633">
        <v>73</v>
      </c>
      <c r="U633">
        <v>0.12673611100000001</v>
      </c>
      <c r="V633">
        <v>0.87326388899999996</v>
      </c>
      <c r="W633" t="s">
        <v>285</v>
      </c>
      <c r="X633">
        <v>0.145129225</v>
      </c>
      <c r="Y633">
        <v>-1.930130729</v>
      </c>
    </row>
    <row r="634" spans="1:25" x14ac:dyDescent="0.3">
      <c r="A634">
        <v>623</v>
      </c>
      <c r="B634" t="s">
        <v>25</v>
      </c>
      <c r="C634">
        <v>2</v>
      </c>
      <c r="D634" t="s">
        <v>297</v>
      </c>
      <c r="E634">
        <v>5</v>
      </c>
      <c r="F634">
        <v>8</v>
      </c>
      <c r="G634" t="s">
        <v>86</v>
      </c>
      <c r="H634">
        <v>5</v>
      </c>
      <c r="I634">
        <v>673</v>
      </c>
      <c r="J634" t="s">
        <v>27</v>
      </c>
      <c r="K634" t="s">
        <v>33</v>
      </c>
      <c r="L634" t="s">
        <v>27</v>
      </c>
      <c r="M634" t="s">
        <v>294</v>
      </c>
      <c r="N634">
        <v>43653</v>
      </c>
      <c r="O634">
        <v>447</v>
      </c>
      <c r="P634">
        <v>1345</v>
      </c>
      <c r="Q634">
        <v>44</v>
      </c>
      <c r="R634">
        <v>34</v>
      </c>
      <c r="S634">
        <v>491</v>
      </c>
      <c r="T634">
        <v>1379</v>
      </c>
      <c r="U634">
        <v>0.73743315499999995</v>
      </c>
      <c r="V634">
        <v>0.26256684499999999</v>
      </c>
      <c r="W634" t="s">
        <v>271</v>
      </c>
      <c r="X634">
        <v>2.8085539709999998</v>
      </c>
      <c r="Y634">
        <v>1.0326697499999999</v>
      </c>
    </row>
    <row r="635" spans="1:25" x14ac:dyDescent="0.3">
      <c r="A635">
        <v>630</v>
      </c>
      <c r="B635" t="s">
        <v>25</v>
      </c>
      <c r="C635">
        <v>2</v>
      </c>
      <c r="D635" t="s">
        <v>298</v>
      </c>
      <c r="E635">
        <v>1</v>
      </c>
      <c r="F635">
        <v>2</v>
      </c>
      <c r="G635" t="s">
        <v>142</v>
      </c>
      <c r="H635">
        <v>5</v>
      </c>
      <c r="I635">
        <v>161</v>
      </c>
      <c r="J635" t="s">
        <v>27</v>
      </c>
      <c r="K635" t="s">
        <v>33</v>
      </c>
      <c r="L635" t="s">
        <v>27</v>
      </c>
      <c r="M635" t="s">
        <v>277</v>
      </c>
      <c r="N635">
        <v>43653</v>
      </c>
      <c r="O635">
        <v>698</v>
      </c>
      <c r="P635">
        <v>1213</v>
      </c>
      <c r="Q635">
        <v>82</v>
      </c>
      <c r="R635">
        <v>76</v>
      </c>
      <c r="S635">
        <v>780</v>
      </c>
      <c r="T635">
        <v>1289</v>
      </c>
      <c r="U635">
        <v>0.62300628300000005</v>
      </c>
      <c r="V635">
        <v>0.37699371700000001</v>
      </c>
      <c r="W635" t="s">
        <v>278</v>
      </c>
      <c r="X635">
        <v>1.652564103</v>
      </c>
      <c r="Y635">
        <v>0.50232808299999998</v>
      </c>
    </row>
    <row r="636" spans="1:25" x14ac:dyDescent="0.3">
      <c r="A636">
        <v>629</v>
      </c>
      <c r="B636" t="s">
        <v>25</v>
      </c>
      <c r="C636">
        <v>2</v>
      </c>
      <c r="D636" t="s">
        <v>298</v>
      </c>
      <c r="E636">
        <v>2</v>
      </c>
      <c r="F636">
        <v>1</v>
      </c>
      <c r="G636" t="s">
        <v>185</v>
      </c>
      <c r="H636">
        <v>5</v>
      </c>
      <c r="I636">
        <v>49</v>
      </c>
      <c r="J636" t="s">
        <v>27</v>
      </c>
      <c r="K636" t="s">
        <v>33</v>
      </c>
      <c r="L636" t="s">
        <v>27</v>
      </c>
      <c r="M636" t="s">
        <v>274</v>
      </c>
      <c r="N636">
        <v>43653</v>
      </c>
      <c r="O636">
        <v>938</v>
      </c>
      <c r="P636">
        <v>813</v>
      </c>
      <c r="Q636">
        <v>97</v>
      </c>
      <c r="R636">
        <v>25</v>
      </c>
      <c r="S636">
        <v>1035</v>
      </c>
      <c r="T636">
        <v>838</v>
      </c>
      <c r="U636">
        <v>0.44741057099999998</v>
      </c>
      <c r="V636">
        <v>0.55258942899999997</v>
      </c>
      <c r="W636" t="s">
        <v>275</v>
      </c>
      <c r="X636">
        <v>0.80966183599999997</v>
      </c>
      <c r="Y636">
        <v>-0.21113860500000001</v>
      </c>
    </row>
    <row r="637" spans="1:25" x14ac:dyDescent="0.3">
      <c r="A637">
        <v>628</v>
      </c>
      <c r="B637" t="s">
        <v>25</v>
      </c>
      <c r="C637">
        <v>2</v>
      </c>
      <c r="D637" t="s">
        <v>298</v>
      </c>
      <c r="E637">
        <v>3</v>
      </c>
      <c r="F637">
        <v>1</v>
      </c>
      <c r="G637" t="s">
        <v>95</v>
      </c>
      <c r="H637">
        <v>5</v>
      </c>
      <c r="I637">
        <v>66</v>
      </c>
      <c r="J637" t="s">
        <v>32</v>
      </c>
      <c r="K637" t="s">
        <v>33</v>
      </c>
      <c r="L637" t="s">
        <v>27</v>
      </c>
      <c r="M637" t="s">
        <v>274</v>
      </c>
      <c r="N637">
        <v>43653</v>
      </c>
      <c r="O637">
        <v>393</v>
      </c>
      <c r="P637">
        <v>423</v>
      </c>
      <c r="Q637">
        <v>55</v>
      </c>
      <c r="R637">
        <v>39</v>
      </c>
      <c r="S637">
        <v>448</v>
      </c>
      <c r="T637">
        <v>462</v>
      </c>
      <c r="U637">
        <v>0.50769230799999998</v>
      </c>
      <c r="V637">
        <v>0.49230769200000002</v>
      </c>
      <c r="W637" t="s">
        <v>275</v>
      </c>
      <c r="X637">
        <v>1.03125</v>
      </c>
      <c r="Y637">
        <v>3.0771659E-2</v>
      </c>
    </row>
    <row r="638" spans="1:25" x14ac:dyDescent="0.3">
      <c r="A638">
        <v>627</v>
      </c>
      <c r="B638" t="s">
        <v>25</v>
      </c>
      <c r="C638">
        <v>2</v>
      </c>
      <c r="D638" t="s">
        <v>298</v>
      </c>
      <c r="E638">
        <v>4</v>
      </c>
      <c r="F638">
        <v>4</v>
      </c>
      <c r="G638" t="s">
        <v>88</v>
      </c>
      <c r="H638">
        <v>5</v>
      </c>
      <c r="I638">
        <v>336</v>
      </c>
      <c r="J638" t="s">
        <v>32</v>
      </c>
      <c r="K638" t="s">
        <v>33</v>
      </c>
      <c r="L638" t="s">
        <v>27</v>
      </c>
      <c r="M638" t="s">
        <v>282</v>
      </c>
      <c r="N638">
        <v>43653</v>
      </c>
      <c r="O638">
        <v>800</v>
      </c>
      <c r="P638">
        <v>978</v>
      </c>
      <c r="Q638">
        <v>180</v>
      </c>
      <c r="R638">
        <v>137</v>
      </c>
      <c r="S638">
        <v>980</v>
      </c>
      <c r="T638">
        <v>1115</v>
      </c>
      <c r="U638">
        <v>0.53221956999999998</v>
      </c>
      <c r="V638">
        <v>0.46778043000000002</v>
      </c>
      <c r="W638" t="s">
        <v>283</v>
      </c>
      <c r="X638">
        <v>1.1377551020000001</v>
      </c>
      <c r="Y638">
        <v>0.129057112</v>
      </c>
    </row>
    <row r="639" spans="1:25" x14ac:dyDescent="0.3">
      <c r="A639">
        <v>626</v>
      </c>
      <c r="B639" t="s">
        <v>25</v>
      </c>
      <c r="C639">
        <v>2</v>
      </c>
      <c r="D639" t="s">
        <v>298</v>
      </c>
      <c r="E639">
        <v>5</v>
      </c>
      <c r="F639">
        <v>5</v>
      </c>
      <c r="G639" t="s">
        <v>99</v>
      </c>
      <c r="H639">
        <v>5</v>
      </c>
      <c r="I639">
        <v>423</v>
      </c>
      <c r="J639" t="s">
        <v>32</v>
      </c>
      <c r="K639" t="s">
        <v>33</v>
      </c>
      <c r="L639" t="s">
        <v>27</v>
      </c>
      <c r="M639" t="s">
        <v>269</v>
      </c>
      <c r="N639">
        <v>43653</v>
      </c>
      <c r="O639">
        <v>567</v>
      </c>
      <c r="P639">
        <v>924</v>
      </c>
      <c r="Q639">
        <v>113</v>
      </c>
      <c r="R639">
        <v>116</v>
      </c>
      <c r="S639">
        <v>680</v>
      </c>
      <c r="T639">
        <v>1040</v>
      </c>
      <c r="U639">
        <v>0.60465116299999999</v>
      </c>
      <c r="V639">
        <v>0.39534883700000001</v>
      </c>
      <c r="W639" t="s">
        <v>270</v>
      </c>
      <c r="X639">
        <v>1.5294117650000001</v>
      </c>
      <c r="Y639">
        <v>0.42488319400000002</v>
      </c>
    </row>
    <row r="640" spans="1:25" x14ac:dyDescent="0.3">
      <c r="A640">
        <v>633</v>
      </c>
      <c r="B640" t="s">
        <v>25</v>
      </c>
      <c r="C640">
        <v>2</v>
      </c>
      <c r="D640" t="s">
        <v>299</v>
      </c>
      <c r="E640">
        <v>1</v>
      </c>
      <c r="F640">
        <v>3</v>
      </c>
      <c r="G640" t="s">
        <v>135</v>
      </c>
      <c r="H640">
        <v>5</v>
      </c>
      <c r="I640">
        <v>274</v>
      </c>
      <c r="J640" t="s">
        <v>32</v>
      </c>
      <c r="K640" t="s">
        <v>33</v>
      </c>
      <c r="L640" t="s">
        <v>27</v>
      </c>
      <c r="M640" t="s">
        <v>272</v>
      </c>
      <c r="N640">
        <v>43653</v>
      </c>
      <c r="O640">
        <v>722</v>
      </c>
      <c r="P640">
        <v>276</v>
      </c>
      <c r="Q640">
        <v>192</v>
      </c>
      <c r="R640">
        <v>6</v>
      </c>
      <c r="S640">
        <v>914</v>
      </c>
      <c r="T640">
        <v>282</v>
      </c>
      <c r="U640">
        <v>0.23578595299999999</v>
      </c>
      <c r="V640">
        <v>0.76421404699999995</v>
      </c>
      <c r="W640" t="s">
        <v>273</v>
      </c>
      <c r="X640">
        <v>0.30853391699999999</v>
      </c>
      <c r="Y640">
        <v>-1.175923501</v>
      </c>
    </row>
    <row r="641" spans="1:25" x14ac:dyDescent="0.3">
      <c r="A641">
        <v>631</v>
      </c>
      <c r="B641" t="s">
        <v>25</v>
      </c>
      <c r="C641">
        <v>2</v>
      </c>
      <c r="D641" t="s">
        <v>299</v>
      </c>
      <c r="E641">
        <v>2</v>
      </c>
      <c r="F641">
        <v>4</v>
      </c>
      <c r="G641" t="s">
        <v>26</v>
      </c>
      <c r="H641">
        <v>5</v>
      </c>
      <c r="I641">
        <v>326</v>
      </c>
      <c r="J641" t="s">
        <v>32</v>
      </c>
      <c r="K641" t="s">
        <v>33</v>
      </c>
      <c r="L641" t="s">
        <v>27</v>
      </c>
      <c r="M641" t="s">
        <v>282</v>
      </c>
      <c r="N641">
        <v>43653</v>
      </c>
      <c r="O641">
        <v>679</v>
      </c>
      <c r="P641">
        <v>471</v>
      </c>
      <c r="Q641">
        <v>198</v>
      </c>
      <c r="R641">
        <v>45</v>
      </c>
      <c r="S641">
        <v>877</v>
      </c>
      <c r="T641">
        <v>516</v>
      </c>
      <c r="U641">
        <v>0.37042354599999999</v>
      </c>
      <c r="V641">
        <v>0.62957645399999995</v>
      </c>
      <c r="W641" t="s">
        <v>283</v>
      </c>
      <c r="X641">
        <v>0.58836944099999999</v>
      </c>
      <c r="Y641">
        <v>-0.530400227</v>
      </c>
    </row>
    <row r="642" spans="1:25" x14ac:dyDescent="0.3">
      <c r="A642">
        <v>634</v>
      </c>
      <c r="B642" t="s">
        <v>25</v>
      </c>
      <c r="C642">
        <v>2</v>
      </c>
      <c r="D642" t="s">
        <v>299</v>
      </c>
      <c r="E642">
        <v>3</v>
      </c>
      <c r="F642">
        <v>7</v>
      </c>
      <c r="G642" t="s">
        <v>120</v>
      </c>
      <c r="H642">
        <v>5</v>
      </c>
      <c r="I642">
        <v>661</v>
      </c>
      <c r="J642" t="s">
        <v>32</v>
      </c>
      <c r="K642" t="s">
        <v>33</v>
      </c>
      <c r="L642" t="s">
        <v>27</v>
      </c>
      <c r="M642" t="s">
        <v>284</v>
      </c>
      <c r="N642">
        <v>43653</v>
      </c>
      <c r="O642">
        <v>826</v>
      </c>
      <c r="P642">
        <v>373</v>
      </c>
      <c r="Q642">
        <v>223</v>
      </c>
      <c r="R642">
        <v>31</v>
      </c>
      <c r="S642">
        <v>1049</v>
      </c>
      <c r="T642">
        <v>404</v>
      </c>
      <c r="U642">
        <v>0.27804542300000001</v>
      </c>
      <c r="V642">
        <v>0.72195457699999999</v>
      </c>
      <c r="W642" t="s">
        <v>285</v>
      </c>
      <c r="X642">
        <v>0.38512869399999999</v>
      </c>
      <c r="Y642">
        <v>-0.95417772999999995</v>
      </c>
    </row>
    <row r="643" spans="1:25" x14ac:dyDescent="0.3">
      <c r="A643">
        <v>632</v>
      </c>
      <c r="B643" t="s">
        <v>25</v>
      </c>
      <c r="C643">
        <v>2</v>
      </c>
      <c r="D643" t="s">
        <v>299</v>
      </c>
      <c r="E643">
        <v>5</v>
      </c>
      <c r="F643">
        <v>5</v>
      </c>
      <c r="G643" t="s">
        <v>64</v>
      </c>
      <c r="H643">
        <v>5</v>
      </c>
      <c r="I643">
        <v>419</v>
      </c>
      <c r="J643" t="s">
        <v>32</v>
      </c>
      <c r="K643" t="s">
        <v>33</v>
      </c>
      <c r="L643" t="s">
        <v>27</v>
      </c>
      <c r="M643" t="s">
        <v>269</v>
      </c>
      <c r="N643">
        <v>43653</v>
      </c>
      <c r="O643">
        <v>719</v>
      </c>
      <c r="P643">
        <v>478</v>
      </c>
      <c r="Q643">
        <v>226</v>
      </c>
      <c r="R643">
        <v>43</v>
      </c>
      <c r="S643">
        <v>945</v>
      </c>
      <c r="T643">
        <v>521</v>
      </c>
      <c r="U643">
        <v>0.35538881300000003</v>
      </c>
      <c r="V643">
        <v>0.64461118699999997</v>
      </c>
      <c r="W643" t="s">
        <v>270</v>
      </c>
      <c r="X643">
        <v>0.55132275100000006</v>
      </c>
      <c r="Y643">
        <v>-0.59543488600000005</v>
      </c>
    </row>
    <row r="644" spans="1:25" x14ac:dyDescent="0.3">
      <c r="A644">
        <v>636</v>
      </c>
      <c r="B644" t="s">
        <v>25</v>
      </c>
      <c r="C644">
        <v>2</v>
      </c>
      <c r="D644" t="s">
        <v>300</v>
      </c>
      <c r="E644">
        <v>1</v>
      </c>
      <c r="F644">
        <v>6</v>
      </c>
      <c r="G644" t="s">
        <v>164</v>
      </c>
      <c r="H644">
        <v>5</v>
      </c>
      <c r="I644">
        <v>494</v>
      </c>
      <c r="J644" t="s">
        <v>32</v>
      </c>
      <c r="K644" t="s">
        <v>33</v>
      </c>
      <c r="L644" t="s">
        <v>27</v>
      </c>
      <c r="M644" t="s">
        <v>279</v>
      </c>
      <c r="N644">
        <v>43653</v>
      </c>
      <c r="O644">
        <v>3422</v>
      </c>
      <c r="P644">
        <v>3669</v>
      </c>
      <c r="Q644">
        <v>507</v>
      </c>
      <c r="R644">
        <v>447</v>
      </c>
      <c r="S644">
        <v>3929</v>
      </c>
      <c r="T644">
        <v>4116</v>
      </c>
      <c r="U644">
        <v>0.51162212600000001</v>
      </c>
      <c r="V644">
        <v>0.48837787399999999</v>
      </c>
      <c r="W644" t="s">
        <v>280</v>
      </c>
      <c r="X644">
        <v>1.0475948079999999</v>
      </c>
      <c r="Y644">
        <v>4.6496876999999999E-2</v>
      </c>
    </row>
    <row r="645" spans="1:25" x14ac:dyDescent="0.3">
      <c r="A645">
        <v>638</v>
      </c>
      <c r="B645" t="s">
        <v>25</v>
      </c>
      <c r="C645">
        <v>2</v>
      </c>
      <c r="D645" t="s">
        <v>300</v>
      </c>
      <c r="E645">
        <v>2</v>
      </c>
      <c r="F645">
        <v>5</v>
      </c>
      <c r="G645" t="s">
        <v>108</v>
      </c>
      <c r="H645">
        <v>5</v>
      </c>
      <c r="I645">
        <v>480</v>
      </c>
      <c r="J645" t="s">
        <v>27</v>
      </c>
      <c r="K645" t="s">
        <v>33</v>
      </c>
      <c r="L645" t="s">
        <v>27</v>
      </c>
      <c r="M645" t="s">
        <v>269</v>
      </c>
      <c r="N645">
        <v>43653</v>
      </c>
      <c r="O645">
        <v>385</v>
      </c>
      <c r="P645">
        <v>1870</v>
      </c>
      <c r="Q645">
        <v>65</v>
      </c>
      <c r="R645">
        <v>167</v>
      </c>
      <c r="S645">
        <v>450</v>
      </c>
      <c r="T645">
        <v>2037</v>
      </c>
      <c r="U645">
        <v>0.81905910699999995</v>
      </c>
      <c r="V645">
        <v>0.18094089299999999</v>
      </c>
      <c r="W645" t="s">
        <v>270</v>
      </c>
      <c r="X645">
        <v>4.5266666669999998</v>
      </c>
      <c r="Y645">
        <v>1.509985833</v>
      </c>
    </row>
    <row r="646" spans="1:25" x14ac:dyDescent="0.3">
      <c r="A646">
        <v>635</v>
      </c>
      <c r="B646" t="s">
        <v>25</v>
      </c>
      <c r="C646">
        <v>2</v>
      </c>
      <c r="D646" t="s">
        <v>300</v>
      </c>
      <c r="E646">
        <v>3</v>
      </c>
      <c r="F646">
        <v>4</v>
      </c>
      <c r="G646" t="s">
        <v>144</v>
      </c>
      <c r="H646">
        <v>5</v>
      </c>
      <c r="I646">
        <v>294</v>
      </c>
      <c r="J646" t="s">
        <v>27</v>
      </c>
      <c r="K646" t="s">
        <v>33</v>
      </c>
      <c r="L646" t="s">
        <v>27</v>
      </c>
      <c r="M646" t="s">
        <v>282</v>
      </c>
      <c r="N646">
        <v>43653</v>
      </c>
      <c r="O646">
        <v>576</v>
      </c>
      <c r="P646">
        <v>1416</v>
      </c>
      <c r="Q646">
        <v>56</v>
      </c>
      <c r="R646">
        <v>80</v>
      </c>
      <c r="S646">
        <v>632</v>
      </c>
      <c r="T646">
        <v>1496</v>
      </c>
      <c r="U646">
        <v>0.70300751900000003</v>
      </c>
      <c r="V646">
        <v>0.29699248099999997</v>
      </c>
      <c r="W646" t="s">
        <v>283</v>
      </c>
      <c r="X646">
        <v>2.367088608</v>
      </c>
      <c r="Y646">
        <v>0.86166076400000002</v>
      </c>
    </row>
    <row r="647" spans="1:25" x14ac:dyDescent="0.3">
      <c r="A647">
        <v>637</v>
      </c>
      <c r="B647" t="s">
        <v>25</v>
      </c>
      <c r="C647">
        <v>2</v>
      </c>
      <c r="D647" t="s">
        <v>300</v>
      </c>
      <c r="E647">
        <v>4</v>
      </c>
      <c r="F647">
        <v>1</v>
      </c>
      <c r="G647" t="s">
        <v>103</v>
      </c>
      <c r="H647">
        <v>5</v>
      </c>
      <c r="I647">
        <v>30</v>
      </c>
      <c r="J647" t="s">
        <v>27</v>
      </c>
      <c r="K647" t="s">
        <v>33</v>
      </c>
      <c r="L647" t="s">
        <v>27</v>
      </c>
      <c r="M647" t="s">
        <v>274</v>
      </c>
      <c r="N647">
        <v>43653</v>
      </c>
      <c r="O647">
        <v>783</v>
      </c>
      <c r="P647">
        <v>1098</v>
      </c>
      <c r="Q647">
        <v>119</v>
      </c>
      <c r="R647">
        <v>57</v>
      </c>
      <c r="S647">
        <v>902</v>
      </c>
      <c r="T647">
        <v>1155</v>
      </c>
      <c r="U647">
        <v>0.56149732600000002</v>
      </c>
      <c r="V647">
        <v>0.43850267399999998</v>
      </c>
      <c r="W647" t="s">
        <v>275</v>
      </c>
      <c r="X647">
        <v>1.2804878049999999</v>
      </c>
      <c r="Y647">
        <v>0.24724110299999999</v>
      </c>
    </row>
    <row r="648" spans="1:25" x14ac:dyDescent="0.3">
      <c r="A648">
        <v>639</v>
      </c>
      <c r="B648" t="s">
        <v>25</v>
      </c>
      <c r="C648">
        <v>2</v>
      </c>
      <c r="D648" t="s">
        <v>300</v>
      </c>
      <c r="E648">
        <v>5</v>
      </c>
      <c r="F648">
        <v>3</v>
      </c>
      <c r="G648" t="s">
        <v>45</v>
      </c>
      <c r="H648">
        <v>5</v>
      </c>
      <c r="I648">
        <v>223</v>
      </c>
      <c r="J648" t="s">
        <v>27</v>
      </c>
      <c r="K648" t="s">
        <v>33</v>
      </c>
      <c r="L648" t="s">
        <v>27</v>
      </c>
      <c r="M648" t="s">
        <v>272</v>
      </c>
      <c r="N648">
        <v>43653</v>
      </c>
      <c r="O648">
        <v>641</v>
      </c>
      <c r="P648">
        <v>853</v>
      </c>
      <c r="Q648">
        <v>39</v>
      </c>
      <c r="R648">
        <v>14</v>
      </c>
      <c r="S648">
        <v>680</v>
      </c>
      <c r="T648">
        <v>867</v>
      </c>
      <c r="U648">
        <v>0.56043955999999995</v>
      </c>
      <c r="V648">
        <v>0.43956044</v>
      </c>
      <c r="W648" t="s">
        <v>273</v>
      </c>
      <c r="X648">
        <v>1.2749999999999999</v>
      </c>
      <c r="Y648">
        <v>0.24294617900000001</v>
      </c>
    </row>
    <row r="649" spans="1:25" x14ac:dyDescent="0.3">
      <c r="A649">
        <v>642</v>
      </c>
      <c r="B649" t="s">
        <v>25</v>
      </c>
      <c r="C649">
        <v>2</v>
      </c>
      <c r="D649" t="s">
        <v>301</v>
      </c>
      <c r="E649">
        <v>1</v>
      </c>
      <c r="F649">
        <v>6</v>
      </c>
      <c r="G649" t="s">
        <v>185</v>
      </c>
      <c r="H649">
        <v>5</v>
      </c>
      <c r="I649">
        <v>529</v>
      </c>
      <c r="J649" t="s">
        <v>27</v>
      </c>
      <c r="K649" t="s">
        <v>33</v>
      </c>
      <c r="L649" t="s">
        <v>27</v>
      </c>
      <c r="M649" t="s">
        <v>279</v>
      </c>
      <c r="N649">
        <v>43653</v>
      </c>
      <c r="O649">
        <v>1290</v>
      </c>
      <c r="P649">
        <v>1511</v>
      </c>
      <c r="Q649">
        <v>190</v>
      </c>
      <c r="R649">
        <v>64</v>
      </c>
      <c r="S649">
        <v>1480</v>
      </c>
      <c r="T649">
        <v>1575</v>
      </c>
      <c r="U649">
        <v>0.51554828200000002</v>
      </c>
      <c r="V649">
        <v>0.48445171799999998</v>
      </c>
      <c r="W649" t="s">
        <v>280</v>
      </c>
      <c r="X649">
        <v>1.0641891889999999</v>
      </c>
      <c r="Y649">
        <v>6.2213184999999997E-2</v>
      </c>
    </row>
    <row r="650" spans="1:25" x14ac:dyDescent="0.3">
      <c r="A650">
        <v>640</v>
      </c>
      <c r="B650" t="s">
        <v>25</v>
      </c>
      <c r="C650">
        <v>2</v>
      </c>
      <c r="D650" t="s">
        <v>301</v>
      </c>
      <c r="E650">
        <v>3</v>
      </c>
      <c r="F650">
        <v>4</v>
      </c>
      <c r="G650" t="s">
        <v>41</v>
      </c>
      <c r="H650">
        <v>5</v>
      </c>
      <c r="I650">
        <v>309</v>
      </c>
      <c r="J650" t="s">
        <v>32</v>
      </c>
      <c r="K650" t="s">
        <v>33</v>
      </c>
      <c r="L650" t="s">
        <v>27</v>
      </c>
      <c r="M650" t="s">
        <v>282</v>
      </c>
      <c r="N650">
        <v>43653</v>
      </c>
      <c r="O650">
        <v>591</v>
      </c>
      <c r="P650">
        <v>1086</v>
      </c>
      <c r="Q650">
        <v>102</v>
      </c>
      <c r="R650">
        <v>52</v>
      </c>
      <c r="S650">
        <v>693</v>
      </c>
      <c r="T650">
        <v>1138</v>
      </c>
      <c r="U650">
        <v>0.62151829599999997</v>
      </c>
      <c r="V650">
        <v>0.37848170399999997</v>
      </c>
      <c r="W650" t="s">
        <v>283</v>
      </c>
      <c r="X650">
        <v>1.642135642</v>
      </c>
      <c r="Y650">
        <v>0.495997615</v>
      </c>
    </row>
    <row r="651" spans="1:25" x14ac:dyDescent="0.3">
      <c r="A651">
        <v>641</v>
      </c>
      <c r="B651" t="s">
        <v>25</v>
      </c>
      <c r="C651">
        <v>2</v>
      </c>
      <c r="D651" t="s">
        <v>301</v>
      </c>
      <c r="E651">
        <v>4</v>
      </c>
      <c r="F651">
        <v>4</v>
      </c>
      <c r="G651" t="s">
        <v>103</v>
      </c>
      <c r="H651">
        <v>5</v>
      </c>
      <c r="I651">
        <v>318</v>
      </c>
      <c r="J651" t="s">
        <v>27</v>
      </c>
      <c r="K651" t="s">
        <v>33</v>
      </c>
      <c r="L651" t="s">
        <v>27</v>
      </c>
      <c r="M651" t="s">
        <v>282</v>
      </c>
      <c r="N651">
        <v>43653</v>
      </c>
      <c r="O651">
        <v>499</v>
      </c>
      <c r="P651">
        <v>1569</v>
      </c>
      <c r="Q651">
        <v>56</v>
      </c>
      <c r="R651">
        <v>117</v>
      </c>
      <c r="S651">
        <v>555</v>
      </c>
      <c r="T651">
        <v>1686</v>
      </c>
      <c r="U651">
        <v>0.75234270400000003</v>
      </c>
      <c r="V651">
        <v>0.247657296</v>
      </c>
      <c r="W651" t="s">
        <v>283</v>
      </c>
      <c r="X651">
        <v>3.0378378380000002</v>
      </c>
      <c r="Y651">
        <v>1.111146025</v>
      </c>
    </row>
    <row r="652" spans="1:25" x14ac:dyDescent="0.3">
      <c r="A652">
        <v>650</v>
      </c>
      <c r="B652" t="s">
        <v>25</v>
      </c>
      <c r="C652">
        <v>2</v>
      </c>
      <c r="D652" t="s">
        <v>302</v>
      </c>
      <c r="E652">
        <v>1</v>
      </c>
      <c r="F652">
        <v>7</v>
      </c>
      <c r="G652" t="s">
        <v>108</v>
      </c>
      <c r="H652">
        <v>5</v>
      </c>
      <c r="I652">
        <v>672</v>
      </c>
      <c r="J652" t="s">
        <v>32</v>
      </c>
      <c r="K652" t="s">
        <v>33</v>
      </c>
      <c r="L652" t="s">
        <v>27</v>
      </c>
      <c r="M652" t="s">
        <v>284</v>
      </c>
      <c r="N652">
        <v>43653</v>
      </c>
      <c r="O652">
        <v>1226</v>
      </c>
      <c r="P652">
        <v>271</v>
      </c>
      <c r="Q652">
        <v>320</v>
      </c>
      <c r="R652">
        <v>5</v>
      </c>
      <c r="S652">
        <v>1546</v>
      </c>
      <c r="T652">
        <v>276</v>
      </c>
      <c r="U652">
        <v>0.15148188800000001</v>
      </c>
      <c r="V652">
        <v>0.84851811200000005</v>
      </c>
      <c r="W652" t="s">
        <v>285</v>
      </c>
      <c r="X652">
        <v>0.17852522600000001</v>
      </c>
      <c r="Y652">
        <v>-1.7230253630000001</v>
      </c>
    </row>
    <row r="653" spans="1:25" x14ac:dyDescent="0.3">
      <c r="A653">
        <v>651</v>
      </c>
      <c r="B653" t="s">
        <v>25</v>
      </c>
      <c r="C653">
        <v>2</v>
      </c>
      <c r="D653" t="s">
        <v>302</v>
      </c>
      <c r="E653">
        <v>2</v>
      </c>
      <c r="F653">
        <v>3</v>
      </c>
      <c r="G653" t="s">
        <v>199</v>
      </c>
      <c r="H653">
        <v>5</v>
      </c>
      <c r="I653">
        <v>194</v>
      </c>
      <c r="J653" t="s">
        <v>27</v>
      </c>
      <c r="K653" t="s">
        <v>33</v>
      </c>
      <c r="L653" t="s">
        <v>27</v>
      </c>
      <c r="M653" t="s">
        <v>272</v>
      </c>
      <c r="N653">
        <v>43653</v>
      </c>
      <c r="O653">
        <v>1347</v>
      </c>
      <c r="P653">
        <v>487</v>
      </c>
      <c r="Q653">
        <v>186</v>
      </c>
      <c r="R653">
        <v>4</v>
      </c>
      <c r="S653">
        <v>1533</v>
      </c>
      <c r="T653">
        <v>491</v>
      </c>
      <c r="U653">
        <v>0.24258893300000001</v>
      </c>
      <c r="V653">
        <v>0.75741106700000005</v>
      </c>
      <c r="W653" t="s">
        <v>273</v>
      </c>
      <c r="X653">
        <v>0.32028701900000001</v>
      </c>
      <c r="Y653">
        <v>-1.1385377510000001</v>
      </c>
    </row>
    <row r="654" spans="1:25" x14ac:dyDescent="0.3">
      <c r="A654">
        <v>649</v>
      </c>
      <c r="B654" t="s">
        <v>25</v>
      </c>
      <c r="C654">
        <v>2</v>
      </c>
      <c r="D654" t="s">
        <v>302</v>
      </c>
      <c r="E654">
        <v>3</v>
      </c>
      <c r="F654">
        <v>1</v>
      </c>
      <c r="G654" t="s">
        <v>81</v>
      </c>
      <c r="H654">
        <v>5</v>
      </c>
      <c r="I654">
        <v>28</v>
      </c>
      <c r="J654" t="s">
        <v>32</v>
      </c>
      <c r="K654" t="s">
        <v>33</v>
      </c>
      <c r="L654" t="s">
        <v>27</v>
      </c>
      <c r="M654" t="s">
        <v>274</v>
      </c>
      <c r="N654">
        <v>43653</v>
      </c>
      <c r="O654">
        <v>394</v>
      </c>
      <c r="P654">
        <v>95</v>
      </c>
      <c r="Q654">
        <v>81</v>
      </c>
      <c r="R654">
        <v>6</v>
      </c>
      <c r="S654">
        <v>475</v>
      </c>
      <c r="T654">
        <v>101</v>
      </c>
      <c r="U654">
        <v>0.175347222</v>
      </c>
      <c r="V654">
        <v>0.82465277800000003</v>
      </c>
      <c r="W654" t="s">
        <v>275</v>
      </c>
      <c r="X654">
        <v>0.21263157899999999</v>
      </c>
      <c r="Y654">
        <v>-1.5481942870000001</v>
      </c>
    </row>
    <row r="655" spans="1:25" x14ac:dyDescent="0.3">
      <c r="A655">
        <v>652</v>
      </c>
      <c r="B655" t="s">
        <v>25</v>
      </c>
      <c r="C655">
        <v>2</v>
      </c>
      <c r="D655" t="s">
        <v>302</v>
      </c>
      <c r="E655">
        <v>4</v>
      </c>
      <c r="F655">
        <v>4</v>
      </c>
      <c r="G655" t="s">
        <v>45</v>
      </c>
      <c r="H655">
        <v>5</v>
      </c>
      <c r="I655">
        <v>319</v>
      </c>
      <c r="J655" t="s">
        <v>32</v>
      </c>
      <c r="K655" t="s">
        <v>33</v>
      </c>
      <c r="L655" t="s">
        <v>27</v>
      </c>
      <c r="M655" t="s">
        <v>282</v>
      </c>
      <c r="N655">
        <v>43653</v>
      </c>
      <c r="O655">
        <v>1164</v>
      </c>
      <c r="P655">
        <v>308</v>
      </c>
      <c r="Q655">
        <v>331</v>
      </c>
      <c r="R655">
        <v>0</v>
      </c>
      <c r="S655">
        <v>1495</v>
      </c>
      <c r="T655">
        <v>308</v>
      </c>
      <c r="U655">
        <v>0.17082639999999999</v>
      </c>
      <c r="V655">
        <v>0.82917359999999996</v>
      </c>
      <c r="W655" t="s">
        <v>283</v>
      </c>
      <c r="X655">
        <v>0.206020067</v>
      </c>
      <c r="Y655">
        <v>-1.5797817030000001</v>
      </c>
    </row>
    <row r="656" spans="1:25" x14ac:dyDescent="0.3">
      <c r="A656">
        <v>653</v>
      </c>
      <c r="B656" t="s">
        <v>25</v>
      </c>
      <c r="C656">
        <v>2</v>
      </c>
      <c r="D656" t="s">
        <v>302</v>
      </c>
      <c r="E656">
        <v>5</v>
      </c>
      <c r="F656">
        <v>3</v>
      </c>
      <c r="G656" t="s">
        <v>183</v>
      </c>
      <c r="H656">
        <v>5</v>
      </c>
      <c r="I656">
        <v>280</v>
      </c>
      <c r="J656" t="s">
        <v>27</v>
      </c>
      <c r="K656" t="s">
        <v>33</v>
      </c>
      <c r="L656" t="s">
        <v>27</v>
      </c>
      <c r="M656" t="s">
        <v>272</v>
      </c>
      <c r="N656">
        <v>43653</v>
      </c>
      <c r="O656">
        <v>414</v>
      </c>
      <c r="P656">
        <v>95</v>
      </c>
      <c r="Q656">
        <v>77</v>
      </c>
      <c r="R656">
        <v>5</v>
      </c>
      <c r="S656">
        <v>491</v>
      </c>
      <c r="T656">
        <v>100</v>
      </c>
      <c r="U656">
        <v>0.16920473799999999</v>
      </c>
      <c r="V656">
        <v>0.83079526199999998</v>
      </c>
      <c r="W656" t="s">
        <v>273</v>
      </c>
      <c r="X656">
        <v>0.20366598799999999</v>
      </c>
      <c r="Y656">
        <v>-1.5912739419999999</v>
      </c>
    </row>
    <row r="657" spans="1:25" x14ac:dyDescent="0.3">
      <c r="A657">
        <v>655</v>
      </c>
      <c r="B657" t="s">
        <v>25</v>
      </c>
      <c r="C657">
        <v>2</v>
      </c>
      <c r="D657" t="s">
        <v>303</v>
      </c>
      <c r="E657">
        <v>1</v>
      </c>
      <c r="F657">
        <v>8</v>
      </c>
      <c r="G657" t="s">
        <v>162</v>
      </c>
      <c r="H657">
        <v>5</v>
      </c>
      <c r="I657">
        <v>676</v>
      </c>
      <c r="J657" t="s">
        <v>27</v>
      </c>
      <c r="K657" t="s">
        <v>33</v>
      </c>
      <c r="L657" t="s">
        <v>27</v>
      </c>
      <c r="M657" t="s">
        <v>294</v>
      </c>
      <c r="N657">
        <v>43653</v>
      </c>
      <c r="O657">
        <v>440</v>
      </c>
      <c r="P657">
        <v>142</v>
      </c>
      <c r="Q657">
        <v>55</v>
      </c>
      <c r="R657">
        <v>0</v>
      </c>
      <c r="S657">
        <v>495</v>
      </c>
      <c r="T657">
        <v>142</v>
      </c>
      <c r="U657">
        <v>0.22291993700000001</v>
      </c>
      <c r="V657">
        <v>0.77708006299999999</v>
      </c>
      <c r="W657" t="s">
        <v>271</v>
      </c>
      <c r="X657">
        <v>0.28686868700000001</v>
      </c>
      <c r="Y657">
        <v>-1.2487307050000001</v>
      </c>
    </row>
    <row r="658" spans="1:25" x14ac:dyDescent="0.3">
      <c r="A658">
        <v>658</v>
      </c>
      <c r="B658" t="s">
        <v>25</v>
      </c>
      <c r="C658">
        <v>2</v>
      </c>
      <c r="D658" t="s">
        <v>303</v>
      </c>
      <c r="E658">
        <v>2</v>
      </c>
      <c r="F658">
        <v>5</v>
      </c>
      <c r="G658" t="s">
        <v>125</v>
      </c>
      <c r="H658">
        <v>5</v>
      </c>
      <c r="I658">
        <v>428</v>
      </c>
      <c r="J658" t="s">
        <v>32</v>
      </c>
      <c r="K658" t="s">
        <v>33</v>
      </c>
      <c r="L658" t="s">
        <v>27</v>
      </c>
      <c r="M658" t="s">
        <v>269</v>
      </c>
      <c r="N658">
        <v>43653</v>
      </c>
      <c r="O658">
        <v>428</v>
      </c>
      <c r="P658">
        <v>1023</v>
      </c>
      <c r="Q658">
        <v>84</v>
      </c>
      <c r="R658">
        <v>171</v>
      </c>
      <c r="S658">
        <v>512</v>
      </c>
      <c r="T658">
        <v>1194</v>
      </c>
      <c r="U658">
        <v>0.69988276699999996</v>
      </c>
      <c r="V658">
        <v>0.30011723299999998</v>
      </c>
      <c r="W658" t="s">
        <v>270</v>
      </c>
      <c r="X658">
        <v>2.33203125</v>
      </c>
      <c r="Y658">
        <v>0.84673966899999997</v>
      </c>
    </row>
    <row r="659" spans="1:25" x14ac:dyDescent="0.3">
      <c r="A659">
        <v>656</v>
      </c>
      <c r="B659" t="s">
        <v>25</v>
      </c>
      <c r="C659">
        <v>2</v>
      </c>
      <c r="D659" t="s">
        <v>303</v>
      </c>
      <c r="E659">
        <v>3</v>
      </c>
      <c r="F659">
        <v>3</v>
      </c>
      <c r="G659" t="s">
        <v>202</v>
      </c>
      <c r="H659">
        <v>5</v>
      </c>
      <c r="I659">
        <v>228</v>
      </c>
      <c r="J659" t="s">
        <v>27</v>
      </c>
      <c r="K659" t="s">
        <v>33</v>
      </c>
      <c r="L659" t="s">
        <v>27</v>
      </c>
      <c r="M659" t="s">
        <v>272</v>
      </c>
      <c r="N659">
        <v>43653</v>
      </c>
      <c r="O659">
        <v>425</v>
      </c>
      <c r="P659">
        <v>773</v>
      </c>
      <c r="Q659">
        <v>51</v>
      </c>
      <c r="R659">
        <v>17</v>
      </c>
      <c r="S659">
        <v>476</v>
      </c>
      <c r="T659">
        <v>790</v>
      </c>
      <c r="U659">
        <v>0.62401263799999995</v>
      </c>
      <c r="V659">
        <v>0.37598736199999999</v>
      </c>
      <c r="W659" t="s">
        <v>273</v>
      </c>
      <c r="X659">
        <v>1.659663866</v>
      </c>
      <c r="Y659">
        <v>0.50661509100000002</v>
      </c>
    </row>
    <row r="660" spans="1:25" x14ac:dyDescent="0.3">
      <c r="A660">
        <v>654</v>
      </c>
      <c r="B660" t="s">
        <v>25</v>
      </c>
      <c r="C660">
        <v>2</v>
      </c>
      <c r="D660" t="s">
        <v>303</v>
      </c>
      <c r="E660">
        <v>4</v>
      </c>
      <c r="F660">
        <v>7</v>
      </c>
      <c r="G660" t="s">
        <v>200</v>
      </c>
      <c r="H660">
        <v>5</v>
      </c>
      <c r="I660">
        <v>652</v>
      </c>
      <c r="J660" t="s">
        <v>27</v>
      </c>
      <c r="K660" t="s">
        <v>33</v>
      </c>
      <c r="L660" t="s">
        <v>27</v>
      </c>
      <c r="M660" t="s">
        <v>284</v>
      </c>
      <c r="N660">
        <v>43653</v>
      </c>
      <c r="O660">
        <v>808</v>
      </c>
      <c r="P660">
        <v>1308</v>
      </c>
      <c r="Q660">
        <v>71</v>
      </c>
      <c r="R660">
        <v>122</v>
      </c>
      <c r="S660">
        <v>879</v>
      </c>
      <c r="T660">
        <v>1430</v>
      </c>
      <c r="U660">
        <v>0.61931572099999999</v>
      </c>
      <c r="V660">
        <v>0.38068427900000001</v>
      </c>
      <c r="W660" t="s">
        <v>285</v>
      </c>
      <c r="X660">
        <v>1.626848692</v>
      </c>
      <c r="Y660">
        <v>0.48664482599999997</v>
      </c>
    </row>
    <row r="661" spans="1:25" x14ac:dyDescent="0.3">
      <c r="A661">
        <v>657</v>
      </c>
      <c r="B661" t="s">
        <v>25</v>
      </c>
      <c r="C661">
        <v>2</v>
      </c>
      <c r="D661" t="s">
        <v>303</v>
      </c>
      <c r="E661">
        <v>5</v>
      </c>
      <c r="F661">
        <v>6</v>
      </c>
      <c r="G661" t="s">
        <v>84</v>
      </c>
      <c r="H661">
        <v>5</v>
      </c>
      <c r="I661">
        <v>488</v>
      </c>
      <c r="J661" t="s">
        <v>27</v>
      </c>
      <c r="K661" t="s">
        <v>33</v>
      </c>
      <c r="L661" t="s">
        <v>27</v>
      </c>
      <c r="M661" t="s">
        <v>279</v>
      </c>
      <c r="N661">
        <v>43653</v>
      </c>
      <c r="O661">
        <v>794</v>
      </c>
      <c r="P661">
        <v>1493</v>
      </c>
      <c r="Q661">
        <v>114</v>
      </c>
      <c r="R661">
        <v>190</v>
      </c>
      <c r="S661">
        <v>908</v>
      </c>
      <c r="T661">
        <v>1683</v>
      </c>
      <c r="U661">
        <v>0.64955615600000005</v>
      </c>
      <c r="V661">
        <v>0.350443844</v>
      </c>
      <c r="W661" t="s">
        <v>280</v>
      </c>
      <c r="X661">
        <v>1.853524229</v>
      </c>
      <c r="Y661">
        <v>0.61708881599999998</v>
      </c>
    </row>
    <row r="662" spans="1:25" x14ac:dyDescent="0.3">
      <c r="A662">
        <v>662</v>
      </c>
      <c r="B662" t="s">
        <v>25</v>
      </c>
      <c r="C662">
        <v>2</v>
      </c>
      <c r="D662" t="s">
        <v>304</v>
      </c>
      <c r="E662">
        <v>1</v>
      </c>
      <c r="F662">
        <v>5</v>
      </c>
      <c r="G662" t="s">
        <v>183</v>
      </c>
      <c r="H662">
        <v>5</v>
      </c>
      <c r="I662">
        <v>472</v>
      </c>
      <c r="J662" t="s">
        <v>27</v>
      </c>
      <c r="K662" t="s">
        <v>33</v>
      </c>
      <c r="L662" t="s">
        <v>27</v>
      </c>
      <c r="M662" t="s">
        <v>269</v>
      </c>
      <c r="N662">
        <v>43653</v>
      </c>
      <c r="O662">
        <v>847</v>
      </c>
      <c r="P662">
        <v>1128</v>
      </c>
      <c r="Q662">
        <v>112</v>
      </c>
      <c r="R662">
        <v>78</v>
      </c>
      <c r="S662">
        <v>959</v>
      </c>
      <c r="T662">
        <v>1206</v>
      </c>
      <c r="U662">
        <v>0.55704388000000005</v>
      </c>
      <c r="V662">
        <v>0.44295612000000001</v>
      </c>
      <c r="W662" t="s">
        <v>270</v>
      </c>
      <c r="X662">
        <v>1.2575599580000001</v>
      </c>
      <c r="Y662">
        <v>0.229173302</v>
      </c>
    </row>
    <row r="663" spans="1:25" x14ac:dyDescent="0.3">
      <c r="A663">
        <v>661</v>
      </c>
      <c r="B663" t="s">
        <v>25</v>
      </c>
      <c r="C663">
        <v>2</v>
      </c>
      <c r="D663" t="s">
        <v>304</v>
      </c>
      <c r="E663">
        <v>2</v>
      </c>
      <c r="F663">
        <v>6</v>
      </c>
      <c r="G663" t="s">
        <v>110</v>
      </c>
      <c r="H663">
        <v>5</v>
      </c>
      <c r="I663">
        <v>491</v>
      </c>
      <c r="J663" t="s">
        <v>27</v>
      </c>
      <c r="K663" t="s">
        <v>33</v>
      </c>
      <c r="L663" t="s">
        <v>27</v>
      </c>
      <c r="M663" t="s">
        <v>279</v>
      </c>
      <c r="N663">
        <v>43653</v>
      </c>
      <c r="O663">
        <v>802</v>
      </c>
      <c r="P663">
        <v>1781</v>
      </c>
      <c r="Q663">
        <v>63</v>
      </c>
      <c r="R663">
        <v>129</v>
      </c>
      <c r="S663">
        <v>865</v>
      </c>
      <c r="T663">
        <v>1910</v>
      </c>
      <c r="U663">
        <v>0.68828828799999997</v>
      </c>
      <c r="V663">
        <v>0.31171171199999997</v>
      </c>
      <c r="W663" t="s">
        <v>280</v>
      </c>
      <c r="X663">
        <v>2.208092486</v>
      </c>
      <c r="Y663">
        <v>0.79212901400000002</v>
      </c>
    </row>
    <row r="664" spans="1:25" x14ac:dyDescent="0.3">
      <c r="A664">
        <v>663</v>
      </c>
      <c r="B664" t="s">
        <v>25</v>
      </c>
      <c r="C664">
        <v>2</v>
      </c>
      <c r="D664" t="s">
        <v>304</v>
      </c>
      <c r="E664">
        <v>3</v>
      </c>
      <c r="F664">
        <v>7</v>
      </c>
      <c r="G664" t="s">
        <v>59</v>
      </c>
      <c r="H664">
        <v>5</v>
      </c>
      <c r="I664">
        <v>646</v>
      </c>
      <c r="J664" t="s">
        <v>27</v>
      </c>
      <c r="K664" t="s">
        <v>33</v>
      </c>
      <c r="L664" t="s">
        <v>27</v>
      </c>
      <c r="M664" t="s">
        <v>284</v>
      </c>
      <c r="N664">
        <v>43653</v>
      </c>
      <c r="O664">
        <v>834</v>
      </c>
      <c r="P664">
        <v>807</v>
      </c>
      <c r="Q664">
        <v>135</v>
      </c>
      <c r="R664">
        <v>79</v>
      </c>
      <c r="S664">
        <v>969</v>
      </c>
      <c r="T664">
        <v>886</v>
      </c>
      <c r="U664">
        <v>0.47762803199999998</v>
      </c>
      <c r="V664">
        <v>0.52237196799999996</v>
      </c>
      <c r="W664" t="s">
        <v>285</v>
      </c>
      <c r="X664">
        <v>0.91434468499999999</v>
      </c>
      <c r="Y664">
        <v>-8.9547661000000001E-2</v>
      </c>
    </row>
    <row r="665" spans="1:25" x14ac:dyDescent="0.3">
      <c r="A665">
        <v>659</v>
      </c>
      <c r="B665" t="s">
        <v>25</v>
      </c>
      <c r="C665">
        <v>2</v>
      </c>
      <c r="D665" t="s">
        <v>304</v>
      </c>
      <c r="E665">
        <v>4</v>
      </c>
      <c r="F665">
        <v>2</v>
      </c>
      <c r="G665" t="s">
        <v>86</v>
      </c>
      <c r="H665">
        <v>5</v>
      </c>
      <c r="I665">
        <v>97</v>
      </c>
      <c r="J665" t="s">
        <v>27</v>
      </c>
      <c r="K665" t="s">
        <v>33</v>
      </c>
      <c r="L665" t="s">
        <v>27</v>
      </c>
      <c r="M665" t="s">
        <v>277</v>
      </c>
      <c r="N665">
        <v>43653</v>
      </c>
      <c r="O665">
        <v>382</v>
      </c>
      <c r="P665">
        <v>1395</v>
      </c>
      <c r="Q665">
        <v>57</v>
      </c>
      <c r="R665">
        <v>55</v>
      </c>
      <c r="S665">
        <v>439</v>
      </c>
      <c r="T665">
        <v>1450</v>
      </c>
      <c r="U665">
        <v>0.767601906</v>
      </c>
      <c r="V665">
        <v>0.232398094</v>
      </c>
      <c r="W665" t="s">
        <v>278</v>
      </c>
      <c r="X665">
        <v>3.302961276</v>
      </c>
      <c r="Y665">
        <v>1.1948194219999999</v>
      </c>
    </row>
    <row r="666" spans="1:25" x14ac:dyDescent="0.3">
      <c r="A666">
        <v>660</v>
      </c>
      <c r="B666" t="s">
        <v>25</v>
      </c>
      <c r="C666">
        <v>2</v>
      </c>
      <c r="D666" t="s">
        <v>304</v>
      </c>
      <c r="E666">
        <v>5</v>
      </c>
      <c r="F666">
        <v>6</v>
      </c>
      <c r="G666" t="s">
        <v>75</v>
      </c>
      <c r="H666">
        <v>5</v>
      </c>
      <c r="I666">
        <v>485</v>
      </c>
      <c r="J666" t="s">
        <v>27</v>
      </c>
      <c r="K666" t="s">
        <v>33</v>
      </c>
      <c r="L666" t="s">
        <v>27</v>
      </c>
      <c r="M666" t="s">
        <v>279</v>
      </c>
      <c r="N666">
        <v>43653</v>
      </c>
      <c r="O666">
        <v>1662</v>
      </c>
      <c r="P666">
        <v>1528</v>
      </c>
      <c r="Q666">
        <v>182</v>
      </c>
      <c r="R666">
        <v>119</v>
      </c>
      <c r="S666">
        <v>1844</v>
      </c>
      <c r="T666">
        <v>1647</v>
      </c>
      <c r="U666">
        <v>0.47178458899999998</v>
      </c>
      <c r="V666">
        <v>0.52821541100000002</v>
      </c>
      <c r="W666" t="s">
        <v>280</v>
      </c>
      <c r="X666">
        <v>0.89316702800000003</v>
      </c>
      <c r="Y666">
        <v>-0.112981674</v>
      </c>
    </row>
    <row r="667" spans="1:25" x14ac:dyDescent="0.3">
      <c r="A667">
        <v>667</v>
      </c>
      <c r="B667" t="s">
        <v>25</v>
      </c>
      <c r="C667">
        <v>2</v>
      </c>
      <c r="D667" t="s">
        <v>305</v>
      </c>
      <c r="E667">
        <v>2</v>
      </c>
      <c r="F667">
        <v>3</v>
      </c>
      <c r="G667" t="s">
        <v>138</v>
      </c>
      <c r="H667">
        <v>5</v>
      </c>
      <c r="I667">
        <v>202</v>
      </c>
      <c r="J667" t="s">
        <v>27</v>
      </c>
      <c r="K667" t="s">
        <v>33</v>
      </c>
      <c r="L667" t="s">
        <v>27</v>
      </c>
      <c r="M667" t="s">
        <v>272</v>
      </c>
      <c r="N667">
        <v>43653</v>
      </c>
      <c r="O667">
        <v>698</v>
      </c>
      <c r="P667">
        <v>580</v>
      </c>
      <c r="Q667">
        <v>62</v>
      </c>
      <c r="R667">
        <v>1</v>
      </c>
      <c r="S667">
        <v>760</v>
      </c>
      <c r="T667">
        <v>581</v>
      </c>
      <c r="U667">
        <v>0.43325876200000002</v>
      </c>
      <c r="V667">
        <v>0.56674123799999998</v>
      </c>
      <c r="W667" t="s">
        <v>273</v>
      </c>
      <c r="X667">
        <v>0.76447368400000004</v>
      </c>
      <c r="Y667">
        <v>-0.26856767599999998</v>
      </c>
    </row>
    <row r="668" spans="1:25" x14ac:dyDescent="0.3">
      <c r="A668">
        <v>665</v>
      </c>
      <c r="B668" t="s">
        <v>25</v>
      </c>
      <c r="C668">
        <v>2</v>
      </c>
      <c r="D668" t="s">
        <v>305</v>
      </c>
      <c r="E668">
        <v>3</v>
      </c>
      <c r="F668">
        <v>2</v>
      </c>
      <c r="G668" t="s">
        <v>80</v>
      </c>
      <c r="H668">
        <v>5</v>
      </c>
      <c r="I668">
        <v>188</v>
      </c>
      <c r="J668" t="s">
        <v>32</v>
      </c>
      <c r="K668" t="s">
        <v>33</v>
      </c>
      <c r="L668" t="s">
        <v>27</v>
      </c>
      <c r="M668" t="s">
        <v>277</v>
      </c>
      <c r="N668">
        <v>43653</v>
      </c>
      <c r="O668">
        <v>1000</v>
      </c>
      <c r="P668">
        <v>476</v>
      </c>
      <c r="Q668">
        <v>314</v>
      </c>
      <c r="R668">
        <v>11</v>
      </c>
      <c r="S668">
        <v>1314</v>
      </c>
      <c r="T668">
        <v>487</v>
      </c>
      <c r="U668">
        <v>0.27040533</v>
      </c>
      <c r="V668">
        <v>0.72959467</v>
      </c>
      <c r="W668" t="s">
        <v>278</v>
      </c>
      <c r="X668">
        <v>0.37062404900000001</v>
      </c>
      <c r="Y668">
        <v>-0.99256707600000005</v>
      </c>
    </row>
    <row r="669" spans="1:25" x14ac:dyDescent="0.3">
      <c r="A669">
        <v>664</v>
      </c>
      <c r="B669" t="s">
        <v>25</v>
      </c>
      <c r="C669">
        <v>2</v>
      </c>
      <c r="D669" t="s">
        <v>305</v>
      </c>
      <c r="E669">
        <v>4</v>
      </c>
      <c r="F669">
        <v>6</v>
      </c>
      <c r="G669" t="s">
        <v>122</v>
      </c>
      <c r="H669">
        <v>5</v>
      </c>
      <c r="I669">
        <v>521</v>
      </c>
      <c r="J669" t="s">
        <v>32</v>
      </c>
      <c r="K669" t="s">
        <v>33</v>
      </c>
      <c r="L669" t="s">
        <v>27</v>
      </c>
      <c r="M669" t="s">
        <v>279</v>
      </c>
      <c r="N669">
        <v>43653</v>
      </c>
      <c r="O669">
        <v>762</v>
      </c>
      <c r="P669">
        <v>636</v>
      </c>
      <c r="Q669">
        <v>119</v>
      </c>
      <c r="R669">
        <v>42</v>
      </c>
      <c r="S669">
        <v>881</v>
      </c>
      <c r="T669">
        <v>678</v>
      </c>
      <c r="U669">
        <v>0.434894163</v>
      </c>
      <c r="V669">
        <v>0.56510583700000006</v>
      </c>
      <c r="W669" t="s">
        <v>280</v>
      </c>
      <c r="X669">
        <v>0.76958002299999995</v>
      </c>
      <c r="Y669">
        <v>-0.26191033800000002</v>
      </c>
    </row>
    <row r="670" spans="1:25" x14ac:dyDescent="0.3">
      <c r="A670">
        <v>666</v>
      </c>
      <c r="B670" t="s">
        <v>25</v>
      </c>
      <c r="C670">
        <v>2</v>
      </c>
      <c r="D670" t="s">
        <v>305</v>
      </c>
      <c r="E670">
        <v>5</v>
      </c>
      <c r="F670">
        <v>3</v>
      </c>
      <c r="G670" t="s">
        <v>48</v>
      </c>
      <c r="H670">
        <v>5</v>
      </c>
      <c r="I670">
        <v>232</v>
      </c>
      <c r="J670" t="s">
        <v>27</v>
      </c>
      <c r="K670" t="s">
        <v>33</v>
      </c>
      <c r="L670" t="s">
        <v>27</v>
      </c>
      <c r="M670" t="s">
        <v>272</v>
      </c>
      <c r="N670">
        <v>43653</v>
      </c>
      <c r="O670">
        <v>344</v>
      </c>
      <c r="P670">
        <v>984</v>
      </c>
      <c r="Q670">
        <v>40</v>
      </c>
      <c r="R670">
        <v>15</v>
      </c>
      <c r="S670">
        <v>384</v>
      </c>
      <c r="T670">
        <v>999</v>
      </c>
      <c r="U670">
        <v>0.72234273299999996</v>
      </c>
      <c r="V670">
        <v>0.27765726699999999</v>
      </c>
      <c r="W670" t="s">
        <v>273</v>
      </c>
      <c r="X670">
        <v>2.6015625</v>
      </c>
      <c r="Y670">
        <v>0.95611222600000001</v>
      </c>
    </row>
    <row r="671" spans="1:25" x14ac:dyDescent="0.3">
      <c r="A671">
        <v>672</v>
      </c>
      <c r="B671" t="s">
        <v>25</v>
      </c>
      <c r="C671">
        <v>2</v>
      </c>
      <c r="D671" t="s">
        <v>306</v>
      </c>
      <c r="E671">
        <v>1</v>
      </c>
      <c r="F671">
        <v>2</v>
      </c>
      <c r="G671" t="s">
        <v>117</v>
      </c>
      <c r="H671">
        <v>5</v>
      </c>
      <c r="I671">
        <v>99</v>
      </c>
      <c r="J671" t="s">
        <v>32</v>
      </c>
      <c r="K671" t="s">
        <v>33</v>
      </c>
      <c r="L671" t="s">
        <v>27</v>
      </c>
      <c r="M671" t="s">
        <v>277</v>
      </c>
      <c r="N671">
        <v>43653</v>
      </c>
      <c r="O671">
        <v>1066</v>
      </c>
      <c r="P671">
        <v>280</v>
      </c>
      <c r="Q671">
        <v>234</v>
      </c>
      <c r="R671">
        <v>0</v>
      </c>
      <c r="S671">
        <v>1300</v>
      </c>
      <c r="T671">
        <v>280</v>
      </c>
      <c r="U671">
        <v>0.17721518999999999</v>
      </c>
      <c r="V671">
        <v>0.82278481000000003</v>
      </c>
      <c r="W671" t="s">
        <v>278</v>
      </c>
      <c r="X671">
        <v>0.215384615</v>
      </c>
      <c r="Y671">
        <v>-1.53532994</v>
      </c>
    </row>
    <row r="672" spans="1:25" x14ac:dyDescent="0.3">
      <c r="A672">
        <v>670</v>
      </c>
      <c r="B672" t="s">
        <v>25</v>
      </c>
      <c r="C672">
        <v>2</v>
      </c>
      <c r="D672" t="s">
        <v>306</v>
      </c>
      <c r="E672">
        <v>2</v>
      </c>
      <c r="F672">
        <v>1</v>
      </c>
      <c r="G672" t="s">
        <v>138</v>
      </c>
      <c r="H672">
        <v>5</v>
      </c>
      <c r="I672">
        <v>10</v>
      </c>
      <c r="J672" t="s">
        <v>32</v>
      </c>
      <c r="K672" t="s">
        <v>33</v>
      </c>
      <c r="L672" t="s">
        <v>27</v>
      </c>
      <c r="M672" t="s">
        <v>274</v>
      </c>
      <c r="N672">
        <v>43653</v>
      </c>
      <c r="O672">
        <v>967</v>
      </c>
      <c r="P672">
        <v>346</v>
      </c>
      <c r="Q672">
        <v>272</v>
      </c>
      <c r="R672">
        <v>4</v>
      </c>
      <c r="S672">
        <v>1239</v>
      </c>
      <c r="T672">
        <v>350</v>
      </c>
      <c r="U672">
        <v>0.22026431699999999</v>
      </c>
      <c r="V672">
        <v>0.77973568299999996</v>
      </c>
      <c r="W672" t="s">
        <v>275</v>
      </c>
      <c r="X672">
        <v>0.28248587600000002</v>
      </c>
      <c r="Y672">
        <v>-1.2641267270000001</v>
      </c>
    </row>
    <row r="673" spans="1:25" x14ac:dyDescent="0.3">
      <c r="A673">
        <v>669</v>
      </c>
      <c r="B673" t="s">
        <v>25</v>
      </c>
      <c r="C673">
        <v>2</v>
      </c>
      <c r="D673" t="s">
        <v>306</v>
      </c>
      <c r="E673">
        <v>3</v>
      </c>
      <c r="F673">
        <v>1</v>
      </c>
      <c r="G673" t="s">
        <v>200</v>
      </c>
      <c r="H673">
        <v>5</v>
      </c>
      <c r="I673">
        <v>76</v>
      </c>
      <c r="J673" t="s">
        <v>27</v>
      </c>
      <c r="K673" t="s">
        <v>33</v>
      </c>
      <c r="L673" t="s">
        <v>27</v>
      </c>
      <c r="M673" t="s">
        <v>274</v>
      </c>
      <c r="N673">
        <v>43653</v>
      </c>
      <c r="O673">
        <v>618</v>
      </c>
      <c r="P673">
        <v>80</v>
      </c>
      <c r="Q673">
        <v>134</v>
      </c>
      <c r="R673">
        <v>2</v>
      </c>
      <c r="S673">
        <v>752</v>
      </c>
      <c r="T673">
        <v>82</v>
      </c>
      <c r="U673">
        <v>9.8321343000000005E-2</v>
      </c>
      <c r="V673">
        <v>0.90167865700000005</v>
      </c>
      <c r="W673" t="s">
        <v>275</v>
      </c>
      <c r="X673">
        <v>0.109042553</v>
      </c>
      <c r="Y673">
        <v>-2.2160170770000001</v>
      </c>
    </row>
    <row r="674" spans="1:25" x14ac:dyDescent="0.3">
      <c r="A674">
        <v>668</v>
      </c>
      <c r="B674" t="s">
        <v>25</v>
      </c>
      <c r="C674">
        <v>2</v>
      </c>
      <c r="D674" t="s">
        <v>306</v>
      </c>
      <c r="E674">
        <v>4</v>
      </c>
      <c r="F674">
        <v>7</v>
      </c>
      <c r="G674" t="s">
        <v>83</v>
      </c>
      <c r="H674">
        <v>5</v>
      </c>
      <c r="I674">
        <v>657</v>
      </c>
      <c r="J674" t="s">
        <v>27</v>
      </c>
      <c r="K674" t="s">
        <v>33</v>
      </c>
      <c r="L674" t="s">
        <v>27</v>
      </c>
      <c r="M674" t="s">
        <v>284</v>
      </c>
      <c r="N674">
        <v>43653</v>
      </c>
      <c r="O674">
        <v>1729</v>
      </c>
      <c r="P674">
        <v>453</v>
      </c>
      <c r="Q674">
        <v>325</v>
      </c>
      <c r="R674">
        <v>16</v>
      </c>
      <c r="S674">
        <v>2054</v>
      </c>
      <c r="T674">
        <v>469</v>
      </c>
      <c r="U674">
        <v>0.18588981399999999</v>
      </c>
      <c r="V674">
        <v>0.81411018599999996</v>
      </c>
      <c r="W674" t="s">
        <v>285</v>
      </c>
      <c r="X674">
        <v>0.22833495600000001</v>
      </c>
      <c r="Y674">
        <v>-1.476941622</v>
      </c>
    </row>
    <row r="675" spans="1:25" x14ac:dyDescent="0.3">
      <c r="A675">
        <v>671</v>
      </c>
      <c r="B675" t="s">
        <v>25</v>
      </c>
      <c r="C675">
        <v>2</v>
      </c>
      <c r="D675" t="s">
        <v>306</v>
      </c>
      <c r="E675">
        <v>5</v>
      </c>
      <c r="F675">
        <v>7</v>
      </c>
      <c r="G675" t="s">
        <v>64</v>
      </c>
      <c r="H675">
        <v>5</v>
      </c>
      <c r="I675">
        <v>611</v>
      </c>
      <c r="J675" t="s">
        <v>32</v>
      </c>
      <c r="K675" t="s">
        <v>33</v>
      </c>
      <c r="L675" t="s">
        <v>27</v>
      </c>
      <c r="M675" t="s">
        <v>284</v>
      </c>
      <c r="N675">
        <v>43653</v>
      </c>
      <c r="O675">
        <v>795</v>
      </c>
      <c r="P675">
        <v>553</v>
      </c>
      <c r="Q675">
        <v>277</v>
      </c>
      <c r="R675">
        <v>72</v>
      </c>
      <c r="S675">
        <v>1072</v>
      </c>
      <c r="T675">
        <v>625</v>
      </c>
      <c r="U675">
        <v>0.36829699500000002</v>
      </c>
      <c r="V675">
        <v>0.63170300499999998</v>
      </c>
      <c r="W675" t="s">
        <v>285</v>
      </c>
      <c r="X675">
        <v>0.58302238799999995</v>
      </c>
      <c r="Y675">
        <v>-0.53952969200000001</v>
      </c>
    </row>
    <row r="676" spans="1:25" x14ac:dyDescent="0.3">
      <c r="A676">
        <v>675</v>
      </c>
      <c r="B676" t="s">
        <v>25</v>
      </c>
      <c r="C676">
        <v>2</v>
      </c>
      <c r="D676" t="s">
        <v>307</v>
      </c>
      <c r="E676">
        <v>1</v>
      </c>
      <c r="F676">
        <v>4</v>
      </c>
      <c r="G676" t="s">
        <v>191</v>
      </c>
      <c r="H676">
        <v>5</v>
      </c>
      <c r="I676">
        <v>300</v>
      </c>
      <c r="J676" t="s">
        <v>32</v>
      </c>
      <c r="K676" t="s">
        <v>33</v>
      </c>
      <c r="L676" t="s">
        <v>27</v>
      </c>
      <c r="M676" t="s">
        <v>282</v>
      </c>
      <c r="N676">
        <v>43653</v>
      </c>
      <c r="O676">
        <v>410</v>
      </c>
      <c r="P676">
        <v>908</v>
      </c>
      <c r="Q676">
        <v>86</v>
      </c>
      <c r="R676">
        <v>124</v>
      </c>
      <c r="S676">
        <v>496</v>
      </c>
      <c r="T676">
        <v>1032</v>
      </c>
      <c r="U676">
        <v>0.67539267000000003</v>
      </c>
      <c r="V676">
        <v>0.32460733000000003</v>
      </c>
      <c r="W676" t="s">
        <v>283</v>
      </c>
      <c r="X676">
        <v>2.0806451610000001</v>
      </c>
      <c r="Y676">
        <v>0.73267801899999996</v>
      </c>
    </row>
    <row r="677" spans="1:25" x14ac:dyDescent="0.3">
      <c r="A677">
        <v>677</v>
      </c>
      <c r="B677" t="s">
        <v>25</v>
      </c>
      <c r="C677">
        <v>2</v>
      </c>
      <c r="D677" t="s">
        <v>307</v>
      </c>
      <c r="E677">
        <v>2</v>
      </c>
      <c r="F677">
        <v>2</v>
      </c>
      <c r="G677" t="s">
        <v>41</v>
      </c>
      <c r="H677">
        <v>5</v>
      </c>
      <c r="I677">
        <v>117</v>
      </c>
      <c r="J677" t="s">
        <v>27</v>
      </c>
      <c r="K677" t="s">
        <v>33</v>
      </c>
      <c r="L677" t="s">
        <v>27</v>
      </c>
      <c r="M677" t="s">
        <v>277</v>
      </c>
      <c r="N677">
        <v>43653</v>
      </c>
      <c r="O677">
        <v>515</v>
      </c>
      <c r="P677">
        <v>1807</v>
      </c>
      <c r="Q677">
        <v>55</v>
      </c>
      <c r="R677">
        <v>286</v>
      </c>
      <c r="S677">
        <v>570</v>
      </c>
      <c r="T677">
        <v>2093</v>
      </c>
      <c r="U677">
        <v>0.78595568900000001</v>
      </c>
      <c r="V677">
        <v>0.21404431099999999</v>
      </c>
      <c r="W677" t="s">
        <v>278</v>
      </c>
      <c r="X677">
        <v>3.6719298249999999</v>
      </c>
      <c r="Y677">
        <v>1.3007173620000001</v>
      </c>
    </row>
    <row r="678" spans="1:25" x14ac:dyDescent="0.3">
      <c r="A678">
        <v>673</v>
      </c>
      <c r="B678" t="s">
        <v>25</v>
      </c>
      <c r="C678">
        <v>2</v>
      </c>
      <c r="D678" t="s">
        <v>307</v>
      </c>
      <c r="E678">
        <v>3</v>
      </c>
      <c r="F678">
        <v>3</v>
      </c>
      <c r="G678" t="s">
        <v>49</v>
      </c>
      <c r="H678">
        <v>5</v>
      </c>
      <c r="I678">
        <v>247</v>
      </c>
      <c r="J678" t="s">
        <v>27</v>
      </c>
      <c r="K678" t="s">
        <v>33</v>
      </c>
      <c r="L678" t="s">
        <v>27</v>
      </c>
      <c r="M678" t="s">
        <v>272</v>
      </c>
      <c r="N678">
        <v>43653</v>
      </c>
      <c r="O678">
        <v>1560</v>
      </c>
      <c r="P678">
        <v>641</v>
      </c>
      <c r="Q678">
        <v>218</v>
      </c>
      <c r="R678">
        <v>32</v>
      </c>
      <c r="S678">
        <v>1778</v>
      </c>
      <c r="T678">
        <v>673</v>
      </c>
      <c r="U678">
        <v>0.27458180300000001</v>
      </c>
      <c r="V678">
        <v>0.72541819699999999</v>
      </c>
      <c r="W678" t="s">
        <v>273</v>
      </c>
      <c r="X678">
        <v>0.378515186</v>
      </c>
      <c r="Y678">
        <v>-0.97149908600000001</v>
      </c>
    </row>
    <row r="679" spans="1:25" x14ac:dyDescent="0.3">
      <c r="A679">
        <v>676</v>
      </c>
      <c r="B679" t="s">
        <v>25</v>
      </c>
      <c r="C679">
        <v>2</v>
      </c>
      <c r="D679" t="s">
        <v>307</v>
      </c>
      <c r="E679">
        <v>4</v>
      </c>
      <c r="F679">
        <v>2</v>
      </c>
      <c r="G679" t="s">
        <v>75</v>
      </c>
      <c r="H679">
        <v>5</v>
      </c>
      <c r="I679">
        <v>101</v>
      </c>
      <c r="J679" t="s">
        <v>27</v>
      </c>
      <c r="K679" t="s">
        <v>33</v>
      </c>
      <c r="L679" t="s">
        <v>27</v>
      </c>
      <c r="M679" t="s">
        <v>277</v>
      </c>
      <c r="N679">
        <v>43653</v>
      </c>
      <c r="O679">
        <v>826</v>
      </c>
      <c r="P679">
        <v>2185</v>
      </c>
      <c r="Q679">
        <v>82</v>
      </c>
      <c r="R679">
        <v>284</v>
      </c>
      <c r="S679">
        <v>908</v>
      </c>
      <c r="T679">
        <v>2469</v>
      </c>
      <c r="U679">
        <v>0.73112229799999995</v>
      </c>
      <c r="V679">
        <v>0.268877702</v>
      </c>
      <c r="W679" t="s">
        <v>278</v>
      </c>
      <c r="X679">
        <v>2.7191629960000001</v>
      </c>
      <c r="Y679">
        <v>1.0003241110000001</v>
      </c>
    </row>
    <row r="680" spans="1:25" x14ac:dyDescent="0.3">
      <c r="A680">
        <v>674</v>
      </c>
      <c r="B680" t="s">
        <v>25</v>
      </c>
      <c r="C680">
        <v>2</v>
      </c>
      <c r="D680" t="s">
        <v>307</v>
      </c>
      <c r="E680">
        <v>5</v>
      </c>
      <c r="F680">
        <v>8</v>
      </c>
      <c r="G680" t="s">
        <v>84</v>
      </c>
      <c r="H680">
        <v>5</v>
      </c>
      <c r="I680">
        <v>686</v>
      </c>
      <c r="J680" t="s">
        <v>27</v>
      </c>
      <c r="K680" t="s">
        <v>33</v>
      </c>
      <c r="L680" t="s">
        <v>27</v>
      </c>
      <c r="M680" t="s">
        <v>294</v>
      </c>
      <c r="N680">
        <v>43653</v>
      </c>
      <c r="O680">
        <v>203</v>
      </c>
      <c r="P680">
        <v>1686</v>
      </c>
      <c r="Q680">
        <v>32</v>
      </c>
      <c r="R680">
        <v>119</v>
      </c>
      <c r="S680">
        <v>235</v>
      </c>
      <c r="T680">
        <v>1805</v>
      </c>
      <c r="U680">
        <v>0.88480392200000002</v>
      </c>
      <c r="V680">
        <v>0.11519607799999999</v>
      </c>
      <c r="W680" t="s">
        <v>271</v>
      </c>
      <c r="X680">
        <v>7.6808510639999996</v>
      </c>
      <c r="Y680">
        <v>2.0387303569999999</v>
      </c>
    </row>
    <row r="681" spans="1:25" x14ac:dyDescent="0.3">
      <c r="A681">
        <v>679</v>
      </c>
      <c r="B681" t="s">
        <v>25</v>
      </c>
      <c r="C681">
        <v>2</v>
      </c>
      <c r="D681" t="s">
        <v>308</v>
      </c>
      <c r="E681">
        <v>1</v>
      </c>
      <c r="F681">
        <v>3</v>
      </c>
      <c r="G681" t="s">
        <v>90</v>
      </c>
      <c r="H681">
        <v>5</v>
      </c>
      <c r="I681">
        <v>271</v>
      </c>
      <c r="J681" t="s">
        <v>27</v>
      </c>
      <c r="K681" t="s">
        <v>33</v>
      </c>
      <c r="L681" t="s">
        <v>27</v>
      </c>
      <c r="M681" t="s">
        <v>272</v>
      </c>
      <c r="N681">
        <v>43653</v>
      </c>
      <c r="O681">
        <v>608</v>
      </c>
      <c r="P681">
        <v>1567</v>
      </c>
      <c r="Q681">
        <v>74</v>
      </c>
      <c r="R681">
        <v>72</v>
      </c>
      <c r="S681">
        <v>682</v>
      </c>
      <c r="T681">
        <v>1639</v>
      </c>
      <c r="U681">
        <v>0.70616113700000005</v>
      </c>
      <c r="V681">
        <v>0.29383886300000001</v>
      </c>
      <c r="W681" t="s">
        <v>273</v>
      </c>
      <c r="X681">
        <v>2.403225806</v>
      </c>
      <c r="Y681">
        <v>0.87681192100000005</v>
      </c>
    </row>
    <row r="682" spans="1:25" x14ac:dyDescent="0.3">
      <c r="A682">
        <v>681</v>
      </c>
      <c r="B682" t="s">
        <v>25</v>
      </c>
      <c r="C682">
        <v>2</v>
      </c>
      <c r="D682" t="s">
        <v>308</v>
      </c>
      <c r="E682">
        <v>2</v>
      </c>
      <c r="F682">
        <v>1</v>
      </c>
      <c r="G682" t="s">
        <v>164</v>
      </c>
      <c r="H682">
        <v>5</v>
      </c>
      <c r="I682">
        <v>14</v>
      </c>
      <c r="J682" t="s">
        <v>32</v>
      </c>
      <c r="K682" t="s">
        <v>33</v>
      </c>
      <c r="L682" t="s">
        <v>27</v>
      </c>
      <c r="M682" t="s">
        <v>274</v>
      </c>
      <c r="N682">
        <v>43653</v>
      </c>
      <c r="O682">
        <v>368</v>
      </c>
      <c r="P682">
        <v>835</v>
      </c>
      <c r="Q682">
        <v>52</v>
      </c>
      <c r="R682">
        <v>51</v>
      </c>
      <c r="S682">
        <v>420</v>
      </c>
      <c r="T682">
        <v>886</v>
      </c>
      <c r="U682">
        <v>0.67840735100000005</v>
      </c>
      <c r="V682">
        <v>0.32159264900000001</v>
      </c>
      <c r="W682" t="s">
        <v>275</v>
      </c>
      <c r="X682">
        <v>2.1095238100000002</v>
      </c>
      <c r="Y682">
        <v>0.74646223899999997</v>
      </c>
    </row>
    <row r="683" spans="1:25" x14ac:dyDescent="0.3">
      <c r="A683">
        <v>682</v>
      </c>
      <c r="B683" t="s">
        <v>25</v>
      </c>
      <c r="C683">
        <v>2</v>
      </c>
      <c r="D683" t="s">
        <v>308</v>
      </c>
      <c r="E683">
        <v>3</v>
      </c>
      <c r="F683">
        <v>6</v>
      </c>
      <c r="G683" t="s">
        <v>99</v>
      </c>
      <c r="H683">
        <v>5</v>
      </c>
      <c r="I683">
        <v>519</v>
      </c>
      <c r="J683" t="s">
        <v>27</v>
      </c>
      <c r="K683" t="s">
        <v>33</v>
      </c>
      <c r="L683" t="s">
        <v>27</v>
      </c>
      <c r="M683" t="s">
        <v>279</v>
      </c>
      <c r="N683">
        <v>43653</v>
      </c>
      <c r="O683">
        <v>849</v>
      </c>
      <c r="P683">
        <v>1615</v>
      </c>
      <c r="Q683">
        <v>86</v>
      </c>
      <c r="R683">
        <v>97</v>
      </c>
      <c r="S683">
        <v>935</v>
      </c>
      <c r="T683">
        <v>1712</v>
      </c>
      <c r="U683">
        <v>0.64676992799999999</v>
      </c>
      <c r="V683">
        <v>0.35323007200000001</v>
      </c>
      <c r="W683" t="s">
        <v>280</v>
      </c>
      <c r="X683">
        <v>1.831016043</v>
      </c>
      <c r="Y683">
        <v>0.60487102699999995</v>
      </c>
    </row>
    <row r="684" spans="1:25" x14ac:dyDescent="0.3">
      <c r="A684">
        <v>678</v>
      </c>
      <c r="B684" t="s">
        <v>25</v>
      </c>
      <c r="C684">
        <v>2</v>
      </c>
      <c r="D684" t="s">
        <v>308</v>
      </c>
      <c r="E684">
        <v>4</v>
      </c>
      <c r="F684">
        <v>2</v>
      </c>
      <c r="G684" t="s">
        <v>200</v>
      </c>
      <c r="H684">
        <v>5</v>
      </c>
      <c r="I684">
        <v>172</v>
      </c>
      <c r="J684" t="s">
        <v>27</v>
      </c>
      <c r="K684" t="s">
        <v>33</v>
      </c>
      <c r="L684" t="s">
        <v>27</v>
      </c>
      <c r="M684" t="s">
        <v>277</v>
      </c>
      <c r="N684">
        <v>43653</v>
      </c>
      <c r="O684">
        <v>642</v>
      </c>
      <c r="P684">
        <v>1542</v>
      </c>
      <c r="Q684">
        <v>50</v>
      </c>
      <c r="R684">
        <v>73</v>
      </c>
      <c r="S684">
        <v>692</v>
      </c>
      <c r="T684">
        <v>1615</v>
      </c>
      <c r="U684">
        <v>0.70004334599999996</v>
      </c>
      <c r="V684">
        <v>0.29995665399999999</v>
      </c>
      <c r="W684" t="s">
        <v>278</v>
      </c>
      <c r="X684">
        <v>2.3338150290000002</v>
      </c>
      <c r="Y684">
        <v>0.84750428</v>
      </c>
    </row>
    <row r="685" spans="1:25" x14ac:dyDescent="0.3">
      <c r="A685">
        <v>680</v>
      </c>
      <c r="B685" t="s">
        <v>25</v>
      </c>
      <c r="C685">
        <v>2</v>
      </c>
      <c r="D685" t="s">
        <v>308</v>
      </c>
      <c r="E685">
        <v>5</v>
      </c>
      <c r="F685">
        <v>5</v>
      </c>
      <c r="G685" t="s">
        <v>106</v>
      </c>
      <c r="H685">
        <v>5</v>
      </c>
      <c r="I685">
        <v>391</v>
      </c>
      <c r="J685" t="s">
        <v>27</v>
      </c>
      <c r="K685" t="s">
        <v>33</v>
      </c>
      <c r="L685" t="s">
        <v>27</v>
      </c>
      <c r="M685" t="s">
        <v>269</v>
      </c>
      <c r="N685">
        <v>43653</v>
      </c>
      <c r="O685">
        <v>1038</v>
      </c>
      <c r="P685">
        <v>1014</v>
      </c>
      <c r="Q685">
        <v>147</v>
      </c>
      <c r="R685">
        <v>59</v>
      </c>
      <c r="S685">
        <v>1185</v>
      </c>
      <c r="T685">
        <v>1073</v>
      </c>
      <c r="U685">
        <v>0.47519929100000002</v>
      </c>
      <c r="V685">
        <v>0.52480070899999998</v>
      </c>
      <c r="W685" t="s">
        <v>270</v>
      </c>
      <c r="X685">
        <v>0.90548523199999997</v>
      </c>
      <c r="Y685">
        <v>-9.9284311E-2</v>
      </c>
    </row>
    <row r="686" spans="1:25" x14ac:dyDescent="0.3">
      <c r="A686">
        <v>687</v>
      </c>
      <c r="B686" t="s">
        <v>25</v>
      </c>
      <c r="C686">
        <v>2</v>
      </c>
      <c r="D686" t="s">
        <v>309</v>
      </c>
      <c r="E686">
        <v>1</v>
      </c>
      <c r="F686">
        <v>6</v>
      </c>
      <c r="G686" t="s">
        <v>136</v>
      </c>
      <c r="H686">
        <v>5</v>
      </c>
      <c r="I686">
        <v>509</v>
      </c>
      <c r="J686" t="s">
        <v>32</v>
      </c>
      <c r="K686" t="s">
        <v>33</v>
      </c>
      <c r="L686" t="s">
        <v>27</v>
      </c>
      <c r="M686" t="s">
        <v>279</v>
      </c>
      <c r="N686">
        <v>43653</v>
      </c>
      <c r="O686">
        <v>889</v>
      </c>
      <c r="P686">
        <v>1068</v>
      </c>
      <c r="Q686">
        <v>163</v>
      </c>
      <c r="R686">
        <v>107</v>
      </c>
      <c r="S686">
        <v>1052</v>
      </c>
      <c r="T686">
        <v>1175</v>
      </c>
      <c r="U686">
        <v>0.527615626</v>
      </c>
      <c r="V686">
        <v>0.472384374</v>
      </c>
      <c r="W686" t="s">
        <v>280</v>
      </c>
      <c r="X686">
        <v>1.1169201520000001</v>
      </c>
      <c r="Y686">
        <v>0.110575033</v>
      </c>
    </row>
    <row r="687" spans="1:25" x14ac:dyDescent="0.3">
      <c r="A687">
        <v>685</v>
      </c>
      <c r="B687" t="s">
        <v>25</v>
      </c>
      <c r="C687">
        <v>2</v>
      </c>
      <c r="D687" t="s">
        <v>309</v>
      </c>
      <c r="E687">
        <v>2</v>
      </c>
      <c r="F687">
        <v>2</v>
      </c>
      <c r="G687" t="s">
        <v>119</v>
      </c>
      <c r="H687">
        <v>5</v>
      </c>
      <c r="I687">
        <v>159</v>
      </c>
      <c r="J687" t="s">
        <v>27</v>
      </c>
      <c r="K687" t="s">
        <v>33</v>
      </c>
      <c r="L687" t="s">
        <v>27</v>
      </c>
      <c r="M687" t="s">
        <v>277</v>
      </c>
      <c r="N687">
        <v>43653</v>
      </c>
      <c r="O687">
        <v>431</v>
      </c>
      <c r="P687">
        <v>596</v>
      </c>
      <c r="Q687">
        <v>43</v>
      </c>
      <c r="R687">
        <v>2</v>
      </c>
      <c r="S687">
        <v>474</v>
      </c>
      <c r="T687">
        <v>598</v>
      </c>
      <c r="U687">
        <v>0.55783582099999995</v>
      </c>
      <c r="V687">
        <v>0.44216417899999999</v>
      </c>
      <c r="W687" t="s">
        <v>278</v>
      </c>
      <c r="X687">
        <v>1.2616033760000001</v>
      </c>
      <c r="Y687">
        <v>0.232383432</v>
      </c>
    </row>
    <row r="688" spans="1:25" x14ac:dyDescent="0.3">
      <c r="A688">
        <v>683</v>
      </c>
      <c r="B688" t="s">
        <v>25</v>
      </c>
      <c r="C688">
        <v>2</v>
      </c>
      <c r="D688" t="s">
        <v>309</v>
      </c>
      <c r="E688">
        <v>3</v>
      </c>
      <c r="F688">
        <v>7</v>
      </c>
      <c r="G688" t="s">
        <v>158</v>
      </c>
      <c r="H688">
        <v>5</v>
      </c>
      <c r="I688">
        <v>644</v>
      </c>
      <c r="J688" t="s">
        <v>27</v>
      </c>
      <c r="K688" t="s">
        <v>33</v>
      </c>
      <c r="L688" t="s">
        <v>27</v>
      </c>
      <c r="M688" t="s">
        <v>284</v>
      </c>
      <c r="N688">
        <v>43653</v>
      </c>
      <c r="O688">
        <v>1812</v>
      </c>
      <c r="P688">
        <v>256</v>
      </c>
      <c r="Q688">
        <v>418</v>
      </c>
      <c r="R688">
        <v>3</v>
      </c>
      <c r="S688">
        <v>2230</v>
      </c>
      <c r="T688">
        <v>259</v>
      </c>
      <c r="U688">
        <v>0.104057855</v>
      </c>
      <c r="V688">
        <v>0.89594214500000002</v>
      </c>
      <c r="W688" t="s">
        <v>285</v>
      </c>
      <c r="X688">
        <v>0.116143498</v>
      </c>
      <c r="Y688">
        <v>-2.152928803</v>
      </c>
    </row>
    <row r="689" spans="1:25" x14ac:dyDescent="0.3">
      <c r="A689">
        <v>686</v>
      </c>
      <c r="B689" t="s">
        <v>25</v>
      </c>
      <c r="C689">
        <v>2</v>
      </c>
      <c r="D689" t="s">
        <v>309</v>
      </c>
      <c r="E689">
        <v>4</v>
      </c>
      <c r="F689">
        <v>1</v>
      </c>
      <c r="G689" t="s">
        <v>128</v>
      </c>
      <c r="H689">
        <v>5</v>
      </c>
      <c r="I689">
        <v>13</v>
      </c>
      <c r="J689" t="s">
        <v>32</v>
      </c>
      <c r="K689" t="s">
        <v>33</v>
      </c>
      <c r="L689" t="s">
        <v>27</v>
      </c>
      <c r="M689" t="s">
        <v>274</v>
      </c>
      <c r="N689">
        <v>43653</v>
      </c>
      <c r="O689">
        <v>288</v>
      </c>
      <c r="P689">
        <v>198</v>
      </c>
      <c r="Q689">
        <v>54</v>
      </c>
      <c r="R689">
        <v>14</v>
      </c>
      <c r="S689">
        <v>342</v>
      </c>
      <c r="T689">
        <v>212</v>
      </c>
      <c r="U689">
        <v>0.38267148000000001</v>
      </c>
      <c r="V689">
        <v>0.61732852000000005</v>
      </c>
      <c r="W689" t="s">
        <v>275</v>
      </c>
      <c r="X689">
        <v>0.61988304100000002</v>
      </c>
      <c r="Y689">
        <v>-0.47822446200000002</v>
      </c>
    </row>
    <row r="690" spans="1:25" x14ac:dyDescent="0.3">
      <c r="A690">
        <v>684</v>
      </c>
      <c r="B690" t="s">
        <v>25</v>
      </c>
      <c r="C690">
        <v>2</v>
      </c>
      <c r="D690" t="s">
        <v>309</v>
      </c>
      <c r="E690">
        <v>5</v>
      </c>
      <c r="F690">
        <v>1</v>
      </c>
      <c r="G690" t="s">
        <v>140</v>
      </c>
      <c r="H690">
        <v>5</v>
      </c>
      <c r="I690">
        <v>73</v>
      </c>
      <c r="J690" t="s">
        <v>27</v>
      </c>
      <c r="K690" t="s">
        <v>33</v>
      </c>
      <c r="L690" t="s">
        <v>27</v>
      </c>
      <c r="M690" t="s">
        <v>274</v>
      </c>
      <c r="N690">
        <v>43653</v>
      </c>
      <c r="O690">
        <v>590</v>
      </c>
      <c r="P690">
        <v>218</v>
      </c>
      <c r="Q690">
        <v>93</v>
      </c>
      <c r="R690">
        <v>13</v>
      </c>
      <c r="S690">
        <v>683</v>
      </c>
      <c r="T690">
        <v>231</v>
      </c>
      <c r="U690">
        <v>0.25273522999999998</v>
      </c>
      <c r="V690">
        <v>0.74726477000000002</v>
      </c>
      <c r="W690" t="s">
        <v>275</v>
      </c>
      <c r="X690">
        <v>0.338213763</v>
      </c>
      <c r="Y690">
        <v>-1.0840771490000001</v>
      </c>
    </row>
    <row r="691" spans="1:25" x14ac:dyDescent="0.3">
      <c r="A691">
        <v>689</v>
      </c>
      <c r="B691" t="s">
        <v>25</v>
      </c>
      <c r="C691">
        <v>2</v>
      </c>
      <c r="D691" t="s">
        <v>310</v>
      </c>
      <c r="E691">
        <v>1</v>
      </c>
      <c r="F691">
        <v>2</v>
      </c>
      <c r="G691" t="s">
        <v>199</v>
      </c>
      <c r="H691">
        <v>5</v>
      </c>
      <c r="I691">
        <v>98</v>
      </c>
      <c r="J691" t="s">
        <v>27</v>
      </c>
      <c r="K691" t="s">
        <v>33</v>
      </c>
      <c r="L691" t="s">
        <v>27</v>
      </c>
      <c r="M691" t="s">
        <v>277</v>
      </c>
      <c r="N691">
        <v>43653</v>
      </c>
      <c r="O691">
        <v>772</v>
      </c>
      <c r="P691">
        <v>1949</v>
      </c>
      <c r="Q691">
        <v>61</v>
      </c>
      <c r="R691">
        <v>102</v>
      </c>
      <c r="S691">
        <v>833</v>
      </c>
      <c r="T691">
        <v>2051</v>
      </c>
      <c r="U691">
        <v>0.71116504899999999</v>
      </c>
      <c r="V691">
        <v>0.28883495100000001</v>
      </c>
      <c r="W691" t="s">
        <v>278</v>
      </c>
      <c r="X691">
        <v>2.4621848740000001</v>
      </c>
      <c r="Y691">
        <v>0.90104911600000004</v>
      </c>
    </row>
    <row r="692" spans="1:25" x14ac:dyDescent="0.3">
      <c r="A692">
        <v>688</v>
      </c>
      <c r="B692" t="s">
        <v>25</v>
      </c>
      <c r="C692">
        <v>2</v>
      </c>
      <c r="D692" t="s">
        <v>310</v>
      </c>
      <c r="E692">
        <v>2</v>
      </c>
      <c r="F692">
        <v>4</v>
      </c>
      <c r="G692" t="s">
        <v>183</v>
      </c>
      <c r="H692">
        <v>5</v>
      </c>
      <c r="I692">
        <v>377</v>
      </c>
      <c r="J692" t="s">
        <v>27</v>
      </c>
      <c r="K692" t="s">
        <v>33</v>
      </c>
      <c r="L692" t="s">
        <v>27</v>
      </c>
      <c r="M692" t="s">
        <v>282</v>
      </c>
      <c r="N692">
        <v>43653</v>
      </c>
      <c r="O692">
        <v>872</v>
      </c>
      <c r="P692">
        <v>246</v>
      </c>
      <c r="Q692">
        <v>194</v>
      </c>
      <c r="R692">
        <v>2</v>
      </c>
      <c r="S692">
        <v>1066</v>
      </c>
      <c r="T692">
        <v>248</v>
      </c>
      <c r="U692">
        <v>0.18873668199999999</v>
      </c>
      <c r="V692">
        <v>0.81126331799999996</v>
      </c>
      <c r="W692" t="s">
        <v>283</v>
      </c>
      <c r="X692">
        <v>0.232645403</v>
      </c>
      <c r="Y692">
        <v>-1.4582398590000001</v>
      </c>
    </row>
    <row r="693" spans="1:25" x14ac:dyDescent="0.3">
      <c r="A693">
        <v>691</v>
      </c>
      <c r="B693" t="s">
        <v>25</v>
      </c>
      <c r="C693">
        <v>2</v>
      </c>
      <c r="D693" t="s">
        <v>310</v>
      </c>
      <c r="E693">
        <v>3</v>
      </c>
      <c r="F693">
        <v>3</v>
      </c>
      <c r="G693" t="s">
        <v>102</v>
      </c>
      <c r="H693">
        <v>5</v>
      </c>
      <c r="I693">
        <v>261</v>
      </c>
      <c r="J693" t="s">
        <v>27</v>
      </c>
      <c r="K693" t="s">
        <v>33</v>
      </c>
      <c r="L693" t="s">
        <v>27</v>
      </c>
      <c r="M693" t="s">
        <v>272</v>
      </c>
      <c r="N693">
        <v>43653</v>
      </c>
      <c r="O693">
        <v>704</v>
      </c>
      <c r="P693">
        <v>1337</v>
      </c>
      <c r="Q693">
        <v>100</v>
      </c>
      <c r="R693">
        <v>53</v>
      </c>
      <c r="S693">
        <v>804</v>
      </c>
      <c r="T693">
        <v>1390</v>
      </c>
      <c r="U693">
        <v>0.63354603499999995</v>
      </c>
      <c r="V693">
        <v>0.36645396499999999</v>
      </c>
      <c r="W693" t="s">
        <v>273</v>
      </c>
      <c r="X693">
        <v>1.728855721</v>
      </c>
      <c r="Y693">
        <v>0.54745975700000005</v>
      </c>
    </row>
    <row r="694" spans="1:25" x14ac:dyDescent="0.3">
      <c r="A694">
        <v>690</v>
      </c>
      <c r="B694" t="s">
        <v>25</v>
      </c>
      <c r="C694">
        <v>2</v>
      </c>
      <c r="D694" t="s">
        <v>310</v>
      </c>
      <c r="E694">
        <v>4</v>
      </c>
      <c r="F694">
        <v>1</v>
      </c>
      <c r="G694" t="s">
        <v>142</v>
      </c>
      <c r="H694">
        <v>5</v>
      </c>
      <c r="I694">
        <v>65</v>
      </c>
      <c r="J694" t="s">
        <v>27</v>
      </c>
      <c r="K694" t="s">
        <v>33</v>
      </c>
      <c r="L694" t="s">
        <v>27</v>
      </c>
      <c r="M694" t="s">
        <v>274</v>
      </c>
      <c r="N694">
        <v>43653</v>
      </c>
      <c r="O694">
        <v>448</v>
      </c>
      <c r="P694">
        <v>1521</v>
      </c>
      <c r="Q694">
        <v>64</v>
      </c>
      <c r="R694">
        <v>98</v>
      </c>
      <c r="S694">
        <v>512</v>
      </c>
      <c r="T694">
        <v>1619</v>
      </c>
      <c r="U694">
        <v>0.75973721299999997</v>
      </c>
      <c r="V694">
        <v>0.24026278700000001</v>
      </c>
      <c r="W694" t="s">
        <v>275</v>
      </c>
      <c r="X694">
        <v>3.162109375</v>
      </c>
      <c r="Y694">
        <v>1.151239329</v>
      </c>
    </row>
    <row r="695" spans="1:25" x14ac:dyDescent="0.3">
      <c r="A695">
        <v>692</v>
      </c>
      <c r="B695" t="s">
        <v>25</v>
      </c>
      <c r="C695">
        <v>2</v>
      </c>
      <c r="D695" t="s">
        <v>310</v>
      </c>
      <c r="E695">
        <v>5</v>
      </c>
      <c r="F695">
        <v>2</v>
      </c>
      <c r="G695" t="s">
        <v>152</v>
      </c>
      <c r="H695">
        <v>5</v>
      </c>
      <c r="I695">
        <v>157</v>
      </c>
      <c r="J695" t="s">
        <v>32</v>
      </c>
      <c r="K695" t="s">
        <v>33</v>
      </c>
      <c r="L695" t="s">
        <v>27</v>
      </c>
      <c r="M695" t="s">
        <v>277</v>
      </c>
      <c r="N695">
        <v>43653</v>
      </c>
      <c r="O695">
        <v>825</v>
      </c>
      <c r="P695">
        <v>87</v>
      </c>
      <c r="Q695">
        <v>220</v>
      </c>
      <c r="R695">
        <v>1</v>
      </c>
      <c r="S695">
        <v>1045</v>
      </c>
      <c r="T695">
        <v>88</v>
      </c>
      <c r="U695">
        <v>7.7669902999999998E-2</v>
      </c>
      <c r="V695">
        <v>0.92233009700000002</v>
      </c>
      <c r="W695" t="s">
        <v>278</v>
      </c>
      <c r="X695">
        <v>8.4210525999999994E-2</v>
      </c>
      <c r="Y695">
        <v>-2.4744353499999998</v>
      </c>
    </row>
    <row r="696" spans="1:25" x14ac:dyDescent="0.3">
      <c r="A696">
        <v>695</v>
      </c>
      <c r="B696" t="s">
        <v>25</v>
      </c>
      <c r="C696">
        <v>2</v>
      </c>
      <c r="D696" t="s">
        <v>311</v>
      </c>
      <c r="E696">
        <v>1</v>
      </c>
      <c r="F696">
        <v>8</v>
      </c>
      <c r="G696" t="s">
        <v>106</v>
      </c>
      <c r="H696">
        <v>5</v>
      </c>
      <c r="I696">
        <v>685</v>
      </c>
      <c r="J696" t="s">
        <v>27</v>
      </c>
      <c r="K696" t="s">
        <v>33</v>
      </c>
      <c r="L696" t="s">
        <v>27</v>
      </c>
      <c r="M696" t="s">
        <v>294</v>
      </c>
      <c r="N696">
        <v>43653</v>
      </c>
      <c r="O696">
        <v>601</v>
      </c>
      <c r="P696">
        <v>1258</v>
      </c>
      <c r="Q696">
        <v>53</v>
      </c>
      <c r="R696">
        <v>14</v>
      </c>
      <c r="S696">
        <v>654</v>
      </c>
      <c r="T696">
        <v>1272</v>
      </c>
      <c r="U696">
        <v>0.66043613700000003</v>
      </c>
      <c r="V696">
        <v>0.33956386300000002</v>
      </c>
      <c r="W696" t="s">
        <v>271</v>
      </c>
      <c r="X696">
        <v>1.944954128</v>
      </c>
      <c r="Y696">
        <v>0.66523839200000001</v>
      </c>
    </row>
    <row r="697" spans="1:25" x14ac:dyDescent="0.3">
      <c r="A697">
        <v>694</v>
      </c>
      <c r="B697" t="s">
        <v>25</v>
      </c>
      <c r="C697">
        <v>2</v>
      </c>
      <c r="D697" t="s">
        <v>311</v>
      </c>
      <c r="E697">
        <v>2</v>
      </c>
      <c r="F697">
        <v>2</v>
      </c>
      <c r="G697" t="s">
        <v>163</v>
      </c>
      <c r="H697">
        <v>5</v>
      </c>
      <c r="I697">
        <v>186</v>
      </c>
      <c r="J697" t="s">
        <v>27</v>
      </c>
      <c r="K697" t="s">
        <v>33</v>
      </c>
      <c r="L697" t="s">
        <v>27</v>
      </c>
      <c r="M697" t="s">
        <v>277</v>
      </c>
      <c r="N697">
        <v>43653</v>
      </c>
      <c r="O697">
        <v>1386</v>
      </c>
      <c r="P697">
        <v>325</v>
      </c>
      <c r="Q697">
        <v>282</v>
      </c>
      <c r="R697">
        <v>3</v>
      </c>
      <c r="S697">
        <v>1668</v>
      </c>
      <c r="T697">
        <v>328</v>
      </c>
      <c r="U697">
        <v>0.16432865699999999</v>
      </c>
      <c r="V697">
        <v>0.83567134300000001</v>
      </c>
      <c r="W697" t="s">
        <v>278</v>
      </c>
      <c r="X697">
        <v>0.19664268600000001</v>
      </c>
      <c r="Y697">
        <v>-1.626366975</v>
      </c>
    </row>
    <row r="698" spans="1:25" x14ac:dyDescent="0.3">
      <c r="A698">
        <v>697</v>
      </c>
      <c r="B698" t="s">
        <v>25</v>
      </c>
      <c r="C698">
        <v>2</v>
      </c>
      <c r="D698" t="s">
        <v>311</v>
      </c>
      <c r="E698">
        <v>3</v>
      </c>
      <c r="F698">
        <v>2</v>
      </c>
      <c r="G698" t="s">
        <v>160</v>
      </c>
      <c r="H698">
        <v>5</v>
      </c>
      <c r="I698">
        <v>149</v>
      </c>
      <c r="J698" t="s">
        <v>32</v>
      </c>
      <c r="K698" t="s">
        <v>33</v>
      </c>
      <c r="L698" t="s">
        <v>27</v>
      </c>
      <c r="M698" t="s">
        <v>277</v>
      </c>
      <c r="N698">
        <v>43653</v>
      </c>
      <c r="O698">
        <v>824</v>
      </c>
      <c r="P698">
        <v>760</v>
      </c>
      <c r="Q698">
        <v>202</v>
      </c>
      <c r="R698">
        <v>80</v>
      </c>
      <c r="S698">
        <v>1026</v>
      </c>
      <c r="T698">
        <v>840</v>
      </c>
      <c r="U698">
        <v>0.45016077199999999</v>
      </c>
      <c r="V698">
        <v>0.54983922799999996</v>
      </c>
      <c r="W698" t="s">
        <v>278</v>
      </c>
      <c r="X698">
        <v>0.81871344999999995</v>
      </c>
      <c r="Y698">
        <v>-0.20002113399999999</v>
      </c>
    </row>
    <row r="699" spans="1:25" x14ac:dyDescent="0.3">
      <c r="A699">
        <v>693</v>
      </c>
      <c r="B699" t="s">
        <v>25</v>
      </c>
      <c r="C699">
        <v>2</v>
      </c>
      <c r="D699" t="s">
        <v>311</v>
      </c>
      <c r="E699">
        <v>4</v>
      </c>
      <c r="F699">
        <v>2</v>
      </c>
      <c r="G699" t="s">
        <v>176</v>
      </c>
      <c r="H699">
        <v>5</v>
      </c>
      <c r="I699">
        <v>143</v>
      </c>
      <c r="J699" t="s">
        <v>27</v>
      </c>
      <c r="K699" t="s">
        <v>33</v>
      </c>
      <c r="L699" t="s">
        <v>27</v>
      </c>
      <c r="M699" t="s">
        <v>277</v>
      </c>
      <c r="N699">
        <v>43653</v>
      </c>
      <c r="O699">
        <v>842</v>
      </c>
      <c r="P699">
        <v>715</v>
      </c>
      <c r="Q699">
        <v>145</v>
      </c>
      <c r="R699">
        <v>37</v>
      </c>
      <c r="S699">
        <v>987</v>
      </c>
      <c r="T699">
        <v>752</v>
      </c>
      <c r="U699">
        <v>0.43243243199999998</v>
      </c>
      <c r="V699">
        <v>0.56756756799999997</v>
      </c>
      <c r="W699" t="s">
        <v>278</v>
      </c>
      <c r="X699">
        <v>0.76190476200000001</v>
      </c>
      <c r="Y699">
        <v>-0.27193371500000002</v>
      </c>
    </row>
    <row r="700" spans="1:25" x14ac:dyDescent="0.3">
      <c r="A700">
        <v>696</v>
      </c>
      <c r="B700" t="s">
        <v>25</v>
      </c>
      <c r="C700">
        <v>2</v>
      </c>
      <c r="D700" t="s">
        <v>311</v>
      </c>
      <c r="E700">
        <v>5</v>
      </c>
      <c r="F700">
        <v>6</v>
      </c>
      <c r="G700" t="s">
        <v>101</v>
      </c>
      <c r="H700">
        <v>5</v>
      </c>
      <c r="I700">
        <v>563</v>
      </c>
      <c r="J700" t="s">
        <v>27</v>
      </c>
      <c r="K700" t="s">
        <v>33</v>
      </c>
      <c r="L700" t="s">
        <v>27</v>
      </c>
      <c r="M700" t="s">
        <v>279</v>
      </c>
      <c r="N700">
        <v>43653</v>
      </c>
      <c r="O700">
        <v>1272</v>
      </c>
      <c r="P700">
        <v>499</v>
      </c>
      <c r="Q700">
        <v>335</v>
      </c>
      <c r="R700">
        <v>26</v>
      </c>
      <c r="S700">
        <v>1607</v>
      </c>
      <c r="T700">
        <v>525</v>
      </c>
      <c r="U700">
        <v>0.24624765500000001</v>
      </c>
      <c r="V700">
        <v>0.75375234499999999</v>
      </c>
      <c r="W700" t="s">
        <v>280</v>
      </c>
      <c r="X700">
        <v>0.32669570599999997</v>
      </c>
      <c r="Y700">
        <v>-1.118726103</v>
      </c>
    </row>
    <row r="701" spans="1:25" x14ac:dyDescent="0.3">
      <c r="A701">
        <v>702</v>
      </c>
      <c r="B701" t="s">
        <v>25</v>
      </c>
      <c r="C701">
        <v>2</v>
      </c>
      <c r="D701" t="s">
        <v>312</v>
      </c>
      <c r="E701">
        <v>1</v>
      </c>
      <c r="F701">
        <v>5</v>
      </c>
      <c r="G701" t="s">
        <v>42</v>
      </c>
      <c r="H701">
        <v>5</v>
      </c>
      <c r="I701">
        <v>440</v>
      </c>
      <c r="J701" t="s">
        <v>32</v>
      </c>
      <c r="K701" t="s">
        <v>33</v>
      </c>
      <c r="L701" t="s">
        <v>27</v>
      </c>
      <c r="M701" t="s">
        <v>269</v>
      </c>
      <c r="N701">
        <v>43653</v>
      </c>
      <c r="O701">
        <v>830</v>
      </c>
      <c r="P701">
        <v>191</v>
      </c>
      <c r="Q701">
        <v>260</v>
      </c>
      <c r="R701">
        <v>6</v>
      </c>
      <c r="S701">
        <v>1090</v>
      </c>
      <c r="T701">
        <v>197</v>
      </c>
      <c r="U701">
        <v>0.15306915300000001</v>
      </c>
      <c r="V701">
        <v>0.84693084699999999</v>
      </c>
      <c r="W701" t="s">
        <v>270</v>
      </c>
      <c r="X701">
        <v>0.18073394500000001</v>
      </c>
      <c r="Y701">
        <v>-1.7107292460000001</v>
      </c>
    </row>
    <row r="702" spans="1:25" x14ac:dyDescent="0.3">
      <c r="A702">
        <v>705</v>
      </c>
      <c r="B702" t="s">
        <v>25</v>
      </c>
      <c r="C702">
        <v>2</v>
      </c>
      <c r="D702" t="s">
        <v>312</v>
      </c>
      <c r="E702">
        <v>2</v>
      </c>
      <c r="F702">
        <v>1</v>
      </c>
      <c r="G702" t="s">
        <v>62</v>
      </c>
      <c r="H702">
        <v>5</v>
      </c>
      <c r="I702">
        <v>37</v>
      </c>
      <c r="J702" t="s">
        <v>32</v>
      </c>
      <c r="K702" t="s">
        <v>33</v>
      </c>
      <c r="L702" t="s">
        <v>27</v>
      </c>
      <c r="M702" t="s">
        <v>274</v>
      </c>
      <c r="N702">
        <v>43653</v>
      </c>
      <c r="O702">
        <v>529</v>
      </c>
      <c r="P702">
        <v>59</v>
      </c>
      <c r="Q702">
        <v>93</v>
      </c>
      <c r="R702">
        <v>0</v>
      </c>
      <c r="S702">
        <v>622</v>
      </c>
      <c r="T702">
        <v>59</v>
      </c>
      <c r="U702">
        <v>8.6637298000000001E-2</v>
      </c>
      <c r="V702">
        <v>0.91336270200000003</v>
      </c>
      <c r="W702" t="s">
        <v>275</v>
      </c>
      <c r="X702">
        <v>9.4855305000000001E-2</v>
      </c>
      <c r="Y702">
        <v>-2.3554026490000002</v>
      </c>
    </row>
    <row r="703" spans="1:25" x14ac:dyDescent="0.3">
      <c r="A703">
        <v>706</v>
      </c>
      <c r="B703" t="s">
        <v>25</v>
      </c>
      <c r="C703">
        <v>2</v>
      </c>
      <c r="D703" t="s">
        <v>312</v>
      </c>
      <c r="E703">
        <v>3</v>
      </c>
      <c r="F703">
        <v>7</v>
      </c>
      <c r="G703" t="s">
        <v>96</v>
      </c>
      <c r="H703">
        <v>5</v>
      </c>
      <c r="I703">
        <v>633</v>
      </c>
      <c r="J703" t="s">
        <v>32</v>
      </c>
      <c r="K703" t="s">
        <v>33</v>
      </c>
      <c r="L703" t="s">
        <v>27</v>
      </c>
      <c r="M703" t="s">
        <v>284</v>
      </c>
      <c r="N703">
        <v>43653</v>
      </c>
      <c r="O703">
        <v>1036</v>
      </c>
      <c r="P703">
        <v>584</v>
      </c>
      <c r="Q703">
        <v>421</v>
      </c>
      <c r="R703">
        <v>45</v>
      </c>
      <c r="S703">
        <v>1457</v>
      </c>
      <c r="T703">
        <v>629</v>
      </c>
      <c r="U703">
        <v>0.30153403600000001</v>
      </c>
      <c r="V703">
        <v>0.69846596400000005</v>
      </c>
      <c r="W703" t="s">
        <v>285</v>
      </c>
      <c r="X703">
        <v>0.43170899099999999</v>
      </c>
      <c r="Y703">
        <v>-0.84000354899999996</v>
      </c>
    </row>
    <row r="704" spans="1:25" x14ac:dyDescent="0.3">
      <c r="A704">
        <v>703</v>
      </c>
      <c r="B704" t="s">
        <v>25</v>
      </c>
      <c r="C704">
        <v>2</v>
      </c>
      <c r="D704" t="s">
        <v>312</v>
      </c>
      <c r="E704">
        <v>4</v>
      </c>
      <c r="F704">
        <v>2</v>
      </c>
      <c r="G704" t="s">
        <v>91</v>
      </c>
      <c r="H704">
        <v>5</v>
      </c>
      <c r="I704">
        <v>170</v>
      </c>
      <c r="J704" t="s">
        <v>32</v>
      </c>
      <c r="K704" t="s">
        <v>33</v>
      </c>
      <c r="L704" t="s">
        <v>27</v>
      </c>
      <c r="M704" t="s">
        <v>277</v>
      </c>
      <c r="N704">
        <v>43653</v>
      </c>
      <c r="O704">
        <v>880</v>
      </c>
      <c r="P704">
        <v>508</v>
      </c>
      <c r="Q704">
        <v>282</v>
      </c>
      <c r="R704">
        <v>27</v>
      </c>
      <c r="S704">
        <v>1162</v>
      </c>
      <c r="T704">
        <v>535</v>
      </c>
      <c r="U704">
        <v>0.31526222700000001</v>
      </c>
      <c r="V704">
        <v>0.68473777300000005</v>
      </c>
      <c r="W704" t="s">
        <v>278</v>
      </c>
      <c r="X704">
        <v>0.460413081</v>
      </c>
      <c r="Y704">
        <v>-0.775631191</v>
      </c>
    </row>
    <row r="705" spans="1:25" x14ac:dyDescent="0.3">
      <c r="A705">
        <v>704</v>
      </c>
      <c r="B705" t="s">
        <v>25</v>
      </c>
      <c r="C705">
        <v>2</v>
      </c>
      <c r="D705" t="s">
        <v>312</v>
      </c>
      <c r="E705">
        <v>5</v>
      </c>
      <c r="F705">
        <v>3</v>
      </c>
      <c r="G705" t="s">
        <v>67</v>
      </c>
      <c r="H705">
        <v>5</v>
      </c>
      <c r="I705">
        <v>201</v>
      </c>
      <c r="J705" t="s">
        <v>27</v>
      </c>
      <c r="K705" t="s">
        <v>33</v>
      </c>
      <c r="L705" t="s">
        <v>27</v>
      </c>
      <c r="M705" t="s">
        <v>272</v>
      </c>
      <c r="N705">
        <v>43653</v>
      </c>
      <c r="O705">
        <v>935</v>
      </c>
      <c r="P705">
        <v>802</v>
      </c>
      <c r="Q705">
        <v>59</v>
      </c>
      <c r="R705">
        <v>15</v>
      </c>
      <c r="S705">
        <v>994</v>
      </c>
      <c r="T705">
        <v>817</v>
      </c>
      <c r="U705">
        <v>0.45113197100000002</v>
      </c>
      <c r="V705">
        <v>0.54886802899999998</v>
      </c>
      <c r="W705" t="s">
        <v>273</v>
      </c>
      <c r="X705">
        <v>0.82193159000000005</v>
      </c>
      <c r="Y705">
        <v>-0.19609811199999999</v>
      </c>
    </row>
    <row r="706" spans="1:25" x14ac:dyDescent="0.3">
      <c r="A706">
        <v>709</v>
      </c>
      <c r="B706" t="s">
        <v>25</v>
      </c>
      <c r="C706">
        <v>2</v>
      </c>
      <c r="D706" t="s">
        <v>313</v>
      </c>
      <c r="E706">
        <v>2</v>
      </c>
      <c r="F706">
        <v>7</v>
      </c>
      <c r="G706" t="s">
        <v>41</v>
      </c>
      <c r="H706">
        <v>5</v>
      </c>
      <c r="I706">
        <v>597</v>
      </c>
      <c r="J706" t="s">
        <v>27</v>
      </c>
      <c r="K706" t="s">
        <v>33</v>
      </c>
      <c r="L706" t="s">
        <v>27</v>
      </c>
      <c r="M706" t="s">
        <v>284</v>
      </c>
      <c r="N706">
        <v>43653</v>
      </c>
      <c r="O706">
        <v>800</v>
      </c>
      <c r="P706">
        <v>1889</v>
      </c>
      <c r="Q706">
        <v>69</v>
      </c>
      <c r="R706">
        <v>163</v>
      </c>
      <c r="S706">
        <v>869</v>
      </c>
      <c r="T706">
        <v>2052</v>
      </c>
      <c r="U706">
        <v>0.70249914400000002</v>
      </c>
      <c r="V706">
        <v>0.29750085599999998</v>
      </c>
      <c r="W706" t="s">
        <v>285</v>
      </c>
      <c r="X706">
        <v>2.3613348680000001</v>
      </c>
      <c r="Y706">
        <v>0.859227081</v>
      </c>
    </row>
    <row r="707" spans="1:25" x14ac:dyDescent="0.3">
      <c r="A707">
        <v>707</v>
      </c>
      <c r="B707" t="s">
        <v>25</v>
      </c>
      <c r="C707">
        <v>2</v>
      </c>
      <c r="D707" t="s">
        <v>313</v>
      </c>
      <c r="E707">
        <v>3</v>
      </c>
      <c r="F707">
        <v>7</v>
      </c>
      <c r="G707" t="s">
        <v>154</v>
      </c>
      <c r="H707">
        <v>5</v>
      </c>
      <c r="I707">
        <v>619</v>
      </c>
      <c r="J707" t="s">
        <v>32</v>
      </c>
      <c r="K707" t="s">
        <v>33</v>
      </c>
      <c r="L707" t="s">
        <v>27</v>
      </c>
      <c r="M707" t="s">
        <v>284</v>
      </c>
      <c r="N707">
        <v>43653</v>
      </c>
      <c r="O707">
        <v>3287</v>
      </c>
      <c r="P707">
        <v>2802</v>
      </c>
      <c r="Q707">
        <v>828</v>
      </c>
      <c r="R707">
        <v>346</v>
      </c>
      <c r="S707">
        <v>4115</v>
      </c>
      <c r="T707">
        <v>3148</v>
      </c>
      <c r="U707">
        <v>0.43342971200000002</v>
      </c>
      <c r="V707">
        <v>0.56657028799999998</v>
      </c>
      <c r="W707" t="s">
        <v>285</v>
      </c>
      <c r="X707">
        <v>0.76500607499999995</v>
      </c>
      <c r="Y707">
        <v>-0.26787150399999998</v>
      </c>
    </row>
    <row r="708" spans="1:25" x14ac:dyDescent="0.3">
      <c r="A708">
        <v>710</v>
      </c>
      <c r="B708" t="s">
        <v>25</v>
      </c>
      <c r="C708">
        <v>2</v>
      </c>
      <c r="D708" t="s">
        <v>313</v>
      </c>
      <c r="E708">
        <v>4</v>
      </c>
      <c r="F708">
        <v>4</v>
      </c>
      <c r="G708" t="s">
        <v>162</v>
      </c>
      <c r="H708">
        <v>5</v>
      </c>
      <c r="I708">
        <v>292</v>
      </c>
      <c r="J708" t="s">
        <v>27</v>
      </c>
      <c r="K708" t="s">
        <v>33</v>
      </c>
      <c r="L708" t="s">
        <v>27</v>
      </c>
      <c r="M708" t="s">
        <v>282</v>
      </c>
      <c r="N708">
        <v>43653</v>
      </c>
      <c r="O708">
        <v>401</v>
      </c>
      <c r="P708">
        <v>866</v>
      </c>
      <c r="Q708">
        <v>46</v>
      </c>
      <c r="R708">
        <v>86</v>
      </c>
      <c r="S708">
        <v>447</v>
      </c>
      <c r="T708">
        <v>952</v>
      </c>
      <c r="U708">
        <v>0.68048606099999998</v>
      </c>
      <c r="V708">
        <v>0.31951393900000002</v>
      </c>
      <c r="W708" t="s">
        <v>283</v>
      </c>
      <c r="X708">
        <v>2.1297539150000002</v>
      </c>
      <c r="Y708">
        <v>0.75600643999999995</v>
      </c>
    </row>
    <row r="709" spans="1:25" x14ac:dyDescent="0.3">
      <c r="A709">
        <v>708</v>
      </c>
      <c r="B709" t="s">
        <v>25</v>
      </c>
      <c r="C709">
        <v>2</v>
      </c>
      <c r="D709" t="s">
        <v>313</v>
      </c>
      <c r="E709">
        <v>5</v>
      </c>
      <c r="F709">
        <v>7</v>
      </c>
      <c r="G709" t="s">
        <v>84</v>
      </c>
      <c r="H709">
        <v>5</v>
      </c>
      <c r="I709">
        <v>584</v>
      </c>
      <c r="J709" t="s">
        <v>27</v>
      </c>
      <c r="K709" t="s">
        <v>33</v>
      </c>
      <c r="L709" t="s">
        <v>27</v>
      </c>
      <c r="M709" t="s">
        <v>284</v>
      </c>
      <c r="N709">
        <v>43653</v>
      </c>
      <c r="O709">
        <v>1391</v>
      </c>
      <c r="P709">
        <v>1236</v>
      </c>
      <c r="Q709">
        <v>177</v>
      </c>
      <c r="R709">
        <v>107</v>
      </c>
      <c r="S709">
        <v>1568</v>
      </c>
      <c r="T709">
        <v>1343</v>
      </c>
      <c r="U709">
        <v>0.46135348700000001</v>
      </c>
      <c r="V709">
        <v>0.53864651299999999</v>
      </c>
      <c r="W709" t="s">
        <v>285</v>
      </c>
      <c r="X709">
        <v>0.85650510199999996</v>
      </c>
      <c r="Y709">
        <v>-0.154895004</v>
      </c>
    </row>
    <row r="710" spans="1:25" x14ac:dyDescent="0.3">
      <c r="A710">
        <v>713</v>
      </c>
      <c r="B710" t="s">
        <v>25</v>
      </c>
      <c r="C710">
        <v>2</v>
      </c>
      <c r="D710" t="s">
        <v>314</v>
      </c>
      <c r="E710">
        <v>1</v>
      </c>
      <c r="F710">
        <v>7</v>
      </c>
      <c r="G710" t="s">
        <v>142</v>
      </c>
      <c r="H710">
        <v>5</v>
      </c>
      <c r="I710">
        <v>641</v>
      </c>
      <c r="J710" t="s">
        <v>27</v>
      </c>
      <c r="K710" t="s">
        <v>33</v>
      </c>
      <c r="L710" t="s">
        <v>27</v>
      </c>
      <c r="M710" t="s">
        <v>284</v>
      </c>
      <c r="N710">
        <v>43653</v>
      </c>
      <c r="O710">
        <v>659</v>
      </c>
      <c r="P710">
        <v>1290</v>
      </c>
      <c r="Q710">
        <v>80</v>
      </c>
      <c r="R710">
        <v>148</v>
      </c>
      <c r="S710">
        <v>739</v>
      </c>
      <c r="T710">
        <v>1438</v>
      </c>
      <c r="U710">
        <v>0.66054203</v>
      </c>
      <c r="V710">
        <v>0.33945797</v>
      </c>
      <c r="W710" t="s">
        <v>285</v>
      </c>
      <c r="X710">
        <v>1.9458728009999999</v>
      </c>
      <c r="Y710">
        <v>0.665710617</v>
      </c>
    </row>
    <row r="711" spans="1:25" x14ac:dyDescent="0.3">
      <c r="A711">
        <v>714</v>
      </c>
      <c r="B711" t="s">
        <v>25</v>
      </c>
      <c r="C711">
        <v>2</v>
      </c>
      <c r="D711" t="s">
        <v>314</v>
      </c>
      <c r="E711">
        <v>2</v>
      </c>
      <c r="F711">
        <v>2</v>
      </c>
      <c r="G711" t="s">
        <v>77</v>
      </c>
      <c r="H711">
        <v>5</v>
      </c>
      <c r="I711">
        <v>111</v>
      </c>
      <c r="J711" t="s">
        <v>27</v>
      </c>
      <c r="K711" t="s">
        <v>33</v>
      </c>
      <c r="L711" t="s">
        <v>27</v>
      </c>
      <c r="M711" t="s">
        <v>277</v>
      </c>
      <c r="N711">
        <v>43653</v>
      </c>
      <c r="O711">
        <v>280</v>
      </c>
      <c r="P711">
        <v>853</v>
      </c>
      <c r="Q711">
        <v>43</v>
      </c>
      <c r="R711">
        <v>38</v>
      </c>
      <c r="S711">
        <v>323</v>
      </c>
      <c r="T711">
        <v>891</v>
      </c>
      <c r="U711">
        <v>0.73393739700000005</v>
      </c>
      <c r="V711">
        <v>0.26606260300000001</v>
      </c>
      <c r="W711" t="s">
        <v>278</v>
      </c>
      <c r="X711">
        <v>2.7585139320000001</v>
      </c>
      <c r="Y711">
        <v>1.0146921040000001</v>
      </c>
    </row>
    <row r="712" spans="1:25" x14ac:dyDescent="0.3">
      <c r="A712">
        <v>712</v>
      </c>
      <c r="B712" t="s">
        <v>25</v>
      </c>
      <c r="C712">
        <v>2</v>
      </c>
      <c r="D712" t="s">
        <v>314</v>
      </c>
      <c r="E712">
        <v>4</v>
      </c>
      <c r="F712">
        <v>2</v>
      </c>
      <c r="G712" t="s">
        <v>169</v>
      </c>
      <c r="H712">
        <v>5</v>
      </c>
      <c r="I712">
        <v>115</v>
      </c>
      <c r="J712" t="s">
        <v>27</v>
      </c>
      <c r="K712" t="s">
        <v>33</v>
      </c>
      <c r="L712" t="s">
        <v>27</v>
      </c>
      <c r="M712" t="s">
        <v>277</v>
      </c>
      <c r="N712">
        <v>43653</v>
      </c>
      <c r="O712">
        <v>860</v>
      </c>
      <c r="P712">
        <v>1608</v>
      </c>
      <c r="Q712">
        <v>74</v>
      </c>
      <c r="R712">
        <v>190</v>
      </c>
      <c r="S712">
        <v>934</v>
      </c>
      <c r="T712">
        <v>1798</v>
      </c>
      <c r="U712">
        <v>0.65812591499999995</v>
      </c>
      <c r="V712">
        <v>0.34187408499999999</v>
      </c>
      <c r="W712" t="s">
        <v>278</v>
      </c>
      <c r="X712">
        <v>1.925053533</v>
      </c>
      <c r="Y712">
        <v>0.65495377700000001</v>
      </c>
    </row>
    <row r="713" spans="1:25" x14ac:dyDescent="0.3">
      <c r="A713">
        <v>711</v>
      </c>
      <c r="B713" t="s">
        <v>25</v>
      </c>
      <c r="C713">
        <v>2</v>
      </c>
      <c r="D713" t="s">
        <v>314</v>
      </c>
      <c r="E713">
        <v>5</v>
      </c>
      <c r="F713">
        <v>1</v>
      </c>
      <c r="G713" t="s">
        <v>207</v>
      </c>
      <c r="H713">
        <v>5</v>
      </c>
      <c r="I713">
        <v>52</v>
      </c>
      <c r="J713" t="s">
        <v>32</v>
      </c>
      <c r="K713" t="s">
        <v>33</v>
      </c>
      <c r="L713" t="s">
        <v>27</v>
      </c>
      <c r="M713" t="s">
        <v>274</v>
      </c>
      <c r="N713">
        <v>43653</v>
      </c>
      <c r="O713">
        <v>320</v>
      </c>
      <c r="P713">
        <v>1145</v>
      </c>
      <c r="Q713">
        <v>49</v>
      </c>
      <c r="R713">
        <v>82</v>
      </c>
      <c r="S713">
        <v>369</v>
      </c>
      <c r="T713">
        <v>1227</v>
      </c>
      <c r="U713">
        <v>0.76879699199999996</v>
      </c>
      <c r="V713">
        <v>0.23120300799999999</v>
      </c>
      <c r="W713" t="s">
        <v>275</v>
      </c>
      <c r="X713">
        <v>3.3252032520000001</v>
      </c>
      <c r="Y713">
        <v>1.2015308010000001</v>
      </c>
    </row>
    <row r="714" spans="1:25" x14ac:dyDescent="0.3">
      <c r="A714">
        <v>717</v>
      </c>
      <c r="B714" t="s">
        <v>25</v>
      </c>
      <c r="C714">
        <v>2</v>
      </c>
      <c r="D714" t="s">
        <v>315</v>
      </c>
      <c r="E714">
        <v>1</v>
      </c>
      <c r="F714">
        <v>2</v>
      </c>
      <c r="G714" t="s">
        <v>42</v>
      </c>
      <c r="H714">
        <v>5</v>
      </c>
      <c r="I714">
        <v>152</v>
      </c>
      <c r="J714" t="s">
        <v>27</v>
      </c>
      <c r="K714" t="s">
        <v>33</v>
      </c>
      <c r="L714" t="s">
        <v>27</v>
      </c>
      <c r="M714" t="s">
        <v>277</v>
      </c>
      <c r="N714">
        <v>43653</v>
      </c>
      <c r="O714">
        <v>415</v>
      </c>
      <c r="P714">
        <v>1033</v>
      </c>
      <c r="Q714">
        <v>58</v>
      </c>
      <c r="R714">
        <v>6</v>
      </c>
      <c r="S714">
        <v>473</v>
      </c>
      <c r="T714">
        <v>1039</v>
      </c>
      <c r="U714">
        <v>0.68716931199999998</v>
      </c>
      <c r="V714">
        <v>0.31283068800000002</v>
      </c>
      <c r="W714" t="s">
        <v>278</v>
      </c>
      <c r="X714">
        <v>2.1966173360000001</v>
      </c>
      <c r="Y714">
        <v>0.78691860300000005</v>
      </c>
    </row>
    <row r="715" spans="1:25" x14ac:dyDescent="0.3">
      <c r="A715">
        <v>715</v>
      </c>
      <c r="B715" t="s">
        <v>25</v>
      </c>
      <c r="C715">
        <v>2</v>
      </c>
      <c r="D715" t="s">
        <v>315</v>
      </c>
      <c r="E715">
        <v>2</v>
      </c>
      <c r="F715">
        <v>6</v>
      </c>
      <c r="G715" t="s">
        <v>67</v>
      </c>
      <c r="H715">
        <v>5</v>
      </c>
      <c r="I715">
        <v>489</v>
      </c>
      <c r="J715" t="s">
        <v>27</v>
      </c>
      <c r="K715" t="s">
        <v>33</v>
      </c>
      <c r="L715" t="s">
        <v>27</v>
      </c>
      <c r="M715" t="s">
        <v>279</v>
      </c>
      <c r="N715">
        <v>43653</v>
      </c>
      <c r="O715">
        <v>1558</v>
      </c>
      <c r="P715">
        <v>562</v>
      </c>
      <c r="Q715">
        <v>273</v>
      </c>
      <c r="R715">
        <v>14</v>
      </c>
      <c r="S715">
        <v>1831</v>
      </c>
      <c r="T715">
        <v>576</v>
      </c>
      <c r="U715">
        <v>0.239302036</v>
      </c>
      <c r="V715">
        <v>0.760697964</v>
      </c>
      <c r="W715" t="s">
        <v>280</v>
      </c>
      <c r="X715">
        <v>0.31458219599999998</v>
      </c>
      <c r="Y715">
        <v>-1.1565098840000001</v>
      </c>
    </row>
    <row r="716" spans="1:25" x14ac:dyDescent="0.3">
      <c r="A716">
        <v>719</v>
      </c>
      <c r="B716" t="s">
        <v>25</v>
      </c>
      <c r="C716">
        <v>2</v>
      </c>
      <c r="D716" t="s">
        <v>315</v>
      </c>
      <c r="E716">
        <v>3</v>
      </c>
      <c r="F716">
        <v>5</v>
      </c>
      <c r="G716" t="s">
        <v>176</v>
      </c>
      <c r="H716">
        <v>5</v>
      </c>
      <c r="I716">
        <v>431</v>
      </c>
      <c r="J716" t="s">
        <v>32</v>
      </c>
      <c r="K716" t="s">
        <v>33</v>
      </c>
      <c r="L716" t="s">
        <v>27</v>
      </c>
      <c r="M716" t="s">
        <v>269</v>
      </c>
      <c r="N716">
        <v>43653</v>
      </c>
      <c r="O716">
        <v>520</v>
      </c>
      <c r="P716">
        <v>131</v>
      </c>
      <c r="Q716">
        <v>105</v>
      </c>
      <c r="R716">
        <v>3</v>
      </c>
      <c r="S716">
        <v>625</v>
      </c>
      <c r="T716">
        <v>134</v>
      </c>
      <c r="U716">
        <v>0.17654808999999999</v>
      </c>
      <c r="V716">
        <v>0.82345190999999995</v>
      </c>
      <c r="W716" t="s">
        <v>270</v>
      </c>
      <c r="X716">
        <v>0.21440000000000001</v>
      </c>
      <c r="Y716">
        <v>-1.53991185</v>
      </c>
    </row>
    <row r="717" spans="1:25" x14ac:dyDescent="0.3">
      <c r="A717">
        <v>718</v>
      </c>
      <c r="B717" t="s">
        <v>25</v>
      </c>
      <c r="C717">
        <v>2</v>
      </c>
      <c r="D717" t="s">
        <v>315</v>
      </c>
      <c r="E717">
        <v>4</v>
      </c>
      <c r="F717">
        <v>1</v>
      </c>
      <c r="G717" t="s">
        <v>65</v>
      </c>
      <c r="H717">
        <v>5</v>
      </c>
      <c r="I717">
        <v>26</v>
      </c>
      <c r="J717" t="s">
        <v>32</v>
      </c>
      <c r="K717" t="s">
        <v>33</v>
      </c>
      <c r="L717" t="s">
        <v>27</v>
      </c>
      <c r="M717" t="s">
        <v>274</v>
      </c>
      <c r="N717">
        <v>43653</v>
      </c>
      <c r="O717">
        <v>696</v>
      </c>
      <c r="P717">
        <v>302</v>
      </c>
      <c r="Q717">
        <v>179</v>
      </c>
      <c r="R717">
        <v>17</v>
      </c>
      <c r="S717">
        <v>875</v>
      </c>
      <c r="T717">
        <v>319</v>
      </c>
      <c r="U717">
        <v>0.26716917899999998</v>
      </c>
      <c r="V717">
        <v>0.73283082099999997</v>
      </c>
      <c r="W717" t="s">
        <v>275</v>
      </c>
      <c r="X717">
        <v>0.364571429</v>
      </c>
      <c r="Y717">
        <v>-1.009032784</v>
      </c>
    </row>
    <row r="718" spans="1:25" x14ac:dyDescent="0.3">
      <c r="A718">
        <v>716</v>
      </c>
      <c r="B718" t="s">
        <v>25</v>
      </c>
      <c r="C718">
        <v>2</v>
      </c>
      <c r="D718" t="s">
        <v>315</v>
      </c>
      <c r="E718">
        <v>5</v>
      </c>
      <c r="F718">
        <v>6</v>
      </c>
      <c r="G718" t="s">
        <v>207</v>
      </c>
      <c r="H718">
        <v>5</v>
      </c>
      <c r="I718">
        <v>532</v>
      </c>
      <c r="J718" t="s">
        <v>32</v>
      </c>
      <c r="K718" t="s">
        <v>33</v>
      </c>
      <c r="L718" t="s">
        <v>27</v>
      </c>
      <c r="M718" t="s">
        <v>279</v>
      </c>
      <c r="N718">
        <v>43653</v>
      </c>
      <c r="O718">
        <v>1161</v>
      </c>
      <c r="P718">
        <v>200</v>
      </c>
      <c r="Q718">
        <v>358</v>
      </c>
      <c r="R718">
        <v>1</v>
      </c>
      <c r="S718">
        <v>1519</v>
      </c>
      <c r="T718">
        <v>201</v>
      </c>
      <c r="U718">
        <v>0.116860465</v>
      </c>
      <c r="V718">
        <v>0.88313953499999998</v>
      </c>
      <c r="W718" t="s">
        <v>280</v>
      </c>
      <c r="X718">
        <v>0.132323897</v>
      </c>
      <c r="Y718">
        <v>-2.0225025950000002</v>
      </c>
    </row>
    <row r="719" spans="1:25" x14ac:dyDescent="0.3">
      <c r="A719">
        <v>720</v>
      </c>
      <c r="B719" t="s">
        <v>25</v>
      </c>
      <c r="C719">
        <v>2</v>
      </c>
      <c r="D719" t="s">
        <v>316</v>
      </c>
      <c r="E719">
        <v>1</v>
      </c>
      <c r="F719">
        <v>5</v>
      </c>
      <c r="G719" t="s">
        <v>31</v>
      </c>
      <c r="H719">
        <v>5</v>
      </c>
      <c r="I719">
        <v>459</v>
      </c>
      <c r="J719" t="s">
        <v>32</v>
      </c>
      <c r="K719" t="s">
        <v>33</v>
      </c>
      <c r="L719" t="s">
        <v>27</v>
      </c>
      <c r="M719" t="s">
        <v>269</v>
      </c>
      <c r="N719">
        <v>43653</v>
      </c>
      <c r="O719">
        <v>331</v>
      </c>
      <c r="P719">
        <v>761</v>
      </c>
      <c r="Q719">
        <v>73</v>
      </c>
      <c r="R719">
        <v>116</v>
      </c>
      <c r="S719">
        <v>404</v>
      </c>
      <c r="T719">
        <v>877</v>
      </c>
      <c r="U719">
        <v>0.68462139</v>
      </c>
      <c r="V719">
        <v>0.31537861</v>
      </c>
      <c r="W719" t="s">
        <v>270</v>
      </c>
      <c r="X719">
        <v>2.1707920789999999</v>
      </c>
      <c r="Y719">
        <v>0.775092114</v>
      </c>
    </row>
    <row r="720" spans="1:25" x14ac:dyDescent="0.3">
      <c r="A720">
        <v>721</v>
      </c>
      <c r="B720" t="s">
        <v>25</v>
      </c>
      <c r="C720">
        <v>2</v>
      </c>
      <c r="D720" t="s">
        <v>316</v>
      </c>
      <c r="E720">
        <v>2</v>
      </c>
      <c r="F720">
        <v>6</v>
      </c>
      <c r="G720" t="s">
        <v>36</v>
      </c>
      <c r="H720">
        <v>5</v>
      </c>
      <c r="I720">
        <v>547</v>
      </c>
      <c r="J720" t="s">
        <v>27</v>
      </c>
      <c r="K720" t="s">
        <v>33</v>
      </c>
      <c r="L720" t="s">
        <v>27</v>
      </c>
      <c r="M720" t="s">
        <v>279</v>
      </c>
      <c r="N720">
        <v>43653</v>
      </c>
      <c r="O720">
        <v>1471</v>
      </c>
      <c r="P720">
        <v>728</v>
      </c>
      <c r="Q720">
        <v>214</v>
      </c>
      <c r="R720">
        <v>17</v>
      </c>
      <c r="S720">
        <v>1685</v>
      </c>
      <c r="T720">
        <v>745</v>
      </c>
      <c r="U720">
        <v>0.306584362</v>
      </c>
      <c r="V720">
        <v>0.69341563799999995</v>
      </c>
      <c r="W720" t="s">
        <v>280</v>
      </c>
      <c r="X720">
        <v>0.44213649900000002</v>
      </c>
      <c r="Y720">
        <v>-0.81613662399999998</v>
      </c>
    </row>
    <row r="721" spans="1:25" x14ac:dyDescent="0.3">
      <c r="A721">
        <v>722</v>
      </c>
      <c r="B721" t="s">
        <v>25</v>
      </c>
      <c r="C721">
        <v>2</v>
      </c>
      <c r="D721" t="s">
        <v>316</v>
      </c>
      <c r="E721">
        <v>3</v>
      </c>
      <c r="F721">
        <v>5</v>
      </c>
      <c r="G721" t="s">
        <v>164</v>
      </c>
      <c r="H721">
        <v>5</v>
      </c>
      <c r="I721">
        <v>398</v>
      </c>
      <c r="J721" t="s">
        <v>32</v>
      </c>
      <c r="K721" t="s">
        <v>33</v>
      </c>
      <c r="L721" t="s">
        <v>27</v>
      </c>
      <c r="M721" t="s">
        <v>269</v>
      </c>
      <c r="N721">
        <v>43653</v>
      </c>
      <c r="O721">
        <v>979</v>
      </c>
      <c r="P721">
        <v>178</v>
      </c>
      <c r="Q721">
        <v>237</v>
      </c>
      <c r="R721">
        <v>2</v>
      </c>
      <c r="S721">
        <v>1216</v>
      </c>
      <c r="T721">
        <v>180</v>
      </c>
      <c r="U721">
        <v>0.12893982800000001</v>
      </c>
      <c r="V721">
        <v>0.87106017199999997</v>
      </c>
      <c r="W721" t="s">
        <v>270</v>
      </c>
      <c r="X721">
        <v>0.14802631599999999</v>
      </c>
      <c r="Y721">
        <v>-1.9103652120000001</v>
      </c>
    </row>
    <row r="722" spans="1:25" x14ac:dyDescent="0.3">
      <c r="A722">
        <v>723</v>
      </c>
      <c r="B722" t="s">
        <v>25</v>
      </c>
      <c r="C722">
        <v>2</v>
      </c>
      <c r="D722" t="s">
        <v>316</v>
      </c>
      <c r="E722">
        <v>4</v>
      </c>
      <c r="F722">
        <v>4</v>
      </c>
      <c r="G722" t="s">
        <v>84</v>
      </c>
      <c r="H722">
        <v>5</v>
      </c>
      <c r="I722">
        <v>296</v>
      </c>
      <c r="J722" t="s">
        <v>27</v>
      </c>
      <c r="K722" t="s">
        <v>33</v>
      </c>
      <c r="L722" t="s">
        <v>27</v>
      </c>
      <c r="M722" t="s">
        <v>282</v>
      </c>
      <c r="N722">
        <v>43653</v>
      </c>
      <c r="O722">
        <v>697</v>
      </c>
      <c r="P722">
        <v>1212</v>
      </c>
      <c r="Q722">
        <v>105</v>
      </c>
      <c r="R722">
        <v>85</v>
      </c>
      <c r="S722">
        <v>802</v>
      </c>
      <c r="T722">
        <v>1297</v>
      </c>
      <c r="U722">
        <v>0.617913292</v>
      </c>
      <c r="V722">
        <v>0.382086708</v>
      </c>
      <c r="W722" t="s">
        <v>283</v>
      </c>
      <c r="X722">
        <v>1.617206983</v>
      </c>
      <c r="Y722">
        <v>0.48070057599999999</v>
      </c>
    </row>
    <row r="723" spans="1:25" x14ac:dyDescent="0.3">
      <c r="A723">
        <v>724</v>
      </c>
      <c r="B723" t="s">
        <v>25</v>
      </c>
      <c r="C723">
        <v>2</v>
      </c>
      <c r="D723" t="s">
        <v>316</v>
      </c>
      <c r="E723">
        <v>5</v>
      </c>
      <c r="F723">
        <v>4</v>
      </c>
      <c r="G723" t="s">
        <v>189</v>
      </c>
      <c r="H723">
        <v>5</v>
      </c>
      <c r="I723">
        <v>369</v>
      </c>
      <c r="J723" t="s">
        <v>27</v>
      </c>
      <c r="K723" t="s">
        <v>33</v>
      </c>
      <c r="L723" t="s">
        <v>27</v>
      </c>
      <c r="M723" t="s">
        <v>282</v>
      </c>
      <c r="N723">
        <v>43653</v>
      </c>
      <c r="O723">
        <v>588</v>
      </c>
      <c r="P723">
        <v>838</v>
      </c>
      <c r="Q723">
        <v>90</v>
      </c>
      <c r="R723">
        <v>68</v>
      </c>
      <c r="S723">
        <v>678</v>
      </c>
      <c r="T723">
        <v>906</v>
      </c>
      <c r="U723">
        <v>0.571969697</v>
      </c>
      <c r="V723">
        <v>0.428030303</v>
      </c>
      <c r="W723" t="s">
        <v>283</v>
      </c>
      <c r="X723">
        <v>1.336283186</v>
      </c>
      <c r="Y723">
        <v>0.28989201799999997</v>
      </c>
    </row>
    <row r="724" spans="1:25" x14ac:dyDescent="0.3">
      <c r="A724">
        <v>729</v>
      </c>
      <c r="B724" t="s">
        <v>25</v>
      </c>
      <c r="C724">
        <v>2</v>
      </c>
      <c r="D724" t="s">
        <v>317</v>
      </c>
      <c r="E724">
        <v>1</v>
      </c>
      <c r="F724">
        <v>2</v>
      </c>
      <c r="G724" t="s">
        <v>122</v>
      </c>
      <c r="H724">
        <v>5</v>
      </c>
      <c r="I724">
        <v>137</v>
      </c>
      <c r="J724" t="s">
        <v>27</v>
      </c>
      <c r="K724" t="s">
        <v>33</v>
      </c>
      <c r="L724" t="s">
        <v>27</v>
      </c>
      <c r="M724" t="s">
        <v>277</v>
      </c>
      <c r="N724">
        <v>43653</v>
      </c>
      <c r="O724">
        <v>875</v>
      </c>
      <c r="P724">
        <v>962</v>
      </c>
      <c r="Q724">
        <v>77</v>
      </c>
      <c r="R724">
        <v>91</v>
      </c>
      <c r="S724">
        <v>952</v>
      </c>
      <c r="T724">
        <v>1053</v>
      </c>
      <c r="U724">
        <v>0.52518703200000005</v>
      </c>
      <c r="V724">
        <v>0.474812968</v>
      </c>
      <c r="W724" t="s">
        <v>278</v>
      </c>
      <c r="X724">
        <v>1.106092437</v>
      </c>
      <c r="Y724">
        <v>0.100833477</v>
      </c>
    </row>
    <row r="725" spans="1:25" x14ac:dyDescent="0.3">
      <c r="A725">
        <v>726</v>
      </c>
      <c r="B725" t="s">
        <v>25</v>
      </c>
      <c r="C725">
        <v>2</v>
      </c>
      <c r="D725" t="s">
        <v>317</v>
      </c>
      <c r="E725">
        <v>2</v>
      </c>
      <c r="F725">
        <v>7</v>
      </c>
      <c r="G725" t="s">
        <v>160</v>
      </c>
      <c r="H725">
        <v>5</v>
      </c>
      <c r="I725">
        <v>629</v>
      </c>
      <c r="J725" t="s">
        <v>32</v>
      </c>
      <c r="K725" t="s">
        <v>33</v>
      </c>
      <c r="L725" t="s">
        <v>27</v>
      </c>
      <c r="M725" t="s">
        <v>284</v>
      </c>
      <c r="N725">
        <v>43653</v>
      </c>
      <c r="O725">
        <v>805</v>
      </c>
      <c r="P725">
        <v>1071</v>
      </c>
      <c r="Q725">
        <v>183</v>
      </c>
      <c r="R725">
        <v>156</v>
      </c>
      <c r="S725">
        <v>988</v>
      </c>
      <c r="T725">
        <v>1227</v>
      </c>
      <c r="U725">
        <v>0.55395033900000001</v>
      </c>
      <c r="V725">
        <v>0.44604966099999999</v>
      </c>
      <c r="W725" t="s">
        <v>285</v>
      </c>
      <c r="X725">
        <v>1.241902834</v>
      </c>
      <c r="Y725">
        <v>0.216644747</v>
      </c>
    </row>
    <row r="726" spans="1:25" x14ac:dyDescent="0.3">
      <c r="A726">
        <v>728</v>
      </c>
      <c r="B726" t="s">
        <v>25</v>
      </c>
      <c r="C726">
        <v>2</v>
      </c>
      <c r="D726" t="s">
        <v>317</v>
      </c>
      <c r="E726">
        <v>3</v>
      </c>
      <c r="F726">
        <v>6</v>
      </c>
      <c r="G726" t="s">
        <v>116</v>
      </c>
      <c r="H726">
        <v>5</v>
      </c>
      <c r="I726">
        <v>513</v>
      </c>
      <c r="J726" t="s">
        <v>27</v>
      </c>
      <c r="K726" t="s">
        <v>33</v>
      </c>
      <c r="L726" t="s">
        <v>27</v>
      </c>
      <c r="M726" t="s">
        <v>279</v>
      </c>
      <c r="N726">
        <v>43653</v>
      </c>
      <c r="O726">
        <v>593</v>
      </c>
      <c r="P726">
        <v>1817</v>
      </c>
      <c r="Q726">
        <v>42</v>
      </c>
      <c r="R726">
        <v>77</v>
      </c>
      <c r="S726">
        <v>635</v>
      </c>
      <c r="T726">
        <v>1894</v>
      </c>
      <c r="U726">
        <v>0.74891261399999998</v>
      </c>
      <c r="V726">
        <v>0.25108738600000002</v>
      </c>
      <c r="W726" t="s">
        <v>280</v>
      </c>
      <c r="X726">
        <v>2.9826771650000001</v>
      </c>
      <c r="Y726">
        <v>1.0928212749999999</v>
      </c>
    </row>
    <row r="727" spans="1:25" x14ac:dyDescent="0.3">
      <c r="A727">
        <v>725</v>
      </c>
      <c r="B727" t="s">
        <v>25</v>
      </c>
      <c r="C727">
        <v>2</v>
      </c>
      <c r="D727" t="s">
        <v>317</v>
      </c>
      <c r="E727">
        <v>4</v>
      </c>
      <c r="F727">
        <v>3</v>
      </c>
      <c r="G727" t="s">
        <v>59</v>
      </c>
      <c r="H727">
        <v>5</v>
      </c>
      <c r="I727">
        <v>262</v>
      </c>
      <c r="J727" t="s">
        <v>27</v>
      </c>
      <c r="K727" t="s">
        <v>33</v>
      </c>
      <c r="L727" t="s">
        <v>27</v>
      </c>
      <c r="M727" t="s">
        <v>272</v>
      </c>
      <c r="N727">
        <v>43653</v>
      </c>
      <c r="O727">
        <v>691</v>
      </c>
      <c r="P727">
        <v>976</v>
      </c>
      <c r="Q727">
        <v>88</v>
      </c>
      <c r="R727">
        <v>45</v>
      </c>
      <c r="S727">
        <v>779</v>
      </c>
      <c r="T727">
        <v>1021</v>
      </c>
      <c r="U727">
        <v>0.56722222200000005</v>
      </c>
      <c r="V727">
        <v>0.432777778</v>
      </c>
      <c r="W727" t="s">
        <v>273</v>
      </c>
      <c r="X727">
        <v>1.310654685</v>
      </c>
      <c r="Y727">
        <v>0.27052677200000003</v>
      </c>
    </row>
    <row r="728" spans="1:25" x14ac:dyDescent="0.3">
      <c r="A728">
        <v>727</v>
      </c>
      <c r="B728" t="s">
        <v>25</v>
      </c>
      <c r="C728">
        <v>2</v>
      </c>
      <c r="D728" t="s">
        <v>317</v>
      </c>
      <c r="E728">
        <v>5</v>
      </c>
      <c r="F728">
        <v>3</v>
      </c>
      <c r="G728" t="s">
        <v>56</v>
      </c>
      <c r="H728">
        <v>5</v>
      </c>
      <c r="I728">
        <v>285</v>
      </c>
      <c r="J728" t="s">
        <v>27</v>
      </c>
      <c r="K728" t="s">
        <v>33</v>
      </c>
      <c r="L728" t="s">
        <v>27</v>
      </c>
      <c r="M728" t="s">
        <v>272</v>
      </c>
      <c r="N728">
        <v>43653</v>
      </c>
      <c r="O728">
        <v>563</v>
      </c>
      <c r="P728">
        <v>2036</v>
      </c>
      <c r="Q728">
        <v>65</v>
      </c>
      <c r="R728">
        <v>120</v>
      </c>
      <c r="S728">
        <v>628</v>
      </c>
      <c r="T728">
        <v>2156</v>
      </c>
      <c r="U728">
        <v>0.77442528700000002</v>
      </c>
      <c r="V728">
        <v>0.22557471300000001</v>
      </c>
      <c r="W728" t="s">
        <v>273</v>
      </c>
      <c r="X728">
        <v>3.4331210190000001</v>
      </c>
      <c r="Y728">
        <v>1.233469766</v>
      </c>
    </row>
    <row r="729" spans="1:25" x14ac:dyDescent="0.3">
      <c r="A729">
        <v>734</v>
      </c>
      <c r="B729" t="s">
        <v>25</v>
      </c>
      <c r="C729">
        <v>2</v>
      </c>
      <c r="D729" t="s">
        <v>318</v>
      </c>
      <c r="E729">
        <v>2</v>
      </c>
      <c r="F729">
        <v>2</v>
      </c>
      <c r="G729" t="s">
        <v>135</v>
      </c>
      <c r="H729">
        <v>5</v>
      </c>
      <c r="I729">
        <v>178</v>
      </c>
      <c r="J729" t="s">
        <v>27</v>
      </c>
      <c r="K729" t="s">
        <v>33</v>
      </c>
      <c r="L729" t="s">
        <v>27</v>
      </c>
      <c r="M729" t="s">
        <v>277</v>
      </c>
      <c r="N729">
        <v>43653</v>
      </c>
      <c r="O729">
        <v>316</v>
      </c>
      <c r="P729">
        <v>2006</v>
      </c>
      <c r="Q729">
        <v>51</v>
      </c>
      <c r="R729">
        <v>98</v>
      </c>
      <c r="S729">
        <v>367</v>
      </c>
      <c r="T729">
        <v>2104</v>
      </c>
      <c r="U729">
        <v>0.851477135</v>
      </c>
      <c r="V729">
        <v>0.148522865</v>
      </c>
      <c r="W729" t="s">
        <v>278</v>
      </c>
      <c r="X729">
        <v>5.7329700270000004</v>
      </c>
      <c r="Y729">
        <v>1.746233726</v>
      </c>
    </row>
    <row r="730" spans="1:25" x14ac:dyDescent="0.3">
      <c r="A730">
        <v>733</v>
      </c>
      <c r="B730" t="s">
        <v>25</v>
      </c>
      <c r="C730">
        <v>2</v>
      </c>
      <c r="D730" t="s">
        <v>318</v>
      </c>
      <c r="E730">
        <v>3</v>
      </c>
      <c r="F730">
        <v>7</v>
      </c>
      <c r="G730" t="s">
        <v>114</v>
      </c>
      <c r="H730">
        <v>5</v>
      </c>
      <c r="I730">
        <v>653</v>
      </c>
      <c r="J730" t="s">
        <v>27</v>
      </c>
      <c r="K730" t="s">
        <v>33</v>
      </c>
      <c r="L730" t="s">
        <v>27</v>
      </c>
      <c r="M730" t="s">
        <v>284</v>
      </c>
      <c r="N730">
        <v>43653</v>
      </c>
      <c r="O730">
        <v>734</v>
      </c>
      <c r="P730">
        <v>1743</v>
      </c>
      <c r="Q730">
        <v>74</v>
      </c>
      <c r="R730">
        <v>157</v>
      </c>
      <c r="S730">
        <v>808</v>
      </c>
      <c r="T730">
        <v>1900</v>
      </c>
      <c r="U730">
        <v>0.70162481499999996</v>
      </c>
      <c r="V730">
        <v>0.29837518499999999</v>
      </c>
      <c r="W730" t="s">
        <v>285</v>
      </c>
      <c r="X730">
        <v>2.3514851490000002</v>
      </c>
      <c r="Y730">
        <v>0.85504710699999997</v>
      </c>
    </row>
    <row r="731" spans="1:25" x14ac:dyDescent="0.3">
      <c r="A731">
        <v>731</v>
      </c>
      <c r="B731" t="s">
        <v>25</v>
      </c>
      <c r="C731">
        <v>2</v>
      </c>
      <c r="D731" t="s">
        <v>318</v>
      </c>
      <c r="E731">
        <v>4</v>
      </c>
      <c r="F731">
        <v>1</v>
      </c>
      <c r="G731" t="s">
        <v>94</v>
      </c>
      <c r="H731">
        <v>5</v>
      </c>
      <c r="I731">
        <v>45</v>
      </c>
      <c r="J731" t="s">
        <v>32</v>
      </c>
      <c r="K731" t="s">
        <v>33</v>
      </c>
      <c r="L731" t="s">
        <v>27</v>
      </c>
      <c r="M731" t="s">
        <v>274</v>
      </c>
      <c r="N731">
        <v>43653</v>
      </c>
      <c r="O731">
        <v>544</v>
      </c>
      <c r="P731">
        <v>791</v>
      </c>
      <c r="Q731">
        <v>95</v>
      </c>
      <c r="R731">
        <v>69</v>
      </c>
      <c r="S731">
        <v>639</v>
      </c>
      <c r="T731">
        <v>860</v>
      </c>
      <c r="U731">
        <v>0.57371581100000002</v>
      </c>
      <c r="V731">
        <v>0.42628418899999998</v>
      </c>
      <c r="W731" t="s">
        <v>275</v>
      </c>
      <c r="X731">
        <v>1.3458528949999999</v>
      </c>
      <c r="Y731">
        <v>0.29702793500000002</v>
      </c>
    </row>
    <row r="732" spans="1:25" x14ac:dyDescent="0.3">
      <c r="A732">
        <v>732</v>
      </c>
      <c r="B732" t="s">
        <v>25</v>
      </c>
      <c r="C732">
        <v>2</v>
      </c>
      <c r="D732" t="s">
        <v>318</v>
      </c>
      <c r="E732">
        <v>5</v>
      </c>
      <c r="F732">
        <v>1</v>
      </c>
      <c r="G732" t="s">
        <v>124</v>
      </c>
      <c r="H732">
        <v>5</v>
      </c>
      <c r="I732">
        <v>87</v>
      </c>
      <c r="J732" t="s">
        <v>27</v>
      </c>
      <c r="K732" t="s">
        <v>33</v>
      </c>
      <c r="L732" t="s">
        <v>27</v>
      </c>
      <c r="M732" t="s">
        <v>274</v>
      </c>
      <c r="N732">
        <v>43653</v>
      </c>
      <c r="O732">
        <v>977</v>
      </c>
      <c r="P732">
        <v>1422</v>
      </c>
      <c r="Q732">
        <v>116</v>
      </c>
      <c r="R732">
        <v>132</v>
      </c>
      <c r="S732">
        <v>1093</v>
      </c>
      <c r="T732">
        <v>1554</v>
      </c>
      <c r="U732">
        <v>0.58707971299999995</v>
      </c>
      <c r="V732">
        <v>0.412920287</v>
      </c>
      <c r="W732" t="s">
        <v>275</v>
      </c>
      <c r="X732">
        <v>1.4217749310000001</v>
      </c>
      <c r="Y732">
        <v>0.351906043</v>
      </c>
    </row>
    <row r="733" spans="1:25" x14ac:dyDescent="0.3">
      <c r="A733">
        <v>735</v>
      </c>
      <c r="B733" t="s">
        <v>25</v>
      </c>
      <c r="C733">
        <v>2</v>
      </c>
      <c r="D733" t="s">
        <v>319</v>
      </c>
      <c r="E733">
        <v>1</v>
      </c>
      <c r="F733">
        <v>2</v>
      </c>
      <c r="G733" t="s">
        <v>72</v>
      </c>
      <c r="H733">
        <v>5</v>
      </c>
      <c r="I733">
        <v>185</v>
      </c>
      <c r="J733" t="s">
        <v>32</v>
      </c>
      <c r="K733" t="s">
        <v>33</v>
      </c>
      <c r="L733" t="s">
        <v>27</v>
      </c>
      <c r="M733" t="s">
        <v>277</v>
      </c>
      <c r="N733">
        <v>43653</v>
      </c>
      <c r="O733">
        <v>759</v>
      </c>
      <c r="P733">
        <v>343</v>
      </c>
      <c r="Q733">
        <v>196</v>
      </c>
      <c r="R733">
        <v>25</v>
      </c>
      <c r="S733">
        <v>955</v>
      </c>
      <c r="T733">
        <v>368</v>
      </c>
      <c r="U733">
        <v>0.27815570699999997</v>
      </c>
      <c r="V733">
        <v>0.72184429299999997</v>
      </c>
      <c r="W733" t="s">
        <v>278</v>
      </c>
      <c r="X733">
        <v>0.38534031400000002</v>
      </c>
      <c r="Y733">
        <v>-0.95362840199999999</v>
      </c>
    </row>
    <row r="734" spans="1:25" x14ac:dyDescent="0.3">
      <c r="A734">
        <v>737</v>
      </c>
      <c r="B734" t="s">
        <v>25</v>
      </c>
      <c r="C734">
        <v>2</v>
      </c>
      <c r="D734" t="s">
        <v>319</v>
      </c>
      <c r="E734">
        <v>2</v>
      </c>
      <c r="F734">
        <v>2</v>
      </c>
      <c r="G734" t="s">
        <v>138</v>
      </c>
      <c r="H734">
        <v>5</v>
      </c>
      <c r="I734">
        <v>106</v>
      </c>
      <c r="J734" t="s">
        <v>27</v>
      </c>
      <c r="K734" t="s">
        <v>33</v>
      </c>
      <c r="L734" t="s">
        <v>27</v>
      </c>
      <c r="M734" t="s">
        <v>277</v>
      </c>
      <c r="N734">
        <v>43653</v>
      </c>
      <c r="O734">
        <v>393</v>
      </c>
      <c r="P734">
        <v>919</v>
      </c>
      <c r="Q734">
        <v>53</v>
      </c>
      <c r="R734">
        <v>7</v>
      </c>
      <c r="S734">
        <v>446</v>
      </c>
      <c r="T734">
        <v>926</v>
      </c>
      <c r="U734">
        <v>0.67492711400000005</v>
      </c>
      <c r="V734">
        <v>0.32507288600000001</v>
      </c>
      <c r="W734" t="s">
        <v>278</v>
      </c>
      <c r="X734">
        <v>2.0762331839999999</v>
      </c>
      <c r="Y734">
        <v>0.73055528300000006</v>
      </c>
    </row>
    <row r="735" spans="1:25" x14ac:dyDescent="0.3">
      <c r="A735">
        <v>736</v>
      </c>
      <c r="B735" t="s">
        <v>25</v>
      </c>
      <c r="C735">
        <v>2</v>
      </c>
      <c r="D735" t="s">
        <v>319</v>
      </c>
      <c r="E735">
        <v>3</v>
      </c>
      <c r="F735">
        <v>4</v>
      </c>
      <c r="G735" t="s">
        <v>56</v>
      </c>
      <c r="H735">
        <v>5</v>
      </c>
      <c r="I735">
        <v>381</v>
      </c>
      <c r="J735" t="s">
        <v>32</v>
      </c>
      <c r="K735" t="s">
        <v>33</v>
      </c>
      <c r="L735" t="s">
        <v>27</v>
      </c>
      <c r="M735" t="s">
        <v>282</v>
      </c>
      <c r="N735">
        <v>43653</v>
      </c>
      <c r="O735">
        <v>577</v>
      </c>
      <c r="P735">
        <v>292</v>
      </c>
      <c r="Q735">
        <v>130</v>
      </c>
      <c r="R735">
        <v>36</v>
      </c>
      <c r="S735">
        <v>707</v>
      </c>
      <c r="T735">
        <v>328</v>
      </c>
      <c r="U735">
        <v>0.31690821299999999</v>
      </c>
      <c r="V735">
        <v>0.68309178699999995</v>
      </c>
      <c r="W735" t="s">
        <v>283</v>
      </c>
      <c r="X735">
        <v>0.46393210699999998</v>
      </c>
      <c r="Y735">
        <v>-0.76801705799999997</v>
      </c>
    </row>
    <row r="736" spans="1:25" x14ac:dyDescent="0.3">
      <c r="A736">
        <v>739</v>
      </c>
      <c r="B736" t="s">
        <v>25</v>
      </c>
      <c r="C736">
        <v>2</v>
      </c>
      <c r="D736" t="s">
        <v>319</v>
      </c>
      <c r="E736">
        <v>4</v>
      </c>
      <c r="F736">
        <v>5</v>
      </c>
      <c r="G736" t="s">
        <v>189</v>
      </c>
      <c r="H736">
        <v>5</v>
      </c>
      <c r="I736">
        <v>464</v>
      </c>
      <c r="J736" t="s">
        <v>32</v>
      </c>
      <c r="K736" t="s">
        <v>33</v>
      </c>
      <c r="L736" t="s">
        <v>27</v>
      </c>
      <c r="M736" t="s">
        <v>269</v>
      </c>
      <c r="N736">
        <v>43653</v>
      </c>
      <c r="O736">
        <v>1154</v>
      </c>
      <c r="P736">
        <v>507</v>
      </c>
      <c r="Q736">
        <v>273</v>
      </c>
      <c r="R736">
        <v>28</v>
      </c>
      <c r="S736">
        <v>1427</v>
      </c>
      <c r="T736">
        <v>535</v>
      </c>
      <c r="U736">
        <v>0.27268093799999998</v>
      </c>
      <c r="V736">
        <v>0.72731906199999996</v>
      </c>
      <c r="W736" t="s">
        <v>270</v>
      </c>
      <c r="X736">
        <v>0.37491240399999998</v>
      </c>
      <c r="Y736">
        <v>-0.981062871</v>
      </c>
    </row>
    <row r="737" spans="1:25" x14ac:dyDescent="0.3">
      <c r="A737">
        <v>738</v>
      </c>
      <c r="B737" t="s">
        <v>25</v>
      </c>
      <c r="C737">
        <v>2</v>
      </c>
      <c r="D737" t="s">
        <v>319</v>
      </c>
      <c r="E737">
        <v>5</v>
      </c>
      <c r="F737">
        <v>6</v>
      </c>
      <c r="G737" t="s">
        <v>218</v>
      </c>
      <c r="H737">
        <v>5</v>
      </c>
      <c r="I737">
        <v>504</v>
      </c>
      <c r="J737" t="s">
        <v>27</v>
      </c>
      <c r="K737" t="s">
        <v>33</v>
      </c>
      <c r="L737" t="s">
        <v>27</v>
      </c>
      <c r="M737" t="s">
        <v>279</v>
      </c>
      <c r="N737">
        <v>43653</v>
      </c>
      <c r="O737">
        <v>1893</v>
      </c>
      <c r="P737">
        <v>499</v>
      </c>
      <c r="Q737">
        <v>382</v>
      </c>
      <c r="R737">
        <v>10</v>
      </c>
      <c r="S737">
        <v>2275</v>
      </c>
      <c r="T737">
        <v>509</v>
      </c>
      <c r="U737">
        <v>0.18283046</v>
      </c>
      <c r="V737">
        <v>0.81716953999999997</v>
      </c>
      <c r="W737" t="s">
        <v>280</v>
      </c>
      <c r="X737">
        <v>0.22373626399999999</v>
      </c>
      <c r="Y737">
        <v>-1.4972873149999999</v>
      </c>
    </row>
    <row r="738" spans="1:25" x14ac:dyDescent="0.3">
      <c r="A738">
        <v>745</v>
      </c>
      <c r="B738" t="s">
        <v>25</v>
      </c>
      <c r="C738">
        <v>2</v>
      </c>
      <c r="D738" t="s">
        <v>320</v>
      </c>
      <c r="E738">
        <v>1</v>
      </c>
      <c r="F738">
        <v>4</v>
      </c>
      <c r="G738" t="s">
        <v>140</v>
      </c>
      <c r="H738">
        <v>5</v>
      </c>
      <c r="I738">
        <v>362</v>
      </c>
      <c r="J738" t="s">
        <v>32</v>
      </c>
      <c r="K738" t="s">
        <v>33</v>
      </c>
      <c r="L738" t="s">
        <v>27</v>
      </c>
      <c r="M738" t="s">
        <v>282</v>
      </c>
      <c r="N738">
        <v>43653</v>
      </c>
      <c r="O738">
        <v>804</v>
      </c>
      <c r="P738">
        <v>414</v>
      </c>
      <c r="Q738">
        <v>275</v>
      </c>
      <c r="R738">
        <v>0</v>
      </c>
      <c r="S738">
        <v>1079</v>
      </c>
      <c r="T738">
        <v>414</v>
      </c>
      <c r="U738">
        <v>0.27729403899999999</v>
      </c>
      <c r="V738">
        <v>0.72270596099999995</v>
      </c>
      <c r="W738" t="s">
        <v>283</v>
      </c>
      <c r="X738">
        <v>0.38368860100000002</v>
      </c>
      <c r="Y738">
        <v>-0.95792399100000003</v>
      </c>
    </row>
    <row r="739" spans="1:25" x14ac:dyDescent="0.3">
      <c r="A739">
        <v>748</v>
      </c>
      <c r="B739" t="s">
        <v>25</v>
      </c>
      <c r="C739">
        <v>2</v>
      </c>
      <c r="D739" t="s">
        <v>320</v>
      </c>
      <c r="E739">
        <v>2</v>
      </c>
      <c r="F739">
        <v>4</v>
      </c>
      <c r="G739" t="s">
        <v>79</v>
      </c>
      <c r="H739">
        <v>5</v>
      </c>
      <c r="I739">
        <v>348</v>
      </c>
      <c r="J739" t="s">
        <v>32</v>
      </c>
      <c r="K739" t="s">
        <v>33</v>
      </c>
      <c r="L739" t="s">
        <v>27</v>
      </c>
      <c r="M739" t="s">
        <v>282</v>
      </c>
      <c r="N739">
        <v>43653</v>
      </c>
      <c r="O739">
        <v>685</v>
      </c>
      <c r="P739">
        <v>710</v>
      </c>
      <c r="Q739">
        <v>157</v>
      </c>
      <c r="R739">
        <v>53</v>
      </c>
      <c r="S739">
        <v>842</v>
      </c>
      <c r="T739">
        <v>763</v>
      </c>
      <c r="U739">
        <v>0.47538940800000001</v>
      </c>
      <c r="V739">
        <v>0.52461059200000004</v>
      </c>
      <c r="W739" t="s">
        <v>283</v>
      </c>
      <c r="X739">
        <v>0.90617577199999999</v>
      </c>
      <c r="Y739">
        <v>-9.8521982999999994E-2</v>
      </c>
    </row>
    <row r="740" spans="1:25" x14ac:dyDescent="0.3">
      <c r="A740">
        <v>749</v>
      </c>
      <c r="B740" t="s">
        <v>25</v>
      </c>
      <c r="C740">
        <v>2</v>
      </c>
      <c r="D740" t="s">
        <v>320</v>
      </c>
      <c r="E740">
        <v>3</v>
      </c>
      <c r="F740">
        <v>4</v>
      </c>
      <c r="G740" t="s">
        <v>146</v>
      </c>
      <c r="H740">
        <v>5</v>
      </c>
      <c r="I740">
        <v>311</v>
      </c>
      <c r="J740" t="s">
        <v>32</v>
      </c>
      <c r="K740" t="s">
        <v>33</v>
      </c>
      <c r="L740" t="s">
        <v>27</v>
      </c>
      <c r="M740" t="s">
        <v>282</v>
      </c>
      <c r="N740">
        <v>43653</v>
      </c>
      <c r="O740">
        <v>599</v>
      </c>
      <c r="P740">
        <v>500</v>
      </c>
      <c r="Q740">
        <v>112</v>
      </c>
      <c r="R740">
        <v>17</v>
      </c>
      <c r="S740">
        <v>711</v>
      </c>
      <c r="T740">
        <v>517</v>
      </c>
      <c r="U740">
        <v>0.421009772</v>
      </c>
      <c r="V740">
        <v>0.578990228</v>
      </c>
      <c r="W740" t="s">
        <v>283</v>
      </c>
      <c r="X740">
        <v>0.72714486599999995</v>
      </c>
      <c r="Y740">
        <v>-0.31862955500000001</v>
      </c>
    </row>
    <row r="741" spans="1:25" x14ac:dyDescent="0.3">
      <c r="A741">
        <v>747</v>
      </c>
      <c r="B741" t="s">
        <v>25</v>
      </c>
      <c r="C741">
        <v>2</v>
      </c>
      <c r="D741" t="s">
        <v>320</v>
      </c>
      <c r="E741">
        <v>4</v>
      </c>
      <c r="F741">
        <v>1</v>
      </c>
      <c r="G741" t="s">
        <v>166</v>
      </c>
      <c r="H741">
        <v>5</v>
      </c>
      <c r="I741">
        <v>95</v>
      </c>
      <c r="J741" t="s">
        <v>32</v>
      </c>
      <c r="K741" t="s">
        <v>33</v>
      </c>
      <c r="L741" t="s">
        <v>27</v>
      </c>
      <c r="M741" t="s">
        <v>274</v>
      </c>
      <c r="N741">
        <v>43653</v>
      </c>
      <c r="O741">
        <v>479</v>
      </c>
      <c r="P741">
        <v>688</v>
      </c>
      <c r="Q741">
        <v>84</v>
      </c>
      <c r="R741">
        <v>26</v>
      </c>
      <c r="S741">
        <v>563</v>
      </c>
      <c r="T741">
        <v>714</v>
      </c>
      <c r="U741">
        <v>0.55912294399999996</v>
      </c>
      <c r="V741">
        <v>0.44087705599999999</v>
      </c>
      <c r="W741" t="s">
        <v>275</v>
      </c>
      <c r="X741">
        <v>1.2682060390000001</v>
      </c>
      <c r="Y741">
        <v>0.237603334</v>
      </c>
    </row>
    <row r="742" spans="1:25" x14ac:dyDescent="0.3">
      <c r="A742">
        <v>746</v>
      </c>
      <c r="B742" t="s">
        <v>25</v>
      </c>
      <c r="C742">
        <v>2</v>
      </c>
      <c r="D742" t="s">
        <v>320</v>
      </c>
      <c r="E742">
        <v>5</v>
      </c>
      <c r="F742">
        <v>5</v>
      </c>
      <c r="G742" t="s">
        <v>191</v>
      </c>
      <c r="H742">
        <v>5</v>
      </c>
      <c r="I742">
        <v>396</v>
      </c>
      <c r="J742" t="s">
        <v>32</v>
      </c>
      <c r="K742" t="s">
        <v>33</v>
      </c>
      <c r="L742" t="s">
        <v>27</v>
      </c>
      <c r="M742" t="s">
        <v>269</v>
      </c>
      <c r="N742">
        <v>43653</v>
      </c>
      <c r="O742">
        <v>327</v>
      </c>
      <c r="P742">
        <v>37</v>
      </c>
      <c r="Q742">
        <v>74</v>
      </c>
      <c r="R742">
        <v>1</v>
      </c>
      <c r="S742">
        <v>401</v>
      </c>
      <c r="T742">
        <v>38</v>
      </c>
      <c r="U742">
        <v>8.6560364000000001E-2</v>
      </c>
      <c r="V742">
        <v>0.913439636</v>
      </c>
      <c r="W742" t="s">
        <v>270</v>
      </c>
      <c r="X742">
        <v>9.4763091999999993E-2</v>
      </c>
      <c r="Y742">
        <v>-2.3563752679999999</v>
      </c>
    </row>
    <row r="743" spans="1:25" x14ac:dyDescent="0.3">
      <c r="A743">
        <v>754</v>
      </c>
      <c r="B743" t="s">
        <v>25</v>
      </c>
      <c r="C743">
        <v>2</v>
      </c>
      <c r="D743" t="s">
        <v>321</v>
      </c>
      <c r="E743">
        <v>1</v>
      </c>
      <c r="F743">
        <v>7</v>
      </c>
      <c r="G743" t="s">
        <v>207</v>
      </c>
      <c r="H743">
        <v>5</v>
      </c>
      <c r="I743">
        <v>628</v>
      </c>
      <c r="J743" t="s">
        <v>32</v>
      </c>
      <c r="K743" t="s">
        <v>33</v>
      </c>
      <c r="L743" t="s">
        <v>27</v>
      </c>
      <c r="M743" t="s">
        <v>284</v>
      </c>
      <c r="N743">
        <v>43653</v>
      </c>
      <c r="O743">
        <v>695</v>
      </c>
      <c r="P743">
        <v>173</v>
      </c>
      <c r="Q743">
        <v>141</v>
      </c>
      <c r="R743">
        <v>8</v>
      </c>
      <c r="S743">
        <v>836</v>
      </c>
      <c r="T743">
        <v>181</v>
      </c>
      <c r="U743">
        <v>0.17797443499999999</v>
      </c>
      <c r="V743">
        <v>0.82202556500000001</v>
      </c>
      <c r="W743" t="s">
        <v>285</v>
      </c>
      <c r="X743">
        <v>0.216507177</v>
      </c>
      <c r="Y743">
        <v>-1.5301315820000001</v>
      </c>
    </row>
    <row r="744" spans="1:25" x14ac:dyDescent="0.3">
      <c r="A744">
        <v>751</v>
      </c>
      <c r="B744" t="s">
        <v>25</v>
      </c>
      <c r="C744">
        <v>2</v>
      </c>
      <c r="D744" t="s">
        <v>321</v>
      </c>
      <c r="E744">
        <v>2</v>
      </c>
      <c r="F744">
        <v>5</v>
      </c>
      <c r="G744" t="s">
        <v>135</v>
      </c>
      <c r="H744">
        <v>5</v>
      </c>
      <c r="I744">
        <v>466</v>
      </c>
      <c r="J744" t="s">
        <v>32</v>
      </c>
      <c r="K744" t="s">
        <v>33</v>
      </c>
      <c r="L744" t="s">
        <v>27</v>
      </c>
      <c r="M744" t="s">
        <v>269</v>
      </c>
      <c r="N744">
        <v>43653</v>
      </c>
      <c r="O744">
        <v>140</v>
      </c>
      <c r="P744">
        <v>58</v>
      </c>
      <c r="Q744">
        <v>35</v>
      </c>
      <c r="R744">
        <v>5</v>
      </c>
      <c r="S744">
        <v>175</v>
      </c>
      <c r="T744">
        <v>63</v>
      </c>
      <c r="U744">
        <v>0.264705882</v>
      </c>
      <c r="V744">
        <v>0.735294118</v>
      </c>
      <c r="W744" t="s">
        <v>270</v>
      </c>
      <c r="X744">
        <v>0.36</v>
      </c>
      <c r="Y744">
        <v>-1.021651248</v>
      </c>
    </row>
    <row r="745" spans="1:25" x14ac:dyDescent="0.3">
      <c r="A745">
        <v>752</v>
      </c>
      <c r="B745" t="s">
        <v>25</v>
      </c>
      <c r="C745">
        <v>2</v>
      </c>
      <c r="D745" t="s">
        <v>321</v>
      </c>
      <c r="E745">
        <v>3</v>
      </c>
      <c r="F745">
        <v>6</v>
      </c>
      <c r="G745" t="s">
        <v>129</v>
      </c>
      <c r="H745">
        <v>5</v>
      </c>
      <c r="I745">
        <v>512</v>
      </c>
      <c r="J745" t="s">
        <v>32</v>
      </c>
      <c r="K745" t="s">
        <v>33</v>
      </c>
      <c r="L745" t="s">
        <v>27</v>
      </c>
      <c r="M745" t="s">
        <v>279</v>
      </c>
      <c r="N745">
        <v>43653</v>
      </c>
      <c r="O745">
        <v>1109</v>
      </c>
      <c r="P745">
        <v>528</v>
      </c>
      <c r="Q745">
        <v>308</v>
      </c>
      <c r="R745">
        <v>36</v>
      </c>
      <c r="S745">
        <v>1417</v>
      </c>
      <c r="T745">
        <v>564</v>
      </c>
      <c r="U745">
        <v>0.28470469500000001</v>
      </c>
      <c r="V745">
        <v>0.71529530500000005</v>
      </c>
      <c r="W745" t="s">
        <v>280</v>
      </c>
      <c r="X745">
        <v>0.39802399399999999</v>
      </c>
      <c r="Y745">
        <v>-0.92124298800000004</v>
      </c>
    </row>
    <row r="746" spans="1:25" x14ac:dyDescent="0.3">
      <c r="A746">
        <v>753</v>
      </c>
      <c r="B746" t="s">
        <v>25</v>
      </c>
      <c r="C746">
        <v>2</v>
      </c>
      <c r="D746" t="s">
        <v>321</v>
      </c>
      <c r="E746">
        <v>4</v>
      </c>
      <c r="F746">
        <v>4</v>
      </c>
      <c r="G746" t="s">
        <v>142</v>
      </c>
      <c r="H746">
        <v>5</v>
      </c>
      <c r="I746">
        <v>354</v>
      </c>
      <c r="J746" t="s">
        <v>32</v>
      </c>
      <c r="K746" t="s">
        <v>33</v>
      </c>
      <c r="L746" t="s">
        <v>27</v>
      </c>
      <c r="M746" t="s">
        <v>282</v>
      </c>
      <c r="N746">
        <v>43653</v>
      </c>
      <c r="O746">
        <v>619</v>
      </c>
      <c r="P746">
        <v>360</v>
      </c>
      <c r="Q746">
        <v>166</v>
      </c>
      <c r="R746">
        <v>18</v>
      </c>
      <c r="S746">
        <v>785</v>
      </c>
      <c r="T746">
        <v>378</v>
      </c>
      <c r="U746">
        <v>0.32502149600000002</v>
      </c>
      <c r="V746">
        <v>0.67497850400000003</v>
      </c>
      <c r="W746" t="s">
        <v>283</v>
      </c>
      <c r="X746">
        <v>0.481528662</v>
      </c>
      <c r="Y746">
        <v>-0.73078952200000002</v>
      </c>
    </row>
    <row r="747" spans="1:25" x14ac:dyDescent="0.3">
      <c r="A747">
        <v>750</v>
      </c>
      <c r="B747" t="s">
        <v>25</v>
      </c>
      <c r="C747">
        <v>2</v>
      </c>
      <c r="D747" t="s">
        <v>321</v>
      </c>
      <c r="E747">
        <v>5</v>
      </c>
      <c r="F747">
        <v>3</v>
      </c>
      <c r="G747" t="s">
        <v>86</v>
      </c>
      <c r="H747">
        <v>5</v>
      </c>
      <c r="I747">
        <v>193</v>
      </c>
      <c r="J747" t="s">
        <v>32</v>
      </c>
      <c r="K747" t="s">
        <v>33</v>
      </c>
      <c r="L747" t="s">
        <v>27</v>
      </c>
      <c r="M747" t="s">
        <v>272</v>
      </c>
      <c r="N747">
        <v>43653</v>
      </c>
      <c r="O747">
        <v>728</v>
      </c>
      <c r="P747">
        <v>659</v>
      </c>
      <c r="Q747">
        <v>158</v>
      </c>
      <c r="R747">
        <v>65</v>
      </c>
      <c r="S747">
        <v>886</v>
      </c>
      <c r="T747">
        <v>724</v>
      </c>
      <c r="U747">
        <v>0.44968944100000002</v>
      </c>
      <c r="V747">
        <v>0.55031055900000003</v>
      </c>
      <c r="W747" t="s">
        <v>273</v>
      </c>
      <c r="X747">
        <v>0.81715575600000001</v>
      </c>
      <c r="Y747">
        <v>-0.201925558</v>
      </c>
    </row>
    <row r="748" spans="1:25" x14ac:dyDescent="0.3">
      <c r="A748">
        <v>758</v>
      </c>
      <c r="B748" t="s">
        <v>25</v>
      </c>
      <c r="C748">
        <v>2</v>
      </c>
      <c r="D748" t="s">
        <v>322</v>
      </c>
      <c r="E748">
        <v>1</v>
      </c>
      <c r="F748">
        <v>5</v>
      </c>
      <c r="G748" t="s">
        <v>169</v>
      </c>
      <c r="H748">
        <v>5</v>
      </c>
      <c r="I748">
        <v>403</v>
      </c>
      <c r="J748" t="s">
        <v>32</v>
      </c>
      <c r="K748" t="s">
        <v>33</v>
      </c>
      <c r="L748" t="s">
        <v>27</v>
      </c>
      <c r="M748" t="s">
        <v>269</v>
      </c>
      <c r="N748">
        <v>43653</v>
      </c>
      <c r="O748">
        <v>436</v>
      </c>
      <c r="P748">
        <v>1264</v>
      </c>
      <c r="Q748">
        <v>48</v>
      </c>
      <c r="R748">
        <v>126</v>
      </c>
      <c r="S748">
        <v>484</v>
      </c>
      <c r="T748">
        <v>1390</v>
      </c>
      <c r="U748">
        <v>0.74172892199999996</v>
      </c>
      <c r="V748">
        <v>0.25827107799999999</v>
      </c>
      <c r="W748" t="s">
        <v>270</v>
      </c>
      <c r="X748">
        <v>2.8719008260000001</v>
      </c>
      <c r="Y748">
        <v>1.0549741189999999</v>
      </c>
    </row>
    <row r="749" spans="1:25" x14ac:dyDescent="0.3">
      <c r="A749">
        <v>759</v>
      </c>
      <c r="B749" t="s">
        <v>25</v>
      </c>
      <c r="C749">
        <v>2</v>
      </c>
      <c r="D749" t="s">
        <v>322</v>
      </c>
      <c r="E749">
        <v>2</v>
      </c>
      <c r="F749">
        <v>1</v>
      </c>
      <c r="G749" t="s">
        <v>202</v>
      </c>
      <c r="H749">
        <v>5</v>
      </c>
      <c r="I749">
        <v>36</v>
      </c>
      <c r="J749" t="s">
        <v>27</v>
      </c>
      <c r="K749" t="s">
        <v>33</v>
      </c>
      <c r="L749" t="s">
        <v>27</v>
      </c>
      <c r="M749" t="s">
        <v>274</v>
      </c>
      <c r="N749">
        <v>43653</v>
      </c>
      <c r="O749">
        <v>1288</v>
      </c>
      <c r="P749">
        <v>1371</v>
      </c>
      <c r="Q749">
        <v>153</v>
      </c>
      <c r="R749">
        <v>124</v>
      </c>
      <c r="S749">
        <v>1441</v>
      </c>
      <c r="T749">
        <v>1495</v>
      </c>
      <c r="U749">
        <v>0.50919618499999997</v>
      </c>
      <c r="V749">
        <v>0.49080381499999998</v>
      </c>
      <c r="W749" t="s">
        <v>275</v>
      </c>
      <c r="X749">
        <v>1.037473976</v>
      </c>
      <c r="Y749">
        <v>3.6788889999999998E-2</v>
      </c>
    </row>
    <row r="750" spans="1:25" x14ac:dyDescent="0.3">
      <c r="A750">
        <v>756</v>
      </c>
      <c r="B750" t="s">
        <v>25</v>
      </c>
      <c r="C750">
        <v>2</v>
      </c>
      <c r="D750" t="s">
        <v>322</v>
      </c>
      <c r="E750">
        <v>3</v>
      </c>
      <c r="F750">
        <v>1</v>
      </c>
      <c r="G750" t="s">
        <v>119</v>
      </c>
      <c r="H750">
        <v>5</v>
      </c>
      <c r="I750">
        <v>63</v>
      </c>
      <c r="J750" t="s">
        <v>27</v>
      </c>
      <c r="K750" t="s">
        <v>33</v>
      </c>
      <c r="L750" t="s">
        <v>27</v>
      </c>
      <c r="M750" t="s">
        <v>274</v>
      </c>
      <c r="N750">
        <v>43653</v>
      </c>
      <c r="O750">
        <v>204</v>
      </c>
      <c r="P750">
        <v>1674</v>
      </c>
      <c r="Q750">
        <v>42</v>
      </c>
      <c r="R750">
        <v>223</v>
      </c>
      <c r="S750">
        <v>246</v>
      </c>
      <c r="T750">
        <v>1897</v>
      </c>
      <c r="U750">
        <v>0.88520765300000004</v>
      </c>
      <c r="V750">
        <v>0.114792347</v>
      </c>
      <c r="W750" t="s">
        <v>275</v>
      </c>
      <c r="X750">
        <v>7.7113821140000001</v>
      </c>
      <c r="Y750">
        <v>2.0426974339999999</v>
      </c>
    </row>
    <row r="751" spans="1:25" x14ac:dyDescent="0.3">
      <c r="A751">
        <v>757</v>
      </c>
      <c r="B751" t="s">
        <v>25</v>
      </c>
      <c r="C751">
        <v>2</v>
      </c>
      <c r="D751" t="s">
        <v>322</v>
      </c>
      <c r="E751">
        <v>4</v>
      </c>
      <c r="F751">
        <v>1</v>
      </c>
      <c r="G751" t="s">
        <v>36</v>
      </c>
      <c r="H751">
        <v>5</v>
      </c>
      <c r="I751">
        <v>67</v>
      </c>
      <c r="J751" t="s">
        <v>32</v>
      </c>
      <c r="K751" t="s">
        <v>33</v>
      </c>
      <c r="L751" t="s">
        <v>27</v>
      </c>
      <c r="M751" t="s">
        <v>274</v>
      </c>
      <c r="N751">
        <v>43653</v>
      </c>
      <c r="O751">
        <v>766</v>
      </c>
      <c r="P751">
        <v>307</v>
      </c>
      <c r="Q751">
        <v>141</v>
      </c>
      <c r="R751">
        <v>11</v>
      </c>
      <c r="S751">
        <v>907</v>
      </c>
      <c r="T751">
        <v>318</v>
      </c>
      <c r="U751">
        <v>0.25959183699999999</v>
      </c>
      <c r="V751">
        <v>0.74040816300000001</v>
      </c>
      <c r="W751" t="s">
        <v>275</v>
      </c>
      <c r="X751">
        <v>0.35060639500000002</v>
      </c>
      <c r="Y751">
        <v>-1.0480910670000001</v>
      </c>
    </row>
    <row r="752" spans="1:25" x14ac:dyDescent="0.3">
      <c r="A752">
        <v>755</v>
      </c>
      <c r="B752" t="s">
        <v>25</v>
      </c>
      <c r="C752">
        <v>2</v>
      </c>
      <c r="D752" t="s">
        <v>322</v>
      </c>
      <c r="E752">
        <v>5</v>
      </c>
      <c r="F752">
        <v>4</v>
      </c>
      <c r="G752" t="s">
        <v>116</v>
      </c>
      <c r="H752">
        <v>5</v>
      </c>
      <c r="I752">
        <v>321</v>
      </c>
      <c r="J752" t="s">
        <v>32</v>
      </c>
      <c r="K752" t="s">
        <v>33</v>
      </c>
      <c r="L752" t="s">
        <v>27</v>
      </c>
      <c r="M752" t="s">
        <v>282</v>
      </c>
      <c r="N752">
        <v>43653</v>
      </c>
      <c r="O752">
        <v>445</v>
      </c>
      <c r="P752">
        <v>786</v>
      </c>
      <c r="Q752">
        <v>115</v>
      </c>
      <c r="R752">
        <v>22</v>
      </c>
      <c r="S752">
        <v>560</v>
      </c>
      <c r="T752">
        <v>808</v>
      </c>
      <c r="U752">
        <v>0.59064327500000002</v>
      </c>
      <c r="V752">
        <v>0.40935672499999998</v>
      </c>
      <c r="W752" t="s">
        <v>283</v>
      </c>
      <c r="X752">
        <v>1.4428571429999999</v>
      </c>
      <c r="Y752">
        <v>0.36662527499999997</v>
      </c>
    </row>
    <row r="753" spans="1:25" x14ac:dyDescent="0.3">
      <c r="A753">
        <v>760</v>
      </c>
      <c r="B753" t="s">
        <v>25</v>
      </c>
      <c r="C753">
        <v>2</v>
      </c>
      <c r="D753" t="s">
        <v>323</v>
      </c>
      <c r="E753">
        <v>1</v>
      </c>
      <c r="F753">
        <v>4</v>
      </c>
      <c r="G753" t="s">
        <v>91</v>
      </c>
      <c r="H753">
        <v>5</v>
      </c>
      <c r="I753">
        <v>363</v>
      </c>
      <c r="J753" t="s">
        <v>27</v>
      </c>
      <c r="K753" t="s">
        <v>33</v>
      </c>
      <c r="L753" t="s">
        <v>27</v>
      </c>
      <c r="M753" t="s">
        <v>282</v>
      </c>
      <c r="N753">
        <v>43653</v>
      </c>
      <c r="O753">
        <v>715</v>
      </c>
      <c r="P753">
        <v>1432</v>
      </c>
      <c r="Q753">
        <v>71</v>
      </c>
      <c r="R753">
        <v>56</v>
      </c>
      <c r="S753">
        <v>786</v>
      </c>
      <c r="T753">
        <v>1488</v>
      </c>
      <c r="U753">
        <v>0.65435356200000006</v>
      </c>
      <c r="V753">
        <v>0.345646438</v>
      </c>
      <c r="W753" t="s">
        <v>283</v>
      </c>
      <c r="X753">
        <v>1.8931297709999999</v>
      </c>
      <c r="Y753">
        <v>0.63823142300000002</v>
      </c>
    </row>
    <row r="754" spans="1:25" x14ac:dyDescent="0.3">
      <c r="A754">
        <v>762</v>
      </c>
      <c r="B754" t="s">
        <v>25</v>
      </c>
      <c r="C754">
        <v>2</v>
      </c>
      <c r="D754" t="s">
        <v>323</v>
      </c>
      <c r="E754">
        <v>2</v>
      </c>
      <c r="F754">
        <v>2</v>
      </c>
      <c r="G754" t="s">
        <v>107</v>
      </c>
      <c r="H754">
        <v>5</v>
      </c>
      <c r="I754">
        <v>121</v>
      </c>
      <c r="J754" t="s">
        <v>27</v>
      </c>
      <c r="K754" t="s">
        <v>33</v>
      </c>
      <c r="L754" t="s">
        <v>27</v>
      </c>
      <c r="M754" t="s">
        <v>277</v>
      </c>
      <c r="N754">
        <v>43653</v>
      </c>
      <c r="O754">
        <v>696</v>
      </c>
      <c r="P754">
        <v>1437</v>
      </c>
      <c r="Q754">
        <v>63</v>
      </c>
      <c r="R754">
        <v>139</v>
      </c>
      <c r="S754">
        <v>759</v>
      </c>
      <c r="T754">
        <v>1576</v>
      </c>
      <c r="U754">
        <v>0.67494646700000005</v>
      </c>
      <c r="V754">
        <v>0.32505353300000001</v>
      </c>
      <c r="W754" t="s">
        <v>278</v>
      </c>
      <c r="X754">
        <v>2.0764163369999999</v>
      </c>
      <c r="Y754">
        <v>0.73064349299999998</v>
      </c>
    </row>
    <row r="755" spans="1:25" x14ac:dyDescent="0.3">
      <c r="A755">
        <v>761</v>
      </c>
      <c r="B755" t="s">
        <v>25</v>
      </c>
      <c r="C755">
        <v>2</v>
      </c>
      <c r="D755" t="s">
        <v>323</v>
      </c>
      <c r="E755">
        <v>3</v>
      </c>
      <c r="F755">
        <v>1</v>
      </c>
      <c r="G755" t="s">
        <v>144</v>
      </c>
      <c r="H755">
        <v>5</v>
      </c>
      <c r="I755">
        <v>6</v>
      </c>
      <c r="J755" t="s">
        <v>27</v>
      </c>
      <c r="K755" t="s">
        <v>33</v>
      </c>
      <c r="L755" t="s">
        <v>27</v>
      </c>
      <c r="M755" t="s">
        <v>274</v>
      </c>
      <c r="N755">
        <v>43653</v>
      </c>
      <c r="O755">
        <v>562</v>
      </c>
      <c r="P755">
        <v>1041</v>
      </c>
      <c r="Q755">
        <v>34</v>
      </c>
      <c r="R755">
        <v>52</v>
      </c>
      <c r="S755">
        <v>596</v>
      </c>
      <c r="T755">
        <v>1093</v>
      </c>
      <c r="U755">
        <v>0.64712847799999995</v>
      </c>
      <c r="V755">
        <v>0.35287152199999999</v>
      </c>
      <c r="W755" t="s">
        <v>275</v>
      </c>
      <c r="X755">
        <v>1.8338926170000001</v>
      </c>
      <c r="Y755">
        <v>0.60644082099999996</v>
      </c>
    </row>
    <row r="756" spans="1:25" x14ac:dyDescent="0.3">
      <c r="A756">
        <v>763</v>
      </c>
      <c r="B756" t="s">
        <v>25</v>
      </c>
      <c r="C756">
        <v>2</v>
      </c>
      <c r="D756" t="s">
        <v>323</v>
      </c>
      <c r="E756">
        <v>4</v>
      </c>
      <c r="F756">
        <v>6</v>
      </c>
      <c r="G756" t="s">
        <v>166</v>
      </c>
      <c r="H756">
        <v>5</v>
      </c>
      <c r="I756">
        <v>575</v>
      </c>
      <c r="J756" t="s">
        <v>27</v>
      </c>
      <c r="K756" t="s">
        <v>33</v>
      </c>
      <c r="L756" t="s">
        <v>27</v>
      </c>
      <c r="M756" t="s">
        <v>279</v>
      </c>
      <c r="N756">
        <v>43653</v>
      </c>
      <c r="O756">
        <v>586</v>
      </c>
      <c r="P756">
        <v>1827</v>
      </c>
      <c r="Q756">
        <v>84</v>
      </c>
      <c r="R756">
        <v>175</v>
      </c>
      <c r="S756">
        <v>670</v>
      </c>
      <c r="T756">
        <v>2002</v>
      </c>
      <c r="U756">
        <v>0.74925149700000004</v>
      </c>
      <c r="V756">
        <v>0.25074850300000001</v>
      </c>
      <c r="W756" t="s">
        <v>280</v>
      </c>
      <c r="X756">
        <v>2.9880597010000001</v>
      </c>
      <c r="Y756">
        <v>1.0946242470000001</v>
      </c>
    </row>
    <row r="757" spans="1:25" x14ac:dyDescent="0.3">
      <c r="A757">
        <v>764</v>
      </c>
      <c r="B757" t="s">
        <v>25</v>
      </c>
      <c r="C757">
        <v>2</v>
      </c>
      <c r="D757" t="s">
        <v>323</v>
      </c>
      <c r="E757">
        <v>5</v>
      </c>
      <c r="F757">
        <v>4</v>
      </c>
      <c r="G757" t="s">
        <v>158</v>
      </c>
      <c r="H757">
        <v>5</v>
      </c>
      <c r="I757">
        <v>357</v>
      </c>
      <c r="J757" t="s">
        <v>32</v>
      </c>
      <c r="K757" t="s">
        <v>33</v>
      </c>
      <c r="L757" t="s">
        <v>27</v>
      </c>
      <c r="M757" t="s">
        <v>282</v>
      </c>
      <c r="N757">
        <v>43653</v>
      </c>
      <c r="O757">
        <v>294</v>
      </c>
      <c r="P757">
        <v>451</v>
      </c>
      <c r="Q757">
        <v>62</v>
      </c>
      <c r="R757">
        <v>38</v>
      </c>
      <c r="S757">
        <v>356</v>
      </c>
      <c r="T757">
        <v>489</v>
      </c>
      <c r="U757">
        <v>0.57869822500000001</v>
      </c>
      <c r="V757">
        <v>0.42130177499999999</v>
      </c>
      <c r="W757" t="s">
        <v>283</v>
      </c>
      <c r="X757">
        <v>1.373595506</v>
      </c>
      <c r="Y757">
        <v>0.31743175899999998</v>
      </c>
    </row>
    <row r="758" spans="1:25" x14ac:dyDescent="0.3">
      <c r="A758">
        <v>767</v>
      </c>
      <c r="B758" t="s">
        <v>25</v>
      </c>
      <c r="C758">
        <v>2</v>
      </c>
      <c r="D758" t="s">
        <v>324</v>
      </c>
      <c r="E758">
        <v>1</v>
      </c>
      <c r="F758">
        <v>1</v>
      </c>
      <c r="G758" t="s">
        <v>136</v>
      </c>
      <c r="H758">
        <v>5</v>
      </c>
      <c r="I758">
        <v>29</v>
      </c>
      <c r="J758" t="s">
        <v>27</v>
      </c>
      <c r="K758" t="s">
        <v>33</v>
      </c>
      <c r="L758" t="s">
        <v>27</v>
      </c>
      <c r="M758" t="s">
        <v>274</v>
      </c>
      <c r="N758">
        <v>43653</v>
      </c>
      <c r="O758">
        <v>320</v>
      </c>
      <c r="P758">
        <v>1137</v>
      </c>
      <c r="Q758">
        <v>34</v>
      </c>
      <c r="R758">
        <v>64</v>
      </c>
      <c r="S758">
        <v>354</v>
      </c>
      <c r="T758">
        <v>1201</v>
      </c>
      <c r="U758">
        <v>0.772347267</v>
      </c>
      <c r="V758">
        <v>0.227652733</v>
      </c>
      <c r="W758" t="s">
        <v>275</v>
      </c>
      <c r="X758">
        <v>3.3926553670000001</v>
      </c>
      <c r="Y758">
        <v>1.2216129090000001</v>
      </c>
    </row>
    <row r="759" spans="1:25" x14ac:dyDescent="0.3">
      <c r="A759">
        <v>766</v>
      </c>
      <c r="B759" t="s">
        <v>25</v>
      </c>
      <c r="C759">
        <v>2</v>
      </c>
      <c r="D759" t="s">
        <v>324</v>
      </c>
      <c r="E759">
        <v>2</v>
      </c>
      <c r="F759">
        <v>2</v>
      </c>
      <c r="G759" t="s">
        <v>157</v>
      </c>
      <c r="H759">
        <v>5</v>
      </c>
      <c r="I759">
        <v>167</v>
      </c>
      <c r="J759" t="s">
        <v>27</v>
      </c>
      <c r="K759" t="s">
        <v>33</v>
      </c>
      <c r="L759" t="s">
        <v>27</v>
      </c>
      <c r="M759" t="s">
        <v>277</v>
      </c>
      <c r="N759">
        <v>43653</v>
      </c>
      <c r="O759">
        <v>538</v>
      </c>
      <c r="P759">
        <v>682</v>
      </c>
      <c r="Q759">
        <v>57</v>
      </c>
      <c r="R759">
        <v>14</v>
      </c>
      <c r="S759">
        <v>595</v>
      </c>
      <c r="T759">
        <v>696</v>
      </c>
      <c r="U759">
        <v>0.53911696399999998</v>
      </c>
      <c r="V759">
        <v>0.46088303600000002</v>
      </c>
      <c r="W759" t="s">
        <v>278</v>
      </c>
      <c r="X759">
        <v>1.1697478990000001</v>
      </c>
      <c r="Y759">
        <v>0.15678825499999999</v>
      </c>
    </row>
    <row r="760" spans="1:25" x14ac:dyDescent="0.3">
      <c r="A760">
        <v>768</v>
      </c>
      <c r="B760" t="s">
        <v>25</v>
      </c>
      <c r="C760">
        <v>2</v>
      </c>
      <c r="D760" t="s">
        <v>324</v>
      </c>
      <c r="E760">
        <v>3</v>
      </c>
      <c r="F760">
        <v>5</v>
      </c>
      <c r="G760" t="s">
        <v>107</v>
      </c>
      <c r="H760">
        <v>5</v>
      </c>
      <c r="I760">
        <v>409</v>
      </c>
      <c r="J760" t="s">
        <v>27</v>
      </c>
      <c r="K760" t="s">
        <v>33</v>
      </c>
      <c r="L760" t="s">
        <v>27</v>
      </c>
      <c r="M760" t="s">
        <v>269</v>
      </c>
      <c r="N760">
        <v>43653</v>
      </c>
      <c r="O760">
        <v>543</v>
      </c>
      <c r="P760">
        <v>1087</v>
      </c>
      <c r="Q760">
        <v>94</v>
      </c>
      <c r="R760">
        <v>116</v>
      </c>
      <c r="S760">
        <v>637</v>
      </c>
      <c r="T760">
        <v>1203</v>
      </c>
      <c r="U760">
        <v>0.65380434799999998</v>
      </c>
      <c r="V760">
        <v>0.34619565200000002</v>
      </c>
      <c r="W760" t="s">
        <v>270</v>
      </c>
      <c r="X760">
        <v>1.888540031</v>
      </c>
      <c r="Y760">
        <v>0.63580406</v>
      </c>
    </row>
    <row r="761" spans="1:25" x14ac:dyDescent="0.3">
      <c r="A761">
        <v>769</v>
      </c>
      <c r="B761" t="s">
        <v>25</v>
      </c>
      <c r="C761">
        <v>2</v>
      </c>
      <c r="D761" t="s">
        <v>324</v>
      </c>
      <c r="E761">
        <v>4</v>
      </c>
      <c r="F761">
        <v>1</v>
      </c>
      <c r="G761" t="s">
        <v>41</v>
      </c>
      <c r="H761">
        <v>5</v>
      </c>
      <c r="I761">
        <v>21</v>
      </c>
      <c r="J761" t="s">
        <v>27</v>
      </c>
      <c r="K761" t="s">
        <v>33</v>
      </c>
      <c r="L761" t="s">
        <v>27</v>
      </c>
      <c r="M761" t="s">
        <v>274</v>
      </c>
      <c r="N761">
        <v>43653</v>
      </c>
      <c r="O761">
        <v>261</v>
      </c>
      <c r="P761">
        <v>1505</v>
      </c>
      <c r="Q761">
        <v>50</v>
      </c>
      <c r="R761">
        <v>85</v>
      </c>
      <c r="S761">
        <v>311</v>
      </c>
      <c r="T761">
        <v>1590</v>
      </c>
      <c r="U761">
        <v>0.83640189399999998</v>
      </c>
      <c r="V761">
        <v>0.16359810599999999</v>
      </c>
      <c r="W761" t="s">
        <v>275</v>
      </c>
      <c r="X761">
        <v>5.1125401930000001</v>
      </c>
      <c r="Y761">
        <v>1.631696383</v>
      </c>
    </row>
    <row r="762" spans="1:25" x14ac:dyDescent="0.3">
      <c r="A762">
        <v>765</v>
      </c>
      <c r="B762" t="s">
        <v>25</v>
      </c>
      <c r="C762">
        <v>2</v>
      </c>
      <c r="D762" t="s">
        <v>324</v>
      </c>
      <c r="E762">
        <v>5</v>
      </c>
      <c r="F762">
        <v>5</v>
      </c>
      <c r="G762" t="s">
        <v>88</v>
      </c>
      <c r="H762">
        <v>5</v>
      </c>
      <c r="I762">
        <v>432</v>
      </c>
      <c r="J762" t="s">
        <v>27</v>
      </c>
      <c r="K762" t="s">
        <v>33</v>
      </c>
      <c r="L762" t="s">
        <v>27</v>
      </c>
      <c r="M762" t="s">
        <v>269</v>
      </c>
      <c r="N762">
        <v>43653</v>
      </c>
      <c r="O762">
        <v>573</v>
      </c>
      <c r="P762">
        <v>1871</v>
      </c>
      <c r="Q762">
        <v>81</v>
      </c>
      <c r="R762">
        <v>160</v>
      </c>
      <c r="S762">
        <v>654</v>
      </c>
      <c r="T762">
        <v>2031</v>
      </c>
      <c r="U762">
        <v>0.75642458099999998</v>
      </c>
      <c r="V762">
        <v>0.24357541899999999</v>
      </c>
      <c r="W762" t="s">
        <v>270</v>
      </c>
      <c r="X762">
        <v>3.105504587</v>
      </c>
      <c r="Y762">
        <v>1.13317621</v>
      </c>
    </row>
    <row r="763" spans="1:25" x14ac:dyDescent="0.3">
      <c r="A763">
        <v>771</v>
      </c>
      <c r="B763" t="s">
        <v>25</v>
      </c>
      <c r="C763">
        <v>2</v>
      </c>
      <c r="D763" t="s">
        <v>325</v>
      </c>
      <c r="E763">
        <v>1</v>
      </c>
      <c r="F763">
        <v>2</v>
      </c>
      <c r="G763" t="s">
        <v>110</v>
      </c>
      <c r="H763">
        <v>5</v>
      </c>
      <c r="I763">
        <v>107</v>
      </c>
      <c r="J763" t="s">
        <v>27</v>
      </c>
      <c r="K763" t="s">
        <v>33</v>
      </c>
      <c r="L763" t="s">
        <v>27</v>
      </c>
      <c r="M763" t="s">
        <v>277</v>
      </c>
      <c r="N763">
        <v>43653</v>
      </c>
      <c r="O763">
        <v>411</v>
      </c>
      <c r="P763">
        <v>900</v>
      </c>
      <c r="Q763">
        <v>53</v>
      </c>
      <c r="R763">
        <v>2</v>
      </c>
      <c r="S763">
        <v>464</v>
      </c>
      <c r="T763">
        <v>902</v>
      </c>
      <c r="U763">
        <v>0.66032210800000002</v>
      </c>
      <c r="V763">
        <v>0.33967789199999998</v>
      </c>
      <c r="W763" t="s">
        <v>278</v>
      </c>
      <c r="X763">
        <v>1.9439655170000001</v>
      </c>
      <c r="Y763">
        <v>0.66472996799999995</v>
      </c>
    </row>
    <row r="764" spans="1:25" x14ac:dyDescent="0.3">
      <c r="A764">
        <v>770</v>
      </c>
      <c r="B764" t="s">
        <v>25</v>
      </c>
      <c r="C764">
        <v>2</v>
      </c>
      <c r="D764" t="s">
        <v>325</v>
      </c>
      <c r="E764">
        <v>2</v>
      </c>
      <c r="F764">
        <v>2</v>
      </c>
      <c r="G764" t="s">
        <v>83</v>
      </c>
      <c r="H764">
        <v>5</v>
      </c>
      <c r="I764">
        <v>177</v>
      </c>
      <c r="J764" t="s">
        <v>27</v>
      </c>
      <c r="K764" t="s">
        <v>33</v>
      </c>
      <c r="L764" t="s">
        <v>27</v>
      </c>
      <c r="M764" t="s">
        <v>277</v>
      </c>
      <c r="N764">
        <v>43653</v>
      </c>
      <c r="O764">
        <v>1802</v>
      </c>
      <c r="P764">
        <v>299</v>
      </c>
      <c r="Q764">
        <v>367</v>
      </c>
      <c r="R764">
        <v>16</v>
      </c>
      <c r="S764">
        <v>2169</v>
      </c>
      <c r="T764">
        <v>315</v>
      </c>
      <c r="U764">
        <v>0.126811594</v>
      </c>
      <c r="V764">
        <v>0.87318840600000003</v>
      </c>
      <c r="W764" t="s">
        <v>278</v>
      </c>
      <c r="X764">
        <v>0.14522821599999999</v>
      </c>
      <c r="Y764">
        <v>-1.929448872</v>
      </c>
    </row>
    <row r="765" spans="1:25" x14ac:dyDescent="0.3">
      <c r="A765">
        <v>774</v>
      </c>
      <c r="B765" t="s">
        <v>25</v>
      </c>
      <c r="C765">
        <v>2</v>
      </c>
      <c r="D765" t="s">
        <v>325</v>
      </c>
      <c r="E765">
        <v>3</v>
      </c>
      <c r="F765">
        <v>3</v>
      </c>
      <c r="G765" t="s">
        <v>64</v>
      </c>
      <c r="H765">
        <v>5</v>
      </c>
      <c r="I765">
        <v>227</v>
      </c>
      <c r="J765" t="s">
        <v>27</v>
      </c>
      <c r="K765" t="s">
        <v>33</v>
      </c>
      <c r="L765" t="s">
        <v>27</v>
      </c>
      <c r="M765" t="s">
        <v>272</v>
      </c>
      <c r="N765">
        <v>43653</v>
      </c>
      <c r="O765">
        <v>1137</v>
      </c>
      <c r="P765">
        <v>854</v>
      </c>
      <c r="Q765">
        <v>61</v>
      </c>
      <c r="R765">
        <v>3</v>
      </c>
      <c r="S765">
        <v>1198</v>
      </c>
      <c r="T765">
        <v>857</v>
      </c>
      <c r="U765">
        <v>0.41703162999999999</v>
      </c>
      <c r="V765">
        <v>0.58296837000000001</v>
      </c>
      <c r="W765" t="s">
        <v>273</v>
      </c>
      <c r="X765">
        <v>0.715358932</v>
      </c>
      <c r="Y765">
        <v>-0.33497085999999998</v>
      </c>
    </row>
    <row r="766" spans="1:25" x14ac:dyDescent="0.3">
      <c r="A766">
        <v>772</v>
      </c>
      <c r="B766" t="s">
        <v>25</v>
      </c>
      <c r="C766">
        <v>2</v>
      </c>
      <c r="D766" t="s">
        <v>325</v>
      </c>
      <c r="E766">
        <v>4</v>
      </c>
      <c r="F766">
        <v>3</v>
      </c>
      <c r="G766" t="s">
        <v>133</v>
      </c>
      <c r="H766">
        <v>5</v>
      </c>
      <c r="I766">
        <v>254</v>
      </c>
      <c r="J766" t="s">
        <v>32</v>
      </c>
      <c r="K766" t="s">
        <v>33</v>
      </c>
      <c r="L766" t="s">
        <v>27</v>
      </c>
      <c r="M766" t="s">
        <v>272</v>
      </c>
      <c r="N766">
        <v>43653</v>
      </c>
      <c r="O766">
        <v>704</v>
      </c>
      <c r="P766">
        <v>228</v>
      </c>
      <c r="Q766">
        <v>172</v>
      </c>
      <c r="R766">
        <v>9</v>
      </c>
      <c r="S766">
        <v>876</v>
      </c>
      <c r="T766">
        <v>237</v>
      </c>
      <c r="U766">
        <v>0.21293800500000001</v>
      </c>
      <c r="V766">
        <v>0.78706199499999996</v>
      </c>
      <c r="W766" t="s">
        <v>273</v>
      </c>
      <c r="X766">
        <v>0.27054794500000001</v>
      </c>
      <c r="Y766">
        <v>-1.3073059499999999</v>
      </c>
    </row>
    <row r="767" spans="1:25" x14ac:dyDescent="0.3">
      <c r="A767">
        <v>773</v>
      </c>
      <c r="B767" t="s">
        <v>25</v>
      </c>
      <c r="C767">
        <v>2</v>
      </c>
      <c r="D767" t="s">
        <v>325</v>
      </c>
      <c r="E767">
        <v>5</v>
      </c>
      <c r="F767">
        <v>3</v>
      </c>
      <c r="G767" t="s">
        <v>218</v>
      </c>
      <c r="H767">
        <v>5</v>
      </c>
      <c r="I767">
        <v>216</v>
      </c>
      <c r="J767" t="s">
        <v>27</v>
      </c>
      <c r="K767" t="s">
        <v>33</v>
      </c>
      <c r="L767" t="s">
        <v>27</v>
      </c>
      <c r="M767" t="s">
        <v>272</v>
      </c>
      <c r="N767">
        <v>43653</v>
      </c>
      <c r="O767">
        <v>694</v>
      </c>
      <c r="P767">
        <v>668</v>
      </c>
      <c r="Q767">
        <v>40</v>
      </c>
      <c r="R767">
        <v>5</v>
      </c>
      <c r="S767">
        <v>734</v>
      </c>
      <c r="T767">
        <v>673</v>
      </c>
      <c r="U767">
        <v>0.478322672</v>
      </c>
      <c r="V767">
        <v>0.521677328</v>
      </c>
      <c r="W767" t="s">
        <v>273</v>
      </c>
      <c r="X767">
        <v>0.91689373299999999</v>
      </c>
      <c r="Y767">
        <v>-8.6763699E-2</v>
      </c>
    </row>
    <row r="768" spans="1:25" x14ac:dyDescent="0.3">
      <c r="A768">
        <v>778</v>
      </c>
      <c r="B768" t="s">
        <v>25</v>
      </c>
      <c r="C768">
        <v>2</v>
      </c>
      <c r="D768" t="s">
        <v>326</v>
      </c>
      <c r="E768">
        <v>1</v>
      </c>
      <c r="F768">
        <v>1</v>
      </c>
      <c r="G768" t="s">
        <v>67</v>
      </c>
      <c r="H768">
        <v>5</v>
      </c>
      <c r="I768">
        <v>9</v>
      </c>
      <c r="J768" t="s">
        <v>32</v>
      </c>
      <c r="K768" t="s">
        <v>33</v>
      </c>
      <c r="L768" t="s">
        <v>27</v>
      </c>
      <c r="M768" t="s">
        <v>274</v>
      </c>
      <c r="N768">
        <v>43653</v>
      </c>
      <c r="O768">
        <v>490</v>
      </c>
      <c r="P768">
        <v>292</v>
      </c>
      <c r="Q768">
        <v>101</v>
      </c>
      <c r="R768">
        <v>10</v>
      </c>
      <c r="S768">
        <v>591</v>
      </c>
      <c r="T768">
        <v>302</v>
      </c>
      <c r="U768">
        <v>0.33818588999999999</v>
      </c>
      <c r="V768">
        <v>0.66181411000000001</v>
      </c>
      <c r="W768" t="s">
        <v>275</v>
      </c>
      <c r="X768">
        <v>0.51099830800000001</v>
      </c>
      <c r="Y768">
        <v>-0.67138900000000001</v>
      </c>
    </row>
    <row r="769" spans="1:25" x14ac:dyDescent="0.3">
      <c r="A769">
        <v>776</v>
      </c>
      <c r="B769" t="s">
        <v>25</v>
      </c>
      <c r="C769">
        <v>2</v>
      </c>
      <c r="D769" t="s">
        <v>326</v>
      </c>
      <c r="E769">
        <v>2</v>
      </c>
      <c r="F769">
        <v>4</v>
      </c>
      <c r="G769" t="s">
        <v>164</v>
      </c>
      <c r="H769">
        <v>5</v>
      </c>
      <c r="I769">
        <v>302</v>
      </c>
      <c r="J769" t="s">
        <v>32</v>
      </c>
      <c r="K769" t="s">
        <v>33</v>
      </c>
      <c r="L769" t="s">
        <v>27</v>
      </c>
      <c r="M769" t="s">
        <v>282</v>
      </c>
      <c r="N769">
        <v>43653</v>
      </c>
      <c r="O769">
        <v>503</v>
      </c>
      <c r="P769">
        <v>58</v>
      </c>
      <c r="Q769">
        <v>97</v>
      </c>
      <c r="R769">
        <v>0</v>
      </c>
      <c r="S769">
        <v>600</v>
      </c>
      <c r="T769">
        <v>58</v>
      </c>
      <c r="U769">
        <v>8.8145897000000001E-2</v>
      </c>
      <c r="V769">
        <v>0.91185410300000003</v>
      </c>
      <c r="W769" t="s">
        <v>283</v>
      </c>
      <c r="X769">
        <v>9.6666666999999998E-2</v>
      </c>
      <c r="Y769">
        <v>-2.3364866449999999</v>
      </c>
    </row>
    <row r="770" spans="1:25" x14ac:dyDescent="0.3">
      <c r="A770">
        <v>779</v>
      </c>
      <c r="B770" t="s">
        <v>25</v>
      </c>
      <c r="C770">
        <v>2</v>
      </c>
      <c r="D770" t="s">
        <v>326</v>
      </c>
      <c r="E770">
        <v>3</v>
      </c>
      <c r="F770">
        <v>1</v>
      </c>
      <c r="G770" t="s">
        <v>83</v>
      </c>
      <c r="H770">
        <v>5</v>
      </c>
      <c r="I770">
        <v>81</v>
      </c>
      <c r="J770" t="s">
        <v>32</v>
      </c>
      <c r="K770" t="s">
        <v>33</v>
      </c>
      <c r="L770" t="s">
        <v>27</v>
      </c>
      <c r="M770" t="s">
        <v>274</v>
      </c>
      <c r="N770">
        <v>43653</v>
      </c>
      <c r="O770">
        <v>574</v>
      </c>
      <c r="P770">
        <v>64</v>
      </c>
      <c r="Q770">
        <v>103</v>
      </c>
      <c r="R770">
        <v>0</v>
      </c>
      <c r="S770">
        <v>677</v>
      </c>
      <c r="T770">
        <v>64</v>
      </c>
      <c r="U770">
        <v>8.6369770999999998E-2</v>
      </c>
      <c r="V770">
        <v>0.91363022900000002</v>
      </c>
      <c r="W770" t="s">
        <v>275</v>
      </c>
      <c r="X770">
        <v>9.4534712000000007E-2</v>
      </c>
      <c r="Y770">
        <v>-2.3587881899999998</v>
      </c>
    </row>
    <row r="771" spans="1:25" x14ac:dyDescent="0.3">
      <c r="A771">
        <v>775</v>
      </c>
      <c r="B771" t="s">
        <v>25</v>
      </c>
      <c r="C771">
        <v>2</v>
      </c>
      <c r="D771" t="s">
        <v>326</v>
      </c>
      <c r="E771">
        <v>4</v>
      </c>
      <c r="F771">
        <v>6</v>
      </c>
      <c r="G771" t="s">
        <v>65</v>
      </c>
      <c r="H771">
        <v>5</v>
      </c>
      <c r="I771">
        <v>506</v>
      </c>
      <c r="J771" t="s">
        <v>32</v>
      </c>
      <c r="K771" t="s">
        <v>33</v>
      </c>
      <c r="L771" t="s">
        <v>27</v>
      </c>
      <c r="M771" t="s">
        <v>279</v>
      </c>
      <c r="N771">
        <v>43653</v>
      </c>
      <c r="O771">
        <v>1408</v>
      </c>
      <c r="P771">
        <v>554</v>
      </c>
      <c r="Q771">
        <v>434</v>
      </c>
      <c r="R771">
        <v>16</v>
      </c>
      <c r="S771">
        <v>1842</v>
      </c>
      <c r="T771">
        <v>570</v>
      </c>
      <c r="U771">
        <v>0.23631840800000001</v>
      </c>
      <c r="V771">
        <v>0.76368159199999996</v>
      </c>
      <c r="W771" t="s">
        <v>280</v>
      </c>
      <c r="X771">
        <v>0.30944625399999998</v>
      </c>
      <c r="Y771">
        <v>-1.1729708560000001</v>
      </c>
    </row>
    <row r="772" spans="1:25" x14ac:dyDescent="0.3">
      <c r="A772">
        <v>777</v>
      </c>
      <c r="B772" t="s">
        <v>25</v>
      </c>
      <c r="C772">
        <v>2</v>
      </c>
      <c r="D772" t="s">
        <v>326</v>
      </c>
      <c r="E772">
        <v>5</v>
      </c>
      <c r="F772">
        <v>6</v>
      </c>
      <c r="G772" t="s">
        <v>114</v>
      </c>
      <c r="H772">
        <v>5</v>
      </c>
      <c r="I772">
        <v>557</v>
      </c>
      <c r="J772" t="s">
        <v>27</v>
      </c>
      <c r="K772" t="s">
        <v>33</v>
      </c>
      <c r="L772" t="s">
        <v>27</v>
      </c>
      <c r="M772" t="s">
        <v>279</v>
      </c>
      <c r="N772">
        <v>43653</v>
      </c>
      <c r="O772">
        <v>1450</v>
      </c>
      <c r="P772">
        <v>538</v>
      </c>
      <c r="Q772">
        <v>371</v>
      </c>
      <c r="R772">
        <v>18</v>
      </c>
      <c r="S772">
        <v>1821</v>
      </c>
      <c r="T772">
        <v>556</v>
      </c>
      <c r="U772">
        <v>0.23390828799999999</v>
      </c>
      <c r="V772">
        <v>0.76609171200000004</v>
      </c>
      <c r="W772" t="s">
        <v>280</v>
      </c>
      <c r="X772">
        <v>0.30532674399999998</v>
      </c>
      <c r="Y772">
        <v>-1.1863727850000001</v>
      </c>
    </row>
    <row r="773" spans="1:25" x14ac:dyDescent="0.3">
      <c r="A773">
        <v>784</v>
      </c>
      <c r="B773" t="s">
        <v>25</v>
      </c>
      <c r="C773">
        <v>2</v>
      </c>
      <c r="D773" t="s">
        <v>327</v>
      </c>
      <c r="E773">
        <v>1</v>
      </c>
      <c r="F773">
        <v>1</v>
      </c>
      <c r="G773" t="s">
        <v>174</v>
      </c>
      <c r="H773">
        <v>5</v>
      </c>
      <c r="I773">
        <v>78</v>
      </c>
      <c r="J773" t="s">
        <v>27</v>
      </c>
      <c r="K773" t="s">
        <v>33</v>
      </c>
      <c r="L773" t="s">
        <v>27</v>
      </c>
      <c r="M773" t="s">
        <v>274</v>
      </c>
      <c r="N773">
        <v>43653</v>
      </c>
      <c r="O773">
        <v>1403</v>
      </c>
      <c r="P773">
        <v>606</v>
      </c>
      <c r="Q773">
        <v>187</v>
      </c>
      <c r="R773">
        <v>5</v>
      </c>
      <c r="S773">
        <v>1590</v>
      </c>
      <c r="T773">
        <v>611</v>
      </c>
      <c r="U773">
        <v>0.27760108999999999</v>
      </c>
      <c r="V773">
        <v>0.72239891000000001</v>
      </c>
      <c r="W773" t="s">
        <v>275</v>
      </c>
      <c r="X773">
        <v>0.38427673000000001</v>
      </c>
      <c r="Y773">
        <v>-0.95639233599999995</v>
      </c>
    </row>
    <row r="774" spans="1:25" x14ac:dyDescent="0.3">
      <c r="A774">
        <v>783</v>
      </c>
      <c r="B774" t="s">
        <v>25</v>
      </c>
      <c r="C774">
        <v>2</v>
      </c>
      <c r="D774" t="s">
        <v>327</v>
      </c>
      <c r="E774">
        <v>2</v>
      </c>
      <c r="F774">
        <v>1</v>
      </c>
      <c r="G774" t="s">
        <v>88</v>
      </c>
      <c r="H774">
        <v>5</v>
      </c>
      <c r="I774">
        <v>48</v>
      </c>
      <c r="J774" t="s">
        <v>27</v>
      </c>
      <c r="K774" t="s">
        <v>33</v>
      </c>
      <c r="L774" t="s">
        <v>27</v>
      </c>
      <c r="M774" t="s">
        <v>274</v>
      </c>
      <c r="N774">
        <v>43653</v>
      </c>
      <c r="O774">
        <v>298</v>
      </c>
      <c r="P774">
        <v>1083</v>
      </c>
      <c r="Q774">
        <v>43</v>
      </c>
      <c r="R774">
        <v>50</v>
      </c>
      <c r="S774">
        <v>341</v>
      </c>
      <c r="T774">
        <v>1133</v>
      </c>
      <c r="U774">
        <v>0.76865671599999996</v>
      </c>
      <c r="V774">
        <v>0.23134328400000001</v>
      </c>
      <c r="W774" t="s">
        <v>275</v>
      </c>
      <c r="X774">
        <v>3.3225806449999999</v>
      </c>
      <c r="Y774">
        <v>1.2007417840000001</v>
      </c>
    </row>
    <row r="775" spans="1:25" x14ac:dyDescent="0.3">
      <c r="A775">
        <v>780</v>
      </c>
      <c r="B775" t="s">
        <v>25</v>
      </c>
      <c r="C775">
        <v>2</v>
      </c>
      <c r="D775" t="s">
        <v>327</v>
      </c>
      <c r="E775">
        <v>3</v>
      </c>
      <c r="F775">
        <v>1</v>
      </c>
      <c r="G775" t="s">
        <v>42</v>
      </c>
      <c r="H775">
        <v>5</v>
      </c>
      <c r="I775">
        <v>56</v>
      </c>
      <c r="J775" t="s">
        <v>27</v>
      </c>
      <c r="K775" t="s">
        <v>33</v>
      </c>
      <c r="L775" t="s">
        <v>27</v>
      </c>
      <c r="M775" t="s">
        <v>274</v>
      </c>
      <c r="N775">
        <v>43653</v>
      </c>
      <c r="O775">
        <v>1099</v>
      </c>
      <c r="P775">
        <v>842</v>
      </c>
      <c r="Q775">
        <v>124</v>
      </c>
      <c r="R775">
        <v>21</v>
      </c>
      <c r="S775">
        <v>1223</v>
      </c>
      <c r="T775">
        <v>863</v>
      </c>
      <c r="U775">
        <v>0.41371045099999998</v>
      </c>
      <c r="V775">
        <v>0.58628954899999997</v>
      </c>
      <c r="W775" t="s">
        <v>275</v>
      </c>
      <c r="X775">
        <v>0.70564186399999995</v>
      </c>
      <c r="Y775">
        <v>-0.348647445</v>
      </c>
    </row>
    <row r="776" spans="1:25" x14ac:dyDescent="0.3">
      <c r="A776">
        <v>781</v>
      </c>
      <c r="B776" t="s">
        <v>25</v>
      </c>
      <c r="C776">
        <v>2</v>
      </c>
      <c r="D776" t="s">
        <v>327</v>
      </c>
      <c r="E776">
        <v>4</v>
      </c>
      <c r="F776">
        <v>3</v>
      </c>
      <c r="G776" t="s">
        <v>158</v>
      </c>
      <c r="H776">
        <v>5</v>
      </c>
      <c r="I776">
        <v>260</v>
      </c>
      <c r="J776" t="s">
        <v>27</v>
      </c>
      <c r="K776" t="s">
        <v>33</v>
      </c>
      <c r="L776" t="s">
        <v>27</v>
      </c>
      <c r="M776" t="s">
        <v>272</v>
      </c>
      <c r="N776">
        <v>43653</v>
      </c>
      <c r="O776">
        <v>1063</v>
      </c>
      <c r="P776">
        <v>551</v>
      </c>
      <c r="Q776">
        <v>203</v>
      </c>
      <c r="R776">
        <v>14</v>
      </c>
      <c r="S776">
        <v>1266</v>
      </c>
      <c r="T776">
        <v>565</v>
      </c>
      <c r="U776">
        <v>0.30857454899999998</v>
      </c>
      <c r="V776">
        <v>0.69142545099999997</v>
      </c>
      <c r="W776" t="s">
        <v>273</v>
      </c>
      <c r="X776">
        <v>0.44628751999999999</v>
      </c>
      <c r="Y776">
        <v>-0.80679187200000002</v>
      </c>
    </row>
    <row r="777" spans="1:25" x14ac:dyDescent="0.3">
      <c r="A777">
        <v>782</v>
      </c>
      <c r="B777" t="s">
        <v>25</v>
      </c>
      <c r="C777">
        <v>2</v>
      </c>
      <c r="D777" t="s">
        <v>327</v>
      </c>
      <c r="E777">
        <v>5</v>
      </c>
      <c r="F777">
        <v>9</v>
      </c>
      <c r="G777" t="s">
        <v>45</v>
      </c>
      <c r="H777">
        <v>5</v>
      </c>
      <c r="I777">
        <v>639</v>
      </c>
      <c r="J777" t="s">
        <v>27</v>
      </c>
      <c r="K777" t="s">
        <v>28</v>
      </c>
      <c r="L777" t="s">
        <v>27</v>
      </c>
      <c r="M777" t="s">
        <v>60</v>
      </c>
      <c r="N777">
        <v>43655</v>
      </c>
      <c r="O777">
        <v>696</v>
      </c>
      <c r="P777">
        <v>1418</v>
      </c>
      <c r="Q777">
        <v>122</v>
      </c>
      <c r="R777">
        <v>95</v>
      </c>
      <c r="S777">
        <v>818</v>
      </c>
      <c r="T777">
        <v>1513</v>
      </c>
      <c r="U777">
        <v>0.64907764899999998</v>
      </c>
      <c r="V777">
        <v>0.35092235100000002</v>
      </c>
      <c r="W777" t="s">
        <v>271</v>
      </c>
      <c r="X777">
        <v>1.8496332520000001</v>
      </c>
      <c r="Y777">
        <v>0.61498737699999995</v>
      </c>
    </row>
    <row r="778" spans="1:25" x14ac:dyDescent="0.3">
      <c r="A778">
        <v>794</v>
      </c>
      <c r="B778" t="s">
        <v>25</v>
      </c>
      <c r="C778">
        <v>2</v>
      </c>
      <c r="D778" t="s">
        <v>328</v>
      </c>
      <c r="E778">
        <v>1</v>
      </c>
      <c r="F778">
        <v>3</v>
      </c>
      <c r="G778" t="s">
        <v>95</v>
      </c>
      <c r="H778">
        <v>5</v>
      </c>
      <c r="I778">
        <v>258</v>
      </c>
      <c r="J778" t="s">
        <v>32</v>
      </c>
      <c r="K778" t="s">
        <v>33</v>
      </c>
      <c r="L778" t="s">
        <v>27</v>
      </c>
      <c r="M778" t="s">
        <v>272</v>
      </c>
      <c r="N778">
        <v>43653</v>
      </c>
      <c r="O778">
        <v>696</v>
      </c>
      <c r="P778">
        <v>106</v>
      </c>
      <c r="Q778">
        <v>147</v>
      </c>
      <c r="R778">
        <v>2</v>
      </c>
      <c r="S778">
        <v>843</v>
      </c>
      <c r="T778">
        <v>108</v>
      </c>
      <c r="U778">
        <v>0.11356466899999999</v>
      </c>
      <c r="V778">
        <v>0.88643533100000005</v>
      </c>
      <c r="W778" t="s">
        <v>273</v>
      </c>
      <c r="X778">
        <v>0.12811387900000001</v>
      </c>
      <c r="Y778">
        <v>-2.0548357309999998</v>
      </c>
    </row>
    <row r="779" spans="1:25" x14ac:dyDescent="0.3">
      <c r="A779">
        <v>792</v>
      </c>
      <c r="B779" t="s">
        <v>25</v>
      </c>
      <c r="C779">
        <v>2</v>
      </c>
      <c r="D779" t="s">
        <v>328</v>
      </c>
      <c r="E779">
        <v>2</v>
      </c>
      <c r="F779">
        <v>6</v>
      </c>
      <c r="G779" t="s">
        <v>155</v>
      </c>
      <c r="H779">
        <v>5</v>
      </c>
      <c r="I779">
        <v>496</v>
      </c>
      <c r="J779" t="s">
        <v>27</v>
      </c>
      <c r="K779" t="s">
        <v>33</v>
      </c>
      <c r="L779" t="s">
        <v>27</v>
      </c>
      <c r="M779" t="s">
        <v>279</v>
      </c>
      <c r="N779">
        <v>43653</v>
      </c>
      <c r="O779">
        <v>1871</v>
      </c>
      <c r="P779">
        <v>134</v>
      </c>
      <c r="Q779">
        <v>429</v>
      </c>
      <c r="R779">
        <v>0</v>
      </c>
      <c r="S779">
        <v>2300</v>
      </c>
      <c r="T779">
        <v>134</v>
      </c>
      <c r="U779">
        <v>5.5053409999999997E-2</v>
      </c>
      <c r="V779">
        <v>0.94494659000000003</v>
      </c>
      <c r="W779" t="s">
        <v>280</v>
      </c>
      <c r="X779">
        <v>5.8260869999999999E-2</v>
      </c>
      <c r="Y779">
        <v>-2.8428246019999999</v>
      </c>
    </row>
    <row r="780" spans="1:25" x14ac:dyDescent="0.3">
      <c r="A780">
        <v>793</v>
      </c>
      <c r="B780" t="s">
        <v>25</v>
      </c>
      <c r="C780">
        <v>2</v>
      </c>
      <c r="D780" t="s">
        <v>328</v>
      </c>
      <c r="E780">
        <v>3</v>
      </c>
      <c r="F780">
        <v>2</v>
      </c>
      <c r="G780" t="s">
        <v>106</v>
      </c>
      <c r="H780">
        <v>5</v>
      </c>
      <c r="I780">
        <v>103</v>
      </c>
      <c r="J780" t="s">
        <v>27</v>
      </c>
      <c r="K780" t="s">
        <v>33</v>
      </c>
      <c r="L780" t="s">
        <v>27</v>
      </c>
      <c r="M780" t="s">
        <v>277</v>
      </c>
      <c r="N780">
        <v>43653</v>
      </c>
      <c r="O780">
        <v>352</v>
      </c>
      <c r="P780">
        <v>1009</v>
      </c>
      <c r="Q780">
        <v>56</v>
      </c>
      <c r="R780">
        <v>7</v>
      </c>
      <c r="S780">
        <v>408</v>
      </c>
      <c r="T780">
        <v>1016</v>
      </c>
      <c r="U780">
        <v>0.71348314599999996</v>
      </c>
      <c r="V780">
        <v>0.28651685399999999</v>
      </c>
      <c r="W780" t="s">
        <v>278</v>
      </c>
      <c r="X780">
        <v>2.4901960779999999</v>
      </c>
      <c r="Y780">
        <v>0.91236145400000002</v>
      </c>
    </row>
    <row r="781" spans="1:25" x14ac:dyDescent="0.3">
      <c r="A781">
        <v>791</v>
      </c>
      <c r="B781" t="s">
        <v>25</v>
      </c>
      <c r="C781">
        <v>2</v>
      </c>
      <c r="D781" t="s">
        <v>328</v>
      </c>
      <c r="E781">
        <v>4</v>
      </c>
      <c r="F781">
        <v>5</v>
      </c>
      <c r="G781" t="s">
        <v>37</v>
      </c>
      <c r="H781">
        <v>5</v>
      </c>
      <c r="I781">
        <v>468</v>
      </c>
      <c r="J781" t="s">
        <v>32</v>
      </c>
      <c r="K781" t="s">
        <v>33</v>
      </c>
      <c r="L781" t="s">
        <v>27</v>
      </c>
      <c r="M781" t="s">
        <v>269</v>
      </c>
      <c r="N781">
        <v>43653</v>
      </c>
      <c r="O781">
        <v>209</v>
      </c>
      <c r="P781">
        <v>557</v>
      </c>
      <c r="Q781">
        <v>61</v>
      </c>
      <c r="R781">
        <v>59</v>
      </c>
      <c r="S781">
        <v>270</v>
      </c>
      <c r="T781">
        <v>616</v>
      </c>
      <c r="U781">
        <v>0.69525959400000004</v>
      </c>
      <c r="V781">
        <v>0.30474040600000002</v>
      </c>
      <c r="W781" t="s">
        <v>270</v>
      </c>
      <c r="X781">
        <v>2.2814814810000001</v>
      </c>
      <c r="Y781">
        <v>0.824825005</v>
      </c>
    </row>
    <row r="782" spans="1:25" x14ac:dyDescent="0.3">
      <c r="A782">
        <v>790</v>
      </c>
      <c r="B782" t="s">
        <v>25</v>
      </c>
      <c r="C782">
        <v>2</v>
      </c>
      <c r="D782" t="s">
        <v>328</v>
      </c>
      <c r="E782">
        <v>5</v>
      </c>
      <c r="F782">
        <v>3</v>
      </c>
      <c r="G782" t="s">
        <v>83</v>
      </c>
      <c r="H782">
        <v>5</v>
      </c>
      <c r="I782">
        <v>273</v>
      </c>
      <c r="J782" t="s">
        <v>32</v>
      </c>
      <c r="K782" t="s">
        <v>33</v>
      </c>
      <c r="L782" t="s">
        <v>27</v>
      </c>
      <c r="M782" t="s">
        <v>272</v>
      </c>
      <c r="N782">
        <v>43653</v>
      </c>
      <c r="O782">
        <v>762</v>
      </c>
      <c r="P782">
        <v>757</v>
      </c>
      <c r="Q782">
        <v>197</v>
      </c>
      <c r="R782">
        <v>33</v>
      </c>
      <c r="S782">
        <v>959</v>
      </c>
      <c r="T782">
        <v>790</v>
      </c>
      <c r="U782">
        <v>0.45168667800000001</v>
      </c>
      <c r="V782">
        <v>0.54831332200000005</v>
      </c>
      <c r="W782" t="s">
        <v>273</v>
      </c>
      <c r="X782">
        <v>0.82377476500000002</v>
      </c>
      <c r="Y782">
        <v>-0.19385812899999999</v>
      </c>
    </row>
    <row r="783" spans="1:25" x14ac:dyDescent="0.3">
      <c r="A783">
        <v>795</v>
      </c>
      <c r="B783" t="s">
        <v>25</v>
      </c>
      <c r="C783">
        <v>2</v>
      </c>
      <c r="D783" t="s">
        <v>329</v>
      </c>
      <c r="E783">
        <v>1</v>
      </c>
      <c r="F783">
        <v>1</v>
      </c>
      <c r="G783" t="s">
        <v>85</v>
      </c>
      <c r="H783">
        <v>5</v>
      </c>
      <c r="I783">
        <v>54</v>
      </c>
      <c r="J783" t="s">
        <v>27</v>
      </c>
      <c r="K783" t="s">
        <v>33</v>
      </c>
      <c r="L783" t="s">
        <v>27</v>
      </c>
      <c r="M783" t="s">
        <v>274</v>
      </c>
      <c r="N783">
        <v>43653</v>
      </c>
      <c r="O783">
        <v>737</v>
      </c>
      <c r="P783">
        <v>1078</v>
      </c>
      <c r="Q783">
        <v>70</v>
      </c>
      <c r="R783">
        <v>40</v>
      </c>
      <c r="S783">
        <v>807</v>
      </c>
      <c r="T783">
        <v>1118</v>
      </c>
      <c r="U783">
        <v>0.58077922100000001</v>
      </c>
      <c r="V783">
        <v>0.41922077899999999</v>
      </c>
      <c r="W783" t="s">
        <v>275</v>
      </c>
      <c r="X783">
        <v>1.3853779429999999</v>
      </c>
      <c r="Y783">
        <v>0.32597298499999999</v>
      </c>
    </row>
    <row r="784" spans="1:25" x14ac:dyDescent="0.3">
      <c r="A784">
        <v>797</v>
      </c>
      <c r="B784" t="s">
        <v>25</v>
      </c>
      <c r="C784">
        <v>2</v>
      </c>
      <c r="D784" t="s">
        <v>329</v>
      </c>
      <c r="E784">
        <v>2</v>
      </c>
      <c r="F784">
        <v>4</v>
      </c>
      <c r="G784" t="s">
        <v>160</v>
      </c>
      <c r="H784">
        <v>5</v>
      </c>
      <c r="I784">
        <v>342</v>
      </c>
      <c r="J784" t="s">
        <v>27</v>
      </c>
      <c r="K784" t="s">
        <v>33</v>
      </c>
      <c r="L784" t="s">
        <v>27</v>
      </c>
      <c r="M784" t="s">
        <v>282</v>
      </c>
      <c r="N784">
        <v>43653</v>
      </c>
      <c r="O784">
        <v>751</v>
      </c>
      <c r="P784">
        <v>1581</v>
      </c>
      <c r="Q784">
        <v>75</v>
      </c>
      <c r="R784">
        <v>101</v>
      </c>
      <c r="S784">
        <v>826</v>
      </c>
      <c r="T784">
        <v>1682</v>
      </c>
      <c r="U784">
        <v>0.67065390700000005</v>
      </c>
      <c r="V784">
        <v>0.32934609300000001</v>
      </c>
      <c r="W784" t="s">
        <v>283</v>
      </c>
      <c r="X784">
        <v>2.0363196129999999</v>
      </c>
      <c r="Y784">
        <v>0.71114406699999999</v>
      </c>
    </row>
    <row r="785" spans="1:25" x14ac:dyDescent="0.3">
      <c r="A785">
        <v>798</v>
      </c>
      <c r="B785" t="s">
        <v>25</v>
      </c>
      <c r="C785">
        <v>2</v>
      </c>
      <c r="D785" t="s">
        <v>329</v>
      </c>
      <c r="E785">
        <v>3</v>
      </c>
      <c r="F785">
        <v>5</v>
      </c>
      <c r="G785" t="s">
        <v>59</v>
      </c>
      <c r="H785">
        <v>5</v>
      </c>
      <c r="I785">
        <v>454</v>
      </c>
      <c r="J785" t="s">
        <v>27</v>
      </c>
      <c r="K785" t="s">
        <v>33</v>
      </c>
      <c r="L785" t="s">
        <v>27</v>
      </c>
      <c r="M785" t="s">
        <v>269</v>
      </c>
      <c r="N785">
        <v>43653</v>
      </c>
      <c r="O785">
        <v>622</v>
      </c>
      <c r="P785">
        <v>1063</v>
      </c>
      <c r="Q785">
        <v>77</v>
      </c>
      <c r="R785">
        <v>132</v>
      </c>
      <c r="S785">
        <v>699</v>
      </c>
      <c r="T785">
        <v>1195</v>
      </c>
      <c r="U785">
        <v>0.63093980999999999</v>
      </c>
      <c r="V785">
        <v>0.36906019000000001</v>
      </c>
      <c r="W785" t="s">
        <v>270</v>
      </c>
      <c r="X785">
        <v>1.709585122</v>
      </c>
      <c r="Y785">
        <v>0.53625072200000001</v>
      </c>
    </row>
    <row r="786" spans="1:25" x14ac:dyDescent="0.3">
      <c r="A786">
        <v>800</v>
      </c>
      <c r="B786" t="s">
        <v>25</v>
      </c>
      <c r="C786">
        <v>2</v>
      </c>
      <c r="D786" t="s">
        <v>330</v>
      </c>
      <c r="E786">
        <v>2</v>
      </c>
      <c r="F786">
        <v>6</v>
      </c>
      <c r="G786" t="s">
        <v>125</v>
      </c>
      <c r="H786">
        <v>5</v>
      </c>
      <c r="I786">
        <v>524</v>
      </c>
      <c r="J786" t="s">
        <v>32</v>
      </c>
      <c r="K786" t="s">
        <v>33</v>
      </c>
      <c r="L786" t="s">
        <v>27</v>
      </c>
      <c r="M786" t="s">
        <v>279</v>
      </c>
      <c r="N786">
        <v>43653</v>
      </c>
      <c r="O786">
        <v>1646</v>
      </c>
      <c r="P786">
        <v>530</v>
      </c>
      <c r="Q786">
        <v>334</v>
      </c>
      <c r="R786">
        <v>19</v>
      </c>
      <c r="S786">
        <v>1980</v>
      </c>
      <c r="T786">
        <v>549</v>
      </c>
      <c r="U786">
        <v>0.21708185099999999</v>
      </c>
      <c r="V786">
        <v>0.78291814900000001</v>
      </c>
      <c r="W786" t="s">
        <v>280</v>
      </c>
      <c r="X786">
        <v>0.277272727</v>
      </c>
      <c r="Y786">
        <v>-1.2827536820000001</v>
      </c>
    </row>
    <row r="787" spans="1:25" x14ac:dyDescent="0.3">
      <c r="A787">
        <v>799</v>
      </c>
      <c r="B787" t="s">
        <v>25</v>
      </c>
      <c r="C787">
        <v>2</v>
      </c>
      <c r="D787" t="s">
        <v>330</v>
      </c>
      <c r="E787">
        <v>3</v>
      </c>
      <c r="F787">
        <v>1</v>
      </c>
      <c r="G787" t="s">
        <v>168</v>
      </c>
      <c r="H787">
        <v>5</v>
      </c>
      <c r="I787">
        <v>18</v>
      </c>
      <c r="J787" t="s">
        <v>27</v>
      </c>
      <c r="K787" t="s">
        <v>33</v>
      </c>
      <c r="L787" t="s">
        <v>27</v>
      </c>
      <c r="M787" t="s">
        <v>274</v>
      </c>
      <c r="N787">
        <v>43653</v>
      </c>
      <c r="O787">
        <v>1128</v>
      </c>
      <c r="P787">
        <v>405</v>
      </c>
      <c r="Q787">
        <v>240</v>
      </c>
      <c r="R787">
        <v>12</v>
      </c>
      <c r="S787">
        <v>1368</v>
      </c>
      <c r="T787">
        <v>417</v>
      </c>
      <c r="U787">
        <v>0.233613445</v>
      </c>
      <c r="V787">
        <v>0.76638655499999997</v>
      </c>
      <c r="W787" t="s">
        <v>275</v>
      </c>
      <c r="X787">
        <v>0.30482456099999999</v>
      </c>
      <c r="Y787">
        <v>-1.1880188759999999</v>
      </c>
    </row>
    <row r="788" spans="1:25" x14ac:dyDescent="0.3">
      <c r="A788">
        <v>802</v>
      </c>
      <c r="B788" t="s">
        <v>25</v>
      </c>
      <c r="C788">
        <v>2</v>
      </c>
      <c r="D788" t="s">
        <v>330</v>
      </c>
      <c r="E788">
        <v>4</v>
      </c>
      <c r="F788">
        <v>5</v>
      </c>
      <c r="G788" t="s">
        <v>75</v>
      </c>
      <c r="H788">
        <v>5</v>
      </c>
      <c r="I788">
        <v>389</v>
      </c>
      <c r="J788" t="s">
        <v>32</v>
      </c>
      <c r="K788" t="s">
        <v>33</v>
      </c>
      <c r="L788" t="s">
        <v>27</v>
      </c>
      <c r="M788" t="s">
        <v>269</v>
      </c>
      <c r="N788">
        <v>43653</v>
      </c>
      <c r="O788">
        <v>635</v>
      </c>
      <c r="P788">
        <v>413</v>
      </c>
      <c r="Q788">
        <v>146</v>
      </c>
      <c r="R788">
        <v>20</v>
      </c>
      <c r="S788">
        <v>781</v>
      </c>
      <c r="T788">
        <v>433</v>
      </c>
      <c r="U788">
        <v>0.35667215800000002</v>
      </c>
      <c r="V788">
        <v>0.64332784200000004</v>
      </c>
      <c r="W788" t="s">
        <v>270</v>
      </c>
      <c r="X788">
        <v>0.554417414</v>
      </c>
      <c r="Y788">
        <v>-0.589837422</v>
      </c>
    </row>
    <row r="789" spans="1:25" x14ac:dyDescent="0.3">
      <c r="A789">
        <v>801</v>
      </c>
      <c r="B789" t="s">
        <v>25</v>
      </c>
      <c r="C789">
        <v>2</v>
      </c>
      <c r="D789" t="s">
        <v>330</v>
      </c>
      <c r="E789">
        <v>5</v>
      </c>
      <c r="F789">
        <v>6</v>
      </c>
      <c r="G789" t="s">
        <v>83</v>
      </c>
      <c r="H789">
        <v>5</v>
      </c>
      <c r="I789">
        <v>561</v>
      </c>
      <c r="J789" t="s">
        <v>32</v>
      </c>
      <c r="K789" t="s">
        <v>33</v>
      </c>
      <c r="L789" t="s">
        <v>27</v>
      </c>
      <c r="M789" t="s">
        <v>279</v>
      </c>
      <c r="N789">
        <v>43653</v>
      </c>
      <c r="O789">
        <v>861</v>
      </c>
      <c r="P789">
        <v>278</v>
      </c>
      <c r="Q789">
        <v>367</v>
      </c>
      <c r="R789">
        <v>11</v>
      </c>
      <c r="S789">
        <v>1228</v>
      </c>
      <c r="T789">
        <v>289</v>
      </c>
      <c r="U789">
        <v>0.19050758100000001</v>
      </c>
      <c r="V789">
        <v>0.80949241900000002</v>
      </c>
      <c r="W789" t="s">
        <v>280</v>
      </c>
      <c r="X789">
        <v>0.23534202000000001</v>
      </c>
      <c r="Y789">
        <v>-1.4467154209999999</v>
      </c>
    </row>
    <row r="790" spans="1:25" x14ac:dyDescent="0.3">
      <c r="A790">
        <v>806</v>
      </c>
      <c r="B790" t="s">
        <v>25</v>
      </c>
      <c r="C790">
        <v>2</v>
      </c>
      <c r="D790" t="s">
        <v>331</v>
      </c>
      <c r="E790">
        <v>1</v>
      </c>
      <c r="F790">
        <v>5</v>
      </c>
      <c r="G790" t="s">
        <v>202</v>
      </c>
      <c r="H790">
        <v>5</v>
      </c>
      <c r="I790">
        <v>420</v>
      </c>
      <c r="J790" t="s">
        <v>32</v>
      </c>
      <c r="K790" t="s">
        <v>33</v>
      </c>
      <c r="L790" t="s">
        <v>27</v>
      </c>
      <c r="M790" t="s">
        <v>269</v>
      </c>
      <c r="N790">
        <v>43653</v>
      </c>
      <c r="O790">
        <v>1235</v>
      </c>
      <c r="P790">
        <v>476</v>
      </c>
      <c r="Q790">
        <v>403</v>
      </c>
      <c r="R790">
        <v>6</v>
      </c>
      <c r="S790">
        <v>1638</v>
      </c>
      <c r="T790">
        <v>482</v>
      </c>
      <c r="U790">
        <v>0.227358491</v>
      </c>
      <c r="V790">
        <v>0.77264150899999995</v>
      </c>
      <c r="W790" t="s">
        <v>270</v>
      </c>
      <c r="X790">
        <v>0.29426129400000001</v>
      </c>
      <c r="Y790">
        <v>-1.22328715</v>
      </c>
    </row>
    <row r="791" spans="1:25" x14ac:dyDescent="0.3">
      <c r="A791">
        <v>807</v>
      </c>
      <c r="B791" t="s">
        <v>25</v>
      </c>
      <c r="C791">
        <v>2</v>
      </c>
      <c r="D791" t="s">
        <v>331</v>
      </c>
      <c r="E791">
        <v>2</v>
      </c>
      <c r="F791">
        <v>3</v>
      </c>
      <c r="G791" t="s">
        <v>157</v>
      </c>
      <c r="H791">
        <v>5</v>
      </c>
      <c r="I791">
        <v>263</v>
      </c>
      <c r="J791" t="s">
        <v>27</v>
      </c>
      <c r="K791" t="s">
        <v>33</v>
      </c>
      <c r="L791" t="s">
        <v>27</v>
      </c>
      <c r="M791" t="s">
        <v>272</v>
      </c>
      <c r="N791">
        <v>43653</v>
      </c>
      <c r="O791">
        <v>1762</v>
      </c>
      <c r="P791">
        <v>641</v>
      </c>
      <c r="Q791">
        <v>397</v>
      </c>
      <c r="R791">
        <v>7</v>
      </c>
      <c r="S791">
        <v>2159</v>
      </c>
      <c r="T791">
        <v>648</v>
      </c>
      <c r="U791">
        <v>0.23085144299999999</v>
      </c>
      <c r="V791">
        <v>0.76914855699999995</v>
      </c>
      <c r="W791" t="s">
        <v>273</v>
      </c>
      <c r="X791">
        <v>0.30013895299999999</v>
      </c>
      <c r="Y791">
        <v>-1.2035097340000001</v>
      </c>
    </row>
    <row r="792" spans="1:25" x14ac:dyDescent="0.3">
      <c r="A792">
        <v>804</v>
      </c>
      <c r="B792" t="s">
        <v>25</v>
      </c>
      <c r="C792">
        <v>2</v>
      </c>
      <c r="D792" t="s">
        <v>331</v>
      </c>
      <c r="E792">
        <v>3</v>
      </c>
      <c r="F792">
        <v>4</v>
      </c>
      <c r="G792" t="s">
        <v>64</v>
      </c>
      <c r="H792">
        <v>5</v>
      </c>
      <c r="I792">
        <v>323</v>
      </c>
      <c r="J792" t="s">
        <v>32</v>
      </c>
      <c r="K792" t="s">
        <v>33</v>
      </c>
      <c r="L792" t="s">
        <v>27</v>
      </c>
      <c r="M792" t="s">
        <v>282</v>
      </c>
      <c r="N792">
        <v>43653</v>
      </c>
      <c r="O792">
        <v>651</v>
      </c>
      <c r="P792">
        <v>248</v>
      </c>
      <c r="Q792">
        <v>198</v>
      </c>
      <c r="R792">
        <v>1</v>
      </c>
      <c r="S792">
        <v>849</v>
      </c>
      <c r="T792">
        <v>249</v>
      </c>
      <c r="U792">
        <v>0.226775956</v>
      </c>
      <c r="V792">
        <v>0.773224044</v>
      </c>
      <c r="W792" t="s">
        <v>283</v>
      </c>
      <c r="X792">
        <v>0.29328621900000001</v>
      </c>
      <c r="Y792">
        <v>-1.2266062900000001</v>
      </c>
    </row>
    <row r="793" spans="1:25" x14ac:dyDescent="0.3">
      <c r="A793">
        <v>805</v>
      </c>
      <c r="B793" t="s">
        <v>25</v>
      </c>
      <c r="C793">
        <v>2</v>
      </c>
      <c r="D793" t="s">
        <v>331</v>
      </c>
      <c r="E793">
        <v>4</v>
      </c>
      <c r="F793">
        <v>4</v>
      </c>
      <c r="G793" t="s">
        <v>117</v>
      </c>
      <c r="H793">
        <v>5</v>
      </c>
      <c r="I793">
        <v>291</v>
      </c>
      <c r="J793" t="s">
        <v>32</v>
      </c>
      <c r="K793" t="s">
        <v>33</v>
      </c>
      <c r="L793" t="s">
        <v>27</v>
      </c>
      <c r="M793" t="s">
        <v>282</v>
      </c>
      <c r="N793">
        <v>43653</v>
      </c>
      <c r="O793">
        <v>368</v>
      </c>
      <c r="P793">
        <v>286</v>
      </c>
      <c r="Q793">
        <v>62</v>
      </c>
      <c r="R793">
        <v>17</v>
      </c>
      <c r="S793">
        <v>430</v>
      </c>
      <c r="T793">
        <v>303</v>
      </c>
      <c r="U793">
        <v>0.413369714</v>
      </c>
      <c r="V793">
        <v>0.586630286</v>
      </c>
      <c r="W793" t="s">
        <v>283</v>
      </c>
      <c r="X793">
        <v>0.70465116299999997</v>
      </c>
      <c r="Y793">
        <v>-0.35005240300000001</v>
      </c>
    </row>
    <row r="794" spans="1:25" x14ac:dyDescent="0.3">
      <c r="A794">
        <v>803</v>
      </c>
      <c r="B794" t="s">
        <v>25</v>
      </c>
      <c r="C794">
        <v>2</v>
      </c>
      <c r="D794" t="s">
        <v>331</v>
      </c>
      <c r="E794">
        <v>5</v>
      </c>
      <c r="F794">
        <v>5</v>
      </c>
      <c r="G794" t="s">
        <v>154</v>
      </c>
      <c r="H794">
        <v>5</v>
      </c>
      <c r="I794">
        <v>427</v>
      </c>
      <c r="J794" t="s">
        <v>32</v>
      </c>
      <c r="K794" t="s">
        <v>33</v>
      </c>
      <c r="L794" t="s">
        <v>27</v>
      </c>
      <c r="M794" t="s">
        <v>269</v>
      </c>
      <c r="N794">
        <v>43653</v>
      </c>
      <c r="O794">
        <v>745</v>
      </c>
      <c r="P794">
        <v>673</v>
      </c>
      <c r="Q794">
        <v>158</v>
      </c>
      <c r="R794">
        <v>55</v>
      </c>
      <c r="S794">
        <v>903</v>
      </c>
      <c r="T794">
        <v>728</v>
      </c>
      <c r="U794">
        <v>0.44635193099999998</v>
      </c>
      <c r="V794">
        <v>0.55364806899999996</v>
      </c>
      <c r="W794" t="s">
        <v>270</v>
      </c>
      <c r="X794">
        <v>0.80620155000000004</v>
      </c>
      <c r="Y794">
        <v>-0.21542150500000001</v>
      </c>
    </row>
    <row r="795" spans="1:25" x14ac:dyDescent="0.3">
      <c r="A795">
        <v>811</v>
      </c>
      <c r="B795" t="s">
        <v>25</v>
      </c>
      <c r="C795">
        <v>2</v>
      </c>
      <c r="D795" t="s">
        <v>332</v>
      </c>
      <c r="E795">
        <v>1</v>
      </c>
      <c r="F795">
        <v>7</v>
      </c>
      <c r="G795" t="s">
        <v>72</v>
      </c>
      <c r="H795">
        <v>5</v>
      </c>
      <c r="I795">
        <v>665</v>
      </c>
      <c r="J795" t="s">
        <v>32</v>
      </c>
      <c r="K795" t="s">
        <v>33</v>
      </c>
      <c r="L795" t="s">
        <v>27</v>
      </c>
      <c r="M795" t="s">
        <v>284</v>
      </c>
      <c r="N795">
        <v>43653</v>
      </c>
      <c r="O795">
        <v>1151</v>
      </c>
      <c r="P795">
        <v>428</v>
      </c>
      <c r="Q795">
        <v>332</v>
      </c>
      <c r="R795">
        <v>0</v>
      </c>
      <c r="S795">
        <v>1483</v>
      </c>
      <c r="T795">
        <v>428</v>
      </c>
      <c r="U795">
        <v>0.22396651000000001</v>
      </c>
      <c r="V795">
        <v>0.77603348999999999</v>
      </c>
      <c r="W795" t="s">
        <v>285</v>
      </c>
      <c r="X795">
        <v>0.28860418100000002</v>
      </c>
      <c r="Y795">
        <v>-1.2426991469999999</v>
      </c>
    </row>
    <row r="796" spans="1:25" x14ac:dyDescent="0.3">
      <c r="A796">
        <v>808</v>
      </c>
      <c r="B796" t="s">
        <v>25</v>
      </c>
      <c r="C796">
        <v>2</v>
      </c>
      <c r="D796" t="s">
        <v>332</v>
      </c>
      <c r="E796">
        <v>3</v>
      </c>
      <c r="F796">
        <v>7</v>
      </c>
      <c r="G796" t="s">
        <v>52</v>
      </c>
      <c r="H796">
        <v>5</v>
      </c>
      <c r="I796">
        <v>634</v>
      </c>
      <c r="J796" t="s">
        <v>27</v>
      </c>
      <c r="K796" t="s">
        <v>33</v>
      </c>
      <c r="L796" t="s">
        <v>27</v>
      </c>
      <c r="M796" t="s">
        <v>284</v>
      </c>
      <c r="N796">
        <v>43653</v>
      </c>
      <c r="O796">
        <v>1405</v>
      </c>
      <c r="P796">
        <v>723</v>
      </c>
      <c r="Q796">
        <v>162</v>
      </c>
      <c r="R796">
        <v>45</v>
      </c>
      <c r="S796">
        <v>1567</v>
      </c>
      <c r="T796">
        <v>768</v>
      </c>
      <c r="U796">
        <v>0.32890792299999999</v>
      </c>
      <c r="V796">
        <v>0.67109207699999995</v>
      </c>
      <c r="W796" t="s">
        <v>285</v>
      </c>
      <c r="X796">
        <v>0.49010848800000001</v>
      </c>
      <c r="Y796">
        <v>-0.71312850900000002</v>
      </c>
    </row>
    <row r="797" spans="1:25" x14ac:dyDescent="0.3">
      <c r="A797">
        <v>809</v>
      </c>
      <c r="B797" t="s">
        <v>25</v>
      </c>
      <c r="C797">
        <v>2</v>
      </c>
      <c r="D797" t="s">
        <v>332</v>
      </c>
      <c r="E797">
        <v>4</v>
      </c>
      <c r="F797">
        <v>4</v>
      </c>
      <c r="G797" t="s">
        <v>95</v>
      </c>
      <c r="H797">
        <v>5</v>
      </c>
      <c r="I797">
        <v>355</v>
      </c>
      <c r="J797" t="s">
        <v>32</v>
      </c>
      <c r="K797" t="s">
        <v>33</v>
      </c>
      <c r="L797" t="s">
        <v>27</v>
      </c>
      <c r="M797" t="s">
        <v>282</v>
      </c>
      <c r="N797">
        <v>43653</v>
      </c>
      <c r="O797">
        <v>808</v>
      </c>
      <c r="P797">
        <v>164</v>
      </c>
      <c r="Q797">
        <v>149</v>
      </c>
      <c r="R797">
        <v>5</v>
      </c>
      <c r="S797">
        <v>957</v>
      </c>
      <c r="T797">
        <v>169</v>
      </c>
      <c r="U797">
        <v>0.15008880999999999</v>
      </c>
      <c r="V797">
        <v>0.84991119000000004</v>
      </c>
      <c r="W797" t="s">
        <v>283</v>
      </c>
      <c r="X797">
        <v>0.176593521</v>
      </c>
      <c r="Y797">
        <v>-1.7339046769999999</v>
      </c>
    </row>
    <row r="798" spans="1:25" x14ac:dyDescent="0.3">
      <c r="A798">
        <v>810</v>
      </c>
      <c r="B798" t="s">
        <v>25</v>
      </c>
      <c r="C798">
        <v>2</v>
      </c>
      <c r="D798" t="s">
        <v>332</v>
      </c>
      <c r="E798">
        <v>5</v>
      </c>
      <c r="F798">
        <v>4</v>
      </c>
      <c r="G798" t="s">
        <v>168</v>
      </c>
      <c r="H798">
        <v>5</v>
      </c>
      <c r="I798">
        <v>306</v>
      </c>
      <c r="J798" t="s">
        <v>32</v>
      </c>
      <c r="K798" t="s">
        <v>33</v>
      </c>
      <c r="L798" t="s">
        <v>27</v>
      </c>
      <c r="M798" t="s">
        <v>282</v>
      </c>
      <c r="N798">
        <v>43653</v>
      </c>
      <c r="O798">
        <v>494</v>
      </c>
      <c r="P798">
        <v>85</v>
      </c>
      <c r="Q798">
        <v>63</v>
      </c>
      <c r="R798">
        <v>1</v>
      </c>
      <c r="S798">
        <v>557</v>
      </c>
      <c r="T798">
        <v>86</v>
      </c>
      <c r="U798">
        <v>0.133748056</v>
      </c>
      <c r="V798">
        <v>0.86625194400000005</v>
      </c>
      <c r="W798" t="s">
        <v>283</v>
      </c>
      <c r="X798">
        <v>0.15439856399999999</v>
      </c>
      <c r="Y798">
        <v>-1.868217944</v>
      </c>
    </row>
    <row r="799" spans="1:25" x14ac:dyDescent="0.3">
      <c r="A799">
        <v>813</v>
      </c>
      <c r="B799" t="s">
        <v>25</v>
      </c>
      <c r="C799">
        <v>2</v>
      </c>
      <c r="D799" t="s">
        <v>333</v>
      </c>
      <c r="E799">
        <v>1</v>
      </c>
      <c r="F799">
        <v>6</v>
      </c>
      <c r="G799" t="s">
        <v>76</v>
      </c>
      <c r="H799">
        <v>5</v>
      </c>
      <c r="I799">
        <v>526</v>
      </c>
      <c r="J799" t="s">
        <v>32</v>
      </c>
      <c r="K799" t="s">
        <v>33</v>
      </c>
      <c r="L799" t="s">
        <v>27</v>
      </c>
      <c r="M799" t="s">
        <v>279</v>
      </c>
      <c r="N799">
        <v>43653</v>
      </c>
      <c r="O799">
        <v>96</v>
      </c>
      <c r="P799">
        <v>616</v>
      </c>
      <c r="Q799">
        <v>34</v>
      </c>
      <c r="R799">
        <v>134</v>
      </c>
      <c r="S799">
        <v>130</v>
      </c>
      <c r="T799">
        <v>750</v>
      </c>
      <c r="U799">
        <v>0.85227272700000001</v>
      </c>
      <c r="V799">
        <v>0.14772727299999999</v>
      </c>
      <c r="W799" t="s">
        <v>280</v>
      </c>
      <c r="X799">
        <v>5.769230769</v>
      </c>
      <c r="Y799">
        <v>1.7525387560000001</v>
      </c>
    </row>
    <row r="800" spans="1:25" x14ac:dyDescent="0.3">
      <c r="A800">
        <v>815</v>
      </c>
      <c r="B800" t="s">
        <v>25</v>
      </c>
      <c r="C800">
        <v>2</v>
      </c>
      <c r="D800" t="s">
        <v>333</v>
      </c>
      <c r="E800">
        <v>2</v>
      </c>
      <c r="F800">
        <v>2</v>
      </c>
      <c r="G800" t="s">
        <v>45</v>
      </c>
      <c r="H800">
        <v>5</v>
      </c>
      <c r="I800">
        <v>127</v>
      </c>
      <c r="J800" t="s">
        <v>27</v>
      </c>
      <c r="K800" t="s">
        <v>33</v>
      </c>
      <c r="L800" t="s">
        <v>27</v>
      </c>
      <c r="M800" t="s">
        <v>277</v>
      </c>
      <c r="N800">
        <v>43653</v>
      </c>
      <c r="O800">
        <v>1965</v>
      </c>
      <c r="P800">
        <v>552</v>
      </c>
      <c r="Q800">
        <v>308</v>
      </c>
      <c r="R800">
        <v>20</v>
      </c>
      <c r="S800">
        <v>2273</v>
      </c>
      <c r="T800">
        <v>572</v>
      </c>
      <c r="U800">
        <v>0.20105448200000001</v>
      </c>
      <c r="V800">
        <v>0.79894551800000002</v>
      </c>
      <c r="W800" t="s">
        <v>278</v>
      </c>
      <c r="X800">
        <v>0.25164980199999998</v>
      </c>
      <c r="Y800">
        <v>-1.3797168319999999</v>
      </c>
    </row>
    <row r="801" spans="1:25" x14ac:dyDescent="0.3">
      <c r="A801">
        <v>814</v>
      </c>
      <c r="B801" t="s">
        <v>25</v>
      </c>
      <c r="C801">
        <v>2</v>
      </c>
      <c r="D801" t="s">
        <v>333</v>
      </c>
      <c r="E801">
        <v>3</v>
      </c>
      <c r="F801">
        <v>5</v>
      </c>
      <c r="G801" t="s">
        <v>149</v>
      </c>
      <c r="H801">
        <v>5</v>
      </c>
      <c r="I801">
        <v>418</v>
      </c>
      <c r="J801" t="s">
        <v>32</v>
      </c>
      <c r="K801" t="s">
        <v>33</v>
      </c>
      <c r="L801" t="s">
        <v>27</v>
      </c>
      <c r="M801" t="s">
        <v>269</v>
      </c>
      <c r="N801">
        <v>43653</v>
      </c>
      <c r="O801">
        <v>903</v>
      </c>
      <c r="P801">
        <v>218</v>
      </c>
      <c r="Q801">
        <v>242</v>
      </c>
      <c r="R801">
        <v>0</v>
      </c>
      <c r="S801">
        <v>1145</v>
      </c>
      <c r="T801">
        <v>218</v>
      </c>
      <c r="U801">
        <v>0.15994130600000001</v>
      </c>
      <c r="V801">
        <v>0.84005869399999999</v>
      </c>
      <c r="W801" t="s">
        <v>270</v>
      </c>
      <c r="X801">
        <v>0.190393013</v>
      </c>
      <c r="Y801">
        <v>-1.6586648530000001</v>
      </c>
    </row>
    <row r="802" spans="1:25" x14ac:dyDescent="0.3">
      <c r="A802">
        <v>812</v>
      </c>
      <c r="B802" t="s">
        <v>25</v>
      </c>
      <c r="C802">
        <v>2</v>
      </c>
      <c r="D802" t="s">
        <v>333</v>
      </c>
      <c r="E802">
        <v>4</v>
      </c>
      <c r="F802">
        <v>8</v>
      </c>
      <c r="G802" t="s">
        <v>67</v>
      </c>
      <c r="H802">
        <v>5</v>
      </c>
      <c r="I802">
        <v>687</v>
      </c>
      <c r="J802" t="s">
        <v>27</v>
      </c>
      <c r="K802" t="s">
        <v>33</v>
      </c>
      <c r="L802" t="s">
        <v>27</v>
      </c>
      <c r="M802" t="s">
        <v>294</v>
      </c>
      <c r="N802">
        <v>43653</v>
      </c>
      <c r="O802">
        <v>1840</v>
      </c>
      <c r="P802">
        <v>727</v>
      </c>
      <c r="Q802">
        <v>238</v>
      </c>
      <c r="R802">
        <v>44</v>
      </c>
      <c r="S802">
        <v>2078</v>
      </c>
      <c r="T802">
        <v>771</v>
      </c>
      <c r="U802">
        <v>0.270621271</v>
      </c>
      <c r="V802">
        <v>0.729378729</v>
      </c>
      <c r="W802" t="s">
        <v>271</v>
      </c>
      <c r="X802">
        <v>0.371029836</v>
      </c>
      <c r="Y802">
        <v>-0.99147279799999999</v>
      </c>
    </row>
    <row r="803" spans="1:25" x14ac:dyDescent="0.3">
      <c r="A803">
        <v>816</v>
      </c>
      <c r="B803" t="s">
        <v>25</v>
      </c>
      <c r="C803">
        <v>2</v>
      </c>
      <c r="D803" t="s">
        <v>333</v>
      </c>
      <c r="E803">
        <v>5</v>
      </c>
      <c r="F803">
        <v>4</v>
      </c>
      <c r="G803" t="s">
        <v>122</v>
      </c>
      <c r="H803">
        <v>5</v>
      </c>
      <c r="I803">
        <v>329</v>
      </c>
      <c r="J803" t="s">
        <v>50</v>
      </c>
      <c r="K803" t="s">
        <v>33</v>
      </c>
      <c r="L803" t="s">
        <v>27</v>
      </c>
      <c r="M803" t="s">
        <v>282</v>
      </c>
      <c r="N803">
        <v>43653</v>
      </c>
      <c r="O803">
        <v>690</v>
      </c>
      <c r="P803">
        <v>95</v>
      </c>
      <c r="Q803">
        <v>144</v>
      </c>
      <c r="R803">
        <v>1</v>
      </c>
      <c r="S803">
        <v>834</v>
      </c>
      <c r="T803">
        <v>96</v>
      </c>
      <c r="U803">
        <v>0.103225806</v>
      </c>
      <c r="V803">
        <v>0.89677419400000002</v>
      </c>
      <c r="W803" t="s">
        <v>283</v>
      </c>
      <c r="X803">
        <v>0.11510791400000001</v>
      </c>
      <c r="Y803">
        <v>-2.161885211</v>
      </c>
    </row>
    <row r="804" spans="1:25" x14ac:dyDescent="0.3">
      <c r="A804">
        <v>820</v>
      </c>
      <c r="B804" t="s">
        <v>25</v>
      </c>
      <c r="C804">
        <v>2</v>
      </c>
      <c r="D804" t="s">
        <v>334</v>
      </c>
      <c r="E804">
        <v>1</v>
      </c>
      <c r="F804">
        <v>4</v>
      </c>
      <c r="G804" t="s">
        <v>169</v>
      </c>
      <c r="H804">
        <v>5</v>
      </c>
      <c r="I804">
        <v>307</v>
      </c>
      <c r="J804" t="s">
        <v>50</v>
      </c>
      <c r="K804" t="s">
        <v>33</v>
      </c>
      <c r="L804" t="s">
        <v>27</v>
      </c>
      <c r="M804" t="s">
        <v>282</v>
      </c>
      <c r="N804">
        <v>43653</v>
      </c>
      <c r="O804">
        <v>287</v>
      </c>
      <c r="P804">
        <v>42</v>
      </c>
      <c r="Q804">
        <v>29</v>
      </c>
      <c r="R804">
        <v>0</v>
      </c>
      <c r="S804">
        <v>316</v>
      </c>
      <c r="T804">
        <v>42</v>
      </c>
      <c r="U804">
        <v>0.117318436</v>
      </c>
      <c r="V804">
        <v>0.88268156399999997</v>
      </c>
      <c r="W804" t="s">
        <v>283</v>
      </c>
      <c r="X804">
        <v>0.13291139199999999</v>
      </c>
      <c r="Y804">
        <v>-2.018072595</v>
      </c>
    </row>
    <row r="805" spans="1:25" x14ac:dyDescent="0.3">
      <c r="A805">
        <v>818</v>
      </c>
      <c r="B805" t="s">
        <v>25</v>
      </c>
      <c r="C805">
        <v>2</v>
      </c>
      <c r="D805" t="s">
        <v>334</v>
      </c>
      <c r="E805">
        <v>4</v>
      </c>
      <c r="F805">
        <v>7</v>
      </c>
      <c r="G805" t="s">
        <v>106</v>
      </c>
      <c r="H805">
        <v>5</v>
      </c>
      <c r="I805">
        <v>583</v>
      </c>
      <c r="J805" t="s">
        <v>32</v>
      </c>
      <c r="K805" t="s">
        <v>33</v>
      </c>
      <c r="L805" t="s">
        <v>27</v>
      </c>
      <c r="M805" t="s">
        <v>284</v>
      </c>
      <c r="N805">
        <v>43653</v>
      </c>
      <c r="O805">
        <v>1027</v>
      </c>
      <c r="P805">
        <v>532</v>
      </c>
      <c r="Q805">
        <v>289</v>
      </c>
      <c r="R805">
        <v>57</v>
      </c>
      <c r="S805">
        <v>1316</v>
      </c>
      <c r="T805">
        <v>589</v>
      </c>
      <c r="U805">
        <v>0.309186352</v>
      </c>
      <c r="V805">
        <v>0.690813648</v>
      </c>
      <c r="W805" t="s">
        <v>285</v>
      </c>
      <c r="X805">
        <v>0.44756838900000001</v>
      </c>
      <c r="Y805">
        <v>-0.80392592799999996</v>
      </c>
    </row>
    <row r="806" spans="1:25" x14ac:dyDescent="0.3">
      <c r="A806">
        <v>817</v>
      </c>
      <c r="B806" t="s">
        <v>25</v>
      </c>
      <c r="C806">
        <v>2</v>
      </c>
      <c r="D806" t="s">
        <v>334</v>
      </c>
      <c r="E806">
        <v>5</v>
      </c>
      <c r="F806">
        <v>6</v>
      </c>
      <c r="G806" t="s">
        <v>113</v>
      </c>
      <c r="H806">
        <v>5</v>
      </c>
      <c r="I806">
        <v>507</v>
      </c>
      <c r="J806" t="s">
        <v>27</v>
      </c>
      <c r="K806" t="s">
        <v>33</v>
      </c>
      <c r="L806" t="s">
        <v>27</v>
      </c>
      <c r="M806" t="s">
        <v>279</v>
      </c>
      <c r="N806">
        <v>43653</v>
      </c>
      <c r="O806">
        <v>1413</v>
      </c>
      <c r="P806">
        <v>584</v>
      </c>
      <c r="Q806">
        <v>236</v>
      </c>
      <c r="R806">
        <v>25</v>
      </c>
      <c r="S806">
        <v>1649</v>
      </c>
      <c r="T806">
        <v>609</v>
      </c>
      <c r="U806">
        <v>0.26970770599999999</v>
      </c>
      <c r="V806">
        <v>0.73029229399999995</v>
      </c>
      <c r="W806" t="s">
        <v>280</v>
      </c>
      <c r="X806">
        <v>0.36931473599999998</v>
      </c>
      <c r="Y806">
        <v>-0.99610605500000005</v>
      </c>
    </row>
    <row r="807" spans="1:25" x14ac:dyDescent="0.3">
      <c r="A807">
        <v>823</v>
      </c>
      <c r="B807" t="s">
        <v>25</v>
      </c>
      <c r="C807">
        <v>2</v>
      </c>
      <c r="D807" t="s">
        <v>335</v>
      </c>
      <c r="E807">
        <v>1</v>
      </c>
      <c r="F807">
        <v>7</v>
      </c>
      <c r="G807" t="s">
        <v>129</v>
      </c>
      <c r="H807">
        <v>5</v>
      </c>
      <c r="I807">
        <v>608</v>
      </c>
      <c r="J807" t="s">
        <v>32</v>
      </c>
      <c r="K807" t="s">
        <v>33</v>
      </c>
      <c r="L807" t="s">
        <v>27</v>
      </c>
      <c r="M807" t="s">
        <v>284</v>
      </c>
      <c r="N807">
        <v>43653</v>
      </c>
      <c r="O807">
        <v>719</v>
      </c>
      <c r="P807">
        <v>844</v>
      </c>
      <c r="Q807">
        <v>148</v>
      </c>
      <c r="R807">
        <v>62</v>
      </c>
      <c r="S807">
        <v>867</v>
      </c>
      <c r="T807">
        <v>906</v>
      </c>
      <c r="U807">
        <v>0.51099830800000001</v>
      </c>
      <c r="V807">
        <v>0.48900169199999999</v>
      </c>
      <c r="W807" t="s">
        <v>285</v>
      </c>
      <c r="X807">
        <v>1.044982699</v>
      </c>
      <c r="Y807">
        <v>4.4000328999999998E-2</v>
      </c>
    </row>
    <row r="808" spans="1:25" x14ac:dyDescent="0.3">
      <c r="A808">
        <v>822</v>
      </c>
      <c r="B808" t="s">
        <v>25</v>
      </c>
      <c r="C808">
        <v>2</v>
      </c>
      <c r="D808" t="s">
        <v>335</v>
      </c>
      <c r="E808">
        <v>2</v>
      </c>
      <c r="F808">
        <v>5</v>
      </c>
      <c r="G808" t="s">
        <v>79</v>
      </c>
      <c r="H808">
        <v>5</v>
      </c>
      <c r="I808">
        <v>443</v>
      </c>
      <c r="J808" t="s">
        <v>32</v>
      </c>
      <c r="K808" t="s">
        <v>33</v>
      </c>
      <c r="L808" t="s">
        <v>27</v>
      </c>
      <c r="M808" t="s">
        <v>269</v>
      </c>
      <c r="N808">
        <v>43653</v>
      </c>
      <c r="O808">
        <v>218</v>
      </c>
      <c r="P808">
        <v>301</v>
      </c>
      <c r="Q808">
        <v>57</v>
      </c>
      <c r="R808">
        <v>52</v>
      </c>
      <c r="S808">
        <v>275</v>
      </c>
      <c r="T808">
        <v>353</v>
      </c>
      <c r="U808">
        <v>0.56210191099999995</v>
      </c>
      <c r="V808">
        <v>0.43789808899999999</v>
      </c>
      <c r="W808" t="s">
        <v>270</v>
      </c>
      <c r="X808">
        <v>1.2836363639999999</v>
      </c>
      <c r="Y808">
        <v>0.249696959</v>
      </c>
    </row>
    <row r="809" spans="1:25" x14ac:dyDescent="0.3">
      <c r="A809">
        <v>821</v>
      </c>
      <c r="B809" t="s">
        <v>25</v>
      </c>
      <c r="C809">
        <v>2</v>
      </c>
      <c r="D809" t="s">
        <v>335</v>
      </c>
      <c r="E809">
        <v>3</v>
      </c>
      <c r="F809">
        <v>3</v>
      </c>
      <c r="G809" t="s">
        <v>110</v>
      </c>
      <c r="H809">
        <v>5</v>
      </c>
      <c r="I809">
        <v>203</v>
      </c>
      <c r="J809" t="s">
        <v>27</v>
      </c>
      <c r="K809" t="s">
        <v>33</v>
      </c>
      <c r="L809" t="s">
        <v>27</v>
      </c>
      <c r="M809" t="s">
        <v>272</v>
      </c>
      <c r="N809">
        <v>43653</v>
      </c>
      <c r="O809">
        <v>594</v>
      </c>
      <c r="P809">
        <v>1213</v>
      </c>
      <c r="Q809">
        <v>30</v>
      </c>
      <c r="R809">
        <v>16</v>
      </c>
      <c r="S809">
        <v>624</v>
      </c>
      <c r="T809">
        <v>1229</v>
      </c>
      <c r="U809">
        <v>0.66324878600000003</v>
      </c>
      <c r="V809">
        <v>0.33675121400000002</v>
      </c>
      <c r="W809" t="s">
        <v>273</v>
      </c>
      <c r="X809">
        <v>1.9695512820000001</v>
      </c>
      <c r="Y809">
        <v>0.67780574100000002</v>
      </c>
    </row>
    <row r="810" spans="1:25" x14ac:dyDescent="0.3">
      <c r="A810">
        <v>825</v>
      </c>
      <c r="B810" t="s">
        <v>25</v>
      </c>
      <c r="C810">
        <v>2</v>
      </c>
      <c r="D810" t="s">
        <v>335</v>
      </c>
      <c r="E810">
        <v>4</v>
      </c>
      <c r="F810">
        <v>1</v>
      </c>
      <c r="G810" t="s">
        <v>152</v>
      </c>
      <c r="H810">
        <v>5</v>
      </c>
      <c r="I810">
        <v>61</v>
      </c>
      <c r="J810" t="s">
        <v>32</v>
      </c>
      <c r="K810" t="s">
        <v>33</v>
      </c>
      <c r="L810" t="s">
        <v>27</v>
      </c>
      <c r="M810" t="s">
        <v>274</v>
      </c>
      <c r="N810">
        <v>43653</v>
      </c>
      <c r="O810">
        <v>940</v>
      </c>
      <c r="P810">
        <v>461</v>
      </c>
      <c r="Q810">
        <v>191</v>
      </c>
      <c r="R810">
        <v>14</v>
      </c>
      <c r="S810">
        <v>1131</v>
      </c>
      <c r="T810">
        <v>475</v>
      </c>
      <c r="U810">
        <v>0.29576587799999998</v>
      </c>
      <c r="V810">
        <v>0.70423412200000002</v>
      </c>
      <c r="W810" t="s">
        <v>275</v>
      </c>
      <c r="X810">
        <v>0.41998231699999999</v>
      </c>
      <c r="Y810">
        <v>-0.86754267200000001</v>
      </c>
    </row>
    <row r="811" spans="1:25" x14ac:dyDescent="0.3">
      <c r="A811">
        <v>824</v>
      </c>
      <c r="B811" t="s">
        <v>25</v>
      </c>
      <c r="C811">
        <v>2</v>
      </c>
      <c r="D811" t="s">
        <v>335</v>
      </c>
      <c r="E811">
        <v>5</v>
      </c>
      <c r="F811">
        <v>8</v>
      </c>
      <c r="G811" t="s">
        <v>191</v>
      </c>
      <c r="H811">
        <v>5</v>
      </c>
      <c r="I811">
        <v>690</v>
      </c>
      <c r="J811" t="s">
        <v>27</v>
      </c>
      <c r="K811" t="s">
        <v>33</v>
      </c>
      <c r="L811" t="s">
        <v>27</v>
      </c>
      <c r="M811" t="s">
        <v>294</v>
      </c>
      <c r="N811">
        <v>43653</v>
      </c>
      <c r="O811">
        <v>742</v>
      </c>
      <c r="P811">
        <v>337</v>
      </c>
      <c r="Q811">
        <v>56</v>
      </c>
      <c r="R811">
        <v>5</v>
      </c>
      <c r="S811">
        <v>798</v>
      </c>
      <c r="T811">
        <v>342</v>
      </c>
      <c r="U811">
        <v>0.3</v>
      </c>
      <c r="V811">
        <v>0.7</v>
      </c>
      <c r="W811" t="s">
        <v>271</v>
      </c>
      <c r="X811">
        <v>0.428571429</v>
      </c>
      <c r="Y811">
        <v>-0.84729785999999996</v>
      </c>
    </row>
    <row r="812" spans="1:25" x14ac:dyDescent="0.3">
      <c r="A812">
        <v>827</v>
      </c>
      <c r="B812" t="s">
        <v>25</v>
      </c>
      <c r="C812">
        <v>2</v>
      </c>
      <c r="D812" t="s">
        <v>336</v>
      </c>
      <c r="E812">
        <v>1</v>
      </c>
      <c r="F812">
        <v>2</v>
      </c>
      <c r="G812" t="s">
        <v>113</v>
      </c>
      <c r="H812">
        <v>5</v>
      </c>
      <c r="I812">
        <v>123</v>
      </c>
      <c r="J812" t="s">
        <v>32</v>
      </c>
      <c r="K812" t="s">
        <v>33</v>
      </c>
      <c r="L812" t="s">
        <v>27</v>
      </c>
      <c r="M812" t="s">
        <v>277</v>
      </c>
      <c r="N812">
        <v>43653</v>
      </c>
      <c r="O812">
        <v>391</v>
      </c>
      <c r="P812">
        <v>830</v>
      </c>
      <c r="Q812">
        <v>106</v>
      </c>
      <c r="R812">
        <v>178</v>
      </c>
      <c r="S812">
        <v>497</v>
      </c>
      <c r="T812">
        <v>1008</v>
      </c>
      <c r="U812">
        <v>0.66976744200000005</v>
      </c>
      <c r="V812">
        <v>0.33023255800000001</v>
      </c>
      <c r="W812" t="s">
        <v>278</v>
      </c>
      <c r="X812">
        <v>2.0281690139999999</v>
      </c>
      <c r="Y812">
        <v>0.70713342300000004</v>
      </c>
    </row>
    <row r="813" spans="1:25" x14ac:dyDescent="0.3">
      <c r="A813">
        <v>830</v>
      </c>
      <c r="B813" t="s">
        <v>25</v>
      </c>
      <c r="C813">
        <v>2</v>
      </c>
      <c r="D813" t="s">
        <v>336</v>
      </c>
      <c r="E813">
        <v>2</v>
      </c>
      <c r="F813">
        <v>6</v>
      </c>
      <c r="G813" t="s">
        <v>163</v>
      </c>
      <c r="H813">
        <v>5</v>
      </c>
      <c r="I813">
        <v>570</v>
      </c>
      <c r="J813" t="s">
        <v>32</v>
      </c>
      <c r="K813" t="s">
        <v>33</v>
      </c>
      <c r="L813" t="s">
        <v>27</v>
      </c>
      <c r="M813" t="s">
        <v>279</v>
      </c>
      <c r="N813">
        <v>43653</v>
      </c>
      <c r="O813">
        <v>1199</v>
      </c>
      <c r="P813">
        <v>382</v>
      </c>
      <c r="Q813">
        <v>381</v>
      </c>
      <c r="R813">
        <v>11</v>
      </c>
      <c r="S813">
        <v>1580</v>
      </c>
      <c r="T813">
        <v>393</v>
      </c>
      <c r="U813">
        <v>0.19918905200000001</v>
      </c>
      <c r="V813">
        <v>0.80081094799999997</v>
      </c>
      <c r="W813" t="s">
        <v>280</v>
      </c>
      <c r="X813">
        <v>0.248734177</v>
      </c>
      <c r="Y813">
        <v>-1.3913705139999999</v>
      </c>
    </row>
    <row r="814" spans="1:25" x14ac:dyDescent="0.3">
      <c r="A814">
        <v>826</v>
      </c>
      <c r="B814" t="s">
        <v>25</v>
      </c>
      <c r="C814">
        <v>2</v>
      </c>
      <c r="D814" t="s">
        <v>336</v>
      </c>
      <c r="E814">
        <v>3</v>
      </c>
      <c r="F814">
        <v>5</v>
      </c>
      <c r="G814" t="s">
        <v>158</v>
      </c>
      <c r="H814">
        <v>5</v>
      </c>
      <c r="I814">
        <v>452</v>
      </c>
      <c r="J814" t="s">
        <v>32</v>
      </c>
      <c r="K814" t="s">
        <v>33</v>
      </c>
      <c r="L814" t="s">
        <v>27</v>
      </c>
      <c r="M814" t="s">
        <v>269</v>
      </c>
      <c r="N814">
        <v>43653</v>
      </c>
      <c r="O814">
        <v>775</v>
      </c>
      <c r="P814">
        <v>175</v>
      </c>
      <c r="Q814">
        <v>148</v>
      </c>
      <c r="R814">
        <v>2</v>
      </c>
      <c r="S814">
        <v>923</v>
      </c>
      <c r="T814">
        <v>177</v>
      </c>
      <c r="U814">
        <v>0.160909091</v>
      </c>
      <c r="V814">
        <v>0.83909090900000005</v>
      </c>
      <c r="W814" t="s">
        <v>270</v>
      </c>
      <c r="X814">
        <v>0.19176598</v>
      </c>
      <c r="Y814">
        <v>-1.6514795019999999</v>
      </c>
    </row>
    <row r="815" spans="1:25" x14ac:dyDescent="0.3">
      <c r="A815">
        <v>829</v>
      </c>
      <c r="B815" t="s">
        <v>25</v>
      </c>
      <c r="C815">
        <v>2</v>
      </c>
      <c r="D815" t="s">
        <v>336</v>
      </c>
      <c r="E815">
        <v>4</v>
      </c>
      <c r="F815">
        <v>7</v>
      </c>
      <c r="G815" t="s">
        <v>131</v>
      </c>
      <c r="H815">
        <v>5</v>
      </c>
      <c r="I815">
        <v>618</v>
      </c>
      <c r="J815" t="s">
        <v>27</v>
      </c>
      <c r="K815" t="s">
        <v>33</v>
      </c>
      <c r="L815" t="s">
        <v>27</v>
      </c>
      <c r="M815" t="s">
        <v>284</v>
      </c>
      <c r="N815">
        <v>43653</v>
      </c>
      <c r="O815">
        <v>1105</v>
      </c>
      <c r="P815">
        <v>1373</v>
      </c>
      <c r="Q815">
        <v>154</v>
      </c>
      <c r="R815">
        <v>54</v>
      </c>
      <c r="S815">
        <v>1259</v>
      </c>
      <c r="T815">
        <v>1427</v>
      </c>
      <c r="U815">
        <v>0.53127326900000005</v>
      </c>
      <c r="V815">
        <v>0.46872673100000001</v>
      </c>
      <c r="W815" t="s">
        <v>285</v>
      </c>
      <c r="X815">
        <v>1.1334392369999999</v>
      </c>
      <c r="Y815">
        <v>0.125256583</v>
      </c>
    </row>
    <row r="816" spans="1:25" x14ac:dyDescent="0.3">
      <c r="A816">
        <v>828</v>
      </c>
      <c r="B816" t="s">
        <v>25</v>
      </c>
      <c r="C816">
        <v>2</v>
      </c>
      <c r="D816" t="s">
        <v>336</v>
      </c>
      <c r="E816">
        <v>5</v>
      </c>
      <c r="F816">
        <v>1</v>
      </c>
      <c r="G816" t="s">
        <v>120</v>
      </c>
      <c r="H816">
        <v>5</v>
      </c>
      <c r="I816">
        <v>85</v>
      </c>
      <c r="J816" t="s">
        <v>32</v>
      </c>
      <c r="K816" t="s">
        <v>33</v>
      </c>
      <c r="L816" t="s">
        <v>27</v>
      </c>
      <c r="M816" t="s">
        <v>274</v>
      </c>
      <c r="N816">
        <v>43653</v>
      </c>
      <c r="O816">
        <v>374</v>
      </c>
      <c r="P816">
        <v>324</v>
      </c>
      <c r="Q816">
        <v>57</v>
      </c>
      <c r="R816">
        <v>39</v>
      </c>
      <c r="S816">
        <v>431</v>
      </c>
      <c r="T816">
        <v>363</v>
      </c>
      <c r="U816">
        <v>0.457178841</v>
      </c>
      <c r="V816">
        <v>0.54282115900000005</v>
      </c>
      <c r="W816" t="s">
        <v>275</v>
      </c>
      <c r="X816">
        <v>0.84222737800000003</v>
      </c>
      <c r="Y816">
        <v>-0.171705256</v>
      </c>
    </row>
    <row r="817" spans="1:25" x14ac:dyDescent="0.3">
      <c r="A817">
        <v>833</v>
      </c>
      <c r="B817" t="s">
        <v>25</v>
      </c>
      <c r="C817">
        <v>2</v>
      </c>
      <c r="D817" t="s">
        <v>337</v>
      </c>
      <c r="E817">
        <v>1</v>
      </c>
      <c r="F817">
        <v>1</v>
      </c>
      <c r="G817" t="s">
        <v>127</v>
      </c>
      <c r="H817">
        <v>5</v>
      </c>
      <c r="I817">
        <v>86</v>
      </c>
      <c r="J817" t="s">
        <v>32</v>
      </c>
      <c r="K817" t="s">
        <v>33</v>
      </c>
      <c r="L817" t="s">
        <v>27</v>
      </c>
      <c r="M817" t="s">
        <v>274</v>
      </c>
      <c r="N817">
        <v>43653</v>
      </c>
      <c r="O817">
        <v>545</v>
      </c>
      <c r="P817">
        <v>152</v>
      </c>
      <c r="Q817">
        <v>97</v>
      </c>
      <c r="R817">
        <v>17</v>
      </c>
      <c r="S817">
        <v>642</v>
      </c>
      <c r="T817">
        <v>169</v>
      </c>
      <c r="U817">
        <v>0.20838471</v>
      </c>
      <c r="V817">
        <v>0.79161528999999997</v>
      </c>
      <c r="W817" t="s">
        <v>275</v>
      </c>
      <c r="X817">
        <v>0.26323987500000001</v>
      </c>
      <c r="Y817">
        <v>-1.3346895889999999</v>
      </c>
    </row>
    <row r="818" spans="1:25" x14ac:dyDescent="0.3">
      <c r="A818">
        <v>832</v>
      </c>
      <c r="B818" t="s">
        <v>25</v>
      </c>
      <c r="C818">
        <v>2</v>
      </c>
      <c r="D818" t="s">
        <v>337</v>
      </c>
      <c r="E818">
        <v>2</v>
      </c>
      <c r="F818">
        <v>3</v>
      </c>
      <c r="G818" t="s">
        <v>205</v>
      </c>
      <c r="H818">
        <v>5</v>
      </c>
      <c r="I818">
        <v>264</v>
      </c>
      <c r="J818" t="s">
        <v>32</v>
      </c>
      <c r="K818" t="s">
        <v>33</v>
      </c>
      <c r="L818" t="s">
        <v>27</v>
      </c>
      <c r="M818" t="s">
        <v>272</v>
      </c>
      <c r="N818">
        <v>43653</v>
      </c>
      <c r="O818">
        <v>1012</v>
      </c>
      <c r="P818">
        <v>609</v>
      </c>
      <c r="Q818">
        <v>370</v>
      </c>
      <c r="R818">
        <v>31</v>
      </c>
      <c r="S818">
        <v>1382</v>
      </c>
      <c r="T818">
        <v>640</v>
      </c>
      <c r="U818">
        <v>0.316518299</v>
      </c>
      <c r="V818">
        <v>0.68348170100000005</v>
      </c>
      <c r="W818" t="s">
        <v>273</v>
      </c>
      <c r="X818">
        <v>0.46309696099999997</v>
      </c>
      <c r="Y818">
        <v>-0.76981882800000001</v>
      </c>
    </row>
    <row r="819" spans="1:25" x14ac:dyDescent="0.3">
      <c r="A819">
        <v>831</v>
      </c>
      <c r="B819" t="s">
        <v>25</v>
      </c>
      <c r="C819">
        <v>2</v>
      </c>
      <c r="D819" t="s">
        <v>337</v>
      </c>
      <c r="E819">
        <v>3</v>
      </c>
      <c r="F819">
        <v>7</v>
      </c>
      <c r="G819" t="s">
        <v>128</v>
      </c>
      <c r="H819">
        <v>5</v>
      </c>
      <c r="I819">
        <v>589</v>
      </c>
      <c r="J819" t="s">
        <v>27</v>
      </c>
      <c r="K819" t="s">
        <v>33</v>
      </c>
      <c r="L819" t="s">
        <v>27</v>
      </c>
      <c r="M819" t="s">
        <v>284</v>
      </c>
      <c r="N819">
        <v>43653</v>
      </c>
      <c r="O819">
        <v>1685</v>
      </c>
      <c r="P819">
        <v>514</v>
      </c>
      <c r="Q819">
        <v>258</v>
      </c>
      <c r="R819">
        <v>18</v>
      </c>
      <c r="S819">
        <v>1943</v>
      </c>
      <c r="T819">
        <v>532</v>
      </c>
      <c r="U819">
        <v>0.21494949499999999</v>
      </c>
      <c r="V819">
        <v>0.78505050499999995</v>
      </c>
      <c r="W819" t="s">
        <v>285</v>
      </c>
      <c r="X819">
        <v>0.273803397</v>
      </c>
      <c r="Y819">
        <v>-1.29534496</v>
      </c>
    </row>
    <row r="820" spans="1:25" x14ac:dyDescent="0.3">
      <c r="A820">
        <v>834</v>
      </c>
      <c r="B820" t="s">
        <v>25</v>
      </c>
      <c r="C820">
        <v>2</v>
      </c>
      <c r="D820" t="s">
        <v>337</v>
      </c>
      <c r="E820">
        <v>4</v>
      </c>
      <c r="F820">
        <v>4</v>
      </c>
      <c r="G820" t="s">
        <v>202</v>
      </c>
      <c r="H820">
        <v>5</v>
      </c>
      <c r="I820">
        <v>324</v>
      </c>
      <c r="J820" t="s">
        <v>32</v>
      </c>
      <c r="K820" t="s">
        <v>33</v>
      </c>
      <c r="L820" t="s">
        <v>27</v>
      </c>
      <c r="M820" t="s">
        <v>282</v>
      </c>
      <c r="N820">
        <v>43653</v>
      </c>
      <c r="O820">
        <v>600</v>
      </c>
      <c r="P820">
        <v>354</v>
      </c>
      <c r="Q820">
        <v>150</v>
      </c>
      <c r="R820">
        <v>13</v>
      </c>
      <c r="S820">
        <v>750</v>
      </c>
      <c r="T820">
        <v>367</v>
      </c>
      <c r="U820">
        <v>0.32855863899999999</v>
      </c>
      <c r="V820">
        <v>0.67144136099999996</v>
      </c>
      <c r="W820" t="s">
        <v>283</v>
      </c>
      <c r="X820">
        <v>0.48933333299999998</v>
      </c>
      <c r="Y820">
        <v>-0.71471135799999996</v>
      </c>
    </row>
    <row r="821" spans="1:25" x14ac:dyDescent="0.3">
      <c r="A821">
        <v>835</v>
      </c>
      <c r="B821" t="s">
        <v>25</v>
      </c>
      <c r="C821">
        <v>2</v>
      </c>
      <c r="D821" t="s">
        <v>337</v>
      </c>
      <c r="E821">
        <v>5</v>
      </c>
      <c r="F821">
        <v>5</v>
      </c>
      <c r="G821" t="s">
        <v>128</v>
      </c>
      <c r="H821">
        <v>5</v>
      </c>
      <c r="I821">
        <v>397</v>
      </c>
      <c r="J821" t="s">
        <v>32</v>
      </c>
      <c r="K821" t="s">
        <v>33</v>
      </c>
      <c r="L821" t="s">
        <v>27</v>
      </c>
      <c r="M821" t="s">
        <v>269</v>
      </c>
      <c r="N821">
        <v>43653</v>
      </c>
      <c r="O821">
        <v>894</v>
      </c>
      <c r="P821">
        <v>94</v>
      </c>
      <c r="Q821">
        <v>234</v>
      </c>
      <c r="R821">
        <v>2</v>
      </c>
      <c r="S821">
        <v>1128</v>
      </c>
      <c r="T821">
        <v>96</v>
      </c>
      <c r="U821">
        <v>7.8431372999999999E-2</v>
      </c>
      <c r="V821">
        <v>0.92156862699999997</v>
      </c>
      <c r="W821" t="s">
        <v>270</v>
      </c>
      <c r="X821">
        <v>8.5106382999999994E-2</v>
      </c>
      <c r="Y821">
        <v>-2.4638532409999998</v>
      </c>
    </row>
    <row r="822" spans="1:25" x14ac:dyDescent="0.3">
      <c r="A822">
        <v>842</v>
      </c>
      <c r="B822" t="s">
        <v>25</v>
      </c>
      <c r="C822">
        <v>2</v>
      </c>
      <c r="D822" t="s">
        <v>338</v>
      </c>
      <c r="E822">
        <v>1</v>
      </c>
      <c r="F822">
        <v>1</v>
      </c>
      <c r="G822" t="s">
        <v>135</v>
      </c>
      <c r="H822">
        <v>5</v>
      </c>
      <c r="I822">
        <v>82</v>
      </c>
      <c r="J822" t="s">
        <v>32</v>
      </c>
      <c r="K822" t="s">
        <v>33</v>
      </c>
      <c r="L822" t="s">
        <v>27</v>
      </c>
      <c r="M822" t="s">
        <v>274</v>
      </c>
      <c r="N822">
        <v>43653</v>
      </c>
      <c r="O822">
        <v>811</v>
      </c>
      <c r="P822">
        <v>69</v>
      </c>
      <c r="Q822">
        <v>145</v>
      </c>
      <c r="R822">
        <v>2</v>
      </c>
      <c r="S822">
        <v>956</v>
      </c>
      <c r="T822">
        <v>71</v>
      </c>
      <c r="U822">
        <v>6.9133397999999999E-2</v>
      </c>
      <c r="V822">
        <v>0.93086660200000004</v>
      </c>
      <c r="W822" t="s">
        <v>275</v>
      </c>
      <c r="X822">
        <v>7.4267782000000004E-2</v>
      </c>
      <c r="Y822">
        <v>-2.6000780360000002</v>
      </c>
    </row>
    <row r="823" spans="1:25" x14ac:dyDescent="0.3">
      <c r="A823">
        <v>844</v>
      </c>
      <c r="B823" t="s">
        <v>25</v>
      </c>
      <c r="C823">
        <v>2</v>
      </c>
      <c r="D823" t="s">
        <v>338</v>
      </c>
      <c r="E823">
        <v>2</v>
      </c>
      <c r="F823">
        <v>4</v>
      </c>
      <c r="G823" t="s">
        <v>92</v>
      </c>
      <c r="H823">
        <v>5</v>
      </c>
      <c r="I823">
        <v>339</v>
      </c>
      <c r="J823" t="s">
        <v>32</v>
      </c>
      <c r="K823" t="s">
        <v>33</v>
      </c>
      <c r="L823" t="s">
        <v>27</v>
      </c>
      <c r="M823" t="s">
        <v>282</v>
      </c>
      <c r="N823">
        <v>43653</v>
      </c>
      <c r="O823">
        <v>717</v>
      </c>
      <c r="P823">
        <v>81</v>
      </c>
      <c r="Q823">
        <v>129</v>
      </c>
      <c r="R823">
        <v>2</v>
      </c>
      <c r="S823">
        <v>846</v>
      </c>
      <c r="T823">
        <v>83</v>
      </c>
      <c r="U823">
        <v>8.934338E-2</v>
      </c>
      <c r="V823">
        <v>0.91065662000000003</v>
      </c>
      <c r="W823" t="s">
        <v>283</v>
      </c>
      <c r="X823">
        <v>9.8108746999999996E-2</v>
      </c>
      <c r="Y823">
        <v>-2.321678752</v>
      </c>
    </row>
    <row r="824" spans="1:25" x14ac:dyDescent="0.3">
      <c r="A824">
        <v>843</v>
      </c>
      <c r="B824" t="s">
        <v>25</v>
      </c>
      <c r="C824">
        <v>2</v>
      </c>
      <c r="D824" t="s">
        <v>338</v>
      </c>
      <c r="E824">
        <v>3</v>
      </c>
      <c r="F824">
        <v>7</v>
      </c>
      <c r="G824" t="s">
        <v>152</v>
      </c>
      <c r="H824">
        <v>5</v>
      </c>
      <c r="I824">
        <v>637</v>
      </c>
      <c r="J824" t="s">
        <v>27</v>
      </c>
      <c r="K824" t="s">
        <v>33</v>
      </c>
      <c r="L824" t="s">
        <v>27</v>
      </c>
      <c r="M824" t="s">
        <v>284</v>
      </c>
      <c r="N824">
        <v>43653</v>
      </c>
      <c r="O824">
        <v>1304</v>
      </c>
      <c r="P824">
        <v>392</v>
      </c>
      <c r="Q824">
        <v>344</v>
      </c>
      <c r="R824">
        <v>6</v>
      </c>
      <c r="S824">
        <v>1648</v>
      </c>
      <c r="T824">
        <v>398</v>
      </c>
      <c r="U824">
        <v>0.194525904</v>
      </c>
      <c r="V824">
        <v>0.80547409599999997</v>
      </c>
      <c r="W824" t="s">
        <v>285</v>
      </c>
      <c r="X824">
        <v>0.24150485399999999</v>
      </c>
      <c r="Y824">
        <v>-1.420865705</v>
      </c>
    </row>
    <row r="825" spans="1:25" x14ac:dyDescent="0.3">
      <c r="A825">
        <v>841</v>
      </c>
      <c r="B825" t="s">
        <v>25</v>
      </c>
      <c r="C825">
        <v>2</v>
      </c>
      <c r="D825" t="s">
        <v>338</v>
      </c>
      <c r="E825">
        <v>4</v>
      </c>
      <c r="F825">
        <v>4</v>
      </c>
      <c r="G825" t="s">
        <v>36</v>
      </c>
      <c r="H825">
        <v>5</v>
      </c>
      <c r="I825">
        <v>356</v>
      </c>
      <c r="J825" t="s">
        <v>32</v>
      </c>
      <c r="K825" t="s">
        <v>33</v>
      </c>
      <c r="L825" t="s">
        <v>27</v>
      </c>
      <c r="M825" t="s">
        <v>282</v>
      </c>
      <c r="N825">
        <v>43653</v>
      </c>
      <c r="O825">
        <v>738</v>
      </c>
      <c r="P825">
        <v>111</v>
      </c>
      <c r="Q825">
        <v>122</v>
      </c>
      <c r="R825">
        <v>0</v>
      </c>
      <c r="S825">
        <v>860</v>
      </c>
      <c r="T825">
        <v>111</v>
      </c>
      <c r="U825">
        <v>0.114315139</v>
      </c>
      <c r="V825">
        <v>0.88568486099999999</v>
      </c>
      <c r="W825" t="s">
        <v>283</v>
      </c>
      <c r="X825">
        <v>0.129069767</v>
      </c>
      <c r="Y825">
        <v>-2.047402188</v>
      </c>
    </row>
    <row r="826" spans="1:25" x14ac:dyDescent="0.3">
      <c r="A826">
        <v>845</v>
      </c>
      <c r="B826" t="s">
        <v>25</v>
      </c>
      <c r="C826">
        <v>2</v>
      </c>
      <c r="D826" t="s">
        <v>338</v>
      </c>
      <c r="E826">
        <v>5</v>
      </c>
      <c r="F826">
        <v>7</v>
      </c>
      <c r="G826" t="s">
        <v>163</v>
      </c>
      <c r="H826">
        <v>5</v>
      </c>
      <c r="I826">
        <v>666</v>
      </c>
      <c r="J826" t="s">
        <v>32</v>
      </c>
      <c r="K826" t="s">
        <v>33</v>
      </c>
      <c r="L826" t="s">
        <v>27</v>
      </c>
      <c r="M826" t="s">
        <v>284</v>
      </c>
      <c r="N826">
        <v>43653</v>
      </c>
      <c r="O826">
        <v>1226</v>
      </c>
      <c r="P826">
        <v>458</v>
      </c>
      <c r="Q826">
        <v>245</v>
      </c>
      <c r="R826">
        <v>44</v>
      </c>
      <c r="S826">
        <v>1471</v>
      </c>
      <c r="T826">
        <v>502</v>
      </c>
      <c r="U826">
        <v>0.25443487100000001</v>
      </c>
      <c r="V826">
        <v>0.74556512900000005</v>
      </c>
      <c r="W826" t="s">
        <v>285</v>
      </c>
      <c r="X826">
        <v>0.341264446</v>
      </c>
      <c r="Y826">
        <v>-1.075097601</v>
      </c>
    </row>
    <row r="827" spans="1:25" x14ac:dyDescent="0.3">
      <c r="A827">
        <v>847</v>
      </c>
      <c r="B827" t="s">
        <v>25</v>
      </c>
      <c r="C827">
        <v>2</v>
      </c>
      <c r="D827" t="s">
        <v>339</v>
      </c>
      <c r="E827">
        <v>1</v>
      </c>
      <c r="F827">
        <v>2</v>
      </c>
      <c r="G827" t="s">
        <v>37</v>
      </c>
      <c r="H827">
        <v>5</v>
      </c>
      <c r="I827">
        <v>180</v>
      </c>
      <c r="J827" t="s">
        <v>27</v>
      </c>
      <c r="K827" t="s">
        <v>33</v>
      </c>
      <c r="L827" t="s">
        <v>27</v>
      </c>
      <c r="M827" t="s">
        <v>277</v>
      </c>
      <c r="N827">
        <v>43653</v>
      </c>
      <c r="O827">
        <v>946</v>
      </c>
      <c r="P827">
        <v>1495</v>
      </c>
      <c r="Q827">
        <v>111</v>
      </c>
      <c r="R827">
        <v>74</v>
      </c>
      <c r="S827">
        <v>1057</v>
      </c>
      <c r="T827">
        <v>1569</v>
      </c>
      <c r="U827">
        <v>0.59748667200000005</v>
      </c>
      <c r="V827">
        <v>0.402513328</v>
      </c>
      <c r="W827" t="s">
        <v>278</v>
      </c>
      <c r="X827">
        <v>1.484389782</v>
      </c>
      <c r="Y827">
        <v>0.39500376700000001</v>
      </c>
    </row>
    <row r="828" spans="1:25" x14ac:dyDescent="0.3">
      <c r="A828">
        <v>848</v>
      </c>
      <c r="B828" t="s">
        <v>25</v>
      </c>
      <c r="C828">
        <v>2</v>
      </c>
      <c r="D828" t="s">
        <v>339</v>
      </c>
      <c r="E828">
        <v>2</v>
      </c>
      <c r="F828">
        <v>5</v>
      </c>
      <c r="G828" t="s">
        <v>129</v>
      </c>
      <c r="H828">
        <v>5</v>
      </c>
      <c r="I828">
        <v>416</v>
      </c>
      <c r="J828" t="s">
        <v>27</v>
      </c>
      <c r="K828" t="s">
        <v>33</v>
      </c>
      <c r="L828" t="s">
        <v>27</v>
      </c>
      <c r="M828" t="s">
        <v>269</v>
      </c>
      <c r="N828">
        <v>43653</v>
      </c>
      <c r="O828">
        <v>934</v>
      </c>
      <c r="P828">
        <v>1210</v>
      </c>
      <c r="Q828">
        <v>142</v>
      </c>
      <c r="R828">
        <v>147</v>
      </c>
      <c r="S828">
        <v>1076</v>
      </c>
      <c r="T828">
        <v>1357</v>
      </c>
      <c r="U828">
        <v>0.55774763699999996</v>
      </c>
      <c r="V828">
        <v>0.44225236299999998</v>
      </c>
      <c r="W828" t="s">
        <v>270</v>
      </c>
      <c r="X828">
        <v>1.2611524160000001</v>
      </c>
      <c r="Y828">
        <v>0.232025919</v>
      </c>
    </row>
    <row r="829" spans="1:25" x14ac:dyDescent="0.3">
      <c r="A829">
        <v>850</v>
      </c>
      <c r="B829" t="s">
        <v>25</v>
      </c>
      <c r="C829">
        <v>2</v>
      </c>
      <c r="D829" t="s">
        <v>339</v>
      </c>
      <c r="E829">
        <v>3</v>
      </c>
      <c r="F829">
        <v>6</v>
      </c>
      <c r="G829" t="s">
        <v>142</v>
      </c>
      <c r="H829">
        <v>5</v>
      </c>
      <c r="I829">
        <v>545</v>
      </c>
      <c r="J829" t="s">
        <v>27</v>
      </c>
      <c r="K829" t="s">
        <v>33</v>
      </c>
      <c r="L829" t="s">
        <v>27</v>
      </c>
      <c r="M829" t="s">
        <v>279</v>
      </c>
      <c r="N829">
        <v>43653</v>
      </c>
      <c r="O829">
        <v>899</v>
      </c>
      <c r="P829">
        <v>1128</v>
      </c>
      <c r="Q829">
        <v>146</v>
      </c>
      <c r="R829">
        <v>95</v>
      </c>
      <c r="S829">
        <v>1045</v>
      </c>
      <c r="T829">
        <v>1223</v>
      </c>
      <c r="U829">
        <v>0.539241623</v>
      </c>
      <c r="V829">
        <v>0.460758377</v>
      </c>
      <c r="W829" t="s">
        <v>280</v>
      </c>
      <c r="X829">
        <v>1.1703349279999999</v>
      </c>
      <c r="Y829">
        <v>0.157289971</v>
      </c>
    </row>
    <row r="830" spans="1:25" x14ac:dyDescent="0.3">
      <c r="A830">
        <v>849</v>
      </c>
      <c r="B830" t="s">
        <v>25</v>
      </c>
      <c r="C830">
        <v>2</v>
      </c>
      <c r="D830" t="s">
        <v>339</v>
      </c>
      <c r="E830">
        <v>4</v>
      </c>
      <c r="F830">
        <v>1</v>
      </c>
      <c r="G830" t="s">
        <v>66</v>
      </c>
      <c r="H830">
        <v>5</v>
      </c>
      <c r="I830">
        <v>20</v>
      </c>
      <c r="J830" t="s">
        <v>27</v>
      </c>
      <c r="K830" t="s">
        <v>33</v>
      </c>
      <c r="L830" t="s">
        <v>27</v>
      </c>
      <c r="M830" t="s">
        <v>274</v>
      </c>
      <c r="N830">
        <v>43653</v>
      </c>
      <c r="O830">
        <v>466</v>
      </c>
      <c r="P830">
        <v>1144</v>
      </c>
      <c r="Q830">
        <v>50</v>
      </c>
      <c r="R830">
        <v>82</v>
      </c>
      <c r="S830">
        <v>516</v>
      </c>
      <c r="T830">
        <v>1226</v>
      </c>
      <c r="U830">
        <v>0.70378874899999999</v>
      </c>
      <c r="V830">
        <v>0.29621125100000001</v>
      </c>
      <c r="W830" t="s">
        <v>275</v>
      </c>
      <c r="X830">
        <v>2.3759689919999998</v>
      </c>
      <c r="Y830">
        <v>0.86540535100000004</v>
      </c>
    </row>
    <row r="831" spans="1:25" x14ac:dyDescent="0.3">
      <c r="A831">
        <v>846</v>
      </c>
      <c r="B831" t="s">
        <v>25</v>
      </c>
      <c r="C831">
        <v>2</v>
      </c>
      <c r="D831" t="s">
        <v>339</v>
      </c>
      <c r="E831">
        <v>5</v>
      </c>
      <c r="F831">
        <v>3</v>
      </c>
      <c r="G831" t="s">
        <v>152</v>
      </c>
      <c r="H831">
        <v>5</v>
      </c>
      <c r="I831">
        <v>253</v>
      </c>
      <c r="J831" t="s">
        <v>27</v>
      </c>
      <c r="K831" t="s">
        <v>33</v>
      </c>
      <c r="L831" t="s">
        <v>27</v>
      </c>
      <c r="M831" t="s">
        <v>272</v>
      </c>
      <c r="N831">
        <v>43653</v>
      </c>
      <c r="O831">
        <v>1126</v>
      </c>
      <c r="P831">
        <v>1805</v>
      </c>
      <c r="Q831">
        <v>147</v>
      </c>
      <c r="R831">
        <v>103</v>
      </c>
      <c r="S831">
        <v>1273</v>
      </c>
      <c r="T831">
        <v>1908</v>
      </c>
      <c r="U831">
        <v>0.59981138000000001</v>
      </c>
      <c r="V831">
        <v>0.40018861999999999</v>
      </c>
      <c r="W831" t="s">
        <v>273</v>
      </c>
      <c r="X831">
        <v>1.4988216809999999</v>
      </c>
      <c r="Y831">
        <v>0.40467925300000002</v>
      </c>
    </row>
    <row r="832" spans="1:25" x14ac:dyDescent="0.3">
      <c r="A832">
        <v>853</v>
      </c>
      <c r="B832" t="s">
        <v>25</v>
      </c>
      <c r="C832">
        <v>2</v>
      </c>
      <c r="D832" t="s">
        <v>340</v>
      </c>
      <c r="E832">
        <v>1</v>
      </c>
      <c r="F832">
        <v>3</v>
      </c>
      <c r="G832" t="s">
        <v>200</v>
      </c>
      <c r="H832">
        <v>5</v>
      </c>
      <c r="I832">
        <v>268</v>
      </c>
      <c r="J832" t="s">
        <v>32</v>
      </c>
      <c r="K832" t="s">
        <v>33</v>
      </c>
      <c r="L832" t="s">
        <v>27</v>
      </c>
      <c r="M832" t="s">
        <v>272</v>
      </c>
      <c r="N832">
        <v>43653</v>
      </c>
      <c r="O832">
        <v>640</v>
      </c>
      <c r="P832">
        <v>585</v>
      </c>
      <c r="Q832">
        <v>158</v>
      </c>
      <c r="R832">
        <v>58</v>
      </c>
      <c r="S832">
        <v>798</v>
      </c>
      <c r="T832">
        <v>643</v>
      </c>
      <c r="U832">
        <v>0.446217904</v>
      </c>
      <c r="V832">
        <v>0.55378209599999995</v>
      </c>
      <c r="W832" t="s">
        <v>273</v>
      </c>
      <c r="X832">
        <v>0.80576441099999996</v>
      </c>
      <c r="Y832">
        <v>-0.215963873</v>
      </c>
    </row>
    <row r="833" spans="1:25" x14ac:dyDescent="0.3">
      <c r="A833">
        <v>851</v>
      </c>
      <c r="B833" t="s">
        <v>25</v>
      </c>
      <c r="C833">
        <v>2</v>
      </c>
      <c r="D833" t="s">
        <v>340</v>
      </c>
      <c r="E833">
        <v>2</v>
      </c>
      <c r="F833">
        <v>2</v>
      </c>
      <c r="G833" t="s">
        <v>84</v>
      </c>
      <c r="H833">
        <v>5</v>
      </c>
      <c r="I833">
        <v>104</v>
      </c>
      <c r="J833" t="s">
        <v>27</v>
      </c>
      <c r="K833" t="s">
        <v>33</v>
      </c>
      <c r="L833" t="s">
        <v>27</v>
      </c>
      <c r="M833" t="s">
        <v>277</v>
      </c>
      <c r="N833">
        <v>43653</v>
      </c>
      <c r="O833">
        <v>427</v>
      </c>
      <c r="P833">
        <v>716</v>
      </c>
      <c r="Q833">
        <v>38</v>
      </c>
      <c r="R833">
        <v>17</v>
      </c>
      <c r="S833">
        <v>465</v>
      </c>
      <c r="T833">
        <v>733</v>
      </c>
      <c r="U833">
        <v>0.61185308800000004</v>
      </c>
      <c r="V833">
        <v>0.38814691200000001</v>
      </c>
      <c r="W833" t="s">
        <v>278</v>
      </c>
      <c r="X833">
        <v>1.576344086</v>
      </c>
      <c r="Y833">
        <v>0.45510829600000002</v>
      </c>
    </row>
    <row r="834" spans="1:25" x14ac:dyDescent="0.3">
      <c r="A834">
        <v>855</v>
      </c>
      <c r="B834" t="s">
        <v>25</v>
      </c>
      <c r="C834">
        <v>2</v>
      </c>
      <c r="D834" t="s">
        <v>340</v>
      </c>
      <c r="E834">
        <v>3</v>
      </c>
      <c r="F834">
        <v>2</v>
      </c>
      <c r="G834" t="s">
        <v>85</v>
      </c>
      <c r="H834">
        <v>5</v>
      </c>
      <c r="I834">
        <v>150</v>
      </c>
      <c r="J834" t="s">
        <v>27</v>
      </c>
      <c r="K834" t="s">
        <v>33</v>
      </c>
      <c r="L834" t="s">
        <v>27</v>
      </c>
      <c r="M834" t="s">
        <v>277</v>
      </c>
      <c r="N834">
        <v>43653</v>
      </c>
      <c r="O834">
        <v>1256</v>
      </c>
      <c r="P834">
        <v>1971</v>
      </c>
      <c r="Q834">
        <v>123</v>
      </c>
      <c r="R834">
        <v>132</v>
      </c>
      <c r="S834">
        <v>1379</v>
      </c>
      <c r="T834">
        <v>2103</v>
      </c>
      <c r="U834">
        <v>0.60396324000000001</v>
      </c>
      <c r="V834">
        <v>0.39603675999999999</v>
      </c>
      <c r="W834" t="s">
        <v>278</v>
      </c>
      <c r="X834">
        <v>1.525018129</v>
      </c>
      <c r="Y834">
        <v>0.422006298</v>
      </c>
    </row>
    <row r="835" spans="1:25" x14ac:dyDescent="0.3">
      <c r="A835">
        <v>854</v>
      </c>
      <c r="B835" t="s">
        <v>25</v>
      </c>
      <c r="C835">
        <v>2</v>
      </c>
      <c r="D835" t="s">
        <v>340</v>
      </c>
      <c r="E835">
        <v>4</v>
      </c>
      <c r="F835">
        <v>4</v>
      </c>
      <c r="G835" t="s">
        <v>152</v>
      </c>
      <c r="H835">
        <v>5</v>
      </c>
      <c r="I835">
        <v>350</v>
      </c>
      <c r="J835" t="s">
        <v>27</v>
      </c>
      <c r="K835" t="s">
        <v>33</v>
      </c>
      <c r="L835" t="s">
        <v>27</v>
      </c>
      <c r="M835" t="s">
        <v>282</v>
      </c>
      <c r="N835">
        <v>43653</v>
      </c>
      <c r="O835">
        <v>916</v>
      </c>
      <c r="P835">
        <v>730</v>
      </c>
      <c r="Q835">
        <v>155</v>
      </c>
      <c r="R835">
        <v>82</v>
      </c>
      <c r="S835">
        <v>1071</v>
      </c>
      <c r="T835">
        <v>812</v>
      </c>
      <c r="U835">
        <v>0.43122676599999998</v>
      </c>
      <c r="V835">
        <v>0.56877323400000002</v>
      </c>
      <c r="W835" t="s">
        <v>283</v>
      </c>
      <c r="X835">
        <v>0.75816993499999996</v>
      </c>
      <c r="Y835">
        <v>-0.27684773000000001</v>
      </c>
    </row>
    <row r="836" spans="1:25" x14ac:dyDescent="0.3">
      <c r="A836">
        <v>852</v>
      </c>
      <c r="B836" t="s">
        <v>25</v>
      </c>
      <c r="C836">
        <v>2</v>
      </c>
      <c r="D836" t="s">
        <v>340</v>
      </c>
      <c r="E836">
        <v>5</v>
      </c>
      <c r="F836">
        <v>4</v>
      </c>
      <c r="G836" t="s">
        <v>207</v>
      </c>
      <c r="H836">
        <v>5</v>
      </c>
      <c r="I836">
        <v>341</v>
      </c>
      <c r="J836" t="s">
        <v>27</v>
      </c>
      <c r="K836" t="s">
        <v>33</v>
      </c>
      <c r="L836" t="s">
        <v>27</v>
      </c>
      <c r="M836" t="s">
        <v>282</v>
      </c>
      <c r="N836">
        <v>43653</v>
      </c>
      <c r="O836">
        <v>564</v>
      </c>
      <c r="P836">
        <v>1013</v>
      </c>
      <c r="Q836">
        <v>113</v>
      </c>
      <c r="R836">
        <v>90</v>
      </c>
      <c r="S836">
        <v>677</v>
      </c>
      <c r="T836">
        <v>1103</v>
      </c>
      <c r="U836">
        <v>0.61966292099999998</v>
      </c>
      <c r="V836">
        <v>0.38033707900000002</v>
      </c>
      <c r="W836" t="s">
        <v>283</v>
      </c>
      <c r="X836">
        <v>1.629246677</v>
      </c>
      <c r="Y836">
        <v>0.48811774600000002</v>
      </c>
    </row>
    <row r="837" spans="1:25" x14ac:dyDescent="0.3">
      <c r="A837">
        <v>858</v>
      </c>
      <c r="B837" t="s">
        <v>25</v>
      </c>
      <c r="C837">
        <v>2</v>
      </c>
      <c r="D837" t="s">
        <v>341</v>
      </c>
      <c r="E837">
        <v>1</v>
      </c>
      <c r="F837">
        <v>6</v>
      </c>
      <c r="G837" t="s">
        <v>79</v>
      </c>
      <c r="H837">
        <v>5</v>
      </c>
      <c r="I837">
        <v>539</v>
      </c>
      <c r="J837" t="s">
        <v>27</v>
      </c>
      <c r="K837" t="s">
        <v>33</v>
      </c>
      <c r="L837" t="s">
        <v>27</v>
      </c>
      <c r="M837" t="s">
        <v>279</v>
      </c>
      <c r="N837">
        <v>43653</v>
      </c>
      <c r="O837">
        <v>1372</v>
      </c>
      <c r="P837">
        <v>699</v>
      </c>
      <c r="Q837">
        <v>119</v>
      </c>
      <c r="R837">
        <v>15</v>
      </c>
      <c r="S837">
        <v>1491</v>
      </c>
      <c r="T837">
        <v>714</v>
      </c>
      <c r="U837">
        <v>0.32380952400000002</v>
      </c>
      <c r="V837">
        <v>0.67619047600000004</v>
      </c>
      <c r="W837" t="s">
        <v>280</v>
      </c>
      <c r="X837">
        <v>0.47887323900000001</v>
      </c>
      <c r="Y837">
        <v>-0.73631935199999998</v>
      </c>
    </row>
    <row r="838" spans="1:25" x14ac:dyDescent="0.3">
      <c r="A838">
        <v>857</v>
      </c>
      <c r="B838" t="s">
        <v>25</v>
      </c>
      <c r="C838">
        <v>2</v>
      </c>
      <c r="D838" t="s">
        <v>341</v>
      </c>
      <c r="E838">
        <v>2</v>
      </c>
      <c r="F838">
        <v>6</v>
      </c>
      <c r="G838" t="s">
        <v>96</v>
      </c>
      <c r="H838">
        <v>5</v>
      </c>
      <c r="I838">
        <v>537</v>
      </c>
      <c r="J838" t="s">
        <v>32</v>
      </c>
      <c r="K838" t="s">
        <v>33</v>
      </c>
      <c r="L838" t="s">
        <v>27</v>
      </c>
      <c r="M838" t="s">
        <v>279</v>
      </c>
      <c r="N838">
        <v>43653</v>
      </c>
      <c r="O838">
        <v>1540</v>
      </c>
      <c r="P838">
        <v>408</v>
      </c>
      <c r="Q838">
        <v>485</v>
      </c>
      <c r="R838">
        <v>1</v>
      </c>
      <c r="S838">
        <v>2025</v>
      </c>
      <c r="T838">
        <v>409</v>
      </c>
      <c r="U838">
        <v>0.16803615399999999</v>
      </c>
      <c r="V838">
        <v>0.83196384599999995</v>
      </c>
      <c r="W838" t="s">
        <v>280</v>
      </c>
      <c r="X838">
        <v>0.20197530899999999</v>
      </c>
      <c r="Y838">
        <v>-1.599609823</v>
      </c>
    </row>
    <row r="839" spans="1:25" x14ac:dyDescent="0.3">
      <c r="A839">
        <v>859</v>
      </c>
      <c r="B839" t="s">
        <v>25</v>
      </c>
      <c r="C839">
        <v>2</v>
      </c>
      <c r="D839" t="s">
        <v>341</v>
      </c>
      <c r="E839">
        <v>3</v>
      </c>
      <c r="F839">
        <v>8</v>
      </c>
      <c r="G839" t="s">
        <v>144</v>
      </c>
      <c r="H839">
        <v>5</v>
      </c>
      <c r="I839">
        <v>678</v>
      </c>
      <c r="J839" t="s">
        <v>27</v>
      </c>
      <c r="K839" t="s">
        <v>33</v>
      </c>
      <c r="L839" t="s">
        <v>27</v>
      </c>
      <c r="M839" t="s">
        <v>294</v>
      </c>
      <c r="N839">
        <v>43653</v>
      </c>
      <c r="O839">
        <v>1655</v>
      </c>
      <c r="P839">
        <v>110</v>
      </c>
      <c r="Q839">
        <v>148</v>
      </c>
      <c r="R839">
        <v>1</v>
      </c>
      <c r="S839">
        <v>1803</v>
      </c>
      <c r="T839">
        <v>111</v>
      </c>
      <c r="U839">
        <v>5.799373E-2</v>
      </c>
      <c r="V839">
        <v>0.94200627000000003</v>
      </c>
      <c r="W839" t="s">
        <v>271</v>
      </c>
      <c r="X839">
        <v>6.1564059999999997E-2</v>
      </c>
      <c r="Y839">
        <v>-2.787677022</v>
      </c>
    </row>
    <row r="840" spans="1:25" x14ac:dyDescent="0.3">
      <c r="A840">
        <v>856</v>
      </c>
      <c r="B840" t="s">
        <v>25</v>
      </c>
      <c r="C840">
        <v>2</v>
      </c>
      <c r="D840" t="s">
        <v>341</v>
      </c>
      <c r="E840">
        <v>4</v>
      </c>
      <c r="F840">
        <v>6</v>
      </c>
      <c r="G840" t="s">
        <v>52</v>
      </c>
      <c r="H840">
        <v>5</v>
      </c>
      <c r="I840">
        <v>538</v>
      </c>
      <c r="J840" t="s">
        <v>27</v>
      </c>
      <c r="K840" t="s">
        <v>33</v>
      </c>
      <c r="L840" t="s">
        <v>27</v>
      </c>
      <c r="M840" t="s">
        <v>279</v>
      </c>
      <c r="N840">
        <v>43653</v>
      </c>
      <c r="O840">
        <v>728</v>
      </c>
      <c r="P840">
        <v>1916</v>
      </c>
      <c r="Q840">
        <v>95</v>
      </c>
      <c r="R840">
        <v>118</v>
      </c>
      <c r="S840">
        <v>823</v>
      </c>
      <c r="T840">
        <v>2034</v>
      </c>
      <c r="U840">
        <v>0.71193559699999998</v>
      </c>
      <c r="V840">
        <v>0.28806440300000002</v>
      </c>
      <c r="W840" t="s">
        <v>280</v>
      </c>
      <c r="X840">
        <v>2.4714459299999998</v>
      </c>
      <c r="Y840">
        <v>0.90480337600000005</v>
      </c>
    </row>
    <row r="841" spans="1:25" x14ac:dyDescent="0.3">
      <c r="A841">
        <v>860</v>
      </c>
      <c r="B841" t="s">
        <v>25</v>
      </c>
      <c r="C841">
        <v>2</v>
      </c>
      <c r="D841" t="s">
        <v>341</v>
      </c>
      <c r="E841">
        <v>5</v>
      </c>
      <c r="F841">
        <v>3</v>
      </c>
      <c r="G841" t="s">
        <v>104</v>
      </c>
      <c r="H841">
        <v>5</v>
      </c>
      <c r="I841">
        <v>283</v>
      </c>
      <c r="J841" t="s">
        <v>27</v>
      </c>
      <c r="K841" t="s">
        <v>33</v>
      </c>
      <c r="L841" t="s">
        <v>27</v>
      </c>
      <c r="M841" t="s">
        <v>272</v>
      </c>
      <c r="N841">
        <v>43653</v>
      </c>
      <c r="O841">
        <v>704</v>
      </c>
      <c r="P841">
        <v>1858</v>
      </c>
      <c r="Q841">
        <v>75</v>
      </c>
      <c r="R841">
        <v>175</v>
      </c>
      <c r="S841">
        <v>779</v>
      </c>
      <c r="T841">
        <v>2033</v>
      </c>
      <c r="U841">
        <v>0.72297297299999996</v>
      </c>
      <c r="V841">
        <v>0.27702702699999998</v>
      </c>
      <c r="W841" t="s">
        <v>273</v>
      </c>
      <c r="X841">
        <v>2.6097560980000001</v>
      </c>
      <c r="Y841">
        <v>0.95925676800000004</v>
      </c>
    </row>
    <row r="842" spans="1:25" x14ac:dyDescent="0.3">
      <c r="A842">
        <v>861</v>
      </c>
      <c r="B842" t="s">
        <v>25</v>
      </c>
      <c r="C842">
        <v>2</v>
      </c>
      <c r="D842" t="s">
        <v>342</v>
      </c>
      <c r="E842">
        <v>1</v>
      </c>
      <c r="F842">
        <v>5</v>
      </c>
      <c r="G842" t="s">
        <v>56</v>
      </c>
      <c r="H842">
        <v>5</v>
      </c>
      <c r="I842">
        <v>477</v>
      </c>
      <c r="J842" t="s">
        <v>32</v>
      </c>
      <c r="K842" t="s">
        <v>33</v>
      </c>
      <c r="L842" t="s">
        <v>27</v>
      </c>
      <c r="M842" t="s">
        <v>269</v>
      </c>
      <c r="N842">
        <v>43653</v>
      </c>
      <c r="O842">
        <v>589</v>
      </c>
      <c r="P842">
        <v>302</v>
      </c>
      <c r="Q842">
        <v>135</v>
      </c>
      <c r="R842">
        <v>32</v>
      </c>
      <c r="S842">
        <v>724</v>
      </c>
      <c r="T842">
        <v>334</v>
      </c>
      <c r="U842">
        <v>0.31568998100000001</v>
      </c>
      <c r="V842">
        <v>0.68431001899999999</v>
      </c>
      <c r="W842" t="s">
        <v>270</v>
      </c>
      <c r="X842">
        <v>0.461325967</v>
      </c>
      <c r="Y842">
        <v>-0.77365039899999999</v>
      </c>
    </row>
    <row r="843" spans="1:25" x14ac:dyDescent="0.3">
      <c r="A843">
        <v>863</v>
      </c>
      <c r="B843" t="s">
        <v>25</v>
      </c>
      <c r="C843">
        <v>2</v>
      </c>
      <c r="D843" t="s">
        <v>343</v>
      </c>
      <c r="E843">
        <v>1</v>
      </c>
      <c r="F843">
        <v>2</v>
      </c>
      <c r="G843" t="s">
        <v>144</v>
      </c>
      <c r="H843">
        <v>5</v>
      </c>
      <c r="I843">
        <v>102</v>
      </c>
      <c r="J843" t="s">
        <v>27</v>
      </c>
      <c r="K843" t="s">
        <v>33</v>
      </c>
      <c r="L843" t="s">
        <v>27</v>
      </c>
      <c r="M843" t="s">
        <v>277</v>
      </c>
      <c r="N843">
        <v>43653</v>
      </c>
      <c r="O843">
        <v>762</v>
      </c>
      <c r="P843">
        <v>1933</v>
      </c>
      <c r="Q843">
        <v>99</v>
      </c>
      <c r="R843">
        <v>124</v>
      </c>
      <c r="S843">
        <v>861</v>
      </c>
      <c r="T843">
        <v>2057</v>
      </c>
      <c r="U843">
        <v>0.70493488699999995</v>
      </c>
      <c r="V843">
        <v>0.29506511299999999</v>
      </c>
      <c r="W843" t="s">
        <v>278</v>
      </c>
      <c r="X843">
        <v>2.3890824620000002</v>
      </c>
      <c r="Y843">
        <v>0.87090938500000004</v>
      </c>
    </row>
    <row r="844" spans="1:25" x14ac:dyDescent="0.3">
      <c r="A844">
        <v>865</v>
      </c>
      <c r="B844" t="s">
        <v>25</v>
      </c>
      <c r="C844">
        <v>2</v>
      </c>
      <c r="D844" t="s">
        <v>343</v>
      </c>
      <c r="E844">
        <v>2</v>
      </c>
      <c r="F844">
        <v>5</v>
      </c>
      <c r="G844" t="s">
        <v>155</v>
      </c>
      <c r="H844">
        <v>5</v>
      </c>
      <c r="I844">
        <v>400</v>
      </c>
      <c r="J844" t="s">
        <v>32</v>
      </c>
      <c r="K844" t="s">
        <v>33</v>
      </c>
      <c r="L844" t="s">
        <v>27</v>
      </c>
      <c r="M844" t="s">
        <v>269</v>
      </c>
      <c r="N844">
        <v>43653</v>
      </c>
      <c r="O844">
        <v>568</v>
      </c>
      <c r="P844">
        <v>435</v>
      </c>
      <c r="Q844">
        <v>165</v>
      </c>
      <c r="R844">
        <v>52</v>
      </c>
      <c r="S844">
        <v>733</v>
      </c>
      <c r="T844">
        <v>487</v>
      </c>
      <c r="U844">
        <v>0.39918032799999997</v>
      </c>
      <c r="V844">
        <v>0.60081967199999997</v>
      </c>
      <c r="W844" t="s">
        <v>270</v>
      </c>
      <c r="X844">
        <v>0.66439290600000001</v>
      </c>
      <c r="Y844">
        <v>-0.408881579</v>
      </c>
    </row>
    <row r="845" spans="1:25" x14ac:dyDescent="0.3">
      <c r="A845">
        <v>862</v>
      </c>
      <c r="B845" t="s">
        <v>25</v>
      </c>
      <c r="C845">
        <v>2</v>
      </c>
      <c r="D845" t="s">
        <v>343</v>
      </c>
      <c r="E845">
        <v>3</v>
      </c>
      <c r="F845">
        <v>1</v>
      </c>
      <c r="G845" t="s">
        <v>146</v>
      </c>
      <c r="H845">
        <v>5</v>
      </c>
      <c r="I845">
        <v>23</v>
      </c>
      <c r="J845" t="s">
        <v>27</v>
      </c>
      <c r="K845" t="s">
        <v>33</v>
      </c>
      <c r="L845" t="s">
        <v>27</v>
      </c>
      <c r="M845" t="s">
        <v>274</v>
      </c>
      <c r="N845">
        <v>43653</v>
      </c>
      <c r="O845">
        <v>226</v>
      </c>
      <c r="P845">
        <v>824</v>
      </c>
      <c r="Q845">
        <v>23</v>
      </c>
      <c r="R845">
        <v>27</v>
      </c>
      <c r="S845">
        <v>249</v>
      </c>
      <c r="T845">
        <v>851</v>
      </c>
      <c r="U845">
        <v>0.77363636400000002</v>
      </c>
      <c r="V845">
        <v>0.22636363600000001</v>
      </c>
      <c r="W845" t="s">
        <v>275</v>
      </c>
      <c r="X845">
        <v>3.4176706829999999</v>
      </c>
      <c r="Y845">
        <v>1.228959232</v>
      </c>
    </row>
    <row r="846" spans="1:25" x14ac:dyDescent="0.3">
      <c r="A846">
        <v>864</v>
      </c>
      <c r="B846" t="s">
        <v>25</v>
      </c>
      <c r="C846">
        <v>2</v>
      </c>
      <c r="D846" t="s">
        <v>343</v>
      </c>
      <c r="E846">
        <v>4</v>
      </c>
      <c r="F846">
        <v>4</v>
      </c>
      <c r="G846" t="s">
        <v>65</v>
      </c>
      <c r="H846">
        <v>5</v>
      </c>
      <c r="I846">
        <v>314</v>
      </c>
      <c r="J846" t="s">
        <v>27</v>
      </c>
      <c r="K846" t="s">
        <v>33</v>
      </c>
      <c r="L846" t="s">
        <v>27</v>
      </c>
      <c r="M846" t="s">
        <v>282</v>
      </c>
      <c r="N846">
        <v>43653</v>
      </c>
      <c r="O846">
        <v>1222</v>
      </c>
      <c r="P846">
        <v>1575</v>
      </c>
      <c r="Q846">
        <v>116</v>
      </c>
      <c r="R846">
        <v>83</v>
      </c>
      <c r="S846">
        <v>1338</v>
      </c>
      <c r="T846">
        <v>1658</v>
      </c>
      <c r="U846">
        <v>0.55340453899999997</v>
      </c>
      <c r="V846">
        <v>0.44659546100000003</v>
      </c>
      <c r="W846" t="s">
        <v>283</v>
      </c>
      <c r="X846">
        <v>1.23916293</v>
      </c>
      <c r="Y846">
        <v>0.21443609499999999</v>
      </c>
    </row>
    <row r="847" spans="1:25" x14ac:dyDescent="0.3">
      <c r="A847">
        <v>866</v>
      </c>
      <c r="B847" t="s">
        <v>25</v>
      </c>
      <c r="C847">
        <v>2</v>
      </c>
      <c r="D847" t="s">
        <v>343</v>
      </c>
      <c r="E847">
        <v>5</v>
      </c>
      <c r="F847">
        <v>3</v>
      </c>
      <c r="G847" t="s">
        <v>142</v>
      </c>
      <c r="H847">
        <v>5</v>
      </c>
      <c r="I847">
        <v>257</v>
      </c>
      <c r="J847" t="s">
        <v>27</v>
      </c>
      <c r="K847" t="s">
        <v>33</v>
      </c>
      <c r="L847" t="s">
        <v>27</v>
      </c>
      <c r="M847" t="s">
        <v>272</v>
      </c>
      <c r="N847">
        <v>43653</v>
      </c>
      <c r="O847">
        <v>634</v>
      </c>
      <c r="P847">
        <v>1803</v>
      </c>
      <c r="Q847">
        <v>79</v>
      </c>
      <c r="R847">
        <v>128</v>
      </c>
      <c r="S847">
        <v>713</v>
      </c>
      <c r="T847">
        <v>1931</v>
      </c>
      <c r="U847">
        <v>0.73033282899999996</v>
      </c>
      <c r="V847">
        <v>0.26966717099999998</v>
      </c>
      <c r="W847" t="s">
        <v>273</v>
      </c>
      <c r="X847">
        <v>2.7082748950000002</v>
      </c>
      <c r="Y847">
        <v>0.99631186199999999</v>
      </c>
    </row>
    <row r="848" spans="1:25" x14ac:dyDescent="0.3">
      <c r="A848">
        <v>868</v>
      </c>
      <c r="B848" t="s">
        <v>25</v>
      </c>
      <c r="C848">
        <v>2</v>
      </c>
      <c r="D848" t="s">
        <v>344</v>
      </c>
      <c r="E848">
        <v>1</v>
      </c>
      <c r="F848">
        <v>8</v>
      </c>
      <c r="G848" t="s">
        <v>199</v>
      </c>
      <c r="H848">
        <v>5</v>
      </c>
      <c r="I848">
        <v>674</v>
      </c>
      <c r="J848" t="s">
        <v>27</v>
      </c>
      <c r="K848" t="s">
        <v>33</v>
      </c>
      <c r="L848" t="s">
        <v>27</v>
      </c>
      <c r="M848" t="s">
        <v>294</v>
      </c>
      <c r="N848">
        <v>43653</v>
      </c>
      <c r="O848">
        <v>1292</v>
      </c>
      <c r="P848">
        <v>714</v>
      </c>
      <c r="Q848">
        <v>172</v>
      </c>
      <c r="R848">
        <v>25</v>
      </c>
      <c r="S848">
        <v>1464</v>
      </c>
      <c r="T848">
        <v>739</v>
      </c>
      <c r="U848">
        <v>0.33545165700000001</v>
      </c>
      <c r="V848">
        <v>0.66454834299999999</v>
      </c>
      <c r="W848" t="s">
        <v>271</v>
      </c>
      <c r="X848">
        <v>0.50478142100000001</v>
      </c>
      <c r="Y848">
        <v>-0.68362977400000002</v>
      </c>
    </row>
    <row r="849" spans="1:25" x14ac:dyDescent="0.3">
      <c r="A849">
        <v>867</v>
      </c>
      <c r="B849" t="s">
        <v>25</v>
      </c>
      <c r="C849">
        <v>2</v>
      </c>
      <c r="D849" t="s">
        <v>344</v>
      </c>
      <c r="E849">
        <v>2</v>
      </c>
      <c r="F849">
        <v>5</v>
      </c>
      <c r="G849" t="s">
        <v>55</v>
      </c>
      <c r="H849">
        <v>5</v>
      </c>
      <c r="I849">
        <v>401</v>
      </c>
      <c r="J849" t="s">
        <v>32</v>
      </c>
      <c r="K849" t="s">
        <v>33</v>
      </c>
      <c r="L849" t="s">
        <v>27</v>
      </c>
      <c r="M849" t="s">
        <v>269</v>
      </c>
      <c r="N849">
        <v>43653</v>
      </c>
      <c r="O849">
        <v>847</v>
      </c>
      <c r="P849">
        <v>320</v>
      </c>
      <c r="Q849">
        <v>200</v>
      </c>
      <c r="R849">
        <v>25</v>
      </c>
      <c r="S849">
        <v>1047</v>
      </c>
      <c r="T849">
        <v>345</v>
      </c>
      <c r="U849">
        <v>0.24784482799999999</v>
      </c>
      <c r="V849">
        <v>0.75215517200000004</v>
      </c>
      <c r="W849" t="s">
        <v>270</v>
      </c>
      <c r="X849">
        <v>0.329512894</v>
      </c>
      <c r="Y849">
        <v>-1.110139794</v>
      </c>
    </row>
    <row r="850" spans="1:25" x14ac:dyDescent="0.3">
      <c r="A850">
        <v>870</v>
      </c>
      <c r="B850" t="s">
        <v>25</v>
      </c>
      <c r="C850">
        <v>2</v>
      </c>
      <c r="D850" t="s">
        <v>344</v>
      </c>
      <c r="E850">
        <v>3</v>
      </c>
      <c r="F850">
        <v>3</v>
      </c>
      <c r="G850" t="s">
        <v>85</v>
      </c>
      <c r="H850">
        <v>5</v>
      </c>
      <c r="I850">
        <v>246</v>
      </c>
      <c r="J850" t="s">
        <v>32</v>
      </c>
      <c r="K850" t="s">
        <v>33</v>
      </c>
      <c r="L850" t="s">
        <v>27</v>
      </c>
      <c r="M850" t="s">
        <v>272</v>
      </c>
      <c r="N850">
        <v>43653</v>
      </c>
      <c r="O850">
        <v>354</v>
      </c>
      <c r="P850">
        <v>664</v>
      </c>
      <c r="Q850">
        <v>66</v>
      </c>
      <c r="R850">
        <v>55</v>
      </c>
      <c r="S850">
        <v>420</v>
      </c>
      <c r="T850">
        <v>719</v>
      </c>
      <c r="U850">
        <v>0.631255487</v>
      </c>
      <c r="V850">
        <v>0.368744513</v>
      </c>
      <c r="W850" t="s">
        <v>273</v>
      </c>
      <c r="X850">
        <v>1.7119047620000001</v>
      </c>
      <c r="Y850">
        <v>0.53760664599999997</v>
      </c>
    </row>
    <row r="851" spans="1:25" x14ac:dyDescent="0.3">
      <c r="A851">
        <v>869</v>
      </c>
      <c r="B851" t="s">
        <v>25</v>
      </c>
      <c r="C851">
        <v>2</v>
      </c>
      <c r="D851" t="s">
        <v>344</v>
      </c>
      <c r="E851">
        <v>4</v>
      </c>
      <c r="F851">
        <v>3</v>
      </c>
      <c r="G851" t="s">
        <v>207</v>
      </c>
      <c r="H851">
        <v>5</v>
      </c>
      <c r="I851">
        <v>244</v>
      </c>
      <c r="J851" t="s">
        <v>27</v>
      </c>
      <c r="K851" t="s">
        <v>33</v>
      </c>
      <c r="L851" t="s">
        <v>27</v>
      </c>
      <c r="M851" t="s">
        <v>272</v>
      </c>
      <c r="N851">
        <v>43653</v>
      </c>
      <c r="O851">
        <v>1061</v>
      </c>
      <c r="P851">
        <v>762</v>
      </c>
      <c r="Q851">
        <v>58</v>
      </c>
      <c r="R851">
        <v>11</v>
      </c>
      <c r="S851">
        <v>1119</v>
      </c>
      <c r="T851">
        <v>773</v>
      </c>
      <c r="U851">
        <v>0.40856236800000001</v>
      </c>
      <c r="V851">
        <v>0.59143763199999999</v>
      </c>
      <c r="W851" t="s">
        <v>273</v>
      </c>
      <c r="X851">
        <v>0.69079535299999995</v>
      </c>
      <c r="Y851">
        <v>-0.36991165999999998</v>
      </c>
    </row>
    <row r="852" spans="1:25" x14ac:dyDescent="0.3">
      <c r="A852">
        <v>871</v>
      </c>
      <c r="B852" t="s">
        <v>25</v>
      </c>
      <c r="C852">
        <v>2</v>
      </c>
      <c r="D852" t="s">
        <v>344</v>
      </c>
      <c r="E852">
        <v>5</v>
      </c>
      <c r="F852">
        <v>3</v>
      </c>
      <c r="G852" t="s">
        <v>107</v>
      </c>
      <c r="H852">
        <v>5</v>
      </c>
      <c r="I852">
        <v>217</v>
      </c>
      <c r="J852" t="s">
        <v>27</v>
      </c>
      <c r="K852" t="s">
        <v>33</v>
      </c>
      <c r="L852" t="s">
        <v>27</v>
      </c>
      <c r="M852" t="s">
        <v>272</v>
      </c>
      <c r="N852">
        <v>43653</v>
      </c>
      <c r="O852">
        <v>908</v>
      </c>
      <c r="P852">
        <v>728</v>
      </c>
      <c r="Q852">
        <v>57</v>
      </c>
      <c r="R852">
        <v>12</v>
      </c>
      <c r="S852">
        <v>965</v>
      </c>
      <c r="T852">
        <v>740</v>
      </c>
      <c r="U852">
        <v>0.43401759499999998</v>
      </c>
      <c r="V852">
        <v>0.56598240499999997</v>
      </c>
      <c r="W852" t="s">
        <v>273</v>
      </c>
      <c r="X852">
        <v>0.76683937800000002</v>
      </c>
      <c r="Y852">
        <v>-0.26547791500000001</v>
      </c>
    </row>
    <row r="853" spans="1:25" x14ac:dyDescent="0.3">
      <c r="A853">
        <v>874</v>
      </c>
      <c r="B853" t="s">
        <v>25</v>
      </c>
      <c r="C853">
        <v>2</v>
      </c>
      <c r="D853" t="s">
        <v>345</v>
      </c>
      <c r="E853">
        <v>1</v>
      </c>
      <c r="F853">
        <v>7</v>
      </c>
      <c r="G853" t="s">
        <v>65</v>
      </c>
      <c r="H853">
        <v>5</v>
      </c>
      <c r="I853">
        <v>602</v>
      </c>
      <c r="J853" t="s">
        <v>27</v>
      </c>
      <c r="K853" t="s">
        <v>33</v>
      </c>
      <c r="L853" t="s">
        <v>27</v>
      </c>
      <c r="M853" t="s">
        <v>284</v>
      </c>
      <c r="N853">
        <v>43653</v>
      </c>
      <c r="O853">
        <v>1656</v>
      </c>
      <c r="P853">
        <v>1274</v>
      </c>
      <c r="Q853">
        <v>202</v>
      </c>
      <c r="R853">
        <v>107</v>
      </c>
      <c r="S853">
        <v>1858</v>
      </c>
      <c r="T853">
        <v>1381</v>
      </c>
      <c r="U853">
        <v>0.42636616199999999</v>
      </c>
      <c r="V853">
        <v>0.57363383800000001</v>
      </c>
      <c r="W853" t="s">
        <v>285</v>
      </c>
      <c r="X853">
        <v>0.74327233599999998</v>
      </c>
      <c r="Y853">
        <v>-0.296692766</v>
      </c>
    </row>
    <row r="854" spans="1:25" x14ac:dyDescent="0.3">
      <c r="A854">
        <v>873</v>
      </c>
      <c r="B854" t="s">
        <v>25</v>
      </c>
      <c r="C854">
        <v>2</v>
      </c>
      <c r="D854" t="s">
        <v>345</v>
      </c>
      <c r="E854">
        <v>2</v>
      </c>
      <c r="F854">
        <v>1</v>
      </c>
      <c r="G854" t="s">
        <v>37</v>
      </c>
      <c r="H854">
        <v>5</v>
      </c>
      <c r="I854">
        <v>84</v>
      </c>
      <c r="J854" t="s">
        <v>32</v>
      </c>
      <c r="K854" t="s">
        <v>33</v>
      </c>
      <c r="L854" t="s">
        <v>27</v>
      </c>
      <c r="M854" t="s">
        <v>274</v>
      </c>
      <c r="N854">
        <v>43653</v>
      </c>
      <c r="O854">
        <v>271</v>
      </c>
      <c r="P854">
        <v>110</v>
      </c>
      <c r="Q854">
        <v>52</v>
      </c>
      <c r="R854">
        <v>7</v>
      </c>
      <c r="S854">
        <v>323</v>
      </c>
      <c r="T854">
        <v>117</v>
      </c>
      <c r="U854">
        <v>0.26590909099999999</v>
      </c>
      <c r="V854">
        <v>0.73409090899999996</v>
      </c>
      <c r="W854" t="s">
        <v>275</v>
      </c>
      <c r="X854">
        <v>0.36222910200000003</v>
      </c>
      <c r="Y854">
        <v>-1.015478388</v>
      </c>
    </row>
    <row r="855" spans="1:25" x14ac:dyDescent="0.3">
      <c r="A855">
        <v>875</v>
      </c>
      <c r="B855" t="s">
        <v>25</v>
      </c>
      <c r="C855">
        <v>2</v>
      </c>
      <c r="D855" t="s">
        <v>345</v>
      </c>
      <c r="E855">
        <v>4</v>
      </c>
      <c r="F855">
        <v>3</v>
      </c>
      <c r="G855" t="s">
        <v>122</v>
      </c>
      <c r="H855">
        <v>5</v>
      </c>
      <c r="I855">
        <v>233</v>
      </c>
      <c r="J855" t="s">
        <v>27</v>
      </c>
      <c r="K855" t="s">
        <v>33</v>
      </c>
      <c r="L855" t="s">
        <v>27</v>
      </c>
      <c r="M855" t="s">
        <v>272</v>
      </c>
      <c r="N855">
        <v>43653</v>
      </c>
      <c r="O855">
        <v>977</v>
      </c>
      <c r="P855">
        <v>1124</v>
      </c>
      <c r="Q855">
        <v>120</v>
      </c>
      <c r="R855">
        <v>169</v>
      </c>
      <c r="S855">
        <v>1097</v>
      </c>
      <c r="T855">
        <v>1293</v>
      </c>
      <c r="U855">
        <v>0.54100418400000005</v>
      </c>
      <c r="V855">
        <v>0.458995816</v>
      </c>
      <c r="W855" t="s">
        <v>273</v>
      </c>
      <c r="X855">
        <v>1.1786690980000001</v>
      </c>
      <c r="Y855">
        <v>0.16438591799999999</v>
      </c>
    </row>
    <row r="856" spans="1:25" x14ac:dyDescent="0.3">
      <c r="A856">
        <v>872</v>
      </c>
      <c r="B856" t="s">
        <v>25</v>
      </c>
      <c r="C856">
        <v>2</v>
      </c>
      <c r="D856" t="s">
        <v>345</v>
      </c>
      <c r="E856">
        <v>5</v>
      </c>
      <c r="F856">
        <v>2</v>
      </c>
      <c r="G856" t="s">
        <v>98</v>
      </c>
      <c r="H856">
        <v>5</v>
      </c>
      <c r="I856">
        <v>156</v>
      </c>
      <c r="J856" t="s">
        <v>27</v>
      </c>
      <c r="K856" t="s">
        <v>33</v>
      </c>
      <c r="L856" t="s">
        <v>27</v>
      </c>
      <c r="M856" t="s">
        <v>277</v>
      </c>
      <c r="N856">
        <v>43653</v>
      </c>
      <c r="O856">
        <v>1066</v>
      </c>
      <c r="P856">
        <v>923</v>
      </c>
      <c r="Q856">
        <v>145</v>
      </c>
      <c r="R856">
        <v>90</v>
      </c>
      <c r="S856">
        <v>1211</v>
      </c>
      <c r="T856">
        <v>1013</v>
      </c>
      <c r="U856">
        <v>0.45548561199999998</v>
      </c>
      <c r="V856">
        <v>0.54451438799999996</v>
      </c>
      <c r="W856" t="s">
        <v>278</v>
      </c>
      <c r="X856">
        <v>0.83649876099999998</v>
      </c>
      <c r="Y856">
        <v>-0.17853023900000001</v>
      </c>
    </row>
    <row r="857" spans="1:25" x14ac:dyDescent="0.3">
      <c r="A857">
        <v>877</v>
      </c>
      <c r="B857" t="s">
        <v>25</v>
      </c>
      <c r="C857">
        <v>2</v>
      </c>
      <c r="D857" t="s">
        <v>346</v>
      </c>
      <c r="E857">
        <v>1</v>
      </c>
      <c r="F857">
        <v>5</v>
      </c>
      <c r="G857" t="s">
        <v>114</v>
      </c>
      <c r="H857">
        <v>5</v>
      </c>
      <c r="I857">
        <v>461</v>
      </c>
      <c r="J857" t="s">
        <v>27</v>
      </c>
      <c r="K857" t="s">
        <v>33</v>
      </c>
      <c r="L857" t="s">
        <v>27</v>
      </c>
      <c r="M857" t="s">
        <v>269</v>
      </c>
      <c r="N857">
        <v>43653</v>
      </c>
      <c r="O857">
        <v>815</v>
      </c>
      <c r="P857">
        <v>1737</v>
      </c>
      <c r="Q857">
        <v>93</v>
      </c>
      <c r="R857">
        <v>154</v>
      </c>
      <c r="S857">
        <v>908</v>
      </c>
      <c r="T857">
        <v>1891</v>
      </c>
      <c r="U857">
        <v>0.67559842800000003</v>
      </c>
      <c r="V857">
        <v>0.32440157200000003</v>
      </c>
      <c r="W857" t="s">
        <v>270</v>
      </c>
      <c r="X857">
        <v>2.0825991190000002</v>
      </c>
      <c r="Y857">
        <v>0.73361668999999996</v>
      </c>
    </row>
    <row r="858" spans="1:25" x14ac:dyDescent="0.3">
      <c r="A858">
        <v>880</v>
      </c>
      <c r="B858" t="s">
        <v>25</v>
      </c>
      <c r="C858">
        <v>2</v>
      </c>
      <c r="D858" t="s">
        <v>346</v>
      </c>
      <c r="E858">
        <v>2</v>
      </c>
      <c r="F858">
        <v>6</v>
      </c>
      <c r="G858" t="s">
        <v>104</v>
      </c>
      <c r="H858">
        <v>5</v>
      </c>
      <c r="I858">
        <v>571</v>
      </c>
      <c r="J858" t="s">
        <v>27</v>
      </c>
      <c r="K858" t="s">
        <v>33</v>
      </c>
      <c r="L858" t="s">
        <v>27</v>
      </c>
      <c r="M858" t="s">
        <v>279</v>
      </c>
      <c r="N858">
        <v>43653</v>
      </c>
      <c r="O858">
        <v>765</v>
      </c>
      <c r="P858">
        <v>1219</v>
      </c>
      <c r="Q858">
        <v>95</v>
      </c>
      <c r="R858">
        <v>86</v>
      </c>
      <c r="S858">
        <v>860</v>
      </c>
      <c r="T858">
        <v>1305</v>
      </c>
      <c r="U858">
        <v>0.602771363</v>
      </c>
      <c r="V858">
        <v>0.397228637</v>
      </c>
      <c r="W858" t="s">
        <v>280</v>
      </c>
      <c r="X858">
        <v>1.5174418599999999</v>
      </c>
      <c r="Y858">
        <v>0.41702593100000002</v>
      </c>
    </row>
    <row r="859" spans="1:25" x14ac:dyDescent="0.3">
      <c r="A859">
        <v>876</v>
      </c>
      <c r="B859" t="s">
        <v>25</v>
      </c>
      <c r="C859">
        <v>2</v>
      </c>
      <c r="D859" t="s">
        <v>346</v>
      </c>
      <c r="E859">
        <v>3</v>
      </c>
      <c r="F859">
        <v>7</v>
      </c>
      <c r="G859" t="s">
        <v>31</v>
      </c>
      <c r="H859">
        <v>5</v>
      </c>
      <c r="I859">
        <v>651</v>
      </c>
      <c r="J859" t="s">
        <v>27</v>
      </c>
      <c r="K859" t="s">
        <v>33</v>
      </c>
      <c r="L859" t="s">
        <v>27</v>
      </c>
      <c r="M859" t="s">
        <v>284</v>
      </c>
      <c r="N859">
        <v>43653</v>
      </c>
      <c r="O859">
        <v>548</v>
      </c>
      <c r="P859">
        <v>2452</v>
      </c>
      <c r="Q859">
        <v>85</v>
      </c>
      <c r="R859">
        <v>183</v>
      </c>
      <c r="S859">
        <v>633</v>
      </c>
      <c r="T859">
        <v>2635</v>
      </c>
      <c r="U859">
        <v>0.80630354999999998</v>
      </c>
      <c r="V859">
        <v>0.19369644999999999</v>
      </c>
      <c r="W859" t="s">
        <v>285</v>
      </c>
      <c r="X859">
        <v>4.1627172200000002</v>
      </c>
      <c r="Y859">
        <v>1.426168039</v>
      </c>
    </row>
    <row r="860" spans="1:25" x14ac:dyDescent="0.3">
      <c r="A860">
        <v>879</v>
      </c>
      <c r="B860" t="s">
        <v>25</v>
      </c>
      <c r="C860">
        <v>2</v>
      </c>
      <c r="D860" t="s">
        <v>346</v>
      </c>
      <c r="E860">
        <v>4</v>
      </c>
      <c r="F860">
        <v>1</v>
      </c>
      <c r="G860" t="s">
        <v>92</v>
      </c>
      <c r="H860">
        <v>5</v>
      </c>
      <c r="I860">
        <v>50</v>
      </c>
      <c r="J860" t="s">
        <v>27</v>
      </c>
      <c r="K860" t="s">
        <v>33</v>
      </c>
      <c r="L860" t="s">
        <v>27</v>
      </c>
      <c r="M860" t="s">
        <v>274</v>
      </c>
      <c r="N860">
        <v>43653</v>
      </c>
      <c r="O860">
        <v>571</v>
      </c>
      <c r="P860">
        <v>1793</v>
      </c>
      <c r="Q860">
        <v>102</v>
      </c>
      <c r="R860">
        <v>238</v>
      </c>
      <c r="S860">
        <v>673</v>
      </c>
      <c r="T860">
        <v>2031</v>
      </c>
      <c r="U860">
        <v>0.75110946700000003</v>
      </c>
      <c r="V860">
        <v>0.248890533</v>
      </c>
      <c r="W860" t="s">
        <v>275</v>
      </c>
      <c r="X860">
        <v>3.0178306090000002</v>
      </c>
      <c r="Y860">
        <v>1.1045382319999999</v>
      </c>
    </row>
    <row r="861" spans="1:25" x14ac:dyDescent="0.3">
      <c r="A861">
        <v>878</v>
      </c>
      <c r="B861" t="s">
        <v>25</v>
      </c>
      <c r="C861">
        <v>2</v>
      </c>
      <c r="D861" t="s">
        <v>346</v>
      </c>
      <c r="E861">
        <v>5</v>
      </c>
      <c r="F861">
        <v>6</v>
      </c>
      <c r="G861" t="s">
        <v>174</v>
      </c>
      <c r="H861">
        <v>5</v>
      </c>
      <c r="I861">
        <v>558</v>
      </c>
      <c r="J861" t="s">
        <v>27</v>
      </c>
      <c r="K861" t="s">
        <v>33</v>
      </c>
      <c r="L861" t="s">
        <v>27</v>
      </c>
      <c r="M861" t="s">
        <v>279</v>
      </c>
      <c r="N861">
        <v>43653</v>
      </c>
      <c r="O861">
        <v>850</v>
      </c>
      <c r="P861">
        <v>2326</v>
      </c>
      <c r="Q861">
        <v>109</v>
      </c>
      <c r="R861">
        <v>145</v>
      </c>
      <c r="S861">
        <v>959</v>
      </c>
      <c r="T861">
        <v>2471</v>
      </c>
      <c r="U861">
        <v>0.72040816299999999</v>
      </c>
      <c r="V861">
        <v>0.27959183700000001</v>
      </c>
      <c r="W861" t="s">
        <v>280</v>
      </c>
      <c r="X861">
        <v>2.5766423359999999</v>
      </c>
      <c r="Y861">
        <v>0.94648713100000004</v>
      </c>
    </row>
    <row r="862" spans="1:25" x14ac:dyDescent="0.3">
      <c r="A862">
        <v>883</v>
      </c>
      <c r="B862" t="s">
        <v>25</v>
      </c>
      <c r="C862">
        <v>2</v>
      </c>
      <c r="D862" t="s">
        <v>347</v>
      </c>
      <c r="E862">
        <v>1</v>
      </c>
      <c r="F862">
        <v>5</v>
      </c>
      <c r="G862" t="s">
        <v>45</v>
      </c>
      <c r="H862">
        <v>5</v>
      </c>
      <c r="I862">
        <v>415</v>
      </c>
      <c r="J862" t="s">
        <v>32</v>
      </c>
      <c r="K862" t="s">
        <v>33</v>
      </c>
      <c r="L862" t="s">
        <v>27</v>
      </c>
      <c r="M862" t="s">
        <v>269</v>
      </c>
      <c r="N862">
        <v>43653</v>
      </c>
      <c r="O862">
        <v>612</v>
      </c>
      <c r="P862">
        <v>315</v>
      </c>
      <c r="Q862">
        <v>180</v>
      </c>
      <c r="R862">
        <v>24</v>
      </c>
      <c r="S862">
        <v>792</v>
      </c>
      <c r="T862">
        <v>339</v>
      </c>
      <c r="U862">
        <v>0.299734748</v>
      </c>
      <c r="V862">
        <v>0.700265252</v>
      </c>
      <c r="W862" t="s">
        <v>270</v>
      </c>
      <c r="X862">
        <v>0.428030303</v>
      </c>
      <c r="Y862">
        <v>-0.84856128399999997</v>
      </c>
    </row>
    <row r="863" spans="1:25" x14ac:dyDescent="0.3">
      <c r="A863">
        <v>885</v>
      </c>
      <c r="B863" t="s">
        <v>25</v>
      </c>
      <c r="C863">
        <v>2</v>
      </c>
      <c r="D863" t="s">
        <v>347</v>
      </c>
      <c r="E863">
        <v>2</v>
      </c>
      <c r="F863">
        <v>3</v>
      </c>
      <c r="G863" t="s">
        <v>144</v>
      </c>
      <c r="H863">
        <v>5</v>
      </c>
      <c r="I863">
        <v>198</v>
      </c>
      <c r="J863" t="s">
        <v>27</v>
      </c>
      <c r="K863" t="s">
        <v>33</v>
      </c>
      <c r="L863" t="s">
        <v>27</v>
      </c>
      <c r="M863" t="s">
        <v>272</v>
      </c>
      <c r="N863">
        <v>43653</v>
      </c>
      <c r="O863">
        <v>748</v>
      </c>
      <c r="P863">
        <v>613</v>
      </c>
      <c r="Q863">
        <v>54</v>
      </c>
      <c r="R863">
        <v>2</v>
      </c>
      <c r="S863">
        <v>802</v>
      </c>
      <c r="T863">
        <v>615</v>
      </c>
      <c r="U863">
        <v>0.43401552599999998</v>
      </c>
      <c r="V863">
        <v>0.56598447399999996</v>
      </c>
      <c r="W863" t="s">
        <v>273</v>
      </c>
      <c r="X863">
        <v>0.76683291799999997</v>
      </c>
      <c r="Y863">
        <v>-0.26548633999999999</v>
      </c>
    </row>
    <row r="864" spans="1:25" x14ac:dyDescent="0.3">
      <c r="A864">
        <v>881</v>
      </c>
      <c r="B864" t="s">
        <v>25</v>
      </c>
      <c r="C864">
        <v>2</v>
      </c>
      <c r="D864" t="s">
        <v>347</v>
      </c>
      <c r="E864">
        <v>3</v>
      </c>
      <c r="F864">
        <v>6</v>
      </c>
      <c r="G864" t="s">
        <v>48</v>
      </c>
      <c r="H864">
        <v>5</v>
      </c>
      <c r="I864">
        <v>520</v>
      </c>
      <c r="J864" t="s">
        <v>27</v>
      </c>
      <c r="K864" t="s">
        <v>33</v>
      </c>
      <c r="L864" t="s">
        <v>27</v>
      </c>
      <c r="M864" t="s">
        <v>279</v>
      </c>
      <c r="N864">
        <v>43653</v>
      </c>
      <c r="O864">
        <v>1078</v>
      </c>
      <c r="P864">
        <v>682</v>
      </c>
      <c r="Q864">
        <v>142</v>
      </c>
      <c r="R864">
        <v>46</v>
      </c>
      <c r="S864">
        <v>1220</v>
      </c>
      <c r="T864">
        <v>728</v>
      </c>
      <c r="U864">
        <v>0.37371663199999999</v>
      </c>
      <c r="V864">
        <v>0.62628336799999995</v>
      </c>
      <c r="W864" t="s">
        <v>280</v>
      </c>
      <c r="X864">
        <v>0.59672131100000003</v>
      </c>
      <c r="Y864">
        <v>-0.51630509000000002</v>
      </c>
    </row>
    <row r="865" spans="1:25" x14ac:dyDescent="0.3">
      <c r="A865">
        <v>884</v>
      </c>
      <c r="B865" t="s">
        <v>25</v>
      </c>
      <c r="C865">
        <v>2</v>
      </c>
      <c r="D865" t="s">
        <v>347</v>
      </c>
      <c r="E865">
        <v>4</v>
      </c>
      <c r="F865">
        <v>6</v>
      </c>
      <c r="G865" t="s">
        <v>49</v>
      </c>
      <c r="H865">
        <v>5</v>
      </c>
      <c r="I865">
        <v>535</v>
      </c>
      <c r="J865" t="s">
        <v>27</v>
      </c>
      <c r="K865" t="s">
        <v>33</v>
      </c>
      <c r="L865" t="s">
        <v>27</v>
      </c>
      <c r="M865" t="s">
        <v>279</v>
      </c>
      <c r="N865">
        <v>43653</v>
      </c>
      <c r="O865">
        <v>2133</v>
      </c>
      <c r="P865">
        <v>318</v>
      </c>
      <c r="Q865">
        <v>407</v>
      </c>
      <c r="R865">
        <v>2</v>
      </c>
      <c r="S865">
        <v>2540</v>
      </c>
      <c r="T865">
        <v>320</v>
      </c>
      <c r="U865">
        <v>0.111888112</v>
      </c>
      <c r="V865">
        <v>0.88811188799999996</v>
      </c>
      <c r="W865" t="s">
        <v>280</v>
      </c>
      <c r="X865">
        <v>0.12598425199999999</v>
      </c>
      <c r="Y865">
        <v>-2.0715983640000002</v>
      </c>
    </row>
    <row r="866" spans="1:25" x14ac:dyDescent="0.3">
      <c r="A866">
        <v>882</v>
      </c>
      <c r="B866" t="s">
        <v>25</v>
      </c>
      <c r="C866">
        <v>2</v>
      </c>
      <c r="D866" t="s">
        <v>347</v>
      </c>
      <c r="E866">
        <v>5</v>
      </c>
      <c r="F866">
        <v>5</v>
      </c>
      <c r="G866" t="s">
        <v>131</v>
      </c>
      <c r="H866">
        <v>5</v>
      </c>
      <c r="I866">
        <v>426</v>
      </c>
      <c r="J866" t="s">
        <v>32</v>
      </c>
      <c r="K866" t="s">
        <v>33</v>
      </c>
      <c r="L866" t="s">
        <v>27</v>
      </c>
      <c r="M866" t="s">
        <v>269</v>
      </c>
      <c r="N866">
        <v>43653</v>
      </c>
      <c r="O866">
        <v>733</v>
      </c>
      <c r="P866">
        <v>77</v>
      </c>
      <c r="Q866">
        <v>189</v>
      </c>
      <c r="R866">
        <v>0</v>
      </c>
      <c r="S866">
        <v>922</v>
      </c>
      <c r="T866">
        <v>77</v>
      </c>
      <c r="U866">
        <v>7.7077076999999994E-2</v>
      </c>
      <c r="V866">
        <v>0.92292292300000001</v>
      </c>
      <c r="W866" t="s">
        <v>270</v>
      </c>
      <c r="X866">
        <v>8.3514099999999994E-2</v>
      </c>
      <c r="Y866">
        <v>-2.4827398020000002</v>
      </c>
    </row>
    <row r="867" spans="1:25" x14ac:dyDescent="0.3">
      <c r="A867">
        <v>894</v>
      </c>
      <c r="B867" t="s">
        <v>25</v>
      </c>
      <c r="C867">
        <v>2</v>
      </c>
      <c r="D867" t="s">
        <v>348</v>
      </c>
      <c r="E867">
        <v>1</v>
      </c>
      <c r="F867">
        <v>8</v>
      </c>
      <c r="G867" t="s">
        <v>138</v>
      </c>
      <c r="H867">
        <v>5</v>
      </c>
      <c r="I867">
        <v>688</v>
      </c>
      <c r="J867" t="s">
        <v>27</v>
      </c>
      <c r="K867" t="s">
        <v>33</v>
      </c>
      <c r="L867" t="s">
        <v>27</v>
      </c>
      <c r="M867" t="s">
        <v>294</v>
      </c>
      <c r="N867">
        <v>43653</v>
      </c>
      <c r="O867">
        <v>1773</v>
      </c>
      <c r="P867">
        <v>728</v>
      </c>
      <c r="Q867">
        <v>242</v>
      </c>
      <c r="R867">
        <v>42</v>
      </c>
      <c r="S867">
        <v>2015</v>
      </c>
      <c r="T867">
        <v>770</v>
      </c>
      <c r="U867">
        <v>0.27648114899999998</v>
      </c>
      <c r="V867">
        <v>0.72351885100000002</v>
      </c>
      <c r="W867" t="s">
        <v>271</v>
      </c>
      <c r="X867">
        <v>0.382133995</v>
      </c>
      <c r="Y867">
        <v>-0.96198395999999997</v>
      </c>
    </row>
    <row r="868" spans="1:25" x14ac:dyDescent="0.3">
      <c r="A868">
        <v>891</v>
      </c>
      <c r="B868" t="s">
        <v>25</v>
      </c>
      <c r="C868">
        <v>2</v>
      </c>
      <c r="D868" t="s">
        <v>348</v>
      </c>
      <c r="E868">
        <v>2</v>
      </c>
      <c r="F868">
        <v>7</v>
      </c>
      <c r="G868" t="s">
        <v>79</v>
      </c>
      <c r="H868">
        <v>5</v>
      </c>
      <c r="I868">
        <v>635</v>
      </c>
      <c r="J868" t="s">
        <v>32</v>
      </c>
      <c r="K868" t="s">
        <v>33</v>
      </c>
      <c r="L868" t="s">
        <v>27</v>
      </c>
      <c r="M868" t="s">
        <v>284</v>
      </c>
      <c r="N868">
        <v>43653</v>
      </c>
      <c r="O868">
        <v>805</v>
      </c>
      <c r="P868">
        <v>858</v>
      </c>
      <c r="Q868">
        <v>261</v>
      </c>
      <c r="R868">
        <v>99</v>
      </c>
      <c r="S868">
        <v>1066</v>
      </c>
      <c r="T868">
        <v>957</v>
      </c>
      <c r="U868">
        <v>0.47305981200000002</v>
      </c>
      <c r="V868">
        <v>0.52694018799999998</v>
      </c>
      <c r="W868" t="s">
        <v>285</v>
      </c>
      <c r="X868">
        <v>0.89774859299999998</v>
      </c>
      <c r="Y868">
        <v>-0.107865213</v>
      </c>
    </row>
    <row r="869" spans="1:25" x14ac:dyDescent="0.3">
      <c r="A869">
        <v>892</v>
      </c>
      <c r="B869" t="s">
        <v>25</v>
      </c>
      <c r="C869">
        <v>2</v>
      </c>
      <c r="D869" t="s">
        <v>348</v>
      </c>
      <c r="E869">
        <v>3</v>
      </c>
      <c r="F869">
        <v>4</v>
      </c>
      <c r="G869" t="s">
        <v>120</v>
      </c>
      <c r="H869">
        <v>5</v>
      </c>
      <c r="I869">
        <v>374</v>
      </c>
      <c r="J869" t="s">
        <v>32</v>
      </c>
      <c r="K869" t="s">
        <v>33</v>
      </c>
      <c r="L869" t="s">
        <v>27</v>
      </c>
      <c r="M869" t="s">
        <v>282</v>
      </c>
      <c r="N869">
        <v>43653</v>
      </c>
      <c r="O869">
        <v>615</v>
      </c>
      <c r="P869">
        <v>105</v>
      </c>
      <c r="Q869">
        <v>135</v>
      </c>
      <c r="R869">
        <v>0</v>
      </c>
      <c r="S869">
        <v>750</v>
      </c>
      <c r="T869">
        <v>105</v>
      </c>
      <c r="U869">
        <v>0.122807018</v>
      </c>
      <c r="V869">
        <v>0.87719298199999995</v>
      </c>
      <c r="W869" t="s">
        <v>283</v>
      </c>
      <c r="X869">
        <v>0.14000000000000001</v>
      </c>
      <c r="Y869">
        <v>-1.9661128560000001</v>
      </c>
    </row>
    <row r="870" spans="1:25" x14ac:dyDescent="0.3">
      <c r="A870">
        <v>895</v>
      </c>
      <c r="B870" t="s">
        <v>25</v>
      </c>
      <c r="C870">
        <v>2</v>
      </c>
      <c r="D870" t="s">
        <v>348</v>
      </c>
      <c r="E870">
        <v>4</v>
      </c>
      <c r="F870">
        <v>5</v>
      </c>
      <c r="G870" t="s">
        <v>89</v>
      </c>
      <c r="H870">
        <v>5</v>
      </c>
      <c r="I870">
        <v>478</v>
      </c>
      <c r="J870" t="s">
        <v>32</v>
      </c>
      <c r="K870" t="s">
        <v>33</v>
      </c>
      <c r="L870" t="s">
        <v>27</v>
      </c>
      <c r="M870" t="s">
        <v>269</v>
      </c>
      <c r="N870">
        <v>43653</v>
      </c>
      <c r="O870">
        <v>1310</v>
      </c>
      <c r="P870">
        <v>200</v>
      </c>
      <c r="Q870">
        <v>334</v>
      </c>
      <c r="R870">
        <v>2</v>
      </c>
      <c r="S870">
        <v>1644</v>
      </c>
      <c r="T870">
        <v>202</v>
      </c>
      <c r="U870">
        <v>0.109425785</v>
      </c>
      <c r="V870">
        <v>0.890574215</v>
      </c>
      <c r="W870" t="s">
        <v>270</v>
      </c>
      <c r="X870">
        <v>0.122871046</v>
      </c>
      <c r="Y870">
        <v>-2.0966198779999998</v>
      </c>
    </row>
    <row r="871" spans="1:25" x14ac:dyDescent="0.3">
      <c r="A871">
        <v>893</v>
      </c>
      <c r="B871" t="s">
        <v>25</v>
      </c>
      <c r="C871">
        <v>2</v>
      </c>
      <c r="D871" t="s">
        <v>348</v>
      </c>
      <c r="E871">
        <v>5</v>
      </c>
      <c r="F871">
        <v>1</v>
      </c>
      <c r="G871" t="s">
        <v>99</v>
      </c>
      <c r="H871">
        <v>5</v>
      </c>
      <c r="I871">
        <v>39</v>
      </c>
      <c r="J871" t="s">
        <v>32</v>
      </c>
      <c r="K871" t="s">
        <v>33</v>
      </c>
      <c r="L871" t="s">
        <v>27</v>
      </c>
      <c r="M871" t="s">
        <v>274</v>
      </c>
      <c r="N871">
        <v>43653</v>
      </c>
      <c r="O871">
        <v>653</v>
      </c>
      <c r="P871">
        <v>234</v>
      </c>
      <c r="Q871">
        <v>105</v>
      </c>
      <c r="R871">
        <v>8</v>
      </c>
      <c r="S871">
        <v>758</v>
      </c>
      <c r="T871">
        <v>242</v>
      </c>
      <c r="U871">
        <v>0.24199999999999999</v>
      </c>
      <c r="V871">
        <v>0.75800000000000001</v>
      </c>
      <c r="W871" t="s">
        <v>275</v>
      </c>
      <c r="X871">
        <v>0.31926121400000002</v>
      </c>
      <c r="Y871">
        <v>-1.1417456589999999</v>
      </c>
    </row>
    <row r="872" spans="1:25" x14ac:dyDescent="0.3">
      <c r="A872">
        <v>898</v>
      </c>
      <c r="B872" t="s">
        <v>25</v>
      </c>
      <c r="C872">
        <v>2</v>
      </c>
      <c r="D872" t="s">
        <v>349</v>
      </c>
      <c r="E872">
        <v>1</v>
      </c>
      <c r="F872">
        <v>5</v>
      </c>
      <c r="G872" t="s">
        <v>185</v>
      </c>
      <c r="H872">
        <v>5</v>
      </c>
      <c r="I872">
        <v>433</v>
      </c>
      <c r="J872" t="s">
        <v>32</v>
      </c>
      <c r="K872" t="s">
        <v>33</v>
      </c>
      <c r="L872" t="s">
        <v>27</v>
      </c>
      <c r="M872" t="s">
        <v>269</v>
      </c>
      <c r="N872">
        <v>43653</v>
      </c>
      <c r="O872">
        <v>918</v>
      </c>
      <c r="P872">
        <v>136</v>
      </c>
      <c r="Q872">
        <v>244</v>
      </c>
      <c r="R872">
        <v>0</v>
      </c>
      <c r="S872">
        <v>1162</v>
      </c>
      <c r="T872">
        <v>136</v>
      </c>
      <c r="U872">
        <v>0.10477657899999999</v>
      </c>
      <c r="V872">
        <v>0.89522342099999996</v>
      </c>
      <c r="W872" t="s">
        <v>270</v>
      </c>
      <c r="X872">
        <v>0.117039587</v>
      </c>
      <c r="Y872">
        <v>-2.1452430520000001</v>
      </c>
    </row>
    <row r="873" spans="1:25" x14ac:dyDescent="0.3">
      <c r="A873">
        <v>899</v>
      </c>
      <c r="B873" t="s">
        <v>25</v>
      </c>
      <c r="C873">
        <v>2</v>
      </c>
      <c r="D873" t="s">
        <v>349</v>
      </c>
      <c r="E873">
        <v>2</v>
      </c>
      <c r="F873">
        <v>7</v>
      </c>
      <c r="G873" t="s">
        <v>168</v>
      </c>
      <c r="H873">
        <v>5</v>
      </c>
      <c r="I873">
        <v>594</v>
      </c>
      <c r="J873" t="s">
        <v>32</v>
      </c>
      <c r="K873" t="s">
        <v>33</v>
      </c>
      <c r="L873" t="s">
        <v>27</v>
      </c>
      <c r="M873" t="s">
        <v>284</v>
      </c>
      <c r="N873">
        <v>43653</v>
      </c>
      <c r="O873">
        <v>831</v>
      </c>
      <c r="P873">
        <v>737</v>
      </c>
      <c r="Q873">
        <v>173</v>
      </c>
      <c r="R873">
        <v>87</v>
      </c>
      <c r="S873">
        <v>1004</v>
      </c>
      <c r="T873">
        <v>824</v>
      </c>
      <c r="U873">
        <v>0.45076586400000002</v>
      </c>
      <c r="V873">
        <v>0.54923413600000004</v>
      </c>
      <c r="W873" t="s">
        <v>285</v>
      </c>
      <c r="X873">
        <v>0.82071713099999999</v>
      </c>
      <c r="Y873">
        <v>-0.19757677000000001</v>
      </c>
    </row>
    <row r="874" spans="1:25" x14ac:dyDescent="0.3">
      <c r="A874">
        <v>896</v>
      </c>
      <c r="B874" t="s">
        <v>25</v>
      </c>
      <c r="C874">
        <v>2</v>
      </c>
      <c r="D874" t="s">
        <v>349</v>
      </c>
      <c r="E874">
        <v>3</v>
      </c>
      <c r="F874">
        <v>7</v>
      </c>
      <c r="G874" t="s">
        <v>117</v>
      </c>
      <c r="H874">
        <v>5</v>
      </c>
      <c r="I874">
        <v>579</v>
      </c>
      <c r="J874" t="s">
        <v>32</v>
      </c>
      <c r="K874" t="s">
        <v>33</v>
      </c>
      <c r="L874" t="s">
        <v>27</v>
      </c>
      <c r="M874" t="s">
        <v>284</v>
      </c>
      <c r="N874">
        <v>43653</v>
      </c>
      <c r="O874">
        <v>665</v>
      </c>
      <c r="P874">
        <v>842</v>
      </c>
      <c r="Q874">
        <v>172</v>
      </c>
      <c r="R874">
        <v>67</v>
      </c>
      <c r="S874">
        <v>837</v>
      </c>
      <c r="T874">
        <v>909</v>
      </c>
      <c r="U874">
        <v>0.52061855700000004</v>
      </c>
      <c r="V874">
        <v>0.47938144300000002</v>
      </c>
      <c r="W874" t="s">
        <v>285</v>
      </c>
      <c r="X874">
        <v>1.0860215049999999</v>
      </c>
      <c r="Y874">
        <v>8.2521023999999998E-2</v>
      </c>
    </row>
    <row r="875" spans="1:25" x14ac:dyDescent="0.3">
      <c r="A875">
        <v>897</v>
      </c>
      <c r="B875" t="s">
        <v>25</v>
      </c>
      <c r="C875">
        <v>2</v>
      </c>
      <c r="D875" t="s">
        <v>349</v>
      </c>
      <c r="E875">
        <v>4</v>
      </c>
      <c r="F875">
        <v>3</v>
      </c>
      <c r="G875" t="s">
        <v>114</v>
      </c>
      <c r="H875">
        <v>5</v>
      </c>
      <c r="I875">
        <v>269</v>
      </c>
      <c r="J875" t="s">
        <v>27</v>
      </c>
      <c r="K875" t="s">
        <v>33</v>
      </c>
      <c r="L875" t="s">
        <v>27</v>
      </c>
      <c r="M875" t="s">
        <v>272</v>
      </c>
      <c r="N875">
        <v>43653</v>
      </c>
      <c r="O875">
        <v>1967</v>
      </c>
      <c r="P875">
        <v>487</v>
      </c>
      <c r="Q875">
        <v>356</v>
      </c>
      <c r="R875">
        <v>10</v>
      </c>
      <c r="S875">
        <v>2323</v>
      </c>
      <c r="T875">
        <v>497</v>
      </c>
      <c r="U875">
        <v>0.17624113499999999</v>
      </c>
      <c r="V875">
        <v>0.82375886499999995</v>
      </c>
      <c r="W875" t="s">
        <v>273</v>
      </c>
      <c r="X875">
        <v>0.21394748199999999</v>
      </c>
      <c r="Y875">
        <v>-1.5420247069999999</v>
      </c>
    </row>
    <row r="876" spans="1:25" x14ac:dyDescent="0.3">
      <c r="A876">
        <v>903</v>
      </c>
      <c r="B876" t="s">
        <v>25</v>
      </c>
      <c r="C876">
        <v>2</v>
      </c>
      <c r="D876" t="s">
        <v>350</v>
      </c>
      <c r="E876">
        <v>1</v>
      </c>
      <c r="F876">
        <v>7</v>
      </c>
      <c r="G876" t="s">
        <v>85</v>
      </c>
      <c r="H876">
        <v>5</v>
      </c>
      <c r="I876">
        <v>630</v>
      </c>
      <c r="J876" t="s">
        <v>32</v>
      </c>
      <c r="K876" t="s">
        <v>33</v>
      </c>
      <c r="L876" t="s">
        <v>27</v>
      </c>
      <c r="M876" t="s">
        <v>284</v>
      </c>
      <c r="N876">
        <v>43653</v>
      </c>
      <c r="O876">
        <v>482</v>
      </c>
      <c r="P876">
        <v>168</v>
      </c>
      <c r="Q876">
        <v>121</v>
      </c>
      <c r="R876">
        <v>4</v>
      </c>
      <c r="S876">
        <v>603</v>
      </c>
      <c r="T876">
        <v>172</v>
      </c>
      <c r="U876">
        <v>0.22193548399999999</v>
      </c>
      <c r="V876">
        <v>0.77806451600000004</v>
      </c>
      <c r="W876" t="s">
        <v>285</v>
      </c>
      <c r="X876">
        <v>0.28524046400000003</v>
      </c>
      <c r="Y876">
        <v>-1.25442272</v>
      </c>
    </row>
    <row r="877" spans="1:25" x14ac:dyDescent="0.3">
      <c r="A877">
        <v>902</v>
      </c>
      <c r="B877" t="s">
        <v>25</v>
      </c>
      <c r="C877">
        <v>2</v>
      </c>
      <c r="D877" t="s">
        <v>350</v>
      </c>
      <c r="E877">
        <v>2</v>
      </c>
      <c r="F877">
        <v>6</v>
      </c>
      <c r="G877" t="s">
        <v>138</v>
      </c>
      <c r="H877">
        <v>5</v>
      </c>
      <c r="I877">
        <v>490</v>
      </c>
      <c r="J877" t="s">
        <v>32</v>
      </c>
      <c r="K877" t="s">
        <v>33</v>
      </c>
      <c r="L877" t="s">
        <v>27</v>
      </c>
      <c r="M877" t="s">
        <v>279</v>
      </c>
      <c r="N877">
        <v>43653</v>
      </c>
      <c r="O877">
        <v>1248</v>
      </c>
      <c r="P877">
        <v>316</v>
      </c>
      <c r="Q877">
        <v>358</v>
      </c>
      <c r="R877">
        <v>0</v>
      </c>
      <c r="S877">
        <v>1606</v>
      </c>
      <c r="T877">
        <v>316</v>
      </c>
      <c r="U877">
        <v>0.16441207099999999</v>
      </c>
      <c r="V877">
        <v>0.83558792900000001</v>
      </c>
      <c r="W877" t="s">
        <v>280</v>
      </c>
      <c r="X877">
        <v>0.196762142</v>
      </c>
      <c r="Y877">
        <v>-1.6257596809999999</v>
      </c>
    </row>
    <row r="878" spans="1:25" x14ac:dyDescent="0.3">
      <c r="A878">
        <v>904</v>
      </c>
      <c r="B878" t="s">
        <v>25</v>
      </c>
      <c r="C878">
        <v>2</v>
      </c>
      <c r="D878" t="s">
        <v>350</v>
      </c>
      <c r="E878">
        <v>3</v>
      </c>
      <c r="F878">
        <v>7</v>
      </c>
      <c r="G878" t="s">
        <v>176</v>
      </c>
      <c r="H878">
        <v>5</v>
      </c>
      <c r="I878">
        <v>623</v>
      </c>
      <c r="J878" t="s">
        <v>32</v>
      </c>
      <c r="K878" t="s">
        <v>33</v>
      </c>
      <c r="L878" t="s">
        <v>27</v>
      </c>
      <c r="M878" t="s">
        <v>284</v>
      </c>
      <c r="N878">
        <v>43653</v>
      </c>
      <c r="O878">
        <v>888</v>
      </c>
      <c r="P878">
        <v>462</v>
      </c>
      <c r="Q878">
        <v>218</v>
      </c>
      <c r="R878">
        <v>18</v>
      </c>
      <c r="S878">
        <v>1106</v>
      </c>
      <c r="T878">
        <v>480</v>
      </c>
      <c r="U878">
        <v>0.30264817199999999</v>
      </c>
      <c r="V878">
        <v>0.69735182799999995</v>
      </c>
      <c r="W878" t="s">
        <v>285</v>
      </c>
      <c r="X878">
        <v>0.43399638299999999</v>
      </c>
      <c r="Y878">
        <v>-0.834719078</v>
      </c>
    </row>
    <row r="879" spans="1:25" x14ac:dyDescent="0.3">
      <c r="A879">
        <v>901</v>
      </c>
      <c r="B879" t="s">
        <v>25</v>
      </c>
      <c r="C879">
        <v>2</v>
      </c>
      <c r="D879" t="s">
        <v>350</v>
      </c>
      <c r="E879">
        <v>4</v>
      </c>
      <c r="F879">
        <v>7</v>
      </c>
      <c r="G879" t="s">
        <v>183</v>
      </c>
      <c r="H879">
        <v>5</v>
      </c>
      <c r="I879">
        <v>664</v>
      </c>
      <c r="J879" t="s">
        <v>32</v>
      </c>
      <c r="K879" t="s">
        <v>33</v>
      </c>
      <c r="L879" t="s">
        <v>27</v>
      </c>
      <c r="M879" t="s">
        <v>284</v>
      </c>
      <c r="N879">
        <v>43653</v>
      </c>
      <c r="O879">
        <v>934</v>
      </c>
      <c r="P879">
        <v>413</v>
      </c>
      <c r="Q879">
        <v>271</v>
      </c>
      <c r="R879">
        <v>19</v>
      </c>
      <c r="S879">
        <v>1205</v>
      </c>
      <c r="T879">
        <v>432</v>
      </c>
      <c r="U879">
        <v>0.26389737299999999</v>
      </c>
      <c r="V879">
        <v>0.73610262699999995</v>
      </c>
      <c r="W879" t="s">
        <v>285</v>
      </c>
      <c r="X879">
        <v>0.35850622399999998</v>
      </c>
      <c r="Y879">
        <v>-1.025809258</v>
      </c>
    </row>
    <row r="880" spans="1:25" x14ac:dyDescent="0.3">
      <c r="A880">
        <v>900</v>
      </c>
      <c r="B880" t="s">
        <v>25</v>
      </c>
      <c r="C880">
        <v>2</v>
      </c>
      <c r="D880" t="s">
        <v>350</v>
      </c>
      <c r="E880">
        <v>5</v>
      </c>
      <c r="F880">
        <v>2</v>
      </c>
      <c r="G880" t="s">
        <v>162</v>
      </c>
      <c r="H880">
        <v>5</v>
      </c>
      <c r="I880">
        <v>100</v>
      </c>
      <c r="J880" t="s">
        <v>32</v>
      </c>
      <c r="K880" t="s">
        <v>33</v>
      </c>
      <c r="L880" t="s">
        <v>27</v>
      </c>
      <c r="M880" t="s">
        <v>277</v>
      </c>
      <c r="N880">
        <v>43653</v>
      </c>
      <c r="O880">
        <v>596</v>
      </c>
      <c r="P880">
        <v>313</v>
      </c>
      <c r="Q880">
        <v>152</v>
      </c>
      <c r="R880">
        <v>26</v>
      </c>
      <c r="S880">
        <v>748</v>
      </c>
      <c r="T880">
        <v>339</v>
      </c>
      <c r="U880">
        <v>0.31186752499999998</v>
      </c>
      <c r="V880">
        <v>0.68813247499999997</v>
      </c>
      <c r="W880" t="s">
        <v>278</v>
      </c>
      <c r="X880">
        <v>0.45320855599999998</v>
      </c>
      <c r="Y880">
        <v>-0.79140287099999995</v>
      </c>
    </row>
    <row r="881" spans="1:25" x14ac:dyDescent="0.3">
      <c r="A881">
        <v>908</v>
      </c>
      <c r="B881" t="s">
        <v>25</v>
      </c>
      <c r="C881">
        <v>2</v>
      </c>
      <c r="D881" t="s">
        <v>351</v>
      </c>
      <c r="E881">
        <v>1</v>
      </c>
      <c r="F881">
        <v>2</v>
      </c>
      <c r="G881" t="s">
        <v>66</v>
      </c>
      <c r="H881">
        <v>5</v>
      </c>
      <c r="I881">
        <v>116</v>
      </c>
      <c r="J881" t="s">
        <v>27</v>
      </c>
      <c r="K881" t="s">
        <v>33</v>
      </c>
      <c r="L881" t="s">
        <v>27</v>
      </c>
      <c r="M881" t="s">
        <v>277</v>
      </c>
      <c r="N881">
        <v>43653</v>
      </c>
      <c r="O881">
        <v>574</v>
      </c>
      <c r="P881">
        <v>782</v>
      </c>
      <c r="Q881">
        <v>42</v>
      </c>
      <c r="R881">
        <v>6</v>
      </c>
      <c r="S881">
        <v>616</v>
      </c>
      <c r="T881">
        <v>788</v>
      </c>
      <c r="U881">
        <v>0.56125356100000001</v>
      </c>
      <c r="V881">
        <v>0.43874643899999999</v>
      </c>
      <c r="W881" t="s">
        <v>278</v>
      </c>
      <c r="X881">
        <v>1.2792207790000001</v>
      </c>
      <c r="Y881">
        <v>0.24625112599999999</v>
      </c>
    </row>
    <row r="882" spans="1:25" x14ac:dyDescent="0.3">
      <c r="A882">
        <v>907</v>
      </c>
      <c r="B882" t="s">
        <v>25</v>
      </c>
      <c r="C882">
        <v>2</v>
      </c>
      <c r="D882" t="s">
        <v>351</v>
      </c>
      <c r="E882">
        <v>2</v>
      </c>
      <c r="F882">
        <v>5</v>
      </c>
      <c r="G882" t="s">
        <v>41</v>
      </c>
      <c r="H882">
        <v>5</v>
      </c>
      <c r="I882">
        <v>405</v>
      </c>
      <c r="J882" t="s">
        <v>32</v>
      </c>
      <c r="K882" t="s">
        <v>33</v>
      </c>
      <c r="L882" t="s">
        <v>27</v>
      </c>
      <c r="M882" t="s">
        <v>269</v>
      </c>
      <c r="N882">
        <v>43653</v>
      </c>
      <c r="O882">
        <v>1103</v>
      </c>
      <c r="P882">
        <v>267</v>
      </c>
      <c r="Q882">
        <v>449</v>
      </c>
      <c r="R882">
        <v>4</v>
      </c>
      <c r="S882">
        <v>1552</v>
      </c>
      <c r="T882">
        <v>271</v>
      </c>
      <c r="U882">
        <v>0.14865606100000001</v>
      </c>
      <c r="V882">
        <v>0.85134393900000005</v>
      </c>
      <c r="W882" t="s">
        <v>270</v>
      </c>
      <c r="X882">
        <v>0.174613402</v>
      </c>
      <c r="Y882">
        <v>-1.7451808799999999</v>
      </c>
    </row>
    <row r="883" spans="1:25" x14ac:dyDescent="0.3">
      <c r="A883">
        <v>906</v>
      </c>
      <c r="B883" t="s">
        <v>25</v>
      </c>
      <c r="C883">
        <v>2</v>
      </c>
      <c r="D883" t="s">
        <v>351</v>
      </c>
      <c r="E883">
        <v>3</v>
      </c>
      <c r="F883">
        <v>3</v>
      </c>
      <c r="G883" t="s">
        <v>62</v>
      </c>
      <c r="H883">
        <v>5</v>
      </c>
      <c r="I883">
        <v>229</v>
      </c>
      <c r="J883" t="s">
        <v>27</v>
      </c>
      <c r="K883" t="s">
        <v>33</v>
      </c>
      <c r="L883" t="s">
        <v>27</v>
      </c>
      <c r="M883" t="s">
        <v>272</v>
      </c>
      <c r="N883">
        <v>43653</v>
      </c>
      <c r="O883">
        <v>596</v>
      </c>
      <c r="P883">
        <v>1080</v>
      </c>
      <c r="Q883">
        <v>32</v>
      </c>
      <c r="R883">
        <v>37</v>
      </c>
      <c r="S883">
        <v>628</v>
      </c>
      <c r="T883">
        <v>1117</v>
      </c>
      <c r="U883">
        <v>0.64011461300000005</v>
      </c>
      <c r="V883">
        <v>0.359885387</v>
      </c>
      <c r="W883" t="s">
        <v>273</v>
      </c>
      <c r="X883">
        <v>1.7786624200000001</v>
      </c>
      <c r="Y883">
        <v>0.57586163300000004</v>
      </c>
    </row>
    <row r="884" spans="1:25" x14ac:dyDescent="0.3">
      <c r="A884">
        <v>909</v>
      </c>
      <c r="B884" t="s">
        <v>25</v>
      </c>
      <c r="C884">
        <v>2</v>
      </c>
      <c r="D884" t="s">
        <v>351</v>
      </c>
      <c r="E884">
        <v>4</v>
      </c>
      <c r="F884">
        <v>3</v>
      </c>
      <c r="G884" t="s">
        <v>73</v>
      </c>
      <c r="H884">
        <v>5</v>
      </c>
      <c r="I884">
        <v>214</v>
      </c>
      <c r="J884" t="s">
        <v>27</v>
      </c>
      <c r="K884" t="s">
        <v>33</v>
      </c>
      <c r="L884" t="s">
        <v>27</v>
      </c>
      <c r="M884" t="s">
        <v>272</v>
      </c>
      <c r="N884">
        <v>43653</v>
      </c>
      <c r="O884">
        <v>903</v>
      </c>
      <c r="P884">
        <v>543</v>
      </c>
      <c r="Q884">
        <v>64</v>
      </c>
      <c r="R884">
        <v>5</v>
      </c>
      <c r="S884">
        <v>967</v>
      </c>
      <c r="T884">
        <v>548</v>
      </c>
      <c r="U884">
        <v>0.361716172</v>
      </c>
      <c r="V884">
        <v>0.63828382800000005</v>
      </c>
      <c r="W884" t="s">
        <v>273</v>
      </c>
      <c r="X884">
        <v>0.56670113799999999</v>
      </c>
      <c r="Y884">
        <v>-0.56792320900000004</v>
      </c>
    </row>
    <row r="885" spans="1:25" x14ac:dyDescent="0.3">
      <c r="A885">
        <v>905</v>
      </c>
      <c r="B885" t="s">
        <v>25</v>
      </c>
      <c r="C885">
        <v>2</v>
      </c>
      <c r="D885" t="s">
        <v>351</v>
      </c>
      <c r="E885">
        <v>5</v>
      </c>
      <c r="F885">
        <v>7</v>
      </c>
      <c r="G885" t="s">
        <v>138</v>
      </c>
      <c r="H885">
        <v>5</v>
      </c>
      <c r="I885">
        <v>586</v>
      </c>
      <c r="J885" t="s">
        <v>32</v>
      </c>
      <c r="K885" t="s">
        <v>33</v>
      </c>
      <c r="L885" t="s">
        <v>27</v>
      </c>
      <c r="M885" t="s">
        <v>284</v>
      </c>
      <c r="N885">
        <v>43653</v>
      </c>
      <c r="O885">
        <v>843</v>
      </c>
      <c r="P885">
        <v>402</v>
      </c>
      <c r="Q885">
        <v>216</v>
      </c>
      <c r="R885">
        <v>36</v>
      </c>
      <c r="S885">
        <v>1059</v>
      </c>
      <c r="T885">
        <v>438</v>
      </c>
      <c r="U885">
        <v>0.29258517000000001</v>
      </c>
      <c r="V885">
        <v>0.70741483000000005</v>
      </c>
      <c r="W885" t="s">
        <v>285</v>
      </c>
      <c r="X885">
        <v>0.41359773399999999</v>
      </c>
      <c r="Y885">
        <v>-0.88286143500000003</v>
      </c>
    </row>
    <row r="886" spans="1:25" x14ac:dyDescent="0.3">
      <c r="A886">
        <v>910</v>
      </c>
      <c r="B886" t="s">
        <v>25</v>
      </c>
      <c r="C886">
        <v>2</v>
      </c>
      <c r="D886" t="s">
        <v>352</v>
      </c>
      <c r="E886">
        <v>1</v>
      </c>
      <c r="F886">
        <v>7</v>
      </c>
      <c r="G886" t="s">
        <v>136</v>
      </c>
      <c r="H886">
        <v>5</v>
      </c>
      <c r="I886">
        <v>605</v>
      </c>
      <c r="J886" t="s">
        <v>32</v>
      </c>
      <c r="K886" t="s">
        <v>33</v>
      </c>
      <c r="L886" t="s">
        <v>27</v>
      </c>
      <c r="M886" t="s">
        <v>284</v>
      </c>
      <c r="N886">
        <v>43653</v>
      </c>
      <c r="O886">
        <v>889</v>
      </c>
      <c r="P886">
        <v>206</v>
      </c>
      <c r="Q886">
        <v>240</v>
      </c>
      <c r="R886">
        <v>4</v>
      </c>
      <c r="S886">
        <v>1129</v>
      </c>
      <c r="T886">
        <v>210</v>
      </c>
      <c r="U886">
        <v>0.15683345800000001</v>
      </c>
      <c r="V886">
        <v>0.84316654199999996</v>
      </c>
      <c r="W886" t="s">
        <v>285</v>
      </c>
      <c r="X886">
        <v>0.186005314</v>
      </c>
      <c r="Y886">
        <v>-1.6819800330000001</v>
      </c>
    </row>
    <row r="887" spans="1:25" x14ac:dyDescent="0.3">
      <c r="A887">
        <v>913</v>
      </c>
      <c r="B887" t="s">
        <v>25</v>
      </c>
      <c r="C887">
        <v>2</v>
      </c>
      <c r="D887" t="s">
        <v>352</v>
      </c>
      <c r="E887">
        <v>2</v>
      </c>
      <c r="F887">
        <v>2</v>
      </c>
      <c r="G887" t="s">
        <v>88</v>
      </c>
      <c r="H887">
        <v>5</v>
      </c>
      <c r="I887">
        <v>144</v>
      </c>
      <c r="J887" t="s">
        <v>32</v>
      </c>
      <c r="K887" t="s">
        <v>33</v>
      </c>
      <c r="L887" t="s">
        <v>27</v>
      </c>
      <c r="M887" t="s">
        <v>277</v>
      </c>
      <c r="N887">
        <v>43653</v>
      </c>
      <c r="O887">
        <v>890</v>
      </c>
      <c r="P887">
        <v>321</v>
      </c>
      <c r="Q887">
        <v>265</v>
      </c>
      <c r="R887">
        <v>16</v>
      </c>
      <c r="S887">
        <v>1155</v>
      </c>
      <c r="T887">
        <v>337</v>
      </c>
      <c r="U887">
        <v>0.22587131399999999</v>
      </c>
      <c r="V887">
        <v>0.77412868599999995</v>
      </c>
      <c r="W887" t="s">
        <v>278</v>
      </c>
      <c r="X887">
        <v>0.29177489200000001</v>
      </c>
      <c r="Y887">
        <v>-1.2317726929999999</v>
      </c>
    </row>
    <row r="888" spans="1:25" x14ac:dyDescent="0.3">
      <c r="A888">
        <v>911</v>
      </c>
      <c r="B888" t="s">
        <v>25</v>
      </c>
      <c r="C888">
        <v>2</v>
      </c>
      <c r="D888" t="s">
        <v>352</v>
      </c>
      <c r="E888">
        <v>3</v>
      </c>
      <c r="F888">
        <v>1</v>
      </c>
      <c r="G888" t="s">
        <v>129</v>
      </c>
      <c r="H888">
        <v>5</v>
      </c>
      <c r="I888">
        <v>32</v>
      </c>
      <c r="J888" t="s">
        <v>32</v>
      </c>
      <c r="K888" t="s">
        <v>33</v>
      </c>
      <c r="L888" t="s">
        <v>27</v>
      </c>
      <c r="M888" t="s">
        <v>274</v>
      </c>
      <c r="N888">
        <v>43653</v>
      </c>
      <c r="O888">
        <v>608</v>
      </c>
      <c r="P888">
        <v>197</v>
      </c>
      <c r="Q888">
        <v>138</v>
      </c>
      <c r="R888">
        <v>17</v>
      </c>
      <c r="S888">
        <v>746</v>
      </c>
      <c r="T888">
        <v>214</v>
      </c>
      <c r="U888">
        <v>0.22291666700000001</v>
      </c>
      <c r="V888">
        <v>0.77708333299999999</v>
      </c>
      <c r="W888" t="s">
        <v>275</v>
      </c>
      <c r="X888">
        <v>0.28686327099999998</v>
      </c>
      <c r="Y888">
        <v>-1.2487495850000001</v>
      </c>
    </row>
    <row r="889" spans="1:25" x14ac:dyDescent="0.3">
      <c r="A889">
        <v>914</v>
      </c>
      <c r="B889" t="s">
        <v>25</v>
      </c>
      <c r="C889">
        <v>2</v>
      </c>
      <c r="D889" t="s">
        <v>352</v>
      </c>
      <c r="E889">
        <v>4</v>
      </c>
      <c r="F889">
        <v>2</v>
      </c>
      <c r="G889" t="s">
        <v>102</v>
      </c>
      <c r="H889">
        <v>5</v>
      </c>
      <c r="I889">
        <v>165</v>
      </c>
      <c r="J889" t="s">
        <v>32</v>
      </c>
      <c r="K889" t="s">
        <v>33</v>
      </c>
      <c r="L889" t="s">
        <v>27</v>
      </c>
      <c r="M889" t="s">
        <v>277</v>
      </c>
      <c r="N889">
        <v>43653</v>
      </c>
      <c r="O889">
        <v>852</v>
      </c>
      <c r="P889">
        <v>275</v>
      </c>
      <c r="Q889">
        <v>288</v>
      </c>
      <c r="R889">
        <v>0</v>
      </c>
      <c r="S889">
        <v>1140</v>
      </c>
      <c r="T889">
        <v>275</v>
      </c>
      <c r="U889">
        <v>0.19434629</v>
      </c>
      <c r="V889">
        <v>0.80565370999999997</v>
      </c>
      <c r="W889" t="s">
        <v>278</v>
      </c>
      <c r="X889">
        <v>0.24122806999999999</v>
      </c>
      <c r="Y889">
        <v>-1.4220124439999999</v>
      </c>
    </row>
    <row r="890" spans="1:25" x14ac:dyDescent="0.3">
      <c r="A890">
        <v>912</v>
      </c>
      <c r="B890" t="s">
        <v>25</v>
      </c>
      <c r="C890">
        <v>2</v>
      </c>
      <c r="D890" t="s">
        <v>352</v>
      </c>
      <c r="E890">
        <v>5</v>
      </c>
      <c r="F890">
        <v>4</v>
      </c>
      <c r="G890" t="s">
        <v>131</v>
      </c>
      <c r="H890">
        <v>5</v>
      </c>
      <c r="I890">
        <v>330</v>
      </c>
      <c r="J890" t="s">
        <v>32</v>
      </c>
      <c r="K890" t="s">
        <v>33</v>
      </c>
      <c r="L890" t="s">
        <v>27</v>
      </c>
      <c r="M890" t="s">
        <v>282</v>
      </c>
      <c r="N890">
        <v>43653</v>
      </c>
      <c r="O890">
        <v>658</v>
      </c>
      <c r="P890">
        <v>327</v>
      </c>
      <c r="Q890">
        <v>246</v>
      </c>
      <c r="R890">
        <v>18</v>
      </c>
      <c r="S890">
        <v>904</v>
      </c>
      <c r="T890">
        <v>345</v>
      </c>
      <c r="U890">
        <v>0.27622097699999998</v>
      </c>
      <c r="V890">
        <v>0.72377902299999997</v>
      </c>
      <c r="W890" t="s">
        <v>283</v>
      </c>
      <c r="X890">
        <v>0.38163716800000003</v>
      </c>
      <c r="Y890">
        <v>-0.963284943</v>
      </c>
    </row>
    <row r="891" spans="1:25" x14ac:dyDescent="0.3">
      <c r="A891">
        <v>915</v>
      </c>
      <c r="B891" t="s">
        <v>25</v>
      </c>
      <c r="C891">
        <v>2</v>
      </c>
      <c r="D891" t="s">
        <v>353</v>
      </c>
      <c r="E891">
        <v>1</v>
      </c>
      <c r="F891">
        <v>1</v>
      </c>
      <c r="G891" t="s">
        <v>75</v>
      </c>
      <c r="H891">
        <v>5</v>
      </c>
      <c r="I891">
        <v>5</v>
      </c>
      <c r="J891" t="s">
        <v>27</v>
      </c>
      <c r="K891" t="s">
        <v>33</v>
      </c>
      <c r="L891" t="s">
        <v>27</v>
      </c>
      <c r="M891" t="s">
        <v>274</v>
      </c>
      <c r="N891">
        <v>43653</v>
      </c>
      <c r="O891">
        <v>155</v>
      </c>
      <c r="P891">
        <v>172</v>
      </c>
      <c r="Q891">
        <v>31</v>
      </c>
      <c r="R891">
        <v>10</v>
      </c>
      <c r="S891">
        <v>186</v>
      </c>
      <c r="T891">
        <v>182</v>
      </c>
      <c r="U891">
        <v>0.494565217</v>
      </c>
      <c r="V891">
        <v>0.505434783</v>
      </c>
      <c r="W891" t="s">
        <v>275</v>
      </c>
      <c r="X891">
        <v>0.97849462399999998</v>
      </c>
      <c r="Y891">
        <v>-2.1739986999999999E-2</v>
      </c>
    </row>
    <row r="892" spans="1:25" x14ac:dyDescent="0.3">
      <c r="A892">
        <v>918</v>
      </c>
      <c r="B892" t="s">
        <v>25</v>
      </c>
      <c r="C892">
        <v>2</v>
      </c>
      <c r="D892" t="s">
        <v>353</v>
      </c>
      <c r="E892">
        <v>2</v>
      </c>
      <c r="F892">
        <v>7</v>
      </c>
      <c r="G892" t="s">
        <v>166</v>
      </c>
      <c r="H892">
        <v>5</v>
      </c>
      <c r="I892">
        <v>671</v>
      </c>
      <c r="J892" t="s">
        <v>27</v>
      </c>
      <c r="K892" t="s">
        <v>33</v>
      </c>
      <c r="L892" t="s">
        <v>27</v>
      </c>
      <c r="M892" t="s">
        <v>284</v>
      </c>
      <c r="N892">
        <v>43653</v>
      </c>
      <c r="O892">
        <v>898</v>
      </c>
      <c r="P892">
        <v>1681</v>
      </c>
      <c r="Q892">
        <v>120</v>
      </c>
      <c r="R892">
        <v>143</v>
      </c>
      <c r="S892">
        <v>1018</v>
      </c>
      <c r="T892">
        <v>1824</v>
      </c>
      <c r="U892">
        <v>0.641801548</v>
      </c>
      <c r="V892">
        <v>0.358198452</v>
      </c>
      <c r="W892" t="s">
        <v>285</v>
      </c>
      <c r="X892">
        <v>1.791748527</v>
      </c>
      <c r="Y892">
        <v>0.583191974</v>
      </c>
    </row>
    <row r="893" spans="1:25" x14ac:dyDescent="0.3">
      <c r="A893">
        <v>919</v>
      </c>
      <c r="B893" t="s">
        <v>25</v>
      </c>
      <c r="C893">
        <v>2</v>
      </c>
      <c r="D893" t="s">
        <v>353</v>
      </c>
      <c r="E893">
        <v>3</v>
      </c>
      <c r="F893">
        <v>2</v>
      </c>
      <c r="G893" t="s">
        <v>48</v>
      </c>
      <c r="H893">
        <v>5</v>
      </c>
      <c r="I893">
        <v>136</v>
      </c>
      <c r="J893" t="s">
        <v>27</v>
      </c>
      <c r="K893" t="s">
        <v>33</v>
      </c>
      <c r="L893" t="s">
        <v>27</v>
      </c>
      <c r="M893" t="s">
        <v>277</v>
      </c>
      <c r="N893">
        <v>43653</v>
      </c>
      <c r="O893">
        <v>396</v>
      </c>
      <c r="P893">
        <v>1189</v>
      </c>
      <c r="Q893">
        <v>47</v>
      </c>
      <c r="R893">
        <v>49</v>
      </c>
      <c r="S893">
        <v>443</v>
      </c>
      <c r="T893">
        <v>1238</v>
      </c>
      <c r="U893">
        <v>0.73646638900000005</v>
      </c>
      <c r="V893">
        <v>0.263533611</v>
      </c>
      <c r="W893" t="s">
        <v>278</v>
      </c>
      <c r="X893">
        <v>2.7945823930000002</v>
      </c>
      <c r="Y893">
        <v>1.0276826830000001</v>
      </c>
    </row>
    <row r="894" spans="1:25" x14ac:dyDescent="0.3">
      <c r="A894">
        <v>917</v>
      </c>
      <c r="B894" t="s">
        <v>25</v>
      </c>
      <c r="C894">
        <v>2</v>
      </c>
      <c r="D894" t="s">
        <v>353</v>
      </c>
      <c r="E894">
        <v>4</v>
      </c>
      <c r="F894">
        <v>6</v>
      </c>
      <c r="G894" t="s">
        <v>73</v>
      </c>
      <c r="H894">
        <v>5</v>
      </c>
      <c r="I894">
        <v>502</v>
      </c>
      <c r="J894" t="s">
        <v>27</v>
      </c>
      <c r="K894" t="s">
        <v>33</v>
      </c>
      <c r="L894" t="s">
        <v>27</v>
      </c>
      <c r="M894" t="s">
        <v>279</v>
      </c>
      <c r="N894">
        <v>43653</v>
      </c>
      <c r="O894">
        <v>1315</v>
      </c>
      <c r="P894">
        <v>1642</v>
      </c>
      <c r="Q894">
        <v>138</v>
      </c>
      <c r="R894">
        <v>137</v>
      </c>
      <c r="S894">
        <v>1453</v>
      </c>
      <c r="T894">
        <v>1779</v>
      </c>
      <c r="U894">
        <v>0.55043316799999997</v>
      </c>
      <c r="V894">
        <v>0.44956683200000003</v>
      </c>
      <c r="W894" t="s">
        <v>280</v>
      </c>
      <c r="X894">
        <v>1.2243633860000001</v>
      </c>
      <c r="Y894">
        <v>0.202421024</v>
      </c>
    </row>
    <row r="895" spans="1:25" x14ac:dyDescent="0.3">
      <c r="A895">
        <v>916</v>
      </c>
      <c r="B895" t="s">
        <v>25</v>
      </c>
      <c r="C895">
        <v>2</v>
      </c>
      <c r="D895" t="s">
        <v>353</v>
      </c>
      <c r="E895">
        <v>5</v>
      </c>
      <c r="F895">
        <v>4</v>
      </c>
      <c r="G895" t="s">
        <v>129</v>
      </c>
      <c r="H895">
        <v>5</v>
      </c>
      <c r="I895">
        <v>320</v>
      </c>
      <c r="J895" t="s">
        <v>32</v>
      </c>
      <c r="K895" t="s">
        <v>33</v>
      </c>
      <c r="L895" t="s">
        <v>27</v>
      </c>
      <c r="M895" t="s">
        <v>282</v>
      </c>
      <c r="N895">
        <v>43653</v>
      </c>
      <c r="O895">
        <v>532</v>
      </c>
      <c r="P895">
        <v>885</v>
      </c>
      <c r="Q895">
        <v>83</v>
      </c>
      <c r="R895">
        <v>54</v>
      </c>
      <c r="S895">
        <v>615</v>
      </c>
      <c r="T895">
        <v>939</v>
      </c>
      <c r="U895">
        <v>0.60424710400000003</v>
      </c>
      <c r="V895">
        <v>0.39575289600000002</v>
      </c>
      <c r="W895" t="s">
        <v>283</v>
      </c>
      <c r="X895">
        <v>1.526829268</v>
      </c>
      <c r="Y895">
        <v>0.42319321100000001</v>
      </c>
    </row>
    <row r="896" spans="1:25" x14ac:dyDescent="0.3">
      <c r="A896">
        <v>924</v>
      </c>
      <c r="B896" t="s">
        <v>25</v>
      </c>
      <c r="C896">
        <v>2</v>
      </c>
      <c r="D896" t="s">
        <v>354</v>
      </c>
      <c r="E896">
        <v>1</v>
      </c>
      <c r="F896">
        <v>4</v>
      </c>
      <c r="G896" t="s">
        <v>119</v>
      </c>
      <c r="H896">
        <v>5</v>
      </c>
      <c r="I896">
        <v>352</v>
      </c>
      <c r="J896" t="s">
        <v>32</v>
      </c>
      <c r="K896" t="s">
        <v>33</v>
      </c>
      <c r="L896" t="s">
        <v>27</v>
      </c>
      <c r="M896" t="s">
        <v>282</v>
      </c>
      <c r="N896">
        <v>43653</v>
      </c>
      <c r="O896">
        <v>402</v>
      </c>
      <c r="P896">
        <v>154</v>
      </c>
      <c r="Q896">
        <v>68</v>
      </c>
      <c r="R896">
        <v>22</v>
      </c>
      <c r="S896">
        <v>470</v>
      </c>
      <c r="T896">
        <v>176</v>
      </c>
      <c r="U896">
        <v>0.27244582000000001</v>
      </c>
      <c r="V896">
        <v>0.72755418000000005</v>
      </c>
      <c r="W896" t="s">
        <v>283</v>
      </c>
      <c r="X896">
        <v>0.37446808500000001</v>
      </c>
      <c r="Y896">
        <v>-0.98224869999999997</v>
      </c>
    </row>
    <row r="897" spans="1:25" x14ac:dyDescent="0.3">
      <c r="A897">
        <v>920</v>
      </c>
      <c r="B897" t="s">
        <v>25</v>
      </c>
      <c r="C897">
        <v>2</v>
      </c>
      <c r="D897" t="s">
        <v>354</v>
      </c>
      <c r="E897">
        <v>2</v>
      </c>
      <c r="F897">
        <v>5</v>
      </c>
      <c r="G897" t="s">
        <v>96</v>
      </c>
      <c r="H897">
        <v>5</v>
      </c>
      <c r="I897">
        <v>441</v>
      </c>
      <c r="J897" t="s">
        <v>32</v>
      </c>
      <c r="K897" t="s">
        <v>33</v>
      </c>
      <c r="L897" t="s">
        <v>27</v>
      </c>
      <c r="M897" t="s">
        <v>269</v>
      </c>
      <c r="N897">
        <v>43653</v>
      </c>
      <c r="O897">
        <v>631</v>
      </c>
      <c r="P897">
        <v>192</v>
      </c>
      <c r="Q897">
        <v>135</v>
      </c>
      <c r="R897">
        <v>8</v>
      </c>
      <c r="S897">
        <v>766</v>
      </c>
      <c r="T897">
        <v>200</v>
      </c>
      <c r="U897">
        <v>0.20703933699999999</v>
      </c>
      <c r="V897">
        <v>0.79296066300000001</v>
      </c>
      <c r="W897" t="s">
        <v>270</v>
      </c>
      <c r="X897">
        <v>0.26109660600000001</v>
      </c>
      <c r="Y897">
        <v>-1.3428648030000001</v>
      </c>
    </row>
    <row r="898" spans="1:25" x14ac:dyDescent="0.3">
      <c r="A898">
        <v>923</v>
      </c>
      <c r="B898" t="s">
        <v>25</v>
      </c>
      <c r="C898">
        <v>2</v>
      </c>
      <c r="D898" t="s">
        <v>354</v>
      </c>
      <c r="E898">
        <v>3</v>
      </c>
      <c r="F898">
        <v>7</v>
      </c>
      <c r="G898" t="s">
        <v>110</v>
      </c>
      <c r="H898">
        <v>5</v>
      </c>
      <c r="I898">
        <v>587</v>
      </c>
      <c r="J898" t="s">
        <v>27</v>
      </c>
      <c r="K898" t="s">
        <v>33</v>
      </c>
      <c r="L898" t="s">
        <v>27</v>
      </c>
      <c r="M898" t="s">
        <v>284</v>
      </c>
      <c r="N898">
        <v>43653</v>
      </c>
      <c r="O898">
        <v>733</v>
      </c>
      <c r="P898">
        <v>1626</v>
      </c>
      <c r="Q898">
        <v>105</v>
      </c>
      <c r="R898">
        <v>154</v>
      </c>
      <c r="S898">
        <v>838</v>
      </c>
      <c r="T898">
        <v>1780</v>
      </c>
      <c r="U898">
        <v>0.67990832700000003</v>
      </c>
      <c r="V898">
        <v>0.32009167300000002</v>
      </c>
      <c r="W898" t="s">
        <v>285</v>
      </c>
      <c r="X898">
        <v>2.1241050119999998</v>
      </c>
      <c r="Y898">
        <v>0.75335054300000004</v>
      </c>
    </row>
    <row r="899" spans="1:25" x14ac:dyDescent="0.3">
      <c r="A899">
        <v>922</v>
      </c>
      <c r="B899" t="s">
        <v>25</v>
      </c>
      <c r="C899">
        <v>2</v>
      </c>
      <c r="D899" t="s">
        <v>354</v>
      </c>
      <c r="E899">
        <v>4</v>
      </c>
      <c r="F899">
        <v>6</v>
      </c>
      <c r="G899" t="s">
        <v>103</v>
      </c>
      <c r="H899">
        <v>5</v>
      </c>
      <c r="I899">
        <v>510</v>
      </c>
      <c r="J899" t="s">
        <v>32</v>
      </c>
      <c r="K899" t="s">
        <v>33</v>
      </c>
      <c r="L899" t="s">
        <v>27</v>
      </c>
      <c r="M899" t="s">
        <v>279</v>
      </c>
      <c r="N899">
        <v>43653</v>
      </c>
      <c r="O899">
        <v>1233</v>
      </c>
      <c r="P899">
        <v>646</v>
      </c>
      <c r="Q899">
        <v>277</v>
      </c>
      <c r="R899">
        <v>35</v>
      </c>
      <c r="S899">
        <v>1510</v>
      </c>
      <c r="T899">
        <v>681</v>
      </c>
      <c r="U899">
        <v>0.31081697899999999</v>
      </c>
      <c r="V899">
        <v>0.68918302099999995</v>
      </c>
      <c r="W899" t="s">
        <v>280</v>
      </c>
      <c r="X899">
        <v>0.45099337699999997</v>
      </c>
      <c r="Y899">
        <v>-0.79630262399999996</v>
      </c>
    </row>
    <row r="900" spans="1:25" x14ac:dyDescent="0.3">
      <c r="A900">
        <v>921</v>
      </c>
      <c r="B900" t="s">
        <v>25</v>
      </c>
      <c r="C900">
        <v>2</v>
      </c>
      <c r="D900" t="s">
        <v>354</v>
      </c>
      <c r="E900">
        <v>5</v>
      </c>
      <c r="F900">
        <v>1</v>
      </c>
      <c r="G900" t="s">
        <v>205</v>
      </c>
      <c r="H900">
        <v>5</v>
      </c>
      <c r="I900">
        <v>72</v>
      </c>
      <c r="J900" t="s">
        <v>32</v>
      </c>
      <c r="K900" t="s">
        <v>33</v>
      </c>
      <c r="L900" t="s">
        <v>27</v>
      </c>
      <c r="M900" t="s">
        <v>274</v>
      </c>
      <c r="N900">
        <v>43653</v>
      </c>
      <c r="O900">
        <v>618</v>
      </c>
      <c r="P900">
        <v>113</v>
      </c>
      <c r="Q900">
        <v>113</v>
      </c>
      <c r="R900">
        <v>2</v>
      </c>
      <c r="S900">
        <v>731</v>
      </c>
      <c r="T900">
        <v>115</v>
      </c>
      <c r="U900">
        <v>0.13593380599999999</v>
      </c>
      <c r="V900">
        <v>0.86406619399999995</v>
      </c>
      <c r="W900" t="s">
        <v>275</v>
      </c>
      <c r="X900">
        <v>0.15731874100000001</v>
      </c>
      <c r="Y900">
        <v>-1.849481331</v>
      </c>
    </row>
    <row r="901" spans="1:25" x14ac:dyDescent="0.3">
      <c r="A901">
        <v>926</v>
      </c>
      <c r="B901" t="s">
        <v>25</v>
      </c>
      <c r="C901">
        <v>2</v>
      </c>
      <c r="D901" t="s">
        <v>355</v>
      </c>
      <c r="E901">
        <v>1</v>
      </c>
      <c r="F901">
        <v>3</v>
      </c>
      <c r="G901" t="s">
        <v>168</v>
      </c>
      <c r="H901">
        <v>5</v>
      </c>
      <c r="I901">
        <v>210</v>
      </c>
      <c r="J901" t="s">
        <v>27</v>
      </c>
      <c r="K901" t="s">
        <v>33</v>
      </c>
      <c r="L901" t="s">
        <v>27</v>
      </c>
      <c r="M901" t="s">
        <v>272</v>
      </c>
      <c r="N901">
        <v>43653</v>
      </c>
      <c r="O901">
        <v>803</v>
      </c>
      <c r="P901">
        <v>675</v>
      </c>
      <c r="Q901">
        <v>57</v>
      </c>
      <c r="R901">
        <v>2</v>
      </c>
      <c r="S901">
        <v>860</v>
      </c>
      <c r="T901">
        <v>677</v>
      </c>
      <c r="U901">
        <v>0.44046844499999999</v>
      </c>
      <c r="V901">
        <v>0.55953155499999996</v>
      </c>
      <c r="W901" t="s">
        <v>273</v>
      </c>
      <c r="X901">
        <v>0.78720930200000006</v>
      </c>
      <c r="Y901">
        <v>-0.239261116</v>
      </c>
    </row>
    <row r="902" spans="1:25" x14ac:dyDescent="0.3">
      <c r="A902">
        <v>928</v>
      </c>
      <c r="B902" t="s">
        <v>25</v>
      </c>
      <c r="C902">
        <v>2</v>
      </c>
      <c r="D902" t="s">
        <v>355</v>
      </c>
      <c r="E902">
        <v>2</v>
      </c>
      <c r="F902">
        <v>5</v>
      </c>
      <c r="G902" t="s">
        <v>207</v>
      </c>
      <c r="H902">
        <v>5</v>
      </c>
      <c r="I902">
        <v>436</v>
      </c>
      <c r="J902" t="s">
        <v>32</v>
      </c>
      <c r="K902" t="s">
        <v>33</v>
      </c>
      <c r="L902" t="s">
        <v>27</v>
      </c>
      <c r="M902" t="s">
        <v>269</v>
      </c>
      <c r="N902">
        <v>43653</v>
      </c>
      <c r="O902">
        <v>1310</v>
      </c>
      <c r="P902">
        <v>463</v>
      </c>
      <c r="Q902">
        <v>389</v>
      </c>
      <c r="R902">
        <v>6</v>
      </c>
      <c r="S902">
        <v>1699</v>
      </c>
      <c r="T902">
        <v>469</v>
      </c>
      <c r="U902">
        <v>0.216328413</v>
      </c>
      <c r="V902">
        <v>0.78367158699999995</v>
      </c>
      <c r="W902" t="s">
        <v>270</v>
      </c>
      <c r="X902">
        <v>0.27604473200000001</v>
      </c>
      <c r="Y902">
        <v>-1.287192353</v>
      </c>
    </row>
    <row r="903" spans="1:25" x14ac:dyDescent="0.3">
      <c r="A903">
        <v>925</v>
      </c>
      <c r="B903" t="s">
        <v>25</v>
      </c>
      <c r="C903">
        <v>2</v>
      </c>
      <c r="D903" t="s">
        <v>355</v>
      </c>
      <c r="E903">
        <v>3</v>
      </c>
      <c r="F903">
        <v>9</v>
      </c>
      <c r="G903" t="s">
        <v>103</v>
      </c>
      <c r="H903">
        <v>5</v>
      </c>
      <c r="I903">
        <v>337</v>
      </c>
      <c r="J903" t="s">
        <v>27</v>
      </c>
      <c r="K903" t="s">
        <v>28</v>
      </c>
      <c r="L903" t="s">
        <v>27</v>
      </c>
      <c r="M903" t="s">
        <v>60</v>
      </c>
      <c r="N903">
        <v>43655</v>
      </c>
      <c r="O903">
        <v>1738</v>
      </c>
      <c r="P903">
        <v>585</v>
      </c>
      <c r="Q903">
        <v>428</v>
      </c>
      <c r="R903">
        <v>14</v>
      </c>
      <c r="S903">
        <v>2166</v>
      </c>
      <c r="T903">
        <v>599</v>
      </c>
      <c r="U903">
        <v>0.21663652799999999</v>
      </c>
      <c r="V903">
        <v>0.78336347200000001</v>
      </c>
      <c r="W903" t="s">
        <v>271</v>
      </c>
      <c r="X903">
        <v>0.27654663000000002</v>
      </c>
      <c r="Y903">
        <v>-1.2853758289999999</v>
      </c>
    </row>
    <row r="904" spans="1:25" x14ac:dyDescent="0.3">
      <c r="A904">
        <v>929</v>
      </c>
      <c r="B904" t="s">
        <v>25</v>
      </c>
      <c r="C904">
        <v>2</v>
      </c>
      <c r="D904" t="s">
        <v>355</v>
      </c>
      <c r="E904">
        <v>4</v>
      </c>
      <c r="F904">
        <v>1</v>
      </c>
      <c r="G904" t="s">
        <v>131</v>
      </c>
      <c r="H904">
        <v>5</v>
      </c>
      <c r="I904">
        <v>42</v>
      </c>
      <c r="J904" t="s">
        <v>32</v>
      </c>
      <c r="K904" t="s">
        <v>33</v>
      </c>
      <c r="L904" t="s">
        <v>27</v>
      </c>
      <c r="M904" t="s">
        <v>274</v>
      </c>
      <c r="N904">
        <v>43653</v>
      </c>
      <c r="O904">
        <v>440</v>
      </c>
      <c r="P904">
        <v>419</v>
      </c>
      <c r="Q904">
        <v>74</v>
      </c>
      <c r="R904">
        <v>49</v>
      </c>
      <c r="S904">
        <v>514</v>
      </c>
      <c r="T904">
        <v>468</v>
      </c>
      <c r="U904">
        <v>0.47657841099999998</v>
      </c>
      <c r="V904">
        <v>0.52342158900000002</v>
      </c>
      <c r="W904" t="s">
        <v>275</v>
      </c>
      <c r="X904">
        <v>0.91050583699999998</v>
      </c>
      <c r="Y904">
        <v>-9.3754970000000007E-2</v>
      </c>
    </row>
    <row r="905" spans="1:25" x14ac:dyDescent="0.3">
      <c r="A905">
        <v>927</v>
      </c>
      <c r="B905" t="s">
        <v>25</v>
      </c>
      <c r="C905">
        <v>2</v>
      </c>
      <c r="D905" t="s">
        <v>355</v>
      </c>
      <c r="E905">
        <v>5</v>
      </c>
      <c r="F905">
        <v>2</v>
      </c>
      <c r="G905" t="s">
        <v>114</v>
      </c>
      <c r="H905">
        <v>5</v>
      </c>
      <c r="I905">
        <v>173</v>
      </c>
      <c r="J905" t="s">
        <v>27</v>
      </c>
      <c r="K905" t="s">
        <v>33</v>
      </c>
      <c r="L905" t="s">
        <v>27</v>
      </c>
      <c r="M905" t="s">
        <v>277</v>
      </c>
      <c r="N905">
        <v>43653</v>
      </c>
      <c r="O905">
        <v>914</v>
      </c>
      <c r="P905">
        <v>491</v>
      </c>
      <c r="Q905">
        <v>186</v>
      </c>
      <c r="R905">
        <v>23</v>
      </c>
      <c r="S905">
        <v>1100</v>
      </c>
      <c r="T905">
        <v>514</v>
      </c>
      <c r="U905">
        <v>0.31846344500000001</v>
      </c>
      <c r="V905">
        <v>0.68153655499999999</v>
      </c>
      <c r="W905" t="s">
        <v>278</v>
      </c>
      <c r="X905">
        <v>0.467272727</v>
      </c>
      <c r="Y905">
        <v>-0.760842193</v>
      </c>
    </row>
    <row r="906" spans="1:25" x14ac:dyDescent="0.3">
      <c r="A906">
        <v>1369</v>
      </c>
      <c r="B906" t="s">
        <v>357</v>
      </c>
      <c r="C906">
        <v>2</v>
      </c>
      <c r="D906" t="s">
        <v>356</v>
      </c>
      <c r="E906">
        <v>1</v>
      </c>
      <c r="F906">
        <v>2</v>
      </c>
      <c r="G906" t="s">
        <v>55</v>
      </c>
      <c r="H906">
        <v>5</v>
      </c>
      <c r="I906">
        <v>113</v>
      </c>
      <c r="J906" t="s">
        <v>27</v>
      </c>
      <c r="K906" t="s">
        <v>33</v>
      </c>
      <c r="L906" t="s">
        <v>27</v>
      </c>
      <c r="M906" t="s">
        <v>277</v>
      </c>
      <c r="N906">
        <v>43653</v>
      </c>
      <c r="O906">
        <v>788</v>
      </c>
      <c r="P906">
        <v>1258</v>
      </c>
      <c r="Q906">
        <v>70</v>
      </c>
      <c r="R906">
        <v>131</v>
      </c>
      <c r="S906">
        <v>858</v>
      </c>
      <c r="T906">
        <v>1389</v>
      </c>
      <c r="U906">
        <v>0.61815754300000003</v>
      </c>
      <c r="V906">
        <v>0.38184245700000002</v>
      </c>
      <c r="W906" t="s">
        <v>278</v>
      </c>
      <c r="X906">
        <v>1.6188811190000001</v>
      </c>
      <c r="Y906">
        <v>0.48173524299999998</v>
      </c>
    </row>
    <row r="907" spans="1:25" x14ac:dyDescent="0.3">
      <c r="A907">
        <v>1366</v>
      </c>
      <c r="B907" t="s">
        <v>357</v>
      </c>
      <c r="C907">
        <v>2</v>
      </c>
      <c r="D907" t="s">
        <v>356</v>
      </c>
      <c r="E907">
        <v>2</v>
      </c>
      <c r="F907">
        <v>4</v>
      </c>
      <c r="G907" t="s">
        <v>107</v>
      </c>
      <c r="H907">
        <v>5</v>
      </c>
      <c r="I907">
        <v>313</v>
      </c>
      <c r="J907" t="s">
        <v>32</v>
      </c>
      <c r="K907" t="s">
        <v>33</v>
      </c>
      <c r="L907" t="s">
        <v>27</v>
      </c>
      <c r="M907" t="s">
        <v>282</v>
      </c>
      <c r="N907">
        <v>43653</v>
      </c>
      <c r="O907">
        <v>383</v>
      </c>
      <c r="P907">
        <v>904</v>
      </c>
      <c r="Q907">
        <v>75</v>
      </c>
      <c r="R907">
        <v>157</v>
      </c>
      <c r="S907">
        <v>458</v>
      </c>
      <c r="T907">
        <v>1061</v>
      </c>
      <c r="U907">
        <v>0.69848584599999997</v>
      </c>
      <c r="V907">
        <v>0.30151415399999998</v>
      </c>
      <c r="W907" t="s">
        <v>283</v>
      </c>
      <c r="X907">
        <v>2.3165938860000002</v>
      </c>
      <c r="Y907">
        <v>0.84009795399999998</v>
      </c>
    </row>
    <row r="908" spans="1:25" x14ac:dyDescent="0.3">
      <c r="A908">
        <v>1370</v>
      </c>
      <c r="B908" t="s">
        <v>357</v>
      </c>
      <c r="C908">
        <v>2</v>
      </c>
      <c r="D908" t="s">
        <v>356</v>
      </c>
      <c r="E908">
        <v>3</v>
      </c>
      <c r="F908">
        <v>5</v>
      </c>
      <c r="G908" t="s">
        <v>104</v>
      </c>
      <c r="H908">
        <v>5</v>
      </c>
      <c r="I908">
        <v>475</v>
      </c>
      <c r="J908" t="s">
        <v>27</v>
      </c>
      <c r="K908" t="s">
        <v>33</v>
      </c>
      <c r="L908" t="s">
        <v>27</v>
      </c>
      <c r="M908" t="s">
        <v>269</v>
      </c>
      <c r="N908">
        <v>43653</v>
      </c>
      <c r="O908">
        <v>757</v>
      </c>
      <c r="P908">
        <v>1039</v>
      </c>
      <c r="Q908">
        <v>96</v>
      </c>
      <c r="R908">
        <v>98</v>
      </c>
      <c r="S908">
        <v>853</v>
      </c>
      <c r="T908">
        <v>1137</v>
      </c>
      <c r="U908">
        <v>0.57135678400000001</v>
      </c>
      <c r="V908">
        <v>0.42864321599999999</v>
      </c>
      <c r="W908" t="s">
        <v>270</v>
      </c>
      <c r="X908">
        <v>1.3329425559999999</v>
      </c>
      <c r="Y908">
        <v>0.28738894599999998</v>
      </c>
    </row>
    <row r="909" spans="1:25" x14ac:dyDescent="0.3">
      <c r="A909">
        <v>1368</v>
      </c>
      <c r="B909" t="s">
        <v>357</v>
      </c>
      <c r="C909">
        <v>2</v>
      </c>
      <c r="D909" t="s">
        <v>356</v>
      </c>
      <c r="E909">
        <v>4</v>
      </c>
      <c r="F909">
        <v>6</v>
      </c>
      <c r="G909" t="s">
        <v>183</v>
      </c>
      <c r="H909">
        <v>5</v>
      </c>
      <c r="I909">
        <v>568</v>
      </c>
      <c r="J909" t="s">
        <v>32</v>
      </c>
      <c r="K909" t="s">
        <v>33</v>
      </c>
      <c r="L909" t="s">
        <v>27</v>
      </c>
      <c r="M909" t="s">
        <v>279</v>
      </c>
      <c r="N909">
        <v>43653</v>
      </c>
      <c r="O909">
        <v>765</v>
      </c>
      <c r="P909">
        <v>927</v>
      </c>
      <c r="Q909">
        <v>129</v>
      </c>
      <c r="R909">
        <v>122</v>
      </c>
      <c r="S909">
        <v>894</v>
      </c>
      <c r="T909">
        <v>1049</v>
      </c>
      <c r="U909">
        <v>0.53988677299999999</v>
      </c>
      <c r="V909">
        <v>0.46011322700000001</v>
      </c>
      <c r="W909" t="s">
        <v>280</v>
      </c>
      <c r="X909">
        <v>1.1733780760000001</v>
      </c>
      <c r="Y909">
        <v>0.15988683300000001</v>
      </c>
    </row>
    <row r="910" spans="1:25" x14ac:dyDescent="0.3">
      <c r="A910">
        <v>1367</v>
      </c>
      <c r="B910" t="s">
        <v>357</v>
      </c>
      <c r="C910">
        <v>2</v>
      </c>
      <c r="D910" t="s">
        <v>356</v>
      </c>
      <c r="E910">
        <v>5</v>
      </c>
      <c r="F910">
        <v>1</v>
      </c>
      <c r="G910" t="s">
        <v>31</v>
      </c>
      <c r="H910">
        <v>5</v>
      </c>
      <c r="I910">
        <v>75</v>
      </c>
      <c r="J910" t="s">
        <v>27</v>
      </c>
      <c r="K910" t="s">
        <v>33</v>
      </c>
      <c r="L910" t="s">
        <v>27</v>
      </c>
      <c r="M910" t="s">
        <v>274</v>
      </c>
      <c r="N910">
        <v>43653</v>
      </c>
      <c r="O910">
        <v>476</v>
      </c>
      <c r="P910">
        <v>1002</v>
      </c>
      <c r="Q910">
        <v>86</v>
      </c>
      <c r="R910">
        <v>69</v>
      </c>
      <c r="S910">
        <v>562</v>
      </c>
      <c r="T910">
        <v>1071</v>
      </c>
      <c r="U910">
        <v>0.65584813200000003</v>
      </c>
      <c r="V910">
        <v>0.34415186800000003</v>
      </c>
      <c r="W910" t="s">
        <v>275</v>
      </c>
      <c r="X910">
        <v>1.9056939500000001</v>
      </c>
      <c r="Y910">
        <v>0.644846221</v>
      </c>
    </row>
    <row r="911" spans="1:25" x14ac:dyDescent="0.3">
      <c r="A911">
        <v>1817</v>
      </c>
      <c r="B911" t="s">
        <v>357</v>
      </c>
      <c r="C911">
        <v>2</v>
      </c>
      <c r="D911" t="s">
        <v>358</v>
      </c>
      <c r="E911">
        <v>1</v>
      </c>
      <c r="F911">
        <v>6</v>
      </c>
      <c r="G911" t="s">
        <v>56</v>
      </c>
      <c r="H911">
        <v>5</v>
      </c>
      <c r="I911">
        <v>573</v>
      </c>
      <c r="J911" t="s">
        <v>27</v>
      </c>
      <c r="K911" t="s">
        <v>33</v>
      </c>
      <c r="L911" t="s">
        <v>27</v>
      </c>
      <c r="M911" t="s">
        <v>279</v>
      </c>
      <c r="N911">
        <v>43653</v>
      </c>
      <c r="O911">
        <v>1620</v>
      </c>
      <c r="P911">
        <v>702</v>
      </c>
      <c r="Q911">
        <v>226</v>
      </c>
      <c r="R911">
        <v>28</v>
      </c>
      <c r="S911">
        <v>1846</v>
      </c>
      <c r="T911">
        <v>730</v>
      </c>
      <c r="U911">
        <v>0.28338509299999998</v>
      </c>
      <c r="V911">
        <v>0.71661490699999997</v>
      </c>
      <c r="W911" t="s">
        <v>280</v>
      </c>
      <c r="X911">
        <v>0.39544962099999997</v>
      </c>
      <c r="Y911">
        <v>-0.92773188100000004</v>
      </c>
    </row>
    <row r="912" spans="1:25" x14ac:dyDescent="0.3">
      <c r="A912">
        <v>1813</v>
      </c>
      <c r="B912" t="s">
        <v>357</v>
      </c>
      <c r="C912">
        <v>2</v>
      </c>
      <c r="D912" t="s">
        <v>358</v>
      </c>
      <c r="E912">
        <v>2</v>
      </c>
      <c r="F912">
        <v>4</v>
      </c>
      <c r="G912" t="s">
        <v>218</v>
      </c>
      <c r="H912">
        <v>5</v>
      </c>
      <c r="I912">
        <v>312</v>
      </c>
      <c r="J912" t="s">
        <v>32</v>
      </c>
      <c r="K912" t="s">
        <v>33</v>
      </c>
      <c r="L912" t="s">
        <v>27</v>
      </c>
      <c r="M912" t="s">
        <v>282</v>
      </c>
      <c r="N912">
        <v>43653</v>
      </c>
      <c r="O912">
        <v>347</v>
      </c>
      <c r="P912">
        <v>51</v>
      </c>
      <c r="Q912">
        <v>65</v>
      </c>
      <c r="R912">
        <v>1</v>
      </c>
      <c r="S912">
        <v>412</v>
      </c>
      <c r="T912">
        <v>52</v>
      </c>
      <c r="U912">
        <v>0.11206896600000001</v>
      </c>
      <c r="V912">
        <v>0.88793103399999995</v>
      </c>
      <c r="W912" t="s">
        <v>283</v>
      </c>
      <c r="X912">
        <v>0.12621359200000001</v>
      </c>
      <c r="Y912">
        <v>-2.0697796309999998</v>
      </c>
    </row>
    <row r="913" spans="1:25" x14ac:dyDescent="0.3">
      <c r="A913">
        <v>1816</v>
      </c>
      <c r="B913" t="s">
        <v>357</v>
      </c>
      <c r="C913">
        <v>2</v>
      </c>
      <c r="D913" t="s">
        <v>358</v>
      </c>
      <c r="E913">
        <v>3</v>
      </c>
      <c r="F913">
        <v>4</v>
      </c>
      <c r="G913" t="s">
        <v>52</v>
      </c>
      <c r="H913">
        <v>5</v>
      </c>
      <c r="I913">
        <v>347</v>
      </c>
      <c r="J913" t="s">
        <v>32</v>
      </c>
      <c r="K913" t="s">
        <v>33</v>
      </c>
      <c r="L913" t="s">
        <v>27</v>
      </c>
      <c r="M913" t="s">
        <v>282</v>
      </c>
      <c r="N913">
        <v>43653</v>
      </c>
      <c r="O913">
        <v>335</v>
      </c>
      <c r="P913">
        <v>73</v>
      </c>
      <c r="Q913">
        <v>60</v>
      </c>
      <c r="R913">
        <v>0</v>
      </c>
      <c r="S913">
        <v>395</v>
      </c>
      <c r="T913">
        <v>73</v>
      </c>
      <c r="U913">
        <v>0.155982906</v>
      </c>
      <c r="V913">
        <v>0.84401709400000002</v>
      </c>
      <c r="W913" t="s">
        <v>283</v>
      </c>
      <c r="X913">
        <v>0.18481012699999999</v>
      </c>
      <c r="Y913">
        <v>-1.6884263239999999</v>
      </c>
    </row>
    <row r="914" spans="1:25" x14ac:dyDescent="0.3">
      <c r="A914">
        <v>1814</v>
      </c>
      <c r="B914" t="s">
        <v>357</v>
      </c>
      <c r="C914">
        <v>2</v>
      </c>
      <c r="D914" t="s">
        <v>358</v>
      </c>
      <c r="E914">
        <v>4</v>
      </c>
      <c r="F914">
        <v>6</v>
      </c>
      <c r="G914" t="s">
        <v>72</v>
      </c>
      <c r="H914">
        <v>5</v>
      </c>
      <c r="I914">
        <v>569</v>
      </c>
      <c r="J914" t="s">
        <v>32</v>
      </c>
      <c r="K914" t="s">
        <v>33</v>
      </c>
      <c r="L914" t="s">
        <v>27</v>
      </c>
      <c r="M914" t="s">
        <v>279</v>
      </c>
      <c r="N914">
        <v>43653</v>
      </c>
      <c r="O914">
        <v>606</v>
      </c>
      <c r="P914">
        <v>63</v>
      </c>
      <c r="Q914">
        <v>129</v>
      </c>
      <c r="R914">
        <v>0</v>
      </c>
      <c r="S914">
        <v>735</v>
      </c>
      <c r="T914">
        <v>63</v>
      </c>
      <c r="U914">
        <v>7.8947368000000004E-2</v>
      </c>
      <c r="V914">
        <v>0.92105263199999998</v>
      </c>
      <c r="W914" t="s">
        <v>280</v>
      </c>
      <c r="X914">
        <v>8.5714286000000001E-2</v>
      </c>
      <c r="Y914">
        <v>-2.4567357730000001</v>
      </c>
    </row>
    <row r="915" spans="1:25" x14ac:dyDescent="0.3">
      <c r="A915">
        <v>1815</v>
      </c>
      <c r="B915" t="s">
        <v>357</v>
      </c>
      <c r="C915">
        <v>2</v>
      </c>
      <c r="D915" t="s">
        <v>358</v>
      </c>
      <c r="E915">
        <v>5</v>
      </c>
      <c r="F915">
        <v>5</v>
      </c>
      <c r="G915" t="s">
        <v>119</v>
      </c>
      <c r="H915">
        <v>5</v>
      </c>
      <c r="I915">
        <v>447</v>
      </c>
      <c r="J915" t="s">
        <v>32</v>
      </c>
      <c r="K915" t="s">
        <v>33</v>
      </c>
      <c r="L915" t="s">
        <v>27</v>
      </c>
      <c r="M915" t="s">
        <v>269</v>
      </c>
      <c r="N915">
        <v>43653</v>
      </c>
      <c r="O915">
        <v>582</v>
      </c>
      <c r="P915">
        <v>100</v>
      </c>
      <c r="Q915">
        <v>137</v>
      </c>
      <c r="R915">
        <v>0</v>
      </c>
      <c r="S915">
        <v>719</v>
      </c>
      <c r="T915">
        <v>100</v>
      </c>
      <c r="U915">
        <v>0.12210012200000001</v>
      </c>
      <c r="V915">
        <v>0.87789987800000002</v>
      </c>
      <c r="W915" t="s">
        <v>270</v>
      </c>
      <c r="X915">
        <v>0.13908205800000001</v>
      </c>
      <c r="Y915">
        <v>-1.972691172</v>
      </c>
    </row>
    <row r="916" spans="1:25" x14ac:dyDescent="0.3">
      <c r="A916">
        <v>2292</v>
      </c>
      <c r="B916" t="s">
        <v>357</v>
      </c>
      <c r="C916">
        <v>2</v>
      </c>
      <c r="D916" t="s">
        <v>359</v>
      </c>
      <c r="E916">
        <v>1</v>
      </c>
      <c r="F916">
        <v>7</v>
      </c>
      <c r="G916" t="s">
        <v>124</v>
      </c>
      <c r="H916">
        <v>5</v>
      </c>
      <c r="I916">
        <v>663</v>
      </c>
      <c r="J916" t="s">
        <v>27</v>
      </c>
      <c r="K916" t="s">
        <v>33</v>
      </c>
      <c r="L916" t="s">
        <v>27</v>
      </c>
      <c r="M916" t="s">
        <v>284</v>
      </c>
      <c r="N916">
        <v>43653</v>
      </c>
      <c r="O916">
        <v>1170</v>
      </c>
      <c r="P916">
        <v>1146</v>
      </c>
      <c r="Q916">
        <v>116</v>
      </c>
      <c r="R916">
        <v>149</v>
      </c>
      <c r="S916">
        <v>1286</v>
      </c>
      <c r="T916">
        <v>1295</v>
      </c>
      <c r="U916">
        <v>0.50174350999999995</v>
      </c>
      <c r="V916">
        <v>0.49825649</v>
      </c>
      <c r="W916" t="s">
        <v>285</v>
      </c>
      <c r="X916">
        <v>1.006998445</v>
      </c>
      <c r="Y916">
        <v>6.9740690000000003E-3</v>
      </c>
    </row>
    <row r="917" spans="1:25" x14ac:dyDescent="0.3">
      <c r="A917">
        <v>2295</v>
      </c>
      <c r="B917" t="s">
        <v>357</v>
      </c>
      <c r="C917">
        <v>2</v>
      </c>
      <c r="D917" t="s">
        <v>359</v>
      </c>
      <c r="E917">
        <v>2</v>
      </c>
      <c r="F917">
        <v>3</v>
      </c>
      <c r="G917" t="s">
        <v>111</v>
      </c>
      <c r="H917">
        <v>5</v>
      </c>
      <c r="I917">
        <v>243</v>
      </c>
      <c r="J917" t="s">
        <v>27</v>
      </c>
      <c r="K917" t="s">
        <v>33</v>
      </c>
      <c r="L917" t="s">
        <v>27</v>
      </c>
      <c r="M917" t="s">
        <v>272</v>
      </c>
      <c r="N917">
        <v>43653</v>
      </c>
      <c r="O917">
        <v>1114</v>
      </c>
      <c r="P917">
        <v>1245</v>
      </c>
      <c r="Q917">
        <v>160</v>
      </c>
      <c r="R917">
        <v>108</v>
      </c>
      <c r="S917">
        <v>1274</v>
      </c>
      <c r="T917">
        <v>1353</v>
      </c>
      <c r="U917">
        <v>0.51503616299999999</v>
      </c>
      <c r="V917">
        <v>0.48496383700000001</v>
      </c>
      <c r="W917" t="s">
        <v>273</v>
      </c>
      <c r="X917">
        <v>1.062009419</v>
      </c>
      <c r="Y917">
        <v>6.0162792E-2</v>
      </c>
    </row>
    <row r="918" spans="1:25" x14ac:dyDescent="0.3">
      <c r="A918">
        <v>2293</v>
      </c>
      <c r="B918" t="s">
        <v>357</v>
      </c>
      <c r="C918">
        <v>2</v>
      </c>
      <c r="D918" t="s">
        <v>359</v>
      </c>
      <c r="E918">
        <v>3</v>
      </c>
      <c r="F918">
        <v>7</v>
      </c>
      <c r="G918" t="s">
        <v>94</v>
      </c>
      <c r="H918">
        <v>5</v>
      </c>
      <c r="I918">
        <v>621</v>
      </c>
      <c r="J918" t="s">
        <v>32</v>
      </c>
      <c r="K918" t="s">
        <v>33</v>
      </c>
      <c r="L918" t="s">
        <v>27</v>
      </c>
      <c r="M918" t="s">
        <v>284</v>
      </c>
      <c r="N918">
        <v>43653</v>
      </c>
      <c r="O918">
        <v>801</v>
      </c>
      <c r="P918">
        <v>640</v>
      </c>
      <c r="Q918">
        <v>148</v>
      </c>
      <c r="R918">
        <v>63</v>
      </c>
      <c r="S918">
        <v>949</v>
      </c>
      <c r="T918">
        <v>703</v>
      </c>
      <c r="U918">
        <v>0.425544794</v>
      </c>
      <c r="V918">
        <v>0.574455206</v>
      </c>
      <c r="W918" t="s">
        <v>285</v>
      </c>
      <c r="X918">
        <v>0.74077976800000001</v>
      </c>
      <c r="Y918">
        <v>-0.30005190700000001</v>
      </c>
    </row>
    <row r="919" spans="1:25" x14ac:dyDescent="0.3">
      <c r="A919">
        <v>2294</v>
      </c>
      <c r="B919" t="s">
        <v>357</v>
      </c>
      <c r="C919">
        <v>2</v>
      </c>
      <c r="D919" t="s">
        <v>359</v>
      </c>
      <c r="E919">
        <v>4</v>
      </c>
      <c r="F919">
        <v>1</v>
      </c>
      <c r="G919" t="s">
        <v>52</v>
      </c>
      <c r="H919">
        <v>5</v>
      </c>
      <c r="I919">
        <v>58</v>
      </c>
      <c r="J919" t="s">
        <v>27</v>
      </c>
      <c r="K919" t="s">
        <v>33</v>
      </c>
      <c r="L919" t="s">
        <v>27</v>
      </c>
      <c r="M919" t="s">
        <v>274</v>
      </c>
      <c r="N919">
        <v>43653</v>
      </c>
      <c r="O919">
        <v>494</v>
      </c>
      <c r="P919">
        <v>1701</v>
      </c>
      <c r="Q919">
        <v>84</v>
      </c>
      <c r="R919">
        <v>160</v>
      </c>
      <c r="S919">
        <v>578</v>
      </c>
      <c r="T919">
        <v>1861</v>
      </c>
      <c r="U919">
        <v>0.76301763</v>
      </c>
      <c r="V919">
        <v>0.23698237</v>
      </c>
      <c r="W919" t="s">
        <v>275</v>
      </c>
      <c r="X919">
        <v>3.2197231830000002</v>
      </c>
      <c r="Y919">
        <v>1.1692953880000001</v>
      </c>
    </row>
    <row r="920" spans="1:25" x14ac:dyDescent="0.3">
      <c r="A920">
        <v>2291</v>
      </c>
      <c r="B920" t="s">
        <v>357</v>
      </c>
      <c r="C920">
        <v>2</v>
      </c>
      <c r="D920" t="s">
        <v>359</v>
      </c>
      <c r="E920">
        <v>5</v>
      </c>
      <c r="F920">
        <v>4</v>
      </c>
      <c r="G920" t="s">
        <v>125</v>
      </c>
      <c r="H920">
        <v>5</v>
      </c>
      <c r="I920">
        <v>332</v>
      </c>
      <c r="J920" t="s">
        <v>27</v>
      </c>
      <c r="K920" t="s">
        <v>33</v>
      </c>
      <c r="L920" t="s">
        <v>27</v>
      </c>
      <c r="M920" t="s">
        <v>282</v>
      </c>
      <c r="N920">
        <v>43653</v>
      </c>
      <c r="O920">
        <v>937</v>
      </c>
      <c r="P920">
        <v>760</v>
      </c>
      <c r="Q920">
        <v>162</v>
      </c>
      <c r="R920">
        <v>57</v>
      </c>
      <c r="S920">
        <v>1099</v>
      </c>
      <c r="T920">
        <v>817</v>
      </c>
      <c r="U920">
        <v>0.426409186</v>
      </c>
      <c r="V920">
        <v>0.573590814</v>
      </c>
      <c r="W920" t="s">
        <v>283</v>
      </c>
      <c r="X920">
        <v>0.74340309400000004</v>
      </c>
      <c r="Y920">
        <v>-0.29651685999999999</v>
      </c>
    </row>
    <row r="921" spans="1:25" x14ac:dyDescent="0.3">
      <c r="A921">
        <v>2780</v>
      </c>
      <c r="B921" t="s">
        <v>357</v>
      </c>
      <c r="C921">
        <v>2</v>
      </c>
      <c r="D921" t="s">
        <v>360</v>
      </c>
      <c r="E921">
        <v>1</v>
      </c>
      <c r="F921">
        <v>5</v>
      </c>
      <c r="G921" t="s">
        <v>157</v>
      </c>
      <c r="H921">
        <v>5</v>
      </c>
      <c r="I921">
        <v>455</v>
      </c>
      <c r="J921" t="s">
        <v>32</v>
      </c>
      <c r="K921" t="s">
        <v>33</v>
      </c>
      <c r="L921" t="s">
        <v>27</v>
      </c>
      <c r="M921" t="s">
        <v>269</v>
      </c>
      <c r="N921">
        <v>43653</v>
      </c>
      <c r="O921">
        <v>968</v>
      </c>
      <c r="P921">
        <v>575</v>
      </c>
      <c r="Q921">
        <v>216</v>
      </c>
      <c r="R921">
        <v>21</v>
      </c>
      <c r="S921">
        <v>1184</v>
      </c>
      <c r="T921">
        <v>596</v>
      </c>
      <c r="U921">
        <v>0.334831461</v>
      </c>
      <c r="V921">
        <v>0.66516853899999995</v>
      </c>
      <c r="W921" t="s">
        <v>270</v>
      </c>
      <c r="X921">
        <v>0.50337837799999996</v>
      </c>
      <c r="Y921">
        <v>-0.68641314799999997</v>
      </c>
    </row>
    <row r="922" spans="1:25" x14ac:dyDescent="0.3">
      <c r="A922">
        <v>2782</v>
      </c>
      <c r="B922" t="s">
        <v>357</v>
      </c>
      <c r="C922">
        <v>2</v>
      </c>
      <c r="D922" t="s">
        <v>360</v>
      </c>
      <c r="E922">
        <v>2</v>
      </c>
      <c r="F922">
        <v>6</v>
      </c>
      <c r="G922" t="s">
        <v>133</v>
      </c>
      <c r="H922">
        <v>5</v>
      </c>
      <c r="I922">
        <v>542</v>
      </c>
      <c r="J922" t="s">
        <v>27</v>
      </c>
      <c r="K922" t="s">
        <v>33</v>
      </c>
      <c r="L922" t="s">
        <v>27</v>
      </c>
      <c r="M922" t="s">
        <v>279</v>
      </c>
      <c r="N922">
        <v>43653</v>
      </c>
      <c r="O922">
        <v>1786</v>
      </c>
      <c r="P922">
        <v>425</v>
      </c>
      <c r="Q922">
        <v>497</v>
      </c>
      <c r="R922">
        <v>27</v>
      </c>
      <c r="S922">
        <v>2283</v>
      </c>
      <c r="T922">
        <v>452</v>
      </c>
      <c r="U922">
        <v>0.16526508200000001</v>
      </c>
      <c r="V922">
        <v>0.83473491799999999</v>
      </c>
      <c r="W922" t="s">
        <v>280</v>
      </c>
      <c r="X922">
        <v>0.19798510699999999</v>
      </c>
      <c r="Y922">
        <v>-1.6195634670000001</v>
      </c>
    </row>
    <row r="923" spans="1:25" x14ac:dyDescent="0.3">
      <c r="A923">
        <v>2783</v>
      </c>
      <c r="B923" t="s">
        <v>357</v>
      </c>
      <c r="C923">
        <v>2</v>
      </c>
      <c r="D923" t="s">
        <v>360</v>
      </c>
      <c r="E923">
        <v>3</v>
      </c>
      <c r="F923">
        <v>3</v>
      </c>
      <c r="G923" t="s">
        <v>66</v>
      </c>
      <c r="H923">
        <v>5</v>
      </c>
      <c r="I923">
        <v>212</v>
      </c>
      <c r="J923" t="s">
        <v>27</v>
      </c>
      <c r="K923" t="s">
        <v>33</v>
      </c>
      <c r="L923" t="s">
        <v>27</v>
      </c>
      <c r="M923" t="s">
        <v>272</v>
      </c>
      <c r="N923">
        <v>43653</v>
      </c>
      <c r="O923">
        <v>549</v>
      </c>
      <c r="P923">
        <v>852</v>
      </c>
      <c r="Q923">
        <v>68</v>
      </c>
      <c r="R923">
        <v>7</v>
      </c>
      <c r="S923">
        <v>617</v>
      </c>
      <c r="T923">
        <v>859</v>
      </c>
      <c r="U923">
        <v>0.58197832000000005</v>
      </c>
      <c r="V923">
        <v>0.41802168000000001</v>
      </c>
      <c r="W923" t="s">
        <v>273</v>
      </c>
      <c r="X923">
        <v>1.392220421</v>
      </c>
      <c r="Y923">
        <v>0.33089989800000003</v>
      </c>
    </row>
    <row r="924" spans="1:25" x14ac:dyDescent="0.3">
      <c r="A924">
        <v>2781</v>
      </c>
      <c r="B924" t="s">
        <v>357</v>
      </c>
      <c r="C924">
        <v>2</v>
      </c>
      <c r="D924" t="s">
        <v>360</v>
      </c>
      <c r="E924">
        <v>4</v>
      </c>
      <c r="F924">
        <v>6</v>
      </c>
      <c r="G924" t="s">
        <v>144</v>
      </c>
      <c r="H924">
        <v>5</v>
      </c>
      <c r="I924">
        <v>486</v>
      </c>
      <c r="J924" t="s">
        <v>32</v>
      </c>
      <c r="K924" t="s">
        <v>33</v>
      </c>
      <c r="L924" t="s">
        <v>27</v>
      </c>
      <c r="M924" t="s">
        <v>279</v>
      </c>
      <c r="N924">
        <v>43653</v>
      </c>
      <c r="O924">
        <v>455</v>
      </c>
      <c r="P924">
        <v>946</v>
      </c>
      <c r="Q924">
        <v>75</v>
      </c>
      <c r="R924">
        <v>81</v>
      </c>
      <c r="S924">
        <v>530</v>
      </c>
      <c r="T924">
        <v>1027</v>
      </c>
      <c r="U924">
        <v>0.65960179799999996</v>
      </c>
      <c r="V924">
        <v>0.34039820199999998</v>
      </c>
      <c r="W924" t="s">
        <v>280</v>
      </c>
      <c r="X924">
        <v>1.9377358490000001</v>
      </c>
      <c r="Y924">
        <v>0.66152020300000003</v>
      </c>
    </row>
    <row r="925" spans="1:25" x14ac:dyDescent="0.3">
      <c r="A925">
        <v>2779</v>
      </c>
      <c r="B925" t="s">
        <v>357</v>
      </c>
      <c r="C925">
        <v>2</v>
      </c>
      <c r="D925" t="s">
        <v>360</v>
      </c>
      <c r="E925">
        <v>5</v>
      </c>
      <c r="F925">
        <v>2</v>
      </c>
      <c r="G925" t="s">
        <v>95</v>
      </c>
      <c r="H925">
        <v>5</v>
      </c>
      <c r="I925">
        <v>162</v>
      </c>
      <c r="J925" t="s">
        <v>32</v>
      </c>
      <c r="K925" t="s">
        <v>33</v>
      </c>
      <c r="L925" t="s">
        <v>27</v>
      </c>
      <c r="M925" t="s">
        <v>277</v>
      </c>
      <c r="N925">
        <v>43653</v>
      </c>
      <c r="O925">
        <v>683</v>
      </c>
      <c r="P925">
        <v>287</v>
      </c>
      <c r="Q925">
        <v>150</v>
      </c>
      <c r="R925">
        <v>16</v>
      </c>
      <c r="S925">
        <v>833</v>
      </c>
      <c r="T925">
        <v>303</v>
      </c>
      <c r="U925">
        <v>0.26672535200000003</v>
      </c>
      <c r="V925">
        <v>0.73327464799999997</v>
      </c>
      <c r="W925" t="s">
        <v>278</v>
      </c>
      <c r="X925">
        <v>0.363745498</v>
      </c>
      <c r="Y925">
        <v>-1.0113008370000001</v>
      </c>
    </row>
    <row r="926" spans="1:25" x14ac:dyDescent="0.3">
      <c r="A926">
        <v>2886</v>
      </c>
      <c r="B926" t="s">
        <v>357</v>
      </c>
      <c r="C926">
        <v>2</v>
      </c>
      <c r="D926" t="s">
        <v>361</v>
      </c>
      <c r="E926">
        <v>1</v>
      </c>
      <c r="F926">
        <v>1</v>
      </c>
      <c r="G926" t="s">
        <v>162</v>
      </c>
      <c r="H926">
        <v>5</v>
      </c>
      <c r="I926">
        <v>4</v>
      </c>
      <c r="J926" t="s">
        <v>27</v>
      </c>
      <c r="K926" t="s">
        <v>33</v>
      </c>
      <c r="L926" t="s">
        <v>27</v>
      </c>
      <c r="M926" t="s">
        <v>274</v>
      </c>
      <c r="N926">
        <v>43653</v>
      </c>
      <c r="O926">
        <v>575</v>
      </c>
      <c r="P926">
        <v>1013</v>
      </c>
      <c r="Q926">
        <v>128</v>
      </c>
      <c r="R926">
        <v>57</v>
      </c>
      <c r="S926">
        <v>703</v>
      </c>
      <c r="T926">
        <v>1070</v>
      </c>
      <c r="U926">
        <v>0.60349689799999995</v>
      </c>
      <c r="V926">
        <v>0.396503102</v>
      </c>
      <c r="W926" t="s">
        <v>275</v>
      </c>
      <c r="X926">
        <v>1.522048364</v>
      </c>
      <c r="Y926">
        <v>0.42005703599999999</v>
      </c>
    </row>
    <row r="927" spans="1:25" x14ac:dyDescent="0.3">
      <c r="A927">
        <v>2883</v>
      </c>
      <c r="B927" t="s">
        <v>357</v>
      </c>
      <c r="C927">
        <v>2</v>
      </c>
      <c r="D927" t="s">
        <v>361</v>
      </c>
      <c r="E927">
        <v>2</v>
      </c>
      <c r="F927">
        <v>6</v>
      </c>
      <c r="G927" t="s">
        <v>202</v>
      </c>
      <c r="H927">
        <v>5</v>
      </c>
      <c r="I927">
        <v>516</v>
      </c>
      <c r="J927" t="s">
        <v>27</v>
      </c>
      <c r="K927" t="s">
        <v>33</v>
      </c>
      <c r="L927" t="s">
        <v>27</v>
      </c>
      <c r="M927" t="s">
        <v>279</v>
      </c>
      <c r="N927">
        <v>43653</v>
      </c>
      <c r="O927">
        <v>664</v>
      </c>
      <c r="P927">
        <v>1685</v>
      </c>
      <c r="Q927">
        <v>80</v>
      </c>
      <c r="R927">
        <v>220</v>
      </c>
      <c r="S927">
        <v>744</v>
      </c>
      <c r="T927">
        <v>1905</v>
      </c>
      <c r="U927">
        <v>0.71913929799999998</v>
      </c>
      <c r="V927">
        <v>0.28086070200000002</v>
      </c>
      <c r="W927" t="s">
        <v>280</v>
      </c>
      <c r="X927">
        <v>2.5604838710000002</v>
      </c>
      <c r="Y927">
        <v>0.94019625299999998</v>
      </c>
    </row>
    <row r="928" spans="1:25" x14ac:dyDescent="0.3">
      <c r="A928">
        <v>2885</v>
      </c>
      <c r="B928" t="s">
        <v>357</v>
      </c>
      <c r="C928">
        <v>2</v>
      </c>
      <c r="D928" t="s">
        <v>361</v>
      </c>
      <c r="E928">
        <v>3</v>
      </c>
      <c r="F928">
        <v>1</v>
      </c>
      <c r="G928" t="s">
        <v>176</v>
      </c>
      <c r="H928">
        <v>5</v>
      </c>
      <c r="I928">
        <v>47</v>
      </c>
      <c r="J928" t="s">
        <v>27</v>
      </c>
      <c r="K928" t="s">
        <v>33</v>
      </c>
      <c r="L928" t="s">
        <v>27</v>
      </c>
      <c r="M928" t="s">
        <v>274</v>
      </c>
      <c r="N928">
        <v>43653</v>
      </c>
      <c r="O928">
        <v>461</v>
      </c>
      <c r="P928">
        <v>1192</v>
      </c>
      <c r="Q928">
        <v>42</v>
      </c>
      <c r="R928">
        <v>107</v>
      </c>
      <c r="S928">
        <v>503</v>
      </c>
      <c r="T928">
        <v>1299</v>
      </c>
      <c r="U928">
        <v>0.72086570500000002</v>
      </c>
      <c r="V928">
        <v>0.27913429499999998</v>
      </c>
      <c r="W928" t="s">
        <v>275</v>
      </c>
      <c r="X928">
        <v>2.58250497</v>
      </c>
      <c r="Y928">
        <v>0.94875984700000005</v>
      </c>
    </row>
    <row r="929" spans="1:25" x14ac:dyDescent="0.3">
      <c r="A929">
        <v>2882</v>
      </c>
      <c r="B929" t="s">
        <v>357</v>
      </c>
      <c r="C929">
        <v>2</v>
      </c>
      <c r="D929" t="s">
        <v>361</v>
      </c>
      <c r="E929">
        <v>4</v>
      </c>
      <c r="F929">
        <v>6</v>
      </c>
      <c r="G929" t="s">
        <v>111</v>
      </c>
      <c r="H929">
        <v>5</v>
      </c>
      <c r="I929">
        <v>531</v>
      </c>
      <c r="J929" t="s">
        <v>32</v>
      </c>
      <c r="K929" t="s">
        <v>33</v>
      </c>
      <c r="L929" t="s">
        <v>27</v>
      </c>
      <c r="M929" t="s">
        <v>279</v>
      </c>
      <c r="N929">
        <v>43653</v>
      </c>
      <c r="O929">
        <v>807</v>
      </c>
      <c r="P929">
        <v>865</v>
      </c>
      <c r="Q929">
        <v>102</v>
      </c>
      <c r="R929">
        <v>82</v>
      </c>
      <c r="S929">
        <v>909</v>
      </c>
      <c r="T929">
        <v>947</v>
      </c>
      <c r="U929">
        <v>0.51023706899999999</v>
      </c>
      <c r="V929">
        <v>0.48976293100000001</v>
      </c>
      <c r="W929" t="s">
        <v>280</v>
      </c>
      <c r="X929">
        <v>1.04180418</v>
      </c>
      <c r="Y929">
        <v>4.0953998999999998E-2</v>
      </c>
    </row>
    <row r="930" spans="1:25" x14ac:dyDescent="0.3">
      <c r="A930">
        <v>2884</v>
      </c>
      <c r="B930" t="s">
        <v>357</v>
      </c>
      <c r="C930">
        <v>2</v>
      </c>
      <c r="D930" t="s">
        <v>361</v>
      </c>
      <c r="E930">
        <v>5</v>
      </c>
      <c r="F930">
        <v>3</v>
      </c>
      <c r="G930" t="s">
        <v>96</v>
      </c>
      <c r="H930">
        <v>5</v>
      </c>
      <c r="I930">
        <v>249</v>
      </c>
      <c r="J930" t="s">
        <v>27</v>
      </c>
      <c r="K930" t="s">
        <v>33</v>
      </c>
      <c r="L930" t="s">
        <v>27</v>
      </c>
      <c r="M930" t="s">
        <v>272</v>
      </c>
      <c r="N930">
        <v>43653</v>
      </c>
      <c r="O930">
        <v>751</v>
      </c>
      <c r="P930">
        <v>1498</v>
      </c>
      <c r="Q930">
        <v>78</v>
      </c>
      <c r="R930">
        <v>192</v>
      </c>
      <c r="S930">
        <v>829</v>
      </c>
      <c r="T930">
        <v>1690</v>
      </c>
      <c r="U930">
        <v>0.67090115100000003</v>
      </c>
      <c r="V930">
        <v>0.32909884900000003</v>
      </c>
      <c r="W930" t="s">
        <v>273</v>
      </c>
      <c r="X930">
        <v>2.0386007240000001</v>
      </c>
      <c r="Y930">
        <v>0.71226365300000005</v>
      </c>
    </row>
    <row r="931" spans="1:25" x14ac:dyDescent="0.3">
      <c r="A931">
        <v>2921</v>
      </c>
      <c r="B931" t="s">
        <v>357</v>
      </c>
      <c r="C931">
        <v>2</v>
      </c>
      <c r="D931" t="s">
        <v>362</v>
      </c>
      <c r="E931">
        <v>1</v>
      </c>
      <c r="F931">
        <v>5</v>
      </c>
      <c r="G931" t="s">
        <v>86</v>
      </c>
      <c r="H931">
        <v>5</v>
      </c>
      <c r="I931">
        <v>385</v>
      </c>
      <c r="J931" t="s">
        <v>32</v>
      </c>
      <c r="K931" t="s">
        <v>33</v>
      </c>
      <c r="L931" t="s">
        <v>27</v>
      </c>
      <c r="M931" t="s">
        <v>269</v>
      </c>
      <c r="N931">
        <v>43653</v>
      </c>
      <c r="O931">
        <v>748</v>
      </c>
      <c r="P931">
        <v>100</v>
      </c>
      <c r="Q931">
        <v>143</v>
      </c>
      <c r="R931">
        <v>1</v>
      </c>
      <c r="S931">
        <v>891</v>
      </c>
      <c r="T931">
        <v>101</v>
      </c>
      <c r="U931">
        <v>0.10181451599999999</v>
      </c>
      <c r="V931">
        <v>0.89818548399999998</v>
      </c>
      <c r="W931" t="s">
        <v>270</v>
      </c>
      <c r="X931">
        <v>0.11335578</v>
      </c>
      <c r="Y931">
        <v>-2.177223911</v>
      </c>
    </row>
    <row r="932" spans="1:25" x14ac:dyDescent="0.3">
      <c r="A932">
        <v>2922</v>
      </c>
      <c r="B932" t="s">
        <v>357</v>
      </c>
      <c r="C932">
        <v>2</v>
      </c>
      <c r="D932" t="s">
        <v>362</v>
      </c>
      <c r="E932">
        <v>2</v>
      </c>
      <c r="F932">
        <v>7</v>
      </c>
      <c r="G932" t="s">
        <v>102</v>
      </c>
      <c r="H932">
        <v>5</v>
      </c>
      <c r="I932">
        <v>645</v>
      </c>
      <c r="J932" t="s">
        <v>32</v>
      </c>
      <c r="K932" t="s">
        <v>33</v>
      </c>
      <c r="L932" t="s">
        <v>27</v>
      </c>
      <c r="M932" t="s">
        <v>284</v>
      </c>
      <c r="N932">
        <v>43653</v>
      </c>
      <c r="O932">
        <v>747</v>
      </c>
      <c r="P932">
        <v>451</v>
      </c>
      <c r="Q932">
        <v>222</v>
      </c>
      <c r="R932">
        <v>37</v>
      </c>
      <c r="S932">
        <v>969</v>
      </c>
      <c r="T932">
        <v>488</v>
      </c>
      <c r="U932">
        <v>0.33493479799999998</v>
      </c>
      <c r="V932">
        <v>0.66506520199999997</v>
      </c>
      <c r="W932" t="s">
        <v>285</v>
      </c>
      <c r="X932">
        <v>0.50361197099999999</v>
      </c>
      <c r="Y932">
        <v>-0.68594920599999998</v>
      </c>
    </row>
    <row r="933" spans="1:25" x14ac:dyDescent="0.3">
      <c r="A933">
        <v>2924</v>
      </c>
      <c r="B933" t="s">
        <v>357</v>
      </c>
      <c r="C933">
        <v>2</v>
      </c>
      <c r="D933" t="s">
        <v>362</v>
      </c>
      <c r="E933">
        <v>3</v>
      </c>
      <c r="F933">
        <v>2</v>
      </c>
      <c r="G933" t="s">
        <v>131</v>
      </c>
      <c r="H933">
        <v>5</v>
      </c>
      <c r="I933">
        <v>138</v>
      </c>
      <c r="J933" t="s">
        <v>32</v>
      </c>
      <c r="K933" t="s">
        <v>33</v>
      </c>
      <c r="L933" t="s">
        <v>27</v>
      </c>
      <c r="M933" t="s">
        <v>277</v>
      </c>
      <c r="N933">
        <v>43653</v>
      </c>
      <c r="O933">
        <v>823</v>
      </c>
      <c r="P933">
        <v>503</v>
      </c>
      <c r="Q933">
        <v>266</v>
      </c>
      <c r="R933">
        <v>20</v>
      </c>
      <c r="S933">
        <v>1089</v>
      </c>
      <c r="T933">
        <v>523</v>
      </c>
      <c r="U933">
        <v>0.32444168699999998</v>
      </c>
      <c r="V933">
        <v>0.67555831300000002</v>
      </c>
      <c r="W933" t="s">
        <v>278</v>
      </c>
      <c r="X933">
        <v>0.48025711700000001</v>
      </c>
      <c r="Y933">
        <v>-0.73343365900000002</v>
      </c>
    </row>
    <row r="934" spans="1:25" x14ac:dyDescent="0.3">
      <c r="A934">
        <v>2920</v>
      </c>
      <c r="B934" t="s">
        <v>357</v>
      </c>
      <c r="C934">
        <v>2</v>
      </c>
      <c r="D934" t="s">
        <v>362</v>
      </c>
      <c r="E934">
        <v>4</v>
      </c>
      <c r="F934">
        <v>3</v>
      </c>
      <c r="G934" t="s">
        <v>94</v>
      </c>
      <c r="H934">
        <v>5</v>
      </c>
      <c r="I934">
        <v>237</v>
      </c>
      <c r="J934" t="s">
        <v>32</v>
      </c>
      <c r="K934" t="s">
        <v>33</v>
      </c>
      <c r="L934" t="s">
        <v>27</v>
      </c>
      <c r="M934" t="s">
        <v>272</v>
      </c>
      <c r="N934">
        <v>43653</v>
      </c>
      <c r="O934">
        <v>579</v>
      </c>
      <c r="P934">
        <v>254</v>
      </c>
      <c r="Q934">
        <v>138</v>
      </c>
      <c r="R934">
        <v>6</v>
      </c>
      <c r="S934">
        <v>717</v>
      </c>
      <c r="T934">
        <v>260</v>
      </c>
      <c r="U934">
        <v>0.266120778</v>
      </c>
      <c r="V934">
        <v>0.733879222</v>
      </c>
      <c r="W934" t="s">
        <v>273</v>
      </c>
      <c r="X934">
        <v>0.36262203599999998</v>
      </c>
      <c r="Y934">
        <v>-1.0143942100000001</v>
      </c>
    </row>
    <row r="935" spans="1:25" x14ac:dyDescent="0.3">
      <c r="A935">
        <v>2923</v>
      </c>
      <c r="B935" t="s">
        <v>357</v>
      </c>
      <c r="C935">
        <v>2</v>
      </c>
      <c r="D935" t="s">
        <v>362</v>
      </c>
      <c r="E935">
        <v>5</v>
      </c>
      <c r="F935">
        <v>1</v>
      </c>
      <c r="G935" t="s">
        <v>80</v>
      </c>
      <c r="H935">
        <v>5</v>
      </c>
      <c r="I935">
        <v>92</v>
      </c>
      <c r="J935" t="s">
        <v>27</v>
      </c>
      <c r="K935" t="s">
        <v>33</v>
      </c>
      <c r="L935" t="s">
        <v>27</v>
      </c>
      <c r="M935" t="s">
        <v>274</v>
      </c>
      <c r="N935">
        <v>43653</v>
      </c>
      <c r="O935">
        <v>1201</v>
      </c>
      <c r="P935">
        <v>353</v>
      </c>
      <c r="Q935">
        <v>343</v>
      </c>
      <c r="R935">
        <v>17</v>
      </c>
      <c r="S935">
        <v>1544</v>
      </c>
      <c r="T935">
        <v>370</v>
      </c>
      <c r="U935">
        <v>0.193312435</v>
      </c>
      <c r="V935">
        <v>0.80668756500000005</v>
      </c>
      <c r="W935" t="s">
        <v>275</v>
      </c>
      <c r="X935">
        <v>0.23963730599999999</v>
      </c>
      <c r="Y935">
        <v>-1.428628725</v>
      </c>
    </row>
    <row r="936" spans="1:25" x14ac:dyDescent="0.3">
      <c r="A936">
        <v>2968</v>
      </c>
      <c r="B936" t="s">
        <v>357</v>
      </c>
      <c r="C936">
        <v>2</v>
      </c>
      <c r="D936" t="s">
        <v>363</v>
      </c>
      <c r="E936">
        <v>1</v>
      </c>
      <c r="F936">
        <v>2</v>
      </c>
      <c r="G936" t="s">
        <v>120</v>
      </c>
      <c r="H936">
        <v>5</v>
      </c>
      <c r="I936">
        <v>181</v>
      </c>
      <c r="J936" t="s">
        <v>27</v>
      </c>
      <c r="K936" t="s">
        <v>33</v>
      </c>
      <c r="L936" t="s">
        <v>27</v>
      </c>
      <c r="M936" t="s">
        <v>277</v>
      </c>
      <c r="N936">
        <v>43653</v>
      </c>
      <c r="O936">
        <v>963</v>
      </c>
      <c r="P936">
        <v>1341</v>
      </c>
      <c r="Q936">
        <v>78</v>
      </c>
      <c r="R936">
        <v>85</v>
      </c>
      <c r="S936">
        <v>1041</v>
      </c>
      <c r="T936">
        <v>1426</v>
      </c>
      <c r="U936">
        <v>0.57802999600000005</v>
      </c>
      <c r="V936">
        <v>0.42197000400000001</v>
      </c>
      <c r="W936" t="s">
        <v>278</v>
      </c>
      <c r="X936">
        <v>1.369836695</v>
      </c>
      <c r="Y936">
        <v>0.314691532</v>
      </c>
    </row>
    <row r="937" spans="1:25" x14ac:dyDescent="0.3">
      <c r="A937">
        <v>2966</v>
      </c>
      <c r="B937" t="s">
        <v>357</v>
      </c>
      <c r="C937">
        <v>2</v>
      </c>
      <c r="D937" t="s">
        <v>363</v>
      </c>
      <c r="E937">
        <v>2</v>
      </c>
      <c r="F937">
        <v>7</v>
      </c>
      <c r="G937" t="s">
        <v>189</v>
      </c>
      <c r="H937">
        <v>5</v>
      </c>
      <c r="I937">
        <v>656</v>
      </c>
      <c r="J937" t="s">
        <v>27</v>
      </c>
      <c r="K937" t="s">
        <v>33</v>
      </c>
      <c r="L937" t="s">
        <v>27</v>
      </c>
      <c r="M937" t="s">
        <v>284</v>
      </c>
      <c r="N937">
        <v>43653</v>
      </c>
      <c r="O937">
        <v>708</v>
      </c>
      <c r="P937">
        <v>1471</v>
      </c>
      <c r="Q937">
        <v>90</v>
      </c>
      <c r="R937">
        <v>123</v>
      </c>
      <c r="S937">
        <v>798</v>
      </c>
      <c r="T937">
        <v>1594</v>
      </c>
      <c r="U937">
        <v>0.66638796</v>
      </c>
      <c r="V937">
        <v>0.33361204</v>
      </c>
      <c r="W937" t="s">
        <v>285</v>
      </c>
      <c r="X937">
        <v>1.9974937340000001</v>
      </c>
      <c r="Y937">
        <v>0.69189326200000001</v>
      </c>
    </row>
    <row r="938" spans="1:25" x14ac:dyDescent="0.3">
      <c r="A938">
        <v>2964</v>
      </c>
      <c r="B938" t="s">
        <v>357</v>
      </c>
      <c r="C938">
        <v>2</v>
      </c>
      <c r="D938" t="s">
        <v>363</v>
      </c>
      <c r="E938">
        <v>3</v>
      </c>
      <c r="F938">
        <v>3</v>
      </c>
      <c r="G938" t="s">
        <v>174</v>
      </c>
      <c r="H938">
        <v>5</v>
      </c>
      <c r="I938">
        <v>270</v>
      </c>
      <c r="J938" t="s">
        <v>32</v>
      </c>
      <c r="K938" t="s">
        <v>33</v>
      </c>
      <c r="L938" t="s">
        <v>27</v>
      </c>
      <c r="M938" t="s">
        <v>272</v>
      </c>
      <c r="N938">
        <v>43653</v>
      </c>
      <c r="O938">
        <v>655</v>
      </c>
      <c r="P938">
        <v>758</v>
      </c>
      <c r="Q938">
        <v>135</v>
      </c>
      <c r="R938">
        <v>125</v>
      </c>
      <c r="S938">
        <v>790</v>
      </c>
      <c r="T938">
        <v>883</v>
      </c>
      <c r="U938">
        <v>0.52779438099999998</v>
      </c>
      <c r="V938">
        <v>0.47220561900000002</v>
      </c>
      <c r="W938" t="s">
        <v>273</v>
      </c>
      <c r="X938">
        <v>1.1177215190000001</v>
      </c>
      <c r="Y938">
        <v>0.11129225500000001</v>
      </c>
    </row>
    <row r="939" spans="1:25" x14ac:dyDescent="0.3">
      <c r="A939">
        <v>2965</v>
      </c>
      <c r="B939" t="s">
        <v>357</v>
      </c>
      <c r="C939">
        <v>2</v>
      </c>
      <c r="D939" t="s">
        <v>363</v>
      </c>
      <c r="E939">
        <v>4</v>
      </c>
      <c r="F939">
        <v>5</v>
      </c>
      <c r="G939" t="s">
        <v>62</v>
      </c>
      <c r="H939">
        <v>5</v>
      </c>
      <c r="I939">
        <v>421</v>
      </c>
      <c r="J939" t="s">
        <v>32</v>
      </c>
      <c r="K939" t="s">
        <v>33</v>
      </c>
      <c r="L939" t="s">
        <v>27</v>
      </c>
      <c r="M939" t="s">
        <v>269</v>
      </c>
      <c r="N939">
        <v>43653</v>
      </c>
      <c r="O939">
        <v>1018</v>
      </c>
      <c r="P939">
        <v>590</v>
      </c>
      <c r="Q939">
        <v>290</v>
      </c>
      <c r="R939">
        <v>10</v>
      </c>
      <c r="S939">
        <v>1308</v>
      </c>
      <c r="T939">
        <v>600</v>
      </c>
      <c r="U939">
        <v>0.31446540899999997</v>
      </c>
      <c r="V939">
        <v>0.68553459100000003</v>
      </c>
      <c r="W939" t="s">
        <v>270</v>
      </c>
      <c r="X939">
        <v>0.458715596</v>
      </c>
      <c r="Y939">
        <v>-0.77932487699999997</v>
      </c>
    </row>
    <row r="940" spans="1:25" x14ac:dyDescent="0.3">
      <c r="A940">
        <v>2967</v>
      </c>
      <c r="B940" t="s">
        <v>357</v>
      </c>
      <c r="C940">
        <v>2</v>
      </c>
      <c r="D940" t="s">
        <v>363</v>
      </c>
      <c r="E940">
        <v>5</v>
      </c>
      <c r="F940">
        <v>7</v>
      </c>
      <c r="G940" t="s">
        <v>45</v>
      </c>
      <c r="H940">
        <v>5</v>
      </c>
      <c r="I940">
        <v>607</v>
      </c>
      <c r="J940" t="s">
        <v>27</v>
      </c>
      <c r="K940" t="s">
        <v>33</v>
      </c>
      <c r="L940" t="s">
        <v>27</v>
      </c>
      <c r="M940" t="s">
        <v>284</v>
      </c>
      <c r="N940">
        <v>43653</v>
      </c>
      <c r="O940">
        <v>580</v>
      </c>
      <c r="P940">
        <v>1223</v>
      </c>
      <c r="Q940">
        <v>78</v>
      </c>
      <c r="R940">
        <v>146</v>
      </c>
      <c r="S940">
        <v>658</v>
      </c>
      <c r="T940">
        <v>1369</v>
      </c>
      <c r="U940">
        <v>0.67538233800000003</v>
      </c>
      <c r="V940">
        <v>0.32461766199999997</v>
      </c>
      <c r="W940" t="s">
        <v>285</v>
      </c>
      <c r="X940">
        <v>2.0805471120000001</v>
      </c>
      <c r="Y940">
        <v>0.73263089400000003</v>
      </c>
    </row>
    <row r="941" spans="1:25" x14ac:dyDescent="0.3">
      <c r="A941">
        <v>3052</v>
      </c>
      <c r="B941" t="s">
        <v>357</v>
      </c>
      <c r="C941">
        <v>2</v>
      </c>
      <c r="D941" t="s">
        <v>364</v>
      </c>
      <c r="E941">
        <v>1</v>
      </c>
      <c r="F941">
        <v>1</v>
      </c>
      <c r="G941" t="s">
        <v>98</v>
      </c>
      <c r="H941">
        <v>5</v>
      </c>
      <c r="I941">
        <v>60</v>
      </c>
      <c r="J941" t="s">
        <v>27</v>
      </c>
      <c r="K941" t="s">
        <v>33</v>
      </c>
      <c r="L941" t="s">
        <v>27</v>
      </c>
      <c r="M941" t="s">
        <v>274</v>
      </c>
      <c r="N941">
        <v>43653</v>
      </c>
      <c r="O941">
        <v>556</v>
      </c>
      <c r="P941">
        <v>1086</v>
      </c>
      <c r="Q941">
        <v>52</v>
      </c>
      <c r="R941">
        <v>51</v>
      </c>
      <c r="S941">
        <v>608</v>
      </c>
      <c r="T941">
        <v>1137</v>
      </c>
      <c r="U941">
        <v>0.651575931</v>
      </c>
      <c r="V941">
        <v>0.348424069</v>
      </c>
      <c r="W941" t="s">
        <v>275</v>
      </c>
      <c r="X941">
        <v>1.8700657890000001</v>
      </c>
      <c r="Y941">
        <v>0.62597361200000001</v>
      </c>
    </row>
    <row r="942" spans="1:25" x14ac:dyDescent="0.3">
      <c r="A942">
        <v>3053</v>
      </c>
      <c r="B942" t="s">
        <v>357</v>
      </c>
      <c r="C942">
        <v>2</v>
      </c>
      <c r="D942" t="s">
        <v>364</v>
      </c>
      <c r="E942">
        <v>2</v>
      </c>
      <c r="F942">
        <v>4</v>
      </c>
      <c r="G942" t="s">
        <v>176</v>
      </c>
      <c r="H942">
        <v>5</v>
      </c>
      <c r="I942">
        <v>335</v>
      </c>
      <c r="J942" t="s">
        <v>27</v>
      </c>
      <c r="K942" t="s">
        <v>33</v>
      </c>
      <c r="L942" t="s">
        <v>27</v>
      </c>
      <c r="M942" t="s">
        <v>282</v>
      </c>
      <c r="N942">
        <v>43653</v>
      </c>
      <c r="O942">
        <v>760</v>
      </c>
      <c r="P942">
        <v>1361</v>
      </c>
      <c r="Q942">
        <v>85</v>
      </c>
      <c r="R942">
        <v>84</v>
      </c>
      <c r="S942">
        <v>845</v>
      </c>
      <c r="T942">
        <v>1445</v>
      </c>
      <c r="U942">
        <v>0.63100436699999995</v>
      </c>
      <c r="V942">
        <v>0.36899563299999999</v>
      </c>
      <c r="W942" t="s">
        <v>283</v>
      </c>
      <c r="X942">
        <v>1.710059172</v>
      </c>
      <c r="Y942">
        <v>0.53652797299999999</v>
      </c>
    </row>
    <row r="943" spans="1:25" x14ac:dyDescent="0.3">
      <c r="A943">
        <v>3054</v>
      </c>
      <c r="B943" t="s">
        <v>357</v>
      </c>
      <c r="C943">
        <v>2</v>
      </c>
      <c r="D943" t="s">
        <v>364</v>
      </c>
      <c r="E943">
        <v>3</v>
      </c>
      <c r="F943">
        <v>8</v>
      </c>
      <c r="G943" t="s">
        <v>110</v>
      </c>
      <c r="H943">
        <v>5</v>
      </c>
      <c r="I943">
        <v>689</v>
      </c>
      <c r="J943" t="s">
        <v>27</v>
      </c>
      <c r="K943" t="s">
        <v>33</v>
      </c>
      <c r="L943" t="s">
        <v>27</v>
      </c>
      <c r="M943" t="s">
        <v>294</v>
      </c>
      <c r="N943">
        <v>43653</v>
      </c>
      <c r="O943">
        <v>765</v>
      </c>
      <c r="P943">
        <v>1713</v>
      </c>
      <c r="Q943">
        <v>88</v>
      </c>
      <c r="R943">
        <v>94</v>
      </c>
      <c r="S943">
        <v>853</v>
      </c>
      <c r="T943">
        <v>1807</v>
      </c>
      <c r="U943">
        <v>0.67932330799999996</v>
      </c>
      <c r="V943">
        <v>0.32067669199999999</v>
      </c>
      <c r="W943" t="s">
        <v>271</v>
      </c>
      <c r="X943">
        <v>2.118405627</v>
      </c>
      <c r="Y943">
        <v>0.75066374300000005</v>
      </c>
    </row>
    <row r="944" spans="1:25" x14ac:dyDescent="0.3">
      <c r="A944">
        <v>3050</v>
      </c>
      <c r="B944" t="s">
        <v>357</v>
      </c>
      <c r="C944">
        <v>2</v>
      </c>
      <c r="D944" t="s">
        <v>364</v>
      </c>
      <c r="E944">
        <v>4</v>
      </c>
      <c r="F944">
        <v>5</v>
      </c>
      <c r="G944" t="s">
        <v>144</v>
      </c>
      <c r="H944">
        <v>5</v>
      </c>
      <c r="I944">
        <v>390</v>
      </c>
      <c r="J944" t="s">
        <v>32</v>
      </c>
      <c r="K944" t="s">
        <v>33</v>
      </c>
      <c r="L944" t="s">
        <v>27</v>
      </c>
      <c r="M944" t="s">
        <v>269</v>
      </c>
      <c r="N944">
        <v>43653</v>
      </c>
      <c r="O944">
        <v>1154</v>
      </c>
      <c r="P944">
        <v>800</v>
      </c>
      <c r="Q944">
        <v>271</v>
      </c>
      <c r="R944">
        <v>54</v>
      </c>
      <c r="S944">
        <v>1425</v>
      </c>
      <c r="T944">
        <v>854</v>
      </c>
      <c r="U944">
        <v>0.37472575699999999</v>
      </c>
      <c r="V944">
        <v>0.62527424300000001</v>
      </c>
      <c r="W944" t="s">
        <v>270</v>
      </c>
      <c r="X944">
        <v>0.59929824600000003</v>
      </c>
      <c r="Y944">
        <v>-0.51199589899999998</v>
      </c>
    </row>
    <row r="945" spans="1:25" x14ac:dyDescent="0.3">
      <c r="A945">
        <v>3051</v>
      </c>
      <c r="B945" t="s">
        <v>357</v>
      </c>
      <c r="C945">
        <v>2</v>
      </c>
      <c r="D945" t="s">
        <v>364</v>
      </c>
      <c r="E945">
        <v>5</v>
      </c>
      <c r="F945">
        <v>7</v>
      </c>
      <c r="G945" t="s">
        <v>49</v>
      </c>
      <c r="H945">
        <v>5</v>
      </c>
      <c r="I945">
        <v>631</v>
      </c>
      <c r="J945" t="s">
        <v>27</v>
      </c>
      <c r="K945" t="s">
        <v>33</v>
      </c>
      <c r="L945" t="s">
        <v>27</v>
      </c>
      <c r="M945" t="s">
        <v>284</v>
      </c>
      <c r="N945">
        <v>43653</v>
      </c>
      <c r="O945">
        <v>808</v>
      </c>
      <c r="P945">
        <v>1510</v>
      </c>
      <c r="Q945">
        <v>148</v>
      </c>
      <c r="R945">
        <v>234</v>
      </c>
      <c r="S945">
        <v>956</v>
      </c>
      <c r="T945">
        <v>1744</v>
      </c>
      <c r="U945">
        <v>0.64592592599999998</v>
      </c>
      <c r="V945">
        <v>0.35407407400000002</v>
      </c>
      <c r="W945" t="s">
        <v>285</v>
      </c>
      <c r="X945">
        <v>1.8242677819999999</v>
      </c>
      <c r="Y945">
        <v>0.60117869099999999</v>
      </c>
    </row>
    <row r="946" spans="1:25" x14ac:dyDescent="0.3">
      <c r="A946">
        <v>1374</v>
      </c>
      <c r="B946" t="s">
        <v>357</v>
      </c>
      <c r="C946">
        <v>2</v>
      </c>
      <c r="D946" t="s">
        <v>365</v>
      </c>
      <c r="E946">
        <v>1</v>
      </c>
      <c r="F946">
        <v>3</v>
      </c>
      <c r="G946" t="s">
        <v>191</v>
      </c>
      <c r="H946">
        <v>5</v>
      </c>
      <c r="I946">
        <v>204</v>
      </c>
      <c r="J946" t="s">
        <v>27</v>
      </c>
      <c r="K946" t="s">
        <v>33</v>
      </c>
      <c r="L946" t="s">
        <v>27</v>
      </c>
      <c r="M946" t="s">
        <v>272</v>
      </c>
      <c r="N946">
        <v>43653</v>
      </c>
      <c r="O946">
        <v>813</v>
      </c>
      <c r="P946">
        <v>554</v>
      </c>
      <c r="Q946">
        <v>92</v>
      </c>
      <c r="R946">
        <v>3</v>
      </c>
      <c r="S946">
        <v>905</v>
      </c>
      <c r="T946">
        <v>557</v>
      </c>
      <c r="U946">
        <v>0.38098495199999999</v>
      </c>
      <c r="V946">
        <v>0.61901504799999996</v>
      </c>
      <c r="W946" t="s">
        <v>273</v>
      </c>
      <c r="X946">
        <v>0.61546961300000003</v>
      </c>
      <c r="Y946">
        <v>-0.48536970400000001</v>
      </c>
    </row>
    <row r="947" spans="1:25" x14ac:dyDescent="0.3">
      <c r="A947">
        <v>1373</v>
      </c>
      <c r="B947" t="s">
        <v>357</v>
      </c>
      <c r="C947">
        <v>2</v>
      </c>
      <c r="D947" t="s">
        <v>365</v>
      </c>
      <c r="E947">
        <v>2</v>
      </c>
      <c r="F947">
        <v>3</v>
      </c>
      <c r="G947" t="s">
        <v>125</v>
      </c>
      <c r="H947">
        <v>5</v>
      </c>
      <c r="I947">
        <v>236</v>
      </c>
      <c r="J947" t="s">
        <v>32</v>
      </c>
      <c r="K947" t="s">
        <v>33</v>
      </c>
      <c r="L947" t="s">
        <v>27</v>
      </c>
      <c r="M947" t="s">
        <v>272</v>
      </c>
      <c r="N947">
        <v>43653</v>
      </c>
      <c r="O947">
        <v>788</v>
      </c>
      <c r="P947">
        <v>575</v>
      </c>
      <c r="Q947">
        <v>216</v>
      </c>
      <c r="R947">
        <v>46</v>
      </c>
      <c r="S947">
        <v>1004</v>
      </c>
      <c r="T947">
        <v>621</v>
      </c>
      <c r="U947">
        <v>0.38215384600000002</v>
      </c>
      <c r="V947">
        <v>0.61784615399999998</v>
      </c>
      <c r="W947" t="s">
        <v>273</v>
      </c>
      <c r="X947">
        <v>0.61852589599999996</v>
      </c>
      <c r="Y947">
        <v>-0.48041621800000001</v>
      </c>
    </row>
    <row r="948" spans="1:25" x14ac:dyDescent="0.3">
      <c r="A948">
        <v>1372</v>
      </c>
      <c r="B948" t="s">
        <v>357</v>
      </c>
      <c r="C948">
        <v>2</v>
      </c>
      <c r="D948" t="s">
        <v>365</v>
      </c>
      <c r="E948">
        <v>3</v>
      </c>
      <c r="F948">
        <v>5</v>
      </c>
      <c r="G948" t="s">
        <v>124</v>
      </c>
      <c r="H948">
        <v>5</v>
      </c>
      <c r="I948">
        <v>471</v>
      </c>
      <c r="J948" t="s">
        <v>32</v>
      </c>
      <c r="K948" t="s">
        <v>33</v>
      </c>
      <c r="L948" t="s">
        <v>27</v>
      </c>
      <c r="M948" t="s">
        <v>269</v>
      </c>
      <c r="N948">
        <v>43653</v>
      </c>
      <c r="O948">
        <v>675</v>
      </c>
      <c r="P948">
        <v>138</v>
      </c>
      <c r="Q948">
        <v>107</v>
      </c>
      <c r="R948">
        <v>2</v>
      </c>
      <c r="S948">
        <v>782</v>
      </c>
      <c r="T948">
        <v>140</v>
      </c>
      <c r="U948">
        <v>0.15184381799999999</v>
      </c>
      <c r="V948">
        <v>0.84815618199999998</v>
      </c>
      <c r="W948" t="s">
        <v>270</v>
      </c>
      <c r="X948">
        <v>0.17902813300000001</v>
      </c>
      <c r="Y948">
        <v>-1.720212318</v>
      </c>
    </row>
    <row r="949" spans="1:25" x14ac:dyDescent="0.3">
      <c r="A949">
        <v>1371</v>
      </c>
      <c r="B949" t="s">
        <v>357</v>
      </c>
      <c r="C949">
        <v>2</v>
      </c>
      <c r="D949" t="s">
        <v>365</v>
      </c>
      <c r="E949">
        <v>4</v>
      </c>
      <c r="F949">
        <v>1</v>
      </c>
      <c r="G949" t="s">
        <v>147</v>
      </c>
      <c r="H949">
        <v>5</v>
      </c>
      <c r="I949">
        <v>64</v>
      </c>
      <c r="J949" t="s">
        <v>32</v>
      </c>
      <c r="K949" t="s">
        <v>33</v>
      </c>
      <c r="L949" t="s">
        <v>27</v>
      </c>
      <c r="M949" t="s">
        <v>274</v>
      </c>
      <c r="N949">
        <v>43653</v>
      </c>
      <c r="O949">
        <v>371</v>
      </c>
      <c r="P949">
        <v>45</v>
      </c>
      <c r="Q949">
        <v>59</v>
      </c>
      <c r="R949">
        <v>2</v>
      </c>
      <c r="S949">
        <v>430</v>
      </c>
      <c r="T949">
        <v>47</v>
      </c>
      <c r="U949">
        <v>9.8532494999999998E-2</v>
      </c>
      <c r="V949">
        <v>0.90146750499999995</v>
      </c>
      <c r="W949" t="s">
        <v>275</v>
      </c>
      <c r="X949">
        <v>0.10930232600000001</v>
      </c>
      <c r="Y949">
        <v>-2.2136376069999999</v>
      </c>
    </row>
    <row r="950" spans="1:25" x14ac:dyDescent="0.3">
      <c r="A950">
        <v>1375</v>
      </c>
      <c r="B950" t="s">
        <v>357</v>
      </c>
      <c r="C950">
        <v>2</v>
      </c>
      <c r="D950" t="s">
        <v>365</v>
      </c>
      <c r="E950">
        <v>5</v>
      </c>
      <c r="F950">
        <v>4</v>
      </c>
      <c r="G950" t="s">
        <v>49</v>
      </c>
      <c r="H950">
        <v>5</v>
      </c>
      <c r="I950">
        <v>344</v>
      </c>
      <c r="J950" t="s">
        <v>32</v>
      </c>
      <c r="K950" t="s">
        <v>33</v>
      </c>
      <c r="L950" t="s">
        <v>27</v>
      </c>
      <c r="M950" t="s">
        <v>282</v>
      </c>
      <c r="N950">
        <v>43653</v>
      </c>
      <c r="O950">
        <v>668</v>
      </c>
      <c r="P950">
        <v>110</v>
      </c>
      <c r="Q950">
        <v>149</v>
      </c>
      <c r="R950">
        <v>2</v>
      </c>
      <c r="S950">
        <v>817</v>
      </c>
      <c r="T950">
        <v>112</v>
      </c>
      <c r="U950">
        <v>0.120559742</v>
      </c>
      <c r="V950">
        <v>0.87944025800000003</v>
      </c>
      <c r="W950" t="s">
        <v>283</v>
      </c>
      <c r="X950">
        <v>0.13708690300000001</v>
      </c>
      <c r="Y950">
        <v>-1.987140224</v>
      </c>
    </row>
    <row r="951" spans="1:25" x14ac:dyDescent="0.3">
      <c r="A951">
        <v>1420</v>
      </c>
      <c r="B951" t="s">
        <v>357</v>
      </c>
      <c r="C951">
        <v>2</v>
      </c>
      <c r="D951" t="s">
        <v>366</v>
      </c>
      <c r="E951">
        <v>1</v>
      </c>
      <c r="F951">
        <v>2</v>
      </c>
      <c r="G951" t="s">
        <v>59</v>
      </c>
      <c r="H951">
        <v>5</v>
      </c>
      <c r="I951">
        <v>166</v>
      </c>
      <c r="J951" t="s">
        <v>27</v>
      </c>
      <c r="K951" t="s">
        <v>33</v>
      </c>
      <c r="L951" t="s">
        <v>27</v>
      </c>
      <c r="M951" t="s">
        <v>277</v>
      </c>
      <c r="N951">
        <v>43653</v>
      </c>
      <c r="O951">
        <v>256</v>
      </c>
      <c r="P951">
        <v>839</v>
      </c>
      <c r="Q951">
        <v>33</v>
      </c>
      <c r="R951">
        <v>16</v>
      </c>
      <c r="S951">
        <v>289</v>
      </c>
      <c r="T951">
        <v>855</v>
      </c>
      <c r="U951">
        <v>0.74737762200000002</v>
      </c>
      <c r="V951">
        <v>0.25262237799999998</v>
      </c>
      <c r="W951" t="s">
        <v>278</v>
      </c>
      <c r="X951">
        <v>2.9584775090000002</v>
      </c>
      <c r="Y951">
        <v>1.0846747809999999</v>
      </c>
    </row>
    <row r="952" spans="1:25" x14ac:dyDescent="0.3">
      <c r="A952">
        <v>1417</v>
      </c>
      <c r="B952" t="s">
        <v>357</v>
      </c>
      <c r="C952">
        <v>2</v>
      </c>
      <c r="D952" t="s">
        <v>366</v>
      </c>
      <c r="E952">
        <v>2</v>
      </c>
      <c r="F952">
        <v>2</v>
      </c>
      <c r="G952" t="s">
        <v>36</v>
      </c>
      <c r="H952">
        <v>5</v>
      </c>
      <c r="I952">
        <v>163</v>
      </c>
      <c r="J952" t="s">
        <v>32</v>
      </c>
      <c r="K952" t="s">
        <v>33</v>
      </c>
      <c r="L952" t="s">
        <v>27</v>
      </c>
      <c r="M952" t="s">
        <v>277</v>
      </c>
      <c r="N952">
        <v>43653</v>
      </c>
      <c r="O952">
        <v>845</v>
      </c>
      <c r="P952">
        <v>213</v>
      </c>
      <c r="Q952">
        <v>194</v>
      </c>
      <c r="R952">
        <v>13</v>
      </c>
      <c r="S952">
        <v>1039</v>
      </c>
      <c r="T952">
        <v>226</v>
      </c>
      <c r="U952">
        <v>0.178656126</v>
      </c>
      <c r="V952">
        <v>0.82134387399999997</v>
      </c>
      <c r="W952" t="s">
        <v>278</v>
      </c>
      <c r="X952">
        <v>0.21751684299999999</v>
      </c>
      <c r="Y952">
        <v>-1.525478992</v>
      </c>
    </row>
    <row r="953" spans="1:25" x14ac:dyDescent="0.3">
      <c r="A953">
        <v>1418</v>
      </c>
      <c r="B953" t="s">
        <v>357</v>
      </c>
      <c r="C953">
        <v>2</v>
      </c>
      <c r="D953" t="s">
        <v>366</v>
      </c>
      <c r="E953">
        <v>3</v>
      </c>
      <c r="F953">
        <v>7</v>
      </c>
      <c r="G953" t="s">
        <v>91</v>
      </c>
      <c r="H953">
        <v>5</v>
      </c>
      <c r="I953">
        <v>650</v>
      </c>
      <c r="J953" t="s">
        <v>27</v>
      </c>
      <c r="K953" t="s">
        <v>33</v>
      </c>
      <c r="L953" t="s">
        <v>27</v>
      </c>
      <c r="M953" t="s">
        <v>284</v>
      </c>
      <c r="N953">
        <v>43653</v>
      </c>
      <c r="O953">
        <v>1419</v>
      </c>
      <c r="P953">
        <v>833</v>
      </c>
      <c r="Q953">
        <v>213</v>
      </c>
      <c r="R953">
        <v>91</v>
      </c>
      <c r="S953">
        <v>1632</v>
      </c>
      <c r="T953">
        <v>924</v>
      </c>
      <c r="U953">
        <v>0.361502347</v>
      </c>
      <c r="V953">
        <v>0.63849765300000005</v>
      </c>
      <c r="W953" t="s">
        <v>285</v>
      </c>
      <c r="X953">
        <v>0.56617647100000001</v>
      </c>
      <c r="Y953">
        <v>-0.56884946400000003</v>
      </c>
    </row>
    <row r="954" spans="1:25" x14ac:dyDescent="0.3">
      <c r="A954">
        <v>1416</v>
      </c>
      <c r="B954" t="s">
        <v>357</v>
      </c>
      <c r="C954">
        <v>2</v>
      </c>
      <c r="D954" t="s">
        <v>366</v>
      </c>
      <c r="E954">
        <v>4</v>
      </c>
      <c r="F954">
        <v>5</v>
      </c>
      <c r="G954" t="s">
        <v>113</v>
      </c>
      <c r="H954">
        <v>5</v>
      </c>
      <c r="I954">
        <v>411</v>
      </c>
      <c r="J954" t="s">
        <v>50</v>
      </c>
      <c r="K954" t="s">
        <v>33</v>
      </c>
      <c r="L954" t="s">
        <v>27</v>
      </c>
      <c r="M954" t="s">
        <v>269</v>
      </c>
      <c r="N954">
        <v>43653</v>
      </c>
      <c r="O954">
        <v>254</v>
      </c>
      <c r="P954">
        <v>38</v>
      </c>
      <c r="Q954">
        <v>64</v>
      </c>
      <c r="R954">
        <v>2</v>
      </c>
      <c r="S954">
        <v>318</v>
      </c>
      <c r="T954">
        <v>40</v>
      </c>
      <c r="U954">
        <v>0.111731844</v>
      </c>
      <c r="V954">
        <v>0.88826815599999998</v>
      </c>
      <c r="W954" t="s">
        <v>270</v>
      </c>
      <c r="X954">
        <v>0.12578616400000001</v>
      </c>
      <c r="Y954">
        <v>-2.0731719289999999</v>
      </c>
    </row>
    <row r="955" spans="1:25" x14ac:dyDescent="0.3">
      <c r="A955">
        <v>1419</v>
      </c>
      <c r="B955" t="s">
        <v>357</v>
      </c>
      <c r="C955">
        <v>2</v>
      </c>
      <c r="D955" t="s">
        <v>366</v>
      </c>
      <c r="E955">
        <v>5</v>
      </c>
      <c r="F955">
        <v>5</v>
      </c>
      <c r="G955" t="s">
        <v>160</v>
      </c>
      <c r="H955">
        <v>5</v>
      </c>
      <c r="I955">
        <v>437</v>
      </c>
      <c r="J955" t="s">
        <v>32</v>
      </c>
      <c r="K955" t="s">
        <v>33</v>
      </c>
      <c r="L955" t="s">
        <v>27</v>
      </c>
      <c r="M955" t="s">
        <v>269</v>
      </c>
      <c r="N955">
        <v>43653</v>
      </c>
      <c r="O955">
        <v>706</v>
      </c>
      <c r="P955">
        <v>1037</v>
      </c>
      <c r="Q955">
        <v>128</v>
      </c>
      <c r="R955">
        <v>102</v>
      </c>
      <c r="S955">
        <v>834</v>
      </c>
      <c r="T955">
        <v>1139</v>
      </c>
      <c r="U955">
        <v>0.57729346199999998</v>
      </c>
      <c r="V955">
        <v>0.42270653800000002</v>
      </c>
      <c r="W955" t="s">
        <v>270</v>
      </c>
      <c r="X955">
        <v>1.3657074339999999</v>
      </c>
      <c r="Y955">
        <v>0.31167256100000001</v>
      </c>
    </row>
    <row r="956" spans="1:25" x14ac:dyDescent="0.3">
      <c r="A956">
        <v>1461</v>
      </c>
      <c r="B956" t="s">
        <v>357</v>
      </c>
      <c r="C956">
        <v>2</v>
      </c>
      <c r="D956" t="s">
        <v>367</v>
      </c>
      <c r="E956">
        <v>1</v>
      </c>
      <c r="F956">
        <v>4</v>
      </c>
      <c r="G956" t="s">
        <v>62</v>
      </c>
      <c r="H956">
        <v>5</v>
      </c>
      <c r="I956">
        <v>325</v>
      </c>
      <c r="J956" t="s">
        <v>32</v>
      </c>
      <c r="K956" t="s">
        <v>33</v>
      </c>
      <c r="L956" t="s">
        <v>27</v>
      </c>
      <c r="M956" t="s">
        <v>282</v>
      </c>
      <c r="N956">
        <v>43653</v>
      </c>
      <c r="O956">
        <v>556</v>
      </c>
      <c r="P956">
        <v>500</v>
      </c>
      <c r="Q956">
        <v>93</v>
      </c>
      <c r="R956">
        <v>78</v>
      </c>
      <c r="S956">
        <v>649</v>
      </c>
      <c r="T956">
        <v>578</v>
      </c>
      <c r="U956">
        <v>0.47106764499999998</v>
      </c>
      <c r="V956">
        <v>0.52893235500000002</v>
      </c>
      <c r="W956" t="s">
        <v>283</v>
      </c>
      <c r="X956">
        <v>0.89060092400000002</v>
      </c>
      <c r="Y956">
        <v>-0.115858848</v>
      </c>
    </row>
    <row r="957" spans="1:25" x14ac:dyDescent="0.3">
      <c r="A957">
        <v>1463</v>
      </c>
      <c r="B957" t="s">
        <v>357</v>
      </c>
      <c r="C957">
        <v>2</v>
      </c>
      <c r="D957" t="s">
        <v>367</v>
      </c>
      <c r="E957">
        <v>2</v>
      </c>
      <c r="F957">
        <v>3</v>
      </c>
      <c r="G957" t="s">
        <v>164</v>
      </c>
      <c r="H957">
        <v>5</v>
      </c>
      <c r="I957">
        <v>206</v>
      </c>
      <c r="J957" t="s">
        <v>27</v>
      </c>
      <c r="K957" t="s">
        <v>33</v>
      </c>
      <c r="L957" t="s">
        <v>27</v>
      </c>
      <c r="M957" t="s">
        <v>272</v>
      </c>
      <c r="N957">
        <v>43653</v>
      </c>
      <c r="O957">
        <v>832</v>
      </c>
      <c r="P957">
        <v>557</v>
      </c>
      <c r="Q957">
        <v>50</v>
      </c>
      <c r="R957">
        <v>30</v>
      </c>
      <c r="S957">
        <v>882</v>
      </c>
      <c r="T957">
        <v>587</v>
      </c>
      <c r="U957">
        <v>0.39959155899999999</v>
      </c>
      <c r="V957">
        <v>0.60040844100000001</v>
      </c>
      <c r="W957" t="s">
        <v>273</v>
      </c>
      <c r="X957">
        <v>0.66553287999999999</v>
      </c>
      <c r="Y957">
        <v>-0.40716723599999999</v>
      </c>
    </row>
    <row r="958" spans="1:25" x14ac:dyDescent="0.3">
      <c r="A958">
        <v>1462</v>
      </c>
      <c r="B958" t="s">
        <v>357</v>
      </c>
      <c r="C958">
        <v>2</v>
      </c>
      <c r="D958" t="s">
        <v>367</v>
      </c>
      <c r="E958">
        <v>3</v>
      </c>
      <c r="F958">
        <v>5</v>
      </c>
      <c r="G958" t="s">
        <v>142</v>
      </c>
      <c r="H958">
        <v>5</v>
      </c>
      <c r="I958">
        <v>449</v>
      </c>
      <c r="J958" t="s">
        <v>27</v>
      </c>
      <c r="K958" t="s">
        <v>33</v>
      </c>
      <c r="L958" t="s">
        <v>27</v>
      </c>
      <c r="M958" t="s">
        <v>269</v>
      </c>
      <c r="N958">
        <v>43653</v>
      </c>
      <c r="O958">
        <v>637</v>
      </c>
      <c r="P958">
        <v>1000</v>
      </c>
      <c r="Q958">
        <v>79</v>
      </c>
      <c r="R958">
        <v>83</v>
      </c>
      <c r="S958">
        <v>716</v>
      </c>
      <c r="T958">
        <v>1083</v>
      </c>
      <c r="U958">
        <v>0.60200111199999995</v>
      </c>
      <c r="V958">
        <v>0.397998888</v>
      </c>
      <c r="W958" t="s">
        <v>270</v>
      </c>
      <c r="X958">
        <v>1.5125698320000001</v>
      </c>
      <c r="Y958">
        <v>0.41381008000000002</v>
      </c>
    </row>
    <row r="959" spans="1:25" x14ac:dyDescent="0.3">
      <c r="A959">
        <v>1464</v>
      </c>
      <c r="B959" t="s">
        <v>357</v>
      </c>
      <c r="C959">
        <v>2</v>
      </c>
      <c r="D959" t="s">
        <v>367</v>
      </c>
      <c r="E959">
        <v>4</v>
      </c>
      <c r="F959">
        <v>6</v>
      </c>
      <c r="G959" t="s">
        <v>169</v>
      </c>
      <c r="H959">
        <v>5</v>
      </c>
      <c r="I959">
        <v>499</v>
      </c>
      <c r="J959" t="s">
        <v>32</v>
      </c>
      <c r="K959" t="s">
        <v>33</v>
      </c>
      <c r="L959" t="s">
        <v>27</v>
      </c>
      <c r="M959" t="s">
        <v>279</v>
      </c>
      <c r="N959">
        <v>43653</v>
      </c>
      <c r="O959">
        <v>1217</v>
      </c>
      <c r="P959">
        <v>932</v>
      </c>
      <c r="Q959">
        <v>281</v>
      </c>
      <c r="R959">
        <v>163</v>
      </c>
      <c r="S959">
        <v>1498</v>
      </c>
      <c r="T959">
        <v>1095</v>
      </c>
      <c r="U959">
        <v>0.422290783</v>
      </c>
      <c r="V959">
        <v>0.577709217</v>
      </c>
      <c r="W959" t="s">
        <v>280</v>
      </c>
      <c r="X959">
        <v>0.73097463299999998</v>
      </c>
      <c r="Y959">
        <v>-0.31337652199999999</v>
      </c>
    </row>
    <row r="960" spans="1:25" x14ac:dyDescent="0.3">
      <c r="A960">
        <v>1465</v>
      </c>
      <c r="B960" t="s">
        <v>357</v>
      </c>
      <c r="C960">
        <v>2</v>
      </c>
      <c r="D960" t="s">
        <v>367</v>
      </c>
      <c r="E960">
        <v>5</v>
      </c>
      <c r="F960">
        <v>6</v>
      </c>
      <c r="G960" t="s">
        <v>90</v>
      </c>
      <c r="H960">
        <v>5</v>
      </c>
      <c r="I960">
        <v>559</v>
      </c>
      <c r="J960" t="s">
        <v>27</v>
      </c>
      <c r="K960" t="s">
        <v>33</v>
      </c>
      <c r="L960" t="s">
        <v>27</v>
      </c>
      <c r="M960" t="s">
        <v>279</v>
      </c>
      <c r="N960">
        <v>43653</v>
      </c>
      <c r="O960">
        <v>595</v>
      </c>
      <c r="P960">
        <v>753</v>
      </c>
      <c r="Q960">
        <v>58</v>
      </c>
      <c r="R960">
        <v>44</v>
      </c>
      <c r="S960">
        <v>653</v>
      </c>
      <c r="T960">
        <v>797</v>
      </c>
      <c r="U960">
        <v>0.54965517200000003</v>
      </c>
      <c r="V960">
        <v>0.45034482799999997</v>
      </c>
      <c r="W960" t="s">
        <v>280</v>
      </c>
      <c r="X960">
        <v>1.2205206740000001</v>
      </c>
      <c r="Y960">
        <v>0.19927755</v>
      </c>
    </row>
    <row r="961" spans="1:25" x14ac:dyDescent="0.3">
      <c r="A961">
        <v>1538</v>
      </c>
      <c r="B961" t="s">
        <v>357</v>
      </c>
      <c r="C961">
        <v>2</v>
      </c>
      <c r="D961" t="s">
        <v>368</v>
      </c>
      <c r="E961">
        <v>1</v>
      </c>
      <c r="F961">
        <v>3</v>
      </c>
      <c r="G961" t="s">
        <v>108</v>
      </c>
      <c r="H961">
        <v>5</v>
      </c>
      <c r="I961">
        <v>288</v>
      </c>
      <c r="J961" t="s">
        <v>27</v>
      </c>
      <c r="K961" t="s">
        <v>33</v>
      </c>
      <c r="L961" t="s">
        <v>27</v>
      </c>
      <c r="M961" t="s">
        <v>272</v>
      </c>
      <c r="N961">
        <v>43653</v>
      </c>
      <c r="O961">
        <v>1139</v>
      </c>
      <c r="P961">
        <v>727</v>
      </c>
      <c r="Q961">
        <v>191</v>
      </c>
      <c r="R961">
        <v>63</v>
      </c>
      <c r="S961">
        <v>1330</v>
      </c>
      <c r="T961">
        <v>790</v>
      </c>
      <c r="U961">
        <v>0.37264150899999998</v>
      </c>
      <c r="V961">
        <v>0.62735849099999996</v>
      </c>
      <c r="W961" t="s">
        <v>273</v>
      </c>
      <c r="X961">
        <v>0.59398496199999995</v>
      </c>
      <c r="Y961">
        <v>-0.52090127600000002</v>
      </c>
    </row>
    <row r="962" spans="1:25" x14ac:dyDescent="0.3">
      <c r="A962">
        <v>1541</v>
      </c>
      <c r="B962" t="s">
        <v>357</v>
      </c>
      <c r="C962">
        <v>2</v>
      </c>
      <c r="D962" t="s">
        <v>368</v>
      </c>
      <c r="E962">
        <v>2</v>
      </c>
      <c r="F962">
        <v>2</v>
      </c>
      <c r="G962" t="s">
        <v>154</v>
      </c>
      <c r="H962">
        <v>5</v>
      </c>
      <c r="I962">
        <v>139</v>
      </c>
      <c r="J962" t="s">
        <v>32</v>
      </c>
      <c r="K962" t="s">
        <v>33</v>
      </c>
      <c r="L962" t="s">
        <v>27</v>
      </c>
      <c r="M962" t="s">
        <v>277</v>
      </c>
      <c r="N962">
        <v>43653</v>
      </c>
      <c r="O962">
        <v>437</v>
      </c>
      <c r="P962">
        <v>63</v>
      </c>
      <c r="Q962">
        <v>131</v>
      </c>
      <c r="R962">
        <v>8</v>
      </c>
      <c r="S962">
        <v>568</v>
      </c>
      <c r="T962">
        <v>71</v>
      </c>
      <c r="U962">
        <v>0.111111111</v>
      </c>
      <c r="V962">
        <v>0.88888888899999996</v>
      </c>
      <c r="W962" t="s">
        <v>278</v>
      </c>
      <c r="X962">
        <v>0.125</v>
      </c>
      <c r="Y962">
        <v>-2.0794415420000001</v>
      </c>
    </row>
    <row r="963" spans="1:25" x14ac:dyDescent="0.3">
      <c r="A963">
        <v>1539</v>
      </c>
      <c r="B963" t="s">
        <v>357</v>
      </c>
      <c r="C963">
        <v>2</v>
      </c>
      <c r="D963" t="s">
        <v>368</v>
      </c>
      <c r="E963">
        <v>3</v>
      </c>
      <c r="F963">
        <v>6</v>
      </c>
      <c r="G963" t="s">
        <v>146</v>
      </c>
      <c r="H963">
        <v>5</v>
      </c>
      <c r="I963">
        <v>503</v>
      </c>
      <c r="J963" t="s">
        <v>32</v>
      </c>
      <c r="K963" t="s">
        <v>33</v>
      </c>
      <c r="L963" t="s">
        <v>27</v>
      </c>
      <c r="M963" t="s">
        <v>279</v>
      </c>
      <c r="N963">
        <v>43653</v>
      </c>
      <c r="O963">
        <v>646</v>
      </c>
      <c r="P963">
        <v>536</v>
      </c>
      <c r="Q963">
        <v>244</v>
      </c>
      <c r="R963">
        <v>70</v>
      </c>
      <c r="S963">
        <v>890</v>
      </c>
      <c r="T963">
        <v>606</v>
      </c>
      <c r="U963">
        <v>0.40508021399999999</v>
      </c>
      <c r="V963">
        <v>0.59491978599999995</v>
      </c>
      <c r="W963" t="s">
        <v>280</v>
      </c>
      <c r="X963">
        <v>0.68089887599999999</v>
      </c>
      <c r="Y963">
        <v>-0.38434147699999999</v>
      </c>
    </row>
    <row r="964" spans="1:25" x14ac:dyDescent="0.3">
      <c r="A964">
        <v>1540</v>
      </c>
      <c r="B964" t="s">
        <v>357</v>
      </c>
      <c r="C964">
        <v>2</v>
      </c>
      <c r="D964" t="s">
        <v>368</v>
      </c>
      <c r="E964">
        <v>4</v>
      </c>
      <c r="F964">
        <v>5</v>
      </c>
      <c r="G964" t="s">
        <v>26</v>
      </c>
      <c r="H964">
        <v>5</v>
      </c>
      <c r="I964">
        <v>422</v>
      </c>
      <c r="J964" t="s">
        <v>32</v>
      </c>
      <c r="K964" t="s">
        <v>33</v>
      </c>
      <c r="L964" t="s">
        <v>27</v>
      </c>
      <c r="M964" t="s">
        <v>269</v>
      </c>
      <c r="N964">
        <v>43653</v>
      </c>
      <c r="O964">
        <v>1105</v>
      </c>
      <c r="P964">
        <v>535</v>
      </c>
      <c r="Q964">
        <v>336</v>
      </c>
      <c r="R964">
        <v>22</v>
      </c>
      <c r="S964">
        <v>1441</v>
      </c>
      <c r="T964">
        <v>557</v>
      </c>
      <c r="U964">
        <v>0.27877877899999998</v>
      </c>
      <c r="V964">
        <v>0.72122122099999997</v>
      </c>
      <c r="W964" t="s">
        <v>270</v>
      </c>
      <c r="X964">
        <v>0.38653712699999998</v>
      </c>
      <c r="Y964">
        <v>-0.95052735600000005</v>
      </c>
    </row>
    <row r="965" spans="1:25" x14ac:dyDescent="0.3">
      <c r="A965">
        <v>1537</v>
      </c>
      <c r="B965" t="s">
        <v>357</v>
      </c>
      <c r="C965">
        <v>2</v>
      </c>
      <c r="D965" t="s">
        <v>368</v>
      </c>
      <c r="E965">
        <v>5</v>
      </c>
      <c r="F965">
        <v>2</v>
      </c>
      <c r="G965" t="s">
        <v>168</v>
      </c>
      <c r="H965">
        <v>5</v>
      </c>
      <c r="I965">
        <v>114</v>
      </c>
      <c r="J965" t="s">
        <v>32</v>
      </c>
      <c r="K965" t="s">
        <v>33</v>
      </c>
      <c r="L965" t="s">
        <v>27</v>
      </c>
      <c r="M965" t="s">
        <v>277</v>
      </c>
      <c r="N965">
        <v>43653</v>
      </c>
      <c r="O965">
        <v>988</v>
      </c>
      <c r="P965">
        <v>514</v>
      </c>
      <c r="Q965">
        <v>326</v>
      </c>
      <c r="R965">
        <v>4</v>
      </c>
      <c r="S965">
        <v>1314</v>
      </c>
      <c r="T965">
        <v>518</v>
      </c>
      <c r="U965">
        <v>0.28275109199999998</v>
      </c>
      <c r="V965">
        <v>0.71724890799999996</v>
      </c>
      <c r="W965" t="s">
        <v>278</v>
      </c>
      <c r="X965">
        <v>0.394216134</v>
      </c>
      <c r="Y965">
        <v>-0.93085595700000001</v>
      </c>
    </row>
    <row r="966" spans="1:25" x14ac:dyDescent="0.3">
      <c r="A966">
        <v>1580</v>
      </c>
      <c r="B966" t="s">
        <v>357</v>
      </c>
      <c r="C966">
        <v>2</v>
      </c>
      <c r="D966" t="s">
        <v>369</v>
      </c>
      <c r="E966">
        <v>1</v>
      </c>
      <c r="F966">
        <v>6</v>
      </c>
      <c r="G966" t="s">
        <v>127</v>
      </c>
      <c r="H966">
        <v>5</v>
      </c>
      <c r="I966">
        <v>566</v>
      </c>
      <c r="J966" t="s">
        <v>32</v>
      </c>
      <c r="K966" t="s">
        <v>33</v>
      </c>
      <c r="L966" t="s">
        <v>27</v>
      </c>
      <c r="M966" t="s">
        <v>279</v>
      </c>
      <c r="N966">
        <v>43653</v>
      </c>
      <c r="O966">
        <v>858</v>
      </c>
      <c r="P966">
        <v>674</v>
      </c>
      <c r="Q966">
        <v>257</v>
      </c>
      <c r="R966">
        <v>109</v>
      </c>
      <c r="S966">
        <v>1115</v>
      </c>
      <c r="T966">
        <v>783</v>
      </c>
      <c r="U966">
        <v>0.41253951500000002</v>
      </c>
      <c r="V966">
        <v>0.58746048500000003</v>
      </c>
      <c r="W966" t="s">
        <v>280</v>
      </c>
      <c r="X966">
        <v>0.70224215199999995</v>
      </c>
      <c r="Y966">
        <v>-0.35347698799999999</v>
      </c>
    </row>
    <row r="967" spans="1:25" x14ac:dyDescent="0.3">
      <c r="A967">
        <v>1581</v>
      </c>
      <c r="B967" t="s">
        <v>357</v>
      </c>
      <c r="C967">
        <v>2</v>
      </c>
      <c r="D967" t="s">
        <v>369</v>
      </c>
      <c r="E967">
        <v>2</v>
      </c>
      <c r="F967">
        <v>1</v>
      </c>
      <c r="G967" t="s">
        <v>45</v>
      </c>
      <c r="H967">
        <v>5</v>
      </c>
      <c r="I967">
        <v>31</v>
      </c>
      <c r="J967" t="s">
        <v>32</v>
      </c>
      <c r="K967" t="s">
        <v>33</v>
      </c>
      <c r="L967" t="s">
        <v>27</v>
      </c>
      <c r="M967" t="s">
        <v>274</v>
      </c>
      <c r="N967">
        <v>43653</v>
      </c>
      <c r="O967">
        <v>370</v>
      </c>
      <c r="P967">
        <v>907</v>
      </c>
      <c r="Q967">
        <v>46</v>
      </c>
      <c r="R967">
        <v>92</v>
      </c>
      <c r="S967">
        <v>416</v>
      </c>
      <c r="T967">
        <v>999</v>
      </c>
      <c r="U967">
        <v>0.70600706700000004</v>
      </c>
      <c r="V967">
        <v>0.29399293300000001</v>
      </c>
      <c r="W967" t="s">
        <v>275</v>
      </c>
      <c r="X967">
        <v>2.401442308</v>
      </c>
      <c r="Y967">
        <v>0.87606951799999999</v>
      </c>
    </row>
    <row r="968" spans="1:25" x14ac:dyDescent="0.3">
      <c r="A968">
        <v>1583</v>
      </c>
      <c r="B968" t="s">
        <v>357</v>
      </c>
      <c r="C968">
        <v>2</v>
      </c>
      <c r="D968" t="s">
        <v>369</v>
      </c>
      <c r="E968">
        <v>3</v>
      </c>
      <c r="F968">
        <v>1</v>
      </c>
      <c r="G968" t="s">
        <v>64</v>
      </c>
      <c r="H968">
        <v>5</v>
      </c>
      <c r="I968">
        <v>35</v>
      </c>
      <c r="J968" t="s">
        <v>27</v>
      </c>
      <c r="K968" t="s">
        <v>33</v>
      </c>
      <c r="L968" t="s">
        <v>27</v>
      </c>
      <c r="M968" t="s">
        <v>274</v>
      </c>
      <c r="N968">
        <v>43653</v>
      </c>
      <c r="O968">
        <v>506</v>
      </c>
      <c r="P968">
        <v>1332</v>
      </c>
      <c r="Q968">
        <v>38</v>
      </c>
      <c r="R968">
        <v>52</v>
      </c>
      <c r="S968">
        <v>544</v>
      </c>
      <c r="T968">
        <v>1384</v>
      </c>
      <c r="U968">
        <v>0.71784232400000003</v>
      </c>
      <c r="V968">
        <v>0.28215767600000002</v>
      </c>
      <c r="W968" t="s">
        <v>275</v>
      </c>
      <c r="X968">
        <v>2.5441176470000002</v>
      </c>
      <c r="Y968">
        <v>0.93378388899999998</v>
      </c>
    </row>
    <row r="969" spans="1:25" x14ac:dyDescent="0.3">
      <c r="A969">
        <v>1582</v>
      </c>
      <c r="B969" t="s">
        <v>357</v>
      </c>
      <c r="C969">
        <v>2</v>
      </c>
      <c r="D969" t="s">
        <v>369</v>
      </c>
      <c r="E969">
        <v>4</v>
      </c>
      <c r="F969">
        <v>5</v>
      </c>
      <c r="G969" t="s">
        <v>80</v>
      </c>
      <c r="H969">
        <v>5</v>
      </c>
      <c r="I969">
        <v>476</v>
      </c>
      <c r="J969" t="s">
        <v>27</v>
      </c>
      <c r="K969" t="s">
        <v>33</v>
      </c>
      <c r="L969" t="s">
        <v>27</v>
      </c>
      <c r="M969" t="s">
        <v>269</v>
      </c>
      <c r="N969">
        <v>43653</v>
      </c>
      <c r="O969">
        <v>595</v>
      </c>
      <c r="P969">
        <v>1087</v>
      </c>
      <c r="Q969">
        <v>92</v>
      </c>
      <c r="R969">
        <v>104</v>
      </c>
      <c r="S969">
        <v>687</v>
      </c>
      <c r="T969">
        <v>1191</v>
      </c>
      <c r="U969">
        <v>0.63418530399999995</v>
      </c>
      <c r="V969">
        <v>0.36581469599999999</v>
      </c>
      <c r="W969" t="s">
        <v>270</v>
      </c>
      <c r="X969">
        <v>1.7336244540000001</v>
      </c>
      <c r="Y969">
        <v>0.55021427700000003</v>
      </c>
    </row>
    <row r="970" spans="1:25" x14ac:dyDescent="0.3">
      <c r="A970">
        <v>1579</v>
      </c>
      <c r="B970" t="s">
        <v>357</v>
      </c>
      <c r="C970">
        <v>2</v>
      </c>
      <c r="D970" t="s">
        <v>369</v>
      </c>
      <c r="E970">
        <v>5</v>
      </c>
      <c r="F970">
        <v>7</v>
      </c>
      <c r="G970" t="s">
        <v>92</v>
      </c>
      <c r="H970">
        <v>5</v>
      </c>
      <c r="I970">
        <v>626</v>
      </c>
      <c r="J970" t="s">
        <v>27</v>
      </c>
      <c r="K970" t="s">
        <v>33</v>
      </c>
      <c r="L970" t="s">
        <v>27</v>
      </c>
      <c r="M970" t="s">
        <v>284</v>
      </c>
      <c r="N970">
        <v>43653</v>
      </c>
      <c r="O970">
        <v>1829</v>
      </c>
      <c r="P970">
        <v>811</v>
      </c>
      <c r="Q970">
        <v>303</v>
      </c>
      <c r="R970">
        <v>66</v>
      </c>
      <c r="S970">
        <v>2132</v>
      </c>
      <c r="T970">
        <v>877</v>
      </c>
      <c r="U970">
        <v>0.29145895599999999</v>
      </c>
      <c r="V970">
        <v>0.70854104399999995</v>
      </c>
      <c r="W970" t="s">
        <v>285</v>
      </c>
      <c r="X970">
        <v>0.41135084399999999</v>
      </c>
      <c r="Y970">
        <v>-0.88830879299999999</v>
      </c>
    </row>
    <row r="971" spans="1:25" x14ac:dyDescent="0.3">
      <c r="A971">
        <v>1670</v>
      </c>
      <c r="B971" t="s">
        <v>357</v>
      </c>
      <c r="C971">
        <v>2</v>
      </c>
      <c r="D971" t="s">
        <v>370</v>
      </c>
      <c r="E971">
        <v>1</v>
      </c>
      <c r="F971">
        <v>1</v>
      </c>
      <c r="G971" t="s">
        <v>48</v>
      </c>
      <c r="H971">
        <v>5</v>
      </c>
      <c r="I971">
        <v>40</v>
      </c>
      <c r="J971" t="s">
        <v>27</v>
      </c>
      <c r="K971" t="s">
        <v>33</v>
      </c>
      <c r="L971" t="s">
        <v>27</v>
      </c>
      <c r="M971" t="s">
        <v>274</v>
      </c>
      <c r="N971">
        <v>43653</v>
      </c>
      <c r="O971">
        <v>381</v>
      </c>
      <c r="P971">
        <v>1342</v>
      </c>
      <c r="Q971">
        <v>49</v>
      </c>
      <c r="R971">
        <v>90</v>
      </c>
      <c r="S971">
        <v>430</v>
      </c>
      <c r="T971">
        <v>1432</v>
      </c>
      <c r="U971">
        <v>0.76906552100000003</v>
      </c>
      <c r="V971">
        <v>0.230934479</v>
      </c>
      <c r="W971" t="s">
        <v>275</v>
      </c>
      <c r="X971">
        <v>3.3302325580000001</v>
      </c>
      <c r="Y971">
        <v>1.2030421389999999</v>
      </c>
    </row>
    <row r="972" spans="1:25" x14ac:dyDescent="0.3">
      <c r="A972">
        <v>1669</v>
      </c>
      <c r="B972" t="s">
        <v>357</v>
      </c>
      <c r="C972">
        <v>2</v>
      </c>
      <c r="D972" t="s">
        <v>370</v>
      </c>
      <c r="E972">
        <v>2</v>
      </c>
      <c r="F972">
        <v>3</v>
      </c>
      <c r="G972" t="s">
        <v>80</v>
      </c>
      <c r="H972">
        <v>5</v>
      </c>
      <c r="I972">
        <v>284</v>
      </c>
      <c r="J972" t="s">
        <v>27</v>
      </c>
      <c r="K972" t="s">
        <v>33</v>
      </c>
      <c r="L972" t="s">
        <v>27</v>
      </c>
      <c r="M972" t="s">
        <v>272</v>
      </c>
      <c r="N972">
        <v>43653</v>
      </c>
      <c r="O972">
        <v>972</v>
      </c>
      <c r="P972">
        <v>1913</v>
      </c>
      <c r="Q972">
        <v>125</v>
      </c>
      <c r="R972">
        <v>227</v>
      </c>
      <c r="S972">
        <v>1097</v>
      </c>
      <c r="T972">
        <v>2140</v>
      </c>
      <c r="U972">
        <v>0.66110596200000005</v>
      </c>
      <c r="V972">
        <v>0.33889403800000001</v>
      </c>
      <c r="W972" t="s">
        <v>273</v>
      </c>
      <c r="X972">
        <v>1.95077484</v>
      </c>
      <c r="Y972">
        <v>0.66822664799999998</v>
      </c>
    </row>
    <row r="973" spans="1:25" x14ac:dyDescent="0.3">
      <c r="A973">
        <v>1668</v>
      </c>
      <c r="B973" t="s">
        <v>357</v>
      </c>
      <c r="C973">
        <v>2</v>
      </c>
      <c r="D973" t="s">
        <v>370</v>
      </c>
      <c r="E973">
        <v>3</v>
      </c>
      <c r="F973">
        <v>6</v>
      </c>
      <c r="G973" t="s">
        <v>95</v>
      </c>
      <c r="H973">
        <v>5</v>
      </c>
      <c r="I973">
        <v>546</v>
      </c>
      <c r="J973" t="s">
        <v>27</v>
      </c>
      <c r="K973" t="s">
        <v>33</v>
      </c>
      <c r="L973" t="s">
        <v>27</v>
      </c>
      <c r="M973" t="s">
        <v>279</v>
      </c>
      <c r="N973">
        <v>43653</v>
      </c>
      <c r="O973">
        <v>2034</v>
      </c>
      <c r="P973">
        <v>1307</v>
      </c>
      <c r="Q973">
        <v>303</v>
      </c>
      <c r="R973">
        <v>95</v>
      </c>
      <c r="S973">
        <v>2337</v>
      </c>
      <c r="T973">
        <v>1402</v>
      </c>
      <c r="U973">
        <v>0.37496656900000003</v>
      </c>
      <c r="V973">
        <v>0.62503343099999997</v>
      </c>
      <c r="W973" t="s">
        <v>280</v>
      </c>
      <c r="X973">
        <v>0.59991441999999995</v>
      </c>
      <c r="Y973">
        <v>-0.51096826699999998</v>
      </c>
    </row>
    <row r="974" spans="1:25" x14ac:dyDescent="0.3">
      <c r="A974">
        <v>1666</v>
      </c>
      <c r="B974" t="s">
        <v>357</v>
      </c>
      <c r="C974">
        <v>2</v>
      </c>
      <c r="D974" t="s">
        <v>370</v>
      </c>
      <c r="E974">
        <v>4</v>
      </c>
      <c r="F974">
        <v>2</v>
      </c>
      <c r="G974" t="s">
        <v>158</v>
      </c>
      <c r="H974">
        <v>5</v>
      </c>
      <c r="I974">
        <v>164</v>
      </c>
      <c r="J974" t="s">
        <v>27</v>
      </c>
      <c r="K974" t="s">
        <v>33</v>
      </c>
      <c r="L974" t="s">
        <v>27</v>
      </c>
      <c r="M974" t="s">
        <v>277</v>
      </c>
      <c r="N974">
        <v>43653</v>
      </c>
      <c r="O974">
        <v>154</v>
      </c>
      <c r="P974">
        <v>802</v>
      </c>
      <c r="Q974">
        <v>29</v>
      </c>
      <c r="R974">
        <v>27</v>
      </c>
      <c r="S974">
        <v>183</v>
      </c>
      <c r="T974">
        <v>829</v>
      </c>
      <c r="U974">
        <v>0.81916995999999997</v>
      </c>
      <c r="V974">
        <v>0.18083004</v>
      </c>
      <c r="W974" t="s">
        <v>278</v>
      </c>
      <c r="X974">
        <v>4.5300546449999999</v>
      </c>
      <c r="Y974">
        <v>1.510734002</v>
      </c>
    </row>
    <row r="975" spans="1:25" x14ac:dyDescent="0.3">
      <c r="A975">
        <v>1667</v>
      </c>
      <c r="B975" t="s">
        <v>357</v>
      </c>
      <c r="C975">
        <v>2</v>
      </c>
      <c r="D975" t="s">
        <v>370</v>
      </c>
      <c r="E975">
        <v>5</v>
      </c>
      <c r="F975">
        <v>2</v>
      </c>
      <c r="G975" t="s">
        <v>103</v>
      </c>
      <c r="H975">
        <v>5</v>
      </c>
      <c r="I975">
        <v>126</v>
      </c>
      <c r="J975" t="s">
        <v>27</v>
      </c>
      <c r="K975" t="s">
        <v>33</v>
      </c>
      <c r="L975" t="s">
        <v>27</v>
      </c>
      <c r="M975" t="s">
        <v>277</v>
      </c>
      <c r="N975">
        <v>43653</v>
      </c>
      <c r="O975">
        <v>1459</v>
      </c>
      <c r="P975">
        <v>1457</v>
      </c>
      <c r="Q975">
        <v>220</v>
      </c>
      <c r="R975">
        <v>126</v>
      </c>
      <c r="S975">
        <v>1679</v>
      </c>
      <c r="T975">
        <v>1583</v>
      </c>
      <c r="U975">
        <v>0.485285101</v>
      </c>
      <c r="V975">
        <v>0.514714899</v>
      </c>
      <c r="W975" t="s">
        <v>278</v>
      </c>
      <c r="X975">
        <v>0.94282310899999999</v>
      </c>
      <c r="Y975">
        <v>-5.8876597000000003E-2</v>
      </c>
    </row>
    <row r="976" spans="1:25" x14ac:dyDescent="0.3">
      <c r="A976">
        <v>1718</v>
      </c>
      <c r="B976" t="s">
        <v>357</v>
      </c>
      <c r="C976">
        <v>2</v>
      </c>
      <c r="D976" t="s">
        <v>371</v>
      </c>
      <c r="E976">
        <v>1</v>
      </c>
      <c r="F976">
        <v>1</v>
      </c>
      <c r="G976" t="s">
        <v>133</v>
      </c>
      <c r="H976">
        <v>5</v>
      </c>
      <c r="I976">
        <v>62</v>
      </c>
      <c r="J976" t="s">
        <v>32</v>
      </c>
      <c r="K976" t="s">
        <v>33</v>
      </c>
      <c r="L976" t="s">
        <v>27</v>
      </c>
      <c r="M976" t="s">
        <v>274</v>
      </c>
      <c r="N976">
        <v>43653</v>
      </c>
      <c r="O976">
        <v>355</v>
      </c>
      <c r="P976">
        <v>40</v>
      </c>
      <c r="Q976">
        <v>42</v>
      </c>
      <c r="R976">
        <v>3</v>
      </c>
      <c r="S976">
        <v>397</v>
      </c>
      <c r="T976">
        <v>43</v>
      </c>
      <c r="U976">
        <v>9.7727273000000003E-2</v>
      </c>
      <c r="V976">
        <v>0.90227272700000005</v>
      </c>
      <c r="W976" t="s">
        <v>275</v>
      </c>
      <c r="X976">
        <v>0.10831234300000001</v>
      </c>
      <c r="Y976">
        <v>-2.2227361650000002</v>
      </c>
    </row>
    <row r="977" spans="1:25" x14ac:dyDescent="0.3">
      <c r="A977">
        <v>1717</v>
      </c>
      <c r="B977" t="s">
        <v>357</v>
      </c>
      <c r="C977">
        <v>2</v>
      </c>
      <c r="D977" t="s">
        <v>371</v>
      </c>
      <c r="E977">
        <v>2</v>
      </c>
      <c r="F977">
        <v>7</v>
      </c>
      <c r="G977" t="s">
        <v>37</v>
      </c>
      <c r="H977">
        <v>5</v>
      </c>
      <c r="I977">
        <v>660</v>
      </c>
      <c r="J977" t="s">
        <v>27</v>
      </c>
      <c r="K977" t="s">
        <v>33</v>
      </c>
      <c r="L977" t="s">
        <v>27</v>
      </c>
      <c r="M977" t="s">
        <v>284</v>
      </c>
      <c r="N977">
        <v>43653</v>
      </c>
      <c r="O977">
        <v>1928</v>
      </c>
      <c r="P977">
        <v>228</v>
      </c>
      <c r="Q977">
        <v>381</v>
      </c>
      <c r="R977">
        <v>9</v>
      </c>
      <c r="S977">
        <v>2309</v>
      </c>
      <c r="T977">
        <v>237</v>
      </c>
      <c r="U977">
        <v>9.3087195999999997E-2</v>
      </c>
      <c r="V977">
        <v>0.90691280399999996</v>
      </c>
      <c r="W977" t="s">
        <v>285</v>
      </c>
      <c r="X977">
        <v>0.102641836</v>
      </c>
      <c r="Y977">
        <v>-2.2765096680000001</v>
      </c>
    </row>
    <row r="978" spans="1:25" x14ac:dyDescent="0.3">
      <c r="A978">
        <v>1716</v>
      </c>
      <c r="B978" t="s">
        <v>357</v>
      </c>
      <c r="C978">
        <v>2</v>
      </c>
      <c r="D978" t="s">
        <v>371</v>
      </c>
      <c r="E978">
        <v>3</v>
      </c>
      <c r="F978">
        <v>6</v>
      </c>
      <c r="G978" t="s">
        <v>81</v>
      </c>
      <c r="H978">
        <v>5</v>
      </c>
      <c r="I978">
        <v>508</v>
      </c>
      <c r="J978" t="s">
        <v>27</v>
      </c>
      <c r="K978" t="s">
        <v>33</v>
      </c>
      <c r="L978" t="s">
        <v>27</v>
      </c>
      <c r="M978" t="s">
        <v>279</v>
      </c>
      <c r="N978">
        <v>43653</v>
      </c>
      <c r="O978">
        <v>1253</v>
      </c>
      <c r="P978">
        <v>771</v>
      </c>
      <c r="Q978">
        <v>160</v>
      </c>
      <c r="R978">
        <v>26</v>
      </c>
      <c r="S978">
        <v>1413</v>
      </c>
      <c r="T978">
        <v>797</v>
      </c>
      <c r="U978">
        <v>0.360633484</v>
      </c>
      <c r="V978">
        <v>0.63936651600000005</v>
      </c>
      <c r="W978" t="s">
        <v>280</v>
      </c>
      <c r="X978">
        <v>0.56404812500000001</v>
      </c>
      <c r="Y978">
        <v>-0.57261570399999995</v>
      </c>
    </row>
    <row r="979" spans="1:25" x14ac:dyDescent="0.3">
      <c r="A979">
        <v>1719</v>
      </c>
      <c r="B979" t="s">
        <v>357</v>
      </c>
      <c r="C979">
        <v>2</v>
      </c>
      <c r="D979" t="s">
        <v>371</v>
      </c>
      <c r="E979">
        <v>4</v>
      </c>
      <c r="F979">
        <v>7</v>
      </c>
      <c r="G979" t="s">
        <v>104</v>
      </c>
      <c r="H979">
        <v>5</v>
      </c>
      <c r="I979">
        <v>667</v>
      </c>
      <c r="J979" t="s">
        <v>32</v>
      </c>
      <c r="K979" t="s">
        <v>33</v>
      </c>
      <c r="L979" t="s">
        <v>27</v>
      </c>
      <c r="M979" t="s">
        <v>284</v>
      </c>
      <c r="N979">
        <v>43653</v>
      </c>
      <c r="O979">
        <v>893</v>
      </c>
      <c r="P979">
        <v>455</v>
      </c>
      <c r="Q979">
        <v>276</v>
      </c>
      <c r="R979">
        <v>22</v>
      </c>
      <c r="S979">
        <v>1169</v>
      </c>
      <c r="T979">
        <v>477</v>
      </c>
      <c r="U979">
        <v>0.28979343899999999</v>
      </c>
      <c r="V979">
        <v>0.71020656100000001</v>
      </c>
      <c r="W979" t="s">
        <v>285</v>
      </c>
      <c r="X979">
        <v>0.40804106099999998</v>
      </c>
      <c r="Y979">
        <v>-0.89638747100000005</v>
      </c>
    </row>
    <row r="980" spans="1:25" x14ac:dyDescent="0.3">
      <c r="A980">
        <v>1715</v>
      </c>
      <c r="B980" t="s">
        <v>357</v>
      </c>
      <c r="C980">
        <v>2</v>
      </c>
      <c r="D980" t="s">
        <v>371</v>
      </c>
      <c r="E980">
        <v>5</v>
      </c>
      <c r="F980">
        <v>7</v>
      </c>
      <c r="G980" t="s">
        <v>140</v>
      </c>
      <c r="H980">
        <v>5</v>
      </c>
      <c r="I980">
        <v>649</v>
      </c>
      <c r="J980" t="s">
        <v>32</v>
      </c>
      <c r="K980" t="s">
        <v>33</v>
      </c>
      <c r="L980" t="s">
        <v>27</v>
      </c>
      <c r="M980" t="s">
        <v>284</v>
      </c>
      <c r="N980">
        <v>43653</v>
      </c>
      <c r="O980">
        <v>228</v>
      </c>
      <c r="P980">
        <v>147</v>
      </c>
      <c r="Q980">
        <v>55</v>
      </c>
      <c r="R980">
        <v>16</v>
      </c>
      <c r="S980">
        <v>283</v>
      </c>
      <c r="T980">
        <v>163</v>
      </c>
      <c r="U980">
        <v>0.36547085200000001</v>
      </c>
      <c r="V980">
        <v>0.63452914800000004</v>
      </c>
      <c r="W980" t="s">
        <v>285</v>
      </c>
      <c r="X980">
        <v>0.57597173099999999</v>
      </c>
      <c r="Y980">
        <v>-0.55169669700000001</v>
      </c>
    </row>
    <row r="981" spans="1:25" x14ac:dyDescent="0.3">
      <c r="A981">
        <v>1765</v>
      </c>
      <c r="B981" t="s">
        <v>357</v>
      </c>
      <c r="C981">
        <v>2</v>
      </c>
      <c r="D981" t="s">
        <v>372</v>
      </c>
      <c r="E981">
        <v>1</v>
      </c>
      <c r="F981">
        <v>3</v>
      </c>
      <c r="G981" t="s">
        <v>92</v>
      </c>
      <c r="H981">
        <v>5</v>
      </c>
      <c r="I981">
        <v>242</v>
      </c>
      <c r="J981" t="s">
        <v>27</v>
      </c>
      <c r="K981" t="s">
        <v>33</v>
      </c>
      <c r="L981" t="s">
        <v>27</v>
      </c>
      <c r="M981" t="s">
        <v>272</v>
      </c>
      <c r="N981">
        <v>43653</v>
      </c>
      <c r="O981">
        <v>138</v>
      </c>
      <c r="P981">
        <v>930</v>
      </c>
      <c r="Q981">
        <v>30</v>
      </c>
      <c r="R981">
        <v>52</v>
      </c>
      <c r="S981">
        <v>168</v>
      </c>
      <c r="T981">
        <v>982</v>
      </c>
      <c r="U981">
        <v>0.85391304300000004</v>
      </c>
      <c r="V981">
        <v>0.14608695699999999</v>
      </c>
      <c r="W981" t="s">
        <v>273</v>
      </c>
      <c r="X981">
        <v>5.845238095</v>
      </c>
      <c r="Y981">
        <v>1.765627329</v>
      </c>
    </row>
    <row r="982" spans="1:25" x14ac:dyDescent="0.3">
      <c r="A982">
        <v>1763</v>
      </c>
      <c r="B982" t="s">
        <v>357</v>
      </c>
      <c r="C982">
        <v>2</v>
      </c>
      <c r="D982" t="s">
        <v>372</v>
      </c>
      <c r="E982">
        <v>2</v>
      </c>
      <c r="F982">
        <v>2</v>
      </c>
      <c r="G982" t="s">
        <v>89</v>
      </c>
      <c r="H982">
        <v>5</v>
      </c>
      <c r="I982">
        <v>190</v>
      </c>
      <c r="J982" t="s">
        <v>27</v>
      </c>
      <c r="K982" t="s">
        <v>33</v>
      </c>
      <c r="L982" t="s">
        <v>27</v>
      </c>
      <c r="M982" t="s">
        <v>277</v>
      </c>
      <c r="N982">
        <v>43653</v>
      </c>
      <c r="O982">
        <v>698</v>
      </c>
      <c r="P982">
        <v>1033</v>
      </c>
      <c r="Q982">
        <v>67</v>
      </c>
      <c r="R982">
        <v>110</v>
      </c>
      <c r="S982">
        <v>765</v>
      </c>
      <c r="T982">
        <v>1143</v>
      </c>
      <c r="U982">
        <v>0.59905660400000005</v>
      </c>
      <c r="V982">
        <v>0.40094339600000001</v>
      </c>
      <c r="W982" t="s">
        <v>278</v>
      </c>
      <c r="X982">
        <v>1.4941176469999999</v>
      </c>
      <c r="Y982">
        <v>0.40153582999999998</v>
      </c>
    </row>
    <row r="983" spans="1:25" x14ac:dyDescent="0.3">
      <c r="A983">
        <v>1764</v>
      </c>
      <c r="B983" t="s">
        <v>357</v>
      </c>
      <c r="C983">
        <v>2</v>
      </c>
      <c r="D983" t="s">
        <v>372</v>
      </c>
      <c r="E983">
        <v>3</v>
      </c>
      <c r="F983">
        <v>1</v>
      </c>
      <c r="G983" t="s">
        <v>191</v>
      </c>
      <c r="H983">
        <v>5</v>
      </c>
      <c r="I983">
        <v>12</v>
      </c>
      <c r="J983" t="s">
        <v>32</v>
      </c>
      <c r="K983" t="s">
        <v>33</v>
      </c>
      <c r="L983" t="s">
        <v>27</v>
      </c>
      <c r="M983" t="s">
        <v>274</v>
      </c>
      <c r="N983">
        <v>43653</v>
      </c>
      <c r="O983">
        <v>293</v>
      </c>
      <c r="P983">
        <v>675</v>
      </c>
      <c r="Q983">
        <v>50</v>
      </c>
      <c r="R983">
        <v>42</v>
      </c>
      <c r="S983">
        <v>343</v>
      </c>
      <c r="T983">
        <v>717</v>
      </c>
      <c r="U983">
        <v>0.67641509399999999</v>
      </c>
      <c r="V983">
        <v>0.32358490600000001</v>
      </c>
      <c r="W983" t="s">
        <v>275</v>
      </c>
      <c r="X983">
        <v>2.0903790089999998</v>
      </c>
      <c r="Y983">
        <v>0.73734539300000002</v>
      </c>
    </row>
    <row r="984" spans="1:25" x14ac:dyDescent="0.3">
      <c r="A984">
        <v>1762</v>
      </c>
      <c r="B984" t="s">
        <v>357</v>
      </c>
      <c r="C984">
        <v>2</v>
      </c>
      <c r="D984" t="s">
        <v>372</v>
      </c>
      <c r="E984">
        <v>4</v>
      </c>
      <c r="F984">
        <v>2</v>
      </c>
      <c r="G984" t="s">
        <v>129</v>
      </c>
      <c r="H984">
        <v>5</v>
      </c>
      <c r="I984">
        <v>128</v>
      </c>
      <c r="J984" t="s">
        <v>27</v>
      </c>
      <c r="K984" t="s">
        <v>33</v>
      </c>
      <c r="L984" t="s">
        <v>27</v>
      </c>
      <c r="M984" t="s">
        <v>277</v>
      </c>
      <c r="N984">
        <v>43653</v>
      </c>
      <c r="O984">
        <v>878</v>
      </c>
      <c r="P984">
        <v>1522</v>
      </c>
      <c r="Q984">
        <v>84</v>
      </c>
      <c r="R984">
        <v>115</v>
      </c>
      <c r="S984">
        <v>962</v>
      </c>
      <c r="T984">
        <v>1637</v>
      </c>
      <c r="U984">
        <v>0.62985763800000005</v>
      </c>
      <c r="V984">
        <v>0.370142362</v>
      </c>
      <c r="W984" t="s">
        <v>278</v>
      </c>
      <c r="X984">
        <v>1.701663202</v>
      </c>
      <c r="Y984">
        <v>0.53160612699999998</v>
      </c>
    </row>
    <row r="985" spans="1:25" x14ac:dyDescent="0.3">
      <c r="A985">
        <v>1819</v>
      </c>
      <c r="B985" t="s">
        <v>357</v>
      </c>
      <c r="C985">
        <v>2</v>
      </c>
      <c r="D985" t="s">
        <v>373</v>
      </c>
      <c r="E985">
        <v>1</v>
      </c>
      <c r="F985">
        <v>4</v>
      </c>
      <c r="G985" t="s">
        <v>37</v>
      </c>
      <c r="H985">
        <v>5</v>
      </c>
      <c r="I985">
        <v>373</v>
      </c>
      <c r="J985" t="s">
        <v>27</v>
      </c>
      <c r="K985" t="s">
        <v>33</v>
      </c>
      <c r="L985" t="s">
        <v>27</v>
      </c>
      <c r="M985" t="s">
        <v>282</v>
      </c>
      <c r="N985">
        <v>43653</v>
      </c>
      <c r="O985">
        <v>931</v>
      </c>
      <c r="P985">
        <v>791</v>
      </c>
      <c r="Q985">
        <v>151</v>
      </c>
      <c r="R985">
        <v>58</v>
      </c>
      <c r="S985">
        <v>1082</v>
      </c>
      <c r="T985">
        <v>849</v>
      </c>
      <c r="U985">
        <v>0.43966856599999998</v>
      </c>
      <c r="V985">
        <v>0.56033143399999996</v>
      </c>
      <c r="W985" t="s">
        <v>283</v>
      </c>
      <c r="X985">
        <v>0.78465804100000003</v>
      </c>
      <c r="Y985">
        <v>-0.242507273</v>
      </c>
    </row>
    <row r="986" spans="1:25" x14ac:dyDescent="0.3">
      <c r="A986">
        <v>1821</v>
      </c>
      <c r="B986" t="s">
        <v>357</v>
      </c>
      <c r="C986">
        <v>2</v>
      </c>
      <c r="D986" t="s">
        <v>373</v>
      </c>
      <c r="E986">
        <v>2</v>
      </c>
      <c r="F986">
        <v>3</v>
      </c>
      <c r="G986" t="s">
        <v>131</v>
      </c>
      <c r="H986">
        <v>5</v>
      </c>
      <c r="I986">
        <v>234</v>
      </c>
      <c r="J986" t="s">
        <v>27</v>
      </c>
      <c r="K986" t="s">
        <v>33</v>
      </c>
      <c r="L986" t="s">
        <v>27</v>
      </c>
      <c r="M986" t="s">
        <v>272</v>
      </c>
      <c r="N986">
        <v>43653</v>
      </c>
      <c r="O986">
        <v>973</v>
      </c>
      <c r="P986">
        <v>2179</v>
      </c>
      <c r="Q986">
        <v>116</v>
      </c>
      <c r="R986">
        <v>323</v>
      </c>
      <c r="S986">
        <v>1089</v>
      </c>
      <c r="T986">
        <v>2502</v>
      </c>
      <c r="U986">
        <v>0.69674185499999997</v>
      </c>
      <c r="V986">
        <v>0.30325814499999998</v>
      </c>
      <c r="W986" t="s">
        <v>273</v>
      </c>
      <c r="X986">
        <v>2.2975206610000001</v>
      </c>
      <c r="Y986">
        <v>0.83183056799999999</v>
      </c>
    </row>
    <row r="987" spans="1:25" x14ac:dyDescent="0.3">
      <c r="A987">
        <v>1818</v>
      </c>
      <c r="B987" t="s">
        <v>357</v>
      </c>
      <c r="C987">
        <v>2</v>
      </c>
      <c r="D987" t="s">
        <v>373</v>
      </c>
      <c r="E987">
        <v>3</v>
      </c>
      <c r="F987">
        <v>6</v>
      </c>
      <c r="G987" t="s">
        <v>120</v>
      </c>
      <c r="H987">
        <v>5</v>
      </c>
      <c r="I987">
        <v>565</v>
      </c>
      <c r="J987" t="s">
        <v>27</v>
      </c>
      <c r="K987" t="s">
        <v>33</v>
      </c>
      <c r="L987" t="s">
        <v>27</v>
      </c>
      <c r="M987" t="s">
        <v>279</v>
      </c>
      <c r="N987">
        <v>43653</v>
      </c>
      <c r="O987">
        <v>803</v>
      </c>
      <c r="P987">
        <v>1484</v>
      </c>
      <c r="Q987">
        <v>72</v>
      </c>
      <c r="R987">
        <v>147</v>
      </c>
      <c r="S987">
        <v>875</v>
      </c>
      <c r="T987">
        <v>1631</v>
      </c>
      <c r="U987">
        <v>0.65083798900000001</v>
      </c>
      <c r="V987">
        <v>0.34916201099999999</v>
      </c>
      <c r="W987" t="s">
        <v>280</v>
      </c>
      <c r="X987">
        <v>1.8640000000000001</v>
      </c>
      <c r="Y987">
        <v>0.62272471600000001</v>
      </c>
    </row>
    <row r="988" spans="1:25" x14ac:dyDescent="0.3">
      <c r="A988">
        <v>1822</v>
      </c>
      <c r="B988" t="s">
        <v>357</v>
      </c>
      <c r="C988">
        <v>2</v>
      </c>
      <c r="D988" t="s">
        <v>373</v>
      </c>
      <c r="E988">
        <v>4</v>
      </c>
      <c r="F988">
        <v>5</v>
      </c>
      <c r="G988" t="s">
        <v>76</v>
      </c>
      <c r="H988">
        <v>5</v>
      </c>
      <c r="I988">
        <v>430</v>
      </c>
      <c r="J988" t="s">
        <v>32</v>
      </c>
      <c r="K988" t="s">
        <v>33</v>
      </c>
      <c r="L988" t="s">
        <v>27</v>
      </c>
      <c r="M988" t="s">
        <v>269</v>
      </c>
      <c r="N988">
        <v>43653</v>
      </c>
      <c r="O988">
        <v>893</v>
      </c>
      <c r="P988">
        <v>340</v>
      </c>
      <c r="Q988">
        <v>343</v>
      </c>
      <c r="R988">
        <v>9</v>
      </c>
      <c r="S988">
        <v>1236</v>
      </c>
      <c r="T988">
        <v>349</v>
      </c>
      <c r="U988">
        <v>0.22018927399999999</v>
      </c>
      <c r="V988">
        <v>0.77981072600000001</v>
      </c>
      <c r="W988" t="s">
        <v>270</v>
      </c>
      <c r="X988">
        <v>0.28236245999999998</v>
      </c>
      <c r="Y988">
        <v>-1.2645637160000001</v>
      </c>
    </row>
    <row r="989" spans="1:25" x14ac:dyDescent="0.3">
      <c r="A989">
        <v>1820</v>
      </c>
      <c r="B989" t="s">
        <v>357</v>
      </c>
      <c r="C989">
        <v>2</v>
      </c>
      <c r="D989" t="s">
        <v>373</v>
      </c>
      <c r="E989">
        <v>5</v>
      </c>
      <c r="F989">
        <v>2</v>
      </c>
      <c r="G989" t="s">
        <v>136</v>
      </c>
      <c r="H989">
        <v>5</v>
      </c>
      <c r="I989">
        <v>125</v>
      </c>
      <c r="J989" t="s">
        <v>27</v>
      </c>
      <c r="K989" t="s">
        <v>33</v>
      </c>
      <c r="L989" t="s">
        <v>27</v>
      </c>
      <c r="M989" t="s">
        <v>277</v>
      </c>
      <c r="N989">
        <v>43653</v>
      </c>
      <c r="O989">
        <v>452</v>
      </c>
      <c r="P989">
        <v>1272</v>
      </c>
      <c r="Q989">
        <v>55</v>
      </c>
      <c r="R989">
        <v>145</v>
      </c>
      <c r="S989">
        <v>507</v>
      </c>
      <c r="T989">
        <v>1417</v>
      </c>
      <c r="U989">
        <v>0.736486486</v>
      </c>
      <c r="V989">
        <v>0.263513514</v>
      </c>
      <c r="W989" t="s">
        <v>278</v>
      </c>
      <c r="X989">
        <v>2.7948717950000002</v>
      </c>
      <c r="Y989">
        <v>1.0277862360000001</v>
      </c>
    </row>
    <row r="990" spans="1:25" x14ac:dyDescent="0.3">
      <c r="A990">
        <v>1917</v>
      </c>
      <c r="B990" t="s">
        <v>357</v>
      </c>
      <c r="C990">
        <v>2</v>
      </c>
      <c r="D990" t="s">
        <v>374</v>
      </c>
      <c r="E990">
        <v>1</v>
      </c>
      <c r="F990">
        <v>9</v>
      </c>
      <c r="G990" t="s">
        <v>136</v>
      </c>
      <c r="H990">
        <v>5</v>
      </c>
      <c r="I990">
        <v>328</v>
      </c>
      <c r="J990" t="s">
        <v>32</v>
      </c>
      <c r="K990" t="s">
        <v>28</v>
      </c>
      <c r="L990" t="s">
        <v>27</v>
      </c>
      <c r="M990" t="s">
        <v>60</v>
      </c>
      <c r="N990">
        <v>43655</v>
      </c>
      <c r="O990">
        <v>830</v>
      </c>
      <c r="P990">
        <v>233</v>
      </c>
      <c r="Q990">
        <v>256</v>
      </c>
      <c r="R990">
        <v>0</v>
      </c>
      <c r="S990">
        <v>1086</v>
      </c>
      <c r="T990">
        <v>233</v>
      </c>
      <c r="U990">
        <v>0.17664897600000001</v>
      </c>
      <c r="V990">
        <v>0.82335102400000004</v>
      </c>
      <c r="W990" t="s">
        <v>271</v>
      </c>
      <c r="X990">
        <v>0.21454880300000001</v>
      </c>
      <c r="Y990">
        <v>-1.5392180470000001</v>
      </c>
    </row>
    <row r="991" spans="1:25" x14ac:dyDescent="0.3">
      <c r="A991">
        <v>1914</v>
      </c>
      <c r="B991" t="s">
        <v>357</v>
      </c>
      <c r="C991">
        <v>2</v>
      </c>
      <c r="D991" t="s">
        <v>374</v>
      </c>
      <c r="E991">
        <v>2</v>
      </c>
      <c r="F991">
        <v>9</v>
      </c>
      <c r="G991" t="s">
        <v>199</v>
      </c>
      <c r="H991">
        <v>5</v>
      </c>
      <c r="I991">
        <v>19</v>
      </c>
      <c r="J991" t="s">
        <v>32</v>
      </c>
      <c r="K991" t="s">
        <v>28</v>
      </c>
      <c r="L991" t="s">
        <v>27</v>
      </c>
      <c r="M991" t="s">
        <v>60</v>
      </c>
      <c r="N991">
        <v>43655</v>
      </c>
      <c r="O991">
        <v>923</v>
      </c>
      <c r="P991">
        <v>664</v>
      </c>
      <c r="Q991">
        <v>172</v>
      </c>
      <c r="R991">
        <v>34</v>
      </c>
      <c r="S991">
        <v>1095</v>
      </c>
      <c r="T991">
        <v>698</v>
      </c>
      <c r="U991">
        <v>0.38929169000000002</v>
      </c>
      <c r="V991">
        <v>0.61070831000000003</v>
      </c>
      <c r="W991" t="s">
        <v>271</v>
      </c>
      <c r="X991">
        <v>0.63744292199999997</v>
      </c>
      <c r="Y991">
        <v>-0.45029053899999999</v>
      </c>
    </row>
    <row r="992" spans="1:25" x14ac:dyDescent="0.3">
      <c r="A992">
        <v>1913</v>
      </c>
      <c r="B992" t="s">
        <v>357</v>
      </c>
      <c r="C992">
        <v>2</v>
      </c>
      <c r="D992" t="s">
        <v>374</v>
      </c>
      <c r="E992">
        <v>3</v>
      </c>
      <c r="F992">
        <v>9</v>
      </c>
      <c r="G992" t="s">
        <v>106</v>
      </c>
      <c r="H992">
        <v>5</v>
      </c>
      <c r="I992">
        <v>359</v>
      </c>
      <c r="J992" t="s">
        <v>27</v>
      </c>
      <c r="K992" t="s">
        <v>28</v>
      </c>
      <c r="L992" t="s">
        <v>27</v>
      </c>
      <c r="M992" t="s">
        <v>60</v>
      </c>
      <c r="N992">
        <v>43655</v>
      </c>
      <c r="O992">
        <v>818</v>
      </c>
      <c r="P992">
        <v>825</v>
      </c>
      <c r="Q992">
        <v>157</v>
      </c>
      <c r="R992">
        <v>35</v>
      </c>
      <c r="S992">
        <v>975</v>
      </c>
      <c r="T992">
        <v>860</v>
      </c>
      <c r="U992">
        <v>0.46866485000000002</v>
      </c>
      <c r="V992">
        <v>0.53133514999999998</v>
      </c>
      <c r="W992" t="s">
        <v>271</v>
      </c>
      <c r="X992">
        <v>0.88205128200000005</v>
      </c>
      <c r="Y992">
        <v>-0.12550508199999999</v>
      </c>
    </row>
    <row r="993" spans="1:25" x14ac:dyDescent="0.3">
      <c r="A993">
        <v>1916</v>
      </c>
      <c r="B993" t="s">
        <v>357</v>
      </c>
      <c r="C993">
        <v>2</v>
      </c>
      <c r="D993" t="s">
        <v>374</v>
      </c>
      <c r="E993">
        <v>4</v>
      </c>
      <c r="F993">
        <v>4</v>
      </c>
      <c r="G993" t="s">
        <v>114</v>
      </c>
      <c r="H993">
        <v>5</v>
      </c>
      <c r="I993">
        <v>366</v>
      </c>
      <c r="J993" t="s">
        <v>32</v>
      </c>
      <c r="K993" t="s">
        <v>33</v>
      </c>
      <c r="L993" t="s">
        <v>27</v>
      </c>
      <c r="M993" t="s">
        <v>282</v>
      </c>
      <c r="N993">
        <v>43653</v>
      </c>
      <c r="O993">
        <v>955</v>
      </c>
      <c r="P993">
        <v>118</v>
      </c>
      <c r="Q993">
        <v>229</v>
      </c>
      <c r="R993">
        <v>2</v>
      </c>
      <c r="S993">
        <v>1184</v>
      </c>
      <c r="T993">
        <v>120</v>
      </c>
      <c r="U993">
        <v>9.2024540000000002E-2</v>
      </c>
      <c r="V993">
        <v>0.90797545999999996</v>
      </c>
      <c r="W993" t="s">
        <v>283</v>
      </c>
      <c r="X993">
        <v>0.10135135100000001</v>
      </c>
      <c r="Y993">
        <v>-2.289162073</v>
      </c>
    </row>
    <row r="994" spans="1:25" x14ac:dyDescent="0.3">
      <c r="A994">
        <v>1915</v>
      </c>
      <c r="B994" t="s">
        <v>357</v>
      </c>
      <c r="C994">
        <v>2</v>
      </c>
      <c r="D994" t="s">
        <v>374</v>
      </c>
      <c r="E994">
        <v>5</v>
      </c>
      <c r="F994">
        <v>4</v>
      </c>
      <c r="G994" t="s">
        <v>166</v>
      </c>
      <c r="H994">
        <v>5</v>
      </c>
      <c r="I994">
        <v>383</v>
      </c>
      <c r="J994" t="s">
        <v>32</v>
      </c>
      <c r="K994" t="s">
        <v>33</v>
      </c>
      <c r="L994" t="s">
        <v>27</v>
      </c>
      <c r="M994" t="s">
        <v>282</v>
      </c>
      <c r="N994">
        <v>43653</v>
      </c>
      <c r="O994">
        <v>535</v>
      </c>
      <c r="P994">
        <v>488</v>
      </c>
      <c r="Q994">
        <v>654</v>
      </c>
      <c r="R994">
        <v>174</v>
      </c>
      <c r="S994">
        <v>1189</v>
      </c>
      <c r="T994">
        <v>662</v>
      </c>
      <c r="U994">
        <v>0.35764451600000002</v>
      </c>
      <c r="V994">
        <v>0.64235548399999998</v>
      </c>
      <c r="W994" t="s">
        <v>283</v>
      </c>
      <c r="X994">
        <v>0.55677039500000003</v>
      </c>
      <c r="Y994">
        <v>-0.58560234099999997</v>
      </c>
    </row>
    <row r="995" spans="1:25" x14ac:dyDescent="0.3">
      <c r="A995">
        <v>1960</v>
      </c>
      <c r="B995" t="s">
        <v>357</v>
      </c>
      <c r="C995">
        <v>2</v>
      </c>
      <c r="D995" t="s">
        <v>375</v>
      </c>
      <c r="E995">
        <v>1</v>
      </c>
      <c r="F995">
        <v>2</v>
      </c>
      <c r="G995" t="s">
        <v>125</v>
      </c>
      <c r="H995">
        <v>5</v>
      </c>
      <c r="I995">
        <v>140</v>
      </c>
      <c r="J995" t="s">
        <v>27</v>
      </c>
      <c r="K995" t="s">
        <v>33</v>
      </c>
      <c r="L995" t="s">
        <v>27</v>
      </c>
      <c r="M995" t="s">
        <v>277</v>
      </c>
      <c r="N995">
        <v>43653</v>
      </c>
      <c r="O995">
        <v>934</v>
      </c>
      <c r="P995">
        <v>885</v>
      </c>
      <c r="Q995">
        <v>107</v>
      </c>
      <c r="R995">
        <v>92</v>
      </c>
      <c r="S995">
        <v>1041</v>
      </c>
      <c r="T995">
        <v>977</v>
      </c>
      <c r="U995">
        <v>0.48414271599999997</v>
      </c>
      <c r="V995">
        <v>0.51585728399999997</v>
      </c>
      <c r="W995" t="s">
        <v>278</v>
      </c>
      <c r="X995">
        <v>0.93852065299999998</v>
      </c>
      <c r="Y995">
        <v>-6.3450416999999995E-2</v>
      </c>
    </row>
    <row r="996" spans="1:25" x14ac:dyDescent="0.3">
      <c r="A996">
        <v>1959</v>
      </c>
      <c r="B996" t="s">
        <v>357</v>
      </c>
      <c r="C996">
        <v>2</v>
      </c>
      <c r="D996" t="s">
        <v>375</v>
      </c>
      <c r="E996">
        <v>2</v>
      </c>
      <c r="F996">
        <v>2</v>
      </c>
      <c r="G996" t="s">
        <v>128</v>
      </c>
      <c r="H996">
        <v>5</v>
      </c>
      <c r="I996">
        <v>109</v>
      </c>
      <c r="J996" t="s">
        <v>32</v>
      </c>
      <c r="K996" t="s">
        <v>33</v>
      </c>
      <c r="L996" t="s">
        <v>27</v>
      </c>
      <c r="M996" t="s">
        <v>277</v>
      </c>
      <c r="N996">
        <v>43653</v>
      </c>
      <c r="O996">
        <v>1026</v>
      </c>
      <c r="P996">
        <v>295</v>
      </c>
      <c r="Q996">
        <v>245</v>
      </c>
      <c r="R996">
        <v>5</v>
      </c>
      <c r="S996">
        <v>1271</v>
      </c>
      <c r="T996">
        <v>300</v>
      </c>
      <c r="U996">
        <v>0.19096117100000001</v>
      </c>
      <c r="V996">
        <v>0.80903882900000001</v>
      </c>
      <c r="W996" t="s">
        <v>278</v>
      </c>
      <c r="X996">
        <v>0.236034618</v>
      </c>
      <c r="Y996">
        <v>-1.4437767969999999</v>
      </c>
    </row>
    <row r="997" spans="1:25" x14ac:dyDescent="0.3">
      <c r="A997">
        <v>1958</v>
      </c>
      <c r="B997" t="s">
        <v>357</v>
      </c>
      <c r="C997">
        <v>2</v>
      </c>
      <c r="D997" t="s">
        <v>375</v>
      </c>
      <c r="E997">
        <v>3</v>
      </c>
      <c r="F997">
        <v>5</v>
      </c>
      <c r="G997" t="s">
        <v>102</v>
      </c>
      <c r="H997">
        <v>5</v>
      </c>
      <c r="I997">
        <v>453</v>
      </c>
      <c r="J997" t="s">
        <v>32</v>
      </c>
      <c r="K997" t="s">
        <v>33</v>
      </c>
      <c r="L997" t="s">
        <v>27</v>
      </c>
      <c r="M997" t="s">
        <v>269</v>
      </c>
      <c r="N997">
        <v>43653</v>
      </c>
      <c r="O997">
        <v>806</v>
      </c>
      <c r="P997">
        <v>1049</v>
      </c>
      <c r="Q997">
        <v>228</v>
      </c>
      <c r="R997">
        <v>140</v>
      </c>
      <c r="S997">
        <v>1034</v>
      </c>
      <c r="T997">
        <v>1189</v>
      </c>
      <c r="U997">
        <v>0.53486279800000003</v>
      </c>
      <c r="V997">
        <v>0.46513720200000003</v>
      </c>
      <c r="W997" t="s">
        <v>270</v>
      </c>
      <c r="X997">
        <v>1.149903288</v>
      </c>
      <c r="Y997">
        <v>0.139677842</v>
      </c>
    </row>
    <row r="998" spans="1:25" x14ac:dyDescent="0.3">
      <c r="A998">
        <v>1957</v>
      </c>
      <c r="B998" t="s">
        <v>357</v>
      </c>
      <c r="C998">
        <v>2</v>
      </c>
      <c r="D998" t="s">
        <v>375</v>
      </c>
      <c r="E998">
        <v>4</v>
      </c>
      <c r="F998">
        <v>3</v>
      </c>
      <c r="G998" t="s">
        <v>76</v>
      </c>
      <c r="H998">
        <v>5</v>
      </c>
      <c r="I998">
        <v>238</v>
      </c>
      <c r="J998" t="s">
        <v>32</v>
      </c>
      <c r="K998" t="s">
        <v>33</v>
      </c>
      <c r="L998" t="s">
        <v>27</v>
      </c>
      <c r="M998" t="s">
        <v>272</v>
      </c>
      <c r="N998">
        <v>43653</v>
      </c>
      <c r="O998">
        <v>1290</v>
      </c>
      <c r="P998">
        <v>359</v>
      </c>
      <c r="Q998">
        <v>463</v>
      </c>
      <c r="R998">
        <v>0</v>
      </c>
      <c r="S998">
        <v>1753</v>
      </c>
      <c r="T998">
        <v>359</v>
      </c>
      <c r="U998">
        <v>0.16998106099999999</v>
      </c>
      <c r="V998">
        <v>0.83001893900000001</v>
      </c>
      <c r="W998" t="s">
        <v>273</v>
      </c>
      <c r="X998">
        <v>0.204791786</v>
      </c>
      <c r="Y998">
        <v>-1.5857614959999999</v>
      </c>
    </row>
    <row r="999" spans="1:25" x14ac:dyDescent="0.3">
      <c r="A999">
        <v>1956</v>
      </c>
      <c r="B999" t="s">
        <v>357</v>
      </c>
      <c r="C999">
        <v>2</v>
      </c>
      <c r="D999" t="s">
        <v>375</v>
      </c>
      <c r="E999">
        <v>5</v>
      </c>
      <c r="F999">
        <v>1</v>
      </c>
      <c r="G999" t="s">
        <v>160</v>
      </c>
      <c r="H999">
        <v>5</v>
      </c>
      <c r="I999">
        <v>53</v>
      </c>
      <c r="J999" t="s">
        <v>32</v>
      </c>
      <c r="K999" t="s">
        <v>33</v>
      </c>
      <c r="L999" t="s">
        <v>27</v>
      </c>
      <c r="M999" t="s">
        <v>274</v>
      </c>
      <c r="N999">
        <v>43653</v>
      </c>
      <c r="O999">
        <v>895</v>
      </c>
      <c r="P999">
        <v>952</v>
      </c>
      <c r="Q999">
        <v>138</v>
      </c>
      <c r="R999">
        <v>32</v>
      </c>
      <c r="S999">
        <v>1033</v>
      </c>
      <c r="T999">
        <v>984</v>
      </c>
      <c r="U999">
        <v>0.48785324699999999</v>
      </c>
      <c r="V999">
        <v>0.51214675300000001</v>
      </c>
      <c r="W999" t="s">
        <v>275</v>
      </c>
      <c r="X999">
        <v>0.95256534400000004</v>
      </c>
      <c r="Y999">
        <v>-4.8596571999999998E-2</v>
      </c>
    </row>
    <row r="1000" spans="1:25" x14ac:dyDescent="0.3">
      <c r="A1000">
        <v>2008</v>
      </c>
      <c r="B1000" t="s">
        <v>357</v>
      </c>
      <c r="C1000">
        <v>2</v>
      </c>
      <c r="D1000" t="s">
        <v>376</v>
      </c>
      <c r="E1000">
        <v>1</v>
      </c>
      <c r="F1000">
        <v>2</v>
      </c>
      <c r="G1000" t="s">
        <v>31</v>
      </c>
      <c r="H1000">
        <v>5</v>
      </c>
      <c r="I1000">
        <v>171</v>
      </c>
      <c r="J1000" t="s">
        <v>27</v>
      </c>
      <c r="K1000" t="s">
        <v>33</v>
      </c>
      <c r="L1000" t="s">
        <v>27</v>
      </c>
      <c r="M1000" t="s">
        <v>277</v>
      </c>
      <c r="N1000">
        <v>43653</v>
      </c>
      <c r="O1000">
        <v>1384</v>
      </c>
      <c r="P1000">
        <v>328</v>
      </c>
      <c r="Q1000">
        <v>323</v>
      </c>
      <c r="R1000">
        <v>14</v>
      </c>
      <c r="S1000">
        <v>1707</v>
      </c>
      <c r="T1000">
        <v>342</v>
      </c>
      <c r="U1000">
        <v>0.166910688</v>
      </c>
      <c r="V1000">
        <v>0.83308931200000003</v>
      </c>
      <c r="W1000" t="s">
        <v>278</v>
      </c>
      <c r="X1000">
        <v>0.20035149399999999</v>
      </c>
      <c r="Y1000">
        <v>-1.607681986</v>
      </c>
    </row>
    <row r="1001" spans="1:25" x14ac:dyDescent="0.3">
      <c r="A1001">
        <v>2010</v>
      </c>
      <c r="B1001" t="s">
        <v>357</v>
      </c>
      <c r="C1001">
        <v>2</v>
      </c>
      <c r="D1001" t="s">
        <v>376</v>
      </c>
      <c r="E1001">
        <v>2</v>
      </c>
      <c r="F1001">
        <v>5</v>
      </c>
      <c r="G1001" t="s">
        <v>122</v>
      </c>
      <c r="H1001">
        <v>5</v>
      </c>
      <c r="I1001">
        <v>425</v>
      </c>
      <c r="J1001" t="s">
        <v>32</v>
      </c>
      <c r="K1001" t="s">
        <v>33</v>
      </c>
      <c r="L1001" t="s">
        <v>27</v>
      </c>
      <c r="M1001" t="s">
        <v>269</v>
      </c>
      <c r="N1001">
        <v>43653</v>
      </c>
      <c r="O1001">
        <v>603</v>
      </c>
      <c r="P1001">
        <v>326</v>
      </c>
      <c r="Q1001">
        <v>128</v>
      </c>
      <c r="R1001">
        <v>26</v>
      </c>
      <c r="S1001">
        <v>731</v>
      </c>
      <c r="T1001">
        <v>352</v>
      </c>
      <c r="U1001">
        <v>0.32502308400000002</v>
      </c>
      <c r="V1001">
        <v>0.67497691599999998</v>
      </c>
      <c r="W1001" t="s">
        <v>270</v>
      </c>
      <c r="X1001">
        <v>0.48153214799999999</v>
      </c>
      <c r="Y1001">
        <v>-0.730782284</v>
      </c>
    </row>
    <row r="1002" spans="1:25" x14ac:dyDescent="0.3">
      <c r="A1002">
        <v>2007</v>
      </c>
      <c r="B1002" t="s">
        <v>357</v>
      </c>
      <c r="C1002">
        <v>2</v>
      </c>
      <c r="D1002" t="s">
        <v>376</v>
      </c>
      <c r="E1002">
        <v>3</v>
      </c>
      <c r="F1002">
        <v>6</v>
      </c>
      <c r="G1002" t="s">
        <v>59</v>
      </c>
      <c r="H1002">
        <v>5</v>
      </c>
      <c r="I1002">
        <v>550</v>
      </c>
      <c r="J1002" t="s">
        <v>27</v>
      </c>
      <c r="K1002" t="s">
        <v>33</v>
      </c>
      <c r="L1002" t="s">
        <v>27</v>
      </c>
      <c r="M1002" t="s">
        <v>279</v>
      </c>
      <c r="N1002">
        <v>43653</v>
      </c>
      <c r="O1002">
        <v>1133</v>
      </c>
      <c r="P1002">
        <v>591</v>
      </c>
      <c r="Q1002">
        <v>234</v>
      </c>
      <c r="R1002">
        <v>14</v>
      </c>
      <c r="S1002">
        <v>1367</v>
      </c>
      <c r="T1002">
        <v>605</v>
      </c>
      <c r="U1002">
        <v>0.30679513200000003</v>
      </c>
      <c r="V1002">
        <v>0.69320486800000003</v>
      </c>
      <c r="W1002" t="s">
        <v>280</v>
      </c>
      <c r="X1002">
        <v>0.44257498200000001</v>
      </c>
      <c r="Y1002">
        <v>-0.81514537899999995</v>
      </c>
    </row>
    <row r="1003" spans="1:25" x14ac:dyDescent="0.3">
      <c r="A1003">
        <v>2006</v>
      </c>
      <c r="B1003" t="s">
        <v>357</v>
      </c>
      <c r="C1003">
        <v>2</v>
      </c>
      <c r="D1003" t="s">
        <v>376</v>
      </c>
      <c r="E1003">
        <v>4</v>
      </c>
      <c r="F1003">
        <v>7</v>
      </c>
      <c r="G1003" t="s">
        <v>202</v>
      </c>
      <c r="H1003">
        <v>5</v>
      </c>
      <c r="I1003">
        <v>612</v>
      </c>
      <c r="J1003" t="s">
        <v>32</v>
      </c>
      <c r="K1003" t="s">
        <v>33</v>
      </c>
      <c r="L1003" t="s">
        <v>27</v>
      </c>
      <c r="M1003" t="s">
        <v>284</v>
      </c>
      <c r="N1003">
        <v>43653</v>
      </c>
      <c r="O1003">
        <v>1350</v>
      </c>
      <c r="P1003">
        <v>496</v>
      </c>
      <c r="Q1003">
        <v>243</v>
      </c>
      <c r="R1003">
        <v>24</v>
      </c>
      <c r="S1003">
        <v>1593</v>
      </c>
      <c r="T1003">
        <v>520</v>
      </c>
      <c r="U1003">
        <v>0.246095599</v>
      </c>
      <c r="V1003">
        <v>0.753904401</v>
      </c>
      <c r="W1003" t="s">
        <v>285</v>
      </c>
      <c r="X1003">
        <v>0.32642812300000001</v>
      </c>
      <c r="Y1003">
        <v>-1.1195454979999999</v>
      </c>
    </row>
    <row r="1004" spans="1:25" x14ac:dyDescent="0.3">
      <c r="A1004">
        <v>2009</v>
      </c>
      <c r="B1004" t="s">
        <v>357</v>
      </c>
      <c r="C1004">
        <v>2</v>
      </c>
      <c r="D1004" t="s">
        <v>376</v>
      </c>
      <c r="E1004">
        <v>5</v>
      </c>
      <c r="F1004">
        <v>6</v>
      </c>
      <c r="G1004" t="s">
        <v>91</v>
      </c>
      <c r="H1004">
        <v>5</v>
      </c>
      <c r="I1004">
        <v>554</v>
      </c>
      <c r="J1004" t="s">
        <v>32</v>
      </c>
      <c r="K1004" t="s">
        <v>33</v>
      </c>
      <c r="L1004" t="s">
        <v>27</v>
      </c>
      <c r="M1004" t="s">
        <v>279</v>
      </c>
      <c r="N1004">
        <v>43653</v>
      </c>
      <c r="O1004">
        <v>682</v>
      </c>
      <c r="P1004">
        <v>528</v>
      </c>
      <c r="Q1004">
        <v>158</v>
      </c>
      <c r="R1004">
        <v>51</v>
      </c>
      <c r="S1004">
        <v>840</v>
      </c>
      <c r="T1004">
        <v>579</v>
      </c>
      <c r="U1004">
        <v>0.40803382700000002</v>
      </c>
      <c r="V1004">
        <v>0.59196617299999998</v>
      </c>
      <c r="W1004" t="s">
        <v>280</v>
      </c>
      <c r="X1004">
        <v>0.68928571400000005</v>
      </c>
      <c r="Y1004">
        <v>-0.37209941400000002</v>
      </c>
    </row>
    <row r="1005" spans="1:25" x14ac:dyDescent="0.3">
      <c r="A1005">
        <v>2054</v>
      </c>
      <c r="B1005" t="s">
        <v>357</v>
      </c>
      <c r="C1005">
        <v>2</v>
      </c>
      <c r="D1005" t="s">
        <v>377</v>
      </c>
      <c r="E1005">
        <v>1</v>
      </c>
      <c r="F1005">
        <v>9</v>
      </c>
      <c r="G1005" t="s">
        <v>144</v>
      </c>
      <c r="H1005">
        <v>5</v>
      </c>
      <c r="I1005">
        <v>158</v>
      </c>
      <c r="J1005" t="s">
        <v>27</v>
      </c>
      <c r="K1005" t="s">
        <v>28</v>
      </c>
      <c r="L1005" t="s">
        <v>27</v>
      </c>
      <c r="M1005" t="s">
        <v>60</v>
      </c>
      <c r="N1005">
        <v>43655</v>
      </c>
      <c r="O1005">
        <v>409</v>
      </c>
      <c r="P1005">
        <v>753</v>
      </c>
      <c r="Q1005">
        <v>56</v>
      </c>
      <c r="R1005">
        <v>11</v>
      </c>
      <c r="S1005">
        <v>465</v>
      </c>
      <c r="T1005">
        <v>764</v>
      </c>
      <c r="U1005">
        <v>0.62164361300000004</v>
      </c>
      <c r="V1005">
        <v>0.37835638700000002</v>
      </c>
      <c r="W1005" t="s">
        <v>271</v>
      </c>
      <c r="X1005">
        <v>1.643010753</v>
      </c>
      <c r="Y1005">
        <v>0.49653038399999999</v>
      </c>
    </row>
    <row r="1006" spans="1:25" x14ac:dyDescent="0.3">
      <c r="A1006">
        <v>2051</v>
      </c>
      <c r="B1006" t="s">
        <v>357</v>
      </c>
      <c r="C1006">
        <v>2</v>
      </c>
      <c r="D1006" t="s">
        <v>377</v>
      </c>
      <c r="E1006">
        <v>2</v>
      </c>
      <c r="F1006">
        <v>7</v>
      </c>
      <c r="G1006" t="s">
        <v>107</v>
      </c>
      <c r="H1006">
        <v>5</v>
      </c>
      <c r="I1006">
        <v>601</v>
      </c>
      <c r="J1006" t="s">
        <v>32</v>
      </c>
      <c r="K1006" t="s">
        <v>33</v>
      </c>
      <c r="L1006" t="s">
        <v>27</v>
      </c>
      <c r="M1006" t="s">
        <v>284</v>
      </c>
      <c r="N1006">
        <v>43653</v>
      </c>
      <c r="O1006">
        <v>1139</v>
      </c>
      <c r="P1006">
        <v>446</v>
      </c>
      <c r="Q1006">
        <v>326</v>
      </c>
      <c r="R1006">
        <v>20</v>
      </c>
      <c r="S1006">
        <v>1465</v>
      </c>
      <c r="T1006">
        <v>466</v>
      </c>
      <c r="U1006">
        <v>0.24132573800000001</v>
      </c>
      <c r="V1006">
        <v>0.75867426199999999</v>
      </c>
      <c r="W1006" t="s">
        <v>285</v>
      </c>
      <c r="X1006">
        <v>0.31808873700000001</v>
      </c>
      <c r="Y1006">
        <v>-1.1454248869999999</v>
      </c>
    </row>
    <row r="1007" spans="1:25" x14ac:dyDescent="0.3">
      <c r="A1007">
        <v>2053</v>
      </c>
      <c r="B1007" t="s">
        <v>357</v>
      </c>
      <c r="C1007">
        <v>2</v>
      </c>
      <c r="D1007" t="s">
        <v>377</v>
      </c>
      <c r="E1007">
        <v>3</v>
      </c>
      <c r="F1007">
        <v>5</v>
      </c>
      <c r="G1007" t="s">
        <v>205</v>
      </c>
      <c r="H1007">
        <v>5</v>
      </c>
      <c r="I1007">
        <v>456</v>
      </c>
      <c r="J1007" t="s">
        <v>32</v>
      </c>
      <c r="K1007" t="s">
        <v>33</v>
      </c>
      <c r="L1007" t="s">
        <v>27</v>
      </c>
      <c r="M1007" t="s">
        <v>269</v>
      </c>
      <c r="N1007">
        <v>43653</v>
      </c>
      <c r="O1007">
        <v>1074</v>
      </c>
      <c r="P1007">
        <v>353</v>
      </c>
      <c r="Q1007">
        <v>228</v>
      </c>
      <c r="R1007">
        <v>0</v>
      </c>
      <c r="S1007">
        <v>1302</v>
      </c>
      <c r="T1007">
        <v>353</v>
      </c>
      <c r="U1007">
        <v>0.21329305100000001</v>
      </c>
      <c r="V1007">
        <v>0.78670694900000004</v>
      </c>
      <c r="W1007" t="s">
        <v>270</v>
      </c>
      <c r="X1007">
        <v>0.27112135199999998</v>
      </c>
      <c r="Y1007">
        <v>-1.3051887659999999</v>
      </c>
    </row>
    <row r="1008" spans="1:25" x14ac:dyDescent="0.3">
      <c r="A1008">
        <v>2052</v>
      </c>
      <c r="B1008" t="s">
        <v>357</v>
      </c>
      <c r="C1008">
        <v>2</v>
      </c>
      <c r="D1008" t="s">
        <v>377</v>
      </c>
      <c r="E1008">
        <v>4</v>
      </c>
      <c r="F1008">
        <v>3</v>
      </c>
      <c r="G1008" t="s">
        <v>169</v>
      </c>
      <c r="H1008">
        <v>5</v>
      </c>
      <c r="I1008">
        <v>211</v>
      </c>
      <c r="J1008" t="s">
        <v>27</v>
      </c>
      <c r="K1008" t="s">
        <v>33</v>
      </c>
      <c r="L1008" t="s">
        <v>27</v>
      </c>
      <c r="M1008" t="s">
        <v>272</v>
      </c>
      <c r="N1008">
        <v>43653</v>
      </c>
      <c r="O1008">
        <v>766</v>
      </c>
      <c r="P1008">
        <v>962</v>
      </c>
      <c r="Q1008">
        <v>47</v>
      </c>
      <c r="R1008">
        <v>16</v>
      </c>
      <c r="S1008">
        <v>813</v>
      </c>
      <c r="T1008">
        <v>978</v>
      </c>
      <c r="U1008">
        <v>0.54606365199999995</v>
      </c>
      <c r="V1008">
        <v>0.45393634799999999</v>
      </c>
      <c r="W1008" t="s">
        <v>273</v>
      </c>
      <c r="X1008">
        <v>1.2029520300000001</v>
      </c>
      <c r="Y1008">
        <v>0.18477856000000001</v>
      </c>
    </row>
    <row r="1009" spans="1:25" x14ac:dyDescent="0.3">
      <c r="A1009">
        <v>2097</v>
      </c>
      <c r="B1009" t="s">
        <v>357</v>
      </c>
      <c r="C1009">
        <v>2</v>
      </c>
      <c r="D1009" t="s">
        <v>378</v>
      </c>
      <c r="E1009">
        <v>1</v>
      </c>
      <c r="F1009">
        <v>1</v>
      </c>
      <c r="G1009" t="s">
        <v>114</v>
      </c>
      <c r="H1009">
        <v>5</v>
      </c>
      <c r="I1009">
        <v>77</v>
      </c>
      <c r="J1009" t="s">
        <v>32</v>
      </c>
      <c r="K1009" t="s">
        <v>33</v>
      </c>
      <c r="L1009" t="s">
        <v>27</v>
      </c>
      <c r="M1009" t="s">
        <v>274</v>
      </c>
      <c r="N1009">
        <v>43653</v>
      </c>
      <c r="O1009">
        <v>1304</v>
      </c>
      <c r="P1009">
        <v>441</v>
      </c>
      <c r="Q1009">
        <v>287</v>
      </c>
      <c r="R1009">
        <v>5</v>
      </c>
      <c r="S1009">
        <v>1591</v>
      </c>
      <c r="T1009">
        <v>446</v>
      </c>
      <c r="U1009">
        <v>0.218949435</v>
      </c>
      <c r="V1009">
        <v>0.78105056500000003</v>
      </c>
      <c r="W1009" t="s">
        <v>275</v>
      </c>
      <c r="X1009">
        <v>0.28032683800000002</v>
      </c>
      <c r="Y1009">
        <v>-1.271799076</v>
      </c>
    </row>
    <row r="1010" spans="1:25" x14ac:dyDescent="0.3">
      <c r="A1010">
        <v>2101</v>
      </c>
      <c r="B1010" t="s">
        <v>357</v>
      </c>
      <c r="C1010">
        <v>2</v>
      </c>
      <c r="D1010" t="s">
        <v>378</v>
      </c>
      <c r="E1010">
        <v>2</v>
      </c>
      <c r="F1010">
        <v>4</v>
      </c>
      <c r="G1010" t="s">
        <v>96</v>
      </c>
      <c r="H1010">
        <v>5</v>
      </c>
      <c r="I1010">
        <v>346</v>
      </c>
      <c r="J1010" t="s">
        <v>32</v>
      </c>
      <c r="K1010" t="s">
        <v>33</v>
      </c>
      <c r="L1010" t="s">
        <v>27</v>
      </c>
      <c r="M1010" t="s">
        <v>282</v>
      </c>
      <c r="N1010">
        <v>43653</v>
      </c>
      <c r="O1010">
        <v>809</v>
      </c>
      <c r="P1010">
        <v>530</v>
      </c>
      <c r="Q1010">
        <v>173</v>
      </c>
      <c r="R1010">
        <v>12</v>
      </c>
      <c r="S1010">
        <v>982</v>
      </c>
      <c r="T1010">
        <v>542</v>
      </c>
      <c r="U1010">
        <v>0.35564304499999999</v>
      </c>
      <c r="V1010">
        <v>0.64435695500000001</v>
      </c>
      <c r="W1010" t="s">
        <v>283</v>
      </c>
      <c r="X1010">
        <v>0.55193482699999996</v>
      </c>
      <c r="Y1010">
        <v>-0.59432530699999997</v>
      </c>
    </row>
    <row r="1011" spans="1:25" x14ac:dyDescent="0.3">
      <c r="A1011">
        <v>2100</v>
      </c>
      <c r="B1011" t="s">
        <v>357</v>
      </c>
      <c r="C1011">
        <v>2</v>
      </c>
      <c r="D1011" t="s">
        <v>378</v>
      </c>
      <c r="E1011">
        <v>3</v>
      </c>
      <c r="F1011">
        <v>9</v>
      </c>
      <c r="G1011" t="s">
        <v>75</v>
      </c>
      <c r="H1011">
        <v>5</v>
      </c>
      <c r="I1011">
        <v>70</v>
      </c>
      <c r="J1011" t="s">
        <v>32</v>
      </c>
      <c r="K1011" t="s">
        <v>28</v>
      </c>
      <c r="L1011" t="s">
        <v>27</v>
      </c>
      <c r="M1011" t="s">
        <v>60</v>
      </c>
      <c r="N1011">
        <v>43655</v>
      </c>
      <c r="O1011">
        <v>375</v>
      </c>
      <c r="P1011">
        <v>567</v>
      </c>
      <c r="Q1011">
        <v>66</v>
      </c>
      <c r="R1011">
        <v>37</v>
      </c>
      <c r="S1011">
        <v>441</v>
      </c>
      <c r="T1011">
        <v>604</v>
      </c>
      <c r="U1011">
        <v>0.57799043100000003</v>
      </c>
      <c r="V1011">
        <v>0.42200956899999997</v>
      </c>
      <c r="W1011" t="s">
        <v>271</v>
      </c>
      <c r="X1011">
        <v>1.3696145120000001</v>
      </c>
      <c r="Y1011">
        <v>0.314529322</v>
      </c>
    </row>
    <row r="1012" spans="1:25" x14ac:dyDescent="0.3">
      <c r="A1012">
        <v>2099</v>
      </c>
      <c r="B1012" t="s">
        <v>357</v>
      </c>
      <c r="C1012">
        <v>2</v>
      </c>
      <c r="D1012" t="s">
        <v>378</v>
      </c>
      <c r="E1012">
        <v>4</v>
      </c>
      <c r="F1012">
        <v>4</v>
      </c>
      <c r="G1012" t="s">
        <v>111</v>
      </c>
      <c r="H1012">
        <v>5</v>
      </c>
      <c r="I1012">
        <v>340</v>
      </c>
      <c r="J1012" t="s">
        <v>32</v>
      </c>
      <c r="K1012" t="s">
        <v>33</v>
      </c>
      <c r="L1012" t="s">
        <v>27</v>
      </c>
      <c r="M1012" t="s">
        <v>282</v>
      </c>
      <c r="N1012">
        <v>43653</v>
      </c>
      <c r="O1012">
        <v>677</v>
      </c>
      <c r="P1012">
        <v>69</v>
      </c>
      <c r="Q1012">
        <v>137</v>
      </c>
      <c r="R1012">
        <v>0</v>
      </c>
      <c r="S1012">
        <v>814</v>
      </c>
      <c r="T1012">
        <v>69</v>
      </c>
      <c r="U1012">
        <v>7.8142694999999998E-2</v>
      </c>
      <c r="V1012">
        <v>0.92185730499999996</v>
      </c>
      <c r="W1012" t="s">
        <v>283</v>
      </c>
      <c r="X1012">
        <v>8.4766585000000005E-2</v>
      </c>
      <c r="Y1012">
        <v>-2.467853861</v>
      </c>
    </row>
    <row r="1013" spans="1:25" x14ac:dyDescent="0.3">
      <c r="A1013">
        <v>2098</v>
      </c>
      <c r="B1013" t="s">
        <v>357</v>
      </c>
      <c r="C1013">
        <v>2</v>
      </c>
      <c r="D1013" t="s">
        <v>378</v>
      </c>
      <c r="E1013">
        <v>5</v>
      </c>
      <c r="F1013">
        <v>9</v>
      </c>
      <c r="G1013" t="s">
        <v>138</v>
      </c>
      <c r="H1013">
        <v>5</v>
      </c>
      <c r="I1013">
        <v>483</v>
      </c>
      <c r="J1013" t="s">
        <v>32</v>
      </c>
      <c r="K1013" t="s">
        <v>28</v>
      </c>
      <c r="L1013" t="s">
        <v>27</v>
      </c>
      <c r="M1013" t="s">
        <v>60</v>
      </c>
      <c r="N1013">
        <v>43655</v>
      </c>
      <c r="O1013">
        <v>605</v>
      </c>
      <c r="P1013">
        <v>163</v>
      </c>
      <c r="Q1013">
        <v>112</v>
      </c>
      <c r="R1013">
        <v>12</v>
      </c>
      <c r="S1013">
        <v>717</v>
      </c>
      <c r="T1013">
        <v>175</v>
      </c>
      <c r="U1013">
        <v>0.19618834099999999</v>
      </c>
      <c r="V1013">
        <v>0.80381165899999996</v>
      </c>
      <c r="W1013" t="s">
        <v>271</v>
      </c>
      <c r="X1013">
        <v>0.24407252400000001</v>
      </c>
      <c r="Y1013">
        <v>-1.4102898669999999</v>
      </c>
    </row>
    <row r="1014" spans="1:25" x14ac:dyDescent="0.3">
      <c r="A1014">
        <v>2146</v>
      </c>
      <c r="B1014" t="s">
        <v>357</v>
      </c>
      <c r="C1014">
        <v>2</v>
      </c>
      <c r="D1014" t="s">
        <v>379</v>
      </c>
      <c r="E1014">
        <v>1</v>
      </c>
      <c r="F1014">
        <v>3</v>
      </c>
      <c r="G1014" t="s">
        <v>89</v>
      </c>
      <c r="H1014">
        <v>5</v>
      </c>
      <c r="I1014">
        <v>286</v>
      </c>
      <c r="J1014" t="s">
        <v>27</v>
      </c>
      <c r="K1014" t="s">
        <v>33</v>
      </c>
      <c r="L1014" t="s">
        <v>27</v>
      </c>
      <c r="M1014" t="s">
        <v>272</v>
      </c>
      <c r="N1014">
        <v>43653</v>
      </c>
      <c r="O1014">
        <v>1230</v>
      </c>
      <c r="P1014">
        <v>1879</v>
      </c>
      <c r="Q1014">
        <v>143</v>
      </c>
      <c r="R1014">
        <v>102</v>
      </c>
      <c r="S1014">
        <v>1373</v>
      </c>
      <c r="T1014">
        <v>1981</v>
      </c>
      <c r="U1014">
        <v>0.59063804399999997</v>
      </c>
      <c r="V1014">
        <v>0.40936195600000003</v>
      </c>
      <c r="W1014" t="s">
        <v>273</v>
      </c>
      <c r="X1014">
        <v>1.4428259290000001</v>
      </c>
      <c r="Y1014">
        <v>0.36660364099999998</v>
      </c>
    </row>
    <row r="1015" spans="1:25" x14ac:dyDescent="0.3">
      <c r="A1015">
        <v>2144</v>
      </c>
      <c r="B1015" t="s">
        <v>357</v>
      </c>
      <c r="C1015">
        <v>2</v>
      </c>
      <c r="D1015" t="s">
        <v>379</v>
      </c>
      <c r="E1015">
        <v>2</v>
      </c>
      <c r="F1015">
        <v>4</v>
      </c>
      <c r="G1015" t="s">
        <v>98</v>
      </c>
      <c r="H1015">
        <v>5</v>
      </c>
      <c r="I1015">
        <v>349</v>
      </c>
      <c r="J1015" t="s">
        <v>27</v>
      </c>
      <c r="K1015" t="s">
        <v>33</v>
      </c>
      <c r="L1015" t="s">
        <v>27</v>
      </c>
      <c r="M1015" t="s">
        <v>282</v>
      </c>
      <c r="N1015">
        <v>43653</v>
      </c>
      <c r="O1015">
        <v>536</v>
      </c>
      <c r="P1015">
        <v>1488</v>
      </c>
      <c r="Q1015">
        <v>57</v>
      </c>
      <c r="R1015">
        <v>85</v>
      </c>
      <c r="S1015">
        <v>593</v>
      </c>
      <c r="T1015">
        <v>1573</v>
      </c>
      <c r="U1015">
        <v>0.72622345300000002</v>
      </c>
      <c r="V1015">
        <v>0.27377654699999998</v>
      </c>
      <c r="W1015" t="s">
        <v>283</v>
      </c>
      <c r="X1015">
        <v>2.6526138279999998</v>
      </c>
      <c r="Y1015">
        <v>0.97554550399999995</v>
      </c>
    </row>
    <row r="1016" spans="1:25" x14ac:dyDescent="0.3">
      <c r="A1016">
        <v>2147</v>
      </c>
      <c r="B1016" t="s">
        <v>357</v>
      </c>
      <c r="C1016">
        <v>2</v>
      </c>
      <c r="D1016" t="s">
        <v>379</v>
      </c>
      <c r="E1016">
        <v>3</v>
      </c>
      <c r="F1016">
        <v>7</v>
      </c>
      <c r="G1016" t="s">
        <v>90</v>
      </c>
      <c r="H1016">
        <v>5</v>
      </c>
      <c r="I1016">
        <v>655</v>
      </c>
      <c r="J1016" t="s">
        <v>32</v>
      </c>
      <c r="K1016" t="s">
        <v>33</v>
      </c>
      <c r="L1016" t="s">
        <v>27</v>
      </c>
      <c r="M1016" t="s">
        <v>284</v>
      </c>
      <c r="N1016">
        <v>43653</v>
      </c>
      <c r="O1016">
        <v>679</v>
      </c>
      <c r="P1016">
        <v>729</v>
      </c>
      <c r="Q1016">
        <v>137</v>
      </c>
      <c r="R1016">
        <v>120</v>
      </c>
      <c r="S1016">
        <v>816</v>
      </c>
      <c r="T1016">
        <v>849</v>
      </c>
      <c r="U1016">
        <v>0.50990990999999997</v>
      </c>
      <c r="V1016">
        <v>0.49009008999999998</v>
      </c>
      <c r="W1016" t="s">
        <v>285</v>
      </c>
      <c r="X1016">
        <v>1.0404411760000001</v>
      </c>
      <c r="Y1016">
        <v>3.9644830999999998E-2</v>
      </c>
    </row>
    <row r="1017" spans="1:25" x14ac:dyDescent="0.3">
      <c r="A1017">
        <v>2145</v>
      </c>
      <c r="B1017" t="s">
        <v>357</v>
      </c>
      <c r="C1017">
        <v>2</v>
      </c>
      <c r="D1017" t="s">
        <v>379</v>
      </c>
      <c r="E1017">
        <v>4</v>
      </c>
      <c r="F1017">
        <v>2</v>
      </c>
      <c r="G1017" t="s">
        <v>52</v>
      </c>
      <c r="H1017">
        <v>5</v>
      </c>
      <c r="I1017">
        <v>154</v>
      </c>
      <c r="J1017" t="s">
        <v>27</v>
      </c>
      <c r="K1017" t="s">
        <v>33</v>
      </c>
      <c r="L1017" t="s">
        <v>27</v>
      </c>
      <c r="M1017" t="s">
        <v>277</v>
      </c>
      <c r="N1017">
        <v>43653</v>
      </c>
      <c r="O1017">
        <v>374</v>
      </c>
      <c r="P1017">
        <v>646</v>
      </c>
      <c r="Q1017">
        <v>37</v>
      </c>
      <c r="R1017">
        <v>15</v>
      </c>
      <c r="S1017">
        <v>411</v>
      </c>
      <c r="T1017">
        <v>661</v>
      </c>
      <c r="U1017">
        <v>0.61660447799999996</v>
      </c>
      <c r="V1017">
        <v>0.38339552199999999</v>
      </c>
      <c r="W1017" t="s">
        <v>278</v>
      </c>
      <c r="X1017">
        <v>1.608272506</v>
      </c>
      <c r="Y1017">
        <v>0.475160625</v>
      </c>
    </row>
    <row r="1018" spans="1:25" x14ac:dyDescent="0.3">
      <c r="A1018">
        <v>2148</v>
      </c>
      <c r="B1018" t="s">
        <v>357</v>
      </c>
      <c r="C1018">
        <v>2</v>
      </c>
      <c r="D1018" t="s">
        <v>379</v>
      </c>
      <c r="E1018">
        <v>5</v>
      </c>
      <c r="F1018">
        <v>3</v>
      </c>
      <c r="G1018" t="s">
        <v>185</v>
      </c>
      <c r="H1018">
        <v>5</v>
      </c>
      <c r="I1018">
        <v>241</v>
      </c>
      <c r="J1018" t="s">
        <v>27</v>
      </c>
      <c r="K1018" t="s">
        <v>33</v>
      </c>
      <c r="L1018" t="s">
        <v>27</v>
      </c>
      <c r="M1018" t="s">
        <v>272</v>
      </c>
      <c r="N1018">
        <v>43653</v>
      </c>
      <c r="O1018">
        <v>906</v>
      </c>
      <c r="P1018">
        <v>1282</v>
      </c>
      <c r="Q1018">
        <v>138</v>
      </c>
      <c r="R1018">
        <v>87</v>
      </c>
      <c r="S1018">
        <v>1044</v>
      </c>
      <c r="T1018">
        <v>1369</v>
      </c>
      <c r="U1018">
        <v>0.56734355599999997</v>
      </c>
      <c r="V1018">
        <v>0.43265644399999997</v>
      </c>
      <c r="W1018" t="s">
        <v>273</v>
      </c>
      <c r="X1018">
        <v>1.311302682</v>
      </c>
      <c r="Y1018">
        <v>0.27102105700000001</v>
      </c>
    </row>
    <row r="1019" spans="1:25" x14ac:dyDescent="0.3">
      <c r="A1019">
        <v>2196</v>
      </c>
      <c r="B1019" t="s">
        <v>357</v>
      </c>
      <c r="C1019">
        <v>2</v>
      </c>
      <c r="D1019" t="s">
        <v>380</v>
      </c>
      <c r="E1019">
        <v>1</v>
      </c>
      <c r="F1019">
        <v>2</v>
      </c>
      <c r="G1019" t="s">
        <v>67</v>
      </c>
      <c r="H1019">
        <v>5</v>
      </c>
      <c r="I1019">
        <v>105</v>
      </c>
      <c r="J1019" t="s">
        <v>27</v>
      </c>
      <c r="K1019" t="s">
        <v>33</v>
      </c>
      <c r="L1019" t="s">
        <v>27</v>
      </c>
      <c r="M1019" t="s">
        <v>277</v>
      </c>
      <c r="N1019">
        <v>43653</v>
      </c>
      <c r="O1019">
        <v>404</v>
      </c>
      <c r="P1019">
        <v>998</v>
      </c>
      <c r="Q1019">
        <v>50</v>
      </c>
      <c r="R1019">
        <v>67</v>
      </c>
      <c r="S1019">
        <v>454</v>
      </c>
      <c r="T1019">
        <v>1065</v>
      </c>
      <c r="U1019">
        <v>0.70111915700000005</v>
      </c>
      <c r="V1019">
        <v>0.29888084300000001</v>
      </c>
      <c r="W1019" t="s">
        <v>278</v>
      </c>
      <c r="X1019">
        <v>2.3458149779999999</v>
      </c>
      <c r="Y1019">
        <v>0.85263288000000004</v>
      </c>
    </row>
    <row r="1020" spans="1:25" x14ac:dyDescent="0.3">
      <c r="A1020">
        <v>2195</v>
      </c>
      <c r="B1020" t="s">
        <v>357</v>
      </c>
      <c r="C1020">
        <v>2</v>
      </c>
      <c r="D1020" t="s">
        <v>380</v>
      </c>
      <c r="E1020">
        <v>2</v>
      </c>
      <c r="F1020">
        <v>4</v>
      </c>
      <c r="G1020" t="s">
        <v>124</v>
      </c>
      <c r="H1020">
        <v>5</v>
      </c>
      <c r="I1020">
        <v>376</v>
      </c>
      <c r="J1020" t="s">
        <v>32</v>
      </c>
      <c r="K1020" t="s">
        <v>33</v>
      </c>
      <c r="L1020" t="s">
        <v>27</v>
      </c>
      <c r="M1020" t="s">
        <v>282</v>
      </c>
      <c r="N1020">
        <v>43653</v>
      </c>
      <c r="O1020">
        <v>687</v>
      </c>
      <c r="P1020">
        <v>1016</v>
      </c>
      <c r="Q1020">
        <v>81</v>
      </c>
      <c r="R1020">
        <v>114</v>
      </c>
      <c r="S1020">
        <v>768</v>
      </c>
      <c r="T1020">
        <v>1130</v>
      </c>
      <c r="U1020">
        <v>0.595363541</v>
      </c>
      <c r="V1020">
        <v>0.404636459</v>
      </c>
      <c r="W1020" t="s">
        <v>283</v>
      </c>
      <c r="X1020">
        <v>1.4713541670000001</v>
      </c>
      <c r="Y1020">
        <v>0.38618317899999999</v>
      </c>
    </row>
    <row r="1021" spans="1:25" x14ac:dyDescent="0.3">
      <c r="A1021">
        <v>2198</v>
      </c>
      <c r="B1021" t="s">
        <v>357</v>
      </c>
      <c r="C1021">
        <v>2</v>
      </c>
      <c r="D1021" t="s">
        <v>380</v>
      </c>
      <c r="E1021">
        <v>3</v>
      </c>
      <c r="F1021">
        <v>3</v>
      </c>
      <c r="G1021" t="s">
        <v>129</v>
      </c>
      <c r="H1021">
        <v>5</v>
      </c>
      <c r="I1021">
        <v>224</v>
      </c>
      <c r="J1021" t="s">
        <v>27</v>
      </c>
      <c r="K1021" t="s">
        <v>33</v>
      </c>
      <c r="L1021" t="s">
        <v>27</v>
      </c>
      <c r="M1021" t="s">
        <v>272</v>
      </c>
      <c r="N1021">
        <v>43653</v>
      </c>
      <c r="O1021">
        <v>256</v>
      </c>
      <c r="P1021">
        <v>791</v>
      </c>
      <c r="Q1021">
        <v>36</v>
      </c>
      <c r="R1021">
        <v>54</v>
      </c>
      <c r="S1021">
        <v>292</v>
      </c>
      <c r="T1021">
        <v>845</v>
      </c>
      <c r="U1021">
        <v>0.74318381700000002</v>
      </c>
      <c r="V1021">
        <v>0.25681618299999998</v>
      </c>
      <c r="W1021" t="s">
        <v>273</v>
      </c>
      <c r="X1021">
        <v>2.8938356160000001</v>
      </c>
      <c r="Y1021">
        <v>1.062582825</v>
      </c>
    </row>
    <row r="1022" spans="1:25" x14ac:dyDescent="0.3">
      <c r="A1022">
        <v>2197</v>
      </c>
      <c r="B1022" t="s">
        <v>357</v>
      </c>
      <c r="C1022">
        <v>2</v>
      </c>
      <c r="D1022" t="s">
        <v>380</v>
      </c>
      <c r="E1022">
        <v>4</v>
      </c>
      <c r="F1022">
        <v>7</v>
      </c>
      <c r="G1022" t="s">
        <v>185</v>
      </c>
      <c r="H1022">
        <v>5</v>
      </c>
      <c r="I1022">
        <v>625</v>
      </c>
      <c r="J1022" t="s">
        <v>27</v>
      </c>
      <c r="K1022" t="s">
        <v>33</v>
      </c>
      <c r="L1022" t="s">
        <v>27</v>
      </c>
      <c r="M1022" t="s">
        <v>284</v>
      </c>
      <c r="N1022">
        <v>43653</v>
      </c>
      <c r="O1022">
        <v>1410</v>
      </c>
      <c r="P1022">
        <v>1164</v>
      </c>
      <c r="Q1022">
        <v>147</v>
      </c>
      <c r="R1022">
        <v>89</v>
      </c>
      <c r="S1022">
        <v>1557</v>
      </c>
      <c r="T1022">
        <v>1253</v>
      </c>
      <c r="U1022">
        <v>0.445907473</v>
      </c>
      <c r="V1022">
        <v>0.554092527</v>
      </c>
      <c r="W1022" t="s">
        <v>285</v>
      </c>
      <c r="X1022">
        <v>0.80475273000000003</v>
      </c>
      <c r="Y1022">
        <v>-0.21722021699999999</v>
      </c>
    </row>
    <row r="1023" spans="1:25" x14ac:dyDescent="0.3">
      <c r="A1023">
        <v>2199</v>
      </c>
      <c r="B1023" t="s">
        <v>357</v>
      </c>
      <c r="C1023">
        <v>2</v>
      </c>
      <c r="D1023" t="s">
        <v>380</v>
      </c>
      <c r="E1023">
        <v>5</v>
      </c>
      <c r="F1023">
        <v>1</v>
      </c>
      <c r="G1023" t="s">
        <v>84</v>
      </c>
      <c r="H1023">
        <v>5</v>
      </c>
      <c r="I1023">
        <v>8</v>
      </c>
      <c r="J1023" t="s">
        <v>27</v>
      </c>
      <c r="K1023" t="s">
        <v>33</v>
      </c>
      <c r="L1023" t="s">
        <v>27</v>
      </c>
      <c r="M1023" t="s">
        <v>274</v>
      </c>
      <c r="N1023">
        <v>43653</v>
      </c>
      <c r="O1023">
        <v>801</v>
      </c>
      <c r="P1023">
        <v>956</v>
      </c>
      <c r="Q1023">
        <v>98</v>
      </c>
      <c r="R1023">
        <v>63</v>
      </c>
      <c r="S1023">
        <v>899</v>
      </c>
      <c r="T1023">
        <v>1019</v>
      </c>
      <c r="U1023">
        <v>0.531282586</v>
      </c>
      <c r="V1023">
        <v>0.468717414</v>
      </c>
      <c r="W1023" t="s">
        <v>275</v>
      </c>
      <c r="X1023">
        <v>1.1334816459999999</v>
      </c>
      <c r="Y1023">
        <v>0.12529399899999999</v>
      </c>
    </row>
    <row r="1024" spans="1:25" x14ac:dyDescent="0.3">
      <c r="A1024">
        <v>2247</v>
      </c>
      <c r="B1024" t="s">
        <v>357</v>
      </c>
      <c r="C1024">
        <v>2</v>
      </c>
      <c r="D1024" t="s">
        <v>381</v>
      </c>
      <c r="E1024">
        <v>1</v>
      </c>
      <c r="F1024">
        <v>7</v>
      </c>
      <c r="G1024" t="s">
        <v>101</v>
      </c>
      <c r="H1024">
        <v>5</v>
      </c>
      <c r="I1024">
        <v>659</v>
      </c>
      <c r="J1024" t="s">
        <v>32</v>
      </c>
      <c r="K1024" t="s">
        <v>33</v>
      </c>
      <c r="L1024" t="s">
        <v>27</v>
      </c>
      <c r="M1024" t="s">
        <v>284</v>
      </c>
      <c r="N1024">
        <v>43653</v>
      </c>
      <c r="O1024">
        <v>1467</v>
      </c>
      <c r="P1024">
        <v>341</v>
      </c>
      <c r="Q1024">
        <v>336</v>
      </c>
      <c r="R1024">
        <v>1</v>
      </c>
      <c r="S1024">
        <v>1803</v>
      </c>
      <c r="T1024">
        <v>342</v>
      </c>
      <c r="U1024">
        <v>0.15944055900000001</v>
      </c>
      <c r="V1024">
        <v>0.84055944100000002</v>
      </c>
      <c r="W1024" t="s">
        <v>285</v>
      </c>
      <c r="X1024">
        <v>0.18968386000000001</v>
      </c>
      <c r="Y1024">
        <v>-1.662396486</v>
      </c>
    </row>
    <row r="1025" spans="1:25" x14ac:dyDescent="0.3">
      <c r="A1025">
        <v>2246</v>
      </c>
      <c r="B1025" t="s">
        <v>357</v>
      </c>
      <c r="C1025">
        <v>2</v>
      </c>
      <c r="D1025" t="s">
        <v>381</v>
      </c>
      <c r="E1025">
        <v>2</v>
      </c>
      <c r="F1025">
        <v>9</v>
      </c>
      <c r="G1025" t="s">
        <v>67</v>
      </c>
      <c r="H1025">
        <v>5</v>
      </c>
      <c r="I1025">
        <v>462</v>
      </c>
      <c r="J1025" t="s">
        <v>32</v>
      </c>
      <c r="K1025" t="s">
        <v>28</v>
      </c>
      <c r="L1025" t="s">
        <v>27</v>
      </c>
      <c r="M1025" t="s">
        <v>60</v>
      </c>
      <c r="N1025">
        <v>43655</v>
      </c>
      <c r="O1025">
        <v>980</v>
      </c>
      <c r="P1025">
        <v>304</v>
      </c>
      <c r="Q1025">
        <v>233</v>
      </c>
      <c r="R1025">
        <v>3</v>
      </c>
      <c r="S1025">
        <v>1213</v>
      </c>
      <c r="T1025">
        <v>307</v>
      </c>
      <c r="U1025">
        <v>0.20197368399999999</v>
      </c>
      <c r="V1025">
        <v>0.79802631599999996</v>
      </c>
      <c r="W1025" t="s">
        <v>271</v>
      </c>
      <c r="X1025">
        <v>0.25309150899999999</v>
      </c>
      <c r="Y1025">
        <v>-1.374004161</v>
      </c>
    </row>
    <row r="1026" spans="1:25" x14ac:dyDescent="0.3">
      <c r="A1026">
        <v>2244</v>
      </c>
      <c r="B1026" t="s">
        <v>357</v>
      </c>
      <c r="C1026">
        <v>2</v>
      </c>
      <c r="D1026" t="s">
        <v>381</v>
      </c>
      <c r="E1026">
        <v>3</v>
      </c>
      <c r="F1026">
        <v>5</v>
      </c>
      <c r="G1026" t="s">
        <v>152</v>
      </c>
      <c r="H1026">
        <v>5</v>
      </c>
      <c r="I1026">
        <v>445</v>
      </c>
      <c r="J1026" t="s">
        <v>32</v>
      </c>
      <c r="K1026" t="s">
        <v>33</v>
      </c>
      <c r="L1026" t="s">
        <v>27</v>
      </c>
      <c r="M1026" t="s">
        <v>269</v>
      </c>
      <c r="N1026">
        <v>43653</v>
      </c>
      <c r="O1026">
        <v>1027</v>
      </c>
      <c r="P1026">
        <v>215</v>
      </c>
      <c r="Q1026">
        <v>272</v>
      </c>
      <c r="R1026">
        <v>2</v>
      </c>
      <c r="S1026">
        <v>1299</v>
      </c>
      <c r="T1026">
        <v>217</v>
      </c>
      <c r="U1026">
        <v>0.14313984199999999</v>
      </c>
      <c r="V1026">
        <v>0.85686015800000004</v>
      </c>
      <c r="W1026" t="s">
        <v>270</v>
      </c>
      <c r="X1026">
        <v>0.16705157800000001</v>
      </c>
      <c r="Y1026">
        <v>-1.7894526630000001</v>
      </c>
    </row>
    <row r="1027" spans="1:25" x14ac:dyDescent="0.3">
      <c r="A1027">
        <v>2245</v>
      </c>
      <c r="B1027" t="s">
        <v>357</v>
      </c>
      <c r="C1027">
        <v>2</v>
      </c>
      <c r="D1027" t="s">
        <v>381</v>
      </c>
      <c r="E1027">
        <v>4</v>
      </c>
      <c r="F1027">
        <v>1</v>
      </c>
      <c r="G1027" t="s">
        <v>183</v>
      </c>
      <c r="H1027">
        <v>5</v>
      </c>
      <c r="I1027">
        <v>88</v>
      </c>
      <c r="J1027" t="s">
        <v>32</v>
      </c>
      <c r="K1027" t="s">
        <v>33</v>
      </c>
      <c r="L1027" t="s">
        <v>27</v>
      </c>
      <c r="M1027" t="s">
        <v>274</v>
      </c>
      <c r="N1027">
        <v>43653</v>
      </c>
      <c r="O1027">
        <v>1083</v>
      </c>
      <c r="P1027">
        <v>292</v>
      </c>
      <c r="Q1027">
        <v>331</v>
      </c>
      <c r="R1027">
        <v>1</v>
      </c>
      <c r="S1027">
        <v>1414</v>
      </c>
      <c r="T1027">
        <v>293</v>
      </c>
      <c r="U1027">
        <v>0.17164616299999999</v>
      </c>
      <c r="V1027">
        <v>0.82835383699999998</v>
      </c>
      <c r="W1027" t="s">
        <v>275</v>
      </c>
      <c r="X1027">
        <v>0.20721357900000001</v>
      </c>
      <c r="Y1027">
        <v>-1.5740052369999999</v>
      </c>
    </row>
    <row r="1028" spans="1:25" x14ac:dyDescent="0.3">
      <c r="A1028">
        <v>2243</v>
      </c>
      <c r="B1028" t="s">
        <v>357</v>
      </c>
      <c r="C1028">
        <v>2</v>
      </c>
      <c r="D1028" t="s">
        <v>381</v>
      </c>
      <c r="E1028">
        <v>5</v>
      </c>
      <c r="F1028">
        <v>2</v>
      </c>
      <c r="G1028" t="s">
        <v>140</v>
      </c>
      <c r="H1028">
        <v>5</v>
      </c>
      <c r="I1028">
        <v>169</v>
      </c>
      <c r="J1028" t="s">
        <v>32</v>
      </c>
      <c r="K1028" t="s">
        <v>33</v>
      </c>
      <c r="L1028" t="s">
        <v>27</v>
      </c>
      <c r="M1028" t="s">
        <v>277</v>
      </c>
      <c r="N1028">
        <v>43653</v>
      </c>
      <c r="O1028">
        <v>1003</v>
      </c>
      <c r="P1028">
        <v>239</v>
      </c>
      <c r="Q1028">
        <v>382</v>
      </c>
      <c r="R1028">
        <v>5</v>
      </c>
      <c r="S1028">
        <v>1385</v>
      </c>
      <c r="T1028">
        <v>244</v>
      </c>
      <c r="U1028">
        <v>0.14978514400000001</v>
      </c>
      <c r="V1028">
        <v>0.85021485600000002</v>
      </c>
      <c r="W1028" t="s">
        <v>278</v>
      </c>
      <c r="X1028">
        <v>0.17617328500000001</v>
      </c>
      <c r="Y1028">
        <v>-1.7362871929999999</v>
      </c>
    </row>
    <row r="1029" spans="1:25" x14ac:dyDescent="0.3">
      <c r="A1029">
        <v>2341</v>
      </c>
      <c r="B1029" t="s">
        <v>357</v>
      </c>
      <c r="C1029">
        <v>2</v>
      </c>
      <c r="D1029" t="s">
        <v>382</v>
      </c>
      <c r="E1029">
        <v>1</v>
      </c>
      <c r="F1029">
        <v>5</v>
      </c>
      <c r="G1029" t="s">
        <v>103</v>
      </c>
      <c r="H1029">
        <v>5</v>
      </c>
      <c r="I1029">
        <v>414</v>
      </c>
      <c r="J1029" t="s">
        <v>32</v>
      </c>
      <c r="K1029" t="s">
        <v>33</v>
      </c>
      <c r="L1029" t="s">
        <v>383</v>
      </c>
      <c r="M1029" t="s">
        <v>269</v>
      </c>
      <c r="N1029">
        <v>43653</v>
      </c>
      <c r="O1029">
        <v>781</v>
      </c>
      <c r="P1029">
        <v>160</v>
      </c>
      <c r="Q1029">
        <v>381</v>
      </c>
      <c r="R1029">
        <v>1</v>
      </c>
      <c r="S1029">
        <v>1162</v>
      </c>
      <c r="T1029">
        <v>161</v>
      </c>
      <c r="U1029">
        <v>0.121693122</v>
      </c>
      <c r="V1029">
        <v>0.87830687799999996</v>
      </c>
      <c r="W1029" t="s">
        <v>270</v>
      </c>
      <c r="X1029">
        <v>0.13855421700000001</v>
      </c>
      <c r="Y1029">
        <v>-1.9764935720000001</v>
      </c>
    </row>
    <row r="1030" spans="1:25" x14ac:dyDescent="0.3">
      <c r="A1030">
        <v>2342</v>
      </c>
      <c r="B1030" t="s">
        <v>357</v>
      </c>
      <c r="C1030">
        <v>2</v>
      </c>
      <c r="D1030" t="s">
        <v>382</v>
      </c>
      <c r="E1030">
        <v>2</v>
      </c>
      <c r="F1030">
        <v>8</v>
      </c>
      <c r="G1030" t="s">
        <v>81</v>
      </c>
      <c r="H1030">
        <v>5</v>
      </c>
      <c r="I1030">
        <v>682</v>
      </c>
      <c r="J1030" t="s">
        <v>27</v>
      </c>
      <c r="K1030" t="s">
        <v>33</v>
      </c>
      <c r="L1030" t="s">
        <v>27</v>
      </c>
      <c r="M1030" t="s">
        <v>294</v>
      </c>
      <c r="N1030">
        <v>43653</v>
      </c>
      <c r="O1030">
        <v>268</v>
      </c>
      <c r="P1030">
        <v>1093</v>
      </c>
      <c r="Q1030">
        <v>42</v>
      </c>
      <c r="R1030">
        <v>23</v>
      </c>
      <c r="S1030">
        <v>310</v>
      </c>
      <c r="T1030">
        <v>1116</v>
      </c>
      <c r="U1030">
        <v>0.78260869600000005</v>
      </c>
      <c r="V1030">
        <v>0.21739130400000001</v>
      </c>
      <c r="W1030" t="s">
        <v>271</v>
      </c>
      <c r="X1030">
        <v>3.6</v>
      </c>
      <c r="Y1030">
        <v>1.2809338450000001</v>
      </c>
    </row>
    <row r="1031" spans="1:25" x14ac:dyDescent="0.3">
      <c r="A1031">
        <v>2340</v>
      </c>
      <c r="B1031" t="s">
        <v>357</v>
      </c>
      <c r="C1031">
        <v>2</v>
      </c>
      <c r="D1031" t="s">
        <v>382</v>
      </c>
      <c r="E1031">
        <v>3</v>
      </c>
      <c r="F1031">
        <v>4</v>
      </c>
      <c r="G1031" t="s">
        <v>83</v>
      </c>
      <c r="H1031">
        <v>5</v>
      </c>
      <c r="I1031">
        <v>370</v>
      </c>
      <c r="J1031" t="s">
        <v>27</v>
      </c>
      <c r="K1031" t="s">
        <v>33</v>
      </c>
      <c r="L1031" t="s">
        <v>27</v>
      </c>
      <c r="M1031" t="s">
        <v>282</v>
      </c>
      <c r="N1031">
        <v>43653</v>
      </c>
      <c r="O1031">
        <v>518</v>
      </c>
      <c r="P1031">
        <v>1155</v>
      </c>
      <c r="Q1031">
        <v>55</v>
      </c>
      <c r="R1031">
        <v>111</v>
      </c>
      <c r="S1031">
        <v>573</v>
      </c>
      <c r="T1031">
        <v>1266</v>
      </c>
      <c r="U1031">
        <v>0.68841761800000001</v>
      </c>
      <c r="V1031">
        <v>0.31158238199999999</v>
      </c>
      <c r="W1031" t="s">
        <v>283</v>
      </c>
      <c r="X1031">
        <v>2.2094240840000001</v>
      </c>
      <c r="Y1031">
        <v>0.792731886</v>
      </c>
    </row>
    <row r="1032" spans="1:25" x14ac:dyDescent="0.3">
      <c r="A1032">
        <v>2338</v>
      </c>
      <c r="B1032" t="s">
        <v>357</v>
      </c>
      <c r="C1032">
        <v>2</v>
      </c>
      <c r="D1032" t="s">
        <v>382</v>
      </c>
      <c r="E1032">
        <v>4</v>
      </c>
      <c r="F1032">
        <v>7</v>
      </c>
      <c r="G1032" t="s">
        <v>199</v>
      </c>
      <c r="H1032">
        <v>5</v>
      </c>
      <c r="I1032">
        <v>578</v>
      </c>
      <c r="J1032" t="s">
        <v>27</v>
      </c>
      <c r="K1032" t="s">
        <v>33</v>
      </c>
      <c r="L1032" t="s">
        <v>27</v>
      </c>
      <c r="M1032" t="s">
        <v>284</v>
      </c>
      <c r="N1032">
        <v>43653</v>
      </c>
      <c r="O1032">
        <v>1082</v>
      </c>
      <c r="P1032">
        <v>1578</v>
      </c>
      <c r="Q1032">
        <v>112</v>
      </c>
      <c r="R1032">
        <v>154</v>
      </c>
      <c r="S1032">
        <v>1194</v>
      </c>
      <c r="T1032">
        <v>1732</v>
      </c>
      <c r="U1032">
        <v>0.59193438099999995</v>
      </c>
      <c r="V1032">
        <v>0.40806561899999999</v>
      </c>
      <c r="W1032" t="s">
        <v>285</v>
      </c>
      <c r="X1032">
        <v>1.4505862650000001</v>
      </c>
      <c r="Y1032">
        <v>0.37196779499999999</v>
      </c>
    </row>
    <row r="1033" spans="1:25" x14ac:dyDescent="0.3">
      <c r="A1033">
        <v>2339</v>
      </c>
      <c r="B1033" t="s">
        <v>357</v>
      </c>
      <c r="C1033">
        <v>2</v>
      </c>
      <c r="D1033" t="s">
        <v>382</v>
      </c>
      <c r="E1033">
        <v>5</v>
      </c>
      <c r="F1033">
        <v>6</v>
      </c>
      <c r="G1033" t="s">
        <v>158</v>
      </c>
      <c r="H1033">
        <v>5</v>
      </c>
      <c r="I1033">
        <v>548</v>
      </c>
      <c r="J1033" t="s">
        <v>27</v>
      </c>
      <c r="K1033" t="s">
        <v>33</v>
      </c>
      <c r="L1033" t="s">
        <v>27</v>
      </c>
      <c r="M1033" t="s">
        <v>279</v>
      </c>
      <c r="N1033">
        <v>43653</v>
      </c>
      <c r="O1033">
        <v>1638</v>
      </c>
      <c r="P1033">
        <v>1345</v>
      </c>
      <c r="Q1033">
        <v>259</v>
      </c>
      <c r="R1033">
        <v>64</v>
      </c>
      <c r="S1033">
        <v>1897</v>
      </c>
      <c r="T1033">
        <v>1409</v>
      </c>
      <c r="U1033">
        <v>0.42619479700000001</v>
      </c>
      <c r="V1033">
        <v>0.57380520300000004</v>
      </c>
      <c r="W1033" t="s">
        <v>280</v>
      </c>
      <c r="X1033">
        <v>0.74275171299999998</v>
      </c>
      <c r="Y1033">
        <v>-0.297393458</v>
      </c>
    </row>
    <row r="1034" spans="1:25" x14ac:dyDescent="0.3">
      <c r="A1034">
        <v>2389</v>
      </c>
      <c r="B1034" t="s">
        <v>357</v>
      </c>
      <c r="C1034">
        <v>2</v>
      </c>
      <c r="D1034" t="s">
        <v>384</v>
      </c>
      <c r="E1034">
        <v>1</v>
      </c>
      <c r="F1034">
        <v>1</v>
      </c>
      <c r="G1034" t="s">
        <v>77</v>
      </c>
      <c r="H1034">
        <v>5</v>
      </c>
      <c r="I1034">
        <v>15</v>
      </c>
      <c r="J1034" t="s">
        <v>32</v>
      </c>
      <c r="K1034" t="s">
        <v>33</v>
      </c>
      <c r="L1034" t="s">
        <v>27</v>
      </c>
      <c r="M1034" t="s">
        <v>274</v>
      </c>
      <c r="N1034">
        <v>43653</v>
      </c>
      <c r="O1034">
        <v>852</v>
      </c>
      <c r="P1034">
        <v>299</v>
      </c>
      <c r="Q1034">
        <v>217</v>
      </c>
      <c r="R1034">
        <v>7</v>
      </c>
      <c r="S1034">
        <v>1069</v>
      </c>
      <c r="T1034">
        <v>306</v>
      </c>
      <c r="U1034">
        <v>0.222545455</v>
      </c>
      <c r="V1034">
        <v>0.777454545</v>
      </c>
      <c r="W1034" t="s">
        <v>275</v>
      </c>
      <c r="X1034">
        <v>0.28624883099999998</v>
      </c>
      <c r="Y1034">
        <v>-1.2508938089999999</v>
      </c>
    </row>
    <row r="1035" spans="1:25" x14ac:dyDescent="0.3">
      <c r="A1035">
        <v>2392</v>
      </c>
      <c r="B1035" t="s">
        <v>357</v>
      </c>
      <c r="C1035">
        <v>2</v>
      </c>
      <c r="D1035" t="s">
        <v>384</v>
      </c>
      <c r="E1035">
        <v>2</v>
      </c>
      <c r="F1035">
        <v>5</v>
      </c>
      <c r="G1035" t="s">
        <v>65</v>
      </c>
      <c r="H1035">
        <v>5</v>
      </c>
      <c r="I1035">
        <v>410</v>
      </c>
      <c r="J1035" t="s">
        <v>32</v>
      </c>
      <c r="K1035" t="s">
        <v>33</v>
      </c>
      <c r="L1035" t="s">
        <v>27</v>
      </c>
      <c r="M1035" t="s">
        <v>269</v>
      </c>
      <c r="N1035">
        <v>43653</v>
      </c>
      <c r="O1035">
        <v>1098</v>
      </c>
      <c r="P1035">
        <v>294</v>
      </c>
      <c r="Q1035">
        <v>331</v>
      </c>
      <c r="R1035">
        <v>5</v>
      </c>
      <c r="S1035">
        <v>1429</v>
      </c>
      <c r="T1035">
        <v>299</v>
      </c>
      <c r="U1035">
        <v>0.173032407</v>
      </c>
      <c r="V1035">
        <v>0.826967593</v>
      </c>
      <c r="W1035" t="s">
        <v>270</v>
      </c>
      <c r="X1035">
        <v>0.209237229</v>
      </c>
      <c r="Y1035">
        <v>-1.5642866049999999</v>
      </c>
    </row>
    <row r="1036" spans="1:25" x14ac:dyDescent="0.3">
      <c r="A1036">
        <v>2390</v>
      </c>
      <c r="B1036" t="s">
        <v>357</v>
      </c>
      <c r="C1036">
        <v>2</v>
      </c>
      <c r="D1036" t="s">
        <v>384</v>
      </c>
      <c r="E1036">
        <v>3</v>
      </c>
      <c r="F1036">
        <v>2</v>
      </c>
      <c r="G1036" t="s">
        <v>191</v>
      </c>
      <c r="H1036">
        <v>5</v>
      </c>
      <c r="I1036">
        <v>108</v>
      </c>
      <c r="J1036" t="s">
        <v>32</v>
      </c>
      <c r="K1036" t="s">
        <v>33</v>
      </c>
      <c r="L1036" t="s">
        <v>27</v>
      </c>
      <c r="M1036" t="s">
        <v>277</v>
      </c>
      <c r="N1036">
        <v>43653</v>
      </c>
      <c r="O1036">
        <v>1112</v>
      </c>
      <c r="P1036">
        <v>407</v>
      </c>
      <c r="Q1036">
        <v>312</v>
      </c>
      <c r="R1036">
        <v>0</v>
      </c>
      <c r="S1036">
        <v>1424</v>
      </c>
      <c r="T1036">
        <v>407</v>
      </c>
      <c r="U1036">
        <v>0.222282906</v>
      </c>
      <c r="V1036">
        <v>0.777717094</v>
      </c>
      <c r="W1036" t="s">
        <v>278</v>
      </c>
      <c r="X1036">
        <v>0.285814607</v>
      </c>
      <c r="Y1036">
        <v>-1.2524119069999999</v>
      </c>
    </row>
    <row r="1037" spans="1:25" x14ac:dyDescent="0.3">
      <c r="A1037">
        <v>2393</v>
      </c>
      <c r="B1037" t="s">
        <v>357</v>
      </c>
      <c r="C1037">
        <v>2</v>
      </c>
      <c r="D1037" t="s">
        <v>384</v>
      </c>
      <c r="E1037">
        <v>4</v>
      </c>
      <c r="F1037">
        <v>1</v>
      </c>
      <c r="G1037" t="s">
        <v>108</v>
      </c>
      <c r="H1037">
        <v>5</v>
      </c>
      <c r="I1037">
        <v>96</v>
      </c>
      <c r="J1037" t="s">
        <v>32</v>
      </c>
      <c r="K1037" t="s">
        <v>33</v>
      </c>
      <c r="L1037" t="s">
        <v>27</v>
      </c>
      <c r="M1037" t="s">
        <v>274</v>
      </c>
      <c r="N1037">
        <v>43653</v>
      </c>
      <c r="O1037">
        <v>541</v>
      </c>
      <c r="P1037">
        <v>85</v>
      </c>
      <c r="Q1037">
        <v>104</v>
      </c>
      <c r="R1037">
        <v>2</v>
      </c>
      <c r="S1037">
        <v>645</v>
      </c>
      <c r="T1037">
        <v>87</v>
      </c>
      <c r="U1037">
        <v>0.11885245899999999</v>
      </c>
      <c r="V1037">
        <v>0.88114754100000003</v>
      </c>
      <c r="W1037" t="s">
        <v>275</v>
      </c>
      <c r="X1037">
        <v>0.13488372100000001</v>
      </c>
      <c r="Y1037">
        <v>-2.0033421979999999</v>
      </c>
    </row>
    <row r="1038" spans="1:25" x14ac:dyDescent="0.3">
      <c r="A1038">
        <v>2391</v>
      </c>
      <c r="B1038" t="s">
        <v>357</v>
      </c>
      <c r="C1038">
        <v>2</v>
      </c>
      <c r="D1038" t="s">
        <v>384</v>
      </c>
      <c r="E1038">
        <v>5</v>
      </c>
      <c r="F1038">
        <v>1</v>
      </c>
      <c r="G1038" t="s">
        <v>111</v>
      </c>
      <c r="H1038">
        <v>5</v>
      </c>
      <c r="I1038">
        <v>51</v>
      </c>
      <c r="J1038" t="s">
        <v>50</v>
      </c>
      <c r="K1038" t="s">
        <v>33</v>
      </c>
      <c r="L1038" t="s">
        <v>27</v>
      </c>
      <c r="M1038" t="s">
        <v>274</v>
      </c>
      <c r="N1038">
        <v>43653</v>
      </c>
      <c r="O1038">
        <v>344</v>
      </c>
      <c r="P1038">
        <v>97</v>
      </c>
      <c r="Q1038">
        <v>75</v>
      </c>
      <c r="R1038">
        <v>10</v>
      </c>
      <c r="S1038">
        <v>419</v>
      </c>
      <c r="T1038">
        <v>107</v>
      </c>
      <c r="U1038">
        <v>0.20342205299999999</v>
      </c>
      <c r="V1038">
        <v>0.79657794699999995</v>
      </c>
      <c r="W1038" t="s">
        <v>275</v>
      </c>
      <c r="X1038">
        <v>0.25536992800000002</v>
      </c>
      <c r="Y1038">
        <v>-1.365042085</v>
      </c>
    </row>
    <row r="1039" spans="1:25" x14ac:dyDescent="0.3">
      <c r="A1039">
        <v>2441</v>
      </c>
      <c r="B1039" t="s">
        <v>357</v>
      </c>
      <c r="C1039">
        <v>2</v>
      </c>
      <c r="D1039" t="s">
        <v>385</v>
      </c>
      <c r="E1039">
        <v>1</v>
      </c>
      <c r="F1039">
        <v>6</v>
      </c>
      <c r="G1039" t="s">
        <v>42</v>
      </c>
      <c r="H1039">
        <v>5</v>
      </c>
      <c r="I1039">
        <v>536</v>
      </c>
      <c r="J1039" t="s">
        <v>27</v>
      </c>
      <c r="K1039" t="s">
        <v>33</v>
      </c>
      <c r="L1039" t="s">
        <v>27</v>
      </c>
      <c r="M1039" t="s">
        <v>279</v>
      </c>
      <c r="N1039">
        <v>43653</v>
      </c>
      <c r="O1039">
        <v>1940</v>
      </c>
      <c r="P1039">
        <v>261</v>
      </c>
      <c r="Q1039">
        <v>409</v>
      </c>
      <c r="R1039">
        <v>3</v>
      </c>
      <c r="S1039">
        <v>2349</v>
      </c>
      <c r="T1039">
        <v>264</v>
      </c>
      <c r="U1039">
        <v>0.101033295</v>
      </c>
      <c r="V1039">
        <v>0.89896670499999998</v>
      </c>
      <c r="W1039" t="s">
        <v>280</v>
      </c>
      <c r="X1039">
        <v>0.11238825</v>
      </c>
      <c r="Y1039">
        <v>-2.1857958819999999</v>
      </c>
    </row>
    <row r="1040" spans="1:25" x14ac:dyDescent="0.3">
      <c r="A1040">
        <v>2442</v>
      </c>
      <c r="B1040" t="s">
        <v>357</v>
      </c>
      <c r="C1040">
        <v>2</v>
      </c>
      <c r="D1040" t="s">
        <v>385</v>
      </c>
      <c r="E1040">
        <v>2</v>
      </c>
      <c r="F1040">
        <v>5</v>
      </c>
      <c r="G1040" t="s">
        <v>199</v>
      </c>
      <c r="H1040">
        <v>5</v>
      </c>
      <c r="I1040">
        <v>386</v>
      </c>
      <c r="J1040" t="s">
        <v>32</v>
      </c>
      <c r="K1040" t="s">
        <v>33</v>
      </c>
      <c r="L1040" t="s">
        <v>27</v>
      </c>
      <c r="M1040" t="s">
        <v>269</v>
      </c>
      <c r="N1040">
        <v>43653</v>
      </c>
      <c r="O1040">
        <v>579</v>
      </c>
      <c r="P1040">
        <v>38</v>
      </c>
      <c r="Q1040">
        <v>130</v>
      </c>
      <c r="R1040">
        <v>0</v>
      </c>
      <c r="S1040">
        <v>709</v>
      </c>
      <c r="T1040">
        <v>38</v>
      </c>
      <c r="U1040">
        <v>5.0870146999999998E-2</v>
      </c>
      <c r="V1040">
        <v>0.94912985299999997</v>
      </c>
      <c r="W1040" t="s">
        <v>270</v>
      </c>
      <c r="X1040">
        <v>5.3596615E-2</v>
      </c>
      <c r="Y1040">
        <v>-2.9262693670000002</v>
      </c>
    </row>
    <row r="1041" spans="1:25" x14ac:dyDescent="0.3">
      <c r="A1041">
        <v>2439</v>
      </c>
      <c r="B1041" t="s">
        <v>357</v>
      </c>
      <c r="C1041">
        <v>2</v>
      </c>
      <c r="D1041" t="s">
        <v>385</v>
      </c>
      <c r="E1041">
        <v>3</v>
      </c>
      <c r="F1041">
        <v>7</v>
      </c>
      <c r="G1041" t="s">
        <v>42</v>
      </c>
      <c r="H1041">
        <v>5</v>
      </c>
      <c r="I1041">
        <v>632</v>
      </c>
      <c r="J1041" t="s">
        <v>27</v>
      </c>
      <c r="K1041" t="s">
        <v>33</v>
      </c>
      <c r="L1041" t="s">
        <v>27</v>
      </c>
      <c r="M1041" t="s">
        <v>284</v>
      </c>
      <c r="N1041">
        <v>43653</v>
      </c>
      <c r="O1041">
        <v>1420</v>
      </c>
      <c r="P1041">
        <v>480</v>
      </c>
      <c r="Q1041">
        <v>280</v>
      </c>
      <c r="R1041">
        <v>42</v>
      </c>
      <c r="S1041">
        <v>1700</v>
      </c>
      <c r="T1041">
        <v>522</v>
      </c>
      <c r="U1041">
        <v>0.23492349200000001</v>
      </c>
      <c r="V1041">
        <v>0.76507650800000004</v>
      </c>
      <c r="W1041" t="s">
        <v>285</v>
      </c>
      <c r="X1041">
        <v>0.30705882400000001</v>
      </c>
      <c r="Y1041">
        <v>-1.180715942</v>
      </c>
    </row>
    <row r="1042" spans="1:25" x14ac:dyDescent="0.3">
      <c r="A1042">
        <v>2440</v>
      </c>
      <c r="B1042" t="s">
        <v>357</v>
      </c>
      <c r="C1042">
        <v>2</v>
      </c>
      <c r="D1042" t="s">
        <v>385</v>
      </c>
      <c r="E1042">
        <v>4</v>
      </c>
      <c r="F1042">
        <v>4</v>
      </c>
      <c r="G1042" t="s">
        <v>90</v>
      </c>
      <c r="H1042">
        <v>5</v>
      </c>
      <c r="I1042">
        <v>368</v>
      </c>
      <c r="J1042" t="s">
        <v>32</v>
      </c>
      <c r="K1042" t="s">
        <v>33</v>
      </c>
      <c r="L1042" t="s">
        <v>27</v>
      </c>
      <c r="M1042" t="s">
        <v>282</v>
      </c>
      <c r="N1042">
        <v>43653</v>
      </c>
      <c r="O1042">
        <v>906</v>
      </c>
      <c r="P1042">
        <v>186</v>
      </c>
      <c r="Q1042">
        <v>243</v>
      </c>
      <c r="R1042">
        <v>4</v>
      </c>
      <c r="S1042">
        <v>1149</v>
      </c>
      <c r="T1042">
        <v>190</v>
      </c>
      <c r="U1042">
        <v>0.141896938</v>
      </c>
      <c r="V1042">
        <v>0.85810306199999997</v>
      </c>
      <c r="W1042" t="s">
        <v>283</v>
      </c>
      <c r="X1042">
        <v>0.16536118399999999</v>
      </c>
      <c r="Y1042">
        <v>-1.7996232059999999</v>
      </c>
    </row>
    <row r="1043" spans="1:25" x14ac:dyDescent="0.3">
      <c r="A1043">
        <v>2443</v>
      </c>
      <c r="B1043" t="s">
        <v>357</v>
      </c>
      <c r="C1043">
        <v>2</v>
      </c>
      <c r="D1043" t="s">
        <v>385</v>
      </c>
      <c r="E1043">
        <v>5</v>
      </c>
      <c r="F1043">
        <v>5</v>
      </c>
      <c r="G1043" t="s">
        <v>48</v>
      </c>
      <c r="H1043">
        <v>5</v>
      </c>
      <c r="I1043">
        <v>424</v>
      </c>
      <c r="J1043" t="s">
        <v>32</v>
      </c>
      <c r="K1043" t="s">
        <v>33</v>
      </c>
      <c r="L1043" t="s">
        <v>27</v>
      </c>
      <c r="M1043" t="s">
        <v>269</v>
      </c>
      <c r="N1043">
        <v>43653</v>
      </c>
      <c r="O1043">
        <v>872</v>
      </c>
      <c r="P1043">
        <v>380</v>
      </c>
      <c r="Q1043">
        <v>205</v>
      </c>
      <c r="R1043">
        <v>17</v>
      </c>
      <c r="S1043">
        <v>1077</v>
      </c>
      <c r="T1043">
        <v>397</v>
      </c>
      <c r="U1043">
        <v>0.26933514200000003</v>
      </c>
      <c r="V1043">
        <v>0.73066485800000003</v>
      </c>
      <c r="W1043" t="s">
        <v>270</v>
      </c>
      <c r="X1043">
        <v>0.36861652700000003</v>
      </c>
      <c r="Y1043">
        <v>-0.99799839599999995</v>
      </c>
    </row>
    <row r="1044" spans="1:25" x14ac:dyDescent="0.3">
      <c r="A1044">
        <v>2487</v>
      </c>
      <c r="B1044" t="s">
        <v>357</v>
      </c>
      <c r="C1044">
        <v>2</v>
      </c>
      <c r="D1044" t="s">
        <v>386</v>
      </c>
      <c r="E1044">
        <v>1</v>
      </c>
      <c r="F1044">
        <v>3</v>
      </c>
      <c r="G1044" t="s">
        <v>41</v>
      </c>
      <c r="H1044">
        <v>5</v>
      </c>
      <c r="I1044">
        <v>213</v>
      </c>
      <c r="J1044" t="s">
        <v>27</v>
      </c>
      <c r="K1044" t="s">
        <v>33</v>
      </c>
      <c r="L1044" t="s">
        <v>27</v>
      </c>
      <c r="M1044" t="s">
        <v>272</v>
      </c>
      <c r="N1044">
        <v>43653</v>
      </c>
      <c r="O1044">
        <v>634</v>
      </c>
      <c r="P1044">
        <v>1103</v>
      </c>
      <c r="Q1044">
        <v>40</v>
      </c>
      <c r="R1044">
        <v>36</v>
      </c>
      <c r="S1044">
        <v>674</v>
      </c>
      <c r="T1044">
        <v>1139</v>
      </c>
      <c r="U1044">
        <v>0.62824048499999996</v>
      </c>
      <c r="V1044">
        <v>0.37175951499999998</v>
      </c>
      <c r="W1044" t="s">
        <v>273</v>
      </c>
      <c r="X1044">
        <v>1.689910979</v>
      </c>
      <c r="Y1044">
        <v>0.52467585299999997</v>
      </c>
    </row>
    <row r="1045" spans="1:25" x14ac:dyDescent="0.3">
      <c r="A1045">
        <v>2490</v>
      </c>
      <c r="B1045" t="s">
        <v>357</v>
      </c>
      <c r="C1045">
        <v>2</v>
      </c>
      <c r="D1045" t="s">
        <v>386</v>
      </c>
      <c r="E1045">
        <v>3</v>
      </c>
      <c r="F1045">
        <v>6</v>
      </c>
      <c r="G1045" t="s">
        <v>31</v>
      </c>
      <c r="H1045">
        <v>5</v>
      </c>
      <c r="I1045">
        <v>555</v>
      </c>
      <c r="J1045" t="s">
        <v>27</v>
      </c>
      <c r="K1045" t="s">
        <v>33</v>
      </c>
      <c r="L1045" t="s">
        <v>27</v>
      </c>
      <c r="M1045" t="s">
        <v>279</v>
      </c>
      <c r="N1045">
        <v>43653</v>
      </c>
      <c r="O1045">
        <v>1232</v>
      </c>
      <c r="P1045">
        <v>1036</v>
      </c>
      <c r="Q1045">
        <v>159</v>
      </c>
      <c r="R1045">
        <v>154</v>
      </c>
      <c r="S1045">
        <v>1391</v>
      </c>
      <c r="T1045">
        <v>1190</v>
      </c>
      <c r="U1045">
        <v>0.46106160400000001</v>
      </c>
      <c r="V1045">
        <v>0.53893839600000004</v>
      </c>
      <c r="W1045" t="s">
        <v>280</v>
      </c>
      <c r="X1045">
        <v>0.85549964099999998</v>
      </c>
      <c r="Y1045">
        <v>-0.156069606</v>
      </c>
    </row>
    <row r="1046" spans="1:25" x14ac:dyDescent="0.3">
      <c r="A1046">
        <v>2489</v>
      </c>
      <c r="B1046" t="s">
        <v>357</v>
      </c>
      <c r="C1046">
        <v>2</v>
      </c>
      <c r="D1046" t="s">
        <v>386</v>
      </c>
      <c r="E1046">
        <v>4</v>
      </c>
      <c r="F1046">
        <v>6</v>
      </c>
      <c r="G1046" t="s">
        <v>162</v>
      </c>
      <c r="H1046">
        <v>5</v>
      </c>
      <c r="I1046">
        <v>484</v>
      </c>
      <c r="J1046" t="s">
        <v>27</v>
      </c>
      <c r="K1046" t="s">
        <v>33</v>
      </c>
      <c r="L1046" t="s">
        <v>27</v>
      </c>
      <c r="M1046" t="s">
        <v>279</v>
      </c>
      <c r="N1046">
        <v>43653</v>
      </c>
      <c r="O1046">
        <v>1939</v>
      </c>
      <c r="P1046">
        <v>1124</v>
      </c>
      <c r="Q1046">
        <v>257</v>
      </c>
      <c r="R1046">
        <v>98</v>
      </c>
      <c r="S1046">
        <v>2196</v>
      </c>
      <c r="T1046">
        <v>1222</v>
      </c>
      <c r="U1046">
        <v>0.35751901699999999</v>
      </c>
      <c r="V1046">
        <v>0.64248098300000001</v>
      </c>
      <c r="W1046" t="s">
        <v>280</v>
      </c>
      <c r="X1046">
        <v>0.55646630200000002</v>
      </c>
      <c r="Y1046">
        <v>-0.58614866300000001</v>
      </c>
    </row>
    <row r="1047" spans="1:25" x14ac:dyDescent="0.3">
      <c r="A1047">
        <v>2488</v>
      </c>
      <c r="B1047" t="s">
        <v>357</v>
      </c>
      <c r="C1047">
        <v>2</v>
      </c>
      <c r="D1047" t="s">
        <v>386</v>
      </c>
      <c r="E1047">
        <v>5</v>
      </c>
      <c r="F1047">
        <v>2</v>
      </c>
      <c r="G1047" t="s">
        <v>189</v>
      </c>
      <c r="H1047">
        <v>5</v>
      </c>
      <c r="I1047">
        <v>176</v>
      </c>
      <c r="J1047" t="s">
        <v>27</v>
      </c>
      <c r="K1047" t="s">
        <v>33</v>
      </c>
      <c r="L1047" t="s">
        <v>27</v>
      </c>
      <c r="M1047" t="s">
        <v>277</v>
      </c>
      <c r="N1047">
        <v>43653</v>
      </c>
      <c r="O1047">
        <v>904</v>
      </c>
      <c r="P1047">
        <v>1064</v>
      </c>
      <c r="Q1047">
        <v>76</v>
      </c>
      <c r="R1047">
        <v>90</v>
      </c>
      <c r="S1047">
        <v>980</v>
      </c>
      <c r="T1047">
        <v>1154</v>
      </c>
      <c r="U1047">
        <v>0.54076851000000004</v>
      </c>
      <c r="V1047">
        <v>0.45923149000000002</v>
      </c>
      <c r="W1047" t="s">
        <v>278</v>
      </c>
      <c r="X1047">
        <v>1.1775510199999999</v>
      </c>
      <c r="Y1047">
        <v>0.16343687500000001</v>
      </c>
    </row>
    <row r="1048" spans="1:25" x14ac:dyDescent="0.3">
      <c r="A1048">
        <v>2586</v>
      </c>
      <c r="B1048" t="s">
        <v>357</v>
      </c>
      <c r="C1048">
        <v>2</v>
      </c>
      <c r="D1048" t="s">
        <v>387</v>
      </c>
      <c r="E1048">
        <v>1</v>
      </c>
      <c r="F1048">
        <v>4</v>
      </c>
      <c r="G1048" t="s">
        <v>157</v>
      </c>
      <c r="H1048">
        <v>5</v>
      </c>
      <c r="I1048">
        <v>360</v>
      </c>
      <c r="J1048" t="s">
        <v>50</v>
      </c>
      <c r="K1048" t="s">
        <v>33</v>
      </c>
      <c r="L1048" t="s">
        <v>27</v>
      </c>
      <c r="M1048" t="s">
        <v>282</v>
      </c>
      <c r="N1048">
        <v>43653</v>
      </c>
      <c r="O1048">
        <v>758</v>
      </c>
      <c r="P1048">
        <v>117</v>
      </c>
      <c r="Q1048">
        <v>213</v>
      </c>
      <c r="R1048">
        <v>0</v>
      </c>
      <c r="S1048">
        <v>971</v>
      </c>
      <c r="T1048">
        <v>117</v>
      </c>
      <c r="U1048">
        <v>0.10753676500000001</v>
      </c>
      <c r="V1048">
        <v>0.89246323500000002</v>
      </c>
      <c r="W1048" t="s">
        <v>283</v>
      </c>
      <c r="X1048">
        <v>0.12049433599999999</v>
      </c>
      <c r="Y1048">
        <v>-2.1161525330000002</v>
      </c>
    </row>
    <row r="1049" spans="1:25" x14ac:dyDescent="0.3">
      <c r="A1049">
        <v>2584</v>
      </c>
      <c r="B1049" t="s">
        <v>357</v>
      </c>
      <c r="C1049">
        <v>2</v>
      </c>
      <c r="D1049" t="s">
        <v>387</v>
      </c>
      <c r="E1049">
        <v>2</v>
      </c>
      <c r="F1049">
        <v>8</v>
      </c>
      <c r="G1049" t="s">
        <v>136</v>
      </c>
      <c r="H1049">
        <v>5</v>
      </c>
      <c r="I1049">
        <v>683</v>
      </c>
      <c r="J1049" t="s">
        <v>27</v>
      </c>
      <c r="K1049" t="s">
        <v>33</v>
      </c>
      <c r="L1049" t="s">
        <v>27</v>
      </c>
      <c r="M1049" t="s">
        <v>294</v>
      </c>
      <c r="N1049">
        <v>43653</v>
      </c>
      <c r="O1049">
        <v>590</v>
      </c>
      <c r="P1049">
        <v>1315</v>
      </c>
      <c r="Q1049">
        <v>62</v>
      </c>
      <c r="R1049">
        <v>10</v>
      </c>
      <c r="S1049">
        <v>652</v>
      </c>
      <c r="T1049">
        <v>1325</v>
      </c>
      <c r="U1049">
        <v>0.67020738499999999</v>
      </c>
      <c r="V1049">
        <v>0.32979261500000001</v>
      </c>
      <c r="W1049" t="s">
        <v>271</v>
      </c>
      <c r="X1049">
        <v>2.0322085890000001</v>
      </c>
      <c r="Y1049">
        <v>0.70912317599999997</v>
      </c>
    </row>
    <row r="1050" spans="1:25" x14ac:dyDescent="0.3">
      <c r="A1050">
        <v>2587</v>
      </c>
      <c r="B1050" t="s">
        <v>357</v>
      </c>
      <c r="C1050">
        <v>2</v>
      </c>
      <c r="D1050" t="s">
        <v>387</v>
      </c>
      <c r="E1050">
        <v>3</v>
      </c>
      <c r="F1050">
        <v>5</v>
      </c>
      <c r="G1050" t="s">
        <v>98</v>
      </c>
      <c r="H1050">
        <v>5</v>
      </c>
      <c r="I1050">
        <v>444</v>
      </c>
      <c r="J1050" t="s">
        <v>32</v>
      </c>
      <c r="K1050" t="s">
        <v>33</v>
      </c>
      <c r="L1050" t="s">
        <v>27</v>
      </c>
      <c r="M1050" t="s">
        <v>269</v>
      </c>
      <c r="N1050">
        <v>43653</v>
      </c>
      <c r="O1050">
        <v>555</v>
      </c>
      <c r="P1050">
        <v>216</v>
      </c>
      <c r="Q1050">
        <v>147</v>
      </c>
      <c r="R1050">
        <v>13</v>
      </c>
      <c r="S1050">
        <v>702</v>
      </c>
      <c r="T1050">
        <v>229</v>
      </c>
      <c r="U1050">
        <v>0.24597207300000001</v>
      </c>
      <c r="V1050">
        <v>0.75402792699999999</v>
      </c>
      <c r="W1050" t="s">
        <v>270</v>
      </c>
      <c r="X1050">
        <v>0.32621082600000001</v>
      </c>
      <c r="Y1050">
        <v>-1.1202114000000001</v>
      </c>
    </row>
    <row r="1051" spans="1:25" x14ac:dyDescent="0.3">
      <c r="A1051">
        <v>2585</v>
      </c>
      <c r="B1051" t="s">
        <v>357</v>
      </c>
      <c r="C1051">
        <v>2</v>
      </c>
      <c r="D1051" t="s">
        <v>387</v>
      </c>
      <c r="E1051">
        <v>4</v>
      </c>
      <c r="F1051">
        <v>2</v>
      </c>
      <c r="G1051" t="s">
        <v>81</v>
      </c>
      <c r="H1051">
        <v>5</v>
      </c>
      <c r="I1051">
        <v>124</v>
      </c>
      <c r="J1051" t="s">
        <v>27</v>
      </c>
      <c r="K1051" t="s">
        <v>33</v>
      </c>
      <c r="L1051" t="s">
        <v>27</v>
      </c>
      <c r="M1051" t="s">
        <v>277</v>
      </c>
      <c r="N1051">
        <v>43653</v>
      </c>
      <c r="O1051">
        <v>1078</v>
      </c>
      <c r="P1051">
        <v>585</v>
      </c>
      <c r="Q1051">
        <v>236</v>
      </c>
      <c r="R1051">
        <v>59</v>
      </c>
      <c r="S1051">
        <v>1314</v>
      </c>
      <c r="T1051">
        <v>644</v>
      </c>
      <c r="U1051">
        <v>0.32890704799999998</v>
      </c>
      <c r="V1051">
        <v>0.67109295199999996</v>
      </c>
      <c r="W1051" t="s">
        <v>278</v>
      </c>
      <c r="X1051">
        <v>0.490106545</v>
      </c>
      <c r="Y1051">
        <v>-0.71313247300000004</v>
      </c>
    </row>
    <row r="1052" spans="1:25" x14ac:dyDescent="0.3">
      <c r="A1052">
        <v>2583</v>
      </c>
      <c r="B1052" t="s">
        <v>357</v>
      </c>
      <c r="C1052">
        <v>2</v>
      </c>
      <c r="D1052" t="s">
        <v>387</v>
      </c>
      <c r="E1052">
        <v>5</v>
      </c>
      <c r="F1052">
        <v>6</v>
      </c>
      <c r="G1052" t="s">
        <v>157</v>
      </c>
      <c r="H1052">
        <v>5</v>
      </c>
      <c r="I1052">
        <v>551</v>
      </c>
      <c r="J1052" t="s">
        <v>27</v>
      </c>
      <c r="K1052" t="s">
        <v>33</v>
      </c>
      <c r="L1052" t="s">
        <v>27</v>
      </c>
      <c r="M1052" t="s">
        <v>279</v>
      </c>
      <c r="N1052">
        <v>43653</v>
      </c>
      <c r="O1052">
        <v>1657</v>
      </c>
      <c r="P1052">
        <v>383</v>
      </c>
      <c r="Q1052">
        <v>642</v>
      </c>
      <c r="R1052">
        <v>0</v>
      </c>
      <c r="S1052">
        <v>2299</v>
      </c>
      <c r="T1052">
        <v>383</v>
      </c>
      <c r="U1052">
        <v>0.142803878</v>
      </c>
      <c r="V1052">
        <v>0.85719612199999995</v>
      </c>
      <c r="W1052" t="s">
        <v>280</v>
      </c>
      <c r="X1052">
        <v>0.16659417100000001</v>
      </c>
      <c r="Y1052">
        <v>-1.792194536</v>
      </c>
    </row>
    <row r="1053" spans="1:25" x14ac:dyDescent="0.3">
      <c r="A1053">
        <v>2636</v>
      </c>
      <c r="B1053" t="s">
        <v>357</v>
      </c>
      <c r="C1053">
        <v>2</v>
      </c>
      <c r="D1053" t="s">
        <v>388</v>
      </c>
      <c r="E1053">
        <v>1</v>
      </c>
      <c r="F1053">
        <v>3</v>
      </c>
      <c r="G1053" t="s">
        <v>37</v>
      </c>
      <c r="H1053">
        <v>5</v>
      </c>
      <c r="I1053">
        <v>276</v>
      </c>
      <c r="J1053" t="s">
        <v>32</v>
      </c>
      <c r="K1053" t="s">
        <v>33</v>
      </c>
      <c r="L1053" t="s">
        <v>27</v>
      </c>
      <c r="M1053" t="s">
        <v>272</v>
      </c>
      <c r="N1053">
        <v>43653</v>
      </c>
      <c r="O1053">
        <v>519</v>
      </c>
      <c r="P1053">
        <v>210</v>
      </c>
      <c r="Q1053">
        <v>102</v>
      </c>
      <c r="R1053">
        <v>2</v>
      </c>
      <c r="S1053">
        <v>621</v>
      </c>
      <c r="T1053">
        <v>212</v>
      </c>
      <c r="U1053">
        <v>0.25450180100000003</v>
      </c>
      <c r="V1053">
        <v>0.74549819900000003</v>
      </c>
      <c r="W1053" t="s">
        <v>273</v>
      </c>
      <c r="X1053">
        <v>0.34138486299999998</v>
      </c>
      <c r="Y1053">
        <v>-1.0747448070000001</v>
      </c>
    </row>
    <row r="1054" spans="1:25" x14ac:dyDescent="0.3">
      <c r="A1054">
        <v>2633</v>
      </c>
      <c r="B1054" t="s">
        <v>357</v>
      </c>
      <c r="C1054">
        <v>2</v>
      </c>
      <c r="D1054" t="s">
        <v>388</v>
      </c>
      <c r="E1054">
        <v>2</v>
      </c>
      <c r="F1054">
        <v>3</v>
      </c>
      <c r="G1054" t="s">
        <v>163</v>
      </c>
      <c r="H1054">
        <v>5</v>
      </c>
      <c r="I1054">
        <v>282</v>
      </c>
      <c r="J1054" t="s">
        <v>32</v>
      </c>
      <c r="K1054" t="s">
        <v>33</v>
      </c>
      <c r="L1054" t="s">
        <v>27</v>
      </c>
      <c r="M1054" t="s">
        <v>272</v>
      </c>
      <c r="N1054">
        <v>43653</v>
      </c>
      <c r="O1054">
        <v>1142</v>
      </c>
      <c r="P1054">
        <v>262</v>
      </c>
      <c r="Q1054">
        <v>393</v>
      </c>
      <c r="R1054">
        <v>2</v>
      </c>
      <c r="S1054">
        <v>1535</v>
      </c>
      <c r="T1054">
        <v>264</v>
      </c>
      <c r="U1054">
        <v>0.146748193</v>
      </c>
      <c r="V1054">
        <v>0.85325180700000003</v>
      </c>
      <c r="W1054" t="s">
        <v>273</v>
      </c>
      <c r="X1054">
        <v>0.17198697099999999</v>
      </c>
      <c r="Y1054">
        <v>-1.760336557</v>
      </c>
    </row>
    <row r="1055" spans="1:25" x14ac:dyDescent="0.3">
      <c r="A1055">
        <v>2634</v>
      </c>
      <c r="B1055" t="s">
        <v>357</v>
      </c>
      <c r="C1055">
        <v>2</v>
      </c>
      <c r="D1055" t="s">
        <v>388</v>
      </c>
      <c r="E1055">
        <v>3</v>
      </c>
      <c r="F1055">
        <v>2</v>
      </c>
      <c r="G1055" t="s">
        <v>62</v>
      </c>
      <c r="H1055">
        <v>5</v>
      </c>
      <c r="I1055">
        <v>133</v>
      </c>
      <c r="J1055" t="s">
        <v>27</v>
      </c>
      <c r="K1055" t="s">
        <v>33</v>
      </c>
      <c r="L1055" t="s">
        <v>27</v>
      </c>
      <c r="M1055" t="s">
        <v>277</v>
      </c>
      <c r="N1055">
        <v>43653</v>
      </c>
      <c r="O1055">
        <v>785</v>
      </c>
      <c r="P1055">
        <v>317</v>
      </c>
      <c r="Q1055">
        <v>193</v>
      </c>
      <c r="R1055">
        <v>7</v>
      </c>
      <c r="S1055">
        <v>978</v>
      </c>
      <c r="T1055">
        <v>324</v>
      </c>
      <c r="U1055">
        <v>0.248847926</v>
      </c>
      <c r="V1055">
        <v>0.75115207399999995</v>
      </c>
      <c r="W1055" t="s">
        <v>278</v>
      </c>
      <c r="X1055">
        <v>0.33128834400000001</v>
      </c>
      <c r="Y1055">
        <v>-1.104766154</v>
      </c>
    </row>
    <row r="1056" spans="1:25" x14ac:dyDescent="0.3">
      <c r="A1056">
        <v>2635</v>
      </c>
      <c r="B1056" t="s">
        <v>357</v>
      </c>
      <c r="C1056">
        <v>2</v>
      </c>
      <c r="D1056" t="s">
        <v>388</v>
      </c>
      <c r="E1056">
        <v>4</v>
      </c>
      <c r="F1056">
        <v>1</v>
      </c>
      <c r="G1056" t="s">
        <v>90</v>
      </c>
      <c r="H1056">
        <v>5</v>
      </c>
      <c r="I1056">
        <v>79</v>
      </c>
      <c r="J1056" t="s">
        <v>32</v>
      </c>
      <c r="K1056" t="s">
        <v>33</v>
      </c>
      <c r="L1056" t="s">
        <v>27</v>
      </c>
      <c r="M1056" t="s">
        <v>274</v>
      </c>
      <c r="N1056">
        <v>43653</v>
      </c>
      <c r="O1056">
        <v>685</v>
      </c>
      <c r="P1056">
        <v>238</v>
      </c>
      <c r="Q1056">
        <v>115</v>
      </c>
      <c r="R1056">
        <v>4</v>
      </c>
      <c r="S1056">
        <v>800</v>
      </c>
      <c r="T1056">
        <v>242</v>
      </c>
      <c r="U1056">
        <v>0.23224568100000001</v>
      </c>
      <c r="V1056">
        <v>0.76775431900000002</v>
      </c>
      <c r="W1056" t="s">
        <v>275</v>
      </c>
      <c r="X1056">
        <v>0.30249999999999999</v>
      </c>
      <c r="Y1056">
        <v>-1.1956740020000001</v>
      </c>
    </row>
    <row r="1057" spans="1:25" x14ac:dyDescent="0.3">
      <c r="A1057">
        <v>2632</v>
      </c>
      <c r="B1057" t="s">
        <v>357</v>
      </c>
      <c r="C1057">
        <v>2</v>
      </c>
      <c r="D1057" t="s">
        <v>388</v>
      </c>
      <c r="E1057">
        <v>5</v>
      </c>
      <c r="F1057">
        <v>5</v>
      </c>
      <c r="G1057" t="s">
        <v>146</v>
      </c>
      <c r="H1057">
        <v>5</v>
      </c>
      <c r="I1057">
        <v>407</v>
      </c>
      <c r="J1057" t="s">
        <v>32</v>
      </c>
      <c r="K1057" t="s">
        <v>33</v>
      </c>
      <c r="L1057" t="s">
        <v>27</v>
      </c>
      <c r="M1057" t="s">
        <v>269</v>
      </c>
      <c r="N1057">
        <v>43653</v>
      </c>
      <c r="O1057">
        <v>608</v>
      </c>
      <c r="P1057">
        <v>343</v>
      </c>
      <c r="Q1057">
        <v>199</v>
      </c>
      <c r="R1057">
        <v>28</v>
      </c>
      <c r="S1057">
        <v>807</v>
      </c>
      <c r="T1057">
        <v>371</v>
      </c>
      <c r="U1057">
        <v>0.314940577</v>
      </c>
      <c r="V1057">
        <v>0.685059423</v>
      </c>
      <c r="W1057" t="s">
        <v>270</v>
      </c>
      <c r="X1057">
        <v>0.45972738499999999</v>
      </c>
      <c r="Y1057">
        <v>-0.77712160600000002</v>
      </c>
    </row>
    <row r="1058" spans="1:25" x14ac:dyDescent="0.3">
      <c r="A1058">
        <v>2677</v>
      </c>
      <c r="B1058" t="s">
        <v>357</v>
      </c>
      <c r="C1058">
        <v>2</v>
      </c>
      <c r="D1058" t="s">
        <v>389</v>
      </c>
      <c r="E1058">
        <v>1</v>
      </c>
      <c r="F1058">
        <v>8</v>
      </c>
      <c r="G1058" t="s">
        <v>113</v>
      </c>
      <c r="H1058">
        <v>5</v>
      </c>
      <c r="I1058">
        <v>681</v>
      </c>
      <c r="J1058" t="s">
        <v>27</v>
      </c>
      <c r="K1058" t="s">
        <v>33</v>
      </c>
      <c r="L1058" t="s">
        <v>27</v>
      </c>
      <c r="M1058" t="s">
        <v>294</v>
      </c>
      <c r="N1058">
        <v>43653</v>
      </c>
      <c r="O1058">
        <v>174</v>
      </c>
      <c r="P1058">
        <v>1199</v>
      </c>
      <c r="Q1058">
        <v>25</v>
      </c>
      <c r="R1058">
        <v>65</v>
      </c>
      <c r="S1058">
        <v>199</v>
      </c>
      <c r="T1058">
        <v>1264</v>
      </c>
      <c r="U1058">
        <v>0.86397812699999998</v>
      </c>
      <c r="V1058">
        <v>0.13602187299999999</v>
      </c>
      <c r="W1058" t="s">
        <v>271</v>
      </c>
      <c r="X1058">
        <v>6.3517587940000002</v>
      </c>
      <c r="Y1058">
        <v>1.84873175</v>
      </c>
    </row>
    <row r="1059" spans="1:25" x14ac:dyDescent="0.3">
      <c r="A1059">
        <v>2680</v>
      </c>
      <c r="B1059" t="s">
        <v>357</v>
      </c>
      <c r="C1059">
        <v>2</v>
      </c>
      <c r="D1059" t="s">
        <v>389</v>
      </c>
      <c r="E1059">
        <v>2</v>
      </c>
      <c r="F1059">
        <v>7</v>
      </c>
      <c r="G1059" t="s">
        <v>174</v>
      </c>
      <c r="H1059">
        <v>5</v>
      </c>
      <c r="I1059">
        <v>654</v>
      </c>
      <c r="J1059" t="s">
        <v>32</v>
      </c>
      <c r="K1059" t="s">
        <v>33</v>
      </c>
      <c r="L1059" t="s">
        <v>27</v>
      </c>
      <c r="M1059" t="s">
        <v>284</v>
      </c>
      <c r="N1059">
        <v>43653</v>
      </c>
      <c r="O1059">
        <v>1047</v>
      </c>
      <c r="P1059">
        <v>353</v>
      </c>
      <c r="Q1059">
        <v>308</v>
      </c>
      <c r="R1059">
        <v>3</v>
      </c>
      <c r="S1059">
        <v>1355</v>
      </c>
      <c r="T1059">
        <v>356</v>
      </c>
      <c r="U1059">
        <v>0.20806545900000001</v>
      </c>
      <c r="V1059">
        <v>0.79193454100000005</v>
      </c>
      <c r="W1059" t="s">
        <v>285</v>
      </c>
      <c r="X1059">
        <v>0.26273062699999999</v>
      </c>
      <c r="Y1059">
        <v>-1.336626002</v>
      </c>
    </row>
    <row r="1060" spans="1:25" x14ac:dyDescent="0.3">
      <c r="A1060">
        <v>2676</v>
      </c>
      <c r="B1060" t="s">
        <v>357</v>
      </c>
      <c r="C1060">
        <v>2</v>
      </c>
      <c r="D1060" t="s">
        <v>389</v>
      </c>
      <c r="E1060">
        <v>3</v>
      </c>
      <c r="F1060">
        <v>4</v>
      </c>
      <c r="G1060" t="s">
        <v>113</v>
      </c>
      <c r="H1060">
        <v>5</v>
      </c>
      <c r="I1060">
        <v>315</v>
      </c>
      <c r="J1060" t="s">
        <v>27</v>
      </c>
      <c r="K1060" t="s">
        <v>33</v>
      </c>
      <c r="L1060" t="s">
        <v>27</v>
      </c>
      <c r="M1060" t="s">
        <v>282</v>
      </c>
      <c r="N1060">
        <v>43653</v>
      </c>
      <c r="O1060">
        <v>805</v>
      </c>
      <c r="P1060">
        <v>747</v>
      </c>
      <c r="Q1060">
        <v>159</v>
      </c>
      <c r="R1060">
        <v>90</v>
      </c>
      <c r="S1060">
        <v>964</v>
      </c>
      <c r="T1060">
        <v>837</v>
      </c>
      <c r="U1060">
        <v>0.46474180999999998</v>
      </c>
      <c r="V1060">
        <v>0.53525818999999997</v>
      </c>
      <c r="W1060" t="s">
        <v>283</v>
      </c>
      <c r="X1060">
        <v>0.868257261</v>
      </c>
      <c r="Y1060">
        <v>-0.141267224</v>
      </c>
    </row>
    <row r="1061" spans="1:25" x14ac:dyDescent="0.3">
      <c r="A1061">
        <v>2679</v>
      </c>
      <c r="B1061" t="s">
        <v>357</v>
      </c>
      <c r="C1061">
        <v>2</v>
      </c>
      <c r="D1061" t="s">
        <v>389</v>
      </c>
      <c r="E1061">
        <v>4</v>
      </c>
      <c r="F1061">
        <v>7</v>
      </c>
      <c r="G1061" t="s">
        <v>86</v>
      </c>
      <c r="H1061">
        <v>5</v>
      </c>
      <c r="I1061">
        <v>577</v>
      </c>
      <c r="J1061" t="s">
        <v>32</v>
      </c>
      <c r="K1061" t="s">
        <v>33</v>
      </c>
      <c r="L1061" t="s">
        <v>27</v>
      </c>
      <c r="M1061" t="s">
        <v>284</v>
      </c>
      <c r="N1061">
        <v>43653</v>
      </c>
      <c r="O1061">
        <v>1335</v>
      </c>
      <c r="P1061">
        <v>364</v>
      </c>
      <c r="Q1061">
        <v>560</v>
      </c>
      <c r="R1061">
        <v>1</v>
      </c>
      <c r="S1061">
        <v>1895</v>
      </c>
      <c r="T1061">
        <v>365</v>
      </c>
      <c r="U1061">
        <v>0.16150442500000001</v>
      </c>
      <c r="V1061">
        <v>0.83849557500000005</v>
      </c>
      <c r="W1061" t="s">
        <v>285</v>
      </c>
      <c r="X1061">
        <v>0.19261213699999999</v>
      </c>
      <c r="Y1061">
        <v>-1.6470767639999999</v>
      </c>
    </row>
    <row r="1062" spans="1:25" x14ac:dyDescent="0.3">
      <c r="A1062">
        <v>2678</v>
      </c>
      <c r="B1062" t="s">
        <v>357</v>
      </c>
      <c r="C1062">
        <v>2</v>
      </c>
      <c r="D1062" t="s">
        <v>389</v>
      </c>
      <c r="E1062">
        <v>5</v>
      </c>
      <c r="F1062">
        <v>8</v>
      </c>
      <c r="G1062" t="s">
        <v>103</v>
      </c>
      <c r="H1062">
        <v>5</v>
      </c>
      <c r="I1062">
        <v>684</v>
      </c>
      <c r="J1062" t="s">
        <v>27</v>
      </c>
      <c r="K1062" t="s">
        <v>33</v>
      </c>
      <c r="L1062" t="s">
        <v>27</v>
      </c>
      <c r="M1062" t="s">
        <v>294</v>
      </c>
      <c r="N1062">
        <v>43653</v>
      </c>
      <c r="O1062">
        <v>1513</v>
      </c>
      <c r="P1062">
        <v>233</v>
      </c>
      <c r="Q1062">
        <v>171</v>
      </c>
      <c r="R1062">
        <v>11</v>
      </c>
      <c r="S1062">
        <v>1684</v>
      </c>
      <c r="T1062">
        <v>244</v>
      </c>
      <c r="U1062">
        <v>0.12655601699999999</v>
      </c>
      <c r="V1062">
        <v>0.87344398300000003</v>
      </c>
      <c r="W1062" t="s">
        <v>271</v>
      </c>
      <c r="X1062">
        <v>0.14489311199999999</v>
      </c>
      <c r="Y1062">
        <v>-1.93175897</v>
      </c>
    </row>
    <row r="1063" spans="1:25" x14ac:dyDescent="0.3">
      <c r="A1063">
        <v>2787</v>
      </c>
      <c r="B1063" t="s">
        <v>357</v>
      </c>
      <c r="C1063">
        <v>2</v>
      </c>
      <c r="D1063" t="s">
        <v>390</v>
      </c>
      <c r="E1063">
        <v>1</v>
      </c>
      <c r="F1063">
        <v>6</v>
      </c>
      <c r="G1063" t="s">
        <v>135</v>
      </c>
      <c r="H1063">
        <v>5</v>
      </c>
      <c r="I1063">
        <v>562</v>
      </c>
      <c r="J1063" t="s">
        <v>32</v>
      </c>
      <c r="K1063" t="s">
        <v>33</v>
      </c>
      <c r="L1063" t="s">
        <v>27</v>
      </c>
      <c r="M1063" t="s">
        <v>279</v>
      </c>
      <c r="N1063">
        <v>43653</v>
      </c>
      <c r="O1063">
        <v>571</v>
      </c>
      <c r="P1063">
        <v>657</v>
      </c>
      <c r="Q1063">
        <v>144</v>
      </c>
      <c r="R1063">
        <v>34</v>
      </c>
      <c r="S1063">
        <v>715</v>
      </c>
      <c r="T1063">
        <v>691</v>
      </c>
      <c r="U1063">
        <v>0.49146514899999999</v>
      </c>
      <c r="V1063">
        <v>0.50853485099999995</v>
      </c>
      <c r="W1063" t="s">
        <v>280</v>
      </c>
      <c r="X1063">
        <v>0.96643356599999997</v>
      </c>
      <c r="Y1063">
        <v>-3.4142719000000002E-2</v>
      </c>
    </row>
    <row r="1064" spans="1:25" x14ac:dyDescent="0.3">
      <c r="A1064">
        <v>2788</v>
      </c>
      <c r="B1064" t="s">
        <v>357</v>
      </c>
      <c r="C1064">
        <v>2</v>
      </c>
      <c r="D1064" t="s">
        <v>390</v>
      </c>
      <c r="E1064">
        <v>2</v>
      </c>
      <c r="F1064">
        <v>3</v>
      </c>
      <c r="G1064" t="s">
        <v>77</v>
      </c>
      <c r="H1064">
        <v>5</v>
      </c>
      <c r="I1064">
        <v>207</v>
      </c>
      <c r="J1064" t="s">
        <v>27</v>
      </c>
      <c r="K1064" t="s">
        <v>33</v>
      </c>
      <c r="L1064" t="s">
        <v>27</v>
      </c>
      <c r="M1064" t="s">
        <v>272</v>
      </c>
      <c r="N1064">
        <v>43653</v>
      </c>
      <c r="O1064">
        <v>905</v>
      </c>
      <c r="P1064">
        <v>1037</v>
      </c>
      <c r="Q1064">
        <v>51</v>
      </c>
      <c r="R1064">
        <v>12</v>
      </c>
      <c r="S1064">
        <v>956</v>
      </c>
      <c r="T1064">
        <v>1049</v>
      </c>
      <c r="U1064">
        <v>0.52319201999999998</v>
      </c>
      <c r="V1064">
        <v>0.47680798000000002</v>
      </c>
      <c r="W1064" t="s">
        <v>273</v>
      </c>
      <c r="X1064">
        <v>1.097280335</v>
      </c>
      <c r="Y1064">
        <v>9.2834694999999995E-2</v>
      </c>
    </row>
    <row r="1065" spans="1:25" x14ac:dyDescent="0.3">
      <c r="A1065">
        <v>2785</v>
      </c>
      <c r="B1065" t="s">
        <v>357</v>
      </c>
      <c r="C1065">
        <v>2</v>
      </c>
      <c r="D1065" t="s">
        <v>390</v>
      </c>
      <c r="E1065">
        <v>3</v>
      </c>
      <c r="F1065">
        <v>7</v>
      </c>
      <c r="G1065" t="s">
        <v>95</v>
      </c>
      <c r="H1065">
        <v>5</v>
      </c>
      <c r="I1065">
        <v>642</v>
      </c>
      <c r="J1065" t="s">
        <v>32</v>
      </c>
      <c r="K1065" t="s">
        <v>33</v>
      </c>
      <c r="L1065" t="s">
        <v>27</v>
      </c>
      <c r="M1065" t="s">
        <v>284</v>
      </c>
      <c r="N1065">
        <v>43653</v>
      </c>
      <c r="O1065">
        <v>1032</v>
      </c>
      <c r="P1065">
        <v>598</v>
      </c>
      <c r="Q1065">
        <v>327</v>
      </c>
      <c r="R1065">
        <v>19</v>
      </c>
      <c r="S1065">
        <v>1359</v>
      </c>
      <c r="T1065">
        <v>617</v>
      </c>
      <c r="U1065">
        <v>0.31224696400000002</v>
      </c>
      <c r="V1065">
        <v>0.68775303600000004</v>
      </c>
      <c r="W1065" t="s">
        <v>285</v>
      </c>
      <c r="X1065">
        <v>0.45401030199999998</v>
      </c>
      <c r="Y1065">
        <v>-0.78963539000000005</v>
      </c>
    </row>
    <row r="1066" spans="1:25" x14ac:dyDescent="0.3">
      <c r="A1066">
        <v>2786</v>
      </c>
      <c r="B1066" t="s">
        <v>357</v>
      </c>
      <c r="C1066">
        <v>2</v>
      </c>
      <c r="D1066" t="s">
        <v>390</v>
      </c>
      <c r="E1066">
        <v>5</v>
      </c>
      <c r="F1066">
        <v>7</v>
      </c>
      <c r="G1066" t="s">
        <v>77</v>
      </c>
      <c r="H1066">
        <v>5</v>
      </c>
      <c r="I1066">
        <v>591</v>
      </c>
      <c r="J1066" t="s">
        <v>32</v>
      </c>
      <c r="K1066" t="s">
        <v>33</v>
      </c>
      <c r="L1066" t="s">
        <v>27</v>
      </c>
      <c r="M1066" t="s">
        <v>284</v>
      </c>
      <c r="N1066">
        <v>43653</v>
      </c>
      <c r="O1066">
        <v>948</v>
      </c>
      <c r="P1066">
        <v>183</v>
      </c>
      <c r="Q1066">
        <v>287</v>
      </c>
      <c r="R1066">
        <v>1</v>
      </c>
      <c r="S1066">
        <v>1235</v>
      </c>
      <c r="T1066">
        <v>184</v>
      </c>
      <c r="U1066">
        <v>0.12966878100000001</v>
      </c>
      <c r="V1066">
        <v>0.87033121899999999</v>
      </c>
      <c r="W1066" t="s">
        <v>285</v>
      </c>
      <c r="X1066">
        <v>0.148987854</v>
      </c>
      <c r="Y1066">
        <v>-1.9038904910000001</v>
      </c>
    </row>
    <row r="1067" spans="1:25" x14ac:dyDescent="0.3">
      <c r="A1067">
        <v>2851</v>
      </c>
      <c r="B1067" t="s">
        <v>357</v>
      </c>
      <c r="C1067">
        <v>2</v>
      </c>
      <c r="D1067" t="s">
        <v>391</v>
      </c>
      <c r="E1067">
        <v>2</v>
      </c>
      <c r="F1067">
        <v>4</v>
      </c>
      <c r="G1067" t="s">
        <v>110</v>
      </c>
      <c r="H1067">
        <v>5</v>
      </c>
      <c r="I1067">
        <v>299</v>
      </c>
      <c r="J1067" t="s">
        <v>32</v>
      </c>
      <c r="K1067" t="s">
        <v>33</v>
      </c>
      <c r="L1067" t="s">
        <v>27</v>
      </c>
      <c r="M1067" t="s">
        <v>282</v>
      </c>
      <c r="N1067">
        <v>43653</v>
      </c>
      <c r="O1067">
        <v>479</v>
      </c>
      <c r="P1067">
        <v>1127</v>
      </c>
      <c r="Q1067">
        <v>90</v>
      </c>
      <c r="R1067">
        <v>128</v>
      </c>
      <c r="S1067">
        <v>569</v>
      </c>
      <c r="T1067">
        <v>1255</v>
      </c>
      <c r="U1067">
        <v>0.68804824600000003</v>
      </c>
      <c r="V1067">
        <v>0.31195175400000003</v>
      </c>
      <c r="W1067" t="s">
        <v>283</v>
      </c>
      <c r="X1067">
        <v>2.2056239020000001</v>
      </c>
      <c r="Y1067">
        <v>0.79101041699999997</v>
      </c>
    </row>
    <row r="1068" spans="1:25" x14ac:dyDescent="0.3">
      <c r="A1068">
        <v>2849</v>
      </c>
      <c r="B1068" t="s">
        <v>357</v>
      </c>
      <c r="C1068">
        <v>2</v>
      </c>
      <c r="D1068" t="s">
        <v>391</v>
      </c>
      <c r="E1068">
        <v>3</v>
      </c>
      <c r="F1068">
        <v>4</v>
      </c>
      <c r="G1068" t="s">
        <v>101</v>
      </c>
      <c r="H1068">
        <v>5</v>
      </c>
      <c r="I1068">
        <v>372</v>
      </c>
      <c r="J1068" t="s">
        <v>27</v>
      </c>
      <c r="K1068" t="s">
        <v>33</v>
      </c>
      <c r="L1068" t="s">
        <v>27</v>
      </c>
      <c r="M1068" t="s">
        <v>282</v>
      </c>
      <c r="N1068">
        <v>43653</v>
      </c>
      <c r="O1068">
        <v>1289</v>
      </c>
      <c r="P1068">
        <v>778</v>
      </c>
      <c r="Q1068">
        <v>190</v>
      </c>
      <c r="R1068">
        <v>68</v>
      </c>
      <c r="S1068">
        <v>1479</v>
      </c>
      <c r="T1068">
        <v>846</v>
      </c>
      <c r="U1068">
        <v>0.36387096800000002</v>
      </c>
      <c r="V1068">
        <v>0.63612903200000004</v>
      </c>
      <c r="W1068" t="s">
        <v>283</v>
      </c>
      <c r="X1068">
        <v>0.57200811399999996</v>
      </c>
      <c r="Y1068">
        <v>-0.55860210300000002</v>
      </c>
    </row>
    <row r="1069" spans="1:25" x14ac:dyDescent="0.3">
      <c r="A1069">
        <v>2850</v>
      </c>
      <c r="B1069" t="s">
        <v>357</v>
      </c>
      <c r="C1069">
        <v>2</v>
      </c>
      <c r="D1069" t="s">
        <v>391</v>
      </c>
      <c r="E1069">
        <v>4</v>
      </c>
      <c r="F1069">
        <v>6</v>
      </c>
      <c r="G1069" t="s">
        <v>107</v>
      </c>
      <c r="H1069">
        <v>5</v>
      </c>
      <c r="I1069">
        <v>505</v>
      </c>
      <c r="J1069" t="s">
        <v>27</v>
      </c>
      <c r="K1069" t="s">
        <v>33</v>
      </c>
      <c r="L1069" t="s">
        <v>27</v>
      </c>
      <c r="M1069" t="s">
        <v>279</v>
      </c>
      <c r="N1069">
        <v>43653</v>
      </c>
      <c r="O1069">
        <v>676</v>
      </c>
      <c r="P1069">
        <v>1466</v>
      </c>
      <c r="Q1069">
        <v>60</v>
      </c>
      <c r="R1069">
        <v>184</v>
      </c>
      <c r="S1069">
        <v>736</v>
      </c>
      <c r="T1069">
        <v>1650</v>
      </c>
      <c r="U1069">
        <v>0.69153394800000001</v>
      </c>
      <c r="V1069">
        <v>0.30846605199999999</v>
      </c>
      <c r="W1069" t="s">
        <v>280</v>
      </c>
      <c r="X1069">
        <v>2.2418478259999999</v>
      </c>
      <c r="Y1069">
        <v>0.807300448</v>
      </c>
    </row>
    <row r="1070" spans="1:25" x14ac:dyDescent="0.3">
      <c r="A1070">
        <v>2852</v>
      </c>
      <c r="B1070" t="s">
        <v>357</v>
      </c>
      <c r="C1070">
        <v>2</v>
      </c>
      <c r="D1070" t="s">
        <v>391</v>
      </c>
      <c r="E1070">
        <v>5</v>
      </c>
      <c r="F1070">
        <v>7</v>
      </c>
      <c r="G1070" t="s">
        <v>76</v>
      </c>
      <c r="H1070">
        <v>5</v>
      </c>
      <c r="I1070">
        <v>622</v>
      </c>
      <c r="J1070" t="s">
        <v>27</v>
      </c>
      <c r="K1070" t="s">
        <v>33</v>
      </c>
      <c r="L1070" t="s">
        <v>27</v>
      </c>
      <c r="M1070" t="s">
        <v>284</v>
      </c>
      <c r="N1070">
        <v>43653</v>
      </c>
      <c r="O1070">
        <v>773</v>
      </c>
      <c r="P1070">
        <v>1103</v>
      </c>
      <c r="Q1070">
        <v>121</v>
      </c>
      <c r="R1070">
        <v>137</v>
      </c>
      <c r="S1070">
        <v>894</v>
      </c>
      <c r="T1070">
        <v>1240</v>
      </c>
      <c r="U1070">
        <v>0.58106841600000003</v>
      </c>
      <c r="V1070">
        <v>0.41893158400000002</v>
      </c>
      <c r="W1070" t="s">
        <v>285</v>
      </c>
      <c r="X1070">
        <v>1.387024609</v>
      </c>
      <c r="Y1070">
        <v>0.32716088300000001</v>
      </c>
    </row>
    <row r="1071" spans="1:25" x14ac:dyDescent="0.3">
      <c r="A1071">
        <v>2857</v>
      </c>
      <c r="B1071" t="s">
        <v>357</v>
      </c>
      <c r="C1071">
        <v>2</v>
      </c>
      <c r="D1071" t="s">
        <v>392</v>
      </c>
      <c r="E1071">
        <v>1</v>
      </c>
      <c r="F1071">
        <v>9</v>
      </c>
      <c r="G1071" t="s">
        <v>107</v>
      </c>
      <c r="H1071">
        <v>5</v>
      </c>
      <c r="I1071">
        <v>225</v>
      </c>
      <c r="J1071" t="s">
        <v>27</v>
      </c>
      <c r="K1071" t="s">
        <v>28</v>
      </c>
      <c r="L1071" t="s">
        <v>27</v>
      </c>
      <c r="M1071" t="s">
        <v>60</v>
      </c>
      <c r="N1071">
        <v>43655</v>
      </c>
      <c r="O1071">
        <v>646</v>
      </c>
      <c r="P1071">
        <v>111</v>
      </c>
      <c r="Q1071">
        <v>69</v>
      </c>
      <c r="R1071">
        <v>4</v>
      </c>
      <c r="S1071">
        <v>715</v>
      </c>
      <c r="T1071">
        <v>115</v>
      </c>
      <c r="U1071">
        <v>0.13855421700000001</v>
      </c>
      <c r="V1071">
        <v>0.86144578299999996</v>
      </c>
      <c r="W1071" t="s">
        <v>271</v>
      </c>
      <c r="X1071">
        <v>0.16083916100000001</v>
      </c>
      <c r="Y1071">
        <v>-1.8273504140000001</v>
      </c>
    </row>
    <row r="1072" spans="1:25" x14ac:dyDescent="0.3">
      <c r="A1072">
        <v>2855</v>
      </c>
      <c r="B1072" t="s">
        <v>357</v>
      </c>
      <c r="C1072">
        <v>2</v>
      </c>
      <c r="D1072" t="s">
        <v>392</v>
      </c>
      <c r="E1072">
        <v>2</v>
      </c>
      <c r="F1072">
        <v>9</v>
      </c>
      <c r="G1072" t="s">
        <v>81</v>
      </c>
      <c r="H1072">
        <v>5</v>
      </c>
      <c r="I1072">
        <v>255</v>
      </c>
      <c r="J1072" t="s">
        <v>50</v>
      </c>
      <c r="K1072" t="s">
        <v>28</v>
      </c>
      <c r="L1072" t="s">
        <v>27</v>
      </c>
      <c r="M1072" t="s">
        <v>60</v>
      </c>
      <c r="N1072">
        <v>43655</v>
      </c>
      <c r="O1072">
        <v>774</v>
      </c>
      <c r="P1072">
        <v>86</v>
      </c>
      <c r="Q1072">
        <v>221</v>
      </c>
      <c r="R1072">
        <v>1</v>
      </c>
      <c r="S1072">
        <v>995</v>
      </c>
      <c r="T1072">
        <v>87</v>
      </c>
      <c r="U1072">
        <v>8.0406653999999994E-2</v>
      </c>
      <c r="V1072">
        <v>0.91959334599999998</v>
      </c>
      <c r="W1072" t="s">
        <v>271</v>
      </c>
      <c r="X1072">
        <v>8.7437186E-2</v>
      </c>
      <c r="Y1072">
        <v>-2.4368346189999999</v>
      </c>
    </row>
    <row r="1073" spans="1:25" x14ac:dyDescent="0.3">
      <c r="A1073">
        <v>2854</v>
      </c>
      <c r="B1073" t="s">
        <v>357</v>
      </c>
      <c r="C1073">
        <v>2</v>
      </c>
      <c r="D1073" t="s">
        <v>392</v>
      </c>
      <c r="E1073">
        <v>3</v>
      </c>
      <c r="F1073">
        <v>6</v>
      </c>
      <c r="G1073" t="s">
        <v>98</v>
      </c>
      <c r="H1073">
        <v>5</v>
      </c>
      <c r="I1073">
        <v>540</v>
      </c>
      <c r="J1073" t="s">
        <v>32</v>
      </c>
      <c r="K1073" t="s">
        <v>33</v>
      </c>
      <c r="L1073" t="s">
        <v>27</v>
      </c>
      <c r="M1073" t="s">
        <v>279</v>
      </c>
      <c r="N1073">
        <v>43653</v>
      </c>
      <c r="O1073">
        <v>1254</v>
      </c>
      <c r="P1073">
        <v>417</v>
      </c>
      <c r="Q1073">
        <v>598</v>
      </c>
      <c r="R1073">
        <v>14</v>
      </c>
      <c r="S1073">
        <v>1852</v>
      </c>
      <c r="T1073">
        <v>431</v>
      </c>
      <c r="U1073">
        <v>0.18878668400000001</v>
      </c>
      <c r="V1073">
        <v>0.81121331600000002</v>
      </c>
      <c r="W1073" t="s">
        <v>280</v>
      </c>
      <c r="X1073">
        <v>0.232721382</v>
      </c>
      <c r="Y1073">
        <v>-1.457913325</v>
      </c>
    </row>
    <row r="1074" spans="1:25" x14ac:dyDescent="0.3">
      <c r="A1074">
        <v>2853</v>
      </c>
      <c r="B1074" t="s">
        <v>357</v>
      </c>
      <c r="C1074">
        <v>2</v>
      </c>
      <c r="D1074" t="s">
        <v>392</v>
      </c>
      <c r="E1074">
        <v>4</v>
      </c>
      <c r="F1074">
        <v>3</v>
      </c>
      <c r="G1074" t="s">
        <v>189</v>
      </c>
      <c r="H1074">
        <v>5</v>
      </c>
      <c r="I1074">
        <v>272</v>
      </c>
      <c r="J1074" t="s">
        <v>32</v>
      </c>
      <c r="K1074" t="s">
        <v>33</v>
      </c>
      <c r="L1074" t="s">
        <v>27</v>
      </c>
      <c r="M1074" t="s">
        <v>272</v>
      </c>
      <c r="N1074">
        <v>43653</v>
      </c>
      <c r="O1074">
        <v>1062</v>
      </c>
      <c r="P1074">
        <v>339</v>
      </c>
      <c r="Q1074">
        <v>299</v>
      </c>
      <c r="R1074">
        <v>10</v>
      </c>
      <c r="S1074">
        <v>1361</v>
      </c>
      <c r="T1074">
        <v>349</v>
      </c>
      <c r="U1074">
        <v>0.204093567</v>
      </c>
      <c r="V1074">
        <v>0.79590643299999997</v>
      </c>
      <c r="W1074" t="s">
        <v>273</v>
      </c>
      <c r="X1074">
        <v>0.25642909600000002</v>
      </c>
      <c r="Y1074">
        <v>-1.3609030799999999</v>
      </c>
    </row>
    <row r="1075" spans="1:25" x14ac:dyDescent="0.3">
      <c r="A1075">
        <v>2856</v>
      </c>
      <c r="B1075" t="s">
        <v>357</v>
      </c>
      <c r="C1075">
        <v>2</v>
      </c>
      <c r="D1075" t="s">
        <v>392</v>
      </c>
      <c r="E1075">
        <v>5</v>
      </c>
      <c r="F1075">
        <v>1</v>
      </c>
      <c r="G1075" t="s">
        <v>116</v>
      </c>
      <c r="H1075">
        <v>5</v>
      </c>
      <c r="I1075">
        <v>33</v>
      </c>
      <c r="J1075" t="s">
        <v>32</v>
      </c>
      <c r="K1075" t="s">
        <v>33</v>
      </c>
      <c r="L1075" t="s">
        <v>27</v>
      </c>
      <c r="M1075" t="s">
        <v>274</v>
      </c>
      <c r="N1075">
        <v>43653</v>
      </c>
      <c r="O1075">
        <v>271</v>
      </c>
      <c r="P1075">
        <v>134</v>
      </c>
      <c r="Q1075">
        <v>44</v>
      </c>
      <c r="R1075">
        <v>9</v>
      </c>
      <c r="S1075">
        <v>315</v>
      </c>
      <c r="T1075">
        <v>143</v>
      </c>
      <c r="U1075">
        <v>0.31222707399999999</v>
      </c>
      <c r="V1075">
        <v>0.68777292599999995</v>
      </c>
      <c r="W1075" t="s">
        <v>275</v>
      </c>
      <c r="X1075">
        <v>0.45396825400000002</v>
      </c>
      <c r="Y1075">
        <v>-0.78972800899999995</v>
      </c>
    </row>
    <row r="1076" spans="1:25" x14ac:dyDescent="0.3">
      <c r="A1076">
        <v>2860</v>
      </c>
      <c r="B1076" t="s">
        <v>357</v>
      </c>
      <c r="C1076">
        <v>2</v>
      </c>
      <c r="D1076" t="s">
        <v>393</v>
      </c>
      <c r="E1076">
        <v>1</v>
      </c>
      <c r="F1076">
        <v>5</v>
      </c>
      <c r="G1076" t="s">
        <v>81</v>
      </c>
      <c r="H1076">
        <v>5</v>
      </c>
      <c r="I1076">
        <v>412</v>
      </c>
      <c r="J1076" t="s">
        <v>32</v>
      </c>
      <c r="K1076" t="s">
        <v>33</v>
      </c>
      <c r="L1076" t="s">
        <v>27</v>
      </c>
      <c r="M1076" t="s">
        <v>269</v>
      </c>
      <c r="N1076">
        <v>43653</v>
      </c>
      <c r="O1076">
        <v>1258</v>
      </c>
      <c r="P1076">
        <v>258</v>
      </c>
      <c r="Q1076">
        <v>443</v>
      </c>
      <c r="R1076">
        <v>2</v>
      </c>
      <c r="S1076">
        <v>1701</v>
      </c>
      <c r="T1076">
        <v>260</v>
      </c>
      <c r="U1076">
        <v>0.13258541600000001</v>
      </c>
      <c r="V1076">
        <v>0.86741458400000004</v>
      </c>
      <c r="W1076" t="s">
        <v>270</v>
      </c>
      <c r="X1076">
        <v>0.15285126399999999</v>
      </c>
      <c r="Y1076">
        <v>-1.8782899609999999</v>
      </c>
    </row>
    <row r="1077" spans="1:25" x14ac:dyDescent="0.3">
      <c r="A1077">
        <v>2858</v>
      </c>
      <c r="B1077" t="s">
        <v>357</v>
      </c>
      <c r="C1077">
        <v>2</v>
      </c>
      <c r="D1077" t="s">
        <v>393</v>
      </c>
      <c r="E1077">
        <v>2</v>
      </c>
      <c r="F1077">
        <v>9</v>
      </c>
      <c r="G1077" t="s">
        <v>117</v>
      </c>
      <c r="H1077">
        <v>5</v>
      </c>
      <c r="I1077">
        <v>27</v>
      </c>
      <c r="J1077" t="s">
        <v>27</v>
      </c>
      <c r="K1077" t="s">
        <v>28</v>
      </c>
      <c r="L1077" t="s">
        <v>27</v>
      </c>
      <c r="M1077" t="s">
        <v>60</v>
      </c>
      <c r="N1077">
        <v>43655</v>
      </c>
      <c r="O1077">
        <v>1180</v>
      </c>
      <c r="P1077">
        <v>723</v>
      </c>
      <c r="Q1077">
        <v>170</v>
      </c>
      <c r="R1077">
        <v>37</v>
      </c>
      <c r="S1077">
        <v>1350</v>
      </c>
      <c r="T1077">
        <v>760</v>
      </c>
      <c r="U1077">
        <v>0.36018957299999999</v>
      </c>
      <c r="V1077">
        <v>0.63981042700000001</v>
      </c>
      <c r="W1077" t="s">
        <v>271</v>
      </c>
      <c r="X1077">
        <v>0.56296296300000004</v>
      </c>
      <c r="Y1077">
        <v>-0.57454143800000002</v>
      </c>
    </row>
    <row r="1078" spans="1:25" x14ac:dyDescent="0.3">
      <c r="A1078">
        <v>2861</v>
      </c>
      <c r="B1078" t="s">
        <v>357</v>
      </c>
      <c r="C1078">
        <v>2</v>
      </c>
      <c r="D1078" t="s">
        <v>393</v>
      </c>
      <c r="E1078">
        <v>3</v>
      </c>
      <c r="F1078">
        <v>3</v>
      </c>
      <c r="G1078" t="s">
        <v>124</v>
      </c>
      <c r="H1078">
        <v>5</v>
      </c>
      <c r="I1078">
        <v>279</v>
      </c>
      <c r="J1078" t="s">
        <v>32</v>
      </c>
      <c r="K1078" t="s">
        <v>33</v>
      </c>
      <c r="L1078" t="s">
        <v>27</v>
      </c>
      <c r="M1078" t="s">
        <v>272</v>
      </c>
      <c r="N1078">
        <v>43653</v>
      </c>
      <c r="O1078">
        <v>1004</v>
      </c>
      <c r="P1078">
        <v>196</v>
      </c>
      <c r="Q1078">
        <v>344</v>
      </c>
      <c r="R1078">
        <v>2</v>
      </c>
      <c r="S1078">
        <v>1348</v>
      </c>
      <c r="T1078">
        <v>198</v>
      </c>
      <c r="U1078">
        <v>0.12807244500000001</v>
      </c>
      <c r="V1078">
        <v>0.87192755499999997</v>
      </c>
      <c r="W1078" t="s">
        <v>273</v>
      </c>
      <c r="X1078">
        <v>0.14688427300000001</v>
      </c>
      <c r="Y1078">
        <v>-1.918110261</v>
      </c>
    </row>
    <row r="1079" spans="1:25" x14ac:dyDescent="0.3">
      <c r="A1079">
        <v>2862</v>
      </c>
      <c r="B1079" t="s">
        <v>357</v>
      </c>
      <c r="C1079">
        <v>2</v>
      </c>
      <c r="D1079" t="s">
        <v>393</v>
      </c>
      <c r="E1079">
        <v>4</v>
      </c>
      <c r="F1079">
        <v>9</v>
      </c>
      <c r="G1079" t="s">
        <v>162</v>
      </c>
      <c r="H1079">
        <v>5</v>
      </c>
      <c r="I1079">
        <v>34</v>
      </c>
      <c r="J1079" t="s">
        <v>32</v>
      </c>
      <c r="K1079" t="s">
        <v>28</v>
      </c>
      <c r="L1079" t="s">
        <v>27</v>
      </c>
      <c r="M1079" t="s">
        <v>60</v>
      </c>
      <c r="N1079">
        <v>43655</v>
      </c>
      <c r="O1079">
        <v>776</v>
      </c>
      <c r="P1079">
        <v>255</v>
      </c>
      <c r="Q1079">
        <v>184</v>
      </c>
      <c r="R1079">
        <v>1</v>
      </c>
      <c r="S1079">
        <v>960</v>
      </c>
      <c r="T1079">
        <v>256</v>
      </c>
      <c r="U1079">
        <v>0.21052631599999999</v>
      </c>
      <c r="V1079">
        <v>0.78947368399999995</v>
      </c>
      <c r="W1079" t="s">
        <v>271</v>
      </c>
      <c r="X1079">
        <v>0.26666666700000002</v>
      </c>
      <c r="Y1079">
        <v>-1.32175584</v>
      </c>
    </row>
    <row r="1080" spans="1:25" x14ac:dyDescent="0.3">
      <c r="A1080">
        <v>2859</v>
      </c>
      <c r="B1080" t="s">
        <v>357</v>
      </c>
      <c r="C1080">
        <v>2</v>
      </c>
      <c r="D1080" t="s">
        <v>393</v>
      </c>
      <c r="E1080">
        <v>5</v>
      </c>
      <c r="F1080">
        <v>5</v>
      </c>
      <c r="G1080" t="s">
        <v>52</v>
      </c>
      <c r="H1080">
        <v>5</v>
      </c>
      <c r="I1080">
        <v>442</v>
      </c>
      <c r="J1080" t="s">
        <v>394</v>
      </c>
      <c r="K1080" t="s">
        <v>33</v>
      </c>
      <c r="L1080" t="s">
        <v>27</v>
      </c>
      <c r="M1080" t="s">
        <v>269</v>
      </c>
      <c r="N1080">
        <v>43653</v>
      </c>
      <c r="O1080">
        <v>759</v>
      </c>
      <c r="P1080">
        <v>112</v>
      </c>
      <c r="Q1080">
        <v>185</v>
      </c>
      <c r="R1080">
        <v>1</v>
      </c>
      <c r="S1080">
        <v>944</v>
      </c>
      <c r="T1080">
        <v>113</v>
      </c>
      <c r="U1080">
        <v>0.106906339</v>
      </c>
      <c r="V1080">
        <v>0.89309366099999998</v>
      </c>
      <c r="W1080" t="s">
        <v>270</v>
      </c>
      <c r="X1080">
        <v>0.11970339000000001</v>
      </c>
      <c r="Y1080">
        <v>-2.1227383469999999</v>
      </c>
    </row>
    <row r="1081" spans="1:25" x14ac:dyDescent="0.3">
      <c r="A1081">
        <v>2865</v>
      </c>
      <c r="B1081" t="s">
        <v>357</v>
      </c>
      <c r="C1081">
        <v>2</v>
      </c>
      <c r="D1081" t="s">
        <v>395</v>
      </c>
      <c r="E1081">
        <v>1</v>
      </c>
      <c r="F1081">
        <v>2</v>
      </c>
      <c r="G1081" t="s">
        <v>26</v>
      </c>
      <c r="H1081">
        <v>5</v>
      </c>
      <c r="I1081">
        <v>134</v>
      </c>
      <c r="J1081" t="s">
        <v>32</v>
      </c>
      <c r="K1081" t="s">
        <v>33</v>
      </c>
      <c r="L1081" t="s">
        <v>27</v>
      </c>
      <c r="M1081" t="s">
        <v>277</v>
      </c>
      <c r="N1081">
        <v>43653</v>
      </c>
      <c r="O1081">
        <v>771</v>
      </c>
      <c r="P1081">
        <v>89</v>
      </c>
      <c r="Q1081">
        <v>315</v>
      </c>
      <c r="R1081">
        <v>2</v>
      </c>
      <c r="S1081">
        <v>1086</v>
      </c>
      <c r="T1081">
        <v>91</v>
      </c>
      <c r="U1081">
        <v>7.7315207999999996E-2</v>
      </c>
      <c r="V1081">
        <v>0.92268479199999998</v>
      </c>
      <c r="W1081" t="s">
        <v>278</v>
      </c>
      <c r="X1081">
        <v>8.3793738000000006E-2</v>
      </c>
      <c r="Y1081">
        <v>-2.479396994</v>
      </c>
    </row>
    <row r="1082" spans="1:25" x14ac:dyDescent="0.3">
      <c r="A1082">
        <v>2863</v>
      </c>
      <c r="B1082" t="s">
        <v>357</v>
      </c>
      <c r="C1082">
        <v>2</v>
      </c>
      <c r="D1082" t="s">
        <v>395</v>
      </c>
      <c r="E1082">
        <v>2</v>
      </c>
      <c r="F1082">
        <v>6</v>
      </c>
      <c r="G1082" t="s">
        <v>92</v>
      </c>
      <c r="H1082">
        <v>5</v>
      </c>
      <c r="I1082">
        <v>530</v>
      </c>
      <c r="J1082" t="s">
        <v>32</v>
      </c>
      <c r="K1082" t="s">
        <v>33</v>
      </c>
      <c r="L1082" t="s">
        <v>27</v>
      </c>
      <c r="M1082" t="s">
        <v>279</v>
      </c>
      <c r="N1082">
        <v>43653</v>
      </c>
      <c r="O1082">
        <v>1371</v>
      </c>
      <c r="P1082">
        <v>428</v>
      </c>
      <c r="Q1082">
        <v>408</v>
      </c>
      <c r="R1082">
        <v>14</v>
      </c>
      <c r="S1082">
        <v>1779</v>
      </c>
      <c r="T1082">
        <v>442</v>
      </c>
      <c r="U1082">
        <v>0.199009455</v>
      </c>
      <c r="V1082">
        <v>0.800990545</v>
      </c>
      <c r="W1082" t="s">
        <v>280</v>
      </c>
      <c r="X1082">
        <v>0.24845418799999999</v>
      </c>
      <c r="Y1082">
        <v>-1.392496806</v>
      </c>
    </row>
    <row r="1083" spans="1:25" x14ac:dyDescent="0.3">
      <c r="A1083">
        <v>2864</v>
      </c>
      <c r="B1083" t="s">
        <v>357</v>
      </c>
      <c r="C1083">
        <v>2</v>
      </c>
      <c r="D1083" t="s">
        <v>395</v>
      </c>
      <c r="E1083">
        <v>3</v>
      </c>
      <c r="F1083">
        <v>9</v>
      </c>
      <c r="G1083" t="s">
        <v>65</v>
      </c>
      <c r="H1083">
        <v>5</v>
      </c>
      <c r="I1083">
        <v>239</v>
      </c>
      <c r="J1083" t="s">
        <v>32</v>
      </c>
      <c r="K1083" t="s">
        <v>28</v>
      </c>
      <c r="L1083" t="s">
        <v>27</v>
      </c>
      <c r="M1083" t="s">
        <v>60</v>
      </c>
      <c r="N1083">
        <v>43655</v>
      </c>
      <c r="O1083">
        <v>692</v>
      </c>
      <c r="P1083">
        <v>820</v>
      </c>
      <c r="Q1083">
        <v>141</v>
      </c>
      <c r="R1083">
        <v>45</v>
      </c>
      <c r="S1083">
        <v>833</v>
      </c>
      <c r="T1083">
        <v>865</v>
      </c>
      <c r="U1083">
        <v>0.50942284999999998</v>
      </c>
      <c r="V1083">
        <v>0.49057715000000002</v>
      </c>
      <c r="W1083" t="s">
        <v>271</v>
      </c>
      <c r="X1083">
        <v>1.038415366</v>
      </c>
      <c r="Y1083">
        <v>3.7695865000000002E-2</v>
      </c>
    </row>
    <row r="1084" spans="1:25" x14ac:dyDescent="0.3">
      <c r="A1084">
        <v>2866</v>
      </c>
      <c r="B1084" t="s">
        <v>357</v>
      </c>
      <c r="C1084">
        <v>2</v>
      </c>
      <c r="D1084" t="s">
        <v>395</v>
      </c>
      <c r="E1084">
        <v>4</v>
      </c>
      <c r="F1084">
        <v>2</v>
      </c>
      <c r="G1084" t="s">
        <v>49</v>
      </c>
      <c r="H1084">
        <v>5</v>
      </c>
      <c r="I1084">
        <v>151</v>
      </c>
      <c r="J1084" t="s">
        <v>27</v>
      </c>
      <c r="K1084" t="s">
        <v>33</v>
      </c>
      <c r="L1084" t="s">
        <v>27</v>
      </c>
      <c r="M1084" t="s">
        <v>277</v>
      </c>
      <c r="N1084">
        <v>43653</v>
      </c>
      <c r="O1084">
        <v>207</v>
      </c>
      <c r="P1084">
        <v>1133</v>
      </c>
      <c r="Q1084">
        <v>65</v>
      </c>
      <c r="R1084">
        <v>6</v>
      </c>
      <c r="S1084">
        <v>272</v>
      </c>
      <c r="T1084">
        <v>1139</v>
      </c>
      <c r="U1084">
        <v>0.80722891600000002</v>
      </c>
      <c r="V1084">
        <v>0.19277108400000001</v>
      </c>
      <c r="W1084" t="s">
        <v>278</v>
      </c>
      <c r="X1084">
        <v>4.1875</v>
      </c>
      <c r="Y1084">
        <v>1.432103897</v>
      </c>
    </row>
    <row r="1085" spans="1:25" x14ac:dyDescent="0.3">
      <c r="A1085">
        <v>2867</v>
      </c>
      <c r="B1085" t="s">
        <v>357</v>
      </c>
      <c r="C1085">
        <v>2</v>
      </c>
      <c r="D1085" t="s">
        <v>395</v>
      </c>
      <c r="E1085">
        <v>5</v>
      </c>
      <c r="F1085">
        <v>5</v>
      </c>
      <c r="G1085" t="s">
        <v>77</v>
      </c>
      <c r="H1085">
        <v>5</v>
      </c>
      <c r="I1085">
        <v>399</v>
      </c>
      <c r="J1085" t="s">
        <v>32</v>
      </c>
      <c r="K1085" t="s">
        <v>33</v>
      </c>
      <c r="L1085" t="s">
        <v>27</v>
      </c>
      <c r="M1085" t="s">
        <v>269</v>
      </c>
      <c r="N1085">
        <v>43653</v>
      </c>
      <c r="O1085">
        <v>658</v>
      </c>
      <c r="P1085">
        <v>184</v>
      </c>
      <c r="Q1085">
        <v>156</v>
      </c>
      <c r="R1085">
        <v>11</v>
      </c>
      <c r="S1085">
        <v>814</v>
      </c>
      <c r="T1085">
        <v>195</v>
      </c>
      <c r="U1085">
        <v>0.193260654</v>
      </c>
      <c r="V1085">
        <v>0.80673934599999997</v>
      </c>
      <c r="W1085" t="s">
        <v>270</v>
      </c>
      <c r="X1085">
        <v>0.23955773999999999</v>
      </c>
      <c r="Y1085">
        <v>-1.4289608069999999</v>
      </c>
    </row>
    <row r="1086" spans="1:25" x14ac:dyDescent="0.3">
      <c r="A1086">
        <v>2869</v>
      </c>
      <c r="B1086" t="s">
        <v>357</v>
      </c>
      <c r="C1086">
        <v>3</v>
      </c>
      <c r="D1086" t="s">
        <v>396</v>
      </c>
      <c r="E1086">
        <v>1</v>
      </c>
      <c r="F1086">
        <v>1</v>
      </c>
      <c r="G1086" t="s">
        <v>135</v>
      </c>
      <c r="H1086">
        <v>5</v>
      </c>
      <c r="I1086">
        <v>82</v>
      </c>
      <c r="J1086" t="s">
        <v>27</v>
      </c>
      <c r="K1086" t="s">
        <v>33</v>
      </c>
      <c r="L1086" t="s">
        <v>27</v>
      </c>
      <c r="M1086" t="s">
        <v>397</v>
      </c>
      <c r="N1086">
        <v>43657</v>
      </c>
      <c r="O1086">
        <v>450</v>
      </c>
      <c r="P1086">
        <v>661</v>
      </c>
      <c r="Q1086">
        <v>49</v>
      </c>
      <c r="R1086">
        <v>45</v>
      </c>
      <c r="S1086">
        <v>499</v>
      </c>
      <c r="T1086">
        <v>706</v>
      </c>
      <c r="U1086">
        <v>0.58589211600000002</v>
      </c>
      <c r="V1086">
        <v>0.41410788399999998</v>
      </c>
      <c r="W1086" t="s">
        <v>398</v>
      </c>
      <c r="X1086">
        <v>1.414829659</v>
      </c>
      <c r="Y1086">
        <v>0.34700914199999999</v>
      </c>
    </row>
    <row r="1087" spans="1:25" x14ac:dyDescent="0.3">
      <c r="A1087">
        <v>2868</v>
      </c>
      <c r="B1087" t="s">
        <v>357</v>
      </c>
      <c r="C1087">
        <v>3</v>
      </c>
      <c r="D1087" t="s">
        <v>396</v>
      </c>
      <c r="E1087">
        <v>2</v>
      </c>
      <c r="F1087">
        <v>2</v>
      </c>
      <c r="G1087" t="s">
        <v>88</v>
      </c>
      <c r="H1087">
        <v>5</v>
      </c>
      <c r="I1087">
        <v>144</v>
      </c>
      <c r="J1087" t="s">
        <v>27</v>
      </c>
      <c r="K1087" t="s">
        <v>33</v>
      </c>
      <c r="L1087" t="s">
        <v>27</v>
      </c>
      <c r="M1087" t="s">
        <v>399</v>
      </c>
      <c r="N1087">
        <v>43657</v>
      </c>
      <c r="O1087">
        <v>456</v>
      </c>
      <c r="P1087">
        <v>810</v>
      </c>
      <c r="Q1087">
        <v>47</v>
      </c>
      <c r="R1087">
        <v>44</v>
      </c>
      <c r="S1087">
        <v>503</v>
      </c>
      <c r="T1087">
        <v>854</v>
      </c>
      <c r="U1087">
        <v>0.62932940299999995</v>
      </c>
      <c r="V1087">
        <v>0.37067059699999999</v>
      </c>
      <c r="W1087" t="s">
        <v>400</v>
      </c>
      <c r="X1087">
        <v>1.697813121</v>
      </c>
      <c r="Y1087">
        <v>0.52934102400000005</v>
      </c>
    </row>
    <row r="1088" spans="1:25" x14ac:dyDescent="0.3">
      <c r="A1088">
        <v>2871</v>
      </c>
      <c r="B1088" t="s">
        <v>357</v>
      </c>
      <c r="C1088">
        <v>3</v>
      </c>
      <c r="D1088" t="s">
        <v>396</v>
      </c>
      <c r="E1088">
        <v>3</v>
      </c>
      <c r="F1088">
        <v>4</v>
      </c>
      <c r="G1088" t="s">
        <v>162</v>
      </c>
      <c r="H1088">
        <v>5</v>
      </c>
      <c r="I1088">
        <v>292</v>
      </c>
      <c r="J1088" t="s">
        <v>27</v>
      </c>
      <c r="K1088" t="s">
        <v>33</v>
      </c>
      <c r="L1088" t="s">
        <v>27</v>
      </c>
      <c r="M1088" t="s">
        <v>401</v>
      </c>
      <c r="N1088">
        <v>43657</v>
      </c>
      <c r="O1088">
        <v>452</v>
      </c>
      <c r="P1088">
        <v>568</v>
      </c>
      <c r="Q1088">
        <v>39</v>
      </c>
      <c r="R1088">
        <v>84</v>
      </c>
      <c r="S1088">
        <v>491</v>
      </c>
      <c r="T1088">
        <v>652</v>
      </c>
      <c r="U1088">
        <v>0.57042869600000001</v>
      </c>
      <c r="V1088">
        <v>0.42957130399999999</v>
      </c>
      <c r="W1088" t="s">
        <v>402</v>
      </c>
      <c r="X1088">
        <v>1.32790224</v>
      </c>
      <c r="Y1088">
        <v>0.28360043400000001</v>
      </c>
    </row>
    <row r="1089" spans="1:25" x14ac:dyDescent="0.3">
      <c r="A1089">
        <v>2870</v>
      </c>
      <c r="B1089" t="s">
        <v>357</v>
      </c>
      <c r="C1089">
        <v>3</v>
      </c>
      <c r="D1089" t="s">
        <v>396</v>
      </c>
      <c r="E1089">
        <v>4</v>
      </c>
      <c r="F1089">
        <v>1</v>
      </c>
      <c r="G1089" t="s">
        <v>45</v>
      </c>
      <c r="H1089">
        <v>5</v>
      </c>
      <c r="I1089">
        <v>31</v>
      </c>
      <c r="J1089" t="s">
        <v>27</v>
      </c>
      <c r="K1089" t="s">
        <v>33</v>
      </c>
      <c r="L1089" t="s">
        <v>27</v>
      </c>
      <c r="M1089" t="s">
        <v>397</v>
      </c>
      <c r="N1089">
        <v>43657</v>
      </c>
      <c r="O1089">
        <v>422</v>
      </c>
      <c r="P1089">
        <v>1107</v>
      </c>
      <c r="Q1089">
        <v>30</v>
      </c>
      <c r="R1089">
        <v>100</v>
      </c>
      <c r="S1089">
        <v>452</v>
      </c>
      <c r="T1089">
        <v>1207</v>
      </c>
      <c r="U1089">
        <v>0.72754671500000001</v>
      </c>
      <c r="V1089">
        <v>0.27245328499999999</v>
      </c>
      <c r="W1089" t="s">
        <v>398</v>
      </c>
      <c r="X1089">
        <v>2.670353982</v>
      </c>
      <c r="Y1089">
        <v>0.98221104100000001</v>
      </c>
    </row>
    <row r="1090" spans="1:25" x14ac:dyDescent="0.3">
      <c r="A1090">
        <v>2872</v>
      </c>
      <c r="B1090" t="s">
        <v>357</v>
      </c>
      <c r="C1090">
        <v>3</v>
      </c>
      <c r="D1090" t="s">
        <v>396</v>
      </c>
      <c r="E1090">
        <v>5</v>
      </c>
      <c r="F1090">
        <v>4</v>
      </c>
      <c r="G1090" t="s">
        <v>111</v>
      </c>
      <c r="H1090">
        <v>5</v>
      </c>
      <c r="I1090">
        <v>339</v>
      </c>
      <c r="J1090" t="s">
        <v>27</v>
      </c>
      <c r="K1090" t="s">
        <v>33</v>
      </c>
      <c r="L1090" t="s">
        <v>27</v>
      </c>
      <c r="M1090" t="s">
        <v>401</v>
      </c>
      <c r="N1090">
        <v>43657</v>
      </c>
      <c r="O1090">
        <v>691</v>
      </c>
      <c r="P1090">
        <v>801</v>
      </c>
      <c r="Q1090">
        <v>74</v>
      </c>
      <c r="R1090">
        <v>70</v>
      </c>
      <c r="S1090">
        <v>765</v>
      </c>
      <c r="T1090">
        <v>871</v>
      </c>
      <c r="U1090">
        <v>0.53239608800000005</v>
      </c>
      <c r="V1090">
        <v>0.46760391200000001</v>
      </c>
      <c r="W1090" t="s">
        <v>402</v>
      </c>
      <c r="X1090">
        <v>1.1385620919999999</v>
      </c>
      <c r="Y1090">
        <v>0.129766143</v>
      </c>
    </row>
    <row r="1091" spans="1:25" x14ac:dyDescent="0.3">
      <c r="A1091">
        <v>2876</v>
      </c>
      <c r="B1091" t="s">
        <v>357</v>
      </c>
      <c r="C1091">
        <v>3</v>
      </c>
      <c r="D1091" t="s">
        <v>403</v>
      </c>
      <c r="E1091">
        <v>1</v>
      </c>
      <c r="F1091">
        <v>1</v>
      </c>
      <c r="G1091" t="s">
        <v>160</v>
      </c>
      <c r="H1091">
        <v>5</v>
      </c>
      <c r="I1091">
        <v>53</v>
      </c>
      <c r="J1091" t="s">
        <v>27</v>
      </c>
      <c r="K1091" t="s">
        <v>33</v>
      </c>
      <c r="L1091" t="s">
        <v>27</v>
      </c>
      <c r="M1091" t="s">
        <v>397</v>
      </c>
      <c r="N1091">
        <v>43657</v>
      </c>
      <c r="O1091">
        <v>1032</v>
      </c>
      <c r="P1091">
        <v>1199</v>
      </c>
      <c r="Q1091">
        <v>84</v>
      </c>
      <c r="R1091">
        <v>87</v>
      </c>
      <c r="S1091">
        <v>1116</v>
      </c>
      <c r="T1091">
        <v>1286</v>
      </c>
      <c r="U1091">
        <v>0.53538717700000005</v>
      </c>
      <c r="V1091">
        <v>0.46461282300000001</v>
      </c>
      <c r="W1091" t="s">
        <v>398</v>
      </c>
      <c r="X1091">
        <v>1.152329749</v>
      </c>
      <c r="Y1091">
        <v>0.14178576200000001</v>
      </c>
    </row>
    <row r="1092" spans="1:25" x14ac:dyDescent="0.3">
      <c r="A1092">
        <v>2874</v>
      </c>
      <c r="B1092" t="s">
        <v>357</v>
      </c>
      <c r="C1092">
        <v>3</v>
      </c>
      <c r="D1092" t="s">
        <v>403</v>
      </c>
      <c r="E1092">
        <v>2</v>
      </c>
      <c r="F1092">
        <v>1</v>
      </c>
      <c r="G1092" t="s">
        <v>155</v>
      </c>
      <c r="H1092">
        <v>5</v>
      </c>
      <c r="I1092">
        <v>16</v>
      </c>
      <c r="J1092" t="s">
        <v>27</v>
      </c>
      <c r="K1092" t="s">
        <v>33</v>
      </c>
      <c r="L1092" t="s">
        <v>27</v>
      </c>
      <c r="M1092" t="s">
        <v>397</v>
      </c>
      <c r="N1092">
        <v>43657</v>
      </c>
      <c r="O1092">
        <v>648</v>
      </c>
      <c r="P1092">
        <v>1074</v>
      </c>
      <c r="Q1092">
        <v>59</v>
      </c>
      <c r="R1092">
        <v>79</v>
      </c>
      <c r="S1092">
        <v>707</v>
      </c>
      <c r="T1092">
        <v>1153</v>
      </c>
      <c r="U1092">
        <v>0.61989247300000005</v>
      </c>
      <c r="V1092">
        <v>0.380107527</v>
      </c>
      <c r="W1092" t="s">
        <v>398</v>
      </c>
      <c r="X1092">
        <v>1.6308345120000001</v>
      </c>
      <c r="Y1092">
        <v>0.48909185399999999</v>
      </c>
    </row>
    <row r="1093" spans="1:25" x14ac:dyDescent="0.3">
      <c r="A1093">
        <v>2873</v>
      </c>
      <c r="B1093" t="s">
        <v>357</v>
      </c>
      <c r="C1093">
        <v>3</v>
      </c>
      <c r="D1093" t="s">
        <v>403</v>
      </c>
      <c r="E1093">
        <v>4</v>
      </c>
      <c r="F1093">
        <v>8</v>
      </c>
      <c r="G1093" t="s">
        <v>67</v>
      </c>
      <c r="H1093">
        <v>5</v>
      </c>
      <c r="I1093">
        <v>687</v>
      </c>
      <c r="J1093" t="s">
        <v>27</v>
      </c>
      <c r="K1093" t="s">
        <v>33</v>
      </c>
      <c r="L1093" t="s">
        <v>27</v>
      </c>
      <c r="M1093" t="s">
        <v>404</v>
      </c>
      <c r="N1093">
        <v>43657</v>
      </c>
      <c r="O1093">
        <v>787</v>
      </c>
      <c r="P1093">
        <v>781</v>
      </c>
      <c r="Q1093">
        <v>77</v>
      </c>
      <c r="R1093">
        <v>40</v>
      </c>
      <c r="S1093">
        <v>864</v>
      </c>
      <c r="T1093">
        <v>821</v>
      </c>
      <c r="U1093">
        <v>0.48724035599999999</v>
      </c>
      <c r="V1093">
        <v>0.51275964399999996</v>
      </c>
      <c r="W1093" t="s">
        <v>405</v>
      </c>
      <c r="X1093">
        <v>0.95023148099999999</v>
      </c>
      <c r="Y1093">
        <v>-5.1049658999999997E-2</v>
      </c>
    </row>
    <row r="1094" spans="1:25" x14ac:dyDescent="0.3">
      <c r="A1094">
        <v>2875</v>
      </c>
      <c r="B1094" t="s">
        <v>357</v>
      </c>
      <c r="C1094">
        <v>3</v>
      </c>
      <c r="D1094" t="s">
        <v>403</v>
      </c>
      <c r="E1094">
        <v>5</v>
      </c>
      <c r="F1094">
        <v>2</v>
      </c>
      <c r="G1094" t="s">
        <v>86</v>
      </c>
      <c r="H1094">
        <v>5</v>
      </c>
      <c r="I1094">
        <v>97</v>
      </c>
      <c r="J1094" t="s">
        <v>27</v>
      </c>
      <c r="K1094" t="s">
        <v>33</v>
      </c>
      <c r="L1094" t="s">
        <v>27</v>
      </c>
      <c r="M1094" t="s">
        <v>399</v>
      </c>
      <c r="N1094">
        <v>43657</v>
      </c>
      <c r="O1094">
        <v>589</v>
      </c>
      <c r="P1094">
        <v>386</v>
      </c>
      <c r="Q1094">
        <v>71</v>
      </c>
      <c r="R1094">
        <v>12</v>
      </c>
      <c r="S1094">
        <v>660</v>
      </c>
      <c r="T1094">
        <v>398</v>
      </c>
      <c r="U1094">
        <v>0.37618147400000002</v>
      </c>
      <c r="V1094">
        <v>0.62381852599999998</v>
      </c>
      <c r="W1094" t="s">
        <v>400</v>
      </c>
      <c r="X1094">
        <v>0.60303030300000005</v>
      </c>
      <c r="Y1094">
        <v>-0.50578783000000005</v>
      </c>
    </row>
    <row r="1095" spans="1:25" x14ac:dyDescent="0.3">
      <c r="A1095">
        <v>2878</v>
      </c>
      <c r="B1095" t="s">
        <v>357</v>
      </c>
      <c r="C1095">
        <v>3</v>
      </c>
      <c r="D1095" t="s">
        <v>406</v>
      </c>
      <c r="E1095">
        <v>1</v>
      </c>
      <c r="F1095">
        <v>4</v>
      </c>
      <c r="G1095" t="s">
        <v>49</v>
      </c>
      <c r="H1095">
        <v>5</v>
      </c>
      <c r="I1095">
        <v>343</v>
      </c>
      <c r="J1095" t="s">
        <v>27</v>
      </c>
      <c r="K1095" t="s">
        <v>33</v>
      </c>
      <c r="L1095" t="s">
        <v>27</v>
      </c>
      <c r="M1095" t="s">
        <v>401</v>
      </c>
      <c r="N1095">
        <v>43657</v>
      </c>
      <c r="O1095">
        <v>949</v>
      </c>
      <c r="P1095">
        <v>804</v>
      </c>
      <c r="Q1095">
        <v>60</v>
      </c>
      <c r="R1095">
        <v>43</v>
      </c>
      <c r="S1095">
        <v>1009</v>
      </c>
      <c r="T1095">
        <v>847</v>
      </c>
      <c r="U1095">
        <v>0.45635775899999997</v>
      </c>
      <c r="V1095">
        <v>0.54364224100000003</v>
      </c>
      <c r="W1095" t="s">
        <v>402</v>
      </c>
      <c r="X1095">
        <v>0.83944499500000003</v>
      </c>
      <c r="Y1095">
        <v>-0.175014326</v>
      </c>
    </row>
    <row r="1096" spans="1:25" x14ac:dyDescent="0.3">
      <c r="A1096">
        <v>2879</v>
      </c>
      <c r="B1096" t="s">
        <v>357</v>
      </c>
      <c r="C1096">
        <v>3</v>
      </c>
      <c r="D1096" t="s">
        <v>406</v>
      </c>
      <c r="E1096">
        <v>2</v>
      </c>
      <c r="F1096">
        <v>1</v>
      </c>
      <c r="G1096" t="s">
        <v>95</v>
      </c>
      <c r="H1096">
        <v>5</v>
      </c>
      <c r="I1096">
        <v>66</v>
      </c>
      <c r="J1096" t="s">
        <v>27</v>
      </c>
      <c r="K1096" t="s">
        <v>33</v>
      </c>
      <c r="L1096" t="s">
        <v>27</v>
      </c>
      <c r="M1096" t="s">
        <v>397</v>
      </c>
      <c r="N1096">
        <v>43657</v>
      </c>
      <c r="O1096">
        <v>524</v>
      </c>
      <c r="P1096">
        <v>1100</v>
      </c>
      <c r="Q1096">
        <v>45</v>
      </c>
      <c r="R1096">
        <v>75</v>
      </c>
      <c r="S1096">
        <v>569</v>
      </c>
      <c r="T1096">
        <v>1175</v>
      </c>
      <c r="U1096">
        <v>0.673738532</v>
      </c>
      <c r="V1096">
        <v>0.326261468</v>
      </c>
      <c r="W1096" t="s">
        <v>398</v>
      </c>
      <c r="X1096">
        <v>2.0650263619999998</v>
      </c>
      <c r="Y1096">
        <v>0.72514299199999999</v>
      </c>
    </row>
    <row r="1097" spans="1:25" x14ac:dyDescent="0.3">
      <c r="A1097">
        <v>2880</v>
      </c>
      <c r="B1097" t="s">
        <v>357</v>
      </c>
      <c r="C1097">
        <v>3</v>
      </c>
      <c r="D1097" t="s">
        <v>406</v>
      </c>
      <c r="E1097">
        <v>3</v>
      </c>
      <c r="F1097">
        <v>7</v>
      </c>
      <c r="G1097" t="s">
        <v>66</v>
      </c>
      <c r="H1097">
        <v>5</v>
      </c>
      <c r="I1097">
        <v>596</v>
      </c>
      <c r="J1097" t="s">
        <v>27</v>
      </c>
      <c r="K1097" t="s">
        <v>33</v>
      </c>
      <c r="L1097" t="s">
        <v>27</v>
      </c>
      <c r="M1097" t="s">
        <v>407</v>
      </c>
      <c r="N1097">
        <v>43657</v>
      </c>
      <c r="O1097">
        <v>367</v>
      </c>
      <c r="P1097">
        <v>1307</v>
      </c>
      <c r="Q1097">
        <v>28</v>
      </c>
      <c r="R1097">
        <v>79</v>
      </c>
      <c r="S1097">
        <v>395</v>
      </c>
      <c r="T1097">
        <v>1386</v>
      </c>
      <c r="U1097">
        <v>0.77821448599999998</v>
      </c>
      <c r="V1097">
        <v>0.22178551399999999</v>
      </c>
      <c r="W1097" t="s">
        <v>408</v>
      </c>
      <c r="X1097">
        <v>3.5088607590000001</v>
      </c>
      <c r="Y1097">
        <v>1.2552914150000001</v>
      </c>
    </row>
    <row r="1098" spans="1:25" x14ac:dyDescent="0.3">
      <c r="A1098">
        <v>2881</v>
      </c>
      <c r="B1098" t="s">
        <v>357</v>
      </c>
      <c r="C1098">
        <v>3</v>
      </c>
      <c r="D1098" t="s">
        <v>406</v>
      </c>
      <c r="E1098">
        <v>4</v>
      </c>
      <c r="F1098">
        <v>1</v>
      </c>
      <c r="G1098" t="s">
        <v>36</v>
      </c>
      <c r="H1098">
        <v>5</v>
      </c>
      <c r="I1098">
        <v>67</v>
      </c>
      <c r="J1098" t="s">
        <v>27</v>
      </c>
      <c r="K1098" t="s">
        <v>33</v>
      </c>
      <c r="L1098" t="s">
        <v>27</v>
      </c>
      <c r="M1098" t="s">
        <v>397</v>
      </c>
      <c r="N1098">
        <v>43657</v>
      </c>
      <c r="O1098">
        <v>466</v>
      </c>
      <c r="P1098">
        <v>1265</v>
      </c>
      <c r="Q1098">
        <v>49</v>
      </c>
      <c r="R1098">
        <v>76</v>
      </c>
      <c r="S1098">
        <v>515</v>
      </c>
      <c r="T1098">
        <v>1341</v>
      </c>
      <c r="U1098">
        <v>0.72252155200000001</v>
      </c>
      <c r="V1098">
        <v>0.27747844799999999</v>
      </c>
      <c r="W1098" t="s">
        <v>398</v>
      </c>
      <c r="X1098">
        <v>2.6038834949999998</v>
      </c>
      <c r="Y1098">
        <v>0.957003983</v>
      </c>
    </row>
    <row r="1099" spans="1:25" x14ac:dyDescent="0.3">
      <c r="A1099">
        <v>2877</v>
      </c>
      <c r="B1099" t="s">
        <v>357</v>
      </c>
      <c r="C1099">
        <v>3</v>
      </c>
      <c r="D1099" t="s">
        <v>406</v>
      </c>
      <c r="E1099">
        <v>5</v>
      </c>
      <c r="F1099">
        <v>3</v>
      </c>
      <c r="G1099" t="s">
        <v>56</v>
      </c>
      <c r="H1099">
        <v>5</v>
      </c>
      <c r="I1099">
        <v>285</v>
      </c>
      <c r="J1099" t="s">
        <v>32</v>
      </c>
      <c r="K1099" t="s">
        <v>33</v>
      </c>
      <c r="L1099" t="s">
        <v>27</v>
      </c>
      <c r="M1099" t="s">
        <v>409</v>
      </c>
      <c r="N1099">
        <v>43657</v>
      </c>
      <c r="O1099">
        <v>233</v>
      </c>
      <c r="P1099">
        <v>428</v>
      </c>
      <c r="Q1099">
        <v>38</v>
      </c>
      <c r="R1099">
        <v>67</v>
      </c>
      <c r="S1099">
        <v>271</v>
      </c>
      <c r="T1099">
        <v>495</v>
      </c>
      <c r="U1099">
        <v>0.64621409900000004</v>
      </c>
      <c r="V1099">
        <v>0.35378590100000001</v>
      </c>
      <c r="W1099" t="s">
        <v>410</v>
      </c>
      <c r="X1099">
        <v>1.826568266</v>
      </c>
      <c r="Y1099">
        <v>0.60243894200000003</v>
      </c>
    </row>
    <row r="1100" spans="1:25" x14ac:dyDescent="0.3">
      <c r="A1100">
        <v>2887</v>
      </c>
      <c r="B1100" t="s">
        <v>357</v>
      </c>
      <c r="C1100">
        <v>3</v>
      </c>
      <c r="D1100" t="s">
        <v>411</v>
      </c>
      <c r="E1100">
        <v>1</v>
      </c>
      <c r="F1100">
        <v>6</v>
      </c>
      <c r="G1100" t="s">
        <v>138</v>
      </c>
      <c r="H1100">
        <v>5</v>
      </c>
      <c r="I1100">
        <v>490</v>
      </c>
      <c r="J1100" t="s">
        <v>27</v>
      </c>
      <c r="K1100" t="s">
        <v>33</v>
      </c>
      <c r="L1100" t="s">
        <v>27</v>
      </c>
      <c r="M1100" t="s">
        <v>412</v>
      </c>
      <c r="N1100">
        <v>43657</v>
      </c>
      <c r="O1100">
        <v>341</v>
      </c>
      <c r="P1100">
        <v>578</v>
      </c>
      <c r="Q1100">
        <v>25</v>
      </c>
      <c r="R1100">
        <v>22</v>
      </c>
      <c r="S1100">
        <v>366</v>
      </c>
      <c r="T1100">
        <v>600</v>
      </c>
      <c r="U1100">
        <v>0.62111801200000005</v>
      </c>
      <c r="V1100">
        <v>0.378881988</v>
      </c>
      <c r="W1100" t="s">
        <v>413</v>
      </c>
      <c r="X1100">
        <v>1.6393442620000001</v>
      </c>
      <c r="Y1100">
        <v>0.49429632200000001</v>
      </c>
    </row>
    <row r="1101" spans="1:25" x14ac:dyDescent="0.3">
      <c r="A1101">
        <v>2888</v>
      </c>
      <c r="B1101" t="s">
        <v>357</v>
      </c>
      <c r="C1101">
        <v>3</v>
      </c>
      <c r="D1101" t="s">
        <v>411</v>
      </c>
      <c r="E1101">
        <v>3</v>
      </c>
      <c r="F1101">
        <v>7</v>
      </c>
      <c r="G1101" t="s">
        <v>147</v>
      </c>
      <c r="H1101">
        <v>5</v>
      </c>
      <c r="I1101">
        <v>640</v>
      </c>
      <c r="J1101" t="s">
        <v>27</v>
      </c>
      <c r="K1101" t="s">
        <v>33</v>
      </c>
      <c r="L1101" t="s">
        <v>27</v>
      </c>
      <c r="M1101" t="s">
        <v>407</v>
      </c>
      <c r="N1101">
        <v>43657</v>
      </c>
      <c r="O1101">
        <v>431</v>
      </c>
      <c r="P1101">
        <v>545</v>
      </c>
      <c r="Q1101">
        <v>56</v>
      </c>
      <c r="R1101">
        <v>40</v>
      </c>
      <c r="S1101">
        <v>487</v>
      </c>
      <c r="T1101">
        <v>585</v>
      </c>
      <c r="U1101">
        <v>0.54570895500000005</v>
      </c>
      <c r="V1101">
        <v>0.454291045</v>
      </c>
      <c r="W1101" t="s">
        <v>408</v>
      </c>
      <c r="X1101">
        <v>1.2012320329999999</v>
      </c>
      <c r="Y1101">
        <v>0.18334772399999999</v>
      </c>
    </row>
    <row r="1102" spans="1:25" x14ac:dyDescent="0.3">
      <c r="A1102">
        <v>2890</v>
      </c>
      <c r="B1102" t="s">
        <v>357</v>
      </c>
      <c r="C1102">
        <v>3</v>
      </c>
      <c r="D1102" t="s">
        <v>411</v>
      </c>
      <c r="E1102">
        <v>4</v>
      </c>
      <c r="F1102">
        <v>6</v>
      </c>
      <c r="G1102" t="s">
        <v>124</v>
      </c>
      <c r="H1102">
        <v>5</v>
      </c>
      <c r="I1102">
        <v>567</v>
      </c>
      <c r="J1102" t="s">
        <v>27</v>
      </c>
      <c r="K1102" t="s">
        <v>33</v>
      </c>
      <c r="L1102" t="s">
        <v>27</v>
      </c>
      <c r="M1102" t="s">
        <v>412</v>
      </c>
      <c r="N1102">
        <v>43657</v>
      </c>
      <c r="O1102">
        <v>607</v>
      </c>
      <c r="P1102">
        <v>611</v>
      </c>
      <c r="Q1102">
        <v>58</v>
      </c>
      <c r="R1102">
        <v>20</v>
      </c>
      <c r="S1102">
        <v>665</v>
      </c>
      <c r="T1102">
        <v>631</v>
      </c>
      <c r="U1102">
        <v>0.48688271599999999</v>
      </c>
      <c r="V1102">
        <v>0.51311728400000001</v>
      </c>
      <c r="W1102" t="s">
        <v>413</v>
      </c>
      <c r="X1102">
        <v>0.94887217999999995</v>
      </c>
      <c r="Y1102">
        <v>-5.2481178000000003E-2</v>
      </c>
    </row>
    <row r="1103" spans="1:25" x14ac:dyDescent="0.3">
      <c r="A1103">
        <v>2889</v>
      </c>
      <c r="B1103" t="s">
        <v>357</v>
      </c>
      <c r="C1103">
        <v>3</v>
      </c>
      <c r="D1103" t="s">
        <v>411</v>
      </c>
      <c r="E1103">
        <v>5</v>
      </c>
      <c r="F1103">
        <v>6</v>
      </c>
      <c r="G1103" t="s">
        <v>119</v>
      </c>
      <c r="H1103">
        <v>5</v>
      </c>
      <c r="I1103">
        <v>543</v>
      </c>
      <c r="J1103" t="s">
        <v>32</v>
      </c>
      <c r="K1103" t="s">
        <v>33</v>
      </c>
      <c r="L1103" t="s">
        <v>27</v>
      </c>
      <c r="M1103" t="s">
        <v>412</v>
      </c>
      <c r="N1103">
        <v>43657</v>
      </c>
      <c r="O1103">
        <v>397</v>
      </c>
      <c r="P1103">
        <v>528</v>
      </c>
      <c r="Q1103">
        <v>43</v>
      </c>
      <c r="R1103">
        <v>45</v>
      </c>
      <c r="S1103">
        <v>440</v>
      </c>
      <c r="T1103">
        <v>573</v>
      </c>
      <c r="U1103">
        <v>0.56564659399999995</v>
      </c>
      <c r="V1103">
        <v>0.434353406</v>
      </c>
      <c r="W1103" t="s">
        <v>413</v>
      </c>
      <c r="X1103">
        <v>1.3022727270000001</v>
      </c>
      <c r="Y1103">
        <v>0.26411098999999999</v>
      </c>
    </row>
    <row r="1104" spans="1:25" x14ac:dyDescent="0.3">
      <c r="A1104">
        <v>2891</v>
      </c>
      <c r="B1104" t="s">
        <v>357</v>
      </c>
      <c r="C1104">
        <v>3</v>
      </c>
      <c r="D1104" t="s">
        <v>414</v>
      </c>
      <c r="E1104">
        <v>1</v>
      </c>
      <c r="F1104">
        <v>2</v>
      </c>
      <c r="G1104" t="s">
        <v>117</v>
      </c>
      <c r="H1104">
        <v>5</v>
      </c>
      <c r="I1104">
        <v>99</v>
      </c>
      <c r="J1104" t="s">
        <v>32</v>
      </c>
      <c r="K1104" t="s">
        <v>33</v>
      </c>
      <c r="L1104" t="s">
        <v>27</v>
      </c>
      <c r="M1104" t="s">
        <v>399</v>
      </c>
      <c r="N1104">
        <v>43657</v>
      </c>
      <c r="O1104">
        <v>553</v>
      </c>
      <c r="P1104">
        <v>455</v>
      </c>
      <c r="Q1104">
        <v>106</v>
      </c>
      <c r="R1104">
        <v>46</v>
      </c>
      <c r="S1104">
        <v>659</v>
      </c>
      <c r="T1104">
        <v>501</v>
      </c>
      <c r="U1104">
        <v>0.43189655199999999</v>
      </c>
      <c r="V1104">
        <v>0.56810344800000001</v>
      </c>
      <c r="W1104" t="s">
        <v>400</v>
      </c>
      <c r="X1104">
        <v>0.760242792</v>
      </c>
      <c r="Y1104">
        <v>-0.27411743300000002</v>
      </c>
    </row>
    <row r="1105" spans="1:25" x14ac:dyDescent="0.3">
      <c r="A1105">
        <v>2892</v>
      </c>
      <c r="B1105" t="s">
        <v>357</v>
      </c>
      <c r="C1105">
        <v>3</v>
      </c>
      <c r="D1105" t="s">
        <v>414</v>
      </c>
      <c r="E1105">
        <v>4</v>
      </c>
      <c r="F1105">
        <v>3</v>
      </c>
      <c r="G1105" t="s">
        <v>52</v>
      </c>
      <c r="H1105">
        <v>5</v>
      </c>
      <c r="I1105">
        <v>250</v>
      </c>
      <c r="J1105" t="s">
        <v>32</v>
      </c>
      <c r="K1105" t="s">
        <v>33</v>
      </c>
      <c r="L1105" t="s">
        <v>27</v>
      </c>
      <c r="M1105" t="s">
        <v>409</v>
      </c>
      <c r="N1105">
        <v>43657</v>
      </c>
      <c r="O1105">
        <v>428</v>
      </c>
      <c r="P1105">
        <v>197</v>
      </c>
      <c r="Q1105">
        <v>96</v>
      </c>
      <c r="R1105">
        <v>3</v>
      </c>
      <c r="S1105">
        <v>524</v>
      </c>
      <c r="T1105">
        <v>200</v>
      </c>
      <c r="U1105">
        <v>0.27624309400000002</v>
      </c>
      <c r="V1105">
        <v>0.72375690599999998</v>
      </c>
      <c r="W1105" t="s">
        <v>410</v>
      </c>
      <c r="X1105">
        <v>0.38167938899999998</v>
      </c>
      <c r="Y1105">
        <v>-0.96317431799999997</v>
      </c>
    </row>
    <row r="1106" spans="1:25" x14ac:dyDescent="0.3">
      <c r="A1106">
        <v>2893</v>
      </c>
      <c r="B1106" t="s">
        <v>357</v>
      </c>
      <c r="C1106">
        <v>3</v>
      </c>
      <c r="D1106" t="s">
        <v>415</v>
      </c>
      <c r="E1106">
        <v>1</v>
      </c>
      <c r="F1106">
        <v>6</v>
      </c>
      <c r="G1106" t="s">
        <v>104</v>
      </c>
      <c r="H1106">
        <v>5</v>
      </c>
      <c r="I1106">
        <v>571</v>
      </c>
      <c r="J1106" t="s">
        <v>27</v>
      </c>
      <c r="K1106" t="s">
        <v>33</v>
      </c>
      <c r="L1106" t="s">
        <v>27</v>
      </c>
      <c r="M1106" t="s">
        <v>412</v>
      </c>
      <c r="N1106">
        <v>43657</v>
      </c>
      <c r="O1106">
        <v>893</v>
      </c>
      <c r="P1106">
        <v>350</v>
      </c>
      <c r="Q1106">
        <v>102</v>
      </c>
      <c r="R1106">
        <v>6</v>
      </c>
      <c r="S1106">
        <v>995</v>
      </c>
      <c r="T1106">
        <v>356</v>
      </c>
      <c r="U1106">
        <v>0.26350851199999997</v>
      </c>
      <c r="V1106">
        <v>0.73649148799999997</v>
      </c>
      <c r="W1106" t="s">
        <v>413</v>
      </c>
      <c r="X1106">
        <v>0.35778894500000002</v>
      </c>
      <c r="Y1106">
        <v>-1.027812006</v>
      </c>
    </row>
    <row r="1107" spans="1:25" x14ac:dyDescent="0.3">
      <c r="A1107">
        <v>2894</v>
      </c>
      <c r="B1107" t="s">
        <v>357</v>
      </c>
      <c r="C1107">
        <v>3</v>
      </c>
      <c r="D1107" t="s">
        <v>415</v>
      </c>
      <c r="E1107">
        <v>3</v>
      </c>
      <c r="F1107">
        <v>7</v>
      </c>
      <c r="G1107" t="s">
        <v>101</v>
      </c>
      <c r="H1107">
        <v>5</v>
      </c>
      <c r="I1107">
        <v>659</v>
      </c>
      <c r="J1107" t="s">
        <v>32</v>
      </c>
      <c r="K1107" t="s">
        <v>33</v>
      </c>
      <c r="L1107" t="s">
        <v>27</v>
      </c>
      <c r="M1107" t="s">
        <v>407</v>
      </c>
      <c r="N1107">
        <v>43657</v>
      </c>
      <c r="O1107">
        <v>830</v>
      </c>
      <c r="P1107">
        <v>424</v>
      </c>
      <c r="Q1107">
        <v>126</v>
      </c>
      <c r="R1107">
        <v>16</v>
      </c>
      <c r="S1107">
        <v>956</v>
      </c>
      <c r="T1107">
        <v>440</v>
      </c>
      <c r="U1107">
        <v>0.315186246</v>
      </c>
      <c r="V1107">
        <v>0.684813754</v>
      </c>
      <c r="W1107" t="s">
        <v>408</v>
      </c>
      <c r="X1107">
        <v>0.460251046</v>
      </c>
      <c r="Y1107">
        <v>-0.77598318600000005</v>
      </c>
    </row>
    <row r="1108" spans="1:25" x14ac:dyDescent="0.3">
      <c r="A1108">
        <v>2896</v>
      </c>
      <c r="B1108" t="s">
        <v>357</v>
      </c>
      <c r="C1108">
        <v>3</v>
      </c>
      <c r="D1108" t="s">
        <v>416</v>
      </c>
      <c r="E1108">
        <v>3</v>
      </c>
      <c r="F1108">
        <v>6</v>
      </c>
      <c r="G1108" t="s">
        <v>174</v>
      </c>
      <c r="H1108">
        <v>5</v>
      </c>
      <c r="I1108">
        <v>558</v>
      </c>
      <c r="J1108" t="s">
        <v>32</v>
      </c>
      <c r="K1108" t="s">
        <v>33</v>
      </c>
      <c r="L1108" t="s">
        <v>27</v>
      </c>
      <c r="M1108" t="s">
        <v>412</v>
      </c>
      <c r="N1108">
        <v>43657</v>
      </c>
      <c r="O1108">
        <v>68</v>
      </c>
      <c r="P1108">
        <v>127</v>
      </c>
      <c r="Q1108">
        <v>29</v>
      </c>
      <c r="R1108">
        <v>10</v>
      </c>
      <c r="S1108">
        <v>97</v>
      </c>
      <c r="T1108">
        <v>137</v>
      </c>
      <c r="U1108">
        <v>0.58547008499999997</v>
      </c>
      <c r="V1108">
        <v>0.41452991500000003</v>
      </c>
      <c r="W1108" t="s">
        <v>413</v>
      </c>
      <c r="X1108">
        <v>1.412371134</v>
      </c>
      <c r="Y1108">
        <v>0.34526994700000002</v>
      </c>
    </row>
    <row r="1109" spans="1:25" x14ac:dyDescent="0.3">
      <c r="A1109">
        <v>2895</v>
      </c>
      <c r="B1109" t="s">
        <v>357</v>
      </c>
      <c r="C1109">
        <v>3</v>
      </c>
      <c r="D1109" t="s">
        <v>416</v>
      </c>
      <c r="E1109">
        <v>5</v>
      </c>
      <c r="F1109">
        <v>7</v>
      </c>
      <c r="G1109" t="s">
        <v>99</v>
      </c>
      <c r="H1109">
        <v>5</v>
      </c>
      <c r="I1109">
        <v>615</v>
      </c>
      <c r="J1109" t="s">
        <v>32</v>
      </c>
      <c r="K1109" t="s">
        <v>33</v>
      </c>
      <c r="L1109" t="s">
        <v>27</v>
      </c>
      <c r="M1109" t="s">
        <v>407</v>
      </c>
      <c r="N1109">
        <v>43657</v>
      </c>
      <c r="O1109">
        <v>1028</v>
      </c>
      <c r="P1109">
        <v>278</v>
      </c>
      <c r="Q1109">
        <v>175</v>
      </c>
      <c r="R1109">
        <v>6</v>
      </c>
      <c r="S1109">
        <v>1203</v>
      </c>
      <c r="T1109">
        <v>284</v>
      </c>
      <c r="U1109">
        <v>0.190988568</v>
      </c>
      <c r="V1109">
        <v>0.80901143200000003</v>
      </c>
      <c r="W1109" t="s">
        <v>408</v>
      </c>
      <c r="X1109">
        <v>0.23607647500000001</v>
      </c>
      <c r="Y1109">
        <v>-1.4435994780000001</v>
      </c>
    </row>
    <row r="1110" spans="1:25" x14ac:dyDescent="0.3">
      <c r="A1110">
        <v>2897</v>
      </c>
      <c r="B1110" t="s">
        <v>357</v>
      </c>
      <c r="C1110">
        <v>3</v>
      </c>
      <c r="D1110" t="s">
        <v>417</v>
      </c>
      <c r="E1110">
        <v>3</v>
      </c>
      <c r="F1110">
        <v>8</v>
      </c>
      <c r="G1110" t="s">
        <v>103</v>
      </c>
      <c r="H1110">
        <v>5</v>
      </c>
      <c r="I1110">
        <v>684</v>
      </c>
      <c r="J1110" t="s">
        <v>27</v>
      </c>
      <c r="K1110" t="s">
        <v>33</v>
      </c>
      <c r="L1110" t="s">
        <v>27</v>
      </c>
      <c r="M1110" t="s">
        <v>404</v>
      </c>
      <c r="N1110">
        <v>43657</v>
      </c>
      <c r="O1110">
        <v>593</v>
      </c>
      <c r="P1110">
        <v>186</v>
      </c>
      <c r="Q1110">
        <v>175</v>
      </c>
      <c r="R1110">
        <v>13</v>
      </c>
      <c r="S1110">
        <v>768</v>
      </c>
      <c r="T1110">
        <v>199</v>
      </c>
      <c r="U1110">
        <v>0.205791107</v>
      </c>
      <c r="V1110">
        <v>0.79420889299999997</v>
      </c>
      <c r="W1110" t="s">
        <v>405</v>
      </c>
      <c r="X1110">
        <v>0.25911458300000001</v>
      </c>
      <c r="Y1110">
        <v>-1.3504849080000001</v>
      </c>
    </row>
    <row r="1111" spans="1:25" x14ac:dyDescent="0.3">
      <c r="A1111">
        <v>2902</v>
      </c>
      <c r="B1111" t="s">
        <v>357</v>
      </c>
      <c r="C1111">
        <v>3</v>
      </c>
      <c r="D1111" t="s">
        <v>418</v>
      </c>
      <c r="E1111">
        <v>1</v>
      </c>
      <c r="F1111">
        <v>5</v>
      </c>
      <c r="G1111" t="s">
        <v>75</v>
      </c>
      <c r="H1111">
        <v>5</v>
      </c>
      <c r="I1111">
        <v>389</v>
      </c>
      <c r="J1111" t="s">
        <v>32</v>
      </c>
      <c r="K1111" t="s">
        <v>33</v>
      </c>
      <c r="L1111" t="s">
        <v>27</v>
      </c>
      <c r="M1111" t="s">
        <v>419</v>
      </c>
      <c r="N1111">
        <v>43657</v>
      </c>
      <c r="O1111">
        <v>503</v>
      </c>
      <c r="P1111">
        <v>94</v>
      </c>
      <c r="Q1111">
        <v>114</v>
      </c>
      <c r="R1111">
        <v>1</v>
      </c>
      <c r="S1111">
        <v>617</v>
      </c>
      <c r="T1111">
        <v>95</v>
      </c>
      <c r="U1111">
        <v>0.13342696600000001</v>
      </c>
      <c r="V1111">
        <v>0.86657303399999996</v>
      </c>
      <c r="W1111" t="s">
        <v>420</v>
      </c>
      <c r="X1111">
        <v>0.153970827</v>
      </c>
      <c r="Y1111">
        <v>-1.870992132</v>
      </c>
    </row>
    <row r="1112" spans="1:25" x14ac:dyDescent="0.3">
      <c r="A1112">
        <v>2900</v>
      </c>
      <c r="B1112" t="s">
        <v>357</v>
      </c>
      <c r="C1112">
        <v>3</v>
      </c>
      <c r="D1112" t="s">
        <v>418</v>
      </c>
      <c r="E1112">
        <v>2</v>
      </c>
      <c r="F1112">
        <v>3</v>
      </c>
      <c r="G1112" t="s">
        <v>218</v>
      </c>
      <c r="H1112">
        <v>5</v>
      </c>
      <c r="I1112">
        <v>216</v>
      </c>
      <c r="J1112" t="s">
        <v>32</v>
      </c>
      <c r="K1112" t="s">
        <v>33</v>
      </c>
      <c r="L1112" t="s">
        <v>27</v>
      </c>
      <c r="M1112" t="s">
        <v>409</v>
      </c>
      <c r="N1112">
        <v>43657</v>
      </c>
      <c r="O1112">
        <v>364</v>
      </c>
      <c r="P1112">
        <v>642</v>
      </c>
      <c r="Q1112">
        <v>71</v>
      </c>
      <c r="R1112">
        <v>43</v>
      </c>
      <c r="S1112">
        <v>435</v>
      </c>
      <c r="T1112">
        <v>685</v>
      </c>
      <c r="U1112">
        <v>0.61160714299999996</v>
      </c>
      <c r="V1112">
        <v>0.38839285699999998</v>
      </c>
      <c r="W1112" t="s">
        <v>410</v>
      </c>
      <c r="X1112">
        <v>1.5747126440000001</v>
      </c>
      <c r="Y1112">
        <v>0.45407280700000002</v>
      </c>
    </row>
    <row r="1113" spans="1:25" x14ac:dyDescent="0.3">
      <c r="A1113">
        <v>2898</v>
      </c>
      <c r="B1113" t="s">
        <v>357</v>
      </c>
      <c r="C1113">
        <v>3</v>
      </c>
      <c r="D1113" t="s">
        <v>418</v>
      </c>
      <c r="E1113">
        <v>3</v>
      </c>
      <c r="F1113">
        <v>2</v>
      </c>
      <c r="G1113" t="s">
        <v>185</v>
      </c>
      <c r="H1113">
        <v>5</v>
      </c>
      <c r="I1113">
        <v>146</v>
      </c>
      <c r="J1113" t="s">
        <v>32</v>
      </c>
      <c r="K1113" t="s">
        <v>33</v>
      </c>
      <c r="L1113" t="s">
        <v>27</v>
      </c>
      <c r="M1113" t="s">
        <v>399</v>
      </c>
      <c r="N1113">
        <v>43657</v>
      </c>
      <c r="O1113">
        <v>372</v>
      </c>
      <c r="P1113">
        <v>522</v>
      </c>
      <c r="Q1113">
        <v>89</v>
      </c>
      <c r="R1113">
        <v>24</v>
      </c>
      <c r="S1113">
        <v>461</v>
      </c>
      <c r="T1113">
        <v>546</v>
      </c>
      <c r="U1113">
        <v>0.54220456800000005</v>
      </c>
      <c r="V1113">
        <v>0.457795432</v>
      </c>
      <c r="W1113" t="s">
        <v>400</v>
      </c>
      <c r="X1113">
        <v>1.184381779</v>
      </c>
      <c r="Y1113">
        <v>0.16922093299999999</v>
      </c>
    </row>
    <row r="1114" spans="1:25" x14ac:dyDescent="0.3">
      <c r="A1114">
        <v>2899</v>
      </c>
      <c r="B1114" t="s">
        <v>357</v>
      </c>
      <c r="C1114">
        <v>3</v>
      </c>
      <c r="D1114" t="s">
        <v>418</v>
      </c>
      <c r="E1114">
        <v>4</v>
      </c>
      <c r="F1114">
        <v>3</v>
      </c>
      <c r="G1114" t="s">
        <v>147</v>
      </c>
      <c r="H1114">
        <v>5</v>
      </c>
      <c r="I1114">
        <v>256</v>
      </c>
      <c r="J1114" t="s">
        <v>27</v>
      </c>
      <c r="K1114" t="s">
        <v>33</v>
      </c>
      <c r="L1114" t="s">
        <v>27</v>
      </c>
      <c r="M1114" t="s">
        <v>409</v>
      </c>
      <c r="N1114">
        <v>43657</v>
      </c>
      <c r="O1114">
        <v>643</v>
      </c>
      <c r="P1114">
        <v>361</v>
      </c>
      <c r="Q1114">
        <v>177</v>
      </c>
      <c r="R1114">
        <v>12</v>
      </c>
      <c r="S1114">
        <v>820</v>
      </c>
      <c r="T1114">
        <v>373</v>
      </c>
      <c r="U1114">
        <v>0.31265716700000001</v>
      </c>
      <c r="V1114">
        <v>0.68734283299999999</v>
      </c>
      <c r="W1114" t="s">
        <v>410</v>
      </c>
      <c r="X1114">
        <v>0.45487804900000001</v>
      </c>
      <c r="Y1114">
        <v>-0.78772592100000005</v>
      </c>
    </row>
    <row r="1115" spans="1:25" x14ac:dyDescent="0.3">
      <c r="A1115">
        <v>2901</v>
      </c>
      <c r="B1115" t="s">
        <v>357</v>
      </c>
      <c r="C1115">
        <v>3</v>
      </c>
      <c r="D1115" t="s">
        <v>418</v>
      </c>
      <c r="E1115">
        <v>5</v>
      </c>
      <c r="F1115">
        <v>3</v>
      </c>
      <c r="G1115" t="s">
        <v>176</v>
      </c>
      <c r="H1115">
        <v>5</v>
      </c>
      <c r="I1115">
        <v>239</v>
      </c>
      <c r="J1115" t="s">
        <v>32</v>
      </c>
      <c r="K1115" t="s">
        <v>33</v>
      </c>
      <c r="L1115" t="s">
        <v>27</v>
      </c>
      <c r="M1115" t="s">
        <v>409</v>
      </c>
      <c r="N1115">
        <v>43657</v>
      </c>
      <c r="O1115">
        <v>321</v>
      </c>
      <c r="P1115">
        <v>115</v>
      </c>
      <c r="Q1115">
        <v>71</v>
      </c>
      <c r="R1115">
        <v>5</v>
      </c>
      <c r="S1115">
        <v>392</v>
      </c>
      <c r="T1115">
        <v>120</v>
      </c>
      <c r="U1115">
        <v>0.234375</v>
      </c>
      <c r="V1115">
        <v>0.765625</v>
      </c>
      <c r="W1115" t="s">
        <v>410</v>
      </c>
      <c r="X1115">
        <v>0.30612244900000002</v>
      </c>
      <c r="Y1115">
        <v>-1.183770097</v>
      </c>
    </row>
    <row r="1116" spans="1:25" x14ac:dyDescent="0.3">
      <c r="A1116">
        <v>2907</v>
      </c>
      <c r="B1116" t="s">
        <v>357</v>
      </c>
      <c r="C1116">
        <v>3</v>
      </c>
      <c r="D1116" t="s">
        <v>421</v>
      </c>
      <c r="E1116">
        <v>1</v>
      </c>
      <c r="F1116">
        <v>5</v>
      </c>
      <c r="G1116" t="s">
        <v>155</v>
      </c>
      <c r="H1116">
        <v>5</v>
      </c>
      <c r="I1116">
        <v>400</v>
      </c>
      <c r="J1116" t="s">
        <v>27</v>
      </c>
      <c r="K1116" t="s">
        <v>33</v>
      </c>
      <c r="L1116" t="s">
        <v>27</v>
      </c>
      <c r="M1116" t="s">
        <v>419</v>
      </c>
      <c r="N1116">
        <v>43657</v>
      </c>
      <c r="O1116">
        <v>447</v>
      </c>
      <c r="P1116">
        <v>958</v>
      </c>
      <c r="Q1116">
        <v>120</v>
      </c>
      <c r="R1116">
        <v>110</v>
      </c>
      <c r="S1116">
        <v>567</v>
      </c>
      <c r="T1116">
        <v>1068</v>
      </c>
      <c r="U1116">
        <v>0.65321100899999995</v>
      </c>
      <c r="V1116">
        <v>0.34678899099999999</v>
      </c>
      <c r="W1116" t="s">
        <v>420</v>
      </c>
      <c r="X1116">
        <v>1.8835978840000001</v>
      </c>
      <c r="Y1116">
        <v>0.63318371600000001</v>
      </c>
    </row>
    <row r="1117" spans="1:25" x14ac:dyDescent="0.3">
      <c r="A1117">
        <v>2903</v>
      </c>
      <c r="B1117" t="s">
        <v>357</v>
      </c>
      <c r="C1117">
        <v>3</v>
      </c>
      <c r="D1117" t="s">
        <v>421</v>
      </c>
      <c r="E1117">
        <v>2</v>
      </c>
      <c r="F1117">
        <v>5</v>
      </c>
      <c r="G1117" t="s">
        <v>144</v>
      </c>
      <c r="H1117">
        <v>5</v>
      </c>
      <c r="I1117">
        <v>390</v>
      </c>
      <c r="J1117" t="s">
        <v>27</v>
      </c>
      <c r="K1117" t="s">
        <v>33</v>
      </c>
      <c r="L1117" t="s">
        <v>27</v>
      </c>
      <c r="M1117" t="s">
        <v>419</v>
      </c>
      <c r="N1117">
        <v>43657</v>
      </c>
      <c r="O1117">
        <v>886</v>
      </c>
      <c r="P1117">
        <v>1105</v>
      </c>
      <c r="Q1117">
        <v>87</v>
      </c>
      <c r="R1117">
        <v>29</v>
      </c>
      <c r="S1117">
        <v>973</v>
      </c>
      <c r="T1117">
        <v>1134</v>
      </c>
      <c r="U1117">
        <v>0.53820597999999997</v>
      </c>
      <c r="V1117">
        <v>0.46179402000000003</v>
      </c>
      <c r="W1117" t="s">
        <v>420</v>
      </c>
      <c r="X1117">
        <v>1.1654676260000001</v>
      </c>
      <c r="Y1117">
        <v>0.15312240199999999</v>
      </c>
    </row>
    <row r="1118" spans="1:25" x14ac:dyDescent="0.3">
      <c r="A1118">
        <v>2905</v>
      </c>
      <c r="B1118" t="s">
        <v>357</v>
      </c>
      <c r="C1118">
        <v>3</v>
      </c>
      <c r="D1118" t="s">
        <v>421</v>
      </c>
      <c r="E1118">
        <v>3</v>
      </c>
      <c r="F1118">
        <v>7</v>
      </c>
      <c r="G1118" t="s">
        <v>114</v>
      </c>
      <c r="H1118">
        <v>5</v>
      </c>
      <c r="I1118">
        <v>653</v>
      </c>
      <c r="J1118" t="s">
        <v>27</v>
      </c>
      <c r="K1118" t="s">
        <v>33</v>
      </c>
      <c r="L1118" t="s">
        <v>27</v>
      </c>
      <c r="M1118" t="s">
        <v>407</v>
      </c>
      <c r="N1118">
        <v>43657</v>
      </c>
      <c r="O1118">
        <v>283</v>
      </c>
      <c r="P1118">
        <v>1371</v>
      </c>
      <c r="Q1118">
        <v>55</v>
      </c>
      <c r="R1118">
        <v>53</v>
      </c>
      <c r="S1118">
        <v>338</v>
      </c>
      <c r="T1118">
        <v>1424</v>
      </c>
      <c r="U1118">
        <v>0.80817253099999997</v>
      </c>
      <c r="V1118">
        <v>0.191827469</v>
      </c>
      <c r="W1118" t="s">
        <v>408</v>
      </c>
      <c r="X1118">
        <v>4.2130177509999998</v>
      </c>
      <c r="Y1118">
        <v>1.4381791960000001</v>
      </c>
    </row>
    <row r="1119" spans="1:25" x14ac:dyDescent="0.3">
      <c r="A1119">
        <v>2906</v>
      </c>
      <c r="B1119" t="s">
        <v>357</v>
      </c>
      <c r="C1119">
        <v>3</v>
      </c>
      <c r="D1119" t="s">
        <v>421</v>
      </c>
      <c r="E1119">
        <v>4</v>
      </c>
      <c r="F1119">
        <v>1</v>
      </c>
      <c r="G1119" t="s">
        <v>116</v>
      </c>
      <c r="H1119">
        <v>5</v>
      </c>
      <c r="I1119">
        <v>33</v>
      </c>
      <c r="J1119" t="s">
        <v>27</v>
      </c>
      <c r="K1119" t="s">
        <v>33</v>
      </c>
      <c r="L1119" t="s">
        <v>27</v>
      </c>
      <c r="M1119" t="s">
        <v>397</v>
      </c>
      <c r="N1119">
        <v>43657</v>
      </c>
      <c r="O1119">
        <v>315</v>
      </c>
      <c r="P1119">
        <v>1025</v>
      </c>
      <c r="Q1119">
        <v>42</v>
      </c>
      <c r="R1119">
        <v>67</v>
      </c>
      <c r="S1119">
        <v>357</v>
      </c>
      <c r="T1119">
        <v>1092</v>
      </c>
      <c r="U1119">
        <v>0.75362318800000005</v>
      </c>
      <c r="V1119">
        <v>0.246376812</v>
      </c>
      <c r="W1119" t="s">
        <v>398</v>
      </c>
      <c r="X1119">
        <v>3.0588235290000001</v>
      </c>
      <c r="Y1119">
        <v>1.118030375</v>
      </c>
    </row>
    <row r="1120" spans="1:25" x14ac:dyDescent="0.3">
      <c r="A1120">
        <v>2904</v>
      </c>
      <c r="B1120" t="s">
        <v>357</v>
      </c>
      <c r="C1120">
        <v>3</v>
      </c>
      <c r="D1120" t="s">
        <v>421</v>
      </c>
      <c r="E1120">
        <v>5</v>
      </c>
      <c r="F1120">
        <v>6</v>
      </c>
      <c r="G1120" t="s">
        <v>163</v>
      </c>
      <c r="H1120">
        <v>5</v>
      </c>
      <c r="I1120">
        <v>570</v>
      </c>
      <c r="J1120" t="s">
        <v>27</v>
      </c>
      <c r="K1120" t="s">
        <v>33</v>
      </c>
      <c r="L1120" t="s">
        <v>27</v>
      </c>
      <c r="M1120" t="s">
        <v>412</v>
      </c>
      <c r="N1120">
        <v>43657</v>
      </c>
      <c r="O1120">
        <v>692</v>
      </c>
      <c r="P1120">
        <v>894</v>
      </c>
      <c r="Q1120">
        <v>59</v>
      </c>
      <c r="R1120">
        <v>41</v>
      </c>
      <c r="S1120">
        <v>751</v>
      </c>
      <c r="T1120">
        <v>935</v>
      </c>
      <c r="U1120">
        <v>0.55456702300000005</v>
      </c>
      <c r="V1120">
        <v>0.44543297700000001</v>
      </c>
      <c r="W1120" t="s">
        <v>413</v>
      </c>
      <c r="X1120">
        <v>1.2450066580000001</v>
      </c>
      <c r="Y1120">
        <v>0.21914087800000001</v>
      </c>
    </row>
    <row r="1121" spans="1:25" x14ac:dyDescent="0.3">
      <c r="A1121">
        <v>2908</v>
      </c>
      <c r="B1121" t="s">
        <v>357</v>
      </c>
      <c r="C1121">
        <v>3</v>
      </c>
      <c r="D1121" t="s">
        <v>422</v>
      </c>
      <c r="E1121">
        <v>1</v>
      </c>
      <c r="F1121">
        <v>6</v>
      </c>
      <c r="G1121" t="s">
        <v>90</v>
      </c>
      <c r="H1121">
        <v>5</v>
      </c>
      <c r="I1121">
        <v>559</v>
      </c>
      <c r="J1121" t="s">
        <v>27</v>
      </c>
      <c r="K1121" t="s">
        <v>33</v>
      </c>
      <c r="L1121" t="s">
        <v>27</v>
      </c>
      <c r="M1121" t="s">
        <v>412</v>
      </c>
      <c r="N1121">
        <v>43657</v>
      </c>
      <c r="O1121">
        <v>442</v>
      </c>
      <c r="P1121">
        <v>916</v>
      </c>
      <c r="Q1121">
        <v>40</v>
      </c>
      <c r="R1121">
        <v>69</v>
      </c>
      <c r="S1121">
        <v>482</v>
      </c>
      <c r="T1121">
        <v>985</v>
      </c>
      <c r="U1121">
        <v>0.67143830900000001</v>
      </c>
      <c r="V1121">
        <v>0.32856169099999999</v>
      </c>
      <c r="W1121" t="s">
        <v>413</v>
      </c>
      <c r="X1121">
        <v>2.0435684649999999</v>
      </c>
      <c r="Y1121">
        <v>0.714697527</v>
      </c>
    </row>
    <row r="1122" spans="1:25" x14ac:dyDescent="0.3">
      <c r="A1122">
        <v>2912</v>
      </c>
      <c r="B1122" t="s">
        <v>357</v>
      </c>
      <c r="C1122">
        <v>3</v>
      </c>
      <c r="D1122" t="s">
        <v>422</v>
      </c>
      <c r="E1122">
        <v>2</v>
      </c>
      <c r="F1122">
        <v>5</v>
      </c>
      <c r="G1122" t="s">
        <v>77</v>
      </c>
      <c r="H1122">
        <v>5</v>
      </c>
      <c r="I1122">
        <v>399</v>
      </c>
      <c r="J1122" t="s">
        <v>27</v>
      </c>
      <c r="K1122" t="s">
        <v>33</v>
      </c>
      <c r="L1122" t="s">
        <v>27</v>
      </c>
      <c r="M1122" t="s">
        <v>419</v>
      </c>
      <c r="N1122">
        <v>43657</v>
      </c>
      <c r="O1122">
        <v>766</v>
      </c>
      <c r="P1122">
        <v>740</v>
      </c>
      <c r="Q1122">
        <v>84</v>
      </c>
      <c r="R1122">
        <v>81</v>
      </c>
      <c r="S1122">
        <v>850</v>
      </c>
      <c r="T1122">
        <v>821</v>
      </c>
      <c r="U1122">
        <v>0.49132256099999999</v>
      </c>
      <c r="V1122">
        <v>0.50867743899999995</v>
      </c>
      <c r="W1122" t="s">
        <v>420</v>
      </c>
      <c r="X1122">
        <v>0.96588235300000003</v>
      </c>
      <c r="Y1122">
        <v>-3.4713239999999999E-2</v>
      </c>
    </row>
    <row r="1123" spans="1:25" x14ac:dyDescent="0.3">
      <c r="A1123">
        <v>2909</v>
      </c>
      <c r="B1123" t="s">
        <v>357</v>
      </c>
      <c r="C1123">
        <v>3</v>
      </c>
      <c r="D1123" t="s">
        <v>422</v>
      </c>
      <c r="E1123">
        <v>3</v>
      </c>
      <c r="F1123">
        <v>6</v>
      </c>
      <c r="G1123" t="s">
        <v>200</v>
      </c>
      <c r="H1123">
        <v>5</v>
      </c>
      <c r="I1123">
        <v>556</v>
      </c>
      <c r="J1123" t="s">
        <v>27</v>
      </c>
      <c r="K1123" t="s">
        <v>33</v>
      </c>
      <c r="L1123" t="s">
        <v>27</v>
      </c>
      <c r="M1123" t="s">
        <v>412</v>
      </c>
      <c r="N1123">
        <v>43657</v>
      </c>
      <c r="O1123">
        <v>195</v>
      </c>
      <c r="P1123">
        <v>747</v>
      </c>
      <c r="Q1123">
        <v>32</v>
      </c>
      <c r="R1123">
        <v>45</v>
      </c>
      <c r="S1123">
        <v>227</v>
      </c>
      <c r="T1123">
        <v>792</v>
      </c>
      <c r="U1123">
        <v>0.77723258100000003</v>
      </c>
      <c r="V1123">
        <v>0.22276741899999999</v>
      </c>
      <c r="W1123" t="s">
        <v>413</v>
      </c>
      <c r="X1123">
        <v>3.4889867840000002</v>
      </c>
      <c r="Y1123">
        <v>1.2496113740000001</v>
      </c>
    </row>
    <row r="1124" spans="1:25" x14ac:dyDescent="0.3">
      <c r="A1124">
        <v>2911</v>
      </c>
      <c r="B1124" t="s">
        <v>357</v>
      </c>
      <c r="C1124">
        <v>3</v>
      </c>
      <c r="D1124" t="s">
        <v>422</v>
      </c>
      <c r="E1124">
        <v>4</v>
      </c>
      <c r="F1124">
        <v>1</v>
      </c>
      <c r="G1124" t="s">
        <v>122</v>
      </c>
      <c r="H1124">
        <v>5</v>
      </c>
      <c r="I1124">
        <v>41</v>
      </c>
      <c r="J1124" t="s">
        <v>27</v>
      </c>
      <c r="K1124" t="s">
        <v>33</v>
      </c>
      <c r="L1124" t="s">
        <v>27</v>
      </c>
      <c r="M1124" t="s">
        <v>397</v>
      </c>
      <c r="N1124">
        <v>43657</v>
      </c>
      <c r="O1124">
        <v>533</v>
      </c>
      <c r="P1124">
        <v>848</v>
      </c>
      <c r="Q1124">
        <v>62</v>
      </c>
      <c r="R1124">
        <v>55</v>
      </c>
      <c r="S1124">
        <v>595</v>
      </c>
      <c r="T1124">
        <v>903</v>
      </c>
      <c r="U1124">
        <v>0.60280373799999998</v>
      </c>
      <c r="V1124">
        <v>0.39719626200000002</v>
      </c>
      <c r="W1124" t="s">
        <v>398</v>
      </c>
      <c r="X1124">
        <v>1.517647059</v>
      </c>
      <c r="Y1124">
        <v>0.41716114799999998</v>
      </c>
    </row>
    <row r="1125" spans="1:25" x14ac:dyDescent="0.3">
      <c r="A1125">
        <v>2910</v>
      </c>
      <c r="B1125" t="s">
        <v>357</v>
      </c>
      <c r="C1125">
        <v>3</v>
      </c>
      <c r="D1125" t="s">
        <v>422</v>
      </c>
      <c r="E1125">
        <v>5</v>
      </c>
      <c r="F1125">
        <v>6</v>
      </c>
      <c r="G1125" t="s">
        <v>65</v>
      </c>
      <c r="H1125">
        <v>5</v>
      </c>
      <c r="I1125">
        <v>506</v>
      </c>
      <c r="J1125" t="s">
        <v>27</v>
      </c>
      <c r="K1125" t="s">
        <v>33</v>
      </c>
      <c r="L1125" t="s">
        <v>27</v>
      </c>
      <c r="M1125" t="s">
        <v>412</v>
      </c>
      <c r="N1125">
        <v>43657</v>
      </c>
      <c r="O1125">
        <v>860</v>
      </c>
      <c r="P1125">
        <v>846</v>
      </c>
      <c r="Q1125">
        <v>74</v>
      </c>
      <c r="R1125">
        <v>28</v>
      </c>
      <c r="S1125">
        <v>934</v>
      </c>
      <c r="T1125">
        <v>874</v>
      </c>
      <c r="U1125">
        <v>0.48340707999999999</v>
      </c>
      <c r="V1125">
        <v>0.51659292000000001</v>
      </c>
      <c r="W1125" t="s">
        <v>413</v>
      </c>
      <c r="X1125">
        <v>0.93576017099999997</v>
      </c>
      <c r="Y1125">
        <v>-6.6396063000000005E-2</v>
      </c>
    </row>
    <row r="1126" spans="1:25" x14ac:dyDescent="0.3">
      <c r="A1126">
        <v>2919</v>
      </c>
      <c r="B1126" t="s">
        <v>357</v>
      </c>
      <c r="C1126">
        <v>3</v>
      </c>
      <c r="D1126" t="s">
        <v>423</v>
      </c>
      <c r="E1126">
        <v>1</v>
      </c>
      <c r="F1126">
        <v>6</v>
      </c>
      <c r="G1126" t="s">
        <v>102</v>
      </c>
      <c r="H1126">
        <v>5</v>
      </c>
      <c r="I1126">
        <v>549</v>
      </c>
      <c r="J1126" t="s">
        <v>32</v>
      </c>
      <c r="K1126" t="s">
        <v>33</v>
      </c>
      <c r="L1126" t="s">
        <v>27</v>
      </c>
      <c r="M1126" t="s">
        <v>412</v>
      </c>
      <c r="N1126">
        <v>43657</v>
      </c>
      <c r="O1126">
        <v>417</v>
      </c>
      <c r="P1126">
        <v>347</v>
      </c>
      <c r="Q1126">
        <v>71</v>
      </c>
      <c r="R1126">
        <v>13</v>
      </c>
      <c r="S1126">
        <v>488</v>
      </c>
      <c r="T1126">
        <v>360</v>
      </c>
      <c r="U1126">
        <v>0.42452830200000002</v>
      </c>
      <c r="V1126">
        <v>0.57547169799999998</v>
      </c>
      <c r="W1126" t="s">
        <v>413</v>
      </c>
      <c r="X1126">
        <v>0.73770491800000004</v>
      </c>
      <c r="Y1126">
        <v>-0.30421137399999998</v>
      </c>
    </row>
    <row r="1127" spans="1:25" x14ac:dyDescent="0.3">
      <c r="A1127">
        <v>2918</v>
      </c>
      <c r="B1127" t="s">
        <v>357</v>
      </c>
      <c r="C1127">
        <v>3</v>
      </c>
      <c r="D1127" t="s">
        <v>423</v>
      </c>
      <c r="E1127">
        <v>2</v>
      </c>
      <c r="F1127">
        <v>1</v>
      </c>
      <c r="G1127" t="s">
        <v>136</v>
      </c>
      <c r="H1127">
        <v>5</v>
      </c>
      <c r="I1127">
        <v>29</v>
      </c>
      <c r="J1127" t="s">
        <v>32</v>
      </c>
      <c r="K1127" t="s">
        <v>33</v>
      </c>
      <c r="L1127" t="s">
        <v>27</v>
      </c>
      <c r="M1127" t="s">
        <v>397</v>
      </c>
      <c r="N1127">
        <v>43657</v>
      </c>
      <c r="O1127">
        <v>312</v>
      </c>
      <c r="P1127">
        <v>297</v>
      </c>
      <c r="Q1127">
        <v>66</v>
      </c>
      <c r="R1127">
        <v>13</v>
      </c>
      <c r="S1127">
        <v>378</v>
      </c>
      <c r="T1127">
        <v>310</v>
      </c>
      <c r="U1127">
        <v>0.450581395</v>
      </c>
      <c r="V1127">
        <v>0.54941860499999995</v>
      </c>
      <c r="W1127" t="s">
        <v>398</v>
      </c>
      <c r="X1127">
        <v>0.82010581999999999</v>
      </c>
      <c r="Y1127">
        <v>-0.198321898</v>
      </c>
    </row>
    <row r="1128" spans="1:25" x14ac:dyDescent="0.3">
      <c r="A1128">
        <v>2917</v>
      </c>
      <c r="B1128" t="s">
        <v>357</v>
      </c>
      <c r="C1128">
        <v>3</v>
      </c>
      <c r="D1128" t="s">
        <v>423</v>
      </c>
      <c r="E1128">
        <v>4</v>
      </c>
      <c r="F1128">
        <v>2</v>
      </c>
      <c r="G1128" t="s">
        <v>199</v>
      </c>
      <c r="H1128">
        <v>5</v>
      </c>
      <c r="I1128">
        <v>98</v>
      </c>
      <c r="J1128" t="s">
        <v>32</v>
      </c>
      <c r="K1128" t="s">
        <v>33</v>
      </c>
      <c r="L1128" t="s">
        <v>27</v>
      </c>
      <c r="M1128" t="s">
        <v>399</v>
      </c>
      <c r="N1128">
        <v>43657</v>
      </c>
      <c r="O1128">
        <v>367</v>
      </c>
      <c r="P1128">
        <v>259</v>
      </c>
      <c r="Q1128">
        <v>71</v>
      </c>
      <c r="R1128">
        <v>17</v>
      </c>
      <c r="S1128">
        <v>438</v>
      </c>
      <c r="T1128">
        <v>276</v>
      </c>
      <c r="U1128">
        <v>0.38655462200000001</v>
      </c>
      <c r="V1128">
        <v>0.61344537799999999</v>
      </c>
      <c r="W1128" t="s">
        <v>400</v>
      </c>
      <c r="X1128">
        <v>0.63013698600000001</v>
      </c>
      <c r="Y1128">
        <v>-0.46181804500000001</v>
      </c>
    </row>
    <row r="1129" spans="1:25" x14ac:dyDescent="0.3">
      <c r="A1129">
        <v>2928</v>
      </c>
      <c r="B1129" t="s">
        <v>357</v>
      </c>
      <c r="C1129">
        <v>3</v>
      </c>
      <c r="D1129" t="s">
        <v>424</v>
      </c>
      <c r="E1129">
        <v>1</v>
      </c>
      <c r="F1129">
        <v>4</v>
      </c>
      <c r="G1129" t="s">
        <v>64</v>
      </c>
      <c r="H1129">
        <v>5</v>
      </c>
      <c r="I1129">
        <v>323</v>
      </c>
      <c r="J1129" t="s">
        <v>27</v>
      </c>
      <c r="K1129" t="s">
        <v>33</v>
      </c>
      <c r="L1129" t="s">
        <v>27</v>
      </c>
      <c r="M1129" t="s">
        <v>401</v>
      </c>
      <c r="N1129">
        <v>43657</v>
      </c>
      <c r="O1129">
        <v>807</v>
      </c>
      <c r="P1129">
        <v>993</v>
      </c>
      <c r="Q1129">
        <v>71</v>
      </c>
      <c r="R1129">
        <v>99</v>
      </c>
      <c r="S1129">
        <v>878</v>
      </c>
      <c r="T1129">
        <v>1092</v>
      </c>
      <c r="U1129">
        <v>0.55431472100000001</v>
      </c>
      <c r="V1129">
        <v>0.44568527899999999</v>
      </c>
      <c r="W1129" t="s">
        <v>402</v>
      </c>
      <c r="X1129">
        <v>1.2437357630000001</v>
      </c>
      <c r="Y1129">
        <v>0.21811956299999999</v>
      </c>
    </row>
    <row r="1130" spans="1:25" x14ac:dyDescent="0.3">
      <c r="A1130">
        <v>2929</v>
      </c>
      <c r="B1130" t="s">
        <v>357</v>
      </c>
      <c r="C1130">
        <v>3</v>
      </c>
      <c r="D1130" t="s">
        <v>424</v>
      </c>
      <c r="E1130">
        <v>2</v>
      </c>
      <c r="F1130">
        <v>1</v>
      </c>
      <c r="G1130" t="s">
        <v>114</v>
      </c>
      <c r="H1130">
        <v>5</v>
      </c>
      <c r="I1130">
        <v>77</v>
      </c>
      <c r="J1130" t="s">
        <v>27</v>
      </c>
      <c r="K1130" t="s">
        <v>33</v>
      </c>
      <c r="L1130" t="s">
        <v>27</v>
      </c>
      <c r="M1130" t="s">
        <v>397</v>
      </c>
      <c r="N1130">
        <v>43657</v>
      </c>
      <c r="O1130">
        <v>882</v>
      </c>
      <c r="P1130">
        <v>841</v>
      </c>
      <c r="Q1130">
        <v>73</v>
      </c>
      <c r="R1130">
        <v>43</v>
      </c>
      <c r="S1130">
        <v>955</v>
      </c>
      <c r="T1130">
        <v>884</v>
      </c>
      <c r="U1130">
        <v>0.48069603</v>
      </c>
      <c r="V1130">
        <v>0.51930396999999995</v>
      </c>
      <c r="W1130" t="s">
        <v>398</v>
      </c>
      <c r="X1130">
        <v>0.92565445000000002</v>
      </c>
      <c r="Y1130">
        <v>-7.7254277999999996E-2</v>
      </c>
    </row>
    <row r="1131" spans="1:25" x14ac:dyDescent="0.3">
      <c r="A1131">
        <v>2926</v>
      </c>
      <c r="B1131" t="s">
        <v>357</v>
      </c>
      <c r="C1131">
        <v>3</v>
      </c>
      <c r="D1131" t="s">
        <v>424</v>
      </c>
      <c r="E1131">
        <v>3</v>
      </c>
      <c r="F1131">
        <v>2</v>
      </c>
      <c r="G1131" t="s">
        <v>41</v>
      </c>
      <c r="H1131">
        <v>5</v>
      </c>
      <c r="I1131">
        <v>117</v>
      </c>
      <c r="J1131" t="s">
        <v>27</v>
      </c>
      <c r="K1131" t="s">
        <v>33</v>
      </c>
      <c r="L1131" t="s">
        <v>27</v>
      </c>
      <c r="M1131" t="s">
        <v>399</v>
      </c>
      <c r="N1131">
        <v>43657</v>
      </c>
      <c r="O1131">
        <v>520</v>
      </c>
      <c r="P1131">
        <v>1078</v>
      </c>
      <c r="Q1131">
        <v>56</v>
      </c>
      <c r="R1131">
        <v>100</v>
      </c>
      <c r="S1131">
        <v>576</v>
      </c>
      <c r="T1131">
        <v>1178</v>
      </c>
      <c r="U1131">
        <v>0.67160775399999995</v>
      </c>
      <c r="V1131">
        <v>0.328392246</v>
      </c>
      <c r="W1131" t="s">
        <v>400</v>
      </c>
      <c r="X1131">
        <v>2.045138889</v>
      </c>
      <c r="Y1131">
        <v>0.71546570399999998</v>
      </c>
    </row>
    <row r="1132" spans="1:25" x14ac:dyDescent="0.3">
      <c r="A1132">
        <v>2925</v>
      </c>
      <c r="B1132" t="s">
        <v>357</v>
      </c>
      <c r="C1132">
        <v>3</v>
      </c>
      <c r="D1132" t="s">
        <v>424</v>
      </c>
      <c r="E1132">
        <v>4</v>
      </c>
      <c r="F1132">
        <v>6</v>
      </c>
      <c r="G1132" t="s">
        <v>89</v>
      </c>
      <c r="H1132">
        <v>5</v>
      </c>
      <c r="I1132">
        <v>574</v>
      </c>
      <c r="J1132" t="s">
        <v>27</v>
      </c>
      <c r="K1132" t="s">
        <v>33</v>
      </c>
      <c r="L1132" t="s">
        <v>27</v>
      </c>
      <c r="M1132" t="s">
        <v>412</v>
      </c>
      <c r="N1132">
        <v>43657</v>
      </c>
      <c r="O1132">
        <v>410</v>
      </c>
      <c r="P1132">
        <v>1273</v>
      </c>
      <c r="Q1132">
        <v>50</v>
      </c>
      <c r="R1132">
        <v>108</v>
      </c>
      <c r="S1132">
        <v>460</v>
      </c>
      <c r="T1132">
        <v>1381</v>
      </c>
      <c r="U1132">
        <v>0.75013579600000002</v>
      </c>
      <c r="V1132">
        <v>0.24986420400000001</v>
      </c>
      <c r="W1132" t="s">
        <v>413</v>
      </c>
      <c r="X1132">
        <v>3.002173913</v>
      </c>
      <c r="Y1132">
        <v>1.099336664</v>
      </c>
    </row>
    <row r="1133" spans="1:25" x14ac:dyDescent="0.3">
      <c r="A1133">
        <v>2930</v>
      </c>
      <c r="B1133" t="s">
        <v>357</v>
      </c>
      <c r="C1133">
        <v>3</v>
      </c>
      <c r="D1133" t="s">
        <v>425</v>
      </c>
      <c r="E1133">
        <v>1</v>
      </c>
      <c r="F1133">
        <v>4</v>
      </c>
      <c r="G1133" t="s">
        <v>75</v>
      </c>
      <c r="H1133">
        <v>5</v>
      </c>
      <c r="I1133">
        <v>293</v>
      </c>
      <c r="J1133" t="s">
        <v>27</v>
      </c>
      <c r="K1133" t="s">
        <v>33</v>
      </c>
      <c r="L1133" t="s">
        <v>27</v>
      </c>
      <c r="M1133" t="s">
        <v>401</v>
      </c>
      <c r="N1133">
        <v>43657</v>
      </c>
      <c r="O1133">
        <v>547</v>
      </c>
      <c r="P1133">
        <v>925</v>
      </c>
      <c r="Q1133">
        <v>56</v>
      </c>
      <c r="R1133">
        <v>139</v>
      </c>
      <c r="S1133">
        <v>603</v>
      </c>
      <c r="T1133">
        <v>1064</v>
      </c>
      <c r="U1133">
        <v>0.63827234600000005</v>
      </c>
      <c r="V1133">
        <v>0.36172765400000001</v>
      </c>
      <c r="W1133" t="s">
        <v>402</v>
      </c>
      <c r="X1133">
        <v>1.7645107790000001</v>
      </c>
      <c r="Y1133">
        <v>0.56787347300000002</v>
      </c>
    </row>
    <row r="1134" spans="1:25" x14ac:dyDescent="0.3">
      <c r="A1134">
        <v>2933</v>
      </c>
      <c r="B1134" t="s">
        <v>357</v>
      </c>
      <c r="C1134">
        <v>3</v>
      </c>
      <c r="D1134" t="s">
        <v>425</v>
      </c>
      <c r="E1134">
        <v>2</v>
      </c>
      <c r="F1134">
        <v>7</v>
      </c>
      <c r="G1134" t="s">
        <v>41</v>
      </c>
      <c r="H1134">
        <v>5</v>
      </c>
      <c r="I1134">
        <v>597</v>
      </c>
      <c r="J1134" t="s">
        <v>27</v>
      </c>
      <c r="K1134" t="s">
        <v>33</v>
      </c>
      <c r="L1134" t="s">
        <v>27</v>
      </c>
      <c r="M1134" t="s">
        <v>407</v>
      </c>
      <c r="N1134">
        <v>43657</v>
      </c>
      <c r="O1134">
        <v>861</v>
      </c>
      <c r="P1134">
        <v>743</v>
      </c>
      <c r="Q1134">
        <v>89</v>
      </c>
      <c r="R1134">
        <v>40</v>
      </c>
      <c r="S1134">
        <v>950</v>
      </c>
      <c r="T1134">
        <v>783</v>
      </c>
      <c r="U1134">
        <v>0.45181765699999998</v>
      </c>
      <c r="V1134">
        <v>0.54818234300000002</v>
      </c>
      <c r="W1134" t="s">
        <v>408</v>
      </c>
      <c r="X1134">
        <v>0.824210526</v>
      </c>
      <c r="Y1134">
        <v>-0.19332928899999999</v>
      </c>
    </row>
    <row r="1135" spans="1:25" x14ac:dyDescent="0.3">
      <c r="A1135">
        <v>2931</v>
      </c>
      <c r="B1135" t="s">
        <v>357</v>
      </c>
      <c r="C1135">
        <v>3</v>
      </c>
      <c r="D1135" t="s">
        <v>425</v>
      </c>
      <c r="E1135">
        <v>4</v>
      </c>
      <c r="F1135">
        <v>4</v>
      </c>
      <c r="G1135" t="s">
        <v>72</v>
      </c>
      <c r="H1135">
        <v>5</v>
      </c>
      <c r="I1135">
        <v>377</v>
      </c>
      <c r="J1135" t="s">
        <v>27</v>
      </c>
      <c r="K1135" t="s">
        <v>33</v>
      </c>
      <c r="L1135" t="s">
        <v>27</v>
      </c>
      <c r="M1135" t="s">
        <v>401</v>
      </c>
      <c r="N1135">
        <v>43657</v>
      </c>
      <c r="O1135">
        <v>487</v>
      </c>
      <c r="P1135">
        <v>748</v>
      </c>
      <c r="Q1135">
        <v>40</v>
      </c>
      <c r="R1135">
        <v>85</v>
      </c>
      <c r="S1135">
        <v>527</v>
      </c>
      <c r="T1135">
        <v>833</v>
      </c>
      <c r="U1135">
        <v>0.61250000000000004</v>
      </c>
      <c r="V1135">
        <v>0.38750000000000001</v>
      </c>
      <c r="W1135" t="s">
        <v>402</v>
      </c>
      <c r="X1135">
        <v>1.5806451610000001</v>
      </c>
      <c r="Y1135">
        <v>0.457833094</v>
      </c>
    </row>
    <row r="1136" spans="1:25" x14ac:dyDescent="0.3">
      <c r="A1136">
        <v>2932</v>
      </c>
      <c r="B1136" t="s">
        <v>357</v>
      </c>
      <c r="C1136">
        <v>3</v>
      </c>
      <c r="D1136" t="s">
        <v>425</v>
      </c>
      <c r="E1136">
        <v>5</v>
      </c>
      <c r="F1136">
        <v>1</v>
      </c>
      <c r="G1136" t="s">
        <v>56</v>
      </c>
      <c r="H1136">
        <v>5</v>
      </c>
      <c r="I1136">
        <v>93</v>
      </c>
      <c r="J1136" t="s">
        <v>27</v>
      </c>
      <c r="K1136" t="s">
        <v>33</v>
      </c>
      <c r="L1136" t="s">
        <v>27</v>
      </c>
      <c r="M1136" t="s">
        <v>397</v>
      </c>
      <c r="N1136">
        <v>43657</v>
      </c>
      <c r="O1136">
        <v>438</v>
      </c>
      <c r="P1136">
        <v>1332</v>
      </c>
      <c r="Q1136">
        <v>48</v>
      </c>
      <c r="R1136">
        <v>88</v>
      </c>
      <c r="S1136">
        <v>486</v>
      </c>
      <c r="T1136">
        <v>1420</v>
      </c>
      <c r="U1136">
        <v>0.74501574000000004</v>
      </c>
      <c r="V1136">
        <v>0.25498426000000002</v>
      </c>
      <c r="W1136" t="s">
        <v>398</v>
      </c>
      <c r="X1136">
        <v>2.9218107</v>
      </c>
      <c r="Y1136">
        <v>1.0722035270000001</v>
      </c>
    </row>
    <row r="1137" spans="1:25" x14ac:dyDescent="0.3">
      <c r="A1137">
        <v>2940</v>
      </c>
      <c r="B1137" t="s">
        <v>357</v>
      </c>
      <c r="C1137">
        <v>3</v>
      </c>
      <c r="D1137" t="s">
        <v>426</v>
      </c>
      <c r="E1137">
        <v>1</v>
      </c>
      <c r="F1137">
        <v>4</v>
      </c>
      <c r="G1137" t="s">
        <v>185</v>
      </c>
      <c r="H1137">
        <v>5</v>
      </c>
      <c r="I1137">
        <v>337</v>
      </c>
      <c r="J1137" t="s">
        <v>27</v>
      </c>
      <c r="K1137" t="s">
        <v>33</v>
      </c>
      <c r="L1137" t="s">
        <v>27</v>
      </c>
      <c r="M1137" t="s">
        <v>401</v>
      </c>
      <c r="N1137">
        <v>43657</v>
      </c>
      <c r="O1137">
        <v>847</v>
      </c>
      <c r="P1137">
        <v>992</v>
      </c>
      <c r="Q1137">
        <v>68</v>
      </c>
      <c r="R1137">
        <v>51</v>
      </c>
      <c r="S1137">
        <v>915</v>
      </c>
      <c r="T1137">
        <v>1043</v>
      </c>
      <c r="U1137">
        <v>0.53268641500000002</v>
      </c>
      <c r="V1137">
        <v>0.46731358499999998</v>
      </c>
      <c r="W1137" t="s">
        <v>402</v>
      </c>
      <c r="X1137">
        <v>1.13989071</v>
      </c>
      <c r="Y1137">
        <v>0.13093239000000001</v>
      </c>
    </row>
    <row r="1138" spans="1:25" x14ac:dyDescent="0.3">
      <c r="A1138">
        <v>2939</v>
      </c>
      <c r="B1138" t="s">
        <v>357</v>
      </c>
      <c r="C1138">
        <v>3</v>
      </c>
      <c r="D1138" t="s">
        <v>426</v>
      </c>
      <c r="E1138">
        <v>2</v>
      </c>
      <c r="F1138">
        <v>1</v>
      </c>
      <c r="G1138" t="s">
        <v>144</v>
      </c>
      <c r="H1138">
        <v>5</v>
      </c>
      <c r="I1138">
        <v>6</v>
      </c>
      <c r="J1138" t="s">
        <v>32</v>
      </c>
      <c r="K1138" t="s">
        <v>33</v>
      </c>
      <c r="L1138" t="s">
        <v>27</v>
      </c>
      <c r="M1138" t="s">
        <v>397</v>
      </c>
      <c r="N1138">
        <v>43657</v>
      </c>
      <c r="O1138">
        <v>477</v>
      </c>
      <c r="P1138">
        <v>266</v>
      </c>
      <c r="Q1138">
        <v>59</v>
      </c>
      <c r="R1138">
        <v>3</v>
      </c>
      <c r="S1138">
        <v>536</v>
      </c>
      <c r="T1138">
        <v>269</v>
      </c>
      <c r="U1138">
        <v>0.33416149099999998</v>
      </c>
      <c r="V1138">
        <v>0.66583850899999997</v>
      </c>
      <c r="W1138" t="s">
        <v>398</v>
      </c>
      <c r="X1138">
        <v>0.50186567199999998</v>
      </c>
      <c r="Y1138">
        <v>-0.68942278099999998</v>
      </c>
    </row>
    <row r="1139" spans="1:25" x14ac:dyDescent="0.3">
      <c r="A1139">
        <v>2942</v>
      </c>
      <c r="B1139" t="s">
        <v>357</v>
      </c>
      <c r="C1139">
        <v>3</v>
      </c>
      <c r="D1139" t="s">
        <v>426</v>
      </c>
      <c r="E1139">
        <v>4</v>
      </c>
      <c r="F1139">
        <v>6</v>
      </c>
      <c r="G1139" t="s">
        <v>95</v>
      </c>
      <c r="H1139">
        <v>5</v>
      </c>
      <c r="I1139">
        <v>546</v>
      </c>
      <c r="J1139" t="s">
        <v>27</v>
      </c>
      <c r="K1139" t="s">
        <v>33</v>
      </c>
      <c r="L1139" t="s">
        <v>27</v>
      </c>
      <c r="M1139" t="s">
        <v>412</v>
      </c>
      <c r="N1139">
        <v>43657</v>
      </c>
      <c r="O1139">
        <v>529</v>
      </c>
      <c r="P1139">
        <v>1074</v>
      </c>
      <c r="Q1139">
        <v>45</v>
      </c>
      <c r="R1139">
        <v>51</v>
      </c>
      <c r="S1139">
        <v>574</v>
      </c>
      <c r="T1139">
        <v>1125</v>
      </c>
      <c r="U1139">
        <v>0.66215420800000002</v>
      </c>
      <c r="V1139">
        <v>0.33784579199999998</v>
      </c>
      <c r="W1139" t="s">
        <v>413</v>
      </c>
      <c r="X1139">
        <v>1.959930314</v>
      </c>
      <c r="Y1139">
        <v>0.67290891799999997</v>
      </c>
    </row>
    <row r="1140" spans="1:25" x14ac:dyDescent="0.3">
      <c r="A1140">
        <v>2946</v>
      </c>
      <c r="B1140" t="s">
        <v>357</v>
      </c>
      <c r="C1140">
        <v>3</v>
      </c>
      <c r="D1140" t="s">
        <v>427</v>
      </c>
      <c r="E1140">
        <v>1</v>
      </c>
      <c r="F1140">
        <v>6</v>
      </c>
      <c r="G1140" t="s">
        <v>76</v>
      </c>
      <c r="H1140">
        <v>5</v>
      </c>
      <c r="I1140">
        <v>526</v>
      </c>
      <c r="J1140" t="s">
        <v>27</v>
      </c>
      <c r="K1140" t="s">
        <v>33</v>
      </c>
      <c r="L1140" t="s">
        <v>27</v>
      </c>
      <c r="M1140" t="s">
        <v>412</v>
      </c>
      <c r="N1140">
        <v>43657</v>
      </c>
      <c r="O1140">
        <v>507</v>
      </c>
      <c r="P1140">
        <v>949</v>
      </c>
      <c r="Q1140">
        <v>40</v>
      </c>
      <c r="R1140">
        <v>41</v>
      </c>
      <c r="S1140">
        <v>547</v>
      </c>
      <c r="T1140">
        <v>990</v>
      </c>
      <c r="U1140">
        <v>0.64411190600000001</v>
      </c>
      <c r="V1140">
        <v>0.35588809399999999</v>
      </c>
      <c r="W1140" t="s">
        <v>413</v>
      </c>
      <c r="X1140">
        <v>1.8098720290000001</v>
      </c>
      <c r="Y1140">
        <v>0.59325614100000001</v>
      </c>
    </row>
    <row r="1141" spans="1:25" x14ac:dyDescent="0.3">
      <c r="A1141">
        <v>2944</v>
      </c>
      <c r="B1141" t="s">
        <v>357</v>
      </c>
      <c r="C1141">
        <v>3</v>
      </c>
      <c r="D1141" t="s">
        <v>427</v>
      </c>
      <c r="E1141">
        <v>2</v>
      </c>
      <c r="F1141">
        <v>3</v>
      </c>
      <c r="G1141" t="s">
        <v>90</v>
      </c>
      <c r="H1141">
        <v>5</v>
      </c>
      <c r="I1141">
        <v>271</v>
      </c>
      <c r="J1141" t="s">
        <v>32</v>
      </c>
      <c r="K1141" t="s">
        <v>33</v>
      </c>
      <c r="L1141" t="s">
        <v>27</v>
      </c>
      <c r="M1141" t="s">
        <v>409</v>
      </c>
      <c r="N1141">
        <v>43657</v>
      </c>
      <c r="O1141">
        <v>333</v>
      </c>
      <c r="P1141">
        <v>382</v>
      </c>
      <c r="Q1141">
        <v>62</v>
      </c>
      <c r="R1141">
        <v>35</v>
      </c>
      <c r="S1141">
        <v>395</v>
      </c>
      <c r="T1141">
        <v>417</v>
      </c>
      <c r="U1141">
        <v>0.51354679800000003</v>
      </c>
      <c r="V1141">
        <v>0.48645320199999997</v>
      </c>
      <c r="W1141" t="s">
        <v>410</v>
      </c>
      <c r="X1141">
        <v>1.0556962030000001</v>
      </c>
      <c r="Y1141">
        <v>5.4200457E-2</v>
      </c>
    </row>
    <row r="1142" spans="1:25" x14ac:dyDescent="0.3">
      <c r="A1142">
        <v>2947</v>
      </c>
      <c r="B1142" t="s">
        <v>357</v>
      </c>
      <c r="C1142">
        <v>3</v>
      </c>
      <c r="D1142" t="s">
        <v>427</v>
      </c>
      <c r="E1142">
        <v>3</v>
      </c>
      <c r="F1142">
        <v>1</v>
      </c>
      <c r="G1142" t="s">
        <v>80</v>
      </c>
      <c r="H1142">
        <v>5</v>
      </c>
      <c r="I1142">
        <v>92</v>
      </c>
      <c r="J1142" t="s">
        <v>27</v>
      </c>
      <c r="K1142" t="s">
        <v>33</v>
      </c>
      <c r="L1142" t="s">
        <v>27</v>
      </c>
      <c r="M1142" t="s">
        <v>397</v>
      </c>
      <c r="N1142">
        <v>43657</v>
      </c>
      <c r="O1142">
        <v>838</v>
      </c>
      <c r="P1142">
        <v>928</v>
      </c>
      <c r="Q1142">
        <v>83</v>
      </c>
      <c r="R1142">
        <v>41</v>
      </c>
      <c r="S1142">
        <v>921</v>
      </c>
      <c r="T1142">
        <v>969</v>
      </c>
      <c r="U1142">
        <v>0.51269841299999996</v>
      </c>
      <c r="V1142">
        <v>0.48730158699999998</v>
      </c>
      <c r="W1142" t="s">
        <v>398</v>
      </c>
      <c r="X1142">
        <v>1.0521172640000001</v>
      </c>
      <c r="Y1142">
        <v>5.0804575999999997E-2</v>
      </c>
    </row>
    <row r="1143" spans="1:25" x14ac:dyDescent="0.3">
      <c r="A1143">
        <v>2945</v>
      </c>
      <c r="B1143" t="s">
        <v>357</v>
      </c>
      <c r="C1143">
        <v>3</v>
      </c>
      <c r="D1143" t="s">
        <v>427</v>
      </c>
      <c r="E1143">
        <v>4</v>
      </c>
      <c r="F1143">
        <v>4</v>
      </c>
      <c r="G1143" t="s">
        <v>41</v>
      </c>
      <c r="H1143">
        <v>5</v>
      </c>
      <c r="I1143">
        <v>309</v>
      </c>
      <c r="J1143" t="s">
        <v>27</v>
      </c>
      <c r="K1143" t="s">
        <v>33</v>
      </c>
      <c r="L1143" t="s">
        <v>27</v>
      </c>
      <c r="M1143" t="s">
        <v>401</v>
      </c>
      <c r="N1143">
        <v>43657</v>
      </c>
      <c r="O1143">
        <v>488</v>
      </c>
      <c r="P1143">
        <v>1152</v>
      </c>
      <c r="Q1143">
        <v>48</v>
      </c>
      <c r="R1143">
        <v>85</v>
      </c>
      <c r="S1143">
        <v>536</v>
      </c>
      <c r="T1143">
        <v>1237</v>
      </c>
      <c r="U1143">
        <v>0.69768753500000003</v>
      </c>
      <c r="V1143">
        <v>0.30231246499999997</v>
      </c>
      <c r="W1143" t="s">
        <v>402</v>
      </c>
      <c r="X1143">
        <v>2.3078358209999998</v>
      </c>
      <c r="Y1143">
        <v>0.83631021100000003</v>
      </c>
    </row>
    <row r="1144" spans="1:25" x14ac:dyDescent="0.3">
      <c r="A1144">
        <v>2943</v>
      </c>
      <c r="B1144" t="s">
        <v>357</v>
      </c>
      <c r="C1144">
        <v>3</v>
      </c>
      <c r="D1144" t="s">
        <v>427</v>
      </c>
      <c r="E1144">
        <v>5</v>
      </c>
      <c r="F1144">
        <v>6</v>
      </c>
      <c r="G1144" t="s">
        <v>55</v>
      </c>
      <c r="H1144">
        <v>5</v>
      </c>
      <c r="I1144">
        <v>497</v>
      </c>
      <c r="J1144" t="s">
        <v>27</v>
      </c>
      <c r="K1144" t="s">
        <v>33</v>
      </c>
      <c r="L1144" t="s">
        <v>27</v>
      </c>
      <c r="M1144" t="s">
        <v>412</v>
      </c>
      <c r="N1144">
        <v>43657</v>
      </c>
      <c r="O1144">
        <v>651</v>
      </c>
      <c r="P1144">
        <v>690</v>
      </c>
      <c r="Q1144">
        <v>55</v>
      </c>
      <c r="R1144">
        <v>13</v>
      </c>
      <c r="S1144">
        <v>706</v>
      </c>
      <c r="T1144">
        <v>703</v>
      </c>
      <c r="U1144">
        <v>0.49893541499999999</v>
      </c>
      <c r="V1144">
        <v>0.50106458499999995</v>
      </c>
      <c r="W1144" t="s">
        <v>413</v>
      </c>
      <c r="X1144">
        <v>0.99575070799999998</v>
      </c>
      <c r="Y1144">
        <v>-4.2583459999999997E-3</v>
      </c>
    </row>
    <row r="1145" spans="1:25" x14ac:dyDescent="0.3">
      <c r="A1145">
        <v>2950</v>
      </c>
      <c r="B1145" t="s">
        <v>357</v>
      </c>
      <c r="C1145">
        <v>3</v>
      </c>
      <c r="D1145" t="s">
        <v>428</v>
      </c>
      <c r="E1145">
        <v>1</v>
      </c>
      <c r="F1145">
        <v>6</v>
      </c>
      <c r="G1145" t="s">
        <v>72</v>
      </c>
      <c r="H1145">
        <v>5</v>
      </c>
      <c r="I1145">
        <v>569</v>
      </c>
      <c r="J1145" t="s">
        <v>50</v>
      </c>
      <c r="K1145" t="s">
        <v>33</v>
      </c>
      <c r="L1145" t="s">
        <v>27</v>
      </c>
      <c r="M1145" t="s">
        <v>412</v>
      </c>
      <c r="N1145">
        <v>43657</v>
      </c>
      <c r="O1145">
        <v>243</v>
      </c>
      <c r="P1145">
        <v>33</v>
      </c>
      <c r="Q1145">
        <v>40</v>
      </c>
      <c r="R1145">
        <v>0</v>
      </c>
      <c r="S1145">
        <v>283</v>
      </c>
      <c r="T1145">
        <v>33</v>
      </c>
      <c r="U1145">
        <v>0.10443038</v>
      </c>
      <c r="V1145">
        <v>0.89556961999999996</v>
      </c>
      <c r="W1145" t="s">
        <v>413</v>
      </c>
      <c r="X1145">
        <v>0.116607774</v>
      </c>
      <c r="Y1145">
        <v>-2.1489393360000002</v>
      </c>
    </row>
    <row r="1146" spans="1:25" x14ac:dyDescent="0.3">
      <c r="A1146">
        <v>2948</v>
      </c>
      <c r="B1146" t="s">
        <v>357</v>
      </c>
      <c r="C1146">
        <v>3</v>
      </c>
      <c r="D1146" t="s">
        <v>428</v>
      </c>
      <c r="E1146">
        <v>3</v>
      </c>
      <c r="F1146">
        <v>2</v>
      </c>
      <c r="G1146" t="s">
        <v>55</v>
      </c>
      <c r="H1146">
        <v>5</v>
      </c>
      <c r="I1146">
        <v>113</v>
      </c>
      <c r="J1146" t="s">
        <v>27</v>
      </c>
      <c r="K1146" t="s">
        <v>33</v>
      </c>
      <c r="L1146" t="s">
        <v>27</v>
      </c>
      <c r="M1146" t="s">
        <v>399</v>
      </c>
      <c r="N1146">
        <v>43657</v>
      </c>
      <c r="O1146">
        <v>916</v>
      </c>
      <c r="P1146">
        <v>375</v>
      </c>
      <c r="Q1146">
        <v>114</v>
      </c>
      <c r="R1146">
        <v>7</v>
      </c>
      <c r="S1146">
        <v>1030</v>
      </c>
      <c r="T1146">
        <v>382</v>
      </c>
      <c r="U1146">
        <v>0.27053824399999998</v>
      </c>
      <c r="V1146">
        <v>0.72946175599999996</v>
      </c>
      <c r="W1146" t="s">
        <v>400</v>
      </c>
      <c r="X1146">
        <v>0.37087378599999998</v>
      </c>
      <c r="Y1146">
        <v>-0.99189347299999997</v>
      </c>
    </row>
    <row r="1147" spans="1:25" x14ac:dyDescent="0.3">
      <c r="A1147">
        <v>2949</v>
      </c>
      <c r="B1147" t="s">
        <v>357</v>
      </c>
      <c r="C1147">
        <v>3</v>
      </c>
      <c r="D1147" t="s">
        <v>428</v>
      </c>
      <c r="E1147">
        <v>5</v>
      </c>
      <c r="F1147">
        <v>3</v>
      </c>
      <c r="G1147" t="s">
        <v>75</v>
      </c>
      <c r="H1147">
        <v>5</v>
      </c>
      <c r="I1147">
        <v>197</v>
      </c>
      <c r="J1147" t="s">
        <v>32</v>
      </c>
      <c r="K1147" t="s">
        <v>33</v>
      </c>
      <c r="L1147" t="s">
        <v>27</v>
      </c>
      <c r="M1147" t="s">
        <v>409</v>
      </c>
      <c r="N1147">
        <v>43657</v>
      </c>
      <c r="O1147">
        <v>371</v>
      </c>
      <c r="P1147">
        <v>423</v>
      </c>
      <c r="Q1147">
        <v>59</v>
      </c>
      <c r="R1147">
        <v>9</v>
      </c>
      <c r="S1147">
        <v>430</v>
      </c>
      <c r="T1147">
        <v>432</v>
      </c>
      <c r="U1147">
        <v>0.50116009299999997</v>
      </c>
      <c r="V1147">
        <v>0.49883990700000003</v>
      </c>
      <c r="W1147" t="s">
        <v>410</v>
      </c>
      <c r="X1147">
        <v>1.0046511629999999</v>
      </c>
      <c r="Y1147">
        <v>4.6403800000000004E-3</v>
      </c>
    </row>
    <row r="1148" spans="1:25" x14ac:dyDescent="0.3">
      <c r="A1148">
        <v>2952</v>
      </c>
      <c r="B1148" t="s">
        <v>357</v>
      </c>
      <c r="C1148">
        <v>3</v>
      </c>
      <c r="D1148" t="s">
        <v>429</v>
      </c>
      <c r="E1148">
        <v>2</v>
      </c>
      <c r="F1148">
        <v>2</v>
      </c>
      <c r="G1148" t="s">
        <v>147</v>
      </c>
      <c r="H1148">
        <v>5</v>
      </c>
      <c r="I1148">
        <v>161</v>
      </c>
      <c r="J1148" t="s">
        <v>32</v>
      </c>
      <c r="K1148" t="s">
        <v>33</v>
      </c>
      <c r="L1148" t="s">
        <v>27</v>
      </c>
      <c r="M1148" t="s">
        <v>399</v>
      </c>
      <c r="N1148">
        <v>43657</v>
      </c>
      <c r="O1148">
        <v>265</v>
      </c>
      <c r="P1148">
        <v>403</v>
      </c>
      <c r="Q1148">
        <v>40</v>
      </c>
      <c r="R1148">
        <v>73</v>
      </c>
      <c r="S1148">
        <v>305</v>
      </c>
      <c r="T1148">
        <v>476</v>
      </c>
      <c r="U1148">
        <v>0.60947503199999997</v>
      </c>
      <c r="V1148">
        <v>0.39052496799999997</v>
      </c>
      <c r="W1148" t="s">
        <v>400</v>
      </c>
      <c r="X1148">
        <v>1.5606557379999999</v>
      </c>
      <c r="Y1148">
        <v>0.44510607800000002</v>
      </c>
    </row>
    <row r="1149" spans="1:25" x14ac:dyDescent="0.3">
      <c r="A1149">
        <v>2951</v>
      </c>
      <c r="B1149" t="s">
        <v>357</v>
      </c>
      <c r="C1149">
        <v>3</v>
      </c>
      <c r="D1149" t="s">
        <v>429</v>
      </c>
      <c r="E1149">
        <v>5</v>
      </c>
      <c r="F1149">
        <v>4</v>
      </c>
      <c r="G1149" t="s">
        <v>106</v>
      </c>
      <c r="H1149">
        <v>5</v>
      </c>
      <c r="I1149">
        <v>295</v>
      </c>
      <c r="J1149" t="s">
        <v>27</v>
      </c>
      <c r="K1149" t="s">
        <v>33</v>
      </c>
      <c r="L1149" t="s">
        <v>27</v>
      </c>
      <c r="M1149" t="s">
        <v>401</v>
      </c>
      <c r="N1149">
        <v>43657</v>
      </c>
      <c r="O1149">
        <v>690</v>
      </c>
      <c r="P1149">
        <v>165</v>
      </c>
      <c r="Q1149">
        <v>72</v>
      </c>
      <c r="R1149">
        <v>0</v>
      </c>
      <c r="S1149">
        <v>762</v>
      </c>
      <c r="T1149">
        <v>165</v>
      </c>
      <c r="U1149">
        <v>0.17799352800000001</v>
      </c>
      <c r="V1149">
        <v>0.82200647199999999</v>
      </c>
      <c r="W1149" t="s">
        <v>402</v>
      </c>
      <c r="X1149">
        <v>0.216535433</v>
      </c>
      <c r="Y1149">
        <v>-1.5300010820000001</v>
      </c>
    </row>
    <row r="1150" spans="1:25" x14ac:dyDescent="0.3">
      <c r="A1150">
        <v>2955</v>
      </c>
      <c r="B1150" t="s">
        <v>357</v>
      </c>
      <c r="C1150">
        <v>3</v>
      </c>
      <c r="D1150" t="s">
        <v>430</v>
      </c>
      <c r="E1150">
        <v>1</v>
      </c>
      <c r="F1150">
        <v>2</v>
      </c>
      <c r="G1150" t="s">
        <v>65</v>
      </c>
      <c r="H1150">
        <v>5</v>
      </c>
      <c r="I1150">
        <v>122</v>
      </c>
      <c r="J1150" t="s">
        <v>32</v>
      </c>
      <c r="K1150" t="s">
        <v>33</v>
      </c>
      <c r="L1150" t="s">
        <v>27</v>
      </c>
      <c r="M1150" t="s">
        <v>399</v>
      </c>
      <c r="N1150">
        <v>43657</v>
      </c>
      <c r="O1150">
        <v>529</v>
      </c>
      <c r="P1150">
        <v>163</v>
      </c>
      <c r="Q1150">
        <v>87</v>
      </c>
      <c r="R1150">
        <v>2</v>
      </c>
      <c r="S1150">
        <v>616</v>
      </c>
      <c r="T1150">
        <v>165</v>
      </c>
      <c r="U1150">
        <v>0.211267606</v>
      </c>
      <c r="V1150">
        <v>0.78873239399999995</v>
      </c>
      <c r="W1150" t="s">
        <v>400</v>
      </c>
      <c r="X1150">
        <v>0.26785714300000002</v>
      </c>
      <c r="Y1150">
        <v>-1.31730149</v>
      </c>
    </row>
    <row r="1151" spans="1:25" x14ac:dyDescent="0.3">
      <c r="A1151">
        <v>2954</v>
      </c>
      <c r="B1151" t="s">
        <v>357</v>
      </c>
      <c r="C1151">
        <v>3</v>
      </c>
      <c r="D1151" t="s">
        <v>430</v>
      </c>
      <c r="E1151">
        <v>2</v>
      </c>
      <c r="F1151">
        <v>4</v>
      </c>
      <c r="G1151" t="s">
        <v>131</v>
      </c>
      <c r="H1151">
        <v>5</v>
      </c>
      <c r="I1151">
        <v>330</v>
      </c>
      <c r="J1151" t="s">
        <v>27</v>
      </c>
      <c r="K1151" t="s">
        <v>33</v>
      </c>
      <c r="L1151" t="s">
        <v>27</v>
      </c>
      <c r="M1151" t="s">
        <v>401</v>
      </c>
      <c r="N1151">
        <v>43657</v>
      </c>
      <c r="O1151">
        <v>634</v>
      </c>
      <c r="P1151">
        <v>412</v>
      </c>
      <c r="Q1151">
        <v>76</v>
      </c>
      <c r="R1151">
        <v>12</v>
      </c>
      <c r="S1151">
        <v>710</v>
      </c>
      <c r="T1151">
        <v>424</v>
      </c>
      <c r="U1151">
        <v>0.37389770700000002</v>
      </c>
      <c r="V1151">
        <v>0.62610229299999998</v>
      </c>
      <c r="W1151" t="s">
        <v>402</v>
      </c>
      <c r="X1151">
        <v>0.597183099</v>
      </c>
      <c r="Y1151">
        <v>-0.51553151500000005</v>
      </c>
    </row>
    <row r="1152" spans="1:25" x14ac:dyDescent="0.3">
      <c r="A1152">
        <v>2953</v>
      </c>
      <c r="B1152" t="s">
        <v>357</v>
      </c>
      <c r="C1152">
        <v>3</v>
      </c>
      <c r="D1152" t="s">
        <v>430</v>
      </c>
      <c r="E1152">
        <v>5</v>
      </c>
      <c r="F1152">
        <v>3</v>
      </c>
      <c r="G1152" t="s">
        <v>136</v>
      </c>
      <c r="H1152">
        <v>5</v>
      </c>
      <c r="I1152">
        <v>221</v>
      </c>
      <c r="J1152" t="s">
        <v>27</v>
      </c>
      <c r="K1152" t="s">
        <v>33</v>
      </c>
      <c r="L1152" t="s">
        <v>27</v>
      </c>
      <c r="M1152" t="s">
        <v>409</v>
      </c>
      <c r="N1152">
        <v>43657</v>
      </c>
      <c r="O1152">
        <v>602</v>
      </c>
      <c r="P1152">
        <v>408</v>
      </c>
      <c r="Q1152">
        <v>128</v>
      </c>
      <c r="R1152">
        <v>18</v>
      </c>
      <c r="S1152">
        <v>730</v>
      </c>
      <c r="T1152">
        <v>426</v>
      </c>
      <c r="U1152">
        <v>0.36851211099999998</v>
      </c>
      <c r="V1152">
        <v>0.63148788899999997</v>
      </c>
      <c r="W1152" t="s">
        <v>410</v>
      </c>
      <c r="X1152">
        <v>0.58356164399999999</v>
      </c>
      <c r="Y1152">
        <v>-0.53860518800000001</v>
      </c>
    </row>
    <row r="1153" spans="1:25" x14ac:dyDescent="0.3">
      <c r="A1153">
        <v>2957</v>
      </c>
      <c r="B1153" t="s">
        <v>357</v>
      </c>
      <c r="C1153">
        <v>3</v>
      </c>
      <c r="D1153" t="s">
        <v>431</v>
      </c>
      <c r="E1153">
        <v>1</v>
      </c>
      <c r="F1153">
        <v>4</v>
      </c>
      <c r="G1153" t="s">
        <v>155</v>
      </c>
      <c r="H1153">
        <v>5</v>
      </c>
      <c r="I1153">
        <v>304</v>
      </c>
      <c r="J1153" t="s">
        <v>27</v>
      </c>
      <c r="K1153" t="s">
        <v>33</v>
      </c>
      <c r="L1153" t="s">
        <v>27</v>
      </c>
      <c r="M1153" t="s">
        <v>401</v>
      </c>
      <c r="N1153">
        <v>43657</v>
      </c>
      <c r="O1153">
        <v>1005</v>
      </c>
      <c r="P1153">
        <v>432</v>
      </c>
      <c r="Q1153">
        <v>124</v>
      </c>
      <c r="R1153">
        <v>17</v>
      </c>
      <c r="S1153">
        <v>1129</v>
      </c>
      <c r="T1153">
        <v>449</v>
      </c>
      <c r="U1153">
        <v>0.28453738899999997</v>
      </c>
      <c r="V1153">
        <v>0.71546261099999997</v>
      </c>
      <c r="W1153" t="s">
        <v>402</v>
      </c>
      <c r="X1153">
        <v>0.39769707700000001</v>
      </c>
      <c r="Y1153">
        <v>-0.92206467599999997</v>
      </c>
    </row>
    <row r="1154" spans="1:25" x14ac:dyDescent="0.3">
      <c r="A1154">
        <v>2959</v>
      </c>
      <c r="B1154" t="s">
        <v>357</v>
      </c>
      <c r="C1154">
        <v>3</v>
      </c>
      <c r="D1154" t="s">
        <v>431</v>
      </c>
      <c r="E1154">
        <v>2</v>
      </c>
      <c r="F1154">
        <v>2</v>
      </c>
      <c r="G1154" t="s">
        <v>146</v>
      </c>
      <c r="H1154">
        <v>5</v>
      </c>
      <c r="I1154">
        <v>119</v>
      </c>
      <c r="J1154" t="s">
        <v>27</v>
      </c>
      <c r="K1154" t="s">
        <v>33</v>
      </c>
      <c r="L1154" t="s">
        <v>27</v>
      </c>
      <c r="M1154" t="s">
        <v>399</v>
      </c>
      <c r="N1154">
        <v>43657</v>
      </c>
      <c r="O1154">
        <v>903</v>
      </c>
      <c r="P1154">
        <v>450</v>
      </c>
      <c r="Q1154">
        <v>96</v>
      </c>
      <c r="R1154">
        <v>18</v>
      </c>
      <c r="S1154">
        <v>999</v>
      </c>
      <c r="T1154">
        <v>468</v>
      </c>
      <c r="U1154">
        <v>0.319018405</v>
      </c>
      <c r="V1154">
        <v>0.680981595</v>
      </c>
      <c r="W1154" t="s">
        <v>400</v>
      </c>
      <c r="X1154">
        <v>0.46846846800000003</v>
      </c>
      <c r="Y1154">
        <v>-0.75828648300000001</v>
      </c>
    </row>
    <row r="1155" spans="1:25" x14ac:dyDescent="0.3">
      <c r="A1155">
        <v>2958</v>
      </c>
      <c r="B1155" t="s">
        <v>357</v>
      </c>
      <c r="C1155">
        <v>3</v>
      </c>
      <c r="D1155" t="s">
        <v>431</v>
      </c>
      <c r="E1155">
        <v>3</v>
      </c>
      <c r="F1155">
        <v>2</v>
      </c>
      <c r="G1155" t="s">
        <v>101</v>
      </c>
      <c r="H1155">
        <v>5</v>
      </c>
      <c r="I1155">
        <v>179</v>
      </c>
      <c r="J1155" t="s">
        <v>32</v>
      </c>
      <c r="K1155" t="s">
        <v>33</v>
      </c>
      <c r="L1155" t="s">
        <v>27</v>
      </c>
      <c r="M1155" t="s">
        <v>399</v>
      </c>
      <c r="N1155">
        <v>43657</v>
      </c>
      <c r="O1155">
        <v>561</v>
      </c>
      <c r="P1155">
        <v>272</v>
      </c>
      <c r="Q1155">
        <v>141</v>
      </c>
      <c r="R1155">
        <v>9</v>
      </c>
      <c r="S1155">
        <v>702</v>
      </c>
      <c r="T1155">
        <v>281</v>
      </c>
      <c r="U1155">
        <v>0.28585961300000001</v>
      </c>
      <c r="V1155">
        <v>0.71414038700000004</v>
      </c>
      <c r="W1155" t="s">
        <v>400</v>
      </c>
      <c r="X1155">
        <v>0.4002849</v>
      </c>
      <c r="Y1155">
        <v>-0.91557873499999998</v>
      </c>
    </row>
    <row r="1156" spans="1:25" x14ac:dyDescent="0.3">
      <c r="A1156">
        <v>2956</v>
      </c>
      <c r="B1156" t="s">
        <v>357</v>
      </c>
      <c r="C1156">
        <v>3</v>
      </c>
      <c r="D1156" t="s">
        <v>431</v>
      </c>
      <c r="E1156">
        <v>4</v>
      </c>
      <c r="F1156">
        <v>8</v>
      </c>
      <c r="G1156" t="s">
        <v>81</v>
      </c>
      <c r="H1156">
        <v>5</v>
      </c>
      <c r="I1156">
        <v>682</v>
      </c>
      <c r="J1156" t="s">
        <v>27</v>
      </c>
      <c r="K1156" t="s">
        <v>33</v>
      </c>
      <c r="L1156" t="s">
        <v>27</v>
      </c>
      <c r="M1156" t="s">
        <v>404</v>
      </c>
      <c r="N1156">
        <v>43657</v>
      </c>
      <c r="O1156">
        <v>346</v>
      </c>
      <c r="P1156">
        <v>380</v>
      </c>
      <c r="Q1156">
        <v>47</v>
      </c>
      <c r="R1156">
        <v>34</v>
      </c>
      <c r="S1156">
        <v>393</v>
      </c>
      <c r="T1156">
        <v>414</v>
      </c>
      <c r="U1156">
        <v>0.51301115200000003</v>
      </c>
      <c r="V1156">
        <v>0.48698884799999997</v>
      </c>
      <c r="W1156" t="s">
        <v>405</v>
      </c>
      <c r="X1156">
        <v>1.0534351150000001</v>
      </c>
      <c r="Y1156">
        <v>5.2056362000000002E-2</v>
      </c>
    </row>
    <row r="1157" spans="1:25" x14ac:dyDescent="0.3">
      <c r="A1157">
        <v>2963</v>
      </c>
      <c r="B1157" t="s">
        <v>357</v>
      </c>
      <c r="C1157">
        <v>3</v>
      </c>
      <c r="D1157" t="s">
        <v>432</v>
      </c>
      <c r="E1157">
        <v>1</v>
      </c>
      <c r="F1157">
        <v>7</v>
      </c>
      <c r="G1157" t="s">
        <v>56</v>
      </c>
      <c r="H1157">
        <v>5</v>
      </c>
      <c r="I1157">
        <v>669</v>
      </c>
      <c r="J1157" t="s">
        <v>27</v>
      </c>
      <c r="K1157" t="s">
        <v>33</v>
      </c>
      <c r="L1157" t="s">
        <v>27</v>
      </c>
      <c r="M1157" t="s">
        <v>407</v>
      </c>
      <c r="N1157">
        <v>43657</v>
      </c>
      <c r="O1157">
        <v>526</v>
      </c>
      <c r="P1157">
        <v>1468</v>
      </c>
      <c r="Q1157">
        <v>43</v>
      </c>
      <c r="R1157">
        <v>46</v>
      </c>
      <c r="S1157">
        <v>569</v>
      </c>
      <c r="T1157">
        <v>1514</v>
      </c>
      <c r="U1157">
        <v>0.72683629400000005</v>
      </c>
      <c r="V1157">
        <v>0.27316370600000001</v>
      </c>
      <c r="W1157" t="s">
        <v>408</v>
      </c>
      <c r="X1157">
        <v>2.6608084359999999</v>
      </c>
      <c r="Y1157">
        <v>0.97863</v>
      </c>
    </row>
    <row r="1158" spans="1:25" x14ac:dyDescent="0.3">
      <c r="A1158">
        <v>2960</v>
      </c>
      <c r="B1158" t="s">
        <v>357</v>
      </c>
      <c r="C1158">
        <v>3</v>
      </c>
      <c r="D1158" t="s">
        <v>432</v>
      </c>
      <c r="E1158">
        <v>2</v>
      </c>
      <c r="F1158">
        <v>2</v>
      </c>
      <c r="G1158" t="s">
        <v>154</v>
      </c>
      <c r="H1158">
        <v>5</v>
      </c>
      <c r="I1158">
        <v>139</v>
      </c>
      <c r="J1158" t="s">
        <v>32</v>
      </c>
      <c r="K1158" t="s">
        <v>33</v>
      </c>
      <c r="L1158" t="s">
        <v>27</v>
      </c>
      <c r="M1158" t="s">
        <v>399</v>
      </c>
      <c r="N1158">
        <v>43657</v>
      </c>
      <c r="O1158">
        <v>557</v>
      </c>
      <c r="P1158">
        <v>135</v>
      </c>
      <c r="Q1158">
        <v>104</v>
      </c>
      <c r="R1158">
        <v>6</v>
      </c>
      <c r="S1158">
        <v>661</v>
      </c>
      <c r="T1158">
        <v>141</v>
      </c>
      <c r="U1158">
        <v>0.17581047399999999</v>
      </c>
      <c r="V1158">
        <v>0.82418952599999995</v>
      </c>
      <c r="W1158" t="s">
        <v>400</v>
      </c>
      <c r="X1158">
        <v>0.213313162</v>
      </c>
      <c r="Y1158">
        <v>-1.544993949</v>
      </c>
    </row>
    <row r="1159" spans="1:25" x14ac:dyDescent="0.3">
      <c r="A1159">
        <v>2962</v>
      </c>
      <c r="B1159" t="s">
        <v>357</v>
      </c>
      <c r="C1159">
        <v>3</v>
      </c>
      <c r="D1159" t="s">
        <v>432</v>
      </c>
      <c r="E1159">
        <v>3</v>
      </c>
      <c r="F1159">
        <v>1</v>
      </c>
      <c r="G1159" t="s">
        <v>73</v>
      </c>
      <c r="H1159">
        <v>5</v>
      </c>
      <c r="I1159">
        <v>22</v>
      </c>
      <c r="J1159" t="s">
        <v>27</v>
      </c>
      <c r="K1159" t="s">
        <v>33</v>
      </c>
      <c r="L1159" t="s">
        <v>27</v>
      </c>
      <c r="M1159" t="s">
        <v>397</v>
      </c>
      <c r="N1159">
        <v>43657</v>
      </c>
      <c r="O1159">
        <v>552</v>
      </c>
      <c r="P1159">
        <v>642</v>
      </c>
      <c r="Q1159">
        <v>58</v>
      </c>
      <c r="R1159">
        <v>68</v>
      </c>
      <c r="S1159">
        <v>610</v>
      </c>
      <c r="T1159">
        <v>710</v>
      </c>
      <c r="U1159">
        <v>0.537878788</v>
      </c>
      <c r="V1159">
        <v>0.462121212</v>
      </c>
      <c r="W1159" t="s">
        <v>398</v>
      </c>
      <c r="X1159">
        <v>1.163934426</v>
      </c>
      <c r="Y1159">
        <v>0.15180601299999999</v>
      </c>
    </row>
    <row r="1160" spans="1:25" x14ac:dyDescent="0.3">
      <c r="A1160">
        <v>2961</v>
      </c>
      <c r="B1160" t="s">
        <v>357</v>
      </c>
      <c r="C1160">
        <v>3</v>
      </c>
      <c r="D1160" t="s">
        <v>432</v>
      </c>
      <c r="E1160">
        <v>5</v>
      </c>
      <c r="F1160">
        <v>2</v>
      </c>
      <c r="G1160" t="s">
        <v>138</v>
      </c>
      <c r="H1160">
        <v>5</v>
      </c>
      <c r="I1160">
        <v>106</v>
      </c>
      <c r="J1160" t="s">
        <v>27</v>
      </c>
      <c r="K1160" t="s">
        <v>33</v>
      </c>
      <c r="L1160" t="s">
        <v>27</v>
      </c>
      <c r="M1160" t="s">
        <v>399</v>
      </c>
      <c r="N1160">
        <v>43657</v>
      </c>
      <c r="O1160">
        <v>650</v>
      </c>
      <c r="P1160">
        <v>712</v>
      </c>
      <c r="Q1160">
        <v>99</v>
      </c>
      <c r="R1160">
        <v>17</v>
      </c>
      <c r="S1160">
        <v>749</v>
      </c>
      <c r="T1160">
        <v>729</v>
      </c>
      <c r="U1160">
        <v>0.49323410000000001</v>
      </c>
      <c r="V1160">
        <v>0.50676589999999999</v>
      </c>
      <c r="W1160" t="s">
        <v>400</v>
      </c>
      <c r="X1160">
        <v>0.97329772999999997</v>
      </c>
      <c r="Y1160">
        <v>-2.7065252000000001E-2</v>
      </c>
    </row>
    <row r="1161" spans="1:25" x14ac:dyDescent="0.3">
      <c r="A1161">
        <v>2971</v>
      </c>
      <c r="B1161" t="s">
        <v>357</v>
      </c>
      <c r="C1161">
        <v>3</v>
      </c>
      <c r="D1161" t="s">
        <v>433</v>
      </c>
      <c r="E1161">
        <v>2</v>
      </c>
      <c r="F1161">
        <v>6</v>
      </c>
      <c r="G1161" t="s">
        <v>127</v>
      </c>
      <c r="H1161">
        <v>5</v>
      </c>
      <c r="I1161">
        <v>566</v>
      </c>
      <c r="J1161" t="s">
        <v>27</v>
      </c>
      <c r="K1161" t="s">
        <v>33</v>
      </c>
      <c r="L1161" t="s">
        <v>27</v>
      </c>
      <c r="M1161" t="s">
        <v>412</v>
      </c>
      <c r="N1161">
        <v>43657</v>
      </c>
      <c r="O1161">
        <v>922</v>
      </c>
      <c r="P1161">
        <v>694</v>
      </c>
      <c r="Q1161">
        <v>79</v>
      </c>
      <c r="R1161">
        <v>46</v>
      </c>
      <c r="S1161">
        <v>1001</v>
      </c>
      <c r="T1161">
        <v>740</v>
      </c>
      <c r="U1161">
        <v>0.42504307899999999</v>
      </c>
      <c r="V1161">
        <v>0.57495692099999995</v>
      </c>
      <c r="W1161" t="s">
        <v>413</v>
      </c>
      <c r="X1161">
        <v>0.739260739</v>
      </c>
      <c r="Y1161">
        <v>-0.30210459299999998</v>
      </c>
    </row>
    <row r="1162" spans="1:25" x14ac:dyDescent="0.3">
      <c r="A1162">
        <v>2972</v>
      </c>
      <c r="B1162" t="s">
        <v>357</v>
      </c>
      <c r="C1162">
        <v>3</v>
      </c>
      <c r="D1162" t="s">
        <v>433</v>
      </c>
      <c r="E1162">
        <v>3</v>
      </c>
      <c r="F1162">
        <v>6</v>
      </c>
      <c r="G1162" t="s">
        <v>157</v>
      </c>
      <c r="H1162">
        <v>5</v>
      </c>
      <c r="I1162">
        <v>551</v>
      </c>
      <c r="J1162" t="s">
        <v>27</v>
      </c>
      <c r="K1162" t="s">
        <v>33</v>
      </c>
      <c r="L1162" t="s">
        <v>27</v>
      </c>
      <c r="M1162" t="s">
        <v>412</v>
      </c>
      <c r="N1162">
        <v>43657</v>
      </c>
      <c r="O1162">
        <v>235</v>
      </c>
      <c r="P1162">
        <v>1041</v>
      </c>
      <c r="Q1162">
        <v>33</v>
      </c>
      <c r="R1162">
        <v>60</v>
      </c>
      <c r="S1162">
        <v>268</v>
      </c>
      <c r="T1162">
        <v>1101</v>
      </c>
      <c r="U1162">
        <v>0.80423666900000002</v>
      </c>
      <c r="V1162">
        <v>0.19576333100000001</v>
      </c>
      <c r="W1162" t="s">
        <v>413</v>
      </c>
      <c r="X1162">
        <v>4.1082089550000003</v>
      </c>
      <c r="Y1162">
        <v>1.412987156</v>
      </c>
    </row>
    <row r="1163" spans="1:25" x14ac:dyDescent="0.3">
      <c r="A1163">
        <v>2970</v>
      </c>
      <c r="B1163" t="s">
        <v>357</v>
      </c>
      <c r="C1163">
        <v>3</v>
      </c>
      <c r="D1163" t="s">
        <v>433</v>
      </c>
      <c r="E1163">
        <v>4</v>
      </c>
      <c r="F1163">
        <v>7</v>
      </c>
      <c r="G1163" t="s">
        <v>52</v>
      </c>
      <c r="H1163">
        <v>5</v>
      </c>
      <c r="I1163">
        <v>634</v>
      </c>
      <c r="J1163" t="s">
        <v>32</v>
      </c>
      <c r="K1163" t="s">
        <v>33</v>
      </c>
      <c r="L1163" t="s">
        <v>27</v>
      </c>
      <c r="M1163" t="s">
        <v>407</v>
      </c>
      <c r="N1163">
        <v>43657</v>
      </c>
      <c r="O1163">
        <v>235</v>
      </c>
      <c r="P1163">
        <v>684</v>
      </c>
      <c r="Q1163">
        <v>47</v>
      </c>
      <c r="R1163">
        <v>64</v>
      </c>
      <c r="S1163">
        <v>282</v>
      </c>
      <c r="T1163">
        <v>748</v>
      </c>
      <c r="U1163">
        <v>0.72621359200000002</v>
      </c>
      <c r="V1163">
        <v>0.27378640799999998</v>
      </c>
      <c r="W1163" t="s">
        <v>408</v>
      </c>
      <c r="X1163">
        <v>2.6524822700000001</v>
      </c>
      <c r="Y1163">
        <v>0.975495907</v>
      </c>
    </row>
    <row r="1164" spans="1:25" x14ac:dyDescent="0.3">
      <c r="A1164">
        <v>2969</v>
      </c>
      <c r="B1164" t="s">
        <v>357</v>
      </c>
      <c r="C1164">
        <v>3</v>
      </c>
      <c r="D1164" t="s">
        <v>433</v>
      </c>
      <c r="E1164">
        <v>5</v>
      </c>
      <c r="F1164">
        <v>7</v>
      </c>
      <c r="G1164" t="s">
        <v>129</v>
      </c>
      <c r="H1164">
        <v>5</v>
      </c>
      <c r="I1164">
        <v>608</v>
      </c>
      <c r="J1164" t="s">
        <v>27</v>
      </c>
      <c r="K1164" t="s">
        <v>33</v>
      </c>
      <c r="L1164" t="s">
        <v>27</v>
      </c>
      <c r="M1164" t="s">
        <v>407</v>
      </c>
      <c r="N1164">
        <v>43657</v>
      </c>
      <c r="O1164">
        <v>327</v>
      </c>
      <c r="P1164">
        <v>972</v>
      </c>
      <c r="Q1164">
        <v>61</v>
      </c>
      <c r="R1164">
        <v>50</v>
      </c>
      <c r="S1164">
        <v>388</v>
      </c>
      <c r="T1164">
        <v>1022</v>
      </c>
      <c r="U1164">
        <v>0.72482269499999996</v>
      </c>
      <c r="V1164">
        <v>0.27517730499999998</v>
      </c>
      <c r="W1164" t="s">
        <v>408</v>
      </c>
      <c r="X1164">
        <v>2.6340206190000002</v>
      </c>
      <c r="Y1164">
        <v>0.96851143100000003</v>
      </c>
    </row>
    <row r="1165" spans="1:25" x14ac:dyDescent="0.3">
      <c r="A1165">
        <v>2976</v>
      </c>
      <c r="B1165" t="s">
        <v>357</v>
      </c>
      <c r="C1165">
        <v>3</v>
      </c>
      <c r="D1165" t="s">
        <v>434</v>
      </c>
      <c r="E1165">
        <v>1</v>
      </c>
      <c r="F1165">
        <v>5</v>
      </c>
      <c r="G1165" t="s">
        <v>113</v>
      </c>
      <c r="H1165">
        <v>5</v>
      </c>
      <c r="I1165">
        <v>411</v>
      </c>
      <c r="J1165" t="s">
        <v>32</v>
      </c>
      <c r="K1165" t="s">
        <v>33</v>
      </c>
      <c r="L1165" t="s">
        <v>27</v>
      </c>
      <c r="M1165" t="s">
        <v>419</v>
      </c>
      <c r="N1165">
        <v>43657</v>
      </c>
      <c r="O1165">
        <v>463</v>
      </c>
      <c r="P1165">
        <v>82</v>
      </c>
      <c r="Q1165">
        <v>99</v>
      </c>
      <c r="R1165">
        <v>3</v>
      </c>
      <c r="S1165">
        <v>562</v>
      </c>
      <c r="T1165">
        <v>85</v>
      </c>
      <c r="U1165">
        <v>0.13137557999999999</v>
      </c>
      <c r="V1165">
        <v>0.86862441999999995</v>
      </c>
      <c r="W1165" t="s">
        <v>420</v>
      </c>
      <c r="X1165">
        <v>0.15124555200000001</v>
      </c>
      <c r="Y1165">
        <v>-1.8888505929999999</v>
      </c>
    </row>
    <row r="1166" spans="1:25" x14ac:dyDescent="0.3">
      <c r="A1166">
        <v>2973</v>
      </c>
      <c r="B1166" t="s">
        <v>357</v>
      </c>
      <c r="C1166">
        <v>3</v>
      </c>
      <c r="D1166" t="s">
        <v>434</v>
      </c>
      <c r="E1166">
        <v>2</v>
      </c>
      <c r="F1166">
        <v>3</v>
      </c>
      <c r="G1166" t="s">
        <v>168</v>
      </c>
      <c r="H1166">
        <v>5</v>
      </c>
      <c r="I1166">
        <v>210</v>
      </c>
      <c r="J1166" t="s">
        <v>32</v>
      </c>
      <c r="K1166" t="s">
        <v>33</v>
      </c>
      <c r="L1166" t="s">
        <v>27</v>
      </c>
      <c r="M1166" t="s">
        <v>409</v>
      </c>
      <c r="N1166">
        <v>43657</v>
      </c>
      <c r="O1166">
        <v>600</v>
      </c>
      <c r="P1166">
        <v>216</v>
      </c>
      <c r="Q1166">
        <v>211</v>
      </c>
      <c r="R1166">
        <v>1</v>
      </c>
      <c r="S1166">
        <v>811</v>
      </c>
      <c r="T1166">
        <v>217</v>
      </c>
      <c r="U1166">
        <v>0.21108949399999999</v>
      </c>
      <c r="V1166">
        <v>0.78891050600000001</v>
      </c>
      <c r="W1166" t="s">
        <v>410</v>
      </c>
      <c r="X1166">
        <v>0.2675709</v>
      </c>
      <c r="Y1166">
        <v>-1.3183707010000001</v>
      </c>
    </row>
    <row r="1167" spans="1:25" x14ac:dyDescent="0.3">
      <c r="A1167">
        <v>2975</v>
      </c>
      <c r="B1167" t="s">
        <v>357</v>
      </c>
      <c r="C1167">
        <v>3</v>
      </c>
      <c r="D1167" t="s">
        <v>434</v>
      </c>
      <c r="E1167">
        <v>3</v>
      </c>
      <c r="F1167">
        <v>4</v>
      </c>
      <c r="G1167" t="s">
        <v>191</v>
      </c>
      <c r="H1167">
        <v>5</v>
      </c>
      <c r="I1167">
        <v>300</v>
      </c>
      <c r="J1167" t="s">
        <v>27</v>
      </c>
      <c r="K1167" t="s">
        <v>33</v>
      </c>
      <c r="L1167" t="s">
        <v>27</v>
      </c>
      <c r="M1167" t="s">
        <v>401</v>
      </c>
      <c r="N1167">
        <v>43657</v>
      </c>
      <c r="O1167">
        <v>1356</v>
      </c>
      <c r="P1167">
        <v>315</v>
      </c>
      <c r="Q1167">
        <v>130</v>
      </c>
      <c r="R1167">
        <v>4</v>
      </c>
      <c r="S1167">
        <v>1486</v>
      </c>
      <c r="T1167">
        <v>319</v>
      </c>
      <c r="U1167">
        <v>0.17673130200000001</v>
      </c>
      <c r="V1167">
        <v>0.82326869800000002</v>
      </c>
      <c r="W1167" t="s">
        <v>402</v>
      </c>
      <c r="X1167">
        <v>0.214670256</v>
      </c>
      <c r="Y1167">
        <v>-1.538652122</v>
      </c>
    </row>
    <row r="1168" spans="1:25" x14ac:dyDescent="0.3">
      <c r="A1168">
        <v>2974</v>
      </c>
      <c r="B1168" t="s">
        <v>357</v>
      </c>
      <c r="C1168">
        <v>3</v>
      </c>
      <c r="D1168" t="s">
        <v>434</v>
      </c>
      <c r="E1168">
        <v>4</v>
      </c>
      <c r="F1168">
        <v>7</v>
      </c>
      <c r="G1168" t="s">
        <v>92</v>
      </c>
      <c r="H1168">
        <v>5</v>
      </c>
      <c r="I1168">
        <v>626</v>
      </c>
      <c r="J1168" t="s">
        <v>32</v>
      </c>
      <c r="K1168" t="s">
        <v>33</v>
      </c>
      <c r="L1168" t="s">
        <v>27</v>
      </c>
      <c r="M1168" t="s">
        <v>407</v>
      </c>
      <c r="N1168">
        <v>43657</v>
      </c>
      <c r="O1168">
        <v>463</v>
      </c>
      <c r="P1168">
        <v>113</v>
      </c>
      <c r="Q1168">
        <v>89</v>
      </c>
      <c r="R1168">
        <v>8</v>
      </c>
      <c r="S1168">
        <v>552</v>
      </c>
      <c r="T1168">
        <v>121</v>
      </c>
      <c r="U1168">
        <v>0.17979197599999999</v>
      </c>
      <c r="V1168">
        <v>0.82020802400000004</v>
      </c>
      <c r="W1168" t="s">
        <v>408</v>
      </c>
      <c r="X1168">
        <v>0.21920289900000001</v>
      </c>
      <c r="Y1168">
        <v>-1.517757501</v>
      </c>
    </row>
    <row r="1169" spans="1:25" x14ac:dyDescent="0.3">
      <c r="A1169">
        <v>2986</v>
      </c>
      <c r="B1169" t="s">
        <v>357</v>
      </c>
      <c r="C1169">
        <v>3</v>
      </c>
      <c r="D1169" t="s">
        <v>435</v>
      </c>
      <c r="E1169">
        <v>1</v>
      </c>
      <c r="F1169">
        <v>1</v>
      </c>
      <c r="G1169" t="s">
        <v>168</v>
      </c>
      <c r="H1169">
        <v>5</v>
      </c>
      <c r="I1169">
        <v>18</v>
      </c>
      <c r="J1169" t="s">
        <v>27</v>
      </c>
      <c r="K1169" t="s">
        <v>33</v>
      </c>
      <c r="L1169" t="s">
        <v>27</v>
      </c>
      <c r="M1169" t="s">
        <v>397</v>
      </c>
      <c r="N1169">
        <v>43657</v>
      </c>
      <c r="O1169">
        <v>449</v>
      </c>
      <c r="P1169">
        <v>872</v>
      </c>
      <c r="Q1169">
        <v>46</v>
      </c>
      <c r="R1169">
        <v>58</v>
      </c>
      <c r="S1169">
        <v>495</v>
      </c>
      <c r="T1169">
        <v>930</v>
      </c>
      <c r="U1169">
        <v>0.65263157900000002</v>
      </c>
      <c r="V1169">
        <v>0.34736842099999998</v>
      </c>
      <c r="W1169" t="s">
        <v>398</v>
      </c>
      <c r="X1169">
        <v>1.8787878790000001</v>
      </c>
      <c r="Y1169">
        <v>0.63062682400000003</v>
      </c>
    </row>
    <row r="1170" spans="1:25" x14ac:dyDescent="0.3">
      <c r="A1170">
        <v>2988</v>
      </c>
      <c r="B1170" t="s">
        <v>357</v>
      </c>
      <c r="C1170">
        <v>3</v>
      </c>
      <c r="D1170" t="s">
        <v>435</v>
      </c>
      <c r="E1170">
        <v>2</v>
      </c>
      <c r="F1170">
        <v>2</v>
      </c>
      <c r="G1170" t="s">
        <v>124</v>
      </c>
      <c r="H1170">
        <v>5</v>
      </c>
      <c r="I1170">
        <v>183</v>
      </c>
      <c r="J1170" t="s">
        <v>27</v>
      </c>
      <c r="K1170" t="s">
        <v>33</v>
      </c>
      <c r="L1170" t="s">
        <v>27</v>
      </c>
      <c r="M1170" t="s">
        <v>399</v>
      </c>
      <c r="N1170">
        <v>43657</v>
      </c>
      <c r="O1170">
        <v>673</v>
      </c>
      <c r="P1170">
        <v>1100</v>
      </c>
      <c r="Q1170">
        <v>51</v>
      </c>
      <c r="R1170">
        <v>161</v>
      </c>
      <c r="S1170">
        <v>724</v>
      </c>
      <c r="T1170">
        <v>1261</v>
      </c>
      <c r="U1170">
        <v>0.63526448400000002</v>
      </c>
      <c r="V1170">
        <v>0.36473551599999998</v>
      </c>
      <c r="W1170" t="s">
        <v>400</v>
      </c>
      <c r="X1170">
        <v>1.741712707</v>
      </c>
      <c r="Y1170">
        <v>0.55486894399999998</v>
      </c>
    </row>
    <row r="1171" spans="1:25" x14ac:dyDescent="0.3">
      <c r="A1171">
        <v>2989</v>
      </c>
      <c r="B1171" t="s">
        <v>357</v>
      </c>
      <c r="C1171">
        <v>3</v>
      </c>
      <c r="D1171" t="s">
        <v>435</v>
      </c>
      <c r="E1171">
        <v>3</v>
      </c>
      <c r="F1171">
        <v>4</v>
      </c>
      <c r="G1171" t="s">
        <v>90</v>
      </c>
      <c r="H1171">
        <v>5</v>
      </c>
      <c r="I1171">
        <v>367</v>
      </c>
      <c r="J1171" t="s">
        <v>27</v>
      </c>
      <c r="K1171" t="s">
        <v>33</v>
      </c>
      <c r="L1171" t="s">
        <v>27</v>
      </c>
      <c r="M1171" t="s">
        <v>401</v>
      </c>
      <c r="N1171">
        <v>43657</v>
      </c>
      <c r="O1171">
        <v>457</v>
      </c>
      <c r="P1171">
        <v>1356</v>
      </c>
      <c r="Q1171">
        <v>55</v>
      </c>
      <c r="R1171">
        <v>81</v>
      </c>
      <c r="S1171">
        <v>512</v>
      </c>
      <c r="T1171">
        <v>1437</v>
      </c>
      <c r="U1171">
        <v>0.73730118</v>
      </c>
      <c r="V1171">
        <v>0.26269882</v>
      </c>
      <c r="W1171" t="s">
        <v>402</v>
      </c>
      <c r="X1171">
        <v>2.806640625</v>
      </c>
      <c r="Y1171">
        <v>1.031988261</v>
      </c>
    </row>
    <row r="1172" spans="1:25" x14ac:dyDescent="0.3">
      <c r="A1172">
        <v>2987</v>
      </c>
      <c r="B1172" t="s">
        <v>357</v>
      </c>
      <c r="C1172">
        <v>3</v>
      </c>
      <c r="D1172" t="s">
        <v>435</v>
      </c>
      <c r="E1172">
        <v>4</v>
      </c>
      <c r="F1172">
        <v>3</v>
      </c>
      <c r="G1172" t="s">
        <v>127</v>
      </c>
      <c r="H1172">
        <v>5</v>
      </c>
      <c r="I1172">
        <v>278</v>
      </c>
      <c r="J1172" t="s">
        <v>27</v>
      </c>
      <c r="K1172" t="s">
        <v>33</v>
      </c>
      <c r="L1172" t="s">
        <v>27</v>
      </c>
      <c r="M1172" t="s">
        <v>409</v>
      </c>
      <c r="N1172">
        <v>43657</v>
      </c>
      <c r="O1172">
        <v>255</v>
      </c>
      <c r="P1172">
        <v>396</v>
      </c>
      <c r="Q1172">
        <v>48</v>
      </c>
      <c r="R1172">
        <v>66</v>
      </c>
      <c r="S1172">
        <v>303</v>
      </c>
      <c r="T1172">
        <v>462</v>
      </c>
      <c r="U1172">
        <v>0.60392156900000005</v>
      </c>
      <c r="V1172">
        <v>0.39607843100000001</v>
      </c>
      <c r="W1172" t="s">
        <v>410</v>
      </c>
      <c r="X1172">
        <v>1.5247524750000001</v>
      </c>
      <c r="Y1172">
        <v>0.42183208599999999</v>
      </c>
    </row>
    <row r="1173" spans="1:25" x14ac:dyDescent="0.3">
      <c r="A1173">
        <v>2999</v>
      </c>
      <c r="B1173" t="s">
        <v>357</v>
      </c>
      <c r="C1173">
        <v>3</v>
      </c>
      <c r="D1173" t="s">
        <v>436</v>
      </c>
      <c r="E1173">
        <v>5</v>
      </c>
      <c r="F1173">
        <v>7</v>
      </c>
      <c r="G1173" t="s">
        <v>89</v>
      </c>
      <c r="H1173">
        <v>5</v>
      </c>
      <c r="I1173">
        <v>670</v>
      </c>
      <c r="J1173" t="s">
        <v>27</v>
      </c>
      <c r="K1173" t="s">
        <v>33</v>
      </c>
      <c r="L1173" t="s">
        <v>27</v>
      </c>
      <c r="M1173" t="s">
        <v>407</v>
      </c>
      <c r="N1173">
        <v>43657</v>
      </c>
      <c r="O1173">
        <v>465</v>
      </c>
      <c r="P1173">
        <v>301</v>
      </c>
      <c r="Q1173">
        <v>63</v>
      </c>
      <c r="R1173">
        <v>7</v>
      </c>
      <c r="S1173">
        <v>528</v>
      </c>
      <c r="T1173">
        <v>308</v>
      </c>
      <c r="U1173">
        <v>0.368421053</v>
      </c>
      <c r="V1173">
        <v>0.63157894699999995</v>
      </c>
      <c r="W1173" t="s">
        <v>408</v>
      </c>
      <c r="X1173">
        <v>0.58333333300000001</v>
      </c>
      <c r="Y1173">
        <v>-0.53899650099999996</v>
      </c>
    </row>
    <row r="1174" spans="1:25" x14ac:dyDescent="0.3">
      <c r="A1174">
        <v>3003</v>
      </c>
      <c r="B1174" t="s">
        <v>357</v>
      </c>
      <c r="C1174">
        <v>3</v>
      </c>
      <c r="D1174" t="s">
        <v>437</v>
      </c>
      <c r="E1174">
        <v>1</v>
      </c>
      <c r="F1174">
        <v>1</v>
      </c>
      <c r="G1174" t="s">
        <v>205</v>
      </c>
      <c r="H1174">
        <v>5</v>
      </c>
      <c r="I1174">
        <v>72</v>
      </c>
      <c r="J1174" t="s">
        <v>27</v>
      </c>
      <c r="K1174" t="s">
        <v>33</v>
      </c>
      <c r="L1174" t="s">
        <v>27</v>
      </c>
      <c r="M1174" t="s">
        <v>397</v>
      </c>
      <c r="N1174">
        <v>43657</v>
      </c>
      <c r="O1174">
        <v>748</v>
      </c>
      <c r="P1174">
        <v>1223</v>
      </c>
      <c r="Q1174">
        <v>68</v>
      </c>
      <c r="R1174">
        <v>93</v>
      </c>
      <c r="S1174">
        <v>816</v>
      </c>
      <c r="T1174">
        <v>1316</v>
      </c>
      <c r="U1174">
        <v>0.61726078799999995</v>
      </c>
      <c r="V1174">
        <v>0.382739212</v>
      </c>
      <c r="W1174" t="s">
        <v>398</v>
      </c>
      <c r="X1174">
        <v>1.612745098</v>
      </c>
      <c r="Y1174">
        <v>0.47793775700000002</v>
      </c>
    </row>
    <row r="1175" spans="1:25" x14ac:dyDescent="0.3">
      <c r="A1175">
        <v>3000</v>
      </c>
      <c r="B1175" t="s">
        <v>357</v>
      </c>
      <c r="C1175">
        <v>3</v>
      </c>
      <c r="D1175" t="s">
        <v>437</v>
      </c>
      <c r="E1175">
        <v>3</v>
      </c>
      <c r="F1175">
        <v>4</v>
      </c>
      <c r="G1175" t="s">
        <v>124</v>
      </c>
      <c r="H1175">
        <v>5</v>
      </c>
      <c r="I1175">
        <v>375</v>
      </c>
      <c r="J1175" t="s">
        <v>32</v>
      </c>
      <c r="K1175" t="s">
        <v>33</v>
      </c>
      <c r="L1175" t="s">
        <v>27</v>
      </c>
      <c r="M1175" t="s">
        <v>401</v>
      </c>
      <c r="N1175">
        <v>43657</v>
      </c>
      <c r="O1175">
        <v>776</v>
      </c>
      <c r="P1175">
        <v>137</v>
      </c>
      <c r="Q1175">
        <v>191</v>
      </c>
      <c r="R1175">
        <v>3</v>
      </c>
      <c r="S1175">
        <v>967</v>
      </c>
      <c r="T1175">
        <v>140</v>
      </c>
      <c r="U1175">
        <v>0.12646793100000001</v>
      </c>
      <c r="V1175">
        <v>0.87353206900000002</v>
      </c>
      <c r="W1175" t="s">
        <v>402</v>
      </c>
      <c r="X1175">
        <v>0.144777663</v>
      </c>
      <c r="Y1175">
        <v>-1.932556073</v>
      </c>
    </row>
    <row r="1176" spans="1:25" x14ac:dyDescent="0.3">
      <c r="A1176">
        <v>3001</v>
      </c>
      <c r="B1176" t="s">
        <v>357</v>
      </c>
      <c r="C1176">
        <v>3</v>
      </c>
      <c r="D1176" t="s">
        <v>437</v>
      </c>
      <c r="E1176">
        <v>4</v>
      </c>
      <c r="F1176">
        <v>3</v>
      </c>
      <c r="G1176" t="s">
        <v>89</v>
      </c>
      <c r="H1176">
        <v>5</v>
      </c>
      <c r="I1176">
        <v>286</v>
      </c>
      <c r="J1176" t="s">
        <v>27</v>
      </c>
      <c r="K1176" t="s">
        <v>33</v>
      </c>
      <c r="L1176" t="s">
        <v>27</v>
      </c>
      <c r="M1176" t="s">
        <v>409</v>
      </c>
      <c r="N1176">
        <v>43657</v>
      </c>
      <c r="O1176">
        <v>197</v>
      </c>
      <c r="P1176">
        <v>553</v>
      </c>
      <c r="Q1176">
        <v>43</v>
      </c>
      <c r="R1176">
        <v>39</v>
      </c>
      <c r="S1176">
        <v>240</v>
      </c>
      <c r="T1176">
        <v>592</v>
      </c>
      <c r="U1176">
        <v>0.71153846200000004</v>
      </c>
      <c r="V1176">
        <v>0.28846153800000002</v>
      </c>
      <c r="W1176" t="s">
        <v>410</v>
      </c>
      <c r="X1176">
        <v>2.4666666670000001</v>
      </c>
      <c r="Y1176">
        <v>0.90286771200000004</v>
      </c>
    </row>
    <row r="1177" spans="1:25" x14ac:dyDescent="0.3">
      <c r="A1177">
        <v>3002</v>
      </c>
      <c r="B1177" t="s">
        <v>357</v>
      </c>
      <c r="C1177">
        <v>3</v>
      </c>
      <c r="D1177" t="s">
        <v>437</v>
      </c>
      <c r="E1177">
        <v>5</v>
      </c>
      <c r="F1177">
        <v>6</v>
      </c>
      <c r="G1177" t="s">
        <v>106</v>
      </c>
      <c r="H1177">
        <v>5</v>
      </c>
      <c r="I1177">
        <v>487</v>
      </c>
      <c r="J1177" t="s">
        <v>27</v>
      </c>
      <c r="K1177" t="s">
        <v>33</v>
      </c>
      <c r="L1177" t="s">
        <v>27</v>
      </c>
      <c r="M1177" t="s">
        <v>412</v>
      </c>
      <c r="N1177">
        <v>43657</v>
      </c>
      <c r="O1177">
        <v>525</v>
      </c>
      <c r="P1177">
        <v>1007</v>
      </c>
      <c r="Q1177">
        <v>43</v>
      </c>
      <c r="R1177">
        <v>64</v>
      </c>
      <c r="S1177">
        <v>568</v>
      </c>
      <c r="T1177">
        <v>1071</v>
      </c>
      <c r="U1177">
        <v>0.65344722399999999</v>
      </c>
      <c r="V1177">
        <v>0.34655277600000001</v>
      </c>
      <c r="W1177" t="s">
        <v>413</v>
      </c>
      <c r="X1177">
        <v>1.88556338</v>
      </c>
      <c r="Y1177">
        <v>0.63422665199999995</v>
      </c>
    </row>
    <row r="1178" spans="1:25" x14ac:dyDescent="0.3">
      <c r="A1178">
        <v>3005</v>
      </c>
      <c r="B1178" t="s">
        <v>357</v>
      </c>
      <c r="C1178">
        <v>3</v>
      </c>
      <c r="D1178" t="s">
        <v>438</v>
      </c>
      <c r="E1178">
        <v>1</v>
      </c>
      <c r="F1178">
        <v>6</v>
      </c>
      <c r="G1178" t="s">
        <v>77</v>
      </c>
      <c r="H1178">
        <v>5</v>
      </c>
      <c r="I1178">
        <v>495</v>
      </c>
      <c r="J1178" t="s">
        <v>27</v>
      </c>
      <c r="K1178" t="s">
        <v>33</v>
      </c>
      <c r="L1178" t="s">
        <v>27</v>
      </c>
      <c r="M1178" t="s">
        <v>412</v>
      </c>
      <c r="N1178">
        <v>43657</v>
      </c>
      <c r="O1178">
        <v>918</v>
      </c>
      <c r="P1178">
        <v>758</v>
      </c>
      <c r="Q1178">
        <v>86</v>
      </c>
      <c r="R1178">
        <v>10</v>
      </c>
      <c r="S1178">
        <v>1004</v>
      </c>
      <c r="T1178">
        <v>768</v>
      </c>
      <c r="U1178">
        <v>0.43340857799999999</v>
      </c>
      <c r="V1178">
        <v>0.56659142200000001</v>
      </c>
      <c r="W1178" t="s">
        <v>413</v>
      </c>
      <c r="X1178">
        <v>0.76494023899999997</v>
      </c>
      <c r="Y1178">
        <v>-0.26795756700000001</v>
      </c>
    </row>
    <row r="1179" spans="1:25" x14ac:dyDescent="0.3">
      <c r="A1179">
        <v>3006</v>
      </c>
      <c r="B1179" t="s">
        <v>357</v>
      </c>
      <c r="C1179">
        <v>3</v>
      </c>
      <c r="D1179" t="s">
        <v>438</v>
      </c>
      <c r="E1179">
        <v>2</v>
      </c>
      <c r="F1179">
        <v>6</v>
      </c>
      <c r="G1179" t="s">
        <v>48</v>
      </c>
      <c r="H1179">
        <v>5</v>
      </c>
      <c r="I1179">
        <v>520</v>
      </c>
      <c r="J1179" t="s">
        <v>27</v>
      </c>
      <c r="K1179" t="s">
        <v>33</v>
      </c>
      <c r="L1179" t="s">
        <v>27</v>
      </c>
      <c r="M1179" t="s">
        <v>412</v>
      </c>
      <c r="N1179">
        <v>43657</v>
      </c>
      <c r="O1179">
        <v>394</v>
      </c>
      <c r="P1179">
        <v>1086</v>
      </c>
      <c r="Q1179">
        <v>32</v>
      </c>
      <c r="R1179">
        <v>52</v>
      </c>
      <c r="S1179">
        <v>426</v>
      </c>
      <c r="T1179">
        <v>1138</v>
      </c>
      <c r="U1179">
        <v>0.72762148299999996</v>
      </c>
      <c r="V1179">
        <v>0.27237851699999999</v>
      </c>
      <c r="W1179" t="s">
        <v>413</v>
      </c>
      <c r="X1179">
        <v>2.6713615019999999</v>
      </c>
      <c r="Y1179">
        <v>0.98258826799999999</v>
      </c>
    </row>
    <row r="1180" spans="1:25" x14ac:dyDescent="0.3">
      <c r="A1180">
        <v>3007</v>
      </c>
      <c r="B1180" t="s">
        <v>357</v>
      </c>
      <c r="C1180">
        <v>3</v>
      </c>
      <c r="D1180" t="s">
        <v>438</v>
      </c>
      <c r="E1180">
        <v>4</v>
      </c>
      <c r="F1180">
        <v>1</v>
      </c>
      <c r="G1180" t="s">
        <v>129</v>
      </c>
      <c r="H1180">
        <v>5</v>
      </c>
      <c r="I1180">
        <v>32</v>
      </c>
      <c r="J1180" t="s">
        <v>27</v>
      </c>
      <c r="K1180" t="s">
        <v>33</v>
      </c>
      <c r="L1180" t="s">
        <v>27</v>
      </c>
      <c r="M1180" t="s">
        <v>397</v>
      </c>
      <c r="N1180">
        <v>43657</v>
      </c>
      <c r="O1180">
        <v>617</v>
      </c>
      <c r="P1180">
        <v>992</v>
      </c>
      <c r="Q1180">
        <v>45</v>
      </c>
      <c r="R1180">
        <v>33</v>
      </c>
      <c r="S1180">
        <v>662</v>
      </c>
      <c r="T1180">
        <v>1025</v>
      </c>
      <c r="U1180">
        <v>0.60758743299999995</v>
      </c>
      <c r="V1180">
        <v>0.39241256699999999</v>
      </c>
      <c r="W1180" t="s">
        <v>398</v>
      </c>
      <c r="X1180">
        <v>1.5483383690000001</v>
      </c>
      <c r="Y1180">
        <v>0.437182336</v>
      </c>
    </row>
    <row r="1181" spans="1:25" x14ac:dyDescent="0.3">
      <c r="A1181">
        <v>3004</v>
      </c>
      <c r="B1181" t="s">
        <v>357</v>
      </c>
      <c r="C1181">
        <v>3</v>
      </c>
      <c r="D1181" t="s">
        <v>438</v>
      </c>
      <c r="E1181">
        <v>5</v>
      </c>
      <c r="F1181">
        <v>3</v>
      </c>
      <c r="G1181" t="s">
        <v>199</v>
      </c>
      <c r="H1181">
        <v>5</v>
      </c>
      <c r="I1181">
        <v>194</v>
      </c>
      <c r="J1181" t="s">
        <v>27</v>
      </c>
      <c r="K1181" t="s">
        <v>33</v>
      </c>
      <c r="L1181" t="s">
        <v>27</v>
      </c>
      <c r="M1181" t="s">
        <v>409</v>
      </c>
      <c r="N1181">
        <v>43657</v>
      </c>
      <c r="O1181">
        <v>363</v>
      </c>
      <c r="P1181">
        <v>873</v>
      </c>
      <c r="Q1181">
        <v>49</v>
      </c>
      <c r="R1181">
        <v>45</v>
      </c>
      <c r="S1181">
        <v>412</v>
      </c>
      <c r="T1181">
        <v>918</v>
      </c>
      <c r="U1181">
        <v>0.69022556400000001</v>
      </c>
      <c r="V1181">
        <v>0.30977443599999999</v>
      </c>
      <c r="W1181" t="s">
        <v>410</v>
      </c>
      <c r="X1181">
        <v>2.2281553399999998</v>
      </c>
      <c r="Y1181">
        <v>0.801174041</v>
      </c>
    </row>
    <row r="1182" spans="1:25" x14ac:dyDescent="0.3">
      <c r="A1182">
        <v>3017</v>
      </c>
      <c r="B1182" t="s">
        <v>357</v>
      </c>
      <c r="C1182">
        <v>3</v>
      </c>
      <c r="D1182" t="s">
        <v>439</v>
      </c>
      <c r="E1182">
        <v>1</v>
      </c>
      <c r="F1182">
        <v>4</v>
      </c>
      <c r="G1182" t="s">
        <v>73</v>
      </c>
      <c r="H1182">
        <v>5</v>
      </c>
      <c r="I1182">
        <v>310</v>
      </c>
      <c r="J1182" t="s">
        <v>27</v>
      </c>
      <c r="K1182" t="s">
        <v>33</v>
      </c>
      <c r="L1182" t="s">
        <v>27</v>
      </c>
      <c r="M1182" t="s">
        <v>401</v>
      </c>
      <c r="N1182">
        <v>43657</v>
      </c>
      <c r="O1182">
        <v>340</v>
      </c>
      <c r="P1182">
        <v>852</v>
      </c>
      <c r="Q1182">
        <v>49</v>
      </c>
      <c r="R1182">
        <v>118</v>
      </c>
      <c r="S1182">
        <v>389</v>
      </c>
      <c r="T1182">
        <v>970</v>
      </c>
      <c r="U1182">
        <v>0.71376011800000005</v>
      </c>
      <c r="V1182">
        <v>0.286239882</v>
      </c>
      <c r="W1182" t="s">
        <v>402</v>
      </c>
      <c r="X1182">
        <v>2.4935732650000002</v>
      </c>
      <c r="Y1182">
        <v>0.91371672800000003</v>
      </c>
    </row>
    <row r="1183" spans="1:25" x14ac:dyDescent="0.3">
      <c r="A1183">
        <v>3013</v>
      </c>
      <c r="B1183" t="s">
        <v>357</v>
      </c>
      <c r="C1183">
        <v>3</v>
      </c>
      <c r="D1183" t="s">
        <v>439</v>
      </c>
      <c r="E1183">
        <v>2</v>
      </c>
      <c r="F1183">
        <v>4</v>
      </c>
      <c r="G1183" t="s">
        <v>125</v>
      </c>
      <c r="H1183">
        <v>5</v>
      </c>
      <c r="I1183">
        <v>332</v>
      </c>
      <c r="J1183" t="s">
        <v>27</v>
      </c>
      <c r="K1183" t="s">
        <v>33</v>
      </c>
      <c r="L1183" t="s">
        <v>27</v>
      </c>
      <c r="M1183" t="s">
        <v>401</v>
      </c>
      <c r="N1183">
        <v>43657</v>
      </c>
      <c r="O1183">
        <v>353</v>
      </c>
      <c r="P1183">
        <v>1570</v>
      </c>
      <c r="Q1183">
        <v>47</v>
      </c>
      <c r="R1183">
        <v>133</v>
      </c>
      <c r="S1183">
        <v>400</v>
      </c>
      <c r="T1183">
        <v>1703</v>
      </c>
      <c r="U1183">
        <v>0.80979553000000004</v>
      </c>
      <c r="V1183">
        <v>0.19020446999999999</v>
      </c>
      <c r="W1183" t="s">
        <v>402</v>
      </c>
      <c r="X1183">
        <v>4.2575000000000003</v>
      </c>
      <c r="Y1183">
        <v>1.448682134</v>
      </c>
    </row>
    <row r="1184" spans="1:25" x14ac:dyDescent="0.3">
      <c r="A1184">
        <v>3016</v>
      </c>
      <c r="B1184" t="s">
        <v>357</v>
      </c>
      <c r="C1184">
        <v>3</v>
      </c>
      <c r="D1184" t="s">
        <v>439</v>
      </c>
      <c r="E1184">
        <v>3</v>
      </c>
      <c r="F1184">
        <v>7</v>
      </c>
      <c r="G1184" t="s">
        <v>98</v>
      </c>
      <c r="H1184">
        <v>5</v>
      </c>
      <c r="I1184">
        <v>636</v>
      </c>
      <c r="J1184" t="s">
        <v>32</v>
      </c>
      <c r="K1184" t="s">
        <v>33</v>
      </c>
      <c r="L1184" t="s">
        <v>27</v>
      </c>
      <c r="M1184" t="s">
        <v>407</v>
      </c>
      <c r="N1184">
        <v>43657</v>
      </c>
      <c r="O1184">
        <v>316</v>
      </c>
      <c r="P1184">
        <v>224</v>
      </c>
      <c r="Q1184">
        <v>41</v>
      </c>
      <c r="R1184">
        <v>10</v>
      </c>
      <c r="S1184">
        <v>357</v>
      </c>
      <c r="T1184">
        <v>234</v>
      </c>
      <c r="U1184">
        <v>0.395939086</v>
      </c>
      <c r="V1184">
        <v>0.60406091399999995</v>
      </c>
      <c r="W1184" t="s">
        <v>408</v>
      </c>
      <c r="X1184">
        <v>0.65546218499999997</v>
      </c>
      <c r="Y1184">
        <v>-0.42241466599999999</v>
      </c>
    </row>
    <row r="1185" spans="1:25" x14ac:dyDescent="0.3">
      <c r="A1185">
        <v>3014</v>
      </c>
      <c r="B1185" t="s">
        <v>357</v>
      </c>
      <c r="C1185">
        <v>3</v>
      </c>
      <c r="D1185" t="s">
        <v>439</v>
      </c>
      <c r="E1185">
        <v>4</v>
      </c>
      <c r="F1185">
        <v>4</v>
      </c>
      <c r="G1185" t="s">
        <v>183</v>
      </c>
      <c r="H1185">
        <v>5</v>
      </c>
      <c r="I1185">
        <v>376</v>
      </c>
      <c r="J1185" t="s">
        <v>27</v>
      </c>
      <c r="K1185" t="s">
        <v>33</v>
      </c>
      <c r="L1185" t="s">
        <v>27</v>
      </c>
      <c r="M1185" t="s">
        <v>401</v>
      </c>
      <c r="N1185">
        <v>43657</v>
      </c>
      <c r="O1185">
        <v>573</v>
      </c>
      <c r="P1185">
        <v>1436</v>
      </c>
      <c r="Q1185">
        <v>52</v>
      </c>
      <c r="R1185">
        <v>102</v>
      </c>
      <c r="S1185">
        <v>625</v>
      </c>
      <c r="T1185">
        <v>1538</v>
      </c>
      <c r="U1185">
        <v>0.71104946800000002</v>
      </c>
      <c r="V1185">
        <v>0.28895053199999998</v>
      </c>
      <c r="W1185" t="s">
        <v>402</v>
      </c>
      <c r="X1185">
        <v>2.4607999999999999</v>
      </c>
      <c r="Y1185">
        <v>0.90048649999999997</v>
      </c>
    </row>
    <row r="1186" spans="1:25" x14ac:dyDescent="0.3">
      <c r="A1186">
        <v>3015</v>
      </c>
      <c r="B1186" t="s">
        <v>357</v>
      </c>
      <c r="C1186">
        <v>3</v>
      </c>
      <c r="D1186" t="s">
        <v>439</v>
      </c>
      <c r="E1186">
        <v>5</v>
      </c>
      <c r="F1186">
        <v>3</v>
      </c>
      <c r="G1186" t="s">
        <v>117</v>
      </c>
      <c r="H1186">
        <v>5</v>
      </c>
      <c r="I1186">
        <v>195</v>
      </c>
      <c r="J1186" t="s">
        <v>27</v>
      </c>
      <c r="K1186" t="s">
        <v>33</v>
      </c>
      <c r="L1186" t="s">
        <v>27</v>
      </c>
      <c r="M1186" t="s">
        <v>409</v>
      </c>
      <c r="N1186">
        <v>43657</v>
      </c>
      <c r="O1186">
        <v>500</v>
      </c>
      <c r="P1186">
        <v>1071</v>
      </c>
      <c r="Q1186">
        <v>63</v>
      </c>
      <c r="R1186">
        <v>84</v>
      </c>
      <c r="S1186">
        <v>563</v>
      </c>
      <c r="T1186">
        <v>1155</v>
      </c>
      <c r="U1186">
        <v>0.67229336399999995</v>
      </c>
      <c r="V1186">
        <v>0.327706636</v>
      </c>
      <c r="W1186" t="s">
        <v>410</v>
      </c>
      <c r="X1186">
        <v>2.0515097689999999</v>
      </c>
      <c r="Y1186">
        <v>0.71857599500000002</v>
      </c>
    </row>
    <row r="1187" spans="1:25" x14ac:dyDescent="0.3">
      <c r="A1187">
        <v>3024</v>
      </c>
      <c r="B1187" t="s">
        <v>357</v>
      </c>
      <c r="C1187">
        <v>3</v>
      </c>
      <c r="D1187" t="s">
        <v>440</v>
      </c>
      <c r="E1187">
        <v>1</v>
      </c>
      <c r="F1187">
        <v>4</v>
      </c>
      <c r="G1187" t="s">
        <v>117</v>
      </c>
      <c r="H1187">
        <v>5</v>
      </c>
      <c r="I1187">
        <v>291</v>
      </c>
      <c r="J1187" t="s">
        <v>27</v>
      </c>
      <c r="K1187" t="s">
        <v>33</v>
      </c>
      <c r="L1187" t="s">
        <v>27</v>
      </c>
      <c r="M1187" t="s">
        <v>401</v>
      </c>
      <c r="N1187">
        <v>43657</v>
      </c>
      <c r="O1187">
        <v>821</v>
      </c>
      <c r="P1187">
        <v>1298</v>
      </c>
      <c r="Q1187">
        <v>75</v>
      </c>
      <c r="R1187">
        <v>74</v>
      </c>
      <c r="S1187">
        <v>896</v>
      </c>
      <c r="T1187">
        <v>1372</v>
      </c>
      <c r="U1187">
        <v>0.60493827200000005</v>
      </c>
      <c r="V1187">
        <v>0.395061728</v>
      </c>
      <c r="W1187" t="s">
        <v>402</v>
      </c>
      <c r="X1187">
        <v>1.53125</v>
      </c>
      <c r="Y1187">
        <v>0.426084395</v>
      </c>
    </row>
    <row r="1188" spans="1:25" x14ac:dyDescent="0.3">
      <c r="A1188">
        <v>3022</v>
      </c>
      <c r="B1188" t="s">
        <v>357</v>
      </c>
      <c r="C1188">
        <v>3</v>
      </c>
      <c r="D1188" t="s">
        <v>440</v>
      </c>
      <c r="E1188">
        <v>2</v>
      </c>
      <c r="F1188">
        <v>1</v>
      </c>
      <c r="G1188" t="s">
        <v>138</v>
      </c>
      <c r="H1188">
        <v>5</v>
      </c>
      <c r="I1188">
        <v>10</v>
      </c>
      <c r="J1188" t="s">
        <v>27</v>
      </c>
      <c r="K1188" t="s">
        <v>33</v>
      </c>
      <c r="L1188" t="s">
        <v>27</v>
      </c>
      <c r="M1188" t="s">
        <v>397</v>
      </c>
      <c r="N1188">
        <v>43657</v>
      </c>
      <c r="O1188">
        <v>262</v>
      </c>
      <c r="P1188">
        <v>1683</v>
      </c>
      <c r="Q1188">
        <v>38</v>
      </c>
      <c r="R1188">
        <v>123</v>
      </c>
      <c r="S1188">
        <v>300</v>
      </c>
      <c r="T1188">
        <v>1806</v>
      </c>
      <c r="U1188">
        <v>0.85754985800000005</v>
      </c>
      <c r="V1188">
        <v>0.142450142</v>
      </c>
      <c r="W1188" t="s">
        <v>398</v>
      </c>
      <c r="X1188">
        <v>6.02</v>
      </c>
      <c r="Y1188">
        <v>1.795087259</v>
      </c>
    </row>
    <row r="1189" spans="1:25" x14ac:dyDescent="0.3">
      <c r="A1189">
        <v>3023</v>
      </c>
      <c r="B1189" t="s">
        <v>357</v>
      </c>
      <c r="C1189">
        <v>3</v>
      </c>
      <c r="D1189" t="s">
        <v>440</v>
      </c>
      <c r="E1189">
        <v>3</v>
      </c>
      <c r="F1189">
        <v>7</v>
      </c>
      <c r="G1189" t="s">
        <v>55</v>
      </c>
      <c r="H1189">
        <v>5</v>
      </c>
      <c r="I1189">
        <v>593</v>
      </c>
      <c r="J1189" t="s">
        <v>27</v>
      </c>
      <c r="K1189" t="s">
        <v>33</v>
      </c>
      <c r="L1189" t="s">
        <v>27</v>
      </c>
      <c r="M1189" t="s">
        <v>407</v>
      </c>
      <c r="N1189">
        <v>43657</v>
      </c>
      <c r="O1189">
        <v>204</v>
      </c>
      <c r="P1189">
        <v>1277</v>
      </c>
      <c r="Q1189">
        <v>31</v>
      </c>
      <c r="R1189">
        <v>87</v>
      </c>
      <c r="S1189">
        <v>235</v>
      </c>
      <c r="T1189">
        <v>1364</v>
      </c>
      <c r="U1189">
        <v>0.85303314600000002</v>
      </c>
      <c r="V1189">
        <v>0.14696685400000001</v>
      </c>
      <c r="W1189" t="s">
        <v>408</v>
      </c>
      <c r="X1189">
        <v>5.8042553190000001</v>
      </c>
      <c r="Y1189">
        <v>1.758591324</v>
      </c>
    </row>
    <row r="1190" spans="1:25" x14ac:dyDescent="0.3">
      <c r="A1190">
        <v>3025</v>
      </c>
      <c r="B1190" t="s">
        <v>357</v>
      </c>
      <c r="C1190">
        <v>3</v>
      </c>
      <c r="D1190" t="s">
        <v>440</v>
      </c>
      <c r="E1190">
        <v>4</v>
      </c>
      <c r="F1190">
        <v>8</v>
      </c>
      <c r="G1190" t="s">
        <v>86</v>
      </c>
      <c r="H1190">
        <v>5</v>
      </c>
      <c r="I1190">
        <v>673</v>
      </c>
      <c r="J1190" t="s">
        <v>27</v>
      </c>
      <c r="K1190" t="s">
        <v>33</v>
      </c>
      <c r="L1190" t="s">
        <v>27</v>
      </c>
      <c r="M1190" t="s">
        <v>404</v>
      </c>
      <c r="N1190">
        <v>43657</v>
      </c>
      <c r="O1190">
        <v>474</v>
      </c>
      <c r="P1190">
        <v>1046</v>
      </c>
      <c r="Q1190">
        <v>41</v>
      </c>
      <c r="R1190">
        <v>70</v>
      </c>
      <c r="S1190">
        <v>515</v>
      </c>
      <c r="T1190">
        <v>1116</v>
      </c>
      <c r="U1190">
        <v>0.68424279600000004</v>
      </c>
      <c r="V1190">
        <v>0.31575720400000001</v>
      </c>
      <c r="W1190" t="s">
        <v>405</v>
      </c>
      <c r="X1190">
        <v>2.1669902909999998</v>
      </c>
      <c r="Y1190">
        <v>0.77333924200000004</v>
      </c>
    </row>
    <row r="1191" spans="1:25" x14ac:dyDescent="0.3">
      <c r="A1191">
        <v>3021</v>
      </c>
      <c r="B1191" t="s">
        <v>357</v>
      </c>
      <c r="C1191">
        <v>3</v>
      </c>
      <c r="D1191" t="s">
        <v>440</v>
      </c>
      <c r="E1191">
        <v>5</v>
      </c>
      <c r="F1191">
        <v>4</v>
      </c>
      <c r="G1191" t="s">
        <v>207</v>
      </c>
      <c r="H1191">
        <v>5</v>
      </c>
      <c r="I1191">
        <v>340</v>
      </c>
      <c r="J1191" t="s">
        <v>27</v>
      </c>
      <c r="K1191" t="s">
        <v>33</v>
      </c>
      <c r="L1191" t="s">
        <v>27</v>
      </c>
      <c r="M1191" t="s">
        <v>401</v>
      </c>
      <c r="N1191">
        <v>43657</v>
      </c>
      <c r="O1191">
        <v>443</v>
      </c>
      <c r="P1191">
        <v>1528</v>
      </c>
      <c r="Q1191">
        <v>51</v>
      </c>
      <c r="R1191">
        <v>175</v>
      </c>
      <c r="S1191">
        <v>494</v>
      </c>
      <c r="T1191">
        <v>1703</v>
      </c>
      <c r="U1191">
        <v>0.77514792899999996</v>
      </c>
      <c r="V1191">
        <v>0.22485207099999999</v>
      </c>
      <c r="W1191" t="s">
        <v>402</v>
      </c>
      <c r="X1191">
        <v>3.4473684210000002</v>
      </c>
      <c r="Y1191">
        <v>1.237611163</v>
      </c>
    </row>
    <row r="1192" spans="1:25" x14ac:dyDescent="0.3">
      <c r="A1192">
        <v>3027</v>
      </c>
      <c r="B1192" t="s">
        <v>357</v>
      </c>
      <c r="C1192">
        <v>3</v>
      </c>
      <c r="D1192" t="s">
        <v>441</v>
      </c>
      <c r="E1192">
        <v>1</v>
      </c>
      <c r="F1192">
        <v>7</v>
      </c>
      <c r="G1192" t="s">
        <v>88</v>
      </c>
      <c r="H1192">
        <v>5</v>
      </c>
      <c r="I1192">
        <v>624</v>
      </c>
      <c r="J1192" t="s">
        <v>27</v>
      </c>
      <c r="K1192" t="s">
        <v>33</v>
      </c>
      <c r="L1192" t="s">
        <v>27</v>
      </c>
      <c r="M1192" t="s">
        <v>407</v>
      </c>
      <c r="N1192">
        <v>43657</v>
      </c>
      <c r="O1192">
        <v>611</v>
      </c>
      <c r="P1192">
        <v>571</v>
      </c>
      <c r="Q1192">
        <v>68</v>
      </c>
      <c r="R1192">
        <v>20</v>
      </c>
      <c r="S1192">
        <v>679</v>
      </c>
      <c r="T1192">
        <v>591</v>
      </c>
      <c r="U1192">
        <v>0.46535433100000001</v>
      </c>
      <c r="V1192">
        <v>0.53464566899999999</v>
      </c>
      <c r="W1192" t="s">
        <v>408</v>
      </c>
      <c r="X1192">
        <v>0.87039764399999997</v>
      </c>
      <c r="Y1192">
        <v>-0.13880511000000001</v>
      </c>
    </row>
    <row r="1193" spans="1:25" x14ac:dyDescent="0.3">
      <c r="A1193">
        <v>3029</v>
      </c>
      <c r="B1193" t="s">
        <v>357</v>
      </c>
      <c r="C1193">
        <v>3</v>
      </c>
      <c r="D1193" t="s">
        <v>441</v>
      </c>
      <c r="E1193">
        <v>2</v>
      </c>
      <c r="F1193">
        <v>1</v>
      </c>
      <c r="G1193" t="s">
        <v>48</v>
      </c>
      <c r="H1193">
        <v>5</v>
      </c>
      <c r="I1193">
        <v>40</v>
      </c>
      <c r="J1193" t="s">
        <v>27</v>
      </c>
      <c r="K1193" t="s">
        <v>33</v>
      </c>
      <c r="L1193" t="s">
        <v>27</v>
      </c>
      <c r="M1193" t="s">
        <v>397</v>
      </c>
      <c r="N1193">
        <v>43657</v>
      </c>
      <c r="O1193">
        <v>372</v>
      </c>
      <c r="P1193">
        <v>1584</v>
      </c>
      <c r="Q1193">
        <v>56</v>
      </c>
      <c r="R1193">
        <v>145</v>
      </c>
      <c r="S1193">
        <v>428</v>
      </c>
      <c r="T1193">
        <v>1729</v>
      </c>
      <c r="U1193">
        <v>0.80157626299999996</v>
      </c>
      <c r="V1193">
        <v>0.19842373699999999</v>
      </c>
      <c r="W1193" t="s">
        <v>398</v>
      </c>
      <c r="X1193">
        <v>4.0397196260000001</v>
      </c>
      <c r="Y1193">
        <v>1.39617529</v>
      </c>
    </row>
    <row r="1194" spans="1:25" x14ac:dyDescent="0.3">
      <c r="A1194">
        <v>3026</v>
      </c>
      <c r="B1194" t="s">
        <v>357</v>
      </c>
      <c r="C1194">
        <v>3</v>
      </c>
      <c r="D1194" t="s">
        <v>441</v>
      </c>
      <c r="E1194">
        <v>4</v>
      </c>
      <c r="F1194">
        <v>1</v>
      </c>
      <c r="G1194" t="s">
        <v>98</v>
      </c>
      <c r="H1194">
        <v>5</v>
      </c>
      <c r="I1194">
        <v>60</v>
      </c>
      <c r="J1194" t="s">
        <v>27</v>
      </c>
      <c r="K1194" t="s">
        <v>33</v>
      </c>
      <c r="L1194" t="s">
        <v>27</v>
      </c>
      <c r="M1194" t="s">
        <v>397</v>
      </c>
      <c r="N1194">
        <v>43657</v>
      </c>
      <c r="O1194">
        <v>300</v>
      </c>
      <c r="P1194">
        <v>2058</v>
      </c>
      <c r="Q1194">
        <v>58</v>
      </c>
      <c r="R1194">
        <v>151</v>
      </c>
      <c r="S1194">
        <v>358</v>
      </c>
      <c r="T1194">
        <v>2209</v>
      </c>
      <c r="U1194">
        <v>0.86053759299999999</v>
      </c>
      <c r="V1194">
        <v>0.13946240700000001</v>
      </c>
      <c r="W1194" t="s">
        <v>398</v>
      </c>
      <c r="X1194">
        <v>6.1703910610000001</v>
      </c>
      <c r="Y1194">
        <v>1.8197622170000001</v>
      </c>
    </row>
    <row r="1195" spans="1:25" x14ac:dyDescent="0.3">
      <c r="A1195">
        <v>3028</v>
      </c>
      <c r="B1195" t="s">
        <v>357</v>
      </c>
      <c r="C1195">
        <v>3</v>
      </c>
      <c r="D1195" t="s">
        <v>441</v>
      </c>
      <c r="E1195">
        <v>5</v>
      </c>
      <c r="F1195">
        <v>1</v>
      </c>
      <c r="G1195" t="s">
        <v>113</v>
      </c>
      <c r="H1195">
        <v>5</v>
      </c>
      <c r="I1195">
        <v>27</v>
      </c>
      <c r="J1195" t="s">
        <v>27</v>
      </c>
      <c r="K1195" t="s">
        <v>33</v>
      </c>
      <c r="L1195" t="s">
        <v>27</v>
      </c>
      <c r="M1195" t="s">
        <v>397</v>
      </c>
      <c r="N1195">
        <v>43657</v>
      </c>
      <c r="O1195">
        <v>436</v>
      </c>
      <c r="P1195">
        <v>958</v>
      </c>
      <c r="Q1195">
        <v>44</v>
      </c>
      <c r="R1195">
        <v>77</v>
      </c>
      <c r="S1195">
        <v>480</v>
      </c>
      <c r="T1195">
        <v>1035</v>
      </c>
      <c r="U1195">
        <v>0.68316831700000002</v>
      </c>
      <c r="V1195">
        <v>0.31683168299999998</v>
      </c>
      <c r="W1195" t="s">
        <v>398</v>
      </c>
      <c r="X1195">
        <v>2.15625</v>
      </c>
      <c r="Y1195">
        <v>0.76837060199999996</v>
      </c>
    </row>
    <row r="1196" spans="1:25" x14ac:dyDescent="0.3">
      <c r="A1196">
        <v>3031</v>
      </c>
      <c r="B1196" t="s">
        <v>357</v>
      </c>
      <c r="C1196">
        <v>3</v>
      </c>
      <c r="D1196" t="s">
        <v>442</v>
      </c>
      <c r="E1196">
        <v>1</v>
      </c>
      <c r="F1196">
        <v>2</v>
      </c>
      <c r="G1196" t="s">
        <v>164</v>
      </c>
      <c r="H1196">
        <v>5</v>
      </c>
      <c r="I1196">
        <v>110</v>
      </c>
      <c r="J1196" t="s">
        <v>27</v>
      </c>
      <c r="K1196" t="s">
        <v>33</v>
      </c>
      <c r="L1196" t="s">
        <v>27</v>
      </c>
      <c r="M1196" t="s">
        <v>399</v>
      </c>
      <c r="N1196">
        <v>43657</v>
      </c>
      <c r="O1196">
        <v>1056</v>
      </c>
      <c r="P1196">
        <v>167</v>
      </c>
      <c r="Q1196">
        <v>183</v>
      </c>
      <c r="R1196">
        <v>0</v>
      </c>
      <c r="S1196">
        <v>1239</v>
      </c>
      <c r="T1196">
        <v>167</v>
      </c>
      <c r="U1196">
        <v>0.118776671</v>
      </c>
      <c r="V1196">
        <v>0.881223329</v>
      </c>
      <c r="W1196" t="s">
        <v>400</v>
      </c>
      <c r="X1196">
        <v>0.13478611800000001</v>
      </c>
      <c r="Y1196">
        <v>-2.0040660689999998</v>
      </c>
    </row>
    <row r="1197" spans="1:25" x14ac:dyDescent="0.3">
      <c r="A1197">
        <v>3032</v>
      </c>
      <c r="B1197" t="s">
        <v>357</v>
      </c>
      <c r="C1197">
        <v>3</v>
      </c>
      <c r="D1197" t="s">
        <v>442</v>
      </c>
      <c r="E1197">
        <v>2</v>
      </c>
      <c r="F1197">
        <v>2</v>
      </c>
      <c r="G1197" t="s">
        <v>191</v>
      </c>
      <c r="H1197">
        <v>5</v>
      </c>
      <c r="I1197">
        <v>108</v>
      </c>
      <c r="J1197" t="s">
        <v>27</v>
      </c>
      <c r="K1197" t="s">
        <v>33</v>
      </c>
      <c r="L1197" t="s">
        <v>27</v>
      </c>
      <c r="M1197" t="s">
        <v>399</v>
      </c>
      <c r="N1197">
        <v>43657</v>
      </c>
      <c r="O1197">
        <v>1114</v>
      </c>
      <c r="P1197">
        <v>198</v>
      </c>
      <c r="Q1197">
        <v>202</v>
      </c>
      <c r="R1197">
        <v>1</v>
      </c>
      <c r="S1197">
        <v>1316</v>
      </c>
      <c r="T1197">
        <v>199</v>
      </c>
      <c r="U1197">
        <v>0.13135313500000001</v>
      </c>
      <c r="V1197">
        <v>0.86864686499999999</v>
      </c>
      <c r="W1197" t="s">
        <v>400</v>
      </c>
      <c r="X1197">
        <v>0.15121580500000001</v>
      </c>
      <c r="Y1197">
        <v>-1.8890472869999999</v>
      </c>
    </row>
    <row r="1198" spans="1:25" x14ac:dyDescent="0.3">
      <c r="A1198">
        <v>3030</v>
      </c>
      <c r="B1198" t="s">
        <v>357</v>
      </c>
      <c r="C1198">
        <v>3</v>
      </c>
      <c r="D1198" t="s">
        <v>442</v>
      </c>
      <c r="E1198">
        <v>3</v>
      </c>
      <c r="F1198">
        <v>8</v>
      </c>
      <c r="G1198" t="s">
        <v>107</v>
      </c>
      <c r="H1198">
        <v>5</v>
      </c>
      <c r="I1198">
        <v>679</v>
      </c>
      <c r="J1198" t="s">
        <v>27</v>
      </c>
      <c r="K1198" t="s">
        <v>33</v>
      </c>
      <c r="L1198" t="s">
        <v>27</v>
      </c>
      <c r="M1198" t="s">
        <v>404</v>
      </c>
      <c r="N1198">
        <v>43657</v>
      </c>
      <c r="O1198">
        <v>953</v>
      </c>
      <c r="P1198">
        <v>931</v>
      </c>
      <c r="Q1198">
        <v>103</v>
      </c>
      <c r="R1198">
        <v>50</v>
      </c>
      <c r="S1198">
        <v>1056</v>
      </c>
      <c r="T1198">
        <v>981</v>
      </c>
      <c r="U1198">
        <v>0.48159057399999999</v>
      </c>
      <c r="V1198">
        <v>0.51840942599999995</v>
      </c>
      <c r="W1198" t="s">
        <v>405</v>
      </c>
      <c r="X1198">
        <v>0.92897727299999999</v>
      </c>
      <c r="Y1198">
        <v>-7.3671004999999998E-2</v>
      </c>
    </row>
    <row r="1199" spans="1:25" x14ac:dyDescent="0.3">
      <c r="A1199">
        <v>3033</v>
      </c>
      <c r="B1199" t="s">
        <v>357</v>
      </c>
      <c r="C1199">
        <v>3</v>
      </c>
      <c r="D1199" t="s">
        <v>442</v>
      </c>
      <c r="E1199">
        <v>4</v>
      </c>
      <c r="F1199">
        <v>3</v>
      </c>
      <c r="G1199" t="s">
        <v>144</v>
      </c>
      <c r="H1199">
        <v>5</v>
      </c>
      <c r="I1199">
        <v>198</v>
      </c>
      <c r="J1199" t="s">
        <v>32</v>
      </c>
      <c r="K1199" t="s">
        <v>33</v>
      </c>
      <c r="L1199" t="s">
        <v>27</v>
      </c>
      <c r="M1199" t="s">
        <v>409</v>
      </c>
      <c r="N1199">
        <v>43657</v>
      </c>
      <c r="O1199">
        <v>209</v>
      </c>
      <c r="P1199">
        <v>404</v>
      </c>
      <c r="Q1199">
        <v>46</v>
      </c>
      <c r="R1199">
        <v>27</v>
      </c>
      <c r="S1199">
        <v>255</v>
      </c>
      <c r="T1199">
        <v>431</v>
      </c>
      <c r="U1199">
        <v>0.62827988300000004</v>
      </c>
      <c r="V1199">
        <v>0.37172011700000002</v>
      </c>
      <c r="W1199" t="s">
        <v>410</v>
      </c>
      <c r="X1199">
        <v>1.690196078</v>
      </c>
      <c r="Y1199">
        <v>0.524844545</v>
      </c>
    </row>
    <row r="1200" spans="1:25" x14ac:dyDescent="0.3">
      <c r="A1200">
        <v>3036</v>
      </c>
      <c r="B1200" t="s">
        <v>357</v>
      </c>
      <c r="C1200">
        <v>3</v>
      </c>
      <c r="D1200" t="s">
        <v>443</v>
      </c>
      <c r="E1200">
        <v>1</v>
      </c>
      <c r="F1200">
        <v>4</v>
      </c>
      <c r="G1200" t="s">
        <v>127</v>
      </c>
      <c r="H1200">
        <v>5</v>
      </c>
      <c r="I1200">
        <v>374</v>
      </c>
      <c r="J1200" t="s">
        <v>27</v>
      </c>
      <c r="K1200" t="s">
        <v>33</v>
      </c>
      <c r="L1200" t="s">
        <v>27</v>
      </c>
      <c r="M1200" t="s">
        <v>401</v>
      </c>
      <c r="N1200">
        <v>43657</v>
      </c>
      <c r="O1200">
        <v>834</v>
      </c>
      <c r="P1200">
        <v>1190</v>
      </c>
      <c r="Q1200">
        <v>82</v>
      </c>
      <c r="R1200">
        <v>77</v>
      </c>
      <c r="S1200">
        <v>916</v>
      </c>
      <c r="T1200">
        <v>1267</v>
      </c>
      <c r="U1200">
        <v>0.58039395299999996</v>
      </c>
      <c r="V1200">
        <v>0.41960604699999998</v>
      </c>
      <c r="W1200" t="s">
        <v>402</v>
      </c>
      <c r="X1200">
        <v>1.383187773</v>
      </c>
      <c r="Y1200">
        <v>0.32439081600000003</v>
      </c>
    </row>
    <row r="1201" spans="1:25" x14ac:dyDescent="0.3">
      <c r="A1201">
        <v>3034</v>
      </c>
      <c r="B1201" t="s">
        <v>357</v>
      </c>
      <c r="C1201">
        <v>3</v>
      </c>
      <c r="D1201" t="s">
        <v>443</v>
      </c>
      <c r="E1201">
        <v>3</v>
      </c>
      <c r="F1201">
        <v>7</v>
      </c>
      <c r="G1201" t="s">
        <v>113</v>
      </c>
      <c r="H1201">
        <v>5</v>
      </c>
      <c r="I1201">
        <v>603</v>
      </c>
      <c r="J1201" t="s">
        <v>27</v>
      </c>
      <c r="K1201" t="s">
        <v>33</v>
      </c>
      <c r="L1201" t="s">
        <v>27</v>
      </c>
      <c r="M1201" t="s">
        <v>407</v>
      </c>
      <c r="N1201">
        <v>43657</v>
      </c>
      <c r="O1201">
        <v>776</v>
      </c>
      <c r="P1201">
        <v>714</v>
      </c>
      <c r="Q1201">
        <v>75</v>
      </c>
      <c r="R1201">
        <v>42</v>
      </c>
      <c r="S1201">
        <v>851</v>
      </c>
      <c r="T1201">
        <v>756</v>
      </c>
      <c r="U1201">
        <v>0.47044181699999998</v>
      </c>
      <c r="V1201">
        <v>0.52955818300000002</v>
      </c>
      <c r="W1201" t="s">
        <v>408</v>
      </c>
      <c r="X1201">
        <v>0.88836662700000002</v>
      </c>
      <c r="Y1201">
        <v>-0.118370752</v>
      </c>
    </row>
    <row r="1202" spans="1:25" x14ac:dyDescent="0.3">
      <c r="A1202">
        <v>3037</v>
      </c>
      <c r="B1202" t="s">
        <v>357</v>
      </c>
      <c r="C1202">
        <v>3</v>
      </c>
      <c r="D1202" t="s">
        <v>443</v>
      </c>
      <c r="E1202">
        <v>4</v>
      </c>
      <c r="F1202">
        <v>5</v>
      </c>
      <c r="G1202" t="s">
        <v>64</v>
      </c>
      <c r="H1202">
        <v>5</v>
      </c>
      <c r="I1202">
        <v>419</v>
      </c>
      <c r="J1202" t="s">
        <v>27</v>
      </c>
      <c r="K1202" t="s">
        <v>33</v>
      </c>
      <c r="L1202" t="s">
        <v>27</v>
      </c>
      <c r="M1202" t="s">
        <v>419</v>
      </c>
      <c r="N1202">
        <v>43657</v>
      </c>
      <c r="O1202">
        <v>897</v>
      </c>
      <c r="P1202">
        <v>661</v>
      </c>
      <c r="Q1202">
        <v>65</v>
      </c>
      <c r="R1202">
        <v>28</v>
      </c>
      <c r="S1202">
        <v>962</v>
      </c>
      <c r="T1202">
        <v>689</v>
      </c>
      <c r="U1202">
        <v>0.417322835</v>
      </c>
      <c r="V1202">
        <v>0.582677165</v>
      </c>
      <c r="W1202" t="s">
        <v>420</v>
      </c>
      <c r="X1202">
        <v>0.71621621599999996</v>
      </c>
      <c r="Y1202">
        <v>-0.33377318</v>
      </c>
    </row>
    <row r="1203" spans="1:25" x14ac:dyDescent="0.3">
      <c r="A1203">
        <v>3035</v>
      </c>
      <c r="B1203" t="s">
        <v>357</v>
      </c>
      <c r="C1203">
        <v>3</v>
      </c>
      <c r="D1203" t="s">
        <v>443</v>
      </c>
      <c r="E1203">
        <v>5</v>
      </c>
      <c r="F1203">
        <v>4</v>
      </c>
      <c r="G1203" t="s">
        <v>202</v>
      </c>
      <c r="H1203">
        <v>5</v>
      </c>
      <c r="I1203">
        <v>324</v>
      </c>
      <c r="J1203" t="s">
        <v>27</v>
      </c>
      <c r="K1203" t="s">
        <v>33</v>
      </c>
      <c r="L1203" t="s">
        <v>27</v>
      </c>
      <c r="M1203" t="s">
        <v>401</v>
      </c>
      <c r="N1203">
        <v>43657</v>
      </c>
      <c r="O1203">
        <v>626</v>
      </c>
      <c r="P1203">
        <v>1161</v>
      </c>
      <c r="Q1203">
        <v>63</v>
      </c>
      <c r="R1203">
        <v>94</v>
      </c>
      <c r="S1203">
        <v>689</v>
      </c>
      <c r="T1203">
        <v>1255</v>
      </c>
      <c r="U1203">
        <v>0.64557613199999997</v>
      </c>
      <c r="V1203">
        <v>0.35442386799999998</v>
      </c>
      <c r="W1203" t="s">
        <v>402</v>
      </c>
      <c r="X1203">
        <v>1.8214804060000001</v>
      </c>
      <c r="Y1203">
        <v>0.59964958099999999</v>
      </c>
    </row>
    <row r="1204" spans="1:25" x14ac:dyDescent="0.3">
      <c r="A1204">
        <v>3039</v>
      </c>
      <c r="B1204" t="s">
        <v>357</v>
      </c>
      <c r="C1204">
        <v>3</v>
      </c>
      <c r="D1204" t="s">
        <v>444</v>
      </c>
      <c r="E1204">
        <v>1</v>
      </c>
      <c r="F1204">
        <v>7</v>
      </c>
      <c r="G1204" t="s">
        <v>62</v>
      </c>
      <c r="H1204">
        <v>5</v>
      </c>
      <c r="I1204">
        <v>613</v>
      </c>
      <c r="J1204" t="s">
        <v>27</v>
      </c>
      <c r="K1204" t="s">
        <v>33</v>
      </c>
      <c r="L1204" t="s">
        <v>27</v>
      </c>
      <c r="M1204" t="s">
        <v>407</v>
      </c>
      <c r="N1204">
        <v>43657</v>
      </c>
      <c r="O1204">
        <v>816</v>
      </c>
      <c r="P1204">
        <v>298</v>
      </c>
      <c r="Q1204">
        <v>105</v>
      </c>
      <c r="R1204">
        <v>0</v>
      </c>
      <c r="S1204">
        <v>921</v>
      </c>
      <c r="T1204">
        <v>298</v>
      </c>
      <c r="U1204">
        <v>0.24446267399999999</v>
      </c>
      <c r="V1204">
        <v>0.75553732600000001</v>
      </c>
      <c r="W1204" t="s">
        <v>408</v>
      </c>
      <c r="X1204">
        <v>0.32356134600000003</v>
      </c>
      <c r="Y1204">
        <v>-1.12836655</v>
      </c>
    </row>
    <row r="1205" spans="1:25" x14ac:dyDescent="0.3">
      <c r="A1205">
        <v>3038</v>
      </c>
      <c r="B1205" t="s">
        <v>357</v>
      </c>
      <c r="C1205">
        <v>3</v>
      </c>
      <c r="D1205" t="s">
        <v>444</v>
      </c>
      <c r="E1205">
        <v>3</v>
      </c>
      <c r="F1205">
        <v>2</v>
      </c>
      <c r="G1205" t="s">
        <v>85</v>
      </c>
      <c r="H1205">
        <v>5</v>
      </c>
      <c r="I1205">
        <v>151</v>
      </c>
      <c r="J1205" t="s">
        <v>32</v>
      </c>
      <c r="K1205" t="s">
        <v>33</v>
      </c>
      <c r="L1205" t="s">
        <v>27</v>
      </c>
      <c r="M1205" t="s">
        <v>399</v>
      </c>
      <c r="N1205">
        <v>43657</v>
      </c>
      <c r="O1205">
        <v>697</v>
      </c>
      <c r="P1205">
        <v>117</v>
      </c>
      <c r="Q1205">
        <v>164</v>
      </c>
      <c r="R1205">
        <v>1</v>
      </c>
      <c r="S1205">
        <v>861</v>
      </c>
      <c r="T1205">
        <v>118</v>
      </c>
      <c r="U1205">
        <v>0.120531154</v>
      </c>
      <c r="V1205">
        <v>0.87946884599999997</v>
      </c>
      <c r="W1205" t="s">
        <v>400</v>
      </c>
      <c r="X1205">
        <v>0.13704994200000001</v>
      </c>
      <c r="Y1205">
        <v>-1.98740988</v>
      </c>
    </row>
    <row r="1206" spans="1:25" x14ac:dyDescent="0.3">
      <c r="A1206">
        <v>3045</v>
      </c>
      <c r="B1206" t="s">
        <v>357</v>
      </c>
      <c r="C1206">
        <v>3</v>
      </c>
      <c r="D1206" t="s">
        <v>445</v>
      </c>
      <c r="E1206">
        <v>3</v>
      </c>
      <c r="F1206">
        <v>7</v>
      </c>
      <c r="G1206" t="s">
        <v>176</v>
      </c>
      <c r="H1206">
        <v>5</v>
      </c>
      <c r="I1206">
        <v>623</v>
      </c>
      <c r="J1206" t="s">
        <v>27</v>
      </c>
      <c r="K1206" t="s">
        <v>33</v>
      </c>
      <c r="L1206" t="s">
        <v>27</v>
      </c>
      <c r="M1206" t="s">
        <v>407</v>
      </c>
      <c r="N1206">
        <v>43657</v>
      </c>
      <c r="O1206">
        <v>167</v>
      </c>
      <c r="P1206">
        <v>1051</v>
      </c>
      <c r="Q1206">
        <v>27</v>
      </c>
      <c r="R1206">
        <v>71</v>
      </c>
      <c r="S1206">
        <v>194</v>
      </c>
      <c r="T1206">
        <v>1122</v>
      </c>
      <c r="U1206">
        <v>0.85258358700000003</v>
      </c>
      <c r="V1206">
        <v>0.147416413</v>
      </c>
      <c r="W1206" t="s">
        <v>408</v>
      </c>
      <c r="X1206">
        <v>5.7835051550000003</v>
      </c>
      <c r="Y1206">
        <v>1.7550099269999999</v>
      </c>
    </row>
    <row r="1207" spans="1:25" x14ac:dyDescent="0.3">
      <c r="A1207">
        <v>3044</v>
      </c>
      <c r="B1207" t="s">
        <v>357</v>
      </c>
      <c r="C1207">
        <v>3</v>
      </c>
      <c r="D1207" t="s">
        <v>445</v>
      </c>
      <c r="E1207">
        <v>5</v>
      </c>
      <c r="F1207">
        <v>3</v>
      </c>
      <c r="G1207" t="s">
        <v>103</v>
      </c>
      <c r="H1207">
        <v>5</v>
      </c>
      <c r="I1207">
        <v>222</v>
      </c>
      <c r="J1207" t="s">
        <v>32</v>
      </c>
      <c r="K1207" t="s">
        <v>33</v>
      </c>
      <c r="L1207" t="s">
        <v>27</v>
      </c>
      <c r="M1207" t="s">
        <v>409</v>
      </c>
      <c r="N1207">
        <v>43657</v>
      </c>
      <c r="O1207">
        <v>111</v>
      </c>
      <c r="P1207">
        <v>924</v>
      </c>
      <c r="Q1207">
        <v>31</v>
      </c>
      <c r="R1207">
        <v>134</v>
      </c>
      <c r="S1207">
        <v>142</v>
      </c>
      <c r="T1207">
        <v>1058</v>
      </c>
      <c r="U1207">
        <v>0.88166666699999996</v>
      </c>
      <c r="V1207">
        <v>0.118333333</v>
      </c>
      <c r="W1207" t="s">
        <v>410</v>
      </c>
      <c r="X1207">
        <v>7.450704225</v>
      </c>
      <c r="Y1207">
        <v>2.0083085550000002</v>
      </c>
    </row>
    <row r="1208" spans="1:25" x14ac:dyDescent="0.3">
      <c r="A1208">
        <v>3047</v>
      </c>
      <c r="B1208" t="s">
        <v>357</v>
      </c>
      <c r="C1208">
        <v>3</v>
      </c>
      <c r="D1208" t="s">
        <v>446</v>
      </c>
      <c r="E1208">
        <v>2</v>
      </c>
      <c r="F1208">
        <v>1</v>
      </c>
      <c r="G1208" t="s">
        <v>90</v>
      </c>
      <c r="H1208">
        <v>5</v>
      </c>
      <c r="I1208">
        <v>79</v>
      </c>
      <c r="J1208" t="s">
        <v>27</v>
      </c>
      <c r="K1208" t="s">
        <v>33</v>
      </c>
      <c r="L1208" t="s">
        <v>27</v>
      </c>
      <c r="M1208" t="s">
        <v>397</v>
      </c>
      <c r="N1208">
        <v>43657</v>
      </c>
      <c r="O1208">
        <v>551</v>
      </c>
      <c r="P1208">
        <v>791</v>
      </c>
      <c r="Q1208">
        <v>35</v>
      </c>
      <c r="R1208">
        <v>45</v>
      </c>
      <c r="S1208">
        <v>586</v>
      </c>
      <c r="T1208">
        <v>836</v>
      </c>
      <c r="U1208">
        <v>0.58790436000000001</v>
      </c>
      <c r="V1208">
        <v>0.41209563999999999</v>
      </c>
      <c r="W1208" t="s">
        <v>398</v>
      </c>
      <c r="X1208">
        <v>1.4266211600000001</v>
      </c>
      <c r="Y1208">
        <v>0.35530882400000002</v>
      </c>
    </row>
    <row r="1209" spans="1:25" x14ac:dyDescent="0.3">
      <c r="A1209">
        <v>3048</v>
      </c>
      <c r="B1209" t="s">
        <v>357</v>
      </c>
      <c r="C1209">
        <v>3</v>
      </c>
      <c r="D1209" t="s">
        <v>446</v>
      </c>
      <c r="E1209">
        <v>3</v>
      </c>
      <c r="F1209">
        <v>1</v>
      </c>
      <c r="G1209" t="s">
        <v>77</v>
      </c>
      <c r="H1209">
        <v>5</v>
      </c>
      <c r="I1209">
        <v>15</v>
      </c>
      <c r="J1209" t="s">
        <v>27</v>
      </c>
      <c r="K1209" t="s">
        <v>33</v>
      </c>
      <c r="L1209" t="s">
        <v>27</v>
      </c>
      <c r="M1209" t="s">
        <v>397</v>
      </c>
      <c r="N1209">
        <v>43657</v>
      </c>
      <c r="O1209">
        <v>693</v>
      </c>
      <c r="P1209">
        <v>878</v>
      </c>
      <c r="Q1209">
        <v>66</v>
      </c>
      <c r="R1209">
        <v>39</v>
      </c>
      <c r="S1209">
        <v>759</v>
      </c>
      <c r="T1209">
        <v>917</v>
      </c>
      <c r="U1209">
        <v>0.54713603799999999</v>
      </c>
      <c r="V1209">
        <v>0.45286396200000001</v>
      </c>
      <c r="W1209" t="s">
        <v>398</v>
      </c>
      <c r="X1209">
        <v>1.208168643</v>
      </c>
      <c r="Y1209">
        <v>0.18910569499999999</v>
      </c>
    </row>
    <row r="1210" spans="1:25" x14ac:dyDescent="0.3">
      <c r="A1210">
        <v>3046</v>
      </c>
      <c r="B1210" t="s">
        <v>357</v>
      </c>
      <c r="C1210">
        <v>3</v>
      </c>
      <c r="D1210" t="s">
        <v>446</v>
      </c>
      <c r="E1210">
        <v>4</v>
      </c>
      <c r="F1210">
        <v>3</v>
      </c>
      <c r="G1210" t="s">
        <v>85</v>
      </c>
      <c r="H1210">
        <v>5</v>
      </c>
      <c r="I1210">
        <v>246</v>
      </c>
      <c r="J1210" t="s">
        <v>27</v>
      </c>
      <c r="K1210" t="s">
        <v>33</v>
      </c>
      <c r="L1210" t="s">
        <v>27</v>
      </c>
      <c r="M1210" t="s">
        <v>409</v>
      </c>
      <c r="N1210">
        <v>43657</v>
      </c>
      <c r="O1210">
        <v>601</v>
      </c>
      <c r="P1210">
        <v>463</v>
      </c>
      <c r="Q1210">
        <v>103</v>
      </c>
      <c r="R1210">
        <v>30</v>
      </c>
      <c r="S1210">
        <v>704</v>
      </c>
      <c r="T1210">
        <v>493</v>
      </c>
      <c r="U1210">
        <v>0.41186299100000001</v>
      </c>
      <c r="V1210">
        <v>0.58813700899999999</v>
      </c>
      <c r="W1210" t="s">
        <v>410</v>
      </c>
      <c r="X1210">
        <v>0.700284091</v>
      </c>
      <c r="Y1210">
        <v>-0.35626918200000002</v>
      </c>
    </row>
    <row r="1211" spans="1:25" x14ac:dyDescent="0.3">
      <c r="A1211">
        <v>3049</v>
      </c>
      <c r="B1211" t="s">
        <v>357</v>
      </c>
      <c r="C1211">
        <v>3</v>
      </c>
      <c r="D1211" t="s">
        <v>446</v>
      </c>
      <c r="E1211">
        <v>5</v>
      </c>
      <c r="F1211">
        <v>3</v>
      </c>
      <c r="G1211" t="s">
        <v>92</v>
      </c>
      <c r="H1211">
        <v>5</v>
      </c>
      <c r="I1211">
        <v>242</v>
      </c>
      <c r="J1211" t="s">
        <v>27</v>
      </c>
      <c r="K1211" t="s">
        <v>33</v>
      </c>
      <c r="L1211" t="s">
        <v>27</v>
      </c>
      <c r="M1211" t="s">
        <v>409</v>
      </c>
      <c r="N1211">
        <v>43657</v>
      </c>
      <c r="O1211">
        <v>1014</v>
      </c>
      <c r="P1211">
        <v>960</v>
      </c>
      <c r="Q1211">
        <v>115</v>
      </c>
      <c r="R1211">
        <v>83</v>
      </c>
      <c r="S1211">
        <v>1129</v>
      </c>
      <c r="T1211">
        <v>1043</v>
      </c>
      <c r="U1211">
        <v>0.48020257799999999</v>
      </c>
      <c r="V1211">
        <v>0.51979742200000001</v>
      </c>
      <c r="W1211" t="s">
        <v>410</v>
      </c>
      <c r="X1211">
        <v>0.92382639499999997</v>
      </c>
      <c r="Y1211">
        <v>-7.9231108999999994E-2</v>
      </c>
    </row>
    <row r="1212" spans="1:25" x14ac:dyDescent="0.3">
      <c r="A1212">
        <v>3056</v>
      </c>
      <c r="B1212" t="s">
        <v>357</v>
      </c>
      <c r="C1212">
        <v>3</v>
      </c>
      <c r="D1212" t="s">
        <v>447</v>
      </c>
      <c r="E1212">
        <v>1</v>
      </c>
      <c r="F1212">
        <v>6</v>
      </c>
      <c r="G1212" t="s">
        <v>86</v>
      </c>
      <c r="H1212">
        <v>5</v>
      </c>
      <c r="I1212">
        <v>481</v>
      </c>
      <c r="J1212" t="s">
        <v>27</v>
      </c>
      <c r="K1212" t="s">
        <v>33</v>
      </c>
      <c r="L1212" t="s">
        <v>27</v>
      </c>
      <c r="M1212" t="s">
        <v>412</v>
      </c>
      <c r="N1212">
        <v>43657</v>
      </c>
      <c r="O1212">
        <v>415</v>
      </c>
      <c r="P1212">
        <v>507</v>
      </c>
      <c r="Q1212">
        <v>61</v>
      </c>
      <c r="R1212">
        <v>25</v>
      </c>
      <c r="S1212">
        <v>476</v>
      </c>
      <c r="T1212">
        <v>532</v>
      </c>
      <c r="U1212">
        <v>0.52777777800000003</v>
      </c>
      <c r="V1212">
        <v>0.47222222200000002</v>
      </c>
      <c r="W1212" t="s">
        <v>413</v>
      </c>
      <c r="X1212">
        <v>1.1176470590000001</v>
      </c>
      <c r="Y1212">
        <v>0.111225635</v>
      </c>
    </row>
    <row r="1213" spans="1:25" x14ac:dyDescent="0.3">
      <c r="A1213">
        <v>3055</v>
      </c>
      <c r="B1213" t="s">
        <v>357</v>
      </c>
      <c r="C1213">
        <v>3</v>
      </c>
      <c r="D1213" t="s">
        <v>447</v>
      </c>
      <c r="E1213">
        <v>5</v>
      </c>
      <c r="F1213">
        <v>6</v>
      </c>
      <c r="G1213" t="s">
        <v>99</v>
      </c>
      <c r="H1213">
        <v>5</v>
      </c>
      <c r="I1213">
        <v>519</v>
      </c>
      <c r="J1213" t="s">
        <v>27</v>
      </c>
      <c r="K1213" t="s">
        <v>33</v>
      </c>
      <c r="L1213" t="s">
        <v>27</v>
      </c>
      <c r="M1213" t="s">
        <v>412</v>
      </c>
      <c r="N1213">
        <v>43657</v>
      </c>
      <c r="O1213">
        <v>286</v>
      </c>
      <c r="P1213">
        <v>137</v>
      </c>
      <c r="Q1213">
        <v>47</v>
      </c>
      <c r="R1213">
        <v>7</v>
      </c>
      <c r="S1213">
        <v>333</v>
      </c>
      <c r="T1213">
        <v>144</v>
      </c>
      <c r="U1213">
        <v>0.30188679200000001</v>
      </c>
      <c r="V1213">
        <v>0.69811320799999999</v>
      </c>
      <c r="W1213" t="s">
        <v>413</v>
      </c>
      <c r="X1213">
        <v>0.43243243199999998</v>
      </c>
      <c r="Y1213">
        <v>-0.83832918999999995</v>
      </c>
    </row>
    <row r="1214" spans="1:25" x14ac:dyDescent="0.3">
      <c r="A1214">
        <v>3061</v>
      </c>
      <c r="B1214" t="s">
        <v>357</v>
      </c>
      <c r="C1214">
        <v>3</v>
      </c>
      <c r="D1214" t="s">
        <v>448</v>
      </c>
      <c r="E1214">
        <v>1</v>
      </c>
      <c r="F1214">
        <v>3</v>
      </c>
      <c r="G1214" t="s">
        <v>107</v>
      </c>
      <c r="H1214">
        <v>5</v>
      </c>
      <c r="I1214">
        <v>217</v>
      </c>
      <c r="J1214" t="s">
        <v>27</v>
      </c>
      <c r="K1214" t="s">
        <v>33</v>
      </c>
      <c r="L1214" t="s">
        <v>27</v>
      </c>
      <c r="M1214" t="s">
        <v>409</v>
      </c>
      <c r="N1214">
        <v>43657</v>
      </c>
      <c r="O1214">
        <v>316</v>
      </c>
      <c r="P1214">
        <v>587</v>
      </c>
      <c r="Q1214">
        <v>28</v>
      </c>
      <c r="R1214">
        <v>52</v>
      </c>
      <c r="S1214">
        <v>344</v>
      </c>
      <c r="T1214">
        <v>639</v>
      </c>
      <c r="U1214">
        <v>0.65005086499999998</v>
      </c>
      <c r="V1214">
        <v>0.34994913500000002</v>
      </c>
      <c r="W1214" t="s">
        <v>410</v>
      </c>
      <c r="X1214">
        <v>1.8575581400000001</v>
      </c>
      <c r="Y1214">
        <v>0.61926279699999998</v>
      </c>
    </row>
    <row r="1215" spans="1:25" x14ac:dyDescent="0.3">
      <c r="A1215">
        <v>3060</v>
      </c>
      <c r="B1215" t="s">
        <v>357</v>
      </c>
      <c r="C1215">
        <v>3</v>
      </c>
      <c r="D1215" t="s">
        <v>448</v>
      </c>
      <c r="E1215">
        <v>2</v>
      </c>
      <c r="F1215">
        <v>6</v>
      </c>
      <c r="G1215" t="s">
        <v>149</v>
      </c>
      <c r="H1215">
        <v>5</v>
      </c>
      <c r="I1215">
        <v>514</v>
      </c>
      <c r="J1215" t="s">
        <v>27</v>
      </c>
      <c r="K1215" t="s">
        <v>33</v>
      </c>
      <c r="L1215" t="s">
        <v>27</v>
      </c>
      <c r="M1215" t="s">
        <v>412</v>
      </c>
      <c r="N1215">
        <v>43657</v>
      </c>
      <c r="O1215">
        <v>676</v>
      </c>
      <c r="P1215">
        <v>1374</v>
      </c>
      <c r="Q1215">
        <v>75</v>
      </c>
      <c r="R1215">
        <v>90</v>
      </c>
      <c r="S1215">
        <v>751</v>
      </c>
      <c r="T1215">
        <v>1464</v>
      </c>
      <c r="U1215">
        <v>0.66094808100000002</v>
      </c>
      <c r="V1215">
        <v>0.33905191899999998</v>
      </c>
      <c r="W1215" t="s">
        <v>413</v>
      </c>
      <c r="X1215">
        <v>1.949400799</v>
      </c>
      <c r="Y1215">
        <v>0.66752204299999995</v>
      </c>
    </row>
    <row r="1216" spans="1:25" x14ac:dyDescent="0.3">
      <c r="A1216">
        <v>3059</v>
      </c>
      <c r="B1216" t="s">
        <v>357</v>
      </c>
      <c r="C1216">
        <v>3</v>
      </c>
      <c r="D1216" t="s">
        <v>448</v>
      </c>
      <c r="E1216">
        <v>3</v>
      </c>
      <c r="F1216">
        <v>2</v>
      </c>
      <c r="G1216" t="s">
        <v>111</v>
      </c>
      <c r="H1216">
        <v>5</v>
      </c>
      <c r="I1216">
        <v>148</v>
      </c>
      <c r="J1216" t="s">
        <v>27</v>
      </c>
      <c r="K1216" t="s">
        <v>33</v>
      </c>
      <c r="L1216" t="s">
        <v>27</v>
      </c>
      <c r="M1216" t="s">
        <v>399</v>
      </c>
      <c r="N1216">
        <v>43657</v>
      </c>
      <c r="O1216">
        <v>639</v>
      </c>
      <c r="P1216">
        <v>919</v>
      </c>
      <c r="Q1216">
        <v>65</v>
      </c>
      <c r="R1216">
        <v>72</v>
      </c>
      <c r="S1216">
        <v>704</v>
      </c>
      <c r="T1216">
        <v>991</v>
      </c>
      <c r="U1216">
        <v>0.58466076700000003</v>
      </c>
      <c r="V1216">
        <v>0.41533923299999997</v>
      </c>
      <c r="W1216" t="s">
        <v>400</v>
      </c>
      <c r="X1216">
        <v>1.4076704550000001</v>
      </c>
      <c r="Y1216">
        <v>0.34193617799999998</v>
      </c>
    </row>
    <row r="1217" spans="1:25" x14ac:dyDescent="0.3">
      <c r="A1217">
        <v>3062</v>
      </c>
      <c r="B1217" t="s">
        <v>357</v>
      </c>
      <c r="C1217">
        <v>3</v>
      </c>
      <c r="D1217" t="s">
        <v>448</v>
      </c>
      <c r="E1217">
        <v>4</v>
      </c>
      <c r="F1217">
        <v>7</v>
      </c>
      <c r="G1217" t="s">
        <v>110</v>
      </c>
      <c r="H1217">
        <v>5</v>
      </c>
      <c r="I1217">
        <v>587</v>
      </c>
      <c r="J1217" t="s">
        <v>27</v>
      </c>
      <c r="K1217" t="s">
        <v>33</v>
      </c>
      <c r="L1217" t="s">
        <v>27</v>
      </c>
      <c r="M1217" t="s">
        <v>407</v>
      </c>
      <c r="N1217">
        <v>43657</v>
      </c>
      <c r="O1217">
        <v>794</v>
      </c>
      <c r="P1217">
        <v>909</v>
      </c>
      <c r="Q1217">
        <v>72</v>
      </c>
      <c r="R1217">
        <v>43</v>
      </c>
      <c r="S1217">
        <v>866</v>
      </c>
      <c r="T1217">
        <v>952</v>
      </c>
      <c r="U1217">
        <v>0.52365236500000001</v>
      </c>
      <c r="V1217">
        <v>0.47634763499999999</v>
      </c>
      <c r="W1217" t="s">
        <v>408</v>
      </c>
      <c r="X1217">
        <v>1.0993071590000001</v>
      </c>
      <c r="Y1217">
        <v>9.4680126000000003E-2</v>
      </c>
    </row>
    <row r="1218" spans="1:25" x14ac:dyDescent="0.3">
      <c r="A1218">
        <v>3063</v>
      </c>
      <c r="B1218" t="s">
        <v>357</v>
      </c>
      <c r="C1218">
        <v>3</v>
      </c>
      <c r="D1218" t="s">
        <v>448</v>
      </c>
      <c r="E1218">
        <v>5</v>
      </c>
      <c r="F1218">
        <v>4</v>
      </c>
      <c r="G1218" t="s">
        <v>92</v>
      </c>
      <c r="H1218">
        <v>5</v>
      </c>
      <c r="I1218">
        <v>338</v>
      </c>
      <c r="J1218" t="s">
        <v>27</v>
      </c>
      <c r="K1218" t="s">
        <v>33</v>
      </c>
      <c r="L1218" t="s">
        <v>27</v>
      </c>
      <c r="M1218" t="s">
        <v>401</v>
      </c>
      <c r="N1218">
        <v>43657</v>
      </c>
      <c r="O1218">
        <v>512</v>
      </c>
      <c r="P1218">
        <v>1093</v>
      </c>
      <c r="Q1218">
        <v>48</v>
      </c>
      <c r="R1218">
        <v>101</v>
      </c>
      <c r="S1218">
        <v>560</v>
      </c>
      <c r="T1218">
        <v>1194</v>
      </c>
      <c r="U1218">
        <v>0.68072976100000004</v>
      </c>
      <c r="V1218">
        <v>0.31927023900000001</v>
      </c>
      <c r="W1218" t="s">
        <v>402</v>
      </c>
      <c r="X1218">
        <v>2.1321428569999998</v>
      </c>
      <c r="Y1218">
        <v>0.75712751</v>
      </c>
    </row>
    <row r="1219" spans="1:25" x14ac:dyDescent="0.3">
      <c r="A1219">
        <v>3067</v>
      </c>
      <c r="B1219" t="s">
        <v>357</v>
      </c>
      <c r="C1219">
        <v>3</v>
      </c>
      <c r="D1219" t="s">
        <v>449</v>
      </c>
      <c r="E1219">
        <v>1</v>
      </c>
      <c r="F1219">
        <v>1</v>
      </c>
      <c r="G1219" t="s">
        <v>102</v>
      </c>
      <c r="H1219">
        <v>5</v>
      </c>
      <c r="I1219">
        <v>69</v>
      </c>
      <c r="J1219" t="s">
        <v>27</v>
      </c>
      <c r="K1219" t="s">
        <v>33</v>
      </c>
      <c r="L1219" t="s">
        <v>27</v>
      </c>
      <c r="M1219" t="s">
        <v>397</v>
      </c>
      <c r="N1219">
        <v>43657</v>
      </c>
      <c r="O1219">
        <v>559</v>
      </c>
      <c r="P1219">
        <v>425</v>
      </c>
      <c r="Q1219">
        <v>60</v>
      </c>
      <c r="R1219">
        <v>13</v>
      </c>
      <c r="S1219">
        <v>619</v>
      </c>
      <c r="T1219">
        <v>438</v>
      </c>
      <c r="U1219">
        <v>0.41438032200000002</v>
      </c>
      <c r="V1219">
        <v>0.58561967800000003</v>
      </c>
      <c r="W1219" t="s">
        <v>398</v>
      </c>
      <c r="X1219">
        <v>0.70759289199999997</v>
      </c>
      <c r="Y1219">
        <v>-0.345886362</v>
      </c>
    </row>
    <row r="1220" spans="1:25" x14ac:dyDescent="0.3">
      <c r="A1220">
        <v>3065</v>
      </c>
      <c r="B1220" t="s">
        <v>357</v>
      </c>
      <c r="C1220">
        <v>3</v>
      </c>
      <c r="D1220" t="s">
        <v>449</v>
      </c>
      <c r="E1220">
        <v>2</v>
      </c>
      <c r="F1220">
        <v>8</v>
      </c>
      <c r="G1220" t="s">
        <v>65</v>
      </c>
      <c r="H1220">
        <v>5</v>
      </c>
      <c r="I1220">
        <v>680</v>
      </c>
      <c r="J1220" t="s">
        <v>27</v>
      </c>
      <c r="K1220" t="s">
        <v>33</v>
      </c>
      <c r="L1220" t="s">
        <v>27</v>
      </c>
      <c r="M1220" t="s">
        <v>404</v>
      </c>
      <c r="N1220">
        <v>43657</v>
      </c>
      <c r="O1220">
        <v>877</v>
      </c>
      <c r="P1220">
        <v>294</v>
      </c>
      <c r="Q1220">
        <v>174</v>
      </c>
      <c r="R1220">
        <v>18</v>
      </c>
      <c r="S1220">
        <v>1051</v>
      </c>
      <c r="T1220">
        <v>312</v>
      </c>
      <c r="U1220">
        <v>0.22890682300000001</v>
      </c>
      <c r="V1220">
        <v>0.77109317700000002</v>
      </c>
      <c r="W1220" t="s">
        <v>405</v>
      </c>
      <c r="X1220">
        <v>0.29686013300000003</v>
      </c>
      <c r="Y1220">
        <v>-1.214494183</v>
      </c>
    </row>
    <row r="1221" spans="1:25" x14ac:dyDescent="0.3">
      <c r="A1221">
        <v>3064</v>
      </c>
      <c r="B1221" t="s">
        <v>357</v>
      </c>
      <c r="C1221">
        <v>3</v>
      </c>
      <c r="D1221" t="s">
        <v>449</v>
      </c>
      <c r="E1221">
        <v>3</v>
      </c>
      <c r="F1221">
        <v>1</v>
      </c>
      <c r="G1221" t="s">
        <v>81</v>
      </c>
      <c r="H1221">
        <v>5</v>
      </c>
      <c r="I1221">
        <v>28</v>
      </c>
      <c r="J1221" t="s">
        <v>32</v>
      </c>
      <c r="K1221" t="s">
        <v>33</v>
      </c>
      <c r="L1221" t="s">
        <v>27</v>
      </c>
      <c r="M1221" t="s">
        <v>397</v>
      </c>
      <c r="N1221">
        <v>43657</v>
      </c>
      <c r="O1221">
        <v>365</v>
      </c>
      <c r="P1221">
        <v>304</v>
      </c>
      <c r="Q1221">
        <v>79</v>
      </c>
      <c r="R1221">
        <v>31</v>
      </c>
      <c r="S1221">
        <v>444</v>
      </c>
      <c r="T1221">
        <v>335</v>
      </c>
      <c r="U1221">
        <v>0.43003851100000001</v>
      </c>
      <c r="V1221">
        <v>0.56996148899999999</v>
      </c>
      <c r="W1221" t="s">
        <v>398</v>
      </c>
      <c r="X1221">
        <v>0.75450450499999999</v>
      </c>
      <c r="Y1221">
        <v>-0.28169403100000001</v>
      </c>
    </row>
    <row r="1222" spans="1:25" x14ac:dyDescent="0.3">
      <c r="A1222">
        <v>3066</v>
      </c>
      <c r="B1222" t="s">
        <v>357</v>
      </c>
      <c r="C1222">
        <v>3</v>
      </c>
      <c r="D1222" t="s">
        <v>449</v>
      </c>
      <c r="E1222">
        <v>5</v>
      </c>
      <c r="F1222">
        <v>4</v>
      </c>
      <c r="G1222" t="s">
        <v>122</v>
      </c>
      <c r="H1222">
        <v>5</v>
      </c>
      <c r="I1222">
        <v>329</v>
      </c>
      <c r="J1222" t="s">
        <v>32</v>
      </c>
      <c r="K1222" t="s">
        <v>33</v>
      </c>
      <c r="L1222" t="s">
        <v>27</v>
      </c>
      <c r="M1222" t="s">
        <v>401</v>
      </c>
      <c r="N1222">
        <v>43657</v>
      </c>
      <c r="O1222">
        <v>253</v>
      </c>
      <c r="P1222">
        <v>339</v>
      </c>
      <c r="Q1222">
        <v>46</v>
      </c>
      <c r="R1222">
        <v>35</v>
      </c>
      <c r="S1222">
        <v>299</v>
      </c>
      <c r="T1222">
        <v>374</v>
      </c>
      <c r="U1222">
        <v>0.55572065400000004</v>
      </c>
      <c r="V1222">
        <v>0.44427934600000002</v>
      </c>
      <c r="W1222" t="s">
        <v>402</v>
      </c>
      <c r="X1222">
        <v>1.25083612</v>
      </c>
      <c r="Y1222">
        <v>0.223812224</v>
      </c>
    </row>
    <row r="1223" spans="1:25" x14ac:dyDescent="0.3">
      <c r="A1223">
        <v>3068</v>
      </c>
      <c r="B1223" t="s">
        <v>357</v>
      </c>
      <c r="C1223">
        <v>3</v>
      </c>
      <c r="D1223" t="s">
        <v>450</v>
      </c>
      <c r="E1223">
        <v>1</v>
      </c>
      <c r="F1223">
        <v>5</v>
      </c>
      <c r="G1223" t="s">
        <v>110</v>
      </c>
      <c r="H1223">
        <v>5</v>
      </c>
      <c r="I1223">
        <v>395</v>
      </c>
      <c r="J1223" t="s">
        <v>27</v>
      </c>
      <c r="K1223" t="s">
        <v>33</v>
      </c>
      <c r="L1223" t="s">
        <v>27</v>
      </c>
      <c r="M1223" t="s">
        <v>419</v>
      </c>
      <c r="N1223">
        <v>43657</v>
      </c>
      <c r="O1223">
        <v>583</v>
      </c>
      <c r="P1223">
        <v>1535</v>
      </c>
      <c r="Q1223">
        <v>71</v>
      </c>
      <c r="R1223">
        <v>113</v>
      </c>
      <c r="S1223">
        <v>654</v>
      </c>
      <c r="T1223">
        <v>1648</v>
      </c>
      <c r="U1223">
        <v>0.715899218</v>
      </c>
      <c r="V1223">
        <v>0.284100782</v>
      </c>
      <c r="W1223" t="s">
        <v>420</v>
      </c>
      <c r="X1223">
        <v>2.5198776760000001</v>
      </c>
      <c r="Y1223">
        <v>0.92421035900000004</v>
      </c>
    </row>
    <row r="1224" spans="1:25" x14ac:dyDescent="0.3">
      <c r="A1224">
        <v>3071</v>
      </c>
      <c r="B1224" t="s">
        <v>357</v>
      </c>
      <c r="C1224">
        <v>3</v>
      </c>
      <c r="D1224" t="s">
        <v>450</v>
      </c>
      <c r="E1224">
        <v>2</v>
      </c>
      <c r="F1224">
        <v>4</v>
      </c>
      <c r="G1224" t="s">
        <v>88</v>
      </c>
      <c r="H1224">
        <v>5</v>
      </c>
      <c r="I1224">
        <v>336</v>
      </c>
      <c r="J1224" t="s">
        <v>27</v>
      </c>
      <c r="K1224" t="s">
        <v>33</v>
      </c>
      <c r="L1224" t="s">
        <v>27</v>
      </c>
      <c r="M1224" t="s">
        <v>401</v>
      </c>
      <c r="N1224">
        <v>43657</v>
      </c>
      <c r="O1224">
        <v>709</v>
      </c>
      <c r="P1224">
        <v>1095</v>
      </c>
      <c r="Q1224">
        <v>55</v>
      </c>
      <c r="R1224">
        <v>75</v>
      </c>
      <c r="S1224">
        <v>764</v>
      </c>
      <c r="T1224">
        <v>1170</v>
      </c>
      <c r="U1224">
        <v>0.60496380599999999</v>
      </c>
      <c r="V1224">
        <v>0.39503619400000001</v>
      </c>
      <c r="W1224" t="s">
        <v>402</v>
      </c>
      <c r="X1224">
        <v>1.531413613</v>
      </c>
      <c r="Y1224">
        <v>0.426191239</v>
      </c>
    </row>
    <row r="1225" spans="1:25" x14ac:dyDescent="0.3">
      <c r="A1225">
        <v>3069</v>
      </c>
      <c r="B1225" t="s">
        <v>357</v>
      </c>
      <c r="C1225">
        <v>3</v>
      </c>
      <c r="D1225" t="s">
        <v>450</v>
      </c>
      <c r="E1225">
        <v>3</v>
      </c>
      <c r="F1225">
        <v>3</v>
      </c>
      <c r="G1225" t="s">
        <v>125</v>
      </c>
      <c r="H1225">
        <v>5</v>
      </c>
      <c r="I1225">
        <v>236</v>
      </c>
      <c r="J1225" t="s">
        <v>27</v>
      </c>
      <c r="K1225" t="s">
        <v>33</v>
      </c>
      <c r="L1225" t="s">
        <v>27</v>
      </c>
      <c r="M1225" t="s">
        <v>409</v>
      </c>
      <c r="N1225">
        <v>43657</v>
      </c>
      <c r="O1225">
        <v>383</v>
      </c>
      <c r="P1225">
        <v>1059</v>
      </c>
      <c r="Q1225">
        <v>64</v>
      </c>
      <c r="R1225">
        <v>135</v>
      </c>
      <c r="S1225">
        <v>447</v>
      </c>
      <c r="T1225">
        <v>1194</v>
      </c>
      <c r="U1225">
        <v>0.72760511900000002</v>
      </c>
      <c r="V1225">
        <v>0.27239488099999998</v>
      </c>
      <c r="W1225" t="s">
        <v>410</v>
      </c>
      <c r="X1225">
        <v>2.6711409399999999</v>
      </c>
      <c r="Y1225">
        <v>0.98250569899999995</v>
      </c>
    </row>
    <row r="1226" spans="1:25" x14ac:dyDescent="0.3">
      <c r="A1226">
        <v>3072</v>
      </c>
      <c r="B1226" t="s">
        <v>357</v>
      </c>
      <c r="C1226">
        <v>3</v>
      </c>
      <c r="D1226" t="s">
        <v>450</v>
      </c>
      <c r="E1226">
        <v>4</v>
      </c>
      <c r="F1226">
        <v>7</v>
      </c>
      <c r="G1226" t="s">
        <v>199</v>
      </c>
      <c r="H1226">
        <v>5</v>
      </c>
      <c r="I1226">
        <v>578</v>
      </c>
      <c r="J1226" t="s">
        <v>27</v>
      </c>
      <c r="K1226" t="s">
        <v>33</v>
      </c>
      <c r="L1226" t="s">
        <v>27</v>
      </c>
      <c r="M1226" t="s">
        <v>407</v>
      </c>
      <c r="N1226">
        <v>43657</v>
      </c>
      <c r="O1226">
        <v>880</v>
      </c>
      <c r="P1226">
        <v>1156</v>
      </c>
      <c r="Q1226">
        <v>90</v>
      </c>
      <c r="R1226">
        <v>64</v>
      </c>
      <c r="S1226">
        <v>970</v>
      </c>
      <c r="T1226">
        <v>1220</v>
      </c>
      <c r="U1226">
        <v>0.55707762599999999</v>
      </c>
      <c r="V1226">
        <v>0.44292237400000001</v>
      </c>
      <c r="W1226" t="s">
        <v>408</v>
      </c>
      <c r="X1226">
        <v>1.257731959</v>
      </c>
      <c r="Y1226">
        <v>0.22931006600000001</v>
      </c>
    </row>
    <row r="1227" spans="1:25" x14ac:dyDescent="0.3">
      <c r="A1227">
        <v>3070</v>
      </c>
      <c r="B1227" t="s">
        <v>357</v>
      </c>
      <c r="C1227">
        <v>3</v>
      </c>
      <c r="D1227" t="s">
        <v>450</v>
      </c>
      <c r="E1227">
        <v>5</v>
      </c>
      <c r="F1227">
        <v>1</v>
      </c>
      <c r="G1227" t="s">
        <v>133</v>
      </c>
      <c r="H1227">
        <v>5</v>
      </c>
      <c r="I1227">
        <v>62</v>
      </c>
      <c r="J1227" t="s">
        <v>27</v>
      </c>
      <c r="K1227" t="s">
        <v>33</v>
      </c>
      <c r="L1227" t="s">
        <v>27</v>
      </c>
      <c r="M1227" t="s">
        <v>397</v>
      </c>
      <c r="N1227">
        <v>43657</v>
      </c>
      <c r="O1227">
        <v>733</v>
      </c>
      <c r="P1227">
        <v>1342</v>
      </c>
      <c r="Q1227">
        <v>64</v>
      </c>
      <c r="R1227">
        <v>119</v>
      </c>
      <c r="S1227">
        <v>797</v>
      </c>
      <c r="T1227">
        <v>1461</v>
      </c>
      <c r="U1227">
        <v>0.64703277199999998</v>
      </c>
      <c r="V1227">
        <v>0.35296722800000002</v>
      </c>
      <c r="W1227" t="s">
        <v>398</v>
      </c>
      <c r="X1227">
        <v>1.8331242160000001</v>
      </c>
      <c r="Y1227">
        <v>0.60602173299999995</v>
      </c>
    </row>
    <row r="1228" spans="1:25" x14ac:dyDescent="0.3">
      <c r="A1228">
        <v>3076</v>
      </c>
      <c r="B1228" t="s">
        <v>357</v>
      </c>
      <c r="C1228">
        <v>3</v>
      </c>
      <c r="D1228" t="s">
        <v>451</v>
      </c>
      <c r="E1228">
        <v>1</v>
      </c>
      <c r="F1228">
        <v>6</v>
      </c>
      <c r="G1228" t="s">
        <v>120</v>
      </c>
      <c r="H1228">
        <v>5</v>
      </c>
      <c r="I1228">
        <v>565</v>
      </c>
      <c r="J1228" t="s">
        <v>27</v>
      </c>
      <c r="K1228" t="s">
        <v>33</v>
      </c>
      <c r="L1228" t="s">
        <v>27</v>
      </c>
      <c r="M1228" t="s">
        <v>412</v>
      </c>
      <c r="N1228">
        <v>43657</v>
      </c>
      <c r="O1228">
        <v>545</v>
      </c>
      <c r="P1228">
        <v>897</v>
      </c>
      <c r="Q1228">
        <v>49</v>
      </c>
      <c r="R1228">
        <v>32</v>
      </c>
      <c r="S1228">
        <v>594</v>
      </c>
      <c r="T1228">
        <v>929</v>
      </c>
      <c r="U1228">
        <v>0.60998030199999997</v>
      </c>
      <c r="V1228">
        <v>0.39001969800000003</v>
      </c>
      <c r="W1228" t="s">
        <v>413</v>
      </c>
      <c r="X1228">
        <v>1.563973064</v>
      </c>
      <c r="Y1228">
        <v>0.44722941900000002</v>
      </c>
    </row>
    <row r="1229" spans="1:25" x14ac:dyDescent="0.3">
      <c r="A1229">
        <v>3074</v>
      </c>
      <c r="B1229" t="s">
        <v>357</v>
      </c>
      <c r="C1229">
        <v>3</v>
      </c>
      <c r="D1229" t="s">
        <v>451</v>
      </c>
      <c r="E1229">
        <v>2</v>
      </c>
      <c r="F1229">
        <v>1</v>
      </c>
      <c r="G1229" t="s">
        <v>158</v>
      </c>
      <c r="H1229">
        <v>5</v>
      </c>
      <c r="I1229">
        <v>68</v>
      </c>
      <c r="J1229" t="s">
        <v>27</v>
      </c>
      <c r="K1229" t="s">
        <v>33</v>
      </c>
      <c r="L1229" t="s">
        <v>27</v>
      </c>
      <c r="M1229" t="s">
        <v>397</v>
      </c>
      <c r="N1229">
        <v>43657</v>
      </c>
      <c r="O1229">
        <v>578</v>
      </c>
      <c r="P1229">
        <v>1150</v>
      </c>
      <c r="Q1229">
        <v>49</v>
      </c>
      <c r="R1229">
        <v>58</v>
      </c>
      <c r="S1229">
        <v>627</v>
      </c>
      <c r="T1229">
        <v>1208</v>
      </c>
      <c r="U1229">
        <v>0.65831062699999998</v>
      </c>
      <c r="V1229">
        <v>0.34168937300000002</v>
      </c>
      <c r="W1229" t="s">
        <v>398</v>
      </c>
      <c r="X1229">
        <v>1.9266347690000001</v>
      </c>
      <c r="Y1229">
        <v>0.65577483800000003</v>
      </c>
    </row>
    <row r="1230" spans="1:25" x14ac:dyDescent="0.3">
      <c r="A1230">
        <v>3075</v>
      </c>
      <c r="B1230" t="s">
        <v>357</v>
      </c>
      <c r="C1230">
        <v>3</v>
      </c>
      <c r="D1230" t="s">
        <v>451</v>
      </c>
      <c r="E1230">
        <v>3</v>
      </c>
      <c r="F1230">
        <v>7</v>
      </c>
      <c r="G1230" t="s">
        <v>91</v>
      </c>
      <c r="H1230">
        <v>5</v>
      </c>
      <c r="I1230">
        <v>650</v>
      </c>
      <c r="J1230" t="s">
        <v>27</v>
      </c>
      <c r="K1230" t="s">
        <v>33</v>
      </c>
      <c r="L1230" t="s">
        <v>27</v>
      </c>
      <c r="M1230" t="s">
        <v>407</v>
      </c>
      <c r="N1230">
        <v>43657</v>
      </c>
      <c r="O1230">
        <v>202</v>
      </c>
      <c r="P1230">
        <v>820</v>
      </c>
      <c r="Q1230">
        <v>30</v>
      </c>
      <c r="R1230">
        <v>59</v>
      </c>
      <c r="S1230">
        <v>232</v>
      </c>
      <c r="T1230">
        <v>879</v>
      </c>
      <c r="U1230">
        <v>0.79117911799999996</v>
      </c>
      <c r="V1230">
        <v>0.20882088200000001</v>
      </c>
      <c r="W1230" t="s">
        <v>408</v>
      </c>
      <c r="X1230">
        <v>3.7887931030000002</v>
      </c>
      <c r="Y1230">
        <v>1.332047526</v>
      </c>
    </row>
    <row r="1231" spans="1:25" x14ac:dyDescent="0.3">
      <c r="A1231">
        <v>3073</v>
      </c>
      <c r="B1231" t="s">
        <v>357</v>
      </c>
      <c r="C1231">
        <v>3</v>
      </c>
      <c r="D1231" t="s">
        <v>451</v>
      </c>
      <c r="E1231">
        <v>4</v>
      </c>
      <c r="F1231">
        <v>7</v>
      </c>
      <c r="G1231" t="s">
        <v>218</v>
      </c>
      <c r="H1231">
        <v>5</v>
      </c>
      <c r="I1231">
        <v>600</v>
      </c>
      <c r="J1231" t="s">
        <v>27</v>
      </c>
      <c r="K1231" t="s">
        <v>33</v>
      </c>
      <c r="L1231" t="s">
        <v>27</v>
      </c>
      <c r="M1231" t="s">
        <v>407</v>
      </c>
      <c r="N1231">
        <v>43657</v>
      </c>
      <c r="O1231">
        <v>819</v>
      </c>
      <c r="P1231">
        <v>990</v>
      </c>
      <c r="Q1231">
        <v>74</v>
      </c>
      <c r="R1231">
        <v>55</v>
      </c>
      <c r="S1231">
        <v>893</v>
      </c>
      <c r="T1231">
        <v>1045</v>
      </c>
      <c r="U1231">
        <v>0.53921568600000003</v>
      </c>
      <c r="V1231">
        <v>0.46078431399999997</v>
      </c>
      <c r="W1231" t="s">
        <v>408</v>
      </c>
      <c r="X1231">
        <v>1.1702127659999999</v>
      </c>
      <c r="Y1231">
        <v>0.15718558399999999</v>
      </c>
    </row>
    <row r="1232" spans="1:25" x14ac:dyDescent="0.3">
      <c r="A1232">
        <v>3077</v>
      </c>
      <c r="B1232" t="s">
        <v>357</v>
      </c>
      <c r="C1232">
        <v>3</v>
      </c>
      <c r="D1232" t="s">
        <v>451</v>
      </c>
      <c r="E1232">
        <v>5</v>
      </c>
      <c r="F1232">
        <v>7</v>
      </c>
      <c r="G1232" t="s">
        <v>84</v>
      </c>
      <c r="H1232">
        <v>5</v>
      </c>
      <c r="I1232">
        <v>584</v>
      </c>
      <c r="J1232" t="s">
        <v>27</v>
      </c>
      <c r="K1232" t="s">
        <v>33</v>
      </c>
      <c r="L1232" t="s">
        <v>27</v>
      </c>
      <c r="M1232" t="s">
        <v>407</v>
      </c>
      <c r="N1232">
        <v>43657</v>
      </c>
      <c r="O1232">
        <v>890</v>
      </c>
      <c r="P1232">
        <v>851</v>
      </c>
      <c r="Q1232">
        <v>80</v>
      </c>
      <c r="R1232">
        <v>56</v>
      </c>
      <c r="S1232">
        <v>970</v>
      </c>
      <c r="T1232">
        <v>907</v>
      </c>
      <c r="U1232">
        <v>0.48321790100000001</v>
      </c>
      <c r="V1232">
        <v>0.51678209900000005</v>
      </c>
      <c r="W1232" t="s">
        <v>408</v>
      </c>
      <c r="X1232">
        <v>0.93505154599999996</v>
      </c>
      <c r="Y1232">
        <v>-6.7153620999999997E-2</v>
      </c>
    </row>
    <row r="1233" spans="1:25" x14ac:dyDescent="0.3">
      <c r="A1233">
        <v>3081</v>
      </c>
      <c r="B1233" t="s">
        <v>357</v>
      </c>
      <c r="C1233">
        <v>3</v>
      </c>
      <c r="D1233" t="s">
        <v>452</v>
      </c>
      <c r="E1233">
        <v>1</v>
      </c>
      <c r="F1233">
        <v>2</v>
      </c>
      <c r="G1233" t="s">
        <v>56</v>
      </c>
      <c r="H1233">
        <v>5</v>
      </c>
      <c r="I1233">
        <v>189</v>
      </c>
      <c r="J1233" t="s">
        <v>27</v>
      </c>
      <c r="K1233" t="s">
        <v>33</v>
      </c>
      <c r="L1233" t="s">
        <v>27</v>
      </c>
      <c r="M1233" t="s">
        <v>399</v>
      </c>
      <c r="N1233">
        <v>43657</v>
      </c>
      <c r="O1233">
        <v>470</v>
      </c>
      <c r="P1233">
        <v>251</v>
      </c>
      <c r="Q1233">
        <v>39</v>
      </c>
      <c r="R1233">
        <v>4</v>
      </c>
      <c r="S1233">
        <v>509</v>
      </c>
      <c r="T1233">
        <v>255</v>
      </c>
      <c r="U1233">
        <v>0.33376963399999998</v>
      </c>
      <c r="V1233">
        <v>0.66623036599999996</v>
      </c>
      <c r="W1233" t="s">
        <v>400</v>
      </c>
      <c r="X1233">
        <v>0.50098231800000004</v>
      </c>
      <c r="Y1233">
        <v>-0.69118447100000002</v>
      </c>
    </row>
    <row r="1234" spans="1:25" x14ac:dyDescent="0.3">
      <c r="A1234">
        <v>3080</v>
      </c>
      <c r="B1234" t="s">
        <v>357</v>
      </c>
      <c r="C1234">
        <v>3</v>
      </c>
      <c r="D1234" t="s">
        <v>452</v>
      </c>
      <c r="E1234">
        <v>2</v>
      </c>
      <c r="F1234">
        <v>5</v>
      </c>
      <c r="G1234" t="s">
        <v>106</v>
      </c>
      <c r="H1234">
        <v>5</v>
      </c>
      <c r="I1234">
        <v>391</v>
      </c>
      <c r="J1234" t="s">
        <v>27</v>
      </c>
      <c r="K1234" t="s">
        <v>33</v>
      </c>
      <c r="L1234" t="s">
        <v>27</v>
      </c>
      <c r="M1234" t="s">
        <v>419</v>
      </c>
      <c r="N1234">
        <v>43657</v>
      </c>
      <c r="O1234">
        <v>928</v>
      </c>
      <c r="P1234">
        <v>318</v>
      </c>
      <c r="Q1234">
        <v>197</v>
      </c>
      <c r="R1234">
        <v>16</v>
      </c>
      <c r="S1234">
        <v>1125</v>
      </c>
      <c r="T1234">
        <v>334</v>
      </c>
      <c r="U1234">
        <v>0.22892392</v>
      </c>
      <c r="V1234">
        <v>0.77107608000000005</v>
      </c>
      <c r="W1234" t="s">
        <v>420</v>
      </c>
      <c r="X1234">
        <v>0.29688888899999999</v>
      </c>
      <c r="Y1234">
        <v>-1.2143973219999999</v>
      </c>
    </row>
    <row r="1235" spans="1:25" x14ac:dyDescent="0.3">
      <c r="A1235">
        <v>3082</v>
      </c>
      <c r="B1235" t="s">
        <v>357</v>
      </c>
      <c r="C1235">
        <v>3</v>
      </c>
      <c r="D1235" t="s">
        <v>452</v>
      </c>
      <c r="E1235">
        <v>3</v>
      </c>
      <c r="F1235">
        <v>2</v>
      </c>
      <c r="G1235" t="s">
        <v>31</v>
      </c>
      <c r="H1235">
        <v>5</v>
      </c>
      <c r="I1235">
        <v>171</v>
      </c>
      <c r="J1235" t="s">
        <v>32</v>
      </c>
      <c r="K1235" t="s">
        <v>33</v>
      </c>
      <c r="L1235" t="s">
        <v>27</v>
      </c>
      <c r="M1235" t="s">
        <v>399</v>
      </c>
      <c r="N1235">
        <v>43657</v>
      </c>
      <c r="O1235">
        <v>415</v>
      </c>
      <c r="P1235">
        <v>553</v>
      </c>
      <c r="Q1235">
        <v>72</v>
      </c>
      <c r="R1235">
        <v>38</v>
      </c>
      <c r="S1235">
        <v>487</v>
      </c>
      <c r="T1235">
        <v>591</v>
      </c>
      <c r="U1235">
        <v>0.54823747700000003</v>
      </c>
      <c r="V1235">
        <v>0.45176252300000003</v>
      </c>
      <c r="W1235" t="s">
        <v>400</v>
      </c>
      <c r="X1235">
        <v>1.2135523610000001</v>
      </c>
      <c r="Y1235">
        <v>0.193551894</v>
      </c>
    </row>
    <row r="1236" spans="1:25" x14ac:dyDescent="0.3">
      <c r="A1236">
        <v>3079</v>
      </c>
      <c r="B1236" t="s">
        <v>357</v>
      </c>
      <c r="C1236">
        <v>3</v>
      </c>
      <c r="D1236" t="s">
        <v>452</v>
      </c>
      <c r="E1236">
        <v>4</v>
      </c>
      <c r="F1236">
        <v>3</v>
      </c>
      <c r="G1236" t="s">
        <v>207</v>
      </c>
      <c r="H1236">
        <v>5</v>
      </c>
      <c r="I1236">
        <v>244</v>
      </c>
      <c r="J1236" t="s">
        <v>27</v>
      </c>
      <c r="K1236" t="s">
        <v>33</v>
      </c>
      <c r="L1236" t="s">
        <v>27</v>
      </c>
      <c r="M1236" t="s">
        <v>409</v>
      </c>
      <c r="N1236">
        <v>43657</v>
      </c>
      <c r="O1236">
        <v>895</v>
      </c>
      <c r="P1236">
        <v>354</v>
      </c>
      <c r="Q1236">
        <v>287</v>
      </c>
      <c r="R1236">
        <v>52</v>
      </c>
      <c r="S1236">
        <v>1182</v>
      </c>
      <c r="T1236">
        <v>406</v>
      </c>
      <c r="U1236">
        <v>0.25566750599999999</v>
      </c>
      <c r="V1236">
        <v>0.74433249400000001</v>
      </c>
      <c r="W1236" t="s">
        <v>410</v>
      </c>
      <c r="X1236">
        <v>0.34348561799999999</v>
      </c>
      <c r="Y1236">
        <v>-1.0686100380000001</v>
      </c>
    </row>
    <row r="1237" spans="1:25" x14ac:dyDescent="0.3">
      <c r="A1237">
        <v>3078</v>
      </c>
      <c r="B1237" t="s">
        <v>357</v>
      </c>
      <c r="C1237">
        <v>3</v>
      </c>
      <c r="D1237" t="s">
        <v>452</v>
      </c>
      <c r="E1237">
        <v>5</v>
      </c>
      <c r="F1237">
        <v>4</v>
      </c>
      <c r="G1237" t="s">
        <v>140</v>
      </c>
      <c r="H1237">
        <v>5</v>
      </c>
      <c r="I1237">
        <v>361</v>
      </c>
      <c r="J1237" t="s">
        <v>27</v>
      </c>
      <c r="K1237" t="s">
        <v>33</v>
      </c>
      <c r="L1237" t="s">
        <v>27</v>
      </c>
      <c r="M1237" t="s">
        <v>401</v>
      </c>
      <c r="N1237">
        <v>43657</v>
      </c>
      <c r="O1237">
        <v>520</v>
      </c>
      <c r="P1237">
        <v>292</v>
      </c>
      <c r="Q1237">
        <v>77</v>
      </c>
      <c r="R1237">
        <v>37</v>
      </c>
      <c r="S1237">
        <v>597</v>
      </c>
      <c r="T1237">
        <v>329</v>
      </c>
      <c r="U1237">
        <v>0.35529157700000003</v>
      </c>
      <c r="V1237">
        <v>0.64470842299999997</v>
      </c>
      <c r="W1237" t="s">
        <v>402</v>
      </c>
      <c r="X1237">
        <v>0.55108877700000003</v>
      </c>
      <c r="Y1237">
        <v>-0.59585936299999998</v>
      </c>
    </row>
    <row r="1238" spans="1:25" x14ac:dyDescent="0.3">
      <c r="A1238">
        <v>3083</v>
      </c>
      <c r="B1238" t="s">
        <v>357</v>
      </c>
      <c r="C1238">
        <v>3</v>
      </c>
      <c r="D1238" t="s">
        <v>453</v>
      </c>
      <c r="E1238">
        <v>1</v>
      </c>
      <c r="F1238">
        <v>7</v>
      </c>
      <c r="G1238" t="s">
        <v>67</v>
      </c>
      <c r="H1238">
        <v>5</v>
      </c>
      <c r="I1238">
        <v>585</v>
      </c>
      <c r="J1238" t="s">
        <v>27</v>
      </c>
      <c r="K1238" t="s">
        <v>33</v>
      </c>
      <c r="L1238" t="s">
        <v>27</v>
      </c>
      <c r="M1238" t="s">
        <v>407</v>
      </c>
      <c r="N1238">
        <v>43657</v>
      </c>
      <c r="O1238">
        <v>1593</v>
      </c>
      <c r="P1238">
        <v>403</v>
      </c>
      <c r="Q1238">
        <v>217</v>
      </c>
      <c r="R1238">
        <v>10</v>
      </c>
      <c r="S1238">
        <v>1810</v>
      </c>
      <c r="T1238">
        <v>413</v>
      </c>
      <c r="U1238">
        <v>0.18578497499999999</v>
      </c>
      <c r="V1238">
        <v>0.81421502499999998</v>
      </c>
      <c r="W1238" t="s">
        <v>408</v>
      </c>
      <c r="X1238">
        <v>0.22817679599999999</v>
      </c>
      <c r="Y1238">
        <v>-1.4776345310000001</v>
      </c>
    </row>
    <row r="1239" spans="1:25" x14ac:dyDescent="0.3">
      <c r="A1239">
        <v>3085</v>
      </c>
      <c r="B1239" t="s">
        <v>357</v>
      </c>
      <c r="C1239">
        <v>3</v>
      </c>
      <c r="D1239" t="s">
        <v>453</v>
      </c>
      <c r="E1239">
        <v>2</v>
      </c>
      <c r="F1239">
        <v>3</v>
      </c>
      <c r="G1239" t="s">
        <v>200</v>
      </c>
      <c r="H1239">
        <v>5</v>
      </c>
      <c r="I1239">
        <v>268</v>
      </c>
      <c r="J1239" t="s">
        <v>32</v>
      </c>
      <c r="K1239" t="s">
        <v>33</v>
      </c>
      <c r="L1239" t="s">
        <v>27</v>
      </c>
      <c r="M1239" t="s">
        <v>409</v>
      </c>
      <c r="N1239">
        <v>43657</v>
      </c>
      <c r="O1239">
        <v>210</v>
      </c>
      <c r="P1239">
        <v>130</v>
      </c>
      <c r="Q1239">
        <v>65</v>
      </c>
      <c r="R1239">
        <v>7</v>
      </c>
      <c r="S1239">
        <v>275</v>
      </c>
      <c r="T1239">
        <v>137</v>
      </c>
      <c r="U1239">
        <v>0.33252427200000001</v>
      </c>
      <c r="V1239">
        <v>0.66747572799999999</v>
      </c>
      <c r="W1239" t="s">
        <v>410</v>
      </c>
      <c r="X1239">
        <v>0.498181818</v>
      </c>
      <c r="Y1239">
        <v>-0.69679017200000004</v>
      </c>
    </row>
    <row r="1240" spans="1:25" x14ac:dyDescent="0.3">
      <c r="A1240">
        <v>3084</v>
      </c>
      <c r="B1240" t="s">
        <v>357</v>
      </c>
      <c r="C1240">
        <v>3</v>
      </c>
      <c r="D1240" t="s">
        <v>453</v>
      </c>
      <c r="E1240">
        <v>3</v>
      </c>
      <c r="F1240">
        <v>2</v>
      </c>
      <c r="G1240" t="s">
        <v>73</v>
      </c>
      <c r="H1240">
        <v>5</v>
      </c>
      <c r="I1240">
        <v>118</v>
      </c>
      <c r="J1240" t="s">
        <v>27</v>
      </c>
      <c r="K1240" t="s">
        <v>33</v>
      </c>
      <c r="L1240" t="s">
        <v>27</v>
      </c>
      <c r="M1240" t="s">
        <v>399</v>
      </c>
      <c r="N1240">
        <v>43657</v>
      </c>
      <c r="O1240">
        <v>1107</v>
      </c>
      <c r="P1240">
        <v>346</v>
      </c>
      <c r="Q1240">
        <v>140</v>
      </c>
      <c r="R1240">
        <v>14</v>
      </c>
      <c r="S1240">
        <v>1247</v>
      </c>
      <c r="T1240">
        <v>360</v>
      </c>
      <c r="U1240">
        <v>0.22401991299999999</v>
      </c>
      <c r="V1240">
        <v>0.77598008699999999</v>
      </c>
      <c r="W1240" t="s">
        <v>400</v>
      </c>
      <c r="X1240">
        <v>0.28869286300000002</v>
      </c>
      <c r="Y1240">
        <v>-1.2423919139999999</v>
      </c>
    </row>
    <row r="1241" spans="1:25" x14ac:dyDescent="0.3">
      <c r="A1241">
        <v>3087</v>
      </c>
      <c r="B1241" t="s">
        <v>357</v>
      </c>
      <c r="C1241">
        <v>3</v>
      </c>
      <c r="D1241" t="s">
        <v>453</v>
      </c>
      <c r="E1241">
        <v>4</v>
      </c>
      <c r="F1241">
        <v>3</v>
      </c>
      <c r="G1241" t="s">
        <v>152</v>
      </c>
      <c r="H1241">
        <v>5</v>
      </c>
      <c r="I1241">
        <v>253</v>
      </c>
      <c r="J1241" t="s">
        <v>32</v>
      </c>
      <c r="K1241" t="s">
        <v>33</v>
      </c>
      <c r="L1241" t="s">
        <v>27</v>
      </c>
      <c r="M1241" t="s">
        <v>409</v>
      </c>
      <c r="N1241">
        <v>43657</v>
      </c>
      <c r="O1241">
        <v>6</v>
      </c>
      <c r="P1241">
        <v>203</v>
      </c>
      <c r="Q1241">
        <v>12</v>
      </c>
      <c r="R1241">
        <v>17</v>
      </c>
      <c r="S1241">
        <v>18</v>
      </c>
      <c r="T1241">
        <v>220</v>
      </c>
      <c r="U1241">
        <v>0.92436974800000005</v>
      </c>
      <c r="V1241">
        <v>7.5630251999999995E-2</v>
      </c>
      <c r="W1241" t="s">
        <v>410</v>
      </c>
      <c r="X1241">
        <v>12.222222220000001</v>
      </c>
      <c r="Y1241">
        <v>2.5032557880000001</v>
      </c>
    </row>
    <row r="1242" spans="1:25" x14ac:dyDescent="0.3">
      <c r="A1242">
        <v>3086</v>
      </c>
      <c r="B1242" t="s">
        <v>357</v>
      </c>
      <c r="C1242">
        <v>3</v>
      </c>
      <c r="D1242" t="s">
        <v>453</v>
      </c>
      <c r="E1242">
        <v>5</v>
      </c>
      <c r="F1242">
        <v>6</v>
      </c>
      <c r="G1242" t="s">
        <v>26</v>
      </c>
      <c r="H1242">
        <v>5</v>
      </c>
      <c r="I1242">
        <v>518</v>
      </c>
      <c r="J1242" t="s">
        <v>27</v>
      </c>
      <c r="K1242" t="s">
        <v>33</v>
      </c>
      <c r="L1242" t="s">
        <v>27</v>
      </c>
      <c r="M1242" t="s">
        <v>412</v>
      </c>
      <c r="N1242">
        <v>43657</v>
      </c>
      <c r="O1242">
        <v>278</v>
      </c>
      <c r="P1242">
        <v>807</v>
      </c>
      <c r="Q1242">
        <v>45</v>
      </c>
      <c r="R1242">
        <v>90</v>
      </c>
      <c r="S1242">
        <v>323</v>
      </c>
      <c r="T1242">
        <v>897</v>
      </c>
      <c r="U1242">
        <v>0.73524590199999995</v>
      </c>
      <c r="V1242">
        <v>0.26475409799999999</v>
      </c>
      <c r="W1242" t="s">
        <v>413</v>
      </c>
      <c r="X1242">
        <v>2.7770897830000001</v>
      </c>
      <c r="Y1242">
        <v>1.021403539</v>
      </c>
    </row>
    <row r="1243" spans="1:25" x14ac:dyDescent="0.3">
      <c r="A1243">
        <v>3088</v>
      </c>
      <c r="B1243" t="s">
        <v>357</v>
      </c>
      <c r="C1243">
        <v>3</v>
      </c>
      <c r="D1243" t="s">
        <v>454</v>
      </c>
      <c r="E1243">
        <v>2</v>
      </c>
      <c r="F1243">
        <v>5</v>
      </c>
      <c r="G1243" t="s">
        <v>92</v>
      </c>
      <c r="H1243">
        <v>5</v>
      </c>
      <c r="I1243">
        <v>434</v>
      </c>
      <c r="J1243" t="s">
        <v>27</v>
      </c>
      <c r="K1243" t="s">
        <v>33</v>
      </c>
      <c r="L1243" t="s">
        <v>27</v>
      </c>
      <c r="M1243" t="s">
        <v>419</v>
      </c>
      <c r="N1243">
        <v>43657</v>
      </c>
      <c r="O1243">
        <v>21</v>
      </c>
      <c r="P1243">
        <v>113</v>
      </c>
      <c r="Q1243">
        <v>1274</v>
      </c>
      <c r="R1243">
        <v>289</v>
      </c>
      <c r="S1243">
        <v>1295</v>
      </c>
      <c r="T1243">
        <v>402</v>
      </c>
      <c r="U1243">
        <v>0.23688862699999999</v>
      </c>
      <c r="V1243">
        <v>0.76311137299999998</v>
      </c>
      <c r="W1243" t="s">
        <v>420</v>
      </c>
      <c r="X1243">
        <v>0.31042470999999999</v>
      </c>
      <c r="Y1243">
        <v>-1.169813886</v>
      </c>
    </row>
    <row r="1244" spans="1:25" x14ac:dyDescent="0.3">
      <c r="A1244">
        <v>3089</v>
      </c>
      <c r="B1244" t="s">
        <v>357</v>
      </c>
      <c r="C1244">
        <v>3</v>
      </c>
      <c r="D1244" t="s">
        <v>454</v>
      </c>
      <c r="E1244">
        <v>3</v>
      </c>
      <c r="F1244">
        <v>2</v>
      </c>
      <c r="G1244" t="s">
        <v>42</v>
      </c>
      <c r="H1244">
        <v>5</v>
      </c>
      <c r="I1244">
        <v>153</v>
      </c>
      <c r="J1244" t="s">
        <v>27</v>
      </c>
      <c r="K1244" t="s">
        <v>33</v>
      </c>
      <c r="L1244" t="s">
        <v>27</v>
      </c>
      <c r="M1244" t="s">
        <v>399</v>
      </c>
      <c r="N1244">
        <v>43657</v>
      </c>
      <c r="O1244">
        <v>827</v>
      </c>
      <c r="P1244">
        <v>1154</v>
      </c>
      <c r="Q1244">
        <v>81</v>
      </c>
      <c r="R1244">
        <v>121</v>
      </c>
      <c r="S1244">
        <v>908</v>
      </c>
      <c r="T1244">
        <v>1275</v>
      </c>
      <c r="U1244">
        <v>0.58405863499999999</v>
      </c>
      <c r="V1244">
        <v>0.41594136500000001</v>
      </c>
      <c r="W1244" t="s">
        <v>400</v>
      </c>
      <c r="X1244">
        <v>1.4041850220000001</v>
      </c>
      <c r="Y1244">
        <v>0.33945707899999999</v>
      </c>
    </row>
    <row r="1245" spans="1:25" x14ac:dyDescent="0.3">
      <c r="A1245">
        <v>3090</v>
      </c>
      <c r="B1245" t="s">
        <v>357</v>
      </c>
      <c r="C1245">
        <v>3</v>
      </c>
      <c r="D1245" t="s">
        <v>454</v>
      </c>
      <c r="E1245">
        <v>4</v>
      </c>
      <c r="F1245">
        <v>4</v>
      </c>
      <c r="G1245" t="s">
        <v>149</v>
      </c>
      <c r="H1245">
        <v>5</v>
      </c>
      <c r="I1245">
        <v>322</v>
      </c>
      <c r="J1245" t="s">
        <v>27</v>
      </c>
      <c r="K1245" t="s">
        <v>33</v>
      </c>
      <c r="L1245" t="s">
        <v>27</v>
      </c>
      <c r="M1245" t="s">
        <v>401</v>
      </c>
      <c r="N1245">
        <v>43657</v>
      </c>
      <c r="O1245">
        <v>648</v>
      </c>
      <c r="P1245">
        <v>1245</v>
      </c>
      <c r="Q1245">
        <v>54</v>
      </c>
      <c r="R1245">
        <v>117</v>
      </c>
      <c r="S1245">
        <v>702</v>
      </c>
      <c r="T1245">
        <v>1362</v>
      </c>
      <c r="U1245">
        <v>0.65988372100000003</v>
      </c>
      <c r="V1245">
        <v>0.34011627900000002</v>
      </c>
      <c r="W1245" t="s">
        <v>402</v>
      </c>
      <c r="X1245">
        <v>1.94017094</v>
      </c>
      <c r="Y1245">
        <v>0.66277608300000002</v>
      </c>
    </row>
    <row r="1246" spans="1:25" x14ac:dyDescent="0.3">
      <c r="A1246">
        <v>3091</v>
      </c>
      <c r="B1246" t="s">
        <v>357</v>
      </c>
      <c r="C1246">
        <v>3</v>
      </c>
      <c r="D1246" t="s">
        <v>454</v>
      </c>
      <c r="E1246">
        <v>5</v>
      </c>
      <c r="F1246">
        <v>4</v>
      </c>
      <c r="G1246" t="s">
        <v>42</v>
      </c>
      <c r="H1246">
        <v>5</v>
      </c>
      <c r="I1246">
        <v>344</v>
      </c>
      <c r="J1246" t="s">
        <v>27</v>
      </c>
      <c r="K1246" t="s">
        <v>33</v>
      </c>
      <c r="L1246" t="s">
        <v>27</v>
      </c>
      <c r="M1246" t="s">
        <v>401</v>
      </c>
      <c r="N1246">
        <v>43657</v>
      </c>
      <c r="O1246">
        <v>966</v>
      </c>
      <c r="P1246">
        <v>535</v>
      </c>
      <c r="Q1246">
        <v>87</v>
      </c>
      <c r="R1246">
        <v>23</v>
      </c>
      <c r="S1246">
        <v>1053</v>
      </c>
      <c r="T1246">
        <v>558</v>
      </c>
      <c r="U1246">
        <v>0.34636871499999999</v>
      </c>
      <c r="V1246">
        <v>0.65363128500000001</v>
      </c>
      <c r="W1246" t="s">
        <v>402</v>
      </c>
      <c r="X1246">
        <v>0.52991452999999999</v>
      </c>
      <c r="Y1246">
        <v>-0.63503955000000001</v>
      </c>
    </row>
    <row r="1247" spans="1:25" x14ac:dyDescent="0.3">
      <c r="A1247">
        <v>1380</v>
      </c>
      <c r="B1247" t="s">
        <v>357</v>
      </c>
      <c r="C1247">
        <v>3</v>
      </c>
      <c r="D1247" t="s">
        <v>455</v>
      </c>
      <c r="E1247">
        <v>1</v>
      </c>
      <c r="F1247">
        <v>4</v>
      </c>
      <c r="G1247" t="s">
        <v>96</v>
      </c>
      <c r="H1247">
        <v>5</v>
      </c>
      <c r="I1247">
        <v>345</v>
      </c>
      <c r="J1247" t="s">
        <v>27</v>
      </c>
      <c r="K1247" t="s">
        <v>33</v>
      </c>
      <c r="L1247" t="s">
        <v>27</v>
      </c>
      <c r="M1247" t="s">
        <v>401</v>
      </c>
      <c r="N1247">
        <v>43657</v>
      </c>
      <c r="O1247">
        <v>1029</v>
      </c>
      <c r="P1247">
        <v>323</v>
      </c>
      <c r="Q1247">
        <v>140</v>
      </c>
      <c r="R1247">
        <v>11</v>
      </c>
      <c r="S1247">
        <v>1169</v>
      </c>
      <c r="T1247">
        <v>334</v>
      </c>
      <c r="U1247">
        <v>0.222222222</v>
      </c>
      <c r="V1247">
        <v>0.77777777800000003</v>
      </c>
      <c r="W1247" t="s">
        <v>402</v>
      </c>
      <c r="X1247">
        <v>0.28571428599999998</v>
      </c>
      <c r="Y1247">
        <v>-1.2527629680000001</v>
      </c>
    </row>
    <row r="1248" spans="1:25" x14ac:dyDescent="0.3">
      <c r="A1248">
        <v>1383</v>
      </c>
      <c r="B1248" t="s">
        <v>357</v>
      </c>
      <c r="C1248">
        <v>3</v>
      </c>
      <c r="D1248" t="s">
        <v>455</v>
      </c>
      <c r="E1248">
        <v>2</v>
      </c>
      <c r="F1248">
        <v>2</v>
      </c>
      <c r="G1248" t="s">
        <v>125</v>
      </c>
      <c r="H1248">
        <v>5</v>
      </c>
      <c r="I1248">
        <v>140</v>
      </c>
      <c r="J1248" t="s">
        <v>27</v>
      </c>
      <c r="K1248" t="s">
        <v>33</v>
      </c>
      <c r="L1248" t="s">
        <v>27</v>
      </c>
      <c r="M1248" t="s">
        <v>399</v>
      </c>
      <c r="N1248">
        <v>43657</v>
      </c>
      <c r="O1248">
        <v>701</v>
      </c>
      <c r="P1248">
        <v>445</v>
      </c>
      <c r="Q1248">
        <v>98</v>
      </c>
      <c r="R1248">
        <v>22</v>
      </c>
      <c r="S1248">
        <v>799</v>
      </c>
      <c r="T1248">
        <v>467</v>
      </c>
      <c r="U1248">
        <v>0.36887835699999999</v>
      </c>
      <c r="V1248">
        <v>0.63112164299999995</v>
      </c>
      <c r="W1248" t="s">
        <v>400</v>
      </c>
      <c r="X1248">
        <v>0.58448060099999999</v>
      </c>
      <c r="Y1248">
        <v>-0.53703168800000001</v>
      </c>
    </row>
    <row r="1249" spans="1:25" x14ac:dyDescent="0.3">
      <c r="A1249">
        <v>1382</v>
      </c>
      <c r="B1249" t="s">
        <v>357</v>
      </c>
      <c r="C1249">
        <v>3</v>
      </c>
      <c r="D1249" t="s">
        <v>455</v>
      </c>
      <c r="E1249">
        <v>3</v>
      </c>
      <c r="F1249">
        <v>2</v>
      </c>
      <c r="G1249" t="s">
        <v>144</v>
      </c>
      <c r="H1249">
        <v>5</v>
      </c>
      <c r="I1249">
        <v>102</v>
      </c>
      <c r="J1249" t="s">
        <v>32</v>
      </c>
      <c r="K1249" t="s">
        <v>33</v>
      </c>
      <c r="L1249" t="s">
        <v>27</v>
      </c>
      <c r="M1249" t="s">
        <v>399</v>
      </c>
      <c r="N1249">
        <v>43657</v>
      </c>
      <c r="O1249">
        <v>321</v>
      </c>
      <c r="P1249">
        <v>576</v>
      </c>
      <c r="Q1249">
        <v>63</v>
      </c>
      <c r="R1249">
        <v>85</v>
      </c>
      <c r="S1249">
        <v>384</v>
      </c>
      <c r="T1249">
        <v>661</v>
      </c>
      <c r="U1249">
        <v>0.63253588500000002</v>
      </c>
      <c r="V1249">
        <v>0.36746411499999998</v>
      </c>
      <c r="W1249" t="s">
        <v>400</v>
      </c>
      <c r="X1249">
        <v>1.7213541670000001</v>
      </c>
      <c r="Y1249">
        <v>0.543111287</v>
      </c>
    </row>
    <row r="1250" spans="1:25" x14ac:dyDescent="0.3">
      <c r="A1250">
        <v>1381</v>
      </c>
      <c r="B1250" t="s">
        <v>357</v>
      </c>
      <c r="C1250">
        <v>3</v>
      </c>
      <c r="D1250" t="s">
        <v>455</v>
      </c>
      <c r="E1250">
        <v>4</v>
      </c>
      <c r="F1250">
        <v>3</v>
      </c>
      <c r="G1250" t="s">
        <v>108</v>
      </c>
      <c r="H1250">
        <v>5</v>
      </c>
      <c r="I1250">
        <v>288</v>
      </c>
      <c r="J1250" t="s">
        <v>32</v>
      </c>
      <c r="K1250" t="s">
        <v>33</v>
      </c>
      <c r="L1250" t="s">
        <v>27</v>
      </c>
      <c r="M1250" t="s">
        <v>409</v>
      </c>
      <c r="N1250">
        <v>43657</v>
      </c>
      <c r="O1250">
        <v>406</v>
      </c>
      <c r="P1250">
        <v>199</v>
      </c>
      <c r="Q1250">
        <v>95</v>
      </c>
      <c r="R1250">
        <v>5</v>
      </c>
      <c r="S1250">
        <v>501</v>
      </c>
      <c r="T1250">
        <v>204</v>
      </c>
      <c r="U1250">
        <v>0.289361702</v>
      </c>
      <c r="V1250">
        <v>0.710638298</v>
      </c>
      <c r="W1250" t="s">
        <v>410</v>
      </c>
      <c r="X1250">
        <v>0.40718562899999999</v>
      </c>
      <c r="Y1250">
        <v>-0.89848610699999998</v>
      </c>
    </row>
    <row r="1251" spans="1:25" x14ac:dyDescent="0.3">
      <c r="A1251">
        <v>1384</v>
      </c>
      <c r="B1251" t="s">
        <v>357</v>
      </c>
      <c r="C1251">
        <v>3</v>
      </c>
      <c r="D1251" t="s">
        <v>455</v>
      </c>
      <c r="E1251">
        <v>5</v>
      </c>
      <c r="F1251">
        <v>4</v>
      </c>
      <c r="G1251" t="s">
        <v>144</v>
      </c>
      <c r="H1251">
        <v>5</v>
      </c>
      <c r="I1251">
        <v>294</v>
      </c>
      <c r="J1251" t="s">
        <v>27</v>
      </c>
      <c r="K1251" t="s">
        <v>33</v>
      </c>
      <c r="L1251" t="s">
        <v>27</v>
      </c>
      <c r="M1251" t="s">
        <v>401</v>
      </c>
      <c r="N1251">
        <v>43657</v>
      </c>
      <c r="O1251">
        <v>719</v>
      </c>
      <c r="P1251">
        <v>639</v>
      </c>
      <c r="Q1251">
        <v>90</v>
      </c>
      <c r="R1251">
        <v>42</v>
      </c>
      <c r="S1251">
        <v>809</v>
      </c>
      <c r="T1251">
        <v>681</v>
      </c>
      <c r="U1251">
        <v>0.45704697999999999</v>
      </c>
      <c r="V1251">
        <v>0.54295302000000001</v>
      </c>
      <c r="W1251" t="s">
        <v>402</v>
      </c>
      <c r="X1251">
        <v>0.84177997500000001</v>
      </c>
      <c r="Y1251">
        <v>-0.17223661100000001</v>
      </c>
    </row>
    <row r="1252" spans="1:25" x14ac:dyDescent="0.3">
      <c r="A1252">
        <v>1389</v>
      </c>
      <c r="B1252" t="s">
        <v>357</v>
      </c>
      <c r="C1252">
        <v>3</v>
      </c>
      <c r="D1252" t="s">
        <v>456</v>
      </c>
      <c r="E1252">
        <v>1</v>
      </c>
      <c r="F1252">
        <v>3</v>
      </c>
      <c r="G1252" t="s">
        <v>202</v>
      </c>
      <c r="H1252">
        <v>5</v>
      </c>
      <c r="I1252">
        <v>228</v>
      </c>
      <c r="J1252" t="s">
        <v>27</v>
      </c>
      <c r="K1252" t="s">
        <v>33</v>
      </c>
      <c r="L1252" t="s">
        <v>27</v>
      </c>
      <c r="M1252" t="s">
        <v>409</v>
      </c>
      <c r="N1252">
        <v>43657</v>
      </c>
      <c r="O1252">
        <v>555</v>
      </c>
      <c r="P1252">
        <v>776</v>
      </c>
      <c r="Q1252">
        <v>58</v>
      </c>
      <c r="R1252">
        <v>28</v>
      </c>
      <c r="S1252">
        <v>613</v>
      </c>
      <c r="T1252">
        <v>804</v>
      </c>
      <c r="U1252">
        <v>0.56739590699999998</v>
      </c>
      <c r="V1252">
        <v>0.43260409300000002</v>
      </c>
      <c r="W1252" t="s">
        <v>410</v>
      </c>
      <c r="X1252">
        <v>1.3115823820000001</v>
      </c>
      <c r="Y1252">
        <v>0.27123433299999999</v>
      </c>
    </row>
    <row r="1253" spans="1:25" x14ac:dyDescent="0.3">
      <c r="A1253">
        <v>1385</v>
      </c>
      <c r="B1253" t="s">
        <v>357</v>
      </c>
      <c r="C1253">
        <v>3</v>
      </c>
      <c r="D1253" t="s">
        <v>456</v>
      </c>
      <c r="E1253">
        <v>2</v>
      </c>
      <c r="F1253">
        <v>2</v>
      </c>
      <c r="G1253" t="s">
        <v>114</v>
      </c>
      <c r="H1253">
        <v>5</v>
      </c>
      <c r="I1253">
        <v>173</v>
      </c>
      <c r="J1253" t="s">
        <v>27</v>
      </c>
      <c r="K1253" t="s">
        <v>33</v>
      </c>
      <c r="L1253" t="s">
        <v>27</v>
      </c>
      <c r="M1253" t="s">
        <v>399</v>
      </c>
      <c r="N1253">
        <v>43657</v>
      </c>
      <c r="O1253">
        <v>204</v>
      </c>
      <c r="P1253">
        <v>1382</v>
      </c>
      <c r="Q1253">
        <v>54</v>
      </c>
      <c r="R1253">
        <v>101</v>
      </c>
      <c r="S1253">
        <v>258</v>
      </c>
      <c r="T1253">
        <v>1483</v>
      </c>
      <c r="U1253">
        <v>0.85180930499999996</v>
      </c>
      <c r="V1253">
        <v>0.14819069500000001</v>
      </c>
      <c r="W1253" t="s">
        <v>400</v>
      </c>
      <c r="X1253">
        <v>5.7480620160000004</v>
      </c>
      <c r="Y1253">
        <v>1.7488627569999999</v>
      </c>
    </row>
    <row r="1254" spans="1:25" x14ac:dyDescent="0.3">
      <c r="A1254">
        <v>1386</v>
      </c>
      <c r="B1254" t="s">
        <v>357</v>
      </c>
      <c r="C1254">
        <v>3</v>
      </c>
      <c r="D1254" t="s">
        <v>456</v>
      </c>
      <c r="E1254">
        <v>3</v>
      </c>
      <c r="F1254">
        <v>4</v>
      </c>
      <c r="G1254" t="s">
        <v>128</v>
      </c>
      <c r="H1254">
        <v>5</v>
      </c>
      <c r="I1254">
        <v>301</v>
      </c>
      <c r="J1254" t="s">
        <v>27</v>
      </c>
      <c r="K1254" t="s">
        <v>33</v>
      </c>
      <c r="L1254" t="s">
        <v>27</v>
      </c>
      <c r="M1254" t="s">
        <v>401</v>
      </c>
      <c r="N1254">
        <v>43657</v>
      </c>
      <c r="O1254">
        <v>447</v>
      </c>
      <c r="P1254">
        <v>1025</v>
      </c>
      <c r="Q1254">
        <v>41</v>
      </c>
      <c r="R1254">
        <v>45</v>
      </c>
      <c r="S1254">
        <v>488</v>
      </c>
      <c r="T1254">
        <v>1070</v>
      </c>
      <c r="U1254">
        <v>0.68677792000000004</v>
      </c>
      <c r="V1254">
        <v>0.31322208000000001</v>
      </c>
      <c r="W1254" t="s">
        <v>402</v>
      </c>
      <c r="X1254">
        <v>2.1926229510000002</v>
      </c>
      <c r="Y1254">
        <v>0.78509852199999997</v>
      </c>
    </row>
    <row r="1255" spans="1:25" x14ac:dyDescent="0.3">
      <c r="A1255">
        <v>1387</v>
      </c>
      <c r="B1255" t="s">
        <v>357</v>
      </c>
      <c r="C1255">
        <v>3</v>
      </c>
      <c r="D1255" t="s">
        <v>456</v>
      </c>
      <c r="E1255">
        <v>4</v>
      </c>
      <c r="F1255">
        <v>6</v>
      </c>
      <c r="G1255" t="s">
        <v>147</v>
      </c>
      <c r="H1255">
        <v>5</v>
      </c>
      <c r="I1255">
        <v>544</v>
      </c>
      <c r="J1255" t="s">
        <v>27</v>
      </c>
      <c r="K1255" t="s">
        <v>33</v>
      </c>
      <c r="L1255" t="s">
        <v>27</v>
      </c>
      <c r="M1255" t="s">
        <v>412</v>
      </c>
      <c r="N1255">
        <v>43657</v>
      </c>
      <c r="O1255">
        <v>340</v>
      </c>
      <c r="P1255">
        <v>773</v>
      </c>
      <c r="Q1255">
        <v>37</v>
      </c>
      <c r="R1255">
        <v>31</v>
      </c>
      <c r="S1255">
        <v>377</v>
      </c>
      <c r="T1255">
        <v>804</v>
      </c>
      <c r="U1255">
        <v>0.68077900099999999</v>
      </c>
      <c r="V1255">
        <v>0.31922099900000001</v>
      </c>
      <c r="W1255" t="s">
        <v>413</v>
      </c>
      <c r="X1255">
        <v>2.1326259950000002</v>
      </c>
      <c r="Y1255">
        <v>0.75735408199999998</v>
      </c>
    </row>
    <row r="1256" spans="1:25" x14ac:dyDescent="0.3">
      <c r="A1256">
        <v>1388</v>
      </c>
      <c r="B1256" t="s">
        <v>357</v>
      </c>
      <c r="C1256">
        <v>3</v>
      </c>
      <c r="D1256" t="s">
        <v>456</v>
      </c>
      <c r="E1256">
        <v>5</v>
      </c>
      <c r="F1256">
        <v>7</v>
      </c>
      <c r="G1256" t="s">
        <v>163</v>
      </c>
      <c r="H1256">
        <v>5</v>
      </c>
      <c r="I1256">
        <v>666</v>
      </c>
      <c r="J1256" t="s">
        <v>27</v>
      </c>
      <c r="K1256" t="s">
        <v>33</v>
      </c>
      <c r="L1256" t="s">
        <v>27</v>
      </c>
      <c r="M1256" t="s">
        <v>407</v>
      </c>
      <c r="N1256">
        <v>43657</v>
      </c>
      <c r="O1256">
        <v>368</v>
      </c>
      <c r="P1256">
        <v>1027</v>
      </c>
      <c r="Q1256">
        <v>51</v>
      </c>
      <c r="R1256">
        <v>47</v>
      </c>
      <c r="S1256">
        <v>419</v>
      </c>
      <c r="T1256">
        <v>1074</v>
      </c>
      <c r="U1256">
        <v>0.71935699900000005</v>
      </c>
      <c r="V1256">
        <v>0.280643001</v>
      </c>
      <c r="W1256" t="s">
        <v>408</v>
      </c>
      <c r="X1256">
        <v>2.5632458229999999</v>
      </c>
      <c r="Y1256">
        <v>0.94127435500000001</v>
      </c>
    </row>
    <row r="1257" spans="1:25" x14ac:dyDescent="0.3">
      <c r="A1257">
        <v>1391</v>
      </c>
      <c r="B1257" t="s">
        <v>357</v>
      </c>
      <c r="C1257">
        <v>3</v>
      </c>
      <c r="D1257" t="s">
        <v>457</v>
      </c>
      <c r="E1257">
        <v>1</v>
      </c>
      <c r="F1257">
        <v>4</v>
      </c>
      <c r="G1257" t="s">
        <v>103</v>
      </c>
      <c r="H1257">
        <v>5</v>
      </c>
      <c r="I1257">
        <v>318</v>
      </c>
      <c r="J1257" t="s">
        <v>27</v>
      </c>
      <c r="K1257" t="s">
        <v>33</v>
      </c>
      <c r="L1257" t="s">
        <v>27</v>
      </c>
      <c r="M1257" t="s">
        <v>401</v>
      </c>
      <c r="N1257">
        <v>43657</v>
      </c>
      <c r="O1257">
        <v>629</v>
      </c>
      <c r="P1257">
        <v>446</v>
      </c>
      <c r="Q1257">
        <v>104</v>
      </c>
      <c r="R1257">
        <v>18</v>
      </c>
      <c r="S1257">
        <v>733</v>
      </c>
      <c r="T1257">
        <v>464</v>
      </c>
      <c r="U1257">
        <v>0.387635756</v>
      </c>
      <c r="V1257">
        <v>0.612364244</v>
      </c>
      <c r="W1257" t="s">
        <v>402</v>
      </c>
      <c r="X1257">
        <v>0.63301500700000002</v>
      </c>
      <c r="Y1257">
        <v>-0.45726115000000001</v>
      </c>
    </row>
    <row r="1258" spans="1:25" x14ac:dyDescent="0.3">
      <c r="A1258">
        <v>1390</v>
      </c>
      <c r="B1258" t="s">
        <v>357</v>
      </c>
      <c r="C1258">
        <v>3</v>
      </c>
      <c r="D1258" t="s">
        <v>457</v>
      </c>
      <c r="E1258">
        <v>2</v>
      </c>
      <c r="F1258">
        <v>4</v>
      </c>
      <c r="G1258" t="s">
        <v>59</v>
      </c>
      <c r="H1258">
        <v>5</v>
      </c>
      <c r="I1258">
        <v>358</v>
      </c>
      <c r="J1258" t="s">
        <v>27</v>
      </c>
      <c r="K1258" t="s">
        <v>33</v>
      </c>
      <c r="L1258" t="s">
        <v>27</v>
      </c>
      <c r="M1258" t="s">
        <v>401</v>
      </c>
      <c r="N1258">
        <v>43657</v>
      </c>
      <c r="O1258">
        <v>770</v>
      </c>
      <c r="P1258">
        <v>1133</v>
      </c>
      <c r="Q1258">
        <v>89</v>
      </c>
      <c r="R1258">
        <v>36</v>
      </c>
      <c r="S1258">
        <v>859</v>
      </c>
      <c r="T1258">
        <v>1169</v>
      </c>
      <c r="U1258">
        <v>0.57642998000000001</v>
      </c>
      <c r="V1258">
        <v>0.42357001999999999</v>
      </c>
      <c r="W1258" t="s">
        <v>402</v>
      </c>
      <c r="X1258">
        <v>1.3608847500000001</v>
      </c>
      <c r="Y1258">
        <v>0.308135039</v>
      </c>
    </row>
    <row r="1259" spans="1:25" x14ac:dyDescent="0.3">
      <c r="A1259">
        <v>1397</v>
      </c>
      <c r="B1259" t="s">
        <v>357</v>
      </c>
      <c r="C1259">
        <v>3</v>
      </c>
      <c r="D1259" t="s">
        <v>458</v>
      </c>
      <c r="E1259">
        <v>1</v>
      </c>
      <c r="F1259">
        <v>4</v>
      </c>
      <c r="G1259" t="s">
        <v>94</v>
      </c>
      <c r="H1259">
        <v>5</v>
      </c>
      <c r="I1259">
        <v>333</v>
      </c>
      <c r="J1259" t="s">
        <v>27</v>
      </c>
      <c r="K1259" t="s">
        <v>33</v>
      </c>
      <c r="L1259" t="s">
        <v>27</v>
      </c>
      <c r="M1259" t="s">
        <v>401</v>
      </c>
      <c r="N1259">
        <v>43657</v>
      </c>
      <c r="O1259">
        <v>283</v>
      </c>
      <c r="P1259">
        <v>1487</v>
      </c>
      <c r="Q1259">
        <v>62</v>
      </c>
      <c r="R1259">
        <v>82</v>
      </c>
      <c r="S1259">
        <v>345</v>
      </c>
      <c r="T1259">
        <v>1569</v>
      </c>
      <c r="U1259">
        <v>0.81974921599999995</v>
      </c>
      <c r="V1259">
        <v>0.180250784</v>
      </c>
      <c r="W1259" t="s">
        <v>402</v>
      </c>
      <c r="X1259">
        <v>4.5478260869999998</v>
      </c>
      <c r="Y1259">
        <v>1.514649336</v>
      </c>
    </row>
    <row r="1260" spans="1:25" x14ac:dyDescent="0.3">
      <c r="A1260">
        <v>1398</v>
      </c>
      <c r="B1260" t="s">
        <v>357</v>
      </c>
      <c r="C1260">
        <v>3</v>
      </c>
      <c r="D1260" t="s">
        <v>458</v>
      </c>
      <c r="E1260">
        <v>2</v>
      </c>
      <c r="F1260">
        <v>3</v>
      </c>
      <c r="G1260" t="s">
        <v>129</v>
      </c>
      <c r="H1260">
        <v>5</v>
      </c>
      <c r="I1260">
        <v>224</v>
      </c>
      <c r="J1260" t="s">
        <v>27</v>
      </c>
      <c r="K1260" t="s">
        <v>33</v>
      </c>
      <c r="L1260" t="s">
        <v>27</v>
      </c>
      <c r="M1260" t="s">
        <v>409</v>
      </c>
      <c r="N1260">
        <v>43657</v>
      </c>
      <c r="O1260">
        <v>144</v>
      </c>
      <c r="P1260">
        <v>1528</v>
      </c>
      <c r="Q1260">
        <v>35</v>
      </c>
      <c r="R1260">
        <v>77</v>
      </c>
      <c r="S1260">
        <v>179</v>
      </c>
      <c r="T1260">
        <v>1605</v>
      </c>
      <c r="U1260">
        <v>0.89966367700000005</v>
      </c>
      <c r="V1260">
        <v>0.10033632300000001</v>
      </c>
      <c r="W1260" t="s">
        <v>410</v>
      </c>
      <c r="X1260">
        <v>8.9664804470000004</v>
      </c>
      <c r="Y1260">
        <v>2.1934932300000001</v>
      </c>
    </row>
    <row r="1261" spans="1:25" x14ac:dyDescent="0.3">
      <c r="A1261">
        <v>1395</v>
      </c>
      <c r="B1261" t="s">
        <v>357</v>
      </c>
      <c r="C1261">
        <v>3</v>
      </c>
      <c r="D1261" t="s">
        <v>458</v>
      </c>
      <c r="E1261">
        <v>3</v>
      </c>
      <c r="F1261">
        <v>3</v>
      </c>
      <c r="G1261" t="s">
        <v>133</v>
      </c>
      <c r="H1261">
        <v>5</v>
      </c>
      <c r="I1261">
        <v>254</v>
      </c>
      <c r="J1261" t="s">
        <v>32</v>
      </c>
      <c r="K1261" t="s">
        <v>33</v>
      </c>
      <c r="L1261" t="s">
        <v>27</v>
      </c>
      <c r="M1261" t="s">
        <v>409</v>
      </c>
      <c r="N1261">
        <v>43657</v>
      </c>
      <c r="O1261">
        <v>345</v>
      </c>
      <c r="P1261">
        <v>56</v>
      </c>
      <c r="Q1261">
        <v>78</v>
      </c>
      <c r="R1261">
        <v>2</v>
      </c>
      <c r="S1261">
        <v>423</v>
      </c>
      <c r="T1261">
        <v>58</v>
      </c>
      <c r="U1261">
        <v>0.120582121</v>
      </c>
      <c r="V1261">
        <v>0.87941787900000001</v>
      </c>
      <c r="W1261" t="s">
        <v>410</v>
      </c>
      <c r="X1261">
        <v>0.13711583899999999</v>
      </c>
      <c r="Y1261">
        <v>-1.9869291680000001</v>
      </c>
    </row>
    <row r="1262" spans="1:25" x14ac:dyDescent="0.3">
      <c r="A1262">
        <v>1396</v>
      </c>
      <c r="B1262" t="s">
        <v>357</v>
      </c>
      <c r="C1262">
        <v>3</v>
      </c>
      <c r="D1262" t="s">
        <v>458</v>
      </c>
      <c r="E1262">
        <v>5</v>
      </c>
      <c r="F1262">
        <v>5</v>
      </c>
      <c r="G1262" t="s">
        <v>65</v>
      </c>
      <c r="H1262">
        <v>5</v>
      </c>
      <c r="I1262">
        <v>410</v>
      </c>
      <c r="J1262" t="s">
        <v>27</v>
      </c>
      <c r="K1262" t="s">
        <v>33</v>
      </c>
      <c r="L1262" t="s">
        <v>27</v>
      </c>
      <c r="M1262" t="s">
        <v>419</v>
      </c>
      <c r="N1262">
        <v>43657</v>
      </c>
      <c r="O1262">
        <v>294</v>
      </c>
      <c r="P1262">
        <v>1138</v>
      </c>
      <c r="Q1262">
        <v>24</v>
      </c>
      <c r="R1262">
        <v>63</v>
      </c>
      <c r="S1262">
        <v>318</v>
      </c>
      <c r="T1262">
        <v>1201</v>
      </c>
      <c r="U1262">
        <v>0.79065174500000002</v>
      </c>
      <c r="V1262">
        <v>0.20934825500000001</v>
      </c>
      <c r="W1262" t="s">
        <v>420</v>
      </c>
      <c r="X1262">
        <v>3.7767295600000002</v>
      </c>
      <c r="Y1262">
        <v>1.328858439</v>
      </c>
    </row>
    <row r="1263" spans="1:25" x14ac:dyDescent="0.3">
      <c r="A1263">
        <v>1400</v>
      </c>
      <c r="B1263" t="s">
        <v>357</v>
      </c>
      <c r="C1263">
        <v>3</v>
      </c>
      <c r="D1263" t="s">
        <v>459</v>
      </c>
      <c r="E1263">
        <v>1</v>
      </c>
      <c r="F1263">
        <v>2</v>
      </c>
      <c r="G1263" t="s">
        <v>45</v>
      </c>
      <c r="H1263">
        <v>5</v>
      </c>
      <c r="I1263">
        <v>127</v>
      </c>
      <c r="J1263" t="s">
        <v>32</v>
      </c>
      <c r="K1263" t="s">
        <v>33</v>
      </c>
      <c r="L1263" t="s">
        <v>27</v>
      </c>
      <c r="M1263" t="s">
        <v>399</v>
      </c>
      <c r="N1263">
        <v>43657</v>
      </c>
      <c r="O1263">
        <v>713</v>
      </c>
      <c r="P1263">
        <v>434</v>
      </c>
      <c r="Q1263">
        <v>159</v>
      </c>
      <c r="R1263">
        <v>56</v>
      </c>
      <c r="S1263">
        <v>872</v>
      </c>
      <c r="T1263">
        <v>490</v>
      </c>
      <c r="U1263">
        <v>0.359765051</v>
      </c>
      <c r="V1263">
        <v>0.640234949</v>
      </c>
      <c r="W1263" t="s">
        <v>400</v>
      </c>
      <c r="X1263">
        <v>0.561926606</v>
      </c>
      <c r="Y1263">
        <v>-0.57638403299999996</v>
      </c>
    </row>
    <row r="1264" spans="1:25" x14ac:dyDescent="0.3">
      <c r="A1264">
        <v>1402</v>
      </c>
      <c r="B1264" t="s">
        <v>357</v>
      </c>
      <c r="C1264">
        <v>3</v>
      </c>
      <c r="D1264" t="s">
        <v>459</v>
      </c>
      <c r="E1264">
        <v>2</v>
      </c>
      <c r="F1264">
        <v>3</v>
      </c>
      <c r="G1264" t="s">
        <v>131</v>
      </c>
      <c r="H1264">
        <v>5</v>
      </c>
      <c r="I1264">
        <v>234</v>
      </c>
      <c r="J1264" t="s">
        <v>32</v>
      </c>
      <c r="K1264" t="s">
        <v>33</v>
      </c>
      <c r="L1264" t="s">
        <v>27</v>
      </c>
      <c r="M1264" t="s">
        <v>409</v>
      </c>
      <c r="N1264">
        <v>43657</v>
      </c>
      <c r="O1264">
        <v>594</v>
      </c>
      <c r="P1264">
        <v>431</v>
      </c>
      <c r="Q1264">
        <v>155</v>
      </c>
      <c r="R1264">
        <v>15</v>
      </c>
      <c r="S1264">
        <v>749</v>
      </c>
      <c r="T1264">
        <v>446</v>
      </c>
      <c r="U1264">
        <v>0.37322175699999999</v>
      </c>
      <c r="V1264">
        <v>0.62677824299999996</v>
      </c>
      <c r="W1264" t="s">
        <v>410</v>
      </c>
      <c r="X1264">
        <v>0.59546061400000005</v>
      </c>
      <c r="Y1264">
        <v>-0.518420031</v>
      </c>
    </row>
    <row r="1265" spans="1:25" x14ac:dyDescent="0.3">
      <c r="A1265">
        <v>1401</v>
      </c>
      <c r="B1265" t="s">
        <v>357</v>
      </c>
      <c r="C1265">
        <v>3</v>
      </c>
      <c r="D1265" t="s">
        <v>459</v>
      </c>
      <c r="E1265">
        <v>4</v>
      </c>
      <c r="F1265">
        <v>3</v>
      </c>
      <c r="G1265" t="s">
        <v>55</v>
      </c>
      <c r="H1265">
        <v>5</v>
      </c>
      <c r="I1265">
        <v>209</v>
      </c>
      <c r="J1265" t="s">
        <v>32</v>
      </c>
      <c r="K1265" t="s">
        <v>33</v>
      </c>
      <c r="L1265" t="s">
        <v>27</v>
      </c>
      <c r="M1265" t="s">
        <v>409</v>
      </c>
      <c r="N1265">
        <v>43657</v>
      </c>
      <c r="O1265">
        <v>365</v>
      </c>
      <c r="P1265">
        <v>176</v>
      </c>
      <c r="Q1265">
        <v>94</v>
      </c>
      <c r="R1265">
        <v>4</v>
      </c>
      <c r="S1265">
        <v>459</v>
      </c>
      <c r="T1265">
        <v>180</v>
      </c>
      <c r="U1265">
        <v>0.28169014100000001</v>
      </c>
      <c r="V1265">
        <v>0.71830985899999999</v>
      </c>
      <c r="W1265" t="s">
        <v>410</v>
      </c>
      <c r="X1265">
        <v>0.39215686300000002</v>
      </c>
      <c r="Y1265">
        <v>-0.93609335900000001</v>
      </c>
    </row>
    <row r="1266" spans="1:25" x14ac:dyDescent="0.3">
      <c r="A1266">
        <v>1404</v>
      </c>
      <c r="B1266" t="s">
        <v>357</v>
      </c>
      <c r="C1266">
        <v>3</v>
      </c>
      <c r="D1266" t="s">
        <v>460</v>
      </c>
      <c r="E1266">
        <v>1</v>
      </c>
      <c r="F1266">
        <v>7</v>
      </c>
      <c r="G1266" t="s">
        <v>125</v>
      </c>
      <c r="H1266">
        <v>5</v>
      </c>
      <c r="I1266">
        <v>620</v>
      </c>
      <c r="J1266" t="s">
        <v>27</v>
      </c>
      <c r="K1266" t="s">
        <v>33</v>
      </c>
      <c r="L1266" t="s">
        <v>27</v>
      </c>
      <c r="M1266" t="s">
        <v>407</v>
      </c>
      <c r="N1266">
        <v>43657</v>
      </c>
      <c r="O1266">
        <v>886</v>
      </c>
      <c r="P1266">
        <v>242</v>
      </c>
      <c r="Q1266">
        <v>167</v>
      </c>
      <c r="R1266">
        <v>11</v>
      </c>
      <c r="S1266">
        <v>1053</v>
      </c>
      <c r="T1266">
        <v>253</v>
      </c>
      <c r="U1266">
        <v>0.19372128599999999</v>
      </c>
      <c r="V1266">
        <v>0.80627871399999995</v>
      </c>
      <c r="W1266" t="s">
        <v>408</v>
      </c>
      <c r="X1266">
        <v>0.240265907</v>
      </c>
      <c r="Y1266">
        <v>-1.426009023</v>
      </c>
    </row>
    <row r="1267" spans="1:25" x14ac:dyDescent="0.3">
      <c r="A1267">
        <v>1403</v>
      </c>
      <c r="B1267" t="s">
        <v>357</v>
      </c>
      <c r="C1267">
        <v>3</v>
      </c>
      <c r="D1267" t="s">
        <v>460</v>
      </c>
      <c r="E1267">
        <v>2</v>
      </c>
      <c r="F1267">
        <v>2</v>
      </c>
      <c r="G1267" t="s">
        <v>62</v>
      </c>
      <c r="H1267">
        <v>5</v>
      </c>
      <c r="I1267">
        <v>133</v>
      </c>
      <c r="J1267" t="s">
        <v>27</v>
      </c>
      <c r="K1267" t="s">
        <v>33</v>
      </c>
      <c r="L1267" t="s">
        <v>27</v>
      </c>
      <c r="M1267" t="s">
        <v>399</v>
      </c>
      <c r="N1267">
        <v>43657</v>
      </c>
      <c r="O1267">
        <v>675</v>
      </c>
      <c r="P1267">
        <v>608</v>
      </c>
      <c r="Q1267">
        <v>70</v>
      </c>
      <c r="R1267">
        <v>28</v>
      </c>
      <c r="S1267">
        <v>745</v>
      </c>
      <c r="T1267">
        <v>636</v>
      </c>
      <c r="U1267">
        <v>0.46053584400000003</v>
      </c>
      <c r="V1267">
        <v>0.53946415599999997</v>
      </c>
      <c r="W1267" t="s">
        <v>400</v>
      </c>
      <c r="X1267">
        <v>0.85369127499999997</v>
      </c>
      <c r="Y1267">
        <v>-0.15818565500000001</v>
      </c>
    </row>
    <row r="1268" spans="1:25" x14ac:dyDescent="0.3">
      <c r="A1268">
        <v>1405</v>
      </c>
      <c r="B1268" t="s">
        <v>357</v>
      </c>
      <c r="C1268">
        <v>3</v>
      </c>
      <c r="D1268" t="s">
        <v>460</v>
      </c>
      <c r="E1268">
        <v>4</v>
      </c>
      <c r="F1268">
        <v>3</v>
      </c>
      <c r="G1268" t="s">
        <v>83</v>
      </c>
      <c r="H1268">
        <v>5</v>
      </c>
      <c r="I1268">
        <v>273</v>
      </c>
      <c r="J1268" t="s">
        <v>32</v>
      </c>
      <c r="K1268" t="s">
        <v>33</v>
      </c>
      <c r="L1268" t="s">
        <v>27</v>
      </c>
      <c r="M1268" t="s">
        <v>409</v>
      </c>
      <c r="N1268">
        <v>43657</v>
      </c>
      <c r="O1268">
        <v>255</v>
      </c>
      <c r="P1268">
        <v>233</v>
      </c>
      <c r="Q1268">
        <v>53</v>
      </c>
      <c r="R1268">
        <v>21</v>
      </c>
      <c r="S1268">
        <v>308</v>
      </c>
      <c r="T1268">
        <v>254</v>
      </c>
      <c r="U1268">
        <v>0.45195729499999998</v>
      </c>
      <c r="V1268">
        <v>0.54804270499999996</v>
      </c>
      <c r="W1268" t="s">
        <v>410</v>
      </c>
      <c r="X1268">
        <v>0.82467532499999996</v>
      </c>
      <c r="Y1268">
        <v>-0.192765516</v>
      </c>
    </row>
    <row r="1269" spans="1:25" x14ac:dyDescent="0.3">
      <c r="A1269">
        <v>1406</v>
      </c>
      <c r="B1269" t="s">
        <v>357</v>
      </c>
      <c r="C1269">
        <v>3</v>
      </c>
      <c r="D1269" t="s">
        <v>461</v>
      </c>
      <c r="E1269">
        <v>1</v>
      </c>
      <c r="F1269">
        <v>6</v>
      </c>
      <c r="G1269" t="s">
        <v>168</v>
      </c>
      <c r="H1269">
        <v>5</v>
      </c>
      <c r="I1269">
        <v>498</v>
      </c>
      <c r="J1269" t="s">
        <v>27</v>
      </c>
      <c r="K1269" t="s">
        <v>33</v>
      </c>
      <c r="L1269" t="s">
        <v>27</v>
      </c>
      <c r="M1269" t="s">
        <v>412</v>
      </c>
      <c r="N1269">
        <v>43657</v>
      </c>
      <c r="O1269">
        <v>468</v>
      </c>
      <c r="P1269">
        <v>965</v>
      </c>
      <c r="Q1269">
        <v>40</v>
      </c>
      <c r="R1269">
        <v>55</v>
      </c>
      <c r="S1269">
        <v>508</v>
      </c>
      <c r="T1269">
        <v>1020</v>
      </c>
      <c r="U1269">
        <v>0.66753926699999999</v>
      </c>
      <c r="V1269">
        <v>0.33246073300000001</v>
      </c>
      <c r="W1269" t="s">
        <v>413</v>
      </c>
      <c r="X1269">
        <v>2.0078740160000002</v>
      </c>
      <c r="Y1269">
        <v>0.69707645900000004</v>
      </c>
    </row>
    <row r="1270" spans="1:25" x14ac:dyDescent="0.3">
      <c r="A1270">
        <v>1409</v>
      </c>
      <c r="B1270" t="s">
        <v>357</v>
      </c>
      <c r="C1270">
        <v>3</v>
      </c>
      <c r="D1270" t="s">
        <v>461</v>
      </c>
      <c r="E1270">
        <v>2</v>
      </c>
      <c r="F1270">
        <v>3</v>
      </c>
      <c r="G1270" t="s">
        <v>149</v>
      </c>
      <c r="H1270">
        <v>5</v>
      </c>
      <c r="I1270">
        <v>226</v>
      </c>
      <c r="J1270" t="s">
        <v>27</v>
      </c>
      <c r="K1270" t="s">
        <v>33</v>
      </c>
      <c r="L1270" t="s">
        <v>27</v>
      </c>
      <c r="M1270" t="s">
        <v>409</v>
      </c>
      <c r="N1270">
        <v>43657</v>
      </c>
      <c r="O1270">
        <v>460</v>
      </c>
      <c r="P1270">
        <v>953</v>
      </c>
      <c r="Q1270">
        <v>50</v>
      </c>
      <c r="R1270">
        <v>122</v>
      </c>
      <c r="S1270">
        <v>510</v>
      </c>
      <c r="T1270">
        <v>1075</v>
      </c>
      <c r="U1270">
        <v>0.67823343800000002</v>
      </c>
      <c r="V1270">
        <v>0.32176656199999998</v>
      </c>
      <c r="W1270" t="s">
        <v>410</v>
      </c>
      <c r="X1270">
        <v>2.1078431370000001</v>
      </c>
      <c r="Y1270">
        <v>0.74566521500000005</v>
      </c>
    </row>
    <row r="1271" spans="1:25" x14ac:dyDescent="0.3">
      <c r="A1271">
        <v>1407</v>
      </c>
      <c r="B1271" t="s">
        <v>357</v>
      </c>
      <c r="C1271">
        <v>3</v>
      </c>
      <c r="D1271" t="s">
        <v>461</v>
      </c>
      <c r="E1271">
        <v>3</v>
      </c>
      <c r="F1271">
        <v>4</v>
      </c>
      <c r="G1271" t="s">
        <v>138</v>
      </c>
      <c r="H1271">
        <v>5</v>
      </c>
      <c r="I1271">
        <v>298</v>
      </c>
      <c r="J1271" t="s">
        <v>27</v>
      </c>
      <c r="K1271" t="s">
        <v>33</v>
      </c>
      <c r="L1271" t="s">
        <v>27</v>
      </c>
      <c r="M1271" t="s">
        <v>401</v>
      </c>
      <c r="N1271">
        <v>43657</v>
      </c>
      <c r="O1271">
        <v>639</v>
      </c>
      <c r="P1271">
        <v>738</v>
      </c>
      <c r="Q1271">
        <v>70</v>
      </c>
      <c r="R1271">
        <v>31</v>
      </c>
      <c r="S1271">
        <v>709</v>
      </c>
      <c r="T1271">
        <v>769</v>
      </c>
      <c r="U1271">
        <v>0.52029769999999997</v>
      </c>
      <c r="V1271">
        <v>0.47970230000000003</v>
      </c>
      <c r="W1271" t="s">
        <v>402</v>
      </c>
      <c r="X1271">
        <v>1.0846262339999999</v>
      </c>
      <c r="Y1271">
        <v>8.1235443000000004E-2</v>
      </c>
    </row>
    <row r="1272" spans="1:25" x14ac:dyDescent="0.3">
      <c r="A1272">
        <v>1410</v>
      </c>
      <c r="B1272" t="s">
        <v>357</v>
      </c>
      <c r="C1272">
        <v>3</v>
      </c>
      <c r="D1272" t="s">
        <v>461</v>
      </c>
      <c r="E1272">
        <v>4</v>
      </c>
      <c r="F1272">
        <v>7</v>
      </c>
      <c r="G1272" t="s">
        <v>120</v>
      </c>
      <c r="H1272">
        <v>5</v>
      </c>
      <c r="I1272">
        <v>661</v>
      </c>
      <c r="J1272" t="s">
        <v>27</v>
      </c>
      <c r="K1272" t="s">
        <v>33</v>
      </c>
      <c r="L1272" t="s">
        <v>27</v>
      </c>
      <c r="M1272" t="s">
        <v>407</v>
      </c>
      <c r="N1272">
        <v>43657</v>
      </c>
      <c r="O1272">
        <v>291</v>
      </c>
      <c r="P1272">
        <v>1085</v>
      </c>
      <c r="Q1272">
        <v>51</v>
      </c>
      <c r="R1272">
        <v>79</v>
      </c>
      <c r="S1272">
        <v>342</v>
      </c>
      <c r="T1272">
        <v>1164</v>
      </c>
      <c r="U1272">
        <v>0.77290836699999999</v>
      </c>
      <c r="V1272">
        <v>0.22709163299999999</v>
      </c>
      <c r="W1272" t="s">
        <v>408</v>
      </c>
      <c r="X1272">
        <v>3.4035087719999999</v>
      </c>
      <c r="Y1272">
        <v>1.2248068910000001</v>
      </c>
    </row>
    <row r="1273" spans="1:25" x14ac:dyDescent="0.3">
      <c r="A1273">
        <v>1408</v>
      </c>
      <c r="B1273" t="s">
        <v>357</v>
      </c>
      <c r="C1273">
        <v>3</v>
      </c>
      <c r="D1273" t="s">
        <v>461</v>
      </c>
      <c r="E1273">
        <v>5</v>
      </c>
      <c r="F1273">
        <v>1</v>
      </c>
      <c r="G1273" t="s">
        <v>152</v>
      </c>
      <c r="H1273">
        <v>5</v>
      </c>
      <c r="I1273">
        <v>61</v>
      </c>
      <c r="J1273" t="s">
        <v>27</v>
      </c>
      <c r="K1273" t="s">
        <v>33</v>
      </c>
      <c r="L1273" t="s">
        <v>27</v>
      </c>
      <c r="M1273" t="s">
        <v>397</v>
      </c>
      <c r="N1273">
        <v>43657</v>
      </c>
      <c r="O1273">
        <v>509</v>
      </c>
      <c r="P1273">
        <v>1062</v>
      </c>
      <c r="Q1273">
        <v>70</v>
      </c>
      <c r="R1273">
        <v>144</v>
      </c>
      <c r="S1273">
        <v>579</v>
      </c>
      <c r="T1273">
        <v>1206</v>
      </c>
      <c r="U1273">
        <v>0.67563025200000004</v>
      </c>
      <c r="V1273">
        <v>0.32436974800000001</v>
      </c>
      <c r="W1273" t="s">
        <v>398</v>
      </c>
      <c r="X1273">
        <v>2.0829015540000002</v>
      </c>
      <c r="Y1273">
        <v>0.73376189999999997</v>
      </c>
    </row>
    <row r="1274" spans="1:25" x14ac:dyDescent="0.3">
      <c r="A1274">
        <v>1411</v>
      </c>
      <c r="B1274" t="s">
        <v>357</v>
      </c>
      <c r="C1274">
        <v>3</v>
      </c>
      <c r="D1274" t="s">
        <v>462</v>
      </c>
      <c r="E1274">
        <v>1</v>
      </c>
      <c r="F1274">
        <v>3</v>
      </c>
      <c r="G1274" t="s">
        <v>26</v>
      </c>
      <c r="H1274">
        <v>5</v>
      </c>
      <c r="I1274">
        <v>230</v>
      </c>
      <c r="J1274" t="s">
        <v>27</v>
      </c>
      <c r="K1274" t="s">
        <v>33</v>
      </c>
      <c r="L1274" t="s">
        <v>27</v>
      </c>
      <c r="M1274" t="s">
        <v>409</v>
      </c>
      <c r="N1274">
        <v>43657</v>
      </c>
      <c r="O1274">
        <v>814</v>
      </c>
      <c r="P1274">
        <v>473</v>
      </c>
      <c r="Q1274">
        <v>110</v>
      </c>
      <c r="R1274">
        <v>40</v>
      </c>
      <c r="S1274">
        <v>924</v>
      </c>
      <c r="T1274">
        <v>513</v>
      </c>
      <c r="U1274">
        <v>0.35699373699999998</v>
      </c>
      <c r="V1274">
        <v>0.64300626299999997</v>
      </c>
      <c r="W1274" t="s">
        <v>410</v>
      </c>
      <c r="X1274">
        <v>0.55519480499999996</v>
      </c>
      <c r="Y1274">
        <v>-0.58843622600000001</v>
      </c>
    </row>
    <row r="1275" spans="1:25" x14ac:dyDescent="0.3">
      <c r="A1275">
        <v>1415</v>
      </c>
      <c r="B1275" t="s">
        <v>357</v>
      </c>
      <c r="C1275">
        <v>3</v>
      </c>
      <c r="D1275" t="s">
        <v>462</v>
      </c>
      <c r="E1275">
        <v>2</v>
      </c>
      <c r="F1275">
        <v>7</v>
      </c>
      <c r="G1275" t="s">
        <v>37</v>
      </c>
      <c r="H1275">
        <v>5</v>
      </c>
      <c r="I1275">
        <v>660</v>
      </c>
      <c r="J1275" t="s">
        <v>27</v>
      </c>
      <c r="K1275" t="s">
        <v>33</v>
      </c>
      <c r="L1275" t="s">
        <v>27</v>
      </c>
      <c r="M1275" t="s">
        <v>407</v>
      </c>
      <c r="N1275">
        <v>43657</v>
      </c>
      <c r="O1275">
        <v>711</v>
      </c>
      <c r="P1275">
        <v>1043</v>
      </c>
      <c r="Q1275">
        <v>89</v>
      </c>
      <c r="R1275">
        <v>143</v>
      </c>
      <c r="S1275">
        <v>800</v>
      </c>
      <c r="T1275">
        <v>1186</v>
      </c>
      <c r="U1275">
        <v>0.59718026199999996</v>
      </c>
      <c r="V1275">
        <v>0.40281973799999998</v>
      </c>
      <c r="W1275" t="s">
        <v>408</v>
      </c>
      <c r="X1275">
        <v>1.4824999999999999</v>
      </c>
      <c r="Y1275">
        <v>0.39372985199999999</v>
      </c>
    </row>
    <row r="1276" spans="1:25" x14ac:dyDescent="0.3">
      <c r="A1276">
        <v>1412</v>
      </c>
      <c r="B1276" t="s">
        <v>357</v>
      </c>
      <c r="C1276">
        <v>3</v>
      </c>
      <c r="D1276" t="s">
        <v>462</v>
      </c>
      <c r="E1276">
        <v>3</v>
      </c>
      <c r="F1276">
        <v>1</v>
      </c>
      <c r="G1276" t="s">
        <v>42</v>
      </c>
      <c r="H1276">
        <v>5</v>
      </c>
      <c r="I1276">
        <v>56</v>
      </c>
      <c r="J1276" t="s">
        <v>27</v>
      </c>
      <c r="K1276" t="s">
        <v>33</v>
      </c>
      <c r="L1276" t="s">
        <v>27</v>
      </c>
      <c r="M1276" t="s">
        <v>397</v>
      </c>
      <c r="N1276">
        <v>43657</v>
      </c>
      <c r="O1276">
        <v>528</v>
      </c>
      <c r="P1276">
        <v>1125</v>
      </c>
      <c r="Q1276">
        <v>33</v>
      </c>
      <c r="R1276">
        <v>100</v>
      </c>
      <c r="S1276">
        <v>561</v>
      </c>
      <c r="T1276">
        <v>1225</v>
      </c>
      <c r="U1276">
        <v>0.68589025800000003</v>
      </c>
      <c r="V1276">
        <v>0.31410974200000003</v>
      </c>
      <c r="W1276" t="s">
        <v>398</v>
      </c>
      <c r="X1276">
        <v>2.1836007130000001</v>
      </c>
      <c r="Y1276">
        <v>0.78097521700000005</v>
      </c>
    </row>
    <row r="1277" spans="1:25" x14ac:dyDescent="0.3">
      <c r="A1277">
        <v>1414</v>
      </c>
      <c r="B1277" t="s">
        <v>357</v>
      </c>
      <c r="C1277">
        <v>3</v>
      </c>
      <c r="D1277" t="s">
        <v>462</v>
      </c>
      <c r="E1277">
        <v>4</v>
      </c>
      <c r="F1277">
        <v>2</v>
      </c>
      <c r="G1277" t="s">
        <v>176</v>
      </c>
      <c r="H1277">
        <v>5</v>
      </c>
      <c r="I1277">
        <v>143</v>
      </c>
      <c r="J1277" t="s">
        <v>27</v>
      </c>
      <c r="K1277" t="s">
        <v>33</v>
      </c>
      <c r="L1277" t="s">
        <v>27</v>
      </c>
      <c r="M1277" t="s">
        <v>399</v>
      </c>
      <c r="N1277">
        <v>43657</v>
      </c>
      <c r="O1277">
        <v>882</v>
      </c>
      <c r="P1277">
        <v>720</v>
      </c>
      <c r="Q1277">
        <v>76</v>
      </c>
      <c r="R1277">
        <v>42</v>
      </c>
      <c r="S1277">
        <v>958</v>
      </c>
      <c r="T1277">
        <v>762</v>
      </c>
      <c r="U1277">
        <v>0.44302325599999998</v>
      </c>
      <c r="V1277">
        <v>0.55697674399999997</v>
      </c>
      <c r="W1277" t="s">
        <v>400</v>
      </c>
      <c r="X1277">
        <v>0.79540709799999998</v>
      </c>
      <c r="Y1277">
        <v>-0.22890122199999999</v>
      </c>
    </row>
    <row r="1278" spans="1:25" x14ac:dyDescent="0.3">
      <c r="A1278">
        <v>1413</v>
      </c>
      <c r="B1278" t="s">
        <v>357</v>
      </c>
      <c r="C1278">
        <v>3</v>
      </c>
      <c r="D1278" t="s">
        <v>462</v>
      </c>
      <c r="E1278">
        <v>5</v>
      </c>
      <c r="F1278">
        <v>3</v>
      </c>
      <c r="G1278" t="s">
        <v>91</v>
      </c>
      <c r="H1278">
        <v>5</v>
      </c>
      <c r="I1278">
        <v>266</v>
      </c>
      <c r="J1278" t="s">
        <v>27</v>
      </c>
      <c r="K1278" t="s">
        <v>33</v>
      </c>
      <c r="L1278" t="s">
        <v>27</v>
      </c>
      <c r="M1278" t="s">
        <v>409</v>
      </c>
      <c r="N1278">
        <v>43657</v>
      </c>
      <c r="O1278">
        <v>481</v>
      </c>
      <c r="P1278">
        <v>542</v>
      </c>
      <c r="Q1278">
        <v>47</v>
      </c>
      <c r="R1278">
        <v>58</v>
      </c>
      <c r="S1278">
        <v>528</v>
      </c>
      <c r="T1278">
        <v>600</v>
      </c>
      <c r="U1278">
        <v>0.53191489400000003</v>
      </c>
      <c r="V1278">
        <v>0.46808510599999997</v>
      </c>
      <c r="W1278" t="s">
        <v>410</v>
      </c>
      <c r="X1278">
        <v>1.136363636</v>
      </c>
      <c r="Y1278">
        <v>0.127833372</v>
      </c>
    </row>
    <row r="1279" spans="1:25" x14ac:dyDescent="0.3">
      <c r="A1279">
        <v>1422</v>
      </c>
      <c r="B1279" t="s">
        <v>357</v>
      </c>
      <c r="C1279">
        <v>3</v>
      </c>
      <c r="D1279" t="s">
        <v>463</v>
      </c>
      <c r="E1279">
        <v>1</v>
      </c>
      <c r="F1279">
        <v>3</v>
      </c>
      <c r="G1279" t="s">
        <v>31</v>
      </c>
      <c r="H1279">
        <v>5</v>
      </c>
      <c r="I1279">
        <v>267</v>
      </c>
      <c r="J1279" t="s">
        <v>32</v>
      </c>
      <c r="K1279" t="s">
        <v>33</v>
      </c>
      <c r="L1279" t="s">
        <v>27</v>
      </c>
      <c r="M1279" t="s">
        <v>409</v>
      </c>
      <c r="N1279">
        <v>43657</v>
      </c>
      <c r="O1279">
        <v>497</v>
      </c>
      <c r="P1279">
        <v>339</v>
      </c>
      <c r="Q1279">
        <v>128</v>
      </c>
      <c r="R1279">
        <v>28</v>
      </c>
      <c r="S1279">
        <v>625</v>
      </c>
      <c r="T1279">
        <v>367</v>
      </c>
      <c r="U1279">
        <v>0.36995967699999999</v>
      </c>
      <c r="V1279">
        <v>0.63004032300000001</v>
      </c>
      <c r="W1279" t="s">
        <v>410</v>
      </c>
      <c r="X1279">
        <v>0.58720000000000006</v>
      </c>
      <c r="Y1279">
        <v>-0.53238980199999997</v>
      </c>
    </row>
    <row r="1280" spans="1:25" x14ac:dyDescent="0.3">
      <c r="A1280">
        <v>1421</v>
      </c>
      <c r="B1280" t="s">
        <v>357</v>
      </c>
      <c r="C1280">
        <v>3</v>
      </c>
      <c r="D1280" t="s">
        <v>463</v>
      </c>
      <c r="E1280">
        <v>2</v>
      </c>
      <c r="F1280">
        <v>8</v>
      </c>
      <c r="G1280" t="s">
        <v>138</v>
      </c>
      <c r="H1280">
        <v>5</v>
      </c>
      <c r="I1280">
        <v>688</v>
      </c>
      <c r="J1280" t="s">
        <v>27</v>
      </c>
      <c r="K1280" t="s">
        <v>33</v>
      </c>
      <c r="L1280" t="s">
        <v>27</v>
      </c>
      <c r="M1280" t="s">
        <v>404</v>
      </c>
      <c r="N1280">
        <v>43657</v>
      </c>
      <c r="O1280">
        <v>396</v>
      </c>
      <c r="P1280">
        <v>467</v>
      </c>
      <c r="Q1280">
        <v>51</v>
      </c>
      <c r="R1280">
        <v>26</v>
      </c>
      <c r="S1280">
        <v>447</v>
      </c>
      <c r="T1280">
        <v>493</v>
      </c>
      <c r="U1280">
        <v>0.52446808499999997</v>
      </c>
      <c r="V1280">
        <v>0.47553191500000003</v>
      </c>
      <c r="W1280" t="s">
        <v>405</v>
      </c>
      <c r="X1280">
        <v>1.102908277</v>
      </c>
      <c r="Y1280">
        <v>9.7950578999999996E-2</v>
      </c>
    </row>
    <row r="1281" spans="1:25" x14ac:dyDescent="0.3">
      <c r="A1281">
        <v>1423</v>
      </c>
      <c r="B1281" t="s">
        <v>357</v>
      </c>
      <c r="C1281">
        <v>3</v>
      </c>
      <c r="D1281" t="s">
        <v>463</v>
      </c>
      <c r="E1281">
        <v>4</v>
      </c>
      <c r="F1281">
        <v>4</v>
      </c>
      <c r="G1281" t="s">
        <v>76</v>
      </c>
      <c r="H1281">
        <v>5</v>
      </c>
      <c r="I1281">
        <v>334</v>
      </c>
      <c r="J1281" t="s">
        <v>27</v>
      </c>
      <c r="K1281" t="s">
        <v>33</v>
      </c>
      <c r="L1281" t="s">
        <v>27</v>
      </c>
      <c r="M1281" t="s">
        <v>401</v>
      </c>
      <c r="N1281">
        <v>43657</v>
      </c>
      <c r="O1281">
        <v>813</v>
      </c>
      <c r="P1281">
        <v>233</v>
      </c>
      <c r="Q1281">
        <v>130</v>
      </c>
      <c r="R1281">
        <v>14</v>
      </c>
      <c r="S1281">
        <v>943</v>
      </c>
      <c r="T1281">
        <v>247</v>
      </c>
      <c r="U1281">
        <v>0.20756302500000001</v>
      </c>
      <c r="V1281">
        <v>0.79243697499999999</v>
      </c>
      <c r="W1281" t="s">
        <v>402</v>
      </c>
      <c r="X1281">
        <v>0.26193001100000002</v>
      </c>
      <c r="Y1281">
        <v>-1.3396779459999999</v>
      </c>
    </row>
    <row r="1282" spans="1:25" x14ac:dyDescent="0.3">
      <c r="A1282">
        <v>1424</v>
      </c>
      <c r="B1282" t="s">
        <v>357</v>
      </c>
      <c r="C1282">
        <v>3</v>
      </c>
      <c r="D1282" t="s">
        <v>463</v>
      </c>
      <c r="E1282">
        <v>5</v>
      </c>
      <c r="F1282">
        <v>6</v>
      </c>
      <c r="G1282" t="s">
        <v>103</v>
      </c>
      <c r="H1282">
        <v>5</v>
      </c>
      <c r="I1282">
        <v>510</v>
      </c>
      <c r="J1282" t="s">
        <v>32</v>
      </c>
      <c r="K1282" t="s">
        <v>33</v>
      </c>
      <c r="L1282" t="s">
        <v>27</v>
      </c>
      <c r="M1282" t="s">
        <v>412</v>
      </c>
      <c r="N1282">
        <v>43657</v>
      </c>
      <c r="O1282">
        <v>334</v>
      </c>
      <c r="P1282">
        <v>24</v>
      </c>
      <c r="Q1282">
        <v>55</v>
      </c>
      <c r="R1282">
        <v>0</v>
      </c>
      <c r="S1282">
        <v>389</v>
      </c>
      <c r="T1282">
        <v>24</v>
      </c>
      <c r="U1282">
        <v>5.8111379999999997E-2</v>
      </c>
      <c r="V1282">
        <v>0.94188861999999995</v>
      </c>
      <c r="W1282" t="s">
        <v>413</v>
      </c>
      <c r="X1282">
        <v>6.1696658000000001E-2</v>
      </c>
      <c r="Y1282">
        <v>-2.7855255130000001</v>
      </c>
    </row>
    <row r="1283" spans="1:25" x14ac:dyDescent="0.3">
      <c r="A1283">
        <v>1431</v>
      </c>
      <c r="B1283" t="s">
        <v>357</v>
      </c>
      <c r="C1283">
        <v>3</v>
      </c>
      <c r="D1283" t="s">
        <v>464</v>
      </c>
      <c r="E1283">
        <v>1</v>
      </c>
      <c r="F1283">
        <v>4</v>
      </c>
      <c r="G1283" t="s">
        <v>37</v>
      </c>
      <c r="H1283">
        <v>5</v>
      </c>
      <c r="I1283">
        <v>372</v>
      </c>
      <c r="J1283" t="s">
        <v>32</v>
      </c>
      <c r="K1283" t="s">
        <v>33</v>
      </c>
      <c r="L1283" t="s">
        <v>27</v>
      </c>
      <c r="M1283" t="s">
        <v>401</v>
      </c>
      <c r="N1283">
        <v>43657</v>
      </c>
      <c r="O1283">
        <v>826</v>
      </c>
      <c r="P1283">
        <v>113</v>
      </c>
      <c r="Q1283">
        <v>192</v>
      </c>
      <c r="R1283">
        <v>4</v>
      </c>
      <c r="S1283">
        <v>1018</v>
      </c>
      <c r="T1283">
        <v>117</v>
      </c>
      <c r="U1283">
        <v>0.1030837</v>
      </c>
      <c r="V1283">
        <v>0.8969163</v>
      </c>
      <c r="W1283" t="s">
        <v>402</v>
      </c>
      <c r="X1283">
        <v>0.11493123800000001</v>
      </c>
      <c r="Y1283">
        <v>-2.163421262</v>
      </c>
    </row>
    <row r="1284" spans="1:25" x14ac:dyDescent="0.3">
      <c r="A1284">
        <v>1432</v>
      </c>
      <c r="B1284" t="s">
        <v>357</v>
      </c>
      <c r="C1284">
        <v>3</v>
      </c>
      <c r="D1284" t="s">
        <v>464</v>
      </c>
      <c r="E1284">
        <v>3</v>
      </c>
      <c r="F1284">
        <v>5</v>
      </c>
      <c r="G1284" t="s">
        <v>117</v>
      </c>
      <c r="H1284">
        <v>5</v>
      </c>
      <c r="I1284">
        <v>387</v>
      </c>
      <c r="J1284" t="s">
        <v>27</v>
      </c>
      <c r="K1284" t="s">
        <v>33</v>
      </c>
      <c r="L1284" t="s">
        <v>27</v>
      </c>
      <c r="M1284" t="s">
        <v>419</v>
      </c>
      <c r="N1284">
        <v>43657</v>
      </c>
      <c r="O1284">
        <v>1547</v>
      </c>
      <c r="P1284">
        <v>122</v>
      </c>
      <c r="Q1284">
        <v>288</v>
      </c>
      <c r="R1284">
        <v>0</v>
      </c>
      <c r="S1284">
        <v>1835</v>
      </c>
      <c r="T1284">
        <v>122</v>
      </c>
      <c r="U1284">
        <v>6.2340316999999999E-2</v>
      </c>
      <c r="V1284">
        <v>0.93765968300000002</v>
      </c>
      <c r="W1284" t="s">
        <v>420</v>
      </c>
      <c r="X1284">
        <v>6.6485013999999995E-2</v>
      </c>
      <c r="Y1284">
        <v>-2.7107787160000001</v>
      </c>
    </row>
    <row r="1285" spans="1:25" x14ac:dyDescent="0.3">
      <c r="A1285">
        <v>1435</v>
      </c>
      <c r="B1285" t="s">
        <v>357</v>
      </c>
      <c r="C1285">
        <v>3</v>
      </c>
      <c r="D1285" t="s">
        <v>465</v>
      </c>
      <c r="E1285">
        <v>1</v>
      </c>
      <c r="F1285">
        <v>7</v>
      </c>
      <c r="G1285" t="s">
        <v>26</v>
      </c>
      <c r="H1285">
        <v>5</v>
      </c>
      <c r="I1285">
        <v>614</v>
      </c>
      <c r="J1285" t="s">
        <v>27</v>
      </c>
      <c r="K1285" t="s">
        <v>33</v>
      </c>
      <c r="L1285" t="s">
        <v>27</v>
      </c>
      <c r="M1285" t="s">
        <v>407</v>
      </c>
      <c r="N1285">
        <v>43657</v>
      </c>
      <c r="O1285">
        <v>873</v>
      </c>
      <c r="P1285">
        <v>940</v>
      </c>
      <c r="Q1285">
        <v>60</v>
      </c>
      <c r="R1285">
        <v>46</v>
      </c>
      <c r="S1285">
        <v>933</v>
      </c>
      <c r="T1285">
        <v>986</v>
      </c>
      <c r="U1285">
        <v>0.51380927600000004</v>
      </c>
      <c r="V1285">
        <v>0.48619072400000002</v>
      </c>
      <c r="W1285" t="s">
        <v>408</v>
      </c>
      <c r="X1285">
        <v>1.0568060020000001</v>
      </c>
      <c r="Y1285">
        <v>5.5251153999999997E-2</v>
      </c>
    </row>
    <row r="1286" spans="1:25" x14ac:dyDescent="0.3">
      <c r="A1286">
        <v>1434</v>
      </c>
      <c r="B1286" t="s">
        <v>357</v>
      </c>
      <c r="C1286">
        <v>3</v>
      </c>
      <c r="D1286" t="s">
        <v>465</v>
      </c>
      <c r="E1286">
        <v>2</v>
      </c>
      <c r="F1286">
        <v>4</v>
      </c>
      <c r="G1286" t="s">
        <v>160</v>
      </c>
      <c r="H1286">
        <v>5</v>
      </c>
      <c r="I1286">
        <v>341</v>
      </c>
      <c r="J1286" t="s">
        <v>27</v>
      </c>
      <c r="K1286" t="s">
        <v>33</v>
      </c>
      <c r="L1286" t="s">
        <v>27</v>
      </c>
      <c r="M1286" t="s">
        <v>401</v>
      </c>
      <c r="N1286">
        <v>43657</v>
      </c>
      <c r="O1286">
        <v>784</v>
      </c>
      <c r="P1286">
        <v>1124</v>
      </c>
      <c r="Q1286">
        <v>54</v>
      </c>
      <c r="R1286">
        <v>39</v>
      </c>
      <c r="S1286">
        <v>838</v>
      </c>
      <c r="T1286">
        <v>1163</v>
      </c>
      <c r="U1286">
        <v>0.58120939500000002</v>
      </c>
      <c r="V1286">
        <v>0.41879060499999998</v>
      </c>
      <c r="W1286" t="s">
        <v>402</v>
      </c>
      <c r="X1286">
        <v>1.3878281619999999</v>
      </c>
      <c r="Y1286">
        <v>0.327740052</v>
      </c>
    </row>
    <row r="1287" spans="1:25" x14ac:dyDescent="0.3">
      <c r="A1287">
        <v>1436</v>
      </c>
      <c r="B1287" t="s">
        <v>357</v>
      </c>
      <c r="C1287">
        <v>3</v>
      </c>
      <c r="D1287" t="s">
        <v>465</v>
      </c>
      <c r="E1287">
        <v>3</v>
      </c>
      <c r="F1287">
        <v>1</v>
      </c>
      <c r="G1287" t="s">
        <v>125</v>
      </c>
      <c r="H1287">
        <v>5</v>
      </c>
      <c r="I1287">
        <v>44</v>
      </c>
      <c r="J1287" t="s">
        <v>27</v>
      </c>
      <c r="K1287" t="s">
        <v>33</v>
      </c>
      <c r="L1287" t="s">
        <v>27</v>
      </c>
      <c r="M1287" t="s">
        <v>397</v>
      </c>
      <c r="N1287">
        <v>43657</v>
      </c>
      <c r="O1287">
        <v>607</v>
      </c>
      <c r="P1287">
        <v>1003</v>
      </c>
      <c r="Q1287">
        <v>37</v>
      </c>
      <c r="R1287">
        <v>84</v>
      </c>
      <c r="S1287">
        <v>644</v>
      </c>
      <c r="T1287">
        <v>1087</v>
      </c>
      <c r="U1287">
        <v>0.62796071600000003</v>
      </c>
      <c r="V1287">
        <v>0.37203928400000003</v>
      </c>
      <c r="W1287" t="s">
        <v>398</v>
      </c>
      <c r="X1287">
        <v>1.6878881990000001</v>
      </c>
      <c r="Y1287">
        <v>0.523478161</v>
      </c>
    </row>
    <row r="1288" spans="1:25" x14ac:dyDescent="0.3">
      <c r="A1288">
        <v>1437</v>
      </c>
      <c r="B1288" t="s">
        <v>357</v>
      </c>
      <c r="C1288">
        <v>3</v>
      </c>
      <c r="D1288" t="s">
        <v>465</v>
      </c>
      <c r="E1288">
        <v>4</v>
      </c>
      <c r="F1288">
        <v>7</v>
      </c>
      <c r="G1288" t="s">
        <v>64</v>
      </c>
      <c r="H1288">
        <v>5</v>
      </c>
      <c r="I1288">
        <v>611</v>
      </c>
      <c r="J1288" t="s">
        <v>27</v>
      </c>
      <c r="K1288" t="s">
        <v>33</v>
      </c>
      <c r="L1288" t="s">
        <v>27</v>
      </c>
      <c r="M1288" t="s">
        <v>407</v>
      </c>
      <c r="N1288">
        <v>43657</v>
      </c>
      <c r="O1288">
        <v>413</v>
      </c>
      <c r="P1288">
        <v>1250</v>
      </c>
      <c r="Q1288">
        <v>42</v>
      </c>
      <c r="R1288">
        <v>39</v>
      </c>
      <c r="S1288">
        <v>455</v>
      </c>
      <c r="T1288">
        <v>1289</v>
      </c>
      <c r="U1288">
        <v>0.73910550500000005</v>
      </c>
      <c r="V1288">
        <v>0.260894495</v>
      </c>
      <c r="W1288" t="s">
        <v>408</v>
      </c>
      <c r="X1288">
        <v>2.8329670330000001</v>
      </c>
      <c r="Y1288">
        <v>1.0413245840000001</v>
      </c>
    </row>
    <row r="1289" spans="1:25" x14ac:dyDescent="0.3">
      <c r="A1289">
        <v>1433</v>
      </c>
      <c r="B1289" t="s">
        <v>357</v>
      </c>
      <c r="C1289">
        <v>3</v>
      </c>
      <c r="D1289" t="s">
        <v>465</v>
      </c>
      <c r="E1289">
        <v>5</v>
      </c>
      <c r="F1289">
        <v>6</v>
      </c>
      <c r="G1289" t="s">
        <v>107</v>
      </c>
      <c r="H1289">
        <v>5</v>
      </c>
      <c r="I1289">
        <v>505</v>
      </c>
      <c r="J1289" t="s">
        <v>27</v>
      </c>
      <c r="K1289" t="s">
        <v>33</v>
      </c>
      <c r="L1289" t="s">
        <v>27</v>
      </c>
      <c r="M1289" t="s">
        <v>412</v>
      </c>
      <c r="N1289">
        <v>43657</v>
      </c>
      <c r="O1289">
        <v>484</v>
      </c>
      <c r="P1289">
        <v>991</v>
      </c>
      <c r="Q1289">
        <v>42</v>
      </c>
      <c r="R1289">
        <v>55</v>
      </c>
      <c r="S1289">
        <v>526</v>
      </c>
      <c r="T1289">
        <v>1046</v>
      </c>
      <c r="U1289">
        <v>0.665394402</v>
      </c>
      <c r="V1289">
        <v>0.334605598</v>
      </c>
      <c r="W1289" t="s">
        <v>413</v>
      </c>
      <c r="X1289">
        <v>1.9885931560000001</v>
      </c>
      <c r="Y1289">
        <v>0.687427432</v>
      </c>
    </row>
    <row r="1290" spans="1:25" x14ac:dyDescent="0.3">
      <c r="A1290">
        <v>1441</v>
      </c>
      <c r="B1290" t="s">
        <v>357</v>
      </c>
      <c r="C1290">
        <v>3</v>
      </c>
      <c r="D1290" t="s">
        <v>466</v>
      </c>
      <c r="E1290">
        <v>2</v>
      </c>
      <c r="F1290">
        <v>1</v>
      </c>
      <c r="G1290" t="s">
        <v>183</v>
      </c>
      <c r="H1290">
        <v>5</v>
      </c>
      <c r="I1290">
        <v>88</v>
      </c>
      <c r="J1290" t="s">
        <v>27</v>
      </c>
      <c r="K1290" t="s">
        <v>33</v>
      </c>
      <c r="L1290" t="s">
        <v>27</v>
      </c>
      <c r="M1290" t="s">
        <v>397</v>
      </c>
      <c r="N1290">
        <v>43657</v>
      </c>
      <c r="O1290">
        <v>358</v>
      </c>
      <c r="P1290">
        <v>1464</v>
      </c>
      <c r="Q1290">
        <v>39</v>
      </c>
      <c r="R1290">
        <v>89</v>
      </c>
      <c r="S1290">
        <v>397</v>
      </c>
      <c r="T1290">
        <v>1553</v>
      </c>
      <c r="U1290">
        <v>0.79641025600000004</v>
      </c>
      <c r="V1290">
        <v>0.20358974399999999</v>
      </c>
      <c r="W1290" t="s">
        <v>398</v>
      </c>
      <c r="X1290">
        <v>3.9118387910000001</v>
      </c>
      <c r="Y1290">
        <v>1.364007542</v>
      </c>
    </row>
    <row r="1291" spans="1:25" x14ac:dyDescent="0.3">
      <c r="A1291">
        <v>1440</v>
      </c>
      <c r="B1291" t="s">
        <v>357</v>
      </c>
      <c r="C1291">
        <v>3</v>
      </c>
      <c r="D1291" t="s">
        <v>466</v>
      </c>
      <c r="E1291">
        <v>3</v>
      </c>
      <c r="F1291">
        <v>6</v>
      </c>
      <c r="G1291" t="s">
        <v>80</v>
      </c>
      <c r="H1291">
        <v>5</v>
      </c>
      <c r="I1291">
        <v>572</v>
      </c>
      <c r="J1291" t="s">
        <v>27</v>
      </c>
      <c r="K1291" t="s">
        <v>33</v>
      </c>
      <c r="L1291" t="s">
        <v>27</v>
      </c>
      <c r="M1291" t="s">
        <v>412</v>
      </c>
      <c r="N1291">
        <v>43657</v>
      </c>
      <c r="O1291">
        <v>468</v>
      </c>
      <c r="P1291">
        <v>768</v>
      </c>
      <c r="Q1291">
        <v>58</v>
      </c>
      <c r="R1291">
        <v>55</v>
      </c>
      <c r="S1291">
        <v>526</v>
      </c>
      <c r="T1291">
        <v>823</v>
      </c>
      <c r="U1291">
        <v>0.61008154199999998</v>
      </c>
      <c r="V1291">
        <v>0.38991845800000002</v>
      </c>
      <c r="W1291" t="s">
        <v>413</v>
      </c>
      <c r="X1291">
        <v>1.5646387829999999</v>
      </c>
      <c r="Y1291">
        <v>0.44765498799999998</v>
      </c>
    </row>
    <row r="1292" spans="1:25" x14ac:dyDescent="0.3">
      <c r="A1292">
        <v>1439</v>
      </c>
      <c r="B1292" t="s">
        <v>357</v>
      </c>
      <c r="C1292">
        <v>3</v>
      </c>
      <c r="D1292" t="s">
        <v>466</v>
      </c>
      <c r="E1292">
        <v>4</v>
      </c>
      <c r="F1292">
        <v>8</v>
      </c>
      <c r="G1292" t="s">
        <v>117</v>
      </c>
      <c r="H1292">
        <v>5</v>
      </c>
      <c r="I1292">
        <v>675</v>
      </c>
      <c r="J1292" t="s">
        <v>27</v>
      </c>
      <c r="K1292" t="s">
        <v>33</v>
      </c>
      <c r="L1292" t="s">
        <v>27</v>
      </c>
      <c r="M1292" t="s">
        <v>404</v>
      </c>
      <c r="N1292">
        <v>43657</v>
      </c>
      <c r="O1292">
        <v>260</v>
      </c>
      <c r="P1292">
        <v>1721</v>
      </c>
      <c r="Q1292">
        <v>36</v>
      </c>
      <c r="R1292">
        <v>137</v>
      </c>
      <c r="S1292">
        <v>296</v>
      </c>
      <c r="T1292">
        <v>1858</v>
      </c>
      <c r="U1292">
        <v>0.86258124400000002</v>
      </c>
      <c r="V1292">
        <v>0.137418756</v>
      </c>
      <c r="W1292" t="s">
        <v>405</v>
      </c>
      <c r="X1292">
        <v>6.2770270269999999</v>
      </c>
      <c r="Y1292">
        <v>1.8368964649999999</v>
      </c>
    </row>
    <row r="1293" spans="1:25" x14ac:dyDescent="0.3">
      <c r="A1293">
        <v>1442</v>
      </c>
      <c r="B1293" t="s">
        <v>357</v>
      </c>
      <c r="C1293">
        <v>3</v>
      </c>
      <c r="D1293" t="s">
        <v>466</v>
      </c>
      <c r="E1293">
        <v>5</v>
      </c>
      <c r="F1293">
        <v>5</v>
      </c>
      <c r="G1293" t="s">
        <v>72</v>
      </c>
      <c r="H1293">
        <v>5</v>
      </c>
      <c r="I1293">
        <v>473</v>
      </c>
      <c r="J1293" t="s">
        <v>32</v>
      </c>
      <c r="K1293" t="s">
        <v>33</v>
      </c>
      <c r="L1293" t="s">
        <v>27</v>
      </c>
      <c r="M1293" t="s">
        <v>419</v>
      </c>
      <c r="N1293">
        <v>43657</v>
      </c>
      <c r="O1293">
        <v>36</v>
      </c>
      <c r="P1293">
        <v>112</v>
      </c>
      <c r="Q1293">
        <v>955</v>
      </c>
      <c r="R1293">
        <v>177</v>
      </c>
      <c r="S1293">
        <v>991</v>
      </c>
      <c r="T1293">
        <v>289</v>
      </c>
      <c r="U1293">
        <v>0.22578124999999999</v>
      </c>
      <c r="V1293">
        <v>0.77421874999999996</v>
      </c>
      <c r="W1293" t="s">
        <v>420</v>
      </c>
      <c r="X1293">
        <v>0.291624622</v>
      </c>
      <c r="Y1293">
        <v>-1.232287846</v>
      </c>
    </row>
    <row r="1294" spans="1:25" x14ac:dyDescent="0.3">
      <c r="A1294">
        <v>1444</v>
      </c>
      <c r="B1294" t="s">
        <v>357</v>
      </c>
      <c r="C1294">
        <v>3</v>
      </c>
      <c r="D1294" t="s">
        <v>467</v>
      </c>
      <c r="E1294">
        <v>1</v>
      </c>
      <c r="F1294">
        <v>6</v>
      </c>
      <c r="G1294" t="s">
        <v>56</v>
      </c>
      <c r="H1294">
        <v>5</v>
      </c>
      <c r="I1294">
        <v>573</v>
      </c>
      <c r="J1294" t="s">
        <v>27</v>
      </c>
      <c r="K1294" t="s">
        <v>33</v>
      </c>
      <c r="L1294" t="s">
        <v>27</v>
      </c>
      <c r="M1294" t="s">
        <v>412</v>
      </c>
      <c r="N1294">
        <v>43657</v>
      </c>
      <c r="O1294">
        <v>417</v>
      </c>
      <c r="P1294">
        <v>819</v>
      </c>
      <c r="Q1294">
        <v>41</v>
      </c>
      <c r="R1294">
        <v>67</v>
      </c>
      <c r="S1294">
        <v>458</v>
      </c>
      <c r="T1294">
        <v>886</v>
      </c>
      <c r="U1294">
        <v>0.65922619000000005</v>
      </c>
      <c r="V1294">
        <v>0.34077381000000001</v>
      </c>
      <c r="W1294" t="s">
        <v>413</v>
      </c>
      <c r="X1294">
        <v>1.934497817</v>
      </c>
      <c r="Y1294">
        <v>0.65984776599999995</v>
      </c>
    </row>
    <row r="1295" spans="1:25" x14ac:dyDescent="0.3">
      <c r="A1295">
        <v>1445</v>
      </c>
      <c r="B1295" t="s">
        <v>357</v>
      </c>
      <c r="C1295">
        <v>3</v>
      </c>
      <c r="D1295" t="s">
        <v>467</v>
      </c>
      <c r="E1295">
        <v>2</v>
      </c>
      <c r="F1295">
        <v>6</v>
      </c>
      <c r="G1295" t="s">
        <v>133</v>
      </c>
      <c r="H1295">
        <v>5</v>
      </c>
      <c r="I1295">
        <v>542</v>
      </c>
      <c r="J1295" t="s">
        <v>27</v>
      </c>
      <c r="K1295" t="s">
        <v>33</v>
      </c>
      <c r="L1295" t="s">
        <v>27</v>
      </c>
      <c r="M1295" t="s">
        <v>412</v>
      </c>
      <c r="N1295">
        <v>43657</v>
      </c>
      <c r="O1295">
        <v>201</v>
      </c>
      <c r="P1295">
        <v>977</v>
      </c>
      <c r="Q1295">
        <v>39</v>
      </c>
      <c r="R1295">
        <v>33</v>
      </c>
      <c r="S1295">
        <v>240</v>
      </c>
      <c r="T1295">
        <v>1010</v>
      </c>
      <c r="U1295">
        <v>0.80800000000000005</v>
      </c>
      <c r="V1295">
        <v>0.192</v>
      </c>
      <c r="W1295" t="s">
        <v>413</v>
      </c>
      <c r="X1295">
        <v>4.2083333329999997</v>
      </c>
      <c r="Y1295">
        <v>1.4370666860000001</v>
      </c>
    </row>
    <row r="1296" spans="1:25" x14ac:dyDescent="0.3">
      <c r="A1296">
        <v>1446</v>
      </c>
      <c r="B1296" t="s">
        <v>357</v>
      </c>
      <c r="C1296">
        <v>3</v>
      </c>
      <c r="D1296" t="s">
        <v>467</v>
      </c>
      <c r="E1296">
        <v>3</v>
      </c>
      <c r="F1296">
        <v>6</v>
      </c>
      <c r="G1296" t="s">
        <v>94</v>
      </c>
      <c r="H1296">
        <v>5</v>
      </c>
      <c r="I1296">
        <v>525</v>
      </c>
      <c r="J1296" t="s">
        <v>27</v>
      </c>
      <c r="K1296" t="s">
        <v>33</v>
      </c>
      <c r="L1296" t="s">
        <v>27</v>
      </c>
      <c r="M1296" t="s">
        <v>412</v>
      </c>
      <c r="N1296">
        <v>43657</v>
      </c>
      <c r="O1296">
        <v>364</v>
      </c>
      <c r="P1296">
        <v>1062</v>
      </c>
      <c r="Q1296">
        <v>39</v>
      </c>
      <c r="R1296">
        <v>72</v>
      </c>
      <c r="S1296">
        <v>403</v>
      </c>
      <c r="T1296">
        <v>1134</v>
      </c>
      <c r="U1296">
        <v>0.737800911</v>
      </c>
      <c r="V1296">
        <v>0.262199089</v>
      </c>
      <c r="W1296" t="s">
        <v>413</v>
      </c>
      <c r="X1296">
        <v>2.8138957819999999</v>
      </c>
      <c r="Y1296">
        <v>1.034569922</v>
      </c>
    </row>
    <row r="1297" spans="1:25" x14ac:dyDescent="0.3">
      <c r="A1297">
        <v>1443</v>
      </c>
      <c r="B1297" t="s">
        <v>357</v>
      </c>
      <c r="C1297">
        <v>3</v>
      </c>
      <c r="D1297" t="s">
        <v>467</v>
      </c>
      <c r="E1297">
        <v>4</v>
      </c>
      <c r="F1297">
        <v>7</v>
      </c>
      <c r="G1297" t="s">
        <v>207</v>
      </c>
      <c r="H1297">
        <v>5</v>
      </c>
      <c r="I1297">
        <v>628</v>
      </c>
      <c r="J1297" t="s">
        <v>27</v>
      </c>
      <c r="K1297" t="s">
        <v>33</v>
      </c>
      <c r="L1297" t="s">
        <v>27</v>
      </c>
      <c r="M1297" t="s">
        <v>407</v>
      </c>
      <c r="N1297">
        <v>43657</v>
      </c>
      <c r="O1297">
        <v>686</v>
      </c>
      <c r="P1297">
        <v>926</v>
      </c>
      <c r="Q1297">
        <v>48</v>
      </c>
      <c r="R1297">
        <v>106</v>
      </c>
      <c r="S1297">
        <v>734</v>
      </c>
      <c r="T1297">
        <v>1032</v>
      </c>
      <c r="U1297">
        <v>0.58437146100000004</v>
      </c>
      <c r="V1297">
        <v>0.41562853900000002</v>
      </c>
      <c r="W1297" t="s">
        <v>408</v>
      </c>
      <c r="X1297">
        <v>1.40599455</v>
      </c>
      <c r="Y1297">
        <v>0.34074491699999998</v>
      </c>
    </row>
    <row r="1298" spans="1:25" x14ac:dyDescent="0.3">
      <c r="A1298">
        <v>1448</v>
      </c>
      <c r="B1298" t="s">
        <v>357</v>
      </c>
      <c r="C1298">
        <v>3</v>
      </c>
      <c r="D1298" t="s">
        <v>468</v>
      </c>
      <c r="E1298">
        <v>1</v>
      </c>
      <c r="F1298">
        <v>1</v>
      </c>
      <c r="G1298" t="s">
        <v>79</v>
      </c>
      <c r="H1298">
        <v>5</v>
      </c>
      <c r="I1298">
        <v>59</v>
      </c>
      <c r="J1298" t="s">
        <v>32</v>
      </c>
      <c r="K1298" t="s">
        <v>33</v>
      </c>
      <c r="L1298" t="s">
        <v>27</v>
      </c>
      <c r="M1298" t="s">
        <v>397</v>
      </c>
      <c r="N1298">
        <v>43657</v>
      </c>
      <c r="O1298">
        <v>691</v>
      </c>
      <c r="P1298">
        <v>539</v>
      </c>
      <c r="Q1298">
        <v>106</v>
      </c>
      <c r="R1298">
        <v>19</v>
      </c>
      <c r="S1298">
        <v>797</v>
      </c>
      <c r="T1298">
        <v>558</v>
      </c>
      <c r="U1298">
        <v>0.411808118</v>
      </c>
      <c r="V1298">
        <v>0.58819188200000005</v>
      </c>
      <c r="W1298" t="s">
        <v>398</v>
      </c>
      <c r="X1298">
        <v>0.700125471</v>
      </c>
      <c r="Y1298">
        <v>-0.35649571600000002</v>
      </c>
    </row>
    <row r="1299" spans="1:25" x14ac:dyDescent="0.3">
      <c r="A1299">
        <v>1449</v>
      </c>
      <c r="B1299" t="s">
        <v>357</v>
      </c>
      <c r="C1299">
        <v>3</v>
      </c>
      <c r="D1299" t="s">
        <v>468</v>
      </c>
      <c r="E1299">
        <v>2</v>
      </c>
      <c r="F1299">
        <v>7</v>
      </c>
      <c r="G1299" t="s">
        <v>164</v>
      </c>
      <c r="H1299">
        <v>5</v>
      </c>
      <c r="I1299">
        <v>590</v>
      </c>
      <c r="J1299" t="s">
        <v>27</v>
      </c>
      <c r="K1299" t="s">
        <v>33</v>
      </c>
      <c r="L1299" t="s">
        <v>27</v>
      </c>
      <c r="M1299" t="s">
        <v>407</v>
      </c>
      <c r="N1299">
        <v>43657</v>
      </c>
      <c r="O1299">
        <v>1326</v>
      </c>
      <c r="P1299">
        <v>151</v>
      </c>
      <c r="Q1299">
        <v>208</v>
      </c>
      <c r="R1299">
        <v>3</v>
      </c>
      <c r="S1299">
        <v>1534</v>
      </c>
      <c r="T1299">
        <v>154</v>
      </c>
      <c r="U1299">
        <v>9.1232226999999999E-2</v>
      </c>
      <c r="V1299">
        <v>0.908767773</v>
      </c>
      <c r="W1299" t="s">
        <v>408</v>
      </c>
      <c r="X1299">
        <v>0.10039113400000001</v>
      </c>
      <c r="Y1299">
        <v>-2.2986813800000001</v>
      </c>
    </row>
    <row r="1300" spans="1:25" x14ac:dyDescent="0.3">
      <c r="A1300">
        <v>1450</v>
      </c>
      <c r="B1300" t="s">
        <v>357</v>
      </c>
      <c r="C1300">
        <v>3</v>
      </c>
      <c r="D1300" t="s">
        <v>468</v>
      </c>
      <c r="E1300">
        <v>3</v>
      </c>
      <c r="F1300">
        <v>2</v>
      </c>
      <c r="G1300" t="s">
        <v>135</v>
      </c>
      <c r="H1300">
        <v>5</v>
      </c>
      <c r="I1300">
        <v>178</v>
      </c>
      <c r="J1300" t="s">
        <v>32</v>
      </c>
      <c r="K1300" t="s">
        <v>33</v>
      </c>
      <c r="L1300" t="s">
        <v>27</v>
      </c>
      <c r="M1300" t="s">
        <v>399</v>
      </c>
      <c r="N1300">
        <v>43657</v>
      </c>
      <c r="O1300">
        <v>433</v>
      </c>
      <c r="P1300">
        <v>656</v>
      </c>
      <c r="Q1300">
        <v>94</v>
      </c>
      <c r="R1300">
        <v>55</v>
      </c>
      <c r="S1300">
        <v>527</v>
      </c>
      <c r="T1300">
        <v>711</v>
      </c>
      <c r="U1300">
        <v>0.57431340900000005</v>
      </c>
      <c r="V1300">
        <v>0.425686591</v>
      </c>
      <c r="W1300" t="s">
        <v>400</v>
      </c>
      <c r="X1300">
        <v>1.34914611</v>
      </c>
      <c r="Y1300">
        <v>0.299471881</v>
      </c>
    </row>
    <row r="1301" spans="1:25" x14ac:dyDescent="0.3">
      <c r="A1301">
        <v>1447</v>
      </c>
      <c r="B1301" t="s">
        <v>357</v>
      </c>
      <c r="C1301">
        <v>3</v>
      </c>
      <c r="D1301" t="s">
        <v>468</v>
      </c>
      <c r="E1301">
        <v>4</v>
      </c>
      <c r="F1301">
        <v>2</v>
      </c>
      <c r="G1301" t="s">
        <v>174</v>
      </c>
      <c r="H1301">
        <v>5</v>
      </c>
      <c r="I1301">
        <v>174</v>
      </c>
      <c r="J1301" t="s">
        <v>32</v>
      </c>
      <c r="K1301" t="s">
        <v>33</v>
      </c>
      <c r="L1301" t="s">
        <v>27</v>
      </c>
      <c r="M1301" t="s">
        <v>399</v>
      </c>
      <c r="N1301">
        <v>43657</v>
      </c>
      <c r="O1301">
        <v>706</v>
      </c>
      <c r="P1301">
        <v>316</v>
      </c>
      <c r="Q1301">
        <v>194</v>
      </c>
      <c r="R1301">
        <v>7</v>
      </c>
      <c r="S1301">
        <v>900</v>
      </c>
      <c r="T1301">
        <v>323</v>
      </c>
      <c r="U1301">
        <v>0.26410466100000002</v>
      </c>
      <c r="V1301">
        <v>0.73589533900000004</v>
      </c>
      <c r="W1301" t="s">
        <v>400</v>
      </c>
      <c r="X1301">
        <v>0.35888888899999999</v>
      </c>
      <c r="Y1301">
        <v>-1.02474244</v>
      </c>
    </row>
    <row r="1302" spans="1:25" x14ac:dyDescent="0.3">
      <c r="A1302">
        <v>1451</v>
      </c>
      <c r="B1302" t="s">
        <v>357</v>
      </c>
      <c r="C1302">
        <v>3</v>
      </c>
      <c r="D1302" t="s">
        <v>468</v>
      </c>
      <c r="E1302">
        <v>5</v>
      </c>
      <c r="F1302">
        <v>1</v>
      </c>
      <c r="G1302" t="s">
        <v>119</v>
      </c>
      <c r="H1302">
        <v>5</v>
      </c>
      <c r="I1302">
        <v>63</v>
      </c>
      <c r="J1302" t="s">
        <v>27</v>
      </c>
      <c r="K1302" t="s">
        <v>33</v>
      </c>
      <c r="L1302" t="s">
        <v>27</v>
      </c>
      <c r="M1302" t="s">
        <v>397</v>
      </c>
      <c r="N1302">
        <v>43657</v>
      </c>
      <c r="O1302">
        <v>1096</v>
      </c>
      <c r="P1302">
        <v>318</v>
      </c>
      <c r="Q1302">
        <v>127</v>
      </c>
      <c r="R1302">
        <v>11</v>
      </c>
      <c r="S1302">
        <v>1223</v>
      </c>
      <c r="T1302">
        <v>329</v>
      </c>
      <c r="U1302">
        <v>0.211984536</v>
      </c>
      <c r="V1302">
        <v>0.788015464</v>
      </c>
      <c r="W1302" t="s">
        <v>398</v>
      </c>
      <c r="X1302">
        <v>0.26901062999999997</v>
      </c>
      <c r="Y1302">
        <v>-1.3130043849999999</v>
      </c>
    </row>
    <row r="1303" spans="1:25" x14ac:dyDescent="0.3">
      <c r="A1303">
        <v>1455</v>
      </c>
      <c r="B1303" t="s">
        <v>357</v>
      </c>
      <c r="C1303">
        <v>3</v>
      </c>
      <c r="D1303" t="s">
        <v>469</v>
      </c>
      <c r="E1303">
        <v>2</v>
      </c>
      <c r="F1303">
        <v>6</v>
      </c>
      <c r="G1303" t="s">
        <v>66</v>
      </c>
      <c r="H1303">
        <v>5</v>
      </c>
      <c r="I1303">
        <v>500</v>
      </c>
      <c r="J1303" t="s">
        <v>27</v>
      </c>
      <c r="K1303" t="s">
        <v>33</v>
      </c>
      <c r="L1303" t="s">
        <v>27</v>
      </c>
      <c r="M1303" t="s">
        <v>412</v>
      </c>
      <c r="N1303">
        <v>43657</v>
      </c>
      <c r="O1303">
        <v>540</v>
      </c>
      <c r="P1303">
        <v>384</v>
      </c>
      <c r="Q1303">
        <v>70</v>
      </c>
      <c r="R1303">
        <v>10</v>
      </c>
      <c r="S1303">
        <v>610</v>
      </c>
      <c r="T1303">
        <v>394</v>
      </c>
      <c r="U1303">
        <v>0.39243027899999999</v>
      </c>
      <c r="V1303">
        <v>0.60756972099999995</v>
      </c>
      <c r="W1303" t="s">
        <v>413</v>
      </c>
      <c r="X1303">
        <v>0.64590163899999997</v>
      </c>
      <c r="Y1303">
        <v>-0.43710804800000003</v>
      </c>
    </row>
    <row r="1304" spans="1:25" x14ac:dyDescent="0.3">
      <c r="A1304">
        <v>1452</v>
      </c>
      <c r="B1304" t="s">
        <v>357</v>
      </c>
      <c r="C1304">
        <v>3</v>
      </c>
      <c r="D1304" t="s">
        <v>469</v>
      </c>
      <c r="E1304">
        <v>4</v>
      </c>
      <c r="F1304">
        <v>2</v>
      </c>
      <c r="G1304" t="s">
        <v>99</v>
      </c>
      <c r="H1304">
        <v>5</v>
      </c>
      <c r="I1304">
        <v>135</v>
      </c>
      <c r="J1304" t="s">
        <v>27</v>
      </c>
      <c r="K1304" t="s">
        <v>33</v>
      </c>
      <c r="L1304" t="s">
        <v>27</v>
      </c>
      <c r="M1304" t="s">
        <v>399</v>
      </c>
      <c r="N1304">
        <v>43657</v>
      </c>
      <c r="O1304">
        <v>689</v>
      </c>
      <c r="P1304">
        <v>238</v>
      </c>
      <c r="Q1304">
        <v>147</v>
      </c>
      <c r="R1304">
        <v>18</v>
      </c>
      <c r="S1304">
        <v>836</v>
      </c>
      <c r="T1304">
        <v>256</v>
      </c>
      <c r="U1304">
        <v>0.23443223399999999</v>
      </c>
      <c r="V1304">
        <v>0.76556776599999998</v>
      </c>
      <c r="W1304" t="s">
        <v>400</v>
      </c>
      <c r="X1304">
        <v>0.306220096</v>
      </c>
      <c r="Y1304">
        <v>-1.183451169</v>
      </c>
    </row>
    <row r="1305" spans="1:25" x14ac:dyDescent="0.3">
      <c r="A1305">
        <v>1453</v>
      </c>
      <c r="B1305" t="s">
        <v>357</v>
      </c>
      <c r="C1305">
        <v>3</v>
      </c>
      <c r="D1305" t="s">
        <v>469</v>
      </c>
      <c r="E1305">
        <v>5</v>
      </c>
      <c r="F1305">
        <v>7</v>
      </c>
      <c r="G1305" t="s">
        <v>117</v>
      </c>
      <c r="H1305">
        <v>5</v>
      </c>
      <c r="I1305">
        <v>579</v>
      </c>
      <c r="J1305" t="s">
        <v>27</v>
      </c>
      <c r="K1305" t="s">
        <v>33</v>
      </c>
      <c r="L1305" t="s">
        <v>27</v>
      </c>
      <c r="M1305" t="s">
        <v>407</v>
      </c>
      <c r="N1305">
        <v>43657</v>
      </c>
      <c r="O1305">
        <v>1217</v>
      </c>
      <c r="P1305">
        <v>259</v>
      </c>
      <c r="Q1305">
        <v>226</v>
      </c>
      <c r="R1305">
        <v>4</v>
      </c>
      <c r="S1305">
        <v>1443</v>
      </c>
      <c r="T1305">
        <v>263</v>
      </c>
      <c r="U1305">
        <v>0.154161782</v>
      </c>
      <c r="V1305">
        <v>0.84583821800000003</v>
      </c>
      <c r="W1305" t="s">
        <v>408</v>
      </c>
      <c r="X1305">
        <v>0.18225918199999999</v>
      </c>
      <c r="Y1305">
        <v>-1.7023255269999999</v>
      </c>
    </row>
    <row r="1306" spans="1:25" x14ac:dyDescent="0.3">
      <c r="A1306">
        <v>1456</v>
      </c>
      <c r="B1306" t="s">
        <v>357</v>
      </c>
      <c r="C1306">
        <v>3</v>
      </c>
      <c r="D1306" t="s">
        <v>470</v>
      </c>
      <c r="E1306">
        <v>1</v>
      </c>
      <c r="F1306">
        <v>6</v>
      </c>
      <c r="G1306" t="s">
        <v>155</v>
      </c>
      <c r="H1306">
        <v>5</v>
      </c>
      <c r="I1306">
        <v>496</v>
      </c>
      <c r="J1306" t="s">
        <v>27</v>
      </c>
      <c r="K1306" t="s">
        <v>33</v>
      </c>
      <c r="L1306" t="s">
        <v>27</v>
      </c>
      <c r="M1306" t="s">
        <v>412</v>
      </c>
      <c r="N1306">
        <v>43657</v>
      </c>
      <c r="O1306">
        <v>679</v>
      </c>
      <c r="P1306">
        <v>878</v>
      </c>
      <c r="Q1306">
        <v>55</v>
      </c>
      <c r="R1306">
        <v>38</v>
      </c>
      <c r="S1306">
        <v>734</v>
      </c>
      <c r="T1306">
        <v>916</v>
      </c>
      <c r="U1306">
        <v>0.55515151500000004</v>
      </c>
      <c r="V1306">
        <v>0.44484848500000002</v>
      </c>
      <c r="W1306" t="s">
        <v>413</v>
      </c>
      <c r="X1306">
        <v>1.2479564030000001</v>
      </c>
      <c r="Y1306">
        <v>0.221507336</v>
      </c>
    </row>
    <row r="1307" spans="1:25" x14ac:dyDescent="0.3">
      <c r="A1307">
        <v>1459</v>
      </c>
      <c r="B1307" t="s">
        <v>357</v>
      </c>
      <c r="C1307">
        <v>3</v>
      </c>
      <c r="D1307" t="s">
        <v>470</v>
      </c>
      <c r="E1307">
        <v>2</v>
      </c>
      <c r="F1307">
        <v>3</v>
      </c>
      <c r="G1307" t="s">
        <v>155</v>
      </c>
      <c r="H1307">
        <v>5</v>
      </c>
      <c r="I1307">
        <v>208</v>
      </c>
      <c r="J1307" t="s">
        <v>27</v>
      </c>
      <c r="K1307" t="s">
        <v>33</v>
      </c>
      <c r="L1307" t="s">
        <v>27</v>
      </c>
      <c r="M1307" t="s">
        <v>409</v>
      </c>
      <c r="N1307">
        <v>43657</v>
      </c>
      <c r="O1307">
        <v>199</v>
      </c>
      <c r="P1307">
        <v>1161</v>
      </c>
      <c r="Q1307">
        <v>40</v>
      </c>
      <c r="R1307">
        <v>144</v>
      </c>
      <c r="S1307">
        <v>239</v>
      </c>
      <c r="T1307">
        <v>1305</v>
      </c>
      <c r="U1307">
        <v>0.84520725399999996</v>
      </c>
      <c r="V1307">
        <v>0.15479274600000001</v>
      </c>
      <c r="W1307" t="s">
        <v>410</v>
      </c>
      <c r="X1307">
        <v>5.4602510459999998</v>
      </c>
      <c r="Y1307">
        <v>1.6974947680000001</v>
      </c>
    </row>
    <row r="1308" spans="1:25" x14ac:dyDescent="0.3">
      <c r="A1308">
        <v>1458</v>
      </c>
      <c r="B1308" t="s">
        <v>357</v>
      </c>
      <c r="C1308">
        <v>3</v>
      </c>
      <c r="D1308" t="s">
        <v>470</v>
      </c>
      <c r="E1308">
        <v>3</v>
      </c>
      <c r="F1308">
        <v>2</v>
      </c>
      <c r="G1308" t="s">
        <v>122</v>
      </c>
      <c r="H1308">
        <v>5</v>
      </c>
      <c r="I1308">
        <v>137</v>
      </c>
      <c r="J1308" t="s">
        <v>27</v>
      </c>
      <c r="K1308" t="s">
        <v>33</v>
      </c>
      <c r="L1308" t="s">
        <v>27</v>
      </c>
      <c r="M1308" t="s">
        <v>399</v>
      </c>
      <c r="N1308">
        <v>43657</v>
      </c>
      <c r="O1308">
        <v>512</v>
      </c>
      <c r="P1308">
        <v>873</v>
      </c>
      <c r="Q1308">
        <v>45</v>
      </c>
      <c r="R1308">
        <v>15</v>
      </c>
      <c r="S1308">
        <v>557</v>
      </c>
      <c r="T1308">
        <v>888</v>
      </c>
      <c r="U1308">
        <v>0.61453287199999995</v>
      </c>
      <c r="V1308">
        <v>0.38546712799999999</v>
      </c>
      <c r="W1308" t="s">
        <v>400</v>
      </c>
      <c r="X1308">
        <v>1.5942549370000001</v>
      </c>
      <c r="Y1308">
        <v>0.46640650299999997</v>
      </c>
    </row>
    <row r="1309" spans="1:25" x14ac:dyDescent="0.3">
      <c r="A1309">
        <v>1457</v>
      </c>
      <c r="B1309" t="s">
        <v>357</v>
      </c>
      <c r="C1309">
        <v>3</v>
      </c>
      <c r="D1309" t="s">
        <v>470</v>
      </c>
      <c r="E1309">
        <v>4</v>
      </c>
      <c r="F1309">
        <v>1</v>
      </c>
      <c r="G1309" t="s">
        <v>128</v>
      </c>
      <c r="H1309">
        <v>5</v>
      </c>
      <c r="I1309">
        <v>13</v>
      </c>
      <c r="J1309" t="s">
        <v>27</v>
      </c>
      <c r="K1309" t="s">
        <v>33</v>
      </c>
      <c r="L1309" t="s">
        <v>27</v>
      </c>
      <c r="M1309" t="s">
        <v>397</v>
      </c>
      <c r="N1309">
        <v>43657</v>
      </c>
      <c r="O1309">
        <v>539</v>
      </c>
      <c r="P1309">
        <v>1097</v>
      </c>
      <c r="Q1309">
        <v>47</v>
      </c>
      <c r="R1309">
        <v>36</v>
      </c>
      <c r="S1309">
        <v>586</v>
      </c>
      <c r="T1309">
        <v>1133</v>
      </c>
      <c r="U1309">
        <v>0.65910413000000001</v>
      </c>
      <c r="V1309">
        <v>0.34089586999999999</v>
      </c>
      <c r="W1309" t="s">
        <v>398</v>
      </c>
      <c r="X1309">
        <v>1.9334470989999999</v>
      </c>
      <c r="Y1309">
        <v>0.659304471</v>
      </c>
    </row>
    <row r="1310" spans="1:25" x14ac:dyDescent="0.3">
      <c r="A1310">
        <v>1460</v>
      </c>
      <c r="B1310" t="s">
        <v>357</v>
      </c>
      <c r="C1310">
        <v>3</v>
      </c>
      <c r="D1310" t="s">
        <v>470</v>
      </c>
      <c r="E1310">
        <v>5</v>
      </c>
      <c r="F1310">
        <v>3</v>
      </c>
      <c r="G1310" t="s">
        <v>146</v>
      </c>
      <c r="H1310">
        <v>5</v>
      </c>
      <c r="I1310">
        <v>215</v>
      </c>
      <c r="J1310" t="s">
        <v>27</v>
      </c>
      <c r="K1310" t="s">
        <v>33</v>
      </c>
      <c r="L1310" t="s">
        <v>27</v>
      </c>
      <c r="M1310" t="s">
        <v>409</v>
      </c>
      <c r="N1310">
        <v>43657</v>
      </c>
      <c r="O1310">
        <v>987</v>
      </c>
      <c r="P1310">
        <v>550</v>
      </c>
      <c r="Q1310">
        <v>90</v>
      </c>
      <c r="R1310">
        <v>11</v>
      </c>
      <c r="S1310">
        <v>1077</v>
      </c>
      <c r="T1310">
        <v>561</v>
      </c>
      <c r="U1310">
        <v>0.34249084200000002</v>
      </c>
      <c r="V1310">
        <v>0.65750915799999998</v>
      </c>
      <c r="W1310" t="s">
        <v>410</v>
      </c>
      <c r="X1310">
        <v>0.520891365</v>
      </c>
      <c r="Y1310">
        <v>-0.65221377199999997</v>
      </c>
    </row>
    <row r="1311" spans="1:25" x14ac:dyDescent="0.3">
      <c r="A1311">
        <v>1466</v>
      </c>
      <c r="B1311" t="s">
        <v>357</v>
      </c>
      <c r="C1311">
        <v>3</v>
      </c>
      <c r="D1311" t="s">
        <v>471</v>
      </c>
      <c r="E1311">
        <v>1</v>
      </c>
      <c r="F1311">
        <v>7</v>
      </c>
      <c r="G1311" t="s">
        <v>96</v>
      </c>
      <c r="H1311">
        <v>5</v>
      </c>
      <c r="I1311">
        <v>633</v>
      </c>
      <c r="J1311" t="s">
        <v>27</v>
      </c>
      <c r="K1311" t="s">
        <v>33</v>
      </c>
      <c r="L1311" t="s">
        <v>27</v>
      </c>
      <c r="M1311" t="s">
        <v>407</v>
      </c>
      <c r="N1311">
        <v>43657</v>
      </c>
      <c r="O1311">
        <v>688</v>
      </c>
      <c r="P1311">
        <v>680</v>
      </c>
      <c r="Q1311">
        <v>75</v>
      </c>
      <c r="R1311">
        <v>17</v>
      </c>
      <c r="S1311">
        <v>763</v>
      </c>
      <c r="T1311">
        <v>697</v>
      </c>
      <c r="U1311">
        <v>0.47739725999999999</v>
      </c>
      <c r="V1311">
        <v>0.52260273999999995</v>
      </c>
      <c r="W1311" t="s">
        <v>408</v>
      </c>
      <c r="X1311">
        <v>0.91349934499999996</v>
      </c>
      <c r="Y1311">
        <v>-9.0472621000000003E-2</v>
      </c>
    </row>
    <row r="1312" spans="1:25" x14ac:dyDescent="0.3">
      <c r="A1312">
        <v>1467</v>
      </c>
      <c r="B1312" t="s">
        <v>357</v>
      </c>
      <c r="C1312">
        <v>3</v>
      </c>
      <c r="D1312" t="s">
        <v>471</v>
      </c>
      <c r="E1312">
        <v>3</v>
      </c>
      <c r="F1312">
        <v>7</v>
      </c>
      <c r="G1312" t="s">
        <v>202</v>
      </c>
      <c r="H1312">
        <v>5</v>
      </c>
      <c r="I1312">
        <v>612</v>
      </c>
      <c r="J1312" t="s">
        <v>27</v>
      </c>
      <c r="K1312" t="s">
        <v>33</v>
      </c>
      <c r="L1312" t="s">
        <v>27</v>
      </c>
      <c r="M1312" t="s">
        <v>407</v>
      </c>
      <c r="N1312">
        <v>43657</v>
      </c>
      <c r="O1312">
        <v>586</v>
      </c>
      <c r="P1312">
        <v>1256</v>
      </c>
      <c r="Q1312">
        <v>53</v>
      </c>
      <c r="R1312">
        <v>40</v>
      </c>
      <c r="S1312">
        <v>639</v>
      </c>
      <c r="T1312">
        <v>1296</v>
      </c>
      <c r="U1312">
        <v>0.66976744200000005</v>
      </c>
      <c r="V1312">
        <v>0.33023255800000001</v>
      </c>
      <c r="W1312" t="s">
        <v>408</v>
      </c>
      <c r="X1312">
        <v>2.0281690139999999</v>
      </c>
      <c r="Y1312">
        <v>0.70713342300000004</v>
      </c>
    </row>
    <row r="1313" spans="1:25" x14ac:dyDescent="0.3">
      <c r="A1313">
        <v>1468</v>
      </c>
      <c r="B1313" t="s">
        <v>357</v>
      </c>
      <c r="C1313">
        <v>3</v>
      </c>
      <c r="D1313" t="s">
        <v>471</v>
      </c>
      <c r="E1313">
        <v>5</v>
      </c>
      <c r="F1313">
        <v>3</v>
      </c>
      <c r="G1313" t="s">
        <v>113</v>
      </c>
      <c r="H1313">
        <v>5</v>
      </c>
      <c r="I1313">
        <v>219</v>
      </c>
      <c r="J1313" t="s">
        <v>27</v>
      </c>
      <c r="K1313" t="s">
        <v>33</v>
      </c>
      <c r="L1313" t="s">
        <v>27</v>
      </c>
      <c r="M1313" t="s">
        <v>409</v>
      </c>
      <c r="N1313">
        <v>43657</v>
      </c>
      <c r="O1313">
        <v>238</v>
      </c>
      <c r="P1313">
        <v>786</v>
      </c>
      <c r="Q1313">
        <v>34</v>
      </c>
      <c r="R1313">
        <v>59</v>
      </c>
      <c r="S1313">
        <v>272</v>
      </c>
      <c r="T1313">
        <v>845</v>
      </c>
      <c r="U1313">
        <v>0.75649060000000001</v>
      </c>
      <c r="V1313">
        <v>0.24350939999999999</v>
      </c>
      <c r="W1313" t="s">
        <v>410</v>
      </c>
      <c r="X1313">
        <v>3.1066176470000002</v>
      </c>
      <c r="Y1313">
        <v>1.1335345610000001</v>
      </c>
    </row>
    <row r="1314" spans="1:25" x14ac:dyDescent="0.3">
      <c r="A1314">
        <v>1469</v>
      </c>
      <c r="B1314" t="s">
        <v>357</v>
      </c>
      <c r="C1314">
        <v>3</v>
      </c>
      <c r="D1314" t="s">
        <v>472</v>
      </c>
      <c r="E1314">
        <v>1</v>
      </c>
      <c r="F1314">
        <v>5</v>
      </c>
      <c r="G1314" t="s">
        <v>81</v>
      </c>
      <c r="H1314">
        <v>5</v>
      </c>
      <c r="I1314">
        <v>412</v>
      </c>
      <c r="J1314" t="s">
        <v>27</v>
      </c>
      <c r="K1314" t="s">
        <v>33</v>
      </c>
      <c r="L1314" t="s">
        <v>27</v>
      </c>
      <c r="M1314" t="s">
        <v>419</v>
      </c>
      <c r="N1314">
        <v>43657</v>
      </c>
      <c r="O1314">
        <v>702</v>
      </c>
      <c r="P1314">
        <v>597</v>
      </c>
      <c r="Q1314">
        <v>52</v>
      </c>
      <c r="R1314">
        <v>15</v>
      </c>
      <c r="S1314">
        <v>754</v>
      </c>
      <c r="T1314">
        <v>612</v>
      </c>
      <c r="U1314">
        <v>0.448023426</v>
      </c>
      <c r="V1314">
        <v>0.551976574</v>
      </c>
      <c r="W1314" t="s">
        <v>420</v>
      </c>
      <c r="X1314">
        <v>0.81167108799999999</v>
      </c>
      <c r="Y1314">
        <v>-0.208660085</v>
      </c>
    </row>
    <row r="1315" spans="1:25" x14ac:dyDescent="0.3">
      <c r="A1315">
        <v>1472</v>
      </c>
      <c r="B1315" t="s">
        <v>357</v>
      </c>
      <c r="C1315">
        <v>3</v>
      </c>
      <c r="D1315" t="s">
        <v>472</v>
      </c>
      <c r="E1315">
        <v>3</v>
      </c>
      <c r="F1315">
        <v>5</v>
      </c>
      <c r="G1315" t="s">
        <v>111</v>
      </c>
      <c r="H1315">
        <v>5</v>
      </c>
      <c r="I1315">
        <v>435</v>
      </c>
      <c r="J1315" t="s">
        <v>27</v>
      </c>
      <c r="K1315" t="s">
        <v>33</v>
      </c>
      <c r="L1315" t="s">
        <v>27</v>
      </c>
      <c r="M1315" t="s">
        <v>419</v>
      </c>
      <c r="N1315">
        <v>43657</v>
      </c>
      <c r="O1315">
        <v>22</v>
      </c>
      <c r="P1315">
        <v>106</v>
      </c>
      <c r="Q1315">
        <v>1427</v>
      </c>
      <c r="R1315">
        <v>316</v>
      </c>
      <c r="S1315">
        <v>1449</v>
      </c>
      <c r="T1315">
        <v>422</v>
      </c>
      <c r="U1315">
        <v>0.225547835</v>
      </c>
      <c r="V1315">
        <v>0.77445216500000003</v>
      </c>
      <c r="W1315" t="s">
        <v>420</v>
      </c>
      <c r="X1315">
        <v>0.29123533499999998</v>
      </c>
      <c r="Y1315">
        <v>-1.2336236279999999</v>
      </c>
    </row>
    <row r="1316" spans="1:25" x14ac:dyDescent="0.3">
      <c r="A1316">
        <v>1471</v>
      </c>
      <c r="B1316" t="s">
        <v>357</v>
      </c>
      <c r="C1316">
        <v>3</v>
      </c>
      <c r="D1316" t="s">
        <v>472</v>
      </c>
      <c r="E1316">
        <v>4</v>
      </c>
      <c r="F1316">
        <v>3</v>
      </c>
      <c r="G1316" t="s">
        <v>36</v>
      </c>
      <c r="H1316">
        <v>5</v>
      </c>
      <c r="I1316">
        <v>259</v>
      </c>
      <c r="J1316" t="s">
        <v>32</v>
      </c>
      <c r="K1316" t="s">
        <v>33</v>
      </c>
      <c r="L1316" t="s">
        <v>27</v>
      </c>
      <c r="M1316" t="s">
        <v>409</v>
      </c>
      <c r="N1316">
        <v>43657</v>
      </c>
      <c r="O1316">
        <v>274</v>
      </c>
      <c r="P1316">
        <v>29</v>
      </c>
      <c r="Q1316">
        <v>45</v>
      </c>
      <c r="R1316">
        <v>0</v>
      </c>
      <c r="S1316">
        <v>319</v>
      </c>
      <c r="T1316">
        <v>29</v>
      </c>
      <c r="U1316">
        <v>8.3333332999999996E-2</v>
      </c>
      <c r="V1316">
        <v>0.91666666699999999</v>
      </c>
      <c r="W1316" t="s">
        <v>410</v>
      </c>
      <c r="X1316">
        <v>9.0909090999999997E-2</v>
      </c>
      <c r="Y1316">
        <v>-2.397895273</v>
      </c>
    </row>
    <row r="1317" spans="1:25" x14ac:dyDescent="0.3">
      <c r="A1317">
        <v>1475</v>
      </c>
      <c r="B1317" t="s">
        <v>357</v>
      </c>
      <c r="C1317">
        <v>3</v>
      </c>
      <c r="D1317" t="s">
        <v>473</v>
      </c>
      <c r="E1317">
        <v>1</v>
      </c>
      <c r="F1317">
        <v>6</v>
      </c>
      <c r="G1317" t="s">
        <v>101</v>
      </c>
      <c r="H1317">
        <v>5</v>
      </c>
      <c r="I1317">
        <v>563</v>
      </c>
      <c r="J1317" t="s">
        <v>32</v>
      </c>
      <c r="K1317" t="s">
        <v>33</v>
      </c>
      <c r="L1317" t="s">
        <v>27</v>
      </c>
      <c r="M1317" t="s">
        <v>412</v>
      </c>
      <c r="N1317">
        <v>43657</v>
      </c>
      <c r="O1317">
        <v>531</v>
      </c>
      <c r="P1317">
        <v>383</v>
      </c>
      <c r="Q1317">
        <v>72</v>
      </c>
      <c r="R1317">
        <v>38</v>
      </c>
      <c r="S1317">
        <v>603</v>
      </c>
      <c r="T1317">
        <v>421</v>
      </c>
      <c r="U1317">
        <v>0.41113281299999999</v>
      </c>
      <c r="V1317">
        <v>0.58886718800000004</v>
      </c>
      <c r="W1317" t="s">
        <v>413</v>
      </c>
      <c r="X1317">
        <v>0.69817578800000002</v>
      </c>
      <c r="Y1317">
        <v>-0.359284363</v>
      </c>
    </row>
    <row r="1318" spans="1:25" x14ac:dyDescent="0.3">
      <c r="A1318">
        <v>1473</v>
      </c>
      <c r="B1318" t="s">
        <v>357</v>
      </c>
      <c r="C1318">
        <v>3</v>
      </c>
      <c r="D1318" t="s">
        <v>473</v>
      </c>
      <c r="E1318">
        <v>2</v>
      </c>
      <c r="F1318">
        <v>3</v>
      </c>
      <c r="G1318" t="s">
        <v>99</v>
      </c>
      <c r="H1318">
        <v>5</v>
      </c>
      <c r="I1318">
        <v>231</v>
      </c>
      <c r="J1318" t="s">
        <v>27</v>
      </c>
      <c r="K1318" t="s">
        <v>33</v>
      </c>
      <c r="L1318" t="s">
        <v>27</v>
      </c>
      <c r="M1318" t="s">
        <v>409</v>
      </c>
      <c r="N1318">
        <v>43657</v>
      </c>
      <c r="O1318">
        <v>486</v>
      </c>
      <c r="P1318">
        <v>824</v>
      </c>
      <c r="Q1318">
        <v>55</v>
      </c>
      <c r="R1318">
        <v>57</v>
      </c>
      <c r="S1318">
        <v>541</v>
      </c>
      <c r="T1318">
        <v>881</v>
      </c>
      <c r="U1318">
        <v>0.61954993000000003</v>
      </c>
      <c r="V1318">
        <v>0.38045006999999997</v>
      </c>
      <c r="W1318" t="s">
        <v>410</v>
      </c>
      <c r="X1318">
        <v>1.628465804</v>
      </c>
      <c r="Y1318">
        <v>0.48763834700000003</v>
      </c>
    </row>
    <row r="1319" spans="1:25" x14ac:dyDescent="0.3">
      <c r="A1319">
        <v>1476</v>
      </c>
      <c r="B1319" t="s">
        <v>357</v>
      </c>
      <c r="C1319">
        <v>3</v>
      </c>
      <c r="D1319" t="s">
        <v>473</v>
      </c>
      <c r="E1319">
        <v>4</v>
      </c>
      <c r="F1319">
        <v>1</v>
      </c>
      <c r="G1319" t="s">
        <v>199</v>
      </c>
      <c r="H1319">
        <v>5</v>
      </c>
      <c r="I1319">
        <v>2</v>
      </c>
      <c r="J1319" t="s">
        <v>27</v>
      </c>
      <c r="K1319" t="s">
        <v>33</v>
      </c>
      <c r="L1319" t="s">
        <v>27</v>
      </c>
      <c r="M1319" t="s">
        <v>397</v>
      </c>
      <c r="N1319">
        <v>43657</v>
      </c>
      <c r="O1319">
        <v>827</v>
      </c>
      <c r="P1319">
        <v>1303</v>
      </c>
      <c r="Q1319">
        <v>80</v>
      </c>
      <c r="R1319">
        <v>74</v>
      </c>
      <c r="S1319">
        <v>907</v>
      </c>
      <c r="T1319">
        <v>1377</v>
      </c>
      <c r="U1319">
        <v>0.60288966700000002</v>
      </c>
      <c r="V1319">
        <v>0.39711033299999998</v>
      </c>
      <c r="W1319" t="s">
        <v>398</v>
      </c>
      <c r="X1319">
        <v>1.5181918409999999</v>
      </c>
      <c r="Y1319">
        <v>0.417520049</v>
      </c>
    </row>
    <row r="1320" spans="1:25" x14ac:dyDescent="0.3">
      <c r="A1320">
        <v>1474</v>
      </c>
      <c r="B1320" t="s">
        <v>357</v>
      </c>
      <c r="C1320">
        <v>3</v>
      </c>
      <c r="D1320" t="s">
        <v>473</v>
      </c>
      <c r="E1320">
        <v>5</v>
      </c>
      <c r="F1320">
        <v>2</v>
      </c>
      <c r="G1320" t="s">
        <v>76</v>
      </c>
      <c r="H1320">
        <v>5</v>
      </c>
      <c r="I1320">
        <v>142</v>
      </c>
      <c r="J1320" t="s">
        <v>27</v>
      </c>
      <c r="K1320" t="s">
        <v>33</v>
      </c>
      <c r="L1320" t="s">
        <v>27</v>
      </c>
      <c r="M1320" t="s">
        <v>399</v>
      </c>
      <c r="N1320">
        <v>43657</v>
      </c>
      <c r="O1320">
        <v>744</v>
      </c>
      <c r="P1320">
        <v>867</v>
      </c>
      <c r="Q1320">
        <v>77</v>
      </c>
      <c r="R1320">
        <v>18</v>
      </c>
      <c r="S1320">
        <v>821</v>
      </c>
      <c r="T1320">
        <v>885</v>
      </c>
      <c r="U1320">
        <v>0.51875732699999999</v>
      </c>
      <c r="V1320">
        <v>0.48124267300000001</v>
      </c>
      <c r="W1320" t="s">
        <v>400</v>
      </c>
      <c r="X1320">
        <v>1.077953715</v>
      </c>
      <c r="Y1320">
        <v>7.5064536000000001E-2</v>
      </c>
    </row>
    <row r="1321" spans="1:25" x14ac:dyDescent="0.3">
      <c r="A1321">
        <v>1479</v>
      </c>
      <c r="B1321" t="s">
        <v>357</v>
      </c>
      <c r="C1321">
        <v>3</v>
      </c>
      <c r="D1321" t="s">
        <v>474</v>
      </c>
      <c r="E1321">
        <v>1</v>
      </c>
      <c r="F1321">
        <v>8</v>
      </c>
      <c r="G1321" t="s">
        <v>144</v>
      </c>
      <c r="H1321">
        <v>5</v>
      </c>
      <c r="I1321">
        <v>678</v>
      </c>
      <c r="J1321" t="s">
        <v>27</v>
      </c>
      <c r="K1321" t="s">
        <v>33</v>
      </c>
      <c r="L1321" t="s">
        <v>27</v>
      </c>
      <c r="M1321" t="s">
        <v>404</v>
      </c>
      <c r="N1321">
        <v>43657</v>
      </c>
      <c r="O1321">
        <v>201</v>
      </c>
      <c r="P1321">
        <v>1874</v>
      </c>
      <c r="Q1321">
        <v>22</v>
      </c>
      <c r="R1321">
        <v>149</v>
      </c>
      <c r="S1321">
        <v>223</v>
      </c>
      <c r="T1321">
        <v>2023</v>
      </c>
      <c r="U1321">
        <v>0.90071237800000004</v>
      </c>
      <c r="V1321">
        <v>9.9287622000000006E-2</v>
      </c>
      <c r="W1321" t="s">
        <v>405</v>
      </c>
      <c r="X1321">
        <v>9.0717488789999994</v>
      </c>
      <c r="Y1321">
        <v>2.2051650660000002</v>
      </c>
    </row>
    <row r="1322" spans="1:25" x14ac:dyDescent="0.3">
      <c r="A1322">
        <v>1478</v>
      </c>
      <c r="B1322" t="s">
        <v>357</v>
      </c>
      <c r="C1322">
        <v>3</v>
      </c>
      <c r="D1322" t="s">
        <v>474</v>
      </c>
      <c r="E1322">
        <v>2</v>
      </c>
      <c r="F1322">
        <v>7</v>
      </c>
      <c r="G1322" t="s">
        <v>200</v>
      </c>
      <c r="H1322">
        <v>5</v>
      </c>
      <c r="I1322">
        <v>652</v>
      </c>
      <c r="J1322" t="s">
        <v>27</v>
      </c>
      <c r="K1322" t="s">
        <v>33</v>
      </c>
      <c r="L1322" t="s">
        <v>27</v>
      </c>
      <c r="M1322" t="s">
        <v>407</v>
      </c>
      <c r="N1322">
        <v>43657</v>
      </c>
      <c r="O1322">
        <v>434</v>
      </c>
      <c r="P1322">
        <v>1000</v>
      </c>
      <c r="Q1322">
        <v>55</v>
      </c>
      <c r="R1322">
        <v>22</v>
      </c>
      <c r="S1322">
        <v>489</v>
      </c>
      <c r="T1322">
        <v>1022</v>
      </c>
      <c r="U1322">
        <v>0.676373263</v>
      </c>
      <c r="V1322">
        <v>0.323626737</v>
      </c>
      <c r="W1322" t="s">
        <v>408</v>
      </c>
      <c r="X1322">
        <v>2.0899795499999998</v>
      </c>
      <c r="Y1322">
        <v>0.73715428100000002</v>
      </c>
    </row>
    <row r="1323" spans="1:25" x14ac:dyDescent="0.3">
      <c r="A1323">
        <v>1477</v>
      </c>
      <c r="B1323" t="s">
        <v>357</v>
      </c>
      <c r="C1323">
        <v>3</v>
      </c>
      <c r="D1323" t="s">
        <v>474</v>
      </c>
      <c r="E1323">
        <v>5</v>
      </c>
      <c r="F1323">
        <v>5</v>
      </c>
      <c r="G1323" t="s">
        <v>116</v>
      </c>
      <c r="H1323">
        <v>5</v>
      </c>
      <c r="I1323">
        <v>417</v>
      </c>
      <c r="J1323" t="s">
        <v>27</v>
      </c>
      <c r="K1323" t="s">
        <v>33</v>
      </c>
      <c r="L1323" t="s">
        <v>27</v>
      </c>
      <c r="M1323" t="s">
        <v>419</v>
      </c>
      <c r="N1323">
        <v>43657</v>
      </c>
      <c r="O1323">
        <v>868</v>
      </c>
      <c r="P1323">
        <v>778</v>
      </c>
      <c r="Q1323">
        <v>72</v>
      </c>
      <c r="R1323">
        <v>16</v>
      </c>
      <c r="S1323">
        <v>940</v>
      </c>
      <c r="T1323">
        <v>794</v>
      </c>
      <c r="U1323">
        <v>0.45790080700000002</v>
      </c>
      <c r="V1323">
        <v>0.54209919299999998</v>
      </c>
      <c r="W1323" t="s">
        <v>420</v>
      </c>
      <c r="X1323">
        <v>0.84468085100000001</v>
      </c>
      <c r="Y1323">
        <v>-0.16879641400000001</v>
      </c>
    </row>
    <row r="1324" spans="1:25" x14ac:dyDescent="0.3">
      <c r="A1324">
        <v>1489</v>
      </c>
      <c r="B1324" t="s">
        <v>357</v>
      </c>
      <c r="C1324">
        <v>3</v>
      </c>
      <c r="D1324" t="s">
        <v>475</v>
      </c>
      <c r="E1324">
        <v>1</v>
      </c>
      <c r="F1324">
        <v>2</v>
      </c>
      <c r="G1324" t="s">
        <v>116</v>
      </c>
      <c r="H1324">
        <v>5</v>
      </c>
      <c r="I1324">
        <v>129</v>
      </c>
      <c r="J1324" t="s">
        <v>32</v>
      </c>
      <c r="K1324" t="s">
        <v>33</v>
      </c>
      <c r="L1324" t="s">
        <v>27</v>
      </c>
      <c r="M1324" t="s">
        <v>399</v>
      </c>
      <c r="N1324">
        <v>43657</v>
      </c>
      <c r="O1324">
        <v>498</v>
      </c>
      <c r="P1324">
        <v>190</v>
      </c>
      <c r="Q1324">
        <v>102</v>
      </c>
      <c r="R1324">
        <v>6</v>
      </c>
      <c r="S1324">
        <v>600</v>
      </c>
      <c r="T1324">
        <v>196</v>
      </c>
      <c r="U1324">
        <v>0.24623115600000001</v>
      </c>
      <c r="V1324">
        <v>0.75376884399999999</v>
      </c>
      <c r="W1324" t="s">
        <v>400</v>
      </c>
      <c r="X1324">
        <v>0.32666666700000002</v>
      </c>
      <c r="Y1324">
        <v>-1.118814996</v>
      </c>
    </row>
    <row r="1325" spans="1:25" x14ac:dyDescent="0.3">
      <c r="A1325">
        <v>1491</v>
      </c>
      <c r="B1325" t="s">
        <v>357</v>
      </c>
      <c r="C1325">
        <v>3</v>
      </c>
      <c r="D1325" t="s">
        <v>475</v>
      </c>
      <c r="E1325">
        <v>2</v>
      </c>
      <c r="F1325">
        <v>6</v>
      </c>
      <c r="G1325" t="s">
        <v>81</v>
      </c>
      <c r="H1325">
        <v>5</v>
      </c>
      <c r="I1325">
        <v>508</v>
      </c>
      <c r="J1325" t="s">
        <v>27</v>
      </c>
      <c r="K1325" t="s">
        <v>33</v>
      </c>
      <c r="L1325" t="s">
        <v>27</v>
      </c>
      <c r="M1325" t="s">
        <v>412</v>
      </c>
      <c r="N1325">
        <v>43657</v>
      </c>
      <c r="O1325">
        <v>875</v>
      </c>
      <c r="P1325">
        <v>913</v>
      </c>
      <c r="Q1325">
        <v>138</v>
      </c>
      <c r="R1325">
        <v>58</v>
      </c>
      <c r="S1325">
        <v>1013</v>
      </c>
      <c r="T1325">
        <v>971</v>
      </c>
      <c r="U1325">
        <v>0.48941532300000001</v>
      </c>
      <c r="V1325">
        <v>0.51058467699999999</v>
      </c>
      <c r="W1325" t="s">
        <v>413</v>
      </c>
      <c r="X1325">
        <v>0.95853899300000001</v>
      </c>
      <c r="Y1325">
        <v>-4.2345036000000003E-2</v>
      </c>
    </row>
    <row r="1326" spans="1:25" x14ac:dyDescent="0.3">
      <c r="A1326">
        <v>1487</v>
      </c>
      <c r="B1326" t="s">
        <v>357</v>
      </c>
      <c r="C1326">
        <v>3</v>
      </c>
      <c r="D1326" t="s">
        <v>475</v>
      </c>
      <c r="E1326">
        <v>3</v>
      </c>
      <c r="F1326">
        <v>2</v>
      </c>
      <c r="G1326" t="s">
        <v>168</v>
      </c>
      <c r="H1326">
        <v>5</v>
      </c>
      <c r="I1326">
        <v>114</v>
      </c>
      <c r="J1326" t="s">
        <v>27</v>
      </c>
      <c r="K1326" t="s">
        <v>33</v>
      </c>
      <c r="L1326" t="s">
        <v>27</v>
      </c>
      <c r="M1326" t="s">
        <v>399</v>
      </c>
      <c r="N1326">
        <v>43657</v>
      </c>
      <c r="O1326">
        <v>476</v>
      </c>
      <c r="P1326">
        <v>579</v>
      </c>
      <c r="Q1326">
        <v>74</v>
      </c>
      <c r="R1326">
        <v>33</v>
      </c>
      <c r="S1326">
        <v>550</v>
      </c>
      <c r="T1326">
        <v>612</v>
      </c>
      <c r="U1326">
        <v>0.52667814099999999</v>
      </c>
      <c r="V1326">
        <v>0.47332185900000001</v>
      </c>
      <c r="W1326" t="s">
        <v>400</v>
      </c>
      <c r="X1326">
        <v>1.112727273</v>
      </c>
      <c r="Y1326">
        <v>0.106814004</v>
      </c>
    </row>
    <row r="1327" spans="1:25" x14ac:dyDescent="0.3">
      <c r="A1327">
        <v>1488</v>
      </c>
      <c r="B1327" t="s">
        <v>357</v>
      </c>
      <c r="C1327">
        <v>3</v>
      </c>
      <c r="D1327" t="s">
        <v>475</v>
      </c>
      <c r="E1327">
        <v>4</v>
      </c>
      <c r="F1327">
        <v>1</v>
      </c>
      <c r="G1327" t="s">
        <v>131</v>
      </c>
      <c r="H1327">
        <v>5</v>
      </c>
      <c r="I1327">
        <v>42</v>
      </c>
      <c r="J1327" t="s">
        <v>32</v>
      </c>
      <c r="K1327" t="s">
        <v>33</v>
      </c>
      <c r="L1327" t="s">
        <v>27</v>
      </c>
      <c r="M1327" t="s">
        <v>397</v>
      </c>
      <c r="N1327">
        <v>43657</v>
      </c>
      <c r="O1327">
        <v>283</v>
      </c>
      <c r="P1327">
        <v>427</v>
      </c>
      <c r="Q1327">
        <v>62</v>
      </c>
      <c r="R1327">
        <v>30</v>
      </c>
      <c r="S1327">
        <v>345</v>
      </c>
      <c r="T1327">
        <v>457</v>
      </c>
      <c r="U1327">
        <v>0.56982543600000002</v>
      </c>
      <c r="V1327">
        <v>0.43017456399999998</v>
      </c>
      <c r="W1327" t="s">
        <v>398</v>
      </c>
      <c r="X1327">
        <v>1.324637681</v>
      </c>
      <c r="Y1327">
        <v>0.28113897399999999</v>
      </c>
    </row>
    <row r="1328" spans="1:25" x14ac:dyDescent="0.3">
      <c r="A1328">
        <v>1490</v>
      </c>
      <c r="B1328" t="s">
        <v>357</v>
      </c>
      <c r="C1328">
        <v>3</v>
      </c>
      <c r="D1328" t="s">
        <v>475</v>
      </c>
      <c r="E1328">
        <v>5</v>
      </c>
      <c r="F1328">
        <v>2</v>
      </c>
      <c r="G1328" t="s">
        <v>169</v>
      </c>
      <c r="H1328">
        <v>5</v>
      </c>
      <c r="I1328">
        <v>115</v>
      </c>
      <c r="J1328" t="s">
        <v>27</v>
      </c>
      <c r="K1328" t="s">
        <v>33</v>
      </c>
      <c r="L1328" t="s">
        <v>27</v>
      </c>
      <c r="M1328" t="s">
        <v>399</v>
      </c>
      <c r="N1328">
        <v>43657</v>
      </c>
      <c r="O1328">
        <v>540</v>
      </c>
      <c r="P1328">
        <v>579</v>
      </c>
      <c r="Q1328">
        <v>67</v>
      </c>
      <c r="R1328">
        <v>21</v>
      </c>
      <c r="S1328">
        <v>607</v>
      </c>
      <c r="T1328">
        <v>600</v>
      </c>
      <c r="U1328">
        <v>0.49710024899999999</v>
      </c>
      <c r="V1328">
        <v>0.50289975099999995</v>
      </c>
      <c r="W1328" t="s">
        <v>400</v>
      </c>
      <c r="X1328">
        <v>0.988467875</v>
      </c>
      <c r="Y1328">
        <v>-1.1599135999999999E-2</v>
      </c>
    </row>
    <row r="1329" spans="1:25" x14ac:dyDescent="0.3">
      <c r="A1329">
        <v>1492</v>
      </c>
      <c r="B1329" t="s">
        <v>357</v>
      </c>
      <c r="C1329">
        <v>3</v>
      </c>
      <c r="D1329" t="s">
        <v>476</v>
      </c>
      <c r="E1329">
        <v>1</v>
      </c>
      <c r="F1329">
        <v>6</v>
      </c>
      <c r="G1329" t="s">
        <v>205</v>
      </c>
      <c r="H1329">
        <v>5</v>
      </c>
      <c r="I1329">
        <v>552</v>
      </c>
      <c r="J1329" t="s">
        <v>27</v>
      </c>
      <c r="K1329" t="s">
        <v>33</v>
      </c>
      <c r="L1329" t="s">
        <v>27</v>
      </c>
      <c r="M1329" t="s">
        <v>412</v>
      </c>
      <c r="N1329">
        <v>43657</v>
      </c>
      <c r="O1329">
        <v>468</v>
      </c>
      <c r="P1329">
        <v>530</v>
      </c>
      <c r="Q1329">
        <v>58</v>
      </c>
      <c r="R1329">
        <v>66</v>
      </c>
      <c r="S1329">
        <v>526</v>
      </c>
      <c r="T1329">
        <v>596</v>
      </c>
      <c r="U1329">
        <v>0.53119429600000001</v>
      </c>
      <c r="V1329">
        <v>0.46880570399999999</v>
      </c>
      <c r="W1329" t="s">
        <v>413</v>
      </c>
      <c r="X1329">
        <v>1.1330798479999999</v>
      </c>
      <c r="Y1329">
        <v>0.12493945400000001</v>
      </c>
    </row>
    <row r="1330" spans="1:25" x14ac:dyDescent="0.3">
      <c r="A1330">
        <v>1494</v>
      </c>
      <c r="B1330" t="s">
        <v>357</v>
      </c>
      <c r="C1330">
        <v>3</v>
      </c>
      <c r="D1330" t="s">
        <v>476</v>
      </c>
      <c r="E1330">
        <v>2</v>
      </c>
      <c r="F1330">
        <v>8</v>
      </c>
      <c r="G1330" t="s">
        <v>84</v>
      </c>
      <c r="H1330">
        <v>5</v>
      </c>
      <c r="I1330">
        <v>686</v>
      </c>
      <c r="J1330" t="s">
        <v>27</v>
      </c>
      <c r="K1330" t="s">
        <v>33</v>
      </c>
      <c r="L1330" t="s">
        <v>27</v>
      </c>
      <c r="M1330" t="s">
        <v>404</v>
      </c>
      <c r="N1330">
        <v>43657</v>
      </c>
      <c r="O1330">
        <v>903</v>
      </c>
      <c r="P1330">
        <v>358</v>
      </c>
      <c r="Q1330">
        <v>106</v>
      </c>
      <c r="R1330">
        <v>27</v>
      </c>
      <c r="S1330">
        <v>1009</v>
      </c>
      <c r="T1330">
        <v>385</v>
      </c>
      <c r="U1330">
        <v>0.27618364400000001</v>
      </c>
      <c r="V1330">
        <v>0.72381635600000005</v>
      </c>
      <c r="W1330" t="s">
        <v>405</v>
      </c>
      <c r="X1330">
        <v>0.38156590699999998</v>
      </c>
      <c r="Y1330">
        <v>-0.96347168599999999</v>
      </c>
    </row>
    <row r="1331" spans="1:25" x14ac:dyDescent="0.3">
      <c r="A1331">
        <v>1493</v>
      </c>
      <c r="B1331" t="s">
        <v>357</v>
      </c>
      <c r="C1331">
        <v>3</v>
      </c>
      <c r="D1331" t="s">
        <v>476</v>
      </c>
      <c r="E1331">
        <v>3</v>
      </c>
      <c r="F1331">
        <v>1</v>
      </c>
      <c r="G1331" t="s">
        <v>59</v>
      </c>
      <c r="H1331">
        <v>5</v>
      </c>
      <c r="I1331">
        <v>70</v>
      </c>
      <c r="J1331" t="s">
        <v>32</v>
      </c>
      <c r="K1331" t="s">
        <v>33</v>
      </c>
      <c r="L1331" t="s">
        <v>27</v>
      </c>
      <c r="M1331" t="s">
        <v>397</v>
      </c>
      <c r="N1331">
        <v>43657</v>
      </c>
      <c r="O1331">
        <v>396</v>
      </c>
      <c r="P1331">
        <v>117</v>
      </c>
      <c r="Q1331">
        <v>45</v>
      </c>
      <c r="R1331">
        <v>2</v>
      </c>
      <c r="S1331">
        <v>441</v>
      </c>
      <c r="T1331">
        <v>119</v>
      </c>
      <c r="U1331">
        <v>0.21249999999999999</v>
      </c>
      <c r="V1331">
        <v>0.78749999999999998</v>
      </c>
      <c r="W1331" t="s">
        <v>398</v>
      </c>
      <c r="X1331">
        <v>0.26984127000000002</v>
      </c>
      <c r="Y1331">
        <v>-1.309921382</v>
      </c>
    </row>
    <row r="1332" spans="1:25" x14ac:dyDescent="0.3">
      <c r="A1332">
        <v>1495</v>
      </c>
      <c r="B1332" t="s">
        <v>357</v>
      </c>
      <c r="C1332">
        <v>3</v>
      </c>
      <c r="D1332" t="s">
        <v>476</v>
      </c>
      <c r="E1332">
        <v>4</v>
      </c>
      <c r="F1332">
        <v>3</v>
      </c>
      <c r="G1332" t="s">
        <v>189</v>
      </c>
      <c r="H1332">
        <v>5</v>
      </c>
      <c r="I1332">
        <v>272</v>
      </c>
      <c r="J1332" t="s">
        <v>32</v>
      </c>
      <c r="K1332" t="s">
        <v>33</v>
      </c>
      <c r="L1332" t="s">
        <v>27</v>
      </c>
      <c r="M1332" t="s">
        <v>409</v>
      </c>
      <c r="N1332">
        <v>43657</v>
      </c>
      <c r="O1332">
        <v>409</v>
      </c>
      <c r="P1332">
        <v>372</v>
      </c>
      <c r="Q1332">
        <v>68</v>
      </c>
      <c r="R1332">
        <v>23</v>
      </c>
      <c r="S1332">
        <v>477</v>
      </c>
      <c r="T1332">
        <v>395</v>
      </c>
      <c r="U1332">
        <v>0.45298165099999999</v>
      </c>
      <c r="V1332">
        <v>0.54701834900000001</v>
      </c>
      <c r="W1332" t="s">
        <v>410</v>
      </c>
      <c r="X1332">
        <v>0.82809224299999995</v>
      </c>
      <c r="Y1332">
        <v>-0.188630726</v>
      </c>
    </row>
    <row r="1333" spans="1:25" x14ac:dyDescent="0.3">
      <c r="A1333">
        <v>1496</v>
      </c>
      <c r="B1333" t="s">
        <v>357</v>
      </c>
      <c r="C1333">
        <v>3</v>
      </c>
      <c r="D1333" t="s">
        <v>477</v>
      </c>
      <c r="E1333">
        <v>1</v>
      </c>
      <c r="F1333">
        <v>4</v>
      </c>
      <c r="G1333" t="s">
        <v>84</v>
      </c>
      <c r="H1333">
        <v>5</v>
      </c>
      <c r="I1333">
        <v>296</v>
      </c>
      <c r="J1333" t="s">
        <v>27</v>
      </c>
      <c r="K1333" t="s">
        <v>33</v>
      </c>
      <c r="L1333" t="s">
        <v>27</v>
      </c>
      <c r="M1333" t="s">
        <v>401</v>
      </c>
      <c r="N1333">
        <v>43657</v>
      </c>
      <c r="O1333">
        <v>1642</v>
      </c>
      <c r="P1333">
        <v>102</v>
      </c>
      <c r="Q1333">
        <v>243</v>
      </c>
      <c r="R1333">
        <v>1</v>
      </c>
      <c r="S1333">
        <v>1885</v>
      </c>
      <c r="T1333">
        <v>103</v>
      </c>
      <c r="U1333">
        <v>5.1810864999999998E-2</v>
      </c>
      <c r="V1333">
        <v>0.94818913500000002</v>
      </c>
      <c r="W1333" t="s">
        <v>402</v>
      </c>
      <c r="X1333">
        <v>5.4641910000000002E-2</v>
      </c>
      <c r="Y1333">
        <v>-2.9069541120000002</v>
      </c>
    </row>
    <row r="1334" spans="1:25" x14ac:dyDescent="0.3">
      <c r="A1334">
        <v>1499</v>
      </c>
      <c r="B1334" t="s">
        <v>357</v>
      </c>
      <c r="C1334">
        <v>3</v>
      </c>
      <c r="D1334" t="s">
        <v>478</v>
      </c>
      <c r="E1334">
        <v>1</v>
      </c>
      <c r="F1334">
        <v>3</v>
      </c>
      <c r="G1334" t="s">
        <v>73</v>
      </c>
      <c r="H1334">
        <v>5</v>
      </c>
      <c r="I1334">
        <v>214</v>
      </c>
      <c r="J1334" t="s">
        <v>27</v>
      </c>
      <c r="K1334" t="s">
        <v>33</v>
      </c>
      <c r="L1334" t="s">
        <v>27</v>
      </c>
      <c r="M1334" t="s">
        <v>409</v>
      </c>
      <c r="N1334">
        <v>43657</v>
      </c>
      <c r="O1334">
        <v>613</v>
      </c>
      <c r="P1334">
        <v>468</v>
      </c>
      <c r="Q1334">
        <v>137</v>
      </c>
      <c r="R1334">
        <v>36</v>
      </c>
      <c r="S1334">
        <v>750</v>
      </c>
      <c r="T1334">
        <v>504</v>
      </c>
      <c r="U1334">
        <v>0.401913876</v>
      </c>
      <c r="V1334">
        <v>0.59808612400000005</v>
      </c>
      <c r="W1334" t="s">
        <v>410</v>
      </c>
      <c r="X1334">
        <v>0.67200000000000004</v>
      </c>
      <c r="Y1334">
        <v>-0.39749693800000002</v>
      </c>
    </row>
    <row r="1335" spans="1:25" x14ac:dyDescent="0.3">
      <c r="A1335">
        <v>1498</v>
      </c>
      <c r="B1335" t="s">
        <v>357</v>
      </c>
      <c r="C1335">
        <v>3</v>
      </c>
      <c r="D1335" t="s">
        <v>478</v>
      </c>
      <c r="E1335">
        <v>3</v>
      </c>
      <c r="F1335">
        <v>6</v>
      </c>
      <c r="G1335" t="s">
        <v>207</v>
      </c>
      <c r="H1335">
        <v>5</v>
      </c>
      <c r="I1335">
        <v>532</v>
      </c>
      <c r="J1335" t="s">
        <v>27</v>
      </c>
      <c r="K1335" t="s">
        <v>33</v>
      </c>
      <c r="L1335" t="s">
        <v>27</v>
      </c>
      <c r="M1335" t="s">
        <v>412</v>
      </c>
      <c r="N1335">
        <v>43657</v>
      </c>
      <c r="O1335">
        <v>486</v>
      </c>
      <c r="P1335">
        <v>584</v>
      </c>
      <c r="Q1335">
        <v>29</v>
      </c>
      <c r="R1335">
        <v>36</v>
      </c>
      <c r="S1335">
        <v>515</v>
      </c>
      <c r="T1335">
        <v>620</v>
      </c>
      <c r="U1335">
        <v>0.54625550700000003</v>
      </c>
      <c r="V1335">
        <v>0.45374449300000003</v>
      </c>
      <c r="W1335" t="s">
        <v>413</v>
      </c>
      <c r="X1335">
        <v>1.2038834949999999</v>
      </c>
      <c r="Y1335">
        <v>0.185552577</v>
      </c>
    </row>
    <row r="1336" spans="1:25" x14ac:dyDescent="0.3">
      <c r="A1336">
        <v>1500</v>
      </c>
      <c r="B1336" t="s">
        <v>357</v>
      </c>
      <c r="C1336">
        <v>3</v>
      </c>
      <c r="D1336" t="s">
        <v>478</v>
      </c>
      <c r="E1336">
        <v>4</v>
      </c>
      <c r="F1336">
        <v>2</v>
      </c>
      <c r="G1336" t="s">
        <v>94</v>
      </c>
      <c r="H1336">
        <v>5</v>
      </c>
      <c r="I1336">
        <v>141</v>
      </c>
      <c r="J1336" t="s">
        <v>27</v>
      </c>
      <c r="K1336" t="s">
        <v>33</v>
      </c>
      <c r="L1336" t="s">
        <v>27</v>
      </c>
      <c r="M1336" t="s">
        <v>399</v>
      </c>
      <c r="N1336">
        <v>43657</v>
      </c>
      <c r="O1336">
        <v>584</v>
      </c>
      <c r="P1336">
        <v>1319</v>
      </c>
      <c r="Q1336">
        <v>64</v>
      </c>
      <c r="R1336">
        <v>57</v>
      </c>
      <c r="S1336">
        <v>648</v>
      </c>
      <c r="T1336">
        <v>1376</v>
      </c>
      <c r="U1336">
        <v>0.67984189699999997</v>
      </c>
      <c r="V1336">
        <v>0.32015810300000003</v>
      </c>
      <c r="W1336" t="s">
        <v>400</v>
      </c>
      <c r="X1336">
        <v>2.1234567900000001</v>
      </c>
      <c r="Y1336">
        <v>0.75304532199999996</v>
      </c>
    </row>
    <row r="1337" spans="1:25" x14ac:dyDescent="0.3">
      <c r="A1337">
        <v>1497</v>
      </c>
      <c r="B1337" t="s">
        <v>357</v>
      </c>
      <c r="C1337">
        <v>3</v>
      </c>
      <c r="D1337" t="s">
        <v>478</v>
      </c>
      <c r="E1337">
        <v>5</v>
      </c>
      <c r="F1337">
        <v>1</v>
      </c>
      <c r="G1337" t="s">
        <v>146</v>
      </c>
      <c r="H1337">
        <v>5</v>
      </c>
      <c r="I1337">
        <v>23</v>
      </c>
      <c r="J1337" t="s">
        <v>27</v>
      </c>
      <c r="K1337" t="s">
        <v>33</v>
      </c>
      <c r="L1337" t="s">
        <v>27</v>
      </c>
      <c r="M1337" t="s">
        <v>397</v>
      </c>
      <c r="N1337">
        <v>43657</v>
      </c>
      <c r="O1337">
        <v>231</v>
      </c>
      <c r="P1337">
        <v>1128</v>
      </c>
      <c r="Q1337">
        <v>43</v>
      </c>
      <c r="R1337">
        <v>46</v>
      </c>
      <c r="S1337">
        <v>274</v>
      </c>
      <c r="T1337">
        <v>1174</v>
      </c>
      <c r="U1337">
        <v>0.81077348100000002</v>
      </c>
      <c r="V1337">
        <v>0.18922651900000001</v>
      </c>
      <c r="W1337" t="s">
        <v>398</v>
      </c>
      <c r="X1337">
        <v>4.284671533</v>
      </c>
      <c r="Y1337">
        <v>1.4550438939999999</v>
      </c>
    </row>
    <row r="1338" spans="1:25" x14ac:dyDescent="0.3">
      <c r="A1338">
        <v>1506</v>
      </c>
      <c r="B1338" t="s">
        <v>357</v>
      </c>
      <c r="C1338">
        <v>3</v>
      </c>
      <c r="D1338" t="s">
        <v>479</v>
      </c>
      <c r="E1338">
        <v>1</v>
      </c>
      <c r="F1338">
        <v>3</v>
      </c>
      <c r="G1338" t="s">
        <v>37</v>
      </c>
      <c r="H1338">
        <v>5</v>
      </c>
      <c r="I1338">
        <v>276</v>
      </c>
      <c r="J1338" t="s">
        <v>32</v>
      </c>
      <c r="K1338" t="s">
        <v>33</v>
      </c>
      <c r="L1338" t="s">
        <v>27</v>
      </c>
      <c r="M1338" t="s">
        <v>409</v>
      </c>
      <c r="N1338">
        <v>43657</v>
      </c>
      <c r="O1338">
        <v>641</v>
      </c>
      <c r="P1338">
        <v>215</v>
      </c>
      <c r="Q1338">
        <v>148</v>
      </c>
      <c r="R1338">
        <v>1</v>
      </c>
      <c r="S1338">
        <v>789</v>
      </c>
      <c r="T1338">
        <v>216</v>
      </c>
      <c r="U1338">
        <v>0.214925373</v>
      </c>
      <c r="V1338">
        <v>0.78507462699999997</v>
      </c>
      <c r="W1338" t="s">
        <v>410</v>
      </c>
      <c r="X1338">
        <v>0.27376425900000001</v>
      </c>
      <c r="Y1338">
        <v>-1.2954879130000001</v>
      </c>
    </row>
    <row r="1339" spans="1:25" x14ac:dyDescent="0.3">
      <c r="A1339">
        <v>1507</v>
      </c>
      <c r="B1339" t="s">
        <v>357</v>
      </c>
      <c r="C1339">
        <v>3</v>
      </c>
      <c r="D1339" t="s">
        <v>479</v>
      </c>
      <c r="E1339">
        <v>2</v>
      </c>
      <c r="F1339">
        <v>6</v>
      </c>
      <c r="G1339" t="s">
        <v>75</v>
      </c>
      <c r="H1339">
        <v>5</v>
      </c>
      <c r="I1339">
        <v>485</v>
      </c>
      <c r="J1339" t="s">
        <v>32</v>
      </c>
      <c r="K1339" t="s">
        <v>33</v>
      </c>
      <c r="L1339" t="s">
        <v>27</v>
      </c>
      <c r="M1339" t="s">
        <v>412</v>
      </c>
      <c r="N1339">
        <v>43657</v>
      </c>
      <c r="O1339">
        <v>365</v>
      </c>
      <c r="P1339">
        <v>685</v>
      </c>
      <c r="Q1339">
        <v>57</v>
      </c>
      <c r="R1339">
        <v>61</v>
      </c>
      <c r="S1339">
        <v>422</v>
      </c>
      <c r="T1339">
        <v>746</v>
      </c>
      <c r="U1339">
        <v>0.63869863000000004</v>
      </c>
      <c r="V1339">
        <v>0.36130137000000001</v>
      </c>
      <c r="W1339" t="s">
        <v>413</v>
      </c>
      <c r="X1339">
        <v>1.7677725120000001</v>
      </c>
      <c r="Y1339">
        <v>0.56972028600000002</v>
      </c>
    </row>
    <row r="1340" spans="1:25" x14ac:dyDescent="0.3">
      <c r="A1340">
        <v>1505</v>
      </c>
      <c r="B1340" t="s">
        <v>357</v>
      </c>
      <c r="C1340">
        <v>3</v>
      </c>
      <c r="D1340" t="s">
        <v>479</v>
      </c>
      <c r="E1340">
        <v>5</v>
      </c>
      <c r="F1340">
        <v>4</v>
      </c>
      <c r="G1340" t="s">
        <v>81</v>
      </c>
      <c r="H1340">
        <v>5</v>
      </c>
      <c r="I1340">
        <v>316</v>
      </c>
      <c r="J1340" t="s">
        <v>27</v>
      </c>
      <c r="K1340" t="s">
        <v>33</v>
      </c>
      <c r="L1340" t="s">
        <v>27</v>
      </c>
      <c r="M1340" t="s">
        <v>401</v>
      </c>
      <c r="N1340">
        <v>43657</v>
      </c>
      <c r="O1340">
        <v>1600</v>
      </c>
      <c r="P1340">
        <v>148</v>
      </c>
      <c r="Q1340">
        <v>187</v>
      </c>
      <c r="R1340">
        <v>2</v>
      </c>
      <c r="S1340">
        <v>1787</v>
      </c>
      <c r="T1340">
        <v>150</v>
      </c>
      <c r="U1340">
        <v>7.7439338999999996E-2</v>
      </c>
      <c r="V1340">
        <v>0.922560661</v>
      </c>
      <c r="W1340" t="s">
        <v>402</v>
      </c>
      <c r="X1340">
        <v>8.3939563999999994E-2</v>
      </c>
      <c r="Y1340">
        <v>-2.477658221</v>
      </c>
    </row>
    <row r="1341" spans="1:25" x14ac:dyDescent="0.3">
      <c r="A1341">
        <v>1511</v>
      </c>
      <c r="B1341" t="s">
        <v>357</v>
      </c>
      <c r="C1341">
        <v>3</v>
      </c>
      <c r="D1341" t="s">
        <v>480</v>
      </c>
      <c r="E1341">
        <v>1</v>
      </c>
      <c r="F1341">
        <v>4</v>
      </c>
      <c r="G1341" t="s">
        <v>48</v>
      </c>
      <c r="H1341">
        <v>5</v>
      </c>
      <c r="I1341">
        <v>328</v>
      </c>
      <c r="J1341" t="s">
        <v>32</v>
      </c>
      <c r="K1341" t="s">
        <v>33</v>
      </c>
      <c r="L1341" t="s">
        <v>27</v>
      </c>
      <c r="M1341" t="s">
        <v>401</v>
      </c>
      <c r="N1341">
        <v>43657</v>
      </c>
      <c r="O1341">
        <v>779</v>
      </c>
      <c r="P1341">
        <v>144</v>
      </c>
      <c r="Q1341">
        <v>230</v>
      </c>
      <c r="R1341">
        <v>0</v>
      </c>
      <c r="S1341">
        <v>1009</v>
      </c>
      <c r="T1341">
        <v>144</v>
      </c>
      <c r="U1341">
        <v>0.124891587</v>
      </c>
      <c r="V1341">
        <v>0.87510841299999997</v>
      </c>
      <c r="W1341" t="s">
        <v>402</v>
      </c>
      <c r="X1341">
        <v>0.14271555999999999</v>
      </c>
      <c r="Y1341">
        <v>-1.9469017209999999</v>
      </c>
    </row>
    <row r="1342" spans="1:25" x14ac:dyDescent="0.3">
      <c r="A1342">
        <v>1510</v>
      </c>
      <c r="B1342" t="s">
        <v>357</v>
      </c>
      <c r="C1342">
        <v>3</v>
      </c>
      <c r="D1342" t="s">
        <v>480</v>
      </c>
      <c r="E1342">
        <v>2</v>
      </c>
      <c r="F1342">
        <v>8</v>
      </c>
      <c r="G1342" t="s">
        <v>113</v>
      </c>
      <c r="H1342">
        <v>5</v>
      </c>
      <c r="I1342">
        <v>681</v>
      </c>
      <c r="J1342" t="s">
        <v>27</v>
      </c>
      <c r="K1342" t="s">
        <v>33</v>
      </c>
      <c r="L1342" t="s">
        <v>27</v>
      </c>
      <c r="M1342" t="s">
        <v>404</v>
      </c>
      <c r="N1342">
        <v>43657</v>
      </c>
      <c r="O1342">
        <v>462</v>
      </c>
      <c r="P1342">
        <v>119</v>
      </c>
      <c r="Q1342">
        <v>90</v>
      </c>
      <c r="R1342">
        <v>4</v>
      </c>
      <c r="S1342">
        <v>552</v>
      </c>
      <c r="T1342">
        <v>123</v>
      </c>
      <c r="U1342">
        <v>0.18222222199999999</v>
      </c>
      <c r="V1342">
        <v>0.81777777799999996</v>
      </c>
      <c r="W1342" t="s">
        <v>405</v>
      </c>
      <c r="X1342">
        <v>0.22282608700000001</v>
      </c>
      <c r="Y1342">
        <v>-1.5013636909999999</v>
      </c>
    </row>
    <row r="1343" spans="1:25" x14ac:dyDescent="0.3">
      <c r="A1343">
        <v>1508</v>
      </c>
      <c r="B1343" t="s">
        <v>357</v>
      </c>
      <c r="C1343">
        <v>3</v>
      </c>
      <c r="D1343" t="s">
        <v>480</v>
      </c>
      <c r="E1343">
        <v>4</v>
      </c>
      <c r="F1343">
        <v>6</v>
      </c>
      <c r="G1343" t="s">
        <v>162</v>
      </c>
      <c r="H1343">
        <v>5</v>
      </c>
      <c r="I1343">
        <v>484</v>
      </c>
      <c r="J1343" t="s">
        <v>32</v>
      </c>
      <c r="K1343" t="s">
        <v>33</v>
      </c>
      <c r="L1343" t="s">
        <v>27</v>
      </c>
      <c r="M1343" t="s">
        <v>412</v>
      </c>
      <c r="N1343">
        <v>43657</v>
      </c>
      <c r="O1343">
        <v>437</v>
      </c>
      <c r="P1343">
        <v>129</v>
      </c>
      <c r="Q1343">
        <v>60</v>
      </c>
      <c r="R1343">
        <v>8</v>
      </c>
      <c r="S1343">
        <v>497</v>
      </c>
      <c r="T1343">
        <v>137</v>
      </c>
      <c r="U1343">
        <v>0.216088328</v>
      </c>
      <c r="V1343">
        <v>0.783911672</v>
      </c>
      <c r="W1343" t="s">
        <v>413</v>
      </c>
      <c r="X1343">
        <v>0.27565392399999999</v>
      </c>
      <c r="Y1343">
        <v>-1.2886091</v>
      </c>
    </row>
    <row r="1344" spans="1:25" x14ac:dyDescent="0.3">
      <c r="A1344">
        <v>1509</v>
      </c>
      <c r="B1344" t="s">
        <v>357</v>
      </c>
      <c r="C1344">
        <v>3</v>
      </c>
      <c r="D1344" t="s">
        <v>480</v>
      </c>
      <c r="E1344">
        <v>5</v>
      </c>
      <c r="F1344">
        <v>3</v>
      </c>
      <c r="G1344" t="s">
        <v>49</v>
      </c>
      <c r="H1344">
        <v>5</v>
      </c>
      <c r="I1344">
        <v>247</v>
      </c>
      <c r="J1344" t="s">
        <v>32</v>
      </c>
      <c r="K1344" t="s">
        <v>33</v>
      </c>
      <c r="L1344" t="s">
        <v>27</v>
      </c>
      <c r="M1344" t="s">
        <v>409</v>
      </c>
      <c r="N1344">
        <v>43657</v>
      </c>
      <c r="O1344">
        <v>0</v>
      </c>
      <c r="P1344">
        <v>175</v>
      </c>
      <c r="Q1344">
        <v>11</v>
      </c>
      <c r="R1344">
        <v>24</v>
      </c>
      <c r="S1344">
        <v>11</v>
      </c>
      <c r="T1344">
        <v>199</v>
      </c>
      <c r="U1344">
        <v>0.94761904799999996</v>
      </c>
      <c r="V1344">
        <v>5.2380952000000001E-2</v>
      </c>
      <c r="W1344" t="s">
        <v>410</v>
      </c>
      <c r="X1344">
        <v>18.09090909</v>
      </c>
      <c r="Y1344">
        <v>2.8954095519999998</v>
      </c>
    </row>
    <row r="1345" spans="1:25" x14ac:dyDescent="0.3">
      <c r="A1345">
        <v>1512</v>
      </c>
      <c r="B1345" t="s">
        <v>357</v>
      </c>
      <c r="C1345">
        <v>3</v>
      </c>
      <c r="D1345" t="s">
        <v>481</v>
      </c>
      <c r="E1345">
        <v>2</v>
      </c>
      <c r="F1345">
        <v>7</v>
      </c>
      <c r="G1345" t="s">
        <v>102</v>
      </c>
      <c r="H1345">
        <v>5</v>
      </c>
      <c r="I1345">
        <v>645</v>
      </c>
      <c r="J1345" t="s">
        <v>27</v>
      </c>
      <c r="K1345" t="s">
        <v>33</v>
      </c>
      <c r="L1345" t="s">
        <v>27</v>
      </c>
      <c r="M1345" t="s">
        <v>407</v>
      </c>
      <c r="N1345">
        <v>43657</v>
      </c>
      <c r="O1345">
        <v>269</v>
      </c>
      <c r="P1345">
        <v>997</v>
      </c>
      <c r="Q1345">
        <v>35</v>
      </c>
      <c r="R1345">
        <v>86</v>
      </c>
      <c r="S1345">
        <v>304</v>
      </c>
      <c r="T1345">
        <v>1083</v>
      </c>
      <c r="U1345">
        <v>0.780821918</v>
      </c>
      <c r="V1345">
        <v>0.219178082</v>
      </c>
      <c r="W1345" t="s">
        <v>408</v>
      </c>
      <c r="X1345">
        <v>3.5625</v>
      </c>
      <c r="Y1345">
        <v>1.2704625460000001</v>
      </c>
    </row>
    <row r="1346" spans="1:25" x14ac:dyDescent="0.3">
      <c r="A1346">
        <v>1514</v>
      </c>
      <c r="B1346" t="s">
        <v>357</v>
      </c>
      <c r="C1346">
        <v>3</v>
      </c>
      <c r="D1346" t="s">
        <v>481</v>
      </c>
      <c r="E1346">
        <v>3</v>
      </c>
      <c r="F1346">
        <v>1</v>
      </c>
      <c r="G1346" t="s">
        <v>127</v>
      </c>
      <c r="H1346">
        <v>5</v>
      </c>
      <c r="I1346">
        <v>86</v>
      </c>
      <c r="J1346" t="s">
        <v>32</v>
      </c>
      <c r="K1346" t="s">
        <v>33</v>
      </c>
      <c r="L1346" t="s">
        <v>27</v>
      </c>
      <c r="M1346" t="s">
        <v>397</v>
      </c>
      <c r="N1346">
        <v>43657</v>
      </c>
      <c r="O1346">
        <v>359</v>
      </c>
      <c r="P1346">
        <v>256</v>
      </c>
      <c r="Q1346">
        <v>71</v>
      </c>
      <c r="R1346">
        <v>29</v>
      </c>
      <c r="S1346">
        <v>430</v>
      </c>
      <c r="T1346">
        <v>285</v>
      </c>
      <c r="U1346">
        <v>0.39860139900000002</v>
      </c>
      <c r="V1346">
        <v>0.60139860099999998</v>
      </c>
      <c r="W1346" t="s">
        <v>398</v>
      </c>
      <c r="X1346">
        <v>0.66279069800000001</v>
      </c>
      <c r="Y1346">
        <v>-0.41129602799999998</v>
      </c>
    </row>
    <row r="1347" spans="1:25" x14ac:dyDescent="0.3">
      <c r="A1347">
        <v>1513</v>
      </c>
      <c r="B1347" t="s">
        <v>357</v>
      </c>
      <c r="C1347">
        <v>3</v>
      </c>
      <c r="D1347" t="s">
        <v>481</v>
      </c>
      <c r="E1347">
        <v>4</v>
      </c>
      <c r="F1347">
        <v>7</v>
      </c>
      <c r="G1347" t="s">
        <v>104</v>
      </c>
      <c r="H1347">
        <v>5</v>
      </c>
      <c r="I1347">
        <v>667</v>
      </c>
      <c r="J1347" t="s">
        <v>27</v>
      </c>
      <c r="K1347" t="s">
        <v>33</v>
      </c>
      <c r="L1347" t="s">
        <v>27</v>
      </c>
      <c r="M1347" t="s">
        <v>407</v>
      </c>
      <c r="N1347">
        <v>43657</v>
      </c>
      <c r="O1347">
        <v>575</v>
      </c>
      <c r="P1347">
        <v>1203</v>
      </c>
      <c r="Q1347">
        <v>54</v>
      </c>
      <c r="R1347">
        <v>68</v>
      </c>
      <c r="S1347">
        <v>629</v>
      </c>
      <c r="T1347">
        <v>1271</v>
      </c>
      <c r="U1347">
        <v>0.66894736799999999</v>
      </c>
      <c r="V1347">
        <v>0.33105263200000001</v>
      </c>
      <c r="W1347" t="s">
        <v>408</v>
      </c>
      <c r="X1347">
        <v>2.0206677270000002</v>
      </c>
      <c r="Y1347">
        <v>0.70342801399999999</v>
      </c>
    </row>
    <row r="1348" spans="1:25" x14ac:dyDescent="0.3">
      <c r="A1348">
        <v>1515</v>
      </c>
      <c r="B1348" t="s">
        <v>357</v>
      </c>
      <c r="C1348">
        <v>3</v>
      </c>
      <c r="D1348" t="s">
        <v>481</v>
      </c>
      <c r="E1348">
        <v>5</v>
      </c>
      <c r="F1348">
        <v>2</v>
      </c>
      <c r="G1348" t="s">
        <v>83</v>
      </c>
      <c r="H1348">
        <v>5</v>
      </c>
      <c r="I1348">
        <v>177</v>
      </c>
      <c r="J1348" t="s">
        <v>27</v>
      </c>
      <c r="K1348" t="s">
        <v>33</v>
      </c>
      <c r="L1348" t="s">
        <v>27</v>
      </c>
      <c r="M1348" t="s">
        <v>399</v>
      </c>
      <c r="N1348">
        <v>43657</v>
      </c>
      <c r="O1348">
        <v>569</v>
      </c>
      <c r="P1348">
        <v>892</v>
      </c>
      <c r="Q1348">
        <v>73</v>
      </c>
      <c r="R1348">
        <v>47</v>
      </c>
      <c r="S1348">
        <v>642</v>
      </c>
      <c r="T1348">
        <v>939</v>
      </c>
      <c r="U1348">
        <v>0.59392789400000001</v>
      </c>
      <c r="V1348">
        <v>0.40607210599999999</v>
      </c>
      <c r="W1348" t="s">
        <v>400</v>
      </c>
      <c r="X1348">
        <v>1.462616822</v>
      </c>
      <c r="Y1348">
        <v>0.380227176</v>
      </c>
    </row>
    <row r="1349" spans="1:25" x14ac:dyDescent="0.3">
      <c r="A1349">
        <v>1518</v>
      </c>
      <c r="B1349" t="s">
        <v>357</v>
      </c>
      <c r="C1349">
        <v>3</v>
      </c>
      <c r="D1349" t="s">
        <v>482</v>
      </c>
      <c r="E1349">
        <v>1</v>
      </c>
      <c r="F1349">
        <v>8</v>
      </c>
      <c r="G1349" t="s">
        <v>110</v>
      </c>
      <c r="H1349">
        <v>5</v>
      </c>
      <c r="I1349">
        <v>689</v>
      </c>
      <c r="J1349" t="s">
        <v>27</v>
      </c>
      <c r="K1349" t="s">
        <v>33</v>
      </c>
      <c r="L1349" t="s">
        <v>27</v>
      </c>
      <c r="M1349" t="s">
        <v>404</v>
      </c>
      <c r="N1349">
        <v>43657</v>
      </c>
      <c r="O1349">
        <v>523</v>
      </c>
      <c r="P1349">
        <v>138</v>
      </c>
      <c r="Q1349">
        <v>76</v>
      </c>
      <c r="R1349">
        <v>0</v>
      </c>
      <c r="S1349">
        <v>599</v>
      </c>
      <c r="T1349">
        <v>138</v>
      </c>
      <c r="U1349">
        <v>0.18724558999999999</v>
      </c>
      <c r="V1349">
        <v>0.81275441000000004</v>
      </c>
      <c r="W1349" t="s">
        <v>405</v>
      </c>
      <c r="X1349">
        <v>0.23038397299999999</v>
      </c>
      <c r="Y1349">
        <v>-1.4680079130000001</v>
      </c>
    </row>
    <row r="1350" spans="1:25" x14ac:dyDescent="0.3">
      <c r="A1350">
        <v>1517</v>
      </c>
      <c r="B1350" t="s">
        <v>357</v>
      </c>
      <c r="C1350">
        <v>3</v>
      </c>
      <c r="D1350" t="s">
        <v>482</v>
      </c>
      <c r="E1350">
        <v>2</v>
      </c>
      <c r="F1350">
        <v>6</v>
      </c>
      <c r="G1350" t="s">
        <v>158</v>
      </c>
      <c r="H1350">
        <v>5</v>
      </c>
      <c r="I1350">
        <v>548</v>
      </c>
      <c r="J1350" t="s">
        <v>32</v>
      </c>
      <c r="K1350" t="s">
        <v>33</v>
      </c>
      <c r="L1350" t="s">
        <v>27</v>
      </c>
      <c r="M1350" t="s">
        <v>412</v>
      </c>
      <c r="N1350">
        <v>43657</v>
      </c>
      <c r="O1350">
        <v>264</v>
      </c>
      <c r="P1350">
        <v>37</v>
      </c>
      <c r="Q1350">
        <v>40</v>
      </c>
      <c r="R1350">
        <v>2</v>
      </c>
      <c r="S1350">
        <v>304</v>
      </c>
      <c r="T1350">
        <v>39</v>
      </c>
      <c r="U1350">
        <v>0.113702624</v>
      </c>
      <c r="V1350">
        <v>0.88629737600000003</v>
      </c>
      <c r="W1350" t="s">
        <v>413</v>
      </c>
      <c r="X1350">
        <v>0.12828947399999999</v>
      </c>
      <c r="Y1350">
        <v>-2.0534660549999999</v>
      </c>
    </row>
    <row r="1351" spans="1:25" x14ac:dyDescent="0.3">
      <c r="A1351">
        <v>1516</v>
      </c>
      <c r="B1351" t="s">
        <v>357</v>
      </c>
      <c r="C1351">
        <v>3</v>
      </c>
      <c r="D1351" t="s">
        <v>482</v>
      </c>
      <c r="E1351">
        <v>5</v>
      </c>
      <c r="F1351">
        <v>2</v>
      </c>
      <c r="G1351" t="s">
        <v>66</v>
      </c>
      <c r="H1351">
        <v>5</v>
      </c>
      <c r="I1351">
        <v>116</v>
      </c>
      <c r="J1351" t="s">
        <v>32</v>
      </c>
      <c r="K1351" t="s">
        <v>33</v>
      </c>
      <c r="L1351" t="s">
        <v>27</v>
      </c>
      <c r="M1351" t="s">
        <v>399</v>
      </c>
      <c r="N1351">
        <v>43657</v>
      </c>
      <c r="O1351">
        <v>672</v>
      </c>
      <c r="P1351">
        <v>99</v>
      </c>
      <c r="Q1351">
        <v>213</v>
      </c>
      <c r="R1351">
        <v>3</v>
      </c>
      <c r="S1351">
        <v>885</v>
      </c>
      <c r="T1351">
        <v>102</v>
      </c>
      <c r="U1351">
        <v>0.103343465</v>
      </c>
      <c r="V1351">
        <v>0.89665653499999998</v>
      </c>
      <c r="W1351" t="s">
        <v>400</v>
      </c>
      <c r="X1351">
        <v>0.115254237</v>
      </c>
      <c r="Y1351">
        <v>-2.1606148319999998</v>
      </c>
    </row>
    <row r="1352" spans="1:25" x14ac:dyDescent="0.3">
      <c r="A1352">
        <v>1520</v>
      </c>
      <c r="B1352" t="s">
        <v>357</v>
      </c>
      <c r="C1352">
        <v>3</v>
      </c>
      <c r="D1352" t="s">
        <v>483</v>
      </c>
      <c r="E1352">
        <v>2</v>
      </c>
      <c r="F1352">
        <v>8</v>
      </c>
      <c r="G1352" t="s">
        <v>75</v>
      </c>
      <c r="H1352">
        <v>5</v>
      </c>
      <c r="I1352">
        <v>677</v>
      </c>
      <c r="J1352" t="s">
        <v>27</v>
      </c>
      <c r="K1352" t="s">
        <v>33</v>
      </c>
      <c r="L1352" t="s">
        <v>27</v>
      </c>
      <c r="M1352" t="s">
        <v>404</v>
      </c>
      <c r="N1352">
        <v>43657</v>
      </c>
      <c r="O1352">
        <v>533</v>
      </c>
      <c r="P1352">
        <v>396</v>
      </c>
      <c r="Q1352">
        <v>98</v>
      </c>
      <c r="R1352">
        <v>25</v>
      </c>
      <c r="S1352">
        <v>631</v>
      </c>
      <c r="T1352">
        <v>421</v>
      </c>
      <c r="U1352">
        <v>0.40019011399999999</v>
      </c>
      <c r="V1352">
        <v>0.59980988599999996</v>
      </c>
      <c r="W1352" t="s">
        <v>405</v>
      </c>
      <c r="X1352">
        <v>0.66719492899999999</v>
      </c>
      <c r="Y1352">
        <v>-0.40467302900000002</v>
      </c>
    </row>
    <row r="1353" spans="1:25" x14ac:dyDescent="0.3">
      <c r="A1353">
        <v>1519</v>
      </c>
      <c r="B1353" t="s">
        <v>357</v>
      </c>
      <c r="C1353">
        <v>3</v>
      </c>
      <c r="D1353" t="s">
        <v>483</v>
      </c>
      <c r="E1353">
        <v>3</v>
      </c>
      <c r="F1353">
        <v>4</v>
      </c>
      <c r="G1353" t="s">
        <v>176</v>
      </c>
      <c r="H1353">
        <v>5</v>
      </c>
      <c r="I1353">
        <v>335</v>
      </c>
      <c r="J1353" t="s">
        <v>27</v>
      </c>
      <c r="K1353" t="s">
        <v>33</v>
      </c>
      <c r="L1353" t="s">
        <v>27</v>
      </c>
      <c r="M1353" t="s">
        <v>401</v>
      </c>
      <c r="N1353">
        <v>43657</v>
      </c>
      <c r="O1353">
        <v>857</v>
      </c>
      <c r="P1353">
        <v>261</v>
      </c>
      <c r="Q1353">
        <v>192</v>
      </c>
      <c r="R1353">
        <v>1</v>
      </c>
      <c r="S1353">
        <v>1049</v>
      </c>
      <c r="T1353">
        <v>262</v>
      </c>
      <c r="U1353">
        <v>0.19984744500000001</v>
      </c>
      <c r="V1353">
        <v>0.80015255500000004</v>
      </c>
      <c r="W1353" t="s">
        <v>402</v>
      </c>
      <c r="X1353">
        <v>0.24976167799999999</v>
      </c>
      <c r="Y1353">
        <v>-1.3872481050000001</v>
      </c>
    </row>
    <row r="1354" spans="1:25" x14ac:dyDescent="0.3">
      <c r="A1354">
        <v>1522</v>
      </c>
      <c r="B1354" t="s">
        <v>357</v>
      </c>
      <c r="C1354">
        <v>3</v>
      </c>
      <c r="D1354" t="s">
        <v>484</v>
      </c>
      <c r="E1354">
        <v>2</v>
      </c>
      <c r="F1354">
        <v>2</v>
      </c>
      <c r="G1354" t="s">
        <v>202</v>
      </c>
      <c r="H1354">
        <v>5</v>
      </c>
      <c r="I1354">
        <v>132</v>
      </c>
      <c r="J1354" t="s">
        <v>27</v>
      </c>
      <c r="K1354" t="s">
        <v>33</v>
      </c>
      <c r="L1354" t="s">
        <v>27</v>
      </c>
      <c r="M1354" t="s">
        <v>399</v>
      </c>
      <c r="N1354">
        <v>43657</v>
      </c>
      <c r="O1354">
        <v>516</v>
      </c>
      <c r="P1354">
        <v>461</v>
      </c>
      <c r="Q1354">
        <v>106</v>
      </c>
      <c r="R1354">
        <v>17</v>
      </c>
      <c r="S1354">
        <v>622</v>
      </c>
      <c r="T1354">
        <v>478</v>
      </c>
      <c r="U1354">
        <v>0.43454545500000002</v>
      </c>
      <c r="V1354">
        <v>0.56545454500000003</v>
      </c>
      <c r="W1354" t="s">
        <v>400</v>
      </c>
      <c r="X1354">
        <v>0.76848874599999994</v>
      </c>
      <c r="Y1354">
        <v>-0.26332936000000001</v>
      </c>
    </row>
    <row r="1355" spans="1:25" x14ac:dyDescent="0.3">
      <c r="A1355">
        <v>1523</v>
      </c>
      <c r="B1355" t="s">
        <v>357</v>
      </c>
      <c r="C1355">
        <v>3</v>
      </c>
      <c r="D1355" t="s">
        <v>484</v>
      </c>
      <c r="E1355">
        <v>3</v>
      </c>
      <c r="F1355">
        <v>5</v>
      </c>
      <c r="G1355" t="s">
        <v>55</v>
      </c>
      <c r="H1355">
        <v>5</v>
      </c>
      <c r="I1355">
        <v>401</v>
      </c>
      <c r="J1355" t="s">
        <v>32</v>
      </c>
      <c r="K1355" t="s">
        <v>33</v>
      </c>
      <c r="L1355" t="s">
        <v>27</v>
      </c>
      <c r="M1355" t="s">
        <v>419</v>
      </c>
      <c r="N1355">
        <v>43657</v>
      </c>
      <c r="O1355">
        <v>38</v>
      </c>
      <c r="P1355">
        <v>107</v>
      </c>
      <c r="Q1355">
        <v>944</v>
      </c>
      <c r="R1355">
        <v>152</v>
      </c>
      <c r="S1355">
        <v>982</v>
      </c>
      <c r="T1355">
        <v>259</v>
      </c>
      <c r="U1355">
        <v>0.20870265900000001</v>
      </c>
      <c r="V1355">
        <v>0.79129734100000004</v>
      </c>
      <c r="W1355" t="s">
        <v>420</v>
      </c>
      <c r="X1355">
        <v>0.26374745399999999</v>
      </c>
      <c r="Y1355">
        <v>-1.3327632469999999</v>
      </c>
    </row>
    <row r="1356" spans="1:25" x14ac:dyDescent="0.3">
      <c r="A1356">
        <v>1521</v>
      </c>
      <c r="B1356" t="s">
        <v>357</v>
      </c>
      <c r="C1356">
        <v>3</v>
      </c>
      <c r="D1356" t="s">
        <v>484</v>
      </c>
      <c r="E1356">
        <v>5</v>
      </c>
      <c r="F1356">
        <v>2</v>
      </c>
      <c r="G1356" t="s">
        <v>142</v>
      </c>
      <c r="H1356">
        <v>5</v>
      </c>
      <c r="I1356">
        <v>162</v>
      </c>
      <c r="J1356" t="s">
        <v>27</v>
      </c>
      <c r="K1356" t="s">
        <v>33</v>
      </c>
      <c r="L1356" t="s">
        <v>27</v>
      </c>
      <c r="M1356" t="s">
        <v>399</v>
      </c>
      <c r="N1356">
        <v>43657</v>
      </c>
      <c r="O1356">
        <v>427</v>
      </c>
      <c r="P1356">
        <v>273</v>
      </c>
      <c r="Q1356">
        <v>59</v>
      </c>
      <c r="R1356">
        <v>7</v>
      </c>
      <c r="S1356">
        <v>486</v>
      </c>
      <c r="T1356">
        <v>280</v>
      </c>
      <c r="U1356">
        <v>0.36553524799999998</v>
      </c>
      <c r="V1356">
        <v>0.63446475199999997</v>
      </c>
      <c r="W1356" t="s">
        <v>400</v>
      </c>
      <c r="X1356">
        <v>0.57613168699999995</v>
      </c>
      <c r="Y1356">
        <v>-0.55141902099999995</v>
      </c>
    </row>
    <row r="1357" spans="1:25" x14ac:dyDescent="0.3">
      <c r="A1357">
        <v>1525</v>
      </c>
      <c r="B1357" t="s">
        <v>357</v>
      </c>
      <c r="C1357">
        <v>3</v>
      </c>
      <c r="D1357" t="s">
        <v>485</v>
      </c>
      <c r="E1357">
        <v>1</v>
      </c>
      <c r="F1357">
        <v>2</v>
      </c>
      <c r="G1357" t="s">
        <v>149</v>
      </c>
      <c r="H1357">
        <v>5</v>
      </c>
      <c r="I1357">
        <v>130</v>
      </c>
      <c r="J1357" t="s">
        <v>32</v>
      </c>
      <c r="K1357" t="s">
        <v>33</v>
      </c>
      <c r="L1357" t="s">
        <v>27</v>
      </c>
      <c r="M1357" t="s">
        <v>399</v>
      </c>
      <c r="N1357">
        <v>43657</v>
      </c>
      <c r="O1357">
        <v>283</v>
      </c>
      <c r="P1357">
        <v>526</v>
      </c>
      <c r="Q1357">
        <v>48</v>
      </c>
      <c r="R1357">
        <v>34</v>
      </c>
      <c r="S1357">
        <v>331</v>
      </c>
      <c r="T1357">
        <v>560</v>
      </c>
      <c r="U1357">
        <v>0.62850729500000002</v>
      </c>
      <c r="V1357">
        <v>0.37149270499999998</v>
      </c>
      <c r="W1357" t="s">
        <v>400</v>
      </c>
      <c r="X1357">
        <v>1.6918428999999999</v>
      </c>
      <c r="Y1357">
        <v>0.52581840800000001</v>
      </c>
    </row>
    <row r="1358" spans="1:25" x14ac:dyDescent="0.3">
      <c r="A1358">
        <v>1524</v>
      </c>
      <c r="B1358" t="s">
        <v>357</v>
      </c>
      <c r="C1358">
        <v>3</v>
      </c>
      <c r="D1358" t="s">
        <v>485</v>
      </c>
      <c r="E1358">
        <v>3</v>
      </c>
      <c r="F1358">
        <v>6</v>
      </c>
      <c r="G1358" t="s">
        <v>135</v>
      </c>
      <c r="H1358">
        <v>5</v>
      </c>
      <c r="I1358">
        <v>562</v>
      </c>
      <c r="J1358" t="s">
        <v>27</v>
      </c>
      <c r="K1358" t="s">
        <v>33</v>
      </c>
      <c r="L1358" t="s">
        <v>27</v>
      </c>
      <c r="M1358" t="s">
        <v>412</v>
      </c>
      <c r="N1358">
        <v>43657</v>
      </c>
      <c r="O1358">
        <v>579</v>
      </c>
      <c r="P1358">
        <v>829</v>
      </c>
      <c r="Q1358">
        <v>47</v>
      </c>
      <c r="R1358">
        <v>54</v>
      </c>
      <c r="S1358">
        <v>626</v>
      </c>
      <c r="T1358">
        <v>883</v>
      </c>
      <c r="U1358">
        <v>0.58515573200000004</v>
      </c>
      <c r="V1358">
        <v>0.41484426800000002</v>
      </c>
      <c r="W1358" t="s">
        <v>413</v>
      </c>
      <c r="X1358">
        <v>1.4105431310000001</v>
      </c>
      <c r="Y1358">
        <v>0.34397483000000001</v>
      </c>
    </row>
    <row r="1359" spans="1:25" x14ac:dyDescent="0.3">
      <c r="A1359">
        <v>1529</v>
      </c>
      <c r="B1359" t="s">
        <v>357</v>
      </c>
      <c r="C1359">
        <v>3</v>
      </c>
      <c r="D1359" t="s">
        <v>486</v>
      </c>
      <c r="E1359">
        <v>1</v>
      </c>
      <c r="F1359">
        <v>5</v>
      </c>
      <c r="G1359" t="s">
        <v>86</v>
      </c>
      <c r="H1359">
        <v>5</v>
      </c>
      <c r="I1359">
        <v>385</v>
      </c>
      <c r="J1359" t="s">
        <v>27</v>
      </c>
      <c r="K1359" t="s">
        <v>33</v>
      </c>
      <c r="L1359" t="s">
        <v>27</v>
      </c>
      <c r="M1359" t="s">
        <v>401</v>
      </c>
      <c r="N1359">
        <v>43657</v>
      </c>
      <c r="O1359">
        <v>828</v>
      </c>
      <c r="P1359">
        <v>138</v>
      </c>
      <c r="Q1359">
        <v>251</v>
      </c>
      <c r="R1359">
        <v>3</v>
      </c>
      <c r="S1359">
        <v>1079</v>
      </c>
      <c r="T1359">
        <v>141</v>
      </c>
      <c r="U1359">
        <v>0.11557377000000001</v>
      </c>
      <c r="V1359">
        <v>0.88442622999999998</v>
      </c>
      <c r="W1359" t="s">
        <v>420</v>
      </c>
      <c r="X1359">
        <v>0.130676552</v>
      </c>
      <c r="Y1359">
        <v>-2.0350300749999999</v>
      </c>
    </row>
    <row r="1360" spans="1:25" x14ac:dyDescent="0.3">
      <c r="A1360">
        <v>1527</v>
      </c>
      <c r="B1360" t="s">
        <v>357</v>
      </c>
      <c r="C1360">
        <v>3</v>
      </c>
      <c r="D1360" t="s">
        <v>486</v>
      </c>
      <c r="E1360">
        <v>2</v>
      </c>
      <c r="F1360">
        <v>1</v>
      </c>
      <c r="G1360" t="s">
        <v>101</v>
      </c>
      <c r="H1360">
        <v>5</v>
      </c>
      <c r="I1360">
        <v>83</v>
      </c>
      <c r="J1360" t="s">
        <v>32</v>
      </c>
      <c r="K1360" t="s">
        <v>33</v>
      </c>
      <c r="L1360" t="s">
        <v>27</v>
      </c>
      <c r="M1360" t="s">
        <v>397</v>
      </c>
      <c r="N1360">
        <v>43657</v>
      </c>
      <c r="O1360">
        <v>887</v>
      </c>
      <c r="P1360">
        <v>430</v>
      </c>
      <c r="Q1360">
        <v>192</v>
      </c>
      <c r="R1360">
        <v>26</v>
      </c>
      <c r="S1360">
        <v>1079</v>
      </c>
      <c r="T1360">
        <v>456</v>
      </c>
      <c r="U1360">
        <v>0.29706840400000001</v>
      </c>
      <c r="V1360">
        <v>0.70293159599999999</v>
      </c>
      <c r="W1360" t="s">
        <v>398</v>
      </c>
      <c r="X1360">
        <v>0.42261353099999999</v>
      </c>
      <c r="Y1360">
        <v>-0.86129715600000001</v>
      </c>
    </row>
    <row r="1361" spans="1:25" x14ac:dyDescent="0.3">
      <c r="A1361">
        <v>1528</v>
      </c>
      <c r="B1361" t="s">
        <v>357</v>
      </c>
      <c r="C1361">
        <v>3</v>
      </c>
      <c r="D1361" t="s">
        <v>486</v>
      </c>
      <c r="E1361">
        <v>3</v>
      </c>
      <c r="F1361">
        <v>3</v>
      </c>
      <c r="G1361" t="s">
        <v>45</v>
      </c>
      <c r="H1361">
        <v>5</v>
      </c>
      <c r="I1361">
        <v>223</v>
      </c>
      <c r="J1361" t="s">
        <v>32</v>
      </c>
      <c r="K1361" t="s">
        <v>33</v>
      </c>
      <c r="L1361" t="s">
        <v>27</v>
      </c>
      <c r="M1361" t="s">
        <v>409</v>
      </c>
      <c r="N1361">
        <v>43657</v>
      </c>
      <c r="O1361">
        <v>154</v>
      </c>
      <c r="P1361">
        <v>489</v>
      </c>
      <c r="Q1361">
        <v>21</v>
      </c>
      <c r="R1361">
        <v>45</v>
      </c>
      <c r="S1361">
        <v>175</v>
      </c>
      <c r="T1361">
        <v>534</v>
      </c>
      <c r="U1361">
        <v>0.75317348399999995</v>
      </c>
      <c r="V1361">
        <v>0.246826516</v>
      </c>
      <c r="W1361" t="s">
        <v>410</v>
      </c>
      <c r="X1361">
        <v>3.0514285710000002</v>
      </c>
      <c r="Y1361">
        <v>1.1156098649999999</v>
      </c>
    </row>
    <row r="1362" spans="1:25" x14ac:dyDescent="0.3">
      <c r="A1362">
        <v>1526</v>
      </c>
      <c r="B1362" t="s">
        <v>357</v>
      </c>
      <c r="C1362">
        <v>3</v>
      </c>
      <c r="D1362" t="s">
        <v>486</v>
      </c>
      <c r="E1362">
        <v>5</v>
      </c>
      <c r="F1362">
        <v>4</v>
      </c>
      <c r="G1362" t="s">
        <v>98</v>
      </c>
      <c r="H1362">
        <v>5</v>
      </c>
      <c r="I1362">
        <v>348</v>
      </c>
      <c r="J1362" t="s">
        <v>27</v>
      </c>
      <c r="K1362" t="s">
        <v>33</v>
      </c>
      <c r="L1362" t="s">
        <v>27</v>
      </c>
      <c r="M1362" t="s">
        <v>401</v>
      </c>
      <c r="N1362">
        <v>43657</v>
      </c>
      <c r="O1362">
        <v>1226</v>
      </c>
      <c r="P1362">
        <v>232</v>
      </c>
      <c r="Q1362">
        <v>191</v>
      </c>
      <c r="R1362">
        <v>12</v>
      </c>
      <c r="S1362">
        <v>1417</v>
      </c>
      <c r="T1362">
        <v>244</v>
      </c>
      <c r="U1362">
        <v>0.14689945800000001</v>
      </c>
      <c r="V1362">
        <v>0.85310054199999996</v>
      </c>
      <c r="W1362" t="s">
        <v>402</v>
      </c>
      <c r="X1362">
        <v>0.17219477799999999</v>
      </c>
      <c r="Y1362">
        <v>-1.759129014</v>
      </c>
    </row>
    <row r="1363" spans="1:25" x14ac:dyDescent="0.3">
      <c r="A1363">
        <v>1532</v>
      </c>
      <c r="B1363" t="s">
        <v>357</v>
      </c>
      <c r="C1363">
        <v>3</v>
      </c>
      <c r="D1363" t="s">
        <v>487</v>
      </c>
      <c r="E1363">
        <v>1</v>
      </c>
      <c r="F1363">
        <v>3</v>
      </c>
      <c r="G1363" t="s">
        <v>157</v>
      </c>
      <c r="H1363">
        <v>5</v>
      </c>
      <c r="I1363">
        <v>263</v>
      </c>
      <c r="J1363" t="s">
        <v>32</v>
      </c>
      <c r="K1363" t="s">
        <v>33</v>
      </c>
      <c r="L1363" t="s">
        <v>27</v>
      </c>
      <c r="M1363" t="s">
        <v>409</v>
      </c>
      <c r="N1363">
        <v>43657</v>
      </c>
      <c r="O1363">
        <v>129</v>
      </c>
      <c r="P1363">
        <v>259</v>
      </c>
      <c r="Q1363">
        <v>21</v>
      </c>
      <c r="R1363">
        <v>12</v>
      </c>
      <c r="S1363">
        <v>150</v>
      </c>
      <c r="T1363">
        <v>271</v>
      </c>
      <c r="U1363">
        <v>0.64370546299999998</v>
      </c>
      <c r="V1363">
        <v>0.35629453700000002</v>
      </c>
      <c r="W1363" t="s">
        <v>410</v>
      </c>
      <c r="X1363">
        <v>1.806666667</v>
      </c>
      <c r="Y1363">
        <v>0.59148352699999995</v>
      </c>
    </row>
    <row r="1364" spans="1:25" x14ac:dyDescent="0.3">
      <c r="A1364">
        <v>1530</v>
      </c>
      <c r="B1364" t="s">
        <v>357</v>
      </c>
      <c r="C1364">
        <v>3</v>
      </c>
      <c r="D1364" t="s">
        <v>487</v>
      </c>
      <c r="E1364">
        <v>4</v>
      </c>
      <c r="F1364">
        <v>7</v>
      </c>
      <c r="G1364" t="s">
        <v>158</v>
      </c>
      <c r="H1364">
        <v>5</v>
      </c>
      <c r="I1364">
        <v>644</v>
      </c>
      <c r="J1364" t="s">
        <v>32</v>
      </c>
      <c r="K1364" t="s">
        <v>33</v>
      </c>
      <c r="L1364" t="s">
        <v>27</v>
      </c>
      <c r="M1364" t="s">
        <v>407</v>
      </c>
      <c r="N1364">
        <v>43657</v>
      </c>
      <c r="O1364">
        <v>559</v>
      </c>
      <c r="P1364">
        <v>344</v>
      </c>
      <c r="Q1364">
        <v>88</v>
      </c>
      <c r="R1364">
        <v>10</v>
      </c>
      <c r="S1364">
        <v>647</v>
      </c>
      <c r="T1364">
        <v>354</v>
      </c>
      <c r="U1364">
        <v>0.353646354</v>
      </c>
      <c r="V1364">
        <v>0.646353646</v>
      </c>
      <c r="W1364" t="s">
        <v>408</v>
      </c>
      <c r="X1364">
        <v>0.54714064900000003</v>
      </c>
      <c r="Y1364">
        <v>-0.60304938100000005</v>
      </c>
    </row>
    <row r="1365" spans="1:25" x14ac:dyDescent="0.3">
      <c r="A1365">
        <v>1531</v>
      </c>
      <c r="B1365" t="s">
        <v>357</v>
      </c>
      <c r="C1365">
        <v>3</v>
      </c>
      <c r="D1365" t="s">
        <v>487</v>
      </c>
      <c r="E1365">
        <v>5</v>
      </c>
      <c r="F1365">
        <v>4</v>
      </c>
      <c r="G1365" t="s">
        <v>89</v>
      </c>
      <c r="H1365">
        <v>5</v>
      </c>
      <c r="I1365">
        <v>382</v>
      </c>
      <c r="J1365" t="s">
        <v>27</v>
      </c>
      <c r="K1365" t="s">
        <v>33</v>
      </c>
      <c r="L1365" t="s">
        <v>27</v>
      </c>
      <c r="M1365" t="s">
        <v>401</v>
      </c>
      <c r="N1365">
        <v>43657</v>
      </c>
      <c r="O1365">
        <v>1270</v>
      </c>
      <c r="P1365">
        <v>222</v>
      </c>
      <c r="Q1365">
        <v>172</v>
      </c>
      <c r="R1365">
        <v>4</v>
      </c>
      <c r="S1365">
        <v>1442</v>
      </c>
      <c r="T1365">
        <v>226</v>
      </c>
      <c r="U1365">
        <v>0.13549160699999999</v>
      </c>
      <c r="V1365">
        <v>0.86450839300000004</v>
      </c>
      <c r="W1365" t="s">
        <v>402</v>
      </c>
      <c r="X1365">
        <v>0.15672676799999999</v>
      </c>
      <c r="Y1365">
        <v>-1.853251319</v>
      </c>
    </row>
    <row r="1366" spans="1:25" x14ac:dyDescent="0.3">
      <c r="A1366">
        <v>1543</v>
      </c>
      <c r="B1366" t="s">
        <v>357</v>
      </c>
      <c r="C1366">
        <v>3</v>
      </c>
      <c r="D1366" t="s">
        <v>488</v>
      </c>
      <c r="E1366">
        <v>1</v>
      </c>
      <c r="F1366">
        <v>4</v>
      </c>
      <c r="G1366" t="s">
        <v>85</v>
      </c>
      <c r="H1366">
        <v>5</v>
      </c>
      <c r="I1366">
        <v>342</v>
      </c>
      <c r="J1366" t="s">
        <v>27</v>
      </c>
      <c r="K1366" t="s">
        <v>33</v>
      </c>
      <c r="L1366" t="s">
        <v>27</v>
      </c>
      <c r="M1366" t="s">
        <v>401</v>
      </c>
      <c r="N1366">
        <v>43657</v>
      </c>
      <c r="O1366">
        <v>258</v>
      </c>
      <c r="P1366">
        <v>1830</v>
      </c>
      <c r="Q1366">
        <v>44</v>
      </c>
      <c r="R1366">
        <v>245</v>
      </c>
      <c r="S1366">
        <v>302</v>
      </c>
      <c r="T1366">
        <v>2075</v>
      </c>
      <c r="U1366">
        <v>0.87294909499999995</v>
      </c>
      <c r="V1366">
        <v>0.12705090499999999</v>
      </c>
      <c r="W1366" t="s">
        <v>402</v>
      </c>
      <c r="X1366">
        <v>6.8708609269999998</v>
      </c>
      <c r="Y1366">
        <v>1.927289415</v>
      </c>
    </row>
    <row r="1367" spans="1:25" x14ac:dyDescent="0.3">
      <c r="A1367">
        <v>1545</v>
      </c>
      <c r="B1367" t="s">
        <v>357</v>
      </c>
      <c r="C1367">
        <v>3</v>
      </c>
      <c r="D1367" t="s">
        <v>488</v>
      </c>
      <c r="E1367">
        <v>3</v>
      </c>
      <c r="F1367">
        <v>2</v>
      </c>
      <c r="G1367" t="s">
        <v>152</v>
      </c>
      <c r="H1367">
        <v>5</v>
      </c>
      <c r="I1367">
        <v>158</v>
      </c>
      <c r="J1367" t="s">
        <v>27</v>
      </c>
      <c r="K1367" t="s">
        <v>33</v>
      </c>
      <c r="L1367" t="s">
        <v>27</v>
      </c>
      <c r="M1367" t="s">
        <v>399</v>
      </c>
      <c r="N1367">
        <v>43657</v>
      </c>
      <c r="O1367">
        <v>615</v>
      </c>
      <c r="P1367">
        <v>844</v>
      </c>
      <c r="Q1367">
        <v>81</v>
      </c>
      <c r="R1367">
        <v>71</v>
      </c>
      <c r="S1367">
        <v>696</v>
      </c>
      <c r="T1367">
        <v>915</v>
      </c>
      <c r="U1367">
        <v>0.56797020499999995</v>
      </c>
      <c r="V1367">
        <v>0.43202979499999999</v>
      </c>
      <c r="W1367" t="s">
        <v>400</v>
      </c>
      <c r="X1367">
        <v>1.3146551719999999</v>
      </c>
      <c r="Y1367">
        <v>0.27357440500000002</v>
      </c>
    </row>
    <row r="1368" spans="1:25" x14ac:dyDescent="0.3">
      <c r="A1368">
        <v>1544</v>
      </c>
      <c r="B1368" t="s">
        <v>357</v>
      </c>
      <c r="C1368">
        <v>3</v>
      </c>
      <c r="D1368" t="s">
        <v>488</v>
      </c>
      <c r="E1368">
        <v>4</v>
      </c>
      <c r="F1368">
        <v>3</v>
      </c>
      <c r="G1368" t="s">
        <v>116</v>
      </c>
      <c r="H1368">
        <v>5</v>
      </c>
      <c r="I1368">
        <v>225</v>
      </c>
      <c r="J1368" t="s">
        <v>27</v>
      </c>
      <c r="K1368" t="s">
        <v>33</v>
      </c>
      <c r="L1368" t="s">
        <v>27</v>
      </c>
      <c r="M1368" t="s">
        <v>409</v>
      </c>
      <c r="N1368">
        <v>43657</v>
      </c>
      <c r="O1368">
        <v>449</v>
      </c>
      <c r="P1368">
        <v>478</v>
      </c>
      <c r="Q1368">
        <v>49</v>
      </c>
      <c r="R1368">
        <v>29</v>
      </c>
      <c r="S1368">
        <v>498</v>
      </c>
      <c r="T1368">
        <v>507</v>
      </c>
      <c r="U1368">
        <v>0.50447761199999996</v>
      </c>
      <c r="V1368">
        <v>0.49552238799999998</v>
      </c>
      <c r="W1368" t="s">
        <v>410</v>
      </c>
      <c r="X1368">
        <v>1.018072289</v>
      </c>
      <c r="Y1368">
        <v>1.7910927E-2</v>
      </c>
    </row>
    <row r="1369" spans="1:25" x14ac:dyDescent="0.3">
      <c r="A1369">
        <v>1552</v>
      </c>
      <c r="B1369" t="s">
        <v>357</v>
      </c>
      <c r="C1369">
        <v>3</v>
      </c>
      <c r="D1369" t="s">
        <v>489</v>
      </c>
      <c r="E1369">
        <v>2</v>
      </c>
      <c r="F1369">
        <v>7</v>
      </c>
      <c r="G1369" t="s">
        <v>31</v>
      </c>
      <c r="H1369">
        <v>5</v>
      </c>
      <c r="I1369">
        <v>651</v>
      </c>
      <c r="J1369" t="s">
        <v>27</v>
      </c>
      <c r="K1369" t="s">
        <v>33</v>
      </c>
      <c r="L1369" t="s">
        <v>27</v>
      </c>
      <c r="M1369" t="s">
        <v>407</v>
      </c>
      <c r="N1369">
        <v>43657</v>
      </c>
      <c r="O1369">
        <v>233</v>
      </c>
      <c r="P1369">
        <v>1020</v>
      </c>
      <c r="Q1369">
        <v>31</v>
      </c>
      <c r="R1369">
        <v>92</v>
      </c>
      <c r="S1369">
        <v>264</v>
      </c>
      <c r="T1369">
        <v>1112</v>
      </c>
      <c r="U1369">
        <v>0.80813953500000002</v>
      </c>
      <c r="V1369">
        <v>0.19186046500000001</v>
      </c>
      <c r="W1369" t="s">
        <v>408</v>
      </c>
      <c r="X1369">
        <v>4.2121212119999996</v>
      </c>
      <c r="Y1369">
        <v>1.437966372</v>
      </c>
    </row>
    <row r="1370" spans="1:25" x14ac:dyDescent="0.3">
      <c r="A1370">
        <v>1551</v>
      </c>
      <c r="B1370" t="s">
        <v>357</v>
      </c>
      <c r="C1370">
        <v>3</v>
      </c>
      <c r="D1370" t="s">
        <v>489</v>
      </c>
      <c r="E1370">
        <v>3</v>
      </c>
      <c r="F1370">
        <v>8</v>
      </c>
      <c r="G1370" t="s">
        <v>106</v>
      </c>
      <c r="H1370">
        <v>5</v>
      </c>
      <c r="I1370">
        <v>685</v>
      </c>
      <c r="J1370" t="s">
        <v>27</v>
      </c>
      <c r="K1370" t="s">
        <v>33</v>
      </c>
      <c r="L1370" t="s">
        <v>27</v>
      </c>
      <c r="M1370" t="s">
        <v>404</v>
      </c>
      <c r="N1370">
        <v>43657</v>
      </c>
      <c r="O1370">
        <v>226</v>
      </c>
      <c r="P1370">
        <v>1517</v>
      </c>
      <c r="Q1370">
        <v>29</v>
      </c>
      <c r="R1370">
        <v>99</v>
      </c>
      <c r="S1370">
        <v>255</v>
      </c>
      <c r="T1370">
        <v>1616</v>
      </c>
      <c r="U1370">
        <v>0.86370924599999999</v>
      </c>
      <c r="V1370">
        <v>0.13629075399999999</v>
      </c>
      <c r="W1370" t="s">
        <v>405</v>
      </c>
      <c r="X1370">
        <v>6.3372549019999997</v>
      </c>
      <c r="Y1370">
        <v>1.846445694</v>
      </c>
    </row>
    <row r="1371" spans="1:25" x14ac:dyDescent="0.3">
      <c r="A1371">
        <v>1550</v>
      </c>
      <c r="B1371" t="s">
        <v>357</v>
      </c>
      <c r="C1371">
        <v>3</v>
      </c>
      <c r="D1371" t="s">
        <v>489</v>
      </c>
      <c r="E1371">
        <v>5</v>
      </c>
      <c r="F1371">
        <v>1</v>
      </c>
      <c r="G1371" t="s">
        <v>31</v>
      </c>
      <c r="H1371">
        <v>5</v>
      </c>
      <c r="I1371">
        <v>75</v>
      </c>
      <c r="J1371" t="s">
        <v>27</v>
      </c>
      <c r="K1371" t="s">
        <v>33</v>
      </c>
      <c r="L1371" t="s">
        <v>27</v>
      </c>
      <c r="M1371" t="s">
        <v>397</v>
      </c>
      <c r="N1371">
        <v>43657</v>
      </c>
      <c r="O1371">
        <v>650</v>
      </c>
      <c r="P1371">
        <v>1255</v>
      </c>
      <c r="Q1371">
        <v>53</v>
      </c>
      <c r="R1371">
        <v>93</v>
      </c>
      <c r="S1371">
        <v>703</v>
      </c>
      <c r="T1371">
        <v>1348</v>
      </c>
      <c r="U1371">
        <v>0.65724037099999999</v>
      </c>
      <c r="V1371">
        <v>0.34275962900000001</v>
      </c>
      <c r="W1371" t="s">
        <v>398</v>
      </c>
      <c r="X1371">
        <v>1.917496444</v>
      </c>
      <c r="Y1371">
        <v>0.65102040000000005</v>
      </c>
    </row>
    <row r="1372" spans="1:25" x14ac:dyDescent="0.3">
      <c r="A1372">
        <v>1555</v>
      </c>
      <c r="B1372" t="s">
        <v>357</v>
      </c>
      <c r="C1372">
        <v>3</v>
      </c>
      <c r="D1372" t="s">
        <v>490</v>
      </c>
      <c r="E1372">
        <v>1</v>
      </c>
      <c r="F1372">
        <v>2</v>
      </c>
      <c r="G1372" t="s">
        <v>218</v>
      </c>
      <c r="H1372">
        <v>5</v>
      </c>
      <c r="I1372">
        <v>120</v>
      </c>
      <c r="J1372" t="s">
        <v>32</v>
      </c>
      <c r="K1372" t="s">
        <v>33</v>
      </c>
      <c r="L1372" t="s">
        <v>27</v>
      </c>
      <c r="M1372" t="s">
        <v>399</v>
      </c>
      <c r="N1372">
        <v>43657</v>
      </c>
      <c r="O1372">
        <v>477</v>
      </c>
      <c r="P1372">
        <v>532</v>
      </c>
      <c r="Q1372">
        <v>120</v>
      </c>
      <c r="R1372">
        <v>85</v>
      </c>
      <c r="S1372">
        <v>597</v>
      </c>
      <c r="T1372">
        <v>617</v>
      </c>
      <c r="U1372">
        <v>0.50823723200000004</v>
      </c>
      <c r="V1372">
        <v>0.49176276800000002</v>
      </c>
      <c r="W1372" t="s">
        <v>400</v>
      </c>
      <c r="X1372">
        <v>1.0335008379999999</v>
      </c>
      <c r="Y1372">
        <v>3.2951911E-2</v>
      </c>
    </row>
    <row r="1373" spans="1:25" x14ac:dyDescent="0.3">
      <c r="A1373">
        <v>1554</v>
      </c>
      <c r="B1373" t="s">
        <v>357</v>
      </c>
      <c r="C1373">
        <v>3</v>
      </c>
      <c r="D1373" t="s">
        <v>490</v>
      </c>
      <c r="E1373">
        <v>2</v>
      </c>
      <c r="F1373">
        <v>1</v>
      </c>
      <c r="G1373" t="s">
        <v>76</v>
      </c>
      <c r="H1373">
        <v>5</v>
      </c>
      <c r="I1373">
        <v>46</v>
      </c>
      <c r="J1373" t="s">
        <v>32</v>
      </c>
      <c r="K1373" t="s">
        <v>33</v>
      </c>
      <c r="L1373" t="s">
        <v>27</v>
      </c>
      <c r="M1373" t="s">
        <v>397</v>
      </c>
      <c r="N1373">
        <v>43657</v>
      </c>
      <c r="O1373">
        <v>387</v>
      </c>
      <c r="P1373">
        <v>88</v>
      </c>
      <c r="Q1373">
        <v>72</v>
      </c>
      <c r="R1373">
        <v>0</v>
      </c>
      <c r="S1373">
        <v>459</v>
      </c>
      <c r="T1373">
        <v>88</v>
      </c>
      <c r="U1373">
        <v>0.160877514</v>
      </c>
      <c r="V1373">
        <v>0.83912248599999995</v>
      </c>
      <c r="W1373" t="s">
        <v>398</v>
      </c>
      <c r="X1373">
        <v>0.19172113299999999</v>
      </c>
      <c r="Y1373">
        <v>-1.6517133959999999</v>
      </c>
    </row>
    <row r="1374" spans="1:25" x14ac:dyDescent="0.3">
      <c r="A1374">
        <v>1553</v>
      </c>
      <c r="B1374" t="s">
        <v>357</v>
      </c>
      <c r="C1374">
        <v>3</v>
      </c>
      <c r="D1374" t="s">
        <v>490</v>
      </c>
      <c r="E1374">
        <v>3</v>
      </c>
      <c r="F1374">
        <v>1</v>
      </c>
      <c r="G1374" t="s">
        <v>85</v>
      </c>
      <c r="H1374">
        <v>5</v>
      </c>
      <c r="I1374">
        <v>54</v>
      </c>
      <c r="J1374" t="s">
        <v>32</v>
      </c>
      <c r="K1374" t="s">
        <v>33</v>
      </c>
      <c r="L1374" t="s">
        <v>27</v>
      </c>
      <c r="M1374" t="s">
        <v>397</v>
      </c>
      <c r="N1374">
        <v>43657</v>
      </c>
      <c r="O1374">
        <v>291</v>
      </c>
      <c r="P1374">
        <v>45</v>
      </c>
      <c r="Q1374">
        <v>42</v>
      </c>
      <c r="R1374">
        <v>0</v>
      </c>
      <c r="S1374">
        <v>333</v>
      </c>
      <c r="T1374">
        <v>45</v>
      </c>
      <c r="U1374">
        <v>0.11904761899999999</v>
      </c>
      <c r="V1374">
        <v>0.88095238099999995</v>
      </c>
      <c r="W1374" t="s">
        <v>398</v>
      </c>
      <c r="X1374">
        <v>0.13513513499999999</v>
      </c>
      <c r="Y1374">
        <v>-2.0014799999999999</v>
      </c>
    </row>
    <row r="1375" spans="1:25" x14ac:dyDescent="0.3">
      <c r="A1375">
        <v>1556</v>
      </c>
      <c r="B1375" t="s">
        <v>357</v>
      </c>
      <c r="C1375">
        <v>3</v>
      </c>
      <c r="D1375" t="s">
        <v>490</v>
      </c>
      <c r="E1375">
        <v>4</v>
      </c>
      <c r="F1375">
        <v>7</v>
      </c>
      <c r="G1375" t="s">
        <v>160</v>
      </c>
      <c r="H1375">
        <v>5</v>
      </c>
      <c r="I1375">
        <v>629</v>
      </c>
      <c r="J1375" t="s">
        <v>32</v>
      </c>
      <c r="K1375" t="s">
        <v>33</v>
      </c>
      <c r="L1375" t="s">
        <v>27</v>
      </c>
      <c r="M1375" t="s">
        <v>407</v>
      </c>
      <c r="N1375">
        <v>43657</v>
      </c>
      <c r="O1375">
        <v>386</v>
      </c>
      <c r="P1375">
        <v>173</v>
      </c>
      <c r="Q1375">
        <v>79</v>
      </c>
      <c r="R1375">
        <v>12</v>
      </c>
      <c r="S1375">
        <v>465</v>
      </c>
      <c r="T1375">
        <v>185</v>
      </c>
      <c r="U1375">
        <v>0.284615385</v>
      </c>
      <c r="V1375">
        <v>0.71538461499999995</v>
      </c>
      <c r="W1375" t="s">
        <v>408</v>
      </c>
      <c r="X1375">
        <v>0.39784946199999999</v>
      </c>
      <c r="Y1375">
        <v>-0.92168158099999997</v>
      </c>
    </row>
    <row r="1376" spans="1:25" x14ac:dyDescent="0.3">
      <c r="A1376">
        <v>1557</v>
      </c>
      <c r="B1376" t="s">
        <v>357</v>
      </c>
      <c r="C1376">
        <v>3</v>
      </c>
      <c r="D1376" t="s">
        <v>490</v>
      </c>
      <c r="E1376">
        <v>5</v>
      </c>
      <c r="F1376">
        <v>5</v>
      </c>
      <c r="G1376" t="s">
        <v>164</v>
      </c>
      <c r="H1376">
        <v>5</v>
      </c>
      <c r="I1376">
        <v>398</v>
      </c>
      <c r="J1376" t="s">
        <v>50</v>
      </c>
      <c r="K1376" t="s">
        <v>33</v>
      </c>
      <c r="L1376" t="s">
        <v>27</v>
      </c>
      <c r="M1376" t="s">
        <v>419</v>
      </c>
      <c r="N1376">
        <v>43657</v>
      </c>
      <c r="O1376">
        <v>609</v>
      </c>
      <c r="P1376">
        <v>63</v>
      </c>
      <c r="Q1376">
        <v>171</v>
      </c>
      <c r="R1376">
        <v>1</v>
      </c>
      <c r="S1376">
        <v>780</v>
      </c>
      <c r="T1376">
        <v>64</v>
      </c>
      <c r="U1376">
        <v>7.5829384E-2</v>
      </c>
      <c r="V1376">
        <v>0.92417061599999994</v>
      </c>
      <c r="W1376" t="s">
        <v>420</v>
      </c>
      <c r="X1376">
        <v>8.2051282000000003E-2</v>
      </c>
      <c r="Y1376">
        <v>-2.5004108359999999</v>
      </c>
    </row>
    <row r="1377" spans="1:25" x14ac:dyDescent="0.3">
      <c r="A1377">
        <v>1561</v>
      </c>
      <c r="B1377" t="s">
        <v>357</v>
      </c>
      <c r="C1377">
        <v>3</v>
      </c>
      <c r="D1377" t="s">
        <v>491</v>
      </c>
      <c r="E1377">
        <v>1</v>
      </c>
      <c r="F1377">
        <v>7</v>
      </c>
      <c r="G1377" t="s">
        <v>86</v>
      </c>
      <c r="H1377">
        <v>5</v>
      </c>
      <c r="I1377">
        <v>577</v>
      </c>
      <c r="J1377" t="s">
        <v>27</v>
      </c>
      <c r="K1377" t="s">
        <v>33</v>
      </c>
      <c r="L1377" t="s">
        <v>27</v>
      </c>
      <c r="M1377" t="s">
        <v>407</v>
      </c>
      <c r="N1377">
        <v>43657</v>
      </c>
      <c r="O1377">
        <v>782</v>
      </c>
      <c r="P1377">
        <v>1209</v>
      </c>
      <c r="Q1377">
        <v>69</v>
      </c>
      <c r="R1377">
        <v>45</v>
      </c>
      <c r="S1377">
        <v>851</v>
      </c>
      <c r="T1377">
        <v>1254</v>
      </c>
      <c r="U1377">
        <v>0.59572446599999995</v>
      </c>
      <c r="V1377">
        <v>0.40427553399999999</v>
      </c>
      <c r="W1377" t="s">
        <v>408</v>
      </c>
      <c r="X1377">
        <v>1.4735605169999999</v>
      </c>
      <c r="Y1377">
        <v>0.38768159299999999</v>
      </c>
    </row>
    <row r="1378" spans="1:25" x14ac:dyDescent="0.3">
      <c r="A1378">
        <v>1559</v>
      </c>
      <c r="B1378" t="s">
        <v>357</v>
      </c>
      <c r="C1378">
        <v>3</v>
      </c>
      <c r="D1378" t="s">
        <v>491</v>
      </c>
      <c r="E1378">
        <v>2</v>
      </c>
      <c r="F1378">
        <v>2</v>
      </c>
      <c r="G1378" t="s">
        <v>136</v>
      </c>
      <c r="H1378">
        <v>5</v>
      </c>
      <c r="I1378">
        <v>125</v>
      </c>
      <c r="J1378" t="s">
        <v>27</v>
      </c>
      <c r="K1378" t="s">
        <v>33</v>
      </c>
      <c r="L1378" t="s">
        <v>27</v>
      </c>
      <c r="M1378" t="s">
        <v>399</v>
      </c>
      <c r="N1378">
        <v>43657</v>
      </c>
      <c r="O1378">
        <v>762</v>
      </c>
      <c r="P1378">
        <v>882</v>
      </c>
      <c r="Q1378">
        <v>76</v>
      </c>
      <c r="R1378">
        <v>38</v>
      </c>
      <c r="S1378">
        <v>838</v>
      </c>
      <c r="T1378">
        <v>920</v>
      </c>
      <c r="U1378">
        <v>0.52332195699999995</v>
      </c>
      <c r="V1378">
        <v>0.476678043</v>
      </c>
      <c r="W1378" t="s">
        <v>400</v>
      </c>
      <c r="X1378">
        <v>1.097852029</v>
      </c>
      <c r="Y1378">
        <v>9.3355569999999999E-2</v>
      </c>
    </row>
    <row r="1379" spans="1:25" x14ac:dyDescent="0.3">
      <c r="A1379">
        <v>1558</v>
      </c>
      <c r="B1379" t="s">
        <v>357</v>
      </c>
      <c r="C1379">
        <v>3</v>
      </c>
      <c r="D1379" t="s">
        <v>491</v>
      </c>
      <c r="E1379">
        <v>4</v>
      </c>
      <c r="F1379">
        <v>3</v>
      </c>
      <c r="G1379" t="s">
        <v>166</v>
      </c>
      <c r="H1379">
        <v>5</v>
      </c>
      <c r="I1379">
        <v>287</v>
      </c>
      <c r="J1379" t="s">
        <v>32</v>
      </c>
      <c r="K1379" t="s">
        <v>33</v>
      </c>
      <c r="L1379" t="s">
        <v>27</v>
      </c>
      <c r="M1379" t="s">
        <v>409</v>
      </c>
      <c r="N1379">
        <v>43657</v>
      </c>
      <c r="O1379">
        <v>325</v>
      </c>
      <c r="P1379">
        <v>726</v>
      </c>
      <c r="Q1379">
        <v>59</v>
      </c>
      <c r="R1379">
        <v>56</v>
      </c>
      <c r="S1379">
        <v>384</v>
      </c>
      <c r="T1379">
        <v>782</v>
      </c>
      <c r="U1379">
        <v>0.67066895400000004</v>
      </c>
      <c r="V1379">
        <v>0.32933104600000002</v>
      </c>
      <c r="W1379" t="s">
        <v>410</v>
      </c>
      <c r="X1379">
        <v>2.0364583330000001</v>
      </c>
      <c r="Y1379">
        <v>0.71121218799999997</v>
      </c>
    </row>
    <row r="1380" spans="1:25" x14ac:dyDescent="0.3">
      <c r="A1380">
        <v>1560</v>
      </c>
      <c r="B1380" t="s">
        <v>357</v>
      </c>
      <c r="C1380">
        <v>3</v>
      </c>
      <c r="D1380" t="s">
        <v>491</v>
      </c>
      <c r="E1380">
        <v>5</v>
      </c>
      <c r="F1380">
        <v>4</v>
      </c>
      <c r="G1380" t="s">
        <v>99</v>
      </c>
      <c r="H1380">
        <v>5</v>
      </c>
      <c r="I1380">
        <v>327</v>
      </c>
      <c r="J1380" t="s">
        <v>27</v>
      </c>
      <c r="K1380" t="s">
        <v>33</v>
      </c>
      <c r="L1380" t="s">
        <v>27</v>
      </c>
      <c r="M1380" t="s">
        <v>401</v>
      </c>
      <c r="N1380">
        <v>43657</v>
      </c>
      <c r="O1380">
        <v>374</v>
      </c>
      <c r="P1380">
        <v>1357</v>
      </c>
      <c r="Q1380">
        <v>40</v>
      </c>
      <c r="R1380">
        <v>68</v>
      </c>
      <c r="S1380">
        <v>414</v>
      </c>
      <c r="T1380">
        <v>1425</v>
      </c>
      <c r="U1380">
        <v>0.77487765099999995</v>
      </c>
      <c r="V1380">
        <v>0.225122349</v>
      </c>
      <c r="W1380" t="s">
        <v>402</v>
      </c>
      <c r="X1380">
        <v>3.442028986</v>
      </c>
      <c r="Y1380">
        <v>1.2360611189999999</v>
      </c>
    </row>
    <row r="1381" spans="1:25" x14ac:dyDescent="0.3">
      <c r="A1381">
        <v>1568</v>
      </c>
      <c r="B1381" t="s">
        <v>357</v>
      </c>
      <c r="C1381">
        <v>3</v>
      </c>
      <c r="D1381" t="s">
        <v>492</v>
      </c>
      <c r="E1381">
        <v>2</v>
      </c>
      <c r="F1381">
        <v>4</v>
      </c>
      <c r="G1381" t="s">
        <v>168</v>
      </c>
      <c r="H1381">
        <v>5</v>
      </c>
      <c r="I1381">
        <v>306</v>
      </c>
      <c r="J1381" t="s">
        <v>32</v>
      </c>
      <c r="K1381" t="s">
        <v>33</v>
      </c>
      <c r="L1381" t="s">
        <v>27</v>
      </c>
      <c r="M1381" t="s">
        <v>401</v>
      </c>
      <c r="N1381">
        <v>43657</v>
      </c>
      <c r="O1381">
        <v>427</v>
      </c>
      <c r="P1381">
        <v>363</v>
      </c>
      <c r="Q1381">
        <v>84</v>
      </c>
      <c r="R1381">
        <v>20</v>
      </c>
      <c r="S1381">
        <v>511</v>
      </c>
      <c r="T1381">
        <v>383</v>
      </c>
      <c r="U1381">
        <v>0.42841163300000001</v>
      </c>
      <c r="V1381">
        <v>0.57158836700000004</v>
      </c>
      <c r="W1381" t="s">
        <v>402</v>
      </c>
      <c r="X1381">
        <v>0.74951076299999997</v>
      </c>
      <c r="Y1381">
        <v>-0.28833460100000002</v>
      </c>
    </row>
    <row r="1382" spans="1:25" x14ac:dyDescent="0.3">
      <c r="A1382">
        <v>1567</v>
      </c>
      <c r="B1382" t="s">
        <v>357</v>
      </c>
      <c r="C1382">
        <v>3</v>
      </c>
      <c r="D1382" t="s">
        <v>492</v>
      </c>
      <c r="E1382">
        <v>3</v>
      </c>
      <c r="F1382">
        <v>5</v>
      </c>
      <c r="G1382" t="s">
        <v>36</v>
      </c>
      <c r="H1382">
        <v>5</v>
      </c>
      <c r="I1382">
        <v>451</v>
      </c>
      <c r="J1382" t="s">
        <v>27</v>
      </c>
      <c r="K1382" t="s">
        <v>33</v>
      </c>
      <c r="L1382" t="s">
        <v>27</v>
      </c>
      <c r="M1382" t="s">
        <v>419</v>
      </c>
      <c r="N1382">
        <v>43657</v>
      </c>
      <c r="O1382">
        <v>39</v>
      </c>
      <c r="P1382">
        <v>126</v>
      </c>
      <c r="Q1382">
        <v>1256</v>
      </c>
      <c r="R1382">
        <v>237</v>
      </c>
      <c r="S1382">
        <v>1295</v>
      </c>
      <c r="T1382">
        <v>363</v>
      </c>
      <c r="U1382">
        <v>0.21893847999999999</v>
      </c>
      <c r="V1382">
        <v>0.78106151999999995</v>
      </c>
      <c r="W1382" t="s">
        <v>420</v>
      </c>
      <c r="X1382">
        <v>0.28030887999999998</v>
      </c>
      <c r="Y1382">
        <v>-1.27186314</v>
      </c>
    </row>
    <row r="1383" spans="1:25" x14ac:dyDescent="0.3">
      <c r="A1383">
        <v>1566</v>
      </c>
      <c r="B1383" t="s">
        <v>357</v>
      </c>
      <c r="C1383">
        <v>3</v>
      </c>
      <c r="D1383" t="s">
        <v>492</v>
      </c>
      <c r="E1383">
        <v>4</v>
      </c>
      <c r="F1383">
        <v>7</v>
      </c>
      <c r="G1383" t="s">
        <v>127</v>
      </c>
      <c r="H1383">
        <v>5</v>
      </c>
      <c r="I1383">
        <v>662</v>
      </c>
      <c r="J1383" t="s">
        <v>27</v>
      </c>
      <c r="K1383" t="s">
        <v>33</v>
      </c>
      <c r="L1383" t="s">
        <v>27</v>
      </c>
      <c r="M1383" t="s">
        <v>407</v>
      </c>
      <c r="N1383">
        <v>43657</v>
      </c>
      <c r="O1383">
        <v>617</v>
      </c>
      <c r="P1383">
        <v>422</v>
      </c>
      <c r="Q1383">
        <v>91</v>
      </c>
      <c r="R1383">
        <v>12</v>
      </c>
      <c r="S1383">
        <v>708</v>
      </c>
      <c r="T1383">
        <v>434</v>
      </c>
      <c r="U1383">
        <v>0.380035026</v>
      </c>
      <c r="V1383">
        <v>0.61996497399999995</v>
      </c>
      <c r="W1383" t="s">
        <v>408</v>
      </c>
      <c r="X1383">
        <v>0.61299435000000002</v>
      </c>
      <c r="Y1383">
        <v>-0.48939956000000001</v>
      </c>
    </row>
    <row r="1384" spans="1:25" x14ac:dyDescent="0.3">
      <c r="A1384">
        <v>1569</v>
      </c>
      <c r="B1384" t="s">
        <v>357</v>
      </c>
      <c r="C1384">
        <v>3</v>
      </c>
      <c r="D1384" t="s">
        <v>492</v>
      </c>
      <c r="E1384">
        <v>5</v>
      </c>
      <c r="F1384">
        <v>6</v>
      </c>
      <c r="G1384" t="s">
        <v>117</v>
      </c>
      <c r="H1384">
        <v>5</v>
      </c>
      <c r="I1384">
        <v>483</v>
      </c>
      <c r="J1384" t="s">
        <v>27</v>
      </c>
      <c r="K1384" t="s">
        <v>33</v>
      </c>
      <c r="L1384" t="s">
        <v>27</v>
      </c>
      <c r="M1384" t="s">
        <v>412</v>
      </c>
      <c r="N1384">
        <v>43657</v>
      </c>
      <c r="O1384">
        <v>820</v>
      </c>
      <c r="P1384">
        <v>417</v>
      </c>
      <c r="Q1384">
        <v>72</v>
      </c>
      <c r="R1384">
        <v>12</v>
      </c>
      <c r="S1384">
        <v>892</v>
      </c>
      <c r="T1384">
        <v>429</v>
      </c>
      <c r="U1384">
        <v>0.324753974</v>
      </c>
      <c r="V1384">
        <v>0.67524602600000005</v>
      </c>
      <c r="W1384" t="s">
        <v>413</v>
      </c>
      <c r="X1384">
        <v>0.48094170400000003</v>
      </c>
      <c r="Y1384">
        <v>-0.73200921399999996</v>
      </c>
    </row>
    <row r="1385" spans="1:25" x14ac:dyDescent="0.3">
      <c r="A1385">
        <v>1577</v>
      </c>
      <c r="B1385" t="s">
        <v>357</v>
      </c>
      <c r="C1385">
        <v>3</v>
      </c>
      <c r="D1385" t="s">
        <v>493</v>
      </c>
      <c r="E1385">
        <v>1</v>
      </c>
      <c r="F1385">
        <v>4</v>
      </c>
      <c r="G1385" t="s">
        <v>107</v>
      </c>
      <c r="H1385">
        <v>5</v>
      </c>
      <c r="I1385">
        <v>313</v>
      </c>
      <c r="J1385" t="s">
        <v>32</v>
      </c>
      <c r="K1385" t="s">
        <v>33</v>
      </c>
      <c r="L1385" t="s">
        <v>27</v>
      </c>
      <c r="M1385" t="s">
        <v>401</v>
      </c>
      <c r="N1385">
        <v>43657</v>
      </c>
      <c r="O1385">
        <v>579</v>
      </c>
      <c r="P1385">
        <v>313</v>
      </c>
      <c r="Q1385">
        <v>121</v>
      </c>
      <c r="R1385">
        <v>24</v>
      </c>
      <c r="S1385">
        <v>700</v>
      </c>
      <c r="T1385">
        <v>337</v>
      </c>
      <c r="U1385">
        <v>0.32497589199999999</v>
      </c>
      <c r="V1385">
        <v>0.67502410800000001</v>
      </c>
      <c r="W1385" t="s">
        <v>402</v>
      </c>
      <c r="X1385">
        <v>0.48142857100000003</v>
      </c>
      <c r="Y1385">
        <v>-0.73099740499999999</v>
      </c>
    </row>
    <row r="1386" spans="1:25" x14ac:dyDescent="0.3">
      <c r="A1386">
        <v>1574</v>
      </c>
      <c r="B1386" t="s">
        <v>357</v>
      </c>
      <c r="C1386">
        <v>3</v>
      </c>
      <c r="D1386" t="s">
        <v>493</v>
      </c>
      <c r="E1386">
        <v>2</v>
      </c>
      <c r="F1386">
        <v>3</v>
      </c>
      <c r="G1386" t="s">
        <v>162</v>
      </c>
      <c r="H1386">
        <v>5</v>
      </c>
      <c r="I1386">
        <v>196</v>
      </c>
      <c r="J1386" t="s">
        <v>27</v>
      </c>
      <c r="K1386" t="s">
        <v>33</v>
      </c>
      <c r="L1386" t="s">
        <v>27</v>
      </c>
      <c r="M1386" t="s">
        <v>409</v>
      </c>
      <c r="N1386">
        <v>43657</v>
      </c>
      <c r="O1386">
        <v>462</v>
      </c>
      <c r="P1386">
        <v>163</v>
      </c>
      <c r="Q1386">
        <v>91</v>
      </c>
      <c r="R1386">
        <v>22</v>
      </c>
      <c r="S1386">
        <v>553</v>
      </c>
      <c r="T1386">
        <v>185</v>
      </c>
      <c r="U1386">
        <v>0.25067750700000002</v>
      </c>
      <c r="V1386">
        <v>0.74932249299999998</v>
      </c>
      <c r="W1386" t="s">
        <v>410</v>
      </c>
      <c r="X1386">
        <v>0.33453887900000001</v>
      </c>
      <c r="Y1386">
        <v>-1.0950021759999999</v>
      </c>
    </row>
    <row r="1387" spans="1:25" x14ac:dyDescent="0.3">
      <c r="A1387">
        <v>1578</v>
      </c>
      <c r="B1387" t="s">
        <v>357</v>
      </c>
      <c r="C1387">
        <v>3</v>
      </c>
      <c r="D1387" t="s">
        <v>493</v>
      </c>
      <c r="E1387">
        <v>3</v>
      </c>
      <c r="F1387">
        <v>3</v>
      </c>
      <c r="G1387" t="s">
        <v>122</v>
      </c>
      <c r="H1387">
        <v>5</v>
      </c>
      <c r="I1387">
        <v>233</v>
      </c>
      <c r="J1387" t="s">
        <v>32</v>
      </c>
      <c r="K1387" t="s">
        <v>33</v>
      </c>
      <c r="L1387" t="s">
        <v>27</v>
      </c>
      <c r="M1387" t="s">
        <v>409</v>
      </c>
      <c r="N1387">
        <v>43657</v>
      </c>
      <c r="O1387">
        <v>598</v>
      </c>
      <c r="P1387">
        <v>138</v>
      </c>
      <c r="Q1387">
        <v>155</v>
      </c>
      <c r="R1387">
        <v>0</v>
      </c>
      <c r="S1387">
        <v>753</v>
      </c>
      <c r="T1387">
        <v>138</v>
      </c>
      <c r="U1387">
        <v>0.15488215499999999</v>
      </c>
      <c r="V1387">
        <v>0.84511784499999998</v>
      </c>
      <c r="W1387" t="s">
        <v>410</v>
      </c>
      <c r="X1387">
        <v>0.18326693199999999</v>
      </c>
      <c r="Y1387">
        <v>-1.6968115429999999</v>
      </c>
    </row>
    <row r="1388" spans="1:25" x14ac:dyDescent="0.3">
      <c r="A1388">
        <v>1576</v>
      </c>
      <c r="B1388" t="s">
        <v>357</v>
      </c>
      <c r="C1388">
        <v>3</v>
      </c>
      <c r="D1388" t="s">
        <v>493</v>
      </c>
      <c r="E1388">
        <v>4</v>
      </c>
      <c r="F1388">
        <v>3</v>
      </c>
      <c r="G1388" t="s">
        <v>111</v>
      </c>
      <c r="H1388">
        <v>5</v>
      </c>
      <c r="I1388">
        <v>243</v>
      </c>
      <c r="J1388" t="s">
        <v>32</v>
      </c>
      <c r="K1388" t="s">
        <v>33</v>
      </c>
      <c r="L1388" t="s">
        <v>27</v>
      </c>
      <c r="M1388" t="s">
        <v>409</v>
      </c>
      <c r="N1388">
        <v>43657</v>
      </c>
      <c r="O1388">
        <v>481</v>
      </c>
      <c r="P1388">
        <v>107</v>
      </c>
      <c r="Q1388">
        <v>108</v>
      </c>
      <c r="R1388">
        <v>0</v>
      </c>
      <c r="S1388">
        <v>589</v>
      </c>
      <c r="T1388">
        <v>107</v>
      </c>
      <c r="U1388">
        <v>0.15373563200000001</v>
      </c>
      <c r="V1388">
        <v>0.84626436800000004</v>
      </c>
      <c r="W1388" t="s">
        <v>410</v>
      </c>
      <c r="X1388">
        <v>0.18166383699999999</v>
      </c>
      <c r="Y1388">
        <v>-1.705597349</v>
      </c>
    </row>
    <row r="1389" spans="1:25" x14ac:dyDescent="0.3">
      <c r="A1389">
        <v>1575</v>
      </c>
      <c r="B1389" t="s">
        <v>357</v>
      </c>
      <c r="C1389">
        <v>3</v>
      </c>
      <c r="D1389" t="s">
        <v>493</v>
      </c>
      <c r="E1389">
        <v>5</v>
      </c>
      <c r="F1389">
        <v>7</v>
      </c>
      <c r="G1389" t="s">
        <v>131</v>
      </c>
      <c r="H1389">
        <v>5</v>
      </c>
      <c r="I1389">
        <v>618</v>
      </c>
      <c r="J1389" t="s">
        <v>27</v>
      </c>
      <c r="K1389" t="s">
        <v>33</v>
      </c>
      <c r="L1389" t="s">
        <v>27</v>
      </c>
      <c r="M1389" t="s">
        <v>407</v>
      </c>
      <c r="N1389">
        <v>43657</v>
      </c>
      <c r="O1389">
        <v>633</v>
      </c>
      <c r="P1389">
        <v>557</v>
      </c>
      <c r="Q1389">
        <v>108</v>
      </c>
      <c r="R1389">
        <v>21</v>
      </c>
      <c r="S1389">
        <v>741</v>
      </c>
      <c r="T1389">
        <v>578</v>
      </c>
      <c r="U1389">
        <v>0.43821076599999997</v>
      </c>
      <c r="V1389">
        <v>0.56178923400000003</v>
      </c>
      <c r="W1389" t="s">
        <v>408</v>
      </c>
      <c r="X1389">
        <v>0.78002699099999995</v>
      </c>
      <c r="Y1389">
        <v>-0.248426757</v>
      </c>
    </row>
    <row r="1390" spans="1:25" x14ac:dyDescent="0.3">
      <c r="A1390">
        <v>1586</v>
      </c>
      <c r="B1390" t="s">
        <v>357</v>
      </c>
      <c r="C1390">
        <v>3</v>
      </c>
      <c r="D1390" t="s">
        <v>494</v>
      </c>
      <c r="E1390">
        <v>1</v>
      </c>
      <c r="F1390">
        <v>7</v>
      </c>
      <c r="G1390" t="s">
        <v>79</v>
      </c>
      <c r="H1390">
        <v>5</v>
      </c>
      <c r="I1390">
        <v>635</v>
      </c>
      <c r="J1390" t="s">
        <v>32</v>
      </c>
      <c r="K1390" t="s">
        <v>33</v>
      </c>
      <c r="L1390" t="s">
        <v>27</v>
      </c>
      <c r="M1390" t="s">
        <v>407</v>
      </c>
      <c r="N1390">
        <v>43657</v>
      </c>
      <c r="O1390">
        <v>371</v>
      </c>
      <c r="P1390">
        <v>299</v>
      </c>
      <c r="Q1390">
        <v>68</v>
      </c>
      <c r="R1390">
        <v>16</v>
      </c>
      <c r="S1390">
        <v>439</v>
      </c>
      <c r="T1390">
        <v>315</v>
      </c>
      <c r="U1390">
        <v>0.41777188300000001</v>
      </c>
      <c r="V1390">
        <v>0.58222811699999999</v>
      </c>
      <c r="W1390" t="s">
        <v>408</v>
      </c>
      <c r="X1390">
        <v>0.71753986300000006</v>
      </c>
      <c r="Y1390">
        <v>-0.33192677399999998</v>
      </c>
    </row>
    <row r="1391" spans="1:25" x14ac:dyDescent="0.3">
      <c r="A1391">
        <v>1585</v>
      </c>
      <c r="B1391" t="s">
        <v>357</v>
      </c>
      <c r="C1391">
        <v>3</v>
      </c>
      <c r="D1391" t="s">
        <v>494</v>
      </c>
      <c r="E1391">
        <v>2</v>
      </c>
      <c r="F1391">
        <v>2</v>
      </c>
      <c r="G1391" t="s">
        <v>163</v>
      </c>
      <c r="H1391">
        <v>5</v>
      </c>
      <c r="I1391">
        <v>186</v>
      </c>
      <c r="J1391" t="s">
        <v>27</v>
      </c>
      <c r="K1391" t="s">
        <v>33</v>
      </c>
      <c r="L1391" t="s">
        <v>27</v>
      </c>
      <c r="M1391" t="s">
        <v>399</v>
      </c>
      <c r="N1391">
        <v>43657</v>
      </c>
      <c r="O1391">
        <v>659</v>
      </c>
      <c r="P1391">
        <v>280</v>
      </c>
      <c r="Q1391">
        <v>99</v>
      </c>
      <c r="R1391">
        <v>16</v>
      </c>
      <c r="S1391">
        <v>758</v>
      </c>
      <c r="T1391">
        <v>296</v>
      </c>
      <c r="U1391">
        <v>0.28083491500000002</v>
      </c>
      <c r="V1391">
        <v>0.71916508499999998</v>
      </c>
      <c r="W1391" t="s">
        <v>400</v>
      </c>
      <c r="X1391">
        <v>0.39050131900000001</v>
      </c>
      <c r="Y1391">
        <v>-0.940323931</v>
      </c>
    </row>
    <row r="1392" spans="1:25" x14ac:dyDescent="0.3">
      <c r="A1392">
        <v>1588</v>
      </c>
      <c r="B1392" t="s">
        <v>357</v>
      </c>
      <c r="C1392">
        <v>3</v>
      </c>
      <c r="D1392" t="s">
        <v>494</v>
      </c>
      <c r="E1392">
        <v>3</v>
      </c>
      <c r="F1392">
        <v>2</v>
      </c>
      <c r="G1392" t="s">
        <v>183</v>
      </c>
      <c r="H1392">
        <v>5</v>
      </c>
      <c r="I1392">
        <v>184</v>
      </c>
      <c r="J1392" t="s">
        <v>32</v>
      </c>
      <c r="K1392" t="s">
        <v>33</v>
      </c>
      <c r="L1392" t="s">
        <v>27</v>
      </c>
      <c r="M1392" t="s">
        <v>399</v>
      </c>
      <c r="N1392">
        <v>43657</v>
      </c>
      <c r="O1392">
        <v>637</v>
      </c>
      <c r="P1392">
        <v>184</v>
      </c>
      <c r="Q1392">
        <v>145</v>
      </c>
      <c r="R1392">
        <v>6</v>
      </c>
      <c r="S1392">
        <v>782</v>
      </c>
      <c r="T1392">
        <v>190</v>
      </c>
      <c r="U1392">
        <v>0.19547325099999999</v>
      </c>
      <c r="V1392">
        <v>0.80452674899999999</v>
      </c>
      <c r="W1392" t="s">
        <v>400</v>
      </c>
      <c r="X1392">
        <v>0.24296675200000001</v>
      </c>
      <c r="Y1392">
        <v>-1.414830668</v>
      </c>
    </row>
    <row r="1393" spans="1:25" x14ac:dyDescent="0.3">
      <c r="A1393">
        <v>1587</v>
      </c>
      <c r="B1393" t="s">
        <v>357</v>
      </c>
      <c r="C1393">
        <v>3</v>
      </c>
      <c r="D1393" t="s">
        <v>494</v>
      </c>
      <c r="E1393">
        <v>4</v>
      </c>
      <c r="F1393">
        <v>2</v>
      </c>
      <c r="G1393" t="s">
        <v>59</v>
      </c>
      <c r="H1393">
        <v>5</v>
      </c>
      <c r="I1393">
        <v>167</v>
      </c>
      <c r="J1393" t="s">
        <v>32</v>
      </c>
      <c r="K1393" t="s">
        <v>33</v>
      </c>
      <c r="L1393" t="s">
        <v>27</v>
      </c>
      <c r="M1393" t="s">
        <v>399</v>
      </c>
      <c r="N1393">
        <v>43657</v>
      </c>
      <c r="O1393">
        <v>635</v>
      </c>
      <c r="P1393">
        <v>298</v>
      </c>
      <c r="Q1393">
        <v>162</v>
      </c>
      <c r="R1393">
        <v>12</v>
      </c>
      <c r="S1393">
        <v>797</v>
      </c>
      <c r="T1393">
        <v>310</v>
      </c>
      <c r="U1393">
        <v>0.28003613399999999</v>
      </c>
      <c r="V1393">
        <v>0.71996386599999995</v>
      </c>
      <c r="W1393" t="s">
        <v>400</v>
      </c>
      <c r="X1393">
        <v>0.38895859500000002</v>
      </c>
      <c r="Y1393">
        <v>-0.94428238099999995</v>
      </c>
    </row>
    <row r="1394" spans="1:25" x14ac:dyDescent="0.3">
      <c r="A1394">
        <v>1584</v>
      </c>
      <c r="B1394" t="s">
        <v>357</v>
      </c>
      <c r="C1394">
        <v>3</v>
      </c>
      <c r="D1394" t="s">
        <v>494</v>
      </c>
      <c r="E1394">
        <v>5</v>
      </c>
      <c r="F1394">
        <v>7</v>
      </c>
      <c r="G1394" t="s">
        <v>205</v>
      </c>
      <c r="H1394">
        <v>5</v>
      </c>
      <c r="I1394">
        <v>648</v>
      </c>
      <c r="J1394" t="s">
        <v>27</v>
      </c>
      <c r="K1394" t="s">
        <v>33</v>
      </c>
      <c r="L1394" t="s">
        <v>27</v>
      </c>
      <c r="M1394" t="s">
        <v>407</v>
      </c>
      <c r="N1394">
        <v>43657</v>
      </c>
      <c r="O1394">
        <v>802</v>
      </c>
      <c r="P1394">
        <v>347</v>
      </c>
      <c r="Q1394">
        <v>110</v>
      </c>
      <c r="R1394">
        <v>6</v>
      </c>
      <c r="S1394">
        <v>912</v>
      </c>
      <c r="T1394">
        <v>353</v>
      </c>
      <c r="U1394">
        <v>0.27905138299999999</v>
      </c>
      <c r="V1394">
        <v>0.72094861700000001</v>
      </c>
      <c r="W1394" t="s">
        <v>408</v>
      </c>
      <c r="X1394">
        <v>0.387061404</v>
      </c>
      <c r="Y1394">
        <v>-0.94917193300000002</v>
      </c>
    </row>
    <row r="1395" spans="1:25" x14ac:dyDescent="0.3">
      <c r="A1395">
        <v>1591</v>
      </c>
      <c r="B1395" t="s">
        <v>357</v>
      </c>
      <c r="C1395">
        <v>3</v>
      </c>
      <c r="D1395" t="s">
        <v>495</v>
      </c>
      <c r="E1395">
        <v>1</v>
      </c>
      <c r="F1395">
        <v>1</v>
      </c>
      <c r="G1395" t="s">
        <v>200</v>
      </c>
      <c r="H1395">
        <v>5</v>
      </c>
      <c r="I1395">
        <v>76</v>
      </c>
      <c r="J1395" t="s">
        <v>27</v>
      </c>
      <c r="K1395" t="s">
        <v>33</v>
      </c>
      <c r="L1395" t="s">
        <v>27</v>
      </c>
      <c r="M1395" t="s">
        <v>397</v>
      </c>
      <c r="N1395">
        <v>43657</v>
      </c>
      <c r="O1395">
        <v>698</v>
      </c>
      <c r="P1395">
        <v>854</v>
      </c>
      <c r="Q1395">
        <v>66</v>
      </c>
      <c r="R1395">
        <v>92</v>
      </c>
      <c r="S1395">
        <v>764</v>
      </c>
      <c r="T1395">
        <v>946</v>
      </c>
      <c r="U1395">
        <v>0.55321637400000001</v>
      </c>
      <c r="V1395">
        <v>0.44678362599999999</v>
      </c>
      <c r="W1395" t="s">
        <v>398</v>
      </c>
      <c r="X1395">
        <v>1.2382198950000001</v>
      </c>
      <c r="Y1395">
        <v>0.21367478000000001</v>
      </c>
    </row>
    <row r="1396" spans="1:25" x14ac:dyDescent="0.3">
      <c r="A1396">
        <v>1589</v>
      </c>
      <c r="B1396" t="s">
        <v>357</v>
      </c>
      <c r="C1396">
        <v>3</v>
      </c>
      <c r="D1396" t="s">
        <v>495</v>
      </c>
      <c r="E1396">
        <v>3</v>
      </c>
      <c r="F1396">
        <v>2</v>
      </c>
      <c r="G1396" t="s">
        <v>75</v>
      </c>
      <c r="H1396">
        <v>5</v>
      </c>
      <c r="I1396">
        <v>101</v>
      </c>
      <c r="J1396" t="s">
        <v>27</v>
      </c>
      <c r="K1396" t="s">
        <v>33</v>
      </c>
      <c r="L1396" t="s">
        <v>27</v>
      </c>
      <c r="M1396" t="s">
        <v>399</v>
      </c>
      <c r="N1396">
        <v>43657</v>
      </c>
      <c r="O1396">
        <v>403</v>
      </c>
      <c r="P1396">
        <v>1385</v>
      </c>
      <c r="Q1396">
        <v>51</v>
      </c>
      <c r="R1396">
        <v>73</v>
      </c>
      <c r="S1396">
        <v>454</v>
      </c>
      <c r="T1396">
        <v>1458</v>
      </c>
      <c r="U1396">
        <v>0.76255230100000004</v>
      </c>
      <c r="V1396">
        <v>0.23744769900000001</v>
      </c>
      <c r="W1396" t="s">
        <v>400</v>
      </c>
      <c r="X1396">
        <v>3.2114537439999999</v>
      </c>
      <c r="Y1396">
        <v>1.1667237150000001</v>
      </c>
    </row>
    <row r="1397" spans="1:25" x14ac:dyDescent="0.3">
      <c r="A1397">
        <v>1590</v>
      </c>
      <c r="B1397" t="s">
        <v>357</v>
      </c>
      <c r="C1397">
        <v>3</v>
      </c>
      <c r="D1397" t="s">
        <v>495</v>
      </c>
      <c r="E1397">
        <v>4</v>
      </c>
      <c r="F1397">
        <v>4</v>
      </c>
      <c r="G1397" t="s">
        <v>95</v>
      </c>
      <c r="H1397">
        <v>5</v>
      </c>
      <c r="I1397">
        <v>354</v>
      </c>
      <c r="J1397" t="s">
        <v>27</v>
      </c>
      <c r="K1397" t="s">
        <v>33</v>
      </c>
      <c r="L1397" t="s">
        <v>27</v>
      </c>
      <c r="M1397" t="s">
        <v>401</v>
      </c>
      <c r="N1397">
        <v>43657</v>
      </c>
      <c r="O1397">
        <v>505</v>
      </c>
      <c r="P1397">
        <v>1260</v>
      </c>
      <c r="Q1397">
        <v>64</v>
      </c>
      <c r="R1397">
        <v>65</v>
      </c>
      <c r="S1397">
        <v>569</v>
      </c>
      <c r="T1397">
        <v>1325</v>
      </c>
      <c r="U1397">
        <v>0.69957761399999996</v>
      </c>
      <c r="V1397">
        <v>0.30042238599999999</v>
      </c>
      <c r="W1397" t="s">
        <v>402</v>
      </c>
      <c r="X1397">
        <v>2.3286467489999998</v>
      </c>
      <c r="Y1397">
        <v>0.84528730399999996</v>
      </c>
    </row>
    <row r="1398" spans="1:25" x14ac:dyDescent="0.3">
      <c r="A1398">
        <v>1592</v>
      </c>
      <c r="B1398" t="s">
        <v>357</v>
      </c>
      <c r="C1398">
        <v>3</v>
      </c>
      <c r="D1398" t="s">
        <v>495</v>
      </c>
      <c r="E1398">
        <v>5</v>
      </c>
      <c r="F1398">
        <v>7</v>
      </c>
      <c r="G1398" t="s">
        <v>85</v>
      </c>
      <c r="H1398">
        <v>5</v>
      </c>
      <c r="I1398">
        <v>630</v>
      </c>
      <c r="J1398" t="s">
        <v>27</v>
      </c>
      <c r="K1398" t="s">
        <v>33</v>
      </c>
      <c r="L1398" t="s">
        <v>27</v>
      </c>
      <c r="M1398" t="s">
        <v>407</v>
      </c>
      <c r="N1398">
        <v>43657</v>
      </c>
      <c r="O1398">
        <v>559</v>
      </c>
      <c r="P1398">
        <v>1180</v>
      </c>
      <c r="Q1398">
        <v>54</v>
      </c>
      <c r="R1398">
        <v>80</v>
      </c>
      <c r="S1398">
        <v>613</v>
      </c>
      <c r="T1398">
        <v>1260</v>
      </c>
      <c r="U1398">
        <v>0.67271756500000002</v>
      </c>
      <c r="V1398">
        <v>0.32728243499999998</v>
      </c>
      <c r="W1398" t="s">
        <v>408</v>
      </c>
      <c r="X1398">
        <v>2.0554649270000001</v>
      </c>
      <c r="Y1398">
        <v>0.72050206400000005</v>
      </c>
    </row>
    <row r="1399" spans="1:25" x14ac:dyDescent="0.3">
      <c r="A1399">
        <v>1594</v>
      </c>
      <c r="B1399" t="s">
        <v>357</v>
      </c>
      <c r="C1399">
        <v>3</v>
      </c>
      <c r="D1399" t="s">
        <v>496</v>
      </c>
      <c r="E1399">
        <v>2</v>
      </c>
      <c r="F1399">
        <v>7</v>
      </c>
      <c r="G1399" t="s">
        <v>94</v>
      </c>
      <c r="H1399">
        <v>5</v>
      </c>
      <c r="I1399">
        <v>621</v>
      </c>
      <c r="J1399" t="s">
        <v>27</v>
      </c>
      <c r="K1399" t="s">
        <v>33</v>
      </c>
      <c r="L1399" t="s">
        <v>27</v>
      </c>
      <c r="M1399" t="s">
        <v>407</v>
      </c>
      <c r="N1399">
        <v>43657</v>
      </c>
      <c r="O1399">
        <v>670</v>
      </c>
      <c r="P1399">
        <v>930</v>
      </c>
      <c r="Q1399">
        <v>54</v>
      </c>
      <c r="R1399">
        <v>53</v>
      </c>
      <c r="S1399">
        <v>724</v>
      </c>
      <c r="T1399">
        <v>983</v>
      </c>
      <c r="U1399">
        <v>0.57586408899999997</v>
      </c>
      <c r="V1399">
        <v>0.42413591099999998</v>
      </c>
      <c r="W1399" t="s">
        <v>408</v>
      </c>
      <c r="X1399">
        <v>1.3577348069999999</v>
      </c>
      <c r="Y1399">
        <v>0.30581772800000001</v>
      </c>
    </row>
    <row r="1400" spans="1:25" x14ac:dyDescent="0.3">
      <c r="A1400">
        <v>1595</v>
      </c>
      <c r="B1400" t="s">
        <v>357</v>
      </c>
      <c r="C1400">
        <v>3</v>
      </c>
      <c r="D1400" t="s">
        <v>496</v>
      </c>
      <c r="E1400">
        <v>3</v>
      </c>
      <c r="F1400">
        <v>4</v>
      </c>
      <c r="G1400" t="s">
        <v>158</v>
      </c>
      <c r="H1400">
        <v>5</v>
      </c>
      <c r="I1400">
        <v>356</v>
      </c>
      <c r="J1400" t="s">
        <v>27</v>
      </c>
      <c r="K1400" t="s">
        <v>33</v>
      </c>
      <c r="L1400" t="s">
        <v>27</v>
      </c>
      <c r="M1400" t="s">
        <v>401</v>
      </c>
      <c r="N1400">
        <v>43657</v>
      </c>
      <c r="O1400">
        <v>691</v>
      </c>
      <c r="P1400">
        <v>1216</v>
      </c>
      <c r="Q1400">
        <v>78</v>
      </c>
      <c r="R1400">
        <v>46</v>
      </c>
      <c r="S1400">
        <v>769</v>
      </c>
      <c r="T1400">
        <v>1262</v>
      </c>
      <c r="U1400">
        <v>0.62136878399999995</v>
      </c>
      <c r="V1400">
        <v>0.37863121599999999</v>
      </c>
      <c r="W1400" t="s">
        <v>402</v>
      </c>
      <c r="X1400">
        <v>1.641092328</v>
      </c>
      <c r="Y1400">
        <v>0.49536207399999999</v>
      </c>
    </row>
    <row r="1401" spans="1:25" x14ac:dyDescent="0.3">
      <c r="A1401">
        <v>1593</v>
      </c>
      <c r="B1401" t="s">
        <v>357</v>
      </c>
      <c r="C1401">
        <v>3</v>
      </c>
      <c r="D1401" t="s">
        <v>496</v>
      </c>
      <c r="E1401">
        <v>4</v>
      </c>
      <c r="F1401">
        <v>7</v>
      </c>
      <c r="G1401" t="s">
        <v>116</v>
      </c>
      <c r="H1401">
        <v>5</v>
      </c>
      <c r="I1401">
        <v>609</v>
      </c>
      <c r="J1401" t="s">
        <v>27</v>
      </c>
      <c r="K1401" t="s">
        <v>33</v>
      </c>
      <c r="L1401" t="s">
        <v>27</v>
      </c>
      <c r="M1401" t="s">
        <v>407</v>
      </c>
      <c r="N1401">
        <v>43657</v>
      </c>
      <c r="O1401">
        <v>422</v>
      </c>
      <c r="P1401">
        <v>1354</v>
      </c>
      <c r="Q1401">
        <v>42</v>
      </c>
      <c r="R1401">
        <v>46</v>
      </c>
      <c r="S1401">
        <v>464</v>
      </c>
      <c r="T1401">
        <v>1400</v>
      </c>
      <c r="U1401">
        <v>0.75107296099999998</v>
      </c>
      <c r="V1401">
        <v>0.24892703899999999</v>
      </c>
      <c r="W1401" t="s">
        <v>408</v>
      </c>
      <c r="X1401">
        <v>3.0172413790000001</v>
      </c>
      <c r="Y1401">
        <v>1.1043429629999999</v>
      </c>
    </row>
    <row r="1402" spans="1:25" x14ac:dyDescent="0.3">
      <c r="A1402">
        <v>1596</v>
      </c>
      <c r="B1402" t="s">
        <v>357</v>
      </c>
      <c r="C1402">
        <v>3</v>
      </c>
      <c r="D1402" t="s">
        <v>496</v>
      </c>
      <c r="E1402">
        <v>5</v>
      </c>
      <c r="F1402">
        <v>7</v>
      </c>
      <c r="G1402" t="s">
        <v>189</v>
      </c>
      <c r="H1402">
        <v>5</v>
      </c>
      <c r="I1402">
        <v>656</v>
      </c>
      <c r="J1402" t="s">
        <v>27</v>
      </c>
      <c r="K1402" t="s">
        <v>33</v>
      </c>
      <c r="L1402" t="s">
        <v>27</v>
      </c>
      <c r="M1402" t="s">
        <v>407</v>
      </c>
      <c r="N1402">
        <v>43657</v>
      </c>
      <c r="O1402">
        <v>275</v>
      </c>
      <c r="P1402">
        <v>962</v>
      </c>
      <c r="Q1402">
        <v>39</v>
      </c>
      <c r="R1402">
        <v>37</v>
      </c>
      <c r="S1402">
        <v>314</v>
      </c>
      <c r="T1402">
        <v>999</v>
      </c>
      <c r="U1402">
        <v>0.760853008</v>
      </c>
      <c r="V1402">
        <v>0.239146992</v>
      </c>
      <c r="W1402" t="s">
        <v>408</v>
      </c>
      <c r="X1402">
        <v>3.1815286619999998</v>
      </c>
      <c r="Y1402">
        <v>1.157361793</v>
      </c>
    </row>
    <row r="1403" spans="1:25" x14ac:dyDescent="0.3">
      <c r="A1403">
        <v>1597</v>
      </c>
      <c r="B1403" t="s">
        <v>357</v>
      </c>
      <c r="C1403">
        <v>3</v>
      </c>
      <c r="D1403" t="s">
        <v>497</v>
      </c>
      <c r="E1403">
        <v>1</v>
      </c>
      <c r="F1403">
        <v>1</v>
      </c>
      <c r="G1403" t="s">
        <v>99</v>
      </c>
      <c r="H1403">
        <v>5</v>
      </c>
      <c r="I1403">
        <v>39</v>
      </c>
      <c r="J1403" t="s">
        <v>27</v>
      </c>
      <c r="K1403" t="s">
        <v>33</v>
      </c>
      <c r="L1403" t="s">
        <v>27</v>
      </c>
      <c r="M1403" t="s">
        <v>397</v>
      </c>
      <c r="N1403">
        <v>43657</v>
      </c>
      <c r="O1403">
        <v>722</v>
      </c>
      <c r="P1403">
        <v>621</v>
      </c>
      <c r="Q1403">
        <v>63</v>
      </c>
      <c r="R1403">
        <v>46</v>
      </c>
      <c r="S1403">
        <v>785</v>
      </c>
      <c r="T1403">
        <v>667</v>
      </c>
      <c r="U1403">
        <v>0.45936639099999999</v>
      </c>
      <c r="V1403">
        <v>0.54063360900000001</v>
      </c>
      <c r="W1403" t="s">
        <v>398</v>
      </c>
      <c r="X1403">
        <v>0.84968152900000005</v>
      </c>
      <c r="Y1403">
        <v>-0.16289367199999999</v>
      </c>
    </row>
    <row r="1404" spans="1:25" x14ac:dyDescent="0.3">
      <c r="A1404">
        <v>1599</v>
      </c>
      <c r="B1404" t="s">
        <v>357</v>
      </c>
      <c r="C1404">
        <v>3</v>
      </c>
      <c r="D1404" t="s">
        <v>497</v>
      </c>
      <c r="E1404">
        <v>3</v>
      </c>
      <c r="F1404">
        <v>6</v>
      </c>
      <c r="G1404" t="s">
        <v>111</v>
      </c>
      <c r="H1404">
        <v>5</v>
      </c>
      <c r="I1404">
        <v>531</v>
      </c>
      <c r="J1404" t="s">
        <v>32</v>
      </c>
      <c r="K1404" t="s">
        <v>33</v>
      </c>
      <c r="L1404" t="s">
        <v>27</v>
      </c>
      <c r="M1404" t="s">
        <v>412</v>
      </c>
      <c r="N1404">
        <v>43657</v>
      </c>
      <c r="O1404">
        <v>212</v>
      </c>
      <c r="P1404">
        <v>29</v>
      </c>
      <c r="Q1404">
        <v>23</v>
      </c>
      <c r="R1404">
        <v>2</v>
      </c>
      <c r="S1404">
        <v>235</v>
      </c>
      <c r="T1404">
        <v>31</v>
      </c>
      <c r="U1404">
        <v>0.116541353</v>
      </c>
      <c r="V1404">
        <v>0.88345864699999999</v>
      </c>
      <c r="W1404" t="s">
        <v>413</v>
      </c>
      <c r="X1404">
        <v>0.131914894</v>
      </c>
      <c r="Y1404">
        <v>-2.0255983099999999</v>
      </c>
    </row>
    <row r="1405" spans="1:25" x14ac:dyDescent="0.3">
      <c r="A1405">
        <v>1598</v>
      </c>
      <c r="B1405" t="s">
        <v>357</v>
      </c>
      <c r="C1405">
        <v>3</v>
      </c>
      <c r="D1405" t="s">
        <v>497</v>
      </c>
      <c r="E1405">
        <v>5</v>
      </c>
      <c r="F1405">
        <v>7</v>
      </c>
      <c r="G1405" t="s">
        <v>111</v>
      </c>
      <c r="H1405">
        <v>5</v>
      </c>
      <c r="I1405">
        <v>627</v>
      </c>
      <c r="J1405" t="s">
        <v>32</v>
      </c>
      <c r="K1405" t="s">
        <v>33</v>
      </c>
      <c r="L1405" t="s">
        <v>27</v>
      </c>
      <c r="M1405" t="s">
        <v>407</v>
      </c>
      <c r="N1405">
        <v>43657</v>
      </c>
      <c r="O1405">
        <v>730</v>
      </c>
      <c r="P1405">
        <v>468</v>
      </c>
      <c r="Q1405">
        <v>133</v>
      </c>
      <c r="R1405">
        <v>43</v>
      </c>
      <c r="S1405">
        <v>863</v>
      </c>
      <c r="T1405">
        <v>511</v>
      </c>
      <c r="U1405">
        <v>0.37190684099999999</v>
      </c>
      <c r="V1405">
        <v>0.62809315899999996</v>
      </c>
      <c r="W1405" t="s">
        <v>408</v>
      </c>
      <c r="X1405">
        <v>0.59212050999999999</v>
      </c>
      <c r="Y1405">
        <v>-0.52404510100000001</v>
      </c>
    </row>
    <row r="1406" spans="1:25" x14ac:dyDescent="0.3">
      <c r="A1406">
        <v>1602</v>
      </c>
      <c r="B1406" t="s">
        <v>357</v>
      </c>
      <c r="C1406">
        <v>3</v>
      </c>
      <c r="D1406" t="s">
        <v>498</v>
      </c>
      <c r="E1406">
        <v>1</v>
      </c>
      <c r="F1406">
        <v>1</v>
      </c>
      <c r="G1406" t="s">
        <v>89</v>
      </c>
      <c r="H1406">
        <v>5</v>
      </c>
      <c r="I1406">
        <v>94</v>
      </c>
      <c r="J1406" t="s">
        <v>27</v>
      </c>
      <c r="K1406" t="s">
        <v>33</v>
      </c>
      <c r="L1406" t="s">
        <v>27</v>
      </c>
      <c r="M1406" t="s">
        <v>397</v>
      </c>
      <c r="N1406">
        <v>43657</v>
      </c>
      <c r="O1406">
        <v>1097</v>
      </c>
      <c r="P1406">
        <v>82</v>
      </c>
      <c r="Q1406">
        <v>116</v>
      </c>
      <c r="R1406">
        <v>1</v>
      </c>
      <c r="S1406">
        <v>1213</v>
      </c>
      <c r="T1406">
        <v>83</v>
      </c>
      <c r="U1406">
        <v>6.4043210000000003E-2</v>
      </c>
      <c r="V1406">
        <v>0.93595678999999998</v>
      </c>
      <c r="W1406" t="s">
        <v>398</v>
      </c>
      <c r="X1406">
        <v>6.8425392000000002E-2</v>
      </c>
      <c r="Y1406">
        <v>-2.6820113010000002</v>
      </c>
    </row>
    <row r="1407" spans="1:25" x14ac:dyDescent="0.3">
      <c r="A1407">
        <v>1600</v>
      </c>
      <c r="B1407" t="s">
        <v>357</v>
      </c>
      <c r="C1407">
        <v>3</v>
      </c>
      <c r="D1407" t="s">
        <v>498</v>
      </c>
      <c r="E1407">
        <v>2</v>
      </c>
      <c r="F1407">
        <v>4</v>
      </c>
      <c r="G1407" t="s">
        <v>45</v>
      </c>
      <c r="H1407">
        <v>5</v>
      </c>
      <c r="I1407">
        <v>319</v>
      </c>
      <c r="J1407" t="s">
        <v>27</v>
      </c>
      <c r="K1407" t="s">
        <v>33</v>
      </c>
      <c r="L1407" t="s">
        <v>27</v>
      </c>
      <c r="M1407" t="s">
        <v>401</v>
      </c>
      <c r="N1407">
        <v>43657</v>
      </c>
      <c r="O1407">
        <v>634</v>
      </c>
      <c r="P1407">
        <v>491</v>
      </c>
      <c r="Q1407">
        <v>82</v>
      </c>
      <c r="R1407">
        <v>57</v>
      </c>
      <c r="S1407">
        <v>716</v>
      </c>
      <c r="T1407">
        <v>548</v>
      </c>
      <c r="U1407">
        <v>0.43354430399999999</v>
      </c>
      <c r="V1407">
        <v>0.56645569600000001</v>
      </c>
      <c r="W1407" t="s">
        <v>402</v>
      </c>
      <c r="X1407">
        <v>0.76536312799999995</v>
      </c>
      <c r="Y1407">
        <v>-0.26740488000000001</v>
      </c>
    </row>
    <row r="1408" spans="1:25" x14ac:dyDescent="0.3">
      <c r="A1408">
        <v>1603</v>
      </c>
      <c r="B1408" t="s">
        <v>357</v>
      </c>
      <c r="C1408">
        <v>3</v>
      </c>
      <c r="D1408" t="s">
        <v>498</v>
      </c>
      <c r="E1408">
        <v>3</v>
      </c>
      <c r="F1408">
        <v>3</v>
      </c>
      <c r="G1408" t="s">
        <v>84</v>
      </c>
      <c r="H1408">
        <v>5</v>
      </c>
      <c r="I1408">
        <v>200</v>
      </c>
      <c r="J1408" t="s">
        <v>32</v>
      </c>
      <c r="K1408" t="s">
        <v>33</v>
      </c>
      <c r="L1408" t="s">
        <v>27</v>
      </c>
      <c r="M1408" t="s">
        <v>409</v>
      </c>
      <c r="N1408">
        <v>43657</v>
      </c>
      <c r="O1408">
        <v>393</v>
      </c>
      <c r="P1408">
        <v>286</v>
      </c>
      <c r="Q1408">
        <v>105</v>
      </c>
      <c r="R1408">
        <v>8</v>
      </c>
      <c r="S1408">
        <v>498</v>
      </c>
      <c r="T1408">
        <v>294</v>
      </c>
      <c r="U1408">
        <v>0.37121212100000001</v>
      </c>
      <c r="V1408">
        <v>0.62878787899999999</v>
      </c>
      <c r="W1408" t="s">
        <v>410</v>
      </c>
      <c r="X1408">
        <v>0.59036144599999996</v>
      </c>
      <c r="Y1408">
        <v>-0.52702031000000005</v>
      </c>
    </row>
    <row r="1409" spans="1:25" x14ac:dyDescent="0.3">
      <c r="A1409">
        <v>1601</v>
      </c>
      <c r="B1409" t="s">
        <v>357</v>
      </c>
      <c r="C1409">
        <v>3</v>
      </c>
      <c r="D1409" t="s">
        <v>498</v>
      </c>
      <c r="E1409">
        <v>4</v>
      </c>
      <c r="F1409">
        <v>6</v>
      </c>
      <c r="G1409" t="s">
        <v>176</v>
      </c>
      <c r="H1409">
        <v>5</v>
      </c>
      <c r="I1409">
        <v>527</v>
      </c>
      <c r="J1409" t="s">
        <v>32</v>
      </c>
      <c r="K1409" t="s">
        <v>33</v>
      </c>
      <c r="L1409" t="s">
        <v>27</v>
      </c>
      <c r="M1409" t="s">
        <v>412</v>
      </c>
      <c r="N1409">
        <v>43657</v>
      </c>
      <c r="O1409">
        <v>555</v>
      </c>
      <c r="P1409">
        <v>435</v>
      </c>
      <c r="Q1409">
        <v>81</v>
      </c>
      <c r="R1409">
        <v>35</v>
      </c>
      <c r="S1409">
        <v>636</v>
      </c>
      <c r="T1409">
        <v>470</v>
      </c>
      <c r="U1409">
        <v>0.42495479200000003</v>
      </c>
      <c r="V1409">
        <v>0.57504520800000003</v>
      </c>
      <c r="W1409" t="s">
        <v>413</v>
      </c>
      <c r="X1409">
        <v>0.738993711</v>
      </c>
      <c r="Y1409">
        <v>-0.302465869</v>
      </c>
    </row>
    <row r="1410" spans="1:25" x14ac:dyDescent="0.3">
      <c r="A1410">
        <v>1604</v>
      </c>
      <c r="B1410" t="s">
        <v>357</v>
      </c>
      <c r="C1410">
        <v>3</v>
      </c>
      <c r="D1410" t="s">
        <v>498</v>
      </c>
      <c r="E1410">
        <v>5</v>
      </c>
      <c r="F1410">
        <v>2</v>
      </c>
      <c r="G1410" t="s">
        <v>79</v>
      </c>
      <c r="H1410">
        <v>5</v>
      </c>
      <c r="I1410">
        <v>156</v>
      </c>
      <c r="J1410" t="s">
        <v>27</v>
      </c>
      <c r="K1410" t="s">
        <v>33</v>
      </c>
      <c r="L1410" t="s">
        <v>27</v>
      </c>
      <c r="M1410" t="s">
        <v>399</v>
      </c>
      <c r="N1410">
        <v>43657</v>
      </c>
      <c r="O1410">
        <v>810</v>
      </c>
      <c r="P1410">
        <v>415</v>
      </c>
      <c r="Q1410">
        <v>108</v>
      </c>
      <c r="R1410">
        <v>16</v>
      </c>
      <c r="S1410">
        <v>918</v>
      </c>
      <c r="T1410">
        <v>431</v>
      </c>
      <c r="U1410">
        <v>0.31949592300000001</v>
      </c>
      <c r="V1410">
        <v>0.68050407700000004</v>
      </c>
      <c r="W1410" t="s">
        <v>400</v>
      </c>
      <c r="X1410">
        <v>0.46949891100000002</v>
      </c>
      <c r="Y1410">
        <v>-0.75608930100000005</v>
      </c>
    </row>
    <row r="1411" spans="1:25" x14ac:dyDescent="0.3">
      <c r="A1411">
        <v>1611</v>
      </c>
      <c r="B1411" t="s">
        <v>357</v>
      </c>
      <c r="C1411">
        <v>3</v>
      </c>
      <c r="D1411" t="s">
        <v>499</v>
      </c>
      <c r="E1411">
        <v>3</v>
      </c>
      <c r="F1411">
        <v>1</v>
      </c>
      <c r="G1411" t="s">
        <v>191</v>
      </c>
      <c r="H1411">
        <v>5</v>
      </c>
      <c r="I1411">
        <v>12</v>
      </c>
      <c r="J1411" t="s">
        <v>32</v>
      </c>
      <c r="K1411" t="s">
        <v>33</v>
      </c>
      <c r="L1411" t="s">
        <v>27</v>
      </c>
      <c r="M1411" t="s">
        <v>397</v>
      </c>
      <c r="N1411">
        <v>43657</v>
      </c>
      <c r="O1411">
        <v>657</v>
      </c>
      <c r="P1411">
        <v>379</v>
      </c>
      <c r="Q1411">
        <v>110</v>
      </c>
      <c r="R1411">
        <v>6</v>
      </c>
      <c r="S1411">
        <v>767</v>
      </c>
      <c r="T1411">
        <v>385</v>
      </c>
      <c r="U1411">
        <v>0.33420138900000002</v>
      </c>
      <c r="V1411">
        <v>0.66579861100000004</v>
      </c>
      <c r="W1411" t="s">
        <v>398</v>
      </c>
      <c r="X1411">
        <v>0.50195567100000005</v>
      </c>
      <c r="Y1411">
        <v>-0.68924346700000005</v>
      </c>
    </row>
    <row r="1412" spans="1:25" x14ac:dyDescent="0.3">
      <c r="A1412">
        <v>1610</v>
      </c>
      <c r="B1412" t="s">
        <v>357</v>
      </c>
      <c r="C1412">
        <v>3</v>
      </c>
      <c r="D1412" t="s">
        <v>499</v>
      </c>
      <c r="E1412">
        <v>4</v>
      </c>
      <c r="F1412">
        <v>5</v>
      </c>
      <c r="G1412" t="s">
        <v>129</v>
      </c>
      <c r="H1412">
        <v>5</v>
      </c>
      <c r="I1412">
        <v>416</v>
      </c>
      <c r="J1412" t="s">
        <v>32</v>
      </c>
      <c r="K1412" t="s">
        <v>33</v>
      </c>
      <c r="L1412" t="s">
        <v>27</v>
      </c>
      <c r="M1412" t="s">
        <v>419</v>
      </c>
      <c r="N1412">
        <v>43657</v>
      </c>
      <c r="O1412">
        <v>609</v>
      </c>
      <c r="P1412">
        <v>152</v>
      </c>
      <c r="Q1412">
        <v>151</v>
      </c>
      <c r="R1412">
        <v>7</v>
      </c>
      <c r="S1412">
        <v>760</v>
      </c>
      <c r="T1412">
        <v>159</v>
      </c>
      <c r="U1412">
        <v>0.17301414600000001</v>
      </c>
      <c r="V1412">
        <v>0.82698585400000002</v>
      </c>
      <c r="W1412" t="s">
        <v>420</v>
      </c>
      <c r="X1412">
        <v>0.20921052600000001</v>
      </c>
      <c r="Y1412">
        <v>-1.564414231</v>
      </c>
    </row>
    <row r="1413" spans="1:25" x14ac:dyDescent="0.3">
      <c r="A1413">
        <v>1612</v>
      </c>
      <c r="B1413" t="s">
        <v>357</v>
      </c>
      <c r="C1413">
        <v>3</v>
      </c>
      <c r="D1413" t="s">
        <v>499</v>
      </c>
      <c r="E1413">
        <v>5</v>
      </c>
      <c r="F1413">
        <v>3</v>
      </c>
      <c r="G1413" t="s">
        <v>154</v>
      </c>
      <c r="H1413">
        <v>5</v>
      </c>
      <c r="I1413">
        <v>235</v>
      </c>
      <c r="J1413" t="s">
        <v>27</v>
      </c>
      <c r="K1413" t="s">
        <v>33</v>
      </c>
      <c r="L1413" t="s">
        <v>27</v>
      </c>
      <c r="M1413" t="s">
        <v>409</v>
      </c>
      <c r="N1413">
        <v>43657</v>
      </c>
      <c r="O1413">
        <v>449</v>
      </c>
      <c r="P1413">
        <v>430</v>
      </c>
      <c r="Q1413">
        <v>71</v>
      </c>
      <c r="R1413">
        <v>22</v>
      </c>
      <c r="S1413">
        <v>520</v>
      </c>
      <c r="T1413">
        <v>452</v>
      </c>
      <c r="U1413">
        <v>0.46502057600000002</v>
      </c>
      <c r="V1413">
        <v>0.53497942399999998</v>
      </c>
      <c r="W1413" t="s">
        <v>410</v>
      </c>
      <c r="X1413">
        <v>0.86923076899999996</v>
      </c>
      <c r="Y1413">
        <v>-0.14014663199999999</v>
      </c>
    </row>
    <row r="1414" spans="1:25" x14ac:dyDescent="0.3">
      <c r="A1414">
        <v>1614</v>
      </c>
      <c r="B1414" t="s">
        <v>357</v>
      </c>
      <c r="C1414">
        <v>3</v>
      </c>
      <c r="D1414" t="s">
        <v>500</v>
      </c>
      <c r="E1414">
        <v>1</v>
      </c>
      <c r="F1414">
        <v>1</v>
      </c>
      <c r="G1414" t="s">
        <v>110</v>
      </c>
      <c r="H1414">
        <v>5</v>
      </c>
      <c r="I1414">
        <v>11</v>
      </c>
      <c r="J1414" t="s">
        <v>32</v>
      </c>
      <c r="K1414" t="s">
        <v>33</v>
      </c>
      <c r="L1414" t="s">
        <v>27</v>
      </c>
      <c r="M1414" t="s">
        <v>397</v>
      </c>
      <c r="N1414">
        <v>43657</v>
      </c>
      <c r="O1414">
        <v>473</v>
      </c>
      <c r="P1414">
        <v>359</v>
      </c>
      <c r="Q1414">
        <v>77</v>
      </c>
      <c r="R1414">
        <v>11</v>
      </c>
      <c r="S1414">
        <v>550</v>
      </c>
      <c r="T1414">
        <v>370</v>
      </c>
      <c r="U1414">
        <v>0.40217391299999999</v>
      </c>
      <c r="V1414">
        <v>0.59782608699999995</v>
      </c>
      <c r="W1414" t="s">
        <v>398</v>
      </c>
      <c r="X1414">
        <v>0.67272727300000001</v>
      </c>
      <c r="Y1414">
        <v>-0.39641527300000001</v>
      </c>
    </row>
    <row r="1415" spans="1:25" x14ac:dyDescent="0.3">
      <c r="A1415">
        <v>1616</v>
      </c>
      <c r="B1415" t="s">
        <v>357</v>
      </c>
      <c r="C1415">
        <v>3</v>
      </c>
      <c r="D1415" t="s">
        <v>500</v>
      </c>
      <c r="E1415">
        <v>3</v>
      </c>
      <c r="F1415">
        <v>3</v>
      </c>
      <c r="G1415" t="s">
        <v>86</v>
      </c>
      <c r="H1415">
        <v>5</v>
      </c>
      <c r="I1415">
        <v>193</v>
      </c>
      <c r="J1415" t="s">
        <v>32</v>
      </c>
      <c r="K1415" t="s">
        <v>33</v>
      </c>
      <c r="L1415" t="s">
        <v>27</v>
      </c>
      <c r="M1415" t="s">
        <v>409</v>
      </c>
      <c r="N1415">
        <v>43657</v>
      </c>
      <c r="O1415">
        <v>616</v>
      </c>
      <c r="P1415">
        <v>343</v>
      </c>
      <c r="Q1415">
        <v>123</v>
      </c>
      <c r="R1415">
        <v>3</v>
      </c>
      <c r="S1415">
        <v>739</v>
      </c>
      <c r="T1415">
        <v>346</v>
      </c>
      <c r="U1415">
        <v>0.31889400899999998</v>
      </c>
      <c r="V1415">
        <v>0.68110599100000002</v>
      </c>
      <c r="W1415" t="s">
        <v>410</v>
      </c>
      <c r="X1415">
        <v>0.468200271</v>
      </c>
      <c r="Y1415">
        <v>-0.75885914600000004</v>
      </c>
    </row>
    <row r="1416" spans="1:25" x14ac:dyDescent="0.3">
      <c r="A1416">
        <v>1613</v>
      </c>
      <c r="B1416" t="s">
        <v>357</v>
      </c>
      <c r="C1416">
        <v>3</v>
      </c>
      <c r="D1416" t="s">
        <v>500</v>
      </c>
      <c r="E1416">
        <v>4</v>
      </c>
      <c r="F1416">
        <v>5</v>
      </c>
      <c r="G1416" t="s">
        <v>66</v>
      </c>
      <c r="H1416">
        <v>5</v>
      </c>
      <c r="I1416">
        <v>404</v>
      </c>
      <c r="J1416" t="s">
        <v>27</v>
      </c>
      <c r="K1416" t="s">
        <v>33</v>
      </c>
      <c r="L1416" t="s">
        <v>27</v>
      </c>
      <c r="M1416" t="s">
        <v>419</v>
      </c>
      <c r="N1416">
        <v>43657</v>
      </c>
      <c r="O1416">
        <v>24</v>
      </c>
      <c r="P1416">
        <v>120</v>
      </c>
      <c r="Q1416">
        <v>777</v>
      </c>
      <c r="R1416">
        <v>258</v>
      </c>
      <c r="S1416">
        <v>801</v>
      </c>
      <c r="T1416">
        <v>378</v>
      </c>
      <c r="U1416">
        <v>0.32061068700000001</v>
      </c>
      <c r="V1416">
        <v>0.67938931300000005</v>
      </c>
      <c r="W1416" t="s">
        <v>420</v>
      </c>
      <c r="X1416">
        <v>0.47191011199999999</v>
      </c>
      <c r="Y1416">
        <v>-0.75096675099999999</v>
      </c>
    </row>
    <row r="1417" spans="1:25" x14ac:dyDescent="0.3">
      <c r="A1417">
        <v>1615</v>
      </c>
      <c r="B1417" t="s">
        <v>357</v>
      </c>
      <c r="C1417">
        <v>3</v>
      </c>
      <c r="D1417" t="s">
        <v>500</v>
      </c>
      <c r="E1417">
        <v>5</v>
      </c>
      <c r="F1417">
        <v>4</v>
      </c>
      <c r="G1417" t="s">
        <v>174</v>
      </c>
      <c r="H1417">
        <v>5</v>
      </c>
      <c r="I1417">
        <v>366</v>
      </c>
      <c r="J1417" t="s">
        <v>27</v>
      </c>
      <c r="K1417" t="s">
        <v>33</v>
      </c>
      <c r="L1417" t="s">
        <v>27</v>
      </c>
      <c r="M1417" t="s">
        <v>401</v>
      </c>
      <c r="N1417">
        <v>43657</v>
      </c>
      <c r="O1417">
        <v>621</v>
      </c>
      <c r="P1417">
        <v>297</v>
      </c>
      <c r="Q1417">
        <v>147</v>
      </c>
      <c r="R1417">
        <v>13</v>
      </c>
      <c r="S1417">
        <v>768</v>
      </c>
      <c r="T1417">
        <v>310</v>
      </c>
      <c r="U1417">
        <v>0.28756957300000002</v>
      </c>
      <c r="V1417">
        <v>0.71243042700000003</v>
      </c>
      <c r="W1417" t="s">
        <v>402</v>
      </c>
      <c r="X1417">
        <v>0.40364583300000001</v>
      </c>
      <c r="Y1417">
        <v>-0.90721743600000004</v>
      </c>
    </row>
    <row r="1418" spans="1:25" x14ac:dyDescent="0.3">
      <c r="A1418">
        <v>1623</v>
      </c>
      <c r="B1418" t="s">
        <v>357</v>
      </c>
      <c r="C1418">
        <v>3</v>
      </c>
      <c r="D1418" t="s">
        <v>501</v>
      </c>
      <c r="E1418">
        <v>2</v>
      </c>
      <c r="F1418">
        <v>1</v>
      </c>
      <c r="G1418" t="s">
        <v>83</v>
      </c>
      <c r="H1418">
        <v>5</v>
      </c>
      <c r="I1418">
        <v>81</v>
      </c>
      <c r="J1418" t="s">
        <v>27</v>
      </c>
      <c r="K1418" t="s">
        <v>33</v>
      </c>
      <c r="L1418" t="s">
        <v>27</v>
      </c>
      <c r="M1418" t="s">
        <v>397</v>
      </c>
      <c r="N1418">
        <v>43657</v>
      </c>
      <c r="O1418">
        <v>818</v>
      </c>
      <c r="P1418">
        <v>301</v>
      </c>
      <c r="Q1418">
        <v>116</v>
      </c>
      <c r="R1418">
        <v>5</v>
      </c>
      <c r="S1418">
        <v>934</v>
      </c>
      <c r="T1418">
        <v>306</v>
      </c>
      <c r="U1418">
        <v>0.246774194</v>
      </c>
      <c r="V1418">
        <v>0.753225806</v>
      </c>
      <c r="W1418" t="s">
        <v>398</v>
      </c>
      <c r="X1418">
        <v>0.32762312599999999</v>
      </c>
      <c r="Y1418">
        <v>-1.115891336</v>
      </c>
    </row>
    <row r="1419" spans="1:25" x14ac:dyDescent="0.3">
      <c r="A1419">
        <v>1621</v>
      </c>
      <c r="B1419" t="s">
        <v>357</v>
      </c>
      <c r="C1419">
        <v>3</v>
      </c>
      <c r="D1419" t="s">
        <v>501</v>
      </c>
      <c r="E1419">
        <v>3</v>
      </c>
      <c r="F1419">
        <v>1</v>
      </c>
      <c r="G1419" t="s">
        <v>65</v>
      </c>
      <c r="H1419">
        <v>5</v>
      </c>
      <c r="I1419">
        <v>26</v>
      </c>
      <c r="J1419" t="s">
        <v>32</v>
      </c>
      <c r="K1419" t="s">
        <v>33</v>
      </c>
      <c r="L1419" t="s">
        <v>27</v>
      </c>
      <c r="M1419" t="s">
        <v>397</v>
      </c>
      <c r="N1419">
        <v>43657</v>
      </c>
      <c r="O1419">
        <v>424</v>
      </c>
      <c r="P1419">
        <v>451</v>
      </c>
      <c r="Q1419">
        <v>80</v>
      </c>
      <c r="R1419">
        <v>41</v>
      </c>
      <c r="S1419">
        <v>504</v>
      </c>
      <c r="T1419">
        <v>492</v>
      </c>
      <c r="U1419">
        <v>0.49397590400000002</v>
      </c>
      <c r="V1419">
        <v>0.50602409599999998</v>
      </c>
      <c r="W1419" t="s">
        <v>398</v>
      </c>
      <c r="X1419">
        <v>0.97619047599999997</v>
      </c>
      <c r="Y1419">
        <v>-2.4097552000000001E-2</v>
      </c>
    </row>
    <row r="1420" spans="1:25" x14ac:dyDescent="0.3">
      <c r="A1420">
        <v>1624</v>
      </c>
      <c r="B1420" t="s">
        <v>357</v>
      </c>
      <c r="C1420">
        <v>3</v>
      </c>
      <c r="D1420" t="s">
        <v>501</v>
      </c>
      <c r="E1420">
        <v>4</v>
      </c>
      <c r="F1420">
        <v>6</v>
      </c>
      <c r="G1420" t="s">
        <v>73</v>
      </c>
      <c r="H1420">
        <v>5</v>
      </c>
      <c r="I1420">
        <v>502</v>
      </c>
      <c r="J1420" t="s">
        <v>32</v>
      </c>
      <c r="K1420" t="s">
        <v>33</v>
      </c>
      <c r="L1420" t="s">
        <v>27</v>
      </c>
      <c r="M1420" t="s">
        <v>412</v>
      </c>
      <c r="N1420">
        <v>43657</v>
      </c>
      <c r="O1420">
        <v>482</v>
      </c>
      <c r="P1420">
        <v>121</v>
      </c>
      <c r="Q1420">
        <v>56</v>
      </c>
      <c r="R1420">
        <v>1</v>
      </c>
      <c r="S1420">
        <v>538</v>
      </c>
      <c r="T1420">
        <v>122</v>
      </c>
      <c r="U1420">
        <v>0.18484848500000001</v>
      </c>
      <c r="V1420">
        <v>0.81515151500000005</v>
      </c>
      <c r="W1420" t="s">
        <v>413</v>
      </c>
      <c r="X1420">
        <v>0.22676579899999999</v>
      </c>
      <c r="Y1420">
        <v>-1.4838375150000001</v>
      </c>
    </row>
    <row r="1421" spans="1:25" x14ac:dyDescent="0.3">
      <c r="A1421">
        <v>1622</v>
      </c>
      <c r="B1421" t="s">
        <v>357</v>
      </c>
      <c r="C1421">
        <v>3</v>
      </c>
      <c r="D1421" t="s">
        <v>501</v>
      </c>
      <c r="E1421">
        <v>5</v>
      </c>
      <c r="F1421">
        <v>1</v>
      </c>
      <c r="G1421" t="s">
        <v>157</v>
      </c>
      <c r="H1421">
        <v>5</v>
      </c>
      <c r="I1421">
        <v>71</v>
      </c>
      <c r="J1421" t="s">
        <v>32</v>
      </c>
      <c r="K1421" t="s">
        <v>33</v>
      </c>
      <c r="L1421" t="s">
        <v>27</v>
      </c>
      <c r="M1421" t="s">
        <v>397</v>
      </c>
      <c r="N1421">
        <v>43657</v>
      </c>
      <c r="O1421">
        <v>589</v>
      </c>
      <c r="P1421">
        <v>470</v>
      </c>
      <c r="Q1421">
        <v>70</v>
      </c>
      <c r="R1421">
        <v>31</v>
      </c>
      <c r="S1421">
        <v>659</v>
      </c>
      <c r="T1421">
        <v>501</v>
      </c>
      <c r="U1421">
        <v>0.43189655199999999</v>
      </c>
      <c r="V1421">
        <v>0.56810344800000001</v>
      </c>
      <c r="W1421" t="s">
        <v>398</v>
      </c>
      <c r="X1421">
        <v>0.760242792</v>
      </c>
      <c r="Y1421">
        <v>-0.27411743300000002</v>
      </c>
    </row>
    <row r="1422" spans="1:25" x14ac:dyDescent="0.3">
      <c r="A1422">
        <v>1634</v>
      </c>
      <c r="B1422" t="s">
        <v>357</v>
      </c>
      <c r="C1422">
        <v>3</v>
      </c>
      <c r="D1422" t="s">
        <v>502</v>
      </c>
      <c r="E1422">
        <v>3</v>
      </c>
      <c r="F1422">
        <v>2</v>
      </c>
      <c r="G1422" t="s">
        <v>81</v>
      </c>
      <c r="H1422">
        <v>5</v>
      </c>
      <c r="I1422">
        <v>124</v>
      </c>
      <c r="J1422" t="s">
        <v>27</v>
      </c>
      <c r="K1422" t="s">
        <v>33</v>
      </c>
      <c r="L1422" t="s">
        <v>27</v>
      </c>
      <c r="M1422" t="s">
        <v>399</v>
      </c>
      <c r="N1422">
        <v>43657</v>
      </c>
      <c r="O1422">
        <v>257</v>
      </c>
      <c r="P1422">
        <v>706</v>
      </c>
      <c r="Q1422">
        <v>33</v>
      </c>
      <c r="R1422">
        <v>31</v>
      </c>
      <c r="S1422">
        <v>290</v>
      </c>
      <c r="T1422">
        <v>737</v>
      </c>
      <c r="U1422">
        <v>0.71762414799999996</v>
      </c>
      <c r="V1422">
        <v>0.28237585199999998</v>
      </c>
      <c r="W1422" t="s">
        <v>400</v>
      </c>
      <c r="X1422">
        <v>2.5413793099999999</v>
      </c>
      <c r="Y1422">
        <v>0.93270696900000005</v>
      </c>
    </row>
    <row r="1423" spans="1:25" x14ac:dyDescent="0.3">
      <c r="A1423">
        <v>1633</v>
      </c>
      <c r="B1423" t="s">
        <v>357</v>
      </c>
      <c r="C1423">
        <v>3</v>
      </c>
      <c r="D1423" t="s">
        <v>502</v>
      </c>
      <c r="E1423">
        <v>4</v>
      </c>
      <c r="F1423">
        <v>4</v>
      </c>
      <c r="G1423" t="s">
        <v>104</v>
      </c>
      <c r="H1423">
        <v>5</v>
      </c>
      <c r="I1423">
        <v>379</v>
      </c>
      <c r="J1423" t="s">
        <v>27</v>
      </c>
      <c r="K1423" t="s">
        <v>33</v>
      </c>
      <c r="L1423" t="s">
        <v>27</v>
      </c>
      <c r="M1423" t="s">
        <v>401</v>
      </c>
      <c r="N1423">
        <v>43657</v>
      </c>
      <c r="O1423">
        <v>700</v>
      </c>
      <c r="P1423">
        <v>814</v>
      </c>
      <c r="Q1423">
        <v>74</v>
      </c>
      <c r="R1423">
        <v>42</v>
      </c>
      <c r="S1423">
        <v>774</v>
      </c>
      <c r="T1423">
        <v>856</v>
      </c>
      <c r="U1423">
        <v>0.52515337399999995</v>
      </c>
      <c r="V1423">
        <v>0.47484662599999999</v>
      </c>
      <c r="W1423" t="s">
        <v>402</v>
      </c>
      <c r="X1423">
        <v>1.105943152</v>
      </c>
      <c r="Y1423">
        <v>0.10069850299999999</v>
      </c>
    </row>
    <row r="1424" spans="1:25" x14ac:dyDescent="0.3">
      <c r="A1424">
        <v>1635</v>
      </c>
      <c r="B1424" t="s">
        <v>357</v>
      </c>
      <c r="C1424">
        <v>3</v>
      </c>
      <c r="D1424" t="s">
        <v>503</v>
      </c>
      <c r="E1424">
        <v>1</v>
      </c>
      <c r="F1424">
        <v>6</v>
      </c>
      <c r="G1424" t="s">
        <v>42</v>
      </c>
      <c r="H1424">
        <v>5</v>
      </c>
      <c r="I1424">
        <v>536</v>
      </c>
      <c r="J1424" t="s">
        <v>32</v>
      </c>
      <c r="K1424" t="s">
        <v>33</v>
      </c>
      <c r="L1424" t="s">
        <v>27</v>
      </c>
      <c r="M1424" t="s">
        <v>412</v>
      </c>
      <c r="N1424">
        <v>43657</v>
      </c>
      <c r="O1424">
        <v>664</v>
      </c>
      <c r="P1424">
        <v>173</v>
      </c>
      <c r="Q1424">
        <v>68</v>
      </c>
      <c r="R1424">
        <v>1</v>
      </c>
      <c r="S1424">
        <v>732</v>
      </c>
      <c r="T1424">
        <v>174</v>
      </c>
      <c r="U1424">
        <v>0.19205298000000001</v>
      </c>
      <c r="V1424">
        <v>0.80794701999999996</v>
      </c>
      <c r="W1424" t="s">
        <v>413</v>
      </c>
      <c r="X1424">
        <v>0.23770491799999999</v>
      </c>
      <c r="Y1424">
        <v>-1.4367252150000001</v>
      </c>
    </row>
    <row r="1425" spans="1:25" x14ac:dyDescent="0.3">
      <c r="A1425">
        <v>1637</v>
      </c>
      <c r="B1425" t="s">
        <v>357</v>
      </c>
      <c r="C1425">
        <v>3</v>
      </c>
      <c r="D1425" t="s">
        <v>503</v>
      </c>
      <c r="E1425">
        <v>3</v>
      </c>
      <c r="F1425">
        <v>5</v>
      </c>
      <c r="G1425" t="s">
        <v>199</v>
      </c>
      <c r="H1425">
        <v>5</v>
      </c>
      <c r="I1425">
        <v>386</v>
      </c>
      <c r="J1425" t="s">
        <v>27</v>
      </c>
      <c r="K1425" t="s">
        <v>33</v>
      </c>
      <c r="L1425" t="s">
        <v>27</v>
      </c>
      <c r="M1425" t="s">
        <v>419</v>
      </c>
      <c r="N1425">
        <v>43657</v>
      </c>
      <c r="O1425">
        <v>782</v>
      </c>
      <c r="P1425">
        <v>343</v>
      </c>
      <c r="Q1425">
        <v>155</v>
      </c>
      <c r="R1425">
        <v>6</v>
      </c>
      <c r="S1425">
        <v>937</v>
      </c>
      <c r="T1425">
        <v>349</v>
      </c>
      <c r="U1425">
        <v>0.27138413700000003</v>
      </c>
      <c r="V1425">
        <v>0.72861586300000003</v>
      </c>
      <c r="W1425" t="s">
        <v>420</v>
      </c>
      <c r="X1425">
        <v>0.37246531500000002</v>
      </c>
      <c r="Y1425">
        <v>-0.98761136000000005</v>
      </c>
    </row>
    <row r="1426" spans="1:25" x14ac:dyDescent="0.3">
      <c r="A1426">
        <v>1636</v>
      </c>
      <c r="B1426" t="s">
        <v>357</v>
      </c>
      <c r="C1426">
        <v>3</v>
      </c>
      <c r="D1426" t="s">
        <v>503</v>
      </c>
      <c r="E1426">
        <v>4</v>
      </c>
      <c r="F1426">
        <v>4</v>
      </c>
      <c r="G1426" t="s">
        <v>152</v>
      </c>
      <c r="H1426">
        <v>5</v>
      </c>
      <c r="I1426">
        <v>349</v>
      </c>
      <c r="J1426" t="s">
        <v>27</v>
      </c>
      <c r="K1426" t="s">
        <v>33</v>
      </c>
      <c r="L1426" t="s">
        <v>27</v>
      </c>
      <c r="M1426" t="s">
        <v>401</v>
      </c>
      <c r="N1426">
        <v>43657</v>
      </c>
      <c r="O1426">
        <v>893</v>
      </c>
      <c r="P1426">
        <v>374</v>
      </c>
      <c r="Q1426">
        <v>136</v>
      </c>
      <c r="R1426">
        <v>21</v>
      </c>
      <c r="S1426">
        <v>1029</v>
      </c>
      <c r="T1426">
        <v>395</v>
      </c>
      <c r="U1426">
        <v>0.27738763999999999</v>
      </c>
      <c r="V1426">
        <v>0.72261235999999995</v>
      </c>
      <c r="W1426" t="s">
        <v>402</v>
      </c>
      <c r="X1426">
        <v>0.38386783299999999</v>
      </c>
      <c r="Y1426">
        <v>-0.95745697100000005</v>
      </c>
    </row>
    <row r="1427" spans="1:25" x14ac:dyDescent="0.3">
      <c r="A1427">
        <v>1646</v>
      </c>
      <c r="B1427" t="s">
        <v>357</v>
      </c>
      <c r="C1427">
        <v>3</v>
      </c>
      <c r="D1427" t="s">
        <v>504</v>
      </c>
      <c r="E1427">
        <v>1</v>
      </c>
      <c r="F1427">
        <v>2</v>
      </c>
      <c r="G1427" t="s">
        <v>189</v>
      </c>
      <c r="H1427">
        <v>5</v>
      </c>
      <c r="I1427">
        <v>176</v>
      </c>
      <c r="J1427" t="s">
        <v>32</v>
      </c>
      <c r="K1427" t="s">
        <v>33</v>
      </c>
      <c r="L1427" t="s">
        <v>27</v>
      </c>
      <c r="M1427" t="s">
        <v>399</v>
      </c>
      <c r="N1427">
        <v>43657</v>
      </c>
      <c r="O1427">
        <v>434</v>
      </c>
      <c r="P1427">
        <v>307</v>
      </c>
      <c r="Q1427">
        <v>113</v>
      </c>
      <c r="R1427">
        <v>4</v>
      </c>
      <c r="S1427">
        <v>547</v>
      </c>
      <c r="T1427">
        <v>311</v>
      </c>
      <c r="U1427">
        <v>0.362470862</v>
      </c>
      <c r="V1427">
        <v>0.637529138</v>
      </c>
      <c r="W1427" t="s">
        <v>400</v>
      </c>
      <c r="X1427">
        <v>0.56855575899999999</v>
      </c>
      <c r="Y1427">
        <v>-0.56465589000000005</v>
      </c>
    </row>
    <row r="1428" spans="1:25" x14ac:dyDescent="0.3">
      <c r="A1428">
        <v>1643</v>
      </c>
      <c r="B1428" t="s">
        <v>357</v>
      </c>
      <c r="C1428">
        <v>3</v>
      </c>
      <c r="D1428" t="s">
        <v>504</v>
      </c>
      <c r="E1428">
        <v>2</v>
      </c>
      <c r="F1428">
        <v>2</v>
      </c>
      <c r="G1428" t="s">
        <v>107</v>
      </c>
      <c r="H1428">
        <v>5</v>
      </c>
      <c r="I1428">
        <v>121</v>
      </c>
      <c r="J1428" t="s">
        <v>27</v>
      </c>
      <c r="K1428" t="s">
        <v>33</v>
      </c>
      <c r="L1428" t="s">
        <v>27</v>
      </c>
      <c r="M1428" t="s">
        <v>399</v>
      </c>
      <c r="N1428">
        <v>43657</v>
      </c>
      <c r="O1428">
        <v>884</v>
      </c>
      <c r="P1428">
        <v>405</v>
      </c>
      <c r="Q1428">
        <v>89</v>
      </c>
      <c r="R1428">
        <v>19</v>
      </c>
      <c r="S1428">
        <v>973</v>
      </c>
      <c r="T1428">
        <v>424</v>
      </c>
      <c r="U1428">
        <v>0.30350751599999998</v>
      </c>
      <c r="V1428">
        <v>0.69649248399999997</v>
      </c>
      <c r="W1428" t="s">
        <v>400</v>
      </c>
      <c r="X1428">
        <v>0.43576567300000002</v>
      </c>
      <c r="Y1428">
        <v>-0.83065062700000003</v>
      </c>
    </row>
    <row r="1429" spans="1:25" x14ac:dyDescent="0.3">
      <c r="A1429">
        <v>1644</v>
      </c>
      <c r="B1429" t="s">
        <v>357</v>
      </c>
      <c r="C1429">
        <v>3</v>
      </c>
      <c r="D1429" t="s">
        <v>504</v>
      </c>
      <c r="E1429">
        <v>3</v>
      </c>
      <c r="F1429">
        <v>1</v>
      </c>
      <c r="G1429" t="s">
        <v>142</v>
      </c>
      <c r="H1429">
        <v>5</v>
      </c>
      <c r="I1429">
        <v>65</v>
      </c>
      <c r="J1429" t="s">
        <v>32</v>
      </c>
      <c r="K1429" t="s">
        <v>33</v>
      </c>
      <c r="L1429" t="s">
        <v>27</v>
      </c>
      <c r="M1429" t="s">
        <v>397</v>
      </c>
      <c r="N1429">
        <v>43657</v>
      </c>
      <c r="O1429">
        <v>523</v>
      </c>
      <c r="P1429">
        <v>261</v>
      </c>
      <c r="Q1429">
        <v>98</v>
      </c>
      <c r="R1429">
        <v>12</v>
      </c>
      <c r="S1429">
        <v>621</v>
      </c>
      <c r="T1429">
        <v>273</v>
      </c>
      <c r="U1429">
        <v>0.30536912799999999</v>
      </c>
      <c r="V1429">
        <v>0.69463087199999995</v>
      </c>
      <c r="W1429" t="s">
        <v>398</v>
      </c>
      <c r="X1429">
        <v>0.439613527</v>
      </c>
      <c r="Y1429">
        <v>-0.82185928699999999</v>
      </c>
    </row>
    <row r="1430" spans="1:25" x14ac:dyDescent="0.3">
      <c r="A1430">
        <v>1642</v>
      </c>
      <c r="B1430" t="s">
        <v>357</v>
      </c>
      <c r="C1430">
        <v>3</v>
      </c>
      <c r="D1430" t="s">
        <v>504</v>
      </c>
      <c r="E1430">
        <v>5</v>
      </c>
      <c r="F1430">
        <v>4</v>
      </c>
      <c r="G1430" t="s">
        <v>154</v>
      </c>
      <c r="H1430">
        <v>5</v>
      </c>
      <c r="I1430">
        <v>331</v>
      </c>
      <c r="J1430" t="s">
        <v>27</v>
      </c>
      <c r="K1430" t="s">
        <v>33</v>
      </c>
      <c r="L1430" t="s">
        <v>27</v>
      </c>
      <c r="M1430" t="s">
        <v>401</v>
      </c>
      <c r="N1430">
        <v>43657</v>
      </c>
      <c r="O1430">
        <v>708</v>
      </c>
      <c r="P1430">
        <v>509</v>
      </c>
      <c r="Q1430">
        <v>80</v>
      </c>
      <c r="R1430">
        <v>44</v>
      </c>
      <c r="S1430">
        <v>788</v>
      </c>
      <c r="T1430">
        <v>553</v>
      </c>
      <c r="U1430">
        <v>0.41237882199999998</v>
      </c>
      <c r="V1430">
        <v>0.58762117800000002</v>
      </c>
      <c r="W1430" t="s">
        <v>402</v>
      </c>
      <c r="X1430">
        <v>0.70177665</v>
      </c>
      <c r="Y1430">
        <v>-0.35414008800000002</v>
      </c>
    </row>
    <row r="1431" spans="1:25" x14ac:dyDescent="0.3">
      <c r="A1431">
        <v>1648</v>
      </c>
      <c r="B1431" t="s">
        <v>357</v>
      </c>
      <c r="C1431">
        <v>3</v>
      </c>
      <c r="D1431" t="s">
        <v>505</v>
      </c>
      <c r="E1431">
        <v>2</v>
      </c>
      <c r="F1431">
        <v>3</v>
      </c>
      <c r="G1431" t="s">
        <v>158</v>
      </c>
      <c r="H1431">
        <v>5</v>
      </c>
      <c r="I1431">
        <v>260</v>
      </c>
      <c r="J1431" t="s">
        <v>27</v>
      </c>
      <c r="K1431" t="s">
        <v>33</v>
      </c>
      <c r="L1431" t="s">
        <v>27</v>
      </c>
      <c r="M1431" t="s">
        <v>409</v>
      </c>
      <c r="N1431">
        <v>43657</v>
      </c>
      <c r="O1431">
        <v>475</v>
      </c>
      <c r="P1431">
        <v>565</v>
      </c>
      <c r="Q1431">
        <v>79</v>
      </c>
      <c r="R1431">
        <v>56</v>
      </c>
      <c r="S1431">
        <v>554</v>
      </c>
      <c r="T1431">
        <v>621</v>
      </c>
      <c r="U1431">
        <v>0.52851063799999998</v>
      </c>
      <c r="V1431">
        <v>0.47148936200000002</v>
      </c>
      <c r="W1431" t="s">
        <v>410</v>
      </c>
      <c r="X1431">
        <v>1.120938628</v>
      </c>
      <c r="Y1431">
        <v>0.114166395</v>
      </c>
    </row>
    <row r="1432" spans="1:25" x14ac:dyDescent="0.3">
      <c r="A1432">
        <v>1647</v>
      </c>
      <c r="B1432" t="s">
        <v>357</v>
      </c>
      <c r="C1432">
        <v>3</v>
      </c>
      <c r="D1432" t="s">
        <v>505</v>
      </c>
      <c r="E1432">
        <v>4</v>
      </c>
      <c r="F1432">
        <v>4</v>
      </c>
      <c r="G1432" t="s">
        <v>164</v>
      </c>
      <c r="H1432">
        <v>5</v>
      </c>
      <c r="I1432">
        <v>302</v>
      </c>
      <c r="J1432" t="s">
        <v>27</v>
      </c>
      <c r="K1432" t="s">
        <v>33</v>
      </c>
      <c r="L1432" t="s">
        <v>27</v>
      </c>
      <c r="M1432" t="s">
        <v>401</v>
      </c>
      <c r="N1432">
        <v>43657</v>
      </c>
      <c r="O1432">
        <v>1140</v>
      </c>
      <c r="P1432">
        <v>310</v>
      </c>
      <c r="Q1432">
        <v>135</v>
      </c>
      <c r="R1432">
        <v>6</v>
      </c>
      <c r="S1432">
        <v>1275</v>
      </c>
      <c r="T1432">
        <v>316</v>
      </c>
      <c r="U1432">
        <v>0.19861722200000001</v>
      </c>
      <c r="V1432">
        <v>0.80138277800000002</v>
      </c>
      <c r="W1432" t="s">
        <v>402</v>
      </c>
      <c r="X1432">
        <v>0.24784313699999999</v>
      </c>
      <c r="Y1432">
        <v>-1.394959244</v>
      </c>
    </row>
    <row r="1433" spans="1:25" x14ac:dyDescent="0.3">
      <c r="A1433">
        <v>1649</v>
      </c>
      <c r="B1433" t="s">
        <v>357</v>
      </c>
      <c r="C1433">
        <v>3</v>
      </c>
      <c r="D1433" t="s">
        <v>505</v>
      </c>
      <c r="E1433">
        <v>5</v>
      </c>
      <c r="F1433">
        <v>1</v>
      </c>
      <c r="G1433" t="s">
        <v>104</v>
      </c>
      <c r="H1433">
        <v>5</v>
      </c>
      <c r="I1433">
        <v>91</v>
      </c>
      <c r="J1433" t="s">
        <v>27</v>
      </c>
      <c r="K1433" t="s">
        <v>33</v>
      </c>
      <c r="L1433" t="s">
        <v>27</v>
      </c>
      <c r="M1433" t="s">
        <v>397</v>
      </c>
      <c r="N1433">
        <v>43657</v>
      </c>
      <c r="O1433">
        <v>1413</v>
      </c>
      <c r="P1433">
        <v>216</v>
      </c>
      <c r="Q1433">
        <v>139</v>
      </c>
      <c r="R1433">
        <v>9</v>
      </c>
      <c r="S1433">
        <v>1552</v>
      </c>
      <c r="T1433">
        <v>225</v>
      </c>
      <c r="U1433">
        <v>0.12661789500000001</v>
      </c>
      <c r="V1433">
        <v>0.87338210500000002</v>
      </c>
      <c r="W1433" t="s">
        <v>398</v>
      </c>
      <c r="X1433">
        <v>0.14497422700000001</v>
      </c>
      <c r="Y1433">
        <v>-1.931199299</v>
      </c>
    </row>
    <row r="1434" spans="1:25" x14ac:dyDescent="0.3">
      <c r="A1434">
        <v>1652</v>
      </c>
      <c r="B1434" t="s">
        <v>357</v>
      </c>
      <c r="C1434">
        <v>3</v>
      </c>
      <c r="D1434" t="s">
        <v>506</v>
      </c>
      <c r="E1434">
        <v>1</v>
      </c>
      <c r="F1434">
        <v>7</v>
      </c>
      <c r="G1434" t="s">
        <v>107</v>
      </c>
      <c r="H1434">
        <v>5</v>
      </c>
      <c r="I1434">
        <v>601</v>
      </c>
      <c r="J1434" t="s">
        <v>32</v>
      </c>
      <c r="K1434" t="s">
        <v>33</v>
      </c>
      <c r="L1434" t="s">
        <v>27</v>
      </c>
      <c r="M1434" t="s">
        <v>407</v>
      </c>
      <c r="N1434">
        <v>43657</v>
      </c>
      <c r="O1434">
        <v>509</v>
      </c>
      <c r="P1434">
        <v>142</v>
      </c>
      <c r="Q1434">
        <v>79</v>
      </c>
      <c r="R1434">
        <v>3</v>
      </c>
      <c r="S1434">
        <v>588</v>
      </c>
      <c r="T1434">
        <v>145</v>
      </c>
      <c r="U1434">
        <v>0.19781719</v>
      </c>
      <c r="V1434">
        <v>0.80218281000000002</v>
      </c>
      <c r="W1434" t="s">
        <v>408</v>
      </c>
      <c r="X1434">
        <v>0.24659863900000001</v>
      </c>
      <c r="Y1434">
        <v>-1.3999932049999999</v>
      </c>
    </row>
    <row r="1435" spans="1:25" x14ac:dyDescent="0.3">
      <c r="A1435">
        <v>1651</v>
      </c>
      <c r="B1435" t="s">
        <v>357</v>
      </c>
      <c r="C1435">
        <v>3</v>
      </c>
      <c r="D1435" t="s">
        <v>506</v>
      </c>
      <c r="E1435">
        <v>3</v>
      </c>
      <c r="F1435">
        <v>7</v>
      </c>
      <c r="G1435" t="s">
        <v>174</v>
      </c>
      <c r="H1435">
        <v>5</v>
      </c>
      <c r="I1435">
        <v>654</v>
      </c>
      <c r="J1435" t="s">
        <v>27</v>
      </c>
      <c r="K1435" t="s">
        <v>33</v>
      </c>
      <c r="L1435" t="s">
        <v>27</v>
      </c>
      <c r="M1435" t="s">
        <v>407</v>
      </c>
      <c r="N1435">
        <v>43657</v>
      </c>
      <c r="O1435">
        <v>675</v>
      </c>
      <c r="P1435">
        <v>679</v>
      </c>
      <c r="Q1435">
        <v>60</v>
      </c>
      <c r="R1435">
        <v>39</v>
      </c>
      <c r="S1435">
        <v>735</v>
      </c>
      <c r="T1435">
        <v>718</v>
      </c>
      <c r="U1435">
        <v>0.49415003400000002</v>
      </c>
      <c r="V1435">
        <v>0.50584996599999998</v>
      </c>
      <c r="W1435" t="s">
        <v>408</v>
      </c>
      <c r="X1435">
        <v>0.97687074799999996</v>
      </c>
      <c r="Y1435">
        <v>-2.340093E-2</v>
      </c>
    </row>
    <row r="1436" spans="1:25" x14ac:dyDescent="0.3">
      <c r="A1436">
        <v>1650</v>
      </c>
      <c r="B1436" t="s">
        <v>357</v>
      </c>
      <c r="C1436">
        <v>3</v>
      </c>
      <c r="D1436" t="s">
        <v>506</v>
      </c>
      <c r="E1436">
        <v>4</v>
      </c>
      <c r="F1436">
        <v>2</v>
      </c>
      <c r="G1436" t="s">
        <v>67</v>
      </c>
      <c r="H1436">
        <v>5</v>
      </c>
      <c r="I1436">
        <v>105</v>
      </c>
      <c r="J1436" t="s">
        <v>27</v>
      </c>
      <c r="K1436" t="s">
        <v>33</v>
      </c>
      <c r="L1436" t="s">
        <v>27</v>
      </c>
      <c r="M1436" t="s">
        <v>399</v>
      </c>
      <c r="N1436">
        <v>43657</v>
      </c>
      <c r="O1436">
        <v>139</v>
      </c>
      <c r="P1436">
        <v>1552</v>
      </c>
      <c r="Q1436">
        <v>41</v>
      </c>
      <c r="R1436">
        <v>112</v>
      </c>
      <c r="S1436">
        <v>180</v>
      </c>
      <c r="T1436">
        <v>1664</v>
      </c>
      <c r="U1436">
        <v>0.90238611700000004</v>
      </c>
      <c r="V1436">
        <v>9.7613882999999999E-2</v>
      </c>
      <c r="W1436" t="s">
        <v>400</v>
      </c>
      <c r="X1436">
        <v>9.2444444440000009</v>
      </c>
      <c r="Y1436">
        <v>2.2240227699999999</v>
      </c>
    </row>
    <row r="1437" spans="1:25" x14ac:dyDescent="0.3">
      <c r="A1437">
        <v>1662</v>
      </c>
      <c r="B1437" t="s">
        <v>357</v>
      </c>
      <c r="C1437">
        <v>4</v>
      </c>
      <c r="D1437" t="s">
        <v>507</v>
      </c>
      <c r="E1437">
        <v>1</v>
      </c>
      <c r="F1437">
        <v>2</v>
      </c>
      <c r="G1437" t="s">
        <v>103</v>
      </c>
      <c r="H1437">
        <v>5</v>
      </c>
      <c r="I1437">
        <v>126</v>
      </c>
      <c r="J1437" t="s">
        <v>27</v>
      </c>
      <c r="K1437" t="s">
        <v>33</v>
      </c>
      <c r="L1437" t="s">
        <v>27</v>
      </c>
      <c r="M1437" t="s">
        <v>407</v>
      </c>
      <c r="N1437">
        <v>43662</v>
      </c>
      <c r="O1437">
        <v>139</v>
      </c>
      <c r="P1437">
        <v>472</v>
      </c>
      <c r="Q1437">
        <v>51</v>
      </c>
      <c r="R1437">
        <v>17</v>
      </c>
      <c r="S1437">
        <v>190</v>
      </c>
      <c r="T1437">
        <v>489</v>
      </c>
      <c r="U1437">
        <v>0.72017673000000004</v>
      </c>
      <c r="V1437">
        <v>0.27982327000000001</v>
      </c>
      <c r="W1437" t="s">
        <v>508</v>
      </c>
      <c r="X1437">
        <v>2.5736842110000002</v>
      </c>
      <c r="Y1437">
        <v>0.94533841699999999</v>
      </c>
    </row>
    <row r="1438" spans="1:25" x14ac:dyDescent="0.3">
      <c r="A1438">
        <v>1661</v>
      </c>
      <c r="B1438" t="s">
        <v>357</v>
      </c>
      <c r="C1438">
        <v>4</v>
      </c>
      <c r="D1438" t="s">
        <v>507</v>
      </c>
      <c r="E1438">
        <v>2</v>
      </c>
      <c r="F1438">
        <v>6</v>
      </c>
      <c r="G1438" t="s">
        <v>108</v>
      </c>
      <c r="H1438">
        <v>5</v>
      </c>
      <c r="I1438">
        <v>576</v>
      </c>
      <c r="J1438" t="s">
        <v>27</v>
      </c>
      <c r="K1438" t="s">
        <v>33</v>
      </c>
      <c r="L1438" t="s">
        <v>27</v>
      </c>
      <c r="M1438" t="s">
        <v>407</v>
      </c>
      <c r="N1438">
        <v>43662</v>
      </c>
      <c r="O1438">
        <v>715</v>
      </c>
      <c r="P1438">
        <v>394</v>
      </c>
      <c r="Q1438">
        <v>119</v>
      </c>
      <c r="R1438">
        <v>20</v>
      </c>
      <c r="S1438">
        <v>834</v>
      </c>
      <c r="T1438">
        <v>414</v>
      </c>
      <c r="U1438">
        <v>0.33173076899999998</v>
      </c>
      <c r="V1438">
        <v>0.66826923100000002</v>
      </c>
      <c r="W1438" t="s">
        <v>509</v>
      </c>
      <c r="X1438">
        <v>0.49640287799999999</v>
      </c>
      <c r="Y1438">
        <v>-0.70036742900000004</v>
      </c>
    </row>
    <row r="1439" spans="1:25" x14ac:dyDescent="0.3">
      <c r="A1439">
        <v>1660</v>
      </c>
      <c r="B1439" t="s">
        <v>357</v>
      </c>
      <c r="C1439">
        <v>4</v>
      </c>
      <c r="D1439" t="s">
        <v>507</v>
      </c>
      <c r="E1439">
        <v>3</v>
      </c>
      <c r="F1439">
        <v>2</v>
      </c>
      <c r="G1439" t="s">
        <v>113</v>
      </c>
      <c r="H1439">
        <v>5</v>
      </c>
      <c r="I1439">
        <v>123</v>
      </c>
      <c r="J1439" t="s">
        <v>32</v>
      </c>
      <c r="K1439" t="s">
        <v>33</v>
      </c>
      <c r="L1439" t="s">
        <v>27</v>
      </c>
      <c r="M1439" t="s">
        <v>407</v>
      </c>
      <c r="N1439">
        <v>43662</v>
      </c>
      <c r="O1439">
        <v>126</v>
      </c>
      <c r="P1439">
        <v>592</v>
      </c>
      <c r="Q1439">
        <v>32</v>
      </c>
      <c r="R1439">
        <v>70</v>
      </c>
      <c r="S1439">
        <v>158</v>
      </c>
      <c r="T1439">
        <v>662</v>
      </c>
      <c r="U1439">
        <v>0.807317073</v>
      </c>
      <c r="V1439">
        <v>0.192682927</v>
      </c>
      <c r="W1439" t="s">
        <v>508</v>
      </c>
      <c r="X1439">
        <v>4.1898734180000003</v>
      </c>
      <c r="Y1439">
        <v>1.4326705230000001</v>
      </c>
    </row>
    <row r="1440" spans="1:25" x14ac:dyDescent="0.3">
      <c r="A1440">
        <v>1659</v>
      </c>
      <c r="B1440" t="s">
        <v>357</v>
      </c>
      <c r="C1440">
        <v>4</v>
      </c>
      <c r="D1440" t="s">
        <v>507</v>
      </c>
      <c r="E1440">
        <v>4</v>
      </c>
      <c r="F1440">
        <v>4</v>
      </c>
      <c r="G1440" t="s">
        <v>107</v>
      </c>
      <c r="H1440">
        <v>5</v>
      </c>
      <c r="I1440">
        <v>313</v>
      </c>
      <c r="J1440" t="s">
        <v>27</v>
      </c>
      <c r="K1440" t="s">
        <v>33</v>
      </c>
      <c r="L1440" t="s">
        <v>27</v>
      </c>
      <c r="M1440" t="s">
        <v>60</v>
      </c>
      <c r="N1440">
        <v>43662</v>
      </c>
      <c r="O1440">
        <v>474</v>
      </c>
      <c r="P1440">
        <v>1137</v>
      </c>
      <c r="Q1440">
        <v>45</v>
      </c>
      <c r="R1440">
        <v>43</v>
      </c>
      <c r="S1440">
        <v>519</v>
      </c>
      <c r="T1440">
        <v>1180</v>
      </c>
      <c r="U1440">
        <v>0.69452619199999999</v>
      </c>
      <c r="V1440">
        <v>0.30547380800000001</v>
      </c>
      <c r="W1440" t="s">
        <v>510</v>
      </c>
      <c r="X1440">
        <v>2.2736030829999998</v>
      </c>
      <c r="Y1440">
        <v>0.82136583399999996</v>
      </c>
    </row>
    <row r="1441" spans="1:25" x14ac:dyDescent="0.3">
      <c r="A1441">
        <v>1658</v>
      </c>
      <c r="B1441" t="s">
        <v>357</v>
      </c>
      <c r="C1441">
        <v>4</v>
      </c>
      <c r="D1441" t="s">
        <v>507</v>
      </c>
      <c r="E1441">
        <v>5</v>
      </c>
      <c r="F1441">
        <v>5</v>
      </c>
      <c r="G1441" t="s">
        <v>80</v>
      </c>
      <c r="H1441">
        <v>5</v>
      </c>
      <c r="I1441">
        <v>476</v>
      </c>
      <c r="J1441" t="s">
        <v>27</v>
      </c>
      <c r="K1441" t="s">
        <v>33</v>
      </c>
      <c r="L1441" t="s">
        <v>27</v>
      </c>
      <c r="M1441" t="s">
        <v>419</v>
      </c>
      <c r="N1441">
        <v>43662</v>
      </c>
      <c r="O1441">
        <v>271</v>
      </c>
      <c r="P1441">
        <v>532</v>
      </c>
      <c r="Q1441">
        <v>50</v>
      </c>
      <c r="R1441">
        <v>49</v>
      </c>
      <c r="S1441">
        <v>321</v>
      </c>
      <c r="T1441">
        <v>581</v>
      </c>
      <c r="U1441">
        <v>0.64412416900000002</v>
      </c>
      <c r="V1441">
        <v>0.35587583099999998</v>
      </c>
      <c r="W1441" t="s">
        <v>511</v>
      </c>
      <c r="X1441">
        <v>1.8099688469999999</v>
      </c>
      <c r="Y1441">
        <v>0.59330963400000003</v>
      </c>
    </row>
    <row r="1442" spans="1:25" x14ac:dyDescent="0.3">
      <c r="A1442">
        <v>1665</v>
      </c>
      <c r="B1442" t="s">
        <v>357</v>
      </c>
      <c r="C1442">
        <v>4</v>
      </c>
      <c r="D1442" t="s">
        <v>512</v>
      </c>
      <c r="E1442">
        <v>2</v>
      </c>
      <c r="F1442">
        <v>1</v>
      </c>
      <c r="G1442" t="s">
        <v>62</v>
      </c>
      <c r="H1442">
        <v>5</v>
      </c>
      <c r="I1442">
        <v>37</v>
      </c>
      <c r="J1442" t="s">
        <v>32</v>
      </c>
      <c r="K1442" t="s">
        <v>33</v>
      </c>
      <c r="L1442" t="s">
        <v>27</v>
      </c>
      <c r="M1442" t="s">
        <v>513</v>
      </c>
      <c r="N1442">
        <v>43662</v>
      </c>
      <c r="O1442">
        <v>146</v>
      </c>
      <c r="P1442">
        <v>54</v>
      </c>
      <c r="Q1442">
        <v>19</v>
      </c>
      <c r="R1442">
        <v>0</v>
      </c>
      <c r="S1442">
        <v>165</v>
      </c>
      <c r="T1442">
        <v>54</v>
      </c>
      <c r="U1442">
        <v>0.246575342</v>
      </c>
      <c r="V1442">
        <v>0.75342465800000002</v>
      </c>
      <c r="W1442" t="s">
        <v>514</v>
      </c>
      <c r="X1442">
        <v>0.32727272699999999</v>
      </c>
      <c r="Y1442">
        <v>-1.1169614269999999</v>
      </c>
    </row>
    <row r="1443" spans="1:25" x14ac:dyDescent="0.3">
      <c r="A1443">
        <v>1663</v>
      </c>
      <c r="B1443" t="s">
        <v>357</v>
      </c>
      <c r="C1443">
        <v>4</v>
      </c>
      <c r="D1443" t="s">
        <v>512</v>
      </c>
      <c r="E1443">
        <v>3</v>
      </c>
      <c r="F1443">
        <v>2</v>
      </c>
      <c r="G1443" t="s">
        <v>55</v>
      </c>
      <c r="H1443">
        <v>5</v>
      </c>
      <c r="I1443">
        <v>113</v>
      </c>
      <c r="J1443" t="s">
        <v>32</v>
      </c>
      <c r="K1443" t="s">
        <v>33</v>
      </c>
      <c r="L1443" t="s">
        <v>27</v>
      </c>
      <c r="M1443" t="s">
        <v>407</v>
      </c>
      <c r="N1443">
        <v>43662</v>
      </c>
      <c r="O1443">
        <v>539</v>
      </c>
      <c r="P1443">
        <v>104</v>
      </c>
      <c r="Q1443">
        <v>123</v>
      </c>
      <c r="R1443">
        <v>1</v>
      </c>
      <c r="S1443">
        <v>662</v>
      </c>
      <c r="T1443">
        <v>105</v>
      </c>
      <c r="U1443">
        <v>0.13689700099999999</v>
      </c>
      <c r="V1443">
        <v>0.86310299899999998</v>
      </c>
      <c r="W1443" t="s">
        <v>508</v>
      </c>
      <c r="X1443">
        <v>0.158610272</v>
      </c>
      <c r="Y1443">
        <v>-1.8413052059999999</v>
      </c>
    </row>
    <row r="1444" spans="1:25" x14ac:dyDescent="0.3">
      <c r="A1444">
        <v>1664</v>
      </c>
      <c r="B1444" t="s">
        <v>357</v>
      </c>
      <c r="C1444">
        <v>4</v>
      </c>
      <c r="D1444" t="s">
        <v>512</v>
      </c>
      <c r="E1444">
        <v>4</v>
      </c>
      <c r="F1444">
        <v>1</v>
      </c>
      <c r="G1444" t="s">
        <v>136</v>
      </c>
      <c r="H1444">
        <v>5</v>
      </c>
      <c r="I1444">
        <v>29</v>
      </c>
      <c r="J1444" t="s">
        <v>32</v>
      </c>
      <c r="K1444" t="s">
        <v>33</v>
      </c>
      <c r="L1444" t="s">
        <v>27</v>
      </c>
      <c r="M1444" t="s">
        <v>513</v>
      </c>
      <c r="N1444">
        <v>43662</v>
      </c>
      <c r="O1444">
        <v>416</v>
      </c>
      <c r="P1444">
        <v>156</v>
      </c>
      <c r="Q1444">
        <v>83</v>
      </c>
      <c r="R1444">
        <v>3</v>
      </c>
      <c r="S1444">
        <v>499</v>
      </c>
      <c r="T1444">
        <v>159</v>
      </c>
      <c r="U1444">
        <v>0.24164133700000001</v>
      </c>
      <c r="V1444">
        <v>0.75835866299999999</v>
      </c>
      <c r="W1444" t="s">
        <v>514</v>
      </c>
      <c r="X1444">
        <v>0.318637275</v>
      </c>
      <c r="Y1444">
        <v>-1.1437018940000001</v>
      </c>
    </row>
    <row r="1445" spans="1:25" x14ac:dyDescent="0.3">
      <c r="A1445">
        <v>1676</v>
      </c>
      <c r="B1445" t="s">
        <v>357</v>
      </c>
      <c r="C1445">
        <v>4</v>
      </c>
      <c r="D1445" t="s">
        <v>515</v>
      </c>
      <c r="E1445">
        <v>1</v>
      </c>
      <c r="F1445">
        <v>7</v>
      </c>
      <c r="G1445" t="s">
        <v>147</v>
      </c>
      <c r="H1445">
        <v>5</v>
      </c>
      <c r="I1445">
        <v>640</v>
      </c>
      <c r="J1445" t="s">
        <v>27</v>
      </c>
      <c r="K1445" t="s">
        <v>33</v>
      </c>
      <c r="L1445" t="s">
        <v>27</v>
      </c>
      <c r="M1445" t="s">
        <v>516</v>
      </c>
      <c r="N1445">
        <v>43662</v>
      </c>
      <c r="O1445">
        <v>751</v>
      </c>
      <c r="P1445">
        <v>315</v>
      </c>
      <c r="Q1445">
        <v>147</v>
      </c>
      <c r="R1445">
        <v>8</v>
      </c>
      <c r="S1445">
        <v>898</v>
      </c>
      <c r="T1445">
        <v>323</v>
      </c>
      <c r="U1445">
        <v>0.26453726500000002</v>
      </c>
      <c r="V1445">
        <v>0.73546273500000003</v>
      </c>
      <c r="W1445" t="s">
        <v>517</v>
      </c>
      <c r="X1445">
        <v>0.35968819600000002</v>
      </c>
      <c r="Y1445">
        <v>-1.022517745</v>
      </c>
    </row>
    <row r="1446" spans="1:25" x14ac:dyDescent="0.3">
      <c r="A1446">
        <v>1677</v>
      </c>
      <c r="B1446" t="s">
        <v>357</v>
      </c>
      <c r="C1446">
        <v>4</v>
      </c>
      <c r="D1446" t="s">
        <v>515</v>
      </c>
      <c r="E1446">
        <v>2</v>
      </c>
      <c r="F1446">
        <v>6</v>
      </c>
      <c r="G1446" t="s">
        <v>116</v>
      </c>
      <c r="H1446">
        <v>5</v>
      </c>
      <c r="I1446">
        <v>513</v>
      </c>
      <c r="J1446" t="s">
        <v>32</v>
      </c>
      <c r="K1446" t="s">
        <v>33</v>
      </c>
      <c r="L1446" t="s">
        <v>27</v>
      </c>
      <c r="M1446" t="s">
        <v>407</v>
      </c>
      <c r="N1446">
        <v>43662</v>
      </c>
      <c r="O1446">
        <v>409</v>
      </c>
      <c r="P1446">
        <v>134</v>
      </c>
      <c r="Q1446">
        <v>81</v>
      </c>
      <c r="R1446">
        <v>8</v>
      </c>
      <c r="S1446">
        <v>490</v>
      </c>
      <c r="T1446">
        <v>142</v>
      </c>
      <c r="U1446">
        <v>0.22468354400000001</v>
      </c>
      <c r="V1446">
        <v>0.77531645599999999</v>
      </c>
      <c r="W1446" t="s">
        <v>509</v>
      </c>
      <c r="X1446">
        <v>0.28979591799999999</v>
      </c>
      <c r="Y1446">
        <v>-1.2385783340000001</v>
      </c>
    </row>
    <row r="1447" spans="1:25" x14ac:dyDescent="0.3">
      <c r="A1447">
        <v>1678</v>
      </c>
      <c r="B1447" t="s">
        <v>357</v>
      </c>
      <c r="C1447">
        <v>4</v>
      </c>
      <c r="D1447" t="s">
        <v>515</v>
      </c>
      <c r="E1447">
        <v>3</v>
      </c>
      <c r="F1447">
        <v>1</v>
      </c>
      <c r="G1447" t="s">
        <v>113</v>
      </c>
      <c r="H1447">
        <v>5</v>
      </c>
      <c r="I1447">
        <v>27</v>
      </c>
      <c r="J1447" t="s">
        <v>32</v>
      </c>
      <c r="K1447" t="s">
        <v>33</v>
      </c>
      <c r="L1447" t="s">
        <v>27</v>
      </c>
      <c r="M1447" t="s">
        <v>513</v>
      </c>
      <c r="N1447">
        <v>43662</v>
      </c>
      <c r="O1447">
        <v>208</v>
      </c>
      <c r="P1447">
        <v>20</v>
      </c>
      <c r="Q1447">
        <v>36</v>
      </c>
      <c r="R1447">
        <v>0</v>
      </c>
      <c r="S1447">
        <v>244</v>
      </c>
      <c r="T1447">
        <v>20</v>
      </c>
      <c r="U1447">
        <v>7.5757575999999993E-2</v>
      </c>
      <c r="V1447">
        <v>0.92424242400000001</v>
      </c>
      <c r="W1447" t="s">
        <v>514</v>
      </c>
      <c r="X1447">
        <v>8.1967212999999997E-2</v>
      </c>
      <c r="Y1447">
        <v>-2.501435952</v>
      </c>
    </row>
    <row r="1448" spans="1:25" x14ac:dyDescent="0.3">
      <c r="A1448">
        <v>1679</v>
      </c>
      <c r="B1448" t="s">
        <v>357</v>
      </c>
      <c r="C1448">
        <v>4</v>
      </c>
      <c r="D1448" t="s">
        <v>515</v>
      </c>
      <c r="E1448">
        <v>5</v>
      </c>
      <c r="F1448">
        <v>2</v>
      </c>
      <c r="G1448" t="s">
        <v>200</v>
      </c>
      <c r="H1448">
        <v>5</v>
      </c>
      <c r="I1448">
        <v>172</v>
      </c>
      <c r="J1448" t="s">
        <v>32</v>
      </c>
      <c r="K1448" t="s">
        <v>33</v>
      </c>
      <c r="L1448" t="s">
        <v>27</v>
      </c>
      <c r="M1448" t="s">
        <v>407</v>
      </c>
      <c r="N1448">
        <v>43662</v>
      </c>
      <c r="O1448">
        <v>776</v>
      </c>
      <c r="P1448">
        <v>157</v>
      </c>
      <c r="Q1448">
        <v>251</v>
      </c>
      <c r="R1448">
        <v>2</v>
      </c>
      <c r="S1448">
        <v>1027</v>
      </c>
      <c r="T1448">
        <v>159</v>
      </c>
      <c r="U1448">
        <v>0.134064081</v>
      </c>
      <c r="V1448">
        <v>0.865935919</v>
      </c>
      <c r="W1448" t="s">
        <v>508</v>
      </c>
      <c r="X1448">
        <v>0.154819864</v>
      </c>
      <c r="Y1448">
        <v>-1.8654930080000001</v>
      </c>
    </row>
    <row r="1449" spans="1:25" x14ac:dyDescent="0.3">
      <c r="A1449">
        <v>1682</v>
      </c>
      <c r="B1449" t="s">
        <v>357</v>
      </c>
      <c r="C1449">
        <v>4</v>
      </c>
      <c r="D1449" t="s">
        <v>518</v>
      </c>
      <c r="E1449">
        <v>2</v>
      </c>
      <c r="F1449">
        <v>8</v>
      </c>
      <c r="G1449" t="s">
        <v>136</v>
      </c>
      <c r="H1449">
        <v>5</v>
      </c>
      <c r="I1449">
        <v>683</v>
      </c>
      <c r="J1449" t="s">
        <v>32</v>
      </c>
      <c r="K1449" t="s">
        <v>33</v>
      </c>
      <c r="L1449" t="s">
        <v>27</v>
      </c>
      <c r="M1449" t="s">
        <v>519</v>
      </c>
      <c r="N1449">
        <v>43662</v>
      </c>
      <c r="O1449">
        <v>957</v>
      </c>
      <c r="P1449">
        <v>136</v>
      </c>
      <c r="Q1449">
        <v>414</v>
      </c>
      <c r="R1449">
        <v>1</v>
      </c>
      <c r="S1449">
        <v>1371</v>
      </c>
      <c r="T1449">
        <v>137</v>
      </c>
      <c r="U1449">
        <v>9.0848806000000004E-2</v>
      </c>
      <c r="V1449">
        <v>0.909151194</v>
      </c>
      <c r="W1449" t="s">
        <v>520</v>
      </c>
      <c r="X1449">
        <v>9.9927060999999998E-2</v>
      </c>
      <c r="Y1449">
        <v>-2.3033147540000001</v>
      </c>
    </row>
    <row r="1450" spans="1:25" x14ac:dyDescent="0.3">
      <c r="A1450">
        <v>1680</v>
      </c>
      <c r="B1450" t="s">
        <v>357</v>
      </c>
      <c r="C1450">
        <v>4</v>
      </c>
      <c r="D1450" t="s">
        <v>518</v>
      </c>
      <c r="E1450">
        <v>3</v>
      </c>
      <c r="F1450">
        <v>6</v>
      </c>
      <c r="G1450" t="s">
        <v>189</v>
      </c>
      <c r="H1450">
        <v>5</v>
      </c>
      <c r="I1450">
        <v>560</v>
      </c>
      <c r="J1450" t="s">
        <v>27</v>
      </c>
      <c r="K1450" t="s">
        <v>33</v>
      </c>
      <c r="L1450" t="s">
        <v>27</v>
      </c>
      <c r="M1450" t="s">
        <v>407</v>
      </c>
      <c r="N1450">
        <v>43662</v>
      </c>
      <c r="O1450">
        <v>1124</v>
      </c>
      <c r="P1450">
        <v>109</v>
      </c>
      <c r="Q1450">
        <v>268</v>
      </c>
      <c r="R1450">
        <v>0</v>
      </c>
      <c r="S1450">
        <v>1392</v>
      </c>
      <c r="T1450">
        <v>109</v>
      </c>
      <c r="U1450">
        <v>7.2618253999999993E-2</v>
      </c>
      <c r="V1450">
        <v>0.92738174600000001</v>
      </c>
      <c r="W1450" t="s">
        <v>509</v>
      </c>
      <c r="X1450">
        <v>7.8304598000000003E-2</v>
      </c>
      <c r="Y1450">
        <v>-2.5471489589999998</v>
      </c>
    </row>
    <row r="1451" spans="1:25" x14ac:dyDescent="0.3">
      <c r="A1451">
        <v>1681</v>
      </c>
      <c r="B1451" t="s">
        <v>357</v>
      </c>
      <c r="C1451">
        <v>4</v>
      </c>
      <c r="D1451" t="s">
        <v>518</v>
      </c>
      <c r="E1451">
        <v>5</v>
      </c>
      <c r="F1451">
        <v>6</v>
      </c>
      <c r="G1451" t="s">
        <v>119</v>
      </c>
      <c r="H1451">
        <v>5</v>
      </c>
      <c r="I1451">
        <v>543</v>
      </c>
      <c r="J1451" t="s">
        <v>27</v>
      </c>
      <c r="K1451" t="s">
        <v>33</v>
      </c>
      <c r="L1451" t="s">
        <v>27</v>
      </c>
      <c r="M1451" t="s">
        <v>407</v>
      </c>
      <c r="N1451">
        <v>43662</v>
      </c>
      <c r="O1451">
        <v>549</v>
      </c>
      <c r="P1451">
        <v>264</v>
      </c>
      <c r="Q1451">
        <v>108</v>
      </c>
      <c r="R1451">
        <v>3</v>
      </c>
      <c r="S1451">
        <v>657</v>
      </c>
      <c r="T1451">
        <v>267</v>
      </c>
      <c r="U1451">
        <v>0.28896103899999998</v>
      </c>
      <c r="V1451">
        <v>0.71103896099999997</v>
      </c>
      <c r="W1451" t="s">
        <v>509</v>
      </c>
      <c r="X1451">
        <v>0.406392694</v>
      </c>
      <c r="Y1451">
        <v>-0.90043536000000002</v>
      </c>
    </row>
    <row r="1452" spans="1:25" x14ac:dyDescent="0.3">
      <c r="A1452">
        <v>1684</v>
      </c>
      <c r="B1452" t="s">
        <v>357</v>
      </c>
      <c r="C1452">
        <v>4</v>
      </c>
      <c r="D1452" t="s">
        <v>521</v>
      </c>
      <c r="E1452">
        <v>1</v>
      </c>
      <c r="F1452">
        <v>9</v>
      </c>
      <c r="G1452" t="s">
        <v>200</v>
      </c>
      <c r="H1452">
        <v>5</v>
      </c>
      <c r="I1452">
        <v>493</v>
      </c>
      <c r="J1452" t="s">
        <v>32</v>
      </c>
      <c r="K1452" t="s">
        <v>28</v>
      </c>
      <c r="L1452" t="s">
        <v>27</v>
      </c>
      <c r="M1452" t="s">
        <v>419</v>
      </c>
      <c r="N1452">
        <v>43664</v>
      </c>
      <c r="O1452">
        <v>666</v>
      </c>
      <c r="P1452">
        <v>870</v>
      </c>
      <c r="Q1452">
        <v>143</v>
      </c>
      <c r="R1452">
        <v>49</v>
      </c>
      <c r="S1452">
        <v>809</v>
      </c>
      <c r="T1452">
        <v>919</v>
      </c>
      <c r="U1452">
        <v>0.53182870400000004</v>
      </c>
      <c r="V1452">
        <v>0.46817129600000001</v>
      </c>
      <c r="W1452" t="s">
        <v>522</v>
      </c>
      <c r="X1452">
        <v>1.135970334</v>
      </c>
      <c r="Y1452">
        <v>0.12748720499999999</v>
      </c>
    </row>
    <row r="1453" spans="1:25" x14ac:dyDescent="0.3">
      <c r="A1453">
        <v>1685</v>
      </c>
      <c r="B1453" t="s">
        <v>357</v>
      </c>
      <c r="C1453">
        <v>4</v>
      </c>
      <c r="D1453" t="s">
        <v>521</v>
      </c>
      <c r="E1453">
        <v>2</v>
      </c>
      <c r="F1453">
        <v>5</v>
      </c>
      <c r="G1453" t="s">
        <v>207</v>
      </c>
      <c r="H1453">
        <v>5</v>
      </c>
      <c r="I1453">
        <v>436</v>
      </c>
      <c r="J1453" t="s">
        <v>32</v>
      </c>
      <c r="K1453" t="s">
        <v>33</v>
      </c>
      <c r="L1453" t="s">
        <v>27</v>
      </c>
      <c r="M1453" t="s">
        <v>419</v>
      </c>
      <c r="N1453">
        <v>43662</v>
      </c>
      <c r="O1453">
        <v>1021</v>
      </c>
      <c r="P1453">
        <v>312</v>
      </c>
      <c r="Q1453">
        <v>300</v>
      </c>
      <c r="R1453">
        <v>7</v>
      </c>
      <c r="S1453">
        <v>1321</v>
      </c>
      <c r="T1453">
        <v>319</v>
      </c>
      <c r="U1453">
        <v>0.194512195</v>
      </c>
      <c r="V1453">
        <v>0.80548780499999995</v>
      </c>
      <c r="W1453" t="s">
        <v>511</v>
      </c>
      <c r="X1453">
        <v>0.24148372400000001</v>
      </c>
      <c r="Y1453">
        <v>-1.420953202</v>
      </c>
    </row>
    <row r="1454" spans="1:25" x14ac:dyDescent="0.3">
      <c r="A1454">
        <v>1683</v>
      </c>
      <c r="B1454" t="s">
        <v>357</v>
      </c>
      <c r="C1454">
        <v>4</v>
      </c>
      <c r="D1454" t="s">
        <v>521</v>
      </c>
      <c r="E1454">
        <v>3</v>
      </c>
      <c r="F1454">
        <v>9</v>
      </c>
      <c r="G1454" t="s">
        <v>144</v>
      </c>
      <c r="H1454">
        <v>5</v>
      </c>
      <c r="I1454">
        <v>83</v>
      </c>
      <c r="J1454" t="s">
        <v>32</v>
      </c>
      <c r="K1454" t="s">
        <v>28</v>
      </c>
      <c r="L1454" t="s">
        <v>27</v>
      </c>
      <c r="M1454" t="s">
        <v>419</v>
      </c>
      <c r="N1454">
        <v>43664</v>
      </c>
      <c r="O1454">
        <v>718</v>
      </c>
      <c r="P1454">
        <v>248</v>
      </c>
      <c r="Q1454">
        <v>191</v>
      </c>
      <c r="R1454">
        <v>1</v>
      </c>
      <c r="S1454">
        <v>909</v>
      </c>
      <c r="T1454">
        <v>249</v>
      </c>
      <c r="U1454">
        <v>0.21502590699999999</v>
      </c>
      <c r="V1454">
        <v>0.78497409299999998</v>
      </c>
      <c r="W1454" t="s">
        <v>522</v>
      </c>
      <c r="X1454">
        <v>0.27392739300000002</v>
      </c>
      <c r="Y1454">
        <v>-1.2948921980000001</v>
      </c>
    </row>
    <row r="1455" spans="1:25" x14ac:dyDescent="0.3">
      <c r="A1455">
        <v>1687</v>
      </c>
      <c r="B1455" t="s">
        <v>357</v>
      </c>
      <c r="C1455">
        <v>4</v>
      </c>
      <c r="D1455" t="s">
        <v>521</v>
      </c>
      <c r="E1455">
        <v>4</v>
      </c>
      <c r="F1455">
        <v>4</v>
      </c>
      <c r="G1455" t="s">
        <v>131</v>
      </c>
      <c r="H1455">
        <v>5</v>
      </c>
      <c r="I1455">
        <v>330</v>
      </c>
      <c r="J1455" t="s">
        <v>32</v>
      </c>
      <c r="K1455" t="s">
        <v>33</v>
      </c>
      <c r="L1455" t="s">
        <v>27</v>
      </c>
      <c r="M1455" t="s">
        <v>60</v>
      </c>
      <c r="N1455">
        <v>43662</v>
      </c>
      <c r="O1455">
        <v>621</v>
      </c>
      <c r="P1455">
        <v>266</v>
      </c>
      <c r="Q1455">
        <v>117</v>
      </c>
      <c r="R1455">
        <v>1</v>
      </c>
      <c r="S1455">
        <v>738</v>
      </c>
      <c r="T1455">
        <v>267</v>
      </c>
      <c r="U1455">
        <v>0.26567164199999999</v>
      </c>
      <c r="V1455">
        <v>0.73432835799999996</v>
      </c>
      <c r="W1455" t="s">
        <v>510</v>
      </c>
      <c r="X1455">
        <v>0.36178861800000001</v>
      </c>
      <c r="Y1455">
        <v>-1.0166951660000001</v>
      </c>
    </row>
    <row r="1456" spans="1:25" x14ac:dyDescent="0.3">
      <c r="A1456">
        <v>1686</v>
      </c>
      <c r="B1456" t="s">
        <v>357</v>
      </c>
      <c r="C1456">
        <v>4</v>
      </c>
      <c r="D1456" t="s">
        <v>521</v>
      </c>
      <c r="E1456">
        <v>5</v>
      </c>
      <c r="F1456">
        <v>1</v>
      </c>
      <c r="G1456" t="s">
        <v>162</v>
      </c>
      <c r="H1456">
        <v>5</v>
      </c>
      <c r="I1456">
        <v>4</v>
      </c>
      <c r="J1456" t="s">
        <v>27</v>
      </c>
      <c r="K1456" t="s">
        <v>33</v>
      </c>
      <c r="L1456" t="s">
        <v>27</v>
      </c>
      <c r="M1456" t="s">
        <v>513</v>
      </c>
      <c r="N1456">
        <v>43662</v>
      </c>
      <c r="O1456">
        <v>278</v>
      </c>
      <c r="P1456">
        <v>222</v>
      </c>
      <c r="Q1456">
        <v>43</v>
      </c>
      <c r="R1456">
        <v>4</v>
      </c>
      <c r="S1456">
        <v>321</v>
      </c>
      <c r="T1456">
        <v>226</v>
      </c>
      <c r="U1456">
        <v>0.41316270599999999</v>
      </c>
      <c r="V1456">
        <v>0.58683729399999995</v>
      </c>
      <c r="W1456" t="s">
        <v>514</v>
      </c>
      <c r="X1456">
        <v>0.70404984400000004</v>
      </c>
      <c r="Y1456">
        <v>-0.35090612399999999</v>
      </c>
    </row>
    <row r="1457" spans="1:25" x14ac:dyDescent="0.3">
      <c r="A1457">
        <v>1690</v>
      </c>
      <c r="B1457" t="s">
        <v>357</v>
      </c>
      <c r="C1457">
        <v>4</v>
      </c>
      <c r="D1457" t="s">
        <v>523</v>
      </c>
      <c r="E1457">
        <v>1</v>
      </c>
      <c r="F1457">
        <v>7</v>
      </c>
      <c r="G1457" t="s">
        <v>135</v>
      </c>
      <c r="H1457">
        <v>5</v>
      </c>
      <c r="I1457">
        <v>658</v>
      </c>
      <c r="J1457" t="s">
        <v>27</v>
      </c>
      <c r="K1457" t="s">
        <v>33</v>
      </c>
      <c r="L1457" t="s">
        <v>27</v>
      </c>
      <c r="M1457" t="s">
        <v>516</v>
      </c>
      <c r="N1457">
        <v>43662</v>
      </c>
      <c r="O1457">
        <v>288</v>
      </c>
      <c r="P1457">
        <v>1140</v>
      </c>
      <c r="Q1457">
        <v>61</v>
      </c>
      <c r="R1457">
        <v>53</v>
      </c>
      <c r="S1457">
        <v>349</v>
      </c>
      <c r="T1457">
        <v>1193</v>
      </c>
      <c r="U1457">
        <v>0.77367055799999995</v>
      </c>
      <c r="V1457">
        <v>0.22632944199999999</v>
      </c>
      <c r="W1457" t="s">
        <v>517</v>
      </c>
      <c r="X1457">
        <v>3.418338109</v>
      </c>
      <c r="Y1457">
        <v>1.2291544999999999</v>
      </c>
    </row>
    <row r="1458" spans="1:25" x14ac:dyDescent="0.3">
      <c r="A1458">
        <v>1691</v>
      </c>
      <c r="B1458" t="s">
        <v>357</v>
      </c>
      <c r="C1458">
        <v>4</v>
      </c>
      <c r="D1458" t="s">
        <v>523</v>
      </c>
      <c r="E1458">
        <v>3</v>
      </c>
      <c r="F1458">
        <v>2</v>
      </c>
      <c r="G1458" t="s">
        <v>49</v>
      </c>
      <c r="H1458">
        <v>5</v>
      </c>
      <c r="I1458">
        <v>151</v>
      </c>
      <c r="J1458" t="s">
        <v>32</v>
      </c>
      <c r="K1458" t="s">
        <v>33</v>
      </c>
      <c r="L1458" t="s">
        <v>27</v>
      </c>
      <c r="M1458" t="s">
        <v>407</v>
      </c>
      <c r="N1458">
        <v>43662</v>
      </c>
      <c r="O1458">
        <v>100</v>
      </c>
      <c r="P1458">
        <v>415</v>
      </c>
      <c r="Q1458">
        <v>28</v>
      </c>
      <c r="R1458">
        <v>40</v>
      </c>
      <c r="S1458">
        <v>128</v>
      </c>
      <c r="T1458">
        <v>455</v>
      </c>
      <c r="U1458">
        <v>0.78044596899999996</v>
      </c>
      <c r="V1458">
        <v>0.21955403100000001</v>
      </c>
      <c r="W1458" t="s">
        <v>508</v>
      </c>
      <c r="X1458">
        <v>3.5546875</v>
      </c>
      <c r="Y1458">
        <v>1.268267155</v>
      </c>
    </row>
    <row r="1459" spans="1:25" x14ac:dyDescent="0.3">
      <c r="A1459">
        <v>1692</v>
      </c>
      <c r="B1459" t="s">
        <v>357</v>
      </c>
      <c r="C1459">
        <v>4</v>
      </c>
      <c r="D1459" t="s">
        <v>523</v>
      </c>
      <c r="E1459">
        <v>4</v>
      </c>
      <c r="F1459">
        <v>6</v>
      </c>
      <c r="G1459" t="s">
        <v>157</v>
      </c>
      <c r="H1459">
        <v>5</v>
      </c>
      <c r="I1459">
        <v>551</v>
      </c>
      <c r="J1459" t="s">
        <v>27</v>
      </c>
      <c r="K1459" t="s">
        <v>33</v>
      </c>
      <c r="L1459" t="s">
        <v>27</v>
      </c>
      <c r="M1459" t="s">
        <v>407</v>
      </c>
      <c r="N1459">
        <v>43662</v>
      </c>
      <c r="O1459">
        <v>1074</v>
      </c>
      <c r="P1459">
        <v>453</v>
      </c>
      <c r="Q1459">
        <v>203</v>
      </c>
      <c r="R1459">
        <v>21</v>
      </c>
      <c r="S1459">
        <v>1277</v>
      </c>
      <c r="T1459">
        <v>474</v>
      </c>
      <c r="U1459">
        <v>0.27070245599999998</v>
      </c>
      <c r="V1459">
        <v>0.72929754400000002</v>
      </c>
      <c r="W1459" t="s">
        <v>509</v>
      </c>
      <c r="X1459">
        <v>0.37118245900000002</v>
      </c>
      <c r="Y1459">
        <v>-0.99106153399999997</v>
      </c>
    </row>
    <row r="1460" spans="1:25" x14ac:dyDescent="0.3">
      <c r="A1460">
        <v>1688</v>
      </c>
      <c r="B1460" t="s">
        <v>357</v>
      </c>
      <c r="C1460">
        <v>4</v>
      </c>
      <c r="D1460" t="s">
        <v>523</v>
      </c>
      <c r="E1460">
        <v>5</v>
      </c>
      <c r="F1460">
        <v>8</v>
      </c>
      <c r="G1460" t="s">
        <v>81</v>
      </c>
      <c r="H1460">
        <v>5</v>
      </c>
      <c r="I1460">
        <v>682</v>
      </c>
      <c r="J1460" t="s">
        <v>32</v>
      </c>
      <c r="K1460" t="s">
        <v>33</v>
      </c>
      <c r="L1460" t="s">
        <v>27</v>
      </c>
      <c r="M1460" t="s">
        <v>519</v>
      </c>
      <c r="N1460">
        <v>43662</v>
      </c>
      <c r="O1460">
        <v>480</v>
      </c>
      <c r="P1460">
        <v>631</v>
      </c>
      <c r="Q1460">
        <v>105</v>
      </c>
      <c r="R1460">
        <v>70</v>
      </c>
      <c r="S1460">
        <v>585</v>
      </c>
      <c r="T1460">
        <v>701</v>
      </c>
      <c r="U1460">
        <v>0.54510108899999998</v>
      </c>
      <c r="V1460">
        <v>0.45489891100000002</v>
      </c>
      <c r="W1460" t="s">
        <v>520</v>
      </c>
      <c r="X1460">
        <v>1.198290598</v>
      </c>
      <c r="Y1460">
        <v>0.18089604000000001</v>
      </c>
    </row>
    <row r="1461" spans="1:25" x14ac:dyDescent="0.3">
      <c r="A1461">
        <v>1696</v>
      </c>
      <c r="B1461" t="s">
        <v>357</v>
      </c>
      <c r="C1461">
        <v>4</v>
      </c>
      <c r="D1461" t="s">
        <v>524</v>
      </c>
      <c r="E1461">
        <v>1</v>
      </c>
      <c r="F1461">
        <v>2</v>
      </c>
      <c r="G1461" t="s">
        <v>99</v>
      </c>
      <c r="H1461">
        <v>5</v>
      </c>
      <c r="I1461">
        <v>135</v>
      </c>
      <c r="J1461" t="s">
        <v>32</v>
      </c>
      <c r="K1461" t="s">
        <v>33</v>
      </c>
      <c r="L1461" t="s">
        <v>27</v>
      </c>
      <c r="M1461" t="s">
        <v>407</v>
      </c>
      <c r="N1461">
        <v>43662</v>
      </c>
      <c r="O1461">
        <v>51</v>
      </c>
      <c r="P1461">
        <v>423</v>
      </c>
      <c r="Q1461">
        <v>26</v>
      </c>
      <c r="R1461">
        <v>68</v>
      </c>
      <c r="S1461">
        <v>77</v>
      </c>
      <c r="T1461">
        <v>491</v>
      </c>
      <c r="U1461">
        <v>0.86443661999999999</v>
      </c>
      <c r="V1461">
        <v>0.13556338000000001</v>
      </c>
      <c r="W1461" t="s">
        <v>508</v>
      </c>
      <c r="X1461">
        <v>6.3766233769999996</v>
      </c>
      <c r="Y1461">
        <v>1.852638706</v>
      </c>
    </row>
    <row r="1462" spans="1:25" x14ac:dyDescent="0.3">
      <c r="A1462">
        <v>1694</v>
      </c>
      <c r="B1462" t="s">
        <v>357</v>
      </c>
      <c r="C1462">
        <v>4</v>
      </c>
      <c r="D1462" t="s">
        <v>524</v>
      </c>
      <c r="E1462">
        <v>2</v>
      </c>
      <c r="F1462">
        <v>7</v>
      </c>
      <c r="G1462" t="s">
        <v>26</v>
      </c>
      <c r="H1462">
        <v>5</v>
      </c>
      <c r="I1462">
        <v>614</v>
      </c>
      <c r="J1462" t="s">
        <v>27</v>
      </c>
      <c r="K1462" t="s">
        <v>33</v>
      </c>
      <c r="L1462" t="s">
        <v>27</v>
      </c>
      <c r="M1462" t="s">
        <v>516</v>
      </c>
      <c r="N1462">
        <v>43662</v>
      </c>
      <c r="O1462">
        <v>1380</v>
      </c>
      <c r="P1462">
        <v>633</v>
      </c>
      <c r="Q1462">
        <v>167</v>
      </c>
      <c r="R1462">
        <v>27</v>
      </c>
      <c r="S1462">
        <v>1547</v>
      </c>
      <c r="T1462">
        <v>660</v>
      </c>
      <c r="U1462">
        <v>0.299048482</v>
      </c>
      <c r="V1462">
        <v>0.700951518</v>
      </c>
      <c r="W1462" t="s">
        <v>517</v>
      </c>
      <c r="X1462">
        <v>0.42663219099999999</v>
      </c>
      <c r="Y1462">
        <v>-0.85183301600000005</v>
      </c>
    </row>
    <row r="1463" spans="1:25" x14ac:dyDescent="0.3">
      <c r="A1463">
        <v>1695</v>
      </c>
      <c r="B1463" t="s">
        <v>357</v>
      </c>
      <c r="C1463">
        <v>4</v>
      </c>
      <c r="D1463" t="s">
        <v>524</v>
      </c>
      <c r="E1463">
        <v>3</v>
      </c>
      <c r="F1463">
        <v>2</v>
      </c>
      <c r="G1463" t="s">
        <v>136</v>
      </c>
      <c r="H1463">
        <v>5</v>
      </c>
      <c r="I1463">
        <v>125</v>
      </c>
      <c r="J1463" t="s">
        <v>27</v>
      </c>
      <c r="K1463" t="s">
        <v>33</v>
      </c>
      <c r="L1463" t="s">
        <v>27</v>
      </c>
      <c r="M1463" t="s">
        <v>407</v>
      </c>
      <c r="N1463">
        <v>43662</v>
      </c>
      <c r="O1463">
        <v>167</v>
      </c>
      <c r="P1463">
        <v>584</v>
      </c>
      <c r="Q1463">
        <v>44</v>
      </c>
      <c r="R1463">
        <v>40</v>
      </c>
      <c r="S1463">
        <v>211</v>
      </c>
      <c r="T1463">
        <v>624</v>
      </c>
      <c r="U1463">
        <v>0.74730538899999999</v>
      </c>
      <c r="V1463">
        <v>0.25269461100000001</v>
      </c>
      <c r="W1463" t="s">
        <v>508</v>
      </c>
      <c r="X1463">
        <v>2.9573459720000002</v>
      </c>
      <c r="Y1463">
        <v>1.0842922349999999</v>
      </c>
    </row>
    <row r="1464" spans="1:25" x14ac:dyDescent="0.3">
      <c r="A1464">
        <v>1693</v>
      </c>
      <c r="B1464" t="s">
        <v>357</v>
      </c>
      <c r="C1464">
        <v>4</v>
      </c>
      <c r="D1464" t="s">
        <v>524</v>
      </c>
      <c r="E1464">
        <v>4</v>
      </c>
      <c r="F1464">
        <v>3</v>
      </c>
      <c r="G1464" t="s">
        <v>124</v>
      </c>
      <c r="H1464">
        <v>5</v>
      </c>
      <c r="I1464">
        <v>279</v>
      </c>
      <c r="J1464" t="s">
        <v>27</v>
      </c>
      <c r="K1464" t="s">
        <v>33</v>
      </c>
      <c r="L1464" t="s">
        <v>27</v>
      </c>
      <c r="M1464" t="s">
        <v>525</v>
      </c>
      <c r="N1464">
        <v>43662</v>
      </c>
      <c r="O1464">
        <v>1045</v>
      </c>
      <c r="P1464">
        <v>84</v>
      </c>
      <c r="Q1464">
        <v>187</v>
      </c>
      <c r="R1464">
        <v>2</v>
      </c>
      <c r="S1464">
        <v>1232</v>
      </c>
      <c r="T1464">
        <v>86</v>
      </c>
      <c r="U1464">
        <v>6.5250378999999997E-2</v>
      </c>
      <c r="V1464">
        <v>0.93474962100000003</v>
      </c>
      <c r="W1464" t="s">
        <v>526</v>
      </c>
      <c r="X1464">
        <v>6.9805195E-2</v>
      </c>
      <c r="Y1464">
        <v>-2.6620468480000001</v>
      </c>
    </row>
    <row r="1465" spans="1:25" x14ac:dyDescent="0.3">
      <c r="A1465">
        <v>1698</v>
      </c>
      <c r="B1465" t="s">
        <v>357</v>
      </c>
      <c r="C1465">
        <v>4</v>
      </c>
      <c r="D1465" t="s">
        <v>527</v>
      </c>
      <c r="E1465">
        <v>1</v>
      </c>
      <c r="F1465">
        <v>9</v>
      </c>
      <c r="G1465" t="s">
        <v>67</v>
      </c>
      <c r="H1465">
        <v>5</v>
      </c>
      <c r="I1465">
        <v>180</v>
      </c>
      <c r="J1465" t="s">
        <v>27</v>
      </c>
      <c r="K1465" t="s">
        <v>28</v>
      </c>
      <c r="L1465" t="s">
        <v>27</v>
      </c>
      <c r="M1465" t="s">
        <v>419</v>
      </c>
      <c r="N1465">
        <v>43664</v>
      </c>
      <c r="O1465">
        <v>523</v>
      </c>
      <c r="P1465">
        <v>407</v>
      </c>
      <c r="Q1465">
        <v>94</v>
      </c>
      <c r="R1465">
        <v>21</v>
      </c>
      <c r="S1465">
        <v>617</v>
      </c>
      <c r="T1465">
        <v>428</v>
      </c>
      <c r="U1465">
        <v>0.40956937799999998</v>
      </c>
      <c r="V1465">
        <v>0.59043062199999996</v>
      </c>
      <c r="W1465" t="s">
        <v>522</v>
      </c>
      <c r="X1465">
        <v>0.693679092</v>
      </c>
      <c r="Y1465">
        <v>-0.365745828</v>
      </c>
    </row>
    <row r="1466" spans="1:25" x14ac:dyDescent="0.3">
      <c r="A1466">
        <v>1699</v>
      </c>
      <c r="B1466" t="s">
        <v>357</v>
      </c>
      <c r="C1466">
        <v>4</v>
      </c>
      <c r="D1466" t="s">
        <v>527</v>
      </c>
      <c r="E1466">
        <v>3</v>
      </c>
      <c r="F1466">
        <v>4</v>
      </c>
      <c r="G1466" t="s">
        <v>65</v>
      </c>
      <c r="H1466">
        <v>5</v>
      </c>
      <c r="I1466">
        <v>314</v>
      </c>
      <c r="J1466" t="s">
        <v>32</v>
      </c>
      <c r="K1466" t="s">
        <v>33</v>
      </c>
      <c r="L1466" t="s">
        <v>27</v>
      </c>
      <c r="M1466" t="s">
        <v>60</v>
      </c>
      <c r="N1466">
        <v>43662</v>
      </c>
      <c r="O1466">
        <v>264</v>
      </c>
      <c r="P1466">
        <v>119</v>
      </c>
      <c r="Q1466">
        <v>55</v>
      </c>
      <c r="R1466">
        <v>2</v>
      </c>
      <c r="S1466">
        <v>319</v>
      </c>
      <c r="T1466">
        <v>121</v>
      </c>
      <c r="U1466">
        <v>0.27500000000000002</v>
      </c>
      <c r="V1466">
        <v>0.72499999999999998</v>
      </c>
      <c r="W1466" t="s">
        <v>510</v>
      </c>
      <c r="X1466">
        <v>0.37931034499999999</v>
      </c>
      <c r="Y1466">
        <v>-0.96940055700000005</v>
      </c>
    </row>
    <row r="1467" spans="1:25" x14ac:dyDescent="0.3">
      <c r="A1467">
        <v>1697</v>
      </c>
      <c r="B1467" t="s">
        <v>357</v>
      </c>
      <c r="C1467">
        <v>4</v>
      </c>
      <c r="D1467" t="s">
        <v>527</v>
      </c>
      <c r="E1467">
        <v>4</v>
      </c>
      <c r="F1467">
        <v>1</v>
      </c>
      <c r="G1467" t="s">
        <v>98</v>
      </c>
      <c r="H1467">
        <v>5</v>
      </c>
      <c r="I1467">
        <v>60</v>
      </c>
      <c r="J1467" t="s">
        <v>32</v>
      </c>
      <c r="K1467" t="s">
        <v>33</v>
      </c>
      <c r="L1467" t="s">
        <v>27</v>
      </c>
      <c r="M1467" t="s">
        <v>513</v>
      </c>
      <c r="N1467">
        <v>43662</v>
      </c>
      <c r="O1467">
        <v>107</v>
      </c>
      <c r="P1467">
        <v>80</v>
      </c>
      <c r="Q1467">
        <v>21</v>
      </c>
      <c r="R1467">
        <v>4</v>
      </c>
      <c r="S1467">
        <v>128</v>
      </c>
      <c r="T1467">
        <v>84</v>
      </c>
      <c r="U1467">
        <v>0.396226415</v>
      </c>
      <c r="V1467">
        <v>0.603773585</v>
      </c>
      <c r="W1467" t="s">
        <v>514</v>
      </c>
      <c r="X1467">
        <v>0.65625</v>
      </c>
      <c r="Y1467">
        <v>-0.42121346500000001</v>
      </c>
    </row>
    <row r="1468" spans="1:25" x14ac:dyDescent="0.3">
      <c r="A1468">
        <v>1700</v>
      </c>
      <c r="B1468" t="s">
        <v>357</v>
      </c>
      <c r="C1468">
        <v>4</v>
      </c>
      <c r="D1468" t="s">
        <v>527</v>
      </c>
      <c r="E1468">
        <v>5</v>
      </c>
      <c r="F1468">
        <v>5</v>
      </c>
      <c r="G1468" t="s">
        <v>131</v>
      </c>
      <c r="H1468">
        <v>5</v>
      </c>
      <c r="I1468">
        <v>426</v>
      </c>
      <c r="J1468" t="s">
        <v>32</v>
      </c>
      <c r="K1468" t="s">
        <v>33</v>
      </c>
      <c r="L1468" t="s">
        <v>27</v>
      </c>
      <c r="M1468" t="s">
        <v>419</v>
      </c>
      <c r="N1468">
        <v>43662</v>
      </c>
      <c r="O1468">
        <v>329</v>
      </c>
      <c r="P1468">
        <v>549</v>
      </c>
      <c r="Q1468">
        <v>58</v>
      </c>
      <c r="R1468">
        <v>31</v>
      </c>
      <c r="S1468">
        <v>387</v>
      </c>
      <c r="T1468">
        <v>580</v>
      </c>
      <c r="U1468">
        <v>0.59979317499999996</v>
      </c>
      <c r="V1468">
        <v>0.40020682499999999</v>
      </c>
      <c r="W1468" t="s">
        <v>511</v>
      </c>
      <c r="X1468">
        <v>1.4987080100000001</v>
      </c>
      <c r="Y1468">
        <v>0.40460341100000002</v>
      </c>
    </row>
    <row r="1469" spans="1:25" x14ac:dyDescent="0.3">
      <c r="A1469">
        <v>1704</v>
      </c>
      <c r="B1469" t="s">
        <v>357</v>
      </c>
      <c r="C1469">
        <v>4</v>
      </c>
      <c r="D1469" t="s">
        <v>528</v>
      </c>
      <c r="E1469">
        <v>1</v>
      </c>
      <c r="F1469">
        <v>7</v>
      </c>
      <c r="G1469" t="s">
        <v>36</v>
      </c>
      <c r="H1469">
        <v>5</v>
      </c>
      <c r="I1469">
        <v>643</v>
      </c>
      <c r="J1469" t="s">
        <v>32</v>
      </c>
      <c r="K1469" t="s">
        <v>33</v>
      </c>
      <c r="L1469" t="s">
        <v>27</v>
      </c>
      <c r="M1469" t="s">
        <v>516</v>
      </c>
      <c r="N1469">
        <v>43662</v>
      </c>
      <c r="O1469">
        <v>341</v>
      </c>
      <c r="P1469">
        <v>439</v>
      </c>
      <c r="Q1469">
        <v>57</v>
      </c>
      <c r="R1469">
        <v>16</v>
      </c>
      <c r="S1469">
        <v>398</v>
      </c>
      <c r="T1469">
        <v>455</v>
      </c>
      <c r="U1469">
        <v>0.53341148900000002</v>
      </c>
      <c r="V1469">
        <v>0.46658851099999998</v>
      </c>
      <c r="W1469" t="s">
        <v>517</v>
      </c>
      <c r="X1469">
        <v>1.14321608</v>
      </c>
      <c r="Y1469">
        <v>0.133845414</v>
      </c>
    </row>
    <row r="1470" spans="1:25" x14ac:dyDescent="0.3">
      <c r="A1470">
        <v>1701</v>
      </c>
      <c r="B1470" t="s">
        <v>357</v>
      </c>
      <c r="C1470">
        <v>4</v>
      </c>
      <c r="D1470" t="s">
        <v>528</v>
      </c>
      <c r="E1470">
        <v>2</v>
      </c>
      <c r="F1470">
        <v>5</v>
      </c>
      <c r="G1470" t="s">
        <v>107</v>
      </c>
      <c r="H1470">
        <v>5</v>
      </c>
      <c r="I1470">
        <v>409</v>
      </c>
      <c r="J1470" t="s">
        <v>27</v>
      </c>
      <c r="K1470" t="s">
        <v>33</v>
      </c>
      <c r="L1470" t="s">
        <v>27</v>
      </c>
      <c r="M1470" t="s">
        <v>419</v>
      </c>
      <c r="N1470">
        <v>43662</v>
      </c>
      <c r="O1470">
        <v>608</v>
      </c>
      <c r="P1470">
        <v>771</v>
      </c>
      <c r="Q1470">
        <v>51</v>
      </c>
      <c r="R1470">
        <v>19</v>
      </c>
      <c r="S1470">
        <v>659</v>
      </c>
      <c r="T1470">
        <v>790</v>
      </c>
      <c r="U1470">
        <v>0.54520358899999999</v>
      </c>
      <c r="V1470">
        <v>0.45479641100000001</v>
      </c>
      <c r="W1470" t="s">
        <v>511</v>
      </c>
      <c r="X1470">
        <v>1.198786039</v>
      </c>
      <c r="Y1470">
        <v>0.181309411</v>
      </c>
    </row>
    <row r="1471" spans="1:25" x14ac:dyDescent="0.3">
      <c r="A1471">
        <v>1702</v>
      </c>
      <c r="B1471" t="s">
        <v>357</v>
      </c>
      <c r="C1471">
        <v>4</v>
      </c>
      <c r="D1471" t="s">
        <v>528</v>
      </c>
      <c r="E1471">
        <v>3</v>
      </c>
      <c r="F1471">
        <v>3</v>
      </c>
      <c r="G1471" t="s">
        <v>138</v>
      </c>
      <c r="H1471">
        <v>5</v>
      </c>
      <c r="I1471">
        <v>202</v>
      </c>
      <c r="J1471" t="s">
        <v>27</v>
      </c>
      <c r="K1471" t="s">
        <v>33</v>
      </c>
      <c r="L1471" t="s">
        <v>27</v>
      </c>
      <c r="M1471" t="s">
        <v>525</v>
      </c>
      <c r="N1471">
        <v>43662</v>
      </c>
      <c r="O1471">
        <v>398</v>
      </c>
      <c r="P1471">
        <v>389</v>
      </c>
      <c r="Q1471">
        <v>53</v>
      </c>
      <c r="R1471">
        <v>18</v>
      </c>
      <c r="S1471">
        <v>451</v>
      </c>
      <c r="T1471">
        <v>407</v>
      </c>
      <c r="U1471">
        <v>0.47435897399999999</v>
      </c>
      <c r="V1471">
        <v>0.52564102599999996</v>
      </c>
      <c r="W1471" t="s">
        <v>526</v>
      </c>
      <c r="X1471">
        <v>0.90243902399999998</v>
      </c>
      <c r="Y1471">
        <v>-0.102654154</v>
      </c>
    </row>
    <row r="1472" spans="1:25" x14ac:dyDescent="0.3">
      <c r="A1472">
        <v>1705</v>
      </c>
      <c r="B1472" t="s">
        <v>357</v>
      </c>
      <c r="C1472">
        <v>4</v>
      </c>
      <c r="D1472" t="s">
        <v>528</v>
      </c>
      <c r="E1472">
        <v>4</v>
      </c>
      <c r="F1472">
        <v>5</v>
      </c>
      <c r="G1472" t="s">
        <v>158</v>
      </c>
      <c r="H1472">
        <v>5</v>
      </c>
      <c r="I1472">
        <v>452</v>
      </c>
      <c r="J1472" t="s">
        <v>27</v>
      </c>
      <c r="K1472" t="s">
        <v>33</v>
      </c>
      <c r="L1472" t="s">
        <v>27</v>
      </c>
      <c r="M1472" t="s">
        <v>419</v>
      </c>
      <c r="N1472">
        <v>43662</v>
      </c>
      <c r="O1472">
        <v>876</v>
      </c>
      <c r="P1472">
        <v>935</v>
      </c>
      <c r="Q1472">
        <v>99</v>
      </c>
      <c r="R1472">
        <v>120</v>
      </c>
      <c r="S1472">
        <v>975</v>
      </c>
      <c r="T1472">
        <v>1055</v>
      </c>
      <c r="U1472">
        <v>0.51970443300000002</v>
      </c>
      <c r="V1472">
        <v>0.48029556699999998</v>
      </c>
      <c r="W1472" t="s">
        <v>511</v>
      </c>
      <c r="X1472">
        <v>1.0820512819999999</v>
      </c>
      <c r="Y1472">
        <v>7.8858575E-2</v>
      </c>
    </row>
    <row r="1473" spans="1:25" x14ac:dyDescent="0.3">
      <c r="A1473">
        <v>1703</v>
      </c>
      <c r="B1473" t="s">
        <v>357</v>
      </c>
      <c r="C1473">
        <v>4</v>
      </c>
      <c r="D1473" t="s">
        <v>528</v>
      </c>
      <c r="E1473">
        <v>5</v>
      </c>
      <c r="F1473">
        <v>2</v>
      </c>
      <c r="G1473" t="s">
        <v>199</v>
      </c>
      <c r="H1473">
        <v>5</v>
      </c>
      <c r="I1473">
        <v>98</v>
      </c>
      <c r="J1473" t="s">
        <v>27</v>
      </c>
      <c r="K1473" t="s">
        <v>33</v>
      </c>
      <c r="L1473" t="s">
        <v>27</v>
      </c>
      <c r="M1473" t="s">
        <v>407</v>
      </c>
      <c r="N1473">
        <v>43662</v>
      </c>
      <c r="O1473">
        <v>139</v>
      </c>
      <c r="P1473">
        <v>1372</v>
      </c>
      <c r="Q1473">
        <v>30</v>
      </c>
      <c r="R1473">
        <v>61</v>
      </c>
      <c r="S1473">
        <v>169</v>
      </c>
      <c r="T1473">
        <v>1433</v>
      </c>
      <c r="U1473">
        <v>0.89450686599999996</v>
      </c>
      <c r="V1473">
        <v>0.105493134</v>
      </c>
      <c r="W1473" t="s">
        <v>508</v>
      </c>
      <c r="X1473">
        <v>8.4792899409999993</v>
      </c>
      <c r="Y1473">
        <v>2.137626713</v>
      </c>
    </row>
    <row r="1474" spans="1:25" x14ac:dyDescent="0.3">
      <c r="A1474">
        <v>1708</v>
      </c>
      <c r="B1474" t="s">
        <v>357</v>
      </c>
      <c r="C1474">
        <v>4</v>
      </c>
      <c r="D1474" t="s">
        <v>529</v>
      </c>
      <c r="E1474">
        <v>1</v>
      </c>
      <c r="F1474">
        <v>8</v>
      </c>
      <c r="G1474" t="s">
        <v>113</v>
      </c>
      <c r="H1474">
        <v>5</v>
      </c>
      <c r="I1474">
        <v>681</v>
      </c>
      <c r="J1474" t="s">
        <v>27</v>
      </c>
      <c r="K1474" t="s">
        <v>33</v>
      </c>
      <c r="L1474" t="s">
        <v>27</v>
      </c>
      <c r="M1474" t="s">
        <v>519</v>
      </c>
      <c r="N1474">
        <v>43662</v>
      </c>
      <c r="O1474">
        <v>1159</v>
      </c>
      <c r="P1474">
        <v>519</v>
      </c>
      <c r="Q1474">
        <v>109</v>
      </c>
      <c r="R1474">
        <v>26</v>
      </c>
      <c r="S1474">
        <v>1268</v>
      </c>
      <c r="T1474">
        <v>545</v>
      </c>
      <c r="U1474">
        <v>0.30060672900000002</v>
      </c>
      <c r="V1474">
        <v>0.69939327100000004</v>
      </c>
      <c r="W1474" t="s">
        <v>520</v>
      </c>
      <c r="X1474">
        <v>0.42981072599999998</v>
      </c>
      <c r="Y1474">
        <v>-0.84441034000000004</v>
      </c>
    </row>
    <row r="1475" spans="1:25" x14ac:dyDescent="0.3">
      <c r="A1475">
        <v>1709</v>
      </c>
      <c r="B1475" t="s">
        <v>357</v>
      </c>
      <c r="C1475">
        <v>4</v>
      </c>
      <c r="D1475" t="s">
        <v>529</v>
      </c>
      <c r="E1475">
        <v>2</v>
      </c>
      <c r="F1475">
        <v>3</v>
      </c>
      <c r="G1475" t="s">
        <v>136</v>
      </c>
      <c r="H1475">
        <v>5</v>
      </c>
      <c r="I1475">
        <v>221</v>
      </c>
      <c r="J1475" t="s">
        <v>32</v>
      </c>
      <c r="K1475" t="s">
        <v>33</v>
      </c>
      <c r="L1475" t="s">
        <v>27</v>
      </c>
      <c r="M1475" t="s">
        <v>525</v>
      </c>
      <c r="N1475">
        <v>43662</v>
      </c>
      <c r="O1475">
        <v>32</v>
      </c>
      <c r="P1475">
        <v>178</v>
      </c>
      <c r="Q1475">
        <v>27</v>
      </c>
      <c r="R1475">
        <v>15</v>
      </c>
      <c r="S1475">
        <v>59</v>
      </c>
      <c r="T1475">
        <v>193</v>
      </c>
      <c r="U1475">
        <v>0.76587301600000002</v>
      </c>
      <c r="V1475">
        <v>0.23412698400000001</v>
      </c>
      <c r="W1475" t="s">
        <v>526</v>
      </c>
      <c r="X1475">
        <v>3.2711864409999998</v>
      </c>
      <c r="Y1475">
        <v>1.1851527449999999</v>
      </c>
    </row>
    <row r="1476" spans="1:25" x14ac:dyDescent="0.3">
      <c r="A1476">
        <v>1706</v>
      </c>
      <c r="B1476" t="s">
        <v>357</v>
      </c>
      <c r="C1476">
        <v>4</v>
      </c>
      <c r="D1476" t="s">
        <v>529</v>
      </c>
      <c r="E1476">
        <v>3</v>
      </c>
      <c r="F1476">
        <v>4</v>
      </c>
      <c r="G1476" t="s">
        <v>174</v>
      </c>
      <c r="H1476">
        <v>5</v>
      </c>
      <c r="I1476">
        <v>366</v>
      </c>
      <c r="J1476" t="s">
        <v>32</v>
      </c>
      <c r="K1476" t="s">
        <v>33</v>
      </c>
      <c r="L1476" t="s">
        <v>27</v>
      </c>
      <c r="M1476" t="s">
        <v>60</v>
      </c>
      <c r="N1476">
        <v>43662</v>
      </c>
      <c r="O1476">
        <v>525</v>
      </c>
      <c r="P1476">
        <v>574</v>
      </c>
      <c r="Q1476">
        <v>114</v>
      </c>
      <c r="R1476">
        <v>72</v>
      </c>
      <c r="S1476">
        <v>639</v>
      </c>
      <c r="T1476">
        <v>646</v>
      </c>
      <c r="U1476">
        <v>0.502723735</v>
      </c>
      <c r="V1476">
        <v>0.497276265</v>
      </c>
      <c r="W1476" t="s">
        <v>510</v>
      </c>
      <c r="X1476">
        <v>1.0109546170000001</v>
      </c>
      <c r="Y1476">
        <v>1.0895049E-2</v>
      </c>
    </row>
    <row r="1477" spans="1:25" x14ac:dyDescent="0.3">
      <c r="A1477">
        <v>1710</v>
      </c>
      <c r="B1477" t="s">
        <v>357</v>
      </c>
      <c r="C1477">
        <v>4</v>
      </c>
      <c r="D1477" t="s">
        <v>529</v>
      </c>
      <c r="E1477">
        <v>4</v>
      </c>
      <c r="F1477">
        <v>9</v>
      </c>
      <c r="G1477" t="s">
        <v>77</v>
      </c>
      <c r="H1477">
        <v>5</v>
      </c>
      <c r="I1477">
        <v>254</v>
      </c>
      <c r="J1477" t="s">
        <v>27</v>
      </c>
      <c r="K1477" t="s">
        <v>28</v>
      </c>
      <c r="L1477" t="s">
        <v>27</v>
      </c>
      <c r="M1477" t="s">
        <v>419</v>
      </c>
      <c r="N1477">
        <v>43664</v>
      </c>
      <c r="O1477">
        <v>349</v>
      </c>
      <c r="P1477">
        <v>667</v>
      </c>
      <c r="Q1477">
        <v>49</v>
      </c>
      <c r="R1477">
        <v>47</v>
      </c>
      <c r="S1477">
        <v>398</v>
      </c>
      <c r="T1477">
        <v>714</v>
      </c>
      <c r="U1477">
        <v>0.64208633100000001</v>
      </c>
      <c r="V1477">
        <v>0.35791366899999999</v>
      </c>
      <c r="W1477" t="s">
        <v>522</v>
      </c>
      <c r="X1477">
        <v>1.793969849</v>
      </c>
      <c r="Y1477">
        <v>0.58443095700000003</v>
      </c>
    </row>
    <row r="1478" spans="1:25" x14ac:dyDescent="0.3">
      <c r="A1478">
        <v>1707</v>
      </c>
      <c r="B1478" t="s">
        <v>357</v>
      </c>
      <c r="C1478">
        <v>4</v>
      </c>
      <c r="D1478" t="s">
        <v>529</v>
      </c>
      <c r="E1478">
        <v>5</v>
      </c>
      <c r="F1478">
        <v>6</v>
      </c>
      <c r="G1478" t="s">
        <v>75</v>
      </c>
      <c r="H1478">
        <v>5</v>
      </c>
      <c r="I1478">
        <v>485</v>
      </c>
      <c r="J1478" t="s">
        <v>27</v>
      </c>
      <c r="K1478" t="s">
        <v>33</v>
      </c>
      <c r="L1478" t="s">
        <v>27</v>
      </c>
      <c r="M1478" t="s">
        <v>407</v>
      </c>
      <c r="N1478">
        <v>43662</v>
      </c>
      <c r="O1478">
        <v>1359</v>
      </c>
      <c r="P1478">
        <v>544</v>
      </c>
      <c r="Q1478">
        <v>253</v>
      </c>
      <c r="R1478">
        <v>67</v>
      </c>
      <c r="S1478">
        <v>1612</v>
      </c>
      <c r="T1478">
        <v>611</v>
      </c>
      <c r="U1478">
        <v>0.27485380100000001</v>
      </c>
      <c r="V1478">
        <v>0.72514619899999999</v>
      </c>
      <c r="W1478" t="s">
        <v>509</v>
      </c>
      <c r="X1478">
        <v>0.37903225800000001</v>
      </c>
      <c r="Y1478">
        <v>-0.97013396399999996</v>
      </c>
    </row>
    <row r="1479" spans="1:25" x14ac:dyDescent="0.3">
      <c r="A1479">
        <v>1711</v>
      </c>
      <c r="B1479" t="s">
        <v>357</v>
      </c>
      <c r="C1479">
        <v>4</v>
      </c>
      <c r="D1479" t="s">
        <v>530</v>
      </c>
      <c r="E1479">
        <v>2</v>
      </c>
      <c r="F1479">
        <v>6</v>
      </c>
      <c r="G1479" t="s">
        <v>31</v>
      </c>
      <c r="H1479">
        <v>5</v>
      </c>
      <c r="I1479">
        <v>555</v>
      </c>
      <c r="J1479" t="s">
        <v>27</v>
      </c>
      <c r="K1479" t="s">
        <v>33</v>
      </c>
      <c r="L1479" t="s">
        <v>27</v>
      </c>
      <c r="M1479" t="s">
        <v>407</v>
      </c>
      <c r="N1479">
        <v>43662</v>
      </c>
      <c r="O1479">
        <v>533</v>
      </c>
      <c r="P1479">
        <v>149</v>
      </c>
      <c r="Q1479">
        <v>93</v>
      </c>
      <c r="R1479">
        <v>3</v>
      </c>
      <c r="S1479">
        <v>626</v>
      </c>
      <c r="T1479">
        <v>152</v>
      </c>
      <c r="U1479">
        <v>0.19537275100000001</v>
      </c>
      <c r="V1479">
        <v>0.80462724900000004</v>
      </c>
      <c r="W1479" t="s">
        <v>509</v>
      </c>
      <c r="X1479">
        <v>0.24281150200000001</v>
      </c>
      <c r="Y1479">
        <v>-1.41546985</v>
      </c>
    </row>
    <row r="1480" spans="1:25" x14ac:dyDescent="0.3">
      <c r="A1480">
        <v>1714</v>
      </c>
      <c r="B1480" t="s">
        <v>357</v>
      </c>
      <c r="C1480">
        <v>4</v>
      </c>
      <c r="D1480" t="s">
        <v>530</v>
      </c>
      <c r="E1480">
        <v>3</v>
      </c>
      <c r="F1480">
        <v>5</v>
      </c>
      <c r="G1480" t="s">
        <v>45</v>
      </c>
      <c r="H1480">
        <v>5</v>
      </c>
      <c r="I1480">
        <v>415</v>
      </c>
      <c r="J1480" t="s">
        <v>27</v>
      </c>
      <c r="K1480" t="s">
        <v>33</v>
      </c>
      <c r="L1480" t="s">
        <v>27</v>
      </c>
      <c r="M1480" t="s">
        <v>419</v>
      </c>
      <c r="N1480">
        <v>43662</v>
      </c>
      <c r="O1480">
        <v>942</v>
      </c>
      <c r="P1480">
        <v>468</v>
      </c>
      <c r="Q1480">
        <v>148</v>
      </c>
      <c r="R1480">
        <v>27</v>
      </c>
      <c r="S1480">
        <v>1090</v>
      </c>
      <c r="T1480">
        <v>495</v>
      </c>
      <c r="U1480">
        <v>0.312302839</v>
      </c>
      <c r="V1480">
        <v>0.687697161</v>
      </c>
      <c r="W1480" t="s">
        <v>511</v>
      </c>
      <c r="X1480">
        <v>0.45412844000000002</v>
      </c>
      <c r="Y1480">
        <v>-0.78937521300000002</v>
      </c>
    </row>
    <row r="1481" spans="1:25" x14ac:dyDescent="0.3">
      <c r="A1481">
        <v>1712</v>
      </c>
      <c r="B1481" t="s">
        <v>357</v>
      </c>
      <c r="C1481">
        <v>4</v>
      </c>
      <c r="D1481" t="s">
        <v>530</v>
      </c>
      <c r="E1481">
        <v>4</v>
      </c>
      <c r="F1481">
        <v>1</v>
      </c>
      <c r="G1481" t="s">
        <v>73</v>
      </c>
      <c r="H1481">
        <v>5</v>
      </c>
      <c r="I1481">
        <v>22</v>
      </c>
      <c r="J1481" t="s">
        <v>32</v>
      </c>
      <c r="K1481" t="s">
        <v>33</v>
      </c>
      <c r="L1481" t="s">
        <v>27</v>
      </c>
      <c r="M1481" t="s">
        <v>513</v>
      </c>
      <c r="N1481">
        <v>43662</v>
      </c>
      <c r="O1481">
        <v>131</v>
      </c>
      <c r="P1481">
        <v>371</v>
      </c>
      <c r="Q1481">
        <v>30</v>
      </c>
      <c r="R1481">
        <v>30</v>
      </c>
      <c r="S1481">
        <v>161</v>
      </c>
      <c r="T1481">
        <v>401</v>
      </c>
      <c r="U1481">
        <v>0.71352313199999995</v>
      </c>
      <c r="V1481">
        <v>0.286476868</v>
      </c>
      <c r="W1481" t="s">
        <v>514</v>
      </c>
      <c r="X1481">
        <v>2.4906832300000001</v>
      </c>
      <c r="Y1481">
        <v>0.91255706199999997</v>
      </c>
    </row>
    <row r="1482" spans="1:25" x14ac:dyDescent="0.3">
      <c r="A1482">
        <v>1724</v>
      </c>
      <c r="B1482" t="s">
        <v>357</v>
      </c>
      <c r="C1482">
        <v>4</v>
      </c>
      <c r="D1482" t="s">
        <v>531</v>
      </c>
      <c r="E1482">
        <v>1</v>
      </c>
      <c r="F1482">
        <v>9</v>
      </c>
      <c r="G1482" t="s">
        <v>202</v>
      </c>
      <c r="H1482">
        <v>5</v>
      </c>
      <c r="I1482">
        <v>249</v>
      </c>
      <c r="J1482" t="s">
        <v>27</v>
      </c>
      <c r="K1482" t="s">
        <v>28</v>
      </c>
      <c r="L1482" t="s">
        <v>27</v>
      </c>
      <c r="M1482" t="s">
        <v>419</v>
      </c>
      <c r="N1482">
        <v>43664</v>
      </c>
      <c r="O1482">
        <v>483</v>
      </c>
      <c r="P1482">
        <v>510</v>
      </c>
      <c r="Q1482">
        <v>74</v>
      </c>
      <c r="R1482">
        <v>21</v>
      </c>
      <c r="S1482">
        <v>557</v>
      </c>
      <c r="T1482">
        <v>531</v>
      </c>
      <c r="U1482">
        <v>0.48805147100000001</v>
      </c>
      <c r="V1482">
        <v>0.51194852899999999</v>
      </c>
      <c r="W1482" t="s">
        <v>522</v>
      </c>
      <c r="X1482">
        <v>0.953321364</v>
      </c>
      <c r="Y1482">
        <v>-4.7803219000000001E-2</v>
      </c>
    </row>
    <row r="1483" spans="1:25" x14ac:dyDescent="0.3">
      <c r="A1483">
        <v>1725</v>
      </c>
      <c r="B1483" t="s">
        <v>357</v>
      </c>
      <c r="C1483">
        <v>4</v>
      </c>
      <c r="D1483" t="s">
        <v>531</v>
      </c>
      <c r="E1483">
        <v>2</v>
      </c>
      <c r="F1483">
        <v>1</v>
      </c>
      <c r="G1483" t="s">
        <v>89</v>
      </c>
      <c r="H1483">
        <v>5</v>
      </c>
      <c r="I1483">
        <v>94</v>
      </c>
      <c r="J1483" t="s">
        <v>32</v>
      </c>
      <c r="K1483" t="s">
        <v>33</v>
      </c>
      <c r="L1483" t="s">
        <v>27</v>
      </c>
      <c r="M1483" t="s">
        <v>513</v>
      </c>
      <c r="N1483">
        <v>43662</v>
      </c>
      <c r="O1483">
        <v>262</v>
      </c>
      <c r="P1483">
        <v>107</v>
      </c>
      <c r="Q1483">
        <v>41</v>
      </c>
      <c r="R1483">
        <v>6</v>
      </c>
      <c r="S1483">
        <v>303</v>
      </c>
      <c r="T1483">
        <v>113</v>
      </c>
      <c r="U1483">
        <v>0.27163461500000002</v>
      </c>
      <c r="V1483">
        <v>0.72836538500000003</v>
      </c>
      <c r="W1483" t="s">
        <v>514</v>
      </c>
      <c r="X1483">
        <v>0.37293729399999997</v>
      </c>
      <c r="Y1483">
        <v>-0.98634498699999995</v>
      </c>
    </row>
    <row r="1484" spans="1:25" x14ac:dyDescent="0.3">
      <c r="A1484">
        <v>1726</v>
      </c>
      <c r="B1484" t="s">
        <v>357</v>
      </c>
      <c r="C1484">
        <v>4</v>
      </c>
      <c r="D1484" t="s">
        <v>531</v>
      </c>
      <c r="E1484">
        <v>5</v>
      </c>
      <c r="F1484">
        <v>7</v>
      </c>
      <c r="G1484" t="s">
        <v>79</v>
      </c>
      <c r="H1484">
        <v>5</v>
      </c>
      <c r="I1484">
        <v>635</v>
      </c>
      <c r="J1484" t="s">
        <v>32</v>
      </c>
      <c r="K1484" t="s">
        <v>33</v>
      </c>
      <c r="L1484" t="s">
        <v>27</v>
      </c>
      <c r="M1484" t="s">
        <v>516</v>
      </c>
      <c r="N1484">
        <v>43662</v>
      </c>
      <c r="O1484">
        <v>455</v>
      </c>
      <c r="P1484">
        <v>113</v>
      </c>
      <c r="Q1484">
        <v>69</v>
      </c>
      <c r="R1484">
        <v>0</v>
      </c>
      <c r="S1484">
        <v>524</v>
      </c>
      <c r="T1484">
        <v>113</v>
      </c>
      <c r="U1484">
        <v>0.17739403500000001</v>
      </c>
      <c r="V1484">
        <v>0.82260596500000005</v>
      </c>
      <c r="W1484" t="s">
        <v>517</v>
      </c>
      <c r="X1484">
        <v>0.215648855</v>
      </c>
      <c r="Y1484">
        <v>-1.5341038659999999</v>
      </c>
    </row>
    <row r="1485" spans="1:25" x14ac:dyDescent="0.3">
      <c r="A1485">
        <v>1730</v>
      </c>
      <c r="B1485" t="s">
        <v>357</v>
      </c>
      <c r="C1485">
        <v>4</v>
      </c>
      <c r="D1485" t="s">
        <v>532</v>
      </c>
      <c r="E1485">
        <v>1</v>
      </c>
      <c r="F1485">
        <v>6</v>
      </c>
      <c r="G1485" t="s">
        <v>80</v>
      </c>
      <c r="H1485">
        <v>5</v>
      </c>
      <c r="I1485">
        <v>572</v>
      </c>
      <c r="J1485" t="s">
        <v>50</v>
      </c>
      <c r="K1485" t="s">
        <v>33</v>
      </c>
      <c r="L1485" t="s">
        <v>27</v>
      </c>
      <c r="M1485" t="s">
        <v>407</v>
      </c>
      <c r="N1485">
        <v>43662</v>
      </c>
      <c r="O1485">
        <v>505</v>
      </c>
      <c r="P1485">
        <v>157</v>
      </c>
      <c r="Q1485">
        <v>114</v>
      </c>
      <c r="R1485">
        <v>2</v>
      </c>
      <c r="S1485">
        <v>619</v>
      </c>
      <c r="T1485">
        <v>159</v>
      </c>
      <c r="U1485">
        <v>0.20437018000000001</v>
      </c>
      <c r="V1485">
        <v>0.79562982000000004</v>
      </c>
      <c r="W1485" t="s">
        <v>509</v>
      </c>
      <c r="X1485">
        <v>0.256865913</v>
      </c>
      <c r="Y1485">
        <v>-1.3592010699999999</v>
      </c>
    </row>
    <row r="1486" spans="1:25" x14ac:dyDescent="0.3">
      <c r="A1486">
        <v>1727</v>
      </c>
      <c r="B1486" t="s">
        <v>357</v>
      </c>
      <c r="C1486">
        <v>4</v>
      </c>
      <c r="D1486" t="s">
        <v>532</v>
      </c>
      <c r="E1486">
        <v>3</v>
      </c>
      <c r="F1486">
        <v>2</v>
      </c>
      <c r="G1486" t="s">
        <v>122</v>
      </c>
      <c r="H1486">
        <v>5</v>
      </c>
      <c r="I1486">
        <v>137</v>
      </c>
      <c r="J1486" t="s">
        <v>32</v>
      </c>
      <c r="K1486" t="s">
        <v>33</v>
      </c>
      <c r="L1486" t="s">
        <v>27</v>
      </c>
      <c r="M1486" t="s">
        <v>407</v>
      </c>
      <c r="N1486">
        <v>43662</v>
      </c>
      <c r="O1486">
        <v>380</v>
      </c>
      <c r="P1486">
        <v>154</v>
      </c>
      <c r="Q1486">
        <v>64</v>
      </c>
      <c r="R1486">
        <v>1</v>
      </c>
      <c r="S1486">
        <v>444</v>
      </c>
      <c r="T1486">
        <v>155</v>
      </c>
      <c r="U1486">
        <v>0.25876460800000001</v>
      </c>
      <c r="V1486">
        <v>0.74123539199999999</v>
      </c>
      <c r="W1486" t="s">
        <v>508</v>
      </c>
      <c r="X1486">
        <v>0.34909909900000002</v>
      </c>
      <c r="Y1486">
        <v>-1.0523994459999999</v>
      </c>
    </row>
    <row r="1487" spans="1:25" x14ac:dyDescent="0.3">
      <c r="A1487">
        <v>1729</v>
      </c>
      <c r="B1487" t="s">
        <v>357</v>
      </c>
      <c r="C1487">
        <v>4</v>
      </c>
      <c r="D1487" t="s">
        <v>532</v>
      </c>
      <c r="E1487">
        <v>4</v>
      </c>
      <c r="F1487">
        <v>2</v>
      </c>
      <c r="G1487" t="s">
        <v>124</v>
      </c>
      <c r="H1487">
        <v>5</v>
      </c>
      <c r="I1487">
        <v>183</v>
      </c>
      <c r="J1487" t="s">
        <v>27</v>
      </c>
      <c r="K1487" t="s">
        <v>33</v>
      </c>
      <c r="L1487" t="s">
        <v>27</v>
      </c>
      <c r="M1487" t="s">
        <v>407</v>
      </c>
      <c r="N1487">
        <v>43662</v>
      </c>
      <c r="O1487">
        <v>370</v>
      </c>
      <c r="P1487">
        <v>57</v>
      </c>
      <c r="Q1487">
        <v>69</v>
      </c>
      <c r="R1487">
        <v>2</v>
      </c>
      <c r="S1487">
        <v>439</v>
      </c>
      <c r="T1487">
        <v>59</v>
      </c>
      <c r="U1487">
        <v>0.118473896</v>
      </c>
      <c r="V1487">
        <v>0.88152610399999998</v>
      </c>
      <c r="W1487" t="s">
        <v>508</v>
      </c>
      <c r="X1487">
        <v>0.134396355</v>
      </c>
      <c r="Y1487">
        <v>-2.0069619689999998</v>
      </c>
    </row>
    <row r="1488" spans="1:25" x14ac:dyDescent="0.3">
      <c r="A1488">
        <v>1728</v>
      </c>
      <c r="B1488" t="s">
        <v>357</v>
      </c>
      <c r="C1488">
        <v>4</v>
      </c>
      <c r="D1488" t="s">
        <v>532</v>
      </c>
      <c r="E1488">
        <v>5</v>
      </c>
      <c r="F1488">
        <v>5</v>
      </c>
      <c r="G1488" t="s">
        <v>49</v>
      </c>
      <c r="H1488">
        <v>5</v>
      </c>
      <c r="I1488">
        <v>439</v>
      </c>
      <c r="J1488" t="s">
        <v>32</v>
      </c>
      <c r="K1488" t="s">
        <v>33</v>
      </c>
      <c r="L1488" t="s">
        <v>27</v>
      </c>
      <c r="M1488" t="s">
        <v>419</v>
      </c>
      <c r="N1488">
        <v>43662</v>
      </c>
      <c r="O1488">
        <v>535</v>
      </c>
      <c r="P1488">
        <v>140</v>
      </c>
      <c r="Q1488">
        <v>147</v>
      </c>
      <c r="R1488">
        <v>2</v>
      </c>
      <c r="S1488">
        <v>682</v>
      </c>
      <c r="T1488">
        <v>142</v>
      </c>
      <c r="U1488">
        <v>0.17233009699999999</v>
      </c>
      <c r="V1488">
        <v>0.82766990299999998</v>
      </c>
      <c r="W1488" t="s">
        <v>511</v>
      </c>
      <c r="X1488">
        <v>0.20821114399999999</v>
      </c>
      <c r="Y1488">
        <v>-1.5692025999999999</v>
      </c>
    </row>
    <row r="1489" spans="1:25" x14ac:dyDescent="0.3">
      <c r="A1489">
        <v>1733</v>
      </c>
      <c r="B1489" t="s">
        <v>357</v>
      </c>
      <c r="C1489">
        <v>4</v>
      </c>
      <c r="D1489" t="s">
        <v>533</v>
      </c>
      <c r="E1489">
        <v>1</v>
      </c>
      <c r="F1489">
        <v>1</v>
      </c>
      <c r="G1489" t="s">
        <v>94</v>
      </c>
      <c r="H1489">
        <v>5</v>
      </c>
      <c r="I1489">
        <v>45</v>
      </c>
      <c r="J1489" t="s">
        <v>27</v>
      </c>
      <c r="K1489" t="s">
        <v>33</v>
      </c>
      <c r="L1489" t="s">
        <v>27</v>
      </c>
      <c r="M1489" t="s">
        <v>513</v>
      </c>
      <c r="N1489">
        <v>43662</v>
      </c>
      <c r="O1489">
        <v>316</v>
      </c>
      <c r="P1489">
        <v>435</v>
      </c>
      <c r="Q1489">
        <v>39</v>
      </c>
      <c r="R1489">
        <v>7</v>
      </c>
      <c r="S1489">
        <v>355</v>
      </c>
      <c r="T1489">
        <v>442</v>
      </c>
      <c r="U1489">
        <v>0.55457967399999997</v>
      </c>
      <c r="V1489">
        <v>0.44542032599999998</v>
      </c>
      <c r="W1489" t="s">
        <v>514</v>
      </c>
      <c r="X1489">
        <v>1.245070423</v>
      </c>
      <c r="Y1489">
        <v>0.219192093</v>
      </c>
    </row>
    <row r="1490" spans="1:25" x14ac:dyDescent="0.3">
      <c r="A1490">
        <v>1731</v>
      </c>
      <c r="B1490" t="s">
        <v>357</v>
      </c>
      <c r="C1490">
        <v>4</v>
      </c>
      <c r="D1490" t="s">
        <v>533</v>
      </c>
      <c r="E1490">
        <v>2</v>
      </c>
      <c r="F1490">
        <v>5</v>
      </c>
      <c r="G1490" t="s">
        <v>111</v>
      </c>
      <c r="H1490">
        <v>5</v>
      </c>
      <c r="I1490">
        <v>435</v>
      </c>
      <c r="J1490" t="s">
        <v>32</v>
      </c>
      <c r="K1490" t="s">
        <v>33</v>
      </c>
      <c r="L1490" t="s">
        <v>27</v>
      </c>
      <c r="M1490" t="s">
        <v>419</v>
      </c>
      <c r="N1490">
        <v>43662</v>
      </c>
      <c r="O1490">
        <v>181</v>
      </c>
      <c r="P1490">
        <v>94</v>
      </c>
      <c r="Q1490">
        <v>30</v>
      </c>
      <c r="R1490">
        <v>2</v>
      </c>
      <c r="S1490">
        <v>211</v>
      </c>
      <c r="T1490">
        <v>96</v>
      </c>
      <c r="U1490">
        <v>0.31270358300000001</v>
      </c>
      <c r="V1490">
        <v>0.68729641699999999</v>
      </c>
      <c r="W1490" t="s">
        <v>511</v>
      </c>
      <c r="X1490">
        <v>0.45497630300000003</v>
      </c>
      <c r="Y1490">
        <v>-0.78750994200000002</v>
      </c>
    </row>
    <row r="1491" spans="1:25" x14ac:dyDescent="0.3">
      <c r="A1491">
        <v>1732</v>
      </c>
      <c r="B1491" t="s">
        <v>357</v>
      </c>
      <c r="C1491">
        <v>4</v>
      </c>
      <c r="D1491" t="s">
        <v>533</v>
      </c>
      <c r="E1491">
        <v>3</v>
      </c>
      <c r="F1491">
        <v>9</v>
      </c>
      <c r="G1491" t="s">
        <v>152</v>
      </c>
      <c r="H1491">
        <v>5</v>
      </c>
      <c r="I1491">
        <v>659</v>
      </c>
      <c r="J1491" t="s">
        <v>27</v>
      </c>
      <c r="K1491" t="s">
        <v>28</v>
      </c>
      <c r="L1491" t="s">
        <v>27</v>
      </c>
      <c r="M1491" t="s">
        <v>419</v>
      </c>
      <c r="N1491">
        <v>43664</v>
      </c>
      <c r="O1491">
        <v>398</v>
      </c>
      <c r="P1491">
        <v>232</v>
      </c>
      <c r="Q1491">
        <v>76</v>
      </c>
      <c r="R1491">
        <v>12</v>
      </c>
      <c r="S1491">
        <v>474</v>
      </c>
      <c r="T1491">
        <v>244</v>
      </c>
      <c r="U1491">
        <v>0.33983286899999998</v>
      </c>
      <c r="V1491">
        <v>0.66016713100000002</v>
      </c>
      <c r="W1491" t="s">
        <v>522</v>
      </c>
      <c r="X1491">
        <v>0.51476793200000004</v>
      </c>
      <c r="Y1491">
        <v>-0.664039096</v>
      </c>
    </row>
    <row r="1492" spans="1:25" x14ac:dyDescent="0.3">
      <c r="A1492">
        <v>1736</v>
      </c>
      <c r="B1492" t="s">
        <v>357</v>
      </c>
      <c r="C1492">
        <v>4</v>
      </c>
      <c r="D1492" t="s">
        <v>534</v>
      </c>
      <c r="E1492">
        <v>1</v>
      </c>
      <c r="F1492">
        <v>6</v>
      </c>
      <c r="G1492" t="s">
        <v>111</v>
      </c>
      <c r="H1492">
        <v>5</v>
      </c>
      <c r="I1492">
        <v>531</v>
      </c>
      <c r="J1492" t="s">
        <v>50</v>
      </c>
      <c r="K1492" t="s">
        <v>33</v>
      </c>
      <c r="L1492" t="s">
        <v>27</v>
      </c>
      <c r="M1492" t="s">
        <v>407</v>
      </c>
      <c r="N1492">
        <v>43662</v>
      </c>
      <c r="O1492">
        <v>154</v>
      </c>
      <c r="P1492">
        <v>43</v>
      </c>
      <c r="Q1492">
        <v>29</v>
      </c>
      <c r="R1492">
        <v>1</v>
      </c>
      <c r="S1492">
        <v>183</v>
      </c>
      <c r="T1492">
        <v>44</v>
      </c>
      <c r="U1492">
        <v>0.19383259899999999</v>
      </c>
      <c r="V1492">
        <v>0.80616740099999995</v>
      </c>
      <c r="W1492" t="s">
        <v>509</v>
      </c>
      <c r="X1492">
        <v>0.24043715800000001</v>
      </c>
      <c r="Y1492">
        <v>-1.425296519</v>
      </c>
    </row>
    <row r="1493" spans="1:25" x14ac:dyDescent="0.3">
      <c r="A1493">
        <v>1738</v>
      </c>
      <c r="B1493" t="s">
        <v>357</v>
      </c>
      <c r="C1493">
        <v>4</v>
      </c>
      <c r="D1493" t="s">
        <v>534</v>
      </c>
      <c r="E1493">
        <v>2</v>
      </c>
      <c r="F1493">
        <v>3</v>
      </c>
      <c r="G1493" t="s">
        <v>120</v>
      </c>
      <c r="H1493">
        <v>5</v>
      </c>
      <c r="I1493">
        <v>277</v>
      </c>
      <c r="J1493" t="s">
        <v>27</v>
      </c>
      <c r="K1493" t="s">
        <v>33</v>
      </c>
      <c r="L1493" t="s">
        <v>27</v>
      </c>
      <c r="M1493" t="s">
        <v>525</v>
      </c>
      <c r="N1493">
        <v>43662</v>
      </c>
      <c r="O1493">
        <v>832</v>
      </c>
      <c r="P1493">
        <v>347</v>
      </c>
      <c r="Q1493">
        <v>130</v>
      </c>
      <c r="R1493">
        <v>9</v>
      </c>
      <c r="S1493">
        <v>962</v>
      </c>
      <c r="T1493">
        <v>356</v>
      </c>
      <c r="U1493">
        <v>0.27010622200000001</v>
      </c>
      <c r="V1493">
        <v>0.72989377799999999</v>
      </c>
      <c r="W1493" t="s">
        <v>526</v>
      </c>
      <c r="X1493">
        <v>0.37006236999999997</v>
      </c>
      <c r="Y1493">
        <v>-0.99408372</v>
      </c>
    </row>
    <row r="1494" spans="1:25" x14ac:dyDescent="0.3">
      <c r="A1494">
        <v>1737</v>
      </c>
      <c r="B1494" t="s">
        <v>357</v>
      </c>
      <c r="C1494">
        <v>4</v>
      </c>
      <c r="D1494" t="s">
        <v>534</v>
      </c>
      <c r="E1494">
        <v>3</v>
      </c>
      <c r="F1494">
        <v>3</v>
      </c>
      <c r="G1494" t="s">
        <v>84</v>
      </c>
      <c r="H1494">
        <v>5</v>
      </c>
      <c r="I1494">
        <v>200</v>
      </c>
      <c r="J1494" t="s">
        <v>32</v>
      </c>
      <c r="K1494" t="s">
        <v>33</v>
      </c>
      <c r="L1494" t="s">
        <v>27</v>
      </c>
      <c r="M1494" t="s">
        <v>525</v>
      </c>
      <c r="N1494">
        <v>43662</v>
      </c>
      <c r="O1494">
        <v>154</v>
      </c>
      <c r="P1494">
        <v>115</v>
      </c>
      <c r="Q1494">
        <v>45</v>
      </c>
      <c r="R1494">
        <v>4</v>
      </c>
      <c r="S1494">
        <v>199</v>
      </c>
      <c r="T1494">
        <v>119</v>
      </c>
      <c r="U1494">
        <v>0.37421383600000002</v>
      </c>
      <c r="V1494">
        <v>0.62578616399999998</v>
      </c>
      <c r="W1494" t="s">
        <v>526</v>
      </c>
      <c r="X1494">
        <v>0.59798994999999999</v>
      </c>
      <c r="Y1494">
        <v>-0.51418133200000005</v>
      </c>
    </row>
    <row r="1495" spans="1:25" x14ac:dyDescent="0.3">
      <c r="A1495">
        <v>1735</v>
      </c>
      <c r="B1495" t="s">
        <v>357</v>
      </c>
      <c r="C1495">
        <v>4</v>
      </c>
      <c r="D1495" t="s">
        <v>534</v>
      </c>
      <c r="E1495">
        <v>4</v>
      </c>
      <c r="F1495">
        <v>2</v>
      </c>
      <c r="G1495" t="s">
        <v>168</v>
      </c>
      <c r="H1495">
        <v>5</v>
      </c>
      <c r="I1495">
        <v>114</v>
      </c>
      <c r="J1495" t="s">
        <v>32</v>
      </c>
      <c r="K1495" t="s">
        <v>33</v>
      </c>
      <c r="L1495" t="s">
        <v>27</v>
      </c>
      <c r="M1495" t="s">
        <v>407</v>
      </c>
      <c r="N1495">
        <v>43662</v>
      </c>
      <c r="O1495">
        <v>368</v>
      </c>
      <c r="P1495">
        <v>56</v>
      </c>
      <c r="Q1495">
        <v>65</v>
      </c>
      <c r="R1495">
        <v>0</v>
      </c>
      <c r="S1495">
        <v>433</v>
      </c>
      <c r="T1495">
        <v>56</v>
      </c>
      <c r="U1495">
        <v>0.11451942699999999</v>
      </c>
      <c r="V1495">
        <v>0.88548057300000005</v>
      </c>
      <c r="W1495" t="s">
        <v>508</v>
      </c>
      <c r="X1495">
        <v>0.12933025400000001</v>
      </c>
      <c r="Y1495">
        <v>-2.0453860370000001</v>
      </c>
    </row>
    <row r="1496" spans="1:25" x14ac:dyDescent="0.3">
      <c r="A1496">
        <v>1734</v>
      </c>
      <c r="B1496" t="s">
        <v>357</v>
      </c>
      <c r="C1496">
        <v>4</v>
      </c>
      <c r="D1496" t="s">
        <v>534</v>
      </c>
      <c r="E1496">
        <v>5</v>
      </c>
      <c r="F1496">
        <v>6</v>
      </c>
      <c r="G1496" t="s">
        <v>104</v>
      </c>
      <c r="H1496">
        <v>5</v>
      </c>
      <c r="I1496">
        <v>571</v>
      </c>
      <c r="J1496" t="s">
        <v>50</v>
      </c>
      <c r="K1496" t="s">
        <v>33</v>
      </c>
      <c r="L1496" t="s">
        <v>27</v>
      </c>
      <c r="M1496" t="s">
        <v>407</v>
      </c>
      <c r="N1496">
        <v>43662</v>
      </c>
      <c r="O1496">
        <v>489</v>
      </c>
      <c r="P1496">
        <v>144</v>
      </c>
      <c r="Q1496">
        <v>98</v>
      </c>
      <c r="R1496">
        <v>0</v>
      </c>
      <c r="S1496">
        <v>587</v>
      </c>
      <c r="T1496">
        <v>144</v>
      </c>
      <c r="U1496">
        <v>0.196990424</v>
      </c>
      <c r="V1496">
        <v>0.803009576</v>
      </c>
      <c r="W1496" t="s">
        <v>509</v>
      </c>
      <c r="X1496">
        <v>0.245315162</v>
      </c>
      <c r="Y1496">
        <v>-1.4052115199999999</v>
      </c>
    </row>
    <row r="1497" spans="1:25" x14ac:dyDescent="0.3">
      <c r="A1497">
        <v>1740</v>
      </c>
      <c r="B1497" t="s">
        <v>357</v>
      </c>
      <c r="C1497">
        <v>4</v>
      </c>
      <c r="D1497" t="s">
        <v>535</v>
      </c>
      <c r="E1497">
        <v>1</v>
      </c>
      <c r="F1497">
        <v>3</v>
      </c>
      <c r="G1497" t="s">
        <v>116</v>
      </c>
      <c r="H1497">
        <v>5</v>
      </c>
      <c r="I1497">
        <v>225</v>
      </c>
      <c r="J1497" t="s">
        <v>32</v>
      </c>
      <c r="K1497" t="s">
        <v>33</v>
      </c>
      <c r="L1497" t="s">
        <v>27</v>
      </c>
      <c r="M1497" t="s">
        <v>525</v>
      </c>
      <c r="N1497">
        <v>43662</v>
      </c>
      <c r="O1497">
        <v>522</v>
      </c>
      <c r="P1497">
        <v>113</v>
      </c>
      <c r="Q1497">
        <v>106</v>
      </c>
      <c r="R1497">
        <v>4</v>
      </c>
      <c r="S1497">
        <v>628</v>
      </c>
      <c r="T1497">
        <v>117</v>
      </c>
      <c r="U1497">
        <v>0.15704698</v>
      </c>
      <c r="V1497">
        <v>0.84295302000000005</v>
      </c>
      <c r="W1497" t="s">
        <v>526</v>
      </c>
      <c r="X1497">
        <v>0.186305732</v>
      </c>
      <c r="Y1497">
        <v>-1.6803662319999999</v>
      </c>
    </row>
    <row r="1498" spans="1:25" x14ac:dyDescent="0.3">
      <c r="A1498">
        <v>1739</v>
      </c>
      <c r="B1498" t="s">
        <v>357</v>
      </c>
      <c r="C1498">
        <v>4</v>
      </c>
      <c r="D1498" t="s">
        <v>535</v>
      </c>
      <c r="E1498">
        <v>3</v>
      </c>
      <c r="F1498">
        <v>9</v>
      </c>
      <c r="G1498" t="s">
        <v>168</v>
      </c>
      <c r="H1498">
        <v>5</v>
      </c>
      <c r="I1498">
        <v>263</v>
      </c>
      <c r="J1498" t="s">
        <v>32</v>
      </c>
      <c r="K1498" t="s">
        <v>28</v>
      </c>
      <c r="L1498" t="s">
        <v>27</v>
      </c>
      <c r="M1498" t="s">
        <v>419</v>
      </c>
      <c r="N1498">
        <v>43664</v>
      </c>
      <c r="O1498">
        <v>453</v>
      </c>
      <c r="P1498">
        <v>197</v>
      </c>
      <c r="Q1498">
        <v>88</v>
      </c>
      <c r="R1498">
        <v>1</v>
      </c>
      <c r="S1498">
        <v>541</v>
      </c>
      <c r="T1498">
        <v>198</v>
      </c>
      <c r="U1498">
        <v>0.267929635</v>
      </c>
      <c r="V1498">
        <v>0.732070365</v>
      </c>
      <c r="W1498" t="s">
        <v>522</v>
      </c>
      <c r="X1498">
        <v>0.36598890899999997</v>
      </c>
      <c r="Y1498">
        <v>-1.0051522479999999</v>
      </c>
    </row>
    <row r="1499" spans="1:25" x14ac:dyDescent="0.3">
      <c r="A1499">
        <v>1742</v>
      </c>
      <c r="B1499" t="s">
        <v>357</v>
      </c>
      <c r="C1499">
        <v>4</v>
      </c>
      <c r="D1499" t="s">
        <v>535</v>
      </c>
      <c r="E1499">
        <v>4</v>
      </c>
      <c r="F1499">
        <v>7</v>
      </c>
      <c r="G1499" t="s">
        <v>163</v>
      </c>
      <c r="H1499">
        <v>5</v>
      </c>
      <c r="I1499">
        <v>666</v>
      </c>
      <c r="J1499" t="s">
        <v>27</v>
      </c>
      <c r="K1499" t="s">
        <v>33</v>
      </c>
      <c r="L1499" t="s">
        <v>27</v>
      </c>
      <c r="M1499" t="s">
        <v>516</v>
      </c>
      <c r="N1499">
        <v>43662</v>
      </c>
      <c r="O1499">
        <v>1256</v>
      </c>
      <c r="P1499">
        <v>147</v>
      </c>
      <c r="Q1499">
        <v>263</v>
      </c>
      <c r="R1499">
        <v>1</v>
      </c>
      <c r="S1499">
        <v>1519</v>
      </c>
      <c r="T1499">
        <v>148</v>
      </c>
      <c r="U1499">
        <v>8.8782243999999996E-2</v>
      </c>
      <c r="V1499">
        <v>0.91121775599999999</v>
      </c>
      <c r="W1499" t="s">
        <v>517</v>
      </c>
      <c r="X1499">
        <v>9.7432520999999994E-2</v>
      </c>
      <c r="Y1499">
        <v>-2.3285952289999998</v>
      </c>
    </row>
    <row r="1500" spans="1:25" x14ac:dyDescent="0.3">
      <c r="A1500">
        <v>1741</v>
      </c>
      <c r="B1500" t="s">
        <v>357</v>
      </c>
      <c r="C1500">
        <v>4</v>
      </c>
      <c r="D1500" t="s">
        <v>535</v>
      </c>
      <c r="E1500">
        <v>5</v>
      </c>
      <c r="F1500">
        <v>5</v>
      </c>
      <c r="G1500" t="s">
        <v>106</v>
      </c>
      <c r="H1500">
        <v>5</v>
      </c>
      <c r="I1500">
        <v>391</v>
      </c>
      <c r="J1500" t="s">
        <v>32</v>
      </c>
      <c r="K1500" t="s">
        <v>33</v>
      </c>
      <c r="L1500" t="s">
        <v>27</v>
      </c>
      <c r="M1500" t="s">
        <v>419</v>
      </c>
      <c r="N1500">
        <v>43662</v>
      </c>
      <c r="O1500">
        <v>525</v>
      </c>
      <c r="P1500">
        <v>125</v>
      </c>
      <c r="Q1500">
        <v>112</v>
      </c>
      <c r="R1500">
        <v>1</v>
      </c>
      <c r="S1500">
        <v>637</v>
      </c>
      <c r="T1500">
        <v>126</v>
      </c>
      <c r="U1500">
        <v>0.16513761499999999</v>
      </c>
      <c r="V1500">
        <v>0.83486238499999998</v>
      </c>
      <c r="W1500" t="s">
        <v>511</v>
      </c>
      <c r="X1500">
        <v>0.19780219800000001</v>
      </c>
      <c r="Y1500">
        <v>-1.620487749</v>
      </c>
    </row>
    <row r="1501" spans="1:25" x14ac:dyDescent="0.3">
      <c r="A1501">
        <v>1748</v>
      </c>
      <c r="B1501" t="s">
        <v>357</v>
      </c>
      <c r="C1501">
        <v>4</v>
      </c>
      <c r="D1501" t="s">
        <v>536</v>
      </c>
      <c r="E1501">
        <v>1</v>
      </c>
      <c r="F1501">
        <v>6</v>
      </c>
      <c r="G1501" t="s">
        <v>65</v>
      </c>
      <c r="H1501">
        <v>5</v>
      </c>
      <c r="I1501">
        <v>506</v>
      </c>
      <c r="J1501" t="s">
        <v>27</v>
      </c>
      <c r="K1501" t="s">
        <v>33</v>
      </c>
      <c r="L1501" t="s">
        <v>27</v>
      </c>
      <c r="M1501" t="s">
        <v>407</v>
      </c>
      <c r="N1501">
        <v>43662</v>
      </c>
      <c r="O1501">
        <v>916</v>
      </c>
      <c r="P1501">
        <v>343</v>
      </c>
      <c r="Q1501">
        <v>94</v>
      </c>
      <c r="R1501">
        <v>16</v>
      </c>
      <c r="S1501">
        <v>1010</v>
      </c>
      <c r="T1501">
        <v>359</v>
      </c>
      <c r="U1501">
        <v>0.262235208</v>
      </c>
      <c r="V1501">
        <v>0.737764792</v>
      </c>
      <c r="W1501" t="s">
        <v>509</v>
      </c>
      <c r="X1501">
        <v>0.35544554499999997</v>
      </c>
      <c r="Y1501">
        <v>-1.0343832209999999</v>
      </c>
    </row>
    <row r="1502" spans="1:25" x14ac:dyDescent="0.3">
      <c r="A1502">
        <v>1751</v>
      </c>
      <c r="B1502" t="s">
        <v>357</v>
      </c>
      <c r="C1502">
        <v>4</v>
      </c>
      <c r="D1502" t="s">
        <v>536</v>
      </c>
      <c r="E1502">
        <v>2</v>
      </c>
      <c r="F1502">
        <v>2</v>
      </c>
      <c r="G1502" t="s">
        <v>83</v>
      </c>
      <c r="H1502">
        <v>5</v>
      </c>
      <c r="I1502">
        <v>177</v>
      </c>
      <c r="J1502" t="s">
        <v>27</v>
      </c>
      <c r="K1502" t="s">
        <v>33</v>
      </c>
      <c r="L1502" t="s">
        <v>27</v>
      </c>
      <c r="M1502" t="s">
        <v>407</v>
      </c>
      <c r="N1502">
        <v>43662</v>
      </c>
      <c r="O1502">
        <v>256</v>
      </c>
      <c r="P1502">
        <v>175</v>
      </c>
      <c r="Q1502">
        <v>59</v>
      </c>
      <c r="R1502">
        <v>9</v>
      </c>
      <c r="S1502">
        <v>315</v>
      </c>
      <c r="T1502">
        <v>184</v>
      </c>
      <c r="U1502">
        <v>0.36873747499999998</v>
      </c>
      <c r="V1502">
        <v>0.63126252500000002</v>
      </c>
      <c r="W1502" t="s">
        <v>508</v>
      </c>
      <c r="X1502">
        <v>0.58412698399999996</v>
      </c>
      <c r="Y1502">
        <v>-0.53763688099999996</v>
      </c>
    </row>
    <row r="1503" spans="1:25" x14ac:dyDescent="0.3">
      <c r="A1503">
        <v>1752</v>
      </c>
      <c r="B1503" t="s">
        <v>357</v>
      </c>
      <c r="C1503">
        <v>4</v>
      </c>
      <c r="D1503" t="s">
        <v>536</v>
      </c>
      <c r="E1503">
        <v>3</v>
      </c>
      <c r="F1503">
        <v>6</v>
      </c>
      <c r="G1503" t="s">
        <v>207</v>
      </c>
      <c r="H1503">
        <v>5</v>
      </c>
      <c r="I1503">
        <v>532</v>
      </c>
      <c r="J1503" t="s">
        <v>32</v>
      </c>
      <c r="K1503" t="s">
        <v>33</v>
      </c>
      <c r="L1503" t="s">
        <v>27</v>
      </c>
      <c r="M1503" t="s">
        <v>407</v>
      </c>
      <c r="N1503">
        <v>43662</v>
      </c>
      <c r="O1503">
        <v>507</v>
      </c>
      <c r="P1503">
        <v>343</v>
      </c>
      <c r="Q1503">
        <v>84</v>
      </c>
      <c r="R1503">
        <v>40</v>
      </c>
      <c r="S1503">
        <v>591</v>
      </c>
      <c r="T1503">
        <v>383</v>
      </c>
      <c r="U1503">
        <v>0.39322381899999997</v>
      </c>
      <c r="V1503">
        <v>0.60677618099999997</v>
      </c>
      <c r="W1503" t="s">
        <v>509</v>
      </c>
      <c r="X1503">
        <v>0.648054146</v>
      </c>
      <c r="Y1503">
        <v>-0.43378102800000001</v>
      </c>
    </row>
    <row r="1504" spans="1:25" x14ac:dyDescent="0.3">
      <c r="A1504">
        <v>1749</v>
      </c>
      <c r="B1504" t="s">
        <v>357</v>
      </c>
      <c r="C1504">
        <v>4</v>
      </c>
      <c r="D1504" t="s">
        <v>536</v>
      </c>
      <c r="E1504">
        <v>4</v>
      </c>
      <c r="F1504">
        <v>3</v>
      </c>
      <c r="G1504" t="s">
        <v>83</v>
      </c>
      <c r="H1504">
        <v>5</v>
      </c>
      <c r="I1504">
        <v>273</v>
      </c>
      <c r="J1504" t="s">
        <v>27</v>
      </c>
      <c r="K1504" t="s">
        <v>33</v>
      </c>
      <c r="L1504" t="s">
        <v>27</v>
      </c>
      <c r="M1504" t="s">
        <v>525</v>
      </c>
      <c r="N1504">
        <v>43662</v>
      </c>
      <c r="O1504">
        <v>601</v>
      </c>
      <c r="P1504">
        <v>304</v>
      </c>
      <c r="Q1504">
        <v>65</v>
      </c>
      <c r="R1504">
        <v>9</v>
      </c>
      <c r="S1504">
        <v>666</v>
      </c>
      <c r="T1504">
        <v>313</v>
      </c>
      <c r="U1504">
        <v>0.319713994</v>
      </c>
      <c r="V1504">
        <v>0.680286006</v>
      </c>
      <c r="W1504" t="s">
        <v>526</v>
      </c>
      <c r="X1504">
        <v>0.46996997000000001</v>
      </c>
      <c r="Y1504">
        <v>-0.75508648</v>
      </c>
    </row>
    <row r="1505" spans="1:25" x14ac:dyDescent="0.3">
      <c r="A1505">
        <v>1750</v>
      </c>
      <c r="B1505" t="s">
        <v>357</v>
      </c>
      <c r="C1505">
        <v>4</v>
      </c>
      <c r="D1505" t="s">
        <v>536</v>
      </c>
      <c r="E1505">
        <v>5</v>
      </c>
      <c r="F1505">
        <v>2</v>
      </c>
      <c r="G1505" t="s">
        <v>59</v>
      </c>
      <c r="H1505">
        <v>5</v>
      </c>
      <c r="I1505">
        <v>166</v>
      </c>
      <c r="J1505" t="s">
        <v>27</v>
      </c>
      <c r="K1505" t="s">
        <v>33</v>
      </c>
      <c r="L1505" t="s">
        <v>27</v>
      </c>
      <c r="M1505" t="s">
        <v>407</v>
      </c>
      <c r="N1505">
        <v>43662</v>
      </c>
      <c r="O1505">
        <v>49</v>
      </c>
      <c r="P1505">
        <v>1004</v>
      </c>
      <c r="Q1505">
        <v>25</v>
      </c>
      <c r="R1505">
        <v>134</v>
      </c>
      <c r="S1505">
        <v>74</v>
      </c>
      <c r="T1505">
        <v>1138</v>
      </c>
      <c r="U1505">
        <v>0.938943894</v>
      </c>
      <c r="V1505">
        <v>6.1056105999999999E-2</v>
      </c>
      <c r="W1505" t="s">
        <v>508</v>
      </c>
      <c r="X1505">
        <v>15.378378379999999</v>
      </c>
      <c r="Y1505">
        <v>2.7329625210000001</v>
      </c>
    </row>
    <row r="1506" spans="1:25" x14ac:dyDescent="0.3">
      <c r="A1506">
        <v>1753</v>
      </c>
      <c r="B1506" t="s">
        <v>357</v>
      </c>
      <c r="C1506">
        <v>4</v>
      </c>
      <c r="D1506" t="s">
        <v>537</v>
      </c>
      <c r="E1506">
        <v>1</v>
      </c>
      <c r="F1506">
        <v>9</v>
      </c>
      <c r="G1506" t="s">
        <v>138</v>
      </c>
      <c r="H1506">
        <v>5</v>
      </c>
      <c r="I1506">
        <v>191</v>
      </c>
      <c r="J1506" t="s">
        <v>32</v>
      </c>
      <c r="K1506" t="s">
        <v>28</v>
      </c>
      <c r="L1506" t="s">
        <v>27</v>
      </c>
      <c r="M1506" t="s">
        <v>419</v>
      </c>
      <c r="N1506">
        <v>43664</v>
      </c>
      <c r="O1506">
        <v>490</v>
      </c>
      <c r="P1506">
        <v>276</v>
      </c>
      <c r="Q1506">
        <v>81</v>
      </c>
      <c r="R1506">
        <v>1</v>
      </c>
      <c r="S1506">
        <v>571</v>
      </c>
      <c r="T1506">
        <v>277</v>
      </c>
      <c r="U1506">
        <v>0.32665094300000003</v>
      </c>
      <c r="V1506">
        <v>0.67334905700000003</v>
      </c>
      <c r="W1506" t="s">
        <v>522</v>
      </c>
      <c r="X1506">
        <v>0.48511383499999999</v>
      </c>
      <c r="Y1506">
        <v>-0.72337170299999998</v>
      </c>
    </row>
    <row r="1507" spans="1:25" x14ac:dyDescent="0.3">
      <c r="A1507">
        <v>1757</v>
      </c>
      <c r="B1507" t="s">
        <v>357</v>
      </c>
      <c r="C1507">
        <v>4</v>
      </c>
      <c r="D1507" t="s">
        <v>537</v>
      </c>
      <c r="E1507">
        <v>2</v>
      </c>
      <c r="F1507">
        <v>5</v>
      </c>
      <c r="G1507" t="s">
        <v>133</v>
      </c>
      <c r="H1507">
        <v>5</v>
      </c>
      <c r="I1507">
        <v>446</v>
      </c>
      <c r="J1507" t="s">
        <v>32</v>
      </c>
      <c r="K1507" t="s">
        <v>33</v>
      </c>
      <c r="L1507" t="s">
        <v>27</v>
      </c>
      <c r="M1507" t="s">
        <v>419</v>
      </c>
      <c r="N1507">
        <v>43662</v>
      </c>
      <c r="O1507">
        <v>365</v>
      </c>
      <c r="P1507">
        <v>151</v>
      </c>
      <c r="Q1507">
        <v>50</v>
      </c>
      <c r="R1507">
        <v>1</v>
      </c>
      <c r="S1507">
        <v>415</v>
      </c>
      <c r="T1507">
        <v>152</v>
      </c>
      <c r="U1507">
        <v>0.268077601</v>
      </c>
      <c r="V1507">
        <v>0.731922399</v>
      </c>
      <c r="W1507" t="s">
        <v>511</v>
      </c>
      <c r="X1507">
        <v>0.36626505999999998</v>
      </c>
      <c r="Y1507">
        <v>-1.004397999</v>
      </c>
    </row>
    <row r="1508" spans="1:25" x14ac:dyDescent="0.3">
      <c r="A1508">
        <v>1756</v>
      </c>
      <c r="B1508" t="s">
        <v>357</v>
      </c>
      <c r="C1508">
        <v>4</v>
      </c>
      <c r="D1508" t="s">
        <v>537</v>
      </c>
      <c r="E1508">
        <v>3</v>
      </c>
      <c r="F1508">
        <v>8</v>
      </c>
      <c r="G1508" t="s">
        <v>65</v>
      </c>
      <c r="H1508">
        <v>5</v>
      </c>
      <c r="I1508">
        <v>680</v>
      </c>
      <c r="J1508" t="s">
        <v>27</v>
      </c>
      <c r="K1508" t="s">
        <v>33</v>
      </c>
      <c r="L1508" t="s">
        <v>27</v>
      </c>
      <c r="M1508" t="s">
        <v>519</v>
      </c>
      <c r="N1508">
        <v>43662</v>
      </c>
      <c r="O1508">
        <v>792</v>
      </c>
      <c r="P1508">
        <v>330</v>
      </c>
      <c r="Q1508">
        <v>119</v>
      </c>
      <c r="R1508">
        <v>10</v>
      </c>
      <c r="S1508">
        <v>911</v>
      </c>
      <c r="T1508">
        <v>340</v>
      </c>
      <c r="U1508">
        <v>0.271782574</v>
      </c>
      <c r="V1508">
        <v>0.72821742599999995</v>
      </c>
      <c r="W1508" t="s">
        <v>520</v>
      </c>
      <c r="X1508">
        <v>0.37321624599999997</v>
      </c>
      <c r="Y1508">
        <v>-0.98559728000000002</v>
      </c>
    </row>
    <row r="1509" spans="1:25" x14ac:dyDescent="0.3">
      <c r="A1509">
        <v>1755</v>
      </c>
      <c r="B1509" t="s">
        <v>357</v>
      </c>
      <c r="C1509">
        <v>4</v>
      </c>
      <c r="D1509" t="s">
        <v>537</v>
      </c>
      <c r="E1509">
        <v>4</v>
      </c>
      <c r="F1509">
        <v>1</v>
      </c>
      <c r="G1509" t="s">
        <v>72</v>
      </c>
      <c r="H1509">
        <v>5</v>
      </c>
      <c r="I1509">
        <v>89</v>
      </c>
      <c r="J1509" t="s">
        <v>32</v>
      </c>
      <c r="K1509" t="s">
        <v>33</v>
      </c>
      <c r="L1509" t="s">
        <v>27</v>
      </c>
      <c r="M1509" t="s">
        <v>513</v>
      </c>
      <c r="N1509">
        <v>43662</v>
      </c>
      <c r="O1509">
        <v>245</v>
      </c>
      <c r="P1509">
        <v>76</v>
      </c>
      <c r="Q1509">
        <v>23</v>
      </c>
      <c r="R1509">
        <v>1</v>
      </c>
      <c r="S1509">
        <v>268</v>
      </c>
      <c r="T1509">
        <v>77</v>
      </c>
      <c r="U1509">
        <v>0.22318840600000001</v>
      </c>
      <c r="V1509">
        <v>0.77681159399999999</v>
      </c>
      <c r="W1509" t="s">
        <v>514</v>
      </c>
      <c r="X1509">
        <v>0.28731343300000001</v>
      </c>
      <c r="Y1509">
        <v>-1.2471815589999999</v>
      </c>
    </row>
    <row r="1510" spans="1:25" x14ac:dyDescent="0.3">
      <c r="A1510">
        <v>1754</v>
      </c>
      <c r="B1510" t="s">
        <v>357</v>
      </c>
      <c r="C1510">
        <v>4</v>
      </c>
      <c r="D1510" t="s">
        <v>537</v>
      </c>
      <c r="E1510">
        <v>5</v>
      </c>
      <c r="F1510">
        <v>9</v>
      </c>
      <c r="G1510" t="s">
        <v>154</v>
      </c>
      <c r="H1510">
        <v>5</v>
      </c>
      <c r="I1510">
        <v>340</v>
      </c>
      <c r="J1510" t="s">
        <v>27</v>
      </c>
      <c r="K1510" t="s">
        <v>28</v>
      </c>
      <c r="L1510" t="s">
        <v>27</v>
      </c>
      <c r="M1510" t="s">
        <v>419</v>
      </c>
      <c r="N1510">
        <v>43664</v>
      </c>
      <c r="O1510">
        <v>1618</v>
      </c>
      <c r="P1510">
        <v>607</v>
      </c>
      <c r="Q1510">
        <v>170</v>
      </c>
      <c r="R1510">
        <v>67</v>
      </c>
      <c r="S1510">
        <v>1788</v>
      </c>
      <c r="T1510">
        <v>674</v>
      </c>
      <c r="U1510">
        <v>0.27376117</v>
      </c>
      <c r="V1510">
        <v>0.72623883</v>
      </c>
      <c r="W1510" t="s">
        <v>522</v>
      </c>
      <c r="X1510">
        <v>0.376957494</v>
      </c>
      <c r="Y1510">
        <v>-0.97562284499999996</v>
      </c>
    </row>
    <row r="1511" spans="1:25" x14ac:dyDescent="0.3">
      <c r="A1511">
        <v>1761</v>
      </c>
      <c r="B1511" t="s">
        <v>357</v>
      </c>
      <c r="C1511">
        <v>4</v>
      </c>
      <c r="D1511" t="s">
        <v>538</v>
      </c>
      <c r="E1511">
        <v>1</v>
      </c>
      <c r="F1511">
        <v>5</v>
      </c>
      <c r="G1511" t="s">
        <v>155</v>
      </c>
      <c r="H1511">
        <v>5</v>
      </c>
      <c r="I1511">
        <v>400</v>
      </c>
      <c r="J1511" t="s">
        <v>27</v>
      </c>
      <c r="K1511" t="s">
        <v>33</v>
      </c>
      <c r="L1511" t="s">
        <v>27</v>
      </c>
      <c r="M1511" t="s">
        <v>419</v>
      </c>
      <c r="N1511">
        <v>43662</v>
      </c>
      <c r="O1511">
        <v>1165</v>
      </c>
      <c r="P1511">
        <v>208</v>
      </c>
      <c r="Q1511">
        <v>370</v>
      </c>
      <c r="R1511">
        <v>3</v>
      </c>
      <c r="S1511">
        <v>1535</v>
      </c>
      <c r="T1511">
        <v>211</v>
      </c>
      <c r="U1511">
        <v>0.120847652</v>
      </c>
      <c r="V1511">
        <v>0.87915234799999997</v>
      </c>
      <c r="W1511" t="s">
        <v>511</v>
      </c>
      <c r="X1511">
        <v>0.13745928299999999</v>
      </c>
      <c r="Y1511">
        <v>-1.984427527</v>
      </c>
    </row>
    <row r="1512" spans="1:25" x14ac:dyDescent="0.3">
      <c r="A1512">
        <v>1760</v>
      </c>
      <c r="B1512" t="s">
        <v>357</v>
      </c>
      <c r="C1512">
        <v>4</v>
      </c>
      <c r="D1512" t="s">
        <v>538</v>
      </c>
      <c r="E1512">
        <v>2</v>
      </c>
      <c r="F1512">
        <v>7</v>
      </c>
      <c r="G1512" t="s">
        <v>107</v>
      </c>
      <c r="H1512">
        <v>5</v>
      </c>
      <c r="I1512">
        <v>601</v>
      </c>
      <c r="J1512" t="s">
        <v>32</v>
      </c>
      <c r="K1512" t="s">
        <v>33</v>
      </c>
      <c r="L1512" t="s">
        <v>27</v>
      </c>
      <c r="M1512" t="s">
        <v>516</v>
      </c>
      <c r="N1512">
        <v>43662</v>
      </c>
      <c r="O1512">
        <v>462</v>
      </c>
      <c r="P1512">
        <v>303</v>
      </c>
      <c r="Q1512">
        <v>106</v>
      </c>
      <c r="R1512">
        <v>15</v>
      </c>
      <c r="S1512">
        <v>568</v>
      </c>
      <c r="T1512">
        <v>318</v>
      </c>
      <c r="U1512">
        <v>0.35891647900000001</v>
      </c>
      <c r="V1512">
        <v>0.64108352099999999</v>
      </c>
      <c r="W1512" t="s">
        <v>517</v>
      </c>
      <c r="X1512">
        <v>0.55985915500000005</v>
      </c>
      <c r="Y1512">
        <v>-0.58007003599999996</v>
      </c>
    </row>
    <row r="1513" spans="1:25" x14ac:dyDescent="0.3">
      <c r="A1513">
        <v>1759</v>
      </c>
      <c r="B1513" t="s">
        <v>357</v>
      </c>
      <c r="C1513">
        <v>4</v>
      </c>
      <c r="D1513" t="s">
        <v>538</v>
      </c>
      <c r="E1513">
        <v>4</v>
      </c>
      <c r="F1513">
        <v>6</v>
      </c>
      <c r="G1513" t="s">
        <v>101</v>
      </c>
      <c r="H1513">
        <v>5</v>
      </c>
      <c r="I1513">
        <v>563</v>
      </c>
      <c r="J1513" t="s">
        <v>27</v>
      </c>
      <c r="K1513" t="s">
        <v>33</v>
      </c>
      <c r="L1513" t="s">
        <v>27</v>
      </c>
      <c r="M1513" t="s">
        <v>407</v>
      </c>
      <c r="N1513">
        <v>43662</v>
      </c>
      <c r="O1513">
        <v>848</v>
      </c>
      <c r="P1513">
        <v>160</v>
      </c>
      <c r="Q1513">
        <v>184</v>
      </c>
      <c r="R1513">
        <v>5</v>
      </c>
      <c r="S1513">
        <v>1032</v>
      </c>
      <c r="T1513">
        <v>165</v>
      </c>
      <c r="U1513">
        <v>0.13784461200000001</v>
      </c>
      <c r="V1513">
        <v>0.86215538800000002</v>
      </c>
      <c r="W1513" t="s">
        <v>509</v>
      </c>
      <c r="X1513">
        <v>0.15988372100000001</v>
      </c>
      <c r="Y1513">
        <v>-1.8333084719999999</v>
      </c>
    </row>
    <row r="1514" spans="1:25" x14ac:dyDescent="0.3">
      <c r="A1514">
        <v>1758</v>
      </c>
      <c r="B1514" t="s">
        <v>357</v>
      </c>
      <c r="C1514">
        <v>4</v>
      </c>
      <c r="D1514" t="s">
        <v>538</v>
      </c>
      <c r="E1514">
        <v>5</v>
      </c>
      <c r="F1514">
        <v>9</v>
      </c>
      <c r="G1514" t="s">
        <v>62</v>
      </c>
      <c r="H1514">
        <v>5</v>
      </c>
      <c r="I1514">
        <v>266</v>
      </c>
      <c r="J1514" t="s">
        <v>32</v>
      </c>
      <c r="K1514" t="s">
        <v>28</v>
      </c>
      <c r="L1514" t="s">
        <v>27</v>
      </c>
      <c r="M1514" t="s">
        <v>419</v>
      </c>
      <c r="N1514">
        <v>43664</v>
      </c>
      <c r="O1514">
        <v>408</v>
      </c>
      <c r="P1514">
        <v>289</v>
      </c>
      <c r="Q1514">
        <v>104</v>
      </c>
      <c r="R1514">
        <v>27</v>
      </c>
      <c r="S1514">
        <v>512</v>
      </c>
      <c r="T1514">
        <v>316</v>
      </c>
      <c r="U1514">
        <v>0.38164251199999999</v>
      </c>
      <c r="V1514">
        <v>0.61835748800000001</v>
      </c>
      <c r="W1514" t="s">
        <v>522</v>
      </c>
      <c r="X1514">
        <v>0.6171875</v>
      </c>
      <c r="Y1514">
        <v>-0.48258241099999999</v>
      </c>
    </row>
    <row r="1515" spans="1:25" x14ac:dyDescent="0.3">
      <c r="A1515">
        <v>1768</v>
      </c>
      <c r="B1515" t="s">
        <v>357</v>
      </c>
      <c r="C1515">
        <v>4</v>
      </c>
      <c r="D1515" t="s">
        <v>539</v>
      </c>
      <c r="E1515">
        <v>1</v>
      </c>
      <c r="F1515">
        <v>6</v>
      </c>
      <c r="G1515" t="s">
        <v>72</v>
      </c>
      <c r="H1515">
        <v>5</v>
      </c>
      <c r="I1515">
        <v>569</v>
      </c>
      <c r="J1515" t="s">
        <v>27</v>
      </c>
      <c r="K1515" t="s">
        <v>33</v>
      </c>
      <c r="L1515" t="s">
        <v>27</v>
      </c>
      <c r="M1515" t="s">
        <v>407</v>
      </c>
      <c r="N1515">
        <v>43662</v>
      </c>
      <c r="O1515">
        <v>673</v>
      </c>
      <c r="P1515">
        <v>359</v>
      </c>
      <c r="Q1515">
        <v>81</v>
      </c>
      <c r="R1515">
        <v>20</v>
      </c>
      <c r="S1515">
        <v>754</v>
      </c>
      <c r="T1515">
        <v>379</v>
      </c>
      <c r="U1515">
        <v>0.33451015000000001</v>
      </c>
      <c r="V1515">
        <v>0.66548985000000005</v>
      </c>
      <c r="W1515" t="s">
        <v>509</v>
      </c>
      <c r="X1515">
        <v>0.50265252000000005</v>
      </c>
      <c r="Y1515">
        <v>-0.68785616299999996</v>
      </c>
    </row>
    <row r="1516" spans="1:25" x14ac:dyDescent="0.3">
      <c r="A1516">
        <v>1769</v>
      </c>
      <c r="B1516" t="s">
        <v>357</v>
      </c>
      <c r="C1516">
        <v>4</v>
      </c>
      <c r="D1516" t="s">
        <v>539</v>
      </c>
      <c r="E1516">
        <v>2</v>
      </c>
      <c r="F1516">
        <v>5</v>
      </c>
      <c r="G1516" t="s">
        <v>149</v>
      </c>
      <c r="H1516">
        <v>5</v>
      </c>
      <c r="I1516">
        <v>418</v>
      </c>
      <c r="J1516" t="s">
        <v>27</v>
      </c>
      <c r="K1516" t="s">
        <v>33</v>
      </c>
      <c r="L1516" t="s">
        <v>27</v>
      </c>
      <c r="M1516" t="s">
        <v>419</v>
      </c>
      <c r="N1516">
        <v>43662</v>
      </c>
      <c r="O1516">
        <v>954</v>
      </c>
      <c r="P1516">
        <v>795</v>
      </c>
      <c r="Q1516">
        <v>106</v>
      </c>
      <c r="R1516">
        <v>20</v>
      </c>
      <c r="S1516">
        <v>1060</v>
      </c>
      <c r="T1516">
        <v>815</v>
      </c>
      <c r="U1516">
        <v>0.43466666700000001</v>
      </c>
      <c r="V1516">
        <v>0.56533333299999999</v>
      </c>
      <c r="W1516" t="s">
        <v>511</v>
      </c>
      <c r="X1516">
        <v>0.76886792500000001</v>
      </c>
      <c r="Y1516">
        <v>-0.26283607399999998</v>
      </c>
    </row>
    <row r="1517" spans="1:25" x14ac:dyDescent="0.3">
      <c r="A1517">
        <v>1766</v>
      </c>
      <c r="B1517" t="s">
        <v>357</v>
      </c>
      <c r="C1517">
        <v>4</v>
      </c>
      <c r="D1517" t="s">
        <v>539</v>
      </c>
      <c r="E1517">
        <v>3</v>
      </c>
      <c r="F1517">
        <v>6</v>
      </c>
      <c r="G1517" t="s">
        <v>136</v>
      </c>
      <c r="H1517">
        <v>5</v>
      </c>
      <c r="I1517">
        <v>509</v>
      </c>
      <c r="J1517" t="s">
        <v>27</v>
      </c>
      <c r="K1517" t="s">
        <v>33</v>
      </c>
      <c r="L1517" t="s">
        <v>27</v>
      </c>
      <c r="M1517" t="s">
        <v>407</v>
      </c>
      <c r="N1517">
        <v>43662</v>
      </c>
      <c r="O1517">
        <v>262</v>
      </c>
      <c r="P1517">
        <v>517</v>
      </c>
      <c r="Q1517">
        <v>30</v>
      </c>
      <c r="R1517">
        <v>53</v>
      </c>
      <c r="S1517">
        <v>292</v>
      </c>
      <c r="T1517">
        <v>570</v>
      </c>
      <c r="U1517">
        <v>0.66125290000000003</v>
      </c>
      <c r="V1517">
        <v>0.33874710000000002</v>
      </c>
      <c r="W1517" t="s">
        <v>509</v>
      </c>
      <c r="X1517">
        <v>1.952054795</v>
      </c>
      <c r="Y1517">
        <v>0.66888255900000004</v>
      </c>
    </row>
    <row r="1518" spans="1:25" x14ac:dyDescent="0.3">
      <c r="A1518">
        <v>1770</v>
      </c>
      <c r="B1518" t="s">
        <v>357</v>
      </c>
      <c r="C1518">
        <v>4</v>
      </c>
      <c r="D1518" t="s">
        <v>539</v>
      </c>
      <c r="E1518">
        <v>4</v>
      </c>
      <c r="F1518">
        <v>7</v>
      </c>
      <c r="G1518" t="s">
        <v>73</v>
      </c>
      <c r="H1518">
        <v>5</v>
      </c>
      <c r="I1518">
        <v>598</v>
      </c>
      <c r="J1518" t="s">
        <v>27</v>
      </c>
      <c r="K1518" t="s">
        <v>33</v>
      </c>
      <c r="L1518" t="s">
        <v>27</v>
      </c>
      <c r="M1518" t="s">
        <v>516</v>
      </c>
      <c r="N1518">
        <v>43662</v>
      </c>
      <c r="O1518">
        <v>707</v>
      </c>
      <c r="P1518">
        <v>769</v>
      </c>
      <c r="Q1518">
        <v>60</v>
      </c>
      <c r="R1518">
        <v>13</v>
      </c>
      <c r="S1518">
        <v>767</v>
      </c>
      <c r="T1518">
        <v>782</v>
      </c>
      <c r="U1518">
        <v>0.50484183299999996</v>
      </c>
      <c r="V1518">
        <v>0.49515816699999998</v>
      </c>
      <c r="W1518" t="s">
        <v>517</v>
      </c>
      <c r="X1518">
        <v>1.0195567139999999</v>
      </c>
      <c r="Y1518">
        <v>1.9367939000000001E-2</v>
      </c>
    </row>
    <row r="1519" spans="1:25" x14ac:dyDescent="0.3">
      <c r="A1519">
        <v>1767</v>
      </c>
      <c r="B1519" t="s">
        <v>357</v>
      </c>
      <c r="C1519">
        <v>4</v>
      </c>
      <c r="D1519" t="s">
        <v>539</v>
      </c>
      <c r="E1519">
        <v>5</v>
      </c>
      <c r="F1519">
        <v>6</v>
      </c>
      <c r="G1519" t="s">
        <v>55</v>
      </c>
      <c r="H1519">
        <v>5</v>
      </c>
      <c r="I1519">
        <v>497</v>
      </c>
      <c r="J1519" t="s">
        <v>27</v>
      </c>
      <c r="K1519" t="s">
        <v>33</v>
      </c>
      <c r="L1519" t="s">
        <v>27</v>
      </c>
      <c r="M1519" t="s">
        <v>407</v>
      </c>
      <c r="N1519">
        <v>43662</v>
      </c>
      <c r="O1519">
        <v>743</v>
      </c>
      <c r="P1519">
        <v>127</v>
      </c>
      <c r="Q1519">
        <v>123</v>
      </c>
      <c r="R1519">
        <v>1</v>
      </c>
      <c r="S1519">
        <v>866</v>
      </c>
      <c r="T1519">
        <v>128</v>
      </c>
      <c r="U1519">
        <v>0.128772636</v>
      </c>
      <c r="V1519">
        <v>0.871227364</v>
      </c>
      <c r="W1519" t="s">
        <v>509</v>
      </c>
      <c r="X1519">
        <v>0.14780600499999999</v>
      </c>
      <c r="Y1519">
        <v>-1.911854645</v>
      </c>
    </row>
    <row r="1520" spans="1:25" x14ac:dyDescent="0.3">
      <c r="A1520">
        <v>1772</v>
      </c>
      <c r="B1520" t="s">
        <v>357</v>
      </c>
      <c r="C1520">
        <v>4</v>
      </c>
      <c r="D1520" t="s">
        <v>540</v>
      </c>
      <c r="E1520">
        <v>1</v>
      </c>
      <c r="F1520">
        <v>2</v>
      </c>
      <c r="G1520" t="s">
        <v>152</v>
      </c>
      <c r="H1520">
        <v>5</v>
      </c>
      <c r="I1520">
        <v>157</v>
      </c>
      <c r="J1520" t="s">
        <v>32</v>
      </c>
      <c r="K1520" t="s">
        <v>33</v>
      </c>
      <c r="L1520" t="s">
        <v>27</v>
      </c>
      <c r="M1520" t="s">
        <v>407</v>
      </c>
      <c r="N1520">
        <v>43662</v>
      </c>
      <c r="O1520">
        <v>586</v>
      </c>
      <c r="P1520">
        <v>564</v>
      </c>
      <c r="Q1520">
        <v>135</v>
      </c>
      <c r="R1520">
        <v>21</v>
      </c>
      <c r="S1520">
        <v>721</v>
      </c>
      <c r="T1520">
        <v>585</v>
      </c>
      <c r="U1520">
        <v>0.44793261899999998</v>
      </c>
      <c r="V1520">
        <v>0.55206738099999997</v>
      </c>
      <c r="W1520" t="s">
        <v>508</v>
      </c>
      <c r="X1520">
        <v>0.81137309300000005</v>
      </c>
      <c r="Y1520">
        <v>-0.20902729</v>
      </c>
    </row>
    <row r="1521" spans="1:25" x14ac:dyDescent="0.3">
      <c r="A1521">
        <v>1774</v>
      </c>
      <c r="B1521" t="s">
        <v>357</v>
      </c>
      <c r="C1521">
        <v>4</v>
      </c>
      <c r="D1521" t="s">
        <v>540</v>
      </c>
      <c r="E1521">
        <v>2</v>
      </c>
      <c r="F1521">
        <v>2</v>
      </c>
      <c r="G1521" t="s">
        <v>92</v>
      </c>
      <c r="H1521">
        <v>5</v>
      </c>
      <c r="I1521">
        <v>146</v>
      </c>
      <c r="J1521" t="s">
        <v>27</v>
      </c>
      <c r="K1521" t="s">
        <v>33</v>
      </c>
      <c r="L1521" t="s">
        <v>27</v>
      </c>
      <c r="M1521" t="s">
        <v>407</v>
      </c>
      <c r="N1521">
        <v>43662</v>
      </c>
      <c r="O1521">
        <v>647</v>
      </c>
      <c r="P1521">
        <v>448</v>
      </c>
      <c r="Q1521">
        <v>89</v>
      </c>
      <c r="R1521">
        <v>18</v>
      </c>
      <c r="S1521">
        <v>736</v>
      </c>
      <c r="T1521">
        <v>466</v>
      </c>
      <c r="U1521">
        <v>0.38768718800000002</v>
      </c>
      <c r="V1521">
        <v>0.61231281199999998</v>
      </c>
      <c r="W1521" t="s">
        <v>508</v>
      </c>
      <c r="X1521">
        <v>0.63315217400000001</v>
      </c>
      <c r="Y1521">
        <v>-0.457044485</v>
      </c>
    </row>
    <row r="1522" spans="1:25" x14ac:dyDescent="0.3">
      <c r="A1522">
        <v>1771</v>
      </c>
      <c r="B1522" t="s">
        <v>357</v>
      </c>
      <c r="C1522">
        <v>4</v>
      </c>
      <c r="D1522" t="s">
        <v>540</v>
      </c>
      <c r="E1522">
        <v>3</v>
      </c>
      <c r="F1522">
        <v>5</v>
      </c>
      <c r="G1522" t="s">
        <v>124</v>
      </c>
      <c r="H1522">
        <v>5</v>
      </c>
      <c r="I1522">
        <v>471</v>
      </c>
      <c r="J1522" t="s">
        <v>27</v>
      </c>
      <c r="K1522" t="s">
        <v>33</v>
      </c>
      <c r="L1522" t="s">
        <v>27</v>
      </c>
      <c r="M1522" t="s">
        <v>419</v>
      </c>
      <c r="N1522">
        <v>43662</v>
      </c>
      <c r="O1522">
        <v>692</v>
      </c>
      <c r="P1522">
        <v>1090</v>
      </c>
      <c r="Q1522">
        <v>58</v>
      </c>
      <c r="R1522">
        <v>48</v>
      </c>
      <c r="S1522">
        <v>750</v>
      </c>
      <c r="T1522">
        <v>1138</v>
      </c>
      <c r="U1522">
        <v>0.60275423699999997</v>
      </c>
      <c r="V1522">
        <v>0.39724576299999997</v>
      </c>
      <c r="W1522" t="s">
        <v>511</v>
      </c>
      <c r="X1522">
        <v>1.5173333330000001</v>
      </c>
      <c r="Y1522">
        <v>0.416954408</v>
      </c>
    </row>
    <row r="1523" spans="1:25" x14ac:dyDescent="0.3">
      <c r="A1523">
        <v>1773</v>
      </c>
      <c r="B1523" t="s">
        <v>357</v>
      </c>
      <c r="C1523">
        <v>4</v>
      </c>
      <c r="D1523" t="s">
        <v>540</v>
      </c>
      <c r="E1523">
        <v>4</v>
      </c>
      <c r="F1523">
        <v>1</v>
      </c>
      <c r="G1523" t="s">
        <v>168</v>
      </c>
      <c r="H1523">
        <v>5</v>
      </c>
      <c r="I1523">
        <v>18</v>
      </c>
      <c r="J1523" t="s">
        <v>32</v>
      </c>
      <c r="K1523" t="s">
        <v>33</v>
      </c>
      <c r="L1523" t="s">
        <v>27</v>
      </c>
      <c r="M1523" t="s">
        <v>513</v>
      </c>
      <c r="N1523">
        <v>43662</v>
      </c>
      <c r="O1523">
        <v>15</v>
      </c>
      <c r="P1523">
        <v>156</v>
      </c>
      <c r="Q1523">
        <v>22</v>
      </c>
      <c r="R1523">
        <v>17</v>
      </c>
      <c r="S1523">
        <v>37</v>
      </c>
      <c r="T1523">
        <v>173</v>
      </c>
      <c r="U1523">
        <v>0.82380952399999996</v>
      </c>
      <c r="V1523">
        <v>0.17619047600000001</v>
      </c>
      <c r="W1523" t="s">
        <v>514</v>
      </c>
      <c r="X1523">
        <v>4.675675676</v>
      </c>
      <c r="Y1523">
        <v>1.542373682</v>
      </c>
    </row>
    <row r="1524" spans="1:25" x14ac:dyDescent="0.3">
      <c r="A1524">
        <v>1775</v>
      </c>
      <c r="B1524" t="s">
        <v>357</v>
      </c>
      <c r="C1524">
        <v>4</v>
      </c>
      <c r="D1524" t="s">
        <v>540</v>
      </c>
      <c r="E1524">
        <v>5</v>
      </c>
      <c r="F1524">
        <v>6</v>
      </c>
      <c r="G1524" t="s">
        <v>81</v>
      </c>
      <c r="H1524">
        <v>5</v>
      </c>
      <c r="I1524">
        <v>508</v>
      </c>
      <c r="J1524" t="s">
        <v>27</v>
      </c>
      <c r="K1524" t="s">
        <v>33</v>
      </c>
      <c r="L1524" t="s">
        <v>27</v>
      </c>
      <c r="M1524" t="s">
        <v>407</v>
      </c>
      <c r="N1524">
        <v>43662</v>
      </c>
      <c r="O1524">
        <v>263</v>
      </c>
      <c r="P1524">
        <v>544</v>
      </c>
      <c r="Q1524">
        <v>41</v>
      </c>
      <c r="R1524">
        <v>18</v>
      </c>
      <c r="S1524">
        <v>304</v>
      </c>
      <c r="T1524">
        <v>562</v>
      </c>
      <c r="U1524">
        <v>0.64896073899999995</v>
      </c>
      <c r="V1524">
        <v>0.35103926099999999</v>
      </c>
      <c r="W1524" t="s">
        <v>509</v>
      </c>
      <c r="X1524">
        <v>1.8486842109999999</v>
      </c>
      <c r="Y1524">
        <v>0.614474148</v>
      </c>
    </row>
    <row r="1525" spans="1:25" x14ac:dyDescent="0.3">
      <c r="A1525">
        <v>1778</v>
      </c>
      <c r="B1525" t="s">
        <v>357</v>
      </c>
      <c r="C1525">
        <v>4</v>
      </c>
      <c r="D1525" t="s">
        <v>541</v>
      </c>
      <c r="E1525">
        <v>1</v>
      </c>
      <c r="F1525">
        <v>4</v>
      </c>
      <c r="G1525" t="s">
        <v>133</v>
      </c>
      <c r="H1525">
        <v>5</v>
      </c>
      <c r="I1525">
        <v>350</v>
      </c>
      <c r="J1525" t="s">
        <v>27</v>
      </c>
      <c r="K1525" t="s">
        <v>33</v>
      </c>
      <c r="L1525" t="s">
        <v>27</v>
      </c>
      <c r="M1525" t="s">
        <v>60</v>
      </c>
      <c r="N1525">
        <v>43662</v>
      </c>
      <c r="O1525">
        <v>647</v>
      </c>
      <c r="P1525">
        <v>156</v>
      </c>
      <c r="Q1525">
        <v>143</v>
      </c>
      <c r="R1525">
        <v>6</v>
      </c>
      <c r="S1525">
        <v>790</v>
      </c>
      <c r="T1525">
        <v>162</v>
      </c>
      <c r="U1525">
        <v>0.17016806700000001</v>
      </c>
      <c r="V1525">
        <v>0.82983193300000002</v>
      </c>
      <c r="W1525" t="s">
        <v>510</v>
      </c>
      <c r="X1525">
        <v>0.20506329100000001</v>
      </c>
      <c r="Y1525">
        <v>-1.58443661</v>
      </c>
    </row>
    <row r="1526" spans="1:25" x14ac:dyDescent="0.3">
      <c r="A1526">
        <v>1776</v>
      </c>
      <c r="B1526" t="s">
        <v>357</v>
      </c>
      <c r="C1526">
        <v>4</v>
      </c>
      <c r="D1526" t="s">
        <v>541</v>
      </c>
      <c r="E1526">
        <v>2</v>
      </c>
      <c r="F1526">
        <v>4</v>
      </c>
      <c r="G1526" t="s">
        <v>168</v>
      </c>
      <c r="H1526">
        <v>5</v>
      </c>
      <c r="I1526">
        <v>306</v>
      </c>
      <c r="J1526" t="s">
        <v>32</v>
      </c>
      <c r="K1526" t="s">
        <v>33</v>
      </c>
      <c r="L1526" t="s">
        <v>27</v>
      </c>
      <c r="M1526" t="s">
        <v>60</v>
      </c>
      <c r="N1526">
        <v>43662</v>
      </c>
      <c r="O1526">
        <v>825</v>
      </c>
      <c r="P1526">
        <v>327</v>
      </c>
      <c r="Q1526">
        <v>173</v>
      </c>
      <c r="R1526">
        <v>11</v>
      </c>
      <c r="S1526">
        <v>998</v>
      </c>
      <c r="T1526">
        <v>338</v>
      </c>
      <c r="U1526">
        <v>0.25299401199999999</v>
      </c>
      <c r="V1526">
        <v>0.74700598799999995</v>
      </c>
      <c r="W1526" t="s">
        <v>510</v>
      </c>
      <c r="X1526">
        <v>0.33867735500000001</v>
      </c>
      <c r="Y1526">
        <v>-1.0827073810000001</v>
      </c>
    </row>
    <row r="1527" spans="1:25" x14ac:dyDescent="0.3">
      <c r="A1527">
        <v>1777</v>
      </c>
      <c r="B1527" t="s">
        <v>357</v>
      </c>
      <c r="C1527">
        <v>4</v>
      </c>
      <c r="D1527" t="s">
        <v>541</v>
      </c>
      <c r="E1527">
        <v>3</v>
      </c>
      <c r="F1527">
        <v>1</v>
      </c>
      <c r="G1527" t="s">
        <v>76</v>
      </c>
      <c r="H1527">
        <v>5</v>
      </c>
      <c r="I1527">
        <v>46</v>
      </c>
      <c r="J1527" t="s">
        <v>32</v>
      </c>
      <c r="K1527" t="s">
        <v>33</v>
      </c>
      <c r="L1527" t="s">
        <v>27</v>
      </c>
      <c r="M1527" t="s">
        <v>513</v>
      </c>
      <c r="N1527">
        <v>43662</v>
      </c>
      <c r="O1527">
        <v>185</v>
      </c>
      <c r="P1527">
        <v>81</v>
      </c>
      <c r="Q1527">
        <v>30</v>
      </c>
      <c r="R1527">
        <v>1</v>
      </c>
      <c r="S1527">
        <v>215</v>
      </c>
      <c r="T1527">
        <v>82</v>
      </c>
      <c r="U1527">
        <v>0.27609427600000003</v>
      </c>
      <c r="V1527">
        <v>0.72390572399999997</v>
      </c>
      <c r="W1527" t="s">
        <v>514</v>
      </c>
      <c r="X1527">
        <v>0.38139534899999999</v>
      </c>
      <c r="Y1527">
        <v>-0.96391878099999995</v>
      </c>
    </row>
    <row r="1528" spans="1:25" x14ac:dyDescent="0.3">
      <c r="A1528">
        <v>1780</v>
      </c>
      <c r="B1528" t="s">
        <v>357</v>
      </c>
      <c r="C1528">
        <v>4</v>
      </c>
      <c r="D1528" t="s">
        <v>541</v>
      </c>
      <c r="E1528">
        <v>4</v>
      </c>
      <c r="F1528">
        <v>9</v>
      </c>
      <c r="G1528" t="s">
        <v>162</v>
      </c>
      <c r="H1528">
        <v>5</v>
      </c>
      <c r="I1528">
        <v>16</v>
      </c>
      <c r="J1528" t="s">
        <v>32</v>
      </c>
      <c r="K1528" t="s">
        <v>28</v>
      </c>
      <c r="L1528" t="s">
        <v>27</v>
      </c>
      <c r="M1528" t="s">
        <v>419</v>
      </c>
      <c r="N1528">
        <v>43664</v>
      </c>
      <c r="O1528">
        <v>253</v>
      </c>
      <c r="P1528">
        <v>213</v>
      </c>
      <c r="Q1528">
        <v>52</v>
      </c>
      <c r="R1528">
        <v>6</v>
      </c>
      <c r="S1528">
        <v>305</v>
      </c>
      <c r="T1528">
        <v>219</v>
      </c>
      <c r="U1528">
        <v>0.41793893100000001</v>
      </c>
      <c r="V1528">
        <v>0.58206106899999999</v>
      </c>
      <c r="W1528" t="s">
        <v>522</v>
      </c>
      <c r="X1528">
        <v>0.71803278699999995</v>
      </c>
      <c r="Y1528">
        <v>-0.33124004699999998</v>
      </c>
    </row>
    <row r="1529" spans="1:25" x14ac:dyDescent="0.3">
      <c r="A1529">
        <v>1779</v>
      </c>
      <c r="B1529" t="s">
        <v>357</v>
      </c>
      <c r="C1529">
        <v>4</v>
      </c>
      <c r="D1529" t="s">
        <v>541</v>
      </c>
      <c r="E1529">
        <v>5</v>
      </c>
      <c r="F1529">
        <v>7</v>
      </c>
      <c r="G1529" t="s">
        <v>96</v>
      </c>
      <c r="H1529">
        <v>5</v>
      </c>
      <c r="I1529">
        <v>633</v>
      </c>
      <c r="J1529" t="s">
        <v>32</v>
      </c>
      <c r="K1529" t="s">
        <v>33</v>
      </c>
      <c r="L1529" t="s">
        <v>27</v>
      </c>
      <c r="M1529" t="s">
        <v>516</v>
      </c>
      <c r="N1529">
        <v>43662</v>
      </c>
      <c r="O1529">
        <v>694</v>
      </c>
      <c r="P1529">
        <v>203</v>
      </c>
      <c r="Q1529">
        <v>154</v>
      </c>
      <c r="R1529">
        <v>1</v>
      </c>
      <c r="S1529">
        <v>848</v>
      </c>
      <c r="T1529">
        <v>204</v>
      </c>
      <c r="U1529">
        <v>0.19391634999999999</v>
      </c>
      <c r="V1529">
        <v>0.80608365000000004</v>
      </c>
      <c r="W1529" t="s">
        <v>517</v>
      </c>
      <c r="X1529">
        <v>0.24056603800000001</v>
      </c>
      <c r="Y1529">
        <v>-1.4247606420000001</v>
      </c>
    </row>
    <row r="1530" spans="1:25" x14ac:dyDescent="0.3">
      <c r="A1530">
        <v>1781</v>
      </c>
      <c r="B1530" t="s">
        <v>357</v>
      </c>
      <c r="C1530">
        <v>4</v>
      </c>
      <c r="D1530" t="s">
        <v>542</v>
      </c>
      <c r="E1530">
        <v>1</v>
      </c>
      <c r="F1530">
        <v>9</v>
      </c>
      <c r="G1530" t="s">
        <v>83</v>
      </c>
      <c r="H1530">
        <v>5</v>
      </c>
      <c r="I1530">
        <v>632</v>
      </c>
      <c r="J1530" t="s">
        <v>27</v>
      </c>
      <c r="K1530" t="s">
        <v>28</v>
      </c>
      <c r="L1530" t="s">
        <v>27</v>
      </c>
      <c r="M1530" t="s">
        <v>419</v>
      </c>
      <c r="N1530">
        <v>43664</v>
      </c>
      <c r="O1530">
        <v>434</v>
      </c>
      <c r="P1530">
        <v>707</v>
      </c>
      <c r="Q1530">
        <v>46</v>
      </c>
      <c r="R1530">
        <v>25</v>
      </c>
      <c r="S1530">
        <v>480</v>
      </c>
      <c r="T1530">
        <v>732</v>
      </c>
      <c r="U1530">
        <v>0.60396039599999995</v>
      </c>
      <c r="V1530">
        <v>0.39603960399999999</v>
      </c>
      <c r="W1530" t="s">
        <v>522</v>
      </c>
      <c r="X1530">
        <v>1.5249999999999999</v>
      </c>
      <c r="Y1530">
        <v>0.42199440999999999</v>
      </c>
    </row>
    <row r="1531" spans="1:25" x14ac:dyDescent="0.3">
      <c r="A1531">
        <v>1783</v>
      </c>
      <c r="B1531" t="s">
        <v>357</v>
      </c>
      <c r="C1531">
        <v>4</v>
      </c>
      <c r="D1531" t="s">
        <v>542</v>
      </c>
      <c r="E1531">
        <v>3</v>
      </c>
      <c r="F1531">
        <v>2</v>
      </c>
      <c r="G1531" t="s">
        <v>218</v>
      </c>
      <c r="H1531">
        <v>5</v>
      </c>
      <c r="I1531">
        <v>120</v>
      </c>
      <c r="J1531" t="s">
        <v>32</v>
      </c>
      <c r="K1531" t="s">
        <v>33</v>
      </c>
      <c r="L1531" t="s">
        <v>27</v>
      </c>
      <c r="M1531" t="s">
        <v>407</v>
      </c>
      <c r="N1531">
        <v>43662</v>
      </c>
      <c r="O1531">
        <v>346</v>
      </c>
      <c r="P1531">
        <v>67</v>
      </c>
      <c r="Q1531">
        <v>71</v>
      </c>
      <c r="R1531">
        <v>0</v>
      </c>
      <c r="S1531">
        <v>417</v>
      </c>
      <c r="T1531">
        <v>67</v>
      </c>
      <c r="U1531">
        <v>0.13842975199999999</v>
      </c>
      <c r="V1531">
        <v>0.86157024800000004</v>
      </c>
      <c r="W1531" t="s">
        <v>508</v>
      </c>
      <c r="X1531">
        <v>0.16067146299999999</v>
      </c>
      <c r="Y1531">
        <v>-1.828393602</v>
      </c>
    </row>
    <row r="1532" spans="1:25" x14ac:dyDescent="0.3">
      <c r="A1532">
        <v>1782</v>
      </c>
      <c r="B1532" t="s">
        <v>357</v>
      </c>
      <c r="C1532">
        <v>4</v>
      </c>
      <c r="D1532" t="s">
        <v>542</v>
      </c>
      <c r="E1532">
        <v>4</v>
      </c>
      <c r="F1532">
        <v>7</v>
      </c>
      <c r="G1532" t="s">
        <v>120</v>
      </c>
      <c r="H1532">
        <v>5</v>
      </c>
      <c r="I1532">
        <v>661</v>
      </c>
      <c r="J1532" t="s">
        <v>27</v>
      </c>
      <c r="K1532" t="s">
        <v>33</v>
      </c>
      <c r="L1532" t="s">
        <v>27</v>
      </c>
      <c r="M1532" t="s">
        <v>516</v>
      </c>
      <c r="N1532">
        <v>43662</v>
      </c>
      <c r="O1532">
        <v>639</v>
      </c>
      <c r="P1532">
        <v>515</v>
      </c>
      <c r="Q1532">
        <v>72</v>
      </c>
      <c r="R1532">
        <v>12</v>
      </c>
      <c r="S1532">
        <v>711</v>
      </c>
      <c r="T1532">
        <v>527</v>
      </c>
      <c r="U1532">
        <v>0.425686591</v>
      </c>
      <c r="V1532">
        <v>0.57431340900000005</v>
      </c>
      <c r="W1532" t="s">
        <v>517</v>
      </c>
      <c r="X1532">
        <v>0.74120956400000004</v>
      </c>
      <c r="Y1532">
        <v>-0.299471881</v>
      </c>
    </row>
    <row r="1533" spans="1:25" x14ac:dyDescent="0.3">
      <c r="A1533">
        <v>1798</v>
      </c>
      <c r="B1533" t="s">
        <v>357</v>
      </c>
      <c r="C1533">
        <v>4</v>
      </c>
      <c r="D1533" t="s">
        <v>543</v>
      </c>
      <c r="E1533">
        <v>1</v>
      </c>
      <c r="F1533">
        <v>4</v>
      </c>
      <c r="G1533" t="s">
        <v>95</v>
      </c>
      <c r="H1533">
        <v>5</v>
      </c>
      <c r="I1533">
        <v>354</v>
      </c>
      <c r="J1533" t="s">
        <v>32</v>
      </c>
      <c r="K1533" t="s">
        <v>33</v>
      </c>
      <c r="L1533" t="s">
        <v>27</v>
      </c>
      <c r="M1533" t="s">
        <v>60</v>
      </c>
      <c r="N1533">
        <v>43662</v>
      </c>
      <c r="O1533">
        <v>393</v>
      </c>
      <c r="P1533">
        <v>289</v>
      </c>
      <c r="Q1533">
        <v>84</v>
      </c>
      <c r="R1533">
        <v>10</v>
      </c>
      <c r="S1533">
        <v>477</v>
      </c>
      <c r="T1533">
        <v>299</v>
      </c>
      <c r="U1533">
        <v>0.38530927799999998</v>
      </c>
      <c r="V1533">
        <v>0.61469072199999997</v>
      </c>
      <c r="W1533" t="s">
        <v>510</v>
      </c>
      <c r="X1533">
        <v>0.62683438199999997</v>
      </c>
      <c r="Y1533">
        <v>-0.46707291699999998</v>
      </c>
    </row>
    <row r="1534" spans="1:25" x14ac:dyDescent="0.3">
      <c r="A1534">
        <v>1797</v>
      </c>
      <c r="B1534" t="s">
        <v>357</v>
      </c>
      <c r="C1534">
        <v>4</v>
      </c>
      <c r="D1534" t="s">
        <v>543</v>
      </c>
      <c r="E1534">
        <v>2</v>
      </c>
      <c r="F1534">
        <v>7</v>
      </c>
      <c r="G1534" t="s">
        <v>111</v>
      </c>
      <c r="H1534">
        <v>5</v>
      </c>
      <c r="I1534">
        <v>627</v>
      </c>
      <c r="J1534" t="s">
        <v>32</v>
      </c>
      <c r="K1534" t="s">
        <v>33</v>
      </c>
      <c r="L1534" t="s">
        <v>27</v>
      </c>
      <c r="M1534" t="s">
        <v>516</v>
      </c>
      <c r="N1534">
        <v>43662</v>
      </c>
      <c r="O1534">
        <v>365</v>
      </c>
      <c r="P1534">
        <v>184</v>
      </c>
      <c r="Q1534">
        <v>76</v>
      </c>
      <c r="R1534">
        <v>2</v>
      </c>
      <c r="S1534">
        <v>441</v>
      </c>
      <c r="T1534">
        <v>186</v>
      </c>
      <c r="U1534">
        <v>0.29665071799999998</v>
      </c>
      <c r="V1534">
        <v>0.70334928200000002</v>
      </c>
      <c r="W1534" t="s">
        <v>517</v>
      </c>
      <c r="X1534">
        <v>0.42176870700000002</v>
      </c>
      <c r="Y1534">
        <v>-0.86329820199999996</v>
      </c>
    </row>
    <row r="1535" spans="1:25" x14ac:dyDescent="0.3">
      <c r="A1535">
        <v>1799</v>
      </c>
      <c r="B1535" t="s">
        <v>357</v>
      </c>
      <c r="C1535">
        <v>4</v>
      </c>
      <c r="D1535" t="s">
        <v>543</v>
      </c>
      <c r="E1535">
        <v>3</v>
      </c>
      <c r="F1535">
        <v>5</v>
      </c>
      <c r="G1535" t="s">
        <v>94</v>
      </c>
      <c r="H1535">
        <v>5</v>
      </c>
      <c r="I1535">
        <v>429</v>
      </c>
      <c r="J1535" t="s">
        <v>27</v>
      </c>
      <c r="K1535" t="s">
        <v>33</v>
      </c>
      <c r="L1535" t="s">
        <v>27</v>
      </c>
      <c r="M1535" t="s">
        <v>419</v>
      </c>
      <c r="N1535">
        <v>43662</v>
      </c>
      <c r="O1535">
        <v>1214</v>
      </c>
      <c r="P1535">
        <v>106</v>
      </c>
      <c r="Q1535">
        <v>191</v>
      </c>
      <c r="R1535">
        <v>1</v>
      </c>
      <c r="S1535">
        <v>1405</v>
      </c>
      <c r="T1535">
        <v>107</v>
      </c>
      <c r="U1535">
        <v>7.0767196000000004E-2</v>
      </c>
      <c r="V1535">
        <v>0.92923280399999997</v>
      </c>
      <c r="W1535" t="s">
        <v>511</v>
      </c>
      <c r="X1535">
        <v>7.6156583999999999E-2</v>
      </c>
      <c r="Y1535">
        <v>-2.574963747</v>
      </c>
    </row>
    <row r="1536" spans="1:25" x14ac:dyDescent="0.3">
      <c r="A1536">
        <v>1795</v>
      </c>
      <c r="B1536" t="s">
        <v>357</v>
      </c>
      <c r="C1536">
        <v>4</v>
      </c>
      <c r="D1536" t="s">
        <v>543</v>
      </c>
      <c r="E1536">
        <v>4</v>
      </c>
      <c r="F1536">
        <v>9</v>
      </c>
      <c r="G1536" t="s">
        <v>45</v>
      </c>
      <c r="H1536">
        <v>5</v>
      </c>
      <c r="I1536">
        <v>208</v>
      </c>
      <c r="J1536" t="s">
        <v>27</v>
      </c>
      <c r="K1536" t="s">
        <v>28</v>
      </c>
      <c r="L1536" t="s">
        <v>27</v>
      </c>
      <c r="M1536" t="s">
        <v>419</v>
      </c>
      <c r="N1536">
        <v>43664</v>
      </c>
      <c r="O1536">
        <v>985</v>
      </c>
      <c r="P1536">
        <v>419</v>
      </c>
      <c r="Q1536">
        <v>150</v>
      </c>
      <c r="R1536">
        <v>12</v>
      </c>
      <c r="S1536">
        <v>1135</v>
      </c>
      <c r="T1536">
        <v>431</v>
      </c>
      <c r="U1536">
        <v>0.27522349899999998</v>
      </c>
      <c r="V1536">
        <v>0.72477650100000002</v>
      </c>
      <c r="W1536" t="s">
        <v>522</v>
      </c>
      <c r="X1536">
        <v>0.37973568299999999</v>
      </c>
      <c r="Y1536">
        <v>-0.96827984</v>
      </c>
    </row>
    <row r="1537" spans="1:25" x14ac:dyDescent="0.3">
      <c r="A1537">
        <v>1796</v>
      </c>
      <c r="B1537" t="s">
        <v>357</v>
      </c>
      <c r="C1537">
        <v>4</v>
      </c>
      <c r="D1537" t="s">
        <v>543</v>
      </c>
      <c r="E1537">
        <v>5</v>
      </c>
      <c r="F1537">
        <v>2</v>
      </c>
      <c r="G1537" t="s">
        <v>45</v>
      </c>
      <c r="H1537">
        <v>5</v>
      </c>
      <c r="I1537">
        <v>127</v>
      </c>
      <c r="J1537" t="s">
        <v>27</v>
      </c>
      <c r="K1537" t="s">
        <v>33</v>
      </c>
      <c r="L1537" t="s">
        <v>27</v>
      </c>
      <c r="M1537" t="s">
        <v>407</v>
      </c>
      <c r="N1537">
        <v>43662</v>
      </c>
      <c r="O1537">
        <v>1198</v>
      </c>
      <c r="P1537">
        <v>294</v>
      </c>
      <c r="Q1537">
        <v>411</v>
      </c>
      <c r="R1537">
        <v>3</v>
      </c>
      <c r="S1537">
        <v>1609</v>
      </c>
      <c r="T1537">
        <v>297</v>
      </c>
      <c r="U1537">
        <v>0.155823715</v>
      </c>
      <c r="V1537">
        <v>0.84417628499999997</v>
      </c>
      <c r="W1537" t="s">
        <v>508</v>
      </c>
      <c r="X1537">
        <v>0.18458669999999999</v>
      </c>
      <c r="Y1537">
        <v>-1.6896360079999999</v>
      </c>
    </row>
    <row r="1538" spans="1:25" x14ac:dyDescent="0.3">
      <c r="A1538">
        <v>1801</v>
      </c>
      <c r="B1538" t="s">
        <v>357</v>
      </c>
      <c r="C1538">
        <v>4</v>
      </c>
      <c r="D1538" t="s">
        <v>544</v>
      </c>
      <c r="E1538">
        <v>1</v>
      </c>
      <c r="F1538">
        <v>9</v>
      </c>
      <c r="G1538" t="s">
        <v>176</v>
      </c>
      <c r="H1538">
        <v>5</v>
      </c>
      <c r="I1538">
        <v>380</v>
      </c>
      <c r="J1538" t="s">
        <v>32</v>
      </c>
      <c r="K1538" t="s">
        <v>28</v>
      </c>
      <c r="L1538" t="s">
        <v>27</v>
      </c>
      <c r="M1538" t="s">
        <v>419</v>
      </c>
      <c r="N1538">
        <v>43664</v>
      </c>
      <c r="O1538">
        <v>292</v>
      </c>
      <c r="P1538">
        <v>1463</v>
      </c>
      <c r="Q1538">
        <v>81</v>
      </c>
      <c r="R1538">
        <v>122</v>
      </c>
      <c r="S1538">
        <v>373</v>
      </c>
      <c r="T1538">
        <v>1585</v>
      </c>
      <c r="U1538">
        <v>0.80949948900000002</v>
      </c>
      <c r="V1538">
        <v>0.19050051100000001</v>
      </c>
      <c r="W1538" t="s">
        <v>522</v>
      </c>
      <c r="X1538">
        <v>4.2493297590000001</v>
      </c>
      <c r="Y1538">
        <v>1.4467612670000001</v>
      </c>
    </row>
    <row r="1539" spans="1:25" x14ac:dyDescent="0.3">
      <c r="A1539">
        <v>1802</v>
      </c>
      <c r="B1539" t="s">
        <v>357</v>
      </c>
      <c r="C1539">
        <v>4</v>
      </c>
      <c r="D1539" t="s">
        <v>544</v>
      </c>
      <c r="E1539">
        <v>2</v>
      </c>
      <c r="F1539">
        <v>6</v>
      </c>
      <c r="G1539" t="s">
        <v>76</v>
      </c>
      <c r="H1539">
        <v>5</v>
      </c>
      <c r="I1539">
        <v>526</v>
      </c>
      <c r="J1539" t="s">
        <v>32</v>
      </c>
      <c r="K1539" t="s">
        <v>33</v>
      </c>
      <c r="L1539" t="s">
        <v>27</v>
      </c>
      <c r="M1539" t="s">
        <v>407</v>
      </c>
      <c r="N1539">
        <v>43662</v>
      </c>
      <c r="O1539">
        <v>637</v>
      </c>
      <c r="P1539">
        <v>146</v>
      </c>
      <c r="Q1539">
        <v>168</v>
      </c>
      <c r="R1539">
        <v>2</v>
      </c>
      <c r="S1539">
        <v>805</v>
      </c>
      <c r="T1539">
        <v>148</v>
      </c>
      <c r="U1539">
        <v>0.15529905599999999</v>
      </c>
      <c r="V1539">
        <v>0.84470094399999995</v>
      </c>
      <c r="W1539" t="s">
        <v>509</v>
      </c>
      <c r="X1539">
        <v>0.18385093199999999</v>
      </c>
      <c r="Y1539">
        <v>-1.6936300040000001</v>
      </c>
    </row>
    <row r="1540" spans="1:25" x14ac:dyDescent="0.3">
      <c r="A1540">
        <v>1803</v>
      </c>
      <c r="B1540" t="s">
        <v>357</v>
      </c>
      <c r="C1540">
        <v>4</v>
      </c>
      <c r="D1540" t="s">
        <v>544</v>
      </c>
      <c r="E1540">
        <v>3</v>
      </c>
      <c r="F1540">
        <v>9</v>
      </c>
      <c r="G1540" t="s">
        <v>103</v>
      </c>
      <c r="H1540">
        <v>5</v>
      </c>
      <c r="I1540">
        <v>168</v>
      </c>
      <c r="J1540" t="s">
        <v>32</v>
      </c>
      <c r="K1540" t="s">
        <v>28</v>
      </c>
      <c r="L1540" t="s">
        <v>27</v>
      </c>
      <c r="M1540" t="s">
        <v>419</v>
      </c>
      <c r="N1540">
        <v>43664</v>
      </c>
      <c r="O1540">
        <v>385</v>
      </c>
      <c r="P1540">
        <v>409</v>
      </c>
      <c r="Q1540">
        <v>97</v>
      </c>
      <c r="R1540">
        <v>28</v>
      </c>
      <c r="S1540">
        <v>482</v>
      </c>
      <c r="T1540">
        <v>437</v>
      </c>
      <c r="U1540">
        <v>0.47551686599999998</v>
      </c>
      <c r="V1540">
        <v>0.52448313400000002</v>
      </c>
      <c r="W1540" t="s">
        <v>522</v>
      </c>
      <c r="X1540">
        <v>0.90663900399999997</v>
      </c>
      <c r="Y1540">
        <v>-9.8010919000000002E-2</v>
      </c>
    </row>
    <row r="1541" spans="1:25" x14ac:dyDescent="0.3">
      <c r="A1541">
        <v>1800</v>
      </c>
      <c r="B1541" t="s">
        <v>357</v>
      </c>
      <c r="C1541">
        <v>4</v>
      </c>
      <c r="D1541" t="s">
        <v>544</v>
      </c>
      <c r="E1541">
        <v>5</v>
      </c>
      <c r="F1541">
        <v>7</v>
      </c>
      <c r="G1541" t="s">
        <v>108</v>
      </c>
      <c r="H1541">
        <v>5</v>
      </c>
      <c r="I1541">
        <v>672</v>
      </c>
      <c r="J1541" t="s">
        <v>32</v>
      </c>
      <c r="K1541" t="s">
        <v>33</v>
      </c>
      <c r="L1541" t="s">
        <v>27</v>
      </c>
      <c r="M1541" t="s">
        <v>516</v>
      </c>
      <c r="N1541">
        <v>43662</v>
      </c>
      <c r="O1541">
        <v>684</v>
      </c>
      <c r="P1541">
        <v>145</v>
      </c>
      <c r="Q1541">
        <v>152</v>
      </c>
      <c r="R1541">
        <v>6</v>
      </c>
      <c r="S1541">
        <v>836</v>
      </c>
      <c r="T1541">
        <v>151</v>
      </c>
      <c r="U1541">
        <v>0.15298885500000001</v>
      </c>
      <c r="V1541">
        <v>0.84701114499999997</v>
      </c>
      <c r="W1541" t="s">
        <v>517</v>
      </c>
      <c r="X1541">
        <v>0.18062201</v>
      </c>
      <c r="Y1541">
        <v>-1.7113487759999999</v>
      </c>
    </row>
    <row r="1542" spans="1:25" x14ac:dyDescent="0.3">
      <c r="A1542">
        <v>1812</v>
      </c>
      <c r="B1542" t="s">
        <v>357</v>
      </c>
      <c r="C1542">
        <v>4</v>
      </c>
      <c r="D1542" t="s">
        <v>545</v>
      </c>
      <c r="E1542">
        <v>2</v>
      </c>
      <c r="F1542">
        <v>6</v>
      </c>
      <c r="G1542" t="s">
        <v>79</v>
      </c>
      <c r="H1542">
        <v>5</v>
      </c>
      <c r="I1542">
        <v>539</v>
      </c>
      <c r="J1542" t="s">
        <v>27</v>
      </c>
      <c r="K1542" t="s">
        <v>33</v>
      </c>
      <c r="L1542" t="s">
        <v>27</v>
      </c>
      <c r="M1542" t="s">
        <v>407</v>
      </c>
      <c r="N1542">
        <v>43662</v>
      </c>
      <c r="O1542">
        <v>751</v>
      </c>
      <c r="P1542">
        <v>306</v>
      </c>
      <c r="Q1542">
        <v>192</v>
      </c>
      <c r="R1542">
        <v>2</v>
      </c>
      <c r="S1542">
        <v>943</v>
      </c>
      <c r="T1542">
        <v>308</v>
      </c>
      <c r="U1542">
        <v>0.24620303800000001</v>
      </c>
      <c r="V1542">
        <v>0.75379696200000001</v>
      </c>
      <c r="W1542" t="s">
        <v>509</v>
      </c>
      <c r="X1542">
        <v>0.32661717899999998</v>
      </c>
      <c r="Y1542">
        <v>-1.1189665</v>
      </c>
    </row>
    <row r="1543" spans="1:25" x14ac:dyDescent="0.3">
      <c r="A1543">
        <v>1809</v>
      </c>
      <c r="B1543" t="s">
        <v>357</v>
      </c>
      <c r="C1543">
        <v>4</v>
      </c>
      <c r="D1543" t="s">
        <v>545</v>
      </c>
      <c r="E1543">
        <v>3</v>
      </c>
      <c r="F1543">
        <v>6</v>
      </c>
      <c r="G1543" t="s">
        <v>37</v>
      </c>
      <c r="H1543">
        <v>5</v>
      </c>
      <c r="I1543">
        <v>564</v>
      </c>
      <c r="J1543" t="s">
        <v>32</v>
      </c>
      <c r="K1543" t="s">
        <v>33</v>
      </c>
      <c r="L1543" t="s">
        <v>27</v>
      </c>
      <c r="M1543" t="s">
        <v>407</v>
      </c>
      <c r="N1543">
        <v>43662</v>
      </c>
      <c r="O1543">
        <v>565</v>
      </c>
      <c r="P1543">
        <v>93</v>
      </c>
      <c r="Q1543">
        <v>148</v>
      </c>
      <c r="R1543">
        <v>2</v>
      </c>
      <c r="S1543">
        <v>713</v>
      </c>
      <c r="T1543">
        <v>95</v>
      </c>
      <c r="U1543">
        <v>0.117574257</v>
      </c>
      <c r="V1543">
        <v>0.88242574299999998</v>
      </c>
      <c r="W1543" t="s">
        <v>509</v>
      </c>
      <c r="X1543">
        <v>0.133239832</v>
      </c>
      <c r="Y1543">
        <v>-2.015604529</v>
      </c>
    </row>
    <row r="1544" spans="1:25" x14ac:dyDescent="0.3">
      <c r="A1544">
        <v>1811</v>
      </c>
      <c r="B1544" t="s">
        <v>357</v>
      </c>
      <c r="C1544">
        <v>4</v>
      </c>
      <c r="D1544" t="s">
        <v>545</v>
      </c>
      <c r="E1544">
        <v>4</v>
      </c>
      <c r="F1544">
        <v>4</v>
      </c>
      <c r="G1544" t="s">
        <v>62</v>
      </c>
      <c r="H1544">
        <v>5</v>
      </c>
      <c r="I1544">
        <v>325</v>
      </c>
      <c r="J1544" t="s">
        <v>27</v>
      </c>
      <c r="K1544" t="s">
        <v>33</v>
      </c>
      <c r="L1544" t="s">
        <v>27</v>
      </c>
      <c r="M1544" t="s">
        <v>60</v>
      </c>
      <c r="N1544">
        <v>43662</v>
      </c>
      <c r="O1544">
        <v>832</v>
      </c>
      <c r="P1544">
        <v>287</v>
      </c>
      <c r="Q1544">
        <v>129</v>
      </c>
      <c r="R1544">
        <v>8</v>
      </c>
      <c r="S1544">
        <v>961</v>
      </c>
      <c r="T1544">
        <v>295</v>
      </c>
      <c r="U1544">
        <v>0.23487261100000001</v>
      </c>
      <c r="V1544">
        <v>0.76512738899999999</v>
      </c>
      <c r="W1544" t="s">
        <v>510</v>
      </c>
      <c r="X1544">
        <v>0.30697190400000002</v>
      </c>
      <c r="Y1544">
        <v>-1.1809990530000001</v>
      </c>
    </row>
    <row r="1545" spans="1:25" x14ac:dyDescent="0.3">
      <c r="A1545">
        <v>1810</v>
      </c>
      <c r="B1545" t="s">
        <v>357</v>
      </c>
      <c r="C1545">
        <v>4</v>
      </c>
      <c r="D1545" t="s">
        <v>545</v>
      </c>
      <c r="E1545">
        <v>5</v>
      </c>
      <c r="F1545">
        <v>1</v>
      </c>
      <c r="G1545" t="s">
        <v>174</v>
      </c>
      <c r="H1545">
        <v>5</v>
      </c>
      <c r="I1545">
        <v>78</v>
      </c>
      <c r="J1545" t="s">
        <v>32</v>
      </c>
      <c r="K1545" t="s">
        <v>33</v>
      </c>
      <c r="L1545" t="s">
        <v>27</v>
      </c>
      <c r="M1545" t="s">
        <v>513</v>
      </c>
      <c r="N1545">
        <v>43662</v>
      </c>
      <c r="O1545">
        <v>143</v>
      </c>
      <c r="P1545">
        <v>62</v>
      </c>
      <c r="Q1545">
        <v>32</v>
      </c>
      <c r="R1545">
        <v>0</v>
      </c>
      <c r="S1545">
        <v>175</v>
      </c>
      <c r="T1545">
        <v>62</v>
      </c>
      <c r="U1545">
        <v>0.261603376</v>
      </c>
      <c r="V1545">
        <v>0.73839662399999995</v>
      </c>
      <c r="W1545" t="s">
        <v>514</v>
      </c>
      <c r="X1545">
        <v>0.35428571399999997</v>
      </c>
      <c r="Y1545">
        <v>-1.037651589</v>
      </c>
    </row>
    <row r="1546" spans="1:25" x14ac:dyDescent="0.3">
      <c r="A1546">
        <v>1823</v>
      </c>
      <c r="B1546" t="s">
        <v>357</v>
      </c>
      <c r="C1546">
        <v>4</v>
      </c>
      <c r="D1546" t="s">
        <v>546</v>
      </c>
      <c r="E1546">
        <v>1</v>
      </c>
      <c r="F1546">
        <v>9</v>
      </c>
      <c r="G1546" t="s">
        <v>218</v>
      </c>
      <c r="H1546">
        <v>5</v>
      </c>
      <c r="I1546">
        <v>333</v>
      </c>
      <c r="J1546" t="s">
        <v>32</v>
      </c>
      <c r="K1546" t="s">
        <v>28</v>
      </c>
      <c r="L1546" t="s">
        <v>27</v>
      </c>
      <c r="M1546" t="s">
        <v>419</v>
      </c>
      <c r="N1546">
        <v>43664</v>
      </c>
      <c r="O1546">
        <v>651</v>
      </c>
      <c r="P1546">
        <v>390</v>
      </c>
      <c r="Q1546">
        <v>128</v>
      </c>
      <c r="R1546">
        <v>2</v>
      </c>
      <c r="S1546">
        <v>779</v>
      </c>
      <c r="T1546">
        <v>392</v>
      </c>
      <c r="U1546">
        <v>0.33475661800000001</v>
      </c>
      <c r="V1546">
        <v>0.66524338199999999</v>
      </c>
      <c r="W1546" t="s">
        <v>522</v>
      </c>
      <c r="X1546">
        <v>0.50320924300000003</v>
      </c>
      <c r="Y1546">
        <v>-0.686749206</v>
      </c>
    </row>
    <row r="1547" spans="1:25" x14ac:dyDescent="0.3">
      <c r="A1547">
        <v>1825</v>
      </c>
      <c r="B1547" t="s">
        <v>357</v>
      </c>
      <c r="C1547">
        <v>4</v>
      </c>
      <c r="D1547" t="s">
        <v>546</v>
      </c>
      <c r="E1547">
        <v>2</v>
      </c>
      <c r="F1547">
        <v>2</v>
      </c>
      <c r="G1547" t="s">
        <v>162</v>
      </c>
      <c r="H1547">
        <v>5</v>
      </c>
      <c r="I1547">
        <v>100</v>
      </c>
      <c r="J1547" t="s">
        <v>27</v>
      </c>
      <c r="K1547" t="s">
        <v>33</v>
      </c>
      <c r="L1547" t="s">
        <v>27</v>
      </c>
      <c r="M1547" t="s">
        <v>407</v>
      </c>
      <c r="N1547">
        <v>43662</v>
      </c>
      <c r="O1547">
        <v>300</v>
      </c>
      <c r="P1547">
        <v>1050</v>
      </c>
      <c r="Q1547">
        <v>34</v>
      </c>
      <c r="R1547">
        <v>71</v>
      </c>
      <c r="S1547">
        <v>334</v>
      </c>
      <c r="T1547">
        <v>1121</v>
      </c>
      <c r="U1547">
        <v>0.77044673500000005</v>
      </c>
      <c r="V1547">
        <v>0.22955326500000001</v>
      </c>
      <c r="W1547" t="s">
        <v>508</v>
      </c>
      <c r="X1547">
        <v>3.3562874250000001</v>
      </c>
      <c r="Y1547">
        <v>1.2108354299999999</v>
      </c>
    </row>
    <row r="1548" spans="1:25" x14ac:dyDescent="0.3">
      <c r="A1548">
        <v>1826</v>
      </c>
      <c r="B1548" t="s">
        <v>357</v>
      </c>
      <c r="C1548">
        <v>4</v>
      </c>
      <c r="D1548" t="s">
        <v>546</v>
      </c>
      <c r="E1548">
        <v>3</v>
      </c>
      <c r="F1548">
        <v>7</v>
      </c>
      <c r="G1548" t="s">
        <v>31</v>
      </c>
      <c r="H1548">
        <v>5</v>
      </c>
      <c r="I1548">
        <v>651</v>
      </c>
      <c r="J1548" t="s">
        <v>32</v>
      </c>
      <c r="K1548" t="s">
        <v>33</v>
      </c>
      <c r="L1548" t="s">
        <v>27</v>
      </c>
      <c r="M1548" t="s">
        <v>516</v>
      </c>
      <c r="N1548">
        <v>43662</v>
      </c>
      <c r="O1548">
        <v>645</v>
      </c>
      <c r="P1548">
        <v>250</v>
      </c>
      <c r="Q1548">
        <v>146</v>
      </c>
      <c r="R1548">
        <v>3</v>
      </c>
      <c r="S1548">
        <v>791</v>
      </c>
      <c r="T1548">
        <v>253</v>
      </c>
      <c r="U1548">
        <v>0.24233716499999999</v>
      </c>
      <c r="V1548">
        <v>0.75766283499999998</v>
      </c>
      <c r="W1548" t="s">
        <v>517</v>
      </c>
      <c r="X1548">
        <v>0.31984829300000001</v>
      </c>
      <c r="Y1548">
        <v>-1.139908479</v>
      </c>
    </row>
    <row r="1549" spans="1:25" x14ac:dyDescent="0.3">
      <c r="A1549">
        <v>1827</v>
      </c>
      <c r="B1549" t="s">
        <v>357</v>
      </c>
      <c r="C1549">
        <v>4</v>
      </c>
      <c r="D1549" t="s">
        <v>546</v>
      </c>
      <c r="E1549">
        <v>4</v>
      </c>
      <c r="F1549">
        <v>9</v>
      </c>
      <c r="G1549" t="s">
        <v>31</v>
      </c>
      <c r="H1549">
        <v>5</v>
      </c>
      <c r="I1549">
        <v>487</v>
      </c>
      <c r="J1549" t="s">
        <v>32</v>
      </c>
      <c r="K1549" t="s">
        <v>28</v>
      </c>
      <c r="L1549" t="s">
        <v>27</v>
      </c>
      <c r="M1549" t="s">
        <v>419</v>
      </c>
      <c r="N1549">
        <v>43664</v>
      </c>
      <c r="O1549">
        <v>623</v>
      </c>
      <c r="P1549">
        <v>815</v>
      </c>
      <c r="Q1549">
        <v>149</v>
      </c>
      <c r="R1549">
        <v>75</v>
      </c>
      <c r="S1549">
        <v>772</v>
      </c>
      <c r="T1549">
        <v>890</v>
      </c>
      <c r="U1549">
        <v>0.53549939800000002</v>
      </c>
      <c r="V1549">
        <v>0.46450060199999998</v>
      </c>
      <c r="W1549" t="s">
        <v>522</v>
      </c>
      <c r="X1549">
        <v>1.152849741</v>
      </c>
      <c r="Y1549">
        <v>0.14223691299999999</v>
      </c>
    </row>
    <row r="1550" spans="1:25" x14ac:dyDescent="0.3">
      <c r="A1550">
        <v>1824</v>
      </c>
      <c r="B1550" t="s">
        <v>357</v>
      </c>
      <c r="C1550">
        <v>4</v>
      </c>
      <c r="D1550" t="s">
        <v>546</v>
      </c>
      <c r="E1550">
        <v>5</v>
      </c>
      <c r="F1550">
        <v>2</v>
      </c>
      <c r="G1550" t="s">
        <v>90</v>
      </c>
      <c r="H1550">
        <v>5</v>
      </c>
      <c r="I1550">
        <v>175</v>
      </c>
      <c r="J1550" t="s">
        <v>27</v>
      </c>
      <c r="K1550" t="s">
        <v>33</v>
      </c>
      <c r="L1550" t="s">
        <v>27</v>
      </c>
      <c r="M1550" t="s">
        <v>407</v>
      </c>
      <c r="N1550">
        <v>43662</v>
      </c>
      <c r="O1550">
        <v>1182</v>
      </c>
      <c r="P1550">
        <v>183</v>
      </c>
      <c r="Q1550">
        <v>239</v>
      </c>
      <c r="R1550">
        <v>0</v>
      </c>
      <c r="S1550">
        <v>1421</v>
      </c>
      <c r="T1550">
        <v>183</v>
      </c>
      <c r="U1550">
        <v>0.114089776</v>
      </c>
      <c r="V1550">
        <v>0.88591022399999997</v>
      </c>
      <c r="W1550" t="s">
        <v>508</v>
      </c>
      <c r="X1550">
        <v>0.128782548</v>
      </c>
      <c r="Y1550">
        <v>-2.0496299750000002</v>
      </c>
    </row>
    <row r="1551" spans="1:25" x14ac:dyDescent="0.3">
      <c r="A1551">
        <v>1829</v>
      </c>
      <c r="B1551" t="s">
        <v>357</v>
      </c>
      <c r="C1551">
        <v>4</v>
      </c>
      <c r="D1551" t="s">
        <v>547</v>
      </c>
      <c r="E1551">
        <v>2</v>
      </c>
      <c r="F1551">
        <v>1</v>
      </c>
      <c r="G1551" t="s">
        <v>91</v>
      </c>
      <c r="H1551">
        <v>5</v>
      </c>
      <c r="I1551">
        <v>74</v>
      </c>
      <c r="J1551" t="s">
        <v>32</v>
      </c>
      <c r="K1551" t="s">
        <v>33</v>
      </c>
      <c r="L1551" t="s">
        <v>27</v>
      </c>
      <c r="M1551" t="s">
        <v>513</v>
      </c>
      <c r="N1551">
        <v>43662</v>
      </c>
      <c r="O1551">
        <v>526</v>
      </c>
      <c r="P1551">
        <v>116</v>
      </c>
      <c r="Q1551">
        <v>70</v>
      </c>
      <c r="R1551">
        <v>0</v>
      </c>
      <c r="S1551">
        <v>596</v>
      </c>
      <c r="T1551">
        <v>116</v>
      </c>
      <c r="U1551">
        <v>0.16292134799999999</v>
      </c>
      <c r="V1551">
        <v>0.83707865199999998</v>
      </c>
      <c r="W1551" t="s">
        <v>514</v>
      </c>
      <c r="X1551">
        <v>0.19463087200000001</v>
      </c>
      <c r="Y1551">
        <v>-1.636650476</v>
      </c>
    </row>
    <row r="1552" spans="1:25" x14ac:dyDescent="0.3">
      <c r="A1552">
        <v>1830</v>
      </c>
      <c r="B1552" t="s">
        <v>357</v>
      </c>
      <c r="C1552">
        <v>4</v>
      </c>
      <c r="D1552" t="s">
        <v>547</v>
      </c>
      <c r="E1552">
        <v>4</v>
      </c>
      <c r="F1552">
        <v>7</v>
      </c>
      <c r="G1552" t="s">
        <v>200</v>
      </c>
      <c r="H1552">
        <v>5</v>
      </c>
      <c r="I1552">
        <v>652</v>
      </c>
      <c r="J1552" t="s">
        <v>32</v>
      </c>
      <c r="K1552" t="s">
        <v>33</v>
      </c>
      <c r="L1552" t="s">
        <v>27</v>
      </c>
      <c r="M1552" t="s">
        <v>516</v>
      </c>
      <c r="N1552">
        <v>43662</v>
      </c>
      <c r="O1552">
        <v>185</v>
      </c>
      <c r="P1552">
        <v>41</v>
      </c>
      <c r="Q1552">
        <v>19</v>
      </c>
      <c r="R1552">
        <v>10</v>
      </c>
      <c r="S1552">
        <v>204</v>
      </c>
      <c r="T1552">
        <v>51</v>
      </c>
      <c r="U1552">
        <v>0.2</v>
      </c>
      <c r="V1552">
        <v>0.8</v>
      </c>
      <c r="W1552" t="s">
        <v>517</v>
      </c>
      <c r="X1552">
        <v>0.25</v>
      </c>
      <c r="Y1552">
        <v>-1.386294361</v>
      </c>
    </row>
    <row r="1553" spans="1:25" x14ac:dyDescent="0.3">
      <c r="A1553">
        <v>1828</v>
      </c>
      <c r="B1553" t="s">
        <v>357</v>
      </c>
      <c r="C1553">
        <v>4</v>
      </c>
      <c r="D1553" t="s">
        <v>547</v>
      </c>
      <c r="E1553">
        <v>5</v>
      </c>
      <c r="F1553">
        <v>9</v>
      </c>
      <c r="G1553" t="s">
        <v>99</v>
      </c>
      <c r="H1553">
        <v>5</v>
      </c>
      <c r="I1553">
        <v>275</v>
      </c>
      <c r="J1553" t="s">
        <v>27</v>
      </c>
      <c r="K1553" t="s">
        <v>28</v>
      </c>
      <c r="L1553" t="s">
        <v>27</v>
      </c>
      <c r="M1553" t="s">
        <v>419</v>
      </c>
      <c r="N1553">
        <v>43664</v>
      </c>
      <c r="O1553">
        <v>790</v>
      </c>
      <c r="P1553">
        <v>412</v>
      </c>
      <c r="Q1553">
        <v>90</v>
      </c>
      <c r="R1553">
        <v>13</v>
      </c>
      <c r="S1553">
        <v>880</v>
      </c>
      <c r="T1553">
        <v>425</v>
      </c>
      <c r="U1553">
        <v>0.32567049799999997</v>
      </c>
      <c r="V1553">
        <v>0.67432950199999997</v>
      </c>
      <c r="W1553" t="s">
        <v>522</v>
      </c>
      <c r="X1553">
        <v>0.48295454500000001</v>
      </c>
      <c r="Y1553">
        <v>-0.72783273900000001</v>
      </c>
    </row>
    <row r="1554" spans="1:25" x14ac:dyDescent="0.3">
      <c r="A1554">
        <v>1831</v>
      </c>
      <c r="B1554" t="s">
        <v>357</v>
      </c>
      <c r="C1554">
        <v>4</v>
      </c>
      <c r="D1554" t="s">
        <v>548</v>
      </c>
      <c r="E1554">
        <v>1</v>
      </c>
      <c r="F1554">
        <v>1</v>
      </c>
      <c r="G1554" t="s">
        <v>122</v>
      </c>
      <c r="H1554">
        <v>5</v>
      </c>
      <c r="I1554">
        <v>41</v>
      </c>
      <c r="J1554" t="s">
        <v>32</v>
      </c>
      <c r="K1554" t="s">
        <v>33</v>
      </c>
      <c r="L1554" t="s">
        <v>27</v>
      </c>
      <c r="M1554" t="s">
        <v>513</v>
      </c>
      <c r="N1554">
        <v>43662</v>
      </c>
      <c r="O1554">
        <v>260</v>
      </c>
      <c r="P1554">
        <v>354</v>
      </c>
      <c r="Q1554">
        <v>52</v>
      </c>
      <c r="R1554">
        <v>28</v>
      </c>
      <c r="S1554">
        <v>312</v>
      </c>
      <c r="T1554">
        <v>382</v>
      </c>
      <c r="U1554">
        <v>0.55043227699999997</v>
      </c>
      <c r="V1554">
        <v>0.44956772299999997</v>
      </c>
      <c r="W1554" t="s">
        <v>514</v>
      </c>
      <c r="X1554">
        <v>1.224358974</v>
      </c>
      <c r="Y1554">
        <v>0.20241742099999999</v>
      </c>
    </row>
    <row r="1555" spans="1:25" x14ac:dyDescent="0.3">
      <c r="A1555">
        <v>1834</v>
      </c>
      <c r="B1555" t="s">
        <v>357</v>
      </c>
      <c r="C1555">
        <v>4</v>
      </c>
      <c r="D1555" t="s">
        <v>548</v>
      </c>
      <c r="E1555">
        <v>3</v>
      </c>
      <c r="F1555">
        <v>1</v>
      </c>
      <c r="G1555" t="s">
        <v>189</v>
      </c>
      <c r="H1555">
        <v>5</v>
      </c>
      <c r="I1555">
        <v>80</v>
      </c>
      <c r="J1555" t="s">
        <v>32</v>
      </c>
      <c r="K1555" t="s">
        <v>33</v>
      </c>
      <c r="L1555" t="s">
        <v>27</v>
      </c>
      <c r="M1555" t="s">
        <v>513</v>
      </c>
      <c r="N1555">
        <v>43662</v>
      </c>
      <c r="O1555">
        <v>212</v>
      </c>
      <c r="P1555">
        <v>144</v>
      </c>
      <c r="Q1555">
        <v>26</v>
      </c>
      <c r="R1555">
        <v>1</v>
      </c>
      <c r="S1555">
        <v>238</v>
      </c>
      <c r="T1555">
        <v>145</v>
      </c>
      <c r="U1555">
        <v>0.378590078</v>
      </c>
      <c r="V1555">
        <v>0.621409922</v>
      </c>
      <c r="W1555" t="s">
        <v>514</v>
      </c>
      <c r="X1555">
        <v>0.60924369700000003</v>
      </c>
      <c r="Y1555">
        <v>-0.49553693100000001</v>
      </c>
    </row>
    <row r="1556" spans="1:25" x14ac:dyDescent="0.3">
      <c r="A1556">
        <v>1832</v>
      </c>
      <c r="B1556" t="s">
        <v>357</v>
      </c>
      <c r="C1556">
        <v>4</v>
      </c>
      <c r="D1556" t="s">
        <v>548</v>
      </c>
      <c r="E1556">
        <v>4</v>
      </c>
      <c r="F1556">
        <v>7</v>
      </c>
      <c r="G1556" t="s">
        <v>98</v>
      </c>
      <c r="H1556">
        <v>5</v>
      </c>
      <c r="I1556">
        <v>636</v>
      </c>
      <c r="J1556" t="s">
        <v>27</v>
      </c>
      <c r="K1556" t="s">
        <v>33</v>
      </c>
      <c r="L1556" t="s">
        <v>27</v>
      </c>
      <c r="M1556" t="s">
        <v>516</v>
      </c>
      <c r="N1556">
        <v>43662</v>
      </c>
      <c r="O1556">
        <v>562</v>
      </c>
      <c r="P1556">
        <v>669</v>
      </c>
      <c r="Q1556">
        <v>71</v>
      </c>
      <c r="R1556">
        <v>32</v>
      </c>
      <c r="S1556">
        <v>633</v>
      </c>
      <c r="T1556">
        <v>701</v>
      </c>
      <c r="U1556">
        <v>0.52548725600000001</v>
      </c>
      <c r="V1556">
        <v>0.47451274399999999</v>
      </c>
      <c r="W1556" t="s">
        <v>517</v>
      </c>
      <c r="X1556">
        <v>1.107424961</v>
      </c>
      <c r="Y1556">
        <v>0.10203746499999999</v>
      </c>
    </row>
    <row r="1557" spans="1:25" x14ac:dyDescent="0.3">
      <c r="A1557">
        <v>1833</v>
      </c>
      <c r="B1557" t="s">
        <v>357</v>
      </c>
      <c r="C1557">
        <v>4</v>
      </c>
      <c r="D1557" t="s">
        <v>548</v>
      </c>
      <c r="E1557">
        <v>5</v>
      </c>
      <c r="F1557">
        <v>7</v>
      </c>
      <c r="G1557" t="s">
        <v>95</v>
      </c>
      <c r="H1557">
        <v>5</v>
      </c>
      <c r="I1557">
        <v>642</v>
      </c>
      <c r="J1557" t="s">
        <v>27</v>
      </c>
      <c r="K1557" t="s">
        <v>33</v>
      </c>
      <c r="L1557" t="s">
        <v>27</v>
      </c>
      <c r="M1557" t="s">
        <v>516</v>
      </c>
      <c r="N1557">
        <v>43662</v>
      </c>
      <c r="O1557">
        <v>280</v>
      </c>
      <c r="P1557">
        <v>590</v>
      </c>
      <c r="Q1557">
        <v>54</v>
      </c>
      <c r="R1557">
        <v>55</v>
      </c>
      <c r="S1557">
        <v>334</v>
      </c>
      <c r="T1557">
        <v>645</v>
      </c>
      <c r="U1557">
        <v>0.65883554600000005</v>
      </c>
      <c r="V1557">
        <v>0.34116445400000001</v>
      </c>
      <c r="W1557" t="s">
        <v>517</v>
      </c>
      <c r="X1557">
        <v>1.9311377249999999</v>
      </c>
      <c r="Y1557">
        <v>0.658109324</v>
      </c>
    </row>
    <row r="1558" spans="1:25" x14ac:dyDescent="0.3">
      <c r="A1558">
        <v>1844</v>
      </c>
      <c r="B1558" t="s">
        <v>357</v>
      </c>
      <c r="C1558">
        <v>4</v>
      </c>
      <c r="D1558" t="s">
        <v>549</v>
      </c>
      <c r="E1558">
        <v>1</v>
      </c>
      <c r="F1558">
        <v>5</v>
      </c>
      <c r="G1558" t="s">
        <v>76</v>
      </c>
      <c r="H1558">
        <v>5</v>
      </c>
      <c r="I1558">
        <v>430</v>
      </c>
      <c r="J1558" t="s">
        <v>32</v>
      </c>
      <c r="K1558" t="s">
        <v>33</v>
      </c>
      <c r="L1558" t="s">
        <v>27</v>
      </c>
      <c r="M1558" t="s">
        <v>419</v>
      </c>
      <c r="N1558">
        <v>43662</v>
      </c>
      <c r="O1558">
        <v>518</v>
      </c>
      <c r="P1558">
        <v>139</v>
      </c>
      <c r="Q1558">
        <v>112</v>
      </c>
      <c r="R1558">
        <v>2</v>
      </c>
      <c r="S1558">
        <v>630</v>
      </c>
      <c r="T1558">
        <v>141</v>
      </c>
      <c r="U1558">
        <v>0.18287937700000001</v>
      </c>
      <c r="V1558">
        <v>0.81712062299999999</v>
      </c>
      <c r="W1558" t="s">
        <v>511</v>
      </c>
      <c r="X1558">
        <v>0.22380952400000001</v>
      </c>
      <c r="Y1558">
        <v>-1.496959929</v>
      </c>
    </row>
    <row r="1559" spans="1:25" x14ac:dyDescent="0.3">
      <c r="A1559">
        <v>1840</v>
      </c>
      <c r="B1559" t="s">
        <v>357</v>
      </c>
      <c r="C1559">
        <v>4</v>
      </c>
      <c r="D1559" t="s">
        <v>549</v>
      </c>
      <c r="E1559">
        <v>2</v>
      </c>
      <c r="F1559">
        <v>5</v>
      </c>
      <c r="G1559" t="s">
        <v>117</v>
      </c>
      <c r="H1559">
        <v>5</v>
      </c>
      <c r="I1559">
        <v>387</v>
      </c>
      <c r="J1559" t="s">
        <v>32</v>
      </c>
      <c r="K1559" t="s">
        <v>33</v>
      </c>
      <c r="L1559" t="s">
        <v>27</v>
      </c>
      <c r="M1559" t="s">
        <v>419</v>
      </c>
      <c r="N1559">
        <v>43662</v>
      </c>
      <c r="O1559">
        <v>137</v>
      </c>
      <c r="P1559">
        <v>102</v>
      </c>
      <c r="Q1559">
        <v>35</v>
      </c>
      <c r="R1559">
        <v>8</v>
      </c>
      <c r="S1559">
        <v>172</v>
      </c>
      <c r="T1559">
        <v>110</v>
      </c>
      <c r="U1559">
        <v>0.39007092199999999</v>
      </c>
      <c r="V1559">
        <v>0.60992907799999996</v>
      </c>
      <c r="W1559" t="s">
        <v>511</v>
      </c>
      <c r="X1559">
        <v>0.63953488400000003</v>
      </c>
      <c r="Y1559">
        <v>-0.44701411099999999</v>
      </c>
    </row>
    <row r="1560" spans="1:25" x14ac:dyDescent="0.3">
      <c r="A1560">
        <v>1843</v>
      </c>
      <c r="B1560" t="s">
        <v>357</v>
      </c>
      <c r="C1560">
        <v>4</v>
      </c>
      <c r="D1560" t="s">
        <v>549</v>
      </c>
      <c r="E1560">
        <v>3</v>
      </c>
      <c r="F1560">
        <v>2</v>
      </c>
      <c r="G1560" t="s">
        <v>207</v>
      </c>
      <c r="H1560">
        <v>5</v>
      </c>
      <c r="I1560">
        <v>148</v>
      </c>
      <c r="J1560" t="s">
        <v>32</v>
      </c>
      <c r="K1560" t="s">
        <v>33</v>
      </c>
      <c r="L1560" t="s">
        <v>27</v>
      </c>
      <c r="M1560" t="s">
        <v>407</v>
      </c>
      <c r="N1560">
        <v>43662</v>
      </c>
      <c r="O1560">
        <v>736</v>
      </c>
      <c r="P1560">
        <v>99</v>
      </c>
      <c r="Q1560">
        <v>215</v>
      </c>
      <c r="R1560">
        <v>1</v>
      </c>
      <c r="S1560">
        <v>951</v>
      </c>
      <c r="T1560">
        <v>100</v>
      </c>
      <c r="U1560">
        <v>9.5147478999999993E-2</v>
      </c>
      <c r="V1560">
        <v>0.90485252100000002</v>
      </c>
      <c r="W1560" t="s">
        <v>508</v>
      </c>
      <c r="X1560">
        <v>0.105152471</v>
      </c>
      <c r="Y1560">
        <v>-2.2523438769999999</v>
      </c>
    </row>
    <row r="1561" spans="1:25" x14ac:dyDescent="0.3">
      <c r="A1561">
        <v>1841</v>
      </c>
      <c r="B1561" t="s">
        <v>357</v>
      </c>
      <c r="C1561">
        <v>4</v>
      </c>
      <c r="D1561" t="s">
        <v>549</v>
      </c>
      <c r="E1561">
        <v>4</v>
      </c>
      <c r="F1561">
        <v>1</v>
      </c>
      <c r="G1561" t="s">
        <v>26</v>
      </c>
      <c r="H1561">
        <v>5</v>
      </c>
      <c r="I1561">
        <v>38</v>
      </c>
      <c r="J1561" t="s">
        <v>32</v>
      </c>
      <c r="K1561" t="s">
        <v>33</v>
      </c>
      <c r="L1561" t="s">
        <v>27</v>
      </c>
      <c r="M1561" t="s">
        <v>513</v>
      </c>
      <c r="N1561">
        <v>43662</v>
      </c>
      <c r="O1561">
        <v>255</v>
      </c>
      <c r="P1561">
        <v>122</v>
      </c>
      <c r="Q1561">
        <v>37</v>
      </c>
      <c r="R1561">
        <v>1</v>
      </c>
      <c r="S1561">
        <v>292</v>
      </c>
      <c r="T1561">
        <v>123</v>
      </c>
      <c r="U1561">
        <v>0.296385542</v>
      </c>
      <c r="V1561">
        <v>0.703614458</v>
      </c>
      <c r="W1561" t="s">
        <v>514</v>
      </c>
      <c r="X1561">
        <v>0.42123287700000001</v>
      </c>
      <c r="Y1561">
        <v>-0.86456944700000005</v>
      </c>
    </row>
    <row r="1562" spans="1:25" x14ac:dyDescent="0.3">
      <c r="A1562">
        <v>1842</v>
      </c>
      <c r="B1562" t="s">
        <v>357</v>
      </c>
      <c r="C1562">
        <v>4</v>
      </c>
      <c r="D1562" t="s">
        <v>549</v>
      </c>
      <c r="E1562">
        <v>5</v>
      </c>
      <c r="F1562">
        <v>4</v>
      </c>
      <c r="G1562" t="s">
        <v>102</v>
      </c>
      <c r="H1562">
        <v>5</v>
      </c>
      <c r="I1562">
        <v>357</v>
      </c>
      <c r="J1562" t="s">
        <v>50</v>
      </c>
      <c r="K1562" t="s">
        <v>33</v>
      </c>
      <c r="L1562" t="s">
        <v>27</v>
      </c>
      <c r="M1562" t="s">
        <v>60</v>
      </c>
      <c r="N1562">
        <v>43662</v>
      </c>
      <c r="O1562">
        <v>2</v>
      </c>
      <c r="P1562">
        <v>156</v>
      </c>
      <c r="Q1562">
        <v>11</v>
      </c>
      <c r="R1562">
        <v>9</v>
      </c>
      <c r="S1562">
        <v>13</v>
      </c>
      <c r="T1562">
        <v>165</v>
      </c>
      <c r="U1562">
        <v>0.92696629200000003</v>
      </c>
      <c r="V1562">
        <v>7.3033708000000003E-2</v>
      </c>
      <c r="W1562" t="s">
        <v>510</v>
      </c>
      <c r="X1562">
        <v>12.69230769</v>
      </c>
      <c r="Y1562">
        <v>2.5409961160000001</v>
      </c>
    </row>
    <row r="1563" spans="1:25" x14ac:dyDescent="0.3">
      <c r="A1563">
        <v>1845</v>
      </c>
      <c r="B1563" t="s">
        <v>357</v>
      </c>
      <c r="C1563">
        <v>4</v>
      </c>
      <c r="D1563" t="s">
        <v>550</v>
      </c>
      <c r="E1563">
        <v>1</v>
      </c>
      <c r="F1563">
        <v>3</v>
      </c>
      <c r="G1563" t="s">
        <v>169</v>
      </c>
      <c r="H1563">
        <v>5</v>
      </c>
      <c r="I1563">
        <v>211</v>
      </c>
      <c r="J1563" t="s">
        <v>32</v>
      </c>
      <c r="K1563" t="s">
        <v>33</v>
      </c>
      <c r="L1563" t="s">
        <v>27</v>
      </c>
      <c r="M1563" t="s">
        <v>525</v>
      </c>
      <c r="N1563">
        <v>43662</v>
      </c>
      <c r="O1563">
        <v>309</v>
      </c>
      <c r="P1563">
        <v>260</v>
      </c>
      <c r="Q1563">
        <v>69</v>
      </c>
      <c r="R1563">
        <v>8</v>
      </c>
      <c r="S1563">
        <v>378</v>
      </c>
      <c r="T1563">
        <v>268</v>
      </c>
      <c r="U1563">
        <v>0.41486068100000001</v>
      </c>
      <c r="V1563">
        <v>0.58513931900000005</v>
      </c>
      <c r="W1563" t="s">
        <v>526</v>
      </c>
      <c r="X1563">
        <v>0.70899470899999995</v>
      </c>
      <c r="Y1563">
        <v>-0.34390721499999999</v>
      </c>
    </row>
    <row r="1564" spans="1:25" x14ac:dyDescent="0.3">
      <c r="A1564">
        <v>1848</v>
      </c>
      <c r="B1564" t="s">
        <v>357</v>
      </c>
      <c r="C1564">
        <v>4</v>
      </c>
      <c r="D1564" t="s">
        <v>550</v>
      </c>
      <c r="E1564">
        <v>2</v>
      </c>
      <c r="F1564">
        <v>4</v>
      </c>
      <c r="G1564" t="s">
        <v>124</v>
      </c>
      <c r="H1564">
        <v>5</v>
      </c>
      <c r="I1564">
        <v>375</v>
      </c>
      <c r="J1564" t="s">
        <v>27</v>
      </c>
      <c r="K1564" t="s">
        <v>33</v>
      </c>
      <c r="L1564" t="s">
        <v>27</v>
      </c>
      <c r="M1564" t="s">
        <v>60</v>
      </c>
      <c r="N1564">
        <v>43662</v>
      </c>
      <c r="O1564">
        <v>465</v>
      </c>
      <c r="P1564">
        <v>307</v>
      </c>
      <c r="Q1564">
        <v>87</v>
      </c>
      <c r="R1564">
        <v>6</v>
      </c>
      <c r="S1564">
        <v>552</v>
      </c>
      <c r="T1564">
        <v>313</v>
      </c>
      <c r="U1564">
        <v>0.36184971100000002</v>
      </c>
      <c r="V1564">
        <v>0.63815028900000004</v>
      </c>
      <c r="W1564" t="s">
        <v>510</v>
      </c>
      <c r="X1564">
        <v>0.56702898599999996</v>
      </c>
      <c r="Y1564">
        <v>-0.56734485599999995</v>
      </c>
    </row>
    <row r="1565" spans="1:25" x14ac:dyDescent="0.3">
      <c r="A1565">
        <v>1846</v>
      </c>
      <c r="B1565" t="s">
        <v>357</v>
      </c>
      <c r="C1565">
        <v>4</v>
      </c>
      <c r="D1565" t="s">
        <v>550</v>
      </c>
      <c r="E1565">
        <v>3</v>
      </c>
      <c r="F1565">
        <v>6</v>
      </c>
      <c r="G1565" t="s">
        <v>49</v>
      </c>
      <c r="H1565">
        <v>5</v>
      </c>
      <c r="I1565">
        <v>535</v>
      </c>
      <c r="J1565" t="s">
        <v>27</v>
      </c>
      <c r="K1565" t="s">
        <v>33</v>
      </c>
      <c r="L1565" t="s">
        <v>27</v>
      </c>
      <c r="M1565" t="s">
        <v>407</v>
      </c>
      <c r="N1565">
        <v>43662</v>
      </c>
      <c r="O1565">
        <v>108</v>
      </c>
      <c r="P1565">
        <v>669</v>
      </c>
      <c r="Q1565">
        <v>31</v>
      </c>
      <c r="R1565">
        <v>52</v>
      </c>
      <c r="S1565">
        <v>139</v>
      </c>
      <c r="T1565">
        <v>721</v>
      </c>
      <c r="U1565">
        <v>0.83837209300000004</v>
      </c>
      <c r="V1565">
        <v>0.16162790699999999</v>
      </c>
      <c r="W1565" t="s">
        <v>509</v>
      </c>
      <c r="X1565">
        <v>5.1870503599999997</v>
      </c>
      <c r="Y1565">
        <v>1.6461652040000001</v>
      </c>
    </row>
    <row r="1566" spans="1:25" x14ac:dyDescent="0.3">
      <c r="A1566">
        <v>1849</v>
      </c>
      <c r="B1566" t="s">
        <v>357</v>
      </c>
      <c r="C1566">
        <v>4</v>
      </c>
      <c r="D1566" t="s">
        <v>550</v>
      </c>
      <c r="E1566">
        <v>4</v>
      </c>
      <c r="F1566">
        <v>3</v>
      </c>
      <c r="G1566" t="s">
        <v>52</v>
      </c>
      <c r="H1566">
        <v>5</v>
      </c>
      <c r="I1566">
        <v>250</v>
      </c>
      <c r="J1566" t="s">
        <v>27</v>
      </c>
      <c r="K1566" t="s">
        <v>33</v>
      </c>
      <c r="L1566" t="s">
        <v>27</v>
      </c>
      <c r="M1566" t="s">
        <v>525</v>
      </c>
      <c r="N1566">
        <v>43662</v>
      </c>
      <c r="O1566">
        <v>390</v>
      </c>
      <c r="P1566">
        <v>295</v>
      </c>
      <c r="Q1566">
        <v>52</v>
      </c>
      <c r="R1566">
        <v>6</v>
      </c>
      <c r="S1566">
        <v>442</v>
      </c>
      <c r="T1566">
        <v>301</v>
      </c>
      <c r="U1566">
        <v>0.40511440100000001</v>
      </c>
      <c r="V1566">
        <v>0.59488559900000004</v>
      </c>
      <c r="W1566" t="s">
        <v>526</v>
      </c>
      <c r="X1566">
        <v>0.68099547500000002</v>
      </c>
      <c r="Y1566">
        <v>-0.38419961699999999</v>
      </c>
    </row>
    <row r="1567" spans="1:25" x14ac:dyDescent="0.3">
      <c r="A1567">
        <v>1847</v>
      </c>
      <c r="B1567" t="s">
        <v>357</v>
      </c>
      <c r="C1567">
        <v>4</v>
      </c>
      <c r="D1567" t="s">
        <v>550</v>
      </c>
      <c r="E1567">
        <v>5</v>
      </c>
      <c r="F1567">
        <v>5</v>
      </c>
      <c r="G1567" t="s">
        <v>89</v>
      </c>
      <c r="H1567">
        <v>5</v>
      </c>
      <c r="I1567">
        <v>478</v>
      </c>
      <c r="J1567" t="s">
        <v>27</v>
      </c>
      <c r="K1567" t="s">
        <v>33</v>
      </c>
      <c r="L1567" t="s">
        <v>27</v>
      </c>
      <c r="M1567" t="s">
        <v>419</v>
      </c>
      <c r="N1567">
        <v>43662</v>
      </c>
      <c r="O1567">
        <v>799</v>
      </c>
      <c r="P1567">
        <v>606</v>
      </c>
      <c r="Q1567">
        <v>74</v>
      </c>
      <c r="R1567">
        <v>30</v>
      </c>
      <c r="S1567">
        <v>873</v>
      </c>
      <c r="T1567">
        <v>636</v>
      </c>
      <c r="U1567">
        <v>0.42147117299999998</v>
      </c>
      <c r="V1567">
        <v>0.57852882699999997</v>
      </c>
      <c r="W1567" t="s">
        <v>511</v>
      </c>
      <c r="X1567">
        <v>0.72852233700000002</v>
      </c>
      <c r="Y1567">
        <v>-0.31673699199999999</v>
      </c>
    </row>
    <row r="1568" spans="1:25" x14ac:dyDescent="0.3">
      <c r="A1568">
        <v>1850</v>
      </c>
      <c r="B1568" t="s">
        <v>357</v>
      </c>
      <c r="C1568">
        <v>4</v>
      </c>
      <c r="D1568" t="s">
        <v>551</v>
      </c>
      <c r="E1568">
        <v>2</v>
      </c>
      <c r="F1568">
        <v>3</v>
      </c>
      <c r="G1568" t="s">
        <v>76</v>
      </c>
      <c r="H1568">
        <v>5</v>
      </c>
      <c r="I1568">
        <v>238</v>
      </c>
      <c r="J1568" t="s">
        <v>32</v>
      </c>
      <c r="K1568" t="s">
        <v>33</v>
      </c>
      <c r="L1568" t="s">
        <v>27</v>
      </c>
      <c r="M1568" t="s">
        <v>525</v>
      </c>
      <c r="N1568">
        <v>43662</v>
      </c>
      <c r="O1568">
        <v>529</v>
      </c>
      <c r="P1568">
        <v>162</v>
      </c>
      <c r="Q1568">
        <v>116</v>
      </c>
      <c r="R1568">
        <v>4</v>
      </c>
      <c r="S1568">
        <v>645</v>
      </c>
      <c r="T1568">
        <v>166</v>
      </c>
      <c r="U1568">
        <v>0.20468557300000001</v>
      </c>
      <c r="V1568">
        <v>0.79531442699999999</v>
      </c>
      <c r="W1568" t="s">
        <v>526</v>
      </c>
      <c r="X1568">
        <v>0.257364341</v>
      </c>
      <c r="Y1568">
        <v>-1.3572625279999999</v>
      </c>
    </row>
    <row r="1569" spans="1:25" x14ac:dyDescent="0.3">
      <c r="A1569">
        <v>1852</v>
      </c>
      <c r="B1569" t="s">
        <v>357</v>
      </c>
      <c r="C1569">
        <v>4</v>
      </c>
      <c r="D1569" t="s">
        <v>551</v>
      </c>
      <c r="E1569">
        <v>3</v>
      </c>
      <c r="F1569">
        <v>9</v>
      </c>
      <c r="G1569" t="s">
        <v>207</v>
      </c>
      <c r="H1569">
        <v>5</v>
      </c>
      <c r="I1569">
        <v>419</v>
      </c>
      <c r="J1569" t="s">
        <v>27</v>
      </c>
      <c r="K1569" t="s">
        <v>28</v>
      </c>
      <c r="L1569" t="s">
        <v>27</v>
      </c>
      <c r="M1569" t="s">
        <v>419</v>
      </c>
      <c r="N1569">
        <v>43664</v>
      </c>
      <c r="O1569">
        <v>233</v>
      </c>
      <c r="P1569">
        <v>835</v>
      </c>
      <c r="Q1569">
        <v>42</v>
      </c>
      <c r="R1569">
        <v>68</v>
      </c>
      <c r="S1569">
        <v>275</v>
      </c>
      <c r="T1569">
        <v>903</v>
      </c>
      <c r="U1569">
        <v>0.76655348000000001</v>
      </c>
      <c r="V1569">
        <v>0.23344651999999999</v>
      </c>
      <c r="W1569" t="s">
        <v>522</v>
      </c>
      <c r="X1569">
        <v>3.2836363639999999</v>
      </c>
      <c r="Y1569">
        <v>1.1889514560000001</v>
      </c>
    </row>
    <row r="1570" spans="1:25" x14ac:dyDescent="0.3">
      <c r="A1570">
        <v>1851</v>
      </c>
      <c r="B1570" t="s">
        <v>357</v>
      </c>
      <c r="C1570">
        <v>4</v>
      </c>
      <c r="D1570" t="s">
        <v>551</v>
      </c>
      <c r="E1570">
        <v>4</v>
      </c>
      <c r="F1570">
        <v>7</v>
      </c>
      <c r="G1570" t="s">
        <v>117</v>
      </c>
      <c r="H1570">
        <v>5</v>
      </c>
      <c r="I1570">
        <v>579</v>
      </c>
      <c r="J1570" t="s">
        <v>32</v>
      </c>
      <c r="K1570" t="s">
        <v>33</v>
      </c>
      <c r="L1570" t="s">
        <v>27</v>
      </c>
      <c r="M1570" t="s">
        <v>516</v>
      </c>
      <c r="N1570">
        <v>43662</v>
      </c>
      <c r="O1570">
        <v>615</v>
      </c>
      <c r="P1570">
        <v>143</v>
      </c>
      <c r="Q1570">
        <v>120</v>
      </c>
      <c r="R1570">
        <v>0</v>
      </c>
      <c r="S1570">
        <v>735</v>
      </c>
      <c r="T1570">
        <v>143</v>
      </c>
      <c r="U1570">
        <v>0.16287015899999999</v>
      </c>
      <c r="V1570">
        <v>0.83712984099999999</v>
      </c>
      <c r="W1570" t="s">
        <v>517</v>
      </c>
      <c r="X1570">
        <v>0.19455782299999999</v>
      </c>
      <c r="Y1570">
        <v>-1.6370258689999999</v>
      </c>
    </row>
    <row r="1571" spans="1:25" x14ac:dyDescent="0.3">
      <c r="A1571">
        <v>1853</v>
      </c>
      <c r="B1571" t="s">
        <v>357</v>
      </c>
      <c r="C1571">
        <v>4</v>
      </c>
      <c r="D1571" t="s">
        <v>551</v>
      </c>
      <c r="E1571">
        <v>5</v>
      </c>
      <c r="F1571">
        <v>9</v>
      </c>
      <c r="G1571" t="s">
        <v>191</v>
      </c>
      <c r="H1571">
        <v>5</v>
      </c>
      <c r="I1571">
        <v>201</v>
      </c>
      <c r="J1571" t="s">
        <v>27</v>
      </c>
      <c r="K1571" t="s">
        <v>28</v>
      </c>
      <c r="L1571" t="s">
        <v>27</v>
      </c>
      <c r="M1571" t="s">
        <v>419</v>
      </c>
      <c r="N1571">
        <v>43664</v>
      </c>
      <c r="O1571">
        <v>363</v>
      </c>
      <c r="P1571">
        <v>253</v>
      </c>
      <c r="Q1571">
        <v>67</v>
      </c>
      <c r="R1571">
        <v>4</v>
      </c>
      <c r="S1571">
        <v>430</v>
      </c>
      <c r="T1571">
        <v>257</v>
      </c>
      <c r="U1571">
        <v>0.37409024699999999</v>
      </c>
      <c r="V1571">
        <v>0.62590975299999996</v>
      </c>
      <c r="W1571" t="s">
        <v>522</v>
      </c>
      <c r="X1571">
        <v>0.59767441899999996</v>
      </c>
      <c r="Y1571">
        <v>-0.51470912400000002</v>
      </c>
    </row>
    <row r="1572" spans="1:25" x14ac:dyDescent="0.3">
      <c r="A1572">
        <v>1857</v>
      </c>
      <c r="B1572" t="s">
        <v>357</v>
      </c>
      <c r="C1572">
        <v>4</v>
      </c>
      <c r="D1572" t="s">
        <v>552</v>
      </c>
      <c r="E1572">
        <v>1</v>
      </c>
      <c r="F1572">
        <v>6</v>
      </c>
      <c r="G1572" t="s">
        <v>142</v>
      </c>
      <c r="H1572">
        <v>5</v>
      </c>
      <c r="I1572">
        <v>545</v>
      </c>
      <c r="J1572" t="s">
        <v>32</v>
      </c>
      <c r="K1572" t="s">
        <v>33</v>
      </c>
      <c r="L1572" t="s">
        <v>27</v>
      </c>
      <c r="M1572" t="s">
        <v>407</v>
      </c>
      <c r="N1572">
        <v>43662</v>
      </c>
      <c r="O1572">
        <v>177</v>
      </c>
      <c r="P1572">
        <v>571</v>
      </c>
      <c r="Q1572">
        <v>45</v>
      </c>
      <c r="R1572">
        <v>18</v>
      </c>
      <c r="S1572">
        <v>222</v>
      </c>
      <c r="T1572">
        <v>589</v>
      </c>
      <c r="U1572">
        <v>0.72626387199999998</v>
      </c>
      <c r="V1572">
        <v>0.27373612800000002</v>
      </c>
      <c r="W1572" t="s">
        <v>509</v>
      </c>
      <c r="X1572">
        <v>2.6531531529999999</v>
      </c>
      <c r="Y1572">
        <v>0.97574880200000003</v>
      </c>
    </row>
    <row r="1573" spans="1:25" x14ac:dyDescent="0.3">
      <c r="A1573">
        <v>1856</v>
      </c>
      <c r="B1573" t="s">
        <v>357</v>
      </c>
      <c r="C1573">
        <v>4</v>
      </c>
      <c r="D1573" t="s">
        <v>552</v>
      </c>
      <c r="E1573">
        <v>2</v>
      </c>
      <c r="F1573">
        <v>5</v>
      </c>
      <c r="G1573" t="s">
        <v>95</v>
      </c>
      <c r="H1573">
        <v>5</v>
      </c>
      <c r="I1573">
        <v>450</v>
      </c>
      <c r="J1573" t="s">
        <v>27</v>
      </c>
      <c r="K1573" t="s">
        <v>33</v>
      </c>
      <c r="L1573" t="s">
        <v>27</v>
      </c>
      <c r="M1573" t="s">
        <v>419</v>
      </c>
      <c r="N1573">
        <v>43662</v>
      </c>
      <c r="O1573">
        <v>626</v>
      </c>
      <c r="P1573">
        <v>921</v>
      </c>
      <c r="Q1573">
        <v>54</v>
      </c>
      <c r="R1573">
        <v>33</v>
      </c>
      <c r="S1573">
        <v>680</v>
      </c>
      <c r="T1573">
        <v>954</v>
      </c>
      <c r="U1573">
        <v>0.58384332900000002</v>
      </c>
      <c r="V1573">
        <v>0.41615667099999998</v>
      </c>
      <c r="W1573" t="s">
        <v>511</v>
      </c>
      <c r="X1573">
        <v>1.4029411759999999</v>
      </c>
      <c r="Y1573">
        <v>0.33857087299999999</v>
      </c>
    </row>
    <row r="1574" spans="1:25" x14ac:dyDescent="0.3">
      <c r="A1574">
        <v>1854</v>
      </c>
      <c r="B1574" t="s">
        <v>357</v>
      </c>
      <c r="C1574">
        <v>4</v>
      </c>
      <c r="D1574" t="s">
        <v>552</v>
      </c>
      <c r="E1574">
        <v>3</v>
      </c>
      <c r="F1574">
        <v>6</v>
      </c>
      <c r="G1574" t="s">
        <v>168</v>
      </c>
      <c r="H1574">
        <v>5</v>
      </c>
      <c r="I1574">
        <v>498</v>
      </c>
      <c r="J1574" t="s">
        <v>32</v>
      </c>
      <c r="K1574" t="s">
        <v>33</v>
      </c>
      <c r="L1574" t="s">
        <v>27</v>
      </c>
      <c r="M1574" t="s">
        <v>407</v>
      </c>
      <c r="N1574">
        <v>43662</v>
      </c>
      <c r="O1574">
        <v>549</v>
      </c>
      <c r="P1574">
        <v>339</v>
      </c>
      <c r="Q1574">
        <v>121</v>
      </c>
      <c r="R1574">
        <v>18</v>
      </c>
      <c r="S1574">
        <v>670</v>
      </c>
      <c r="T1574">
        <v>357</v>
      </c>
      <c r="U1574">
        <v>0.34761441100000001</v>
      </c>
      <c r="V1574">
        <v>0.65238558899999999</v>
      </c>
      <c r="W1574" t="s">
        <v>509</v>
      </c>
      <c r="X1574">
        <v>0.53283582100000004</v>
      </c>
      <c r="Y1574">
        <v>-0.629541931</v>
      </c>
    </row>
    <row r="1575" spans="1:25" x14ac:dyDescent="0.3">
      <c r="A1575">
        <v>1858</v>
      </c>
      <c r="B1575" t="s">
        <v>357</v>
      </c>
      <c r="C1575">
        <v>4</v>
      </c>
      <c r="D1575" t="s">
        <v>552</v>
      </c>
      <c r="E1575">
        <v>4</v>
      </c>
      <c r="F1575">
        <v>3</v>
      </c>
      <c r="G1575" t="s">
        <v>37</v>
      </c>
      <c r="H1575">
        <v>5</v>
      </c>
      <c r="I1575">
        <v>276</v>
      </c>
      <c r="J1575" t="s">
        <v>32</v>
      </c>
      <c r="K1575" t="s">
        <v>33</v>
      </c>
      <c r="L1575" t="s">
        <v>27</v>
      </c>
      <c r="M1575" t="s">
        <v>525</v>
      </c>
      <c r="N1575">
        <v>43662</v>
      </c>
      <c r="O1575">
        <v>495</v>
      </c>
      <c r="P1575">
        <v>354</v>
      </c>
      <c r="Q1575">
        <v>67</v>
      </c>
      <c r="R1575">
        <v>15</v>
      </c>
      <c r="S1575">
        <v>562</v>
      </c>
      <c r="T1575">
        <v>369</v>
      </c>
      <c r="U1575">
        <v>0.396348013</v>
      </c>
      <c r="V1575">
        <v>0.603651987</v>
      </c>
      <c r="W1575" t="s">
        <v>526</v>
      </c>
      <c r="X1575">
        <v>0.65658362999999997</v>
      </c>
      <c r="Y1575">
        <v>-0.420705206</v>
      </c>
    </row>
    <row r="1576" spans="1:25" x14ac:dyDescent="0.3">
      <c r="A1576">
        <v>1855</v>
      </c>
      <c r="B1576" t="s">
        <v>357</v>
      </c>
      <c r="C1576">
        <v>4</v>
      </c>
      <c r="D1576" t="s">
        <v>552</v>
      </c>
      <c r="E1576">
        <v>5</v>
      </c>
      <c r="F1576">
        <v>5</v>
      </c>
      <c r="G1576" t="s">
        <v>189</v>
      </c>
      <c r="H1576">
        <v>5</v>
      </c>
      <c r="I1576">
        <v>464</v>
      </c>
      <c r="J1576" t="s">
        <v>27</v>
      </c>
      <c r="K1576" t="s">
        <v>33</v>
      </c>
      <c r="L1576" t="s">
        <v>27</v>
      </c>
      <c r="M1576" t="s">
        <v>419</v>
      </c>
      <c r="N1576">
        <v>43662</v>
      </c>
      <c r="O1576">
        <v>428</v>
      </c>
      <c r="P1576">
        <v>647</v>
      </c>
      <c r="Q1576">
        <v>73</v>
      </c>
      <c r="R1576">
        <v>52</v>
      </c>
      <c r="S1576">
        <v>501</v>
      </c>
      <c r="T1576">
        <v>699</v>
      </c>
      <c r="U1576">
        <v>0.58250000000000002</v>
      </c>
      <c r="V1576">
        <v>0.41749999999999998</v>
      </c>
      <c r="W1576" t="s">
        <v>511</v>
      </c>
      <c r="X1576">
        <v>1.395209581</v>
      </c>
      <c r="Y1576">
        <v>0.33304464099999997</v>
      </c>
    </row>
    <row r="1577" spans="1:25" x14ac:dyDescent="0.3">
      <c r="A1577">
        <v>1860</v>
      </c>
      <c r="B1577" t="s">
        <v>357</v>
      </c>
      <c r="C1577">
        <v>4</v>
      </c>
      <c r="D1577" t="s">
        <v>553</v>
      </c>
      <c r="E1577">
        <v>1</v>
      </c>
      <c r="F1577">
        <v>4</v>
      </c>
      <c r="G1577" t="s">
        <v>122</v>
      </c>
      <c r="H1577">
        <v>5</v>
      </c>
      <c r="I1577">
        <v>329</v>
      </c>
      <c r="J1577" t="s">
        <v>27</v>
      </c>
      <c r="K1577" t="s">
        <v>33</v>
      </c>
      <c r="L1577" t="s">
        <v>27</v>
      </c>
      <c r="M1577" t="s">
        <v>60</v>
      </c>
      <c r="N1577">
        <v>43662</v>
      </c>
      <c r="O1577">
        <v>1231</v>
      </c>
      <c r="P1577">
        <v>413</v>
      </c>
      <c r="Q1577">
        <v>227</v>
      </c>
      <c r="R1577">
        <v>13</v>
      </c>
      <c r="S1577">
        <v>1458</v>
      </c>
      <c r="T1577">
        <v>426</v>
      </c>
      <c r="U1577">
        <v>0.22611465</v>
      </c>
      <c r="V1577">
        <v>0.77388535000000003</v>
      </c>
      <c r="W1577" t="s">
        <v>510</v>
      </c>
      <c r="X1577">
        <v>0.29218106999999999</v>
      </c>
      <c r="Y1577">
        <v>-1.2303815659999999</v>
      </c>
    </row>
    <row r="1578" spans="1:25" x14ac:dyDescent="0.3">
      <c r="A1578">
        <v>1859</v>
      </c>
      <c r="B1578" t="s">
        <v>357</v>
      </c>
      <c r="C1578">
        <v>4</v>
      </c>
      <c r="D1578" t="s">
        <v>553</v>
      </c>
      <c r="E1578">
        <v>2</v>
      </c>
      <c r="F1578">
        <v>2</v>
      </c>
      <c r="G1578" t="s">
        <v>116</v>
      </c>
      <c r="H1578">
        <v>5</v>
      </c>
      <c r="I1578">
        <v>129</v>
      </c>
      <c r="J1578" t="s">
        <v>32</v>
      </c>
      <c r="K1578" t="s">
        <v>33</v>
      </c>
      <c r="L1578" t="s">
        <v>27</v>
      </c>
      <c r="M1578" t="s">
        <v>407</v>
      </c>
      <c r="N1578">
        <v>43662</v>
      </c>
      <c r="O1578">
        <v>767</v>
      </c>
      <c r="P1578">
        <v>371</v>
      </c>
      <c r="Q1578">
        <v>222</v>
      </c>
      <c r="R1578">
        <v>9</v>
      </c>
      <c r="S1578">
        <v>989</v>
      </c>
      <c r="T1578">
        <v>380</v>
      </c>
      <c r="U1578">
        <v>0.27757487199999997</v>
      </c>
      <c r="V1578">
        <v>0.72242512800000003</v>
      </c>
      <c r="W1578" t="s">
        <v>508</v>
      </c>
      <c r="X1578">
        <v>0.384226491</v>
      </c>
      <c r="Y1578">
        <v>-0.956523079</v>
      </c>
    </row>
    <row r="1579" spans="1:25" x14ac:dyDescent="0.3">
      <c r="A1579">
        <v>1863</v>
      </c>
      <c r="B1579" t="s">
        <v>357</v>
      </c>
      <c r="C1579">
        <v>4</v>
      </c>
      <c r="D1579" t="s">
        <v>553</v>
      </c>
      <c r="E1579">
        <v>3</v>
      </c>
      <c r="F1579">
        <v>7</v>
      </c>
      <c r="G1579" t="s">
        <v>127</v>
      </c>
      <c r="H1579">
        <v>5</v>
      </c>
      <c r="I1579">
        <v>662</v>
      </c>
      <c r="J1579" t="s">
        <v>27</v>
      </c>
      <c r="K1579" t="s">
        <v>33</v>
      </c>
      <c r="L1579" t="s">
        <v>27</v>
      </c>
      <c r="M1579" t="s">
        <v>516</v>
      </c>
      <c r="N1579">
        <v>43662</v>
      </c>
      <c r="O1579">
        <v>473</v>
      </c>
      <c r="P1579">
        <v>658</v>
      </c>
      <c r="Q1579">
        <v>67</v>
      </c>
      <c r="R1579">
        <v>26</v>
      </c>
      <c r="S1579">
        <v>540</v>
      </c>
      <c r="T1579">
        <v>684</v>
      </c>
      <c r="U1579">
        <v>0.55882352899999999</v>
      </c>
      <c r="V1579">
        <v>0.44117647100000001</v>
      </c>
      <c r="W1579" t="s">
        <v>517</v>
      </c>
      <c r="X1579">
        <v>1.266666667</v>
      </c>
      <c r="Y1579">
        <v>0.23638877799999999</v>
      </c>
    </row>
    <row r="1580" spans="1:25" x14ac:dyDescent="0.3">
      <c r="A1580">
        <v>1861</v>
      </c>
      <c r="B1580" t="s">
        <v>357</v>
      </c>
      <c r="C1580">
        <v>4</v>
      </c>
      <c r="D1580" t="s">
        <v>553</v>
      </c>
      <c r="E1580">
        <v>4</v>
      </c>
      <c r="F1580">
        <v>8</v>
      </c>
      <c r="G1580" t="s">
        <v>106</v>
      </c>
      <c r="H1580">
        <v>5</v>
      </c>
      <c r="I1580">
        <v>685</v>
      </c>
      <c r="J1580" t="s">
        <v>27</v>
      </c>
      <c r="K1580" t="s">
        <v>33</v>
      </c>
      <c r="L1580" t="s">
        <v>27</v>
      </c>
      <c r="M1580" t="s">
        <v>519</v>
      </c>
      <c r="N1580">
        <v>43662</v>
      </c>
      <c r="O1580">
        <v>551</v>
      </c>
      <c r="P1580">
        <v>507</v>
      </c>
      <c r="Q1580">
        <v>47</v>
      </c>
      <c r="R1580">
        <v>15</v>
      </c>
      <c r="S1580">
        <v>598</v>
      </c>
      <c r="T1580">
        <v>522</v>
      </c>
      <c r="U1580">
        <v>0.46607142899999998</v>
      </c>
      <c r="V1580">
        <v>0.53392857100000002</v>
      </c>
      <c r="W1580" t="s">
        <v>520</v>
      </c>
      <c r="X1580">
        <v>0.87290969900000004</v>
      </c>
      <c r="Y1580">
        <v>-0.13592316600000001</v>
      </c>
    </row>
    <row r="1581" spans="1:25" x14ac:dyDescent="0.3">
      <c r="A1581">
        <v>1862</v>
      </c>
      <c r="B1581" t="s">
        <v>357</v>
      </c>
      <c r="C1581">
        <v>4</v>
      </c>
      <c r="D1581" t="s">
        <v>553</v>
      </c>
      <c r="E1581">
        <v>5</v>
      </c>
      <c r="F1581">
        <v>6</v>
      </c>
      <c r="G1581" t="s">
        <v>154</v>
      </c>
      <c r="H1581">
        <v>5</v>
      </c>
      <c r="I1581">
        <v>523</v>
      </c>
      <c r="J1581" t="s">
        <v>27</v>
      </c>
      <c r="K1581" t="s">
        <v>33</v>
      </c>
      <c r="L1581" t="s">
        <v>27</v>
      </c>
      <c r="M1581" t="s">
        <v>407</v>
      </c>
      <c r="N1581">
        <v>43662</v>
      </c>
      <c r="O1581">
        <v>562</v>
      </c>
      <c r="P1581">
        <v>654</v>
      </c>
      <c r="Q1581">
        <v>62</v>
      </c>
      <c r="R1581">
        <v>14</v>
      </c>
      <c r="S1581">
        <v>624</v>
      </c>
      <c r="T1581">
        <v>668</v>
      </c>
      <c r="U1581">
        <v>0.517027864</v>
      </c>
      <c r="V1581">
        <v>0.482972136</v>
      </c>
      <c r="W1581" t="s">
        <v>509</v>
      </c>
      <c r="X1581">
        <v>1.0705128209999999</v>
      </c>
      <c r="Y1581">
        <v>6.8137804999999996E-2</v>
      </c>
    </row>
    <row r="1582" spans="1:25" x14ac:dyDescent="0.3">
      <c r="A1582">
        <v>1864</v>
      </c>
      <c r="B1582" t="s">
        <v>357</v>
      </c>
      <c r="C1582">
        <v>4</v>
      </c>
      <c r="D1582" t="s">
        <v>554</v>
      </c>
      <c r="E1582">
        <v>1</v>
      </c>
      <c r="F1582">
        <v>9</v>
      </c>
      <c r="G1582" t="s">
        <v>199</v>
      </c>
      <c r="H1582">
        <v>5</v>
      </c>
      <c r="I1582">
        <v>5</v>
      </c>
      <c r="J1582" t="s">
        <v>27</v>
      </c>
      <c r="K1582" t="s">
        <v>28</v>
      </c>
      <c r="L1582" t="s">
        <v>27</v>
      </c>
      <c r="M1582" t="s">
        <v>419</v>
      </c>
      <c r="N1582">
        <v>43664</v>
      </c>
      <c r="O1582">
        <v>445</v>
      </c>
      <c r="P1582">
        <v>127</v>
      </c>
      <c r="Q1582">
        <v>119</v>
      </c>
      <c r="R1582">
        <v>0</v>
      </c>
      <c r="S1582">
        <v>564</v>
      </c>
      <c r="T1582">
        <v>127</v>
      </c>
      <c r="U1582">
        <v>0.183791606</v>
      </c>
      <c r="V1582">
        <v>0.816208394</v>
      </c>
      <c r="W1582" t="s">
        <v>522</v>
      </c>
      <c r="X1582">
        <v>0.22517730499999999</v>
      </c>
      <c r="Y1582">
        <v>-1.490867165</v>
      </c>
    </row>
    <row r="1583" spans="1:25" x14ac:dyDescent="0.3">
      <c r="A1583">
        <v>1867</v>
      </c>
      <c r="B1583" t="s">
        <v>357</v>
      </c>
      <c r="C1583">
        <v>4</v>
      </c>
      <c r="D1583" t="s">
        <v>554</v>
      </c>
      <c r="E1583">
        <v>3</v>
      </c>
      <c r="F1583">
        <v>4</v>
      </c>
      <c r="G1583" t="s">
        <v>77</v>
      </c>
      <c r="H1583">
        <v>5</v>
      </c>
      <c r="I1583">
        <v>303</v>
      </c>
      <c r="J1583" t="s">
        <v>27</v>
      </c>
      <c r="K1583" t="s">
        <v>33</v>
      </c>
      <c r="L1583" t="s">
        <v>27</v>
      </c>
      <c r="M1583" t="s">
        <v>60</v>
      </c>
      <c r="N1583">
        <v>43662</v>
      </c>
      <c r="O1583">
        <v>724</v>
      </c>
      <c r="P1583">
        <v>689</v>
      </c>
      <c r="Q1583">
        <v>71</v>
      </c>
      <c r="R1583">
        <v>19</v>
      </c>
      <c r="S1583">
        <v>795</v>
      </c>
      <c r="T1583">
        <v>708</v>
      </c>
      <c r="U1583">
        <v>0.47105788399999998</v>
      </c>
      <c r="V1583">
        <v>0.52894211599999996</v>
      </c>
      <c r="W1583" t="s">
        <v>510</v>
      </c>
      <c r="X1583">
        <v>0.890566038</v>
      </c>
      <c r="Y1583">
        <v>-0.115898021</v>
      </c>
    </row>
    <row r="1584" spans="1:25" x14ac:dyDescent="0.3">
      <c r="A1584">
        <v>1865</v>
      </c>
      <c r="B1584" t="s">
        <v>357</v>
      </c>
      <c r="C1584">
        <v>4</v>
      </c>
      <c r="D1584" t="s">
        <v>554</v>
      </c>
      <c r="E1584">
        <v>4</v>
      </c>
      <c r="F1584">
        <v>4</v>
      </c>
      <c r="G1584" t="s">
        <v>218</v>
      </c>
      <c r="H1584">
        <v>5</v>
      </c>
      <c r="I1584">
        <v>312</v>
      </c>
      <c r="J1584" t="s">
        <v>32</v>
      </c>
      <c r="K1584" t="s">
        <v>33</v>
      </c>
      <c r="L1584" t="s">
        <v>27</v>
      </c>
      <c r="M1584" t="s">
        <v>60</v>
      </c>
      <c r="N1584">
        <v>43662</v>
      </c>
      <c r="O1584">
        <v>635</v>
      </c>
      <c r="P1584">
        <v>168</v>
      </c>
      <c r="Q1584">
        <v>237</v>
      </c>
      <c r="R1584">
        <v>0</v>
      </c>
      <c r="S1584">
        <v>872</v>
      </c>
      <c r="T1584">
        <v>168</v>
      </c>
      <c r="U1584">
        <v>0.16153846199999999</v>
      </c>
      <c r="V1584">
        <v>0.83846153800000001</v>
      </c>
      <c r="W1584" t="s">
        <v>510</v>
      </c>
      <c r="X1584">
        <v>0.19266055000000001</v>
      </c>
      <c r="Y1584">
        <v>-1.6468254449999999</v>
      </c>
    </row>
    <row r="1585" spans="1:25" x14ac:dyDescent="0.3">
      <c r="A1585">
        <v>1866</v>
      </c>
      <c r="B1585" t="s">
        <v>357</v>
      </c>
      <c r="C1585">
        <v>4</v>
      </c>
      <c r="D1585" t="s">
        <v>554</v>
      </c>
      <c r="E1585">
        <v>5</v>
      </c>
      <c r="F1585">
        <v>2</v>
      </c>
      <c r="G1585" t="s">
        <v>131</v>
      </c>
      <c r="H1585">
        <v>5</v>
      </c>
      <c r="I1585">
        <v>138</v>
      </c>
      <c r="J1585" t="s">
        <v>32</v>
      </c>
      <c r="K1585" t="s">
        <v>33</v>
      </c>
      <c r="L1585" t="s">
        <v>27</v>
      </c>
      <c r="M1585" t="s">
        <v>407</v>
      </c>
      <c r="N1585">
        <v>43662</v>
      </c>
      <c r="O1585">
        <v>215</v>
      </c>
      <c r="P1585">
        <v>158</v>
      </c>
      <c r="Q1585">
        <v>58</v>
      </c>
      <c r="R1585">
        <v>6</v>
      </c>
      <c r="S1585">
        <v>273</v>
      </c>
      <c r="T1585">
        <v>164</v>
      </c>
      <c r="U1585">
        <v>0.37528604100000001</v>
      </c>
      <c r="V1585">
        <v>0.62471395900000004</v>
      </c>
      <c r="W1585" t="s">
        <v>508</v>
      </c>
      <c r="X1585">
        <v>0.60073260100000003</v>
      </c>
      <c r="Y1585">
        <v>-0.50960536700000003</v>
      </c>
    </row>
    <row r="1586" spans="1:25" x14ac:dyDescent="0.3">
      <c r="A1586">
        <v>1874</v>
      </c>
      <c r="B1586" t="s">
        <v>357</v>
      </c>
      <c r="C1586">
        <v>4</v>
      </c>
      <c r="D1586" t="s">
        <v>555</v>
      </c>
      <c r="E1586">
        <v>1</v>
      </c>
      <c r="F1586">
        <v>9</v>
      </c>
      <c r="G1586" t="s">
        <v>113</v>
      </c>
      <c r="H1586">
        <v>5</v>
      </c>
      <c r="I1586">
        <v>118</v>
      </c>
      <c r="J1586" t="s">
        <v>32</v>
      </c>
      <c r="K1586" t="s">
        <v>28</v>
      </c>
      <c r="L1586" t="s">
        <v>27</v>
      </c>
      <c r="M1586" t="s">
        <v>419</v>
      </c>
      <c r="N1586">
        <v>43664</v>
      </c>
      <c r="O1586">
        <v>239</v>
      </c>
      <c r="P1586">
        <v>524</v>
      </c>
      <c r="Q1586">
        <v>68</v>
      </c>
      <c r="R1586">
        <v>39</v>
      </c>
      <c r="S1586">
        <v>307</v>
      </c>
      <c r="T1586">
        <v>563</v>
      </c>
      <c r="U1586">
        <v>0.64712643700000005</v>
      </c>
      <c r="V1586">
        <v>0.352873563</v>
      </c>
      <c r="W1586" t="s">
        <v>522</v>
      </c>
      <c r="X1586">
        <v>1.8338762209999999</v>
      </c>
      <c r="Y1586">
        <v>0.60643188100000001</v>
      </c>
    </row>
    <row r="1587" spans="1:25" x14ac:dyDescent="0.3">
      <c r="A1587">
        <v>1873</v>
      </c>
      <c r="B1587" t="s">
        <v>357</v>
      </c>
      <c r="C1587">
        <v>4</v>
      </c>
      <c r="D1587" t="s">
        <v>555</v>
      </c>
      <c r="E1587">
        <v>2</v>
      </c>
      <c r="F1587">
        <v>9</v>
      </c>
      <c r="G1587" t="s">
        <v>96</v>
      </c>
      <c r="H1587">
        <v>5</v>
      </c>
      <c r="I1587">
        <v>550</v>
      </c>
      <c r="J1587" t="s">
        <v>32</v>
      </c>
      <c r="K1587" t="s">
        <v>28</v>
      </c>
      <c r="L1587" t="s">
        <v>27</v>
      </c>
      <c r="M1587" t="s">
        <v>419</v>
      </c>
      <c r="N1587">
        <v>43664</v>
      </c>
      <c r="O1587">
        <v>552</v>
      </c>
      <c r="P1587">
        <v>1286</v>
      </c>
      <c r="Q1587">
        <v>99</v>
      </c>
      <c r="R1587">
        <v>88</v>
      </c>
      <c r="S1587">
        <v>651</v>
      </c>
      <c r="T1587">
        <v>1374</v>
      </c>
      <c r="U1587">
        <v>0.67851851900000004</v>
      </c>
      <c r="V1587">
        <v>0.32148148100000001</v>
      </c>
      <c r="W1587" t="s">
        <v>522</v>
      </c>
      <c r="X1587">
        <v>2.1105990779999999</v>
      </c>
      <c r="Y1587">
        <v>0.74697183099999998</v>
      </c>
    </row>
    <row r="1588" spans="1:25" x14ac:dyDescent="0.3">
      <c r="A1588">
        <v>1876</v>
      </c>
      <c r="B1588" t="s">
        <v>357</v>
      </c>
      <c r="C1588">
        <v>4</v>
      </c>
      <c r="D1588" t="s">
        <v>555</v>
      </c>
      <c r="E1588">
        <v>3</v>
      </c>
      <c r="F1588">
        <v>9</v>
      </c>
      <c r="G1588" t="s">
        <v>75</v>
      </c>
      <c r="H1588">
        <v>5</v>
      </c>
      <c r="I1588">
        <v>25</v>
      </c>
      <c r="J1588" t="s">
        <v>27</v>
      </c>
      <c r="K1588" t="s">
        <v>28</v>
      </c>
      <c r="L1588" t="s">
        <v>27</v>
      </c>
      <c r="M1588" t="s">
        <v>419</v>
      </c>
      <c r="N1588">
        <v>43664</v>
      </c>
      <c r="O1588">
        <v>292</v>
      </c>
      <c r="P1588">
        <v>814</v>
      </c>
      <c r="Q1588">
        <v>39</v>
      </c>
      <c r="R1588">
        <v>52</v>
      </c>
      <c r="S1588">
        <v>331</v>
      </c>
      <c r="T1588">
        <v>866</v>
      </c>
      <c r="U1588">
        <v>0.72347535500000004</v>
      </c>
      <c r="V1588">
        <v>0.27652464500000001</v>
      </c>
      <c r="W1588" t="s">
        <v>522</v>
      </c>
      <c r="X1588">
        <v>2.6163141990000001</v>
      </c>
      <c r="Y1588">
        <v>0.96176653300000003</v>
      </c>
    </row>
    <row r="1589" spans="1:25" x14ac:dyDescent="0.3">
      <c r="A1589">
        <v>1875</v>
      </c>
      <c r="B1589" t="s">
        <v>357</v>
      </c>
      <c r="C1589">
        <v>4</v>
      </c>
      <c r="D1589" t="s">
        <v>555</v>
      </c>
      <c r="E1589">
        <v>5</v>
      </c>
      <c r="F1589">
        <v>6</v>
      </c>
      <c r="G1589" t="s">
        <v>122</v>
      </c>
      <c r="H1589">
        <v>5</v>
      </c>
      <c r="I1589">
        <v>521</v>
      </c>
      <c r="J1589" t="s">
        <v>32</v>
      </c>
      <c r="K1589" t="s">
        <v>33</v>
      </c>
      <c r="L1589" t="s">
        <v>27</v>
      </c>
      <c r="M1589" t="s">
        <v>407</v>
      </c>
      <c r="N1589">
        <v>43662</v>
      </c>
      <c r="O1589">
        <v>336</v>
      </c>
      <c r="P1589">
        <v>516</v>
      </c>
      <c r="Q1589">
        <v>48</v>
      </c>
      <c r="R1589">
        <v>13</v>
      </c>
      <c r="S1589">
        <v>384</v>
      </c>
      <c r="T1589">
        <v>529</v>
      </c>
      <c r="U1589">
        <v>0.579408543</v>
      </c>
      <c r="V1589">
        <v>0.420591457</v>
      </c>
      <c r="W1589" t="s">
        <v>509</v>
      </c>
      <c r="X1589">
        <v>1.3776041670000001</v>
      </c>
      <c r="Y1589">
        <v>0.320345879</v>
      </c>
    </row>
    <row r="1590" spans="1:25" x14ac:dyDescent="0.3">
      <c r="A1590">
        <v>1879</v>
      </c>
      <c r="B1590" t="s">
        <v>357</v>
      </c>
      <c r="C1590">
        <v>4</v>
      </c>
      <c r="D1590" t="s">
        <v>556</v>
      </c>
      <c r="E1590">
        <v>1</v>
      </c>
      <c r="F1590">
        <v>4</v>
      </c>
      <c r="G1590" t="s">
        <v>108</v>
      </c>
      <c r="H1590">
        <v>5</v>
      </c>
      <c r="I1590">
        <v>384</v>
      </c>
      <c r="J1590" t="s">
        <v>27</v>
      </c>
      <c r="K1590" t="s">
        <v>33</v>
      </c>
      <c r="L1590" t="s">
        <v>27</v>
      </c>
      <c r="M1590" t="s">
        <v>60</v>
      </c>
      <c r="N1590">
        <v>43662</v>
      </c>
      <c r="O1590">
        <v>612</v>
      </c>
      <c r="P1590">
        <v>270</v>
      </c>
      <c r="Q1590">
        <v>76</v>
      </c>
      <c r="R1590">
        <v>12</v>
      </c>
      <c r="S1590">
        <v>688</v>
      </c>
      <c r="T1590">
        <v>282</v>
      </c>
      <c r="U1590">
        <v>0.29072164900000003</v>
      </c>
      <c r="V1590">
        <v>0.70927835100000003</v>
      </c>
      <c r="W1590" t="s">
        <v>510</v>
      </c>
      <c r="X1590">
        <v>0.40988372099999998</v>
      </c>
      <c r="Y1590">
        <v>-0.89188176699999999</v>
      </c>
    </row>
    <row r="1591" spans="1:25" x14ac:dyDescent="0.3">
      <c r="A1591">
        <v>1877</v>
      </c>
      <c r="B1591" t="s">
        <v>357</v>
      </c>
      <c r="C1591">
        <v>4</v>
      </c>
      <c r="D1591" t="s">
        <v>556</v>
      </c>
      <c r="E1591">
        <v>2</v>
      </c>
      <c r="F1591">
        <v>2</v>
      </c>
      <c r="G1591" t="s">
        <v>102</v>
      </c>
      <c r="H1591">
        <v>5</v>
      </c>
      <c r="I1591">
        <v>165</v>
      </c>
      <c r="J1591" t="s">
        <v>27</v>
      </c>
      <c r="K1591" t="s">
        <v>33</v>
      </c>
      <c r="L1591" t="s">
        <v>27</v>
      </c>
      <c r="M1591" t="s">
        <v>407</v>
      </c>
      <c r="N1591">
        <v>43662</v>
      </c>
      <c r="O1591">
        <v>956</v>
      </c>
      <c r="P1591">
        <v>364</v>
      </c>
      <c r="Q1591">
        <v>122</v>
      </c>
      <c r="R1591">
        <v>13</v>
      </c>
      <c r="S1591">
        <v>1078</v>
      </c>
      <c r="T1591">
        <v>377</v>
      </c>
      <c r="U1591">
        <v>0.25910652899999997</v>
      </c>
      <c r="V1591">
        <v>0.74089347100000003</v>
      </c>
      <c r="W1591" t="s">
        <v>508</v>
      </c>
      <c r="X1591">
        <v>0.34972170699999999</v>
      </c>
      <c r="Y1591">
        <v>-1.0506175639999999</v>
      </c>
    </row>
    <row r="1592" spans="1:25" x14ac:dyDescent="0.3">
      <c r="A1592">
        <v>1878</v>
      </c>
      <c r="B1592" t="s">
        <v>357</v>
      </c>
      <c r="C1592">
        <v>4</v>
      </c>
      <c r="D1592" t="s">
        <v>556</v>
      </c>
      <c r="E1592">
        <v>3</v>
      </c>
      <c r="F1592">
        <v>3</v>
      </c>
      <c r="G1592" t="s">
        <v>64</v>
      </c>
      <c r="H1592">
        <v>5</v>
      </c>
      <c r="I1592">
        <v>227</v>
      </c>
      <c r="J1592" t="s">
        <v>32</v>
      </c>
      <c r="K1592" t="s">
        <v>33</v>
      </c>
      <c r="L1592" t="s">
        <v>27</v>
      </c>
      <c r="M1592" t="s">
        <v>525</v>
      </c>
      <c r="N1592">
        <v>43662</v>
      </c>
      <c r="O1592">
        <v>28</v>
      </c>
      <c r="P1592">
        <v>245</v>
      </c>
      <c r="Q1592">
        <v>15</v>
      </c>
      <c r="R1592">
        <v>9</v>
      </c>
      <c r="S1592">
        <v>43</v>
      </c>
      <c r="T1592">
        <v>254</v>
      </c>
      <c r="U1592">
        <v>0.85521885499999994</v>
      </c>
      <c r="V1592">
        <v>0.144781145</v>
      </c>
      <c r="W1592" t="s">
        <v>526</v>
      </c>
      <c r="X1592">
        <v>5.9069767439999996</v>
      </c>
      <c r="Y1592">
        <v>1.7761341509999999</v>
      </c>
    </row>
    <row r="1593" spans="1:25" x14ac:dyDescent="0.3">
      <c r="A1593">
        <v>1881</v>
      </c>
      <c r="B1593" t="s">
        <v>357</v>
      </c>
      <c r="C1593">
        <v>4</v>
      </c>
      <c r="D1593" t="s">
        <v>556</v>
      </c>
      <c r="E1593">
        <v>4</v>
      </c>
      <c r="F1593">
        <v>4</v>
      </c>
      <c r="G1593" t="s">
        <v>199</v>
      </c>
      <c r="H1593">
        <v>5</v>
      </c>
      <c r="I1593">
        <v>290</v>
      </c>
      <c r="J1593" t="s">
        <v>32</v>
      </c>
      <c r="K1593" t="s">
        <v>33</v>
      </c>
      <c r="L1593" t="s">
        <v>27</v>
      </c>
      <c r="M1593" t="s">
        <v>60</v>
      </c>
      <c r="N1593">
        <v>43662</v>
      </c>
      <c r="O1593">
        <v>231</v>
      </c>
      <c r="P1593">
        <v>292</v>
      </c>
      <c r="Q1593">
        <v>45</v>
      </c>
      <c r="R1593">
        <v>9</v>
      </c>
      <c r="S1593">
        <v>276</v>
      </c>
      <c r="T1593">
        <v>301</v>
      </c>
      <c r="U1593">
        <v>0.52166377799999997</v>
      </c>
      <c r="V1593">
        <v>0.47833622199999998</v>
      </c>
      <c r="W1593" t="s">
        <v>510</v>
      </c>
      <c r="X1593">
        <v>1.0905797100000001</v>
      </c>
      <c r="Y1593">
        <v>8.6709399000000006E-2</v>
      </c>
    </row>
    <row r="1594" spans="1:25" x14ac:dyDescent="0.3">
      <c r="A1594">
        <v>1880</v>
      </c>
      <c r="B1594" t="s">
        <v>357</v>
      </c>
      <c r="C1594">
        <v>4</v>
      </c>
      <c r="D1594" t="s">
        <v>556</v>
      </c>
      <c r="E1594">
        <v>5</v>
      </c>
      <c r="F1594">
        <v>7</v>
      </c>
      <c r="G1594" t="s">
        <v>72</v>
      </c>
      <c r="H1594">
        <v>5</v>
      </c>
      <c r="I1594">
        <v>665</v>
      </c>
      <c r="J1594" t="s">
        <v>32</v>
      </c>
      <c r="K1594" t="s">
        <v>33</v>
      </c>
      <c r="L1594" t="s">
        <v>27</v>
      </c>
      <c r="M1594" t="s">
        <v>516</v>
      </c>
      <c r="N1594">
        <v>43662</v>
      </c>
      <c r="O1594">
        <v>844</v>
      </c>
      <c r="P1594">
        <v>240</v>
      </c>
      <c r="Q1594">
        <v>170</v>
      </c>
      <c r="R1594">
        <v>1</v>
      </c>
      <c r="S1594">
        <v>1014</v>
      </c>
      <c r="T1594">
        <v>241</v>
      </c>
      <c r="U1594">
        <v>0.19203187299999999</v>
      </c>
      <c r="V1594">
        <v>0.80796812699999998</v>
      </c>
      <c r="W1594" t="s">
        <v>517</v>
      </c>
      <c r="X1594">
        <v>0.23767258399999999</v>
      </c>
      <c r="Y1594">
        <v>-1.4368612510000001</v>
      </c>
    </row>
    <row r="1595" spans="1:25" x14ac:dyDescent="0.3">
      <c r="A1595">
        <v>1882</v>
      </c>
      <c r="B1595" t="s">
        <v>357</v>
      </c>
      <c r="C1595">
        <v>4</v>
      </c>
      <c r="D1595" t="s">
        <v>557</v>
      </c>
      <c r="E1595">
        <v>3</v>
      </c>
      <c r="F1595">
        <v>5</v>
      </c>
      <c r="G1595" t="s">
        <v>65</v>
      </c>
      <c r="H1595">
        <v>5</v>
      </c>
      <c r="I1595">
        <v>410</v>
      </c>
      <c r="J1595" t="s">
        <v>32</v>
      </c>
      <c r="K1595" t="s">
        <v>33</v>
      </c>
      <c r="L1595" t="s">
        <v>27</v>
      </c>
      <c r="M1595" t="s">
        <v>419</v>
      </c>
      <c r="N1595">
        <v>43662</v>
      </c>
      <c r="O1595">
        <v>555</v>
      </c>
      <c r="P1595">
        <v>209</v>
      </c>
      <c r="Q1595">
        <v>132</v>
      </c>
      <c r="R1595">
        <v>0</v>
      </c>
      <c r="S1595">
        <v>687</v>
      </c>
      <c r="T1595">
        <v>209</v>
      </c>
      <c r="U1595">
        <v>0.233258929</v>
      </c>
      <c r="V1595">
        <v>0.766741071</v>
      </c>
      <c r="W1595" t="s">
        <v>511</v>
      </c>
      <c r="X1595">
        <v>0.304221252</v>
      </c>
      <c r="Y1595">
        <v>-1.1900000399999999</v>
      </c>
    </row>
    <row r="1596" spans="1:25" x14ac:dyDescent="0.3">
      <c r="A1596">
        <v>1883</v>
      </c>
      <c r="B1596" t="s">
        <v>357</v>
      </c>
      <c r="C1596">
        <v>4</v>
      </c>
      <c r="D1596" t="s">
        <v>557</v>
      </c>
      <c r="E1596">
        <v>5</v>
      </c>
      <c r="F1596">
        <v>4</v>
      </c>
      <c r="G1596" t="s">
        <v>205</v>
      </c>
      <c r="H1596">
        <v>5</v>
      </c>
      <c r="I1596">
        <v>360</v>
      </c>
      <c r="J1596" t="s">
        <v>32</v>
      </c>
      <c r="K1596" t="s">
        <v>33</v>
      </c>
      <c r="L1596" t="s">
        <v>27</v>
      </c>
      <c r="M1596" t="s">
        <v>60</v>
      </c>
      <c r="N1596">
        <v>43662</v>
      </c>
      <c r="O1596">
        <v>773</v>
      </c>
      <c r="P1596">
        <v>181</v>
      </c>
      <c r="Q1596">
        <v>173</v>
      </c>
      <c r="R1596">
        <v>0</v>
      </c>
      <c r="S1596">
        <v>946</v>
      </c>
      <c r="T1596">
        <v>181</v>
      </c>
      <c r="U1596">
        <v>0.16060337199999999</v>
      </c>
      <c r="V1596">
        <v>0.83939662800000003</v>
      </c>
      <c r="W1596" t="s">
        <v>510</v>
      </c>
      <c r="X1596">
        <v>0.19133192399999999</v>
      </c>
      <c r="Y1596">
        <v>-1.6537455379999999</v>
      </c>
    </row>
    <row r="1597" spans="1:25" x14ac:dyDescent="0.3">
      <c r="A1597">
        <v>1884</v>
      </c>
      <c r="B1597" t="s">
        <v>357</v>
      </c>
      <c r="C1597">
        <v>4</v>
      </c>
      <c r="D1597" t="s">
        <v>558</v>
      </c>
      <c r="E1597">
        <v>1</v>
      </c>
      <c r="F1597">
        <v>1</v>
      </c>
      <c r="G1597" t="s">
        <v>83</v>
      </c>
      <c r="H1597">
        <v>5</v>
      </c>
      <c r="I1597">
        <v>81</v>
      </c>
      <c r="J1597" t="s">
        <v>27</v>
      </c>
      <c r="K1597" t="s">
        <v>33</v>
      </c>
      <c r="L1597" t="s">
        <v>27</v>
      </c>
      <c r="M1597" t="s">
        <v>513</v>
      </c>
      <c r="N1597">
        <v>43662</v>
      </c>
      <c r="O1597">
        <v>295</v>
      </c>
      <c r="P1597">
        <v>681</v>
      </c>
      <c r="Q1597">
        <v>32</v>
      </c>
      <c r="R1597">
        <v>29</v>
      </c>
      <c r="S1597">
        <v>327</v>
      </c>
      <c r="T1597">
        <v>710</v>
      </c>
      <c r="U1597">
        <v>0.68466731000000003</v>
      </c>
      <c r="V1597">
        <v>0.31533269000000003</v>
      </c>
      <c r="W1597" t="s">
        <v>514</v>
      </c>
      <c r="X1597">
        <v>2.1712538229999998</v>
      </c>
      <c r="Y1597">
        <v>0.77530479900000004</v>
      </c>
    </row>
    <row r="1598" spans="1:25" x14ac:dyDescent="0.3">
      <c r="A1598">
        <v>1886</v>
      </c>
      <c r="B1598" t="s">
        <v>357</v>
      </c>
      <c r="C1598">
        <v>4</v>
      </c>
      <c r="D1598" t="s">
        <v>558</v>
      </c>
      <c r="E1598">
        <v>2</v>
      </c>
      <c r="F1598">
        <v>3</v>
      </c>
      <c r="G1598" t="s">
        <v>128</v>
      </c>
      <c r="H1598">
        <v>5</v>
      </c>
      <c r="I1598">
        <v>205</v>
      </c>
      <c r="J1598" t="s">
        <v>27</v>
      </c>
      <c r="K1598" t="s">
        <v>33</v>
      </c>
      <c r="L1598" t="s">
        <v>27</v>
      </c>
      <c r="M1598" t="s">
        <v>525</v>
      </c>
      <c r="N1598">
        <v>43662</v>
      </c>
      <c r="O1598">
        <v>678</v>
      </c>
      <c r="P1598">
        <v>355</v>
      </c>
      <c r="Q1598">
        <v>60</v>
      </c>
      <c r="R1598">
        <v>5</v>
      </c>
      <c r="S1598">
        <v>738</v>
      </c>
      <c r="T1598">
        <v>360</v>
      </c>
      <c r="U1598">
        <v>0.32786885199999999</v>
      </c>
      <c r="V1598">
        <v>0.67213114799999996</v>
      </c>
      <c r="W1598" t="s">
        <v>526</v>
      </c>
      <c r="X1598">
        <v>0.487804878</v>
      </c>
      <c r="Y1598">
        <v>-0.717839793</v>
      </c>
    </row>
    <row r="1599" spans="1:25" x14ac:dyDescent="0.3">
      <c r="A1599">
        <v>1888</v>
      </c>
      <c r="B1599" t="s">
        <v>357</v>
      </c>
      <c r="C1599">
        <v>4</v>
      </c>
      <c r="D1599" t="s">
        <v>558</v>
      </c>
      <c r="E1599">
        <v>3</v>
      </c>
      <c r="F1599">
        <v>2</v>
      </c>
      <c r="G1599" t="s">
        <v>119</v>
      </c>
      <c r="H1599">
        <v>5</v>
      </c>
      <c r="I1599">
        <v>159</v>
      </c>
      <c r="J1599" t="s">
        <v>32</v>
      </c>
      <c r="K1599" t="s">
        <v>33</v>
      </c>
      <c r="L1599" t="s">
        <v>27</v>
      </c>
      <c r="M1599" t="s">
        <v>407</v>
      </c>
      <c r="N1599">
        <v>43662</v>
      </c>
      <c r="O1599">
        <v>427</v>
      </c>
      <c r="P1599">
        <v>96</v>
      </c>
      <c r="Q1599">
        <v>84</v>
      </c>
      <c r="R1599">
        <v>7</v>
      </c>
      <c r="S1599">
        <v>511</v>
      </c>
      <c r="T1599">
        <v>103</v>
      </c>
      <c r="U1599">
        <v>0.167752443</v>
      </c>
      <c r="V1599">
        <v>0.83224755699999997</v>
      </c>
      <c r="W1599" t="s">
        <v>508</v>
      </c>
      <c r="X1599">
        <v>0.20156555800000001</v>
      </c>
      <c r="Y1599">
        <v>-1.601640602</v>
      </c>
    </row>
    <row r="1600" spans="1:25" x14ac:dyDescent="0.3">
      <c r="A1600">
        <v>1885</v>
      </c>
      <c r="B1600" t="s">
        <v>357</v>
      </c>
      <c r="C1600">
        <v>4</v>
      </c>
      <c r="D1600" t="s">
        <v>558</v>
      </c>
      <c r="E1600">
        <v>4</v>
      </c>
      <c r="F1600">
        <v>7</v>
      </c>
      <c r="G1600" t="s">
        <v>110</v>
      </c>
      <c r="H1600">
        <v>5</v>
      </c>
      <c r="I1600">
        <v>587</v>
      </c>
      <c r="J1600" t="s">
        <v>27</v>
      </c>
      <c r="K1600" t="s">
        <v>33</v>
      </c>
      <c r="L1600" t="s">
        <v>27</v>
      </c>
      <c r="M1600" t="s">
        <v>516</v>
      </c>
      <c r="N1600">
        <v>43662</v>
      </c>
      <c r="O1600">
        <v>723</v>
      </c>
      <c r="P1600">
        <v>711</v>
      </c>
      <c r="Q1600">
        <v>78</v>
      </c>
      <c r="R1600">
        <v>28</v>
      </c>
      <c r="S1600">
        <v>801</v>
      </c>
      <c r="T1600">
        <v>739</v>
      </c>
      <c r="U1600">
        <v>0.47987013000000001</v>
      </c>
      <c r="V1600">
        <v>0.52012986999999999</v>
      </c>
      <c r="W1600" t="s">
        <v>517</v>
      </c>
      <c r="X1600">
        <v>0.92259675399999996</v>
      </c>
      <c r="Y1600">
        <v>-8.0563025999999996E-2</v>
      </c>
    </row>
    <row r="1601" spans="1:25" x14ac:dyDescent="0.3">
      <c r="A1601">
        <v>1887</v>
      </c>
      <c r="B1601" t="s">
        <v>357</v>
      </c>
      <c r="C1601">
        <v>4</v>
      </c>
      <c r="D1601" t="s">
        <v>558</v>
      </c>
      <c r="E1601">
        <v>5</v>
      </c>
      <c r="F1601">
        <v>2</v>
      </c>
      <c r="G1601" t="s">
        <v>144</v>
      </c>
      <c r="H1601">
        <v>5</v>
      </c>
      <c r="I1601">
        <v>102</v>
      </c>
      <c r="J1601" t="s">
        <v>32</v>
      </c>
      <c r="K1601" t="s">
        <v>33</v>
      </c>
      <c r="L1601" t="s">
        <v>27</v>
      </c>
      <c r="M1601" t="s">
        <v>407</v>
      </c>
      <c r="N1601">
        <v>43662</v>
      </c>
      <c r="O1601">
        <v>18</v>
      </c>
      <c r="P1601">
        <v>207</v>
      </c>
      <c r="Q1601">
        <v>18</v>
      </c>
      <c r="R1601">
        <v>15</v>
      </c>
      <c r="S1601">
        <v>36</v>
      </c>
      <c r="T1601">
        <v>222</v>
      </c>
      <c r="U1601">
        <v>0.86046511599999997</v>
      </c>
      <c r="V1601">
        <v>0.139534884</v>
      </c>
      <c r="W1601" t="s">
        <v>508</v>
      </c>
      <c r="X1601">
        <v>6.1666666670000003</v>
      </c>
      <c r="Y1601">
        <v>1.8191584430000001</v>
      </c>
    </row>
    <row r="1602" spans="1:25" x14ac:dyDescent="0.3">
      <c r="A1602">
        <v>1891</v>
      </c>
      <c r="B1602" t="s">
        <v>357</v>
      </c>
      <c r="C1602">
        <v>4</v>
      </c>
      <c r="D1602" t="s">
        <v>559</v>
      </c>
      <c r="E1602">
        <v>1</v>
      </c>
      <c r="F1602">
        <v>6</v>
      </c>
      <c r="G1602" t="s">
        <v>66</v>
      </c>
      <c r="H1602">
        <v>5</v>
      </c>
      <c r="I1602">
        <v>500</v>
      </c>
      <c r="J1602" t="s">
        <v>27</v>
      </c>
      <c r="K1602" t="s">
        <v>33</v>
      </c>
      <c r="L1602" t="s">
        <v>27</v>
      </c>
      <c r="M1602" t="s">
        <v>407</v>
      </c>
      <c r="N1602">
        <v>43662</v>
      </c>
      <c r="O1602">
        <v>409</v>
      </c>
      <c r="P1602">
        <v>421</v>
      </c>
      <c r="Q1602">
        <v>44</v>
      </c>
      <c r="R1602">
        <v>18</v>
      </c>
      <c r="S1602">
        <v>453</v>
      </c>
      <c r="T1602">
        <v>439</v>
      </c>
      <c r="U1602">
        <v>0.49215246600000001</v>
      </c>
      <c r="V1602">
        <v>0.50784753400000004</v>
      </c>
      <c r="W1602" t="s">
        <v>509</v>
      </c>
      <c r="X1602">
        <v>0.969094923</v>
      </c>
      <c r="Y1602">
        <v>-3.1392712000000003E-2</v>
      </c>
    </row>
    <row r="1603" spans="1:25" x14ac:dyDescent="0.3">
      <c r="A1603">
        <v>1892</v>
      </c>
      <c r="B1603" t="s">
        <v>357</v>
      </c>
      <c r="C1603">
        <v>4</v>
      </c>
      <c r="D1603" t="s">
        <v>559</v>
      </c>
      <c r="E1603">
        <v>2</v>
      </c>
      <c r="F1603">
        <v>5</v>
      </c>
      <c r="G1603" t="s">
        <v>88</v>
      </c>
      <c r="H1603">
        <v>5</v>
      </c>
      <c r="I1603">
        <v>432</v>
      </c>
      <c r="J1603" t="s">
        <v>27</v>
      </c>
      <c r="K1603" t="s">
        <v>33</v>
      </c>
      <c r="L1603" t="s">
        <v>27</v>
      </c>
      <c r="M1603" t="s">
        <v>419</v>
      </c>
      <c r="N1603">
        <v>43662</v>
      </c>
      <c r="O1603">
        <v>1345</v>
      </c>
      <c r="P1603">
        <v>742</v>
      </c>
      <c r="Q1603">
        <v>101</v>
      </c>
      <c r="R1603">
        <v>40</v>
      </c>
      <c r="S1603">
        <v>1446</v>
      </c>
      <c r="T1603">
        <v>782</v>
      </c>
      <c r="U1603">
        <v>0.35098743300000002</v>
      </c>
      <c r="V1603">
        <v>0.64901256699999998</v>
      </c>
      <c r="W1603" t="s">
        <v>511</v>
      </c>
      <c r="X1603">
        <v>0.54080221299999998</v>
      </c>
      <c r="Y1603">
        <v>-0.61470166199999998</v>
      </c>
    </row>
    <row r="1604" spans="1:25" x14ac:dyDescent="0.3">
      <c r="A1604">
        <v>1893</v>
      </c>
      <c r="B1604" t="s">
        <v>357</v>
      </c>
      <c r="C1604">
        <v>4</v>
      </c>
      <c r="D1604" t="s">
        <v>559</v>
      </c>
      <c r="E1604">
        <v>3</v>
      </c>
      <c r="F1604">
        <v>2</v>
      </c>
      <c r="G1604" t="s">
        <v>160</v>
      </c>
      <c r="H1604">
        <v>5</v>
      </c>
      <c r="I1604">
        <v>149</v>
      </c>
      <c r="J1604" t="s">
        <v>32</v>
      </c>
      <c r="K1604" t="s">
        <v>33</v>
      </c>
      <c r="L1604" t="s">
        <v>27</v>
      </c>
      <c r="M1604" t="s">
        <v>407</v>
      </c>
      <c r="N1604">
        <v>43662</v>
      </c>
      <c r="O1604">
        <v>81</v>
      </c>
      <c r="P1604">
        <v>160</v>
      </c>
      <c r="Q1604">
        <v>32</v>
      </c>
      <c r="R1604">
        <v>24</v>
      </c>
      <c r="S1604">
        <v>113</v>
      </c>
      <c r="T1604">
        <v>184</v>
      </c>
      <c r="U1604">
        <v>0.61952861999999997</v>
      </c>
      <c r="V1604">
        <v>0.38047138000000003</v>
      </c>
      <c r="W1604" t="s">
        <v>508</v>
      </c>
      <c r="X1604">
        <v>1.6283185840000001</v>
      </c>
      <c r="Y1604">
        <v>0.48754793899999999</v>
      </c>
    </row>
    <row r="1605" spans="1:25" x14ac:dyDescent="0.3">
      <c r="A1605">
        <v>1890</v>
      </c>
      <c r="B1605" t="s">
        <v>357</v>
      </c>
      <c r="C1605">
        <v>4</v>
      </c>
      <c r="D1605" t="s">
        <v>559</v>
      </c>
      <c r="E1605">
        <v>4</v>
      </c>
      <c r="F1605">
        <v>4</v>
      </c>
      <c r="G1605" t="s">
        <v>56</v>
      </c>
      <c r="H1605">
        <v>5</v>
      </c>
      <c r="I1605">
        <v>381</v>
      </c>
      <c r="J1605" t="s">
        <v>27</v>
      </c>
      <c r="K1605" t="s">
        <v>33</v>
      </c>
      <c r="L1605" t="s">
        <v>27</v>
      </c>
      <c r="M1605" t="s">
        <v>60</v>
      </c>
      <c r="N1605">
        <v>43662</v>
      </c>
      <c r="O1605">
        <v>404</v>
      </c>
      <c r="P1605">
        <v>317</v>
      </c>
      <c r="Q1605">
        <v>39</v>
      </c>
      <c r="R1605">
        <v>20</v>
      </c>
      <c r="S1605">
        <v>443</v>
      </c>
      <c r="T1605">
        <v>337</v>
      </c>
      <c r="U1605">
        <v>0.43205128199999998</v>
      </c>
      <c r="V1605">
        <v>0.56794871800000002</v>
      </c>
      <c r="W1605" t="s">
        <v>510</v>
      </c>
      <c r="X1605">
        <v>0.76072234800000005</v>
      </c>
      <c r="Y1605">
        <v>-0.27348684000000001</v>
      </c>
    </row>
    <row r="1606" spans="1:25" x14ac:dyDescent="0.3">
      <c r="A1606">
        <v>1889</v>
      </c>
      <c r="B1606" t="s">
        <v>357</v>
      </c>
      <c r="C1606">
        <v>4</v>
      </c>
      <c r="D1606" t="s">
        <v>559</v>
      </c>
      <c r="E1606">
        <v>5</v>
      </c>
      <c r="F1606">
        <v>5</v>
      </c>
      <c r="G1606" t="s">
        <v>79</v>
      </c>
      <c r="H1606">
        <v>5</v>
      </c>
      <c r="I1606">
        <v>443</v>
      </c>
      <c r="J1606" t="s">
        <v>32</v>
      </c>
      <c r="K1606" t="s">
        <v>33</v>
      </c>
      <c r="L1606" t="s">
        <v>27</v>
      </c>
      <c r="M1606" t="s">
        <v>419</v>
      </c>
      <c r="N1606">
        <v>43662</v>
      </c>
      <c r="O1606">
        <v>277</v>
      </c>
      <c r="P1606">
        <v>666</v>
      </c>
      <c r="Q1606">
        <v>71</v>
      </c>
      <c r="R1606">
        <v>78</v>
      </c>
      <c r="S1606">
        <v>348</v>
      </c>
      <c r="T1606">
        <v>744</v>
      </c>
      <c r="U1606">
        <v>0.68131868100000004</v>
      </c>
      <c r="V1606">
        <v>0.31868131900000002</v>
      </c>
      <c r="W1606" t="s">
        <v>511</v>
      </c>
      <c r="X1606">
        <v>2.1379310340000002</v>
      </c>
      <c r="Y1606">
        <v>0.75983855499999997</v>
      </c>
    </row>
    <row r="1607" spans="1:25" x14ac:dyDescent="0.3">
      <c r="A1607">
        <v>1897</v>
      </c>
      <c r="B1607" t="s">
        <v>357</v>
      </c>
      <c r="C1607">
        <v>4</v>
      </c>
      <c r="D1607" t="s">
        <v>560</v>
      </c>
      <c r="E1607">
        <v>1</v>
      </c>
      <c r="F1607">
        <v>4</v>
      </c>
      <c r="G1607" t="s">
        <v>136</v>
      </c>
      <c r="H1607">
        <v>5</v>
      </c>
      <c r="I1607">
        <v>317</v>
      </c>
      <c r="J1607" t="s">
        <v>27</v>
      </c>
      <c r="K1607" t="s">
        <v>33</v>
      </c>
      <c r="L1607" t="s">
        <v>27</v>
      </c>
      <c r="M1607" t="s">
        <v>60</v>
      </c>
      <c r="N1607">
        <v>43662</v>
      </c>
      <c r="O1607">
        <v>544</v>
      </c>
      <c r="P1607">
        <v>876</v>
      </c>
      <c r="Q1607">
        <v>48</v>
      </c>
      <c r="R1607">
        <v>20</v>
      </c>
      <c r="S1607">
        <v>592</v>
      </c>
      <c r="T1607">
        <v>896</v>
      </c>
      <c r="U1607">
        <v>0.60215053799999996</v>
      </c>
      <c r="V1607">
        <v>0.39784946199999999</v>
      </c>
      <c r="W1607" t="s">
        <v>510</v>
      </c>
      <c r="X1607">
        <v>1.513513514</v>
      </c>
      <c r="Y1607">
        <v>0.41443377799999997</v>
      </c>
    </row>
    <row r="1608" spans="1:25" x14ac:dyDescent="0.3">
      <c r="A1608">
        <v>1894</v>
      </c>
      <c r="B1608" t="s">
        <v>357</v>
      </c>
      <c r="C1608">
        <v>4</v>
      </c>
      <c r="D1608" t="s">
        <v>560</v>
      </c>
      <c r="E1608">
        <v>2</v>
      </c>
      <c r="F1608">
        <v>5</v>
      </c>
      <c r="G1608" t="s">
        <v>142</v>
      </c>
      <c r="H1608">
        <v>5</v>
      </c>
      <c r="I1608">
        <v>449</v>
      </c>
      <c r="J1608" t="s">
        <v>27</v>
      </c>
      <c r="K1608" t="s">
        <v>33</v>
      </c>
      <c r="L1608" t="s">
        <v>27</v>
      </c>
      <c r="M1608" t="s">
        <v>419</v>
      </c>
      <c r="N1608">
        <v>43662</v>
      </c>
      <c r="O1608">
        <v>389</v>
      </c>
      <c r="P1608">
        <v>1005</v>
      </c>
      <c r="Q1608">
        <v>65</v>
      </c>
      <c r="R1608">
        <v>39</v>
      </c>
      <c r="S1608">
        <v>454</v>
      </c>
      <c r="T1608">
        <v>1044</v>
      </c>
      <c r="U1608">
        <v>0.69692923900000003</v>
      </c>
      <c r="V1608">
        <v>0.30307076100000002</v>
      </c>
      <c r="W1608" t="s">
        <v>511</v>
      </c>
      <c r="X1608">
        <v>2.2995594709999998</v>
      </c>
      <c r="Y1608">
        <v>0.83271757000000002</v>
      </c>
    </row>
    <row r="1609" spans="1:25" x14ac:dyDescent="0.3">
      <c r="A1609">
        <v>1895</v>
      </c>
      <c r="B1609" t="s">
        <v>357</v>
      </c>
      <c r="C1609">
        <v>4</v>
      </c>
      <c r="D1609" t="s">
        <v>560</v>
      </c>
      <c r="E1609">
        <v>3</v>
      </c>
      <c r="F1609">
        <v>1</v>
      </c>
      <c r="G1609" t="s">
        <v>66</v>
      </c>
      <c r="H1609">
        <v>5</v>
      </c>
      <c r="I1609">
        <v>20</v>
      </c>
      <c r="J1609" t="s">
        <v>27</v>
      </c>
      <c r="K1609" t="s">
        <v>33</v>
      </c>
      <c r="L1609" t="s">
        <v>27</v>
      </c>
      <c r="M1609" t="s">
        <v>513</v>
      </c>
      <c r="N1609">
        <v>43662</v>
      </c>
      <c r="O1609">
        <v>195</v>
      </c>
      <c r="P1609">
        <v>751</v>
      </c>
      <c r="Q1609">
        <v>33</v>
      </c>
      <c r="R1609">
        <v>49</v>
      </c>
      <c r="S1609">
        <v>228</v>
      </c>
      <c r="T1609">
        <v>800</v>
      </c>
      <c r="U1609">
        <v>0.77821011699999998</v>
      </c>
      <c r="V1609">
        <v>0.22178988299999999</v>
      </c>
      <c r="W1609" t="s">
        <v>514</v>
      </c>
      <c r="X1609">
        <v>3.50877193</v>
      </c>
      <c r="Y1609">
        <v>1.255266099</v>
      </c>
    </row>
    <row r="1610" spans="1:25" x14ac:dyDescent="0.3">
      <c r="A1610">
        <v>1898</v>
      </c>
      <c r="B1610" t="s">
        <v>357</v>
      </c>
      <c r="C1610">
        <v>4</v>
      </c>
      <c r="D1610" t="s">
        <v>560</v>
      </c>
      <c r="E1610">
        <v>4</v>
      </c>
      <c r="F1610">
        <v>7</v>
      </c>
      <c r="G1610" t="s">
        <v>131</v>
      </c>
      <c r="H1610">
        <v>5</v>
      </c>
      <c r="I1610">
        <v>618</v>
      </c>
      <c r="J1610" t="s">
        <v>27</v>
      </c>
      <c r="K1610" t="s">
        <v>33</v>
      </c>
      <c r="L1610" t="s">
        <v>27</v>
      </c>
      <c r="M1610" t="s">
        <v>516</v>
      </c>
      <c r="N1610">
        <v>43662</v>
      </c>
      <c r="O1610">
        <v>1087</v>
      </c>
      <c r="P1610">
        <v>917</v>
      </c>
      <c r="Q1610">
        <v>117</v>
      </c>
      <c r="R1610">
        <v>69</v>
      </c>
      <c r="S1610">
        <v>1204</v>
      </c>
      <c r="T1610">
        <v>986</v>
      </c>
      <c r="U1610">
        <v>0.45022831099999999</v>
      </c>
      <c r="V1610">
        <v>0.54977168899999995</v>
      </c>
      <c r="W1610" t="s">
        <v>517</v>
      </c>
      <c r="X1610">
        <v>0.81893687699999995</v>
      </c>
      <c r="Y1610">
        <v>-0.19974827100000001</v>
      </c>
    </row>
    <row r="1611" spans="1:25" x14ac:dyDescent="0.3">
      <c r="A1611">
        <v>1896</v>
      </c>
      <c r="B1611" t="s">
        <v>357</v>
      </c>
      <c r="C1611">
        <v>4</v>
      </c>
      <c r="D1611" t="s">
        <v>560</v>
      </c>
      <c r="E1611">
        <v>5</v>
      </c>
      <c r="F1611">
        <v>7</v>
      </c>
      <c r="G1611" t="s">
        <v>199</v>
      </c>
      <c r="H1611">
        <v>5</v>
      </c>
      <c r="I1611">
        <v>578</v>
      </c>
      <c r="J1611" t="s">
        <v>32</v>
      </c>
      <c r="K1611" t="s">
        <v>33</v>
      </c>
      <c r="L1611" t="s">
        <v>27</v>
      </c>
      <c r="M1611" t="s">
        <v>516</v>
      </c>
      <c r="N1611">
        <v>43662</v>
      </c>
      <c r="O1611">
        <v>519</v>
      </c>
      <c r="P1611">
        <v>585</v>
      </c>
      <c r="Q1611">
        <v>74</v>
      </c>
      <c r="R1611">
        <v>36</v>
      </c>
      <c r="S1611">
        <v>593</v>
      </c>
      <c r="T1611">
        <v>621</v>
      </c>
      <c r="U1611">
        <v>0.511532125</v>
      </c>
      <c r="V1611">
        <v>0.488467875</v>
      </c>
      <c r="W1611" t="s">
        <v>517</v>
      </c>
      <c r="X1611">
        <v>1.0472175379999999</v>
      </c>
      <c r="Y1611">
        <v>4.6136682999999998E-2</v>
      </c>
    </row>
    <row r="1612" spans="1:25" x14ac:dyDescent="0.3">
      <c r="A1612">
        <v>1905</v>
      </c>
      <c r="B1612" t="s">
        <v>357</v>
      </c>
      <c r="C1612">
        <v>4</v>
      </c>
      <c r="D1612" t="s">
        <v>561</v>
      </c>
      <c r="E1612">
        <v>1</v>
      </c>
      <c r="F1612">
        <v>2</v>
      </c>
      <c r="G1612" t="s">
        <v>202</v>
      </c>
      <c r="H1612">
        <v>5</v>
      </c>
      <c r="I1612">
        <v>132</v>
      </c>
      <c r="J1612" t="s">
        <v>32</v>
      </c>
      <c r="K1612" t="s">
        <v>33</v>
      </c>
      <c r="L1612" t="s">
        <v>27</v>
      </c>
      <c r="M1612" t="s">
        <v>407</v>
      </c>
      <c r="N1612">
        <v>43662</v>
      </c>
      <c r="O1612">
        <v>516</v>
      </c>
      <c r="P1612">
        <v>125</v>
      </c>
      <c r="Q1612">
        <v>126</v>
      </c>
      <c r="R1612">
        <v>3</v>
      </c>
      <c r="S1612">
        <v>642</v>
      </c>
      <c r="T1612">
        <v>128</v>
      </c>
      <c r="U1612">
        <v>0.16623376600000001</v>
      </c>
      <c r="V1612">
        <v>0.83376623400000005</v>
      </c>
      <c r="W1612" t="s">
        <v>508</v>
      </c>
      <c r="X1612">
        <v>0.199376947</v>
      </c>
      <c r="Y1612">
        <v>-1.6125580399999999</v>
      </c>
    </row>
    <row r="1613" spans="1:25" x14ac:dyDescent="0.3">
      <c r="A1613">
        <v>1904</v>
      </c>
      <c r="B1613" t="s">
        <v>357</v>
      </c>
      <c r="C1613">
        <v>4</v>
      </c>
      <c r="D1613" t="s">
        <v>561</v>
      </c>
      <c r="E1613">
        <v>2</v>
      </c>
      <c r="F1613">
        <v>1</v>
      </c>
      <c r="G1613" t="s">
        <v>59</v>
      </c>
      <c r="H1613">
        <v>5</v>
      </c>
      <c r="I1613">
        <v>70</v>
      </c>
      <c r="J1613" t="s">
        <v>32</v>
      </c>
      <c r="K1613" t="s">
        <v>33</v>
      </c>
      <c r="L1613" t="s">
        <v>27</v>
      </c>
      <c r="M1613" t="s">
        <v>513</v>
      </c>
      <c r="N1613">
        <v>43662</v>
      </c>
      <c r="O1613">
        <v>210</v>
      </c>
      <c r="P1613">
        <v>70</v>
      </c>
      <c r="Q1613">
        <v>49</v>
      </c>
      <c r="R1613">
        <v>3</v>
      </c>
      <c r="S1613">
        <v>259</v>
      </c>
      <c r="T1613">
        <v>73</v>
      </c>
      <c r="U1613">
        <v>0.219879518</v>
      </c>
      <c r="V1613">
        <v>0.78012048199999995</v>
      </c>
      <c r="W1613" t="s">
        <v>514</v>
      </c>
      <c r="X1613">
        <v>0.28185328199999998</v>
      </c>
      <c r="Y1613">
        <v>-1.266368621</v>
      </c>
    </row>
    <row r="1614" spans="1:25" x14ac:dyDescent="0.3">
      <c r="A1614">
        <v>1907</v>
      </c>
      <c r="B1614" t="s">
        <v>357</v>
      </c>
      <c r="C1614">
        <v>4</v>
      </c>
      <c r="D1614" t="s">
        <v>561</v>
      </c>
      <c r="E1614">
        <v>3</v>
      </c>
      <c r="F1614">
        <v>8</v>
      </c>
      <c r="G1614" t="s">
        <v>67</v>
      </c>
      <c r="H1614">
        <v>5</v>
      </c>
      <c r="I1614">
        <v>687</v>
      </c>
      <c r="J1614" t="s">
        <v>27</v>
      </c>
      <c r="K1614" t="s">
        <v>33</v>
      </c>
      <c r="L1614" t="s">
        <v>27</v>
      </c>
      <c r="M1614" t="s">
        <v>519</v>
      </c>
      <c r="N1614">
        <v>43662</v>
      </c>
      <c r="O1614">
        <v>371</v>
      </c>
      <c r="P1614">
        <v>71</v>
      </c>
      <c r="Q1614">
        <v>64</v>
      </c>
      <c r="R1614">
        <v>0</v>
      </c>
      <c r="S1614">
        <v>435</v>
      </c>
      <c r="T1614">
        <v>71</v>
      </c>
      <c r="U1614">
        <v>0.140316206</v>
      </c>
      <c r="V1614">
        <v>0.85968379399999995</v>
      </c>
      <c r="W1614" t="s">
        <v>520</v>
      </c>
      <c r="X1614">
        <v>0.16321839099999999</v>
      </c>
      <c r="Y1614">
        <v>-1.812666154</v>
      </c>
    </row>
    <row r="1615" spans="1:25" x14ac:dyDescent="0.3">
      <c r="A1615">
        <v>1906</v>
      </c>
      <c r="B1615" t="s">
        <v>357</v>
      </c>
      <c r="C1615">
        <v>4</v>
      </c>
      <c r="D1615" t="s">
        <v>561</v>
      </c>
      <c r="E1615">
        <v>5</v>
      </c>
      <c r="F1615">
        <v>4</v>
      </c>
      <c r="G1615" t="s">
        <v>86</v>
      </c>
      <c r="H1615">
        <v>5</v>
      </c>
      <c r="I1615">
        <v>289</v>
      </c>
      <c r="J1615" t="s">
        <v>32</v>
      </c>
      <c r="K1615" t="s">
        <v>33</v>
      </c>
      <c r="L1615" t="s">
        <v>27</v>
      </c>
      <c r="M1615" t="s">
        <v>60</v>
      </c>
      <c r="N1615">
        <v>43662</v>
      </c>
      <c r="O1615">
        <v>88</v>
      </c>
      <c r="P1615">
        <v>113</v>
      </c>
      <c r="Q1615">
        <v>22</v>
      </c>
      <c r="R1615">
        <v>7</v>
      </c>
      <c r="S1615">
        <v>110</v>
      </c>
      <c r="T1615">
        <v>120</v>
      </c>
      <c r="U1615">
        <v>0.52173913000000005</v>
      </c>
      <c r="V1615">
        <v>0.47826087</v>
      </c>
      <c r="W1615" t="s">
        <v>510</v>
      </c>
      <c r="X1615">
        <v>1.0909090910000001</v>
      </c>
      <c r="Y1615">
        <v>8.7011377000000001E-2</v>
      </c>
    </row>
    <row r="1616" spans="1:25" x14ac:dyDescent="0.3">
      <c r="A1616">
        <v>1912</v>
      </c>
      <c r="B1616" t="s">
        <v>357</v>
      </c>
      <c r="C1616">
        <v>4</v>
      </c>
      <c r="D1616" t="s">
        <v>562</v>
      </c>
      <c r="E1616">
        <v>1</v>
      </c>
      <c r="F1616">
        <v>9</v>
      </c>
      <c r="G1616" t="s">
        <v>106</v>
      </c>
      <c r="H1616">
        <v>5</v>
      </c>
      <c r="I1616">
        <v>170</v>
      </c>
      <c r="J1616" t="s">
        <v>27</v>
      </c>
      <c r="K1616" t="s">
        <v>28</v>
      </c>
      <c r="L1616" t="s">
        <v>27</v>
      </c>
      <c r="M1616" t="s">
        <v>419</v>
      </c>
      <c r="N1616">
        <v>43664</v>
      </c>
      <c r="O1616">
        <v>419</v>
      </c>
      <c r="P1616">
        <v>360</v>
      </c>
      <c r="Q1616">
        <v>68</v>
      </c>
      <c r="R1616">
        <v>22</v>
      </c>
      <c r="S1616">
        <v>487</v>
      </c>
      <c r="T1616">
        <v>382</v>
      </c>
      <c r="U1616">
        <v>0.43958573099999998</v>
      </c>
      <c r="V1616">
        <v>0.56041426900000002</v>
      </c>
      <c r="W1616" t="s">
        <v>522</v>
      </c>
      <c r="X1616">
        <v>0.78439425100000004</v>
      </c>
      <c r="Y1616">
        <v>-0.24284351400000001</v>
      </c>
    </row>
    <row r="1617" spans="1:25" x14ac:dyDescent="0.3">
      <c r="A1617">
        <v>1911</v>
      </c>
      <c r="B1617" t="s">
        <v>357</v>
      </c>
      <c r="C1617">
        <v>4</v>
      </c>
      <c r="D1617" t="s">
        <v>562</v>
      </c>
      <c r="E1617">
        <v>2</v>
      </c>
      <c r="F1617">
        <v>7</v>
      </c>
      <c r="G1617" t="s">
        <v>106</v>
      </c>
      <c r="H1617">
        <v>5</v>
      </c>
      <c r="I1617">
        <v>583</v>
      </c>
      <c r="J1617" t="s">
        <v>32</v>
      </c>
      <c r="K1617" t="s">
        <v>33</v>
      </c>
      <c r="L1617" t="s">
        <v>27</v>
      </c>
      <c r="M1617" t="s">
        <v>516</v>
      </c>
      <c r="N1617">
        <v>43662</v>
      </c>
      <c r="O1617">
        <v>425</v>
      </c>
      <c r="P1617">
        <v>156</v>
      </c>
      <c r="Q1617">
        <v>95</v>
      </c>
      <c r="R1617">
        <v>6</v>
      </c>
      <c r="S1617">
        <v>520</v>
      </c>
      <c r="T1617">
        <v>162</v>
      </c>
      <c r="U1617">
        <v>0.23753665700000001</v>
      </c>
      <c r="V1617">
        <v>0.76246334299999996</v>
      </c>
      <c r="W1617" t="s">
        <v>517</v>
      </c>
      <c r="X1617">
        <v>0.31153846200000002</v>
      </c>
      <c r="Y1617">
        <v>-1.166232476</v>
      </c>
    </row>
    <row r="1618" spans="1:25" x14ac:dyDescent="0.3">
      <c r="A1618">
        <v>1908</v>
      </c>
      <c r="B1618" t="s">
        <v>357</v>
      </c>
      <c r="C1618">
        <v>4</v>
      </c>
      <c r="D1618" t="s">
        <v>562</v>
      </c>
      <c r="E1618">
        <v>3</v>
      </c>
      <c r="F1618">
        <v>6</v>
      </c>
      <c r="G1618" t="s">
        <v>117</v>
      </c>
      <c r="H1618">
        <v>5</v>
      </c>
      <c r="I1618">
        <v>483</v>
      </c>
      <c r="J1618" t="s">
        <v>32</v>
      </c>
      <c r="K1618" t="s">
        <v>33</v>
      </c>
      <c r="L1618" t="s">
        <v>27</v>
      </c>
      <c r="M1618" t="s">
        <v>407</v>
      </c>
      <c r="N1618">
        <v>43662</v>
      </c>
      <c r="O1618">
        <v>353</v>
      </c>
      <c r="P1618">
        <v>126</v>
      </c>
      <c r="Q1618">
        <v>80</v>
      </c>
      <c r="R1618">
        <v>3</v>
      </c>
      <c r="S1618">
        <v>433</v>
      </c>
      <c r="T1618">
        <v>129</v>
      </c>
      <c r="U1618">
        <v>0.22953736699999999</v>
      </c>
      <c r="V1618">
        <v>0.77046263299999995</v>
      </c>
      <c r="W1618" t="s">
        <v>509</v>
      </c>
      <c r="X1618">
        <v>0.29792147800000002</v>
      </c>
      <c r="Y1618">
        <v>-1.210925324</v>
      </c>
    </row>
    <row r="1619" spans="1:25" x14ac:dyDescent="0.3">
      <c r="A1619">
        <v>1909</v>
      </c>
      <c r="B1619" t="s">
        <v>357</v>
      </c>
      <c r="C1619">
        <v>4</v>
      </c>
      <c r="D1619" t="s">
        <v>562</v>
      </c>
      <c r="E1619">
        <v>4</v>
      </c>
      <c r="F1619">
        <v>4</v>
      </c>
      <c r="G1619" t="s">
        <v>106</v>
      </c>
      <c r="H1619">
        <v>5</v>
      </c>
      <c r="I1619">
        <v>295</v>
      </c>
      <c r="J1619" t="s">
        <v>32</v>
      </c>
      <c r="K1619" t="s">
        <v>33</v>
      </c>
      <c r="L1619" t="s">
        <v>27</v>
      </c>
      <c r="M1619" t="s">
        <v>60</v>
      </c>
      <c r="N1619">
        <v>43662</v>
      </c>
      <c r="O1619">
        <v>599</v>
      </c>
      <c r="P1619">
        <v>381</v>
      </c>
      <c r="Q1619">
        <v>107</v>
      </c>
      <c r="R1619">
        <v>9</v>
      </c>
      <c r="S1619">
        <v>706</v>
      </c>
      <c r="T1619">
        <v>390</v>
      </c>
      <c r="U1619">
        <v>0.35583941600000002</v>
      </c>
      <c r="V1619">
        <v>0.64416058399999998</v>
      </c>
      <c r="W1619" t="s">
        <v>510</v>
      </c>
      <c r="X1619">
        <v>0.55240793200000005</v>
      </c>
      <c r="Y1619">
        <v>-0.59346849800000001</v>
      </c>
    </row>
    <row r="1620" spans="1:25" x14ac:dyDescent="0.3">
      <c r="A1620">
        <v>1910</v>
      </c>
      <c r="B1620" t="s">
        <v>357</v>
      </c>
      <c r="C1620">
        <v>4</v>
      </c>
      <c r="D1620" t="s">
        <v>562</v>
      </c>
      <c r="E1620">
        <v>5</v>
      </c>
      <c r="F1620">
        <v>4</v>
      </c>
      <c r="G1620" t="s">
        <v>67</v>
      </c>
      <c r="H1620">
        <v>5</v>
      </c>
      <c r="I1620">
        <v>297</v>
      </c>
      <c r="J1620" t="s">
        <v>32</v>
      </c>
      <c r="K1620" t="s">
        <v>33</v>
      </c>
      <c r="L1620" t="s">
        <v>27</v>
      </c>
      <c r="M1620" t="s">
        <v>60</v>
      </c>
      <c r="N1620">
        <v>43662</v>
      </c>
      <c r="O1620">
        <v>168</v>
      </c>
      <c r="P1620">
        <v>62</v>
      </c>
      <c r="Q1620">
        <v>24</v>
      </c>
      <c r="R1620">
        <v>1</v>
      </c>
      <c r="S1620">
        <v>192</v>
      </c>
      <c r="T1620">
        <v>63</v>
      </c>
      <c r="U1620">
        <v>0.24705882400000001</v>
      </c>
      <c r="V1620">
        <v>0.75294117599999999</v>
      </c>
      <c r="W1620" t="s">
        <v>510</v>
      </c>
      <c r="X1620">
        <v>0.328125</v>
      </c>
      <c r="Y1620">
        <v>-1.114360646</v>
      </c>
    </row>
    <row r="1621" spans="1:25" x14ac:dyDescent="0.3">
      <c r="A1621">
        <v>1919</v>
      </c>
      <c r="B1621" t="s">
        <v>357</v>
      </c>
      <c r="C1621">
        <v>4</v>
      </c>
      <c r="D1621" t="s">
        <v>563</v>
      </c>
      <c r="E1621">
        <v>1</v>
      </c>
      <c r="F1621">
        <v>3</v>
      </c>
      <c r="G1621" t="s">
        <v>125</v>
      </c>
      <c r="H1621">
        <v>5</v>
      </c>
      <c r="I1621">
        <v>236</v>
      </c>
      <c r="J1621" t="s">
        <v>32</v>
      </c>
      <c r="K1621" t="s">
        <v>33</v>
      </c>
      <c r="L1621" t="s">
        <v>27</v>
      </c>
      <c r="M1621" t="s">
        <v>525</v>
      </c>
      <c r="N1621">
        <v>43662</v>
      </c>
      <c r="O1621">
        <v>363</v>
      </c>
      <c r="P1621">
        <v>141</v>
      </c>
      <c r="Q1621">
        <v>66</v>
      </c>
      <c r="R1621">
        <v>0</v>
      </c>
      <c r="S1621">
        <v>429</v>
      </c>
      <c r="T1621">
        <v>141</v>
      </c>
      <c r="U1621">
        <v>0.247368421</v>
      </c>
      <c r="V1621">
        <v>0.752631579</v>
      </c>
      <c r="W1621" t="s">
        <v>526</v>
      </c>
      <c r="X1621">
        <v>0.32867132900000001</v>
      </c>
      <c r="Y1621">
        <v>-1.112697029</v>
      </c>
    </row>
    <row r="1622" spans="1:25" x14ac:dyDescent="0.3">
      <c r="A1622">
        <v>1922</v>
      </c>
      <c r="B1622" t="s">
        <v>357</v>
      </c>
      <c r="C1622">
        <v>4</v>
      </c>
      <c r="D1622" t="s">
        <v>563</v>
      </c>
      <c r="E1622">
        <v>2</v>
      </c>
      <c r="F1622">
        <v>1</v>
      </c>
      <c r="G1622" t="s">
        <v>104</v>
      </c>
      <c r="H1622">
        <v>5</v>
      </c>
      <c r="I1622">
        <v>91</v>
      </c>
      <c r="J1622" t="s">
        <v>32</v>
      </c>
      <c r="K1622" t="s">
        <v>33</v>
      </c>
      <c r="L1622" t="s">
        <v>27</v>
      </c>
      <c r="M1622" t="s">
        <v>513</v>
      </c>
      <c r="N1622">
        <v>43662</v>
      </c>
      <c r="O1622">
        <v>157</v>
      </c>
      <c r="P1622">
        <v>29</v>
      </c>
      <c r="Q1622">
        <v>14</v>
      </c>
      <c r="R1622">
        <v>1</v>
      </c>
      <c r="S1622">
        <v>171</v>
      </c>
      <c r="T1622">
        <v>30</v>
      </c>
      <c r="U1622">
        <v>0.149253731</v>
      </c>
      <c r="V1622">
        <v>0.85074626900000005</v>
      </c>
      <c r="W1622" t="s">
        <v>514</v>
      </c>
      <c r="X1622">
        <v>0.175438596</v>
      </c>
      <c r="Y1622">
        <v>-1.7404661749999999</v>
      </c>
    </row>
    <row r="1623" spans="1:25" x14ac:dyDescent="0.3">
      <c r="A1623">
        <v>1921</v>
      </c>
      <c r="B1623" t="s">
        <v>357</v>
      </c>
      <c r="C1623">
        <v>4</v>
      </c>
      <c r="D1623" t="s">
        <v>563</v>
      </c>
      <c r="E1623">
        <v>3</v>
      </c>
      <c r="F1623">
        <v>1</v>
      </c>
      <c r="G1623" t="s">
        <v>116</v>
      </c>
      <c r="H1623">
        <v>5</v>
      </c>
      <c r="I1623">
        <v>33</v>
      </c>
      <c r="J1623" t="s">
        <v>32</v>
      </c>
      <c r="K1623" t="s">
        <v>33</v>
      </c>
      <c r="L1623" t="s">
        <v>27</v>
      </c>
      <c r="M1623" t="s">
        <v>513</v>
      </c>
      <c r="N1623">
        <v>43662</v>
      </c>
      <c r="O1623">
        <v>153</v>
      </c>
      <c r="P1623">
        <v>432</v>
      </c>
      <c r="Q1623">
        <v>35</v>
      </c>
      <c r="R1623">
        <v>6</v>
      </c>
      <c r="S1623">
        <v>188</v>
      </c>
      <c r="T1623">
        <v>438</v>
      </c>
      <c r="U1623">
        <v>0.69968051099999995</v>
      </c>
      <c r="V1623">
        <v>0.300319489</v>
      </c>
      <c r="W1623" t="s">
        <v>514</v>
      </c>
      <c r="X1623">
        <v>2.3297872339999999</v>
      </c>
      <c r="Y1623">
        <v>0.84577694800000003</v>
      </c>
    </row>
    <row r="1624" spans="1:25" x14ac:dyDescent="0.3">
      <c r="A1624">
        <v>1920</v>
      </c>
      <c r="B1624" t="s">
        <v>357</v>
      </c>
      <c r="C1624">
        <v>4</v>
      </c>
      <c r="D1624" t="s">
        <v>563</v>
      </c>
      <c r="E1624">
        <v>4</v>
      </c>
      <c r="F1624">
        <v>3</v>
      </c>
      <c r="G1624" t="s">
        <v>176</v>
      </c>
      <c r="H1624">
        <v>5</v>
      </c>
      <c r="I1624">
        <v>239</v>
      </c>
      <c r="J1624" t="s">
        <v>32</v>
      </c>
      <c r="K1624" t="s">
        <v>33</v>
      </c>
      <c r="L1624" t="s">
        <v>27</v>
      </c>
      <c r="M1624" t="s">
        <v>525</v>
      </c>
      <c r="N1624">
        <v>43662</v>
      </c>
      <c r="O1624">
        <v>324</v>
      </c>
      <c r="P1624">
        <v>158</v>
      </c>
      <c r="Q1624">
        <v>60</v>
      </c>
      <c r="R1624">
        <v>4</v>
      </c>
      <c r="S1624">
        <v>384</v>
      </c>
      <c r="T1624">
        <v>162</v>
      </c>
      <c r="U1624">
        <v>0.29670329699999998</v>
      </c>
      <c r="V1624">
        <v>0.70329670300000002</v>
      </c>
      <c r="W1624" t="s">
        <v>526</v>
      </c>
      <c r="X1624">
        <v>0.421875</v>
      </c>
      <c r="Y1624">
        <v>-0.86304621699999995</v>
      </c>
    </row>
    <row r="1625" spans="1:25" x14ac:dyDescent="0.3">
      <c r="A1625">
        <v>1918</v>
      </c>
      <c r="B1625" t="s">
        <v>357</v>
      </c>
      <c r="C1625">
        <v>4</v>
      </c>
      <c r="D1625" t="s">
        <v>563</v>
      </c>
      <c r="E1625">
        <v>5</v>
      </c>
      <c r="F1625">
        <v>6</v>
      </c>
      <c r="G1625" t="s">
        <v>85</v>
      </c>
      <c r="H1625">
        <v>5</v>
      </c>
      <c r="I1625">
        <v>534</v>
      </c>
      <c r="J1625" t="s">
        <v>32</v>
      </c>
      <c r="K1625" t="s">
        <v>33</v>
      </c>
      <c r="L1625" t="s">
        <v>27</v>
      </c>
      <c r="M1625" t="s">
        <v>407</v>
      </c>
      <c r="N1625">
        <v>43662</v>
      </c>
      <c r="O1625">
        <v>144</v>
      </c>
      <c r="P1625">
        <v>201</v>
      </c>
      <c r="Q1625">
        <v>42</v>
      </c>
      <c r="R1625">
        <v>31</v>
      </c>
      <c r="S1625">
        <v>186</v>
      </c>
      <c r="T1625">
        <v>232</v>
      </c>
      <c r="U1625">
        <v>0.55502392300000003</v>
      </c>
      <c r="V1625">
        <v>0.44497607700000003</v>
      </c>
      <c r="W1625" t="s">
        <v>509</v>
      </c>
      <c r="X1625">
        <v>1.247311828</v>
      </c>
      <c r="Y1625">
        <v>0.22099069800000001</v>
      </c>
    </row>
    <row r="1626" spans="1:25" x14ac:dyDescent="0.3">
      <c r="A1626">
        <v>1927</v>
      </c>
      <c r="B1626" t="s">
        <v>357</v>
      </c>
      <c r="C1626">
        <v>4</v>
      </c>
      <c r="D1626" t="s">
        <v>564</v>
      </c>
      <c r="E1626">
        <v>1</v>
      </c>
      <c r="F1626">
        <v>7</v>
      </c>
      <c r="G1626" t="s">
        <v>52</v>
      </c>
      <c r="H1626">
        <v>5</v>
      </c>
      <c r="I1626">
        <v>634</v>
      </c>
      <c r="J1626" t="s">
        <v>27</v>
      </c>
      <c r="K1626" t="s">
        <v>33</v>
      </c>
      <c r="L1626" t="s">
        <v>27</v>
      </c>
      <c r="M1626" t="s">
        <v>516</v>
      </c>
      <c r="N1626">
        <v>43662</v>
      </c>
      <c r="O1626">
        <v>451</v>
      </c>
      <c r="P1626">
        <v>677</v>
      </c>
      <c r="Q1626">
        <v>70</v>
      </c>
      <c r="R1626">
        <v>83</v>
      </c>
      <c r="S1626">
        <v>521</v>
      </c>
      <c r="T1626">
        <v>760</v>
      </c>
      <c r="U1626">
        <v>0.59328649499999997</v>
      </c>
      <c r="V1626">
        <v>0.40671350499999998</v>
      </c>
      <c r="W1626" t="s">
        <v>517</v>
      </c>
      <c r="X1626">
        <v>1.4587332049999999</v>
      </c>
      <c r="Y1626">
        <v>0.37756839199999997</v>
      </c>
    </row>
    <row r="1627" spans="1:25" x14ac:dyDescent="0.3">
      <c r="A1627">
        <v>1924</v>
      </c>
      <c r="B1627" t="s">
        <v>357</v>
      </c>
      <c r="C1627">
        <v>4</v>
      </c>
      <c r="D1627" t="s">
        <v>564</v>
      </c>
      <c r="E1627">
        <v>2</v>
      </c>
      <c r="F1627">
        <v>2</v>
      </c>
      <c r="G1627" t="s">
        <v>117</v>
      </c>
      <c r="H1627">
        <v>5</v>
      </c>
      <c r="I1627">
        <v>99</v>
      </c>
      <c r="J1627" t="s">
        <v>27</v>
      </c>
      <c r="K1627" t="s">
        <v>33</v>
      </c>
      <c r="L1627" t="s">
        <v>27</v>
      </c>
      <c r="M1627" t="s">
        <v>407</v>
      </c>
      <c r="N1627">
        <v>43662</v>
      </c>
      <c r="O1627">
        <v>513</v>
      </c>
      <c r="P1627">
        <v>784</v>
      </c>
      <c r="Q1627">
        <v>40</v>
      </c>
      <c r="R1627">
        <v>36</v>
      </c>
      <c r="S1627">
        <v>553</v>
      </c>
      <c r="T1627">
        <v>820</v>
      </c>
      <c r="U1627">
        <v>0.59723233799999997</v>
      </c>
      <c r="V1627">
        <v>0.40276766200000003</v>
      </c>
      <c r="W1627" t="s">
        <v>508</v>
      </c>
      <c r="X1627">
        <v>1.482820976</v>
      </c>
      <c r="Y1627">
        <v>0.39394633899999998</v>
      </c>
    </row>
    <row r="1628" spans="1:25" x14ac:dyDescent="0.3">
      <c r="A1628">
        <v>1926</v>
      </c>
      <c r="B1628" t="s">
        <v>357</v>
      </c>
      <c r="C1628">
        <v>4</v>
      </c>
      <c r="D1628" t="s">
        <v>564</v>
      </c>
      <c r="E1628">
        <v>3</v>
      </c>
      <c r="F1628">
        <v>1</v>
      </c>
      <c r="G1628" t="s">
        <v>31</v>
      </c>
      <c r="H1628">
        <v>5</v>
      </c>
      <c r="I1628">
        <v>75</v>
      </c>
      <c r="J1628" t="s">
        <v>27</v>
      </c>
      <c r="K1628" t="s">
        <v>33</v>
      </c>
      <c r="L1628" t="s">
        <v>27</v>
      </c>
      <c r="M1628" t="s">
        <v>513</v>
      </c>
      <c r="N1628">
        <v>43662</v>
      </c>
      <c r="O1628">
        <v>568</v>
      </c>
      <c r="P1628">
        <v>931</v>
      </c>
      <c r="Q1628">
        <v>62</v>
      </c>
      <c r="R1628">
        <v>58</v>
      </c>
      <c r="S1628">
        <v>630</v>
      </c>
      <c r="T1628">
        <v>989</v>
      </c>
      <c r="U1628">
        <v>0.61087090799999999</v>
      </c>
      <c r="V1628">
        <v>0.38912909200000001</v>
      </c>
      <c r="W1628" t="s">
        <v>514</v>
      </c>
      <c r="X1628">
        <v>1.56984127</v>
      </c>
      <c r="Y1628">
        <v>0.45097451199999999</v>
      </c>
    </row>
    <row r="1629" spans="1:25" x14ac:dyDescent="0.3">
      <c r="A1629">
        <v>1925</v>
      </c>
      <c r="B1629" t="s">
        <v>357</v>
      </c>
      <c r="C1629">
        <v>4</v>
      </c>
      <c r="D1629" t="s">
        <v>564</v>
      </c>
      <c r="E1629">
        <v>4</v>
      </c>
      <c r="F1629">
        <v>5</v>
      </c>
      <c r="G1629" t="s">
        <v>101</v>
      </c>
      <c r="H1629">
        <v>5</v>
      </c>
      <c r="I1629">
        <v>467</v>
      </c>
      <c r="J1629" t="s">
        <v>27</v>
      </c>
      <c r="K1629" t="s">
        <v>33</v>
      </c>
      <c r="L1629" t="s">
        <v>27</v>
      </c>
      <c r="M1629" t="s">
        <v>419</v>
      </c>
      <c r="N1629">
        <v>43662</v>
      </c>
      <c r="O1629">
        <v>381</v>
      </c>
      <c r="P1629">
        <v>752</v>
      </c>
      <c r="Q1629">
        <v>68</v>
      </c>
      <c r="R1629">
        <v>55</v>
      </c>
      <c r="S1629">
        <v>449</v>
      </c>
      <c r="T1629">
        <v>807</v>
      </c>
      <c r="U1629">
        <v>0.64251592400000002</v>
      </c>
      <c r="V1629">
        <v>0.35748407599999998</v>
      </c>
      <c r="W1629" t="s">
        <v>511</v>
      </c>
      <c r="X1629">
        <v>1.7973273940000001</v>
      </c>
      <c r="Y1629">
        <v>0.58630078100000005</v>
      </c>
    </row>
    <row r="1630" spans="1:25" x14ac:dyDescent="0.3">
      <c r="A1630">
        <v>1923</v>
      </c>
      <c r="B1630" t="s">
        <v>357</v>
      </c>
      <c r="C1630">
        <v>4</v>
      </c>
      <c r="D1630" t="s">
        <v>564</v>
      </c>
      <c r="E1630">
        <v>5</v>
      </c>
      <c r="F1630">
        <v>6</v>
      </c>
      <c r="G1630" t="s">
        <v>103</v>
      </c>
      <c r="H1630">
        <v>5</v>
      </c>
      <c r="I1630">
        <v>510</v>
      </c>
      <c r="J1630" t="s">
        <v>32</v>
      </c>
      <c r="K1630" t="s">
        <v>33</v>
      </c>
      <c r="L1630" t="s">
        <v>27</v>
      </c>
      <c r="M1630" t="s">
        <v>407</v>
      </c>
      <c r="N1630">
        <v>43662</v>
      </c>
      <c r="O1630">
        <v>591</v>
      </c>
      <c r="P1630">
        <v>750</v>
      </c>
      <c r="Q1630">
        <v>43</v>
      </c>
      <c r="R1630">
        <v>76</v>
      </c>
      <c r="S1630">
        <v>634</v>
      </c>
      <c r="T1630">
        <v>826</v>
      </c>
      <c r="U1630">
        <v>0.56575342500000003</v>
      </c>
      <c r="V1630">
        <v>0.43424657500000002</v>
      </c>
      <c r="W1630" t="s">
        <v>509</v>
      </c>
      <c r="X1630">
        <v>1.302839117</v>
      </c>
      <c r="Y1630">
        <v>0.26454581900000002</v>
      </c>
    </row>
    <row r="1631" spans="1:25" x14ac:dyDescent="0.3">
      <c r="A1631">
        <v>1929</v>
      </c>
      <c r="B1631" t="s">
        <v>357</v>
      </c>
      <c r="C1631">
        <v>4</v>
      </c>
      <c r="D1631" t="s">
        <v>565</v>
      </c>
      <c r="E1631">
        <v>1</v>
      </c>
      <c r="F1631">
        <v>7</v>
      </c>
      <c r="G1631" t="s">
        <v>119</v>
      </c>
      <c r="H1631">
        <v>5</v>
      </c>
      <c r="I1631">
        <v>639</v>
      </c>
      <c r="J1631" t="s">
        <v>32</v>
      </c>
      <c r="K1631" t="s">
        <v>33</v>
      </c>
      <c r="L1631" t="s">
        <v>27</v>
      </c>
      <c r="M1631" t="s">
        <v>516</v>
      </c>
      <c r="N1631">
        <v>43662</v>
      </c>
      <c r="O1631">
        <v>329</v>
      </c>
      <c r="P1631">
        <v>291</v>
      </c>
      <c r="Q1631">
        <v>63</v>
      </c>
      <c r="R1631">
        <v>2</v>
      </c>
      <c r="S1631">
        <v>392</v>
      </c>
      <c r="T1631">
        <v>293</v>
      </c>
      <c r="U1631">
        <v>0.42773722600000003</v>
      </c>
      <c r="V1631">
        <v>0.57226277400000003</v>
      </c>
      <c r="W1631" t="s">
        <v>517</v>
      </c>
      <c r="X1631">
        <v>0.74744898000000004</v>
      </c>
      <c r="Y1631">
        <v>-0.291089231</v>
      </c>
    </row>
    <row r="1632" spans="1:25" x14ac:dyDescent="0.3">
      <c r="A1632">
        <v>1928</v>
      </c>
      <c r="B1632" t="s">
        <v>357</v>
      </c>
      <c r="C1632">
        <v>4</v>
      </c>
      <c r="D1632" t="s">
        <v>565</v>
      </c>
      <c r="E1632">
        <v>2</v>
      </c>
      <c r="F1632">
        <v>1</v>
      </c>
      <c r="G1632" t="s">
        <v>84</v>
      </c>
      <c r="H1632">
        <v>5</v>
      </c>
      <c r="I1632">
        <v>8</v>
      </c>
      <c r="J1632" t="s">
        <v>32</v>
      </c>
      <c r="K1632" t="s">
        <v>33</v>
      </c>
      <c r="L1632" t="s">
        <v>27</v>
      </c>
      <c r="M1632" t="s">
        <v>513</v>
      </c>
      <c r="N1632">
        <v>43662</v>
      </c>
      <c r="O1632">
        <v>454</v>
      </c>
      <c r="P1632">
        <v>313</v>
      </c>
      <c r="Q1632">
        <v>78</v>
      </c>
      <c r="R1632">
        <v>2</v>
      </c>
      <c r="S1632">
        <v>532</v>
      </c>
      <c r="T1632">
        <v>315</v>
      </c>
      <c r="U1632">
        <v>0.37190082600000002</v>
      </c>
      <c r="V1632">
        <v>0.62809917400000004</v>
      </c>
      <c r="W1632" t="s">
        <v>514</v>
      </c>
      <c r="X1632">
        <v>0.59210526299999999</v>
      </c>
      <c r="Y1632">
        <v>-0.52407085099999995</v>
      </c>
    </row>
    <row r="1633" spans="1:25" x14ac:dyDescent="0.3">
      <c r="A1633">
        <v>1931</v>
      </c>
      <c r="B1633" t="s">
        <v>357</v>
      </c>
      <c r="C1633">
        <v>4</v>
      </c>
      <c r="D1633" t="s">
        <v>565</v>
      </c>
      <c r="E1633">
        <v>3</v>
      </c>
      <c r="F1633">
        <v>1</v>
      </c>
      <c r="G1633" t="s">
        <v>85</v>
      </c>
      <c r="H1633">
        <v>5</v>
      </c>
      <c r="I1633">
        <v>54</v>
      </c>
      <c r="J1633" t="s">
        <v>32</v>
      </c>
      <c r="K1633" t="s">
        <v>33</v>
      </c>
      <c r="L1633" t="s">
        <v>27</v>
      </c>
      <c r="M1633" t="s">
        <v>513</v>
      </c>
      <c r="N1633">
        <v>43662</v>
      </c>
      <c r="O1633">
        <v>210</v>
      </c>
      <c r="P1633">
        <v>70</v>
      </c>
      <c r="Q1633">
        <v>34</v>
      </c>
      <c r="R1633">
        <v>2</v>
      </c>
      <c r="S1633">
        <v>244</v>
      </c>
      <c r="T1633">
        <v>72</v>
      </c>
      <c r="U1633">
        <v>0.227848101</v>
      </c>
      <c r="V1633">
        <v>0.77215189900000003</v>
      </c>
      <c r="W1633" t="s">
        <v>514</v>
      </c>
      <c r="X1633">
        <v>0.295081967</v>
      </c>
      <c r="Y1633">
        <v>-1.2205021060000001</v>
      </c>
    </row>
    <row r="1634" spans="1:25" x14ac:dyDescent="0.3">
      <c r="A1634">
        <v>1932</v>
      </c>
      <c r="B1634" t="s">
        <v>357</v>
      </c>
      <c r="C1634">
        <v>4</v>
      </c>
      <c r="D1634" t="s">
        <v>565</v>
      </c>
      <c r="E1634">
        <v>4</v>
      </c>
      <c r="F1634">
        <v>7</v>
      </c>
      <c r="G1634" t="s">
        <v>218</v>
      </c>
      <c r="H1634">
        <v>5</v>
      </c>
      <c r="I1634">
        <v>600</v>
      </c>
      <c r="J1634" t="s">
        <v>32</v>
      </c>
      <c r="K1634" t="s">
        <v>33</v>
      </c>
      <c r="L1634" t="s">
        <v>27</v>
      </c>
      <c r="M1634" t="s">
        <v>516</v>
      </c>
      <c r="N1634">
        <v>43662</v>
      </c>
      <c r="O1634">
        <v>762</v>
      </c>
      <c r="P1634">
        <v>292</v>
      </c>
      <c r="Q1634">
        <v>186</v>
      </c>
      <c r="R1634">
        <v>4</v>
      </c>
      <c r="S1634">
        <v>948</v>
      </c>
      <c r="T1634">
        <v>296</v>
      </c>
      <c r="U1634">
        <v>0.23794212200000001</v>
      </c>
      <c r="V1634">
        <v>0.76205787800000002</v>
      </c>
      <c r="W1634" t="s">
        <v>517</v>
      </c>
      <c r="X1634">
        <v>0.312236287</v>
      </c>
      <c r="Y1634">
        <v>-1.1639950480000001</v>
      </c>
    </row>
    <row r="1635" spans="1:25" x14ac:dyDescent="0.3">
      <c r="A1635">
        <v>1930</v>
      </c>
      <c r="B1635" t="s">
        <v>357</v>
      </c>
      <c r="C1635">
        <v>4</v>
      </c>
      <c r="D1635" t="s">
        <v>565</v>
      </c>
      <c r="E1635">
        <v>5</v>
      </c>
      <c r="F1635">
        <v>1</v>
      </c>
      <c r="G1635" t="s">
        <v>202</v>
      </c>
      <c r="H1635">
        <v>5</v>
      </c>
      <c r="I1635">
        <v>36</v>
      </c>
      <c r="J1635" t="s">
        <v>32</v>
      </c>
      <c r="K1635" t="s">
        <v>33</v>
      </c>
      <c r="L1635" t="s">
        <v>27</v>
      </c>
      <c r="M1635" t="s">
        <v>513</v>
      </c>
      <c r="N1635">
        <v>43662</v>
      </c>
      <c r="O1635">
        <v>328</v>
      </c>
      <c r="P1635">
        <v>285</v>
      </c>
      <c r="Q1635">
        <v>57</v>
      </c>
      <c r="R1635">
        <v>2</v>
      </c>
      <c r="S1635">
        <v>385</v>
      </c>
      <c r="T1635">
        <v>287</v>
      </c>
      <c r="U1635">
        <v>0.42708333300000001</v>
      </c>
      <c r="V1635">
        <v>0.57291666699999999</v>
      </c>
      <c r="W1635" t="s">
        <v>514</v>
      </c>
      <c r="X1635">
        <v>0.74545454499999997</v>
      </c>
      <c r="Y1635">
        <v>-0.29376111900000001</v>
      </c>
    </row>
    <row r="1636" spans="1:25" x14ac:dyDescent="0.3">
      <c r="A1636">
        <v>1934</v>
      </c>
      <c r="B1636" t="s">
        <v>357</v>
      </c>
      <c r="C1636">
        <v>4</v>
      </c>
      <c r="D1636" t="s">
        <v>566</v>
      </c>
      <c r="E1636">
        <v>1</v>
      </c>
      <c r="F1636">
        <v>5</v>
      </c>
      <c r="G1636" t="s">
        <v>116</v>
      </c>
      <c r="H1636">
        <v>5</v>
      </c>
      <c r="I1636">
        <v>417</v>
      </c>
      <c r="J1636" t="s">
        <v>32</v>
      </c>
      <c r="K1636" t="s">
        <v>33</v>
      </c>
      <c r="L1636" t="s">
        <v>27</v>
      </c>
      <c r="M1636" t="s">
        <v>419</v>
      </c>
      <c r="N1636">
        <v>43662</v>
      </c>
      <c r="O1636">
        <v>543</v>
      </c>
      <c r="P1636">
        <v>349</v>
      </c>
      <c r="Q1636">
        <v>114</v>
      </c>
      <c r="R1636">
        <v>2</v>
      </c>
      <c r="S1636">
        <v>657</v>
      </c>
      <c r="T1636">
        <v>351</v>
      </c>
      <c r="U1636">
        <v>0.34821428599999998</v>
      </c>
      <c r="V1636">
        <v>0.65178571399999996</v>
      </c>
      <c r="W1636" t="s">
        <v>511</v>
      </c>
      <c r="X1636">
        <v>0.53424657499999995</v>
      </c>
      <c r="Y1636">
        <v>-0.62689779499999998</v>
      </c>
    </row>
    <row r="1637" spans="1:25" x14ac:dyDescent="0.3">
      <c r="A1637">
        <v>1935</v>
      </c>
      <c r="B1637" t="s">
        <v>357</v>
      </c>
      <c r="C1637">
        <v>4</v>
      </c>
      <c r="D1637" t="s">
        <v>566</v>
      </c>
      <c r="E1637">
        <v>2</v>
      </c>
      <c r="F1637">
        <v>2</v>
      </c>
      <c r="G1637" t="s">
        <v>89</v>
      </c>
      <c r="H1637">
        <v>5</v>
      </c>
      <c r="I1637">
        <v>190</v>
      </c>
      <c r="J1637" t="s">
        <v>27</v>
      </c>
      <c r="K1637" t="s">
        <v>33</v>
      </c>
      <c r="L1637" t="s">
        <v>27</v>
      </c>
      <c r="M1637" t="s">
        <v>407</v>
      </c>
      <c r="N1637">
        <v>43662</v>
      </c>
      <c r="O1637">
        <v>486</v>
      </c>
      <c r="P1637">
        <v>117</v>
      </c>
      <c r="Q1637">
        <v>112</v>
      </c>
      <c r="R1637">
        <v>1</v>
      </c>
      <c r="S1637">
        <v>598</v>
      </c>
      <c r="T1637">
        <v>118</v>
      </c>
      <c r="U1637">
        <v>0.16480446900000001</v>
      </c>
      <c r="V1637">
        <v>0.83519553099999999</v>
      </c>
      <c r="W1637" t="s">
        <v>508</v>
      </c>
      <c r="X1637">
        <v>0.197324415</v>
      </c>
      <c r="Y1637">
        <v>-1.622906129</v>
      </c>
    </row>
    <row r="1638" spans="1:25" x14ac:dyDescent="0.3">
      <c r="A1638">
        <v>1937</v>
      </c>
      <c r="B1638" t="s">
        <v>357</v>
      </c>
      <c r="C1638">
        <v>4</v>
      </c>
      <c r="D1638" t="s">
        <v>566</v>
      </c>
      <c r="E1638">
        <v>3</v>
      </c>
      <c r="F1638">
        <v>4</v>
      </c>
      <c r="G1638" t="s">
        <v>127</v>
      </c>
      <c r="H1638">
        <v>5</v>
      </c>
      <c r="I1638">
        <v>374</v>
      </c>
      <c r="J1638" t="s">
        <v>32</v>
      </c>
      <c r="K1638" t="s">
        <v>33</v>
      </c>
      <c r="L1638" t="s">
        <v>27</v>
      </c>
      <c r="M1638" t="s">
        <v>60</v>
      </c>
      <c r="N1638">
        <v>43662</v>
      </c>
      <c r="O1638">
        <v>552</v>
      </c>
      <c r="P1638">
        <v>117</v>
      </c>
      <c r="Q1638">
        <v>104</v>
      </c>
      <c r="R1638">
        <v>0</v>
      </c>
      <c r="S1638">
        <v>656</v>
      </c>
      <c r="T1638">
        <v>117</v>
      </c>
      <c r="U1638">
        <v>0.15135834400000001</v>
      </c>
      <c r="V1638">
        <v>0.84864165599999997</v>
      </c>
      <c r="W1638" t="s">
        <v>510</v>
      </c>
      <c r="X1638">
        <v>0.178353659</v>
      </c>
      <c r="Y1638">
        <v>-1.7239868540000001</v>
      </c>
    </row>
    <row r="1639" spans="1:25" x14ac:dyDescent="0.3">
      <c r="A1639">
        <v>1936</v>
      </c>
      <c r="B1639" t="s">
        <v>357</v>
      </c>
      <c r="C1639">
        <v>4</v>
      </c>
      <c r="D1639" t="s">
        <v>566</v>
      </c>
      <c r="E1639">
        <v>4</v>
      </c>
      <c r="F1639">
        <v>4</v>
      </c>
      <c r="G1639" t="s">
        <v>66</v>
      </c>
      <c r="H1639">
        <v>5</v>
      </c>
      <c r="I1639">
        <v>308</v>
      </c>
      <c r="J1639" t="s">
        <v>32</v>
      </c>
      <c r="K1639" t="s">
        <v>33</v>
      </c>
      <c r="L1639" t="s">
        <v>27</v>
      </c>
      <c r="M1639" t="s">
        <v>60</v>
      </c>
      <c r="N1639">
        <v>43662</v>
      </c>
      <c r="O1639">
        <v>149</v>
      </c>
      <c r="P1639">
        <v>74</v>
      </c>
      <c r="Q1639">
        <v>24</v>
      </c>
      <c r="R1639">
        <v>5</v>
      </c>
      <c r="S1639">
        <v>173</v>
      </c>
      <c r="T1639">
        <v>79</v>
      </c>
      <c r="U1639">
        <v>0.31349206299999999</v>
      </c>
      <c r="V1639">
        <v>0.68650793700000001</v>
      </c>
      <c r="W1639" t="s">
        <v>510</v>
      </c>
      <c r="X1639">
        <v>0.45664739900000001</v>
      </c>
      <c r="Y1639">
        <v>-0.78384374199999995</v>
      </c>
    </row>
    <row r="1640" spans="1:25" x14ac:dyDescent="0.3">
      <c r="A1640">
        <v>1933</v>
      </c>
      <c r="B1640" t="s">
        <v>357</v>
      </c>
      <c r="C1640">
        <v>4</v>
      </c>
      <c r="D1640" t="s">
        <v>566</v>
      </c>
      <c r="E1640">
        <v>5</v>
      </c>
      <c r="F1640">
        <v>7</v>
      </c>
      <c r="G1640" t="s">
        <v>94</v>
      </c>
      <c r="H1640">
        <v>5</v>
      </c>
      <c r="I1640">
        <v>621</v>
      </c>
      <c r="J1640" t="s">
        <v>32</v>
      </c>
      <c r="K1640" t="s">
        <v>33</v>
      </c>
      <c r="L1640" t="s">
        <v>27</v>
      </c>
      <c r="M1640" t="s">
        <v>516</v>
      </c>
      <c r="N1640">
        <v>43662</v>
      </c>
      <c r="O1640">
        <v>573</v>
      </c>
      <c r="P1640">
        <v>239</v>
      </c>
      <c r="Q1640">
        <v>144</v>
      </c>
      <c r="R1640">
        <v>4</v>
      </c>
      <c r="S1640">
        <v>717</v>
      </c>
      <c r="T1640">
        <v>243</v>
      </c>
      <c r="U1640">
        <v>0.25312499999999999</v>
      </c>
      <c r="V1640">
        <v>0.74687499999999996</v>
      </c>
      <c r="W1640" t="s">
        <v>517</v>
      </c>
      <c r="X1640">
        <v>0.33891213399999998</v>
      </c>
      <c r="Y1640">
        <v>-1.082014397</v>
      </c>
    </row>
    <row r="1641" spans="1:25" x14ac:dyDescent="0.3">
      <c r="A1641">
        <v>1938</v>
      </c>
      <c r="B1641" t="s">
        <v>357</v>
      </c>
      <c r="C1641">
        <v>4</v>
      </c>
      <c r="D1641" t="s">
        <v>567</v>
      </c>
      <c r="E1641">
        <v>1</v>
      </c>
      <c r="F1641">
        <v>9</v>
      </c>
      <c r="G1641" t="s">
        <v>55</v>
      </c>
      <c r="H1641">
        <v>5</v>
      </c>
      <c r="I1641">
        <v>261</v>
      </c>
      <c r="J1641" t="s">
        <v>32</v>
      </c>
      <c r="K1641" t="s">
        <v>28</v>
      </c>
      <c r="L1641" t="s">
        <v>27</v>
      </c>
      <c r="M1641" t="s">
        <v>419</v>
      </c>
      <c r="N1641">
        <v>43664</v>
      </c>
      <c r="O1641">
        <v>307</v>
      </c>
      <c r="P1641">
        <v>287</v>
      </c>
      <c r="Q1641">
        <v>82</v>
      </c>
      <c r="R1641">
        <v>11</v>
      </c>
      <c r="S1641">
        <v>389</v>
      </c>
      <c r="T1641">
        <v>298</v>
      </c>
      <c r="U1641">
        <v>0.43377001500000001</v>
      </c>
      <c r="V1641">
        <v>0.56622998499999999</v>
      </c>
      <c r="W1641" t="s">
        <v>522</v>
      </c>
      <c r="X1641">
        <v>0.76606683799999997</v>
      </c>
      <c r="Y1641">
        <v>-0.26648585699999999</v>
      </c>
    </row>
    <row r="1642" spans="1:25" x14ac:dyDescent="0.3">
      <c r="A1642">
        <v>1940</v>
      </c>
      <c r="B1642" t="s">
        <v>357</v>
      </c>
      <c r="C1642">
        <v>4</v>
      </c>
      <c r="D1642" t="s">
        <v>567</v>
      </c>
      <c r="E1642">
        <v>2</v>
      </c>
      <c r="F1642">
        <v>9</v>
      </c>
      <c r="G1642" t="s">
        <v>117</v>
      </c>
      <c r="H1642">
        <v>5</v>
      </c>
      <c r="I1642">
        <v>13</v>
      </c>
      <c r="J1642" t="s">
        <v>27</v>
      </c>
      <c r="K1642" t="s">
        <v>28</v>
      </c>
      <c r="L1642" t="s">
        <v>27</v>
      </c>
      <c r="M1642" t="s">
        <v>419</v>
      </c>
      <c r="N1642">
        <v>43664</v>
      </c>
      <c r="O1642">
        <v>432</v>
      </c>
      <c r="P1642">
        <v>309</v>
      </c>
      <c r="Q1642">
        <v>73</v>
      </c>
      <c r="R1642">
        <v>15</v>
      </c>
      <c r="S1642">
        <v>505</v>
      </c>
      <c r="T1642">
        <v>324</v>
      </c>
      <c r="U1642">
        <v>0.39083232800000001</v>
      </c>
      <c r="V1642">
        <v>0.60916767199999999</v>
      </c>
      <c r="W1642" t="s">
        <v>522</v>
      </c>
      <c r="X1642">
        <v>0.64158415800000002</v>
      </c>
      <c r="Y1642">
        <v>-0.44381491299999998</v>
      </c>
    </row>
    <row r="1643" spans="1:25" x14ac:dyDescent="0.3">
      <c r="A1643">
        <v>1941</v>
      </c>
      <c r="B1643" t="s">
        <v>357</v>
      </c>
      <c r="C1643">
        <v>4</v>
      </c>
      <c r="D1643" t="s">
        <v>567</v>
      </c>
      <c r="E1643">
        <v>3</v>
      </c>
      <c r="F1643">
        <v>5</v>
      </c>
      <c r="G1643" t="s">
        <v>128</v>
      </c>
      <c r="H1643">
        <v>5</v>
      </c>
      <c r="I1643">
        <v>397</v>
      </c>
      <c r="J1643" t="s">
        <v>27</v>
      </c>
      <c r="K1643" t="s">
        <v>33</v>
      </c>
      <c r="L1643" t="s">
        <v>27</v>
      </c>
      <c r="M1643" t="s">
        <v>419</v>
      </c>
      <c r="N1643">
        <v>43662</v>
      </c>
      <c r="O1643">
        <v>136</v>
      </c>
      <c r="P1643">
        <v>137</v>
      </c>
      <c r="Q1643">
        <v>46</v>
      </c>
      <c r="R1643">
        <v>2</v>
      </c>
      <c r="S1643">
        <v>182</v>
      </c>
      <c r="T1643">
        <v>139</v>
      </c>
      <c r="U1643">
        <v>0.43302180699999998</v>
      </c>
      <c r="V1643">
        <v>0.56697819299999996</v>
      </c>
      <c r="W1643" t="s">
        <v>511</v>
      </c>
      <c r="X1643">
        <v>0.76373626400000005</v>
      </c>
      <c r="Y1643">
        <v>-0.26953275399999999</v>
      </c>
    </row>
    <row r="1644" spans="1:25" x14ac:dyDescent="0.3">
      <c r="A1644">
        <v>1939</v>
      </c>
      <c r="B1644" t="s">
        <v>357</v>
      </c>
      <c r="C1644">
        <v>4</v>
      </c>
      <c r="D1644" t="s">
        <v>567</v>
      </c>
      <c r="E1644">
        <v>4</v>
      </c>
      <c r="F1644">
        <v>6</v>
      </c>
      <c r="G1644" t="s">
        <v>124</v>
      </c>
      <c r="H1644">
        <v>5</v>
      </c>
      <c r="I1644">
        <v>567</v>
      </c>
      <c r="J1644" t="s">
        <v>27</v>
      </c>
      <c r="K1644" t="s">
        <v>33</v>
      </c>
      <c r="L1644" t="s">
        <v>27</v>
      </c>
      <c r="M1644" t="s">
        <v>407</v>
      </c>
      <c r="N1644">
        <v>43662</v>
      </c>
      <c r="O1644">
        <v>183</v>
      </c>
      <c r="P1644">
        <v>78</v>
      </c>
      <c r="Q1644">
        <v>126</v>
      </c>
      <c r="R1644">
        <v>3</v>
      </c>
      <c r="S1644">
        <v>309</v>
      </c>
      <c r="T1644">
        <v>81</v>
      </c>
      <c r="U1644">
        <v>0.20769230799999999</v>
      </c>
      <c r="V1644">
        <v>0.79230769199999995</v>
      </c>
      <c r="W1644" t="s">
        <v>509</v>
      </c>
      <c r="X1644">
        <v>0.26213592200000002</v>
      </c>
      <c r="Y1644">
        <v>-1.3388921220000001</v>
      </c>
    </row>
    <row r="1645" spans="1:25" x14ac:dyDescent="0.3">
      <c r="A1645">
        <v>1945</v>
      </c>
      <c r="B1645" t="s">
        <v>357</v>
      </c>
      <c r="C1645">
        <v>4</v>
      </c>
      <c r="D1645" t="s">
        <v>568</v>
      </c>
      <c r="E1645">
        <v>1</v>
      </c>
      <c r="F1645">
        <v>1</v>
      </c>
      <c r="G1645" t="s">
        <v>154</v>
      </c>
      <c r="H1645">
        <v>5</v>
      </c>
      <c r="I1645">
        <v>43</v>
      </c>
      <c r="J1645" t="s">
        <v>32</v>
      </c>
      <c r="K1645" t="s">
        <v>33</v>
      </c>
      <c r="L1645" t="s">
        <v>27</v>
      </c>
      <c r="M1645" t="s">
        <v>513</v>
      </c>
      <c r="N1645">
        <v>43662</v>
      </c>
      <c r="O1645">
        <v>154</v>
      </c>
      <c r="P1645">
        <v>82</v>
      </c>
      <c r="Q1645">
        <v>39</v>
      </c>
      <c r="R1645">
        <v>2</v>
      </c>
      <c r="S1645">
        <v>193</v>
      </c>
      <c r="T1645">
        <v>84</v>
      </c>
      <c r="U1645">
        <v>0.30324909700000002</v>
      </c>
      <c r="V1645">
        <v>0.69675090299999998</v>
      </c>
      <c r="W1645" t="s">
        <v>514</v>
      </c>
      <c r="X1645">
        <v>0.43523316099999998</v>
      </c>
      <c r="Y1645">
        <v>-0.83187339000000005</v>
      </c>
    </row>
    <row r="1646" spans="1:25" x14ac:dyDescent="0.3">
      <c r="A1646">
        <v>1944</v>
      </c>
      <c r="B1646" t="s">
        <v>357</v>
      </c>
      <c r="C1646">
        <v>4</v>
      </c>
      <c r="D1646" t="s">
        <v>568</v>
      </c>
      <c r="E1646">
        <v>2</v>
      </c>
      <c r="F1646">
        <v>9</v>
      </c>
      <c r="G1646" t="s">
        <v>79</v>
      </c>
      <c r="H1646">
        <v>5</v>
      </c>
      <c r="I1646">
        <v>584</v>
      </c>
      <c r="J1646" t="s">
        <v>32</v>
      </c>
      <c r="K1646" t="s">
        <v>28</v>
      </c>
      <c r="L1646" t="s">
        <v>27</v>
      </c>
      <c r="M1646" t="s">
        <v>419</v>
      </c>
      <c r="N1646">
        <v>43664</v>
      </c>
      <c r="O1646">
        <v>265</v>
      </c>
      <c r="P1646">
        <v>819</v>
      </c>
      <c r="Q1646">
        <v>58</v>
      </c>
      <c r="R1646">
        <v>70</v>
      </c>
      <c r="S1646">
        <v>323</v>
      </c>
      <c r="T1646">
        <v>889</v>
      </c>
      <c r="U1646">
        <v>0.73349834999999997</v>
      </c>
      <c r="V1646">
        <v>0.26650164999999998</v>
      </c>
      <c r="W1646" t="s">
        <v>522</v>
      </c>
      <c r="X1646">
        <v>2.7523219810000001</v>
      </c>
      <c r="Y1646">
        <v>1.0124449120000001</v>
      </c>
    </row>
    <row r="1647" spans="1:25" x14ac:dyDescent="0.3">
      <c r="A1647">
        <v>1943</v>
      </c>
      <c r="B1647" t="s">
        <v>357</v>
      </c>
      <c r="C1647">
        <v>4</v>
      </c>
      <c r="D1647" t="s">
        <v>568</v>
      </c>
      <c r="E1647">
        <v>3</v>
      </c>
      <c r="F1647">
        <v>8</v>
      </c>
      <c r="G1647" t="s">
        <v>84</v>
      </c>
      <c r="H1647">
        <v>5</v>
      </c>
      <c r="I1647">
        <v>686</v>
      </c>
      <c r="J1647" t="s">
        <v>32</v>
      </c>
      <c r="K1647" t="s">
        <v>33</v>
      </c>
      <c r="L1647" t="s">
        <v>27</v>
      </c>
      <c r="M1647" t="s">
        <v>519</v>
      </c>
      <c r="N1647">
        <v>43662</v>
      </c>
      <c r="O1647">
        <v>472</v>
      </c>
      <c r="P1647">
        <v>149</v>
      </c>
      <c r="Q1647">
        <v>93</v>
      </c>
      <c r="R1647">
        <v>0</v>
      </c>
      <c r="S1647">
        <v>565</v>
      </c>
      <c r="T1647">
        <v>149</v>
      </c>
      <c r="U1647">
        <v>0.20868347300000001</v>
      </c>
      <c r="V1647">
        <v>0.79131652699999999</v>
      </c>
      <c r="W1647" t="s">
        <v>520</v>
      </c>
      <c r="X1647">
        <v>0.26371681400000002</v>
      </c>
      <c r="Y1647">
        <v>-1.332879425</v>
      </c>
    </row>
    <row r="1648" spans="1:25" x14ac:dyDescent="0.3">
      <c r="A1648">
        <v>1942</v>
      </c>
      <c r="B1648" t="s">
        <v>357</v>
      </c>
      <c r="C1648">
        <v>4</v>
      </c>
      <c r="D1648" t="s">
        <v>568</v>
      </c>
      <c r="E1648">
        <v>4</v>
      </c>
      <c r="F1648">
        <v>9</v>
      </c>
      <c r="G1648" t="s">
        <v>107</v>
      </c>
      <c r="H1648">
        <v>5</v>
      </c>
      <c r="I1648">
        <v>93</v>
      </c>
      <c r="J1648" t="s">
        <v>27</v>
      </c>
      <c r="K1648" t="s">
        <v>28</v>
      </c>
      <c r="L1648" t="s">
        <v>27</v>
      </c>
      <c r="M1648" t="s">
        <v>419</v>
      </c>
      <c r="N1648">
        <v>43664</v>
      </c>
      <c r="O1648">
        <v>363</v>
      </c>
      <c r="P1648">
        <v>350</v>
      </c>
      <c r="Q1648">
        <v>52</v>
      </c>
      <c r="R1648">
        <v>12</v>
      </c>
      <c r="S1648">
        <v>415</v>
      </c>
      <c r="T1648">
        <v>362</v>
      </c>
      <c r="U1648">
        <v>0.46589446600000001</v>
      </c>
      <c r="V1648">
        <v>0.53410553400000005</v>
      </c>
      <c r="W1648" t="s">
        <v>522</v>
      </c>
      <c r="X1648">
        <v>0.87228915699999998</v>
      </c>
      <c r="Y1648">
        <v>-0.13663430800000001</v>
      </c>
    </row>
    <row r="1649" spans="1:25" x14ac:dyDescent="0.3">
      <c r="A1649">
        <v>1952</v>
      </c>
      <c r="B1649" t="s">
        <v>357</v>
      </c>
      <c r="C1649">
        <v>4</v>
      </c>
      <c r="D1649" t="s">
        <v>569</v>
      </c>
      <c r="E1649">
        <v>1</v>
      </c>
      <c r="F1649">
        <v>5</v>
      </c>
      <c r="G1649" t="s">
        <v>59</v>
      </c>
      <c r="H1649">
        <v>5</v>
      </c>
      <c r="I1649">
        <v>454</v>
      </c>
      <c r="J1649" t="s">
        <v>27</v>
      </c>
      <c r="K1649" t="s">
        <v>33</v>
      </c>
      <c r="L1649" t="s">
        <v>27</v>
      </c>
      <c r="M1649" t="s">
        <v>419</v>
      </c>
      <c r="N1649">
        <v>43662</v>
      </c>
      <c r="O1649">
        <v>910</v>
      </c>
      <c r="P1649">
        <v>446</v>
      </c>
      <c r="Q1649">
        <v>207</v>
      </c>
      <c r="R1649">
        <v>17</v>
      </c>
      <c r="S1649">
        <v>1117</v>
      </c>
      <c r="T1649">
        <v>463</v>
      </c>
      <c r="U1649">
        <v>0.29303797500000001</v>
      </c>
      <c r="V1649">
        <v>0.70696202500000005</v>
      </c>
      <c r="W1649" t="s">
        <v>511</v>
      </c>
      <c r="X1649">
        <v>0.41450313300000002</v>
      </c>
      <c r="Y1649">
        <v>-0.88067474499999998</v>
      </c>
    </row>
    <row r="1650" spans="1:25" x14ac:dyDescent="0.3">
      <c r="A1650">
        <v>1954</v>
      </c>
      <c r="B1650" t="s">
        <v>357</v>
      </c>
      <c r="C1650">
        <v>4</v>
      </c>
      <c r="D1650" t="s">
        <v>569</v>
      </c>
      <c r="E1650">
        <v>2</v>
      </c>
      <c r="F1650">
        <v>7</v>
      </c>
      <c r="G1650" t="s">
        <v>49</v>
      </c>
      <c r="H1650">
        <v>5</v>
      </c>
      <c r="I1650">
        <v>631</v>
      </c>
      <c r="J1650" t="s">
        <v>32</v>
      </c>
      <c r="K1650" t="s">
        <v>33</v>
      </c>
      <c r="L1650" t="s">
        <v>27</v>
      </c>
      <c r="M1650" t="s">
        <v>516</v>
      </c>
      <c r="N1650">
        <v>43662</v>
      </c>
      <c r="O1650">
        <v>205</v>
      </c>
      <c r="P1650">
        <v>548</v>
      </c>
      <c r="Q1650">
        <v>37</v>
      </c>
      <c r="R1650">
        <v>41</v>
      </c>
      <c r="S1650">
        <v>242</v>
      </c>
      <c r="T1650">
        <v>589</v>
      </c>
      <c r="U1650">
        <v>0.70878459699999996</v>
      </c>
      <c r="V1650">
        <v>0.29121540299999998</v>
      </c>
      <c r="W1650" t="s">
        <v>517</v>
      </c>
      <c r="X1650">
        <v>2.4338842980000002</v>
      </c>
      <c r="Y1650">
        <v>0.88948845700000001</v>
      </c>
    </row>
    <row r="1651" spans="1:25" x14ac:dyDescent="0.3">
      <c r="A1651">
        <v>1953</v>
      </c>
      <c r="B1651" t="s">
        <v>357</v>
      </c>
      <c r="C1651">
        <v>4</v>
      </c>
      <c r="D1651" t="s">
        <v>569</v>
      </c>
      <c r="E1651">
        <v>3</v>
      </c>
      <c r="F1651">
        <v>6</v>
      </c>
      <c r="G1651" t="s">
        <v>26</v>
      </c>
      <c r="H1651">
        <v>5</v>
      </c>
      <c r="I1651">
        <v>518</v>
      </c>
      <c r="J1651" t="s">
        <v>32</v>
      </c>
      <c r="K1651" t="s">
        <v>33</v>
      </c>
      <c r="L1651" t="s">
        <v>27</v>
      </c>
      <c r="M1651" t="s">
        <v>407</v>
      </c>
      <c r="N1651">
        <v>43662</v>
      </c>
      <c r="O1651">
        <v>387</v>
      </c>
      <c r="P1651">
        <v>626</v>
      </c>
      <c r="Q1651">
        <v>44</v>
      </c>
      <c r="R1651">
        <v>52</v>
      </c>
      <c r="S1651">
        <v>431</v>
      </c>
      <c r="T1651">
        <v>678</v>
      </c>
      <c r="U1651">
        <v>0.61136158699999998</v>
      </c>
      <c r="V1651">
        <v>0.38863841300000002</v>
      </c>
      <c r="W1651" t="s">
        <v>509</v>
      </c>
      <c r="X1651">
        <v>1.573085847</v>
      </c>
      <c r="Y1651">
        <v>0.45303919799999998</v>
      </c>
    </row>
    <row r="1652" spans="1:25" x14ac:dyDescent="0.3">
      <c r="A1652">
        <v>1955</v>
      </c>
      <c r="B1652" t="s">
        <v>357</v>
      </c>
      <c r="C1652">
        <v>4</v>
      </c>
      <c r="D1652" t="s">
        <v>569</v>
      </c>
      <c r="E1652">
        <v>4</v>
      </c>
      <c r="F1652">
        <v>5</v>
      </c>
      <c r="G1652" t="s">
        <v>140</v>
      </c>
      <c r="H1652">
        <v>5</v>
      </c>
      <c r="I1652">
        <v>457</v>
      </c>
      <c r="J1652" t="s">
        <v>27</v>
      </c>
      <c r="K1652" t="s">
        <v>33</v>
      </c>
      <c r="L1652" t="s">
        <v>27</v>
      </c>
      <c r="M1652" t="s">
        <v>419</v>
      </c>
      <c r="N1652">
        <v>43662</v>
      </c>
      <c r="O1652">
        <v>87</v>
      </c>
      <c r="P1652">
        <v>1212</v>
      </c>
      <c r="Q1652">
        <v>31</v>
      </c>
      <c r="R1652">
        <v>90</v>
      </c>
      <c r="S1652">
        <v>118</v>
      </c>
      <c r="T1652">
        <v>1302</v>
      </c>
      <c r="U1652">
        <v>0.91690140799999997</v>
      </c>
      <c r="V1652">
        <v>8.3098591999999999E-2</v>
      </c>
      <c r="W1652" t="s">
        <v>511</v>
      </c>
      <c r="X1652">
        <v>11.03389831</v>
      </c>
      <c r="Y1652">
        <v>2.4009721979999998</v>
      </c>
    </row>
    <row r="1653" spans="1:25" x14ac:dyDescent="0.3">
      <c r="A1653">
        <v>1951</v>
      </c>
      <c r="B1653" t="s">
        <v>357</v>
      </c>
      <c r="C1653">
        <v>4</v>
      </c>
      <c r="D1653" t="s">
        <v>569</v>
      </c>
      <c r="E1653">
        <v>5</v>
      </c>
      <c r="F1653">
        <v>5</v>
      </c>
      <c r="G1653" t="s">
        <v>125</v>
      </c>
      <c r="H1653">
        <v>5</v>
      </c>
      <c r="I1653">
        <v>428</v>
      </c>
      <c r="J1653" t="s">
        <v>27</v>
      </c>
      <c r="K1653" t="s">
        <v>33</v>
      </c>
      <c r="L1653" t="s">
        <v>27</v>
      </c>
      <c r="M1653" t="s">
        <v>419</v>
      </c>
      <c r="N1653">
        <v>43662</v>
      </c>
      <c r="O1653">
        <v>981</v>
      </c>
      <c r="P1653">
        <v>768</v>
      </c>
      <c r="Q1653">
        <v>84</v>
      </c>
      <c r="R1653">
        <v>40</v>
      </c>
      <c r="S1653">
        <v>1065</v>
      </c>
      <c r="T1653">
        <v>808</v>
      </c>
      <c r="U1653">
        <v>0.43139348599999999</v>
      </c>
      <c r="V1653">
        <v>0.56860651399999995</v>
      </c>
      <c r="W1653" t="s">
        <v>511</v>
      </c>
      <c r="X1653">
        <v>0.75868544599999999</v>
      </c>
      <c r="Y1653">
        <v>-0.27616802000000001</v>
      </c>
    </row>
    <row r="1654" spans="1:25" x14ac:dyDescent="0.3">
      <c r="A1654">
        <v>1961</v>
      </c>
      <c r="B1654" t="s">
        <v>357</v>
      </c>
      <c r="C1654">
        <v>4</v>
      </c>
      <c r="D1654" t="s">
        <v>570</v>
      </c>
      <c r="E1654">
        <v>1</v>
      </c>
      <c r="F1654">
        <v>9</v>
      </c>
      <c r="G1654" t="s">
        <v>81</v>
      </c>
      <c r="H1654">
        <v>5</v>
      </c>
      <c r="I1654">
        <v>152</v>
      </c>
      <c r="J1654" t="s">
        <v>27</v>
      </c>
      <c r="K1654" t="s">
        <v>28</v>
      </c>
      <c r="L1654" t="s">
        <v>27</v>
      </c>
      <c r="M1654" t="s">
        <v>419</v>
      </c>
      <c r="N1654">
        <v>43664</v>
      </c>
      <c r="O1654">
        <v>383</v>
      </c>
      <c r="P1654">
        <v>416</v>
      </c>
      <c r="Q1654">
        <v>70</v>
      </c>
      <c r="R1654">
        <v>23</v>
      </c>
      <c r="S1654">
        <v>453</v>
      </c>
      <c r="T1654">
        <v>439</v>
      </c>
      <c r="U1654">
        <v>0.49215246600000001</v>
      </c>
      <c r="V1654">
        <v>0.50784753400000004</v>
      </c>
      <c r="W1654" t="s">
        <v>522</v>
      </c>
      <c r="X1654">
        <v>0.969094923</v>
      </c>
      <c r="Y1654">
        <v>-3.1392712000000003E-2</v>
      </c>
    </row>
    <row r="1655" spans="1:25" x14ac:dyDescent="0.3">
      <c r="A1655">
        <v>1964</v>
      </c>
      <c r="B1655" t="s">
        <v>357</v>
      </c>
      <c r="C1655">
        <v>4</v>
      </c>
      <c r="D1655" t="s">
        <v>570</v>
      </c>
      <c r="E1655">
        <v>2</v>
      </c>
      <c r="F1655">
        <v>7</v>
      </c>
      <c r="G1655" t="s">
        <v>129</v>
      </c>
      <c r="H1655">
        <v>5</v>
      </c>
      <c r="I1655">
        <v>608</v>
      </c>
      <c r="J1655" t="s">
        <v>32</v>
      </c>
      <c r="K1655" t="s">
        <v>33</v>
      </c>
      <c r="L1655" t="s">
        <v>27</v>
      </c>
      <c r="M1655" t="s">
        <v>516</v>
      </c>
      <c r="N1655">
        <v>43662</v>
      </c>
      <c r="O1655">
        <v>472</v>
      </c>
      <c r="P1655">
        <v>223</v>
      </c>
      <c r="Q1655">
        <v>74</v>
      </c>
      <c r="R1655">
        <v>22</v>
      </c>
      <c r="S1655">
        <v>546</v>
      </c>
      <c r="T1655">
        <v>245</v>
      </c>
      <c r="U1655">
        <v>0.30973451299999999</v>
      </c>
      <c r="V1655">
        <v>0.69026548700000001</v>
      </c>
      <c r="W1655" t="s">
        <v>517</v>
      </c>
      <c r="X1655">
        <v>0.448717949</v>
      </c>
      <c r="Y1655">
        <v>-0.80136076499999997</v>
      </c>
    </row>
    <row r="1656" spans="1:25" x14ac:dyDescent="0.3">
      <c r="A1656">
        <v>1963</v>
      </c>
      <c r="B1656" t="s">
        <v>357</v>
      </c>
      <c r="C1656">
        <v>4</v>
      </c>
      <c r="D1656" t="s">
        <v>570</v>
      </c>
      <c r="E1656">
        <v>3</v>
      </c>
      <c r="F1656">
        <v>3</v>
      </c>
      <c r="G1656" t="s">
        <v>205</v>
      </c>
      <c r="H1656">
        <v>5</v>
      </c>
      <c r="I1656">
        <v>264</v>
      </c>
      <c r="J1656" t="s">
        <v>32</v>
      </c>
      <c r="K1656" t="s">
        <v>33</v>
      </c>
      <c r="L1656" t="s">
        <v>27</v>
      </c>
      <c r="M1656" t="s">
        <v>525</v>
      </c>
      <c r="N1656">
        <v>43662</v>
      </c>
      <c r="O1656">
        <v>474</v>
      </c>
      <c r="P1656">
        <v>272</v>
      </c>
      <c r="Q1656">
        <v>80</v>
      </c>
      <c r="R1656">
        <v>0</v>
      </c>
      <c r="S1656">
        <v>554</v>
      </c>
      <c r="T1656">
        <v>272</v>
      </c>
      <c r="U1656">
        <v>0.32929782099999999</v>
      </c>
      <c r="V1656">
        <v>0.67070217899999995</v>
      </c>
      <c r="W1656" t="s">
        <v>526</v>
      </c>
      <c r="X1656">
        <v>0.490974729</v>
      </c>
      <c r="Y1656">
        <v>-0.71136261999999995</v>
      </c>
    </row>
    <row r="1657" spans="1:25" x14ac:dyDescent="0.3">
      <c r="A1657">
        <v>1962</v>
      </c>
      <c r="B1657" t="s">
        <v>357</v>
      </c>
      <c r="C1657">
        <v>4</v>
      </c>
      <c r="D1657" t="s">
        <v>570</v>
      </c>
      <c r="E1657">
        <v>5</v>
      </c>
      <c r="F1657">
        <v>5</v>
      </c>
      <c r="G1657" t="s">
        <v>85</v>
      </c>
      <c r="H1657">
        <v>5</v>
      </c>
      <c r="I1657">
        <v>438</v>
      </c>
      <c r="J1657" t="s">
        <v>32</v>
      </c>
      <c r="K1657" t="s">
        <v>33</v>
      </c>
      <c r="L1657" t="s">
        <v>27</v>
      </c>
      <c r="M1657" t="s">
        <v>419</v>
      </c>
      <c r="N1657">
        <v>43662</v>
      </c>
      <c r="O1657">
        <v>215</v>
      </c>
      <c r="P1657">
        <v>299</v>
      </c>
      <c r="Q1657">
        <v>47</v>
      </c>
      <c r="R1657">
        <v>4</v>
      </c>
      <c r="S1657">
        <v>262</v>
      </c>
      <c r="T1657">
        <v>303</v>
      </c>
      <c r="U1657">
        <v>0.53628318600000002</v>
      </c>
      <c r="V1657">
        <v>0.46371681399999998</v>
      </c>
      <c r="W1657" t="s">
        <v>511</v>
      </c>
      <c r="X1657">
        <v>1.1564885499999999</v>
      </c>
      <c r="Y1657">
        <v>0.145388302</v>
      </c>
    </row>
    <row r="1658" spans="1:25" x14ac:dyDescent="0.3">
      <c r="A1658">
        <v>1965</v>
      </c>
      <c r="B1658" t="s">
        <v>357</v>
      </c>
      <c r="C1658">
        <v>4</v>
      </c>
      <c r="D1658" t="s">
        <v>571</v>
      </c>
      <c r="E1658">
        <v>1</v>
      </c>
      <c r="F1658">
        <v>6</v>
      </c>
      <c r="G1658" t="s">
        <v>125</v>
      </c>
      <c r="H1658">
        <v>5</v>
      </c>
      <c r="I1658">
        <v>524</v>
      </c>
      <c r="J1658" t="s">
        <v>27</v>
      </c>
      <c r="K1658" t="s">
        <v>33</v>
      </c>
      <c r="L1658" t="s">
        <v>27</v>
      </c>
      <c r="M1658" t="s">
        <v>407</v>
      </c>
      <c r="N1658">
        <v>43662</v>
      </c>
      <c r="O1658">
        <v>780</v>
      </c>
      <c r="P1658">
        <v>252</v>
      </c>
      <c r="Q1658">
        <v>164</v>
      </c>
      <c r="R1658">
        <v>1</v>
      </c>
      <c r="S1658">
        <v>944</v>
      </c>
      <c r="T1658">
        <v>253</v>
      </c>
      <c r="U1658">
        <v>0.21136173799999999</v>
      </c>
      <c r="V1658">
        <v>0.78863826199999998</v>
      </c>
      <c r="W1658" t="s">
        <v>509</v>
      </c>
      <c r="X1658">
        <v>0.26800847500000002</v>
      </c>
      <c r="Y1658">
        <v>-1.316736677</v>
      </c>
    </row>
    <row r="1659" spans="1:25" x14ac:dyDescent="0.3">
      <c r="A1659">
        <v>1967</v>
      </c>
      <c r="B1659" t="s">
        <v>357</v>
      </c>
      <c r="C1659">
        <v>4</v>
      </c>
      <c r="D1659" t="s">
        <v>571</v>
      </c>
      <c r="E1659">
        <v>2</v>
      </c>
      <c r="F1659">
        <v>9</v>
      </c>
      <c r="G1659" t="s">
        <v>111</v>
      </c>
      <c r="H1659">
        <v>5</v>
      </c>
      <c r="I1659">
        <v>412</v>
      </c>
      <c r="J1659" t="s">
        <v>32</v>
      </c>
      <c r="K1659" t="s">
        <v>28</v>
      </c>
      <c r="L1659" t="s">
        <v>27</v>
      </c>
      <c r="M1659" t="s">
        <v>419</v>
      </c>
      <c r="N1659">
        <v>43664</v>
      </c>
      <c r="O1659">
        <v>789</v>
      </c>
      <c r="P1659">
        <v>680</v>
      </c>
      <c r="Q1659">
        <v>198</v>
      </c>
      <c r="R1659">
        <v>54</v>
      </c>
      <c r="S1659">
        <v>987</v>
      </c>
      <c r="T1659">
        <v>734</v>
      </c>
      <c r="U1659">
        <v>0.42649622300000001</v>
      </c>
      <c r="V1659">
        <v>0.57350377699999999</v>
      </c>
      <c r="W1659" t="s">
        <v>522</v>
      </c>
      <c r="X1659">
        <v>0.74366768000000005</v>
      </c>
      <c r="Y1659">
        <v>-0.29616101099999997</v>
      </c>
    </row>
    <row r="1660" spans="1:25" x14ac:dyDescent="0.3">
      <c r="A1660">
        <v>1968</v>
      </c>
      <c r="B1660" t="s">
        <v>357</v>
      </c>
      <c r="C1660">
        <v>4</v>
      </c>
      <c r="D1660" t="s">
        <v>571</v>
      </c>
      <c r="E1660">
        <v>3</v>
      </c>
      <c r="F1660">
        <v>7</v>
      </c>
      <c r="G1660" t="s">
        <v>77</v>
      </c>
      <c r="H1660">
        <v>5</v>
      </c>
      <c r="I1660">
        <v>591</v>
      </c>
      <c r="J1660" t="s">
        <v>32</v>
      </c>
      <c r="K1660" t="s">
        <v>33</v>
      </c>
      <c r="L1660" t="s">
        <v>27</v>
      </c>
      <c r="M1660" t="s">
        <v>516</v>
      </c>
      <c r="N1660">
        <v>43662</v>
      </c>
      <c r="O1660">
        <v>612</v>
      </c>
      <c r="P1660">
        <v>200</v>
      </c>
      <c r="Q1660">
        <v>112</v>
      </c>
      <c r="R1660">
        <v>2</v>
      </c>
      <c r="S1660">
        <v>724</v>
      </c>
      <c r="T1660">
        <v>202</v>
      </c>
      <c r="U1660">
        <v>0.21814254899999999</v>
      </c>
      <c r="V1660">
        <v>0.78185745100000004</v>
      </c>
      <c r="W1660" t="s">
        <v>517</v>
      </c>
      <c r="X1660">
        <v>0.27900552499999998</v>
      </c>
      <c r="Y1660">
        <v>-1.2765236950000001</v>
      </c>
    </row>
    <row r="1661" spans="1:25" x14ac:dyDescent="0.3">
      <c r="A1661">
        <v>1966</v>
      </c>
      <c r="B1661" t="s">
        <v>357</v>
      </c>
      <c r="C1661">
        <v>4</v>
      </c>
      <c r="D1661" t="s">
        <v>571</v>
      </c>
      <c r="E1661">
        <v>4</v>
      </c>
      <c r="F1661">
        <v>9</v>
      </c>
      <c r="G1661" t="s">
        <v>133</v>
      </c>
      <c r="H1661">
        <v>5</v>
      </c>
      <c r="I1661">
        <v>669</v>
      </c>
      <c r="J1661" t="s">
        <v>27</v>
      </c>
      <c r="K1661" t="s">
        <v>28</v>
      </c>
      <c r="L1661" t="s">
        <v>27</v>
      </c>
      <c r="M1661" t="s">
        <v>419</v>
      </c>
      <c r="N1661">
        <v>43664</v>
      </c>
      <c r="O1661">
        <v>488</v>
      </c>
      <c r="P1661">
        <v>473</v>
      </c>
      <c r="Q1661">
        <v>72</v>
      </c>
      <c r="R1661">
        <v>38</v>
      </c>
      <c r="S1661">
        <v>560</v>
      </c>
      <c r="T1661">
        <v>511</v>
      </c>
      <c r="U1661">
        <v>0.47712418299999998</v>
      </c>
      <c r="V1661">
        <v>0.52287581699999996</v>
      </c>
      <c r="W1661" t="s">
        <v>522</v>
      </c>
      <c r="X1661">
        <v>0.91249999999999998</v>
      </c>
      <c r="Y1661">
        <v>-9.1567194000000005E-2</v>
      </c>
    </row>
    <row r="1662" spans="1:25" x14ac:dyDescent="0.3">
      <c r="A1662">
        <v>1969</v>
      </c>
      <c r="B1662" t="s">
        <v>357</v>
      </c>
      <c r="C1662">
        <v>4</v>
      </c>
      <c r="D1662" t="s">
        <v>571</v>
      </c>
      <c r="E1662">
        <v>5</v>
      </c>
      <c r="F1662">
        <v>1</v>
      </c>
      <c r="G1662" t="s">
        <v>45</v>
      </c>
      <c r="H1662">
        <v>5</v>
      </c>
      <c r="I1662">
        <v>31</v>
      </c>
      <c r="J1662" t="s">
        <v>32</v>
      </c>
      <c r="K1662" t="s">
        <v>33</v>
      </c>
      <c r="L1662" t="s">
        <v>27</v>
      </c>
      <c r="M1662" t="s">
        <v>513</v>
      </c>
      <c r="N1662">
        <v>43662</v>
      </c>
      <c r="O1662">
        <v>241</v>
      </c>
      <c r="P1662">
        <v>85</v>
      </c>
      <c r="Q1662">
        <v>34</v>
      </c>
      <c r="R1662">
        <v>0</v>
      </c>
      <c r="S1662">
        <v>275</v>
      </c>
      <c r="T1662">
        <v>85</v>
      </c>
      <c r="U1662">
        <v>0.23611111100000001</v>
      </c>
      <c r="V1662">
        <v>0.76388888899999996</v>
      </c>
      <c r="W1662" t="s">
        <v>514</v>
      </c>
      <c r="X1662">
        <v>0.30909090900000002</v>
      </c>
      <c r="Y1662">
        <v>-1.174119841</v>
      </c>
    </row>
    <row r="1663" spans="1:25" x14ac:dyDescent="0.3">
      <c r="A1663">
        <v>1972</v>
      </c>
      <c r="B1663" t="s">
        <v>357</v>
      </c>
      <c r="C1663">
        <v>4</v>
      </c>
      <c r="D1663" t="s">
        <v>572</v>
      </c>
      <c r="E1663">
        <v>2</v>
      </c>
      <c r="F1663">
        <v>6</v>
      </c>
      <c r="G1663" t="s">
        <v>77</v>
      </c>
      <c r="H1663">
        <v>5</v>
      </c>
      <c r="I1663">
        <v>495</v>
      </c>
      <c r="J1663" t="s">
        <v>32</v>
      </c>
      <c r="K1663" t="s">
        <v>33</v>
      </c>
      <c r="L1663" t="s">
        <v>27</v>
      </c>
      <c r="M1663" t="s">
        <v>407</v>
      </c>
      <c r="N1663">
        <v>43662</v>
      </c>
      <c r="O1663">
        <v>431</v>
      </c>
      <c r="P1663">
        <v>212</v>
      </c>
      <c r="Q1663">
        <v>101</v>
      </c>
      <c r="R1663">
        <v>4</v>
      </c>
      <c r="S1663">
        <v>532</v>
      </c>
      <c r="T1663">
        <v>216</v>
      </c>
      <c r="U1663">
        <v>0.28877005300000003</v>
      </c>
      <c r="V1663">
        <v>0.71122994699999997</v>
      </c>
      <c r="W1663" t="s">
        <v>509</v>
      </c>
      <c r="X1663">
        <v>0.40601503799999999</v>
      </c>
      <c r="Y1663">
        <v>-0.90136508199999998</v>
      </c>
    </row>
    <row r="1664" spans="1:25" x14ac:dyDescent="0.3">
      <c r="A1664">
        <v>1971</v>
      </c>
      <c r="B1664" t="s">
        <v>357</v>
      </c>
      <c r="C1664">
        <v>4</v>
      </c>
      <c r="D1664" t="s">
        <v>572</v>
      </c>
      <c r="E1664">
        <v>4</v>
      </c>
      <c r="F1664">
        <v>9</v>
      </c>
      <c r="G1664" t="s">
        <v>88</v>
      </c>
      <c r="H1664">
        <v>5</v>
      </c>
      <c r="I1664">
        <v>398</v>
      </c>
      <c r="J1664" t="s">
        <v>32</v>
      </c>
      <c r="K1664" t="s">
        <v>28</v>
      </c>
      <c r="L1664" t="s">
        <v>27</v>
      </c>
      <c r="M1664" t="s">
        <v>419</v>
      </c>
      <c r="N1664">
        <v>43664</v>
      </c>
      <c r="O1664">
        <v>502</v>
      </c>
      <c r="P1664">
        <v>909</v>
      </c>
      <c r="Q1664">
        <v>109</v>
      </c>
      <c r="R1664">
        <v>64</v>
      </c>
      <c r="S1664">
        <v>611</v>
      </c>
      <c r="T1664">
        <v>973</v>
      </c>
      <c r="U1664">
        <v>0.61426767699999996</v>
      </c>
      <c r="V1664">
        <v>0.38573232299999999</v>
      </c>
      <c r="W1664" t="s">
        <v>522</v>
      </c>
      <c r="X1664">
        <v>1.5924713580000001</v>
      </c>
      <c r="Y1664">
        <v>0.46528712300000002</v>
      </c>
    </row>
    <row r="1665" spans="1:25" x14ac:dyDescent="0.3">
      <c r="A1665">
        <v>1970</v>
      </c>
      <c r="B1665" t="s">
        <v>357</v>
      </c>
      <c r="C1665">
        <v>4</v>
      </c>
      <c r="D1665" t="s">
        <v>572</v>
      </c>
      <c r="E1665">
        <v>5</v>
      </c>
      <c r="F1665">
        <v>1</v>
      </c>
      <c r="G1665" t="s">
        <v>77</v>
      </c>
      <c r="H1665">
        <v>5</v>
      </c>
      <c r="I1665">
        <v>15</v>
      </c>
      <c r="J1665" t="s">
        <v>32</v>
      </c>
      <c r="K1665" t="s">
        <v>33</v>
      </c>
      <c r="L1665" t="s">
        <v>27</v>
      </c>
      <c r="M1665" t="s">
        <v>513</v>
      </c>
      <c r="N1665">
        <v>43662</v>
      </c>
      <c r="O1665">
        <v>146</v>
      </c>
      <c r="P1665">
        <v>77</v>
      </c>
      <c r="Q1665">
        <v>11</v>
      </c>
      <c r="R1665">
        <v>3</v>
      </c>
      <c r="S1665">
        <v>157</v>
      </c>
      <c r="T1665">
        <v>80</v>
      </c>
      <c r="U1665">
        <v>0.33755274299999999</v>
      </c>
      <c r="V1665">
        <v>0.66244725699999996</v>
      </c>
      <c r="W1665" t="s">
        <v>514</v>
      </c>
      <c r="X1665">
        <v>0.50955413999999999</v>
      </c>
      <c r="Y1665">
        <v>-0.67421917099999995</v>
      </c>
    </row>
    <row r="1666" spans="1:25" x14ac:dyDescent="0.3">
      <c r="A1666">
        <v>1977</v>
      </c>
      <c r="B1666" t="s">
        <v>357</v>
      </c>
      <c r="C1666">
        <v>4</v>
      </c>
      <c r="D1666" t="s">
        <v>573</v>
      </c>
      <c r="E1666">
        <v>1</v>
      </c>
      <c r="F1666">
        <v>4</v>
      </c>
      <c r="G1666" t="s">
        <v>120</v>
      </c>
      <c r="H1666">
        <v>5</v>
      </c>
      <c r="I1666">
        <v>373</v>
      </c>
      <c r="J1666" t="s">
        <v>27</v>
      </c>
      <c r="K1666" t="s">
        <v>33</v>
      </c>
      <c r="L1666" t="s">
        <v>27</v>
      </c>
      <c r="M1666" t="s">
        <v>60</v>
      </c>
      <c r="N1666">
        <v>43662</v>
      </c>
      <c r="O1666">
        <v>737</v>
      </c>
      <c r="P1666">
        <v>188</v>
      </c>
      <c r="Q1666">
        <v>105</v>
      </c>
      <c r="R1666">
        <v>0</v>
      </c>
      <c r="S1666">
        <v>842</v>
      </c>
      <c r="T1666">
        <v>188</v>
      </c>
      <c r="U1666">
        <v>0.18252427199999999</v>
      </c>
      <c r="V1666">
        <v>0.81747572800000001</v>
      </c>
      <c r="W1666" t="s">
        <v>510</v>
      </c>
      <c r="X1666">
        <v>0.22327791</v>
      </c>
      <c r="Y1666">
        <v>-1.4993380510000001</v>
      </c>
    </row>
    <row r="1667" spans="1:25" x14ac:dyDescent="0.3">
      <c r="A1667">
        <v>1975</v>
      </c>
      <c r="B1667" t="s">
        <v>357</v>
      </c>
      <c r="C1667">
        <v>4</v>
      </c>
      <c r="D1667" t="s">
        <v>573</v>
      </c>
      <c r="E1667">
        <v>2</v>
      </c>
      <c r="F1667">
        <v>3</v>
      </c>
      <c r="G1667" t="s">
        <v>131</v>
      </c>
      <c r="H1667">
        <v>5</v>
      </c>
      <c r="I1667">
        <v>234</v>
      </c>
      <c r="J1667" t="s">
        <v>32</v>
      </c>
      <c r="K1667" t="s">
        <v>33</v>
      </c>
      <c r="L1667" t="s">
        <v>27</v>
      </c>
      <c r="M1667" t="s">
        <v>525</v>
      </c>
      <c r="N1667">
        <v>43662</v>
      </c>
      <c r="O1667">
        <v>767</v>
      </c>
      <c r="P1667">
        <v>162</v>
      </c>
      <c r="Q1667">
        <v>171</v>
      </c>
      <c r="R1667">
        <v>0</v>
      </c>
      <c r="S1667">
        <v>938</v>
      </c>
      <c r="T1667">
        <v>162</v>
      </c>
      <c r="U1667">
        <v>0.14727272699999999</v>
      </c>
      <c r="V1667">
        <v>0.85272727299999995</v>
      </c>
      <c r="W1667" t="s">
        <v>526</v>
      </c>
      <c r="X1667">
        <v>0.172707889</v>
      </c>
      <c r="Y1667">
        <v>-1.756153614</v>
      </c>
    </row>
    <row r="1668" spans="1:25" x14ac:dyDescent="0.3">
      <c r="A1668">
        <v>1974</v>
      </c>
      <c r="B1668" t="s">
        <v>357</v>
      </c>
      <c r="C1668">
        <v>4</v>
      </c>
      <c r="D1668" t="s">
        <v>573</v>
      </c>
      <c r="E1668">
        <v>3</v>
      </c>
      <c r="F1668">
        <v>7</v>
      </c>
      <c r="G1668" t="s">
        <v>155</v>
      </c>
      <c r="H1668">
        <v>5</v>
      </c>
      <c r="I1668">
        <v>592</v>
      </c>
      <c r="J1668" t="s">
        <v>27</v>
      </c>
      <c r="K1668" t="s">
        <v>33</v>
      </c>
      <c r="L1668" t="s">
        <v>27</v>
      </c>
      <c r="M1668" t="s">
        <v>516</v>
      </c>
      <c r="N1668">
        <v>43662</v>
      </c>
      <c r="O1668">
        <v>820</v>
      </c>
      <c r="P1668">
        <v>385</v>
      </c>
      <c r="Q1668">
        <v>85</v>
      </c>
      <c r="R1668">
        <v>9</v>
      </c>
      <c r="S1668">
        <v>905</v>
      </c>
      <c r="T1668">
        <v>394</v>
      </c>
      <c r="U1668">
        <v>0.30331023899999998</v>
      </c>
      <c r="V1668">
        <v>0.69668976100000002</v>
      </c>
      <c r="W1668" t="s">
        <v>517</v>
      </c>
      <c r="X1668">
        <v>0.43535911599999999</v>
      </c>
      <c r="Y1668">
        <v>-0.83158403400000003</v>
      </c>
    </row>
    <row r="1669" spans="1:25" x14ac:dyDescent="0.3">
      <c r="A1669">
        <v>1976</v>
      </c>
      <c r="B1669" t="s">
        <v>357</v>
      </c>
      <c r="C1669">
        <v>4</v>
      </c>
      <c r="D1669" t="s">
        <v>573</v>
      </c>
      <c r="E1669">
        <v>4</v>
      </c>
      <c r="F1669">
        <v>4</v>
      </c>
      <c r="G1669" t="s">
        <v>111</v>
      </c>
      <c r="H1669">
        <v>5</v>
      </c>
      <c r="I1669">
        <v>339</v>
      </c>
      <c r="J1669" t="s">
        <v>32</v>
      </c>
      <c r="K1669" t="s">
        <v>33</v>
      </c>
      <c r="L1669" t="s">
        <v>27</v>
      </c>
      <c r="M1669" t="s">
        <v>60</v>
      </c>
      <c r="N1669">
        <v>43662</v>
      </c>
      <c r="O1669">
        <v>232</v>
      </c>
      <c r="P1669">
        <v>284</v>
      </c>
      <c r="Q1669">
        <v>41</v>
      </c>
      <c r="R1669">
        <v>6</v>
      </c>
      <c r="S1669">
        <v>273</v>
      </c>
      <c r="T1669">
        <v>290</v>
      </c>
      <c r="U1669">
        <v>0.51509769100000002</v>
      </c>
      <c r="V1669">
        <v>0.48490230899999998</v>
      </c>
      <c r="W1669" t="s">
        <v>510</v>
      </c>
      <c r="X1669">
        <v>1.062271062</v>
      </c>
      <c r="Y1669">
        <v>6.0409127999999999E-2</v>
      </c>
    </row>
    <row r="1670" spans="1:25" x14ac:dyDescent="0.3">
      <c r="A1670">
        <v>1973</v>
      </c>
      <c r="B1670" t="s">
        <v>357</v>
      </c>
      <c r="C1670">
        <v>4</v>
      </c>
      <c r="D1670" t="s">
        <v>573</v>
      </c>
      <c r="E1670">
        <v>5</v>
      </c>
      <c r="F1670">
        <v>7</v>
      </c>
      <c r="G1670" t="s">
        <v>99</v>
      </c>
      <c r="H1670">
        <v>5</v>
      </c>
      <c r="I1670">
        <v>615</v>
      </c>
      <c r="J1670" t="s">
        <v>27</v>
      </c>
      <c r="K1670" t="s">
        <v>33</v>
      </c>
      <c r="L1670" t="s">
        <v>27</v>
      </c>
      <c r="M1670" t="s">
        <v>516</v>
      </c>
      <c r="N1670">
        <v>43662</v>
      </c>
      <c r="O1670">
        <v>819</v>
      </c>
      <c r="P1670">
        <v>845</v>
      </c>
      <c r="Q1670">
        <v>98</v>
      </c>
      <c r="R1670">
        <v>59</v>
      </c>
      <c r="S1670">
        <v>917</v>
      </c>
      <c r="T1670">
        <v>904</v>
      </c>
      <c r="U1670">
        <v>0.49643053300000001</v>
      </c>
      <c r="V1670">
        <v>0.50356946700000005</v>
      </c>
      <c r="W1670" t="s">
        <v>517</v>
      </c>
      <c r="X1670">
        <v>0.98582333700000002</v>
      </c>
      <c r="Y1670">
        <v>-1.4278112000000001E-2</v>
      </c>
    </row>
    <row r="1671" spans="1:25" x14ac:dyDescent="0.3">
      <c r="A1671">
        <v>1980</v>
      </c>
      <c r="B1671" t="s">
        <v>357</v>
      </c>
      <c r="C1671">
        <v>4</v>
      </c>
      <c r="D1671" t="s">
        <v>574</v>
      </c>
      <c r="E1671">
        <v>1</v>
      </c>
      <c r="F1671">
        <v>7</v>
      </c>
      <c r="G1671" t="s">
        <v>86</v>
      </c>
      <c r="H1671">
        <v>5</v>
      </c>
      <c r="I1671">
        <v>577</v>
      </c>
      <c r="J1671" t="s">
        <v>27</v>
      </c>
      <c r="K1671" t="s">
        <v>33</v>
      </c>
      <c r="L1671" t="s">
        <v>27</v>
      </c>
      <c r="M1671" t="s">
        <v>516</v>
      </c>
      <c r="N1671">
        <v>43662</v>
      </c>
      <c r="O1671">
        <v>1765</v>
      </c>
      <c r="P1671">
        <v>513</v>
      </c>
      <c r="Q1671">
        <v>233</v>
      </c>
      <c r="R1671">
        <v>9</v>
      </c>
      <c r="S1671">
        <v>1998</v>
      </c>
      <c r="T1671">
        <v>522</v>
      </c>
      <c r="U1671">
        <v>0.20714285700000001</v>
      </c>
      <c r="V1671">
        <v>0.79285714299999999</v>
      </c>
      <c r="W1671" t="s">
        <v>517</v>
      </c>
      <c r="X1671">
        <v>0.26126126100000002</v>
      </c>
      <c r="Y1671">
        <v>-1.342234371</v>
      </c>
    </row>
    <row r="1672" spans="1:25" x14ac:dyDescent="0.3">
      <c r="A1672">
        <v>1981</v>
      </c>
      <c r="B1672" t="s">
        <v>357</v>
      </c>
      <c r="C1672">
        <v>4</v>
      </c>
      <c r="D1672" t="s">
        <v>574</v>
      </c>
      <c r="E1672">
        <v>2</v>
      </c>
      <c r="F1672">
        <v>5</v>
      </c>
      <c r="G1672" t="s">
        <v>191</v>
      </c>
      <c r="H1672">
        <v>5</v>
      </c>
      <c r="I1672">
        <v>396</v>
      </c>
      <c r="J1672" t="s">
        <v>32</v>
      </c>
      <c r="K1672" t="s">
        <v>33</v>
      </c>
      <c r="L1672" t="s">
        <v>27</v>
      </c>
      <c r="M1672" t="s">
        <v>419</v>
      </c>
      <c r="N1672">
        <v>43662</v>
      </c>
      <c r="O1672">
        <v>227</v>
      </c>
      <c r="P1672">
        <v>721</v>
      </c>
      <c r="Q1672">
        <v>42</v>
      </c>
      <c r="R1672">
        <v>60</v>
      </c>
      <c r="S1672">
        <v>269</v>
      </c>
      <c r="T1672">
        <v>781</v>
      </c>
      <c r="U1672">
        <v>0.743809524</v>
      </c>
      <c r="V1672">
        <v>0.256190476</v>
      </c>
      <c r="W1672" t="s">
        <v>511</v>
      </c>
      <c r="X1672">
        <v>2.9033457249999999</v>
      </c>
      <c r="Y1672">
        <v>1.06586377</v>
      </c>
    </row>
    <row r="1673" spans="1:25" x14ac:dyDescent="0.3">
      <c r="A1673">
        <v>1978</v>
      </c>
      <c r="B1673" t="s">
        <v>357</v>
      </c>
      <c r="C1673">
        <v>4</v>
      </c>
      <c r="D1673" t="s">
        <v>574</v>
      </c>
      <c r="E1673">
        <v>3</v>
      </c>
      <c r="F1673">
        <v>3</v>
      </c>
      <c r="G1673" t="s">
        <v>199</v>
      </c>
      <c r="H1673">
        <v>5</v>
      </c>
      <c r="I1673">
        <v>194</v>
      </c>
      <c r="J1673" t="s">
        <v>27</v>
      </c>
      <c r="K1673" t="s">
        <v>33</v>
      </c>
      <c r="L1673" t="s">
        <v>27</v>
      </c>
      <c r="M1673" t="s">
        <v>525</v>
      </c>
      <c r="N1673">
        <v>43662</v>
      </c>
      <c r="O1673">
        <v>328</v>
      </c>
      <c r="P1673">
        <v>406</v>
      </c>
      <c r="Q1673">
        <v>46</v>
      </c>
      <c r="R1673">
        <v>33</v>
      </c>
      <c r="S1673">
        <v>374</v>
      </c>
      <c r="T1673">
        <v>439</v>
      </c>
      <c r="U1673">
        <v>0.53997539999999999</v>
      </c>
      <c r="V1673">
        <v>0.46002460000000001</v>
      </c>
      <c r="W1673" t="s">
        <v>526</v>
      </c>
      <c r="X1673">
        <v>1.173796791</v>
      </c>
      <c r="Y1673">
        <v>0.16024361600000001</v>
      </c>
    </row>
    <row r="1674" spans="1:25" x14ac:dyDescent="0.3">
      <c r="A1674">
        <v>1979</v>
      </c>
      <c r="B1674" t="s">
        <v>357</v>
      </c>
      <c r="C1674">
        <v>4</v>
      </c>
      <c r="D1674" t="s">
        <v>574</v>
      </c>
      <c r="E1674">
        <v>4</v>
      </c>
      <c r="F1674">
        <v>7</v>
      </c>
      <c r="G1674" t="s">
        <v>81</v>
      </c>
      <c r="H1674">
        <v>5</v>
      </c>
      <c r="I1674">
        <v>604</v>
      </c>
      <c r="J1674" t="s">
        <v>27</v>
      </c>
      <c r="K1674" t="s">
        <v>33</v>
      </c>
      <c r="L1674" t="s">
        <v>27</v>
      </c>
      <c r="M1674" t="s">
        <v>516</v>
      </c>
      <c r="N1674">
        <v>43662</v>
      </c>
      <c r="O1674">
        <v>105</v>
      </c>
      <c r="P1674">
        <v>1784</v>
      </c>
      <c r="Q1674">
        <v>48</v>
      </c>
      <c r="R1674">
        <v>87</v>
      </c>
      <c r="S1674">
        <v>153</v>
      </c>
      <c r="T1674">
        <v>1871</v>
      </c>
      <c r="U1674">
        <v>0.92440711499999995</v>
      </c>
      <c r="V1674">
        <v>7.5592884999999999E-2</v>
      </c>
      <c r="W1674" t="s">
        <v>517</v>
      </c>
      <c r="X1674">
        <v>12.228758170000001</v>
      </c>
      <c r="Y1674">
        <v>2.5037904050000002</v>
      </c>
    </row>
    <row r="1675" spans="1:25" x14ac:dyDescent="0.3">
      <c r="A1675">
        <v>1982</v>
      </c>
      <c r="B1675" t="s">
        <v>357</v>
      </c>
      <c r="C1675">
        <v>4</v>
      </c>
      <c r="D1675" t="s">
        <v>574</v>
      </c>
      <c r="E1675">
        <v>5</v>
      </c>
      <c r="F1675">
        <v>4</v>
      </c>
      <c r="G1675" t="s">
        <v>158</v>
      </c>
      <c r="H1675">
        <v>5</v>
      </c>
      <c r="I1675">
        <v>356</v>
      </c>
      <c r="J1675" t="s">
        <v>27</v>
      </c>
      <c r="K1675" t="s">
        <v>33</v>
      </c>
      <c r="L1675" t="s">
        <v>27</v>
      </c>
      <c r="M1675" t="s">
        <v>60</v>
      </c>
      <c r="N1675">
        <v>43662</v>
      </c>
      <c r="O1675">
        <v>309</v>
      </c>
      <c r="P1675">
        <v>677</v>
      </c>
      <c r="Q1675">
        <v>39</v>
      </c>
      <c r="R1675">
        <v>45</v>
      </c>
      <c r="S1675">
        <v>348</v>
      </c>
      <c r="T1675">
        <v>722</v>
      </c>
      <c r="U1675">
        <v>0.67476635500000004</v>
      </c>
      <c r="V1675">
        <v>0.32523364500000002</v>
      </c>
      <c r="W1675" t="s">
        <v>510</v>
      </c>
      <c r="X1675">
        <v>2.0747126439999999</v>
      </c>
      <c r="Y1675">
        <v>0.72982265899999998</v>
      </c>
    </row>
    <row r="1676" spans="1:25" x14ac:dyDescent="0.3">
      <c r="A1676">
        <v>1985</v>
      </c>
      <c r="B1676" t="s">
        <v>357</v>
      </c>
      <c r="C1676">
        <v>4</v>
      </c>
      <c r="D1676" t="s">
        <v>575</v>
      </c>
      <c r="E1676">
        <v>1</v>
      </c>
      <c r="F1676">
        <v>5</v>
      </c>
      <c r="G1676" t="s">
        <v>108</v>
      </c>
      <c r="H1676">
        <v>5</v>
      </c>
      <c r="I1676">
        <v>480</v>
      </c>
      <c r="J1676" t="s">
        <v>32</v>
      </c>
      <c r="K1676" t="s">
        <v>33</v>
      </c>
      <c r="L1676" t="s">
        <v>27</v>
      </c>
      <c r="M1676" t="s">
        <v>419</v>
      </c>
      <c r="N1676">
        <v>43662</v>
      </c>
      <c r="O1676">
        <v>643</v>
      </c>
      <c r="P1676">
        <v>227</v>
      </c>
      <c r="Q1676">
        <v>172</v>
      </c>
      <c r="R1676">
        <v>4</v>
      </c>
      <c r="S1676">
        <v>815</v>
      </c>
      <c r="T1676">
        <v>231</v>
      </c>
      <c r="U1676">
        <v>0.22084129999999999</v>
      </c>
      <c r="V1676">
        <v>0.77915869999999998</v>
      </c>
      <c r="W1676" t="s">
        <v>511</v>
      </c>
      <c r="X1676">
        <v>0.28343558299999999</v>
      </c>
      <c r="Y1676">
        <v>-1.260770403</v>
      </c>
    </row>
    <row r="1677" spans="1:25" x14ac:dyDescent="0.3">
      <c r="A1677">
        <v>1984</v>
      </c>
      <c r="B1677" t="s">
        <v>357</v>
      </c>
      <c r="C1677">
        <v>4</v>
      </c>
      <c r="D1677" t="s">
        <v>575</v>
      </c>
      <c r="E1677">
        <v>2</v>
      </c>
      <c r="F1677">
        <v>3</v>
      </c>
      <c r="G1677" t="s">
        <v>110</v>
      </c>
      <c r="H1677">
        <v>5</v>
      </c>
      <c r="I1677">
        <v>203</v>
      </c>
      <c r="J1677" t="s">
        <v>27</v>
      </c>
      <c r="K1677" t="s">
        <v>33</v>
      </c>
      <c r="L1677" t="s">
        <v>27</v>
      </c>
      <c r="M1677" t="s">
        <v>525</v>
      </c>
      <c r="N1677">
        <v>43662</v>
      </c>
      <c r="O1677">
        <v>268</v>
      </c>
      <c r="P1677">
        <v>554</v>
      </c>
      <c r="Q1677">
        <v>34</v>
      </c>
      <c r="R1677">
        <v>35</v>
      </c>
      <c r="S1677">
        <v>302</v>
      </c>
      <c r="T1677">
        <v>589</v>
      </c>
      <c r="U1677">
        <v>0.66105499400000001</v>
      </c>
      <c r="V1677">
        <v>0.33894500599999999</v>
      </c>
      <c r="W1677" t="s">
        <v>526</v>
      </c>
      <c r="X1677">
        <v>1.950331126</v>
      </c>
      <c r="Y1677">
        <v>0.66799916599999998</v>
      </c>
    </row>
    <row r="1678" spans="1:25" x14ac:dyDescent="0.3">
      <c r="A1678">
        <v>1986</v>
      </c>
      <c r="B1678" t="s">
        <v>357</v>
      </c>
      <c r="C1678">
        <v>4</v>
      </c>
      <c r="D1678" t="s">
        <v>575</v>
      </c>
      <c r="E1678">
        <v>3</v>
      </c>
      <c r="F1678">
        <v>7</v>
      </c>
      <c r="G1678" t="s">
        <v>169</v>
      </c>
      <c r="H1678">
        <v>5</v>
      </c>
      <c r="I1678">
        <v>595</v>
      </c>
      <c r="J1678" t="s">
        <v>32</v>
      </c>
      <c r="K1678" t="s">
        <v>33</v>
      </c>
      <c r="L1678" t="s">
        <v>27</v>
      </c>
      <c r="M1678" t="s">
        <v>516</v>
      </c>
      <c r="N1678">
        <v>43662</v>
      </c>
      <c r="O1678">
        <v>779</v>
      </c>
      <c r="P1678">
        <v>276</v>
      </c>
      <c r="Q1678">
        <v>149</v>
      </c>
      <c r="R1678">
        <v>0</v>
      </c>
      <c r="S1678">
        <v>928</v>
      </c>
      <c r="T1678">
        <v>276</v>
      </c>
      <c r="U1678">
        <v>0.22923588</v>
      </c>
      <c r="V1678">
        <v>0.77076412000000005</v>
      </c>
      <c r="W1678" t="s">
        <v>517</v>
      </c>
      <c r="X1678">
        <v>0.29741379299999998</v>
      </c>
      <c r="Y1678">
        <v>-1.2126308669999999</v>
      </c>
    </row>
    <row r="1679" spans="1:25" x14ac:dyDescent="0.3">
      <c r="A1679">
        <v>1987</v>
      </c>
      <c r="B1679" t="s">
        <v>357</v>
      </c>
      <c r="C1679">
        <v>4</v>
      </c>
      <c r="D1679" t="s">
        <v>575</v>
      </c>
      <c r="E1679">
        <v>4</v>
      </c>
      <c r="F1679">
        <v>1</v>
      </c>
      <c r="G1679" t="s">
        <v>114</v>
      </c>
      <c r="H1679">
        <v>5</v>
      </c>
      <c r="I1679">
        <v>77</v>
      </c>
      <c r="J1679" t="s">
        <v>32</v>
      </c>
      <c r="K1679" t="s">
        <v>33</v>
      </c>
      <c r="L1679" t="s">
        <v>27</v>
      </c>
      <c r="M1679" t="s">
        <v>513</v>
      </c>
      <c r="N1679">
        <v>43662</v>
      </c>
      <c r="O1679">
        <v>112</v>
      </c>
      <c r="P1679">
        <v>69</v>
      </c>
      <c r="Q1679">
        <v>22</v>
      </c>
      <c r="R1679">
        <v>5</v>
      </c>
      <c r="S1679">
        <v>134</v>
      </c>
      <c r="T1679">
        <v>74</v>
      </c>
      <c r="U1679">
        <v>0.35576923100000002</v>
      </c>
      <c r="V1679">
        <v>0.64423076899999998</v>
      </c>
      <c r="W1679" t="s">
        <v>514</v>
      </c>
      <c r="X1679">
        <v>0.55223880599999997</v>
      </c>
      <c r="Y1679">
        <v>-0.59377470700000001</v>
      </c>
    </row>
    <row r="1680" spans="1:25" x14ac:dyDescent="0.3">
      <c r="A1680">
        <v>1983</v>
      </c>
      <c r="B1680" t="s">
        <v>357</v>
      </c>
      <c r="C1680">
        <v>4</v>
      </c>
      <c r="D1680" t="s">
        <v>575</v>
      </c>
      <c r="E1680">
        <v>5</v>
      </c>
      <c r="F1680">
        <v>7</v>
      </c>
      <c r="G1680" t="s">
        <v>185</v>
      </c>
      <c r="H1680">
        <v>5</v>
      </c>
      <c r="I1680">
        <v>625</v>
      </c>
      <c r="J1680" t="s">
        <v>32</v>
      </c>
      <c r="K1680" t="s">
        <v>33</v>
      </c>
      <c r="L1680" t="s">
        <v>27</v>
      </c>
      <c r="M1680" t="s">
        <v>516</v>
      </c>
      <c r="N1680">
        <v>43662</v>
      </c>
      <c r="O1680">
        <v>1065</v>
      </c>
      <c r="P1680">
        <v>162</v>
      </c>
      <c r="Q1680">
        <v>239</v>
      </c>
      <c r="R1680">
        <v>0</v>
      </c>
      <c r="S1680">
        <v>1304</v>
      </c>
      <c r="T1680">
        <v>162</v>
      </c>
      <c r="U1680">
        <v>0.110504775</v>
      </c>
      <c r="V1680">
        <v>0.889495225</v>
      </c>
      <c r="W1680" t="s">
        <v>517</v>
      </c>
      <c r="X1680">
        <v>0.124233129</v>
      </c>
      <c r="Y1680">
        <v>-2.085595407</v>
      </c>
    </row>
    <row r="1681" spans="1:25" x14ac:dyDescent="0.3">
      <c r="A1681">
        <v>1989</v>
      </c>
      <c r="B1681" t="s">
        <v>357</v>
      </c>
      <c r="C1681">
        <v>4</v>
      </c>
      <c r="D1681" t="s">
        <v>576</v>
      </c>
      <c r="E1681">
        <v>1</v>
      </c>
      <c r="F1681">
        <v>8</v>
      </c>
      <c r="G1681" t="s">
        <v>117</v>
      </c>
      <c r="H1681">
        <v>5</v>
      </c>
      <c r="I1681">
        <v>675</v>
      </c>
      <c r="J1681" t="s">
        <v>27</v>
      </c>
      <c r="K1681" t="s">
        <v>33</v>
      </c>
      <c r="L1681" t="s">
        <v>27</v>
      </c>
      <c r="M1681" t="s">
        <v>519</v>
      </c>
      <c r="N1681">
        <v>43662</v>
      </c>
      <c r="O1681">
        <v>296</v>
      </c>
      <c r="P1681">
        <v>900</v>
      </c>
      <c r="Q1681">
        <v>36</v>
      </c>
      <c r="R1681">
        <v>91</v>
      </c>
      <c r="S1681">
        <v>332</v>
      </c>
      <c r="T1681">
        <v>991</v>
      </c>
      <c r="U1681">
        <v>0.74905517799999999</v>
      </c>
      <c r="V1681">
        <v>0.25094482200000001</v>
      </c>
      <c r="W1681" t="s">
        <v>520</v>
      </c>
      <c r="X1681">
        <v>2.984939759</v>
      </c>
      <c r="Y1681">
        <v>1.093579565</v>
      </c>
    </row>
    <row r="1682" spans="1:25" x14ac:dyDescent="0.3">
      <c r="A1682">
        <v>1992</v>
      </c>
      <c r="B1682" t="s">
        <v>357</v>
      </c>
      <c r="C1682">
        <v>4</v>
      </c>
      <c r="D1682" t="s">
        <v>576</v>
      </c>
      <c r="E1682">
        <v>2</v>
      </c>
      <c r="F1682">
        <v>3</v>
      </c>
      <c r="G1682" t="s">
        <v>218</v>
      </c>
      <c r="H1682">
        <v>5</v>
      </c>
      <c r="I1682">
        <v>216</v>
      </c>
      <c r="J1682" t="s">
        <v>27</v>
      </c>
      <c r="K1682" t="s">
        <v>33</v>
      </c>
      <c r="L1682" t="s">
        <v>27</v>
      </c>
      <c r="M1682" t="s">
        <v>525</v>
      </c>
      <c r="N1682">
        <v>43662</v>
      </c>
      <c r="O1682">
        <v>681</v>
      </c>
      <c r="P1682">
        <v>231</v>
      </c>
      <c r="Q1682">
        <v>65</v>
      </c>
      <c r="R1682">
        <v>2</v>
      </c>
      <c r="S1682">
        <v>746</v>
      </c>
      <c r="T1682">
        <v>233</v>
      </c>
      <c r="U1682">
        <v>0.23799795700000001</v>
      </c>
      <c r="V1682">
        <v>0.76200204299999996</v>
      </c>
      <c r="W1682" t="s">
        <v>526</v>
      </c>
      <c r="X1682">
        <v>0.31233243999999999</v>
      </c>
      <c r="Y1682">
        <v>-1.1636871470000001</v>
      </c>
    </row>
    <row r="1683" spans="1:25" x14ac:dyDescent="0.3">
      <c r="A1683">
        <v>1990</v>
      </c>
      <c r="B1683" t="s">
        <v>357</v>
      </c>
      <c r="C1683">
        <v>4</v>
      </c>
      <c r="D1683" t="s">
        <v>576</v>
      </c>
      <c r="E1683">
        <v>3</v>
      </c>
      <c r="F1683">
        <v>7</v>
      </c>
      <c r="G1683" t="s">
        <v>65</v>
      </c>
      <c r="H1683">
        <v>5</v>
      </c>
      <c r="I1683">
        <v>602</v>
      </c>
      <c r="J1683" t="s">
        <v>27</v>
      </c>
      <c r="K1683" t="s">
        <v>33</v>
      </c>
      <c r="L1683" t="s">
        <v>27</v>
      </c>
      <c r="M1683" t="s">
        <v>516</v>
      </c>
      <c r="N1683">
        <v>43662</v>
      </c>
      <c r="O1683">
        <v>562</v>
      </c>
      <c r="P1683">
        <v>561</v>
      </c>
      <c r="Q1683">
        <v>50</v>
      </c>
      <c r="R1683">
        <v>34</v>
      </c>
      <c r="S1683">
        <v>612</v>
      </c>
      <c r="T1683">
        <v>595</v>
      </c>
      <c r="U1683">
        <v>0.49295774599999997</v>
      </c>
      <c r="V1683">
        <v>0.50704225400000003</v>
      </c>
      <c r="W1683" t="s">
        <v>517</v>
      </c>
      <c r="X1683">
        <v>0.97222222199999997</v>
      </c>
      <c r="Y1683">
        <v>-2.8170877E-2</v>
      </c>
    </row>
    <row r="1684" spans="1:25" x14ac:dyDescent="0.3">
      <c r="A1684">
        <v>1988</v>
      </c>
      <c r="B1684" t="s">
        <v>357</v>
      </c>
      <c r="C1684">
        <v>4</v>
      </c>
      <c r="D1684" t="s">
        <v>576</v>
      </c>
      <c r="E1684">
        <v>4</v>
      </c>
      <c r="F1684">
        <v>1</v>
      </c>
      <c r="G1684" t="s">
        <v>64</v>
      </c>
      <c r="H1684">
        <v>5</v>
      </c>
      <c r="I1684">
        <v>35</v>
      </c>
      <c r="J1684" t="s">
        <v>27</v>
      </c>
      <c r="K1684" t="s">
        <v>33</v>
      </c>
      <c r="L1684" t="s">
        <v>27</v>
      </c>
      <c r="M1684" t="s">
        <v>513</v>
      </c>
      <c r="N1684">
        <v>43662</v>
      </c>
      <c r="O1684">
        <v>183</v>
      </c>
      <c r="P1684">
        <v>365</v>
      </c>
      <c r="Q1684">
        <v>41</v>
      </c>
      <c r="R1684">
        <v>29</v>
      </c>
      <c r="S1684">
        <v>224</v>
      </c>
      <c r="T1684">
        <v>394</v>
      </c>
      <c r="U1684">
        <v>0.63754045299999995</v>
      </c>
      <c r="V1684">
        <v>0.36245954699999999</v>
      </c>
      <c r="W1684" t="s">
        <v>514</v>
      </c>
      <c r="X1684">
        <v>1.758928571</v>
      </c>
      <c r="Y1684">
        <v>0.56470485699999995</v>
      </c>
    </row>
    <row r="1685" spans="1:25" x14ac:dyDescent="0.3">
      <c r="A1685">
        <v>1991</v>
      </c>
      <c r="B1685" t="s">
        <v>357</v>
      </c>
      <c r="C1685">
        <v>4</v>
      </c>
      <c r="D1685" t="s">
        <v>576</v>
      </c>
      <c r="E1685">
        <v>5</v>
      </c>
      <c r="F1685">
        <v>5</v>
      </c>
      <c r="G1685" t="s">
        <v>77</v>
      </c>
      <c r="H1685">
        <v>5</v>
      </c>
      <c r="I1685">
        <v>399</v>
      </c>
      <c r="J1685" t="s">
        <v>27</v>
      </c>
      <c r="K1685" t="s">
        <v>33</v>
      </c>
      <c r="L1685" t="s">
        <v>27</v>
      </c>
      <c r="M1685" t="s">
        <v>419</v>
      </c>
      <c r="N1685">
        <v>43662</v>
      </c>
      <c r="O1685">
        <v>379</v>
      </c>
      <c r="P1685">
        <v>279</v>
      </c>
      <c r="Q1685">
        <v>81</v>
      </c>
      <c r="R1685">
        <v>15</v>
      </c>
      <c r="S1685">
        <v>460</v>
      </c>
      <c r="T1685">
        <v>294</v>
      </c>
      <c r="U1685">
        <v>0.38992042399999999</v>
      </c>
      <c r="V1685">
        <v>0.61007957599999996</v>
      </c>
      <c r="W1685" t="s">
        <v>511</v>
      </c>
      <c r="X1685">
        <v>0.639130435</v>
      </c>
      <c r="Y1685">
        <v>-0.447646722</v>
      </c>
    </row>
    <row r="1686" spans="1:25" x14ac:dyDescent="0.3">
      <c r="A1686">
        <v>1996</v>
      </c>
      <c r="B1686" t="s">
        <v>357</v>
      </c>
      <c r="C1686">
        <v>4</v>
      </c>
      <c r="D1686" t="s">
        <v>577</v>
      </c>
      <c r="E1686">
        <v>2</v>
      </c>
      <c r="F1686">
        <v>3</v>
      </c>
      <c r="G1686" t="s">
        <v>142</v>
      </c>
      <c r="H1686">
        <v>5</v>
      </c>
      <c r="I1686">
        <v>257</v>
      </c>
      <c r="J1686" t="s">
        <v>27</v>
      </c>
      <c r="K1686" t="s">
        <v>33</v>
      </c>
      <c r="L1686" t="s">
        <v>27</v>
      </c>
      <c r="M1686" t="s">
        <v>525</v>
      </c>
      <c r="N1686">
        <v>43662</v>
      </c>
      <c r="O1686">
        <v>720</v>
      </c>
      <c r="P1686">
        <v>213</v>
      </c>
      <c r="Q1686">
        <v>83</v>
      </c>
      <c r="R1686">
        <v>10</v>
      </c>
      <c r="S1686">
        <v>803</v>
      </c>
      <c r="T1686">
        <v>223</v>
      </c>
      <c r="U1686">
        <v>0.217348928</v>
      </c>
      <c r="V1686">
        <v>0.78265107199999995</v>
      </c>
      <c r="W1686" t="s">
        <v>526</v>
      </c>
      <c r="X1686">
        <v>0.277708593</v>
      </c>
      <c r="Y1686">
        <v>-1.281182942</v>
      </c>
    </row>
    <row r="1687" spans="1:25" x14ac:dyDescent="0.3">
      <c r="A1687">
        <v>1994</v>
      </c>
      <c r="B1687" t="s">
        <v>357</v>
      </c>
      <c r="C1687">
        <v>4</v>
      </c>
      <c r="D1687" t="s">
        <v>577</v>
      </c>
      <c r="E1687">
        <v>3</v>
      </c>
      <c r="F1687">
        <v>6</v>
      </c>
      <c r="G1687" t="s">
        <v>99</v>
      </c>
      <c r="H1687">
        <v>5</v>
      </c>
      <c r="I1687">
        <v>519</v>
      </c>
      <c r="J1687" t="s">
        <v>27</v>
      </c>
      <c r="K1687" t="s">
        <v>33</v>
      </c>
      <c r="L1687" t="s">
        <v>27</v>
      </c>
      <c r="M1687" t="s">
        <v>407</v>
      </c>
      <c r="N1687">
        <v>43662</v>
      </c>
      <c r="O1687">
        <v>258</v>
      </c>
      <c r="P1687">
        <v>401</v>
      </c>
      <c r="Q1687">
        <v>45</v>
      </c>
      <c r="R1687">
        <v>22</v>
      </c>
      <c r="S1687">
        <v>303</v>
      </c>
      <c r="T1687">
        <v>423</v>
      </c>
      <c r="U1687">
        <v>0.58264462800000005</v>
      </c>
      <c r="V1687">
        <v>0.417355372</v>
      </c>
      <c r="W1687" t="s">
        <v>509</v>
      </c>
      <c r="X1687">
        <v>1.396039604</v>
      </c>
      <c r="Y1687">
        <v>0.33363937399999999</v>
      </c>
    </row>
    <row r="1688" spans="1:25" x14ac:dyDescent="0.3">
      <c r="A1688">
        <v>1995</v>
      </c>
      <c r="B1688" t="s">
        <v>357</v>
      </c>
      <c r="C1688">
        <v>4</v>
      </c>
      <c r="D1688" t="s">
        <v>577</v>
      </c>
      <c r="E1688">
        <v>4</v>
      </c>
      <c r="F1688">
        <v>2</v>
      </c>
      <c r="G1688" t="s">
        <v>72</v>
      </c>
      <c r="H1688">
        <v>5</v>
      </c>
      <c r="I1688">
        <v>185</v>
      </c>
      <c r="J1688" t="s">
        <v>32</v>
      </c>
      <c r="K1688" t="s">
        <v>33</v>
      </c>
      <c r="L1688" t="s">
        <v>27</v>
      </c>
      <c r="M1688" t="s">
        <v>407</v>
      </c>
      <c r="N1688">
        <v>43662</v>
      </c>
      <c r="O1688">
        <v>188</v>
      </c>
      <c r="P1688">
        <v>656</v>
      </c>
      <c r="Q1688">
        <v>37</v>
      </c>
      <c r="R1688">
        <v>94</v>
      </c>
      <c r="S1688">
        <v>225</v>
      </c>
      <c r="T1688">
        <v>750</v>
      </c>
      <c r="U1688">
        <v>0.76923076899999998</v>
      </c>
      <c r="V1688">
        <v>0.23076923099999999</v>
      </c>
      <c r="W1688" t="s">
        <v>508</v>
      </c>
      <c r="X1688">
        <v>3.3333333330000001</v>
      </c>
      <c r="Y1688">
        <v>1.203972804</v>
      </c>
    </row>
    <row r="1689" spans="1:25" x14ac:dyDescent="0.3">
      <c r="A1689">
        <v>1993</v>
      </c>
      <c r="B1689" t="s">
        <v>357</v>
      </c>
      <c r="C1689">
        <v>4</v>
      </c>
      <c r="D1689" t="s">
        <v>577</v>
      </c>
      <c r="E1689">
        <v>5</v>
      </c>
      <c r="F1689">
        <v>5</v>
      </c>
      <c r="G1689" t="s">
        <v>199</v>
      </c>
      <c r="H1689">
        <v>5</v>
      </c>
      <c r="I1689">
        <v>386</v>
      </c>
      <c r="J1689" t="s">
        <v>27</v>
      </c>
      <c r="K1689" t="s">
        <v>33</v>
      </c>
      <c r="L1689" t="s">
        <v>27</v>
      </c>
      <c r="M1689" t="s">
        <v>419</v>
      </c>
      <c r="N1689">
        <v>43662</v>
      </c>
      <c r="O1689">
        <v>646</v>
      </c>
      <c r="P1689">
        <v>313</v>
      </c>
      <c r="Q1689">
        <v>97</v>
      </c>
      <c r="R1689">
        <v>25</v>
      </c>
      <c r="S1689">
        <v>743</v>
      </c>
      <c r="T1689">
        <v>338</v>
      </c>
      <c r="U1689">
        <v>0.31267345099999999</v>
      </c>
      <c r="V1689">
        <v>0.68732654900000001</v>
      </c>
      <c r="W1689" t="s">
        <v>511</v>
      </c>
      <c r="X1689">
        <v>0.45491251700000002</v>
      </c>
      <c r="Y1689">
        <v>-0.78765014899999997</v>
      </c>
    </row>
    <row r="1690" spans="1:25" x14ac:dyDescent="0.3">
      <c r="A1690">
        <v>1997</v>
      </c>
      <c r="B1690" t="s">
        <v>357</v>
      </c>
      <c r="C1690">
        <v>4</v>
      </c>
      <c r="D1690" t="s">
        <v>578</v>
      </c>
      <c r="E1690">
        <v>1</v>
      </c>
      <c r="F1690">
        <v>8</v>
      </c>
      <c r="G1690" t="s">
        <v>144</v>
      </c>
      <c r="H1690">
        <v>5</v>
      </c>
      <c r="I1690">
        <v>678</v>
      </c>
      <c r="J1690" t="s">
        <v>32</v>
      </c>
      <c r="K1690" t="s">
        <v>33</v>
      </c>
      <c r="L1690" t="s">
        <v>27</v>
      </c>
      <c r="M1690" t="s">
        <v>519</v>
      </c>
      <c r="N1690">
        <v>43662</v>
      </c>
      <c r="O1690">
        <v>642</v>
      </c>
      <c r="P1690">
        <v>258</v>
      </c>
      <c r="Q1690">
        <v>133</v>
      </c>
      <c r="R1690">
        <v>2</v>
      </c>
      <c r="S1690">
        <v>775</v>
      </c>
      <c r="T1690">
        <v>260</v>
      </c>
      <c r="U1690">
        <v>0.25120772899999999</v>
      </c>
      <c r="V1690">
        <v>0.74879227100000001</v>
      </c>
      <c r="W1690" t="s">
        <v>520</v>
      </c>
      <c r="X1690">
        <v>0.33548387099999999</v>
      </c>
      <c r="Y1690">
        <v>-1.0921813979999999</v>
      </c>
    </row>
    <row r="1691" spans="1:25" x14ac:dyDescent="0.3">
      <c r="A1691">
        <v>1998</v>
      </c>
      <c r="B1691" t="s">
        <v>357</v>
      </c>
      <c r="C1691">
        <v>4</v>
      </c>
      <c r="D1691" t="s">
        <v>578</v>
      </c>
      <c r="E1691">
        <v>2</v>
      </c>
      <c r="F1691">
        <v>1</v>
      </c>
      <c r="G1691" t="s">
        <v>55</v>
      </c>
      <c r="H1691">
        <v>5</v>
      </c>
      <c r="I1691">
        <v>17</v>
      </c>
      <c r="J1691" t="s">
        <v>32</v>
      </c>
      <c r="K1691" t="s">
        <v>33</v>
      </c>
      <c r="L1691" t="s">
        <v>27</v>
      </c>
      <c r="M1691" t="s">
        <v>513</v>
      </c>
      <c r="N1691">
        <v>43662</v>
      </c>
      <c r="O1691">
        <v>253</v>
      </c>
      <c r="P1691">
        <v>53</v>
      </c>
      <c r="Q1691">
        <v>36</v>
      </c>
      <c r="R1691">
        <v>0</v>
      </c>
      <c r="S1691">
        <v>289</v>
      </c>
      <c r="T1691">
        <v>53</v>
      </c>
      <c r="U1691">
        <v>0.15497076000000001</v>
      </c>
      <c r="V1691">
        <v>0.84502924000000001</v>
      </c>
      <c r="W1691" t="s">
        <v>514</v>
      </c>
      <c r="X1691">
        <v>0.183391003</v>
      </c>
      <c r="Y1691">
        <v>-1.696134775</v>
      </c>
    </row>
    <row r="1692" spans="1:25" x14ac:dyDescent="0.3">
      <c r="A1692">
        <v>2001</v>
      </c>
      <c r="B1692" t="s">
        <v>357</v>
      </c>
      <c r="C1692">
        <v>4</v>
      </c>
      <c r="D1692" t="s">
        <v>578</v>
      </c>
      <c r="E1692">
        <v>3</v>
      </c>
      <c r="F1692">
        <v>5</v>
      </c>
      <c r="G1692" t="s">
        <v>200</v>
      </c>
      <c r="H1692">
        <v>5</v>
      </c>
      <c r="I1692">
        <v>460</v>
      </c>
      <c r="J1692" t="s">
        <v>27</v>
      </c>
      <c r="K1692" t="s">
        <v>33</v>
      </c>
      <c r="L1692" t="s">
        <v>27</v>
      </c>
      <c r="M1692" t="s">
        <v>419</v>
      </c>
      <c r="N1692">
        <v>43662</v>
      </c>
      <c r="O1692">
        <v>966</v>
      </c>
      <c r="P1692">
        <v>292</v>
      </c>
      <c r="Q1692">
        <v>114</v>
      </c>
      <c r="R1692">
        <v>5</v>
      </c>
      <c r="S1692">
        <v>1080</v>
      </c>
      <c r="T1692">
        <v>297</v>
      </c>
      <c r="U1692">
        <v>0.21568627500000001</v>
      </c>
      <c r="V1692">
        <v>0.78431372499999996</v>
      </c>
      <c r="W1692" t="s">
        <v>511</v>
      </c>
      <c r="X1692">
        <v>0.27500000000000002</v>
      </c>
      <c r="Y1692">
        <v>-1.290984181</v>
      </c>
    </row>
    <row r="1693" spans="1:25" x14ac:dyDescent="0.3">
      <c r="A1693">
        <v>1999</v>
      </c>
      <c r="B1693" t="s">
        <v>357</v>
      </c>
      <c r="C1693">
        <v>4</v>
      </c>
      <c r="D1693" t="s">
        <v>578</v>
      </c>
      <c r="E1693">
        <v>4</v>
      </c>
      <c r="F1693">
        <v>4</v>
      </c>
      <c r="G1693" t="s">
        <v>200</v>
      </c>
      <c r="H1693">
        <v>5</v>
      </c>
      <c r="I1693">
        <v>364</v>
      </c>
      <c r="J1693" t="s">
        <v>27</v>
      </c>
      <c r="K1693" t="s">
        <v>33</v>
      </c>
      <c r="L1693" t="s">
        <v>27</v>
      </c>
      <c r="M1693" t="s">
        <v>60</v>
      </c>
      <c r="N1693">
        <v>43662</v>
      </c>
      <c r="O1693">
        <v>933</v>
      </c>
      <c r="P1693">
        <v>456</v>
      </c>
      <c r="Q1693">
        <v>78</v>
      </c>
      <c r="R1693">
        <v>10</v>
      </c>
      <c r="S1693">
        <v>1011</v>
      </c>
      <c r="T1693">
        <v>466</v>
      </c>
      <c r="U1693">
        <v>0.31550440099999999</v>
      </c>
      <c r="V1693">
        <v>0.68449559900000001</v>
      </c>
      <c r="W1693" t="s">
        <v>510</v>
      </c>
      <c r="X1693">
        <v>0.46092977299999999</v>
      </c>
      <c r="Y1693">
        <v>-0.774509585</v>
      </c>
    </row>
    <row r="1694" spans="1:25" x14ac:dyDescent="0.3">
      <c r="A1694">
        <v>2000</v>
      </c>
      <c r="B1694" t="s">
        <v>357</v>
      </c>
      <c r="C1694">
        <v>4</v>
      </c>
      <c r="D1694" t="s">
        <v>578</v>
      </c>
      <c r="E1694">
        <v>5</v>
      </c>
      <c r="F1694">
        <v>9</v>
      </c>
      <c r="G1694" t="s">
        <v>37</v>
      </c>
      <c r="H1694">
        <v>5</v>
      </c>
      <c r="I1694">
        <v>648</v>
      </c>
      <c r="J1694" t="s">
        <v>27</v>
      </c>
      <c r="K1694" t="s">
        <v>28</v>
      </c>
      <c r="L1694" t="s">
        <v>27</v>
      </c>
      <c r="M1694" t="s">
        <v>419</v>
      </c>
      <c r="N1694">
        <v>43664</v>
      </c>
      <c r="O1694">
        <v>337</v>
      </c>
      <c r="P1694">
        <v>653</v>
      </c>
      <c r="Q1694">
        <v>54</v>
      </c>
      <c r="R1694">
        <v>50</v>
      </c>
      <c r="S1694">
        <v>391</v>
      </c>
      <c r="T1694">
        <v>703</v>
      </c>
      <c r="U1694">
        <v>0.64259597800000001</v>
      </c>
      <c r="V1694">
        <v>0.35740402199999999</v>
      </c>
      <c r="W1694" t="s">
        <v>522</v>
      </c>
      <c r="X1694">
        <v>1.797953964</v>
      </c>
      <c r="Y1694">
        <v>0.58664933200000002</v>
      </c>
    </row>
    <row r="1695" spans="1:25" x14ac:dyDescent="0.3">
      <c r="A1695">
        <v>2003</v>
      </c>
      <c r="B1695" t="s">
        <v>357</v>
      </c>
      <c r="C1695">
        <v>4</v>
      </c>
      <c r="D1695" t="s">
        <v>579</v>
      </c>
      <c r="E1695">
        <v>1</v>
      </c>
      <c r="F1695">
        <v>7</v>
      </c>
      <c r="G1695" t="s">
        <v>85</v>
      </c>
      <c r="H1695">
        <v>5</v>
      </c>
      <c r="I1695">
        <v>630</v>
      </c>
      <c r="J1695" t="s">
        <v>27</v>
      </c>
      <c r="K1695" t="s">
        <v>33</v>
      </c>
      <c r="L1695" t="s">
        <v>27</v>
      </c>
      <c r="M1695" t="s">
        <v>516</v>
      </c>
      <c r="N1695">
        <v>43662</v>
      </c>
      <c r="O1695">
        <v>1207</v>
      </c>
      <c r="P1695">
        <v>181</v>
      </c>
      <c r="Q1695">
        <v>151</v>
      </c>
      <c r="R1695">
        <v>3</v>
      </c>
      <c r="S1695">
        <v>1358</v>
      </c>
      <c r="T1695">
        <v>184</v>
      </c>
      <c r="U1695">
        <v>0.119325551</v>
      </c>
      <c r="V1695">
        <v>0.88067444900000003</v>
      </c>
      <c r="W1695" t="s">
        <v>517</v>
      </c>
      <c r="X1695">
        <v>0.135493373</v>
      </c>
      <c r="Y1695">
        <v>-1.998832551</v>
      </c>
    </row>
    <row r="1696" spans="1:25" x14ac:dyDescent="0.3">
      <c r="A1696">
        <v>2005</v>
      </c>
      <c r="B1696" t="s">
        <v>357</v>
      </c>
      <c r="C1696">
        <v>4</v>
      </c>
      <c r="D1696" t="s">
        <v>579</v>
      </c>
      <c r="E1696">
        <v>2</v>
      </c>
      <c r="F1696">
        <v>5</v>
      </c>
      <c r="G1696" t="s">
        <v>91</v>
      </c>
      <c r="H1696">
        <v>5</v>
      </c>
      <c r="I1696">
        <v>458</v>
      </c>
      <c r="J1696" t="s">
        <v>27</v>
      </c>
      <c r="K1696" t="s">
        <v>33</v>
      </c>
      <c r="L1696" t="s">
        <v>27</v>
      </c>
      <c r="M1696" t="s">
        <v>419</v>
      </c>
      <c r="N1696">
        <v>43662</v>
      </c>
      <c r="O1696">
        <v>1189</v>
      </c>
      <c r="P1696">
        <v>225</v>
      </c>
      <c r="Q1696">
        <v>184</v>
      </c>
      <c r="R1696">
        <v>2</v>
      </c>
      <c r="S1696">
        <v>1373</v>
      </c>
      <c r="T1696">
        <v>227</v>
      </c>
      <c r="U1696">
        <v>0.141875</v>
      </c>
      <c r="V1696">
        <v>0.85812500000000003</v>
      </c>
      <c r="W1696" t="s">
        <v>511</v>
      </c>
      <c r="X1696">
        <v>0.16533139099999999</v>
      </c>
      <c r="Y1696">
        <v>-1.7998033879999999</v>
      </c>
    </row>
    <row r="1697" spans="1:25" x14ac:dyDescent="0.3">
      <c r="A1697">
        <v>2002</v>
      </c>
      <c r="B1697" t="s">
        <v>357</v>
      </c>
      <c r="C1697">
        <v>4</v>
      </c>
      <c r="D1697" t="s">
        <v>579</v>
      </c>
      <c r="E1697">
        <v>3</v>
      </c>
      <c r="F1697">
        <v>6</v>
      </c>
      <c r="G1697" t="s">
        <v>86</v>
      </c>
      <c r="H1697">
        <v>5</v>
      </c>
      <c r="I1697">
        <v>481</v>
      </c>
      <c r="J1697" t="s">
        <v>32</v>
      </c>
      <c r="K1697" t="s">
        <v>33</v>
      </c>
      <c r="L1697" t="s">
        <v>27</v>
      </c>
      <c r="M1697" t="s">
        <v>407</v>
      </c>
      <c r="N1697">
        <v>43662</v>
      </c>
      <c r="O1697">
        <v>418</v>
      </c>
      <c r="P1697">
        <v>95</v>
      </c>
      <c r="Q1697">
        <v>80</v>
      </c>
      <c r="R1697">
        <v>2</v>
      </c>
      <c r="S1697">
        <v>498</v>
      </c>
      <c r="T1697">
        <v>97</v>
      </c>
      <c r="U1697">
        <v>0.16302521</v>
      </c>
      <c r="V1697">
        <v>0.83697478999999997</v>
      </c>
      <c r="W1697" t="s">
        <v>509</v>
      </c>
      <c r="X1697">
        <v>0.194779116</v>
      </c>
      <c r="Y1697">
        <v>-1.6358890989999999</v>
      </c>
    </row>
    <row r="1698" spans="1:25" x14ac:dyDescent="0.3">
      <c r="A1698">
        <v>2004</v>
      </c>
      <c r="B1698" t="s">
        <v>357</v>
      </c>
      <c r="C1698">
        <v>4</v>
      </c>
      <c r="D1698" t="s">
        <v>579</v>
      </c>
      <c r="E1698">
        <v>5</v>
      </c>
      <c r="F1698">
        <v>6</v>
      </c>
      <c r="G1698" t="s">
        <v>96</v>
      </c>
      <c r="H1698">
        <v>5</v>
      </c>
      <c r="I1698">
        <v>537</v>
      </c>
      <c r="J1698" t="s">
        <v>32</v>
      </c>
      <c r="K1698" t="s">
        <v>33</v>
      </c>
      <c r="L1698" t="s">
        <v>27</v>
      </c>
      <c r="M1698" t="s">
        <v>407</v>
      </c>
      <c r="N1698">
        <v>43662</v>
      </c>
      <c r="O1698">
        <v>218</v>
      </c>
      <c r="P1698">
        <v>104</v>
      </c>
      <c r="Q1698">
        <v>38</v>
      </c>
      <c r="R1698">
        <v>1</v>
      </c>
      <c r="S1698">
        <v>256</v>
      </c>
      <c r="T1698">
        <v>105</v>
      </c>
      <c r="U1698">
        <v>0.29085872600000001</v>
      </c>
      <c r="V1698">
        <v>0.70914127400000004</v>
      </c>
      <c r="W1698" t="s">
        <v>509</v>
      </c>
      <c r="X1698">
        <v>0.41015625</v>
      </c>
      <c r="Y1698">
        <v>-0.89121709400000004</v>
      </c>
    </row>
    <row r="1699" spans="1:25" x14ac:dyDescent="0.3">
      <c r="A1699">
        <v>2015</v>
      </c>
      <c r="B1699" t="s">
        <v>357</v>
      </c>
      <c r="C1699">
        <v>4</v>
      </c>
      <c r="D1699" t="s">
        <v>580</v>
      </c>
      <c r="E1699">
        <v>1</v>
      </c>
      <c r="F1699">
        <v>1</v>
      </c>
      <c r="G1699" t="s">
        <v>124</v>
      </c>
      <c r="H1699">
        <v>5</v>
      </c>
      <c r="I1699">
        <v>87</v>
      </c>
      <c r="J1699" t="s">
        <v>32</v>
      </c>
      <c r="K1699" t="s">
        <v>33</v>
      </c>
      <c r="L1699" t="s">
        <v>27</v>
      </c>
      <c r="M1699" t="s">
        <v>513</v>
      </c>
      <c r="N1699">
        <v>43662</v>
      </c>
      <c r="O1699">
        <v>321</v>
      </c>
      <c r="P1699">
        <v>102</v>
      </c>
      <c r="Q1699">
        <v>48</v>
      </c>
      <c r="R1699">
        <v>2</v>
      </c>
      <c r="S1699">
        <v>369</v>
      </c>
      <c r="T1699">
        <v>104</v>
      </c>
      <c r="U1699">
        <v>0.21987314999999999</v>
      </c>
      <c r="V1699">
        <v>0.78012685000000004</v>
      </c>
      <c r="W1699" t="s">
        <v>514</v>
      </c>
      <c r="X1699">
        <v>0.28184281799999999</v>
      </c>
      <c r="Y1699">
        <v>-1.2664057449999999</v>
      </c>
    </row>
    <row r="1700" spans="1:25" x14ac:dyDescent="0.3">
      <c r="A1700">
        <v>2017</v>
      </c>
      <c r="B1700" t="s">
        <v>357</v>
      </c>
      <c r="C1700">
        <v>4</v>
      </c>
      <c r="D1700" t="s">
        <v>580</v>
      </c>
      <c r="E1700">
        <v>3</v>
      </c>
      <c r="F1700">
        <v>4</v>
      </c>
      <c r="G1700" t="s">
        <v>26</v>
      </c>
      <c r="H1700">
        <v>5</v>
      </c>
      <c r="I1700">
        <v>326</v>
      </c>
      <c r="J1700" t="s">
        <v>32</v>
      </c>
      <c r="K1700" t="s">
        <v>33</v>
      </c>
      <c r="L1700" t="s">
        <v>27</v>
      </c>
      <c r="M1700" t="s">
        <v>60</v>
      </c>
      <c r="N1700">
        <v>43662</v>
      </c>
      <c r="O1700">
        <v>409</v>
      </c>
      <c r="P1700">
        <v>107</v>
      </c>
      <c r="Q1700">
        <v>78</v>
      </c>
      <c r="R1700">
        <v>0</v>
      </c>
      <c r="S1700">
        <v>487</v>
      </c>
      <c r="T1700">
        <v>107</v>
      </c>
      <c r="U1700">
        <v>0.18013467999999999</v>
      </c>
      <c r="V1700">
        <v>0.81986532000000001</v>
      </c>
      <c r="W1700" t="s">
        <v>510</v>
      </c>
      <c r="X1700">
        <v>0.21971252599999999</v>
      </c>
      <c r="Y1700">
        <v>-1.515435289</v>
      </c>
    </row>
    <row r="1701" spans="1:25" x14ac:dyDescent="0.3">
      <c r="A1701">
        <v>2018</v>
      </c>
      <c r="B1701" t="s">
        <v>357</v>
      </c>
      <c r="C1701">
        <v>4</v>
      </c>
      <c r="D1701" t="s">
        <v>580</v>
      </c>
      <c r="E1701">
        <v>4</v>
      </c>
      <c r="F1701">
        <v>3</v>
      </c>
      <c r="G1701" t="s">
        <v>183</v>
      </c>
      <c r="H1701">
        <v>5</v>
      </c>
      <c r="I1701">
        <v>280</v>
      </c>
      <c r="J1701" t="s">
        <v>32</v>
      </c>
      <c r="K1701" t="s">
        <v>33</v>
      </c>
      <c r="L1701" t="s">
        <v>27</v>
      </c>
      <c r="M1701" t="s">
        <v>525</v>
      </c>
      <c r="N1701">
        <v>43662</v>
      </c>
      <c r="O1701">
        <v>220</v>
      </c>
      <c r="P1701">
        <v>144</v>
      </c>
      <c r="Q1701">
        <v>38</v>
      </c>
      <c r="R1701">
        <v>4</v>
      </c>
      <c r="S1701">
        <v>258</v>
      </c>
      <c r="T1701">
        <v>148</v>
      </c>
      <c r="U1701">
        <v>0.36453202000000001</v>
      </c>
      <c r="V1701">
        <v>0.63546798000000004</v>
      </c>
      <c r="W1701" t="s">
        <v>526</v>
      </c>
      <c r="X1701">
        <v>0.57364341100000005</v>
      </c>
      <c r="Y1701">
        <v>-0.55574731099999997</v>
      </c>
    </row>
    <row r="1702" spans="1:25" x14ac:dyDescent="0.3">
      <c r="A1702">
        <v>2016</v>
      </c>
      <c r="B1702" t="s">
        <v>357</v>
      </c>
      <c r="C1702">
        <v>4</v>
      </c>
      <c r="D1702" t="s">
        <v>580</v>
      </c>
      <c r="E1702">
        <v>5</v>
      </c>
      <c r="F1702">
        <v>9</v>
      </c>
      <c r="G1702" t="s">
        <v>174</v>
      </c>
      <c r="H1702">
        <v>5</v>
      </c>
      <c r="I1702">
        <v>514</v>
      </c>
      <c r="J1702" t="s">
        <v>32</v>
      </c>
      <c r="K1702" t="s">
        <v>28</v>
      </c>
      <c r="L1702" t="s">
        <v>27</v>
      </c>
      <c r="M1702" t="s">
        <v>419</v>
      </c>
      <c r="N1702">
        <v>43664</v>
      </c>
      <c r="O1702">
        <v>552</v>
      </c>
      <c r="P1702">
        <v>1427</v>
      </c>
      <c r="Q1702">
        <v>110</v>
      </c>
      <c r="R1702">
        <v>91</v>
      </c>
      <c r="S1702">
        <v>662</v>
      </c>
      <c r="T1702">
        <v>1518</v>
      </c>
      <c r="U1702">
        <v>0.696330275</v>
      </c>
      <c r="V1702">
        <v>0.303669725</v>
      </c>
      <c r="W1702" t="s">
        <v>522</v>
      </c>
      <c r="X1702">
        <v>2.2930513600000002</v>
      </c>
      <c r="Y1702">
        <v>0.82988340199999999</v>
      </c>
    </row>
    <row r="1703" spans="1:25" x14ac:dyDescent="0.3">
      <c r="A1703">
        <v>2020</v>
      </c>
      <c r="B1703" t="s">
        <v>357</v>
      </c>
      <c r="C1703">
        <v>4</v>
      </c>
      <c r="D1703" t="s">
        <v>581</v>
      </c>
      <c r="E1703">
        <v>1</v>
      </c>
      <c r="F1703">
        <v>4</v>
      </c>
      <c r="G1703" t="s">
        <v>129</v>
      </c>
      <c r="H1703">
        <v>5</v>
      </c>
      <c r="I1703">
        <v>320</v>
      </c>
      <c r="J1703" t="s">
        <v>32</v>
      </c>
      <c r="K1703" t="s">
        <v>33</v>
      </c>
      <c r="L1703" t="s">
        <v>27</v>
      </c>
      <c r="M1703" t="s">
        <v>60</v>
      </c>
      <c r="N1703">
        <v>43662</v>
      </c>
      <c r="O1703">
        <v>592</v>
      </c>
      <c r="P1703">
        <v>202</v>
      </c>
      <c r="Q1703">
        <v>155</v>
      </c>
      <c r="R1703">
        <v>0</v>
      </c>
      <c r="S1703">
        <v>747</v>
      </c>
      <c r="T1703">
        <v>202</v>
      </c>
      <c r="U1703">
        <v>0.21285563800000001</v>
      </c>
      <c r="V1703">
        <v>0.78714436200000004</v>
      </c>
      <c r="W1703" t="s">
        <v>510</v>
      </c>
      <c r="X1703">
        <v>0.27041499299999999</v>
      </c>
      <c r="Y1703">
        <v>-1.3077974880000001</v>
      </c>
    </row>
    <row r="1704" spans="1:25" x14ac:dyDescent="0.3">
      <c r="A1704">
        <v>2019</v>
      </c>
      <c r="B1704" t="s">
        <v>357</v>
      </c>
      <c r="C1704">
        <v>4</v>
      </c>
      <c r="D1704" t="s">
        <v>581</v>
      </c>
      <c r="E1704">
        <v>2</v>
      </c>
      <c r="F1704">
        <v>9</v>
      </c>
      <c r="G1704" t="s">
        <v>160</v>
      </c>
      <c r="H1704">
        <v>5</v>
      </c>
      <c r="I1704">
        <v>421</v>
      </c>
      <c r="J1704" t="s">
        <v>32</v>
      </c>
      <c r="K1704" t="s">
        <v>28</v>
      </c>
      <c r="L1704" t="s">
        <v>27</v>
      </c>
      <c r="M1704" t="s">
        <v>419</v>
      </c>
      <c r="N1704">
        <v>43664</v>
      </c>
      <c r="O1704">
        <v>323</v>
      </c>
      <c r="P1704">
        <v>308</v>
      </c>
      <c r="Q1704">
        <v>68</v>
      </c>
      <c r="R1704">
        <v>12</v>
      </c>
      <c r="S1704">
        <v>391</v>
      </c>
      <c r="T1704">
        <v>320</v>
      </c>
      <c r="U1704">
        <v>0.45007032299999999</v>
      </c>
      <c r="V1704">
        <v>0.54992967699999995</v>
      </c>
      <c r="W1704" t="s">
        <v>522</v>
      </c>
      <c r="X1704">
        <v>0.81841432199999997</v>
      </c>
      <c r="Y1704">
        <v>-0.20038656399999999</v>
      </c>
    </row>
    <row r="1705" spans="1:25" x14ac:dyDescent="0.3">
      <c r="A1705">
        <v>2021</v>
      </c>
      <c r="B1705" t="s">
        <v>357</v>
      </c>
      <c r="C1705">
        <v>4</v>
      </c>
      <c r="D1705" t="s">
        <v>581</v>
      </c>
      <c r="E1705">
        <v>3</v>
      </c>
      <c r="F1705">
        <v>7</v>
      </c>
      <c r="G1705" t="s">
        <v>90</v>
      </c>
      <c r="H1705">
        <v>5</v>
      </c>
      <c r="I1705">
        <v>655</v>
      </c>
      <c r="J1705" t="s">
        <v>27</v>
      </c>
      <c r="K1705" t="s">
        <v>33</v>
      </c>
      <c r="L1705" t="s">
        <v>27</v>
      </c>
      <c r="M1705" t="s">
        <v>516</v>
      </c>
      <c r="N1705">
        <v>43662</v>
      </c>
      <c r="O1705">
        <v>972</v>
      </c>
      <c r="P1705">
        <v>171</v>
      </c>
      <c r="Q1705">
        <v>147</v>
      </c>
      <c r="R1705">
        <v>0</v>
      </c>
      <c r="S1705">
        <v>1119</v>
      </c>
      <c r="T1705">
        <v>171</v>
      </c>
      <c r="U1705">
        <v>0.13255813999999999</v>
      </c>
      <c r="V1705">
        <v>0.86744186000000001</v>
      </c>
      <c r="W1705" t="s">
        <v>517</v>
      </c>
      <c r="X1705">
        <v>0.152815013</v>
      </c>
      <c r="Y1705">
        <v>-1.878527152</v>
      </c>
    </row>
    <row r="1706" spans="1:25" x14ac:dyDescent="0.3">
      <c r="A1706">
        <v>2022</v>
      </c>
      <c r="B1706" t="s">
        <v>357</v>
      </c>
      <c r="C1706">
        <v>4</v>
      </c>
      <c r="D1706" t="s">
        <v>581</v>
      </c>
      <c r="E1706">
        <v>5</v>
      </c>
      <c r="F1706">
        <v>7</v>
      </c>
      <c r="G1706" t="s">
        <v>59</v>
      </c>
      <c r="H1706">
        <v>5</v>
      </c>
      <c r="I1706">
        <v>646</v>
      </c>
      <c r="J1706" t="s">
        <v>32</v>
      </c>
      <c r="K1706" t="s">
        <v>33</v>
      </c>
      <c r="L1706" t="s">
        <v>27</v>
      </c>
      <c r="M1706" t="s">
        <v>516</v>
      </c>
      <c r="N1706">
        <v>43662</v>
      </c>
      <c r="O1706">
        <v>440</v>
      </c>
      <c r="P1706">
        <v>159</v>
      </c>
      <c r="Q1706">
        <v>68</v>
      </c>
      <c r="R1706">
        <v>2</v>
      </c>
      <c r="S1706">
        <v>508</v>
      </c>
      <c r="T1706">
        <v>161</v>
      </c>
      <c r="U1706">
        <v>0.240657698</v>
      </c>
      <c r="V1706">
        <v>0.75934230199999997</v>
      </c>
      <c r="W1706" t="s">
        <v>517</v>
      </c>
      <c r="X1706">
        <v>0.316929134</v>
      </c>
      <c r="Y1706">
        <v>-1.1490770830000001</v>
      </c>
    </row>
    <row r="1707" spans="1:25" x14ac:dyDescent="0.3">
      <c r="A1707">
        <v>2026</v>
      </c>
      <c r="B1707" t="s">
        <v>357</v>
      </c>
      <c r="C1707">
        <v>4</v>
      </c>
      <c r="D1707" t="s">
        <v>582</v>
      </c>
      <c r="E1707">
        <v>1</v>
      </c>
      <c r="F1707">
        <v>1</v>
      </c>
      <c r="G1707" t="s">
        <v>37</v>
      </c>
      <c r="H1707">
        <v>5</v>
      </c>
      <c r="I1707">
        <v>84</v>
      </c>
      <c r="J1707" t="s">
        <v>27</v>
      </c>
      <c r="K1707" t="s">
        <v>33</v>
      </c>
      <c r="L1707" t="s">
        <v>27</v>
      </c>
      <c r="M1707" t="s">
        <v>513</v>
      </c>
      <c r="N1707">
        <v>43662</v>
      </c>
      <c r="O1707">
        <v>730</v>
      </c>
      <c r="P1707">
        <v>427</v>
      </c>
      <c r="Q1707">
        <v>112</v>
      </c>
      <c r="R1707">
        <v>8</v>
      </c>
      <c r="S1707">
        <v>842</v>
      </c>
      <c r="T1707">
        <v>435</v>
      </c>
      <c r="U1707">
        <v>0.34064212999999999</v>
      </c>
      <c r="V1707">
        <v>0.65935787000000001</v>
      </c>
      <c r="W1707" t="s">
        <v>514</v>
      </c>
      <c r="X1707">
        <v>0.51662707799999996</v>
      </c>
      <c r="Y1707">
        <v>-0.660433983</v>
      </c>
    </row>
    <row r="1708" spans="1:25" x14ac:dyDescent="0.3">
      <c r="A1708">
        <v>2023</v>
      </c>
      <c r="B1708" t="s">
        <v>357</v>
      </c>
      <c r="C1708">
        <v>4</v>
      </c>
      <c r="D1708" t="s">
        <v>582</v>
      </c>
      <c r="E1708">
        <v>2</v>
      </c>
      <c r="F1708">
        <v>3</v>
      </c>
      <c r="G1708" t="s">
        <v>104</v>
      </c>
      <c r="H1708">
        <v>5</v>
      </c>
      <c r="I1708">
        <v>283</v>
      </c>
      <c r="J1708" t="s">
        <v>27</v>
      </c>
      <c r="K1708" t="s">
        <v>33</v>
      </c>
      <c r="L1708" t="s">
        <v>27</v>
      </c>
      <c r="M1708" t="s">
        <v>525</v>
      </c>
      <c r="N1708">
        <v>43662</v>
      </c>
      <c r="O1708">
        <v>175</v>
      </c>
      <c r="P1708">
        <v>948</v>
      </c>
      <c r="Q1708">
        <v>19</v>
      </c>
      <c r="R1708">
        <v>31</v>
      </c>
      <c r="S1708">
        <v>194</v>
      </c>
      <c r="T1708">
        <v>979</v>
      </c>
      <c r="U1708">
        <v>0.83461210600000002</v>
      </c>
      <c r="V1708">
        <v>0.16538789400000001</v>
      </c>
      <c r="W1708" t="s">
        <v>526</v>
      </c>
      <c r="X1708">
        <v>5.046391753</v>
      </c>
      <c r="Y1708">
        <v>1.618673483</v>
      </c>
    </row>
    <row r="1709" spans="1:25" x14ac:dyDescent="0.3">
      <c r="A1709">
        <v>2027</v>
      </c>
      <c r="B1709" t="s">
        <v>357</v>
      </c>
      <c r="C1709">
        <v>4</v>
      </c>
      <c r="D1709" t="s">
        <v>582</v>
      </c>
      <c r="E1709">
        <v>3</v>
      </c>
      <c r="F1709">
        <v>6</v>
      </c>
      <c r="G1709" t="s">
        <v>120</v>
      </c>
      <c r="H1709">
        <v>5</v>
      </c>
      <c r="I1709">
        <v>565</v>
      </c>
      <c r="J1709" t="s">
        <v>27</v>
      </c>
      <c r="K1709" t="s">
        <v>33</v>
      </c>
      <c r="L1709" t="s">
        <v>27</v>
      </c>
      <c r="M1709" t="s">
        <v>407</v>
      </c>
      <c r="N1709">
        <v>43662</v>
      </c>
      <c r="O1709">
        <v>434</v>
      </c>
      <c r="P1709">
        <v>816</v>
      </c>
      <c r="Q1709">
        <v>54</v>
      </c>
      <c r="R1709">
        <v>30</v>
      </c>
      <c r="S1709">
        <v>488</v>
      </c>
      <c r="T1709">
        <v>846</v>
      </c>
      <c r="U1709">
        <v>0.63418290899999996</v>
      </c>
      <c r="V1709">
        <v>0.36581709099999998</v>
      </c>
      <c r="W1709" t="s">
        <v>509</v>
      </c>
      <c r="X1709">
        <v>1.7336065570000001</v>
      </c>
      <c r="Y1709">
        <v>0.550203954</v>
      </c>
    </row>
    <row r="1710" spans="1:25" x14ac:dyDescent="0.3">
      <c r="A1710">
        <v>2024</v>
      </c>
      <c r="B1710" t="s">
        <v>357</v>
      </c>
      <c r="C1710">
        <v>4</v>
      </c>
      <c r="D1710" t="s">
        <v>582</v>
      </c>
      <c r="E1710">
        <v>4</v>
      </c>
      <c r="F1710">
        <v>3</v>
      </c>
      <c r="G1710" t="s">
        <v>140</v>
      </c>
      <c r="H1710">
        <v>5</v>
      </c>
      <c r="I1710">
        <v>265</v>
      </c>
      <c r="J1710" t="s">
        <v>27</v>
      </c>
      <c r="K1710" t="s">
        <v>33</v>
      </c>
      <c r="L1710" t="s">
        <v>27</v>
      </c>
      <c r="M1710" t="s">
        <v>525</v>
      </c>
      <c r="N1710">
        <v>43662</v>
      </c>
      <c r="O1710">
        <v>1583</v>
      </c>
      <c r="P1710">
        <v>276</v>
      </c>
      <c r="Q1710">
        <v>161</v>
      </c>
      <c r="R1710">
        <v>3</v>
      </c>
      <c r="S1710">
        <v>1744</v>
      </c>
      <c r="T1710">
        <v>279</v>
      </c>
      <c r="U1710">
        <v>0.13791398899999999</v>
      </c>
      <c r="V1710">
        <v>0.86208601100000004</v>
      </c>
      <c r="W1710" t="s">
        <v>526</v>
      </c>
      <c r="X1710">
        <v>0.159977064</v>
      </c>
      <c r="Y1710">
        <v>-1.8327248229999999</v>
      </c>
    </row>
    <row r="1711" spans="1:25" x14ac:dyDescent="0.3">
      <c r="A1711">
        <v>2025</v>
      </c>
      <c r="B1711" t="s">
        <v>357</v>
      </c>
      <c r="C1711">
        <v>4</v>
      </c>
      <c r="D1711" t="s">
        <v>582</v>
      </c>
      <c r="E1711">
        <v>5</v>
      </c>
      <c r="F1711">
        <v>4</v>
      </c>
      <c r="G1711" t="s">
        <v>146</v>
      </c>
      <c r="H1711">
        <v>5</v>
      </c>
      <c r="I1711">
        <v>311</v>
      </c>
      <c r="J1711" t="s">
        <v>27</v>
      </c>
      <c r="K1711" t="s">
        <v>33</v>
      </c>
      <c r="L1711" t="s">
        <v>27</v>
      </c>
      <c r="M1711" t="s">
        <v>60</v>
      </c>
      <c r="N1711">
        <v>43662</v>
      </c>
      <c r="O1711">
        <v>790</v>
      </c>
      <c r="P1711">
        <v>934</v>
      </c>
      <c r="Q1711">
        <v>69</v>
      </c>
      <c r="R1711">
        <v>42</v>
      </c>
      <c r="S1711">
        <v>859</v>
      </c>
      <c r="T1711">
        <v>976</v>
      </c>
      <c r="U1711">
        <v>0.53188010900000005</v>
      </c>
      <c r="V1711">
        <v>0.46811989100000001</v>
      </c>
      <c r="W1711" t="s">
        <v>510</v>
      </c>
      <c r="X1711">
        <v>1.1362048890000001</v>
      </c>
      <c r="Y1711">
        <v>0.12769366400000001</v>
      </c>
    </row>
    <row r="1712" spans="1:25" x14ac:dyDescent="0.3">
      <c r="A1712">
        <v>2028</v>
      </c>
      <c r="B1712" t="s">
        <v>357</v>
      </c>
      <c r="C1712">
        <v>4</v>
      </c>
      <c r="D1712" t="s">
        <v>583</v>
      </c>
      <c r="E1712">
        <v>1</v>
      </c>
      <c r="F1712">
        <v>4</v>
      </c>
      <c r="G1712" t="s">
        <v>90</v>
      </c>
      <c r="H1712">
        <v>5</v>
      </c>
      <c r="I1712">
        <v>367</v>
      </c>
      <c r="J1712" t="s">
        <v>32</v>
      </c>
      <c r="K1712" t="s">
        <v>33</v>
      </c>
      <c r="L1712" t="s">
        <v>27</v>
      </c>
      <c r="M1712" t="s">
        <v>60</v>
      </c>
      <c r="N1712">
        <v>43662</v>
      </c>
      <c r="O1712">
        <v>463</v>
      </c>
      <c r="P1712">
        <v>714</v>
      </c>
      <c r="Q1712">
        <v>80</v>
      </c>
      <c r="R1712">
        <v>22</v>
      </c>
      <c r="S1712">
        <v>543</v>
      </c>
      <c r="T1712">
        <v>736</v>
      </c>
      <c r="U1712">
        <v>0.57544956999999997</v>
      </c>
      <c r="V1712">
        <v>0.42455042999999998</v>
      </c>
      <c r="W1712" t="s">
        <v>510</v>
      </c>
      <c r="X1712">
        <v>1.355432781</v>
      </c>
      <c r="Y1712">
        <v>0.304120799</v>
      </c>
    </row>
    <row r="1713" spans="1:25" x14ac:dyDescent="0.3">
      <c r="A1713">
        <v>2031</v>
      </c>
      <c r="B1713" t="s">
        <v>357</v>
      </c>
      <c r="C1713">
        <v>4</v>
      </c>
      <c r="D1713" t="s">
        <v>583</v>
      </c>
      <c r="E1713">
        <v>2</v>
      </c>
      <c r="F1713">
        <v>2</v>
      </c>
      <c r="G1713" t="s">
        <v>67</v>
      </c>
      <c r="H1713">
        <v>5</v>
      </c>
      <c r="I1713">
        <v>105</v>
      </c>
      <c r="J1713" t="s">
        <v>27</v>
      </c>
      <c r="K1713" t="s">
        <v>33</v>
      </c>
      <c r="L1713" t="s">
        <v>27</v>
      </c>
      <c r="M1713" t="s">
        <v>407</v>
      </c>
      <c r="N1713">
        <v>43662</v>
      </c>
      <c r="O1713">
        <v>37</v>
      </c>
      <c r="P1713">
        <v>572</v>
      </c>
      <c r="Q1713">
        <v>16</v>
      </c>
      <c r="R1713">
        <v>39</v>
      </c>
      <c r="S1713">
        <v>53</v>
      </c>
      <c r="T1713">
        <v>611</v>
      </c>
      <c r="U1713">
        <v>0.92018072299999998</v>
      </c>
      <c r="V1713">
        <v>7.9819276999999994E-2</v>
      </c>
      <c r="W1713" t="s">
        <v>508</v>
      </c>
      <c r="X1713">
        <v>11.52830189</v>
      </c>
      <c r="Y1713">
        <v>2.4448050459999999</v>
      </c>
    </row>
    <row r="1714" spans="1:25" x14ac:dyDescent="0.3">
      <c r="A1714">
        <v>2029</v>
      </c>
      <c r="B1714" t="s">
        <v>357</v>
      </c>
      <c r="C1714">
        <v>4</v>
      </c>
      <c r="D1714" t="s">
        <v>583</v>
      </c>
      <c r="E1714">
        <v>3</v>
      </c>
      <c r="F1714">
        <v>6</v>
      </c>
      <c r="G1714" t="s">
        <v>107</v>
      </c>
      <c r="H1714">
        <v>5</v>
      </c>
      <c r="I1714">
        <v>505</v>
      </c>
      <c r="J1714" t="s">
        <v>32</v>
      </c>
      <c r="K1714" t="s">
        <v>33</v>
      </c>
      <c r="L1714" t="s">
        <v>27</v>
      </c>
      <c r="M1714" t="s">
        <v>407</v>
      </c>
      <c r="N1714">
        <v>43662</v>
      </c>
      <c r="O1714">
        <v>260</v>
      </c>
      <c r="P1714">
        <v>261</v>
      </c>
      <c r="Q1714">
        <v>51</v>
      </c>
      <c r="R1714">
        <v>12</v>
      </c>
      <c r="S1714">
        <v>311</v>
      </c>
      <c r="T1714">
        <v>273</v>
      </c>
      <c r="U1714">
        <v>0.46746575299999998</v>
      </c>
      <c r="V1714">
        <v>0.53253424699999996</v>
      </c>
      <c r="W1714" t="s">
        <v>509</v>
      </c>
      <c r="X1714">
        <v>0.87781350499999999</v>
      </c>
      <c r="Y1714">
        <v>-0.13032111699999999</v>
      </c>
    </row>
    <row r="1715" spans="1:25" x14ac:dyDescent="0.3">
      <c r="A1715">
        <v>2032</v>
      </c>
      <c r="B1715" t="s">
        <v>357</v>
      </c>
      <c r="C1715">
        <v>4</v>
      </c>
      <c r="D1715" t="s">
        <v>583</v>
      </c>
      <c r="E1715">
        <v>4</v>
      </c>
      <c r="F1715">
        <v>3</v>
      </c>
      <c r="G1715" t="s">
        <v>160</v>
      </c>
      <c r="H1715">
        <v>5</v>
      </c>
      <c r="I1715">
        <v>245</v>
      </c>
      <c r="J1715" t="s">
        <v>32</v>
      </c>
      <c r="K1715" t="s">
        <v>33</v>
      </c>
      <c r="L1715" t="s">
        <v>27</v>
      </c>
      <c r="M1715" t="s">
        <v>525</v>
      </c>
      <c r="N1715">
        <v>43662</v>
      </c>
      <c r="O1715">
        <v>402</v>
      </c>
      <c r="P1715">
        <v>280</v>
      </c>
      <c r="Q1715">
        <v>89</v>
      </c>
      <c r="R1715">
        <v>7</v>
      </c>
      <c r="S1715">
        <v>491</v>
      </c>
      <c r="T1715">
        <v>287</v>
      </c>
      <c r="U1715">
        <v>0.36889460200000002</v>
      </c>
      <c r="V1715">
        <v>0.63110539799999998</v>
      </c>
      <c r="W1715" t="s">
        <v>526</v>
      </c>
      <c r="X1715">
        <v>0.58452138499999995</v>
      </c>
      <c r="Y1715">
        <v>-0.53696191199999999</v>
      </c>
    </row>
    <row r="1716" spans="1:25" x14ac:dyDescent="0.3">
      <c r="A1716">
        <v>2030</v>
      </c>
      <c r="B1716" t="s">
        <v>357</v>
      </c>
      <c r="C1716">
        <v>4</v>
      </c>
      <c r="D1716" t="s">
        <v>583</v>
      </c>
      <c r="E1716">
        <v>5</v>
      </c>
      <c r="F1716">
        <v>8</v>
      </c>
      <c r="G1716" t="s">
        <v>107</v>
      </c>
      <c r="H1716">
        <v>5</v>
      </c>
      <c r="I1716">
        <v>679</v>
      </c>
      <c r="J1716" t="s">
        <v>27</v>
      </c>
      <c r="K1716" t="s">
        <v>33</v>
      </c>
      <c r="L1716" t="s">
        <v>27</v>
      </c>
      <c r="M1716" t="s">
        <v>519</v>
      </c>
      <c r="N1716">
        <v>43662</v>
      </c>
      <c r="O1716">
        <v>269</v>
      </c>
      <c r="P1716">
        <v>1232</v>
      </c>
      <c r="Q1716">
        <v>38</v>
      </c>
      <c r="R1716">
        <v>70</v>
      </c>
      <c r="S1716">
        <v>307</v>
      </c>
      <c r="T1716">
        <v>1302</v>
      </c>
      <c r="U1716">
        <v>0.80919825999999995</v>
      </c>
      <c r="V1716">
        <v>0.19080174</v>
      </c>
      <c r="W1716" t="s">
        <v>520</v>
      </c>
      <c r="X1716">
        <v>4.2410423450000003</v>
      </c>
      <c r="Y1716">
        <v>1.444809075</v>
      </c>
    </row>
    <row r="1717" spans="1:25" x14ac:dyDescent="0.3">
      <c r="A1717">
        <v>2036</v>
      </c>
      <c r="B1717" t="s">
        <v>357</v>
      </c>
      <c r="C1717">
        <v>4</v>
      </c>
      <c r="D1717" t="s">
        <v>584</v>
      </c>
      <c r="E1717">
        <v>1</v>
      </c>
      <c r="F1717">
        <v>9</v>
      </c>
      <c r="G1717" t="s">
        <v>98</v>
      </c>
      <c r="H1717">
        <v>5</v>
      </c>
      <c r="I1717">
        <v>612</v>
      </c>
      <c r="J1717" t="s">
        <v>32</v>
      </c>
      <c r="K1717" t="s">
        <v>28</v>
      </c>
      <c r="L1717" t="s">
        <v>27</v>
      </c>
      <c r="M1717" t="s">
        <v>419</v>
      </c>
      <c r="N1717">
        <v>43664</v>
      </c>
      <c r="O1717">
        <v>472</v>
      </c>
      <c r="P1717">
        <v>342</v>
      </c>
      <c r="Q1717">
        <v>133</v>
      </c>
      <c r="R1717">
        <v>33</v>
      </c>
      <c r="S1717">
        <v>605</v>
      </c>
      <c r="T1717">
        <v>375</v>
      </c>
      <c r="U1717">
        <v>0.38265306100000002</v>
      </c>
      <c r="V1717">
        <v>0.61734693900000004</v>
      </c>
      <c r="W1717" t="s">
        <v>522</v>
      </c>
      <c r="X1717">
        <v>0.61983471099999998</v>
      </c>
      <c r="Y1717">
        <v>-0.478302432</v>
      </c>
    </row>
    <row r="1718" spans="1:25" x14ac:dyDescent="0.3">
      <c r="A1718">
        <v>2035</v>
      </c>
      <c r="B1718" t="s">
        <v>357</v>
      </c>
      <c r="C1718">
        <v>4</v>
      </c>
      <c r="D1718" t="s">
        <v>584</v>
      </c>
      <c r="E1718">
        <v>2</v>
      </c>
      <c r="F1718">
        <v>6</v>
      </c>
      <c r="G1718" t="s">
        <v>135</v>
      </c>
      <c r="H1718">
        <v>5</v>
      </c>
      <c r="I1718">
        <v>562</v>
      </c>
      <c r="J1718" t="s">
        <v>32</v>
      </c>
      <c r="K1718" t="s">
        <v>33</v>
      </c>
      <c r="L1718" t="s">
        <v>27</v>
      </c>
      <c r="M1718" t="s">
        <v>407</v>
      </c>
      <c r="N1718">
        <v>43662</v>
      </c>
      <c r="O1718">
        <v>564</v>
      </c>
      <c r="P1718">
        <v>294</v>
      </c>
      <c r="Q1718">
        <v>125</v>
      </c>
      <c r="R1718">
        <v>20</v>
      </c>
      <c r="S1718">
        <v>689</v>
      </c>
      <c r="T1718">
        <v>314</v>
      </c>
      <c r="U1718">
        <v>0.31306081800000002</v>
      </c>
      <c r="V1718">
        <v>0.68693918200000004</v>
      </c>
      <c r="W1718" t="s">
        <v>509</v>
      </c>
      <c r="X1718">
        <v>0.45573294600000003</v>
      </c>
      <c r="Y1718">
        <v>-0.78584828500000004</v>
      </c>
    </row>
    <row r="1719" spans="1:25" x14ac:dyDescent="0.3">
      <c r="A1719">
        <v>2034</v>
      </c>
      <c r="B1719" t="s">
        <v>357</v>
      </c>
      <c r="C1719">
        <v>4</v>
      </c>
      <c r="D1719" t="s">
        <v>584</v>
      </c>
      <c r="E1719">
        <v>3</v>
      </c>
      <c r="F1719">
        <v>9</v>
      </c>
      <c r="G1719" t="s">
        <v>185</v>
      </c>
      <c r="H1719">
        <v>5</v>
      </c>
      <c r="I1719">
        <v>401</v>
      </c>
      <c r="J1719" t="s">
        <v>27</v>
      </c>
      <c r="K1719" t="s">
        <v>28</v>
      </c>
      <c r="L1719" t="s">
        <v>27</v>
      </c>
      <c r="M1719" t="s">
        <v>419</v>
      </c>
      <c r="N1719">
        <v>43664</v>
      </c>
      <c r="O1719">
        <v>545</v>
      </c>
      <c r="P1719">
        <v>1526</v>
      </c>
      <c r="Q1719">
        <v>73</v>
      </c>
      <c r="R1719">
        <v>94</v>
      </c>
      <c r="S1719">
        <v>618</v>
      </c>
      <c r="T1719">
        <v>1620</v>
      </c>
      <c r="U1719">
        <v>0.72386059000000003</v>
      </c>
      <c r="V1719">
        <v>0.27613940999999997</v>
      </c>
      <c r="W1719" t="s">
        <v>522</v>
      </c>
      <c r="X1719">
        <v>2.6213592229999998</v>
      </c>
      <c r="Y1719">
        <v>0.96369297099999995</v>
      </c>
    </row>
    <row r="1720" spans="1:25" x14ac:dyDescent="0.3">
      <c r="A1720">
        <v>2033</v>
      </c>
      <c r="B1720" t="s">
        <v>357</v>
      </c>
      <c r="C1720">
        <v>4</v>
      </c>
      <c r="D1720" t="s">
        <v>584</v>
      </c>
      <c r="E1720">
        <v>4</v>
      </c>
      <c r="F1720">
        <v>9</v>
      </c>
      <c r="G1720" t="s">
        <v>164</v>
      </c>
      <c r="H1720">
        <v>5</v>
      </c>
      <c r="I1720">
        <v>253</v>
      </c>
      <c r="J1720" t="s">
        <v>27</v>
      </c>
      <c r="K1720" t="s">
        <v>28</v>
      </c>
      <c r="L1720" t="s">
        <v>27</v>
      </c>
      <c r="M1720" t="s">
        <v>419</v>
      </c>
      <c r="N1720">
        <v>43664</v>
      </c>
      <c r="O1720">
        <v>629</v>
      </c>
      <c r="P1720">
        <v>221</v>
      </c>
      <c r="Q1720">
        <v>123</v>
      </c>
      <c r="R1720">
        <v>2</v>
      </c>
      <c r="S1720">
        <v>752</v>
      </c>
      <c r="T1720">
        <v>223</v>
      </c>
      <c r="U1720">
        <v>0.228717949</v>
      </c>
      <c r="V1720">
        <v>0.77128205100000002</v>
      </c>
      <c r="W1720" t="s">
        <v>522</v>
      </c>
      <c r="X1720">
        <v>0.29654255299999999</v>
      </c>
      <c r="Y1720">
        <v>-1.215564552</v>
      </c>
    </row>
    <row r="1721" spans="1:25" x14ac:dyDescent="0.3">
      <c r="A1721">
        <v>2037</v>
      </c>
      <c r="B1721" t="s">
        <v>357</v>
      </c>
      <c r="C1721">
        <v>4</v>
      </c>
      <c r="D1721" t="s">
        <v>584</v>
      </c>
      <c r="E1721">
        <v>5</v>
      </c>
      <c r="F1721">
        <v>1</v>
      </c>
      <c r="G1721" t="s">
        <v>207</v>
      </c>
      <c r="H1721">
        <v>5</v>
      </c>
      <c r="I1721">
        <v>52</v>
      </c>
      <c r="J1721" t="s">
        <v>32</v>
      </c>
      <c r="K1721" t="s">
        <v>33</v>
      </c>
      <c r="L1721" t="s">
        <v>27</v>
      </c>
      <c r="M1721" t="s">
        <v>513</v>
      </c>
      <c r="N1721">
        <v>43662</v>
      </c>
      <c r="O1721">
        <v>461</v>
      </c>
      <c r="P1721">
        <v>222</v>
      </c>
      <c r="Q1721">
        <v>76</v>
      </c>
      <c r="R1721">
        <v>5</v>
      </c>
      <c r="S1721">
        <v>537</v>
      </c>
      <c r="T1721">
        <v>227</v>
      </c>
      <c r="U1721">
        <v>0.29712041900000002</v>
      </c>
      <c r="V1721">
        <v>0.70287958100000003</v>
      </c>
      <c r="W1721" t="s">
        <v>514</v>
      </c>
      <c r="X1721">
        <v>0.422718808</v>
      </c>
      <c r="Y1721">
        <v>-0.86104807699999997</v>
      </c>
    </row>
    <row r="1722" spans="1:25" x14ac:dyDescent="0.3">
      <c r="A1722">
        <v>2038</v>
      </c>
      <c r="B1722" t="s">
        <v>357</v>
      </c>
      <c r="C1722">
        <v>4</v>
      </c>
      <c r="D1722" t="s">
        <v>585</v>
      </c>
      <c r="E1722">
        <v>1</v>
      </c>
      <c r="F1722">
        <v>3</v>
      </c>
      <c r="G1722" t="s">
        <v>88</v>
      </c>
      <c r="H1722">
        <v>5</v>
      </c>
      <c r="I1722">
        <v>240</v>
      </c>
      <c r="J1722" t="s">
        <v>32</v>
      </c>
      <c r="K1722" t="s">
        <v>33</v>
      </c>
      <c r="L1722" t="s">
        <v>27</v>
      </c>
      <c r="M1722" t="s">
        <v>525</v>
      </c>
      <c r="N1722">
        <v>43662</v>
      </c>
      <c r="O1722">
        <v>541</v>
      </c>
      <c r="P1722">
        <v>140</v>
      </c>
      <c r="Q1722">
        <v>74</v>
      </c>
      <c r="R1722">
        <v>2</v>
      </c>
      <c r="S1722">
        <v>615</v>
      </c>
      <c r="T1722">
        <v>142</v>
      </c>
      <c r="U1722">
        <v>0.18758256300000001</v>
      </c>
      <c r="V1722">
        <v>0.81241743700000002</v>
      </c>
      <c r="W1722" t="s">
        <v>526</v>
      </c>
      <c r="X1722">
        <v>0.23089430899999999</v>
      </c>
      <c r="Y1722">
        <v>-1.46579521</v>
      </c>
    </row>
    <row r="1723" spans="1:25" x14ac:dyDescent="0.3">
      <c r="A1723">
        <v>2040</v>
      </c>
      <c r="B1723" t="s">
        <v>357</v>
      </c>
      <c r="C1723">
        <v>4</v>
      </c>
      <c r="D1723" t="s">
        <v>585</v>
      </c>
      <c r="E1723">
        <v>2</v>
      </c>
      <c r="F1723">
        <v>1</v>
      </c>
      <c r="G1723" t="s">
        <v>88</v>
      </c>
      <c r="H1723">
        <v>5</v>
      </c>
      <c r="I1723">
        <v>48</v>
      </c>
      <c r="J1723" t="s">
        <v>32</v>
      </c>
      <c r="K1723" t="s">
        <v>33</v>
      </c>
      <c r="L1723" t="s">
        <v>27</v>
      </c>
      <c r="M1723" t="s">
        <v>513</v>
      </c>
      <c r="N1723">
        <v>43662</v>
      </c>
      <c r="O1723">
        <v>328</v>
      </c>
      <c r="P1723">
        <v>76</v>
      </c>
      <c r="Q1723">
        <v>59</v>
      </c>
      <c r="R1723">
        <v>1</v>
      </c>
      <c r="S1723">
        <v>387</v>
      </c>
      <c r="T1723">
        <v>77</v>
      </c>
      <c r="U1723">
        <v>0.16594827600000001</v>
      </c>
      <c r="V1723">
        <v>0.83405172400000005</v>
      </c>
      <c r="W1723" t="s">
        <v>514</v>
      </c>
      <c r="X1723">
        <v>0.19896640800000001</v>
      </c>
      <c r="Y1723">
        <v>-1.614619271</v>
      </c>
    </row>
    <row r="1724" spans="1:25" x14ac:dyDescent="0.3">
      <c r="A1724">
        <v>2041</v>
      </c>
      <c r="B1724" t="s">
        <v>357</v>
      </c>
      <c r="C1724">
        <v>4</v>
      </c>
      <c r="D1724" t="s">
        <v>585</v>
      </c>
      <c r="E1724">
        <v>4</v>
      </c>
      <c r="F1724">
        <v>4</v>
      </c>
      <c r="G1724" t="s">
        <v>48</v>
      </c>
      <c r="H1724">
        <v>5</v>
      </c>
      <c r="I1724">
        <v>328</v>
      </c>
      <c r="J1724" t="s">
        <v>27</v>
      </c>
      <c r="K1724" t="s">
        <v>33</v>
      </c>
      <c r="L1724" t="s">
        <v>27</v>
      </c>
      <c r="M1724" t="s">
        <v>60</v>
      </c>
      <c r="N1724">
        <v>43662</v>
      </c>
      <c r="O1724">
        <v>861</v>
      </c>
      <c r="P1724">
        <v>192</v>
      </c>
      <c r="Q1724">
        <v>196</v>
      </c>
      <c r="R1724">
        <v>5</v>
      </c>
      <c r="S1724">
        <v>1057</v>
      </c>
      <c r="T1724">
        <v>197</v>
      </c>
      <c r="U1724">
        <v>0.157097289</v>
      </c>
      <c r="V1724">
        <v>0.84290271100000003</v>
      </c>
      <c r="W1724" t="s">
        <v>510</v>
      </c>
      <c r="X1724">
        <v>0.18637653700000001</v>
      </c>
      <c r="Y1724">
        <v>-1.6799862569999999</v>
      </c>
    </row>
    <row r="1725" spans="1:25" x14ac:dyDescent="0.3">
      <c r="A1725">
        <v>2039</v>
      </c>
      <c r="B1725" t="s">
        <v>357</v>
      </c>
      <c r="C1725">
        <v>4</v>
      </c>
      <c r="D1725" t="s">
        <v>585</v>
      </c>
      <c r="E1725">
        <v>5</v>
      </c>
      <c r="F1725">
        <v>5</v>
      </c>
      <c r="G1725" t="s">
        <v>36</v>
      </c>
      <c r="H1725">
        <v>5</v>
      </c>
      <c r="I1725">
        <v>451</v>
      </c>
      <c r="J1725" t="s">
        <v>32</v>
      </c>
      <c r="K1725" t="s">
        <v>33</v>
      </c>
      <c r="L1725" t="s">
        <v>27</v>
      </c>
      <c r="M1725" t="s">
        <v>419</v>
      </c>
      <c r="N1725">
        <v>43662</v>
      </c>
      <c r="O1725">
        <v>545</v>
      </c>
      <c r="P1725">
        <v>172</v>
      </c>
      <c r="Q1725">
        <v>114</v>
      </c>
      <c r="R1725">
        <v>2</v>
      </c>
      <c r="S1725">
        <v>659</v>
      </c>
      <c r="T1725">
        <v>174</v>
      </c>
      <c r="U1725">
        <v>0.208883553</v>
      </c>
      <c r="V1725">
        <v>0.79111644699999994</v>
      </c>
      <c r="W1725" t="s">
        <v>511</v>
      </c>
      <c r="X1725">
        <v>0.26403641900000002</v>
      </c>
      <c r="Y1725">
        <v>-1.331668235</v>
      </c>
    </row>
    <row r="1726" spans="1:25" x14ac:dyDescent="0.3">
      <c r="A1726">
        <v>2057</v>
      </c>
      <c r="B1726" t="s">
        <v>357</v>
      </c>
      <c r="C1726">
        <v>4</v>
      </c>
      <c r="D1726" t="s">
        <v>586</v>
      </c>
      <c r="E1726">
        <v>2</v>
      </c>
      <c r="F1726">
        <v>7</v>
      </c>
      <c r="G1726" t="s">
        <v>122</v>
      </c>
      <c r="H1726">
        <v>5</v>
      </c>
      <c r="I1726">
        <v>617</v>
      </c>
      <c r="J1726" t="s">
        <v>27</v>
      </c>
      <c r="K1726" t="s">
        <v>33</v>
      </c>
      <c r="L1726" t="s">
        <v>27</v>
      </c>
      <c r="M1726" t="s">
        <v>516</v>
      </c>
      <c r="N1726">
        <v>43662</v>
      </c>
      <c r="O1726">
        <v>961</v>
      </c>
      <c r="P1726">
        <v>507</v>
      </c>
      <c r="Q1726">
        <v>145</v>
      </c>
      <c r="R1726">
        <v>20</v>
      </c>
      <c r="S1726">
        <v>1106</v>
      </c>
      <c r="T1726">
        <v>527</v>
      </c>
      <c r="U1726">
        <v>0.32271892200000002</v>
      </c>
      <c r="V1726">
        <v>0.67728107800000004</v>
      </c>
      <c r="W1726" t="s">
        <v>517</v>
      </c>
      <c r="X1726">
        <v>0.47649186300000002</v>
      </c>
      <c r="Y1726">
        <v>-0.74130463400000002</v>
      </c>
    </row>
    <row r="1727" spans="1:25" x14ac:dyDescent="0.3">
      <c r="A1727">
        <v>2055</v>
      </c>
      <c r="B1727" t="s">
        <v>357</v>
      </c>
      <c r="C1727">
        <v>4</v>
      </c>
      <c r="D1727" t="s">
        <v>586</v>
      </c>
      <c r="E1727">
        <v>4</v>
      </c>
      <c r="F1727">
        <v>6</v>
      </c>
      <c r="G1727" t="s">
        <v>113</v>
      </c>
      <c r="H1727">
        <v>5</v>
      </c>
      <c r="I1727">
        <v>507</v>
      </c>
      <c r="J1727" t="s">
        <v>32</v>
      </c>
      <c r="K1727" t="s">
        <v>33</v>
      </c>
      <c r="L1727" t="s">
        <v>27</v>
      </c>
      <c r="M1727" t="s">
        <v>407</v>
      </c>
      <c r="N1727">
        <v>43662</v>
      </c>
      <c r="O1727">
        <v>877</v>
      </c>
      <c r="P1727">
        <v>176</v>
      </c>
      <c r="Q1727">
        <v>145</v>
      </c>
      <c r="R1727">
        <v>1</v>
      </c>
      <c r="S1727">
        <v>1022</v>
      </c>
      <c r="T1727">
        <v>177</v>
      </c>
      <c r="U1727">
        <v>0.14762301899999999</v>
      </c>
      <c r="V1727">
        <v>0.85237698100000003</v>
      </c>
      <c r="W1727" t="s">
        <v>509</v>
      </c>
      <c r="X1727">
        <v>0.17318982399999999</v>
      </c>
      <c r="Y1727">
        <v>-1.7533670379999999</v>
      </c>
    </row>
    <row r="1728" spans="1:25" x14ac:dyDescent="0.3">
      <c r="A1728">
        <v>2056</v>
      </c>
      <c r="B1728" t="s">
        <v>357</v>
      </c>
      <c r="C1728">
        <v>4</v>
      </c>
      <c r="D1728" t="s">
        <v>586</v>
      </c>
      <c r="E1728">
        <v>5</v>
      </c>
      <c r="F1728">
        <v>6</v>
      </c>
      <c r="G1728" t="s">
        <v>36</v>
      </c>
      <c r="H1728">
        <v>5</v>
      </c>
      <c r="I1728">
        <v>547</v>
      </c>
      <c r="J1728" t="s">
        <v>32</v>
      </c>
      <c r="K1728" t="s">
        <v>33</v>
      </c>
      <c r="L1728" t="s">
        <v>27</v>
      </c>
      <c r="M1728" t="s">
        <v>407</v>
      </c>
      <c r="N1728">
        <v>43662</v>
      </c>
      <c r="O1728">
        <v>405</v>
      </c>
      <c r="P1728">
        <v>129</v>
      </c>
      <c r="Q1728">
        <v>59</v>
      </c>
      <c r="R1728">
        <v>1</v>
      </c>
      <c r="S1728">
        <v>464</v>
      </c>
      <c r="T1728">
        <v>130</v>
      </c>
      <c r="U1728">
        <v>0.21885521899999999</v>
      </c>
      <c r="V1728">
        <v>0.78114478099999995</v>
      </c>
      <c r="W1728" t="s">
        <v>509</v>
      </c>
      <c r="X1728">
        <v>0.28017241399999998</v>
      </c>
      <c r="Y1728">
        <v>-1.2723501020000001</v>
      </c>
    </row>
    <row r="1729" spans="1:25" x14ac:dyDescent="0.3">
      <c r="A1729">
        <v>2062</v>
      </c>
      <c r="B1729" t="s">
        <v>357</v>
      </c>
      <c r="C1729">
        <v>4</v>
      </c>
      <c r="D1729" t="s">
        <v>587</v>
      </c>
      <c r="E1729">
        <v>1</v>
      </c>
      <c r="F1729">
        <v>5</v>
      </c>
      <c r="G1729" t="s">
        <v>202</v>
      </c>
      <c r="H1729">
        <v>5</v>
      </c>
      <c r="I1729">
        <v>420</v>
      </c>
      <c r="J1729" t="s">
        <v>27</v>
      </c>
      <c r="K1729" t="s">
        <v>33</v>
      </c>
      <c r="L1729" t="s">
        <v>27</v>
      </c>
      <c r="M1729" t="s">
        <v>419</v>
      </c>
      <c r="N1729">
        <v>43662</v>
      </c>
      <c r="O1729">
        <v>1011</v>
      </c>
      <c r="P1729">
        <v>183</v>
      </c>
      <c r="Q1729">
        <v>160</v>
      </c>
      <c r="R1729">
        <v>2</v>
      </c>
      <c r="S1729">
        <v>1171</v>
      </c>
      <c r="T1729">
        <v>185</v>
      </c>
      <c r="U1729">
        <v>0.136430678</v>
      </c>
      <c r="V1729">
        <v>0.86356932200000003</v>
      </c>
      <c r="W1729" t="s">
        <v>511</v>
      </c>
      <c r="X1729">
        <v>0.15798462899999999</v>
      </c>
      <c r="Y1729">
        <v>-1.8452575389999999</v>
      </c>
    </row>
    <row r="1730" spans="1:25" x14ac:dyDescent="0.3">
      <c r="A1730">
        <v>2061</v>
      </c>
      <c r="B1730" t="s">
        <v>357</v>
      </c>
      <c r="C1730">
        <v>4</v>
      </c>
      <c r="D1730" t="s">
        <v>587</v>
      </c>
      <c r="E1730">
        <v>2</v>
      </c>
      <c r="F1730">
        <v>3</v>
      </c>
      <c r="G1730" t="s">
        <v>75</v>
      </c>
      <c r="H1730">
        <v>5</v>
      </c>
      <c r="I1730">
        <v>197</v>
      </c>
      <c r="J1730" t="s">
        <v>50</v>
      </c>
      <c r="K1730" t="s">
        <v>33</v>
      </c>
      <c r="L1730" t="s">
        <v>27</v>
      </c>
      <c r="M1730" t="s">
        <v>525</v>
      </c>
      <c r="N1730">
        <v>43662</v>
      </c>
      <c r="O1730">
        <v>246</v>
      </c>
      <c r="P1730">
        <v>109</v>
      </c>
      <c r="Q1730">
        <v>46</v>
      </c>
      <c r="R1730">
        <v>0</v>
      </c>
      <c r="S1730">
        <v>292</v>
      </c>
      <c r="T1730">
        <v>109</v>
      </c>
      <c r="U1730">
        <v>0.27182044900000002</v>
      </c>
      <c r="V1730">
        <v>0.72817955099999998</v>
      </c>
      <c r="W1730" t="s">
        <v>526</v>
      </c>
      <c r="X1730">
        <v>0.37328767099999999</v>
      </c>
      <c r="Y1730">
        <v>-0.98540592000000005</v>
      </c>
    </row>
    <row r="1731" spans="1:25" x14ac:dyDescent="0.3">
      <c r="A1731">
        <v>2058</v>
      </c>
      <c r="B1731" t="s">
        <v>357</v>
      </c>
      <c r="C1731">
        <v>4</v>
      </c>
      <c r="D1731" t="s">
        <v>587</v>
      </c>
      <c r="E1731">
        <v>3</v>
      </c>
      <c r="F1731">
        <v>5</v>
      </c>
      <c r="G1731" t="s">
        <v>129</v>
      </c>
      <c r="H1731">
        <v>5</v>
      </c>
      <c r="I1731">
        <v>416</v>
      </c>
      <c r="J1731" t="s">
        <v>32</v>
      </c>
      <c r="K1731" t="s">
        <v>33</v>
      </c>
      <c r="L1731" t="s">
        <v>27</v>
      </c>
      <c r="M1731" t="s">
        <v>419</v>
      </c>
      <c r="N1731">
        <v>43662</v>
      </c>
      <c r="O1731">
        <v>216</v>
      </c>
      <c r="P1731">
        <v>179</v>
      </c>
      <c r="Q1731">
        <v>38</v>
      </c>
      <c r="R1731">
        <v>0</v>
      </c>
      <c r="S1731">
        <v>254</v>
      </c>
      <c r="T1731">
        <v>179</v>
      </c>
      <c r="U1731">
        <v>0.41339491900000003</v>
      </c>
      <c r="V1731">
        <v>0.58660508099999997</v>
      </c>
      <c r="W1731" t="s">
        <v>511</v>
      </c>
      <c r="X1731">
        <v>0.704724409</v>
      </c>
      <c r="Y1731">
        <v>-0.34994846099999999</v>
      </c>
    </row>
    <row r="1732" spans="1:25" x14ac:dyDescent="0.3">
      <c r="A1732">
        <v>2060</v>
      </c>
      <c r="B1732" t="s">
        <v>357</v>
      </c>
      <c r="C1732">
        <v>4</v>
      </c>
      <c r="D1732" t="s">
        <v>587</v>
      </c>
      <c r="E1732">
        <v>4</v>
      </c>
      <c r="F1732">
        <v>3</v>
      </c>
      <c r="G1732" t="s">
        <v>31</v>
      </c>
      <c r="H1732">
        <v>5</v>
      </c>
      <c r="I1732">
        <v>267</v>
      </c>
      <c r="J1732" t="s">
        <v>27</v>
      </c>
      <c r="K1732" t="s">
        <v>33</v>
      </c>
      <c r="L1732" t="s">
        <v>27</v>
      </c>
      <c r="M1732" t="s">
        <v>525</v>
      </c>
      <c r="N1732">
        <v>43662</v>
      </c>
      <c r="O1732">
        <v>1203</v>
      </c>
      <c r="P1732">
        <v>257</v>
      </c>
      <c r="Q1732">
        <v>193</v>
      </c>
      <c r="R1732">
        <v>11</v>
      </c>
      <c r="S1732">
        <v>1396</v>
      </c>
      <c r="T1732">
        <v>268</v>
      </c>
      <c r="U1732">
        <v>0.161057692</v>
      </c>
      <c r="V1732">
        <v>0.83894230800000003</v>
      </c>
      <c r="W1732" t="s">
        <v>526</v>
      </c>
      <c r="X1732">
        <v>0.191977077</v>
      </c>
      <c r="Y1732">
        <v>-1.650379303</v>
      </c>
    </row>
    <row r="1733" spans="1:25" x14ac:dyDescent="0.3">
      <c r="A1733">
        <v>2059</v>
      </c>
      <c r="B1733" t="s">
        <v>357</v>
      </c>
      <c r="C1733">
        <v>4</v>
      </c>
      <c r="D1733" t="s">
        <v>587</v>
      </c>
      <c r="E1733">
        <v>5</v>
      </c>
      <c r="F1733">
        <v>7</v>
      </c>
      <c r="G1733" t="s">
        <v>144</v>
      </c>
      <c r="H1733">
        <v>5</v>
      </c>
      <c r="I1733">
        <v>582</v>
      </c>
      <c r="J1733" t="s">
        <v>32</v>
      </c>
      <c r="K1733" t="s">
        <v>33</v>
      </c>
      <c r="L1733" t="s">
        <v>27</v>
      </c>
      <c r="M1733" t="s">
        <v>516</v>
      </c>
      <c r="N1733">
        <v>43662</v>
      </c>
      <c r="O1733">
        <v>600</v>
      </c>
      <c r="P1733">
        <v>319</v>
      </c>
      <c r="Q1733">
        <v>172</v>
      </c>
      <c r="R1733">
        <v>11</v>
      </c>
      <c r="S1733">
        <v>772</v>
      </c>
      <c r="T1733">
        <v>330</v>
      </c>
      <c r="U1733">
        <v>0.29945553499999999</v>
      </c>
      <c r="V1733">
        <v>0.70054446500000001</v>
      </c>
      <c r="W1733" t="s">
        <v>517</v>
      </c>
      <c r="X1733">
        <v>0.42746114000000002</v>
      </c>
      <c r="Y1733">
        <v>-0.84989189600000004</v>
      </c>
    </row>
    <row r="1734" spans="1:25" x14ac:dyDescent="0.3">
      <c r="A1734">
        <v>2068</v>
      </c>
      <c r="B1734" t="s">
        <v>357</v>
      </c>
      <c r="C1734">
        <v>4</v>
      </c>
      <c r="D1734" t="s">
        <v>588</v>
      </c>
      <c r="E1734">
        <v>1</v>
      </c>
      <c r="F1734">
        <v>5</v>
      </c>
      <c r="G1734" t="s">
        <v>96</v>
      </c>
      <c r="H1734">
        <v>5</v>
      </c>
      <c r="I1734">
        <v>441</v>
      </c>
      <c r="J1734" t="s">
        <v>32</v>
      </c>
      <c r="K1734" t="s">
        <v>33</v>
      </c>
      <c r="L1734" t="s">
        <v>27</v>
      </c>
      <c r="M1734" t="s">
        <v>419</v>
      </c>
      <c r="N1734">
        <v>43662</v>
      </c>
      <c r="O1734">
        <v>226</v>
      </c>
      <c r="P1734">
        <v>862</v>
      </c>
      <c r="Q1734">
        <v>42</v>
      </c>
      <c r="R1734">
        <v>112</v>
      </c>
      <c r="S1734">
        <v>268</v>
      </c>
      <c r="T1734">
        <v>974</v>
      </c>
      <c r="U1734">
        <v>0.78421900200000005</v>
      </c>
      <c r="V1734">
        <v>0.215780998</v>
      </c>
      <c r="W1734" t="s">
        <v>511</v>
      </c>
      <c r="X1734">
        <v>3.6343283579999999</v>
      </c>
      <c r="Y1734">
        <v>1.2904243230000001</v>
      </c>
    </row>
    <row r="1735" spans="1:25" x14ac:dyDescent="0.3">
      <c r="A1735">
        <v>2071</v>
      </c>
      <c r="B1735" t="s">
        <v>357</v>
      </c>
      <c r="C1735">
        <v>4</v>
      </c>
      <c r="D1735" t="s">
        <v>588</v>
      </c>
      <c r="E1735">
        <v>2</v>
      </c>
      <c r="F1735">
        <v>4</v>
      </c>
      <c r="G1735" t="s">
        <v>92</v>
      </c>
      <c r="H1735">
        <v>5</v>
      </c>
      <c r="I1735">
        <v>338</v>
      </c>
      <c r="J1735" t="s">
        <v>27</v>
      </c>
      <c r="K1735" t="s">
        <v>33</v>
      </c>
      <c r="L1735" t="s">
        <v>27</v>
      </c>
      <c r="M1735" t="s">
        <v>60</v>
      </c>
      <c r="N1735">
        <v>43662</v>
      </c>
      <c r="O1735">
        <v>536</v>
      </c>
      <c r="P1735">
        <v>464</v>
      </c>
      <c r="Q1735">
        <v>61</v>
      </c>
      <c r="R1735">
        <v>22</v>
      </c>
      <c r="S1735">
        <v>597</v>
      </c>
      <c r="T1735">
        <v>486</v>
      </c>
      <c r="U1735">
        <v>0.44875346300000002</v>
      </c>
      <c r="V1735">
        <v>0.55124653700000004</v>
      </c>
      <c r="W1735" t="s">
        <v>510</v>
      </c>
      <c r="X1735">
        <v>0.814070352</v>
      </c>
      <c r="Y1735">
        <v>-0.20570848899999999</v>
      </c>
    </row>
    <row r="1736" spans="1:25" x14ac:dyDescent="0.3">
      <c r="A1736">
        <v>2069</v>
      </c>
      <c r="B1736" t="s">
        <v>357</v>
      </c>
      <c r="C1736">
        <v>4</v>
      </c>
      <c r="D1736" t="s">
        <v>588</v>
      </c>
      <c r="E1736">
        <v>3</v>
      </c>
      <c r="F1736">
        <v>4</v>
      </c>
      <c r="G1736" t="s">
        <v>166</v>
      </c>
      <c r="H1736">
        <v>5</v>
      </c>
      <c r="I1736">
        <v>383</v>
      </c>
      <c r="J1736" t="s">
        <v>27</v>
      </c>
      <c r="K1736" t="s">
        <v>33</v>
      </c>
      <c r="L1736" t="s">
        <v>27</v>
      </c>
      <c r="M1736" t="s">
        <v>60</v>
      </c>
      <c r="N1736">
        <v>43662</v>
      </c>
      <c r="O1736">
        <v>518</v>
      </c>
      <c r="P1736">
        <v>477</v>
      </c>
      <c r="Q1736">
        <v>64</v>
      </c>
      <c r="R1736">
        <v>22</v>
      </c>
      <c r="S1736">
        <v>582</v>
      </c>
      <c r="T1736">
        <v>499</v>
      </c>
      <c r="U1736">
        <v>0.46160962100000003</v>
      </c>
      <c r="V1736">
        <v>0.53839037899999997</v>
      </c>
      <c r="W1736" t="s">
        <v>510</v>
      </c>
      <c r="X1736">
        <v>0.85738831599999998</v>
      </c>
      <c r="Y1736">
        <v>-0.15386435200000001</v>
      </c>
    </row>
    <row r="1737" spans="1:25" x14ac:dyDescent="0.3">
      <c r="A1737">
        <v>2072</v>
      </c>
      <c r="B1737" t="s">
        <v>357</v>
      </c>
      <c r="C1737">
        <v>4</v>
      </c>
      <c r="D1737" t="s">
        <v>588</v>
      </c>
      <c r="E1737">
        <v>4</v>
      </c>
      <c r="F1737">
        <v>7</v>
      </c>
      <c r="G1737" t="s">
        <v>133</v>
      </c>
      <c r="H1737">
        <v>5</v>
      </c>
      <c r="I1737">
        <v>638</v>
      </c>
      <c r="J1737" t="s">
        <v>27</v>
      </c>
      <c r="K1737" t="s">
        <v>33</v>
      </c>
      <c r="L1737" t="s">
        <v>27</v>
      </c>
      <c r="M1737" t="s">
        <v>516</v>
      </c>
      <c r="N1737">
        <v>43662</v>
      </c>
      <c r="O1737">
        <v>587</v>
      </c>
      <c r="P1737">
        <v>419</v>
      </c>
      <c r="Q1737">
        <v>92</v>
      </c>
      <c r="R1737">
        <v>40</v>
      </c>
      <c r="S1737">
        <v>679</v>
      </c>
      <c r="T1737">
        <v>459</v>
      </c>
      <c r="U1737">
        <v>0.40333919200000001</v>
      </c>
      <c r="V1737">
        <v>0.59666080799999999</v>
      </c>
      <c r="W1737" t="s">
        <v>517</v>
      </c>
      <c r="X1737">
        <v>0.67599410900000001</v>
      </c>
      <c r="Y1737">
        <v>-0.39157091700000002</v>
      </c>
    </row>
    <row r="1738" spans="1:25" x14ac:dyDescent="0.3">
      <c r="A1738">
        <v>2070</v>
      </c>
      <c r="B1738" t="s">
        <v>357</v>
      </c>
      <c r="C1738">
        <v>4</v>
      </c>
      <c r="D1738" t="s">
        <v>588</v>
      </c>
      <c r="E1738">
        <v>5</v>
      </c>
      <c r="F1738">
        <v>1</v>
      </c>
      <c r="G1738" t="s">
        <v>41</v>
      </c>
      <c r="H1738">
        <v>5</v>
      </c>
      <c r="I1738">
        <v>21</v>
      </c>
      <c r="J1738" t="s">
        <v>27</v>
      </c>
      <c r="K1738" t="s">
        <v>33</v>
      </c>
      <c r="L1738" t="s">
        <v>27</v>
      </c>
      <c r="M1738" t="s">
        <v>513</v>
      </c>
      <c r="N1738">
        <v>43662</v>
      </c>
      <c r="O1738">
        <v>140</v>
      </c>
      <c r="P1738">
        <v>297</v>
      </c>
      <c r="Q1738">
        <v>27</v>
      </c>
      <c r="R1738">
        <v>42</v>
      </c>
      <c r="S1738">
        <v>167</v>
      </c>
      <c r="T1738">
        <v>339</v>
      </c>
      <c r="U1738">
        <v>0.66996047400000003</v>
      </c>
      <c r="V1738">
        <v>0.33003952600000003</v>
      </c>
      <c r="W1738" t="s">
        <v>514</v>
      </c>
      <c r="X1738">
        <v>2.02994012</v>
      </c>
      <c r="Y1738">
        <v>0.70800629500000001</v>
      </c>
    </row>
    <row r="1739" spans="1:25" x14ac:dyDescent="0.3">
      <c r="A1739">
        <v>2076</v>
      </c>
      <c r="B1739" t="s">
        <v>357</v>
      </c>
      <c r="C1739">
        <v>4</v>
      </c>
      <c r="D1739" t="s">
        <v>589</v>
      </c>
      <c r="E1739">
        <v>1</v>
      </c>
      <c r="F1739">
        <v>4</v>
      </c>
      <c r="G1739" t="s">
        <v>83</v>
      </c>
      <c r="H1739">
        <v>5</v>
      </c>
      <c r="I1739">
        <v>369</v>
      </c>
      <c r="J1739" t="s">
        <v>27</v>
      </c>
      <c r="K1739" t="s">
        <v>33</v>
      </c>
      <c r="L1739" t="s">
        <v>27</v>
      </c>
      <c r="M1739" t="s">
        <v>60</v>
      </c>
      <c r="N1739">
        <v>43662</v>
      </c>
      <c r="O1739">
        <v>724</v>
      </c>
      <c r="P1739">
        <v>555</v>
      </c>
      <c r="Q1739">
        <v>86</v>
      </c>
      <c r="R1739">
        <v>23</v>
      </c>
      <c r="S1739">
        <v>810</v>
      </c>
      <c r="T1739">
        <v>578</v>
      </c>
      <c r="U1739">
        <v>0.416426513</v>
      </c>
      <c r="V1739">
        <v>0.583573487</v>
      </c>
      <c r="W1739" t="s">
        <v>510</v>
      </c>
      <c r="X1739">
        <v>0.713580247</v>
      </c>
      <c r="Y1739">
        <v>-0.33746037899999998</v>
      </c>
    </row>
    <row r="1740" spans="1:25" x14ac:dyDescent="0.3">
      <c r="A1740">
        <v>2074</v>
      </c>
      <c r="B1740" t="s">
        <v>357</v>
      </c>
      <c r="C1740">
        <v>4</v>
      </c>
      <c r="D1740" t="s">
        <v>589</v>
      </c>
      <c r="E1740">
        <v>3</v>
      </c>
      <c r="F1740">
        <v>9</v>
      </c>
      <c r="G1740" t="s">
        <v>64</v>
      </c>
      <c r="H1740">
        <v>5</v>
      </c>
      <c r="I1740">
        <v>241</v>
      </c>
      <c r="J1740" t="s">
        <v>27</v>
      </c>
      <c r="K1740" t="s">
        <v>28</v>
      </c>
      <c r="L1740" t="s">
        <v>27</v>
      </c>
      <c r="M1740" t="s">
        <v>419</v>
      </c>
      <c r="N1740">
        <v>43664</v>
      </c>
      <c r="O1740">
        <v>532</v>
      </c>
      <c r="P1740">
        <v>979</v>
      </c>
      <c r="Q1740">
        <v>69</v>
      </c>
      <c r="R1740">
        <v>24</v>
      </c>
      <c r="S1740">
        <v>601</v>
      </c>
      <c r="T1740">
        <v>1003</v>
      </c>
      <c r="U1740">
        <v>0.62531172099999999</v>
      </c>
      <c r="V1740">
        <v>0.37468827900000001</v>
      </c>
      <c r="W1740" t="s">
        <v>522</v>
      </c>
      <c r="X1740">
        <v>1.668885191</v>
      </c>
      <c r="Y1740">
        <v>0.51215585299999999</v>
      </c>
    </row>
    <row r="1741" spans="1:25" x14ac:dyDescent="0.3">
      <c r="A1741">
        <v>2075</v>
      </c>
      <c r="B1741" t="s">
        <v>357</v>
      </c>
      <c r="C1741">
        <v>4</v>
      </c>
      <c r="D1741" t="s">
        <v>589</v>
      </c>
      <c r="E1741">
        <v>4</v>
      </c>
      <c r="F1741">
        <v>6</v>
      </c>
      <c r="G1741" t="s">
        <v>183</v>
      </c>
      <c r="H1741">
        <v>5</v>
      </c>
      <c r="I1741">
        <v>568</v>
      </c>
      <c r="J1741" t="s">
        <v>50</v>
      </c>
      <c r="K1741" t="s">
        <v>33</v>
      </c>
      <c r="L1741" t="s">
        <v>27</v>
      </c>
      <c r="M1741" t="s">
        <v>407</v>
      </c>
      <c r="N1741">
        <v>43662</v>
      </c>
      <c r="O1741">
        <v>701</v>
      </c>
      <c r="P1741">
        <v>838</v>
      </c>
      <c r="Q1741">
        <v>64</v>
      </c>
      <c r="R1741">
        <v>30</v>
      </c>
      <c r="S1741">
        <v>765</v>
      </c>
      <c r="T1741">
        <v>868</v>
      </c>
      <c r="U1741">
        <v>0.53153704800000001</v>
      </c>
      <c r="V1741">
        <v>0.46846295199999999</v>
      </c>
      <c r="W1741" t="s">
        <v>509</v>
      </c>
      <c r="X1741">
        <v>1.1346405230000001</v>
      </c>
      <c r="Y1741">
        <v>0.12631588099999999</v>
      </c>
    </row>
    <row r="1742" spans="1:25" x14ac:dyDescent="0.3">
      <c r="A1742">
        <v>2073</v>
      </c>
      <c r="B1742" t="s">
        <v>357</v>
      </c>
      <c r="C1742">
        <v>4</v>
      </c>
      <c r="D1742" t="s">
        <v>589</v>
      </c>
      <c r="E1742">
        <v>5</v>
      </c>
      <c r="F1742">
        <v>6</v>
      </c>
      <c r="G1742" t="s">
        <v>152</v>
      </c>
      <c r="H1742">
        <v>5</v>
      </c>
      <c r="I1742">
        <v>541</v>
      </c>
      <c r="J1742" t="s">
        <v>27</v>
      </c>
      <c r="K1742" t="s">
        <v>33</v>
      </c>
      <c r="L1742" t="s">
        <v>27</v>
      </c>
      <c r="M1742" t="s">
        <v>407</v>
      </c>
      <c r="N1742">
        <v>43662</v>
      </c>
      <c r="O1742">
        <v>465</v>
      </c>
      <c r="P1742">
        <v>458</v>
      </c>
      <c r="Q1742">
        <v>69</v>
      </c>
      <c r="R1742">
        <v>19</v>
      </c>
      <c r="S1742">
        <v>534</v>
      </c>
      <c r="T1742">
        <v>477</v>
      </c>
      <c r="U1742">
        <v>0.47181008899999999</v>
      </c>
      <c r="V1742">
        <v>0.52818991100000001</v>
      </c>
      <c r="W1742" t="s">
        <v>509</v>
      </c>
      <c r="X1742">
        <v>0.89325842700000002</v>
      </c>
      <c r="Y1742">
        <v>-0.112879348</v>
      </c>
    </row>
    <row r="1743" spans="1:25" x14ac:dyDescent="0.3">
      <c r="A1743">
        <v>2078</v>
      </c>
      <c r="B1743" t="s">
        <v>357</v>
      </c>
      <c r="C1743">
        <v>4</v>
      </c>
      <c r="D1743" t="s">
        <v>590</v>
      </c>
      <c r="E1743">
        <v>1</v>
      </c>
      <c r="F1743">
        <v>5</v>
      </c>
      <c r="G1743" t="s">
        <v>84</v>
      </c>
      <c r="H1743">
        <v>5</v>
      </c>
      <c r="I1743">
        <v>392</v>
      </c>
      <c r="J1743" t="s">
        <v>27</v>
      </c>
      <c r="K1743" t="s">
        <v>33</v>
      </c>
      <c r="L1743" t="s">
        <v>27</v>
      </c>
      <c r="M1743" t="s">
        <v>419</v>
      </c>
      <c r="N1743">
        <v>43662</v>
      </c>
      <c r="O1743">
        <v>237</v>
      </c>
      <c r="P1743">
        <v>357</v>
      </c>
      <c r="Q1743">
        <v>37</v>
      </c>
      <c r="R1743">
        <v>11</v>
      </c>
      <c r="S1743">
        <v>274</v>
      </c>
      <c r="T1743">
        <v>368</v>
      </c>
      <c r="U1743">
        <v>0.57320872300000003</v>
      </c>
      <c r="V1743">
        <v>0.42679127700000002</v>
      </c>
      <c r="W1743" t="s">
        <v>511</v>
      </c>
      <c r="X1743">
        <v>1.343065693</v>
      </c>
      <c r="Y1743">
        <v>0.294954832</v>
      </c>
    </row>
    <row r="1744" spans="1:25" x14ac:dyDescent="0.3">
      <c r="A1744">
        <v>2079</v>
      </c>
      <c r="B1744" t="s">
        <v>357</v>
      </c>
      <c r="C1744">
        <v>4</v>
      </c>
      <c r="D1744" t="s">
        <v>590</v>
      </c>
      <c r="E1744">
        <v>2</v>
      </c>
      <c r="F1744">
        <v>1</v>
      </c>
      <c r="G1744" t="s">
        <v>146</v>
      </c>
      <c r="H1744">
        <v>5</v>
      </c>
      <c r="I1744">
        <v>23</v>
      </c>
      <c r="J1744" t="s">
        <v>32</v>
      </c>
      <c r="K1744" t="s">
        <v>33</v>
      </c>
      <c r="L1744" t="s">
        <v>27</v>
      </c>
      <c r="M1744" t="s">
        <v>513</v>
      </c>
      <c r="N1744">
        <v>43662</v>
      </c>
      <c r="O1744">
        <v>222</v>
      </c>
      <c r="P1744">
        <v>113</v>
      </c>
      <c r="Q1744">
        <v>35</v>
      </c>
      <c r="R1744">
        <v>0</v>
      </c>
      <c r="S1744">
        <v>257</v>
      </c>
      <c r="T1744">
        <v>113</v>
      </c>
      <c r="U1744">
        <v>0.30540540500000002</v>
      </c>
      <c r="V1744">
        <v>0.69459459499999998</v>
      </c>
      <c r="W1744" t="s">
        <v>514</v>
      </c>
      <c r="X1744">
        <v>0.43968871599999998</v>
      </c>
      <c r="Y1744">
        <v>-0.821688266</v>
      </c>
    </row>
    <row r="1745" spans="1:25" x14ac:dyDescent="0.3">
      <c r="A1745">
        <v>2077</v>
      </c>
      <c r="B1745" t="s">
        <v>357</v>
      </c>
      <c r="C1745">
        <v>4</v>
      </c>
      <c r="D1745" t="s">
        <v>590</v>
      </c>
      <c r="E1745">
        <v>4</v>
      </c>
      <c r="F1745">
        <v>1</v>
      </c>
      <c r="G1745" t="s">
        <v>200</v>
      </c>
      <c r="H1745">
        <v>5</v>
      </c>
      <c r="I1745">
        <v>76</v>
      </c>
      <c r="J1745" t="s">
        <v>27</v>
      </c>
      <c r="K1745" t="s">
        <v>33</v>
      </c>
      <c r="L1745" t="s">
        <v>27</v>
      </c>
      <c r="M1745" t="s">
        <v>513</v>
      </c>
      <c r="N1745">
        <v>43662</v>
      </c>
      <c r="O1745">
        <v>330</v>
      </c>
      <c r="P1745">
        <v>571</v>
      </c>
      <c r="Q1745">
        <v>46</v>
      </c>
      <c r="R1745">
        <v>31</v>
      </c>
      <c r="S1745">
        <v>376</v>
      </c>
      <c r="T1745">
        <v>602</v>
      </c>
      <c r="U1745">
        <v>0.61554192200000002</v>
      </c>
      <c r="V1745">
        <v>0.38445807799999998</v>
      </c>
      <c r="W1745" t="s">
        <v>514</v>
      </c>
      <c r="X1745">
        <v>1.60106383</v>
      </c>
      <c r="Y1745">
        <v>0.47066830199999998</v>
      </c>
    </row>
    <row r="1746" spans="1:25" x14ac:dyDescent="0.3">
      <c r="A1746">
        <v>2081</v>
      </c>
      <c r="B1746" t="s">
        <v>357</v>
      </c>
      <c r="C1746">
        <v>4</v>
      </c>
      <c r="D1746" t="s">
        <v>591</v>
      </c>
      <c r="E1746">
        <v>1</v>
      </c>
      <c r="F1746">
        <v>6</v>
      </c>
      <c r="G1746" t="s">
        <v>169</v>
      </c>
      <c r="H1746">
        <v>5</v>
      </c>
      <c r="I1746">
        <v>499</v>
      </c>
      <c r="J1746" t="s">
        <v>27</v>
      </c>
      <c r="K1746" t="s">
        <v>33</v>
      </c>
      <c r="L1746" t="s">
        <v>27</v>
      </c>
      <c r="M1746" t="s">
        <v>407</v>
      </c>
      <c r="N1746">
        <v>43662</v>
      </c>
      <c r="O1746">
        <v>1055</v>
      </c>
      <c r="P1746">
        <v>90</v>
      </c>
      <c r="Q1746">
        <v>140</v>
      </c>
      <c r="R1746">
        <v>0</v>
      </c>
      <c r="S1746">
        <v>1195</v>
      </c>
      <c r="T1746">
        <v>90</v>
      </c>
      <c r="U1746">
        <v>7.0038910999999995E-2</v>
      </c>
      <c r="V1746">
        <v>0.92996108899999996</v>
      </c>
      <c r="W1746" t="s">
        <v>509</v>
      </c>
      <c r="X1746">
        <v>7.5313807999999996E-2</v>
      </c>
      <c r="Y1746">
        <v>-2.5860917940000001</v>
      </c>
    </row>
    <row r="1747" spans="1:25" x14ac:dyDescent="0.3">
      <c r="A1747">
        <v>2082</v>
      </c>
      <c r="B1747" t="s">
        <v>357</v>
      </c>
      <c r="C1747">
        <v>4</v>
      </c>
      <c r="D1747" t="s">
        <v>591</v>
      </c>
      <c r="E1747">
        <v>5</v>
      </c>
      <c r="F1747">
        <v>6</v>
      </c>
      <c r="G1747" t="s">
        <v>200</v>
      </c>
      <c r="H1747">
        <v>5</v>
      </c>
      <c r="I1747">
        <v>556</v>
      </c>
      <c r="J1747" t="s">
        <v>32</v>
      </c>
      <c r="K1747" t="s">
        <v>33</v>
      </c>
      <c r="L1747" t="s">
        <v>27</v>
      </c>
      <c r="M1747" t="s">
        <v>407</v>
      </c>
      <c r="N1747">
        <v>43662</v>
      </c>
      <c r="O1747">
        <v>384</v>
      </c>
      <c r="P1747">
        <v>283</v>
      </c>
      <c r="Q1747">
        <v>61</v>
      </c>
      <c r="R1747">
        <v>15</v>
      </c>
      <c r="S1747">
        <v>445</v>
      </c>
      <c r="T1747">
        <v>298</v>
      </c>
      <c r="U1747">
        <v>0.401076716</v>
      </c>
      <c r="V1747">
        <v>0.59892328399999994</v>
      </c>
      <c r="W1747" t="s">
        <v>509</v>
      </c>
      <c r="X1747">
        <v>0.66966292100000002</v>
      </c>
      <c r="Y1747">
        <v>-0.40098079599999997</v>
      </c>
    </row>
    <row r="1748" spans="1:25" x14ac:dyDescent="0.3">
      <c r="A1748">
        <v>2086</v>
      </c>
      <c r="B1748" t="s">
        <v>357</v>
      </c>
      <c r="C1748">
        <v>4</v>
      </c>
      <c r="D1748" t="s">
        <v>592</v>
      </c>
      <c r="E1748">
        <v>2</v>
      </c>
      <c r="F1748">
        <v>5</v>
      </c>
      <c r="G1748" t="s">
        <v>174</v>
      </c>
      <c r="H1748">
        <v>5</v>
      </c>
      <c r="I1748">
        <v>462</v>
      </c>
      <c r="J1748" t="s">
        <v>32</v>
      </c>
      <c r="K1748" t="s">
        <v>33</v>
      </c>
      <c r="L1748" t="s">
        <v>27</v>
      </c>
      <c r="M1748" t="s">
        <v>419</v>
      </c>
      <c r="N1748">
        <v>43662</v>
      </c>
      <c r="O1748">
        <v>476</v>
      </c>
      <c r="P1748">
        <v>157</v>
      </c>
      <c r="Q1748">
        <v>71</v>
      </c>
      <c r="R1748">
        <v>2</v>
      </c>
      <c r="S1748">
        <v>547</v>
      </c>
      <c r="T1748">
        <v>159</v>
      </c>
      <c r="U1748">
        <v>0.225212465</v>
      </c>
      <c r="V1748">
        <v>0.77478753499999997</v>
      </c>
      <c r="W1748" t="s">
        <v>511</v>
      </c>
      <c r="X1748">
        <v>0.29067641700000002</v>
      </c>
      <c r="Y1748">
        <v>-1.2355446000000001</v>
      </c>
    </row>
    <row r="1749" spans="1:25" x14ac:dyDescent="0.3">
      <c r="A1749">
        <v>2084</v>
      </c>
      <c r="B1749" t="s">
        <v>357</v>
      </c>
      <c r="C1749">
        <v>4</v>
      </c>
      <c r="D1749" t="s">
        <v>592</v>
      </c>
      <c r="E1749">
        <v>3</v>
      </c>
      <c r="F1749">
        <v>5</v>
      </c>
      <c r="G1749" t="s">
        <v>110</v>
      </c>
      <c r="H1749">
        <v>5</v>
      </c>
      <c r="I1749">
        <v>395</v>
      </c>
      <c r="J1749" t="s">
        <v>50</v>
      </c>
      <c r="K1749" t="s">
        <v>33</v>
      </c>
      <c r="L1749" t="s">
        <v>27</v>
      </c>
      <c r="M1749" t="s">
        <v>419</v>
      </c>
      <c r="N1749">
        <v>43662</v>
      </c>
      <c r="O1749">
        <v>417</v>
      </c>
      <c r="P1749">
        <v>146</v>
      </c>
      <c r="Q1749">
        <v>80</v>
      </c>
      <c r="R1749">
        <v>0</v>
      </c>
      <c r="S1749">
        <v>497</v>
      </c>
      <c r="T1749">
        <v>146</v>
      </c>
      <c r="U1749">
        <v>0.227060653</v>
      </c>
      <c r="V1749">
        <v>0.772939347</v>
      </c>
      <c r="W1749" t="s">
        <v>511</v>
      </c>
      <c r="X1749">
        <v>0.29376257500000003</v>
      </c>
      <c r="Y1749">
        <v>-1.2249834040000001</v>
      </c>
    </row>
    <row r="1750" spans="1:25" x14ac:dyDescent="0.3">
      <c r="A1750">
        <v>2083</v>
      </c>
      <c r="B1750" t="s">
        <v>357</v>
      </c>
      <c r="C1750">
        <v>4</v>
      </c>
      <c r="D1750" t="s">
        <v>592</v>
      </c>
      <c r="E1750">
        <v>4</v>
      </c>
      <c r="F1750">
        <v>1</v>
      </c>
      <c r="G1750" t="s">
        <v>138</v>
      </c>
      <c r="H1750">
        <v>5</v>
      </c>
      <c r="I1750">
        <v>10</v>
      </c>
      <c r="J1750" t="s">
        <v>32</v>
      </c>
      <c r="K1750" t="s">
        <v>33</v>
      </c>
      <c r="L1750" t="s">
        <v>27</v>
      </c>
      <c r="M1750" t="s">
        <v>513</v>
      </c>
      <c r="N1750">
        <v>43662</v>
      </c>
      <c r="O1750">
        <v>508</v>
      </c>
      <c r="P1750">
        <v>200</v>
      </c>
      <c r="Q1750">
        <v>93</v>
      </c>
      <c r="R1750">
        <v>1</v>
      </c>
      <c r="S1750">
        <v>601</v>
      </c>
      <c r="T1750">
        <v>201</v>
      </c>
      <c r="U1750">
        <v>0.250623441</v>
      </c>
      <c r="V1750">
        <v>0.749376559</v>
      </c>
      <c r="W1750" t="s">
        <v>514</v>
      </c>
      <c r="X1750">
        <v>0.33444259599999998</v>
      </c>
      <c r="Y1750">
        <v>-1.095290026</v>
      </c>
    </row>
    <row r="1751" spans="1:25" x14ac:dyDescent="0.3">
      <c r="A1751">
        <v>2085</v>
      </c>
      <c r="B1751" t="s">
        <v>357</v>
      </c>
      <c r="C1751">
        <v>4</v>
      </c>
      <c r="D1751" t="s">
        <v>592</v>
      </c>
      <c r="E1751">
        <v>5</v>
      </c>
      <c r="F1751">
        <v>7</v>
      </c>
      <c r="G1751" t="s">
        <v>166</v>
      </c>
      <c r="H1751">
        <v>5</v>
      </c>
      <c r="I1751">
        <v>671</v>
      </c>
      <c r="J1751" t="s">
        <v>32</v>
      </c>
      <c r="K1751" t="s">
        <v>33</v>
      </c>
      <c r="L1751" t="s">
        <v>27</v>
      </c>
      <c r="M1751" t="s">
        <v>516</v>
      </c>
      <c r="N1751">
        <v>43662</v>
      </c>
      <c r="O1751">
        <v>697</v>
      </c>
      <c r="P1751">
        <v>307</v>
      </c>
      <c r="Q1751">
        <v>207</v>
      </c>
      <c r="R1751">
        <v>7</v>
      </c>
      <c r="S1751">
        <v>904</v>
      </c>
      <c r="T1751">
        <v>314</v>
      </c>
      <c r="U1751">
        <v>0.25779967199999998</v>
      </c>
      <c r="V1751">
        <v>0.74220032800000002</v>
      </c>
      <c r="W1751" t="s">
        <v>517</v>
      </c>
      <c r="X1751">
        <v>0.34734513299999997</v>
      </c>
      <c r="Y1751">
        <v>-1.0574363739999999</v>
      </c>
    </row>
    <row r="1752" spans="1:25" x14ac:dyDescent="0.3">
      <c r="A1752">
        <v>2088</v>
      </c>
      <c r="B1752" t="s">
        <v>357</v>
      </c>
      <c r="C1752">
        <v>4</v>
      </c>
      <c r="D1752" t="s">
        <v>593</v>
      </c>
      <c r="E1752">
        <v>1</v>
      </c>
      <c r="F1752">
        <v>9</v>
      </c>
      <c r="G1752" t="s">
        <v>189</v>
      </c>
      <c r="H1752">
        <v>5</v>
      </c>
      <c r="I1752">
        <v>628</v>
      </c>
      <c r="J1752" t="s">
        <v>32</v>
      </c>
      <c r="K1752" t="s">
        <v>28</v>
      </c>
      <c r="L1752" t="s">
        <v>27</v>
      </c>
      <c r="M1752" t="s">
        <v>419</v>
      </c>
      <c r="N1752">
        <v>43664</v>
      </c>
      <c r="O1752">
        <v>697</v>
      </c>
      <c r="P1752">
        <v>1176</v>
      </c>
      <c r="Q1752">
        <v>223</v>
      </c>
      <c r="R1752">
        <v>74</v>
      </c>
      <c r="S1752">
        <v>920</v>
      </c>
      <c r="T1752">
        <v>1250</v>
      </c>
      <c r="U1752">
        <v>0.57603686600000004</v>
      </c>
      <c r="V1752">
        <v>0.42396313400000002</v>
      </c>
      <c r="W1752" t="s">
        <v>522</v>
      </c>
      <c r="X1752">
        <v>1.358695652</v>
      </c>
      <c r="Y1752">
        <v>0.30652516000000002</v>
      </c>
    </row>
    <row r="1753" spans="1:25" x14ac:dyDescent="0.3">
      <c r="A1753">
        <v>2090</v>
      </c>
      <c r="B1753" t="s">
        <v>357</v>
      </c>
      <c r="C1753">
        <v>4</v>
      </c>
      <c r="D1753" t="s">
        <v>593</v>
      </c>
      <c r="E1753">
        <v>2</v>
      </c>
      <c r="F1753">
        <v>7</v>
      </c>
      <c r="G1753" t="s">
        <v>116</v>
      </c>
      <c r="H1753">
        <v>5</v>
      </c>
      <c r="I1753">
        <v>609</v>
      </c>
      <c r="J1753" t="s">
        <v>32</v>
      </c>
      <c r="K1753" t="s">
        <v>33</v>
      </c>
      <c r="L1753" t="s">
        <v>27</v>
      </c>
      <c r="M1753" t="s">
        <v>516</v>
      </c>
      <c r="N1753">
        <v>43662</v>
      </c>
      <c r="O1753">
        <v>1061</v>
      </c>
      <c r="P1753">
        <v>486</v>
      </c>
      <c r="Q1753">
        <v>179</v>
      </c>
      <c r="R1753">
        <v>38</v>
      </c>
      <c r="S1753">
        <v>1240</v>
      </c>
      <c r="T1753">
        <v>524</v>
      </c>
      <c r="U1753">
        <v>0.29705215400000001</v>
      </c>
      <c r="V1753">
        <v>0.70294784600000004</v>
      </c>
      <c r="W1753" t="s">
        <v>517</v>
      </c>
      <c r="X1753">
        <v>0.42258064499999998</v>
      </c>
      <c r="Y1753">
        <v>-0.86137497399999996</v>
      </c>
    </row>
    <row r="1754" spans="1:25" x14ac:dyDescent="0.3">
      <c r="A1754">
        <v>2089</v>
      </c>
      <c r="B1754" t="s">
        <v>357</v>
      </c>
      <c r="C1754">
        <v>4</v>
      </c>
      <c r="D1754" t="s">
        <v>593</v>
      </c>
      <c r="E1754">
        <v>3</v>
      </c>
      <c r="F1754">
        <v>7</v>
      </c>
      <c r="G1754" t="s">
        <v>154</v>
      </c>
      <c r="H1754">
        <v>5</v>
      </c>
      <c r="I1754">
        <v>619</v>
      </c>
      <c r="J1754" t="s">
        <v>32</v>
      </c>
      <c r="K1754" t="s">
        <v>33</v>
      </c>
      <c r="L1754" t="s">
        <v>27</v>
      </c>
      <c r="M1754" t="s">
        <v>516</v>
      </c>
      <c r="N1754">
        <v>43662</v>
      </c>
      <c r="O1754">
        <v>909</v>
      </c>
      <c r="P1754">
        <v>280</v>
      </c>
      <c r="Q1754">
        <v>237</v>
      </c>
      <c r="R1754">
        <v>2</v>
      </c>
      <c r="S1754">
        <v>1146</v>
      </c>
      <c r="T1754">
        <v>282</v>
      </c>
      <c r="U1754">
        <v>0.19747899199999999</v>
      </c>
      <c r="V1754">
        <v>0.80252100800000004</v>
      </c>
      <c r="W1754" t="s">
        <v>517</v>
      </c>
      <c r="X1754">
        <v>0.246073298</v>
      </c>
      <c r="Y1754">
        <v>-1.402125826</v>
      </c>
    </row>
    <row r="1755" spans="1:25" x14ac:dyDescent="0.3">
      <c r="A1755">
        <v>2087</v>
      </c>
      <c r="B1755" t="s">
        <v>357</v>
      </c>
      <c r="C1755">
        <v>4</v>
      </c>
      <c r="D1755" t="s">
        <v>593</v>
      </c>
      <c r="E1755">
        <v>4</v>
      </c>
      <c r="F1755">
        <v>1</v>
      </c>
      <c r="G1755" t="s">
        <v>144</v>
      </c>
      <c r="H1755">
        <v>5</v>
      </c>
      <c r="I1755">
        <v>6</v>
      </c>
      <c r="J1755" t="s">
        <v>32</v>
      </c>
      <c r="K1755" t="s">
        <v>33</v>
      </c>
      <c r="L1755" t="s">
        <v>27</v>
      </c>
      <c r="M1755" t="s">
        <v>513</v>
      </c>
      <c r="N1755">
        <v>43662</v>
      </c>
      <c r="O1755">
        <v>321</v>
      </c>
      <c r="P1755">
        <v>129</v>
      </c>
      <c r="Q1755">
        <v>44</v>
      </c>
      <c r="R1755">
        <v>0</v>
      </c>
      <c r="S1755">
        <v>365</v>
      </c>
      <c r="T1755">
        <v>129</v>
      </c>
      <c r="U1755">
        <v>0.26113360299999999</v>
      </c>
      <c r="V1755">
        <v>0.73886639700000001</v>
      </c>
      <c r="W1755" t="s">
        <v>514</v>
      </c>
      <c r="X1755">
        <v>0.353424658</v>
      </c>
      <c r="Y1755">
        <v>-1.0400849489999999</v>
      </c>
    </row>
    <row r="1756" spans="1:25" x14ac:dyDescent="0.3">
      <c r="A1756">
        <v>2091</v>
      </c>
      <c r="B1756" t="s">
        <v>357</v>
      </c>
      <c r="C1756">
        <v>4</v>
      </c>
      <c r="D1756" t="s">
        <v>593</v>
      </c>
      <c r="E1756">
        <v>5</v>
      </c>
      <c r="F1756">
        <v>9</v>
      </c>
      <c r="G1756" t="s">
        <v>86</v>
      </c>
      <c r="H1756">
        <v>5</v>
      </c>
      <c r="I1756">
        <v>3</v>
      </c>
      <c r="J1756" t="s">
        <v>27</v>
      </c>
      <c r="K1756" t="s">
        <v>28</v>
      </c>
      <c r="L1756" t="s">
        <v>27</v>
      </c>
      <c r="M1756" t="s">
        <v>419</v>
      </c>
      <c r="N1756">
        <v>43664</v>
      </c>
      <c r="O1756">
        <v>419</v>
      </c>
      <c r="P1756">
        <v>227</v>
      </c>
      <c r="Q1756">
        <v>64</v>
      </c>
      <c r="R1756">
        <v>4</v>
      </c>
      <c r="S1756">
        <v>483</v>
      </c>
      <c r="T1756">
        <v>231</v>
      </c>
      <c r="U1756">
        <v>0.32352941200000002</v>
      </c>
      <c r="V1756">
        <v>0.67647058800000004</v>
      </c>
      <c r="W1756" t="s">
        <v>522</v>
      </c>
      <c r="X1756">
        <v>0.47826087</v>
      </c>
      <c r="Y1756">
        <v>-0.73759894299999995</v>
      </c>
    </row>
    <row r="1757" spans="1:25" x14ac:dyDescent="0.3">
      <c r="A1757">
        <v>2093</v>
      </c>
      <c r="B1757" t="s">
        <v>357</v>
      </c>
      <c r="C1757">
        <v>4</v>
      </c>
      <c r="D1757" t="s">
        <v>594</v>
      </c>
      <c r="E1757">
        <v>1</v>
      </c>
      <c r="F1757">
        <v>4</v>
      </c>
      <c r="G1757" t="s">
        <v>142</v>
      </c>
      <c r="H1757">
        <v>5</v>
      </c>
      <c r="I1757">
        <v>353</v>
      </c>
      <c r="J1757" t="s">
        <v>27</v>
      </c>
      <c r="K1757" t="s">
        <v>33</v>
      </c>
      <c r="L1757" t="s">
        <v>27</v>
      </c>
      <c r="M1757" t="s">
        <v>60</v>
      </c>
      <c r="N1757">
        <v>43662</v>
      </c>
      <c r="O1757">
        <v>400</v>
      </c>
      <c r="P1757">
        <v>591</v>
      </c>
      <c r="Q1757">
        <v>62</v>
      </c>
      <c r="R1757">
        <v>34</v>
      </c>
      <c r="S1757">
        <v>462</v>
      </c>
      <c r="T1757">
        <v>625</v>
      </c>
      <c r="U1757">
        <v>0.57497700100000004</v>
      </c>
      <c r="V1757">
        <v>0.42502299900000001</v>
      </c>
      <c r="W1757" t="s">
        <v>510</v>
      </c>
      <c r="X1757">
        <v>1.352813853</v>
      </c>
      <c r="Y1757">
        <v>0.30218675900000003</v>
      </c>
    </row>
    <row r="1758" spans="1:25" x14ac:dyDescent="0.3">
      <c r="A1758">
        <v>2094</v>
      </c>
      <c r="B1758" t="s">
        <v>357</v>
      </c>
      <c r="C1758">
        <v>4</v>
      </c>
      <c r="D1758" t="s">
        <v>594</v>
      </c>
      <c r="E1758">
        <v>2</v>
      </c>
      <c r="F1758">
        <v>4</v>
      </c>
      <c r="G1758" t="s">
        <v>101</v>
      </c>
      <c r="H1758">
        <v>5</v>
      </c>
      <c r="I1758">
        <v>371</v>
      </c>
      <c r="J1758" t="s">
        <v>32</v>
      </c>
      <c r="K1758" t="s">
        <v>33</v>
      </c>
      <c r="L1758" t="s">
        <v>27</v>
      </c>
      <c r="M1758" t="s">
        <v>60</v>
      </c>
      <c r="N1758">
        <v>43662</v>
      </c>
      <c r="O1758">
        <v>652</v>
      </c>
      <c r="P1758">
        <v>667</v>
      </c>
      <c r="Q1758">
        <v>132</v>
      </c>
      <c r="R1758">
        <v>65</v>
      </c>
      <c r="S1758">
        <v>784</v>
      </c>
      <c r="T1758">
        <v>732</v>
      </c>
      <c r="U1758">
        <v>0.48284960399999999</v>
      </c>
      <c r="V1758">
        <v>0.51715039600000001</v>
      </c>
      <c r="W1758" t="s">
        <v>510</v>
      </c>
      <c r="X1758">
        <v>0.93367346900000003</v>
      </c>
      <c r="Y1758">
        <v>-6.8628506000000006E-2</v>
      </c>
    </row>
    <row r="1759" spans="1:25" x14ac:dyDescent="0.3">
      <c r="A1759">
        <v>2095</v>
      </c>
      <c r="B1759" t="s">
        <v>357</v>
      </c>
      <c r="C1759">
        <v>4</v>
      </c>
      <c r="D1759" t="s">
        <v>594</v>
      </c>
      <c r="E1759">
        <v>4</v>
      </c>
      <c r="F1759">
        <v>4</v>
      </c>
      <c r="G1759" t="s">
        <v>176</v>
      </c>
      <c r="H1759">
        <v>5</v>
      </c>
      <c r="I1759">
        <v>335</v>
      </c>
      <c r="J1759" t="s">
        <v>27</v>
      </c>
      <c r="K1759" t="s">
        <v>33</v>
      </c>
      <c r="L1759" t="s">
        <v>27</v>
      </c>
      <c r="M1759" t="s">
        <v>60</v>
      </c>
      <c r="N1759">
        <v>43662</v>
      </c>
      <c r="O1759">
        <v>29</v>
      </c>
      <c r="P1759">
        <v>935</v>
      </c>
      <c r="Q1759">
        <v>30</v>
      </c>
      <c r="R1759">
        <v>179</v>
      </c>
      <c r="S1759">
        <v>59</v>
      </c>
      <c r="T1759">
        <v>1114</v>
      </c>
      <c r="U1759">
        <v>0.94970162000000002</v>
      </c>
      <c r="V1759">
        <v>5.0298379999999997E-2</v>
      </c>
      <c r="W1759" t="s">
        <v>510</v>
      </c>
      <c r="X1759">
        <v>18.881355930000002</v>
      </c>
      <c r="Y1759">
        <v>2.9381749770000001</v>
      </c>
    </row>
    <row r="1760" spans="1:25" x14ac:dyDescent="0.3">
      <c r="A1760">
        <v>2092</v>
      </c>
      <c r="B1760" t="s">
        <v>357</v>
      </c>
      <c r="C1760">
        <v>4</v>
      </c>
      <c r="D1760" t="s">
        <v>594</v>
      </c>
      <c r="E1760">
        <v>5</v>
      </c>
      <c r="F1760">
        <v>5</v>
      </c>
      <c r="G1760" t="s">
        <v>157</v>
      </c>
      <c r="H1760">
        <v>5</v>
      </c>
      <c r="I1760">
        <v>455</v>
      </c>
      <c r="J1760" t="s">
        <v>32</v>
      </c>
      <c r="K1760" t="s">
        <v>33</v>
      </c>
      <c r="L1760" t="s">
        <v>27</v>
      </c>
      <c r="M1760" t="s">
        <v>419</v>
      </c>
      <c r="N1760">
        <v>43662</v>
      </c>
      <c r="O1760">
        <v>592</v>
      </c>
      <c r="P1760">
        <v>299</v>
      </c>
      <c r="Q1760">
        <v>119</v>
      </c>
      <c r="R1760">
        <v>4</v>
      </c>
      <c r="S1760">
        <v>711</v>
      </c>
      <c r="T1760">
        <v>303</v>
      </c>
      <c r="U1760">
        <v>0.298816568</v>
      </c>
      <c r="V1760">
        <v>0.701183432</v>
      </c>
      <c r="W1760" t="s">
        <v>511</v>
      </c>
      <c r="X1760">
        <v>0.42616033800000003</v>
      </c>
      <c r="Y1760">
        <v>-0.85293962400000001</v>
      </c>
    </row>
    <row r="1761" spans="1:25" x14ac:dyDescent="0.3">
      <c r="A1761">
        <v>2103</v>
      </c>
      <c r="B1761" t="s">
        <v>357</v>
      </c>
      <c r="C1761">
        <v>4</v>
      </c>
      <c r="D1761" t="s">
        <v>595</v>
      </c>
      <c r="E1761">
        <v>1</v>
      </c>
      <c r="F1761">
        <v>6</v>
      </c>
      <c r="G1761" t="s">
        <v>146</v>
      </c>
      <c r="H1761">
        <v>5</v>
      </c>
      <c r="I1761">
        <v>503</v>
      </c>
      <c r="J1761" t="s">
        <v>27</v>
      </c>
      <c r="K1761" t="s">
        <v>33</v>
      </c>
      <c r="L1761" t="s">
        <v>27</v>
      </c>
      <c r="M1761" t="s">
        <v>407</v>
      </c>
      <c r="N1761">
        <v>43662</v>
      </c>
      <c r="O1761">
        <v>902</v>
      </c>
      <c r="P1761">
        <v>221</v>
      </c>
      <c r="Q1761">
        <v>324</v>
      </c>
      <c r="R1761">
        <v>4</v>
      </c>
      <c r="S1761">
        <v>1226</v>
      </c>
      <c r="T1761">
        <v>225</v>
      </c>
      <c r="U1761">
        <v>0.15506547200000001</v>
      </c>
      <c r="V1761">
        <v>0.84493452800000002</v>
      </c>
      <c r="W1761" t="s">
        <v>509</v>
      </c>
      <c r="X1761">
        <v>0.18352365400000001</v>
      </c>
      <c r="Y1761">
        <v>-1.695411714</v>
      </c>
    </row>
    <row r="1762" spans="1:25" x14ac:dyDescent="0.3">
      <c r="A1762">
        <v>2105</v>
      </c>
      <c r="B1762" t="s">
        <v>357</v>
      </c>
      <c r="C1762">
        <v>4</v>
      </c>
      <c r="D1762" t="s">
        <v>595</v>
      </c>
      <c r="E1762">
        <v>2</v>
      </c>
      <c r="F1762">
        <v>7</v>
      </c>
      <c r="G1762" t="s">
        <v>158</v>
      </c>
      <c r="H1762">
        <v>5</v>
      </c>
      <c r="I1762">
        <v>644</v>
      </c>
      <c r="J1762" t="s">
        <v>27</v>
      </c>
      <c r="K1762" t="s">
        <v>33</v>
      </c>
      <c r="L1762" t="s">
        <v>27</v>
      </c>
      <c r="M1762" t="s">
        <v>516</v>
      </c>
      <c r="N1762">
        <v>43662</v>
      </c>
      <c r="O1762">
        <v>1030</v>
      </c>
      <c r="P1762">
        <v>201</v>
      </c>
      <c r="Q1762">
        <v>210</v>
      </c>
      <c r="R1762">
        <v>1</v>
      </c>
      <c r="S1762">
        <v>1240</v>
      </c>
      <c r="T1762">
        <v>202</v>
      </c>
      <c r="U1762">
        <v>0.14008321800000001</v>
      </c>
      <c r="V1762">
        <v>0.85991678199999999</v>
      </c>
      <c r="W1762" t="s">
        <v>517</v>
      </c>
      <c r="X1762">
        <v>0.16290322600000001</v>
      </c>
      <c r="Y1762">
        <v>-1.814598961</v>
      </c>
    </row>
    <row r="1763" spans="1:25" x14ac:dyDescent="0.3">
      <c r="A1763">
        <v>2106</v>
      </c>
      <c r="B1763" t="s">
        <v>357</v>
      </c>
      <c r="C1763">
        <v>4</v>
      </c>
      <c r="D1763" t="s">
        <v>595</v>
      </c>
      <c r="E1763">
        <v>3</v>
      </c>
      <c r="F1763">
        <v>2</v>
      </c>
      <c r="G1763" t="s">
        <v>154</v>
      </c>
      <c r="H1763">
        <v>5</v>
      </c>
      <c r="I1763">
        <v>139</v>
      </c>
      <c r="J1763" t="s">
        <v>32</v>
      </c>
      <c r="K1763" t="s">
        <v>33</v>
      </c>
      <c r="L1763" t="s">
        <v>27</v>
      </c>
      <c r="M1763" t="s">
        <v>407</v>
      </c>
      <c r="N1763">
        <v>43662</v>
      </c>
      <c r="O1763">
        <v>1028</v>
      </c>
      <c r="P1763">
        <v>302</v>
      </c>
      <c r="Q1763">
        <v>262</v>
      </c>
      <c r="R1763">
        <v>0</v>
      </c>
      <c r="S1763">
        <v>1290</v>
      </c>
      <c r="T1763">
        <v>302</v>
      </c>
      <c r="U1763">
        <v>0.189698492</v>
      </c>
      <c r="V1763">
        <v>0.810301508</v>
      </c>
      <c r="W1763" t="s">
        <v>508</v>
      </c>
      <c r="X1763">
        <v>0.23410852700000001</v>
      </c>
      <c r="Y1763">
        <v>-1.45197048</v>
      </c>
    </row>
    <row r="1764" spans="1:25" x14ac:dyDescent="0.3">
      <c r="A1764">
        <v>2104</v>
      </c>
      <c r="B1764" t="s">
        <v>357</v>
      </c>
      <c r="C1764">
        <v>4</v>
      </c>
      <c r="D1764" t="s">
        <v>595</v>
      </c>
      <c r="E1764">
        <v>5</v>
      </c>
      <c r="F1764">
        <v>9</v>
      </c>
      <c r="G1764" t="s">
        <v>42</v>
      </c>
      <c r="H1764">
        <v>5</v>
      </c>
      <c r="I1764">
        <v>527</v>
      </c>
      <c r="J1764" t="s">
        <v>32</v>
      </c>
      <c r="K1764" t="s">
        <v>28</v>
      </c>
      <c r="L1764" t="s">
        <v>27</v>
      </c>
      <c r="M1764" t="s">
        <v>419</v>
      </c>
      <c r="N1764">
        <v>43664</v>
      </c>
      <c r="O1764">
        <v>719</v>
      </c>
      <c r="P1764">
        <v>1103</v>
      </c>
      <c r="Q1764">
        <v>132</v>
      </c>
      <c r="R1764">
        <v>86</v>
      </c>
      <c r="S1764">
        <v>851</v>
      </c>
      <c r="T1764">
        <v>1189</v>
      </c>
      <c r="U1764">
        <v>0.58284313700000001</v>
      </c>
      <c r="V1764">
        <v>0.41715686299999999</v>
      </c>
      <c r="W1764" t="s">
        <v>522</v>
      </c>
      <c r="X1764">
        <v>1.3971797880000001</v>
      </c>
      <c r="Y1764">
        <v>0.33445576799999999</v>
      </c>
    </row>
    <row r="1765" spans="1:25" x14ac:dyDescent="0.3">
      <c r="A1765">
        <v>2108</v>
      </c>
      <c r="B1765" t="s">
        <v>357</v>
      </c>
      <c r="C1765">
        <v>4</v>
      </c>
      <c r="D1765" t="s">
        <v>596</v>
      </c>
      <c r="E1765">
        <v>3</v>
      </c>
      <c r="F1765">
        <v>9</v>
      </c>
      <c r="G1765" t="s">
        <v>49</v>
      </c>
      <c r="H1765">
        <v>5</v>
      </c>
      <c r="I1765">
        <v>517</v>
      </c>
      <c r="J1765" t="s">
        <v>32</v>
      </c>
      <c r="K1765" t="s">
        <v>28</v>
      </c>
      <c r="L1765" t="s">
        <v>27</v>
      </c>
      <c r="M1765" t="s">
        <v>419</v>
      </c>
      <c r="N1765">
        <v>43664</v>
      </c>
      <c r="O1765">
        <v>668</v>
      </c>
      <c r="P1765">
        <v>1092</v>
      </c>
      <c r="Q1765">
        <v>189</v>
      </c>
      <c r="R1765">
        <v>51</v>
      </c>
      <c r="S1765">
        <v>857</v>
      </c>
      <c r="T1765">
        <v>1143</v>
      </c>
      <c r="U1765">
        <v>0.57150000000000001</v>
      </c>
      <c r="V1765">
        <v>0.42849999999999999</v>
      </c>
      <c r="W1765" t="s">
        <v>522</v>
      </c>
      <c r="X1765">
        <v>1.3337222870000001</v>
      </c>
      <c r="Y1765">
        <v>0.287973745</v>
      </c>
    </row>
    <row r="1766" spans="1:25" x14ac:dyDescent="0.3">
      <c r="A1766">
        <v>2107</v>
      </c>
      <c r="B1766" t="s">
        <v>357</v>
      </c>
      <c r="C1766">
        <v>4</v>
      </c>
      <c r="D1766" t="s">
        <v>596</v>
      </c>
      <c r="E1766">
        <v>5</v>
      </c>
      <c r="F1766">
        <v>6</v>
      </c>
      <c r="G1766" t="s">
        <v>48</v>
      </c>
      <c r="H1766">
        <v>5</v>
      </c>
      <c r="I1766">
        <v>520</v>
      </c>
      <c r="J1766" t="s">
        <v>32</v>
      </c>
      <c r="K1766" t="s">
        <v>33</v>
      </c>
      <c r="L1766" t="s">
        <v>27</v>
      </c>
      <c r="M1766" t="s">
        <v>407</v>
      </c>
      <c r="N1766">
        <v>43662</v>
      </c>
      <c r="O1766">
        <v>330</v>
      </c>
      <c r="P1766">
        <v>193</v>
      </c>
      <c r="Q1766">
        <v>80</v>
      </c>
      <c r="R1766">
        <v>14</v>
      </c>
      <c r="S1766">
        <v>410</v>
      </c>
      <c r="T1766">
        <v>207</v>
      </c>
      <c r="U1766">
        <v>0.33549432699999998</v>
      </c>
      <c r="V1766">
        <v>0.66450567299999996</v>
      </c>
      <c r="W1766" t="s">
        <v>509</v>
      </c>
      <c r="X1766">
        <v>0.504878049</v>
      </c>
      <c r="Y1766">
        <v>-0.68343836599999996</v>
      </c>
    </row>
    <row r="1767" spans="1:25" x14ac:dyDescent="0.3">
      <c r="A1767">
        <v>2111</v>
      </c>
      <c r="B1767" t="s">
        <v>357</v>
      </c>
      <c r="C1767">
        <v>4</v>
      </c>
      <c r="D1767" t="s">
        <v>597</v>
      </c>
      <c r="E1767">
        <v>1</v>
      </c>
      <c r="F1767">
        <v>3</v>
      </c>
      <c r="G1767" t="s">
        <v>174</v>
      </c>
      <c r="H1767">
        <v>5</v>
      </c>
      <c r="I1767">
        <v>270</v>
      </c>
      <c r="J1767" t="s">
        <v>32</v>
      </c>
      <c r="K1767" t="s">
        <v>33</v>
      </c>
      <c r="L1767" t="s">
        <v>27</v>
      </c>
      <c r="M1767" t="s">
        <v>525</v>
      </c>
      <c r="N1767">
        <v>43662</v>
      </c>
      <c r="O1767">
        <v>461</v>
      </c>
      <c r="P1767">
        <v>153</v>
      </c>
      <c r="Q1767">
        <v>97</v>
      </c>
      <c r="R1767">
        <v>2</v>
      </c>
      <c r="S1767">
        <v>558</v>
      </c>
      <c r="T1767">
        <v>155</v>
      </c>
      <c r="U1767">
        <v>0.21739130400000001</v>
      </c>
      <c r="V1767">
        <v>0.78260869600000005</v>
      </c>
      <c r="W1767" t="s">
        <v>526</v>
      </c>
      <c r="X1767">
        <v>0.27777777799999998</v>
      </c>
      <c r="Y1767">
        <v>-1.2809338450000001</v>
      </c>
    </row>
    <row r="1768" spans="1:25" x14ac:dyDescent="0.3">
      <c r="A1768">
        <v>2110</v>
      </c>
      <c r="B1768" t="s">
        <v>357</v>
      </c>
      <c r="C1768">
        <v>4</v>
      </c>
      <c r="D1768" t="s">
        <v>597</v>
      </c>
      <c r="E1768">
        <v>2</v>
      </c>
      <c r="F1768">
        <v>1</v>
      </c>
      <c r="G1768" t="s">
        <v>147</v>
      </c>
      <c r="H1768">
        <v>5</v>
      </c>
      <c r="I1768">
        <v>64</v>
      </c>
      <c r="J1768" t="s">
        <v>32</v>
      </c>
      <c r="K1768" t="s">
        <v>33</v>
      </c>
      <c r="L1768" t="s">
        <v>27</v>
      </c>
      <c r="M1768" t="s">
        <v>513</v>
      </c>
      <c r="N1768">
        <v>43662</v>
      </c>
      <c r="O1768">
        <v>153</v>
      </c>
      <c r="P1768">
        <v>50</v>
      </c>
      <c r="Q1768">
        <v>34</v>
      </c>
      <c r="R1768">
        <v>0</v>
      </c>
      <c r="S1768">
        <v>187</v>
      </c>
      <c r="T1768">
        <v>50</v>
      </c>
      <c r="U1768">
        <v>0.210970464</v>
      </c>
      <c r="V1768">
        <v>0.78902953600000003</v>
      </c>
      <c r="W1768" t="s">
        <v>514</v>
      </c>
      <c r="X1768">
        <v>0.26737967899999998</v>
      </c>
      <c r="Y1768">
        <v>-1.319085611</v>
      </c>
    </row>
    <row r="1769" spans="1:25" x14ac:dyDescent="0.3">
      <c r="A1769">
        <v>2109</v>
      </c>
      <c r="B1769" t="s">
        <v>357</v>
      </c>
      <c r="C1769">
        <v>4</v>
      </c>
      <c r="D1769" t="s">
        <v>597</v>
      </c>
      <c r="E1769">
        <v>4</v>
      </c>
      <c r="F1769">
        <v>4</v>
      </c>
      <c r="G1769" t="s">
        <v>202</v>
      </c>
      <c r="H1769">
        <v>5</v>
      </c>
      <c r="I1769">
        <v>324</v>
      </c>
      <c r="J1769" t="s">
        <v>32</v>
      </c>
      <c r="K1769" t="s">
        <v>33</v>
      </c>
      <c r="L1769" t="s">
        <v>27</v>
      </c>
      <c r="M1769" t="s">
        <v>60</v>
      </c>
      <c r="N1769">
        <v>43662</v>
      </c>
      <c r="O1769">
        <v>456</v>
      </c>
      <c r="P1769">
        <v>327</v>
      </c>
      <c r="Q1769">
        <v>80</v>
      </c>
      <c r="R1769">
        <v>6</v>
      </c>
      <c r="S1769">
        <v>536</v>
      </c>
      <c r="T1769">
        <v>333</v>
      </c>
      <c r="U1769">
        <v>0.383199079</v>
      </c>
      <c r="V1769">
        <v>0.61680092099999995</v>
      </c>
      <c r="W1769" t="s">
        <v>510</v>
      </c>
      <c r="X1769">
        <v>0.621268657</v>
      </c>
      <c r="Y1769">
        <v>-0.47599167100000001</v>
      </c>
    </row>
    <row r="1770" spans="1:25" x14ac:dyDescent="0.3">
      <c r="A1770">
        <v>2120</v>
      </c>
      <c r="B1770" t="s">
        <v>357</v>
      </c>
      <c r="C1770">
        <v>4</v>
      </c>
      <c r="D1770" t="s">
        <v>598</v>
      </c>
      <c r="E1770">
        <v>1</v>
      </c>
      <c r="F1770">
        <v>4</v>
      </c>
      <c r="G1770" t="s">
        <v>160</v>
      </c>
      <c r="H1770">
        <v>5</v>
      </c>
      <c r="I1770">
        <v>341</v>
      </c>
      <c r="J1770" t="s">
        <v>27</v>
      </c>
      <c r="K1770" t="s">
        <v>33</v>
      </c>
      <c r="L1770" t="s">
        <v>27</v>
      </c>
      <c r="M1770" t="s">
        <v>60</v>
      </c>
      <c r="N1770">
        <v>43662</v>
      </c>
      <c r="O1770">
        <v>272</v>
      </c>
      <c r="P1770">
        <v>943</v>
      </c>
      <c r="Q1770">
        <v>31</v>
      </c>
      <c r="R1770">
        <v>56</v>
      </c>
      <c r="S1770">
        <v>303</v>
      </c>
      <c r="T1770">
        <v>999</v>
      </c>
      <c r="U1770">
        <v>0.76728110599999999</v>
      </c>
      <c r="V1770">
        <v>0.23271889400000001</v>
      </c>
      <c r="W1770" t="s">
        <v>510</v>
      </c>
      <c r="X1770">
        <v>3.2970297030000002</v>
      </c>
      <c r="Y1770">
        <v>1.193021973</v>
      </c>
    </row>
    <row r="1771" spans="1:25" x14ac:dyDescent="0.3">
      <c r="A1771">
        <v>2121</v>
      </c>
      <c r="B1771" t="s">
        <v>357</v>
      </c>
      <c r="C1771">
        <v>4</v>
      </c>
      <c r="D1771" t="s">
        <v>598</v>
      </c>
      <c r="E1771">
        <v>2</v>
      </c>
      <c r="F1771">
        <v>1</v>
      </c>
      <c r="G1771" t="s">
        <v>133</v>
      </c>
      <c r="H1771">
        <v>5</v>
      </c>
      <c r="I1771">
        <v>62</v>
      </c>
      <c r="J1771" t="s">
        <v>32</v>
      </c>
      <c r="K1771" t="s">
        <v>33</v>
      </c>
      <c r="L1771" t="s">
        <v>27</v>
      </c>
      <c r="M1771" t="s">
        <v>513</v>
      </c>
      <c r="N1771">
        <v>43662</v>
      </c>
      <c r="O1771">
        <v>158</v>
      </c>
      <c r="P1771">
        <v>534</v>
      </c>
      <c r="Q1771">
        <v>39</v>
      </c>
      <c r="R1771">
        <v>40</v>
      </c>
      <c r="S1771">
        <v>197</v>
      </c>
      <c r="T1771">
        <v>574</v>
      </c>
      <c r="U1771">
        <v>0.74448767800000004</v>
      </c>
      <c r="V1771">
        <v>0.25551232200000001</v>
      </c>
      <c r="W1771" t="s">
        <v>514</v>
      </c>
      <c r="X1771">
        <v>2.9137055840000001</v>
      </c>
      <c r="Y1771">
        <v>1.0694256680000001</v>
      </c>
    </row>
    <row r="1772" spans="1:25" x14ac:dyDescent="0.3">
      <c r="A1772">
        <v>2118</v>
      </c>
      <c r="B1772" t="s">
        <v>357</v>
      </c>
      <c r="C1772">
        <v>4</v>
      </c>
      <c r="D1772" t="s">
        <v>598</v>
      </c>
      <c r="E1772">
        <v>3</v>
      </c>
      <c r="F1772">
        <v>9</v>
      </c>
      <c r="G1772" t="s">
        <v>169</v>
      </c>
      <c r="H1772">
        <v>5</v>
      </c>
      <c r="I1772">
        <v>296</v>
      </c>
      <c r="J1772" t="s">
        <v>27</v>
      </c>
      <c r="K1772" t="s">
        <v>28</v>
      </c>
      <c r="L1772" t="s">
        <v>27</v>
      </c>
      <c r="M1772" t="s">
        <v>419</v>
      </c>
      <c r="N1772">
        <v>43664</v>
      </c>
      <c r="O1772">
        <v>832</v>
      </c>
      <c r="P1772">
        <v>1447</v>
      </c>
      <c r="Q1772">
        <v>143</v>
      </c>
      <c r="R1772">
        <v>92</v>
      </c>
      <c r="S1772">
        <v>975</v>
      </c>
      <c r="T1772">
        <v>1539</v>
      </c>
      <c r="U1772">
        <v>0.61217183799999997</v>
      </c>
      <c r="V1772">
        <v>0.38782816199999998</v>
      </c>
      <c r="W1772" t="s">
        <v>522</v>
      </c>
      <c r="X1772">
        <v>1.578461538</v>
      </c>
      <c r="Y1772">
        <v>0.45645066299999998</v>
      </c>
    </row>
    <row r="1773" spans="1:25" x14ac:dyDescent="0.3">
      <c r="A1773">
        <v>2117</v>
      </c>
      <c r="B1773" t="s">
        <v>357</v>
      </c>
      <c r="C1773">
        <v>4</v>
      </c>
      <c r="D1773" t="s">
        <v>598</v>
      </c>
      <c r="E1773">
        <v>4</v>
      </c>
      <c r="F1773">
        <v>1</v>
      </c>
      <c r="G1773" t="s">
        <v>106</v>
      </c>
      <c r="H1773">
        <v>5</v>
      </c>
      <c r="I1773">
        <v>7</v>
      </c>
      <c r="J1773" t="s">
        <v>32</v>
      </c>
      <c r="K1773" t="s">
        <v>33</v>
      </c>
      <c r="L1773" t="s">
        <v>27</v>
      </c>
      <c r="M1773" t="s">
        <v>513</v>
      </c>
      <c r="N1773">
        <v>43662</v>
      </c>
      <c r="O1773">
        <v>369</v>
      </c>
      <c r="P1773">
        <v>448</v>
      </c>
      <c r="Q1773">
        <v>79</v>
      </c>
      <c r="R1773">
        <v>19</v>
      </c>
      <c r="S1773">
        <v>448</v>
      </c>
      <c r="T1773">
        <v>467</v>
      </c>
      <c r="U1773">
        <v>0.51038251400000001</v>
      </c>
      <c r="V1773">
        <v>0.48961748599999999</v>
      </c>
      <c r="W1773" t="s">
        <v>514</v>
      </c>
      <c r="X1773">
        <v>1.0424107140000001</v>
      </c>
      <c r="Y1773">
        <v>4.1536024999999997E-2</v>
      </c>
    </row>
    <row r="1774" spans="1:25" x14ac:dyDescent="0.3">
      <c r="A1774">
        <v>2119</v>
      </c>
      <c r="B1774" t="s">
        <v>357</v>
      </c>
      <c r="C1774">
        <v>4</v>
      </c>
      <c r="D1774" t="s">
        <v>598</v>
      </c>
      <c r="E1774">
        <v>5</v>
      </c>
      <c r="F1774">
        <v>1</v>
      </c>
      <c r="G1774" t="s">
        <v>90</v>
      </c>
      <c r="H1774">
        <v>5</v>
      </c>
      <c r="I1774">
        <v>79</v>
      </c>
      <c r="J1774" t="s">
        <v>32</v>
      </c>
      <c r="K1774" t="s">
        <v>33</v>
      </c>
      <c r="L1774" t="s">
        <v>27</v>
      </c>
      <c r="M1774" t="s">
        <v>513</v>
      </c>
      <c r="N1774">
        <v>43662</v>
      </c>
      <c r="O1774">
        <v>232</v>
      </c>
      <c r="P1774">
        <v>237</v>
      </c>
      <c r="Q1774">
        <v>41</v>
      </c>
      <c r="R1774">
        <v>6</v>
      </c>
      <c r="S1774">
        <v>273</v>
      </c>
      <c r="T1774">
        <v>243</v>
      </c>
      <c r="U1774">
        <v>0.47093023299999998</v>
      </c>
      <c r="V1774">
        <v>0.52906976699999997</v>
      </c>
      <c r="W1774" t="s">
        <v>514</v>
      </c>
      <c r="X1774">
        <v>0.89010988999999996</v>
      </c>
      <c r="Y1774">
        <v>-0.11641035199999999</v>
      </c>
    </row>
    <row r="1775" spans="1:25" x14ac:dyDescent="0.3">
      <c r="A1775">
        <v>2122</v>
      </c>
      <c r="B1775" t="s">
        <v>357</v>
      </c>
      <c r="C1775">
        <v>4</v>
      </c>
      <c r="D1775" t="s">
        <v>599</v>
      </c>
      <c r="E1775">
        <v>2</v>
      </c>
      <c r="F1775">
        <v>3</v>
      </c>
      <c r="G1775" t="s">
        <v>168</v>
      </c>
      <c r="H1775">
        <v>5</v>
      </c>
      <c r="I1775">
        <v>210</v>
      </c>
      <c r="J1775" t="s">
        <v>32</v>
      </c>
      <c r="K1775" t="s">
        <v>33</v>
      </c>
      <c r="L1775" t="s">
        <v>27</v>
      </c>
      <c r="M1775" t="s">
        <v>525</v>
      </c>
      <c r="N1775">
        <v>43662</v>
      </c>
      <c r="O1775">
        <v>291</v>
      </c>
      <c r="P1775">
        <v>98</v>
      </c>
      <c r="Q1775">
        <v>59</v>
      </c>
      <c r="R1775">
        <v>2</v>
      </c>
      <c r="S1775">
        <v>350</v>
      </c>
      <c r="T1775">
        <v>100</v>
      </c>
      <c r="U1775">
        <v>0.222222222</v>
      </c>
      <c r="V1775">
        <v>0.77777777800000003</v>
      </c>
      <c r="W1775" t="s">
        <v>526</v>
      </c>
      <c r="X1775">
        <v>0.28571428599999998</v>
      </c>
      <c r="Y1775">
        <v>-1.2527629680000001</v>
      </c>
    </row>
    <row r="1776" spans="1:25" x14ac:dyDescent="0.3">
      <c r="A1776">
        <v>2124</v>
      </c>
      <c r="B1776" t="s">
        <v>357</v>
      </c>
      <c r="C1776">
        <v>4</v>
      </c>
      <c r="D1776" t="s">
        <v>599</v>
      </c>
      <c r="E1776">
        <v>3</v>
      </c>
      <c r="F1776">
        <v>1</v>
      </c>
      <c r="G1776" t="s">
        <v>185</v>
      </c>
      <c r="H1776">
        <v>5</v>
      </c>
      <c r="I1776">
        <v>49</v>
      </c>
      <c r="J1776" t="s">
        <v>32</v>
      </c>
      <c r="K1776" t="s">
        <v>33</v>
      </c>
      <c r="L1776" t="s">
        <v>27</v>
      </c>
      <c r="M1776" t="s">
        <v>513</v>
      </c>
      <c r="N1776">
        <v>43662</v>
      </c>
      <c r="O1776">
        <v>226</v>
      </c>
      <c r="P1776">
        <v>545</v>
      </c>
      <c r="Q1776">
        <v>46</v>
      </c>
      <c r="R1776">
        <v>33</v>
      </c>
      <c r="S1776">
        <v>272</v>
      </c>
      <c r="T1776">
        <v>578</v>
      </c>
      <c r="U1776">
        <v>0.68</v>
      </c>
      <c r="V1776">
        <v>0.32</v>
      </c>
      <c r="W1776" t="s">
        <v>514</v>
      </c>
      <c r="X1776">
        <v>2.125</v>
      </c>
      <c r="Y1776">
        <v>0.75377180200000005</v>
      </c>
    </row>
    <row r="1777" spans="1:25" x14ac:dyDescent="0.3">
      <c r="A1777">
        <v>2123</v>
      </c>
      <c r="B1777" t="s">
        <v>357</v>
      </c>
      <c r="C1777">
        <v>4</v>
      </c>
      <c r="D1777" t="s">
        <v>599</v>
      </c>
      <c r="E1777">
        <v>4</v>
      </c>
      <c r="F1777">
        <v>5</v>
      </c>
      <c r="G1777" t="s">
        <v>103</v>
      </c>
      <c r="H1777">
        <v>5</v>
      </c>
      <c r="I1777">
        <v>414</v>
      </c>
      <c r="J1777" t="s">
        <v>32</v>
      </c>
      <c r="K1777" t="s">
        <v>33</v>
      </c>
      <c r="L1777" t="s">
        <v>27</v>
      </c>
      <c r="M1777" t="s">
        <v>419</v>
      </c>
      <c r="N1777">
        <v>43662</v>
      </c>
      <c r="O1777">
        <v>806</v>
      </c>
      <c r="P1777">
        <v>465</v>
      </c>
      <c r="Q1777">
        <v>189</v>
      </c>
      <c r="R1777">
        <v>16</v>
      </c>
      <c r="S1777">
        <v>995</v>
      </c>
      <c r="T1777">
        <v>481</v>
      </c>
      <c r="U1777">
        <v>0.32588075900000002</v>
      </c>
      <c r="V1777">
        <v>0.67411924099999998</v>
      </c>
      <c r="W1777" t="s">
        <v>511</v>
      </c>
      <c r="X1777">
        <v>0.48341708500000002</v>
      </c>
      <c r="Y1777">
        <v>-0.72687546700000005</v>
      </c>
    </row>
    <row r="1778" spans="1:25" x14ac:dyDescent="0.3">
      <c r="A1778">
        <v>2125</v>
      </c>
      <c r="B1778" t="s">
        <v>357</v>
      </c>
      <c r="C1778">
        <v>4</v>
      </c>
      <c r="D1778" t="s">
        <v>599</v>
      </c>
      <c r="E1778">
        <v>5</v>
      </c>
      <c r="F1778">
        <v>2</v>
      </c>
      <c r="G1778" t="s">
        <v>185</v>
      </c>
      <c r="H1778">
        <v>5</v>
      </c>
      <c r="I1778">
        <v>145</v>
      </c>
      <c r="J1778" t="s">
        <v>32</v>
      </c>
      <c r="K1778" t="s">
        <v>33</v>
      </c>
      <c r="L1778" t="s">
        <v>27</v>
      </c>
      <c r="M1778" t="s">
        <v>407</v>
      </c>
      <c r="N1778">
        <v>43662</v>
      </c>
      <c r="O1778">
        <v>595</v>
      </c>
      <c r="P1778">
        <v>46</v>
      </c>
      <c r="Q1778">
        <v>161</v>
      </c>
      <c r="R1778">
        <v>0</v>
      </c>
      <c r="S1778">
        <v>756</v>
      </c>
      <c r="T1778">
        <v>46</v>
      </c>
      <c r="U1778">
        <v>5.7356608000000003E-2</v>
      </c>
      <c r="V1778">
        <v>0.94264339200000002</v>
      </c>
      <c r="W1778" t="s">
        <v>508</v>
      </c>
      <c r="X1778">
        <v>6.0846561E-2</v>
      </c>
      <c r="Y1778">
        <v>-2.79939998</v>
      </c>
    </row>
    <row r="1779" spans="1:25" x14ac:dyDescent="0.3">
      <c r="A1779">
        <v>2130</v>
      </c>
      <c r="B1779" t="s">
        <v>357</v>
      </c>
      <c r="C1779">
        <v>4</v>
      </c>
      <c r="D1779" t="s">
        <v>600</v>
      </c>
      <c r="E1779">
        <v>1</v>
      </c>
      <c r="F1779">
        <v>3</v>
      </c>
      <c r="G1779" t="s">
        <v>154</v>
      </c>
      <c r="H1779">
        <v>5</v>
      </c>
      <c r="I1779">
        <v>235</v>
      </c>
      <c r="J1779" t="s">
        <v>27</v>
      </c>
      <c r="K1779" t="s">
        <v>33</v>
      </c>
      <c r="L1779" t="s">
        <v>27</v>
      </c>
      <c r="M1779" t="s">
        <v>525</v>
      </c>
      <c r="N1779">
        <v>43662</v>
      </c>
      <c r="O1779">
        <v>598</v>
      </c>
      <c r="P1779">
        <v>466</v>
      </c>
      <c r="Q1779">
        <v>54</v>
      </c>
      <c r="R1779">
        <v>22</v>
      </c>
      <c r="S1779">
        <v>652</v>
      </c>
      <c r="T1779">
        <v>488</v>
      </c>
      <c r="U1779">
        <v>0.428070175</v>
      </c>
      <c r="V1779">
        <v>0.571929825</v>
      </c>
      <c r="W1779" t="s">
        <v>526</v>
      </c>
      <c r="X1779">
        <v>0.748466258</v>
      </c>
      <c r="Y1779">
        <v>-0.28972915599999999</v>
      </c>
    </row>
    <row r="1780" spans="1:25" x14ac:dyDescent="0.3">
      <c r="A1780">
        <v>2128</v>
      </c>
      <c r="B1780" t="s">
        <v>357</v>
      </c>
      <c r="C1780">
        <v>4</v>
      </c>
      <c r="D1780" t="s">
        <v>600</v>
      </c>
      <c r="E1780">
        <v>2</v>
      </c>
      <c r="F1780">
        <v>4</v>
      </c>
      <c r="G1780" t="s">
        <v>138</v>
      </c>
      <c r="H1780">
        <v>5</v>
      </c>
      <c r="I1780">
        <v>298</v>
      </c>
      <c r="J1780" t="s">
        <v>32</v>
      </c>
      <c r="K1780" t="s">
        <v>33</v>
      </c>
      <c r="L1780" t="s">
        <v>27</v>
      </c>
      <c r="M1780" t="s">
        <v>60</v>
      </c>
      <c r="N1780">
        <v>43662</v>
      </c>
      <c r="O1780">
        <v>298</v>
      </c>
      <c r="P1780">
        <v>359</v>
      </c>
      <c r="Q1780">
        <v>53</v>
      </c>
      <c r="R1780">
        <v>17</v>
      </c>
      <c r="S1780">
        <v>351</v>
      </c>
      <c r="T1780">
        <v>376</v>
      </c>
      <c r="U1780">
        <v>0.51719394799999996</v>
      </c>
      <c r="V1780">
        <v>0.48280605199999999</v>
      </c>
      <c r="W1780" t="s">
        <v>510</v>
      </c>
      <c r="X1780">
        <v>1.071225071</v>
      </c>
      <c r="Y1780">
        <v>6.8802920000000004E-2</v>
      </c>
    </row>
    <row r="1781" spans="1:25" x14ac:dyDescent="0.3">
      <c r="A1781">
        <v>2127</v>
      </c>
      <c r="B1781" t="s">
        <v>357</v>
      </c>
      <c r="C1781">
        <v>4</v>
      </c>
      <c r="D1781" t="s">
        <v>600</v>
      </c>
      <c r="E1781">
        <v>3</v>
      </c>
      <c r="F1781">
        <v>3</v>
      </c>
      <c r="G1781" t="s">
        <v>111</v>
      </c>
      <c r="H1781">
        <v>5</v>
      </c>
      <c r="I1781">
        <v>243</v>
      </c>
      <c r="J1781" t="s">
        <v>32</v>
      </c>
      <c r="K1781" t="s">
        <v>33</v>
      </c>
      <c r="L1781" t="s">
        <v>27</v>
      </c>
      <c r="M1781" t="s">
        <v>525</v>
      </c>
      <c r="N1781">
        <v>43662</v>
      </c>
      <c r="O1781">
        <v>425</v>
      </c>
      <c r="P1781">
        <v>457</v>
      </c>
      <c r="Q1781">
        <v>80</v>
      </c>
      <c r="R1781">
        <v>40</v>
      </c>
      <c r="S1781">
        <v>505</v>
      </c>
      <c r="T1781">
        <v>497</v>
      </c>
      <c r="U1781">
        <v>0.49600798400000001</v>
      </c>
      <c r="V1781">
        <v>0.50399201599999999</v>
      </c>
      <c r="W1781" t="s">
        <v>526</v>
      </c>
      <c r="X1781">
        <v>0.98415841599999998</v>
      </c>
      <c r="Y1781">
        <v>-1.5968402999999999E-2</v>
      </c>
    </row>
    <row r="1782" spans="1:25" x14ac:dyDescent="0.3">
      <c r="A1782">
        <v>2129</v>
      </c>
      <c r="B1782" t="s">
        <v>357</v>
      </c>
      <c r="C1782">
        <v>4</v>
      </c>
      <c r="D1782" t="s">
        <v>600</v>
      </c>
      <c r="E1782">
        <v>4</v>
      </c>
      <c r="F1782">
        <v>3</v>
      </c>
      <c r="G1782" t="s">
        <v>81</v>
      </c>
      <c r="H1782">
        <v>5</v>
      </c>
      <c r="I1782">
        <v>220</v>
      </c>
      <c r="J1782" t="s">
        <v>27</v>
      </c>
      <c r="K1782" t="s">
        <v>33</v>
      </c>
      <c r="L1782" t="s">
        <v>27</v>
      </c>
      <c r="M1782" t="s">
        <v>525</v>
      </c>
      <c r="N1782">
        <v>43662</v>
      </c>
      <c r="O1782">
        <v>232</v>
      </c>
      <c r="P1782">
        <v>750</v>
      </c>
      <c r="Q1782">
        <v>54</v>
      </c>
      <c r="R1782">
        <v>50</v>
      </c>
      <c r="S1782">
        <v>286</v>
      </c>
      <c r="T1782">
        <v>800</v>
      </c>
      <c r="U1782">
        <v>0.73664825</v>
      </c>
      <c r="V1782">
        <v>0.26335175</v>
      </c>
      <c r="W1782" t="s">
        <v>526</v>
      </c>
      <c r="X1782">
        <v>2.7972027970000002</v>
      </c>
      <c r="Y1782">
        <v>1.0286199170000001</v>
      </c>
    </row>
    <row r="1783" spans="1:25" x14ac:dyDescent="0.3">
      <c r="A1783">
        <v>2126</v>
      </c>
      <c r="B1783" t="s">
        <v>357</v>
      </c>
      <c r="C1783">
        <v>4</v>
      </c>
      <c r="D1783" t="s">
        <v>600</v>
      </c>
      <c r="E1783">
        <v>5</v>
      </c>
      <c r="F1783">
        <v>2</v>
      </c>
      <c r="G1783" t="s">
        <v>98</v>
      </c>
      <c r="H1783">
        <v>5</v>
      </c>
      <c r="I1783">
        <v>156</v>
      </c>
      <c r="J1783" t="s">
        <v>32</v>
      </c>
      <c r="K1783" t="s">
        <v>33</v>
      </c>
      <c r="L1783" t="s">
        <v>27</v>
      </c>
      <c r="M1783" t="s">
        <v>407</v>
      </c>
      <c r="N1783">
        <v>43662</v>
      </c>
      <c r="O1783">
        <v>509</v>
      </c>
      <c r="P1783">
        <v>367</v>
      </c>
      <c r="Q1783">
        <v>110</v>
      </c>
      <c r="R1783">
        <v>33</v>
      </c>
      <c r="S1783">
        <v>619</v>
      </c>
      <c r="T1783">
        <v>400</v>
      </c>
      <c r="U1783">
        <v>0.39254170799999999</v>
      </c>
      <c r="V1783">
        <v>0.60745829200000001</v>
      </c>
      <c r="W1783" t="s">
        <v>508</v>
      </c>
      <c r="X1783">
        <v>0.64620355399999996</v>
      </c>
      <c r="Y1783">
        <v>-0.43664072599999998</v>
      </c>
    </row>
    <row r="1784" spans="1:25" x14ac:dyDescent="0.3">
      <c r="A1784">
        <v>2133</v>
      </c>
      <c r="B1784" t="s">
        <v>357</v>
      </c>
      <c r="C1784">
        <v>4</v>
      </c>
      <c r="D1784" t="s">
        <v>601</v>
      </c>
      <c r="E1784">
        <v>1</v>
      </c>
      <c r="F1784">
        <v>6</v>
      </c>
      <c r="G1784" t="s">
        <v>138</v>
      </c>
      <c r="H1784">
        <v>5</v>
      </c>
      <c r="I1784">
        <v>490</v>
      </c>
      <c r="J1784" t="s">
        <v>27</v>
      </c>
      <c r="K1784" t="s">
        <v>33</v>
      </c>
      <c r="L1784" t="s">
        <v>27</v>
      </c>
      <c r="M1784" t="s">
        <v>407</v>
      </c>
      <c r="N1784">
        <v>43662</v>
      </c>
      <c r="O1784">
        <v>572</v>
      </c>
      <c r="P1784">
        <v>586</v>
      </c>
      <c r="Q1784">
        <v>65</v>
      </c>
      <c r="R1784">
        <v>11</v>
      </c>
      <c r="S1784">
        <v>637</v>
      </c>
      <c r="T1784">
        <v>597</v>
      </c>
      <c r="U1784">
        <v>0.48379254500000002</v>
      </c>
      <c r="V1784">
        <v>0.51620745499999998</v>
      </c>
      <c r="W1784" t="s">
        <v>509</v>
      </c>
      <c r="X1784">
        <v>0.93720565099999997</v>
      </c>
      <c r="Y1784">
        <v>-6.4852541999999999E-2</v>
      </c>
    </row>
    <row r="1785" spans="1:25" x14ac:dyDescent="0.3">
      <c r="A1785">
        <v>2135</v>
      </c>
      <c r="B1785" t="s">
        <v>357</v>
      </c>
      <c r="C1785">
        <v>4</v>
      </c>
      <c r="D1785" t="s">
        <v>601</v>
      </c>
      <c r="E1785">
        <v>2</v>
      </c>
      <c r="F1785">
        <v>7</v>
      </c>
      <c r="G1785" t="s">
        <v>164</v>
      </c>
      <c r="H1785">
        <v>5</v>
      </c>
      <c r="I1785">
        <v>590</v>
      </c>
      <c r="J1785" t="s">
        <v>27</v>
      </c>
      <c r="K1785" t="s">
        <v>33</v>
      </c>
      <c r="L1785" t="s">
        <v>27</v>
      </c>
      <c r="M1785" t="s">
        <v>516</v>
      </c>
      <c r="N1785">
        <v>43662</v>
      </c>
      <c r="O1785">
        <v>954</v>
      </c>
      <c r="P1785">
        <v>972</v>
      </c>
      <c r="Q1785">
        <v>92</v>
      </c>
      <c r="R1785">
        <v>39</v>
      </c>
      <c r="S1785">
        <v>1046</v>
      </c>
      <c r="T1785">
        <v>1011</v>
      </c>
      <c r="U1785">
        <v>0.49149246499999999</v>
      </c>
      <c r="V1785">
        <v>0.50850753500000001</v>
      </c>
      <c r="W1785" t="s">
        <v>517</v>
      </c>
      <c r="X1785">
        <v>0.96653919700000002</v>
      </c>
      <c r="Y1785">
        <v>-3.4033425999999999E-2</v>
      </c>
    </row>
    <row r="1786" spans="1:25" x14ac:dyDescent="0.3">
      <c r="A1786">
        <v>2134</v>
      </c>
      <c r="B1786" t="s">
        <v>357</v>
      </c>
      <c r="C1786">
        <v>4</v>
      </c>
      <c r="D1786" t="s">
        <v>601</v>
      </c>
      <c r="E1786">
        <v>3</v>
      </c>
      <c r="F1786">
        <v>3</v>
      </c>
      <c r="G1786" t="s">
        <v>117</v>
      </c>
      <c r="H1786">
        <v>5</v>
      </c>
      <c r="I1786">
        <v>195</v>
      </c>
      <c r="J1786" t="s">
        <v>27</v>
      </c>
      <c r="K1786" t="s">
        <v>33</v>
      </c>
      <c r="L1786" t="s">
        <v>27</v>
      </c>
      <c r="M1786" t="s">
        <v>525</v>
      </c>
      <c r="N1786">
        <v>43662</v>
      </c>
      <c r="O1786">
        <v>7</v>
      </c>
      <c r="P1786">
        <v>362</v>
      </c>
      <c r="Q1786">
        <v>21</v>
      </c>
      <c r="R1786">
        <v>29</v>
      </c>
      <c r="S1786">
        <v>28</v>
      </c>
      <c r="T1786">
        <v>391</v>
      </c>
      <c r="U1786">
        <v>0.93317422400000005</v>
      </c>
      <c r="V1786">
        <v>6.6825776000000003E-2</v>
      </c>
      <c r="W1786" t="s">
        <v>526</v>
      </c>
      <c r="X1786">
        <v>13.96428571</v>
      </c>
      <c r="Y1786">
        <v>2.63650305</v>
      </c>
    </row>
    <row r="1787" spans="1:25" x14ac:dyDescent="0.3">
      <c r="A1787">
        <v>2132</v>
      </c>
      <c r="B1787" t="s">
        <v>357</v>
      </c>
      <c r="C1787">
        <v>4</v>
      </c>
      <c r="D1787" t="s">
        <v>601</v>
      </c>
      <c r="E1787">
        <v>4</v>
      </c>
      <c r="F1787">
        <v>4</v>
      </c>
      <c r="G1787" t="s">
        <v>36</v>
      </c>
      <c r="H1787">
        <v>5</v>
      </c>
      <c r="I1787">
        <v>355</v>
      </c>
      <c r="J1787" t="s">
        <v>27</v>
      </c>
      <c r="K1787" t="s">
        <v>33</v>
      </c>
      <c r="L1787" t="s">
        <v>27</v>
      </c>
      <c r="M1787" t="s">
        <v>60</v>
      </c>
      <c r="N1787">
        <v>43662</v>
      </c>
      <c r="O1787">
        <v>228</v>
      </c>
      <c r="P1787">
        <v>461</v>
      </c>
      <c r="Q1787">
        <v>26</v>
      </c>
      <c r="R1787">
        <v>24</v>
      </c>
      <c r="S1787">
        <v>254</v>
      </c>
      <c r="T1787">
        <v>485</v>
      </c>
      <c r="U1787">
        <v>0.65629228699999997</v>
      </c>
      <c r="V1787">
        <v>0.34370771300000003</v>
      </c>
      <c r="W1787" t="s">
        <v>510</v>
      </c>
      <c r="X1787">
        <v>1.9094488190000001</v>
      </c>
      <c r="Y1787">
        <v>0.646814624</v>
      </c>
    </row>
    <row r="1788" spans="1:25" x14ac:dyDescent="0.3">
      <c r="A1788">
        <v>2131</v>
      </c>
      <c r="B1788" t="s">
        <v>357</v>
      </c>
      <c r="C1788">
        <v>4</v>
      </c>
      <c r="D1788" t="s">
        <v>601</v>
      </c>
      <c r="E1788">
        <v>5</v>
      </c>
      <c r="F1788">
        <v>7</v>
      </c>
      <c r="G1788" t="s">
        <v>125</v>
      </c>
      <c r="H1788">
        <v>5</v>
      </c>
      <c r="I1788">
        <v>620</v>
      </c>
      <c r="J1788" t="s">
        <v>32</v>
      </c>
      <c r="K1788" t="s">
        <v>33</v>
      </c>
      <c r="L1788" t="s">
        <v>27</v>
      </c>
      <c r="M1788" t="s">
        <v>516</v>
      </c>
      <c r="N1788">
        <v>43662</v>
      </c>
      <c r="O1788">
        <v>461</v>
      </c>
      <c r="P1788">
        <v>852</v>
      </c>
      <c r="Q1788">
        <v>48</v>
      </c>
      <c r="R1788">
        <v>53</v>
      </c>
      <c r="S1788">
        <v>509</v>
      </c>
      <c r="T1788">
        <v>905</v>
      </c>
      <c r="U1788">
        <v>0.64002828899999997</v>
      </c>
      <c r="V1788">
        <v>0.35997171100000003</v>
      </c>
      <c r="W1788" t="s">
        <v>517</v>
      </c>
      <c r="X1788">
        <v>1.777996071</v>
      </c>
      <c r="Y1788">
        <v>0.57548692700000004</v>
      </c>
    </row>
    <row r="1789" spans="1:25" x14ac:dyDescent="0.3">
      <c r="A1789">
        <v>2137</v>
      </c>
      <c r="B1789" t="s">
        <v>357</v>
      </c>
      <c r="C1789">
        <v>4</v>
      </c>
      <c r="D1789" t="s">
        <v>602</v>
      </c>
      <c r="E1789">
        <v>3</v>
      </c>
      <c r="F1789">
        <v>2</v>
      </c>
      <c r="G1789" t="s">
        <v>114</v>
      </c>
      <c r="H1789">
        <v>5</v>
      </c>
      <c r="I1789">
        <v>173</v>
      </c>
      <c r="J1789" t="s">
        <v>32</v>
      </c>
      <c r="K1789" t="s">
        <v>33</v>
      </c>
      <c r="L1789" t="s">
        <v>27</v>
      </c>
      <c r="M1789" t="s">
        <v>407</v>
      </c>
      <c r="N1789">
        <v>43662</v>
      </c>
      <c r="O1789">
        <v>325</v>
      </c>
      <c r="P1789">
        <v>129</v>
      </c>
      <c r="Q1789">
        <v>46</v>
      </c>
      <c r="R1789">
        <v>5</v>
      </c>
      <c r="S1789">
        <v>371</v>
      </c>
      <c r="T1789">
        <v>134</v>
      </c>
      <c r="U1789">
        <v>0.26534653499999999</v>
      </c>
      <c r="V1789">
        <v>0.73465346499999995</v>
      </c>
      <c r="W1789" t="s">
        <v>508</v>
      </c>
      <c r="X1789">
        <v>0.36118598400000002</v>
      </c>
      <c r="Y1789">
        <v>-1.018362263</v>
      </c>
    </row>
    <row r="1790" spans="1:25" x14ac:dyDescent="0.3">
      <c r="A1790">
        <v>2136</v>
      </c>
      <c r="B1790" t="s">
        <v>357</v>
      </c>
      <c r="C1790">
        <v>4</v>
      </c>
      <c r="D1790" t="s">
        <v>602</v>
      </c>
      <c r="E1790">
        <v>4</v>
      </c>
      <c r="F1790">
        <v>6</v>
      </c>
      <c r="G1790" t="s">
        <v>52</v>
      </c>
      <c r="H1790">
        <v>5</v>
      </c>
      <c r="I1790">
        <v>538</v>
      </c>
      <c r="J1790" t="s">
        <v>32</v>
      </c>
      <c r="K1790" t="s">
        <v>33</v>
      </c>
      <c r="L1790" t="s">
        <v>27</v>
      </c>
      <c r="M1790" t="s">
        <v>407</v>
      </c>
      <c r="N1790">
        <v>43662</v>
      </c>
      <c r="O1790">
        <v>883</v>
      </c>
      <c r="P1790">
        <v>173</v>
      </c>
      <c r="Q1790">
        <v>258</v>
      </c>
      <c r="R1790">
        <v>1</v>
      </c>
      <c r="S1790">
        <v>1141</v>
      </c>
      <c r="T1790">
        <v>174</v>
      </c>
      <c r="U1790">
        <v>0.13231939200000001</v>
      </c>
      <c r="V1790">
        <v>0.86768060800000002</v>
      </c>
      <c r="W1790" t="s">
        <v>509</v>
      </c>
      <c r="X1790">
        <v>0.15249780900000001</v>
      </c>
      <c r="Y1790">
        <v>-1.8806050510000001</v>
      </c>
    </row>
    <row r="1791" spans="1:25" x14ac:dyDescent="0.3">
      <c r="A1791">
        <v>2138</v>
      </c>
      <c r="B1791" t="s">
        <v>357</v>
      </c>
      <c r="C1791">
        <v>4</v>
      </c>
      <c r="D1791" t="s">
        <v>602</v>
      </c>
      <c r="E1791">
        <v>5</v>
      </c>
      <c r="F1791">
        <v>2</v>
      </c>
      <c r="G1791" t="s">
        <v>81</v>
      </c>
      <c r="H1791">
        <v>5</v>
      </c>
      <c r="I1791">
        <v>124</v>
      </c>
      <c r="J1791" t="s">
        <v>32</v>
      </c>
      <c r="K1791" t="s">
        <v>33</v>
      </c>
      <c r="L1791" t="s">
        <v>27</v>
      </c>
      <c r="M1791" t="s">
        <v>407</v>
      </c>
      <c r="N1791">
        <v>43662</v>
      </c>
      <c r="O1791">
        <v>511</v>
      </c>
      <c r="P1791">
        <v>176</v>
      </c>
      <c r="Q1791">
        <v>108</v>
      </c>
      <c r="R1791">
        <v>1</v>
      </c>
      <c r="S1791">
        <v>619</v>
      </c>
      <c r="T1791">
        <v>177</v>
      </c>
      <c r="U1791">
        <v>0.22236180899999999</v>
      </c>
      <c r="V1791">
        <v>0.77763819099999998</v>
      </c>
      <c r="W1791" t="s">
        <v>508</v>
      </c>
      <c r="X1791">
        <v>0.28594507299999999</v>
      </c>
      <c r="Y1791">
        <v>-1.25195554</v>
      </c>
    </row>
    <row r="1792" spans="1:25" x14ac:dyDescent="0.3">
      <c r="A1792">
        <v>2143</v>
      </c>
      <c r="B1792" t="s">
        <v>357</v>
      </c>
      <c r="C1792">
        <v>4</v>
      </c>
      <c r="D1792" t="s">
        <v>603</v>
      </c>
      <c r="E1792">
        <v>1</v>
      </c>
      <c r="F1792">
        <v>4</v>
      </c>
      <c r="G1792" t="s">
        <v>152</v>
      </c>
      <c r="H1792">
        <v>5</v>
      </c>
      <c r="I1792">
        <v>349</v>
      </c>
      <c r="J1792" t="s">
        <v>27</v>
      </c>
      <c r="K1792" t="s">
        <v>33</v>
      </c>
      <c r="L1792" t="s">
        <v>27</v>
      </c>
      <c r="M1792" t="s">
        <v>60</v>
      </c>
      <c r="N1792">
        <v>43662</v>
      </c>
      <c r="O1792">
        <v>634</v>
      </c>
      <c r="P1792">
        <v>756</v>
      </c>
      <c r="Q1792">
        <v>75</v>
      </c>
      <c r="R1792">
        <v>34</v>
      </c>
      <c r="S1792">
        <v>709</v>
      </c>
      <c r="T1792">
        <v>790</v>
      </c>
      <c r="U1792">
        <v>0.52701801199999998</v>
      </c>
      <c r="V1792">
        <v>0.47298198800000002</v>
      </c>
      <c r="W1792" t="s">
        <v>510</v>
      </c>
      <c r="X1792">
        <v>1.1142454159999999</v>
      </c>
      <c r="Y1792">
        <v>0.108177419</v>
      </c>
    </row>
    <row r="1793" spans="1:25" x14ac:dyDescent="0.3">
      <c r="A1793">
        <v>2142</v>
      </c>
      <c r="B1793" t="s">
        <v>357</v>
      </c>
      <c r="C1793">
        <v>4</v>
      </c>
      <c r="D1793" t="s">
        <v>603</v>
      </c>
      <c r="E1793">
        <v>2</v>
      </c>
      <c r="F1793">
        <v>6</v>
      </c>
      <c r="G1793" t="s">
        <v>92</v>
      </c>
      <c r="H1793">
        <v>5</v>
      </c>
      <c r="I1793">
        <v>530</v>
      </c>
      <c r="J1793" t="s">
        <v>27</v>
      </c>
      <c r="K1793" t="s">
        <v>33</v>
      </c>
      <c r="L1793" t="s">
        <v>27</v>
      </c>
      <c r="M1793" t="s">
        <v>407</v>
      </c>
      <c r="N1793">
        <v>43662</v>
      </c>
      <c r="O1793">
        <v>424</v>
      </c>
      <c r="P1793">
        <v>384</v>
      </c>
      <c r="Q1793">
        <v>80</v>
      </c>
      <c r="R1793">
        <v>35</v>
      </c>
      <c r="S1793">
        <v>504</v>
      </c>
      <c r="T1793">
        <v>419</v>
      </c>
      <c r="U1793">
        <v>0.45395449599999999</v>
      </c>
      <c r="V1793">
        <v>0.54604550399999996</v>
      </c>
      <c r="W1793" t="s">
        <v>509</v>
      </c>
      <c r="X1793">
        <v>0.83134920599999995</v>
      </c>
      <c r="Y1793">
        <v>-0.18470534799999999</v>
      </c>
    </row>
    <row r="1794" spans="1:25" x14ac:dyDescent="0.3">
      <c r="A1794">
        <v>2139</v>
      </c>
      <c r="B1794" t="s">
        <v>357</v>
      </c>
      <c r="C1794">
        <v>4</v>
      </c>
      <c r="D1794" t="s">
        <v>603</v>
      </c>
      <c r="E1794">
        <v>3</v>
      </c>
      <c r="F1794">
        <v>2</v>
      </c>
      <c r="G1794" t="s">
        <v>31</v>
      </c>
      <c r="H1794">
        <v>5</v>
      </c>
      <c r="I1794">
        <v>171</v>
      </c>
      <c r="J1794" t="s">
        <v>32</v>
      </c>
      <c r="K1794" t="s">
        <v>33</v>
      </c>
      <c r="L1794" t="s">
        <v>27</v>
      </c>
      <c r="M1794" t="s">
        <v>407</v>
      </c>
      <c r="N1794">
        <v>43662</v>
      </c>
      <c r="O1794">
        <v>208</v>
      </c>
      <c r="P1794">
        <v>265</v>
      </c>
      <c r="Q1794">
        <v>45</v>
      </c>
      <c r="R1794">
        <v>13</v>
      </c>
      <c r="S1794">
        <v>253</v>
      </c>
      <c r="T1794">
        <v>278</v>
      </c>
      <c r="U1794">
        <v>0.52354049000000003</v>
      </c>
      <c r="V1794">
        <v>0.47645950999999997</v>
      </c>
      <c r="W1794" t="s">
        <v>508</v>
      </c>
      <c r="X1794">
        <v>1.098814229</v>
      </c>
      <c r="Y1794">
        <v>9.4231624999999999E-2</v>
      </c>
    </row>
    <row r="1795" spans="1:25" x14ac:dyDescent="0.3">
      <c r="A1795">
        <v>2140</v>
      </c>
      <c r="B1795" t="s">
        <v>357</v>
      </c>
      <c r="C1795">
        <v>4</v>
      </c>
      <c r="D1795" t="s">
        <v>603</v>
      </c>
      <c r="E1795">
        <v>4</v>
      </c>
      <c r="F1795">
        <v>3</v>
      </c>
      <c r="G1795" t="s">
        <v>77</v>
      </c>
      <c r="H1795">
        <v>5</v>
      </c>
      <c r="I1795">
        <v>207</v>
      </c>
      <c r="J1795" t="s">
        <v>32</v>
      </c>
      <c r="K1795" t="s">
        <v>33</v>
      </c>
      <c r="L1795" t="s">
        <v>27</v>
      </c>
      <c r="M1795" t="s">
        <v>525</v>
      </c>
      <c r="N1795">
        <v>43662</v>
      </c>
      <c r="O1795">
        <v>474</v>
      </c>
      <c r="P1795">
        <v>245</v>
      </c>
      <c r="Q1795">
        <v>102</v>
      </c>
      <c r="R1795">
        <v>3</v>
      </c>
      <c r="S1795">
        <v>576</v>
      </c>
      <c r="T1795">
        <v>248</v>
      </c>
      <c r="U1795">
        <v>0.300970874</v>
      </c>
      <c r="V1795">
        <v>0.699029126</v>
      </c>
      <c r="W1795" t="s">
        <v>526</v>
      </c>
      <c r="X1795">
        <v>0.43055555600000001</v>
      </c>
      <c r="Y1795">
        <v>-0.84267891500000003</v>
      </c>
    </row>
    <row r="1796" spans="1:25" x14ac:dyDescent="0.3">
      <c r="A1796">
        <v>2141</v>
      </c>
      <c r="B1796" t="s">
        <v>357</v>
      </c>
      <c r="C1796">
        <v>4</v>
      </c>
      <c r="D1796" t="s">
        <v>603</v>
      </c>
      <c r="E1796">
        <v>5</v>
      </c>
      <c r="F1796">
        <v>9</v>
      </c>
      <c r="G1796" t="s">
        <v>149</v>
      </c>
      <c r="H1796">
        <v>5</v>
      </c>
      <c r="I1796">
        <v>229</v>
      </c>
      <c r="J1796" t="s">
        <v>27</v>
      </c>
      <c r="K1796" t="s">
        <v>28</v>
      </c>
      <c r="L1796" t="s">
        <v>27</v>
      </c>
      <c r="M1796" t="s">
        <v>419</v>
      </c>
      <c r="N1796">
        <v>43664</v>
      </c>
      <c r="O1796">
        <v>192</v>
      </c>
      <c r="P1796">
        <v>1397</v>
      </c>
      <c r="Q1796">
        <v>41</v>
      </c>
      <c r="R1796">
        <v>64</v>
      </c>
      <c r="S1796">
        <v>233</v>
      </c>
      <c r="T1796">
        <v>1461</v>
      </c>
      <c r="U1796">
        <v>0.86245572599999998</v>
      </c>
      <c r="V1796">
        <v>0.13754427399999999</v>
      </c>
      <c r="W1796" t="s">
        <v>522</v>
      </c>
      <c r="X1796">
        <v>6.270386266</v>
      </c>
      <c r="Y1796">
        <v>1.8358379579999999</v>
      </c>
    </row>
    <row r="1797" spans="1:25" x14ac:dyDescent="0.3">
      <c r="A1797">
        <v>2155</v>
      </c>
      <c r="B1797" t="s">
        <v>357</v>
      </c>
      <c r="C1797">
        <v>4</v>
      </c>
      <c r="D1797" t="s">
        <v>604</v>
      </c>
      <c r="E1797">
        <v>1</v>
      </c>
      <c r="F1797">
        <v>5</v>
      </c>
      <c r="G1797" t="s">
        <v>92</v>
      </c>
      <c r="H1797">
        <v>5</v>
      </c>
      <c r="I1797">
        <v>434</v>
      </c>
      <c r="J1797" t="s">
        <v>27</v>
      </c>
      <c r="K1797" t="s">
        <v>33</v>
      </c>
      <c r="L1797" t="s">
        <v>27</v>
      </c>
      <c r="M1797" t="s">
        <v>419</v>
      </c>
      <c r="N1797">
        <v>43662</v>
      </c>
      <c r="O1797">
        <v>343</v>
      </c>
      <c r="P1797">
        <v>970</v>
      </c>
      <c r="Q1797">
        <v>48</v>
      </c>
      <c r="R1797">
        <v>46</v>
      </c>
      <c r="S1797">
        <v>391</v>
      </c>
      <c r="T1797">
        <v>1016</v>
      </c>
      <c r="U1797">
        <v>0.72210376700000001</v>
      </c>
      <c r="V1797">
        <v>0.27789623299999999</v>
      </c>
      <c r="W1797" t="s">
        <v>511</v>
      </c>
      <c r="X1797">
        <v>2.5984654730000001</v>
      </c>
      <c r="Y1797">
        <v>0.95492106799999998</v>
      </c>
    </row>
    <row r="1798" spans="1:25" x14ac:dyDescent="0.3">
      <c r="A1798">
        <v>2156</v>
      </c>
      <c r="B1798" t="s">
        <v>357</v>
      </c>
      <c r="C1798">
        <v>4</v>
      </c>
      <c r="D1798" t="s">
        <v>604</v>
      </c>
      <c r="E1798">
        <v>2</v>
      </c>
      <c r="F1798">
        <v>7</v>
      </c>
      <c r="G1798" t="s">
        <v>62</v>
      </c>
      <c r="H1798">
        <v>5</v>
      </c>
      <c r="I1798">
        <v>613</v>
      </c>
      <c r="J1798" t="s">
        <v>27</v>
      </c>
      <c r="K1798" t="s">
        <v>33</v>
      </c>
      <c r="L1798" t="s">
        <v>27</v>
      </c>
      <c r="M1798" t="s">
        <v>516</v>
      </c>
      <c r="N1798">
        <v>43662</v>
      </c>
      <c r="O1798">
        <v>769</v>
      </c>
      <c r="P1798">
        <v>695</v>
      </c>
      <c r="Q1798">
        <v>90</v>
      </c>
      <c r="R1798">
        <v>43</v>
      </c>
      <c r="S1798">
        <v>859</v>
      </c>
      <c r="T1798">
        <v>738</v>
      </c>
      <c r="U1798">
        <v>0.462116468</v>
      </c>
      <c r="V1798">
        <v>0.53788353200000005</v>
      </c>
      <c r="W1798" t="s">
        <v>517</v>
      </c>
      <c r="X1798">
        <v>0.85913853299999998</v>
      </c>
      <c r="Y1798">
        <v>-0.15182509699999999</v>
      </c>
    </row>
    <row r="1799" spans="1:25" x14ac:dyDescent="0.3">
      <c r="A1799">
        <v>2157</v>
      </c>
      <c r="B1799" t="s">
        <v>357</v>
      </c>
      <c r="C1799">
        <v>4</v>
      </c>
      <c r="D1799" t="s">
        <v>604</v>
      </c>
      <c r="E1799">
        <v>3</v>
      </c>
      <c r="F1799">
        <v>6</v>
      </c>
      <c r="G1799" t="s">
        <v>164</v>
      </c>
      <c r="H1799">
        <v>5</v>
      </c>
      <c r="I1799">
        <v>494</v>
      </c>
      <c r="J1799" t="s">
        <v>27</v>
      </c>
      <c r="K1799" t="s">
        <v>33</v>
      </c>
      <c r="L1799" t="s">
        <v>27</v>
      </c>
      <c r="M1799" t="s">
        <v>407</v>
      </c>
      <c r="N1799">
        <v>43662</v>
      </c>
      <c r="O1799">
        <v>522</v>
      </c>
      <c r="P1799">
        <v>551</v>
      </c>
      <c r="Q1799">
        <v>65</v>
      </c>
      <c r="R1799">
        <v>20</v>
      </c>
      <c r="S1799">
        <v>587</v>
      </c>
      <c r="T1799">
        <v>571</v>
      </c>
      <c r="U1799">
        <v>0.49309153700000002</v>
      </c>
      <c r="V1799">
        <v>0.50690846300000003</v>
      </c>
      <c r="W1799" t="s">
        <v>509</v>
      </c>
      <c r="X1799">
        <v>0.97274276000000004</v>
      </c>
      <c r="Y1799">
        <v>-2.7635610000000001E-2</v>
      </c>
    </row>
    <row r="1800" spans="1:25" x14ac:dyDescent="0.3">
      <c r="A1800">
        <v>2154</v>
      </c>
      <c r="B1800" t="s">
        <v>357</v>
      </c>
      <c r="C1800">
        <v>4</v>
      </c>
      <c r="D1800" t="s">
        <v>604</v>
      </c>
      <c r="E1800">
        <v>4</v>
      </c>
      <c r="F1800">
        <v>2</v>
      </c>
      <c r="G1800" t="s">
        <v>65</v>
      </c>
      <c r="H1800">
        <v>5</v>
      </c>
      <c r="I1800">
        <v>122</v>
      </c>
      <c r="J1800" t="s">
        <v>32</v>
      </c>
      <c r="K1800" t="s">
        <v>33</v>
      </c>
      <c r="L1800" t="s">
        <v>27</v>
      </c>
      <c r="M1800" t="s">
        <v>407</v>
      </c>
      <c r="N1800">
        <v>43662</v>
      </c>
      <c r="O1800">
        <v>7</v>
      </c>
      <c r="P1800">
        <v>172</v>
      </c>
      <c r="Q1800">
        <v>23</v>
      </c>
      <c r="R1800">
        <v>15</v>
      </c>
      <c r="S1800">
        <v>30</v>
      </c>
      <c r="T1800">
        <v>187</v>
      </c>
      <c r="U1800">
        <v>0.86175115199999996</v>
      </c>
      <c r="V1800">
        <v>0.13824884800000001</v>
      </c>
      <c r="W1800" t="s">
        <v>508</v>
      </c>
      <c r="X1800">
        <v>6.233333333</v>
      </c>
      <c r="Y1800">
        <v>1.829911235</v>
      </c>
    </row>
    <row r="1801" spans="1:25" x14ac:dyDescent="0.3">
      <c r="A1801">
        <v>2158</v>
      </c>
      <c r="B1801" t="s">
        <v>357</v>
      </c>
      <c r="C1801">
        <v>4</v>
      </c>
      <c r="D1801" t="s">
        <v>604</v>
      </c>
      <c r="E1801">
        <v>5</v>
      </c>
      <c r="F1801">
        <v>5</v>
      </c>
      <c r="G1801" t="s">
        <v>162</v>
      </c>
      <c r="H1801">
        <v>5</v>
      </c>
      <c r="I1801">
        <v>388</v>
      </c>
      <c r="J1801" t="s">
        <v>32</v>
      </c>
      <c r="K1801" t="s">
        <v>33</v>
      </c>
      <c r="L1801" t="s">
        <v>27</v>
      </c>
      <c r="M1801" t="s">
        <v>419</v>
      </c>
      <c r="N1801">
        <v>43662</v>
      </c>
      <c r="O1801">
        <v>559</v>
      </c>
      <c r="P1801">
        <v>333</v>
      </c>
      <c r="Q1801">
        <v>98</v>
      </c>
      <c r="R1801">
        <v>10</v>
      </c>
      <c r="S1801">
        <v>657</v>
      </c>
      <c r="T1801">
        <v>343</v>
      </c>
      <c r="U1801">
        <v>0.34300000000000003</v>
      </c>
      <c r="V1801">
        <v>0.65700000000000003</v>
      </c>
      <c r="W1801" t="s">
        <v>511</v>
      </c>
      <c r="X1801">
        <v>0.52207001500000005</v>
      </c>
      <c r="Y1801">
        <v>-0.64995357099999995</v>
      </c>
    </row>
    <row r="1802" spans="1:25" x14ac:dyDescent="0.3">
      <c r="A1802">
        <v>2161</v>
      </c>
      <c r="B1802" t="s">
        <v>357</v>
      </c>
      <c r="C1802">
        <v>4</v>
      </c>
      <c r="D1802" t="s">
        <v>605</v>
      </c>
      <c r="E1802">
        <v>1</v>
      </c>
      <c r="F1802">
        <v>5</v>
      </c>
      <c r="G1802" t="s">
        <v>163</v>
      </c>
      <c r="H1802">
        <v>5</v>
      </c>
      <c r="I1802">
        <v>474</v>
      </c>
      <c r="J1802" t="s">
        <v>27</v>
      </c>
      <c r="K1802" t="s">
        <v>33</v>
      </c>
      <c r="L1802" t="s">
        <v>27</v>
      </c>
      <c r="M1802" t="s">
        <v>419</v>
      </c>
      <c r="N1802">
        <v>43662</v>
      </c>
      <c r="O1802">
        <v>558</v>
      </c>
      <c r="P1802">
        <v>860</v>
      </c>
      <c r="Q1802">
        <v>71</v>
      </c>
      <c r="R1802">
        <v>64</v>
      </c>
      <c r="S1802">
        <v>629</v>
      </c>
      <c r="T1802">
        <v>924</v>
      </c>
      <c r="U1802">
        <v>0.59497746299999998</v>
      </c>
      <c r="V1802">
        <v>0.40502253700000002</v>
      </c>
      <c r="W1802" t="s">
        <v>511</v>
      </c>
      <c r="X1802">
        <v>1.46899841</v>
      </c>
      <c r="Y1802">
        <v>0.38458081500000002</v>
      </c>
    </row>
    <row r="1803" spans="1:25" x14ac:dyDescent="0.3">
      <c r="A1803">
        <v>2160</v>
      </c>
      <c r="B1803" t="s">
        <v>357</v>
      </c>
      <c r="C1803">
        <v>4</v>
      </c>
      <c r="D1803" t="s">
        <v>605</v>
      </c>
      <c r="E1803">
        <v>2</v>
      </c>
      <c r="F1803">
        <v>7</v>
      </c>
      <c r="G1803" t="s">
        <v>149</v>
      </c>
      <c r="H1803">
        <v>5</v>
      </c>
      <c r="I1803">
        <v>610</v>
      </c>
      <c r="J1803" t="s">
        <v>27</v>
      </c>
      <c r="K1803" t="s">
        <v>33</v>
      </c>
      <c r="L1803" t="s">
        <v>27</v>
      </c>
      <c r="M1803" t="s">
        <v>516</v>
      </c>
      <c r="N1803">
        <v>43662</v>
      </c>
      <c r="O1803">
        <v>699</v>
      </c>
      <c r="P1803">
        <v>609</v>
      </c>
      <c r="Q1803">
        <v>78</v>
      </c>
      <c r="R1803">
        <v>28</v>
      </c>
      <c r="S1803">
        <v>777</v>
      </c>
      <c r="T1803">
        <v>637</v>
      </c>
      <c r="U1803">
        <v>0.45049505000000001</v>
      </c>
      <c r="V1803">
        <v>0.54950494999999999</v>
      </c>
      <c r="W1803" t="s">
        <v>517</v>
      </c>
      <c r="X1803">
        <v>0.81981981999999998</v>
      </c>
      <c r="Y1803">
        <v>-0.19867069500000001</v>
      </c>
    </row>
    <row r="1804" spans="1:25" x14ac:dyDescent="0.3">
      <c r="A1804">
        <v>2162</v>
      </c>
      <c r="B1804" t="s">
        <v>357</v>
      </c>
      <c r="C1804">
        <v>4</v>
      </c>
      <c r="D1804" t="s">
        <v>605</v>
      </c>
      <c r="E1804">
        <v>3</v>
      </c>
      <c r="F1804">
        <v>3</v>
      </c>
      <c r="G1804" t="s">
        <v>163</v>
      </c>
      <c r="H1804">
        <v>5</v>
      </c>
      <c r="I1804">
        <v>282</v>
      </c>
      <c r="J1804" t="s">
        <v>27</v>
      </c>
      <c r="K1804" t="s">
        <v>33</v>
      </c>
      <c r="L1804" t="s">
        <v>27</v>
      </c>
      <c r="M1804" t="s">
        <v>525</v>
      </c>
      <c r="N1804">
        <v>43662</v>
      </c>
      <c r="O1804">
        <v>771</v>
      </c>
      <c r="P1804">
        <v>556</v>
      </c>
      <c r="Q1804">
        <v>84</v>
      </c>
      <c r="R1804">
        <v>26</v>
      </c>
      <c r="S1804">
        <v>855</v>
      </c>
      <c r="T1804">
        <v>582</v>
      </c>
      <c r="U1804">
        <v>0.40501043799999997</v>
      </c>
      <c r="V1804">
        <v>0.59498956199999997</v>
      </c>
      <c r="W1804" t="s">
        <v>526</v>
      </c>
      <c r="X1804">
        <v>0.68070175399999999</v>
      </c>
      <c r="Y1804">
        <v>-0.38463102100000002</v>
      </c>
    </row>
    <row r="1805" spans="1:25" x14ac:dyDescent="0.3">
      <c r="A1805">
        <v>2163</v>
      </c>
      <c r="B1805" t="s">
        <v>357</v>
      </c>
      <c r="C1805">
        <v>4</v>
      </c>
      <c r="D1805" t="s">
        <v>605</v>
      </c>
      <c r="E1805">
        <v>4</v>
      </c>
      <c r="F1805">
        <v>6</v>
      </c>
      <c r="G1805" t="s">
        <v>45</v>
      </c>
      <c r="H1805">
        <v>5</v>
      </c>
      <c r="I1805">
        <v>511</v>
      </c>
      <c r="J1805" t="s">
        <v>27</v>
      </c>
      <c r="K1805" t="s">
        <v>33</v>
      </c>
      <c r="L1805" t="s">
        <v>27</v>
      </c>
      <c r="M1805" t="s">
        <v>407</v>
      </c>
      <c r="N1805">
        <v>43662</v>
      </c>
      <c r="O1805">
        <v>408</v>
      </c>
      <c r="P1805">
        <v>756</v>
      </c>
      <c r="Q1805">
        <v>52</v>
      </c>
      <c r="R1805">
        <v>74</v>
      </c>
      <c r="S1805">
        <v>460</v>
      </c>
      <c r="T1805">
        <v>830</v>
      </c>
      <c r="U1805">
        <v>0.643410853</v>
      </c>
      <c r="V1805">
        <v>0.356589147</v>
      </c>
      <c r="W1805" t="s">
        <v>509</v>
      </c>
      <c r="X1805">
        <v>1.8043478260000001</v>
      </c>
      <c r="Y1805">
        <v>0.59019921099999995</v>
      </c>
    </row>
    <row r="1806" spans="1:25" x14ac:dyDescent="0.3">
      <c r="A1806">
        <v>2159</v>
      </c>
      <c r="B1806" t="s">
        <v>357</v>
      </c>
      <c r="C1806">
        <v>4</v>
      </c>
      <c r="D1806" t="s">
        <v>605</v>
      </c>
      <c r="E1806">
        <v>5</v>
      </c>
      <c r="F1806">
        <v>6</v>
      </c>
      <c r="G1806" t="s">
        <v>140</v>
      </c>
      <c r="H1806">
        <v>5</v>
      </c>
      <c r="I1806">
        <v>553</v>
      </c>
      <c r="J1806" t="s">
        <v>27</v>
      </c>
      <c r="K1806" t="s">
        <v>33</v>
      </c>
      <c r="L1806" t="s">
        <v>27</v>
      </c>
      <c r="M1806" t="s">
        <v>407</v>
      </c>
      <c r="N1806">
        <v>43662</v>
      </c>
      <c r="O1806">
        <v>646</v>
      </c>
      <c r="P1806">
        <v>412</v>
      </c>
      <c r="Q1806">
        <v>166</v>
      </c>
      <c r="R1806">
        <v>24</v>
      </c>
      <c r="S1806">
        <v>812</v>
      </c>
      <c r="T1806">
        <v>436</v>
      </c>
      <c r="U1806">
        <v>0.34935897399999999</v>
      </c>
      <c r="V1806">
        <v>0.65064102599999996</v>
      </c>
      <c r="W1806" t="s">
        <v>509</v>
      </c>
      <c r="X1806">
        <v>0.53694581299999999</v>
      </c>
      <c r="Y1806">
        <v>-0.62185809700000005</v>
      </c>
    </row>
    <row r="1807" spans="1:25" x14ac:dyDescent="0.3">
      <c r="A1807">
        <v>2170</v>
      </c>
      <c r="B1807" t="s">
        <v>357</v>
      </c>
      <c r="C1807">
        <v>4</v>
      </c>
      <c r="D1807" t="s">
        <v>606</v>
      </c>
      <c r="E1807">
        <v>1</v>
      </c>
      <c r="F1807">
        <v>9</v>
      </c>
      <c r="G1807" t="s">
        <v>135</v>
      </c>
      <c r="H1807">
        <v>5</v>
      </c>
      <c r="I1807">
        <v>637</v>
      </c>
      <c r="J1807" t="s">
        <v>32</v>
      </c>
      <c r="K1807" t="s">
        <v>28</v>
      </c>
      <c r="L1807" t="s">
        <v>27</v>
      </c>
      <c r="M1807" t="s">
        <v>419</v>
      </c>
      <c r="N1807">
        <v>43664</v>
      </c>
      <c r="O1807">
        <v>598</v>
      </c>
      <c r="P1807">
        <v>177</v>
      </c>
      <c r="Q1807">
        <v>116</v>
      </c>
      <c r="R1807">
        <v>2</v>
      </c>
      <c r="S1807">
        <v>714</v>
      </c>
      <c r="T1807">
        <v>179</v>
      </c>
      <c r="U1807">
        <v>0.200447928</v>
      </c>
      <c r="V1807">
        <v>0.799552072</v>
      </c>
      <c r="W1807" t="s">
        <v>522</v>
      </c>
      <c r="X1807">
        <v>0.25070028</v>
      </c>
      <c r="Y1807">
        <v>-1.383497156</v>
      </c>
    </row>
    <row r="1808" spans="1:25" x14ac:dyDescent="0.3">
      <c r="A1808">
        <v>2172</v>
      </c>
      <c r="B1808" t="s">
        <v>357</v>
      </c>
      <c r="C1808">
        <v>4</v>
      </c>
      <c r="D1808" t="s">
        <v>606</v>
      </c>
      <c r="E1808">
        <v>2</v>
      </c>
      <c r="F1808">
        <v>5</v>
      </c>
      <c r="G1808" t="s">
        <v>83</v>
      </c>
      <c r="H1808">
        <v>5</v>
      </c>
      <c r="I1808">
        <v>465</v>
      </c>
      <c r="J1808" t="s">
        <v>32</v>
      </c>
      <c r="K1808" t="s">
        <v>33</v>
      </c>
      <c r="L1808" t="s">
        <v>27</v>
      </c>
      <c r="M1808" t="s">
        <v>419</v>
      </c>
      <c r="N1808">
        <v>43662</v>
      </c>
      <c r="O1808">
        <v>521</v>
      </c>
      <c r="P1808">
        <v>284</v>
      </c>
      <c r="Q1808">
        <v>133</v>
      </c>
      <c r="R1808">
        <v>15</v>
      </c>
      <c r="S1808">
        <v>654</v>
      </c>
      <c r="T1808">
        <v>299</v>
      </c>
      <c r="U1808">
        <v>0.31374606500000002</v>
      </c>
      <c r="V1808">
        <v>0.68625393499999998</v>
      </c>
      <c r="W1808" t="s">
        <v>511</v>
      </c>
      <c r="X1808">
        <v>0.45718654399999997</v>
      </c>
      <c r="Y1808">
        <v>-0.78266377799999998</v>
      </c>
    </row>
    <row r="1809" spans="1:25" x14ac:dyDescent="0.3">
      <c r="A1809">
        <v>2169</v>
      </c>
      <c r="B1809" t="s">
        <v>357</v>
      </c>
      <c r="C1809">
        <v>4</v>
      </c>
      <c r="D1809" t="s">
        <v>606</v>
      </c>
      <c r="E1809">
        <v>3</v>
      </c>
      <c r="F1809">
        <v>7</v>
      </c>
      <c r="G1809" t="s">
        <v>80</v>
      </c>
      <c r="H1809">
        <v>5</v>
      </c>
      <c r="I1809">
        <v>668</v>
      </c>
      <c r="J1809" t="s">
        <v>27</v>
      </c>
      <c r="K1809" t="s">
        <v>33</v>
      </c>
      <c r="L1809" t="s">
        <v>27</v>
      </c>
      <c r="M1809" t="s">
        <v>516</v>
      </c>
      <c r="N1809">
        <v>43662</v>
      </c>
      <c r="O1809">
        <v>1290</v>
      </c>
      <c r="P1809">
        <v>223</v>
      </c>
      <c r="Q1809">
        <v>245</v>
      </c>
      <c r="R1809">
        <v>3</v>
      </c>
      <c r="S1809">
        <v>1535</v>
      </c>
      <c r="T1809">
        <v>226</v>
      </c>
      <c r="U1809">
        <v>0.128336173</v>
      </c>
      <c r="V1809">
        <v>0.871663827</v>
      </c>
      <c r="W1809" t="s">
        <v>517</v>
      </c>
      <c r="X1809">
        <v>0.14723127</v>
      </c>
      <c r="Y1809">
        <v>-1.9157506609999999</v>
      </c>
    </row>
    <row r="1810" spans="1:25" x14ac:dyDescent="0.3">
      <c r="A1810">
        <v>2171</v>
      </c>
      <c r="B1810" t="s">
        <v>357</v>
      </c>
      <c r="C1810">
        <v>4</v>
      </c>
      <c r="D1810" t="s">
        <v>606</v>
      </c>
      <c r="E1810">
        <v>4</v>
      </c>
      <c r="F1810">
        <v>7</v>
      </c>
      <c r="G1810" t="s">
        <v>176</v>
      </c>
      <c r="H1810">
        <v>5</v>
      </c>
      <c r="I1810">
        <v>623</v>
      </c>
      <c r="J1810" t="s">
        <v>32</v>
      </c>
      <c r="K1810" t="s">
        <v>33</v>
      </c>
      <c r="L1810" t="s">
        <v>27</v>
      </c>
      <c r="M1810" t="s">
        <v>516</v>
      </c>
      <c r="N1810">
        <v>43662</v>
      </c>
      <c r="O1810">
        <v>1067</v>
      </c>
      <c r="P1810">
        <v>213</v>
      </c>
      <c r="Q1810">
        <v>383</v>
      </c>
      <c r="R1810">
        <v>2</v>
      </c>
      <c r="S1810">
        <v>1450</v>
      </c>
      <c r="T1810">
        <v>215</v>
      </c>
      <c r="U1810">
        <v>0.12912912900000001</v>
      </c>
      <c r="V1810">
        <v>0.87087087100000005</v>
      </c>
      <c r="W1810" t="s">
        <v>517</v>
      </c>
      <c r="X1810">
        <v>0.14827586200000001</v>
      </c>
      <c r="Y1810">
        <v>-1.9086808070000001</v>
      </c>
    </row>
    <row r="1811" spans="1:25" x14ac:dyDescent="0.3">
      <c r="A1811">
        <v>2176</v>
      </c>
      <c r="B1811" t="s">
        <v>357</v>
      </c>
      <c r="C1811">
        <v>4</v>
      </c>
      <c r="D1811" t="s">
        <v>607</v>
      </c>
      <c r="E1811">
        <v>2</v>
      </c>
      <c r="F1811">
        <v>1</v>
      </c>
      <c r="G1811" t="s">
        <v>157</v>
      </c>
      <c r="H1811">
        <v>5</v>
      </c>
      <c r="I1811">
        <v>71</v>
      </c>
      <c r="J1811" t="s">
        <v>32</v>
      </c>
      <c r="K1811" t="s">
        <v>33</v>
      </c>
      <c r="L1811" t="s">
        <v>27</v>
      </c>
      <c r="M1811" t="s">
        <v>513</v>
      </c>
      <c r="N1811">
        <v>43662</v>
      </c>
      <c r="O1811">
        <v>258</v>
      </c>
      <c r="P1811">
        <v>136</v>
      </c>
      <c r="Q1811">
        <v>39</v>
      </c>
      <c r="R1811">
        <v>1</v>
      </c>
      <c r="S1811">
        <v>297</v>
      </c>
      <c r="T1811">
        <v>137</v>
      </c>
      <c r="U1811">
        <v>0.31566820299999998</v>
      </c>
      <c r="V1811">
        <v>0.68433179700000002</v>
      </c>
      <c r="W1811" t="s">
        <v>514</v>
      </c>
      <c r="X1811">
        <v>0.461279461</v>
      </c>
      <c r="Y1811">
        <v>-0.77375121300000005</v>
      </c>
    </row>
    <row r="1812" spans="1:25" x14ac:dyDescent="0.3">
      <c r="A1812">
        <v>2175</v>
      </c>
      <c r="B1812" t="s">
        <v>357</v>
      </c>
      <c r="C1812">
        <v>4</v>
      </c>
      <c r="D1812" t="s">
        <v>607</v>
      </c>
      <c r="E1812">
        <v>3</v>
      </c>
      <c r="F1812">
        <v>9</v>
      </c>
      <c r="G1812" t="s">
        <v>155</v>
      </c>
      <c r="H1812">
        <v>5</v>
      </c>
      <c r="I1812">
        <v>259</v>
      </c>
      <c r="J1812" t="s">
        <v>27</v>
      </c>
      <c r="K1812" t="s">
        <v>28</v>
      </c>
      <c r="L1812" t="s">
        <v>27</v>
      </c>
      <c r="M1812" t="s">
        <v>419</v>
      </c>
      <c r="N1812">
        <v>43664</v>
      </c>
      <c r="O1812">
        <v>354</v>
      </c>
      <c r="P1812">
        <v>966</v>
      </c>
      <c r="Q1812">
        <v>35</v>
      </c>
      <c r="R1812">
        <v>50</v>
      </c>
      <c r="S1812">
        <v>389</v>
      </c>
      <c r="T1812">
        <v>1016</v>
      </c>
      <c r="U1812">
        <v>0.72313167300000003</v>
      </c>
      <c r="V1812">
        <v>0.27686832700000003</v>
      </c>
      <c r="W1812" t="s">
        <v>522</v>
      </c>
      <c r="X1812">
        <v>2.611825193</v>
      </c>
      <c r="Y1812">
        <v>0.96004928499999997</v>
      </c>
    </row>
    <row r="1813" spans="1:25" x14ac:dyDescent="0.3">
      <c r="A1813">
        <v>2174</v>
      </c>
      <c r="B1813" t="s">
        <v>357</v>
      </c>
      <c r="C1813">
        <v>4</v>
      </c>
      <c r="D1813" t="s">
        <v>607</v>
      </c>
      <c r="E1813">
        <v>4</v>
      </c>
      <c r="F1813">
        <v>3</v>
      </c>
      <c r="G1813" t="s">
        <v>85</v>
      </c>
      <c r="H1813">
        <v>5</v>
      </c>
      <c r="I1813">
        <v>246</v>
      </c>
      <c r="J1813" t="s">
        <v>27</v>
      </c>
      <c r="K1813" t="s">
        <v>33</v>
      </c>
      <c r="L1813" t="s">
        <v>27</v>
      </c>
      <c r="M1813" t="s">
        <v>525</v>
      </c>
      <c r="N1813">
        <v>43662</v>
      </c>
      <c r="O1813">
        <v>962</v>
      </c>
      <c r="P1813">
        <v>176</v>
      </c>
      <c r="Q1813">
        <v>194</v>
      </c>
      <c r="R1813">
        <v>1</v>
      </c>
      <c r="S1813">
        <v>1156</v>
      </c>
      <c r="T1813">
        <v>177</v>
      </c>
      <c r="U1813">
        <v>0.13278319599999999</v>
      </c>
      <c r="V1813">
        <v>0.86721680400000001</v>
      </c>
      <c r="W1813" t="s">
        <v>526</v>
      </c>
      <c r="X1813">
        <v>0.15311418700000001</v>
      </c>
      <c r="Y1813">
        <v>-1.876571317</v>
      </c>
    </row>
    <row r="1814" spans="1:25" x14ac:dyDescent="0.3">
      <c r="A1814">
        <v>2173</v>
      </c>
      <c r="B1814" t="s">
        <v>357</v>
      </c>
      <c r="C1814">
        <v>4</v>
      </c>
      <c r="D1814" t="s">
        <v>607</v>
      </c>
      <c r="E1814">
        <v>5</v>
      </c>
      <c r="F1814">
        <v>2</v>
      </c>
      <c r="G1814" t="s">
        <v>86</v>
      </c>
      <c r="H1814">
        <v>5</v>
      </c>
      <c r="I1814">
        <v>97</v>
      </c>
      <c r="J1814" t="s">
        <v>27</v>
      </c>
      <c r="K1814" t="s">
        <v>33</v>
      </c>
      <c r="L1814" t="s">
        <v>27</v>
      </c>
      <c r="M1814" t="s">
        <v>407</v>
      </c>
      <c r="N1814">
        <v>43662</v>
      </c>
      <c r="O1814">
        <v>628</v>
      </c>
      <c r="P1814">
        <v>230</v>
      </c>
      <c r="Q1814">
        <v>118</v>
      </c>
      <c r="R1814">
        <v>7</v>
      </c>
      <c r="S1814">
        <v>746</v>
      </c>
      <c r="T1814">
        <v>237</v>
      </c>
      <c r="U1814">
        <v>0.24109867800000001</v>
      </c>
      <c r="V1814">
        <v>0.75890132200000004</v>
      </c>
      <c r="W1814" t="s">
        <v>508</v>
      </c>
      <c r="X1814">
        <v>0.31769437</v>
      </c>
      <c r="Y1814">
        <v>-1.1466654590000001</v>
      </c>
    </row>
    <row r="1815" spans="1:25" x14ac:dyDescent="0.3">
      <c r="A1815">
        <v>2178</v>
      </c>
      <c r="B1815" t="s">
        <v>357</v>
      </c>
      <c r="C1815">
        <v>4</v>
      </c>
      <c r="D1815" t="s">
        <v>608</v>
      </c>
      <c r="E1815">
        <v>1</v>
      </c>
      <c r="F1815">
        <v>1</v>
      </c>
      <c r="G1815" t="s">
        <v>131</v>
      </c>
      <c r="H1815">
        <v>5</v>
      </c>
      <c r="I1815">
        <v>42</v>
      </c>
      <c r="J1815" t="s">
        <v>27</v>
      </c>
      <c r="K1815" t="s">
        <v>33</v>
      </c>
      <c r="L1815" t="s">
        <v>27</v>
      </c>
      <c r="M1815" t="s">
        <v>513</v>
      </c>
      <c r="N1815">
        <v>43662</v>
      </c>
      <c r="O1815">
        <v>588</v>
      </c>
      <c r="P1815">
        <v>232</v>
      </c>
      <c r="Q1815">
        <v>104</v>
      </c>
      <c r="R1815">
        <v>0</v>
      </c>
      <c r="S1815">
        <v>692</v>
      </c>
      <c r="T1815">
        <v>232</v>
      </c>
      <c r="U1815">
        <v>0.25108225099999998</v>
      </c>
      <c r="V1815">
        <v>0.74891774899999997</v>
      </c>
      <c r="W1815" t="s">
        <v>514</v>
      </c>
      <c r="X1815">
        <v>0.335260116</v>
      </c>
      <c r="Y1815">
        <v>-1.092848584</v>
      </c>
    </row>
    <row r="1816" spans="1:25" x14ac:dyDescent="0.3">
      <c r="A1816">
        <v>2179</v>
      </c>
      <c r="B1816" t="s">
        <v>357</v>
      </c>
      <c r="C1816">
        <v>4</v>
      </c>
      <c r="D1816" t="s">
        <v>608</v>
      </c>
      <c r="E1816">
        <v>2</v>
      </c>
      <c r="F1816">
        <v>6</v>
      </c>
      <c r="G1816" t="s">
        <v>41</v>
      </c>
      <c r="H1816">
        <v>5</v>
      </c>
      <c r="I1816">
        <v>501</v>
      </c>
      <c r="J1816" t="s">
        <v>32</v>
      </c>
      <c r="K1816" t="s">
        <v>33</v>
      </c>
      <c r="L1816" t="s">
        <v>27</v>
      </c>
      <c r="M1816" t="s">
        <v>407</v>
      </c>
      <c r="N1816">
        <v>43662</v>
      </c>
      <c r="O1816">
        <v>583</v>
      </c>
      <c r="P1816">
        <v>186</v>
      </c>
      <c r="Q1816">
        <v>146</v>
      </c>
      <c r="R1816">
        <v>3</v>
      </c>
      <c r="S1816">
        <v>729</v>
      </c>
      <c r="T1816">
        <v>189</v>
      </c>
      <c r="U1816">
        <v>0.20588235299999999</v>
      </c>
      <c r="V1816">
        <v>0.79411764699999998</v>
      </c>
      <c r="W1816" t="s">
        <v>509</v>
      </c>
      <c r="X1816">
        <v>0.25925925900000002</v>
      </c>
      <c r="Y1816">
        <v>-1.349926717</v>
      </c>
    </row>
    <row r="1817" spans="1:25" x14ac:dyDescent="0.3">
      <c r="A1817">
        <v>2181</v>
      </c>
      <c r="B1817" t="s">
        <v>357</v>
      </c>
      <c r="C1817">
        <v>4</v>
      </c>
      <c r="D1817" t="s">
        <v>608</v>
      </c>
      <c r="E1817">
        <v>3</v>
      </c>
      <c r="F1817">
        <v>4</v>
      </c>
      <c r="G1817" t="s">
        <v>147</v>
      </c>
      <c r="H1817">
        <v>5</v>
      </c>
      <c r="I1817">
        <v>352</v>
      </c>
      <c r="J1817" t="s">
        <v>32</v>
      </c>
      <c r="K1817" t="s">
        <v>33</v>
      </c>
      <c r="L1817" t="s">
        <v>27</v>
      </c>
      <c r="M1817" t="s">
        <v>60</v>
      </c>
      <c r="N1817">
        <v>43662</v>
      </c>
      <c r="O1817">
        <v>530</v>
      </c>
      <c r="P1817">
        <v>188</v>
      </c>
      <c r="Q1817">
        <v>148</v>
      </c>
      <c r="R1817">
        <v>3</v>
      </c>
      <c r="S1817">
        <v>678</v>
      </c>
      <c r="T1817">
        <v>191</v>
      </c>
      <c r="U1817">
        <v>0.219792865</v>
      </c>
      <c r="V1817">
        <v>0.78020713500000005</v>
      </c>
      <c r="W1817" t="s">
        <v>510</v>
      </c>
      <c r="X1817">
        <v>0.28171091399999998</v>
      </c>
      <c r="Y1817">
        <v>-1.26687386</v>
      </c>
    </row>
    <row r="1818" spans="1:25" x14ac:dyDescent="0.3">
      <c r="A1818">
        <v>2180</v>
      </c>
      <c r="B1818" t="s">
        <v>357</v>
      </c>
      <c r="C1818">
        <v>4</v>
      </c>
      <c r="D1818" t="s">
        <v>608</v>
      </c>
      <c r="E1818">
        <v>4</v>
      </c>
      <c r="F1818">
        <v>6</v>
      </c>
      <c r="G1818" t="s">
        <v>160</v>
      </c>
      <c r="H1818">
        <v>5</v>
      </c>
      <c r="I1818">
        <v>533</v>
      </c>
      <c r="J1818" t="s">
        <v>27</v>
      </c>
      <c r="K1818" t="s">
        <v>33</v>
      </c>
      <c r="L1818" t="s">
        <v>27</v>
      </c>
      <c r="M1818" t="s">
        <v>407</v>
      </c>
      <c r="N1818">
        <v>43662</v>
      </c>
      <c r="O1818">
        <v>230</v>
      </c>
      <c r="P1818">
        <v>191</v>
      </c>
      <c r="Q1818">
        <v>27</v>
      </c>
      <c r="R1818">
        <v>2</v>
      </c>
      <c r="S1818">
        <v>257</v>
      </c>
      <c r="T1818">
        <v>193</v>
      </c>
      <c r="U1818">
        <v>0.428888889</v>
      </c>
      <c r="V1818">
        <v>0.571111111</v>
      </c>
      <c r="W1818" t="s">
        <v>509</v>
      </c>
      <c r="X1818">
        <v>0.75097276300000004</v>
      </c>
      <c r="Y1818">
        <v>-0.28638589599999997</v>
      </c>
    </row>
    <row r="1819" spans="1:25" x14ac:dyDescent="0.3">
      <c r="A1819">
        <v>2177</v>
      </c>
      <c r="B1819" t="s">
        <v>357</v>
      </c>
      <c r="C1819">
        <v>4</v>
      </c>
      <c r="D1819" t="s">
        <v>608</v>
      </c>
      <c r="E1819">
        <v>5</v>
      </c>
      <c r="F1819">
        <v>1</v>
      </c>
      <c r="G1819" t="s">
        <v>135</v>
      </c>
      <c r="H1819">
        <v>5</v>
      </c>
      <c r="I1819">
        <v>82</v>
      </c>
      <c r="J1819" t="s">
        <v>32</v>
      </c>
      <c r="K1819" t="s">
        <v>33</v>
      </c>
      <c r="L1819" t="s">
        <v>27</v>
      </c>
      <c r="M1819" t="s">
        <v>513</v>
      </c>
      <c r="N1819">
        <v>43662</v>
      </c>
      <c r="O1819">
        <v>101</v>
      </c>
      <c r="P1819">
        <v>132</v>
      </c>
      <c r="Q1819">
        <v>26</v>
      </c>
      <c r="R1819">
        <v>4</v>
      </c>
      <c r="S1819">
        <v>127</v>
      </c>
      <c r="T1819">
        <v>136</v>
      </c>
      <c r="U1819">
        <v>0.51711026599999999</v>
      </c>
      <c r="V1819">
        <v>0.48288973400000001</v>
      </c>
      <c r="W1819" t="s">
        <v>514</v>
      </c>
      <c r="X1819">
        <v>1.0708661420000001</v>
      </c>
      <c r="Y1819">
        <v>6.8467798999999996E-2</v>
      </c>
    </row>
    <row r="1820" spans="1:25" x14ac:dyDescent="0.3">
      <c r="A1820">
        <v>2183</v>
      </c>
      <c r="B1820" t="s">
        <v>357</v>
      </c>
      <c r="C1820">
        <v>4</v>
      </c>
      <c r="D1820" t="s">
        <v>609</v>
      </c>
      <c r="E1820">
        <v>1</v>
      </c>
      <c r="F1820">
        <v>6</v>
      </c>
      <c r="G1820" t="s">
        <v>133</v>
      </c>
      <c r="H1820">
        <v>5</v>
      </c>
      <c r="I1820">
        <v>542</v>
      </c>
      <c r="J1820" t="s">
        <v>32</v>
      </c>
      <c r="K1820" t="s">
        <v>33</v>
      </c>
      <c r="L1820" t="s">
        <v>27</v>
      </c>
      <c r="M1820" t="s">
        <v>407</v>
      </c>
      <c r="N1820">
        <v>43662</v>
      </c>
      <c r="O1820">
        <v>946</v>
      </c>
      <c r="P1820">
        <v>270</v>
      </c>
      <c r="Q1820">
        <v>230</v>
      </c>
      <c r="R1820">
        <v>1</v>
      </c>
      <c r="S1820">
        <v>1176</v>
      </c>
      <c r="T1820">
        <v>271</v>
      </c>
      <c r="U1820">
        <v>0.18728403599999999</v>
      </c>
      <c r="V1820">
        <v>0.81271596400000001</v>
      </c>
      <c r="W1820" t="s">
        <v>509</v>
      </c>
      <c r="X1820">
        <v>0.230442177</v>
      </c>
      <c r="Y1820">
        <v>-1.4677553080000001</v>
      </c>
    </row>
    <row r="1821" spans="1:25" x14ac:dyDescent="0.3">
      <c r="A1821">
        <v>2186</v>
      </c>
      <c r="B1821" t="s">
        <v>357</v>
      </c>
      <c r="C1821">
        <v>4</v>
      </c>
      <c r="D1821" t="s">
        <v>609</v>
      </c>
      <c r="E1821">
        <v>2</v>
      </c>
      <c r="F1821">
        <v>1</v>
      </c>
      <c r="G1821" t="s">
        <v>81</v>
      </c>
      <c r="H1821">
        <v>5</v>
      </c>
      <c r="I1821">
        <v>28</v>
      </c>
      <c r="J1821" t="s">
        <v>27</v>
      </c>
      <c r="K1821" t="s">
        <v>33</v>
      </c>
      <c r="L1821" t="s">
        <v>27</v>
      </c>
      <c r="M1821" t="s">
        <v>513</v>
      </c>
      <c r="N1821">
        <v>43662</v>
      </c>
      <c r="O1821">
        <v>113</v>
      </c>
      <c r="P1821">
        <v>1264</v>
      </c>
      <c r="Q1821">
        <v>18</v>
      </c>
      <c r="R1821">
        <v>78</v>
      </c>
      <c r="S1821">
        <v>131</v>
      </c>
      <c r="T1821">
        <v>1342</v>
      </c>
      <c r="U1821">
        <v>0.91106585200000001</v>
      </c>
      <c r="V1821">
        <v>8.8934148000000005E-2</v>
      </c>
      <c r="W1821" t="s">
        <v>514</v>
      </c>
      <c r="X1821">
        <v>10.24427481</v>
      </c>
      <c r="Y1821">
        <v>2.3267189940000002</v>
      </c>
    </row>
    <row r="1822" spans="1:25" x14ac:dyDescent="0.3">
      <c r="A1822">
        <v>2184</v>
      </c>
      <c r="B1822" t="s">
        <v>357</v>
      </c>
      <c r="C1822">
        <v>4</v>
      </c>
      <c r="D1822" t="s">
        <v>609</v>
      </c>
      <c r="E1822">
        <v>3</v>
      </c>
      <c r="F1822">
        <v>3</v>
      </c>
      <c r="G1822" t="s">
        <v>122</v>
      </c>
      <c r="H1822">
        <v>5</v>
      </c>
      <c r="I1822">
        <v>233</v>
      </c>
      <c r="J1822" t="s">
        <v>27</v>
      </c>
      <c r="K1822" t="s">
        <v>33</v>
      </c>
      <c r="L1822" t="s">
        <v>27</v>
      </c>
      <c r="M1822" t="s">
        <v>525</v>
      </c>
      <c r="N1822">
        <v>43662</v>
      </c>
      <c r="O1822">
        <v>921</v>
      </c>
      <c r="P1822">
        <v>253</v>
      </c>
      <c r="Q1822">
        <v>111</v>
      </c>
      <c r="R1822">
        <v>2</v>
      </c>
      <c r="S1822">
        <v>1032</v>
      </c>
      <c r="T1822">
        <v>255</v>
      </c>
      <c r="U1822">
        <v>0.19813519800000001</v>
      </c>
      <c r="V1822">
        <v>0.80186480199999999</v>
      </c>
      <c r="W1822" t="s">
        <v>526</v>
      </c>
      <c r="X1822">
        <v>0.24709302299999999</v>
      </c>
      <c r="Y1822">
        <v>-1.3979904009999999</v>
      </c>
    </row>
    <row r="1823" spans="1:25" x14ac:dyDescent="0.3">
      <c r="A1823">
        <v>2185</v>
      </c>
      <c r="B1823" t="s">
        <v>357</v>
      </c>
      <c r="C1823">
        <v>4</v>
      </c>
      <c r="D1823" t="s">
        <v>609</v>
      </c>
      <c r="E1823">
        <v>4</v>
      </c>
      <c r="F1823">
        <v>6</v>
      </c>
      <c r="G1823" t="s">
        <v>174</v>
      </c>
      <c r="H1823">
        <v>5</v>
      </c>
      <c r="I1823">
        <v>558</v>
      </c>
      <c r="J1823" t="s">
        <v>27</v>
      </c>
      <c r="K1823" t="s">
        <v>33</v>
      </c>
      <c r="L1823" t="s">
        <v>27</v>
      </c>
      <c r="M1823" t="s">
        <v>407</v>
      </c>
      <c r="N1823">
        <v>43662</v>
      </c>
      <c r="O1823">
        <v>655</v>
      </c>
      <c r="P1823">
        <v>593</v>
      </c>
      <c r="Q1823">
        <v>62</v>
      </c>
      <c r="R1823">
        <v>21</v>
      </c>
      <c r="S1823">
        <v>717</v>
      </c>
      <c r="T1823">
        <v>614</v>
      </c>
      <c r="U1823">
        <v>0.46130728799999998</v>
      </c>
      <c r="V1823">
        <v>0.53869271200000002</v>
      </c>
      <c r="W1823" t="s">
        <v>509</v>
      </c>
      <c r="X1823">
        <v>0.85634588599999995</v>
      </c>
      <c r="Y1823">
        <v>-0.15508091199999999</v>
      </c>
    </row>
    <row r="1824" spans="1:25" x14ac:dyDescent="0.3">
      <c r="A1824">
        <v>2182</v>
      </c>
      <c r="B1824" t="s">
        <v>357</v>
      </c>
      <c r="C1824">
        <v>4</v>
      </c>
      <c r="D1824" t="s">
        <v>609</v>
      </c>
      <c r="E1824">
        <v>5</v>
      </c>
      <c r="F1824">
        <v>1</v>
      </c>
      <c r="G1824" t="s">
        <v>42</v>
      </c>
      <c r="H1824">
        <v>5</v>
      </c>
      <c r="I1824">
        <v>56</v>
      </c>
      <c r="J1824" t="s">
        <v>27</v>
      </c>
      <c r="K1824" t="s">
        <v>33</v>
      </c>
      <c r="L1824" t="s">
        <v>27</v>
      </c>
      <c r="M1824" t="s">
        <v>513</v>
      </c>
      <c r="N1824">
        <v>43662</v>
      </c>
      <c r="O1824">
        <v>171</v>
      </c>
      <c r="P1824">
        <v>629</v>
      </c>
      <c r="Q1824">
        <v>37</v>
      </c>
      <c r="R1824">
        <v>16</v>
      </c>
      <c r="S1824">
        <v>208</v>
      </c>
      <c r="T1824">
        <v>645</v>
      </c>
      <c r="U1824">
        <v>0.75615474800000004</v>
      </c>
      <c r="V1824">
        <v>0.24384525200000001</v>
      </c>
      <c r="W1824" t="s">
        <v>514</v>
      </c>
      <c r="X1824">
        <v>3.100961538</v>
      </c>
      <c r="Y1824">
        <v>1.1317122369999999</v>
      </c>
    </row>
    <row r="1825" spans="1:25" x14ac:dyDescent="0.3">
      <c r="A1825">
        <v>2191</v>
      </c>
      <c r="B1825" t="s">
        <v>357</v>
      </c>
      <c r="C1825">
        <v>4</v>
      </c>
      <c r="D1825" t="s">
        <v>610</v>
      </c>
      <c r="E1825">
        <v>1</v>
      </c>
      <c r="F1825">
        <v>3</v>
      </c>
      <c r="G1825" t="s">
        <v>162</v>
      </c>
      <c r="H1825">
        <v>5</v>
      </c>
      <c r="I1825">
        <v>196</v>
      </c>
      <c r="J1825" t="s">
        <v>32</v>
      </c>
      <c r="K1825" t="s">
        <v>33</v>
      </c>
      <c r="L1825" t="s">
        <v>27</v>
      </c>
      <c r="M1825" t="s">
        <v>525</v>
      </c>
      <c r="N1825">
        <v>43662</v>
      </c>
      <c r="O1825">
        <v>361</v>
      </c>
      <c r="P1825">
        <v>460</v>
      </c>
      <c r="Q1825">
        <v>46</v>
      </c>
      <c r="R1825">
        <v>19</v>
      </c>
      <c r="S1825">
        <v>407</v>
      </c>
      <c r="T1825">
        <v>479</v>
      </c>
      <c r="U1825">
        <v>0.54063205400000003</v>
      </c>
      <c r="V1825">
        <v>0.45936794600000003</v>
      </c>
      <c r="W1825" t="s">
        <v>526</v>
      </c>
      <c r="X1825">
        <v>1.1769041769999999</v>
      </c>
      <c r="Y1825">
        <v>0.16288741200000001</v>
      </c>
    </row>
    <row r="1826" spans="1:25" x14ac:dyDescent="0.3">
      <c r="A1826">
        <v>2190</v>
      </c>
      <c r="B1826" t="s">
        <v>357</v>
      </c>
      <c r="C1826">
        <v>4</v>
      </c>
      <c r="D1826" t="s">
        <v>610</v>
      </c>
      <c r="E1826">
        <v>2</v>
      </c>
      <c r="F1826">
        <v>5</v>
      </c>
      <c r="G1826" t="s">
        <v>37</v>
      </c>
      <c r="H1826">
        <v>5</v>
      </c>
      <c r="I1826">
        <v>468</v>
      </c>
      <c r="J1826" t="s">
        <v>32</v>
      </c>
      <c r="K1826" t="s">
        <v>33</v>
      </c>
      <c r="L1826" t="s">
        <v>27</v>
      </c>
      <c r="M1826" t="s">
        <v>419</v>
      </c>
      <c r="N1826">
        <v>43662</v>
      </c>
      <c r="O1826">
        <v>528</v>
      </c>
      <c r="P1826">
        <v>403</v>
      </c>
      <c r="Q1826">
        <v>132</v>
      </c>
      <c r="R1826">
        <v>23</v>
      </c>
      <c r="S1826">
        <v>660</v>
      </c>
      <c r="T1826">
        <v>426</v>
      </c>
      <c r="U1826">
        <v>0.39226519300000001</v>
      </c>
      <c r="V1826">
        <v>0.60773480700000004</v>
      </c>
      <c r="W1826" t="s">
        <v>511</v>
      </c>
      <c r="X1826">
        <v>0.64545454499999999</v>
      </c>
      <c r="Y1826">
        <v>-0.43780048900000001</v>
      </c>
    </row>
    <row r="1827" spans="1:25" x14ac:dyDescent="0.3">
      <c r="A1827">
        <v>2194</v>
      </c>
      <c r="B1827" t="s">
        <v>357</v>
      </c>
      <c r="C1827">
        <v>4</v>
      </c>
      <c r="D1827" t="s">
        <v>610</v>
      </c>
      <c r="E1827">
        <v>3</v>
      </c>
      <c r="F1827">
        <v>4</v>
      </c>
      <c r="G1827" t="s">
        <v>140</v>
      </c>
      <c r="H1827">
        <v>5</v>
      </c>
      <c r="I1827">
        <v>361</v>
      </c>
      <c r="J1827" t="s">
        <v>27</v>
      </c>
      <c r="K1827" t="s">
        <v>33</v>
      </c>
      <c r="L1827" t="s">
        <v>27</v>
      </c>
      <c r="M1827" t="s">
        <v>60</v>
      </c>
      <c r="N1827">
        <v>43662</v>
      </c>
      <c r="O1827">
        <v>631</v>
      </c>
      <c r="P1827">
        <v>445</v>
      </c>
      <c r="Q1827">
        <v>89</v>
      </c>
      <c r="R1827">
        <v>34</v>
      </c>
      <c r="S1827">
        <v>720</v>
      </c>
      <c r="T1827">
        <v>479</v>
      </c>
      <c r="U1827">
        <v>0.39949958299999999</v>
      </c>
      <c r="V1827">
        <v>0.60050041700000001</v>
      </c>
      <c r="W1827" t="s">
        <v>510</v>
      </c>
      <c r="X1827">
        <v>0.66527777799999999</v>
      </c>
      <c r="Y1827">
        <v>-0.407550615</v>
      </c>
    </row>
    <row r="1828" spans="1:25" x14ac:dyDescent="0.3">
      <c r="A1828">
        <v>2192</v>
      </c>
      <c r="B1828" t="s">
        <v>357</v>
      </c>
      <c r="C1828">
        <v>4</v>
      </c>
      <c r="D1828" t="s">
        <v>610</v>
      </c>
      <c r="E1828">
        <v>4</v>
      </c>
      <c r="F1828">
        <v>6</v>
      </c>
      <c r="G1828" t="s">
        <v>166</v>
      </c>
      <c r="H1828">
        <v>5</v>
      </c>
      <c r="I1828">
        <v>575</v>
      </c>
      <c r="J1828" t="s">
        <v>27</v>
      </c>
      <c r="K1828" t="s">
        <v>33</v>
      </c>
      <c r="L1828" t="s">
        <v>27</v>
      </c>
      <c r="M1828" t="s">
        <v>407</v>
      </c>
      <c r="N1828">
        <v>43662</v>
      </c>
      <c r="O1828">
        <v>635</v>
      </c>
      <c r="P1828">
        <v>576</v>
      </c>
      <c r="Q1828">
        <v>73</v>
      </c>
      <c r="R1828">
        <v>23</v>
      </c>
      <c r="S1828">
        <v>708</v>
      </c>
      <c r="T1828">
        <v>599</v>
      </c>
      <c r="U1828">
        <v>0.458301454</v>
      </c>
      <c r="V1828">
        <v>0.541698546</v>
      </c>
      <c r="W1828" t="s">
        <v>509</v>
      </c>
      <c r="X1828">
        <v>0.846045198</v>
      </c>
      <c r="Y1828">
        <v>-0.16718249600000001</v>
      </c>
    </row>
    <row r="1829" spans="1:25" x14ac:dyDescent="0.3">
      <c r="A1829">
        <v>2193</v>
      </c>
      <c r="B1829" t="s">
        <v>357</v>
      </c>
      <c r="C1829">
        <v>4</v>
      </c>
      <c r="D1829" t="s">
        <v>610</v>
      </c>
      <c r="E1829">
        <v>5</v>
      </c>
      <c r="F1829">
        <v>8</v>
      </c>
      <c r="G1829" t="s">
        <v>138</v>
      </c>
      <c r="H1829">
        <v>5</v>
      </c>
      <c r="I1829">
        <v>688</v>
      </c>
      <c r="J1829" t="s">
        <v>27</v>
      </c>
      <c r="K1829" t="s">
        <v>33</v>
      </c>
      <c r="L1829" t="s">
        <v>27</v>
      </c>
      <c r="M1829" t="s">
        <v>519</v>
      </c>
      <c r="N1829">
        <v>43662</v>
      </c>
      <c r="O1829">
        <v>675</v>
      </c>
      <c r="P1829">
        <v>582</v>
      </c>
      <c r="Q1829">
        <v>77</v>
      </c>
      <c r="R1829">
        <v>48</v>
      </c>
      <c r="S1829">
        <v>752</v>
      </c>
      <c r="T1829">
        <v>630</v>
      </c>
      <c r="U1829">
        <v>0.45586107100000001</v>
      </c>
      <c r="V1829">
        <v>0.54413892900000005</v>
      </c>
      <c r="W1829" t="s">
        <v>520</v>
      </c>
      <c r="X1829">
        <v>0.83776595700000001</v>
      </c>
      <c r="Y1829">
        <v>-0.17701650499999999</v>
      </c>
    </row>
    <row r="1830" spans="1:25" x14ac:dyDescent="0.3">
      <c r="A1830">
        <v>2207</v>
      </c>
      <c r="B1830" t="s">
        <v>357</v>
      </c>
      <c r="C1830">
        <v>4</v>
      </c>
      <c r="D1830" t="s">
        <v>611</v>
      </c>
      <c r="E1830">
        <v>1</v>
      </c>
      <c r="F1830">
        <v>6</v>
      </c>
      <c r="G1830" t="s">
        <v>147</v>
      </c>
      <c r="H1830">
        <v>5</v>
      </c>
      <c r="I1830">
        <v>544</v>
      </c>
      <c r="J1830" t="s">
        <v>27</v>
      </c>
      <c r="K1830" t="s">
        <v>33</v>
      </c>
      <c r="L1830" t="s">
        <v>27</v>
      </c>
      <c r="M1830" t="s">
        <v>407</v>
      </c>
      <c r="N1830">
        <v>43662</v>
      </c>
      <c r="O1830">
        <v>1046</v>
      </c>
      <c r="P1830">
        <v>630</v>
      </c>
      <c r="Q1830">
        <v>120</v>
      </c>
      <c r="R1830">
        <v>17</v>
      </c>
      <c r="S1830">
        <v>1166</v>
      </c>
      <c r="T1830">
        <v>647</v>
      </c>
      <c r="U1830">
        <v>0.35686707099999998</v>
      </c>
      <c r="V1830">
        <v>0.64313292899999996</v>
      </c>
      <c r="W1830" t="s">
        <v>509</v>
      </c>
      <c r="X1830">
        <v>0.554888508</v>
      </c>
      <c r="Y1830">
        <v>-0.58898807200000003</v>
      </c>
    </row>
    <row r="1831" spans="1:25" x14ac:dyDescent="0.3">
      <c r="A1831">
        <v>2206</v>
      </c>
      <c r="B1831" t="s">
        <v>357</v>
      </c>
      <c r="C1831">
        <v>4</v>
      </c>
      <c r="D1831" t="s">
        <v>611</v>
      </c>
      <c r="E1831">
        <v>2</v>
      </c>
      <c r="F1831">
        <v>9</v>
      </c>
      <c r="G1831" t="s">
        <v>90</v>
      </c>
      <c r="H1831">
        <v>5</v>
      </c>
      <c r="I1831">
        <v>622</v>
      </c>
      <c r="J1831" t="s">
        <v>27</v>
      </c>
      <c r="K1831" t="s">
        <v>28</v>
      </c>
      <c r="L1831" t="s">
        <v>27</v>
      </c>
      <c r="M1831" t="s">
        <v>419</v>
      </c>
      <c r="N1831">
        <v>43664</v>
      </c>
      <c r="O1831">
        <v>640</v>
      </c>
      <c r="P1831">
        <v>403</v>
      </c>
      <c r="Q1831">
        <v>86</v>
      </c>
      <c r="R1831">
        <v>8</v>
      </c>
      <c r="S1831">
        <v>726</v>
      </c>
      <c r="T1831">
        <v>411</v>
      </c>
      <c r="U1831">
        <v>0.361477573</v>
      </c>
      <c r="V1831">
        <v>0.63852242699999995</v>
      </c>
      <c r="W1831" t="s">
        <v>522</v>
      </c>
      <c r="X1831">
        <v>0.56611570200000005</v>
      </c>
      <c r="Y1831">
        <v>-0.56895680000000004</v>
      </c>
    </row>
    <row r="1832" spans="1:25" x14ac:dyDescent="0.3">
      <c r="A1832">
        <v>2205</v>
      </c>
      <c r="B1832" t="s">
        <v>357</v>
      </c>
      <c r="C1832">
        <v>4</v>
      </c>
      <c r="D1832" t="s">
        <v>611</v>
      </c>
      <c r="E1832">
        <v>3</v>
      </c>
      <c r="F1832">
        <v>4</v>
      </c>
      <c r="G1832" t="s">
        <v>76</v>
      </c>
      <c r="H1832">
        <v>5</v>
      </c>
      <c r="I1832">
        <v>334</v>
      </c>
      <c r="J1832" t="s">
        <v>32</v>
      </c>
      <c r="K1832" t="s">
        <v>33</v>
      </c>
      <c r="L1832" t="s">
        <v>27</v>
      </c>
      <c r="M1832" t="s">
        <v>60</v>
      </c>
      <c r="N1832">
        <v>43662</v>
      </c>
      <c r="O1832">
        <v>103</v>
      </c>
      <c r="P1832">
        <v>668</v>
      </c>
      <c r="Q1832">
        <v>32</v>
      </c>
      <c r="R1832">
        <v>72</v>
      </c>
      <c r="S1832">
        <v>135</v>
      </c>
      <c r="T1832">
        <v>740</v>
      </c>
      <c r="U1832">
        <v>0.84571428599999998</v>
      </c>
      <c r="V1832">
        <v>0.15428571399999999</v>
      </c>
      <c r="W1832" t="s">
        <v>510</v>
      </c>
      <c r="X1832">
        <v>5.4814814810000003</v>
      </c>
      <c r="Y1832">
        <v>1.7013754080000001</v>
      </c>
    </row>
    <row r="1833" spans="1:25" x14ac:dyDescent="0.3">
      <c r="A1833">
        <v>2203</v>
      </c>
      <c r="B1833" t="s">
        <v>357</v>
      </c>
      <c r="C1833">
        <v>4</v>
      </c>
      <c r="D1833" t="s">
        <v>611</v>
      </c>
      <c r="E1833">
        <v>4</v>
      </c>
      <c r="F1833">
        <v>2</v>
      </c>
      <c r="G1833" t="s">
        <v>94</v>
      </c>
      <c r="H1833">
        <v>5</v>
      </c>
      <c r="I1833">
        <v>141</v>
      </c>
      <c r="J1833" t="s">
        <v>27</v>
      </c>
      <c r="K1833" t="s">
        <v>33</v>
      </c>
      <c r="L1833" t="s">
        <v>27</v>
      </c>
      <c r="M1833" t="s">
        <v>407</v>
      </c>
      <c r="N1833">
        <v>43662</v>
      </c>
      <c r="O1833">
        <v>373</v>
      </c>
      <c r="P1833">
        <v>362</v>
      </c>
      <c r="Q1833">
        <v>68</v>
      </c>
      <c r="R1833">
        <v>10</v>
      </c>
      <c r="S1833">
        <v>441</v>
      </c>
      <c r="T1833">
        <v>372</v>
      </c>
      <c r="U1833">
        <v>0.457564576</v>
      </c>
      <c r="V1833">
        <v>0.542435424</v>
      </c>
      <c r="W1833" t="s">
        <v>508</v>
      </c>
      <c r="X1833">
        <v>0.84353741500000001</v>
      </c>
      <c r="Y1833">
        <v>-0.17015102100000001</v>
      </c>
    </row>
    <row r="1834" spans="1:25" x14ac:dyDescent="0.3">
      <c r="A1834">
        <v>2204</v>
      </c>
      <c r="B1834" t="s">
        <v>357</v>
      </c>
      <c r="C1834">
        <v>4</v>
      </c>
      <c r="D1834" t="s">
        <v>611</v>
      </c>
      <c r="E1834">
        <v>5</v>
      </c>
      <c r="F1834">
        <v>2</v>
      </c>
      <c r="G1834" t="s">
        <v>127</v>
      </c>
      <c r="H1834">
        <v>5</v>
      </c>
      <c r="I1834">
        <v>182</v>
      </c>
      <c r="J1834" t="s">
        <v>27</v>
      </c>
      <c r="K1834" t="s">
        <v>33</v>
      </c>
      <c r="L1834" t="s">
        <v>27</v>
      </c>
      <c r="M1834" t="s">
        <v>407</v>
      </c>
      <c r="N1834">
        <v>43662</v>
      </c>
      <c r="O1834">
        <v>278</v>
      </c>
      <c r="P1834">
        <v>716</v>
      </c>
      <c r="Q1834">
        <v>80</v>
      </c>
      <c r="R1834">
        <v>68</v>
      </c>
      <c r="S1834">
        <v>358</v>
      </c>
      <c r="T1834">
        <v>784</v>
      </c>
      <c r="U1834">
        <v>0.68651488599999999</v>
      </c>
      <c r="V1834">
        <v>0.31348511400000001</v>
      </c>
      <c r="W1834" t="s">
        <v>508</v>
      </c>
      <c r="X1834">
        <v>2.1899441340000001</v>
      </c>
      <c r="Y1834">
        <v>0.78387603400000005</v>
      </c>
    </row>
    <row r="1835" spans="1:25" x14ac:dyDescent="0.3">
      <c r="A1835">
        <v>2208</v>
      </c>
      <c r="B1835" t="s">
        <v>357</v>
      </c>
      <c r="C1835">
        <v>4</v>
      </c>
      <c r="D1835" t="s">
        <v>612</v>
      </c>
      <c r="E1835">
        <v>3</v>
      </c>
      <c r="F1835">
        <v>9</v>
      </c>
      <c r="G1835" t="s">
        <v>92</v>
      </c>
      <c r="H1835">
        <v>5</v>
      </c>
      <c r="I1835">
        <v>403</v>
      </c>
      <c r="J1835" t="s">
        <v>32</v>
      </c>
      <c r="K1835" t="s">
        <v>28</v>
      </c>
      <c r="L1835" t="s">
        <v>27</v>
      </c>
      <c r="M1835" t="s">
        <v>419</v>
      </c>
      <c r="N1835">
        <v>43664</v>
      </c>
      <c r="O1835">
        <v>758</v>
      </c>
      <c r="P1835">
        <v>1336</v>
      </c>
      <c r="Q1835">
        <v>206</v>
      </c>
      <c r="R1835">
        <v>131</v>
      </c>
      <c r="S1835">
        <v>964</v>
      </c>
      <c r="T1835">
        <v>1467</v>
      </c>
      <c r="U1835">
        <v>0.60345536799999999</v>
      </c>
      <c r="V1835">
        <v>0.39654463200000001</v>
      </c>
      <c r="W1835" t="s">
        <v>522</v>
      </c>
      <c r="X1835">
        <v>1.5217842319999999</v>
      </c>
      <c r="Y1835">
        <v>0.41988348399999997</v>
      </c>
    </row>
    <row r="1836" spans="1:25" x14ac:dyDescent="0.3">
      <c r="A1836">
        <v>2210</v>
      </c>
      <c r="B1836" t="s">
        <v>357</v>
      </c>
      <c r="C1836">
        <v>4</v>
      </c>
      <c r="D1836" t="s">
        <v>612</v>
      </c>
      <c r="E1836">
        <v>5</v>
      </c>
      <c r="F1836">
        <v>5</v>
      </c>
      <c r="G1836" t="s">
        <v>99</v>
      </c>
      <c r="H1836">
        <v>5</v>
      </c>
      <c r="I1836">
        <v>423</v>
      </c>
      <c r="J1836" t="s">
        <v>27</v>
      </c>
      <c r="K1836" t="s">
        <v>33</v>
      </c>
      <c r="L1836" t="s">
        <v>27</v>
      </c>
      <c r="M1836" t="s">
        <v>419</v>
      </c>
      <c r="N1836">
        <v>43662</v>
      </c>
      <c r="O1836">
        <v>836</v>
      </c>
      <c r="P1836">
        <v>174</v>
      </c>
      <c r="Q1836">
        <v>147</v>
      </c>
      <c r="R1836">
        <v>7</v>
      </c>
      <c r="S1836">
        <v>983</v>
      </c>
      <c r="T1836">
        <v>181</v>
      </c>
      <c r="U1836">
        <v>0.15549828199999999</v>
      </c>
      <c r="V1836">
        <v>0.84450171799999996</v>
      </c>
      <c r="W1836" t="s">
        <v>511</v>
      </c>
      <c r="X1836">
        <v>0.18413021399999999</v>
      </c>
      <c r="Y1836">
        <v>-1.6921120890000001</v>
      </c>
    </row>
    <row r="1837" spans="1:25" x14ac:dyDescent="0.3">
      <c r="A1837">
        <v>2214</v>
      </c>
      <c r="B1837" t="s">
        <v>357</v>
      </c>
      <c r="C1837">
        <v>4</v>
      </c>
      <c r="D1837" t="s">
        <v>613</v>
      </c>
      <c r="E1837">
        <v>1</v>
      </c>
      <c r="F1837">
        <v>9</v>
      </c>
      <c r="G1837" t="s">
        <v>146</v>
      </c>
      <c r="H1837">
        <v>5</v>
      </c>
      <c r="I1837">
        <v>321</v>
      </c>
      <c r="J1837" t="s">
        <v>32</v>
      </c>
      <c r="K1837" t="s">
        <v>28</v>
      </c>
      <c r="L1837" t="s">
        <v>27</v>
      </c>
      <c r="M1837" t="s">
        <v>419</v>
      </c>
      <c r="N1837">
        <v>43664</v>
      </c>
      <c r="O1837">
        <v>693</v>
      </c>
      <c r="P1837">
        <v>1022</v>
      </c>
      <c r="Q1837">
        <v>115</v>
      </c>
      <c r="R1837">
        <v>90</v>
      </c>
      <c r="S1837">
        <v>808</v>
      </c>
      <c r="T1837">
        <v>1112</v>
      </c>
      <c r="U1837">
        <v>0.57916666699999997</v>
      </c>
      <c r="V1837">
        <v>0.42083333299999998</v>
      </c>
      <c r="W1837" t="s">
        <v>522</v>
      </c>
      <c r="X1837">
        <v>1.376237624</v>
      </c>
      <c r="Y1837">
        <v>0.319353416</v>
      </c>
    </row>
    <row r="1838" spans="1:25" x14ac:dyDescent="0.3">
      <c r="A1838">
        <v>2211</v>
      </c>
      <c r="B1838" t="s">
        <v>357</v>
      </c>
      <c r="C1838">
        <v>4</v>
      </c>
      <c r="D1838" t="s">
        <v>613</v>
      </c>
      <c r="E1838">
        <v>2</v>
      </c>
      <c r="F1838">
        <v>2</v>
      </c>
      <c r="G1838" t="s">
        <v>163</v>
      </c>
      <c r="H1838">
        <v>5</v>
      </c>
      <c r="I1838">
        <v>186</v>
      </c>
      <c r="J1838" t="s">
        <v>50</v>
      </c>
      <c r="K1838" t="s">
        <v>33</v>
      </c>
      <c r="L1838" t="s">
        <v>27</v>
      </c>
      <c r="M1838" t="s">
        <v>407</v>
      </c>
      <c r="N1838">
        <v>43662</v>
      </c>
      <c r="O1838">
        <v>142</v>
      </c>
      <c r="P1838">
        <v>64</v>
      </c>
      <c r="Q1838">
        <v>23</v>
      </c>
      <c r="R1838">
        <v>2</v>
      </c>
      <c r="S1838">
        <v>165</v>
      </c>
      <c r="T1838">
        <v>66</v>
      </c>
      <c r="U1838">
        <v>0.28571428599999998</v>
      </c>
      <c r="V1838">
        <v>0.71428571399999996</v>
      </c>
      <c r="W1838" t="s">
        <v>508</v>
      </c>
      <c r="X1838">
        <v>0.4</v>
      </c>
      <c r="Y1838">
        <v>-0.916290732</v>
      </c>
    </row>
    <row r="1839" spans="1:25" x14ac:dyDescent="0.3">
      <c r="A1839">
        <v>2213</v>
      </c>
      <c r="B1839" t="s">
        <v>357</v>
      </c>
      <c r="C1839">
        <v>4</v>
      </c>
      <c r="D1839" t="s">
        <v>613</v>
      </c>
      <c r="E1839">
        <v>3</v>
      </c>
      <c r="F1839">
        <v>2</v>
      </c>
      <c r="G1839" t="s">
        <v>41</v>
      </c>
      <c r="H1839">
        <v>5</v>
      </c>
      <c r="I1839">
        <v>117</v>
      </c>
      <c r="J1839" t="s">
        <v>32</v>
      </c>
      <c r="K1839" t="s">
        <v>33</v>
      </c>
      <c r="L1839" t="s">
        <v>27</v>
      </c>
      <c r="M1839" t="s">
        <v>407</v>
      </c>
      <c r="N1839">
        <v>43662</v>
      </c>
      <c r="O1839">
        <v>269</v>
      </c>
      <c r="P1839">
        <v>84</v>
      </c>
      <c r="Q1839">
        <v>63</v>
      </c>
      <c r="R1839">
        <v>2</v>
      </c>
      <c r="S1839">
        <v>332</v>
      </c>
      <c r="T1839">
        <v>86</v>
      </c>
      <c r="U1839">
        <v>0.20574162700000001</v>
      </c>
      <c r="V1839">
        <v>0.79425837300000002</v>
      </c>
      <c r="W1839" t="s">
        <v>508</v>
      </c>
      <c r="X1839">
        <v>0.259036145</v>
      </c>
      <c r="Y1839">
        <v>-1.3507876729999999</v>
      </c>
    </row>
    <row r="1840" spans="1:25" x14ac:dyDescent="0.3">
      <c r="A1840">
        <v>2212</v>
      </c>
      <c r="B1840" t="s">
        <v>357</v>
      </c>
      <c r="C1840">
        <v>4</v>
      </c>
      <c r="D1840" t="s">
        <v>613</v>
      </c>
      <c r="E1840">
        <v>4</v>
      </c>
      <c r="F1840">
        <v>9</v>
      </c>
      <c r="G1840" t="s">
        <v>128</v>
      </c>
      <c r="H1840">
        <v>5</v>
      </c>
      <c r="I1840">
        <v>251</v>
      </c>
      <c r="J1840" t="s">
        <v>27</v>
      </c>
      <c r="K1840" t="s">
        <v>28</v>
      </c>
      <c r="L1840" t="s">
        <v>27</v>
      </c>
      <c r="M1840" t="s">
        <v>419</v>
      </c>
      <c r="N1840">
        <v>43664</v>
      </c>
      <c r="O1840">
        <v>660</v>
      </c>
      <c r="P1840">
        <v>215</v>
      </c>
      <c r="Q1840">
        <v>113</v>
      </c>
      <c r="R1840">
        <v>3</v>
      </c>
      <c r="S1840">
        <v>773</v>
      </c>
      <c r="T1840">
        <v>218</v>
      </c>
      <c r="U1840">
        <v>0.21997981799999999</v>
      </c>
      <c r="V1840">
        <v>0.78002018200000001</v>
      </c>
      <c r="W1840" t="s">
        <v>522</v>
      </c>
      <c r="X1840">
        <v>0.28201811100000002</v>
      </c>
      <c r="Y1840">
        <v>-1.265783986</v>
      </c>
    </row>
    <row r="1841" spans="1:25" x14ac:dyDescent="0.3">
      <c r="A1841">
        <v>2215</v>
      </c>
      <c r="B1841" t="s">
        <v>357</v>
      </c>
      <c r="C1841">
        <v>4</v>
      </c>
      <c r="D1841" t="s">
        <v>613</v>
      </c>
      <c r="E1841">
        <v>5</v>
      </c>
      <c r="F1841">
        <v>4</v>
      </c>
      <c r="G1841" t="s">
        <v>49</v>
      </c>
      <c r="H1841">
        <v>5</v>
      </c>
      <c r="I1841">
        <v>343</v>
      </c>
      <c r="J1841" t="s">
        <v>32</v>
      </c>
      <c r="K1841" t="s">
        <v>33</v>
      </c>
      <c r="L1841" t="s">
        <v>27</v>
      </c>
      <c r="M1841" t="s">
        <v>60</v>
      </c>
      <c r="N1841">
        <v>43662</v>
      </c>
      <c r="O1841">
        <v>455</v>
      </c>
      <c r="P1841">
        <v>175</v>
      </c>
      <c r="Q1841">
        <v>109</v>
      </c>
      <c r="R1841">
        <v>1</v>
      </c>
      <c r="S1841">
        <v>564</v>
      </c>
      <c r="T1841">
        <v>176</v>
      </c>
      <c r="U1841">
        <v>0.237837838</v>
      </c>
      <c r="V1841">
        <v>0.76216216199999998</v>
      </c>
      <c r="W1841" t="s">
        <v>510</v>
      </c>
      <c r="X1841">
        <v>0.312056738</v>
      </c>
      <c r="Y1841">
        <v>-1.164570256</v>
      </c>
    </row>
    <row r="1842" spans="1:25" x14ac:dyDescent="0.3">
      <c r="A1842">
        <v>2216</v>
      </c>
      <c r="B1842" t="s">
        <v>357</v>
      </c>
      <c r="C1842">
        <v>4</v>
      </c>
      <c r="D1842" t="s">
        <v>614</v>
      </c>
      <c r="E1842">
        <v>1</v>
      </c>
      <c r="F1842">
        <v>9</v>
      </c>
      <c r="G1842" t="s">
        <v>65</v>
      </c>
      <c r="H1842">
        <v>5</v>
      </c>
      <c r="I1842">
        <v>111</v>
      </c>
      <c r="J1842" t="s">
        <v>27</v>
      </c>
      <c r="K1842" t="s">
        <v>28</v>
      </c>
      <c r="L1842" t="s">
        <v>27</v>
      </c>
      <c r="M1842" t="s">
        <v>419</v>
      </c>
      <c r="N1842">
        <v>43664</v>
      </c>
      <c r="O1842">
        <v>444</v>
      </c>
      <c r="P1842">
        <v>538</v>
      </c>
      <c r="Q1842">
        <v>80</v>
      </c>
      <c r="R1842">
        <v>54</v>
      </c>
      <c r="S1842">
        <v>524</v>
      </c>
      <c r="T1842">
        <v>592</v>
      </c>
      <c r="U1842">
        <v>0.53046594999999996</v>
      </c>
      <c r="V1842">
        <v>0.46953404999999998</v>
      </c>
      <c r="W1842" t="s">
        <v>522</v>
      </c>
      <c r="X1842">
        <v>1.1297709920000001</v>
      </c>
      <c r="Y1842">
        <v>0.122014951</v>
      </c>
    </row>
    <row r="1843" spans="1:25" x14ac:dyDescent="0.3">
      <c r="A1843">
        <v>2219</v>
      </c>
      <c r="B1843" t="s">
        <v>357</v>
      </c>
      <c r="C1843">
        <v>4</v>
      </c>
      <c r="D1843" t="s">
        <v>614</v>
      </c>
      <c r="E1843">
        <v>2</v>
      </c>
      <c r="F1843">
        <v>5</v>
      </c>
      <c r="G1843" t="s">
        <v>218</v>
      </c>
      <c r="H1843">
        <v>5</v>
      </c>
      <c r="I1843">
        <v>408</v>
      </c>
      <c r="J1843" t="s">
        <v>32</v>
      </c>
      <c r="K1843" t="s">
        <v>33</v>
      </c>
      <c r="L1843" t="s">
        <v>27</v>
      </c>
      <c r="M1843" t="s">
        <v>419</v>
      </c>
      <c r="N1843">
        <v>43662</v>
      </c>
      <c r="O1843">
        <v>558</v>
      </c>
      <c r="P1843">
        <v>376</v>
      </c>
      <c r="Q1843">
        <v>129</v>
      </c>
      <c r="R1843">
        <v>14</v>
      </c>
      <c r="S1843">
        <v>687</v>
      </c>
      <c r="T1843">
        <v>390</v>
      </c>
      <c r="U1843">
        <v>0.36211699200000003</v>
      </c>
      <c r="V1843">
        <v>0.63788300799999997</v>
      </c>
      <c r="W1843" t="s">
        <v>511</v>
      </c>
      <c r="X1843">
        <v>0.56768558999999996</v>
      </c>
      <c r="Y1843">
        <v>-0.56618755300000001</v>
      </c>
    </row>
    <row r="1844" spans="1:25" x14ac:dyDescent="0.3">
      <c r="A1844">
        <v>2218</v>
      </c>
      <c r="B1844" t="s">
        <v>357</v>
      </c>
      <c r="C1844">
        <v>4</v>
      </c>
      <c r="D1844" t="s">
        <v>614</v>
      </c>
      <c r="E1844">
        <v>4</v>
      </c>
      <c r="F1844">
        <v>7</v>
      </c>
      <c r="G1844" t="s">
        <v>114</v>
      </c>
      <c r="H1844">
        <v>5</v>
      </c>
      <c r="I1844">
        <v>653</v>
      </c>
      <c r="J1844" t="s">
        <v>27</v>
      </c>
      <c r="K1844" t="s">
        <v>33</v>
      </c>
      <c r="L1844" t="s">
        <v>27</v>
      </c>
      <c r="M1844" t="s">
        <v>516</v>
      </c>
      <c r="N1844">
        <v>43662</v>
      </c>
      <c r="O1844">
        <v>590</v>
      </c>
      <c r="P1844">
        <v>674</v>
      </c>
      <c r="Q1844">
        <v>60</v>
      </c>
      <c r="R1844">
        <v>26</v>
      </c>
      <c r="S1844">
        <v>650</v>
      </c>
      <c r="T1844">
        <v>700</v>
      </c>
      <c r="U1844">
        <v>0.51851851900000001</v>
      </c>
      <c r="V1844">
        <v>0.48148148099999999</v>
      </c>
      <c r="W1844" t="s">
        <v>517</v>
      </c>
      <c r="X1844">
        <v>1.076923077</v>
      </c>
      <c r="Y1844">
        <v>7.4107971999999994E-2</v>
      </c>
    </row>
    <row r="1845" spans="1:25" x14ac:dyDescent="0.3">
      <c r="A1845">
        <v>2217</v>
      </c>
      <c r="B1845" t="s">
        <v>357</v>
      </c>
      <c r="C1845">
        <v>4</v>
      </c>
      <c r="D1845" t="s">
        <v>614</v>
      </c>
      <c r="E1845">
        <v>5</v>
      </c>
      <c r="F1845">
        <v>2</v>
      </c>
      <c r="G1845" t="s">
        <v>149</v>
      </c>
      <c r="H1845">
        <v>5</v>
      </c>
      <c r="I1845">
        <v>130</v>
      </c>
      <c r="J1845" t="s">
        <v>32</v>
      </c>
      <c r="K1845" t="s">
        <v>33</v>
      </c>
      <c r="L1845" t="s">
        <v>27</v>
      </c>
      <c r="M1845" t="s">
        <v>407</v>
      </c>
      <c r="N1845">
        <v>43662</v>
      </c>
      <c r="O1845">
        <v>565</v>
      </c>
      <c r="P1845">
        <v>155</v>
      </c>
      <c r="Q1845">
        <v>120</v>
      </c>
      <c r="R1845">
        <v>0</v>
      </c>
      <c r="S1845">
        <v>685</v>
      </c>
      <c r="T1845">
        <v>155</v>
      </c>
      <c r="U1845">
        <v>0.18452381000000001</v>
      </c>
      <c r="V1845">
        <v>0.81547619000000005</v>
      </c>
      <c r="W1845" t="s">
        <v>508</v>
      </c>
      <c r="X1845">
        <v>0.226277372</v>
      </c>
      <c r="Y1845">
        <v>-1.485993721</v>
      </c>
    </row>
    <row r="1846" spans="1:25" x14ac:dyDescent="0.3">
      <c r="A1846">
        <v>2224</v>
      </c>
      <c r="B1846" t="s">
        <v>357</v>
      </c>
      <c r="C1846">
        <v>4</v>
      </c>
      <c r="D1846" t="s">
        <v>615</v>
      </c>
      <c r="E1846">
        <v>1</v>
      </c>
      <c r="F1846">
        <v>2</v>
      </c>
      <c r="G1846" t="s">
        <v>79</v>
      </c>
      <c r="H1846">
        <v>5</v>
      </c>
      <c r="I1846">
        <v>155</v>
      </c>
      <c r="J1846" t="s">
        <v>32</v>
      </c>
      <c r="K1846" t="s">
        <v>33</v>
      </c>
      <c r="L1846" t="s">
        <v>27</v>
      </c>
      <c r="M1846" t="s">
        <v>407</v>
      </c>
      <c r="N1846">
        <v>43662</v>
      </c>
      <c r="O1846">
        <v>802</v>
      </c>
      <c r="P1846">
        <v>112</v>
      </c>
      <c r="Q1846">
        <v>180</v>
      </c>
      <c r="R1846">
        <v>2</v>
      </c>
      <c r="S1846">
        <v>982</v>
      </c>
      <c r="T1846">
        <v>114</v>
      </c>
      <c r="U1846">
        <v>0.104014599</v>
      </c>
      <c r="V1846">
        <v>0.89598540100000001</v>
      </c>
      <c r="W1846" t="s">
        <v>508</v>
      </c>
      <c r="X1846">
        <v>0.11608961299999999</v>
      </c>
      <c r="Y1846">
        <v>-2.1533928599999999</v>
      </c>
    </row>
    <row r="1847" spans="1:25" x14ac:dyDescent="0.3">
      <c r="A1847">
        <v>2227</v>
      </c>
      <c r="B1847" t="s">
        <v>357</v>
      </c>
      <c r="C1847">
        <v>4</v>
      </c>
      <c r="D1847" t="s">
        <v>615</v>
      </c>
      <c r="E1847">
        <v>2</v>
      </c>
      <c r="F1847">
        <v>9</v>
      </c>
      <c r="G1847" t="s">
        <v>73</v>
      </c>
      <c r="H1847">
        <v>5</v>
      </c>
      <c r="I1847">
        <v>310</v>
      </c>
      <c r="J1847" t="s">
        <v>32</v>
      </c>
      <c r="K1847" t="s">
        <v>28</v>
      </c>
      <c r="L1847" t="s">
        <v>27</v>
      </c>
      <c r="M1847" t="s">
        <v>419</v>
      </c>
      <c r="N1847">
        <v>43664</v>
      </c>
      <c r="O1847">
        <v>544</v>
      </c>
      <c r="P1847">
        <v>1399</v>
      </c>
      <c r="Q1847">
        <v>91</v>
      </c>
      <c r="R1847">
        <v>112</v>
      </c>
      <c r="S1847">
        <v>635</v>
      </c>
      <c r="T1847">
        <v>1511</v>
      </c>
      <c r="U1847">
        <v>0.70410065200000005</v>
      </c>
      <c r="V1847">
        <v>0.29589934800000001</v>
      </c>
      <c r="W1847" t="s">
        <v>522</v>
      </c>
      <c r="X1847">
        <v>2.379527559</v>
      </c>
      <c r="Y1847">
        <v>0.866901963</v>
      </c>
    </row>
    <row r="1848" spans="1:25" x14ac:dyDescent="0.3">
      <c r="A1848">
        <v>2225</v>
      </c>
      <c r="B1848" t="s">
        <v>357</v>
      </c>
      <c r="C1848">
        <v>4</v>
      </c>
      <c r="D1848" t="s">
        <v>615</v>
      </c>
      <c r="E1848">
        <v>3</v>
      </c>
      <c r="F1848">
        <v>2</v>
      </c>
      <c r="G1848" t="s">
        <v>135</v>
      </c>
      <c r="H1848">
        <v>5</v>
      </c>
      <c r="I1848">
        <v>178</v>
      </c>
      <c r="J1848" t="s">
        <v>32</v>
      </c>
      <c r="K1848" t="s">
        <v>33</v>
      </c>
      <c r="L1848" t="s">
        <v>27</v>
      </c>
      <c r="M1848" t="s">
        <v>407</v>
      </c>
      <c r="N1848">
        <v>43662</v>
      </c>
      <c r="O1848">
        <v>378</v>
      </c>
      <c r="P1848">
        <v>105</v>
      </c>
      <c r="Q1848">
        <v>82</v>
      </c>
      <c r="R1848">
        <v>1</v>
      </c>
      <c r="S1848">
        <v>460</v>
      </c>
      <c r="T1848">
        <v>106</v>
      </c>
      <c r="U1848">
        <v>0.187279152</v>
      </c>
      <c r="V1848">
        <v>0.812720848</v>
      </c>
      <c r="W1848" t="s">
        <v>508</v>
      </c>
      <c r="X1848">
        <v>0.230434783</v>
      </c>
      <c r="Y1848">
        <v>-1.467787395</v>
      </c>
    </row>
    <row r="1849" spans="1:25" x14ac:dyDescent="0.3">
      <c r="A1849">
        <v>2226</v>
      </c>
      <c r="B1849" t="s">
        <v>357</v>
      </c>
      <c r="C1849">
        <v>4</v>
      </c>
      <c r="D1849" t="s">
        <v>615</v>
      </c>
      <c r="E1849">
        <v>4</v>
      </c>
      <c r="F1849">
        <v>9</v>
      </c>
      <c r="G1849" t="s">
        <v>66</v>
      </c>
      <c r="H1849">
        <v>5</v>
      </c>
      <c r="I1849">
        <v>301</v>
      </c>
      <c r="J1849" t="s">
        <v>32</v>
      </c>
      <c r="K1849" t="s">
        <v>28</v>
      </c>
      <c r="L1849" t="s">
        <v>27</v>
      </c>
      <c r="M1849" t="s">
        <v>419</v>
      </c>
      <c r="N1849">
        <v>43664</v>
      </c>
      <c r="O1849">
        <v>596</v>
      </c>
      <c r="P1849">
        <v>1229</v>
      </c>
      <c r="Q1849">
        <v>130</v>
      </c>
      <c r="R1849">
        <v>85</v>
      </c>
      <c r="S1849">
        <v>726</v>
      </c>
      <c r="T1849">
        <v>1314</v>
      </c>
      <c r="U1849">
        <v>0.64411764699999996</v>
      </c>
      <c r="V1849">
        <v>0.35588235299999998</v>
      </c>
      <c r="W1849" t="s">
        <v>522</v>
      </c>
      <c r="X1849">
        <v>1.8099173550000001</v>
      </c>
      <c r="Y1849">
        <v>0.59328118399999996</v>
      </c>
    </row>
    <row r="1850" spans="1:25" x14ac:dyDescent="0.3">
      <c r="A1850">
        <v>2228</v>
      </c>
      <c r="B1850" t="s">
        <v>357</v>
      </c>
      <c r="C1850">
        <v>4</v>
      </c>
      <c r="D1850" t="s">
        <v>615</v>
      </c>
      <c r="E1850">
        <v>5</v>
      </c>
      <c r="F1850">
        <v>4</v>
      </c>
      <c r="G1850" t="s">
        <v>45</v>
      </c>
      <c r="H1850">
        <v>5</v>
      </c>
      <c r="I1850">
        <v>319</v>
      </c>
      <c r="J1850" t="s">
        <v>27</v>
      </c>
      <c r="K1850" t="s">
        <v>33</v>
      </c>
      <c r="L1850" t="s">
        <v>27</v>
      </c>
      <c r="M1850" t="s">
        <v>60</v>
      </c>
      <c r="N1850">
        <v>43662</v>
      </c>
      <c r="O1850">
        <v>1401</v>
      </c>
      <c r="P1850">
        <v>272</v>
      </c>
      <c r="Q1850">
        <v>460</v>
      </c>
      <c r="R1850">
        <v>1</v>
      </c>
      <c r="S1850">
        <v>1861</v>
      </c>
      <c r="T1850">
        <v>273</v>
      </c>
      <c r="U1850">
        <v>0.127928772</v>
      </c>
      <c r="V1850">
        <v>0.87207122800000003</v>
      </c>
      <c r="W1850" t="s">
        <v>510</v>
      </c>
      <c r="X1850">
        <v>0.14669532499999999</v>
      </c>
      <c r="Y1850">
        <v>-1.919397461</v>
      </c>
    </row>
    <row r="1851" spans="1:25" x14ac:dyDescent="0.3">
      <c r="A1851">
        <v>2239</v>
      </c>
      <c r="B1851" t="s">
        <v>357</v>
      </c>
      <c r="C1851">
        <v>4</v>
      </c>
      <c r="D1851" t="s">
        <v>616</v>
      </c>
      <c r="E1851">
        <v>2</v>
      </c>
      <c r="F1851">
        <v>1</v>
      </c>
      <c r="G1851" t="s">
        <v>79</v>
      </c>
      <c r="H1851">
        <v>5</v>
      </c>
      <c r="I1851">
        <v>59</v>
      </c>
      <c r="J1851" t="s">
        <v>32</v>
      </c>
      <c r="K1851" t="s">
        <v>33</v>
      </c>
      <c r="L1851" t="s">
        <v>27</v>
      </c>
      <c r="M1851" t="s">
        <v>513</v>
      </c>
      <c r="N1851">
        <v>43662</v>
      </c>
      <c r="O1851">
        <v>134</v>
      </c>
      <c r="P1851">
        <v>37</v>
      </c>
      <c r="Q1851">
        <v>20</v>
      </c>
      <c r="R1851">
        <v>0</v>
      </c>
      <c r="S1851">
        <v>154</v>
      </c>
      <c r="T1851">
        <v>37</v>
      </c>
      <c r="U1851">
        <v>0.19371727699999999</v>
      </c>
      <c r="V1851">
        <v>0.80628272300000003</v>
      </c>
      <c r="W1851" t="s">
        <v>514</v>
      </c>
      <c r="X1851">
        <v>0.24025974</v>
      </c>
      <c r="Y1851">
        <v>-1.42603469</v>
      </c>
    </row>
    <row r="1852" spans="1:25" x14ac:dyDescent="0.3">
      <c r="A1852">
        <v>2240</v>
      </c>
      <c r="B1852" t="s">
        <v>357</v>
      </c>
      <c r="C1852">
        <v>4</v>
      </c>
      <c r="D1852" t="s">
        <v>616</v>
      </c>
      <c r="E1852">
        <v>3</v>
      </c>
      <c r="F1852">
        <v>9</v>
      </c>
      <c r="G1852" t="s">
        <v>84</v>
      </c>
      <c r="H1852">
        <v>5</v>
      </c>
      <c r="I1852">
        <v>179</v>
      </c>
      <c r="J1852" t="s">
        <v>32</v>
      </c>
      <c r="K1852" t="s">
        <v>28</v>
      </c>
      <c r="L1852" t="s">
        <v>27</v>
      </c>
      <c r="M1852" t="s">
        <v>419</v>
      </c>
      <c r="N1852">
        <v>43664</v>
      </c>
      <c r="O1852">
        <v>107</v>
      </c>
      <c r="P1852">
        <v>466</v>
      </c>
      <c r="Q1852">
        <v>26</v>
      </c>
      <c r="R1852">
        <v>41</v>
      </c>
      <c r="S1852">
        <v>133</v>
      </c>
      <c r="T1852">
        <v>507</v>
      </c>
      <c r="U1852">
        <v>0.79218750000000004</v>
      </c>
      <c r="V1852">
        <v>0.20781250000000001</v>
      </c>
      <c r="W1852" t="s">
        <v>522</v>
      </c>
      <c r="X1852">
        <v>3.812030075</v>
      </c>
      <c r="Y1852">
        <v>1.3381618749999999</v>
      </c>
    </row>
    <row r="1853" spans="1:25" x14ac:dyDescent="0.3">
      <c r="A1853">
        <v>2242</v>
      </c>
      <c r="B1853" t="s">
        <v>357</v>
      </c>
      <c r="C1853">
        <v>4</v>
      </c>
      <c r="D1853" t="s">
        <v>616</v>
      </c>
      <c r="E1853">
        <v>4</v>
      </c>
      <c r="F1853">
        <v>3</v>
      </c>
      <c r="G1853" t="s">
        <v>207</v>
      </c>
      <c r="H1853">
        <v>5</v>
      </c>
      <c r="I1853">
        <v>244</v>
      </c>
      <c r="J1853" t="s">
        <v>32</v>
      </c>
      <c r="K1853" t="s">
        <v>33</v>
      </c>
      <c r="L1853" t="s">
        <v>27</v>
      </c>
      <c r="M1853" t="s">
        <v>525</v>
      </c>
      <c r="N1853">
        <v>43662</v>
      </c>
      <c r="O1853">
        <v>262</v>
      </c>
      <c r="P1853">
        <v>58</v>
      </c>
      <c r="Q1853">
        <v>27</v>
      </c>
      <c r="R1853">
        <v>1</v>
      </c>
      <c r="S1853">
        <v>289</v>
      </c>
      <c r="T1853">
        <v>59</v>
      </c>
      <c r="U1853">
        <v>0.16954022999999999</v>
      </c>
      <c r="V1853">
        <v>0.83045977000000004</v>
      </c>
      <c r="W1853" t="s">
        <v>526</v>
      </c>
      <c r="X1853">
        <v>0.20415224900000001</v>
      </c>
      <c r="Y1853">
        <v>-1.588889244</v>
      </c>
    </row>
    <row r="1854" spans="1:25" x14ac:dyDescent="0.3">
      <c r="A1854">
        <v>2241</v>
      </c>
      <c r="B1854" t="s">
        <v>357</v>
      </c>
      <c r="C1854">
        <v>4</v>
      </c>
      <c r="D1854" t="s">
        <v>616</v>
      </c>
      <c r="E1854">
        <v>5</v>
      </c>
      <c r="F1854">
        <v>5</v>
      </c>
      <c r="G1854" t="s">
        <v>73</v>
      </c>
      <c r="H1854">
        <v>5</v>
      </c>
      <c r="I1854">
        <v>406</v>
      </c>
      <c r="J1854" t="s">
        <v>27</v>
      </c>
      <c r="K1854" t="s">
        <v>33</v>
      </c>
      <c r="L1854" t="s">
        <v>27</v>
      </c>
      <c r="M1854" t="s">
        <v>419</v>
      </c>
      <c r="N1854">
        <v>43662</v>
      </c>
      <c r="O1854">
        <v>477</v>
      </c>
      <c r="P1854">
        <v>111</v>
      </c>
      <c r="Q1854">
        <v>89</v>
      </c>
      <c r="R1854">
        <v>0</v>
      </c>
      <c r="S1854">
        <v>566</v>
      </c>
      <c r="T1854">
        <v>111</v>
      </c>
      <c r="U1854">
        <v>0.16395864099999999</v>
      </c>
      <c r="V1854">
        <v>0.83604135899999998</v>
      </c>
      <c r="W1854" t="s">
        <v>511</v>
      </c>
      <c r="X1854">
        <v>0.196113074</v>
      </c>
      <c r="Y1854">
        <v>-1.6290638770000001</v>
      </c>
    </row>
    <row r="1855" spans="1:25" x14ac:dyDescent="0.3">
      <c r="A1855">
        <v>2249</v>
      </c>
      <c r="B1855" t="s">
        <v>357</v>
      </c>
      <c r="C1855">
        <v>5</v>
      </c>
      <c r="D1855" t="s">
        <v>617</v>
      </c>
      <c r="E1855">
        <v>1</v>
      </c>
      <c r="F1855">
        <v>4</v>
      </c>
      <c r="G1855" t="s">
        <v>149</v>
      </c>
      <c r="H1855">
        <v>5</v>
      </c>
      <c r="I1855">
        <v>322</v>
      </c>
      <c r="J1855" t="s">
        <v>27</v>
      </c>
      <c r="K1855" t="s">
        <v>33</v>
      </c>
      <c r="L1855" t="s">
        <v>27</v>
      </c>
      <c r="M1855" t="s">
        <v>407</v>
      </c>
      <c r="N1855">
        <v>43666</v>
      </c>
      <c r="O1855">
        <v>357</v>
      </c>
      <c r="P1855">
        <v>792</v>
      </c>
      <c r="Q1855">
        <v>50</v>
      </c>
      <c r="R1855">
        <v>58</v>
      </c>
      <c r="S1855">
        <v>407</v>
      </c>
      <c r="T1855">
        <v>850</v>
      </c>
      <c r="U1855">
        <v>0.67621320600000001</v>
      </c>
      <c r="V1855">
        <v>0.32378679399999999</v>
      </c>
      <c r="W1855" t="s">
        <v>618</v>
      </c>
      <c r="X1855">
        <v>2.0884520879999999</v>
      </c>
      <c r="Y1855">
        <v>0.73642316399999996</v>
      </c>
    </row>
    <row r="1856" spans="1:25" x14ac:dyDescent="0.3">
      <c r="A1856">
        <v>2251</v>
      </c>
      <c r="B1856" t="s">
        <v>357</v>
      </c>
      <c r="C1856">
        <v>5</v>
      </c>
      <c r="D1856" t="s">
        <v>617</v>
      </c>
      <c r="E1856">
        <v>2</v>
      </c>
      <c r="F1856">
        <v>3</v>
      </c>
      <c r="G1856" t="s">
        <v>207</v>
      </c>
      <c r="H1856">
        <v>5</v>
      </c>
      <c r="I1856">
        <v>244</v>
      </c>
      <c r="J1856" t="s">
        <v>27</v>
      </c>
      <c r="K1856" t="s">
        <v>33</v>
      </c>
      <c r="L1856" t="s">
        <v>27</v>
      </c>
      <c r="M1856" t="s">
        <v>407</v>
      </c>
      <c r="N1856">
        <v>43666</v>
      </c>
      <c r="O1856">
        <v>1194</v>
      </c>
      <c r="P1856">
        <v>370</v>
      </c>
      <c r="Q1856">
        <v>148</v>
      </c>
      <c r="R1856">
        <v>7</v>
      </c>
      <c r="S1856">
        <v>1342</v>
      </c>
      <c r="T1856">
        <v>377</v>
      </c>
      <c r="U1856">
        <v>0.21931355399999999</v>
      </c>
      <c r="V1856">
        <v>0.78068644600000003</v>
      </c>
      <c r="W1856" t="s">
        <v>619</v>
      </c>
      <c r="X1856">
        <v>0.28092399400000001</v>
      </c>
      <c r="Y1856">
        <v>-1.2696711300000001</v>
      </c>
    </row>
    <row r="1857" spans="1:25" x14ac:dyDescent="0.3">
      <c r="A1857">
        <v>2252</v>
      </c>
      <c r="B1857" t="s">
        <v>357</v>
      </c>
      <c r="C1857">
        <v>5</v>
      </c>
      <c r="D1857" t="s">
        <v>617</v>
      </c>
      <c r="E1857">
        <v>3</v>
      </c>
      <c r="F1857">
        <v>9</v>
      </c>
      <c r="G1857" t="s">
        <v>152</v>
      </c>
      <c r="H1857">
        <v>3</v>
      </c>
      <c r="I1857">
        <v>344</v>
      </c>
      <c r="J1857" t="s">
        <v>32</v>
      </c>
      <c r="K1857" t="s">
        <v>28</v>
      </c>
      <c r="L1857" t="s">
        <v>27</v>
      </c>
      <c r="M1857" t="s">
        <v>620</v>
      </c>
      <c r="N1857">
        <v>43668</v>
      </c>
      <c r="O1857">
        <v>192</v>
      </c>
      <c r="P1857">
        <v>236</v>
      </c>
      <c r="Q1857">
        <v>39</v>
      </c>
      <c r="R1857">
        <v>4</v>
      </c>
      <c r="S1857">
        <v>231</v>
      </c>
      <c r="T1857">
        <v>240</v>
      </c>
      <c r="U1857">
        <v>0.50955413999999999</v>
      </c>
      <c r="V1857">
        <v>0.49044586000000001</v>
      </c>
      <c r="W1857" t="s">
        <v>621</v>
      </c>
      <c r="X1857">
        <v>1.0389610389999999</v>
      </c>
      <c r="Y1857">
        <v>3.8221212999999997E-2</v>
      </c>
    </row>
    <row r="1858" spans="1:25" x14ac:dyDescent="0.3">
      <c r="A1858">
        <v>2248</v>
      </c>
      <c r="B1858" t="s">
        <v>357</v>
      </c>
      <c r="C1858">
        <v>5</v>
      </c>
      <c r="D1858" t="s">
        <v>617</v>
      </c>
      <c r="E1858">
        <v>4</v>
      </c>
      <c r="F1858">
        <v>6</v>
      </c>
      <c r="G1858" t="s">
        <v>67</v>
      </c>
      <c r="H1858">
        <v>5</v>
      </c>
      <c r="I1858">
        <v>490</v>
      </c>
      <c r="J1858" t="s">
        <v>32</v>
      </c>
      <c r="K1858" t="s">
        <v>33</v>
      </c>
      <c r="L1858" t="s">
        <v>27</v>
      </c>
      <c r="M1858" t="s">
        <v>407</v>
      </c>
      <c r="N1858">
        <v>43666</v>
      </c>
      <c r="O1858">
        <v>249</v>
      </c>
      <c r="P1858">
        <v>193</v>
      </c>
      <c r="Q1858">
        <v>36</v>
      </c>
      <c r="R1858">
        <v>3</v>
      </c>
      <c r="S1858">
        <v>285</v>
      </c>
      <c r="T1858">
        <v>196</v>
      </c>
      <c r="U1858">
        <v>0.40748440699999999</v>
      </c>
      <c r="V1858">
        <v>0.59251559300000001</v>
      </c>
      <c r="W1858" t="s">
        <v>622</v>
      </c>
      <c r="X1858">
        <v>0.68771929799999998</v>
      </c>
      <c r="Y1858">
        <v>-0.37437452100000002</v>
      </c>
    </row>
    <row r="1859" spans="1:25" x14ac:dyDescent="0.3">
      <c r="A1859">
        <v>2250</v>
      </c>
      <c r="B1859" t="s">
        <v>357</v>
      </c>
      <c r="C1859">
        <v>5</v>
      </c>
      <c r="D1859" t="s">
        <v>617</v>
      </c>
      <c r="E1859">
        <v>5</v>
      </c>
      <c r="F1859">
        <v>2</v>
      </c>
      <c r="G1859" t="s">
        <v>99</v>
      </c>
      <c r="H1859">
        <v>5</v>
      </c>
      <c r="I1859">
        <v>135</v>
      </c>
      <c r="J1859" t="s">
        <v>27</v>
      </c>
      <c r="K1859" t="s">
        <v>33</v>
      </c>
      <c r="L1859" t="s">
        <v>27</v>
      </c>
      <c r="M1859" t="s">
        <v>407</v>
      </c>
      <c r="N1859">
        <v>43666</v>
      </c>
      <c r="O1859">
        <v>1193</v>
      </c>
      <c r="P1859">
        <v>1162</v>
      </c>
      <c r="Q1859">
        <v>77</v>
      </c>
      <c r="R1859">
        <v>60</v>
      </c>
      <c r="S1859">
        <v>1270</v>
      </c>
      <c r="T1859">
        <v>1222</v>
      </c>
      <c r="U1859">
        <v>0.49036918099999999</v>
      </c>
      <c r="V1859">
        <v>0.50963081899999996</v>
      </c>
      <c r="W1859" t="s">
        <v>623</v>
      </c>
      <c r="X1859">
        <v>0.96220472400000001</v>
      </c>
      <c r="Y1859">
        <v>-3.852804E-2</v>
      </c>
    </row>
    <row r="1860" spans="1:25" x14ac:dyDescent="0.3">
      <c r="A1860">
        <v>2256</v>
      </c>
      <c r="B1860" t="s">
        <v>357</v>
      </c>
      <c r="C1860">
        <v>5</v>
      </c>
      <c r="D1860" t="s">
        <v>624</v>
      </c>
      <c r="E1860">
        <v>1</v>
      </c>
      <c r="F1860">
        <v>7</v>
      </c>
      <c r="G1860" t="s">
        <v>154</v>
      </c>
      <c r="H1860">
        <v>5</v>
      </c>
      <c r="I1860">
        <v>619</v>
      </c>
      <c r="J1860" t="s">
        <v>32</v>
      </c>
      <c r="K1860" t="s">
        <v>33</v>
      </c>
      <c r="L1860" t="s">
        <v>27</v>
      </c>
      <c r="M1860" t="s">
        <v>625</v>
      </c>
      <c r="N1860">
        <v>43666</v>
      </c>
      <c r="O1860">
        <v>129</v>
      </c>
      <c r="P1860">
        <v>65</v>
      </c>
      <c r="Q1860">
        <v>26</v>
      </c>
      <c r="R1860">
        <v>5</v>
      </c>
      <c r="S1860">
        <v>155</v>
      </c>
      <c r="T1860">
        <v>70</v>
      </c>
      <c r="U1860">
        <v>0.311111111</v>
      </c>
      <c r="V1860">
        <v>0.688888889</v>
      </c>
      <c r="W1860" t="s">
        <v>626</v>
      </c>
      <c r="X1860">
        <v>0.45161290300000001</v>
      </c>
      <c r="Y1860">
        <v>-0.79492987500000001</v>
      </c>
    </row>
    <row r="1861" spans="1:25" x14ac:dyDescent="0.3">
      <c r="A1861">
        <v>2254</v>
      </c>
      <c r="B1861" t="s">
        <v>357</v>
      </c>
      <c r="C1861">
        <v>5</v>
      </c>
      <c r="D1861" t="s">
        <v>624</v>
      </c>
      <c r="E1861">
        <v>2</v>
      </c>
      <c r="F1861">
        <v>3</v>
      </c>
      <c r="G1861" t="s">
        <v>49</v>
      </c>
      <c r="H1861">
        <v>5</v>
      </c>
      <c r="I1861">
        <v>247</v>
      </c>
      <c r="J1861" t="s">
        <v>32</v>
      </c>
      <c r="K1861" t="s">
        <v>33</v>
      </c>
      <c r="L1861" t="s">
        <v>27</v>
      </c>
      <c r="M1861" t="s">
        <v>407</v>
      </c>
      <c r="N1861">
        <v>43666</v>
      </c>
      <c r="O1861">
        <v>511</v>
      </c>
      <c r="P1861">
        <v>529</v>
      </c>
      <c r="Q1861">
        <v>122</v>
      </c>
      <c r="R1861">
        <v>15</v>
      </c>
      <c r="S1861">
        <v>633</v>
      </c>
      <c r="T1861">
        <v>544</v>
      </c>
      <c r="U1861">
        <v>0.46219201399999998</v>
      </c>
      <c r="V1861">
        <v>0.53780798600000002</v>
      </c>
      <c r="W1861" t="s">
        <v>619</v>
      </c>
      <c r="X1861">
        <v>0.859399684</v>
      </c>
      <c r="Y1861">
        <v>-0.15152117500000001</v>
      </c>
    </row>
    <row r="1862" spans="1:25" x14ac:dyDescent="0.3">
      <c r="A1862">
        <v>2255</v>
      </c>
      <c r="B1862" t="s">
        <v>357</v>
      </c>
      <c r="C1862">
        <v>5</v>
      </c>
      <c r="D1862" t="s">
        <v>624</v>
      </c>
      <c r="E1862">
        <v>4</v>
      </c>
      <c r="F1862">
        <v>4</v>
      </c>
      <c r="G1862" t="s">
        <v>114</v>
      </c>
      <c r="H1862">
        <v>5</v>
      </c>
      <c r="I1862">
        <v>365</v>
      </c>
      <c r="J1862" t="s">
        <v>27</v>
      </c>
      <c r="K1862" t="s">
        <v>33</v>
      </c>
      <c r="L1862" t="s">
        <v>27</v>
      </c>
      <c r="M1862" t="s">
        <v>407</v>
      </c>
      <c r="N1862">
        <v>43666</v>
      </c>
      <c r="O1862">
        <v>1384</v>
      </c>
      <c r="P1862">
        <v>854</v>
      </c>
      <c r="Q1862">
        <v>114</v>
      </c>
      <c r="R1862">
        <v>31</v>
      </c>
      <c r="S1862">
        <v>1498</v>
      </c>
      <c r="T1862">
        <v>885</v>
      </c>
      <c r="U1862">
        <v>0.37138061300000003</v>
      </c>
      <c r="V1862">
        <v>0.62861938699999997</v>
      </c>
      <c r="W1862" t="s">
        <v>618</v>
      </c>
      <c r="X1862">
        <v>0.59078771699999999</v>
      </c>
      <c r="Y1862">
        <v>-0.52629851900000002</v>
      </c>
    </row>
    <row r="1863" spans="1:25" x14ac:dyDescent="0.3">
      <c r="A1863">
        <v>2253</v>
      </c>
      <c r="B1863" t="s">
        <v>357</v>
      </c>
      <c r="C1863">
        <v>5</v>
      </c>
      <c r="D1863" t="s">
        <v>624</v>
      </c>
      <c r="E1863">
        <v>5</v>
      </c>
      <c r="F1863">
        <v>3</v>
      </c>
      <c r="G1863" t="s">
        <v>169</v>
      </c>
      <c r="H1863">
        <v>5</v>
      </c>
      <c r="I1863">
        <v>211</v>
      </c>
      <c r="J1863" t="s">
        <v>27</v>
      </c>
      <c r="K1863" t="s">
        <v>33</v>
      </c>
      <c r="L1863" t="s">
        <v>27</v>
      </c>
      <c r="M1863" t="s">
        <v>407</v>
      </c>
      <c r="N1863">
        <v>43666</v>
      </c>
      <c r="O1863">
        <v>1082</v>
      </c>
      <c r="P1863">
        <v>761</v>
      </c>
      <c r="Q1863">
        <v>121</v>
      </c>
      <c r="R1863">
        <v>35</v>
      </c>
      <c r="S1863">
        <v>1203</v>
      </c>
      <c r="T1863">
        <v>796</v>
      </c>
      <c r="U1863">
        <v>0.39819909999999997</v>
      </c>
      <c r="V1863">
        <v>0.60180089999999997</v>
      </c>
      <c r="W1863" t="s">
        <v>619</v>
      </c>
      <c r="X1863">
        <v>0.66167913499999997</v>
      </c>
      <c r="Y1863">
        <v>-0.41297453000000001</v>
      </c>
    </row>
    <row r="1864" spans="1:25" x14ac:dyDescent="0.3">
      <c r="A1864">
        <v>2257</v>
      </c>
      <c r="B1864" t="s">
        <v>357</v>
      </c>
      <c r="C1864">
        <v>5</v>
      </c>
      <c r="D1864" t="s">
        <v>627</v>
      </c>
      <c r="E1864">
        <v>1</v>
      </c>
      <c r="F1864">
        <v>5</v>
      </c>
      <c r="G1864" t="s">
        <v>129</v>
      </c>
      <c r="H1864">
        <v>5</v>
      </c>
      <c r="I1864">
        <v>416</v>
      </c>
      <c r="J1864" t="s">
        <v>27</v>
      </c>
      <c r="K1864" t="s">
        <v>33</v>
      </c>
      <c r="L1864" t="s">
        <v>27</v>
      </c>
      <c r="M1864" t="s">
        <v>407</v>
      </c>
      <c r="N1864">
        <v>43666</v>
      </c>
      <c r="O1864">
        <v>899</v>
      </c>
      <c r="P1864">
        <v>254</v>
      </c>
      <c r="Q1864">
        <v>76</v>
      </c>
      <c r="R1864">
        <v>3</v>
      </c>
      <c r="S1864">
        <v>975</v>
      </c>
      <c r="T1864">
        <v>257</v>
      </c>
      <c r="U1864">
        <v>0.20860389600000001</v>
      </c>
      <c r="V1864">
        <v>0.79139610400000004</v>
      </c>
      <c r="W1864" t="s">
        <v>628</v>
      </c>
      <c r="X1864">
        <v>0.26358974400000001</v>
      </c>
      <c r="Y1864">
        <v>-1.333361386</v>
      </c>
    </row>
    <row r="1865" spans="1:25" x14ac:dyDescent="0.3">
      <c r="A1865">
        <v>2258</v>
      </c>
      <c r="B1865" t="s">
        <v>357</v>
      </c>
      <c r="C1865">
        <v>5</v>
      </c>
      <c r="D1865" t="s">
        <v>627</v>
      </c>
      <c r="E1865">
        <v>2</v>
      </c>
      <c r="F1865">
        <v>7</v>
      </c>
      <c r="G1865" t="s">
        <v>79</v>
      </c>
      <c r="H1865">
        <v>5</v>
      </c>
      <c r="I1865">
        <v>635</v>
      </c>
      <c r="J1865" t="s">
        <v>27</v>
      </c>
      <c r="K1865" t="s">
        <v>33</v>
      </c>
      <c r="L1865" t="s">
        <v>27</v>
      </c>
      <c r="M1865" t="s">
        <v>625</v>
      </c>
      <c r="N1865">
        <v>43666</v>
      </c>
      <c r="O1865">
        <v>331</v>
      </c>
      <c r="P1865">
        <v>1322</v>
      </c>
      <c r="Q1865">
        <v>40</v>
      </c>
      <c r="R1865">
        <v>88</v>
      </c>
      <c r="S1865">
        <v>371</v>
      </c>
      <c r="T1865">
        <v>1410</v>
      </c>
      <c r="U1865">
        <v>0.79169006200000003</v>
      </c>
      <c r="V1865">
        <v>0.208309938</v>
      </c>
      <c r="W1865" t="s">
        <v>626</v>
      </c>
      <c r="X1865">
        <v>3.800539084</v>
      </c>
      <c r="Y1865">
        <v>1.3351429210000001</v>
      </c>
    </row>
    <row r="1866" spans="1:25" x14ac:dyDescent="0.3">
      <c r="A1866">
        <v>2259</v>
      </c>
      <c r="B1866" t="s">
        <v>357</v>
      </c>
      <c r="C1866">
        <v>5</v>
      </c>
      <c r="D1866" t="s">
        <v>627</v>
      </c>
      <c r="E1866">
        <v>3</v>
      </c>
      <c r="F1866">
        <v>7</v>
      </c>
      <c r="G1866" t="s">
        <v>111</v>
      </c>
      <c r="H1866">
        <v>5</v>
      </c>
      <c r="I1866">
        <v>627</v>
      </c>
      <c r="J1866" t="s">
        <v>32</v>
      </c>
      <c r="K1866" t="s">
        <v>33</v>
      </c>
      <c r="L1866" t="s">
        <v>27</v>
      </c>
      <c r="M1866" t="s">
        <v>625</v>
      </c>
      <c r="N1866">
        <v>43666</v>
      </c>
      <c r="O1866">
        <v>1237</v>
      </c>
      <c r="P1866">
        <v>99</v>
      </c>
      <c r="Q1866">
        <v>200</v>
      </c>
      <c r="R1866">
        <v>2</v>
      </c>
      <c r="S1866">
        <v>1437</v>
      </c>
      <c r="T1866">
        <v>101</v>
      </c>
      <c r="U1866">
        <v>6.5669700999999997E-2</v>
      </c>
      <c r="V1866">
        <v>0.93433029899999998</v>
      </c>
      <c r="W1866" t="s">
        <v>626</v>
      </c>
      <c r="X1866">
        <v>7.0285317E-2</v>
      </c>
      <c r="Y1866">
        <v>-2.6551923689999999</v>
      </c>
    </row>
    <row r="1867" spans="1:25" x14ac:dyDescent="0.3">
      <c r="A1867">
        <v>2261</v>
      </c>
      <c r="B1867" t="s">
        <v>357</v>
      </c>
      <c r="C1867">
        <v>5</v>
      </c>
      <c r="D1867" t="s">
        <v>627</v>
      </c>
      <c r="E1867">
        <v>4</v>
      </c>
      <c r="F1867">
        <v>1</v>
      </c>
      <c r="G1867" t="s">
        <v>66</v>
      </c>
      <c r="H1867">
        <v>5</v>
      </c>
      <c r="I1867">
        <v>20</v>
      </c>
      <c r="J1867" t="s">
        <v>32</v>
      </c>
      <c r="K1867" t="s">
        <v>33</v>
      </c>
      <c r="L1867" t="s">
        <v>27</v>
      </c>
      <c r="M1867" t="s">
        <v>274</v>
      </c>
      <c r="N1867">
        <v>43666</v>
      </c>
      <c r="O1867">
        <v>61</v>
      </c>
      <c r="P1867">
        <v>378</v>
      </c>
      <c r="Q1867">
        <v>21</v>
      </c>
      <c r="R1867">
        <v>45</v>
      </c>
      <c r="S1867">
        <v>82</v>
      </c>
      <c r="T1867">
        <v>423</v>
      </c>
      <c r="U1867">
        <v>0.83762376199999999</v>
      </c>
      <c r="V1867">
        <v>0.16237623800000001</v>
      </c>
      <c r="W1867" t="s">
        <v>629</v>
      </c>
      <c r="X1867">
        <v>5.1585365850000002</v>
      </c>
      <c r="Y1867">
        <v>1.6406529320000001</v>
      </c>
    </row>
    <row r="1868" spans="1:25" x14ac:dyDescent="0.3">
      <c r="A1868">
        <v>2260</v>
      </c>
      <c r="B1868" t="s">
        <v>357</v>
      </c>
      <c r="C1868">
        <v>5</v>
      </c>
      <c r="D1868" t="s">
        <v>627</v>
      </c>
      <c r="E1868">
        <v>5</v>
      </c>
      <c r="F1868">
        <v>6</v>
      </c>
      <c r="G1868" t="s">
        <v>76</v>
      </c>
      <c r="H1868">
        <v>5</v>
      </c>
      <c r="I1868">
        <v>527</v>
      </c>
      <c r="J1868" t="s">
        <v>27</v>
      </c>
      <c r="K1868" t="s">
        <v>33</v>
      </c>
      <c r="L1868" t="s">
        <v>27</v>
      </c>
      <c r="M1868" t="s">
        <v>407</v>
      </c>
      <c r="N1868">
        <v>43666</v>
      </c>
      <c r="O1868">
        <v>850</v>
      </c>
      <c r="P1868">
        <v>1148</v>
      </c>
      <c r="Q1868">
        <v>43</v>
      </c>
      <c r="R1868">
        <v>62</v>
      </c>
      <c r="S1868">
        <v>893</v>
      </c>
      <c r="T1868">
        <v>1210</v>
      </c>
      <c r="U1868">
        <v>0.57536852100000002</v>
      </c>
      <c r="V1868">
        <v>0.42463147899999998</v>
      </c>
      <c r="W1868" t="s">
        <v>622</v>
      </c>
      <c r="X1868">
        <v>1.354983203</v>
      </c>
      <c r="Y1868">
        <v>0.303789058</v>
      </c>
    </row>
    <row r="1869" spans="1:25" x14ac:dyDescent="0.3">
      <c r="A1869">
        <v>2266</v>
      </c>
      <c r="B1869" t="s">
        <v>357</v>
      </c>
      <c r="C1869">
        <v>5</v>
      </c>
      <c r="D1869" t="s">
        <v>630</v>
      </c>
      <c r="E1869">
        <v>1</v>
      </c>
      <c r="F1869">
        <v>9</v>
      </c>
      <c r="G1869" t="s">
        <v>155</v>
      </c>
      <c r="H1869">
        <v>3</v>
      </c>
      <c r="I1869">
        <v>116</v>
      </c>
      <c r="J1869" t="s">
        <v>32</v>
      </c>
      <c r="K1869" t="s">
        <v>28</v>
      </c>
      <c r="L1869" t="s">
        <v>27</v>
      </c>
      <c r="M1869" t="s">
        <v>620</v>
      </c>
      <c r="N1869">
        <v>43668</v>
      </c>
      <c r="O1869">
        <v>64</v>
      </c>
      <c r="P1869">
        <v>161</v>
      </c>
      <c r="Q1869">
        <v>45</v>
      </c>
      <c r="R1869">
        <v>0</v>
      </c>
      <c r="S1869">
        <v>109</v>
      </c>
      <c r="T1869">
        <v>161</v>
      </c>
      <c r="U1869">
        <v>0.596296296</v>
      </c>
      <c r="V1869">
        <v>0.403703704</v>
      </c>
      <c r="W1869" t="s">
        <v>621</v>
      </c>
      <c r="X1869">
        <v>1.4770642199999999</v>
      </c>
      <c r="Y1869">
        <v>0.39005648300000001</v>
      </c>
    </row>
    <row r="1870" spans="1:25" x14ac:dyDescent="0.3">
      <c r="A1870">
        <v>2262</v>
      </c>
      <c r="B1870" t="s">
        <v>357</v>
      </c>
      <c r="C1870">
        <v>5</v>
      </c>
      <c r="D1870" t="s">
        <v>630</v>
      </c>
      <c r="E1870">
        <v>2</v>
      </c>
      <c r="F1870">
        <v>9</v>
      </c>
      <c r="G1870" t="s">
        <v>164</v>
      </c>
      <c r="H1870">
        <v>3</v>
      </c>
      <c r="I1870">
        <v>88</v>
      </c>
      <c r="J1870" t="s">
        <v>32</v>
      </c>
      <c r="K1870" t="s">
        <v>28</v>
      </c>
      <c r="L1870" t="s">
        <v>27</v>
      </c>
      <c r="M1870" t="s">
        <v>620</v>
      </c>
      <c r="N1870">
        <v>43668</v>
      </c>
      <c r="O1870">
        <v>113</v>
      </c>
      <c r="P1870">
        <v>203</v>
      </c>
      <c r="Q1870">
        <v>31</v>
      </c>
      <c r="R1870">
        <v>7</v>
      </c>
      <c r="S1870">
        <v>144</v>
      </c>
      <c r="T1870">
        <v>210</v>
      </c>
      <c r="U1870">
        <v>0.59322033900000004</v>
      </c>
      <c r="V1870">
        <v>0.40677966100000001</v>
      </c>
      <c r="W1870" t="s">
        <v>621</v>
      </c>
      <c r="X1870">
        <v>1.4583333329999999</v>
      </c>
      <c r="Y1870">
        <v>0.37729423099999998</v>
      </c>
    </row>
    <row r="1871" spans="1:25" x14ac:dyDescent="0.3">
      <c r="A1871">
        <v>2264</v>
      </c>
      <c r="B1871" t="s">
        <v>357</v>
      </c>
      <c r="C1871">
        <v>5</v>
      </c>
      <c r="D1871" t="s">
        <v>630</v>
      </c>
      <c r="E1871">
        <v>3</v>
      </c>
      <c r="F1871">
        <v>7</v>
      </c>
      <c r="G1871" t="s">
        <v>37</v>
      </c>
      <c r="H1871">
        <v>5</v>
      </c>
      <c r="I1871">
        <v>660</v>
      </c>
      <c r="J1871" t="s">
        <v>32</v>
      </c>
      <c r="K1871" t="s">
        <v>33</v>
      </c>
      <c r="L1871" t="s">
        <v>27</v>
      </c>
      <c r="M1871" t="s">
        <v>625</v>
      </c>
      <c r="N1871">
        <v>43666</v>
      </c>
      <c r="O1871">
        <v>724</v>
      </c>
      <c r="P1871">
        <v>292</v>
      </c>
      <c r="Q1871">
        <v>211</v>
      </c>
      <c r="R1871">
        <v>6</v>
      </c>
      <c r="S1871">
        <v>935</v>
      </c>
      <c r="T1871">
        <v>298</v>
      </c>
      <c r="U1871">
        <v>0.24168694199999999</v>
      </c>
      <c r="V1871">
        <v>0.75831305800000004</v>
      </c>
      <c r="W1871" t="s">
        <v>626</v>
      </c>
      <c r="X1871">
        <v>0.31871657799999997</v>
      </c>
      <c r="Y1871">
        <v>-1.1434530430000001</v>
      </c>
    </row>
    <row r="1872" spans="1:25" x14ac:dyDescent="0.3">
      <c r="A1872">
        <v>2263</v>
      </c>
      <c r="B1872" t="s">
        <v>357</v>
      </c>
      <c r="C1872">
        <v>5</v>
      </c>
      <c r="D1872" t="s">
        <v>630</v>
      </c>
      <c r="E1872">
        <v>4</v>
      </c>
      <c r="F1872">
        <v>1</v>
      </c>
      <c r="G1872" t="s">
        <v>128</v>
      </c>
      <c r="H1872">
        <v>5</v>
      </c>
      <c r="I1872">
        <v>13</v>
      </c>
      <c r="J1872" t="s">
        <v>50</v>
      </c>
      <c r="K1872" t="s">
        <v>33</v>
      </c>
      <c r="L1872" t="s">
        <v>27</v>
      </c>
      <c r="M1872" t="s">
        <v>274</v>
      </c>
      <c r="N1872">
        <v>43666</v>
      </c>
      <c r="O1872">
        <v>315</v>
      </c>
      <c r="P1872">
        <v>39</v>
      </c>
      <c r="Q1872">
        <v>57</v>
      </c>
      <c r="R1872">
        <v>3</v>
      </c>
      <c r="S1872">
        <v>372</v>
      </c>
      <c r="T1872">
        <v>42</v>
      </c>
      <c r="U1872">
        <v>0.10144927500000001</v>
      </c>
      <c r="V1872">
        <v>0.89855072499999999</v>
      </c>
      <c r="W1872" t="s">
        <v>629</v>
      </c>
      <c r="X1872">
        <v>0.112903226</v>
      </c>
      <c r="Y1872">
        <v>-2.1812242359999998</v>
      </c>
    </row>
    <row r="1873" spans="1:25" x14ac:dyDescent="0.3">
      <c r="A1873">
        <v>2265</v>
      </c>
      <c r="B1873" t="s">
        <v>357</v>
      </c>
      <c r="C1873">
        <v>5</v>
      </c>
      <c r="D1873" t="s">
        <v>630</v>
      </c>
      <c r="E1873">
        <v>5</v>
      </c>
      <c r="F1873">
        <v>2</v>
      </c>
      <c r="G1873" t="s">
        <v>202</v>
      </c>
      <c r="H1873">
        <v>5</v>
      </c>
      <c r="I1873">
        <v>132</v>
      </c>
      <c r="J1873" t="s">
        <v>32</v>
      </c>
      <c r="K1873" t="s">
        <v>33</v>
      </c>
      <c r="L1873" t="s">
        <v>27</v>
      </c>
      <c r="M1873" t="s">
        <v>407</v>
      </c>
      <c r="N1873">
        <v>43666</v>
      </c>
      <c r="O1873">
        <v>905</v>
      </c>
      <c r="P1873">
        <v>293</v>
      </c>
      <c r="Q1873">
        <v>198</v>
      </c>
      <c r="R1873">
        <v>2</v>
      </c>
      <c r="S1873">
        <v>1103</v>
      </c>
      <c r="T1873">
        <v>295</v>
      </c>
      <c r="U1873">
        <v>0.21101573700000001</v>
      </c>
      <c r="V1873">
        <v>0.78898426300000002</v>
      </c>
      <c r="W1873" t="s">
        <v>623</v>
      </c>
      <c r="X1873">
        <v>0.26745240300000001</v>
      </c>
      <c r="Y1873">
        <v>-1.318813663</v>
      </c>
    </row>
    <row r="1874" spans="1:25" x14ac:dyDescent="0.3">
      <c r="A1874">
        <v>2270</v>
      </c>
      <c r="B1874" t="s">
        <v>357</v>
      </c>
      <c r="C1874">
        <v>5</v>
      </c>
      <c r="D1874" t="s">
        <v>631</v>
      </c>
      <c r="E1874">
        <v>2</v>
      </c>
      <c r="F1874">
        <v>3</v>
      </c>
      <c r="G1874" t="s">
        <v>185</v>
      </c>
      <c r="H1874">
        <v>5</v>
      </c>
      <c r="I1874">
        <v>241</v>
      </c>
      <c r="J1874" t="s">
        <v>32</v>
      </c>
      <c r="K1874" t="s">
        <v>33</v>
      </c>
      <c r="L1874" t="s">
        <v>27</v>
      </c>
      <c r="M1874" t="s">
        <v>407</v>
      </c>
      <c r="N1874">
        <v>43666</v>
      </c>
      <c r="O1874">
        <v>218</v>
      </c>
      <c r="P1874">
        <v>882</v>
      </c>
      <c r="Q1874">
        <v>51</v>
      </c>
      <c r="R1874">
        <v>93</v>
      </c>
      <c r="S1874">
        <v>269</v>
      </c>
      <c r="T1874">
        <v>975</v>
      </c>
      <c r="U1874">
        <v>0.78376205799999998</v>
      </c>
      <c r="V1874">
        <v>0.21623794199999999</v>
      </c>
      <c r="W1874" t="s">
        <v>619</v>
      </c>
      <c r="X1874">
        <v>3.6245353159999998</v>
      </c>
      <c r="Y1874">
        <v>1.2877260909999999</v>
      </c>
    </row>
    <row r="1875" spans="1:25" x14ac:dyDescent="0.3">
      <c r="A1875">
        <v>2273</v>
      </c>
      <c r="B1875" t="s">
        <v>357</v>
      </c>
      <c r="C1875">
        <v>5</v>
      </c>
      <c r="D1875" t="s">
        <v>631</v>
      </c>
      <c r="E1875">
        <v>3</v>
      </c>
      <c r="F1875">
        <v>6</v>
      </c>
      <c r="G1875" t="s">
        <v>75</v>
      </c>
      <c r="H1875">
        <v>5</v>
      </c>
      <c r="I1875">
        <v>486</v>
      </c>
      <c r="J1875" t="s">
        <v>27</v>
      </c>
      <c r="K1875" t="s">
        <v>33</v>
      </c>
      <c r="L1875" t="s">
        <v>27</v>
      </c>
      <c r="M1875" t="s">
        <v>407</v>
      </c>
      <c r="N1875">
        <v>43666</v>
      </c>
      <c r="O1875">
        <v>615</v>
      </c>
      <c r="P1875">
        <v>1008</v>
      </c>
      <c r="Q1875">
        <v>80</v>
      </c>
      <c r="R1875">
        <v>74</v>
      </c>
      <c r="S1875">
        <v>695</v>
      </c>
      <c r="T1875">
        <v>1082</v>
      </c>
      <c r="U1875">
        <v>0.60889139000000003</v>
      </c>
      <c r="V1875">
        <v>0.39110861000000002</v>
      </c>
      <c r="W1875" t="s">
        <v>622</v>
      </c>
      <c r="X1875">
        <v>1.5568345320000001</v>
      </c>
      <c r="Y1875">
        <v>0.442654614</v>
      </c>
    </row>
    <row r="1876" spans="1:25" x14ac:dyDescent="0.3">
      <c r="A1876">
        <v>2272</v>
      </c>
      <c r="B1876" t="s">
        <v>357</v>
      </c>
      <c r="C1876">
        <v>5</v>
      </c>
      <c r="D1876" t="s">
        <v>631</v>
      </c>
      <c r="E1876">
        <v>4</v>
      </c>
      <c r="F1876">
        <v>9</v>
      </c>
      <c r="G1876" t="s">
        <v>37</v>
      </c>
      <c r="H1876">
        <v>3</v>
      </c>
      <c r="I1876">
        <v>339</v>
      </c>
      <c r="J1876" t="s">
        <v>32</v>
      </c>
      <c r="K1876" t="s">
        <v>28</v>
      </c>
      <c r="L1876" t="s">
        <v>27</v>
      </c>
      <c r="M1876" t="s">
        <v>620</v>
      </c>
      <c r="N1876">
        <v>43668</v>
      </c>
      <c r="O1876">
        <v>118</v>
      </c>
      <c r="P1876">
        <v>1184</v>
      </c>
      <c r="Q1876">
        <v>69</v>
      </c>
      <c r="R1876">
        <v>64</v>
      </c>
      <c r="S1876">
        <v>187</v>
      </c>
      <c r="T1876">
        <v>1248</v>
      </c>
      <c r="U1876">
        <v>0.86968641099999999</v>
      </c>
      <c r="V1876">
        <v>0.13031358900000001</v>
      </c>
      <c r="W1876" t="s">
        <v>621</v>
      </c>
      <c r="X1876">
        <v>6.673796791</v>
      </c>
      <c r="Y1876">
        <v>1.8981889320000001</v>
      </c>
    </row>
    <row r="1877" spans="1:25" x14ac:dyDescent="0.3">
      <c r="A1877">
        <v>2274</v>
      </c>
      <c r="B1877" t="s">
        <v>357</v>
      </c>
      <c r="C1877">
        <v>5</v>
      </c>
      <c r="D1877" t="s">
        <v>631</v>
      </c>
      <c r="E1877">
        <v>5</v>
      </c>
      <c r="F1877">
        <v>2</v>
      </c>
      <c r="G1877" t="s">
        <v>185</v>
      </c>
      <c r="H1877">
        <v>5</v>
      </c>
      <c r="I1877">
        <v>145</v>
      </c>
      <c r="J1877" t="s">
        <v>32</v>
      </c>
      <c r="K1877" t="s">
        <v>33</v>
      </c>
      <c r="L1877" t="s">
        <v>27</v>
      </c>
      <c r="M1877" t="s">
        <v>407</v>
      </c>
      <c r="N1877">
        <v>43666</v>
      </c>
      <c r="O1877">
        <v>514</v>
      </c>
      <c r="P1877">
        <v>795</v>
      </c>
      <c r="Q1877">
        <v>107</v>
      </c>
      <c r="R1877">
        <v>26</v>
      </c>
      <c r="S1877">
        <v>621</v>
      </c>
      <c r="T1877">
        <v>821</v>
      </c>
      <c r="U1877">
        <v>0.56934812800000001</v>
      </c>
      <c r="V1877">
        <v>0.43065187199999999</v>
      </c>
      <c r="W1877" t="s">
        <v>623</v>
      </c>
      <c r="X1877">
        <v>1.3220611920000001</v>
      </c>
      <c r="Y1877">
        <v>0.27919202799999998</v>
      </c>
    </row>
    <row r="1878" spans="1:25" x14ac:dyDescent="0.3">
      <c r="A1878">
        <v>2276</v>
      </c>
      <c r="B1878" t="s">
        <v>357</v>
      </c>
      <c r="C1878">
        <v>5</v>
      </c>
      <c r="D1878" t="s">
        <v>632</v>
      </c>
      <c r="E1878">
        <v>2</v>
      </c>
      <c r="F1878">
        <v>1</v>
      </c>
      <c r="G1878" t="s">
        <v>36</v>
      </c>
      <c r="H1878">
        <v>5</v>
      </c>
      <c r="I1878">
        <v>67</v>
      </c>
      <c r="J1878" t="s">
        <v>32</v>
      </c>
      <c r="K1878" t="s">
        <v>33</v>
      </c>
      <c r="L1878" t="s">
        <v>27</v>
      </c>
      <c r="M1878" t="s">
        <v>274</v>
      </c>
      <c r="N1878">
        <v>43666</v>
      </c>
      <c r="O1878">
        <v>228</v>
      </c>
      <c r="P1878">
        <v>68</v>
      </c>
      <c r="Q1878">
        <v>25</v>
      </c>
      <c r="R1878">
        <v>1</v>
      </c>
      <c r="S1878">
        <v>253</v>
      </c>
      <c r="T1878">
        <v>69</v>
      </c>
      <c r="U1878">
        <v>0.21428571399999999</v>
      </c>
      <c r="V1878">
        <v>0.78571428600000004</v>
      </c>
      <c r="W1878" t="s">
        <v>629</v>
      </c>
      <c r="X1878">
        <v>0.27272727299999999</v>
      </c>
      <c r="Y1878">
        <v>-1.299282984</v>
      </c>
    </row>
    <row r="1879" spans="1:25" x14ac:dyDescent="0.3">
      <c r="A1879">
        <v>2277</v>
      </c>
      <c r="B1879" t="s">
        <v>357</v>
      </c>
      <c r="C1879">
        <v>5</v>
      </c>
      <c r="D1879" t="s">
        <v>632</v>
      </c>
      <c r="E1879">
        <v>3</v>
      </c>
      <c r="F1879">
        <v>3</v>
      </c>
      <c r="G1879" t="s">
        <v>80</v>
      </c>
      <c r="H1879">
        <v>5</v>
      </c>
      <c r="I1879">
        <v>284</v>
      </c>
      <c r="J1879" t="s">
        <v>32</v>
      </c>
      <c r="K1879" t="s">
        <v>33</v>
      </c>
      <c r="L1879" t="s">
        <v>27</v>
      </c>
      <c r="M1879" t="s">
        <v>407</v>
      </c>
      <c r="N1879">
        <v>43666</v>
      </c>
      <c r="O1879">
        <v>621</v>
      </c>
      <c r="P1879">
        <v>224</v>
      </c>
      <c r="Q1879">
        <v>127</v>
      </c>
      <c r="R1879">
        <v>0</v>
      </c>
      <c r="S1879">
        <v>748</v>
      </c>
      <c r="T1879">
        <v>224</v>
      </c>
      <c r="U1879">
        <v>0.230452675</v>
      </c>
      <c r="V1879">
        <v>0.769547325</v>
      </c>
      <c r="W1879" t="s">
        <v>619</v>
      </c>
      <c r="X1879">
        <v>0.29946524099999999</v>
      </c>
      <c r="Y1879">
        <v>-1.2057569260000001</v>
      </c>
    </row>
    <row r="1880" spans="1:25" x14ac:dyDescent="0.3">
      <c r="A1880">
        <v>2275</v>
      </c>
      <c r="B1880" t="s">
        <v>357</v>
      </c>
      <c r="C1880">
        <v>5</v>
      </c>
      <c r="D1880" t="s">
        <v>632</v>
      </c>
      <c r="E1880">
        <v>4</v>
      </c>
      <c r="F1880">
        <v>1</v>
      </c>
      <c r="G1880" t="s">
        <v>37</v>
      </c>
      <c r="H1880">
        <v>5</v>
      </c>
      <c r="I1880">
        <v>84</v>
      </c>
      <c r="J1880" t="s">
        <v>27</v>
      </c>
      <c r="K1880" t="s">
        <v>33</v>
      </c>
      <c r="L1880" t="s">
        <v>27</v>
      </c>
      <c r="M1880" t="s">
        <v>274</v>
      </c>
      <c r="N1880">
        <v>43666</v>
      </c>
      <c r="O1880">
        <v>537</v>
      </c>
      <c r="P1880">
        <v>362</v>
      </c>
      <c r="Q1880">
        <v>65</v>
      </c>
      <c r="R1880">
        <v>10</v>
      </c>
      <c r="S1880">
        <v>602</v>
      </c>
      <c r="T1880">
        <v>372</v>
      </c>
      <c r="U1880">
        <v>0.38193018499999998</v>
      </c>
      <c r="V1880">
        <v>0.61806981500000002</v>
      </c>
      <c r="W1880" t="s">
        <v>629</v>
      </c>
      <c r="X1880">
        <v>0.61794019899999997</v>
      </c>
      <c r="Y1880">
        <v>-0.48136359099999998</v>
      </c>
    </row>
    <row r="1881" spans="1:25" x14ac:dyDescent="0.3">
      <c r="A1881">
        <v>2278</v>
      </c>
      <c r="B1881" t="s">
        <v>357</v>
      </c>
      <c r="C1881">
        <v>5</v>
      </c>
      <c r="D1881" t="s">
        <v>632</v>
      </c>
      <c r="E1881">
        <v>5</v>
      </c>
      <c r="F1881">
        <v>6</v>
      </c>
      <c r="G1881" t="s">
        <v>79</v>
      </c>
      <c r="H1881">
        <v>5</v>
      </c>
      <c r="I1881">
        <v>540</v>
      </c>
      <c r="J1881" t="s">
        <v>32</v>
      </c>
      <c r="K1881" t="s">
        <v>33</v>
      </c>
      <c r="L1881" t="s">
        <v>27</v>
      </c>
      <c r="M1881" t="s">
        <v>407</v>
      </c>
      <c r="N1881">
        <v>43666</v>
      </c>
      <c r="O1881">
        <v>262</v>
      </c>
      <c r="P1881">
        <v>211</v>
      </c>
      <c r="Q1881">
        <v>49</v>
      </c>
      <c r="R1881">
        <v>3</v>
      </c>
      <c r="S1881">
        <v>311</v>
      </c>
      <c r="T1881">
        <v>214</v>
      </c>
      <c r="U1881">
        <v>0.40761904799999998</v>
      </c>
      <c r="V1881">
        <v>0.59238095199999996</v>
      </c>
      <c r="W1881" t="s">
        <v>622</v>
      </c>
      <c r="X1881">
        <v>0.68810289400000002</v>
      </c>
      <c r="Y1881">
        <v>-0.37381689699999998</v>
      </c>
    </row>
    <row r="1882" spans="1:25" x14ac:dyDescent="0.3">
      <c r="A1882">
        <v>2280</v>
      </c>
      <c r="B1882" t="s">
        <v>357</v>
      </c>
      <c r="C1882">
        <v>5</v>
      </c>
      <c r="D1882" t="s">
        <v>633</v>
      </c>
      <c r="E1882">
        <v>1</v>
      </c>
      <c r="F1882">
        <v>10</v>
      </c>
      <c r="G1882" t="s">
        <v>129</v>
      </c>
      <c r="H1882">
        <v>3</v>
      </c>
      <c r="I1882">
        <v>630</v>
      </c>
      <c r="J1882" t="s">
        <v>32</v>
      </c>
      <c r="K1882" t="s">
        <v>28</v>
      </c>
      <c r="L1882" t="s">
        <v>27</v>
      </c>
      <c r="M1882" t="s">
        <v>634</v>
      </c>
      <c r="N1882">
        <v>43668</v>
      </c>
      <c r="O1882">
        <v>205</v>
      </c>
      <c r="P1882">
        <v>86</v>
      </c>
      <c r="Q1882">
        <v>43</v>
      </c>
      <c r="R1882">
        <v>5</v>
      </c>
      <c r="S1882">
        <v>248</v>
      </c>
      <c r="T1882">
        <v>91</v>
      </c>
      <c r="U1882">
        <v>0.26843657799999998</v>
      </c>
      <c r="V1882">
        <v>0.73156342200000002</v>
      </c>
      <c r="W1882" t="s">
        <v>635</v>
      </c>
      <c r="X1882">
        <v>0.36693548399999998</v>
      </c>
      <c r="Y1882">
        <v>-1.0025692399999999</v>
      </c>
    </row>
    <row r="1883" spans="1:25" x14ac:dyDescent="0.3">
      <c r="A1883">
        <v>2279</v>
      </c>
      <c r="B1883" t="s">
        <v>357</v>
      </c>
      <c r="C1883">
        <v>5</v>
      </c>
      <c r="D1883" t="s">
        <v>633</v>
      </c>
      <c r="E1883">
        <v>2</v>
      </c>
      <c r="F1883">
        <v>9</v>
      </c>
      <c r="G1883" t="s">
        <v>103</v>
      </c>
      <c r="H1883">
        <v>3</v>
      </c>
      <c r="I1883">
        <v>48</v>
      </c>
      <c r="J1883" t="s">
        <v>50</v>
      </c>
      <c r="K1883" t="s">
        <v>28</v>
      </c>
      <c r="L1883" t="s">
        <v>27</v>
      </c>
      <c r="M1883" t="s">
        <v>620</v>
      </c>
      <c r="N1883">
        <v>43668</v>
      </c>
      <c r="O1883">
        <v>155</v>
      </c>
      <c r="P1883">
        <v>142</v>
      </c>
      <c r="Q1883">
        <v>48</v>
      </c>
      <c r="R1883">
        <v>0</v>
      </c>
      <c r="S1883">
        <v>203</v>
      </c>
      <c r="T1883">
        <v>142</v>
      </c>
      <c r="U1883">
        <v>0.41159420299999999</v>
      </c>
      <c r="V1883">
        <v>0.58840579699999995</v>
      </c>
      <c r="W1883" t="s">
        <v>621</v>
      </c>
      <c r="X1883">
        <v>0.69950738899999998</v>
      </c>
      <c r="Y1883">
        <v>-0.35737892100000002</v>
      </c>
    </row>
    <row r="1884" spans="1:25" x14ac:dyDescent="0.3">
      <c r="A1884">
        <v>2281</v>
      </c>
      <c r="B1884" t="s">
        <v>357</v>
      </c>
      <c r="C1884">
        <v>5</v>
      </c>
      <c r="D1884" t="s">
        <v>633</v>
      </c>
      <c r="E1884">
        <v>3</v>
      </c>
      <c r="F1884">
        <v>4</v>
      </c>
      <c r="G1884" t="s">
        <v>168</v>
      </c>
      <c r="H1884">
        <v>5</v>
      </c>
      <c r="I1884">
        <v>306</v>
      </c>
      <c r="J1884" t="s">
        <v>32</v>
      </c>
      <c r="K1884" t="s">
        <v>33</v>
      </c>
      <c r="L1884" t="s">
        <v>27</v>
      </c>
      <c r="M1884" t="s">
        <v>407</v>
      </c>
      <c r="N1884">
        <v>43666</v>
      </c>
      <c r="O1884">
        <v>529</v>
      </c>
      <c r="P1884">
        <v>293</v>
      </c>
      <c r="Q1884">
        <v>81</v>
      </c>
      <c r="R1884">
        <v>0</v>
      </c>
      <c r="S1884">
        <v>610</v>
      </c>
      <c r="T1884">
        <v>293</v>
      </c>
      <c r="U1884">
        <v>0.324473976</v>
      </c>
      <c r="V1884">
        <v>0.67552602399999995</v>
      </c>
      <c r="W1884" t="s">
        <v>618</v>
      </c>
      <c r="X1884">
        <v>0.48032786900000002</v>
      </c>
      <c r="Y1884">
        <v>-0.73328634800000003</v>
      </c>
    </row>
    <row r="1885" spans="1:25" x14ac:dyDescent="0.3">
      <c r="A1885">
        <v>2282</v>
      </c>
      <c r="B1885" t="s">
        <v>357</v>
      </c>
      <c r="C1885">
        <v>5</v>
      </c>
      <c r="D1885" t="s">
        <v>633</v>
      </c>
      <c r="E1885">
        <v>5</v>
      </c>
      <c r="F1885">
        <v>7</v>
      </c>
      <c r="G1885" t="s">
        <v>125</v>
      </c>
      <c r="H1885">
        <v>5</v>
      </c>
      <c r="I1885">
        <v>620</v>
      </c>
      <c r="J1885" t="s">
        <v>27</v>
      </c>
      <c r="K1885" t="s">
        <v>33</v>
      </c>
      <c r="L1885" t="s">
        <v>27</v>
      </c>
      <c r="M1885" t="s">
        <v>625</v>
      </c>
      <c r="N1885">
        <v>43666</v>
      </c>
      <c r="O1885">
        <v>1239</v>
      </c>
      <c r="P1885">
        <v>298</v>
      </c>
      <c r="Q1885">
        <v>111</v>
      </c>
      <c r="R1885">
        <v>4</v>
      </c>
      <c r="S1885">
        <v>1350</v>
      </c>
      <c r="T1885">
        <v>302</v>
      </c>
      <c r="U1885">
        <v>0.18280871700000001</v>
      </c>
      <c r="V1885">
        <v>0.81719128299999999</v>
      </c>
      <c r="W1885" t="s">
        <v>626</v>
      </c>
      <c r="X1885">
        <v>0.223703704</v>
      </c>
      <c r="Y1885">
        <v>-1.4974328539999999</v>
      </c>
    </row>
    <row r="1886" spans="1:25" x14ac:dyDescent="0.3">
      <c r="A1886">
        <v>2286</v>
      </c>
      <c r="B1886" t="s">
        <v>357</v>
      </c>
      <c r="C1886">
        <v>5</v>
      </c>
      <c r="D1886" t="s">
        <v>636</v>
      </c>
      <c r="E1886">
        <v>1</v>
      </c>
      <c r="F1886">
        <v>2</v>
      </c>
      <c r="G1886" t="s">
        <v>157</v>
      </c>
      <c r="H1886">
        <v>5</v>
      </c>
      <c r="I1886">
        <v>167</v>
      </c>
      <c r="J1886" t="s">
        <v>32</v>
      </c>
      <c r="K1886" t="s">
        <v>33</v>
      </c>
      <c r="L1886" t="s">
        <v>27</v>
      </c>
      <c r="M1886" t="s">
        <v>407</v>
      </c>
      <c r="N1886">
        <v>43666</v>
      </c>
      <c r="O1886">
        <v>442</v>
      </c>
      <c r="P1886">
        <v>609</v>
      </c>
      <c r="Q1886">
        <v>71</v>
      </c>
      <c r="R1886">
        <v>38</v>
      </c>
      <c r="S1886">
        <v>513</v>
      </c>
      <c r="T1886">
        <v>647</v>
      </c>
      <c r="U1886">
        <v>0.55775862099999995</v>
      </c>
      <c r="V1886">
        <v>0.44224137899999999</v>
      </c>
      <c r="W1886" t="s">
        <v>623</v>
      </c>
      <c r="X1886">
        <v>1.2612085770000001</v>
      </c>
      <c r="Y1886">
        <v>0.23207044900000001</v>
      </c>
    </row>
    <row r="1887" spans="1:25" x14ac:dyDescent="0.3">
      <c r="A1887">
        <v>2284</v>
      </c>
      <c r="B1887" t="s">
        <v>357</v>
      </c>
      <c r="C1887">
        <v>5</v>
      </c>
      <c r="D1887" t="s">
        <v>636</v>
      </c>
      <c r="E1887">
        <v>2</v>
      </c>
      <c r="F1887">
        <v>6</v>
      </c>
      <c r="G1887" t="s">
        <v>42</v>
      </c>
      <c r="H1887">
        <v>5</v>
      </c>
      <c r="I1887">
        <v>537</v>
      </c>
      <c r="J1887" t="s">
        <v>32</v>
      </c>
      <c r="K1887" t="s">
        <v>33</v>
      </c>
      <c r="L1887" t="s">
        <v>27</v>
      </c>
      <c r="M1887" t="s">
        <v>407</v>
      </c>
      <c r="N1887">
        <v>43666</v>
      </c>
      <c r="O1887">
        <v>867</v>
      </c>
      <c r="P1887">
        <v>686</v>
      </c>
      <c r="Q1887">
        <v>110</v>
      </c>
      <c r="R1887">
        <v>33</v>
      </c>
      <c r="S1887">
        <v>977</v>
      </c>
      <c r="T1887">
        <v>719</v>
      </c>
      <c r="U1887">
        <v>0.42393867899999998</v>
      </c>
      <c r="V1887">
        <v>0.57606132099999996</v>
      </c>
      <c r="W1887" t="s">
        <v>622</v>
      </c>
      <c r="X1887">
        <v>0.735926305</v>
      </c>
      <c r="Y1887">
        <v>-0.30662529399999999</v>
      </c>
    </row>
    <row r="1888" spans="1:25" x14ac:dyDescent="0.3">
      <c r="A1888">
        <v>2285</v>
      </c>
      <c r="B1888" t="s">
        <v>357</v>
      </c>
      <c r="C1888">
        <v>5</v>
      </c>
      <c r="D1888" t="s">
        <v>636</v>
      </c>
      <c r="E1888">
        <v>3</v>
      </c>
      <c r="F1888">
        <v>7</v>
      </c>
      <c r="G1888" t="s">
        <v>102</v>
      </c>
      <c r="H1888">
        <v>5</v>
      </c>
      <c r="I1888">
        <v>645</v>
      </c>
      <c r="J1888" t="s">
        <v>32</v>
      </c>
      <c r="K1888" t="s">
        <v>33</v>
      </c>
      <c r="L1888" t="s">
        <v>27</v>
      </c>
      <c r="M1888" t="s">
        <v>625</v>
      </c>
      <c r="N1888">
        <v>43666</v>
      </c>
      <c r="O1888">
        <v>1028</v>
      </c>
      <c r="P1888">
        <v>638</v>
      </c>
      <c r="Q1888">
        <v>107</v>
      </c>
      <c r="R1888">
        <v>73</v>
      </c>
      <c r="S1888">
        <v>1135</v>
      </c>
      <c r="T1888">
        <v>711</v>
      </c>
      <c r="U1888">
        <v>0.38515709599999998</v>
      </c>
      <c r="V1888">
        <v>0.61484290399999997</v>
      </c>
      <c r="W1888" t="s">
        <v>626</v>
      </c>
      <c r="X1888">
        <v>0.62643171799999997</v>
      </c>
      <c r="Y1888">
        <v>-0.46771550000000001</v>
      </c>
    </row>
    <row r="1889" spans="1:25" x14ac:dyDescent="0.3">
      <c r="A1889">
        <v>2287</v>
      </c>
      <c r="B1889" t="s">
        <v>357</v>
      </c>
      <c r="C1889">
        <v>5</v>
      </c>
      <c r="D1889" t="s">
        <v>636</v>
      </c>
      <c r="E1889">
        <v>4</v>
      </c>
      <c r="F1889">
        <v>7</v>
      </c>
      <c r="G1889" t="s">
        <v>135</v>
      </c>
      <c r="H1889">
        <v>5</v>
      </c>
      <c r="I1889">
        <v>658</v>
      </c>
      <c r="J1889" t="s">
        <v>32</v>
      </c>
      <c r="K1889" t="s">
        <v>33</v>
      </c>
      <c r="L1889" t="s">
        <v>27</v>
      </c>
      <c r="M1889" t="s">
        <v>625</v>
      </c>
      <c r="N1889">
        <v>43666</v>
      </c>
      <c r="O1889">
        <v>1261</v>
      </c>
      <c r="P1889">
        <v>263</v>
      </c>
      <c r="Q1889">
        <v>152</v>
      </c>
      <c r="R1889">
        <v>7</v>
      </c>
      <c r="S1889">
        <v>1413</v>
      </c>
      <c r="T1889">
        <v>270</v>
      </c>
      <c r="U1889">
        <v>0.16042780700000001</v>
      </c>
      <c r="V1889">
        <v>0.83957219299999997</v>
      </c>
      <c r="W1889" t="s">
        <v>626</v>
      </c>
      <c r="X1889">
        <v>0.191082803</v>
      </c>
      <c r="Y1889">
        <v>-1.6550484240000001</v>
      </c>
    </row>
    <row r="1890" spans="1:25" x14ac:dyDescent="0.3">
      <c r="A1890">
        <v>2283</v>
      </c>
      <c r="B1890" t="s">
        <v>357</v>
      </c>
      <c r="C1890">
        <v>5</v>
      </c>
      <c r="D1890" t="s">
        <v>636</v>
      </c>
      <c r="E1890">
        <v>5</v>
      </c>
      <c r="F1890">
        <v>4</v>
      </c>
      <c r="G1890" t="s">
        <v>66</v>
      </c>
      <c r="H1890">
        <v>5</v>
      </c>
      <c r="I1890">
        <v>308</v>
      </c>
      <c r="J1890" t="s">
        <v>32</v>
      </c>
      <c r="K1890" t="s">
        <v>33</v>
      </c>
      <c r="L1890" t="s">
        <v>27</v>
      </c>
      <c r="M1890" t="s">
        <v>407</v>
      </c>
      <c r="N1890">
        <v>43666</v>
      </c>
      <c r="O1890">
        <v>401</v>
      </c>
      <c r="P1890">
        <v>320</v>
      </c>
      <c r="Q1890">
        <v>95</v>
      </c>
      <c r="R1890">
        <v>9</v>
      </c>
      <c r="S1890">
        <v>496</v>
      </c>
      <c r="T1890">
        <v>329</v>
      </c>
      <c r="U1890">
        <v>0.39878787900000001</v>
      </c>
      <c r="V1890">
        <v>0.60121212099999999</v>
      </c>
      <c r="W1890" t="s">
        <v>618</v>
      </c>
      <c r="X1890">
        <v>0.66330645200000005</v>
      </c>
      <c r="Y1890">
        <v>-0.41051817600000001</v>
      </c>
    </row>
    <row r="1891" spans="1:25" x14ac:dyDescent="0.3">
      <c r="A1891">
        <v>2290</v>
      </c>
      <c r="B1891" t="s">
        <v>357</v>
      </c>
      <c r="C1891">
        <v>5</v>
      </c>
      <c r="D1891" t="s">
        <v>637</v>
      </c>
      <c r="E1891">
        <v>2</v>
      </c>
      <c r="F1891">
        <v>3</v>
      </c>
      <c r="G1891" t="s">
        <v>99</v>
      </c>
      <c r="H1891">
        <v>5</v>
      </c>
      <c r="I1891">
        <v>231</v>
      </c>
      <c r="J1891" t="s">
        <v>27</v>
      </c>
      <c r="K1891" t="s">
        <v>33</v>
      </c>
      <c r="L1891" t="s">
        <v>27</v>
      </c>
      <c r="M1891" t="s">
        <v>407</v>
      </c>
      <c r="N1891">
        <v>43666</v>
      </c>
      <c r="O1891">
        <v>1128</v>
      </c>
      <c r="P1891">
        <v>228</v>
      </c>
      <c r="Q1891">
        <v>165</v>
      </c>
      <c r="R1891">
        <v>2</v>
      </c>
      <c r="S1891">
        <v>1293</v>
      </c>
      <c r="T1891">
        <v>230</v>
      </c>
      <c r="U1891">
        <v>0.15101772799999999</v>
      </c>
      <c r="V1891">
        <v>0.84898227199999998</v>
      </c>
      <c r="W1891" t="s">
        <v>619</v>
      </c>
      <c r="X1891">
        <v>0.17788089700000001</v>
      </c>
      <c r="Y1891">
        <v>-1.7266410699999999</v>
      </c>
    </row>
    <row r="1892" spans="1:25" x14ac:dyDescent="0.3">
      <c r="A1892">
        <v>2289</v>
      </c>
      <c r="B1892" t="s">
        <v>357</v>
      </c>
      <c r="C1892">
        <v>5</v>
      </c>
      <c r="D1892" t="s">
        <v>637</v>
      </c>
      <c r="E1892">
        <v>4</v>
      </c>
      <c r="F1892">
        <v>4</v>
      </c>
      <c r="G1892" t="s">
        <v>133</v>
      </c>
      <c r="H1892">
        <v>5</v>
      </c>
      <c r="I1892">
        <v>350</v>
      </c>
      <c r="J1892" t="s">
        <v>32</v>
      </c>
      <c r="K1892" t="s">
        <v>33</v>
      </c>
      <c r="L1892" t="s">
        <v>27</v>
      </c>
      <c r="M1892" t="s">
        <v>407</v>
      </c>
      <c r="N1892">
        <v>43666</v>
      </c>
      <c r="O1892">
        <v>790</v>
      </c>
      <c r="P1892">
        <v>610</v>
      </c>
      <c r="Q1892">
        <v>161</v>
      </c>
      <c r="R1892">
        <v>10</v>
      </c>
      <c r="S1892">
        <v>951</v>
      </c>
      <c r="T1892">
        <v>620</v>
      </c>
      <c r="U1892">
        <v>0.39465308700000001</v>
      </c>
      <c r="V1892">
        <v>0.60534691299999999</v>
      </c>
      <c r="W1892" t="s">
        <v>618</v>
      </c>
      <c r="X1892">
        <v>0.65194532100000002</v>
      </c>
      <c r="Y1892">
        <v>-0.427794585</v>
      </c>
    </row>
    <row r="1893" spans="1:25" x14ac:dyDescent="0.3">
      <c r="A1893">
        <v>2288</v>
      </c>
      <c r="B1893" t="s">
        <v>357</v>
      </c>
      <c r="C1893">
        <v>5</v>
      </c>
      <c r="D1893" t="s">
        <v>637</v>
      </c>
      <c r="E1893">
        <v>5</v>
      </c>
      <c r="F1893">
        <v>3</v>
      </c>
      <c r="G1893" t="s">
        <v>62</v>
      </c>
      <c r="H1893">
        <v>5</v>
      </c>
      <c r="I1893">
        <v>229</v>
      </c>
      <c r="J1893" t="s">
        <v>32</v>
      </c>
      <c r="K1893" t="s">
        <v>33</v>
      </c>
      <c r="L1893" t="s">
        <v>27</v>
      </c>
      <c r="M1893" t="s">
        <v>407</v>
      </c>
      <c r="N1893">
        <v>43666</v>
      </c>
      <c r="O1893">
        <v>256</v>
      </c>
      <c r="P1893">
        <v>88</v>
      </c>
      <c r="Q1893">
        <v>81</v>
      </c>
      <c r="R1893">
        <v>1</v>
      </c>
      <c r="S1893">
        <v>337</v>
      </c>
      <c r="T1893">
        <v>89</v>
      </c>
      <c r="U1893">
        <v>0.20892018800000001</v>
      </c>
      <c r="V1893">
        <v>0.79107981199999999</v>
      </c>
      <c r="W1893" t="s">
        <v>619</v>
      </c>
      <c r="X1893">
        <v>0.26409495500000002</v>
      </c>
      <c r="Y1893">
        <v>-1.3314465609999999</v>
      </c>
    </row>
    <row r="1894" spans="1:25" x14ac:dyDescent="0.3">
      <c r="A1894">
        <v>2300</v>
      </c>
      <c r="B1894" t="s">
        <v>357</v>
      </c>
      <c r="C1894">
        <v>5</v>
      </c>
      <c r="D1894" t="s">
        <v>638</v>
      </c>
      <c r="E1894">
        <v>1</v>
      </c>
      <c r="F1894">
        <v>7</v>
      </c>
      <c r="G1894" t="s">
        <v>56</v>
      </c>
      <c r="H1894">
        <v>5</v>
      </c>
      <c r="I1894">
        <v>669</v>
      </c>
      <c r="J1894" t="s">
        <v>32</v>
      </c>
      <c r="K1894" t="s">
        <v>33</v>
      </c>
      <c r="L1894" t="s">
        <v>27</v>
      </c>
      <c r="M1894" t="s">
        <v>625</v>
      </c>
      <c r="N1894">
        <v>43666</v>
      </c>
      <c r="O1894">
        <v>862</v>
      </c>
      <c r="P1894">
        <v>361</v>
      </c>
      <c r="Q1894">
        <v>102</v>
      </c>
      <c r="R1894">
        <v>10</v>
      </c>
      <c r="S1894">
        <v>964</v>
      </c>
      <c r="T1894">
        <v>371</v>
      </c>
      <c r="U1894">
        <v>0.27790262199999999</v>
      </c>
      <c r="V1894">
        <v>0.72209737799999996</v>
      </c>
      <c r="W1894" t="s">
        <v>626</v>
      </c>
      <c r="X1894">
        <v>0.38485477200000001</v>
      </c>
      <c r="Y1894">
        <v>-0.95488923199999998</v>
      </c>
    </row>
    <row r="1895" spans="1:25" x14ac:dyDescent="0.3">
      <c r="A1895">
        <v>2304</v>
      </c>
      <c r="B1895" t="s">
        <v>357</v>
      </c>
      <c r="C1895">
        <v>5</v>
      </c>
      <c r="D1895" t="s">
        <v>638</v>
      </c>
      <c r="E1895">
        <v>2</v>
      </c>
      <c r="F1895">
        <v>4</v>
      </c>
      <c r="G1895" t="s">
        <v>99</v>
      </c>
      <c r="H1895">
        <v>5</v>
      </c>
      <c r="I1895">
        <v>327</v>
      </c>
      <c r="J1895" t="s">
        <v>27</v>
      </c>
      <c r="K1895" t="s">
        <v>33</v>
      </c>
      <c r="L1895" t="s">
        <v>27</v>
      </c>
      <c r="M1895" t="s">
        <v>407</v>
      </c>
      <c r="N1895">
        <v>43666</v>
      </c>
      <c r="O1895">
        <v>728</v>
      </c>
      <c r="P1895">
        <v>243</v>
      </c>
      <c r="Q1895">
        <v>107</v>
      </c>
      <c r="R1895">
        <v>9</v>
      </c>
      <c r="S1895">
        <v>835</v>
      </c>
      <c r="T1895">
        <v>252</v>
      </c>
      <c r="U1895">
        <v>0.23183072699999999</v>
      </c>
      <c r="V1895">
        <v>0.76816927300000004</v>
      </c>
      <c r="W1895" t="s">
        <v>618</v>
      </c>
      <c r="X1895">
        <v>0.30179640699999999</v>
      </c>
      <c r="Y1895">
        <v>-1.1980026370000001</v>
      </c>
    </row>
    <row r="1896" spans="1:25" x14ac:dyDescent="0.3">
      <c r="A1896">
        <v>2302</v>
      </c>
      <c r="B1896" t="s">
        <v>357</v>
      </c>
      <c r="C1896">
        <v>5</v>
      </c>
      <c r="D1896" t="s">
        <v>638</v>
      </c>
      <c r="E1896">
        <v>3</v>
      </c>
      <c r="F1896">
        <v>8</v>
      </c>
      <c r="G1896" t="s">
        <v>136</v>
      </c>
      <c r="H1896">
        <v>5</v>
      </c>
      <c r="I1896">
        <v>683</v>
      </c>
      <c r="J1896" t="s">
        <v>32</v>
      </c>
      <c r="K1896" t="s">
        <v>33</v>
      </c>
      <c r="L1896" t="s">
        <v>27</v>
      </c>
      <c r="M1896" t="s">
        <v>639</v>
      </c>
      <c r="N1896">
        <v>43666</v>
      </c>
      <c r="O1896">
        <v>862</v>
      </c>
      <c r="P1896">
        <v>312</v>
      </c>
      <c r="Q1896">
        <v>131</v>
      </c>
      <c r="R1896">
        <v>3</v>
      </c>
      <c r="S1896">
        <v>993</v>
      </c>
      <c r="T1896">
        <v>315</v>
      </c>
      <c r="U1896">
        <v>0.24082568800000001</v>
      </c>
      <c r="V1896">
        <v>0.75917431199999996</v>
      </c>
      <c r="W1896" t="s">
        <v>640</v>
      </c>
      <c r="X1896">
        <v>0.31722054399999999</v>
      </c>
      <c r="Y1896">
        <v>-1.1481580250000001</v>
      </c>
    </row>
    <row r="1897" spans="1:25" x14ac:dyDescent="0.3">
      <c r="A1897">
        <v>2301</v>
      </c>
      <c r="B1897" t="s">
        <v>357</v>
      </c>
      <c r="C1897">
        <v>5</v>
      </c>
      <c r="D1897" t="s">
        <v>638</v>
      </c>
      <c r="E1897">
        <v>4</v>
      </c>
      <c r="F1897">
        <v>4</v>
      </c>
      <c r="G1897" t="s">
        <v>218</v>
      </c>
      <c r="H1897">
        <v>5</v>
      </c>
      <c r="I1897">
        <v>312</v>
      </c>
      <c r="J1897" t="s">
        <v>32</v>
      </c>
      <c r="K1897" t="s">
        <v>33</v>
      </c>
      <c r="L1897" t="s">
        <v>27</v>
      </c>
      <c r="M1897" t="s">
        <v>407</v>
      </c>
      <c r="N1897">
        <v>43666</v>
      </c>
      <c r="O1897">
        <v>903</v>
      </c>
      <c r="P1897">
        <v>281</v>
      </c>
      <c r="Q1897">
        <v>275</v>
      </c>
      <c r="R1897">
        <v>1</v>
      </c>
      <c r="S1897">
        <v>1178</v>
      </c>
      <c r="T1897">
        <v>282</v>
      </c>
      <c r="U1897">
        <v>0.19315068499999999</v>
      </c>
      <c r="V1897">
        <v>0.80684931500000001</v>
      </c>
      <c r="W1897" t="s">
        <v>618</v>
      </c>
      <c r="X1897">
        <v>0.23938879499999999</v>
      </c>
      <c r="Y1897">
        <v>-1.4296662929999999</v>
      </c>
    </row>
    <row r="1898" spans="1:25" x14ac:dyDescent="0.3">
      <c r="A1898">
        <v>2303</v>
      </c>
      <c r="B1898" t="s">
        <v>357</v>
      </c>
      <c r="C1898">
        <v>5</v>
      </c>
      <c r="D1898" t="s">
        <v>638</v>
      </c>
      <c r="E1898">
        <v>5</v>
      </c>
      <c r="F1898">
        <v>2</v>
      </c>
      <c r="G1898" t="s">
        <v>101</v>
      </c>
      <c r="H1898">
        <v>5</v>
      </c>
      <c r="I1898">
        <v>179</v>
      </c>
      <c r="J1898" t="s">
        <v>32</v>
      </c>
      <c r="K1898" t="s">
        <v>33</v>
      </c>
      <c r="L1898" t="s">
        <v>27</v>
      </c>
      <c r="M1898" t="s">
        <v>407</v>
      </c>
      <c r="N1898">
        <v>43666</v>
      </c>
      <c r="O1898">
        <v>546</v>
      </c>
      <c r="P1898">
        <v>409</v>
      </c>
      <c r="Q1898">
        <v>132</v>
      </c>
      <c r="R1898">
        <v>16</v>
      </c>
      <c r="S1898">
        <v>678</v>
      </c>
      <c r="T1898">
        <v>425</v>
      </c>
      <c r="U1898">
        <v>0.38531278299999999</v>
      </c>
      <c r="V1898">
        <v>0.61468721699999995</v>
      </c>
      <c r="W1898" t="s">
        <v>623</v>
      </c>
      <c r="X1898">
        <v>0.62684365799999997</v>
      </c>
      <c r="Y1898">
        <v>-0.46705811899999999</v>
      </c>
    </row>
    <row r="1899" spans="1:25" x14ac:dyDescent="0.3">
      <c r="A1899">
        <v>2313</v>
      </c>
      <c r="B1899" t="s">
        <v>357</v>
      </c>
      <c r="C1899">
        <v>5</v>
      </c>
      <c r="D1899" t="s">
        <v>641</v>
      </c>
      <c r="E1899">
        <v>1</v>
      </c>
      <c r="F1899">
        <v>9</v>
      </c>
      <c r="G1899" t="s">
        <v>42</v>
      </c>
      <c r="H1899">
        <v>3</v>
      </c>
      <c r="I1899">
        <v>295</v>
      </c>
      <c r="J1899" t="s">
        <v>32</v>
      </c>
      <c r="K1899" t="s">
        <v>28</v>
      </c>
      <c r="L1899" t="s">
        <v>27</v>
      </c>
      <c r="M1899" t="s">
        <v>620</v>
      </c>
      <c r="N1899">
        <v>43668</v>
      </c>
      <c r="O1899">
        <v>122</v>
      </c>
      <c r="P1899">
        <v>1199</v>
      </c>
      <c r="Q1899">
        <v>48</v>
      </c>
      <c r="R1899">
        <v>48</v>
      </c>
      <c r="S1899">
        <v>170</v>
      </c>
      <c r="T1899">
        <v>1247</v>
      </c>
      <c r="U1899">
        <v>0.880028229</v>
      </c>
      <c r="V1899">
        <v>0.119971771</v>
      </c>
      <c r="W1899" t="s">
        <v>621</v>
      </c>
      <c r="X1899">
        <v>7.3352941180000002</v>
      </c>
      <c r="Y1899">
        <v>1.9926975090000001</v>
      </c>
    </row>
    <row r="1900" spans="1:25" x14ac:dyDescent="0.3">
      <c r="A1900">
        <v>2311</v>
      </c>
      <c r="B1900" t="s">
        <v>357</v>
      </c>
      <c r="C1900">
        <v>5</v>
      </c>
      <c r="D1900" t="s">
        <v>641</v>
      </c>
      <c r="E1900">
        <v>2</v>
      </c>
      <c r="F1900">
        <v>3</v>
      </c>
      <c r="G1900" t="s">
        <v>166</v>
      </c>
      <c r="H1900">
        <v>5</v>
      </c>
      <c r="I1900">
        <v>287</v>
      </c>
      <c r="J1900" t="s">
        <v>32</v>
      </c>
      <c r="K1900" t="s">
        <v>33</v>
      </c>
      <c r="L1900" t="s">
        <v>27</v>
      </c>
      <c r="M1900" t="s">
        <v>407</v>
      </c>
      <c r="N1900">
        <v>43666</v>
      </c>
      <c r="O1900">
        <v>730</v>
      </c>
      <c r="P1900">
        <v>283</v>
      </c>
      <c r="Q1900">
        <v>160</v>
      </c>
      <c r="R1900">
        <v>4</v>
      </c>
      <c r="S1900">
        <v>890</v>
      </c>
      <c r="T1900">
        <v>287</v>
      </c>
      <c r="U1900">
        <v>0.243840272</v>
      </c>
      <c r="V1900">
        <v>0.75615972799999998</v>
      </c>
      <c r="W1900" t="s">
        <v>619</v>
      </c>
      <c r="X1900">
        <v>0.32247190999999997</v>
      </c>
      <c r="Y1900">
        <v>-1.1317392470000001</v>
      </c>
    </row>
    <row r="1901" spans="1:25" x14ac:dyDescent="0.3">
      <c r="A1901">
        <v>2309</v>
      </c>
      <c r="B1901" t="s">
        <v>357</v>
      </c>
      <c r="C1901">
        <v>5</v>
      </c>
      <c r="D1901" t="s">
        <v>641</v>
      </c>
      <c r="E1901">
        <v>3</v>
      </c>
      <c r="F1901">
        <v>9</v>
      </c>
      <c r="G1901" t="s">
        <v>142</v>
      </c>
      <c r="H1901">
        <v>3</v>
      </c>
      <c r="I1901">
        <v>373</v>
      </c>
      <c r="J1901" t="s">
        <v>32</v>
      </c>
      <c r="K1901" t="s">
        <v>28</v>
      </c>
      <c r="L1901" t="s">
        <v>27</v>
      </c>
      <c r="M1901" t="s">
        <v>620</v>
      </c>
      <c r="N1901">
        <v>43668</v>
      </c>
      <c r="O1901">
        <v>153</v>
      </c>
      <c r="P1901">
        <v>777</v>
      </c>
      <c r="Q1901">
        <v>31</v>
      </c>
      <c r="R1901">
        <v>23</v>
      </c>
      <c r="S1901">
        <v>184</v>
      </c>
      <c r="T1901">
        <v>800</v>
      </c>
      <c r="U1901">
        <v>0.81300813000000005</v>
      </c>
      <c r="V1901">
        <v>0.18699187</v>
      </c>
      <c r="W1901" t="s">
        <v>621</v>
      </c>
      <c r="X1901">
        <v>4.3478260869999996</v>
      </c>
      <c r="Y1901">
        <v>1.4696759699999999</v>
      </c>
    </row>
    <row r="1902" spans="1:25" x14ac:dyDescent="0.3">
      <c r="A1902">
        <v>2310</v>
      </c>
      <c r="B1902" t="s">
        <v>357</v>
      </c>
      <c r="C1902">
        <v>5</v>
      </c>
      <c r="D1902" t="s">
        <v>641</v>
      </c>
      <c r="E1902">
        <v>4</v>
      </c>
      <c r="F1902">
        <v>5</v>
      </c>
      <c r="G1902" t="s">
        <v>79</v>
      </c>
      <c r="H1902">
        <v>5</v>
      </c>
      <c r="I1902">
        <v>443</v>
      </c>
      <c r="J1902" t="s">
        <v>27</v>
      </c>
      <c r="K1902" t="s">
        <v>33</v>
      </c>
      <c r="L1902" t="s">
        <v>27</v>
      </c>
      <c r="M1902" t="s">
        <v>407</v>
      </c>
      <c r="N1902">
        <v>43666</v>
      </c>
      <c r="O1902">
        <v>688</v>
      </c>
      <c r="P1902">
        <v>348</v>
      </c>
      <c r="Q1902">
        <v>62</v>
      </c>
      <c r="R1902">
        <v>3</v>
      </c>
      <c r="S1902">
        <v>750</v>
      </c>
      <c r="T1902">
        <v>351</v>
      </c>
      <c r="U1902">
        <v>0.31880109000000001</v>
      </c>
      <c r="V1902">
        <v>0.68119890999999999</v>
      </c>
      <c r="W1902" t="s">
        <v>628</v>
      </c>
      <c r="X1902">
        <v>0.46800000000000003</v>
      </c>
      <c r="Y1902">
        <v>-0.75928698299999997</v>
      </c>
    </row>
    <row r="1903" spans="1:25" x14ac:dyDescent="0.3">
      <c r="A1903">
        <v>2312</v>
      </c>
      <c r="B1903" t="s">
        <v>357</v>
      </c>
      <c r="C1903">
        <v>5</v>
      </c>
      <c r="D1903" t="s">
        <v>641</v>
      </c>
      <c r="E1903">
        <v>5</v>
      </c>
      <c r="F1903">
        <v>5</v>
      </c>
      <c r="G1903" t="s">
        <v>152</v>
      </c>
      <c r="H1903">
        <v>5</v>
      </c>
      <c r="I1903">
        <v>445</v>
      </c>
      <c r="J1903" t="s">
        <v>27</v>
      </c>
      <c r="K1903" t="s">
        <v>33</v>
      </c>
      <c r="L1903" t="s">
        <v>27</v>
      </c>
      <c r="M1903" t="s">
        <v>407</v>
      </c>
      <c r="N1903">
        <v>43666</v>
      </c>
      <c r="O1903">
        <v>188</v>
      </c>
      <c r="P1903">
        <v>939</v>
      </c>
      <c r="Q1903">
        <v>31</v>
      </c>
      <c r="R1903">
        <v>61</v>
      </c>
      <c r="S1903">
        <v>219</v>
      </c>
      <c r="T1903">
        <v>1000</v>
      </c>
      <c r="U1903">
        <v>0.82034454499999998</v>
      </c>
      <c r="V1903">
        <v>0.17965545499999999</v>
      </c>
      <c r="W1903" t="s">
        <v>628</v>
      </c>
      <c r="X1903">
        <v>4.5662100460000001</v>
      </c>
      <c r="Y1903">
        <v>1.5186835489999999</v>
      </c>
    </row>
    <row r="1904" spans="1:25" x14ac:dyDescent="0.3">
      <c r="A1904">
        <v>2317</v>
      </c>
      <c r="B1904" t="s">
        <v>357</v>
      </c>
      <c r="C1904">
        <v>5</v>
      </c>
      <c r="D1904" t="s">
        <v>642</v>
      </c>
      <c r="E1904">
        <v>1</v>
      </c>
      <c r="F1904">
        <v>1</v>
      </c>
      <c r="G1904" t="s">
        <v>83</v>
      </c>
      <c r="H1904">
        <v>5</v>
      </c>
      <c r="I1904">
        <v>81</v>
      </c>
      <c r="J1904" t="s">
        <v>32</v>
      </c>
      <c r="K1904" t="s">
        <v>33</v>
      </c>
      <c r="L1904" t="s">
        <v>27</v>
      </c>
      <c r="M1904" t="s">
        <v>274</v>
      </c>
      <c r="N1904">
        <v>43666</v>
      </c>
      <c r="O1904">
        <v>264</v>
      </c>
      <c r="P1904">
        <v>337</v>
      </c>
      <c r="Q1904">
        <v>44</v>
      </c>
      <c r="R1904">
        <v>13</v>
      </c>
      <c r="S1904">
        <v>308</v>
      </c>
      <c r="T1904">
        <v>350</v>
      </c>
      <c r="U1904">
        <v>0.53191489400000003</v>
      </c>
      <c r="V1904">
        <v>0.46808510599999997</v>
      </c>
      <c r="W1904" t="s">
        <v>629</v>
      </c>
      <c r="X1904">
        <v>1.136363636</v>
      </c>
      <c r="Y1904">
        <v>0.127833372</v>
      </c>
    </row>
    <row r="1905" spans="1:25" x14ac:dyDescent="0.3">
      <c r="A1905">
        <v>2316</v>
      </c>
      <c r="B1905" t="s">
        <v>357</v>
      </c>
      <c r="C1905">
        <v>5</v>
      </c>
      <c r="D1905" t="s">
        <v>642</v>
      </c>
      <c r="E1905">
        <v>2</v>
      </c>
      <c r="F1905">
        <v>5</v>
      </c>
      <c r="G1905" t="s">
        <v>147</v>
      </c>
      <c r="H1905">
        <v>5</v>
      </c>
      <c r="I1905">
        <v>448</v>
      </c>
      <c r="J1905" t="s">
        <v>32</v>
      </c>
      <c r="K1905" t="s">
        <v>33</v>
      </c>
      <c r="L1905" t="s">
        <v>27</v>
      </c>
      <c r="M1905" t="s">
        <v>407</v>
      </c>
      <c r="N1905">
        <v>43666</v>
      </c>
      <c r="O1905">
        <v>611</v>
      </c>
      <c r="P1905">
        <v>1306</v>
      </c>
      <c r="Q1905">
        <v>115</v>
      </c>
      <c r="R1905">
        <v>116</v>
      </c>
      <c r="S1905">
        <v>726</v>
      </c>
      <c r="T1905">
        <v>1422</v>
      </c>
      <c r="U1905">
        <v>0.66201117300000001</v>
      </c>
      <c r="V1905">
        <v>0.33798882699999999</v>
      </c>
      <c r="W1905" t="s">
        <v>628</v>
      </c>
      <c r="X1905">
        <v>1.9586776859999999</v>
      </c>
      <c r="Y1905">
        <v>0.67226959600000002</v>
      </c>
    </row>
    <row r="1906" spans="1:25" x14ac:dyDescent="0.3">
      <c r="A1906">
        <v>2318</v>
      </c>
      <c r="B1906" t="s">
        <v>357</v>
      </c>
      <c r="C1906">
        <v>5</v>
      </c>
      <c r="D1906" t="s">
        <v>642</v>
      </c>
      <c r="E1906">
        <v>3</v>
      </c>
      <c r="F1906">
        <v>7</v>
      </c>
      <c r="G1906" t="s">
        <v>101</v>
      </c>
      <c r="H1906">
        <v>5</v>
      </c>
      <c r="I1906">
        <v>659</v>
      </c>
      <c r="J1906" t="s">
        <v>32</v>
      </c>
      <c r="K1906" t="s">
        <v>33</v>
      </c>
      <c r="L1906" t="s">
        <v>27</v>
      </c>
      <c r="M1906" t="s">
        <v>625</v>
      </c>
      <c r="N1906">
        <v>43666</v>
      </c>
      <c r="O1906">
        <v>691</v>
      </c>
      <c r="P1906">
        <v>78</v>
      </c>
      <c r="Q1906">
        <v>214</v>
      </c>
      <c r="R1906">
        <v>1</v>
      </c>
      <c r="S1906">
        <v>905</v>
      </c>
      <c r="T1906">
        <v>79</v>
      </c>
      <c r="U1906">
        <v>8.0284552999999995E-2</v>
      </c>
      <c r="V1906">
        <v>0.91971544699999996</v>
      </c>
      <c r="W1906" t="s">
        <v>626</v>
      </c>
      <c r="X1906">
        <v>8.7292817999999994E-2</v>
      </c>
      <c r="Y1906">
        <v>-2.4384870909999998</v>
      </c>
    </row>
    <row r="1907" spans="1:25" x14ac:dyDescent="0.3">
      <c r="A1907">
        <v>2315</v>
      </c>
      <c r="B1907" t="s">
        <v>357</v>
      </c>
      <c r="C1907">
        <v>5</v>
      </c>
      <c r="D1907" t="s">
        <v>642</v>
      </c>
      <c r="E1907">
        <v>4</v>
      </c>
      <c r="F1907">
        <v>10</v>
      </c>
      <c r="G1907" t="s">
        <v>199</v>
      </c>
      <c r="H1907">
        <v>3</v>
      </c>
      <c r="I1907">
        <v>495</v>
      </c>
      <c r="J1907" t="s">
        <v>32</v>
      </c>
      <c r="K1907" t="s">
        <v>28</v>
      </c>
      <c r="L1907" t="s">
        <v>27</v>
      </c>
      <c r="M1907" t="s">
        <v>634</v>
      </c>
      <c r="N1907">
        <v>43668</v>
      </c>
      <c r="O1907">
        <v>102</v>
      </c>
      <c r="P1907">
        <v>540</v>
      </c>
      <c r="Q1907">
        <v>35</v>
      </c>
      <c r="R1907">
        <v>14</v>
      </c>
      <c r="S1907">
        <v>137</v>
      </c>
      <c r="T1907">
        <v>554</v>
      </c>
      <c r="U1907">
        <v>0.80173661399999996</v>
      </c>
      <c r="V1907">
        <v>0.19826338600000001</v>
      </c>
      <c r="W1907" t="s">
        <v>635</v>
      </c>
      <c r="X1907">
        <v>4.04379562</v>
      </c>
      <c r="Y1907">
        <v>1.397183761</v>
      </c>
    </row>
    <row r="1908" spans="1:25" x14ac:dyDescent="0.3">
      <c r="A1908">
        <v>2314</v>
      </c>
      <c r="B1908" t="s">
        <v>357</v>
      </c>
      <c r="C1908">
        <v>5</v>
      </c>
      <c r="D1908" t="s">
        <v>642</v>
      </c>
      <c r="E1908">
        <v>5</v>
      </c>
      <c r="F1908">
        <v>6</v>
      </c>
      <c r="G1908" t="s">
        <v>111</v>
      </c>
      <c r="H1908">
        <v>5</v>
      </c>
      <c r="I1908">
        <v>532</v>
      </c>
      <c r="J1908" t="s">
        <v>32</v>
      </c>
      <c r="K1908" t="s">
        <v>33</v>
      </c>
      <c r="L1908" t="s">
        <v>27</v>
      </c>
      <c r="M1908" t="s">
        <v>407</v>
      </c>
      <c r="N1908">
        <v>43666</v>
      </c>
      <c r="O1908">
        <v>193</v>
      </c>
      <c r="P1908">
        <v>113</v>
      </c>
      <c r="Q1908">
        <v>27</v>
      </c>
      <c r="R1908">
        <v>13</v>
      </c>
      <c r="S1908">
        <v>220</v>
      </c>
      <c r="T1908">
        <v>126</v>
      </c>
      <c r="U1908">
        <v>0.36416185000000001</v>
      </c>
      <c r="V1908">
        <v>0.63583814999999999</v>
      </c>
      <c r="W1908" t="s">
        <v>622</v>
      </c>
      <c r="X1908">
        <v>0.57272727300000004</v>
      </c>
      <c r="Y1908">
        <v>-0.557345639</v>
      </c>
    </row>
    <row r="1909" spans="1:25" x14ac:dyDescent="0.3">
      <c r="A1909">
        <v>2319</v>
      </c>
      <c r="B1909" t="s">
        <v>357</v>
      </c>
      <c r="C1909">
        <v>5</v>
      </c>
      <c r="D1909" t="s">
        <v>643</v>
      </c>
      <c r="E1909">
        <v>1</v>
      </c>
      <c r="F1909">
        <v>4</v>
      </c>
      <c r="G1909" t="s">
        <v>128</v>
      </c>
      <c r="H1909">
        <v>5</v>
      </c>
      <c r="I1909">
        <v>301</v>
      </c>
      <c r="J1909" t="s">
        <v>32</v>
      </c>
      <c r="K1909" t="s">
        <v>33</v>
      </c>
      <c r="L1909" t="s">
        <v>27</v>
      </c>
      <c r="M1909" t="s">
        <v>407</v>
      </c>
      <c r="N1909">
        <v>43666</v>
      </c>
      <c r="O1909">
        <v>737</v>
      </c>
      <c r="P1909">
        <v>525</v>
      </c>
      <c r="Q1909">
        <v>184</v>
      </c>
      <c r="R1909">
        <v>6</v>
      </c>
      <c r="S1909">
        <v>921</v>
      </c>
      <c r="T1909">
        <v>531</v>
      </c>
      <c r="U1909">
        <v>0.36570247900000002</v>
      </c>
      <c r="V1909">
        <v>0.63429752100000003</v>
      </c>
      <c r="W1909" t="s">
        <v>618</v>
      </c>
      <c r="X1909">
        <v>0.57654723100000005</v>
      </c>
      <c r="Y1909">
        <v>-0.55069801500000004</v>
      </c>
    </row>
    <row r="1910" spans="1:25" x14ac:dyDescent="0.3">
      <c r="A1910">
        <v>2320</v>
      </c>
      <c r="B1910" t="s">
        <v>357</v>
      </c>
      <c r="C1910">
        <v>5</v>
      </c>
      <c r="D1910" t="s">
        <v>643</v>
      </c>
      <c r="E1910">
        <v>4</v>
      </c>
      <c r="F1910">
        <v>9</v>
      </c>
      <c r="G1910" t="s">
        <v>76</v>
      </c>
      <c r="H1910">
        <v>3</v>
      </c>
      <c r="I1910">
        <v>225</v>
      </c>
      <c r="J1910" t="s">
        <v>32</v>
      </c>
      <c r="K1910" t="s">
        <v>28</v>
      </c>
      <c r="L1910" t="s">
        <v>27</v>
      </c>
      <c r="M1910" t="s">
        <v>620</v>
      </c>
      <c r="N1910">
        <v>43668</v>
      </c>
      <c r="O1910">
        <v>103</v>
      </c>
      <c r="P1910">
        <v>301</v>
      </c>
      <c r="Q1910">
        <v>50</v>
      </c>
      <c r="R1910">
        <v>7</v>
      </c>
      <c r="S1910">
        <v>153</v>
      </c>
      <c r="T1910">
        <v>308</v>
      </c>
      <c r="U1910">
        <v>0.66811279800000001</v>
      </c>
      <c r="V1910">
        <v>0.33188720199999999</v>
      </c>
      <c r="W1910" t="s">
        <v>621</v>
      </c>
      <c r="X1910">
        <v>2.0130718949999999</v>
      </c>
      <c r="Y1910">
        <v>0.69966186200000002</v>
      </c>
    </row>
    <row r="1911" spans="1:25" x14ac:dyDescent="0.3">
      <c r="A1911">
        <v>2321</v>
      </c>
      <c r="B1911" t="s">
        <v>357</v>
      </c>
      <c r="C1911">
        <v>5</v>
      </c>
      <c r="D1911" t="s">
        <v>643</v>
      </c>
      <c r="E1911">
        <v>5</v>
      </c>
      <c r="F1911">
        <v>5</v>
      </c>
      <c r="G1911" t="s">
        <v>162</v>
      </c>
      <c r="H1911">
        <v>5</v>
      </c>
      <c r="I1911">
        <v>388</v>
      </c>
      <c r="J1911" t="s">
        <v>32</v>
      </c>
      <c r="K1911" t="s">
        <v>33</v>
      </c>
      <c r="L1911" t="s">
        <v>27</v>
      </c>
      <c r="M1911" t="s">
        <v>407</v>
      </c>
      <c r="N1911">
        <v>43666</v>
      </c>
      <c r="O1911">
        <v>407</v>
      </c>
      <c r="P1911">
        <v>568</v>
      </c>
      <c r="Q1911">
        <v>79</v>
      </c>
      <c r="R1911">
        <v>24</v>
      </c>
      <c r="S1911">
        <v>486</v>
      </c>
      <c r="T1911">
        <v>592</v>
      </c>
      <c r="U1911">
        <v>0.54916512100000003</v>
      </c>
      <c r="V1911">
        <v>0.45083487900000002</v>
      </c>
      <c r="W1911" t="s">
        <v>628</v>
      </c>
      <c r="X1911">
        <v>1.2181069959999999</v>
      </c>
      <c r="Y1911">
        <v>0.197298011</v>
      </c>
    </row>
    <row r="1912" spans="1:25" x14ac:dyDescent="0.3">
      <c r="A1912">
        <v>2323</v>
      </c>
      <c r="B1912" t="s">
        <v>357</v>
      </c>
      <c r="C1912">
        <v>5</v>
      </c>
      <c r="D1912" t="s">
        <v>644</v>
      </c>
      <c r="E1912">
        <v>2</v>
      </c>
      <c r="F1912">
        <v>2</v>
      </c>
      <c r="G1912" t="s">
        <v>110</v>
      </c>
      <c r="H1912">
        <v>5</v>
      </c>
      <c r="I1912">
        <v>107</v>
      </c>
      <c r="J1912" t="s">
        <v>32</v>
      </c>
      <c r="K1912" t="s">
        <v>33</v>
      </c>
      <c r="L1912" t="s">
        <v>27</v>
      </c>
      <c r="M1912" t="s">
        <v>407</v>
      </c>
      <c r="N1912">
        <v>43666</v>
      </c>
      <c r="O1912">
        <v>215</v>
      </c>
      <c r="P1912">
        <v>108</v>
      </c>
      <c r="Q1912">
        <v>32</v>
      </c>
      <c r="R1912">
        <v>2</v>
      </c>
      <c r="S1912">
        <v>247</v>
      </c>
      <c r="T1912">
        <v>110</v>
      </c>
      <c r="U1912">
        <v>0.30812324899999999</v>
      </c>
      <c r="V1912">
        <v>0.69187675100000001</v>
      </c>
      <c r="W1912" t="s">
        <v>623</v>
      </c>
      <c r="X1912">
        <v>0.44534413</v>
      </c>
      <c r="Y1912">
        <v>-0.808907971</v>
      </c>
    </row>
    <row r="1913" spans="1:25" x14ac:dyDescent="0.3">
      <c r="A1913">
        <v>2322</v>
      </c>
      <c r="B1913" t="s">
        <v>357</v>
      </c>
      <c r="C1913">
        <v>5</v>
      </c>
      <c r="D1913" t="s">
        <v>644</v>
      </c>
      <c r="E1913">
        <v>3</v>
      </c>
      <c r="F1913">
        <v>7</v>
      </c>
      <c r="G1913" t="s">
        <v>218</v>
      </c>
      <c r="H1913">
        <v>5</v>
      </c>
      <c r="I1913">
        <v>600</v>
      </c>
      <c r="J1913" t="s">
        <v>32</v>
      </c>
      <c r="K1913" t="s">
        <v>33</v>
      </c>
      <c r="L1913" t="s">
        <v>27</v>
      </c>
      <c r="M1913" t="s">
        <v>625</v>
      </c>
      <c r="N1913">
        <v>43666</v>
      </c>
      <c r="O1913">
        <v>433</v>
      </c>
      <c r="P1913">
        <v>224</v>
      </c>
      <c r="Q1913">
        <v>94</v>
      </c>
      <c r="R1913">
        <v>2</v>
      </c>
      <c r="S1913">
        <v>527</v>
      </c>
      <c r="T1913">
        <v>226</v>
      </c>
      <c r="U1913">
        <v>0.30013280199999998</v>
      </c>
      <c r="V1913">
        <v>0.69986719799999997</v>
      </c>
      <c r="W1913" t="s">
        <v>626</v>
      </c>
      <c r="X1913">
        <v>0.42884250499999998</v>
      </c>
      <c r="Y1913">
        <v>-0.84666554900000002</v>
      </c>
    </row>
    <row r="1914" spans="1:25" x14ac:dyDescent="0.3">
      <c r="A1914">
        <v>2324</v>
      </c>
      <c r="B1914" t="s">
        <v>357</v>
      </c>
      <c r="C1914">
        <v>5</v>
      </c>
      <c r="D1914" t="s">
        <v>644</v>
      </c>
      <c r="E1914">
        <v>4</v>
      </c>
      <c r="F1914">
        <v>2</v>
      </c>
      <c r="G1914" t="s">
        <v>147</v>
      </c>
      <c r="H1914">
        <v>5</v>
      </c>
      <c r="I1914">
        <v>160</v>
      </c>
      <c r="J1914" t="s">
        <v>32</v>
      </c>
      <c r="K1914" t="s">
        <v>33</v>
      </c>
      <c r="L1914" t="s">
        <v>27</v>
      </c>
      <c r="M1914" t="s">
        <v>407</v>
      </c>
      <c r="N1914">
        <v>43666</v>
      </c>
      <c r="O1914">
        <v>534</v>
      </c>
      <c r="P1914">
        <v>375</v>
      </c>
      <c r="Q1914">
        <v>89</v>
      </c>
      <c r="R1914">
        <v>5</v>
      </c>
      <c r="S1914">
        <v>623</v>
      </c>
      <c r="T1914">
        <v>380</v>
      </c>
      <c r="U1914">
        <v>0.37886341000000001</v>
      </c>
      <c r="V1914">
        <v>0.62113658999999999</v>
      </c>
      <c r="W1914" t="s">
        <v>623</v>
      </c>
      <c r="X1914">
        <v>0.60995184599999996</v>
      </c>
      <c r="Y1914">
        <v>-0.49437526599999998</v>
      </c>
    </row>
    <row r="1915" spans="1:25" x14ac:dyDescent="0.3">
      <c r="A1915">
        <v>2325</v>
      </c>
      <c r="B1915" t="s">
        <v>357</v>
      </c>
      <c r="C1915">
        <v>5</v>
      </c>
      <c r="D1915" t="s">
        <v>644</v>
      </c>
      <c r="E1915">
        <v>5</v>
      </c>
      <c r="F1915">
        <v>7</v>
      </c>
      <c r="G1915" t="s">
        <v>94</v>
      </c>
      <c r="H1915">
        <v>5</v>
      </c>
      <c r="I1915">
        <v>621</v>
      </c>
      <c r="J1915" t="s">
        <v>32</v>
      </c>
      <c r="K1915" t="s">
        <v>33</v>
      </c>
      <c r="L1915" t="s">
        <v>27</v>
      </c>
      <c r="M1915" t="s">
        <v>625</v>
      </c>
      <c r="N1915">
        <v>43666</v>
      </c>
      <c r="O1915">
        <v>371</v>
      </c>
      <c r="P1915">
        <v>343</v>
      </c>
      <c r="Q1915">
        <v>69</v>
      </c>
      <c r="R1915">
        <v>14</v>
      </c>
      <c r="S1915">
        <v>440</v>
      </c>
      <c r="T1915">
        <v>357</v>
      </c>
      <c r="U1915">
        <v>0.44792973699999999</v>
      </c>
      <c r="V1915">
        <v>0.55207026299999995</v>
      </c>
      <c r="W1915" t="s">
        <v>626</v>
      </c>
      <c r="X1915">
        <v>0.81136363600000005</v>
      </c>
      <c r="Y1915">
        <v>-0.209038945</v>
      </c>
    </row>
    <row r="1916" spans="1:25" x14ac:dyDescent="0.3">
      <c r="A1916">
        <v>2327</v>
      </c>
      <c r="B1916" t="s">
        <v>357</v>
      </c>
      <c r="C1916">
        <v>5</v>
      </c>
      <c r="D1916" t="s">
        <v>645</v>
      </c>
      <c r="E1916">
        <v>2</v>
      </c>
      <c r="F1916">
        <v>6</v>
      </c>
      <c r="G1916" t="s">
        <v>59</v>
      </c>
      <c r="H1916">
        <v>5</v>
      </c>
      <c r="I1916">
        <v>551</v>
      </c>
      <c r="J1916" t="s">
        <v>32</v>
      </c>
      <c r="K1916" t="s">
        <v>33</v>
      </c>
      <c r="L1916" t="s">
        <v>27</v>
      </c>
      <c r="M1916" t="s">
        <v>407</v>
      </c>
      <c r="N1916">
        <v>43666</v>
      </c>
      <c r="O1916">
        <v>709</v>
      </c>
      <c r="P1916">
        <v>273</v>
      </c>
      <c r="Q1916">
        <v>128</v>
      </c>
      <c r="R1916">
        <v>11</v>
      </c>
      <c r="S1916">
        <v>837</v>
      </c>
      <c r="T1916">
        <v>284</v>
      </c>
      <c r="U1916">
        <v>0.25334522700000001</v>
      </c>
      <c r="V1916">
        <v>0.74665477300000005</v>
      </c>
      <c r="W1916" t="s">
        <v>622</v>
      </c>
      <c r="X1916">
        <v>0.33930704900000003</v>
      </c>
      <c r="Y1916">
        <v>-1.080849832</v>
      </c>
    </row>
    <row r="1917" spans="1:25" x14ac:dyDescent="0.3">
      <c r="A1917">
        <v>2326</v>
      </c>
      <c r="B1917" t="s">
        <v>357</v>
      </c>
      <c r="C1917">
        <v>5</v>
      </c>
      <c r="D1917" t="s">
        <v>645</v>
      </c>
      <c r="E1917">
        <v>4</v>
      </c>
      <c r="F1917">
        <v>3</v>
      </c>
      <c r="G1917" t="s">
        <v>67</v>
      </c>
      <c r="H1917">
        <v>5</v>
      </c>
      <c r="I1917">
        <v>201</v>
      </c>
      <c r="J1917" t="s">
        <v>32</v>
      </c>
      <c r="K1917" t="s">
        <v>33</v>
      </c>
      <c r="L1917" t="s">
        <v>27</v>
      </c>
      <c r="M1917" t="s">
        <v>407</v>
      </c>
      <c r="N1917">
        <v>43666</v>
      </c>
      <c r="O1917">
        <v>1547</v>
      </c>
      <c r="P1917">
        <v>469</v>
      </c>
      <c r="Q1917">
        <v>255</v>
      </c>
      <c r="R1917">
        <v>6</v>
      </c>
      <c r="S1917">
        <v>1802</v>
      </c>
      <c r="T1917">
        <v>475</v>
      </c>
      <c r="U1917">
        <v>0.208607817</v>
      </c>
      <c r="V1917">
        <v>0.79139218300000003</v>
      </c>
      <c r="W1917" t="s">
        <v>619</v>
      </c>
      <c r="X1917">
        <v>0.26359600399999999</v>
      </c>
      <c r="Y1917">
        <v>-1.333337634</v>
      </c>
    </row>
    <row r="1918" spans="1:25" x14ac:dyDescent="0.3">
      <c r="A1918">
        <v>2329</v>
      </c>
      <c r="B1918" t="s">
        <v>357</v>
      </c>
      <c r="C1918">
        <v>5</v>
      </c>
      <c r="D1918" t="s">
        <v>646</v>
      </c>
      <c r="E1918">
        <v>1</v>
      </c>
      <c r="F1918">
        <v>9</v>
      </c>
      <c r="G1918" t="s">
        <v>176</v>
      </c>
      <c r="H1918">
        <v>3</v>
      </c>
      <c r="I1918">
        <v>233</v>
      </c>
      <c r="J1918" t="s">
        <v>32</v>
      </c>
      <c r="K1918" t="s">
        <v>28</v>
      </c>
      <c r="L1918" t="s">
        <v>27</v>
      </c>
      <c r="M1918" t="s">
        <v>620</v>
      </c>
      <c r="N1918">
        <v>43668</v>
      </c>
      <c r="O1918">
        <v>522</v>
      </c>
      <c r="P1918">
        <v>1157</v>
      </c>
      <c r="Q1918">
        <v>49</v>
      </c>
      <c r="R1918">
        <v>43</v>
      </c>
      <c r="S1918">
        <v>571</v>
      </c>
      <c r="T1918">
        <v>1200</v>
      </c>
      <c r="U1918">
        <v>0.67758328599999995</v>
      </c>
      <c r="V1918">
        <v>0.32241671399999999</v>
      </c>
      <c r="W1918" t="s">
        <v>621</v>
      </c>
      <c r="X1918">
        <v>2.1015761820000001</v>
      </c>
      <c r="Y1918">
        <v>0.74268762600000005</v>
      </c>
    </row>
    <row r="1919" spans="1:25" x14ac:dyDescent="0.3">
      <c r="A1919">
        <v>2331</v>
      </c>
      <c r="B1919" t="s">
        <v>357</v>
      </c>
      <c r="C1919">
        <v>5</v>
      </c>
      <c r="D1919" t="s">
        <v>646</v>
      </c>
      <c r="E1919">
        <v>2</v>
      </c>
      <c r="F1919">
        <v>2</v>
      </c>
      <c r="G1919" t="s">
        <v>160</v>
      </c>
      <c r="H1919">
        <v>5</v>
      </c>
      <c r="I1919">
        <v>149</v>
      </c>
      <c r="J1919" t="s">
        <v>27</v>
      </c>
      <c r="K1919" t="s">
        <v>33</v>
      </c>
      <c r="L1919" t="s">
        <v>27</v>
      </c>
      <c r="M1919" t="s">
        <v>407</v>
      </c>
      <c r="N1919">
        <v>43666</v>
      </c>
      <c r="O1919">
        <v>314</v>
      </c>
      <c r="P1919">
        <v>615</v>
      </c>
      <c r="Q1919">
        <v>35</v>
      </c>
      <c r="R1919">
        <v>35</v>
      </c>
      <c r="S1919">
        <v>349</v>
      </c>
      <c r="T1919">
        <v>650</v>
      </c>
      <c r="U1919">
        <v>0.65065065099999997</v>
      </c>
      <c r="V1919">
        <v>0.34934934899999998</v>
      </c>
      <c r="W1919" t="s">
        <v>623</v>
      </c>
      <c r="X1919">
        <v>1.8624641829999999</v>
      </c>
      <c r="Y1919">
        <v>0.62190044099999997</v>
      </c>
    </row>
    <row r="1920" spans="1:25" x14ac:dyDescent="0.3">
      <c r="A1920">
        <v>2330</v>
      </c>
      <c r="B1920" t="s">
        <v>357</v>
      </c>
      <c r="C1920">
        <v>5</v>
      </c>
      <c r="D1920" t="s">
        <v>646</v>
      </c>
      <c r="E1920">
        <v>3</v>
      </c>
      <c r="F1920">
        <v>4</v>
      </c>
      <c r="G1920" t="s">
        <v>55</v>
      </c>
      <c r="H1920">
        <v>5</v>
      </c>
      <c r="I1920">
        <v>305</v>
      </c>
      <c r="J1920" t="s">
        <v>27</v>
      </c>
      <c r="K1920" t="s">
        <v>33</v>
      </c>
      <c r="L1920" t="s">
        <v>27</v>
      </c>
      <c r="M1920" t="s">
        <v>407</v>
      </c>
      <c r="N1920">
        <v>43666</v>
      </c>
      <c r="O1920">
        <v>374</v>
      </c>
      <c r="P1920">
        <v>434</v>
      </c>
      <c r="Q1920">
        <v>44</v>
      </c>
      <c r="R1920">
        <v>11</v>
      </c>
      <c r="S1920">
        <v>418</v>
      </c>
      <c r="T1920">
        <v>445</v>
      </c>
      <c r="U1920">
        <v>0.51564310499999999</v>
      </c>
      <c r="V1920">
        <v>0.48435689500000001</v>
      </c>
      <c r="W1920" t="s">
        <v>618</v>
      </c>
      <c r="X1920">
        <v>1.0645933009999999</v>
      </c>
      <c r="Y1920">
        <v>6.2592850000000005E-2</v>
      </c>
    </row>
    <row r="1921" spans="1:25" x14ac:dyDescent="0.3">
      <c r="A1921">
        <v>2328</v>
      </c>
      <c r="B1921" t="s">
        <v>357</v>
      </c>
      <c r="C1921">
        <v>5</v>
      </c>
      <c r="D1921" t="s">
        <v>646</v>
      </c>
      <c r="E1921">
        <v>4</v>
      </c>
      <c r="F1921">
        <v>2</v>
      </c>
      <c r="G1921" t="s">
        <v>36</v>
      </c>
      <c r="H1921">
        <v>5</v>
      </c>
      <c r="I1921">
        <v>163</v>
      </c>
      <c r="J1921" t="s">
        <v>32</v>
      </c>
      <c r="K1921" t="s">
        <v>33</v>
      </c>
      <c r="L1921" t="s">
        <v>27</v>
      </c>
      <c r="M1921" t="s">
        <v>407</v>
      </c>
      <c r="N1921">
        <v>43666</v>
      </c>
      <c r="O1921">
        <v>348</v>
      </c>
      <c r="P1921">
        <v>266</v>
      </c>
      <c r="Q1921">
        <v>57</v>
      </c>
      <c r="R1921">
        <v>2</v>
      </c>
      <c r="S1921">
        <v>405</v>
      </c>
      <c r="T1921">
        <v>268</v>
      </c>
      <c r="U1921">
        <v>0.39821693899999999</v>
      </c>
      <c r="V1921">
        <v>0.60178306100000001</v>
      </c>
      <c r="W1921" t="s">
        <v>623</v>
      </c>
      <c r="X1921">
        <v>0.66172839500000002</v>
      </c>
      <c r="Y1921">
        <v>-0.41290008700000003</v>
      </c>
    </row>
    <row r="1922" spans="1:25" x14ac:dyDescent="0.3">
      <c r="A1922">
        <v>2332</v>
      </c>
      <c r="B1922" t="s">
        <v>357</v>
      </c>
      <c r="C1922">
        <v>5</v>
      </c>
      <c r="D1922" t="s">
        <v>646</v>
      </c>
      <c r="E1922">
        <v>5</v>
      </c>
      <c r="F1922">
        <v>2</v>
      </c>
      <c r="G1922" t="s">
        <v>75</v>
      </c>
      <c r="H1922">
        <v>5</v>
      </c>
      <c r="I1922">
        <v>101</v>
      </c>
      <c r="J1922" t="s">
        <v>27</v>
      </c>
      <c r="K1922" t="s">
        <v>33</v>
      </c>
      <c r="L1922" t="s">
        <v>27</v>
      </c>
      <c r="M1922" t="s">
        <v>407</v>
      </c>
      <c r="N1922">
        <v>43666</v>
      </c>
      <c r="O1922">
        <v>369</v>
      </c>
      <c r="P1922">
        <v>593</v>
      </c>
      <c r="Q1922">
        <v>45</v>
      </c>
      <c r="R1922">
        <v>27</v>
      </c>
      <c r="S1922">
        <v>414</v>
      </c>
      <c r="T1922">
        <v>620</v>
      </c>
      <c r="U1922">
        <v>0.59961315299999995</v>
      </c>
      <c r="V1922">
        <v>0.40038684699999999</v>
      </c>
      <c r="W1922" t="s">
        <v>623</v>
      </c>
      <c r="X1922">
        <v>1.4975845409999999</v>
      </c>
      <c r="Y1922">
        <v>0.40385350399999997</v>
      </c>
    </row>
    <row r="1923" spans="1:25" x14ac:dyDescent="0.3">
      <c r="A1923">
        <v>2346</v>
      </c>
      <c r="B1923" t="s">
        <v>357</v>
      </c>
      <c r="C1923">
        <v>5</v>
      </c>
      <c r="D1923" t="s">
        <v>647</v>
      </c>
      <c r="E1923">
        <v>1</v>
      </c>
      <c r="F1923">
        <v>4</v>
      </c>
      <c r="G1923" t="s">
        <v>135</v>
      </c>
      <c r="H1923">
        <v>5</v>
      </c>
      <c r="I1923">
        <v>370</v>
      </c>
      <c r="J1923" t="s">
        <v>32</v>
      </c>
      <c r="K1923" t="s">
        <v>33</v>
      </c>
      <c r="L1923" t="s">
        <v>27</v>
      </c>
      <c r="M1923" t="s">
        <v>407</v>
      </c>
      <c r="N1923">
        <v>43666</v>
      </c>
      <c r="O1923">
        <v>817</v>
      </c>
      <c r="P1923">
        <v>358</v>
      </c>
      <c r="Q1923">
        <v>168</v>
      </c>
      <c r="R1923">
        <v>0</v>
      </c>
      <c r="S1923">
        <v>985</v>
      </c>
      <c r="T1923">
        <v>358</v>
      </c>
      <c r="U1923">
        <v>0.26656738600000002</v>
      </c>
      <c r="V1923">
        <v>0.73343261400000004</v>
      </c>
      <c r="W1923" t="s">
        <v>618</v>
      </c>
      <c r="X1923">
        <v>0.36345177699999998</v>
      </c>
      <c r="Y1923">
        <v>-1.012108655</v>
      </c>
    </row>
    <row r="1924" spans="1:25" x14ac:dyDescent="0.3">
      <c r="A1924">
        <v>2345</v>
      </c>
      <c r="B1924" t="s">
        <v>357</v>
      </c>
      <c r="C1924">
        <v>5</v>
      </c>
      <c r="D1924" t="s">
        <v>647</v>
      </c>
      <c r="E1924">
        <v>2</v>
      </c>
      <c r="F1924">
        <v>9</v>
      </c>
      <c r="G1924" t="s">
        <v>119</v>
      </c>
      <c r="H1924">
        <v>3</v>
      </c>
      <c r="I1924">
        <v>368</v>
      </c>
      <c r="J1924" t="s">
        <v>32</v>
      </c>
      <c r="K1924" t="s">
        <v>28</v>
      </c>
      <c r="L1924" t="s">
        <v>27</v>
      </c>
      <c r="M1924" t="s">
        <v>620</v>
      </c>
      <c r="N1924">
        <v>43668</v>
      </c>
      <c r="O1924">
        <v>183</v>
      </c>
      <c r="P1924">
        <v>506</v>
      </c>
      <c r="Q1924">
        <v>52</v>
      </c>
      <c r="R1924">
        <v>2</v>
      </c>
      <c r="S1924">
        <v>235</v>
      </c>
      <c r="T1924">
        <v>508</v>
      </c>
      <c r="U1924">
        <v>0.68371466999999997</v>
      </c>
      <c r="V1924">
        <v>0.31628532999999998</v>
      </c>
      <c r="W1924" t="s">
        <v>621</v>
      </c>
      <c r="X1924">
        <v>2.1617021279999999</v>
      </c>
      <c r="Y1924">
        <v>0.77089593300000003</v>
      </c>
    </row>
    <row r="1925" spans="1:25" x14ac:dyDescent="0.3">
      <c r="A1925">
        <v>2344</v>
      </c>
      <c r="B1925" t="s">
        <v>357</v>
      </c>
      <c r="C1925">
        <v>5</v>
      </c>
      <c r="D1925" t="s">
        <v>647</v>
      </c>
      <c r="E1925">
        <v>3</v>
      </c>
      <c r="F1925">
        <v>9</v>
      </c>
      <c r="G1925" t="s">
        <v>89</v>
      </c>
      <c r="H1925">
        <v>3</v>
      </c>
      <c r="I1925">
        <v>484</v>
      </c>
      <c r="J1925" t="s">
        <v>32</v>
      </c>
      <c r="K1925" t="s">
        <v>28</v>
      </c>
      <c r="L1925" t="s">
        <v>27</v>
      </c>
      <c r="M1925" t="s">
        <v>620</v>
      </c>
      <c r="N1925">
        <v>43668</v>
      </c>
      <c r="O1925">
        <v>88</v>
      </c>
      <c r="P1925">
        <v>209</v>
      </c>
      <c r="Q1925">
        <v>27</v>
      </c>
      <c r="R1925">
        <v>3</v>
      </c>
      <c r="S1925">
        <v>115</v>
      </c>
      <c r="T1925">
        <v>212</v>
      </c>
      <c r="U1925">
        <v>0.64831804299999996</v>
      </c>
      <c r="V1925">
        <v>0.35168195699999999</v>
      </c>
      <c r="W1925" t="s">
        <v>621</v>
      </c>
      <c r="X1925">
        <v>1.843478261</v>
      </c>
      <c r="Y1925">
        <v>0.61165414600000001</v>
      </c>
    </row>
    <row r="1926" spans="1:25" x14ac:dyDescent="0.3">
      <c r="A1926">
        <v>2343</v>
      </c>
      <c r="B1926" t="s">
        <v>357</v>
      </c>
      <c r="C1926">
        <v>5</v>
      </c>
      <c r="D1926" t="s">
        <v>647</v>
      </c>
      <c r="E1926">
        <v>4</v>
      </c>
      <c r="F1926">
        <v>7</v>
      </c>
      <c r="G1926" t="s">
        <v>45</v>
      </c>
      <c r="H1926">
        <v>5</v>
      </c>
      <c r="I1926">
        <v>607</v>
      </c>
      <c r="J1926" t="s">
        <v>27</v>
      </c>
      <c r="K1926" t="s">
        <v>33</v>
      </c>
      <c r="L1926" t="s">
        <v>27</v>
      </c>
      <c r="M1926" t="s">
        <v>625</v>
      </c>
      <c r="N1926">
        <v>43666</v>
      </c>
      <c r="O1926">
        <v>1206</v>
      </c>
      <c r="P1926">
        <v>253</v>
      </c>
      <c r="Q1926">
        <v>157</v>
      </c>
      <c r="R1926">
        <v>2</v>
      </c>
      <c r="S1926">
        <v>1363</v>
      </c>
      <c r="T1926">
        <v>255</v>
      </c>
      <c r="U1926">
        <v>0.157601978</v>
      </c>
      <c r="V1926">
        <v>0.84239802200000002</v>
      </c>
      <c r="W1926" t="s">
        <v>626</v>
      </c>
      <c r="X1926">
        <v>0.18708730700000001</v>
      </c>
      <c r="Y1926">
        <v>-1.676179887</v>
      </c>
    </row>
    <row r="1927" spans="1:25" x14ac:dyDescent="0.3">
      <c r="A1927">
        <v>2349</v>
      </c>
      <c r="B1927" t="s">
        <v>357</v>
      </c>
      <c r="C1927">
        <v>5</v>
      </c>
      <c r="D1927" t="s">
        <v>648</v>
      </c>
      <c r="E1927">
        <v>1</v>
      </c>
      <c r="F1927">
        <v>6</v>
      </c>
      <c r="G1927" t="s">
        <v>114</v>
      </c>
      <c r="H1927">
        <v>5</v>
      </c>
      <c r="I1927">
        <v>558</v>
      </c>
      <c r="J1927" t="s">
        <v>32</v>
      </c>
      <c r="K1927" t="s">
        <v>33</v>
      </c>
      <c r="L1927" t="s">
        <v>27</v>
      </c>
      <c r="M1927" t="s">
        <v>407</v>
      </c>
      <c r="N1927">
        <v>43666</v>
      </c>
      <c r="O1927">
        <v>633</v>
      </c>
      <c r="P1927">
        <v>577</v>
      </c>
      <c r="Q1927">
        <v>115</v>
      </c>
      <c r="R1927">
        <v>21</v>
      </c>
      <c r="S1927">
        <v>748</v>
      </c>
      <c r="T1927">
        <v>598</v>
      </c>
      <c r="U1927">
        <v>0.44427934600000002</v>
      </c>
      <c r="V1927">
        <v>0.55572065400000004</v>
      </c>
      <c r="W1927" t="s">
        <v>622</v>
      </c>
      <c r="X1927">
        <v>0.79946524100000005</v>
      </c>
      <c r="Y1927">
        <v>-0.223812224</v>
      </c>
    </row>
    <row r="1928" spans="1:25" x14ac:dyDescent="0.3">
      <c r="A1928">
        <v>2348</v>
      </c>
      <c r="B1928" t="s">
        <v>357</v>
      </c>
      <c r="C1928">
        <v>5</v>
      </c>
      <c r="D1928" t="s">
        <v>648</v>
      </c>
      <c r="E1928">
        <v>2</v>
      </c>
      <c r="F1928">
        <v>9</v>
      </c>
      <c r="G1928" t="s">
        <v>146</v>
      </c>
      <c r="H1928">
        <v>3</v>
      </c>
      <c r="I1928">
        <v>185</v>
      </c>
      <c r="J1928" t="s">
        <v>32</v>
      </c>
      <c r="K1928" t="s">
        <v>28</v>
      </c>
      <c r="L1928" t="s">
        <v>27</v>
      </c>
      <c r="M1928" t="s">
        <v>620</v>
      </c>
      <c r="N1928">
        <v>43668</v>
      </c>
      <c r="O1928">
        <v>554</v>
      </c>
      <c r="P1928">
        <v>643</v>
      </c>
      <c r="Q1928">
        <v>78</v>
      </c>
      <c r="R1928">
        <v>2</v>
      </c>
      <c r="S1928">
        <v>632</v>
      </c>
      <c r="T1928">
        <v>645</v>
      </c>
      <c r="U1928">
        <v>0.50509005500000004</v>
      </c>
      <c r="V1928">
        <v>0.49490994500000002</v>
      </c>
      <c r="W1928" t="s">
        <v>621</v>
      </c>
      <c r="X1928">
        <v>1.0205696200000001</v>
      </c>
      <c r="Y1928">
        <v>2.0360923E-2</v>
      </c>
    </row>
    <row r="1929" spans="1:25" x14ac:dyDescent="0.3">
      <c r="A1929">
        <v>2347</v>
      </c>
      <c r="B1929" t="s">
        <v>357</v>
      </c>
      <c r="C1929">
        <v>5</v>
      </c>
      <c r="D1929" t="s">
        <v>648</v>
      </c>
      <c r="E1929">
        <v>3</v>
      </c>
      <c r="F1929">
        <v>10</v>
      </c>
      <c r="G1929" t="s">
        <v>67</v>
      </c>
      <c r="H1929">
        <v>3</v>
      </c>
      <c r="I1929">
        <v>556</v>
      </c>
      <c r="J1929" t="s">
        <v>32</v>
      </c>
      <c r="K1929" t="s">
        <v>28</v>
      </c>
      <c r="L1929" t="s">
        <v>27</v>
      </c>
      <c r="M1929" t="s">
        <v>634</v>
      </c>
      <c r="N1929">
        <v>43668</v>
      </c>
      <c r="O1929">
        <v>501</v>
      </c>
      <c r="P1929">
        <v>324</v>
      </c>
      <c r="Q1929">
        <v>88</v>
      </c>
      <c r="R1929">
        <v>5</v>
      </c>
      <c r="S1929">
        <v>589</v>
      </c>
      <c r="T1929">
        <v>329</v>
      </c>
      <c r="U1929">
        <v>0.35838779999999998</v>
      </c>
      <c r="V1929">
        <v>0.64161219999999997</v>
      </c>
      <c r="W1929" t="s">
        <v>635</v>
      </c>
      <c r="X1929">
        <v>0.55857385400000004</v>
      </c>
      <c r="Y1929">
        <v>-0.58236843299999996</v>
      </c>
    </row>
    <row r="1930" spans="1:25" x14ac:dyDescent="0.3">
      <c r="A1930">
        <v>2350</v>
      </c>
      <c r="B1930" t="s">
        <v>357</v>
      </c>
      <c r="C1930">
        <v>5</v>
      </c>
      <c r="D1930" t="s">
        <v>648</v>
      </c>
      <c r="E1930">
        <v>5</v>
      </c>
      <c r="F1930">
        <v>2</v>
      </c>
      <c r="G1930" t="s">
        <v>136</v>
      </c>
      <c r="H1930">
        <v>5</v>
      </c>
      <c r="I1930">
        <v>125</v>
      </c>
      <c r="J1930" t="s">
        <v>32</v>
      </c>
      <c r="K1930" t="s">
        <v>33</v>
      </c>
      <c r="L1930" t="s">
        <v>27</v>
      </c>
      <c r="M1930" t="s">
        <v>407</v>
      </c>
      <c r="N1930">
        <v>43666</v>
      </c>
      <c r="O1930">
        <v>603</v>
      </c>
      <c r="P1930">
        <v>182</v>
      </c>
      <c r="Q1930">
        <v>151</v>
      </c>
      <c r="R1930">
        <v>6</v>
      </c>
      <c r="S1930">
        <v>754</v>
      </c>
      <c r="T1930">
        <v>188</v>
      </c>
      <c r="U1930">
        <v>0.199575372</v>
      </c>
      <c r="V1930">
        <v>0.80042462800000003</v>
      </c>
      <c r="W1930" t="s">
        <v>623</v>
      </c>
      <c r="X1930">
        <v>0.24933686999999999</v>
      </c>
      <c r="Y1930">
        <v>-1.3889504050000001</v>
      </c>
    </row>
    <row r="1931" spans="1:25" x14ac:dyDescent="0.3">
      <c r="A1931">
        <v>2354</v>
      </c>
      <c r="B1931" t="s">
        <v>357</v>
      </c>
      <c r="C1931">
        <v>5</v>
      </c>
      <c r="D1931" t="s">
        <v>649</v>
      </c>
      <c r="E1931">
        <v>1</v>
      </c>
      <c r="F1931">
        <v>4</v>
      </c>
      <c r="G1931" t="s">
        <v>59</v>
      </c>
      <c r="H1931">
        <v>5</v>
      </c>
      <c r="I1931">
        <v>358</v>
      </c>
      <c r="J1931" t="s">
        <v>32</v>
      </c>
      <c r="K1931" t="s">
        <v>33</v>
      </c>
      <c r="L1931" t="s">
        <v>27</v>
      </c>
      <c r="M1931" t="s">
        <v>407</v>
      </c>
      <c r="N1931">
        <v>43666</v>
      </c>
      <c r="O1931">
        <v>939</v>
      </c>
      <c r="P1931">
        <v>433</v>
      </c>
      <c r="Q1931">
        <v>174</v>
      </c>
      <c r="R1931">
        <v>1</v>
      </c>
      <c r="S1931">
        <v>1113</v>
      </c>
      <c r="T1931">
        <v>434</v>
      </c>
      <c r="U1931">
        <v>0.28054298599999999</v>
      </c>
      <c r="V1931">
        <v>0.71945701399999995</v>
      </c>
      <c r="W1931" t="s">
        <v>618</v>
      </c>
      <c r="X1931">
        <v>0.38993710700000001</v>
      </c>
      <c r="Y1931">
        <v>-0.94176981699999995</v>
      </c>
    </row>
    <row r="1932" spans="1:25" x14ac:dyDescent="0.3">
      <c r="A1932">
        <v>2352</v>
      </c>
      <c r="B1932" t="s">
        <v>357</v>
      </c>
      <c r="C1932">
        <v>5</v>
      </c>
      <c r="D1932" t="s">
        <v>649</v>
      </c>
      <c r="E1932">
        <v>2</v>
      </c>
      <c r="F1932">
        <v>5</v>
      </c>
      <c r="G1932" t="s">
        <v>119</v>
      </c>
      <c r="H1932">
        <v>5</v>
      </c>
      <c r="I1932">
        <v>447</v>
      </c>
      <c r="J1932" t="s">
        <v>32</v>
      </c>
      <c r="K1932" t="s">
        <v>33</v>
      </c>
      <c r="L1932" t="s">
        <v>27</v>
      </c>
      <c r="M1932" t="s">
        <v>407</v>
      </c>
      <c r="N1932">
        <v>43666</v>
      </c>
      <c r="O1932">
        <v>126</v>
      </c>
      <c r="P1932">
        <v>1789</v>
      </c>
      <c r="Q1932">
        <v>32</v>
      </c>
      <c r="R1932">
        <v>199</v>
      </c>
      <c r="S1932">
        <v>158</v>
      </c>
      <c r="T1932">
        <v>1988</v>
      </c>
      <c r="U1932">
        <v>0.92637465100000005</v>
      </c>
      <c r="V1932">
        <v>7.3625349000000007E-2</v>
      </c>
      <c r="W1932" t="s">
        <v>628</v>
      </c>
      <c r="X1932">
        <v>12.582278479999999</v>
      </c>
      <c r="Y1932">
        <v>2.532289354</v>
      </c>
    </row>
    <row r="1933" spans="1:25" x14ac:dyDescent="0.3">
      <c r="A1933">
        <v>2351</v>
      </c>
      <c r="B1933" t="s">
        <v>357</v>
      </c>
      <c r="C1933">
        <v>5</v>
      </c>
      <c r="D1933" t="s">
        <v>649</v>
      </c>
      <c r="E1933">
        <v>4</v>
      </c>
      <c r="F1933">
        <v>5</v>
      </c>
      <c r="G1933" t="s">
        <v>218</v>
      </c>
      <c r="H1933">
        <v>5</v>
      </c>
      <c r="I1933">
        <v>408</v>
      </c>
      <c r="J1933" t="s">
        <v>32</v>
      </c>
      <c r="K1933" t="s">
        <v>33</v>
      </c>
      <c r="L1933" t="s">
        <v>27</v>
      </c>
      <c r="M1933" t="s">
        <v>407</v>
      </c>
      <c r="N1933">
        <v>43666</v>
      </c>
      <c r="O1933">
        <v>460</v>
      </c>
      <c r="P1933">
        <v>540</v>
      </c>
      <c r="Q1933">
        <v>77</v>
      </c>
      <c r="R1933">
        <v>52</v>
      </c>
      <c r="S1933">
        <v>537</v>
      </c>
      <c r="T1933">
        <v>592</v>
      </c>
      <c r="U1933">
        <v>0.52435783899999999</v>
      </c>
      <c r="V1933">
        <v>0.47564216100000001</v>
      </c>
      <c r="W1933" t="s">
        <v>628</v>
      </c>
      <c r="X1933">
        <v>1.102420857</v>
      </c>
      <c r="Y1933">
        <v>9.7508540000000005E-2</v>
      </c>
    </row>
    <row r="1934" spans="1:25" x14ac:dyDescent="0.3">
      <c r="A1934">
        <v>2353</v>
      </c>
      <c r="B1934" t="s">
        <v>357</v>
      </c>
      <c r="C1934">
        <v>5</v>
      </c>
      <c r="D1934" t="s">
        <v>649</v>
      </c>
      <c r="E1934">
        <v>5</v>
      </c>
      <c r="F1934">
        <v>7</v>
      </c>
      <c r="G1934" t="s">
        <v>75</v>
      </c>
      <c r="H1934">
        <v>5</v>
      </c>
      <c r="I1934">
        <v>581</v>
      </c>
      <c r="J1934" t="s">
        <v>27</v>
      </c>
      <c r="K1934" t="s">
        <v>33</v>
      </c>
      <c r="L1934" t="s">
        <v>27</v>
      </c>
      <c r="M1934" t="s">
        <v>625</v>
      </c>
      <c r="N1934">
        <v>43666</v>
      </c>
      <c r="O1934">
        <v>161</v>
      </c>
      <c r="P1934">
        <v>810</v>
      </c>
      <c r="Q1934">
        <v>34</v>
      </c>
      <c r="R1934">
        <v>67</v>
      </c>
      <c r="S1934">
        <v>195</v>
      </c>
      <c r="T1934">
        <v>877</v>
      </c>
      <c r="U1934">
        <v>0.81809701499999998</v>
      </c>
      <c r="V1934">
        <v>0.18190298499999999</v>
      </c>
      <c r="W1934" t="s">
        <v>626</v>
      </c>
      <c r="X1934">
        <v>4.4974358969999999</v>
      </c>
      <c r="Y1934">
        <v>1.5035074340000001</v>
      </c>
    </row>
    <row r="1935" spans="1:25" x14ac:dyDescent="0.3">
      <c r="A1935">
        <v>2358</v>
      </c>
      <c r="B1935" t="s">
        <v>357</v>
      </c>
      <c r="C1935">
        <v>5</v>
      </c>
      <c r="D1935" t="s">
        <v>650</v>
      </c>
      <c r="E1935">
        <v>1</v>
      </c>
      <c r="F1935">
        <v>2</v>
      </c>
      <c r="G1935" t="s">
        <v>117</v>
      </c>
      <c r="H1935">
        <v>5</v>
      </c>
      <c r="I1935">
        <v>99</v>
      </c>
      <c r="J1935" t="s">
        <v>27</v>
      </c>
      <c r="K1935" t="s">
        <v>33</v>
      </c>
      <c r="L1935" t="s">
        <v>27</v>
      </c>
      <c r="M1935" t="s">
        <v>407</v>
      </c>
      <c r="N1935">
        <v>43666</v>
      </c>
      <c r="O1935">
        <v>246</v>
      </c>
      <c r="P1935">
        <v>978</v>
      </c>
      <c r="Q1935">
        <v>32</v>
      </c>
      <c r="R1935">
        <v>38</v>
      </c>
      <c r="S1935">
        <v>278</v>
      </c>
      <c r="T1935">
        <v>1016</v>
      </c>
      <c r="U1935">
        <v>0.78516228700000001</v>
      </c>
      <c r="V1935">
        <v>0.21483771300000001</v>
      </c>
      <c r="W1935" t="s">
        <v>623</v>
      </c>
      <c r="X1935">
        <v>3.6546762589999999</v>
      </c>
      <c r="Y1935">
        <v>1.296007514</v>
      </c>
    </row>
    <row r="1936" spans="1:25" x14ac:dyDescent="0.3">
      <c r="A1936">
        <v>2357</v>
      </c>
      <c r="B1936" t="s">
        <v>357</v>
      </c>
      <c r="C1936">
        <v>5</v>
      </c>
      <c r="D1936" t="s">
        <v>650</v>
      </c>
      <c r="E1936">
        <v>2</v>
      </c>
      <c r="F1936">
        <v>7</v>
      </c>
      <c r="G1936" t="s">
        <v>89</v>
      </c>
      <c r="H1936">
        <v>5</v>
      </c>
      <c r="I1936">
        <v>670</v>
      </c>
      <c r="J1936" t="s">
        <v>27</v>
      </c>
      <c r="K1936" t="s">
        <v>33</v>
      </c>
      <c r="L1936" t="s">
        <v>27</v>
      </c>
      <c r="M1936" t="s">
        <v>625</v>
      </c>
      <c r="N1936">
        <v>43666</v>
      </c>
      <c r="O1936">
        <v>1048</v>
      </c>
      <c r="P1936">
        <v>418</v>
      </c>
      <c r="Q1936">
        <v>83</v>
      </c>
      <c r="R1936">
        <v>3</v>
      </c>
      <c r="S1936">
        <v>1131</v>
      </c>
      <c r="T1936">
        <v>421</v>
      </c>
      <c r="U1936">
        <v>0.27126288700000001</v>
      </c>
      <c r="V1936">
        <v>0.72873711299999999</v>
      </c>
      <c r="W1936" t="s">
        <v>626</v>
      </c>
      <c r="X1936">
        <v>0.37223695800000001</v>
      </c>
      <c r="Y1936">
        <v>-0.98822464200000004</v>
      </c>
    </row>
    <row r="1937" spans="1:25" x14ac:dyDescent="0.3">
      <c r="A1937">
        <v>2356</v>
      </c>
      <c r="B1937" t="s">
        <v>357</v>
      </c>
      <c r="C1937">
        <v>5</v>
      </c>
      <c r="D1937" t="s">
        <v>650</v>
      </c>
      <c r="E1937">
        <v>3</v>
      </c>
      <c r="F1937">
        <v>3</v>
      </c>
      <c r="G1937" t="s">
        <v>164</v>
      </c>
      <c r="H1937">
        <v>5</v>
      </c>
      <c r="I1937">
        <v>206</v>
      </c>
      <c r="J1937" t="s">
        <v>32</v>
      </c>
      <c r="K1937" t="s">
        <v>33</v>
      </c>
      <c r="L1937" t="s">
        <v>27</v>
      </c>
      <c r="M1937" t="s">
        <v>407</v>
      </c>
      <c r="N1937">
        <v>43666</v>
      </c>
      <c r="O1937">
        <v>328</v>
      </c>
      <c r="P1937">
        <v>767</v>
      </c>
      <c r="Q1937">
        <v>50</v>
      </c>
      <c r="R1937">
        <v>34</v>
      </c>
      <c r="S1937">
        <v>378</v>
      </c>
      <c r="T1937">
        <v>801</v>
      </c>
      <c r="U1937">
        <v>0.67938931300000005</v>
      </c>
      <c r="V1937">
        <v>0.32061068700000001</v>
      </c>
      <c r="W1937" t="s">
        <v>619</v>
      </c>
      <c r="X1937">
        <v>2.1190476189999998</v>
      </c>
      <c r="Y1937">
        <v>0.75096675099999999</v>
      </c>
    </row>
    <row r="1938" spans="1:25" x14ac:dyDescent="0.3">
      <c r="A1938">
        <v>2359</v>
      </c>
      <c r="B1938" t="s">
        <v>357</v>
      </c>
      <c r="C1938">
        <v>5</v>
      </c>
      <c r="D1938" t="s">
        <v>650</v>
      </c>
      <c r="E1938">
        <v>4</v>
      </c>
      <c r="F1938">
        <v>2</v>
      </c>
      <c r="G1938" t="s">
        <v>125</v>
      </c>
      <c r="H1938">
        <v>5</v>
      </c>
      <c r="I1938">
        <v>140</v>
      </c>
      <c r="J1938" t="s">
        <v>32</v>
      </c>
      <c r="K1938" t="s">
        <v>33</v>
      </c>
      <c r="L1938" t="s">
        <v>27</v>
      </c>
      <c r="M1938" t="s">
        <v>407</v>
      </c>
      <c r="N1938">
        <v>43666</v>
      </c>
      <c r="O1938">
        <v>371</v>
      </c>
      <c r="P1938">
        <v>609</v>
      </c>
      <c r="Q1938">
        <v>91</v>
      </c>
      <c r="R1938">
        <v>84</v>
      </c>
      <c r="S1938">
        <v>462</v>
      </c>
      <c r="T1938">
        <v>693</v>
      </c>
      <c r="U1938">
        <v>0.6</v>
      </c>
      <c r="V1938">
        <v>0.4</v>
      </c>
      <c r="W1938" t="s">
        <v>623</v>
      </c>
      <c r="X1938">
        <v>1.5</v>
      </c>
      <c r="Y1938">
        <v>0.40546510800000002</v>
      </c>
    </row>
    <row r="1939" spans="1:25" x14ac:dyDescent="0.3">
      <c r="A1939">
        <v>2355</v>
      </c>
      <c r="B1939" t="s">
        <v>357</v>
      </c>
      <c r="C1939">
        <v>5</v>
      </c>
      <c r="D1939" t="s">
        <v>650</v>
      </c>
      <c r="E1939">
        <v>5</v>
      </c>
      <c r="F1939">
        <v>4</v>
      </c>
      <c r="G1939" t="s">
        <v>102</v>
      </c>
      <c r="H1939">
        <v>5</v>
      </c>
      <c r="I1939">
        <v>357</v>
      </c>
      <c r="J1939" t="s">
        <v>32</v>
      </c>
      <c r="K1939" t="s">
        <v>33</v>
      </c>
      <c r="L1939" t="s">
        <v>27</v>
      </c>
      <c r="M1939" t="s">
        <v>407</v>
      </c>
      <c r="N1939">
        <v>43666</v>
      </c>
      <c r="O1939">
        <v>320</v>
      </c>
      <c r="P1939">
        <v>687</v>
      </c>
      <c r="Q1939">
        <v>65</v>
      </c>
      <c r="R1939">
        <v>29</v>
      </c>
      <c r="S1939">
        <v>385</v>
      </c>
      <c r="T1939">
        <v>716</v>
      </c>
      <c r="U1939">
        <v>0.65031789299999998</v>
      </c>
      <c r="V1939">
        <v>0.34968210700000002</v>
      </c>
      <c r="W1939" t="s">
        <v>618</v>
      </c>
      <c r="X1939">
        <v>1.8597402599999999</v>
      </c>
      <c r="Y1939">
        <v>0.62043683299999997</v>
      </c>
    </row>
    <row r="1940" spans="1:25" x14ac:dyDescent="0.3">
      <c r="A1940">
        <v>2362</v>
      </c>
      <c r="B1940" t="s">
        <v>357</v>
      </c>
      <c r="C1940">
        <v>5</v>
      </c>
      <c r="D1940" t="s">
        <v>651</v>
      </c>
      <c r="E1940">
        <v>1</v>
      </c>
      <c r="F1940">
        <v>10</v>
      </c>
      <c r="G1940" t="s">
        <v>75</v>
      </c>
      <c r="H1940">
        <v>3</v>
      </c>
      <c r="I1940">
        <v>506</v>
      </c>
      <c r="J1940" t="s">
        <v>32</v>
      </c>
      <c r="K1940" t="s">
        <v>28</v>
      </c>
      <c r="L1940" t="s">
        <v>27</v>
      </c>
      <c r="M1940" t="s">
        <v>634</v>
      </c>
      <c r="N1940">
        <v>43668</v>
      </c>
      <c r="O1940">
        <v>322</v>
      </c>
      <c r="P1940">
        <v>1095</v>
      </c>
      <c r="Q1940">
        <v>58</v>
      </c>
      <c r="R1940">
        <v>80</v>
      </c>
      <c r="S1940">
        <v>380</v>
      </c>
      <c r="T1940">
        <v>1175</v>
      </c>
      <c r="U1940">
        <v>0.75562700999999999</v>
      </c>
      <c r="V1940">
        <v>0.24437299000000001</v>
      </c>
      <c r="W1940" t="s">
        <v>635</v>
      </c>
      <c r="X1940">
        <v>3.0921052630000001</v>
      </c>
      <c r="Y1940">
        <v>1.1288521739999999</v>
      </c>
    </row>
    <row r="1941" spans="1:25" x14ac:dyDescent="0.3">
      <c r="A1941">
        <v>2364</v>
      </c>
      <c r="B1941" t="s">
        <v>357</v>
      </c>
      <c r="C1941">
        <v>5</v>
      </c>
      <c r="D1941" t="s">
        <v>651</v>
      </c>
      <c r="E1941">
        <v>2</v>
      </c>
      <c r="F1941">
        <v>4</v>
      </c>
      <c r="G1941" t="s">
        <v>62</v>
      </c>
      <c r="H1941">
        <v>5</v>
      </c>
      <c r="I1941">
        <v>325</v>
      </c>
      <c r="J1941" t="s">
        <v>27</v>
      </c>
      <c r="K1941" t="s">
        <v>33</v>
      </c>
      <c r="L1941" t="s">
        <v>27</v>
      </c>
      <c r="M1941" t="s">
        <v>407</v>
      </c>
      <c r="N1941">
        <v>43666</v>
      </c>
      <c r="O1941">
        <v>358</v>
      </c>
      <c r="P1941">
        <v>708</v>
      </c>
      <c r="Q1941">
        <v>23</v>
      </c>
      <c r="R1941">
        <v>19</v>
      </c>
      <c r="S1941">
        <v>381</v>
      </c>
      <c r="T1941">
        <v>727</v>
      </c>
      <c r="U1941">
        <v>0.65613718399999998</v>
      </c>
      <c r="V1941">
        <v>0.34386281600000002</v>
      </c>
      <c r="W1941" t="s">
        <v>618</v>
      </c>
      <c r="X1941">
        <v>1.908136483</v>
      </c>
      <c r="Y1941">
        <v>0.64612710200000001</v>
      </c>
    </row>
    <row r="1942" spans="1:25" x14ac:dyDescent="0.3">
      <c r="A1942">
        <v>2360</v>
      </c>
      <c r="B1942" t="s">
        <v>357</v>
      </c>
      <c r="C1942">
        <v>5</v>
      </c>
      <c r="D1942" t="s">
        <v>651</v>
      </c>
      <c r="E1942">
        <v>3</v>
      </c>
      <c r="F1942">
        <v>9</v>
      </c>
      <c r="G1942" t="s">
        <v>90</v>
      </c>
      <c r="H1942">
        <v>3</v>
      </c>
      <c r="I1942">
        <v>321</v>
      </c>
      <c r="J1942" t="s">
        <v>32</v>
      </c>
      <c r="K1942" t="s">
        <v>28</v>
      </c>
      <c r="L1942" t="s">
        <v>27</v>
      </c>
      <c r="M1942" t="s">
        <v>620</v>
      </c>
      <c r="N1942">
        <v>43668</v>
      </c>
      <c r="O1942">
        <v>234</v>
      </c>
      <c r="P1942">
        <v>1258</v>
      </c>
      <c r="Q1942">
        <v>74</v>
      </c>
      <c r="R1942">
        <v>37</v>
      </c>
      <c r="S1942">
        <v>308</v>
      </c>
      <c r="T1942">
        <v>1295</v>
      </c>
      <c r="U1942">
        <v>0.80786026200000005</v>
      </c>
      <c r="V1942">
        <v>0.192139738</v>
      </c>
      <c r="W1942" t="s">
        <v>621</v>
      </c>
      <c r="X1942">
        <v>4.2045454549999999</v>
      </c>
      <c r="Y1942">
        <v>1.4361661910000001</v>
      </c>
    </row>
    <row r="1943" spans="1:25" x14ac:dyDescent="0.3">
      <c r="A1943">
        <v>2361</v>
      </c>
      <c r="B1943" t="s">
        <v>357</v>
      </c>
      <c r="C1943">
        <v>5</v>
      </c>
      <c r="D1943" t="s">
        <v>651</v>
      </c>
      <c r="E1943">
        <v>4</v>
      </c>
      <c r="F1943">
        <v>5</v>
      </c>
      <c r="G1943" t="s">
        <v>124</v>
      </c>
      <c r="H1943">
        <v>5</v>
      </c>
      <c r="I1943">
        <v>471</v>
      </c>
      <c r="J1943" t="s">
        <v>27</v>
      </c>
      <c r="K1943" t="s">
        <v>33</v>
      </c>
      <c r="L1943" t="s">
        <v>27</v>
      </c>
      <c r="M1943" t="s">
        <v>407</v>
      </c>
      <c r="N1943">
        <v>43666</v>
      </c>
      <c r="O1943">
        <v>569</v>
      </c>
      <c r="P1943">
        <v>2240</v>
      </c>
      <c r="Q1943">
        <v>84</v>
      </c>
      <c r="R1943">
        <v>224</v>
      </c>
      <c r="S1943">
        <v>653</v>
      </c>
      <c r="T1943">
        <v>2464</v>
      </c>
      <c r="U1943">
        <v>0.79050368900000001</v>
      </c>
      <c r="V1943">
        <v>0.20949631099999999</v>
      </c>
      <c r="W1943" t="s">
        <v>628</v>
      </c>
      <c r="X1943">
        <v>3.7733537519999998</v>
      </c>
      <c r="Y1943">
        <v>1.3279641950000001</v>
      </c>
    </row>
    <row r="1944" spans="1:25" x14ac:dyDescent="0.3">
      <c r="A1944">
        <v>2363</v>
      </c>
      <c r="B1944" t="s">
        <v>357</v>
      </c>
      <c r="C1944">
        <v>5</v>
      </c>
      <c r="D1944" t="s">
        <v>651</v>
      </c>
      <c r="E1944">
        <v>5</v>
      </c>
      <c r="F1944">
        <v>4</v>
      </c>
      <c r="G1944" t="s">
        <v>144</v>
      </c>
      <c r="H1944">
        <v>5</v>
      </c>
      <c r="I1944">
        <v>294</v>
      </c>
      <c r="J1944" t="s">
        <v>27</v>
      </c>
      <c r="K1944" t="s">
        <v>33</v>
      </c>
      <c r="L1944" t="s">
        <v>27</v>
      </c>
      <c r="M1944" t="s">
        <v>407</v>
      </c>
      <c r="N1944">
        <v>43666</v>
      </c>
      <c r="O1944">
        <v>470</v>
      </c>
      <c r="P1944">
        <v>1161</v>
      </c>
      <c r="Q1944">
        <v>60</v>
      </c>
      <c r="R1944">
        <v>32</v>
      </c>
      <c r="S1944">
        <v>530</v>
      </c>
      <c r="T1944">
        <v>1193</v>
      </c>
      <c r="U1944">
        <v>0.69239698199999999</v>
      </c>
      <c r="V1944">
        <v>0.30760301800000001</v>
      </c>
      <c r="W1944" t="s">
        <v>618</v>
      </c>
      <c r="X1944">
        <v>2.2509433959999998</v>
      </c>
      <c r="Y1944">
        <v>0.81134941599999999</v>
      </c>
    </row>
    <row r="1945" spans="1:25" x14ac:dyDescent="0.3">
      <c r="A1945">
        <v>2377</v>
      </c>
      <c r="B1945" t="s">
        <v>357</v>
      </c>
      <c r="C1945">
        <v>5</v>
      </c>
      <c r="D1945" t="s">
        <v>652</v>
      </c>
      <c r="E1945">
        <v>1</v>
      </c>
      <c r="F1945">
        <v>2</v>
      </c>
      <c r="G1945" t="s">
        <v>154</v>
      </c>
      <c r="H1945">
        <v>5</v>
      </c>
      <c r="I1945">
        <v>139</v>
      </c>
      <c r="J1945" t="s">
        <v>32</v>
      </c>
      <c r="K1945" t="s">
        <v>33</v>
      </c>
      <c r="L1945" t="s">
        <v>27</v>
      </c>
      <c r="M1945" t="s">
        <v>407</v>
      </c>
      <c r="N1945">
        <v>43666</v>
      </c>
      <c r="O1945">
        <v>327</v>
      </c>
      <c r="P1945">
        <v>356</v>
      </c>
      <c r="Q1945">
        <v>79</v>
      </c>
      <c r="R1945">
        <v>85</v>
      </c>
      <c r="S1945">
        <v>406</v>
      </c>
      <c r="T1945">
        <v>441</v>
      </c>
      <c r="U1945">
        <v>0.52066115700000004</v>
      </c>
      <c r="V1945">
        <v>0.47933884300000001</v>
      </c>
      <c r="W1945" t="s">
        <v>623</v>
      </c>
      <c r="X1945">
        <v>1.0862068970000001</v>
      </c>
      <c r="Y1945">
        <v>8.2691715999999998E-2</v>
      </c>
    </row>
    <row r="1946" spans="1:25" x14ac:dyDescent="0.3">
      <c r="A1946">
        <v>2375</v>
      </c>
      <c r="B1946" t="s">
        <v>357</v>
      </c>
      <c r="C1946">
        <v>5</v>
      </c>
      <c r="D1946" t="s">
        <v>652</v>
      </c>
      <c r="E1946">
        <v>2</v>
      </c>
      <c r="F1946">
        <v>7</v>
      </c>
      <c r="G1946" t="s">
        <v>26</v>
      </c>
      <c r="H1946">
        <v>5</v>
      </c>
      <c r="I1946">
        <v>614</v>
      </c>
      <c r="J1946" t="s">
        <v>27</v>
      </c>
      <c r="K1946" t="s">
        <v>33</v>
      </c>
      <c r="L1946" t="s">
        <v>27</v>
      </c>
      <c r="M1946" t="s">
        <v>625</v>
      </c>
      <c r="N1946">
        <v>43666</v>
      </c>
      <c r="O1946">
        <v>581</v>
      </c>
      <c r="P1946">
        <v>556</v>
      </c>
      <c r="Q1946">
        <v>46</v>
      </c>
      <c r="R1946">
        <v>56</v>
      </c>
      <c r="S1946">
        <v>627</v>
      </c>
      <c r="T1946">
        <v>612</v>
      </c>
      <c r="U1946">
        <v>0.49394673099999997</v>
      </c>
      <c r="V1946">
        <v>0.50605326900000003</v>
      </c>
      <c r="W1946" t="s">
        <v>626</v>
      </c>
      <c r="X1946">
        <v>0.97607655500000001</v>
      </c>
      <c r="Y1946">
        <v>-2.4214257999999999E-2</v>
      </c>
    </row>
    <row r="1947" spans="1:25" x14ac:dyDescent="0.3">
      <c r="A1947">
        <v>2374</v>
      </c>
      <c r="B1947" t="s">
        <v>357</v>
      </c>
      <c r="C1947">
        <v>5</v>
      </c>
      <c r="D1947" t="s">
        <v>652</v>
      </c>
      <c r="E1947">
        <v>3</v>
      </c>
      <c r="F1947">
        <v>3</v>
      </c>
      <c r="G1947" t="s">
        <v>65</v>
      </c>
      <c r="H1947">
        <v>5</v>
      </c>
      <c r="I1947">
        <v>218</v>
      </c>
      <c r="J1947" t="s">
        <v>27</v>
      </c>
      <c r="K1947" t="s">
        <v>33</v>
      </c>
      <c r="L1947" t="s">
        <v>27</v>
      </c>
      <c r="M1947" t="s">
        <v>407</v>
      </c>
      <c r="N1947">
        <v>43666</v>
      </c>
      <c r="O1947">
        <v>1127</v>
      </c>
      <c r="P1947">
        <v>623</v>
      </c>
      <c r="Q1947">
        <v>132</v>
      </c>
      <c r="R1947">
        <v>37</v>
      </c>
      <c r="S1947">
        <v>1259</v>
      </c>
      <c r="T1947">
        <v>660</v>
      </c>
      <c r="U1947">
        <v>0.34392913000000003</v>
      </c>
      <c r="V1947">
        <v>0.65607086999999997</v>
      </c>
      <c r="W1947" t="s">
        <v>619</v>
      </c>
      <c r="X1947">
        <v>0.52422557599999997</v>
      </c>
      <c r="Y1947">
        <v>-0.64583319900000002</v>
      </c>
    </row>
    <row r="1948" spans="1:25" x14ac:dyDescent="0.3">
      <c r="A1948">
        <v>2378</v>
      </c>
      <c r="B1948" t="s">
        <v>357</v>
      </c>
      <c r="C1948">
        <v>5</v>
      </c>
      <c r="D1948" t="s">
        <v>652</v>
      </c>
      <c r="E1948">
        <v>4</v>
      </c>
      <c r="F1948">
        <v>8</v>
      </c>
      <c r="G1948" t="s">
        <v>67</v>
      </c>
      <c r="H1948">
        <v>5</v>
      </c>
      <c r="I1948">
        <v>687</v>
      </c>
      <c r="J1948" t="s">
        <v>32</v>
      </c>
      <c r="K1948" t="s">
        <v>33</v>
      </c>
      <c r="L1948" t="s">
        <v>653</v>
      </c>
      <c r="M1948" t="s">
        <v>639</v>
      </c>
      <c r="N1948">
        <v>43666</v>
      </c>
      <c r="O1948">
        <v>482</v>
      </c>
      <c r="P1948">
        <v>663</v>
      </c>
      <c r="Q1948">
        <v>49</v>
      </c>
      <c r="R1948">
        <v>80</v>
      </c>
      <c r="S1948">
        <v>531</v>
      </c>
      <c r="T1948">
        <v>743</v>
      </c>
      <c r="U1948">
        <v>0.58320251199999995</v>
      </c>
      <c r="V1948">
        <v>0.41679748799999999</v>
      </c>
      <c r="W1948" t="s">
        <v>640</v>
      </c>
      <c r="X1948">
        <v>1.3992467040000001</v>
      </c>
      <c r="Y1948">
        <v>0.33593402300000003</v>
      </c>
    </row>
    <row r="1949" spans="1:25" x14ac:dyDescent="0.3">
      <c r="A1949">
        <v>2376</v>
      </c>
      <c r="B1949" t="s">
        <v>357</v>
      </c>
      <c r="C1949">
        <v>5</v>
      </c>
      <c r="D1949" t="s">
        <v>652</v>
      </c>
      <c r="E1949">
        <v>5</v>
      </c>
      <c r="F1949">
        <v>6</v>
      </c>
      <c r="G1949" t="s">
        <v>158</v>
      </c>
      <c r="H1949">
        <v>5</v>
      </c>
      <c r="I1949">
        <v>549</v>
      </c>
      <c r="J1949" t="s">
        <v>32</v>
      </c>
      <c r="K1949" t="s">
        <v>33</v>
      </c>
      <c r="L1949" t="s">
        <v>27</v>
      </c>
      <c r="M1949" t="s">
        <v>407</v>
      </c>
      <c r="N1949">
        <v>43666</v>
      </c>
      <c r="O1949">
        <v>442</v>
      </c>
      <c r="P1949">
        <v>751</v>
      </c>
      <c r="Q1949">
        <v>96</v>
      </c>
      <c r="R1949">
        <v>114</v>
      </c>
      <c r="S1949">
        <v>538</v>
      </c>
      <c r="T1949">
        <v>865</v>
      </c>
      <c r="U1949">
        <v>0.61653599400000003</v>
      </c>
      <c r="V1949">
        <v>0.38346400600000002</v>
      </c>
      <c r="W1949" t="s">
        <v>622</v>
      </c>
      <c r="X1949">
        <v>1.607806691</v>
      </c>
      <c r="Y1949">
        <v>0.47487094699999999</v>
      </c>
    </row>
    <row r="1950" spans="1:25" x14ac:dyDescent="0.3">
      <c r="A1950">
        <v>2381</v>
      </c>
      <c r="B1950" t="s">
        <v>357</v>
      </c>
      <c r="C1950">
        <v>5</v>
      </c>
      <c r="D1950" t="s">
        <v>654</v>
      </c>
      <c r="E1950">
        <v>2</v>
      </c>
      <c r="F1950">
        <v>7</v>
      </c>
      <c r="G1950" t="s">
        <v>76</v>
      </c>
      <c r="H1950">
        <v>5</v>
      </c>
      <c r="I1950">
        <v>622</v>
      </c>
      <c r="J1950" t="s">
        <v>32</v>
      </c>
      <c r="K1950" t="s">
        <v>33</v>
      </c>
      <c r="L1950" t="s">
        <v>27</v>
      </c>
      <c r="M1950" t="s">
        <v>625</v>
      </c>
      <c r="N1950">
        <v>43666</v>
      </c>
      <c r="O1950">
        <v>480</v>
      </c>
      <c r="P1950">
        <v>529</v>
      </c>
      <c r="Q1950">
        <v>79</v>
      </c>
      <c r="R1950">
        <v>20</v>
      </c>
      <c r="S1950">
        <v>559</v>
      </c>
      <c r="T1950">
        <v>549</v>
      </c>
      <c r="U1950">
        <v>0.49548736500000001</v>
      </c>
      <c r="V1950">
        <v>0.50451263499999999</v>
      </c>
      <c r="W1950" t="s">
        <v>626</v>
      </c>
      <c r="X1950">
        <v>0.982110912</v>
      </c>
      <c r="Y1950">
        <v>-1.8051032000000002E-2</v>
      </c>
    </row>
    <row r="1951" spans="1:25" x14ac:dyDescent="0.3">
      <c r="A1951">
        <v>2379</v>
      </c>
      <c r="B1951" t="s">
        <v>357</v>
      </c>
      <c r="C1951">
        <v>5</v>
      </c>
      <c r="D1951" t="s">
        <v>654</v>
      </c>
      <c r="E1951">
        <v>3</v>
      </c>
      <c r="F1951">
        <v>6</v>
      </c>
      <c r="G1951" t="s">
        <v>218</v>
      </c>
      <c r="H1951">
        <v>5</v>
      </c>
      <c r="I1951">
        <v>505</v>
      </c>
      <c r="J1951" t="s">
        <v>32</v>
      </c>
      <c r="K1951" t="s">
        <v>33</v>
      </c>
      <c r="L1951" t="s">
        <v>27</v>
      </c>
      <c r="M1951" t="s">
        <v>407</v>
      </c>
      <c r="N1951">
        <v>43666</v>
      </c>
      <c r="O1951">
        <v>552</v>
      </c>
      <c r="P1951">
        <v>336</v>
      </c>
      <c r="Q1951">
        <v>62</v>
      </c>
      <c r="R1951">
        <v>12</v>
      </c>
      <c r="S1951">
        <v>614</v>
      </c>
      <c r="T1951">
        <v>348</v>
      </c>
      <c r="U1951">
        <v>0.36174636199999999</v>
      </c>
      <c r="V1951">
        <v>0.63825363800000001</v>
      </c>
      <c r="W1951" t="s">
        <v>622</v>
      </c>
      <c r="X1951">
        <v>0.56677524400000001</v>
      </c>
      <c r="Y1951">
        <v>-0.56779244799999995</v>
      </c>
    </row>
    <row r="1952" spans="1:25" x14ac:dyDescent="0.3">
      <c r="A1952">
        <v>2382</v>
      </c>
      <c r="B1952" t="s">
        <v>357</v>
      </c>
      <c r="C1952">
        <v>5</v>
      </c>
      <c r="D1952" t="s">
        <v>654</v>
      </c>
      <c r="E1952">
        <v>4</v>
      </c>
      <c r="F1952">
        <v>6</v>
      </c>
      <c r="G1952" t="s">
        <v>36</v>
      </c>
      <c r="H1952">
        <v>5</v>
      </c>
      <c r="I1952">
        <v>548</v>
      </c>
      <c r="J1952" t="s">
        <v>32</v>
      </c>
      <c r="K1952" t="s">
        <v>33</v>
      </c>
      <c r="L1952" t="s">
        <v>27</v>
      </c>
      <c r="M1952" t="s">
        <v>407</v>
      </c>
      <c r="N1952">
        <v>43666</v>
      </c>
      <c r="O1952">
        <v>388</v>
      </c>
      <c r="P1952">
        <v>303</v>
      </c>
      <c r="Q1952">
        <v>53</v>
      </c>
      <c r="R1952">
        <v>22</v>
      </c>
      <c r="S1952">
        <v>441</v>
      </c>
      <c r="T1952">
        <v>325</v>
      </c>
      <c r="U1952">
        <v>0.424281984</v>
      </c>
      <c r="V1952">
        <v>0.57571801600000005</v>
      </c>
      <c r="W1952" t="s">
        <v>622</v>
      </c>
      <c r="X1952">
        <v>0.73696145099999999</v>
      </c>
      <c r="Y1952">
        <v>-0.30521969300000001</v>
      </c>
    </row>
    <row r="1953" spans="1:25" x14ac:dyDescent="0.3">
      <c r="A1953">
        <v>2383</v>
      </c>
      <c r="B1953" t="s">
        <v>357</v>
      </c>
      <c r="C1953">
        <v>5</v>
      </c>
      <c r="D1953" t="s">
        <v>654</v>
      </c>
      <c r="E1953">
        <v>5</v>
      </c>
      <c r="F1953">
        <v>5</v>
      </c>
      <c r="G1953" t="s">
        <v>120</v>
      </c>
      <c r="H1953">
        <v>5</v>
      </c>
      <c r="I1953">
        <v>469</v>
      </c>
      <c r="J1953" t="s">
        <v>27</v>
      </c>
      <c r="K1953" t="s">
        <v>33</v>
      </c>
      <c r="L1953" t="s">
        <v>27</v>
      </c>
      <c r="M1953" t="s">
        <v>407</v>
      </c>
      <c r="N1953">
        <v>43666</v>
      </c>
      <c r="O1953">
        <v>418</v>
      </c>
      <c r="P1953">
        <v>784</v>
      </c>
      <c r="Q1953">
        <v>57</v>
      </c>
      <c r="R1953">
        <v>81</v>
      </c>
      <c r="S1953">
        <v>475</v>
      </c>
      <c r="T1953">
        <v>865</v>
      </c>
      <c r="U1953">
        <v>0.64552238799999995</v>
      </c>
      <c r="V1953">
        <v>0.354477612</v>
      </c>
      <c r="W1953" t="s">
        <v>628</v>
      </c>
      <c r="X1953">
        <v>1.821052632</v>
      </c>
      <c r="Y1953">
        <v>0.59941470299999999</v>
      </c>
    </row>
    <row r="1954" spans="1:25" x14ac:dyDescent="0.3">
      <c r="A1954">
        <v>2384</v>
      </c>
      <c r="B1954" t="s">
        <v>357</v>
      </c>
      <c r="C1954">
        <v>5</v>
      </c>
      <c r="D1954" t="s">
        <v>655</v>
      </c>
      <c r="E1954">
        <v>1</v>
      </c>
      <c r="F1954">
        <v>6</v>
      </c>
      <c r="G1954" t="s">
        <v>45</v>
      </c>
      <c r="H1954">
        <v>5</v>
      </c>
      <c r="I1954">
        <v>512</v>
      </c>
      <c r="J1954" t="s">
        <v>27</v>
      </c>
      <c r="K1954" t="s">
        <v>33</v>
      </c>
      <c r="L1954" t="s">
        <v>27</v>
      </c>
      <c r="M1954" t="s">
        <v>407</v>
      </c>
      <c r="N1954">
        <v>43666</v>
      </c>
      <c r="O1954">
        <v>798</v>
      </c>
      <c r="P1954">
        <v>885</v>
      </c>
      <c r="Q1954">
        <v>86</v>
      </c>
      <c r="R1954">
        <v>81</v>
      </c>
      <c r="S1954">
        <v>884</v>
      </c>
      <c r="T1954">
        <v>966</v>
      </c>
      <c r="U1954">
        <v>0.52216216199999999</v>
      </c>
      <c r="V1954">
        <v>0.47783783800000001</v>
      </c>
      <c r="W1954" t="s">
        <v>622</v>
      </c>
      <c r="X1954">
        <v>1.0927601810000001</v>
      </c>
      <c r="Y1954">
        <v>8.8706772000000003E-2</v>
      </c>
    </row>
    <row r="1955" spans="1:25" x14ac:dyDescent="0.3">
      <c r="A1955">
        <v>2388</v>
      </c>
      <c r="B1955" t="s">
        <v>357</v>
      </c>
      <c r="C1955">
        <v>5</v>
      </c>
      <c r="D1955" t="s">
        <v>655</v>
      </c>
      <c r="E1955">
        <v>2</v>
      </c>
      <c r="F1955">
        <v>1</v>
      </c>
      <c r="G1955" t="s">
        <v>67</v>
      </c>
      <c r="H1955">
        <v>5</v>
      </c>
      <c r="I1955">
        <v>9</v>
      </c>
      <c r="J1955" t="s">
        <v>27</v>
      </c>
      <c r="K1955" t="s">
        <v>33</v>
      </c>
      <c r="L1955" t="s">
        <v>27</v>
      </c>
      <c r="M1955" t="s">
        <v>274</v>
      </c>
      <c r="N1955">
        <v>43666</v>
      </c>
      <c r="O1955">
        <v>350</v>
      </c>
      <c r="P1955">
        <v>633</v>
      </c>
      <c r="Q1955">
        <v>29</v>
      </c>
      <c r="R1955">
        <v>35</v>
      </c>
      <c r="S1955">
        <v>379</v>
      </c>
      <c r="T1955">
        <v>668</v>
      </c>
      <c r="U1955">
        <v>0.63801337199999997</v>
      </c>
      <c r="V1955">
        <v>0.36198662799999998</v>
      </c>
      <c r="W1955" t="s">
        <v>629</v>
      </c>
      <c r="X1955">
        <v>1.762532982</v>
      </c>
      <c r="Y1955">
        <v>0.56675196800000005</v>
      </c>
    </row>
    <row r="1956" spans="1:25" x14ac:dyDescent="0.3">
      <c r="A1956">
        <v>2386</v>
      </c>
      <c r="B1956" t="s">
        <v>357</v>
      </c>
      <c r="C1956">
        <v>5</v>
      </c>
      <c r="D1956" t="s">
        <v>655</v>
      </c>
      <c r="E1956">
        <v>3</v>
      </c>
      <c r="F1956">
        <v>6</v>
      </c>
      <c r="G1956" t="s">
        <v>101</v>
      </c>
      <c r="H1956">
        <v>5</v>
      </c>
      <c r="I1956">
        <v>564</v>
      </c>
      <c r="J1956" t="s">
        <v>27</v>
      </c>
      <c r="K1956" t="s">
        <v>33</v>
      </c>
      <c r="L1956" t="s">
        <v>27</v>
      </c>
      <c r="M1956" t="s">
        <v>407</v>
      </c>
      <c r="N1956">
        <v>43666</v>
      </c>
      <c r="O1956">
        <v>311</v>
      </c>
      <c r="P1956">
        <v>1092</v>
      </c>
      <c r="Q1956">
        <v>50</v>
      </c>
      <c r="R1956">
        <v>113</v>
      </c>
      <c r="S1956">
        <v>361</v>
      </c>
      <c r="T1956">
        <v>1205</v>
      </c>
      <c r="U1956">
        <v>0.76947637300000005</v>
      </c>
      <c r="V1956">
        <v>0.23052362700000001</v>
      </c>
      <c r="W1956" t="s">
        <v>622</v>
      </c>
      <c r="X1956">
        <v>3.3379501390000001</v>
      </c>
      <c r="Y1956">
        <v>1.2053568880000001</v>
      </c>
    </row>
    <row r="1957" spans="1:25" x14ac:dyDescent="0.3">
      <c r="A1957">
        <v>2385</v>
      </c>
      <c r="B1957" t="s">
        <v>357</v>
      </c>
      <c r="C1957">
        <v>5</v>
      </c>
      <c r="D1957" t="s">
        <v>655</v>
      </c>
      <c r="E1957">
        <v>4</v>
      </c>
      <c r="F1957">
        <v>9</v>
      </c>
      <c r="G1957" t="s">
        <v>84</v>
      </c>
      <c r="H1957">
        <v>3</v>
      </c>
      <c r="I1957">
        <v>51</v>
      </c>
      <c r="J1957" t="s">
        <v>32</v>
      </c>
      <c r="K1957" t="s">
        <v>28</v>
      </c>
      <c r="L1957" t="s">
        <v>27</v>
      </c>
      <c r="M1957" t="s">
        <v>620</v>
      </c>
      <c r="N1957">
        <v>43668</v>
      </c>
      <c r="O1957">
        <v>70</v>
      </c>
      <c r="P1957">
        <v>842</v>
      </c>
      <c r="Q1957">
        <v>39</v>
      </c>
      <c r="R1957">
        <v>24</v>
      </c>
      <c r="S1957">
        <v>109</v>
      </c>
      <c r="T1957">
        <v>866</v>
      </c>
      <c r="U1957">
        <v>0.88820512799999995</v>
      </c>
      <c r="V1957">
        <v>0.111794872</v>
      </c>
      <c r="W1957" t="s">
        <v>621</v>
      </c>
      <c r="X1957">
        <v>7.944954128</v>
      </c>
      <c r="Y1957">
        <v>2.072537026</v>
      </c>
    </row>
    <row r="1958" spans="1:25" x14ac:dyDescent="0.3">
      <c r="A1958">
        <v>2387</v>
      </c>
      <c r="B1958" t="s">
        <v>357</v>
      </c>
      <c r="C1958">
        <v>5</v>
      </c>
      <c r="D1958" t="s">
        <v>655</v>
      </c>
      <c r="E1958">
        <v>5</v>
      </c>
      <c r="F1958">
        <v>4</v>
      </c>
      <c r="G1958" t="s">
        <v>200</v>
      </c>
      <c r="H1958">
        <v>5</v>
      </c>
      <c r="I1958">
        <v>364</v>
      </c>
      <c r="J1958" t="s">
        <v>27</v>
      </c>
      <c r="K1958" t="s">
        <v>33</v>
      </c>
      <c r="L1958" t="s">
        <v>27</v>
      </c>
      <c r="M1958" t="s">
        <v>407</v>
      </c>
      <c r="N1958">
        <v>43666</v>
      </c>
      <c r="O1958">
        <v>997</v>
      </c>
      <c r="P1958">
        <v>565</v>
      </c>
      <c r="Q1958">
        <v>117</v>
      </c>
      <c r="R1958">
        <v>26</v>
      </c>
      <c r="S1958">
        <v>1114</v>
      </c>
      <c r="T1958">
        <v>591</v>
      </c>
      <c r="U1958">
        <v>0.346627566</v>
      </c>
      <c r="V1958">
        <v>0.653372434</v>
      </c>
      <c r="W1958" t="s">
        <v>618</v>
      </c>
      <c r="X1958">
        <v>0.53052064600000004</v>
      </c>
      <c r="Y1958">
        <v>-0.63389640300000005</v>
      </c>
    </row>
    <row r="1959" spans="1:25" x14ac:dyDescent="0.3">
      <c r="A1959">
        <v>2394</v>
      </c>
      <c r="B1959" t="s">
        <v>357</v>
      </c>
      <c r="C1959">
        <v>5</v>
      </c>
      <c r="D1959" t="s">
        <v>656</v>
      </c>
      <c r="E1959">
        <v>1</v>
      </c>
      <c r="F1959">
        <v>9</v>
      </c>
      <c r="G1959" t="s">
        <v>55</v>
      </c>
      <c r="H1959">
        <v>3</v>
      </c>
      <c r="I1959">
        <v>117</v>
      </c>
      <c r="J1959" t="s">
        <v>32</v>
      </c>
      <c r="K1959" t="s">
        <v>28</v>
      </c>
      <c r="L1959" t="s">
        <v>27</v>
      </c>
      <c r="M1959" t="s">
        <v>620</v>
      </c>
      <c r="N1959">
        <v>43668</v>
      </c>
      <c r="O1959">
        <v>19</v>
      </c>
      <c r="P1959">
        <v>103</v>
      </c>
      <c r="Q1959">
        <v>23</v>
      </c>
      <c r="R1959">
        <v>0</v>
      </c>
      <c r="S1959">
        <v>42</v>
      </c>
      <c r="T1959">
        <v>103</v>
      </c>
      <c r="U1959">
        <v>0.71034482799999998</v>
      </c>
      <c r="V1959">
        <v>0.28965517200000002</v>
      </c>
      <c r="W1959" t="s">
        <v>621</v>
      </c>
      <c r="X1959">
        <v>2.4523809519999999</v>
      </c>
      <c r="Y1959">
        <v>0.89705937000000002</v>
      </c>
    </row>
    <row r="1960" spans="1:25" x14ac:dyDescent="0.3">
      <c r="A1960">
        <v>2395</v>
      </c>
      <c r="B1960" t="s">
        <v>357</v>
      </c>
      <c r="C1960">
        <v>5</v>
      </c>
      <c r="D1960" t="s">
        <v>656</v>
      </c>
      <c r="E1960">
        <v>2</v>
      </c>
      <c r="F1960">
        <v>2</v>
      </c>
      <c r="G1960" t="s">
        <v>111</v>
      </c>
      <c r="H1960">
        <v>5</v>
      </c>
      <c r="I1960">
        <v>147</v>
      </c>
      <c r="J1960" t="s">
        <v>32</v>
      </c>
      <c r="K1960" t="s">
        <v>33</v>
      </c>
      <c r="L1960" t="s">
        <v>27</v>
      </c>
      <c r="M1960" t="s">
        <v>407</v>
      </c>
      <c r="N1960">
        <v>43666</v>
      </c>
      <c r="O1960">
        <v>267</v>
      </c>
      <c r="P1960">
        <v>337</v>
      </c>
      <c r="Q1960">
        <v>42</v>
      </c>
      <c r="R1960">
        <v>4</v>
      </c>
      <c r="S1960">
        <v>309</v>
      </c>
      <c r="T1960">
        <v>341</v>
      </c>
      <c r="U1960">
        <v>0.52461538500000005</v>
      </c>
      <c r="V1960">
        <v>0.47538461500000001</v>
      </c>
      <c r="W1960" t="s">
        <v>623</v>
      </c>
      <c r="X1960">
        <v>1.1035598710000001</v>
      </c>
      <c r="Y1960">
        <v>9.8541199999999995E-2</v>
      </c>
    </row>
    <row r="1961" spans="1:25" x14ac:dyDescent="0.3">
      <c r="A1961">
        <v>2396</v>
      </c>
      <c r="B1961" t="s">
        <v>357</v>
      </c>
      <c r="C1961">
        <v>5</v>
      </c>
      <c r="D1961" t="s">
        <v>656</v>
      </c>
      <c r="E1961">
        <v>5</v>
      </c>
      <c r="F1961">
        <v>7</v>
      </c>
      <c r="G1961" t="s">
        <v>41</v>
      </c>
      <c r="H1961">
        <v>5</v>
      </c>
      <c r="I1961">
        <v>597</v>
      </c>
      <c r="J1961" t="s">
        <v>32</v>
      </c>
      <c r="K1961" t="s">
        <v>33</v>
      </c>
      <c r="L1961" t="s">
        <v>27</v>
      </c>
      <c r="M1961" t="s">
        <v>625</v>
      </c>
      <c r="N1961">
        <v>43666</v>
      </c>
      <c r="O1961">
        <v>817</v>
      </c>
      <c r="P1961">
        <v>185</v>
      </c>
      <c r="Q1961">
        <v>204</v>
      </c>
      <c r="R1961">
        <v>1</v>
      </c>
      <c r="S1961">
        <v>1021</v>
      </c>
      <c r="T1961">
        <v>186</v>
      </c>
      <c r="U1961">
        <v>0.154101077</v>
      </c>
      <c r="V1961">
        <v>0.84589892300000002</v>
      </c>
      <c r="W1961" t="s">
        <v>626</v>
      </c>
      <c r="X1961">
        <v>0.18217433899999999</v>
      </c>
      <c r="Y1961">
        <v>-1.7027911440000001</v>
      </c>
    </row>
    <row r="1962" spans="1:25" x14ac:dyDescent="0.3">
      <c r="A1962">
        <v>2398</v>
      </c>
      <c r="B1962" t="s">
        <v>357</v>
      </c>
      <c r="C1962">
        <v>5</v>
      </c>
      <c r="D1962" t="s">
        <v>657</v>
      </c>
      <c r="E1962">
        <v>1</v>
      </c>
      <c r="F1962">
        <v>6</v>
      </c>
      <c r="G1962" t="s">
        <v>127</v>
      </c>
      <c r="H1962">
        <v>5</v>
      </c>
      <c r="I1962">
        <v>567</v>
      </c>
      <c r="J1962" t="s">
        <v>27</v>
      </c>
      <c r="K1962" t="s">
        <v>33</v>
      </c>
      <c r="L1962" t="s">
        <v>27</v>
      </c>
      <c r="M1962" t="s">
        <v>407</v>
      </c>
      <c r="N1962">
        <v>43666</v>
      </c>
      <c r="O1962">
        <v>813</v>
      </c>
      <c r="P1962">
        <v>1516</v>
      </c>
      <c r="Q1962">
        <v>68</v>
      </c>
      <c r="R1962">
        <v>138</v>
      </c>
      <c r="S1962">
        <v>881</v>
      </c>
      <c r="T1962">
        <v>1654</v>
      </c>
      <c r="U1962">
        <v>0.65246548299999996</v>
      </c>
      <c r="V1962">
        <v>0.34753451699999999</v>
      </c>
      <c r="W1962" t="s">
        <v>622</v>
      </c>
      <c r="X1962">
        <v>1.8774120320000001</v>
      </c>
      <c r="Y1962">
        <v>0.62989424999999999</v>
      </c>
    </row>
    <row r="1963" spans="1:25" x14ac:dyDescent="0.3">
      <c r="A1963">
        <v>2399</v>
      </c>
      <c r="B1963" t="s">
        <v>357</v>
      </c>
      <c r="C1963">
        <v>5</v>
      </c>
      <c r="D1963" t="s">
        <v>657</v>
      </c>
      <c r="E1963">
        <v>3</v>
      </c>
      <c r="F1963">
        <v>7</v>
      </c>
      <c r="G1963" t="s">
        <v>138</v>
      </c>
      <c r="H1963">
        <v>5</v>
      </c>
      <c r="I1963">
        <v>586</v>
      </c>
      <c r="J1963" t="s">
        <v>27</v>
      </c>
      <c r="K1963" t="s">
        <v>33</v>
      </c>
      <c r="L1963" t="s">
        <v>27</v>
      </c>
      <c r="M1963" t="s">
        <v>625</v>
      </c>
      <c r="N1963">
        <v>43666</v>
      </c>
      <c r="O1963">
        <v>1137</v>
      </c>
      <c r="P1963">
        <v>490</v>
      </c>
      <c r="Q1963">
        <v>116</v>
      </c>
      <c r="R1963">
        <v>6</v>
      </c>
      <c r="S1963">
        <v>1253</v>
      </c>
      <c r="T1963">
        <v>496</v>
      </c>
      <c r="U1963">
        <v>0.28359062299999999</v>
      </c>
      <c r="V1963">
        <v>0.71640937699999996</v>
      </c>
      <c r="W1963" t="s">
        <v>626</v>
      </c>
      <c r="X1963">
        <v>0.39584996</v>
      </c>
      <c r="Y1963">
        <v>-0.92672002799999997</v>
      </c>
    </row>
    <row r="1964" spans="1:25" x14ac:dyDescent="0.3">
      <c r="A1964">
        <v>2400</v>
      </c>
      <c r="B1964" t="s">
        <v>357</v>
      </c>
      <c r="C1964">
        <v>5</v>
      </c>
      <c r="D1964" t="s">
        <v>657</v>
      </c>
      <c r="E1964">
        <v>4</v>
      </c>
      <c r="F1964">
        <v>7</v>
      </c>
      <c r="G1964" t="s">
        <v>80</v>
      </c>
      <c r="H1964">
        <v>5</v>
      </c>
      <c r="I1964">
        <v>668</v>
      </c>
      <c r="J1964" t="s">
        <v>27</v>
      </c>
      <c r="K1964" t="s">
        <v>33</v>
      </c>
      <c r="L1964" t="s">
        <v>27</v>
      </c>
      <c r="M1964" t="s">
        <v>625</v>
      </c>
      <c r="N1964">
        <v>43666</v>
      </c>
      <c r="O1964">
        <v>345</v>
      </c>
      <c r="P1964">
        <v>836</v>
      </c>
      <c r="Q1964">
        <v>48</v>
      </c>
      <c r="R1964">
        <v>56</v>
      </c>
      <c r="S1964">
        <v>393</v>
      </c>
      <c r="T1964">
        <v>892</v>
      </c>
      <c r="U1964">
        <v>0.69416342399999997</v>
      </c>
      <c r="V1964">
        <v>0.30583657600000003</v>
      </c>
      <c r="W1964" t="s">
        <v>626</v>
      </c>
      <c r="X1964">
        <v>2.269720102</v>
      </c>
      <c r="Y1964">
        <v>0.81965652099999997</v>
      </c>
    </row>
    <row r="1965" spans="1:25" x14ac:dyDescent="0.3">
      <c r="A1965">
        <v>2397</v>
      </c>
      <c r="B1965" t="s">
        <v>357</v>
      </c>
      <c r="C1965">
        <v>5</v>
      </c>
      <c r="D1965" t="s">
        <v>657</v>
      </c>
      <c r="E1965">
        <v>5</v>
      </c>
      <c r="F1965">
        <v>1</v>
      </c>
      <c r="G1965" t="s">
        <v>176</v>
      </c>
      <c r="H1965">
        <v>5</v>
      </c>
      <c r="I1965">
        <v>47</v>
      </c>
      <c r="J1965" t="s">
        <v>27</v>
      </c>
      <c r="K1965" t="s">
        <v>33</v>
      </c>
      <c r="L1965" t="s">
        <v>27</v>
      </c>
      <c r="M1965" t="s">
        <v>274</v>
      </c>
      <c r="N1965">
        <v>43666</v>
      </c>
      <c r="O1965">
        <v>907</v>
      </c>
      <c r="P1965">
        <v>383</v>
      </c>
      <c r="Q1965">
        <v>102</v>
      </c>
      <c r="R1965">
        <v>5</v>
      </c>
      <c r="S1965">
        <v>1009</v>
      </c>
      <c r="T1965">
        <v>388</v>
      </c>
      <c r="U1965">
        <v>0.27773800999999998</v>
      </c>
      <c r="V1965">
        <v>0.72226199000000002</v>
      </c>
      <c r="W1965" t="s">
        <v>629</v>
      </c>
      <c r="X1965">
        <v>0.384539148</v>
      </c>
      <c r="Y1965">
        <v>-0.95570968099999998</v>
      </c>
    </row>
    <row r="1966" spans="1:25" x14ac:dyDescent="0.3">
      <c r="A1966">
        <v>2409</v>
      </c>
      <c r="B1966" t="s">
        <v>357</v>
      </c>
      <c r="C1966">
        <v>5</v>
      </c>
      <c r="D1966" t="s">
        <v>658</v>
      </c>
      <c r="E1966">
        <v>1</v>
      </c>
      <c r="F1966">
        <v>9</v>
      </c>
      <c r="G1966" t="s">
        <v>91</v>
      </c>
      <c r="H1966">
        <v>3</v>
      </c>
      <c r="I1966">
        <v>265</v>
      </c>
      <c r="J1966" t="s">
        <v>32</v>
      </c>
      <c r="K1966" t="s">
        <v>28</v>
      </c>
      <c r="L1966" t="s">
        <v>27</v>
      </c>
      <c r="M1966" t="s">
        <v>620</v>
      </c>
      <c r="N1966">
        <v>43668</v>
      </c>
      <c r="O1966">
        <v>144</v>
      </c>
      <c r="P1966">
        <v>146</v>
      </c>
      <c r="Q1966">
        <v>44</v>
      </c>
      <c r="R1966">
        <v>5</v>
      </c>
      <c r="S1966">
        <v>188</v>
      </c>
      <c r="T1966">
        <v>151</v>
      </c>
      <c r="U1966">
        <v>0.44542772899999999</v>
      </c>
      <c r="V1966">
        <v>0.55457227099999995</v>
      </c>
      <c r="W1966" t="s">
        <v>621</v>
      </c>
      <c r="X1966">
        <v>0.80319148900000004</v>
      </c>
      <c r="Y1966">
        <v>-0.21916212600000001</v>
      </c>
    </row>
    <row r="1967" spans="1:25" x14ac:dyDescent="0.3">
      <c r="A1967">
        <v>2407</v>
      </c>
      <c r="B1967" t="s">
        <v>357</v>
      </c>
      <c r="C1967">
        <v>5</v>
      </c>
      <c r="D1967" t="s">
        <v>658</v>
      </c>
      <c r="E1967">
        <v>3</v>
      </c>
      <c r="F1967">
        <v>10</v>
      </c>
      <c r="G1967" t="s">
        <v>138</v>
      </c>
      <c r="H1967">
        <v>3</v>
      </c>
      <c r="I1967">
        <v>576</v>
      </c>
      <c r="J1967" t="s">
        <v>32</v>
      </c>
      <c r="K1967" t="s">
        <v>28</v>
      </c>
      <c r="L1967" t="s">
        <v>27</v>
      </c>
      <c r="M1967" t="s">
        <v>634</v>
      </c>
      <c r="N1967">
        <v>43668</v>
      </c>
      <c r="O1967">
        <v>685</v>
      </c>
      <c r="P1967">
        <v>454</v>
      </c>
      <c r="Q1967">
        <v>103</v>
      </c>
      <c r="R1967">
        <v>1</v>
      </c>
      <c r="S1967">
        <v>788</v>
      </c>
      <c r="T1967">
        <v>455</v>
      </c>
      <c r="U1967">
        <v>0.36604987900000002</v>
      </c>
      <c r="V1967">
        <v>0.63395012100000003</v>
      </c>
      <c r="W1967" t="s">
        <v>635</v>
      </c>
      <c r="X1967">
        <v>0.57741116800000003</v>
      </c>
      <c r="Y1967">
        <v>-0.54920067100000003</v>
      </c>
    </row>
    <row r="1968" spans="1:25" x14ac:dyDescent="0.3">
      <c r="A1968">
        <v>2408</v>
      </c>
      <c r="B1968" t="s">
        <v>357</v>
      </c>
      <c r="C1968">
        <v>5</v>
      </c>
      <c r="D1968" t="s">
        <v>658</v>
      </c>
      <c r="E1968">
        <v>4</v>
      </c>
      <c r="F1968">
        <v>5</v>
      </c>
      <c r="G1968" t="s">
        <v>101</v>
      </c>
      <c r="H1968">
        <v>5</v>
      </c>
      <c r="I1968">
        <v>467</v>
      </c>
      <c r="J1968" t="s">
        <v>32</v>
      </c>
      <c r="K1968" t="s">
        <v>33</v>
      </c>
      <c r="L1968" t="s">
        <v>27</v>
      </c>
      <c r="M1968" t="s">
        <v>407</v>
      </c>
      <c r="N1968">
        <v>43666</v>
      </c>
      <c r="O1968">
        <v>124</v>
      </c>
      <c r="P1968">
        <v>52</v>
      </c>
      <c r="Q1968">
        <v>24</v>
      </c>
      <c r="R1968">
        <v>4</v>
      </c>
      <c r="S1968">
        <v>148</v>
      </c>
      <c r="T1968">
        <v>56</v>
      </c>
      <c r="U1968">
        <v>0.27450980400000002</v>
      </c>
      <c r="V1968">
        <v>0.72549019599999998</v>
      </c>
      <c r="W1968" t="s">
        <v>628</v>
      </c>
      <c r="X1968">
        <v>0.37837837800000002</v>
      </c>
      <c r="Y1968">
        <v>-0.971860583</v>
      </c>
    </row>
    <row r="1969" spans="1:25" x14ac:dyDescent="0.3">
      <c r="A1969">
        <v>2418</v>
      </c>
      <c r="B1969" t="s">
        <v>357</v>
      </c>
      <c r="C1969">
        <v>5</v>
      </c>
      <c r="D1969" t="s">
        <v>659</v>
      </c>
      <c r="E1969">
        <v>1</v>
      </c>
      <c r="F1969">
        <v>3</v>
      </c>
      <c r="G1969" t="s">
        <v>79</v>
      </c>
      <c r="H1969">
        <v>5</v>
      </c>
      <c r="I1969">
        <v>251</v>
      </c>
      <c r="J1969" t="s">
        <v>32</v>
      </c>
      <c r="K1969" t="s">
        <v>33</v>
      </c>
      <c r="L1969" t="s">
        <v>27</v>
      </c>
      <c r="M1969" t="s">
        <v>407</v>
      </c>
      <c r="N1969">
        <v>43666</v>
      </c>
      <c r="O1969">
        <v>100</v>
      </c>
      <c r="P1969">
        <v>856</v>
      </c>
      <c r="Q1969">
        <v>25</v>
      </c>
      <c r="R1969">
        <v>72</v>
      </c>
      <c r="S1969">
        <v>125</v>
      </c>
      <c r="T1969">
        <v>928</v>
      </c>
      <c r="U1969">
        <v>0.88129154799999998</v>
      </c>
      <c r="V1969">
        <v>0.11870845200000001</v>
      </c>
      <c r="W1969" t="s">
        <v>619</v>
      </c>
      <c r="X1969">
        <v>7.4240000000000004</v>
      </c>
      <c r="Y1969">
        <v>2.004717995</v>
      </c>
    </row>
    <row r="1970" spans="1:25" x14ac:dyDescent="0.3">
      <c r="A1970">
        <v>2417</v>
      </c>
      <c r="B1970" t="s">
        <v>357</v>
      </c>
      <c r="C1970">
        <v>5</v>
      </c>
      <c r="D1970" t="s">
        <v>659</v>
      </c>
      <c r="E1970">
        <v>2</v>
      </c>
      <c r="F1970">
        <v>9</v>
      </c>
      <c r="G1970" t="s">
        <v>26</v>
      </c>
      <c r="H1970">
        <v>3</v>
      </c>
      <c r="I1970">
        <v>136</v>
      </c>
      <c r="J1970" t="s">
        <v>32</v>
      </c>
      <c r="K1970" t="s">
        <v>28</v>
      </c>
      <c r="L1970" t="s">
        <v>27</v>
      </c>
      <c r="M1970" t="s">
        <v>620</v>
      </c>
      <c r="N1970">
        <v>43668</v>
      </c>
      <c r="O1970">
        <v>150</v>
      </c>
      <c r="P1970">
        <v>273</v>
      </c>
      <c r="Q1970">
        <v>44</v>
      </c>
      <c r="R1970">
        <v>5</v>
      </c>
      <c r="S1970">
        <v>194</v>
      </c>
      <c r="T1970">
        <v>278</v>
      </c>
      <c r="U1970">
        <v>0.58898305100000004</v>
      </c>
      <c r="V1970">
        <v>0.41101694900000002</v>
      </c>
      <c r="W1970" t="s">
        <v>621</v>
      </c>
      <c r="X1970">
        <v>1.432989691</v>
      </c>
      <c r="Y1970">
        <v>0.359762955</v>
      </c>
    </row>
    <row r="1971" spans="1:25" x14ac:dyDescent="0.3">
      <c r="A1971">
        <v>2415</v>
      </c>
      <c r="B1971" t="s">
        <v>357</v>
      </c>
      <c r="C1971">
        <v>5</v>
      </c>
      <c r="D1971" t="s">
        <v>659</v>
      </c>
      <c r="E1971">
        <v>4</v>
      </c>
      <c r="F1971">
        <v>9</v>
      </c>
      <c r="G1971" t="s">
        <v>104</v>
      </c>
      <c r="H1971">
        <v>3</v>
      </c>
      <c r="I1971">
        <v>478</v>
      </c>
      <c r="J1971" t="s">
        <v>32</v>
      </c>
      <c r="K1971" t="s">
        <v>28</v>
      </c>
      <c r="L1971" t="s">
        <v>27</v>
      </c>
      <c r="M1971" t="s">
        <v>620</v>
      </c>
      <c r="N1971">
        <v>43668</v>
      </c>
      <c r="O1971">
        <v>193</v>
      </c>
      <c r="P1971">
        <v>138</v>
      </c>
      <c r="Q1971">
        <v>33</v>
      </c>
      <c r="R1971">
        <v>3</v>
      </c>
      <c r="S1971">
        <v>226</v>
      </c>
      <c r="T1971">
        <v>141</v>
      </c>
      <c r="U1971">
        <v>0.38419618500000002</v>
      </c>
      <c r="V1971">
        <v>0.61580381500000003</v>
      </c>
      <c r="W1971" t="s">
        <v>621</v>
      </c>
      <c r="X1971">
        <v>0.62389380500000002</v>
      </c>
      <c r="Y1971">
        <v>-0.47177510900000003</v>
      </c>
    </row>
    <row r="1972" spans="1:25" x14ac:dyDescent="0.3">
      <c r="A1972">
        <v>2416</v>
      </c>
      <c r="B1972" t="s">
        <v>357</v>
      </c>
      <c r="C1972">
        <v>5</v>
      </c>
      <c r="D1972" t="s">
        <v>659</v>
      </c>
      <c r="E1972">
        <v>5</v>
      </c>
      <c r="F1972">
        <v>5</v>
      </c>
      <c r="G1972" t="s">
        <v>157</v>
      </c>
      <c r="H1972">
        <v>5</v>
      </c>
      <c r="I1972">
        <v>455</v>
      </c>
      <c r="J1972" t="s">
        <v>32</v>
      </c>
      <c r="K1972" t="s">
        <v>33</v>
      </c>
      <c r="L1972" t="s">
        <v>27</v>
      </c>
      <c r="M1972" t="s">
        <v>407</v>
      </c>
      <c r="N1972">
        <v>43666</v>
      </c>
      <c r="O1972">
        <v>870</v>
      </c>
      <c r="P1972">
        <v>212</v>
      </c>
      <c r="Q1972">
        <v>176</v>
      </c>
      <c r="R1972">
        <v>1</v>
      </c>
      <c r="S1972">
        <v>1046</v>
      </c>
      <c r="T1972">
        <v>213</v>
      </c>
      <c r="U1972">
        <v>0.16918189</v>
      </c>
      <c r="V1972">
        <v>0.83081811000000005</v>
      </c>
      <c r="W1972" t="s">
        <v>628</v>
      </c>
      <c r="X1972">
        <v>0.20363288700000001</v>
      </c>
      <c r="Y1972">
        <v>-1.591436479</v>
      </c>
    </row>
    <row r="1973" spans="1:25" x14ac:dyDescent="0.3">
      <c r="A1973">
        <v>2428</v>
      </c>
      <c r="B1973" t="s">
        <v>357</v>
      </c>
      <c r="C1973">
        <v>5</v>
      </c>
      <c r="D1973" t="s">
        <v>660</v>
      </c>
      <c r="E1973">
        <v>1</v>
      </c>
      <c r="F1973">
        <v>9</v>
      </c>
      <c r="G1973" t="s">
        <v>73</v>
      </c>
      <c r="H1973">
        <v>3</v>
      </c>
      <c r="I1973">
        <v>181</v>
      </c>
      <c r="J1973" t="s">
        <v>32</v>
      </c>
      <c r="K1973" t="s">
        <v>28</v>
      </c>
      <c r="L1973" t="s">
        <v>27</v>
      </c>
      <c r="M1973" t="s">
        <v>620</v>
      </c>
      <c r="N1973">
        <v>43668</v>
      </c>
      <c r="O1973">
        <v>473</v>
      </c>
      <c r="P1973">
        <v>253</v>
      </c>
      <c r="Q1973">
        <v>70</v>
      </c>
      <c r="R1973">
        <v>2</v>
      </c>
      <c r="S1973">
        <v>543</v>
      </c>
      <c r="T1973">
        <v>255</v>
      </c>
      <c r="U1973">
        <v>0.31954887199999998</v>
      </c>
      <c r="V1973">
        <v>0.68045112799999996</v>
      </c>
      <c r="W1973" t="s">
        <v>621</v>
      </c>
      <c r="X1973">
        <v>0.46961325999999998</v>
      </c>
      <c r="Y1973">
        <v>-0.75584577500000005</v>
      </c>
    </row>
    <row r="1974" spans="1:25" x14ac:dyDescent="0.3">
      <c r="A1974">
        <v>2424</v>
      </c>
      <c r="B1974" t="s">
        <v>357</v>
      </c>
      <c r="C1974">
        <v>5</v>
      </c>
      <c r="D1974" t="s">
        <v>660</v>
      </c>
      <c r="E1974">
        <v>2</v>
      </c>
      <c r="F1974">
        <v>9</v>
      </c>
      <c r="G1974" t="s">
        <v>98</v>
      </c>
      <c r="H1974">
        <v>3</v>
      </c>
      <c r="I1974">
        <v>307</v>
      </c>
      <c r="J1974" t="s">
        <v>32</v>
      </c>
      <c r="K1974" t="s">
        <v>28</v>
      </c>
      <c r="L1974" t="s">
        <v>27</v>
      </c>
      <c r="M1974" t="s">
        <v>620</v>
      </c>
      <c r="N1974">
        <v>43668</v>
      </c>
      <c r="O1974">
        <v>594</v>
      </c>
      <c r="P1974">
        <v>482</v>
      </c>
      <c r="Q1974">
        <v>87</v>
      </c>
      <c r="R1974">
        <v>5</v>
      </c>
      <c r="S1974">
        <v>681</v>
      </c>
      <c r="T1974">
        <v>487</v>
      </c>
      <c r="U1974">
        <v>0.41695205499999999</v>
      </c>
      <c r="V1974">
        <v>0.58304794500000001</v>
      </c>
      <c r="W1974" t="s">
        <v>621</v>
      </c>
      <c r="X1974">
        <v>0.715124816</v>
      </c>
      <c r="Y1974">
        <v>-0.33529818300000003</v>
      </c>
    </row>
    <row r="1975" spans="1:25" x14ac:dyDescent="0.3">
      <c r="A1975">
        <v>2427</v>
      </c>
      <c r="B1975" t="s">
        <v>357</v>
      </c>
      <c r="C1975">
        <v>5</v>
      </c>
      <c r="D1975" t="s">
        <v>660</v>
      </c>
      <c r="E1975">
        <v>3</v>
      </c>
      <c r="F1975">
        <v>8</v>
      </c>
      <c r="G1975" t="s">
        <v>86</v>
      </c>
      <c r="H1975">
        <v>5</v>
      </c>
      <c r="I1975">
        <v>673</v>
      </c>
      <c r="J1975" t="s">
        <v>32</v>
      </c>
      <c r="K1975" t="s">
        <v>33</v>
      </c>
      <c r="L1975" t="s">
        <v>27</v>
      </c>
      <c r="M1975" t="s">
        <v>639</v>
      </c>
      <c r="N1975">
        <v>43666</v>
      </c>
      <c r="O1975">
        <v>1297</v>
      </c>
      <c r="P1975">
        <v>323</v>
      </c>
      <c r="Q1975">
        <v>247</v>
      </c>
      <c r="R1975">
        <v>11</v>
      </c>
      <c r="S1975">
        <v>1544</v>
      </c>
      <c r="T1975">
        <v>334</v>
      </c>
      <c r="U1975">
        <v>0.17784877499999999</v>
      </c>
      <c r="V1975">
        <v>0.82215122500000004</v>
      </c>
      <c r="W1975" t="s">
        <v>640</v>
      </c>
      <c r="X1975">
        <v>0.216321244</v>
      </c>
      <c r="Y1975">
        <v>-1.5309907380000001</v>
      </c>
    </row>
    <row r="1976" spans="1:25" x14ac:dyDescent="0.3">
      <c r="A1976">
        <v>2425</v>
      </c>
      <c r="B1976" t="s">
        <v>357</v>
      </c>
      <c r="C1976">
        <v>5</v>
      </c>
      <c r="D1976" t="s">
        <v>660</v>
      </c>
      <c r="E1976">
        <v>4</v>
      </c>
      <c r="F1976">
        <v>4</v>
      </c>
      <c r="G1976" t="s">
        <v>124</v>
      </c>
      <c r="H1976">
        <v>5</v>
      </c>
      <c r="I1976">
        <v>375</v>
      </c>
      <c r="J1976" t="s">
        <v>32</v>
      </c>
      <c r="K1976" t="s">
        <v>33</v>
      </c>
      <c r="L1976" t="s">
        <v>27</v>
      </c>
      <c r="M1976" t="s">
        <v>407</v>
      </c>
      <c r="N1976">
        <v>43666</v>
      </c>
      <c r="O1976">
        <v>1042</v>
      </c>
      <c r="P1976">
        <v>175</v>
      </c>
      <c r="Q1976">
        <v>285</v>
      </c>
      <c r="R1976">
        <v>1</v>
      </c>
      <c r="S1976">
        <v>1327</v>
      </c>
      <c r="T1976">
        <v>176</v>
      </c>
      <c r="U1976">
        <v>0.11709913499999999</v>
      </c>
      <c r="V1976">
        <v>0.88290086499999998</v>
      </c>
      <c r="W1976" t="s">
        <v>618</v>
      </c>
      <c r="X1976">
        <v>0.132629992</v>
      </c>
      <c r="Y1976">
        <v>-2.0201920389999999</v>
      </c>
    </row>
    <row r="1977" spans="1:25" x14ac:dyDescent="0.3">
      <c r="A1977">
        <v>2431</v>
      </c>
      <c r="B1977" t="s">
        <v>357</v>
      </c>
      <c r="C1977">
        <v>5</v>
      </c>
      <c r="D1977" t="s">
        <v>661</v>
      </c>
      <c r="E1977">
        <v>1</v>
      </c>
      <c r="F1977">
        <v>5</v>
      </c>
      <c r="G1977" t="s">
        <v>88</v>
      </c>
      <c r="H1977">
        <v>5</v>
      </c>
      <c r="I1977">
        <v>432</v>
      </c>
      <c r="J1977" t="s">
        <v>32</v>
      </c>
      <c r="K1977" t="s">
        <v>33</v>
      </c>
      <c r="L1977" t="s">
        <v>27</v>
      </c>
      <c r="M1977" t="s">
        <v>407</v>
      </c>
      <c r="N1977">
        <v>43666</v>
      </c>
      <c r="O1977">
        <v>836</v>
      </c>
      <c r="P1977">
        <v>571</v>
      </c>
      <c r="Q1977">
        <v>146</v>
      </c>
      <c r="R1977">
        <v>53</v>
      </c>
      <c r="S1977">
        <v>982</v>
      </c>
      <c r="T1977">
        <v>624</v>
      </c>
      <c r="U1977">
        <v>0.38854296399999999</v>
      </c>
      <c r="V1977">
        <v>0.61145703600000001</v>
      </c>
      <c r="W1977" t="s">
        <v>628</v>
      </c>
      <c r="X1977">
        <v>0.63543788199999995</v>
      </c>
      <c r="Y1977">
        <v>-0.45344094000000001</v>
      </c>
    </row>
    <row r="1978" spans="1:25" x14ac:dyDescent="0.3">
      <c r="A1978">
        <v>2430</v>
      </c>
      <c r="B1978" t="s">
        <v>357</v>
      </c>
      <c r="C1978">
        <v>5</v>
      </c>
      <c r="D1978" t="s">
        <v>661</v>
      </c>
      <c r="E1978">
        <v>2</v>
      </c>
      <c r="F1978">
        <v>5</v>
      </c>
      <c r="G1978" t="s">
        <v>189</v>
      </c>
      <c r="H1978">
        <v>5</v>
      </c>
      <c r="I1978">
        <v>464</v>
      </c>
      <c r="J1978" t="s">
        <v>32</v>
      </c>
      <c r="K1978" t="s">
        <v>33</v>
      </c>
      <c r="L1978" t="s">
        <v>27</v>
      </c>
      <c r="M1978" t="s">
        <v>407</v>
      </c>
      <c r="N1978">
        <v>43666</v>
      </c>
      <c r="O1978">
        <v>439</v>
      </c>
      <c r="P1978">
        <v>206</v>
      </c>
      <c r="Q1978">
        <v>63</v>
      </c>
      <c r="R1978">
        <v>0</v>
      </c>
      <c r="S1978">
        <v>502</v>
      </c>
      <c r="T1978">
        <v>206</v>
      </c>
      <c r="U1978">
        <v>0.29096045199999998</v>
      </c>
      <c r="V1978">
        <v>0.70903954800000002</v>
      </c>
      <c r="W1978" t="s">
        <v>628</v>
      </c>
      <c r="X1978">
        <v>0.41035856599999998</v>
      </c>
      <c r="Y1978">
        <v>-0.89072395100000001</v>
      </c>
    </row>
    <row r="1979" spans="1:25" x14ac:dyDescent="0.3">
      <c r="A1979">
        <v>2432</v>
      </c>
      <c r="B1979" t="s">
        <v>357</v>
      </c>
      <c r="C1979">
        <v>5</v>
      </c>
      <c r="D1979" t="s">
        <v>661</v>
      </c>
      <c r="E1979">
        <v>4</v>
      </c>
      <c r="F1979">
        <v>9</v>
      </c>
      <c r="G1979" t="s">
        <v>149</v>
      </c>
      <c r="H1979">
        <v>3</v>
      </c>
      <c r="I1979">
        <v>66</v>
      </c>
      <c r="J1979" t="s">
        <v>32</v>
      </c>
      <c r="K1979" t="s">
        <v>28</v>
      </c>
      <c r="L1979" t="s">
        <v>27</v>
      </c>
      <c r="M1979" t="s">
        <v>620</v>
      </c>
      <c r="N1979">
        <v>43668</v>
      </c>
      <c r="O1979">
        <v>41</v>
      </c>
      <c r="P1979">
        <v>1064</v>
      </c>
      <c r="Q1979">
        <v>41</v>
      </c>
      <c r="R1979">
        <v>51</v>
      </c>
      <c r="S1979">
        <v>82</v>
      </c>
      <c r="T1979">
        <v>1115</v>
      </c>
      <c r="U1979">
        <v>0.93149540500000005</v>
      </c>
      <c r="V1979">
        <v>6.8504595000000001E-2</v>
      </c>
      <c r="W1979" t="s">
        <v>621</v>
      </c>
      <c r="X1979">
        <v>13.597560980000001</v>
      </c>
      <c r="Y1979">
        <v>2.6098904369999998</v>
      </c>
    </row>
    <row r="1980" spans="1:25" x14ac:dyDescent="0.3">
      <c r="A1980">
        <v>2433</v>
      </c>
      <c r="B1980" t="s">
        <v>357</v>
      </c>
      <c r="C1980">
        <v>5</v>
      </c>
      <c r="D1980" t="s">
        <v>661</v>
      </c>
      <c r="E1980">
        <v>5</v>
      </c>
      <c r="F1980">
        <v>8</v>
      </c>
      <c r="G1980" t="s">
        <v>199</v>
      </c>
      <c r="H1980">
        <v>5</v>
      </c>
      <c r="I1980">
        <v>674</v>
      </c>
      <c r="J1980" t="s">
        <v>32</v>
      </c>
      <c r="K1980" t="s">
        <v>33</v>
      </c>
      <c r="L1980" t="s">
        <v>27</v>
      </c>
      <c r="M1980" t="s">
        <v>639</v>
      </c>
      <c r="N1980">
        <v>43666</v>
      </c>
      <c r="O1980">
        <v>696</v>
      </c>
      <c r="P1980">
        <v>844</v>
      </c>
      <c r="Q1980">
        <v>76</v>
      </c>
      <c r="R1980">
        <v>97</v>
      </c>
      <c r="S1980">
        <v>772</v>
      </c>
      <c r="T1980">
        <v>941</v>
      </c>
      <c r="U1980">
        <v>0.54932866300000005</v>
      </c>
      <c r="V1980">
        <v>0.45067133700000001</v>
      </c>
      <c r="W1980" t="s">
        <v>640</v>
      </c>
      <c r="X1980">
        <v>1.218911917</v>
      </c>
      <c r="Y1980">
        <v>0.19795858999999999</v>
      </c>
    </row>
    <row r="1981" spans="1:25" x14ac:dyDescent="0.3">
      <c r="A1981">
        <v>2436</v>
      </c>
      <c r="B1981" t="s">
        <v>357</v>
      </c>
      <c r="C1981">
        <v>5</v>
      </c>
      <c r="D1981" t="s">
        <v>662</v>
      </c>
      <c r="E1981">
        <v>1</v>
      </c>
      <c r="F1981">
        <v>9</v>
      </c>
      <c r="G1981" t="s">
        <v>111</v>
      </c>
      <c r="H1981">
        <v>3</v>
      </c>
      <c r="I1981">
        <v>245</v>
      </c>
      <c r="J1981" t="s">
        <v>32</v>
      </c>
      <c r="K1981" t="s">
        <v>28</v>
      </c>
      <c r="L1981" t="s">
        <v>27</v>
      </c>
      <c r="M1981" t="s">
        <v>620</v>
      </c>
      <c r="N1981">
        <v>43668</v>
      </c>
      <c r="O1981">
        <v>178</v>
      </c>
      <c r="P1981">
        <v>113</v>
      </c>
      <c r="Q1981">
        <v>36</v>
      </c>
      <c r="R1981">
        <v>4</v>
      </c>
      <c r="S1981">
        <v>214</v>
      </c>
      <c r="T1981">
        <v>117</v>
      </c>
      <c r="U1981">
        <v>0.35347432000000001</v>
      </c>
      <c r="V1981">
        <v>0.64652567999999999</v>
      </c>
      <c r="W1981" t="s">
        <v>621</v>
      </c>
      <c r="X1981">
        <v>0.54672897200000004</v>
      </c>
      <c r="Y1981">
        <v>-0.60380208000000002</v>
      </c>
    </row>
    <row r="1982" spans="1:25" x14ac:dyDescent="0.3">
      <c r="A1982">
        <v>2434</v>
      </c>
      <c r="B1982" t="s">
        <v>357</v>
      </c>
      <c r="C1982">
        <v>5</v>
      </c>
      <c r="D1982" t="s">
        <v>662</v>
      </c>
      <c r="E1982">
        <v>2</v>
      </c>
      <c r="F1982">
        <v>1</v>
      </c>
      <c r="G1982" t="s">
        <v>31</v>
      </c>
      <c r="H1982">
        <v>5</v>
      </c>
      <c r="I1982">
        <v>75</v>
      </c>
      <c r="J1982" t="s">
        <v>32</v>
      </c>
      <c r="K1982" t="s">
        <v>33</v>
      </c>
      <c r="L1982" t="s">
        <v>27</v>
      </c>
      <c r="M1982" t="s">
        <v>274</v>
      </c>
      <c r="N1982">
        <v>43666</v>
      </c>
      <c r="O1982">
        <v>169</v>
      </c>
      <c r="P1982">
        <v>94</v>
      </c>
      <c r="Q1982">
        <v>29</v>
      </c>
      <c r="R1982">
        <v>1</v>
      </c>
      <c r="S1982">
        <v>198</v>
      </c>
      <c r="T1982">
        <v>95</v>
      </c>
      <c r="U1982">
        <v>0.32423208199999998</v>
      </c>
      <c r="V1982">
        <v>0.67576791800000002</v>
      </c>
      <c r="W1982" t="s">
        <v>629</v>
      </c>
      <c r="X1982">
        <v>0.47979798000000001</v>
      </c>
      <c r="Y1982">
        <v>-0.73439013900000005</v>
      </c>
    </row>
    <row r="1983" spans="1:25" x14ac:dyDescent="0.3">
      <c r="A1983">
        <v>2435</v>
      </c>
      <c r="B1983" t="s">
        <v>357</v>
      </c>
      <c r="C1983">
        <v>5</v>
      </c>
      <c r="D1983" t="s">
        <v>662</v>
      </c>
      <c r="E1983">
        <v>3</v>
      </c>
      <c r="F1983">
        <v>1</v>
      </c>
      <c r="G1983" t="s">
        <v>62</v>
      </c>
      <c r="H1983">
        <v>5</v>
      </c>
      <c r="I1983">
        <v>37</v>
      </c>
      <c r="J1983" t="s">
        <v>27</v>
      </c>
      <c r="K1983" t="s">
        <v>33</v>
      </c>
      <c r="L1983" t="s">
        <v>27</v>
      </c>
      <c r="M1983" t="s">
        <v>274</v>
      </c>
      <c r="N1983">
        <v>43666</v>
      </c>
      <c r="O1983">
        <v>440</v>
      </c>
      <c r="P1983">
        <v>212</v>
      </c>
      <c r="Q1983">
        <v>57</v>
      </c>
      <c r="R1983">
        <v>3</v>
      </c>
      <c r="S1983">
        <v>497</v>
      </c>
      <c r="T1983">
        <v>215</v>
      </c>
      <c r="U1983">
        <v>0.30196629200000003</v>
      </c>
      <c r="V1983">
        <v>0.69803370799999997</v>
      </c>
      <c r="W1983" t="s">
        <v>629</v>
      </c>
      <c r="X1983">
        <v>0.43259557300000001</v>
      </c>
      <c r="Y1983">
        <v>-0.83795199799999998</v>
      </c>
    </row>
    <row r="1984" spans="1:25" x14ac:dyDescent="0.3">
      <c r="A1984">
        <v>2438</v>
      </c>
      <c r="B1984" t="s">
        <v>357</v>
      </c>
      <c r="C1984">
        <v>5</v>
      </c>
      <c r="D1984" t="s">
        <v>662</v>
      </c>
      <c r="E1984">
        <v>4</v>
      </c>
      <c r="F1984">
        <v>6</v>
      </c>
      <c r="G1984" t="s">
        <v>205</v>
      </c>
      <c r="H1984">
        <v>5</v>
      </c>
      <c r="I1984">
        <v>553</v>
      </c>
      <c r="J1984" t="s">
        <v>32</v>
      </c>
      <c r="K1984" t="s">
        <v>33</v>
      </c>
      <c r="L1984" t="s">
        <v>27</v>
      </c>
      <c r="M1984" t="s">
        <v>407</v>
      </c>
      <c r="N1984">
        <v>43666</v>
      </c>
      <c r="O1984">
        <v>357</v>
      </c>
      <c r="P1984">
        <v>79</v>
      </c>
      <c r="Q1984">
        <v>47</v>
      </c>
      <c r="R1984">
        <v>0</v>
      </c>
      <c r="S1984">
        <v>404</v>
      </c>
      <c r="T1984">
        <v>79</v>
      </c>
      <c r="U1984">
        <v>0.163561077</v>
      </c>
      <c r="V1984">
        <v>0.836438923</v>
      </c>
      <c r="W1984" t="s">
        <v>622</v>
      </c>
      <c r="X1984">
        <v>0.19554455400000001</v>
      </c>
      <c r="Y1984">
        <v>-1.631967025</v>
      </c>
    </row>
    <row r="1985" spans="1:25" x14ac:dyDescent="0.3">
      <c r="A1985">
        <v>2437</v>
      </c>
      <c r="B1985" t="s">
        <v>357</v>
      </c>
      <c r="C1985">
        <v>5</v>
      </c>
      <c r="D1985" t="s">
        <v>662</v>
      </c>
      <c r="E1985">
        <v>5</v>
      </c>
      <c r="F1985">
        <v>4</v>
      </c>
      <c r="G1985" t="s">
        <v>103</v>
      </c>
      <c r="H1985">
        <v>5</v>
      </c>
      <c r="I1985">
        <v>318</v>
      </c>
      <c r="J1985" t="s">
        <v>32</v>
      </c>
      <c r="K1985" t="s">
        <v>33</v>
      </c>
      <c r="L1985" t="s">
        <v>27</v>
      </c>
      <c r="M1985" t="s">
        <v>407</v>
      </c>
      <c r="N1985">
        <v>43666</v>
      </c>
      <c r="O1985">
        <v>841</v>
      </c>
      <c r="P1985">
        <v>384</v>
      </c>
      <c r="Q1985">
        <v>214</v>
      </c>
      <c r="R1985">
        <v>13</v>
      </c>
      <c r="S1985">
        <v>1055</v>
      </c>
      <c r="T1985">
        <v>397</v>
      </c>
      <c r="U1985">
        <v>0.273415978</v>
      </c>
      <c r="V1985">
        <v>0.72658402200000005</v>
      </c>
      <c r="W1985" t="s">
        <v>618</v>
      </c>
      <c r="X1985">
        <v>0.376303318</v>
      </c>
      <c r="Y1985">
        <v>-0.97735976499999999</v>
      </c>
    </row>
    <row r="1986" spans="1:25" x14ac:dyDescent="0.3">
      <c r="A1986">
        <v>2448</v>
      </c>
      <c r="B1986" t="s">
        <v>357</v>
      </c>
      <c r="C1986">
        <v>5</v>
      </c>
      <c r="D1986" t="s">
        <v>663</v>
      </c>
      <c r="E1986">
        <v>1</v>
      </c>
      <c r="F1986">
        <v>9</v>
      </c>
      <c r="G1986" t="s">
        <v>96</v>
      </c>
      <c r="H1986">
        <v>3</v>
      </c>
      <c r="I1986">
        <v>296</v>
      </c>
      <c r="J1986" t="s">
        <v>32</v>
      </c>
      <c r="K1986" t="s">
        <v>28</v>
      </c>
      <c r="L1986" t="s">
        <v>27</v>
      </c>
      <c r="M1986" t="s">
        <v>620</v>
      </c>
      <c r="N1986">
        <v>43668</v>
      </c>
      <c r="O1986">
        <v>824</v>
      </c>
      <c r="P1986">
        <v>589</v>
      </c>
      <c r="Q1986">
        <v>164</v>
      </c>
      <c r="R1986">
        <v>6</v>
      </c>
      <c r="S1986">
        <v>988</v>
      </c>
      <c r="T1986">
        <v>595</v>
      </c>
      <c r="U1986">
        <v>0.375868604</v>
      </c>
      <c r="V1986">
        <v>0.624131396</v>
      </c>
      <c r="W1986" t="s">
        <v>621</v>
      </c>
      <c r="X1986">
        <v>0.60222672099999996</v>
      </c>
      <c r="Y1986">
        <v>-0.507121292</v>
      </c>
    </row>
    <row r="1987" spans="1:25" x14ac:dyDescent="0.3">
      <c r="A1987">
        <v>2444</v>
      </c>
      <c r="B1987" t="s">
        <v>357</v>
      </c>
      <c r="C1987">
        <v>5</v>
      </c>
      <c r="D1987" t="s">
        <v>663</v>
      </c>
      <c r="E1987">
        <v>2</v>
      </c>
      <c r="F1987">
        <v>5</v>
      </c>
      <c r="G1987" t="s">
        <v>81</v>
      </c>
      <c r="H1987">
        <v>5</v>
      </c>
      <c r="I1987">
        <v>412</v>
      </c>
      <c r="J1987" t="s">
        <v>32</v>
      </c>
      <c r="K1987" t="s">
        <v>33</v>
      </c>
      <c r="L1987" t="s">
        <v>27</v>
      </c>
      <c r="M1987" t="s">
        <v>407</v>
      </c>
      <c r="N1987">
        <v>43666</v>
      </c>
      <c r="O1987">
        <v>376</v>
      </c>
      <c r="P1987">
        <v>90</v>
      </c>
      <c r="Q1987">
        <v>51</v>
      </c>
      <c r="R1987">
        <v>3</v>
      </c>
      <c r="S1987">
        <v>427</v>
      </c>
      <c r="T1987">
        <v>93</v>
      </c>
      <c r="U1987">
        <v>0.17884615400000001</v>
      </c>
      <c r="V1987">
        <v>0.82115384599999997</v>
      </c>
      <c r="W1987" t="s">
        <v>628</v>
      </c>
      <c r="X1987">
        <v>0.21779859500000001</v>
      </c>
      <c r="Y1987">
        <v>-1.5241845199999999</v>
      </c>
    </row>
    <row r="1988" spans="1:25" x14ac:dyDescent="0.3">
      <c r="A1988">
        <v>2447</v>
      </c>
      <c r="B1988" t="s">
        <v>357</v>
      </c>
      <c r="C1988">
        <v>5</v>
      </c>
      <c r="D1988" t="s">
        <v>663</v>
      </c>
      <c r="E1988">
        <v>3</v>
      </c>
      <c r="F1988">
        <v>2</v>
      </c>
      <c r="G1988" t="s">
        <v>91</v>
      </c>
      <c r="H1988">
        <v>5</v>
      </c>
      <c r="I1988">
        <v>170</v>
      </c>
      <c r="J1988" t="s">
        <v>32</v>
      </c>
      <c r="K1988" t="s">
        <v>33</v>
      </c>
      <c r="L1988" t="s">
        <v>27</v>
      </c>
      <c r="M1988" t="s">
        <v>407</v>
      </c>
      <c r="N1988">
        <v>43666</v>
      </c>
      <c r="O1988">
        <v>413</v>
      </c>
      <c r="P1988">
        <v>36</v>
      </c>
      <c r="Q1988">
        <v>71</v>
      </c>
      <c r="R1988">
        <v>1</v>
      </c>
      <c r="S1988">
        <v>484</v>
      </c>
      <c r="T1988">
        <v>37</v>
      </c>
      <c r="U1988">
        <v>7.1017274000000005E-2</v>
      </c>
      <c r="V1988">
        <v>0.92898272599999998</v>
      </c>
      <c r="W1988" t="s">
        <v>623</v>
      </c>
      <c r="X1988">
        <v>7.6446281000000005E-2</v>
      </c>
      <c r="Y1988">
        <v>-2.5711669939999999</v>
      </c>
    </row>
    <row r="1989" spans="1:25" x14ac:dyDescent="0.3">
      <c r="A1989">
        <v>2446</v>
      </c>
      <c r="B1989" t="s">
        <v>357</v>
      </c>
      <c r="C1989">
        <v>5</v>
      </c>
      <c r="D1989" t="s">
        <v>663</v>
      </c>
      <c r="E1989">
        <v>4</v>
      </c>
      <c r="F1989">
        <v>9</v>
      </c>
      <c r="G1989" t="s">
        <v>101</v>
      </c>
      <c r="H1989">
        <v>3</v>
      </c>
      <c r="I1989">
        <v>338</v>
      </c>
      <c r="J1989" t="s">
        <v>32</v>
      </c>
      <c r="K1989" t="s">
        <v>28</v>
      </c>
      <c r="L1989" t="s">
        <v>27</v>
      </c>
      <c r="M1989" t="s">
        <v>620</v>
      </c>
      <c r="N1989">
        <v>43668</v>
      </c>
      <c r="O1989">
        <v>70</v>
      </c>
      <c r="P1989">
        <v>271</v>
      </c>
      <c r="Q1989">
        <v>35</v>
      </c>
      <c r="R1989">
        <v>11</v>
      </c>
      <c r="S1989">
        <v>105</v>
      </c>
      <c r="T1989">
        <v>282</v>
      </c>
      <c r="U1989">
        <v>0.72868217099999999</v>
      </c>
      <c r="V1989">
        <v>0.27131782900000001</v>
      </c>
      <c r="W1989" t="s">
        <v>621</v>
      </c>
      <c r="X1989">
        <v>2.6857142860000001</v>
      </c>
      <c r="Y1989">
        <v>0.98794672100000003</v>
      </c>
    </row>
    <row r="1990" spans="1:25" x14ac:dyDescent="0.3">
      <c r="A1990">
        <v>2445</v>
      </c>
      <c r="B1990" t="s">
        <v>357</v>
      </c>
      <c r="C1990">
        <v>5</v>
      </c>
      <c r="D1990" t="s">
        <v>663</v>
      </c>
      <c r="E1990">
        <v>5</v>
      </c>
      <c r="F1990">
        <v>8</v>
      </c>
      <c r="G1990" t="s">
        <v>107</v>
      </c>
      <c r="H1990">
        <v>5</v>
      </c>
      <c r="I1990">
        <v>679</v>
      </c>
      <c r="J1990" t="s">
        <v>27</v>
      </c>
      <c r="K1990" t="s">
        <v>33</v>
      </c>
      <c r="L1990" t="s">
        <v>27</v>
      </c>
      <c r="M1990" t="s">
        <v>639</v>
      </c>
      <c r="N1990">
        <v>43666</v>
      </c>
      <c r="O1990">
        <v>973</v>
      </c>
      <c r="P1990">
        <v>167</v>
      </c>
      <c r="Q1990">
        <v>120</v>
      </c>
      <c r="R1990">
        <v>1</v>
      </c>
      <c r="S1990">
        <v>1093</v>
      </c>
      <c r="T1990">
        <v>168</v>
      </c>
      <c r="U1990">
        <v>0.133227597</v>
      </c>
      <c r="V1990">
        <v>0.86677240300000002</v>
      </c>
      <c r="W1990" t="s">
        <v>640</v>
      </c>
      <c r="X1990">
        <v>0.15370539799999999</v>
      </c>
      <c r="Y1990">
        <v>-1.8727175089999999</v>
      </c>
    </row>
    <row r="1991" spans="1:25" x14ac:dyDescent="0.3">
      <c r="A1991">
        <v>2453</v>
      </c>
      <c r="B1991" t="s">
        <v>357</v>
      </c>
      <c r="C1991">
        <v>5</v>
      </c>
      <c r="D1991" t="s">
        <v>664</v>
      </c>
      <c r="E1991">
        <v>1</v>
      </c>
      <c r="F1991">
        <v>5</v>
      </c>
      <c r="G1991" t="s">
        <v>155</v>
      </c>
      <c r="H1991">
        <v>5</v>
      </c>
      <c r="I1991">
        <v>400</v>
      </c>
      <c r="J1991" t="s">
        <v>32</v>
      </c>
      <c r="K1991" t="s">
        <v>33</v>
      </c>
      <c r="L1991" t="s">
        <v>27</v>
      </c>
      <c r="M1991" t="s">
        <v>407</v>
      </c>
      <c r="N1991">
        <v>43666</v>
      </c>
      <c r="O1991">
        <v>187</v>
      </c>
      <c r="P1991">
        <v>28</v>
      </c>
      <c r="Q1991">
        <v>23</v>
      </c>
      <c r="R1991">
        <v>2</v>
      </c>
      <c r="S1991">
        <v>210</v>
      </c>
      <c r="T1991">
        <v>30</v>
      </c>
      <c r="U1991">
        <v>0.125</v>
      </c>
      <c r="V1991">
        <v>0.875</v>
      </c>
      <c r="W1991" t="s">
        <v>628</v>
      </c>
      <c r="X1991">
        <v>0.14285714299999999</v>
      </c>
      <c r="Y1991">
        <v>-1.9459101489999999</v>
      </c>
    </row>
    <row r="1992" spans="1:25" x14ac:dyDescent="0.3">
      <c r="A1992">
        <v>2452</v>
      </c>
      <c r="B1992" t="s">
        <v>357</v>
      </c>
      <c r="C1992">
        <v>5</v>
      </c>
      <c r="D1992" t="s">
        <v>664</v>
      </c>
      <c r="E1992">
        <v>2</v>
      </c>
      <c r="F1992">
        <v>7</v>
      </c>
      <c r="G1992" t="s">
        <v>147</v>
      </c>
      <c r="H1992">
        <v>5</v>
      </c>
      <c r="I1992">
        <v>640</v>
      </c>
      <c r="J1992" t="s">
        <v>32</v>
      </c>
      <c r="K1992" t="s">
        <v>33</v>
      </c>
      <c r="L1992" t="s">
        <v>27</v>
      </c>
      <c r="M1992" t="s">
        <v>625</v>
      </c>
      <c r="N1992">
        <v>43666</v>
      </c>
      <c r="O1992">
        <v>1014</v>
      </c>
      <c r="P1992">
        <v>272</v>
      </c>
      <c r="Q1992">
        <v>255</v>
      </c>
      <c r="R1992">
        <v>5</v>
      </c>
      <c r="S1992">
        <v>1269</v>
      </c>
      <c r="T1992">
        <v>277</v>
      </c>
      <c r="U1992">
        <v>0.179172057</v>
      </c>
      <c r="V1992">
        <v>0.82082794299999995</v>
      </c>
      <c r="W1992" t="s">
        <v>626</v>
      </c>
      <c r="X1992">
        <v>0.218282112</v>
      </c>
      <c r="Y1992">
        <v>-1.521966962</v>
      </c>
    </row>
    <row r="1993" spans="1:25" x14ac:dyDescent="0.3">
      <c r="A1993">
        <v>2450</v>
      </c>
      <c r="B1993" t="s">
        <v>357</v>
      </c>
      <c r="C1993">
        <v>5</v>
      </c>
      <c r="D1993" t="s">
        <v>664</v>
      </c>
      <c r="E1993">
        <v>3</v>
      </c>
      <c r="F1993">
        <v>9</v>
      </c>
      <c r="G1993" t="s">
        <v>200</v>
      </c>
      <c r="H1993">
        <v>3</v>
      </c>
      <c r="I1993">
        <v>272</v>
      </c>
      <c r="J1993" t="s">
        <v>50</v>
      </c>
      <c r="K1993" t="s">
        <v>28</v>
      </c>
      <c r="L1993" t="s">
        <v>27</v>
      </c>
      <c r="M1993" t="s">
        <v>620</v>
      </c>
      <c r="N1993">
        <v>43668</v>
      </c>
      <c r="O1993">
        <v>367</v>
      </c>
      <c r="P1993">
        <v>152</v>
      </c>
      <c r="Q1993">
        <v>72</v>
      </c>
      <c r="R1993">
        <v>1</v>
      </c>
      <c r="S1993">
        <v>439</v>
      </c>
      <c r="T1993">
        <v>153</v>
      </c>
      <c r="U1993">
        <v>0.25844594599999998</v>
      </c>
      <c r="V1993">
        <v>0.74155405399999996</v>
      </c>
      <c r="W1993" t="s">
        <v>621</v>
      </c>
      <c r="X1993">
        <v>0.348519362</v>
      </c>
      <c r="Y1993">
        <v>-1.054061492</v>
      </c>
    </row>
    <row r="1994" spans="1:25" x14ac:dyDescent="0.3">
      <c r="A1994">
        <v>2449</v>
      </c>
      <c r="B1994" t="s">
        <v>357</v>
      </c>
      <c r="C1994">
        <v>5</v>
      </c>
      <c r="D1994" t="s">
        <v>664</v>
      </c>
      <c r="E1994">
        <v>4</v>
      </c>
      <c r="F1994">
        <v>8</v>
      </c>
      <c r="G1994" t="s">
        <v>110</v>
      </c>
      <c r="H1994">
        <v>5</v>
      </c>
      <c r="I1994">
        <v>689</v>
      </c>
      <c r="J1994" t="s">
        <v>32</v>
      </c>
      <c r="K1994" t="s">
        <v>33</v>
      </c>
      <c r="L1994" t="s">
        <v>27</v>
      </c>
      <c r="M1994" t="s">
        <v>639</v>
      </c>
      <c r="N1994">
        <v>43666</v>
      </c>
      <c r="O1994">
        <v>381</v>
      </c>
      <c r="P1994">
        <v>204</v>
      </c>
      <c r="Q1994">
        <v>64</v>
      </c>
      <c r="R1994">
        <v>4</v>
      </c>
      <c r="S1994">
        <v>445</v>
      </c>
      <c r="T1994">
        <v>208</v>
      </c>
      <c r="U1994">
        <v>0.318529862</v>
      </c>
      <c r="V1994">
        <v>0.681470138</v>
      </c>
      <c r="W1994" t="s">
        <v>640</v>
      </c>
      <c r="X1994">
        <v>0.46741572999999997</v>
      </c>
      <c r="Y1994">
        <v>-0.76053620200000005</v>
      </c>
    </row>
    <row r="1995" spans="1:25" x14ac:dyDescent="0.3">
      <c r="A1995">
        <v>2451</v>
      </c>
      <c r="B1995" t="s">
        <v>357</v>
      </c>
      <c r="C1995">
        <v>5</v>
      </c>
      <c r="D1995" t="s">
        <v>664</v>
      </c>
      <c r="E1995">
        <v>5</v>
      </c>
      <c r="F1995">
        <v>6</v>
      </c>
      <c r="G1995" t="s">
        <v>49</v>
      </c>
      <c r="H1995">
        <v>5</v>
      </c>
      <c r="I1995">
        <v>536</v>
      </c>
      <c r="J1995" t="s">
        <v>32</v>
      </c>
      <c r="K1995" t="s">
        <v>33</v>
      </c>
      <c r="L1995" t="s">
        <v>27</v>
      </c>
      <c r="M1995" t="s">
        <v>407</v>
      </c>
      <c r="N1995">
        <v>43666</v>
      </c>
      <c r="O1995">
        <v>473</v>
      </c>
      <c r="P1995">
        <v>64</v>
      </c>
      <c r="Q1995">
        <v>65</v>
      </c>
      <c r="R1995">
        <v>2</v>
      </c>
      <c r="S1995">
        <v>538</v>
      </c>
      <c r="T1995">
        <v>66</v>
      </c>
      <c r="U1995">
        <v>0.109271523</v>
      </c>
      <c r="V1995">
        <v>0.89072847700000002</v>
      </c>
      <c r="W1995" t="s">
        <v>622</v>
      </c>
      <c r="X1995">
        <v>0.12267657999999999</v>
      </c>
      <c r="Y1995">
        <v>-2.098203818</v>
      </c>
    </row>
    <row r="1996" spans="1:25" x14ac:dyDescent="0.3">
      <c r="A1996">
        <v>2457</v>
      </c>
      <c r="B1996" t="s">
        <v>357</v>
      </c>
      <c r="C1996">
        <v>5</v>
      </c>
      <c r="D1996" t="s">
        <v>665</v>
      </c>
      <c r="E1996">
        <v>1</v>
      </c>
      <c r="F1996">
        <v>1</v>
      </c>
      <c r="G1996" t="s">
        <v>120</v>
      </c>
      <c r="H1996">
        <v>5</v>
      </c>
      <c r="I1996">
        <v>85</v>
      </c>
      <c r="J1996" t="s">
        <v>32</v>
      </c>
      <c r="K1996" t="s">
        <v>33</v>
      </c>
      <c r="L1996" t="s">
        <v>27</v>
      </c>
      <c r="M1996" t="s">
        <v>274</v>
      </c>
      <c r="N1996">
        <v>43666</v>
      </c>
      <c r="O1996">
        <v>199</v>
      </c>
      <c r="P1996">
        <v>139</v>
      </c>
      <c r="Q1996">
        <v>37</v>
      </c>
      <c r="R1996">
        <v>2</v>
      </c>
      <c r="S1996">
        <v>236</v>
      </c>
      <c r="T1996">
        <v>141</v>
      </c>
      <c r="U1996">
        <v>0.37400530500000001</v>
      </c>
      <c r="V1996">
        <v>0.62599469500000005</v>
      </c>
      <c r="W1996" t="s">
        <v>629</v>
      </c>
      <c r="X1996">
        <v>0.59745762700000005</v>
      </c>
      <c r="Y1996">
        <v>-0.51507191500000005</v>
      </c>
    </row>
    <row r="1997" spans="1:25" x14ac:dyDescent="0.3">
      <c r="A1997">
        <v>2458</v>
      </c>
      <c r="B1997" t="s">
        <v>357</v>
      </c>
      <c r="C1997">
        <v>5</v>
      </c>
      <c r="D1997" t="s">
        <v>665</v>
      </c>
      <c r="E1997">
        <v>2</v>
      </c>
      <c r="F1997">
        <v>10</v>
      </c>
      <c r="G1997" t="s">
        <v>117</v>
      </c>
      <c r="H1997">
        <v>3</v>
      </c>
      <c r="I1997">
        <v>496</v>
      </c>
      <c r="J1997" t="s">
        <v>32</v>
      </c>
      <c r="K1997" t="s">
        <v>28</v>
      </c>
      <c r="L1997" t="s">
        <v>27</v>
      </c>
      <c r="M1997" t="s">
        <v>634</v>
      </c>
      <c r="N1997">
        <v>43668</v>
      </c>
      <c r="O1997">
        <v>435</v>
      </c>
      <c r="P1997">
        <v>156</v>
      </c>
      <c r="Q1997">
        <v>60</v>
      </c>
      <c r="R1997">
        <v>1</v>
      </c>
      <c r="S1997">
        <v>495</v>
      </c>
      <c r="T1997">
        <v>157</v>
      </c>
      <c r="U1997">
        <v>0.240797546</v>
      </c>
      <c r="V1997">
        <v>0.75920245399999997</v>
      </c>
      <c r="W1997" t="s">
        <v>635</v>
      </c>
      <c r="X1997">
        <v>0.31717171700000002</v>
      </c>
      <c r="Y1997">
        <v>-1.148311957</v>
      </c>
    </row>
    <row r="1998" spans="1:25" x14ac:dyDescent="0.3">
      <c r="A1998">
        <v>2455</v>
      </c>
      <c r="B1998" t="s">
        <v>357</v>
      </c>
      <c r="C1998">
        <v>5</v>
      </c>
      <c r="D1998" t="s">
        <v>665</v>
      </c>
      <c r="E1998">
        <v>3</v>
      </c>
      <c r="F1998">
        <v>7</v>
      </c>
      <c r="G1998" t="s">
        <v>155</v>
      </c>
      <c r="H1998">
        <v>5</v>
      </c>
      <c r="I1998">
        <v>592</v>
      </c>
      <c r="J1998" t="s">
        <v>32</v>
      </c>
      <c r="K1998" t="s">
        <v>33</v>
      </c>
      <c r="L1998" t="s">
        <v>27</v>
      </c>
      <c r="M1998" t="s">
        <v>625</v>
      </c>
      <c r="N1998">
        <v>43666</v>
      </c>
      <c r="O1998">
        <v>1311</v>
      </c>
      <c r="P1998">
        <v>197</v>
      </c>
      <c r="Q1998">
        <v>392</v>
      </c>
      <c r="R1998">
        <v>0</v>
      </c>
      <c r="S1998">
        <v>1703</v>
      </c>
      <c r="T1998">
        <v>197</v>
      </c>
      <c r="U1998">
        <v>0.103684211</v>
      </c>
      <c r="V1998">
        <v>0.89631578899999997</v>
      </c>
      <c r="W1998" t="s">
        <v>626</v>
      </c>
      <c r="X1998">
        <v>0.115678215</v>
      </c>
      <c r="Y1998">
        <v>-2.1569429520000001</v>
      </c>
    </row>
    <row r="1999" spans="1:25" x14ac:dyDescent="0.3">
      <c r="A1999">
        <v>2454</v>
      </c>
      <c r="B1999" t="s">
        <v>357</v>
      </c>
      <c r="C1999">
        <v>5</v>
      </c>
      <c r="D1999" t="s">
        <v>665</v>
      </c>
      <c r="E1999">
        <v>4</v>
      </c>
      <c r="F1999">
        <v>9</v>
      </c>
      <c r="G1999" t="s">
        <v>140</v>
      </c>
      <c r="H1999">
        <v>3</v>
      </c>
      <c r="I1999">
        <v>264</v>
      </c>
      <c r="J1999" t="s">
        <v>32</v>
      </c>
      <c r="K1999" t="s">
        <v>28</v>
      </c>
      <c r="L1999" t="s">
        <v>27</v>
      </c>
      <c r="M1999" t="s">
        <v>620</v>
      </c>
      <c r="N1999">
        <v>43668</v>
      </c>
      <c r="O1999">
        <v>248</v>
      </c>
      <c r="P1999">
        <v>119</v>
      </c>
      <c r="Q1999">
        <v>42</v>
      </c>
      <c r="R1999">
        <v>2</v>
      </c>
      <c r="S1999">
        <v>290</v>
      </c>
      <c r="T1999">
        <v>121</v>
      </c>
      <c r="U1999">
        <v>0.29440389300000003</v>
      </c>
      <c r="V1999">
        <v>0.70559610699999997</v>
      </c>
      <c r="W1999" t="s">
        <v>621</v>
      </c>
      <c r="X1999">
        <v>0.41724137900000002</v>
      </c>
      <c r="Y1999">
        <v>-0.87409037700000003</v>
      </c>
    </row>
    <row r="2000" spans="1:25" x14ac:dyDescent="0.3">
      <c r="A2000">
        <v>2456</v>
      </c>
      <c r="B2000" t="s">
        <v>357</v>
      </c>
      <c r="C2000">
        <v>5</v>
      </c>
      <c r="D2000" t="s">
        <v>665</v>
      </c>
      <c r="E2000">
        <v>5</v>
      </c>
      <c r="F2000">
        <v>6</v>
      </c>
      <c r="G2000" t="s">
        <v>72</v>
      </c>
      <c r="H2000">
        <v>5</v>
      </c>
      <c r="I2000">
        <v>570</v>
      </c>
      <c r="J2000" t="s">
        <v>32</v>
      </c>
      <c r="K2000" t="s">
        <v>33</v>
      </c>
      <c r="L2000" t="s">
        <v>27</v>
      </c>
      <c r="M2000" t="s">
        <v>407</v>
      </c>
      <c r="N2000">
        <v>43666</v>
      </c>
      <c r="O2000">
        <v>1062</v>
      </c>
      <c r="P2000">
        <v>345</v>
      </c>
      <c r="Q2000">
        <v>177</v>
      </c>
      <c r="R2000">
        <v>1</v>
      </c>
      <c r="S2000">
        <v>1239</v>
      </c>
      <c r="T2000">
        <v>346</v>
      </c>
      <c r="U2000">
        <v>0.21829652999999999</v>
      </c>
      <c r="V2000">
        <v>0.78170346999999996</v>
      </c>
      <c r="W2000" t="s">
        <v>622</v>
      </c>
      <c r="X2000">
        <v>0.27925746600000001</v>
      </c>
      <c r="Y2000">
        <v>-1.2756211070000001</v>
      </c>
    </row>
    <row r="2001" spans="1:25" x14ac:dyDescent="0.3">
      <c r="A2001">
        <v>2460</v>
      </c>
      <c r="B2001" t="s">
        <v>357</v>
      </c>
      <c r="C2001">
        <v>5</v>
      </c>
      <c r="D2001" t="s">
        <v>666</v>
      </c>
      <c r="E2001">
        <v>3</v>
      </c>
      <c r="F2001">
        <v>4</v>
      </c>
      <c r="G2001" t="s">
        <v>154</v>
      </c>
      <c r="H2001">
        <v>5</v>
      </c>
      <c r="I2001">
        <v>331</v>
      </c>
      <c r="J2001" t="s">
        <v>32</v>
      </c>
      <c r="K2001" t="s">
        <v>33</v>
      </c>
      <c r="L2001" t="s">
        <v>27</v>
      </c>
      <c r="M2001" t="s">
        <v>407</v>
      </c>
      <c r="N2001">
        <v>43666</v>
      </c>
      <c r="O2001">
        <v>669</v>
      </c>
      <c r="P2001">
        <v>310</v>
      </c>
      <c r="Q2001">
        <v>123</v>
      </c>
      <c r="R2001">
        <v>5</v>
      </c>
      <c r="S2001">
        <v>792</v>
      </c>
      <c r="T2001">
        <v>315</v>
      </c>
      <c r="U2001">
        <v>0.28455284600000003</v>
      </c>
      <c r="V2001">
        <v>0.71544715400000003</v>
      </c>
      <c r="W2001" t="s">
        <v>618</v>
      </c>
      <c r="X2001">
        <v>0.39772727299999999</v>
      </c>
      <c r="Y2001">
        <v>-0.92198875300000005</v>
      </c>
    </row>
    <row r="2002" spans="1:25" x14ac:dyDescent="0.3">
      <c r="A2002">
        <v>2459</v>
      </c>
      <c r="B2002" t="s">
        <v>357</v>
      </c>
      <c r="C2002">
        <v>5</v>
      </c>
      <c r="D2002" t="s">
        <v>666</v>
      </c>
      <c r="E2002">
        <v>4</v>
      </c>
      <c r="F2002">
        <v>2</v>
      </c>
      <c r="G2002" t="s">
        <v>81</v>
      </c>
      <c r="H2002">
        <v>5</v>
      </c>
      <c r="I2002">
        <v>124</v>
      </c>
      <c r="J2002" t="s">
        <v>32</v>
      </c>
      <c r="K2002" t="s">
        <v>33</v>
      </c>
      <c r="L2002" t="s">
        <v>27</v>
      </c>
      <c r="M2002" t="s">
        <v>407</v>
      </c>
      <c r="N2002">
        <v>43666</v>
      </c>
      <c r="O2002">
        <v>301</v>
      </c>
      <c r="P2002">
        <v>63</v>
      </c>
      <c r="Q2002">
        <v>72</v>
      </c>
      <c r="R2002">
        <v>1</v>
      </c>
      <c r="S2002">
        <v>373</v>
      </c>
      <c r="T2002">
        <v>64</v>
      </c>
      <c r="U2002">
        <v>0.14645308900000001</v>
      </c>
      <c r="V2002">
        <v>0.85354691100000002</v>
      </c>
      <c r="W2002" t="s">
        <v>623</v>
      </c>
      <c r="X2002">
        <v>0.171581769</v>
      </c>
      <c r="Y2002">
        <v>-1.7626953359999999</v>
      </c>
    </row>
    <row r="2003" spans="1:25" x14ac:dyDescent="0.3">
      <c r="A2003">
        <v>2461</v>
      </c>
      <c r="B2003" t="s">
        <v>357</v>
      </c>
      <c r="C2003">
        <v>5</v>
      </c>
      <c r="D2003" t="s">
        <v>666</v>
      </c>
      <c r="E2003">
        <v>5</v>
      </c>
      <c r="F2003">
        <v>3</v>
      </c>
      <c r="G2003" t="s">
        <v>124</v>
      </c>
      <c r="H2003">
        <v>5</v>
      </c>
      <c r="I2003">
        <v>279</v>
      </c>
      <c r="J2003" t="s">
        <v>32</v>
      </c>
      <c r="K2003" t="s">
        <v>33</v>
      </c>
      <c r="L2003" t="s">
        <v>27</v>
      </c>
      <c r="M2003" t="s">
        <v>407</v>
      </c>
      <c r="N2003">
        <v>43666</v>
      </c>
      <c r="O2003">
        <v>492</v>
      </c>
      <c r="P2003">
        <v>262</v>
      </c>
      <c r="Q2003">
        <v>88</v>
      </c>
      <c r="R2003">
        <v>3</v>
      </c>
      <c r="S2003">
        <v>580</v>
      </c>
      <c r="T2003">
        <v>265</v>
      </c>
      <c r="U2003">
        <v>0.31360946699999998</v>
      </c>
      <c r="V2003">
        <v>0.68639053299999997</v>
      </c>
      <c r="W2003" t="s">
        <v>619</v>
      </c>
      <c r="X2003">
        <v>0.45689655200000001</v>
      </c>
      <c r="Y2003">
        <v>-0.78329827799999996</v>
      </c>
    </row>
    <row r="2004" spans="1:25" x14ac:dyDescent="0.3">
      <c r="A2004">
        <v>2463</v>
      </c>
      <c r="B2004" t="s">
        <v>357</v>
      </c>
      <c r="C2004">
        <v>5</v>
      </c>
      <c r="D2004" t="s">
        <v>667</v>
      </c>
      <c r="E2004">
        <v>2</v>
      </c>
      <c r="F2004">
        <v>10</v>
      </c>
      <c r="G2004" t="s">
        <v>62</v>
      </c>
      <c r="H2004">
        <v>3</v>
      </c>
      <c r="I2004">
        <v>688</v>
      </c>
      <c r="J2004" t="s">
        <v>50</v>
      </c>
      <c r="K2004" t="s">
        <v>28</v>
      </c>
      <c r="L2004" t="s">
        <v>27</v>
      </c>
      <c r="M2004" t="s">
        <v>634</v>
      </c>
      <c r="N2004">
        <v>43668</v>
      </c>
      <c r="O2004">
        <v>276</v>
      </c>
      <c r="P2004">
        <v>75</v>
      </c>
      <c r="Q2004">
        <v>56</v>
      </c>
      <c r="R2004">
        <v>0</v>
      </c>
      <c r="S2004">
        <v>332</v>
      </c>
      <c r="T2004">
        <v>75</v>
      </c>
      <c r="U2004">
        <v>0.18427518400000001</v>
      </c>
      <c r="V2004">
        <v>0.81572481600000002</v>
      </c>
      <c r="W2004" t="s">
        <v>635</v>
      </c>
      <c r="X2004">
        <v>0.225903614</v>
      </c>
      <c r="Y2004">
        <v>-1.4876468549999999</v>
      </c>
    </row>
    <row r="2005" spans="1:25" x14ac:dyDescent="0.3">
      <c r="A2005">
        <v>2462</v>
      </c>
      <c r="B2005" t="s">
        <v>357</v>
      </c>
      <c r="C2005">
        <v>5</v>
      </c>
      <c r="D2005" t="s">
        <v>667</v>
      </c>
      <c r="E2005">
        <v>3</v>
      </c>
      <c r="F2005">
        <v>9</v>
      </c>
      <c r="G2005" t="s">
        <v>183</v>
      </c>
      <c r="H2005">
        <v>3</v>
      </c>
      <c r="I2005">
        <v>415</v>
      </c>
      <c r="J2005" t="s">
        <v>32</v>
      </c>
      <c r="K2005" t="s">
        <v>28</v>
      </c>
      <c r="L2005" t="s">
        <v>27</v>
      </c>
      <c r="M2005" t="s">
        <v>620</v>
      </c>
      <c r="N2005">
        <v>43668</v>
      </c>
      <c r="O2005">
        <v>176</v>
      </c>
      <c r="P2005">
        <v>169</v>
      </c>
      <c r="Q2005">
        <v>41</v>
      </c>
      <c r="R2005">
        <v>2</v>
      </c>
      <c r="S2005">
        <v>217</v>
      </c>
      <c r="T2005">
        <v>171</v>
      </c>
      <c r="U2005">
        <v>0.44072164899999999</v>
      </c>
      <c r="V2005">
        <v>0.55927835100000001</v>
      </c>
      <c r="W2005" t="s">
        <v>621</v>
      </c>
      <c r="X2005">
        <v>0.78801843299999996</v>
      </c>
      <c r="Y2005">
        <v>-0.238233797</v>
      </c>
    </row>
    <row r="2006" spans="1:25" x14ac:dyDescent="0.3">
      <c r="A2006">
        <v>2471</v>
      </c>
      <c r="B2006" t="s">
        <v>357</v>
      </c>
      <c r="C2006">
        <v>5</v>
      </c>
      <c r="D2006" t="s">
        <v>668</v>
      </c>
      <c r="E2006">
        <v>1</v>
      </c>
      <c r="F2006">
        <v>2</v>
      </c>
      <c r="G2006" t="s">
        <v>114</v>
      </c>
      <c r="H2006">
        <v>5</v>
      </c>
      <c r="I2006">
        <v>173</v>
      </c>
      <c r="J2006" t="s">
        <v>27</v>
      </c>
      <c r="K2006" t="s">
        <v>33</v>
      </c>
      <c r="L2006" t="s">
        <v>27</v>
      </c>
      <c r="M2006" t="s">
        <v>407</v>
      </c>
      <c r="N2006">
        <v>43666</v>
      </c>
      <c r="O2006">
        <v>322</v>
      </c>
      <c r="P2006">
        <v>163</v>
      </c>
      <c r="Q2006">
        <v>62</v>
      </c>
      <c r="R2006">
        <v>18</v>
      </c>
      <c r="S2006">
        <v>384</v>
      </c>
      <c r="T2006">
        <v>181</v>
      </c>
      <c r="U2006">
        <v>0.32035398199999998</v>
      </c>
      <c r="V2006">
        <v>0.67964601800000002</v>
      </c>
      <c r="W2006" t="s">
        <v>623</v>
      </c>
      <c r="X2006">
        <v>0.47135416699999999</v>
      </c>
      <c r="Y2006">
        <v>-0.75214552099999998</v>
      </c>
    </row>
    <row r="2007" spans="1:25" x14ac:dyDescent="0.3">
      <c r="A2007">
        <v>2473</v>
      </c>
      <c r="B2007" t="s">
        <v>357</v>
      </c>
      <c r="C2007">
        <v>5</v>
      </c>
      <c r="D2007" t="s">
        <v>668</v>
      </c>
      <c r="E2007">
        <v>2</v>
      </c>
      <c r="F2007">
        <v>5</v>
      </c>
      <c r="G2007" t="s">
        <v>166</v>
      </c>
      <c r="H2007">
        <v>5</v>
      </c>
      <c r="I2007">
        <v>479</v>
      </c>
      <c r="J2007" t="s">
        <v>32</v>
      </c>
      <c r="K2007" t="s">
        <v>33</v>
      </c>
      <c r="L2007" t="s">
        <v>27</v>
      </c>
      <c r="M2007" t="s">
        <v>407</v>
      </c>
      <c r="N2007">
        <v>43666</v>
      </c>
      <c r="O2007">
        <v>1086</v>
      </c>
      <c r="P2007">
        <v>437</v>
      </c>
      <c r="Q2007">
        <v>252</v>
      </c>
      <c r="R2007">
        <v>1</v>
      </c>
      <c r="S2007">
        <v>1338</v>
      </c>
      <c r="T2007">
        <v>438</v>
      </c>
      <c r="U2007">
        <v>0.24662162200000001</v>
      </c>
      <c r="V2007">
        <v>0.75337837799999996</v>
      </c>
      <c r="W2007" t="s">
        <v>628</v>
      </c>
      <c r="X2007">
        <v>0.32735426000000001</v>
      </c>
      <c r="Y2007">
        <v>-1.1167123299999999</v>
      </c>
    </row>
    <row r="2008" spans="1:25" x14ac:dyDescent="0.3">
      <c r="A2008">
        <v>2469</v>
      </c>
      <c r="B2008" t="s">
        <v>357</v>
      </c>
      <c r="C2008">
        <v>5</v>
      </c>
      <c r="D2008" t="s">
        <v>668</v>
      </c>
      <c r="E2008">
        <v>3</v>
      </c>
      <c r="F2008">
        <v>9</v>
      </c>
      <c r="G2008" t="s">
        <v>136</v>
      </c>
      <c r="H2008">
        <v>3</v>
      </c>
      <c r="I2008">
        <v>31</v>
      </c>
      <c r="J2008" t="s">
        <v>32</v>
      </c>
      <c r="K2008" t="s">
        <v>28</v>
      </c>
      <c r="L2008" t="s">
        <v>27</v>
      </c>
      <c r="M2008" t="s">
        <v>620</v>
      </c>
      <c r="N2008">
        <v>43668</v>
      </c>
      <c r="O2008">
        <v>70</v>
      </c>
      <c r="P2008">
        <v>140</v>
      </c>
      <c r="Q2008">
        <v>54</v>
      </c>
      <c r="R2008">
        <v>1</v>
      </c>
      <c r="S2008">
        <v>124</v>
      </c>
      <c r="T2008">
        <v>141</v>
      </c>
      <c r="U2008">
        <v>0.53207547200000005</v>
      </c>
      <c r="V2008">
        <v>0.46792452800000001</v>
      </c>
      <c r="W2008" t="s">
        <v>621</v>
      </c>
      <c r="X2008">
        <v>1.137096774</v>
      </c>
      <c r="Y2008">
        <v>0.128478325</v>
      </c>
    </row>
    <row r="2009" spans="1:25" x14ac:dyDescent="0.3">
      <c r="A2009">
        <v>2472</v>
      </c>
      <c r="B2009" t="s">
        <v>357</v>
      </c>
      <c r="C2009">
        <v>5</v>
      </c>
      <c r="D2009" t="s">
        <v>668</v>
      </c>
      <c r="E2009">
        <v>4</v>
      </c>
      <c r="F2009">
        <v>3</v>
      </c>
      <c r="G2009" t="s">
        <v>88</v>
      </c>
      <c r="H2009">
        <v>5</v>
      </c>
      <c r="I2009">
        <v>240</v>
      </c>
      <c r="J2009" t="s">
        <v>27</v>
      </c>
      <c r="K2009" t="s">
        <v>33</v>
      </c>
      <c r="L2009" t="s">
        <v>27</v>
      </c>
      <c r="M2009" t="s">
        <v>407</v>
      </c>
      <c r="N2009">
        <v>43666</v>
      </c>
      <c r="O2009">
        <v>403</v>
      </c>
      <c r="P2009">
        <v>587</v>
      </c>
      <c r="Q2009">
        <v>46</v>
      </c>
      <c r="R2009">
        <v>24</v>
      </c>
      <c r="S2009">
        <v>449</v>
      </c>
      <c r="T2009">
        <v>611</v>
      </c>
      <c r="U2009">
        <v>0.57641509400000002</v>
      </c>
      <c r="V2009">
        <v>0.42358490599999998</v>
      </c>
      <c r="W2009" t="s">
        <v>619</v>
      </c>
      <c r="X2009">
        <v>1.360801782</v>
      </c>
      <c r="Y2009">
        <v>0.308074071</v>
      </c>
    </row>
    <row r="2010" spans="1:25" x14ac:dyDescent="0.3">
      <c r="A2010">
        <v>2470</v>
      </c>
      <c r="B2010" t="s">
        <v>357</v>
      </c>
      <c r="C2010">
        <v>5</v>
      </c>
      <c r="D2010" t="s">
        <v>668</v>
      </c>
      <c r="E2010">
        <v>5</v>
      </c>
      <c r="F2010">
        <v>2</v>
      </c>
      <c r="G2010" t="s">
        <v>67</v>
      </c>
      <c r="H2010">
        <v>5</v>
      </c>
      <c r="I2010">
        <v>105</v>
      </c>
      <c r="J2010" t="s">
        <v>27</v>
      </c>
      <c r="K2010" t="s">
        <v>33</v>
      </c>
      <c r="L2010" t="s">
        <v>27</v>
      </c>
      <c r="M2010" t="s">
        <v>407</v>
      </c>
      <c r="N2010">
        <v>43666</v>
      </c>
      <c r="O2010">
        <v>503</v>
      </c>
      <c r="P2010">
        <v>179</v>
      </c>
      <c r="Q2010">
        <v>53</v>
      </c>
      <c r="R2010">
        <v>2</v>
      </c>
      <c r="S2010">
        <v>556</v>
      </c>
      <c r="T2010">
        <v>181</v>
      </c>
      <c r="U2010">
        <v>0.24559023099999999</v>
      </c>
      <c r="V2010">
        <v>0.75440976900000001</v>
      </c>
      <c r="W2010" t="s">
        <v>623</v>
      </c>
      <c r="X2010">
        <v>0.325539568</v>
      </c>
      <c r="Y2010">
        <v>-1.122271263</v>
      </c>
    </row>
    <row r="2011" spans="1:25" x14ac:dyDescent="0.3">
      <c r="A2011">
        <v>2482</v>
      </c>
      <c r="B2011" t="s">
        <v>357</v>
      </c>
      <c r="C2011">
        <v>5</v>
      </c>
      <c r="D2011" t="s">
        <v>669</v>
      </c>
      <c r="E2011">
        <v>2</v>
      </c>
      <c r="F2011">
        <v>9</v>
      </c>
      <c r="G2011" t="s">
        <v>163</v>
      </c>
      <c r="H2011">
        <v>3</v>
      </c>
      <c r="I2011">
        <v>431</v>
      </c>
      <c r="J2011" t="s">
        <v>32</v>
      </c>
      <c r="K2011" t="s">
        <v>28</v>
      </c>
      <c r="L2011" t="s">
        <v>27</v>
      </c>
      <c r="M2011" t="s">
        <v>620</v>
      </c>
      <c r="N2011">
        <v>43668</v>
      </c>
      <c r="O2011">
        <v>241</v>
      </c>
      <c r="P2011">
        <v>89</v>
      </c>
      <c r="Q2011">
        <v>57</v>
      </c>
      <c r="R2011">
        <v>0</v>
      </c>
      <c r="S2011">
        <v>298</v>
      </c>
      <c r="T2011">
        <v>89</v>
      </c>
      <c r="U2011">
        <v>0.22997416000000001</v>
      </c>
      <c r="V2011">
        <v>0.77002583999999996</v>
      </c>
      <c r="W2011" t="s">
        <v>621</v>
      </c>
      <c r="X2011">
        <v>0.29865771800000002</v>
      </c>
      <c r="Y2011">
        <v>-1.208457117</v>
      </c>
    </row>
    <row r="2012" spans="1:25" x14ac:dyDescent="0.3">
      <c r="A2012">
        <v>2479</v>
      </c>
      <c r="B2012" t="s">
        <v>357</v>
      </c>
      <c r="C2012">
        <v>5</v>
      </c>
      <c r="D2012" t="s">
        <v>669</v>
      </c>
      <c r="E2012">
        <v>3</v>
      </c>
      <c r="F2012">
        <v>10</v>
      </c>
      <c r="G2012" t="s">
        <v>191</v>
      </c>
      <c r="H2012">
        <v>3</v>
      </c>
      <c r="I2012">
        <v>591</v>
      </c>
      <c r="J2012" t="s">
        <v>32</v>
      </c>
      <c r="K2012" t="s">
        <v>28</v>
      </c>
      <c r="L2012" t="s">
        <v>27</v>
      </c>
      <c r="M2012" t="s">
        <v>634</v>
      </c>
      <c r="N2012">
        <v>43668</v>
      </c>
      <c r="O2012">
        <v>377</v>
      </c>
      <c r="P2012">
        <v>462</v>
      </c>
      <c r="Q2012">
        <v>78</v>
      </c>
      <c r="R2012">
        <v>27</v>
      </c>
      <c r="S2012">
        <v>455</v>
      </c>
      <c r="T2012">
        <v>489</v>
      </c>
      <c r="U2012">
        <v>0.51800847500000002</v>
      </c>
      <c r="V2012">
        <v>0.48199152499999998</v>
      </c>
      <c r="W2012" t="s">
        <v>635</v>
      </c>
      <c r="X2012">
        <v>1.074725275</v>
      </c>
      <c r="Y2012">
        <v>7.2065070999999994E-2</v>
      </c>
    </row>
    <row r="2013" spans="1:25" x14ac:dyDescent="0.3">
      <c r="A2013">
        <v>2480</v>
      </c>
      <c r="B2013" t="s">
        <v>357</v>
      </c>
      <c r="C2013">
        <v>5</v>
      </c>
      <c r="D2013" t="s">
        <v>669</v>
      </c>
      <c r="E2013">
        <v>4</v>
      </c>
      <c r="F2013">
        <v>6</v>
      </c>
      <c r="G2013" t="s">
        <v>154</v>
      </c>
      <c r="H2013">
        <v>5</v>
      </c>
      <c r="I2013">
        <v>524</v>
      </c>
      <c r="J2013" t="s">
        <v>32</v>
      </c>
      <c r="K2013" t="s">
        <v>33</v>
      </c>
      <c r="L2013" t="s">
        <v>27</v>
      </c>
      <c r="M2013" t="s">
        <v>407</v>
      </c>
      <c r="N2013">
        <v>43666</v>
      </c>
      <c r="O2013">
        <v>713</v>
      </c>
      <c r="P2013">
        <v>293</v>
      </c>
      <c r="Q2013">
        <v>84</v>
      </c>
      <c r="R2013">
        <v>10</v>
      </c>
      <c r="S2013">
        <v>797</v>
      </c>
      <c r="T2013">
        <v>303</v>
      </c>
      <c r="U2013">
        <v>0.275454545</v>
      </c>
      <c r="V2013">
        <v>0.724545455</v>
      </c>
      <c r="W2013" t="s">
        <v>622</v>
      </c>
      <c r="X2013">
        <v>0.380175659</v>
      </c>
      <c r="Y2013">
        <v>-0.96712187299999997</v>
      </c>
    </row>
    <row r="2014" spans="1:25" x14ac:dyDescent="0.3">
      <c r="A2014">
        <v>2481</v>
      </c>
      <c r="B2014" t="s">
        <v>357</v>
      </c>
      <c r="C2014">
        <v>5</v>
      </c>
      <c r="D2014" t="s">
        <v>669</v>
      </c>
      <c r="E2014">
        <v>5</v>
      </c>
      <c r="F2014">
        <v>5</v>
      </c>
      <c r="G2014" t="s">
        <v>183</v>
      </c>
      <c r="H2014">
        <v>5</v>
      </c>
      <c r="I2014">
        <v>472</v>
      </c>
      <c r="J2014" t="s">
        <v>32</v>
      </c>
      <c r="K2014" t="s">
        <v>33</v>
      </c>
      <c r="L2014" t="s">
        <v>27</v>
      </c>
      <c r="M2014" t="s">
        <v>407</v>
      </c>
      <c r="N2014">
        <v>43666</v>
      </c>
      <c r="O2014">
        <v>619</v>
      </c>
      <c r="P2014">
        <v>200</v>
      </c>
      <c r="Q2014">
        <v>90</v>
      </c>
      <c r="R2014">
        <v>3</v>
      </c>
      <c r="S2014">
        <v>709</v>
      </c>
      <c r="T2014">
        <v>203</v>
      </c>
      <c r="U2014">
        <v>0.22258771899999999</v>
      </c>
      <c r="V2014">
        <v>0.77741228100000004</v>
      </c>
      <c r="W2014" t="s">
        <v>628</v>
      </c>
      <c r="X2014">
        <v>0.28631875899999998</v>
      </c>
      <c r="Y2014">
        <v>-1.2506495470000001</v>
      </c>
    </row>
    <row r="2015" spans="1:25" x14ac:dyDescent="0.3">
      <c r="A2015">
        <v>2484</v>
      </c>
      <c r="B2015" t="s">
        <v>357</v>
      </c>
      <c r="C2015">
        <v>5</v>
      </c>
      <c r="D2015" t="s">
        <v>670</v>
      </c>
      <c r="E2015">
        <v>1</v>
      </c>
      <c r="F2015">
        <v>6</v>
      </c>
      <c r="G2015" t="s">
        <v>168</v>
      </c>
      <c r="H2015">
        <v>5</v>
      </c>
      <c r="I2015">
        <v>499</v>
      </c>
      <c r="J2015" t="s">
        <v>32</v>
      </c>
      <c r="K2015" t="s">
        <v>33</v>
      </c>
      <c r="L2015" t="s">
        <v>27</v>
      </c>
      <c r="M2015" t="s">
        <v>407</v>
      </c>
      <c r="N2015">
        <v>43666</v>
      </c>
      <c r="O2015">
        <v>782</v>
      </c>
      <c r="P2015">
        <v>121</v>
      </c>
      <c r="Q2015">
        <v>178</v>
      </c>
      <c r="R2015">
        <v>0</v>
      </c>
      <c r="S2015">
        <v>960</v>
      </c>
      <c r="T2015">
        <v>121</v>
      </c>
      <c r="U2015">
        <v>0.111933395</v>
      </c>
      <c r="V2015">
        <v>0.88806660500000001</v>
      </c>
      <c r="W2015" t="s">
        <v>622</v>
      </c>
      <c r="X2015">
        <v>0.126041667</v>
      </c>
      <c r="Y2015">
        <v>-2.0711427389999999</v>
      </c>
    </row>
    <row r="2016" spans="1:25" x14ac:dyDescent="0.3">
      <c r="A2016">
        <v>2486</v>
      </c>
      <c r="B2016" t="s">
        <v>357</v>
      </c>
      <c r="C2016">
        <v>5</v>
      </c>
      <c r="D2016" t="s">
        <v>670</v>
      </c>
      <c r="E2016">
        <v>2</v>
      </c>
      <c r="F2016">
        <v>3</v>
      </c>
      <c r="G2016" t="s">
        <v>200</v>
      </c>
      <c r="H2016">
        <v>5</v>
      </c>
      <c r="I2016">
        <v>268</v>
      </c>
      <c r="J2016" t="s">
        <v>32</v>
      </c>
      <c r="K2016" t="s">
        <v>33</v>
      </c>
      <c r="L2016" t="s">
        <v>27</v>
      </c>
      <c r="M2016" t="s">
        <v>407</v>
      </c>
      <c r="N2016">
        <v>43666</v>
      </c>
      <c r="O2016">
        <v>1091</v>
      </c>
      <c r="P2016">
        <v>520</v>
      </c>
      <c r="Q2016">
        <v>214</v>
      </c>
      <c r="R2016">
        <v>5</v>
      </c>
      <c r="S2016">
        <v>1305</v>
      </c>
      <c r="T2016">
        <v>525</v>
      </c>
      <c r="U2016">
        <v>0.28688524599999998</v>
      </c>
      <c r="V2016">
        <v>0.71311475400000002</v>
      </c>
      <c r="W2016" t="s">
        <v>619</v>
      </c>
      <c r="X2016">
        <v>0.40229885100000001</v>
      </c>
      <c r="Y2016">
        <v>-0.91056005699999998</v>
      </c>
    </row>
    <row r="2017" spans="1:25" x14ac:dyDescent="0.3">
      <c r="A2017">
        <v>2483</v>
      </c>
      <c r="B2017" t="s">
        <v>357</v>
      </c>
      <c r="C2017">
        <v>5</v>
      </c>
      <c r="D2017" t="s">
        <v>670</v>
      </c>
      <c r="E2017">
        <v>4</v>
      </c>
      <c r="F2017">
        <v>10</v>
      </c>
      <c r="G2017" t="s">
        <v>164</v>
      </c>
      <c r="H2017">
        <v>3</v>
      </c>
      <c r="I2017">
        <v>657</v>
      </c>
      <c r="J2017" t="s">
        <v>32</v>
      </c>
      <c r="K2017" t="s">
        <v>28</v>
      </c>
      <c r="L2017" t="s">
        <v>27</v>
      </c>
      <c r="M2017" t="s">
        <v>634</v>
      </c>
      <c r="N2017">
        <v>43668</v>
      </c>
      <c r="O2017">
        <v>277</v>
      </c>
      <c r="P2017">
        <v>262</v>
      </c>
      <c r="Q2017">
        <v>45</v>
      </c>
      <c r="R2017">
        <v>2</v>
      </c>
      <c r="S2017">
        <v>322</v>
      </c>
      <c r="T2017">
        <v>264</v>
      </c>
      <c r="U2017">
        <v>0.45051194500000002</v>
      </c>
      <c r="V2017">
        <v>0.54948805499999998</v>
      </c>
      <c r="W2017" t="s">
        <v>635</v>
      </c>
      <c r="X2017">
        <v>0.81987577599999995</v>
      </c>
      <c r="Y2017">
        <v>-0.19860244199999999</v>
      </c>
    </row>
    <row r="2018" spans="1:25" x14ac:dyDescent="0.3">
      <c r="A2018">
        <v>2485</v>
      </c>
      <c r="B2018" t="s">
        <v>357</v>
      </c>
      <c r="C2018">
        <v>5</v>
      </c>
      <c r="D2018" t="s">
        <v>670</v>
      </c>
      <c r="E2018">
        <v>5</v>
      </c>
      <c r="F2018">
        <v>10</v>
      </c>
      <c r="G2018" t="s">
        <v>155</v>
      </c>
      <c r="H2018">
        <v>3</v>
      </c>
      <c r="I2018">
        <v>671</v>
      </c>
      <c r="J2018" t="s">
        <v>50</v>
      </c>
      <c r="K2018" t="s">
        <v>28</v>
      </c>
      <c r="L2018" t="s">
        <v>27</v>
      </c>
      <c r="M2018" t="s">
        <v>634</v>
      </c>
      <c r="N2018">
        <v>43668</v>
      </c>
      <c r="O2018">
        <v>193</v>
      </c>
      <c r="P2018">
        <v>170</v>
      </c>
      <c r="Q2018">
        <v>43</v>
      </c>
      <c r="R2018">
        <v>2</v>
      </c>
      <c r="S2018">
        <v>236</v>
      </c>
      <c r="T2018">
        <v>172</v>
      </c>
      <c r="U2018">
        <v>0.42156862699999997</v>
      </c>
      <c r="V2018">
        <v>0.57843137300000003</v>
      </c>
      <c r="W2018" t="s">
        <v>635</v>
      </c>
      <c r="X2018">
        <v>0.728813559</v>
      </c>
      <c r="Y2018">
        <v>-0.31633732799999997</v>
      </c>
    </row>
    <row r="2019" spans="1:25" x14ac:dyDescent="0.3">
      <c r="A2019">
        <v>2492</v>
      </c>
      <c r="B2019" t="s">
        <v>357</v>
      </c>
      <c r="C2019">
        <v>5</v>
      </c>
      <c r="D2019" t="s">
        <v>671</v>
      </c>
      <c r="E2019">
        <v>2</v>
      </c>
      <c r="F2019">
        <v>2</v>
      </c>
      <c r="G2019" t="s">
        <v>124</v>
      </c>
      <c r="H2019">
        <v>5</v>
      </c>
      <c r="I2019">
        <v>183</v>
      </c>
      <c r="J2019" t="s">
        <v>32</v>
      </c>
      <c r="K2019" t="s">
        <v>33</v>
      </c>
      <c r="L2019" t="s">
        <v>27</v>
      </c>
      <c r="M2019" t="s">
        <v>407</v>
      </c>
      <c r="N2019">
        <v>43666</v>
      </c>
      <c r="O2019">
        <v>667</v>
      </c>
      <c r="P2019">
        <v>161</v>
      </c>
      <c r="Q2019">
        <v>142</v>
      </c>
      <c r="R2019">
        <v>8</v>
      </c>
      <c r="S2019">
        <v>809</v>
      </c>
      <c r="T2019">
        <v>169</v>
      </c>
      <c r="U2019">
        <v>0.17280163600000001</v>
      </c>
      <c r="V2019">
        <v>0.82719836400000002</v>
      </c>
      <c r="W2019" t="s">
        <v>623</v>
      </c>
      <c r="X2019">
        <v>0.20889987600000001</v>
      </c>
      <c r="Y2019">
        <v>-1.5659002019999999</v>
      </c>
    </row>
    <row r="2020" spans="1:25" x14ac:dyDescent="0.3">
      <c r="A2020">
        <v>2494</v>
      </c>
      <c r="B2020" t="s">
        <v>357</v>
      </c>
      <c r="C2020">
        <v>5</v>
      </c>
      <c r="D2020" t="s">
        <v>671</v>
      </c>
      <c r="E2020">
        <v>3</v>
      </c>
      <c r="F2020">
        <v>9</v>
      </c>
      <c r="G2020" t="s">
        <v>48</v>
      </c>
      <c r="H2020">
        <v>3</v>
      </c>
      <c r="I2020">
        <v>144</v>
      </c>
      <c r="J2020" t="s">
        <v>32</v>
      </c>
      <c r="K2020" t="s">
        <v>28</v>
      </c>
      <c r="L2020" t="s">
        <v>27</v>
      </c>
      <c r="M2020" t="s">
        <v>620</v>
      </c>
      <c r="N2020">
        <v>43668</v>
      </c>
      <c r="O2020">
        <v>598</v>
      </c>
      <c r="P2020">
        <v>417</v>
      </c>
      <c r="Q2020">
        <v>61</v>
      </c>
      <c r="R2020">
        <v>1</v>
      </c>
      <c r="S2020">
        <v>659</v>
      </c>
      <c r="T2020">
        <v>418</v>
      </c>
      <c r="U2020">
        <v>0.388115135</v>
      </c>
      <c r="V2020">
        <v>0.61188486499999994</v>
      </c>
      <c r="W2020" t="s">
        <v>621</v>
      </c>
      <c r="X2020">
        <v>0.63429438500000002</v>
      </c>
      <c r="Y2020">
        <v>-0.45524210199999998</v>
      </c>
    </row>
    <row r="2021" spans="1:25" x14ac:dyDescent="0.3">
      <c r="A2021">
        <v>2493</v>
      </c>
      <c r="B2021" t="s">
        <v>357</v>
      </c>
      <c r="C2021">
        <v>5</v>
      </c>
      <c r="D2021" t="s">
        <v>671</v>
      </c>
      <c r="E2021">
        <v>4</v>
      </c>
      <c r="F2021">
        <v>3</v>
      </c>
      <c r="G2021" t="s">
        <v>59</v>
      </c>
      <c r="H2021">
        <v>5</v>
      </c>
      <c r="I2021">
        <v>262</v>
      </c>
      <c r="J2021" t="s">
        <v>32</v>
      </c>
      <c r="K2021" t="s">
        <v>33</v>
      </c>
      <c r="L2021" t="s">
        <v>27</v>
      </c>
      <c r="M2021" t="s">
        <v>407</v>
      </c>
      <c r="N2021">
        <v>43666</v>
      </c>
      <c r="O2021">
        <v>304</v>
      </c>
      <c r="P2021">
        <v>232</v>
      </c>
      <c r="Q2021">
        <v>67</v>
      </c>
      <c r="R2021">
        <v>1</v>
      </c>
      <c r="S2021">
        <v>371</v>
      </c>
      <c r="T2021">
        <v>233</v>
      </c>
      <c r="U2021">
        <v>0.38576158900000002</v>
      </c>
      <c r="V2021">
        <v>0.61423841099999998</v>
      </c>
      <c r="W2021" t="s">
        <v>619</v>
      </c>
      <c r="X2021">
        <v>0.62803234500000005</v>
      </c>
      <c r="Y2021">
        <v>-0.46516360899999998</v>
      </c>
    </row>
    <row r="2022" spans="1:25" x14ac:dyDescent="0.3">
      <c r="A2022">
        <v>2491</v>
      </c>
      <c r="B2022" t="s">
        <v>357</v>
      </c>
      <c r="C2022">
        <v>5</v>
      </c>
      <c r="D2022" t="s">
        <v>671</v>
      </c>
      <c r="E2022">
        <v>5</v>
      </c>
      <c r="F2022">
        <v>1</v>
      </c>
      <c r="G2022" t="s">
        <v>154</v>
      </c>
      <c r="H2022">
        <v>5</v>
      </c>
      <c r="I2022">
        <v>43</v>
      </c>
      <c r="J2022" t="s">
        <v>32</v>
      </c>
      <c r="K2022" t="s">
        <v>33</v>
      </c>
      <c r="L2022" t="s">
        <v>27</v>
      </c>
      <c r="M2022" t="s">
        <v>274</v>
      </c>
      <c r="N2022">
        <v>43666</v>
      </c>
      <c r="O2022">
        <v>65</v>
      </c>
      <c r="P2022">
        <v>117</v>
      </c>
      <c r="Q2022">
        <v>21</v>
      </c>
      <c r="R2022">
        <v>3</v>
      </c>
      <c r="S2022">
        <v>86</v>
      </c>
      <c r="T2022">
        <v>120</v>
      </c>
      <c r="U2022">
        <v>0.58252427200000001</v>
      </c>
      <c r="V2022">
        <v>0.41747572799999999</v>
      </c>
      <c r="W2022" t="s">
        <v>629</v>
      </c>
      <c r="X2022">
        <v>1.395348837</v>
      </c>
      <c r="Y2022">
        <v>0.33314444700000001</v>
      </c>
    </row>
    <row r="2023" spans="1:25" x14ac:dyDescent="0.3">
      <c r="A2023">
        <v>2498</v>
      </c>
      <c r="B2023" t="s">
        <v>357</v>
      </c>
      <c r="C2023">
        <v>5</v>
      </c>
      <c r="D2023" t="s">
        <v>672</v>
      </c>
      <c r="E2023">
        <v>1</v>
      </c>
      <c r="F2023">
        <v>3</v>
      </c>
      <c r="G2023" t="s">
        <v>96</v>
      </c>
      <c r="H2023">
        <v>5</v>
      </c>
      <c r="I2023">
        <v>249</v>
      </c>
      <c r="J2023" t="s">
        <v>32</v>
      </c>
      <c r="K2023" t="s">
        <v>33</v>
      </c>
      <c r="L2023" t="s">
        <v>27</v>
      </c>
      <c r="M2023" t="s">
        <v>407</v>
      </c>
      <c r="N2023">
        <v>43666</v>
      </c>
      <c r="O2023">
        <v>1036</v>
      </c>
      <c r="P2023">
        <v>359</v>
      </c>
      <c r="Q2023">
        <v>271</v>
      </c>
      <c r="R2023">
        <v>6</v>
      </c>
      <c r="S2023">
        <v>1307</v>
      </c>
      <c r="T2023">
        <v>365</v>
      </c>
      <c r="U2023">
        <v>0.21830143499999999</v>
      </c>
      <c r="V2023">
        <v>0.78169856500000001</v>
      </c>
      <c r="W2023" t="s">
        <v>619</v>
      </c>
      <c r="X2023">
        <v>0.27926549299999998</v>
      </c>
      <c r="Y2023">
        <v>-1.2755923600000001</v>
      </c>
    </row>
    <row r="2024" spans="1:25" x14ac:dyDescent="0.3">
      <c r="A2024">
        <v>2499</v>
      </c>
      <c r="B2024" t="s">
        <v>357</v>
      </c>
      <c r="C2024">
        <v>5</v>
      </c>
      <c r="D2024" t="s">
        <v>672</v>
      </c>
      <c r="E2024">
        <v>2</v>
      </c>
      <c r="F2024">
        <v>4</v>
      </c>
      <c r="G2024" t="s">
        <v>155</v>
      </c>
      <c r="H2024">
        <v>5</v>
      </c>
      <c r="I2024">
        <v>304</v>
      </c>
      <c r="J2024" t="s">
        <v>32</v>
      </c>
      <c r="K2024" t="s">
        <v>33</v>
      </c>
      <c r="L2024" t="s">
        <v>27</v>
      </c>
      <c r="M2024" t="s">
        <v>407</v>
      </c>
      <c r="N2024">
        <v>43666</v>
      </c>
      <c r="O2024">
        <v>722</v>
      </c>
      <c r="P2024">
        <v>332</v>
      </c>
      <c r="Q2024">
        <v>146</v>
      </c>
      <c r="R2024">
        <v>5</v>
      </c>
      <c r="S2024">
        <v>868</v>
      </c>
      <c r="T2024">
        <v>337</v>
      </c>
      <c r="U2024">
        <v>0.27966805</v>
      </c>
      <c r="V2024">
        <v>0.72033195000000005</v>
      </c>
      <c r="W2024" t="s">
        <v>618</v>
      </c>
      <c r="X2024">
        <v>0.38824884799999998</v>
      </c>
      <c r="Y2024">
        <v>-0.94610878399999998</v>
      </c>
    </row>
    <row r="2025" spans="1:25" x14ac:dyDescent="0.3">
      <c r="A2025">
        <v>2500</v>
      </c>
      <c r="B2025" t="s">
        <v>357</v>
      </c>
      <c r="C2025">
        <v>5</v>
      </c>
      <c r="D2025" t="s">
        <v>672</v>
      </c>
      <c r="E2025">
        <v>3</v>
      </c>
      <c r="F2025">
        <v>4</v>
      </c>
      <c r="G2025" t="s">
        <v>110</v>
      </c>
      <c r="H2025">
        <v>5</v>
      </c>
      <c r="I2025">
        <v>299</v>
      </c>
      <c r="J2025" t="s">
        <v>32</v>
      </c>
      <c r="K2025" t="s">
        <v>33</v>
      </c>
      <c r="L2025" t="s">
        <v>27</v>
      </c>
      <c r="M2025" t="s">
        <v>407</v>
      </c>
      <c r="N2025">
        <v>43666</v>
      </c>
      <c r="O2025">
        <v>713</v>
      </c>
      <c r="P2025">
        <v>347</v>
      </c>
      <c r="Q2025">
        <v>141</v>
      </c>
      <c r="R2025">
        <v>2</v>
      </c>
      <c r="S2025">
        <v>854</v>
      </c>
      <c r="T2025">
        <v>349</v>
      </c>
      <c r="U2025">
        <v>0.29010806300000003</v>
      </c>
      <c r="V2025">
        <v>0.70989193699999997</v>
      </c>
      <c r="W2025" t="s">
        <v>618</v>
      </c>
      <c r="X2025">
        <v>0.40866510499999997</v>
      </c>
      <c r="Y2025">
        <v>-0.89485927200000004</v>
      </c>
    </row>
    <row r="2026" spans="1:25" x14ac:dyDescent="0.3">
      <c r="A2026">
        <v>2501</v>
      </c>
      <c r="B2026" t="s">
        <v>357</v>
      </c>
      <c r="C2026">
        <v>5</v>
      </c>
      <c r="D2026" t="s">
        <v>672</v>
      </c>
      <c r="E2026">
        <v>4</v>
      </c>
      <c r="F2026">
        <v>7</v>
      </c>
      <c r="G2026" t="s">
        <v>120</v>
      </c>
      <c r="H2026">
        <v>5</v>
      </c>
      <c r="I2026">
        <v>661</v>
      </c>
      <c r="J2026" t="s">
        <v>32</v>
      </c>
      <c r="K2026" t="s">
        <v>33</v>
      </c>
      <c r="L2026" t="s">
        <v>27</v>
      </c>
      <c r="M2026" t="s">
        <v>625</v>
      </c>
      <c r="N2026">
        <v>43666</v>
      </c>
      <c r="O2026">
        <v>675</v>
      </c>
      <c r="P2026">
        <v>85</v>
      </c>
      <c r="Q2026">
        <v>148</v>
      </c>
      <c r="R2026">
        <v>1</v>
      </c>
      <c r="S2026">
        <v>823</v>
      </c>
      <c r="T2026">
        <v>86</v>
      </c>
      <c r="U2026">
        <v>9.4609461000000006E-2</v>
      </c>
      <c r="V2026">
        <v>0.90539053899999999</v>
      </c>
      <c r="W2026" t="s">
        <v>626</v>
      </c>
      <c r="X2026">
        <v>0.104495747</v>
      </c>
      <c r="Y2026">
        <v>-2.2586089039999999</v>
      </c>
    </row>
    <row r="2027" spans="1:25" x14ac:dyDescent="0.3">
      <c r="A2027">
        <v>2504</v>
      </c>
      <c r="B2027" t="s">
        <v>357</v>
      </c>
      <c r="C2027">
        <v>5</v>
      </c>
      <c r="D2027" t="s">
        <v>673</v>
      </c>
      <c r="E2027">
        <v>1</v>
      </c>
      <c r="F2027">
        <v>4</v>
      </c>
      <c r="G2027" t="s">
        <v>107</v>
      </c>
      <c r="H2027">
        <v>5</v>
      </c>
      <c r="I2027">
        <v>313</v>
      </c>
      <c r="J2027" t="s">
        <v>27</v>
      </c>
      <c r="K2027" t="s">
        <v>33</v>
      </c>
      <c r="L2027" t="s">
        <v>27</v>
      </c>
      <c r="M2027" t="s">
        <v>407</v>
      </c>
      <c r="N2027">
        <v>43666</v>
      </c>
      <c r="O2027">
        <v>106</v>
      </c>
      <c r="P2027">
        <v>674</v>
      </c>
      <c r="Q2027">
        <v>21</v>
      </c>
      <c r="R2027">
        <v>62</v>
      </c>
      <c r="S2027">
        <v>127</v>
      </c>
      <c r="T2027">
        <v>736</v>
      </c>
      <c r="U2027">
        <v>0.85283893399999999</v>
      </c>
      <c r="V2027">
        <v>0.14716106600000001</v>
      </c>
      <c r="W2027" t="s">
        <v>618</v>
      </c>
      <c r="X2027">
        <v>5.7952755910000002</v>
      </c>
      <c r="Y2027">
        <v>1.7570430319999999</v>
      </c>
    </row>
    <row r="2028" spans="1:25" x14ac:dyDescent="0.3">
      <c r="A2028">
        <v>2502</v>
      </c>
      <c r="B2028" t="s">
        <v>357</v>
      </c>
      <c r="C2028">
        <v>5</v>
      </c>
      <c r="D2028" t="s">
        <v>673</v>
      </c>
      <c r="E2028">
        <v>2</v>
      </c>
      <c r="F2028">
        <v>6</v>
      </c>
      <c r="G2028" t="s">
        <v>122</v>
      </c>
      <c r="H2028">
        <v>5</v>
      </c>
      <c r="I2028">
        <v>522</v>
      </c>
      <c r="J2028" t="s">
        <v>32</v>
      </c>
      <c r="K2028" t="s">
        <v>33</v>
      </c>
      <c r="L2028" t="s">
        <v>27</v>
      </c>
      <c r="M2028" t="s">
        <v>407</v>
      </c>
      <c r="N2028">
        <v>43666</v>
      </c>
      <c r="O2028">
        <v>454</v>
      </c>
      <c r="P2028">
        <v>689</v>
      </c>
      <c r="Q2028">
        <v>64</v>
      </c>
      <c r="R2028">
        <v>42</v>
      </c>
      <c r="S2028">
        <v>518</v>
      </c>
      <c r="T2028">
        <v>731</v>
      </c>
      <c r="U2028">
        <v>0.58526821500000004</v>
      </c>
      <c r="V2028">
        <v>0.41473178500000002</v>
      </c>
      <c r="W2028" t="s">
        <v>622</v>
      </c>
      <c r="X2028">
        <v>1.411196911</v>
      </c>
      <c r="Y2028">
        <v>0.34443821699999999</v>
      </c>
    </row>
    <row r="2029" spans="1:25" x14ac:dyDescent="0.3">
      <c r="A2029">
        <v>2506</v>
      </c>
      <c r="B2029" t="s">
        <v>357</v>
      </c>
      <c r="C2029">
        <v>5</v>
      </c>
      <c r="D2029" t="s">
        <v>673</v>
      </c>
      <c r="E2029">
        <v>3</v>
      </c>
      <c r="F2029">
        <v>9</v>
      </c>
      <c r="G2029" t="s">
        <v>168</v>
      </c>
      <c r="H2029">
        <v>3</v>
      </c>
      <c r="I2029">
        <v>127</v>
      </c>
      <c r="J2029" t="s">
        <v>32</v>
      </c>
      <c r="K2029" t="s">
        <v>28</v>
      </c>
      <c r="L2029" t="s">
        <v>27</v>
      </c>
      <c r="M2029" t="s">
        <v>620</v>
      </c>
      <c r="N2029">
        <v>43668</v>
      </c>
      <c r="O2029">
        <v>259</v>
      </c>
      <c r="P2029">
        <v>706</v>
      </c>
      <c r="Q2029">
        <v>66</v>
      </c>
      <c r="R2029">
        <v>37</v>
      </c>
      <c r="S2029">
        <v>325</v>
      </c>
      <c r="T2029">
        <v>743</v>
      </c>
      <c r="U2029">
        <v>0.69569288399999996</v>
      </c>
      <c r="V2029">
        <v>0.30430711599999999</v>
      </c>
      <c r="W2029" t="s">
        <v>621</v>
      </c>
      <c r="X2029">
        <v>2.2861538459999999</v>
      </c>
      <c r="Y2029">
        <v>0.82687086200000004</v>
      </c>
    </row>
    <row r="2030" spans="1:25" x14ac:dyDescent="0.3">
      <c r="A2030">
        <v>2503</v>
      </c>
      <c r="B2030" t="s">
        <v>357</v>
      </c>
      <c r="C2030">
        <v>5</v>
      </c>
      <c r="D2030" t="s">
        <v>673</v>
      </c>
      <c r="E2030">
        <v>4</v>
      </c>
      <c r="F2030">
        <v>5</v>
      </c>
      <c r="G2030" t="s">
        <v>36</v>
      </c>
      <c r="H2030">
        <v>5</v>
      </c>
      <c r="I2030">
        <v>451</v>
      </c>
      <c r="J2030" t="s">
        <v>32</v>
      </c>
      <c r="K2030" t="s">
        <v>33</v>
      </c>
      <c r="L2030" t="s">
        <v>27</v>
      </c>
      <c r="M2030" t="s">
        <v>407</v>
      </c>
      <c r="N2030">
        <v>43666</v>
      </c>
      <c r="O2030">
        <v>343</v>
      </c>
      <c r="P2030">
        <v>594</v>
      </c>
      <c r="Q2030">
        <v>32</v>
      </c>
      <c r="R2030">
        <v>6</v>
      </c>
      <c r="S2030">
        <v>375</v>
      </c>
      <c r="T2030">
        <v>600</v>
      </c>
      <c r="U2030">
        <v>0.61538461499999997</v>
      </c>
      <c r="V2030">
        <v>0.38461538499999998</v>
      </c>
      <c r="W2030" t="s">
        <v>628</v>
      </c>
      <c r="X2030">
        <v>1.6</v>
      </c>
      <c r="Y2030">
        <v>0.47000362899999998</v>
      </c>
    </row>
    <row r="2031" spans="1:25" x14ac:dyDescent="0.3">
      <c r="A2031">
        <v>2505</v>
      </c>
      <c r="B2031" t="s">
        <v>357</v>
      </c>
      <c r="C2031">
        <v>5</v>
      </c>
      <c r="D2031" t="s">
        <v>673</v>
      </c>
      <c r="E2031">
        <v>5</v>
      </c>
      <c r="F2031">
        <v>5</v>
      </c>
      <c r="G2031" t="s">
        <v>116</v>
      </c>
      <c r="H2031">
        <v>5</v>
      </c>
      <c r="I2031">
        <v>417</v>
      </c>
      <c r="J2031" t="s">
        <v>32</v>
      </c>
      <c r="K2031" t="s">
        <v>33</v>
      </c>
      <c r="L2031" t="s">
        <v>27</v>
      </c>
      <c r="M2031" t="s">
        <v>407</v>
      </c>
      <c r="N2031">
        <v>43666</v>
      </c>
      <c r="O2031">
        <v>437</v>
      </c>
      <c r="P2031">
        <v>733</v>
      </c>
      <c r="Q2031">
        <v>70</v>
      </c>
      <c r="R2031">
        <v>34</v>
      </c>
      <c r="S2031">
        <v>507</v>
      </c>
      <c r="T2031">
        <v>767</v>
      </c>
      <c r="U2031">
        <v>0.60204081600000003</v>
      </c>
      <c r="V2031">
        <v>0.39795918400000002</v>
      </c>
      <c r="W2031" t="s">
        <v>628</v>
      </c>
      <c r="X2031">
        <v>1.5128205130000001</v>
      </c>
      <c r="Y2031">
        <v>0.41397579800000001</v>
      </c>
    </row>
    <row r="2032" spans="1:25" x14ac:dyDescent="0.3">
      <c r="A2032">
        <v>2514</v>
      </c>
      <c r="B2032" t="s">
        <v>357</v>
      </c>
      <c r="C2032">
        <v>5</v>
      </c>
      <c r="D2032" t="s">
        <v>674</v>
      </c>
      <c r="E2032">
        <v>1</v>
      </c>
      <c r="F2032">
        <v>7</v>
      </c>
      <c r="G2032" t="s">
        <v>99</v>
      </c>
      <c r="H2032">
        <v>5</v>
      </c>
      <c r="I2032">
        <v>615</v>
      </c>
      <c r="J2032" t="s">
        <v>27</v>
      </c>
      <c r="K2032" t="s">
        <v>33</v>
      </c>
      <c r="L2032" t="s">
        <v>27</v>
      </c>
      <c r="M2032" t="s">
        <v>625</v>
      </c>
      <c r="N2032">
        <v>43666</v>
      </c>
      <c r="O2032">
        <v>1439</v>
      </c>
      <c r="P2032">
        <v>357</v>
      </c>
      <c r="Q2032">
        <v>165</v>
      </c>
      <c r="R2032">
        <v>17</v>
      </c>
      <c r="S2032">
        <v>1604</v>
      </c>
      <c r="T2032">
        <v>374</v>
      </c>
      <c r="U2032">
        <v>0.18907987900000001</v>
      </c>
      <c r="V2032">
        <v>0.81092012099999999</v>
      </c>
      <c r="W2032" t="s">
        <v>626</v>
      </c>
      <c r="X2032">
        <v>0.233167082</v>
      </c>
      <c r="Y2032">
        <v>-1.4559999910000001</v>
      </c>
    </row>
    <row r="2033" spans="1:25" x14ac:dyDescent="0.3">
      <c r="A2033">
        <v>2510</v>
      </c>
      <c r="B2033" t="s">
        <v>357</v>
      </c>
      <c r="C2033">
        <v>5</v>
      </c>
      <c r="D2033" t="s">
        <v>674</v>
      </c>
      <c r="E2033">
        <v>2</v>
      </c>
      <c r="F2033">
        <v>5</v>
      </c>
      <c r="G2033" t="s">
        <v>146</v>
      </c>
      <c r="H2033">
        <v>5</v>
      </c>
      <c r="I2033">
        <v>407</v>
      </c>
      <c r="J2033" t="s">
        <v>27</v>
      </c>
      <c r="K2033" t="s">
        <v>33</v>
      </c>
      <c r="L2033" t="s">
        <v>27</v>
      </c>
      <c r="M2033" t="s">
        <v>407</v>
      </c>
      <c r="N2033">
        <v>43666</v>
      </c>
      <c r="O2033">
        <v>364</v>
      </c>
      <c r="P2033">
        <v>824</v>
      </c>
      <c r="Q2033">
        <v>27</v>
      </c>
      <c r="R2033">
        <v>45</v>
      </c>
      <c r="S2033">
        <v>391</v>
      </c>
      <c r="T2033">
        <v>869</v>
      </c>
      <c r="U2033">
        <v>0.68968253999999996</v>
      </c>
      <c r="V2033">
        <v>0.31031745999999999</v>
      </c>
      <c r="W2033" t="s">
        <v>628</v>
      </c>
      <c r="X2033">
        <v>2.2225063939999998</v>
      </c>
      <c r="Y2033">
        <v>0.79863556499999999</v>
      </c>
    </row>
    <row r="2034" spans="1:25" x14ac:dyDescent="0.3">
      <c r="A2034">
        <v>2513</v>
      </c>
      <c r="B2034" t="s">
        <v>357</v>
      </c>
      <c r="C2034">
        <v>5</v>
      </c>
      <c r="D2034" t="s">
        <v>674</v>
      </c>
      <c r="E2034">
        <v>3</v>
      </c>
      <c r="F2034">
        <v>2</v>
      </c>
      <c r="G2034" t="s">
        <v>119</v>
      </c>
      <c r="H2034">
        <v>5</v>
      </c>
      <c r="I2034">
        <v>159</v>
      </c>
      <c r="J2034" t="s">
        <v>27</v>
      </c>
      <c r="K2034" t="s">
        <v>33</v>
      </c>
      <c r="L2034" t="s">
        <v>27</v>
      </c>
      <c r="M2034" t="s">
        <v>407</v>
      </c>
      <c r="N2034">
        <v>43666</v>
      </c>
      <c r="O2034">
        <v>245</v>
      </c>
      <c r="P2034">
        <v>944</v>
      </c>
      <c r="Q2034">
        <v>33</v>
      </c>
      <c r="R2034">
        <v>76</v>
      </c>
      <c r="S2034">
        <v>278</v>
      </c>
      <c r="T2034">
        <v>1020</v>
      </c>
      <c r="U2034">
        <v>0.78582434499999998</v>
      </c>
      <c r="V2034">
        <v>0.21417565499999999</v>
      </c>
      <c r="W2034" t="s">
        <v>623</v>
      </c>
      <c r="X2034">
        <v>3.6690647479999998</v>
      </c>
      <c r="Y2034">
        <v>1.2999367930000001</v>
      </c>
    </row>
    <row r="2035" spans="1:25" x14ac:dyDescent="0.3">
      <c r="A2035">
        <v>2512</v>
      </c>
      <c r="B2035" t="s">
        <v>357</v>
      </c>
      <c r="C2035">
        <v>5</v>
      </c>
      <c r="D2035" t="s">
        <v>674</v>
      </c>
      <c r="E2035">
        <v>4</v>
      </c>
      <c r="F2035">
        <v>1</v>
      </c>
      <c r="G2035" t="s">
        <v>205</v>
      </c>
      <c r="H2035">
        <v>5</v>
      </c>
      <c r="I2035">
        <v>72</v>
      </c>
      <c r="J2035" t="s">
        <v>27</v>
      </c>
      <c r="K2035" t="s">
        <v>33</v>
      </c>
      <c r="L2035" t="s">
        <v>27</v>
      </c>
      <c r="M2035" t="s">
        <v>274</v>
      </c>
      <c r="N2035">
        <v>43666</v>
      </c>
      <c r="O2035">
        <v>505</v>
      </c>
      <c r="P2035">
        <v>827</v>
      </c>
      <c r="Q2035">
        <v>44</v>
      </c>
      <c r="R2035">
        <v>55</v>
      </c>
      <c r="S2035">
        <v>549</v>
      </c>
      <c r="T2035">
        <v>882</v>
      </c>
      <c r="U2035">
        <v>0.61635220099999999</v>
      </c>
      <c r="V2035">
        <v>0.38364779900000001</v>
      </c>
      <c r="W2035" t="s">
        <v>629</v>
      </c>
      <c r="X2035">
        <v>1.6065573769999999</v>
      </c>
      <c r="Y2035">
        <v>0.474093614</v>
      </c>
    </row>
    <row r="2036" spans="1:25" x14ac:dyDescent="0.3">
      <c r="A2036">
        <v>2511</v>
      </c>
      <c r="B2036" t="s">
        <v>357</v>
      </c>
      <c r="C2036">
        <v>5</v>
      </c>
      <c r="D2036" t="s">
        <v>674</v>
      </c>
      <c r="E2036">
        <v>5</v>
      </c>
      <c r="F2036">
        <v>3</v>
      </c>
      <c r="G2036" t="s">
        <v>104</v>
      </c>
      <c r="H2036">
        <v>5</v>
      </c>
      <c r="I2036">
        <v>283</v>
      </c>
      <c r="J2036" t="s">
        <v>27</v>
      </c>
      <c r="K2036" t="s">
        <v>33</v>
      </c>
      <c r="L2036" t="s">
        <v>27</v>
      </c>
      <c r="M2036" t="s">
        <v>407</v>
      </c>
      <c r="N2036">
        <v>43666</v>
      </c>
      <c r="O2036">
        <v>346</v>
      </c>
      <c r="P2036">
        <v>486</v>
      </c>
      <c r="Q2036">
        <v>51</v>
      </c>
      <c r="R2036">
        <v>25</v>
      </c>
      <c r="S2036">
        <v>397</v>
      </c>
      <c r="T2036">
        <v>511</v>
      </c>
      <c r="U2036">
        <v>0.56277533000000002</v>
      </c>
      <c r="V2036">
        <v>0.43722466999999998</v>
      </c>
      <c r="W2036" t="s">
        <v>619</v>
      </c>
      <c r="X2036">
        <v>1.287153652</v>
      </c>
      <c r="Y2036">
        <v>0.25243331000000002</v>
      </c>
    </row>
    <row r="2037" spans="1:25" x14ac:dyDescent="0.3">
      <c r="A2037">
        <v>2515</v>
      </c>
      <c r="B2037" t="s">
        <v>357</v>
      </c>
      <c r="C2037">
        <v>5</v>
      </c>
      <c r="D2037" t="s">
        <v>675</v>
      </c>
      <c r="E2037">
        <v>1</v>
      </c>
      <c r="F2037">
        <v>2</v>
      </c>
      <c r="G2037" t="s">
        <v>55</v>
      </c>
      <c r="H2037">
        <v>5</v>
      </c>
      <c r="I2037">
        <v>113</v>
      </c>
      <c r="J2037" t="s">
        <v>32</v>
      </c>
      <c r="K2037" t="s">
        <v>33</v>
      </c>
      <c r="L2037" t="s">
        <v>27</v>
      </c>
      <c r="M2037" t="s">
        <v>407</v>
      </c>
      <c r="N2037">
        <v>43666</v>
      </c>
      <c r="O2037">
        <v>765</v>
      </c>
      <c r="P2037">
        <v>685</v>
      </c>
      <c r="Q2037">
        <v>103</v>
      </c>
      <c r="R2037">
        <v>17</v>
      </c>
      <c r="S2037">
        <v>868</v>
      </c>
      <c r="T2037">
        <v>702</v>
      </c>
      <c r="U2037">
        <v>0.44713375799999999</v>
      </c>
      <c r="V2037">
        <v>0.55286624200000001</v>
      </c>
      <c r="W2037" t="s">
        <v>623</v>
      </c>
      <c r="X2037">
        <v>0.80875576000000005</v>
      </c>
      <c r="Y2037">
        <v>-0.21225831100000001</v>
      </c>
    </row>
    <row r="2038" spans="1:25" x14ac:dyDescent="0.3">
      <c r="A2038">
        <v>2518</v>
      </c>
      <c r="B2038" t="s">
        <v>357</v>
      </c>
      <c r="C2038">
        <v>5</v>
      </c>
      <c r="D2038" t="s">
        <v>675</v>
      </c>
      <c r="E2038">
        <v>2</v>
      </c>
      <c r="F2038">
        <v>1</v>
      </c>
      <c r="G2038" t="s">
        <v>144</v>
      </c>
      <c r="H2038">
        <v>5</v>
      </c>
      <c r="I2038">
        <v>6</v>
      </c>
      <c r="J2038" t="s">
        <v>32</v>
      </c>
      <c r="K2038" t="s">
        <v>33</v>
      </c>
      <c r="L2038" t="s">
        <v>27</v>
      </c>
      <c r="M2038" t="s">
        <v>274</v>
      </c>
      <c r="N2038">
        <v>43666</v>
      </c>
      <c r="O2038">
        <v>122</v>
      </c>
      <c r="P2038">
        <v>847</v>
      </c>
      <c r="Q2038">
        <v>23</v>
      </c>
      <c r="R2038">
        <v>23</v>
      </c>
      <c r="S2038">
        <v>145</v>
      </c>
      <c r="T2038">
        <v>870</v>
      </c>
      <c r="U2038">
        <v>0.85714285700000004</v>
      </c>
      <c r="V2038">
        <v>0.14285714299999999</v>
      </c>
      <c r="W2038" t="s">
        <v>629</v>
      </c>
      <c r="X2038">
        <v>6</v>
      </c>
      <c r="Y2038">
        <v>1.791759469</v>
      </c>
    </row>
    <row r="2039" spans="1:25" x14ac:dyDescent="0.3">
      <c r="A2039">
        <v>2517</v>
      </c>
      <c r="B2039" t="s">
        <v>357</v>
      </c>
      <c r="C2039">
        <v>5</v>
      </c>
      <c r="D2039" t="s">
        <v>675</v>
      </c>
      <c r="E2039">
        <v>3</v>
      </c>
      <c r="F2039">
        <v>7</v>
      </c>
      <c r="G2039" t="s">
        <v>163</v>
      </c>
      <c r="H2039">
        <v>5</v>
      </c>
      <c r="I2039">
        <v>666</v>
      </c>
      <c r="J2039" t="s">
        <v>32</v>
      </c>
      <c r="K2039" t="s">
        <v>33</v>
      </c>
      <c r="L2039" t="s">
        <v>27</v>
      </c>
      <c r="M2039" t="s">
        <v>625</v>
      </c>
      <c r="N2039">
        <v>43666</v>
      </c>
      <c r="O2039">
        <v>274</v>
      </c>
      <c r="P2039">
        <v>572</v>
      </c>
      <c r="Q2039">
        <v>27</v>
      </c>
      <c r="R2039">
        <v>35</v>
      </c>
      <c r="S2039">
        <v>301</v>
      </c>
      <c r="T2039">
        <v>607</v>
      </c>
      <c r="U2039">
        <v>0.66850220299999996</v>
      </c>
      <c r="V2039">
        <v>0.33149779699999998</v>
      </c>
      <c r="W2039" t="s">
        <v>626</v>
      </c>
      <c r="X2039">
        <v>2.0166112960000002</v>
      </c>
      <c r="Y2039">
        <v>0.70141852599999999</v>
      </c>
    </row>
    <row r="2040" spans="1:25" x14ac:dyDescent="0.3">
      <c r="A2040">
        <v>2519</v>
      </c>
      <c r="B2040" t="s">
        <v>357</v>
      </c>
      <c r="C2040">
        <v>5</v>
      </c>
      <c r="D2040" t="s">
        <v>675</v>
      </c>
      <c r="E2040">
        <v>4</v>
      </c>
      <c r="F2040">
        <v>2</v>
      </c>
      <c r="G2040" t="s">
        <v>90</v>
      </c>
      <c r="H2040">
        <v>5</v>
      </c>
      <c r="I2040">
        <v>175</v>
      </c>
      <c r="J2040" t="s">
        <v>27</v>
      </c>
      <c r="K2040" t="s">
        <v>33</v>
      </c>
      <c r="L2040" t="s">
        <v>27</v>
      </c>
      <c r="M2040" t="s">
        <v>407</v>
      </c>
      <c r="N2040">
        <v>43666</v>
      </c>
      <c r="O2040">
        <v>1083</v>
      </c>
      <c r="P2040">
        <v>965</v>
      </c>
      <c r="Q2040">
        <v>83</v>
      </c>
      <c r="R2040">
        <v>50</v>
      </c>
      <c r="S2040">
        <v>1166</v>
      </c>
      <c r="T2040">
        <v>1015</v>
      </c>
      <c r="U2040">
        <v>0.46538285200000001</v>
      </c>
      <c r="V2040">
        <v>0.53461714800000004</v>
      </c>
      <c r="W2040" t="s">
        <v>623</v>
      </c>
      <c r="X2040">
        <v>0.87049742699999999</v>
      </c>
      <c r="Y2040">
        <v>-0.13869047500000001</v>
      </c>
    </row>
    <row r="2041" spans="1:25" x14ac:dyDescent="0.3">
      <c r="A2041">
        <v>2516</v>
      </c>
      <c r="B2041" t="s">
        <v>357</v>
      </c>
      <c r="C2041">
        <v>5</v>
      </c>
      <c r="D2041" t="s">
        <v>675</v>
      </c>
      <c r="E2041">
        <v>5</v>
      </c>
      <c r="F2041">
        <v>9</v>
      </c>
      <c r="G2041" t="s">
        <v>85</v>
      </c>
      <c r="H2041">
        <v>3</v>
      </c>
      <c r="I2041">
        <v>259</v>
      </c>
      <c r="J2041" t="s">
        <v>32</v>
      </c>
      <c r="K2041" t="s">
        <v>28</v>
      </c>
      <c r="L2041" t="s">
        <v>27</v>
      </c>
      <c r="M2041" t="s">
        <v>620</v>
      </c>
      <c r="N2041">
        <v>43668</v>
      </c>
      <c r="O2041">
        <v>443</v>
      </c>
      <c r="P2041">
        <v>1460</v>
      </c>
      <c r="Q2041">
        <v>90</v>
      </c>
      <c r="R2041">
        <v>69</v>
      </c>
      <c r="S2041">
        <v>533</v>
      </c>
      <c r="T2041">
        <v>1529</v>
      </c>
      <c r="U2041">
        <v>0.74151309399999998</v>
      </c>
      <c r="V2041">
        <v>0.25848690600000002</v>
      </c>
      <c r="W2041" t="s">
        <v>621</v>
      </c>
      <c r="X2041">
        <v>2.8686679169999998</v>
      </c>
      <c r="Y2041">
        <v>1.0538477820000001</v>
      </c>
    </row>
    <row r="2042" spans="1:25" x14ac:dyDescent="0.3">
      <c r="A2042">
        <v>2527</v>
      </c>
      <c r="B2042" t="s">
        <v>357</v>
      </c>
      <c r="C2042">
        <v>5</v>
      </c>
      <c r="D2042" t="s">
        <v>676</v>
      </c>
      <c r="E2042">
        <v>1</v>
      </c>
      <c r="F2042">
        <v>6</v>
      </c>
      <c r="G2042" t="s">
        <v>155</v>
      </c>
      <c r="H2042">
        <v>5</v>
      </c>
      <c r="I2042">
        <v>497</v>
      </c>
      <c r="J2042" t="s">
        <v>27</v>
      </c>
      <c r="K2042" t="s">
        <v>33</v>
      </c>
      <c r="L2042" t="s">
        <v>27</v>
      </c>
      <c r="M2042" t="s">
        <v>407</v>
      </c>
      <c r="N2042">
        <v>43666</v>
      </c>
      <c r="O2042">
        <v>879</v>
      </c>
      <c r="P2042">
        <v>224</v>
      </c>
      <c r="Q2042">
        <v>54</v>
      </c>
      <c r="R2042">
        <v>0</v>
      </c>
      <c r="S2042">
        <v>933</v>
      </c>
      <c r="T2042">
        <v>224</v>
      </c>
      <c r="U2042">
        <v>0.193604149</v>
      </c>
      <c r="V2042">
        <v>0.806395851</v>
      </c>
      <c r="W2042" t="s">
        <v>622</v>
      </c>
      <c r="X2042">
        <v>0.24008574499999999</v>
      </c>
      <c r="Y2042">
        <v>-1.426759149</v>
      </c>
    </row>
    <row r="2043" spans="1:25" x14ac:dyDescent="0.3">
      <c r="A2043">
        <v>2526</v>
      </c>
      <c r="B2043" t="s">
        <v>357</v>
      </c>
      <c r="C2043">
        <v>5</v>
      </c>
      <c r="D2043" t="s">
        <v>676</v>
      </c>
      <c r="E2043">
        <v>2</v>
      </c>
      <c r="F2043">
        <v>3</v>
      </c>
      <c r="G2043" t="s">
        <v>146</v>
      </c>
      <c r="H2043">
        <v>5</v>
      </c>
      <c r="I2043">
        <v>215</v>
      </c>
      <c r="J2043" t="s">
        <v>27</v>
      </c>
      <c r="K2043" t="s">
        <v>33</v>
      </c>
      <c r="L2043" t="s">
        <v>27</v>
      </c>
      <c r="M2043" t="s">
        <v>407</v>
      </c>
      <c r="N2043">
        <v>43666</v>
      </c>
      <c r="O2043">
        <v>1359</v>
      </c>
      <c r="P2043">
        <v>524</v>
      </c>
      <c r="Q2043">
        <v>228</v>
      </c>
      <c r="R2043">
        <v>21</v>
      </c>
      <c r="S2043">
        <v>1587</v>
      </c>
      <c r="T2043">
        <v>545</v>
      </c>
      <c r="U2043">
        <v>0.25562851800000003</v>
      </c>
      <c r="V2043">
        <v>0.74437148200000003</v>
      </c>
      <c r="W2043" t="s">
        <v>619</v>
      </c>
      <c r="X2043">
        <v>0.34341524899999998</v>
      </c>
      <c r="Y2043">
        <v>-1.0688149259999999</v>
      </c>
    </row>
    <row r="2044" spans="1:25" x14ac:dyDescent="0.3">
      <c r="A2044">
        <v>2525</v>
      </c>
      <c r="B2044" t="s">
        <v>357</v>
      </c>
      <c r="C2044">
        <v>5</v>
      </c>
      <c r="D2044" t="s">
        <v>676</v>
      </c>
      <c r="E2044">
        <v>3</v>
      </c>
      <c r="F2044">
        <v>8</v>
      </c>
      <c r="G2044" t="s">
        <v>162</v>
      </c>
      <c r="H2044">
        <v>5</v>
      </c>
      <c r="I2044">
        <v>676</v>
      </c>
      <c r="J2044" t="s">
        <v>27</v>
      </c>
      <c r="K2044" t="s">
        <v>33</v>
      </c>
      <c r="L2044" t="s">
        <v>27</v>
      </c>
      <c r="M2044" t="s">
        <v>639</v>
      </c>
      <c r="N2044">
        <v>43666</v>
      </c>
      <c r="O2044">
        <v>970</v>
      </c>
      <c r="P2044">
        <v>419</v>
      </c>
      <c r="Q2044">
        <v>105</v>
      </c>
      <c r="R2044">
        <v>10</v>
      </c>
      <c r="S2044">
        <v>1075</v>
      </c>
      <c r="T2044">
        <v>429</v>
      </c>
      <c r="U2044">
        <v>0.285239362</v>
      </c>
      <c r="V2044">
        <v>0.714760638</v>
      </c>
      <c r="W2044" t="s">
        <v>640</v>
      </c>
      <c r="X2044">
        <v>0.39906976700000002</v>
      </c>
      <c r="Y2044">
        <v>-0.91861902200000001</v>
      </c>
    </row>
    <row r="2045" spans="1:25" x14ac:dyDescent="0.3">
      <c r="A2045">
        <v>2529</v>
      </c>
      <c r="B2045" t="s">
        <v>357</v>
      </c>
      <c r="C2045">
        <v>5</v>
      </c>
      <c r="D2045" t="s">
        <v>676</v>
      </c>
      <c r="E2045">
        <v>4</v>
      </c>
      <c r="F2045">
        <v>1</v>
      </c>
      <c r="G2045" t="s">
        <v>160</v>
      </c>
      <c r="H2045">
        <v>5</v>
      </c>
      <c r="I2045">
        <v>53</v>
      </c>
      <c r="J2045" t="s">
        <v>32</v>
      </c>
      <c r="K2045" t="s">
        <v>33</v>
      </c>
      <c r="L2045" t="s">
        <v>27</v>
      </c>
      <c r="M2045" t="s">
        <v>274</v>
      </c>
      <c r="N2045">
        <v>43666</v>
      </c>
      <c r="O2045">
        <v>733</v>
      </c>
      <c r="P2045">
        <v>725</v>
      </c>
      <c r="Q2045">
        <v>62</v>
      </c>
      <c r="R2045">
        <v>15</v>
      </c>
      <c r="S2045">
        <v>795</v>
      </c>
      <c r="T2045">
        <v>740</v>
      </c>
      <c r="U2045">
        <v>0.48208469100000001</v>
      </c>
      <c r="V2045">
        <v>0.51791530900000005</v>
      </c>
      <c r="W2045" t="s">
        <v>629</v>
      </c>
      <c r="X2045">
        <v>0.93081760999999996</v>
      </c>
      <c r="Y2045">
        <v>-7.1691928000000002E-2</v>
      </c>
    </row>
    <row r="2046" spans="1:25" x14ac:dyDescent="0.3">
      <c r="A2046">
        <v>2528</v>
      </c>
      <c r="B2046" t="s">
        <v>357</v>
      </c>
      <c r="C2046">
        <v>5</v>
      </c>
      <c r="D2046" t="s">
        <v>676</v>
      </c>
      <c r="E2046">
        <v>5</v>
      </c>
      <c r="F2046">
        <v>4</v>
      </c>
      <c r="G2046" t="s">
        <v>162</v>
      </c>
      <c r="H2046">
        <v>5</v>
      </c>
      <c r="I2046">
        <v>292</v>
      </c>
      <c r="J2046" t="s">
        <v>27</v>
      </c>
      <c r="K2046" t="s">
        <v>33</v>
      </c>
      <c r="L2046" t="s">
        <v>27</v>
      </c>
      <c r="M2046" t="s">
        <v>407</v>
      </c>
      <c r="N2046">
        <v>43666</v>
      </c>
      <c r="O2046">
        <v>594</v>
      </c>
      <c r="P2046">
        <v>416</v>
      </c>
      <c r="Q2046">
        <v>68</v>
      </c>
      <c r="R2046">
        <v>12</v>
      </c>
      <c r="S2046">
        <v>662</v>
      </c>
      <c r="T2046">
        <v>428</v>
      </c>
      <c r="U2046">
        <v>0.39266055</v>
      </c>
      <c r="V2046">
        <v>0.60733945</v>
      </c>
      <c r="W2046" t="s">
        <v>618</v>
      </c>
      <c r="X2046">
        <v>0.64652567999999999</v>
      </c>
      <c r="Y2046">
        <v>-0.43614236000000001</v>
      </c>
    </row>
    <row r="2047" spans="1:25" x14ac:dyDescent="0.3">
      <c r="A2047">
        <v>2532</v>
      </c>
      <c r="B2047" t="s">
        <v>357</v>
      </c>
      <c r="C2047">
        <v>5</v>
      </c>
      <c r="D2047" t="s">
        <v>677</v>
      </c>
      <c r="E2047">
        <v>1</v>
      </c>
      <c r="F2047">
        <v>1</v>
      </c>
      <c r="G2047" t="s">
        <v>122</v>
      </c>
      <c r="H2047">
        <v>5</v>
      </c>
      <c r="I2047">
        <v>41</v>
      </c>
      <c r="J2047" t="s">
        <v>27</v>
      </c>
      <c r="K2047" t="s">
        <v>33</v>
      </c>
      <c r="L2047" t="s">
        <v>27</v>
      </c>
      <c r="M2047" t="s">
        <v>274</v>
      </c>
      <c r="N2047">
        <v>43666</v>
      </c>
      <c r="O2047">
        <v>292</v>
      </c>
      <c r="P2047">
        <v>606</v>
      </c>
      <c r="Q2047">
        <v>43</v>
      </c>
      <c r="R2047">
        <v>26</v>
      </c>
      <c r="S2047">
        <v>335</v>
      </c>
      <c r="T2047">
        <v>632</v>
      </c>
      <c r="U2047">
        <v>0.65356773499999998</v>
      </c>
      <c r="V2047">
        <v>0.34643226500000002</v>
      </c>
      <c r="W2047" t="s">
        <v>629</v>
      </c>
      <c r="X2047">
        <v>1.8865671639999999</v>
      </c>
      <c r="Y2047">
        <v>0.63475886199999998</v>
      </c>
    </row>
    <row r="2048" spans="1:25" x14ac:dyDescent="0.3">
      <c r="A2048">
        <v>2534</v>
      </c>
      <c r="B2048" t="s">
        <v>357</v>
      </c>
      <c r="C2048">
        <v>5</v>
      </c>
      <c r="D2048" t="s">
        <v>677</v>
      </c>
      <c r="E2048">
        <v>2</v>
      </c>
      <c r="F2048">
        <v>6</v>
      </c>
      <c r="G2048" t="s">
        <v>200</v>
      </c>
      <c r="H2048">
        <v>5</v>
      </c>
      <c r="I2048">
        <v>557</v>
      </c>
      <c r="J2048" t="s">
        <v>32</v>
      </c>
      <c r="K2048" t="s">
        <v>33</v>
      </c>
      <c r="L2048" t="s">
        <v>27</v>
      </c>
      <c r="M2048" t="s">
        <v>407</v>
      </c>
      <c r="N2048">
        <v>43666</v>
      </c>
      <c r="O2048">
        <v>724</v>
      </c>
      <c r="P2048">
        <v>553</v>
      </c>
      <c r="Q2048">
        <v>121</v>
      </c>
      <c r="R2048">
        <v>35</v>
      </c>
      <c r="S2048">
        <v>845</v>
      </c>
      <c r="T2048">
        <v>588</v>
      </c>
      <c r="U2048">
        <v>0.41032798300000001</v>
      </c>
      <c r="V2048">
        <v>0.58967201700000005</v>
      </c>
      <c r="W2048" t="s">
        <v>622</v>
      </c>
      <c r="X2048">
        <v>0.69585798799999998</v>
      </c>
      <c r="Y2048">
        <v>-0.36260967900000002</v>
      </c>
    </row>
    <row r="2049" spans="1:25" x14ac:dyDescent="0.3">
      <c r="A2049">
        <v>2533</v>
      </c>
      <c r="B2049" t="s">
        <v>357</v>
      </c>
      <c r="C2049">
        <v>5</v>
      </c>
      <c r="D2049" t="s">
        <v>677</v>
      </c>
      <c r="E2049">
        <v>3</v>
      </c>
      <c r="F2049">
        <v>6</v>
      </c>
      <c r="G2049" t="s">
        <v>207</v>
      </c>
      <c r="H2049">
        <v>5</v>
      </c>
      <c r="I2049">
        <v>533</v>
      </c>
      <c r="J2049" t="s">
        <v>32</v>
      </c>
      <c r="K2049" t="s">
        <v>33</v>
      </c>
      <c r="L2049" t="s">
        <v>27</v>
      </c>
      <c r="M2049" t="s">
        <v>407</v>
      </c>
      <c r="N2049">
        <v>43666</v>
      </c>
      <c r="O2049">
        <v>567</v>
      </c>
      <c r="P2049">
        <v>809</v>
      </c>
      <c r="Q2049">
        <v>73</v>
      </c>
      <c r="R2049">
        <v>59</v>
      </c>
      <c r="S2049">
        <v>640</v>
      </c>
      <c r="T2049">
        <v>868</v>
      </c>
      <c r="U2049">
        <v>0.57559681699999998</v>
      </c>
      <c r="V2049">
        <v>0.42440318300000002</v>
      </c>
      <c r="W2049" t="s">
        <v>622</v>
      </c>
      <c r="X2049">
        <v>1.35625</v>
      </c>
      <c r="Y2049">
        <v>0.30472353800000002</v>
      </c>
    </row>
    <row r="2050" spans="1:25" x14ac:dyDescent="0.3">
      <c r="A2050">
        <v>2530</v>
      </c>
      <c r="B2050" t="s">
        <v>357</v>
      </c>
      <c r="C2050">
        <v>5</v>
      </c>
      <c r="D2050" t="s">
        <v>677</v>
      </c>
      <c r="E2050">
        <v>4</v>
      </c>
      <c r="F2050">
        <v>4</v>
      </c>
      <c r="G2050" t="s">
        <v>98</v>
      </c>
      <c r="H2050">
        <v>5</v>
      </c>
      <c r="I2050">
        <v>348</v>
      </c>
      <c r="J2050" t="s">
        <v>27</v>
      </c>
      <c r="K2050" t="s">
        <v>33</v>
      </c>
      <c r="L2050" t="s">
        <v>27</v>
      </c>
      <c r="M2050" t="s">
        <v>407</v>
      </c>
      <c r="N2050">
        <v>43666</v>
      </c>
      <c r="O2050">
        <v>114</v>
      </c>
      <c r="P2050">
        <v>877</v>
      </c>
      <c r="Q2050">
        <v>26</v>
      </c>
      <c r="R2050">
        <v>55</v>
      </c>
      <c r="S2050">
        <v>140</v>
      </c>
      <c r="T2050">
        <v>932</v>
      </c>
      <c r="U2050">
        <v>0.86940298500000002</v>
      </c>
      <c r="V2050">
        <v>0.13059701500000001</v>
      </c>
      <c r="W2050" t="s">
        <v>618</v>
      </c>
      <c r="X2050">
        <v>6.6571428570000002</v>
      </c>
      <c r="Y2050">
        <v>1.8956903919999999</v>
      </c>
    </row>
    <row r="2051" spans="1:25" x14ac:dyDescent="0.3">
      <c r="A2051">
        <v>2531</v>
      </c>
      <c r="B2051" t="s">
        <v>357</v>
      </c>
      <c r="C2051">
        <v>5</v>
      </c>
      <c r="D2051" t="s">
        <v>677</v>
      </c>
      <c r="E2051">
        <v>5</v>
      </c>
      <c r="F2051">
        <v>4</v>
      </c>
      <c r="G2051" t="s">
        <v>207</v>
      </c>
      <c r="H2051">
        <v>5</v>
      </c>
      <c r="I2051">
        <v>340</v>
      </c>
      <c r="J2051" t="s">
        <v>27</v>
      </c>
      <c r="K2051" t="s">
        <v>33</v>
      </c>
      <c r="L2051" t="s">
        <v>27</v>
      </c>
      <c r="M2051" t="s">
        <v>407</v>
      </c>
      <c r="N2051">
        <v>43666</v>
      </c>
      <c r="O2051">
        <v>571</v>
      </c>
      <c r="P2051">
        <v>605</v>
      </c>
      <c r="Q2051">
        <v>77</v>
      </c>
      <c r="R2051">
        <v>32</v>
      </c>
      <c r="S2051">
        <v>648</v>
      </c>
      <c r="T2051">
        <v>637</v>
      </c>
      <c r="U2051">
        <v>0.49571984400000002</v>
      </c>
      <c r="V2051">
        <v>0.50428015599999998</v>
      </c>
      <c r="W2051" t="s">
        <v>618</v>
      </c>
      <c r="X2051">
        <v>0.98302469100000001</v>
      </c>
      <c r="Y2051">
        <v>-1.7121041E-2</v>
      </c>
    </row>
    <row r="2052" spans="1:25" x14ac:dyDescent="0.3">
      <c r="A2052">
        <v>2541</v>
      </c>
      <c r="B2052" t="s">
        <v>357</v>
      </c>
      <c r="C2052">
        <v>5</v>
      </c>
      <c r="D2052" t="s">
        <v>678</v>
      </c>
      <c r="E2052">
        <v>1</v>
      </c>
      <c r="F2052">
        <v>7</v>
      </c>
      <c r="G2052" t="s">
        <v>183</v>
      </c>
      <c r="H2052">
        <v>5</v>
      </c>
      <c r="I2052">
        <v>664</v>
      </c>
      <c r="J2052" t="s">
        <v>27</v>
      </c>
      <c r="K2052" t="s">
        <v>33</v>
      </c>
      <c r="L2052" t="s">
        <v>27</v>
      </c>
      <c r="M2052" t="s">
        <v>625</v>
      </c>
      <c r="N2052">
        <v>43666</v>
      </c>
      <c r="O2052">
        <v>1207</v>
      </c>
      <c r="P2052">
        <v>479</v>
      </c>
      <c r="Q2052">
        <v>110</v>
      </c>
      <c r="R2052">
        <v>27</v>
      </c>
      <c r="S2052">
        <v>1317</v>
      </c>
      <c r="T2052">
        <v>506</v>
      </c>
      <c r="U2052">
        <v>0.27756445400000002</v>
      </c>
      <c r="V2052">
        <v>0.72243554600000004</v>
      </c>
      <c r="W2052" t="s">
        <v>626</v>
      </c>
      <c r="X2052">
        <v>0.38420652999999999</v>
      </c>
      <c r="Y2052">
        <v>-0.95657503200000005</v>
      </c>
    </row>
    <row r="2053" spans="1:25" x14ac:dyDescent="0.3">
      <c r="A2053">
        <v>2542</v>
      </c>
      <c r="B2053" t="s">
        <v>357</v>
      </c>
      <c r="C2053">
        <v>5</v>
      </c>
      <c r="D2053" t="s">
        <v>678</v>
      </c>
      <c r="E2053">
        <v>2</v>
      </c>
      <c r="F2053">
        <v>1</v>
      </c>
      <c r="G2053" t="s">
        <v>48</v>
      </c>
      <c r="H2053">
        <v>5</v>
      </c>
      <c r="I2053">
        <v>40</v>
      </c>
      <c r="J2053" t="s">
        <v>32</v>
      </c>
      <c r="K2053" t="s">
        <v>33</v>
      </c>
      <c r="L2053" t="s">
        <v>27</v>
      </c>
      <c r="M2053" t="s">
        <v>274</v>
      </c>
      <c r="N2053">
        <v>43666</v>
      </c>
      <c r="O2053">
        <v>45</v>
      </c>
      <c r="P2053">
        <v>479</v>
      </c>
      <c r="Q2053">
        <v>22</v>
      </c>
      <c r="R2053">
        <v>30</v>
      </c>
      <c r="S2053">
        <v>67</v>
      </c>
      <c r="T2053">
        <v>509</v>
      </c>
      <c r="U2053">
        <v>0.88368055599999995</v>
      </c>
      <c r="V2053">
        <v>0.11631944399999999</v>
      </c>
      <c r="W2053" t="s">
        <v>629</v>
      </c>
      <c r="X2053">
        <v>7.5970149249999999</v>
      </c>
      <c r="Y2053">
        <v>2.027755397</v>
      </c>
    </row>
    <row r="2054" spans="1:25" x14ac:dyDescent="0.3">
      <c r="A2054">
        <v>2540</v>
      </c>
      <c r="B2054" t="s">
        <v>357</v>
      </c>
      <c r="C2054">
        <v>5</v>
      </c>
      <c r="D2054" t="s">
        <v>678</v>
      </c>
      <c r="E2054">
        <v>3</v>
      </c>
      <c r="F2054">
        <v>3</v>
      </c>
      <c r="G2054" t="s">
        <v>26</v>
      </c>
      <c r="H2054">
        <v>5</v>
      </c>
      <c r="I2054">
        <v>230</v>
      </c>
      <c r="J2054" t="s">
        <v>27</v>
      </c>
      <c r="K2054" t="s">
        <v>33</v>
      </c>
      <c r="L2054" t="s">
        <v>27</v>
      </c>
      <c r="M2054" t="s">
        <v>407</v>
      </c>
      <c r="N2054">
        <v>43666</v>
      </c>
      <c r="O2054">
        <v>228</v>
      </c>
      <c r="P2054">
        <v>676</v>
      </c>
      <c r="Q2054">
        <v>38</v>
      </c>
      <c r="R2054">
        <v>57</v>
      </c>
      <c r="S2054">
        <v>266</v>
      </c>
      <c r="T2054">
        <v>733</v>
      </c>
      <c r="U2054">
        <v>0.73373373399999997</v>
      </c>
      <c r="V2054">
        <v>0.26626626599999997</v>
      </c>
      <c r="W2054" t="s">
        <v>619</v>
      </c>
      <c r="X2054">
        <v>2.7556390980000001</v>
      </c>
      <c r="Y2054">
        <v>1.0136493929999999</v>
      </c>
    </row>
    <row r="2055" spans="1:25" x14ac:dyDescent="0.3">
      <c r="A2055">
        <v>2544</v>
      </c>
      <c r="B2055" t="s">
        <v>357</v>
      </c>
      <c r="C2055">
        <v>5</v>
      </c>
      <c r="D2055" t="s">
        <v>678</v>
      </c>
      <c r="E2055">
        <v>4</v>
      </c>
      <c r="F2055">
        <v>5</v>
      </c>
      <c r="G2055" t="s">
        <v>138</v>
      </c>
      <c r="H2055">
        <v>5</v>
      </c>
      <c r="I2055">
        <v>394</v>
      </c>
      <c r="J2055" t="s">
        <v>27</v>
      </c>
      <c r="K2055" t="s">
        <v>33</v>
      </c>
      <c r="L2055" t="s">
        <v>27</v>
      </c>
      <c r="M2055" t="s">
        <v>407</v>
      </c>
      <c r="N2055">
        <v>43666</v>
      </c>
      <c r="O2055">
        <v>442</v>
      </c>
      <c r="P2055">
        <v>363</v>
      </c>
      <c r="Q2055">
        <v>30</v>
      </c>
      <c r="R2055">
        <v>4</v>
      </c>
      <c r="S2055">
        <v>472</v>
      </c>
      <c r="T2055">
        <v>367</v>
      </c>
      <c r="U2055">
        <v>0.43742550699999999</v>
      </c>
      <c r="V2055">
        <v>0.56257449299999995</v>
      </c>
      <c r="W2055" t="s">
        <v>628</v>
      </c>
      <c r="X2055">
        <v>0.77754237299999995</v>
      </c>
      <c r="Y2055">
        <v>-0.25161713800000002</v>
      </c>
    </row>
    <row r="2056" spans="1:25" x14ac:dyDescent="0.3">
      <c r="A2056">
        <v>2543</v>
      </c>
      <c r="B2056" t="s">
        <v>357</v>
      </c>
      <c r="C2056">
        <v>5</v>
      </c>
      <c r="D2056" t="s">
        <v>678</v>
      </c>
      <c r="E2056">
        <v>5</v>
      </c>
      <c r="F2056">
        <v>2</v>
      </c>
      <c r="G2056" t="s">
        <v>129</v>
      </c>
      <c r="H2056">
        <v>5</v>
      </c>
      <c r="I2056">
        <v>128</v>
      </c>
      <c r="J2056" t="s">
        <v>27</v>
      </c>
      <c r="K2056" t="s">
        <v>33</v>
      </c>
      <c r="L2056" t="s">
        <v>27</v>
      </c>
      <c r="M2056" t="s">
        <v>407</v>
      </c>
      <c r="N2056">
        <v>43666</v>
      </c>
      <c r="O2056">
        <v>1359</v>
      </c>
      <c r="P2056">
        <v>620</v>
      </c>
      <c r="Q2056">
        <v>151</v>
      </c>
      <c r="R2056">
        <v>40</v>
      </c>
      <c r="S2056">
        <v>1510</v>
      </c>
      <c r="T2056">
        <v>660</v>
      </c>
      <c r="U2056">
        <v>0.30414746500000001</v>
      </c>
      <c r="V2056">
        <v>0.69585253499999999</v>
      </c>
      <c r="W2056" t="s">
        <v>623</v>
      </c>
      <c r="X2056">
        <v>0.43708609300000001</v>
      </c>
      <c r="Y2056">
        <v>-0.82762509500000003</v>
      </c>
    </row>
    <row r="2057" spans="1:25" x14ac:dyDescent="0.3">
      <c r="A2057">
        <v>2552</v>
      </c>
      <c r="B2057" t="s">
        <v>357</v>
      </c>
      <c r="C2057">
        <v>5</v>
      </c>
      <c r="D2057" t="s">
        <v>679</v>
      </c>
      <c r="E2057">
        <v>1</v>
      </c>
      <c r="F2057">
        <v>10</v>
      </c>
      <c r="G2057" t="s">
        <v>86</v>
      </c>
      <c r="H2057">
        <v>3</v>
      </c>
      <c r="I2057">
        <v>493</v>
      </c>
      <c r="J2057" t="s">
        <v>32</v>
      </c>
      <c r="K2057" t="s">
        <v>28</v>
      </c>
      <c r="L2057" t="s">
        <v>27</v>
      </c>
      <c r="M2057" t="s">
        <v>634</v>
      </c>
      <c r="N2057">
        <v>43668</v>
      </c>
      <c r="O2057">
        <v>660</v>
      </c>
      <c r="P2057">
        <v>615</v>
      </c>
      <c r="Q2057">
        <v>65</v>
      </c>
      <c r="R2057">
        <v>11</v>
      </c>
      <c r="S2057">
        <v>725</v>
      </c>
      <c r="T2057">
        <v>626</v>
      </c>
      <c r="U2057">
        <v>0.46336047400000002</v>
      </c>
      <c r="V2057">
        <v>0.53663952599999998</v>
      </c>
      <c r="W2057" t="s">
        <v>635</v>
      </c>
      <c r="X2057">
        <v>0.86344827599999996</v>
      </c>
      <c r="Y2057">
        <v>-0.146821284</v>
      </c>
    </row>
    <row r="2058" spans="1:25" x14ac:dyDescent="0.3">
      <c r="A2058">
        <v>2550</v>
      </c>
      <c r="B2058" t="s">
        <v>357</v>
      </c>
      <c r="C2058">
        <v>5</v>
      </c>
      <c r="D2058" t="s">
        <v>679</v>
      </c>
      <c r="E2058">
        <v>3</v>
      </c>
      <c r="F2058">
        <v>2</v>
      </c>
      <c r="G2058" t="s">
        <v>218</v>
      </c>
      <c r="H2058">
        <v>5</v>
      </c>
      <c r="I2058">
        <v>120</v>
      </c>
      <c r="J2058" t="s">
        <v>32</v>
      </c>
      <c r="K2058" t="s">
        <v>33</v>
      </c>
      <c r="L2058" t="s">
        <v>27</v>
      </c>
      <c r="M2058" t="s">
        <v>407</v>
      </c>
      <c r="N2058">
        <v>43666</v>
      </c>
      <c r="O2058">
        <v>409</v>
      </c>
      <c r="P2058">
        <v>280</v>
      </c>
      <c r="Q2058">
        <v>61</v>
      </c>
      <c r="R2058">
        <v>6</v>
      </c>
      <c r="S2058">
        <v>470</v>
      </c>
      <c r="T2058">
        <v>286</v>
      </c>
      <c r="U2058">
        <v>0.37830687800000001</v>
      </c>
      <c r="V2058">
        <v>0.62169312200000004</v>
      </c>
      <c r="W2058" t="s">
        <v>623</v>
      </c>
      <c r="X2058">
        <v>0.60851063800000005</v>
      </c>
      <c r="Y2058">
        <v>-0.49674088399999999</v>
      </c>
    </row>
    <row r="2059" spans="1:25" x14ac:dyDescent="0.3">
      <c r="A2059">
        <v>2551</v>
      </c>
      <c r="B2059" t="s">
        <v>357</v>
      </c>
      <c r="C2059">
        <v>5</v>
      </c>
      <c r="D2059" t="s">
        <v>679</v>
      </c>
      <c r="E2059">
        <v>4</v>
      </c>
      <c r="F2059">
        <v>3</v>
      </c>
      <c r="G2059" t="s">
        <v>56</v>
      </c>
      <c r="H2059">
        <v>5</v>
      </c>
      <c r="I2059">
        <v>285</v>
      </c>
      <c r="J2059" t="s">
        <v>32</v>
      </c>
      <c r="K2059" t="s">
        <v>33</v>
      </c>
      <c r="L2059" t="s">
        <v>27</v>
      </c>
      <c r="M2059" t="s">
        <v>407</v>
      </c>
      <c r="N2059">
        <v>43666</v>
      </c>
      <c r="O2059">
        <v>547</v>
      </c>
      <c r="P2059">
        <v>477</v>
      </c>
      <c r="Q2059">
        <v>74</v>
      </c>
      <c r="R2059">
        <v>13</v>
      </c>
      <c r="S2059">
        <v>621</v>
      </c>
      <c r="T2059">
        <v>490</v>
      </c>
      <c r="U2059">
        <v>0.44104410399999999</v>
      </c>
      <c r="V2059">
        <v>0.55895589599999995</v>
      </c>
      <c r="W2059" t="s">
        <v>619</v>
      </c>
      <c r="X2059">
        <v>0.78904991899999999</v>
      </c>
      <c r="Y2059">
        <v>-0.23692569099999999</v>
      </c>
    </row>
    <row r="2060" spans="1:25" x14ac:dyDescent="0.3">
      <c r="A2060">
        <v>2553</v>
      </c>
      <c r="B2060" t="s">
        <v>357</v>
      </c>
      <c r="C2060">
        <v>5</v>
      </c>
      <c r="D2060" t="s">
        <v>679</v>
      </c>
      <c r="E2060">
        <v>5</v>
      </c>
      <c r="F2060">
        <v>9</v>
      </c>
      <c r="G2060" t="s">
        <v>114</v>
      </c>
      <c r="H2060">
        <v>3</v>
      </c>
      <c r="I2060">
        <v>273</v>
      </c>
      <c r="J2060" t="s">
        <v>27</v>
      </c>
      <c r="K2060" t="s">
        <v>28</v>
      </c>
      <c r="L2060" t="s">
        <v>27</v>
      </c>
      <c r="M2060" t="s">
        <v>620</v>
      </c>
      <c r="N2060">
        <v>43668</v>
      </c>
      <c r="O2060">
        <v>1576</v>
      </c>
      <c r="P2060">
        <v>629</v>
      </c>
      <c r="Q2060">
        <v>156</v>
      </c>
      <c r="R2060">
        <v>10</v>
      </c>
      <c r="S2060">
        <v>1732</v>
      </c>
      <c r="T2060">
        <v>639</v>
      </c>
      <c r="U2060">
        <v>0.26950653699999999</v>
      </c>
      <c r="V2060">
        <v>0.73049346299999995</v>
      </c>
      <c r="W2060" t="s">
        <v>621</v>
      </c>
      <c r="X2060">
        <v>0.36893764400000001</v>
      </c>
      <c r="Y2060">
        <v>-0.99712763500000001</v>
      </c>
    </row>
    <row r="2061" spans="1:25" x14ac:dyDescent="0.3">
      <c r="A2061">
        <v>2555</v>
      </c>
      <c r="B2061" t="s">
        <v>357</v>
      </c>
      <c r="C2061">
        <v>5</v>
      </c>
      <c r="D2061" t="s">
        <v>680</v>
      </c>
      <c r="E2061">
        <v>1</v>
      </c>
      <c r="F2061">
        <v>5</v>
      </c>
      <c r="G2061" t="s">
        <v>62</v>
      </c>
      <c r="H2061">
        <v>5</v>
      </c>
      <c r="I2061">
        <v>421</v>
      </c>
      <c r="J2061" t="s">
        <v>27</v>
      </c>
      <c r="K2061" t="s">
        <v>33</v>
      </c>
      <c r="L2061" t="s">
        <v>27</v>
      </c>
      <c r="M2061" t="s">
        <v>407</v>
      </c>
      <c r="N2061">
        <v>43666</v>
      </c>
      <c r="O2061">
        <v>429</v>
      </c>
      <c r="P2061">
        <v>973</v>
      </c>
      <c r="Q2061">
        <v>32</v>
      </c>
      <c r="R2061">
        <v>54</v>
      </c>
      <c r="S2061">
        <v>461</v>
      </c>
      <c r="T2061">
        <v>1027</v>
      </c>
      <c r="U2061">
        <v>0.69018817200000004</v>
      </c>
      <c r="V2061">
        <v>0.30981182800000001</v>
      </c>
      <c r="W2061" t="s">
        <v>628</v>
      </c>
      <c r="X2061">
        <v>2.227765727</v>
      </c>
      <c r="Y2061">
        <v>0.80099916699999996</v>
      </c>
    </row>
    <row r="2062" spans="1:25" x14ac:dyDescent="0.3">
      <c r="A2062">
        <v>2554</v>
      </c>
      <c r="B2062" t="s">
        <v>357</v>
      </c>
      <c r="C2062">
        <v>5</v>
      </c>
      <c r="D2062" t="s">
        <v>680</v>
      </c>
      <c r="E2062">
        <v>2</v>
      </c>
      <c r="F2062">
        <v>2</v>
      </c>
      <c r="G2062" t="s">
        <v>85</v>
      </c>
      <c r="H2062">
        <v>5</v>
      </c>
      <c r="I2062">
        <v>150</v>
      </c>
      <c r="J2062" t="s">
        <v>27</v>
      </c>
      <c r="K2062" t="s">
        <v>33</v>
      </c>
      <c r="L2062" t="s">
        <v>27</v>
      </c>
      <c r="M2062" t="s">
        <v>407</v>
      </c>
      <c r="N2062">
        <v>43666</v>
      </c>
      <c r="O2062">
        <v>161</v>
      </c>
      <c r="P2062">
        <v>766</v>
      </c>
      <c r="Q2062">
        <v>31</v>
      </c>
      <c r="R2062">
        <v>45</v>
      </c>
      <c r="S2062">
        <v>192</v>
      </c>
      <c r="T2062">
        <v>811</v>
      </c>
      <c r="U2062">
        <v>0.80857427699999995</v>
      </c>
      <c r="V2062">
        <v>0.19142572299999999</v>
      </c>
      <c r="W2062" t="s">
        <v>623</v>
      </c>
      <c r="X2062">
        <v>4.2239583329999997</v>
      </c>
      <c r="Y2062">
        <v>1.440772682</v>
      </c>
    </row>
    <row r="2063" spans="1:25" x14ac:dyDescent="0.3">
      <c r="A2063">
        <v>2558</v>
      </c>
      <c r="B2063" t="s">
        <v>357</v>
      </c>
      <c r="C2063">
        <v>5</v>
      </c>
      <c r="D2063" t="s">
        <v>680</v>
      </c>
      <c r="E2063">
        <v>3</v>
      </c>
      <c r="F2063">
        <v>1</v>
      </c>
      <c r="G2063" t="s">
        <v>149</v>
      </c>
      <c r="H2063">
        <v>5</v>
      </c>
      <c r="I2063">
        <v>34</v>
      </c>
      <c r="J2063" t="s">
        <v>32</v>
      </c>
      <c r="K2063" t="s">
        <v>33</v>
      </c>
      <c r="L2063" t="s">
        <v>27</v>
      </c>
      <c r="M2063" t="s">
        <v>274</v>
      </c>
      <c r="N2063">
        <v>43666</v>
      </c>
      <c r="O2063">
        <v>563</v>
      </c>
      <c r="P2063">
        <v>731</v>
      </c>
      <c r="Q2063">
        <v>71</v>
      </c>
      <c r="R2063">
        <v>12</v>
      </c>
      <c r="S2063">
        <v>634</v>
      </c>
      <c r="T2063">
        <v>743</v>
      </c>
      <c r="U2063">
        <v>0.53957879399999997</v>
      </c>
      <c r="V2063">
        <v>0.46042120600000003</v>
      </c>
      <c r="W2063" t="s">
        <v>629</v>
      </c>
      <c r="X2063">
        <v>1.17192429</v>
      </c>
      <c r="Y2063">
        <v>0.15864708999999999</v>
      </c>
    </row>
    <row r="2064" spans="1:25" x14ac:dyDescent="0.3">
      <c r="A2064">
        <v>2557</v>
      </c>
      <c r="B2064" t="s">
        <v>357</v>
      </c>
      <c r="C2064">
        <v>5</v>
      </c>
      <c r="D2064" t="s">
        <v>680</v>
      </c>
      <c r="E2064">
        <v>4</v>
      </c>
      <c r="F2064">
        <v>3</v>
      </c>
      <c r="G2064" t="s">
        <v>152</v>
      </c>
      <c r="H2064">
        <v>5</v>
      </c>
      <c r="I2064">
        <v>253</v>
      </c>
      <c r="J2064" t="s">
        <v>32</v>
      </c>
      <c r="K2064" t="s">
        <v>33</v>
      </c>
      <c r="L2064" t="s">
        <v>27</v>
      </c>
      <c r="M2064" t="s">
        <v>407</v>
      </c>
      <c r="N2064">
        <v>43666</v>
      </c>
      <c r="O2064">
        <v>855</v>
      </c>
      <c r="P2064">
        <v>317</v>
      </c>
      <c r="Q2064">
        <v>458</v>
      </c>
      <c r="R2064">
        <v>13</v>
      </c>
      <c r="S2064">
        <v>1313</v>
      </c>
      <c r="T2064">
        <v>330</v>
      </c>
      <c r="U2064">
        <v>0.20085210000000001</v>
      </c>
      <c r="V2064">
        <v>0.79914790000000002</v>
      </c>
      <c r="W2064" t="s">
        <v>619</v>
      </c>
      <c r="X2064">
        <v>0.25133282600000001</v>
      </c>
      <c r="Y2064">
        <v>-1.3809772199999999</v>
      </c>
    </row>
    <row r="2065" spans="1:25" x14ac:dyDescent="0.3">
      <c r="A2065">
        <v>2556</v>
      </c>
      <c r="B2065" t="s">
        <v>357</v>
      </c>
      <c r="C2065">
        <v>5</v>
      </c>
      <c r="D2065" t="s">
        <v>680</v>
      </c>
      <c r="E2065">
        <v>5</v>
      </c>
      <c r="F2065">
        <v>5</v>
      </c>
      <c r="G2065" t="s">
        <v>122</v>
      </c>
      <c r="H2065">
        <v>5</v>
      </c>
      <c r="I2065">
        <v>425</v>
      </c>
      <c r="J2065" t="s">
        <v>32</v>
      </c>
      <c r="K2065" t="s">
        <v>33</v>
      </c>
      <c r="L2065" t="s">
        <v>27</v>
      </c>
      <c r="M2065" t="s">
        <v>407</v>
      </c>
      <c r="N2065">
        <v>43666</v>
      </c>
      <c r="O2065">
        <v>1123</v>
      </c>
      <c r="P2065">
        <v>767</v>
      </c>
      <c r="Q2065">
        <v>155</v>
      </c>
      <c r="R2065">
        <v>53</v>
      </c>
      <c r="S2065">
        <v>1278</v>
      </c>
      <c r="T2065">
        <v>820</v>
      </c>
      <c r="U2065">
        <v>0.390848427</v>
      </c>
      <c r="V2065">
        <v>0.609151573</v>
      </c>
      <c r="W2065" t="s">
        <v>628</v>
      </c>
      <c r="X2065">
        <v>0.64162754300000002</v>
      </c>
      <c r="Y2065">
        <v>-0.44374729499999999</v>
      </c>
    </row>
    <row r="2066" spans="1:25" x14ac:dyDescent="0.3">
      <c r="A2066">
        <v>2559</v>
      </c>
      <c r="B2066" t="s">
        <v>357</v>
      </c>
      <c r="C2066">
        <v>5</v>
      </c>
      <c r="D2066" t="s">
        <v>681</v>
      </c>
      <c r="E2066">
        <v>1</v>
      </c>
      <c r="F2066">
        <v>4</v>
      </c>
      <c r="G2066" t="s">
        <v>138</v>
      </c>
      <c r="H2066">
        <v>5</v>
      </c>
      <c r="I2066">
        <v>298</v>
      </c>
      <c r="J2066" t="s">
        <v>32</v>
      </c>
      <c r="K2066" t="s">
        <v>33</v>
      </c>
      <c r="L2066" t="s">
        <v>27</v>
      </c>
      <c r="M2066" t="s">
        <v>407</v>
      </c>
      <c r="N2066">
        <v>43666</v>
      </c>
      <c r="O2066">
        <v>348</v>
      </c>
      <c r="P2066">
        <v>393</v>
      </c>
      <c r="Q2066">
        <v>94</v>
      </c>
      <c r="R2066">
        <v>8</v>
      </c>
      <c r="S2066">
        <v>442</v>
      </c>
      <c r="T2066">
        <v>401</v>
      </c>
      <c r="U2066">
        <v>0.475682088</v>
      </c>
      <c r="V2066">
        <v>0.524317912</v>
      </c>
      <c r="W2066" t="s">
        <v>618</v>
      </c>
      <c r="X2066">
        <v>0.90723981899999995</v>
      </c>
      <c r="Y2066">
        <v>-9.7348455E-2</v>
      </c>
    </row>
    <row r="2067" spans="1:25" x14ac:dyDescent="0.3">
      <c r="A2067">
        <v>2560</v>
      </c>
      <c r="B2067" t="s">
        <v>357</v>
      </c>
      <c r="C2067">
        <v>5</v>
      </c>
      <c r="D2067" t="s">
        <v>681</v>
      </c>
      <c r="E2067">
        <v>2</v>
      </c>
      <c r="F2067">
        <v>9</v>
      </c>
      <c r="G2067" t="s">
        <v>52</v>
      </c>
      <c r="H2067">
        <v>3</v>
      </c>
      <c r="I2067">
        <v>300</v>
      </c>
      <c r="J2067" t="s">
        <v>32</v>
      </c>
      <c r="K2067" t="s">
        <v>28</v>
      </c>
      <c r="L2067" t="s">
        <v>27</v>
      </c>
      <c r="M2067" t="s">
        <v>620</v>
      </c>
      <c r="N2067">
        <v>43668</v>
      </c>
      <c r="O2067">
        <v>599</v>
      </c>
      <c r="P2067">
        <v>557</v>
      </c>
      <c r="Q2067">
        <v>93</v>
      </c>
      <c r="R2067">
        <v>2</v>
      </c>
      <c r="S2067">
        <v>692</v>
      </c>
      <c r="T2067">
        <v>559</v>
      </c>
      <c r="U2067">
        <v>0.44684252600000002</v>
      </c>
      <c r="V2067">
        <v>0.55315747400000004</v>
      </c>
      <c r="W2067" t="s">
        <v>621</v>
      </c>
      <c r="X2067">
        <v>0.80780346800000002</v>
      </c>
      <c r="Y2067">
        <v>-0.21343648200000001</v>
      </c>
    </row>
    <row r="2068" spans="1:25" x14ac:dyDescent="0.3">
      <c r="A2068">
        <v>2561</v>
      </c>
      <c r="B2068" t="s">
        <v>357</v>
      </c>
      <c r="C2068">
        <v>5</v>
      </c>
      <c r="D2068" t="s">
        <v>681</v>
      </c>
      <c r="E2068">
        <v>4</v>
      </c>
      <c r="F2068">
        <v>9</v>
      </c>
      <c r="G2068" t="s">
        <v>174</v>
      </c>
      <c r="H2068">
        <v>3</v>
      </c>
      <c r="I2068">
        <v>275</v>
      </c>
      <c r="J2068" t="s">
        <v>32</v>
      </c>
      <c r="K2068" t="s">
        <v>28</v>
      </c>
      <c r="L2068" t="s">
        <v>27</v>
      </c>
      <c r="M2068" t="s">
        <v>620</v>
      </c>
      <c r="N2068">
        <v>43668</v>
      </c>
      <c r="O2068">
        <v>237</v>
      </c>
      <c r="P2068">
        <v>424</v>
      </c>
      <c r="Q2068">
        <v>56</v>
      </c>
      <c r="R2068">
        <v>3</v>
      </c>
      <c r="S2068">
        <v>293</v>
      </c>
      <c r="T2068">
        <v>427</v>
      </c>
      <c r="U2068">
        <v>0.59305555600000004</v>
      </c>
      <c r="V2068">
        <v>0.40694444400000002</v>
      </c>
      <c r="W2068" t="s">
        <v>621</v>
      </c>
      <c r="X2068">
        <v>1.457337884</v>
      </c>
      <c r="Y2068">
        <v>0.37661140399999998</v>
      </c>
    </row>
    <row r="2069" spans="1:25" x14ac:dyDescent="0.3">
      <c r="A2069">
        <v>2562</v>
      </c>
      <c r="B2069" t="s">
        <v>357</v>
      </c>
      <c r="C2069">
        <v>5</v>
      </c>
      <c r="D2069" t="s">
        <v>682</v>
      </c>
      <c r="E2069">
        <v>2</v>
      </c>
      <c r="F2069">
        <v>4</v>
      </c>
      <c r="G2069" t="s">
        <v>152</v>
      </c>
      <c r="H2069">
        <v>5</v>
      </c>
      <c r="I2069">
        <v>349</v>
      </c>
      <c r="J2069" t="s">
        <v>32</v>
      </c>
      <c r="K2069" t="s">
        <v>33</v>
      </c>
      <c r="L2069" t="s">
        <v>27</v>
      </c>
      <c r="M2069" t="s">
        <v>407</v>
      </c>
      <c r="N2069">
        <v>43666</v>
      </c>
      <c r="O2069">
        <v>113</v>
      </c>
      <c r="P2069">
        <v>477</v>
      </c>
      <c r="Q2069">
        <v>30</v>
      </c>
      <c r="R2069">
        <v>9</v>
      </c>
      <c r="S2069">
        <v>143</v>
      </c>
      <c r="T2069">
        <v>486</v>
      </c>
      <c r="U2069">
        <v>0.77265500799999998</v>
      </c>
      <c r="V2069">
        <v>0.227344992</v>
      </c>
      <c r="W2069" t="s">
        <v>618</v>
      </c>
      <c r="X2069">
        <v>3.3986013989999999</v>
      </c>
      <c r="Y2069">
        <v>1.2233639940000001</v>
      </c>
    </row>
    <row r="2070" spans="1:25" x14ac:dyDescent="0.3">
      <c r="A2070">
        <v>2564</v>
      </c>
      <c r="B2070" t="s">
        <v>357</v>
      </c>
      <c r="C2070">
        <v>5</v>
      </c>
      <c r="D2070" t="s">
        <v>682</v>
      </c>
      <c r="E2070">
        <v>3</v>
      </c>
      <c r="F2070">
        <v>5</v>
      </c>
      <c r="G2070" t="s">
        <v>135</v>
      </c>
      <c r="H2070">
        <v>5</v>
      </c>
      <c r="I2070">
        <v>466</v>
      </c>
      <c r="J2070" t="s">
        <v>32</v>
      </c>
      <c r="K2070" t="s">
        <v>33</v>
      </c>
      <c r="L2070" t="s">
        <v>27</v>
      </c>
      <c r="M2070" t="s">
        <v>407</v>
      </c>
      <c r="N2070">
        <v>43666</v>
      </c>
      <c r="O2070">
        <v>440</v>
      </c>
      <c r="P2070">
        <v>823</v>
      </c>
      <c r="Q2070">
        <v>73</v>
      </c>
      <c r="R2070">
        <v>113</v>
      </c>
      <c r="S2070">
        <v>513</v>
      </c>
      <c r="T2070">
        <v>936</v>
      </c>
      <c r="U2070">
        <v>0.64596273299999996</v>
      </c>
      <c r="V2070">
        <v>0.35403726699999999</v>
      </c>
      <c r="W2070" t="s">
        <v>628</v>
      </c>
      <c r="X2070">
        <v>1.824561404</v>
      </c>
      <c r="Y2070">
        <v>0.60133963099999999</v>
      </c>
    </row>
    <row r="2071" spans="1:25" x14ac:dyDescent="0.3">
      <c r="A2071">
        <v>2563</v>
      </c>
      <c r="B2071" t="s">
        <v>357</v>
      </c>
      <c r="C2071">
        <v>5</v>
      </c>
      <c r="D2071" t="s">
        <v>682</v>
      </c>
      <c r="E2071">
        <v>4</v>
      </c>
      <c r="F2071">
        <v>9</v>
      </c>
      <c r="G2071" t="s">
        <v>169</v>
      </c>
      <c r="H2071">
        <v>3</v>
      </c>
      <c r="I2071">
        <v>161</v>
      </c>
      <c r="J2071" t="s">
        <v>27</v>
      </c>
      <c r="K2071" t="s">
        <v>28</v>
      </c>
      <c r="L2071" t="s">
        <v>27</v>
      </c>
      <c r="M2071" t="s">
        <v>620</v>
      </c>
      <c r="N2071">
        <v>43668</v>
      </c>
      <c r="O2071">
        <v>1304</v>
      </c>
      <c r="P2071">
        <v>1252</v>
      </c>
      <c r="Q2071">
        <v>142</v>
      </c>
      <c r="R2071">
        <v>52</v>
      </c>
      <c r="S2071">
        <v>1446</v>
      </c>
      <c r="T2071">
        <v>1304</v>
      </c>
      <c r="U2071">
        <v>0.47418181799999998</v>
      </c>
      <c r="V2071">
        <v>0.52581818199999997</v>
      </c>
      <c r="W2071" t="s">
        <v>621</v>
      </c>
      <c r="X2071">
        <v>0.90179806399999995</v>
      </c>
      <c r="Y2071">
        <v>-0.10336466</v>
      </c>
    </row>
    <row r="2072" spans="1:25" x14ac:dyDescent="0.3">
      <c r="A2072">
        <v>2566</v>
      </c>
      <c r="B2072" t="s">
        <v>357</v>
      </c>
      <c r="C2072">
        <v>5</v>
      </c>
      <c r="D2072" t="s">
        <v>682</v>
      </c>
      <c r="E2072">
        <v>5</v>
      </c>
      <c r="F2072">
        <v>7</v>
      </c>
      <c r="G2072" t="s">
        <v>157</v>
      </c>
      <c r="H2072">
        <v>5</v>
      </c>
      <c r="I2072">
        <v>647</v>
      </c>
      <c r="J2072" t="s">
        <v>27</v>
      </c>
      <c r="K2072" t="s">
        <v>33</v>
      </c>
      <c r="L2072" t="s">
        <v>27</v>
      </c>
      <c r="M2072" t="s">
        <v>625</v>
      </c>
      <c r="N2072">
        <v>43666</v>
      </c>
      <c r="O2072">
        <v>990</v>
      </c>
      <c r="P2072">
        <v>297</v>
      </c>
      <c r="Q2072">
        <v>94</v>
      </c>
      <c r="R2072">
        <v>13</v>
      </c>
      <c r="S2072">
        <v>1084</v>
      </c>
      <c r="T2072">
        <v>310</v>
      </c>
      <c r="U2072">
        <v>0.22238163599999999</v>
      </c>
      <c r="V2072">
        <v>0.77761836399999995</v>
      </c>
      <c r="W2072" t="s">
        <v>626</v>
      </c>
      <c r="X2072">
        <v>0.28597785999999997</v>
      </c>
      <c r="Y2072">
        <v>-1.251840885</v>
      </c>
    </row>
    <row r="2073" spans="1:25" x14ac:dyDescent="0.3">
      <c r="A2073">
        <v>2567</v>
      </c>
      <c r="B2073" t="s">
        <v>357</v>
      </c>
      <c r="C2073">
        <v>5</v>
      </c>
      <c r="D2073" t="s">
        <v>683</v>
      </c>
      <c r="E2073">
        <v>1</v>
      </c>
      <c r="F2073">
        <v>6</v>
      </c>
      <c r="G2073" t="s">
        <v>80</v>
      </c>
      <c r="H2073">
        <v>5</v>
      </c>
      <c r="I2073">
        <v>573</v>
      </c>
      <c r="J2073" t="s">
        <v>27</v>
      </c>
      <c r="K2073" t="s">
        <v>33</v>
      </c>
      <c r="L2073" t="s">
        <v>27</v>
      </c>
      <c r="M2073" t="s">
        <v>407</v>
      </c>
      <c r="N2073">
        <v>43666</v>
      </c>
      <c r="O2073">
        <v>1438</v>
      </c>
      <c r="P2073">
        <v>909</v>
      </c>
      <c r="Q2073">
        <v>146</v>
      </c>
      <c r="R2073">
        <v>85</v>
      </c>
      <c r="S2073">
        <v>1584</v>
      </c>
      <c r="T2073">
        <v>994</v>
      </c>
      <c r="U2073">
        <v>0.385570209</v>
      </c>
      <c r="V2073">
        <v>0.61442979099999995</v>
      </c>
      <c r="W2073" t="s">
        <v>622</v>
      </c>
      <c r="X2073">
        <v>0.62752525299999995</v>
      </c>
      <c r="Y2073">
        <v>-0.465971366</v>
      </c>
    </row>
    <row r="2074" spans="1:25" x14ac:dyDescent="0.3">
      <c r="A2074">
        <v>2568</v>
      </c>
      <c r="B2074" t="s">
        <v>357</v>
      </c>
      <c r="C2074">
        <v>5</v>
      </c>
      <c r="D2074" t="s">
        <v>683</v>
      </c>
      <c r="E2074">
        <v>3</v>
      </c>
      <c r="F2074">
        <v>6</v>
      </c>
      <c r="G2074" t="s">
        <v>183</v>
      </c>
      <c r="H2074">
        <v>5</v>
      </c>
      <c r="I2074">
        <v>569</v>
      </c>
      <c r="J2074" t="s">
        <v>32</v>
      </c>
      <c r="K2074" t="s">
        <v>33</v>
      </c>
      <c r="L2074" t="s">
        <v>27</v>
      </c>
      <c r="M2074" t="s">
        <v>407</v>
      </c>
      <c r="N2074">
        <v>43666</v>
      </c>
      <c r="O2074">
        <v>813</v>
      </c>
      <c r="P2074">
        <v>740</v>
      </c>
      <c r="Q2074">
        <v>70</v>
      </c>
      <c r="R2074">
        <v>83</v>
      </c>
      <c r="S2074">
        <v>883</v>
      </c>
      <c r="T2074">
        <v>823</v>
      </c>
      <c r="U2074">
        <v>0.48241500599999998</v>
      </c>
      <c r="V2074">
        <v>0.51758499400000002</v>
      </c>
      <c r="W2074" t="s">
        <v>622</v>
      </c>
      <c r="X2074">
        <v>0.93204982999999997</v>
      </c>
      <c r="Y2074">
        <v>-7.0369000000000001E-2</v>
      </c>
    </row>
    <row r="2075" spans="1:25" x14ac:dyDescent="0.3">
      <c r="A2075">
        <v>2569</v>
      </c>
      <c r="B2075" t="s">
        <v>357</v>
      </c>
      <c r="C2075">
        <v>5</v>
      </c>
      <c r="D2075" t="s">
        <v>683</v>
      </c>
      <c r="E2075">
        <v>4</v>
      </c>
      <c r="F2075">
        <v>3</v>
      </c>
      <c r="G2075" t="s">
        <v>106</v>
      </c>
      <c r="H2075">
        <v>5</v>
      </c>
      <c r="I2075">
        <v>199</v>
      </c>
      <c r="J2075" t="s">
        <v>27</v>
      </c>
      <c r="K2075" t="s">
        <v>33</v>
      </c>
      <c r="L2075" t="s">
        <v>27</v>
      </c>
      <c r="M2075" t="s">
        <v>407</v>
      </c>
      <c r="N2075">
        <v>43666</v>
      </c>
      <c r="O2075">
        <v>851</v>
      </c>
      <c r="P2075">
        <v>744</v>
      </c>
      <c r="Q2075">
        <v>162</v>
      </c>
      <c r="R2075">
        <v>91</v>
      </c>
      <c r="S2075">
        <v>1013</v>
      </c>
      <c r="T2075">
        <v>835</v>
      </c>
      <c r="U2075">
        <v>0.45183982700000003</v>
      </c>
      <c r="V2075">
        <v>0.54816017299999997</v>
      </c>
      <c r="W2075" t="s">
        <v>619</v>
      </c>
      <c r="X2075">
        <v>0.82428430399999997</v>
      </c>
      <c r="Y2075">
        <v>-0.193239779</v>
      </c>
    </row>
    <row r="2076" spans="1:25" x14ac:dyDescent="0.3">
      <c r="A2076">
        <v>2570</v>
      </c>
      <c r="B2076" t="s">
        <v>357</v>
      </c>
      <c r="C2076">
        <v>5</v>
      </c>
      <c r="D2076" t="s">
        <v>683</v>
      </c>
      <c r="E2076">
        <v>5</v>
      </c>
      <c r="F2076">
        <v>7</v>
      </c>
      <c r="G2076" t="s">
        <v>42</v>
      </c>
      <c r="H2076">
        <v>5</v>
      </c>
      <c r="I2076">
        <v>632</v>
      </c>
      <c r="J2076" t="s">
        <v>27</v>
      </c>
      <c r="K2076" t="s">
        <v>33</v>
      </c>
      <c r="L2076" t="s">
        <v>27</v>
      </c>
      <c r="M2076" t="s">
        <v>625</v>
      </c>
      <c r="N2076">
        <v>43666</v>
      </c>
      <c r="O2076">
        <v>723</v>
      </c>
      <c r="P2076">
        <v>862</v>
      </c>
      <c r="Q2076">
        <v>83</v>
      </c>
      <c r="R2076">
        <v>103</v>
      </c>
      <c r="S2076">
        <v>806</v>
      </c>
      <c r="T2076">
        <v>965</v>
      </c>
      <c r="U2076">
        <v>0.54488989300000001</v>
      </c>
      <c r="V2076">
        <v>0.45511010699999999</v>
      </c>
      <c r="W2076" t="s">
        <v>626</v>
      </c>
      <c r="X2076">
        <v>1.1972704709999999</v>
      </c>
      <c r="Y2076">
        <v>0.18004435899999999</v>
      </c>
    </row>
    <row r="2077" spans="1:25" x14ac:dyDescent="0.3">
      <c r="A2077">
        <v>2572</v>
      </c>
      <c r="B2077" t="s">
        <v>357</v>
      </c>
      <c r="C2077">
        <v>5</v>
      </c>
      <c r="D2077" t="s">
        <v>684</v>
      </c>
      <c r="E2077">
        <v>1</v>
      </c>
      <c r="F2077">
        <v>1</v>
      </c>
      <c r="G2077" t="s">
        <v>164</v>
      </c>
      <c r="H2077">
        <v>5</v>
      </c>
      <c r="I2077">
        <v>14</v>
      </c>
      <c r="J2077" t="s">
        <v>27</v>
      </c>
      <c r="K2077" t="s">
        <v>33</v>
      </c>
      <c r="L2077" t="s">
        <v>27</v>
      </c>
      <c r="M2077" t="s">
        <v>274</v>
      </c>
      <c r="N2077">
        <v>43666</v>
      </c>
      <c r="O2077">
        <v>557</v>
      </c>
      <c r="P2077">
        <v>371</v>
      </c>
      <c r="Q2077">
        <v>89</v>
      </c>
      <c r="R2077">
        <v>2</v>
      </c>
      <c r="S2077">
        <v>646</v>
      </c>
      <c r="T2077">
        <v>373</v>
      </c>
      <c r="U2077">
        <v>0.36604514199999999</v>
      </c>
      <c r="V2077">
        <v>0.63395485799999995</v>
      </c>
      <c r="W2077" t="s">
        <v>629</v>
      </c>
      <c r="X2077">
        <v>0.57739938099999999</v>
      </c>
      <c r="Y2077">
        <v>-0.54922108400000003</v>
      </c>
    </row>
    <row r="2078" spans="1:25" x14ac:dyDescent="0.3">
      <c r="A2078">
        <v>2571</v>
      </c>
      <c r="B2078" t="s">
        <v>357</v>
      </c>
      <c r="C2078">
        <v>5</v>
      </c>
      <c r="D2078" t="s">
        <v>684</v>
      </c>
      <c r="E2078">
        <v>3</v>
      </c>
      <c r="F2078">
        <v>9</v>
      </c>
      <c r="G2078" t="s">
        <v>147</v>
      </c>
      <c r="H2078">
        <v>3</v>
      </c>
      <c r="I2078">
        <v>369</v>
      </c>
      <c r="J2078" t="s">
        <v>32</v>
      </c>
      <c r="K2078" t="s">
        <v>28</v>
      </c>
      <c r="L2078" t="s">
        <v>27</v>
      </c>
      <c r="M2078" t="s">
        <v>620</v>
      </c>
      <c r="N2078">
        <v>43668</v>
      </c>
      <c r="O2078">
        <v>248</v>
      </c>
      <c r="P2078">
        <v>326</v>
      </c>
      <c r="Q2078">
        <v>44</v>
      </c>
      <c r="R2078">
        <v>3</v>
      </c>
      <c r="S2078">
        <v>292</v>
      </c>
      <c r="T2078">
        <v>329</v>
      </c>
      <c r="U2078">
        <v>0.52979065999999997</v>
      </c>
      <c r="V2078">
        <v>0.47020933999999998</v>
      </c>
      <c r="W2078" t="s">
        <v>621</v>
      </c>
      <c r="X2078">
        <v>1.1267123290000001</v>
      </c>
      <c r="Y2078">
        <v>0.11930394800000001</v>
      </c>
    </row>
    <row r="2079" spans="1:25" x14ac:dyDescent="0.3">
      <c r="A2079">
        <v>2573</v>
      </c>
      <c r="B2079" t="s">
        <v>357</v>
      </c>
      <c r="C2079">
        <v>5</v>
      </c>
      <c r="D2079" t="s">
        <v>685</v>
      </c>
      <c r="E2079">
        <v>1</v>
      </c>
      <c r="F2079">
        <v>9</v>
      </c>
      <c r="G2079" t="s">
        <v>110</v>
      </c>
      <c r="H2079">
        <v>3</v>
      </c>
      <c r="I2079">
        <v>58</v>
      </c>
      <c r="J2079" t="s">
        <v>32</v>
      </c>
      <c r="K2079" t="s">
        <v>28</v>
      </c>
      <c r="L2079" t="s">
        <v>27</v>
      </c>
      <c r="M2079" t="s">
        <v>620</v>
      </c>
      <c r="N2079">
        <v>43668</v>
      </c>
      <c r="O2079">
        <v>42</v>
      </c>
      <c r="P2079">
        <v>667</v>
      </c>
      <c r="Q2079">
        <v>32</v>
      </c>
      <c r="R2079">
        <v>26</v>
      </c>
      <c r="S2079">
        <v>74</v>
      </c>
      <c r="T2079">
        <v>693</v>
      </c>
      <c r="U2079">
        <v>0.90352020899999996</v>
      </c>
      <c r="V2079">
        <v>9.6479790999999995E-2</v>
      </c>
      <c r="W2079" t="s">
        <v>621</v>
      </c>
      <c r="X2079">
        <v>9.3648648649999995</v>
      </c>
      <c r="Y2079">
        <v>2.2369649059999999</v>
      </c>
    </row>
    <row r="2080" spans="1:25" x14ac:dyDescent="0.3">
      <c r="A2080">
        <v>2575</v>
      </c>
      <c r="B2080" t="s">
        <v>357</v>
      </c>
      <c r="C2080">
        <v>5</v>
      </c>
      <c r="D2080" t="s">
        <v>685</v>
      </c>
      <c r="E2080">
        <v>2</v>
      </c>
      <c r="F2080">
        <v>4</v>
      </c>
      <c r="G2080" t="s">
        <v>136</v>
      </c>
      <c r="H2080">
        <v>5</v>
      </c>
      <c r="I2080">
        <v>317</v>
      </c>
      <c r="J2080" t="s">
        <v>32</v>
      </c>
      <c r="K2080" t="s">
        <v>33</v>
      </c>
      <c r="L2080" t="s">
        <v>27</v>
      </c>
      <c r="M2080" t="s">
        <v>407</v>
      </c>
      <c r="N2080">
        <v>43666</v>
      </c>
      <c r="O2080">
        <v>358</v>
      </c>
      <c r="P2080">
        <v>755</v>
      </c>
      <c r="Q2080">
        <v>66</v>
      </c>
      <c r="R2080">
        <v>64</v>
      </c>
      <c r="S2080">
        <v>424</v>
      </c>
      <c r="T2080">
        <v>819</v>
      </c>
      <c r="U2080">
        <v>0.65888978300000001</v>
      </c>
      <c r="V2080">
        <v>0.34111021699999999</v>
      </c>
      <c r="W2080" t="s">
        <v>618</v>
      </c>
      <c r="X2080">
        <v>1.9316037740000001</v>
      </c>
      <c r="Y2080">
        <v>0.65835062899999996</v>
      </c>
    </row>
    <row r="2081" spans="1:25" x14ac:dyDescent="0.3">
      <c r="A2081">
        <v>2574</v>
      </c>
      <c r="B2081" t="s">
        <v>357</v>
      </c>
      <c r="C2081">
        <v>5</v>
      </c>
      <c r="D2081" t="s">
        <v>685</v>
      </c>
      <c r="E2081">
        <v>3</v>
      </c>
      <c r="F2081">
        <v>10</v>
      </c>
      <c r="G2081" t="s">
        <v>116</v>
      </c>
      <c r="H2081">
        <v>3</v>
      </c>
      <c r="I2081">
        <v>638</v>
      </c>
      <c r="J2081" t="s">
        <v>32</v>
      </c>
      <c r="K2081" t="s">
        <v>28</v>
      </c>
      <c r="L2081" t="s">
        <v>27</v>
      </c>
      <c r="M2081" t="s">
        <v>634</v>
      </c>
      <c r="N2081">
        <v>43668</v>
      </c>
      <c r="O2081">
        <v>190</v>
      </c>
      <c r="P2081">
        <v>134</v>
      </c>
      <c r="Q2081">
        <v>90</v>
      </c>
      <c r="R2081">
        <v>7</v>
      </c>
      <c r="S2081">
        <v>280</v>
      </c>
      <c r="T2081">
        <v>141</v>
      </c>
      <c r="U2081">
        <v>0.33491686500000001</v>
      </c>
      <c r="V2081">
        <v>0.66508313500000005</v>
      </c>
      <c r="W2081" t="s">
        <v>635</v>
      </c>
      <c r="X2081">
        <v>0.50357142899999996</v>
      </c>
      <c r="Y2081">
        <v>-0.68602971300000004</v>
      </c>
    </row>
    <row r="2082" spans="1:25" x14ac:dyDescent="0.3">
      <c r="A2082">
        <v>2576</v>
      </c>
      <c r="B2082" t="s">
        <v>357</v>
      </c>
      <c r="C2082">
        <v>5</v>
      </c>
      <c r="D2082" t="s">
        <v>685</v>
      </c>
      <c r="E2082">
        <v>4</v>
      </c>
      <c r="F2082">
        <v>10</v>
      </c>
      <c r="G2082" t="s">
        <v>107</v>
      </c>
      <c r="H2082">
        <v>3</v>
      </c>
      <c r="I2082">
        <v>525</v>
      </c>
      <c r="J2082" t="s">
        <v>32</v>
      </c>
      <c r="K2082" t="s">
        <v>28</v>
      </c>
      <c r="L2082" t="s">
        <v>27</v>
      </c>
      <c r="M2082" t="s">
        <v>634</v>
      </c>
      <c r="N2082">
        <v>43668</v>
      </c>
      <c r="O2082">
        <v>245</v>
      </c>
      <c r="P2082">
        <v>661</v>
      </c>
      <c r="Q2082">
        <v>25</v>
      </c>
      <c r="R2082">
        <v>43</v>
      </c>
      <c r="S2082">
        <v>270</v>
      </c>
      <c r="T2082">
        <v>704</v>
      </c>
      <c r="U2082">
        <v>0.722792608</v>
      </c>
      <c r="V2082">
        <v>0.277207392</v>
      </c>
      <c r="W2082" t="s">
        <v>635</v>
      </c>
      <c r="X2082">
        <v>2.6074074070000002</v>
      </c>
      <c r="Y2082">
        <v>0.95835639699999997</v>
      </c>
    </row>
    <row r="2083" spans="1:25" x14ac:dyDescent="0.3">
      <c r="A2083">
        <v>2577</v>
      </c>
      <c r="B2083" t="s">
        <v>357</v>
      </c>
      <c r="C2083">
        <v>5</v>
      </c>
      <c r="D2083" t="s">
        <v>685</v>
      </c>
      <c r="E2083">
        <v>5</v>
      </c>
      <c r="F2083">
        <v>6</v>
      </c>
      <c r="G2083" t="s">
        <v>85</v>
      </c>
      <c r="H2083">
        <v>5</v>
      </c>
      <c r="I2083">
        <v>535</v>
      </c>
      <c r="J2083" t="s">
        <v>27</v>
      </c>
      <c r="K2083" t="s">
        <v>33</v>
      </c>
      <c r="L2083" t="s">
        <v>27</v>
      </c>
      <c r="M2083" t="s">
        <v>407</v>
      </c>
      <c r="N2083">
        <v>43666</v>
      </c>
      <c r="O2083">
        <v>1818</v>
      </c>
      <c r="P2083">
        <v>311</v>
      </c>
      <c r="Q2083">
        <v>248</v>
      </c>
      <c r="R2083">
        <v>10</v>
      </c>
      <c r="S2083">
        <v>2066</v>
      </c>
      <c r="T2083">
        <v>321</v>
      </c>
      <c r="U2083">
        <v>0.13447842500000001</v>
      </c>
      <c r="V2083">
        <v>0.86552157500000004</v>
      </c>
      <c r="W2083" t="s">
        <v>622</v>
      </c>
      <c r="X2083">
        <v>0.155372701</v>
      </c>
      <c r="Y2083">
        <v>-1.8619285270000001</v>
      </c>
    </row>
    <row r="2084" spans="1:25" x14ac:dyDescent="0.3">
      <c r="A2084">
        <v>2580</v>
      </c>
      <c r="B2084" t="s">
        <v>357</v>
      </c>
      <c r="C2084">
        <v>5</v>
      </c>
      <c r="D2084" t="s">
        <v>686</v>
      </c>
      <c r="E2084">
        <v>1</v>
      </c>
      <c r="F2084">
        <v>2</v>
      </c>
      <c r="G2084" t="s">
        <v>65</v>
      </c>
      <c r="H2084">
        <v>5</v>
      </c>
      <c r="I2084">
        <v>122</v>
      </c>
      <c r="J2084" t="s">
        <v>32</v>
      </c>
      <c r="K2084" t="s">
        <v>33</v>
      </c>
      <c r="L2084" t="s">
        <v>27</v>
      </c>
      <c r="M2084" t="s">
        <v>407</v>
      </c>
      <c r="N2084">
        <v>43666</v>
      </c>
      <c r="O2084">
        <v>434</v>
      </c>
      <c r="P2084">
        <v>448</v>
      </c>
      <c r="Q2084">
        <v>91</v>
      </c>
      <c r="R2084">
        <v>65</v>
      </c>
      <c r="S2084">
        <v>525</v>
      </c>
      <c r="T2084">
        <v>513</v>
      </c>
      <c r="U2084">
        <v>0.49421965299999998</v>
      </c>
      <c r="V2084">
        <v>0.50578034699999996</v>
      </c>
      <c r="W2084" t="s">
        <v>623</v>
      </c>
      <c r="X2084">
        <v>0.97714285700000003</v>
      </c>
      <c r="Y2084">
        <v>-2.3122416999999999E-2</v>
      </c>
    </row>
    <row r="2085" spans="1:25" x14ac:dyDescent="0.3">
      <c r="A2085">
        <v>2582</v>
      </c>
      <c r="B2085" t="s">
        <v>357</v>
      </c>
      <c r="C2085">
        <v>5</v>
      </c>
      <c r="D2085" t="s">
        <v>686</v>
      </c>
      <c r="E2085">
        <v>2</v>
      </c>
      <c r="F2085">
        <v>1</v>
      </c>
      <c r="G2085" t="s">
        <v>41</v>
      </c>
      <c r="H2085">
        <v>5</v>
      </c>
      <c r="I2085">
        <v>21</v>
      </c>
      <c r="J2085" t="s">
        <v>32</v>
      </c>
      <c r="K2085" t="s">
        <v>33</v>
      </c>
      <c r="L2085" t="s">
        <v>27</v>
      </c>
      <c r="M2085" t="s">
        <v>274</v>
      </c>
      <c r="N2085">
        <v>43666</v>
      </c>
      <c r="O2085">
        <v>188</v>
      </c>
      <c r="P2085">
        <v>417</v>
      </c>
      <c r="Q2085">
        <v>31</v>
      </c>
      <c r="R2085">
        <v>22</v>
      </c>
      <c r="S2085">
        <v>219</v>
      </c>
      <c r="T2085">
        <v>439</v>
      </c>
      <c r="U2085">
        <v>0.66717325199999999</v>
      </c>
      <c r="V2085">
        <v>0.33282674800000001</v>
      </c>
      <c r="W2085" t="s">
        <v>629</v>
      </c>
      <c r="X2085">
        <v>2.0045662100000001</v>
      </c>
      <c r="Y2085">
        <v>0.69542768300000002</v>
      </c>
    </row>
    <row r="2086" spans="1:25" x14ac:dyDescent="0.3">
      <c r="A2086">
        <v>2579</v>
      </c>
      <c r="B2086" t="s">
        <v>357</v>
      </c>
      <c r="C2086">
        <v>5</v>
      </c>
      <c r="D2086" t="s">
        <v>686</v>
      </c>
      <c r="E2086">
        <v>3</v>
      </c>
      <c r="F2086">
        <v>3</v>
      </c>
      <c r="G2086" t="s">
        <v>48</v>
      </c>
      <c r="H2086">
        <v>5</v>
      </c>
      <c r="I2086">
        <v>232</v>
      </c>
      <c r="J2086" t="s">
        <v>27</v>
      </c>
      <c r="K2086" t="s">
        <v>33</v>
      </c>
      <c r="L2086" t="s">
        <v>27</v>
      </c>
      <c r="M2086" t="s">
        <v>407</v>
      </c>
      <c r="N2086">
        <v>43666</v>
      </c>
      <c r="O2086">
        <v>555</v>
      </c>
      <c r="P2086">
        <v>821</v>
      </c>
      <c r="Q2086">
        <v>66</v>
      </c>
      <c r="R2086">
        <v>94</v>
      </c>
      <c r="S2086">
        <v>621</v>
      </c>
      <c r="T2086">
        <v>915</v>
      </c>
      <c r="U2086">
        <v>0.595703125</v>
      </c>
      <c r="V2086">
        <v>0.404296875</v>
      </c>
      <c r="W2086" t="s">
        <v>619</v>
      </c>
      <c r="X2086">
        <v>1.473429952</v>
      </c>
      <c r="Y2086">
        <v>0.387592983</v>
      </c>
    </row>
    <row r="2087" spans="1:25" x14ac:dyDescent="0.3">
      <c r="A2087">
        <v>2581</v>
      </c>
      <c r="B2087" t="s">
        <v>357</v>
      </c>
      <c r="C2087">
        <v>5</v>
      </c>
      <c r="D2087" t="s">
        <v>686</v>
      </c>
      <c r="E2087">
        <v>4</v>
      </c>
      <c r="F2087">
        <v>6</v>
      </c>
      <c r="G2087" t="s">
        <v>52</v>
      </c>
      <c r="H2087">
        <v>5</v>
      </c>
      <c r="I2087">
        <v>539</v>
      </c>
      <c r="J2087" t="s">
        <v>27</v>
      </c>
      <c r="K2087" t="s">
        <v>33</v>
      </c>
      <c r="L2087" t="s">
        <v>27</v>
      </c>
      <c r="M2087" t="s">
        <v>407</v>
      </c>
      <c r="N2087">
        <v>43666</v>
      </c>
      <c r="O2087">
        <v>302</v>
      </c>
      <c r="P2087">
        <v>755</v>
      </c>
      <c r="Q2087">
        <v>38</v>
      </c>
      <c r="R2087">
        <v>62</v>
      </c>
      <c r="S2087">
        <v>340</v>
      </c>
      <c r="T2087">
        <v>817</v>
      </c>
      <c r="U2087">
        <v>0.70613656000000002</v>
      </c>
      <c r="V2087">
        <v>0.29386343999999998</v>
      </c>
      <c r="W2087" t="s">
        <v>622</v>
      </c>
      <c r="X2087">
        <v>2.4029411760000001</v>
      </c>
      <c r="Y2087">
        <v>0.876693477</v>
      </c>
    </row>
    <row r="2088" spans="1:25" x14ac:dyDescent="0.3">
      <c r="A2088">
        <v>2590</v>
      </c>
      <c r="B2088" t="s">
        <v>357</v>
      </c>
      <c r="C2088">
        <v>5</v>
      </c>
      <c r="D2088" t="s">
        <v>687</v>
      </c>
      <c r="E2088">
        <v>1</v>
      </c>
      <c r="F2088">
        <v>7</v>
      </c>
      <c r="G2088" t="s">
        <v>113</v>
      </c>
      <c r="H2088">
        <v>5</v>
      </c>
      <c r="I2088">
        <v>603</v>
      </c>
      <c r="J2088" t="s">
        <v>32</v>
      </c>
      <c r="K2088" t="s">
        <v>33</v>
      </c>
      <c r="L2088" t="s">
        <v>27</v>
      </c>
      <c r="M2088" t="s">
        <v>625</v>
      </c>
      <c r="N2088">
        <v>43666</v>
      </c>
      <c r="O2088">
        <v>351</v>
      </c>
      <c r="P2088">
        <v>28</v>
      </c>
      <c r="Q2088">
        <v>74</v>
      </c>
      <c r="R2088">
        <v>1</v>
      </c>
      <c r="S2088">
        <v>425</v>
      </c>
      <c r="T2088">
        <v>29</v>
      </c>
      <c r="U2088">
        <v>6.3876652000000006E-2</v>
      </c>
      <c r="V2088">
        <v>0.93612334799999997</v>
      </c>
      <c r="W2088" t="s">
        <v>626</v>
      </c>
      <c r="X2088">
        <v>6.8235294000000002E-2</v>
      </c>
      <c r="Y2088">
        <v>-2.6847933390000001</v>
      </c>
    </row>
    <row r="2089" spans="1:25" x14ac:dyDescent="0.3">
      <c r="A2089">
        <v>2589</v>
      </c>
      <c r="B2089" t="s">
        <v>357</v>
      </c>
      <c r="C2089">
        <v>5</v>
      </c>
      <c r="D2089" t="s">
        <v>687</v>
      </c>
      <c r="E2089">
        <v>2</v>
      </c>
      <c r="F2089">
        <v>7</v>
      </c>
      <c r="G2089" t="s">
        <v>88</v>
      </c>
      <c r="H2089">
        <v>5</v>
      </c>
      <c r="I2089">
        <v>624</v>
      </c>
      <c r="J2089" t="s">
        <v>32</v>
      </c>
      <c r="K2089" t="s">
        <v>33</v>
      </c>
      <c r="L2089" t="s">
        <v>27</v>
      </c>
      <c r="M2089" t="s">
        <v>625</v>
      </c>
      <c r="N2089">
        <v>43666</v>
      </c>
      <c r="O2089">
        <v>336</v>
      </c>
      <c r="P2089">
        <v>73</v>
      </c>
      <c r="Q2089">
        <v>61</v>
      </c>
      <c r="R2089">
        <v>2</v>
      </c>
      <c r="S2089">
        <v>397</v>
      </c>
      <c r="T2089">
        <v>75</v>
      </c>
      <c r="U2089">
        <v>0.15889830499999999</v>
      </c>
      <c r="V2089">
        <v>0.84110169499999998</v>
      </c>
      <c r="W2089" t="s">
        <v>626</v>
      </c>
      <c r="X2089">
        <v>0.18891687700000001</v>
      </c>
      <c r="Y2089">
        <v>-1.666448167</v>
      </c>
    </row>
    <row r="2090" spans="1:25" x14ac:dyDescent="0.3">
      <c r="A2090">
        <v>2588</v>
      </c>
      <c r="B2090" t="s">
        <v>357</v>
      </c>
      <c r="C2090">
        <v>5</v>
      </c>
      <c r="D2090" t="s">
        <v>687</v>
      </c>
      <c r="E2090">
        <v>3</v>
      </c>
      <c r="F2090">
        <v>4</v>
      </c>
      <c r="G2090" t="s">
        <v>41</v>
      </c>
      <c r="H2090">
        <v>5</v>
      </c>
      <c r="I2090">
        <v>309</v>
      </c>
      <c r="J2090" t="s">
        <v>32</v>
      </c>
      <c r="K2090" t="s">
        <v>33</v>
      </c>
      <c r="L2090" t="s">
        <v>27</v>
      </c>
      <c r="M2090" t="s">
        <v>407</v>
      </c>
      <c r="N2090">
        <v>43666</v>
      </c>
      <c r="O2090">
        <v>843</v>
      </c>
      <c r="P2090">
        <v>255</v>
      </c>
      <c r="Q2090">
        <v>201</v>
      </c>
      <c r="R2090">
        <v>0</v>
      </c>
      <c r="S2090">
        <v>1044</v>
      </c>
      <c r="T2090">
        <v>255</v>
      </c>
      <c r="U2090">
        <v>0.19630485</v>
      </c>
      <c r="V2090">
        <v>0.80369515000000002</v>
      </c>
      <c r="W2090" t="s">
        <v>618</v>
      </c>
      <c r="X2090">
        <v>0.24425287400000001</v>
      </c>
      <c r="Y2090">
        <v>-1.409551223</v>
      </c>
    </row>
    <row r="2091" spans="1:25" x14ac:dyDescent="0.3">
      <c r="A2091">
        <v>2591</v>
      </c>
      <c r="B2091" t="s">
        <v>357</v>
      </c>
      <c r="C2091">
        <v>5</v>
      </c>
      <c r="D2091" t="s">
        <v>687</v>
      </c>
      <c r="E2091">
        <v>5</v>
      </c>
      <c r="F2091">
        <v>10</v>
      </c>
      <c r="G2091" t="s">
        <v>202</v>
      </c>
      <c r="H2091">
        <v>3</v>
      </c>
      <c r="I2091">
        <v>646</v>
      </c>
      <c r="J2091" t="s">
        <v>32</v>
      </c>
      <c r="K2091" t="s">
        <v>28</v>
      </c>
      <c r="L2091" t="s">
        <v>27</v>
      </c>
      <c r="M2091" t="s">
        <v>634</v>
      </c>
      <c r="N2091">
        <v>43668</v>
      </c>
      <c r="O2091">
        <v>157</v>
      </c>
      <c r="P2091">
        <v>184</v>
      </c>
      <c r="Q2091">
        <v>59</v>
      </c>
      <c r="R2091">
        <v>6</v>
      </c>
      <c r="S2091">
        <v>216</v>
      </c>
      <c r="T2091">
        <v>190</v>
      </c>
      <c r="U2091">
        <v>0.46798029600000002</v>
      </c>
      <c r="V2091">
        <v>0.53201970399999998</v>
      </c>
      <c r="W2091" t="s">
        <v>635</v>
      </c>
      <c r="X2091">
        <v>0.87962963000000005</v>
      </c>
      <c r="Y2091">
        <v>-0.128254336</v>
      </c>
    </row>
    <row r="2092" spans="1:25" x14ac:dyDescent="0.3">
      <c r="A2092">
        <v>2594</v>
      </c>
      <c r="B2092" t="s">
        <v>357</v>
      </c>
      <c r="C2092">
        <v>5</v>
      </c>
      <c r="D2092" t="s">
        <v>688</v>
      </c>
      <c r="E2092">
        <v>2</v>
      </c>
      <c r="F2092">
        <v>10</v>
      </c>
      <c r="G2092" t="s">
        <v>55</v>
      </c>
      <c r="H2092">
        <v>3</v>
      </c>
      <c r="I2092">
        <v>672</v>
      </c>
      <c r="J2092" t="s">
        <v>32</v>
      </c>
      <c r="K2092" t="s">
        <v>28</v>
      </c>
      <c r="L2092" t="s">
        <v>27</v>
      </c>
      <c r="M2092" t="s">
        <v>634</v>
      </c>
      <c r="N2092">
        <v>43668</v>
      </c>
      <c r="O2092">
        <v>451</v>
      </c>
      <c r="P2092">
        <v>427</v>
      </c>
      <c r="Q2092">
        <v>84</v>
      </c>
      <c r="R2092">
        <v>17</v>
      </c>
      <c r="S2092">
        <v>535</v>
      </c>
      <c r="T2092">
        <v>444</v>
      </c>
      <c r="U2092">
        <v>0.45352400399999998</v>
      </c>
      <c r="V2092">
        <v>0.54647599599999996</v>
      </c>
      <c r="W2092" t="s">
        <v>635</v>
      </c>
      <c r="X2092">
        <v>0.82990654200000002</v>
      </c>
      <c r="Y2092">
        <v>-0.18644218400000001</v>
      </c>
    </row>
    <row r="2093" spans="1:25" x14ac:dyDescent="0.3">
      <c r="A2093">
        <v>2593</v>
      </c>
      <c r="B2093" t="s">
        <v>357</v>
      </c>
      <c r="C2093">
        <v>5</v>
      </c>
      <c r="D2093" t="s">
        <v>688</v>
      </c>
      <c r="E2093">
        <v>3</v>
      </c>
      <c r="F2093">
        <v>5</v>
      </c>
      <c r="G2093" t="s">
        <v>125</v>
      </c>
      <c r="H2093">
        <v>5</v>
      </c>
      <c r="I2093">
        <v>428</v>
      </c>
      <c r="J2093" t="s">
        <v>32</v>
      </c>
      <c r="K2093" t="s">
        <v>33</v>
      </c>
      <c r="L2093" t="s">
        <v>27</v>
      </c>
      <c r="M2093" t="s">
        <v>407</v>
      </c>
      <c r="N2093">
        <v>43666</v>
      </c>
      <c r="O2093">
        <v>867</v>
      </c>
      <c r="P2093">
        <v>747</v>
      </c>
      <c r="Q2093">
        <v>170</v>
      </c>
      <c r="R2093">
        <v>69</v>
      </c>
      <c r="S2093">
        <v>1037</v>
      </c>
      <c r="T2093">
        <v>816</v>
      </c>
      <c r="U2093">
        <v>0.44036697200000002</v>
      </c>
      <c r="V2093">
        <v>0.55963302800000003</v>
      </c>
      <c r="W2093" t="s">
        <v>628</v>
      </c>
      <c r="X2093">
        <v>0.78688524599999998</v>
      </c>
      <c r="Y2093">
        <v>-0.23967285299999999</v>
      </c>
    </row>
    <row r="2094" spans="1:25" x14ac:dyDescent="0.3">
      <c r="A2094">
        <v>2592</v>
      </c>
      <c r="B2094" t="s">
        <v>357</v>
      </c>
      <c r="C2094">
        <v>5</v>
      </c>
      <c r="D2094" t="s">
        <v>688</v>
      </c>
      <c r="E2094">
        <v>4</v>
      </c>
      <c r="F2094">
        <v>9</v>
      </c>
      <c r="G2094" t="s">
        <v>77</v>
      </c>
      <c r="H2094">
        <v>3</v>
      </c>
      <c r="I2094">
        <v>111</v>
      </c>
      <c r="J2094" t="s">
        <v>32</v>
      </c>
      <c r="K2094" t="s">
        <v>28</v>
      </c>
      <c r="L2094" t="s">
        <v>27</v>
      </c>
      <c r="M2094" t="s">
        <v>620</v>
      </c>
      <c r="N2094">
        <v>43668</v>
      </c>
      <c r="O2094">
        <v>341</v>
      </c>
      <c r="P2094">
        <v>622</v>
      </c>
      <c r="Q2094">
        <v>55</v>
      </c>
      <c r="R2094">
        <v>21</v>
      </c>
      <c r="S2094">
        <v>396</v>
      </c>
      <c r="T2094">
        <v>643</v>
      </c>
      <c r="U2094">
        <v>0.61886429300000001</v>
      </c>
      <c r="V2094">
        <v>0.38113570699999999</v>
      </c>
      <c r="W2094" t="s">
        <v>621</v>
      </c>
      <c r="X2094">
        <v>1.6237373740000001</v>
      </c>
      <c r="Y2094">
        <v>0.48473051299999997</v>
      </c>
    </row>
    <row r="2095" spans="1:25" x14ac:dyDescent="0.3">
      <c r="A2095">
        <v>2602</v>
      </c>
      <c r="B2095" t="s">
        <v>357</v>
      </c>
      <c r="C2095">
        <v>5</v>
      </c>
      <c r="D2095" t="s">
        <v>689</v>
      </c>
      <c r="E2095">
        <v>1</v>
      </c>
      <c r="F2095">
        <v>5</v>
      </c>
      <c r="G2095" t="s">
        <v>149</v>
      </c>
      <c r="H2095">
        <v>5</v>
      </c>
      <c r="I2095">
        <v>418</v>
      </c>
      <c r="J2095" t="s">
        <v>27</v>
      </c>
      <c r="K2095" t="s">
        <v>33</v>
      </c>
      <c r="L2095" t="s">
        <v>27</v>
      </c>
      <c r="M2095" t="s">
        <v>407</v>
      </c>
      <c r="N2095">
        <v>43666</v>
      </c>
      <c r="O2095">
        <v>571</v>
      </c>
      <c r="P2095">
        <v>382</v>
      </c>
      <c r="Q2095">
        <v>53</v>
      </c>
      <c r="R2095">
        <v>5</v>
      </c>
      <c r="S2095">
        <v>624</v>
      </c>
      <c r="T2095">
        <v>387</v>
      </c>
      <c r="U2095">
        <v>0.38278931799999999</v>
      </c>
      <c r="V2095">
        <v>0.61721068199999995</v>
      </c>
      <c r="W2095" t="s">
        <v>628</v>
      </c>
      <c r="X2095">
        <v>0.62019230800000003</v>
      </c>
      <c r="Y2095">
        <v>-0.47772567500000002</v>
      </c>
    </row>
    <row r="2096" spans="1:25" x14ac:dyDescent="0.3">
      <c r="A2096">
        <v>2600</v>
      </c>
      <c r="B2096" t="s">
        <v>357</v>
      </c>
      <c r="C2096">
        <v>5</v>
      </c>
      <c r="D2096" t="s">
        <v>689</v>
      </c>
      <c r="E2096">
        <v>2</v>
      </c>
      <c r="F2096">
        <v>4</v>
      </c>
      <c r="G2096" t="s">
        <v>56</v>
      </c>
      <c r="H2096">
        <v>5</v>
      </c>
      <c r="I2096">
        <v>381</v>
      </c>
      <c r="J2096" t="s">
        <v>27</v>
      </c>
      <c r="K2096" t="s">
        <v>33</v>
      </c>
      <c r="L2096" t="s">
        <v>27</v>
      </c>
      <c r="M2096" t="s">
        <v>407</v>
      </c>
      <c r="N2096">
        <v>43666</v>
      </c>
      <c r="O2096">
        <v>1157</v>
      </c>
      <c r="P2096">
        <v>425</v>
      </c>
      <c r="Q2096">
        <v>91</v>
      </c>
      <c r="R2096">
        <v>9</v>
      </c>
      <c r="S2096">
        <v>1248</v>
      </c>
      <c r="T2096">
        <v>434</v>
      </c>
      <c r="U2096">
        <v>0.25802615899999998</v>
      </c>
      <c r="V2096">
        <v>0.74197384099999997</v>
      </c>
      <c r="W2096" t="s">
        <v>618</v>
      </c>
      <c r="X2096">
        <v>0.34775641000000002</v>
      </c>
      <c r="Y2096">
        <v>-1.056253015</v>
      </c>
    </row>
    <row r="2097" spans="1:25" x14ac:dyDescent="0.3">
      <c r="A2097">
        <v>2601</v>
      </c>
      <c r="B2097" t="s">
        <v>357</v>
      </c>
      <c r="C2097">
        <v>5</v>
      </c>
      <c r="D2097" t="s">
        <v>689</v>
      </c>
      <c r="E2097">
        <v>4</v>
      </c>
      <c r="F2097">
        <v>4</v>
      </c>
      <c r="G2097" t="s">
        <v>174</v>
      </c>
      <c r="H2097">
        <v>5</v>
      </c>
      <c r="I2097">
        <v>366</v>
      </c>
      <c r="J2097" t="s">
        <v>27</v>
      </c>
      <c r="K2097" t="s">
        <v>33</v>
      </c>
      <c r="L2097" t="s">
        <v>27</v>
      </c>
      <c r="M2097" t="s">
        <v>407</v>
      </c>
      <c r="N2097">
        <v>43666</v>
      </c>
      <c r="O2097">
        <v>436</v>
      </c>
      <c r="P2097">
        <v>1063</v>
      </c>
      <c r="Q2097">
        <v>60</v>
      </c>
      <c r="R2097">
        <v>70</v>
      </c>
      <c r="S2097">
        <v>496</v>
      </c>
      <c r="T2097">
        <v>1133</v>
      </c>
      <c r="U2097">
        <v>0.69551872299999995</v>
      </c>
      <c r="V2097">
        <v>0.30448127699999999</v>
      </c>
      <c r="W2097" t="s">
        <v>618</v>
      </c>
      <c r="X2097">
        <v>2.284274194</v>
      </c>
      <c r="Y2097">
        <v>0.826048334</v>
      </c>
    </row>
    <row r="2098" spans="1:25" x14ac:dyDescent="0.3">
      <c r="A2098">
        <v>2603</v>
      </c>
      <c r="B2098" t="s">
        <v>357</v>
      </c>
      <c r="C2098">
        <v>5</v>
      </c>
      <c r="D2098" t="s">
        <v>689</v>
      </c>
      <c r="E2098">
        <v>5</v>
      </c>
      <c r="F2098">
        <v>6</v>
      </c>
      <c r="G2098" t="s">
        <v>99</v>
      </c>
      <c r="H2098">
        <v>5</v>
      </c>
      <c r="I2098">
        <v>520</v>
      </c>
      <c r="J2098" t="s">
        <v>27</v>
      </c>
      <c r="K2098" t="s">
        <v>33</v>
      </c>
      <c r="L2098" t="s">
        <v>27</v>
      </c>
      <c r="M2098" t="s">
        <v>407</v>
      </c>
      <c r="N2098">
        <v>43666</v>
      </c>
      <c r="O2098">
        <v>841</v>
      </c>
      <c r="P2098">
        <v>1202</v>
      </c>
      <c r="Q2098">
        <v>79</v>
      </c>
      <c r="R2098">
        <v>78</v>
      </c>
      <c r="S2098">
        <v>920</v>
      </c>
      <c r="T2098">
        <v>1280</v>
      </c>
      <c r="U2098">
        <v>0.58181818200000002</v>
      </c>
      <c r="V2098">
        <v>0.41818181799999998</v>
      </c>
      <c r="W2098" t="s">
        <v>622</v>
      </c>
      <c r="X2098">
        <v>1.391304348</v>
      </c>
      <c r="Y2098">
        <v>0.33024168700000001</v>
      </c>
    </row>
    <row r="2099" spans="1:25" x14ac:dyDescent="0.3">
      <c r="A2099">
        <v>2604</v>
      </c>
      <c r="B2099" t="s">
        <v>357</v>
      </c>
      <c r="C2099">
        <v>5</v>
      </c>
      <c r="D2099" t="s">
        <v>690</v>
      </c>
      <c r="E2099">
        <v>1</v>
      </c>
      <c r="F2099">
        <v>4</v>
      </c>
      <c r="G2099" t="s">
        <v>75</v>
      </c>
      <c r="H2099">
        <v>5</v>
      </c>
      <c r="I2099">
        <v>293</v>
      </c>
      <c r="J2099" t="s">
        <v>27</v>
      </c>
      <c r="K2099" t="s">
        <v>33</v>
      </c>
      <c r="L2099" t="s">
        <v>27</v>
      </c>
      <c r="M2099" t="s">
        <v>407</v>
      </c>
      <c r="N2099">
        <v>43666</v>
      </c>
      <c r="O2099">
        <v>834</v>
      </c>
      <c r="P2099">
        <v>460</v>
      </c>
      <c r="Q2099">
        <v>69</v>
      </c>
      <c r="R2099">
        <v>21</v>
      </c>
      <c r="S2099">
        <v>903</v>
      </c>
      <c r="T2099">
        <v>481</v>
      </c>
      <c r="U2099">
        <v>0.347543353</v>
      </c>
      <c r="V2099">
        <v>0.65245664699999995</v>
      </c>
      <c r="W2099" t="s">
        <v>618</v>
      </c>
      <c r="X2099">
        <v>0.53266888199999995</v>
      </c>
      <c r="Y2099">
        <v>-0.62985528300000004</v>
      </c>
    </row>
    <row r="2100" spans="1:25" x14ac:dyDescent="0.3">
      <c r="A2100">
        <v>2606</v>
      </c>
      <c r="B2100" t="s">
        <v>357</v>
      </c>
      <c r="C2100">
        <v>5</v>
      </c>
      <c r="D2100" t="s">
        <v>690</v>
      </c>
      <c r="E2100">
        <v>2</v>
      </c>
      <c r="F2100">
        <v>2</v>
      </c>
      <c r="G2100" t="s">
        <v>94</v>
      </c>
      <c r="H2100">
        <v>5</v>
      </c>
      <c r="I2100">
        <v>141</v>
      </c>
      <c r="J2100" t="s">
        <v>27</v>
      </c>
      <c r="K2100" t="s">
        <v>33</v>
      </c>
      <c r="L2100" t="s">
        <v>27</v>
      </c>
      <c r="M2100" t="s">
        <v>407</v>
      </c>
      <c r="N2100">
        <v>43666</v>
      </c>
      <c r="O2100">
        <v>824</v>
      </c>
      <c r="P2100">
        <v>789</v>
      </c>
      <c r="Q2100">
        <v>31</v>
      </c>
      <c r="R2100">
        <v>65</v>
      </c>
      <c r="S2100">
        <v>855</v>
      </c>
      <c r="T2100">
        <v>854</v>
      </c>
      <c r="U2100">
        <v>0.49970743099999998</v>
      </c>
      <c r="V2100">
        <v>0.50029256899999996</v>
      </c>
      <c r="W2100" t="s">
        <v>623</v>
      </c>
      <c r="X2100">
        <v>0.99883040899999997</v>
      </c>
      <c r="Y2100">
        <v>-1.1702749999999999E-3</v>
      </c>
    </row>
    <row r="2101" spans="1:25" x14ac:dyDescent="0.3">
      <c r="A2101">
        <v>2608</v>
      </c>
      <c r="B2101" t="s">
        <v>357</v>
      </c>
      <c r="C2101">
        <v>5</v>
      </c>
      <c r="D2101" t="s">
        <v>690</v>
      </c>
      <c r="E2101">
        <v>3</v>
      </c>
      <c r="F2101">
        <v>3</v>
      </c>
      <c r="G2101" t="s">
        <v>149</v>
      </c>
      <c r="H2101">
        <v>5</v>
      </c>
      <c r="I2101">
        <v>226</v>
      </c>
      <c r="J2101" t="s">
        <v>27</v>
      </c>
      <c r="K2101" t="s">
        <v>33</v>
      </c>
      <c r="L2101" t="s">
        <v>27</v>
      </c>
      <c r="M2101" t="s">
        <v>407</v>
      </c>
      <c r="N2101">
        <v>43666</v>
      </c>
      <c r="O2101">
        <v>1831</v>
      </c>
      <c r="P2101">
        <v>1350</v>
      </c>
      <c r="Q2101">
        <v>189</v>
      </c>
      <c r="R2101">
        <v>156</v>
      </c>
      <c r="S2101">
        <v>2020</v>
      </c>
      <c r="T2101">
        <v>1506</v>
      </c>
      <c r="U2101">
        <v>0.42711287599999997</v>
      </c>
      <c r="V2101">
        <v>0.57288712399999997</v>
      </c>
      <c r="W2101" t="s">
        <v>619</v>
      </c>
      <c r="X2101">
        <v>0.74554455399999997</v>
      </c>
      <c r="Y2101">
        <v>-0.29364038199999998</v>
      </c>
    </row>
    <row r="2102" spans="1:25" x14ac:dyDescent="0.3">
      <c r="A2102">
        <v>2607</v>
      </c>
      <c r="B2102" t="s">
        <v>357</v>
      </c>
      <c r="C2102">
        <v>5</v>
      </c>
      <c r="D2102" t="s">
        <v>690</v>
      </c>
      <c r="E2102">
        <v>4</v>
      </c>
      <c r="F2102">
        <v>1</v>
      </c>
      <c r="G2102" t="s">
        <v>75</v>
      </c>
      <c r="H2102">
        <v>5</v>
      </c>
      <c r="I2102">
        <v>5</v>
      </c>
      <c r="J2102" t="s">
        <v>32</v>
      </c>
      <c r="K2102" t="s">
        <v>33</v>
      </c>
      <c r="L2102" t="s">
        <v>27</v>
      </c>
      <c r="M2102" t="s">
        <v>274</v>
      </c>
      <c r="N2102">
        <v>43666</v>
      </c>
      <c r="O2102">
        <v>126</v>
      </c>
      <c r="P2102">
        <v>707</v>
      </c>
      <c r="Q2102">
        <v>44</v>
      </c>
      <c r="R2102">
        <v>42</v>
      </c>
      <c r="S2102">
        <v>170</v>
      </c>
      <c r="T2102">
        <v>749</v>
      </c>
      <c r="U2102">
        <v>0.81501632199999996</v>
      </c>
      <c r="V2102">
        <v>0.18498367800000001</v>
      </c>
      <c r="W2102" t="s">
        <v>629</v>
      </c>
      <c r="X2102">
        <v>4.405882353</v>
      </c>
      <c r="Y2102">
        <v>1.482940546</v>
      </c>
    </row>
    <row r="2103" spans="1:25" x14ac:dyDescent="0.3">
      <c r="A2103">
        <v>2605</v>
      </c>
      <c r="B2103" t="s">
        <v>357</v>
      </c>
      <c r="C2103">
        <v>5</v>
      </c>
      <c r="D2103" t="s">
        <v>690</v>
      </c>
      <c r="E2103">
        <v>5</v>
      </c>
      <c r="F2103">
        <v>3</v>
      </c>
      <c r="G2103" t="s">
        <v>85</v>
      </c>
      <c r="H2103">
        <v>5</v>
      </c>
      <c r="I2103">
        <v>246</v>
      </c>
      <c r="J2103" t="s">
        <v>27</v>
      </c>
      <c r="K2103" t="s">
        <v>33</v>
      </c>
      <c r="L2103" t="s">
        <v>27</v>
      </c>
      <c r="M2103" t="s">
        <v>407</v>
      </c>
      <c r="N2103">
        <v>43666</v>
      </c>
      <c r="O2103">
        <v>190</v>
      </c>
      <c r="P2103">
        <v>1668</v>
      </c>
      <c r="Q2103">
        <v>38</v>
      </c>
      <c r="R2103">
        <v>203</v>
      </c>
      <c r="S2103">
        <v>228</v>
      </c>
      <c r="T2103">
        <v>1871</v>
      </c>
      <c r="U2103">
        <v>0.891376846</v>
      </c>
      <c r="V2103">
        <v>0.108623154</v>
      </c>
      <c r="W2103" t="s">
        <v>619</v>
      </c>
      <c r="X2103">
        <v>8.2061403510000002</v>
      </c>
      <c r="Y2103">
        <v>2.1048826969999999</v>
      </c>
    </row>
    <row r="2104" spans="1:25" x14ac:dyDescent="0.3">
      <c r="A2104">
        <v>2615</v>
      </c>
      <c r="B2104" t="s">
        <v>357</v>
      </c>
      <c r="C2104">
        <v>5</v>
      </c>
      <c r="D2104" t="s">
        <v>691</v>
      </c>
      <c r="E2104">
        <v>1</v>
      </c>
      <c r="F2104">
        <v>1</v>
      </c>
      <c r="G2104" t="s">
        <v>125</v>
      </c>
      <c r="H2104">
        <v>5</v>
      </c>
      <c r="I2104">
        <v>44</v>
      </c>
      <c r="J2104" t="s">
        <v>32</v>
      </c>
      <c r="K2104" t="s">
        <v>33</v>
      </c>
      <c r="L2104" t="s">
        <v>27</v>
      </c>
      <c r="M2104" t="s">
        <v>274</v>
      </c>
      <c r="N2104">
        <v>43666</v>
      </c>
      <c r="O2104">
        <v>288</v>
      </c>
      <c r="P2104">
        <v>402</v>
      </c>
      <c r="Q2104">
        <v>39</v>
      </c>
      <c r="R2104">
        <v>16</v>
      </c>
      <c r="S2104">
        <v>327</v>
      </c>
      <c r="T2104">
        <v>418</v>
      </c>
      <c r="U2104">
        <v>0.561073826</v>
      </c>
      <c r="V2104">
        <v>0.438926174</v>
      </c>
      <c r="W2104" t="s">
        <v>629</v>
      </c>
      <c r="X2104">
        <v>1.278287462</v>
      </c>
      <c r="Y2104">
        <v>0.24552126199999999</v>
      </c>
    </row>
    <row r="2105" spans="1:25" x14ac:dyDescent="0.3">
      <c r="A2105">
        <v>2613</v>
      </c>
      <c r="B2105" t="s">
        <v>357</v>
      </c>
      <c r="C2105">
        <v>5</v>
      </c>
      <c r="D2105" t="s">
        <v>691</v>
      </c>
      <c r="E2105">
        <v>2</v>
      </c>
      <c r="F2105">
        <v>3</v>
      </c>
      <c r="G2105" t="s">
        <v>168</v>
      </c>
      <c r="H2105">
        <v>5</v>
      </c>
      <c r="I2105">
        <v>210</v>
      </c>
      <c r="J2105" t="s">
        <v>27</v>
      </c>
      <c r="K2105" t="s">
        <v>33</v>
      </c>
      <c r="L2105" t="s">
        <v>27</v>
      </c>
      <c r="M2105" t="s">
        <v>407</v>
      </c>
      <c r="N2105">
        <v>43666</v>
      </c>
      <c r="O2105">
        <v>353</v>
      </c>
      <c r="P2105">
        <v>903</v>
      </c>
      <c r="Q2105">
        <v>36</v>
      </c>
      <c r="R2105">
        <v>57</v>
      </c>
      <c r="S2105">
        <v>389</v>
      </c>
      <c r="T2105">
        <v>960</v>
      </c>
      <c r="U2105">
        <v>0.711638251</v>
      </c>
      <c r="V2105">
        <v>0.288361749</v>
      </c>
      <c r="W2105" t="s">
        <v>619</v>
      </c>
      <c r="X2105">
        <v>2.4678663240000001</v>
      </c>
      <c r="Y2105">
        <v>0.90335394099999999</v>
      </c>
    </row>
    <row r="2106" spans="1:25" x14ac:dyDescent="0.3">
      <c r="A2106">
        <v>2614</v>
      </c>
      <c r="B2106" t="s">
        <v>357</v>
      </c>
      <c r="C2106">
        <v>5</v>
      </c>
      <c r="D2106" t="s">
        <v>691</v>
      </c>
      <c r="E2106">
        <v>3</v>
      </c>
      <c r="F2106">
        <v>5</v>
      </c>
      <c r="G2106" t="s">
        <v>64</v>
      </c>
      <c r="H2106">
        <v>5</v>
      </c>
      <c r="I2106">
        <v>419</v>
      </c>
      <c r="J2106" t="s">
        <v>32</v>
      </c>
      <c r="K2106" t="s">
        <v>33</v>
      </c>
      <c r="L2106" t="s">
        <v>27</v>
      </c>
      <c r="M2106" t="s">
        <v>407</v>
      </c>
      <c r="N2106">
        <v>43666</v>
      </c>
      <c r="O2106">
        <v>442</v>
      </c>
      <c r="P2106">
        <v>610</v>
      </c>
      <c r="Q2106">
        <v>73</v>
      </c>
      <c r="R2106">
        <v>38</v>
      </c>
      <c r="S2106">
        <v>515</v>
      </c>
      <c r="T2106">
        <v>648</v>
      </c>
      <c r="U2106">
        <v>0.55717970800000005</v>
      </c>
      <c r="V2106">
        <v>0.442820292</v>
      </c>
      <c r="W2106" t="s">
        <v>628</v>
      </c>
      <c r="X2106">
        <v>1.258252427</v>
      </c>
      <c r="Y2106">
        <v>0.22972379600000001</v>
      </c>
    </row>
    <row r="2107" spans="1:25" x14ac:dyDescent="0.3">
      <c r="A2107">
        <v>2616</v>
      </c>
      <c r="B2107" t="s">
        <v>357</v>
      </c>
      <c r="C2107">
        <v>5</v>
      </c>
      <c r="D2107" t="s">
        <v>691</v>
      </c>
      <c r="E2107">
        <v>4</v>
      </c>
      <c r="F2107">
        <v>4</v>
      </c>
      <c r="G2107" t="s">
        <v>131</v>
      </c>
      <c r="H2107">
        <v>5</v>
      </c>
      <c r="I2107">
        <v>330</v>
      </c>
      <c r="J2107" t="s">
        <v>32</v>
      </c>
      <c r="K2107" t="s">
        <v>33</v>
      </c>
      <c r="L2107" t="s">
        <v>27</v>
      </c>
      <c r="M2107" t="s">
        <v>407</v>
      </c>
      <c r="N2107">
        <v>43666</v>
      </c>
      <c r="O2107">
        <v>1</v>
      </c>
      <c r="P2107">
        <v>154</v>
      </c>
      <c r="Q2107">
        <v>13</v>
      </c>
      <c r="R2107">
        <v>4</v>
      </c>
      <c r="S2107">
        <v>14</v>
      </c>
      <c r="T2107">
        <v>158</v>
      </c>
      <c r="U2107">
        <v>0.91860465099999999</v>
      </c>
      <c r="V2107">
        <v>8.1395349000000006E-2</v>
      </c>
      <c r="W2107" t="s">
        <v>618</v>
      </c>
      <c r="X2107">
        <v>11.28571429</v>
      </c>
      <c r="Y2107">
        <v>2.423537703</v>
      </c>
    </row>
    <row r="2108" spans="1:25" x14ac:dyDescent="0.3">
      <c r="A2108">
        <v>2612</v>
      </c>
      <c r="B2108" t="s">
        <v>357</v>
      </c>
      <c r="C2108">
        <v>5</v>
      </c>
      <c r="D2108" t="s">
        <v>691</v>
      </c>
      <c r="E2108">
        <v>5</v>
      </c>
      <c r="F2108">
        <v>10</v>
      </c>
      <c r="G2108" t="s">
        <v>64</v>
      </c>
      <c r="H2108">
        <v>3</v>
      </c>
      <c r="I2108">
        <v>644</v>
      </c>
      <c r="J2108" t="s">
        <v>32</v>
      </c>
      <c r="K2108" t="s">
        <v>28</v>
      </c>
      <c r="L2108" t="s">
        <v>27</v>
      </c>
      <c r="M2108" t="s">
        <v>634</v>
      </c>
      <c r="N2108">
        <v>43668</v>
      </c>
      <c r="O2108">
        <v>137</v>
      </c>
      <c r="P2108">
        <v>23</v>
      </c>
      <c r="Q2108">
        <v>28</v>
      </c>
      <c r="R2108">
        <v>1</v>
      </c>
      <c r="S2108">
        <v>165</v>
      </c>
      <c r="T2108">
        <v>24</v>
      </c>
      <c r="U2108">
        <v>0.126984127</v>
      </c>
      <c r="V2108">
        <v>0.87301587300000005</v>
      </c>
      <c r="W2108" t="s">
        <v>635</v>
      </c>
      <c r="X2108">
        <v>0.14545454499999999</v>
      </c>
      <c r="Y2108">
        <v>-1.927891644</v>
      </c>
    </row>
    <row r="2109" spans="1:25" x14ac:dyDescent="0.3">
      <c r="A2109">
        <v>2620</v>
      </c>
      <c r="B2109" t="s">
        <v>357</v>
      </c>
      <c r="C2109">
        <v>5</v>
      </c>
      <c r="D2109" t="s">
        <v>692</v>
      </c>
      <c r="E2109">
        <v>1</v>
      </c>
      <c r="F2109">
        <v>2</v>
      </c>
      <c r="G2109" t="s">
        <v>174</v>
      </c>
      <c r="H2109">
        <v>5</v>
      </c>
      <c r="I2109">
        <v>174</v>
      </c>
      <c r="J2109" t="s">
        <v>27</v>
      </c>
      <c r="K2109" t="s">
        <v>33</v>
      </c>
      <c r="L2109" t="s">
        <v>27</v>
      </c>
      <c r="M2109" t="s">
        <v>407</v>
      </c>
      <c r="N2109">
        <v>43666</v>
      </c>
      <c r="O2109">
        <v>632</v>
      </c>
      <c r="P2109">
        <v>244</v>
      </c>
      <c r="Q2109">
        <v>48</v>
      </c>
      <c r="R2109">
        <v>0</v>
      </c>
      <c r="S2109">
        <v>680</v>
      </c>
      <c r="T2109">
        <v>244</v>
      </c>
      <c r="U2109">
        <v>0.26406926400000003</v>
      </c>
      <c r="V2109">
        <v>0.73593073600000003</v>
      </c>
      <c r="W2109" t="s">
        <v>623</v>
      </c>
      <c r="X2109">
        <v>0.35882352899999997</v>
      </c>
      <c r="Y2109">
        <v>-1.0249245730000001</v>
      </c>
    </row>
    <row r="2110" spans="1:25" x14ac:dyDescent="0.3">
      <c r="A2110">
        <v>2617</v>
      </c>
      <c r="B2110" t="s">
        <v>357</v>
      </c>
      <c r="C2110">
        <v>5</v>
      </c>
      <c r="D2110" t="s">
        <v>692</v>
      </c>
      <c r="E2110">
        <v>2</v>
      </c>
      <c r="F2110">
        <v>7</v>
      </c>
      <c r="G2110" t="s">
        <v>144</v>
      </c>
      <c r="H2110">
        <v>5</v>
      </c>
      <c r="I2110">
        <v>582</v>
      </c>
      <c r="J2110" t="s">
        <v>27</v>
      </c>
      <c r="K2110" t="s">
        <v>33</v>
      </c>
      <c r="L2110" t="s">
        <v>27</v>
      </c>
      <c r="M2110" t="s">
        <v>625</v>
      </c>
      <c r="N2110">
        <v>43666</v>
      </c>
      <c r="O2110">
        <v>347</v>
      </c>
      <c r="P2110">
        <v>1293</v>
      </c>
      <c r="Q2110">
        <v>26</v>
      </c>
      <c r="R2110">
        <v>107</v>
      </c>
      <c r="S2110">
        <v>373</v>
      </c>
      <c r="T2110">
        <v>1400</v>
      </c>
      <c r="U2110">
        <v>0.78962210899999996</v>
      </c>
      <c r="V2110">
        <v>0.21037789100000001</v>
      </c>
      <c r="W2110" t="s">
        <v>626</v>
      </c>
      <c r="X2110">
        <v>3.7533512060000001</v>
      </c>
      <c r="Y2110">
        <v>1.3226490959999999</v>
      </c>
    </row>
    <row r="2111" spans="1:25" x14ac:dyDescent="0.3">
      <c r="A2111">
        <v>2619</v>
      </c>
      <c r="B2111" t="s">
        <v>357</v>
      </c>
      <c r="C2111">
        <v>5</v>
      </c>
      <c r="D2111" t="s">
        <v>692</v>
      </c>
      <c r="E2111">
        <v>3</v>
      </c>
      <c r="F2111">
        <v>4</v>
      </c>
      <c r="G2111" t="s">
        <v>91</v>
      </c>
      <c r="H2111">
        <v>5</v>
      </c>
      <c r="I2111">
        <v>362</v>
      </c>
      <c r="J2111" t="s">
        <v>27</v>
      </c>
      <c r="K2111" t="s">
        <v>33</v>
      </c>
      <c r="L2111" t="s">
        <v>27</v>
      </c>
      <c r="M2111" t="s">
        <v>407</v>
      </c>
      <c r="N2111">
        <v>43666</v>
      </c>
      <c r="O2111">
        <v>429</v>
      </c>
      <c r="P2111">
        <v>1122</v>
      </c>
      <c r="Q2111">
        <v>47</v>
      </c>
      <c r="R2111">
        <v>49</v>
      </c>
      <c r="S2111">
        <v>476</v>
      </c>
      <c r="T2111">
        <v>1171</v>
      </c>
      <c r="U2111">
        <v>0.71098967800000001</v>
      </c>
      <c r="V2111">
        <v>0.28901032199999999</v>
      </c>
      <c r="W2111" t="s">
        <v>618</v>
      </c>
      <c r="X2111">
        <v>2.4600840339999999</v>
      </c>
      <c r="Y2111">
        <v>0.900195509</v>
      </c>
    </row>
    <row r="2112" spans="1:25" x14ac:dyDescent="0.3">
      <c r="A2112">
        <v>2621</v>
      </c>
      <c r="B2112" t="s">
        <v>357</v>
      </c>
      <c r="C2112">
        <v>5</v>
      </c>
      <c r="D2112" t="s">
        <v>692</v>
      </c>
      <c r="E2112">
        <v>4</v>
      </c>
      <c r="F2112">
        <v>2</v>
      </c>
      <c r="G2112" t="s">
        <v>84</v>
      </c>
      <c r="H2112">
        <v>5</v>
      </c>
      <c r="I2112">
        <v>104</v>
      </c>
      <c r="J2112" t="s">
        <v>27</v>
      </c>
      <c r="K2112" t="s">
        <v>33</v>
      </c>
      <c r="L2112" t="s">
        <v>27</v>
      </c>
      <c r="M2112" t="s">
        <v>407</v>
      </c>
      <c r="N2112">
        <v>43666</v>
      </c>
      <c r="O2112">
        <v>553</v>
      </c>
      <c r="P2112">
        <v>602</v>
      </c>
      <c r="Q2112">
        <v>71</v>
      </c>
      <c r="R2112">
        <v>30</v>
      </c>
      <c r="S2112">
        <v>624</v>
      </c>
      <c r="T2112">
        <v>632</v>
      </c>
      <c r="U2112">
        <v>0.50318471300000001</v>
      </c>
      <c r="V2112">
        <v>0.49681528699999999</v>
      </c>
      <c r="W2112" t="s">
        <v>623</v>
      </c>
      <c r="X2112">
        <v>1.0128205130000001</v>
      </c>
      <c r="Y2112">
        <v>1.2739026000000001E-2</v>
      </c>
    </row>
    <row r="2113" spans="1:25" x14ac:dyDescent="0.3">
      <c r="A2113">
        <v>2618</v>
      </c>
      <c r="B2113" t="s">
        <v>357</v>
      </c>
      <c r="C2113">
        <v>5</v>
      </c>
      <c r="D2113" t="s">
        <v>692</v>
      </c>
      <c r="E2113">
        <v>5</v>
      </c>
      <c r="F2113">
        <v>2</v>
      </c>
      <c r="G2113" t="s">
        <v>106</v>
      </c>
      <c r="H2113">
        <v>5</v>
      </c>
      <c r="I2113">
        <v>103</v>
      </c>
      <c r="J2113" t="s">
        <v>32</v>
      </c>
      <c r="K2113" t="s">
        <v>33</v>
      </c>
      <c r="L2113" t="s">
        <v>27</v>
      </c>
      <c r="M2113" t="s">
        <v>407</v>
      </c>
      <c r="N2113">
        <v>43666</v>
      </c>
      <c r="O2113">
        <v>295</v>
      </c>
      <c r="P2113">
        <v>377</v>
      </c>
      <c r="Q2113">
        <v>69</v>
      </c>
      <c r="R2113">
        <v>16</v>
      </c>
      <c r="S2113">
        <v>364</v>
      </c>
      <c r="T2113">
        <v>393</v>
      </c>
      <c r="U2113">
        <v>0.51915455700000002</v>
      </c>
      <c r="V2113">
        <v>0.48084544299999998</v>
      </c>
      <c r="W2113" t="s">
        <v>623</v>
      </c>
      <c r="X2113">
        <v>1.0796703299999999</v>
      </c>
      <c r="Y2113">
        <v>7.6655743999999998E-2</v>
      </c>
    </row>
    <row r="2114" spans="1:25" x14ac:dyDescent="0.3">
      <c r="A2114">
        <v>2627</v>
      </c>
      <c r="B2114" t="s">
        <v>357</v>
      </c>
      <c r="C2114">
        <v>5</v>
      </c>
      <c r="D2114" t="s">
        <v>693</v>
      </c>
      <c r="E2114">
        <v>1</v>
      </c>
      <c r="F2114">
        <v>6</v>
      </c>
      <c r="G2114" t="s">
        <v>119</v>
      </c>
      <c r="H2114">
        <v>5</v>
      </c>
      <c r="I2114">
        <v>544</v>
      </c>
      <c r="J2114" t="s">
        <v>32</v>
      </c>
      <c r="K2114" t="s">
        <v>33</v>
      </c>
      <c r="L2114" t="s">
        <v>27</v>
      </c>
      <c r="M2114" t="s">
        <v>407</v>
      </c>
      <c r="N2114">
        <v>43666</v>
      </c>
      <c r="O2114">
        <v>765</v>
      </c>
      <c r="P2114">
        <v>230</v>
      </c>
      <c r="Q2114">
        <v>102</v>
      </c>
      <c r="R2114">
        <v>2</v>
      </c>
      <c r="S2114">
        <v>867</v>
      </c>
      <c r="T2114">
        <v>232</v>
      </c>
      <c r="U2114">
        <v>0.21110100100000001</v>
      </c>
      <c r="V2114">
        <v>0.78889899900000005</v>
      </c>
      <c r="W2114" t="s">
        <v>622</v>
      </c>
      <c r="X2114">
        <v>0.26758938900000001</v>
      </c>
      <c r="Y2114">
        <v>-1.318301605</v>
      </c>
    </row>
    <row r="2115" spans="1:25" x14ac:dyDescent="0.3">
      <c r="A2115">
        <v>2631</v>
      </c>
      <c r="B2115" t="s">
        <v>357</v>
      </c>
      <c r="C2115">
        <v>5</v>
      </c>
      <c r="D2115" t="s">
        <v>693</v>
      </c>
      <c r="E2115">
        <v>2</v>
      </c>
      <c r="F2115">
        <v>9</v>
      </c>
      <c r="G2115" t="s">
        <v>80</v>
      </c>
      <c r="H2115">
        <v>3</v>
      </c>
      <c r="I2115">
        <v>481</v>
      </c>
      <c r="J2115" t="s">
        <v>32</v>
      </c>
      <c r="K2115" t="s">
        <v>28</v>
      </c>
      <c r="L2115" t="s">
        <v>27</v>
      </c>
      <c r="M2115" t="s">
        <v>620</v>
      </c>
      <c r="N2115">
        <v>43668</v>
      </c>
      <c r="O2115">
        <v>422</v>
      </c>
      <c r="P2115">
        <v>197</v>
      </c>
      <c r="Q2115">
        <v>74</v>
      </c>
      <c r="R2115">
        <v>4</v>
      </c>
      <c r="S2115">
        <v>496</v>
      </c>
      <c r="T2115">
        <v>201</v>
      </c>
      <c r="U2115">
        <v>0.28837876600000001</v>
      </c>
      <c r="V2115">
        <v>0.71162123399999999</v>
      </c>
      <c r="W2115" t="s">
        <v>621</v>
      </c>
      <c r="X2115">
        <v>0.405241935</v>
      </c>
      <c r="Y2115">
        <v>-0.90327101899999995</v>
      </c>
    </row>
    <row r="2116" spans="1:25" x14ac:dyDescent="0.3">
      <c r="A2116">
        <v>2629</v>
      </c>
      <c r="B2116" t="s">
        <v>357</v>
      </c>
      <c r="C2116">
        <v>5</v>
      </c>
      <c r="D2116" t="s">
        <v>693</v>
      </c>
      <c r="E2116">
        <v>3</v>
      </c>
      <c r="F2116">
        <v>4</v>
      </c>
      <c r="G2116" t="s">
        <v>146</v>
      </c>
      <c r="H2116">
        <v>5</v>
      </c>
      <c r="I2116">
        <v>311</v>
      </c>
      <c r="J2116" t="s">
        <v>32</v>
      </c>
      <c r="K2116" t="s">
        <v>33</v>
      </c>
      <c r="L2116" t="s">
        <v>27</v>
      </c>
      <c r="M2116" t="s">
        <v>407</v>
      </c>
      <c r="N2116">
        <v>43666</v>
      </c>
      <c r="O2116">
        <v>907</v>
      </c>
      <c r="P2116">
        <v>408</v>
      </c>
      <c r="Q2116">
        <v>272</v>
      </c>
      <c r="R2116">
        <v>6</v>
      </c>
      <c r="S2116">
        <v>1179</v>
      </c>
      <c r="T2116">
        <v>414</v>
      </c>
      <c r="U2116">
        <v>0.25988700599999998</v>
      </c>
      <c r="V2116">
        <v>0.74011299399999997</v>
      </c>
      <c r="W2116" t="s">
        <v>618</v>
      </c>
      <c r="X2116">
        <v>0.35114503800000002</v>
      </c>
      <c r="Y2116">
        <v>-1.046555927</v>
      </c>
    </row>
    <row r="2117" spans="1:25" x14ac:dyDescent="0.3">
      <c r="A2117">
        <v>2628</v>
      </c>
      <c r="B2117" t="s">
        <v>357</v>
      </c>
      <c r="C2117">
        <v>5</v>
      </c>
      <c r="D2117" t="s">
        <v>693</v>
      </c>
      <c r="E2117">
        <v>4</v>
      </c>
      <c r="F2117">
        <v>4</v>
      </c>
      <c r="G2117" t="s">
        <v>160</v>
      </c>
      <c r="H2117">
        <v>5</v>
      </c>
      <c r="I2117">
        <v>341</v>
      </c>
      <c r="J2117" t="s">
        <v>32</v>
      </c>
      <c r="K2117" t="s">
        <v>33</v>
      </c>
      <c r="L2117" t="s">
        <v>27</v>
      </c>
      <c r="M2117" t="s">
        <v>407</v>
      </c>
      <c r="N2117">
        <v>43666</v>
      </c>
      <c r="O2117">
        <v>743</v>
      </c>
      <c r="P2117">
        <v>180</v>
      </c>
      <c r="Q2117">
        <v>129</v>
      </c>
      <c r="R2117">
        <v>2</v>
      </c>
      <c r="S2117">
        <v>872</v>
      </c>
      <c r="T2117">
        <v>182</v>
      </c>
      <c r="U2117">
        <v>0.172675522</v>
      </c>
      <c r="V2117">
        <v>0.82732447799999997</v>
      </c>
      <c r="W2117" t="s">
        <v>618</v>
      </c>
      <c r="X2117">
        <v>0.208715596</v>
      </c>
      <c r="Y2117">
        <v>-1.566782737</v>
      </c>
    </row>
    <row r="2118" spans="1:25" x14ac:dyDescent="0.3">
      <c r="A2118">
        <v>2630</v>
      </c>
      <c r="B2118" t="s">
        <v>357</v>
      </c>
      <c r="C2118">
        <v>5</v>
      </c>
      <c r="D2118" t="s">
        <v>693</v>
      </c>
      <c r="E2118">
        <v>5</v>
      </c>
      <c r="F2118">
        <v>9</v>
      </c>
      <c r="G2118" t="s">
        <v>185</v>
      </c>
      <c r="H2118">
        <v>3</v>
      </c>
      <c r="I2118">
        <v>238</v>
      </c>
      <c r="J2118" t="s">
        <v>32</v>
      </c>
      <c r="K2118" t="s">
        <v>28</v>
      </c>
      <c r="L2118" t="s">
        <v>27</v>
      </c>
      <c r="M2118" t="s">
        <v>620</v>
      </c>
      <c r="N2118">
        <v>43668</v>
      </c>
      <c r="O2118">
        <v>431</v>
      </c>
      <c r="P2118">
        <v>309</v>
      </c>
      <c r="Q2118">
        <v>59</v>
      </c>
      <c r="R2118">
        <v>0</v>
      </c>
      <c r="S2118">
        <v>490</v>
      </c>
      <c r="T2118">
        <v>309</v>
      </c>
      <c r="U2118">
        <v>0.38673341700000002</v>
      </c>
      <c r="V2118">
        <v>0.61326658300000003</v>
      </c>
      <c r="W2118" t="s">
        <v>621</v>
      </c>
      <c r="X2118">
        <v>0.63061224500000002</v>
      </c>
      <c r="Y2118">
        <v>-0.46106411400000002</v>
      </c>
    </row>
    <row r="2119" spans="1:25" x14ac:dyDescent="0.3">
      <c r="A2119">
        <v>2638</v>
      </c>
      <c r="B2119" t="s">
        <v>357</v>
      </c>
      <c r="C2119">
        <v>5</v>
      </c>
      <c r="D2119" t="s">
        <v>694</v>
      </c>
      <c r="E2119">
        <v>2</v>
      </c>
      <c r="F2119">
        <v>10</v>
      </c>
      <c r="G2119" t="s">
        <v>144</v>
      </c>
      <c r="H2119">
        <v>3</v>
      </c>
      <c r="I2119">
        <v>508</v>
      </c>
      <c r="J2119" t="s">
        <v>32</v>
      </c>
      <c r="K2119" t="s">
        <v>28</v>
      </c>
      <c r="L2119" t="s">
        <v>27</v>
      </c>
      <c r="M2119" t="s">
        <v>634</v>
      </c>
      <c r="N2119">
        <v>43668</v>
      </c>
      <c r="O2119">
        <v>65</v>
      </c>
      <c r="P2119">
        <v>156</v>
      </c>
      <c r="Q2119">
        <v>33</v>
      </c>
      <c r="R2119">
        <v>3</v>
      </c>
      <c r="S2119">
        <v>98</v>
      </c>
      <c r="T2119">
        <v>159</v>
      </c>
      <c r="U2119">
        <v>0.61867704300000004</v>
      </c>
      <c r="V2119">
        <v>0.38132295700000002</v>
      </c>
      <c r="W2119" t="s">
        <v>635</v>
      </c>
      <c r="X2119">
        <v>1.6224489799999999</v>
      </c>
      <c r="Y2119">
        <v>0.48393672399999998</v>
      </c>
    </row>
    <row r="2120" spans="1:25" x14ac:dyDescent="0.3">
      <c r="A2120">
        <v>2637</v>
      </c>
      <c r="B2120" t="s">
        <v>357</v>
      </c>
      <c r="C2120">
        <v>5</v>
      </c>
      <c r="D2120" t="s">
        <v>694</v>
      </c>
      <c r="E2120">
        <v>4</v>
      </c>
      <c r="F2120">
        <v>9</v>
      </c>
      <c r="G2120" t="s">
        <v>81</v>
      </c>
      <c r="H2120">
        <v>3</v>
      </c>
      <c r="I2120">
        <v>29</v>
      </c>
      <c r="J2120" t="s">
        <v>32</v>
      </c>
      <c r="K2120" t="s">
        <v>28</v>
      </c>
      <c r="L2120" t="s">
        <v>27</v>
      </c>
      <c r="M2120" t="s">
        <v>620</v>
      </c>
      <c r="N2120">
        <v>43668</v>
      </c>
      <c r="O2120">
        <v>192</v>
      </c>
      <c r="P2120">
        <v>132</v>
      </c>
      <c r="Q2120">
        <v>38</v>
      </c>
      <c r="R2120">
        <v>1</v>
      </c>
      <c r="S2120">
        <v>230</v>
      </c>
      <c r="T2120">
        <v>133</v>
      </c>
      <c r="U2120">
        <v>0.36639118500000001</v>
      </c>
      <c r="V2120">
        <v>0.63360881499999999</v>
      </c>
      <c r="W2120" t="s">
        <v>621</v>
      </c>
      <c r="X2120">
        <v>0.57826087000000004</v>
      </c>
      <c r="Y2120">
        <v>-0.54773018100000004</v>
      </c>
    </row>
    <row r="2121" spans="1:25" x14ac:dyDescent="0.3">
      <c r="A2121">
        <v>2640</v>
      </c>
      <c r="B2121" t="s">
        <v>357</v>
      </c>
      <c r="C2121">
        <v>5</v>
      </c>
      <c r="D2121" t="s">
        <v>695</v>
      </c>
      <c r="E2121">
        <v>1</v>
      </c>
      <c r="F2121">
        <v>2</v>
      </c>
      <c r="G2121" t="s">
        <v>127</v>
      </c>
      <c r="H2121">
        <v>5</v>
      </c>
      <c r="I2121">
        <v>182</v>
      </c>
      <c r="J2121" t="s">
        <v>27</v>
      </c>
      <c r="K2121" t="s">
        <v>33</v>
      </c>
      <c r="L2121" t="s">
        <v>27</v>
      </c>
      <c r="M2121" t="s">
        <v>407</v>
      </c>
      <c r="N2121">
        <v>43666</v>
      </c>
      <c r="O2121">
        <v>620</v>
      </c>
      <c r="P2121">
        <v>1004</v>
      </c>
      <c r="Q2121">
        <v>47</v>
      </c>
      <c r="R2121">
        <v>52</v>
      </c>
      <c r="S2121">
        <v>667</v>
      </c>
      <c r="T2121">
        <v>1056</v>
      </c>
      <c r="U2121">
        <v>0.61288450400000005</v>
      </c>
      <c r="V2121">
        <v>0.387115496</v>
      </c>
      <c r="W2121" t="s">
        <v>623</v>
      </c>
      <c r="X2121">
        <v>1.5832083960000001</v>
      </c>
      <c r="Y2121">
        <v>0.459453418</v>
      </c>
    </row>
    <row r="2122" spans="1:25" x14ac:dyDescent="0.3">
      <c r="A2122">
        <v>2642</v>
      </c>
      <c r="B2122" t="s">
        <v>357</v>
      </c>
      <c r="C2122">
        <v>5</v>
      </c>
      <c r="D2122" t="s">
        <v>695</v>
      </c>
      <c r="E2122">
        <v>2</v>
      </c>
      <c r="F2122">
        <v>5</v>
      </c>
      <c r="G2122" t="s">
        <v>85</v>
      </c>
      <c r="H2122">
        <v>5</v>
      </c>
      <c r="I2122">
        <v>438</v>
      </c>
      <c r="J2122" t="s">
        <v>27</v>
      </c>
      <c r="K2122" t="s">
        <v>33</v>
      </c>
      <c r="L2122" t="s">
        <v>27</v>
      </c>
      <c r="M2122" t="s">
        <v>407</v>
      </c>
      <c r="N2122">
        <v>43666</v>
      </c>
      <c r="O2122">
        <v>261</v>
      </c>
      <c r="P2122">
        <v>1513</v>
      </c>
      <c r="Q2122">
        <v>47</v>
      </c>
      <c r="R2122">
        <v>74</v>
      </c>
      <c r="S2122">
        <v>308</v>
      </c>
      <c r="T2122">
        <v>1587</v>
      </c>
      <c r="U2122">
        <v>0.83746701800000001</v>
      </c>
      <c r="V2122">
        <v>0.16253298199999999</v>
      </c>
      <c r="W2122" t="s">
        <v>628</v>
      </c>
      <c r="X2122">
        <v>5.1525974029999997</v>
      </c>
      <c r="Y2122">
        <v>1.6395009380000001</v>
      </c>
    </row>
    <row r="2123" spans="1:25" x14ac:dyDescent="0.3">
      <c r="A2123">
        <v>2641</v>
      </c>
      <c r="B2123" t="s">
        <v>357</v>
      </c>
      <c r="C2123">
        <v>5</v>
      </c>
      <c r="D2123" t="s">
        <v>695</v>
      </c>
      <c r="E2123">
        <v>3</v>
      </c>
      <c r="F2123">
        <v>3</v>
      </c>
      <c r="G2123" t="s">
        <v>131</v>
      </c>
      <c r="H2123">
        <v>5</v>
      </c>
      <c r="I2123">
        <v>234</v>
      </c>
      <c r="J2123" t="s">
        <v>27</v>
      </c>
      <c r="K2123" t="s">
        <v>33</v>
      </c>
      <c r="L2123" t="s">
        <v>27</v>
      </c>
      <c r="M2123" t="s">
        <v>407</v>
      </c>
      <c r="N2123">
        <v>43666</v>
      </c>
      <c r="O2123">
        <v>857</v>
      </c>
      <c r="P2123">
        <v>1074</v>
      </c>
      <c r="Q2123">
        <v>56</v>
      </c>
      <c r="R2123">
        <v>50</v>
      </c>
      <c r="S2123">
        <v>913</v>
      </c>
      <c r="T2123">
        <v>1124</v>
      </c>
      <c r="U2123">
        <v>0.55179185100000006</v>
      </c>
      <c r="V2123">
        <v>0.448208149</v>
      </c>
      <c r="W2123" t="s">
        <v>619</v>
      </c>
      <c r="X2123">
        <v>1.2311062429999999</v>
      </c>
      <c r="Y2123">
        <v>0.20791314999999999</v>
      </c>
    </row>
    <row r="2124" spans="1:25" x14ac:dyDescent="0.3">
      <c r="A2124">
        <v>2639</v>
      </c>
      <c r="B2124" t="s">
        <v>357</v>
      </c>
      <c r="C2124">
        <v>5</v>
      </c>
      <c r="D2124" t="s">
        <v>695</v>
      </c>
      <c r="E2124">
        <v>4</v>
      </c>
      <c r="F2124">
        <v>2</v>
      </c>
      <c r="G2124" t="s">
        <v>96</v>
      </c>
      <c r="H2124">
        <v>5</v>
      </c>
      <c r="I2124">
        <v>153</v>
      </c>
      <c r="J2124" t="s">
        <v>32</v>
      </c>
      <c r="K2124" t="s">
        <v>33</v>
      </c>
      <c r="L2124" t="s">
        <v>27</v>
      </c>
      <c r="M2124" t="s">
        <v>407</v>
      </c>
      <c r="N2124">
        <v>43666</v>
      </c>
      <c r="O2124">
        <v>391</v>
      </c>
      <c r="P2124">
        <v>357</v>
      </c>
      <c r="Q2124">
        <v>63</v>
      </c>
      <c r="R2124">
        <v>19</v>
      </c>
      <c r="S2124">
        <v>454</v>
      </c>
      <c r="T2124">
        <v>376</v>
      </c>
      <c r="U2124">
        <v>0.453012048</v>
      </c>
      <c r="V2124">
        <v>0.54698795200000006</v>
      </c>
      <c r="W2124" t="s">
        <v>623</v>
      </c>
      <c r="X2124">
        <v>0.82819383300000005</v>
      </c>
      <c r="Y2124">
        <v>-0.18850805500000001</v>
      </c>
    </row>
    <row r="2125" spans="1:25" x14ac:dyDescent="0.3">
      <c r="A2125">
        <v>2643</v>
      </c>
      <c r="B2125" t="s">
        <v>357</v>
      </c>
      <c r="C2125">
        <v>5</v>
      </c>
      <c r="D2125" t="s">
        <v>695</v>
      </c>
      <c r="E2125">
        <v>5</v>
      </c>
      <c r="F2125">
        <v>6</v>
      </c>
      <c r="G2125" t="s">
        <v>103</v>
      </c>
      <c r="H2125">
        <v>5</v>
      </c>
      <c r="I2125">
        <v>511</v>
      </c>
      <c r="J2125" t="s">
        <v>27</v>
      </c>
      <c r="K2125" t="s">
        <v>33</v>
      </c>
      <c r="L2125" t="s">
        <v>27</v>
      </c>
      <c r="M2125" t="s">
        <v>407</v>
      </c>
      <c r="N2125">
        <v>43666</v>
      </c>
      <c r="O2125">
        <v>1058</v>
      </c>
      <c r="P2125">
        <v>830</v>
      </c>
      <c r="Q2125">
        <v>94</v>
      </c>
      <c r="R2125">
        <v>34</v>
      </c>
      <c r="S2125">
        <v>1152</v>
      </c>
      <c r="T2125">
        <v>864</v>
      </c>
      <c r="U2125">
        <v>0.428571429</v>
      </c>
      <c r="V2125">
        <v>0.571428571</v>
      </c>
      <c r="W2125" t="s">
        <v>622</v>
      </c>
      <c r="X2125">
        <v>0.75</v>
      </c>
      <c r="Y2125">
        <v>-0.28768207200000001</v>
      </c>
    </row>
    <row r="2126" spans="1:25" x14ac:dyDescent="0.3">
      <c r="A2126">
        <v>2647</v>
      </c>
      <c r="B2126" t="s">
        <v>357</v>
      </c>
      <c r="C2126">
        <v>5</v>
      </c>
      <c r="D2126" t="s">
        <v>696</v>
      </c>
      <c r="E2126">
        <v>2</v>
      </c>
      <c r="F2126">
        <v>3</v>
      </c>
      <c r="G2126" t="s">
        <v>37</v>
      </c>
      <c r="H2126">
        <v>5</v>
      </c>
      <c r="I2126">
        <v>276</v>
      </c>
      <c r="J2126" t="s">
        <v>32</v>
      </c>
      <c r="K2126" t="s">
        <v>33</v>
      </c>
      <c r="L2126" t="s">
        <v>27</v>
      </c>
      <c r="M2126" t="s">
        <v>407</v>
      </c>
      <c r="N2126">
        <v>43666</v>
      </c>
      <c r="O2126">
        <v>1458</v>
      </c>
      <c r="P2126">
        <v>321</v>
      </c>
      <c r="Q2126">
        <v>467</v>
      </c>
      <c r="R2126">
        <v>0</v>
      </c>
      <c r="S2126">
        <v>1925</v>
      </c>
      <c r="T2126">
        <v>321</v>
      </c>
      <c r="U2126">
        <v>0.14292074799999999</v>
      </c>
      <c r="V2126">
        <v>0.85707925200000001</v>
      </c>
      <c r="W2126" t="s">
        <v>619</v>
      </c>
      <c r="X2126">
        <v>0.16675324699999999</v>
      </c>
      <c r="Y2126">
        <v>-1.791240124</v>
      </c>
    </row>
    <row r="2127" spans="1:25" x14ac:dyDescent="0.3">
      <c r="A2127">
        <v>2644</v>
      </c>
      <c r="B2127" t="s">
        <v>357</v>
      </c>
      <c r="C2127">
        <v>5</v>
      </c>
      <c r="D2127" t="s">
        <v>696</v>
      </c>
      <c r="E2127">
        <v>3</v>
      </c>
      <c r="F2127">
        <v>9</v>
      </c>
      <c r="G2127" t="s">
        <v>107</v>
      </c>
      <c r="H2127">
        <v>3</v>
      </c>
      <c r="I2127">
        <v>24</v>
      </c>
      <c r="J2127" t="s">
        <v>32</v>
      </c>
      <c r="K2127" t="s">
        <v>28</v>
      </c>
      <c r="L2127" t="s">
        <v>27</v>
      </c>
      <c r="M2127" t="s">
        <v>620</v>
      </c>
      <c r="N2127">
        <v>43668</v>
      </c>
      <c r="O2127">
        <v>303</v>
      </c>
      <c r="P2127">
        <v>499</v>
      </c>
      <c r="Q2127">
        <v>86</v>
      </c>
      <c r="R2127">
        <v>14</v>
      </c>
      <c r="S2127">
        <v>389</v>
      </c>
      <c r="T2127">
        <v>513</v>
      </c>
      <c r="U2127">
        <v>0.568736142</v>
      </c>
      <c r="V2127">
        <v>0.431263858</v>
      </c>
      <c r="W2127" t="s">
        <v>621</v>
      </c>
      <c r="X2127">
        <v>1.3187660670000001</v>
      </c>
      <c r="Y2127">
        <v>0.27669650200000001</v>
      </c>
    </row>
    <row r="2128" spans="1:25" x14ac:dyDescent="0.3">
      <c r="A2128">
        <v>2646</v>
      </c>
      <c r="B2128" t="s">
        <v>357</v>
      </c>
      <c r="C2128">
        <v>5</v>
      </c>
      <c r="D2128" t="s">
        <v>696</v>
      </c>
      <c r="E2128">
        <v>4</v>
      </c>
      <c r="F2128">
        <v>1</v>
      </c>
      <c r="G2128" t="s">
        <v>207</v>
      </c>
      <c r="H2128">
        <v>5</v>
      </c>
      <c r="I2128">
        <v>52</v>
      </c>
      <c r="J2128" t="s">
        <v>32</v>
      </c>
      <c r="K2128" t="s">
        <v>33</v>
      </c>
      <c r="L2128" t="s">
        <v>27</v>
      </c>
      <c r="M2128" t="s">
        <v>274</v>
      </c>
      <c r="N2128">
        <v>43666</v>
      </c>
      <c r="O2128">
        <v>304</v>
      </c>
      <c r="P2128">
        <v>21</v>
      </c>
      <c r="Q2128">
        <v>46</v>
      </c>
      <c r="R2128">
        <v>2</v>
      </c>
      <c r="S2128">
        <v>350</v>
      </c>
      <c r="T2128">
        <v>23</v>
      </c>
      <c r="U2128">
        <v>6.1662198000000001E-2</v>
      </c>
      <c r="V2128">
        <v>0.93833780200000005</v>
      </c>
      <c r="W2128" t="s">
        <v>629</v>
      </c>
      <c r="X2128">
        <v>6.5714285999999997E-2</v>
      </c>
      <c r="Y2128">
        <v>-2.7224389389999999</v>
      </c>
    </row>
    <row r="2129" spans="1:25" x14ac:dyDescent="0.3">
      <c r="A2129">
        <v>2645</v>
      </c>
      <c r="B2129" t="s">
        <v>357</v>
      </c>
      <c r="C2129">
        <v>5</v>
      </c>
      <c r="D2129" t="s">
        <v>696</v>
      </c>
      <c r="E2129">
        <v>5</v>
      </c>
      <c r="F2129">
        <v>3</v>
      </c>
      <c r="G2129" t="s">
        <v>129</v>
      </c>
      <c r="H2129">
        <v>5</v>
      </c>
      <c r="I2129">
        <v>224</v>
      </c>
      <c r="J2129" t="s">
        <v>32</v>
      </c>
      <c r="K2129" t="s">
        <v>33</v>
      </c>
      <c r="L2129" t="s">
        <v>27</v>
      </c>
      <c r="M2129" t="s">
        <v>407</v>
      </c>
      <c r="N2129">
        <v>43666</v>
      </c>
      <c r="O2129">
        <v>1074</v>
      </c>
      <c r="P2129">
        <v>394</v>
      </c>
      <c r="Q2129">
        <v>363</v>
      </c>
      <c r="R2129">
        <v>3</v>
      </c>
      <c r="S2129">
        <v>1437</v>
      </c>
      <c r="T2129">
        <v>397</v>
      </c>
      <c r="U2129">
        <v>0.21646673899999999</v>
      </c>
      <c r="V2129">
        <v>0.78353326099999998</v>
      </c>
      <c r="W2129" t="s">
        <v>619</v>
      </c>
      <c r="X2129">
        <v>0.27627000699999998</v>
      </c>
      <c r="Y2129">
        <v>-1.2863766050000001</v>
      </c>
    </row>
    <row r="2130" spans="1:25" x14ac:dyDescent="0.3">
      <c r="A2130">
        <v>2657</v>
      </c>
      <c r="B2130" t="s">
        <v>357</v>
      </c>
      <c r="C2130">
        <v>5</v>
      </c>
      <c r="D2130" t="s">
        <v>697</v>
      </c>
      <c r="E2130">
        <v>1</v>
      </c>
      <c r="F2130">
        <v>5</v>
      </c>
      <c r="G2130" t="s">
        <v>154</v>
      </c>
      <c r="H2130">
        <v>5</v>
      </c>
      <c r="I2130">
        <v>427</v>
      </c>
      <c r="J2130" t="s">
        <v>27</v>
      </c>
      <c r="K2130" t="s">
        <v>33</v>
      </c>
      <c r="L2130" t="s">
        <v>27</v>
      </c>
      <c r="M2130" t="s">
        <v>407</v>
      </c>
      <c r="N2130">
        <v>43666</v>
      </c>
      <c r="O2130">
        <v>569</v>
      </c>
      <c r="P2130">
        <v>1766</v>
      </c>
      <c r="Q2130">
        <v>54</v>
      </c>
      <c r="R2130">
        <v>256</v>
      </c>
      <c r="S2130">
        <v>623</v>
      </c>
      <c r="T2130">
        <v>2022</v>
      </c>
      <c r="U2130">
        <v>0.76446124800000004</v>
      </c>
      <c r="V2130">
        <v>0.23553875199999999</v>
      </c>
      <c r="W2130" t="s">
        <v>628</v>
      </c>
      <c r="X2130">
        <v>3.2455858750000002</v>
      </c>
      <c r="Y2130">
        <v>1.177295881</v>
      </c>
    </row>
    <row r="2131" spans="1:25" x14ac:dyDescent="0.3">
      <c r="A2131">
        <v>2653</v>
      </c>
      <c r="B2131" t="s">
        <v>357</v>
      </c>
      <c r="C2131">
        <v>5</v>
      </c>
      <c r="D2131" t="s">
        <v>697</v>
      </c>
      <c r="E2131">
        <v>2</v>
      </c>
      <c r="F2131">
        <v>2</v>
      </c>
      <c r="G2131" t="s">
        <v>163</v>
      </c>
      <c r="H2131">
        <v>5</v>
      </c>
      <c r="I2131">
        <v>186</v>
      </c>
      <c r="J2131" t="s">
        <v>32</v>
      </c>
      <c r="K2131" t="s">
        <v>33</v>
      </c>
      <c r="L2131" t="s">
        <v>27</v>
      </c>
      <c r="M2131" t="s">
        <v>407</v>
      </c>
      <c r="N2131">
        <v>43666</v>
      </c>
      <c r="O2131">
        <v>556</v>
      </c>
      <c r="P2131">
        <v>303</v>
      </c>
      <c r="Q2131">
        <v>150</v>
      </c>
      <c r="R2131">
        <v>49</v>
      </c>
      <c r="S2131">
        <v>706</v>
      </c>
      <c r="T2131">
        <v>352</v>
      </c>
      <c r="U2131">
        <v>0.33270321400000002</v>
      </c>
      <c r="V2131">
        <v>0.66729678599999998</v>
      </c>
      <c r="W2131" t="s">
        <v>623</v>
      </c>
      <c r="X2131">
        <v>0.498583569</v>
      </c>
      <c r="Y2131">
        <v>-0.69598406199999996</v>
      </c>
    </row>
    <row r="2132" spans="1:25" x14ac:dyDescent="0.3">
      <c r="A2132">
        <v>2655</v>
      </c>
      <c r="B2132" t="s">
        <v>357</v>
      </c>
      <c r="C2132">
        <v>5</v>
      </c>
      <c r="D2132" t="s">
        <v>697</v>
      </c>
      <c r="E2132">
        <v>3</v>
      </c>
      <c r="F2132">
        <v>7</v>
      </c>
      <c r="G2132" t="s">
        <v>164</v>
      </c>
      <c r="H2132">
        <v>5</v>
      </c>
      <c r="I2132">
        <v>590</v>
      </c>
      <c r="J2132" t="s">
        <v>32</v>
      </c>
      <c r="K2132" t="s">
        <v>33</v>
      </c>
      <c r="L2132" t="s">
        <v>27</v>
      </c>
      <c r="M2132" t="s">
        <v>625</v>
      </c>
      <c r="N2132">
        <v>43666</v>
      </c>
      <c r="O2132">
        <v>1599</v>
      </c>
      <c r="P2132">
        <v>141</v>
      </c>
      <c r="Q2132">
        <v>260</v>
      </c>
      <c r="R2132">
        <v>0</v>
      </c>
      <c r="S2132">
        <v>1859</v>
      </c>
      <c r="T2132">
        <v>141</v>
      </c>
      <c r="U2132">
        <v>7.0499999999999993E-2</v>
      </c>
      <c r="V2132">
        <v>0.92949999999999999</v>
      </c>
      <c r="W2132" t="s">
        <v>626</v>
      </c>
      <c r="X2132">
        <v>7.5847230000000002E-2</v>
      </c>
      <c r="Y2132">
        <v>-2.5790340970000001</v>
      </c>
    </row>
    <row r="2133" spans="1:25" x14ac:dyDescent="0.3">
      <c r="A2133">
        <v>2654</v>
      </c>
      <c r="B2133" t="s">
        <v>357</v>
      </c>
      <c r="C2133">
        <v>5</v>
      </c>
      <c r="D2133" t="s">
        <v>697</v>
      </c>
      <c r="E2133">
        <v>4</v>
      </c>
      <c r="F2133">
        <v>9</v>
      </c>
      <c r="G2133" t="s">
        <v>158</v>
      </c>
      <c r="H2133">
        <v>3</v>
      </c>
      <c r="I2133">
        <v>442</v>
      </c>
      <c r="J2133" t="s">
        <v>32</v>
      </c>
      <c r="K2133" t="s">
        <v>28</v>
      </c>
      <c r="L2133" t="s">
        <v>27</v>
      </c>
      <c r="M2133" t="s">
        <v>620</v>
      </c>
      <c r="N2133">
        <v>43668</v>
      </c>
      <c r="O2133">
        <v>33</v>
      </c>
      <c r="P2133">
        <v>199</v>
      </c>
      <c r="Q2133">
        <v>20</v>
      </c>
      <c r="R2133">
        <v>10</v>
      </c>
      <c r="S2133">
        <v>53</v>
      </c>
      <c r="T2133">
        <v>209</v>
      </c>
      <c r="U2133">
        <v>0.79770992399999996</v>
      </c>
      <c r="V2133">
        <v>0.20229007600000001</v>
      </c>
      <c r="W2133" t="s">
        <v>621</v>
      </c>
      <c r="X2133">
        <v>3.9433962259999999</v>
      </c>
      <c r="Y2133">
        <v>1.372042338</v>
      </c>
    </row>
    <row r="2134" spans="1:25" x14ac:dyDescent="0.3">
      <c r="A2134">
        <v>2656</v>
      </c>
      <c r="B2134" t="s">
        <v>357</v>
      </c>
      <c r="C2134">
        <v>5</v>
      </c>
      <c r="D2134" t="s">
        <v>697</v>
      </c>
      <c r="E2134">
        <v>5</v>
      </c>
      <c r="F2134">
        <v>5</v>
      </c>
      <c r="G2134" t="s">
        <v>66</v>
      </c>
      <c r="H2134">
        <v>5</v>
      </c>
      <c r="I2134">
        <v>404</v>
      </c>
      <c r="J2134" t="s">
        <v>32</v>
      </c>
      <c r="K2134" t="s">
        <v>33</v>
      </c>
      <c r="L2134" t="s">
        <v>27</v>
      </c>
      <c r="M2134" t="s">
        <v>407</v>
      </c>
      <c r="N2134">
        <v>43666</v>
      </c>
      <c r="O2134">
        <v>195</v>
      </c>
      <c r="P2134">
        <v>182</v>
      </c>
      <c r="Q2134">
        <v>24</v>
      </c>
      <c r="R2134">
        <v>20</v>
      </c>
      <c r="S2134">
        <v>219</v>
      </c>
      <c r="T2134">
        <v>202</v>
      </c>
      <c r="U2134">
        <v>0.47980997600000003</v>
      </c>
      <c r="V2134">
        <v>0.52019002400000003</v>
      </c>
      <c r="W2134" t="s">
        <v>628</v>
      </c>
      <c r="X2134">
        <v>0.922374429</v>
      </c>
      <c r="Y2134">
        <v>-8.0804031999999998E-2</v>
      </c>
    </row>
    <row r="2135" spans="1:25" x14ac:dyDescent="0.3">
      <c r="A2135">
        <v>2661</v>
      </c>
      <c r="B2135" t="s">
        <v>357</v>
      </c>
      <c r="C2135">
        <v>5</v>
      </c>
      <c r="D2135" t="s">
        <v>698</v>
      </c>
      <c r="E2135">
        <v>1</v>
      </c>
      <c r="F2135">
        <v>7</v>
      </c>
      <c r="G2135" t="s">
        <v>92</v>
      </c>
      <c r="H2135">
        <v>5</v>
      </c>
      <c r="I2135">
        <v>626</v>
      </c>
      <c r="J2135" t="s">
        <v>32</v>
      </c>
      <c r="K2135" t="s">
        <v>33</v>
      </c>
      <c r="L2135" t="s">
        <v>27</v>
      </c>
      <c r="M2135" t="s">
        <v>625</v>
      </c>
      <c r="N2135">
        <v>43666</v>
      </c>
      <c r="O2135">
        <v>321</v>
      </c>
      <c r="P2135">
        <v>412</v>
      </c>
      <c r="Q2135">
        <v>63</v>
      </c>
      <c r="R2135">
        <v>24</v>
      </c>
      <c r="S2135">
        <v>384</v>
      </c>
      <c r="T2135">
        <v>436</v>
      </c>
      <c r="U2135">
        <v>0.53170731699999996</v>
      </c>
      <c r="V2135">
        <v>0.46829268299999999</v>
      </c>
      <c r="W2135" t="s">
        <v>626</v>
      </c>
      <c r="X2135">
        <v>1.1354166670000001</v>
      </c>
      <c r="Y2135">
        <v>0.126999691</v>
      </c>
    </row>
    <row r="2136" spans="1:25" x14ac:dyDescent="0.3">
      <c r="A2136">
        <v>2660</v>
      </c>
      <c r="B2136" t="s">
        <v>357</v>
      </c>
      <c r="C2136">
        <v>5</v>
      </c>
      <c r="D2136" t="s">
        <v>698</v>
      </c>
      <c r="E2136">
        <v>2</v>
      </c>
      <c r="F2136">
        <v>3</v>
      </c>
      <c r="G2136" t="s">
        <v>64</v>
      </c>
      <c r="H2136">
        <v>5</v>
      </c>
      <c r="I2136">
        <v>227</v>
      </c>
      <c r="J2136" t="s">
        <v>27</v>
      </c>
      <c r="K2136" t="s">
        <v>33</v>
      </c>
      <c r="L2136" t="s">
        <v>27</v>
      </c>
      <c r="M2136" t="s">
        <v>407</v>
      </c>
      <c r="N2136">
        <v>43666</v>
      </c>
      <c r="O2136">
        <v>1293</v>
      </c>
      <c r="P2136">
        <v>179</v>
      </c>
      <c r="Q2136">
        <v>282</v>
      </c>
      <c r="R2136">
        <v>2</v>
      </c>
      <c r="S2136">
        <v>1575</v>
      </c>
      <c r="T2136">
        <v>181</v>
      </c>
      <c r="U2136">
        <v>0.10307517099999999</v>
      </c>
      <c r="V2136">
        <v>0.89692482900000003</v>
      </c>
      <c r="W2136" t="s">
        <v>619</v>
      </c>
      <c r="X2136">
        <v>0.11492063499999999</v>
      </c>
      <c r="Y2136">
        <v>-2.16351352</v>
      </c>
    </row>
    <row r="2137" spans="1:25" x14ac:dyDescent="0.3">
      <c r="A2137">
        <v>2659</v>
      </c>
      <c r="B2137" t="s">
        <v>357</v>
      </c>
      <c r="C2137">
        <v>5</v>
      </c>
      <c r="D2137" t="s">
        <v>698</v>
      </c>
      <c r="E2137">
        <v>3</v>
      </c>
      <c r="F2137">
        <v>9</v>
      </c>
      <c r="G2137" t="s">
        <v>86</v>
      </c>
      <c r="H2137">
        <v>3</v>
      </c>
      <c r="I2137">
        <v>1</v>
      </c>
      <c r="J2137" t="s">
        <v>27</v>
      </c>
      <c r="K2137" t="s">
        <v>28</v>
      </c>
      <c r="L2137" t="s">
        <v>27</v>
      </c>
      <c r="M2137" t="s">
        <v>620</v>
      </c>
      <c r="N2137">
        <v>43668</v>
      </c>
      <c r="O2137">
        <v>235</v>
      </c>
      <c r="P2137">
        <v>560</v>
      </c>
      <c r="Q2137">
        <v>52</v>
      </c>
      <c r="R2137">
        <v>15</v>
      </c>
      <c r="S2137">
        <v>287</v>
      </c>
      <c r="T2137">
        <v>575</v>
      </c>
      <c r="U2137">
        <v>0.66705336400000004</v>
      </c>
      <c r="V2137">
        <v>0.33294663600000002</v>
      </c>
      <c r="W2137" t="s">
        <v>621</v>
      </c>
      <c r="X2137">
        <v>2.0034843210000002</v>
      </c>
      <c r="Y2137">
        <v>0.69488782500000001</v>
      </c>
    </row>
    <row r="2138" spans="1:25" x14ac:dyDescent="0.3">
      <c r="A2138">
        <v>2658</v>
      </c>
      <c r="B2138" t="s">
        <v>357</v>
      </c>
      <c r="C2138">
        <v>5</v>
      </c>
      <c r="D2138" t="s">
        <v>698</v>
      </c>
      <c r="E2138">
        <v>5</v>
      </c>
      <c r="F2138">
        <v>1</v>
      </c>
      <c r="G2138" t="s">
        <v>166</v>
      </c>
      <c r="H2138">
        <v>5</v>
      </c>
      <c r="I2138">
        <v>95</v>
      </c>
      <c r="J2138" t="s">
        <v>32</v>
      </c>
      <c r="K2138" t="s">
        <v>33</v>
      </c>
      <c r="L2138" t="s">
        <v>27</v>
      </c>
      <c r="M2138" t="s">
        <v>274</v>
      </c>
      <c r="N2138">
        <v>43666</v>
      </c>
      <c r="O2138">
        <v>291</v>
      </c>
      <c r="P2138">
        <v>933</v>
      </c>
      <c r="Q2138">
        <v>48</v>
      </c>
      <c r="R2138">
        <v>74</v>
      </c>
      <c r="S2138">
        <v>339</v>
      </c>
      <c r="T2138">
        <v>1007</v>
      </c>
      <c r="U2138">
        <v>0.74814264500000005</v>
      </c>
      <c r="V2138">
        <v>0.251857355</v>
      </c>
      <c r="W2138" t="s">
        <v>629</v>
      </c>
      <c r="X2138">
        <v>2.9705014749999998</v>
      </c>
      <c r="Y2138">
        <v>1.0887307850000001</v>
      </c>
    </row>
    <row r="2139" spans="1:25" x14ac:dyDescent="0.3">
      <c r="A2139">
        <v>2666</v>
      </c>
      <c r="B2139" t="s">
        <v>357</v>
      </c>
      <c r="C2139">
        <v>5</v>
      </c>
      <c r="D2139" t="s">
        <v>699</v>
      </c>
      <c r="E2139">
        <v>1</v>
      </c>
      <c r="F2139">
        <v>3</v>
      </c>
      <c r="G2139" t="s">
        <v>73</v>
      </c>
      <c r="H2139">
        <v>5</v>
      </c>
      <c r="I2139">
        <v>214</v>
      </c>
      <c r="J2139" t="s">
        <v>32</v>
      </c>
      <c r="K2139" t="s">
        <v>33</v>
      </c>
      <c r="L2139" t="s">
        <v>27</v>
      </c>
      <c r="M2139" t="s">
        <v>407</v>
      </c>
      <c r="N2139">
        <v>43666</v>
      </c>
      <c r="O2139">
        <v>364</v>
      </c>
      <c r="P2139">
        <v>574</v>
      </c>
      <c r="Q2139">
        <v>74</v>
      </c>
      <c r="R2139">
        <v>37</v>
      </c>
      <c r="S2139">
        <v>438</v>
      </c>
      <c r="T2139">
        <v>611</v>
      </c>
      <c r="U2139">
        <v>0.582459485</v>
      </c>
      <c r="V2139">
        <v>0.417540515</v>
      </c>
      <c r="W2139" t="s">
        <v>619</v>
      </c>
      <c r="X2139">
        <v>1.3949771689999999</v>
      </c>
      <c r="Y2139">
        <v>0.33287804900000001</v>
      </c>
    </row>
    <row r="2140" spans="1:25" x14ac:dyDescent="0.3">
      <c r="A2140">
        <v>2663</v>
      </c>
      <c r="B2140" t="s">
        <v>357</v>
      </c>
      <c r="C2140">
        <v>5</v>
      </c>
      <c r="D2140" t="s">
        <v>699</v>
      </c>
      <c r="E2140">
        <v>2</v>
      </c>
      <c r="F2140">
        <v>6</v>
      </c>
      <c r="G2140" t="s">
        <v>64</v>
      </c>
      <c r="H2140">
        <v>5</v>
      </c>
      <c r="I2140">
        <v>516</v>
      </c>
      <c r="J2140" t="s">
        <v>32</v>
      </c>
      <c r="K2140" t="s">
        <v>33</v>
      </c>
      <c r="L2140" t="s">
        <v>27</v>
      </c>
      <c r="M2140" t="s">
        <v>407</v>
      </c>
      <c r="N2140">
        <v>43666</v>
      </c>
      <c r="O2140">
        <v>575</v>
      </c>
      <c r="P2140">
        <v>674</v>
      </c>
      <c r="Q2140">
        <v>102</v>
      </c>
      <c r="R2140">
        <v>80</v>
      </c>
      <c r="S2140">
        <v>677</v>
      </c>
      <c r="T2140">
        <v>754</v>
      </c>
      <c r="U2140">
        <v>0.52690426300000004</v>
      </c>
      <c r="V2140">
        <v>0.47309573700000002</v>
      </c>
      <c r="W2140" t="s">
        <v>622</v>
      </c>
      <c r="X2140">
        <v>1.113737075</v>
      </c>
      <c r="Y2140">
        <v>0.107721095</v>
      </c>
    </row>
    <row r="2141" spans="1:25" x14ac:dyDescent="0.3">
      <c r="A2141">
        <v>2664</v>
      </c>
      <c r="B2141" t="s">
        <v>357</v>
      </c>
      <c r="C2141">
        <v>5</v>
      </c>
      <c r="D2141" t="s">
        <v>699</v>
      </c>
      <c r="E2141">
        <v>3</v>
      </c>
      <c r="F2141">
        <v>10</v>
      </c>
      <c r="G2141" t="s">
        <v>106</v>
      </c>
      <c r="H2141">
        <v>3</v>
      </c>
      <c r="I2141">
        <v>546</v>
      </c>
      <c r="J2141" t="s">
        <v>27</v>
      </c>
      <c r="K2141" t="s">
        <v>28</v>
      </c>
      <c r="L2141" t="s">
        <v>27</v>
      </c>
      <c r="M2141" t="s">
        <v>634</v>
      </c>
      <c r="N2141">
        <v>43668</v>
      </c>
      <c r="O2141">
        <v>387</v>
      </c>
      <c r="P2141">
        <v>1080</v>
      </c>
      <c r="Q2141">
        <v>50</v>
      </c>
      <c r="R2141">
        <v>17</v>
      </c>
      <c r="S2141">
        <v>437</v>
      </c>
      <c r="T2141">
        <v>1097</v>
      </c>
      <c r="U2141">
        <v>0.71512385899999997</v>
      </c>
      <c r="V2141">
        <v>0.28487614100000003</v>
      </c>
      <c r="W2141" t="s">
        <v>635</v>
      </c>
      <c r="X2141">
        <v>2.510297483</v>
      </c>
      <c r="Y2141">
        <v>0.92040126499999997</v>
      </c>
    </row>
    <row r="2142" spans="1:25" x14ac:dyDescent="0.3">
      <c r="A2142">
        <v>2662</v>
      </c>
      <c r="B2142" t="s">
        <v>357</v>
      </c>
      <c r="C2142">
        <v>5</v>
      </c>
      <c r="D2142" t="s">
        <v>699</v>
      </c>
      <c r="E2142">
        <v>4</v>
      </c>
      <c r="F2142">
        <v>5</v>
      </c>
      <c r="G2142" t="s">
        <v>144</v>
      </c>
      <c r="H2142">
        <v>5</v>
      </c>
      <c r="I2142">
        <v>390</v>
      </c>
      <c r="J2142" t="s">
        <v>27</v>
      </c>
      <c r="K2142" t="s">
        <v>33</v>
      </c>
      <c r="L2142" t="s">
        <v>27</v>
      </c>
      <c r="M2142" t="s">
        <v>407</v>
      </c>
      <c r="N2142">
        <v>43666</v>
      </c>
      <c r="O2142">
        <v>847</v>
      </c>
      <c r="P2142">
        <v>745</v>
      </c>
      <c r="Q2142">
        <v>86</v>
      </c>
      <c r="R2142">
        <v>18</v>
      </c>
      <c r="S2142">
        <v>933</v>
      </c>
      <c r="T2142">
        <v>763</v>
      </c>
      <c r="U2142">
        <v>0.44988207499999999</v>
      </c>
      <c r="V2142">
        <v>0.55011792500000001</v>
      </c>
      <c r="W2142" t="s">
        <v>628</v>
      </c>
      <c r="X2142">
        <v>0.81779206900000001</v>
      </c>
      <c r="Y2142">
        <v>-0.20114716999999999</v>
      </c>
    </row>
    <row r="2143" spans="1:25" x14ac:dyDescent="0.3">
      <c r="A2143">
        <v>2665</v>
      </c>
      <c r="B2143" t="s">
        <v>357</v>
      </c>
      <c r="C2143">
        <v>5</v>
      </c>
      <c r="D2143" t="s">
        <v>699</v>
      </c>
      <c r="E2143">
        <v>5</v>
      </c>
      <c r="F2143">
        <v>6</v>
      </c>
      <c r="G2143" t="s">
        <v>149</v>
      </c>
      <c r="H2143">
        <v>5</v>
      </c>
      <c r="I2143">
        <v>515</v>
      </c>
      <c r="J2143" t="s">
        <v>32</v>
      </c>
      <c r="K2143" t="s">
        <v>33</v>
      </c>
      <c r="L2143" t="s">
        <v>27</v>
      </c>
      <c r="M2143" t="s">
        <v>407</v>
      </c>
      <c r="N2143">
        <v>43666</v>
      </c>
      <c r="O2143">
        <v>696</v>
      </c>
      <c r="P2143">
        <v>591</v>
      </c>
      <c r="Q2143">
        <v>122</v>
      </c>
      <c r="R2143">
        <v>114</v>
      </c>
      <c r="S2143">
        <v>818</v>
      </c>
      <c r="T2143">
        <v>705</v>
      </c>
      <c r="U2143">
        <v>0.46290216699999998</v>
      </c>
      <c r="V2143">
        <v>0.53709783300000002</v>
      </c>
      <c r="W2143" t="s">
        <v>622</v>
      </c>
      <c r="X2143">
        <v>0.86185819100000005</v>
      </c>
      <c r="Y2143">
        <v>-0.14866453399999999</v>
      </c>
    </row>
    <row r="2144" spans="1:25" x14ac:dyDescent="0.3">
      <c r="A2144">
        <v>2669</v>
      </c>
      <c r="B2144" t="s">
        <v>357</v>
      </c>
      <c r="C2144">
        <v>5</v>
      </c>
      <c r="D2144" t="s">
        <v>700</v>
      </c>
      <c r="E2144">
        <v>1</v>
      </c>
      <c r="F2144">
        <v>4</v>
      </c>
      <c r="G2144" t="s">
        <v>80</v>
      </c>
      <c r="H2144">
        <v>5</v>
      </c>
      <c r="I2144">
        <v>380</v>
      </c>
      <c r="J2144" t="s">
        <v>27</v>
      </c>
      <c r="K2144" t="s">
        <v>33</v>
      </c>
      <c r="L2144" t="s">
        <v>27</v>
      </c>
      <c r="M2144" t="s">
        <v>407</v>
      </c>
      <c r="N2144">
        <v>43666</v>
      </c>
      <c r="O2144">
        <v>866</v>
      </c>
      <c r="P2144">
        <v>651</v>
      </c>
      <c r="Q2144">
        <v>63</v>
      </c>
      <c r="R2144">
        <v>41</v>
      </c>
      <c r="S2144">
        <v>929</v>
      </c>
      <c r="T2144">
        <v>692</v>
      </c>
      <c r="U2144">
        <v>0.42689697700000001</v>
      </c>
      <c r="V2144">
        <v>0.57310302300000004</v>
      </c>
      <c r="W2144" t="s">
        <v>618</v>
      </c>
      <c r="X2144">
        <v>0.74488697500000001</v>
      </c>
      <c r="Y2144">
        <v>-0.29452278300000001</v>
      </c>
    </row>
    <row r="2145" spans="1:25" x14ac:dyDescent="0.3">
      <c r="A2145">
        <v>2668</v>
      </c>
      <c r="B2145" t="s">
        <v>357</v>
      </c>
      <c r="C2145">
        <v>5</v>
      </c>
      <c r="D2145" t="s">
        <v>700</v>
      </c>
      <c r="E2145">
        <v>2</v>
      </c>
      <c r="F2145">
        <v>2</v>
      </c>
      <c r="G2145" t="s">
        <v>42</v>
      </c>
      <c r="H2145">
        <v>5</v>
      </c>
      <c r="I2145">
        <v>152</v>
      </c>
      <c r="J2145" t="s">
        <v>27</v>
      </c>
      <c r="K2145" t="s">
        <v>33</v>
      </c>
      <c r="L2145" t="s">
        <v>27</v>
      </c>
      <c r="M2145" t="s">
        <v>407</v>
      </c>
      <c r="N2145">
        <v>43666</v>
      </c>
      <c r="O2145">
        <v>532</v>
      </c>
      <c r="P2145">
        <v>655</v>
      </c>
      <c r="Q2145">
        <v>94</v>
      </c>
      <c r="R2145">
        <v>36</v>
      </c>
      <c r="S2145">
        <v>626</v>
      </c>
      <c r="T2145">
        <v>691</v>
      </c>
      <c r="U2145">
        <v>0.52467729699999999</v>
      </c>
      <c r="V2145">
        <v>0.47532270300000001</v>
      </c>
      <c r="W2145" t="s">
        <v>623</v>
      </c>
      <c r="X2145">
        <v>1.103833866</v>
      </c>
      <c r="Y2145">
        <v>9.8789452999999999E-2</v>
      </c>
    </row>
    <row r="2146" spans="1:25" x14ac:dyDescent="0.3">
      <c r="A2146">
        <v>2671</v>
      </c>
      <c r="B2146" t="s">
        <v>357</v>
      </c>
      <c r="C2146">
        <v>5</v>
      </c>
      <c r="D2146" t="s">
        <v>700</v>
      </c>
      <c r="E2146">
        <v>3</v>
      </c>
      <c r="F2146">
        <v>4</v>
      </c>
      <c r="G2146" t="s">
        <v>158</v>
      </c>
      <c r="H2146">
        <v>5</v>
      </c>
      <c r="I2146">
        <v>356</v>
      </c>
      <c r="J2146" t="s">
        <v>32</v>
      </c>
      <c r="K2146" t="s">
        <v>33</v>
      </c>
      <c r="L2146" t="s">
        <v>27</v>
      </c>
      <c r="M2146" t="s">
        <v>407</v>
      </c>
      <c r="N2146">
        <v>43666</v>
      </c>
      <c r="O2146">
        <v>626</v>
      </c>
      <c r="P2146">
        <v>614</v>
      </c>
      <c r="Q2146">
        <v>128</v>
      </c>
      <c r="R2146">
        <v>32</v>
      </c>
      <c r="S2146">
        <v>754</v>
      </c>
      <c r="T2146">
        <v>646</v>
      </c>
      <c r="U2146">
        <v>0.46142857100000001</v>
      </c>
      <c r="V2146">
        <v>0.53857142899999999</v>
      </c>
      <c r="W2146" t="s">
        <v>618</v>
      </c>
      <c r="X2146">
        <v>0.85676392599999995</v>
      </c>
      <c r="Y2146">
        <v>-0.154592864</v>
      </c>
    </row>
    <row r="2147" spans="1:25" x14ac:dyDescent="0.3">
      <c r="A2147">
        <v>2670</v>
      </c>
      <c r="B2147" t="s">
        <v>357</v>
      </c>
      <c r="C2147">
        <v>5</v>
      </c>
      <c r="D2147" t="s">
        <v>700</v>
      </c>
      <c r="E2147">
        <v>4</v>
      </c>
      <c r="F2147">
        <v>3</v>
      </c>
      <c r="G2147" t="s">
        <v>42</v>
      </c>
      <c r="H2147">
        <v>5</v>
      </c>
      <c r="I2147">
        <v>248</v>
      </c>
      <c r="J2147" t="s">
        <v>32</v>
      </c>
      <c r="K2147" t="s">
        <v>33</v>
      </c>
      <c r="L2147" t="s">
        <v>27</v>
      </c>
      <c r="M2147" t="s">
        <v>407</v>
      </c>
      <c r="N2147">
        <v>43666</v>
      </c>
      <c r="O2147">
        <v>730</v>
      </c>
      <c r="P2147">
        <v>417</v>
      </c>
      <c r="Q2147">
        <v>203</v>
      </c>
      <c r="R2147">
        <v>21</v>
      </c>
      <c r="S2147">
        <v>933</v>
      </c>
      <c r="T2147">
        <v>438</v>
      </c>
      <c r="U2147">
        <v>0.31947483599999998</v>
      </c>
      <c r="V2147">
        <v>0.68052516399999996</v>
      </c>
      <c r="W2147" t="s">
        <v>619</v>
      </c>
      <c r="X2147">
        <v>0.46945337599999998</v>
      </c>
      <c r="Y2147">
        <v>-0.75618629000000004</v>
      </c>
    </row>
    <row r="2148" spans="1:25" x14ac:dyDescent="0.3">
      <c r="A2148">
        <v>2667</v>
      </c>
      <c r="B2148" t="s">
        <v>357</v>
      </c>
      <c r="C2148">
        <v>5</v>
      </c>
      <c r="D2148" t="s">
        <v>700</v>
      </c>
      <c r="E2148">
        <v>5</v>
      </c>
      <c r="F2148">
        <v>4</v>
      </c>
      <c r="G2148" t="s">
        <v>127</v>
      </c>
      <c r="H2148">
        <v>5</v>
      </c>
      <c r="I2148">
        <v>374</v>
      </c>
      <c r="J2148" t="s">
        <v>27</v>
      </c>
      <c r="K2148" t="s">
        <v>33</v>
      </c>
      <c r="L2148" t="s">
        <v>27</v>
      </c>
      <c r="M2148" t="s">
        <v>407</v>
      </c>
      <c r="N2148">
        <v>43666</v>
      </c>
      <c r="O2148">
        <v>962</v>
      </c>
      <c r="P2148">
        <v>345</v>
      </c>
      <c r="Q2148">
        <v>73</v>
      </c>
      <c r="R2148">
        <v>18</v>
      </c>
      <c r="S2148">
        <v>1035</v>
      </c>
      <c r="T2148">
        <v>363</v>
      </c>
      <c r="U2148">
        <v>0.25965665199999999</v>
      </c>
      <c r="V2148">
        <v>0.74034334800000001</v>
      </c>
      <c r="W2148" t="s">
        <v>618</v>
      </c>
      <c r="X2148">
        <v>0.35072463799999998</v>
      </c>
      <c r="Y2148">
        <v>-1.0477538710000001</v>
      </c>
    </row>
    <row r="2149" spans="1:25" x14ac:dyDescent="0.3">
      <c r="A2149">
        <v>2672</v>
      </c>
      <c r="B2149" t="s">
        <v>357</v>
      </c>
      <c r="C2149">
        <v>5</v>
      </c>
      <c r="D2149" t="s">
        <v>701</v>
      </c>
      <c r="E2149">
        <v>4</v>
      </c>
      <c r="F2149">
        <v>9</v>
      </c>
      <c r="G2149" t="s">
        <v>62</v>
      </c>
      <c r="H2149">
        <v>3</v>
      </c>
      <c r="I2149">
        <v>134</v>
      </c>
      <c r="J2149" t="s">
        <v>32</v>
      </c>
      <c r="K2149" t="s">
        <v>28</v>
      </c>
      <c r="L2149" t="s">
        <v>27</v>
      </c>
      <c r="M2149" t="s">
        <v>620</v>
      </c>
      <c r="N2149">
        <v>43668</v>
      </c>
      <c r="O2149">
        <v>25</v>
      </c>
      <c r="P2149">
        <v>124</v>
      </c>
      <c r="Q2149">
        <v>41</v>
      </c>
      <c r="R2149">
        <v>7</v>
      </c>
      <c r="S2149">
        <v>66</v>
      </c>
      <c r="T2149">
        <v>131</v>
      </c>
      <c r="U2149">
        <v>0.66497461899999999</v>
      </c>
      <c r="V2149">
        <v>0.33502538100000001</v>
      </c>
      <c r="W2149" t="s">
        <v>621</v>
      </c>
      <c r="X2149">
        <v>1.9848484850000001</v>
      </c>
      <c r="Y2149">
        <v>0.68554258099999998</v>
      </c>
    </row>
    <row r="2150" spans="1:25" x14ac:dyDescent="0.3">
      <c r="A2150">
        <v>2681</v>
      </c>
      <c r="B2150" t="s">
        <v>357</v>
      </c>
      <c r="C2150">
        <v>5</v>
      </c>
      <c r="D2150" t="s">
        <v>702</v>
      </c>
      <c r="E2150">
        <v>1</v>
      </c>
      <c r="F2150">
        <v>9</v>
      </c>
      <c r="G2150" t="s">
        <v>160</v>
      </c>
      <c r="H2150">
        <v>3</v>
      </c>
      <c r="I2150">
        <v>257</v>
      </c>
      <c r="J2150" t="s">
        <v>50</v>
      </c>
      <c r="K2150" t="s">
        <v>28</v>
      </c>
      <c r="L2150" t="s">
        <v>27</v>
      </c>
      <c r="M2150" t="s">
        <v>620</v>
      </c>
      <c r="N2150">
        <v>43668</v>
      </c>
      <c r="O2150">
        <v>106</v>
      </c>
      <c r="P2150">
        <v>85</v>
      </c>
      <c r="Q2150">
        <v>13</v>
      </c>
      <c r="R2150">
        <v>5</v>
      </c>
      <c r="S2150">
        <v>119</v>
      </c>
      <c r="T2150">
        <v>90</v>
      </c>
      <c r="U2150">
        <v>0.43062201</v>
      </c>
      <c r="V2150">
        <v>0.56937799</v>
      </c>
      <c r="W2150" t="s">
        <v>621</v>
      </c>
      <c r="X2150">
        <v>0.75630252099999995</v>
      </c>
      <c r="Y2150">
        <v>-0.27931382300000002</v>
      </c>
    </row>
    <row r="2151" spans="1:25" x14ac:dyDescent="0.3">
      <c r="A2151">
        <v>2684</v>
      </c>
      <c r="B2151" t="s">
        <v>357</v>
      </c>
      <c r="C2151">
        <v>5</v>
      </c>
      <c r="D2151" t="s">
        <v>702</v>
      </c>
      <c r="E2151">
        <v>2</v>
      </c>
      <c r="F2151">
        <v>5</v>
      </c>
      <c r="G2151" t="s">
        <v>48</v>
      </c>
      <c r="H2151">
        <v>5</v>
      </c>
      <c r="I2151">
        <v>424</v>
      </c>
      <c r="J2151" t="s">
        <v>32</v>
      </c>
      <c r="K2151" t="s">
        <v>33</v>
      </c>
      <c r="L2151" t="s">
        <v>27</v>
      </c>
      <c r="M2151" t="s">
        <v>407</v>
      </c>
      <c r="N2151">
        <v>43666</v>
      </c>
      <c r="O2151">
        <v>550</v>
      </c>
      <c r="P2151">
        <v>536</v>
      </c>
      <c r="Q2151">
        <v>87</v>
      </c>
      <c r="R2151">
        <v>62</v>
      </c>
      <c r="S2151">
        <v>637</v>
      </c>
      <c r="T2151">
        <v>598</v>
      </c>
      <c r="U2151">
        <v>0.48421052599999997</v>
      </c>
      <c r="V2151">
        <v>0.51578947399999997</v>
      </c>
      <c r="W2151" t="s">
        <v>628</v>
      </c>
      <c r="X2151">
        <v>0.93877551000000004</v>
      </c>
      <c r="Y2151">
        <v>-6.3178901999999995E-2</v>
      </c>
    </row>
    <row r="2152" spans="1:25" x14ac:dyDescent="0.3">
      <c r="A2152">
        <v>2683</v>
      </c>
      <c r="B2152" t="s">
        <v>357</v>
      </c>
      <c r="C2152">
        <v>5</v>
      </c>
      <c r="D2152" t="s">
        <v>702</v>
      </c>
      <c r="E2152">
        <v>3</v>
      </c>
      <c r="F2152">
        <v>7</v>
      </c>
      <c r="G2152" t="s">
        <v>55</v>
      </c>
      <c r="H2152">
        <v>5</v>
      </c>
      <c r="I2152">
        <v>593</v>
      </c>
      <c r="J2152" t="s">
        <v>32</v>
      </c>
      <c r="K2152" t="s">
        <v>33</v>
      </c>
      <c r="L2152" t="s">
        <v>27</v>
      </c>
      <c r="M2152" t="s">
        <v>625</v>
      </c>
      <c r="N2152">
        <v>43666</v>
      </c>
      <c r="O2152">
        <v>594</v>
      </c>
      <c r="P2152">
        <v>518</v>
      </c>
      <c r="Q2152">
        <v>62</v>
      </c>
      <c r="R2152">
        <v>28</v>
      </c>
      <c r="S2152">
        <v>656</v>
      </c>
      <c r="T2152">
        <v>546</v>
      </c>
      <c r="U2152">
        <v>0.45424292799999999</v>
      </c>
      <c r="V2152">
        <v>0.54575707200000001</v>
      </c>
      <c r="W2152" t="s">
        <v>626</v>
      </c>
      <c r="X2152">
        <v>0.83231707300000002</v>
      </c>
      <c r="Y2152">
        <v>-0.183541813</v>
      </c>
    </row>
    <row r="2153" spans="1:25" x14ac:dyDescent="0.3">
      <c r="A2153">
        <v>2685</v>
      </c>
      <c r="B2153" t="s">
        <v>357</v>
      </c>
      <c r="C2153">
        <v>5</v>
      </c>
      <c r="D2153" t="s">
        <v>702</v>
      </c>
      <c r="E2153">
        <v>4</v>
      </c>
      <c r="F2153">
        <v>4</v>
      </c>
      <c r="G2153" t="s">
        <v>140</v>
      </c>
      <c r="H2153">
        <v>5</v>
      </c>
      <c r="I2153">
        <v>361</v>
      </c>
      <c r="J2153" t="s">
        <v>27</v>
      </c>
      <c r="K2153" t="s">
        <v>33</v>
      </c>
      <c r="L2153" t="s">
        <v>27</v>
      </c>
      <c r="M2153" t="s">
        <v>407</v>
      </c>
      <c r="N2153">
        <v>43666</v>
      </c>
      <c r="O2153">
        <v>421</v>
      </c>
      <c r="P2153">
        <v>381</v>
      </c>
      <c r="Q2153">
        <v>51</v>
      </c>
      <c r="R2153">
        <v>26</v>
      </c>
      <c r="S2153">
        <v>472</v>
      </c>
      <c r="T2153">
        <v>407</v>
      </c>
      <c r="U2153">
        <v>0.46302616600000002</v>
      </c>
      <c r="V2153">
        <v>0.53697383399999998</v>
      </c>
      <c r="W2153" t="s">
        <v>618</v>
      </c>
      <c r="X2153">
        <v>0.86228813599999998</v>
      </c>
      <c r="Y2153">
        <v>-0.14816579999999999</v>
      </c>
    </row>
    <row r="2154" spans="1:25" x14ac:dyDescent="0.3">
      <c r="A2154">
        <v>2682</v>
      </c>
      <c r="B2154" t="s">
        <v>357</v>
      </c>
      <c r="C2154">
        <v>5</v>
      </c>
      <c r="D2154" t="s">
        <v>702</v>
      </c>
      <c r="E2154">
        <v>5</v>
      </c>
      <c r="F2154">
        <v>7</v>
      </c>
      <c r="G2154" t="s">
        <v>136</v>
      </c>
      <c r="H2154">
        <v>5</v>
      </c>
      <c r="I2154">
        <v>605</v>
      </c>
      <c r="J2154" t="s">
        <v>32</v>
      </c>
      <c r="K2154" t="s">
        <v>33</v>
      </c>
      <c r="L2154" t="s">
        <v>27</v>
      </c>
      <c r="M2154" t="s">
        <v>625</v>
      </c>
      <c r="N2154">
        <v>43666</v>
      </c>
      <c r="O2154">
        <v>612</v>
      </c>
      <c r="P2154">
        <v>113</v>
      </c>
      <c r="Q2154">
        <v>117</v>
      </c>
      <c r="R2154">
        <v>0</v>
      </c>
      <c r="S2154">
        <v>729</v>
      </c>
      <c r="T2154">
        <v>113</v>
      </c>
      <c r="U2154">
        <v>0.13420427600000001</v>
      </c>
      <c r="V2154">
        <v>0.86579572400000004</v>
      </c>
      <c r="W2154" t="s">
        <v>626</v>
      </c>
      <c r="X2154">
        <v>0.155006859</v>
      </c>
      <c r="Y2154">
        <v>-1.864285913</v>
      </c>
    </row>
    <row r="2155" spans="1:25" x14ac:dyDescent="0.3">
      <c r="A2155">
        <v>2689</v>
      </c>
      <c r="B2155" t="s">
        <v>357</v>
      </c>
      <c r="C2155">
        <v>5</v>
      </c>
      <c r="D2155" t="s">
        <v>703</v>
      </c>
      <c r="E2155">
        <v>1</v>
      </c>
      <c r="F2155">
        <v>5</v>
      </c>
      <c r="G2155" t="s">
        <v>99</v>
      </c>
      <c r="H2155">
        <v>5</v>
      </c>
      <c r="I2155">
        <v>423</v>
      </c>
      <c r="J2155" t="s">
        <v>32</v>
      </c>
      <c r="K2155" t="s">
        <v>33</v>
      </c>
      <c r="L2155" t="s">
        <v>27</v>
      </c>
      <c r="M2155" t="s">
        <v>407</v>
      </c>
      <c r="N2155">
        <v>43666</v>
      </c>
      <c r="O2155">
        <v>559</v>
      </c>
      <c r="P2155">
        <v>164</v>
      </c>
      <c r="Q2155">
        <v>67</v>
      </c>
      <c r="R2155">
        <v>0</v>
      </c>
      <c r="S2155">
        <v>626</v>
      </c>
      <c r="T2155">
        <v>164</v>
      </c>
      <c r="U2155">
        <v>0.20759493700000001</v>
      </c>
      <c r="V2155">
        <v>0.79240506300000002</v>
      </c>
      <c r="W2155" t="s">
        <v>628</v>
      </c>
      <c r="X2155">
        <v>0.26198083100000003</v>
      </c>
      <c r="Y2155">
        <v>-1.3394839430000001</v>
      </c>
    </row>
    <row r="2156" spans="1:25" x14ac:dyDescent="0.3">
      <c r="A2156">
        <v>2687</v>
      </c>
      <c r="B2156" t="s">
        <v>357</v>
      </c>
      <c r="C2156">
        <v>5</v>
      </c>
      <c r="D2156" t="s">
        <v>703</v>
      </c>
      <c r="E2156">
        <v>3</v>
      </c>
      <c r="F2156">
        <v>5</v>
      </c>
      <c r="G2156" t="s">
        <v>41</v>
      </c>
      <c r="H2156">
        <v>5</v>
      </c>
      <c r="I2156">
        <v>405</v>
      </c>
      <c r="J2156" t="s">
        <v>32</v>
      </c>
      <c r="K2156" t="s">
        <v>33</v>
      </c>
      <c r="L2156" t="s">
        <v>27</v>
      </c>
      <c r="M2156" t="s">
        <v>407</v>
      </c>
      <c r="N2156">
        <v>43666</v>
      </c>
      <c r="O2156">
        <v>201</v>
      </c>
      <c r="P2156">
        <v>790</v>
      </c>
      <c r="Q2156">
        <v>21</v>
      </c>
      <c r="R2156">
        <v>42</v>
      </c>
      <c r="S2156">
        <v>222</v>
      </c>
      <c r="T2156">
        <v>832</v>
      </c>
      <c r="U2156">
        <v>0.78937381399999995</v>
      </c>
      <c r="V2156">
        <v>0.21062618599999999</v>
      </c>
      <c r="W2156" t="s">
        <v>628</v>
      </c>
      <c r="X2156">
        <v>3.7477477480000001</v>
      </c>
      <c r="Y2156">
        <v>1.3211550590000001</v>
      </c>
    </row>
    <row r="2157" spans="1:25" x14ac:dyDescent="0.3">
      <c r="A2157">
        <v>2686</v>
      </c>
      <c r="B2157" t="s">
        <v>357</v>
      </c>
      <c r="C2157">
        <v>5</v>
      </c>
      <c r="D2157" t="s">
        <v>703</v>
      </c>
      <c r="E2157">
        <v>4</v>
      </c>
      <c r="F2157">
        <v>5</v>
      </c>
      <c r="G2157" t="s">
        <v>76</v>
      </c>
      <c r="H2157">
        <v>5</v>
      </c>
      <c r="I2157">
        <v>430</v>
      </c>
      <c r="J2157" t="s">
        <v>32</v>
      </c>
      <c r="K2157" t="s">
        <v>33</v>
      </c>
      <c r="L2157" t="s">
        <v>27</v>
      </c>
      <c r="M2157" t="s">
        <v>407</v>
      </c>
      <c r="N2157">
        <v>43666</v>
      </c>
      <c r="O2157">
        <v>239</v>
      </c>
      <c r="P2157">
        <v>101</v>
      </c>
      <c r="Q2157">
        <v>39</v>
      </c>
      <c r="R2157">
        <v>5</v>
      </c>
      <c r="S2157">
        <v>278</v>
      </c>
      <c r="T2157">
        <v>106</v>
      </c>
      <c r="U2157">
        <v>0.27604166699999999</v>
      </c>
      <c r="V2157">
        <v>0.72395833300000001</v>
      </c>
      <c r="W2157" t="s">
        <v>628</v>
      </c>
      <c r="X2157">
        <v>0.38129496400000001</v>
      </c>
      <c r="Y2157">
        <v>-0.96418201999999997</v>
      </c>
    </row>
    <row r="2158" spans="1:25" x14ac:dyDescent="0.3">
      <c r="A2158">
        <v>2688</v>
      </c>
      <c r="B2158" t="s">
        <v>357</v>
      </c>
      <c r="C2158">
        <v>5</v>
      </c>
      <c r="D2158" t="s">
        <v>703</v>
      </c>
      <c r="E2158">
        <v>5</v>
      </c>
      <c r="F2158">
        <v>6</v>
      </c>
      <c r="G2158" t="s">
        <v>95</v>
      </c>
      <c r="H2158">
        <v>5</v>
      </c>
      <c r="I2158">
        <v>547</v>
      </c>
      <c r="J2158" t="s">
        <v>32</v>
      </c>
      <c r="K2158" t="s">
        <v>33</v>
      </c>
      <c r="L2158" t="s">
        <v>27</v>
      </c>
      <c r="M2158" t="s">
        <v>407</v>
      </c>
      <c r="N2158">
        <v>43666</v>
      </c>
      <c r="O2158">
        <v>544</v>
      </c>
      <c r="P2158">
        <v>614</v>
      </c>
      <c r="Q2158">
        <v>70</v>
      </c>
      <c r="R2158">
        <v>37</v>
      </c>
      <c r="S2158">
        <v>614</v>
      </c>
      <c r="T2158">
        <v>651</v>
      </c>
      <c r="U2158">
        <v>0.51462450599999998</v>
      </c>
      <c r="V2158">
        <v>0.48537549400000002</v>
      </c>
      <c r="W2158" t="s">
        <v>622</v>
      </c>
      <c r="X2158">
        <v>1.0602605860000001</v>
      </c>
      <c r="Y2158">
        <v>5.8514714000000002E-2</v>
      </c>
    </row>
    <row r="2159" spans="1:25" x14ac:dyDescent="0.3">
      <c r="A2159">
        <v>2691</v>
      </c>
      <c r="B2159" t="s">
        <v>357</v>
      </c>
      <c r="C2159">
        <v>5</v>
      </c>
      <c r="D2159" t="s">
        <v>704</v>
      </c>
      <c r="E2159">
        <v>1</v>
      </c>
      <c r="F2159">
        <v>10</v>
      </c>
      <c r="G2159" t="s">
        <v>168</v>
      </c>
      <c r="H2159">
        <v>3</v>
      </c>
      <c r="I2159">
        <v>686</v>
      </c>
      <c r="J2159" t="s">
        <v>32</v>
      </c>
      <c r="K2159" t="s">
        <v>28</v>
      </c>
      <c r="L2159" t="s">
        <v>27</v>
      </c>
      <c r="M2159" t="s">
        <v>634</v>
      </c>
      <c r="N2159">
        <v>43668</v>
      </c>
      <c r="O2159">
        <v>594</v>
      </c>
      <c r="P2159">
        <v>382</v>
      </c>
      <c r="Q2159">
        <v>82</v>
      </c>
      <c r="R2159">
        <v>0</v>
      </c>
      <c r="S2159">
        <v>676</v>
      </c>
      <c r="T2159">
        <v>382</v>
      </c>
      <c r="U2159">
        <v>0.36105860099999998</v>
      </c>
      <c r="V2159">
        <v>0.63894139900000002</v>
      </c>
      <c r="W2159" t="s">
        <v>635</v>
      </c>
      <c r="X2159">
        <v>0.56508875700000005</v>
      </c>
      <c r="Y2159">
        <v>-0.57077246699999995</v>
      </c>
    </row>
    <row r="2160" spans="1:25" x14ac:dyDescent="0.3">
      <c r="A2160">
        <v>2693</v>
      </c>
      <c r="B2160" t="s">
        <v>357</v>
      </c>
      <c r="C2160">
        <v>5</v>
      </c>
      <c r="D2160" t="s">
        <v>704</v>
      </c>
      <c r="E2160">
        <v>2</v>
      </c>
      <c r="F2160">
        <v>6</v>
      </c>
      <c r="G2160" t="s">
        <v>94</v>
      </c>
      <c r="H2160">
        <v>5</v>
      </c>
      <c r="I2160">
        <v>526</v>
      </c>
      <c r="J2160" t="s">
        <v>32</v>
      </c>
      <c r="K2160" t="s">
        <v>33</v>
      </c>
      <c r="L2160" t="s">
        <v>27</v>
      </c>
      <c r="M2160" t="s">
        <v>407</v>
      </c>
      <c r="N2160">
        <v>43666</v>
      </c>
      <c r="O2160">
        <v>1270</v>
      </c>
      <c r="P2160">
        <v>407</v>
      </c>
      <c r="Q2160">
        <v>178</v>
      </c>
      <c r="R2160">
        <v>8</v>
      </c>
      <c r="S2160">
        <v>1448</v>
      </c>
      <c r="T2160">
        <v>415</v>
      </c>
      <c r="U2160">
        <v>0.22275899099999999</v>
      </c>
      <c r="V2160">
        <v>0.77724100900000004</v>
      </c>
      <c r="W2160" t="s">
        <v>622</v>
      </c>
      <c r="X2160">
        <v>0.28660221000000002</v>
      </c>
      <c r="Y2160">
        <v>-1.2496600529999999</v>
      </c>
    </row>
    <row r="2161" spans="1:25" x14ac:dyDescent="0.3">
      <c r="A2161">
        <v>2690</v>
      </c>
      <c r="B2161" t="s">
        <v>357</v>
      </c>
      <c r="C2161">
        <v>5</v>
      </c>
      <c r="D2161" t="s">
        <v>704</v>
      </c>
      <c r="E2161">
        <v>3</v>
      </c>
      <c r="F2161">
        <v>9</v>
      </c>
      <c r="G2161" t="s">
        <v>79</v>
      </c>
      <c r="H2161">
        <v>3</v>
      </c>
      <c r="I2161">
        <v>302</v>
      </c>
      <c r="J2161" t="s">
        <v>32</v>
      </c>
      <c r="K2161" t="s">
        <v>28</v>
      </c>
      <c r="L2161" t="s">
        <v>27</v>
      </c>
      <c r="M2161" t="s">
        <v>620</v>
      </c>
      <c r="N2161">
        <v>43668</v>
      </c>
      <c r="O2161">
        <v>133</v>
      </c>
      <c r="P2161">
        <v>145</v>
      </c>
      <c r="Q2161">
        <v>36</v>
      </c>
      <c r="R2161">
        <v>1</v>
      </c>
      <c r="S2161">
        <v>169</v>
      </c>
      <c r="T2161">
        <v>146</v>
      </c>
      <c r="U2161">
        <v>0.46349206300000001</v>
      </c>
      <c r="V2161">
        <v>0.53650793699999999</v>
      </c>
      <c r="W2161" t="s">
        <v>621</v>
      </c>
      <c r="X2161">
        <v>0.86390532499999995</v>
      </c>
      <c r="Y2161">
        <v>-0.14629209300000001</v>
      </c>
    </row>
    <row r="2162" spans="1:25" x14ac:dyDescent="0.3">
      <c r="A2162">
        <v>2694</v>
      </c>
      <c r="B2162" t="s">
        <v>357</v>
      </c>
      <c r="C2162">
        <v>5</v>
      </c>
      <c r="D2162" t="s">
        <v>704</v>
      </c>
      <c r="E2162">
        <v>4</v>
      </c>
      <c r="F2162">
        <v>3</v>
      </c>
      <c r="G2162" t="s">
        <v>107</v>
      </c>
      <c r="H2162">
        <v>5</v>
      </c>
      <c r="I2162">
        <v>217</v>
      </c>
      <c r="J2162" t="s">
        <v>32</v>
      </c>
      <c r="K2162" t="s">
        <v>33</v>
      </c>
      <c r="L2162" t="s">
        <v>27</v>
      </c>
      <c r="M2162" t="s">
        <v>407</v>
      </c>
      <c r="N2162">
        <v>43666</v>
      </c>
      <c r="O2162">
        <v>157</v>
      </c>
      <c r="P2162">
        <v>113</v>
      </c>
      <c r="Q2162">
        <v>39</v>
      </c>
      <c r="R2162">
        <v>2</v>
      </c>
      <c r="S2162">
        <v>196</v>
      </c>
      <c r="T2162">
        <v>115</v>
      </c>
      <c r="U2162">
        <v>0.36977492000000001</v>
      </c>
      <c r="V2162">
        <v>0.63022507999999999</v>
      </c>
      <c r="W2162" t="s">
        <v>619</v>
      </c>
      <c r="X2162">
        <v>0.586734694</v>
      </c>
      <c r="Y2162">
        <v>-0.53318253100000002</v>
      </c>
    </row>
    <row r="2163" spans="1:25" x14ac:dyDescent="0.3">
      <c r="A2163">
        <v>2692</v>
      </c>
      <c r="B2163" t="s">
        <v>357</v>
      </c>
      <c r="C2163">
        <v>5</v>
      </c>
      <c r="D2163" t="s">
        <v>704</v>
      </c>
      <c r="E2163">
        <v>5</v>
      </c>
      <c r="F2163">
        <v>9</v>
      </c>
      <c r="G2163" t="s">
        <v>92</v>
      </c>
      <c r="H2163">
        <v>3</v>
      </c>
      <c r="I2163">
        <v>243</v>
      </c>
      <c r="J2163" t="s">
        <v>32</v>
      </c>
      <c r="K2163" t="s">
        <v>28</v>
      </c>
      <c r="L2163" t="s">
        <v>27</v>
      </c>
      <c r="M2163" t="s">
        <v>620</v>
      </c>
      <c r="N2163">
        <v>43668</v>
      </c>
      <c r="O2163">
        <v>8</v>
      </c>
      <c r="P2163">
        <v>270</v>
      </c>
      <c r="Q2163">
        <v>33</v>
      </c>
      <c r="R2163">
        <v>15</v>
      </c>
      <c r="S2163">
        <v>41</v>
      </c>
      <c r="T2163">
        <v>285</v>
      </c>
      <c r="U2163">
        <v>0.87423312900000005</v>
      </c>
      <c r="V2163">
        <v>0.125766871</v>
      </c>
      <c r="W2163" t="s">
        <v>621</v>
      </c>
      <c r="X2163">
        <v>6.9512195119999998</v>
      </c>
      <c r="Y2163">
        <v>1.9389171140000001</v>
      </c>
    </row>
    <row r="2164" spans="1:25" x14ac:dyDescent="0.3">
      <c r="A2164">
        <v>2699</v>
      </c>
      <c r="B2164" t="s">
        <v>357</v>
      </c>
      <c r="C2164">
        <v>5</v>
      </c>
      <c r="D2164" t="s">
        <v>705</v>
      </c>
      <c r="E2164">
        <v>1</v>
      </c>
      <c r="F2164">
        <v>4</v>
      </c>
      <c r="G2164" t="s">
        <v>31</v>
      </c>
      <c r="H2164">
        <v>5</v>
      </c>
      <c r="I2164">
        <v>363</v>
      </c>
      <c r="J2164" t="s">
        <v>32</v>
      </c>
      <c r="K2164" t="s">
        <v>33</v>
      </c>
      <c r="L2164" t="s">
        <v>27</v>
      </c>
      <c r="M2164" t="s">
        <v>407</v>
      </c>
      <c r="N2164">
        <v>43666</v>
      </c>
      <c r="O2164">
        <v>389</v>
      </c>
      <c r="P2164">
        <v>505</v>
      </c>
      <c r="Q2164">
        <v>76</v>
      </c>
      <c r="R2164">
        <v>14</v>
      </c>
      <c r="S2164">
        <v>465</v>
      </c>
      <c r="T2164">
        <v>519</v>
      </c>
      <c r="U2164">
        <v>0.52743902399999998</v>
      </c>
      <c r="V2164">
        <v>0.47256097600000002</v>
      </c>
      <c r="W2164" t="s">
        <v>618</v>
      </c>
      <c r="X2164">
        <v>1.1161290319999999</v>
      </c>
      <c r="Y2164">
        <v>0.109866478</v>
      </c>
    </row>
    <row r="2165" spans="1:25" x14ac:dyDescent="0.3">
      <c r="A2165">
        <v>2696</v>
      </c>
      <c r="B2165" t="s">
        <v>357</v>
      </c>
      <c r="C2165">
        <v>5</v>
      </c>
      <c r="D2165" t="s">
        <v>705</v>
      </c>
      <c r="E2165">
        <v>2</v>
      </c>
      <c r="F2165">
        <v>3</v>
      </c>
      <c r="G2165" t="s">
        <v>108</v>
      </c>
      <c r="H2165">
        <v>5</v>
      </c>
      <c r="I2165">
        <v>288</v>
      </c>
      <c r="J2165" t="s">
        <v>32</v>
      </c>
      <c r="K2165" t="s">
        <v>33</v>
      </c>
      <c r="L2165" t="s">
        <v>27</v>
      </c>
      <c r="M2165" t="s">
        <v>407</v>
      </c>
      <c r="N2165">
        <v>43666</v>
      </c>
      <c r="O2165">
        <v>381</v>
      </c>
      <c r="P2165">
        <v>229</v>
      </c>
      <c r="Q2165">
        <v>50</v>
      </c>
      <c r="R2165">
        <v>2</v>
      </c>
      <c r="S2165">
        <v>431</v>
      </c>
      <c r="T2165">
        <v>231</v>
      </c>
      <c r="U2165">
        <v>0.34894259799999999</v>
      </c>
      <c r="V2165">
        <v>0.65105740199999995</v>
      </c>
      <c r="W2165" t="s">
        <v>619</v>
      </c>
      <c r="X2165">
        <v>0.535962877</v>
      </c>
      <c r="Y2165">
        <v>-0.62369037999999999</v>
      </c>
    </row>
    <row r="2166" spans="1:25" x14ac:dyDescent="0.3">
      <c r="A2166">
        <v>2697</v>
      </c>
      <c r="B2166" t="s">
        <v>357</v>
      </c>
      <c r="C2166">
        <v>5</v>
      </c>
      <c r="D2166" t="s">
        <v>705</v>
      </c>
      <c r="E2166">
        <v>3</v>
      </c>
      <c r="F2166">
        <v>3</v>
      </c>
      <c r="G2166" t="s">
        <v>102</v>
      </c>
      <c r="H2166">
        <v>5</v>
      </c>
      <c r="I2166">
        <v>261</v>
      </c>
      <c r="J2166" t="s">
        <v>32</v>
      </c>
      <c r="K2166" t="s">
        <v>33</v>
      </c>
      <c r="L2166" t="s">
        <v>27</v>
      </c>
      <c r="M2166" t="s">
        <v>407</v>
      </c>
      <c r="N2166">
        <v>43666</v>
      </c>
      <c r="O2166">
        <v>423</v>
      </c>
      <c r="P2166">
        <v>311</v>
      </c>
      <c r="Q2166">
        <v>91</v>
      </c>
      <c r="R2166">
        <v>10</v>
      </c>
      <c r="S2166">
        <v>514</v>
      </c>
      <c r="T2166">
        <v>321</v>
      </c>
      <c r="U2166">
        <v>0.38443113800000001</v>
      </c>
      <c r="V2166">
        <v>0.61556886200000005</v>
      </c>
      <c r="W2166" t="s">
        <v>619</v>
      </c>
      <c r="X2166">
        <v>0.62451361900000002</v>
      </c>
      <c r="Y2166">
        <v>-0.47078214200000001</v>
      </c>
    </row>
    <row r="2167" spans="1:25" x14ac:dyDescent="0.3">
      <c r="A2167">
        <v>2698</v>
      </c>
      <c r="B2167" t="s">
        <v>357</v>
      </c>
      <c r="C2167">
        <v>5</v>
      </c>
      <c r="D2167" t="s">
        <v>705</v>
      </c>
      <c r="E2167">
        <v>4</v>
      </c>
      <c r="F2167">
        <v>6</v>
      </c>
      <c r="G2167" t="s">
        <v>185</v>
      </c>
      <c r="H2167">
        <v>5</v>
      </c>
      <c r="I2167">
        <v>530</v>
      </c>
      <c r="J2167" t="s">
        <v>32</v>
      </c>
      <c r="K2167" t="s">
        <v>33</v>
      </c>
      <c r="L2167" t="s">
        <v>27</v>
      </c>
      <c r="M2167" t="s">
        <v>407</v>
      </c>
      <c r="N2167">
        <v>43666</v>
      </c>
      <c r="O2167">
        <v>666</v>
      </c>
      <c r="P2167">
        <v>250</v>
      </c>
      <c r="Q2167">
        <v>126</v>
      </c>
      <c r="R2167">
        <v>20</v>
      </c>
      <c r="S2167">
        <v>792</v>
      </c>
      <c r="T2167">
        <v>270</v>
      </c>
      <c r="U2167">
        <v>0.25423728800000001</v>
      </c>
      <c r="V2167">
        <v>0.74576271199999999</v>
      </c>
      <c r="W2167" t="s">
        <v>622</v>
      </c>
      <c r="X2167">
        <v>0.340909091</v>
      </c>
      <c r="Y2167">
        <v>-1.076139433</v>
      </c>
    </row>
    <row r="2168" spans="1:25" x14ac:dyDescent="0.3">
      <c r="A2168">
        <v>2695</v>
      </c>
      <c r="B2168" t="s">
        <v>357</v>
      </c>
      <c r="C2168">
        <v>5</v>
      </c>
      <c r="D2168" t="s">
        <v>705</v>
      </c>
      <c r="E2168">
        <v>5</v>
      </c>
      <c r="F2168">
        <v>4</v>
      </c>
      <c r="G2168" t="s">
        <v>185</v>
      </c>
      <c r="H2168">
        <v>5</v>
      </c>
      <c r="I2168">
        <v>337</v>
      </c>
      <c r="J2168" t="s">
        <v>32</v>
      </c>
      <c r="K2168" t="s">
        <v>33</v>
      </c>
      <c r="L2168" t="s">
        <v>27</v>
      </c>
      <c r="M2168" t="s">
        <v>407</v>
      </c>
      <c r="N2168">
        <v>43666</v>
      </c>
      <c r="O2168">
        <v>436</v>
      </c>
      <c r="P2168">
        <v>221</v>
      </c>
      <c r="Q2168">
        <v>91</v>
      </c>
      <c r="R2168">
        <v>0</v>
      </c>
      <c r="S2168">
        <v>527</v>
      </c>
      <c r="T2168">
        <v>221</v>
      </c>
      <c r="U2168">
        <v>0.29545454500000001</v>
      </c>
      <c r="V2168">
        <v>0.70454545499999999</v>
      </c>
      <c r="W2168" t="s">
        <v>618</v>
      </c>
      <c r="X2168">
        <v>0.41935483899999998</v>
      </c>
      <c r="Y2168">
        <v>-0.86903784699999997</v>
      </c>
    </row>
    <row r="2169" spans="1:25" x14ac:dyDescent="0.3">
      <c r="A2169">
        <v>2703</v>
      </c>
      <c r="B2169" t="s">
        <v>357</v>
      </c>
      <c r="C2169">
        <v>5</v>
      </c>
      <c r="D2169" t="s">
        <v>706</v>
      </c>
      <c r="E2169">
        <v>1</v>
      </c>
      <c r="F2169">
        <v>1</v>
      </c>
      <c r="G2169" t="s">
        <v>92</v>
      </c>
      <c r="H2169">
        <v>5</v>
      </c>
      <c r="I2169">
        <v>50</v>
      </c>
      <c r="J2169" t="s">
        <v>32</v>
      </c>
      <c r="K2169" t="s">
        <v>33</v>
      </c>
      <c r="L2169" t="s">
        <v>27</v>
      </c>
      <c r="M2169" t="s">
        <v>274</v>
      </c>
      <c r="N2169">
        <v>43666</v>
      </c>
      <c r="O2169">
        <v>543</v>
      </c>
      <c r="P2169">
        <v>245</v>
      </c>
      <c r="Q2169">
        <v>114</v>
      </c>
      <c r="R2169">
        <v>19</v>
      </c>
      <c r="S2169">
        <v>657</v>
      </c>
      <c r="T2169">
        <v>264</v>
      </c>
      <c r="U2169">
        <v>0.28664495099999998</v>
      </c>
      <c r="V2169">
        <v>0.71335504900000002</v>
      </c>
      <c r="W2169" t="s">
        <v>629</v>
      </c>
      <c r="X2169">
        <v>0.40182648399999998</v>
      </c>
      <c r="Y2169">
        <v>-0.91173491500000003</v>
      </c>
    </row>
    <row r="2170" spans="1:25" x14ac:dyDescent="0.3">
      <c r="A2170">
        <v>2701</v>
      </c>
      <c r="B2170" t="s">
        <v>357</v>
      </c>
      <c r="C2170">
        <v>5</v>
      </c>
      <c r="D2170" t="s">
        <v>706</v>
      </c>
      <c r="E2170">
        <v>2</v>
      </c>
      <c r="F2170">
        <v>7</v>
      </c>
      <c r="G2170" t="s">
        <v>62</v>
      </c>
      <c r="H2170">
        <v>5</v>
      </c>
      <c r="I2170">
        <v>613</v>
      </c>
      <c r="J2170" t="s">
        <v>27</v>
      </c>
      <c r="K2170" t="s">
        <v>33</v>
      </c>
      <c r="L2170" t="s">
        <v>27</v>
      </c>
      <c r="M2170" t="s">
        <v>625</v>
      </c>
      <c r="N2170">
        <v>43666</v>
      </c>
      <c r="O2170">
        <v>490</v>
      </c>
      <c r="P2170">
        <v>635</v>
      </c>
      <c r="Q2170">
        <v>44</v>
      </c>
      <c r="R2170">
        <v>35</v>
      </c>
      <c r="S2170">
        <v>534</v>
      </c>
      <c r="T2170">
        <v>670</v>
      </c>
      <c r="U2170">
        <v>0.55647840500000001</v>
      </c>
      <c r="V2170">
        <v>0.44352159499999999</v>
      </c>
      <c r="W2170" t="s">
        <v>626</v>
      </c>
      <c r="X2170">
        <v>1.254681648</v>
      </c>
      <c r="Y2170">
        <v>0.22688187300000001</v>
      </c>
    </row>
    <row r="2171" spans="1:25" x14ac:dyDescent="0.3">
      <c r="A2171">
        <v>2702</v>
      </c>
      <c r="B2171" t="s">
        <v>357</v>
      </c>
      <c r="C2171">
        <v>5</v>
      </c>
      <c r="D2171" t="s">
        <v>706</v>
      </c>
      <c r="E2171">
        <v>4</v>
      </c>
      <c r="F2171">
        <v>1</v>
      </c>
      <c r="G2171" t="s">
        <v>72</v>
      </c>
      <c r="H2171">
        <v>5</v>
      </c>
      <c r="I2171">
        <v>89</v>
      </c>
      <c r="J2171" t="s">
        <v>32</v>
      </c>
      <c r="K2171" t="s">
        <v>33</v>
      </c>
      <c r="L2171" t="s">
        <v>27</v>
      </c>
      <c r="M2171" t="s">
        <v>274</v>
      </c>
      <c r="N2171">
        <v>43666</v>
      </c>
      <c r="O2171">
        <v>69</v>
      </c>
      <c r="P2171">
        <v>265</v>
      </c>
      <c r="Q2171">
        <v>27</v>
      </c>
      <c r="R2171">
        <v>24</v>
      </c>
      <c r="S2171">
        <v>96</v>
      </c>
      <c r="T2171">
        <v>289</v>
      </c>
      <c r="U2171">
        <v>0.75064935099999996</v>
      </c>
      <c r="V2171">
        <v>0.24935064900000001</v>
      </c>
      <c r="W2171" t="s">
        <v>629</v>
      </c>
      <c r="X2171">
        <v>3.0104166669999999</v>
      </c>
      <c r="Y2171">
        <v>1.1020784969999999</v>
      </c>
    </row>
    <row r="2172" spans="1:25" x14ac:dyDescent="0.3">
      <c r="A2172">
        <v>2700</v>
      </c>
      <c r="B2172" t="s">
        <v>357</v>
      </c>
      <c r="C2172">
        <v>5</v>
      </c>
      <c r="D2172" t="s">
        <v>706</v>
      </c>
      <c r="E2172">
        <v>5</v>
      </c>
      <c r="F2172">
        <v>6</v>
      </c>
      <c r="G2172" t="s">
        <v>55</v>
      </c>
      <c r="H2172">
        <v>5</v>
      </c>
      <c r="I2172">
        <v>498</v>
      </c>
      <c r="J2172" t="s">
        <v>32</v>
      </c>
      <c r="K2172" t="s">
        <v>33</v>
      </c>
      <c r="L2172" t="s">
        <v>27</v>
      </c>
      <c r="M2172" t="s">
        <v>407</v>
      </c>
      <c r="N2172">
        <v>43666</v>
      </c>
      <c r="O2172">
        <v>862</v>
      </c>
      <c r="P2172">
        <v>654</v>
      </c>
      <c r="Q2172">
        <v>125</v>
      </c>
      <c r="R2172">
        <v>33</v>
      </c>
      <c r="S2172">
        <v>987</v>
      </c>
      <c r="T2172">
        <v>687</v>
      </c>
      <c r="U2172">
        <v>0.41039426499999998</v>
      </c>
      <c r="V2172">
        <v>0.58960573500000002</v>
      </c>
      <c r="W2172" t="s">
        <v>622</v>
      </c>
      <c r="X2172">
        <v>0.696048632</v>
      </c>
      <c r="Y2172">
        <v>-0.36233574699999999</v>
      </c>
    </row>
    <row r="2173" spans="1:25" x14ac:dyDescent="0.3">
      <c r="A2173">
        <v>2704</v>
      </c>
      <c r="B2173" t="s">
        <v>357</v>
      </c>
      <c r="C2173">
        <v>5</v>
      </c>
      <c r="D2173" t="s">
        <v>707</v>
      </c>
      <c r="E2173">
        <v>1</v>
      </c>
      <c r="F2173">
        <v>2</v>
      </c>
      <c r="G2173" t="s">
        <v>116</v>
      </c>
      <c r="H2173">
        <v>5</v>
      </c>
      <c r="I2173">
        <v>129</v>
      </c>
      <c r="J2173" t="s">
        <v>32</v>
      </c>
      <c r="K2173" t="s">
        <v>33</v>
      </c>
      <c r="L2173" t="s">
        <v>27</v>
      </c>
      <c r="M2173" t="s">
        <v>407</v>
      </c>
      <c r="N2173">
        <v>43666</v>
      </c>
      <c r="O2173">
        <v>538</v>
      </c>
      <c r="P2173">
        <v>483</v>
      </c>
      <c r="Q2173">
        <v>105</v>
      </c>
      <c r="R2173">
        <v>44</v>
      </c>
      <c r="S2173">
        <v>643</v>
      </c>
      <c r="T2173">
        <v>527</v>
      </c>
      <c r="U2173">
        <v>0.45042735</v>
      </c>
      <c r="V2173">
        <v>0.54957265</v>
      </c>
      <c r="W2173" t="s">
        <v>623</v>
      </c>
      <c r="X2173">
        <v>0.81959564500000004</v>
      </c>
      <c r="Y2173">
        <v>-0.198944176</v>
      </c>
    </row>
    <row r="2174" spans="1:25" x14ac:dyDescent="0.3">
      <c r="A2174">
        <v>2705</v>
      </c>
      <c r="B2174" t="s">
        <v>357</v>
      </c>
      <c r="C2174">
        <v>5</v>
      </c>
      <c r="D2174" t="s">
        <v>707</v>
      </c>
      <c r="E2174">
        <v>2</v>
      </c>
      <c r="F2174">
        <v>6</v>
      </c>
      <c r="G2174" t="s">
        <v>160</v>
      </c>
      <c r="H2174">
        <v>5</v>
      </c>
      <c r="I2174">
        <v>534</v>
      </c>
      <c r="J2174" t="s">
        <v>32</v>
      </c>
      <c r="K2174" t="s">
        <v>33</v>
      </c>
      <c r="L2174" t="s">
        <v>27</v>
      </c>
      <c r="M2174" t="s">
        <v>407</v>
      </c>
      <c r="N2174">
        <v>43666</v>
      </c>
      <c r="O2174">
        <v>873</v>
      </c>
      <c r="P2174">
        <v>462</v>
      </c>
      <c r="Q2174">
        <v>105</v>
      </c>
      <c r="R2174">
        <v>16</v>
      </c>
      <c r="S2174">
        <v>978</v>
      </c>
      <c r="T2174">
        <v>478</v>
      </c>
      <c r="U2174">
        <v>0.32829670300000002</v>
      </c>
      <c r="V2174">
        <v>0.67170329699999998</v>
      </c>
      <c r="W2174" t="s">
        <v>622</v>
      </c>
      <c r="X2174">
        <v>0.488752556</v>
      </c>
      <c r="Y2174">
        <v>-0.71589893800000004</v>
      </c>
    </row>
    <row r="2175" spans="1:25" x14ac:dyDescent="0.3">
      <c r="A2175">
        <v>2708</v>
      </c>
      <c r="B2175" t="s">
        <v>357</v>
      </c>
      <c r="C2175">
        <v>5</v>
      </c>
      <c r="D2175" t="s">
        <v>707</v>
      </c>
      <c r="E2175">
        <v>3</v>
      </c>
      <c r="F2175">
        <v>4</v>
      </c>
      <c r="G2175" t="s">
        <v>101</v>
      </c>
      <c r="H2175">
        <v>5</v>
      </c>
      <c r="I2175">
        <v>371</v>
      </c>
      <c r="J2175" t="s">
        <v>27</v>
      </c>
      <c r="K2175" t="s">
        <v>33</v>
      </c>
      <c r="L2175" t="s">
        <v>27</v>
      </c>
      <c r="M2175" t="s">
        <v>407</v>
      </c>
      <c r="N2175">
        <v>43666</v>
      </c>
      <c r="O2175">
        <v>1097</v>
      </c>
      <c r="P2175">
        <v>541</v>
      </c>
      <c r="Q2175">
        <v>109</v>
      </c>
      <c r="R2175">
        <v>31</v>
      </c>
      <c r="S2175">
        <v>1206</v>
      </c>
      <c r="T2175">
        <v>572</v>
      </c>
      <c r="U2175">
        <v>0.321709786</v>
      </c>
      <c r="V2175">
        <v>0.678290214</v>
      </c>
      <c r="W2175" t="s">
        <v>618</v>
      </c>
      <c r="X2175">
        <v>0.474295191</v>
      </c>
      <c r="Y2175">
        <v>-0.74592538600000002</v>
      </c>
    </row>
    <row r="2176" spans="1:25" x14ac:dyDescent="0.3">
      <c r="A2176">
        <v>2706</v>
      </c>
      <c r="B2176" t="s">
        <v>357</v>
      </c>
      <c r="C2176">
        <v>5</v>
      </c>
      <c r="D2176" t="s">
        <v>707</v>
      </c>
      <c r="E2176">
        <v>4</v>
      </c>
      <c r="F2176">
        <v>5</v>
      </c>
      <c r="G2176" t="s">
        <v>168</v>
      </c>
      <c r="H2176">
        <v>5</v>
      </c>
      <c r="I2176">
        <v>402</v>
      </c>
      <c r="J2176" t="s">
        <v>32</v>
      </c>
      <c r="K2176" t="s">
        <v>33</v>
      </c>
      <c r="L2176" t="s">
        <v>27</v>
      </c>
      <c r="M2176" t="s">
        <v>407</v>
      </c>
      <c r="N2176">
        <v>43666</v>
      </c>
      <c r="O2176">
        <v>170</v>
      </c>
      <c r="P2176">
        <v>509</v>
      </c>
      <c r="Q2176">
        <v>40</v>
      </c>
      <c r="R2176">
        <v>27</v>
      </c>
      <c r="S2176">
        <v>210</v>
      </c>
      <c r="T2176">
        <v>536</v>
      </c>
      <c r="U2176">
        <v>0.71849865999999996</v>
      </c>
      <c r="V2176">
        <v>0.28150133999999999</v>
      </c>
      <c r="W2176" t="s">
        <v>628</v>
      </c>
      <c r="X2176">
        <v>2.552380952</v>
      </c>
      <c r="Y2176">
        <v>0.93702662999999997</v>
      </c>
    </row>
    <row r="2177" spans="1:25" x14ac:dyDescent="0.3">
      <c r="A2177">
        <v>2707</v>
      </c>
      <c r="B2177" t="s">
        <v>357</v>
      </c>
      <c r="C2177">
        <v>5</v>
      </c>
      <c r="D2177" t="s">
        <v>707</v>
      </c>
      <c r="E2177">
        <v>5</v>
      </c>
      <c r="F2177">
        <v>3</v>
      </c>
      <c r="G2177" t="s">
        <v>41</v>
      </c>
      <c r="H2177">
        <v>5</v>
      </c>
      <c r="I2177">
        <v>213</v>
      </c>
      <c r="J2177" t="s">
        <v>27</v>
      </c>
      <c r="K2177" t="s">
        <v>33</v>
      </c>
      <c r="L2177" t="s">
        <v>27</v>
      </c>
      <c r="M2177" t="s">
        <v>407</v>
      </c>
      <c r="N2177">
        <v>43666</v>
      </c>
      <c r="O2177">
        <v>1211</v>
      </c>
      <c r="P2177">
        <v>551</v>
      </c>
      <c r="Q2177">
        <v>121</v>
      </c>
      <c r="R2177">
        <v>29</v>
      </c>
      <c r="S2177">
        <v>1332</v>
      </c>
      <c r="T2177">
        <v>580</v>
      </c>
      <c r="U2177">
        <v>0.30334728</v>
      </c>
      <c r="V2177">
        <v>0.69665272</v>
      </c>
      <c r="W2177" t="s">
        <v>619</v>
      </c>
      <c r="X2177">
        <v>0.43543543499999998</v>
      </c>
      <c r="Y2177">
        <v>-0.83140874799999998</v>
      </c>
    </row>
    <row r="2178" spans="1:25" x14ac:dyDescent="0.3">
      <c r="A2178">
        <v>2712</v>
      </c>
      <c r="B2178" t="s">
        <v>357</v>
      </c>
      <c r="C2178">
        <v>5</v>
      </c>
      <c r="D2178" t="s">
        <v>708</v>
      </c>
      <c r="E2178">
        <v>1</v>
      </c>
      <c r="F2178">
        <v>6</v>
      </c>
      <c r="G2178" t="s">
        <v>37</v>
      </c>
      <c r="H2178">
        <v>5</v>
      </c>
      <c r="I2178">
        <v>565</v>
      </c>
      <c r="J2178" t="s">
        <v>27</v>
      </c>
      <c r="K2178" t="s">
        <v>33</v>
      </c>
      <c r="L2178" t="s">
        <v>27</v>
      </c>
      <c r="M2178" t="s">
        <v>407</v>
      </c>
      <c r="N2178">
        <v>43666</v>
      </c>
      <c r="O2178">
        <v>479</v>
      </c>
      <c r="P2178">
        <v>999</v>
      </c>
      <c r="Q2178">
        <v>49</v>
      </c>
      <c r="R2178">
        <v>136</v>
      </c>
      <c r="S2178">
        <v>528</v>
      </c>
      <c r="T2178">
        <v>1135</v>
      </c>
      <c r="U2178">
        <v>0.68250150300000001</v>
      </c>
      <c r="V2178">
        <v>0.31749849699999999</v>
      </c>
      <c r="W2178" t="s">
        <v>622</v>
      </c>
      <c r="X2178">
        <v>2.149621212</v>
      </c>
      <c r="Y2178">
        <v>0.76529164599999999</v>
      </c>
    </row>
    <row r="2179" spans="1:25" x14ac:dyDescent="0.3">
      <c r="A2179">
        <v>2711</v>
      </c>
      <c r="B2179" t="s">
        <v>357</v>
      </c>
      <c r="C2179">
        <v>5</v>
      </c>
      <c r="D2179" t="s">
        <v>708</v>
      </c>
      <c r="E2179">
        <v>2</v>
      </c>
      <c r="F2179">
        <v>7</v>
      </c>
      <c r="G2179" t="s">
        <v>202</v>
      </c>
      <c r="H2179">
        <v>5</v>
      </c>
      <c r="I2179">
        <v>612</v>
      </c>
      <c r="J2179" t="s">
        <v>27</v>
      </c>
      <c r="K2179" t="s">
        <v>33</v>
      </c>
      <c r="L2179" t="s">
        <v>27</v>
      </c>
      <c r="M2179" t="s">
        <v>625</v>
      </c>
      <c r="N2179">
        <v>43666</v>
      </c>
      <c r="O2179">
        <v>300</v>
      </c>
      <c r="P2179">
        <v>610</v>
      </c>
      <c r="Q2179">
        <v>41</v>
      </c>
      <c r="R2179">
        <v>28</v>
      </c>
      <c r="S2179">
        <v>341</v>
      </c>
      <c r="T2179">
        <v>638</v>
      </c>
      <c r="U2179">
        <v>0.65168539299999995</v>
      </c>
      <c r="V2179">
        <v>0.348314607</v>
      </c>
      <c r="W2179" t="s">
        <v>626</v>
      </c>
      <c r="X2179">
        <v>1.8709677419999999</v>
      </c>
      <c r="Y2179">
        <v>0.62645580599999995</v>
      </c>
    </row>
    <row r="2180" spans="1:25" x14ac:dyDescent="0.3">
      <c r="A2180">
        <v>2709</v>
      </c>
      <c r="B2180" t="s">
        <v>357</v>
      </c>
      <c r="C2180">
        <v>5</v>
      </c>
      <c r="D2180" t="s">
        <v>708</v>
      </c>
      <c r="E2180">
        <v>3</v>
      </c>
      <c r="F2180">
        <v>2</v>
      </c>
      <c r="G2180" t="s">
        <v>168</v>
      </c>
      <c r="H2180">
        <v>5</v>
      </c>
      <c r="I2180">
        <v>114</v>
      </c>
      <c r="J2180" t="s">
        <v>32</v>
      </c>
      <c r="K2180" t="s">
        <v>33</v>
      </c>
      <c r="L2180" t="s">
        <v>27</v>
      </c>
      <c r="M2180" t="s">
        <v>407</v>
      </c>
      <c r="N2180">
        <v>43666</v>
      </c>
      <c r="O2180">
        <v>293</v>
      </c>
      <c r="P2180">
        <v>268</v>
      </c>
      <c r="Q2180">
        <v>43</v>
      </c>
      <c r="R2180">
        <v>6</v>
      </c>
      <c r="S2180">
        <v>336</v>
      </c>
      <c r="T2180">
        <v>274</v>
      </c>
      <c r="U2180">
        <v>0.44918032800000002</v>
      </c>
      <c r="V2180">
        <v>0.55081967200000004</v>
      </c>
      <c r="W2180" t="s">
        <v>623</v>
      </c>
      <c r="X2180">
        <v>0.81547619000000005</v>
      </c>
      <c r="Y2180">
        <v>-0.203983054</v>
      </c>
    </row>
    <row r="2181" spans="1:25" x14ac:dyDescent="0.3">
      <c r="A2181">
        <v>2713</v>
      </c>
      <c r="B2181" t="s">
        <v>357</v>
      </c>
      <c r="C2181">
        <v>5</v>
      </c>
      <c r="D2181" t="s">
        <v>708</v>
      </c>
      <c r="E2181">
        <v>4</v>
      </c>
      <c r="F2181">
        <v>6</v>
      </c>
      <c r="G2181" t="s">
        <v>104</v>
      </c>
      <c r="H2181">
        <v>5</v>
      </c>
      <c r="I2181">
        <v>572</v>
      </c>
      <c r="J2181" t="s">
        <v>32</v>
      </c>
      <c r="K2181" t="s">
        <v>33</v>
      </c>
      <c r="L2181" t="s">
        <v>27</v>
      </c>
      <c r="M2181" t="s">
        <v>407</v>
      </c>
      <c r="N2181">
        <v>43666</v>
      </c>
      <c r="O2181">
        <v>1384</v>
      </c>
      <c r="P2181">
        <v>229</v>
      </c>
      <c r="Q2181">
        <v>320</v>
      </c>
      <c r="R2181">
        <v>0</v>
      </c>
      <c r="S2181">
        <v>1704</v>
      </c>
      <c r="T2181">
        <v>229</v>
      </c>
      <c r="U2181">
        <v>0.118468702</v>
      </c>
      <c r="V2181">
        <v>0.88153129799999996</v>
      </c>
      <c r="W2181" t="s">
        <v>622</v>
      </c>
      <c r="X2181">
        <v>0.13438967099999999</v>
      </c>
      <c r="Y2181">
        <v>-2.007011704</v>
      </c>
    </row>
    <row r="2182" spans="1:25" x14ac:dyDescent="0.3">
      <c r="A2182">
        <v>2710</v>
      </c>
      <c r="B2182" t="s">
        <v>357</v>
      </c>
      <c r="C2182">
        <v>5</v>
      </c>
      <c r="D2182" t="s">
        <v>708</v>
      </c>
      <c r="E2182">
        <v>5</v>
      </c>
      <c r="F2182">
        <v>7</v>
      </c>
      <c r="G2182" t="s">
        <v>129</v>
      </c>
      <c r="H2182">
        <v>5</v>
      </c>
      <c r="I2182">
        <v>608</v>
      </c>
      <c r="J2182" t="s">
        <v>27</v>
      </c>
      <c r="K2182" t="s">
        <v>33</v>
      </c>
      <c r="L2182" t="s">
        <v>27</v>
      </c>
      <c r="M2182" t="s">
        <v>625</v>
      </c>
      <c r="N2182">
        <v>43666</v>
      </c>
      <c r="O2182">
        <v>1392</v>
      </c>
      <c r="P2182">
        <v>315</v>
      </c>
      <c r="Q2182">
        <v>150</v>
      </c>
      <c r="R2182">
        <v>23</v>
      </c>
      <c r="S2182">
        <v>1542</v>
      </c>
      <c r="T2182">
        <v>338</v>
      </c>
      <c r="U2182">
        <v>0.17978723399999999</v>
      </c>
      <c r="V2182">
        <v>0.82021276600000004</v>
      </c>
      <c r="W2182" t="s">
        <v>626</v>
      </c>
      <c r="X2182">
        <v>0.21919585</v>
      </c>
      <c r="Y2182">
        <v>-1.517789659</v>
      </c>
    </row>
    <row r="2183" spans="1:25" x14ac:dyDescent="0.3">
      <c r="A2183">
        <v>2714</v>
      </c>
      <c r="B2183" t="s">
        <v>357</v>
      </c>
      <c r="C2183">
        <v>5</v>
      </c>
      <c r="D2183" t="s">
        <v>709</v>
      </c>
      <c r="E2183">
        <v>1</v>
      </c>
      <c r="F2183">
        <v>5</v>
      </c>
      <c r="G2183" t="s">
        <v>42</v>
      </c>
      <c r="H2183">
        <v>5</v>
      </c>
      <c r="I2183">
        <v>440</v>
      </c>
      <c r="J2183" t="s">
        <v>27</v>
      </c>
      <c r="K2183" t="s">
        <v>33</v>
      </c>
      <c r="L2183" t="s">
        <v>27</v>
      </c>
      <c r="M2183" t="s">
        <v>407</v>
      </c>
      <c r="N2183">
        <v>43666</v>
      </c>
      <c r="O2183">
        <v>786</v>
      </c>
      <c r="P2183">
        <v>519</v>
      </c>
      <c r="Q2183">
        <v>97</v>
      </c>
      <c r="R2183">
        <v>28</v>
      </c>
      <c r="S2183">
        <v>883</v>
      </c>
      <c r="T2183">
        <v>547</v>
      </c>
      <c r="U2183">
        <v>0.38251748299999999</v>
      </c>
      <c r="V2183">
        <v>0.61748251700000001</v>
      </c>
      <c r="W2183" t="s">
        <v>628</v>
      </c>
      <c r="X2183">
        <v>0.61947904899999995</v>
      </c>
      <c r="Y2183">
        <v>-0.47887639799999998</v>
      </c>
    </row>
    <row r="2184" spans="1:25" x14ac:dyDescent="0.3">
      <c r="A2184">
        <v>2716</v>
      </c>
      <c r="B2184" t="s">
        <v>357</v>
      </c>
      <c r="C2184">
        <v>5</v>
      </c>
      <c r="D2184" t="s">
        <v>709</v>
      </c>
      <c r="E2184">
        <v>2</v>
      </c>
      <c r="F2184">
        <v>4</v>
      </c>
      <c r="G2184" t="s">
        <v>49</v>
      </c>
      <c r="H2184">
        <v>5</v>
      </c>
      <c r="I2184">
        <v>343</v>
      </c>
      <c r="J2184" t="s">
        <v>32</v>
      </c>
      <c r="K2184" t="s">
        <v>33</v>
      </c>
      <c r="L2184" t="s">
        <v>27</v>
      </c>
      <c r="M2184" t="s">
        <v>407</v>
      </c>
      <c r="N2184">
        <v>43666</v>
      </c>
      <c r="O2184">
        <v>556</v>
      </c>
      <c r="P2184">
        <v>216</v>
      </c>
      <c r="Q2184">
        <v>84</v>
      </c>
      <c r="R2184">
        <v>3</v>
      </c>
      <c r="S2184">
        <v>640</v>
      </c>
      <c r="T2184">
        <v>219</v>
      </c>
      <c r="U2184">
        <v>0.25494761399999999</v>
      </c>
      <c r="V2184">
        <v>0.74505238600000001</v>
      </c>
      <c r="W2184" t="s">
        <v>618</v>
      </c>
      <c r="X2184">
        <v>0.34218749999999998</v>
      </c>
      <c r="Y2184">
        <v>-1.072396447</v>
      </c>
    </row>
    <row r="2185" spans="1:25" x14ac:dyDescent="0.3">
      <c r="A2185">
        <v>2718</v>
      </c>
      <c r="B2185" t="s">
        <v>357</v>
      </c>
      <c r="C2185">
        <v>5</v>
      </c>
      <c r="D2185" t="s">
        <v>709</v>
      </c>
      <c r="E2185">
        <v>3</v>
      </c>
      <c r="F2185">
        <v>5</v>
      </c>
      <c r="G2185" t="s">
        <v>169</v>
      </c>
      <c r="H2185">
        <v>5</v>
      </c>
      <c r="I2185">
        <v>403</v>
      </c>
      <c r="J2185" t="s">
        <v>32</v>
      </c>
      <c r="K2185" t="s">
        <v>33</v>
      </c>
      <c r="L2185" t="s">
        <v>27</v>
      </c>
      <c r="M2185" t="s">
        <v>407</v>
      </c>
      <c r="N2185">
        <v>43666</v>
      </c>
      <c r="O2185">
        <v>116</v>
      </c>
      <c r="P2185">
        <v>88</v>
      </c>
      <c r="Q2185">
        <v>28</v>
      </c>
      <c r="R2185">
        <v>6</v>
      </c>
      <c r="S2185">
        <v>144</v>
      </c>
      <c r="T2185">
        <v>94</v>
      </c>
      <c r="U2185">
        <v>0.39495798300000001</v>
      </c>
      <c r="V2185">
        <v>0.60504201700000004</v>
      </c>
      <c r="W2185" t="s">
        <v>628</v>
      </c>
      <c r="X2185">
        <v>0.65277777800000003</v>
      </c>
      <c r="Y2185">
        <v>-0.42651851699999999</v>
      </c>
    </row>
    <row r="2186" spans="1:25" x14ac:dyDescent="0.3">
      <c r="A2186">
        <v>2717</v>
      </c>
      <c r="B2186" t="s">
        <v>357</v>
      </c>
      <c r="C2186">
        <v>5</v>
      </c>
      <c r="D2186" t="s">
        <v>709</v>
      </c>
      <c r="E2186">
        <v>4</v>
      </c>
      <c r="F2186">
        <v>1</v>
      </c>
      <c r="G2186" t="s">
        <v>104</v>
      </c>
      <c r="H2186">
        <v>5</v>
      </c>
      <c r="I2186">
        <v>91</v>
      </c>
      <c r="J2186" t="s">
        <v>50</v>
      </c>
      <c r="K2186" t="s">
        <v>33</v>
      </c>
      <c r="L2186" t="s">
        <v>27</v>
      </c>
      <c r="M2186" t="s">
        <v>274</v>
      </c>
      <c r="N2186">
        <v>43666</v>
      </c>
      <c r="O2186">
        <v>184</v>
      </c>
      <c r="P2186">
        <v>82</v>
      </c>
      <c r="Q2186">
        <v>39</v>
      </c>
      <c r="R2186">
        <v>2</v>
      </c>
      <c r="S2186">
        <v>223</v>
      </c>
      <c r="T2186">
        <v>84</v>
      </c>
      <c r="U2186">
        <v>0.27361563500000002</v>
      </c>
      <c r="V2186">
        <v>0.72638436500000003</v>
      </c>
      <c r="W2186" t="s">
        <v>629</v>
      </c>
      <c r="X2186">
        <v>0.376681614</v>
      </c>
      <c r="Y2186">
        <v>-0.97635497299999996</v>
      </c>
    </row>
    <row r="2187" spans="1:25" x14ac:dyDescent="0.3">
      <c r="A2187">
        <v>2715</v>
      </c>
      <c r="B2187" t="s">
        <v>357</v>
      </c>
      <c r="C2187">
        <v>5</v>
      </c>
      <c r="D2187" t="s">
        <v>709</v>
      </c>
      <c r="E2187">
        <v>5</v>
      </c>
      <c r="F2187">
        <v>10</v>
      </c>
      <c r="G2187" t="s">
        <v>77</v>
      </c>
      <c r="H2187">
        <v>3</v>
      </c>
      <c r="I2187">
        <v>662</v>
      </c>
      <c r="J2187" t="s">
        <v>32</v>
      </c>
      <c r="K2187" t="s">
        <v>28</v>
      </c>
      <c r="L2187" t="s">
        <v>27</v>
      </c>
      <c r="M2187" t="s">
        <v>634</v>
      </c>
      <c r="N2187">
        <v>43668</v>
      </c>
      <c r="O2187">
        <v>471</v>
      </c>
      <c r="P2187">
        <v>413</v>
      </c>
      <c r="Q2187">
        <v>82</v>
      </c>
      <c r="R2187">
        <v>20</v>
      </c>
      <c r="S2187">
        <v>553</v>
      </c>
      <c r="T2187">
        <v>433</v>
      </c>
      <c r="U2187">
        <v>0.43914807300000003</v>
      </c>
      <c r="V2187">
        <v>0.56085192699999997</v>
      </c>
      <c r="W2187" t="s">
        <v>635</v>
      </c>
      <c r="X2187">
        <v>0.78300180799999997</v>
      </c>
      <c r="Y2187">
        <v>-0.244620274</v>
      </c>
    </row>
    <row r="2188" spans="1:25" x14ac:dyDescent="0.3">
      <c r="A2188">
        <v>2720</v>
      </c>
      <c r="B2188" t="s">
        <v>357</v>
      </c>
      <c r="C2188">
        <v>5</v>
      </c>
      <c r="D2188" t="s">
        <v>710</v>
      </c>
      <c r="E2188">
        <v>1</v>
      </c>
      <c r="F2188">
        <v>9</v>
      </c>
      <c r="G2188" t="s">
        <v>66</v>
      </c>
      <c r="H2188">
        <v>3</v>
      </c>
      <c r="I2188">
        <v>169</v>
      </c>
      <c r="J2188" t="s">
        <v>32</v>
      </c>
      <c r="K2188" t="s">
        <v>28</v>
      </c>
      <c r="L2188" t="s">
        <v>27</v>
      </c>
      <c r="M2188" t="s">
        <v>620</v>
      </c>
      <c r="N2188">
        <v>43668</v>
      </c>
      <c r="O2188">
        <v>726</v>
      </c>
      <c r="P2188">
        <v>476</v>
      </c>
      <c r="Q2188">
        <v>132</v>
      </c>
      <c r="R2188">
        <v>3</v>
      </c>
      <c r="S2188">
        <v>858</v>
      </c>
      <c r="T2188">
        <v>479</v>
      </c>
      <c r="U2188">
        <v>0.35826477200000001</v>
      </c>
      <c r="V2188">
        <v>0.64173522800000005</v>
      </c>
      <c r="W2188" t="s">
        <v>621</v>
      </c>
      <c r="X2188">
        <v>0.55827505799999999</v>
      </c>
      <c r="Y2188">
        <v>-0.58290350199999996</v>
      </c>
    </row>
    <row r="2189" spans="1:25" x14ac:dyDescent="0.3">
      <c r="A2189">
        <v>2719</v>
      </c>
      <c r="B2189" t="s">
        <v>357</v>
      </c>
      <c r="C2189">
        <v>5</v>
      </c>
      <c r="D2189" t="s">
        <v>710</v>
      </c>
      <c r="E2189">
        <v>2</v>
      </c>
      <c r="F2189">
        <v>2</v>
      </c>
      <c r="G2189" t="s">
        <v>80</v>
      </c>
      <c r="H2189">
        <v>5</v>
      </c>
      <c r="I2189">
        <v>188</v>
      </c>
      <c r="J2189" t="s">
        <v>32</v>
      </c>
      <c r="K2189" t="s">
        <v>33</v>
      </c>
      <c r="L2189" t="s">
        <v>27</v>
      </c>
      <c r="M2189" t="s">
        <v>407</v>
      </c>
      <c r="N2189">
        <v>43666</v>
      </c>
      <c r="O2189">
        <v>865</v>
      </c>
      <c r="P2189">
        <v>395</v>
      </c>
      <c r="Q2189">
        <v>178</v>
      </c>
      <c r="R2189">
        <v>15</v>
      </c>
      <c r="S2189">
        <v>1043</v>
      </c>
      <c r="T2189">
        <v>410</v>
      </c>
      <c r="U2189">
        <v>0.28217481100000003</v>
      </c>
      <c r="V2189">
        <v>0.71782518900000003</v>
      </c>
      <c r="W2189" t="s">
        <v>623</v>
      </c>
      <c r="X2189">
        <v>0.39309683600000001</v>
      </c>
      <c r="Y2189">
        <v>-0.93369929500000004</v>
      </c>
    </row>
    <row r="2190" spans="1:25" x14ac:dyDescent="0.3">
      <c r="A2190">
        <v>2722</v>
      </c>
      <c r="B2190" t="s">
        <v>357</v>
      </c>
      <c r="C2190">
        <v>5</v>
      </c>
      <c r="D2190" t="s">
        <v>710</v>
      </c>
      <c r="E2190">
        <v>3</v>
      </c>
      <c r="F2190">
        <v>5</v>
      </c>
      <c r="G2190" t="s">
        <v>108</v>
      </c>
      <c r="H2190">
        <v>5</v>
      </c>
      <c r="I2190">
        <v>480</v>
      </c>
      <c r="J2190" t="s">
        <v>32</v>
      </c>
      <c r="K2190" t="s">
        <v>33</v>
      </c>
      <c r="L2190" t="s">
        <v>27</v>
      </c>
      <c r="M2190" t="s">
        <v>407</v>
      </c>
      <c r="N2190">
        <v>43666</v>
      </c>
      <c r="O2190">
        <v>929</v>
      </c>
      <c r="P2190">
        <v>567</v>
      </c>
      <c r="Q2190">
        <v>302</v>
      </c>
      <c r="R2190">
        <v>9</v>
      </c>
      <c r="S2190">
        <v>1231</v>
      </c>
      <c r="T2190">
        <v>576</v>
      </c>
      <c r="U2190">
        <v>0.31876037600000001</v>
      </c>
      <c r="V2190">
        <v>0.68123962400000004</v>
      </c>
      <c r="W2190" t="s">
        <v>628</v>
      </c>
      <c r="X2190">
        <v>0.46791226600000002</v>
      </c>
      <c r="Y2190">
        <v>-0.75947446500000004</v>
      </c>
    </row>
    <row r="2191" spans="1:25" x14ac:dyDescent="0.3">
      <c r="A2191">
        <v>2721</v>
      </c>
      <c r="B2191" t="s">
        <v>357</v>
      </c>
      <c r="C2191">
        <v>5</v>
      </c>
      <c r="D2191" t="s">
        <v>710</v>
      </c>
      <c r="E2191">
        <v>4</v>
      </c>
      <c r="F2191">
        <v>10</v>
      </c>
      <c r="G2191" t="s">
        <v>136</v>
      </c>
      <c r="H2191">
        <v>3</v>
      </c>
      <c r="I2191">
        <v>538</v>
      </c>
      <c r="J2191" t="s">
        <v>32</v>
      </c>
      <c r="K2191" t="s">
        <v>28</v>
      </c>
      <c r="L2191" t="s">
        <v>27</v>
      </c>
      <c r="M2191" t="s">
        <v>634</v>
      </c>
      <c r="N2191">
        <v>43668</v>
      </c>
      <c r="O2191">
        <v>298</v>
      </c>
      <c r="P2191">
        <v>142</v>
      </c>
      <c r="Q2191">
        <v>68</v>
      </c>
      <c r="R2191">
        <v>2</v>
      </c>
      <c r="S2191">
        <v>366</v>
      </c>
      <c r="T2191">
        <v>144</v>
      </c>
      <c r="U2191">
        <v>0.28235294100000002</v>
      </c>
      <c r="V2191">
        <v>0.71764705900000003</v>
      </c>
      <c r="W2191" t="s">
        <v>635</v>
      </c>
      <c r="X2191">
        <v>0.39344262299999999</v>
      </c>
      <c r="Y2191">
        <v>-0.93282003400000002</v>
      </c>
    </row>
    <row r="2192" spans="1:25" x14ac:dyDescent="0.3">
      <c r="A2192">
        <v>2723</v>
      </c>
      <c r="B2192" t="s">
        <v>357</v>
      </c>
      <c r="C2192">
        <v>5</v>
      </c>
      <c r="D2192" t="s">
        <v>711</v>
      </c>
      <c r="E2192">
        <v>1</v>
      </c>
      <c r="F2192">
        <v>6</v>
      </c>
      <c r="G2192" t="s">
        <v>147</v>
      </c>
      <c r="H2192">
        <v>5</v>
      </c>
      <c r="I2192">
        <v>545</v>
      </c>
      <c r="J2192" t="s">
        <v>32</v>
      </c>
      <c r="K2192" t="s">
        <v>33</v>
      </c>
      <c r="L2192" t="s">
        <v>27</v>
      </c>
      <c r="M2192" t="s">
        <v>407</v>
      </c>
      <c r="N2192">
        <v>43666</v>
      </c>
      <c r="O2192">
        <v>381</v>
      </c>
      <c r="P2192">
        <v>131</v>
      </c>
      <c r="Q2192">
        <v>43</v>
      </c>
      <c r="R2192">
        <v>1</v>
      </c>
      <c r="S2192">
        <v>424</v>
      </c>
      <c r="T2192">
        <v>132</v>
      </c>
      <c r="U2192">
        <v>0.237410072</v>
      </c>
      <c r="V2192">
        <v>0.76258992800000003</v>
      </c>
      <c r="W2192" t="s">
        <v>622</v>
      </c>
      <c r="X2192">
        <v>0.311320755</v>
      </c>
      <c r="Y2192">
        <v>-1.1669315330000001</v>
      </c>
    </row>
    <row r="2193" spans="1:25" x14ac:dyDescent="0.3">
      <c r="A2193">
        <v>2725</v>
      </c>
      <c r="B2193" t="s">
        <v>357</v>
      </c>
      <c r="C2193">
        <v>5</v>
      </c>
      <c r="D2193" t="s">
        <v>711</v>
      </c>
      <c r="E2193">
        <v>2</v>
      </c>
      <c r="F2193">
        <v>3</v>
      </c>
      <c r="G2193" t="s">
        <v>154</v>
      </c>
      <c r="H2193">
        <v>5</v>
      </c>
      <c r="I2193">
        <v>235</v>
      </c>
      <c r="J2193" t="s">
        <v>27</v>
      </c>
      <c r="K2193" t="s">
        <v>33</v>
      </c>
      <c r="L2193" t="s">
        <v>27</v>
      </c>
      <c r="M2193" t="s">
        <v>407</v>
      </c>
      <c r="N2193">
        <v>43666</v>
      </c>
      <c r="O2193">
        <v>963</v>
      </c>
      <c r="P2193">
        <v>138</v>
      </c>
      <c r="Q2193">
        <v>204</v>
      </c>
      <c r="R2193">
        <v>1</v>
      </c>
      <c r="S2193">
        <v>1167</v>
      </c>
      <c r="T2193">
        <v>139</v>
      </c>
      <c r="U2193">
        <v>0.10643185300000001</v>
      </c>
      <c r="V2193">
        <v>0.89356814699999998</v>
      </c>
      <c r="W2193" t="s">
        <v>619</v>
      </c>
      <c r="X2193">
        <v>0.119108826</v>
      </c>
      <c r="Y2193">
        <v>-2.1277176990000002</v>
      </c>
    </row>
    <row r="2194" spans="1:25" x14ac:dyDescent="0.3">
      <c r="A2194">
        <v>2727</v>
      </c>
      <c r="B2194" t="s">
        <v>357</v>
      </c>
      <c r="C2194">
        <v>5</v>
      </c>
      <c r="D2194" t="s">
        <v>711</v>
      </c>
      <c r="E2194">
        <v>3</v>
      </c>
      <c r="F2194">
        <v>9</v>
      </c>
      <c r="G2194" t="s">
        <v>131</v>
      </c>
      <c r="H2194">
        <v>3</v>
      </c>
      <c r="I2194">
        <v>158</v>
      </c>
      <c r="J2194" t="s">
        <v>32</v>
      </c>
      <c r="K2194" t="s">
        <v>28</v>
      </c>
      <c r="L2194" t="s">
        <v>27</v>
      </c>
      <c r="M2194" t="s">
        <v>620</v>
      </c>
      <c r="N2194">
        <v>43668</v>
      </c>
      <c r="O2194">
        <v>236</v>
      </c>
      <c r="P2194">
        <v>187</v>
      </c>
      <c r="Q2194">
        <v>39</v>
      </c>
      <c r="R2194">
        <v>0</v>
      </c>
      <c r="S2194">
        <v>275</v>
      </c>
      <c r="T2194">
        <v>187</v>
      </c>
      <c r="U2194">
        <v>0.40476190499999998</v>
      </c>
      <c r="V2194">
        <v>0.59523809500000002</v>
      </c>
      <c r="W2194" t="s">
        <v>621</v>
      </c>
      <c r="X2194">
        <v>0.68</v>
      </c>
      <c r="Y2194">
        <v>-0.385662481</v>
      </c>
    </row>
    <row r="2195" spans="1:25" x14ac:dyDescent="0.3">
      <c r="A2195">
        <v>2724</v>
      </c>
      <c r="B2195" t="s">
        <v>357</v>
      </c>
      <c r="C2195">
        <v>5</v>
      </c>
      <c r="D2195" t="s">
        <v>711</v>
      </c>
      <c r="E2195">
        <v>4</v>
      </c>
      <c r="F2195">
        <v>5</v>
      </c>
      <c r="G2195" t="s">
        <v>49</v>
      </c>
      <c r="H2195">
        <v>5</v>
      </c>
      <c r="I2195">
        <v>439</v>
      </c>
      <c r="J2195" t="s">
        <v>27</v>
      </c>
      <c r="K2195" t="s">
        <v>33</v>
      </c>
      <c r="L2195" t="s">
        <v>27</v>
      </c>
      <c r="M2195" t="s">
        <v>407</v>
      </c>
      <c r="N2195">
        <v>43666</v>
      </c>
      <c r="O2195">
        <v>468</v>
      </c>
      <c r="P2195">
        <v>139</v>
      </c>
      <c r="Q2195">
        <v>77</v>
      </c>
      <c r="R2195">
        <v>3</v>
      </c>
      <c r="S2195">
        <v>545</v>
      </c>
      <c r="T2195">
        <v>142</v>
      </c>
      <c r="U2195">
        <v>0.206695779</v>
      </c>
      <c r="V2195">
        <v>0.79330422099999998</v>
      </c>
      <c r="W2195" t="s">
        <v>628</v>
      </c>
      <c r="X2195">
        <v>0.26055045900000001</v>
      </c>
      <c r="Y2195">
        <v>-1.344958737</v>
      </c>
    </row>
    <row r="2196" spans="1:25" x14ac:dyDescent="0.3">
      <c r="A2196">
        <v>2726</v>
      </c>
      <c r="B2196" t="s">
        <v>357</v>
      </c>
      <c r="C2196">
        <v>5</v>
      </c>
      <c r="D2196" t="s">
        <v>711</v>
      </c>
      <c r="E2196">
        <v>5</v>
      </c>
      <c r="F2196">
        <v>8</v>
      </c>
      <c r="G2196" t="s">
        <v>106</v>
      </c>
      <c r="H2196">
        <v>5</v>
      </c>
      <c r="I2196">
        <v>685</v>
      </c>
      <c r="J2196" t="s">
        <v>32</v>
      </c>
      <c r="K2196" t="s">
        <v>33</v>
      </c>
      <c r="L2196" t="s">
        <v>27</v>
      </c>
      <c r="M2196" t="s">
        <v>639</v>
      </c>
      <c r="N2196">
        <v>43666</v>
      </c>
      <c r="O2196">
        <v>342</v>
      </c>
      <c r="P2196">
        <v>115</v>
      </c>
      <c r="Q2196">
        <v>58</v>
      </c>
      <c r="R2196">
        <v>3</v>
      </c>
      <c r="S2196">
        <v>400</v>
      </c>
      <c r="T2196">
        <v>118</v>
      </c>
      <c r="U2196">
        <v>0.22779922799999999</v>
      </c>
      <c r="V2196">
        <v>0.77220077200000004</v>
      </c>
      <c r="W2196" t="s">
        <v>640</v>
      </c>
      <c r="X2196">
        <v>0.29499999999999998</v>
      </c>
      <c r="Y2196">
        <v>-1.220779923</v>
      </c>
    </row>
    <row r="2197" spans="1:25" x14ac:dyDescent="0.3">
      <c r="A2197">
        <v>2737</v>
      </c>
      <c r="B2197" t="s">
        <v>357</v>
      </c>
      <c r="C2197">
        <v>5</v>
      </c>
      <c r="D2197" t="s">
        <v>712</v>
      </c>
      <c r="E2197">
        <v>1</v>
      </c>
      <c r="F2197">
        <v>5</v>
      </c>
      <c r="G2197" t="s">
        <v>205</v>
      </c>
      <c r="H2197">
        <v>5</v>
      </c>
      <c r="I2197">
        <v>456</v>
      </c>
      <c r="J2197" t="s">
        <v>32</v>
      </c>
      <c r="K2197" t="s">
        <v>33</v>
      </c>
      <c r="L2197" t="s">
        <v>27</v>
      </c>
      <c r="M2197" t="s">
        <v>407</v>
      </c>
      <c r="N2197">
        <v>43666</v>
      </c>
      <c r="O2197">
        <v>239</v>
      </c>
      <c r="P2197">
        <v>186</v>
      </c>
      <c r="Q2197">
        <v>38</v>
      </c>
      <c r="R2197">
        <v>10</v>
      </c>
      <c r="S2197">
        <v>277</v>
      </c>
      <c r="T2197">
        <v>196</v>
      </c>
      <c r="U2197">
        <v>0.41437632099999999</v>
      </c>
      <c r="V2197">
        <v>0.58562367900000001</v>
      </c>
      <c r="W2197" t="s">
        <v>628</v>
      </c>
      <c r="X2197">
        <v>0.70758122700000003</v>
      </c>
      <c r="Y2197">
        <v>-0.34590284700000001</v>
      </c>
    </row>
    <row r="2198" spans="1:25" x14ac:dyDescent="0.3">
      <c r="A2198">
        <v>2740</v>
      </c>
      <c r="B2198" t="s">
        <v>357</v>
      </c>
      <c r="C2198">
        <v>5</v>
      </c>
      <c r="D2198" t="s">
        <v>712</v>
      </c>
      <c r="E2198">
        <v>2</v>
      </c>
      <c r="F2198">
        <v>7</v>
      </c>
      <c r="G2198" t="s">
        <v>169</v>
      </c>
      <c r="H2198">
        <v>5</v>
      </c>
      <c r="I2198">
        <v>595</v>
      </c>
      <c r="J2198" t="s">
        <v>32</v>
      </c>
      <c r="K2198" t="s">
        <v>33</v>
      </c>
      <c r="L2198" t="s">
        <v>27</v>
      </c>
      <c r="M2198" t="s">
        <v>625</v>
      </c>
      <c r="N2198">
        <v>43666</v>
      </c>
      <c r="O2198">
        <v>460</v>
      </c>
      <c r="P2198">
        <v>238</v>
      </c>
      <c r="Q2198">
        <v>90</v>
      </c>
      <c r="R2198">
        <v>4</v>
      </c>
      <c r="S2198">
        <v>550</v>
      </c>
      <c r="T2198">
        <v>242</v>
      </c>
      <c r="U2198">
        <v>0.30555555600000001</v>
      </c>
      <c r="V2198">
        <v>0.69444444400000005</v>
      </c>
      <c r="W2198" t="s">
        <v>626</v>
      </c>
      <c r="X2198">
        <v>0.44</v>
      </c>
      <c r="Y2198">
        <v>-0.82098055199999997</v>
      </c>
    </row>
    <row r="2199" spans="1:25" x14ac:dyDescent="0.3">
      <c r="A2199">
        <v>2739</v>
      </c>
      <c r="B2199" t="s">
        <v>357</v>
      </c>
      <c r="C2199">
        <v>5</v>
      </c>
      <c r="D2199" t="s">
        <v>712</v>
      </c>
      <c r="E2199">
        <v>3</v>
      </c>
      <c r="F2199">
        <v>4</v>
      </c>
      <c r="G2199" t="s">
        <v>113</v>
      </c>
      <c r="H2199">
        <v>5</v>
      </c>
      <c r="I2199">
        <v>315</v>
      </c>
      <c r="J2199" t="s">
        <v>32</v>
      </c>
      <c r="K2199" t="s">
        <v>33</v>
      </c>
      <c r="L2199" t="s">
        <v>27</v>
      </c>
      <c r="M2199" t="s">
        <v>407</v>
      </c>
      <c r="N2199">
        <v>43666</v>
      </c>
      <c r="O2199">
        <v>301</v>
      </c>
      <c r="P2199">
        <v>170</v>
      </c>
      <c r="Q2199">
        <v>65</v>
      </c>
      <c r="R2199">
        <v>12</v>
      </c>
      <c r="S2199">
        <v>366</v>
      </c>
      <c r="T2199">
        <v>182</v>
      </c>
      <c r="U2199">
        <v>0.332116788</v>
      </c>
      <c r="V2199">
        <v>0.667883212</v>
      </c>
      <c r="W2199" t="s">
        <v>618</v>
      </c>
      <c r="X2199">
        <v>0.49726776</v>
      </c>
      <c r="Y2199">
        <v>-0.69862664600000002</v>
      </c>
    </row>
    <row r="2200" spans="1:25" x14ac:dyDescent="0.3">
      <c r="A2200">
        <v>2738</v>
      </c>
      <c r="B2200" t="s">
        <v>357</v>
      </c>
      <c r="C2200">
        <v>5</v>
      </c>
      <c r="D2200" t="s">
        <v>712</v>
      </c>
      <c r="E2200">
        <v>4</v>
      </c>
      <c r="F2200">
        <v>1</v>
      </c>
      <c r="G2200" t="s">
        <v>56</v>
      </c>
      <c r="H2200">
        <v>5</v>
      </c>
      <c r="I2200">
        <v>93</v>
      </c>
      <c r="J2200" t="s">
        <v>32</v>
      </c>
      <c r="K2200" t="s">
        <v>33</v>
      </c>
      <c r="L2200" t="s">
        <v>27</v>
      </c>
      <c r="M2200" t="s">
        <v>274</v>
      </c>
      <c r="N2200">
        <v>43666</v>
      </c>
      <c r="O2200">
        <v>564</v>
      </c>
      <c r="P2200">
        <v>354</v>
      </c>
      <c r="Q2200">
        <v>99</v>
      </c>
      <c r="R2200">
        <v>1</v>
      </c>
      <c r="S2200">
        <v>663</v>
      </c>
      <c r="T2200">
        <v>355</v>
      </c>
      <c r="U2200">
        <v>0.34872298600000001</v>
      </c>
      <c r="V2200">
        <v>0.65127701400000004</v>
      </c>
      <c r="W2200" t="s">
        <v>629</v>
      </c>
      <c r="X2200">
        <v>0.535444947</v>
      </c>
      <c r="Y2200">
        <v>-0.624657201</v>
      </c>
    </row>
    <row r="2201" spans="1:25" x14ac:dyDescent="0.3">
      <c r="A2201">
        <v>2741</v>
      </c>
      <c r="B2201" t="s">
        <v>357</v>
      </c>
      <c r="C2201">
        <v>5</v>
      </c>
      <c r="D2201" t="s">
        <v>712</v>
      </c>
      <c r="E2201">
        <v>5</v>
      </c>
      <c r="F2201">
        <v>4</v>
      </c>
      <c r="G2201" t="s">
        <v>81</v>
      </c>
      <c r="H2201">
        <v>5</v>
      </c>
      <c r="I2201">
        <v>316</v>
      </c>
      <c r="J2201" t="s">
        <v>32</v>
      </c>
      <c r="K2201" t="s">
        <v>33</v>
      </c>
      <c r="L2201" t="s">
        <v>27</v>
      </c>
      <c r="M2201" t="s">
        <v>407</v>
      </c>
      <c r="N2201">
        <v>43666</v>
      </c>
      <c r="O2201">
        <v>482</v>
      </c>
      <c r="P2201">
        <v>305</v>
      </c>
      <c r="Q2201">
        <v>97</v>
      </c>
      <c r="R2201">
        <v>9</v>
      </c>
      <c r="S2201">
        <v>579</v>
      </c>
      <c r="T2201">
        <v>314</v>
      </c>
      <c r="U2201">
        <v>0.35162374000000002</v>
      </c>
      <c r="V2201">
        <v>0.64837626000000004</v>
      </c>
      <c r="W2201" t="s">
        <v>618</v>
      </c>
      <c r="X2201">
        <v>0.54231433500000004</v>
      </c>
      <c r="Y2201">
        <v>-0.611909492</v>
      </c>
    </row>
    <row r="2202" spans="1:25" x14ac:dyDescent="0.3">
      <c r="A2202">
        <v>2746</v>
      </c>
      <c r="B2202" t="s">
        <v>357</v>
      </c>
      <c r="C2202">
        <v>5</v>
      </c>
      <c r="D2202" t="s">
        <v>713</v>
      </c>
      <c r="E2202">
        <v>1</v>
      </c>
      <c r="F2202">
        <v>5</v>
      </c>
      <c r="G2202" t="s">
        <v>96</v>
      </c>
      <c r="H2202">
        <v>5</v>
      </c>
      <c r="I2202">
        <v>441</v>
      </c>
      <c r="J2202" t="s">
        <v>27</v>
      </c>
      <c r="K2202" t="s">
        <v>33</v>
      </c>
      <c r="L2202" t="s">
        <v>27</v>
      </c>
      <c r="M2202" t="s">
        <v>407</v>
      </c>
      <c r="N2202">
        <v>43666</v>
      </c>
      <c r="O2202">
        <v>116</v>
      </c>
      <c r="P2202">
        <v>930</v>
      </c>
      <c r="Q2202">
        <v>37</v>
      </c>
      <c r="R2202">
        <v>53</v>
      </c>
      <c r="S2202">
        <v>153</v>
      </c>
      <c r="T2202">
        <v>983</v>
      </c>
      <c r="U2202">
        <v>0.86531690100000003</v>
      </c>
      <c r="V2202">
        <v>0.134683099</v>
      </c>
      <c r="W2202" t="s">
        <v>628</v>
      </c>
      <c r="X2202">
        <v>6.424836601</v>
      </c>
      <c r="Y2202">
        <v>1.8601711990000001</v>
      </c>
    </row>
    <row r="2203" spans="1:25" x14ac:dyDescent="0.3">
      <c r="A2203">
        <v>2745</v>
      </c>
      <c r="B2203" t="s">
        <v>357</v>
      </c>
      <c r="C2203">
        <v>5</v>
      </c>
      <c r="D2203" t="s">
        <v>713</v>
      </c>
      <c r="E2203">
        <v>2</v>
      </c>
      <c r="F2203">
        <v>2</v>
      </c>
      <c r="G2203" t="s">
        <v>103</v>
      </c>
      <c r="H2203">
        <v>5</v>
      </c>
      <c r="I2203">
        <v>126</v>
      </c>
      <c r="J2203" t="s">
        <v>27</v>
      </c>
      <c r="K2203" t="s">
        <v>33</v>
      </c>
      <c r="L2203" t="s">
        <v>27</v>
      </c>
      <c r="M2203" t="s">
        <v>407</v>
      </c>
      <c r="N2203">
        <v>43666</v>
      </c>
      <c r="O2203">
        <v>492</v>
      </c>
      <c r="P2203">
        <v>204</v>
      </c>
      <c r="Q2203">
        <v>31</v>
      </c>
      <c r="R2203">
        <v>8</v>
      </c>
      <c r="S2203">
        <v>523</v>
      </c>
      <c r="T2203">
        <v>212</v>
      </c>
      <c r="U2203">
        <v>0.28843537400000002</v>
      </c>
      <c r="V2203">
        <v>0.71156462600000003</v>
      </c>
      <c r="W2203" t="s">
        <v>623</v>
      </c>
      <c r="X2203">
        <v>0.40535372800000002</v>
      </c>
      <c r="Y2203">
        <v>-0.90299518899999998</v>
      </c>
    </row>
    <row r="2204" spans="1:25" x14ac:dyDescent="0.3">
      <c r="A2204">
        <v>2743</v>
      </c>
      <c r="B2204" t="s">
        <v>357</v>
      </c>
      <c r="C2204">
        <v>5</v>
      </c>
      <c r="D2204" t="s">
        <v>713</v>
      </c>
      <c r="E2204">
        <v>3</v>
      </c>
      <c r="F2204">
        <v>7</v>
      </c>
      <c r="G2204" t="s">
        <v>146</v>
      </c>
      <c r="H2204">
        <v>5</v>
      </c>
      <c r="I2204">
        <v>599</v>
      </c>
      <c r="J2204" t="s">
        <v>27</v>
      </c>
      <c r="K2204" t="s">
        <v>33</v>
      </c>
      <c r="L2204" t="s">
        <v>27</v>
      </c>
      <c r="M2204" t="s">
        <v>625</v>
      </c>
      <c r="N2204">
        <v>43666</v>
      </c>
      <c r="O2204">
        <v>337</v>
      </c>
      <c r="P2204">
        <v>1036</v>
      </c>
      <c r="Q2204">
        <v>46</v>
      </c>
      <c r="R2204">
        <v>80</v>
      </c>
      <c r="S2204">
        <v>383</v>
      </c>
      <c r="T2204">
        <v>1116</v>
      </c>
      <c r="U2204">
        <v>0.74449633100000001</v>
      </c>
      <c r="V2204">
        <v>0.25550366899999999</v>
      </c>
      <c r="W2204" t="s">
        <v>626</v>
      </c>
      <c r="X2204">
        <v>2.9138381199999999</v>
      </c>
      <c r="Y2204">
        <v>1.0694711539999999</v>
      </c>
    </row>
    <row r="2205" spans="1:25" x14ac:dyDescent="0.3">
      <c r="A2205">
        <v>2744</v>
      </c>
      <c r="B2205" t="s">
        <v>357</v>
      </c>
      <c r="C2205">
        <v>5</v>
      </c>
      <c r="D2205" t="s">
        <v>713</v>
      </c>
      <c r="E2205">
        <v>4</v>
      </c>
      <c r="F2205">
        <v>5</v>
      </c>
      <c r="G2205" t="s">
        <v>102</v>
      </c>
      <c r="H2205">
        <v>5</v>
      </c>
      <c r="I2205">
        <v>453</v>
      </c>
      <c r="J2205" t="s">
        <v>32</v>
      </c>
      <c r="K2205" t="s">
        <v>33</v>
      </c>
      <c r="L2205" t="s">
        <v>27</v>
      </c>
      <c r="M2205" t="s">
        <v>407</v>
      </c>
      <c r="N2205">
        <v>43666</v>
      </c>
      <c r="O2205">
        <v>38</v>
      </c>
      <c r="P2205">
        <v>282</v>
      </c>
      <c r="Q2205">
        <v>23</v>
      </c>
      <c r="R2205">
        <v>31</v>
      </c>
      <c r="S2205">
        <v>61</v>
      </c>
      <c r="T2205">
        <v>313</v>
      </c>
      <c r="U2205">
        <v>0.83689839600000004</v>
      </c>
      <c r="V2205">
        <v>0.16310160400000001</v>
      </c>
      <c r="W2205" t="s">
        <v>628</v>
      </c>
      <c r="X2205">
        <v>5.1311475409999998</v>
      </c>
      <c r="Y2205">
        <v>1.6353293259999999</v>
      </c>
    </row>
    <row r="2206" spans="1:25" x14ac:dyDescent="0.3">
      <c r="A2206">
        <v>2742</v>
      </c>
      <c r="B2206" t="s">
        <v>357</v>
      </c>
      <c r="C2206">
        <v>5</v>
      </c>
      <c r="D2206" t="s">
        <v>713</v>
      </c>
      <c r="E2206">
        <v>5</v>
      </c>
      <c r="F2206">
        <v>1</v>
      </c>
      <c r="G2206" t="s">
        <v>101</v>
      </c>
      <c r="H2206">
        <v>5</v>
      </c>
      <c r="I2206">
        <v>83</v>
      </c>
      <c r="J2206" t="s">
        <v>27</v>
      </c>
      <c r="K2206" t="s">
        <v>33</v>
      </c>
      <c r="L2206" t="s">
        <v>27</v>
      </c>
      <c r="M2206" t="s">
        <v>274</v>
      </c>
      <c r="N2206">
        <v>43666</v>
      </c>
      <c r="O2206">
        <v>360</v>
      </c>
      <c r="P2206">
        <v>357</v>
      </c>
      <c r="Q2206">
        <v>47</v>
      </c>
      <c r="R2206">
        <v>14</v>
      </c>
      <c r="S2206">
        <v>407</v>
      </c>
      <c r="T2206">
        <v>371</v>
      </c>
      <c r="U2206">
        <v>0.476863753</v>
      </c>
      <c r="V2206">
        <v>0.52313624700000005</v>
      </c>
      <c r="W2206" t="s">
        <v>629</v>
      </c>
      <c r="X2206">
        <v>0.91154791199999996</v>
      </c>
      <c r="Y2206">
        <v>-9.2611123000000004E-2</v>
      </c>
    </row>
    <row r="2207" spans="1:25" x14ac:dyDescent="0.3">
      <c r="A2207">
        <v>2748</v>
      </c>
      <c r="B2207" t="s">
        <v>357</v>
      </c>
      <c r="C2207">
        <v>5</v>
      </c>
      <c r="D2207" t="s">
        <v>714</v>
      </c>
      <c r="E2207">
        <v>1</v>
      </c>
      <c r="F2207">
        <v>6</v>
      </c>
      <c r="G2207" t="s">
        <v>169</v>
      </c>
      <c r="H2207">
        <v>5</v>
      </c>
      <c r="I2207">
        <v>500</v>
      </c>
      <c r="J2207" t="s">
        <v>27</v>
      </c>
      <c r="K2207" t="s">
        <v>33</v>
      </c>
      <c r="L2207" t="s">
        <v>27</v>
      </c>
      <c r="M2207" t="s">
        <v>407</v>
      </c>
      <c r="N2207">
        <v>43666</v>
      </c>
      <c r="O2207">
        <v>340</v>
      </c>
      <c r="P2207">
        <v>666</v>
      </c>
      <c r="Q2207">
        <v>34</v>
      </c>
      <c r="R2207">
        <v>17</v>
      </c>
      <c r="S2207">
        <v>374</v>
      </c>
      <c r="T2207">
        <v>683</v>
      </c>
      <c r="U2207">
        <v>0.64616840099999995</v>
      </c>
      <c r="V2207">
        <v>0.353831599</v>
      </c>
      <c r="W2207" t="s">
        <v>622</v>
      </c>
      <c r="X2207">
        <v>1.826203209</v>
      </c>
      <c r="Y2207">
        <v>0.60223906199999999</v>
      </c>
    </row>
    <row r="2208" spans="1:25" x14ac:dyDescent="0.3">
      <c r="A2208">
        <v>2747</v>
      </c>
      <c r="B2208" t="s">
        <v>357</v>
      </c>
      <c r="C2208">
        <v>5</v>
      </c>
      <c r="D2208" t="s">
        <v>714</v>
      </c>
      <c r="E2208">
        <v>2</v>
      </c>
      <c r="F2208">
        <v>5</v>
      </c>
      <c r="G2208" t="s">
        <v>56</v>
      </c>
      <c r="H2208">
        <v>5</v>
      </c>
      <c r="I2208">
        <v>477</v>
      </c>
      <c r="J2208" t="s">
        <v>27</v>
      </c>
      <c r="K2208" t="s">
        <v>33</v>
      </c>
      <c r="L2208" t="s">
        <v>27</v>
      </c>
      <c r="M2208" t="s">
        <v>407</v>
      </c>
      <c r="N2208">
        <v>43666</v>
      </c>
      <c r="O2208">
        <v>455</v>
      </c>
      <c r="P2208">
        <v>1618</v>
      </c>
      <c r="Q2208">
        <v>74</v>
      </c>
      <c r="R2208">
        <v>254</v>
      </c>
      <c r="S2208">
        <v>529</v>
      </c>
      <c r="T2208">
        <v>1872</v>
      </c>
      <c r="U2208">
        <v>0.77967513499999996</v>
      </c>
      <c r="V2208">
        <v>0.22032486500000001</v>
      </c>
      <c r="W2208" t="s">
        <v>628</v>
      </c>
      <c r="X2208">
        <v>3.538752363</v>
      </c>
      <c r="Y2208">
        <v>1.2637742249999999</v>
      </c>
    </row>
    <row r="2209" spans="1:25" x14ac:dyDescent="0.3">
      <c r="A2209">
        <v>2750</v>
      </c>
      <c r="B2209" t="s">
        <v>357</v>
      </c>
      <c r="C2209">
        <v>5</v>
      </c>
      <c r="D2209" t="s">
        <v>714</v>
      </c>
      <c r="E2209">
        <v>3</v>
      </c>
      <c r="F2209">
        <v>1</v>
      </c>
      <c r="G2209" t="s">
        <v>202</v>
      </c>
      <c r="H2209">
        <v>5</v>
      </c>
      <c r="I2209">
        <v>36</v>
      </c>
      <c r="J2209" t="s">
        <v>27</v>
      </c>
      <c r="K2209" t="s">
        <v>33</v>
      </c>
      <c r="L2209" t="s">
        <v>27</v>
      </c>
      <c r="M2209" t="s">
        <v>274</v>
      </c>
      <c r="N2209">
        <v>43666</v>
      </c>
      <c r="O2209">
        <v>471</v>
      </c>
      <c r="P2209">
        <v>734</v>
      </c>
      <c r="Q2209">
        <v>44</v>
      </c>
      <c r="R2209">
        <v>20</v>
      </c>
      <c r="S2209">
        <v>515</v>
      </c>
      <c r="T2209">
        <v>754</v>
      </c>
      <c r="U2209">
        <v>0.594168637</v>
      </c>
      <c r="V2209">
        <v>0.405831363</v>
      </c>
      <c r="W2209" t="s">
        <v>629</v>
      </c>
      <c r="X2209">
        <v>1.46407767</v>
      </c>
      <c r="Y2209">
        <v>0.38122546699999998</v>
      </c>
    </row>
    <row r="2210" spans="1:25" x14ac:dyDescent="0.3">
      <c r="A2210">
        <v>2751</v>
      </c>
      <c r="B2210" t="s">
        <v>357</v>
      </c>
      <c r="C2210">
        <v>5</v>
      </c>
      <c r="D2210" t="s">
        <v>714</v>
      </c>
      <c r="E2210">
        <v>4</v>
      </c>
      <c r="F2210">
        <v>4</v>
      </c>
      <c r="G2210" t="s">
        <v>26</v>
      </c>
      <c r="H2210">
        <v>5</v>
      </c>
      <c r="I2210">
        <v>326</v>
      </c>
      <c r="J2210" t="s">
        <v>27</v>
      </c>
      <c r="K2210" t="s">
        <v>33</v>
      </c>
      <c r="L2210" t="s">
        <v>27</v>
      </c>
      <c r="M2210" t="s">
        <v>407</v>
      </c>
      <c r="N2210">
        <v>43666</v>
      </c>
      <c r="O2210">
        <v>1047</v>
      </c>
      <c r="P2210">
        <v>605</v>
      </c>
      <c r="Q2210">
        <v>79</v>
      </c>
      <c r="R2210">
        <v>13</v>
      </c>
      <c r="S2210">
        <v>1126</v>
      </c>
      <c r="T2210">
        <v>618</v>
      </c>
      <c r="U2210">
        <v>0.354357798</v>
      </c>
      <c r="V2210">
        <v>0.645642202</v>
      </c>
      <c r="W2210" t="s">
        <v>618</v>
      </c>
      <c r="X2210">
        <v>0.54884547100000003</v>
      </c>
      <c r="Y2210">
        <v>-0.59993835100000004</v>
      </c>
    </row>
    <row r="2211" spans="1:25" x14ac:dyDescent="0.3">
      <c r="A2211">
        <v>2749</v>
      </c>
      <c r="B2211" t="s">
        <v>357</v>
      </c>
      <c r="C2211">
        <v>5</v>
      </c>
      <c r="D2211" t="s">
        <v>714</v>
      </c>
      <c r="E2211">
        <v>5</v>
      </c>
      <c r="F2211">
        <v>1</v>
      </c>
      <c r="G2211" t="s">
        <v>162</v>
      </c>
      <c r="H2211">
        <v>5</v>
      </c>
      <c r="I2211">
        <v>4</v>
      </c>
      <c r="J2211" t="s">
        <v>32</v>
      </c>
      <c r="K2211" t="s">
        <v>33</v>
      </c>
      <c r="L2211" t="s">
        <v>27</v>
      </c>
      <c r="M2211" t="s">
        <v>274</v>
      </c>
      <c r="N2211">
        <v>43666</v>
      </c>
      <c r="O2211">
        <v>25</v>
      </c>
      <c r="P2211">
        <v>134</v>
      </c>
      <c r="Q2211">
        <v>32</v>
      </c>
      <c r="R2211">
        <v>8</v>
      </c>
      <c r="S2211">
        <v>57</v>
      </c>
      <c r="T2211">
        <v>142</v>
      </c>
      <c r="U2211">
        <v>0.71356783899999998</v>
      </c>
      <c r="V2211">
        <v>0.28643216100000002</v>
      </c>
      <c r="W2211" t="s">
        <v>629</v>
      </c>
      <c r="X2211">
        <v>2.49122807</v>
      </c>
      <c r="Y2211">
        <v>0.91277578999999998</v>
      </c>
    </row>
    <row r="2212" spans="1:25" x14ac:dyDescent="0.3">
      <c r="A2212">
        <v>2755</v>
      </c>
      <c r="B2212" t="s">
        <v>357</v>
      </c>
      <c r="C2212">
        <v>5</v>
      </c>
      <c r="D2212" t="s">
        <v>715</v>
      </c>
      <c r="E2212">
        <v>1</v>
      </c>
      <c r="F2212">
        <v>7</v>
      </c>
      <c r="G2212" t="s">
        <v>207</v>
      </c>
      <c r="H2212">
        <v>5</v>
      </c>
      <c r="I2212">
        <v>628</v>
      </c>
      <c r="J2212" t="s">
        <v>32</v>
      </c>
      <c r="K2212" t="s">
        <v>33</v>
      </c>
      <c r="L2212" t="s">
        <v>27</v>
      </c>
      <c r="M2212" t="s">
        <v>625</v>
      </c>
      <c r="N2212">
        <v>43666</v>
      </c>
      <c r="O2212">
        <v>532</v>
      </c>
      <c r="P2212">
        <v>211</v>
      </c>
      <c r="Q2212">
        <v>142</v>
      </c>
      <c r="R2212">
        <v>2</v>
      </c>
      <c r="S2212">
        <v>674</v>
      </c>
      <c r="T2212">
        <v>213</v>
      </c>
      <c r="U2212">
        <v>0.240135287</v>
      </c>
      <c r="V2212">
        <v>0.75986471300000002</v>
      </c>
      <c r="W2212" t="s">
        <v>626</v>
      </c>
      <c r="X2212">
        <v>0.31602373900000003</v>
      </c>
      <c r="Y2212">
        <v>-1.151937945</v>
      </c>
    </row>
    <row r="2213" spans="1:25" x14ac:dyDescent="0.3">
      <c r="A2213">
        <v>2753</v>
      </c>
      <c r="B2213" t="s">
        <v>357</v>
      </c>
      <c r="C2213">
        <v>5</v>
      </c>
      <c r="D2213" t="s">
        <v>715</v>
      </c>
      <c r="E2213">
        <v>2</v>
      </c>
      <c r="F2213">
        <v>1</v>
      </c>
      <c r="G2213" t="s">
        <v>103</v>
      </c>
      <c r="H2213">
        <v>5</v>
      </c>
      <c r="I2213">
        <v>30</v>
      </c>
      <c r="J2213" t="s">
        <v>32</v>
      </c>
      <c r="K2213" t="s">
        <v>33</v>
      </c>
      <c r="L2213" t="s">
        <v>27</v>
      </c>
      <c r="M2213" t="s">
        <v>274</v>
      </c>
      <c r="N2213">
        <v>43666</v>
      </c>
      <c r="O2213">
        <v>120</v>
      </c>
      <c r="P2213">
        <v>248</v>
      </c>
      <c r="Q2213">
        <v>31</v>
      </c>
      <c r="R2213">
        <v>21</v>
      </c>
      <c r="S2213">
        <v>151</v>
      </c>
      <c r="T2213">
        <v>269</v>
      </c>
      <c r="U2213">
        <v>0.64047619</v>
      </c>
      <c r="V2213">
        <v>0.35952381</v>
      </c>
      <c r="W2213" t="s">
        <v>629</v>
      </c>
      <c r="X2213">
        <v>1.781456954</v>
      </c>
      <c r="Y2213">
        <v>0.57743154299999999</v>
      </c>
    </row>
    <row r="2214" spans="1:25" x14ac:dyDescent="0.3">
      <c r="A2214">
        <v>2754</v>
      </c>
      <c r="B2214" t="s">
        <v>357</v>
      </c>
      <c r="C2214">
        <v>5</v>
      </c>
      <c r="D2214" t="s">
        <v>715</v>
      </c>
      <c r="E2214">
        <v>4</v>
      </c>
      <c r="F2214">
        <v>5</v>
      </c>
      <c r="G2214" t="s">
        <v>200</v>
      </c>
      <c r="H2214">
        <v>5</v>
      </c>
      <c r="I2214">
        <v>460</v>
      </c>
      <c r="J2214" t="s">
        <v>32</v>
      </c>
      <c r="K2214" t="s">
        <v>33</v>
      </c>
      <c r="L2214" t="s">
        <v>27</v>
      </c>
      <c r="M2214" t="s">
        <v>407</v>
      </c>
      <c r="N2214">
        <v>43666</v>
      </c>
      <c r="O2214">
        <v>236</v>
      </c>
      <c r="P2214">
        <v>45</v>
      </c>
      <c r="Q2214">
        <v>38</v>
      </c>
      <c r="R2214">
        <v>0</v>
      </c>
      <c r="S2214">
        <v>274</v>
      </c>
      <c r="T2214">
        <v>45</v>
      </c>
      <c r="U2214">
        <v>0.141065831</v>
      </c>
      <c r="V2214">
        <v>0.85893416899999997</v>
      </c>
      <c r="W2214" t="s">
        <v>628</v>
      </c>
      <c r="X2214">
        <v>0.16423357699999999</v>
      </c>
      <c r="Y2214">
        <v>-1.806465617</v>
      </c>
    </row>
    <row r="2215" spans="1:25" x14ac:dyDescent="0.3">
      <c r="A2215">
        <v>2752</v>
      </c>
      <c r="B2215" t="s">
        <v>357</v>
      </c>
      <c r="C2215">
        <v>5</v>
      </c>
      <c r="D2215" t="s">
        <v>715</v>
      </c>
      <c r="E2215">
        <v>5</v>
      </c>
      <c r="F2215">
        <v>1</v>
      </c>
      <c r="G2215" t="s">
        <v>26</v>
      </c>
      <c r="H2215">
        <v>5</v>
      </c>
      <c r="I2215">
        <v>38</v>
      </c>
      <c r="J2215" t="s">
        <v>32</v>
      </c>
      <c r="K2215" t="s">
        <v>33</v>
      </c>
      <c r="L2215" t="s">
        <v>27</v>
      </c>
      <c r="M2215" t="s">
        <v>274</v>
      </c>
      <c r="N2215">
        <v>43666</v>
      </c>
      <c r="O2215">
        <v>639</v>
      </c>
      <c r="P2215">
        <v>901</v>
      </c>
      <c r="Q2215">
        <v>46</v>
      </c>
      <c r="R2215">
        <v>36</v>
      </c>
      <c r="S2215">
        <v>685</v>
      </c>
      <c r="T2215">
        <v>937</v>
      </c>
      <c r="U2215">
        <v>0.57768187400000004</v>
      </c>
      <c r="V2215">
        <v>0.42231812600000002</v>
      </c>
      <c r="W2215" t="s">
        <v>629</v>
      </c>
      <c r="X2215">
        <v>1.367883212</v>
      </c>
      <c r="Y2215">
        <v>0.31326444399999998</v>
      </c>
    </row>
    <row r="2216" spans="1:25" x14ac:dyDescent="0.3">
      <c r="A2216">
        <v>2760</v>
      </c>
      <c r="B2216" t="s">
        <v>357</v>
      </c>
      <c r="C2216">
        <v>5</v>
      </c>
      <c r="D2216" t="s">
        <v>716</v>
      </c>
      <c r="E2216">
        <v>1</v>
      </c>
      <c r="F2216">
        <v>8</v>
      </c>
      <c r="G2216" t="s">
        <v>113</v>
      </c>
      <c r="H2216">
        <v>5</v>
      </c>
      <c r="I2216">
        <v>681</v>
      </c>
      <c r="J2216" t="s">
        <v>32</v>
      </c>
      <c r="K2216" t="s">
        <v>33</v>
      </c>
      <c r="L2216" t="s">
        <v>27</v>
      </c>
      <c r="M2216" t="s">
        <v>639</v>
      </c>
      <c r="N2216">
        <v>43666</v>
      </c>
      <c r="O2216">
        <v>595</v>
      </c>
      <c r="P2216">
        <v>397</v>
      </c>
      <c r="Q2216">
        <v>131</v>
      </c>
      <c r="R2216">
        <v>17</v>
      </c>
      <c r="S2216">
        <v>726</v>
      </c>
      <c r="T2216">
        <v>414</v>
      </c>
      <c r="U2216">
        <v>0.36315789500000001</v>
      </c>
      <c r="V2216">
        <v>0.63684210500000005</v>
      </c>
      <c r="W2216" t="s">
        <v>640</v>
      </c>
      <c r="X2216">
        <v>0.57024793399999996</v>
      </c>
      <c r="Y2216">
        <v>-0.56168404100000002</v>
      </c>
    </row>
    <row r="2217" spans="1:25" x14ac:dyDescent="0.3">
      <c r="A2217">
        <v>2757</v>
      </c>
      <c r="B2217" t="s">
        <v>357</v>
      </c>
      <c r="C2217">
        <v>5</v>
      </c>
      <c r="D2217" t="s">
        <v>716</v>
      </c>
      <c r="E2217">
        <v>2</v>
      </c>
      <c r="F2217">
        <v>4</v>
      </c>
      <c r="G2217" t="s">
        <v>166</v>
      </c>
      <c r="H2217">
        <v>5</v>
      </c>
      <c r="I2217">
        <v>383</v>
      </c>
      <c r="J2217" t="s">
        <v>32</v>
      </c>
      <c r="K2217" t="s">
        <v>33</v>
      </c>
      <c r="L2217" t="s">
        <v>27</v>
      </c>
      <c r="M2217" t="s">
        <v>407</v>
      </c>
      <c r="N2217">
        <v>43666</v>
      </c>
      <c r="O2217">
        <v>525</v>
      </c>
      <c r="P2217">
        <v>369</v>
      </c>
      <c r="Q2217">
        <v>86</v>
      </c>
      <c r="R2217">
        <v>3</v>
      </c>
      <c r="S2217">
        <v>611</v>
      </c>
      <c r="T2217">
        <v>372</v>
      </c>
      <c r="U2217">
        <v>0.37843336700000002</v>
      </c>
      <c r="V2217">
        <v>0.62156663300000004</v>
      </c>
      <c r="W2217" t="s">
        <v>618</v>
      </c>
      <c r="X2217">
        <v>0.60883797100000003</v>
      </c>
      <c r="Y2217">
        <v>-0.49620310499999998</v>
      </c>
    </row>
    <row r="2218" spans="1:25" x14ac:dyDescent="0.3">
      <c r="A2218">
        <v>2756</v>
      </c>
      <c r="B2218" t="s">
        <v>357</v>
      </c>
      <c r="C2218">
        <v>5</v>
      </c>
      <c r="D2218" t="s">
        <v>716</v>
      </c>
      <c r="E2218">
        <v>3</v>
      </c>
      <c r="F2218">
        <v>5</v>
      </c>
      <c r="G2218" t="s">
        <v>84</v>
      </c>
      <c r="H2218">
        <v>5</v>
      </c>
      <c r="I2218">
        <v>392</v>
      </c>
      <c r="J2218" t="s">
        <v>27</v>
      </c>
      <c r="K2218" t="s">
        <v>33</v>
      </c>
      <c r="L2218" t="s">
        <v>27</v>
      </c>
      <c r="M2218" t="s">
        <v>407</v>
      </c>
      <c r="N2218">
        <v>43666</v>
      </c>
      <c r="O2218">
        <v>298</v>
      </c>
      <c r="P2218">
        <v>681</v>
      </c>
      <c r="Q2218">
        <v>29</v>
      </c>
      <c r="R2218">
        <v>20</v>
      </c>
      <c r="S2218">
        <v>327</v>
      </c>
      <c r="T2218">
        <v>701</v>
      </c>
      <c r="U2218">
        <v>0.68190661500000005</v>
      </c>
      <c r="V2218">
        <v>0.31809338500000001</v>
      </c>
      <c r="W2218" t="s">
        <v>628</v>
      </c>
      <c r="X2218">
        <v>2.1437308869999998</v>
      </c>
      <c r="Y2218">
        <v>0.76254771600000004</v>
      </c>
    </row>
    <row r="2219" spans="1:25" x14ac:dyDescent="0.3">
      <c r="A2219">
        <v>2758</v>
      </c>
      <c r="B2219" t="s">
        <v>357</v>
      </c>
      <c r="C2219">
        <v>5</v>
      </c>
      <c r="D2219" t="s">
        <v>716</v>
      </c>
      <c r="E2219">
        <v>4</v>
      </c>
      <c r="F2219">
        <v>3</v>
      </c>
      <c r="G2219" t="s">
        <v>110</v>
      </c>
      <c r="H2219">
        <v>5</v>
      </c>
      <c r="I2219">
        <v>203</v>
      </c>
      <c r="J2219" t="s">
        <v>32</v>
      </c>
      <c r="K2219" t="s">
        <v>33</v>
      </c>
      <c r="L2219" t="s">
        <v>27</v>
      </c>
      <c r="M2219" t="s">
        <v>407</v>
      </c>
      <c r="N2219">
        <v>43666</v>
      </c>
      <c r="O2219">
        <v>238</v>
      </c>
      <c r="P2219">
        <v>444</v>
      </c>
      <c r="Q2219">
        <v>60</v>
      </c>
      <c r="R2219">
        <v>47</v>
      </c>
      <c r="S2219">
        <v>298</v>
      </c>
      <c r="T2219">
        <v>491</v>
      </c>
      <c r="U2219">
        <v>0.62230671699999995</v>
      </c>
      <c r="V2219">
        <v>0.37769328299999999</v>
      </c>
      <c r="W2219" t="s">
        <v>619</v>
      </c>
      <c r="X2219">
        <v>1.6476510069999999</v>
      </c>
      <c r="Y2219">
        <v>0.49935064099999998</v>
      </c>
    </row>
    <row r="2220" spans="1:25" x14ac:dyDescent="0.3">
      <c r="A2220">
        <v>2759</v>
      </c>
      <c r="B2220" t="s">
        <v>357</v>
      </c>
      <c r="C2220">
        <v>5</v>
      </c>
      <c r="D2220" t="s">
        <v>716</v>
      </c>
      <c r="E2220">
        <v>5</v>
      </c>
      <c r="F2220">
        <v>3</v>
      </c>
      <c r="G2220" t="s">
        <v>127</v>
      </c>
      <c r="H2220">
        <v>5</v>
      </c>
      <c r="I2220">
        <v>278</v>
      </c>
      <c r="J2220" t="s">
        <v>32</v>
      </c>
      <c r="K2220" t="s">
        <v>33</v>
      </c>
      <c r="L2220" t="s">
        <v>27</v>
      </c>
      <c r="M2220" t="s">
        <v>407</v>
      </c>
      <c r="N2220">
        <v>43666</v>
      </c>
      <c r="O2220">
        <v>349</v>
      </c>
      <c r="P2220">
        <v>350</v>
      </c>
      <c r="Q2220">
        <v>55</v>
      </c>
      <c r="R2220">
        <v>3</v>
      </c>
      <c r="S2220">
        <v>404</v>
      </c>
      <c r="T2220">
        <v>353</v>
      </c>
      <c r="U2220">
        <v>0.46631439899999999</v>
      </c>
      <c r="V2220">
        <v>0.53368560099999995</v>
      </c>
      <c r="W2220" t="s">
        <v>619</v>
      </c>
      <c r="X2220">
        <v>0.87376237599999995</v>
      </c>
      <c r="Y2220">
        <v>-0.13494682099999999</v>
      </c>
    </row>
    <row r="2221" spans="1:25" x14ac:dyDescent="0.3">
      <c r="A2221">
        <v>2762</v>
      </c>
      <c r="B2221" t="s">
        <v>357</v>
      </c>
      <c r="C2221">
        <v>5</v>
      </c>
      <c r="D2221" t="s">
        <v>717</v>
      </c>
      <c r="E2221">
        <v>1</v>
      </c>
      <c r="F2221">
        <v>1</v>
      </c>
      <c r="G2221" t="s">
        <v>107</v>
      </c>
      <c r="H2221">
        <v>5</v>
      </c>
      <c r="I2221">
        <v>25</v>
      </c>
      <c r="J2221" t="s">
        <v>32</v>
      </c>
      <c r="K2221" t="s">
        <v>33</v>
      </c>
      <c r="L2221" t="s">
        <v>27</v>
      </c>
      <c r="M2221" t="s">
        <v>274</v>
      </c>
      <c r="N2221">
        <v>43666</v>
      </c>
      <c r="O2221">
        <v>116</v>
      </c>
      <c r="P2221">
        <v>154</v>
      </c>
      <c r="Q2221">
        <v>39</v>
      </c>
      <c r="R2221">
        <v>2</v>
      </c>
      <c r="S2221">
        <v>155</v>
      </c>
      <c r="T2221">
        <v>156</v>
      </c>
      <c r="U2221">
        <v>0.50160771699999995</v>
      </c>
      <c r="V2221">
        <v>0.49839228299999999</v>
      </c>
      <c r="W2221" t="s">
        <v>629</v>
      </c>
      <c r="X2221">
        <v>1.0064516130000001</v>
      </c>
      <c r="Y2221">
        <v>6.4308899999999999E-3</v>
      </c>
    </row>
    <row r="2222" spans="1:25" x14ac:dyDescent="0.3">
      <c r="A2222">
        <v>2761</v>
      </c>
      <c r="B2222" t="s">
        <v>357</v>
      </c>
      <c r="C2222">
        <v>5</v>
      </c>
      <c r="D2222" t="s">
        <v>717</v>
      </c>
      <c r="E2222">
        <v>3</v>
      </c>
      <c r="F2222">
        <v>4</v>
      </c>
      <c r="G2222" t="s">
        <v>73</v>
      </c>
      <c r="H2222">
        <v>5</v>
      </c>
      <c r="I2222">
        <v>310</v>
      </c>
      <c r="J2222" t="s">
        <v>32</v>
      </c>
      <c r="K2222" t="s">
        <v>33</v>
      </c>
      <c r="L2222" t="s">
        <v>27</v>
      </c>
      <c r="M2222" t="s">
        <v>407</v>
      </c>
      <c r="N2222">
        <v>43666</v>
      </c>
      <c r="O2222">
        <v>613</v>
      </c>
      <c r="P2222">
        <v>216</v>
      </c>
      <c r="Q2222">
        <v>130</v>
      </c>
      <c r="R2222">
        <v>0</v>
      </c>
      <c r="S2222">
        <v>743</v>
      </c>
      <c r="T2222">
        <v>216</v>
      </c>
      <c r="U2222">
        <v>0.225234619</v>
      </c>
      <c r="V2222">
        <v>0.77476538100000003</v>
      </c>
      <c r="W2222" t="s">
        <v>618</v>
      </c>
      <c r="X2222">
        <v>0.290713324</v>
      </c>
      <c r="Y2222">
        <v>-1.2354176370000001</v>
      </c>
    </row>
    <row r="2223" spans="1:25" x14ac:dyDescent="0.3">
      <c r="A2223">
        <v>2763</v>
      </c>
      <c r="B2223" t="s">
        <v>357</v>
      </c>
      <c r="C2223">
        <v>5</v>
      </c>
      <c r="D2223" t="s">
        <v>717</v>
      </c>
      <c r="E2223">
        <v>4</v>
      </c>
      <c r="F2223">
        <v>3</v>
      </c>
      <c r="G2223" t="s">
        <v>72</v>
      </c>
      <c r="H2223">
        <v>5</v>
      </c>
      <c r="I2223">
        <v>281</v>
      </c>
      <c r="J2223" t="s">
        <v>32</v>
      </c>
      <c r="K2223" t="s">
        <v>33</v>
      </c>
      <c r="L2223" t="s">
        <v>27</v>
      </c>
      <c r="M2223" t="s">
        <v>407</v>
      </c>
      <c r="N2223">
        <v>43666</v>
      </c>
      <c r="O2223">
        <v>892</v>
      </c>
      <c r="P2223">
        <v>323</v>
      </c>
      <c r="Q2223">
        <v>165</v>
      </c>
      <c r="R2223">
        <v>1</v>
      </c>
      <c r="S2223">
        <v>1057</v>
      </c>
      <c r="T2223">
        <v>324</v>
      </c>
      <c r="U2223">
        <v>0.2346126</v>
      </c>
      <c r="V2223">
        <v>0.76538740000000005</v>
      </c>
      <c r="W2223" t="s">
        <v>619</v>
      </c>
      <c r="X2223">
        <v>0.30652790899999999</v>
      </c>
      <c r="Y2223">
        <v>-1.1824464699999999</v>
      </c>
    </row>
    <row r="2224" spans="1:25" x14ac:dyDescent="0.3">
      <c r="A2224">
        <v>2768</v>
      </c>
      <c r="B2224" t="s">
        <v>357</v>
      </c>
      <c r="C2224">
        <v>5</v>
      </c>
      <c r="D2224" t="s">
        <v>718</v>
      </c>
      <c r="E2224">
        <v>1</v>
      </c>
      <c r="F2224">
        <v>4</v>
      </c>
      <c r="G2224" t="s">
        <v>52</v>
      </c>
      <c r="H2224">
        <v>5</v>
      </c>
      <c r="I2224">
        <v>346</v>
      </c>
      <c r="J2224" t="s">
        <v>27</v>
      </c>
      <c r="K2224" t="s">
        <v>33</v>
      </c>
      <c r="L2224" t="s">
        <v>27</v>
      </c>
      <c r="M2224" t="s">
        <v>407</v>
      </c>
      <c r="N2224">
        <v>43666</v>
      </c>
      <c r="O2224">
        <v>397</v>
      </c>
      <c r="P2224">
        <v>807</v>
      </c>
      <c r="Q2224">
        <v>48</v>
      </c>
      <c r="R2224">
        <v>21</v>
      </c>
      <c r="S2224">
        <v>445</v>
      </c>
      <c r="T2224">
        <v>828</v>
      </c>
      <c r="U2224">
        <v>0.65043205000000004</v>
      </c>
      <c r="V2224">
        <v>0.34956795000000002</v>
      </c>
      <c r="W2224" t="s">
        <v>618</v>
      </c>
      <c r="X2224">
        <v>1.8606741570000001</v>
      </c>
      <c r="Y2224">
        <v>0.62093887199999998</v>
      </c>
    </row>
    <row r="2225" spans="1:25" x14ac:dyDescent="0.3">
      <c r="A2225">
        <v>2765</v>
      </c>
      <c r="B2225" t="s">
        <v>357</v>
      </c>
      <c r="C2225">
        <v>5</v>
      </c>
      <c r="D2225" t="s">
        <v>718</v>
      </c>
      <c r="E2225">
        <v>2</v>
      </c>
      <c r="F2225">
        <v>7</v>
      </c>
      <c r="G2225" t="s">
        <v>98</v>
      </c>
      <c r="H2225">
        <v>5</v>
      </c>
      <c r="I2225">
        <v>636</v>
      </c>
      <c r="J2225" t="s">
        <v>27</v>
      </c>
      <c r="K2225" t="s">
        <v>33</v>
      </c>
      <c r="L2225" t="s">
        <v>27</v>
      </c>
      <c r="M2225" t="s">
        <v>625</v>
      </c>
      <c r="N2225">
        <v>43666</v>
      </c>
      <c r="O2225">
        <v>907</v>
      </c>
      <c r="P2225">
        <v>183</v>
      </c>
      <c r="Q2225">
        <v>117</v>
      </c>
      <c r="R2225">
        <v>1</v>
      </c>
      <c r="S2225">
        <v>1024</v>
      </c>
      <c r="T2225">
        <v>184</v>
      </c>
      <c r="U2225">
        <v>0.15231788099999999</v>
      </c>
      <c r="V2225">
        <v>0.84768211900000001</v>
      </c>
      <c r="W2225" t="s">
        <v>626</v>
      </c>
      <c r="X2225">
        <v>0.1796875</v>
      </c>
      <c r="Y2225">
        <v>-1.716536048</v>
      </c>
    </row>
    <row r="2226" spans="1:25" x14ac:dyDescent="0.3">
      <c r="A2226">
        <v>2764</v>
      </c>
      <c r="B2226" t="s">
        <v>357</v>
      </c>
      <c r="C2226">
        <v>5</v>
      </c>
      <c r="D2226" t="s">
        <v>718</v>
      </c>
      <c r="E2226">
        <v>3</v>
      </c>
      <c r="F2226">
        <v>7</v>
      </c>
      <c r="G2226" t="s">
        <v>185</v>
      </c>
      <c r="H2226">
        <v>5</v>
      </c>
      <c r="I2226">
        <v>625</v>
      </c>
      <c r="J2226" t="s">
        <v>27</v>
      </c>
      <c r="K2226" t="s">
        <v>33</v>
      </c>
      <c r="L2226" t="s">
        <v>27</v>
      </c>
      <c r="M2226" t="s">
        <v>625</v>
      </c>
      <c r="N2226">
        <v>43666</v>
      </c>
      <c r="O2226">
        <v>564</v>
      </c>
      <c r="P2226">
        <v>535</v>
      </c>
      <c r="Q2226">
        <v>56</v>
      </c>
      <c r="R2226">
        <v>19</v>
      </c>
      <c r="S2226">
        <v>620</v>
      </c>
      <c r="T2226">
        <v>554</v>
      </c>
      <c r="U2226">
        <v>0.47189097099999999</v>
      </c>
      <c r="V2226">
        <v>0.52810902900000001</v>
      </c>
      <c r="W2226" t="s">
        <v>626</v>
      </c>
      <c r="X2226">
        <v>0.89354838700000006</v>
      </c>
      <c r="Y2226">
        <v>-0.112554791</v>
      </c>
    </row>
    <row r="2227" spans="1:25" x14ac:dyDescent="0.3">
      <c r="A2227">
        <v>2767</v>
      </c>
      <c r="B2227" t="s">
        <v>357</v>
      </c>
      <c r="C2227">
        <v>5</v>
      </c>
      <c r="D2227" t="s">
        <v>718</v>
      </c>
      <c r="E2227">
        <v>4</v>
      </c>
      <c r="F2227">
        <v>1</v>
      </c>
      <c r="G2227" t="s">
        <v>85</v>
      </c>
      <c r="H2227">
        <v>5</v>
      </c>
      <c r="I2227">
        <v>54</v>
      </c>
      <c r="J2227" t="s">
        <v>32</v>
      </c>
      <c r="K2227" t="s">
        <v>33</v>
      </c>
      <c r="L2227" t="s">
        <v>27</v>
      </c>
      <c r="M2227" t="s">
        <v>274</v>
      </c>
      <c r="N2227">
        <v>43666</v>
      </c>
      <c r="O2227">
        <v>216</v>
      </c>
      <c r="P2227">
        <v>619</v>
      </c>
      <c r="Q2227">
        <v>41</v>
      </c>
      <c r="R2227">
        <v>40</v>
      </c>
      <c r="S2227">
        <v>257</v>
      </c>
      <c r="T2227">
        <v>659</v>
      </c>
      <c r="U2227">
        <v>0.71943231399999996</v>
      </c>
      <c r="V2227">
        <v>0.28056768599999998</v>
      </c>
      <c r="W2227" t="s">
        <v>629</v>
      </c>
      <c r="X2227">
        <v>2.5642023350000001</v>
      </c>
      <c r="Y2227">
        <v>0.94164745000000005</v>
      </c>
    </row>
    <row r="2228" spans="1:25" x14ac:dyDescent="0.3">
      <c r="A2228">
        <v>2766</v>
      </c>
      <c r="B2228" t="s">
        <v>357</v>
      </c>
      <c r="C2228">
        <v>5</v>
      </c>
      <c r="D2228" t="s">
        <v>718</v>
      </c>
      <c r="E2228">
        <v>5</v>
      </c>
      <c r="F2228">
        <v>1</v>
      </c>
      <c r="G2228" t="s">
        <v>90</v>
      </c>
      <c r="H2228">
        <v>5</v>
      </c>
      <c r="I2228">
        <v>79</v>
      </c>
      <c r="J2228" t="s">
        <v>32</v>
      </c>
      <c r="K2228" t="s">
        <v>33</v>
      </c>
      <c r="L2228" t="s">
        <v>27</v>
      </c>
      <c r="M2228" t="s">
        <v>274</v>
      </c>
      <c r="N2228">
        <v>43666</v>
      </c>
      <c r="O2228">
        <v>179</v>
      </c>
      <c r="P2228">
        <v>782</v>
      </c>
      <c r="Q2228">
        <v>28</v>
      </c>
      <c r="R2228">
        <v>37</v>
      </c>
      <c r="S2228">
        <v>207</v>
      </c>
      <c r="T2228">
        <v>819</v>
      </c>
      <c r="U2228">
        <v>0.79824561400000005</v>
      </c>
      <c r="V2228">
        <v>0.20175438600000001</v>
      </c>
      <c r="W2228" t="s">
        <v>629</v>
      </c>
      <c r="X2228">
        <v>3.9565217389999998</v>
      </c>
      <c r="Y2228">
        <v>1.375365291</v>
      </c>
    </row>
    <row r="2229" spans="1:25" x14ac:dyDescent="0.3">
      <c r="A2229">
        <v>2777</v>
      </c>
      <c r="B2229" t="s">
        <v>357</v>
      </c>
      <c r="C2229">
        <v>5</v>
      </c>
      <c r="D2229" t="s">
        <v>719</v>
      </c>
      <c r="E2229">
        <v>1</v>
      </c>
      <c r="F2229">
        <v>4</v>
      </c>
      <c r="G2229" t="s">
        <v>183</v>
      </c>
      <c r="H2229">
        <v>5</v>
      </c>
      <c r="I2229">
        <v>376</v>
      </c>
      <c r="J2229" t="s">
        <v>27</v>
      </c>
      <c r="K2229" t="s">
        <v>33</v>
      </c>
      <c r="L2229" t="s">
        <v>27</v>
      </c>
      <c r="M2229" t="s">
        <v>407</v>
      </c>
      <c r="N2229">
        <v>43666</v>
      </c>
      <c r="O2229">
        <v>1086</v>
      </c>
      <c r="P2229">
        <v>375</v>
      </c>
      <c r="Q2229">
        <v>93</v>
      </c>
      <c r="R2229">
        <v>20</v>
      </c>
      <c r="S2229">
        <v>1179</v>
      </c>
      <c r="T2229">
        <v>395</v>
      </c>
      <c r="U2229">
        <v>0.25095298599999999</v>
      </c>
      <c r="V2229">
        <v>0.74904701399999996</v>
      </c>
      <c r="W2229" t="s">
        <v>618</v>
      </c>
      <c r="X2229">
        <v>0.33502968599999999</v>
      </c>
      <c r="Y2229">
        <v>-1.093536136</v>
      </c>
    </row>
    <row r="2230" spans="1:25" x14ac:dyDescent="0.3">
      <c r="A2230">
        <v>2775</v>
      </c>
      <c r="B2230" t="s">
        <v>357</v>
      </c>
      <c r="C2230">
        <v>5</v>
      </c>
      <c r="D2230" t="s">
        <v>719</v>
      </c>
      <c r="E2230">
        <v>2</v>
      </c>
      <c r="F2230">
        <v>2</v>
      </c>
      <c r="G2230" t="s">
        <v>86</v>
      </c>
      <c r="H2230">
        <v>5</v>
      </c>
      <c r="I2230">
        <v>97</v>
      </c>
      <c r="J2230" t="s">
        <v>27</v>
      </c>
      <c r="K2230" t="s">
        <v>33</v>
      </c>
      <c r="L2230" t="s">
        <v>27</v>
      </c>
      <c r="M2230" t="s">
        <v>407</v>
      </c>
      <c r="N2230">
        <v>43666</v>
      </c>
      <c r="O2230">
        <v>154</v>
      </c>
      <c r="P2230">
        <v>1315</v>
      </c>
      <c r="Q2230">
        <v>35</v>
      </c>
      <c r="R2230">
        <v>141</v>
      </c>
      <c r="S2230">
        <v>189</v>
      </c>
      <c r="T2230">
        <v>1456</v>
      </c>
      <c r="U2230">
        <v>0.885106383</v>
      </c>
      <c r="V2230">
        <v>0.114893617</v>
      </c>
      <c r="W2230" t="s">
        <v>623</v>
      </c>
      <c r="X2230">
        <v>7.7037037039999996</v>
      </c>
      <c r="Y2230">
        <v>2.0417012140000002</v>
      </c>
    </row>
    <row r="2231" spans="1:25" x14ac:dyDescent="0.3">
      <c r="A2231">
        <v>2778</v>
      </c>
      <c r="B2231" t="s">
        <v>357</v>
      </c>
      <c r="C2231">
        <v>5</v>
      </c>
      <c r="D2231" t="s">
        <v>719</v>
      </c>
      <c r="E2231">
        <v>3</v>
      </c>
      <c r="F2231">
        <v>1</v>
      </c>
      <c r="G2231" t="s">
        <v>158</v>
      </c>
      <c r="H2231">
        <v>5</v>
      </c>
      <c r="I2231">
        <v>68</v>
      </c>
      <c r="J2231" t="s">
        <v>32</v>
      </c>
      <c r="K2231" t="s">
        <v>33</v>
      </c>
      <c r="L2231" t="s">
        <v>27</v>
      </c>
      <c r="M2231" t="s">
        <v>274</v>
      </c>
      <c r="N2231">
        <v>43666</v>
      </c>
      <c r="O2231">
        <v>15</v>
      </c>
      <c r="P2231">
        <v>293</v>
      </c>
      <c r="Q2231">
        <v>28</v>
      </c>
      <c r="R2231">
        <v>43</v>
      </c>
      <c r="S2231">
        <v>43</v>
      </c>
      <c r="T2231">
        <v>336</v>
      </c>
      <c r="U2231">
        <v>0.88654353600000002</v>
      </c>
      <c r="V2231">
        <v>0.11345646400000001</v>
      </c>
      <c r="W2231" t="s">
        <v>629</v>
      </c>
      <c r="X2231">
        <v>7.8139534880000001</v>
      </c>
      <c r="Y2231">
        <v>2.0559110440000001</v>
      </c>
    </row>
    <row r="2232" spans="1:25" x14ac:dyDescent="0.3">
      <c r="A2232">
        <v>2774</v>
      </c>
      <c r="B2232" t="s">
        <v>357</v>
      </c>
      <c r="C2232">
        <v>5</v>
      </c>
      <c r="D2232" t="s">
        <v>719</v>
      </c>
      <c r="E2232">
        <v>4</v>
      </c>
      <c r="F2232">
        <v>4</v>
      </c>
      <c r="G2232" t="s">
        <v>85</v>
      </c>
      <c r="H2232">
        <v>5</v>
      </c>
      <c r="I2232">
        <v>342</v>
      </c>
      <c r="J2232" t="s">
        <v>27</v>
      </c>
      <c r="K2232" t="s">
        <v>33</v>
      </c>
      <c r="L2232" t="s">
        <v>27</v>
      </c>
      <c r="M2232" t="s">
        <v>407</v>
      </c>
      <c r="N2232">
        <v>43666</v>
      </c>
      <c r="O2232">
        <v>219</v>
      </c>
      <c r="P2232">
        <v>903</v>
      </c>
      <c r="Q2232">
        <v>40</v>
      </c>
      <c r="R2232">
        <v>47</v>
      </c>
      <c r="S2232">
        <v>259</v>
      </c>
      <c r="T2232">
        <v>950</v>
      </c>
      <c r="U2232">
        <v>0.78577336600000003</v>
      </c>
      <c r="V2232">
        <v>0.214226634</v>
      </c>
      <c r="W2232" t="s">
        <v>618</v>
      </c>
      <c r="X2232">
        <v>3.667953668</v>
      </c>
      <c r="Y2232">
        <v>1.299633923</v>
      </c>
    </row>
    <row r="2233" spans="1:25" x14ac:dyDescent="0.3">
      <c r="A2233">
        <v>2789</v>
      </c>
      <c r="B2233" t="s">
        <v>357</v>
      </c>
      <c r="C2233">
        <v>5</v>
      </c>
      <c r="D2233" t="s">
        <v>720</v>
      </c>
      <c r="E2233">
        <v>1</v>
      </c>
      <c r="F2233">
        <v>3</v>
      </c>
      <c r="G2233" t="s">
        <v>183</v>
      </c>
      <c r="H2233">
        <v>5</v>
      </c>
      <c r="I2233">
        <v>280</v>
      </c>
      <c r="J2233" t="s">
        <v>32</v>
      </c>
      <c r="K2233" t="s">
        <v>33</v>
      </c>
      <c r="L2233" t="s">
        <v>27</v>
      </c>
      <c r="M2233" t="s">
        <v>407</v>
      </c>
      <c r="N2233">
        <v>43666</v>
      </c>
      <c r="O2233">
        <v>965</v>
      </c>
      <c r="P2233">
        <v>284</v>
      </c>
      <c r="Q2233">
        <v>303</v>
      </c>
      <c r="R2233">
        <v>2</v>
      </c>
      <c r="S2233">
        <v>1268</v>
      </c>
      <c r="T2233">
        <v>286</v>
      </c>
      <c r="U2233">
        <v>0.184041184</v>
      </c>
      <c r="V2233">
        <v>0.81595881599999998</v>
      </c>
      <c r="W2233" t="s">
        <v>619</v>
      </c>
      <c r="X2233">
        <v>0.22555205</v>
      </c>
      <c r="Y2233">
        <v>-1.4892043239999999</v>
      </c>
    </row>
    <row r="2234" spans="1:25" x14ac:dyDescent="0.3">
      <c r="A2234">
        <v>2792</v>
      </c>
      <c r="B2234" t="s">
        <v>357</v>
      </c>
      <c r="C2234">
        <v>5</v>
      </c>
      <c r="D2234" t="s">
        <v>720</v>
      </c>
      <c r="E2234">
        <v>2</v>
      </c>
      <c r="F2234">
        <v>9</v>
      </c>
      <c r="G2234" t="s">
        <v>122</v>
      </c>
      <c r="H2234">
        <v>3</v>
      </c>
      <c r="I2234">
        <v>146</v>
      </c>
      <c r="J2234" t="s">
        <v>32</v>
      </c>
      <c r="K2234" t="s">
        <v>28</v>
      </c>
      <c r="L2234" t="s">
        <v>27</v>
      </c>
      <c r="M2234" t="s">
        <v>620</v>
      </c>
      <c r="N2234">
        <v>43668</v>
      </c>
      <c r="O2234">
        <v>251</v>
      </c>
      <c r="P2234">
        <v>707</v>
      </c>
      <c r="Q2234">
        <v>45</v>
      </c>
      <c r="R2234">
        <v>18</v>
      </c>
      <c r="S2234">
        <v>296</v>
      </c>
      <c r="T2234">
        <v>725</v>
      </c>
      <c r="U2234">
        <v>0.71008814899999995</v>
      </c>
      <c r="V2234">
        <v>0.289911851</v>
      </c>
      <c r="W2234" t="s">
        <v>621</v>
      </c>
      <c r="X2234">
        <v>2.449324324</v>
      </c>
      <c r="Y2234">
        <v>0.89581220100000003</v>
      </c>
    </row>
    <row r="2235" spans="1:25" x14ac:dyDescent="0.3">
      <c r="A2235">
        <v>2791</v>
      </c>
      <c r="B2235" t="s">
        <v>357</v>
      </c>
      <c r="C2235">
        <v>5</v>
      </c>
      <c r="D2235" t="s">
        <v>720</v>
      </c>
      <c r="E2235">
        <v>3</v>
      </c>
      <c r="F2235">
        <v>7</v>
      </c>
      <c r="G2235" t="s">
        <v>142</v>
      </c>
      <c r="H2235">
        <v>5</v>
      </c>
      <c r="I2235">
        <v>641</v>
      </c>
      <c r="J2235" t="s">
        <v>32</v>
      </c>
      <c r="K2235" t="s">
        <v>33</v>
      </c>
      <c r="L2235" t="s">
        <v>27</v>
      </c>
      <c r="M2235" t="s">
        <v>625</v>
      </c>
      <c r="N2235">
        <v>43666</v>
      </c>
      <c r="O2235">
        <v>775</v>
      </c>
      <c r="P2235">
        <v>296</v>
      </c>
      <c r="Q2235">
        <v>151</v>
      </c>
      <c r="R2235">
        <v>0</v>
      </c>
      <c r="S2235">
        <v>926</v>
      </c>
      <c r="T2235">
        <v>296</v>
      </c>
      <c r="U2235">
        <v>0.24222585899999999</v>
      </c>
      <c r="V2235">
        <v>0.75777414099999996</v>
      </c>
      <c r="W2235" t="s">
        <v>626</v>
      </c>
      <c r="X2235">
        <v>0.31965442799999999</v>
      </c>
      <c r="Y2235">
        <v>-1.14051478</v>
      </c>
    </row>
    <row r="2236" spans="1:25" x14ac:dyDescent="0.3">
      <c r="A2236">
        <v>2790</v>
      </c>
      <c r="B2236" t="s">
        <v>357</v>
      </c>
      <c r="C2236">
        <v>5</v>
      </c>
      <c r="D2236" t="s">
        <v>720</v>
      </c>
      <c r="E2236">
        <v>4</v>
      </c>
      <c r="F2236">
        <v>5</v>
      </c>
      <c r="G2236" t="s">
        <v>67</v>
      </c>
      <c r="H2236">
        <v>5</v>
      </c>
      <c r="I2236">
        <v>393</v>
      </c>
      <c r="J2236" t="s">
        <v>27</v>
      </c>
      <c r="K2236" t="s">
        <v>33</v>
      </c>
      <c r="L2236" t="s">
        <v>27</v>
      </c>
      <c r="M2236" t="s">
        <v>407</v>
      </c>
      <c r="N2236">
        <v>43666</v>
      </c>
      <c r="O2236">
        <v>196</v>
      </c>
      <c r="P2236">
        <v>521</v>
      </c>
      <c r="Q2236">
        <v>22</v>
      </c>
      <c r="R2236">
        <v>32</v>
      </c>
      <c r="S2236">
        <v>218</v>
      </c>
      <c r="T2236">
        <v>553</v>
      </c>
      <c r="U2236">
        <v>0.71725032399999999</v>
      </c>
      <c r="V2236">
        <v>0.28274967600000001</v>
      </c>
      <c r="W2236" t="s">
        <v>628</v>
      </c>
      <c r="X2236">
        <v>2.5366972479999998</v>
      </c>
      <c r="Y2236">
        <v>0.93086293899999994</v>
      </c>
    </row>
    <row r="2237" spans="1:25" x14ac:dyDescent="0.3">
      <c r="A2237">
        <v>2793</v>
      </c>
      <c r="B2237" t="s">
        <v>357</v>
      </c>
      <c r="C2237">
        <v>5</v>
      </c>
      <c r="D2237" t="s">
        <v>720</v>
      </c>
      <c r="E2237">
        <v>5</v>
      </c>
      <c r="F2237">
        <v>1</v>
      </c>
      <c r="G2237" t="s">
        <v>64</v>
      </c>
      <c r="H2237">
        <v>5</v>
      </c>
      <c r="I2237">
        <v>35</v>
      </c>
      <c r="J2237" t="s">
        <v>27</v>
      </c>
      <c r="K2237" t="s">
        <v>33</v>
      </c>
      <c r="L2237" t="s">
        <v>27</v>
      </c>
      <c r="M2237" t="s">
        <v>274</v>
      </c>
      <c r="N2237">
        <v>43666</v>
      </c>
      <c r="O2237">
        <v>220</v>
      </c>
      <c r="P2237">
        <v>458</v>
      </c>
      <c r="Q2237">
        <v>30</v>
      </c>
      <c r="R2237">
        <v>14</v>
      </c>
      <c r="S2237">
        <v>250</v>
      </c>
      <c r="T2237">
        <v>472</v>
      </c>
      <c r="U2237">
        <v>0.65373961199999997</v>
      </c>
      <c r="V2237">
        <v>0.34626038799999997</v>
      </c>
      <c r="W2237" t="s">
        <v>629</v>
      </c>
      <c r="X2237">
        <v>1.8879999999999999</v>
      </c>
      <c r="Y2237">
        <v>0.63551806799999999</v>
      </c>
    </row>
    <row r="2238" spans="1:25" x14ac:dyDescent="0.3">
      <c r="A2238">
        <v>2796</v>
      </c>
      <c r="B2238" t="s">
        <v>357</v>
      </c>
      <c r="C2238">
        <v>5</v>
      </c>
      <c r="D2238" t="s">
        <v>721</v>
      </c>
      <c r="E2238">
        <v>1</v>
      </c>
      <c r="F2238">
        <v>6</v>
      </c>
      <c r="G2238" t="s">
        <v>102</v>
      </c>
      <c r="H2238">
        <v>5</v>
      </c>
      <c r="I2238">
        <v>550</v>
      </c>
      <c r="J2238" t="s">
        <v>32</v>
      </c>
      <c r="K2238" t="s">
        <v>33</v>
      </c>
      <c r="L2238" t="s">
        <v>27</v>
      </c>
      <c r="M2238" t="s">
        <v>407</v>
      </c>
      <c r="N2238">
        <v>43666</v>
      </c>
      <c r="O2238">
        <v>677</v>
      </c>
      <c r="P2238">
        <v>187</v>
      </c>
      <c r="Q2238">
        <v>113</v>
      </c>
      <c r="R2238">
        <v>1</v>
      </c>
      <c r="S2238">
        <v>790</v>
      </c>
      <c r="T2238">
        <v>188</v>
      </c>
      <c r="U2238">
        <v>0.19222903899999999</v>
      </c>
      <c r="V2238">
        <v>0.80777096100000001</v>
      </c>
      <c r="W2238" t="s">
        <v>622</v>
      </c>
      <c r="X2238">
        <v>0.23797468399999999</v>
      </c>
      <c r="Y2238">
        <v>-1.435590983</v>
      </c>
    </row>
    <row r="2239" spans="1:25" x14ac:dyDescent="0.3">
      <c r="A2239">
        <v>2795</v>
      </c>
      <c r="B2239" t="s">
        <v>357</v>
      </c>
      <c r="C2239">
        <v>5</v>
      </c>
      <c r="D2239" t="s">
        <v>721</v>
      </c>
      <c r="E2239">
        <v>4</v>
      </c>
      <c r="F2239">
        <v>9</v>
      </c>
      <c r="G2239" t="s">
        <v>125</v>
      </c>
      <c r="H2239">
        <v>3</v>
      </c>
      <c r="I2239">
        <v>219</v>
      </c>
      <c r="J2239" t="s">
        <v>32</v>
      </c>
      <c r="K2239" t="s">
        <v>28</v>
      </c>
      <c r="L2239" t="s">
        <v>27</v>
      </c>
      <c r="M2239" t="s">
        <v>620</v>
      </c>
      <c r="N2239">
        <v>43668</v>
      </c>
      <c r="O2239">
        <v>1150</v>
      </c>
      <c r="P2239">
        <v>544</v>
      </c>
      <c r="Q2239">
        <v>209</v>
      </c>
      <c r="R2239">
        <v>2</v>
      </c>
      <c r="S2239">
        <v>1359</v>
      </c>
      <c r="T2239">
        <v>546</v>
      </c>
      <c r="U2239">
        <v>0.28661417300000003</v>
      </c>
      <c r="V2239">
        <v>0.71338582699999997</v>
      </c>
      <c r="W2239" t="s">
        <v>621</v>
      </c>
      <c r="X2239">
        <v>0.40176600400000001</v>
      </c>
      <c r="Y2239">
        <v>-0.91188543799999999</v>
      </c>
    </row>
    <row r="2240" spans="1:25" x14ac:dyDescent="0.3">
      <c r="A2240">
        <v>2794</v>
      </c>
      <c r="B2240" t="s">
        <v>357</v>
      </c>
      <c r="C2240">
        <v>5</v>
      </c>
      <c r="D2240" t="s">
        <v>721</v>
      </c>
      <c r="E2240">
        <v>5</v>
      </c>
      <c r="F2240">
        <v>7</v>
      </c>
      <c r="G2240" t="s">
        <v>90</v>
      </c>
      <c r="H2240">
        <v>5</v>
      </c>
      <c r="I2240">
        <v>655</v>
      </c>
      <c r="J2240" t="s">
        <v>32</v>
      </c>
      <c r="K2240" t="s">
        <v>33</v>
      </c>
      <c r="L2240" t="s">
        <v>27</v>
      </c>
      <c r="M2240" t="s">
        <v>625</v>
      </c>
      <c r="N2240">
        <v>43666</v>
      </c>
      <c r="O2240">
        <v>957</v>
      </c>
      <c r="P2240">
        <v>337</v>
      </c>
      <c r="Q2240">
        <v>198</v>
      </c>
      <c r="R2240">
        <v>23</v>
      </c>
      <c r="S2240">
        <v>1155</v>
      </c>
      <c r="T2240">
        <v>360</v>
      </c>
      <c r="U2240">
        <v>0.23762376199999999</v>
      </c>
      <c r="V2240">
        <v>0.76237623799999998</v>
      </c>
      <c r="W2240" t="s">
        <v>626</v>
      </c>
      <c r="X2240">
        <v>0.31168831200000002</v>
      </c>
      <c r="Y2240">
        <v>-1.1657515919999999</v>
      </c>
    </row>
    <row r="2241" spans="1:25" x14ac:dyDescent="0.3">
      <c r="A2241">
        <v>2804</v>
      </c>
      <c r="B2241" t="s">
        <v>357</v>
      </c>
      <c r="C2241">
        <v>5</v>
      </c>
      <c r="D2241" t="s">
        <v>722</v>
      </c>
      <c r="E2241">
        <v>1</v>
      </c>
      <c r="F2241">
        <v>2</v>
      </c>
      <c r="G2241" t="s">
        <v>113</v>
      </c>
      <c r="H2241">
        <v>5</v>
      </c>
      <c r="I2241">
        <v>123</v>
      </c>
      <c r="J2241" t="s">
        <v>32</v>
      </c>
      <c r="K2241" t="s">
        <v>33</v>
      </c>
      <c r="L2241" t="s">
        <v>27</v>
      </c>
      <c r="M2241" t="s">
        <v>407</v>
      </c>
      <c r="N2241">
        <v>43666</v>
      </c>
      <c r="O2241">
        <v>814</v>
      </c>
      <c r="P2241">
        <v>629</v>
      </c>
      <c r="Q2241">
        <v>61</v>
      </c>
      <c r="R2241">
        <v>17</v>
      </c>
      <c r="S2241">
        <v>875</v>
      </c>
      <c r="T2241">
        <v>646</v>
      </c>
      <c r="U2241">
        <v>0.42472057899999999</v>
      </c>
      <c r="V2241">
        <v>0.57527942099999996</v>
      </c>
      <c r="W2241" t="s">
        <v>623</v>
      </c>
      <c r="X2241">
        <v>0.73828571399999998</v>
      </c>
      <c r="Y2241">
        <v>-0.30342438300000002</v>
      </c>
    </row>
    <row r="2242" spans="1:25" x14ac:dyDescent="0.3">
      <c r="A2242">
        <v>2803</v>
      </c>
      <c r="B2242" t="s">
        <v>357</v>
      </c>
      <c r="C2242">
        <v>5</v>
      </c>
      <c r="D2242" t="s">
        <v>722</v>
      </c>
      <c r="E2242">
        <v>2</v>
      </c>
      <c r="F2242">
        <v>4</v>
      </c>
      <c r="G2242" t="s">
        <v>89</v>
      </c>
      <c r="H2242">
        <v>5</v>
      </c>
      <c r="I2242">
        <v>382</v>
      </c>
      <c r="J2242" t="s">
        <v>27</v>
      </c>
      <c r="K2242" t="s">
        <v>33</v>
      </c>
      <c r="L2242" t="s">
        <v>27</v>
      </c>
      <c r="M2242" t="s">
        <v>407</v>
      </c>
      <c r="N2242">
        <v>43666</v>
      </c>
      <c r="O2242">
        <v>1156</v>
      </c>
      <c r="P2242">
        <v>460</v>
      </c>
      <c r="Q2242">
        <v>121</v>
      </c>
      <c r="R2242">
        <v>15</v>
      </c>
      <c r="S2242">
        <v>1277</v>
      </c>
      <c r="T2242">
        <v>475</v>
      </c>
      <c r="U2242">
        <v>0.27111872100000001</v>
      </c>
      <c r="V2242">
        <v>0.72888127899999999</v>
      </c>
      <c r="W2242" t="s">
        <v>618</v>
      </c>
      <c r="X2242">
        <v>0.37196554399999998</v>
      </c>
      <c r="Y2242">
        <v>-0.98895405199999997</v>
      </c>
    </row>
    <row r="2243" spans="1:25" x14ac:dyDescent="0.3">
      <c r="A2243">
        <v>2805</v>
      </c>
      <c r="B2243" t="s">
        <v>357</v>
      </c>
      <c r="C2243">
        <v>5</v>
      </c>
      <c r="D2243" t="s">
        <v>722</v>
      </c>
      <c r="E2243">
        <v>3</v>
      </c>
      <c r="F2243">
        <v>1</v>
      </c>
      <c r="G2243" t="s">
        <v>114</v>
      </c>
      <c r="H2243">
        <v>5</v>
      </c>
      <c r="I2243">
        <v>77</v>
      </c>
      <c r="J2243" t="s">
        <v>32</v>
      </c>
      <c r="K2243" t="s">
        <v>33</v>
      </c>
      <c r="L2243" t="s">
        <v>27</v>
      </c>
      <c r="M2243" t="s">
        <v>274</v>
      </c>
      <c r="N2243">
        <v>43666</v>
      </c>
      <c r="O2243">
        <v>168</v>
      </c>
      <c r="P2243">
        <v>515</v>
      </c>
      <c r="Q2243">
        <v>26</v>
      </c>
      <c r="R2243">
        <v>14</v>
      </c>
      <c r="S2243">
        <v>194</v>
      </c>
      <c r="T2243">
        <v>529</v>
      </c>
      <c r="U2243">
        <v>0.73167358199999999</v>
      </c>
      <c r="V2243">
        <v>0.26832641800000001</v>
      </c>
      <c r="W2243" t="s">
        <v>629</v>
      </c>
      <c r="X2243">
        <v>2.7268041240000001</v>
      </c>
      <c r="Y2243">
        <v>1.003130273</v>
      </c>
    </row>
    <row r="2244" spans="1:25" x14ac:dyDescent="0.3">
      <c r="A2244">
        <v>2806</v>
      </c>
      <c r="B2244" t="s">
        <v>357</v>
      </c>
      <c r="C2244">
        <v>5</v>
      </c>
      <c r="D2244" t="s">
        <v>722</v>
      </c>
      <c r="E2244">
        <v>4</v>
      </c>
      <c r="F2244">
        <v>3</v>
      </c>
      <c r="G2244" t="s">
        <v>86</v>
      </c>
      <c r="H2244">
        <v>5</v>
      </c>
      <c r="I2244">
        <v>193</v>
      </c>
      <c r="J2244" t="s">
        <v>27</v>
      </c>
      <c r="K2244" t="s">
        <v>33</v>
      </c>
      <c r="L2244" t="s">
        <v>27</v>
      </c>
      <c r="M2244" t="s">
        <v>407</v>
      </c>
      <c r="N2244">
        <v>43666</v>
      </c>
      <c r="O2244">
        <v>1179</v>
      </c>
      <c r="P2244">
        <v>282</v>
      </c>
      <c r="Q2244">
        <v>132</v>
      </c>
      <c r="R2244">
        <v>3</v>
      </c>
      <c r="S2244">
        <v>1311</v>
      </c>
      <c r="T2244">
        <v>285</v>
      </c>
      <c r="U2244">
        <v>0.178571429</v>
      </c>
      <c r="V2244">
        <v>0.821428571</v>
      </c>
      <c r="W2244" t="s">
        <v>619</v>
      </c>
      <c r="X2244">
        <v>0.21739130400000001</v>
      </c>
      <c r="Y2244">
        <v>-1.5260563030000001</v>
      </c>
    </row>
    <row r="2245" spans="1:25" x14ac:dyDescent="0.3">
      <c r="A2245">
        <v>2802</v>
      </c>
      <c r="B2245" t="s">
        <v>357</v>
      </c>
      <c r="C2245">
        <v>5</v>
      </c>
      <c r="D2245" t="s">
        <v>722</v>
      </c>
      <c r="E2245">
        <v>5</v>
      </c>
      <c r="F2245">
        <v>5</v>
      </c>
      <c r="G2245" t="s">
        <v>31</v>
      </c>
      <c r="H2245">
        <v>5</v>
      </c>
      <c r="I2245">
        <v>459</v>
      </c>
      <c r="J2245" t="s">
        <v>32</v>
      </c>
      <c r="K2245" t="s">
        <v>33</v>
      </c>
      <c r="L2245" t="s">
        <v>27</v>
      </c>
      <c r="M2245" t="s">
        <v>407</v>
      </c>
      <c r="N2245">
        <v>43666</v>
      </c>
      <c r="O2245">
        <v>193</v>
      </c>
      <c r="P2245">
        <v>250</v>
      </c>
      <c r="Q2245">
        <v>25</v>
      </c>
      <c r="R2245">
        <v>17</v>
      </c>
      <c r="S2245">
        <v>218</v>
      </c>
      <c r="T2245">
        <v>267</v>
      </c>
      <c r="U2245">
        <v>0.55051546399999995</v>
      </c>
      <c r="V2245">
        <v>0.44948453599999999</v>
      </c>
      <c r="W2245" t="s">
        <v>628</v>
      </c>
      <c r="X2245">
        <v>1.224770642</v>
      </c>
      <c r="Y2245">
        <v>0.20275359600000001</v>
      </c>
    </row>
    <row r="2246" spans="1:25" x14ac:dyDescent="0.3">
      <c r="A2246">
        <v>2811</v>
      </c>
      <c r="B2246" t="s">
        <v>357</v>
      </c>
      <c r="C2246">
        <v>5</v>
      </c>
      <c r="D2246" t="s">
        <v>723</v>
      </c>
      <c r="E2246">
        <v>1</v>
      </c>
      <c r="F2246">
        <v>3</v>
      </c>
      <c r="G2246" t="s">
        <v>144</v>
      </c>
      <c r="H2246">
        <v>5</v>
      </c>
      <c r="I2246">
        <v>198</v>
      </c>
      <c r="J2246" t="s">
        <v>27</v>
      </c>
      <c r="K2246" t="s">
        <v>33</v>
      </c>
      <c r="L2246" t="s">
        <v>27</v>
      </c>
      <c r="M2246" t="s">
        <v>407</v>
      </c>
      <c r="N2246">
        <v>43666</v>
      </c>
      <c r="O2246">
        <v>517</v>
      </c>
      <c r="P2246">
        <v>306</v>
      </c>
      <c r="Q2246">
        <v>68</v>
      </c>
      <c r="R2246">
        <v>11</v>
      </c>
      <c r="S2246">
        <v>585</v>
      </c>
      <c r="T2246">
        <v>317</v>
      </c>
      <c r="U2246">
        <v>0.35144124199999999</v>
      </c>
      <c r="V2246">
        <v>0.64855875799999996</v>
      </c>
      <c r="W2246" t="s">
        <v>619</v>
      </c>
      <c r="X2246">
        <v>0.54188034200000001</v>
      </c>
      <c r="Y2246">
        <v>-0.61271007300000002</v>
      </c>
    </row>
    <row r="2247" spans="1:25" x14ac:dyDescent="0.3">
      <c r="A2247">
        <v>2810</v>
      </c>
      <c r="B2247" t="s">
        <v>357</v>
      </c>
      <c r="C2247">
        <v>5</v>
      </c>
      <c r="D2247" t="s">
        <v>723</v>
      </c>
      <c r="E2247">
        <v>2</v>
      </c>
      <c r="F2247">
        <v>10</v>
      </c>
      <c r="G2247" t="s">
        <v>103</v>
      </c>
      <c r="H2247">
        <v>3</v>
      </c>
      <c r="I2247">
        <v>542</v>
      </c>
      <c r="J2247" t="s">
        <v>32</v>
      </c>
      <c r="K2247" t="s">
        <v>28</v>
      </c>
      <c r="L2247" t="s">
        <v>27</v>
      </c>
      <c r="M2247" t="s">
        <v>634</v>
      </c>
      <c r="N2247">
        <v>43668</v>
      </c>
      <c r="O2247">
        <v>232</v>
      </c>
      <c r="P2247">
        <v>696</v>
      </c>
      <c r="Q2247">
        <v>58</v>
      </c>
      <c r="R2247">
        <v>28</v>
      </c>
      <c r="S2247">
        <v>290</v>
      </c>
      <c r="T2247">
        <v>724</v>
      </c>
      <c r="U2247">
        <v>0.71400394499999997</v>
      </c>
      <c r="V2247">
        <v>0.28599605500000003</v>
      </c>
      <c r="W2247" t="s">
        <v>635</v>
      </c>
      <c r="X2247">
        <v>2.4965517240000001</v>
      </c>
      <c r="Y2247">
        <v>0.91491046899999995</v>
      </c>
    </row>
    <row r="2248" spans="1:25" x14ac:dyDescent="0.3">
      <c r="A2248">
        <v>2808</v>
      </c>
      <c r="B2248" t="s">
        <v>357</v>
      </c>
      <c r="C2248">
        <v>5</v>
      </c>
      <c r="D2248" t="s">
        <v>723</v>
      </c>
      <c r="E2248">
        <v>3</v>
      </c>
      <c r="F2248">
        <v>1</v>
      </c>
      <c r="G2248" t="s">
        <v>102</v>
      </c>
      <c r="H2248">
        <v>5</v>
      </c>
      <c r="I2248">
        <v>69</v>
      </c>
      <c r="J2248" t="s">
        <v>32</v>
      </c>
      <c r="K2248" t="s">
        <v>33</v>
      </c>
      <c r="L2248" t="s">
        <v>27</v>
      </c>
      <c r="M2248" t="s">
        <v>274</v>
      </c>
      <c r="N2248">
        <v>43666</v>
      </c>
      <c r="O2248">
        <v>82</v>
      </c>
      <c r="P2248">
        <v>364</v>
      </c>
      <c r="Q2248">
        <v>16</v>
      </c>
      <c r="R2248">
        <v>22</v>
      </c>
      <c r="S2248">
        <v>98</v>
      </c>
      <c r="T2248">
        <v>386</v>
      </c>
      <c r="U2248">
        <v>0.79752066099999996</v>
      </c>
      <c r="V2248">
        <v>0.20247933900000001</v>
      </c>
      <c r="W2248" t="s">
        <v>629</v>
      </c>
      <c r="X2248">
        <v>3.9387755100000001</v>
      </c>
      <c r="Y2248">
        <v>1.3708698909999999</v>
      </c>
    </row>
    <row r="2249" spans="1:25" x14ac:dyDescent="0.3">
      <c r="A2249">
        <v>2807</v>
      </c>
      <c r="B2249" t="s">
        <v>357</v>
      </c>
      <c r="C2249">
        <v>5</v>
      </c>
      <c r="D2249" t="s">
        <v>723</v>
      </c>
      <c r="E2249">
        <v>4</v>
      </c>
      <c r="F2249">
        <v>4</v>
      </c>
      <c r="G2249" t="s">
        <v>94</v>
      </c>
      <c r="H2249">
        <v>5</v>
      </c>
      <c r="I2249">
        <v>333</v>
      </c>
      <c r="J2249" t="s">
        <v>27</v>
      </c>
      <c r="K2249" t="s">
        <v>33</v>
      </c>
      <c r="L2249" t="s">
        <v>27</v>
      </c>
      <c r="M2249" t="s">
        <v>407</v>
      </c>
      <c r="N2249">
        <v>43666</v>
      </c>
      <c r="O2249">
        <v>609</v>
      </c>
      <c r="P2249">
        <v>509</v>
      </c>
      <c r="Q2249">
        <v>61</v>
      </c>
      <c r="R2249">
        <v>22</v>
      </c>
      <c r="S2249">
        <v>670</v>
      </c>
      <c r="T2249">
        <v>531</v>
      </c>
      <c r="U2249">
        <v>0.44213155700000001</v>
      </c>
      <c r="V2249">
        <v>0.55786844300000005</v>
      </c>
      <c r="W2249" t="s">
        <v>618</v>
      </c>
      <c r="X2249">
        <v>0.79253731299999997</v>
      </c>
      <c r="Y2249">
        <v>-0.232515691</v>
      </c>
    </row>
    <row r="2250" spans="1:25" x14ac:dyDescent="0.3">
      <c r="A2250">
        <v>2809</v>
      </c>
      <c r="B2250" t="s">
        <v>357</v>
      </c>
      <c r="C2250">
        <v>5</v>
      </c>
      <c r="D2250" t="s">
        <v>723</v>
      </c>
      <c r="E2250">
        <v>5</v>
      </c>
      <c r="F2250">
        <v>1</v>
      </c>
      <c r="G2250" t="s">
        <v>55</v>
      </c>
      <c r="H2250">
        <v>5</v>
      </c>
      <c r="I2250">
        <v>17</v>
      </c>
      <c r="J2250" t="s">
        <v>32</v>
      </c>
      <c r="K2250" t="s">
        <v>33</v>
      </c>
      <c r="L2250" t="s">
        <v>27</v>
      </c>
      <c r="M2250" t="s">
        <v>274</v>
      </c>
      <c r="N2250">
        <v>43666</v>
      </c>
      <c r="O2250">
        <v>85</v>
      </c>
      <c r="P2250">
        <v>329</v>
      </c>
      <c r="Q2250">
        <v>32</v>
      </c>
      <c r="R2250">
        <v>7</v>
      </c>
      <c r="S2250">
        <v>117</v>
      </c>
      <c r="T2250">
        <v>336</v>
      </c>
      <c r="U2250">
        <v>0.74172185400000001</v>
      </c>
      <c r="V2250">
        <v>0.25827814599999999</v>
      </c>
      <c r="W2250" t="s">
        <v>629</v>
      </c>
      <c r="X2250">
        <v>2.8717948720000002</v>
      </c>
      <c r="Y2250">
        <v>1.054937225</v>
      </c>
    </row>
    <row r="2251" spans="1:25" x14ac:dyDescent="0.3">
      <c r="A2251">
        <v>2815</v>
      </c>
      <c r="B2251" t="s">
        <v>357</v>
      </c>
      <c r="C2251">
        <v>5</v>
      </c>
      <c r="D2251" t="s">
        <v>724</v>
      </c>
      <c r="E2251">
        <v>1</v>
      </c>
      <c r="F2251">
        <v>9</v>
      </c>
      <c r="G2251" t="s">
        <v>117</v>
      </c>
      <c r="H2251">
        <v>3</v>
      </c>
      <c r="I2251">
        <v>10</v>
      </c>
      <c r="J2251" t="s">
        <v>32</v>
      </c>
      <c r="K2251" t="s">
        <v>28</v>
      </c>
      <c r="L2251" t="s">
        <v>27</v>
      </c>
      <c r="M2251" t="s">
        <v>620</v>
      </c>
      <c r="N2251">
        <v>43668</v>
      </c>
      <c r="O2251">
        <v>32</v>
      </c>
      <c r="P2251">
        <v>945</v>
      </c>
      <c r="Q2251">
        <v>46</v>
      </c>
      <c r="R2251">
        <v>23</v>
      </c>
      <c r="S2251">
        <v>78</v>
      </c>
      <c r="T2251">
        <v>968</v>
      </c>
      <c r="U2251">
        <v>0.92543021000000003</v>
      </c>
      <c r="V2251">
        <v>7.4569789999999997E-2</v>
      </c>
      <c r="W2251" t="s">
        <v>621</v>
      </c>
      <c r="X2251">
        <v>12.410256410000001</v>
      </c>
      <c r="Y2251">
        <v>2.5185232609999999</v>
      </c>
    </row>
    <row r="2252" spans="1:25" x14ac:dyDescent="0.3">
      <c r="A2252">
        <v>2812</v>
      </c>
      <c r="B2252" t="s">
        <v>357</v>
      </c>
      <c r="C2252">
        <v>5</v>
      </c>
      <c r="D2252" t="s">
        <v>724</v>
      </c>
      <c r="E2252">
        <v>3</v>
      </c>
      <c r="F2252">
        <v>6</v>
      </c>
      <c r="G2252" t="s">
        <v>110</v>
      </c>
      <c r="H2252">
        <v>5</v>
      </c>
      <c r="I2252">
        <v>492</v>
      </c>
      <c r="J2252" t="s">
        <v>32</v>
      </c>
      <c r="K2252" t="s">
        <v>33</v>
      </c>
      <c r="L2252" t="s">
        <v>27</v>
      </c>
      <c r="M2252" t="s">
        <v>407</v>
      </c>
      <c r="N2252">
        <v>43666</v>
      </c>
      <c r="O2252">
        <v>301</v>
      </c>
      <c r="P2252">
        <v>624</v>
      </c>
      <c r="Q2252">
        <v>46</v>
      </c>
      <c r="R2252">
        <v>19</v>
      </c>
      <c r="S2252">
        <v>347</v>
      </c>
      <c r="T2252">
        <v>643</v>
      </c>
      <c r="U2252">
        <v>0.64949494900000004</v>
      </c>
      <c r="V2252">
        <v>0.35050505100000001</v>
      </c>
      <c r="W2252" t="s">
        <v>622</v>
      </c>
      <c r="X2252">
        <v>1.853025937</v>
      </c>
      <c r="Y2252">
        <v>0.61681994399999995</v>
      </c>
    </row>
    <row r="2253" spans="1:25" x14ac:dyDescent="0.3">
      <c r="A2253">
        <v>2813</v>
      </c>
      <c r="B2253" t="s">
        <v>357</v>
      </c>
      <c r="C2253">
        <v>5</v>
      </c>
      <c r="D2253" t="s">
        <v>724</v>
      </c>
      <c r="E2253">
        <v>4</v>
      </c>
      <c r="F2253">
        <v>1</v>
      </c>
      <c r="G2253" t="s">
        <v>76</v>
      </c>
      <c r="H2253">
        <v>5</v>
      </c>
      <c r="I2253">
        <v>46</v>
      </c>
      <c r="J2253" t="s">
        <v>27</v>
      </c>
      <c r="K2253" t="s">
        <v>33</v>
      </c>
      <c r="L2253" t="s">
        <v>27</v>
      </c>
      <c r="M2253" t="s">
        <v>274</v>
      </c>
      <c r="N2253">
        <v>43666</v>
      </c>
      <c r="O2253">
        <v>164</v>
      </c>
      <c r="P2253">
        <v>667</v>
      </c>
      <c r="Q2253">
        <v>27</v>
      </c>
      <c r="R2253">
        <v>20</v>
      </c>
      <c r="S2253">
        <v>191</v>
      </c>
      <c r="T2253">
        <v>687</v>
      </c>
      <c r="U2253">
        <v>0.78246013699999994</v>
      </c>
      <c r="V2253">
        <v>0.217539863</v>
      </c>
      <c r="W2253" t="s">
        <v>629</v>
      </c>
      <c r="X2253">
        <v>3.5968586390000001</v>
      </c>
      <c r="Y2253">
        <v>1.280060864</v>
      </c>
    </row>
    <row r="2254" spans="1:25" x14ac:dyDescent="0.3">
      <c r="A2254">
        <v>2814</v>
      </c>
      <c r="B2254" t="s">
        <v>357</v>
      </c>
      <c r="C2254">
        <v>5</v>
      </c>
      <c r="D2254" t="s">
        <v>724</v>
      </c>
      <c r="E2254">
        <v>5</v>
      </c>
      <c r="F2254">
        <v>5</v>
      </c>
      <c r="G2254" t="s">
        <v>55</v>
      </c>
      <c r="H2254">
        <v>5</v>
      </c>
      <c r="I2254">
        <v>401</v>
      </c>
      <c r="J2254" t="s">
        <v>27</v>
      </c>
      <c r="K2254" t="s">
        <v>33</v>
      </c>
      <c r="L2254" t="s">
        <v>27</v>
      </c>
      <c r="M2254" t="s">
        <v>407</v>
      </c>
      <c r="N2254">
        <v>43666</v>
      </c>
      <c r="O2254">
        <v>911</v>
      </c>
      <c r="P2254">
        <v>353</v>
      </c>
      <c r="Q2254">
        <v>68</v>
      </c>
      <c r="R2254">
        <v>9</v>
      </c>
      <c r="S2254">
        <v>979</v>
      </c>
      <c r="T2254">
        <v>362</v>
      </c>
      <c r="U2254">
        <v>0.26994780000000002</v>
      </c>
      <c r="V2254">
        <v>0.73005220000000004</v>
      </c>
      <c r="W2254" t="s">
        <v>628</v>
      </c>
      <c r="X2254">
        <v>0.36976506599999998</v>
      </c>
      <c r="Y2254">
        <v>-0.99488743099999999</v>
      </c>
    </row>
    <row r="2255" spans="1:25" x14ac:dyDescent="0.3">
      <c r="A2255">
        <v>2818</v>
      </c>
      <c r="B2255" t="s">
        <v>357</v>
      </c>
      <c r="C2255">
        <v>5</v>
      </c>
      <c r="D2255" t="s">
        <v>725</v>
      </c>
      <c r="E2255">
        <v>1</v>
      </c>
      <c r="F2255">
        <v>5</v>
      </c>
      <c r="G2255" t="s">
        <v>26</v>
      </c>
      <c r="H2255">
        <v>5</v>
      </c>
      <c r="I2255">
        <v>422</v>
      </c>
      <c r="J2255" t="s">
        <v>32</v>
      </c>
      <c r="K2255" t="s">
        <v>33</v>
      </c>
      <c r="L2255" t="s">
        <v>27</v>
      </c>
      <c r="M2255" t="s">
        <v>407</v>
      </c>
      <c r="N2255">
        <v>43666</v>
      </c>
      <c r="O2255">
        <v>428</v>
      </c>
      <c r="P2255">
        <v>345</v>
      </c>
      <c r="Q2255">
        <v>78</v>
      </c>
      <c r="R2255">
        <v>10</v>
      </c>
      <c r="S2255">
        <v>506</v>
      </c>
      <c r="T2255">
        <v>355</v>
      </c>
      <c r="U2255">
        <v>0.41231126600000001</v>
      </c>
      <c r="V2255">
        <v>0.58768873399999999</v>
      </c>
      <c r="W2255" t="s">
        <v>628</v>
      </c>
      <c r="X2255">
        <v>0.701581028</v>
      </c>
      <c r="Y2255">
        <v>-0.35441887999999999</v>
      </c>
    </row>
    <row r="2256" spans="1:25" x14ac:dyDescent="0.3">
      <c r="A2256">
        <v>2817</v>
      </c>
      <c r="B2256" t="s">
        <v>357</v>
      </c>
      <c r="C2256">
        <v>5</v>
      </c>
      <c r="D2256" t="s">
        <v>725</v>
      </c>
      <c r="E2256">
        <v>3</v>
      </c>
      <c r="F2256">
        <v>4</v>
      </c>
      <c r="G2256" t="s">
        <v>65</v>
      </c>
      <c r="H2256">
        <v>5</v>
      </c>
      <c r="I2256">
        <v>314</v>
      </c>
      <c r="J2256" t="s">
        <v>32</v>
      </c>
      <c r="K2256" t="s">
        <v>33</v>
      </c>
      <c r="L2256" t="s">
        <v>27</v>
      </c>
      <c r="M2256" t="s">
        <v>407</v>
      </c>
      <c r="N2256">
        <v>43666</v>
      </c>
      <c r="O2256">
        <v>286</v>
      </c>
      <c r="P2256">
        <v>534</v>
      </c>
      <c r="Q2256">
        <v>52</v>
      </c>
      <c r="R2256">
        <v>14</v>
      </c>
      <c r="S2256">
        <v>338</v>
      </c>
      <c r="T2256">
        <v>548</v>
      </c>
      <c r="U2256">
        <v>0.61851015799999998</v>
      </c>
      <c r="V2256">
        <v>0.38148984200000002</v>
      </c>
      <c r="W2256" t="s">
        <v>618</v>
      </c>
      <c r="X2256">
        <v>1.6213017750000001</v>
      </c>
      <c r="Y2256">
        <v>0.48322939100000001</v>
      </c>
    </row>
    <row r="2257" spans="1:25" x14ac:dyDescent="0.3">
      <c r="A2257">
        <v>2816</v>
      </c>
      <c r="B2257" t="s">
        <v>357</v>
      </c>
      <c r="C2257">
        <v>5</v>
      </c>
      <c r="D2257" t="s">
        <v>725</v>
      </c>
      <c r="E2257">
        <v>4</v>
      </c>
      <c r="F2257">
        <v>3</v>
      </c>
      <c r="G2257" t="s">
        <v>155</v>
      </c>
      <c r="H2257">
        <v>5</v>
      </c>
      <c r="I2257">
        <v>208</v>
      </c>
      <c r="J2257" t="s">
        <v>32</v>
      </c>
      <c r="K2257" t="s">
        <v>33</v>
      </c>
      <c r="L2257" t="s">
        <v>27</v>
      </c>
      <c r="M2257" t="s">
        <v>407</v>
      </c>
      <c r="N2257">
        <v>43666</v>
      </c>
      <c r="O2257">
        <v>1087</v>
      </c>
      <c r="P2257">
        <v>400</v>
      </c>
      <c r="Q2257">
        <v>367</v>
      </c>
      <c r="R2257">
        <v>0</v>
      </c>
      <c r="S2257">
        <v>1454</v>
      </c>
      <c r="T2257">
        <v>400</v>
      </c>
      <c r="U2257">
        <v>0.21574973</v>
      </c>
      <c r="V2257">
        <v>0.78425027000000003</v>
      </c>
      <c r="W2257" t="s">
        <v>619</v>
      </c>
      <c r="X2257">
        <v>0.27510316400000001</v>
      </c>
      <c r="Y2257">
        <v>-1.290609111</v>
      </c>
    </row>
    <row r="2258" spans="1:25" x14ac:dyDescent="0.3">
      <c r="A2258">
        <v>2819</v>
      </c>
      <c r="B2258" t="s">
        <v>357</v>
      </c>
      <c r="C2258">
        <v>5</v>
      </c>
      <c r="D2258" t="s">
        <v>725</v>
      </c>
      <c r="E2258">
        <v>5</v>
      </c>
      <c r="F2258">
        <v>9</v>
      </c>
      <c r="G2258" t="s">
        <v>191</v>
      </c>
      <c r="H2258">
        <v>3</v>
      </c>
      <c r="I2258">
        <v>59</v>
      </c>
      <c r="J2258" t="s">
        <v>32</v>
      </c>
      <c r="K2258" t="s">
        <v>28</v>
      </c>
      <c r="L2258" t="s">
        <v>27</v>
      </c>
      <c r="M2258" t="s">
        <v>620</v>
      </c>
      <c r="N2258">
        <v>43668</v>
      </c>
      <c r="O2258">
        <v>749</v>
      </c>
      <c r="P2258">
        <v>368</v>
      </c>
      <c r="Q2258">
        <v>120</v>
      </c>
      <c r="R2258">
        <v>2</v>
      </c>
      <c r="S2258">
        <v>869</v>
      </c>
      <c r="T2258">
        <v>370</v>
      </c>
      <c r="U2258">
        <v>0.29862792599999999</v>
      </c>
      <c r="V2258">
        <v>0.70137207400000001</v>
      </c>
      <c r="W2258" t="s">
        <v>621</v>
      </c>
      <c r="X2258">
        <v>0.42577675500000001</v>
      </c>
      <c r="Y2258">
        <v>-0.85384011999999998</v>
      </c>
    </row>
    <row r="2259" spans="1:25" x14ac:dyDescent="0.3">
      <c r="A2259">
        <v>2832</v>
      </c>
      <c r="B2259" t="s">
        <v>357</v>
      </c>
      <c r="C2259">
        <v>5</v>
      </c>
      <c r="D2259" t="s">
        <v>726</v>
      </c>
      <c r="E2259">
        <v>1</v>
      </c>
      <c r="F2259">
        <v>1</v>
      </c>
      <c r="G2259" t="s">
        <v>59</v>
      </c>
      <c r="H2259">
        <v>5</v>
      </c>
      <c r="I2259">
        <v>70</v>
      </c>
      <c r="J2259" t="s">
        <v>32</v>
      </c>
      <c r="K2259" t="s">
        <v>33</v>
      </c>
      <c r="L2259" t="s">
        <v>27</v>
      </c>
      <c r="M2259" t="s">
        <v>274</v>
      </c>
      <c r="N2259">
        <v>43666</v>
      </c>
      <c r="O2259">
        <v>290</v>
      </c>
      <c r="P2259">
        <v>491</v>
      </c>
      <c r="Q2259">
        <v>47</v>
      </c>
      <c r="R2259">
        <v>31</v>
      </c>
      <c r="S2259">
        <v>337</v>
      </c>
      <c r="T2259">
        <v>522</v>
      </c>
      <c r="U2259">
        <v>0.60768335299999998</v>
      </c>
      <c r="V2259">
        <v>0.39231664700000002</v>
      </c>
      <c r="W2259" t="s">
        <v>629</v>
      </c>
      <c r="X2259">
        <v>1.548961424</v>
      </c>
      <c r="Y2259">
        <v>0.43758465800000002</v>
      </c>
    </row>
    <row r="2260" spans="1:25" x14ac:dyDescent="0.3">
      <c r="A2260">
        <v>2834</v>
      </c>
      <c r="B2260" t="s">
        <v>357</v>
      </c>
      <c r="C2260">
        <v>5</v>
      </c>
      <c r="D2260" t="s">
        <v>726</v>
      </c>
      <c r="E2260">
        <v>2</v>
      </c>
      <c r="F2260">
        <v>6</v>
      </c>
      <c r="G2260" t="s">
        <v>163</v>
      </c>
      <c r="H2260">
        <v>5</v>
      </c>
      <c r="I2260">
        <v>571</v>
      </c>
      <c r="J2260" t="s">
        <v>32</v>
      </c>
      <c r="K2260" t="s">
        <v>33</v>
      </c>
      <c r="L2260" t="s">
        <v>27</v>
      </c>
      <c r="M2260" t="s">
        <v>407</v>
      </c>
      <c r="N2260">
        <v>43666</v>
      </c>
      <c r="O2260">
        <v>949</v>
      </c>
      <c r="P2260">
        <v>888</v>
      </c>
      <c r="Q2260">
        <v>115</v>
      </c>
      <c r="R2260">
        <v>114</v>
      </c>
      <c r="S2260">
        <v>1064</v>
      </c>
      <c r="T2260">
        <v>1002</v>
      </c>
      <c r="U2260">
        <v>0.48499515999999998</v>
      </c>
      <c r="V2260">
        <v>0.51500484000000002</v>
      </c>
      <c r="W2260" t="s">
        <v>622</v>
      </c>
      <c r="X2260">
        <v>0.94172932300000001</v>
      </c>
      <c r="Y2260">
        <v>-6.0037387999999997E-2</v>
      </c>
    </row>
    <row r="2261" spans="1:25" x14ac:dyDescent="0.3">
      <c r="A2261">
        <v>2833</v>
      </c>
      <c r="B2261" t="s">
        <v>357</v>
      </c>
      <c r="C2261">
        <v>5</v>
      </c>
      <c r="D2261" t="s">
        <v>726</v>
      </c>
      <c r="E2261">
        <v>3</v>
      </c>
      <c r="F2261">
        <v>1</v>
      </c>
      <c r="G2261" t="s">
        <v>189</v>
      </c>
      <c r="H2261">
        <v>5</v>
      </c>
      <c r="I2261">
        <v>80</v>
      </c>
      <c r="J2261" t="s">
        <v>32</v>
      </c>
      <c r="K2261" t="s">
        <v>33</v>
      </c>
      <c r="L2261" t="s">
        <v>27</v>
      </c>
      <c r="M2261" t="s">
        <v>274</v>
      </c>
      <c r="N2261">
        <v>43666</v>
      </c>
      <c r="O2261">
        <v>162</v>
      </c>
      <c r="P2261">
        <v>567</v>
      </c>
      <c r="Q2261">
        <v>23</v>
      </c>
      <c r="R2261">
        <v>42</v>
      </c>
      <c r="S2261">
        <v>185</v>
      </c>
      <c r="T2261">
        <v>609</v>
      </c>
      <c r="U2261">
        <v>0.76700251900000005</v>
      </c>
      <c r="V2261">
        <v>0.23299748100000001</v>
      </c>
      <c r="W2261" t="s">
        <v>629</v>
      </c>
      <c r="X2261">
        <v>3.2918918920000002</v>
      </c>
      <c r="Y2261">
        <v>1.191462443</v>
      </c>
    </row>
    <row r="2262" spans="1:25" x14ac:dyDescent="0.3">
      <c r="A2262">
        <v>2830</v>
      </c>
      <c r="B2262" t="s">
        <v>357</v>
      </c>
      <c r="C2262">
        <v>5</v>
      </c>
      <c r="D2262" t="s">
        <v>726</v>
      </c>
      <c r="E2262">
        <v>4</v>
      </c>
      <c r="F2262">
        <v>3</v>
      </c>
      <c r="G2262" t="s">
        <v>66</v>
      </c>
      <c r="H2262">
        <v>5</v>
      </c>
      <c r="I2262">
        <v>212</v>
      </c>
      <c r="J2262" t="s">
        <v>27</v>
      </c>
      <c r="K2262" t="s">
        <v>33</v>
      </c>
      <c r="L2262" t="s">
        <v>27</v>
      </c>
      <c r="M2262" t="s">
        <v>407</v>
      </c>
      <c r="N2262">
        <v>43666</v>
      </c>
      <c r="O2262">
        <v>1275</v>
      </c>
      <c r="P2262">
        <v>680</v>
      </c>
      <c r="Q2262">
        <v>100</v>
      </c>
      <c r="R2262">
        <v>65</v>
      </c>
      <c r="S2262">
        <v>1375</v>
      </c>
      <c r="T2262">
        <v>745</v>
      </c>
      <c r="U2262">
        <v>0.35141509399999998</v>
      </c>
      <c r="V2262">
        <v>0.64858490599999996</v>
      </c>
      <c r="W2262" t="s">
        <v>619</v>
      </c>
      <c r="X2262">
        <v>0.54181818199999998</v>
      </c>
      <c r="Y2262">
        <v>-0.61282479199999995</v>
      </c>
    </row>
    <row r="2263" spans="1:25" x14ac:dyDescent="0.3">
      <c r="A2263">
        <v>2831</v>
      </c>
      <c r="B2263" t="s">
        <v>357</v>
      </c>
      <c r="C2263">
        <v>5</v>
      </c>
      <c r="D2263" t="s">
        <v>726</v>
      </c>
      <c r="E2263">
        <v>5</v>
      </c>
      <c r="F2263">
        <v>3</v>
      </c>
      <c r="G2263" t="s">
        <v>94</v>
      </c>
      <c r="H2263">
        <v>5</v>
      </c>
      <c r="I2263">
        <v>237</v>
      </c>
      <c r="J2263" t="s">
        <v>27</v>
      </c>
      <c r="K2263" t="s">
        <v>33</v>
      </c>
      <c r="L2263" t="s">
        <v>27</v>
      </c>
      <c r="M2263" t="s">
        <v>407</v>
      </c>
      <c r="N2263">
        <v>43666</v>
      </c>
      <c r="O2263">
        <v>250</v>
      </c>
      <c r="P2263">
        <v>1638</v>
      </c>
      <c r="Q2263">
        <v>47</v>
      </c>
      <c r="R2263">
        <v>199</v>
      </c>
      <c r="S2263">
        <v>297</v>
      </c>
      <c r="T2263">
        <v>1837</v>
      </c>
      <c r="U2263">
        <v>0.86082474200000003</v>
      </c>
      <c r="V2263">
        <v>0.139175258</v>
      </c>
      <c r="W2263" t="s">
        <v>619</v>
      </c>
      <c r="X2263">
        <v>6.1851851849999999</v>
      </c>
      <c r="Y2263">
        <v>1.822156946</v>
      </c>
    </row>
    <row r="2264" spans="1:25" x14ac:dyDescent="0.3">
      <c r="A2264">
        <v>2844</v>
      </c>
      <c r="B2264" t="s">
        <v>357</v>
      </c>
      <c r="C2264">
        <v>5</v>
      </c>
      <c r="D2264" t="s">
        <v>727</v>
      </c>
      <c r="E2264">
        <v>1</v>
      </c>
      <c r="F2264">
        <v>9</v>
      </c>
      <c r="G2264" t="s">
        <v>124</v>
      </c>
      <c r="H2264">
        <v>3</v>
      </c>
      <c r="I2264">
        <v>397</v>
      </c>
      <c r="J2264" t="s">
        <v>32</v>
      </c>
      <c r="K2264" t="s">
        <v>28</v>
      </c>
      <c r="L2264" t="s">
        <v>27</v>
      </c>
      <c r="M2264" t="s">
        <v>620</v>
      </c>
      <c r="N2264">
        <v>43668</v>
      </c>
      <c r="O2264">
        <v>95</v>
      </c>
      <c r="P2264">
        <v>192</v>
      </c>
      <c r="Q2264">
        <v>34</v>
      </c>
      <c r="R2264">
        <v>4</v>
      </c>
      <c r="S2264">
        <v>129</v>
      </c>
      <c r="T2264">
        <v>196</v>
      </c>
      <c r="U2264">
        <v>0.60307692300000004</v>
      </c>
      <c r="V2264">
        <v>0.39692307700000001</v>
      </c>
      <c r="W2264" t="s">
        <v>621</v>
      </c>
      <c r="X2264">
        <v>1.519379845</v>
      </c>
      <c r="Y2264">
        <v>0.41830225500000001</v>
      </c>
    </row>
    <row r="2265" spans="1:25" x14ac:dyDescent="0.3">
      <c r="A2265">
        <v>2843</v>
      </c>
      <c r="B2265" t="s">
        <v>357</v>
      </c>
      <c r="C2265">
        <v>5</v>
      </c>
      <c r="D2265" t="s">
        <v>727</v>
      </c>
      <c r="E2265">
        <v>2</v>
      </c>
      <c r="F2265">
        <v>4</v>
      </c>
      <c r="G2265" t="s">
        <v>95</v>
      </c>
      <c r="H2265">
        <v>5</v>
      </c>
      <c r="I2265">
        <v>354</v>
      </c>
      <c r="J2265" t="s">
        <v>32</v>
      </c>
      <c r="K2265" t="s">
        <v>33</v>
      </c>
      <c r="L2265" t="s">
        <v>27</v>
      </c>
      <c r="M2265" t="s">
        <v>407</v>
      </c>
      <c r="N2265">
        <v>43666</v>
      </c>
      <c r="O2265">
        <v>436</v>
      </c>
      <c r="P2265">
        <v>185</v>
      </c>
      <c r="Q2265">
        <v>81</v>
      </c>
      <c r="R2265">
        <v>4</v>
      </c>
      <c r="S2265">
        <v>517</v>
      </c>
      <c r="T2265">
        <v>189</v>
      </c>
      <c r="U2265">
        <v>0.26770538199999999</v>
      </c>
      <c r="V2265">
        <v>0.73229461799999995</v>
      </c>
      <c r="W2265" t="s">
        <v>618</v>
      </c>
      <c r="X2265">
        <v>0.36557060000000002</v>
      </c>
      <c r="Y2265">
        <v>-1.006295859</v>
      </c>
    </row>
    <row r="2266" spans="1:25" x14ac:dyDescent="0.3">
      <c r="A2266">
        <v>2840</v>
      </c>
      <c r="B2266" t="s">
        <v>357</v>
      </c>
      <c r="C2266">
        <v>5</v>
      </c>
      <c r="D2266" t="s">
        <v>727</v>
      </c>
      <c r="E2266">
        <v>3</v>
      </c>
      <c r="F2266">
        <v>2</v>
      </c>
      <c r="G2266" t="s">
        <v>149</v>
      </c>
      <c r="H2266">
        <v>5</v>
      </c>
      <c r="I2266">
        <v>130</v>
      </c>
      <c r="J2266" t="s">
        <v>32</v>
      </c>
      <c r="K2266" t="s">
        <v>33</v>
      </c>
      <c r="L2266" t="s">
        <v>27</v>
      </c>
      <c r="M2266" t="s">
        <v>407</v>
      </c>
      <c r="N2266">
        <v>43666</v>
      </c>
      <c r="O2266">
        <v>382</v>
      </c>
      <c r="P2266">
        <v>118</v>
      </c>
      <c r="Q2266">
        <v>92</v>
      </c>
      <c r="R2266">
        <v>4</v>
      </c>
      <c r="S2266">
        <v>474</v>
      </c>
      <c r="T2266">
        <v>122</v>
      </c>
      <c r="U2266">
        <v>0.204697987</v>
      </c>
      <c r="V2266">
        <v>0.79530201300000003</v>
      </c>
      <c r="W2266" t="s">
        <v>623</v>
      </c>
      <c r="X2266">
        <v>0.25738396600000002</v>
      </c>
      <c r="Y2266">
        <v>-1.3571862770000001</v>
      </c>
    </row>
    <row r="2267" spans="1:25" x14ac:dyDescent="0.3">
      <c r="A2267">
        <v>2842</v>
      </c>
      <c r="B2267" t="s">
        <v>357</v>
      </c>
      <c r="C2267">
        <v>5</v>
      </c>
      <c r="D2267" t="s">
        <v>727</v>
      </c>
      <c r="E2267">
        <v>4</v>
      </c>
      <c r="F2267">
        <v>3</v>
      </c>
      <c r="G2267" t="s">
        <v>119</v>
      </c>
      <c r="H2267">
        <v>5</v>
      </c>
      <c r="I2267">
        <v>255</v>
      </c>
      <c r="J2267" t="s">
        <v>27</v>
      </c>
      <c r="K2267" t="s">
        <v>33</v>
      </c>
      <c r="L2267" t="s">
        <v>27</v>
      </c>
      <c r="M2267" t="s">
        <v>407</v>
      </c>
      <c r="N2267">
        <v>43666</v>
      </c>
      <c r="O2267">
        <v>424</v>
      </c>
      <c r="P2267">
        <v>192</v>
      </c>
      <c r="Q2267">
        <v>100</v>
      </c>
      <c r="R2267">
        <v>4</v>
      </c>
      <c r="S2267">
        <v>524</v>
      </c>
      <c r="T2267">
        <v>196</v>
      </c>
      <c r="U2267">
        <v>0.27222222200000001</v>
      </c>
      <c r="V2267">
        <v>0.72777777799999999</v>
      </c>
      <c r="W2267" t="s">
        <v>619</v>
      </c>
      <c r="X2267">
        <v>0.37404580199999998</v>
      </c>
      <c r="Y2267">
        <v>-0.98337702500000002</v>
      </c>
    </row>
    <row r="2268" spans="1:25" x14ac:dyDescent="0.3">
      <c r="A2268">
        <v>2841</v>
      </c>
      <c r="B2268" t="s">
        <v>357</v>
      </c>
      <c r="C2268">
        <v>5</v>
      </c>
      <c r="D2268" t="s">
        <v>727</v>
      </c>
      <c r="E2268">
        <v>5</v>
      </c>
      <c r="F2268">
        <v>3</v>
      </c>
      <c r="G2268" t="s">
        <v>174</v>
      </c>
      <c r="H2268">
        <v>5</v>
      </c>
      <c r="I2268">
        <v>270</v>
      </c>
      <c r="J2268" t="s">
        <v>32</v>
      </c>
      <c r="K2268" t="s">
        <v>33</v>
      </c>
      <c r="L2268" t="s">
        <v>27</v>
      </c>
      <c r="M2268" t="s">
        <v>407</v>
      </c>
      <c r="N2268">
        <v>43666</v>
      </c>
      <c r="O2268">
        <v>387</v>
      </c>
      <c r="P2268">
        <v>212</v>
      </c>
      <c r="Q2268">
        <v>69</v>
      </c>
      <c r="R2268">
        <v>4</v>
      </c>
      <c r="S2268">
        <v>456</v>
      </c>
      <c r="T2268">
        <v>216</v>
      </c>
      <c r="U2268">
        <v>0.321428571</v>
      </c>
      <c r="V2268">
        <v>0.678571429</v>
      </c>
      <c r="W2268" t="s">
        <v>619</v>
      </c>
      <c r="X2268">
        <v>0.47368421100000002</v>
      </c>
      <c r="Y2268">
        <v>-0.7472144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7"/>
  <sheetViews>
    <sheetView workbookViewId="0">
      <pane ySplit="1" topLeftCell="A2" activePane="bottomLeft" state="frozen"/>
      <selection pane="bottomLeft" activeCell="O1" sqref="O1:O1048576"/>
    </sheetView>
  </sheetViews>
  <sheetFormatPr defaultRowHeight="14.4" x14ac:dyDescent="0.3"/>
  <cols>
    <col min="14" max="14" width="10.6640625" customWidth="1"/>
  </cols>
  <sheetData>
    <row r="1" spans="1:25" x14ac:dyDescent="0.3">
      <c r="A1" t="s">
        <v>0</v>
      </c>
      <c r="B1" t="s">
        <v>756</v>
      </c>
      <c r="C1" t="s">
        <v>2</v>
      </c>
      <c r="D1" t="s">
        <v>758</v>
      </c>
      <c r="E1" t="s">
        <v>728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759</v>
      </c>
      <c r="Q1" t="s">
        <v>15</v>
      </c>
      <c r="R1" t="s">
        <v>760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 x14ac:dyDescent="0.3">
      <c r="A2">
        <v>353</v>
      </c>
      <c r="B2" t="s">
        <v>729</v>
      </c>
      <c r="C2">
        <v>5</v>
      </c>
      <c r="D2">
        <v>53</v>
      </c>
      <c r="E2">
        <v>2</v>
      </c>
      <c r="F2">
        <v>7</v>
      </c>
      <c r="G2" t="s">
        <v>128</v>
      </c>
      <c r="H2">
        <v>5</v>
      </c>
      <c r="I2">
        <v>589</v>
      </c>
      <c r="J2" t="s">
        <v>32</v>
      </c>
      <c r="K2" t="s">
        <v>33</v>
      </c>
      <c r="L2" t="s">
        <v>27</v>
      </c>
      <c r="M2" t="s">
        <v>625</v>
      </c>
      <c r="N2" s="1">
        <v>43666</v>
      </c>
      <c r="O2">
        <v>1328</v>
      </c>
      <c r="P2">
        <v>165</v>
      </c>
      <c r="Q2">
        <v>186</v>
      </c>
      <c r="R2">
        <v>8</v>
      </c>
      <c r="S2">
        <f>SUM(O2,Q2)</f>
        <v>1514</v>
      </c>
      <c r="T2">
        <f>SUM(P2,R2)</f>
        <v>173</v>
      </c>
      <c r="U2">
        <f>T2/SUM(S2:T2)</f>
        <v>0.10254890337877889</v>
      </c>
      <c r="V2">
        <f>1-U2</f>
        <v>0.89745109662122113</v>
      </c>
      <c r="W2" t="s">
        <v>730</v>
      </c>
      <c r="X2">
        <f>U2/V2</f>
        <v>0.11426684280052839</v>
      </c>
      <c r="Y2">
        <f>LN(X2)</f>
        <v>-2.1692188394996155</v>
      </c>
    </row>
    <row r="3" spans="1:25" x14ac:dyDescent="0.3">
      <c r="A3">
        <v>422</v>
      </c>
      <c r="B3" t="s">
        <v>729</v>
      </c>
      <c r="C3">
        <v>4</v>
      </c>
      <c r="D3">
        <v>46</v>
      </c>
      <c r="E3">
        <v>5</v>
      </c>
      <c r="F3">
        <v>7</v>
      </c>
      <c r="G3" t="s">
        <v>157</v>
      </c>
      <c r="H3">
        <v>5</v>
      </c>
      <c r="I3">
        <v>647</v>
      </c>
      <c r="J3" t="s">
        <v>27</v>
      </c>
      <c r="K3" t="s">
        <v>33</v>
      </c>
      <c r="L3" t="s">
        <v>27</v>
      </c>
      <c r="M3" t="s">
        <v>516</v>
      </c>
      <c r="N3" s="1">
        <v>43662</v>
      </c>
      <c r="O3">
        <v>1435</v>
      </c>
      <c r="P3">
        <v>188</v>
      </c>
      <c r="Q3">
        <v>239</v>
      </c>
      <c r="R3">
        <v>8</v>
      </c>
      <c r="S3">
        <f>SUM(O3,Q3)</f>
        <v>1674</v>
      </c>
      <c r="T3">
        <f>SUM(P3,R3)</f>
        <v>196</v>
      </c>
      <c r="U3">
        <f>T3/SUM(S3:T3)</f>
        <v>0.10481283422459893</v>
      </c>
      <c r="V3">
        <f>1-U3</f>
        <v>0.89518716577540103</v>
      </c>
      <c r="W3" t="s">
        <v>731</v>
      </c>
      <c r="X3">
        <f>U3/V3</f>
        <v>0.11708482676224612</v>
      </c>
      <c r="Y3">
        <f>LN(X3)</f>
        <v>-2.1448565918189035</v>
      </c>
    </row>
    <row r="4" spans="1:25" x14ac:dyDescent="0.3">
      <c r="A4">
        <v>347</v>
      </c>
      <c r="B4" t="s">
        <v>729</v>
      </c>
      <c r="C4">
        <v>2</v>
      </c>
      <c r="D4">
        <v>23</v>
      </c>
      <c r="E4">
        <v>3</v>
      </c>
      <c r="F4">
        <v>4</v>
      </c>
      <c r="G4" t="s">
        <v>138</v>
      </c>
      <c r="H4">
        <v>5</v>
      </c>
      <c r="I4">
        <v>298</v>
      </c>
      <c r="J4" t="s">
        <v>32</v>
      </c>
      <c r="K4" t="s">
        <v>33</v>
      </c>
      <c r="L4" t="s">
        <v>27</v>
      </c>
      <c r="M4" t="s">
        <v>282</v>
      </c>
      <c r="N4" s="1">
        <v>43653</v>
      </c>
      <c r="O4">
        <v>410</v>
      </c>
      <c r="P4">
        <v>56</v>
      </c>
      <c r="Q4">
        <v>75</v>
      </c>
      <c r="R4">
        <v>2</v>
      </c>
      <c r="S4">
        <f>SUM(O4,Q4)</f>
        <v>485</v>
      </c>
      <c r="T4">
        <f>SUM(P4,R4)</f>
        <v>58</v>
      </c>
      <c r="U4">
        <f>T4/SUM(S4:T4)</f>
        <v>0.10681399631675875</v>
      </c>
      <c r="V4">
        <f>1-U4</f>
        <v>0.8931860036832413</v>
      </c>
      <c r="W4" t="s">
        <v>732</v>
      </c>
      <c r="X4">
        <f>U4/V4</f>
        <v>0.11958762886597939</v>
      </c>
      <c r="Y4">
        <f>LN(X4)</f>
        <v>-2.1237058803910638</v>
      </c>
    </row>
    <row r="5" spans="1:25" x14ac:dyDescent="0.3">
      <c r="A5">
        <v>286</v>
      </c>
      <c r="B5" t="s">
        <v>729</v>
      </c>
      <c r="C5">
        <v>2</v>
      </c>
      <c r="D5">
        <v>21</v>
      </c>
      <c r="E5">
        <v>5</v>
      </c>
      <c r="F5">
        <v>1</v>
      </c>
      <c r="G5" t="s">
        <v>56</v>
      </c>
      <c r="H5">
        <v>5</v>
      </c>
      <c r="I5">
        <v>93</v>
      </c>
      <c r="J5" t="s">
        <v>32</v>
      </c>
      <c r="K5" t="s">
        <v>33</v>
      </c>
      <c r="L5" t="s">
        <v>27</v>
      </c>
      <c r="M5" t="s">
        <v>274</v>
      </c>
      <c r="N5" s="1">
        <v>43653</v>
      </c>
      <c r="O5">
        <v>609</v>
      </c>
      <c r="P5">
        <v>112</v>
      </c>
      <c r="Q5">
        <v>111</v>
      </c>
      <c r="R5">
        <v>1</v>
      </c>
      <c r="S5">
        <f>SUM(O5,Q5)</f>
        <v>720</v>
      </c>
      <c r="T5">
        <f>SUM(P5,R5)</f>
        <v>113</v>
      </c>
      <c r="U5">
        <f>T5/SUM(S5:T5)</f>
        <v>0.13565426170468187</v>
      </c>
      <c r="V5">
        <f>1-U5</f>
        <v>0.86434573829531813</v>
      </c>
      <c r="W5" t="s">
        <v>275</v>
      </c>
      <c r="X5">
        <f>U5/V5</f>
        <v>0.15694444444444444</v>
      </c>
      <c r="Y5">
        <f>LN(X5)</f>
        <v>-1.8518633932977604</v>
      </c>
    </row>
    <row r="6" spans="1:25" x14ac:dyDescent="0.3">
      <c r="A6">
        <v>300</v>
      </c>
      <c r="B6" t="s">
        <v>729</v>
      </c>
      <c r="C6">
        <v>3</v>
      </c>
      <c r="D6">
        <v>31</v>
      </c>
      <c r="E6">
        <v>2</v>
      </c>
      <c r="F6">
        <v>1</v>
      </c>
      <c r="G6" t="s">
        <v>163</v>
      </c>
      <c r="H6">
        <v>5</v>
      </c>
      <c r="I6">
        <v>90</v>
      </c>
      <c r="J6" t="s">
        <v>27</v>
      </c>
      <c r="K6" t="s">
        <v>33</v>
      </c>
      <c r="L6" t="s">
        <v>27</v>
      </c>
      <c r="M6" t="s">
        <v>397</v>
      </c>
      <c r="N6" s="1">
        <v>43657</v>
      </c>
      <c r="O6">
        <v>658</v>
      </c>
      <c r="P6">
        <v>124</v>
      </c>
      <c r="Q6">
        <v>159</v>
      </c>
      <c r="R6">
        <v>0</v>
      </c>
      <c r="S6">
        <f>SUM(O6,Q6)</f>
        <v>817</v>
      </c>
      <c r="T6">
        <f>SUM(P6,R6)</f>
        <v>124</v>
      </c>
      <c r="U6">
        <f>T6/SUM(S6:T6)</f>
        <v>0.13177470775770456</v>
      </c>
      <c r="V6">
        <f>1-U6</f>
        <v>0.8682252922422955</v>
      </c>
      <c r="W6" t="s">
        <v>733</v>
      </c>
      <c r="X6">
        <f>U6/V6</f>
        <v>0.15177478580171355</v>
      </c>
      <c r="Y6">
        <f>LN(X6)</f>
        <v>-1.8853575292549662</v>
      </c>
    </row>
    <row r="7" spans="1:25" x14ac:dyDescent="0.3">
      <c r="A7">
        <v>365</v>
      </c>
      <c r="B7" t="s">
        <v>729</v>
      </c>
      <c r="C7">
        <v>4</v>
      </c>
      <c r="D7">
        <v>44</v>
      </c>
      <c r="E7">
        <v>1</v>
      </c>
      <c r="F7">
        <v>2</v>
      </c>
      <c r="G7" t="s">
        <v>158</v>
      </c>
      <c r="H7">
        <v>5</v>
      </c>
      <c r="I7">
        <v>164</v>
      </c>
      <c r="J7" t="s">
        <v>32</v>
      </c>
      <c r="K7" t="s">
        <v>33</v>
      </c>
      <c r="L7" t="s">
        <v>27</v>
      </c>
      <c r="M7" t="s">
        <v>407</v>
      </c>
      <c r="N7" s="1">
        <v>43662</v>
      </c>
      <c r="O7">
        <v>818</v>
      </c>
      <c r="P7">
        <v>173</v>
      </c>
      <c r="Q7">
        <v>274</v>
      </c>
      <c r="R7">
        <v>2</v>
      </c>
      <c r="S7">
        <f>SUM(O7,Q7)</f>
        <v>1092</v>
      </c>
      <c r="T7">
        <f>SUM(P7,R7)</f>
        <v>175</v>
      </c>
      <c r="U7">
        <f>T7/SUM(S7:T7)</f>
        <v>0.13812154696132597</v>
      </c>
      <c r="V7">
        <f>1-U7</f>
        <v>0.86187845303867405</v>
      </c>
      <c r="W7" t="s">
        <v>734</v>
      </c>
      <c r="X7">
        <f>U7/V7</f>
        <v>0.16025641025641027</v>
      </c>
      <c r="Y7">
        <f>LN(X7)</f>
        <v>-1.8309801823813363</v>
      </c>
    </row>
    <row r="8" spans="1:25" x14ac:dyDescent="0.3">
      <c r="A8">
        <v>323</v>
      </c>
      <c r="B8" t="s">
        <v>729</v>
      </c>
      <c r="C8">
        <v>2</v>
      </c>
      <c r="D8">
        <v>22</v>
      </c>
      <c r="E8">
        <v>4</v>
      </c>
      <c r="F8">
        <v>2</v>
      </c>
      <c r="G8" t="s">
        <v>218</v>
      </c>
      <c r="H8">
        <v>5</v>
      </c>
      <c r="I8">
        <v>120</v>
      </c>
      <c r="J8" t="s">
        <v>27</v>
      </c>
      <c r="K8" t="s">
        <v>33</v>
      </c>
      <c r="L8" t="s">
        <v>27</v>
      </c>
      <c r="M8" t="s">
        <v>277</v>
      </c>
      <c r="N8" s="1">
        <v>43653</v>
      </c>
      <c r="O8">
        <v>1415</v>
      </c>
      <c r="P8">
        <v>350</v>
      </c>
      <c r="Q8">
        <v>514</v>
      </c>
      <c r="R8">
        <v>2</v>
      </c>
      <c r="S8">
        <f>SUM(O8,Q8)</f>
        <v>1929</v>
      </c>
      <c r="T8">
        <f>SUM(P8,R8)</f>
        <v>352</v>
      </c>
      <c r="U8">
        <f>T8/SUM(S8:T8)</f>
        <v>0.15431828145550197</v>
      </c>
      <c r="V8">
        <f>1-U8</f>
        <v>0.84568171854449803</v>
      </c>
      <c r="W8" t="s">
        <v>278</v>
      </c>
      <c r="X8">
        <f>U8/V8</f>
        <v>0.18247796785899428</v>
      </c>
      <c r="Y8">
        <f>LN(X8)</f>
        <v>-1.7011258373076321</v>
      </c>
    </row>
    <row r="9" spans="1:25" x14ac:dyDescent="0.3">
      <c r="A9">
        <v>419</v>
      </c>
      <c r="B9" t="s">
        <v>729</v>
      </c>
      <c r="C9">
        <v>4</v>
      </c>
      <c r="D9">
        <v>46</v>
      </c>
      <c r="E9">
        <v>2</v>
      </c>
      <c r="F9">
        <v>7</v>
      </c>
      <c r="G9" t="s">
        <v>160</v>
      </c>
      <c r="H9">
        <v>5</v>
      </c>
      <c r="I9">
        <v>629</v>
      </c>
      <c r="J9" t="s">
        <v>32</v>
      </c>
      <c r="K9" t="s">
        <v>33</v>
      </c>
      <c r="L9" t="s">
        <v>27</v>
      </c>
      <c r="M9" t="s">
        <v>516</v>
      </c>
      <c r="N9" s="1">
        <v>43662</v>
      </c>
      <c r="O9">
        <v>848</v>
      </c>
      <c r="P9">
        <v>303</v>
      </c>
      <c r="Q9">
        <v>181</v>
      </c>
      <c r="R9">
        <v>6</v>
      </c>
      <c r="S9">
        <f>SUM(O9,Q9)</f>
        <v>1029</v>
      </c>
      <c r="T9">
        <f>SUM(P9,R9)</f>
        <v>309</v>
      </c>
      <c r="U9">
        <f>T9/SUM(S9:T9)</f>
        <v>0.23094170403587444</v>
      </c>
      <c r="V9">
        <f>1-U9</f>
        <v>0.76905829596412556</v>
      </c>
      <c r="W9" t="s">
        <v>731</v>
      </c>
      <c r="X9">
        <f>U9/V9</f>
        <v>0.30029154518950435</v>
      </c>
      <c r="Y9">
        <f>LN(X9)</f>
        <v>-1.2030014589363043</v>
      </c>
    </row>
    <row r="10" spans="1:25" x14ac:dyDescent="0.3">
      <c r="A10">
        <v>321</v>
      </c>
      <c r="B10" t="s">
        <v>729</v>
      </c>
      <c r="C10">
        <v>4</v>
      </c>
      <c r="D10">
        <v>42</v>
      </c>
      <c r="E10">
        <v>1</v>
      </c>
      <c r="F10">
        <v>1</v>
      </c>
      <c r="G10" t="s">
        <v>86</v>
      </c>
      <c r="H10">
        <v>5</v>
      </c>
      <c r="I10">
        <v>1</v>
      </c>
      <c r="J10" t="s">
        <v>27</v>
      </c>
      <c r="K10" t="s">
        <v>33</v>
      </c>
      <c r="L10" t="s">
        <v>27</v>
      </c>
      <c r="M10" t="s">
        <v>513</v>
      </c>
      <c r="N10" s="1">
        <v>43662</v>
      </c>
      <c r="O10">
        <v>350</v>
      </c>
      <c r="P10">
        <v>135</v>
      </c>
      <c r="Q10">
        <v>55</v>
      </c>
      <c r="R10">
        <v>0</v>
      </c>
      <c r="S10">
        <f>SUM(O10,Q10)</f>
        <v>405</v>
      </c>
      <c r="T10">
        <f>SUM(P10,R10)</f>
        <v>135</v>
      </c>
      <c r="U10">
        <f>T10/SUM(S10:T10)</f>
        <v>0.25</v>
      </c>
      <c r="V10">
        <f>1-U10</f>
        <v>0.75</v>
      </c>
      <c r="W10" t="s">
        <v>735</v>
      </c>
      <c r="X10">
        <f>U10/V10</f>
        <v>0.33333333333333331</v>
      </c>
      <c r="Y10">
        <f>LN(X10)</f>
        <v>-1.0986122886681098</v>
      </c>
    </row>
    <row r="11" spans="1:25" x14ac:dyDescent="0.3">
      <c r="A11">
        <v>398</v>
      </c>
      <c r="B11" t="s">
        <v>729</v>
      </c>
      <c r="C11">
        <v>4</v>
      </c>
      <c r="D11">
        <v>45</v>
      </c>
      <c r="E11">
        <v>2</v>
      </c>
      <c r="F11">
        <v>4</v>
      </c>
      <c r="G11" t="s">
        <v>91</v>
      </c>
      <c r="H11">
        <v>5</v>
      </c>
      <c r="I11">
        <v>362</v>
      </c>
      <c r="J11" t="s">
        <v>27</v>
      </c>
      <c r="K11" t="s">
        <v>33</v>
      </c>
      <c r="L11" t="s">
        <v>27</v>
      </c>
      <c r="M11" t="s">
        <v>60</v>
      </c>
      <c r="N11" s="1">
        <v>43662</v>
      </c>
      <c r="O11">
        <v>794</v>
      </c>
      <c r="P11">
        <v>343</v>
      </c>
      <c r="Q11">
        <v>104</v>
      </c>
      <c r="R11">
        <v>28</v>
      </c>
      <c r="S11">
        <f>SUM(O11,Q11)</f>
        <v>898</v>
      </c>
      <c r="T11">
        <f>SUM(P11,R11)</f>
        <v>371</v>
      </c>
      <c r="U11">
        <f>T11/SUM(S11:T11)</f>
        <v>0.29235618597320723</v>
      </c>
      <c r="V11">
        <f>1-U11</f>
        <v>0.70764381402679277</v>
      </c>
      <c r="W11" t="s">
        <v>736</v>
      </c>
      <c r="X11">
        <f>U11/V11</f>
        <v>0.41314031180400884</v>
      </c>
      <c r="Y11">
        <f>LN(X11)</f>
        <v>-0.88396800569476464</v>
      </c>
    </row>
    <row r="12" spans="1:25" x14ac:dyDescent="0.3">
      <c r="A12">
        <v>310</v>
      </c>
      <c r="B12" t="s">
        <v>729</v>
      </c>
      <c r="C12">
        <v>1</v>
      </c>
      <c r="D12">
        <v>12</v>
      </c>
      <c r="E12">
        <v>3</v>
      </c>
      <c r="F12">
        <v>5</v>
      </c>
      <c r="G12" t="s">
        <v>52</v>
      </c>
      <c r="H12">
        <v>5</v>
      </c>
      <c r="I12">
        <v>442</v>
      </c>
      <c r="J12" t="s">
        <v>32</v>
      </c>
      <c r="K12" t="s">
        <v>33</v>
      </c>
      <c r="L12" t="s">
        <v>27</v>
      </c>
      <c r="M12" t="s">
        <v>34</v>
      </c>
      <c r="N12" s="1">
        <v>43650</v>
      </c>
      <c r="O12">
        <v>689</v>
      </c>
      <c r="P12">
        <v>298</v>
      </c>
      <c r="Q12">
        <v>147</v>
      </c>
      <c r="R12">
        <v>12</v>
      </c>
      <c r="S12">
        <f>SUM(O12,Q12)</f>
        <v>836</v>
      </c>
      <c r="T12">
        <f>SUM(P12,R12)</f>
        <v>310</v>
      </c>
      <c r="U12">
        <f>T12/SUM(S12:T12)</f>
        <v>0.27050610820244331</v>
      </c>
      <c r="V12">
        <f>1-U12</f>
        <v>0.72949389179755664</v>
      </c>
      <c r="W12" t="s">
        <v>35</v>
      </c>
      <c r="X12">
        <f>U12/V12</f>
        <v>0.37081339712918671</v>
      </c>
      <c r="Y12">
        <f>LN(X12)</f>
        <v>-0.99205631560550944</v>
      </c>
    </row>
    <row r="13" spans="1:25" x14ac:dyDescent="0.3">
      <c r="A13">
        <v>354</v>
      </c>
      <c r="B13" t="s">
        <v>729</v>
      </c>
      <c r="C13">
        <v>4</v>
      </c>
      <c r="D13">
        <v>43</v>
      </c>
      <c r="E13">
        <v>1</v>
      </c>
      <c r="F13">
        <v>4</v>
      </c>
      <c r="G13" t="s">
        <v>189</v>
      </c>
      <c r="H13">
        <v>5</v>
      </c>
      <c r="I13">
        <v>368</v>
      </c>
      <c r="J13" t="s">
        <v>32</v>
      </c>
      <c r="K13" t="s">
        <v>33</v>
      </c>
      <c r="L13" t="s">
        <v>27</v>
      </c>
      <c r="M13" t="s">
        <v>60</v>
      </c>
      <c r="N13" s="1">
        <v>43662</v>
      </c>
      <c r="O13">
        <v>1090</v>
      </c>
      <c r="P13">
        <v>487</v>
      </c>
      <c r="Q13">
        <v>283</v>
      </c>
      <c r="R13">
        <v>22</v>
      </c>
      <c r="S13">
        <f>SUM(O13,Q13)</f>
        <v>1373</v>
      </c>
      <c r="T13">
        <f>SUM(P13,R13)</f>
        <v>509</v>
      </c>
      <c r="U13">
        <f>T13/SUM(S13:T13)</f>
        <v>0.27045696068012753</v>
      </c>
      <c r="V13">
        <f>1-U13</f>
        <v>0.72954303931987252</v>
      </c>
      <c r="W13" t="s">
        <v>736</v>
      </c>
      <c r="X13">
        <f>U13/V13</f>
        <v>0.37072104879825202</v>
      </c>
      <c r="Y13">
        <f>LN(X13)</f>
        <v>-0.99230538921744826</v>
      </c>
    </row>
    <row r="14" spans="1:25" x14ac:dyDescent="0.3">
      <c r="A14">
        <v>373</v>
      </c>
      <c r="B14" t="s">
        <v>729</v>
      </c>
      <c r="C14">
        <v>2</v>
      </c>
      <c r="D14">
        <v>24</v>
      </c>
      <c r="E14">
        <v>5</v>
      </c>
      <c r="F14">
        <v>7</v>
      </c>
      <c r="G14" t="s">
        <v>133</v>
      </c>
      <c r="H14">
        <v>5</v>
      </c>
      <c r="I14">
        <v>638</v>
      </c>
      <c r="J14" t="s">
        <v>27</v>
      </c>
      <c r="K14" t="s">
        <v>33</v>
      </c>
      <c r="L14" t="s">
        <v>27</v>
      </c>
      <c r="M14" t="s">
        <v>284</v>
      </c>
      <c r="N14" s="1">
        <v>43653</v>
      </c>
      <c r="O14">
        <v>1198</v>
      </c>
      <c r="P14">
        <v>549</v>
      </c>
      <c r="Q14">
        <v>152</v>
      </c>
      <c r="R14">
        <v>33</v>
      </c>
      <c r="S14">
        <f>SUM(O14,Q14)</f>
        <v>1350</v>
      </c>
      <c r="T14">
        <f>SUM(P14,R14)</f>
        <v>582</v>
      </c>
      <c r="U14">
        <f>T14/SUM(S14:T14)</f>
        <v>0.30124223602484473</v>
      </c>
      <c r="V14">
        <f>1-U14</f>
        <v>0.69875776397515521</v>
      </c>
      <c r="W14" t="s">
        <v>737</v>
      </c>
      <c r="X14">
        <f>U14/V14</f>
        <v>0.43111111111111117</v>
      </c>
      <c r="Y14">
        <f>LN(X14)</f>
        <v>-0.8413894237010372</v>
      </c>
    </row>
    <row r="15" spans="1:25" x14ac:dyDescent="0.3">
      <c r="A15">
        <v>393</v>
      </c>
      <c r="B15" t="s">
        <v>729</v>
      </c>
      <c r="C15">
        <v>4</v>
      </c>
      <c r="D15">
        <v>45</v>
      </c>
      <c r="E15">
        <v>5</v>
      </c>
      <c r="F15">
        <v>3</v>
      </c>
      <c r="G15" t="s">
        <v>66</v>
      </c>
      <c r="H15">
        <v>5</v>
      </c>
      <c r="I15">
        <v>212</v>
      </c>
      <c r="J15" t="s">
        <v>27</v>
      </c>
      <c r="K15" t="s">
        <v>33</v>
      </c>
      <c r="L15" t="s">
        <v>27</v>
      </c>
      <c r="M15" t="s">
        <v>525</v>
      </c>
      <c r="N15" s="1">
        <v>43662</v>
      </c>
      <c r="O15">
        <v>857</v>
      </c>
      <c r="P15">
        <v>419</v>
      </c>
      <c r="Q15">
        <v>67</v>
      </c>
      <c r="R15">
        <v>7</v>
      </c>
      <c r="S15">
        <f>SUM(O15,Q15)</f>
        <v>924</v>
      </c>
      <c r="T15">
        <f>SUM(P15,R15)</f>
        <v>426</v>
      </c>
      <c r="U15">
        <f>T15/SUM(S15:T15)</f>
        <v>0.31555555555555553</v>
      </c>
      <c r="V15">
        <f>1-U15</f>
        <v>0.68444444444444441</v>
      </c>
      <c r="W15" t="s">
        <v>738</v>
      </c>
      <c r="X15">
        <f>U15/V15</f>
        <v>0.46103896103896103</v>
      </c>
      <c r="Y15">
        <f>LN(X15)</f>
        <v>-0.77427272537231373</v>
      </c>
    </row>
    <row r="16" spans="1:25" x14ac:dyDescent="0.3">
      <c r="A16">
        <v>332</v>
      </c>
      <c r="B16" t="s">
        <v>729</v>
      </c>
      <c r="C16">
        <v>2</v>
      </c>
      <c r="D16">
        <v>22</v>
      </c>
      <c r="E16">
        <v>2</v>
      </c>
      <c r="F16">
        <v>7</v>
      </c>
      <c r="G16" t="s">
        <v>26</v>
      </c>
      <c r="H16">
        <v>5</v>
      </c>
      <c r="I16">
        <v>614</v>
      </c>
      <c r="J16" t="s">
        <v>27</v>
      </c>
      <c r="K16" t="s">
        <v>33</v>
      </c>
      <c r="L16" t="s">
        <v>27</v>
      </c>
      <c r="M16" t="s">
        <v>284</v>
      </c>
      <c r="N16" s="1">
        <v>43653</v>
      </c>
      <c r="O16">
        <v>1393</v>
      </c>
      <c r="P16">
        <v>700</v>
      </c>
      <c r="Q16">
        <v>131</v>
      </c>
      <c r="R16">
        <v>27</v>
      </c>
      <c r="S16">
        <f>SUM(O16,Q16)</f>
        <v>1524</v>
      </c>
      <c r="T16">
        <f>SUM(P16,R16)</f>
        <v>727</v>
      </c>
      <c r="U16">
        <f>T16/SUM(S16:T16)</f>
        <v>0.32296756996890269</v>
      </c>
      <c r="V16">
        <f>1-U16</f>
        <v>0.67703243003109725</v>
      </c>
      <c r="W16" t="s">
        <v>737</v>
      </c>
      <c r="X16">
        <f>U16/V16</f>
        <v>0.47703412073490814</v>
      </c>
      <c r="Y16">
        <f>LN(X16)</f>
        <v>-0.74016725871307221</v>
      </c>
    </row>
    <row r="17" spans="1:25" x14ac:dyDescent="0.3">
      <c r="A17">
        <v>418</v>
      </c>
      <c r="B17" t="s">
        <v>729</v>
      </c>
      <c r="C17">
        <v>3</v>
      </c>
      <c r="D17">
        <v>36</v>
      </c>
      <c r="E17">
        <v>4</v>
      </c>
      <c r="F17">
        <v>6</v>
      </c>
      <c r="G17" t="s">
        <v>52</v>
      </c>
      <c r="H17">
        <v>5</v>
      </c>
      <c r="I17">
        <v>538</v>
      </c>
      <c r="J17" t="s">
        <v>27</v>
      </c>
      <c r="K17" t="s">
        <v>33</v>
      </c>
      <c r="L17" t="s">
        <v>27</v>
      </c>
      <c r="M17" t="s">
        <v>412</v>
      </c>
      <c r="N17" s="1">
        <v>43657</v>
      </c>
      <c r="O17">
        <v>715</v>
      </c>
      <c r="P17">
        <v>378</v>
      </c>
      <c r="Q17">
        <v>67</v>
      </c>
      <c r="R17">
        <v>13</v>
      </c>
      <c r="S17">
        <f>SUM(O17,Q17)</f>
        <v>782</v>
      </c>
      <c r="T17">
        <f>SUM(P17,R17)</f>
        <v>391</v>
      </c>
      <c r="U17">
        <f>T17/SUM(S17:T17)</f>
        <v>0.33333333333333331</v>
      </c>
      <c r="V17">
        <f>1-U17</f>
        <v>0.66666666666666674</v>
      </c>
      <c r="W17" t="s">
        <v>739</v>
      </c>
      <c r="X17">
        <f>U17/V17</f>
        <v>0.49999999999999994</v>
      </c>
      <c r="Y17">
        <f>LN(X17)</f>
        <v>-0.6931471805599454</v>
      </c>
    </row>
    <row r="18" spans="1:25" x14ac:dyDescent="0.3">
      <c r="A18">
        <v>363</v>
      </c>
      <c r="B18" t="s">
        <v>729</v>
      </c>
      <c r="C18">
        <v>1</v>
      </c>
      <c r="D18">
        <v>14</v>
      </c>
      <c r="E18">
        <v>2</v>
      </c>
      <c r="F18">
        <v>2</v>
      </c>
      <c r="G18" t="s">
        <v>200</v>
      </c>
      <c r="H18">
        <v>5</v>
      </c>
      <c r="I18">
        <v>172</v>
      </c>
      <c r="J18" t="s">
        <v>27</v>
      </c>
      <c r="K18" t="s">
        <v>33</v>
      </c>
      <c r="L18" t="s">
        <v>27</v>
      </c>
      <c r="M18" t="s">
        <v>60</v>
      </c>
      <c r="N18" s="1">
        <v>43650</v>
      </c>
      <c r="O18">
        <v>1222</v>
      </c>
      <c r="P18">
        <v>652</v>
      </c>
      <c r="Q18">
        <v>114</v>
      </c>
      <c r="R18">
        <v>27</v>
      </c>
      <c r="S18">
        <f>SUM(O18,Q18)</f>
        <v>1336</v>
      </c>
      <c r="T18">
        <f>SUM(P18,R18)</f>
        <v>679</v>
      </c>
      <c r="U18">
        <f>T18/SUM(S18:T18)</f>
        <v>0.33697270471464019</v>
      </c>
      <c r="V18">
        <f>1-U18</f>
        <v>0.66302729528535975</v>
      </c>
      <c r="W18" t="s">
        <v>61</v>
      </c>
      <c r="X18">
        <f>U18/V18</f>
        <v>0.50823353293413176</v>
      </c>
      <c r="Y18">
        <f>LN(X18)</f>
        <v>-0.67681422653789491</v>
      </c>
    </row>
    <row r="19" spans="1:25" x14ac:dyDescent="0.3">
      <c r="A19">
        <v>299</v>
      </c>
      <c r="B19" t="s">
        <v>729</v>
      </c>
      <c r="C19">
        <v>3</v>
      </c>
      <c r="D19">
        <v>31</v>
      </c>
      <c r="E19">
        <v>5</v>
      </c>
      <c r="F19">
        <v>1</v>
      </c>
      <c r="G19" t="s">
        <v>120</v>
      </c>
      <c r="H19">
        <v>5</v>
      </c>
      <c r="I19">
        <v>85</v>
      </c>
      <c r="J19" t="s">
        <v>27</v>
      </c>
      <c r="K19" t="s">
        <v>33</v>
      </c>
      <c r="L19" t="s">
        <v>27</v>
      </c>
      <c r="M19" t="s">
        <v>397</v>
      </c>
      <c r="N19" s="1">
        <v>43657</v>
      </c>
      <c r="O19">
        <v>594</v>
      </c>
      <c r="P19">
        <v>320</v>
      </c>
      <c r="Q19">
        <v>35</v>
      </c>
      <c r="R19">
        <v>16</v>
      </c>
      <c r="S19">
        <f>SUM(O19,Q19)</f>
        <v>629</v>
      </c>
      <c r="T19">
        <f>SUM(P19,R19)</f>
        <v>336</v>
      </c>
      <c r="U19">
        <f>T19/SUM(S19:T19)</f>
        <v>0.34818652849740933</v>
      </c>
      <c r="V19">
        <f>1-U19</f>
        <v>0.65181347150259072</v>
      </c>
      <c r="W19" t="s">
        <v>733</v>
      </c>
      <c r="X19">
        <f>U19/V19</f>
        <v>0.53418124006359302</v>
      </c>
      <c r="Y19">
        <f>LN(X19)</f>
        <v>-0.62702009673723624</v>
      </c>
    </row>
    <row r="20" spans="1:25" x14ac:dyDescent="0.3">
      <c r="A20">
        <v>370</v>
      </c>
      <c r="B20" t="s">
        <v>729</v>
      </c>
      <c r="C20">
        <v>2</v>
      </c>
      <c r="D20">
        <v>24</v>
      </c>
      <c r="E20">
        <v>3</v>
      </c>
      <c r="F20">
        <v>1</v>
      </c>
      <c r="G20" t="s">
        <v>76</v>
      </c>
      <c r="H20">
        <v>5</v>
      </c>
      <c r="I20">
        <v>46</v>
      </c>
      <c r="J20" t="s">
        <v>27</v>
      </c>
      <c r="K20" t="s">
        <v>33</v>
      </c>
      <c r="L20" t="s">
        <v>27</v>
      </c>
      <c r="M20" t="s">
        <v>274</v>
      </c>
      <c r="N20" s="1">
        <v>43653</v>
      </c>
      <c r="O20">
        <v>665</v>
      </c>
      <c r="P20">
        <v>363</v>
      </c>
      <c r="Q20">
        <v>34</v>
      </c>
      <c r="R20">
        <v>14</v>
      </c>
      <c r="S20">
        <f>SUM(O20,Q20)</f>
        <v>699</v>
      </c>
      <c r="T20">
        <f>SUM(P20,R20)</f>
        <v>377</v>
      </c>
      <c r="U20">
        <f>T20/SUM(S20:T20)</f>
        <v>0.3503717472118959</v>
      </c>
      <c r="V20">
        <f>1-U20</f>
        <v>0.6496282527881041</v>
      </c>
      <c r="W20" t="s">
        <v>275</v>
      </c>
      <c r="X20">
        <f>U20/V20</f>
        <v>0.53934191702432044</v>
      </c>
      <c r="Y20">
        <f>LN(X20)</f>
        <v>-0.6174055547857995</v>
      </c>
    </row>
    <row r="21" spans="1:25" x14ac:dyDescent="0.3">
      <c r="A21">
        <v>342</v>
      </c>
      <c r="B21" t="s">
        <v>729</v>
      </c>
      <c r="C21">
        <v>4</v>
      </c>
      <c r="D21">
        <v>43</v>
      </c>
      <c r="E21">
        <v>4</v>
      </c>
      <c r="F21">
        <v>2</v>
      </c>
      <c r="G21" t="s">
        <v>133</v>
      </c>
      <c r="H21">
        <v>5</v>
      </c>
      <c r="I21">
        <v>158</v>
      </c>
      <c r="J21" t="s">
        <v>32</v>
      </c>
      <c r="K21" t="s">
        <v>33</v>
      </c>
      <c r="L21" t="s">
        <v>27</v>
      </c>
      <c r="M21" t="s">
        <v>407</v>
      </c>
      <c r="N21" s="1">
        <v>43662</v>
      </c>
      <c r="O21">
        <v>763</v>
      </c>
      <c r="P21">
        <v>422</v>
      </c>
      <c r="Q21">
        <v>240</v>
      </c>
      <c r="R21">
        <v>24</v>
      </c>
      <c r="S21">
        <f>SUM(O21,Q21)</f>
        <v>1003</v>
      </c>
      <c r="T21">
        <f>SUM(P21,R21)</f>
        <v>446</v>
      </c>
      <c r="U21">
        <f>T21/SUM(S21:T21)</f>
        <v>0.30779848171152518</v>
      </c>
      <c r="V21">
        <f>1-U21</f>
        <v>0.69220151828847487</v>
      </c>
      <c r="W21" t="s">
        <v>734</v>
      </c>
      <c r="X21">
        <f>U21/V21</f>
        <v>0.4446660019940179</v>
      </c>
      <c r="Y21">
        <f>LN(X21)</f>
        <v>-0.81043183594187151</v>
      </c>
    </row>
    <row r="22" spans="1:25" x14ac:dyDescent="0.3">
      <c r="A22">
        <v>345</v>
      </c>
      <c r="B22" t="s">
        <v>729</v>
      </c>
      <c r="C22">
        <v>4</v>
      </c>
      <c r="D22">
        <v>43</v>
      </c>
      <c r="E22">
        <v>2</v>
      </c>
      <c r="F22">
        <v>4</v>
      </c>
      <c r="G22" t="s">
        <v>110</v>
      </c>
      <c r="H22">
        <v>5</v>
      </c>
      <c r="I22">
        <v>299</v>
      </c>
      <c r="J22" t="s">
        <v>27</v>
      </c>
      <c r="K22" t="s">
        <v>33</v>
      </c>
      <c r="L22" t="s">
        <v>27</v>
      </c>
      <c r="M22" t="s">
        <v>60</v>
      </c>
      <c r="N22" s="1">
        <v>43662</v>
      </c>
      <c r="O22">
        <v>416</v>
      </c>
      <c r="P22">
        <v>235</v>
      </c>
      <c r="Q22">
        <v>38</v>
      </c>
      <c r="R22">
        <v>13</v>
      </c>
      <c r="S22">
        <f>SUM(O22,Q22)</f>
        <v>454</v>
      </c>
      <c r="T22">
        <f>SUM(P22,R22)</f>
        <v>248</v>
      </c>
      <c r="U22">
        <f>T22/SUM(S22:T22)</f>
        <v>0.35327635327635326</v>
      </c>
      <c r="V22">
        <f>1-U22</f>
        <v>0.64672364672364679</v>
      </c>
      <c r="W22" t="s">
        <v>736</v>
      </c>
      <c r="X22">
        <f>U22/V22</f>
        <v>0.54625550660792943</v>
      </c>
      <c r="Y22">
        <f>LN(X22)</f>
        <v>-0.60466845187636598</v>
      </c>
    </row>
    <row r="23" spans="1:25" x14ac:dyDescent="0.3">
      <c r="A23">
        <v>371</v>
      </c>
      <c r="B23" t="s">
        <v>729</v>
      </c>
      <c r="C23">
        <v>4</v>
      </c>
      <c r="D23">
        <v>44</v>
      </c>
      <c r="E23">
        <v>4</v>
      </c>
      <c r="F23">
        <v>5</v>
      </c>
      <c r="G23" t="s">
        <v>114</v>
      </c>
      <c r="H23">
        <v>5</v>
      </c>
      <c r="I23">
        <v>461</v>
      </c>
      <c r="J23" t="s">
        <v>27</v>
      </c>
      <c r="K23" t="s">
        <v>33</v>
      </c>
      <c r="L23" t="s">
        <v>27</v>
      </c>
      <c r="M23" t="s">
        <v>419</v>
      </c>
      <c r="N23" s="1">
        <v>43662</v>
      </c>
      <c r="O23">
        <v>1177</v>
      </c>
      <c r="P23">
        <v>691</v>
      </c>
      <c r="Q23">
        <v>165</v>
      </c>
      <c r="R23">
        <v>63</v>
      </c>
      <c r="S23">
        <f>SUM(O23,Q23)</f>
        <v>1342</v>
      </c>
      <c r="T23">
        <f>SUM(P23,R23)</f>
        <v>754</v>
      </c>
      <c r="U23">
        <f>T23/SUM(S23:T23)</f>
        <v>0.35973282442748089</v>
      </c>
      <c r="V23">
        <f>1-U23</f>
        <v>0.64026717557251911</v>
      </c>
      <c r="W23" t="s">
        <v>740</v>
      </c>
      <c r="X23">
        <f>U23/V23</f>
        <v>0.56184798807749625</v>
      </c>
      <c r="Y23">
        <f>LN(X23)</f>
        <v>-0.57652394952367103</v>
      </c>
    </row>
    <row r="24" spans="1:25" x14ac:dyDescent="0.3">
      <c r="A24">
        <v>324</v>
      </c>
      <c r="B24" t="s">
        <v>729</v>
      </c>
      <c r="C24">
        <v>5</v>
      </c>
      <c r="D24">
        <v>52</v>
      </c>
      <c r="E24">
        <v>1</v>
      </c>
      <c r="F24">
        <v>6</v>
      </c>
      <c r="G24" t="s">
        <v>81</v>
      </c>
      <c r="H24">
        <v>5</v>
      </c>
      <c r="I24">
        <v>509</v>
      </c>
      <c r="J24" t="s">
        <v>27</v>
      </c>
      <c r="K24" t="s">
        <v>33</v>
      </c>
      <c r="L24" t="s">
        <v>27</v>
      </c>
      <c r="M24" t="s">
        <v>407</v>
      </c>
      <c r="N24" s="1">
        <v>43666</v>
      </c>
      <c r="O24">
        <v>808</v>
      </c>
      <c r="P24">
        <v>503</v>
      </c>
      <c r="Q24">
        <v>92</v>
      </c>
      <c r="R24">
        <v>48</v>
      </c>
      <c r="S24">
        <f>SUM(O24,Q24)</f>
        <v>900</v>
      </c>
      <c r="T24">
        <f>SUM(P24,R24)</f>
        <v>551</v>
      </c>
      <c r="U24">
        <f>T24/SUM(S24:T24)</f>
        <v>0.37973811164713989</v>
      </c>
      <c r="V24">
        <f>1-U24</f>
        <v>0.62026188835286011</v>
      </c>
      <c r="W24" t="s">
        <v>741</v>
      </c>
      <c r="X24">
        <f>U24/V24</f>
        <v>0.61222222222222222</v>
      </c>
      <c r="Y24">
        <f>LN(X24)</f>
        <v>-0.49065995417139624</v>
      </c>
    </row>
    <row r="25" spans="1:25" x14ac:dyDescent="0.3">
      <c r="A25">
        <v>374</v>
      </c>
      <c r="B25" t="s">
        <v>729</v>
      </c>
      <c r="C25">
        <v>5</v>
      </c>
      <c r="D25">
        <v>54</v>
      </c>
      <c r="E25">
        <v>4</v>
      </c>
      <c r="F25">
        <v>1</v>
      </c>
      <c r="G25" t="s">
        <v>155</v>
      </c>
      <c r="H25">
        <v>5</v>
      </c>
      <c r="I25">
        <v>16</v>
      </c>
      <c r="J25" t="s">
        <v>27</v>
      </c>
      <c r="K25" t="s">
        <v>33</v>
      </c>
      <c r="L25" t="s">
        <v>27</v>
      </c>
      <c r="M25" t="s">
        <v>274</v>
      </c>
      <c r="N25" s="1">
        <v>43666</v>
      </c>
      <c r="O25">
        <v>402</v>
      </c>
      <c r="P25">
        <v>251</v>
      </c>
      <c r="Q25">
        <v>69</v>
      </c>
      <c r="R25">
        <v>2</v>
      </c>
      <c r="S25">
        <f>SUM(O25,Q25)</f>
        <v>471</v>
      </c>
      <c r="T25">
        <f>SUM(P25,R25)</f>
        <v>253</v>
      </c>
      <c r="U25">
        <f>T25/SUM(S25:T25)</f>
        <v>0.34944751381215472</v>
      </c>
      <c r="V25">
        <f>1-U25</f>
        <v>0.65055248618784534</v>
      </c>
      <c r="W25" t="s">
        <v>742</v>
      </c>
      <c r="X25">
        <f>U25/V25</f>
        <v>0.53715498938428874</v>
      </c>
      <c r="Y25">
        <f>LN(X25)</f>
        <v>-0.62146860528889758</v>
      </c>
    </row>
    <row r="26" spans="1:25" x14ac:dyDescent="0.3">
      <c r="A26">
        <v>389</v>
      </c>
      <c r="B26" t="s">
        <v>729</v>
      </c>
      <c r="C26">
        <v>2</v>
      </c>
      <c r="D26">
        <v>25</v>
      </c>
      <c r="E26">
        <v>2</v>
      </c>
      <c r="F26">
        <v>1</v>
      </c>
      <c r="G26" t="s">
        <v>73</v>
      </c>
      <c r="H26">
        <v>5</v>
      </c>
      <c r="I26">
        <v>22</v>
      </c>
      <c r="J26" t="s">
        <v>27</v>
      </c>
      <c r="K26" t="s">
        <v>33</v>
      </c>
      <c r="L26" t="s">
        <v>27</v>
      </c>
      <c r="M26" t="s">
        <v>274</v>
      </c>
      <c r="N26" s="1">
        <v>43653</v>
      </c>
      <c r="O26">
        <v>566</v>
      </c>
      <c r="P26">
        <v>360</v>
      </c>
      <c r="Q26">
        <v>53</v>
      </c>
      <c r="R26">
        <v>17</v>
      </c>
      <c r="S26">
        <f>SUM(O26,Q26)</f>
        <v>619</v>
      </c>
      <c r="T26">
        <f>SUM(P26,R26)</f>
        <v>377</v>
      </c>
      <c r="U26">
        <f>T26/SUM(S26:T26)</f>
        <v>0.37851405622489959</v>
      </c>
      <c r="V26">
        <f>1-U26</f>
        <v>0.62148594377510036</v>
      </c>
      <c r="W26" t="s">
        <v>275</v>
      </c>
      <c r="X26">
        <f>U26/V26</f>
        <v>0.60904684975767365</v>
      </c>
      <c r="Y26">
        <f>LN(X26)</f>
        <v>-0.49586008523658537</v>
      </c>
    </row>
    <row r="27" spans="1:25" x14ac:dyDescent="0.3">
      <c r="A27">
        <v>330</v>
      </c>
      <c r="B27" t="s">
        <v>729</v>
      </c>
      <c r="C27">
        <v>3</v>
      </c>
      <c r="D27">
        <v>32</v>
      </c>
      <c r="E27">
        <v>1</v>
      </c>
      <c r="F27">
        <v>5</v>
      </c>
      <c r="G27" t="s">
        <v>128</v>
      </c>
      <c r="H27">
        <v>5</v>
      </c>
      <c r="I27">
        <v>397</v>
      </c>
      <c r="J27" t="s">
        <v>32</v>
      </c>
      <c r="K27" t="s">
        <v>33</v>
      </c>
      <c r="L27" t="s">
        <v>27</v>
      </c>
      <c r="M27" t="s">
        <v>419</v>
      </c>
      <c r="N27" s="1">
        <v>43657</v>
      </c>
      <c r="O27">
        <v>602</v>
      </c>
      <c r="P27">
        <v>390</v>
      </c>
      <c r="Q27">
        <v>125</v>
      </c>
      <c r="R27">
        <v>31</v>
      </c>
      <c r="S27">
        <f>SUM(O27,Q27)</f>
        <v>727</v>
      </c>
      <c r="T27">
        <f>SUM(P27,R27)</f>
        <v>421</v>
      </c>
      <c r="U27">
        <f>T27/SUM(S27:T27)</f>
        <v>0.36672473867595817</v>
      </c>
      <c r="V27">
        <f>1-U27</f>
        <v>0.63327526132404177</v>
      </c>
      <c r="W27" t="s">
        <v>743</v>
      </c>
      <c r="X27">
        <f>U27/V27</f>
        <v>0.57909215955983495</v>
      </c>
      <c r="Y27">
        <f>LN(X27)</f>
        <v>-0.54629364385113788</v>
      </c>
    </row>
    <row r="28" spans="1:25" x14ac:dyDescent="0.3">
      <c r="A28">
        <v>368</v>
      </c>
      <c r="B28" t="s">
        <v>729</v>
      </c>
      <c r="C28">
        <v>3</v>
      </c>
      <c r="D28">
        <v>34</v>
      </c>
      <c r="E28">
        <v>4</v>
      </c>
      <c r="F28">
        <v>7</v>
      </c>
      <c r="G28" t="s">
        <v>45</v>
      </c>
      <c r="H28">
        <v>5</v>
      </c>
      <c r="I28">
        <v>607</v>
      </c>
      <c r="J28" t="s">
        <v>27</v>
      </c>
      <c r="K28" t="s">
        <v>33</v>
      </c>
      <c r="L28" t="s">
        <v>27</v>
      </c>
      <c r="M28" t="s">
        <v>407</v>
      </c>
      <c r="N28" s="1">
        <v>43657</v>
      </c>
      <c r="O28">
        <v>1286</v>
      </c>
      <c r="P28">
        <v>896</v>
      </c>
      <c r="Q28">
        <v>94</v>
      </c>
      <c r="R28">
        <v>52</v>
      </c>
      <c r="S28">
        <f>SUM(O28,Q28)</f>
        <v>1380</v>
      </c>
      <c r="T28">
        <f>SUM(P28,R28)</f>
        <v>948</v>
      </c>
      <c r="U28">
        <f>T28/SUM(S28:T28)</f>
        <v>0.40721649484536082</v>
      </c>
      <c r="V28">
        <f>1-U28</f>
        <v>0.59278350515463918</v>
      </c>
      <c r="W28" t="s">
        <v>744</v>
      </c>
      <c r="X28">
        <f>U28/V28</f>
        <v>0.68695652173913047</v>
      </c>
      <c r="Y28">
        <f>LN(X28)</f>
        <v>-0.37548427589622851</v>
      </c>
    </row>
    <row r="29" spans="1:25" x14ac:dyDescent="0.3">
      <c r="A29">
        <v>295</v>
      </c>
      <c r="B29" t="s">
        <v>729</v>
      </c>
      <c r="C29">
        <v>5</v>
      </c>
      <c r="D29">
        <v>51</v>
      </c>
      <c r="E29">
        <v>5</v>
      </c>
      <c r="F29">
        <v>4</v>
      </c>
      <c r="G29" t="s">
        <v>36</v>
      </c>
      <c r="H29">
        <v>5</v>
      </c>
      <c r="I29">
        <v>355</v>
      </c>
      <c r="J29" t="s">
        <v>27</v>
      </c>
      <c r="K29" t="s">
        <v>33</v>
      </c>
      <c r="L29" t="s">
        <v>27</v>
      </c>
      <c r="M29" t="s">
        <v>407</v>
      </c>
      <c r="N29" s="1">
        <v>43666</v>
      </c>
      <c r="O29">
        <v>891</v>
      </c>
      <c r="P29">
        <v>631</v>
      </c>
      <c r="Q29">
        <v>114</v>
      </c>
      <c r="R29">
        <v>35</v>
      </c>
      <c r="S29">
        <f>SUM(O29,Q29)</f>
        <v>1005</v>
      </c>
      <c r="T29">
        <f>SUM(P29,R29)</f>
        <v>666</v>
      </c>
      <c r="U29">
        <f>T29/SUM(S29:T29)</f>
        <v>0.3985637342908438</v>
      </c>
      <c r="V29">
        <f>1-U29</f>
        <v>0.6014362657091562</v>
      </c>
      <c r="W29" t="s">
        <v>745</v>
      </c>
      <c r="X29">
        <f>U29/V29</f>
        <v>0.66268656716417906</v>
      </c>
      <c r="Y29">
        <f>LN(X29)</f>
        <v>-0.41145314995278703</v>
      </c>
    </row>
    <row r="30" spans="1:25" x14ac:dyDescent="0.3">
      <c r="A30">
        <v>361</v>
      </c>
      <c r="B30" t="s">
        <v>729</v>
      </c>
      <c r="C30">
        <v>5</v>
      </c>
      <c r="D30">
        <v>54</v>
      </c>
      <c r="E30">
        <v>2</v>
      </c>
      <c r="F30">
        <v>3</v>
      </c>
      <c r="G30" t="s">
        <v>147</v>
      </c>
      <c r="H30">
        <v>5</v>
      </c>
      <c r="I30">
        <v>256</v>
      </c>
      <c r="J30" t="s">
        <v>27</v>
      </c>
      <c r="K30" t="s">
        <v>33</v>
      </c>
      <c r="L30" t="s">
        <v>27</v>
      </c>
      <c r="M30" t="s">
        <v>407</v>
      </c>
      <c r="N30" s="1">
        <v>43666</v>
      </c>
      <c r="O30">
        <v>537</v>
      </c>
      <c r="P30">
        <v>403</v>
      </c>
      <c r="Q30">
        <v>58</v>
      </c>
      <c r="R30">
        <v>10</v>
      </c>
      <c r="S30">
        <f>SUM(O30,Q30)</f>
        <v>595</v>
      </c>
      <c r="T30">
        <f>SUM(P30,R30)</f>
        <v>413</v>
      </c>
      <c r="U30">
        <f>T30/SUM(S30:T30)</f>
        <v>0.40972222222222221</v>
      </c>
      <c r="V30">
        <f>1-U30</f>
        <v>0.59027777777777779</v>
      </c>
      <c r="W30" t="s">
        <v>746</v>
      </c>
      <c r="X30">
        <f>U30/V30</f>
        <v>0.69411764705882351</v>
      </c>
      <c r="Y30">
        <f>LN(X30)</f>
        <v>-0.36511381258459702</v>
      </c>
    </row>
    <row r="31" spans="1:25" x14ac:dyDescent="0.3">
      <c r="A31">
        <v>415</v>
      </c>
      <c r="B31" t="s">
        <v>729</v>
      </c>
      <c r="C31">
        <v>3</v>
      </c>
      <c r="D31">
        <v>36</v>
      </c>
      <c r="E31">
        <v>3</v>
      </c>
      <c r="F31">
        <v>1</v>
      </c>
      <c r="G31" t="s">
        <v>147</v>
      </c>
      <c r="H31">
        <v>5</v>
      </c>
      <c r="I31">
        <v>64</v>
      </c>
      <c r="J31" t="s">
        <v>27</v>
      </c>
      <c r="K31" t="s">
        <v>33</v>
      </c>
      <c r="L31" t="s">
        <v>27</v>
      </c>
      <c r="M31" t="s">
        <v>397</v>
      </c>
      <c r="N31" s="1">
        <v>43657</v>
      </c>
      <c r="O31">
        <v>624</v>
      </c>
      <c r="P31">
        <v>474</v>
      </c>
      <c r="Q31">
        <v>58</v>
      </c>
      <c r="R31">
        <v>54</v>
      </c>
      <c r="S31">
        <f>SUM(O31,Q31)</f>
        <v>682</v>
      </c>
      <c r="T31">
        <f>SUM(P31,R31)</f>
        <v>528</v>
      </c>
      <c r="U31">
        <f>T31/SUM(S31:T31)</f>
        <v>0.43636363636363634</v>
      </c>
      <c r="V31">
        <f>1-U31</f>
        <v>0.56363636363636371</v>
      </c>
      <c r="W31" t="s">
        <v>733</v>
      </c>
      <c r="X31">
        <f>U31/V31</f>
        <v>0.77419354838709664</v>
      </c>
      <c r="Y31">
        <f>LN(X31)</f>
        <v>-0.2559333741372008</v>
      </c>
    </row>
    <row r="32" spans="1:25" x14ac:dyDescent="0.3">
      <c r="A32">
        <v>406</v>
      </c>
      <c r="B32" t="s">
        <v>729</v>
      </c>
      <c r="C32">
        <v>5</v>
      </c>
      <c r="D32">
        <v>56</v>
      </c>
      <c r="E32">
        <v>3</v>
      </c>
      <c r="F32">
        <v>3</v>
      </c>
      <c r="G32" t="s">
        <v>89</v>
      </c>
      <c r="H32">
        <v>5</v>
      </c>
      <c r="I32">
        <v>286</v>
      </c>
      <c r="J32" t="s">
        <v>27</v>
      </c>
      <c r="K32" t="s">
        <v>33</v>
      </c>
      <c r="L32" t="s">
        <v>27</v>
      </c>
      <c r="M32" t="s">
        <v>407</v>
      </c>
      <c r="N32" s="1">
        <v>43666</v>
      </c>
      <c r="O32">
        <v>596</v>
      </c>
      <c r="P32">
        <v>488</v>
      </c>
      <c r="Q32">
        <v>68</v>
      </c>
      <c r="R32">
        <v>40</v>
      </c>
      <c r="S32">
        <f>SUM(O32,Q32)</f>
        <v>664</v>
      </c>
      <c r="T32">
        <f>SUM(P32,R32)</f>
        <v>528</v>
      </c>
      <c r="U32">
        <f>T32/SUM(S32:T32)</f>
        <v>0.44295302013422821</v>
      </c>
      <c r="V32">
        <f>1-U32</f>
        <v>0.55704697986577179</v>
      </c>
      <c r="W32" t="s">
        <v>746</v>
      </c>
      <c r="X32">
        <f>U32/V32</f>
        <v>0.79518072289156638</v>
      </c>
      <c r="Y32">
        <f>LN(X32)</f>
        <v>-0.22918586577017222</v>
      </c>
    </row>
    <row r="33" spans="1:25" x14ac:dyDescent="0.3">
      <c r="A33">
        <v>405</v>
      </c>
      <c r="B33" t="s">
        <v>729</v>
      </c>
      <c r="C33">
        <v>1</v>
      </c>
      <c r="D33">
        <v>16</v>
      </c>
      <c r="E33">
        <v>3</v>
      </c>
      <c r="F33">
        <v>6</v>
      </c>
      <c r="G33" t="s">
        <v>67</v>
      </c>
      <c r="H33">
        <v>5</v>
      </c>
      <c r="I33">
        <v>489</v>
      </c>
      <c r="J33" t="s">
        <v>27</v>
      </c>
      <c r="K33" t="s">
        <v>33</v>
      </c>
      <c r="L33" t="s">
        <v>27</v>
      </c>
      <c r="M33" t="s">
        <v>43</v>
      </c>
      <c r="N33" s="1">
        <v>43650</v>
      </c>
      <c r="O33">
        <v>1330</v>
      </c>
      <c r="P33">
        <v>1111</v>
      </c>
      <c r="Q33">
        <v>209</v>
      </c>
      <c r="R33">
        <v>64</v>
      </c>
      <c r="S33">
        <f>SUM(O33,Q33)</f>
        <v>1539</v>
      </c>
      <c r="T33">
        <f>SUM(P33,R33)</f>
        <v>1175</v>
      </c>
      <c r="U33">
        <f>T33/SUM(S33:T33)</f>
        <v>0.43294030950626383</v>
      </c>
      <c r="V33">
        <f>1-U33</f>
        <v>0.56705969049373617</v>
      </c>
      <c r="W33" t="s">
        <v>44</v>
      </c>
      <c r="X33">
        <f>U33/V33</f>
        <v>0.76348278102664069</v>
      </c>
      <c r="Y33">
        <f>LN(X33)</f>
        <v>-0.2698647072606199</v>
      </c>
    </row>
    <row r="34" spans="1:25" x14ac:dyDescent="0.3">
      <c r="A34">
        <v>394</v>
      </c>
      <c r="B34" t="s">
        <v>729</v>
      </c>
      <c r="C34">
        <v>3</v>
      </c>
      <c r="D34">
        <v>35</v>
      </c>
      <c r="E34">
        <v>1</v>
      </c>
      <c r="F34">
        <v>7</v>
      </c>
      <c r="G34" t="s">
        <v>122</v>
      </c>
      <c r="H34">
        <v>5</v>
      </c>
      <c r="I34">
        <v>617</v>
      </c>
      <c r="J34" t="s">
        <v>27</v>
      </c>
      <c r="K34" t="s">
        <v>33</v>
      </c>
      <c r="L34" t="s">
        <v>27</v>
      </c>
      <c r="M34" t="s">
        <v>407</v>
      </c>
      <c r="N34" s="1">
        <v>43657</v>
      </c>
      <c r="O34">
        <v>725</v>
      </c>
      <c r="P34">
        <v>637</v>
      </c>
      <c r="Q34">
        <v>85</v>
      </c>
      <c r="R34">
        <v>53</v>
      </c>
      <c r="S34">
        <f>SUM(O34,Q34)</f>
        <v>810</v>
      </c>
      <c r="T34">
        <f>SUM(P34,R34)</f>
        <v>690</v>
      </c>
      <c r="U34">
        <f>T34/SUM(S34:T34)</f>
        <v>0.46</v>
      </c>
      <c r="V34">
        <f>1-U34</f>
        <v>0.54</v>
      </c>
      <c r="W34" t="s">
        <v>744</v>
      </c>
      <c r="X34">
        <f>U34/V34</f>
        <v>0.85185185185185186</v>
      </c>
      <c r="Y34">
        <f>LN(X34)</f>
        <v>-0.16034265007517937</v>
      </c>
    </row>
    <row r="35" spans="1:25" x14ac:dyDescent="0.3">
      <c r="A35">
        <v>355</v>
      </c>
      <c r="B35" t="s">
        <v>729</v>
      </c>
      <c r="C35">
        <v>2</v>
      </c>
      <c r="D35">
        <v>24</v>
      </c>
      <c r="E35">
        <v>2</v>
      </c>
      <c r="F35">
        <v>1</v>
      </c>
      <c r="G35" t="s">
        <v>157</v>
      </c>
      <c r="H35">
        <v>5</v>
      </c>
      <c r="I35">
        <v>71</v>
      </c>
      <c r="J35" t="s">
        <v>27</v>
      </c>
      <c r="K35" t="s">
        <v>33</v>
      </c>
      <c r="L35" t="s">
        <v>27</v>
      </c>
      <c r="M35" t="s">
        <v>274</v>
      </c>
      <c r="N35" s="1">
        <v>43653</v>
      </c>
      <c r="O35">
        <v>990</v>
      </c>
      <c r="P35">
        <v>884</v>
      </c>
      <c r="Q35">
        <v>154</v>
      </c>
      <c r="R35">
        <v>41</v>
      </c>
      <c r="S35">
        <f>SUM(O35,Q35)</f>
        <v>1144</v>
      </c>
      <c r="T35">
        <f>SUM(P35,R35)</f>
        <v>925</v>
      </c>
      <c r="U35">
        <f>T35/SUM(S35:T35)</f>
        <v>0.44707588206863219</v>
      </c>
      <c r="V35">
        <f>1-U35</f>
        <v>0.55292411793136775</v>
      </c>
      <c r="W35" t="s">
        <v>275</v>
      </c>
      <c r="X35">
        <f>U35/V35</f>
        <v>0.80856643356643365</v>
      </c>
      <c r="Y35">
        <f>LN(X35)</f>
        <v>-0.21249243442731791</v>
      </c>
    </row>
    <row r="36" spans="1:25" x14ac:dyDescent="0.3">
      <c r="A36">
        <v>409</v>
      </c>
      <c r="B36" t="s">
        <v>729</v>
      </c>
      <c r="C36">
        <v>2</v>
      </c>
      <c r="D36">
        <v>26</v>
      </c>
      <c r="E36">
        <v>2</v>
      </c>
      <c r="F36">
        <v>3</v>
      </c>
      <c r="G36" t="s">
        <v>154</v>
      </c>
      <c r="H36">
        <v>5</v>
      </c>
      <c r="I36">
        <v>235</v>
      </c>
      <c r="J36" t="s">
        <v>27</v>
      </c>
      <c r="K36" t="s">
        <v>33</v>
      </c>
      <c r="L36" t="s">
        <v>27</v>
      </c>
      <c r="M36" t="s">
        <v>272</v>
      </c>
      <c r="N36" s="1">
        <v>43653</v>
      </c>
      <c r="O36">
        <v>1109</v>
      </c>
      <c r="P36">
        <v>1012</v>
      </c>
      <c r="Q36">
        <v>154</v>
      </c>
      <c r="R36">
        <v>99</v>
      </c>
      <c r="S36">
        <f>SUM(O36,Q36)</f>
        <v>1263</v>
      </c>
      <c r="T36">
        <f>SUM(P36,R36)</f>
        <v>1111</v>
      </c>
      <c r="U36">
        <f>T36/SUM(S36:T36)</f>
        <v>0.46798652064026958</v>
      </c>
      <c r="V36">
        <f>1-U36</f>
        <v>0.53201347935973042</v>
      </c>
      <c r="W36" t="s">
        <v>747</v>
      </c>
      <c r="X36">
        <f>U36/V36</f>
        <v>0.87965162311955658</v>
      </c>
      <c r="Y36">
        <f>LN(X36)</f>
        <v>-0.12822933271086115</v>
      </c>
    </row>
    <row r="37" spans="1:25" x14ac:dyDescent="0.3">
      <c r="A37">
        <v>338</v>
      </c>
      <c r="B37" t="s">
        <v>729</v>
      </c>
      <c r="C37">
        <v>2</v>
      </c>
      <c r="D37">
        <v>23</v>
      </c>
      <c r="E37">
        <v>5</v>
      </c>
      <c r="F37">
        <v>3</v>
      </c>
      <c r="G37" t="s">
        <v>75</v>
      </c>
      <c r="H37">
        <v>5</v>
      </c>
      <c r="I37">
        <v>197</v>
      </c>
      <c r="J37" t="s">
        <v>27</v>
      </c>
      <c r="K37" t="s">
        <v>33</v>
      </c>
      <c r="L37" t="s">
        <v>27</v>
      </c>
      <c r="M37" t="s">
        <v>272</v>
      </c>
      <c r="N37" s="1">
        <v>43653</v>
      </c>
      <c r="O37">
        <v>867</v>
      </c>
      <c r="P37">
        <v>797</v>
      </c>
      <c r="Q37">
        <v>54</v>
      </c>
      <c r="R37">
        <v>31</v>
      </c>
      <c r="S37">
        <f>SUM(O37,Q37)</f>
        <v>921</v>
      </c>
      <c r="T37">
        <f>SUM(P37,R37)</f>
        <v>828</v>
      </c>
      <c r="U37">
        <f>T37/SUM(S37:T37)</f>
        <v>0.47341337907375641</v>
      </c>
      <c r="V37">
        <f>1-U37</f>
        <v>0.52658662092624353</v>
      </c>
      <c r="W37" t="s">
        <v>747</v>
      </c>
      <c r="X37">
        <f>U37/V37</f>
        <v>0.89902280130293166</v>
      </c>
      <c r="Y37">
        <f>LN(X37)</f>
        <v>-0.10644688187004708</v>
      </c>
    </row>
    <row r="38" spans="1:25" x14ac:dyDescent="0.3">
      <c r="A38">
        <v>366</v>
      </c>
      <c r="B38" t="s">
        <v>729</v>
      </c>
      <c r="C38">
        <v>4</v>
      </c>
      <c r="D38">
        <v>44</v>
      </c>
      <c r="E38">
        <v>5</v>
      </c>
      <c r="F38">
        <v>7</v>
      </c>
      <c r="G38" t="s">
        <v>142</v>
      </c>
      <c r="H38">
        <v>5</v>
      </c>
      <c r="I38">
        <v>641</v>
      </c>
      <c r="J38" t="s">
        <v>27</v>
      </c>
      <c r="K38" t="s">
        <v>33</v>
      </c>
      <c r="L38" t="s">
        <v>27</v>
      </c>
      <c r="M38" t="s">
        <v>516</v>
      </c>
      <c r="N38" s="1">
        <v>43662</v>
      </c>
      <c r="O38">
        <v>536</v>
      </c>
      <c r="P38">
        <v>501</v>
      </c>
      <c r="Q38">
        <v>77</v>
      </c>
      <c r="R38">
        <v>44</v>
      </c>
      <c r="S38">
        <f>SUM(O38,Q38)</f>
        <v>613</v>
      </c>
      <c r="T38">
        <f>SUM(P38,R38)</f>
        <v>545</v>
      </c>
      <c r="U38">
        <f>T38/SUM(S38:T38)</f>
        <v>0.47063903281519864</v>
      </c>
      <c r="V38">
        <f>1-U38</f>
        <v>0.52936096718480141</v>
      </c>
      <c r="W38" t="s">
        <v>731</v>
      </c>
      <c r="X38">
        <f>U38/V38</f>
        <v>0.88907014681892338</v>
      </c>
      <c r="Y38">
        <f>LN(X38)</f>
        <v>-0.11757914127296727</v>
      </c>
    </row>
    <row r="39" spans="1:25" x14ac:dyDescent="0.3">
      <c r="A39">
        <v>357</v>
      </c>
      <c r="B39" t="s">
        <v>729</v>
      </c>
      <c r="C39">
        <v>1</v>
      </c>
      <c r="D39">
        <v>14</v>
      </c>
      <c r="E39">
        <v>4</v>
      </c>
      <c r="F39">
        <v>1</v>
      </c>
      <c r="G39" t="s">
        <v>154</v>
      </c>
      <c r="H39">
        <v>5</v>
      </c>
      <c r="I39">
        <v>43</v>
      </c>
      <c r="J39" t="s">
        <v>32</v>
      </c>
      <c r="K39" t="s">
        <v>33</v>
      </c>
      <c r="L39" t="s">
        <v>27</v>
      </c>
      <c r="M39" t="s">
        <v>60</v>
      </c>
      <c r="N39" s="1">
        <v>43650</v>
      </c>
      <c r="O39">
        <v>907</v>
      </c>
      <c r="P39">
        <v>859</v>
      </c>
      <c r="Q39">
        <v>102</v>
      </c>
      <c r="R39">
        <v>58</v>
      </c>
      <c r="S39">
        <f>SUM(O39,Q39)</f>
        <v>1009</v>
      </c>
      <c r="T39">
        <f>SUM(P39,R39)</f>
        <v>917</v>
      </c>
      <c r="U39">
        <f>T39/SUM(S39:T39)</f>
        <v>0.47611630321910697</v>
      </c>
      <c r="V39">
        <f>1-U39</f>
        <v>0.52388369678089308</v>
      </c>
      <c r="W39" t="s">
        <v>70</v>
      </c>
      <c r="X39">
        <f>U39/V39</f>
        <v>0.90882061446977203</v>
      </c>
      <c r="Y39">
        <f>LN(X39)</f>
        <v>-9.560754809714414E-2</v>
      </c>
    </row>
    <row r="40" spans="1:25" x14ac:dyDescent="0.3">
      <c r="A40">
        <v>337</v>
      </c>
      <c r="B40" t="s">
        <v>729</v>
      </c>
      <c r="C40">
        <v>2</v>
      </c>
      <c r="D40">
        <v>23</v>
      </c>
      <c r="E40">
        <v>2</v>
      </c>
      <c r="F40">
        <v>6</v>
      </c>
      <c r="G40" t="s">
        <v>37</v>
      </c>
      <c r="H40">
        <v>5</v>
      </c>
      <c r="I40">
        <v>564</v>
      </c>
      <c r="J40" t="s">
        <v>27</v>
      </c>
      <c r="K40" t="s">
        <v>33</v>
      </c>
      <c r="L40" t="s">
        <v>27</v>
      </c>
      <c r="M40" t="s">
        <v>279</v>
      </c>
      <c r="N40" s="1">
        <v>43653</v>
      </c>
      <c r="O40">
        <v>908</v>
      </c>
      <c r="P40">
        <v>888</v>
      </c>
      <c r="Q40">
        <v>140</v>
      </c>
      <c r="R40">
        <v>118</v>
      </c>
      <c r="S40">
        <f>SUM(O40,Q40)</f>
        <v>1048</v>
      </c>
      <c r="T40">
        <f>SUM(P40,R40)</f>
        <v>1006</v>
      </c>
      <c r="U40">
        <f>T40/SUM(S40:T40)</f>
        <v>0.48977604673807207</v>
      </c>
      <c r="V40">
        <f>1-U40</f>
        <v>0.51022395326192793</v>
      </c>
      <c r="W40" t="s">
        <v>748</v>
      </c>
      <c r="X40">
        <f>U40/V40</f>
        <v>0.95992366412213748</v>
      </c>
      <c r="Y40">
        <f>LN(X40)</f>
        <v>-4.0901514221302879E-2</v>
      </c>
    </row>
    <row r="41" spans="1:25" x14ac:dyDescent="0.3">
      <c r="A41">
        <v>318</v>
      </c>
      <c r="B41" t="s">
        <v>729</v>
      </c>
      <c r="C41">
        <v>2</v>
      </c>
      <c r="D41">
        <v>22</v>
      </c>
      <c r="E41">
        <v>3</v>
      </c>
      <c r="F41">
        <v>4</v>
      </c>
      <c r="G41" t="s">
        <v>127</v>
      </c>
      <c r="H41">
        <v>5</v>
      </c>
      <c r="I41">
        <v>375</v>
      </c>
      <c r="J41" t="s">
        <v>27</v>
      </c>
      <c r="K41" t="s">
        <v>33</v>
      </c>
      <c r="L41" t="s">
        <v>27</v>
      </c>
      <c r="M41" t="s">
        <v>282</v>
      </c>
      <c r="N41" s="1">
        <v>43653</v>
      </c>
      <c r="O41">
        <v>967</v>
      </c>
      <c r="P41">
        <v>955</v>
      </c>
      <c r="Q41">
        <v>133</v>
      </c>
      <c r="R41">
        <v>69</v>
      </c>
      <c r="S41">
        <f>SUM(O41,Q41)</f>
        <v>1100</v>
      </c>
      <c r="T41">
        <f>SUM(P41,R41)</f>
        <v>1024</v>
      </c>
      <c r="U41">
        <f>T41/SUM(S41:T41)</f>
        <v>0.48210922787193972</v>
      </c>
      <c r="V41">
        <f>1-U41</f>
        <v>0.51789077212806034</v>
      </c>
      <c r="W41" t="s">
        <v>732</v>
      </c>
      <c r="X41">
        <f>U41/V41</f>
        <v>0.93090909090909069</v>
      </c>
      <c r="Y41">
        <f>LN(X41)</f>
        <v>-7.1593653187009054E-2</v>
      </c>
    </row>
    <row r="42" spans="1:25" x14ac:dyDescent="0.3">
      <c r="A42">
        <v>392</v>
      </c>
      <c r="B42" t="s">
        <v>729</v>
      </c>
      <c r="C42">
        <v>1</v>
      </c>
      <c r="D42">
        <v>15</v>
      </c>
      <c r="E42">
        <v>4</v>
      </c>
      <c r="F42">
        <v>7</v>
      </c>
      <c r="G42" t="s">
        <v>183</v>
      </c>
      <c r="H42">
        <v>5</v>
      </c>
      <c r="I42">
        <v>664</v>
      </c>
      <c r="J42" t="s">
        <v>27</v>
      </c>
      <c r="K42" t="s">
        <v>33</v>
      </c>
      <c r="L42" t="s">
        <v>27</v>
      </c>
      <c r="M42" t="s">
        <v>53</v>
      </c>
      <c r="N42" s="1">
        <v>43650</v>
      </c>
      <c r="O42">
        <v>1530</v>
      </c>
      <c r="P42">
        <v>1560</v>
      </c>
      <c r="Q42">
        <v>242</v>
      </c>
      <c r="R42">
        <v>143</v>
      </c>
      <c r="S42">
        <f>SUM(O42,Q42)</f>
        <v>1772</v>
      </c>
      <c r="T42">
        <f>SUM(P42,R42)</f>
        <v>1703</v>
      </c>
      <c r="U42">
        <f>T42/SUM(S42:T42)</f>
        <v>0.49007194244604319</v>
      </c>
      <c r="V42">
        <f>1-U42</f>
        <v>0.50992805755395687</v>
      </c>
      <c r="W42" t="s">
        <v>54</v>
      </c>
      <c r="X42">
        <f>U42/V42</f>
        <v>0.96106094808126408</v>
      </c>
      <c r="Y42">
        <f>LN(X42)</f>
        <v>-3.9717450502338006E-2</v>
      </c>
    </row>
    <row r="43" spans="1:25" x14ac:dyDescent="0.3">
      <c r="A43">
        <v>348</v>
      </c>
      <c r="B43" t="s">
        <v>729</v>
      </c>
      <c r="C43">
        <v>5</v>
      </c>
      <c r="D43">
        <v>53</v>
      </c>
      <c r="E43">
        <v>5</v>
      </c>
      <c r="F43">
        <v>2</v>
      </c>
      <c r="G43" t="s">
        <v>144</v>
      </c>
      <c r="H43">
        <v>5</v>
      </c>
      <c r="I43">
        <v>102</v>
      </c>
      <c r="J43" t="s">
        <v>27</v>
      </c>
      <c r="K43" t="s">
        <v>33</v>
      </c>
      <c r="L43" t="s">
        <v>27</v>
      </c>
      <c r="M43" t="s">
        <v>407</v>
      </c>
      <c r="N43" s="1">
        <v>43666</v>
      </c>
      <c r="O43">
        <v>611</v>
      </c>
      <c r="P43">
        <v>660</v>
      </c>
      <c r="Q43">
        <v>33</v>
      </c>
      <c r="R43">
        <v>24</v>
      </c>
      <c r="S43">
        <f>SUM(O43,Q43)</f>
        <v>644</v>
      </c>
      <c r="T43">
        <f>SUM(P43,R43)</f>
        <v>684</v>
      </c>
      <c r="U43">
        <f>T43/SUM(S43:T43)</f>
        <v>0.51506024096385539</v>
      </c>
      <c r="V43">
        <f>1-U43</f>
        <v>0.48493975903614461</v>
      </c>
      <c r="W43" t="s">
        <v>749</v>
      </c>
      <c r="X43">
        <f>U43/V43</f>
        <v>1.0621118012422359</v>
      </c>
      <c r="Y43">
        <f>LN(X43)</f>
        <v>6.0259191518196746E-2</v>
      </c>
    </row>
    <row r="44" spans="1:25" x14ac:dyDescent="0.3">
      <c r="A44">
        <v>364</v>
      </c>
      <c r="B44" t="s">
        <v>729</v>
      </c>
      <c r="C44">
        <v>2</v>
      </c>
      <c r="D44">
        <v>24</v>
      </c>
      <c r="E44">
        <v>1</v>
      </c>
      <c r="F44">
        <v>3</v>
      </c>
      <c r="G44" t="s">
        <v>31</v>
      </c>
      <c r="H44">
        <v>5</v>
      </c>
      <c r="I44">
        <v>267</v>
      </c>
      <c r="J44" t="s">
        <v>27</v>
      </c>
      <c r="K44" t="s">
        <v>33</v>
      </c>
      <c r="L44" t="s">
        <v>27</v>
      </c>
      <c r="M44" t="s">
        <v>272</v>
      </c>
      <c r="N44" s="1">
        <v>43653</v>
      </c>
      <c r="O44">
        <v>1068</v>
      </c>
      <c r="P44">
        <v>1159</v>
      </c>
      <c r="Q44">
        <v>122</v>
      </c>
      <c r="R44">
        <v>72</v>
      </c>
      <c r="S44">
        <f>SUM(O44,Q44)</f>
        <v>1190</v>
      </c>
      <c r="T44">
        <f>SUM(P44,R44)</f>
        <v>1231</v>
      </c>
      <c r="U44">
        <f>T44/SUM(S44:T44)</f>
        <v>0.50846757538207354</v>
      </c>
      <c r="V44">
        <f>1-U44</f>
        <v>0.49153242461792646</v>
      </c>
      <c r="W44" t="s">
        <v>747</v>
      </c>
      <c r="X44">
        <f>U44/V44</f>
        <v>1.0344537815126051</v>
      </c>
      <c r="Y44">
        <f>LN(X44)</f>
        <v>3.3873540078878536E-2</v>
      </c>
    </row>
    <row r="45" spans="1:25" x14ac:dyDescent="0.3">
      <c r="A45">
        <v>408</v>
      </c>
      <c r="B45" t="s">
        <v>729</v>
      </c>
      <c r="C45">
        <v>1</v>
      </c>
      <c r="D45">
        <v>16</v>
      </c>
      <c r="E45">
        <v>2</v>
      </c>
      <c r="F45">
        <v>6</v>
      </c>
      <c r="G45" t="s">
        <v>200</v>
      </c>
      <c r="H45">
        <v>5</v>
      </c>
      <c r="I45">
        <v>556</v>
      </c>
      <c r="J45" t="s">
        <v>27</v>
      </c>
      <c r="K45" t="s">
        <v>33</v>
      </c>
      <c r="L45" t="s">
        <v>27</v>
      </c>
      <c r="M45" t="s">
        <v>43</v>
      </c>
      <c r="N45" s="1">
        <v>43650</v>
      </c>
      <c r="O45">
        <v>773</v>
      </c>
      <c r="P45">
        <v>859</v>
      </c>
      <c r="Q45">
        <v>88</v>
      </c>
      <c r="R45">
        <v>51</v>
      </c>
      <c r="S45">
        <f>SUM(O45,Q45)</f>
        <v>861</v>
      </c>
      <c r="T45">
        <f>SUM(P45,R45)</f>
        <v>910</v>
      </c>
      <c r="U45">
        <f>T45/SUM(S45:T45)</f>
        <v>0.51383399209486169</v>
      </c>
      <c r="V45">
        <f>1-U45</f>
        <v>0.48616600790513831</v>
      </c>
      <c r="W45" t="s">
        <v>44</v>
      </c>
      <c r="X45">
        <f>U45/V45</f>
        <v>1.0569105691056913</v>
      </c>
      <c r="Y45">
        <f>LN(X45)</f>
        <v>5.5350095083165116E-2</v>
      </c>
    </row>
    <row r="46" spans="1:25" x14ac:dyDescent="0.3">
      <c r="A46">
        <v>380</v>
      </c>
      <c r="B46" t="s">
        <v>729</v>
      </c>
      <c r="C46">
        <v>5</v>
      </c>
      <c r="D46">
        <v>55</v>
      </c>
      <c r="E46">
        <v>5</v>
      </c>
      <c r="F46">
        <v>3</v>
      </c>
      <c r="G46" t="s">
        <v>81</v>
      </c>
      <c r="H46">
        <v>5</v>
      </c>
      <c r="I46">
        <v>220</v>
      </c>
      <c r="J46" t="s">
        <v>27</v>
      </c>
      <c r="K46" t="s">
        <v>33</v>
      </c>
      <c r="L46" t="s">
        <v>27</v>
      </c>
      <c r="M46" t="s">
        <v>407</v>
      </c>
      <c r="N46" s="1">
        <v>43666</v>
      </c>
      <c r="O46">
        <v>715</v>
      </c>
      <c r="P46">
        <v>807</v>
      </c>
      <c r="Q46">
        <v>63</v>
      </c>
      <c r="R46">
        <v>68</v>
      </c>
      <c r="S46">
        <f>SUM(O46,Q46)</f>
        <v>778</v>
      </c>
      <c r="T46">
        <f>SUM(P46,R46)</f>
        <v>875</v>
      </c>
      <c r="U46">
        <f>T46/SUM(S46:T46)</f>
        <v>0.52934059286146395</v>
      </c>
      <c r="V46">
        <f>1-U46</f>
        <v>0.47065940713853605</v>
      </c>
      <c r="W46" t="s">
        <v>746</v>
      </c>
      <c r="X46">
        <f>U46/V46</f>
        <v>1.1246786632390744</v>
      </c>
      <c r="Y46">
        <f>LN(X46)</f>
        <v>0.11749736217922269</v>
      </c>
    </row>
    <row r="47" spans="1:25" x14ac:dyDescent="0.3">
      <c r="A47">
        <v>315</v>
      </c>
      <c r="B47" t="s">
        <v>729</v>
      </c>
      <c r="C47">
        <v>1</v>
      </c>
      <c r="D47">
        <v>12</v>
      </c>
      <c r="E47">
        <v>5</v>
      </c>
      <c r="F47">
        <v>3</v>
      </c>
      <c r="G47" t="s">
        <v>114</v>
      </c>
      <c r="H47">
        <v>5</v>
      </c>
      <c r="I47">
        <v>269</v>
      </c>
      <c r="J47" t="s">
        <v>27</v>
      </c>
      <c r="K47" t="s">
        <v>33</v>
      </c>
      <c r="L47" t="s">
        <v>27</v>
      </c>
      <c r="M47" t="s">
        <v>38</v>
      </c>
      <c r="N47" s="1">
        <v>43650</v>
      </c>
      <c r="O47">
        <v>1330</v>
      </c>
      <c r="P47">
        <v>1518</v>
      </c>
      <c r="Q47">
        <v>146</v>
      </c>
      <c r="R47">
        <v>89</v>
      </c>
      <c r="S47">
        <f>SUM(O47,Q47)</f>
        <v>1476</v>
      </c>
      <c r="T47">
        <f>SUM(P47,R47)</f>
        <v>1607</v>
      </c>
      <c r="U47">
        <f>T47/SUM(S47:T47)</f>
        <v>0.52124554005838464</v>
      </c>
      <c r="V47">
        <f>1-U47</f>
        <v>0.47875445994161536</v>
      </c>
      <c r="W47" t="s">
        <v>39</v>
      </c>
      <c r="X47">
        <f>U47/V47</f>
        <v>1.0887533875338751</v>
      </c>
      <c r="Y47">
        <f>LN(X47)</f>
        <v>8.5033360577094541E-2</v>
      </c>
    </row>
    <row r="48" spans="1:25" x14ac:dyDescent="0.3">
      <c r="A48">
        <v>351</v>
      </c>
      <c r="B48" t="s">
        <v>729</v>
      </c>
      <c r="C48">
        <v>5</v>
      </c>
      <c r="D48">
        <v>53</v>
      </c>
      <c r="E48">
        <v>4</v>
      </c>
      <c r="F48">
        <v>2</v>
      </c>
      <c r="G48" t="s">
        <v>135</v>
      </c>
      <c r="H48">
        <v>5</v>
      </c>
      <c r="I48">
        <v>178</v>
      </c>
      <c r="J48" t="s">
        <v>27</v>
      </c>
      <c r="K48" t="s">
        <v>33</v>
      </c>
      <c r="L48" t="s">
        <v>27</v>
      </c>
      <c r="M48" t="s">
        <v>407</v>
      </c>
      <c r="N48" s="1">
        <v>43666</v>
      </c>
      <c r="O48">
        <v>588</v>
      </c>
      <c r="P48">
        <v>683</v>
      </c>
      <c r="Q48">
        <v>51</v>
      </c>
      <c r="R48">
        <v>56</v>
      </c>
      <c r="S48">
        <f>SUM(O48,Q48)</f>
        <v>639</v>
      </c>
      <c r="T48">
        <f>SUM(P48,R48)</f>
        <v>739</v>
      </c>
      <c r="U48">
        <f>T48/SUM(S48:T48)</f>
        <v>0.53628447024673442</v>
      </c>
      <c r="V48">
        <f>1-U48</f>
        <v>0.46371552975326558</v>
      </c>
      <c r="W48" t="s">
        <v>749</v>
      </c>
      <c r="X48">
        <f>U48/V48</f>
        <v>1.1564945226917058</v>
      </c>
      <c r="Y48">
        <f>LN(X48)</f>
        <v>0.14539346657066701</v>
      </c>
    </row>
    <row r="49" spans="1:25" x14ac:dyDescent="0.3">
      <c r="A49">
        <v>320</v>
      </c>
      <c r="B49" t="s">
        <v>729</v>
      </c>
      <c r="C49">
        <v>4</v>
      </c>
      <c r="D49">
        <v>42</v>
      </c>
      <c r="E49">
        <v>4</v>
      </c>
      <c r="F49">
        <v>1</v>
      </c>
      <c r="G49" t="s">
        <v>119</v>
      </c>
      <c r="H49">
        <v>5</v>
      </c>
      <c r="I49">
        <v>63</v>
      </c>
      <c r="J49" t="s">
        <v>32</v>
      </c>
      <c r="K49" t="s">
        <v>33</v>
      </c>
      <c r="L49" t="s">
        <v>27</v>
      </c>
      <c r="M49" t="s">
        <v>513</v>
      </c>
      <c r="N49" s="1">
        <v>43662</v>
      </c>
      <c r="O49">
        <v>367</v>
      </c>
      <c r="P49">
        <v>429</v>
      </c>
      <c r="Q49">
        <v>60</v>
      </c>
      <c r="R49">
        <v>35</v>
      </c>
      <c r="S49">
        <f>SUM(O49,Q49)</f>
        <v>427</v>
      </c>
      <c r="T49">
        <f>SUM(P49,R49)</f>
        <v>464</v>
      </c>
      <c r="U49">
        <f>T49/SUM(S49:T49)</f>
        <v>0.52076318742985406</v>
      </c>
      <c r="V49">
        <f>1-U49</f>
        <v>0.47923681257014594</v>
      </c>
      <c r="W49" t="s">
        <v>735</v>
      </c>
      <c r="X49">
        <f>U49/V49</f>
        <v>1.0866510538641685</v>
      </c>
      <c r="Y49">
        <f>LN(X49)</f>
        <v>8.3100538997630591E-2</v>
      </c>
    </row>
    <row r="50" spans="1:25" x14ac:dyDescent="0.3">
      <c r="A50">
        <v>424</v>
      </c>
      <c r="B50" t="s">
        <v>729</v>
      </c>
      <c r="C50">
        <v>5</v>
      </c>
      <c r="D50">
        <v>56</v>
      </c>
      <c r="E50">
        <v>2</v>
      </c>
      <c r="F50">
        <v>2</v>
      </c>
      <c r="G50" t="s">
        <v>183</v>
      </c>
      <c r="H50">
        <v>5</v>
      </c>
      <c r="I50">
        <v>184</v>
      </c>
      <c r="J50" t="s">
        <v>27</v>
      </c>
      <c r="K50" t="s">
        <v>33</v>
      </c>
      <c r="L50" t="s">
        <v>27</v>
      </c>
      <c r="M50" t="s">
        <v>407</v>
      </c>
      <c r="N50" s="1">
        <v>43666</v>
      </c>
      <c r="O50">
        <v>707</v>
      </c>
      <c r="P50">
        <v>848</v>
      </c>
      <c r="Q50">
        <v>140</v>
      </c>
      <c r="R50">
        <v>118</v>
      </c>
      <c r="S50">
        <f>SUM(O50,Q50)</f>
        <v>847</v>
      </c>
      <c r="T50">
        <f>SUM(P50,R50)</f>
        <v>966</v>
      </c>
      <c r="U50">
        <f>T50/SUM(S50:T50)</f>
        <v>0.53281853281853286</v>
      </c>
      <c r="V50">
        <f>1-U50</f>
        <v>0.46718146718146714</v>
      </c>
      <c r="W50" t="s">
        <v>749</v>
      </c>
      <c r="X50">
        <f>U50/V50</f>
        <v>1.1404958677685952</v>
      </c>
      <c r="Y50">
        <f>LN(X50)</f>
        <v>0.13146313956046377</v>
      </c>
    </row>
    <row r="51" spans="1:25" x14ac:dyDescent="0.3">
      <c r="A51">
        <v>340</v>
      </c>
      <c r="B51" t="s">
        <v>729</v>
      </c>
      <c r="C51">
        <v>3</v>
      </c>
      <c r="D51">
        <v>33</v>
      </c>
      <c r="E51">
        <v>2</v>
      </c>
      <c r="F51">
        <v>1</v>
      </c>
      <c r="G51" t="s">
        <v>149</v>
      </c>
      <c r="H51">
        <v>5</v>
      </c>
      <c r="I51">
        <v>34</v>
      </c>
      <c r="J51" t="s">
        <v>27</v>
      </c>
      <c r="K51" t="s">
        <v>33</v>
      </c>
      <c r="L51" t="s">
        <v>27</v>
      </c>
      <c r="M51" t="s">
        <v>397</v>
      </c>
      <c r="N51" s="1">
        <v>43657</v>
      </c>
      <c r="O51">
        <v>737</v>
      </c>
      <c r="P51">
        <v>896</v>
      </c>
      <c r="Q51">
        <v>75</v>
      </c>
      <c r="R51">
        <v>67</v>
      </c>
      <c r="S51">
        <f>SUM(O51,Q51)</f>
        <v>812</v>
      </c>
      <c r="T51">
        <f>SUM(P51,R51)</f>
        <v>963</v>
      </c>
      <c r="U51">
        <f>T51/SUM(S51:T51)</f>
        <v>0.54253521126760562</v>
      </c>
      <c r="V51">
        <f>1-U51</f>
        <v>0.45746478873239438</v>
      </c>
      <c r="W51" t="s">
        <v>733</v>
      </c>
      <c r="X51">
        <f>U51/V51</f>
        <v>1.1859605911330049</v>
      </c>
      <c r="Y51">
        <f>LN(X51)</f>
        <v>0.17055307163644759</v>
      </c>
    </row>
    <row r="52" spans="1:25" x14ac:dyDescent="0.3">
      <c r="A52">
        <v>378</v>
      </c>
      <c r="B52" t="s">
        <v>729</v>
      </c>
      <c r="C52">
        <v>5</v>
      </c>
      <c r="D52">
        <v>54</v>
      </c>
      <c r="E52">
        <v>1</v>
      </c>
      <c r="F52">
        <v>6</v>
      </c>
      <c r="G52" t="s">
        <v>124</v>
      </c>
      <c r="H52">
        <v>5</v>
      </c>
      <c r="I52">
        <v>568</v>
      </c>
      <c r="J52" t="s">
        <v>27</v>
      </c>
      <c r="K52" t="s">
        <v>33</v>
      </c>
      <c r="L52" t="s">
        <v>27</v>
      </c>
      <c r="M52" t="s">
        <v>407</v>
      </c>
      <c r="N52" s="1">
        <v>43666</v>
      </c>
      <c r="O52">
        <v>1019</v>
      </c>
      <c r="P52">
        <v>1242</v>
      </c>
      <c r="Q52">
        <v>106</v>
      </c>
      <c r="R52">
        <v>112</v>
      </c>
      <c r="S52">
        <f>SUM(O52,Q52)</f>
        <v>1125</v>
      </c>
      <c r="T52">
        <f>SUM(P52,R52)</f>
        <v>1354</v>
      </c>
      <c r="U52">
        <f>T52/SUM(S52:T52)</f>
        <v>0.5461879790237999</v>
      </c>
      <c r="V52">
        <f>1-U52</f>
        <v>0.4538120209762001</v>
      </c>
      <c r="W52" t="s">
        <v>741</v>
      </c>
      <c r="X52">
        <f>U52/V52</f>
        <v>1.2035555555555555</v>
      </c>
      <c r="Y52">
        <f>LN(X52)</f>
        <v>0.18528013883369973</v>
      </c>
    </row>
    <row r="53" spans="1:25" x14ac:dyDescent="0.3">
      <c r="A53">
        <v>297</v>
      </c>
      <c r="B53" t="s">
        <v>729</v>
      </c>
      <c r="C53">
        <v>1</v>
      </c>
      <c r="D53">
        <v>11</v>
      </c>
      <c r="E53">
        <v>2</v>
      </c>
      <c r="F53">
        <v>3</v>
      </c>
      <c r="G53" t="s">
        <v>131</v>
      </c>
      <c r="H53">
        <v>5</v>
      </c>
      <c r="I53">
        <v>234</v>
      </c>
      <c r="J53" t="s">
        <v>27</v>
      </c>
      <c r="K53" t="s">
        <v>33</v>
      </c>
      <c r="L53" t="s">
        <v>27</v>
      </c>
      <c r="M53" t="s">
        <v>38</v>
      </c>
      <c r="N53" s="1">
        <v>43650</v>
      </c>
      <c r="O53">
        <v>1215</v>
      </c>
      <c r="P53">
        <v>1543</v>
      </c>
      <c r="Q53">
        <v>210</v>
      </c>
      <c r="R53">
        <v>122</v>
      </c>
      <c r="S53">
        <f>SUM(O53,Q53)</f>
        <v>1425</v>
      </c>
      <c r="T53">
        <f>SUM(P53,R53)</f>
        <v>1665</v>
      </c>
      <c r="U53">
        <f>T53/SUM(S53:T53)</f>
        <v>0.53883495145631066</v>
      </c>
      <c r="V53">
        <f>1-U53</f>
        <v>0.46116504854368934</v>
      </c>
      <c r="W53" t="s">
        <v>39</v>
      </c>
      <c r="X53">
        <f>U53/V53</f>
        <v>1.1684210526315788</v>
      </c>
      <c r="Y53">
        <f>LN(X53)</f>
        <v>0.15565330971179317</v>
      </c>
    </row>
    <row r="54" spans="1:25" x14ac:dyDescent="0.3">
      <c r="A54">
        <v>416</v>
      </c>
      <c r="B54" t="s">
        <v>729</v>
      </c>
      <c r="C54">
        <v>3</v>
      </c>
      <c r="D54">
        <v>36</v>
      </c>
      <c r="E54">
        <v>5</v>
      </c>
      <c r="F54">
        <v>1</v>
      </c>
      <c r="G54" t="s">
        <v>67</v>
      </c>
      <c r="H54">
        <v>5</v>
      </c>
      <c r="I54">
        <v>9</v>
      </c>
      <c r="J54" t="s">
        <v>27</v>
      </c>
      <c r="K54" t="s">
        <v>33</v>
      </c>
      <c r="L54" t="s">
        <v>27</v>
      </c>
      <c r="M54" t="s">
        <v>397</v>
      </c>
      <c r="N54" s="1">
        <v>43657</v>
      </c>
      <c r="O54">
        <v>567</v>
      </c>
      <c r="P54">
        <v>728</v>
      </c>
      <c r="Q54">
        <v>57</v>
      </c>
      <c r="R54">
        <v>30</v>
      </c>
      <c r="S54">
        <f>SUM(O54,Q54)</f>
        <v>624</v>
      </c>
      <c r="T54">
        <f>SUM(P54,R54)</f>
        <v>758</v>
      </c>
      <c r="U54">
        <f>T54/SUM(S54:T54)</f>
        <v>0.54848046309696097</v>
      </c>
      <c r="V54">
        <f>1-U54</f>
        <v>0.45151953690303903</v>
      </c>
      <c r="W54" t="s">
        <v>733</v>
      </c>
      <c r="X54">
        <f>U54/V54</f>
        <v>1.2147435897435899</v>
      </c>
      <c r="Y54">
        <f>LN(X54)</f>
        <v>0.19453301727294409</v>
      </c>
    </row>
    <row r="55" spans="1:25" x14ac:dyDescent="0.3">
      <c r="A55">
        <v>344</v>
      </c>
      <c r="B55" t="s">
        <v>729</v>
      </c>
      <c r="C55">
        <v>1</v>
      </c>
      <c r="D55">
        <v>13</v>
      </c>
      <c r="E55">
        <v>3</v>
      </c>
      <c r="F55">
        <v>7</v>
      </c>
      <c r="G55" t="s">
        <v>160</v>
      </c>
      <c r="H55">
        <v>5</v>
      </c>
      <c r="I55">
        <v>629</v>
      </c>
      <c r="J55" t="s">
        <v>27</v>
      </c>
      <c r="K55" t="s">
        <v>33</v>
      </c>
      <c r="L55" t="s">
        <v>27</v>
      </c>
      <c r="M55" t="s">
        <v>53</v>
      </c>
      <c r="N55" s="1">
        <v>43650</v>
      </c>
      <c r="O55">
        <v>1141</v>
      </c>
      <c r="P55">
        <v>1469</v>
      </c>
      <c r="Q55">
        <v>192</v>
      </c>
      <c r="R55">
        <v>150</v>
      </c>
      <c r="S55">
        <f>SUM(O55,Q55)</f>
        <v>1333</v>
      </c>
      <c r="T55">
        <f>SUM(P55,R55)</f>
        <v>1619</v>
      </c>
      <c r="U55">
        <f>T55/SUM(S55:T55)</f>
        <v>0.54844173441734423</v>
      </c>
      <c r="V55">
        <f>1-U55</f>
        <v>0.45155826558265577</v>
      </c>
      <c r="W55" t="s">
        <v>54</v>
      </c>
      <c r="X55">
        <f>U55/V55</f>
        <v>1.2145536384096027</v>
      </c>
      <c r="Y55">
        <f>LN(X55)</f>
        <v>0.19437663349892673</v>
      </c>
    </row>
    <row r="56" spans="1:25" x14ac:dyDescent="0.3">
      <c r="A56">
        <v>412</v>
      </c>
      <c r="B56" t="s">
        <v>729</v>
      </c>
      <c r="C56">
        <v>1</v>
      </c>
      <c r="D56">
        <v>16</v>
      </c>
      <c r="E56">
        <v>4</v>
      </c>
      <c r="F56">
        <v>3</v>
      </c>
      <c r="G56" t="s">
        <v>127</v>
      </c>
      <c r="H56">
        <v>5</v>
      </c>
      <c r="I56">
        <v>278</v>
      </c>
      <c r="J56" t="s">
        <v>27</v>
      </c>
      <c r="K56" t="s">
        <v>33</v>
      </c>
      <c r="L56" t="s">
        <v>27</v>
      </c>
      <c r="M56" t="s">
        <v>38</v>
      </c>
      <c r="N56" s="1">
        <v>43650</v>
      </c>
      <c r="O56">
        <v>1196</v>
      </c>
      <c r="P56">
        <v>1547</v>
      </c>
      <c r="Q56">
        <v>165</v>
      </c>
      <c r="R56">
        <v>181</v>
      </c>
      <c r="S56">
        <f>SUM(O56,Q56)</f>
        <v>1361</v>
      </c>
      <c r="T56">
        <f>SUM(P56,R56)</f>
        <v>1728</v>
      </c>
      <c r="U56">
        <f>T56/SUM(S56:T56)</f>
        <v>0.55940433797345424</v>
      </c>
      <c r="V56">
        <f>1-U56</f>
        <v>0.44059566202654576</v>
      </c>
      <c r="W56" t="s">
        <v>39</v>
      </c>
      <c r="X56">
        <f>U56/V56</f>
        <v>1.2696546656869951</v>
      </c>
      <c r="Y56">
        <f>LN(X56)</f>
        <v>0.23874494671253507</v>
      </c>
    </row>
    <row r="57" spans="1:25" x14ac:dyDescent="0.3">
      <c r="A57">
        <v>311</v>
      </c>
      <c r="B57" t="s">
        <v>729</v>
      </c>
      <c r="C57">
        <v>2</v>
      </c>
      <c r="D57">
        <v>22</v>
      </c>
      <c r="E57">
        <v>5</v>
      </c>
      <c r="F57">
        <v>7</v>
      </c>
      <c r="G57" t="s">
        <v>191</v>
      </c>
      <c r="H57">
        <v>5</v>
      </c>
      <c r="I57">
        <v>588</v>
      </c>
      <c r="J57" t="s">
        <v>27</v>
      </c>
      <c r="K57" t="s">
        <v>33</v>
      </c>
      <c r="L57" t="s">
        <v>27</v>
      </c>
      <c r="M57" t="s">
        <v>284</v>
      </c>
      <c r="N57" s="1">
        <v>43653</v>
      </c>
      <c r="O57">
        <v>854</v>
      </c>
      <c r="P57">
        <v>1134</v>
      </c>
      <c r="Q57">
        <v>102</v>
      </c>
      <c r="R57">
        <v>114</v>
      </c>
      <c r="S57">
        <f>SUM(O57,Q57)</f>
        <v>956</v>
      </c>
      <c r="T57">
        <f>SUM(P57,R57)</f>
        <v>1248</v>
      </c>
      <c r="U57">
        <f>T57/SUM(S57:T57)</f>
        <v>0.56624319419237745</v>
      </c>
      <c r="V57">
        <f>1-U57</f>
        <v>0.43375680580762255</v>
      </c>
      <c r="W57" t="s">
        <v>737</v>
      </c>
      <c r="X57">
        <f>U57/V57</f>
        <v>1.3054393305439329</v>
      </c>
      <c r="Y57">
        <f>LN(X57)</f>
        <v>0.26653963587797158</v>
      </c>
    </row>
    <row r="58" spans="1:25" x14ac:dyDescent="0.3">
      <c r="A58">
        <v>367</v>
      </c>
      <c r="B58" t="s">
        <v>729</v>
      </c>
      <c r="C58">
        <v>5</v>
      </c>
      <c r="D58">
        <v>54</v>
      </c>
      <c r="E58">
        <v>3</v>
      </c>
      <c r="F58">
        <v>2</v>
      </c>
      <c r="G58" t="s">
        <v>158</v>
      </c>
      <c r="H58">
        <v>5</v>
      </c>
      <c r="I58">
        <v>164</v>
      </c>
      <c r="J58" t="s">
        <v>32</v>
      </c>
      <c r="K58" t="s">
        <v>33</v>
      </c>
      <c r="L58" t="s">
        <v>27</v>
      </c>
      <c r="M58" t="s">
        <v>407</v>
      </c>
      <c r="N58" s="1">
        <v>43666</v>
      </c>
      <c r="O58">
        <v>512</v>
      </c>
      <c r="P58">
        <v>683</v>
      </c>
      <c r="Q58">
        <v>73</v>
      </c>
      <c r="R58">
        <v>50</v>
      </c>
      <c r="S58">
        <f>SUM(O58,Q58)</f>
        <v>585</v>
      </c>
      <c r="T58">
        <f>SUM(P58,R58)</f>
        <v>733</v>
      </c>
      <c r="U58">
        <f>T58/SUM(S58:T58)</f>
        <v>0.55614567526555392</v>
      </c>
      <c r="V58">
        <f>1-U58</f>
        <v>0.44385432473444608</v>
      </c>
      <c r="W58" t="s">
        <v>749</v>
      </c>
      <c r="X58">
        <f>U58/V58</f>
        <v>1.2529914529914532</v>
      </c>
      <c r="Y58">
        <f>LN(X58)</f>
        <v>0.22553385465479517</v>
      </c>
    </row>
    <row r="59" spans="1:25" x14ac:dyDescent="0.3">
      <c r="A59">
        <v>387</v>
      </c>
      <c r="B59" t="s">
        <v>729</v>
      </c>
      <c r="C59">
        <v>1</v>
      </c>
      <c r="D59">
        <v>15</v>
      </c>
      <c r="E59">
        <v>2</v>
      </c>
      <c r="F59">
        <v>3</v>
      </c>
      <c r="G59" t="s">
        <v>140</v>
      </c>
      <c r="H59">
        <v>5</v>
      </c>
      <c r="I59">
        <v>265</v>
      </c>
      <c r="J59" t="s">
        <v>27</v>
      </c>
      <c r="K59" t="s">
        <v>33</v>
      </c>
      <c r="L59" t="s">
        <v>27</v>
      </c>
      <c r="M59" t="s">
        <v>38</v>
      </c>
      <c r="N59" s="1">
        <v>43650</v>
      </c>
      <c r="O59">
        <v>775</v>
      </c>
      <c r="P59">
        <v>1071</v>
      </c>
      <c r="Q59">
        <v>79</v>
      </c>
      <c r="R59">
        <v>80</v>
      </c>
      <c r="S59">
        <f>SUM(O59,Q59)</f>
        <v>854</v>
      </c>
      <c r="T59">
        <f>SUM(P59,R59)</f>
        <v>1151</v>
      </c>
      <c r="U59">
        <f>T59/SUM(S59:T59)</f>
        <v>0.57406483790523688</v>
      </c>
      <c r="V59">
        <f>1-U59</f>
        <v>0.42593516209476312</v>
      </c>
      <c r="W59" t="s">
        <v>39</v>
      </c>
      <c r="X59">
        <f>U59/V59</f>
        <v>1.3477751756440279</v>
      </c>
      <c r="Y59">
        <f>LN(X59)</f>
        <v>0.29845521493331267</v>
      </c>
    </row>
    <row r="60" spans="1:25" x14ac:dyDescent="0.3">
      <c r="A60">
        <v>335</v>
      </c>
      <c r="B60" t="s">
        <v>729</v>
      </c>
      <c r="C60">
        <v>1</v>
      </c>
      <c r="D60">
        <v>13</v>
      </c>
      <c r="E60">
        <v>5</v>
      </c>
      <c r="F60">
        <v>5</v>
      </c>
      <c r="G60" t="s">
        <v>120</v>
      </c>
      <c r="H60">
        <v>5</v>
      </c>
      <c r="I60">
        <v>450</v>
      </c>
      <c r="J60" t="s">
        <v>27</v>
      </c>
      <c r="K60" t="s">
        <v>33</v>
      </c>
      <c r="L60" t="s">
        <v>27</v>
      </c>
      <c r="M60" t="s">
        <v>34</v>
      </c>
      <c r="N60" s="1">
        <v>43650</v>
      </c>
      <c r="O60">
        <v>904</v>
      </c>
      <c r="P60">
        <v>1277</v>
      </c>
      <c r="Q60">
        <v>90</v>
      </c>
      <c r="R60">
        <v>108</v>
      </c>
      <c r="S60">
        <f>SUM(O60,Q60)</f>
        <v>994</v>
      </c>
      <c r="T60">
        <f>SUM(P60,R60)</f>
        <v>1385</v>
      </c>
      <c r="U60">
        <f>T60/SUM(S60:T60)</f>
        <v>0.582177385456074</v>
      </c>
      <c r="V60">
        <f>1-U60</f>
        <v>0.417822614543926</v>
      </c>
      <c r="W60" t="s">
        <v>35</v>
      </c>
      <c r="X60">
        <f>U60/V60</f>
        <v>1.3933601609657948</v>
      </c>
      <c r="Y60">
        <f>LN(X60)</f>
        <v>0.3317182119648649</v>
      </c>
    </row>
    <row r="61" spans="1:25" x14ac:dyDescent="0.3">
      <c r="A61">
        <v>423</v>
      </c>
      <c r="B61" t="s">
        <v>729</v>
      </c>
      <c r="C61">
        <v>2</v>
      </c>
      <c r="D61">
        <v>26</v>
      </c>
      <c r="E61">
        <v>4</v>
      </c>
      <c r="F61">
        <v>4</v>
      </c>
      <c r="G61" t="s">
        <v>77</v>
      </c>
      <c r="H61">
        <v>5</v>
      </c>
      <c r="I61">
        <v>303</v>
      </c>
      <c r="J61" t="s">
        <v>27</v>
      </c>
      <c r="K61" t="s">
        <v>33</v>
      </c>
      <c r="L61" t="s">
        <v>27</v>
      </c>
      <c r="M61" t="s">
        <v>282</v>
      </c>
      <c r="N61" s="1">
        <v>43653</v>
      </c>
      <c r="O61">
        <v>1112</v>
      </c>
      <c r="P61">
        <v>1598</v>
      </c>
      <c r="Q61">
        <v>102</v>
      </c>
      <c r="R61">
        <v>148</v>
      </c>
      <c r="S61">
        <f>SUM(O61,Q61)</f>
        <v>1214</v>
      </c>
      <c r="T61">
        <f>SUM(P61,R61)</f>
        <v>1746</v>
      </c>
      <c r="U61">
        <f>T61/SUM(S61:T61)</f>
        <v>0.58986486486486489</v>
      </c>
      <c r="V61">
        <f>1-U61</f>
        <v>0.41013513513513511</v>
      </c>
      <c r="W61" t="s">
        <v>732</v>
      </c>
      <c r="X61">
        <f>U61/V61</f>
        <v>1.4382207578253707</v>
      </c>
      <c r="Y61">
        <f>LN(X61)</f>
        <v>0.36340676478010397</v>
      </c>
    </row>
    <row r="62" spans="1:25" x14ac:dyDescent="0.3">
      <c r="A62">
        <v>397</v>
      </c>
      <c r="B62" t="s">
        <v>729</v>
      </c>
      <c r="C62">
        <v>5</v>
      </c>
      <c r="D62">
        <v>55</v>
      </c>
      <c r="E62">
        <v>2</v>
      </c>
      <c r="F62">
        <v>5</v>
      </c>
      <c r="G62" t="s">
        <v>191</v>
      </c>
      <c r="H62">
        <v>5</v>
      </c>
      <c r="I62">
        <v>396</v>
      </c>
      <c r="J62" t="s">
        <v>27</v>
      </c>
      <c r="K62" t="s">
        <v>33</v>
      </c>
      <c r="L62" t="s">
        <v>27</v>
      </c>
      <c r="M62" t="s">
        <v>407</v>
      </c>
      <c r="N62" s="1">
        <v>43666</v>
      </c>
      <c r="O62">
        <v>260</v>
      </c>
      <c r="P62">
        <v>376</v>
      </c>
      <c r="Q62">
        <v>49</v>
      </c>
      <c r="R62">
        <v>5</v>
      </c>
      <c r="S62">
        <f>SUM(O62,Q62)</f>
        <v>309</v>
      </c>
      <c r="T62">
        <f>SUM(P62,R62)</f>
        <v>381</v>
      </c>
      <c r="U62">
        <f>T62/SUM(S62:T62)</f>
        <v>0.55217391304347829</v>
      </c>
      <c r="V62">
        <f>1-U62</f>
        <v>0.44782608695652171</v>
      </c>
      <c r="W62" t="s">
        <v>750</v>
      </c>
      <c r="X62">
        <f>U62/V62</f>
        <v>1.2330097087378642</v>
      </c>
      <c r="Y62">
        <f>LN(X62)</f>
        <v>0.20945809822895559</v>
      </c>
    </row>
    <row r="63" spans="1:25" x14ac:dyDescent="0.3">
      <c r="A63">
        <v>314</v>
      </c>
      <c r="B63" t="s">
        <v>729</v>
      </c>
      <c r="C63">
        <v>4</v>
      </c>
      <c r="D63">
        <v>42</v>
      </c>
      <c r="E63">
        <v>2</v>
      </c>
      <c r="F63">
        <v>2</v>
      </c>
      <c r="G63" t="s">
        <v>88</v>
      </c>
      <c r="H63">
        <v>5</v>
      </c>
      <c r="I63">
        <v>144</v>
      </c>
      <c r="J63" t="s">
        <v>27</v>
      </c>
      <c r="K63" t="s">
        <v>33</v>
      </c>
      <c r="L63" t="s">
        <v>27</v>
      </c>
      <c r="M63" t="s">
        <v>407</v>
      </c>
      <c r="N63" s="1">
        <v>43662</v>
      </c>
      <c r="O63">
        <v>272</v>
      </c>
      <c r="P63">
        <v>394</v>
      </c>
      <c r="Q63">
        <v>57</v>
      </c>
      <c r="R63">
        <v>16</v>
      </c>
      <c r="S63">
        <f>SUM(O63,Q63)</f>
        <v>329</v>
      </c>
      <c r="T63">
        <f>SUM(P63,R63)</f>
        <v>410</v>
      </c>
      <c r="U63">
        <f>T63/SUM(S63:T63)</f>
        <v>0.55480378890392423</v>
      </c>
      <c r="V63">
        <f>1-U63</f>
        <v>0.44519621109607577</v>
      </c>
      <c r="W63" t="s">
        <v>734</v>
      </c>
      <c r="X63">
        <f>U63/V63</f>
        <v>1.2462006079027357</v>
      </c>
      <c r="Y63">
        <f>LN(X63)</f>
        <v>0.22009940893298169</v>
      </c>
    </row>
    <row r="64" spans="1:25" x14ac:dyDescent="0.3">
      <c r="A64">
        <v>376</v>
      </c>
      <c r="B64" t="s">
        <v>729</v>
      </c>
      <c r="C64">
        <v>3</v>
      </c>
      <c r="D64">
        <v>34</v>
      </c>
      <c r="E64">
        <v>5</v>
      </c>
      <c r="F64">
        <v>8</v>
      </c>
      <c r="G64" t="s">
        <v>191</v>
      </c>
      <c r="H64">
        <v>5</v>
      </c>
      <c r="I64">
        <v>690</v>
      </c>
      <c r="J64" t="s">
        <v>27</v>
      </c>
      <c r="K64" t="s">
        <v>33</v>
      </c>
      <c r="L64" t="s">
        <v>27</v>
      </c>
      <c r="M64" t="s">
        <v>404</v>
      </c>
      <c r="N64" s="1">
        <v>43657</v>
      </c>
      <c r="O64">
        <v>470</v>
      </c>
      <c r="P64">
        <v>688</v>
      </c>
      <c r="Q64">
        <v>54</v>
      </c>
      <c r="R64">
        <v>48</v>
      </c>
      <c r="S64">
        <f>SUM(O64,Q64)</f>
        <v>524</v>
      </c>
      <c r="T64">
        <f>SUM(P64,R64)</f>
        <v>736</v>
      </c>
      <c r="U64">
        <f>T64/SUM(S64:T64)</f>
        <v>0.58412698412698416</v>
      </c>
      <c r="V64">
        <f>1-U64</f>
        <v>0.41587301587301584</v>
      </c>
      <c r="W64" t="s">
        <v>751</v>
      </c>
      <c r="X64">
        <f>U64/V64</f>
        <v>1.4045801526717558</v>
      </c>
      <c r="Y64">
        <f>LN(X64)</f>
        <v>0.33973843440783413</v>
      </c>
    </row>
    <row r="65" spans="1:25" x14ac:dyDescent="0.3">
      <c r="A65">
        <v>356</v>
      </c>
      <c r="B65" t="s">
        <v>729</v>
      </c>
      <c r="C65">
        <v>1</v>
      </c>
      <c r="D65">
        <v>14</v>
      </c>
      <c r="E65">
        <v>3</v>
      </c>
      <c r="F65">
        <v>1</v>
      </c>
      <c r="G65" t="s">
        <v>55</v>
      </c>
      <c r="H65">
        <v>5</v>
      </c>
      <c r="I65">
        <v>17</v>
      </c>
      <c r="J65" t="s">
        <v>27</v>
      </c>
      <c r="K65" t="s">
        <v>33</v>
      </c>
      <c r="L65" t="s">
        <v>27</v>
      </c>
      <c r="M65" t="s">
        <v>60</v>
      </c>
      <c r="N65" s="1">
        <v>43650</v>
      </c>
      <c r="O65">
        <v>989</v>
      </c>
      <c r="P65">
        <v>1484</v>
      </c>
      <c r="Q65">
        <v>105</v>
      </c>
      <c r="R65">
        <v>90</v>
      </c>
      <c r="S65">
        <f>SUM(O65,Q65)</f>
        <v>1094</v>
      </c>
      <c r="T65">
        <f>SUM(P65,R65)</f>
        <v>1574</v>
      </c>
      <c r="U65">
        <f>T65/SUM(S65:T65)</f>
        <v>0.58995502248875564</v>
      </c>
      <c r="V65">
        <f>1-U65</f>
        <v>0.41004497751124436</v>
      </c>
      <c r="W65" t="s">
        <v>70</v>
      </c>
      <c r="X65">
        <f>U65/V65</f>
        <v>1.4387568555758685</v>
      </c>
      <c r="Y65">
        <f>LN(X65)</f>
        <v>0.36377944599542211</v>
      </c>
    </row>
    <row r="66" spans="1:25" x14ac:dyDescent="0.3">
      <c r="A66">
        <v>346</v>
      </c>
      <c r="B66" t="s">
        <v>729</v>
      </c>
      <c r="C66">
        <v>3</v>
      </c>
      <c r="D66">
        <v>33</v>
      </c>
      <c r="E66">
        <v>1</v>
      </c>
      <c r="F66">
        <v>7</v>
      </c>
      <c r="G66" t="s">
        <v>155</v>
      </c>
      <c r="H66">
        <v>5</v>
      </c>
      <c r="I66">
        <v>592</v>
      </c>
      <c r="J66" t="s">
        <v>32</v>
      </c>
      <c r="K66" t="s">
        <v>33</v>
      </c>
      <c r="L66" t="s">
        <v>27</v>
      </c>
      <c r="M66" t="s">
        <v>407</v>
      </c>
      <c r="N66" s="1">
        <v>43657</v>
      </c>
      <c r="O66">
        <v>623</v>
      </c>
      <c r="P66">
        <v>969</v>
      </c>
      <c r="Q66">
        <v>55</v>
      </c>
      <c r="R66">
        <v>106</v>
      </c>
      <c r="S66">
        <f>SUM(O66,Q66)</f>
        <v>678</v>
      </c>
      <c r="T66">
        <f>SUM(P66,R66)</f>
        <v>1075</v>
      </c>
      <c r="U66">
        <f>T66/SUM(S66:T66)</f>
        <v>0.6132344552196235</v>
      </c>
      <c r="V66">
        <f>1-U66</f>
        <v>0.3867655447803765</v>
      </c>
      <c r="W66" t="s">
        <v>744</v>
      </c>
      <c r="X66">
        <f>U66/V66</f>
        <v>1.5855457227138643</v>
      </c>
      <c r="Y66">
        <f>LN(X66)</f>
        <v>0.46092865262136762</v>
      </c>
    </row>
    <row r="67" spans="1:25" x14ac:dyDescent="0.3">
      <c r="A67">
        <v>303</v>
      </c>
      <c r="B67" t="s">
        <v>729</v>
      </c>
      <c r="C67">
        <v>5</v>
      </c>
      <c r="D67">
        <v>51</v>
      </c>
      <c r="E67">
        <v>2</v>
      </c>
      <c r="F67">
        <v>3</v>
      </c>
      <c r="G67" t="s">
        <v>45</v>
      </c>
      <c r="H67">
        <v>5</v>
      </c>
      <c r="I67">
        <v>223</v>
      </c>
      <c r="J67" t="s">
        <v>32</v>
      </c>
      <c r="K67" t="s">
        <v>33</v>
      </c>
      <c r="L67" t="s">
        <v>27</v>
      </c>
      <c r="M67" t="s">
        <v>407</v>
      </c>
      <c r="N67" s="1">
        <v>43666</v>
      </c>
      <c r="O67">
        <v>460</v>
      </c>
      <c r="P67">
        <v>716</v>
      </c>
      <c r="Q67">
        <v>117</v>
      </c>
      <c r="R67">
        <v>52</v>
      </c>
      <c r="S67">
        <f>SUM(O67,Q67)</f>
        <v>577</v>
      </c>
      <c r="T67">
        <f>SUM(P67,R67)</f>
        <v>768</v>
      </c>
      <c r="U67">
        <f>T67/SUM(S67:T67)</f>
        <v>0.57100371747211898</v>
      </c>
      <c r="V67">
        <f>1-U67</f>
        <v>0.42899628252788102</v>
      </c>
      <c r="W67" t="s">
        <v>746</v>
      </c>
      <c r="X67">
        <f>U67/V67</f>
        <v>1.3310225303292895</v>
      </c>
      <c r="Y67">
        <f>LN(X67)</f>
        <v>0.28594746663957266</v>
      </c>
    </row>
    <row r="68" spans="1:25" x14ac:dyDescent="0.3">
      <c r="A68">
        <v>325</v>
      </c>
      <c r="B68" t="s">
        <v>729</v>
      </c>
      <c r="C68">
        <v>5</v>
      </c>
      <c r="D68">
        <v>52</v>
      </c>
      <c r="E68">
        <v>2</v>
      </c>
      <c r="F68">
        <v>7</v>
      </c>
      <c r="G68" t="s">
        <v>73</v>
      </c>
      <c r="H68">
        <v>5</v>
      </c>
      <c r="I68">
        <v>598</v>
      </c>
      <c r="J68" t="s">
        <v>27</v>
      </c>
      <c r="K68" t="s">
        <v>33</v>
      </c>
      <c r="L68" t="s">
        <v>27</v>
      </c>
      <c r="M68" t="s">
        <v>625</v>
      </c>
      <c r="N68" s="1">
        <v>43666</v>
      </c>
      <c r="O68">
        <v>381</v>
      </c>
      <c r="P68">
        <v>595</v>
      </c>
      <c r="Q68">
        <v>49</v>
      </c>
      <c r="R68">
        <v>40</v>
      </c>
      <c r="S68">
        <f>SUM(O68,Q68)</f>
        <v>430</v>
      </c>
      <c r="T68">
        <f>SUM(P68,R68)</f>
        <v>635</v>
      </c>
      <c r="U68">
        <f>T68/SUM(S68:T68)</f>
        <v>0.59624413145539901</v>
      </c>
      <c r="V68">
        <f>1-U68</f>
        <v>0.40375586854460099</v>
      </c>
      <c r="W68" t="s">
        <v>730</v>
      </c>
      <c r="X68">
        <f>U68/V68</f>
        <v>1.4767441860465114</v>
      </c>
      <c r="Y68">
        <f>LN(X68)</f>
        <v>0.38983979020508336</v>
      </c>
    </row>
    <row r="69" spans="1:25" x14ac:dyDescent="0.3">
      <c r="A69">
        <v>291</v>
      </c>
      <c r="B69" t="s">
        <v>729</v>
      </c>
      <c r="C69">
        <v>2</v>
      </c>
      <c r="D69">
        <v>21</v>
      </c>
      <c r="E69">
        <v>3</v>
      </c>
      <c r="F69">
        <v>6</v>
      </c>
      <c r="G69" t="s">
        <v>88</v>
      </c>
      <c r="H69">
        <v>5</v>
      </c>
      <c r="I69">
        <v>528</v>
      </c>
      <c r="J69" t="s">
        <v>27</v>
      </c>
      <c r="K69" t="s">
        <v>33</v>
      </c>
      <c r="L69" t="s">
        <v>27</v>
      </c>
      <c r="M69" t="s">
        <v>279</v>
      </c>
      <c r="N69" s="1">
        <v>43653</v>
      </c>
      <c r="O69">
        <v>939</v>
      </c>
      <c r="P69">
        <v>1470</v>
      </c>
      <c r="Q69">
        <v>84</v>
      </c>
      <c r="R69">
        <v>183</v>
      </c>
      <c r="S69">
        <f>SUM(O69,Q69)</f>
        <v>1023</v>
      </c>
      <c r="T69">
        <f>SUM(P69,R69)</f>
        <v>1653</v>
      </c>
      <c r="U69">
        <f>T69/SUM(S69:T69)</f>
        <v>0.61771300448430488</v>
      </c>
      <c r="V69">
        <f>1-U69</f>
        <v>0.38228699551569512</v>
      </c>
      <c r="W69" t="s">
        <v>748</v>
      </c>
      <c r="X69">
        <f>U69/V69</f>
        <v>1.6158357771260994</v>
      </c>
      <c r="Y69">
        <f>LN(X69)</f>
        <v>0.47985233186939752</v>
      </c>
    </row>
    <row r="70" spans="1:25" x14ac:dyDescent="0.3">
      <c r="A70">
        <v>360</v>
      </c>
      <c r="B70" t="s">
        <v>729</v>
      </c>
      <c r="C70">
        <v>3</v>
      </c>
      <c r="D70">
        <v>34</v>
      </c>
      <c r="E70">
        <v>1</v>
      </c>
      <c r="F70">
        <v>3</v>
      </c>
      <c r="G70" t="s">
        <v>79</v>
      </c>
      <c r="H70">
        <v>5</v>
      </c>
      <c r="I70">
        <v>251</v>
      </c>
      <c r="J70" t="s">
        <v>27</v>
      </c>
      <c r="K70" t="s">
        <v>33</v>
      </c>
      <c r="L70" t="s">
        <v>27</v>
      </c>
      <c r="M70" t="s">
        <v>409</v>
      </c>
      <c r="N70" s="1">
        <v>43657</v>
      </c>
      <c r="O70">
        <v>425</v>
      </c>
      <c r="P70">
        <v>675</v>
      </c>
      <c r="Q70">
        <v>37</v>
      </c>
      <c r="R70">
        <v>45</v>
      </c>
      <c r="S70">
        <f>SUM(O70,Q70)</f>
        <v>462</v>
      </c>
      <c r="T70">
        <f>SUM(P70,R70)</f>
        <v>720</v>
      </c>
      <c r="U70">
        <f>T70/SUM(S70:T70)</f>
        <v>0.6091370558375635</v>
      </c>
      <c r="V70">
        <f>1-U70</f>
        <v>0.3908629441624365</v>
      </c>
      <c r="W70" t="s">
        <v>752</v>
      </c>
      <c r="X70">
        <f>U70/V70</f>
        <v>1.5584415584415587</v>
      </c>
      <c r="Y70">
        <f>LN(X70)</f>
        <v>0.44368632092836235</v>
      </c>
    </row>
    <row r="71" spans="1:25" x14ac:dyDescent="0.3">
      <c r="A71">
        <v>375</v>
      </c>
      <c r="B71" t="s">
        <v>729</v>
      </c>
      <c r="C71">
        <v>4</v>
      </c>
      <c r="D71">
        <v>44</v>
      </c>
      <c r="E71">
        <v>3</v>
      </c>
      <c r="F71">
        <v>4</v>
      </c>
      <c r="G71" t="s">
        <v>42</v>
      </c>
      <c r="H71">
        <v>5</v>
      </c>
      <c r="I71">
        <v>344</v>
      </c>
      <c r="J71" t="s">
        <v>27</v>
      </c>
      <c r="K71" t="s">
        <v>33</v>
      </c>
      <c r="L71" t="s">
        <v>27</v>
      </c>
      <c r="M71" t="s">
        <v>60</v>
      </c>
      <c r="N71" s="1">
        <v>43662</v>
      </c>
      <c r="O71">
        <v>342</v>
      </c>
      <c r="P71">
        <v>554</v>
      </c>
      <c r="Q71">
        <v>34</v>
      </c>
      <c r="R71">
        <v>30</v>
      </c>
      <c r="S71">
        <f>SUM(O71,Q71)</f>
        <v>376</v>
      </c>
      <c r="T71">
        <f>SUM(P71,R71)</f>
        <v>584</v>
      </c>
      <c r="U71">
        <f>T71/SUM(S71:T71)</f>
        <v>0.60833333333333328</v>
      </c>
      <c r="V71">
        <f>1-U71</f>
        <v>0.39166666666666672</v>
      </c>
      <c r="W71" t="s">
        <v>736</v>
      </c>
      <c r="X71">
        <f>U71/V71</f>
        <v>1.5531914893617018</v>
      </c>
      <c r="Y71">
        <f>LN(X71)</f>
        <v>0.44031183943833235</v>
      </c>
    </row>
    <row r="72" spans="1:25" x14ac:dyDescent="0.3">
      <c r="A72">
        <v>417</v>
      </c>
      <c r="B72" t="s">
        <v>729</v>
      </c>
      <c r="C72">
        <v>5</v>
      </c>
      <c r="D72">
        <v>56</v>
      </c>
      <c r="E72">
        <v>4</v>
      </c>
      <c r="F72">
        <v>4</v>
      </c>
      <c r="G72" t="s">
        <v>48</v>
      </c>
      <c r="H72">
        <v>5</v>
      </c>
      <c r="I72">
        <v>328</v>
      </c>
      <c r="J72" t="s">
        <v>32</v>
      </c>
      <c r="K72" t="s">
        <v>33</v>
      </c>
      <c r="L72" t="s">
        <v>27</v>
      </c>
      <c r="M72" t="s">
        <v>407</v>
      </c>
      <c r="N72" s="1">
        <v>43666</v>
      </c>
      <c r="O72">
        <v>254</v>
      </c>
      <c r="P72">
        <v>412</v>
      </c>
      <c r="Q72">
        <v>41</v>
      </c>
      <c r="R72">
        <v>26</v>
      </c>
      <c r="S72">
        <f>SUM(O72,Q72)</f>
        <v>295</v>
      </c>
      <c r="T72">
        <f>SUM(P72,R72)</f>
        <v>438</v>
      </c>
      <c r="U72">
        <f>T72/SUM(S72:T72)</f>
        <v>0.59754433833560705</v>
      </c>
      <c r="V72">
        <f>1-U72</f>
        <v>0.40245566166439295</v>
      </c>
      <c r="W72" t="s">
        <v>745</v>
      </c>
      <c r="X72">
        <f>U72/V72</f>
        <v>1.4847457627118641</v>
      </c>
      <c r="Y72">
        <f>LN(X72)</f>
        <v>0.39524355403662609</v>
      </c>
    </row>
    <row r="73" spans="1:25" x14ac:dyDescent="0.3">
      <c r="A73">
        <v>421</v>
      </c>
      <c r="B73" t="s">
        <v>729</v>
      </c>
      <c r="C73">
        <v>3</v>
      </c>
      <c r="D73">
        <v>36</v>
      </c>
      <c r="E73">
        <v>1</v>
      </c>
      <c r="F73">
        <v>3</v>
      </c>
      <c r="G73" t="s">
        <v>41</v>
      </c>
      <c r="H73">
        <v>5</v>
      </c>
      <c r="I73">
        <v>213</v>
      </c>
      <c r="J73" t="s">
        <v>27</v>
      </c>
      <c r="K73" t="s">
        <v>33</v>
      </c>
      <c r="L73" t="s">
        <v>27</v>
      </c>
      <c r="M73" t="s">
        <v>409</v>
      </c>
      <c r="N73" s="1">
        <v>43657</v>
      </c>
      <c r="O73">
        <v>480</v>
      </c>
      <c r="P73">
        <v>792</v>
      </c>
      <c r="Q73">
        <v>54</v>
      </c>
      <c r="R73">
        <v>82</v>
      </c>
      <c r="S73">
        <f>SUM(O73,Q73)</f>
        <v>534</v>
      </c>
      <c r="T73">
        <f>SUM(P73,R73)</f>
        <v>874</v>
      </c>
      <c r="U73">
        <f>T73/SUM(S73:T73)</f>
        <v>0.62073863636363635</v>
      </c>
      <c r="V73">
        <f>1-U73</f>
        <v>0.37926136363636365</v>
      </c>
      <c r="W73" t="s">
        <v>752</v>
      </c>
      <c r="X73">
        <f>U73/V73</f>
        <v>1.6367041198501873</v>
      </c>
      <c r="Y73">
        <f>LN(X73)</f>
        <v>0.49268453669534062</v>
      </c>
    </row>
    <row r="74" spans="1:25" x14ac:dyDescent="0.3">
      <c r="A74">
        <v>304</v>
      </c>
      <c r="B74" t="s">
        <v>729</v>
      </c>
      <c r="C74">
        <v>4</v>
      </c>
      <c r="D74">
        <v>41</v>
      </c>
      <c r="E74">
        <v>3</v>
      </c>
      <c r="F74">
        <v>4</v>
      </c>
      <c r="G74" t="s">
        <v>31</v>
      </c>
      <c r="H74">
        <v>5</v>
      </c>
      <c r="I74">
        <v>363</v>
      </c>
      <c r="J74" t="s">
        <v>27</v>
      </c>
      <c r="K74" t="s">
        <v>33</v>
      </c>
      <c r="L74" t="s">
        <v>27</v>
      </c>
      <c r="M74" t="s">
        <v>60</v>
      </c>
      <c r="N74" s="1">
        <v>43662</v>
      </c>
      <c r="O74">
        <v>435</v>
      </c>
      <c r="P74">
        <v>741</v>
      </c>
      <c r="Q74">
        <v>39</v>
      </c>
      <c r="R74">
        <v>36</v>
      </c>
      <c r="S74">
        <f>SUM(O74,Q74)</f>
        <v>474</v>
      </c>
      <c r="T74">
        <f>SUM(P74,R74)</f>
        <v>777</v>
      </c>
      <c r="U74">
        <f>T74/SUM(S74:T74)</f>
        <v>0.62110311750599523</v>
      </c>
      <c r="V74">
        <f>1-U74</f>
        <v>0.37889688249400477</v>
      </c>
      <c r="W74" t="s">
        <v>736</v>
      </c>
      <c r="X74">
        <f>U74/V74</f>
        <v>1.639240506329114</v>
      </c>
      <c r="Y74">
        <f>LN(X74)</f>
        <v>0.49423302867257102</v>
      </c>
    </row>
    <row r="75" spans="1:25" x14ac:dyDescent="0.3">
      <c r="A75">
        <v>326</v>
      </c>
      <c r="B75" t="s">
        <v>729</v>
      </c>
      <c r="C75">
        <v>5</v>
      </c>
      <c r="D75">
        <v>52</v>
      </c>
      <c r="E75">
        <v>5</v>
      </c>
      <c r="F75">
        <v>4</v>
      </c>
      <c r="G75" t="s">
        <v>163</v>
      </c>
      <c r="H75">
        <v>5</v>
      </c>
      <c r="I75">
        <v>378</v>
      </c>
      <c r="J75" t="s">
        <v>27</v>
      </c>
      <c r="K75" t="s">
        <v>33</v>
      </c>
      <c r="L75" t="s">
        <v>27</v>
      </c>
      <c r="M75" t="s">
        <v>407</v>
      </c>
      <c r="N75" s="1">
        <v>43666</v>
      </c>
      <c r="O75">
        <v>263</v>
      </c>
      <c r="P75">
        <v>449</v>
      </c>
      <c r="Q75">
        <v>24</v>
      </c>
      <c r="R75">
        <v>30</v>
      </c>
      <c r="S75">
        <f>SUM(O75,Q75)</f>
        <v>287</v>
      </c>
      <c r="T75">
        <f>SUM(P75,R75)</f>
        <v>479</v>
      </c>
      <c r="U75">
        <f>T75/SUM(S75:T75)</f>
        <v>0.62532637075718012</v>
      </c>
      <c r="V75">
        <f>1-U75</f>
        <v>0.37467362924281988</v>
      </c>
      <c r="W75" t="s">
        <v>745</v>
      </c>
      <c r="X75">
        <f>U75/V75</f>
        <v>1.6689895470383271</v>
      </c>
      <c r="Y75">
        <f>LN(X75)</f>
        <v>0.51221838165129385</v>
      </c>
    </row>
    <row r="76" spans="1:25" x14ac:dyDescent="0.3">
      <c r="A76">
        <v>329</v>
      </c>
      <c r="B76" t="s">
        <v>729</v>
      </c>
      <c r="C76">
        <v>4</v>
      </c>
      <c r="D76">
        <v>42</v>
      </c>
      <c r="E76">
        <v>3</v>
      </c>
      <c r="F76">
        <v>6</v>
      </c>
      <c r="G76" t="s">
        <v>202</v>
      </c>
      <c r="H76">
        <v>5</v>
      </c>
      <c r="I76">
        <v>516</v>
      </c>
      <c r="J76" t="s">
        <v>27</v>
      </c>
      <c r="K76" t="s">
        <v>33</v>
      </c>
      <c r="L76" t="s">
        <v>27</v>
      </c>
      <c r="M76" t="s">
        <v>407</v>
      </c>
      <c r="N76" s="1">
        <v>43662</v>
      </c>
      <c r="O76">
        <v>361</v>
      </c>
      <c r="P76">
        <v>618</v>
      </c>
      <c r="Q76">
        <v>44</v>
      </c>
      <c r="R76">
        <v>38</v>
      </c>
      <c r="S76">
        <f>SUM(O76,Q76)</f>
        <v>405</v>
      </c>
      <c r="T76">
        <f>SUM(P76,R76)</f>
        <v>656</v>
      </c>
      <c r="U76">
        <f>T76/SUM(S76:T76)</f>
        <v>0.61828463713477855</v>
      </c>
      <c r="V76">
        <f>1-U76</f>
        <v>0.38171536286522145</v>
      </c>
      <c r="W76" t="s">
        <v>753</v>
      </c>
      <c r="X76">
        <f>U76/V76</f>
        <v>1.6197530864197534</v>
      </c>
      <c r="Y76">
        <f>LN(X76)</f>
        <v>0.48227372183755007</v>
      </c>
    </row>
    <row r="77" spans="1:25" x14ac:dyDescent="0.3">
      <c r="A77">
        <v>404</v>
      </c>
      <c r="B77" t="s">
        <v>729</v>
      </c>
      <c r="C77">
        <v>5</v>
      </c>
      <c r="D77">
        <v>56</v>
      </c>
      <c r="E77">
        <v>5</v>
      </c>
      <c r="F77">
        <v>3</v>
      </c>
      <c r="G77" t="s">
        <v>218</v>
      </c>
      <c r="H77">
        <v>5</v>
      </c>
      <c r="I77">
        <v>216</v>
      </c>
      <c r="J77" t="s">
        <v>27</v>
      </c>
      <c r="K77" t="s">
        <v>33</v>
      </c>
      <c r="L77" t="s">
        <v>27</v>
      </c>
      <c r="M77" t="s">
        <v>407</v>
      </c>
      <c r="N77" s="1">
        <v>43666</v>
      </c>
      <c r="O77">
        <v>446</v>
      </c>
      <c r="P77">
        <v>773</v>
      </c>
      <c r="Q77">
        <v>115</v>
      </c>
      <c r="R77">
        <v>67</v>
      </c>
      <c r="S77">
        <f>SUM(O77,Q77)</f>
        <v>561</v>
      </c>
      <c r="T77">
        <f>SUM(P77,R77)</f>
        <v>840</v>
      </c>
      <c r="U77">
        <f>T77/SUM(S77:T77)</f>
        <v>0.59957173447537471</v>
      </c>
      <c r="V77">
        <f>1-U77</f>
        <v>0.40042826552462529</v>
      </c>
      <c r="W77" t="s">
        <v>746</v>
      </c>
      <c r="X77">
        <f>U77/V77</f>
        <v>1.4973262032085559</v>
      </c>
      <c r="Y77">
        <f>LN(X77)</f>
        <v>0.40368098631466282</v>
      </c>
    </row>
    <row r="78" spans="1:25" x14ac:dyDescent="0.3">
      <c r="A78">
        <v>290</v>
      </c>
      <c r="B78" t="s">
        <v>729</v>
      </c>
      <c r="C78">
        <v>2</v>
      </c>
      <c r="D78">
        <v>21</v>
      </c>
      <c r="E78">
        <v>4</v>
      </c>
      <c r="F78">
        <v>2</v>
      </c>
      <c r="G78" t="s">
        <v>146</v>
      </c>
      <c r="H78">
        <v>5</v>
      </c>
      <c r="I78">
        <v>119</v>
      </c>
      <c r="J78" t="s">
        <v>27</v>
      </c>
      <c r="K78" t="s">
        <v>33</v>
      </c>
      <c r="L78" t="s">
        <v>27</v>
      </c>
      <c r="M78" t="s">
        <v>277</v>
      </c>
      <c r="N78" s="1">
        <v>43653</v>
      </c>
      <c r="O78">
        <v>415</v>
      </c>
      <c r="P78">
        <v>732</v>
      </c>
      <c r="Q78">
        <v>48</v>
      </c>
      <c r="R78">
        <v>46</v>
      </c>
      <c r="S78">
        <f>SUM(O78,Q78)</f>
        <v>463</v>
      </c>
      <c r="T78">
        <f>SUM(P78,R78)</f>
        <v>778</v>
      </c>
      <c r="U78">
        <f>T78/SUM(S78:T78)</f>
        <v>0.62691377921031421</v>
      </c>
      <c r="V78">
        <f>1-U78</f>
        <v>0.37308622078968579</v>
      </c>
      <c r="W78" t="s">
        <v>278</v>
      </c>
      <c r="X78">
        <f>U78/V78</f>
        <v>1.6803455723542113</v>
      </c>
      <c r="Y78">
        <f>LN(X78)</f>
        <v>0.5189994700921573</v>
      </c>
    </row>
    <row r="79" spans="1:25" x14ac:dyDescent="0.3">
      <c r="A79">
        <v>322</v>
      </c>
      <c r="B79" t="s">
        <v>729</v>
      </c>
      <c r="C79">
        <v>3</v>
      </c>
      <c r="D79">
        <v>32</v>
      </c>
      <c r="E79">
        <v>2</v>
      </c>
      <c r="F79">
        <v>3</v>
      </c>
      <c r="G79" t="s">
        <v>62</v>
      </c>
      <c r="H79">
        <v>5</v>
      </c>
      <c r="I79">
        <v>229</v>
      </c>
      <c r="J79" t="s">
        <v>27</v>
      </c>
      <c r="K79" t="s">
        <v>33</v>
      </c>
      <c r="L79" t="s">
        <v>27</v>
      </c>
      <c r="M79" t="s">
        <v>409</v>
      </c>
      <c r="N79" s="1">
        <v>43657</v>
      </c>
      <c r="O79">
        <v>398</v>
      </c>
      <c r="P79">
        <v>715</v>
      </c>
      <c r="Q79">
        <v>45</v>
      </c>
      <c r="R79">
        <v>73</v>
      </c>
      <c r="S79">
        <f>SUM(O79,Q79)</f>
        <v>443</v>
      </c>
      <c r="T79">
        <f>SUM(P79,R79)</f>
        <v>788</v>
      </c>
      <c r="U79">
        <f>T79/SUM(S79:T79)</f>
        <v>0.64012997562956941</v>
      </c>
      <c r="V79">
        <f>1-U79</f>
        <v>0.35987002437043059</v>
      </c>
      <c r="W79" t="s">
        <v>752</v>
      </c>
      <c r="X79">
        <f>U79/V79</f>
        <v>1.7787810383747176</v>
      </c>
      <c r="Y79">
        <f>LN(X79)</f>
        <v>0.57592831981274339</v>
      </c>
    </row>
    <row r="80" spans="1:25" x14ac:dyDescent="0.3">
      <c r="A80">
        <v>407</v>
      </c>
      <c r="B80" t="s">
        <v>729</v>
      </c>
      <c r="C80">
        <v>4</v>
      </c>
      <c r="D80">
        <v>46</v>
      </c>
      <c r="E80">
        <v>1</v>
      </c>
      <c r="F80">
        <v>7</v>
      </c>
      <c r="G80" t="s">
        <v>113</v>
      </c>
      <c r="H80">
        <v>5</v>
      </c>
      <c r="I80">
        <v>603</v>
      </c>
      <c r="J80" t="s">
        <v>27</v>
      </c>
      <c r="K80" t="s">
        <v>33</v>
      </c>
      <c r="L80" t="s">
        <v>27</v>
      </c>
      <c r="M80" t="s">
        <v>516</v>
      </c>
      <c r="N80" s="1">
        <v>43662</v>
      </c>
      <c r="O80">
        <v>598</v>
      </c>
      <c r="P80">
        <v>1076</v>
      </c>
      <c r="Q80">
        <v>50</v>
      </c>
      <c r="R80">
        <v>106</v>
      </c>
      <c r="S80">
        <f>SUM(O80,Q80)</f>
        <v>648</v>
      </c>
      <c r="T80">
        <f>SUM(P80,R80)</f>
        <v>1182</v>
      </c>
      <c r="U80">
        <f>T80/SUM(S80:T80)</f>
        <v>0.64590163934426226</v>
      </c>
      <c r="V80">
        <f>1-U80</f>
        <v>0.35409836065573774</v>
      </c>
      <c r="W80" t="s">
        <v>731</v>
      </c>
      <c r="X80">
        <f>U80/V80</f>
        <v>1.8240740740740737</v>
      </c>
      <c r="Y80">
        <f>LN(X80)</f>
        <v>0.60107250161376868</v>
      </c>
    </row>
    <row r="81" spans="1:25" x14ac:dyDescent="0.3">
      <c r="A81">
        <v>388</v>
      </c>
      <c r="B81" t="s">
        <v>729</v>
      </c>
      <c r="C81">
        <v>3</v>
      </c>
      <c r="D81">
        <v>35</v>
      </c>
      <c r="E81">
        <v>3</v>
      </c>
      <c r="F81">
        <v>3</v>
      </c>
      <c r="G81" t="s">
        <v>77</v>
      </c>
      <c r="H81">
        <v>5</v>
      </c>
      <c r="I81">
        <v>207</v>
      </c>
      <c r="J81" t="s">
        <v>27</v>
      </c>
      <c r="K81" t="s">
        <v>33</v>
      </c>
      <c r="L81" t="s">
        <v>27</v>
      </c>
      <c r="M81" t="s">
        <v>409</v>
      </c>
      <c r="N81" s="1">
        <v>43657</v>
      </c>
      <c r="O81">
        <v>798</v>
      </c>
      <c r="P81">
        <v>1450</v>
      </c>
      <c r="Q81">
        <v>103</v>
      </c>
      <c r="R81">
        <v>187</v>
      </c>
      <c r="S81">
        <f>SUM(O81,Q81)</f>
        <v>901</v>
      </c>
      <c r="T81">
        <f>SUM(P81,R81)</f>
        <v>1637</v>
      </c>
      <c r="U81">
        <f>T81/SUM(S81:T81)</f>
        <v>0.6449960598896769</v>
      </c>
      <c r="V81">
        <f>1-U81</f>
        <v>0.3550039401103231</v>
      </c>
      <c r="W81" t="s">
        <v>752</v>
      </c>
      <c r="X81">
        <f>U81/V81</f>
        <v>1.8168701442841286</v>
      </c>
      <c r="Y81">
        <f>LN(X81)</f>
        <v>0.59711531976279697</v>
      </c>
    </row>
    <row r="82" spans="1:25" x14ac:dyDescent="0.3">
      <c r="A82">
        <v>287</v>
      </c>
      <c r="B82" t="s">
        <v>729</v>
      </c>
      <c r="C82">
        <v>5</v>
      </c>
      <c r="D82">
        <v>51</v>
      </c>
      <c r="E82">
        <v>4</v>
      </c>
      <c r="F82">
        <v>2</v>
      </c>
      <c r="G82" t="s">
        <v>52</v>
      </c>
      <c r="H82">
        <v>5</v>
      </c>
      <c r="I82">
        <v>154</v>
      </c>
      <c r="J82" t="s">
        <v>27</v>
      </c>
      <c r="K82" t="s">
        <v>33</v>
      </c>
      <c r="L82" t="s">
        <v>27</v>
      </c>
      <c r="M82" t="s">
        <v>407</v>
      </c>
      <c r="N82" s="1">
        <v>43666</v>
      </c>
      <c r="O82">
        <v>411</v>
      </c>
      <c r="P82">
        <v>753</v>
      </c>
      <c r="Q82">
        <v>73</v>
      </c>
      <c r="R82">
        <v>32</v>
      </c>
      <c r="S82">
        <f>SUM(O82,Q82)</f>
        <v>484</v>
      </c>
      <c r="T82">
        <f>SUM(P82,R82)</f>
        <v>785</v>
      </c>
      <c r="U82">
        <f>T82/SUM(S82:T82)</f>
        <v>0.6185973207249803</v>
      </c>
      <c r="V82">
        <f>1-U82</f>
        <v>0.3814026792750197</v>
      </c>
      <c r="W82" t="s">
        <v>749</v>
      </c>
      <c r="X82">
        <f>U82/V82</f>
        <v>1.6219008264462811</v>
      </c>
      <c r="Y82">
        <f>LN(X82)</f>
        <v>0.48359881106577679</v>
      </c>
    </row>
    <row r="83" spans="1:25" x14ac:dyDescent="0.3">
      <c r="A83">
        <v>319</v>
      </c>
      <c r="B83" t="s">
        <v>729</v>
      </c>
      <c r="C83">
        <v>5</v>
      </c>
      <c r="D83">
        <v>52</v>
      </c>
      <c r="E83">
        <v>3</v>
      </c>
      <c r="F83">
        <v>1</v>
      </c>
      <c r="G83" t="s">
        <v>174</v>
      </c>
      <c r="H83">
        <v>5</v>
      </c>
      <c r="I83">
        <v>78</v>
      </c>
      <c r="J83" t="s">
        <v>32</v>
      </c>
      <c r="K83" t="s">
        <v>33</v>
      </c>
      <c r="L83" t="s">
        <v>27</v>
      </c>
      <c r="M83" t="s">
        <v>274</v>
      </c>
      <c r="N83" s="1">
        <v>43666</v>
      </c>
      <c r="O83">
        <v>357</v>
      </c>
      <c r="P83">
        <v>655</v>
      </c>
      <c r="Q83">
        <v>53</v>
      </c>
      <c r="R83">
        <v>17</v>
      </c>
      <c r="S83">
        <f>SUM(O83,Q83)</f>
        <v>410</v>
      </c>
      <c r="T83">
        <f>SUM(P83,R83)</f>
        <v>672</v>
      </c>
      <c r="U83">
        <f>T83/SUM(S83:T83)</f>
        <v>0.62107208872458408</v>
      </c>
      <c r="V83">
        <f>1-U83</f>
        <v>0.37892791127541592</v>
      </c>
      <c r="W83" t="s">
        <v>742</v>
      </c>
      <c r="X83">
        <f>U83/V83</f>
        <v>1.6390243902439023</v>
      </c>
      <c r="Y83">
        <f>LN(X83)</f>
        <v>0.49410118082479598</v>
      </c>
    </row>
    <row r="84" spans="1:25" x14ac:dyDescent="0.3">
      <c r="A84">
        <v>312</v>
      </c>
      <c r="B84" t="s">
        <v>729</v>
      </c>
      <c r="C84">
        <v>1</v>
      </c>
      <c r="D84">
        <v>12</v>
      </c>
      <c r="E84">
        <v>4</v>
      </c>
      <c r="F84">
        <v>2</v>
      </c>
      <c r="G84" t="s">
        <v>37</v>
      </c>
      <c r="H84">
        <v>5</v>
      </c>
      <c r="I84">
        <v>180</v>
      </c>
      <c r="J84" t="s">
        <v>27</v>
      </c>
      <c r="K84" t="s">
        <v>33</v>
      </c>
      <c r="L84" t="s">
        <v>27</v>
      </c>
      <c r="M84" t="s">
        <v>60</v>
      </c>
      <c r="N84" s="1">
        <v>43650</v>
      </c>
      <c r="O84">
        <v>665</v>
      </c>
      <c r="P84">
        <v>1236</v>
      </c>
      <c r="Q84">
        <v>72</v>
      </c>
      <c r="R84">
        <v>97</v>
      </c>
      <c r="S84">
        <f>SUM(O84,Q84)</f>
        <v>737</v>
      </c>
      <c r="T84">
        <f>SUM(P84,R84)</f>
        <v>1333</v>
      </c>
      <c r="U84">
        <f>T84/SUM(S84:T84)</f>
        <v>0.64396135265700483</v>
      </c>
      <c r="V84">
        <f>1-U84</f>
        <v>0.35603864734299517</v>
      </c>
      <c r="W84" t="s">
        <v>61</v>
      </c>
      <c r="X84">
        <f>U84/V84</f>
        <v>1.8086838534599727</v>
      </c>
      <c r="Y84">
        <f>LN(X84)</f>
        <v>0.59259942798937204</v>
      </c>
    </row>
    <row r="85" spans="1:25" x14ac:dyDescent="0.3">
      <c r="A85">
        <v>396</v>
      </c>
      <c r="B85" t="s">
        <v>729</v>
      </c>
      <c r="C85">
        <v>2</v>
      </c>
      <c r="D85">
        <v>25</v>
      </c>
      <c r="E85">
        <v>1</v>
      </c>
      <c r="F85">
        <v>4</v>
      </c>
      <c r="G85" t="s">
        <v>147</v>
      </c>
      <c r="H85">
        <v>5</v>
      </c>
      <c r="I85">
        <v>353</v>
      </c>
      <c r="J85" t="s">
        <v>32</v>
      </c>
      <c r="K85" t="s">
        <v>33</v>
      </c>
      <c r="L85" t="s">
        <v>27</v>
      </c>
      <c r="M85" t="s">
        <v>282</v>
      </c>
      <c r="N85" s="1">
        <v>43653</v>
      </c>
      <c r="O85">
        <v>410</v>
      </c>
      <c r="P85">
        <v>771</v>
      </c>
      <c r="Q85">
        <v>64</v>
      </c>
      <c r="R85">
        <v>49</v>
      </c>
      <c r="S85">
        <f>SUM(O85,Q85)</f>
        <v>474</v>
      </c>
      <c r="T85">
        <f>SUM(P85,R85)</f>
        <v>820</v>
      </c>
      <c r="U85">
        <f>T85/SUM(S85:T85)</f>
        <v>0.63369397217928902</v>
      </c>
      <c r="V85">
        <f>1-U85</f>
        <v>0.36630602782071098</v>
      </c>
      <c r="W85" t="s">
        <v>732</v>
      </c>
      <c r="X85">
        <f>U85/V85</f>
        <v>1.729957805907173</v>
      </c>
      <c r="Y85">
        <f>LN(X85)</f>
        <v>0.54809701856322224</v>
      </c>
    </row>
    <row r="86" spans="1:25" x14ac:dyDescent="0.3">
      <c r="A86">
        <v>293</v>
      </c>
      <c r="B86" t="s">
        <v>729</v>
      </c>
      <c r="C86">
        <v>1</v>
      </c>
      <c r="D86">
        <v>11</v>
      </c>
      <c r="E86">
        <v>5</v>
      </c>
      <c r="F86">
        <v>5</v>
      </c>
      <c r="G86" t="s">
        <v>158</v>
      </c>
      <c r="H86">
        <v>5</v>
      </c>
      <c r="I86">
        <v>452</v>
      </c>
      <c r="J86" t="s">
        <v>27</v>
      </c>
      <c r="K86" t="s">
        <v>33</v>
      </c>
      <c r="L86" t="s">
        <v>27</v>
      </c>
      <c r="M86" t="s">
        <v>34</v>
      </c>
      <c r="N86" s="1">
        <v>43650</v>
      </c>
      <c r="O86">
        <v>869</v>
      </c>
      <c r="P86">
        <v>1654</v>
      </c>
      <c r="Q86">
        <v>137</v>
      </c>
      <c r="R86">
        <v>156</v>
      </c>
      <c r="S86">
        <f>SUM(O86,Q86)</f>
        <v>1006</v>
      </c>
      <c r="T86">
        <f>SUM(P86,R86)</f>
        <v>1810</v>
      </c>
      <c r="U86">
        <f>T86/SUM(S86:T86)</f>
        <v>0.64275568181818177</v>
      </c>
      <c r="V86">
        <f>1-U86</f>
        <v>0.35724431818181823</v>
      </c>
      <c r="W86" t="s">
        <v>35</v>
      </c>
      <c r="X86">
        <f>U86/V86</f>
        <v>1.7992047713717689</v>
      </c>
      <c r="Y86">
        <f>LN(X86)</f>
        <v>0.58734477360018666</v>
      </c>
    </row>
    <row r="87" spans="1:25" x14ac:dyDescent="0.3">
      <c r="A87">
        <v>411</v>
      </c>
      <c r="B87" t="s">
        <v>729</v>
      </c>
      <c r="C87">
        <v>3</v>
      </c>
      <c r="D87">
        <v>36</v>
      </c>
      <c r="E87">
        <v>2</v>
      </c>
      <c r="F87">
        <v>5</v>
      </c>
      <c r="G87" t="s">
        <v>191</v>
      </c>
      <c r="H87">
        <v>5</v>
      </c>
      <c r="I87">
        <v>396</v>
      </c>
      <c r="J87" t="s">
        <v>27</v>
      </c>
      <c r="K87" t="s">
        <v>33</v>
      </c>
      <c r="L87" t="s">
        <v>27</v>
      </c>
      <c r="M87" t="s">
        <v>419</v>
      </c>
      <c r="N87" s="1">
        <v>43657</v>
      </c>
      <c r="O87">
        <v>650</v>
      </c>
      <c r="P87">
        <v>1248</v>
      </c>
      <c r="Q87">
        <v>45</v>
      </c>
      <c r="R87">
        <v>116</v>
      </c>
      <c r="S87">
        <f>SUM(O87,Q87)</f>
        <v>695</v>
      </c>
      <c r="T87">
        <f>SUM(P87,R87)</f>
        <v>1364</v>
      </c>
      <c r="U87">
        <f>T87/SUM(S87:T87)</f>
        <v>0.66245750364254496</v>
      </c>
      <c r="V87">
        <f>1-U87</f>
        <v>0.33754249635745504</v>
      </c>
      <c r="W87" t="s">
        <v>743</v>
      </c>
      <c r="X87">
        <f>U87/V87</f>
        <v>1.9625899280575543</v>
      </c>
      <c r="Y87">
        <f>LN(X87)</f>
        <v>0.67426499283861541</v>
      </c>
    </row>
    <row r="88" spans="1:25" x14ac:dyDescent="0.3">
      <c r="A88">
        <v>317</v>
      </c>
      <c r="B88" t="s">
        <v>729</v>
      </c>
      <c r="C88">
        <v>1</v>
      </c>
      <c r="D88">
        <v>12</v>
      </c>
      <c r="E88">
        <v>2</v>
      </c>
      <c r="F88">
        <v>7</v>
      </c>
      <c r="G88" t="s">
        <v>59</v>
      </c>
      <c r="H88">
        <v>5</v>
      </c>
      <c r="I88">
        <v>646</v>
      </c>
      <c r="J88" t="s">
        <v>27</v>
      </c>
      <c r="K88" t="s">
        <v>33</v>
      </c>
      <c r="L88" t="s">
        <v>27</v>
      </c>
      <c r="M88" t="s">
        <v>53</v>
      </c>
      <c r="N88" s="1">
        <v>43650</v>
      </c>
      <c r="O88">
        <v>928</v>
      </c>
      <c r="P88">
        <v>1782</v>
      </c>
      <c r="Q88">
        <v>115</v>
      </c>
      <c r="R88">
        <v>167</v>
      </c>
      <c r="S88">
        <f>SUM(O88,Q88)</f>
        <v>1043</v>
      </c>
      <c r="T88">
        <f>SUM(P88,R88)</f>
        <v>1949</v>
      </c>
      <c r="U88">
        <f>T88/SUM(S88:T88)</f>
        <v>0.65140374331550799</v>
      </c>
      <c r="V88">
        <f>1-U88</f>
        <v>0.34859625668449201</v>
      </c>
      <c r="W88" t="s">
        <v>54</v>
      </c>
      <c r="X88">
        <f>U88/V88</f>
        <v>1.8686481303930966</v>
      </c>
      <c r="Y88">
        <f>LN(X88)</f>
        <v>0.62521524450678823</v>
      </c>
    </row>
    <row r="89" spans="1:25" x14ac:dyDescent="0.3">
      <c r="A89">
        <v>425</v>
      </c>
      <c r="B89" t="s">
        <v>729</v>
      </c>
      <c r="C89">
        <v>5</v>
      </c>
      <c r="D89">
        <v>56</v>
      </c>
      <c r="E89">
        <v>1</v>
      </c>
      <c r="F89">
        <v>6</v>
      </c>
      <c r="G89" t="s">
        <v>140</v>
      </c>
      <c r="H89">
        <v>5</v>
      </c>
      <c r="I89">
        <v>554</v>
      </c>
      <c r="J89" t="s">
        <v>27</v>
      </c>
      <c r="K89" t="s">
        <v>33</v>
      </c>
      <c r="L89" t="s">
        <v>27</v>
      </c>
      <c r="M89" t="s">
        <v>407</v>
      </c>
      <c r="N89" s="1">
        <v>43666</v>
      </c>
      <c r="O89">
        <v>380</v>
      </c>
      <c r="P89">
        <v>741</v>
      </c>
      <c r="Q89">
        <v>45</v>
      </c>
      <c r="R89">
        <v>41</v>
      </c>
      <c r="S89">
        <f>SUM(O89,Q89)</f>
        <v>425</v>
      </c>
      <c r="T89">
        <f>SUM(P89,R89)</f>
        <v>782</v>
      </c>
      <c r="U89">
        <f>T89/SUM(S89:T89)</f>
        <v>0.647887323943662</v>
      </c>
      <c r="V89">
        <f>1-U89</f>
        <v>0.352112676056338</v>
      </c>
      <c r="W89" t="s">
        <v>741</v>
      </c>
      <c r="X89">
        <f>U89/V89</f>
        <v>1.8400000000000003</v>
      </c>
      <c r="Y89">
        <f>LN(X89)</f>
        <v>0.6097655716208944</v>
      </c>
    </row>
    <row r="90" spans="1:25" x14ac:dyDescent="0.3">
      <c r="A90">
        <v>358</v>
      </c>
      <c r="B90" t="s">
        <v>729</v>
      </c>
      <c r="C90">
        <v>1</v>
      </c>
      <c r="D90">
        <v>14</v>
      </c>
      <c r="E90">
        <v>5</v>
      </c>
      <c r="F90">
        <v>5</v>
      </c>
      <c r="G90" t="s">
        <v>111</v>
      </c>
      <c r="H90">
        <v>5</v>
      </c>
      <c r="I90">
        <v>435</v>
      </c>
      <c r="J90" t="s">
        <v>27</v>
      </c>
      <c r="K90" t="s">
        <v>33</v>
      </c>
      <c r="L90" t="s">
        <v>27</v>
      </c>
      <c r="M90" t="s">
        <v>34</v>
      </c>
      <c r="N90" s="1">
        <v>43650</v>
      </c>
      <c r="O90">
        <v>857</v>
      </c>
      <c r="P90">
        <v>1708</v>
      </c>
      <c r="Q90">
        <v>100</v>
      </c>
      <c r="R90">
        <v>132</v>
      </c>
      <c r="S90">
        <f>SUM(O90,Q90)</f>
        <v>957</v>
      </c>
      <c r="T90">
        <f>SUM(P90,R90)</f>
        <v>1840</v>
      </c>
      <c r="U90">
        <f>T90/SUM(S90:T90)</f>
        <v>0.65784769395781195</v>
      </c>
      <c r="V90">
        <f>1-U90</f>
        <v>0.34215230604218805</v>
      </c>
      <c r="W90" t="s">
        <v>35</v>
      </c>
      <c r="X90">
        <f>U90/V90</f>
        <v>1.9226750261233021</v>
      </c>
      <c r="Y90">
        <f>LN(X90)</f>
        <v>0.65371745915007706</v>
      </c>
    </row>
    <row r="91" spans="1:25" x14ac:dyDescent="0.3">
      <c r="A91">
        <v>328</v>
      </c>
      <c r="B91" t="s">
        <v>729</v>
      </c>
      <c r="C91">
        <v>3</v>
      </c>
      <c r="D91">
        <v>32</v>
      </c>
      <c r="E91">
        <v>5</v>
      </c>
      <c r="F91">
        <v>6</v>
      </c>
      <c r="G91" t="s">
        <v>37</v>
      </c>
      <c r="H91">
        <v>5</v>
      </c>
      <c r="I91">
        <v>564</v>
      </c>
      <c r="J91" t="s">
        <v>27</v>
      </c>
      <c r="K91" t="s">
        <v>33</v>
      </c>
      <c r="L91" t="s">
        <v>27</v>
      </c>
      <c r="M91" t="s">
        <v>412</v>
      </c>
      <c r="N91" s="1">
        <v>43657</v>
      </c>
      <c r="O91">
        <v>455</v>
      </c>
      <c r="P91">
        <v>914</v>
      </c>
      <c r="Q91">
        <v>54</v>
      </c>
      <c r="R91">
        <v>63</v>
      </c>
      <c r="S91">
        <f>SUM(O91,Q91)</f>
        <v>509</v>
      </c>
      <c r="T91">
        <f>SUM(P91,R91)</f>
        <v>977</v>
      </c>
      <c r="U91">
        <f>T91/SUM(S91:T91)</f>
        <v>0.65746971736204574</v>
      </c>
      <c r="V91">
        <f>1-U91</f>
        <v>0.34253028263795426</v>
      </c>
      <c r="W91" t="s">
        <v>739</v>
      </c>
      <c r="X91">
        <f>U91/V91</f>
        <v>1.9194499017681728</v>
      </c>
      <c r="Y91">
        <f>LN(X91)</f>
        <v>0.65203863549225993</v>
      </c>
    </row>
    <row r="92" spans="1:25" x14ac:dyDescent="0.3">
      <c r="A92">
        <v>350</v>
      </c>
      <c r="B92" t="s">
        <v>729</v>
      </c>
      <c r="C92">
        <v>1</v>
      </c>
      <c r="D92">
        <v>13</v>
      </c>
      <c r="E92">
        <v>1</v>
      </c>
      <c r="F92">
        <v>7</v>
      </c>
      <c r="G92" t="s">
        <v>122</v>
      </c>
      <c r="H92">
        <v>5</v>
      </c>
      <c r="I92">
        <v>617</v>
      </c>
      <c r="J92" t="s">
        <v>27</v>
      </c>
      <c r="K92" t="s">
        <v>33</v>
      </c>
      <c r="L92" t="s">
        <v>27</v>
      </c>
      <c r="M92" t="s">
        <v>53</v>
      </c>
      <c r="N92" s="1">
        <v>43650</v>
      </c>
      <c r="O92">
        <v>952</v>
      </c>
      <c r="P92">
        <v>1923</v>
      </c>
      <c r="Q92">
        <v>157</v>
      </c>
      <c r="R92">
        <v>141</v>
      </c>
      <c r="S92">
        <f>SUM(O92,Q92)</f>
        <v>1109</v>
      </c>
      <c r="T92">
        <f>SUM(P92,R92)</f>
        <v>2064</v>
      </c>
      <c r="U92">
        <f>T92/SUM(S92:T92)</f>
        <v>0.65048849669082887</v>
      </c>
      <c r="V92">
        <f>1-U92</f>
        <v>0.34951150330917113</v>
      </c>
      <c r="W92" t="s">
        <v>54</v>
      </c>
      <c r="X92">
        <f>U92/V92</f>
        <v>1.8611361587015329</v>
      </c>
      <c r="Y92">
        <f>LN(X92)</f>
        <v>0.62118713925108637</v>
      </c>
    </row>
    <row r="93" spans="1:25" x14ac:dyDescent="0.3">
      <c r="A93">
        <v>386</v>
      </c>
      <c r="B93" t="s">
        <v>729</v>
      </c>
      <c r="C93">
        <v>2</v>
      </c>
      <c r="D93">
        <v>25</v>
      </c>
      <c r="E93">
        <v>3</v>
      </c>
      <c r="F93">
        <v>4</v>
      </c>
      <c r="G93" t="s">
        <v>199</v>
      </c>
      <c r="H93">
        <v>5</v>
      </c>
      <c r="I93">
        <v>290</v>
      </c>
      <c r="J93" t="s">
        <v>27</v>
      </c>
      <c r="K93" t="s">
        <v>33</v>
      </c>
      <c r="L93" t="s">
        <v>27</v>
      </c>
      <c r="M93" t="s">
        <v>282</v>
      </c>
      <c r="N93" s="1">
        <v>43653</v>
      </c>
      <c r="O93">
        <v>531</v>
      </c>
      <c r="P93">
        <v>1073</v>
      </c>
      <c r="Q93">
        <v>66</v>
      </c>
      <c r="R93">
        <v>103</v>
      </c>
      <c r="S93">
        <f>SUM(O93,Q93)</f>
        <v>597</v>
      </c>
      <c r="T93">
        <f>SUM(P93,R93)</f>
        <v>1176</v>
      </c>
      <c r="U93">
        <f>T93/SUM(S93:T93)</f>
        <v>0.66328257191201356</v>
      </c>
      <c r="V93">
        <f>1-U93</f>
        <v>0.33671742808798644</v>
      </c>
      <c r="W93" t="s">
        <v>732</v>
      </c>
      <c r="X93">
        <f>U93/V93</f>
        <v>1.9698492462311561</v>
      </c>
      <c r="Y93">
        <f>LN(X93)</f>
        <v>0.67795701506597028</v>
      </c>
    </row>
    <row r="94" spans="1:25" x14ac:dyDescent="0.3">
      <c r="A94">
        <v>336</v>
      </c>
      <c r="B94" t="s">
        <v>729</v>
      </c>
      <c r="C94">
        <v>3</v>
      </c>
      <c r="D94">
        <v>33</v>
      </c>
      <c r="E94">
        <v>5</v>
      </c>
      <c r="F94">
        <v>3</v>
      </c>
      <c r="G94" t="s">
        <v>88</v>
      </c>
      <c r="H94">
        <v>5</v>
      </c>
      <c r="I94">
        <v>240</v>
      </c>
      <c r="J94" t="s">
        <v>27</v>
      </c>
      <c r="K94" t="s">
        <v>33</v>
      </c>
      <c r="L94" t="s">
        <v>27</v>
      </c>
      <c r="M94" t="s">
        <v>409</v>
      </c>
      <c r="N94" s="1">
        <v>43657</v>
      </c>
      <c r="O94">
        <v>486</v>
      </c>
      <c r="P94">
        <v>1028</v>
      </c>
      <c r="Q94">
        <v>45</v>
      </c>
      <c r="R94">
        <v>70</v>
      </c>
      <c r="S94">
        <f>SUM(O94,Q94)</f>
        <v>531</v>
      </c>
      <c r="T94">
        <f>SUM(P94,R94)</f>
        <v>1098</v>
      </c>
      <c r="U94">
        <f>T94/SUM(S94:T94)</f>
        <v>0.67403314917127077</v>
      </c>
      <c r="V94">
        <f>1-U94</f>
        <v>0.32596685082872923</v>
      </c>
      <c r="W94" t="s">
        <v>752</v>
      </c>
      <c r="X94">
        <f>U94/V94</f>
        <v>2.0677966101694922</v>
      </c>
      <c r="Y94">
        <f>LN(X94)</f>
        <v>0.72648360082753749</v>
      </c>
    </row>
    <row r="95" spans="1:25" x14ac:dyDescent="0.3">
      <c r="A95">
        <v>349</v>
      </c>
      <c r="B95" t="s">
        <v>729</v>
      </c>
      <c r="C95">
        <v>1</v>
      </c>
      <c r="D95">
        <v>13</v>
      </c>
      <c r="E95">
        <v>4</v>
      </c>
      <c r="F95">
        <v>4</v>
      </c>
      <c r="G95" t="s">
        <v>157</v>
      </c>
      <c r="H95">
        <v>5</v>
      </c>
      <c r="I95">
        <v>359</v>
      </c>
      <c r="J95" t="s">
        <v>27</v>
      </c>
      <c r="K95" t="s">
        <v>33</v>
      </c>
      <c r="L95" t="s">
        <v>27</v>
      </c>
      <c r="M95" t="s">
        <v>57</v>
      </c>
      <c r="N95" s="1">
        <v>43650</v>
      </c>
      <c r="O95">
        <v>787</v>
      </c>
      <c r="P95">
        <v>1677</v>
      </c>
      <c r="Q95">
        <v>146</v>
      </c>
      <c r="R95">
        <v>117</v>
      </c>
      <c r="S95">
        <f>SUM(O95,Q95)</f>
        <v>933</v>
      </c>
      <c r="T95">
        <f>SUM(P95,R95)</f>
        <v>1794</v>
      </c>
      <c r="U95">
        <f>T95/SUM(S95:T95)</f>
        <v>0.65786578657865791</v>
      </c>
      <c r="V95">
        <f>1-U95</f>
        <v>0.34213421342134209</v>
      </c>
      <c r="W95" t="s">
        <v>58</v>
      </c>
      <c r="X95">
        <f>U95/V95</f>
        <v>1.9228295819935695</v>
      </c>
      <c r="Y95">
        <f>LN(X95)</f>
        <v>0.65379784177139777</v>
      </c>
    </row>
    <row r="96" spans="1:25" x14ac:dyDescent="0.3">
      <c r="A96">
        <v>343</v>
      </c>
      <c r="B96" t="s">
        <v>729</v>
      </c>
      <c r="C96">
        <v>4</v>
      </c>
      <c r="D96">
        <v>43</v>
      </c>
      <c r="E96">
        <v>3</v>
      </c>
      <c r="F96">
        <v>3</v>
      </c>
      <c r="G96" t="s">
        <v>92</v>
      </c>
      <c r="H96">
        <v>5</v>
      </c>
      <c r="I96">
        <v>242</v>
      </c>
      <c r="J96" t="s">
        <v>27</v>
      </c>
      <c r="K96" t="s">
        <v>33</v>
      </c>
      <c r="L96" t="s">
        <v>27</v>
      </c>
      <c r="M96" t="s">
        <v>525</v>
      </c>
      <c r="N96" s="1">
        <v>43662</v>
      </c>
      <c r="O96">
        <v>284</v>
      </c>
      <c r="P96">
        <v>607</v>
      </c>
      <c r="Q96">
        <v>33</v>
      </c>
      <c r="R96">
        <v>47</v>
      </c>
      <c r="S96">
        <f>SUM(O96,Q96)</f>
        <v>317</v>
      </c>
      <c r="T96">
        <f>SUM(P96,R96)</f>
        <v>654</v>
      </c>
      <c r="U96">
        <f>T96/SUM(S96:T96)</f>
        <v>0.67353244078269825</v>
      </c>
      <c r="V96">
        <f>1-U96</f>
        <v>0.32646755921730175</v>
      </c>
      <c r="W96" t="s">
        <v>738</v>
      </c>
      <c r="X96">
        <f>U96/V96</f>
        <v>2.0630914826498423</v>
      </c>
      <c r="Y96">
        <f>LN(X96)</f>
        <v>0.7242055775799181</v>
      </c>
    </row>
    <row r="97" spans="1:25" x14ac:dyDescent="0.3">
      <c r="A97">
        <v>414</v>
      </c>
      <c r="B97" t="s">
        <v>729</v>
      </c>
      <c r="C97">
        <v>1</v>
      </c>
      <c r="D97">
        <v>16</v>
      </c>
      <c r="E97">
        <v>1</v>
      </c>
      <c r="F97">
        <v>4</v>
      </c>
      <c r="G97" t="s">
        <v>81</v>
      </c>
      <c r="H97">
        <v>5</v>
      </c>
      <c r="I97">
        <v>316</v>
      </c>
      <c r="J97" t="s">
        <v>27</v>
      </c>
      <c r="K97" t="s">
        <v>33</v>
      </c>
      <c r="L97" t="s">
        <v>27</v>
      </c>
      <c r="M97" t="s">
        <v>57</v>
      </c>
      <c r="N97" s="1">
        <v>43650</v>
      </c>
      <c r="O97">
        <v>809</v>
      </c>
      <c r="P97">
        <v>1750</v>
      </c>
      <c r="Q97">
        <v>180</v>
      </c>
      <c r="R97">
        <v>331</v>
      </c>
      <c r="S97">
        <f>SUM(O97,Q97)</f>
        <v>989</v>
      </c>
      <c r="T97">
        <f>SUM(P97,R97)</f>
        <v>2081</v>
      </c>
      <c r="U97">
        <f>T97/SUM(S97:T97)</f>
        <v>0.6778501628664495</v>
      </c>
      <c r="V97">
        <f>1-U97</f>
        <v>0.3221498371335505</v>
      </c>
      <c r="W97" t="s">
        <v>58</v>
      </c>
      <c r="X97">
        <f>U97/V97</f>
        <v>2.1041456016177955</v>
      </c>
      <c r="Y97">
        <f>LN(X97)</f>
        <v>0.74390949477092216</v>
      </c>
    </row>
    <row r="98" spans="1:25" x14ac:dyDescent="0.3">
      <c r="A98">
        <v>372</v>
      </c>
      <c r="B98" t="s">
        <v>729</v>
      </c>
      <c r="C98">
        <v>2</v>
      </c>
      <c r="D98">
        <v>24</v>
      </c>
      <c r="E98">
        <v>4</v>
      </c>
      <c r="F98">
        <v>6</v>
      </c>
      <c r="G98" t="s">
        <v>55</v>
      </c>
      <c r="H98">
        <v>5</v>
      </c>
      <c r="I98">
        <v>497</v>
      </c>
      <c r="J98" t="s">
        <v>27</v>
      </c>
      <c r="K98" t="s">
        <v>33</v>
      </c>
      <c r="L98" t="s">
        <v>27</v>
      </c>
      <c r="M98" t="s">
        <v>279</v>
      </c>
      <c r="N98" s="1">
        <v>43653</v>
      </c>
      <c r="O98">
        <v>810</v>
      </c>
      <c r="P98">
        <v>1789</v>
      </c>
      <c r="Q98">
        <v>77</v>
      </c>
      <c r="R98">
        <v>179</v>
      </c>
      <c r="S98">
        <f>SUM(O98,Q98)</f>
        <v>887</v>
      </c>
      <c r="T98">
        <f>SUM(P98,R98)</f>
        <v>1968</v>
      </c>
      <c r="U98">
        <f>T98/SUM(S98:T98)</f>
        <v>0.68931698774080563</v>
      </c>
      <c r="V98">
        <f>1-U98</f>
        <v>0.31068301225919437</v>
      </c>
      <c r="W98" t="s">
        <v>748</v>
      </c>
      <c r="X98">
        <f>U98/V98</f>
        <v>2.2187147688838786</v>
      </c>
      <c r="Y98">
        <f>LN(X98)</f>
        <v>0.79692809530261943</v>
      </c>
    </row>
    <row r="99" spans="1:25" x14ac:dyDescent="0.3">
      <c r="A99">
        <v>298</v>
      </c>
      <c r="B99" t="s">
        <v>729</v>
      </c>
      <c r="C99">
        <v>1</v>
      </c>
      <c r="D99">
        <v>11</v>
      </c>
      <c r="E99">
        <v>4</v>
      </c>
      <c r="F99">
        <v>3</v>
      </c>
      <c r="G99" t="s">
        <v>120</v>
      </c>
      <c r="H99">
        <v>5</v>
      </c>
      <c r="I99">
        <v>277</v>
      </c>
      <c r="J99" t="s">
        <v>27</v>
      </c>
      <c r="K99" t="s">
        <v>33</v>
      </c>
      <c r="L99" t="s">
        <v>27</v>
      </c>
      <c r="M99" t="s">
        <v>38</v>
      </c>
      <c r="N99" s="1">
        <v>43650</v>
      </c>
      <c r="O99">
        <v>968</v>
      </c>
      <c r="P99">
        <v>2143</v>
      </c>
      <c r="Q99">
        <v>106</v>
      </c>
      <c r="R99">
        <v>222</v>
      </c>
      <c r="S99">
        <f>SUM(O99,Q99)</f>
        <v>1074</v>
      </c>
      <c r="T99">
        <f>SUM(P99,R99)</f>
        <v>2365</v>
      </c>
      <c r="U99">
        <f>T99/SUM(S99:T99)</f>
        <v>0.68769991276533882</v>
      </c>
      <c r="V99">
        <f>1-U99</f>
        <v>0.31230008723466118</v>
      </c>
      <c r="W99" t="s">
        <v>39</v>
      </c>
      <c r="X99">
        <f>U99/V99</f>
        <v>2.2020484171322168</v>
      </c>
      <c r="Y99">
        <f>LN(X99)</f>
        <v>0.78938802585722367</v>
      </c>
    </row>
    <row r="100" spans="1:25" x14ac:dyDescent="0.3">
      <c r="A100">
        <v>334</v>
      </c>
      <c r="B100" t="s">
        <v>729</v>
      </c>
      <c r="C100">
        <v>1</v>
      </c>
      <c r="D100">
        <v>13</v>
      </c>
      <c r="E100">
        <v>2</v>
      </c>
      <c r="F100">
        <v>1</v>
      </c>
      <c r="G100" t="s">
        <v>135</v>
      </c>
      <c r="H100">
        <v>5</v>
      </c>
      <c r="I100">
        <v>82</v>
      </c>
      <c r="J100" t="s">
        <v>27</v>
      </c>
      <c r="K100" t="s">
        <v>33</v>
      </c>
      <c r="L100" t="s">
        <v>27</v>
      </c>
      <c r="M100" t="s">
        <v>60</v>
      </c>
      <c r="N100" s="1">
        <v>43650</v>
      </c>
      <c r="O100">
        <v>658</v>
      </c>
      <c r="P100">
        <v>1471</v>
      </c>
      <c r="Q100">
        <v>56</v>
      </c>
      <c r="R100">
        <v>86</v>
      </c>
      <c r="S100">
        <f>SUM(O100,Q100)</f>
        <v>714</v>
      </c>
      <c r="T100">
        <f>SUM(P100,R100)</f>
        <v>1557</v>
      </c>
      <c r="U100">
        <f>T100/SUM(S100:T100)</f>
        <v>0.68560105680317041</v>
      </c>
      <c r="V100">
        <f>1-U100</f>
        <v>0.31439894319682959</v>
      </c>
      <c r="W100" t="s">
        <v>70</v>
      </c>
      <c r="X100">
        <f>U100/V100</f>
        <v>2.1806722689075628</v>
      </c>
      <c r="Y100">
        <f>LN(X100)</f>
        <v>0.77963320949441384</v>
      </c>
    </row>
    <row r="101" spans="1:25" x14ac:dyDescent="0.3">
      <c r="A101">
        <v>400</v>
      </c>
      <c r="B101" t="s">
        <v>729</v>
      </c>
      <c r="C101">
        <v>5</v>
      </c>
      <c r="D101">
        <v>55</v>
      </c>
      <c r="E101">
        <v>3</v>
      </c>
      <c r="F101">
        <v>9</v>
      </c>
      <c r="G101" t="s">
        <v>95</v>
      </c>
      <c r="H101">
        <v>3</v>
      </c>
      <c r="I101">
        <v>377</v>
      </c>
      <c r="J101" t="s">
        <v>32</v>
      </c>
      <c r="K101" t="s">
        <v>28</v>
      </c>
      <c r="L101" t="s">
        <v>27</v>
      </c>
      <c r="M101" t="s">
        <v>620</v>
      </c>
      <c r="N101" s="1">
        <v>43668</v>
      </c>
      <c r="O101">
        <v>324</v>
      </c>
      <c r="P101">
        <v>726</v>
      </c>
      <c r="Q101">
        <v>73</v>
      </c>
      <c r="R101">
        <v>26</v>
      </c>
      <c r="S101">
        <f>SUM(O101,Q101)</f>
        <v>397</v>
      </c>
      <c r="T101">
        <f>SUM(P101,R101)</f>
        <v>752</v>
      </c>
      <c r="U101">
        <f>T101/SUM(S101:T101)</f>
        <v>0.65448215839860746</v>
      </c>
      <c r="V101">
        <f>1-U101</f>
        <v>0.34551784160139254</v>
      </c>
      <c r="W101" t="s">
        <v>754</v>
      </c>
      <c r="X101">
        <f>U101/V101</f>
        <v>1.8942065491183877</v>
      </c>
      <c r="Y101">
        <f>LN(X101)</f>
        <v>0.63880004326264928</v>
      </c>
    </row>
    <row r="102" spans="1:25" x14ac:dyDescent="0.3">
      <c r="A102">
        <v>289</v>
      </c>
      <c r="B102" t="s">
        <v>729</v>
      </c>
      <c r="C102">
        <v>2</v>
      </c>
      <c r="D102">
        <v>21</v>
      </c>
      <c r="E102">
        <v>1</v>
      </c>
      <c r="F102">
        <v>2</v>
      </c>
      <c r="G102" t="s">
        <v>164</v>
      </c>
      <c r="H102">
        <v>5</v>
      </c>
      <c r="I102">
        <v>110</v>
      </c>
      <c r="J102" t="s">
        <v>27</v>
      </c>
      <c r="K102" t="s">
        <v>33</v>
      </c>
      <c r="L102" t="s">
        <v>27</v>
      </c>
      <c r="M102" t="s">
        <v>277</v>
      </c>
      <c r="N102" s="1">
        <v>43653</v>
      </c>
      <c r="O102">
        <v>334</v>
      </c>
      <c r="P102">
        <v>764</v>
      </c>
      <c r="Q102">
        <v>28</v>
      </c>
      <c r="R102">
        <v>50</v>
      </c>
      <c r="S102">
        <f>SUM(O102,Q102)</f>
        <v>362</v>
      </c>
      <c r="T102">
        <f>SUM(P102,R102)</f>
        <v>814</v>
      </c>
      <c r="U102">
        <f>T102/SUM(S102:T102)</f>
        <v>0.69217687074829937</v>
      </c>
      <c r="V102">
        <f>1-U102</f>
        <v>0.30782312925170063</v>
      </c>
      <c r="W102" t="s">
        <v>278</v>
      </c>
      <c r="X102">
        <f>U102/V102</f>
        <v>2.2486187845303873</v>
      </c>
      <c r="Y102">
        <f>LN(X102)</f>
        <v>0.8103161541767695</v>
      </c>
    </row>
    <row r="103" spans="1:25" x14ac:dyDescent="0.3">
      <c r="A103">
        <v>395</v>
      </c>
      <c r="B103" t="s">
        <v>729</v>
      </c>
      <c r="C103">
        <v>3</v>
      </c>
      <c r="D103">
        <v>35</v>
      </c>
      <c r="E103">
        <v>4</v>
      </c>
      <c r="F103">
        <v>7</v>
      </c>
      <c r="G103" t="s">
        <v>76</v>
      </c>
      <c r="H103">
        <v>5</v>
      </c>
      <c r="I103">
        <v>622</v>
      </c>
      <c r="J103" t="s">
        <v>27</v>
      </c>
      <c r="K103" t="s">
        <v>33</v>
      </c>
      <c r="L103" t="s">
        <v>27</v>
      </c>
      <c r="M103" t="s">
        <v>407</v>
      </c>
      <c r="N103" s="1">
        <v>43657</v>
      </c>
      <c r="O103">
        <v>349</v>
      </c>
      <c r="P103">
        <v>818</v>
      </c>
      <c r="Q103">
        <v>33</v>
      </c>
      <c r="R103">
        <v>71</v>
      </c>
      <c r="S103">
        <f>SUM(O103,Q103)</f>
        <v>382</v>
      </c>
      <c r="T103">
        <f>SUM(P103,R103)</f>
        <v>889</v>
      </c>
      <c r="U103">
        <f>T103/SUM(S103:T103)</f>
        <v>0.69944925255704171</v>
      </c>
      <c r="V103">
        <f>1-U103</f>
        <v>0.30055074744295829</v>
      </c>
      <c r="W103" t="s">
        <v>744</v>
      </c>
      <c r="X103">
        <f>U103/V103</f>
        <v>2.3272251308900525</v>
      </c>
      <c r="Y103">
        <f>LN(X103)</f>
        <v>0.84467662690732948</v>
      </c>
    </row>
    <row r="104" spans="1:25" x14ac:dyDescent="0.3">
      <c r="A104">
        <v>420</v>
      </c>
      <c r="B104" t="s">
        <v>729</v>
      </c>
      <c r="C104">
        <v>4</v>
      </c>
      <c r="D104">
        <v>46</v>
      </c>
      <c r="E104">
        <v>4</v>
      </c>
      <c r="F104">
        <v>2</v>
      </c>
      <c r="G104" t="s">
        <v>183</v>
      </c>
      <c r="H104">
        <v>5</v>
      </c>
      <c r="I104">
        <v>184</v>
      </c>
      <c r="J104" t="s">
        <v>32</v>
      </c>
      <c r="K104" t="s">
        <v>33</v>
      </c>
      <c r="L104" t="s">
        <v>27</v>
      </c>
      <c r="M104" t="s">
        <v>407</v>
      </c>
      <c r="N104" s="1">
        <v>43662</v>
      </c>
      <c r="O104">
        <v>142</v>
      </c>
      <c r="P104">
        <v>335</v>
      </c>
      <c r="Q104">
        <v>33</v>
      </c>
      <c r="R104">
        <v>33</v>
      </c>
      <c r="S104">
        <f>SUM(O104,Q104)</f>
        <v>175</v>
      </c>
      <c r="T104">
        <f>SUM(P104,R104)</f>
        <v>368</v>
      </c>
      <c r="U104">
        <f>T104/SUM(S104:T104)</f>
        <v>0.67771639042357279</v>
      </c>
      <c r="V104">
        <f>1-U104</f>
        <v>0.32228360957642721</v>
      </c>
      <c r="W104" t="s">
        <v>734</v>
      </c>
      <c r="X104">
        <f>U104/V104</f>
        <v>2.1028571428571432</v>
      </c>
      <c r="Y104">
        <f>LN(X104)</f>
        <v>0.74329696424541702</v>
      </c>
    </row>
    <row r="105" spans="1:25" x14ac:dyDescent="0.3">
      <c r="A105">
        <v>305</v>
      </c>
      <c r="B105" t="s">
        <v>729</v>
      </c>
      <c r="C105">
        <v>2</v>
      </c>
      <c r="D105">
        <v>21</v>
      </c>
      <c r="E105">
        <v>2</v>
      </c>
      <c r="F105">
        <v>6</v>
      </c>
      <c r="G105" t="s">
        <v>119</v>
      </c>
      <c r="H105">
        <v>5</v>
      </c>
      <c r="I105">
        <v>543</v>
      </c>
      <c r="J105" t="s">
        <v>27</v>
      </c>
      <c r="K105" t="s">
        <v>33</v>
      </c>
      <c r="L105" t="s">
        <v>27</v>
      </c>
      <c r="M105" t="s">
        <v>279</v>
      </c>
      <c r="N105" s="1">
        <v>43653</v>
      </c>
      <c r="O105">
        <v>734</v>
      </c>
      <c r="P105">
        <v>1757</v>
      </c>
      <c r="Q105">
        <v>104</v>
      </c>
      <c r="R105">
        <v>239</v>
      </c>
      <c r="S105">
        <f>SUM(O105,Q105)</f>
        <v>838</v>
      </c>
      <c r="T105">
        <f>SUM(P105,R105)</f>
        <v>1996</v>
      </c>
      <c r="U105">
        <f>T105/SUM(S105:T105)</f>
        <v>0.70430486944248416</v>
      </c>
      <c r="V105">
        <f>1-U105</f>
        <v>0.29569513055751584</v>
      </c>
      <c r="W105" t="s">
        <v>748</v>
      </c>
      <c r="X105">
        <f>U105/V105</f>
        <v>2.381861575178998</v>
      </c>
      <c r="Y105">
        <f>LN(X105)</f>
        <v>0.86788235638932643</v>
      </c>
    </row>
    <row r="106" spans="1:25" x14ac:dyDescent="0.3">
      <c r="A106">
        <v>292</v>
      </c>
      <c r="B106" t="s">
        <v>729</v>
      </c>
      <c r="C106">
        <v>1</v>
      </c>
      <c r="D106">
        <v>11</v>
      </c>
      <c r="E106">
        <v>3</v>
      </c>
      <c r="F106">
        <v>5</v>
      </c>
      <c r="G106" t="s">
        <v>101</v>
      </c>
      <c r="H106">
        <v>5</v>
      </c>
      <c r="I106">
        <v>467</v>
      </c>
      <c r="J106" t="s">
        <v>27</v>
      </c>
      <c r="K106" t="s">
        <v>33</v>
      </c>
      <c r="L106" t="s">
        <v>27</v>
      </c>
      <c r="M106" t="s">
        <v>34</v>
      </c>
      <c r="N106" s="1">
        <v>43650</v>
      </c>
      <c r="O106">
        <v>822</v>
      </c>
      <c r="P106">
        <v>2013</v>
      </c>
      <c r="Q106">
        <v>108</v>
      </c>
      <c r="R106">
        <v>144</v>
      </c>
      <c r="S106">
        <f>SUM(O106,Q106)</f>
        <v>930</v>
      </c>
      <c r="T106">
        <f>SUM(P106,R106)</f>
        <v>2157</v>
      </c>
      <c r="U106">
        <f>T106/SUM(S106:T106)</f>
        <v>0.69873663751214776</v>
      </c>
      <c r="V106">
        <f>1-U106</f>
        <v>0.30126336248785224</v>
      </c>
      <c r="W106" t="s">
        <v>35</v>
      </c>
      <c r="X106">
        <f>U106/V106</f>
        <v>2.3193548387096778</v>
      </c>
      <c r="Y106">
        <f>LN(X106)</f>
        <v>0.8412890602418549</v>
      </c>
    </row>
    <row r="107" spans="1:25" x14ac:dyDescent="0.3">
      <c r="A107">
        <v>333</v>
      </c>
      <c r="B107" t="s">
        <v>729</v>
      </c>
      <c r="C107">
        <v>2</v>
      </c>
      <c r="D107">
        <v>23</v>
      </c>
      <c r="E107">
        <v>4</v>
      </c>
      <c r="F107">
        <v>7</v>
      </c>
      <c r="G107" t="s">
        <v>135</v>
      </c>
      <c r="H107">
        <v>5</v>
      </c>
      <c r="I107">
        <v>658</v>
      </c>
      <c r="J107" t="s">
        <v>27</v>
      </c>
      <c r="K107" t="s">
        <v>33</v>
      </c>
      <c r="L107" t="s">
        <v>27</v>
      </c>
      <c r="M107" t="s">
        <v>284</v>
      </c>
      <c r="N107" s="1">
        <v>43653</v>
      </c>
      <c r="O107">
        <v>725</v>
      </c>
      <c r="P107">
        <v>1808</v>
      </c>
      <c r="Q107">
        <v>61</v>
      </c>
      <c r="R107">
        <v>171</v>
      </c>
      <c r="S107">
        <f>SUM(O107,Q107)</f>
        <v>786</v>
      </c>
      <c r="T107">
        <f>SUM(P107,R107)</f>
        <v>1979</v>
      </c>
      <c r="U107">
        <f>T107/SUM(S107:T107)</f>
        <v>0.71573236889692582</v>
      </c>
      <c r="V107">
        <f>1-U107</f>
        <v>0.28426763110307418</v>
      </c>
      <c r="W107" t="s">
        <v>737</v>
      </c>
      <c r="X107">
        <f>U107/V107</f>
        <v>2.5178117048346049</v>
      </c>
      <c r="Y107">
        <f>LN(X107)</f>
        <v>0.92339015317335893</v>
      </c>
    </row>
    <row r="108" spans="1:25" x14ac:dyDescent="0.3">
      <c r="A108">
        <v>302</v>
      </c>
      <c r="B108" t="s">
        <v>729</v>
      </c>
      <c r="C108">
        <v>3</v>
      </c>
      <c r="D108">
        <v>31</v>
      </c>
      <c r="E108">
        <v>3</v>
      </c>
      <c r="F108">
        <v>4</v>
      </c>
      <c r="G108" t="s">
        <v>129</v>
      </c>
      <c r="H108">
        <v>5</v>
      </c>
      <c r="I108">
        <v>320</v>
      </c>
      <c r="J108" t="s">
        <v>27</v>
      </c>
      <c r="K108" t="s">
        <v>33</v>
      </c>
      <c r="L108" t="s">
        <v>27</v>
      </c>
      <c r="M108" t="s">
        <v>401</v>
      </c>
      <c r="N108" s="1">
        <v>43657</v>
      </c>
      <c r="O108">
        <v>546</v>
      </c>
      <c r="P108">
        <v>1375</v>
      </c>
      <c r="Q108">
        <v>50</v>
      </c>
      <c r="R108">
        <v>161</v>
      </c>
      <c r="S108">
        <f>SUM(O108,Q108)</f>
        <v>596</v>
      </c>
      <c r="T108">
        <f>SUM(P108,R108)</f>
        <v>1536</v>
      </c>
      <c r="U108">
        <f>T108/SUM(S108:T108)</f>
        <v>0.72045028142589118</v>
      </c>
      <c r="V108">
        <f>1-U108</f>
        <v>0.27954971857410882</v>
      </c>
      <c r="W108" t="s">
        <v>755</v>
      </c>
      <c r="X108">
        <f>U108/V108</f>
        <v>2.5771812080536911</v>
      </c>
      <c r="Y108">
        <f>LN(X108)</f>
        <v>0.9466962466422677</v>
      </c>
    </row>
    <row r="109" spans="1:25" x14ac:dyDescent="0.3">
      <c r="A109">
        <v>391</v>
      </c>
      <c r="B109" t="s">
        <v>729</v>
      </c>
      <c r="C109">
        <v>5</v>
      </c>
      <c r="D109">
        <v>55</v>
      </c>
      <c r="E109">
        <v>4</v>
      </c>
      <c r="F109">
        <v>2</v>
      </c>
      <c r="G109" t="s">
        <v>164</v>
      </c>
      <c r="H109">
        <v>5</v>
      </c>
      <c r="I109">
        <v>110</v>
      </c>
      <c r="J109" t="s">
        <v>27</v>
      </c>
      <c r="K109" t="s">
        <v>33</v>
      </c>
      <c r="L109" t="s">
        <v>27</v>
      </c>
      <c r="M109" t="s">
        <v>407</v>
      </c>
      <c r="N109" s="1">
        <v>43666</v>
      </c>
      <c r="O109">
        <v>310</v>
      </c>
      <c r="P109">
        <v>808</v>
      </c>
      <c r="Q109">
        <v>43</v>
      </c>
      <c r="R109">
        <v>61</v>
      </c>
      <c r="S109">
        <f>SUM(O109,Q109)</f>
        <v>353</v>
      </c>
      <c r="T109">
        <f>SUM(P109,R109)</f>
        <v>869</v>
      </c>
      <c r="U109">
        <f>T109/SUM(S109:T109)</f>
        <v>0.71112929623567922</v>
      </c>
      <c r="V109">
        <f>1-U109</f>
        <v>0.28887070376432078</v>
      </c>
      <c r="W109" t="s">
        <v>749</v>
      </c>
      <c r="X109">
        <f>U109/V109</f>
        <v>2.4617563739376771</v>
      </c>
      <c r="Y109">
        <f>LN(X109)</f>
        <v>0.9008750683320953</v>
      </c>
    </row>
    <row r="110" spans="1:25" x14ac:dyDescent="0.3">
      <c r="A110">
        <v>413</v>
      </c>
      <c r="B110" t="s">
        <v>729</v>
      </c>
      <c r="C110">
        <v>2</v>
      </c>
      <c r="D110">
        <v>26</v>
      </c>
      <c r="E110">
        <v>5</v>
      </c>
      <c r="F110">
        <v>4</v>
      </c>
      <c r="G110" t="s">
        <v>31</v>
      </c>
      <c r="H110">
        <v>5</v>
      </c>
      <c r="I110">
        <v>364</v>
      </c>
      <c r="J110" t="s">
        <v>27</v>
      </c>
      <c r="K110" t="s">
        <v>33</v>
      </c>
      <c r="L110" t="s">
        <v>27</v>
      </c>
      <c r="M110" t="s">
        <v>282</v>
      </c>
      <c r="N110" s="1">
        <v>43653</v>
      </c>
      <c r="O110">
        <v>585</v>
      </c>
      <c r="P110">
        <v>1535</v>
      </c>
      <c r="Q110">
        <v>66</v>
      </c>
      <c r="R110">
        <v>158</v>
      </c>
      <c r="S110">
        <f>SUM(O110,Q110)</f>
        <v>651</v>
      </c>
      <c r="T110">
        <f>SUM(P110,R110)</f>
        <v>1693</v>
      </c>
      <c r="U110">
        <f>T110/SUM(S110:T110)</f>
        <v>0.72226962457337884</v>
      </c>
      <c r="V110">
        <f>1-U110</f>
        <v>0.27773037542662116</v>
      </c>
      <c r="W110" t="s">
        <v>732</v>
      </c>
      <c r="X110">
        <f>U110/V110</f>
        <v>2.6006144393241168</v>
      </c>
      <c r="Y110">
        <f>LN(X110)</f>
        <v>0.95574773992456608</v>
      </c>
    </row>
    <row r="111" spans="1:25" x14ac:dyDescent="0.3">
      <c r="A111">
        <v>384</v>
      </c>
      <c r="B111" t="s">
        <v>729</v>
      </c>
      <c r="C111">
        <v>2</v>
      </c>
      <c r="D111">
        <v>25</v>
      </c>
      <c r="E111">
        <v>4</v>
      </c>
      <c r="F111">
        <v>2</v>
      </c>
      <c r="G111" t="s">
        <v>108</v>
      </c>
      <c r="H111">
        <v>5</v>
      </c>
      <c r="I111">
        <v>192</v>
      </c>
      <c r="J111" t="s">
        <v>27</v>
      </c>
      <c r="K111" t="s">
        <v>33</v>
      </c>
      <c r="L111" t="s">
        <v>27</v>
      </c>
      <c r="M111" t="s">
        <v>277</v>
      </c>
      <c r="N111" s="1">
        <v>43653</v>
      </c>
      <c r="O111">
        <v>664</v>
      </c>
      <c r="P111">
        <v>1765</v>
      </c>
      <c r="Q111">
        <v>77</v>
      </c>
      <c r="R111">
        <v>190</v>
      </c>
      <c r="S111">
        <f>SUM(O111,Q111)</f>
        <v>741</v>
      </c>
      <c r="T111">
        <f>SUM(P111,R111)</f>
        <v>1955</v>
      </c>
      <c r="U111">
        <f>T111/SUM(S111:T111)</f>
        <v>0.72514836795252224</v>
      </c>
      <c r="V111">
        <f>1-U111</f>
        <v>0.27485163204747776</v>
      </c>
      <c r="W111" t="s">
        <v>278</v>
      </c>
      <c r="X111">
        <f>U111/V111</f>
        <v>2.6383265856950064</v>
      </c>
      <c r="Y111">
        <f>LN(X111)</f>
        <v>0.97014484712337912</v>
      </c>
    </row>
    <row r="112" spans="1:25" x14ac:dyDescent="0.3">
      <c r="A112">
        <v>362</v>
      </c>
      <c r="B112" t="s">
        <v>729</v>
      </c>
      <c r="C112">
        <v>1</v>
      </c>
      <c r="D112">
        <v>14</v>
      </c>
      <c r="E112">
        <v>1</v>
      </c>
      <c r="F112">
        <v>6</v>
      </c>
      <c r="G112" t="s">
        <v>116</v>
      </c>
      <c r="H112">
        <v>5</v>
      </c>
      <c r="I112">
        <v>513</v>
      </c>
      <c r="J112" t="s">
        <v>32</v>
      </c>
      <c r="K112" t="s">
        <v>33</v>
      </c>
      <c r="L112" t="s">
        <v>27</v>
      </c>
      <c r="M112" t="s">
        <v>43</v>
      </c>
      <c r="N112" s="1">
        <v>43650</v>
      </c>
      <c r="O112">
        <v>321</v>
      </c>
      <c r="P112">
        <v>877</v>
      </c>
      <c r="Q112">
        <v>231</v>
      </c>
      <c r="R112">
        <v>193</v>
      </c>
      <c r="S112">
        <f>SUM(O112,Q112)</f>
        <v>552</v>
      </c>
      <c r="T112">
        <f>SUM(P112,R112)</f>
        <v>1070</v>
      </c>
      <c r="U112">
        <f>T112/SUM(S112:T112)</f>
        <v>0.65967940813810111</v>
      </c>
      <c r="V112">
        <f>1-U112</f>
        <v>0.34032059186189889</v>
      </c>
      <c r="W112" t="s">
        <v>44</v>
      </c>
      <c r="X112">
        <f>U112/V112</f>
        <v>1.9384057971014492</v>
      </c>
      <c r="Y112">
        <f>LN(X112)</f>
        <v>0.66186588117885647</v>
      </c>
    </row>
    <row r="113" spans="1:25" x14ac:dyDescent="0.3">
      <c r="A113">
        <v>306</v>
      </c>
      <c r="B113" t="s">
        <v>729</v>
      </c>
      <c r="C113">
        <v>4</v>
      </c>
      <c r="D113">
        <v>41</v>
      </c>
      <c r="E113">
        <v>2</v>
      </c>
      <c r="F113">
        <v>4</v>
      </c>
      <c r="G113" t="s">
        <v>96</v>
      </c>
      <c r="H113">
        <v>5</v>
      </c>
      <c r="I113">
        <v>345</v>
      </c>
      <c r="J113" t="s">
        <v>27</v>
      </c>
      <c r="K113" t="s">
        <v>33</v>
      </c>
      <c r="L113" t="s">
        <v>27</v>
      </c>
      <c r="M113" t="s">
        <v>60</v>
      </c>
      <c r="N113" s="1">
        <v>43662</v>
      </c>
      <c r="O113">
        <v>286</v>
      </c>
      <c r="P113">
        <v>791</v>
      </c>
      <c r="Q113">
        <v>50</v>
      </c>
      <c r="R113">
        <v>100</v>
      </c>
      <c r="S113">
        <f>SUM(O113,Q113)</f>
        <v>336</v>
      </c>
      <c r="T113">
        <f>SUM(P113,R113)</f>
        <v>891</v>
      </c>
      <c r="U113">
        <f>T113/SUM(S113:T113)</f>
        <v>0.72616136919315399</v>
      </c>
      <c r="V113">
        <f>1-U113</f>
        <v>0.27383863080684601</v>
      </c>
      <c r="W113" t="s">
        <v>736</v>
      </c>
      <c r="X113">
        <f>U113/V113</f>
        <v>2.6517857142857135</v>
      </c>
      <c r="Y113">
        <f>LN(X113)</f>
        <v>0.97523326750760475</v>
      </c>
    </row>
    <row r="114" spans="1:25" x14ac:dyDescent="0.3">
      <c r="A114">
        <v>296</v>
      </c>
      <c r="B114" t="s">
        <v>729</v>
      </c>
      <c r="C114">
        <v>1</v>
      </c>
      <c r="D114">
        <v>11</v>
      </c>
      <c r="E114">
        <v>1</v>
      </c>
      <c r="F114">
        <v>3</v>
      </c>
      <c r="G114" t="s">
        <v>202</v>
      </c>
      <c r="H114">
        <v>5</v>
      </c>
      <c r="I114">
        <v>228</v>
      </c>
      <c r="J114" t="s">
        <v>27</v>
      </c>
      <c r="K114" t="s">
        <v>33</v>
      </c>
      <c r="L114" t="s">
        <v>27</v>
      </c>
      <c r="M114" t="s">
        <v>38</v>
      </c>
      <c r="N114" s="1">
        <v>43650</v>
      </c>
      <c r="O114">
        <v>736</v>
      </c>
      <c r="P114">
        <v>2071</v>
      </c>
      <c r="Q114">
        <v>101</v>
      </c>
      <c r="R114">
        <v>232</v>
      </c>
      <c r="S114">
        <f>SUM(O114,Q114)</f>
        <v>837</v>
      </c>
      <c r="T114">
        <f>SUM(P114,R114)</f>
        <v>2303</v>
      </c>
      <c r="U114">
        <f>T114/SUM(S114:T114)</f>
        <v>0.73343949044585988</v>
      </c>
      <c r="V114">
        <f>1-U114</f>
        <v>0.26656050955414012</v>
      </c>
      <c r="W114" t="s">
        <v>39</v>
      </c>
      <c r="X114">
        <f>U114/V114</f>
        <v>2.7514934289127839</v>
      </c>
      <c r="Y114">
        <f>LN(X114)</f>
        <v>1.0121438293312099</v>
      </c>
    </row>
    <row r="115" spans="1:25" x14ac:dyDescent="0.3">
      <c r="A115">
        <v>309</v>
      </c>
      <c r="B115" t="s">
        <v>729</v>
      </c>
      <c r="C115">
        <v>1</v>
      </c>
      <c r="D115">
        <v>12</v>
      </c>
      <c r="E115">
        <v>1</v>
      </c>
      <c r="F115">
        <v>1</v>
      </c>
      <c r="G115" t="s">
        <v>200</v>
      </c>
      <c r="H115">
        <v>5</v>
      </c>
      <c r="I115">
        <v>76</v>
      </c>
      <c r="J115" t="s">
        <v>27</v>
      </c>
      <c r="K115" t="s">
        <v>33</v>
      </c>
      <c r="L115" t="s">
        <v>27</v>
      </c>
      <c r="M115" t="s">
        <v>60</v>
      </c>
      <c r="N115" s="1">
        <v>43650</v>
      </c>
      <c r="O115">
        <v>723</v>
      </c>
      <c r="P115">
        <v>2041</v>
      </c>
      <c r="Q115">
        <v>70</v>
      </c>
      <c r="R115">
        <v>121</v>
      </c>
      <c r="S115">
        <f>SUM(O115,Q115)</f>
        <v>793</v>
      </c>
      <c r="T115">
        <f>SUM(P115,R115)</f>
        <v>2162</v>
      </c>
      <c r="U115">
        <f>T115/SUM(S115:T115)</f>
        <v>0.73164128595600675</v>
      </c>
      <c r="V115">
        <f>1-U115</f>
        <v>0.26835871404399325</v>
      </c>
      <c r="W115" t="s">
        <v>70</v>
      </c>
      <c r="X115">
        <f>U115/V115</f>
        <v>2.7263556116015129</v>
      </c>
      <c r="Y115">
        <f>LN(X115)</f>
        <v>1.0029657765643054</v>
      </c>
    </row>
    <row r="116" spans="1:25" x14ac:dyDescent="0.3">
      <c r="A116">
        <v>382</v>
      </c>
      <c r="B116" t="s">
        <v>729</v>
      </c>
      <c r="C116">
        <v>4</v>
      </c>
      <c r="D116">
        <v>45</v>
      </c>
      <c r="E116">
        <v>4</v>
      </c>
      <c r="F116">
        <v>1</v>
      </c>
      <c r="G116" t="s">
        <v>52</v>
      </c>
      <c r="H116">
        <v>5</v>
      </c>
      <c r="I116">
        <v>58</v>
      </c>
      <c r="J116" t="s">
        <v>32</v>
      </c>
      <c r="K116" t="s">
        <v>33</v>
      </c>
      <c r="L116" t="s">
        <v>27</v>
      </c>
      <c r="M116" t="s">
        <v>513</v>
      </c>
      <c r="N116" s="1">
        <v>43662</v>
      </c>
      <c r="O116">
        <v>106</v>
      </c>
      <c r="P116">
        <v>311</v>
      </c>
      <c r="Q116">
        <v>30</v>
      </c>
      <c r="R116">
        <v>34</v>
      </c>
      <c r="S116">
        <f>SUM(O116,Q116)</f>
        <v>136</v>
      </c>
      <c r="T116">
        <f>SUM(P116,R116)</f>
        <v>345</v>
      </c>
      <c r="U116">
        <f>T116/SUM(S116:T116)</f>
        <v>0.71725571725571724</v>
      </c>
      <c r="V116">
        <f>1-U116</f>
        <v>0.28274428274428276</v>
      </c>
      <c r="W116" t="s">
        <v>735</v>
      </c>
      <c r="X116">
        <f>U116/V116</f>
        <v>2.5367647058823528</v>
      </c>
      <c r="Y116">
        <f>LN(X116)</f>
        <v>0.93088953129530772</v>
      </c>
    </row>
    <row r="117" spans="1:25" x14ac:dyDescent="0.3">
      <c r="A117">
        <v>377</v>
      </c>
      <c r="B117" t="s">
        <v>729</v>
      </c>
      <c r="C117">
        <v>3</v>
      </c>
      <c r="D117">
        <v>34</v>
      </c>
      <c r="E117">
        <v>3</v>
      </c>
      <c r="F117">
        <v>6</v>
      </c>
      <c r="G117" t="s">
        <v>85</v>
      </c>
      <c r="H117">
        <v>5</v>
      </c>
      <c r="I117">
        <v>534</v>
      </c>
      <c r="J117" t="s">
        <v>27</v>
      </c>
      <c r="K117" t="s">
        <v>33</v>
      </c>
      <c r="L117" t="s">
        <v>27</v>
      </c>
      <c r="M117" t="s">
        <v>412</v>
      </c>
      <c r="N117" s="1">
        <v>43657</v>
      </c>
      <c r="O117">
        <v>563</v>
      </c>
      <c r="P117">
        <v>1674</v>
      </c>
      <c r="Q117">
        <v>53</v>
      </c>
      <c r="R117">
        <v>107</v>
      </c>
      <c r="S117">
        <f>SUM(O117,Q117)</f>
        <v>616</v>
      </c>
      <c r="T117">
        <f>SUM(P117,R117)</f>
        <v>1781</v>
      </c>
      <c r="U117">
        <f>T117/SUM(S117:T117)</f>
        <v>0.74301209845640381</v>
      </c>
      <c r="V117">
        <f>1-U117</f>
        <v>0.25698790154359619</v>
      </c>
      <c r="W117" t="s">
        <v>739</v>
      </c>
      <c r="X117">
        <f>U117/V117</f>
        <v>2.8912337662337659</v>
      </c>
      <c r="Y117">
        <f>LN(X117)</f>
        <v>1.0616833197561417</v>
      </c>
    </row>
    <row r="118" spans="1:25" x14ac:dyDescent="0.3">
      <c r="A118">
        <v>307</v>
      </c>
      <c r="B118" t="s">
        <v>729</v>
      </c>
      <c r="C118">
        <v>4</v>
      </c>
      <c r="D118">
        <v>41</v>
      </c>
      <c r="E118">
        <v>1</v>
      </c>
      <c r="F118">
        <v>4</v>
      </c>
      <c r="G118" t="s">
        <v>154</v>
      </c>
      <c r="H118">
        <v>5</v>
      </c>
      <c r="I118">
        <v>331</v>
      </c>
      <c r="J118" t="s">
        <v>27</v>
      </c>
      <c r="K118" t="s">
        <v>33</v>
      </c>
      <c r="L118" t="s">
        <v>27</v>
      </c>
      <c r="M118" t="s">
        <v>60</v>
      </c>
      <c r="N118" s="1">
        <v>43662</v>
      </c>
      <c r="O118">
        <v>322</v>
      </c>
      <c r="P118">
        <v>962</v>
      </c>
      <c r="Q118">
        <v>48</v>
      </c>
      <c r="R118">
        <v>85</v>
      </c>
      <c r="S118">
        <f>SUM(O118,Q118)</f>
        <v>370</v>
      </c>
      <c r="T118">
        <f>SUM(P118,R118)</f>
        <v>1047</v>
      </c>
      <c r="U118">
        <f>T118/SUM(S118:T118)</f>
        <v>0.73888496824276639</v>
      </c>
      <c r="V118">
        <f>1-U118</f>
        <v>0.26111503175723361</v>
      </c>
      <c r="W118" t="s">
        <v>736</v>
      </c>
      <c r="X118">
        <f>U118/V118</f>
        <v>2.8297297297297295</v>
      </c>
      <c r="Y118">
        <f>LN(X118)</f>
        <v>1.0401812052322665</v>
      </c>
    </row>
    <row r="119" spans="1:25" x14ac:dyDescent="0.3">
      <c r="A119">
        <v>385</v>
      </c>
      <c r="B119" t="s">
        <v>729</v>
      </c>
      <c r="C119">
        <v>1</v>
      </c>
      <c r="D119">
        <v>15</v>
      </c>
      <c r="E119">
        <v>5</v>
      </c>
      <c r="F119">
        <v>6</v>
      </c>
      <c r="G119" t="s">
        <v>59</v>
      </c>
      <c r="H119">
        <v>5</v>
      </c>
      <c r="I119">
        <v>550</v>
      </c>
      <c r="J119" t="s">
        <v>27</v>
      </c>
      <c r="K119" t="s">
        <v>33</v>
      </c>
      <c r="L119" t="s">
        <v>27</v>
      </c>
      <c r="M119" t="s">
        <v>43</v>
      </c>
      <c r="N119" s="1">
        <v>43650</v>
      </c>
      <c r="O119">
        <v>563</v>
      </c>
      <c r="P119">
        <v>1686</v>
      </c>
      <c r="Q119">
        <v>95</v>
      </c>
      <c r="R119">
        <v>177</v>
      </c>
      <c r="S119">
        <f>SUM(O119,Q119)</f>
        <v>658</v>
      </c>
      <c r="T119">
        <f>SUM(P119,R119)</f>
        <v>1863</v>
      </c>
      <c r="U119">
        <f>T119/SUM(S119:T119)</f>
        <v>0.738992463308211</v>
      </c>
      <c r="V119">
        <f>1-U119</f>
        <v>0.261007536691789</v>
      </c>
      <c r="W119" t="s">
        <v>44</v>
      </c>
      <c r="X119">
        <f>U119/V119</f>
        <v>2.8313069908814588</v>
      </c>
      <c r="Y119">
        <f>LN(X119)</f>
        <v>1.0407384392762711</v>
      </c>
    </row>
    <row r="120" spans="1:25" x14ac:dyDescent="0.3">
      <c r="A120">
        <v>288</v>
      </c>
      <c r="B120" t="s">
        <v>729</v>
      </c>
      <c r="C120">
        <v>4</v>
      </c>
      <c r="D120">
        <v>41</v>
      </c>
      <c r="E120">
        <v>5</v>
      </c>
      <c r="F120">
        <v>1</v>
      </c>
      <c r="G120" t="s">
        <v>199</v>
      </c>
      <c r="H120">
        <v>5</v>
      </c>
      <c r="I120">
        <v>2</v>
      </c>
      <c r="J120" t="s">
        <v>27</v>
      </c>
      <c r="K120" t="s">
        <v>33</v>
      </c>
      <c r="L120" t="s">
        <v>27</v>
      </c>
      <c r="M120" t="s">
        <v>513</v>
      </c>
      <c r="N120" s="1">
        <v>43662</v>
      </c>
      <c r="O120">
        <v>121</v>
      </c>
      <c r="P120">
        <v>383</v>
      </c>
      <c r="Q120">
        <v>19</v>
      </c>
      <c r="R120">
        <v>35</v>
      </c>
      <c r="S120">
        <f>SUM(O120,Q120)</f>
        <v>140</v>
      </c>
      <c r="T120">
        <f>SUM(P120,R120)</f>
        <v>418</v>
      </c>
      <c r="U120">
        <f>T120/SUM(S120:T120)</f>
        <v>0.74910394265232971</v>
      </c>
      <c r="V120">
        <f>1-U120</f>
        <v>0.25089605734767029</v>
      </c>
      <c r="W120" t="s">
        <v>735</v>
      </c>
      <c r="X120">
        <f>U120/V120</f>
        <v>2.9857142857142853</v>
      </c>
      <c r="Y120">
        <f>LN(X120)</f>
        <v>1.0938390099154518</v>
      </c>
    </row>
    <row r="121" spans="1:25" x14ac:dyDescent="0.3">
      <c r="A121">
        <v>390</v>
      </c>
      <c r="B121" t="s">
        <v>729</v>
      </c>
      <c r="C121">
        <v>1</v>
      </c>
      <c r="D121">
        <v>15</v>
      </c>
      <c r="E121">
        <v>3</v>
      </c>
      <c r="F121">
        <v>4</v>
      </c>
      <c r="G121" t="s">
        <v>205</v>
      </c>
      <c r="H121">
        <v>5</v>
      </c>
      <c r="I121">
        <v>360</v>
      </c>
      <c r="J121" t="s">
        <v>27</v>
      </c>
      <c r="K121" t="s">
        <v>33</v>
      </c>
      <c r="L121" t="s">
        <v>27</v>
      </c>
      <c r="M121" t="s">
        <v>57</v>
      </c>
      <c r="N121" s="1">
        <v>43650</v>
      </c>
      <c r="O121">
        <v>544</v>
      </c>
      <c r="P121">
        <v>1751</v>
      </c>
      <c r="Q121">
        <v>75</v>
      </c>
      <c r="R121">
        <v>155</v>
      </c>
      <c r="S121">
        <f>SUM(O121,Q121)</f>
        <v>619</v>
      </c>
      <c r="T121">
        <f>SUM(P121,R121)</f>
        <v>1906</v>
      </c>
      <c r="U121">
        <f>T121/SUM(S121:T121)</f>
        <v>0.75485148514851486</v>
      </c>
      <c r="V121">
        <f>1-U121</f>
        <v>0.24514851485148514</v>
      </c>
      <c r="W121" t="s">
        <v>58</v>
      </c>
      <c r="X121">
        <f>U121/V121</f>
        <v>3.0791599353796446</v>
      </c>
      <c r="Y121">
        <f>LN(X121)</f>
        <v>1.1246568115295514</v>
      </c>
    </row>
    <row r="122" spans="1:25" x14ac:dyDescent="0.3">
      <c r="A122">
        <v>359</v>
      </c>
      <c r="B122" t="s">
        <v>729</v>
      </c>
      <c r="C122">
        <v>3</v>
      </c>
      <c r="D122">
        <v>34</v>
      </c>
      <c r="E122">
        <v>2</v>
      </c>
      <c r="F122">
        <v>3</v>
      </c>
      <c r="G122" t="s">
        <v>174</v>
      </c>
      <c r="H122">
        <v>5</v>
      </c>
      <c r="I122">
        <v>270</v>
      </c>
      <c r="J122" t="s">
        <v>27</v>
      </c>
      <c r="K122" t="s">
        <v>33</v>
      </c>
      <c r="L122" t="s">
        <v>27</v>
      </c>
      <c r="M122" t="s">
        <v>409</v>
      </c>
      <c r="N122" s="1">
        <v>43657</v>
      </c>
      <c r="O122">
        <v>180</v>
      </c>
      <c r="P122">
        <v>589</v>
      </c>
      <c r="Q122">
        <v>32</v>
      </c>
      <c r="R122">
        <v>87</v>
      </c>
      <c r="S122">
        <f>SUM(O122,Q122)</f>
        <v>212</v>
      </c>
      <c r="T122">
        <f>SUM(P122,R122)</f>
        <v>676</v>
      </c>
      <c r="U122">
        <f>T122/SUM(S122:T122)</f>
        <v>0.76126126126126126</v>
      </c>
      <c r="V122">
        <f>1-U122</f>
        <v>0.23873873873873874</v>
      </c>
      <c r="W122" t="s">
        <v>752</v>
      </c>
      <c r="X122">
        <f>U122/V122</f>
        <v>3.1886792452830188</v>
      </c>
      <c r="Y122">
        <f>LN(X122)</f>
        <v>1.1596068013709517</v>
      </c>
    </row>
    <row r="123" spans="1:25" x14ac:dyDescent="0.3">
      <c r="A123">
        <v>383</v>
      </c>
      <c r="B123" t="s">
        <v>729</v>
      </c>
      <c r="C123">
        <v>1</v>
      </c>
      <c r="D123">
        <v>15</v>
      </c>
      <c r="E123">
        <v>1</v>
      </c>
      <c r="F123">
        <v>6</v>
      </c>
      <c r="G123" t="s">
        <v>110</v>
      </c>
      <c r="H123">
        <v>5</v>
      </c>
      <c r="I123">
        <v>491</v>
      </c>
      <c r="J123" t="s">
        <v>27</v>
      </c>
      <c r="K123" t="s">
        <v>33</v>
      </c>
      <c r="L123" t="s">
        <v>27</v>
      </c>
      <c r="M123" t="s">
        <v>43</v>
      </c>
      <c r="N123" s="1">
        <v>43650</v>
      </c>
      <c r="O123">
        <v>511</v>
      </c>
      <c r="P123">
        <v>1778</v>
      </c>
      <c r="Q123">
        <v>124</v>
      </c>
      <c r="R123">
        <v>206</v>
      </c>
      <c r="S123">
        <f>SUM(O123,Q123)</f>
        <v>635</v>
      </c>
      <c r="T123">
        <f>SUM(P123,R123)</f>
        <v>1984</v>
      </c>
      <c r="U123">
        <f>T123/SUM(S123:T123)</f>
        <v>0.75754104620084006</v>
      </c>
      <c r="V123">
        <f>1-U123</f>
        <v>0.24245895379915994</v>
      </c>
      <c r="W123" t="s">
        <v>44</v>
      </c>
      <c r="X123">
        <f>U123/V123</f>
        <v>3.1244094488188985</v>
      </c>
      <c r="Y123">
        <f>LN(X123)</f>
        <v>1.1392452889521267</v>
      </c>
    </row>
    <row r="124" spans="1:25" x14ac:dyDescent="0.3">
      <c r="A124">
        <v>402</v>
      </c>
      <c r="B124" t="s">
        <v>729</v>
      </c>
      <c r="C124">
        <v>1</v>
      </c>
      <c r="D124">
        <v>16</v>
      </c>
      <c r="E124">
        <v>5</v>
      </c>
      <c r="F124">
        <v>2</v>
      </c>
      <c r="G124" t="s">
        <v>160</v>
      </c>
      <c r="H124">
        <v>5</v>
      </c>
      <c r="I124">
        <v>149</v>
      </c>
      <c r="J124" t="s">
        <v>27</v>
      </c>
      <c r="K124" t="s">
        <v>33</v>
      </c>
      <c r="L124" t="s">
        <v>27</v>
      </c>
      <c r="M124" t="s">
        <v>60</v>
      </c>
      <c r="N124" s="1">
        <v>43650</v>
      </c>
      <c r="O124">
        <v>295</v>
      </c>
      <c r="P124">
        <v>1063</v>
      </c>
      <c r="Q124">
        <v>32</v>
      </c>
      <c r="R124">
        <v>32</v>
      </c>
      <c r="S124">
        <f>SUM(O124,Q124)</f>
        <v>327</v>
      </c>
      <c r="T124">
        <f>SUM(P124,R124)</f>
        <v>1095</v>
      </c>
      <c r="U124">
        <f>T124/SUM(S124:T124)</f>
        <v>0.77004219409282704</v>
      </c>
      <c r="V124">
        <f>1-U124</f>
        <v>0.22995780590717296</v>
      </c>
      <c r="W124" t="s">
        <v>61</v>
      </c>
      <c r="X124">
        <f>U124/V124</f>
        <v>3.3486238532110097</v>
      </c>
      <c r="Y124">
        <f>LN(X124)</f>
        <v>1.208549471353348</v>
      </c>
    </row>
    <row r="125" spans="1:25" x14ac:dyDescent="0.3">
      <c r="A125">
        <v>327</v>
      </c>
      <c r="B125" t="s">
        <v>729</v>
      </c>
      <c r="C125">
        <v>5</v>
      </c>
      <c r="D125">
        <v>52</v>
      </c>
      <c r="E125">
        <v>4</v>
      </c>
      <c r="F125">
        <v>6</v>
      </c>
      <c r="G125" t="s">
        <v>65</v>
      </c>
      <c r="H125">
        <v>5</v>
      </c>
      <c r="I125">
        <v>507</v>
      </c>
      <c r="J125" t="s">
        <v>27</v>
      </c>
      <c r="K125" t="s">
        <v>33</v>
      </c>
      <c r="L125" t="s">
        <v>27</v>
      </c>
      <c r="M125" t="s">
        <v>407</v>
      </c>
      <c r="N125" s="1">
        <v>43666</v>
      </c>
      <c r="O125">
        <v>297</v>
      </c>
      <c r="P125">
        <v>1106</v>
      </c>
      <c r="Q125">
        <v>61</v>
      </c>
      <c r="R125">
        <v>156</v>
      </c>
      <c r="S125">
        <f>SUM(O125,Q125)</f>
        <v>358</v>
      </c>
      <c r="T125">
        <f>SUM(P125,R125)</f>
        <v>1262</v>
      </c>
      <c r="U125">
        <f>T125/SUM(S125:T125)</f>
        <v>0.77901234567901234</v>
      </c>
      <c r="V125">
        <f>1-U125</f>
        <v>0.22098765432098766</v>
      </c>
      <c r="W125" t="s">
        <v>741</v>
      </c>
      <c r="X125">
        <f>U125/V125</f>
        <v>3.5251396648044691</v>
      </c>
      <c r="Y125">
        <f>LN(X125)</f>
        <v>1.259920056700458</v>
      </c>
    </row>
    <row r="126" spans="1:25" x14ac:dyDescent="0.3">
      <c r="A126">
        <v>301</v>
      </c>
      <c r="B126" t="s">
        <v>729</v>
      </c>
      <c r="C126">
        <v>5</v>
      </c>
      <c r="D126">
        <v>51</v>
      </c>
      <c r="E126">
        <v>1</v>
      </c>
      <c r="F126">
        <v>9</v>
      </c>
      <c r="G126" t="s">
        <v>65</v>
      </c>
      <c r="H126">
        <v>3</v>
      </c>
      <c r="I126">
        <v>27</v>
      </c>
      <c r="J126" t="s">
        <v>27</v>
      </c>
      <c r="K126" t="s">
        <v>28</v>
      </c>
      <c r="L126" t="s">
        <v>27</v>
      </c>
      <c r="M126" t="s">
        <v>620</v>
      </c>
      <c r="N126" s="1">
        <v>43668</v>
      </c>
      <c r="O126">
        <v>601</v>
      </c>
      <c r="P126">
        <v>2276</v>
      </c>
      <c r="Q126">
        <v>91</v>
      </c>
      <c r="R126">
        <v>166</v>
      </c>
      <c r="S126">
        <f>SUM(O126,Q126)</f>
        <v>692</v>
      </c>
      <c r="T126">
        <f>SUM(P126,R126)</f>
        <v>2442</v>
      </c>
      <c r="U126">
        <f>T126/SUM(S126:T126)</f>
        <v>0.77919591576260372</v>
      </c>
      <c r="V126">
        <f>1-U126</f>
        <v>0.22080408423739628</v>
      </c>
      <c r="W126" t="s">
        <v>754</v>
      </c>
      <c r="X126">
        <f>U126/V126</f>
        <v>3.5289017341040467</v>
      </c>
      <c r="Y126">
        <f>LN(X126)</f>
        <v>1.2609866990529806</v>
      </c>
    </row>
    <row r="127" spans="1:25" x14ac:dyDescent="0.3">
      <c r="A127">
        <v>313</v>
      </c>
      <c r="B127" t="s">
        <v>729</v>
      </c>
      <c r="C127">
        <v>3</v>
      </c>
      <c r="D127">
        <v>32</v>
      </c>
      <c r="E127">
        <v>4</v>
      </c>
      <c r="F127">
        <v>6</v>
      </c>
      <c r="G127" t="s">
        <v>114</v>
      </c>
      <c r="H127">
        <v>5</v>
      </c>
      <c r="I127">
        <v>557</v>
      </c>
      <c r="J127" t="s">
        <v>27</v>
      </c>
      <c r="K127" t="s">
        <v>33</v>
      </c>
      <c r="L127" t="s">
        <v>27</v>
      </c>
      <c r="M127" t="s">
        <v>412</v>
      </c>
      <c r="N127" s="1">
        <v>43657</v>
      </c>
      <c r="O127">
        <v>250</v>
      </c>
      <c r="P127">
        <v>1089</v>
      </c>
      <c r="Q127">
        <v>35</v>
      </c>
      <c r="R127">
        <v>64</v>
      </c>
      <c r="S127">
        <f>SUM(O127,Q127)</f>
        <v>285</v>
      </c>
      <c r="T127">
        <f>SUM(P127,R127)</f>
        <v>1153</v>
      </c>
      <c r="U127">
        <f>T127/SUM(S127:T127)</f>
        <v>0.80180806675938809</v>
      </c>
      <c r="V127">
        <f>1-U127</f>
        <v>0.19819193324061191</v>
      </c>
      <c r="W127" t="s">
        <v>739</v>
      </c>
      <c r="X127">
        <f>U127/V127</f>
        <v>4.0456140350877208</v>
      </c>
      <c r="Y127">
        <f>LN(X127)</f>
        <v>1.3976333400004088</v>
      </c>
    </row>
    <row r="128" spans="1:25" x14ac:dyDescent="0.3">
      <c r="A128">
        <v>308</v>
      </c>
      <c r="B128" t="s">
        <v>729</v>
      </c>
      <c r="C128">
        <v>5</v>
      </c>
      <c r="D128">
        <v>51</v>
      </c>
      <c r="E128">
        <v>3</v>
      </c>
      <c r="F128">
        <v>5</v>
      </c>
      <c r="G128" t="s">
        <v>107</v>
      </c>
      <c r="H128">
        <v>5</v>
      </c>
      <c r="I128">
        <v>409</v>
      </c>
      <c r="J128" t="s">
        <v>32</v>
      </c>
      <c r="K128" t="s">
        <v>33</v>
      </c>
      <c r="L128" t="s">
        <v>27</v>
      </c>
      <c r="M128" t="s">
        <v>407</v>
      </c>
      <c r="N128" s="1">
        <v>43666</v>
      </c>
      <c r="O128">
        <v>126</v>
      </c>
      <c r="P128">
        <v>647</v>
      </c>
      <c r="Q128">
        <v>22</v>
      </c>
      <c r="R128">
        <v>57</v>
      </c>
      <c r="S128">
        <f>SUM(O128,Q128)</f>
        <v>148</v>
      </c>
      <c r="T128">
        <f>SUM(P128,R128)</f>
        <v>704</v>
      </c>
      <c r="U128">
        <f>T128/SUM(S128:T128)</f>
        <v>0.82629107981220662</v>
      </c>
      <c r="V128">
        <f>1-U128</f>
        <v>0.17370892018779338</v>
      </c>
      <c r="W128" t="s">
        <v>750</v>
      </c>
      <c r="X128">
        <f>U128/V128</f>
        <v>4.7567567567567579</v>
      </c>
      <c r="Y128">
        <f>LN(X128)</f>
        <v>1.5595660823939277</v>
      </c>
    </row>
    <row r="129" spans="1:25" x14ac:dyDescent="0.3">
      <c r="A129">
        <v>381</v>
      </c>
      <c r="B129" t="s">
        <v>729</v>
      </c>
      <c r="C129">
        <v>2</v>
      </c>
      <c r="D129">
        <v>25</v>
      </c>
      <c r="E129">
        <v>5</v>
      </c>
      <c r="F129">
        <v>2</v>
      </c>
      <c r="G129" t="s">
        <v>96</v>
      </c>
      <c r="H129">
        <v>5</v>
      </c>
      <c r="I129">
        <v>153</v>
      </c>
      <c r="J129" t="s">
        <v>27</v>
      </c>
      <c r="K129" t="s">
        <v>33</v>
      </c>
      <c r="L129" t="s">
        <v>27</v>
      </c>
      <c r="M129" t="s">
        <v>277</v>
      </c>
      <c r="N129" s="1">
        <v>43653</v>
      </c>
      <c r="O129">
        <v>163</v>
      </c>
      <c r="P129">
        <v>870</v>
      </c>
      <c r="Q129">
        <v>25</v>
      </c>
      <c r="R129">
        <v>46</v>
      </c>
      <c r="S129">
        <f>SUM(O129,Q129)</f>
        <v>188</v>
      </c>
      <c r="T129">
        <f>SUM(P129,R129)</f>
        <v>916</v>
      </c>
      <c r="U129">
        <f>T129/SUM(S129:T129)</f>
        <v>0.82971014492753625</v>
      </c>
      <c r="V129">
        <f>1-U129</f>
        <v>0.17028985507246375</v>
      </c>
      <c r="W129" t="s">
        <v>278</v>
      </c>
      <c r="X129">
        <f>U129/V129</f>
        <v>4.8723404255319158</v>
      </c>
      <c r="Y129">
        <f>LN(X129)</f>
        <v>1.5835744018441813</v>
      </c>
    </row>
    <row r="130" spans="1:25" x14ac:dyDescent="0.3">
      <c r="A130">
        <v>403</v>
      </c>
      <c r="B130" t="s">
        <v>729</v>
      </c>
      <c r="C130">
        <v>2</v>
      </c>
      <c r="D130">
        <v>26</v>
      </c>
      <c r="E130">
        <v>3</v>
      </c>
      <c r="F130">
        <v>2</v>
      </c>
      <c r="G130" t="s">
        <v>79</v>
      </c>
      <c r="H130">
        <v>5</v>
      </c>
      <c r="I130">
        <v>155</v>
      </c>
      <c r="J130" t="s">
        <v>27</v>
      </c>
      <c r="K130" t="s">
        <v>33</v>
      </c>
      <c r="L130" t="s">
        <v>27</v>
      </c>
      <c r="M130" t="s">
        <v>277</v>
      </c>
      <c r="N130" s="1">
        <v>43653</v>
      </c>
      <c r="O130">
        <v>157</v>
      </c>
      <c r="P130">
        <v>847</v>
      </c>
      <c r="Q130">
        <v>37</v>
      </c>
      <c r="R130">
        <v>36</v>
      </c>
      <c r="S130">
        <f>SUM(O130,Q130)</f>
        <v>194</v>
      </c>
      <c r="T130">
        <f>SUM(P130,R130)</f>
        <v>883</v>
      </c>
      <c r="U130">
        <f>T130/SUM(S130:T130)</f>
        <v>0.81987000928505105</v>
      </c>
      <c r="V130">
        <f>1-U130</f>
        <v>0.18012999071494895</v>
      </c>
      <c r="W130" t="s">
        <v>278</v>
      </c>
      <c r="X130">
        <f>U130/V130</f>
        <v>4.5515463917525771</v>
      </c>
      <c r="Y130">
        <f>LN(X130)</f>
        <v>1.5154670415406319</v>
      </c>
    </row>
    <row r="131" spans="1:25" x14ac:dyDescent="0.3">
      <c r="A131">
        <v>379</v>
      </c>
      <c r="B131" t="s">
        <v>729</v>
      </c>
      <c r="C131">
        <v>4</v>
      </c>
      <c r="D131">
        <v>44</v>
      </c>
      <c r="E131">
        <v>2</v>
      </c>
      <c r="F131">
        <v>1</v>
      </c>
      <c r="G131" t="s">
        <v>149</v>
      </c>
      <c r="H131">
        <v>5</v>
      </c>
      <c r="I131">
        <v>34</v>
      </c>
      <c r="J131" t="s">
        <v>27</v>
      </c>
      <c r="K131" t="s">
        <v>33</v>
      </c>
      <c r="L131" t="s">
        <v>27</v>
      </c>
      <c r="M131" t="s">
        <v>513</v>
      </c>
      <c r="N131" s="1">
        <v>43662</v>
      </c>
      <c r="O131">
        <v>107</v>
      </c>
      <c r="P131">
        <v>634</v>
      </c>
      <c r="Q131">
        <v>38</v>
      </c>
      <c r="R131">
        <v>34</v>
      </c>
      <c r="S131">
        <f>SUM(O131,Q131)</f>
        <v>145</v>
      </c>
      <c r="T131">
        <f>SUM(P131,R131)</f>
        <v>668</v>
      </c>
      <c r="U131">
        <f>T131/SUM(S131:T131)</f>
        <v>0.82164821648216479</v>
      </c>
      <c r="V131">
        <f>1-U131</f>
        <v>0.17835178351783521</v>
      </c>
      <c r="W131" t="s">
        <v>735</v>
      </c>
      <c r="X131">
        <f>U131/V131</f>
        <v>4.6068965517241374</v>
      </c>
      <c r="Y131">
        <f>LN(X131)</f>
        <v>1.5275544311160711</v>
      </c>
    </row>
    <row r="132" spans="1:25" x14ac:dyDescent="0.3">
      <c r="A132">
        <v>331</v>
      </c>
      <c r="B132" t="s">
        <v>729</v>
      </c>
      <c r="C132">
        <v>3</v>
      </c>
      <c r="D132">
        <v>32</v>
      </c>
      <c r="E132">
        <v>3</v>
      </c>
      <c r="F132">
        <v>5</v>
      </c>
      <c r="G132" t="s">
        <v>41</v>
      </c>
      <c r="H132">
        <v>5</v>
      </c>
      <c r="I132">
        <v>405</v>
      </c>
      <c r="J132" t="s">
        <v>27</v>
      </c>
      <c r="K132" t="s">
        <v>33</v>
      </c>
      <c r="L132" t="s">
        <v>27</v>
      </c>
      <c r="M132" t="s">
        <v>419</v>
      </c>
      <c r="N132" s="1">
        <v>43657</v>
      </c>
      <c r="O132">
        <v>22</v>
      </c>
      <c r="P132">
        <v>131</v>
      </c>
      <c r="Q132">
        <v>1294</v>
      </c>
      <c r="R132">
        <v>335</v>
      </c>
      <c r="S132">
        <f>SUM(O132,Q132)</f>
        <v>1316</v>
      </c>
      <c r="T132">
        <f>SUM(P132,R132)</f>
        <v>466</v>
      </c>
      <c r="U132">
        <f>T132/SUM(S132:T132)</f>
        <v>0.26150392817059481</v>
      </c>
      <c r="V132">
        <f>1-U132</f>
        <v>0.73849607182940513</v>
      </c>
      <c r="W132" t="s">
        <v>743</v>
      </c>
      <c r="X132">
        <f>U132/V132</f>
        <v>0.35410334346504557</v>
      </c>
      <c r="Y132">
        <f>LN(X132)</f>
        <v>-1.0381664777596167</v>
      </c>
    </row>
    <row r="133" spans="1:25" x14ac:dyDescent="0.3">
      <c r="A133">
        <v>401</v>
      </c>
      <c r="B133" t="s">
        <v>729</v>
      </c>
      <c r="C133">
        <v>5</v>
      </c>
      <c r="D133">
        <v>55</v>
      </c>
      <c r="E133">
        <v>1</v>
      </c>
      <c r="F133">
        <v>9</v>
      </c>
      <c r="G133" t="s">
        <v>202</v>
      </c>
      <c r="H133">
        <v>3</v>
      </c>
      <c r="I133">
        <v>74</v>
      </c>
      <c r="J133" t="s">
        <v>32</v>
      </c>
      <c r="K133" t="s">
        <v>28</v>
      </c>
      <c r="L133" t="s">
        <v>27</v>
      </c>
      <c r="M133" t="s">
        <v>620</v>
      </c>
      <c r="N133" s="1">
        <v>43668</v>
      </c>
      <c r="O133">
        <v>131</v>
      </c>
      <c r="P133">
        <v>922</v>
      </c>
      <c r="Q133">
        <v>49</v>
      </c>
      <c r="R133">
        <v>49</v>
      </c>
      <c r="S133">
        <f>SUM(O133,Q133)</f>
        <v>180</v>
      </c>
      <c r="T133">
        <f>SUM(P133,R133)</f>
        <v>971</v>
      </c>
      <c r="U133">
        <f>T133/SUM(S133:T133)</f>
        <v>0.843614248479583</v>
      </c>
      <c r="V133">
        <f>1-U133</f>
        <v>0.156385751520417</v>
      </c>
      <c r="W133" t="s">
        <v>754</v>
      </c>
      <c r="X133">
        <f>U133/V133</f>
        <v>5.3944444444444457</v>
      </c>
      <c r="Y133">
        <f>LN(X133)</f>
        <v>1.6853696174011148</v>
      </c>
    </row>
    <row r="134" spans="1:25" x14ac:dyDescent="0.3">
      <c r="A134">
        <v>294</v>
      </c>
      <c r="B134" t="s">
        <v>729</v>
      </c>
      <c r="C134">
        <v>3</v>
      </c>
      <c r="D134">
        <v>31</v>
      </c>
      <c r="E134">
        <v>1</v>
      </c>
      <c r="F134">
        <v>3</v>
      </c>
      <c r="G134" t="s">
        <v>101</v>
      </c>
      <c r="H134">
        <v>5</v>
      </c>
      <c r="I134">
        <v>275</v>
      </c>
      <c r="J134" t="s">
        <v>27</v>
      </c>
      <c r="K134" t="s">
        <v>33</v>
      </c>
      <c r="L134" t="s">
        <v>27</v>
      </c>
      <c r="M134" t="s">
        <v>409</v>
      </c>
      <c r="N134" s="1">
        <v>43657</v>
      </c>
      <c r="O134">
        <v>196</v>
      </c>
      <c r="P134">
        <v>1447</v>
      </c>
      <c r="Q134">
        <v>53</v>
      </c>
      <c r="R134">
        <v>132</v>
      </c>
      <c r="S134">
        <f>SUM(O134,Q134)</f>
        <v>249</v>
      </c>
      <c r="T134">
        <f>SUM(P134,R134)</f>
        <v>1579</v>
      </c>
      <c r="U134">
        <f>T134/SUM(S134:T134)</f>
        <v>0.86378555798687084</v>
      </c>
      <c r="V134">
        <f>1-U134</f>
        <v>0.13621444201312916</v>
      </c>
      <c r="W134" t="s">
        <v>752</v>
      </c>
      <c r="X134">
        <f>U134/V134</f>
        <v>6.3413654618473867</v>
      </c>
      <c r="Y134">
        <f>LN(X134)</f>
        <v>1.8470941177909341</v>
      </c>
    </row>
    <row r="135" spans="1:25" x14ac:dyDescent="0.3">
      <c r="A135">
        <v>339</v>
      </c>
      <c r="B135" t="s">
        <v>729</v>
      </c>
      <c r="C135">
        <v>4</v>
      </c>
      <c r="D135">
        <v>43</v>
      </c>
      <c r="E135">
        <v>5</v>
      </c>
      <c r="F135">
        <v>1</v>
      </c>
      <c r="G135" t="s">
        <v>108</v>
      </c>
      <c r="H135">
        <v>5</v>
      </c>
      <c r="I135">
        <v>96</v>
      </c>
      <c r="J135" t="s">
        <v>27</v>
      </c>
      <c r="K135" t="s">
        <v>33</v>
      </c>
      <c r="L135" t="s">
        <v>27</v>
      </c>
      <c r="M135" t="s">
        <v>513</v>
      </c>
      <c r="N135" s="1">
        <v>43662</v>
      </c>
      <c r="O135">
        <v>72</v>
      </c>
      <c r="P135">
        <v>571</v>
      </c>
      <c r="Q135">
        <v>35</v>
      </c>
      <c r="R135">
        <v>31</v>
      </c>
      <c r="S135">
        <f>SUM(O135,Q135)</f>
        <v>107</v>
      </c>
      <c r="T135">
        <f>SUM(P135,R135)</f>
        <v>602</v>
      </c>
      <c r="U135">
        <f>T135/SUM(S135:T135)</f>
        <v>0.84908321579689705</v>
      </c>
      <c r="V135">
        <f>1-U135</f>
        <v>0.15091678420310295</v>
      </c>
      <c r="W135" t="s">
        <v>735</v>
      </c>
      <c r="X135">
        <f>U135/V135</f>
        <v>5.6261682242990663</v>
      </c>
      <c r="Y135">
        <f>LN(X135)</f>
        <v>1.727428610846915</v>
      </c>
    </row>
    <row r="136" spans="1:25" x14ac:dyDescent="0.3">
      <c r="A136">
        <v>352</v>
      </c>
      <c r="B136" t="s">
        <v>729</v>
      </c>
      <c r="C136">
        <v>3</v>
      </c>
      <c r="D136">
        <v>33</v>
      </c>
      <c r="E136">
        <v>3</v>
      </c>
      <c r="F136">
        <v>6</v>
      </c>
      <c r="G136" t="s">
        <v>131</v>
      </c>
      <c r="H136">
        <v>5</v>
      </c>
      <c r="I136">
        <v>522</v>
      </c>
      <c r="J136" t="s">
        <v>27</v>
      </c>
      <c r="K136" t="s">
        <v>33</v>
      </c>
      <c r="L136" t="s">
        <v>27</v>
      </c>
      <c r="M136" t="s">
        <v>412</v>
      </c>
      <c r="N136" s="1">
        <v>43657</v>
      </c>
      <c r="O136">
        <v>185</v>
      </c>
      <c r="P136">
        <v>1565</v>
      </c>
      <c r="Q136">
        <v>37</v>
      </c>
      <c r="R136">
        <v>146</v>
      </c>
      <c r="S136">
        <f>SUM(O136,Q136)</f>
        <v>222</v>
      </c>
      <c r="T136">
        <f>SUM(P136,R136)</f>
        <v>1711</v>
      </c>
      <c r="U136">
        <f>T136/SUM(S136:T136)</f>
        <v>0.88515261251939992</v>
      </c>
      <c r="V136">
        <f>1-U136</f>
        <v>0.11484738748060008</v>
      </c>
      <c r="W136" t="s">
        <v>739</v>
      </c>
      <c r="X136">
        <f>U136/V136</f>
        <v>7.7072072072072091</v>
      </c>
      <c r="Y136">
        <f>LN(X136)</f>
        <v>2.0421558920199141</v>
      </c>
    </row>
    <row r="137" spans="1:25" x14ac:dyDescent="0.3">
      <c r="A137">
        <v>399</v>
      </c>
      <c r="B137" t="s">
        <v>729</v>
      </c>
      <c r="C137">
        <v>4</v>
      </c>
      <c r="D137">
        <v>45</v>
      </c>
      <c r="E137">
        <v>1</v>
      </c>
      <c r="F137">
        <v>6</v>
      </c>
      <c r="G137" t="s">
        <v>144</v>
      </c>
      <c r="H137">
        <v>5</v>
      </c>
      <c r="I137">
        <v>486</v>
      </c>
      <c r="J137" t="s">
        <v>27</v>
      </c>
      <c r="K137" t="s">
        <v>33</v>
      </c>
      <c r="L137" t="s">
        <v>27</v>
      </c>
      <c r="M137" t="s">
        <v>407</v>
      </c>
      <c r="N137" s="1">
        <v>43662</v>
      </c>
      <c r="O137">
        <v>42</v>
      </c>
      <c r="P137">
        <v>370</v>
      </c>
      <c r="Q137">
        <v>21</v>
      </c>
      <c r="R137">
        <v>41</v>
      </c>
      <c r="S137">
        <f>SUM(O137,Q137)</f>
        <v>63</v>
      </c>
      <c r="T137">
        <f>SUM(P137,R137)</f>
        <v>411</v>
      </c>
      <c r="U137">
        <f>T137/SUM(S137:T137)</f>
        <v>0.86708860759493667</v>
      </c>
      <c r="V137">
        <f>1-U137</f>
        <v>0.13291139240506333</v>
      </c>
      <c r="W137" t="s">
        <v>753</v>
      </c>
      <c r="X137">
        <f>U137/V137</f>
        <v>6.5238095238095211</v>
      </c>
      <c r="Y137">
        <f>LN(X137)</f>
        <v>1.87545848810470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4"/>
  <sheetViews>
    <sheetView topLeftCell="D1" workbookViewId="0">
      <selection activeCell="O1" sqref="O1:O1048576"/>
    </sheetView>
  </sheetViews>
  <sheetFormatPr defaultRowHeight="14.4" x14ac:dyDescent="0.3"/>
  <sheetData>
    <row r="1" spans="1:25" x14ac:dyDescent="0.3">
      <c r="A1" t="s">
        <v>0</v>
      </c>
      <c r="B1" t="s">
        <v>756</v>
      </c>
      <c r="C1" t="s">
        <v>2</v>
      </c>
      <c r="D1" t="s">
        <v>758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759</v>
      </c>
      <c r="Q1" t="s">
        <v>15</v>
      </c>
      <c r="R1" t="s">
        <v>760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 x14ac:dyDescent="0.3">
      <c r="A2">
        <v>61</v>
      </c>
      <c r="B2" t="s">
        <v>762</v>
      </c>
      <c r="C2">
        <v>2</v>
      </c>
      <c r="D2" t="s">
        <v>814</v>
      </c>
      <c r="E2">
        <v>3</v>
      </c>
      <c r="F2">
        <v>5</v>
      </c>
      <c r="G2" t="s">
        <v>49</v>
      </c>
      <c r="H2">
        <v>5</v>
      </c>
      <c r="I2">
        <v>439</v>
      </c>
      <c r="J2" t="s">
        <v>32</v>
      </c>
      <c r="K2" t="s">
        <v>33</v>
      </c>
      <c r="L2" t="s">
        <v>27</v>
      </c>
      <c r="M2" t="s">
        <v>761</v>
      </c>
      <c r="N2">
        <v>43653</v>
      </c>
      <c r="O2">
        <v>473</v>
      </c>
      <c r="P2">
        <v>56</v>
      </c>
      <c r="Q2">
        <v>110</v>
      </c>
      <c r="R2">
        <v>2</v>
      </c>
      <c r="S2">
        <f>SUM(O2,Q2)</f>
        <v>583</v>
      </c>
      <c r="T2">
        <f>SUM(P2,R2)</f>
        <v>58</v>
      </c>
      <c r="U2">
        <f>T2/SUM(S2:T2)</f>
        <v>9.0483619344773794E-2</v>
      </c>
      <c r="V2">
        <f>1-U2</f>
        <v>0.90951638065522622</v>
      </c>
      <c r="W2" t="s">
        <v>270</v>
      </c>
      <c r="X2">
        <f>U2/V2</f>
        <v>9.9485420240137221E-2</v>
      </c>
      <c r="Y2">
        <f>LN(X2)</f>
        <v>-2.3077441758040731</v>
      </c>
    </row>
    <row r="3" spans="1:25" x14ac:dyDescent="0.3">
      <c r="A3">
        <v>127</v>
      </c>
      <c r="B3" t="s">
        <v>762</v>
      </c>
      <c r="C3">
        <v>1</v>
      </c>
      <c r="D3" t="s">
        <v>815</v>
      </c>
      <c r="E3">
        <v>5</v>
      </c>
      <c r="F3">
        <v>3</v>
      </c>
      <c r="G3" t="s">
        <v>176</v>
      </c>
      <c r="H3">
        <v>5</v>
      </c>
      <c r="I3">
        <v>239</v>
      </c>
      <c r="J3" t="s">
        <v>32</v>
      </c>
      <c r="K3" t="s">
        <v>33</v>
      </c>
      <c r="L3" t="s">
        <v>27</v>
      </c>
      <c r="M3" t="s">
        <v>763</v>
      </c>
      <c r="N3">
        <v>43650</v>
      </c>
      <c r="O3">
        <v>1476</v>
      </c>
      <c r="P3">
        <v>207</v>
      </c>
      <c r="Q3">
        <v>518</v>
      </c>
      <c r="R3">
        <v>3</v>
      </c>
      <c r="S3">
        <f t="shared" ref="S3:S66" si="0">SUM(O3,Q3)</f>
        <v>1994</v>
      </c>
      <c r="T3">
        <f t="shared" ref="T3:T66" si="1">SUM(P3,R3)</f>
        <v>210</v>
      </c>
      <c r="U3">
        <f t="shared" ref="U3:U66" si="2">T3/SUM(S3:T3)</f>
        <v>9.5281306715063518E-2</v>
      </c>
      <c r="V3">
        <f t="shared" ref="V3:V66" si="3">1-U3</f>
        <v>0.90471869328493648</v>
      </c>
      <c r="W3" t="s">
        <v>39</v>
      </c>
      <c r="X3">
        <f t="shared" ref="X3:X66" si="4">U3/V3</f>
        <v>0.10531594784353059</v>
      </c>
      <c r="Y3">
        <f t="shared" ref="Y3:Y66" si="5">LN(X3)</f>
        <v>-2.2507904198043152</v>
      </c>
    </row>
    <row r="4" spans="1:25" x14ac:dyDescent="0.3">
      <c r="A4">
        <v>55</v>
      </c>
      <c r="B4" t="s">
        <v>762</v>
      </c>
      <c r="C4">
        <v>1</v>
      </c>
      <c r="D4" t="s">
        <v>816</v>
      </c>
      <c r="E4">
        <v>3</v>
      </c>
      <c r="F4">
        <v>6</v>
      </c>
      <c r="G4" t="s">
        <v>95</v>
      </c>
      <c r="H4">
        <v>5</v>
      </c>
      <c r="I4">
        <v>546</v>
      </c>
      <c r="J4" t="s">
        <v>32</v>
      </c>
      <c r="K4" t="s">
        <v>33</v>
      </c>
      <c r="L4" t="s">
        <v>27</v>
      </c>
      <c r="M4" t="s">
        <v>764</v>
      </c>
      <c r="N4">
        <v>43650</v>
      </c>
      <c r="O4">
        <v>1430</v>
      </c>
      <c r="P4">
        <v>242</v>
      </c>
      <c r="Q4">
        <v>522</v>
      </c>
      <c r="R4">
        <v>5</v>
      </c>
      <c r="S4">
        <f t="shared" si="0"/>
        <v>1952</v>
      </c>
      <c r="T4">
        <f t="shared" si="1"/>
        <v>247</v>
      </c>
      <c r="U4">
        <f t="shared" si="2"/>
        <v>0.1123237835379718</v>
      </c>
      <c r="V4">
        <f t="shared" si="3"/>
        <v>0.88767621646202821</v>
      </c>
      <c r="W4" t="s">
        <v>44</v>
      </c>
      <c r="X4">
        <f t="shared" si="4"/>
        <v>0.12653688524590162</v>
      </c>
      <c r="Y4">
        <f t="shared" si="5"/>
        <v>-2.0672214303450609</v>
      </c>
    </row>
    <row r="5" spans="1:25" x14ac:dyDescent="0.3">
      <c r="A5">
        <v>125</v>
      </c>
      <c r="B5" t="s">
        <v>762</v>
      </c>
      <c r="C5">
        <v>2</v>
      </c>
      <c r="D5" t="s">
        <v>817</v>
      </c>
      <c r="E5">
        <v>1</v>
      </c>
      <c r="F5">
        <v>2</v>
      </c>
      <c r="G5" t="s">
        <v>111</v>
      </c>
      <c r="H5">
        <v>5</v>
      </c>
      <c r="I5">
        <v>147</v>
      </c>
      <c r="J5" t="s">
        <v>27</v>
      </c>
      <c r="K5" t="s">
        <v>33</v>
      </c>
      <c r="L5" t="s">
        <v>27</v>
      </c>
      <c r="M5" t="s">
        <v>765</v>
      </c>
      <c r="N5">
        <v>43653</v>
      </c>
      <c r="O5">
        <v>1591</v>
      </c>
      <c r="P5">
        <v>431</v>
      </c>
      <c r="Q5">
        <v>347</v>
      </c>
      <c r="R5">
        <v>33</v>
      </c>
      <c r="S5">
        <f t="shared" si="0"/>
        <v>1938</v>
      </c>
      <c r="T5">
        <f t="shared" si="1"/>
        <v>464</v>
      </c>
      <c r="U5">
        <f t="shared" si="2"/>
        <v>0.19317235636969193</v>
      </c>
      <c r="V5">
        <f t="shared" si="3"/>
        <v>0.80682764363030812</v>
      </c>
      <c r="W5" t="s">
        <v>278</v>
      </c>
      <c r="X5">
        <f t="shared" si="4"/>
        <v>0.23942208462332301</v>
      </c>
      <c r="Y5">
        <f t="shared" si="5"/>
        <v>-1.4295272402244563</v>
      </c>
    </row>
    <row r="6" spans="1:25" x14ac:dyDescent="0.3">
      <c r="A6">
        <v>108</v>
      </c>
      <c r="B6" t="s">
        <v>762</v>
      </c>
      <c r="C6">
        <v>2</v>
      </c>
      <c r="D6" t="s">
        <v>818</v>
      </c>
      <c r="E6">
        <v>1</v>
      </c>
      <c r="F6">
        <v>3</v>
      </c>
      <c r="G6" t="s">
        <v>120</v>
      </c>
      <c r="H6">
        <v>5</v>
      </c>
      <c r="I6">
        <v>277</v>
      </c>
      <c r="J6" t="s">
        <v>32</v>
      </c>
      <c r="K6" t="s">
        <v>33</v>
      </c>
      <c r="L6" t="s">
        <v>27</v>
      </c>
      <c r="M6" t="s">
        <v>766</v>
      </c>
      <c r="N6">
        <v>43653</v>
      </c>
      <c r="O6">
        <v>957</v>
      </c>
      <c r="P6">
        <v>282</v>
      </c>
      <c r="Q6">
        <v>305</v>
      </c>
      <c r="R6">
        <v>17</v>
      </c>
      <c r="S6">
        <f t="shared" si="0"/>
        <v>1262</v>
      </c>
      <c r="T6">
        <f t="shared" si="1"/>
        <v>299</v>
      </c>
      <c r="U6">
        <f t="shared" si="2"/>
        <v>0.19154388212684176</v>
      </c>
      <c r="V6">
        <f t="shared" si="3"/>
        <v>0.80845611787315819</v>
      </c>
      <c r="W6" t="s">
        <v>273</v>
      </c>
      <c r="X6">
        <f t="shared" si="4"/>
        <v>0.23692551505546752</v>
      </c>
      <c r="Y6">
        <f t="shared" si="5"/>
        <v>-1.4400094697104719</v>
      </c>
    </row>
    <row r="7" spans="1:25" x14ac:dyDescent="0.3">
      <c r="A7">
        <v>5</v>
      </c>
      <c r="B7" t="s">
        <v>762</v>
      </c>
      <c r="C7">
        <v>1</v>
      </c>
      <c r="D7" t="s">
        <v>819</v>
      </c>
      <c r="E7">
        <v>4</v>
      </c>
      <c r="F7">
        <v>2</v>
      </c>
      <c r="G7" t="s">
        <v>26</v>
      </c>
      <c r="H7">
        <v>5</v>
      </c>
      <c r="I7">
        <v>134</v>
      </c>
      <c r="J7" t="s">
        <v>27</v>
      </c>
      <c r="K7" t="s">
        <v>33</v>
      </c>
      <c r="L7" t="s">
        <v>27</v>
      </c>
      <c r="M7" t="s">
        <v>767</v>
      </c>
      <c r="N7">
        <v>43650</v>
      </c>
      <c r="O7">
        <v>1375</v>
      </c>
      <c r="P7">
        <v>504</v>
      </c>
      <c r="Q7">
        <v>63</v>
      </c>
      <c r="R7">
        <v>10</v>
      </c>
      <c r="S7">
        <f t="shared" si="0"/>
        <v>1438</v>
      </c>
      <c r="T7">
        <f t="shared" si="1"/>
        <v>514</v>
      </c>
      <c r="U7">
        <f t="shared" si="2"/>
        <v>0.26331967213114754</v>
      </c>
      <c r="V7">
        <f t="shared" si="3"/>
        <v>0.73668032786885251</v>
      </c>
      <c r="W7" t="s">
        <v>61</v>
      </c>
      <c r="X7">
        <f t="shared" si="4"/>
        <v>0.35744089012517383</v>
      </c>
      <c r="Y7">
        <f t="shared" si="5"/>
        <v>-1.0287852728258269</v>
      </c>
    </row>
    <row r="8" spans="1:25" x14ac:dyDescent="0.3">
      <c r="A8">
        <v>33</v>
      </c>
      <c r="B8" t="s">
        <v>762</v>
      </c>
      <c r="C8">
        <v>4</v>
      </c>
      <c r="D8" t="s">
        <v>820</v>
      </c>
      <c r="E8">
        <v>3</v>
      </c>
      <c r="F8">
        <v>3</v>
      </c>
      <c r="G8" t="s">
        <v>99</v>
      </c>
      <c r="H8">
        <v>5</v>
      </c>
      <c r="I8">
        <v>231</v>
      </c>
      <c r="J8" t="s">
        <v>27</v>
      </c>
      <c r="K8" t="s">
        <v>33</v>
      </c>
      <c r="L8" t="s">
        <v>27</v>
      </c>
      <c r="M8" t="s">
        <v>768</v>
      </c>
      <c r="N8">
        <v>43662</v>
      </c>
      <c r="O8">
        <v>991</v>
      </c>
      <c r="P8">
        <v>368</v>
      </c>
      <c r="Q8">
        <v>96</v>
      </c>
      <c r="R8">
        <v>17</v>
      </c>
      <c r="S8">
        <f t="shared" si="0"/>
        <v>1087</v>
      </c>
      <c r="T8">
        <f t="shared" si="1"/>
        <v>385</v>
      </c>
      <c r="U8">
        <f t="shared" si="2"/>
        <v>0.26154891304347827</v>
      </c>
      <c r="V8">
        <f t="shared" si="3"/>
        <v>0.73845108695652173</v>
      </c>
      <c r="W8" t="s">
        <v>769</v>
      </c>
      <c r="X8">
        <f t="shared" si="4"/>
        <v>0.35418583256669733</v>
      </c>
      <c r="Y8">
        <f t="shared" si="5"/>
        <v>-1.0379335528334253</v>
      </c>
    </row>
    <row r="9" spans="1:25" x14ac:dyDescent="0.3">
      <c r="A9">
        <v>90</v>
      </c>
      <c r="B9" t="s">
        <v>762</v>
      </c>
      <c r="C9">
        <v>4</v>
      </c>
      <c r="D9" t="s">
        <v>821</v>
      </c>
      <c r="E9">
        <v>1</v>
      </c>
      <c r="F9">
        <v>4</v>
      </c>
      <c r="G9" t="s">
        <v>37</v>
      </c>
      <c r="H9">
        <v>5</v>
      </c>
      <c r="I9">
        <v>372</v>
      </c>
      <c r="J9" t="s">
        <v>27</v>
      </c>
      <c r="K9" t="s">
        <v>33</v>
      </c>
      <c r="L9" t="s">
        <v>27</v>
      </c>
      <c r="M9" t="s">
        <v>767</v>
      </c>
      <c r="N9">
        <v>43662</v>
      </c>
      <c r="O9">
        <v>917</v>
      </c>
      <c r="P9">
        <v>348</v>
      </c>
      <c r="Q9">
        <v>93</v>
      </c>
      <c r="R9">
        <v>8</v>
      </c>
      <c r="S9">
        <f t="shared" si="0"/>
        <v>1010</v>
      </c>
      <c r="T9">
        <f t="shared" si="1"/>
        <v>356</v>
      </c>
      <c r="U9">
        <f t="shared" si="2"/>
        <v>0.26061493411420206</v>
      </c>
      <c r="V9">
        <f t="shared" si="3"/>
        <v>0.73938506588579789</v>
      </c>
      <c r="W9" t="s">
        <v>770</v>
      </c>
      <c r="X9">
        <f t="shared" si="4"/>
        <v>0.35247524752475251</v>
      </c>
      <c r="Y9">
        <f t="shared" si="5"/>
        <v>-1.0427748789832745</v>
      </c>
    </row>
    <row r="10" spans="1:25" x14ac:dyDescent="0.3">
      <c r="A10">
        <v>30</v>
      </c>
      <c r="B10" t="s">
        <v>762</v>
      </c>
      <c r="C10">
        <v>2</v>
      </c>
      <c r="D10" t="s">
        <v>822</v>
      </c>
      <c r="E10">
        <v>3</v>
      </c>
      <c r="F10">
        <v>3</v>
      </c>
      <c r="G10" t="s">
        <v>36</v>
      </c>
      <c r="H10">
        <v>5</v>
      </c>
      <c r="I10">
        <v>259</v>
      </c>
      <c r="J10" t="s">
        <v>27</v>
      </c>
      <c r="K10" t="s">
        <v>33</v>
      </c>
      <c r="L10" t="s">
        <v>27</v>
      </c>
      <c r="M10" t="s">
        <v>766</v>
      </c>
      <c r="N10">
        <v>43653</v>
      </c>
      <c r="O10">
        <v>527</v>
      </c>
      <c r="P10">
        <v>216</v>
      </c>
      <c r="Q10">
        <v>50</v>
      </c>
      <c r="R10">
        <v>12</v>
      </c>
      <c r="S10">
        <f t="shared" si="0"/>
        <v>577</v>
      </c>
      <c r="T10">
        <f t="shared" si="1"/>
        <v>228</v>
      </c>
      <c r="U10">
        <f t="shared" si="2"/>
        <v>0.28322981366459626</v>
      </c>
      <c r="V10">
        <f t="shared" si="3"/>
        <v>0.71677018633540368</v>
      </c>
      <c r="W10" t="s">
        <v>273</v>
      </c>
      <c r="X10">
        <f t="shared" si="4"/>
        <v>0.3951473136915078</v>
      </c>
      <c r="Y10">
        <f t="shared" si="5"/>
        <v>-0.92849663755365885</v>
      </c>
    </row>
    <row r="11" spans="1:25" x14ac:dyDescent="0.3">
      <c r="A11">
        <v>17</v>
      </c>
      <c r="B11" t="s">
        <v>762</v>
      </c>
      <c r="C11">
        <v>5</v>
      </c>
      <c r="D11" t="s">
        <v>823</v>
      </c>
      <c r="E11">
        <v>4</v>
      </c>
      <c r="F11">
        <v>3</v>
      </c>
      <c r="G11" t="s">
        <v>77</v>
      </c>
      <c r="H11">
        <v>5</v>
      </c>
      <c r="I11">
        <v>207</v>
      </c>
      <c r="J11" t="s">
        <v>27</v>
      </c>
      <c r="K11" t="s">
        <v>33</v>
      </c>
      <c r="L11" t="s">
        <v>27</v>
      </c>
      <c r="M11" t="s">
        <v>27</v>
      </c>
      <c r="N11">
        <v>43666</v>
      </c>
      <c r="O11">
        <v>1159</v>
      </c>
      <c r="P11">
        <v>483</v>
      </c>
      <c r="Q11">
        <v>136</v>
      </c>
      <c r="R11">
        <v>14</v>
      </c>
      <c r="S11">
        <f t="shared" si="0"/>
        <v>1295</v>
      </c>
      <c r="T11">
        <f t="shared" si="1"/>
        <v>497</v>
      </c>
      <c r="U11">
        <f t="shared" si="2"/>
        <v>0.27734375</v>
      </c>
      <c r="V11">
        <f t="shared" si="3"/>
        <v>0.72265625</v>
      </c>
      <c r="W11" t="s">
        <v>771</v>
      </c>
      <c r="X11">
        <f t="shared" si="4"/>
        <v>0.38378378378378381</v>
      </c>
      <c r="Y11">
        <f t="shared" si="5"/>
        <v>-0.95767594803700939</v>
      </c>
    </row>
    <row r="12" spans="1:25" x14ac:dyDescent="0.3">
      <c r="A12">
        <v>72</v>
      </c>
      <c r="B12" t="s">
        <v>762</v>
      </c>
      <c r="C12">
        <v>5</v>
      </c>
      <c r="D12" t="s">
        <v>824</v>
      </c>
      <c r="E12">
        <v>5</v>
      </c>
      <c r="F12">
        <v>5</v>
      </c>
      <c r="G12" t="s">
        <v>65</v>
      </c>
      <c r="H12">
        <v>5</v>
      </c>
      <c r="I12">
        <v>410</v>
      </c>
      <c r="J12" t="s">
        <v>32</v>
      </c>
      <c r="K12" t="s">
        <v>33</v>
      </c>
      <c r="L12" t="s">
        <v>27</v>
      </c>
      <c r="M12" t="s">
        <v>27</v>
      </c>
      <c r="N12">
        <v>43666</v>
      </c>
      <c r="O12">
        <v>689</v>
      </c>
      <c r="P12">
        <v>290</v>
      </c>
      <c r="Q12">
        <v>89</v>
      </c>
      <c r="R12">
        <v>4</v>
      </c>
      <c r="S12">
        <f t="shared" si="0"/>
        <v>778</v>
      </c>
      <c r="T12">
        <f t="shared" si="1"/>
        <v>294</v>
      </c>
      <c r="U12">
        <f t="shared" si="2"/>
        <v>0.27425373134328357</v>
      </c>
      <c r="V12">
        <f t="shared" si="3"/>
        <v>0.72574626865671643</v>
      </c>
      <c r="W12" t="s">
        <v>772</v>
      </c>
      <c r="X12">
        <f t="shared" si="4"/>
        <v>0.37789203084832901</v>
      </c>
      <c r="Y12">
        <f t="shared" si="5"/>
        <v>-0.97314675683971008</v>
      </c>
    </row>
    <row r="13" spans="1:25" x14ac:dyDescent="0.3">
      <c r="A13">
        <v>1</v>
      </c>
      <c r="B13" t="s">
        <v>762</v>
      </c>
      <c r="C13">
        <v>2</v>
      </c>
      <c r="D13" t="s">
        <v>825</v>
      </c>
      <c r="E13">
        <v>4</v>
      </c>
      <c r="F13">
        <v>1</v>
      </c>
      <c r="G13" t="s">
        <v>101</v>
      </c>
      <c r="H13">
        <v>5</v>
      </c>
      <c r="I13">
        <v>83</v>
      </c>
      <c r="J13" t="s">
        <v>27</v>
      </c>
      <c r="K13" t="s">
        <v>33</v>
      </c>
      <c r="L13" t="s">
        <v>27</v>
      </c>
      <c r="M13" t="s">
        <v>773</v>
      </c>
      <c r="N13">
        <v>43653</v>
      </c>
      <c r="O13">
        <v>859</v>
      </c>
      <c r="P13">
        <v>376</v>
      </c>
      <c r="Q13">
        <v>101</v>
      </c>
      <c r="R13">
        <v>18</v>
      </c>
      <c r="S13">
        <f t="shared" si="0"/>
        <v>960</v>
      </c>
      <c r="T13">
        <f t="shared" si="1"/>
        <v>394</v>
      </c>
      <c r="U13">
        <f t="shared" si="2"/>
        <v>0.29098966026587886</v>
      </c>
      <c r="V13">
        <f t="shared" si="3"/>
        <v>0.7090103397341212</v>
      </c>
      <c r="W13" t="s">
        <v>275</v>
      </c>
      <c r="X13">
        <f t="shared" si="4"/>
        <v>0.4104166666666666</v>
      </c>
      <c r="Y13">
        <f t="shared" si="5"/>
        <v>-0.89058237516394823</v>
      </c>
    </row>
    <row r="14" spans="1:25" x14ac:dyDescent="0.3">
      <c r="A14">
        <v>96</v>
      </c>
      <c r="B14" t="s">
        <v>762</v>
      </c>
      <c r="C14">
        <v>5</v>
      </c>
      <c r="D14" t="s">
        <v>826</v>
      </c>
      <c r="E14">
        <v>4</v>
      </c>
      <c r="F14">
        <v>4</v>
      </c>
      <c r="G14" t="s">
        <v>119</v>
      </c>
      <c r="H14">
        <v>5</v>
      </c>
      <c r="I14">
        <v>351</v>
      </c>
      <c r="J14" t="s">
        <v>27</v>
      </c>
      <c r="K14" t="s">
        <v>33</v>
      </c>
      <c r="L14" t="s">
        <v>27</v>
      </c>
      <c r="M14" t="s">
        <v>27</v>
      </c>
      <c r="N14">
        <v>43666</v>
      </c>
      <c r="O14">
        <v>1456</v>
      </c>
      <c r="P14">
        <v>688</v>
      </c>
      <c r="Q14">
        <v>207</v>
      </c>
      <c r="R14">
        <v>37</v>
      </c>
      <c r="S14">
        <f t="shared" si="0"/>
        <v>1663</v>
      </c>
      <c r="T14">
        <f t="shared" si="1"/>
        <v>725</v>
      </c>
      <c r="U14">
        <f t="shared" si="2"/>
        <v>0.30360134003350081</v>
      </c>
      <c r="V14">
        <f t="shared" si="3"/>
        <v>0.69639865996649919</v>
      </c>
      <c r="W14" t="s">
        <v>774</v>
      </c>
      <c r="X14">
        <f t="shared" si="4"/>
        <v>0.43595911004209253</v>
      </c>
      <c r="Y14">
        <f t="shared" si="5"/>
        <v>-0.8302068243382531</v>
      </c>
    </row>
    <row r="15" spans="1:25" x14ac:dyDescent="0.3">
      <c r="A15">
        <v>122</v>
      </c>
      <c r="B15" t="s">
        <v>762</v>
      </c>
      <c r="C15">
        <v>5</v>
      </c>
      <c r="D15" t="s">
        <v>827</v>
      </c>
      <c r="E15">
        <v>2</v>
      </c>
      <c r="F15">
        <v>5</v>
      </c>
      <c r="G15" t="s">
        <v>73</v>
      </c>
      <c r="H15">
        <v>5</v>
      </c>
      <c r="I15">
        <v>406</v>
      </c>
      <c r="J15" t="s">
        <v>27</v>
      </c>
      <c r="K15" t="s">
        <v>33</v>
      </c>
      <c r="L15" t="s">
        <v>27</v>
      </c>
      <c r="M15" t="s">
        <v>27</v>
      </c>
      <c r="N15">
        <v>43666</v>
      </c>
      <c r="O15">
        <v>1014</v>
      </c>
      <c r="P15">
        <v>524</v>
      </c>
      <c r="Q15">
        <v>94</v>
      </c>
      <c r="R15">
        <v>17</v>
      </c>
      <c r="S15">
        <f t="shared" si="0"/>
        <v>1108</v>
      </c>
      <c r="T15">
        <f t="shared" si="1"/>
        <v>541</v>
      </c>
      <c r="U15">
        <f t="shared" si="2"/>
        <v>0.328077622801698</v>
      </c>
      <c r="V15">
        <f t="shared" si="3"/>
        <v>0.67192237719830206</v>
      </c>
      <c r="W15" t="s">
        <v>772</v>
      </c>
      <c r="X15">
        <f t="shared" si="4"/>
        <v>0.48826714801444038</v>
      </c>
      <c r="Y15">
        <f t="shared" si="5"/>
        <v>-0.71689258846074766</v>
      </c>
    </row>
    <row r="16" spans="1:25" x14ac:dyDescent="0.3">
      <c r="A16">
        <v>75</v>
      </c>
      <c r="B16" t="s">
        <v>762</v>
      </c>
      <c r="C16">
        <v>1</v>
      </c>
      <c r="D16" t="s">
        <v>828</v>
      </c>
      <c r="E16">
        <v>2</v>
      </c>
      <c r="F16">
        <v>1</v>
      </c>
      <c r="G16" t="s">
        <v>106</v>
      </c>
      <c r="H16">
        <v>10</v>
      </c>
      <c r="I16">
        <v>7</v>
      </c>
      <c r="J16" t="s">
        <v>27</v>
      </c>
      <c r="K16" t="s">
        <v>33</v>
      </c>
      <c r="L16" t="s">
        <v>775</v>
      </c>
      <c r="M16" t="s">
        <v>767</v>
      </c>
      <c r="N16">
        <v>43650</v>
      </c>
      <c r="O16">
        <v>5238</v>
      </c>
      <c r="P16">
        <v>2913</v>
      </c>
      <c r="Q16">
        <v>1909</v>
      </c>
      <c r="R16">
        <v>26</v>
      </c>
      <c r="S16">
        <f t="shared" si="0"/>
        <v>7147</v>
      </c>
      <c r="T16">
        <f t="shared" si="1"/>
        <v>2939</v>
      </c>
      <c r="U16">
        <f t="shared" si="2"/>
        <v>0.29139401150109062</v>
      </c>
      <c r="V16">
        <f t="shared" si="3"/>
        <v>0.70860598849890932</v>
      </c>
      <c r="W16" t="s">
        <v>69</v>
      </c>
      <c r="X16">
        <f t="shared" si="4"/>
        <v>0.41122149153490978</v>
      </c>
      <c r="Y16">
        <f t="shared" si="5"/>
        <v>-0.88862330080106144</v>
      </c>
    </row>
    <row r="17" spans="1:25" x14ac:dyDescent="0.3">
      <c r="A17">
        <v>49</v>
      </c>
      <c r="B17" t="s">
        <v>762</v>
      </c>
      <c r="C17">
        <v>5</v>
      </c>
      <c r="D17" t="s">
        <v>829</v>
      </c>
      <c r="E17">
        <v>2</v>
      </c>
      <c r="F17">
        <v>4</v>
      </c>
      <c r="G17" t="s">
        <v>67</v>
      </c>
      <c r="H17">
        <v>5</v>
      </c>
      <c r="I17">
        <v>297</v>
      </c>
      <c r="J17" t="s">
        <v>27</v>
      </c>
      <c r="K17" t="s">
        <v>33</v>
      </c>
      <c r="L17" t="s">
        <v>27</v>
      </c>
      <c r="M17" t="s">
        <v>27</v>
      </c>
      <c r="N17">
        <v>43666</v>
      </c>
      <c r="O17">
        <v>700</v>
      </c>
      <c r="P17">
        <v>422</v>
      </c>
      <c r="Q17">
        <v>83</v>
      </c>
      <c r="R17">
        <v>12</v>
      </c>
      <c r="S17">
        <f t="shared" si="0"/>
        <v>783</v>
      </c>
      <c r="T17">
        <f t="shared" si="1"/>
        <v>434</v>
      </c>
      <c r="U17">
        <f t="shared" si="2"/>
        <v>0.35661462612982747</v>
      </c>
      <c r="V17">
        <f t="shared" si="3"/>
        <v>0.64338537387017247</v>
      </c>
      <c r="W17" t="s">
        <v>774</v>
      </c>
      <c r="X17">
        <f t="shared" si="4"/>
        <v>0.55427841634738195</v>
      </c>
      <c r="Y17">
        <f t="shared" si="5"/>
        <v>-0.59008816189039803</v>
      </c>
    </row>
    <row r="18" spans="1:25" x14ac:dyDescent="0.3">
      <c r="A18">
        <v>143</v>
      </c>
      <c r="B18" t="s">
        <v>762</v>
      </c>
      <c r="C18">
        <v>4</v>
      </c>
      <c r="D18" t="s">
        <v>830</v>
      </c>
      <c r="E18">
        <v>1</v>
      </c>
      <c r="F18">
        <v>4</v>
      </c>
      <c r="G18" t="s">
        <v>64</v>
      </c>
      <c r="H18">
        <v>5</v>
      </c>
      <c r="I18">
        <v>323</v>
      </c>
      <c r="J18" t="s">
        <v>32</v>
      </c>
      <c r="K18" t="s">
        <v>33</v>
      </c>
      <c r="L18" t="s">
        <v>27</v>
      </c>
      <c r="M18" t="s">
        <v>767</v>
      </c>
      <c r="N18">
        <v>43662</v>
      </c>
      <c r="O18">
        <v>233</v>
      </c>
      <c r="P18">
        <v>142</v>
      </c>
      <c r="Q18">
        <v>51</v>
      </c>
      <c r="R18">
        <v>8</v>
      </c>
      <c r="S18">
        <f t="shared" si="0"/>
        <v>284</v>
      </c>
      <c r="T18">
        <f t="shared" si="1"/>
        <v>150</v>
      </c>
      <c r="U18">
        <f t="shared" si="2"/>
        <v>0.34562211981566821</v>
      </c>
      <c r="V18">
        <f t="shared" si="3"/>
        <v>0.65437788018433185</v>
      </c>
      <c r="W18" t="s">
        <v>770</v>
      </c>
      <c r="X18">
        <f t="shared" si="4"/>
        <v>0.528169014084507</v>
      </c>
      <c r="Y18">
        <f t="shared" si="5"/>
        <v>-0.6383389440649504</v>
      </c>
    </row>
    <row r="19" spans="1:25" x14ac:dyDescent="0.3">
      <c r="A19">
        <v>131</v>
      </c>
      <c r="B19" t="s">
        <v>762</v>
      </c>
      <c r="C19">
        <v>4</v>
      </c>
      <c r="D19" t="s">
        <v>830</v>
      </c>
      <c r="E19">
        <v>4</v>
      </c>
      <c r="F19">
        <v>4</v>
      </c>
      <c r="G19" t="s">
        <v>164</v>
      </c>
      <c r="H19">
        <v>5</v>
      </c>
      <c r="I19">
        <v>302</v>
      </c>
      <c r="J19" t="s">
        <v>32</v>
      </c>
      <c r="K19" t="s">
        <v>33</v>
      </c>
      <c r="L19" t="s">
        <v>27</v>
      </c>
      <c r="M19" t="s">
        <v>767</v>
      </c>
      <c r="N19">
        <v>43662</v>
      </c>
      <c r="O19">
        <v>667</v>
      </c>
      <c r="P19">
        <v>422</v>
      </c>
      <c r="Q19">
        <v>165</v>
      </c>
      <c r="R19">
        <v>32</v>
      </c>
      <c r="S19">
        <f t="shared" si="0"/>
        <v>832</v>
      </c>
      <c r="T19">
        <f t="shared" si="1"/>
        <v>454</v>
      </c>
      <c r="U19">
        <f t="shared" si="2"/>
        <v>0.35303265940902023</v>
      </c>
      <c r="V19">
        <f t="shared" si="3"/>
        <v>0.64696734059097971</v>
      </c>
      <c r="W19" t="s">
        <v>770</v>
      </c>
      <c r="X19">
        <f t="shared" si="4"/>
        <v>0.54567307692307698</v>
      </c>
      <c r="Y19">
        <f t="shared" si="5"/>
        <v>-0.60573524277986046</v>
      </c>
    </row>
    <row r="20" spans="1:25" x14ac:dyDescent="0.3">
      <c r="A20">
        <v>132</v>
      </c>
      <c r="B20" t="s">
        <v>762</v>
      </c>
      <c r="C20">
        <v>2</v>
      </c>
      <c r="D20" t="s">
        <v>817</v>
      </c>
      <c r="E20">
        <v>4</v>
      </c>
      <c r="F20">
        <v>5</v>
      </c>
      <c r="G20" t="s">
        <v>117</v>
      </c>
      <c r="H20">
        <v>5</v>
      </c>
      <c r="I20">
        <v>387</v>
      </c>
      <c r="J20" t="s">
        <v>32</v>
      </c>
      <c r="K20" t="s">
        <v>33</v>
      </c>
      <c r="L20" t="s">
        <v>27</v>
      </c>
      <c r="M20" t="s">
        <v>761</v>
      </c>
      <c r="N20">
        <v>43653</v>
      </c>
      <c r="O20">
        <v>1118</v>
      </c>
      <c r="P20">
        <v>720</v>
      </c>
      <c r="Q20">
        <v>251</v>
      </c>
      <c r="R20">
        <v>55</v>
      </c>
      <c r="S20">
        <f t="shared" si="0"/>
        <v>1369</v>
      </c>
      <c r="T20">
        <f t="shared" si="1"/>
        <v>775</v>
      </c>
      <c r="U20">
        <f t="shared" si="2"/>
        <v>0.36147388059701491</v>
      </c>
      <c r="V20">
        <f t="shared" si="3"/>
        <v>0.63852611940298509</v>
      </c>
      <c r="W20" t="s">
        <v>270</v>
      </c>
      <c r="X20">
        <f t="shared" si="4"/>
        <v>0.56610664718772818</v>
      </c>
      <c r="Y20">
        <f t="shared" si="5"/>
        <v>-0.56897279593510208</v>
      </c>
    </row>
    <row r="21" spans="1:25" x14ac:dyDescent="0.3">
      <c r="A21">
        <v>7</v>
      </c>
      <c r="B21" t="s">
        <v>762</v>
      </c>
      <c r="C21">
        <v>2</v>
      </c>
      <c r="D21" t="s">
        <v>825</v>
      </c>
      <c r="E21">
        <v>2</v>
      </c>
      <c r="F21">
        <v>3</v>
      </c>
      <c r="G21" t="s">
        <v>140</v>
      </c>
      <c r="H21">
        <v>5</v>
      </c>
      <c r="I21">
        <v>265</v>
      </c>
      <c r="J21" t="s">
        <v>27</v>
      </c>
      <c r="K21" t="s">
        <v>33</v>
      </c>
      <c r="L21" t="s">
        <v>27</v>
      </c>
      <c r="M21" t="s">
        <v>766</v>
      </c>
      <c r="N21">
        <v>43653</v>
      </c>
      <c r="O21">
        <v>1450</v>
      </c>
      <c r="P21">
        <v>952</v>
      </c>
      <c r="Q21">
        <v>161</v>
      </c>
      <c r="R21">
        <v>48</v>
      </c>
      <c r="S21">
        <f t="shared" si="0"/>
        <v>1611</v>
      </c>
      <c r="T21">
        <f t="shared" si="1"/>
        <v>1000</v>
      </c>
      <c r="U21">
        <f t="shared" si="2"/>
        <v>0.38299502106472616</v>
      </c>
      <c r="V21">
        <f t="shared" si="3"/>
        <v>0.61700497893527384</v>
      </c>
      <c r="W21" t="s">
        <v>273</v>
      </c>
      <c r="X21">
        <f t="shared" si="4"/>
        <v>0.62073246430788331</v>
      </c>
      <c r="Y21">
        <f t="shared" si="5"/>
        <v>-0.47685510419483729</v>
      </c>
    </row>
    <row r="22" spans="1:25" x14ac:dyDescent="0.3">
      <c r="A22">
        <v>87</v>
      </c>
      <c r="B22" t="s">
        <v>762</v>
      </c>
      <c r="C22">
        <v>5</v>
      </c>
      <c r="D22" t="s">
        <v>826</v>
      </c>
      <c r="E22">
        <v>3</v>
      </c>
      <c r="F22">
        <v>1</v>
      </c>
      <c r="G22" t="s">
        <v>89</v>
      </c>
      <c r="H22">
        <v>5</v>
      </c>
      <c r="I22">
        <v>94</v>
      </c>
      <c r="J22" t="s">
        <v>32</v>
      </c>
      <c r="K22" t="s">
        <v>33</v>
      </c>
      <c r="L22" t="s">
        <v>27</v>
      </c>
      <c r="M22" t="s">
        <v>773</v>
      </c>
      <c r="N22">
        <v>43666</v>
      </c>
      <c r="O22">
        <v>475</v>
      </c>
      <c r="P22">
        <v>325</v>
      </c>
      <c r="Q22">
        <v>176</v>
      </c>
      <c r="R22">
        <v>47</v>
      </c>
      <c r="S22">
        <f t="shared" si="0"/>
        <v>651</v>
      </c>
      <c r="T22">
        <f t="shared" si="1"/>
        <v>372</v>
      </c>
      <c r="U22">
        <f t="shared" si="2"/>
        <v>0.36363636363636365</v>
      </c>
      <c r="V22">
        <f t="shared" si="3"/>
        <v>0.63636363636363635</v>
      </c>
      <c r="W22" t="s">
        <v>776</v>
      </c>
      <c r="X22">
        <f t="shared" si="4"/>
        <v>0.57142857142857151</v>
      </c>
      <c r="Y22">
        <f t="shared" si="5"/>
        <v>-0.55961578793542255</v>
      </c>
    </row>
    <row r="23" spans="1:25" x14ac:dyDescent="0.3">
      <c r="A23">
        <v>21</v>
      </c>
      <c r="B23" t="s">
        <v>762</v>
      </c>
      <c r="C23">
        <v>5</v>
      </c>
      <c r="D23" t="s">
        <v>823</v>
      </c>
      <c r="E23">
        <v>1</v>
      </c>
      <c r="F23">
        <v>5</v>
      </c>
      <c r="G23" t="s">
        <v>95</v>
      </c>
      <c r="H23">
        <v>5</v>
      </c>
      <c r="I23">
        <v>450</v>
      </c>
      <c r="J23" t="s">
        <v>27</v>
      </c>
      <c r="K23" t="s">
        <v>33</v>
      </c>
      <c r="L23" t="s">
        <v>27</v>
      </c>
      <c r="M23" t="s">
        <v>27</v>
      </c>
      <c r="N23">
        <v>43666</v>
      </c>
      <c r="O23">
        <v>753</v>
      </c>
      <c r="P23">
        <v>525</v>
      </c>
      <c r="Q23">
        <v>72</v>
      </c>
      <c r="R23">
        <v>47</v>
      </c>
      <c r="S23">
        <f t="shared" si="0"/>
        <v>825</v>
      </c>
      <c r="T23">
        <f t="shared" si="1"/>
        <v>572</v>
      </c>
      <c r="U23">
        <f t="shared" si="2"/>
        <v>0.40944881889763779</v>
      </c>
      <c r="V23">
        <f t="shared" si="3"/>
        <v>0.59055118110236227</v>
      </c>
      <c r="W23" t="s">
        <v>772</v>
      </c>
      <c r="X23">
        <f t="shared" si="4"/>
        <v>0.69333333333333325</v>
      </c>
      <c r="Y23">
        <f t="shared" si="5"/>
        <v>-0.3662443949548832</v>
      </c>
    </row>
    <row r="24" spans="1:25" x14ac:dyDescent="0.3">
      <c r="A24">
        <v>38</v>
      </c>
      <c r="B24" t="s">
        <v>762</v>
      </c>
      <c r="C24">
        <v>3</v>
      </c>
      <c r="D24" t="s">
        <v>831</v>
      </c>
      <c r="E24">
        <v>3</v>
      </c>
      <c r="F24">
        <v>6</v>
      </c>
      <c r="G24" t="s">
        <v>59</v>
      </c>
      <c r="H24">
        <v>5</v>
      </c>
      <c r="I24">
        <v>550</v>
      </c>
      <c r="J24" t="s">
        <v>27</v>
      </c>
      <c r="K24" t="s">
        <v>33</v>
      </c>
      <c r="L24" t="s">
        <v>27</v>
      </c>
      <c r="M24" t="s">
        <v>777</v>
      </c>
      <c r="N24">
        <v>43657</v>
      </c>
      <c r="O24">
        <v>666</v>
      </c>
      <c r="P24">
        <v>465</v>
      </c>
      <c r="Q24">
        <v>64</v>
      </c>
      <c r="R24">
        <v>19</v>
      </c>
      <c r="S24">
        <f t="shared" si="0"/>
        <v>730</v>
      </c>
      <c r="T24">
        <f t="shared" si="1"/>
        <v>484</v>
      </c>
      <c r="U24">
        <f t="shared" si="2"/>
        <v>0.39868204283360792</v>
      </c>
      <c r="V24">
        <f t="shared" si="3"/>
        <v>0.60131795716639203</v>
      </c>
      <c r="W24" t="s">
        <v>778</v>
      </c>
      <c r="X24">
        <f t="shared" si="4"/>
        <v>0.66301369863013704</v>
      </c>
      <c r="Y24">
        <f t="shared" si="5"/>
        <v>-0.41095962742580505</v>
      </c>
    </row>
    <row r="25" spans="1:25" x14ac:dyDescent="0.3">
      <c r="A25">
        <v>41</v>
      </c>
      <c r="B25" t="s">
        <v>762</v>
      </c>
      <c r="C25">
        <v>4</v>
      </c>
      <c r="D25" t="s">
        <v>820</v>
      </c>
      <c r="E25">
        <v>4</v>
      </c>
      <c r="F25">
        <v>2</v>
      </c>
      <c r="G25" t="s">
        <v>95</v>
      </c>
      <c r="H25">
        <v>5</v>
      </c>
      <c r="I25">
        <v>162</v>
      </c>
      <c r="J25" t="s">
        <v>32</v>
      </c>
      <c r="K25" t="s">
        <v>33</v>
      </c>
      <c r="L25" t="s">
        <v>27</v>
      </c>
      <c r="M25" t="s">
        <v>27</v>
      </c>
      <c r="N25">
        <v>43662</v>
      </c>
      <c r="O25">
        <v>337</v>
      </c>
      <c r="P25">
        <v>244</v>
      </c>
      <c r="Q25">
        <v>75</v>
      </c>
      <c r="R25">
        <v>25</v>
      </c>
      <c r="S25">
        <f t="shared" si="0"/>
        <v>412</v>
      </c>
      <c r="T25">
        <f t="shared" si="1"/>
        <v>269</v>
      </c>
      <c r="U25">
        <f t="shared" si="2"/>
        <v>0.39500734214390604</v>
      </c>
      <c r="V25">
        <f t="shared" si="3"/>
        <v>0.60499265785609402</v>
      </c>
      <c r="W25" t="s">
        <v>779</v>
      </c>
      <c r="X25">
        <f t="shared" si="4"/>
        <v>0.65291262135922323</v>
      </c>
      <c r="Y25">
        <f t="shared" si="5"/>
        <v>-0.42631196974768737</v>
      </c>
    </row>
    <row r="26" spans="1:25" x14ac:dyDescent="0.3">
      <c r="A26">
        <v>140</v>
      </c>
      <c r="B26" t="s">
        <v>762</v>
      </c>
      <c r="C26">
        <v>5</v>
      </c>
      <c r="D26" t="s">
        <v>832</v>
      </c>
      <c r="E26">
        <v>5</v>
      </c>
      <c r="F26">
        <v>5</v>
      </c>
      <c r="G26" t="s">
        <v>113</v>
      </c>
      <c r="H26">
        <v>5</v>
      </c>
      <c r="I26">
        <v>411</v>
      </c>
      <c r="J26" t="s">
        <v>27</v>
      </c>
      <c r="K26" t="s">
        <v>33</v>
      </c>
      <c r="L26" t="s">
        <v>27</v>
      </c>
      <c r="M26" t="s">
        <v>27</v>
      </c>
      <c r="N26">
        <v>43666</v>
      </c>
      <c r="O26">
        <v>570</v>
      </c>
      <c r="P26">
        <v>413</v>
      </c>
      <c r="Q26">
        <v>58</v>
      </c>
      <c r="R26">
        <v>25</v>
      </c>
      <c r="S26">
        <f t="shared" si="0"/>
        <v>628</v>
      </c>
      <c r="T26">
        <f t="shared" si="1"/>
        <v>438</v>
      </c>
      <c r="U26">
        <f t="shared" si="2"/>
        <v>0.41088180112570355</v>
      </c>
      <c r="V26">
        <f t="shared" si="3"/>
        <v>0.58911819887429639</v>
      </c>
      <c r="W26" t="s">
        <v>772</v>
      </c>
      <c r="X26">
        <f t="shared" si="4"/>
        <v>0.69745222929936312</v>
      </c>
      <c r="Y26">
        <f t="shared" si="5"/>
        <v>-0.36032125609175247</v>
      </c>
    </row>
    <row r="27" spans="1:25" x14ac:dyDescent="0.3">
      <c r="A27">
        <v>27</v>
      </c>
      <c r="B27" t="s">
        <v>762</v>
      </c>
      <c r="C27">
        <v>3</v>
      </c>
      <c r="D27" t="s">
        <v>831</v>
      </c>
      <c r="E27">
        <v>2</v>
      </c>
      <c r="F27">
        <v>2</v>
      </c>
      <c r="G27" t="s">
        <v>91</v>
      </c>
      <c r="H27">
        <v>5</v>
      </c>
      <c r="I27">
        <v>170</v>
      </c>
      <c r="J27" t="s">
        <v>27</v>
      </c>
      <c r="K27" t="s">
        <v>33</v>
      </c>
      <c r="L27" t="s">
        <v>27</v>
      </c>
      <c r="M27" t="s">
        <v>780</v>
      </c>
      <c r="N27">
        <v>43657</v>
      </c>
      <c r="O27">
        <v>669</v>
      </c>
      <c r="P27">
        <v>494</v>
      </c>
      <c r="Q27">
        <v>60</v>
      </c>
      <c r="R27">
        <v>43</v>
      </c>
      <c r="S27">
        <f t="shared" si="0"/>
        <v>729</v>
      </c>
      <c r="T27">
        <f t="shared" si="1"/>
        <v>537</v>
      </c>
      <c r="U27">
        <f t="shared" si="2"/>
        <v>0.42417061611374407</v>
      </c>
      <c r="V27">
        <f t="shared" si="3"/>
        <v>0.57582938388625593</v>
      </c>
      <c r="W27" t="s">
        <v>781</v>
      </c>
      <c r="X27">
        <f t="shared" si="4"/>
        <v>0.73662551440329216</v>
      </c>
      <c r="Y27">
        <f t="shared" si="5"/>
        <v>-0.30567563749979348</v>
      </c>
    </row>
    <row r="28" spans="1:25" x14ac:dyDescent="0.3">
      <c r="A28">
        <v>100</v>
      </c>
      <c r="B28" t="s">
        <v>762</v>
      </c>
      <c r="C28">
        <v>3</v>
      </c>
      <c r="D28" t="s">
        <v>833</v>
      </c>
      <c r="E28">
        <v>5</v>
      </c>
      <c r="F28">
        <v>3</v>
      </c>
      <c r="G28" t="s">
        <v>138</v>
      </c>
      <c r="H28">
        <v>5</v>
      </c>
      <c r="I28">
        <v>202</v>
      </c>
      <c r="J28" t="s">
        <v>27</v>
      </c>
      <c r="K28" t="s">
        <v>33</v>
      </c>
      <c r="L28" t="s">
        <v>27</v>
      </c>
      <c r="M28" t="s">
        <v>782</v>
      </c>
      <c r="N28">
        <v>43657</v>
      </c>
      <c r="O28">
        <v>800</v>
      </c>
      <c r="P28">
        <v>596</v>
      </c>
      <c r="Q28">
        <v>83</v>
      </c>
      <c r="R28">
        <v>33</v>
      </c>
      <c r="S28">
        <f t="shared" si="0"/>
        <v>883</v>
      </c>
      <c r="T28">
        <f t="shared" si="1"/>
        <v>629</v>
      </c>
      <c r="U28">
        <f t="shared" si="2"/>
        <v>0.41600529100529099</v>
      </c>
      <c r="V28">
        <f t="shared" si="3"/>
        <v>0.58399470899470907</v>
      </c>
      <c r="W28" t="s">
        <v>783</v>
      </c>
      <c r="X28">
        <f t="shared" si="4"/>
        <v>0.71234428086070201</v>
      </c>
      <c r="Y28">
        <f t="shared" si="5"/>
        <v>-0.3391939439035197</v>
      </c>
    </row>
    <row r="29" spans="1:25" x14ac:dyDescent="0.3">
      <c r="A29">
        <v>98</v>
      </c>
      <c r="B29" t="s">
        <v>762</v>
      </c>
      <c r="C29">
        <v>5</v>
      </c>
      <c r="D29" t="s">
        <v>827</v>
      </c>
      <c r="E29">
        <v>3</v>
      </c>
      <c r="F29">
        <v>2</v>
      </c>
      <c r="G29" t="s">
        <v>146</v>
      </c>
      <c r="H29">
        <v>5</v>
      </c>
      <c r="I29">
        <v>119</v>
      </c>
      <c r="J29" t="s">
        <v>32</v>
      </c>
      <c r="K29" t="s">
        <v>33</v>
      </c>
      <c r="L29" t="s">
        <v>27</v>
      </c>
      <c r="M29" t="s">
        <v>27</v>
      </c>
      <c r="N29">
        <v>43666</v>
      </c>
      <c r="O29">
        <v>351</v>
      </c>
      <c r="P29">
        <v>265</v>
      </c>
      <c r="Q29">
        <v>82</v>
      </c>
      <c r="R29">
        <v>5</v>
      </c>
      <c r="S29">
        <f t="shared" si="0"/>
        <v>433</v>
      </c>
      <c r="T29">
        <f t="shared" si="1"/>
        <v>270</v>
      </c>
      <c r="U29">
        <f t="shared" si="2"/>
        <v>0.3840682788051209</v>
      </c>
      <c r="V29">
        <f t="shared" si="3"/>
        <v>0.61593172119487916</v>
      </c>
      <c r="W29" t="s">
        <v>784</v>
      </c>
      <c r="X29">
        <f t="shared" si="4"/>
        <v>0.62355658198614305</v>
      </c>
      <c r="Y29">
        <f t="shared" si="5"/>
        <v>-0.47231576900411532</v>
      </c>
    </row>
    <row r="30" spans="1:25" x14ac:dyDescent="0.3">
      <c r="A30">
        <v>64</v>
      </c>
      <c r="B30" t="s">
        <v>762</v>
      </c>
      <c r="C30">
        <v>5</v>
      </c>
      <c r="D30" t="s">
        <v>824</v>
      </c>
      <c r="E30">
        <v>3</v>
      </c>
      <c r="F30">
        <v>6</v>
      </c>
      <c r="G30" t="s">
        <v>174</v>
      </c>
      <c r="H30">
        <v>5</v>
      </c>
      <c r="I30">
        <v>559</v>
      </c>
      <c r="J30" t="s">
        <v>27</v>
      </c>
      <c r="K30" t="s">
        <v>33</v>
      </c>
      <c r="L30" t="s">
        <v>27</v>
      </c>
      <c r="M30" t="s">
        <v>27</v>
      </c>
      <c r="N30">
        <v>43666</v>
      </c>
      <c r="O30">
        <v>1096</v>
      </c>
      <c r="P30">
        <v>847</v>
      </c>
      <c r="Q30">
        <v>120</v>
      </c>
      <c r="R30">
        <v>69</v>
      </c>
      <c r="S30">
        <f t="shared" si="0"/>
        <v>1216</v>
      </c>
      <c r="T30">
        <f t="shared" si="1"/>
        <v>916</v>
      </c>
      <c r="U30">
        <f t="shared" si="2"/>
        <v>0.42964352720450283</v>
      </c>
      <c r="V30">
        <f t="shared" si="3"/>
        <v>0.57035647279549717</v>
      </c>
      <c r="W30" t="s">
        <v>785</v>
      </c>
      <c r="X30">
        <f t="shared" si="4"/>
        <v>0.75328947368421062</v>
      </c>
      <c r="Y30">
        <f t="shared" si="5"/>
        <v>-0.28330569785198195</v>
      </c>
    </row>
    <row r="31" spans="1:25" x14ac:dyDescent="0.3">
      <c r="A31">
        <v>45</v>
      </c>
      <c r="B31" t="s">
        <v>762</v>
      </c>
      <c r="C31">
        <v>4</v>
      </c>
      <c r="D31" t="s">
        <v>820</v>
      </c>
      <c r="E31">
        <v>2</v>
      </c>
      <c r="F31">
        <v>4</v>
      </c>
      <c r="G31" t="s">
        <v>125</v>
      </c>
      <c r="H31">
        <v>5</v>
      </c>
      <c r="I31">
        <v>332</v>
      </c>
      <c r="J31" t="s">
        <v>27</v>
      </c>
      <c r="K31" t="s">
        <v>33</v>
      </c>
      <c r="L31" t="s">
        <v>27</v>
      </c>
      <c r="M31" t="s">
        <v>767</v>
      </c>
      <c r="N31">
        <v>43662</v>
      </c>
      <c r="O31">
        <v>422</v>
      </c>
      <c r="P31">
        <v>329</v>
      </c>
      <c r="Q31">
        <v>47</v>
      </c>
      <c r="R31">
        <v>24</v>
      </c>
      <c r="S31">
        <f t="shared" si="0"/>
        <v>469</v>
      </c>
      <c r="T31">
        <f t="shared" si="1"/>
        <v>353</v>
      </c>
      <c r="U31">
        <f t="shared" si="2"/>
        <v>0.42944038929440387</v>
      </c>
      <c r="V31">
        <f t="shared" si="3"/>
        <v>0.57055961070559613</v>
      </c>
      <c r="W31" t="s">
        <v>770</v>
      </c>
      <c r="X31">
        <f t="shared" si="4"/>
        <v>0.75266524520255851</v>
      </c>
      <c r="Y31">
        <f t="shared" si="5"/>
        <v>-0.28413471151298275</v>
      </c>
    </row>
    <row r="32" spans="1:25" x14ac:dyDescent="0.3">
      <c r="A32">
        <v>130</v>
      </c>
      <c r="B32" t="s">
        <v>762</v>
      </c>
      <c r="C32">
        <v>3</v>
      </c>
      <c r="D32" t="s">
        <v>834</v>
      </c>
      <c r="E32">
        <v>4</v>
      </c>
      <c r="F32">
        <v>1</v>
      </c>
      <c r="G32" t="s">
        <v>26</v>
      </c>
      <c r="H32">
        <v>5</v>
      </c>
      <c r="I32">
        <v>38</v>
      </c>
      <c r="J32" t="s">
        <v>27</v>
      </c>
      <c r="K32" t="s">
        <v>33</v>
      </c>
      <c r="L32" t="s">
        <v>27</v>
      </c>
      <c r="M32" t="s">
        <v>786</v>
      </c>
      <c r="N32">
        <v>43657</v>
      </c>
      <c r="O32">
        <v>946</v>
      </c>
      <c r="P32">
        <v>755</v>
      </c>
      <c r="Q32">
        <v>99</v>
      </c>
      <c r="R32">
        <v>49</v>
      </c>
      <c r="S32">
        <f t="shared" si="0"/>
        <v>1045</v>
      </c>
      <c r="T32">
        <f t="shared" si="1"/>
        <v>804</v>
      </c>
      <c r="U32">
        <f t="shared" si="2"/>
        <v>0.43482963764196864</v>
      </c>
      <c r="V32">
        <f t="shared" si="3"/>
        <v>0.56517036235803131</v>
      </c>
      <c r="W32" t="s">
        <v>787</v>
      </c>
      <c r="X32">
        <f t="shared" si="4"/>
        <v>0.76937799043062205</v>
      </c>
      <c r="Y32">
        <f t="shared" si="5"/>
        <v>-0.26217289521994497</v>
      </c>
    </row>
    <row r="33" spans="1:25" x14ac:dyDescent="0.3">
      <c r="A33">
        <v>65</v>
      </c>
      <c r="B33" t="s">
        <v>762</v>
      </c>
      <c r="C33">
        <v>2</v>
      </c>
      <c r="D33" t="s">
        <v>814</v>
      </c>
      <c r="E33">
        <v>5</v>
      </c>
      <c r="F33">
        <v>6</v>
      </c>
      <c r="G33" t="s">
        <v>147</v>
      </c>
      <c r="H33">
        <v>5</v>
      </c>
      <c r="I33">
        <v>544</v>
      </c>
      <c r="J33" t="s">
        <v>27</v>
      </c>
      <c r="K33" t="s">
        <v>33</v>
      </c>
      <c r="L33" t="s">
        <v>27</v>
      </c>
      <c r="M33" t="s">
        <v>788</v>
      </c>
      <c r="N33">
        <v>43653</v>
      </c>
      <c r="O33">
        <v>1532</v>
      </c>
      <c r="P33">
        <v>1242</v>
      </c>
      <c r="Q33">
        <v>213</v>
      </c>
      <c r="R33">
        <v>135</v>
      </c>
      <c r="S33">
        <f t="shared" si="0"/>
        <v>1745</v>
      </c>
      <c r="T33">
        <f t="shared" si="1"/>
        <v>1377</v>
      </c>
      <c r="U33">
        <f t="shared" si="2"/>
        <v>0.44106342088404871</v>
      </c>
      <c r="V33">
        <f t="shared" si="3"/>
        <v>0.55893657911595129</v>
      </c>
      <c r="W33" t="s">
        <v>280</v>
      </c>
      <c r="X33">
        <f t="shared" si="4"/>
        <v>0.78911174785100291</v>
      </c>
      <c r="Y33">
        <f t="shared" si="5"/>
        <v>-0.23684733590787263</v>
      </c>
    </row>
    <row r="34" spans="1:25" x14ac:dyDescent="0.3">
      <c r="A34">
        <v>133</v>
      </c>
      <c r="B34" t="s">
        <v>762</v>
      </c>
      <c r="C34">
        <v>4</v>
      </c>
      <c r="D34" t="s">
        <v>830</v>
      </c>
      <c r="E34">
        <v>2</v>
      </c>
      <c r="F34">
        <v>4</v>
      </c>
      <c r="G34" t="s">
        <v>135</v>
      </c>
      <c r="H34">
        <v>5</v>
      </c>
      <c r="I34">
        <v>370</v>
      </c>
      <c r="J34" t="s">
        <v>27</v>
      </c>
      <c r="K34" t="s">
        <v>33</v>
      </c>
      <c r="L34" t="s">
        <v>27</v>
      </c>
      <c r="M34" t="s">
        <v>767</v>
      </c>
      <c r="N34">
        <v>43662</v>
      </c>
      <c r="O34">
        <v>544</v>
      </c>
      <c r="P34">
        <v>452</v>
      </c>
      <c r="Q34">
        <v>61</v>
      </c>
      <c r="R34">
        <v>24</v>
      </c>
      <c r="S34">
        <f t="shared" si="0"/>
        <v>605</v>
      </c>
      <c r="T34">
        <f t="shared" si="1"/>
        <v>476</v>
      </c>
      <c r="U34">
        <f t="shared" si="2"/>
        <v>0.44033302497687327</v>
      </c>
      <c r="V34">
        <f t="shared" si="3"/>
        <v>0.55966697502312668</v>
      </c>
      <c r="W34" t="s">
        <v>770</v>
      </c>
      <c r="X34">
        <f t="shared" si="4"/>
        <v>0.78677685950413234</v>
      </c>
      <c r="Y34">
        <f t="shared" si="5"/>
        <v>-0.23981060379942132</v>
      </c>
    </row>
    <row r="35" spans="1:25" x14ac:dyDescent="0.3">
      <c r="A35">
        <v>123</v>
      </c>
      <c r="B35" t="s">
        <v>762</v>
      </c>
      <c r="C35">
        <v>4</v>
      </c>
      <c r="D35" t="s">
        <v>830</v>
      </c>
      <c r="E35">
        <v>3</v>
      </c>
      <c r="F35">
        <v>5</v>
      </c>
      <c r="G35" t="s">
        <v>48</v>
      </c>
      <c r="H35">
        <v>5</v>
      </c>
      <c r="I35">
        <v>424</v>
      </c>
      <c r="J35" t="s">
        <v>27</v>
      </c>
      <c r="K35" t="s">
        <v>33</v>
      </c>
      <c r="L35" t="s">
        <v>27</v>
      </c>
      <c r="M35" t="s">
        <v>789</v>
      </c>
      <c r="N35">
        <v>43662</v>
      </c>
      <c r="O35">
        <v>685</v>
      </c>
      <c r="P35">
        <v>574</v>
      </c>
      <c r="Q35">
        <v>64</v>
      </c>
      <c r="R35">
        <v>34</v>
      </c>
      <c r="S35">
        <f t="shared" si="0"/>
        <v>749</v>
      </c>
      <c r="T35">
        <f t="shared" si="1"/>
        <v>608</v>
      </c>
      <c r="U35">
        <f t="shared" si="2"/>
        <v>0.44804716285924834</v>
      </c>
      <c r="V35">
        <f t="shared" si="3"/>
        <v>0.55195283714075161</v>
      </c>
      <c r="W35" t="s">
        <v>790</v>
      </c>
      <c r="X35">
        <f t="shared" si="4"/>
        <v>0.81174899866488659</v>
      </c>
      <c r="Y35">
        <f t="shared" si="5"/>
        <v>-0.20856410155105237</v>
      </c>
    </row>
    <row r="36" spans="1:25" x14ac:dyDescent="0.3">
      <c r="A36">
        <v>20</v>
      </c>
      <c r="B36" t="s">
        <v>762</v>
      </c>
      <c r="C36">
        <v>5</v>
      </c>
      <c r="D36" t="s">
        <v>823</v>
      </c>
      <c r="E36">
        <v>3</v>
      </c>
      <c r="F36">
        <v>2</v>
      </c>
      <c r="G36" t="s">
        <v>104</v>
      </c>
      <c r="H36">
        <v>5</v>
      </c>
      <c r="I36">
        <v>187</v>
      </c>
      <c r="J36" t="s">
        <v>27</v>
      </c>
      <c r="K36" t="s">
        <v>33</v>
      </c>
      <c r="L36" t="s">
        <v>27</v>
      </c>
      <c r="M36" t="s">
        <v>27</v>
      </c>
      <c r="N36">
        <v>43666</v>
      </c>
      <c r="O36">
        <v>664</v>
      </c>
      <c r="P36">
        <v>563</v>
      </c>
      <c r="Q36">
        <v>87</v>
      </c>
      <c r="R36">
        <v>71</v>
      </c>
      <c r="S36">
        <f t="shared" si="0"/>
        <v>751</v>
      </c>
      <c r="T36">
        <f t="shared" si="1"/>
        <v>634</v>
      </c>
      <c r="U36">
        <f t="shared" si="2"/>
        <v>0.45776173285198557</v>
      </c>
      <c r="V36">
        <f t="shared" si="3"/>
        <v>0.54223826714801437</v>
      </c>
      <c r="W36" t="s">
        <v>784</v>
      </c>
      <c r="X36">
        <f t="shared" si="4"/>
        <v>0.84420772303595215</v>
      </c>
      <c r="Y36">
        <f t="shared" si="5"/>
        <v>-0.16935669732690872</v>
      </c>
    </row>
    <row r="37" spans="1:25" x14ac:dyDescent="0.3">
      <c r="A37">
        <v>81</v>
      </c>
      <c r="B37" t="s">
        <v>762</v>
      </c>
      <c r="C37">
        <v>1</v>
      </c>
      <c r="D37" t="s">
        <v>828</v>
      </c>
      <c r="E37">
        <v>4</v>
      </c>
      <c r="F37">
        <v>6</v>
      </c>
      <c r="G37" t="s">
        <v>129</v>
      </c>
      <c r="H37">
        <v>5</v>
      </c>
      <c r="I37">
        <v>512</v>
      </c>
      <c r="J37" t="s">
        <v>27</v>
      </c>
      <c r="K37" t="s">
        <v>33</v>
      </c>
      <c r="L37" t="s">
        <v>27</v>
      </c>
      <c r="M37" t="s">
        <v>764</v>
      </c>
      <c r="N37">
        <v>43650</v>
      </c>
      <c r="O37">
        <v>1187</v>
      </c>
      <c r="P37">
        <v>1011</v>
      </c>
      <c r="Q37">
        <v>145</v>
      </c>
      <c r="R37">
        <v>90</v>
      </c>
      <c r="S37">
        <f t="shared" si="0"/>
        <v>1332</v>
      </c>
      <c r="T37">
        <f t="shared" si="1"/>
        <v>1101</v>
      </c>
      <c r="U37">
        <f t="shared" si="2"/>
        <v>0.45252774352651048</v>
      </c>
      <c r="V37">
        <f t="shared" si="3"/>
        <v>0.54747225647348952</v>
      </c>
      <c r="W37" t="s">
        <v>44</v>
      </c>
      <c r="X37">
        <f t="shared" si="4"/>
        <v>0.82657657657657657</v>
      </c>
      <c r="Y37">
        <f t="shared" si="5"/>
        <v>-0.1904627143776545</v>
      </c>
    </row>
    <row r="38" spans="1:25" x14ac:dyDescent="0.3">
      <c r="A38">
        <v>135</v>
      </c>
      <c r="B38" t="s">
        <v>762</v>
      </c>
      <c r="C38">
        <v>3</v>
      </c>
      <c r="D38" t="s">
        <v>834</v>
      </c>
      <c r="E38">
        <v>5</v>
      </c>
      <c r="F38">
        <v>2</v>
      </c>
      <c r="G38" t="s">
        <v>84</v>
      </c>
      <c r="H38">
        <v>5</v>
      </c>
      <c r="I38">
        <v>104</v>
      </c>
      <c r="J38" t="s">
        <v>27</v>
      </c>
      <c r="K38" t="s">
        <v>33</v>
      </c>
      <c r="L38" t="s">
        <v>27</v>
      </c>
      <c r="M38" t="s">
        <v>780</v>
      </c>
      <c r="N38">
        <v>43657</v>
      </c>
      <c r="O38">
        <v>389</v>
      </c>
      <c r="P38">
        <v>337</v>
      </c>
      <c r="Q38">
        <v>73</v>
      </c>
      <c r="R38">
        <v>11</v>
      </c>
      <c r="S38">
        <f t="shared" si="0"/>
        <v>462</v>
      </c>
      <c r="T38">
        <f t="shared" si="1"/>
        <v>348</v>
      </c>
      <c r="U38">
        <f t="shared" si="2"/>
        <v>0.42962962962962964</v>
      </c>
      <c r="V38">
        <f t="shared" si="3"/>
        <v>0.57037037037037042</v>
      </c>
      <c r="W38" t="s">
        <v>781</v>
      </c>
      <c r="X38">
        <f t="shared" si="4"/>
        <v>0.75324675324675316</v>
      </c>
      <c r="Y38">
        <f t="shared" si="5"/>
        <v>-0.28336241130726464</v>
      </c>
    </row>
    <row r="39" spans="1:25" x14ac:dyDescent="0.3">
      <c r="A39">
        <v>138</v>
      </c>
      <c r="B39" t="s">
        <v>762</v>
      </c>
      <c r="C39">
        <v>5</v>
      </c>
      <c r="D39" t="s">
        <v>832</v>
      </c>
      <c r="E39">
        <v>2</v>
      </c>
      <c r="F39">
        <v>7</v>
      </c>
      <c r="G39" t="s">
        <v>104</v>
      </c>
      <c r="H39">
        <v>5</v>
      </c>
      <c r="I39">
        <v>667</v>
      </c>
      <c r="J39" t="s">
        <v>27</v>
      </c>
      <c r="K39" t="s">
        <v>33</v>
      </c>
      <c r="L39" t="s">
        <v>27</v>
      </c>
      <c r="M39" t="s">
        <v>791</v>
      </c>
      <c r="N39">
        <v>43666</v>
      </c>
      <c r="O39">
        <v>664</v>
      </c>
      <c r="P39">
        <v>581</v>
      </c>
      <c r="Q39">
        <v>66</v>
      </c>
      <c r="R39">
        <v>34</v>
      </c>
      <c r="S39">
        <f t="shared" si="0"/>
        <v>730</v>
      </c>
      <c r="T39">
        <f t="shared" si="1"/>
        <v>615</v>
      </c>
      <c r="U39">
        <f t="shared" si="2"/>
        <v>0.45724907063197023</v>
      </c>
      <c r="V39">
        <f t="shared" si="3"/>
        <v>0.54275092936802971</v>
      </c>
      <c r="W39" t="s">
        <v>792</v>
      </c>
      <c r="X39">
        <f t="shared" si="4"/>
        <v>0.84246575342465757</v>
      </c>
      <c r="Y39">
        <f t="shared" si="5"/>
        <v>-0.17142226633591889</v>
      </c>
    </row>
    <row r="40" spans="1:25" x14ac:dyDescent="0.3">
      <c r="A40">
        <v>82</v>
      </c>
      <c r="B40" t="s">
        <v>762</v>
      </c>
      <c r="C40">
        <v>2</v>
      </c>
      <c r="D40" t="s">
        <v>835</v>
      </c>
      <c r="E40">
        <v>4</v>
      </c>
      <c r="F40">
        <v>3</v>
      </c>
      <c r="G40" t="s">
        <v>117</v>
      </c>
      <c r="H40">
        <v>5</v>
      </c>
      <c r="I40">
        <v>195</v>
      </c>
      <c r="J40" t="s">
        <v>27</v>
      </c>
      <c r="K40" t="s">
        <v>33</v>
      </c>
      <c r="L40" t="s">
        <v>27</v>
      </c>
      <c r="M40" t="s">
        <v>766</v>
      </c>
      <c r="N40">
        <v>43653</v>
      </c>
      <c r="O40">
        <v>1029</v>
      </c>
      <c r="P40">
        <v>904</v>
      </c>
      <c r="Q40">
        <v>170</v>
      </c>
      <c r="R40">
        <v>95</v>
      </c>
      <c r="S40">
        <f t="shared" si="0"/>
        <v>1199</v>
      </c>
      <c r="T40">
        <f t="shared" si="1"/>
        <v>999</v>
      </c>
      <c r="U40">
        <f t="shared" si="2"/>
        <v>0.45450409463148317</v>
      </c>
      <c r="V40">
        <f t="shared" si="3"/>
        <v>0.54549590536851689</v>
      </c>
      <c r="W40" t="s">
        <v>273</v>
      </c>
      <c r="X40">
        <f t="shared" si="4"/>
        <v>0.83319432860717257</v>
      </c>
      <c r="Y40">
        <f t="shared" si="5"/>
        <v>-0.18248837637896081</v>
      </c>
    </row>
    <row r="41" spans="1:25" x14ac:dyDescent="0.3">
      <c r="A41">
        <v>78</v>
      </c>
      <c r="B41" t="s">
        <v>762</v>
      </c>
      <c r="C41">
        <v>2</v>
      </c>
      <c r="D41" t="s">
        <v>835</v>
      </c>
      <c r="E41">
        <v>1</v>
      </c>
      <c r="F41">
        <v>6</v>
      </c>
      <c r="G41" t="s">
        <v>128</v>
      </c>
      <c r="H41">
        <v>5</v>
      </c>
      <c r="I41">
        <v>493</v>
      </c>
      <c r="J41" t="s">
        <v>27</v>
      </c>
      <c r="K41" t="s">
        <v>33</v>
      </c>
      <c r="L41" t="s">
        <v>27</v>
      </c>
      <c r="M41" t="s">
        <v>788</v>
      </c>
      <c r="N41">
        <v>43653</v>
      </c>
      <c r="O41">
        <v>3799</v>
      </c>
      <c r="P41">
        <v>3478</v>
      </c>
      <c r="Q41">
        <v>733</v>
      </c>
      <c r="R41">
        <v>417</v>
      </c>
      <c r="S41">
        <f t="shared" si="0"/>
        <v>4532</v>
      </c>
      <c r="T41">
        <f t="shared" si="1"/>
        <v>3895</v>
      </c>
      <c r="U41">
        <f t="shared" si="2"/>
        <v>0.46220481784739526</v>
      </c>
      <c r="V41">
        <f t="shared" si="3"/>
        <v>0.5377951821526048</v>
      </c>
      <c r="W41" t="s">
        <v>280</v>
      </c>
      <c r="X41">
        <f t="shared" si="4"/>
        <v>0.85944395410414809</v>
      </c>
      <c r="Y41">
        <f t="shared" si="5"/>
        <v>-0.15146966384304852</v>
      </c>
    </row>
    <row r="42" spans="1:25" x14ac:dyDescent="0.3">
      <c r="A42">
        <v>68</v>
      </c>
      <c r="B42" t="s">
        <v>762</v>
      </c>
      <c r="C42">
        <v>3</v>
      </c>
      <c r="D42" t="s">
        <v>836</v>
      </c>
      <c r="E42">
        <v>4</v>
      </c>
      <c r="F42">
        <v>4</v>
      </c>
      <c r="G42" t="s">
        <v>102</v>
      </c>
      <c r="H42">
        <v>5</v>
      </c>
      <c r="I42">
        <v>357</v>
      </c>
      <c r="J42" t="s">
        <v>27</v>
      </c>
      <c r="K42" t="s">
        <v>33</v>
      </c>
      <c r="L42" t="s">
        <v>27</v>
      </c>
      <c r="M42" t="s">
        <v>793</v>
      </c>
      <c r="N42">
        <v>43657</v>
      </c>
      <c r="O42">
        <v>864</v>
      </c>
      <c r="P42">
        <v>799</v>
      </c>
      <c r="Q42">
        <v>73</v>
      </c>
      <c r="R42">
        <v>57</v>
      </c>
      <c r="S42">
        <f t="shared" si="0"/>
        <v>937</v>
      </c>
      <c r="T42">
        <f t="shared" si="1"/>
        <v>856</v>
      </c>
      <c r="U42">
        <f t="shared" si="2"/>
        <v>0.47741215839375351</v>
      </c>
      <c r="V42">
        <f t="shared" si="3"/>
        <v>0.52258784160624649</v>
      </c>
      <c r="W42" t="s">
        <v>794</v>
      </c>
      <c r="X42">
        <f t="shared" si="4"/>
        <v>0.91355389541088583</v>
      </c>
      <c r="Y42">
        <f t="shared" si="5"/>
        <v>-9.0412906096680054E-2</v>
      </c>
    </row>
    <row r="43" spans="1:25" x14ac:dyDescent="0.3">
      <c r="A43">
        <v>121</v>
      </c>
      <c r="B43" t="s">
        <v>762</v>
      </c>
      <c r="C43">
        <v>4</v>
      </c>
      <c r="D43" t="s">
        <v>837</v>
      </c>
      <c r="E43">
        <v>3</v>
      </c>
      <c r="F43">
        <v>6</v>
      </c>
      <c r="G43" t="s">
        <v>91</v>
      </c>
      <c r="H43">
        <v>5</v>
      </c>
      <c r="I43">
        <v>554</v>
      </c>
      <c r="J43" t="s">
        <v>27</v>
      </c>
      <c r="K43" t="s">
        <v>33</v>
      </c>
      <c r="L43" t="s">
        <v>27</v>
      </c>
      <c r="M43" t="s">
        <v>27</v>
      </c>
      <c r="N43">
        <v>43662</v>
      </c>
      <c r="O43">
        <v>576</v>
      </c>
      <c r="P43">
        <v>543</v>
      </c>
      <c r="Q43">
        <v>72</v>
      </c>
      <c r="R43">
        <v>55</v>
      </c>
      <c r="S43">
        <f t="shared" si="0"/>
        <v>648</v>
      </c>
      <c r="T43">
        <f t="shared" si="1"/>
        <v>598</v>
      </c>
      <c r="U43">
        <f t="shared" si="2"/>
        <v>0.4799357945425361</v>
      </c>
      <c r="V43">
        <f t="shared" si="3"/>
        <v>0.5200642054574639</v>
      </c>
      <c r="W43" t="s">
        <v>795</v>
      </c>
      <c r="X43">
        <f t="shared" si="4"/>
        <v>0.9228395061728395</v>
      </c>
      <c r="Y43">
        <f t="shared" si="5"/>
        <v>-8.0299942401642968E-2</v>
      </c>
    </row>
    <row r="44" spans="1:25" x14ac:dyDescent="0.3">
      <c r="A44">
        <v>84</v>
      </c>
      <c r="B44" t="s">
        <v>762</v>
      </c>
      <c r="C44">
        <v>3</v>
      </c>
      <c r="D44" t="s">
        <v>838</v>
      </c>
      <c r="E44">
        <v>5</v>
      </c>
      <c r="F44">
        <v>4</v>
      </c>
      <c r="G44" t="s">
        <v>147</v>
      </c>
      <c r="H44">
        <v>5</v>
      </c>
      <c r="I44">
        <v>352</v>
      </c>
      <c r="J44" t="s">
        <v>27</v>
      </c>
      <c r="K44" t="s">
        <v>33</v>
      </c>
      <c r="L44" t="s">
        <v>27</v>
      </c>
      <c r="M44" t="s">
        <v>793</v>
      </c>
      <c r="N44">
        <v>43657</v>
      </c>
      <c r="O44">
        <v>792</v>
      </c>
      <c r="P44">
        <v>762</v>
      </c>
      <c r="Q44">
        <v>70</v>
      </c>
      <c r="R44">
        <v>88</v>
      </c>
      <c r="S44">
        <f t="shared" si="0"/>
        <v>862</v>
      </c>
      <c r="T44">
        <f t="shared" si="1"/>
        <v>850</v>
      </c>
      <c r="U44">
        <f t="shared" si="2"/>
        <v>0.49649532710280375</v>
      </c>
      <c r="V44">
        <f t="shared" si="3"/>
        <v>0.50350467289719625</v>
      </c>
      <c r="W44" t="s">
        <v>794</v>
      </c>
      <c r="X44">
        <f t="shared" si="4"/>
        <v>0.9860788863109049</v>
      </c>
      <c r="Y44">
        <f t="shared" si="5"/>
        <v>-1.4018921179330929E-2</v>
      </c>
    </row>
    <row r="45" spans="1:25" x14ac:dyDescent="0.3">
      <c r="A45">
        <v>13</v>
      </c>
      <c r="B45" t="s">
        <v>762</v>
      </c>
      <c r="C45">
        <v>3</v>
      </c>
      <c r="D45" t="s">
        <v>839</v>
      </c>
      <c r="E45">
        <v>5</v>
      </c>
      <c r="F45">
        <v>8</v>
      </c>
      <c r="G45" t="s">
        <v>136</v>
      </c>
      <c r="H45">
        <v>5</v>
      </c>
      <c r="I45">
        <v>683</v>
      </c>
      <c r="J45" t="s">
        <v>27</v>
      </c>
      <c r="K45" t="s">
        <v>33</v>
      </c>
      <c r="L45" t="s">
        <v>27</v>
      </c>
      <c r="M45" t="s">
        <v>796</v>
      </c>
      <c r="N45">
        <v>43657</v>
      </c>
      <c r="O45">
        <v>651</v>
      </c>
      <c r="P45">
        <v>636</v>
      </c>
      <c r="Q45">
        <v>79</v>
      </c>
      <c r="R45">
        <v>41</v>
      </c>
      <c r="S45">
        <f t="shared" si="0"/>
        <v>730</v>
      </c>
      <c r="T45">
        <f t="shared" si="1"/>
        <v>677</v>
      </c>
      <c r="U45">
        <f t="shared" si="2"/>
        <v>0.48116560056858565</v>
      </c>
      <c r="V45">
        <f t="shared" si="3"/>
        <v>0.51883439943141441</v>
      </c>
      <c r="W45" t="s">
        <v>797</v>
      </c>
      <c r="X45">
        <f t="shared" si="4"/>
        <v>0.92739726027397251</v>
      </c>
      <c r="Y45">
        <f t="shared" si="5"/>
        <v>-7.5373261230161914E-2</v>
      </c>
    </row>
    <row r="46" spans="1:25" x14ac:dyDescent="0.3">
      <c r="A46">
        <v>40</v>
      </c>
      <c r="B46" t="s">
        <v>762</v>
      </c>
      <c r="C46">
        <v>5</v>
      </c>
      <c r="D46" t="s">
        <v>829</v>
      </c>
      <c r="E46">
        <v>5</v>
      </c>
      <c r="F46">
        <v>8</v>
      </c>
      <c r="G46" t="s">
        <v>103</v>
      </c>
      <c r="H46">
        <v>5</v>
      </c>
      <c r="I46">
        <v>684</v>
      </c>
      <c r="J46" t="s">
        <v>27</v>
      </c>
      <c r="K46" t="s">
        <v>33</v>
      </c>
      <c r="L46" t="s">
        <v>27</v>
      </c>
      <c r="M46" t="s">
        <v>798</v>
      </c>
      <c r="N46">
        <v>43666</v>
      </c>
      <c r="O46">
        <v>614</v>
      </c>
      <c r="P46">
        <v>601</v>
      </c>
      <c r="Q46">
        <v>68</v>
      </c>
      <c r="R46">
        <v>32</v>
      </c>
      <c r="S46">
        <f t="shared" si="0"/>
        <v>682</v>
      </c>
      <c r="T46">
        <f t="shared" si="1"/>
        <v>633</v>
      </c>
      <c r="U46">
        <f t="shared" si="2"/>
        <v>0.48136882129277564</v>
      </c>
      <c r="V46">
        <f t="shared" si="3"/>
        <v>0.51863117870722442</v>
      </c>
      <c r="W46" t="s">
        <v>799</v>
      </c>
      <c r="X46">
        <f t="shared" si="4"/>
        <v>0.92815249266862154</v>
      </c>
      <c r="Y46">
        <f t="shared" si="5"/>
        <v>-7.4559235699286089E-2</v>
      </c>
    </row>
    <row r="47" spans="1:25" x14ac:dyDescent="0.3">
      <c r="A47">
        <v>11</v>
      </c>
      <c r="B47" t="s">
        <v>762</v>
      </c>
      <c r="C47">
        <v>2</v>
      </c>
      <c r="D47" t="s">
        <v>825</v>
      </c>
      <c r="E47">
        <v>1</v>
      </c>
      <c r="F47">
        <v>9</v>
      </c>
      <c r="G47" t="s">
        <v>129</v>
      </c>
      <c r="H47">
        <v>5</v>
      </c>
      <c r="I47">
        <v>640</v>
      </c>
      <c r="J47" t="s">
        <v>27</v>
      </c>
      <c r="K47" t="s">
        <v>28</v>
      </c>
      <c r="L47" t="s">
        <v>27</v>
      </c>
      <c r="M47" t="s">
        <v>767</v>
      </c>
      <c r="N47">
        <v>43655</v>
      </c>
      <c r="O47">
        <v>640</v>
      </c>
      <c r="P47">
        <v>640</v>
      </c>
      <c r="Q47">
        <v>52</v>
      </c>
      <c r="R47">
        <v>21</v>
      </c>
      <c r="S47">
        <f t="shared" si="0"/>
        <v>692</v>
      </c>
      <c r="T47">
        <f t="shared" si="1"/>
        <v>661</v>
      </c>
      <c r="U47">
        <f t="shared" si="2"/>
        <v>0.48854397634885438</v>
      </c>
      <c r="V47">
        <f t="shared" si="3"/>
        <v>0.51145602365114562</v>
      </c>
      <c r="W47" t="s">
        <v>271</v>
      </c>
      <c r="X47">
        <f t="shared" si="4"/>
        <v>0.9552023121387283</v>
      </c>
      <c r="Y47">
        <f t="shared" si="5"/>
        <v>-4.5832115765983297E-2</v>
      </c>
    </row>
    <row r="48" spans="1:25" x14ac:dyDescent="0.3">
      <c r="A48">
        <v>54</v>
      </c>
      <c r="B48" t="s">
        <v>762</v>
      </c>
      <c r="C48">
        <v>4</v>
      </c>
      <c r="D48" t="s">
        <v>840</v>
      </c>
      <c r="E48">
        <v>4</v>
      </c>
      <c r="F48">
        <v>2</v>
      </c>
      <c r="G48" t="s">
        <v>85</v>
      </c>
      <c r="H48">
        <v>5</v>
      </c>
      <c r="I48">
        <v>150</v>
      </c>
      <c r="J48" t="s">
        <v>32</v>
      </c>
      <c r="K48" t="s">
        <v>33</v>
      </c>
      <c r="L48" t="s">
        <v>27</v>
      </c>
      <c r="M48" t="s">
        <v>27</v>
      </c>
      <c r="N48">
        <v>43662</v>
      </c>
      <c r="O48">
        <v>419</v>
      </c>
      <c r="P48">
        <v>420</v>
      </c>
      <c r="Q48">
        <v>84</v>
      </c>
      <c r="R48">
        <v>53</v>
      </c>
      <c r="S48">
        <f t="shared" si="0"/>
        <v>503</v>
      </c>
      <c r="T48">
        <f t="shared" si="1"/>
        <v>473</v>
      </c>
      <c r="U48">
        <f t="shared" si="2"/>
        <v>0.48463114754098363</v>
      </c>
      <c r="V48">
        <f t="shared" si="3"/>
        <v>0.51536885245901631</v>
      </c>
      <c r="W48" t="s">
        <v>779</v>
      </c>
      <c r="X48">
        <f t="shared" si="4"/>
        <v>0.94035785288270402</v>
      </c>
      <c r="Y48">
        <f t="shared" si="5"/>
        <v>-6.1494781607805984E-2</v>
      </c>
    </row>
    <row r="49" spans="1:25" x14ac:dyDescent="0.3">
      <c r="A49">
        <v>14</v>
      </c>
      <c r="B49" t="s">
        <v>762</v>
      </c>
      <c r="C49">
        <v>4</v>
      </c>
      <c r="D49" t="s">
        <v>841</v>
      </c>
      <c r="E49">
        <v>3</v>
      </c>
      <c r="F49">
        <v>1</v>
      </c>
      <c r="G49" t="s">
        <v>164</v>
      </c>
      <c r="H49">
        <v>5</v>
      </c>
      <c r="I49">
        <v>14</v>
      </c>
      <c r="J49" t="s">
        <v>27</v>
      </c>
      <c r="K49" t="s">
        <v>33</v>
      </c>
      <c r="L49" t="s">
        <v>27</v>
      </c>
      <c r="M49" t="s">
        <v>800</v>
      </c>
      <c r="N49">
        <v>43662</v>
      </c>
      <c r="O49">
        <v>438</v>
      </c>
      <c r="P49">
        <v>444</v>
      </c>
      <c r="Q49">
        <v>74</v>
      </c>
      <c r="R49">
        <v>64</v>
      </c>
      <c r="S49">
        <f t="shared" si="0"/>
        <v>512</v>
      </c>
      <c r="T49">
        <f t="shared" si="1"/>
        <v>508</v>
      </c>
      <c r="U49">
        <f t="shared" si="2"/>
        <v>0.49803921568627452</v>
      </c>
      <c r="V49">
        <f t="shared" si="3"/>
        <v>0.50196078431372548</v>
      </c>
      <c r="W49" t="s">
        <v>801</v>
      </c>
      <c r="X49">
        <f t="shared" si="4"/>
        <v>0.9921875</v>
      </c>
      <c r="Y49">
        <f t="shared" si="5"/>
        <v>-7.8431774610258926E-3</v>
      </c>
    </row>
    <row r="50" spans="1:25" x14ac:dyDescent="0.3">
      <c r="A50">
        <v>62</v>
      </c>
      <c r="B50" t="s">
        <v>762</v>
      </c>
      <c r="C50">
        <v>5</v>
      </c>
      <c r="D50" t="s">
        <v>824</v>
      </c>
      <c r="E50">
        <v>2</v>
      </c>
      <c r="F50">
        <v>7</v>
      </c>
      <c r="G50" t="s">
        <v>114</v>
      </c>
      <c r="H50">
        <v>5</v>
      </c>
      <c r="I50">
        <v>653</v>
      </c>
      <c r="J50" t="s">
        <v>27</v>
      </c>
      <c r="K50" t="s">
        <v>33</v>
      </c>
      <c r="L50" t="s">
        <v>27</v>
      </c>
      <c r="M50" t="s">
        <v>791</v>
      </c>
      <c r="N50">
        <v>43666</v>
      </c>
      <c r="O50">
        <v>555</v>
      </c>
      <c r="P50">
        <v>568</v>
      </c>
      <c r="Q50">
        <v>66</v>
      </c>
      <c r="R50">
        <v>44</v>
      </c>
      <c r="S50">
        <f t="shared" si="0"/>
        <v>621</v>
      </c>
      <c r="T50">
        <f t="shared" si="1"/>
        <v>612</v>
      </c>
      <c r="U50">
        <f t="shared" si="2"/>
        <v>0.49635036496350365</v>
      </c>
      <c r="V50">
        <f t="shared" si="3"/>
        <v>0.50364963503649629</v>
      </c>
      <c r="W50" t="s">
        <v>792</v>
      </c>
      <c r="X50">
        <f t="shared" si="4"/>
        <v>0.98550724637681175</v>
      </c>
      <c r="Y50">
        <f t="shared" si="5"/>
        <v>-1.4598799421152523E-2</v>
      </c>
    </row>
    <row r="51" spans="1:25" x14ac:dyDescent="0.3">
      <c r="A51">
        <v>119</v>
      </c>
      <c r="B51" t="s">
        <v>762</v>
      </c>
      <c r="C51">
        <v>5</v>
      </c>
      <c r="D51" t="s">
        <v>827</v>
      </c>
      <c r="E51">
        <v>4</v>
      </c>
      <c r="F51">
        <v>7</v>
      </c>
      <c r="G51" t="s">
        <v>116</v>
      </c>
      <c r="H51">
        <v>5</v>
      </c>
      <c r="I51">
        <v>609</v>
      </c>
      <c r="J51" t="s">
        <v>27</v>
      </c>
      <c r="K51" t="s">
        <v>33</v>
      </c>
      <c r="L51" t="s">
        <v>27</v>
      </c>
      <c r="M51" t="s">
        <v>791</v>
      </c>
      <c r="N51">
        <v>43666</v>
      </c>
      <c r="O51">
        <v>654</v>
      </c>
      <c r="P51">
        <v>685</v>
      </c>
      <c r="Q51">
        <v>44</v>
      </c>
      <c r="R51">
        <v>61</v>
      </c>
      <c r="S51">
        <f t="shared" si="0"/>
        <v>698</v>
      </c>
      <c r="T51">
        <f t="shared" si="1"/>
        <v>746</v>
      </c>
      <c r="U51">
        <f t="shared" si="2"/>
        <v>0.5166204986149584</v>
      </c>
      <c r="V51">
        <f t="shared" si="3"/>
        <v>0.4833795013850416</v>
      </c>
      <c r="W51" t="s">
        <v>792</v>
      </c>
      <c r="X51">
        <f t="shared" si="4"/>
        <v>1.0687679083094554</v>
      </c>
      <c r="Y51">
        <f t="shared" si="5"/>
        <v>6.6506497441388243E-2</v>
      </c>
    </row>
    <row r="52" spans="1:25" x14ac:dyDescent="0.3">
      <c r="A52">
        <v>144</v>
      </c>
      <c r="B52" t="s">
        <v>762</v>
      </c>
      <c r="C52">
        <v>5</v>
      </c>
      <c r="D52" t="s">
        <v>832</v>
      </c>
      <c r="E52">
        <v>4</v>
      </c>
      <c r="F52">
        <v>3</v>
      </c>
      <c r="G52" t="s">
        <v>120</v>
      </c>
      <c r="H52">
        <v>5</v>
      </c>
      <c r="I52">
        <v>277</v>
      </c>
      <c r="J52" t="s">
        <v>27</v>
      </c>
      <c r="K52" t="s">
        <v>33</v>
      </c>
      <c r="L52" t="s">
        <v>27</v>
      </c>
      <c r="M52" t="s">
        <v>27</v>
      </c>
      <c r="N52">
        <v>43666</v>
      </c>
      <c r="O52">
        <v>511</v>
      </c>
      <c r="P52">
        <v>550</v>
      </c>
      <c r="Q52">
        <v>49</v>
      </c>
      <c r="R52">
        <v>42</v>
      </c>
      <c r="S52">
        <f t="shared" si="0"/>
        <v>560</v>
      </c>
      <c r="T52">
        <f t="shared" si="1"/>
        <v>592</v>
      </c>
      <c r="U52">
        <f t="shared" si="2"/>
        <v>0.51388888888888884</v>
      </c>
      <c r="V52">
        <f t="shared" si="3"/>
        <v>0.48611111111111116</v>
      </c>
      <c r="W52" t="s">
        <v>771</v>
      </c>
      <c r="X52">
        <f t="shared" si="4"/>
        <v>1.0571428571428569</v>
      </c>
      <c r="Y52">
        <f t="shared" si="5"/>
        <v>5.5569851154810571E-2</v>
      </c>
    </row>
    <row r="53" spans="1:25" x14ac:dyDescent="0.3">
      <c r="A53">
        <v>139</v>
      </c>
      <c r="B53" t="s">
        <v>762</v>
      </c>
      <c r="C53">
        <v>5</v>
      </c>
      <c r="D53" t="s">
        <v>832</v>
      </c>
      <c r="E53">
        <v>1</v>
      </c>
      <c r="F53">
        <v>9</v>
      </c>
      <c r="G53" t="s">
        <v>138</v>
      </c>
      <c r="H53">
        <v>3</v>
      </c>
      <c r="I53">
        <v>56</v>
      </c>
      <c r="J53" t="s">
        <v>32</v>
      </c>
      <c r="K53" t="s">
        <v>28</v>
      </c>
      <c r="L53" t="s">
        <v>27</v>
      </c>
      <c r="M53" t="s">
        <v>802</v>
      </c>
      <c r="N53">
        <v>43668</v>
      </c>
      <c r="O53">
        <v>151</v>
      </c>
      <c r="P53">
        <v>164</v>
      </c>
      <c r="Q53">
        <v>42</v>
      </c>
      <c r="R53">
        <v>1</v>
      </c>
      <c r="S53">
        <f t="shared" si="0"/>
        <v>193</v>
      </c>
      <c r="T53">
        <f t="shared" si="1"/>
        <v>165</v>
      </c>
      <c r="U53">
        <f t="shared" si="2"/>
        <v>0.46089385474860334</v>
      </c>
      <c r="V53">
        <f t="shared" si="3"/>
        <v>0.53910614525139666</v>
      </c>
      <c r="W53" t="s">
        <v>803</v>
      </c>
      <c r="X53">
        <f t="shared" si="4"/>
        <v>0.85492227979274604</v>
      </c>
      <c r="Y53">
        <f t="shared" si="5"/>
        <v>-0.15674471500430504</v>
      </c>
    </row>
    <row r="54" spans="1:25" x14ac:dyDescent="0.3">
      <c r="A54">
        <v>120</v>
      </c>
      <c r="B54" t="s">
        <v>762</v>
      </c>
      <c r="C54">
        <v>5</v>
      </c>
      <c r="D54" t="s">
        <v>827</v>
      </c>
      <c r="E54">
        <v>1</v>
      </c>
      <c r="F54">
        <v>7</v>
      </c>
      <c r="G54" t="s">
        <v>106</v>
      </c>
      <c r="H54">
        <v>5</v>
      </c>
      <c r="I54">
        <v>583</v>
      </c>
      <c r="J54" t="s">
        <v>32</v>
      </c>
      <c r="K54" t="s">
        <v>33</v>
      </c>
      <c r="L54" t="s">
        <v>27</v>
      </c>
      <c r="M54" t="s">
        <v>791</v>
      </c>
      <c r="N54">
        <v>43666</v>
      </c>
      <c r="O54">
        <v>517</v>
      </c>
      <c r="P54">
        <v>585</v>
      </c>
      <c r="Q54">
        <v>58</v>
      </c>
      <c r="R54">
        <v>55</v>
      </c>
      <c r="S54">
        <f t="shared" si="0"/>
        <v>575</v>
      </c>
      <c r="T54">
        <f t="shared" si="1"/>
        <v>640</v>
      </c>
      <c r="U54">
        <f t="shared" si="2"/>
        <v>0.52674897119341568</v>
      </c>
      <c r="V54">
        <f t="shared" si="3"/>
        <v>0.47325102880658432</v>
      </c>
      <c r="W54" t="s">
        <v>792</v>
      </c>
      <c r="X54">
        <f t="shared" si="4"/>
        <v>1.1130434782608698</v>
      </c>
      <c r="Y54">
        <f t="shared" si="5"/>
        <v>0.10709813555636731</v>
      </c>
    </row>
    <row r="55" spans="1:25" x14ac:dyDescent="0.3">
      <c r="A55">
        <v>59</v>
      </c>
      <c r="B55" t="s">
        <v>762</v>
      </c>
      <c r="C55">
        <v>3</v>
      </c>
      <c r="D55" t="s">
        <v>836</v>
      </c>
      <c r="E55">
        <v>1</v>
      </c>
      <c r="F55">
        <v>1</v>
      </c>
      <c r="G55" t="s">
        <v>37</v>
      </c>
      <c r="H55">
        <v>5</v>
      </c>
      <c r="I55">
        <v>84</v>
      </c>
      <c r="J55" t="s">
        <v>27</v>
      </c>
      <c r="K55" t="s">
        <v>33</v>
      </c>
      <c r="L55" t="s">
        <v>27</v>
      </c>
      <c r="M55" t="s">
        <v>786</v>
      </c>
      <c r="N55">
        <v>43657</v>
      </c>
      <c r="O55">
        <v>1131</v>
      </c>
      <c r="P55">
        <v>1315</v>
      </c>
      <c r="Q55">
        <v>97</v>
      </c>
      <c r="R55">
        <v>108</v>
      </c>
      <c r="S55">
        <f t="shared" si="0"/>
        <v>1228</v>
      </c>
      <c r="T55">
        <f t="shared" si="1"/>
        <v>1423</v>
      </c>
      <c r="U55">
        <f t="shared" si="2"/>
        <v>0.53677857412297247</v>
      </c>
      <c r="V55">
        <f t="shared" si="3"/>
        <v>0.46322142587702753</v>
      </c>
      <c r="W55" t="s">
        <v>787</v>
      </c>
      <c r="X55">
        <f t="shared" si="4"/>
        <v>1.1587947882736156</v>
      </c>
      <c r="Y55">
        <f t="shared" si="5"/>
        <v>0.14738048938276457</v>
      </c>
    </row>
    <row r="56" spans="1:25" x14ac:dyDescent="0.3">
      <c r="A56">
        <v>26</v>
      </c>
      <c r="B56" t="s">
        <v>762</v>
      </c>
      <c r="C56">
        <v>2</v>
      </c>
      <c r="D56" t="s">
        <v>822</v>
      </c>
      <c r="E56">
        <v>4</v>
      </c>
      <c r="F56">
        <v>5</v>
      </c>
      <c r="G56" t="s">
        <v>101</v>
      </c>
      <c r="H56">
        <v>5</v>
      </c>
      <c r="I56">
        <v>467</v>
      </c>
      <c r="J56" t="s">
        <v>32</v>
      </c>
      <c r="K56" t="s">
        <v>33</v>
      </c>
      <c r="L56" t="s">
        <v>27</v>
      </c>
      <c r="M56" t="s">
        <v>761</v>
      </c>
      <c r="N56">
        <v>43653</v>
      </c>
      <c r="O56">
        <v>724</v>
      </c>
      <c r="P56">
        <v>842</v>
      </c>
      <c r="Q56">
        <v>114</v>
      </c>
      <c r="R56">
        <v>79</v>
      </c>
      <c r="S56">
        <f t="shared" si="0"/>
        <v>838</v>
      </c>
      <c r="T56">
        <f t="shared" si="1"/>
        <v>921</v>
      </c>
      <c r="U56">
        <f t="shared" si="2"/>
        <v>0.52359295054007959</v>
      </c>
      <c r="V56">
        <f t="shared" si="3"/>
        <v>0.47640704945992041</v>
      </c>
      <c r="W56" t="s">
        <v>270</v>
      </c>
      <c r="X56">
        <f t="shared" si="4"/>
        <v>1.0990453460620526</v>
      </c>
      <c r="Y56">
        <f t="shared" si="5"/>
        <v>9.4441935773223906E-2</v>
      </c>
    </row>
    <row r="57" spans="1:25" x14ac:dyDescent="0.3">
      <c r="A57">
        <v>106</v>
      </c>
      <c r="B57" t="s">
        <v>762</v>
      </c>
      <c r="C57">
        <v>2</v>
      </c>
      <c r="D57" t="s">
        <v>818</v>
      </c>
      <c r="E57">
        <v>4</v>
      </c>
      <c r="F57">
        <v>3</v>
      </c>
      <c r="G57" t="s">
        <v>98</v>
      </c>
      <c r="H57">
        <v>5</v>
      </c>
      <c r="I57">
        <v>252</v>
      </c>
      <c r="J57" t="s">
        <v>27</v>
      </c>
      <c r="K57" t="s">
        <v>33</v>
      </c>
      <c r="L57" t="s">
        <v>27</v>
      </c>
      <c r="M57" t="s">
        <v>766</v>
      </c>
      <c r="N57">
        <v>43653</v>
      </c>
      <c r="O57">
        <v>924</v>
      </c>
      <c r="P57">
        <v>1105</v>
      </c>
      <c r="Q57">
        <v>103</v>
      </c>
      <c r="R57">
        <v>106</v>
      </c>
      <c r="S57">
        <f t="shared" si="0"/>
        <v>1027</v>
      </c>
      <c r="T57">
        <f t="shared" si="1"/>
        <v>1211</v>
      </c>
      <c r="U57">
        <f t="shared" si="2"/>
        <v>0.54110813226094723</v>
      </c>
      <c r="V57">
        <f t="shared" si="3"/>
        <v>0.45889186773905277</v>
      </c>
      <c r="W57" t="s">
        <v>273</v>
      </c>
      <c r="X57">
        <f t="shared" si="4"/>
        <v>1.1791626095423562</v>
      </c>
      <c r="Y57">
        <f t="shared" si="5"/>
        <v>0.16480453362453387</v>
      </c>
    </row>
    <row r="58" spans="1:25" x14ac:dyDescent="0.3">
      <c r="A58">
        <v>118</v>
      </c>
      <c r="B58" t="s">
        <v>762</v>
      </c>
      <c r="C58">
        <v>4</v>
      </c>
      <c r="D58" t="s">
        <v>837</v>
      </c>
      <c r="E58">
        <v>5</v>
      </c>
      <c r="F58">
        <v>7</v>
      </c>
      <c r="G58" t="s">
        <v>124</v>
      </c>
      <c r="H58">
        <v>5</v>
      </c>
      <c r="I58">
        <v>663</v>
      </c>
      <c r="J58" t="s">
        <v>27</v>
      </c>
      <c r="K58" t="s">
        <v>33</v>
      </c>
      <c r="L58" t="s">
        <v>27</v>
      </c>
      <c r="M58" t="s">
        <v>804</v>
      </c>
      <c r="N58">
        <v>43662</v>
      </c>
      <c r="O58">
        <v>572</v>
      </c>
      <c r="P58">
        <v>688</v>
      </c>
      <c r="Q58">
        <v>68</v>
      </c>
      <c r="R58">
        <v>39</v>
      </c>
      <c r="S58">
        <f t="shared" si="0"/>
        <v>640</v>
      </c>
      <c r="T58">
        <f t="shared" si="1"/>
        <v>727</v>
      </c>
      <c r="U58">
        <f t="shared" si="2"/>
        <v>0.53182150694952446</v>
      </c>
      <c r="V58">
        <f t="shared" si="3"/>
        <v>0.46817849305047554</v>
      </c>
      <c r="W58" t="s">
        <v>805</v>
      </c>
      <c r="X58">
        <f t="shared" si="4"/>
        <v>1.1359374999999998</v>
      </c>
      <c r="Y58">
        <f t="shared" si="5"/>
        <v>0.12745830117980167</v>
      </c>
    </row>
    <row r="59" spans="1:25" x14ac:dyDescent="0.3">
      <c r="A59">
        <v>69</v>
      </c>
      <c r="B59" t="s">
        <v>762</v>
      </c>
      <c r="C59">
        <v>4</v>
      </c>
      <c r="D59" t="s">
        <v>840</v>
      </c>
      <c r="E59">
        <v>2</v>
      </c>
      <c r="F59">
        <v>6</v>
      </c>
      <c r="G59" t="s">
        <v>199</v>
      </c>
      <c r="H59">
        <v>5</v>
      </c>
      <c r="I59">
        <v>482</v>
      </c>
      <c r="J59" t="s">
        <v>32</v>
      </c>
      <c r="K59" t="s">
        <v>33</v>
      </c>
      <c r="L59" t="s">
        <v>27</v>
      </c>
      <c r="M59" t="s">
        <v>27</v>
      </c>
      <c r="N59">
        <v>43662</v>
      </c>
      <c r="O59">
        <v>275</v>
      </c>
      <c r="P59">
        <v>338</v>
      </c>
      <c r="Q59">
        <v>65</v>
      </c>
      <c r="R59">
        <v>36</v>
      </c>
      <c r="S59">
        <f t="shared" si="0"/>
        <v>340</v>
      </c>
      <c r="T59">
        <f t="shared" si="1"/>
        <v>374</v>
      </c>
      <c r="U59">
        <f t="shared" si="2"/>
        <v>0.52380952380952384</v>
      </c>
      <c r="V59">
        <f t="shared" si="3"/>
        <v>0.47619047619047616</v>
      </c>
      <c r="W59" t="s">
        <v>795</v>
      </c>
      <c r="X59">
        <f t="shared" si="4"/>
        <v>1.1000000000000001</v>
      </c>
      <c r="Y59">
        <f t="shared" si="5"/>
        <v>9.5310179804324935E-2</v>
      </c>
    </row>
    <row r="60" spans="1:25" x14ac:dyDescent="0.3">
      <c r="A60">
        <v>117</v>
      </c>
      <c r="B60" t="s">
        <v>762</v>
      </c>
      <c r="C60">
        <v>4</v>
      </c>
      <c r="D60" t="s">
        <v>837</v>
      </c>
      <c r="E60">
        <v>1</v>
      </c>
      <c r="F60">
        <v>7</v>
      </c>
      <c r="G60" t="s">
        <v>64</v>
      </c>
      <c r="H60">
        <v>5</v>
      </c>
      <c r="I60">
        <v>611</v>
      </c>
      <c r="J60" t="s">
        <v>27</v>
      </c>
      <c r="K60" t="s">
        <v>33</v>
      </c>
      <c r="L60" t="s">
        <v>27</v>
      </c>
      <c r="M60" t="s">
        <v>804</v>
      </c>
      <c r="N60">
        <v>43662</v>
      </c>
      <c r="O60">
        <v>734</v>
      </c>
      <c r="P60">
        <v>908</v>
      </c>
      <c r="Q60">
        <v>58</v>
      </c>
      <c r="R60">
        <v>73</v>
      </c>
      <c r="S60">
        <f t="shared" si="0"/>
        <v>792</v>
      </c>
      <c r="T60">
        <f t="shared" si="1"/>
        <v>981</v>
      </c>
      <c r="U60">
        <f t="shared" si="2"/>
        <v>0.5532994923857868</v>
      </c>
      <c r="V60">
        <f t="shared" si="3"/>
        <v>0.4467005076142132</v>
      </c>
      <c r="W60" t="s">
        <v>805</v>
      </c>
      <c r="X60">
        <f t="shared" si="4"/>
        <v>1.2386363636363635</v>
      </c>
      <c r="Y60">
        <f t="shared" si="5"/>
        <v>0.21401106775093715</v>
      </c>
    </row>
    <row r="61" spans="1:25" x14ac:dyDescent="0.3">
      <c r="A61">
        <v>37</v>
      </c>
      <c r="B61" t="s">
        <v>762</v>
      </c>
      <c r="C61">
        <v>1</v>
      </c>
      <c r="D61" t="s">
        <v>842</v>
      </c>
      <c r="E61">
        <v>4</v>
      </c>
      <c r="F61">
        <v>4</v>
      </c>
      <c r="G61" t="s">
        <v>191</v>
      </c>
      <c r="H61">
        <v>5</v>
      </c>
      <c r="I61">
        <v>300</v>
      </c>
      <c r="J61" t="s">
        <v>27</v>
      </c>
      <c r="K61" t="s">
        <v>33</v>
      </c>
      <c r="L61" t="s">
        <v>27</v>
      </c>
      <c r="M61" t="s">
        <v>806</v>
      </c>
      <c r="N61">
        <v>43650</v>
      </c>
      <c r="O61">
        <v>1017</v>
      </c>
      <c r="P61">
        <v>1259</v>
      </c>
      <c r="Q61">
        <v>138</v>
      </c>
      <c r="R61">
        <v>120</v>
      </c>
      <c r="S61">
        <f t="shared" si="0"/>
        <v>1155</v>
      </c>
      <c r="T61">
        <f t="shared" si="1"/>
        <v>1379</v>
      </c>
      <c r="U61">
        <f t="shared" si="2"/>
        <v>0.54419889502762431</v>
      </c>
      <c r="V61">
        <f t="shared" si="3"/>
        <v>0.45580110497237569</v>
      </c>
      <c r="W61" t="s">
        <v>58</v>
      </c>
      <c r="X61">
        <f t="shared" si="4"/>
        <v>1.1939393939393939</v>
      </c>
      <c r="Y61">
        <f t="shared" si="5"/>
        <v>0.17725825483740781</v>
      </c>
    </row>
    <row r="62" spans="1:25" x14ac:dyDescent="0.3">
      <c r="A62">
        <v>89</v>
      </c>
      <c r="B62" t="s">
        <v>762</v>
      </c>
      <c r="C62">
        <v>5</v>
      </c>
      <c r="D62" t="s">
        <v>826</v>
      </c>
      <c r="E62">
        <v>5</v>
      </c>
      <c r="F62">
        <v>3</v>
      </c>
      <c r="G62" t="s">
        <v>75</v>
      </c>
      <c r="H62">
        <v>5</v>
      </c>
      <c r="I62">
        <v>197</v>
      </c>
      <c r="J62" t="s">
        <v>27</v>
      </c>
      <c r="K62" t="s">
        <v>33</v>
      </c>
      <c r="L62" t="s">
        <v>27</v>
      </c>
      <c r="M62" t="s">
        <v>27</v>
      </c>
      <c r="N62">
        <v>43666</v>
      </c>
      <c r="O62">
        <v>811</v>
      </c>
      <c r="P62">
        <v>1010</v>
      </c>
      <c r="Q62">
        <v>77</v>
      </c>
      <c r="R62">
        <v>85</v>
      </c>
      <c r="S62">
        <f t="shared" si="0"/>
        <v>888</v>
      </c>
      <c r="T62">
        <f t="shared" si="1"/>
        <v>1095</v>
      </c>
      <c r="U62">
        <f t="shared" si="2"/>
        <v>0.5521936459909228</v>
      </c>
      <c r="V62">
        <f t="shared" si="3"/>
        <v>0.4478063540090772</v>
      </c>
      <c r="W62" t="s">
        <v>771</v>
      </c>
      <c r="X62">
        <f t="shared" si="4"/>
        <v>1.2331081081081079</v>
      </c>
      <c r="Y62">
        <f t="shared" si="5"/>
        <v>0.20953789925843094</v>
      </c>
    </row>
    <row r="63" spans="1:25" x14ac:dyDescent="0.3">
      <c r="A63">
        <v>46</v>
      </c>
      <c r="B63" t="s">
        <v>762</v>
      </c>
      <c r="C63">
        <v>5</v>
      </c>
      <c r="D63" t="s">
        <v>829</v>
      </c>
      <c r="E63">
        <v>3</v>
      </c>
      <c r="F63">
        <v>5</v>
      </c>
      <c r="G63" t="s">
        <v>111</v>
      </c>
      <c r="H63">
        <v>5</v>
      </c>
      <c r="I63">
        <v>435</v>
      </c>
      <c r="J63" t="s">
        <v>27</v>
      </c>
      <c r="K63" t="s">
        <v>33</v>
      </c>
      <c r="L63" t="s">
        <v>27</v>
      </c>
      <c r="M63" t="s">
        <v>27</v>
      </c>
      <c r="N63">
        <v>43666</v>
      </c>
      <c r="O63">
        <v>587</v>
      </c>
      <c r="P63">
        <v>749</v>
      </c>
      <c r="Q63">
        <v>49</v>
      </c>
      <c r="R63">
        <v>33</v>
      </c>
      <c r="S63">
        <f t="shared" si="0"/>
        <v>636</v>
      </c>
      <c r="T63">
        <f t="shared" si="1"/>
        <v>782</v>
      </c>
      <c r="U63">
        <f t="shared" si="2"/>
        <v>0.5514809590973202</v>
      </c>
      <c r="V63">
        <f t="shared" si="3"/>
        <v>0.4485190409026798</v>
      </c>
      <c r="W63" t="s">
        <v>772</v>
      </c>
      <c r="X63">
        <f t="shared" si="4"/>
        <v>1.229559748427673</v>
      </c>
      <c r="Y63">
        <f t="shared" si="5"/>
        <v>0.20665617720518897</v>
      </c>
    </row>
    <row r="64" spans="1:25" x14ac:dyDescent="0.3">
      <c r="A64">
        <v>63</v>
      </c>
      <c r="B64" t="s">
        <v>762</v>
      </c>
      <c r="C64">
        <v>1</v>
      </c>
      <c r="D64" t="s">
        <v>816</v>
      </c>
      <c r="E64">
        <v>2</v>
      </c>
      <c r="F64">
        <v>6</v>
      </c>
      <c r="G64" t="s">
        <v>205</v>
      </c>
      <c r="H64">
        <v>5</v>
      </c>
      <c r="I64">
        <v>552</v>
      </c>
      <c r="J64" t="s">
        <v>27</v>
      </c>
      <c r="K64" t="s">
        <v>33</v>
      </c>
      <c r="L64" t="s">
        <v>27</v>
      </c>
      <c r="M64" t="s">
        <v>764</v>
      </c>
      <c r="N64">
        <v>43650</v>
      </c>
      <c r="O64">
        <v>1349</v>
      </c>
      <c r="P64">
        <v>1784</v>
      </c>
      <c r="Q64">
        <v>223</v>
      </c>
      <c r="R64">
        <v>172</v>
      </c>
      <c r="S64">
        <f t="shared" si="0"/>
        <v>1572</v>
      </c>
      <c r="T64">
        <f t="shared" si="1"/>
        <v>1956</v>
      </c>
      <c r="U64">
        <f t="shared" si="2"/>
        <v>0.55442176870748294</v>
      </c>
      <c r="V64">
        <f t="shared" si="3"/>
        <v>0.44557823129251706</v>
      </c>
      <c r="W64" t="s">
        <v>44</v>
      </c>
      <c r="X64">
        <f t="shared" si="4"/>
        <v>1.2442748091603051</v>
      </c>
      <c r="Y64">
        <f t="shared" si="5"/>
        <v>0.21855287760561057</v>
      </c>
    </row>
    <row r="65" spans="1:25" x14ac:dyDescent="0.3">
      <c r="A65">
        <v>9</v>
      </c>
      <c r="B65" t="s">
        <v>762</v>
      </c>
      <c r="C65">
        <v>2</v>
      </c>
      <c r="D65" t="s">
        <v>825</v>
      </c>
      <c r="E65">
        <v>3</v>
      </c>
      <c r="F65">
        <v>7</v>
      </c>
      <c r="G65" t="s">
        <v>98</v>
      </c>
      <c r="H65">
        <v>5</v>
      </c>
      <c r="I65">
        <v>636</v>
      </c>
      <c r="J65" t="s">
        <v>27</v>
      </c>
      <c r="K65" t="s">
        <v>33</v>
      </c>
      <c r="L65" t="s">
        <v>27</v>
      </c>
      <c r="M65" t="s">
        <v>807</v>
      </c>
      <c r="N65">
        <v>43653</v>
      </c>
      <c r="O65">
        <v>1022</v>
      </c>
      <c r="P65">
        <v>1367</v>
      </c>
      <c r="Q65">
        <v>131</v>
      </c>
      <c r="R65">
        <v>115</v>
      </c>
      <c r="S65">
        <f t="shared" si="0"/>
        <v>1153</v>
      </c>
      <c r="T65">
        <f t="shared" si="1"/>
        <v>1482</v>
      </c>
      <c r="U65">
        <f t="shared" si="2"/>
        <v>0.56242884250474379</v>
      </c>
      <c r="V65">
        <f t="shared" si="3"/>
        <v>0.43757115749525621</v>
      </c>
      <c r="W65" t="s">
        <v>285</v>
      </c>
      <c r="X65">
        <f t="shared" si="4"/>
        <v>1.2853425845620119</v>
      </c>
      <c r="Y65">
        <f t="shared" si="5"/>
        <v>0.25102528558697296</v>
      </c>
    </row>
    <row r="66" spans="1:25" x14ac:dyDescent="0.3">
      <c r="A66">
        <v>22</v>
      </c>
      <c r="B66" t="s">
        <v>762</v>
      </c>
      <c r="C66">
        <v>4</v>
      </c>
      <c r="D66" t="s">
        <v>841</v>
      </c>
      <c r="E66">
        <v>4</v>
      </c>
      <c r="F66">
        <v>6</v>
      </c>
      <c r="G66" t="s">
        <v>89</v>
      </c>
      <c r="H66">
        <v>5</v>
      </c>
      <c r="I66">
        <v>574</v>
      </c>
      <c r="J66" t="s">
        <v>27</v>
      </c>
      <c r="K66" t="s">
        <v>33</v>
      </c>
      <c r="L66" t="s">
        <v>27</v>
      </c>
      <c r="M66" t="s">
        <v>27</v>
      </c>
      <c r="N66">
        <v>43662</v>
      </c>
      <c r="O66">
        <v>541</v>
      </c>
      <c r="P66">
        <v>736</v>
      </c>
      <c r="Q66">
        <v>72</v>
      </c>
      <c r="R66">
        <v>70</v>
      </c>
      <c r="S66">
        <f t="shared" si="0"/>
        <v>613</v>
      </c>
      <c r="T66">
        <f t="shared" si="1"/>
        <v>806</v>
      </c>
      <c r="U66">
        <f t="shared" si="2"/>
        <v>0.56800563777307966</v>
      </c>
      <c r="V66">
        <f t="shared" si="3"/>
        <v>0.43199436222692034</v>
      </c>
      <c r="W66" t="s">
        <v>795</v>
      </c>
      <c r="X66">
        <f t="shared" si="4"/>
        <v>1.3148450244698207</v>
      </c>
      <c r="Y66">
        <f t="shared" si="5"/>
        <v>0.27371880657041697</v>
      </c>
    </row>
    <row r="67" spans="1:25" x14ac:dyDescent="0.3">
      <c r="A67">
        <v>36</v>
      </c>
      <c r="B67" t="s">
        <v>762</v>
      </c>
      <c r="C67">
        <v>3</v>
      </c>
      <c r="D67" t="s">
        <v>831</v>
      </c>
      <c r="E67">
        <v>4</v>
      </c>
      <c r="F67">
        <v>1</v>
      </c>
      <c r="G67" t="s">
        <v>185</v>
      </c>
      <c r="H67">
        <v>5</v>
      </c>
      <c r="I67">
        <v>49</v>
      </c>
      <c r="J67" t="s">
        <v>32</v>
      </c>
      <c r="K67" t="s">
        <v>33</v>
      </c>
      <c r="L67" t="s">
        <v>27</v>
      </c>
      <c r="M67" t="s">
        <v>786</v>
      </c>
      <c r="N67">
        <v>43657</v>
      </c>
      <c r="O67">
        <v>441</v>
      </c>
      <c r="P67">
        <v>618</v>
      </c>
      <c r="Q67">
        <v>55</v>
      </c>
      <c r="R67">
        <v>65</v>
      </c>
      <c r="S67">
        <f t="shared" ref="S67:S130" si="6">SUM(O67,Q67)</f>
        <v>496</v>
      </c>
      <c r="T67">
        <f t="shared" ref="T67:T130" si="7">SUM(P67,R67)</f>
        <v>683</v>
      </c>
      <c r="U67">
        <f t="shared" ref="U67:U130" si="8">T67/SUM(S67:T67)</f>
        <v>0.5793044953350297</v>
      </c>
      <c r="V67">
        <f t="shared" ref="V67:V130" si="9">1-U67</f>
        <v>0.4206955046649703</v>
      </c>
      <c r="W67" t="s">
        <v>787</v>
      </c>
      <c r="X67">
        <f t="shared" ref="X67:X130" si="10">U67/V67</f>
        <v>1.3770161290322582</v>
      </c>
      <c r="Y67">
        <f t="shared" ref="Y67:Y130" si="11">LN(X67)</f>
        <v>0.3199189328458627</v>
      </c>
    </row>
    <row r="68" spans="1:25" x14ac:dyDescent="0.3">
      <c r="A68">
        <v>53</v>
      </c>
      <c r="B68" t="s">
        <v>762</v>
      </c>
      <c r="C68">
        <v>3</v>
      </c>
      <c r="D68" t="s">
        <v>836</v>
      </c>
      <c r="E68">
        <v>5</v>
      </c>
      <c r="F68">
        <v>1</v>
      </c>
      <c r="G68" t="s">
        <v>92</v>
      </c>
      <c r="H68">
        <v>5</v>
      </c>
      <c r="I68">
        <v>50</v>
      </c>
      <c r="J68" t="s">
        <v>32</v>
      </c>
      <c r="K68" t="s">
        <v>33</v>
      </c>
      <c r="L68" t="s">
        <v>27</v>
      </c>
      <c r="M68" t="s">
        <v>786</v>
      </c>
      <c r="N68">
        <v>43657</v>
      </c>
      <c r="O68">
        <v>524</v>
      </c>
      <c r="P68">
        <v>748</v>
      </c>
      <c r="Q68">
        <v>59</v>
      </c>
      <c r="R68">
        <v>79</v>
      </c>
      <c r="S68">
        <f t="shared" si="6"/>
        <v>583</v>
      </c>
      <c r="T68">
        <f t="shared" si="7"/>
        <v>827</v>
      </c>
      <c r="U68">
        <f t="shared" si="8"/>
        <v>0.58652482269503547</v>
      </c>
      <c r="V68">
        <f t="shared" si="9"/>
        <v>0.41347517730496453</v>
      </c>
      <c r="W68" t="s">
        <v>787</v>
      </c>
      <c r="X68">
        <f t="shared" si="10"/>
        <v>1.4185248713550602</v>
      </c>
      <c r="Y68">
        <f t="shared" si="11"/>
        <v>0.34961750867319907</v>
      </c>
    </row>
    <row r="69" spans="1:25" x14ac:dyDescent="0.3">
      <c r="A69">
        <v>88</v>
      </c>
      <c r="B69" t="s">
        <v>762</v>
      </c>
      <c r="C69">
        <v>4</v>
      </c>
      <c r="D69" t="s">
        <v>821</v>
      </c>
      <c r="E69">
        <v>4</v>
      </c>
      <c r="F69">
        <v>3</v>
      </c>
      <c r="G69" t="s">
        <v>119</v>
      </c>
      <c r="H69">
        <v>5</v>
      </c>
      <c r="I69">
        <v>255</v>
      </c>
      <c r="J69" t="s">
        <v>32</v>
      </c>
      <c r="K69" t="s">
        <v>33</v>
      </c>
      <c r="L69" t="s">
        <v>27</v>
      </c>
      <c r="M69" t="s">
        <v>768</v>
      </c>
      <c r="N69">
        <v>43662</v>
      </c>
      <c r="O69">
        <v>119</v>
      </c>
      <c r="P69">
        <v>171</v>
      </c>
      <c r="Q69">
        <v>35</v>
      </c>
      <c r="R69">
        <v>8</v>
      </c>
      <c r="S69">
        <f t="shared" si="6"/>
        <v>154</v>
      </c>
      <c r="T69">
        <f t="shared" si="7"/>
        <v>179</v>
      </c>
      <c r="U69">
        <f t="shared" si="8"/>
        <v>0.53753753753753752</v>
      </c>
      <c r="V69">
        <f t="shared" si="9"/>
        <v>0.46246246246246248</v>
      </c>
      <c r="W69" t="s">
        <v>769</v>
      </c>
      <c r="X69">
        <f t="shared" si="10"/>
        <v>1.1623376623376622</v>
      </c>
      <c r="Y69">
        <f t="shared" si="11"/>
        <v>0.15043320342712574</v>
      </c>
    </row>
    <row r="70" spans="1:25" x14ac:dyDescent="0.3">
      <c r="A70">
        <v>57</v>
      </c>
      <c r="B70" t="s">
        <v>762</v>
      </c>
      <c r="C70">
        <v>1</v>
      </c>
      <c r="D70" t="s">
        <v>816</v>
      </c>
      <c r="E70">
        <v>1</v>
      </c>
      <c r="F70">
        <v>7</v>
      </c>
      <c r="G70" t="s">
        <v>147</v>
      </c>
      <c r="H70">
        <v>5</v>
      </c>
      <c r="I70">
        <v>640</v>
      </c>
      <c r="J70" t="s">
        <v>27</v>
      </c>
      <c r="K70" t="s">
        <v>33</v>
      </c>
      <c r="L70" t="s">
        <v>27</v>
      </c>
      <c r="M70" t="s">
        <v>808</v>
      </c>
      <c r="N70">
        <v>43650</v>
      </c>
      <c r="O70">
        <v>1221</v>
      </c>
      <c r="P70">
        <v>1755</v>
      </c>
      <c r="Q70">
        <v>180</v>
      </c>
      <c r="R70">
        <v>151</v>
      </c>
      <c r="S70">
        <f t="shared" si="6"/>
        <v>1401</v>
      </c>
      <c r="T70">
        <f t="shared" si="7"/>
        <v>1906</v>
      </c>
      <c r="U70">
        <f t="shared" si="8"/>
        <v>0.57635319020260056</v>
      </c>
      <c r="V70">
        <f t="shared" si="9"/>
        <v>0.42364680979739944</v>
      </c>
      <c r="W70" t="s">
        <v>54</v>
      </c>
      <c r="X70">
        <f t="shared" si="10"/>
        <v>1.3604568165596005</v>
      </c>
      <c r="Y70">
        <f t="shared" si="11"/>
        <v>0.30782053787714059</v>
      </c>
    </row>
    <row r="71" spans="1:25" x14ac:dyDescent="0.3">
      <c r="A71">
        <v>19</v>
      </c>
      <c r="B71" t="s">
        <v>762</v>
      </c>
      <c r="C71">
        <v>5</v>
      </c>
      <c r="D71" t="s">
        <v>823</v>
      </c>
      <c r="E71">
        <v>5</v>
      </c>
      <c r="F71">
        <v>6</v>
      </c>
      <c r="G71" t="s">
        <v>98</v>
      </c>
      <c r="H71">
        <v>5</v>
      </c>
      <c r="I71">
        <v>541</v>
      </c>
      <c r="J71" t="s">
        <v>27</v>
      </c>
      <c r="K71" t="s">
        <v>33</v>
      </c>
      <c r="L71" t="s">
        <v>27</v>
      </c>
      <c r="M71" t="s">
        <v>27</v>
      </c>
      <c r="N71">
        <v>43666</v>
      </c>
      <c r="O71">
        <v>404</v>
      </c>
      <c r="P71">
        <v>582</v>
      </c>
      <c r="Q71">
        <v>49</v>
      </c>
      <c r="R71">
        <v>44</v>
      </c>
      <c r="S71">
        <f t="shared" si="6"/>
        <v>453</v>
      </c>
      <c r="T71">
        <f t="shared" si="7"/>
        <v>626</v>
      </c>
      <c r="U71">
        <f t="shared" si="8"/>
        <v>0.58016682113067652</v>
      </c>
      <c r="V71">
        <f t="shared" si="9"/>
        <v>0.41983317886932348</v>
      </c>
      <c r="W71" t="s">
        <v>785</v>
      </c>
      <c r="X71">
        <f t="shared" si="10"/>
        <v>1.3818984547461368</v>
      </c>
      <c r="Y71">
        <f t="shared" si="11"/>
        <v>0.32345824561706449</v>
      </c>
    </row>
    <row r="72" spans="1:25" x14ac:dyDescent="0.3">
      <c r="A72">
        <v>56</v>
      </c>
      <c r="B72" t="s">
        <v>762</v>
      </c>
      <c r="C72">
        <v>5</v>
      </c>
      <c r="D72" t="s">
        <v>824</v>
      </c>
      <c r="E72">
        <v>1</v>
      </c>
      <c r="F72">
        <v>4</v>
      </c>
      <c r="G72" t="s">
        <v>79</v>
      </c>
      <c r="H72">
        <v>5</v>
      </c>
      <c r="I72">
        <v>347</v>
      </c>
      <c r="J72" t="s">
        <v>27</v>
      </c>
      <c r="K72" t="s">
        <v>33</v>
      </c>
      <c r="L72" t="s">
        <v>27</v>
      </c>
      <c r="M72" t="s">
        <v>27</v>
      </c>
      <c r="N72">
        <v>43666</v>
      </c>
      <c r="O72">
        <v>423</v>
      </c>
      <c r="P72">
        <v>621</v>
      </c>
      <c r="Q72">
        <v>40</v>
      </c>
      <c r="R72">
        <v>16</v>
      </c>
      <c r="S72">
        <f t="shared" si="6"/>
        <v>463</v>
      </c>
      <c r="T72">
        <f t="shared" si="7"/>
        <v>637</v>
      </c>
      <c r="U72">
        <f t="shared" si="8"/>
        <v>0.5790909090909091</v>
      </c>
      <c r="V72">
        <f t="shared" si="9"/>
        <v>0.4209090909090909</v>
      </c>
      <c r="W72" t="s">
        <v>774</v>
      </c>
      <c r="X72">
        <f t="shared" si="10"/>
        <v>1.3758099352051836</v>
      </c>
      <c r="Y72">
        <f t="shared" si="11"/>
        <v>0.31904260148592928</v>
      </c>
    </row>
    <row r="73" spans="1:25" x14ac:dyDescent="0.3">
      <c r="A73">
        <v>8</v>
      </c>
      <c r="B73" t="s">
        <v>762</v>
      </c>
      <c r="C73">
        <v>1</v>
      </c>
      <c r="D73" t="s">
        <v>819</v>
      </c>
      <c r="E73">
        <v>5</v>
      </c>
      <c r="F73">
        <v>2</v>
      </c>
      <c r="G73" t="s">
        <v>205</v>
      </c>
      <c r="H73">
        <v>5</v>
      </c>
      <c r="I73">
        <v>168</v>
      </c>
      <c r="J73" t="s">
        <v>27</v>
      </c>
      <c r="K73" t="s">
        <v>33</v>
      </c>
      <c r="L73" t="s">
        <v>27</v>
      </c>
      <c r="M73" t="s">
        <v>767</v>
      </c>
      <c r="N73">
        <v>43650</v>
      </c>
      <c r="O73">
        <v>665</v>
      </c>
      <c r="P73">
        <v>978</v>
      </c>
      <c r="Q73">
        <v>57</v>
      </c>
      <c r="R73">
        <v>43</v>
      </c>
      <c r="S73">
        <f t="shared" si="6"/>
        <v>722</v>
      </c>
      <c r="T73">
        <f t="shared" si="7"/>
        <v>1021</v>
      </c>
      <c r="U73">
        <f t="shared" si="8"/>
        <v>0.58577165806081466</v>
      </c>
      <c r="V73">
        <f t="shared" si="9"/>
        <v>0.41422834193918534</v>
      </c>
      <c r="W73" t="s">
        <v>61</v>
      </c>
      <c r="X73">
        <f t="shared" si="10"/>
        <v>1.4141274238227146</v>
      </c>
      <c r="Y73">
        <f t="shared" si="11"/>
        <v>0.34651267927183926</v>
      </c>
    </row>
    <row r="74" spans="1:25" x14ac:dyDescent="0.3">
      <c r="A74">
        <v>142</v>
      </c>
      <c r="B74" t="s">
        <v>762</v>
      </c>
      <c r="C74">
        <v>3</v>
      </c>
      <c r="D74" t="s">
        <v>834</v>
      </c>
      <c r="E74">
        <v>3</v>
      </c>
      <c r="F74">
        <v>4</v>
      </c>
      <c r="G74" t="s">
        <v>79</v>
      </c>
      <c r="H74">
        <v>5</v>
      </c>
      <c r="I74">
        <v>347</v>
      </c>
      <c r="J74" t="s">
        <v>27</v>
      </c>
      <c r="K74" t="s">
        <v>33</v>
      </c>
      <c r="L74" t="s">
        <v>27</v>
      </c>
      <c r="M74" t="s">
        <v>793</v>
      </c>
      <c r="N74">
        <v>43657</v>
      </c>
      <c r="O74">
        <v>670</v>
      </c>
      <c r="P74">
        <v>1000</v>
      </c>
      <c r="Q74">
        <v>57</v>
      </c>
      <c r="R74">
        <v>100</v>
      </c>
      <c r="S74">
        <f t="shared" si="6"/>
        <v>727</v>
      </c>
      <c r="T74">
        <f t="shared" si="7"/>
        <v>1100</v>
      </c>
      <c r="U74">
        <f t="shared" si="8"/>
        <v>0.60207991242474002</v>
      </c>
      <c r="V74">
        <f t="shared" si="9"/>
        <v>0.39792008757525998</v>
      </c>
      <c r="W74" t="s">
        <v>794</v>
      </c>
      <c r="X74">
        <f t="shared" si="10"/>
        <v>1.5130674002751032</v>
      </c>
      <c r="Y74">
        <f t="shared" si="11"/>
        <v>0.41413898125294257</v>
      </c>
    </row>
    <row r="75" spans="1:25" x14ac:dyDescent="0.3">
      <c r="A75">
        <v>91</v>
      </c>
      <c r="B75" t="s">
        <v>762</v>
      </c>
      <c r="C75">
        <v>2</v>
      </c>
      <c r="D75" t="s">
        <v>835</v>
      </c>
      <c r="E75">
        <v>5</v>
      </c>
      <c r="F75">
        <v>2</v>
      </c>
      <c r="G75" t="s">
        <v>104</v>
      </c>
      <c r="H75">
        <v>5</v>
      </c>
      <c r="I75">
        <v>187</v>
      </c>
      <c r="J75" t="s">
        <v>27</v>
      </c>
      <c r="K75" t="s">
        <v>33</v>
      </c>
      <c r="L75" t="s">
        <v>27</v>
      </c>
      <c r="M75" t="s">
        <v>765</v>
      </c>
      <c r="N75">
        <v>43653</v>
      </c>
      <c r="O75">
        <v>883</v>
      </c>
      <c r="P75">
        <v>1322</v>
      </c>
      <c r="Q75">
        <v>84</v>
      </c>
      <c r="R75">
        <v>173</v>
      </c>
      <c r="S75">
        <f t="shared" si="6"/>
        <v>967</v>
      </c>
      <c r="T75">
        <f t="shared" si="7"/>
        <v>1495</v>
      </c>
      <c r="U75">
        <f t="shared" si="8"/>
        <v>0.60722989439480102</v>
      </c>
      <c r="V75">
        <f t="shared" si="9"/>
        <v>0.39277010560519898</v>
      </c>
      <c r="W75" t="s">
        <v>278</v>
      </c>
      <c r="X75">
        <f t="shared" si="10"/>
        <v>1.5460186142709413</v>
      </c>
      <c r="Y75">
        <f t="shared" si="11"/>
        <v>0.43568299037149266</v>
      </c>
    </row>
    <row r="76" spans="1:25" x14ac:dyDescent="0.3">
      <c r="A76">
        <v>31</v>
      </c>
      <c r="B76" t="s">
        <v>762</v>
      </c>
      <c r="C76">
        <v>5</v>
      </c>
      <c r="D76" t="s">
        <v>829</v>
      </c>
      <c r="E76">
        <v>1</v>
      </c>
      <c r="F76">
        <v>1</v>
      </c>
      <c r="G76" t="s">
        <v>140</v>
      </c>
      <c r="H76">
        <v>5</v>
      </c>
      <c r="I76">
        <v>73</v>
      </c>
      <c r="J76" t="s">
        <v>27</v>
      </c>
      <c r="K76" t="s">
        <v>33</v>
      </c>
      <c r="L76" t="s">
        <v>27</v>
      </c>
      <c r="M76" t="s">
        <v>773</v>
      </c>
      <c r="N76">
        <v>43666</v>
      </c>
      <c r="O76">
        <v>319</v>
      </c>
      <c r="P76">
        <v>499</v>
      </c>
      <c r="Q76">
        <v>46</v>
      </c>
      <c r="R76">
        <v>26</v>
      </c>
      <c r="S76">
        <f t="shared" si="6"/>
        <v>365</v>
      </c>
      <c r="T76">
        <f t="shared" si="7"/>
        <v>525</v>
      </c>
      <c r="U76">
        <f t="shared" si="8"/>
        <v>0.5898876404494382</v>
      </c>
      <c r="V76">
        <f t="shared" si="9"/>
        <v>0.4101123595505618</v>
      </c>
      <c r="W76" t="s">
        <v>776</v>
      </c>
      <c r="X76">
        <f t="shared" si="10"/>
        <v>1.4383561643835616</v>
      </c>
      <c r="Y76">
        <f t="shared" si="11"/>
        <v>0.36350090900913223</v>
      </c>
    </row>
    <row r="77" spans="1:25" x14ac:dyDescent="0.3">
      <c r="A77">
        <v>137</v>
      </c>
      <c r="B77" t="s">
        <v>762</v>
      </c>
      <c r="C77">
        <v>3</v>
      </c>
      <c r="D77" t="s">
        <v>834</v>
      </c>
      <c r="E77">
        <v>2</v>
      </c>
      <c r="F77">
        <v>4</v>
      </c>
      <c r="G77" t="s">
        <v>218</v>
      </c>
      <c r="H77">
        <v>5</v>
      </c>
      <c r="I77">
        <v>312</v>
      </c>
      <c r="J77" t="s">
        <v>27</v>
      </c>
      <c r="K77" t="s">
        <v>33</v>
      </c>
      <c r="L77" t="s">
        <v>27</v>
      </c>
      <c r="M77" t="s">
        <v>793</v>
      </c>
      <c r="N77">
        <v>43657</v>
      </c>
      <c r="O77">
        <v>798</v>
      </c>
      <c r="P77">
        <v>1262</v>
      </c>
      <c r="Q77">
        <v>65</v>
      </c>
      <c r="R77">
        <v>127</v>
      </c>
      <c r="S77">
        <f t="shared" si="6"/>
        <v>863</v>
      </c>
      <c r="T77">
        <f t="shared" si="7"/>
        <v>1389</v>
      </c>
      <c r="U77">
        <f t="shared" si="8"/>
        <v>0.61678507992895204</v>
      </c>
      <c r="V77">
        <f t="shared" si="9"/>
        <v>0.38321492007104796</v>
      </c>
      <c r="W77" t="s">
        <v>794</v>
      </c>
      <c r="X77">
        <f t="shared" si="10"/>
        <v>1.6095017381228274</v>
      </c>
      <c r="Y77">
        <f t="shared" si="11"/>
        <v>0.47592465167091585</v>
      </c>
    </row>
    <row r="78" spans="1:25" x14ac:dyDescent="0.3">
      <c r="A78">
        <v>52</v>
      </c>
      <c r="B78" t="s">
        <v>762</v>
      </c>
      <c r="C78">
        <v>2</v>
      </c>
      <c r="D78" t="s">
        <v>814</v>
      </c>
      <c r="E78">
        <v>4</v>
      </c>
      <c r="F78">
        <v>2</v>
      </c>
      <c r="G78" t="s">
        <v>149</v>
      </c>
      <c r="H78">
        <v>5</v>
      </c>
      <c r="I78">
        <v>130</v>
      </c>
      <c r="J78" t="s">
        <v>27</v>
      </c>
      <c r="K78" t="s">
        <v>33</v>
      </c>
      <c r="L78" t="s">
        <v>27</v>
      </c>
      <c r="M78" t="s">
        <v>765</v>
      </c>
      <c r="N78">
        <v>43653</v>
      </c>
      <c r="O78">
        <v>1083</v>
      </c>
      <c r="P78">
        <v>1736</v>
      </c>
      <c r="Q78">
        <v>101</v>
      </c>
      <c r="R78">
        <v>214</v>
      </c>
      <c r="S78">
        <f t="shared" si="6"/>
        <v>1184</v>
      </c>
      <c r="T78">
        <f t="shared" si="7"/>
        <v>1950</v>
      </c>
      <c r="U78">
        <f t="shared" si="8"/>
        <v>0.62220804084237391</v>
      </c>
      <c r="V78">
        <f t="shared" si="9"/>
        <v>0.37779195915762609</v>
      </c>
      <c r="W78" t="s">
        <v>278</v>
      </c>
      <c r="X78">
        <f t="shared" si="10"/>
        <v>1.646959459459459</v>
      </c>
      <c r="Y78">
        <f t="shared" si="11"/>
        <v>0.4989308361138412</v>
      </c>
    </row>
    <row r="79" spans="1:25" x14ac:dyDescent="0.3">
      <c r="A79">
        <v>70</v>
      </c>
      <c r="B79" t="s">
        <v>762</v>
      </c>
      <c r="C79">
        <v>4</v>
      </c>
      <c r="D79" t="s">
        <v>840</v>
      </c>
      <c r="E79">
        <v>5</v>
      </c>
      <c r="F79">
        <v>1</v>
      </c>
      <c r="G79" t="s">
        <v>110</v>
      </c>
      <c r="H79">
        <v>5</v>
      </c>
      <c r="I79">
        <v>11</v>
      </c>
      <c r="J79" t="s">
        <v>27</v>
      </c>
      <c r="K79" t="s">
        <v>33</v>
      </c>
      <c r="L79" t="s">
        <v>27</v>
      </c>
      <c r="M79" t="s">
        <v>800</v>
      </c>
      <c r="N79">
        <v>43662</v>
      </c>
      <c r="O79">
        <v>216</v>
      </c>
      <c r="P79">
        <v>351</v>
      </c>
      <c r="Q79">
        <v>44</v>
      </c>
      <c r="R79">
        <v>13</v>
      </c>
      <c r="S79">
        <f t="shared" si="6"/>
        <v>260</v>
      </c>
      <c r="T79">
        <f t="shared" si="7"/>
        <v>364</v>
      </c>
      <c r="U79">
        <f t="shared" si="8"/>
        <v>0.58333333333333337</v>
      </c>
      <c r="V79">
        <f t="shared" si="9"/>
        <v>0.41666666666666663</v>
      </c>
      <c r="W79" t="s">
        <v>801</v>
      </c>
      <c r="X79">
        <f t="shared" si="10"/>
        <v>1.4000000000000001</v>
      </c>
      <c r="Y79">
        <f t="shared" si="11"/>
        <v>0.33647223662121301</v>
      </c>
    </row>
    <row r="80" spans="1:25" x14ac:dyDescent="0.3">
      <c r="A80">
        <v>29</v>
      </c>
      <c r="B80" t="s">
        <v>762</v>
      </c>
      <c r="C80">
        <v>1</v>
      </c>
      <c r="D80" t="s">
        <v>842</v>
      </c>
      <c r="E80">
        <v>3</v>
      </c>
      <c r="F80">
        <v>3</v>
      </c>
      <c r="G80" t="s">
        <v>162</v>
      </c>
      <c r="H80">
        <v>5</v>
      </c>
      <c r="I80">
        <v>196</v>
      </c>
      <c r="J80" t="s">
        <v>27</v>
      </c>
      <c r="K80" t="s">
        <v>33</v>
      </c>
      <c r="L80" t="s">
        <v>27</v>
      </c>
      <c r="M80" t="s">
        <v>763</v>
      </c>
      <c r="N80">
        <v>43650</v>
      </c>
      <c r="O80">
        <v>658</v>
      </c>
      <c r="P80">
        <v>1082</v>
      </c>
      <c r="Q80">
        <v>85</v>
      </c>
      <c r="R80">
        <v>85</v>
      </c>
      <c r="S80">
        <f t="shared" si="6"/>
        <v>743</v>
      </c>
      <c r="T80">
        <f t="shared" si="7"/>
        <v>1167</v>
      </c>
      <c r="U80">
        <f t="shared" si="8"/>
        <v>0.61099476439790579</v>
      </c>
      <c r="V80">
        <f t="shared" si="9"/>
        <v>0.38900523560209421</v>
      </c>
      <c r="W80" t="s">
        <v>39</v>
      </c>
      <c r="X80">
        <f t="shared" si="10"/>
        <v>1.5706594885598926</v>
      </c>
      <c r="Y80">
        <f t="shared" si="11"/>
        <v>0.45149558756879699</v>
      </c>
    </row>
    <row r="81" spans="1:25" x14ac:dyDescent="0.3">
      <c r="A81">
        <v>10</v>
      </c>
      <c r="B81" t="s">
        <v>762</v>
      </c>
      <c r="C81">
        <v>4</v>
      </c>
      <c r="D81" t="s">
        <v>841</v>
      </c>
      <c r="E81">
        <v>5</v>
      </c>
      <c r="F81">
        <v>3</v>
      </c>
      <c r="G81" t="s">
        <v>164</v>
      </c>
      <c r="H81">
        <v>5</v>
      </c>
      <c r="I81">
        <v>206</v>
      </c>
      <c r="J81" t="s">
        <v>32</v>
      </c>
      <c r="K81" t="s">
        <v>33</v>
      </c>
      <c r="L81" t="s">
        <v>27</v>
      </c>
      <c r="M81" t="s">
        <v>768</v>
      </c>
      <c r="N81">
        <v>43662</v>
      </c>
      <c r="O81">
        <v>161</v>
      </c>
      <c r="P81">
        <v>266</v>
      </c>
      <c r="Q81">
        <v>31</v>
      </c>
      <c r="R81">
        <v>11</v>
      </c>
      <c r="S81">
        <f t="shared" si="6"/>
        <v>192</v>
      </c>
      <c r="T81">
        <f t="shared" si="7"/>
        <v>277</v>
      </c>
      <c r="U81">
        <f t="shared" si="8"/>
        <v>0.59061833688699361</v>
      </c>
      <c r="V81">
        <f t="shared" si="9"/>
        <v>0.40938166311300639</v>
      </c>
      <c r="W81" t="s">
        <v>769</v>
      </c>
      <c r="X81">
        <f t="shared" si="10"/>
        <v>1.4427083333333335</v>
      </c>
      <c r="Y81">
        <f t="shared" si="11"/>
        <v>0.36652213415955703</v>
      </c>
    </row>
    <row r="82" spans="1:25" x14ac:dyDescent="0.3">
      <c r="A82">
        <v>32</v>
      </c>
      <c r="B82" t="s">
        <v>762</v>
      </c>
      <c r="C82">
        <v>2</v>
      </c>
      <c r="D82" t="s">
        <v>822</v>
      </c>
      <c r="E82">
        <v>5</v>
      </c>
      <c r="F82">
        <v>1</v>
      </c>
      <c r="G82" t="s">
        <v>122</v>
      </c>
      <c r="H82">
        <v>5</v>
      </c>
      <c r="I82">
        <v>41</v>
      </c>
      <c r="J82" t="s">
        <v>27</v>
      </c>
      <c r="K82" t="s">
        <v>33</v>
      </c>
      <c r="L82" t="s">
        <v>27</v>
      </c>
      <c r="M82" t="s">
        <v>773</v>
      </c>
      <c r="N82">
        <v>43653</v>
      </c>
      <c r="O82">
        <v>565</v>
      </c>
      <c r="P82">
        <v>938</v>
      </c>
      <c r="Q82">
        <v>45</v>
      </c>
      <c r="R82">
        <v>67</v>
      </c>
      <c r="S82">
        <f t="shared" si="6"/>
        <v>610</v>
      </c>
      <c r="T82">
        <f t="shared" si="7"/>
        <v>1005</v>
      </c>
      <c r="U82">
        <f t="shared" si="8"/>
        <v>0.62229102167182659</v>
      </c>
      <c r="V82">
        <f t="shared" si="9"/>
        <v>0.37770897832817341</v>
      </c>
      <c r="W82" t="s">
        <v>275</v>
      </c>
      <c r="X82">
        <f t="shared" si="10"/>
        <v>1.6475409836065571</v>
      </c>
      <c r="Y82">
        <f t="shared" si="11"/>
        <v>0.49928386332581903</v>
      </c>
    </row>
    <row r="83" spans="1:25" x14ac:dyDescent="0.3">
      <c r="A83">
        <v>129</v>
      </c>
      <c r="B83" t="s">
        <v>762</v>
      </c>
      <c r="C83">
        <v>1</v>
      </c>
      <c r="D83" t="s">
        <v>815</v>
      </c>
      <c r="E83">
        <v>3</v>
      </c>
      <c r="F83">
        <v>7</v>
      </c>
      <c r="G83" t="s">
        <v>104</v>
      </c>
      <c r="H83">
        <v>5</v>
      </c>
      <c r="I83">
        <v>667</v>
      </c>
      <c r="J83" t="s">
        <v>27</v>
      </c>
      <c r="K83" t="s">
        <v>33</v>
      </c>
      <c r="L83" t="s">
        <v>27</v>
      </c>
      <c r="M83" t="s">
        <v>808</v>
      </c>
      <c r="N83">
        <v>43650</v>
      </c>
      <c r="O83">
        <v>964</v>
      </c>
      <c r="P83">
        <v>1611</v>
      </c>
      <c r="Q83">
        <v>130</v>
      </c>
      <c r="R83">
        <v>160</v>
      </c>
      <c r="S83">
        <f t="shared" si="6"/>
        <v>1094</v>
      </c>
      <c r="T83">
        <f t="shared" si="7"/>
        <v>1771</v>
      </c>
      <c r="U83">
        <f t="shared" si="8"/>
        <v>0.61815008726003495</v>
      </c>
      <c r="V83">
        <f t="shared" si="9"/>
        <v>0.38184991273996505</v>
      </c>
      <c r="W83" t="s">
        <v>54</v>
      </c>
      <c r="X83">
        <f t="shared" si="10"/>
        <v>1.6188299817184646</v>
      </c>
      <c r="Y83">
        <f t="shared" si="11"/>
        <v>0.48170365480090716</v>
      </c>
    </row>
    <row r="84" spans="1:25" x14ac:dyDescent="0.3">
      <c r="A84">
        <v>23</v>
      </c>
      <c r="B84" t="s">
        <v>762</v>
      </c>
      <c r="C84">
        <v>4</v>
      </c>
      <c r="D84" t="s">
        <v>841</v>
      </c>
      <c r="E84">
        <v>1</v>
      </c>
      <c r="F84">
        <v>7</v>
      </c>
      <c r="G84" t="s">
        <v>189</v>
      </c>
      <c r="H84">
        <v>5</v>
      </c>
      <c r="I84">
        <v>656</v>
      </c>
      <c r="J84" t="s">
        <v>27</v>
      </c>
      <c r="K84" t="s">
        <v>33</v>
      </c>
      <c r="L84" t="s">
        <v>27</v>
      </c>
      <c r="M84" t="s">
        <v>804</v>
      </c>
      <c r="N84">
        <v>43662</v>
      </c>
      <c r="O84">
        <v>635</v>
      </c>
      <c r="P84">
        <v>1067</v>
      </c>
      <c r="Q84">
        <v>51</v>
      </c>
      <c r="R84">
        <v>101</v>
      </c>
      <c r="S84">
        <f t="shared" si="6"/>
        <v>686</v>
      </c>
      <c r="T84">
        <f t="shared" si="7"/>
        <v>1168</v>
      </c>
      <c r="U84">
        <f t="shared" si="8"/>
        <v>0.62998921251348439</v>
      </c>
      <c r="V84">
        <f t="shared" si="9"/>
        <v>0.37001078748651561</v>
      </c>
      <c r="W84" t="s">
        <v>805</v>
      </c>
      <c r="X84">
        <f t="shared" si="10"/>
        <v>1.7026239067055395</v>
      </c>
      <c r="Y84">
        <f t="shared" si="11"/>
        <v>0.53217053566228723</v>
      </c>
    </row>
    <row r="85" spans="1:25" x14ac:dyDescent="0.3">
      <c r="A85">
        <v>48</v>
      </c>
      <c r="B85" t="s">
        <v>762</v>
      </c>
      <c r="C85">
        <v>2</v>
      </c>
      <c r="D85" t="s">
        <v>822</v>
      </c>
      <c r="E85">
        <v>1</v>
      </c>
      <c r="F85">
        <v>1</v>
      </c>
      <c r="G85" t="s">
        <v>96</v>
      </c>
      <c r="H85">
        <v>5</v>
      </c>
      <c r="I85">
        <v>57</v>
      </c>
      <c r="J85" t="s">
        <v>27</v>
      </c>
      <c r="K85" t="s">
        <v>33</v>
      </c>
      <c r="L85" t="s">
        <v>27</v>
      </c>
      <c r="M85" t="s">
        <v>773</v>
      </c>
      <c r="N85">
        <v>43653</v>
      </c>
      <c r="O85">
        <v>804</v>
      </c>
      <c r="P85">
        <v>1377</v>
      </c>
      <c r="Q85">
        <v>82</v>
      </c>
      <c r="R85">
        <v>134</v>
      </c>
      <c r="S85">
        <f t="shared" si="6"/>
        <v>886</v>
      </c>
      <c r="T85">
        <f t="shared" si="7"/>
        <v>1511</v>
      </c>
      <c r="U85">
        <f t="shared" si="8"/>
        <v>0.6303712974551523</v>
      </c>
      <c r="V85">
        <f t="shared" si="9"/>
        <v>0.3696287025448477</v>
      </c>
      <c r="W85" t="s">
        <v>275</v>
      </c>
      <c r="X85">
        <f t="shared" si="10"/>
        <v>1.7054176072234766</v>
      </c>
      <c r="Y85">
        <f t="shared" si="11"/>
        <v>0.53381001166765873</v>
      </c>
    </row>
    <row r="86" spans="1:25" x14ac:dyDescent="0.3">
      <c r="A86">
        <v>110</v>
      </c>
      <c r="B86" t="s">
        <v>762</v>
      </c>
      <c r="C86">
        <v>1</v>
      </c>
      <c r="D86" t="s">
        <v>843</v>
      </c>
      <c r="E86">
        <v>2</v>
      </c>
      <c r="F86">
        <v>3</v>
      </c>
      <c r="G86" t="s">
        <v>200</v>
      </c>
      <c r="H86">
        <v>5</v>
      </c>
      <c r="I86">
        <v>268</v>
      </c>
      <c r="J86" t="s">
        <v>27</v>
      </c>
      <c r="K86" t="s">
        <v>33</v>
      </c>
      <c r="L86" t="s">
        <v>27</v>
      </c>
      <c r="M86" t="s">
        <v>763</v>
      </c>
      <c r="N86">
        <v>43650</v>
      </c>
      <c r="O86">
        <v>915</v>
      </c>
      <c r="P86">
        <v>1570</v>
      </c>
      <c r="Q86">
        <v>115</v>
      </c>
      <c r="R86">
        <v>142</v>
      </c>
      <c r="S86">
        <f t="shared" si="6"/>
        <v>1030</v>
      </c>
      <c r="T86">
        <f t="shared" si="7"/>
        <v>1712</v>
      </c>
      <c r="U86">
        <f t="shared" si="8"/>
        <v>0.62436177972283002</v>
      </c>
      <c r="V86">
        <f t="shared" si="9"/>
        <v>0.37563822027716998</v>
      </c>
      <c r="W86" t="s">
        <v>39</v>
      </c>
      <c r="X86">
        <f t="shared" si="10"/>
        <v>1.6621359223300969</v>
      </c>
      <c r="Y86">
        <f t="shared" si="11"/>
        <v>0.50810347547800583</v>
      </c>
    </row>
    <row r="87" spans="1:25" x14ac:dyDescent="0.3">
      <c r="A87">
        <v>101</v>
      </c>
      <c r="B87" t="s">
        <v>762</v>
      </c>
      <c r="C87">
        <v>3</v>
      </c>
      <c r="D87" t="s">
        <v>833</v>
      </c>
      <c r="E87">
        <v>4</v>
      </c>
      <c r="F87">
        <v>3</v>
      </c>
      <c r="G87" t="s">
        <v>64</v>
      </c>
      <c r="H87">
        <v>5</v>
      </c>
      <c r="I87">
        <v>227</v>
      </c>
      <c r="J87" t="s">
        <v>27</v>
      </c>
      <c r="K87" t="s">
        <v>33</v>
      </c>
      <c r="L87" t="s">
        <v>27</v>
      </c>
      <c r="M87" t="s">
        <v>782</v>
      </c>
      <c r="N87">
        <v>43657</v>
      </c>
      <c r="O87">
        <v>437</v>
      </c>
      <c r="P87">
        <v>765</v>
      </c>
      <c r="Q87">
        <v>61</v>
      </c>
      <c r="R87">
        <v>62</v>
      </c>
      <c r="S87">
        <f t="shared" si="6"/>
        <v>498</v>
      </c>
      <c r="T87">
        <f t="shared" si="7"/>
        <v>827</v>
      </c>
      <c r="U87">
        <f t="shared" si="8"/>
        <v>0.62415094339622645</v>
      </c>
      <c r="V87">
        <f t="shared" si="9"/>
        <v>0.37584905660377355</v>
      </c>
      <c r="W87" t="s">
        <v>783</v>
      </c>
      <c r="X87">
        <f t="shared" si="10"/>
        <v>1.6606425702811247</v>
      </c>
      <c r="Y87">
        <f t="shared" si="11"/>
        <v>0.50720461799903849</v>
      </c>
    </row>
    <row r="88" spans="1:25" x14ac:dyDescent="0.3">
      <c r="A88">
        <v>107</v>
      </c>
      <c r="B88" t="s">
        <v>762</v>
      </c>
      <c r="C88">
        <v>1</v>
      </c>
      <c r="D88" t="s">
        <v>843</v>
      </c>
      <c r="E88">
        <v>4</v>
      </c>
      <c r="F88">
        <v>7</v>
      </c>
      <c r="G88" t="s">
        <v>86</v>
      </c>
      <c r="H88">
        <v>5</v>
      </c>
      <c r="I88">
        <v>577</v>
      </c>
      <c r="J88" t="s">
        <v>27</v>
      </c>
      <c r="K88" t="s">
        <v>33</v>
      </c>
      <c r="L88" t="s">
        <v>27</v>
      </c>
      <c r="M88" t="s">
        <v>808</v>
      </c>
      <c r="N88">
        <v>43650</v>
      </c>
      <c r="O88">
        <v>1221</v>
      </c>
      <c r="P88">
        <v>2150</v>
      </c>
      <c r="Q88">
        <v>145</v>
      </c>
      <c r="R88">
        <v>214</v>
      </c>
      <c r="S88">
        <f t="shared" si="6"/>
        <v>1366</v>
      </c>
      <c r="T88">
        <f t="shared" si="7"/>
        <v>2364</v>
      </c>
      <c r="U88">
        <f t="shared" si="8"/>
        <v>0.63378016085790889</v>
      </c>
      <c r="V88">
        <f t="shared" si="9"/>
        <v>0.36621983914209111</v>
      </c>
      <c r="W88" t="s">
        <v>54</v>
      </c>
      <c r="X88">
        <f t="shared" si="10"/>
        <v>1.7306002928257691</v>
      </c>
      <c r="Y88">
        <f t="shared" si="11"/>
        <v>0.54846833839525366</v>
      </c>
    </row>
    <row r="89" spans="1:25" x14ac:dyDescent="0.3">
      <c r="A89">
        <v>58</v>
      </c>
      <c r="B89" t="s">
        <v>762</v>
      </c>
      <c r="C89">
        <v>3</v>
      </c>
      <c r="D89" t="s">
        <v>836</v>
      </c>
      <c r="E89">
        <v>2</v>
      </c>
      <c r="F89">
        <v>2</v>
      </c>
      <c r="G89" t="s">
        <v>108</v>
      </c>
      <c r="H89">
        <v>5</v>
      </c>
      <c r="I89">
        <v>192</v>
      </c>
      <c r="J89" t="s">
        <v>27</v>
      </c>
      <c r="K89" t="s">
        <v>33</v>
      </c>
      <c r="L89" t="s">
        <v>27</v>
      </c>
      <c r="M89" t="s">
        <v>780</v>
      </c>
      <c r="N89">
        <v>43657</v>
      </c>
      <c r="O89">
        <v>646</v>
      </c>
      <c r="P89">
        <v>1142</v>
      </c>
      <c r="Q89">
        <v>60</v>
      </c>
      <c r="R89">
        <v>88</v>
      </c>
      <c r="S89">
        <f t="shared" si="6"/>
        <v>706</v>
      </c>
      <c r="T89">
        <f t="shared" si="7"/>
        <v>1230</v>
      </c>
      <c r="U89">
        <f t="shared" si="8"/>
        <v>0.63533057851239672</v>
      </c>
      <c r="V89">
        <f t="shared" si="9"/>
        <v>0.36466942148760328</v>
      </c>
      <c r="W89" t="s">
        <v>781</v>
      </c>
      <c r="X89">
        <f t="shared" si="10"/>
        <v>1.7422096317280455</v>
      </c>
      <c r="Y89">
        <f t="shared" si="11"/>
        <v>0.55515421087322125</v>
      </c>
    </row>
    <row r="90" spans="1:25" x14ac:dyDescent="0.3">
      <c r="A90">
        <v>126</v>
      </c>
      <c r="B90" t="s">
        <v>762</v>
      </c>
      <c r="C90">
        <v>1</v>
      </c>
      <c r="D90" t="s">
        <v>815</v>
      </c>
      <c r="E90">
        <v>2</v>
      </c>
      <c r="F90">
        <v>6</v>
      </c>
      <c r="G90" t="s">
        <v>103</v>
      </c>
      <c r="H90">
        <v>5</v>
      </c>
      <c r="I90">
        <v>510</v>
      </c>
      <c r="J90" t="s">
        <v>27</v>
      </c>
      <c r="K90" t="s">
        <v>33</v>
      </c>
      <c r="L90" t="s">
        <v>27</v>
      </c>
      <c r="M90" t="s">
        <v>764</v>
      </c>
      <c r="N90">
        <v>43650</v>
      </c>
      <c r="O90">
        <v>973</v>
      </c>
      <c r="P90">
        <v>1733</v>
      </c>
      <c r="Q90">
        <v>146</v>
      </c>
      <c r="R90">
        <v>146</v>
      </c>
      <c r="S90">
        <f t="shared" si="6"/>
        <v>1119</v>
      </c>
      <c r="T90">
        <f t="shared" si="7"/>
        <v>1879</v>
      </c>
      <c r="U90">
        <f t="shared" si="8"/>
        <v>0.62675116744496329</v>
      </c>
      <c r="V90">
        <f t="shared" si="9"/>
        <v>0.37324883255503671</v>
      </c>
      <c r="W90" t="s">
        <v>44</v>
      </c>
      <c r="X90">
        <f t="shared" si="10"/>
        <v>1.679177837354781</v>
      </c>
      <c r="Y90">
        <f t="shared" si="11"/>
        <v>0.51830429110154008</v>
      </c>
    </row>
    <row r="91" spans="1:25" x14ac:dyDescent="0.3">
      <c r="A91">
        <v>128</v>
      </c>
      <c r="B91" t="s">
        <v>762</v>
      </c>
      <c r="C91">
        <v>2</v>
      </c>
      <c r="D91" t="s">
        <v>817</v>
      </c>
      <c r="E91">
        <v>2</v>
      </c>
      <c r="F91">
        <v>5</v>
      </c>
      <c r="G91" t="s">
        <v>91</v>
      </c>
      <c r="H91">
        <v>5</v>
      </c>
      <c r="I91">
        <v>458</v>
      </c>
      <c r="J91" t="s">
        <v>27</v>
      </c>
      <c r="K91" t="s">
        <v>33</v>
      </c>
      <c r="L91" t="s">
        <v>27</v>
      </c>
      <c r="M91" t="s">
        <v>761</v>
      </c>
      <c r="N91">
        <v>43653</v>
      </c>
      <c r="O91">
        <v>452</v>
      </c>
      <c r="P91">
        <v>825</v>
      </c>
      <c r="Q91">
        <v>93</v>
      </c>
      <c r="R91">
        <v>89</v>
      </c>
      <c r="S91">
        <f t="shared" si="6"/>
        <v>545</v>
      </c>
      <c r="T91">
        <f t="shared" si="7"/>
        <v>914</v>
      </c>
      <c r="U91">
        <f t="shared" si="8"/>
        <v>0.62645647703906782</v>
      </c>
      <c r="V91">
        <f t="shared" si="9"/>
        <v>0.37354352296093218</v>
      </c>
      <c r="W91" t="s">
        <v>270</v>
      </c>
      <c r="X91">
        <f t="shared" si="10"/>
        <v>1.677064220183486</v>
      </c>
      <c r="Y91">
        <f t="shared" si="11"/>
        <v>0.51704477679090577</v>
      </c>
    </row>
    <row r="92" spans="1:25" x14ac:dyDescent="0.3">
      <c r="A92">
        <v>42</v>
      </c>
      <c r="B92" t="s">
        <v>762</v>
      </c>
      <c r="C92">
        <v>1</v>
      </c>
      <c r="D92" t="s">
        <v>842</v>
      </c>
      <c r="E92">
        <v>1</v>
      </c>
      <c r="F92">
        <v>6</v>
      </c>
      <c r="G92" t="s">
        <v>79</v>
      </c>
      <c r="H92">
        <v>5</v>
      </c>
      <c r="I92">
        <v>539</v>
      </c>
      <c r="J92" t="s">
        <v>27</v>
      </c>
      <c r="K92" t="s">
        <v>33</v>
      </c>
      <c r="L92" t="s">
        <v>27</v>
      </c>
      <c r="M92" t="s">
        <v>764</v>
      </c>
      <c r="N92">
        <v>43650</v>
      </c>
      <c r="O92">
        <v>945</v>
      </c>
      <c r="P92">
        <v>1742</v>
      </c>
      <c r="Q92">
        <v>118</v>
      </c>
      <c r="R92">
        <v>197</v>
      </c>
      <c r="S92">
        <f t="shared" si="6"/>
        <v>1063</v>
      </c>
      <c r="T92">
        <f t="shared" si="7"/>
        <v>1939</v>
      </c>
      <c r="U92">
        <f t="shared" si="8"/>
        <v>0.64590273151232513</v>
      </c>
      <c r="V92">
        <f t="shared" si="9"/>
        <v>0.35409726848767487</v>
      </c>
      <c r="W92" t="s">
        <v>44</v>
      </c>
      <c r="X92">
        <f t="shared" si="10"/>
        <v>1.8240827845719663</v>
      </c>
      <c r="Y92">
        <f t="shared" si="11"/>
        <v>0.60107727690070389</v>
      </c>
    </row>
    <row r="93" spans="1:25" x14ac:dyDescent="0.3">
      <c r="A93">
        <v>113</v>
      </c>
      <c r="B93" t="s">
        <v>762</v>
      </c>
      <c r="C93">
        <v>4</v>
      </c>
      <c r="D93" t="s">
        <v>837</v>
      </c>
      <c r="E93">
        <v>2</v>
      </c>
      <c r="F93">
        <v>5</v>
      </c>
      <c r="G93" t="s">
        <v>146</v>
      </c>
      <c r="H93">
        <v>5</v>
      </c>
      <c r="I93">
        <v>407</v>
      </c>
      <c r="J93" t="s">
        <v>27</v>
      </c>
      <c r="K93" t="s">
        <v>33</v>
      </c>
      <c r="L93" t="s">
        <v>27</v>
      </c>
      <c r="M93" t="s">
        <v>789</v>
      </c>
      <c r="N93">
        <v>43662</v>
      </c>
      <c r="O93">
        <v>357</v>
      </c>
      <c r="P93">
        <v>677</v>
      </c>
      <c r="Q93">
        <v>36</v>
      </c>
      <c r="R93">
        <v>47</v>
      </c>
      <c r="S93">
        <f t="shared" si="6"/>
        <v>393</v>
      </c>
      <c r="T93">
        <f t="shared" si="7"/>
        <v>724</v>
      </c>
      <c r="U93">
        <f t="shared" si="8"/>
        <v>0.64816472694717997</v>
      </c>
      <c r="V93">
        <f t="shared" si="9"/>
        <v>0.35183527305282003</v>
      </c>
      <c r="W93" t="s">
        <v>790</v>
      </c>
      <c r="X93">
        <f t="shared" si="10"/>
        <v>1.8422391857506364</v>
      </c>
      <c r="Y93">
        <f t="shared" si="11"/>
        <v>0.61098178051645524</v>
      </c>
    </row>
    <row r="94" spans="1:25" x14ac:dyDescent="0.3">
      <c r="A94">
        <v>80</v>
      </c>
      <c r="B94" t="s">
        <v>762</v>
      </c>
      <c r="C94">
        <v>4</v>
      </c>
      <c r="D94" t="s">
        <v>821</v>
      </c>
      <c r="E94">
        <v>3</v>
      </c>
      <c r="F94">
        <v>6</v>
      </c>
      <c r="G94" t="s">
        <v>114</v>
      </c>
      <c r="H94">
        <v>5</v>
      </c>
      <c r="I94">
        <v>557</v>
      </c>
      <c r="J94" t="s">
        <v>27</v>
      </c>
      <c r="K94" t="s">
        <v>33</v>
      </c>
      <c r="L94" t="s">
        <v>27</v>
      </c>
      <c r="M94" t="s">
        <v>27</v>
      </c>
      <c r="N94">
        <v>43662</v>
      </c>
      <c r="O94">
        <v>397</v>
      </c>
      <c r="P94">
        <v>756</v>
      </c>
      <c r="Q94">
        <v>59</v>
      </c>
      <c r="R94">
        <v>106</v>
      </c>
      <c r="S94">
        <f t="shared" si="6"/>
        <v>456</v>
      </c>
      <c r="T94">
        <f t="shared" si="7"/>
        <v>862</v>
      </c>
      <c r="U94">
        <f t="shared" si="8"/>
        <v>0.65402124430955999</v>
      </c>
      <c r="V94">
        <f t="shared" si="9"/>
        <v>0.34597875569044001</v>
      </c>
      <c r="W94" t="s">
        <v>795</v>
      </c>
      <c r="X94">
        <f t="shared" si="10"/>
        <v>1.8903508771929829</v>
      </c>
      <c r="Y94">
        <f t="shared" si="11"/>
        <v>0.63676246114930724</v>
      </c>
    </row>
    <row r="95" spans="1:25" x14ac:dyDescent="0.3">
      <c r="A95">
        <v>86</v>
      </c>
      <c r="B95" t="s">
        <v>762</v>
      </c>
      <c r="C95">
        <v>4</v>
      </c>
      <c r="D95" t="s">
        <v>821</v>
      </c>
      <c r="E95">
        <v>5</v>
      </c>
      <c r="F95">
        <v>4</v>
      </c>
      <c r="G95" t="s">
        <v>85</v>
      </c>
      <c r="H95">
        <v>5</v>
      </c>
      <c r="I95">
        <v>342</v>
      </c>
      <c r="J95" t="s">
        <v>27</v>
      </c>
      <c r="K95" t="s">
        <v>33</v>
      </c>
      <c r="L95" t="s">
        <v>27</v>
      </c>
      <c r="M95" t="s">
        <v>767</v>
      </c>
      <c r="N95">
        <v>43662</v>
      </c>
      <c r="O95">
        <v>352</v>
      </c>
      <c r="P95">
        <v>686</v>
      </c>
      <c r="Q95">
        <v>53</v>
      </c>
      <c r="R95">
        <v>66</v>
      </c>
      <c r="S95">
        <f t="shared" si="6"/>
        <v>405</v>
      </c>
      <c r="T95">
        <f t="shared" si="7"/>
        <v>752</v>
      </c>
      <c r="U95">
        <f t="shared" si="8"/>
        <v>0.64995678478824548</v>
      </c>
      <c r="V95">
        <f t="shared" si="9"/>
        <v>0.35004321521175452</v>
      </c>
      <c r="W95" t="s">
        <v>770</v>
      </c>
      <c r="X95">
        <f t="shared" si="10"/>
        <v>1.8567901234567903</v>
      </c>
      <c r="Y95">
        <f t="shared" si="11"/>
        <v>0.61884925684330072</v>
      </c>
    </row>
    <row r="96" spans="1:25" x14ac:dyDescent="0.3">
      <c r="A96">
        <v>79</v>
      </c>
      <c r="B96" t="s">
        <v>762</v>
      </c>
      <c r="C96">
        <v>1</v>
      </c>
      <c r="D96" t="s">
        <v>828</v>
      </c>
      <c r="E96">
        <v>3</v>
      </c>
      <c r="F96">
        <v>1</v>
      </c>
      <c r="G96" t="s">
        <v>142</v>
      </c>
      <c r="H96">
        <v>5</v>
      </c>
      <c r="I96">
        <v>65</v>
      </c>
      <c r="J96" t="s">
        <v>27</v>
      </c>
      <c r="K96" t="s">
        <v>33</v>
      </c>
      <c r="L96" t="s">
        <v>27</v>
      </c>
      <c r="M96" t="s">
        <v>767</v>
      </c>
      <c r="N96">
        <v>43650</v>
      </c>
      <c r="O96">
        <v>876</v>
      </c>
      <c r="P96">
        <v>1723</v>
      </c>
      <c r="Q96">
        <v>90</v>
      </c>
      <c r="R96">
        <v>106</v>
      </c>
      <c r="S96">
        <f t="shared" si="6"/>
        <v>966</v>
      </c>
      <c r="T96">
        <f t="shared" si="7"/>
        <v>1829</v>
      </c>
      <c r="U96">
        <f t="shared" si="8"/>
        <v>0.65438282647584978</v>
      </c>
      <c r="V96">
        <f t="shared" si="9"/>
        <v>0.34561717352415022</v>
      </c>
      <c r="W96" t="s">
        <v>70</v>
      </c>
      <c r="X96">
        <f t="shared" si="10"/>
        <v>1.8933747412008286</v>
      </c>
      <c r="Y96">
        <f t="shared" si="11"/>
        <v>0.63836081417834789</v>
      </c>
    </row>
    <row r="97" spans="1:25" x14ac:dyDescent="0.3">
      <c r="A97">
        <v>76</v>
      </c>
      <c r="B97" t="s">
        <v>762</v>
      </c>
      <c r="C97">
        <v>3</v>
      </c>
      <c r="D97" t="s">
        <v>838</v>
      </c>
      <c r="E97">
        <v>4</v>
      </c>
      <c r="F97">
        <v>2</v>
      </c>
      <c r="G97" t="s">
        <v>160</v>
      </c>
      <c r="H97">
        <v>5</v>
      </c>
      <c r="I97">
        <v>150</v>
      </c>
      <c r="J97" t="s">
        <v>27</v>
      </c>
      <c r="K97" t="s">
        <v>33</v>
      </c>
      <c r="L97" t="s">
        <v>27</v>
      </c>
      <c r="M97" t="s">
        <v>780</v>
      </c>
      <c r="N97">
        <v>43657</v>
      </c>
      <c r="O97">
        <v>634</v>
      </c>
      <c r="P97">
        <v>1248</v>
      </c>
      <c r="Q97">
        <v>45</v>
      </c>
      <c r="R97">
        <v>88</v>
      </c>
      <c r="S97">
        <f t="shared" si="6"/>
        <v>679</v>
      </c>
      <c r="T97">
        <f t="shared" si="7"/>
        <v>1336</v>
      </c>
      <c r="U97">
        <f t="shared" si="8"/>
        <v>0.66302729528535975</v>
      </c>
      <c r="V97">
        <f t="shared" si="9"/>
        <v>0.33697270471464025</v>
      </c>
      <c r="W97" t="s">
        <v>781</v>
      </c>
      <c r="X97">
        <f t="shared" si="10"/>
        <v>1.9675994108983796</v>
      </c>
      <c r="Y97">
        <f t="shared" si="11"/>
        <v>0.67681422653789469</v>
      </c>
    </row>
    <row r="98" spans="1:25" x14ac:dyDescent="0.3">
      <c r="A98">
        <v>67</v>
      </c>
      <c r="B98" t="s">
        <v>762</v>
      </c>
      <c r="C98">
        <v>5</v>
      </c>
      <c r="D98" t="s">
        <v>824</v>
      </c>
      <c r="E98">
        <v>4</v>
      </c>
      <c r="F98">
        <v>6</v>
      </c>
      <c r="G98" t="s">
        <v>146</v>
      </c>
      <c r="H98">
        <v>5</v>
      </c>
      <c r="I98">
        <v>504</v>
      </c>
      <c r="J98" t="s">
        <v>27</v>
      </c>
      <c r="K98" t="s">
        <v>33</v>
      </c>
      <c r="L98" t="s">
        <v>27</v>
      </c>
      <c r="M98" t="s">
        <v>27</v>
      </c>
      <c r="N98">
        <v>43666</v>
      </c>
      <c r="O98">
        <v>234</v>
      </c>
      <c r="P98">
        <v>468</v>
      </c>
      <c r="Q98">
        <v>18</v>
      </c>
      <c r="R98">
        <v>39</v>
      </c>
      <c r="S98">
        <f t="shared" si="6"/>
        <v>252</v>
      </c>
      <c r="T98">
        <f t="shared" si="7"/>
        <v>507</v>
      </c>
      <c r="U98">
        <f t="shared" si="8"/>
        <v>0.66798418972332019</v>
      </c>
      <c r="V98">
        <f t="shared" si="9"/>
        <v>0.33201581027667981</v>
      </c>
      <c r="W98" t="s">
        <v>785</v>
      </c>
      <c r="X98">
        <f t="shared" si="10"/>
        <v>2.0119047619047623</v>
      </c>
      <c r="Y98">
        <f t="shared" si="11"/>
        <v>0.69908191607976</v>
      </c>
    </row>
    <row r="99" spans="1:25" x14ac:dyDescent="0.3">
      <c r="A99">
        <v>94</v>
      </c>
      <c r="B99" t="s">
        <v>762</v>
      </c>
      <c r="C99">
        <v>5</v>
      </c>
      <c r="D99" t="s">
        <v>826</v>
      </c>
      <c r="E99">
        <v>2</v>
      </c>
      <c r="F99">
        <v>6</v>
      </c>
      <c r="G99" t="s">
        <v>116</v>
      </c>
      <c r="H99">
        <v>5</v>
      </c>
      <c r="I99">
        <v>514</v>
      </c>
      <c r="J99" t="s">
        <v>32</v>
      </c>
      <c r="K99" t="s">
        <v>33</v>
      </c>
      <c r="L99" t="s">
        <v>27</v>
      </c>
      <c r="M99" t="s">
        <v>27</v>
      </c>
      <c r="N99">
        <v>43666</v>
      </c>
      <c r="O99">
        <v>400</v>
      </c>
      <c r="P99">
        <v>809</v>
      </c>
      <c r="Q99">
        <v>63</v>
      </c>
      <c r="R99">
        <v>102</v>
      </c>
      <c r="S99">
        <f t="shared" si="6"/>
        <v>463</v>
      </c>
      <c r="T99">
        <f t="shared" si="7"/>
        <v>911</v>
      </c>
      <c r="U99">
        <f t="shared" si="8"/>
        <v>0.66302765647743811</v>
      </c>
      <c r="V99">
        <f t="shared" si="9"/>
        <v>0.33697234352256189</v>
      </c>
      <c r="W99" t="s">
        <v>785</v>
      </c>
      <c r="X99">
        <f t="shared" si="10"/>
        <v>1.9676025917926563</v>
      </c>
      <c r="Y99">
        <f t="shared" si="11"/>
        <v>0.67681584317372412</v>
      </c>
    </row>
    <row r="100" spans="1:25" x14ac:dyDescent="0.3">
      <c r="A100">
        <v>6</v>
      </c>
      <c r="B100" t="s">
        <v>762</v>
      </c>
      <c r="C100">
        <v>1</v>
      </c>
      <c r="D100" t="s">
        <v>819</v>
      </c>
      <c r="E100">
        <v>2</v>
      </c>
      <c r="F100">
        <v>7</v>
      </c>
      <c r="G100" t="s">
        <v>37</v>
      </c>
      <c r="H100">
        <v>5</v>
      </c>
      <c r="I100">
        <v>660</v>
      </c>
      <c r="J100" t="s">
        <v>27</v>
      </c>
      <c r="K100" t="s">
        <v>33</v>
      </c>
      <c r="L100" t="s">
        <v>27</v>
      </c>
      <c r="M100" t="s">
        <v>808</v>
      </c>
      <c r="N100">
        <v>43650</v>
      </c>
      <c r="O100">
        <v>943</v>
      </c>
      <c r="P100">
        <v>1914</v>
      </c>
      <c r="Q100">
        <v>156</v>
      </c>
      <c r="R100">
        <v>196</v>
      </c>
      <c r="S100">
        <f t="shared" si="6"/>
        <v>1099</v>
      </c>
      <c r="T100">
        <f t="shared" si="7"/>
        <v>2110</v>
      </c>
      <c r="U100">
        <f t="shared" si="8"/>
        <v>0.65752570894359619</v>
      </c>
      <c r="V100">
        <f t="shared" si="9"/>
        <v>0.34247429105640381</v>
      </c>
      <c r="W100" t="s">
        <v>54</v>
      </c>
      <c r="X100">
        <f t="shared" si="10"/>
        <v>1.9199272065514108</v>
      </c>
      <c r="Y100">
        <f t="shared" si="11"/>
        <v>0.65228727206649106</v>
      </c>
    </row>
    <row r="101" spans="1:25" x14ac:dyDescent="0.3">
      <c r="A101">
        <v>16</v>
      </c>
      <c r="B101" t="s">
        <v>762</v>
      </c>
      <c r="C101">
        <v>4</v>
      </c>
      <c r="D101" t="s">
        <v>841</v>
      </c>
      <c r="E101">
        <v>2</v>
      </c>
      <c r="F101">
        <v>6</v>
      </c>
      <c r="G101" t="s">
        <v>83</v>
      </c>
      <c r="H101">
        <v>5</v>
      </c>
      <c r="I101">
        <v>561</v>
      </c>
      <c r="J101" t="s">
        <v>27</v>
      </c>
      <c r="K101" t="s">
        <v>33</v>
      </c>
      <c r="L101" t="s">
        <v>27</v>
      </c>
      <c r="M101" t="s">
        <v>27</v>
      </c>
      <c r="N101">
        <v>43662</v>
      </c>
      <c r="O101">
        <v>352</v>
      </c>
      <c r="P101">
        <v>717</v>
      </c>
      <c r="Q101">
        <v>60</v>
      </c>
      <c r="R101">
        <v>46</v>
      </c>
      <c r="S101">
        <f t="shared" si="6"/>
        <v>412</v>
      </c>
      <c r="T101">
        <f t="shared" si="7"/>
        <v>763</v>
      </c>
      <c r="U101">
        <f t="shared" si="8"/>
        <v>0.64936170212765953</v>
      </c>
      <c r="V101">
        <f t="shared" si="9"/>
        <v>0.35063829787234047</v>
      </c>
      <c r="W101" t="s">
        <v>795</v>
      </c>
      <c r="X101">
        <f t="shared" si="10"/>
        <v>1.8519417475728153</v>
      </c>
      <c r="Y101">
        <f t="shared" si="11"/>
        <v>0.61623468193493047</v>
      </c>
    </row>
    <row r="102" spans="1:25" x14ac:dyDescent="0.3">
      <c r="A102">
        <v>39</v>
      </c>
      <c r="B102" t="s">
        <v>762</v>
      </c>
      <c r="C102">
        <v>3</v>
      </c>
      <c r="D102" t="s">
        <v>831</v>
      </c>
      <c r="E102">
        <v>5</v>
      </c>
      <c r="F102">
        <v>2</v>
      </c>
      <c r="G102" t="s">
        <v>26</v>
      </c>
      <c r="H102">
        <v>5</v>
      </c>
      <c r="I102">
        <v>134</v>
      </c>
      <c r="J102" t="s">
        <v>27</v>
      </c>
      <c r="K102" t="s">
        <v>33</v>
      </c>
      <c r="L102" t="s">
        <v>27</v>
      </c>
      <c r="M102" t="s">
        <v>780</v>
      </c>
      <c r="N102">
        <v>43657</v>
      </c>
      <c r="O102">
        <v>554</v>
      </c>
      <c r="P102">
        <v>1199</v>
      </c>
      <c r="Q102">
        <v>52</v>
      </c>
      <c r="R102">
        <v>76</v>
      </c>
      <c r="S102">
        <f t="shared" si="6"/>
        <v>606</v>
      </c>
      <c r="T102">
        <f t="shared" si="7"/>
        <v>1275</v>
      </c>
      <c r="U102">
        <f t="shared" si="8"/>
        <v>0.67783094098883567</v>
      </c>
      <c r="V102">
        <f t="shared" si="9"/>
        <v>0.32216905901116433</v>
      </c>
      <c r="W102" t="s">
        <v>781</v>
      </c>
      <c r="X102">
        <f t="shared" si="10"/>
        <v>2.1039603960396036</v>
      </c>
      <c r="Y102">
        <f t="shared" si="11"/>
        <v>0.74382147152321187</v>
      </c>
    </row>
    <row r="103" spans="1:25" x14ac:dyDescent="0.3">
      <c r="A103">
        <v>111</v>
      </c>
      <c r="B103" t="s">
        <v>762</v>
      </c>
      <c r="C103">
        <v>3</v>
      </c>
      <c r="D103" t="s">
        <v>833</v>
      </c>
      <c r="E103">
        <v>2</v>
      </c>
      <c r="F103">
        <v>7</v>
      </c>
      <c r="G103" t="s">
        <v>48</v>
      </c>
      <c r="H103">
        <v>5</v>
      </c>
      <c r="I103">
        <v>616</v>
      </c>
      <c r="J103" t="s">
        <v>27</v>
      </c>
      <c r="K103" t="s">
        <v>33</v>
      </c>
      <c r="L103" t="s">
        <v>27</v>
      </c>
      <c r="M103" t="s">
        <v>27</v>
      </c>
      <c r="N103">
        <v>43657</v>
      </c>
      <c r="O103">
        <v>453</v>
      </c>
      <c r="P103">
        <v>991</v>
      </c>
      <c r="Q103">
        <v>48</v>
      </c>
      <c r="R103">
        <v>80</v>
      </c>
      <c r="S103">
        <f t="shared" si="6"/>
        <v>501</v>
      </c>
      <c r="T103">
        <f t="shared" si="7"/>
        <v>1071</v>
      </c>
      <c r="U103">
        <f t="shared" si="8"/>
        <v>0.68129770992366412</v>
      </c>
      <c r="V103">
        <f t="shared" si="9"/>
        <v>0.31870229007633588</v>
      </c>
      <c r="W103" t="s">
        <v>809</v>
      </c>
      <c r="X103">
        <f t="shared" si="10"/>
        <v>2.1377245508982035</v>
      </c>
      <c r="Y103">
        <f t="shared" si="11"/>
        <v>0.75974196936288385</v>
      </c>
    </row>
    <row r="104" spans="1:25" x14ac:dyDescent="0.3">
      <c r="A104">
        <v>2</v>
      </c>
      <c r="B104" t="s">
        <v>762</v>
      </c>
      <c r="C104">
        <v>1</v>
      </c>
      <c r="D104" t="s">
        <v>819</v>
      </c>
      <c r="E104">
        <v>3</v>
      </c>
      <c r="F104">
        <v>1</v>
      </c>
      <c r="G104" t="s">
        <v>48</v>
      </c>
      <c r="H104">
        <v>5</v>
      </c>
      <c r="I104">
        <v>40</v>
      </c>
      <c r="J104" t="s">
        <v>27</v>
      </c>
      <c r="K104" t="s">
        <v>33</v>
      </c>
      <c r="L104" t="s">
        <v>27</v>
      </c>
      <c r="M104" t="s">
        <v>767</v>
      </c>
      <c r="N104">
        <v>43650</v>
      </c>
      <c r="O104">
        <v>430</v>
      </c>
      <c r="P104">
        <v>945</v>
      </c>
      <c r="Q104">
        <v>35</v>
      </c>
      <c r="R104">
        <v>41</v>
      </c>
      <c r="S104">
        <f t="shared" si="6"/>
        <v>465</v>
      </c>
      <c r="T104">
        <f t="shared" si="7"/>
        <v>986</v>
      </c>
      <c r="U104">
        <f t="shared" si="8"/>
        <v>0.67953135768435557</v>
      </c>
      <c r="V104">
        <f t="shared" si="9"/>
        <v>0.32046864231564443</v>
      </c>
      <c r="W104" t="s">
        <v>70</v>
      </c>
      <c r="X104">
        <f t="shared" si="10"/>
        <v>2.1204301075268814</v>
      </c>
      <c r="Y104">
        <f t="shared" si="11"/>
        <v>0.75161894901527893</v>
      </c>
    </row>
    <row r="105" spans="1:25" x14ac:dyDescent="0.3">
      <c r="A105">
        <v>141</v>
      </c>
      <c r="B105" t="s">
        <v>762</v>
      </c>
      <c r="C105">
        <v>2</v>
      </c>
      <c r="D105" t="s">
        <v>817</v>
      </c>
      <c r="E105">
        <v>5</v>
      </c>
      <c r="F105">
        <v>9</v>
      </c>
      <c r="G105" t="s">
        <v>110</v>
      </c>
      <c r="H105">
        <v>5</v>
      </c>
      <c r="I105">
        <v>610</v>
      </c>
      <c r="J105" t="s">
        <v>27</v>
      </c>
      <c r="K105" t="s">
        <v>28</v>
      </c>
      <c r="L105" t="s">
        <v>27</v>
      </c>
      <c r="M105" t="s">
        <v>767</v>
      </c>
      <c r="N105">
        <v>43655</v>
      </c>
      <c r="O105">
        <v>431</v>
      </c>
      <c r="P105">
        <v>953</v>
      </c>
      <c r="Q105">
        <v>61</v>
      </c>
      <c r="R105">
        <v>77</v>
      </c>
      <c r="S105">
        <f t="shared" si="6"/>
        <v>492</v>
      </c>
      <c r="T105">
        <f t="shared" si="7"/>
        <v>1030</v>
      </c>
      <c r="U105">
        <f t="shared" si="8"/>
        <v>0.67674113009198422</v>
      </c>
      <c r="V105">
        <f t="shared" si="9"/>
        <v>0.32325886990801578</v>
      </c>
      <c r="W105" t="s">
        <v>271</v>
      </c>
      <c r="X105">
        <f t="shared" si="10"/>
        <v>2.0934959349593494</v>
      </c>
      <c r="Y105">
        <f t="shared" si="11"/>
        <v>0.73883536473137323</v>
      </c>
    </row>
    <row r="106" spans="1:25" x14ac:dyDescent="0.3">
      <c r="A106">
        <v>4</v>
      </c>
      <c r="B106" t="s">
        <v>762</v>
      </c>
      <c r="C106">
        <v>1</v>
      </c>
      <c r="D106" t="s">
        <v>819</v>
      </c>
      <c r="E106">
        <v>1</v>
      </c>
      <c r="F106">
        <v>6</v>
      </c>
      <c r="G106" t="s">
        <v>199</v>
      </c>
      <c r="H106">
        <v>5</v>
      </c>
      <c r="I106">
        <v>482</v>
      </c>
      <c r="J106" t="s">
        <v>27</v>
      </c>
      <c r="K106" t="s">
        <v>33</v>
      </c>
      <c r="L106" t="s">
        <v>27</v>
      </c>
      <c r="M106" t="s">
        <v>764</v>
      </c>
      <c r="N106">
        <v>43650</v>
      </c>
      <c r="O106">
        <v>796</v>
      </c>
      <c r="P106">
        <v>1768</v>
      </c>
      <c r="Q106">
        <v>118</v>
      </c>
      <c r="R106">
        <v>160</v>
      </c>
      <c r="S106">
        <f t="shared" si="6"/>
        <v>914</v>
      </c>
      <c r="T106">
        <f t="shared" si="7"/>
        <v>1928</v>
      </c>
      <c r="U106">
        <f t="shared" si="8"/>
        <v>0.67839549612948624</v>
      </c>
      <c r="V106">
        <f t="shared" si="9"/>
        <v>0.32160450387051376</v>
      </c>
      <c r="W106" t="s">
        <v>44</v>
      </c>
      <c r="X106">
        <f t="shared" si="10"/>
        <v>2.1094091903719909</v>
      </c>
      <c r="Y106">
        <f t="shared" si="11"/>
        <v>0.7464079037163408</v>
      </c>
    </row>
    <row r="107" spans="1:25" x14ac:dyDescent="0.3">
      <c r="A107">
        <v>35</v>
      </c>
      <c r="B107" t="s">
        <v>762</v>
      </c>
      <c r="C107">
        <v>1</v>
      </c>
      <c r="D107" t="s">
        <v>842</v>
      </c>
      <c r="E107">
        <v>5</v>
      </c>
      <c r="F107">
        <v>3</v>
      </c>
      <c r="G107" t="s">
        <v>166</v>
      </c>
      <c r="H107">
        <v>5</v>
      </c>
      <c r="I107">
        <v>287</v>
      </c>
      <c r="J107" t="s">
        <v>27</v>
      </c>
      <c r="K107" t="s">
        <v>33</v>
      </c>
      <c r="L107" t="s">
        <v>27</v>
      </c>
      <c r="M107" t="s">
        <v>763</v>
      </c>
      <c r="N107">
        <v>43650</v>
      </c>
      <c r="O107">
        <v>866</v>
      </c>
      <c r="P107">
        <v>1970</v>
      </c>
      <c r="Q107">
        <v>117</v>
      </c>
      <c r="R107">
        <v>166</v>
      </c>
      <c r="S107">
        <f t="shared" si="6"/>
        <v>983</v>
      </c>
      <c r="T107">
        <f t="shared" si="7"/>
        <v>2136</v>
      </c>
      <c r="U107">
        <f t="shared" si="8"/>
        <v>0.68483488297531259</v>
      </c>
      <c r="V107">
        <f t="shared" si="9"/>
        <v>0.31516511702468741</v>
      </c>
      <c r="W107" t="s">
        <v>39</v>
      </c>
      <c r="X107">
        <f t="shared" si="10"/>
        <v>2.17293997965412</v>
      </c>
      <c r="Y107">
        <f t="shared" si="11"/>
        <v>0.77608107993291886</v>
      </c>
    </row>
    <row r="108" spans="1:25" x14ac:dyDescent="0.3">
      <c r="A108">
        <v>51</v>
      </c>
      <c r="B108" t="s">
        <v>762</v>
      </c>
      <c r="C108">
        <v>1</v>
      </c>
      <c r="D108" t="s">
        <v>816</v>
      </c>
      <c r="E108">
        <v>5</v>
      </c>
      <c r="F108">
        <v>5</v>
      </c>
      <c r="G108" t="s">
        <v>125</v>
      </c>
      <c r="H108">
        <v>5</v>
      </c>
      <c r="I108">
        <v>428</v>
      </c>
      <c r="J108" t="s">
        <v>27</v>
      </c>
      <c r="K108" t="s">
        <v>33</v>
      </c>
      <c r="L108" t="s">
        <v>27</v>
      </c>
      <c r="M108" t="s">
        <v>810</v>
      </c>
      <c r="N108">
        <v>43650</v>
      </c>
      <c r="O108">
        <v>632</v>
      </c>
      <c r="P108">
        <v>1481</v>
      </c>
      <c r="Q108">
        <v>87</v>
      </c>
      <c r="R108">
        <v>159</v>
      </c>
      <c r="S108">
        <f t="shared" si="6"/>
        <v>719</v>
      </c>
      <c r="T108">
        <f t="shared" si="7"/>
        <v>1640</v>
      </c>
      <c r="U108">
        <f t="shared" si="8"/>
        <v>0.69520983467571007</v>
      </c>
      <c r="V108">
        <f t="shared" si="9"/>
        <v>0.30479016532428993</v>
      </c>
      <c r="W108" t="s">
        <v>35</v>
      </c>
      <c r="X108">
        <f t="shared" si="10"/>
        <v>2.2809457579972188</v>
      </c>
      <c r="Y108">
        <f t="shared" si="11"/>
        <v>0.82459016309719757</v>
      </c>
    </row>
    <row r="109" spans="1:25" x14ac:dyDescent="0.3">
      <c r="A109">
        <v>47</v>
      </c>
      <c r="B109" t="s">
        <v>762</v>
      </c>
      <c r="C109">
        <v>5</v>
      </c>
      <c r="D109" t="s">
        <v>829</v>
      </c>
      <c r="E109">
        <v>4</v>
      </c>
      <c r="F109">
        <v>3</v>
      </c>
      <c r="G109" t="s">
        <v>162</v>
      </c>
      <c r="H109">
        <v>5</v>
      </c>
      <c r="I109">
        <v>196</v>
      </c>
      <c r="J109" t="s">
        <v>27</v>
      </c>
      <c r="K109" t="s">
        <v>33</v>
      </c>
      <c r="L109" t="s">
        <v>27</v>
      </c>
      <c r="M109" t="s">
        <v>27</v>
      </c>
      <c r="N109">
        <v>43666</v>
      </c>
      <c r="O109">
        <v>343</v>
      </c>
      <c r="P109">
        <v>817</v>
      </c>
      <c r="Q109">
        <v>57</v>
      </c>
      <c r="R109">
        <v>80</v>
      </c>
      <c r="S109">
        <f t="shared" si="6"/>
        <v>400</v>
      </c>
      <c r="T109">
        <f t="shared" si="7"/>
        <v>897</v>
      </c>
      <c r="U109">
        <f t="shared" si="8"/>
        <v>0.6915959907478797</v>
      </c>
      <c r="V109">
        <f t="shared" si="9"/>
        <v>0.3084040092521203</v>
      </c>
      <c r="W109" t="s">
        <v>771</v>
      </c>
      <c r="X109">
        <f t="shared" si="10"/>
        <v>2.2424999999999997</v>
      </c>
      <c r="Y109">
        <f t="shared" si="11"/>
        <v>0.80759131495081404</v>
      </c>
    </row>
    <row r="110" spans="1:25" x14ac:dyDescent="0.3">
      <c r="A110">
        <v>105</v>
      </c>
      <c r="B110" t="s">
        <v>762</v>
      </c>
      <c r="C110">
        <v>3</v>
      </c>
      <c r="D110" t="s">
        <v>833</v>
      </c>
      <c r="E110">
        <v>1</v>
      </c>
      <c r="F110">
        <v>4</v>
      </c>
      <c r="G110" t="s">
        <v>67</v>
      </c>
      <c r="H110">
        <v>5</v>
      </c>
      <c r="I110">
        <v>297</v>
      </c>
      <c r="J110" t="s">
        <v>27</v>
      </c>
      <c r="K110" t="s">
        <v>33</v>
      </c>
      <c r="L110" t="s">
        <v>27</v>
      </c>
      <c r="M110" t="s">
        <v>793</v>
      </c>
      <c r="N110">
        <v>43657</v>
      </c>
      <c r="O110">
        <v>589</v>
      </c>
      <c r="P110">
        <v>1564</v>
      </c>
      <c r="Q110">
        <v>45</v>
      </c>
      <c r="R110">
        <v>104</v>
      </c>
      <c r="S110">
        <f t="shared" si="6"/>
        <v>634</v>
      </c>
      <c r="T110">
        <f t="shared" si="7"/>
        <v>1668</v>
      </c>
      <c r="U110">
        <f t="shared" si="8"/>
        <v>0.7245873153779322</v>
      </c>
      <c r="V110">
        <f t="shared" si="9"/>
        <v>0.2754126846220678</v>
      </c>
      <c r="W110" t="s">
        <v>794</v>
      </c>
      <c r="X110">
        <f t="shared" si="10"/>
        <v>2.6309148264984223</v>
      </c>
      <c r="Y110">
        <f t="shared" si="11"/>
        <v>0.96733162848146603</v>
      </c>
    </row>
    <row r="111" spans="1:25" x14ac:dyDescent="0.3">
      <c r="A111">
        <v>71</v>
      </c>
      <c r="B111" t="s">
        <v>762</v>
      </c>
      <c r="C111">
        <v>3</v>
      </c>
      <c r="D111" t="s">
        <v>836</v>
      </c>
      <c r="E111">
        <v>3</v>
      </c>
      <c r="F111">
        <v>3</v>
      </c>
      <c r="G111" t="s">
        <v>80</v>
      </c>
      <c r="H111">
        <v>5</v>
      </c>
      <c r="I111">
        <v>284</v>
      </c>
      <c r="J111" t="s">
        <v>27</v>
      </c>
      <c r="K111" t="s">
        <v>33</v>
      </c>
      <c r="L111" t="s">
        <v>27</v>
      </c>
      <c r="M111" t="s">
        <v>782</v>
      </c>
      <c r="N111">
        <v>43657</v>
      </c>
      <c r="O111">
        <v>312</v>
      </c>
      <c r="P111">
        <v>833</v>
      </c>
      <c r="Q111">
        <v>40</v>
      </c>
      <c r="R111">
        <v>88</v>
      </c>
      <c r="S111">
        <f t="shared" si="6"/>
        <v>352</v>
      </c>
      <c r="T111">
        <f t="shared" si="7"/>
        <v>921</v>
      </c>
      <c r="U111">
        <f t="shared" si="8"/>
        <v>0.72348782403770617</v>
      </c>
      <c r="V111">
        <f t="shared" si="9"/>
        <v>0.27651217596229383</v>
      </c>
      <c r="W111" t="s">
        <v>783</v>
      </c>
      <c r="X111">
        <f t="shared" si="10"/>
        <v>2.6164772727272725</v>
      </c>
      <c r="Y111">
        <f t="shared" si="11"/>
        <v>0.96182886065720963</v>
      </c>
    </row>
    <row r="112" spans="1:25" x14ac:dyDescent="0.3">
      <c r="A112">
        <v>97</v>
      </c>
      <c r="B112" t="s">
        <v>762</v>
      </c>
      <c r="C112">
        <v>5</v>
      </c>
      <c r="D112" t="s">
        <v>826</v>
      </c>
      <c r="E112">
        <v>1</v>
      </c>
      <c r="F112">
        <v>3</v>
      </c>
      <c r="G112" t="s">
        <v>95</v>
      </c>
      <c r="H112">
        <v>5</v>
      </c>
      <c r="I112">
        <v>258</v>
      </c>
      <c r="J112" t="s">
        <v>27</v>
      </c>
      <c r="K112" t="s">
        <v>33</v>
      </c>
      <c r="L112" t="s">
        <v>27</v>
      </c>
      <c r="M112" t="s">
        <v>27</v>
      </c>
      <c r="N112">
        <v>43666</v>
      </c>
      <c r="O112">
        <v>482</v>
      </c>
      <c r="P112">
        <v>1301</v>
      </c>
      <c r="Q112">
        <v>44</v>
      </c>
      <c r="R112">
        <v>120</v>
      </c>
      <c r="S112">
        <f t="shared" si="6"/>
        <v>526</v>
      </c>
      <c r="T112">
        <f t="shared" si="7"/>
        <v>1421</v>
      </c>
      <c r="U112">
        <f t="shared" si="8"/>
        <v>0.72984078068823832</v>
      </c>
      <c r="V112">
        <f t="shared" si="9"/>
        <v>0.27015921931176168</v>
      </c>
      <c r="W112" t="s">
        <v>771</v>
      </c>
      <c r="X112">
        <f t="shared" si="10"/>
        <v>2.7015209125475286</v>
      </c>
      <c r="Y112">
        <f t="shared" si="11"/>
        <v>0.99381491535939082</v>
      </c>
    </row>
    <row r="113" spans="1:25" x14ac:dyDescent="0.3">
      <c r="A113">
        <v>102</v>
      </c>
      <c r="B113" t="s">
        <v>762</v>
      </c>
      <c r="C113">
        <v>1</v>
      </c>
      <c r="D113" t="s">
        <v>843</v>
      </c>
      <c r="E113">
        <v>1</v>
      </c>
      <c r="F113">
        <v>5</v>
      </c>
      <c r="G113" t="s">
        <v>166</v>
      </c>
      <c r="H113">
        <v>5</v>
      </c>
      <c r="I113">
        <v>479</v>
      </c>
      <c r="J113" t="s">
        <v>27</v>
      </c>
      <c r="K113" t="s">
        <v>33</v>
      </c>
      <c r="L113" t="s">
        <v>27</v>
      </c>
      <c r="M113" t="s">
        <v>810</v>
      </c>
      <c r="N113">
        <v>43650</v>
      </c>
      <c r="O113">
        <v>560</v>
      </c>
      <c r="P113">
        <v>1513</v>
      </c>
      <c r="Q113">
        <v>73</v>
      </c>
      <c r="R113">
        <v>136</v>
      </c>
      <c r="S113">
        <f t="shared" si="6"/>
        <v>633</v>
      </c>
      <c r="T113">
        <f t="shared" si="7"/>
        <v>1649</v>
      </c>
      <c r="U113">
        <f t="shared" si="8"/>
        <v>0.72261174408413675</v>
      </c>
      <c r="V113">
        <f t="shared" si="9"/>
        <v>0.27738825591586325</v>
      </c>
      <c r="W113" t="s">
        <v>35</v>
      </c>
      <c r="X113">
        <f t="shared" si="10"/>
        <v>2.6050552922590842</v>
      </c>
      <c r="Y113">
        <f t="shared" si="11"/>
        <v>0.95745390041542289</v>
      </c>
    </row>
    <row r="114" spans="1:25" x14ac:dyDescent="0.3">
      <c r="A114">
        <v>124</v>
      </c>
      <c r="B114" t="s">
        <v>762</v>
      </c>
      <c r="C114">
        <v>4</v>
      </c>
      <c r="D114" t="s">
        <v>830</v>
      </c>
      <c r="E114">
        <v>5</v>
      </c>
      <c r="F114">
        <v>6</v>
      </c>
      <c r="G114" t="s">
        <v>155</v>
      </c>
      <c r="H114">
        <v>5</v>
      </c>
      <c r="I114">
        <v>496</v>
      </c>
      <c r="J114" t="s">
        <v>27</v>
      </c>
      <c r="K114" t="s">
        <v>33</v>
      </c>
      <c r="L114" t="s">
        <v>27</v>
      </c>
      <c r="M114" t="s">
        <v>27</v>
      </c>
      <c r="N114">
        <v>43662</v>
      </c>
      <c r="O114">
        <v>172</v>
      </c>
      <c r="P114">
        <v>469</v>
      </c>
      <c r="Q114">
        <v>38</v>
      </c>
      <c r="R114">
        <v>71</v>
      </c>
      <c r="S114">
        <f t="shared" si="6"/>
        <v>210</v>
      </c>
      <c r="T114">
        <f t="shared" si="7"/>
        <v>540</v>
      </c>
      <c r="U114">
        <f t="shared" si="8"/>
        <v>0.72</v>
      </c>
      <c r="V114">
        <f t="shared" si="9"/>
        <v>0.28000000000000003</v>
      </c>
      <c r="W114" t="s">
        <v>795</v>
      </c>
      <c r="X114">
        <f t="shared" si="10"/>
        <v>2.5714285714285712</v>
      </c>
      <c r="Y114">
        <f t="shared" si="11"/>
        <v>0.94446160884085129</v>
      </c>
    </row>
    <row r="115" spans="1:25" x14ac:dyDescent="0.3">
      <c r="A115">
        <v>114</v>
      </c>
      <c r="B115" t="s">
        <v>762</v>
      </c>
      <c r="C115">
        <v>5</v>
      </c>
      <c r="D115" t="s">
        <v>827</v>
      </c>
      <c r="E115">
        <v>5</v>
      </c>
      <c r="F115">
        <v>5</v>
      </c>
      <c r="G115" t="s">
        <v>98</v>
      </c>
      <c r="H115">
        <v>5</v>
      </c>
      <c r="I115">
        <v>444</v>
      </c>
      <c r="J115" t="s">
        <v>27</v>
      </c>
      <c r="K115" t="s">
        <v>33</v>
      </c>
      <c r="L115" t="s">
        <v>27</v>
      </c>
      <c r="M115" t="s">
        <v>27</v>
      </c>
      <c r="N115">
        <v>43666</v>
      </c>
      <c r="O115">
        <v>271</v>
      </c>
      <c r="P115">
        <v>850</v>
      </c>
      <c r="Q115">
        <v>45</v>
      </c>
      <c r="R115">
        <v>59</v>
      </c>
      <c r="S115">
        <f t="shared" si="6"/>
        <v>316</v>
      </c>
      <c r="T115">
        <f t="shared" si="7"/>
        <v>909</v>
      </c>
      <c r="U115">
        <f t="shared" si="8"/>
        <v>0.74204081632653063</v>
      </c>
      <c r="V115">
        <f t="shared" si="9"/>
        <v>0.25795918367346937</v>
      </c>
      <c r="W115" t="s">
        <v>772</v>
      </c>
      <c r="X115">
        <f t="shared" si="10"/>
        <v>2.8765822784810129</v>
      </c>
      <c r="Y115">
        <f t="shared" si="11"/>
        <v>1.0566028805905667</v>
      </c>
    </row>
    <row r="116" spans="1:25" x14ac:dyDescent="0.3">
      <c r="A116">
        <v>99</v>
      </c>
      <c r="B116" t="s">
        <v>762</v>
      </c>
      <c r="C116">
        <v>1</v>
      </c>
      <c r="D116" t="s">
        <v>843</v>
      </c>
      <c r="E116">
        <v>3</v>
      </c>
      <c r="F116">
        <v>1</v>
      </c>
      <c r="G116" t="s">
        <v>164</v>
      </c>
      <c r="H116">
        <v>5</v>
      </c>
      <c r="I116">
        <v>14</v>
      </c>
      <c r="J116" t="s">
        <v>27</v>
      </c>
      <c r="K116" t="s">
        <v>33</v>
      </c>
      <c r="L116" t="s">
        <v>27</v>
      </c>
      <c r="M116" t="s">
        <v>767</v>
      </c>
      <c r="N116">
        <v>43650</v>
      </c>
      <c r="O116">
        <v>593</v>
      </c>
      <c r="P116">
        <v>1877</v>
      </c>
      <c r="Q116">
        <v>52</v>
      </c>
      <c r="R116">
        <v>107</v>
      </c>
      <c r="S116">
        <f t="shared" si="6"/>
        <v>645</v>
      </c>
      <c r="T116">
        <f t="shared" si="7"/>
        <v>1984</v>
      </c>
      <c r="U116">
        <f t="shared" si="8"/>
        <v>0.7546595663750475</v>
      </c>
      <c r="V116">
        <f t="shared" si="9"/>
        <v>0.2453404336249525</v>
      </c>
      <c r="W116" t="s">
        <v>70</v>
      </c>
      <c r="X116">
        <f t="shared" si="10"/>
        <v>3.0759689922480611</v>
      </c>
      <c r="Y116">
        <f t="shared" si="11"/>
        <v>1.1236199710490453</v>
      </c>
    </row>
    <row r="117" spans="1:25" x14ac:dyDescent="0.3">
      <c r="A117">
        <v>116</v>
      </c>
      <c r="B117" t="s">
        <v>762</v>
      </c>
      <c r="C117">
        <v>3</v>
      </c>
      <c r="D117" t="s">
        <v>833</v>
      </c>
      <c r="E117">
        <v>3</v>
      </c>
      <c r="F117">
        <v>4</v>
      </c>
      <c r="G117" t="s">
        <v>199</v>
      </c>
      <c r="H117">
        <v>5</v>
      </c>
      <c r="I117">
        <v>290</v>
      </c>
      <c r="J117" t="s">
        <v>27</v>
      </c>
      <c r="K117" t="s">
        <v>33</v>
      </c>
      <c r="L117" t="s">
        <v>27</v>
      </c>
      <c r="M117" t="s">
        <v>793</v>
      </c>
      <c r="N117">
        <v>43657</v>
      </c>
      <c r="O117">
        <v>342</v>
      </c>
      <c r="P117">
        <v>1129</v>
      </c>
      <c r="Q117">
        <v>35</v>
      </c>
      <c r="R117">
        <v>86</v>
      </c>
      <c r="S117">
        <f t="shared" si="6"/>
        <v>377</v>
      </c>
      <c r="T117">
        <f t="shared" si="7"/>
        <v>1215</v>
      </c>
      <c r="U117">
        <f t="shared" si="8"/>
        <v>0.76319095477386933</v>
      </c>
      <c r="V117">
        <f t="shared" si="9"/>
        <v>0.23680904522613067</v>
      </c>
      <c r="W117" t="s">
        <v>794</v>
      </c>
      <c r="X117">
        <f t="shared" si="10"/>
        <v>3.2228116710875327</v>
      </c>
      <c r="Y117">
        <f t="shared" si="11"/>
        <v>1.1702541683266379</v>
      </c>
    </row>
    <row r="118" spans="1:25" x14ac:dyDescent="0.3">
      <c r="A118">
        <v>85</v>
      </c>
      <c r="B118" t="s">
        <v>762</v>
      </c>
      <c r="C118">
        <v>1</v>
      </c>
      <c r="D118" t="s">
        <v>828</v>
      </c>
      <c r="E118">
        <v>1</v>
      </c>
      <c r="F118">
        <v>8</v>
      </c>
      <c r="G118" t="s">
        <v>75</v>
      </c>
      <c r="H118">
        <v>5</v>
      </c>
      <c r="I118">
        <v>677</v>
      </c>
      <c r="J118" t="s">
        <v>27</v>
      </c>
      <c r="K118" t="s">
        <v>33</v>
      </c>
      <c r="L118" t="s">
        <v>27</v>
      </c>
      <c r="M118" t="s">
        <v>811</v>
      </c>
      <c r="N118">
        <v>43650</v>
      </c>
      <c r="O118">
        <v>558</v>
      </c>
      <c r="P118">
        <v>1907</v>
      </c>
      <c r="Q118">
        <v>88</v>
      </c>
      <c r="R118">
        <v>162</v>
      </c>
      <c r="S118">
        <f t="shared" si="6"/>
        <v>646</v>
      </c>
      <c r="T118">
        <f t="shared" si="7"/>
        <v>2069</v>
      </c>
      <c r="U118">
        <f t="shared" si="8"/>
        <v>0.76206261510128914</v>
      </c>
      <c r="V118">
        <f t="shared" si="9"/>
        <v>0.23793738489871086</v>
      </c>
      <c r="W118" t="s">
        <v>812</v>
      </c>
      <c r="X118">
        <f t="shared" si="10"/>
        <v>3.2027863777089784</v>
      </c>
      <c r="Y118">
        <f t="shared" si="11"/>
        <v>1.1640211739629411</v>
      </c>
    </row>
    <row r="119" spans="1:25" x14ac:dyDescent="0.3">
      <c r="A119">
        <v>77</v>
      </c>
      <c r="B119" t="s">
        <v>762</v>
      </c>
      <c r="C119">
        <v>1</v>
      </c>
      <c r="D119" t="s">
        <v>828</v>
      </c>
      <c r="E119">
        <v>5</v>
      </c>
      <c r="F119">
        <v>5</v>
      </c>
      <c r="G119" t="s">
        <v>168</v>
      </c>
      <c r="H119">
        <v>5</v>
      </c>
      <c r="I119">
        <v>421</v>
      </c>
      <c r="J119" t="s">
        <v>27</v>
      </c>
      <c r="K119" t="s">
        <v>33</v>
      </c>
      <c r="L119" t="s">
        <v>27</v>
      </c>
      <c r="M119" t="s">
        <v>810</v>
      </c>
      <c r="N119">
        <v>43650</v>
      </c>
      <c r="O119">
        <v>421</v>
      </c>
      <c r="P119">
        <v>1455</v>
      </c>
      <c r="Q119">
        <v>59</v>
      </c>
      <c r="R119">
        <v>89</v>
      </c>
      <c r="S119">
        <f t="shared" si="6"/>
        <v>480</v>
      </c>
      <c r="T119">
        <f t="shared" si="7"/>
        <v>1544</v>
      </c>
      <c r="U119">
        <f t="shared" si="8"/>
        <v>0.76284584980237158</v>
      </c>
      <c r="V119">
        <f t="shared" si="9"/>
        <v>0.23715415019762842</v>
      </c>
      <c r="W119" t="s">
        <v>35</v>
      </c>
      <c r="X119">
        <f t="shared" si="10"/>
        <v>3.2166666666666672</v>
      </c>
      <c r="Y119">
        <f t="shared" si="11"/>
        <v>1.168345626682785</v>
      </c>
    </row>
    <row r="120" spans="1:25" x14ac:dyDescent="0.3">
      <c r="A120">
        <v>73</v>
      </c>
      <c r="B120" t="s">
        <v>762</v>
      </c>
      <c r="C120">
        <v>4</v>
      </c>
      <c r="D120" t="s">
        <v>840</v>
      </c>
      <c r="E120">
        <v>1</v>
      </c>
      <c r="F120">
        <v>4</v>
      </c>
      <c r="G120" t="s">
        <v>149</v>
      </c>
      <c r="H120">
        <v>5</v>
      </c>
      <c r="I120">
        <v>322</v>
      </c>
      <c r="J120" t="s">
        <v>27</v>
      </c>
      <c r="K120" t="s">
        <v>33</v>
      </c>
      <c r="L120" t="s">
        <v>27</v>
      </c>
      <c r="M120" t="s">
        <v>767</v>
      </c>
      <c r="N120">
        <v>43662</v>
      </c>
      <c r="O120">
        <v>357</v>
      </c>
      <c r="P120">
        <v>1263</v>
      </c>
      <c r="Q120">
        <v>46</v>
      </c>
      <c r="R120">
        <v>88</v>
      </c>
      <c r="S120">
        <f t="shared" si="6"/>
        <v>403</v>
      </c>
      <c r="T120">
        <f t="shared" si="7"/>
        <v>1351</v>
      </c>
      <c r="U120">
        <f t="shared" si="8"/>
        <v>0.77023945267958949</v>
      </c>
      <c r="V120">
        <f t="shared" si="9"/>
        <v>0.22976054732041051</v>
      </c>
      <c r="W120" t="s">
        <v>770</v>
      </c>
      <c r="X120">
        <f t="shared" si="10"/>
        <v>3.3523573200992551</v>
      </c>
      <c r="Y120">
        <f t="shared" si="11"/>
        <v>1.2096637760135158</v>
      </c>
    </row>
    <row r="121" spans="1:25" x14ac:dyDescent="0.3">
      <c r="A121">
        <v>60</v>
      </c>
      <c r="B121" t="s">
        <v>762</v>
      </c>
      <c r="C121">
        <v>1</v>
      </c>
      <c r="D121" t="s">
        <v>816</v>
      </c>
      <c r="E121">
        <v>4</v>
      </c>
      <c r="F121">
        <v>5</v>
      </c>
      <c r="G121" t="s">
        <v>163</v>
      </c>
      <c r="H121">
        <v>5</v>
      </c>
      <c r="I121">
        <v>474</v>
      </c>
      <c r="J121" t="s">
        <v>27</v>
      </c>
      <c r="K121" t="s">
        <v>33</v>
      </c>
      <c r="L121" t="s">
        <v>27</v>
      </c>
      <c r="M121" t="s">
        <v>810</v>
      </c>
      <c r="N121">
        <v>43650</v>
      </c>
      <c r="O121">
        <v>529</v>
      </c>
      <c r="P121">
        <v>2083</v>
      </c>
      <c r="Q121">
        <v>111</v>
      </c>
      <c r="R121">
        <v>233</v>
      </c>
      <c r="S121">
        <f t="shared" si="6"/>
        <v>640</v>
      </c>
      <c r="T121">
        <f t="shared" si="7"/>
        <v>2316</v>
      </c>
      <c r="U121">
        <f t="shared" si="8"/>
        <v>0.78349120433017594</v>
      </c>
      <c r="V121">
        <f t="shared" si="9"/>
        <v>0.21650879566982406</v>
      </c>
      <c r="W121" t="s">
        <v>35</v>
      </c>
      <c r="X121">
        <f t="shared" si="10"/>
        <v>3.6187500000000004</v>
      </c>
      <c r="Y121">
        <f t="shared" si="11"/>
        <v>1.2861286623391683</v>
      </c>
    </row>
    <row r="122" spans="1:25" x14ac:dyDescent="0.3">
      <c r="A122">
        <v>134</v>
      </c>
      <c r="B122" t="s">
        <v>762</v>
      </c>
      <c r="C122">
        <v>2</v>
      </c>
      <c r="D122" t="s">
        <v>817</v>
      </c>
      <c r="E122">
        <v>3</v>
      </c>
      <c r="F122">
        <v>7</v>
      </c>
      <c r="G122" t="s">
        <v>89</v>
      </c>
      <c r="H122">
        <v>5</v>
      </c>
      <c r="I122">
        <v>670</v>
      </c>
      <c r="J122" t="s">
        <v>27</v>
      </c>
      <c r="K122" t="s">
        <v>33</v>
      </c>
      <c r="L122" t="s">
        <v>27</v>
      </c>
      <c r="M122" t="s">
        <v>807</v>
      </c>
      <c r="N122">
        <v>43653</v>
      </c>
      <c r="O122">
        <v>339</v>
      </c>
      <c r="P122">
        <v>1342</v>
      </c>
      <c r="Q122">
        <v>46</v>
      </c>
      <c r="R122">
        <v>155</v>
      </c>
      <c r="S122">
        <f t="shared" si="6"/>
        <v>385</v>
      </c>
      <c r="T122">
        <f t="shared" si="7"/>
        <v>1497</v>
      </c>
      <c r="U122">
        <f t="shared" si="8"/>
        <v>0.79543039319872477</v>
      </c>
      <c r="V122">
        <f t="shared" si="9"/>
        <v>0.20456960680127523</v>
      </c>
      <c r="W122" t="s">
        <v>285</v>
      </c>
      <c r="X122">
        <f t="shared" si="10"/>
        <v>3.8883116883116884</v>
      </c>
      <c r="Y122">
        <f t="shared" si="11"/>
        <v>1.3579750501318442</v>
      </c>
    </row>
    <row r="123" spans="1:25" x14ac:dyDescent="0.3">
      <c r="A123">
        <v>12</v>
      </c>
      <c r="B123" t="s">
        <v>762</v>
      </c>
      <c r="C123">
        <v>3</v>
      </c>
      <c r="D123" t="s">
        <v>839</v>
      </c>
      <c r="E123">
        <v>4</v>
      </c>
      <c r="F123">
        <v>1</v>
      </c>
      <c r="G123" t="s">
        <v>106</v>
      </c>
      <c r="H123">
        <v>5</v>
      </c>
      <c r="I123">
        <v>7</v>
      </c>
      <c r="J123" t="s">
        <v>27</v>
      </c>
      <c r="K123" t="s">
        <v>33</v>
      </c>
      <c r="L123" t="s">
        <v>27</v>
      </c>
      <c r="M123" t="s">
        <v>786</v>
      </c>
      <c r="N123">
        <v>43657</v>
      </c>
      <c r="O123">
        <v>222</v>
      </c>
      <c r="P123">
        <v>889</v>
      </c>
      <c r="Q123">
        <v>42</v>
      </c>
      <c r="R123">
        <v>89</v>
      </c>
      <c r="S123">
        <f t="shared" si="6"/>
        <v>264</v>
      </c>
      <c r="T123">
        <f t="shared" si="7"/>
        <v>978</v>
      </c>
      <c r="U123">
        <f t="shared" si="8"/>
        <v>0.7874396135265701</v>
      </c>
      <c r="V123">
        <f t="shared" si="9"/>
        <v>0.2125603864734299</v>
      </c>
      <c r="W123" t="s">
        <v>787</v>
      </c>
      <c r="X123">
        <f t="shared" si="10"/>
        <v>3.7045454545454559</v>
      </c>
      <c r="Y123">
        <f t="shared" si="11"/>
        <v>1.3095605668885015</v>
      </c>
    </row>
    <row r="124" spans="1:25" x14ac:dyDescent="0.3">
      <c r="A124">
        <v>93</v>
      </c>
      <c r="B124" t="s">
        <v>762</v>
      </c>
      <c r="C124">
        <v>3</v>
      </c>
      <c r="D124" t="s">
        <v>838</v>
      </c>
      <c r="E124">
        <v>1</v>
      </c>
      <c r="F124">
        <v>4</v>
      </c>
      <c r="G124" t="s">
        <v>66</v>
      </c>
      <c r="H124">
        <v>5</v>
      </c>
      <c r="I124">
        <v>308</v>
      </c>
      <c r="J124" t="s">
        <v>27</v>
      </c>
      <c r="K124" t="s">
        <v>33</v>
      </c>
      <c r="L124" t="s">
        <v>27</v>
      </c>
      <c r="M124" t="s">
        <v>793</v>
      </c>
      <c r="N124">
        <v>43657</v>
      </c>
      <c r="O124">
        <v>386</v>
      </c>
      <c r="P124">
        <v>1579</v>
      </c>
      <c r="Q124">
        <v>48</v>
      </c>
      <c r="R124">
        <v>126</v>
      </c>
      <c r="S124">
        <f t="shared" si="6"/>
        <v>434</v>
      </c>
      <c r="T124">
        <f t="shared" si="7"/>
        <v>1705</v>
      </c>
      <c r="U124">
        <f t="shared" si="8"/>
        <v>0.79710144927536231</v>
      </c>
      <c r="V124">
        <f t="shared" si="9"/>
        <v>0.20289855072463769</v>
      </c>
      <c r="W124" t="s">
        <v>794</v>
      </c>
      <c r="X124">
        <f t="shared" si="10"/>
        <v>3.9285714285714284</v>
      </c>
      <c r="Y124">
        <f t="shared" si="11"/>
        <v>1.3682758556172123</v>
      </c>
    </row>
    <row r="125" spans="1:25" x14ac:dyDescent="0.3">
      <c r="A125">
        <v>112</v>
      </c>
      <c r="B125" t="s">
        <v>762</v>
      </c>
      <c r="C125">
        <v>4</v>
      </c>
      <c r="D125" t="s">
        <v>837</v>
      </c>
      <c r="E125">
        <v>4</v>
      </c>
      <c r="F125">
        <v>1</v>
      </c>
      <c r="G125" t="s">
        <v>205</v>
      </c>
      <c r="H125">
        <v>5</v>
      </c>
      <c r="I125">
        <v>72</v>
      </c>
      <c r="J125" t="s">
        <v>32</v>
      </c>
      <c r="K125" t="s">
        <v>33</v>
      </c>
      <c r="L125" t="s">
        <v>27</v>
      </c>
      <c r="M125" t="s">
        <v>800</v>
      </c>
      <c r="N125">
        <v>43662</v>
      </c>
      <c r="O125">
        <v>122</v>
      </c>
      <c r="P125">
        <v>503</v>
      </c>
      <c r="Q125">
        <v>28</v>
      </c>
      <c r="R125">
        <v>57</v>
      </c>
      <c r="S125">
        <f t="shared" si="6"/>
        <v>150</v>
      </c>
      <c r="T125">
        <f t="shared" si="7"/>
        <v>560</v>
      </c>
      <c r="U125">
        <f t="shared" si="8"/>
        <v>0.78873239436619713</v>
      </c>
      <c r="V125">
        <f t="shared" si="9"/>
        <v>0.21126760563380287</v>
      </c>
      <c r="W125" t="s">
        <v>801</v>
      </c>
      <c r="X125">
        <f t="shared" si="10"/>
        <v>3.7333333333333321</v>
      </c>
      <c r="Y125">
        <f t="shared" si="11"/>
        <v>1.3173014896329389</v>
      </c>
    </row>
    <row r="126" spans="1:25" x14ac:dyDescent="0.3">
      <c r="A126">
        <v>92</v>
      </c>
      <c r="B126" t="s">
        <v>762</v>
      </c>
      <c r="C126">
        <v>3</v>
      </c>
      <c r="D126" t="s">
        <v>838</v>
      </c>
      <c r="E126">
        <v>2</v>
      </c>
      <c r="F126">
        <v>4</v>
      </c>
      <c r="G126" t="s">
        <v>136</v>
      </c>
      <c r="H126">
        <v>5</v>
      </c>
      <c r="I126">
        <v>317</v>
      </c>
      <c r="J126" t="s">
        <v>27</v>
      </c>
      <c r="K126" t="s">
        <v>33</v>
      </c>
      <c r="L126" t="s">
        <v>27</v>
      </c>
      <c r="M126" t="s">
        <v>793</v>
      </c>
      <c r="N126">
        <v>43657</v>
      </c>
      <c r="O126">
        <v>296</v>
      </c>
      <c r="P126">
        <v>1275</v>
      </c>
      <c r="Q126">
        <v>28</v>
      </c>
      <c r="R126">
        <v>93</v>
      </c>
      <c r="S126">
        <f t="shared" si="6"/>
        <v>324</v>
      </c>
      <c r="T126">
        <f t="shared" si="7"/>
        <v>1368</v>
      </c>
      <c r="U126">
        <f t="shared" si="8"/>
        <v>0.80851063829787229</v>
      </c>
      <c r="V126">
        <f t="shared" si="9"/>
        <v>0.19148936170212771</v>
      </c>
      <c r="W126" t="s">
        <v>794</v>
      </c>
      <c r="X126">
        <f t="shared" si="10"/>
        <v>4.2222222222222205</v>
      </c>
      <c r="Y126">
        <f t="shared" si="11"/>
        <v>1.4403615823901661</v>
      </c>
    </row>
    <row r="127" spans="1:25" x14ac:dyDescent="0.3">
      <c r="A127">
        <v>44</v>
      </c>
      <c r="B127" t="s">
        <v>762</v>
      </c>
      <c r="C127">
        <v>3</v>
      </c>
      <c r="D127" t="s">
        <v>831</v>
      </c>
      <c r="E127">
        <v>1</v>
      </c>
      <c r="F127">
        <v>1</v>
      </c>
      <c r="G127" t="s">
        <v>140</v>
      </c>
      <c r="H127">
        <v>5</v>
      </c>
      <c r="I127">
        <v>73</v>
      </c>
      <c r="J127" t="s">
        <v>27</v>
      </c>
      <c r="K127" t="s">
        <v>33</v>
      </c>
      <c r="L127" t="s">
        <v>27</v>
      </c>
      <c r="M127" t="s">
        <v>786</v>
      </c>
      <c r="N127">
        <v>43657</v>
      </c>
      <c r="O127">
        <v>267</v>
      </c>
      <c r="P127">
        <v>1213</v>
      </c>
      <c r="Q127">
        <v>29</v>
      </c>
      <c r="R127">
        <v>108</v>
      </c>
      <c r="S127">
        <f t="shared" si="6"/>
        <v>296</v>
      </c>
      <c r="T127">
        <f t="shared" si="7"/>
        <v>1321</v>
      </c>
      <c r="U127">
        <f t="shared" si="8"/>
        <v>0.81694495980210269</v>
      </c>
      <c r="V127">
        <f t="shared" si="9"/>
        <v>0.18305504019789731</v>
      </c>
      <c r="W127" t="s">
        <v>787</v>
      </c>
      <c r="X127">
        <f t="shared" si="10"/>
        <v>4.4628378378378386</v>
      </c>
      <c r="Y127">
        <f t="shared" si="11"/>
        <v>1.4957848501982651</v>
      </c>
    </row>
    <row r="128" spans="1:25" x14ac:dyDescent="0.3">
      <c r="A128">
        <v>18</v>
      </c>
      <c r="B128" t="s">
        <v>762</v>
      </c>
      <c r="C128">
        <v>5</v>
      </c>
      <c r="D128" t="s">
        <v>823</v>
      </c>
      <c r="E128">
        <v>2</v>
      </c>
      <c r="F128">
        <v>9</v>
      </c>
      <c r="G128" t="s">
        <v>67</v>
      </c>
      <c r="H128">
        <v>3</v>
      </c>
      <c r="I128">
        <v>55</v>
      </c>
      <c r="J128" t="s">
        <v>32</v>
      </c>
      <c r="K128" t="s">
        <v>28</v>
      </c>
      <c r="L128" t="s">
        <v>27</v>
      </c>
      <c r="M128" t="s">
        <v>802</v>
      </c>
      <c r="N128">
        <v>43668</v>
      </c>
      <c r="O128">
        <v>99</v>
      </c>
      <c r="P128">
        <v>474</v>
      </c>
      <c r="Q128">
        <v>63</v>
      </c>
      <c r="R128">
        <v>10</v>
      </c>
      <c r="S128">
        <f t="shared" si="6"/>
        <v>162</v>
      </c>
      <c r="T128">
        <f t="shared" si="7"/>
        <v>484</v>
      </c>
      <c r="U128">
        <f t="shared" si="8"/>
        <v>0.74922600619195046</v>
      </c>
      <c r="V128">
        <f t="shared" si="9"/>
        <v>0.25077399380804954</v>
      </c>
      <c r="W128" t="s">
        <v>803</v>
      </c>
      <c r="X128">
        <f t="shared" si="10"/>
        <v>2.9876543209876543</v>
      </c>
      <c r="Y128">
        <f t="shared" si="11"/>
        <v>1.0944885714842476</v>
      </c>
    </row>
    <row r="129" spans="1:25" x14ac:dyDescent="0.3">
      <c r="A129">
        <v>136</v>
      </c>
      <c r="B129" t="s">
        <v>762</v>
      </c>
      <c r="C129">
        <v>5</v>
      </c>
      <c r="D129" t="s">
        <v>832</v>
      </c>
      <c r="E129">
        <v>3</v>
      </c>
      <c r="F129">
        <v>9</v>
      </c>
      <c r="G129" t="s">
        <v>189</v>
      </c>
      <c r="H129">
        <v>3</v>
      </c>
      <c r="I129">
        <v>323</v>
      </c>
      <c r="J129" t="s">
        <v>32</v>
      </c>
      <c r="K129" t="s">
        <v>28</v>
      </c>
      <c r="L129" t="s">
        <v>27</v>
      </c>
      <c r="M129" t="s">
        <v>802</v>
      </c>
      <c r="N129">
        <v>43668</v>
      </c>
      <c r="O129">
        <v>71</v>
      </c>
      <c r="P129">
        <v>341</v>
      </c>
      <c r="Q129">
        <v>30</v>
      </c>
      <c r="R129">
        <v>19</v>
      </c>
      <c r="S129">
        <f t="shared" si="6"/>
        <v>101</v>
      </c>
      <c r="T129">
        <f t="shared" si="7"/>
        <v>360</v>
      </c>
      <c r="U129">
        <f t="shared" si="8"/>
        <v>0.78091106290672452</v>
      </c>
      <c r="V129">
        <f t="shared" si="9"/>
        <v>0.21908893709327548</v>
      </c>
      <c r="W129" t="s">
        <v>803</v>
      </c>
      <c r="X129">
        <f t="shared" si="10"/>
        <v>3.5643564356435644</v>
      </c>
      <c r="Y129">
        <f t="shared" si="11"/>
        <v>1.2709835146088964</v>
      </c>
    </row>
    <row r="130" spans="1:25" x14ac:dyDescent="0.3">
      <c r="A130">
        <v>43</v>
      </c>
      <c r="B130" t="s">
        <v>762</v>
      </c>
      <c r="C130">
        <v>4</v>
      </c>
      <c r="D130" t="s">
        <v>820</v>
      </c>
      <c r="E130">
        <v>5</v>
      </c>
      <c r="F130">
        <v>4</v>
      </c>
      <c r="G130" t="s">
        <v>99</v>
      </c>
      <c r="H130">
        <v>5</v>
      </c>
      <c r="I130">
        <v>327</v>
      </c>
      <c r="J130" t="s">
        <v>27</v>
      </c>
      <c r="K130" t="s">
        <v>33</v>
      </c>
      <c r="L130" t="s">
        <v>27</v>
      </c>
      <c r="M130" t="s">
        <v>767</v>
      </c>
      <c r="N130">
        <v>43662</v>
      </c>
      <c r="O130">
        <v>191</v>
      </c>
      <c r="P130">
        <v>955</v>
      </c>
      <c r="Q130">
        <v>55</v>
      </c>
      <c r="R130">
        <v>146</v>
      </c>
      <c r="S130">
        <f t="shared" si="6"/>
        <v>246</v>
      </c>
      <c r="T130">
        <f t="shared" si="7"/>
        <v>1101</v>
      </c>
      <c r="U130">
        <f t="shared" si="8"/>
        <v>0.81737193763919824</v>
      </c>
      <c r="V130">
        <f t="shared" si="9"/>
        <v>0.18262806236080176</v>
      </c>
      <c r="W130" t="s">
        <v>770</v>
      </c>
      <c r="X130">
        <f t="shared" si="10"/>
        <v>4.4756097560975618</v>
      </c>
      <c r="Y130">
        <f t="shared" si="11"/>
        <v>1.4986426007903173</v>
      </c>
    </row>
    <row r="131" spans="1:25" x14ac:dyDescent="0.3">
      <c r="A131">
        <v>95</v>
      </c>
      <c r="B131" t="s">
        <v>762</v>
      </c>
      <c r="C131">
        <v>4</v>
      </c>
      <c r="D131" t="s">
        <v>821</v>
      </c>
      <c r="E131">
        <v>2</v>
      </c>
      <c r="F131">
        <v>5</v>
      </c>
      <c r="G131" t="s">
        <v>113</v>
      </c>
      <c r="H131">
        <v>5</v>
      </c>
      <c r="I131">
        <v>411</v>
      </c>
      <c r="J131" t="s">
        <v>32</v>
      </c>
      <c r="K131" t="s">
        <v>33</v>
      </c>
      <c r="L131" t="s">
        <v>27</v>
      </c>
      <c r="M131" t="s">
        <v>789</v>
      </c>
      <c r="N131">
        <v>43662</v>
      </c>
      <c r="O131">
        <v>117</v>
      </c>
      <c r="P131">
        <v>589</v>
      </c>
      <c r="Q131">
        <v>49</v>
      </c>
      <c r="R131">
        <v>70</v>
      </c>
      <c r="S131">
        <f t="shared" ref="S131:S134" si="12">SUM(O131,Q131)</f>
        <v>166</v>
      </c>
      <c r="T131">
        <f t="shared" ref="T131:T134" si="13">SUM(P131,R131)</f>
        <v>659</v>
      </c>
      <c r="U131">
        <f t="shared" ref="U131:U134" si="14">T131/SUM(S131:T131)</f>
        <v>0.79878787878787882</v>
      </c>
      <c r="V131">
        <f t="shared" ref="V131:V134" si="15">1-U131</f>
        <v>0.20121212121212118</v>
      </c>
      <c r="W131" t="s">
        <v>790</v>
      </c>
      <c r="X131">
        <f t="shared" ref="X131:X134" si="16">U131/V131</f>
        <v>3.9698795180722901</v>
      </c>
      <c r="Y131">
        <f t="shared" ref="Y131:Y134" si="17">LN(X131)</f>
        <v>1.3787357461459642</v>
      </c>
    </row>
    <row r="132" spans="1:25" x14ac:dyDescent="0.3">
      <c r="A132">
        <v>115</v>
      </c>
      <c r="B132" t="s">
        <v>762</v>
      </c>
      <c r="C132">
        <v>2</v>
      </c>
      <c r="D132" t="s">
        <v>818</v>
      </c>
      <c r="E132">
        <v>2</v>
      </c>
      <c r="F132">
        <v>3</v>
      </c>
      <c r="G132" t="s">
        <v>99</v>
      </c>
      <c r="H132">
        <v>5</v>
      </c>
      <c r="I132">
        <v>231</v>
      </c>
      <c r="J132" t="s">
        <v>27</v>
      </c>
      <c r="K132" t="s">
        <v>33</v>
      </c>
      <c r="L132" t="s">
        <v>27</v>
      </c>
      <c r="M132" t="s">
        <v>766</v>
      </c>
      <c r="N132">
        <v>43653</v>
      </c>
      <c r="O132">
        <v>262</v>
      </c>
      <c r="P132">
        <v>1636</v>
      </c>
      <c r="Q132">
        <v>32</v>
      </c>
      <c r="R132">
        <v>103</v>
      </c>
      <c r="S132">
        <f t="shared" si="12"/>
        <v>294</v>
      </c>
      <c r="T132">
        <f t="shared" si="13"/>
        <v>1739</v>
      </c>
      <c r="U132">
        <f t="shared" si="14"/>
        <v>0.85538612887358578</v>
      </c>
      <c r="V132">
        <f t="shared" si="15"/>
        <v>0.14461387112641422</v>
      </c>
      <c r="W132" t="s">
        <v>273</v>
      </c>
      <c r="X132">
        <f t="shared" si="16"/>
        <v>5.914965986394555</v>
      </c>
      <c r="Y132">
        <f t="shared" si="17"/>
        <v>1.7774857470156009</v>
      </c>
    </row>
    <row r="133" spans="1:25" x14ac:dyDescent="0.3">
      <c r="A133">
        <v>50</v>
      </c>
      <c r="B133" t="s">
        <v>762</v>
      </c>
      <c r="C133">
        <v>2</v>
      </c>
      <c r="D133" t="s">
        <v>814</v>
      </c>
      <c r="E133">
        <v>1</v>
      </c>
      <c r="F133">
        <v>1</v>
      </c>
      <c r="G133" t="s">
        <v>189</v>
      </c>
      <c r="H133">
        <v>5</v>
      </c>
      <c r="I133">
        <v>80</v>
      </c>
      <c r="J133" t="s">
        <v>27</v>
      </c>
      <c r="K133" t="s">
        <v>33</v>
      </c>
      <c r="L133" t="s">
        <v>27</v>
      </c>
      <c r="M133" t="s">
        <v>773</v>
      </c>
      <c r="N133">
        <v>43653</v>
      </c>
      <c r="O133">
        <v>226</v>
      </c>
      <c r="P133">
        <v>2005</v>
      </c>
      <c r="Q133">
        <v>43</v>
      </c>
      <c r="R133">
        <v>207</v>
      </c>
      <c r="S133">
        <f t="shared" si="12"/>
        <v>269</v>
      </c>
      <c r="T133">
        <f t="shared" si="13"/>
        <v>2212</v>
      </c>
      <c r="U133">
        <f t="shared" si="14"/>
        <v>0.89157597742845629</v>
      </c>
      <c r="V133">
        <f t="shared" si="15"/>
        <v>0.10842402257154371</v>
      </c>
      <c r="W133" t="s">
        <v>275</v>
      </c>
      <c r="X133">
        <f t="shared" si="16"/>
        <v>8.2230483271375476</v>
      </c>
      <c r="Y133">
        <f t="shared" si="17"/>
        <v>2.1069409830403862</v>
      </c>
    </row>
    <row r="134" spans="1:25" x14ac:dyDescent="0.3">
      <c r="A134">
        <v>25</v>
      </c>
      <c r="B134" t="s">
        <v>762</v>
      </c>
      <c r="C134">
        <v>3</v>
      </c>
      <c r="D134" t="s">
        <v>839</v>
      </c>
      <c r="E134">
        <v>3</v>
      </c>
      <c r="F134">
        <v>5</v>
      </c>
      <c r="G134" t="s">
        <v>96</v>
      </c>
      <c r="H134">
        <v>5</v>
      </c>
      <c r="I134">
        <v>441</v>
      </c>
      <c r="J134" t="s">
        <v>32</v>
      </c>
      <c r="K134" t="s">
        <v>33</v>
      </c>
      <c r="L134" t="s">
        <v>27</v>
      </c>
      <c r="M134" t="s">
        <v>789</v>
      </c>
      <c r="N134">
        <v>43657</v>
      </c>
      <c r="O134">
        <v>10</v>
      </c>
      <c r="P134">
        <v>111</v>
      </c>
      <c r="Q134">
        <v>1102</v>
      </c>
      <c r="R134">
        <v>279</v>
      </c>
      <c r="S134">
        <f t="shared" si="12"/>
        <v>1112</v>
      </c>
      <c r="T134">
        <f t="shared" si="13"/>
        <v>390</v>
      </c>
      <c r="U134">
        <f t="shared" si="14"/>
        <v>0.2596537949400799</v>
      </c>
      <c r="V134">
        <f t="shared" si="15"/>
        <v>0.7403462050599201</v>
      </c>
      <c r="W134" t="s">
        <v>813</v>
      </c>
      <c r="X134">
        <f t="shared" si="16"/>
        <v>0.35071942446043164</v>
      </c>
      <c r="Y134">
        <f t="shared" si="17"/>
        <v>-1.04776873568683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1"/>
  <sheetViews>
    <sheetView workbookViewId="0">
      <pane ySplit="1" topLeftCell="A117" activePane="bottomLeft" state="frozen"/>
      <selection activeCell="G1" sqref="G1"/>
      <selection pane="bottomLeft" activeCell="O1" sqref="O1:O1048576"/>
    </sheetView>
  </sheetViews>
  <sheetFormatPr defaultRowHeight="14.4" x14ac:dyDescent="0.3"/>
  <sheetData>
    <row r="1" spans="1:25" x14ac:dyDescent="0.3">
      <c r="A1" t="s">
        <v>0</v>
      </c>
      <c r="B1" t="s">
        <v>756</v>
      </c>
      <c r="C1" t="s">
        <v>2</v>
      </c>
      <c r="D1" t="s">
        <v>758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 x14ac:dyDescent="0.3">
      <c r="A2">
        <v>253</v>
      </c>
      <c r="B2" t="s">
        <v>844</v>
      </c>
      <c r="C2">
        <v>4</v>
      </c>
      <c r="D2">
        <v>45</v>
      </c>
      <c r="E2">
        <v>3</v>
      </c>
      <c r="F2">
        <v>5</v>
      </c>
      <c r="G2" t="s">
        <v>127</v>
      </c>
      <c r="H2">
        <v>5</v>
      </c>
      <c r="I2">
        <v>470</v>
      </c>
      <c r="J2" t="s">
        <v>32</v>
      </c>
      <c r="K2" t="s">
        <v>33</v>
      </c>
      <c r="L2" t="s">
        <v>27</v>
      </c>
      <c r="M2" t="s">
        <v>789</v>
      </c>
      <c r="N2">
        <v>43662</v>
      </c>
      <c r="O2">
        <v>532</v>
      </c>
      <c r="P2">
        <v>49</v>
      </c>
      <c r="Q2">
        <v>96</v>
      </c>
      <c r="R2">
        <v>1</v>
      </c>
      <c r="S2">
        <f>SUM(O2,Q2)</f>
        <v>628</v>
      </c>
      <c r="T2">
        <f>SUM(P2,R2)</f>
        <v>50</v>
      </c>
      <c r="U2">
        <f>T2/SUM(S2:T2)</f>
        <v>7.3746312684365781E-2</v>
      </c>
      <c r="V2">
        <f>1-U2</f>
        <v>0.92625368731563418</v>
      </c>
      <c r="W2" t="s">
        <v>790</v>
      </c>
      <c r="X2">
        <f>U2/V2</f>
        <v>7.9617834394904455E-2</v>
      </c>
      <c r="Y2">
        <f>LN(X2)</f>
        <v>-2.5305171610400525</v>
      </c>
    </row>
    <row r="3" spans="1:25" x14ac:dyDescent="0.3">
      <c r="A3">
        <v>278</v>
      </c>
      <c r="B3" t="s">
        <v>844</v>
      </c>
      <c r="C3">
        <v>3</v>
      </c>
      <c r="D3">
        <v>36</v>
      </c>
      <c r="E3">
        <v>2</v>
      </c>
      <c r="F3">
        <v>4</v>
      </c>
      <c r="G3" t="s">
        <v>166</v>
      </c>
      <c r="H3">
        <v>5</v>
      </c>
      <c r="I3">
        <v>383</v>
      </c>
      <c r="J3" t="s">
        <v>27</v>
      </c>
      <c r="K3" t="s">
        <v>33</v>
      </c>
      <c r="L3" t="s">
        <v>27</v>
      </c>
      <c r="M3" t="s">
        <v>793</v>
      </c>
      <c r="N3">
        <v>43657</v>
      </c>
      <c r="O3">
        <v>1709</v>
      </c>
      <c r="P3">
        <v>181</v>
      </c>
      <c r="Q3">
        <v>215</v>
      </c>
      <c r="R3">
        <v>0</v>
      </c>
      <c r="S3">
        <f t="shared" ref="S3:S66" si="0">SUM(O3,Q3)</f>
        <v>1924</v>
      </c>
      <c r="T3">
        <f t="shared" ref="T3:T66" si="1">SUM(P3,R3)</f>
        <v>181</v>
      </c>
      <c r="U3">
        <f t="shared" ref="U3:U66" si="2">T3/SUM(S3:T3)</f>
        <v>8.5985748218527322E-2</v>
      </c>
      <c r="V3">
        <f t="shared" ref="V3:V66" si="3">1-U3</f>
        <v>0.91401425178147266</v>
      </c>
      <c r="W3" t="s">
        <v>794</v>
      </c>
      <c r="X3">
        <f t="shared" ref="X3:X66" si="4">U3/V3</f>
        <v>9.407484407484408E-2</v>
      </c>
      <c r="Y3">
        <f t="shared" ref="Y3:Y66" si="5">LN(X3)</f>
        <v>-2.3636645999598258</v>
      </c>
    </row>
    <row r="4" spans="1:25" x14ac:dyDescent="0.3">
      <c r="A4">
        <v>258</v>
      </c>
      <c r="B4" t="s">
        <v>844</v>
      </c>
      <c r="C4">
        <v>5</v>
      </c>
      <c r="D4">
        <v>55</v>
      </c>
      <c r="E4">
        <v>4</v>
      </c>
      <c r="F4">
        <v>4</v>
      </c>
      <c r="G4" t="s">
        <v>96</v>
      </c>
      <c r="H4">
        <v>5</v>
      </c>
      <c r="I4">
        <v>345</v>
      </c>
      <c r="J4" t="s">
        <v>27</v>
      </c>
      <c r="K4" t="s">
        <v>33</v>
      </c>
      <c r="L4" t="s">
        <v>27</v>
      </c>
      <c r="M4" t="s">
        <v>27</v>
      </c>
      <c r="N4">
        <v>43666</v>
      </c>
      <c r="O4">
        <v>1248</v>
      </c>
      <c r="P4">
        <v>137</v>
      </c>
      <c r="Q4">
        <v>95</v>
      </c>
      <c r="R4">
        <v>2</v>
      </c>
      <c r="S4">
        <f t="shared" si="0"/>
        <v>1343</v>
      </c>
      <c r="T4">
        <f t="shared" si="1"/>
        <v>139</v>
      </c>
      <c r="U4">
        <f t="shared" si="2"/>
        <v>9.3792172739541158E-2</v>
      </c>
      <c r="V4">
        <f t="shared" si="3"/>
        <v>0.90620782726045879</v>
      </c>
      <c r="W4" t="s">
        <v>774</v>
      </c>
      <c r="X4">
        <f t="shared" si="4"/>
        <v>0.10349962769918095</v>
      </c>
      <c r="Y4">
        <f t="shared" si="5"/>
        <v>-2.2681872633925457</v>
      </c>
    </row>
    <row r="5" spans="1:25" x14ac:dyDescent="0.3">
      <c r="A5">
        <v>212</v>
      </c>
      <c r="B5" t="s">
        <v>844</v>
      </c>
      <c r="C5">
        <v>4</v>
      </c>
      <c r="D5">
        <v>43</v>
      </c>
      <c r="E5">
        <v>3</v>
      </c>
      <c r="F5">
        <v>3</v>
      </c>
      <c r="G5" t="s">
        <v>127</v>
      </c>
      <c r="H5">
        <v>5</v>
      </c>
      <c r="I5">
        <v>278</v>
      </c>
      <c r="J5" t="s">
        <v>27</v>
      </c>
      <c r="K5" t="s">
        <v>33</v>
      </c>
      <c r="L5" t="s">
        <v>27</v>
      </c>
      <c r="M5" t="s">
        <v>768</v>
      </c>
      <c r="N5">
        <v>43662</v>
      </c>
      <c r="O5">
        <v>851</v>
      </c>
      <c r="P5">
        <v>102</v>
      </c>
      <c r="Q5">
        <v>179</v>
      </c>
      <c r="R5">
        <v>1</v>
      </c>
      <c r="S5">
        <f t="shared" si="0"/>
        <v>1030</v>
      </c>
      <c r="T5">
        <f t="shared" si="1"/>
        <v>103</v>
      </c>
      <c r="U5">
        <f t="shared" si="2"/>
        <v>9.0909090909090912E-2</v>
      </c>
      <c r="V5">
        <f t="shared" si="3"/>
        <v>0.90909090909090906</v>
      </c>
      <c r="W5" t="s">
        <v>769</v>
      </c>
      <c r="X5">
        <f t="shared" si="4"/>
        <v>0.1</v>
      </c>
      <c r="Y5">
        <f t="shared" si="5"/>
        <v>-2.3025850929940455</v>
      </c>
    </row>
    <row r="6" spans="1:25" x14ac:dyDescent="0.3">
      <c r="A6">
        <v>172</v>
      </c>
      <c r="B6" t="s">
        <v>844</v>
      </c>
      <c r="C6">
        <v>3</v>
      </c>
      <c r="D6">
        <v>32</v>
      </c>
      <c r="E6">
        <v>3</v>
      </c>
      <c r="F6">
        <v>2</v>
      </c>
      <c r="G6" t="s">
        <v>140</v>
      </c>
      <c r="H6">
        <v>5</v>
      </c>
      <c r="I6">
        <v>169</v>
      </c>
      <c r="J6" t="s">
        <v>32</v>
      </c>
      <c r="K6" t="s">
        <v>33</v>
      </c>
      <c r="L6" t="s">
        <v>27</v>
      </c>
      <c r="M6" t="s">
        <v>780</v>
      </c>
      <c r="N6">
        <v>43657</v>
      </c>
      <c r="O6">
        <v>838</v>
      </c>
      <c r="P6">
        <v>101</v>
      </c>
      <c r="Q6">
        <v>235</v>
      </c>
      <c r="R6">
        <v>0</v>
      </c>
      <c r="S6">
        <f t="shared" si="0"/>
        <v>1073</v>
      </c>
      <c r="T6">
        <f t="shared" si="1"/>
        <v>101</v>
      </c>
      <c r="U6">
        <f t="shared" si="2"/>
        <v>8.603066439522998E-2</v>
      </c>
      <c r="V6">
        <f t="shared" si="3"/>
        <v>0.91396933560477001</v>
      </c>
      <c r="W6" t="s">
        <v>781</v>
      </c>
      <c r="X6">
        <f t="shared" si="4"/>
        <v>9.4128611369990678E-2</v>
      </c>
      <c r="Y6">
        <f t="shared" si="5"/>
        <v>-2.3630932257894393</v>
      </c>
    </row>
    <row r="7" spans="1:25" x14ac:dyDescent="0.3">
      <c r="A7">
        <v>270</v>
      </c>
      <c r="B7" t="s">
        <v>844</v>
      </c>
      <c r="C7">
        <v>2</v>
      </c>
      <c r="D7">
        <v>26</v>
      </c>
      <c r="E7">
        <v>1</v>
      </c>
      <c r="F7">
        <v>4</v>
      </c>
      <c r="G7" t="s">
        <v>99</v>
      </c>
      <c r="H7">
        <v>5</v>
      </c>
      <c r="I7">
        <v>327</v>
      </c>
      <c r="J7" t="s">
        <v>32</v>
      </c>
      <c r="K7" t="s">
        <v>33</v>
      </c>
      <c r="L7" t="s">
        <v>27</v>
      </c>
      <c r="M7" t="s">
        <v>845</v>
      </c>
      <c r="N7">
        <v>43653</v>
      </c>
      <c r="O7">
        <v>694</v>
      </c>
      <c r="P7">
        <v>86</v>
      </c>
      <c r="Q7">
        <v>226</v>
      </c>
      <c r="R7">
        <v>0</v>
      </c>
      <c r="S7">
        <f t="shared" si="0"/>
        <v>920</v>
      </c>
      <c r="T7">
        <f t="shared" si="1"/>
        <v>86</v>
      </c>
      <c r="U7">
        <f t="shared" si="2"/>
        <v>8.5487077534791248E-2</v>
      </c>
      <c r="V7">
        <f t="shared" si="3"/>
        <v>0.91451292246520877</v>
      </c>
      <c r="W7" t="s">
        <v>283</v>
      </c>
      <c r="X7">
        <f t="shared" si="4"/>
        <v>9.3478260869565205E-2</v>
      </c>
      <c r="Y7">
        <f t="shared" si="5"/>
        <v>-2.3700263737895786</v>
      </c>
    </row>
    <row r="8" spans="1:25" x14ac:dyDescent="0.3">
      <c r="A8">
        <v>171</v>
      </c>
      <c r="B8" t="s">
        <v>844</v>
      </c>
      <c r="C8">
        <v>2</v>
      </c>
      <c r="D8">
        <v>22</v>
      </c>
      <c r="E8">
        <v>3</v>
      </c>
      <c r="F8">
        <v>5</v>
      </c>
      <c r="G8" t="s">
        <v>72</v>
      </c>
      <c r="H8">
        <v>5</v>
      </c>
      <c r="I8">
        <v>473</v>
      </c>
      <c r="J8" t="s">
        <v>32</v>
      </c>
      <c r="K8" t="s">
        <v>33</v>
      </c>
      <c r="L8" t="s">
        <v>27</v>
      </c>
      <c r="M8" t="s">
        <v>761</v>
      </c>
      <c r="N8">
        <v>43653</v>
      </c>
      <c r="O8">
        <v>947</v>
      </c>
      <c r="P8">
        <v>124</v>
      </c>
      <c r="Q8">
        <v>164</v>
      </c>
      <c r="R8">
        <v>6</v>
      </c>
      <c r="S8">
        <f t="shared" si="0"/>
        <v>1111</v>
      </c>
      <c r="T8">
        <f t="shared" si="1"/>
        <v>130</v>
      </c>
      <c r="U8">
        <f t="shared" si="2"/>
        <v>0.10475423045930701</v>
      </c>
      <c r="V8">
        <f t="shared" si="3"/>
        <v>0.89524576954069301</v>
      </c>
      <c r="W8" t="s">
        <v>270</v>
      </c>
      <c r="X8">
        <f t="shared" si="4"/>
        <v>0.11701170117011701</v>
      </c>
      <c r="Y8">
        <f t="shared" si="5"/>
        <v>-2.1454813391840477</v>
      </c>
    </row>
    <row r="9" spans="1:25" x14ac:dyDescent="0.3">
      <c r="A9">
        <v>271</v>
      </c>
      <c r="B9" t="s">
        <v>844</v>
      </c>
      <c r="C9">
        <v>1</v>
      </c>
      <c r="D9">
        <v>16</v>
      </c>
      <c r="E9">
        <v>2</v>
      </c>
      <c r="F9">
        <v>8</v>
      </c>
      <c r="G9" t="s">
        <v>117</v>
      </c>
      <c r="H9">
        <v>5</v>
      </c>
      <c r="I9">
        <v>675</v>
      </c>
      <c r="J9" t="s">
        <v>32</v>
      </c>
      <c r="K9" t="s">
        <v>33</v>
      </c>
      <c r="L9" t="s">
        <v>27</v>
      </c>
      <c r="M9" t="s">
        <v>811</v>
      </c>
      <c r="N9">
        <v>43650</v>
      </c>
      <c r="O9">
        <v>1515</v>
      </c>
      <c r="P9">
        <v>219</v>
      </c>
      <c r="Q9">
        <v>523</v>
      </c>
      <c r="R9">
        <v>3</v>
      </c>
      <c r="S9">
        <f t="shared" si="0"/>
        <v>2038</v>
      </c>
      <c r="T9">
        <f t="shared" si="1"/>
        <v>222</v>
      </c>
      <c r="U9">
        <f t="shared" si="2"/>
        <v>9.8230088495575227E-2</v>
      </c>
      <c r="V9">
        <f t="shared" si="3"/>
        <v>0.90176991150442476</v>
      </c>
      <c r="W9" t="s">
        <v>812</v>
      </c>
      <c r="X9">
        <f t="shared" si="4"/>
        <v>0.10893032384690875</v>
      </c>
      <c r="Y9">
        <f t="shared" si="5"/>
        <v>-2.2170468319103906</v>
      </c>
    </row>
    <row r="10" spans="1:25" x14ac:dyDescent="0.3">
      <c r="A10">
        <v>277</v>
      </c>
      <c r="B10" t="s">
        <v>844</v>
      </c>
      <c r="C10">
        <v>4</v>
      </c>
      <c r="D10">
        <v>46</v>
      </c>
      <c r="E10">
        <v>3</v>
      </c>
      <c r="F10">
        <v>6</v>
      </c>
      <c r="G10" t="s">
        <v>131</v>
      </c>
      <c r="H10">
        <v>5</v>
      </c>
      <c r="I10">
        <v>522</v>
      </c>
      <c r="J10" t="s">
        <v>32</v>
      </c>
      <c r="K10" t="s">
        <v>33</v>
      </c>
      <c r="L10" t="s">
        <v>27</v>
      </c>
      <c r="M10" t="s">
        <v>27</v>
      </c>
      <c r="N10">
        <v>43662</v>
      </c>
      <c r="O10">
        <v>230</v>
      </c>
      <c r="P10">
        <v>35</v>
      </c>
      <c r="Q10">
        <v>25</v>
      </c>
      <c r="R10">
        <v>0</v>
      </c>
      <c r="S10">
        <f t="shared" si="0"/>
        <v>255</v>
      </c>
      <c r="T10">
        <f t="shared" si="1"/>
        <v>35</v>
      </c>
      <c r="U10">
        <f t="shared" si="2"/>
        <v>0.1206896551724138</v>
      </c>
      <c r="V10">
        <f t="shared" si="3"/>
        <v>0.87931034482758619</v>
      </c>
      <c r="W10" t="s">
        <v>795</v>
      </c>
      <c r="X10">
        <f t="shared" si="4"/>
        <v>0.13725490196078433</v>
      </c>
      <c r="Y10">
        <f t="shared" si="5"/>
        <v>-1.9859154836690123</v>
      </c>
    </row>
    <row r="11" spans="1:25" x14ac:dyDescent="0.3">
      <c r="A11">
        <v>281</v>
      </c>
      <c r="B11" t="s">
        <v>844</v>
      </c>
      <c r="C11">
        <v>4</v>
      </c>
      <c r="D11">
        <v>46</v>
      </c>
      <c r="E11">
        <v>2</v>
      </c>
      <c r="F11">
        <v>2</v>
      </c>
      <c r="G11" t="s">
        <v>147</v>
      </c>
      <c r="H11">
        <v>5</v>
      </c>
      <c r="I11">
        <v>160</v>
      </c>
      <c r="J11" t="s">
        <v>32</v>
      </c>
      <c r="K11" t="s">
        <v>33</v>
      </c>
      <c r="L11" t="s">
        <v>27</v>
      </c>
      <c r="M11" t="s">
        <v>27</v>
      </c>
      <c r="N11">
        <v>43662</v>
      </c>
      <c r="O11">
        <v>468</v>
      </c>
      <c r="P11">
        <v>73</v>
      </c>
      <c r="Q11">
        <v>91</v>
      </c>
      <c r="R11">
        <v>0</v>
      </c>
      <c r="S11">
        <f t="shared" si="0"/>
        <v>559</v>
      </c>
      <c r="T11">
        <f t="shared" si="1"/>
        <v>73</v>
      </c>
      <c r="U11">
        <f t="shared" si="2"/>
        <v>0.11550632911392406</v>
      </c>
      <c r="V11">
        <f t="shared" si="3"/>
        <v>0.884493670886076</v>
      </c>
      <c r="W11" t="s">
        <v>779</v>
      </c>
      <c r="X11">
        <f t="shared" si="4"/>
        <v>0.13059033989266547</v>
      </c>
      <c r="Y11">
        <f t="shared" si="5"/>
        <v>-2.0356900320067082</v>
      </c>
    </row>
    <row r="12" spans="1:25" x14ac:dyDescent="0.3">
      <c r="A12">
        <v>156</v>
      </c>
      <c r="B12" t="s">
        <v>844</v>
      </c>
      <c r="C12">
        <v>2</v>
      </c>
      <c r="D12">
        <v>21</v>
      </c>
      <c r="E12">
        <v>4</v>
      </c>
      <c r="F12">
        <v>4</v>
      </c>
      <c r="G12" t="s">
        <v>185</v>
      </c>
      <c r="H12">
        <v>5</v>
      </c>
      <c r="I12">
        <v>338</v>
      </c>
      <c r="J12" t="s">
        <v>50</v>
      </c>
      <c r="K12" t="s">
        <v>33</v>
      </c>
      <c r="L12">
        <v>33</v>
      </c>
      <c r="M12" t="s">
        <v>845</v>
      </c>
      <c r="N12">
        <v>43653</v>
      </c>
      <c r="O12">
        <v>601</v>
      </c>
      <c r="P12">
        <v>99</v>
      </c>
      <c r="Q12">
        <v>112</v>
      </c>
      <c r="R12">
        <v>0</v>
      </c>
      <c r="S12">
        <f t="shared" si="0"/>
        <v>713</v>
      </c>
      <c r="T12">
        <f t="shared" si="1"/>
        <v>99</v>
      </c>
      <c r="U12">
        <f t="shared" si="2"/>
        <v>0.12192118226600986</v>
      </c>
      <c r="V12">
        <f t="shared" si="3"/>
        <v>0.8780788177339901</v>
      </c>
      <c r="W12" t="s">
        <v>283</v>
      </c>
      <c r="X12">
        <f t="shared" si="4"/>
        <v>0.13884992987377281</v>
      </c>
      <c r="Y12">
        <f t="shared" si="5"/>
        <v>-1.9743615702797059</v>
      </c>
    </row>
    <row r="13" spans="1:25" x14ac:dyDescent="0.3">
      <c r="A13">
        <v>229</v>
      </c>
      <c r="B13" t="s">
        <v>844</v>
      </c>
      <c r="C13">
        <v>5</v>
      </c>
      <c r="D13">
        <v>54</v>
      </c>
      <c r="E13">
        <v>1</v>
      </c>
      <c r="F13">
        <v>6</v>
      </c>
      <c r="G13" t="s">
        <v>131</v>
      </c>
      <c r="H13">
        <v>5</v>
      </c>
      <c r="I13">
        <v>523</v>
      </c>
      <c r="J13" t="s">
        <v>32</v>
      </c>
      <c r="K13" t="s">
        <v>33</v>
      </c>
      <c r="L13" t="s">
        <v>27</v>
      </c>
      <c r="M13" t="s">
        <v>27</v>
      </c>
      <c r="N13">
        <v>43666</v>
      </c>
      <c r="O13">
        <v>718</v>
      </c>
      <c r="P13">
        <v>120</v>
      </c>
      <c r="Q13">
        <v>184</v>
      </c>
      <c r="R13">
        <v>0</v>
      </c>
      <c r="S13">
        <f t="shared" si="0"/>
        <v>902</v>
      </c>
      <c r="T13">
        <f t="shared" si="1"/>
        <v>120</v>
      </c>
      <c r="U13">
        <f t="shared" si="2"/>
        <v>0.11741682974559686</v>
      </c>
      <c r="V13">
        <f t="shared" si="3"/>
        <v>0.88258317025440314</v>
      </c>
      <c r="W13" t="s">
        <v>785</v>
      </c>
      <c r="X13">
        <f t="shared" si="4"/>
        <v>0.13303769401330376</v>
      </c>
      <c r="Y13">
        <f t="shared" si="5"/>
        <v>-2.0171227772805778</v>
      </c>
    </row>
    <row r="14" spans="1:25" x14ac:dyDescent="0.3">
      <c r="A14">
        <v>223</v>
      </c>
      <c r="B14" t="s">
        <v>844</v>
      </c>
      <c r="C14">
        <v>1</v>
      </c>
      <c r="D14">
        <v>14</v>
      </c>
      <c r="E14">
        <v>3</v>
      </c>
      <c r="F14">
        <v>3</v>
      </c>
      <c r="G14" t="s">
        <v>149</v>
      </c>
      <c r="H14">
        <v>5</v>
      </c>
      <c r="I14">
        <v>226</v>
      </c>
      <c r="J14" t="s">
        <v>32</v>
      </c>
      <c r="K14" t="s">
        <v>33</v>
      </c>
      <c r="L14" t="s">
        <v>27</v>
      </c>
      <c r="M14" t="s">
        <v>763</v>
      </c>
      <c r="N14">
        <v>43650</v>
      </c>
      <c r="O14">
        <v>1367</v>
      </c>
      <c r="P14">
        <v>242</v>
      </c>
      <c r="Q14">
        <v>315</v>
      </c>
      <c r="R14">
        <v>4</v>
      </c>
      <c r="S14">
        <f t="shared" si="0"/>
        <v>1682</v>
      </c>
      <c r="T14">
        <f t="shared" si="1"/>
        <v>246</v>
      </c>
      <c r="U14">
        <f t="shared" si="2"/>
        <v>0.12759336099585061</v>
      </c>
      <c r="V14">
        <f t="shared" si="3"/>
        <v>0.87240663900414939</v>
      </c>
      <c r="W14" t="s">
        <v>39</v>
      </c>
      <c r="X14">
        <f t="shared" si="4"/>
        <v>0.14625445897740783</v>
      </c>
      <c r="Y14">
        <f t="shared" si="5"/>
        <v>-1.9224073046005308</v>
      </c>
    </row>
    <row r="15" spans="1:25" x14ac:dyDescent="0.3">
      <c r="A15">
        <v>161</v>
      </c>
      <c r="B15" t="s">
        <v>844</v>
      </c>
      <c r="C15">
        <v>3</v>
      </c>
      <c r="D15">
        <v>31</v>
      </c>
      <c r="E15">
        <v>3</v>
      </c>
      <c r="F15">
        <v>4</v>
      </c>
      <c r="G15" t="s">
        <v>36</v>
      </c>
      <c r="H15">
        <v>5</v>
      </c>
      <c r="I15">
        <v>355</v>
      </c>
      <c r="J15" t="s">
        <v>27</v>
      </c>
      <c r="K15" t="s">
        <v>33</v>
      </c>
      <c r="L15" t="s">
        <v>27</v>
      </c>
      <c r="M15" t="s">
        <v>793</v>
      </c>
      <c r="N15">
        <v>43657</v>
      </c>
      <c r="O15">
        <v>1049</v>
      </c>
      <c r="P15">
        <v>187</v>
      </c>
      <c r="Q15">
        <v>249</v>
      </c>
      <c r="R15">
        <v>1</v>
      </c>
      <c r="S15">
        <f t="shared" si="0"/>
        <v>1298</v>
      </c>
      <c r="T15">
        <f t="shared" si="1"/>
        <v>188</v>
      </c>
      <c r="U15">
        <f t="shared" si="2"/>
        <v>0.12651413189771199</v>
      </c>
      <c r="V15">
        <f t="shared" si="3"/>
        <v>0.87348586810228801</v>
      </c>
      <c r="W15" t="s">
        <v>794</v>
      </c>
      <c r="X15">
        <f t="shared" si="4"/>
        <v>0.14483821263482283</v>
      </c>
      <c r="Y15">
        <f t="shared" si="5"/>
        <v>-1.9321379344340859</v>
      </c>
    </row>
    <row r="16" spans="1:25" x14ac:dyDescent="0.3">
      <c r="A16">
        <v>215</v>
      </c>
      <c r="B16" t="s">
        <v>844</v>
      </c>
      <c r="C16">
        <v>5</v>
      </c>
      <c r="D16">
        <v>53</v>
      </c>
      <c r="E16">
        <v>4</v>
      </c>
      <c r="F16">
        <v>7</v>
      </c>
      <c r="G16" t="s">
        <v>160</v>
      </c>
      <c r="H16">
        <v>5</v>
      </c>
      <c r="I16">
        <v>629</v>
      </c>
      <c r="J16" t="s">
        <v>32</v>
      </c>
      <c r="K16" t="s">
        <v>33</v>
      </c>
      <c r="L16" t="s">
        <v>27</v>
      </c>
      <c r="M16" t="s">
        <v>791</v>
      </c>
      <c r="N16">
        <v>43666</v>
      </c>
      <c r="O16">
        <v>1062</v>
      </c>
      <c r="P16">
        <v>192</v>
      </c>
      <c r="Q16">
        <v>275</v>
      </c>
      <c r="R16">
        <v>2</v>
      </c>
      <c r="S16">
        <f t="shared" si="0"/>
        <v>1337</v>
      </c>
      <c r="T16">
        <f t="shared" si="1"/>
        <v>194</v>
      </c>
      <c r="U16">
        <f t="shared" si="2"/>
        <v>0.12671456564337036</v>
      </c>
      <c r="V16">
        <f t="shared" si="3"/>
        <v>0.87328543435662964</v>
      </c>
      <c r="W16" t="s">
        <v>792</v>
      </c>
      <c r="X16">
        <f t="shared" si="4"/>
        <v>0.14510097232610322</v>
      </c>
      <c r="Y16">
        <f t="shared" si="5"/>
        <v>-1.9303254180386149</v>
      </c>
    </row>
    <row r="17" spans="1:25" x14ac:dyDescent="0.3">
      <c r="A17">
        <v>162</v>
      </c>
      <c r="B17" t="s">
        <v>844</v>
      </c>
      <c r="C17">
        <v>4</v>
      </c>
      <c r="D17">
        <v>41</v>
      </c>
      <c r="E17">
        <v>4</v>
      </c>
      <c r="F17">
        <v>7</v>
      </c>
      <c r="G17" t="s">
        <v>89</v>
      </c>
      <c r="H17">
        <v>5</v>
      </c>
      <c r="I17">
        <v>670</v>
      </c>
      <c r="J17" t="s">
        <v>32</v>
      </c>
      <c r="K17" t="s">
        <v>33</v>
      </c>
      <c r="L17" t="s">
        <v>27</v>
      </c>
      <c r="M17" t="s">
        <v>804</v>
      </c>
      <c r="N17">
        <v>43662</v>
      </c>
      <c r="O17">
        <v>492</v>
      </c>
      <c r="P17">
        <v>90</v>
      </c>
      <c r="Q17">
        <v>93</v>
      </c>
      <c r="R17">
        <v>1</v>
      </c>
      <c r="S17">
        <f t="shared" si="0"/>
        <v>585</v>
      </c>
      <c r="T17">
        <f t="shared" si="1"/>
        <v>91</v>
      </c>
      <c r="U17">
        <f t="shared" si="2"/>
        <v>0.13461538461538461</v>
      </c>
      <c r="V17">
        <f t="shared" si="3"/>
        <v>0.86538461538461542</v>
      </c>
      <c r="W17" t="s">
        <v>805</v>
      </c>
      <c r="X17">
        <f t="shared" si="4"/>
        <v>0.15555555555555553</v>
      </c>
      <c r="Y17">
        <f t="shared" si="5"/>
        <v>-1.8607523407150066</v>
      </c>
    </row>
    <row r="18" spans="1:25" x14ac:dyDescent="0.3">
      <c r="A18">
        <v>239</v>
      </c>
      <c r="B18" t="s">
        <v>844</v>
      </c>
      <c r="C18">
        <v>4</v>
      </c>
      <c r="D18">
        <v>44</v>
      </c>
      <c r="E18">
        <v>4</v>
      </c>
      <c r="F18">
        <v>6</v>
      </c>
      <c r="G18" t="s">
        <v>56</v>
      </c>
      <c r="H18">
        <v>5</v>
      </c>
      <c r="I18">
        <v>573</v>
      </c>
      <c r="J18" t="s">
        <v>50</v>
      </c>
      <c r="K18" t="s">
        <v>33</v>
      </c>
      <c r="L18" t="s">
        <v>27</v>
      </c>
      <c r="M18" t="s">
        <v>27</v>
      </c>
      <c r="N18">
        <v>43662</v>
      </c>
      <c r="O18">
        <v>372</v>
      </c>
      <c r="P18">
        <v>70</v>
      </c>
      <c r="Q18">
        <v>64</v>
      </c>
      <c r="R18">
        <v>0</v>
      </c>
      <c r="S18">
        <f t="shared" si="0"/>
        <v>436</v>
      </c>
      <c r="T18">
        <f t="shared" si="1"/>
        <v>70</v>
      </c>
      <c r="U18">
        <f t="shared" si="2"/>
        <v>0.13833992094861661</v>
      </c>
      <c r="V18">
        <f t="shared" si="3"/>
        <v>0.86166007905138342</v>
      </c>
      <c r="W18" t="s">
        <v>795</v>
      </c>
      <c r="X18">
        <f t="shared" si="4"/>
        <v>0.16055045871559634</v>
      </c>
      <c r="Y18">
        <f t="shared" si="5"/>
        <v>-1.8291470012996753</v>
      </c>
    </row>
    <row r="19" spans="1:25" x14ac:dyDescent="0.3">
      <c r="A19">
        <v>208</v>
      </c>
      <c r="B19" t="s">
        <v>844</v>
      </c>
      <c r="C19">
        <v>4</v>
      </c>
      <c r="D19">
        <v>43</v>
      </c>
      <c r="E19">
        <v>4</v>
      </c>
      <c r="F19">
        <v>5</v>
      </c>
      <c r="G19" t="s">
        <v>31</v>
      </c>
      <c r="H19">
        <v>5</v>
      </c>
      <c r="I19">
        <v>459</v>
      </c>
      <c r="J19" t="s">
        <v>32</v>
      </c>
      <c r="K19" t="s">
        <v>33</v>
      </c>
      <c r="L19" t="s">
        <v>27</v>
      </c>
      <c r="M19" t="s">
        <v>789</v>
      </c>
      <c r="N19">
        <v>43662</v>
      </c>
      <c r="O19">
        <v>859</v>
      </c>
      <c r="P19">
        <v>164</v>
      </c>
      <c r="Q19">
        <v>229</v>
      </c>
      <c r="R19">
        <v>7</v>
      </c>
      <c r="S19">
        <f t="shared" si="0"/>
        <v>1088</v>
      </c>
      <c r="T19">
        <f t="shared" si="1"/>
        <v>171</v>
      </c>
      <c r="U19">
        <f t="shared" si="2"/>
        <v>0.13582208101667989</v>
      </c>
      <c r="V19">
        <f t="shared" si="3"/>
        <v>0.86417791898332008</v>
      </c>
      <c r="W19" t="s">
        <v>790</v>
      </c>
      <c r="X19">
        <f t="shared" si="4"/>
        <v>0.15716911764705882</v>
      </c>
      <c r="Y19">
        <f t="shared" si="5"/>
        <v>-1.8504328709132281</v>
      </c>
    </row>
    <row r="20" spans="1:25" x14ac:dyDescent="0.3">
      <c r="A20">
        <v>188</v>
      </c>
      <c r="B20" t="s">
        <v>844</v>
      </c>
      <c r="C20">
        <v>2</v>
      </c>
      <c r="D20">
        <v>22</v>
      </c>
      <c r="E20">
        <v>1</v>
      </c>
      <c r="F20">
        <v>6</v>
      </c>
      <c r="G20" t="s">
        <v>152</v>
      </c>
      <c r="H20">
        <v>5</v>
      </c>
      <c r="I20">
        <v>541</v>
      </c>
      <c r="J20" t="s">
        <v>32</v>
      </c>
      <c r="K20" t="s">
        <v>33</v>
      </c>
      <c r="L20" t="s">
        <v>27</v>
      </c>
      <c r="M20" t="s">
        <v>788</v>
      </c>
      <c r="N20">
        <v>43653</v>
      </c>
      <c r="O20">
        <v>1299</v>
      </c>
      <c r="P20">
        <v>254</v>
      </c>
      <c r="Q20">
        <v>468</v>
      </c>
      <c r="R20">
        <v>1</v>
      </c>
      <c r="S20">
        <f t="shared" si="0"/>
        <v>1767</v>
      </c>
      <c r="T20">
        <f t="shared" si="1"/>
        <v>255</v>
      </c>
      <c r="U20">
        <f t="shared" si="2"/>
        <v>0.12611275964391691</v>
      </c>
      <c r="V20">
        <f t="shared" si="3"/>
        <v>0.87388724035608312</v>
      </c>
      <c r="W20" t="s">
        <v>280</v>
      </c>
      <c r="X20">
        <f t="shared" si="4"/>
        <v>0.14431239388794567</v>
      </c>
      <c r="Y20">
        <f t="shared" si="5"/>
        <v>-1.9357749271612703</v>
      </c>
    </row>
    <row r="21" spans="1:25" x14ac:dyDescent="0.3">
      <c r="A21">
        <v>165</v>
      </c>
      <c r="B21" t="s">
        <v>844</v>
      </c>
      <c r="C21">
        <v>5</v>
      </c>
      <c r="D21">
        <v>51</v>
      </c>
      <c r="E21">
        <v>1</v>
      </c>
      <c r="F21">
        <v>5</v>
      </c>
      <c r="G21" t="s">
        <v>160</v>
      </c>
      <c r="H21">
        <v>5</v>
      </c>
      <c r="I21">
        <v>437</v>
      </c>
      <c r="J21" t="s">
        <v>27</v>
      </c>
      <c r="K21" t="s">
        <v>33</v>
      </c>
      <c r="L21" t="s">
        <v>27</v>
      </c>
      <c r="M21" t="s">
        <v>27</v>
      </c>
      <c r="N21">
        <v>43666</v>
      </c>
      <c r="O21">
        <v>1124</v>
      </c>
      <c r="P21">
        <v>221</v>
      </c>
      <c r="Q21">
        <v>300</v>
      </c>
      <c r="R21">
        <v>0</v>
      </c>
      <c r="S21">
        <f t="shared" si="0"/>
        <v>1424</v>
      </c>
      <c r="T21">
        <f t="shared" si="1"/>
        <v>221</v>
      </c>
      <c r="U21">
        <f t="shared" si="2"/>
        <v>0.13434650455927052</v>
      </c>
      <c r="V21">
        <f t="shared" si="3"/>
        <v>0.86565349544072945</v>
      </c>
      <c r="W21" t="s">
        <v>772</v>
      </c>
      <c r="X21">
        <f t="shared" si="4"/>
        <v>0.15519662921348315</v>
      </c>
      <c r="Y21">
        <f t="shared" si="5"/>
        <v>-1.8630623904541683</v>
      </c>
    </row>
    <row r="22" spans="1:25" x14ac:dyDescent="0.3">
      <c r="A22">
        <v>211</v>
      </c>
      <c r="B22" t="s">
        <v>844</v>
      </c>
      <c r="C22">
        <v>5</v>
      </c>
      <c r="D22">
        <v>53</v>
      </c>
      <c r="E22">
        <v>3</v>
      </c>
      <c r="F22">
        <v>2</v>
      </c>
      <c r="G22" t="s">
        <v>64</v>
      </c>
      <c r="H22">
        <v>5</v>
      </c>
      <c r="I22">
        <v>131</v>
      </c>
      <c r="J22" t="s">
        <v>32</v>
      </c>
      <c r="K22" t="s">
        <v>33</v>
      </c>
      <c r="L22" t="s">
        <v>27</v>
      </c>
      <c r="M22" t="s">
        <v>27</v>
      </c>
      <c r="N22">
        <v>43666</v>
      </c>
      <c r="O22">
        <v>249</v>
      </c>
      <c r="P22">
        <v>53</v>
      </c>
      <c r="Q22">
        <v>55</v>
      </c>
      <c r="R22">
        <v>1</v>
      </c>
      <c r="S22">
        <f t="shared" si="0"/>
        <v>304</v>
      </c>
      <c r="T22">
        <f t="shared" si="1"/>
        <v>54</v>
      </c>
      <c r="U22">
        <f t="shared" si="2"/>
        <v>0.15083798882681565</v>
      </c>
      <c r="V22">
        <f t="shared" si="3"/>
        <v>0.84916201117318435</v>
      </c>
      <c r="W22" t="s">
        <v>784</v>
      </c>
      <c r="X22">
        <f t="shared" si="4"/>
        <v>0.17763157894736842</v>
      </c>
      <c r="Y22">
        <f t="shared" si="5"/>
        <v>-1.7280436548419473</v>
      </c>
    </row>
    <row r="23" spans="1:25" x14ac:dyDescent="0.3">
      <c r="A23">
        <v>248</v>
      </c>
      <c r="B23" t="s">
        <v>844</v>
      </c>
      <c r="C23">
        <v>2</v>
      </c>
      <c r="D23">
        <v>25</v>
      </c>
      <c r="E23">
        <v>5</v>
      </c>
      <c r="F23">
        <v>5</v>
      </c>
      <c r="G23" t="s">
        <v>138</v>
      </c>
      <c r="H23">
        <v>5</v>
      </c>
      <c r="I23">
        <v>394</v>
      </c>
      <c r="J23" t="s">
        <v>32</v>
      </c>
      <c r="K23" t="s">
        <v>33</v>
      </c>
      <c r="L23" t="s">
        <v>27</v>
      </c>
      <c r="M23" t="s">
        <v>761</v>
      </c>
      <c r="N23">
        <v>43653</v>
      </c>
      <c r="O23">
        <v>729</v>
      </c>
      <c r="P23">
        <v>156</v>
      </c>
      <c r="Q23">
        <v>162</v>
      </c>
      <c r="R23">
        <v>1</v>
      </c>
      <c r="S23">
        <f t="shared" si="0"/>
        <v>891</v>
      </c>
      <c r="T23">
        <f t="shared" si="1"/>
        <v>157</v>
      </c>
      <c r="U23">
        <f t="shared" si="2"/>
        <v>0.14980916030534353</v>
      </c>
      <c r="V23">
        <f t="shared" si="3"/>
        <v>0.85019083969465647</v>
      </c>
      <c r="W23" t="s">
        <v>270</v>
      </c>
      <c r="X23">
        <f t="shared" si="4"/>
        <v>0.1762065095398429</v>
      </c>
      <c r="Y23">
        <f t="shared" si="5"/>
        <v>-1.736098622122501</v>
      </c>
    </row>
    <row r="24" spans="1:25" x14ac:dyDescent="0.3">
      <c r="A24">
        <v>266</v>
      </c>
      <c r="B24" t="s">
        <v>844</v>
      </c>
      <c r="C24">
        <v>4</v>
      </c>
      <c r="D24">
        <v>46</v>
      </c>
      <c r="E24">
        <v>4</v>
      </c>
      <c r="F24">
        <v>7</v>
      </c>
      <c r="G24" t="s">
        <v>146</v>
      </c>
      <c r="H24">
        <v>5</v>
      </c>
      <c r="I24">
        <v>599</v>
      </c>
      <c r="J24" t="s">
        <v>32</v>
      </c>
      <c r="K24" t="s">
        <v>33</v>
      </c>
      <c r="L24" t="s">
        <v>27</v>
      </c>
      <c r="M24" t="s">
        <v>804</v>
      </c>
      <c r="N24">
        <v>43662</v>
      </c>
      <c r="O24">
        <v>428</v>
      </c>
      <c r="P24">
        <v>92</v>
      </c>
      <c r="Q24">
        <v>69</v>
      </c>
      <c r="R24">
        <v>0</v>
      </c>
      <c r="S24">
        <f t="shared" si="0"/>
        <v>497</v>
      </c>
      <c r="T24">
        <f t="shared" si="1"/>
        <v>92</v>
      </c>
      <c r="U24">
        <f t="shared" si="2"/>
        <v>0.15619694397283532</v>
      </c>
      <c r="V24">
        <f t="shared" si="3"/>
        <v>0.84380305602716466</v>
      </c>
      <c r="W24" t="s">
        <v>805</v>
      </c>
      <c r="X24">
        <f t="shared" si="4"/>
        <v>0.18511066398390344</v>
      </c>
      <c r="Y24">
        <f t="shared" si="5"/>
        <v>-1.6868014490475882</v>
      </c>
    </row>
    <row r="25" spans="1:25" x14ac:dyDescent="0.3">
      <c r="A25">
        <v>178</v>
      </c>
      <c r="B25" t="s">
        <v>844</v>
      </c>
      <c r="C25">
        <v>1</v>
      </c>
      <c r="D25">
        <v>12</v>
      </c>
      <c r="E25">
        <v>1</v>
      </c>
      <c r="F25">
        <v>2</v>
      </c>
      <c r="G25" t="s">
        <v>152</v>
      </c>
      <c r="H25">
        <v>5</v>
      </c>
      <c r="I25">
        <v>157</v>
      </c>
      <c r="J25" t="s">
        <v>27</v>
      </c>
      <c r="K25" t="s">
        <v>33</v>
      </c>
      <c r="L25" t="s">
        <v>27</v>
      </c>
      <c r="M25" t="s">
        <v>767</v>
      </c>
      <c r="N25">
        <v>43650</v>
      </c>
      <c r="O25">
        <v>1908</v>
      </c>
      <c r="P25">
        <v>423</v>
      </c>
      <c r="Q25">
        <v>95</v>
      </c>
      <c r="R25">
        <v>4</v>
      </c>
      <c r="S25">
        <f t="shared" si="0"/>
        <v>2003</v>
      </c>
      <c r="T25">
        <f t="shared" si="1"/>
        <v>427</v>
      </c>
      <c r="U25">
        <f t="shared" si="2"/>
        <v>0.17572016460905349</v>
      </c>
      <c r="V25">
        <f t="shared" si="3"/>
        <v>0.82427983539094651</v>
      </c>
      <c r="W25" t="s">
        <v>61</v>
      </c>
      <c r="X25">
        <f t="shared" si="4"/>
        <v>0.2131802296555167</v>
      </c>
      <c r="Y25">
        <f t="shared" si="5"/>
        <v>-1.5456173224371939</v>
      </c>
    </row>
    <row r="26" spans="1:25" x14ac:dyDescent="0.3">
      <c r="A26">
        <v>186</v>
      </c>
      <c r="B26" t="s">
        <v>844</v>
      </c>
      <c r="C26">
        <v>3</v>
      </c>
      <c r="D26">
        <v>32</v>
      </c>
      <c r="E26">
        <v>4</v>
      </c>
      <c r="F26">
        <v>6</v>
      </c>
      <c r="G26" t="s">
        <v>79</v>
      </c>
      <c r="H26">
        <v>5</v>
      </c>
      <c r="I26">
        <v>539</v>
      </c>
      <c r="J26" t="s">
        <v>32</v>
      </c>
      <c r="K26" t="s">
        <v>33</v>
      </c>
      <c r="L26" t="s">
        <v>27</v>
      </c>
      <c r="M26" t="s">
        <v>777</v>
      </c>
      <c r="N26">
        <v>43657</v>
      </c>
      <c r="O26">
        <v>796</v>
      </c>
      <c r="P26">
        <v>180</v>
      </c>
      <c r="Q26">
        <v>113</v>
      </c>
      <c r="R26">
        <v>4</v>
      </c>
      <c r="S26">
        <f t="shared" si="0"/>
        <v>909</v>
      </c>
      <c r="T26">
        <f t="shared" si="1"/>
        <v>184</v>
      </c>
      <c r="U26">
        <f t="shared" si="2"/>
        <v>0.16834400731930466</v>
      </c>
      <c r="V26">
        <f t="shared" si="3"/>
        <v>0.83165599268069534</v>
      </c>
      <c r="W26" t="s">
        <v>778</v>
      </c>
      <c r="X26">
        <f t="shared" si="4"/>
        <v>0.20242024202420242</v>
      </c>
      <c r="Y26">
        <f t="shared" si="5"/>
        <v>-1.5974093365684932</v>
      </c>
    </row>
    <row r="27" spans="1:25" x14ac:dyDescent="0.3">
      <c r="A27">
        <v>167</v>
      </c>
      <c r="B27" t="s">
        <v>844</v>
      </c>
      <c r="C27">
        <v>4</v>
      </c>
      <c r="D27">
        <v>41</v>
      </c>
      <c r="E27">
        <v>3</v>
      </c>
      <c r="F27">
        <v>2</v>
      </c>
      <c r="G27" t="s">
        <v>52</v>
      </c>
      <c r="H27">
        <v>5</v>
      </c>
      <c r="I27">
        <v>154</v>
      </c>
      <c r="J27" t="s">
        <v>32</v>
      </c>
      <c r="K27" t="s">
        <v>33</v>
      </c>
      <c r="L27" t="s">
        <v>27</v>
      </c>
      <c r="M27" t="s">
        <v>27</v>
      </c>
      <c r="N27">
        <v>43662</v>
      </c>
      <c r="O27">
        <v>649</v>
      </c>
      <c r="P27">
        <v>147</v>
      </c>
      <c r="Q27">
        <v>193</v>
      </c>
      <c r="R27">
        <v>4</v>
      </c>
      <c r="S27">
        <f t="shared" si="0"/>
        <v>842</v>
      </c>
      <c r="T27">
        <f t="shared" si="1"/>
        <v>151</v>
      </c>
      <c r="U27">
        <f t="shared" si="2"/>
        <v>0.15206445115810674</v>
      </c>
      <c r="V27">
        <f t="shared" si="3"/>
        <v>0.84793554884189326</v>
      </c>
      <c r="W27" t="s">
        <v>779</v>
      </c>
      <c r="X27">
        <f t="shared" si="4"/>
        <v>0.17933491686460806</v>
      </c>
      <c r="Y27">
        <f t="shared" si="5"/>
        <v>-1.7185001774274025</v>
      </c>
    </row>
    <row r="28" spans="1:25" x14ac:dyDescent="0.3">
      <c r="A28">
        <v>203</v>
      </c>
      <c r="B28" t="s">
        <v>844</v>
      </c>
      <c r="C28">
        <v>4</v>
      </c>
      <c r="D28">
        <v>43</v>
      </c>
      <c r="E28">
        <v>5</v>
      </c>
      <c r="F28">
        <v>7</v>
      </c>
      <c r="G28" t="s">
        <v>183</v>
      </c>
      <c r="H28">
        <v>5</v>
      </c>
      <c r="I28">
        <v>664</v>
      </c>
      <c r="J28" t="s">
        <v>27</v>
      </c>
      <c r="K28" t="s">
        <v>33</v>
      </c>
      <c r="L28" t="s">
        <v>27</v>
      </c>
      <c r="M28" t="s">
        <v>804</v>
      </c>
      <c r="N28">
        <v>43662</v>
      </c>
      <c r="O28">
        <v>781</v>
      </c>
      <c r="P28">
        <v>180</v>
      </c>
      <c r="Q28">
        <v>114</v>
      </c>
      <c r="R28">
        <v>5</v>
      </c>
      <c r="S28">
        <f t="shared" si="0"/>
        <v>895</v>
      </c>
      <c r="T28">
        <f t="shared" si="1"/>
        <v>185</v>
      </c>
      <c r="U28">
        <f t="shared" si="2"/>
        <v>0.17129629629629631</v>
      </c>
      <c r="V28">
        <f t="shared" si="3"/>
        <v>0.82870370370370372</v>
      </c>
      <c r="W28" t="s">
        <v>805</v>
      </c>
      <c r="X28">
        <f t="shared" si="4"/>
        <v>0.20670391061452514</v>
      </c>
      <c r="Y28">
        <f t="shared" si="5"/>
        <v>-1.5764678931965306</v>
      </c>
    </row>
    <row r="29" spans="1:25" x14ac:dyDescent="0.3">
      <c r="A29">
        <v>207</v>
      </c>
      <c r="B29" t="s">
        <v>844</v>
      </c>
      <c r="C29">
        <v>3</v>
      </c>
      <c r="D29">
        <v>33</v>
      </c>
      <c r="E29">
        <v>3</v>
      </c>
      <c r="F29">
        <v>7</v>
      </c>
      <c r="G29" t="s">
        <v>133</v>
      </c>
      <c r="H29">
        <v>5</v>
      </c>
      <c r="I29">
        <v>638</v>
      </c>
      <c r="J29" t="s">
        <v>32</v>
      </c>
      <c r="K29" t="s">
        <v>33</v>
      </c>
      <c r="L29" t="s">
        <v>27</v>
      </c>
      <c r="M29" t="s">
        <v>27</v>
      </c>
      <c r="N29">
        <v>43657</v>
      </c>
      <c r="O29">
        <v>695</v>
      </c>
      <c r="P29">
        <v>163</v>
      </c>
      <c r="Q29">
        <v>90</v>
      </c>
      <c r="R29">
        <v>2</v>
      </c>
      <c r="S29">
        <f t="shared" si="0"/>
        <v>785</v>
      </c>
      <c r="T29">
        <f t="shared" si="1"/>
        <v>165</v>
      </c>
      <c r="U29">
        <f t="shared" si="2"/>
        <v>0.1736842105263158</v>
      </c>
      <c r="V29">
        <f t="shared" si="3"/>
        <v>0.82631578947368423</v>
      </c>
      <c r="W29" t="s">
        <v>809</v>
      </c>
      <c r="X29">
        <f t="shared" si="4"/>
        <v>0.21019108280254778</v>
      </c>
      <c r="Y29">
        <f t="shared" si="5"/>
        <v>-1.5597382438818277</v>
      </c>
    </row>
    <row r="30" spans="1:25" x14ac:dyDescent="0.3">
      <c r="A30">
        <v>216</v>
      </c>
      <c r="B30" t="s">
        <v>844</v>
      </c>
      <c r="C30">
        <v>5</v>
      </c>
      <c r="D30">
        <v>53</v>
      </c>
      <c r="E30">
        <v>5</v>
      </c>
      <c r="F30">
        <v>6</v>
      </c>
      <c r="G30" t="s">
        <v>128</v>
      </c>
      <c r="H30">
        <v>5</v>
      </c>
      <c r="I30">
        <v>494</v>
      </c>
      <c r="J30" t="s">
        <v>32</v>
      </c>
      <c r="K30" t="s">
        <v>33</v>
      </c>
      <c r="L30" t="s">
        <v>27</v>
      </c>
      <c r="M30" t="s">
        <v>27</v>
      </c>
      <c r="N30">
        <v>43666</v>
      </c>
      <c r="O30">
        <v>467</v>
      </c>
      <c r="P30">
        <v>110</v>
      </c>
      <c r="Q30">
        <v>93</v>
      </c>
      <c r="R30">
        <v>0</v>
      </c>
      <c r="S30">
        <f t="shared" si="0"/>
        <v>560</v>
      </c>
      <c r="T30">
        <f t="shared" si="1"/>
        <v>110</v>
      </c>
      <c r="U30">
        <f t="shared" si="2"/>
        <v>0.16417910447761194</v>
      </c>
      <c r="V30">
        <f t="shared" si="3"/>
        <v>0.83582089552238803</v>
      </c>
      <c r="W30" t="s">
        <v>785</v>
      </c>
      <c r="X30">
        <f t="shared" si="4"/>
        <v>0.19642857142857142</v>
      </c>
      <c r="Y30">
        <f t="shared" si="5"/>
        <v>-1.6274564179367788</v>
      </c>
    </row>
    <row r="31" spans="1:25" x14ac:dyDescent="0.3">
      <c r="A31">
        <v>201</v>
      </c>
      <c r="B31" t="s">
        <v>844</v>
      </c>
      <c r="C31">
        <v>2</v>
      </c>
      <c r="D31">
        <v>23</v>
      </c>
      <c r="E31">
        <v>5</v>
      </c>
      <c r="F31">
        <v>7</v>
      </c>
      <c r="G31" t="s">
        <v>99</v>
      </c>
      <c r="H31">
        <v>5</v>
      </c>
      <c r="I31">
        <v>615</v>
      </c>
      <c r="J31" t="s">
        <v>27</v>
      </c>
      <c r="K31" t="s">
        <v>33</v>
      </c>
      <c r="L31" t="s">
        <v>27</v>
      </c>
      <c r="M31" t="s">
        <v>807</v>
      </c>
      <c r="N31">
        <v>43653</v>
      </c>
      <c r="O31">
        <v>1939</v>
      </c>
      <c r="P31">
        <v>460</v>
      </c>
      <c r="Q31">
        <v>293</v>
      </c>
      <c r="R31">
        <v>17</v>
      </c>
      <c r="S31">
        <f t="shared" si="0"/>
        <v>2232</v>
      </c>
      <c r="T31">
        <f t="shared" si="1"/>
        <v>477</v>
      </c>
      <c r="U31">
        <f t="shared" si="2"/>
        <v>0.17607973421926909</v>
      </c>
      <c r="V31">
        <f t="shared" si="3"/>
        <v>0.82392026578073096</v>
      </c>
      <c r="W31" t="s">
        <v>285</v>
      </c>
      <c r="X31">
        <f t="shared" si="4"/>
        <v>0.21370967741935482</v>
      </c>
      <c r="Y31">
        <f t="shared" si="5"/>
        <v>-1.5431368326128605</v>
      </c>
    </row>
    <row r="32" spans="1:25" x14ac:dyDescent="0.3">
      <c r="A32">
        <v>284</v>
      </c>
      <c r="B32" t="s">
        <v>844</v>
      </c>
      <c r="C32">
        <v>5</v>
      </c>
      <c r="D32">
        <v>56</v>
      </c>
      <c r="E32">
        <v>4</v>
      </c>
      <c r="F32">
        <v>5</v>
      </c>
      <c r="G32" t="s">
        <v>59</v>
      </c>
      <c r="H32">
        <v>5</v>
      </c>
      <c r="I32">
        <v>454</v>
      </c>
      <c r="J32" t="s">
        <v>32</v>
      </c>
      <c r="K32" t="s">
        <v>33</v>
      </c>
      <c r="L32" t="s">
        <v>27</v>
      </c>
      <c r="M32" t="s">
        <v>27</v>
      </c>
      <c r="N32">
        <v>43666</v>
      </c>
      <c r="O32">
        <v>719</v>
      </c>
      <c r="P32">
        <v>174</v>
      </c>
      <c r="Q32">
        <v>107</v>
      </c>
      <c r="R32">
        <v>0</v>
      </c>
      <c r="S32">
        <f t="shared" si="0"/>
        <v>826</v>
      </c>
      <c r="T32">
        <f t="shared" si="1"/>
        <v>174</v>
      </c>
      <c r="U32">
        <f t="shared" si="2"/>
        <v>0.17399999999999999</v>
      </c>
      <c r="V32">
        <f t="shared" si="3"/>
        <v>0.82600000000000007</v>
      </c>
      <c r="W32" t="s">
        <v>772</v>
      </c>
      <c r="X32">
        <f t="shared" si="4"/>
        <v>0.21065375302663436</v>
      </c>
      <c r="Y32">
        <f t="shared" si="5"/>
        <v>-1.5575394743064492</v>
      </c>
    </row>
    <row r="33" spans="1:25" x14ac:dyDescent="0.3">
      <c r="A33">
        <v>145</v>
      </c>
      <c r="B33" t="s">
        <v>844</v>
      </c>
      <c r="C33">
        <v>1</v>
      </c>
      <c r="D33">
        <v>11</v>
      </c>
      <c r="E33">
        <v>3</v>
      </c>
      <c r="F33">
        <v>1</v>
      </c>
      <c r="G33" t="s">
        <v>41</v>
      </c>
      <c r="H33">
        <v>5</v>
      </c>
      <c r="I33">
        <v>21</v>
      </c>
      <c r="J33" t="s">
        <v>32</v>
      </c>
      <c r="K33" t="s">
        <v>33</v>
      </c>
      <c r="L33" t="s">
        <v>27</v>
      </c>
      <c r="M33" t="s">
        <v>767</v>
      </c>
      <c r="N33">
        <v>43650</v>
      </c>
      <c r="O33">
        <v>868</v>
      </c>
      <c r="P33">
        <v>212</v>
      </c>
      <c r="Q33">
        <v>196</v>
      </c>
      <c r="R33">
        <v>11</v>
      </c>
      <c r="S33">
        <f t="shared" si="0"/>
        <v>1064</v>
      </c>
      <c r="T33">
        <f t="shared" si="1"/>
        <v>223</v>
      </c>
      <c r="U33">
        <f t="shared" si="2"/>
        <v>0.17327117327117328</v>
      </c>
      <c r="V33">
        <f t="shared" si="3"/>
        <v>0.82672882672882675</v>
      </c>
      <c r="W33" t="s">
        <v>70</v>
      </c>
      <c r="X33">
        <f t="shared" si="4"/>
        <v>0.20958646616541354</v>
      </c>
      <c r="Y33">
        <f t="shared" si="5"/>
        <v>-1.5626188984414708</v>
      </c>
    </row>
    <row r="34" spans="1:25" x14ac:dyDescent="0.3">
      <c r="A34">
        <v>168</v>
      </c>
      <c r="B34" t="s">
        <v>844</v>
      </c>
      <c r="C34">
        <v>4</v>
      </c>
      <c r="D34">
        <v>41</v>
      </c>
      <c r="E34">
        <v>1</v>
      </c>
      <c r="F34">
        <v>1</v>
      </c>
      <c r="G34" t="s">
        <v>166</v>
      </c>
      <c r="H34">
        <v>5</v>
      </c>
      <c r="I34">
        <v>95</v>
      </c>
      <c r="J34" t="s">
        <v>32</v>
      </c>
      <c r="K34" t="s">
        <v>33</v>
      </c>
      <c r="L34" t="s">
        <v>27</v>
      </c>
      <c r="M34" t="s">
        <v>800</v>
      </c>
      <c r="N34">
        <v>43662</v>
      </c>
      <c r="O34">
        <v>370</v>
      </c>
      <c r="P34">
        <v>95</v>
      </c>
      <c r="Q34">
        <v>62</v>
      </c>
      <c r="R34">
        <v>1</v>
      </c>
      <c r="S34">
        <f t="shared" si="0"/>
        <v>432</v>
      </c>
      <c r="T34">
        <f t="shared" si="1"/>
        <v>96</v>
      </c>
      <c r="U34">
        <f t="shared" si="2"/>
        <v>0.18181818181818182</v>
      </c>
      <c r="V34">
        <f t="shared" si="3"/>
        <v>0.81818181818181812</v>
      </c>
      <c r="W34" t="s">
        <v>801</v>
      </c>
      <c r="X34">
        <f t="shared" si="4"/>
        <v>0.22222222222222224</v>
      </c>
      <c r="Y34">
        <f t="shared" si="5"/>
        <v>-1.5040773967762739</v>
      </c>
    </row>
    <row r="35" spans="1:25" x14ac:dyDescent="0.3">
      <c r="A35">
        <v>255</v>
      </c>
      <c r="B35" t="s">
        <v>844</v>
      </c>
      <c r="C35">
        <v>4</v>
      </c>
      <c r="D35">
        <v>45</v>
      </c>
      <c r="E35">
        <v>1</v>
      </c>
      <c r="F35">
        <v>2</v>
      </c>
      <c r="G35" t="s">
        <v>62</v>
      </c>
      <c r="H35">
        <v>5</v>
      </c>
      <c r="I35">
        <v>133</v>
      </c>
      <c r="J35" t="s">
        <v>32</v>
      </c>
      <c r="K35" t="s">
        <v>33</v>
      </c>
      <c r="L35" t="s">
        <v>27</v>
      </c>
      <c r="M35" t="s">
        <v>27</v>
      </c>
      <c r="N35">
        <v>43662</v>
      </c>
      <c r="O35">
        <v>418</v>
      </c>
      <c r="P35">
        <v>116</v>
      </c>
      <c r="Q35">
        <v>82</v>
      </c>
      <c r="R35">
        <v>0</v>
      </c>
      <c r="S35">
        <f t="shared" si="0"/>
        <v>500</v>
      </c>
      <c r="T35">
        <f t="shared" si="1"/>
        <v>116</v>
      </c>
      <c r="U35">
        <f t="shared" si="2"/>
        <v>0.18831168831168832</v>
      </c>
      <c r="V35">
        <f t="shared" si="3"/>
        <v>0.81168831168831168</v>
      </c>
      <c r="W35" t="s">
        <v>779</v>
      </c>
      <c r="X35">
        <f t="shared" si="4"/>
        <v>0.23200000000000001</v>
      </c>
      <c r="Y35">
        <f t="shared" si="5"/>
        <v>-1.4610179073158271</v>
      </c>
    </row>
    <row r="36" spans="1:25" x14ac:dyDescent="0.3">
      <c r="A36">
        <v>155</v>
      </c>
      <c r="B36" t="s">
        <v>844</v>
      </c>
      <c r="C36">
        <v>2</v>
      </c>
      <c r="D36">
        <v>21</v>
      </c>
      <c r="E36">
        <v>3</v>
      </c>
      <c r="F36">
        <v>6</v>
      </c>
      <c r="G36" t="s">
        <v>66</v>
      </c>
      <c r="H36">
        <v>5</v>
      </c>
      <c r="I36">
        <v>500</v>
      </c>
      <c r="J36" t="s">
        <v>32</v>
      </c>
      <c r="K36" t="s">
        <v>33</v>
      </c>
      <c r="L36" t="s">
        <v>27</v>
      </c>
      <c r="M36" t="s">
        <v>788</v>
      </c>
      <c r="N36">
        <v>43653</v>
      </c>
      <c r="O36">
        <v>1440</v>
      </c>
      <c r="P36">
        <v>402</v>
      </c>
      <c r="Q36">
        <v>525</v>
      </c>
      <c r="R36">
        <v>1</v>
      </c>
      <c r="S36">
        <f t="shared" si="0"/>
        <v>1965</v>
      </c>
      <c r="T36">
        <f t="shared" si="1"/>
        <v>403</v>
      </c>
      <c r="U36">
        <f t="shared" si="2"/>
        <v>0.1701858108108108</v>
      </c>
      <c r="V36">
        <f t="shared" si="3"/>
        <v>0.82981418918918926</v>
      </c>
      <c r="W36" t="s">
        <v>280</v>
      </c>
      <c r="X36">
        <f t="shared" si="4"/>
        <v>0.205089058524173</v>
      </c>
      <c r="Y36">
        <f t="shared" si="5"/>
        <v>-1.5843109623566787</v>
      </c>
    </row>
    <row r="37" spans="1:25" x14ac:dyDescent="0.3">
      <c r="A37">
        <v>170</v>
      </c>
      <c r="B37" t="s">
        <v>844</v>
      </c>
      <c r="C37">
        <v>2</v>
      </c>
      <c r="D37">
        <v>22</v>
      </c>
      <c r="E37">
        <v>2</v>
      </c>
      <c r="F37">
        <v>1</v>
      </c>
      <c r="G37" t="s">
        <v>79</v>
      </c>
      <c r="H37">
        <v>5</v>
      </c>
      <c r="I37">
        <v>59</v>
      </c>
      <c r="J37" t="s">
        <v>32</v>
      </c>
      <c r="K37" t="s">
        <v>33</v>
      </c>
      <c r="L37" t="s">
        <v>27</v>
      </c>
      <c r="M37" t="s">
        <v>773</v>
      </c>
      <c r="N37">
        <v>43653</v>
      </c>
      <c r="O37">
        <v>315</v>
      </c>
      <c r="P37">
        <v>88</v>
      </c>
      <c r="Q37">
        <v>52</v>
      </c>
      <c r="R37">
        <v>10</v>
      </c>
      <c r="S37">
        <f t="shared" si="0"/>
        <v>367</v>
      </c>
      <c r="T37">
        <f t="shared" si="1"/>
        <v>98</v>
      </c>
      <c r="U37">
        <f t="shared" si="2"/>
        <v>0.21075268817204301</v>
      </c>
      <c r="V37">
        <f t="shared" si="3"/>
        <v>0.78924731182795704</v>
      </c>
      <c r="W37" t="s">
        <v>275</v>
      </c>
      <c r="X37">
        <f t="shared" si="4"/>
        <v>0.2670299727520436</v>
      </c>
      <c r="Y37">
        <f t="shared" si="5"/>
        <v>-1.3203943693839983</v>
      </c>
    </row>
    <row r="38" spans="1:25" x14ac:dyDescent="0.3">
      <c r="A38">
        <v>275</v>
      </c>
      <c r="B38" t="s">
        <v>844</v>
      </c>
      <c r="C38">
        <v>4</v>
      </c>
      <c r="D38">
        <v>46</v>
      </c>
      <c r="E38">
        <v>1</v>
      </c>
      <c r="F38">
        <v>1</v>
      </c>
      <c r="G38" t="s">
        <v>103</v>
      </c>
      <c r="H38">
        <v>5</v>
      </c>
      <c r="I38">
        <v>30</v>
      </c>
      <c r="J38" t="s">
        <v>32</v>
      </c>
      <c r="K38" t="s">
        <v>33</v>
      </c>
      <c r="L38" t="s">
        <v>27</v>
      </c>
      <c r="M38" t="s">
        <v>800</v>
      </c>
      <c r="N38">
        <v>43662</v>
      </c>
      <c r="O38">
        <v>528</v>
      </c>
      <c r="P38">
        <v>153</v>
      </c>
      <c r="Q38">
        <v>72</v>
      </c>
      <c r="R38">
        <v>1</v>
      </c>
      <c r="S38">
        <f t="shared" si="0"/>
        <v>600</v>
      </c>
      <c r="T38">
        <f t="shared" si="1"/>
        <v>154</v>
      </c>
      <c r="U38">
        <f t="shared" si="2"/>
        <v>0.20424403183023873</v>
      </c>
      <c r="V38">
        <f t="shared" si="3"/>
        <v>0.79575596816976124</v>
      </c>
      <c r="W38" t="s">
        <v>801</v>
      </c>
      <c r="X38">
        <f t="shared" si="4"/>
        <v>0.25666666666666671</v>
      </c>
      <c r="Y38">
        <f t="shared" si="5"/>
        <v>-1.359977052802517</v>
      </c>
    </row>
    <row r="39" spans="1:25" x14ac:dyDescent="0.3">
      <c r="A39">
        <v>244</v>
      </c>
      <c r="B39" t="s">
        <v>844</v>
      </c>
      <c r="C39">
        <v>3</v>
      </c>
      <c r="D39">
        <v>35</v>
      </c>
      <c r="E39">
        <v>4</v>
      </c>
      <c r="F39">
        <v>5</v>
      </c>
      <c r="G39" t="s">
        <v>84</v>
      </c>
      <c r="H39">
        <v>5</v>
      </c>
      <c r="I39">
        <v>392</v>
      </c>
      <c r="J39" t="s">
        <v>27</v>
      </c>
      <c r="K39" t="s">
        <v>33</v>
      </c>
      <c r="L39" t="s">
        <v>27</v>
      </c>
      <c r="M39" t="s">
        <v>789</v>
      </c>
      <c r="N39">
        <v>43657</v>
      </c>
      <c r="O39">
        <v>1003</v>
      </c>
      <c r="P39">
        <v>292</v>
      </c>
      <c r="Q39">
        <v>119</v>
      </c>
      <c r="R39">
        <v>17</v>
      </c>
      <c r="S39">
        <f t="shared" si="0"/>
        <v>1122</v>
      </c>
      <c r="T39">
        <f t="shared" si="1"/>
        <v>309</v>
      </c>
      <c r="U39">
        <f t="shared" si="2"/>
        <v>0.21593291404612158</v>
      </c>
      <c r="V39">
        <f t="shared" si="3"/>
        <v>0.78406708595387842</v>
      </c>
      <c r="W39" t="s">
        <v>813</v>
      </c>
      <c r="X39">
        <f t="shared" si="4"/>
        <v>0.27540106951871657</v>
      </c>
      <c r="Y39">
        <f t="shared" si="5"/>
        <v>-1.2895268091848962</v>
      </c>
    </row>
    <row r="40" spans="1:25" x14ac:dyDescent="0.3">
      <c r="A40">
        <v>169</v>
      </c>
      <c r="B40" t="s">
        <v>844</v>
      </c>
      <c r="C40">
        <v>5</v>
      </c>
      <c r="D40">
        <v>51</v>
      </c>
      <c r="E40">
        <v>3</v>
      </c>
      <c r="F40">
        <v>8</v>
      </c>
      <c r="G40" t="s">
        <v>144</v>
      </c>
      <c r="H40">
        <v>5</v>
      </c>
      <c r="I40">
        <v>678</v>
      </c>
      <c r="J40" t="s">
        <v>32</v>
      </c>
      <c r="K40" t="s">
        <v>33</v>
      </c>
      <c r="L40" t="s">
        <v>27</v>
      </c>
      <c r="M40" t="s">
        <v>798</v>
      </c>
      <c r="N40">
        <v>43666</v>
      </c>
      <c r="O40">
        <v>625</v>
      </c>
      <c r="P40">
        <v>188</v>
      </c>
      <c r="Q40">
        <v>169</v>
      </c>
      <c r="R40">
        <v>1</v>
      </c>
      <c r="S40">
        <f t="shared" si="0"/>
        <v>794</v>
      </c>
      <c r="T40">
        <f t="shared" si="1"/>
        <v>189</v>
      </c>
      <c r="U40">
        <f t="shared" si="2"/>
        <v>0.19226856561546288</v>
      </c>
      <c r="V40">
        <f t="shared" si="3"/>
        <v>0.80773143438453709</v>
      </c>
      <c r="W40" t="s">
        <v>799</v>
      </c>
      <c r="X40">
        <f t="shared" si="4"/>
        <v>0.23803526448362722</v>
      </c>
      <c r="Y40">
        <f t="shared" si="5"/>
        <v>-1.4353364461874933</v>
      </c>
    </row>
    <row r="41" spans="1:25" x14ac:dyDescent="0.3">
      <c r="A41">
        <v>176</v>
      </c>
      <c r="B41" t="s">
        <v>844</v>
      </c>
      <c r="C41">
        <v>4</v>
      </c>
      <c r="D41">
        <v>42</v>
      </c>
      <c r="E41">
        <v>1</v>
      </c>
      <c r="F41">
        <v>3</v>
      </c>
      <c r="G41" t="s">
        <v>73</v>
      </c>
      <c r="H41">
        <v>5</v>
      </c>
      <c r="I41">
        <v>214</v>
      </c>
      <c r="J41" t="s">
        <v>27</v>
      </c>
      <c r="K41" t="s">
        <v>33</v>
      </c>
      <c r="L41" t="s">
        <v>27</v>
      </c>
      <c r="M41" t="s">
        <v>768</v>
      </c>
      <c r="N41">
        <v>43662</v>
      </c>
      <c r="O41">
        <v>786</v>
      </c>
      <c r="P41">
        <v>248</v>
      </c>
      <c r="Q41">
        <v>139</v>
      </c>
      <c r="R41">
        <v>1</v>
      </c>
      <c r="S41">
        <f t="shared" si="0"/>
        <v>925</v>
      </c>
      <c r="T41">
        <f t="shared" si="1"/>
        <v>249</v>
      </c>
      <c r="U41">
        <f t="shared" si="2"/>
        <v>0.2120954003407155</v>
      </c>
      <c r="V41">
        <f t="shared" si="3"/>
        <v>0.7879045996592845</v>
      </c>
      <c r="W41" t="s">
        <v>769</v>
      </c>
      <c r="X41">
        <f t="shared" si="4"/>
        <v>0.26918918918918916</v>
      </c>
      <c r="Y41">
        <f t="shared" si="5"/>
        <v>-1.3123408410477178</v>
      </c>
    </row>
    <row r="42" spans="1:25" x14ac:dyDescent="0.3">
      <c r="A42">
        <v>225</v>
      </c>
      <c r="B42" t="s">
        <v>844</v>
      </c>
      <c r="C42">
        <v>4</v>
      </c>
      <c r="D42">
        <v>44</v>
      </c>
      <c r="E42">
        <v>1</v>
      </c>
      <c r="F42">
        <v>3</v>
      </c>
      <c r="G42" t="s">
        <v>42</v>
      </c>
      <c r="H42">
        <v>5</v>
      </c>
      <c r="I42">
        <v>248</v>
      </c>
      <c r="J42" t="s">
        <v>32</v>
      </c>
      <c r="K42" t="s">
        <v>33</v>
      </c>
      <c r="L42" t="s">
        <v>27</v>
      </c>
      <c r="M42" t="s">
        <v>768</v>
      </c>
      <c r="N42">
        <v>43662</v>
      </c>
      <c r="O42">
        <v>462</v>
      </c>
      <c r="P42">
        <v>148</v>
      </c>
      <c r="Q42">
        <v>85</v>
      </c>
      <c r="R42">
        <v>0</v>
      </c>
      <c r="S42">
        <f t="shared" si="0"/>
        <v>547</v>
      </c>
      <c r="T42">
        <f t="shared" si="1"/>
        <v>148</v>
      </c>
      <c r="U42">
        <f t="shared" si="2"/>
        <v>0.21294964028776978</v>
      </c>
      <c r="V42">
        <f t="shared" si="3"/>
        <v>0.78705035971223025</v>
      </c>
      <c r="W42" t="s">
        <v>769</v>
      </c>
      <c r="X42">
        <f t="shared" si="4"/>
        <v>0.2705667276051188</v>
      </c>
      <c r="Y42">
        <f t="shared" si="5"/>
        <v>-1.3072365286578662</v>
      </c>
    </row>
    <row r="43" spans="1:25" x14ac:dyDescent="0.3">
      <c r="A43">
        <v>251</v>
      </c>
      <c r="B43" t="s">
        <v>844</v>
      </c>
      <c r="C43">
        <v>2</v>
      </c>
      <c r="D43">
        <v>25</v>
      </c>
      <c r="E43">
        <v>1</v>
      </c>
      <c r="F43">
        <v>5</v>
      </c>
      <c r="G43" t="s">
        <v>140</v>
      </c>
      <c r="H43">
        <v>5</v>
      </c>
      <c r="I43">
        <v>457</v>
      </c>
      <c r="J43" t="s">
        <v>32</v>
      </c>
      <c r="K43" t="s">
        <v>33</v>
      </c>
      <c r="L43" t="s">
        <v>27</v>
      </c>
      <c r="M43" t="s">
        <v>761</v>
      </c>
      <c r="N43">
        <v>43653</v>
      </c>
      <c r="O43">
        <v>1075</v>
      </c>
      <c r="P43">
        <v>349</v>
      </c>
      <c r="Q43">
        <v>248</v>
      </c>
      <c r="R43">
        <v>13</v>
      </c>
      <c r="S43">
        <f t="shared" si="0"/>
        <v>1323</v>
      </c>
      <c r="T43">
        <f t="shared" si="1"/>
        <v>362</v>
      </c>
      <c r="U43">
        <f t="shared" si="2"/>
        <v>0.21483679525222552</v>
      </c>
      <c r="V43">
        <f t="shared" si="3"/>
        <v>0.78516320474777446</v>
      </c>
      <c r="W43" t="s">
        <v>270</v>
      </c>
      <c r="X43">
        <f t="shared" si="4"/>
        <v>0.27362055933484503</v>
      </c>
      <c r="Y43">
        <f t="shared" si="5"/>
        <v>-1.2960129522891848</v>
      </c>
    </row>
    <row r="44" spans="1:25" x14ac:dyDescent="0.3">
      <c r="A44">
        <v>193</v>
      </c>
      <c r="B44" t="s">
        <v>844</v>
      </c>
      <c r="C44">
        <v>5</v>
      </c>
      <c r="D44">
        <v>52</v>
      </c>
      <c r="E44">
        <v>1</v>
      </c>
      <c r="F44">
        <v>6</v>
      </c>
      <c r="G44" t="s">
        <v>48</v>
      </c>
      <c r="H44">
        <v>5</v>
      </c>
      <c r="I44">
        <v>521</v>
      </c>
      <c r="J44" t="s">
        <v>32</v>
      </c>
      <c r="K44" t="s">
        <v>33</v>
      </c>
      <c r="L44" t="s">
        <v>27</v>
      </c>
      <c r="M44" t="s">
        <v>27</v>
      </c>
      <c r="N44">
        <v>43666</v>
      </c>
      <c r="O44">
        <v>906</v>
      </c>
      <c r="P44">
        <v>299</v>
      </c>
      <c r="Q44">
        <v>161</v>
      </c>
      <c r="R44">
        <v>4</v>
      </c>
      <c r="S44">
        <f t="shared" si="0"/>
        <v>1067</v>
      </c>
      <c r="T44">
        <f t="shared" si="1"/>
        <v>303</v>
      </c>
      <c r="U44">
        <f t="shared" si="2"/>
        <v>0.22116788321167882</v>
      </c>
      <c r="V44">
        <f t="shared" si="3"/>
        <v>0.7788321167883212</v>
      </c>
      <c r="W44" t="s">
        <v>785</v>
      </c>
      <c r="X44">
        <f t="shared" si="4"/>
        <v>0.28397375820056231</v>
      </c>
      <c r="Y44">
        <f t="shared" si="5"/>
        <v>-1.2588734457923842</v>
      </c>
    </row>
    <row r="45" spans="1:25" x14ac:dyDescent="0.3">
      <c r="A45">
        <v>232</v>
      </c>
      <c r="B45" t="s">
        <v>844</v>
      </c>
      <c r="C45">
        <v>4</v>
      </c>
      <c r="D45">
        <v>44</v>
      </c>
      <c r="E45">
        <v>5</v>
      </c>
      <c r="F45">
        <v>7</v>
      </c>
      <c r="G45" t="s">
        <v>162</v>
      </c>
      <c r="H45">
        <v>5</v>
      </c>
      <c r="I45">
        <v>580</v>
      </c>
      <c r="J45" t="s">
        <v>32</v>
      </c>
      <c r="K45" t="s">
        <v>33</v>
      </c>
      <c r="L45" t="s">
        <v>27</v>
      </c>
      <c r="M45" t="s">
        <v>804</v>
      </c>
      <c r="N45">
        <v>43662</v>
      </c>
      <c r="O45">
        <v>822</v>
      </c>
      <c r="P45">
        <v>272</v>
      </c>
      <c r="Q45">
        <v>176</v>
      </c>
      <c r="R45">
        <v>0</v>
      </c>
      <c r="S45">
        <f t="shared" si="0"/>
        <v>998</v>
      </c>
      <c r="T45">
        <f t="shared" si="1"/>
        <v>272</v>
      </c>
      <c r="U45">
        <f t="shared" si="2"/>
        <v>0.21417322834645669</v>
      </c>
      <c r="V45">
        <f t="shared" si="3"/>
        <v>0.78582677165354331</v>
      </c>
      <c r="W45" t="s">
        <v>805</v>
      </c>
      <c r="X45">
        <f t="shared" si="4"/>
        <v>0.27254509018036072</v>
      </c>
      <c r="Y45">
        <f t="shared" si="5"/>
        <v>-1.2999512100154667</v>
      </c>
    </row>
    <row r="46" spans="1:25" x14ac:dyDescent="0.3">
      <c r="A46">
        <v>237</v>
      </c>
      <c r="B46" t="s">
        <v>844</v>
      </c>
      <c r="C46">
        <v>5</v>
      </c>
      <c r="D46">
        <v>54</v>
      </c>
      <c r="E46">
        <v>2</v>
      </c>
      <c r="F46">
        <v>2</v>
      </c>
      <c r="G46" t="s">
        <v>31</v>
      </c>
      <c r="H46">
        <v>5</v>
      </c>
      <c r="I46">
        <v>171</v>
      </c>
      <c r="J46" t="s">
        <v>50</v>
      </c>
      <c r="K46" t="s">
        <v>33</v>
      </c>
      <c r="L46" t="s">
        <v>27</v>
      </c>
      <c r="M46" t="s">
        <v>27</v>
      </c>
      <c r="N46">
        <v>43666</v>
      </c>
      <c r="O46">
        <v>326</v>
      </c>
      <c r="P46">
        <v>108</v>
      </c>
      <c r="Q46">
        <v>46</v>
      </c>
      <c r="R46">
        <v>3</v>
      </c>
      <c r="S46">
        <f t="shared" si="0"/>
        <v>372</v>
      </c>
      <c r="T46">
        <f t="shared" si="1"/>
        <v>111</v>
      </c>
      <c r="U46">
        <f t="shared" si="2"/>
        <v>0.22981366459627328</v>
      </c>
      <c r="V46">
        <f t="shared" si="3"/>
        <v>0.77018633540372672</v>
      </c>
      <c r="W46" t="s">
        <v>784</v>
      </c>
      <c r="X46">
        <f t="shared" si="4"/>
        <v>0.29838709677419351</v>
      </c>
      <c r="Y46">
        <f t="shared" si="5"/>
        <v>-1.2093636529608125</v>
      </c>
    </row>
    <row r="47" spans="1:25" x14ac:dyDescent="0.3">
      <c r="A47">
        <v>265</v>
      </c>
      <c r="B47" t="s">
        <v>844</v>
      </c>
      <c r="C47">
        <v>2</v>
      </c>
      <c r="D47">
        <v>26</v>
      </c>
      <c r="E47">
        <v>5</v>
      </c>
      <c r="F47">
        <v>7</v>
      </c>
      <c r="G47" t="s">
        <v>125</v>
      </c>
      <c r="H47">
        <v>5</v>
      </c>
      <c r="I47">
        <v>620</v>
      </c>
      <c r="J47" t="s">
        <v>27</v>
      </c>
      <c r="K47" t="s">
        <v>33</v>
      </c>
      <c r="L47" t="s">
        <v>846</v>
      </c>
      <c r="M47" t="s">
        <v>807</v>
      </c>
      <c r="N47">
        <v>43653</v>
      </c>
      <c r="O47">
        <v>1315</v>
      </c>
      <c r="P47">
        <v>447</v>
      </c>
      <c r="Q47">
        <v>277</v>
      </c>
      <c r="R47">
        <v>30</v>
      </c>
      <c r="S47">
        <f t="shared" si="0"/>
        <v>1592</v>
      </c>
      <c r="T47">
        <f t="shared" si="1"/>
        <v>477</v>
      </c>
      <c r="U47">
        <f t="shared" si="2"/>
        <v>0.23054615756404059</v>
      </c>
      <c r="V47">
        <f t="shared" si="3"/>
        <v>0.76945384243595938</v>
      </c>
      <c r="W47" t="s">
        <v>285</v>
      </c>
      <c r="X47">
        <f t="shared" si="4"/>
        <v>0.29962311557788945</v>
      </c>
      <c r="Y47">
        <f t="shared" si="5"/>
        <v>-1.2052298755159871</v>
      </c>
    </row>
    <row r="48" spans="1:25" x14ac:dyDescent="0.3">
      <c r="A48">
        <v>276</v>
      </c>
      <c r="B48" t="s">
        <v>844</v>
      </c>
      <c r="C48">
        <v>5</v>
      </c>
      <c r="D48">
        <v>56</v>
      </c>
      <c r="E48">
        <v>2</v>
      </c>
      <c r="F48">
        <v>8</v>
      </c>
      <c r="G48" t="s">
        <v>65</v>
      </c>
      <c r="H48">
        <v>5</v>
      </c>
      <c r="I48">
        <v>680</v>
      </c>
      <c r="J48" t="s">
        <v>32</v>
      </c>
      <c r="K48" t="s">
        <v>33</v>
      </c>
      <c r="L48" t="s">
        <v>27</v>
      </c>
      <c r="M48" t="s">
        <v>798</v>
      </c>
      <c r="N48">
        <v>43666</v>
      </c>
      <c r="O48">
        <v>881</v>
      </c>
      <c r="P48">
        <v>304</v>
      </c>
      <c r="Q48">
        <v>163</v>
      </c>
      <c r="R48">
        <v>3</v>
      </c>
      <c r="S48">
        <f t="shared" si="0"/>
        <v>1044</v>
      </c>
      <c r="T48">
        <f t="shared" si="1"/>
        <v>307</v>
      </c>
      <c r="U48">
        <f t="shared" si="2"/>
        <v>0.22723908216136196</v>
      </c>
      <c r="V48">
        <f t="shared" si="3"/>
        <v>0.7727609178386381</v>
      </c>
      <c r="W48" t="s">
        <v>799</v>
      </c>
      <c r="X48">
        <f t="shared" si="4"/>
        <v>0.29406130268199232</v>
      </c>
      <c r="Y48">
        <f t="shared" si="5"/>
        <v>-1.223967020855387</v>
      </c>
    </row>
    <row r="49" spans="1:25" x14ac:dyDescent="0.3">
      <c r="A49">
        <v>206</v>
      </c>
      <c r="B49" t="s">
        <v>844</v>
      </c>
      <c r="C49">
        <v>5</v>
      </c>
      <c r="D49">
        <v>53</v>
      </c>
      <c r="E49">
        <v>1</v>
      </c>
      <c r="F49">
        <v>3</v>
      </c>
      <c r="G49" t="s">
        <v>157</v>
      </c>
      <c r="H49">
        <v>5</v>
      </c>
      <c r="I49">
        <v>263</v>
      </c>
      <c r="J49" t="s">
        <v>32</v>
      </c>
      <c r="K49" t="s">
        <v>33</v>
      </c>
      <c r="L49" t="s">
        <v>27</v>
      </c>
      <c r="M49" t="s">
        <v>27</v>
      </c>
      <c r="N49">
        <v>43666</v>
      </c>
      <c r="O49">
        <v>623</v>
      </c>
      <c r="P49">
        <v>222</v>
      </c>
      <c r="Q49">
        <v>151</v>
      </c>
      <c r="R49">
        <v>3</v>
      </c>
      <c r="S49">
        <f t="shared" si="0"/>
        <v>774</v>
      </c>
      <c r="T49">
        <f t="shared" si="1"/>
        <v>225</v>
      </c>
      <c r="U49">
        <f t="shared" si="2"/>
        <v>0.22522522522522523</v>
      </c>
      <c r="V49">
        <f t="shared" si="3"/>
        <v>0.77477477477477474</v>
      </c>
      <c r="W49" t="s">
        <v>771</v>
      </c>
      <c r="X49">
        <f t="shared" si="4"/>
        <v>0.29069767441860467</v>
      </c>
      <c r="Y49">
        <f t="shared" si="5"/>
        <v>-1.235471471385307</v>
      </c>
    </row>
    <row r="50" spans="1:25" x14ac:dyDescent="0.3">
      <c r="A50">
        <v>210</v>
      </c>
      <c r="B50" t="s">
        <v>844</v>
      </c>
      <c r="C50">
        <v>3</v>
      </c>
      <c r="D50">
        <v>33</v>
      </c>
      <c r="E50">
        <v>4</v>
      </c>
      <c r="F50">
        <v>3</v>
      </c>
      <c r="G50" t="s">
        <v>59</v>
      </c>
      <c r="H50">
        <v>5</v>
      </c>
      <c r="I50">
        <v>262</v>
      </c>
      <c r="J50" t="s">
        <v>32</v>
      </c>
      <c r="K50" t="s">
        <v>33</v>
      </c>
      <c r="L50" t="s">
        <v>27</v>
      </c>
      <c r="M50" t="s">
        <v>782</v>
      </c>
      <c r="N50">
        <v>43657</v>
      </c>
      <c r="O50">
        <v>484</v>
      </c>
      <c r="P50">
        <v>174</v>
      </c>
      <c r="Q50">
        <v>101</v>
      </c>
      <c r="R50">
        <v>5</v>
      </c>
      <c r="S50">
        <f t="shared" si="0"/>
        <v>585</v>
      </c>
      <c r="T50">
        <f t="shared" si="1"/>
        <v>179</v>
      </c>
      <c r="U50">
        <f t="shared" si="2"/>
        <v>0.2342931937172775</v>
      </c>
      <c r="V50">
        <f t="shared" si="3"/>
        <v>0.76570680628272247</v>
      </c>
      <c r="W50" t="s">
        <v>783</v>
      </c>
      <c r="X50">
        <f t="shared" si="4"/>
        <v>0.30598290598290601</v>
      </c>
      <c r="Y50">
        <f t="shared" si="5"/>
        <v>-1.1842260413911014</v>
      </c>
    </row>
    <row r="51" spans="1:25" x14ac:dyDescent="0.3">
      <c r="A51">
        <v>187</v>
      </c>
      <c r="B51" t="s">
        <v>844</v>
      </c>
      <c r="C51">
        <v>5</v>
      </c>
      <c r="D51">
        <v>52</v>
      </c>
      <c r="E51">
        <v>4</v>
      </c>
      <c r="F51">
        <v>2</v>
      </c>
      <c r="G51" t="s">
        <v>166</v>
      </c>
      <c r="H51">
        <v>5</v>
      </c>
      <c r="I51">
        <v>191</v>
      </c>
      <c r="J51" t="s">
        <v>32</v>
      </c>
      <c r="K51" t="s">
        <v>33</v>
      </c>
      <c r="L51" t="s">
        <v>27</v>
      </c>
      <c r="M51" t="s">
        <v>27</v>
      </c>
      <c r="N51">
        <v>43666</v>
      </c>
      <c r="O51">
        <v>726</v>
      </c>
      <c r="P51">
        <v>266</v>
      </c>
      <c r="Q51">
        <v>173</v>
      </c>
      <c r="R51">
        <v>6</v>
      </c>
      <c r="S51">
        <f t="shared" si="0"/>
        <v>899</v>
      </c>
      <c r="T51">
        <f t="shared" si="1"/>
        <v>272</v>
      </c>
      <c r="U51">
        <f t="shared" si="2"/>
        <v>0.23228010247651579</v>
      </c>
      <c r="V51">
        <f t="shared" si="3"/>
        <v>0.76771989752348424</v>
      </c>
      <c r="W51" t="s">
        <v>784</v>
      </c>
      <c r="X51">
        <f t="shared" si="4"/>
        <v>0.30255839822024466</v>
      </c>
      <c r="Y51">
        <f t="shared" si="5"/>
        <v>-1.1954809681756231</v>
      </c>
    </row>
    <row r="52" spans="1:25" x14ac:dyDescent="0.3">
      <c r="A52">
        <v>147</v>
      </c>
      <c r="B52" t="s">
        <v>844</v>
      </c>
      <c r="C52">
        <v>1</v>
      </c>
      <c r="D52">
        <v>11</v>
      </c>
      <c r="E52">
        <v>1</v>
      </c>
      <c r="F52">
        <v>5</v>
      </c>
      <c r="G52" t="s">
        <v>85</v>
      </c>
      <c r="H52">
        <v>5</v>
      </c>
      <c r="I52">
        <v>457</v>
      </c>
      <c r="J52" t="s">
        <v>32</v>
      </c>
      <c r="K52" t="s">
        <v>33</v>
      </c>
      <c r="L52" t="s">
        <v>27</v>
      </c>
      <c r="M52" t="s">
        <v>810</v>
      </c>
      <c r="N52">
        <v>43650</v>
      </c>
      <c r="O52">
        <v>633</v>
      </c>
      <c r="P52">
        <v>233</v>
      </c>
      <c r="Q52">
        <v>155</v>
      </c>
      <c r="R52">
        <v>29</v>
      </c>
      <c r="S52">
        <f t="shared" si="0"/>
        <v>788</v>
      </c>
      <c r="T52">
        <f t="shared" si="1"/>
        <v>262</v>
      </c>
      <c r="U52">
        <f t="shared" si="2"/>
        <v>0.24952380952380954</v>
      </c>
      <c r="V52">
        <f t="shared" si="3"/>
        <v>0.75047619047619052</v>
      </c>
      <c r="W52" t="s">
        <v>35</v>
      </c>
      <c r="X52">
        <f t="shared" si="4"/>
        <v>0.33248730964467005</v>
      </c>
      <c r="Y52">
        <f t="shared" si="5"/>
        <v>-1.1011535860967823</v>
      </c>
    </row>
    <row r="53" spans="1:25" x14ac:dyDescent="0.3">
      <c r="A53">
        <v>285</v>
      </c>
      <c r="B53" t="s">
        <v>844</v>
      </c>
      <c r="C53">
        <v>3</v>
      </c>
      <c r="D53">
        <v>36</v>
      </c>
      <c r="E53">
        <v>5</v>
      </c>
      <c r="F53">
        <v>3</v>
      </c>
      <c r="G53" t="s">
        <v>102</v>
      </c>
      <c r="H53">
        <v>5</v>
      </c>
      <c r="I53">
        <v>261</v>
      </c>
      <c r="J53" t="s">
        <v>32</v>
      </c>
      <c r="K53" t="s">
        <v>33</v>
      </c>
      <c r="L53" t="s">
        <v>27</v>
      </c>
      <c r="M53" t="s">
        <v>782</v>
      </c>
      <c r="N53">
        <v>43657</v>
      </c>
      <c r="O53">
        <v>579</v>
      </c>
      <c r="P53">
        <v>216</v>
      </c>
      <c r="Q53">
        <v>128</v>
      </c>
      <c r="R53">
        <v>5</v>
      </c>
      <c r="S53">
        <f t="shared" si="0"/>
        <v>707</v>
      </c>
      <c r="T53">
        <f t="shared" si="1"/>
        <v>221</v>
      </c>
      <c r="U53">
        <f t="shared" si="2"/>
        <v>0.23814655172413793</v>
      </c>
      <c r="V53">
        <f t="shared" si="3"/>
        <v>0.7618534482758621</v>
      </c>
      <c r="W53" t="s">
        <v>783</v>
      </c>
      <c r="X53">
        <f t="shared" si="4"/>
        <v>0.31258840169731256</v>
      </c>
      <c r="Y53">
        <f t="shared" si="5"/>
        <v>-1.16286796437882</v>
      </c>
    </row>
    <row r="54" spans="1:25" x14ac:dyDescent="0.3">
      <c r="A54">
        <v>220</v>
      </c>
      <c r="B54" t="s">
        <v>844</v>
      </c>
      <c r="C54">
        <v>2</v>
      </c>
      <c r="D54">
        <v>24</v>
      </c>
      <c r="E54">
        <v>5</v>
      </c>
      <c r="F54">
        <v>1</v>
      </c>
      <c r="G54" t="s">
        <v>158</v>
      </c>
      <c r="H54">
        <v>5</v>
      </c>
      <c r="I54">
        <v>68</v>
      </c>
      <c r="J54" t="s">
        <v>32</v>
      </c>
      <c r="K54" t="s">
        <v>33</v>
      </c>
      <c r="L54" t="s">
        <v>27</v>
      </c>
      <c r="M54" t="s">
        <v>773</v>
      </c>
      <c r="N54">
        <v>43653</v>
      </c>
      <c r="O54">
        <v>867</v>
      </c>
      <c r="P54">
        <v>325</v>
      </c>
      <c r="Q54">
        <v>284</v>
      </c>
      <c r="R54">
        <v>9</v>
      </c>
      <c r="S54">
        <f t="shared" si="0"/>
        <v>1151</v>
      </c>
      <c r="T54">
        <f t="shared" si="1"/>
        <v>334</v>
      </c>
      <c r="U54">
        <f t="shared" si="2"/>
        <v>0.2249158249158249</v>
      </c>
      <c r="V54">
        <f t="shared" si="3"/>
        <v>0.77508417508417504</v>
      </c>
      <c r="W54" t="s">
        <v>275</v>
      </c>
      <c r="X54">
        <f t="shared" si="4"/>
        <v>0.29018245004344051</v>
      </c>
      <c r="Y54">
        <f t="shared" si="5"/>
        <v>-1.2372454157451822</v>
      </c>
    </row>
    <row r="55" spans="1:25" x14ac:dyDescent="0.3">
      <c r="A55">
        <v>233</v>
      </c>
      <c r="B55" t="s">
        <v>844</v>
      </c>
      <c r="C55">
        <v>5</v>
      </c>
      <c r="D55">
        <v>54</v>
      </c>
      <c r="E55">
        <v>3</v>
      </c>
      <c r="F55">
        <v>5</v>
      </c>
      <c r="G55" t="s">
        <v>37</v>
      </c>
      <c r="H55">
        <v>5</v>
      </c>
      <c r="I55">
        <v>468</v>
      </c>
      <c r="J55" t="s">
        <v>32</v>
      </c>
      <c r="K55" t="s">
        <v>33</v>
      </c>
      <c r="L55" t="s">
        <v>27</v>
      </c>
      <c r="M55" t="s">
        <v>27</v>
      </c>
      <c r="N55">
        <v>43666</v>
      </c>
      <c r="O55">
        <v>190</v>
      </c>
      <c r="P55">
        <v>74</v>
      </c>
      <c r="Q55">
        <v>39</v>
      </c>
      <c r="R55">
        <v>2</v>
      </c>
      <c r="S55">
        <f t="shared" si="0"/>
        <v>229</v>
      </c>
      <c r="T55">
        <f t="shared" si="1"/>
        <v>76</v>
      </c>
      <c r="U55">
        <f t="shared" si="2"/>
        <v>0.24918032786885247</v>
      </c>
      <c r="V55">
        <f t="shared" si="3"/>
        <v>0.75081967213114753</v>
      </c>
      <c r="W55" t="s">
        <v>772</v>
      </c>
      <c r="X55">
        <f t="shared" si="4"/>
        <v>0.33187772925764192</v>
      </c>
      <c r="Y55">
        <f t="shared" si="5"/>
        <v>-1.1029886632679087</v>
      </c>
    </row>
    <row r="56" spans="1:25" x14ac:dyDescent="0.3">
      <c r="A56">
        <v>198</v>
      </c>
      <c r="B56" t="s">
        <v>844</v>
      </c>
      <c r="C56">
        <v>1</v>
      </c>
      <c r="D56">
        <v>13</v>
      </c>
      <c r="E56">
        <v>2</v>
      </c>
      <c r="F56">
        <v>5</v>
      </c>
      <c r="G56" t="s">
        <v>91</v>
      </c>
      <c r="H56">
        <v>5</v>
      </c>
      <c r="I56">
        <v>458</v>
      </c>
      <c r="J56" t="s">
        <v>32</v>
      </c>
      <c r="K56" t="s">
        <v>33</v>
      </c>
      <c r="L56" t="s">
        <v>27</v>
      </c>
      <c r="M56" t="s">
        <v>810</v>
      </c>
      <c r="N56">
        <v>43650</v>
      </c>
      <c r="O56">
        <v>1144</v>
      </c>
      <c r="P56">
        <v>449</v>
      </c>
      <c r="Q56">
        <v>222</v>
      </c>
      <c r="R56">
        <v>13</v>
      </c>
      <c r="S56">
        <f t="shared" si="0"/>
        <v>1366</v>
      </c>
      <c r="T56">
        <f t="shared" si="1"/>
        <v>462</v>
      </c>
      <c r="U56">
        <f t="shared" si="2"/>
        <v>0.2527352297592998</v>
      </c>
      <c r="V56">
        <f t="shared" si="3"/>
        <v>0.74726477024070026</v>
      </c>
      <c r="W56" t="s">
        <v>35</v>
      </c>
      <c r="X56">
        <f t="shared" si="4"/>
        <v>0.33821376281112736</v>
      </c>
      <c r="Y56">
        <f t="shared" si="5"/>
        <v>-1.0840771490489967</v>
      </c>
    </row>
    <row r="57" spans="1:25" x14ac:dyDescent="0.3">
      <c r="A57">
        <v>230</v>
      </c>
      <c r="B57" t="s">
        <v>844</v>
      </c>
      <c r="C57">
        <v>5</v>
      </c>
      <c r="D57">
        <v>54</v>
      </c>
      <c r="E57">
        <v>4</v>
      </c>
      <c r="F57">
        <v>3</v>
      </c>
      <c r="G57" t="s">
        <v>31</v>
      </c>
      <c r="H57">
        <v>5</v>
      </c>
      <c r="I57">
        <v>267</v>
      </c>
      <c r="J57" t="s">
        <v>32</v>
      </c>
      <c r="K57" t="s">
        <v>33</v>
      </c>
      <c r="L57" t="s">
        <v>27</v>
      </c>
      <c r="M57" t="s">
        <v>27</v>
      </c>
      <c r="N57">
        <v>43666</v>
      </c>
      <c r="O57">
        <v>384</v>
      </c>
      <c r="P57">
        <v>154</v>
      </c>
      <c r="Q57">
        <v>106</v>
      </c>
      <c r="R57">
        <v>2</v>
      </c>
      <c r="S57">
        <f t="shared" si="0"/>
        <v>490</v>
      </c>
      <c r="T57">
        <f t="shared" si="1"/>
        <v>156</v>
      </c>
      <c r="U57">
        <f t="shared" si="2"/>
        <v>0.24148606811145512</v>
      </c>
      <c r="V57">
        <f t="shared" si="3"/>
        <v>0.75851393188854488</v>
      </c>
      <c r="W57" t="s">
        <v>771</v>
      </c>
      <c r="X57">
        <f t="shared" si="4"/>
        <v>0.31836734693877555</v>
      </c>
      <c r="Y57">
        <f t="shared" si="5"/>
        <v>-1.144549383855135</v>
      </c>
    </row>
    <row r="58" spans="1:25" x14ac:dyDescent="0.3">
      <c r="A58">
        <v>154</v>
      </c>
      <c r="B58" t="s">
        <v>844</v>
      </c>
      <c r="C58">
        <v>2</v>
      </c>
      <c r="D58">
        <v>21</v>
      </c>
      <c r="E58">
        <v>1</v>
      </c>
      <c r="F58">
        <v>2</v>
      </c>
      <c r="G58" t="s">
        <v>205</v>
      </c>
      <c r="H58">
        <v>5</v>
      </c>
      <c r="I58">
        <v>168</v>
      </c>
      <c r="J58" t="s">
        <v>32</v>
      </c>
      <c r="K58" t="s">
        <v>33</v>
      </c>
      <c r="L58" t="s">
        <v>27</v>
      </c>
      <c r="M58" t="s">
        <v>765</v>
      </c>
      <c r="N58">
        <v>43653</v>
      </c>
      <c r="O58">
        <v>991</v>
      </c>
      <c r="P58">
        <v>407</v>
      </c>
      <c r="Q58">
        <v>271</v>
      </c>
      <c r="R58">
        <v>12</v>
      </c>
      <c r="S58">
        <f t="shared" si="0"/>
        <v>1262</v>
      </c>
      <c r="T58">
        <f t="shared" si="1"/>
        <v>419</v>
      </c>
      <c r="U58">
        <f t="shared" si="2"/>
        <v>0.24925639500297442</v>
      </c>
      <c r="V58">
        <f t="shared" si="3"/>
        <v>0.75074360499702553</v>
      </c>
      <c r="W58" t="s">
        <v>278</v>
      </c>
      <c r="X58">
        <f t="shared" si="4"/>
        <v>0.33201267828843106</v>
      </c>
      <c r="Y58">
        <f t="shared" si="5"/>
        <v>-1.1025821231790207</v>
      </c>
    </row>
    <row r="59" spans="1:25" x14ac:dyDescent="0.3">
      <c r="A59">
        <v>192</v>
      </c>
      <c r="B59" t="s">
        <v>844</v>
      </c>
      <c r="C59">
        <v>4</v>
      </c>
      <c r="D59">
        <v>42</v>
      </c>
      <c r="E59">
        <v>3</v>
      </c>
      <c r="F59">
        <v>5</v>
      </c>
      <c r="G59" t="s">
        <v>152</v>
      </c>
      <c r="H59">
        <v>5</v>
      </c>
      <c r="I59">
        <v>445</v>
      </c>
      <c r="J59" t="s">
        <v>32</v>
      </c>
      <c r="K59" t="s">
        <v>33</v>
      </c>
      <c r="L59" t="s">
        <v>27</v>
      </c>
      <c r="M59" t="s">
        <v>789</v>
      </c>
      <c r="N59">
        <v>43662</v>
      </c>
      <c r="O59">
        <v>227</v>
      </c>
      <c r="P59">
        <v>95</v>
      </c>
      <c r="Q59">
        <v>36</v>
      </c>
      <c r="R59">
        <v>5</v>
      </c>
      <c r="S59">
        <f t="shared" si="0"/>
        <v>263</v>
      </c>
      <c r="T59">
        <f t="shared" si="1"/>
        <v>100</v>
      </c>
      <c r="U59">
        <f t="shared" si="2"/>
        <v>0.27548209366391185</v>
      </c>
      <c r="V59">
        <f t="shared" si="3"/>
        <v>0.72451790633608815</v>
      </c>
      <c r="W59" t="s">
        <v>790</v>
      </c>
      <c r="X59">
        <f t="shared" si="4"/>
        <v>0.38022813688212931</v>
      </c>
      <c r="Y59">
        <f t="shared" si="5"/>
        <v>-0.96698384618967315</v>
      </c>
    </row>
    <row r="60" spans="1:25" x14ac:dyDescent="0.3">
      <c r="A60">
        <v>273</v>
      </c>
      <c r="B60" t="s">
        <v>844</v>
      </c>
      <c r="C60">
        <v>2</v>
      </c>
      <c r="D60">
        <v>26</v>
      </c>
      <c r="E60">
        <v>2</v>
      </c>
      <c r="F60">
        <v>4</v>
      </c>
      <c r="G60" t="s">
        <v>205</v>
      </c>
      <c r="H60">
        <v>5</v>
      </c>
      <c r="I60">
        <v>361</v>
      </c>
      <c r="J60" t="s">
        <v>32</v>
      </c>
      <c r="K60" t="s">
        <v>33</v>
      </c>
      <c r="L60" t="s">
        <v>27</v>
      </c>
      <c r="M60" t="s">
        <v>845</v>
      </c>
      <c r="N60">
        <v>43653</v>
      </c>
      <c r="O60">
        <v>640</v>
      </c>
      <c r="P60">
        <v>273</v>
      </c>
      <c r="Q60">
        <v>160</v>
      </c>
      <c r="R60">
        <v>10</v>
      </c>
      <c r="S60">
        <f t="shared" si="0"/>
        <v>800</v>
      </c>
      <c r="T60">
        <f t="shared" si="1"/>
        <v>283</v>
      </c>
      <c r="U60">
        <f t="shared" si="2"/>
        <v>0.26131117266851339</v>
      </c>
      <c r="V60">
        <f t="shared" si="3"/>
        <v>0.73868882733148666</v>
      </c>
      <c r="W60" t="s">
        <v>283</v>
      </c>
      <c r="X60">
        <f t="shared" si="4"/>
        <v>0.35374999999999995</v>
      </c>
      <c r="Y60">
        <f t="shared" si="5"/>
        <v>-1.0391648300246898</v>
      </c>
    </row>
    <row r="61" spans="1:25" x14ac:dyDescent="0.3">
      <c r="A61">
        <v>224</v>
      </c>
      <c r="B61" t="s">
        <v>844</v>
      </c>
      <c r="C61">
        <v>1</v>
      </c>
      <c r="D61">
        <v>14</v>
      </c>
      <c r="E61">
        <v>5</v>
      </c>
      <c r="F61">
        <v>3</v>
      </c>
      <c r="G61" t="s">
        <v>94</v>
      </c>
      <c r="H61">
        <v>5</v>
      </c>
      <c r="I61">
        <v>237</v>
      </c>
      <c r="J61" t="s">
        <v>27</v>
      </c>
      <c r="K61" t="s">
        <v>33</v>
      </c>
      <c r="L61" t="s">
        <v>27</v>
      </c>
      <c r="M61" t="s">
        <v>763</v>
      </c>
      <c r="N61">
        <v>43650</v>
      </c>
      <c r="O61">
        <v>1680</v>
      </c>
      <c r="P61">
        <v>727</v>
      </c>
      <c r="Q61">
        <v>241</v>
      </c>
      <c r="R61">
        <v>76</v>
      </c>
      <c r="S61">
        <f t="shared" si="0"/>
        <v>1921</v>
      </c>
      <c r="T61">
        <f t="shared" si="1"/>
        <v>803</v>
      </c>
      <c r="U61">
        <f t="shared" si="2"/>
        <v>0.29478707782672542</v>
      </c>
      <c r="V61">
        <f t="shared" si="3"/>
        <v>0.70521292217327458</v>
      </c>
      <c r="W61" t="s">
        <v>39</v>
      </c>
      <c r="X61">
        <f t="shared" si="4"/>
        <v>0.41801145236855808</v>
      </c>
      <c r="Y61">
        <f t="shared" si="5"/>
        <v>-0.87224644882179492</v>
      </c>
    </row>
    <row r="62" spans="1:25" x14ac:dyDescent="0.3">
      <c r="A62">
        <v>228</v>
      </c>
      <c r="B62" t="s">
        <v>844</v>
      </c>
      <c r="C62">
        <v>1</v>
      </c>
      <c r="D62">
        <v>14</v>
      </c>
      <c r="E62">
        <v>4</v>
      </c>
      <c r="F62">
        <v>8</v>
      </c>
      <c r="G62" t="s">
        <v>144</v>
      </c>
      <c r="H62">
        <v>5</v>
      </c>
      <c r="I62">
        <v>678</v>
      </c>
      <c r="J62" t="s">
        <v>32</v>
      </c>
      <c r="K62" t="s">
        <v>33</v>
      </c>
      <c r="L62" t="s">
        <v>27</v>
      </c>
      <c r="M62" t="s">
        <v>811</v>
      </c>
      <c r="N62">
        <v>43650</v>
      </c>
      <c r="O62">
        <v>946</v>
      </c>
      <c r="P62">
        <v>416</v>
      </c>
      <c r="Q62">
        <v>309</v>
      </c>
      <c r="R62">
        <v>40</v>
      </c>
      <c r="S62">
        <f t="shared" si="0"/>
        <v>1255</v>
      </c>
      <c r="T62">
        <f t="shared" si="1"/>
        <v>456</v>
      </c>
      <c r="U62">
        <f t="shared" si="2"/>
        <v>0.26651081239041496</v>
      </c>
      <c r="V62">
        <f t="shared" si="3"/>
        <v>0.73348918760958504</v>
      </c>
      <c r="W62" t="s">
        <v>812</v>
      </c>
      <c r="X62">
        <f t="shared" si="4"/>
        <v>0.36334661354581671</v>
      </c>
      <c r="Y62">
        <f t="shared" si="5"/>
        <v>-1.0123980420514982</v>
      </c>
    </row>
    <row r="63" spans="1:25" x14ac:dyDescent="0.3">
      <c r="A63">
        <v>160</v>
      </c>
      <c r="B63" t="s">
        <v>844</v>
      </c>
      <c r="C63">
        <v>5</v>
      </c>
      <c r="D63">
        <v>51</v>
      </c>
      <c r="E63">
        <v>2</v>
      </c>
      <c r="F63">
        <v>1</v>
      </c>
      <c r="G63" t="s">
        <v>116</v>
      </c>
      <c r="H63">
        <v>5</v>
      </c>
      <c r="I63">
        <v>33</v>
      </c>
      <c r="J63" t="s">
        <v>50</v>
      </c>
      <c r="K63" t="s">
        <v>33</v>
      </c>
      <c r="L63" t="s">
        <v>27</v>
      </c>
      <c r="M63" t="s">
        <v>773</v>
      </c>
      <c r="N63">
        <v>43666</v>
      </c>
      <c r="O63">
        <v>100</v>
      </c>
      <c r="P63">
        <v>44</v>
      </c>
      <c r="Q63">
        <v>30</v>
      </c>
      <c r="R63">
        <v>1</v>
      </c>
      <c r="S63">
        <f t="shared" si="0"/>
        <v>130</v>
      </c>
      <c r="T63">
        <f t="shared" si="1"/>
        <v>45</v>
      </c>
      <c r="U63">
        <f t="shared" si="2"/>
        <v>0.25714285714285712</v>
      </c>
      <c r="V63">
        <f t="shared" si="3"/>
        <v>0.74285714285714288</v>
      </c>
      <c r="W63" t="s">
        <v>776</v>
      </c>
      <c r="X63">
        <f t="shared" si="4"/>
        <v>0.34615384615384609</v>
      </c>
      <c r="Y63">
        <f t="shared" si="5"/>
        <v>-1.0608719606852628</v>
      </c>
    </row>
    <row r="64" spans="1:25" x14ac:dyDescent="0.3">
      <c r="A64">
        <v>218</v>
      </c>
      <c r="B64" t="s">
        <v>844</v>
      </c>
      <c r="C64">
        <v>4</v>
      </c>
      <c r="D64">
        <v>43</v>
      </c>
      <c r="E64">
        <v>1</v>
      </c>
      <c r="F64">
        <v>3</v>
      </c>
      <c r="G64" t="s">
        <v>59</v>
      </c>
      <c r="H64">
        <v>5</v>
      </c>
      <c r="I64">
        <v>262</v>
      </c>
      <c r="J64" t="s">
        <v>32</v>
      </c>
      <c r="K64" t="s">
        <v>33</v>
      </c>
      <c r="L64" t="s">
        <v>27</v>
      </c>
      <c r="M64" t="s">
        <v>768</v>
      </c>
      <c r="N64">
        <v>43662</v>
      </c>
      <c r="O64">
        <v>351</v>
      </c>
      <c r="P64">
        <v>156</v>
      </c>
      <c r="Q64">
        <v>61</v>
      </c>
      <c r="R64">
        <v>2</v>
      </c>
      <c r="S64">
        <f t="shared" si="0"/>
        <v>412</v>
      </c>
      <c r="T64">
        <f t="shared" si="1"/>
        <v>158</v>
      </c>
      <c r="U64">
        <f t="shared" si="2"/>
        <v>0.27719298245614032</v>
      </c>
      <c r="V64">
        <f t="shared" si="3"/>
        <v>0.72280701754385968</v>
      </c>
      <c r="W64" t="s">
        <v>769</v>
      </c>
      <c r="X64">
        <f t="shared" si="4"/>
        <v>0.3834951456310679</v>
      </c>
      <c r="Y64">
        <f t="shared" si="5"/>
        <v>-0.95842831632255976</v>
      </c>
    </row>
    <row r="65" spans="1:25" x14ac:dyDescent="0.3">
      <c r="A65">
        <v>183</v>
      </c>
      <c r="B65" t="s">
        <v>844</v>
      </c>
      <c r="C65">
        <v>1</v>
      </c>
      <c r="D65">
        <v>12</v>
      </c>
      <c r="E65">
        <v>2</v>
      </c>
      <c r="F65">
        <v>4</v>
      </c>
      <c r="G65" t="s">
        <v>83</v>
      </c>
      <c r="H65">
        <v>5</v>
      </c>
      <c r="I65">
        <v>369</v>
      </c>
      <c r="J65" t="s">
        <v>32</v>
      </c>
      <c r="K65" t="s">
        <v>33</v>
      </c>
      <c r="L65" t="s">
        <v>27</v>
      </c>
      <c r="M65" t="s">
        <v>806</v>
      </c>
      <c r="N65">
        <v>43650</v>
      </c>
      <c r="O65">
        <v>1674</v>
      </c>
      <c r="P65">
        <v>761</v>
      </c>
      <c r="Q65">
        <v>362</v>
      </c>
      <c r="R65">
        <v>74</v>
      </c>
      <c r="S65">
        <f t="shared" si="0"/>
        <v>2036</v>
      </c>
      <c r="T65">
        <f t="shared" si="1"/>
        <v>835</v>
      </c>
      <c r="U65">
        <f t="shared" si="2"/>
        <v>0.29083942877046326</v>
      </c>
      <c r="V65">
        <f t="shared" si="3"/>
        <v>0.7091605712295368</v>
      </c>
      <c r="W65" t="s">
        <v>58</v>
      </c>
      <c r="X65">
        <f t="shared" si="4"/>
        <v>0.41011787819253437</v>
      </c>
      <c r="Y65">
        <f t="shared" si="5"/>
        <v>-0.8913106528195579</v>
      </c>
    </row>
    <row r="66" spans="1:25" x14ac:dyDescent="0.3">
      <c r="A66">
        <v>234</v>
      </c>
      <c r="B66" t="s">
        <v>844</v>
      </c>
      <c r="C66">
        <v>3</v>
      </c>
      <c r="D66">
        <v>34</v>
      </c>
      <c r="E66">
        <v>3</v>
      </c>
      <c r="F66">
        <v>1</v>
      </c>
      <c r="G66" t="s">
        <v>154</v>
      </c>
      <c r="H66">
        <v>5</v>
      </c>
      <c r="I66">
        <v>43</v>
      </c>
      <c r="J66" t="s">
        <v>27</v>
      </c>
      <c r="K66" t="s">
        <v>33</v>
      </c>
      <c r="L66" t="s">
        <v>27</v>
      </c>
      <c r="M66" t="s">
        <v>786</v>
      </c>
      <c r="N66">
        <v>43657</v>
      </c>
      <c r="O66">
        <v>876</v>
      </c>
      <c r="P66">
        <v>399</v>
      </c>
      <c r="Q66">
        <v>80</v>
      </c>
      <c r="R66">
        <v>12</v>
      </c>
      <c r="S66">
        <f t="shared" si="0"/>
        <v>956</v>
      </c>
      <c r="T66">
        <f t="shared" si="1"/>
        <v>411</v>
      </c>
      <c r="U66">
        <f t="shared" si="2"/>
        <v>0.30065837600585221</v>
      </c>
      <c r="V66">
        <f t="shared" si="3"/>
        <v>0.69934162399414779</v>
      </c>
      <c r="W66" t="s">
        <v>787</v>
      </c>
      <c r="X66">
        <f t="shared" si="4"/>
        <v>0.42991631799163177</v>
      </c>
      <c r="Y66">
        <f t="shared" si="5"/>
        <v>-0.84416469855516674</v>
      </c>
    </row>
    <row r="67" spans="1:25" x14ac:dyDescent="0.3">
      <c r="A67">
        <v>282</v>
      </c>
      <c r="B67" t="s">
        <v>844</v>
      </c>
      <c r="C67">
        <v>4</v>
      </c>
      <c r="D67">
        <v>46</v>
      </c>
      <c r="E67">
        <v>5</v>
      </c>
      <c r="F67">
        <v>1</v>
      </c>
      <c r="G67" t="s">
        <v>183</v>
      </c>
      <c r="H67">
        <v>5</v>
      </c>
      <c r="I67">
        <v>88</v>
      </c>
      <c r="J67" t="s">
        <v>32</v>
      </c>
      <c r="K67" t="s">
        <v>33</v>
      </c>
      <c r="L67" t="s">
        <v>27</v>
      </c>
      <c r="M67" t="s">
        <v>800</v>
      </c>
      <c r="N67">
        <v>43662</v>
      </c>
      <c r="O67">
        <v>194</v>
      </c>
      <c r="P67">
        <v>92</v>
      </c>
      <c r="Q67">
        <v>22</v>
      </c>
      <c r="R67">
        <v>3</v>
      </c>
      <c r="S67">
        <f t="shared" ref="S67:S130" si="6">SUM(O67,Q67)</f>
        <v>216</v>
      </c>
      <c r="T67">
        <f t="shared" ref="T67:T130" si="7">SUM(P67,R67)</f>
        <v>95</v>
      </c>
      <c r="U67">
        <f t="shared" ref="U67:U130" si="8">T67/SUM(S67:T67)</f>
        <v>0.30546623794212219</v>
      </c>
      <c r="V67">
        <f t="shared" ref="V67:V130" si="9">1-U67</f>
        <v>0.69453376205787776</v>
      </c>
      <c r="W67" t="s">
        <v>801</v>
      </c>
      <c r="X67">
        <f t="shared" ref="X67:X130" si="10">U67/V67</f>
        <v>0.43981481481481483</v>
      </c>
      <c r="Y67">
        <f t="shared" ref="Y67:Y130" si="11">LN(X67)</f>
        <v>-0.82140151608362411</v>
      </c>
    </row>
    <row r="68" spans="1:25" x14ac:dyDescent="0.3">
      <c r="A68">
        <v>179</v>
      </c>
      <c r="B68" t="s">
        <v>844</v>
      </c>
      <c r="C68">
        <v>1</v>
      </c>
      <c r="D68">
        <v>12</v>
      </c>
      <c r="E68">
        <v>4</v>
      </c>
      <c r="F68">
        <v>2</v>
      </c>
      <c r="G68" t="s">
        <v>158</v>
      </c>
      <c r="H68">
        <v>5</v>
      </c>
      <c r="I68">
        <v>164</v>
      </c>
      <c r="J68" t="s">
        <v>27</v>
      </c>
      <c r="K68" t="s">
        <v>33</v>
      </c>
      <c r="L68" t="s">
        <v>27</v>
      </c>
      <c r="M68" t="s">
        <v>767</v>
      </c>
      <c r="N68">
        <v>43650</v>
      </c>
      <c r="O68">
        <v>1129</v>
      </c>
      <c r="P68">
        <v>536</v>
      </c>
      <c r="Q68">
        <v>56</v>
      </c>
      <c r="R68">
        <v>1</v>
      </c>
      <c r="S68">
        <f t="shared" si="6"/>
        <v>1185</v>
      </c>
      <c r="T68">
        <f t="shared" si="7"/>
        <v>537</v>
      </c>
      <c r="U68">
        <f t="shared" si="8"/>
        <v>0.31184668989547037</v>
      </c>
      <c r="V68">
        <f t="shared" si="9"/>
        <v>0.68815331010452963</v>
      </c>
      <c r="W68" t="s">
        <v>61</v>
      </c>
      <c r="X68">
        <f t="shared" si="10"/>
        <v>0.45316455696202529</v>
      </c>
      <c r="Y68">
        <f t="shared" si="11"/>
        <v>-0.79149995906036696</v>
      </c>
    </row>
    <row r="69" spans="1:25" x14ac:dyDescent="0.3">
      <c r="A69">
        <v>153</v>
      </c>
      <c r="B69" t="s">
        <v>844</v>
      </c>
      <c r="C69">
        <v>3</v>
      </c>
      <c r="D69">
        <v>31</v>
      </c>
      <c r="E69">
        <v>5</v>
      </c>
      <c r="F69">
        <v>7</v>
      </c>
      <c r="G69" t="s">
        <v>75</v>
      </c>
      <c r="H69">
        <v>5</v>
      </c>
      <c r="I69">
        <v>581</v>
      </c>
      <c r="J69" t="s">
        <v>32</v>
      </c>
      <c r="K69" t="s">
        <v>33</v>
      </c>
      <c r="L69" t="s">
        <v>27</v>
      </c>
      <c r="M69" t="s">
        <v>27</v>
      </c>
      <c r="N69">
        <v>43657</v>
      </c>
      <c r="O69">
        <v>892</v>
      </c>
      <c r="P69">
        <v>425</v>
      </c>
      <c r="Q69">
        <v>144</v>
      </c>
      <c r="R69">
        <v>8</v>
      </c>
      <c r="S69">
        <f t="shared" si="6"/>
        <v>1036</v>
      </c>
      <c r="T69">
        <f t="shared" si="7"/>
        <v>433</v>
      </c>
      <c r="U69">
        <f t="shared" si="8"/>
        <v>0.29475833900612664</v>
      </c>
      <c r="V69">
        <f t="shared" si="9"/>
        <v>0.70524166099387342</v>
      </c>
      <c r="W69" t="s">
        <v>809</v>
      </c>
      <c r="X69">
        <f t="shared" si="10"/>
        <v>0.41795366795366795</v>
      </c>
      <c r="Y69">
        <f t="shared" si="11"/>
        <v>-0.87238469481693848</v>
      </c>
    </row>
    <row r="70" spans="1:25" x14ac:dyDescent="0.3">
      <c r="A70">
        <v>264</v>
      </c>
      <c r="B70" t="s">
        <v>844</v>
      </c>
      <c r="C70">
        <v>1</v>
      </c>
      <c r="D70">
        <v>16</v>
      </c>
      <c r="E70">
        <v>5</v>
      </c>
      <c r="F70">
        <v>6</v>
      </c>
      <c r="G70" t="s">
        <v>86</v>
      </c>
      <c r="H70">
        <v>5</v>
      </c>
      <c r="I70">
        <v>481</v>
      </c>
      <c r="J70" t="s">
        <v>27</v>
      </c>
      <c r="K70" t="s">
        <v>33</v>
      </c>
      <c r="L70" t="s">
        <v>27</v>
      </c>
      <c r="M70" t="s">
        <v>764</v>
      </c>
      <c r="N70">
        <v>43650</v>
      </c>
      <c r="O70">
        <v>1423</v>
      </c>
      <c r="P70">
        <v>726</v>
      </c>
      <c r="Q70">
        <v>274</v>
      </c>
      <c r="R70">
        <v>66</v>
      </c>
      <c r="S70">
        <f t="shared" si="6"/>
        <v>1697</v>
      </c>
      <c r="T70">
        <f t="shared" si="7"/>
        <v>792</v>
      </c>
      <c r="U70">
        <f t="shared" si="8"/>
        <v>0.31820008035355563</v>
      </c>
      <c r="V70">
        <f t="shared" si="9"/>
        <v>0.68179991964644437</v>
      </c>
      <c r="W70" t="s">
        <v>44</v>
      </c>
      <c r="X70">
        <f t="shared" si="10"/>
        <v>0.46670595167943424</v>
      </c>
      <c r="Y70">
        <f t="shared" si="11"/>
        <v>-0.76205587341980063</v>
      </c>
    </row>
    <row r="71" spans="1:25" x14ac:dyDescent="0.3">
      <c r="A71">
        <v>163</v>
      </c>
      <c r="B71" t="s">
        <v>844</v>
      </c>
      <c r="C71">
        <v>3</v>
      </c>
      <c r="D71">
        <v>31</v>
      </c>
      <c r="E71">
        <v>2</v>
      </c>
      <c r="F71">
        <v>1</v>
      </c>
      <c r="G71" t="s">
        <v>176</v>
      </c>
      <c r="H71">
        <v>5</v>
      </c>
      <c r="I71">
        <v>47</v>
      </c>
      <c r="J71" t="s">
        <v>27</v>
      </c>
      <c r="K71" t="s">
        <v>33</v>
      </c>
      <c r="L71" t="s">
        <v>27</v>
      </c>
      <c r="M71" t="s">
        <v>786</v>
      </c>
      <c r="N71">
        <v>43657</v>
      </c>
      <c r="O71">
        <v>976</v>
      </c>
      <c r="P71">
        <v>498</v>
      </c>
      <c r="Q71">
        <v>98</v>
      </c>
      <c r="R71">
        <v>17</v>
      </c>
      <c r="S71">
        <f t="shared" si="6"/>
        <v>1074</v>
      </c>
      <c r="T71">
        <f t="shared" si="7"/>
        <v>515</v>
      </c>
      <c r="U71">
        <f t="shared" si="8"/>
        <v>0.32410320956576461</v>
      </c>
      <c r="V71">
        <f t="shared" si="9"/>
        <v>0.67589679043423545</v>
      </c>
      <c r="W71" t="s">
        <v>787</v>
      </c>
      <c r="X71">
        <f t="shared" si="10"/>
        <v>0.47951582867783976</v>
      </c>
      <c r="Y71">
        <f t="shared" si="11"/>
        <v>-0.73497837440507408</v>
      </c>
    </row>
    <row r="72" spans="1:25" x14ac:dyDescent="0.3">
      <c r="A72">
        <v>190</v>
      </c>
      <c r="B72" t="s">
        <v>844</v>
      </c>
      <c r="C72">
        <v>5</v>
      </c>
      <c r="D72">
        <v>52</v>
      </c>
      <c r="E72">
        <v>5</v>
      </c>
      <c r="F72">
        <v>1</v>
      </c>
      <c r="G72" t="s">
        <v>135</v>
      </c>
      <c r="H72">
        <v>5</v>
      </c>
      <c r="I72">
        <v>82</v>
      </c>
      <c r="J72" t="s">
        <v>32</v>
      </c>
      <c r="K72" t="s">
        <v>33</v>
      </c>
      <c r="L72" t="s">
        <v>27</v>
      </c>
      <c r="M72" t="s">
        <v>773</v>
      </c>
      <c r="N72">
        <v>43666</v>
      </c>
      <c r="O72">
        <v>392</v>
      </c>
      <c r="P72">
        <v>201</v>
      </c>
      <c r="Q72">
        <v>70</v>
      </c>
      <c r="R72">
        <v>3</v>
      </c>
      <c r="S72">
        <f t="shared" si="6"/>
        <v>462</v>
      </c>
      <c r="T72">
        <f t="shared" si="7"/>
        <v>204</v>
      </c>
      <c r="U72">
        <f t="shared" si="8"/>
        <v>0.30630630630630629</v>
      </c>
      <c r="V72">
        <f t="shared" si="9"/>
        <v>0.69369369369369371</v>
      </c>
      <c r="W72" t="s">
        <v>776</v>
      </c>
      <c r="X72">
        <f t="shared" si="10"/>
        <v>0.44155844155844154</v>
      </c>
      <c r="Y72">
        <f t="shared" si="11"/>
        <v>-0.81744489723752245</v>
      </c>
    </row>
    <row r="73" spans="1:25" x14ac:dyDescent="0.3">
      <c r="A73">
        <v>180</v>
      </c>
      <c r="B73" t="s">
        <v>844</v>
      </c>
      <c r="C73">
        <v>2</v>
      </c>
      <c r="D73">
        <v>22</v>
      </c>
      <c r="E73">
        <v>4</v>
      </c>
      <c r="F73">
        <v>4</v>
      </c>
      <c r="G73" t="s">
        <v>73</v>
      </c>
      <c r="H73">
        <v>5</v>
      </c>
      <c r="I73">
        <v>310</v>
      </c>
      <c r="J73" t="s">
        <v>32</v>
      </c>
      <c r="K73" t="s">
        <v>33</v>
      </c>
      <c r="L73" t="s">
        <v>27</v>
      </c>
      <c r="M73" t="s">
        <v>845</v>
      </c>
      <c r="N73">
        <v>43653</v>
      </c>
      <c r="O73">
        <v>862</v>
      </c>
      <c r="P73">
        <v>445</v>
      </c>
      <c r="Q73">
        <v>222</v>
      </c>
      <c r="R73">
        <v>11</v>
      </c>
      <c r="S73">
        <f t="shared" si="6"/>
        <v>1084</v>
      </c>
      <c r="T73">
        <f t="shared" si="7"/>
        <v>456</v>
      </c>
      <c r="U73">
        <f t="shared" si="8"/>
        <v>0.29610389610389609</v>
      </c>
      <c r="V73">
        <f t="shared" si="9"/>
        <v>0.70389610389610391</v>
      </c>
      <c r="W73" t="s">
        <v>283</v>
      </c>
      <c r="X73">
        <f t="shared" si="10"/>
        <v>0.42066420664206639</v>
      </c>
      <c r="Y73">
        <f t="shared" si="11"/>
        <v>-0.86592037248520548</v>
      </c>
    </row>
    <row r="74" spans="1:25" x14ac:dyDescent="0.3">
      <c r="A74">
        <v>158</v>
      </c>
      <c r="B74" t="s">
        <v>844</v>
      </c>
      <c r="C74">
        <v>3</v>
      </c>
      <c r="D74">
        <v>31</v>
      </c>
      <c r="E74">
        <v>4</v>
      </c>
      <c r="F74">
        <v>1</v>
      </c>
      <c r="G74" t="s">
        <v>202</v>
      </c>
      <c r="H74">
        <v>5</v>
      </c>
      <c r="I74">
        <v>36</v>
      </c>
      <c r="J74" t="s">
        <v>27</v>
      </c>
      <c r="K74" t="s">
        <v>33</v>
      </c>
      <c r="L74" t="s">
        <v>27</v>
      </c>
      <c r="M74" t="s">
        <v>786</v>
      </c>
      <c r="N74">
        <v>43657</v>
      </c>
      <c r="O74">
        <v>780</v>
      </c>
      <c r="P74">
        <v>416</v>
      </c>
      <c r="Q74">
        <v>94</v>
      </c>
      <c r="R74">
        <v>18</v>
      </c>
      <c r="S74">
        <f t="shared" si="6"/>
        <v>874</v>
      </c>
      <c r="T74">
        <f t="shared" si="7"/>
        <v>434</v>
      </c>
      <c r="U74">
        <f t="shared" si="8"/>
        <v>0.33180428134556578</v>
      </c>
      <c r="V74">
        <f t="shared" si="9"/>
        <v>0.66819571865443428</v>
      </c>
      <c r="W74" t="s">
        <v>787</v>
      </c>
      <c r="X74">
        <f t="shared" si="10"/>
        <v>0.49656750572082381</v>
      </c>
      <c r="Y74">
        <f t="shared" si="11"/>
        <v>-0.70003584155513054</v>
      </c>
    </row>
    <row r="75" spans="1:25" x14ac:dyDescent="0.3">
      <c r="A75">
        <v>256</v>
      </c>
      <c r="B75" t="s">
        <v>844</v>
      </c>
      <c r="C75">
        <v>4</v>
      </c>
      <c r="D75">
        <v>45</v>
      </c>
      <c r="E75">
        <v>5</v>
      </c>
      <c r="F75">
        <v>4</v>
      </c>
      <c r="G75" t="s">
        <v>185</v>
      </c>
      <c r="H75">
        <v>5</v>
      </c>
      <c r="I75">
        <v>337</v>
      </c>
      <c r="J75" t="s">
        <v>32</v>
      </c>
      <c r="K75" t="s">
        <v>33</v>
      </c>
      <c r="L75" t="s">
        <v>27</v>
      </c>
      <c r="M75" t="s">
        <v>767</v>
      </c>
      <c r="N75">
        <v>43662</v>
      </c>
      <c r="O75">
        <v>323</v>
      </c>
      <c r="P75">
        <v>173</v>
      </c>
      <c r="Q75">
        <v>67</v>
      </c>
      <c r="R75">
        <v>6</v>
      </c>
      <c r="S75">
        <f t="shared" si="6"/>
        <v>390</v>
      </c>
      <c r="T75">
        <f t="shared" si="7"/>
        <v>179</v>
      </c>
      <c r="U75">
        <f t="shared" si="8"/>
        <v>0.31458699472759227</v>
      </c>
      <c r="V75">
        <f t="shared" si="9"/>
        <v>0.68541300527240767</v>
      </c>
      <c r="W75" t="s">
        <v>770</v>
      </c>
      <c r="X75">
        <f t="shared" si="10"/>
        <v>0.45897435897435901</v>
      </c>
      <c r="Y75">
        <f t="shared" si="11"/>
        <v>-0.77876093328293705</v>
      </c>
    </row>
    <row r="76" spans="1:25" x14ac:dyDescent="0.3">
      <c r="A76">
        <v>152</v>
      </c>
      <c r="B76" t="s">
        <v>844</v>
      </c>
      <c r="C76">
        <v>1</v>
      </c>
      <c r="D76">
        <v>11</v>
      </c>
      <c r="E76">
        <v>4</v>
      </c>
      <c r="F76">
        <v>8</v>
      </c>
      <c r="G76" t="s">
        <v>107</v>
      </c>
      <c r="H76">
        <v>5</v>
      </c>
      <c r="I76">
        <v>682</v>
      </c>
      <c r="J76" t="s">
        <v>32</v>
      </c>
      <c r="K76" t="s">
        <v>33</v>
      </c>
      <c r="L76" t="s">
        <v>27</v>
      </c>
      <c r="M76" t="s">
        <v>811</v>
      </c>
      <c r="N76">
        <v>43650</v>
      </c>
      <c r="O76">
        <v>1123</v>
      </c>
      <c r="P76">
        <v>610</v>
      </c>
      <c r="Q76">
        <v>179</v>
      </c>
      <c r="R76">
        <v>15</v>
      </c>
      <c r="S76">
        <f t="shared" si="6"/>
        <v>1302</v>
      </c>
      <c r="T76">
        <f t="shared" si="7"/>
        <v>625</v>
      </c>
      <c r="U76">
        <f t="shared" si="8"/>
        <v>0.32433834976647641</v>
      </c>
      <c r="V76">
        <f t="shared" si="9"/>
        <v>0.67566165023352354</v>
      </c>
      <c r="W76" t="s">
        <v>812</v>
      </c>
      <c r="X76">
        <f t="shared" si="10"/>
        <v>0.48003072196620594</v>
      </c>
      <c r="Y76">
        <f t="shared" si="11"/>
        <v>-0.73390517303211289</v>
      </c>
    </row>
    <row r="77" spans="1:25" x14ac:dyDescent="0.3">
      <c r="A77">
        <v>268</v>
      </c>
      <c r="B77" t="s">
        <v>844</v>
      </c>
      <c r="C77">
        <v>1</v>
      </c>
      <c r="D77">
        <v>16</v>
      </c>
      <c r="E77">
        <v>3</v>
      </c>
      <c r="F77">
        <v>7</v>
      </c>
      <c r="G77" t="s">
        <v>65</v>
      </c>
      <c r="H77">
        <v>5</v>
      </c>
      <c r="I77">
        <v>602</v>
      </c>
      <c r="J77" t="s">
        <v>27</v>
      </c>
      <c r="K77" t="s">
        <v>33</v>
      </c>
      <c r="L77" t="s">
        <v>27</v>
      </c>
      <c r="M77" t="s">
        <v>808</v>
      </c>
      <c r="N77">
        <v>43650</v>
      </c>
      <c r="O77">
        <v>1234</v>
      </c>
      <c r="P77">
        <v>678</v>
      </c>
      <c r="Q77">
        <v>277</v>
      </c>
      <c r="R77">
        <v>52</v>
      </c>
      <c r="S77">
        <f t="shared" si="6"/>
        <v>1511</v>
      </c>
      <c r="T77">
        <f t="shared" si="7"/>
        <v>730</v>
      </c>
      <c r="U77">
        <f t="shared" si="8"/>
        <v>0.32574743418116914</v>
      </c>
      <c r="V77">
        <f t="shared" si="9"/>
        <v>0.67425256581883086</v>
      </c>
      <c r="W77" t="s">
        <v>54</v>
      </c>
      <c r="X77">
        <f t="shared" si="10"/>
        <v>0.48312375909993388</v>
      </c>
      <c r="Y77">
        <f t="shared" si="11"/>
        <v>-0.72748242813030262</v>
      </c>
    </row>
    <row r="78" spans="1:25" x14ac:dyDescent="0.3">
      <c r="A78">
        <v>151</v>
      </c>
      <c r="B78" t="s">
        <v>844</v>
      </c>
      <c r="C78">
        <v>2</v>
      </c>
      <c r="D78">
        <v>21</v>
      </c>
      <c r="E78">
        <v>5</v>
      </c>
      <c r="F78">
        <v>7</v>
      </c>
      <c r="G78" t="s">
        <v>80</v>
      </c>
      <c r="H78">
        <v>5</v>
      </c>
      <c r="I78">
        <v>668</v>
      </c>
      <c r="J78" t="s">
        <v>27</v>
      </c>
      <c r="K78" t="s">
        <v>33</v>
      </c>
      <c r="L78" t="s">
        <v>27</v>
      </c>
      <c r="M78" t="s">
        <v>807</v>
      </c>
      <c r="N78">
        <v>43653</v>
      </c>
      <c r="O78">
        <v>3952</v>
      </c>
      <c r="P78">
        <v>2215</v>
      </c>
      <c r="Q78">
        <v>1021</v>
      </c>
      <c r="R78">
        <v>185</v>
      </c>
      <c r="S78">
        <f t="shared" si="6"/>
        <v>4973</v>
      </c>
      <c r="T78">
        <f t="shared" si="7"/>
        <v>2400</v>
      </c>
      <c r="U78">
        <f t="shared" si="8"/>
        <v>0.32551200325512003</v>
      </c>
      <c r="V78">
        <f t="shared" si="9"/>
        <v>0.67448799674488003</v>
      </c>
      <c r="W78" t="s">
        <v>285</v>
      </c>
      <c r="X78">
        <f t="shared" si="10"/>
        <v>0.4826060727930826</v>
      </c>
      <c r="Y78">
        <f t="shared" si="11"/>
        <v>-0.72855454237870165</v>
      </c>
    </row>
    <row r="79" spans="1:25" x14ac:dyDescent="0.3">
      <c r="A79">
        <v>173</v>
      </c>
      <c r="B79" t="s">
        <v>844</v>
      </c>
      <c r="C79">
        <v>4</v>
      </c>
      <c r="D79">
        <v>42</v>
      </c>
      <c r="E79">
        <v>5</v>
      </c>
      <c r="F79">
        <v>5</v>
      </c>
      <c r="G79" t="s">
        <v>183</v>
      </c>
      <c r="H79">
        <v>5</v>
      </c>
      <c r="I79">
        <v>472</v>
      </c>
      <c r="J79" t="s">
        <v>27</v>
      </c>
      <c r="K79" t="s">
        <v>33</v>
      </c>
      <c r="L79" t="s">
        <v>27</v>
      </c>
      <c r="M79" t="s">
        <v>789</v>
      </c>
      <c r="N79">
        <v>43662</v>
      </c>
      <c r="O79">
        <v>664</v>
      </c>
      <c r="P79">
        <v>377</v>
      </c>
      <c r="Q79">
        <v>53</v>
      </c>
      <c r="R79">
        <v>3</v>
      </c>
      <c r="S79">
        <f t="shared" si="6"/>
        <v>717</v>
      </c>
      <c r="T79">
        <f t="shared" si="7"/>
        <v>380</v>
      </c>
      <c r="U79">
        <f t="shared" si="8"/>
        <v>0.3463992707383774</v>
      </c>
      <c r="V79">
        <f t="shared" si="9"/>
        <v>0.6536007292616226</v>
      </c>
      <c r="W79" t="s">
        <v>790</v>
      </c>
      <c r="X79">
        <f t="shared" si="10"/>
        <v>0.52998605299860535</v>
      </c>
      <c r="Y79">
        <f t="shared" si="11"/>
        <v>-0.6349045878791888</v>
      </c>
    </row>
    <row r="80" spans="1:25" x14ac:dyDescent="0.3">
      <c r="A80">
        <v>205</v>
      </c>
      <c r="B80" t="s">
        <v>844</v>
      </c>
      <c r="C80">
        <v>2</v>
      </c>
      <c r="D80">
        <v>23</v>
      </c>
      <c r="E80">
        <v>3</v>
      </c>
      <c r="F80">
        <v>1</v>
      </c>
      <c r="G80" t="s">
        <v>49</v>
      </c>
      <c r="H80">
        <v>5</v>
      </c>
      <c r="I80">
        <v>55</v>
      </c>
      <c r="J80" t="s">
        <v>32</v>
      </c>
      <c r="K80" t="s">
        <v>33</v>
      </c>
      <c r="L80" t="s">
        <v>27</v>
      </c>
      <c r="M80" t="s">
        <v>773</v>
      </c>
      <c r="N80">
        <v>43653</v>
      </c>
      <c r="O80">
        <v>947</v>
      </c>
      <c r="P80">
        <v>542</v>
      </c>
      <c r="Q80">
        <v>171</v>
      </c>
      <c r="R80">
        <v>17</v>
      </c>
      <c r="S80">
        <f t="shared" si="6"/>
        <v>1118</v>
      </c>
      <c r="T80">
        <f t="shared" si="7"/>
        <v>559</v>
      </c>
      <c r="U80">
        <f t="shared" si="8"/>
        <v>0.33333333333333331</v>
      </c>
      <c r="V80">
        <f t="shared" si="9"/>
        <v>0.66666666666666674</v>
      </c>
      <c r="W80" t="s">
        <v>275</v>
      </c>
      <c r="X80">
        <f t="shared" si="10"/>
        <v>0.49999999999999994</v>
      </c>
      <c r="Y80">
        <f t="shared" si="11"/>
        <v>-0.6931471805599454</v>
      </c>
    </row>
    <row r="81" spans="1:25" x14ac:dyDescent="0.3">
      <c r="A81">
        <v>195</v>
      </c>
      <c r="B81" t="s">
        <v>844</v>
      </c>
      <c r="C81">
        <v>2</v>
      </c>
      <c r="D81">
        <v>23</v>
      </c>
      <c r="E81">
        <v>2</v>
      </c>
      <c r="F81">
        <v>3</v>
      </c>
      <c r="G81" t="s">
        <v>113</v>
      </c>
      <c r="H81">
        <v>5</v>
      </c>
      <c r="I81">
        <v>219</v>
      </c>
      <c r="J81" t="s">
        <v>27</v>
      </c>
      <c r="K81" t="s">
        <v>33</v>
      </c>
      <c r="L81" t="s">
        <v>27</v>
      </c>
      <c r="M81" t="s">
        <v>766</v>
      </c>
      <c r="N81">
        <v>43653</v>
      </c>
      <c r="O81">
        <v>1185</v>
      </c>
      <c r="P81">
        <v>680</v>
      </c>
      <c r="Q81">
        <v>58</v>
      </c>
      <c r="R81">
        <v>6</v>
      </c>
      <c r="S81">
        <f t="shared" si="6"/>
        <v>1243</v>
      </c>
      <c r="T81">
        <f t="shared" si="7"/>
        <v>686</v>
      </c>
      <c r="U81">
        <f t="shared" si="8"/>
        <v>0.35562467599792641</v>
      </c>
      <c r="V81">
        <f t="shared" si="9"/>
        <v>0.64437532400207354</v>
      </c>
      <c r="W81" t="s">
        <v>273</v>
      </c>
      <c r="X81">
        <f t="shared" si="10"/>
        <v>0.55189058728881746</v>
      </c>
      <c r="Y81">
        <f t="shared" si="11"/>
        <v>-0.59440546378482573</v>
      </c>
    </row>
    <row r="82" spans="1:25" x14ac:dyDescent="0.3">
      <c r="A82">
        <v>240</v>
      </c>
      <c r="B82" t="s">
        <v>844</v>
      </c>
      <c r="C82">
        <v>1</v>
      </c>
      <c r="D82">
        <v>15</v>
      </c>
      <c r="E82">
        <v>1</v>
      </c>
      <c r="F82">
        <v>1</v>
      </c>
      <c r="G82" t="s">
        <v>136</v>
      </c>
      <c r="H82">
        <v>5</v>
      </c>
      <c r="I82">
        <v>29</v>
      </c>
      <c r="J82" t="s">
        <v>27</v>
      </c>
      <c r="K82" t="s">
        <v>33</v>
      </c>
      <c r="L82" t="s">
        <v>27</v>
      </c>
      <c r="M82" t="s">
        <v>767</v>
      </c>
      <c r="N82">
        <v>43650</v>
      </c>
      <c r="O82">
        <v>1191</v>
      </c>
      <c r="P82">
        <v>688</v>
      </c>
      <c r="Q82">
        <v>55</v>
      </c>
      <c r="R82">
        <v>6</v>
      </c>
      <c r="S82">
        <f t="shared" si="6"/>
        <v>1246</v>
      </c>
      <c r="T82">
        <f t="shared" si="7"/>
        <v>694</v>
      </c>
      <c r="U82">
        <f t="shared" si="8"/>
        <v>0.3577319587628866</v>
      </c>
      <c r="V82">
        <f t="shared" si="9"/>
        <v>0.64226804123711334</v>
      </c>
      <c r="W82" t="s">
        <v>70</v>
      </c>
      <c r="X82">
        <f t="shared" si="10"/>
        <v>0.55698234349919751</v>
      </c>
      <c r="Y82">
        <f t="shared" si="11"/>
        <v>-0.58522173884059381</v>
      </c>
    </row>
    <row r="83" spans="1:25" x14ac:dyDescent="0.3">
      <c r="A83">
        <v>213</v>
      </c>
      <c r="B83" t="s">
        <v>844</v>
      </c>
      <c r="C83">
        <v>4</v>
      </c>
      <c r="D83">
        <v>43</v>
      </c>
      <c r="E83">
        <v>2</v>
      </c>
      <c r="F83">
        <v>1</v>
      </c>
      <c r="G83" t="s">
        <v>127</v>
      </c>
      <c r="H83">
        <v>5</v>
      </c>
      <c r="I83">
        <v>86</v>
      </c>
      <c r="J83" t="s">
        <v>32</v>
      </c>
      <c r="K83" t="s">
        <v>33</v>
      </c>
      <c r="L83" t="s">
        <v>27</v>
      </c>
      <c r="M83" t="s">
        <v>800</v>
      </c>
      <c r="N83">
        <v>43662</v>
      </c>
      <c r="O83">
        <v>191</v>
      </c>
      <c r="P83">
        <v>111</v>
      </c>
      <c r="Q83">
        <v>30</v>
      </c>
      <c r="R83">
        <v>3</v>
      </c>
      <c r="S83">
        <f t="shared" si="6"/>
        <v>221</v>
      </c>
      <c r="T83">
        <f t="shared" si="7"/>
        <v>114</v>
      </c>
      <c r="U83">
        <f t="shared" si="8"/>
        <v>0.34029850746268658</v>
      </c>
      <c r="V83">
        <f t="shared" si="9"/>
        <v>0.65970149253731347</v>
      </c>
      <c r="W83" t="s">
        <v>801</v>
      </c>
      <c r="X83">
        <f t="shared" si="10"/>
        <v>0.51583710407239813</v>
      </c>
      <c r="Y83">
        <f t="shared" si="11"/>
        <v>-0.66196425312325746</v>
      </c>
    </row>
    <row r="84" spans="1:25" x14ac:dyDescent="0.3">
      <c r="A84">
        <v>157</v>
      </c>
      <c r="B84" t="s">
        <v>844</v>
      </c>
      <c r="C84">
        <v>3</v>
      </c>
      <c r="D84">
        <v>31</v>
      </c>
      <c r="E84">
        <v>1</v>
      </c>
      <c r="F84">
        <v>3</v>
      </c>
      <c r="G84" t="s">
        <v>95</v>
      </c>
      <c r="H84">
        <v>5</v>
      </c>
      <c r="I84">
        <v>258</v>
      </c>
      <c r="J84" t="s">
        <v>32</v>
      </c>
      <c r="K84" t="s">
        <v>33</v>
      </c>
      <c r="L84" t="s">
        <v>27</v>
      </c>
      <c r="M84" t="s">
        <v>782</v>
      </c>
      <c r="N84">
        <v>43657</v>
      </c>
      <c r="O84">
        <v>588</v>
      </c>
      <c r="P84">
        <v>343</v>
      </c>
      <c r="Q84">
        <v>130</v>
      </c>
      <c r="R84">
        <v>5</v>
      </c>
      <c r="S84">
        <f t="shared" si="6"/>
        <v>718</v>
      </c>
      <c r="T84">
        <f t="shared" si="7"/>
        <v>348</v>
      </c>
      <c r="U84">
        <f t="shared" si="8"/>
        <v>0.32645403377110693</v>
      </c>
      <c r="V84">
        <f t="shared" si="9"/>
        <v>0.67354596622889307</v>
      </c>
      <c r="W84" t="s">
        <v>783</v>
      </c>
      <c r="X84">
        <f t="shared" si="10"/>
        <v>0.48467966573816151</v>
      </c>
      <c r="Y84">
        <f t="shared" si="11"/>
        <v>-0.72426708927374994</v>
      </c>
    </row>
    <row r="85" spans="1:25" x14ac:dyDescent="0.3">
      <c r="A85">
        <v>159</v>
      </c>
      <c r="B85" t="s">
        <v>844</v>
      </c>
      <c r="C85">
        <v>4</v>
      </c>
      <c r="D85">
        <v>41</v>
      </c>
      <c r="E85">
        <v>5</v>
      </c>
      <c r="F85">
        <v>2</v>
      </c>
      <c r="G85" t="s">
        <v>76</v>
      </c>
      <c r="H85">
        <v>5</v>
      </c>
      <c r="I85">
        <v>142</v>
      </c>
      <c r="J85" t="s">
        <v>27</v>
      </c>
      <c r="K85" t="s">
        <v>33</v>
      </c>
      <c r="L85" t="s">
        <v>27</v>
      </c>
      <c r="M85" t="s">
        <v>27</v>
      </c>
      <c r="N85">
        <v>43662</v>
      </c>
      <c r="O85">
        <v>357</v>
      </c>
      <c r="P85">
        <v>212</v>
      </c>
      <c r="Q85">
        <v>69</v>
      </c>
      <c r="R85">
        <v>8</v>
      </c>
      <c r="S85">
        <f t="shared" si="6"/>
        <v>426</v>
      </c>
      <c r="T85">
        <f t="shared" si="7"/>
        <v>220</v>
      </c>
      <c r="U85">
        <f t="shared" si="8"/>
        <v>0.34055727554179566</v>
      </c>
      <c r="V85">
        <f t="shared" si="9"/>
        <v>0.6594427244582044</v>
      </c>
      <c r="W85" t="s">
        <v>779</v>
      </c>
      <c r="X85">
        <f t="shared" si="10"/>
        <v>0.51643192488262901</v>
      </c>
      <c r="Y85">
        <f t="shared" si="11"/>
        <v>-0.66081179991700911</v>
      </c>
    </row>
    <row r="86" spans="1:25" x14ac:dyDescent="0.3">
      <c r="A86">
        <v>148</v>
      </c>
      <c r="B86" t="s">
        <v>844</v>
      </c>
      <c r="C86">
        <v>2</v>
      </c>
      <c r="D86">
        <v>21</v>
      </c>
      <c r="E86">
        <v>2</v>
      </c>
      <c r="F86">
        <v>2</v>
      </c>
      <c r="G86" t="s">
        <v>99</v>
      </c>
      <c r="H86">
        <v>5</v>
      </c>
      <c r="I86">
        <v>135</v>
      </c>
      <c r="J86" t="s">
        <v>32</v>
      </c>
      <c r="K86" t="s">
        <v>33</v>
      </c>
      <c r="L86" t="s">
        <v>27</v>
      </c>
      <c r="M86" t="s">
        <v>765</v>
      </c>
      <c r="N86">
        <v>43653</v>
      </c>
      <c r="O86">
        <v>262</v>
      </c>
      <c r="P86">
        <v>159</v>
      </c>
      <c r="Q86">
        <v>65</v>
      </c>
      <c r="R86">
        <v>9</v>
      </c>
      <c r="S86">
        <f t="shared" si="6"/>
        <v>327</v>
      </c>
      <c r="T86">
        <f t="shared" si="7"/>
        <v>168</v>
      </c>
      <c r="U86">
        <f t="shared" si="8"/>
        <v>0.33939393939393941</v>
      </c>
      <c r="V86">
        <f t="shared" si="9"/>
        <v>0.66060606060606064</v>
      </c>
      <c r="W86" t="s">
        <v>278</v>
      </c>
      <c r="X86">
        <f t="shared" si="10"/>
        <v>0.51376146788990829</v>
      </c>
      <c r="Y86">
        <f t="shared" si="11"/>
        <v>-0.66599619149399436</v>
      </c>
    </row>
    <row r="87" spans="1:25" x14ac:dyDescent="0.3">
      <c r="A87">
        <v>166</v>
      </c>
      <c r="B87" t="s">
        <v>844</v>
      </c>
      <c r="C87">
        <v>5</v>
      </c>
      <c r="D87">
        <v>51</v>
      </c>
      <c r="E87">
        <v>5</v>
      </c>
      <c r="F87">
        <v>7</v>
      </c>
      <c r="G87" t="s">
        <v>95</v>
      </c>
      <c r="H87">
        <v>5</v>
      </c>
      <c r="I87">
        <v>642</v>
      </c>
      <c r="J87" t="s">
        <v>32</v>
      </c>
      <c r="K87" t="s">
        <v>33</v>
      </c>
      <c r="L87" t="s">
        <v>27</v>
      </c>
      <c r="M87" t="s">
        <v>791</v>
      </c>
      <c r="N87">
        <v>43666</v>
      </c>
      <c r="O87">
        <v>709</v>
      </c>
      <c r="P87">
        <v>431</v>
      </c>
      <c r="Q87">
        <v>112</v>
      </c>
      <c r="R87">
        <v>7</v>
      </c>
      <c r="S87">
        <f t="shared" si="6"/>
        <v>821</v>
      </c>
      <c r="T87">
        <f t="shared" si="7"/>
        <v>438</v>
      </c>
      <c r="U87">
        <f t="shared" si="8"/>
        <v>0.34789515488482925</v>
      </c>
      <c r="V87">
        <f t="shared" si="9"/>
        <v>0.65210484511517075</v>
      </c>
      <c r="W87" t="s">
        <v>792</v>
      </c>
      <c r="X87">
        <f t="shared" si="10"/>
        <v>0.53349573690621199</v>
      </c>
      <c r="Y87">
        <f t="shared" si="11"/>
        <v>-0.62830419907598201</v>
      </c>
    </row>
    <row r="88" spans="1:25" x14ac:dyDescent="0.3">
      <c r="A88">
        <v>262</v>
      </c>
      <c r="B88" t="s">
        <v>844</v>
      </c>
      <c r="C88">
        <v>5</v>
      </c>
      <c r="D88">
        <v>55</v>
      </c>
      <c r="E88">
        <v>5</v>
      </c>
      <c r="F88">
        <v>5</v>
      </c>
      <c r="G88" t="s">
        <v>163</v>
      </c>
      <c r="H88">
        <v>5</v>
      </c>
      <c r="I88">
        <v>474</v>
      </c>
      <c r="J88" t="s">
        <v>32</v>
      </c>
      <c r="K88" t="s">
        <v>33</v>
      </c>
      <c r="L88" t="s">
        <v>27</v>
      </c>
      <c r="M88" t="s">
        <v>27</v>
      </c>
      <c r="N88">
        <v>43666</v>
      </c>
      <c r="O88">
        <v>1032</v>
      </c>
      <c r="P88">
        <v>647</v>
      </c>
      <c r="Q88">
        <v>228</v>
      </c>
      <c r="R88">
        <v>36</v>
      </c>
      <c r="S88">
        <f t="shared" si="6"/>
        <v>1260</v>
      </c>
      <c r="T88">
        <f t="shared" si="7"/>
        <v>683</v>
      </c>
      <c r="U88">
        <f t="shared" si="8"/>
        <v>0.35151827071538855</v>
      </c>
      <c r="V88">
        <f t="shared" si="9"/>
        <v>0.64848172928461145</v>
      </c>
      <c r="W88" t="s">
        <v>772</v>
      </c>
      <c r="X88">
        <f t="shared" si="10"/>
        <v>0.54206349206349203</v>
      </c>
      <c r="Y88">
        <f t="shared" si="11"/>
        <v>-0.61237214037473364</v>
      </c>
    </row>
    <row r="89" spans="1:25" x14ac:dyDescent="0.3">
      <c r="A89">
        <v>238</v>
      </c>
      <c r="B89" t="s">
        <v>844</v>
      </c>
      <c r="C89">
        <v>5</v>
      </c>
      <c r="D89">
        <v>54</v>
      </c>
      <c r="E89">
        <v>5</v>
      </c>
      <c r="F89">
        <v>6</v>
      </c>
      <c r="G89" t="s">
        <v>136</v>
      </c>
      <c r="H89">
        <v>5</v>
      </c>
      <c r="I89">
        <v>510</v>
      </c>
      <c r="J89" t="s">
        <v>32</v>
      </c>
      <c r="K89" t="s">
        <v>33</v>
      </c>
      <c r="L89" t="s">
        <v>27</v>
      </c>
      <c r="M89" t="s">
        <v>27</v>
      </c>
      <c r="N89">
        <v>43666</v>
      </c>
      <c r="O89">
        <v>1024</v>
      </c>
      <c r="P89">
        <v>652</v>
      </c>
      <c r="Q89">
        <v>178</v>
      </c>
      <c r="R89">
        <v>29</v>
      </c>
      <c r="S89">
        <f t="shared" si="6"/>
        <v>1202</v>
      </c>
      <c r="T89">
        <f t="shared" si="7"/>
        <v>681</v>
      </c>
      <c r="U89">
        <f t="shared" si="8"/>
        <v>0.36165693043016461</v>
      </c>
      <c r="V89">
        <f t="shared" si="9"/>
        <v>0.63834306956983533</v>
      </c>
      <c r="W89" t="s">
        <v>785</v>
      </c>
      <c r="X89">
        <f t="shared" si="10"/>
        <v>0.56655574043261236</v>
      </c>
      <c r="Y89">
        <f t="shared" si="11"/>
        <v>-0.56817980894564046</v>
      </c>
    </row>
    <row r="90" spans="1:25" x14ac:dyDescent="0.3">
      <c r="A90">
        <v>257</v>
      </c>
      <c r="B90" t="s">
        <v>844</v>
      </c>
      <c r="C90">
        <v>1</v>
      </c>
      <c r="D90">
        <v>15</v>
      </c>
      <c r="E90">
        <v>3</v>
      </c>
      <c r="F90">
        <v>7</v>
      </c>
      <c r="G90" t="s">
        <v>149</v>
      </c>
      <c r="H90">
        <v>5</v>
      </c>
      <c r="I90">
        <v>610</v>
      </c>
      <c r="J90" t="s">
        <v>27</v>
      </c>
      <c r="K90" t="s">
        <v>33</v>
      </c>
      <c r="L90" t="s">
        <v>27</v>
      </c>
      <c r="M90" t="s">
        <v>808</v>
      </c>
      <c r="N90">
        <v>43650</v>
      </c>
      <c r="O90">
        <v>1234</v>
      </c>
      <c r="P90">
        <v>787</v>
      </c>
      <c r="Q90">
        <v>261</v>
      </c>
      <c r="R90">
        <v>87</v>
      </c>
      <c r="S90">
        <f t="shared" si="6"/>
        <v>1495</v>
      </c>
      <c r="T90">
        <f t="shared" si="7"/>
        <v>874</v>
      </c>
      <c r="U90">
        <f t="shared" si="8"/>
        <v>0.36893203883495146</v>
      </c>
      <c r="V90">
        <f t="shared" si="9"/>
        <v>0.63106796116504849</v>
      </c>
      <c r="W90" t="s">
        <v>54</v>
      </c>
      <c r="X90">
        <f t="shared" si="10"/>
        <v>0.58461538461538465</v>
      </c>
      <c r="Y90">
        <f t="shared" si="11"/>
        <v>-0.53680111016925125</v>
      </c>
    </row>
    <row r="91" spans="1:25" x14ac:dyDescent="0.3">
      <c r="A91">
        <v>219</v>
      </c>
      <c r="B91" t="s">
        <v>844</v>
      </c>
      <c r="C91">
        <v>2</v>
      </c>
      <c r="D91">
        <v>24</v>
      </c>
      <c r="E91">
        <v>2</v>
      </c>
      <c r="F91">
        <v>1</v>
      </c>
      <c r="G91" t="s">
        <v>72</v>
      </c>
      <c r="H91">
        <v>5</v>
      </c>
      <c r="I91">
        <v>89</v>
      </c>
      <c r="J91" t="s">
        <v>27</v>
      </c>
      <c r="K91" t="s">
        <v>33</v>
      </c>
      <c r="L91" t="s">
        <v>27</v>
      </c>
      <c r="M91" t="s">
        <v>773</v>
      </c>
      <c r="N91">
        <v>43653</v>
      </c>
      <c r="O91">
        <v>987</v>
      </c>
      <c r="P91">
        <v>637</v>
      </c>
      <c r="Q91">
        <v>264</v>
      </c>
      <c r="R91">
        <v>21</v>
      </c>
      <c r="S91">
        <f t="shared" si="6"/>
        <v>1251</v>
      </c>
      <c r="T91">
        <f t="shared" si="7"/>
        <v>658</v>
      </c>
      <c r="U91">
        <f t="shared" si="8"/>
        <v>0.34468308014667365</v>
      </c>
      <c r="V91">
        <f t="shared" si="9"/>
        <v>0.65531691985332641</v>
      </c>
      <c r="W91" t="s">
        <v>275</v>
      </c>
      <c r="X91">
        <f t="shared" si="10"/>
        <v>0.52597921662669855</v>
      </c>
      <c r="Y91">
        <f t="shared" si="11"/>
        <v>-0.64249357914159411</v>
      </c>
    </row>
    <row r="92" spans="1:25" x14ac:dyDescent="0.3">
      <c r="A92">
        <v>191</v>
      </c>
      <c r="B92" t="s">
        <v>844</v>
      </c>
      <c r="C92">
        <v>4</v>
      </c>
      <c r="D92">
        <v>42</v>
      </c>
      <c r="E92">
        <v>4</v>
      </c>
      <c r="F92">
        <v>1</v>
      </c>
      <c r="G92" t="s">
        <v>163</v>
      </c>
      <c r="H92">
        <v>5</v>
      </c>
      <c r="I92">
        <v>90</v>
      </c>
      <c r="J92" t="s">
        <v>32</v>
      </c>
      <c r="K92" t="s">
        <v>33</v>
      </c>
      <c r="L92" t="s">
        <v>27</v>
      </c>
      <c r="M92" t="s">
        <v>800</v>
      </c>
      <c r="N92">
        <v>43662</v>
      </c>
      <c r="O92">
        <v>268</v>
      </c>
      <c r="P92">
        <v>176</v>
      </c>
      <c r="Q92">
        <v>51</v>
      </c>
      <c r="R92">
        <v>4</v>
      </c>
      <c r="S92">
        <f t="shared" si="6"/>
        <v>319</v>
      </c>
      <c r="T92">
        <f t="shared" si="7"/>
        <v>180</v>
      </c>
      <c r="U92">
        <f t="shared" si="8"/>
        <v>0.36072144288577157</v>
      </c>
      <c r="V92">
        <f t="shared" si="9"/>
        <v>0.63927855711422843</v>
      </c>
      <c r="W92" t="s">
        <v>801</v>
      </c>
      <c r="X92">
        <f t="shared" si="10"/>
        <v>0.5642633228840126</v>
      </c>
      <c r="Y92">
        <f t="shared" si="11"/>
        <v>-0.57223425189463406</v>
      </c>
    </row>
    <row r="93" spans="1:25" x14ac:dyDescent="0.3">
      <c r="A93">
        <v>236</v>
      </c>
      <c r="B93" t="s">
        <v>844</v>
      </c>
      <c r="C93">
        <v>4</v>
      </c>
      <c r="D93">
        <v>44</v>
      </c>
      <c r="E93">
        <v>2</v>
      </c>
      <c r="F93">
        <v>5</v>
      </c>
      <c r="G93" t="s">
        <v>86</v>
      </c>
      <c r="H93">
        <v>5</v>
      </c>
      <c r="I93">
        <v>385</v>
      </c>
      <c r="J93" t="s">
        <v>32</v>
      </c>
      <c r="K93" t="s">
        <v>33</v>
      </c>
      <c r="L93" t="s">
        <v>27</v>
      </c>
      <c r="M93" t="s">
        <v>789</v>
      </c>
      <c r="N93">
        <v>43662</v>
      </c>
      <c r="O93">
        <v>527</v>
      </c>
      <c r="P93">
        <v>352</v>
      </c>
      <c r="Q93">
        <v>106</v>
      </c>
      <c r="R93">
        <v>6</v>
      </c>
      <c r="S93">
        <f t="shared" si="6"/>
        <v>633</v>
      </c>
      <c r="T93">
        <f t="shared" si="7"/>
        <v>358</v>
      </c>
      <c r="U93">
        <f t="shared" si="8"/>
        <v>0.36125126135216951</v>
      </c>
      <c r="V93">
        <f t="shared" si="9"/>
        <v>0.63874873864783055</v>
      </c>
      <c r="W93" t="s">
        <v>790</v>
      </c>
      <c r="X93">
        <f t="shared" si="10"/>
        <v>0.56556082148499198</v>
      </c>
      <c r="Y93">
        <f t="shared" si="11"/>
        <v>-0.56993743574347611</v>
      </c>
    </row>
    <row r="94" spans="1:25" x14ac:dyDescent="0.3">
      <c r="A94">
        <v>274</v>
      </c>
      <c r="B94" t="s">
        <v>844</v>
      </c>
      <c r="C94">
        <v>2</v>
      </c>
      <c r="D94">
        <v>26</v>
      </c>
      <c r="E94">
        <v>3</v>
      </c>
      <c r="F94">
        <v>7</v>
      </c>
      <c r="G94" t="s">
        <v>113</v>
      </c>
      <c r="H94">
        <v>5</v>
      </c>
      <c r="I94">
        <v>603</v>
      </c>
      <c r="J94" t="s">
        <v>27</v>
      </c>
      <c r="K94" t="s">
        <v>33</v>
      </c>
      <c r="L94" t="s">
        <v>27</v>
      </c>
      <c r="M94" t="s">
        <v>807</v>
      </c>
      <c r="N94">
        <v>43653</v>
      </c>
      <c r="O94">
        <v>474</v>
      </c>
      <c r="P94">
        <v>321</v>
      </c>
      <c r="Q94">
        <v>78</v>
      </c>
      <c r="R94">
        <v>24</v>
      </c>
      <c r="S94">
        <f t="shared" si="6"/>
        <v>552</v>
      </c>
      <c r="T94">
        <f t="shared" si="7"/>
        <v>345</v>
      </c>
      <c r="U94">
        <f t="shared" si="8"/>
        <v>0.38461538461538464</v>
      </c>
      <c r="V94">
        <f t="shared" si="9"/>
        <v>0.61538461538461542</v>
      </c>
      <c r="W94" t="s">
        <v>285</v>
      </c>
      <c r="X94">
        <f t="shared" si="10"/>
        <v>0.625</v>
      </c>
      <c r="Y94">
        <f t="shared" si="11"/>
        <v>-0.47000362924573558</v>
      </c>
    </row>
    <row r="95" spans="1:25" x14ac:dyDescent="0.3">
      <c r="A95">
        <v>283</v>
      </c>
      <c r="B95" t="s">
        <v>844</v>
      </c>
      <c r="C95">
        <v>5</v>
      </c>
      <c r="D95">
        <v>56</v>
      </c>
      <c r="E95">
        <v>1</v>
      </c>
      <c r="F95">
        <v>2</v>
      </c>
      <c r="G95" t="s">
        <v>98</v>
      </c>
      <c r="H95">
        <v>5</v>
      </c>
      <c r="I95">
        <v>156</v>
      </c>
      <c r="J95" t="s">
        <v>32</v>
      </c>
      <c r="K95" t="s">
        <v>33</v>
      </c>
      <c r="L95" t="s">
        <v>27</v>
      </c>
      <c r="M95" t="s">
        <v>27</v>
      </c>
      <c r="N95">
        <v>43666</v>
      </c>
      <c r="O95">
        <v>431</v>
      </c>
      <c r="P95">
        <v>293</v>
      </c>
      <c r="Q95">
        <v>65</v>
      </c>
      <c r="R95">
        <v>0</v>
      </c>
      <c r="S95">
        <f t="shared" si="6"/>
        <v>496</v>
      </c>
      <c r="T95">
        <f t="shared" si="7"/>
        <v>293</v>
      </c>
      <c r="U95">
        <f t="shared" si="8"/>
        <v>0.37135614702154623</v>
      </c>
      <c r="V95">
        <f t="shared" si="9"/>
        <v>0.62864385297845371</v>
      </c>
      <c r="W95" t="s">
        <v>784</v>
      </c>
      <c r="X95">
        <f t="shared" si="10"/>
        <v>0.59072580645161288</v>
      </c>
      <c r="Y95">
        <f t="shared" si="11"/>
        <v>-0.5264033177078602</v>
      </c>
    </row>
    <row r="96" spans="1:25" x14ac:dyDescent="0.3">
      <c r="A96">
        <v>182</v>
      </c>
      <c r="B96" t="s">
        <v>844</v>
      </c>
      <c r="C96">
        <v>3</v>
      </c>
      <c r="D96">
        <v>32</v>
      </c>
      <c r="E96">
        <v>2</v>
      </c>
      <c r="F96">
        <v>1</v>
      </c>
      <c r="G96" t="s">
        <v>189</v>
      </c>
      <c r="H96">
        <v>5</v>
      </c>
      <c r="I96">
        <v>80</v>
      </c>
      <c r="J96" t="s">
        <v>27</v>
      </c>
      <c r="K96" t="s">
        <v>33</v>
      </c>
      <c r="L96" t="s">
        <v>27</v>
      </c>
      <c r="M96" t="s">
        <v>786</v>
      </c>
      <c r="N96">
        <v>43657</v>
      </c>
      <c r="O96">
        <v>771</v>
      </c>
      <c r="P96">
        <v>531</v>
      </c>
      <c r="Q96">
        <v>72</v>
      </c>
      <c r="R96">
        <v>4</v>
      </c>
      <c r="S96">
        <f t="shared" si="6"/>
        <v>843</v>
      </c>
      <c r="T96">
        <f t="shared" si="7"/>
        <v>535</v>
      </c>
      <c r="U96">
        <f t="shared" si="8"/>
        <v>0.38824383164005805</v>
      </c>
      <c r="V96">
        <f t="shared" si="9"/>
        <v>0.61175616835994195</v>
      </c>
      <c r="W96" t="s">
        <v>787</v>
      </c>
      <c r="X96">
        <f t="shared" si="10"/>
        <v>0.63463819691577694</v>
      </c>
      <c r="Y96">
        <f t="shared" si="11"/>
        <v>-0.45470021110584896</v>
      </c>
    </row>
    <row r="97" spans="1:25" x14ac:dyDescent="0.3">
      <c r="A97">
        <v>245</v>
      </c>
      <c r="B97" t="s">
        <v>844</v>
      </c>
      <c r="C97">
        <v>1</v>
      </c>
      <c r="D97">
        <v>15</v>
      </c>
      <c r="E97">
        <v>4</v>
      </c>
      <c r="F97">
        <v>3</v>
      </c>
      <c r="G97" t="s">
        <v>79</v>
      </c>
      <c r="H97">
        <v>5</v>
      </c>
      <c r="I97">
        <v>251</v>
      </c>
      <c r="J97" t="s">
        <v>27</v>
      </c>
      <c r="K97" t="s">
        <v>33</v>
      </c>
      <c r="L97" t="s">
        <v>27</v>
      </c>
      <c r="M97" t="s">
        <v>763</v>
      </c>
      <c r="N97">
        <v>43650</v>
      </c>
      <c r="O97">
        <v>528</v>
      </c>
      <c r="P97">
        <v>366</v>
      </c>
      <c r="Q97">
        <v>169</v>
      </c>
      <c r="R97">
        <v>43</v>
      </c>
      <c r="S97">
        <f t="shared" si="6"/>
        <v>697</v>
      </c>
      <c r="T97">
        <f t="shared" si="7"/>
        <v>409</v>
      </c>
      <c r="U97">
        <f t="shared" si="8"/>
        <v>0.36980108499095843</v>
      </c>
      <c r="V97">
        <f t="shared" si="9"/>
        <v>0.63019891500904157</v>
      </c>
      <c r="W97" t="s">
        <v>39</v>
      </c>
      <c r="X97">
        <f t="shared" si="10"/>
        <v>0.58680057388809193</v>
      </c>
      <c r="Y97">
        <f t="shared" si="11"/>
        <v>-0.53307025471772196</v>
      </c>
    </row>
    <row r="98" spans="1:25" x14ac:dyDescent="0.3">
      <c r="A98">
        <v>164</v>
      </c>
      <c r="B98" t="s">
        <v>844</v>
      </c>
      <c r="C98">
        <v>5</v>
      </c>
      <c r="D98">
        <v>51</v>
      </c>
      <c r="E98">
        <v>4</v>
      </c>
      <c r="F98">
        <v>2</v>
      </c>
      <c r="G98" t="s">
        <v>56</v>
      </c>
      <c r="H98">
        <v>5</v>
      </c>
      <c r="I98">
        <v>189</v>
      </c>
      <c r="J98" t="s">
        <v>32</v>
      </c>
      <c r="K98" t="s">
        <v>33</v>
      </c>
      <c r="L98" t="s">
        <v>27</v>
      </c>
      <c r="M98" t="s">
        <v>27</v>
      </c>
      <c r="N98">
        <v>43666</v>
      </c>
      <c r="O98">
        <v>219</v>
      </c>
      <c r="P98">
        <v>152</v>
      </c>
      <c r="Q98">
        <v>38</v>
      </c>
      <c r="R98">
        <v>28</v>
      </c>
      <c r="S98">
        <f t="shared" si="6"/>
        <v>257</v>
      </c>
      <c r="T98">
        <f t="shared" si="7"/>
        <v>180</v>
      </c>
      <c r="U98">
        <f t="shared" si="8"/>
        <v>0.41189931350114417</v>
      </c>
      <c r="V98">
        <f t="shared" si="9"/>
        <v>0.58810068649885583</v>
      </c>
      <c r="W98" t="s">
        <v>784</v>
      </c>
      <c r="X98">
        <f t="shared" si="10"/>
        <v>0.70038910505836582</v>
      </c>
      <c r="Y98">
        <f t="shared" si="11"/>
        <v>-0.35611923400500933</v>
      </c>
    </row>
    <row r="99" spans="1:25" x14ac:dyDescent="0.3">
      <c r="A99">
        <v>196</v>
      </c>
      <c r="B99" t="s">
        <v>844</v>
      </c>
      <c r="C99">
        <v>1</v>
      </c>
      <c r="D99">
        <v>13</v>
      </c>
      <c r="E99">
        <v>1</v>
      </c>
      <c r="F99">
        <v>5</v>
      </c>
      <c r="G99" t="s">
        <v>116</v>
      </c>
      <c r="H99">
        <v>5</v>
      </c>
      <c r="I99">
        <v>417</v>
      </c>
      <c r="J99" t="s">
        <v>32</v>
      </c>
      <c r="K99" t="s">
        <v>33</v>
      </c>
      <c r="L99" t="s">
        <v>27</v>
      </c>
      <c r="M99" t="s">
        <v>810</v>
      </c>
      <c r="N99">
        <v>43650</v>
      </c>
      <c r="O99">
        <v>1166</v>
      </c>
      <c r="P99">
        <v>815</v>
      </c>
      <c r="Q99">
        <v>281</v>
      </c>
      <c r="R99">
        <v>50</v>
      </c>
      <c r="S99">
        <f t="shared" si="6"/>
        <v>1447</v>
      </c>
      <c r="T99">
        <f t="shared" si="7"/>
        <v>865</v>
      </c>
      <c r="U99">
        <f t="shared" si="8"/>
        <v>0.3741349480968858</v>
      </c>
      <c r="V99">
        <f t="shared" si="9"/>
        <v>0.62586505190311414</v>
      </c>
      <c r="W99" t="s">
        <v>35</v>
      </c>
      <c r="X99">
        <f t="shared" si="10"/>
        <v>0.59778852798894266</v>
      </c>
      <c r="Y99">
        <f t="shared" si="11"/>
        <v>-0.51451821969960454</v>
      </c>
    </row>
    <row r="100" spans="1:25" x14ac:dyDescent="0.3">
      <c r="A100">
        <v>214</v>
      </c>
      <c r="B100" t="s">
        <v>844</v>
      </c>
      <c r="C100">
        <v>3</v>
      </c>
      <c r="D100">
        <v>33</v>
      </c>
      <c r="E100">
        <v>5</v>
      </c>
      <c r="F100">
        <v>6</v>
      </c>
      <c r="G100" t="s">
        <v>218</v>
      </c>
      <c r="H100">
        <v>5</v>
      </c>
      <c r="I100">
        <v>504</v>
      </c>
      <c r="J100" t="s">
        <v>27</v>
      </c>
      <c r="K100" t="s">
        <v>33</v>
      </c>
      <c r="L100" t="s">
        <v>27</v>
      </c>
      <c r="M100" t="s">
        <v>777</v>
      </c>
      <c r="N100">
        <v>43657</v>
      </c>
      <c r="O100">
        <v>856</v>
      </c>
      <c r="P100">
        <v>614</v>
      </c>
      <c r="Q100">
        <v>114</v>
      </c>
      <c r="R100">
        <v>23</v>
      </c>
      <c r="S100">
        <f t="shared" si="6"/>
        <v>970</v>
      </c>
      <c r="T100">
        <f t="shared" si="7"/>
        <v>637</v>
      </c>
      <c r="U100">
        <f t="shared" si="8"/>
        <v>0.39639079029247043</v>
      </c>
      <c r="V100">
        <f t="shared" si="9"/>
        <v>0.60360920970752963</v>
      </c>
      <c r="W100" t="s">
        <v>778</v>
      </c>
      <c r="X100">
        <f t="shared" si="10"/>
        <v>0.65670103092783494</v>
      </c>
      <c r="Y100">
        <f t="shared" si="11"/>
        <v>-0.42052641592526535</v>
      </c>
    </row>
    <row r="101" spans="1:25" x14ac:dyDescent="0.3">
      <c r="A101">
        <v>259</v>
      </c>
      <c r="B101" t="s">
        <v>844</v>
      </c>
      <c r="C101">
        <v>5</v>
      </c>
      <c r="D101">
        <v>55</v>
      </c>
      <c r="E101">
        <v>3</v>
      </c>
      <c r="F101">
        <v>7</v>
      </c>
      <c r="G101" t="s">
        <v>67</v>
      </c>
      <c r="H101">
        <v>5</v>
      </c>
      <c r="I101">
        <v>585</v>
      </c>
      <c r="J101" t="s">
        <v>32</v>
      </c>
      <c r="K101" t="s">
        <v>33</v>
      </c>
      <c r="L101" t="s">
        <v>27</v>
      </c>
      <c r="M101" t="s">
        <v>791</v>
      </c>
      <c r="N101">
        <v>43666</v>
      </c>
      <c r="O101">
        <v>463</v>
      </c>
      <c r="P101">
        <v>333</v>
      </c>
      <c r="Q101">
        <v>107</v>
      </c>
      <c r="R101">
        <v>5</v>
      </c>
      <c r="S101">
        <f t="shared" si="6"/>
        <v>570</v>
      </c>
      <c r="T101">
        <f t="shared" si="7"/>
        <v>338</v>
      </c>
      <c r="U101">
        <f t="shared" si="8"/>
        <v>0.3722466960352423</v>
      </c>
      <c r="V101">
        <f t="shared" si="9"/>
        <v>0.6277533039647577</v>
      </c>
      <c r="W101" t="s">
        <v>792</v>
      </c>
      <c r="X101">
        <f t="shared" si="10"/>
        <v>0.59298245614035094</v>
      </c>
      <c r="Y101">
        <f t="shared" si="11"/>
        <v>-0.52259046534557696</v>
      </c>
    </row>
    <row r="102" spans="1:25" x14ac:dyDescent="0.3">
      <c r="A102">
        <v>241</v>
      </c>
      <c r="B102" t="s">
        <v>844</v>
      </c>
      <c r="C102">
        <v>1</v>
      </c>
      <c r="D102">
        <v>15</v>
      </c>
      <c r="E102">
        <v>2</v>
      </c>
      <c r="F102">
        <v>1</v>
      </c>
      <c r="G102" t="s">
        <v>80</v>
      </c>
      <c r="H102">
        <v>1</v>
      </c>
      <c r="I102">
        <v>92</v>
      </c>
      <c r="J102" t="s">
        <v>32</v>
      </c>
      <c r="K102" t="s">
        <v>33</v>
      </c>
      <c r="L102" t="s">
        <v>775</v>
      </c>
      <c r="M102" t="s">
        <v>767</v>
      </c>
      <c r="N102">
        <v>43650</v>
      </c>
      <c r="O102">
        <v>549</v>
      </c>
      <c r="P102">
        <v>395</v>
      </c>
      <c r="Q102">
        <v>137</v>
      </c>
      <c r="R102">
        <v>15</v>
      </c>
      <c r="S102">
        <f t="shared" si="6"/>
        <v>686</v>
      </c>
      <c r="T102">
        <f t="shared" si="7"/>
        <v>410</v>
      </c>
      <c r="U102">
        <f t="shared" si="8"/>
        <v>0.37408759124087593</v>
      </c>
      <c r="V102">
        <f t="shared" si="9"/>
        <v>0.62591240875912413</v>
      </c>
      <c r="W102" t="s">
        <v>121</v>
      </c>
      <c r="X102">
        <f t="shared" si="10"/>
        <v>0.59766763848396498</v>
      </c>
      <c r="Y102">
        <f t="shared" si="11"/>
        <v>-0.5147204680275318</v>
      </c>
    </row>
    <row r="103" spans="1:25" x14ac:dyDescent="0.3">
      <c r="A103">
        <v>247</v>
      </c>
      <c r="B103" t="s">
        <v>844</v>
      </c>
      <c r="C103">
        <v>2</v>
      </c>
      <c r="D103">
        <v>25</v>
      </c>
      <c r="E103">
        <v>2</v>
      </c>
      <c r="F103">
        <v>4</v>
      </c>
      <c r="G103" t="s">
        <v>104</v>
      </c>
      <c r="H103">
        <v>5</v>
      </c>
      <c r="I103">
        <v>379</v>
      </c>
      <c r="J103" t="s">
        <v>32</v>
      </c>
      <c r="K103" t="s">
        <v>33</v>
      </c>
      <c r="L103" t="s">
        <v>27</v>
      </c>
      <c r="M103" t="s">
        <v>845</v>
      </c>
      <c r="N103">
        <v>43653</v>
      </c>
      <c r="O103">
        <v>758</v>
      </c>
      <c r="P103">
        <v>550</v>
      </c>
      <c r="Q103">
        <v>242</v>
      </c>
      <c r="R103">
        <v>16</v>
      </c>
      <c r="S103">
        <f t="shared" si="6"/>
        <v>1000</v>
      </c>
      <c r="T103">
        <f t="shared" si="7"/>
        <v>566</v>
      </c>
      <c r="U103">
        <f t="shared" si="8"/>
        <v>0.36143039591315451</v>
      </c>
      <c r="V103">
        <f t="shared" si="9"/>
        <v>0.63856960408684549</v>
      </c>
      <c r="W103" t="s">
        <v>283</v>
      </c>
      <c r="X103">
        <f t="shared" si="10"/>
        <v>0.56599999999999995</v>
      </c>
      <c r="Y103">
        <f t="shared" si="11"/>
        <v>-0.56916120077895416</v>
      </c>
    </row>
    <row r="104" spans="1:25" x14ac:dyDescent="0.3">
      <c r="A104">
        <v>197</v>
      </c>
      <c r="B104" t="s">
        <v>844</v>
      </c>
      <c r="C104">
        <v>1</v>
      </c>
      <c r="D104">
        <v>13</v>
      </c>
      <c r="E104">
        <v>4</v>
      </c>
      <c r="F104">
        <v>1</v>
      </c>
      <c r="G104" t="s">
        <v>76</v>
      </c>
      <c r="H104">
        <v>5</v>
      </c>
      <c r="I104">
        <v>46</v>
      </c>
      <c r="J104" t="s">
        <v>32</v>
      </c>
      <c r="K104" t="s">
        <v>33</v>
      </c>
      <c r="L104" t="s">
        <v>27</v>
      </c>
      <c r="M104" t="s">
        <v>767</v>
      </c>
      <c r="N104">
        <v>43650</v>
      </c>
      <c r="O104">
        <v>729</v>
      </c>
      <c r="P104">
        <v>529</v>
      </c>
      <c r="Q104">
        <v>117</v>
      </c>
      <c r="R104">
        <v>25</v>
      </c>
      <c r="S104">
        <f t="shared" si="6"/>
        <v>846</v>
      </c>
      <c r="T104">
        <f t="shared" si="7"/>
        <v>554</v>
      </c>
      <c r="U104">
        <f t="shared" si="8"/>
        <v>0.39571428571428574</v>
      </c>
      <c r="V104">
        <f t="shared" si="9"/>
        <v>0.60428571428571431</v>
      </c>
      <c r="W104" t="s">
        <v>70</v>
      </c>
      <c r="X104">
        <f t="shared" si="10"/>
        <v>0.65484633569739958</v>
      </c>
      <c r="Y104">
        <f t="shared" si="11"/>
        <v>-0.42335467285893941</v>
      </c>
    </row>
    <row r="105" spans="1:25" x14ac:dyDescent="0.3">
      <c r="A105">
        <v>175</v>
      </c>
      <c r="B105" t="s">
        <v>844</v>
      </c>
      <c r="C105">
        <v>2</v>
      </c>
      <c r="D105">
        <v>22</v>
      </c>
      <c r="E105">
        <v>5</v>
      </c>
      <c r="F105">
        <v>6</v>
      </c>
      <c r="G105" t="s">
        <v>131</v>
      </c>
      <c r="H105">
        <v>5</v>
      </c>
      <c r="I105">
        <v>522</v>
      </c>
      <c r="J105" t="s">
        <v>32</v>
      </c>
      <c r="K105" t="s">
        <v>33</v>
      </c>
      <c r="L105" t="s">
        <v>27</v>
      </c>
      <c r="M105" t="s">
        <v>788</v>
      </c>
      <c r="N105">
        <v>43653</v>
      </c>
      <c r="O105">
        <v>692</v>
      </c>
      <c r="P105">
        <v>505</v>
      </c>
      <c r="Q105">
        <v>196</v>
      </c>
      <c r="R105">
        <v>29</v>
      </c>
      <c r="S105">
        <f t="shared" si="6"/>
        <v>888</v>
      </c>
      <c r="T105">
        <f t="shared" si="7"/>
        <v>534</v>
      </c>
      <c r="U105">
        <f t="shared" si="8"/>
        <v>0.37552742616033757</v>
      </c>
      <c r="V105">
        <f t="shared" si="9"/>
        <v>0.62447257383966237</v>
      </c>
      <c r="W105" t="s">
        <v>280</v>
      </c>
      <c r="X105">
        <f t="shared" si="10"/>
        <v>0.60135135135135143</v>
      </c>
      <c r="Y105">
        <f t="shared" si="11"/>
        <v>-0.50857590403197506</v>
      </c>
    </row>
    <row r="106" spans="1:25" x14ac:dyDescent="0.3">
      <c r="A106">
        <v>249</v>
      </c>
      <c r="B106" t="s">
        <v>844</v>
      </c>
      <c r="C106">
        <v>2</v>
      </c>
      <c r="D106">
        <v>25</v>
      </c>
      <c r="E106">
        <v>3</v>
      </c>
      <c r="F106">
        <v>1</v>
      </c>
      <c r="G106" t="s">
        <v>110</v>
      </c>
      <c r="H106">
        <v>5</v>
      </c>
      <c r="I106">
        <v>11</v>
      </c>
      <c r="J106" t="s">
        <v>32</v>
      </c>
      <c r="K106" t="s">
        <v>33</v>
      </c>
      <c r="L106" t="s">
        <v>27</v>
      </c>
      <c r="M106" t="s">
        <v>773</v>
      </c>
      <c r="N106">
        <v>43653</v>
      </c>
      <c r="O106">
        <v>274</v>
      </c>
      <c r="P106">
        <v>201</v>
      </c>
      <c r="Q106">
        <v>56</v>
      </c>
      <c r="R106">
        <v>8</v>
      </c>
      <c r="S106">
        <f t="shared" si="6"/>
        <v>330</v>
      </c>
      <c r="T106">
        <f t="shared" si="7"/>
        <v>209</v>
      </c>
      <c r="U106">
        <f t="shared" si="8"/>
        <v>0.38775510204081631</v>
      </c>
      <c r="V106">
        <f t="shared" si="9"/>
        <v>0.61224489795918369</v>
      </c>
      <c r="W106" t="s">
        <v>275</v>
      </c>
      <c r="X106">
        <f t="shared" si="10"/>
        <v>0.6333333333333333</v>
      </c>
      <c r="Y106">
        <f t="shared" si="11"/>
        <v>-0.45675840249571498</v>
      </c>
    </row>
    <row r="107" spans="1:25" x14ac:dyDescent="0.3">
      <c r="A107">
        <v>202</v>
      </c>
      <c r="B107" t="s">
        <v>844</v>
      </c>
      <c r="C107">
        <v>1</v>
      </c>
      <c r="D107">
        <v>13</v>
      </c>
      <c r="E107">
        <v>5</v>
      </c>
      <c r="F107">
        <v>4</v>
      </c>
      <c r="G107" t="s">
        <v>164</v>
      </c>
      <c r="H107">
        <v>5</v>
      </c>
      <c r="I107">
        <v>302</v>
      </c>
      <c r="J107" t="s">
        <v>27</v>
      </c>
      <c r="K107" t="s">
        <v>33</v>
      </c>
      <c r="L107" t="s">
        <v>27</v>
      </c>
      <c r="M107" t="s">
        <v>806</v>
      </c>
      <c r="N107">
        <v>43650</v>
      </c>
      <c r="O107">
        <v>884</v>
      </c>
      <c r="P107">
        <v>654</v>
      </c>
      <c r="Q107">
        <v>109</v>
      </c>
      <c r="R107">
        <v>37</v>
      </c>
      <c r="S107">
        <f t="shared" si="6"/>
        <v>993</v>
      </c>
      <c r="T107">
        <f t="shared" si="7"/>
        <v>691</v>
      </c>
      <c r="U107">
        <f t="shared" si="8"/>
        <v>0.41033254156769594</v>
      </c>
      <c r="V107">
        <f t="shared" si="9"/>
        <v>0.58966745843230406</v>
      </c>
      <c r="W107" t="s">
        <v>58</v>
      </c>
      <c r="X107">
        <f t="shared" si="10"/>
        <v>0.69587109768378641</v>
      </c>
      <c r="Y107">
        <f t="shared" si="11"/>
        <v>-0.36259084027750282</v>
      </c>
    </row>
    <row r="108" spans="1:25" x14ac:dyDescent="0.3">
      <c r="A108">
        <v>267</v>
      </c>
      <c r="B108" t="s">
        <v>844</v>
      </c>
      <c r="C108">
        <v>1</v>
      </c>
      <c r="D108">
        <v>16</v>
      </c>
      <c r="E108">
        <v>4</v>
      </c>
      <c r="F108">
        <v>7</v>
      </c>
      <c r="G108" t="s">
        <v>199</v>
      </c>
      <c r="H108">
        <v>5</v>
      </c>
      <c r="I108">
        <v>578</v>
      </c>
      <c r="J108" t="s">
        <v>32</v>
      </c>
      <c r="K108" t="s">
        <v>33</v>
      </c>
      <c r="L108" t="s">
        <v>27</v>
      </c>
      <c r="M108" t="s">
        <v>808</v>
      </c>
      <c r="N108">
        <v>43650</v>
      </c>
      <c r="O108">
        <v>1041</v>
      </c>
      <c r="P108">
        <v>823</v>
      </c>
      <c r="Q108">
        <v>287</v>
      </c>
      <c r="R108">
        <v>91</v>
      </c>
      <c r="S108">
        <f t="shared" si="6"/>
        <v>1328</v>
      </c>
      <c r="T108">
        <f t="shared" si="7"/>
        <v>914</v>
      </c>
      <c r="U108">
        <f t="shared" si="8"/>
        <v>0.40767172167707405</v>
      </c>
      <c r="V108">
        <f t="shared" si="9"/>
        <v>0.59232827832292601</v>
      </c>
      <c r="W108" t="s">
        <v>54</v>
      </c>
      <c r="X108">
        <f t="shared" si="10"/>
        <v>0.68825301204819278</v>
      </c>
      <c r="Y108">
        <f t="shared" si="11"/>
        <v>-0.37359875858222913</v>
      </c>
    </row>
    <row r="109" spans="1:25" x14ac:dyDescent="0.3">
      <c r="A109">
        <v>150</v>
      </c>
      <c r="B109" t="s">
        <v>844</v>
      </c>
      <c r="C109">
        <v>4</v>
      </c>
      <c r="D109">
        <v>41</v>
      </c>
      <c r="E109">
        <v>2</v>
      </c>
      <c r="F109">
        <v>7</v>
      </c>
      <c r="G109" t="s">
        <v>83</v>
      </c>
      <c r="H109">
        <v>5</v>
      </c>
      <c r="I109">
        <v>657</v>
      </c>
      <c r="J109" t="s">
        <v>32</v>
      </c>
      <c r="K109" t="s">
        <v>33</v>
      </c>
      <c r="L109" t="s">
        <v>27</v>
      </c>
      <c r="M109" t="s">
        <v>804</v>
      </c>
      <c r="N109">
        <v>43662</v>
      </c>
      <c r="O109">
        <v>522</v>
      </c>
      <c r="P109">
        <v>413</v>
      </c>
      <c r="Q109">
        <v>131</v>
      </c>
      <c r="R109">
        <v>15</v>
      </c>
      <c r="S109">
        <f t="shared" si="6"/>
        <v>653</v>
      </c>
      <c r="T109">
        <f t="shared" si="7"/>
        <v>428</v>
      </c>
      <c r="U109">
        <f t="shared" si="8"/>
        <v>0.39592969472710454</v>
      </c>
      <c r="V109">
        <f t="shared" si="9"/>
        <v>0.60407030527289551</v>
      </c>
      <c r="W109" t="s">
        <v>805</v>
      </c>
      <c r="X109">
        <f t="shared" si="10"/>
        <v>0.65543644716692184</v>
      </c>
      <c r="Y109">
        <f t="shared" si="11"/>
        <v>-0.42245393369463435</v>
      </c>
    </row>
    <row r="110" spans="1:25" x14ac:dyDescent="0.3">
      <c r="A110">
        <v>226</v>
      </c>
      <c r="B110" t="s">
        <v>844</v>
      </c>
      <c r="C110">
        <v>3</v>
      </c>
      <c r="D110">
        <v>34</v>
      </c>
      <c r="E110">
        <v>5</v>
      </c>
      <c r="F110">
        <v>1</v>
      </c>
      <c r="G110" t="s">
        <v>162</v>
      </c>
      <c r="H110">
        <v>5</v>
      </c>
      <c r="I110">
        <v>4</v>
      </c>
      <c r="J110" t="s">
        <v>27</v>
      </c>
      <c r="K110" t="s">
        <v>33</v>
      </c>
      <c r="L110" t="s">
        <v>27</v>
      </c>
      <c r="M110" t="s">
        <v>786</v>
      </c>
      <c r="N110">
        <v>43657</v>
      </c>
      <c r="O110">
        <v>966</v>
      </c>
      <c r="P110">
        <v>797</v>
      </c>
      <c r="Q110">
        <v>96</v>
      </c>
      <c r="R110">
        <v>32</v>
      </c>
      <c r="S110">
        <f t="shared" si="6"/>
        <v>1062</v>
      </c>
      <c r="T110">
        <f t="shared" si="7"/>
        <v>829</v>
      </c>
      <c r="U110">
        <f t="shared" si="8"/>
        <v>0.4383923849814913</v>
      </c>
      <c r="V110">
        <f t="shared" si="9"/>
        <v>0.56160761501850875</v>
      </c>
      <c r="W110" t="s">
        <v>787</v>
      </c>
      <c r="X110">
        <f t="shared" si="10"/>
        <v>0.78060263653483997</v>
      </c>
      <c r="Y110">
        <f t="shared" si="11"/>
        <v>-0.24768904666658911</v>
      </c>
    </row>
    <row r="111" spans="1:25" x14ac:dyDescent="0.3">
      <c r="A111">
        <v>269</v>
      </c>
      <c r="B111" t="s">
        <v>844</v>
      </c>
      <c r="C111">
        <v>1</v>
      </c>
      <c r="D111">
        <v>16</v>
      </c>
      <c r="E111">
        <v>1</v>
      </c>
      <c r="F111">
        <v>3</v>
      </c>
      <c r="G111" t="s">
        <v>91</v>
      </c>
      <c r="H111">
        <v>5</v>
      </c>
      <c r="I111">
        <v>266</v>
      </c>
      <c r="J111" t="s">
        <v>27</v>
      </c>
      <c r="K111" t="s">
        <v>33</v>
      </c>
      <c r="L111" t="s">
        <v>27</v>
      </c>
      <c r="M111" t="s">
        <v>763</v>
      </c>
      <c r="N111">
        <v>43650</v>
      </c>
      <c r="O111">
        <v>954</v>
      </c>
      <c r="P111">
        <v>796</v>
      </c>
      <c r="Q111">
        <v>194</v>
      </c>
      <c r="R111">
        <v>84</v>
      </c>
      <c r="S111">
        <f t="shared" si="6"/>
        <v>1148</v>
      </c>
      <c r="T111">
        <f t="shared" si="7"/>
        <v>880</v>
      </c>
      <c r="U111">
        <f t="shared" si="8"/>
        <v>0.43392504930966469</v>
      </c>
      <c r="V111">
        <f t="shared" si="9"/>
        <v>0.56607495069033531</v>
      </c>
      <c r="W111" t="s">
        <v>39</v>
      </c>
      <c r="X111">
        <f t="shared" si="10"/>
        <v>0.76655052264808365</v>
      </c>
      <c r="Y111">
        <f t="shared" si="11"/>
        <v>-0.26585466940725955</v>
      </c>
    </row>
    <row r="112" spans="1:25" x14ac:dyDescent="0.3">
      <c r="A112">
        <v>254</v>
      </c>
      <c r="B112" t="s">
        <v>844</v>
      </c>
      <c r="C112">
        <v>1</v>
      </c>
      <c r="D112">
        <v>15</v>
      </c>
      <c r="E112">
        <v>5</v>
      </c>
      <c r="F112">
        <v>5</v>
      </c>
      <c r="G112" t="s">
        <v>94</v>
      </c>
      <c r="H112">
        <v>5</v>
      </c>
      <c r="I112">
        <v>429</v>
      </c>
      <c r="J112" t="s">
        <v>32</v>
      </c>
      <c r="K112" t="s">
        <v>33</v>
      </c>
      <c r="L112" t="s">
        <v>27</v>
      </c>
      <c r="M112" t="s">
        <v>810</v>
      </c>
      <c r="N112">
        <v>43650</v>
      </c>
      <c r="O112">
        <v>952</v>
      </c>
      <c r="P112">
        <v>812</v>
      </c>
      <c r="Q112">
        <v>194</v>
      </c>
      <c r="R112">
        <v>23</v>
      </c>
      <c r="S112">
        <f t="shared" si="6"/>
        <v>1146</v>
      </c>
      <c r="T112">
        <f t="shared" si="7"/>
        <v>835</v>
      </c>
      <c r="U112">
        <f t="shared" si="8"/>
        <v>0.42150429076224127</v>
      </c>
      <c r="V112">
        <f t="shared" si="9"/>
        <v>0.57849570923775873</v>
      </c>
      <c r="W112" t="s">
        <v>35</v>
      </c>
      <c r="X112">
        <f t="shared" si="10"/>
        <v>0.72862129144851651</v>
      </c>
      <c r="Y112">
        <f t="shared" si="11"/>
        <v>-0.31660117242382951</v>
      </c>
    </row>
    <row r="113" spans="1:25" x14ac:dyDescent="0.3">
      <c r="A113">
        <v>200</v>
      </c>
      <c r="B113" t="s">
        <v>844</v>
      </c>
      <c r="C113">
        <v>2</v>
      </c>
      <c r="D113">
        <v>23</v>
      </c>
      <c r="E113">
        <v>1</v>
      </c>
      <c r="F113">
        <v>7</v>
      </c>
      <c r="G113" t="s">
        <v>144</v>
      </c>
      <c r="H113">
        <v>5</v>
      </c>
      <c r="I113">
        <v>582</v>
      </c>
      <c r="J113" t="s">
        <v>32</v>
      </c>
      <c r="K113" t="s">
        <v>33</v>
      </c>
      <c r="L113" t="s">
        <v>27</v>
      </c>
      <c r="M113" t="s">
        <v>807</v>
      </c>
      <c r="N113">
        <v>43653</v>
      </c>
      <c r="O113">
        <v>909</v>
      </c>
      <c r="P113">
        <v>777</v>
      </c>
      <c r="Q113">
        <v>214</v>
      </c>
      <c r="R113">
        <v>55</v>
      </c>
      <c r="S113">
        <f t="shared" si="6"/>
        <v>1123</v>
      </c>
      <c r="T113">
        <f t="shared" si="7"/>
        <v>832</v>
      </c>
      <c r="U113">
        <f t="shared" si="8"/>
        <v>0.4255754475703325</v>
      </c>
      <c r="V113">
        <f t="shared" si="9"/>
        <v>0.5744245524296675</v>
      </c>
      <c r="W113" t="s">
        <v>285</v>
      </c>
      <c r="X113">
        <f t="shared" si="10"/>
        <v>0.74087266251113093</v>
      </c>
      <c r="Y113">
        <f t="shared" si="11"/>
        <v>-0.29992651391723457</v>
      </c>
    </row>
    <row r="114" spans="1:25" x14ac:dyDescent="0.3">
      <c r="A114">
        <v>222</v>
      </c>
      <c r="B114" t="s">
        <v>844</v>
      </c>
      <c r="C114">
        <v>2</v>
      </c>
      <c r="D114">
        <v>24</v>
      </c>
      <c r="E114">
        <v>3</v>
      </c>
      <c r="F114">
        <v>6</v>
      </c>
      <c r="G114" t="s">
        <v>200</v>
      </c>
      <c r="H114">
        <v>5</v>
      </c>
      <c r="I114">
        <v>556</v>
      </c>
      <c r="J114" t="s">
        <v>27</v>
      </c>
      <c r="K114" t="s">
        <v>33</v>
      </c>
      <c r="L114" t="s">
        <v>27</v>
      </c>
      <c r="M114" t="s">
        <v>788</v>
      </c>
      <c r="N114">
        <v>43653</v>
      </c>
      <c r="O114">
        <v>715</v>
      </c>
      <c r="P114">
        <v>613</v>
      </c>
      <c r="Q114">
        <v>51</v>
      </c>
      <c r="R114">
        <v>12</v>
      </c>
      <c r="S114">
        <f t="shared" si="6"/>
        <v>766</v>
      </c>
      <c r="T114">
        <f t="shared" si="7"/>
        <v>625</v>
      </c>
      <c r="U114">
        <f t="shared" si="8"/>
        <v>0.44931703810208484</v>
      </c>
      <c r="V114">
        <f t="shared" si="9"/>
        <v>0.55068296189791521</v>
      </c>
      <c r="W114" t="s">
        <v>280</v>
      </c>
      <c r="X114">
        <f t="shared" si="10"/>
        <v>0.81592689295039156</v>
      </c>
      <c r="Y114">
        <f t="shared" si="11"/>
        <v>-0.2034305200041899</v>
      </c>
    </row>
    <row r="115" spans="1:25" x14ac:dyDescent="0.3">
      <c r="A115">
        <v>242</v>
      </c>
      <c r="B115" t="s">
        <v>844</v>
      </c>
      <c r="C115">
        <v>2</v>
      </c>
      <c r="D115">
        <v>25</v>
      </c>
      <c r="E115">
        <v>4</v>
      </c>
      <c r="F115">
        <v>2</v>
      </c>
      <c r="G115" t="s">
        <v>90</v>
      </c>
      <c r="H115">
        <v>5</v>
      </c>
      <c r="I115">
        <v>175</v>
      </c>
      <c r="J115" t="s">
        <v>27</v>
      </c>
      <c r="K115" t="s">
        <v>33</v>
      </c>
      <c r="L115" t="s">
        <v>27</v>
      </c>
      <c r="M115" t="s">
        <v>765</v>
      </c>
      <c r="N115">
        <v>43653</v>
      </c>
      <c r="O115">
        <v>846</v>
      </c>
      <c r="P115">
        <v>727</v>
      </c>
      <c r="Q115">
        <v>153</v>
      </c>
      <c r="R115">
        <v>61</v>
      </c>
      <c r="S115">
        <f t="shared" si="6"/>
        <v>999</v>
      </c>
      <c r="T115">
        <f t="shared" si="7"/>
        <v>788</v>
      </c>
      <c r="U115">
        <f t="shared" si="8"/>
        <v>0.44096250699496364</v>
      </c>
      <c r="V115">
        <f t="shared" si="9"/>
        <v>0.55903749300503636</v>
      </c>
      <c r="W115" t="s">
        <v>278</v>
      </c>
      <c r="X115">
        <f t="shared" si="10"/>
        <v>0.78878878878878889</v>
      </c>
      <c r="Y115">
        <f t="shared" si="11"/>
        <v>-0.23725668879067427</v>
      </c>
    </row>
    <row r="116" spans="1:25" x14ac:dyDescent="0.3">
      <c r="A116">
        <v>177</v>
      </c>
      <c r="B116" t="s">
        <v>844</v>
      </c>
      <c r="C116">
        <v>5</v>
      </c>
      <c r="D116">
        <v>52</v>
      </c>
      <c r="E116">
        <v>3</v>
      </c>
      <c r="F116">
        <v>4</v>
      </c>
      <c r="G116" t="s">
        <v>77</v>
      </c>
      <c r="H116">
        <v>5</v>
      </c>
      <c r="I116">
        <v>303</v>
      </c>
      <c r="J116" t="s">
        <v>27</v>
      </c>
      <c r="K116" t="s">
        <v>33</v>
      </c>
      <c r="L116" t="s">
        <v>27</v>
      </c>
      <c r="M116" t="s">
        <v>27</v>
      </c>
      <c r="N116">
        <v>43666</v>
      </c>
      <c r="O116">
        <v>582</v>
      </c>
      <c r="P116">
        <v>512</v>
      </c>
      <c r="Q116">
        <v>70</v>
      </c>
      <c r="R116">
        <v>2</v>
      </c>
      <c r="S116">
        <f t="shared" si="6"/>
        <v>652</v>
      </c>
      <c r="T116">
        <f t="shared" si="7"/>
        <v>514</v>
      </c>
      <c r="U116">
        <f t="shared" si="8"/>
        <v>0.44082332761578047</v>
      </c>
      <c r="V116">
        <f t="shared" si="9"/>
        <v>0.55917667238421953</v>
      </c>
      <c r="W116" t="s">
        <v>774</v>
      </c>
      <c r="X116">
        <f t="shared" si="10"/>
        <v>0.7883435582822087</v>
      </c>
      <c r="Y116">
        <f t="shared" si="11"/>
        <v>-0.2378212964714877</v>
      </c>
    </row>
    <row r="117" spans="1:25" x14ac:dyDescent="0.3">
      <c r="A117">
        <v>252</v>
      </c>
      <c r="B117" t="s">
        <v>844</v>
      </c>
      <c r="C117">
        <v>3</v>
      </c>
      <c r="D117">
        <v>35</v>
      </c>
      <c r="E117">
        <v>2</v>
      </c>
      <c r="F117">
        <v>1</v>
      </c>
      <c r="G117" t="s">
        <v>55</v>
      </c>
      <c r="H117">
        <v>5</v>
      </c>
      <c r="I117">
        <v>17</v>
      </c>
      <c r="J117" t="s">
        <v>27</v>
      </c>
      <c r="K117" t="s">
        <v>33</v>
      </c>
      <c r="L117" t="s">
        <v>27</v>
      </c>
      <c r="M117" t="s">
        <v>786</v>
      </c>
      <c r="N117">
        <v>43657</v>
      </c>
      <c r="O117">
        <v>491</v>
      </c>
      <c r="P117">
        <v>461</v>
      </c>
      <c r="Q117">
        <v>68</v>
      </c>
      <c r="R117">
        <v>22</v>
      </c>
      <c r="S117">
        <f t="shared" si="6"/>
        <v>559</v>
      </c>
      <c r="T117">
        <f t="shared" si="7"/>
        <v>483</v>
      </c>
      <c r="U117">
        <f t="shared" si="8"/>
        <v>0.46353166986564298</v>
      </c>
      <c r="V117">
        <f t="shared" si="9"/>
        <v>0.53646833013435702</v>
      </c>
      <c r="W117" t="s">
        <v>787</v>
      </c>
      <c r="X117">
        <f t="shared" si="10"/>
        <v>0.86404293381037567</v>
      </c>
      <c r="Y117">
        <f t="shared" si="11"/>
        <v>-0.14613281950252646</v>
      </c>
    </row>
    <row r="118" spans="1:25" x14ac:dyDescent="0.3">
      <c r="A118">
        <v>209</v>
      </c>
      <c r="B118" t="s">
        <v>844</v>
      </c>
      <c r="C118">
        <v>3</v>
      </c>
      <c r="D118">
        <v>33</v>
      </c>
      <c r="E118">
        <v>1</v>
      </c>
      <c r="F118">
        <v>1</v>
      </c>
      <c r="G118" t="s">
        <v>207</v>
      </c>
      <c r="H118">
        <v>5</v>
      </c>
      <c r="I118">
        <v>52</v>
      </c>
      <c r="J118" t="s">
        <v>27</v>
      </c>
      <c r="K118" t="s">
        <v>33</v>
      </c>
      <c r="L118" t="s">
        <v>27</v>
      </c>
      <c r="M118" t="s">
        <v>786</v>
      </c>
      <c r="N118">
        <v>43657</v>
      </c>
      <c r="O118">
        <v>1121</v>
      </c>
      <c r="P118">
        <v>1107</v>
      </c>
      <c r="Q118">
        <v>105</v>
      </c>
      <c r="R118">
        <v>54</v>
      </c>
      <c r="S118">
        <f t="shared" si="6"/>
        <v>1226</v>
      </c>
      <c r="T118">
        <f t="shared" si="7"/>
        <v>1161</v>
      </c>
      <c r="U118">
        <f t="shared" si="8"/>
        <v>0.4863845831587767</v>
      </c>
      <c r="V118">
        <f t="shared" si="9"/>
        <v>0.51361541684122325</v>
      </c>
      <c r="W118" t="s">
        <v>787</v>
      </c>
      <c r="X118">
        <f t="shared" si="10"/>
        <v>0.94698205546492664</v>
      </c>
      <c r="Y118">
        <f t="shared" si="11"/>
        <v>-5.4475134798265157E-2</v>
      </c>
    </row>
    <row r="119" spans="1:25" x14ac:dyDescent="0.3">
      <c r="A119">
        <v>279</v>
      </c>
      <c r="B119" t="s">
        <v>844</v>
      </c>
      <c r="C119">
        <v>5</v>
      </c>
      <c r="D119">
        <v>56</v>
      </c>
      <c r="E119">
        <v>3</v>
      </c>
      <c r="F119">
        <v>5</v>
      </c>
      <c r="G119" t="s">
        <v>136</v>
      </c>
      <c r="H119">
        <v>5</v>
      </c>
      <c r="I119">
        <v>413</v>
      </c>
      <c r="J119" t="s">
        <v>32</v>
      </c>
      <c r="K119" t="s">
        <v>33</v>
      </c>
      <c r="L119" t="s">
        <v>27</v>
      </c>
      <c r="M119" t="s">
        <v>27</v>
      </c>
      <c r="N119">
        <v>43666</v>
      </c>
      <c r="O119">
        <v>541</v>
      </c>
      <c r="P119">
        <v>537</v>
      </c>
      <c r="Q119">
        <v>97</v>
      </c>
      <c r="R119">
        <v>33</v>
      </c>
      <c r="S119">
        <f t="shared" si="6"/>
        <v>638</v>
      </c>
      <c r="T119">
        <f t="shared" si="7"/>
        <v>570</v>
      </c>
      <c r="U119">
        <f t="shared" si="8"/>
        <v>0.47185430463576161</v>
      </c>
      <c r="V119">
        <f t="shared" si="9"/>
        <v>0.52814569536423839</v>
      </c>
      <c r="W119" t="s">
        <v>772</v>
      </c>
      <c r="X119">
        <f t="shared" si="10"/>
        <v>0.89341692789968663</v>
      </c>
      <c r="Y119">
        <f t="shared" si="11"/>
        <v>-0.11270192251619392</v>
      </c>
    </row>
    <row r="120" spans="1:25" x14ac:dyDescent="0.3">
      <c r="A120">
        <v>199</v>
      </c>
      <c r="B120" t="s">
        <v>844</v>
      </c>
      <c r="C120">
        <v>2</v>
      </c>
      <c r="D120">
        <v>23</v>
      </c>
      <c r="E120">
        <v>4</v>
      </c>
      <c r="F120">
        <v>6</v>
      </c>
      <c r="G120" t="s">
        <v>140</v>
      </c>
      <c r="H120">
        <v>5</v>
      </c>
      <c r="I120">
        <v>553</v>
      </c>
      <c r="J120" t="s">
        <v>32</v>
      </c>
      <c r="K120" t="s">
        <v>33</v>
      </c>
      <c r="L120" t="s">
        <v>27</v>
      </c>
      <c r="M120" t="s">
        <v>788</v>
      </c>
      <c r="N120">
        <v>43653</v>
      </c>
      <c r="O120">
        <v>636</v>
      </c>
      <c r="P120">
        <v>637</v>
      </c>
      <c r="Q120">
        <v>143</v>
      </c>
      <c r="R120">
        <v>76</v>
      </c>
      <c r="S120">
        <f t="shared" si="6"/>
        <v>779</v>
      </c>
      <c r="T120">
        <f t="shared" si="7"/>
        <v>713</v>
      </c>
      <c r="U120">
        <f t="shared" si="8"/>
        <v>0.47788203753351205</v>
      </c>
      <c r="V120">
        <f t="shared" si="9"/>
        <v>0.52211796246648801</v>
      </c>
      <c r="W120" t="s">
        <v>280</v>
      </c>
      <c r="X120">
        <f t="shared" si="10"/>
        <v>0.91527599486521161</v>
      </c>
      <c r="Y120">
        <f t="shared" si="11"/>
        <v>-8.8529625456452543E-2</v>
      </c>
    </row>
    <row r="121" spans="1:25" x14ac:dyDescent="0.3">
      <c r="A121">
        <v>146</v>
      </c>
      <c r="B121" t="s">
        <v>844</v>
      </c>
      <c r="C121">
        <v>1</v>
      </c>
      <c r="D121">
        <v>11</v>
      </c>
      <c r="E121">
        <v>2</v>
      </c>
      <c r="F121">
        <v>1</v>
      </c>
      <c r="G121" t="s">
        <v>176</v>
      </c>
      <c r="H121">
        <v>5</v>
      </c>
      <c r="I121">
        <v>47</v>
      </c>
      <c r="J121" t="s">
        <v>32</v>
      </c>
      <c r="K121" t="s">
        <v>33</v>
      </c>
      <c r="L121" t="s">
        <v>27</v>
      </c>
      <c r="M121" t="s">
        <v>767</v>
      </c>
      <c r="N121">
        <v>43650</v>
      </c>
      <c r="O121">
        <v>604</v>
      </c>
      <c r="P121">
        <v>620</v>
      </c>
      <c r="Q121">
        <v>96</v>
      </c>
      <c r="R121">
        <v>38</v>
      </c>
      <c r="S121">
        <f t="shared" si="6"/>
        <v>700</v>
      </c>
      <c r="T121">
        <f t="shared" si="7"/>
        <v>658</v>
      </c>
      <c r="U121">
        <f t="shared" si="8"/>
        <v>0.4845360824742268</v>
      </c>
      <c r="V121">
        <f t="shared" si="9"/>
        <v>0.51546391752577314</v>
      </c>
      <c r="W121" t="s">
        <v>70</v>
      </c>
      <c r="X121">
        <f t="shared" si="10"/>
        <v>0.94000000000000006</v>
      </c>
      <c r="Y121">
        <f t="shared" si="11"/>
        <v>-6.1875403718087411E-2</v>
      </c>
    </row>
    <row r="122" spans="1:25" x14ac:dyDescent="0.3">
      <c r="A122">
        <v>189</v>
      </c>
      <c r="B122" t="s">
        <v>844</v>
      </c>
      <c r="C122">
        <v>1</v>
      </c>
      <c r="D122">
        <v>12</v>
      </c>
      <c r="E122">
        <v>3</v>
      </c>
      <c r="F122">
        <v>6</v>
      </c>
      <c r="G122" t="s">
        <v>92</v>
      </c>
      <c r="H122">
        <v>5</v>
      </c>
      <c r="I122">
        <v>530</v>
      </c>
      <c r="J122" t="s">
        <v>27</v>
      </c>
      <c r="K122" t="s">
        <v>33</v>
      </c>
      <c r="L122" t="s">
        <v>27</v>
      </c>
      <c r="M122" t="s">
        <v>764</v>
      </c>
      <c r="N122">
        <v>43650</v>
      </c>
      <c r="O122">
        <v>1030</v>
      </c>
      <c r="P122">
        <v>1058</v>
      </c>
      <c r="Q122">
        <v>157</v>
      </c>
      <c r="R122">
        <v>60</v>
      </c>
      <c r="S122">
        <f t="shared" si="6"/>
        <v>1187</v>
      </c>
      <c r="T122">
        <f t="shared" si="7"/>
        <v>1118</v>
      </c>
      <c r="U122">
        <f t="shared" si="8"/>
        <v>0.48503253796095447</v>
      </c>
      <c r="V122">
        <f t="shared" si="9"/>
        <v>0.51496746203904553</v>
      </c>
      <c r="W122" t="s">
        <v>44</v>
      </c>
      <c r="X122">
        <f t="shared" si="10"/>
        <v>0.94187026116259487</v>
      </c>
      <c r="Y122">
        <f t="shared" si="11"/>
        <v>-5.9887740894623467E-2</v>
      </c>
    </row>
    <row r="123" spans="1:25" x14ac:dyDescent="0.3">
      <c r="A123">
        <v>246</v>
      </c>
      <c r="B123" t="s">
        <v>844</v>
      </c>
      <c r="C123">
        <v>5</v>
      </c>
      <c r="D123">
        <v>55</v>
      </c>
      <c r="E123">
        <v>2</v>
      </c>
      <c r="F123">
        <v>5</v>
      </c>
      <c r="G123" t="s">
        <v>207</v>
      </c>
      <c r="H123">
        <v>5</v>
      </c>
      <c r="I123">
        <v>436</v>
      </c>
      <c r="J123" t="s">
        <v>32</v>
      </c>
      <c r="K123" t="s">
        <v>33</v>
      </c>
      <c r="L123" t="s">
        <v>27</v>
      </c>
      <c r="M123" t="s">
        <v>27</v>
      </c>
      <c r="N123">
        <v>43666</v>
      </c>
      <c r="O123">
        <v>586</v>
      </c>
      <c r="P123">
        <v>603</v>
      </c>
      <c r="Q123">
        <v>103</v>
      </c>
      <c r="R123">
        <v>35</v>
      </c>
      <c r="S123">
        <f t="shared" si="6"/>
        <v>689</v>
      </c>
      <c r="T123">
        <f t="shared" si="7"/>
        <v>638</v>
      </c>
      <c r="U123">
        <f t="shared" si="8"/>
        <v>0.48078372268274305</v>
      </c>
      <c r="V123">
        <f t="shared" si="9"/>
        <v>0.51921627731725695</v>
      </c>
      <c r="W123" t="s">
        <v>772</v>
      </c>
      <c r="X123">
        <f t="shared" si="10"/>
        <v>0.92597968069666192</v>
      </c>
      <c r="Y123">
        <f t="shared" si="11"/>
        <v>-7.6902987668868591E-2</v>
      </c>
    </row>
    <row r="124" spans="1:25" x14ac:dyDescent="0.3">
      <c r="A124">
        <v>221</v>
      </c>
      <c r="B124" t="s">
        <v>844</v>
      </c>
      <c r="C124">
        <v>2</v>
      </c>
      <c r="D124">
        <v>24</v>
      </c>
      <c r="E124">
        <v>4</v>
      </c>
      <c r="F124">
        <v>3</v>
      </c>
      <c r="G124" t="s">
        <v>162</v>
      </c>
      <c r="H124">
        <v>5</v>
      </c>
      <c r="I124">
        <v>196</v>
      </c>
      <c r="J124" t="s">
        <v>27</v>
      </c>
      <c r="K124" t="s">
        <v>33</v>
      </c>
      <c r="L124" t="s">
        <v>27</v>
      </c>
      <c r="M124" t="s">
        <v>766</v>
      </c>
      <c r="N124">
        <v>43653</v>
      </c>
      <c r="O124">
        <v>685</v>
      </c>
      <c r="P124">
        <v>713</v>
      </c>
      <c r="Q124">
        <v>66</v>
      </c>
      <c r="R124">
        <v>3</v>
      </c>
      <c r="S124">
        <f t="shared" si="6"/>
        <v>751</v>
      </c>
      <c r="T124">
        <f t="shared" si="7"/>
        <v>716</v>
      </c>
      <c r="U124">
        <f t="shared" si="8"/>
        <v>0.48807089297886846</v>
      </c>
      <c r="V124">
        <f t="shared" si="9"/>
        <v>0.51192910702113159</v>
      </c>
      <c r="W124" t="s">
        <v>273</v>
      </c>
      <c r="X124">
        <f t="shared" si="10"/>
        <v>0.95339547270306257</v>
      </c>
      <c r="Y124">
        <f t="shared" si="11"/>
        <v>-4.7725484803489142E-2</v>
      </c>
    </row>
    <row r="125" spans="1:25" x14ac:dyDescent="0.3">
      <c r="A125">
        <v>194</v>
      </c>
      <c r="B125" t="s">
        <v>844</v>
      </c>
      <c r="C125">
        <v>5</v>
      </c>
      <c r="D125">
        <v>52</v>
      </c>
      <c r="E125">
        <v>2</v>
      </c>
      <c r="F125">
        <v>3</v>
      </c>
      <c r="G125" t="s">
        <v>52</v>
      </c>
      <c r="H125">
        <v>5</v>
      </c>
      <c r="I125">
        <v>250</v>
      </c>
      <c r="J125" t="s">
        <v>27</v>
      </c>
      <c r="K125" t="s">
        <v>33</v>
      </c>
      <c r="L125" t="s">
        <v>27</v>
      </c>
      <c r="M125" t="s">
        <v>27</v>
      </c>
      <c r="N125">
        <v>43666</v>
      </c>
      <c r="O125">
        <v>614</v>
      </c>
      <c r="P125">
        <v>656</v>
      </c>
      <c r="Q125">
        <v>121</v>
      </c>
      <c r="R125">
        <v>46</v>
      </c>
      <c r="S125">
        <f t="shared" si="6"/>
        <v>735</v>
      </c>
      <c r="T125">
        <f t="shared" si="7"/>
        <v>702</v>
      </c>
      <c r="U125">
        <f t="shared" si="8"/>
        <v>0.48851774530271397</v>
      </c>
      <c r="V125">
        <f t="shared" si="9"/>
        <v>0.51148225469728603</v>
      </c>
      <c r="W125" t="s">
        <v>771</v>
      </c>
      <c r="X125">
        <f t="shared" si="10"/>
        <v>0.95510204081632644</v>
      </c>
      <c r="Y125">
        <f t="shared" si="11"/>
        <v>-4.5937095187025656E-2</v>
      </c>
    </row>
    <row r="126" spans="1:25" x14ac:dyDescent="0.3">
      <c r="A126">
        <v>204</v>
      </c>
      <c r="B126" t="s">
        <v>844</v>
      </c>
      <c r="C126">
        <v>1</v>
      </c>
      <c r="D126">
        <v>13</v>
      </c>
      <c r="E126">
        <v>3</v>
      </c>
      <c r="F126">
        <v>4</v>
      </c>
      <c r="G126" t="s">
        <v>92</v>
      </c>
      <c r="H126">
        <v>5</v>
      </c>
      <c r="I126">
        <v>338</v>
      </c>
      <c r="J126" t="s">
        <v>32</v>
      </c>
      <c r="K126" t="s">
        <v>33</v>
      </c>
      <c r="L126" t="s">
        <v>27</v>
      </c>
      <c r="M126" t="s">
        <v>806</v>
      </c>
      <c r="N126">
        <v>43650</v>
      </c>
      <c r="O126">
        <v>1011</v>
      </c>
      <c r="P126">
        <v>1081</v>
      </c>
      <c r="Q126">
        <v>172</v>
      </c>
      <c r="R126">
        <v>71</v>
      </c>
      <c r="S126">
        <f t="shared" si="6"/>
        <v>1183</v>
      </c>
      <c r="T126">
        <f t="shared" si="7"/>
        <v>1152</v>
      </c>
      <c r="U126">
        <f t="shared" si="8"/>
        <v>0.49336188436830836</v>
      </c>
      <c r="V126">
        <f t="shared" si="9"/>
        <v>0.5066381156316917</v>
      </c>
      <c r="W126" t="s">
        <v>58</v>
      </c>
      <c r="X126">
        <f t="shared" si="10"/>
        <v>0.97379543533389679</v>
      </c>
      <c r="Y126">
        <f t="shared" si="11"/>
        <v>-2.6554022722550318E-2</v>
      </c>
    </row>
    <row r="127" spans="1:25" x14ac:dyDescent="0.3">
      <c r="A127">
        <v>272</v>
      </c>
      <c r="B127" t="s">
        <v>844</v>
      </c>
      <c r="C127">
        <v>3</v>
      </c>
      <c r="D127">
        <v>36</v>
      </c>
      <c r="E127">
        <v>3</v>
      </c>
      <c r="F127">
        <v>6</v>
      </c>
      <c r="G127" t="s">
        <v>98</v>
      </c>
      <c r="H127">
        <v>5</v>
      </c>
      <c r="I127">
        <v>540</v>
      </c>
      <c r="J127" t="s">
        <v>32</v>
      </c>
      <c r="K127" t="s">
        <v>33</v>
      </c>
      <c r="L127" t="s">
        <v>27</v>
      </c>
      <c r="M127" t="s">
        <v>777</v>
      </c>
      <c r="N127">
        <v>43657</v>
      </c>
      <c r="O127">
        <v>371</v>
      </c>
      <c r="P127">
        <v>416</v>
      </c>
      <c r="Q127">
        <v>63</v>
      </c>
      <c r="R127">
        <v>10</v>
      </c>
      <c r="S127">
        <f t="shared" si="6"/>
        <v>434</v>
      </c>
      <c r="T127">
        <f t="shared" si="7"/>
        <v>426</v>
      </c>
      <c r="U127">
        <f t="shared" si="8"/>
        <v>0.49534883720930234</v>
      </c>
      <c r="V127">
        <f t="shared" si="9"/>
        <v>0.50465116279069766</v>
      </c>
      <c r="W127" t="s">
        <v>778</v>
      </c>
      <c r="X127">
        <f t="shared" si="10"/>
        <v>0.98156682027649778</v>
      </c>
      <c r="Y127">
        <f t="shared" si="11"/>
        <v>-1.8605187831034358E-2</v>
      </c>
    </row>
    <row r="128" spans="1:25" x14ac:dyDescent="0.3">
      <c r="A128">
        <v>250</v>
      </c>
      <c r="B128" t="s">
        <v>844</v>
      </c>
      <c r="C128">
        <v>3</v>
      </c>
      <c r="D128">
        <v>35</v>
      </c>
      <c r="E128">
        <v>1</v>
      </c>
      <c r="F128">
        <v>7</v>
      </c>
      <c r="G128" t="s">
        <v>73</v>
      </c>
      <c r="H128">
        <v>5</v>
      </c>
      <c r="I128">
        <v>598</v>
      </c>
      <c r="J128" t="s">
        <v>32</v>
      </c>
      <c r="K128" t="s">
        <v>33</v>
      </c>
      <c r="L128" t="s">
        <v>27</v>
      </c>
      <c r="M128" t="s">
        <v>27</v>
      </c>
      <c r="N128">
        <v>43657</v>
      </c>
      <c r="O128">
        <v>392</v>
      </c>
      <c r="P128">
        <v>444</v>
      </c>
      <c r="Q128">
        <v>55</v>
      </c>
      <c r="R128">
        <v>13</v>
      </c>
      <c r="S128">
        <f t="shared" si="6"/>
        <v>447</v>
      </c>
      <c r="T128">
        <f t="shared" si="7"/>
        <v>457</v>
      </c>
      <c r="U128">
        <f t="shared" si="8"/>
        <v>0.50553097345132747</v>
      </c>
      <c r="V128">
        <f t="shared" si="9"/>
        <v>0.49446902654867253</v>
      </c>
      <c r="W128" t="s">
        <v>809</v>
      </c>
      <c r="X128">
        <f t="shared" si="10"/>
        <v>1.022371364653244</v>
      </c>
      <c r="Y128">
        <f t="shared" si="11"/>
        <v>2.2124796280635978E-2</v>
      </c>
    </row>
    <row r="129" spans="1:25" x14ac:dyDescent="0.3">
      <c r="A129">
        <v>174</v>
      </c>
      <c r="B129" t="s">
        <v>844</v>
      </c>
      <c r="C129">
        <v>1</v>
      </c>
      <c r="D129">
        <v>12</v>
      </c>
      <c r="E129">
        <v>5</v>
      </c>
      <c r="F129">
        <v>1</v>
      </c>
      <c r="G129" t="s">
        <v>160</v>
      </c>
      <c r="H129">
        <v>5</v>
      </c>
      <c r="I129">
        <v>53</v>
      </c>
      <c r="J129" t="s">
        <v>27</v>
      </c>
      <c r="K129" t="s">
        <v>33</v>
      </c>
      <c r="L129" t="s">
        <v>27</v>
      </c>
      <c r="M129" t="s">
        <v>767</v>
      </c>
      <c r="N129">
        <v>43650</v>
      </c>
      <c r="O129">
        <v>979</v>
      </c>
      <c r="P129">
        <v>1155</v>
      </c>
      <c r="Q129">
        <v>51</v>
      </c>
      <c r="R129">
        <v>21</v>
      </c>
      <c r="S129">
        <f t="shared" si="6"/>
        <v>1030</v>
      </c>
      <c r="T129">
        <f t="shared" si="7"/>
        <v>1176</v>
      </c>
      <c r="U129">
        <f t="shared" si="8"/>
        <v>0.53309156844968264</v>
      </c>
      <c r="V129">
        <f t="shared" si="9"/>
        <v>0.46690843155031736</v>
      </c>
      <c r="W129" t="s">
        <v>70</v>
      </c>
      <c r="X129">
        <f t="shared" si="10"/>
        <v>1.1417475728155337</v>
      </c>
      <c r="Y129">
        <f t="shared" si="11"/>
        <v>0.13256004723489057</v>
      </c>
    </row>
    <row r="130" spans="1:25" x14ac:dyDescent="0.3">
      <c r="A130">
        <v>280</v>
      </c>
      <c r="B130" t="s">
        <v>844</v>
      </c>
      <c r="C130">
        <v>3</v>
      </c>
      <c r="D130">
        <v>36</v>
      </c>
      <c r="E130">
        <v>1</v>
      </c>
      <c r="F130">
        <v>7</v>
      </c>
      <c r="G130" t="s">
        <v>154</v>
      </c>
      <c r="H130">
        <v>5</v>
      </c>
      <c r="I130">
        <v>619</v>
      </c>
      <c r="J130" t="s">
        <v>27</v>
      </c>
      <c r="K130" t="s">
        <v>33</v>
      </c>
      <c r="L130" t="s">
        <v>27</v>
      </c>
      <c r="M130" t="s">
        <v>27</v>
      </c>
      <c r="N130">
        <v>43657</v>
      </c>
      <c r="O130">
        <v>552</v>
      </c>
      <c r="P130">
        <v>688</v>
      </c>
      <c r="Q130">
        <v>87</v>
      </c>
      <c r="R130">
        <v>27</v>
      </c>
      <c r="S130">
        <f t="shared" si="6"/>
        <v>639</v>
      </c>
      <c r="T130">
        <f t="shared" si="7"/>
        <v>715</v>
      </c>
      <c r="U130">
        <f t="shared" si="8"/>
        <v>0.52806499261447559</v>
      </c>
      <c r="V130">
        <f t="shared" si="9"/>
        <v>0.47193500738552441</v>
      </c>
      <c r="W130" t="s">
        <v>809</v>
      </c>
      <c r="X130">
        <f t="shared" si="10"/>
        <v>1.1189358372456963</v>
      </c>
      <c r="Y130">
        <f t="shared" si="11"/>
        <v>0.11237808831647279</v>
      </c>
    </row>
    <row r="131" spans="1:25" x14ac:dyDescent="0.3">
      <c r="A131">
        <v>217</v>
      </c>
      <c r="B131" t="s">
        <v>844</v>
      </c>
      <c r="C131">
        <v>5</v>
      </c>
      <c r="D131">
        <v>53</v>
      </c>
      <c r="E131">
        <v>2</v>
      </c>
      <c r="F131">
        <v>10</v>
      </c>
      <c r="G131" t="s">
        <v>128</v>
      </c>
      <c r="H131">
        <v>3</v>
      </c>
      <c r="I131">
        <v>648</v>
      </c>
      <c r="J131" t="s">
        <v>32</v>
      </c>
      <c r="K131" t="s">
        <v>28</v>
      </c>
      <c r="L131" t="s">
        <v>27</v>
      </c>
      <c r="M131" t="s">
        <v>847</v>
      </c>
      <c r="N131">
        <v>43668</v>
      </c>
      <c r="O131">
        <v>173</v>
      </c>
      <c r="P131">
        <v>219</v>
      </c>
      <c r="Q131">
        <v>42</v>
      </c>
      <c r="R131">
        <v>6</v>
      </c>
      <c r="S131">
        <f t="shared" ref="S131:S141" si="12">SUM(O131,Q131)</f>
        <v>215</v>
      </c>
      <c r="T131">
        <f t="shared" ref="T131:T141" si="13">SUM(P131,R131)</f>
        <v>225</v>
      </c>
      <c r="U131">
        <f t="shared" ref="U131:U141" si="14">T131/SUM(S131:T131)</f>
        <v>0.51136363636363635</v>
      </c>
      <c r="V131">
        <f t="shared" ref="V131:V141" si="15">1-U131</f>
        <v>0.48863636363636365</v>
      </c>
      <c r="W131" t="s">
        <v>848</v>
      </c>
      <c r="X131">
        <f t="shared" ref="X131:X141" si="16">U131/V131</f>
        <v>1.0465116279069766</v>
      </c>
      <c r="Y131">
        <f t="shared" ref="Y131:Y141" si="17">LN(X131)</f>
        <v>4.5462374076757198E-2</v>
      </c>
    </row>
    <row r="132" spans="1:25" x14ac:dyDescent="0.3">
      <c r="A132">
        <v>260</v>
      </c>
      <c r="B132" t="s">
        <v>844</v>
      </c>
      <c r="C132">
        <v>5</v>
      </c>
      <c r="D132">
        <v>55</v>
      </c>
      <c r="E132">
        <v>1</v>
      </c>
      <c r="F132">
        <v>9</v>
      </c>
      <c r="G132" t="s">
        <v>116</v>
      </c>
      <c r="H132">
        <v>3</v>
      </c>
      <c r="I132">
        <v>62</v>
      </c>
      <c r="J132" t="s">
        <v>32</v>
      </c>
      <c r="K132" t="s">
        <v>28</v>
      </c>
      <c r="L132" t="s">
        <v>27</v>
      </c>
      <c r="M132" t="s">
        <v>802</v>
      </c>
      <c r="N132">
        <v>43668</v>
      </c>
      <c r="O132">
        <v>425</v>
      </c>
      <c r="P132">
        <v>539</v>
      </c>
      <c r="Q132">
        <v>63</v>
      </c>
      <c r="R132">
        <v>11</v>
      </c>
      <c r="S132">
        <f t="shared" si="12"/>
        <v>488</v>
      </c>
      <c r="T132">
        <f t="shared" si="13"/>
        <v>550</v>
      </c>
      <c r="U132">
        <f t="shared" si="14"/>
        <v>0.52986512524084783</v>
      </c>
      <c r="V132">
        <f t="shared" si="15"/>
        <v>0.47013487475915217</v>
      </c>
      <c r="W132" t="s">
        <v>803</v>
      </c>
      <c r="X132">
        <f t="shared" si="16"/>
        <v>1.127049180327869</v>
      </c>
      <c r="Y132">
        <f t="shared" si="17"/>
        <v>0.1196028723733696</v>
      </c>
    </row>
    <row r="133" spans="1:25" x14ac:dyDescent="0.3">
      <c r="A133">
        <v>235</v>
      </c>
      <c r="B133" t="s">
        <v>844</v>
      </c>
      <c r="C133">
        <v>3</v>
      </c>
      <c r="D133">
        <v>34</v>
      </c>
      <c r="E133">
        <v>2</v>
      </c>
      <c r="F133">
        <v>4</v>
      </c>
      <c r="G133" t="s">
        <v>133</v>
      </c>
      <c r="H133">
        <v>5</v>
      </c>
      <c r="I133">
        <v>350</v>
      </c>
      <c r="J133" t="s">
        <v>27</v>
      </c>
      <c r="K133" t="s">
        <v>33</v>
      </c>
      <c r="L133" t="s">
        <v>27</v>
      </c>
      <c r="M133" t="s">
        <v>793</v>
      </c>
      <c r="N133">
        <v>43657</v>
      </c>
      <c r="O133">
        <v>793</v>
      </c>
      <c r="P133">
        <v>1060</v>
      </c>
      <c r="Q133">
        <v>74</v>
      </c>
      <c r="R133">
        <v>23</v>
      </c>
      <c r="S133">
        <f t="shared" si="12"/>
        <v>867</v>
      </c>
      <c r="T133">
        <f t="shared" si="13"/>
        <v>1083</v>
      </c>
      <c r="U133">
        <f t="shared" si="14"/>
        <v>0.55538461538461537</v>
      </c>
      <c r="V133">
        <f t="shared" si="15"/>
        <v>0.44461538461538463</v>
      </c>
      <c r="W133" t="s">
        <v>794</v>
      </c>
      <c r="X133">
        <f t="shared" si="16"/>
        <v>1.2491349480968856</v>
      </c>
      <c r="Y133">
        <f t="shared" si="17"/>
        <v>0.22245127022044861</v>
      </c>
    </row>
    <row r="134" spans="1:25" x14ac:dyDescent="0.3">
      <c r="A134">
        <v>149</v>
      </c>
      <c r="B134" t="s">
        <v>844</v>
      </c>
      <c r="C134">
        <v>1</v>
      </c>
      <c r="D134">
        <v>11</v>
      </c>
      <c r="E134">
        <v>5</v>
      </c>
      <c r="F134">
        <v>2</v>
      </c>
      <c r="G134" t="s">
        <v>84</v>
      </c>
      <c r="H134">
        <v>5</v>
      </c>
      <c r="I134">
        <v>104</v>
      </c>
      <c r="J134" t="s">
        <v>27</v>
      </c>
      <c r="K134" t="s">
        <v>33</v>
      </c>
      <c r="L134" t="s">
        <v>27</v>
      </c>
      <c r="M134" t="s">
        <v>767</v>
      </c>
      <c r="N134">
        <v>43650</v>
      </c>
      <c r="O134">
        <v>744</v>
      </c>
      <c r="P134">
        <v>1127</v>
      </c>
      <c r="Q134">
        <v>35</v>
      </c>
      <c r="R134">
        <v>13</v>
      </c>
      <c r="S134">
        <f t="shared" si="12"/>
        <v>779</v>
      </c>
      <c r="T134">
        <f t="shared" si="13"/>
        <v>1140</v>
      </c>
      <c r="U134">
        <f t="shared" si="14"/>
        <v>0.59405940594059403</v>
      </c>
      <c r="V134">
        <f t="shared" si="15"/>
        <v>0.40594059405940597</v>
      </c>
      <c r="W134" t="s">
        <v>61</v>
      </c>
      <c r="X134">
        <f t="shared" si="16"/>
        <v>1.4634146341463412</v>
      </c>
      <c r="Y134">
        <f t="shared" si="17"/>
        <v>0.38077249551779269</v>
      </c>
    </row>
    <row r="135" spans="1:25" x14ac:dyDescent="0.3">
      <c r="A135">
        <v>227</v>
      </c>
      <c r="B135" t="s">
        <v>844</v>
      </c>
      <c r="C135">
        <v>1</v>
      </c>
      <c r="D135">
        <v>14</v>
      </c>
      <c r="E135">
        <v>1</v>
      </c>
      <c r="F135">
        <v>3</v>
      </c>
      <c r="G135" t="s">
        <v>142</v>
      </c>
      <c r="H135">
        <v>5</v>
      </c>
      <c r="I135">
        <v>257</v>
      </c>
      <c r="J135" t="s">
        <v>27</v>
      </c>
      <c r="K135" t="s">
        <v>33</v>
      </c>
      <c r="L135" t="s">
        <v>27</v>
      </c>
      <c r="M135" t="s">
        <v>763</v>
      </c>
      <c r="N135">
        <v>43650</v>
      </c>
      <c r="O135">
        <v>458</v>
      </c>
      <c r="P135">
        <v>789</v>
      </c>
      <c r="Q135">
        <v>63</v>
      </c>
      <c r="R135">
        <v>66</v>
      </c>
      <c r="S135">
        <f t="shared" si="12"/>
        <v>521</v>
      </c>
      <c r="T135">
        <f t="shared" si="13"/>
        <v>855</v>
      </c>
      <c r="U135">
        <f t="shared" si="14"/>
        <v>0.62136627906976749</v>
      </c>
      <c r="V135">
        <f t="shared" si="15"/>
        <v>0.37863372093023251</v>
      </c>
      <c r="W135" t="s">
        <v>39</v>
      </c>
      <c r="X135">
        <f t="shared" si="16"/>
        <v>1.6410748560460655</v>
      </c>
      <c r="Y135">
        <f t="shared" si="17"/>
        <v>0.49535142718339348</v>
      </c>
    </row>
    <row r="136" spans="1:25" x14ac:dyDescent="0.3">
      <c r="A136">
        <v>243</v>
      </c>
      <c r="B136" t="s">
        <v>844</v>
      </c>
      <c r="C136">
        <v>3</v>
      </c>
      <c r="D136">
        <v>35</v>
      </c>
      <c r="E136">
        <v>3</v>
      </c>
      <c r="F136">
        <v>3</v>
      </c>
      <c r="G136" t="s">
        <v>135</v>
      </c>
      <c r="H136">
        <v>5</v>
      </c>
      <c r="I136">
        <v>274</v>
      </c>
      <c r="J136" t="s">
        <v>32</v>
      </c>
      <c r="K136" t="s">
        <v>33</v>
      </c>
      <c r="L136" t="s">
        <v>27</v>
      </c>
      <c r="M136" t="s">
        <v>782</v>
      </c>
      <c r="N136">
        <v>43657</v>
      </c>
      <c r="O136">
        <v>278</v>
      </c>
      <c r="P136">
        <v>491</v>
      </c>
      <c r="Q136">
        <v>68</v>
      </c>
      <c r="R136">
        <v>23</v>
      </c>
      <c r="S136">
        <f t="shared" si="12"/>
        <v>346</v>
      </c>
      <c r="T136">
        <f t="shared" si="13"/>
        <v>514</v>
      </c>
      <c r="U136">
        <f t="shared" si="14"/>
        <v>0.5976744186046512</v>
      </c>
      <c r="V136">
        <f t="shared" si="15"/>
        <v>0.4023255813953488</v>
      </c>
      <c r="W136" t="s">
        <v>783</v>
      </c>
      <c r="X136">
        <f t="shared" si="16"/>
        <v>1.4855491329479771</v>
      </c>
      <c r="Y136">
        <f t="shared" si="17"/>
        <v>0.39578449039744101</v>
      </c>
    </row>
    <row r="137" spans="1:25" x14ac:dyDescent="0.3">
      <c r="A137">
        <v>184</v>
      </c>
      <c r="B137" t="s">
        <v>844</v>
      </c>
      <c r="C137">
        <v>3</v>
      </c>
      <c r="D137">
        <v>32</v>
      </c>
      <c r="E137">
        <v>1</v>
      </c>
      <c r="F137">
        <v>7</v>
      </c>
      <c r="G137" t="s">
        <v>42</v>
      </c>
      <c r="H137">
        <v>5</v>
      </c>
      <c r="I137">
        <v>632</v>
      </c>
      <c r="J137" t="s">
        <v>32</v>
      </c>
      <c r="K137" t="s">
        <v>33</v>
      </c>
      <c r="L137" t="s">
        <v>27</v>
      </c>
      <c r="M137" t="s">
        <v>27</v>
      </c>
      <c r="N137">
        <v>43657</v>
      </c>
      <c r="O137">
        <v>449</v>
      </c>
      <c r="P137">
        <v>817</v>
      </c>
      <c r="Q137">
        <v>71</v>
      </c>
      <c r="R137">
        <v>60</v>
      </c>
      <c r="S137">
        <f t="shared" si="12"/>
        <v>520</v>
      </c>
      <c r="T137">
        <f t="shared" si="13"/>
        <v>877</v>
      </c>
      <c r="U137">
        <f t="shared" si="14"/>
        <v>0.62777380100214741</v>
      </c>
      <c r="V137">
        <f t="shared" si="15"/>
        <v>0.37222619899785259</v>
      </c>
      <c r="W137" t="s">
        <v>809</v>
      </c>
      <c r="X137">
        <f t="shared" si="16"/>
        <v>1.6865384615384613</v>
      </c>
      <c r="Y137">
        <f t="shared" si="17"/>
        <v>0.52267818079670991</v>
      </c>
    </row>
    <row r="138" spans="1:25" x14ac:dyDescent="0.3">
      <c r="A138">
        <v>181</v>
      </c>
      <c r="B138" t="s">
        <v>844</v>
      </c>
      <c r="C138">
        <v>4</v>
      </c>
      <c r="D138">
        <v>42</v>
      </c>
      <c r="E138">
        <v>2</v>
      </c>
      <c r="F138">
        <v>9</v>
      </c>
      <c r="G138" t="s">
        <v>85</v>
      </c>
      <c r="H138">
        <v>5</v>
      </c>
      <c r="I138">
        <v>447</v>
      </c>
      <c r="J138" t="s">
        <v>32</v>
      </c>
      <c r="K138" t="s">
        <v>28</v>
      </c>
      <c r="L138" t="s">
        <v>27</v>
      </c>
      <c r="M138" t="s">
        <v>789</v>
      </c>
      <c r="N138">
        <v>43664</v>
      </c>
      <c r="O138">
        <v>684</v>
      </c>
      <c r="P138">
        <v>1258</v>
      </c>
      <c r="Q138">
        <v>113</v>
      </c>
      <c r="R138">
        <v>57</v>
      </c>
      <c r="S138">
        <f t="shared" si="12"/>
        <v>797</v>
      </c>
      <c r="T138">
        <f t="shared" si="13"/>
        <v>1315</v>
      </c>
      <c r="U138">
        <f t="shared" si="14"/>
        <v>0.6226325757575758</v>
      </c>
      <c r="V138">
        <f t="shared" si="15"/>
        <v>0.3773674242424242</v>
      </c>
      <c r="W138" t="s">
        <v>849</v>
      </c>
      <c r="X138">
        <f t="shared" si="16"/>
        <v>1.6499372647427857</v>
      </c>
      <c r="Y138">
        <f t="shared" si="17"/>
        <v>0.50073726582165001</v>
      </c>
    </row>
    <row r="139" spans="1:25" x14ac:dyDescent="0.3">
      <c r="A139">
        <v>263</v>
      </c>
      <c r="B139" t="s">
        <v>844</v>
      </c>
      <c r="C139">
        <v>2</v>
      </c>
      <c r="D139">
        <v>26</v>
      </c>
      <c r="E139">
        <v>4</v>
      </c>
      <c r="F139">
        <v>2</v>
      </c>
      <c r="G139" t="s">
        <v>73</v>
      </c>
      <c r="H139">
        <v>5</v>
      </c>
      <c r="I139">
        <v>118</v>
      </c>
      <c r="J139" t="s">
        <v>27</v>
      </c>
      <c r="K139" t="s">
        <v>33</v>
      </c>
      <c r="L139" t="s">
        <v>27</v>
      </c>
      <c r="M139" t="s">
        <v>765</v>
      </c>
      <c r="N139">
        <v>43653</v>
      </c>
      <c r="O139">
        <v>435</v>
      </c>
      <c r="P139">
        <v>1149</v>
      </c>
      <c r="Q139">
        <v>63</v>
      </c>
      <c r="R139">
        <v>17</v>
      </c>
      <c r="S139">
        <f t="shared" si="12"/>
        <v>498</v>
      </c>
      <c r="T139">
        <f t="shared" si="13"/>
        <v>1166</v>
      </c>
      <c r="U139">
        <f t="shared" si="14"/>
        <v>0.70072115384615385</v>
      </c>
      <c r="V139">
        <f t="shared" si="15"/>
        <v>0.29927884615384615</v>
      </c>
      <c r="W139" t="s">
        <v>278</v>
      </c>
      <c r="X139">
        <f t="shared" si="16"/>
        <v>2.3413654618473898</v>
      </c>
      <c r="Y139">
        <f t="shared" si="17"/>
        <v>0.85073428988578492</v>
      </c>
    </row>
    <row r="140" spans="1:25" x14ac:dyDescent="0.3">
      <c r="A140">
        <v>261</v>
      </c>
      <c r="B140" t="s">
        <v>844</v>
      </c>
      <c r="C140">
        <v>3</v>
      </c>
      <c r="D140">
        <v>35</v>
      </c>
      <c r="E140">
        <v>5</v>
      </c>
      <c r="F140">
        <v>3</v>
      </c>
      <c r="G140" t="s">
        <v>81</v>
      </c>
      <c r="H140">
        <v>5</v>
      </c>
      <c r="I140">
        <v>220</v>
      </c>
      <c r="J140" t="s">
        <v>32</v>
      </c>
      <c r="K140" t="s">
        <v>33</v>
      </c>
      <c r="L140" t="s">
        <v>27</v>
      </c>
      <c r="M140" t="s">
        <v>782</v>
      </c>
      <c r="N140">
        <v>43657</v>
      </c>
      <c r="O140">
        <v>150</v>
      </c>
      <c r="P140">
        <v>445</v>
      </c>
      <c r="Q140">
        <v>33</v>
      </c>
      <c r="R140">
        <v>44</v>
      </c>
      <c r="S140">
        <f t="shared" si="12"/>
        <v>183</v>
      </c>
      <c r="T140">
        <f t="shared" si="13"/>
        <v>489</v>
      </c>
      <c r="U140">
        <f t="shared" si="14"/>
        <v>0.7276785714285714</v>
      </c>
      <c r="V140">
        <f t="shared" si="15"/>
        <v>0.2723214285714286</v>
      </c>
      <c r="W140" t="s">
        <v>783</v>
      </c>
      <c r="X140">
        <f t="shared" si="16"/>
        <v>2.6721311475409832</v>
      </c>
      <c r="Y140">
        <f t="shared" si="17"/>
        <v>0.98287633663345098</v>
      </c>
    </row>
    <row r="141" spans="1:25" x14ac:dyDescent="0.3">
      <c r="A141">
        <v>231</v>
      </c>
      <c r="B141" t="s">
        <v>844</v>
      </c>
      <c r="C141">
        <v>3</v>
      </c>
      <c r="D141">
        <v>34</v>
      </c>
      <c r="E141">
        <v>4</v>
      </c>
      <c r="F141">
        <v>5</v>
      </c>
      <c r="G141" t="s">
        <v>146</v>
      </c>
      <c r="H141">
        <v>5</v>
      </c>
      <c r="I141">
        <v>407</v>
      </c>
      <c r="J141" t="s">
        <v>27</v>
      </c>
      <c r="K141" t="s">
        <v>33</v>
      </c>
      <c r="L141" t="s">
        <v>27</v>
      </c>
      <c r="M141" t="s">
        <v>789</v>
      </c>
      <c r="N141">
        <v>43657</v>
      </c>
      <c r="O141">
        <v>33</v>
      </c>
      <c r="P141">
        <v>102</v>
      </c>
      <c r="Q141">
        <v>915</v>
      </c>
      <c r="R141">
        <v>314</v>
      </c>
      <c r="S141">
        <f t="shared" si="12"/>
        <v>948</v>
      </c>
      <c r="T141">
        <f t="shared" si="13"/>
        <v>416</v>
      </c>
      <c r="U141">
        <f t="shared" si="14"/>
        <v>0.30498533724340177</v>
      </c>
      <c r="V141">
        <f t="shared" si="15"/>
        <v>0.69501466275659829</v>
      </c>
      <c r="W141" t="s">
        <v>813</v>
      </c>
      <c r="X141">
        <f t="shared" si="16"/>
        <v>0.43881856540084385</v>
      </c>
      <c r="Y141">
        <f t="shared" si="17"/>
        <v>-0.823669241993758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tabSelected="1" topLeftCell="M1" workbookViewId="0">
      <pane ySplit="2" topLeftCell="A3" activePane="bottomLeft" state="frozen"/>
      <selection pane="bottomLeft" activeCell="B3" sqref="B3"/>
    </sheetView>
  </sheetViews>
  <sheetFormatPr defaultColWidth="17.6640625" defaultRowHeight="14.4" x14ac:dyDescent="0.3"/>
  <sheetData>
    <row r="1" spans="1:25" x14ac:dyDescent="0.3">
      <c r="A1" s="5" t="s">
        <v>850</v>
      </c>
    </row>
    <row r="2" spans="1:25" s="2" customFormat="1" x14ac:dyDescent="0.3">
      <c r="A2" s="2" t="s">
        <v>0</v>
      </c>
      <c r="B2" s="2" t="s">
        <v>1</v>
      </c>
      <c r="C2" s="2" t="s">
        <v>2</v>
      </c>
      <c r="D2" s="2" t="s">
        <v>757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759</v>
      </c>
      <c r="Q2" s="2" t="s">
        <v>15</v>
      </c>
      <c r="R2" s="2" t="s">
        <v>760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</row>
    <row r="3" spans="1:25" s="3" customFormat="1" ht="172.8" x14ac:dyDescent="0.3">
      <c r="A3" s="3" t="s">
        <v>851</v>
      </c>
      <c r="B3" s="3" t="s">
        <v>852</v>
      </c>
      <c r="C3" s="3" t="s">
        <v>853</v>
      </c>
      <c r="D3" s="3" t="s">
        <v>854</v>
      </c>
      <c r="E3" s="3" t="s">
        <v>855</v>
      </c>
      <c r="F3" s="3" t="s">
        <v>856</v>
      </c>
      <c r="G3" s="3" t="s">
        <v>857</v>
      </c>
      <c r="H3" s="3" t="s">
        <v>858</v>
      </c>
      <c r="I3" s="3" t="s">
        <v>859</v>
      </c>
      <c r="J3" s="3" t="s">
        <v>860</v>
      </c>
      <c r="K3" s="3" t="s">
        <v>861</v>
      </c>
      <c r="L3" s="3" t="s">
        <v>862</v>
      </c>
      <c r="M3" s="3" t="s">
        <v>863</v>
      </c>
      <c r="N3" s="3" t="s">
        <v>864</v>
      </c>
      <c r="O3" s="3" t="s">
        <v>865</v>
      </c>
      <c r="P3" s="3" t="s">
        <v>866</v>
      </c>
      <c r="Q3" s="3" t="s">
        <v>867</v>
      </c>
      <c r="R3" s="3" t="s">
        <v>868</v>
      </c>
      <c r="S3" s="4" t="s">
        <v>869</v>
      </c>
      <c r="T3" s="3" t="s">
        <v>870</v>
      </c>
      <c r="U3" s="3" t="s">
        <v>871</v>
      </c>
      <c r="V3" s="3" t="s">
        <v>872</v>
      </c>
      <c r="W3" s="3" t="s">
        <v>873</v>
      </c>
      <c r="X3" s="3" t="s">
        <v>874</v>
      </c>
      <c r="Y3" s="3" t="s">
        <v>87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I(AI)Ls</vt:lpstr>
      <vt:lpstr>G0 ancestor</vt:lpstr>
      <vt:lpstr>MA530</vt:lpstr>
      <vt:lpstr>MA563</vt:lpstr>
      <vt:lpstr>Readme</vt:lpstr>
    </vt:vector>
  </TitlesOfParts>
  <Company>University of Flori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aer</dc:creator>
  <cp:lastModifiedBy>cbaer</cp:lastModifiedBy>
  <dcterms:created xsi:type="dcterms:W3CDTF">2024-04-12T20:54:51Z</dcterms:created>
  <dcterms:modified xsi:type="dcterms:W3CDTF">2024-04-18T16:47:03Z</dcterms:modified>
</cp:coreProperties>
</file>